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martina_bonatti_ki_se/Documents/Personal/PAPER 2 (NINT)/PAPER/PrePrint Submission/"/>
    </mc:Choice>
  </mc:AlternateContent>
  <xr:revisionPtr revIDLastSave="472" documentId="8_{2917464D-6F78-4D5C-9994-5941D2295787}" xr6:coauthVersionLast="47" xr6:coauthVersionMax="47" xr10:uidLastSave="{22C6FC0E-025D-4CB0-8C41-8FEE0469F333}"/>
  <bookViews>
    <workbookView xWindow="-108" yWindow="-108" windowWidth="23256" windowHeight="12456" xr2:uid="{327DECCA-9C65-4A0A-9913-CDCFBB860FED}"/>
  </bookViews>
  <sheets>
    <sheet name="Table S1. Pathway A. Modules" sheetId="8" r:id="rId1"/>
    <sheet name="Table S2. TC Comparison" sheetId="6" r:id="rId2"/>
    <sheet name="Table S3. GSEA Results" sheetId="2" r:id="rId3"/>
    <sheet name="Table S4. GSEA Leading Edge" sheetId="3" r:id="rId4"/>
    <sheet name="Table S5. CellType Enrichment" sheetId="4" r:id="rId5"/>
  </sheets>
  <definedNames>
    <definedName name="_xlnm._FilterDatabase" localSheetId="0">'Table S1. Pathway A. Modules'!$A$2:$P$2002</definedName>
    <definedName name="_xlnm._FilterDatabase" localSheetId="2" hidden="1">'Table S3. GSEA Results'!$A$2:$E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80" uniqueCount="7925">
  <si>
    <t>GO</t>
  </si>
  <si>
    <t>Category</t>
  </si>
  <si>
    <t>CategoryID</t>
  </si>
  <si>
    <t>Description</t>
  </si>
  <si>
    <t>GROUP_ID</t>
  </si>
  <si>
    <t>FirstInGroupByLogP</t>
  </si>
  <si>
    <t>GeneID</t>
  </si>
  <si>
    <t>Hits</t>
  </si>
  <si>
    <t>Log p.val Module1</t>
  </si>
  <si>
    <t>Log p.val Module2</t>
  </si>
  <si>
    <t>Log p.val Module3</t>
  </si>
  <si>
    <t>Log p.val Module4</t>
  </si>
  <si>
    <t>Log q.val Module1</t>
  </si>
  <si>
    <t>Log q.val Module2</t>
  </si>
  <si>
    <t>Log q.val Module3</t>
  </si>
  <si>
    <t>Log q.val Module4</t>
  </si>
  <si>
    <t>GO:0006325</t>
  </si>
  <si>
    <t>GO Biological Processes</t>
  </si>
  <si>
    <t>chromatin organization</t>
  </si>
  <si>
    <t>60|473|546|675|1105|1106|1108|1387|1786|1859|2122|2146|2186|2625|2648|2908|3008|3020|3065|3070|3146|3148|3170|3183|3192|3622|4204|4297|4302|4591|4673|4675|4678|4798|5290|5563|5926|5927|5934|5978|6046|6294|6304|6421|6594|6595|6596|6597|6599|6601|6602|6657|6662|6732|6733|6749|6830|7150|7403|7528|7799|7862|7874|7913|7994|8019|8242|8289|8467|8850|9031|9044|9130|9188|9252|9320|9324|9425|9555|9557|9575|9611|9646|9678|9682|9730|9739|9757|9759|9760|9849|9874|9958|9960|10038|10075|10269|10336|10428|10432|10600|10664|10765|10771|10782|10847|10902|10933|10943|10951|11011|11164|11168|11176|11198|11335|22823|22880|22992|23028|23081|23137|23140|23186|23198|23234|23270|23272|23304|23338|23347|23409|23411|23451|23468|23476|23492|23512|23522|23613|23774|25836|26009|26040|26122|26155|27000|27154|29072|29117|29855|29994|50810|51111|51132|51230|51317|51366|51720|51742|51773|51780|54107|54556|54617|54665|54790|54815|54880|54891|54904|54971|55051|55183|55193|55209|55636|55677|55689|55719|55791|55795|55818|55870|55904|55929|56254|56916|56943|56946|57050|57169|57325|57459|57634|57680|57708|58499|58508|63035|63976|64061|64324|64431|64710|65980|79184|79366|79677|79813|79960|80205|80853|81550|81611|83439|83444|83746|83989|84142|84181|84193|84250|84289|84333|84444|84456|84656|84939|91746|93624|114803|114825|132660|165918|170394|196528|200424|221037|257218|283899|339287|346171|375748</t>
  </si>
  <si>
    <t>ACTB|RERE|ATRX|BRCA2|CHD1|CHD2|CHD4|CREBBP|DNMT1|DYRK1A|MECOM|EZH2|BPTF|GATA3|KAT2A|NR3C1|H1-4|H3-3A|HDAC1|HELLS|HMGB1|HMGB2|FOXA2|HNRNPC|HNRNPU|ING2|MECP2|KMT2A|MLLT6|TRIM37|NAP1L1|NAP1L3|NASP|NFRKB|PIK3CA|PRKAA2|ARID4A|KDM5A|RBL2|REST|BRD2|SAFB|SATB1|SFPQ|SMARCA1|SMARCA2|HLTF|SMARCA4|SMARCC1|SMARCC2|SMARCD1|SOX2|SOX9|SRPK1|SRPK2|SSRP1|SUPT6H|TOP1|KDM6A|YY1|PRDM2|BRPF1|USP7|DEK|KAT6A|BRD3|KDM5C|ARID1A|SMARCA5|KAT2B|BAZ1B|BTAF1|FAM50A|DDX21|RPS6KA5|TRIP12|HMGN3|CDYL|MACROH2A1|CHD1L|CLOCK|NCOR1|CTR9|PHF14|KDM4A|DCAF1|SETD1A|KMT2B|HDAC4|TOX|ZNF518A|TLK1|USP15|USP3|PARP2|HUWE1|ZMPSTE24|PCGF3|CFDP1|RBM14|USP16|CTCF|KDM5B|ZMYND11|ZNF274|SRCAP|BRD8|MORF4L1|MSL3|CBX1|TLK2|NUDT5|PSIP1|BAZ2A|SUPT16H|CBX3|MTF2|MORC2|KDM2A|KDM1A|KDM4C|SMC5|ZZEF1|RCOR1|PSME4|DNAJC9|TSPYL4|TASOR|UBR2|JADE2|SMCHD1|SIRT4|SIRT1|SF3B1|CBX5|BRD4|CBX7|SUZ12|KAT6B|ZMYND8|BRD1|NIPBL|ZZZ3|SETBP1|EPC2|NOC2L|DNAJC2|BRPF3|SETD2|BRD7|UBN1|BAZ2B|HDGFL3|KMT5B|RLIM|PHF20|PHF21A|UBR5|UIMC1|ARID4B|RSF1|KDM3B|POLE3|ING3|INO80|RSBN1|TET2|GATAD2A|BCOR|INO80D|NSD3|BANP|NRDE2|RIF1|PBRM1|SETD5|CHD7|IWS1|YEATS2|SLF2|LRIF1|PCID2|KDM3A|ASH1L|KMT2E|DMAP1|RNF20|SMARCAD1|ENY2|EMSY|UTP3|ZNFX1|KAT14|GATAD2B|EP400|CHD8|MIER1|ZNF462|KMT2C|BCORL1|PRDM16|TSPYL2|NSD1|ACTR6|NUCKS1|BRD9|BRCC3|HMGN5|SMC6|EHMT1|JADE1|CHD9|KDM7A|TDRD3|ANP32E|TCF7L1|INO80B|L3MBTL2|ARB2A|ABRAXAS1|CHD6|SETD3|SLF1|ING5|PCGF5|DOT1L|L3MBTL3|GLYR1|PWWP3A|YTHDC1|TADA2B|MYSM1|PWWP2A|LIN54|RNF168|PWWP2B|ARID2|TET3|JMJD1C|SHPRH|INO80E|MSL1|ZFP57|ERCC6L2</t>
  </si>
  <si>
    <t/>
  </si>
  <si>
    <t>GO:0003682</t>
  </si>
  <si>
    <t>GO Molecular Functions</t>
  </si>
  <si>
    <t>chromatin binding</t>
  </si>
  <si>
    <t>60|142|367|473|546|639|661|860|905|1105|1106|1108|1387|1488|1647|1655|1660|1786|1820|2078|2146|2308|2332|2551|2624|2627|2648|3008|3020|3065|3070|3183|3192|3280|3516|3622|4204|4205|4211|4297|4298|4300|4302|4436|4591|4673|4675|4774|4790|4851|5316|5422|5428|5469|5563|5914|5927|5934|5976|5978|6046|6294|6421|6594|6595|6597|6599|6601|6602|6662|6670|6749|6830|6873|6886|6935|7067|7068|7150|7175|7270|7343|7403|7486|7528|7543|7702|8019|8028|8243|8289|8467|8725|8850|9126|9324|9425|9555|9557|9575|9760|9960|10038|10051|10274|10370|10592|10664|10735|10782|10933|10951|11198|11335|22806|22823|22880|23028|23060|23186|23211|23270|23272|23411|23468|23476|23512|23598|25836|26057|26155|27000|27030|27324|29028|51111|51176|51316|51317|51780|54107|54454|55193|55206|55252|55636|55818|55870|56254|56916|56943|57459|57634|57680|57697|64061|64318|64324|64376|64431|64710|79366|79576|79596|79977|80173|80317|81550|83746|84181|84289|84456|84629|84656|84939|84969|93624|114825|165918|221037|221336|254225|256380|339287|346171</t>
  </si>
  <si>
    <t>ACTB|PARP1|AR|RERE|ATRX|PRDM1|POLR3D|RUNX2|CCNT2|CHD1|CHD2|CHD4|CREBBP|CTBP2|GADD45A|DDX5|DHX9|DNMT1|ARID3A|ERG|EZH2|FOXO1|FMR1|GABPA|GATA2|GATA6|KAT2A|H1-4|H3-3A|HDAC1|HELLS|HNRNPC|HNRNPU|HES1|RBPJ|ING2|MECP2|MEF2A|MEIS1|KMT2A|MLLT1|MLLT3|MLLT6|MSH2|TRIM37|NAP1L1|NAP1L3|NFIA|NFKB1|NOTCH1|PKNOX1|POLA1|POLG|MED1|PRKAA2|RARA|KDM5A|RBL2|UPF1|REST|BRD2|SAFB|SFPQ|SMARCA1|SMARCA2|SMARCA4|SMARCC1|SMARCC2|SMARCD1|SOX9|SP3|SSRP1|SUPT6H|TAF2|TAL1|ZEB1|THRA|THRB|TOP1|TPR|TTF1|UBTF|KDM6A|WRN|YY1|ZFX|ZNF143|BRD3|MLLT10|SMC1A|ARID1A|SMARCA5|URI1|KAT2B|SMC3|HMGN3|CDYL|MACROH2A1|CHD1L|CLOCK|TOX|USP3|PARP2|SMC4|STAG1|CITED2|SMC2|CTCF|STAG2|ZNF274|MORF4L1|CBX1|SUPT16H|CBX3|IKZF3|MTF2|MORC2|KDM1A|ZNF609|RCOR1|ZC3H4|TSPYL4|TASOR|SIRT1|CBX5|BRD4|SUZ12|PATZ1|NIPBL|ANKRD17|NOC2L|DNAJC2|MLH3|TOX3|ATAD2|KMT5B|LEF1|PLAC8|PHF21A|KDM3B|POLE3|ATAD2B|PBRM1|SBNO1|ASXL2|CHD7|KDM3A|ASH1L|RNF20|SMARCAD1|ENY2|GATAD2B|EP400|CHD8|FANCM|TSPYL2|NOC3L|NSD1|IKZF5|ACTR6|NUCKS1|HMGN5|NKAP|OBI1|GRHL2|IFT74|ZKSCAN3|TDRD3|L3MBTL2|CHD6|ING5|L3MBTL3|TNRC18|GLYR1|PWWP3A|TOX2|TADA2B|PWWP2A|RNF168|JMJD1C|BEND6|RNF169|SCML4|MSL1|ZFP57</t>
  </si>
  <si>
    <t>R-HSA-3247509</t>
  </si>
  <si>
    <t>Reactome Gene Sets</t>
  </si>
  <si>
    <t>Chromatin modifying enzymes</t>
  </si>
  <si>
    <t>60|595|1108|1387|2122|2146|2648|3065|4297|4790|5926|5927|5978|6595|6597|6599|6601|6602|6907|7403|7862|7994|8242|8289|8850|9575|9611|9682|9739|9757|10765|10902|10933|10943|22992|23028|23081|23186|23338|23512|23522|23774|26009|27154|29072|51111|51230|51317|51562|51742|51780|54014|54556|54815|54904|55193|55578|55689|55729|55818|55870|55929|56943|57325|57459|57634|58508|63976|64324|79813|79960|80853|84193|84289|84444|93624|196528|339287</t>
  </si>
  <si>
    <t>ACTB|CCND1|CHD4|CREBBP|MECOM|EZH2|KAT2A|HDAC1|KMT2A|NFKB1|ARID4A|KDM5A|REST|SMARCA2|SMARCA4|SMARCC1|SMARCC2|SMARCD1|TBL1X|KDM6A|BRPF1|KAT6A|KDM5C|ARID1A|KAT2B|CLOCK|NCOR1|KDM4A|SETD1A|KMT2B|KDM5B|BRD8|MORF4L1|MSL3|KDM2A|KDM1A|KDM4C|RCOR1|JADE2|SUZ12|KAT6B|BRD1|ZZZ3|BRPF3|SETD2|KMT5B|PHF20|PHF21A|MBIP|ARID4B|KDM3B|BRWD1|ING3|GATAD2A|NSD3|PBRM1|SUPT20H|YEATS2|ATF7IP|KDM3A|ASH1L|DMAP1|ENY2|KAT14|GATAD2B|EP400|KMT2C|PRDM16|NSD1|EHMT1|JADE1|KDM7A|SETD3|ING5|DOT1L|TADA2B|ARID2|MSL1</t>
  </si>
  <si>
    <t>R-HSA-4839726</t>
  </si>
  <si>
    <t>Chromatin organization</t>
  </si>
  <si>
    <t>GO:0006338</t>
  </si>
  <si>
    <t>chromatin remodeling</t>
  </si>
  <si>
    <t>60|473|546|675|1105|1106|1108|1387|1786|1859|2122|2146|2186|2625|2648|3008|3020|3065|3070|3146|3148|3183|3192|3622|4204|4297|4591|4673|4675|4678|4798|5290|5563|5926|5927|5978|6046|6304|6421|6594|6595|6596|6597|6599|6601|6602|6662|6733|6749|6830|7150|7403|7528|7799|7862|7874|7913|7994|8242|8289|8467|8850|9031|9044|9188|9252|9320|9425|9555|9557|9575|9646|9682|9730|9739|9757|9759|9958|9960|10038|10075|10269|10336|10428|10432|10600|10664|10765|10782|10847|10943|11164|11168|11176|11198|11335|22823|22880|22992|23028|23081|23234|23270|23272|23304|23338|23347|23409|23411|23451|23512|23522|23774|25836|26040|26155|27154|29072|29117|29855|29994|50810|51111|51132|51366|51742|51773|51780|54107|54556|54617|54665|54815|54880|54891|54904|55051|55183|55193|55209|55636|55677|55689|55791|55795|55818|55870|55929|56254|56916|57169|57325|57459|57634|57680|57708|58508|63976|64061|64324|64431|65980|79184|79813|79960|80205|80853|83444|83989|84181|84193|84333|84444|84656|91746|93624|114803|114825|132660|165918|170394|196528|200424|221037|257218|283899|339287|346171|375748</t>
  </si>
  <si>
    <t>ACTB|RERE|ATRX|BRCA2|CHD1|CHD2|CHD4|CREBBP|DNMT1|DYRK1A|MECOM|EZH2|BPTF|GATA3|KAT2A|H1-4|H3-3A|HDAC1|HELLS|HMGB1|HMGB2|HNRNPC|HNRNPU|ING2|MECP2|KMT2A|TRIM37|NAP1L1|NAP1L3|NASP|NFRKB|PIK3CA|PRKAA2|ARID4A|KDM5A|REST|BRD2|SATB1|SFPQ|SMARCA1|SMARCA2|HLTF|SMARCA4|SMARCC1|SMARCC2|SMARCD1|SOX9|SRPK2|SSRP1|SUPT6H|TOP1|KDM6A|YY1|PRDM2|BRPF1|USP7|DEK|KAT6A|KDM5C|ARID1A|SMARCA5|KAT2B|BAZ1B|BTAF1|DDX21|RPS6KA5|TRIP12|CDYL|MACROH2A1|CHD1L|CLOCK|CTR9|KDM4A|DCAF1|SETD1A|KMT2B|HDAC4|USP15|USP3|PARP2|HUWE1|ZMPSTE24|PCGF3|CFDP1|RBM14|USP16|CTCF|KDM5B|ZNF274|SRCAP|MSL3|NUDT5|PSIP1|BAZ2A|SUPT16H|CBX3|MTF2|MORC2|KDM2A|KDM1A|KDM4C|DNAJC9|TSPYL4|TASOR|UBR2|JADE2|SMCHD1|SIRT4|SIRT1|SF3B1|SUZ12|KAT6B|BRD1|NIPBL|SETBP1|NOC2L|BRPF3|SETD2|BRD7|UBN1|BAZ2B|HDGFL3|KMT5B|RLIM|UBR5|ARID4B|RSF1|KDM3B|POLE3|ING3|INO80|RSBN1|GATAD2A|BCOR|INO80D|NSD3|NRDE2|RIF1|PBRM1|SETD5|CHD7|IWS1|YEATS2|LRIF1|PCID2|KDM3A|ASH1L|DMAP1|RNF20|SMARCAD1|ZNFX1|KAT14|GATAD2B|EP400|CHD8|MIER1|KMT2C|PRDM16|TSPYL2|NSD1|ACTR6|BRD9|BRCC3|EHMT1|JADE1|CHD9|KDM7A|INO80B|ARB2A|CHD6|SETD3|PCGF5|DOT1L|GLYR1|YTHDC1|TADA2B|MYSM1|PWWP2A|LIN54|RNF168|PWWP2B|ARID2|TET3|JMJD1C|SHPRH|INO80E|MSL1|ZFP57|ERCC6L2</t>
  </si>
  <si>
    <t>GO:0140993</t>
  </si>
  <si>
    <t>histone modifying activity</t>
  </si>
  <si>
    <t>675|1387|1859|2122|2146|2648|3065|4297|4591|5563|5927|7403|7799|7862|7994|8242|8850|9031|9252|9575|9682|9730|9739|9757|9759|10075|10336|10600|10765|10847|10943|22992|23028|23081|23304|23338|23409|23411|23512|23522|23774|26040|27154|29072|51111|51780|54556|54665|54904|55209|55818|55870|56254|57325|57708|58508|63976|64324|79813|79960|80853|84193|84333|84444|114803|165918|221037</t>
  </si>
  <si>
    <t>BRCA2|CREBBP|DYRK1A|MECOM|EZH2|KAT2A|HDAC1|KMT2A|TRIM37|PRKAA2|KDM5A|KDM6A|PRDM2|BRPF1|KAT6A|KDM5C|KAT2B|BAZ1B|RPS6KA5|CLOCK|KDM4A|DCAF1|SETD1A|KMT2B|HDAC4|HUWE1|PCGF3|USP16|KDM5B|SRCAP|MSL3|KDM2A|KDM1A|KDM4C|UBR2|JADE2|SIRT4|SIRT1|SUZ12|KAT6B|BRD1|SETBP1|BRPF3|SETD2|KMT5B|KDM3B|ING3|RSBN1|NSD3|SETD5|KDM3A|ASH1L|RNF20|KAT14|MIER1|KMT2C|PRDM16|NSD1|EHMT1|JADE1|KDM7A|SETD3|PCGF5|DOT1L|MYSM1|RNF168|JMJD1C</t>
  </si>
  <si>
    <t>GO:0016071</t>
  </si>
  <si>
    <t>mRNA metabolic process</t>
  </si>
  <si>
    <t>351|472|677|988|1385|1479|1655|1659|1660|2034|2107|2332|2483|2926|2935|3181|3183|3192|3550|3646|4154|4670|4849|4850|4904|5393|5411|5469|5914|5930|5976|6421|6427|6428|6430|6431|6433|6596|6651|6732|6733|6741|6830|6873|6875|6879|6882|6936|7024|7068|7375|7812|8161|8227|8233|8241|8449|8546|8559|8621|8731|8899|9125|9128|9130|9169|9295|9406|9444|9584|9652|9716|9879|9904|9967|9984|9991|10114|10150|10180|10181|10236|10250|10283|10285|10291|10432|10492|10521|10569|10768|10772|10915|10946|10957|10992|11168|11193|22794|22828|22894|22938|22944|22985|23019|23020|23028|23064|23091|23144|23293|23318|23398|23435|23451|23517|23524|23543|23644|23708|24148|25840|25929|25949|25962|26019|26121|26986|26993|26995|27238|27336|29883|51340|51362|51441|51503|51574|51585|51594|51605|51631|51634|51729|51747|51755|53981|54439|54464|54542|54890|54931|55015|55051|55094|55119|55131|55285|55421|55596|55599|55660|55677|55692|55696|57187|57461|57472|57680|57703|57721|58155|58490|58517|64062|64282|64895|65109|79066|79577|79670|79872|80145|81608|83480|83594|83759|83989|84060|84186|84811|85437|85456|87178|91603|91746|94104|96764|118924|123169|140890|143884|151987|154007|167227|220988|246175|284695|338657</t>
  </si>
  <si>
    <t>APP|ATM|ZFP36L1|CDC5L|CREB1|CSTF3|DDX5|DHX8|DHX9|EPAS1|ETF1|FMR1|FRG1|GRSF1|GSPT1|HNRNPA2B1|HNRNPC|HNRNPU|IK|EIF3E|MBNL1|HNRNPM|CNOT3|CNOT4|YBX1|EXOSC9|PNN|MED1|RARA|RBBP6|UPF1|SFPQ|SRSF2|SRSF3|SRSF5|SRSF6|SFSWAP|HLTF|SON|SRPK1|SRPK2|SSB|SUPT6H|TAF2|TAF4B|TAF7|TAF11|GCFC2|TFCP2|THRB|USP4|CSDE1|COIL|AKAP17A|ZRSR2|RBM10|DHX16|AP3B1|PRPF18|CDK13|RNMT|PRPF4B|CNOT9|PRPF4|FAM50A|SCAF11|SRSF11|ZRANB2|QKI|RBM39|SKIC3|AQR|DDX46|RBM19|THRAP3|THOC1|PTBP3|HIPK3|MBNL2|RBM6|RBM5|HNRNPR|SRRM1|CWC27|SMNDC1|SF3A1|RBM14|SYNCRIP|DDX17|SLU7|AHCYL1|SRSF10|TCERG1|SF3A3|PNRC1|SF3B2|PSIP1|WBP4|CASC3|SCAF8|DIS3|SNW1|KIN|ACIN1|CNOT1|SNRNP200|KDM1A|SETX|ZC3H13|ZC3H3|SMG6|TUT4|PPWD1|TARDBP|SF3B1|MTREX|SRRM2|RBFOX2|EDC4|GSPT2|PRPF6|TMT1A|GEMIN5|SYF2|VIRMA|UPF2|PRPF31|PABPC1|AKAP8L|TRUB2|GPKOW|HTATSF1|CNOT7|CRNKL1|CDC40|YTHDF2|CWC15|LARP7|PCF11|NBAS|TRMT6|LUC7L2|RBMX2|WBP11|LUC7L3|CDK12|CPSF2|RBM27|XRN1|RC3H2|ALKBH5|TRMT10C|PRPF39|NRDE2|GPATCH1|PRPF38B|RBM28|RBM41|NCBP3|ZCCHC8|RNPC3|PRPF40A|IWS1|LUC7L|RBM22|THOC2|ISY1|CNOT6|CHD8|CWC22|METTL14|PTBP2|RPRD1B|RBM25|RBM26|TENT4B|PAPOLG|UPF3B|METTL16|CDC73|TUT7|CBLL1|THOC7|FIP1L1|PUS3|NUDT12|RBM4B|ARB2A|RBM48|ZCCHC7|BUD13|ZCRB1|TNKS1BP1|PNPT1|ZNF830|YTHDC1|PAXBP1|TGS1|FRA10AC1|LEO1|SREK1|CWF19L2|PPP4R2|SNRNP48|DCP2|HNRNPA3|CNOT6L|ZNF326|CENATAC</t>
  </si>
  <si>
    <t>R-HSA-8953854</t>
  </si>
  <si>
    <t>Metabolism of RNA</t>
  </si>
  <si>
    <t>677|988|1022|1454|1479|1655|1656|1659|1660|1974|1981|1994|2058|2107|2935|3181|3183|3192|3550|4331|4670|4849|4850|4904|4927|5393|5411|5520|5546|5685|5700|5708|5710|5717|5718|5903|5976|6128|6136|6137|6139|6144|6147|6229|6427|6428|6430|6431|6936|7175|8125|8233|8241|8449|8559|8602|8731|8780|8899|9125|9128|9130|9188|9295|9360|9584|9652|9716|9790|9879|9972|9984|10081|10181|10199|10236|10250|10283|10285|10291|10569|10605|10644|10762|10772|10813|10885|10915|10946|10992|11056|11103|11193|11260|11325|22794|22894|22938|22984|22985|23019|23020|23160|23198|23293|23318|23350|23398|23451|23517|23524|23644|23708|24148|25926|25929|25949|26019|26121|26168|26986|27042|27238|27336|27340|29883|51095|51096|51340|51362|51503|51585|51605|51634|51729|51747|51808|53981|54464|54482|54901|54931|55094|55100|55127|55131|55226|55599|55660|55687|55696|55749|57050|57187|57461|57703|57721|58517|60487|63932|65109|65110|79074|79165|79576|79670|79707|80145|81608|83480|84128|84248|84705|84811|85313|85437|85456|91603|93587|96764|127253|130916|143884|151903|154007|167227|220988|246175</t>
  </si>
  <si>
    <t>ZFP36L1|CDC5L|CDK7|CSNK1E|CSTF3|DDX5|DDX6|DHX8|DHX9|EIF4A2|EIF4G1|ELAVL1|EPRS1|ETF1|GSPT1|HNRNPA2B1|HNRNPC|HNRNPU|IK|MNAT1|HNRNPM|CNOT3|CNOT4|YBX1|NUP88|EXOSC9|PNN|PPP2R2A|PRCC|PSMA4|PSMC1|PSMD2|PSMD4|PSMD11|PSMD12|RANBP2|UPF1|RPL6|RPL12|RPL13|RPL17|RPL21|RPL23A|RPS24|SRSF2|SRSF3|SRSF5|SRSF6|GCFC2|TPR|ANP32A|ZRSR2|RBM10|DHX16|PRPF18|NOP14|RNMT|RIOK3|PRPF4B|CNOT9|PRPF4|FAM50A|DDX21|SRSF11|PPIG|RBM39|SKIC3|AQR|BMS1|DDX46|NUP153|THOC1|PDCD7|RBM5|MPHOSPH10|HNRNPR|SRRM1|CWC27|SMNDC1|SF3A1|SLU7|PAIP1|IGF2BP2|NUP50|SRSF10|UTP14A|WDR3|TCERG1|SF3A3|SF3B2|DDX52|KRR1|WBP4|XPOT|DDX42|CASC3|DIS3|SNW1|PDCD11|ACIN1|CNOT1|SNRNP200|WDR43|PSME4|SMG6|TUT4|U2SURP|PPWD1|SF3B1|MTREX|SRRM2|EDC4|GSPT2|PRPF6|NOL11|GEMIN5|SYF2|UPF2|PRPF31|SENP3|PABPC1|UTP25|GPKOW|HTATSF1|UTP20|CNOT7|TRNT1|UTP18|CRNKL1|CDC40|CWC15|PCF11|TRMT6|RBMX2|WBP11|LUC7L3|PHAX|CPSF2|XRN1|TRMT13|CDKAL1|TRMT10C|GPATCH1|WDR70|HEATR1|RBM28|NAT10|RNPC3|PRPF40A|TRMU|RBM22|CCAR1|UTP3|THOC2|ISY1|CWC22|METTL14|RBM25|TRMT11|STEEP1|UPF3B|UPF3A|C2orf49|LENG1|NKAP|TUT7|NOL9|THOC7|FIP1L1|PUS3|WDR75|FYTTD1|GTPBP3|BUD13|PPIL4|ZCRB1|TNKS1BP1|ZNF830|TRMT10A|TGS1|TYW3|MTERF4|CWF19L2|CCDC12|SNRNP48|DCP2|HNRNPA3|CNOT6L</t>
  </si>
  <si>
    <t>GO:0006397</t>
  </si>
  <si>
    <t>mRNA processing</t>
  </si>
  <si>
    <t>351|677|988|1479|1655|1659|1660|2332|2483|2926|3181|3183|3192|3550|4154|4670|4904|5411|5930|6421|6427|6428|6430|6431|6433|6651|6732|6733|6830|6936|7375|8161|8227|8233|8241|8449|8559|8621|8731|8899|9128|9130|9169|9295|9406|9444|9584|9716|9879|9904|9967|9984|9991|10150|10180|10181|10236|10250|10283|10285|10291|10432|10492|10521|10569|10768|10772|10915|10946|10992|11168|11193|22794|22828|22938|22944|22985|23020|23028|23064|23091|23144|23398|23435|23451|23517|23524|23543|24148|25929|25949|25962|26121|26986|26993|26995|27238|27336|51340|51362|51503|51574|51585|51631|51634|51729|51747|51755|53981|54439|54890|55015|55051|55094|55119|55131|55285|55421|55596|55599|55660|55677|55692|55696|57187|57461|57680|57703|57721|58155|58490|58517|64062|64282|64895|79577|80145|81608|83759|83989|84060|84811|85437|87178|91603|91746|94104|96764|118924|123169|140890|143884|151987|154007|220988|246175|284695|338657</t>
  </si>
  <si>
    <t>APP|ZFP36L1|CDC5L|CSTF3|DDX5|DHX8|DHX9|FMR1|FRG1|GRSF1|HNRNPA2B1|HNRNPC|HNRNPU|IK|MBNL1|HNRNPM|YBX1|PNN|RBBP6|SFPQ|SRSF2|SRSF3|SRSF5|SRSF6|SFSWAP|SON|SRPK1|SRPK2|SUPT6H|GCFC2|USP4|COIL|AKAP17A|ZRSR2|RBM10|DHX16|PRPF18|CDK13|RNMT|PRPF4B|PRPF4|FAM50A|SCAF11|SRSF11|ZRANB2|QKI|RBM39|AQR|DDX46|RBM19|THRAP3|THOC1|PTBP3|MBNL2|RBM6|RBM5|HNRNPR|SRRM1|CWC27|SMNDC1|SF3A1|RBM14|SYNCRIP|DDX17|SLU7|AHCYL1|SRSF10|TCERG1|SF3A3|SF3B2|PSIP1|WBP4|CASC3|SCAF8|SNW1|KIN|ACIN1|SNRNP200|KDM1A|SETX|ZC3H13|ZC3H3|PPWD1|TARDBP|SF3B1|MTREX|SRRM2|RBFOX2|PRPF6|GEMIN5|SYF2|VIRMA|PRPF31|PABPC1|AKAP8L|TRUB2|GPKOW|HTATSF1|CRNKL1|CDC40|CWC15|LARP7|PCF11|LUC7L2|RBMX2|WBP11|LUC7L3|CDK12|CPSF2|RBM27|ALKBH5|PRPF39|NRDE2|GPATCH1|PRPF38B|RBM28|RBM41|NCBP3|ZCCHC8|RNPC3|PRPF40A|IWS1|LUC7L|RBM22|THOC2|ISY1|CHD8|CWC22|METTL14|PTBP2|RPRD1B|RBM25|RBM26|TENT4B|PAPOLG|CDC73|THOC7|FIP1L1|RBM4B|ARB2A|RBM48|BUD13|ZCRB1|PNPT1|ZNF830|YTHDC1|PAXBP1|TGS1|FRA10AC1|LEO1|SREK1|CWF19L2|PPP4R2|SNRNP48|HNRNPA3|CNOT6L|ZNF326|CENATAC</t>
  </si>
  <si>
    <t>WP411</t>
  </si>
  <si>
    <t>WikiPathways</t>
  </si>
  <si>
    <t>1195|1479|1659|1660|3181|3183|3192|4670|4904|6421|6427|6428|6430|6431|6433|6732|6733|8243|8405|8449|8559|8731|8899|9128|9584|10181|10236|10250|10291|10772|10946|10992|23405|23451|24148|51362|53981|55660|57396|58155|140890</t>
  </si>
  <si>
    <t>CLK1|CSTF3|DHX8|DHX9|HNRNPA2B1|HNRNPC|HNRNPU|HNRNPM|YBX1|SFPQ|SRSF2|SRSF3|SRSF5|SRSF6|SFSWAP|SRPK1|SRPK2|SMC1A|SPOP|DHX16|PRPF18|RNMT|PRPF4B|PRPF4|RBM39|RBM5|HNRNPR|SRRM1|SF3A1|SRSF10|SF3A3|SF3B2|DICER1|SF3B1|PRPF6|CDC40|CPSF2|PRPF40A|CLK4|PTBP2|SREK1</t>
  </si>
  <si>
    <t>GO:0006376</t>
  </si>
  <si>
    <t>mRNA splice site recognition</t>
  </si>
  <si>
    <t>6430|6431|6433|10291|10569|10772|10946|11168|23064|51631|51747|55015|55692|57461|58155|91746</t>
  </si>
  <si>
    <t>SRSF5|SRSF6|SFSWAP|SF3A1|SLU7|SRSF10|SF3A3|PSIP1|SETX|LUC7L2|LUC7L3|PRPF39|LUC7L|ISY1|PTBP2|YTHDC1</t>
  </si>
  <si>
    <t>R-HSA-72172</t>
  </si>
  <si>
    <t>mRNA Splicing</t>
  </si>
  <si>
    <t>988|1655|1659|1660|3181|3183|3192|3550|4670|4904|5411|5546|6427|6428|6430|6431|6936|8233|8241|8449|8559|8899|9128|9130|9295|9360|9584|9716|9879|10081|10181|10236|10250|10283|10285|10291|10569|10772|10915|10946|10992|11193|11325|22794|22938|22985|23020|23350|23398|23451|23517|23524|24148|25949|26121|27238|27336|51340|51362|51503|51634|51729|51747|55094|55100|55599|55660|55696|55749|57461|57703|58517|63932|65109|79165|79576|84811|85313|85437|91603|143884|151903|154007|220988</t>
  </si>
  <si>
    <t>CDC5L|DDX5|DHX8|DHX9|HNRNPA2B1|HNRNPC|HNRNPU|IK|HNRNPM|YBX1|PNN|PRCC|SRSF2|SRSF3|SRSF5|SRSF6|GCFC2|ZRSR2|RBM10|DHX16|PRPF18|PRPF4B|PRPF4|FAM50A|SRSF11|PPIG|RBM39|AQR|DDX46|PDCD7|RBM5|HNRNPR|SRRM1|CWC27|SMNDC1|SF3A1|SLU7|SRSF10|TCERG1|SF3A3|SF3B2|WBP4|DDX42|CASC3|SNW1|ACIN1|SNRNP200|U2SURP|PPWD1|SF3B1|MTREX|SRRM2|PRPF6|SYF2|PRPF31|GPKOW|HTATSF1|CRNKL1|CDC40|CWC15|RBMX2|WBP11|LUC7L3|GPATCH1|WDR70|RNPC3|PRPF40A|RBM22|CCAR1|ISY1|CWC22|RBM25|STEEP1|UPF3B|LENG1|NKAP|BUD13|PPIL4|ZCRB1|ZNF830|CWF19L2|CCDC12|SNRNP48|HNRNPA3</t>
  </si>
  <si>
    <t>R-HSA-72163</t>
  </si>
  <si>
    <t>mRNA Splicing - Major Pathway</t>
  </si>
  <si>
    <t>988|1655|1659|1660|3181|3183|3192|3550|4670|4904|5411|5546|6427|6428|6430|6431|6936|8241|8449|8559|8899|9128|9130|9295|9360|9584|9716|9879|10181|10236|10250|10283|10285|10291|10569|10772|10915|10946|10992|11193|11325|22794|22938|22985|23020|23350|23398|23451|23517|23524|24148|25949|26121|27238|27336|51340|51362|51503|51634|51729|51747|55094|55100|55660|55696|55749|57461|57703|58517|63932|65109|79165|79576|84811|85313|91603|143884|151903|220988</t>
  </si>
  <si>
    <t>CDC5L|DDX5|DHX8|DHX9|HNRNPA2B1|HNRNPC|HNRNPU|IK|HNRNPM|YBX1|PNN|PRCC|SRSF2|SRSF3|SRSF5|SRSF6|GCFC2|RBM10|DHX16|PRPF18|PRPF4B|PRPF4|FAM50A|SRSF11|PPIG|RBM39|AQR|DDX46|RBM5|HNRNPR|SRRM1|CWC27|SMNDC1|SF3A1|SLU7|SRSF10|TCERG1|SF3A3|SF3B2|WBP4|DDX42|CASC3|SNW1|ACIN1|SNRNP200|U2SURP|PPWD1|SF3B1|MTREX|SRRM2|PRPF6|SYF2|PRPF31|GPKOW|HTATSF1|CRNKL1|CDC40|CWC15|RBMX2|WBP11|LUC7L3|GPATCH1|WDR70|PRPF40A|RBM22|CCAR1|ISY1|CWC22|RBM25|STEEP1|UPF3B|LENG1|NKAP|BUD13|PPIL4|ZNF830|CWF19L2|CCDC12|HNRNPA3</t>
  </si>
  <si>
    <t>GO:0000398</t>
  </si>
  <si>
    <t>mRNA splicing, via spliceosome</t>
  </si>
  <si>
    <t>988|1655|1659|1660|2483|3181|3183|3192|3550|4670|5411|6421|6427|6428|6430|6431|6433|6732|6733|6936|7375|8161|8233|8241|8449|8559|8621|8899|9128|9169|9716|9879|9904|10180|10181|10236|10250|10283|10291|10432|10492|10521|10569|10772|10946|10992|11168|11193|22794|22938|23020|23028|23064|23398|23451|23517|23524|24148|25929|25949|26121|26986|27238|27336|51340|51362|51503|51631|51634|51747|55015|55094|55285|55596|55599|55660|55692|55696|57461|57703|57721|58155|83759|84811|85437|91746|94104|96764|118924|143884|220988|338657</t>
  </si>
  <si>
    <t>CDC5L|DDX5|DHX8|DHX9|FRG1|HNRNPA2B1|HNRNPC|HNRNPU|IK|HNRNPM|PNN|SFPQ|SRSF2|SRSF3|SRSF5|SRSF6|SFSWAP|SRPK1|SRPK2|GCFC2|USP4|COIL|ZRSR2|RBM10|DHX16|PRPF18|CDK13|PRPF4B|PRPF4|SCAF11|AQR|DDX46|RBM19|RBM6|RBM5|HNRNPR|SRRM1|CWC27|SF3A1|RBM14|SYNCRIP|DDX17|SLU7|SRSF10|SF3A3|SF3B2|PSIP1|WBP4|CASC3|SNW1|SNRNP200|KDM1A|SETX|PPWD1|SF3B1|MTREX|SRRM2|PRPF6|GEMIN5|SYF2|PRPF31|PABPC1|GPKOW|HTATSF1|CRNKL1|CDC40|CWC15|LUC7L2|RBMX2|LUC7L3|PRPF39|GPATCH1|RBM41|ZCCHC8|RNPC3|PRPF40A|LUC7L|RBM22|ISY1|CWC22|METTL14|PTBP2|RBM4B|BUD13|ZCRB1|YTHDC1|PAXBP1|TGS1|FRA10AC1|CWF19L2|HNRNPA3|CENATAC</t>
  </si>
  <si>
    <t>R-HSA-72203</t>
  </si>
  <si>
    <t>Processing of Capped Intron-Containing Pre-mRNA</t>
  </si>
  <si>
    <t>988|1479|1655|1659|1660|3181|3183|3192|3550|4670|4904|4927|5411|5546|5903|6427|6428|6430|6431|6936|7175|8233|8241|8449|8559|8899|9128|9130|9295|9360|9584|9716|9879|9972|9984|10081|10181|10236|10250|10283|10285|10291|10569|10762|10772|10915|10946|10992|11193|11325|22794|22938|22985|23020|23350|23398|23451|23517|23524|24148|25949|26121|27238|27336|51340|51362|51503|51585|51634|51729|51747|53981|55094|55100|55599|55660|55696|55749|57187|57461|57703|57721|58517|63932|65109|79165|79576|80145|81608|84248|84811|85313|85437|91603|143884|151903|154007|220988</t>
  </si>
  <si>
    <t>CDC5L|CSTF3|DDX5|DHX8|DHX9|HNRNPA2B1|HNRNPC|HNRNPU|IK|HNRNPM|YBX1|NUP88|PNN|PRCC|RANBP2|SRSF2|SRSF3|SRSF5|SRSF6|GCFC2|TPR|ZRSR2|RBM10|DHX16|PRPF18|PRPF4B|PRPF4|FAM50A|SRSF11|PPIG|RBM39|AQR|DDX46|NUP153|THOC1|PDCD7|RBM5|HNRNPR|SRRM1|CWC27|SMNDC1|SF3A1|SLU7|NUP50|SRSF10|TCERG1|SF3A3|SF3B2|WBP4|DDX42|CASC3|SNW1|ACIN1|SNRNP200|U2SURP|PPWD1|SF3B1|MTREX|SRRM2|PRPF6|SYF2|PRPF31|GPKOW|HTATSF1|CRNKL1|CDC40|CWC15|PCF11|RBMX2|WBP11|LUC7L3|CPSF2|GPATCH1|WDR70|RNPC3|PRPF40A|RBM22|CCAR1|THOC2|ISY1|CWC22|METTL14|RBM25|STEEP1|UPF3B|LENG1|NKAP|THOC7|FIP1L1|FYTTD1|BUD13|PPIL4|ZCRB1|ZNF830|CWF19L2|CCDC12|SNRNP48|HNRNPA3</t>
  </si>
  <si>
    <t>GO:0022618</t>
  </si>
  <si>
    <t>protein-RNA complex assembly</t>
  </si>
  <si>
    <t>1660|1983|3646|5591|6128|6147|6430|6431|6433|6732|6733|6936|7375|8161|8233|8559|8661|8663|8669|8894|9169|9879|10181|10291|10569|10772|10946|10992|11168|23020|23064|23195|23405|23451|24148|25929|26121|26747|27336|51340|51631|51634|51747|55015|55299|55692|57461|58155|79577|84811|91746|96764</t>
  </si>
  <si>
    <t>DHX9|EIF5|EIF3E|PRKDC|RPL6|RPL23A|SRSF5|SRSF6|SFSWAP|SRPK1|SRPK2|GCFC2|USP4|COIL|ZRSR2|PRPF18|EIF3A|EIF3C|EIF3J|EIF2S2|SCAF11|DDX46|RBM5|SF3A1|SLU7|SRSF10|SF3A3|SF3B2|PSIP1|SNRNP200|SETX|MDN1|DICER1|SF3B1|PRPF6|GEMIN5|PRPF31|NUFIP1|HTATSF1|CRNKL1|LUC7L2|RBMX2|LUC7L3|PRPF39|BRIX1|LUC7L|ISY1|PTBP2|CDC73|BUD13|YTHDC1|TGS1</t>
  </si>
  <si>
    <t>GO:0071826</t>
  </si>
  <si>
    <t>protein-RNA complex organization</t>
  </si>
  <si>
    <t>1659|1660|1983|3646|3799|5591|6128|6147|6430|6431|6433|6732|6733|6936|7375|8161|8233|8559|8661|8663|8669|8894|9169|9879|10181|10291|10569|10772|10946|10992|11168|23020|23064|23195|23405|23451|24148|25929|26121|26747|27336|51340|51631|51634|51747|55015|55299|55692|57461|58155|79577|84811|91746|96764</t>
  </si>
  <si>
    <t>DHX8|DHX9|EIF5|EIF3E|KIF5B|PRKDC|RPL6|RPL23A|SRSF5|SRSF6|SFSWAP|SRPK1|SRPK2|GCFC2|USP4|COIL|ZRSR2|PRPF18|EIF3A|EIF3C|EIF3J|EIF2S2|SCAF11|DDX46|RBM5|SF3A1|SLU7|SRSF10|SF3A3|SF3B2|PSIP1|SNRNP200|SETX|MDN1|DICER1|SF3B1|PRPF6|GEMIN5|PRPF31|NUFIP1|HTATSF1|CRNKL1|LUC7L2|RBMX2|LUC7L3|PRPF39|BRIX1|LUC7L|ISY1|PTBP2|CDC73|BUD13|YTHDC1|TGS1</t>
  </si>
  <si>
    <t>GO:0008380</t>
  </si>
  <si>
    <t>RNA splicing</t>
  </si>
  <si>
    <t>988|1655|1659|1660|2332|2483|3181|3183|3192|3550|4154|4670|4904|5411|6100|6421|6427|6428|6430|6431|6433|6651|6732|6733|6830|6936|7375|8161|8227|8233|8241|8449|8559|8621|8899|9128|9130|9169|9295|9360|9406|9444|9584|9716|9879|9904|9967|9984|9991|10081|10150|10180|10181|10199|10236|10250|10283|10285|10291|10432|10492|10521|10569|10772|10915|10946|10992|11168|11193|22794|22938|22985|23020|23028|23064|23091|23398|23435|23451|23517|23524|23543|24148|25929|25949|25962|26121|26986|26993|27238|27332|27336|51340|51362|51503|51574|51631|51634|51729|51747|51755|55015|55051|55094|55119|55131|55285|55596|55599|55660|55677|55692|55696|57187|57461|57703|57721|58155|58517|79074|80145|83759|83989|84060|84687|84811|85437|91603|91746|94104|96764|118924|140890|143884|151987|154007|220988|284695|338657</t>
  </si>
  <si>
    <t>CDC5L|DDX5|DHX8|DHX9|FMR1|FRG1|HNRNPA2B1|HNRNPC|HNRNPU|IK|MBNL1|HNRNPM|YBX1|PNN|RP9|SFPQ|SRSF2|SRSF3|SRSF5|SRSF6|SFSWAP|SON|SRPK1|SRPK2|SUPT6H|GCFC2|USP4|COIL|AKAP17A|ZRSR2|RBM10|DHX16|PRPF18|CDK13|PRPF4B|PRPF4|FAM50A|SCAF11|SRSF11|PPIG|ZRANB2|QKI|RBM39|AQR|DDX46|RBM19|THRAP3|THOC1|PTBP3|PDCD7|MBNL2|RBM6|RBM5|MPHOSPH10|HNRNPR|SRRM1|CWC27|SMNDC1|SF3A1|RBM14|SYNCRIP|DDX17|SLU7|SRSF10|TCERG1|SF3A3|SF3B2|PSIP1|WBP4|CASC3|SNW1|ACIN1|SNRNP200|KDM1A|SETX|ZC3H13|PPWD1|TARDBP|SF3B1|MTREX|SRRM2|RBFOX2|PRPF6|GEMIN5|SYF2|VIRMA|PRPF31|PABPC1|AKAP8L|GPKOW|ZNF638|HTATSF1|CRNKL1|CDC40|CWC15|LARP7|LUC7L2|RBMX2|WBP11|LUC7L3|CDK12|PRPF39|NRDE2|GPATCH1|PRPF38B|RBM28|RBM41|ZCCHC8|RNPC3|PRPF40A|IWS1|LUC7L|RBM22|THOC2|ISY1|CWC22|METTL14|PTBP2|RBM25|C2orf49|THOC7|RBM4B|ARB2A|RBM48|PPP1R9B|BUD13|ZCRB1|ZNF830|YTHDC1|PAXBP1|TGS1|FRA10AC1|SREK1|CWF19L2|PPP4R2|SNRNP48|HNRNPA3|ZNF326|CENATAC</t>
  </si>
  <si>
    <t>GO:0000375</t>
  </si>
  <si>
    <t>RNA splicing, via transesterification reactions</t>
  </si>
  <si>
    <t>988|1655|1659|1660|2483|3181|3183|3192|3550|4670|5411|6421|6427|6428|6430|6431|6433|6732|6733|6936|7375|8161|8233|8241|8449|8559|8621|8899|9128|9169|9716|9879|9904|10180|10181|10199|10236|10250|10283|10285|10291|10432|10492|10521|10569|10772|10946|10992|11168|11193|22794|22938|23020|23028|23064|23398|23451|23517|23524|24148|25929|25949|26121|26986|27238|27336|51340|51362|51503|51631|51634|51747|55015|55094|55285|55596|55599|55660|55692|55696|57461|57703|57721|58155|83759|84811|85437|91746|94104|96764|118924|143884|220988|338657</t>
  </si>
  <si>
    <t>CDC5L|DDX5|DHX8|DHX9|FRG1|HNRNPA2B1|HNRNPC|HNRNPU|IK|HNRNPM|PNN|SFPQ|SRSF2|SRSF3|SRSF5|SRSF6|SFSWAP|SRPK1|SRPK2|GCFC2|USP4|COIL|ZRSR2|RBM10|DHX16|PRPF18|CDK13|PRPF4B|PRPF4|SCAF11|AQR|DDX46|RBM19|RBM6|RBM5|MPHOSPH10|HNRNPR|SRRM1|CWC27|SMNDC1|SF3A1|RBM14|SYNCRIP|DDX17|SLU7|SRSF10|SF3A3|SF3B2|PSIP1|WBP4|CASC3|SNW1|SNRNP200|KDM1A|SETX|PPWD1|SF3B1|MTREX|SRRM2|PRPF6|GEMIN5|SYF2|PRPF31|PABPC1|GPKOW|HTATSF1|CRNKL1|CDC40|CWC15|LUC7L2|RBMX2|LUC7L3|PRPF39|GPATCH1|RBM41|ZCCHC8|RNPC3|PRPF40A|LUC7L|RBM22|ISY1|CWC22|METTL14|PTBP2|RBM4B|BUD13|ZCRB1|YTHDC1|PAXBP1|TGS1|FRA10AC1|CWF19L2|HNRNPA3|CENATAC</t>
  </si>
  <si>
    <t>GO:0000377</t>
  </si>
  <si>
    <t>RNA splicing, via transesterification reactions with bulged adenosine as nucleophile</t>
  </si>
  <si>
    <t>GO:0000245</t>
  </si>
  <si>
    <t>spliceosomal complex assembly</t>
  </si>
  <si>
    <t>6430|6431|6433|6732|6733|6936|8233|9169|9879|10181|10291|10569|10772|10946|10992|11168|23020|23064|23451|24148|27336|51340|51631|51634|51747|55015|55692|57461|58155|84811|91746</t>
  </si>
  <si>
    <t>SRSF5|SRSF6|SFSWAP|SRPK1|SRPK2|GCFC2|ZRSR2|SCAF11|DDX46|RBM5|SF3A1|SLU7|SRSF10|SF3A3|SF3B2|PSIP1|SNRNP200|SETX|SF3B1|PRPF6|HTATSF1|CRNKL1|LUC7L2|RBMX2|LUC7L3|PRPF39|LUC7L|ISY1|PTBP2|BUD13|YTHDC1</t>
  </si>
  <si>
    <t>hsa03040</t>
  </si>
  <si>
    <t>KEGG Pathway</t>
  </si>
  <si>
    <t>Spliceosome</t>
  </si>
  <si>
    <t>988|1655|1659|3183|3192|4670|6100|6427|6428|6430|6431|8449|8559|9128|9716|9879|9984|10285|10291|10569|10772|10915|10946|10992|11325|22938|22985|23020|23350|23451|24148|25949|26121|51340|51362|51503|51729|55119|55660|55696|57187|57461|58517|151903|220988</t>
  </si>
  <si>
    <t>CDC5L|DDX5|DHX8|HNRNPC|HNRNPU|HNRNPM|RP9|SRSF2|SRSF3|SRSF5|SRSF6|DHX16|PRPF18|PRPF4|AQR|DDX46|THOC1|SMNDC1|SF3A1|SLU7|SRSF10|TCERG1|SF3A3|SF3B2|DDX42|SNW1|ACIN1|SNRNP200|U2SURP|SF3B1|PRPF6|SYF2|PRPF31|CRNKL1|CDC40|CWC15|WBP11|PRPF38B|PRPF40A|RBM22|THOC2|ISY1|RBM25|CCDC12|HNRNPA3</t>
  </si>
  <si>
    <t>R-HSA-6798695</t>
  </si>
  <si>
    <t>Neutrophil degranulation</t>
  </si>
  <si>
    <t>47|175|197|221|230|290|383|411|527|847|966|967|968|1116|1476|1508|1509|1512|1522|1535|1536|2040|2207|2212|2268|2495|2512|2517|2547|2548|2588|2720|2799|2896|2990|2992|3071|3101|3417|3482|3577|3916|3934|3958|4048|4069|4126|4257|4973|5337|5476|5660|5707|5724|5768|5836|5864|6282|6556|7305|7520|8635|8694|8804|8876|9145|10092|10159|10312|10533|10577|11010|23191|23406|23601|25798|26578|29099|29952|79930|121260|140885|150372|199675|340061|353376</t>
  </si>
  <si>
    <t>ACLY|AGA|AHSG|ALDH3B1|ALDOC|ANPEP|ARG1|ARSB|ATP6V0C|CAT|CD59|CD63|CD68|CHI3L1|CSTB|CTSB|CTSD|CTSH|CTSZ|CYBA|CYBB|STOM|FCER1G|FCGR2A|FGR|FTH1|FTL|FUCA1|XRCC6|GAA|GALNS|GLB1|GNS|GRN|GUSB|GYG1|NCKAP1L|HK3|IDH1|IGF2R|CXCR1|LAMP1|LCN2|LGALS3|LTA4H|LYZ|MANBA|MGST1|OLR1|PLD1|CTSA|PSAP|PSMD1|PTAFR|QSOX1|PYGL|RAB3A|S100A11|SLC11A1|TYROBP|XRCC5|RNASET2|DGAT1|CREG1|VNN1|SYNGR1|ARPC5|ATP6AP2|TCIRG1|ATG7|NPC2|GLIPR1|CYFIP1|COTL1|CLEC5A|BRI3|OSTF1|COMMD9|DPP7|DOK3|SLC15A4|SIRPA|NFAM1|MCEMP1|STING1|TICAM2</t>
  </si>
  <si>
    <t>hsa04142</t>
  </si>
  <si>
    <t>Lysosome</t>
  </si>
  <si>
    <t>20|53|54|175|411|527|950|967|968|1176|1508|1509|1512|1513|1522|1777|2517|2548|2588|2629|2720|2799|2990|3073|3482|3916|4126|4891|5476|5538|5641|5660|6272|6556|7805|8722|9476|9583|10312|10577|23163|23659|26985|27074|130340</t>
  </si>
  <si>
    <t>ABCA2|ACP2|ACP5|AGA|ARSB|ATP6V0C|SCARB2|CD63|CD68|AP3S1|CTSB|CTSD|CTSH|CTSK|CTSZ|DNASE2|FUCA1|GAA|GALNS|GBA1|GLB1|GNS|GUSB|HEXA|IGF2R|LAMP1|MANBA|SLC11A2|CTSA|PPT1|LGMN|PSAP|SORT1|SLC11A1|LAPTM5|CTSF|NAPSA|ENTPD4|TCIRG1|NPC2|GGA3|PLA2G15|AP3M1|LAMP3|AP1S3</t>
  </si>
  <si>
    <t>R-HSA-9012999</t>
  </si>
  <si>
    <t>RHO GTPase cycle</t>
  </si>
  <si>
    <t>60|120|224|390|394|613|667|857|998|1362|1629|1729|1730|1793|1832|2802|3183|3688|3728|3895|3932|3998|4646|4649|4690|4983|5062|5290|5295|5586|5783|5930|6093|6453|6654|6655|6711|6793|7112|7170|7171|7204|7535|7984|8027|8452|8476|8502|8503|8654|8773|8826|8874|8976|8997|9411|9414|9459|9462|9475|9497|9578|9590|9710|9732|9743|9748|9754|9886|10006|10144|10163|10250|10254|10395|10451|10787|10788|10818|10928|10979|11214|22899|23002|23013|23048|23129|23191|23197|23256|23263|23268|23348|23365|23370|23380|23592|25963|26084|26092|27145|29843|50618|50650|51306|51347|54509|54874|55023|55219|55227|55704|55843|55914|55971|56254|56990|57216|57381|57480|57522|57569|57572|57584|64283|65992|79598|79658|79834|80005|80243|83478|84144|84364|85415|85440|91452|94134|114793|114885|116984|121512|123720|139818|143098|152273|200894|253959|257106|284119</t>
  </si>
  <si>
    <t>ACTB|ADD3|ALDH3A2|RND3|ARHGAP5|BCR|DST|CAV1|CDC42|CPD|DBT|DIAPH1|DIAPH2|DOCK1|DSP|GOLGA3|HNRNPC|ITGB1|JUP|KTN1|LCK|LMAN1|MYO6|MYO9A|NCK1|OPHN1|PAK2|PIK3CA|PIK3R1|PKN2|PTPN13|RBBP6|ROCK1|ITSN1|SOS1|SOS2|SPTBN1|STK10|TMPO|TPM3|TPM4|TRIO|ZAP70|ARHGEF5|STAM|CUL3|CDC42BPA|PKP4|PIK3R3|PDE5A|SNAP23|IQGAP1|ARHGEF7|WASL|KALRN|ARHGAP29|TJP2|ARHGEF6|RASAL2|ROCK2|SLC4A7|CDC42BPB|AKAP12|GARRE1|DOCK4|ARHGAP32|SLK|STARD8|RHOBTB1|ABI1|FAM13A|WASF2|SRRM1|STAM2|DLC1|VAV3|NCKAP1|IQGAP2|FRS2|RALBP1|FERMT2|AKAP13|ARHGEF15|DAAM1|SPEN|FNBP1|PLXND1|CYFIP1|FAF2|SCFD1|MCF2L|DNMBP|DOCK9|ARHGEF12|ARHGEF18|SRGAP2|LEMD3|TMEM87A|ARHGEF26|TOR1AIP1|FILIP1|SENP1|ITSN2|ARHGEF3|FAM13B|TAOK3|RHOF|FNBP1L|PHIP|MACO1|LRRC1|CCDC88A|ARHGAP15|ERBIN|BAIAP2L1|RNF20|CDC42SE2|VANGL2|RHOJ|PLEKHG1|SRGAP1|ARHGAP20|DOCK6|ARHGAP21|ARHGEF28|DDRGK1|CEP97|ARHGAP10|PEAK1|DOCK5|PREX2|ARHGAP24|SYDE2|ARFGAP2|RHPN2|DOCK7|ACBD5|ARHGAP12|FMNL2|OSBPL11|ARAP2|FGD4|WHAMM|DOCK11|MPP7|FGD5|ARL13B|RALGAPA1|ARHGAP30|CAVIN1</t>
  </si>
  <si>
    <t>R-HSA-9013148</t>
  </si>
  <si>
    <t>CDC42 GTPase cycle</t>
  </si>
  <si>
    <t>394|613|857|998|3728|3895|4983|5062|5295|6453|7112|7204|7984|8476|8773|8826|8874|8976|9411|9459|9578|9743|9754|10395|10451|10788|10928|22899|23002|23048|23263|23268|23348|23365|23380|26084|51306|54874|56990|57480|57522|57569|57572|57584|79658|80243|83478|84364|85440|114793|116984|121512|139818|257106</t>
  </si>
  <si>
    <t>ARHGAP5|BCR|CAV1|CDC42|JUP|KTN1|OPHN1|PAK2|PIK3R1|ITSN1|TMPO|TRIO|ARHGEF5|CDC42BPA|SNAP23|IQGAP1|ARHGEF7|WASL|ARHGAP29|ARHGEF6|CDC42BPB|ARHGAP32|STARD8|DLC1|VAV3|IQGAP2|RALBP1|ARHGEF15|DAAM1|FNBP1|MCF2L|DNMBP|DOCK9|ARHGEF12|SRGAP2|ARHGEF26|FAM13B|FNBP1L|CDC42SE2|PLEKHG1|SRGAP1|ARHGAP20|DOCK6|ARHGAP21|ARHGAP10|PREX2|ARHGAP24|ARFGAP2|DOCK7|FMNL2|ARAP2|FGD4|DOCK11|ARHGAP30</t>
  </si>
  <si>
    <t>M68</t>
  </si>
  <si>
    <t>Canonical Pathways</t>
  </si>
  <si>
    <t>PID RHOA REG PATHWAY</t>
  </si>
  <si>
    <t>394|613|1027|4983|7204|7984|10395|10451|11214|22899|23263|23365|23370|50650|57522|64283</t>
  </si>
  <si>
    <t>ARHGAP5|BCR|CDKN1B|OPHN1|TRIO|ARHGEF5|DLC1|VAV3|AKAP13|ARHGEF15|MCF2L|ARHGEF12|ARHGEF18|ARHGEF3|SRGAP1|ARHGEF28</t>
  </si>
  <si>
    <t>R-HSA-9013149</t>
  </si>
  <si>
    <t>RAC1 GTPase cycle</t>
  </si>
  <si>
    <t>394|613|857|998|1793|3688|3895|4983|5062|5290|5295|5586|6654|6655|7112|7204|7984|8476|8503|8773|8826|8874|8976|8997|9411|9459|9710|9732|9743|10006|10144|10163|10395|10451|10787|10788|10928|10979|22899|23191|23263|23348|23370|23380|23592|51306|51347|55843|55914|55971|57480|57522|57569|57572|57584|79658|80005|80243|83478|84144|85440|94134|116984|139818|143098|152273|257106</t>
  </si>
  <si>
    <t>ARHGAP5|BCR|CAV1|CDC42|DOCK1|ITGB1|KTN1|OPHN1|PAK2|PIK3CA|PIK3R1|PKN2|SOS1|SOS2|TMPO|TRIO|ARHGEF5|CDC42BPA|PIK3R3|SNAP23|IQGAP1|ARHGEF7|WASL|KALRN|ARHGAP29|ARHGEF6|GARRE1|DOCK4|ARHGAP32|ABI1|FAM13A|WASF2|DLC1|VAV3|NCKAP1|IQGAP2|RALBP1|FERMT2|ARHGEF15|CYFIP1|MCF2L|DOCK9|ARHGEF18|SRGAP2|LEMD3|FAM13B|TAOK3|ARHGAP15|ERBIN|BAIAP2L1|PLEKHG1|SRGAP1|ARHGAP20|DOCK6|ARHGAP21|ARHGAP10|DOCK5|PREX2|ARHGAP24|SYDE2|DOCK7|ARHGAP12|ARAP2|DOCK11|MPP7|FGD5|ARHGAP30</t>
  </si>
  <si>
    <t>R-HSA-8980692</t>
  </si>
  <si>
    <t>RHOA GTPase cycle</t>
  </si>
  <si>
    <t>394|613|857|1729|3728|3895|3998|4649|4983|5295|5586|6093|6793|7112|7204|7984|8773|8826|8874|8997|9411|9414|9475|9743|9748|9754|10144|10395|10451|11214|22899|23002|23197|23256|23263|23365|23370|25963|50650|55219|55914|57522|57569|57584|64283|65992|79658|80243|83478|85415|91452|116984|257106|284119</t>
  </si>
  <si>
    <t>ARHGAP5|BCR|CAV1|DIAPH1|JUP|KTN1|LMAN1|MYO9A|OPHN1|PIK3R1|PKN2|ROCK1|STK10|TMPO|TRIO|ARHGEF5|SNAP23|IQGAP1|ARHGEF7|KALRN|ARHGAP29|TJP2|ROCK2|ARHGAP32|SLK|STARD8|FAM13A|DLC1|VAV3|AKAP13|ARHGEF15|DAAM1|FAF2|SCFD1|MCF2L|ARHGEF12|ARHGEF18|TMEM87A|ARHGEF3|MACO1|ERBIN|SRGAP1|ARHGAP20|ARHGAP21|ARHGEF28|DDRGK1|ARHGAP10|PREX2|ARHGAP24|RHPN2|ACBD5|ARAP2|ARHGAP30|CAVIN1</t>
  </si>
  <si>
    <t>R-HSA-9013026</t>
  </si>
  <si>
    <t>RHOB GTPase cycle</t>
  </si>
  <si>
    <t>394|613|857|1729|3728|4649|4983|5295|5586|6093|6793|7984|8773|9414|9475|9743|9748|9754|10395|11214|23002|23263|23365|50650|55914|57584|64283|85415|284119</t>
  </si>
  <si>
    <t>ARHGAP5|BCR|CAV1|DIAPH1|JUP|MYO9A|OPHN1|PIK3R1|PKN2|ROCK1|STK10|ARHGEF5|SNAP23|TJP2|ROCK2|ARHGAP32|SLK|STARD8|DLC1|AKAP13|DAAM1|MCF2L|ARHGEF12|ARHGEF3|ERBIN|ARHGAP21|ARHGEF28|RHPN2|CAVIN1</t>
  </si>
  <si>
    <t>R-HSA-9013106</t>
  </si>
  <si>
    <t>RHOC GTPase cycle</t>
  </si>
  <si>
    <t>394|613|857|1729|3728|3998|4983|5295|5586|6093|6793|7112|7984|8826|9414|9475|9743|9748|10395|11214|23002|23263|23365|55219|55914|57584|64283|91452|114793|284119</t>
  </si>
  <si>
    <t>ARHGAP5|BCR|CAV1|DIAPH1|JUP|LMAN1|OPHN1|PIK3R1|PKN2|ROCK1|STK10|TMPO|ARHGEF5|IQGAP1|TJP2|ROCK2|ARHGAP32|SLK|DLC1|AKAP13|DAAM1|MCF2L|ARHGEF12|MACO1|ERBIN|ARHGAP21|ARHGEF28|ACBD5|FMNL2|CAVIN1</t>
  </si>
  <si>
    <t>R-HSA-194315</t>
  </si>
  <si>
    <t>Signaling by Rho GTPases</t>
  </si>
  <si>
    <t>60|120|224|354|367|390|394|613|667|801|857|998|1027|1060|1362|1629|1729|1730|1781|1793|1832|2802|3020|3183|3688|3728|3796|3799|3895|3932|3998|4627|4646|4649|4659|4690|4983|5048|5062|5289|5290|5295|5500|5525|5527|5529|5586|5590|5747|5783|5903|5930|6093|6249|6279|6453|6654|6655|6711|6793|7112|7170|7171|7204|7535|7984|8027|8379|8452|8476|8502|8503|8654|8773|8826|8874|8976|8997|9183|9411|9414|9459|9462|9475|9497|9578|9590|9710|9732|9743|9748|9754|9793|9886|10006|10097|10109|10144|10163|10250|10254|10395|10451|10787|10788|10818|10928|10979|11214|22899|23002|23013|23028|23048|23081|23122|23129|23191|23197|23256|23263|23268|23332|23348|23365|23370|23380|23592|25963|26084|26092|27145|29843|50618|50650|51306|51347|51466|54509|54874|55023|55219|55227|55704|55843|55914|55971|56254|56990|57082|57216|57381|57480|57522|57551|57569|57572|57584|64283|65992|79598|79658|79834|80005|80243|81930|83478|84144|84364|85415|85440|91452|94134|114793|114885|116984|121512|123720|139818|140735|143098|151246|152273|200894|253959|257106|284119</t>
  </si>
  <si>
    <t>ACTB|ADD3|ALDH3A2|KLK3|AR|RND3|ARHGAP5|BCR|DST|CALM1|CAV1|CDC42|CDKN1B|CENPC|CPD|DBT|DIAPH1|DIAPH2|DYNC1I2|DOCK1|DSP|GOLGA3|H3-3A|HNRNPC|ITGB1|JUP|KIF2A|KIF5B|KTN1|LCK|LMAN1|MYH9|MYO6|MYO9A|PPP1R12A|NCK1|OPHN1|PAFAH1B1|PAK2|PIK3C3|PIK3CA|PIK3R1|PPP1CB|PPP2R5A|PPP2R5C|PPP2R5E|PKN2|PRKCZ|PTK2|PTPN13|RANBP2|RBBP6|ROCK1|CLIP1|S100A8|ITSN1|SOS1|SOS2|SPTBN1|STK10|TMPO|TPM3|TPM4|TRIO|ZAP70|ARHGEF5|STAM|MAD1L1|CUL3|CDC42BPA|PKP4|PIK3R3|PDE5A|SNAP23|IQGAP1|ARHGEF7|WASL|KALRN|ZW10|ARHGAP29|TJP2|ARHGEF6|RASAL2|ROCK2|SLC4A7|CDC42BPB|AKAP12|GARRE1|DOCK4|ARHGAP32|SLK|STARD8|CKAP5|RHOBTB1|ABI1|ACTR2|ARPC2|FAM13A|WASF2|SRRM1|STAM2|DLC1|VAV3|NCKAP1|IQGAP2|FRS2|RALBP1|FERMT2|AKAP13|ARHGEF15|DAAM1|SPEN|KDM1A|FNBP1|KDM4C|CLASP2|PLXND1|CYFIP1|FAF2|SCFD1|MCF2L|DNMBP|CLASP1|DOCK9|ARHGEF12|ARHGEF18|SRGAP2|LEMD3|TMEM87A|ARHGEF26|TOR1AIP1|FILIP1|SENP1|ITSN2|ARHGEF3|FAM13B|TAOK3|EVL|RHOF|FNBP1L|PHIP|MACO1|LRRC1|CCDC88A|ARHGAP15|ERBIN|BAIAP2L1|RNF20|CDC42SE2|KNL1|VANGL2|RHOJ|PLEKHG1|SRGAP1|TAOK1|ARHGAP20|DOCK6|ARHGAP21|ARHGEF28|DDRGK1|CEP97|ARHGAP10|PEAK1|DOCK5|PREX2|KIF18A|ARHGAP24|SYDE2|ARFGAP2|RHPN2|DOCK7|ACBD5|ARHGAP12|FMNL2|OSBPL11|ARAP2|FGD4|WHAMM|DOCK11|DYNLL2|MPP7|SGO2|FGD5|ARL13B|RALGAPA1|ARHGAP30|CAVIN1</t>
  </si>
  <si>
    <t>R-HSA-9716542</t>
  </si>
  <si>
    <t>Signaling by Rho GTPases, Miro GTPases and RHOBTB3</t>
  </si>
  <si>
    <t>60|120|224|354|367|390|394|613|667|801|857|998|1027|1060|1362|1629|1729|1730|1781|1793|1832|2802|3020|3183|3688|3728|3796|3799|3895|3932|3998|4627|4646|4649|4659|4690|4983|5048|5062|5289|5290|5295|5500|5525|5527|5529|5586|5590|5747|5783|5903|5930|6093|6249|6279|6453|6654|6655|6711|6793|7112|7170|7171|7204|7535|7984|8027|8379|8452|8476|8502|8503|8654|8773|8826|8874|8976|8997|9183|9411|9414|9459|9462|9475|9497|9578|9590|9710|9732|9743|9748|9754|9793|9886|9927|10006|10097|10109|10144|10163|10250|10254|10395|10451|10787|10788|10818|10928|10979|11214|22899|23002|23013|23028|23048|23081|23122|23129|23191|23197|23256|23263|23268|23332|23348|23365|23370|23380|23592|25963|26084|26092|27145|29843|50618|50650|51306|51347|51466|54509|54874|55023|55219|55227|55704|55843|55914|55971|56254|56990|57082|57216|57381|57480|57522|57551|57569|57572|57584|64283|65992|66008|79598|79658|79834|80005|80243|81930|83478|84144|84364|85415|85440|91452|94134|114793|114885|116984|121512|123720|139818|140735|143098|151246|152273|200894|253959|257106|284119</t>
  </si>
  <si>
    <t>ACTB|ADD3|ALDH3A2|KLK3|AR|RND3|ARHGAP5|BCR|DST|CALM1|CAV1|CDC42|CDKN1B|CENPC|CPD|DBT|DIAPH1|DIAPH2|DYNC1I2|DOCK1|DSP|GOLGA3|H3-3A|HNRNPC|ITGB1|JUP|KIF2A|KIF5B|KTN1|LCK|LMAN1|MYH9|MYO6|MYO9A|PPP1R12A|NCK1|OPHN1|PAFAH1B1|PAK2|PIK3C3|PIK3CA|PIK3R1|PPP1CB|PPP2R5A|PPP2R5C|PPP2R5E|PKN2|PRKCZ|PTK2|PTPN13|RANBP2|RBBP6|ROCK1|CLIP1|S100A8|ITSN1|SOS1|SOS2|SPTBN1|STK10|TMPO|TPM3|TPM4|TRIO|ZAP70|ARHGEF5|STAM|MAD1L1|CUL3|CDC42BPA|PKP4|PIK3R3|PDE5A|SNAP23|IQGAP1|ARHGEF7|WASL|KALRN|ZW10|ARHGAP29|TJP2|ARHGEF6|RASAL2|ROCK2|SLC4A7|CDC42BPB|AKAP12|GARRE1|DOCK4|ARHGAP32|SLK|STARD8|CKAP5|RHOBTB1|MFN2|ABI1|ACTR2|ARPC2|FAM13A|WASF2|SRRM1|STAM2|DLC1|VAV3|NCKAP1|IQGAP2|FRS2|RALBP1|FERMT2|AKAP13|ARHGEF15|DAAM1|SPEN|KDM1A|FNBP1|KDM4C|CLASP2|PLXND1|CYFIP1|FAF2|SCFD1|MCF2L|DNMBP|CLASP1|DOCK9|ARHGEF12|ARHGEF18|SRGAP2|LEMD3|TMEM87A|ARHGEF26|TOR1AIP1|FILIP1|SENP1|ITSN2|ARHGEF3|FAM13B|TAOK3|EVL|RHOF|FNBP1L|PHIP|MACO1|LRRC1|CCDC88A|ARHGAP15|ERBIN|BAIAP2L1|RNF20|CDC42SE2|KNL1|VANGL2|RHOJ|PLEKHG1|SRGAP1|TAOK1|ARHGAP20|DOCK6|ARHGAP21|ARHGEF28|DDRGK1|TRAK2|CEP97|ARHGAP10|PEAK1|DOCK5|PREX2|KIF18A|ARHGAP24|SYDE2|ARFGAP2|RHPN2|DOCK7|ACBD5|ARHGAP12|FMNL2|OSBPL11|ARAP2|FGD4|WHAMM|DOCK11|DYNLL2|MPP7|SGO2|FGD5|ARL13B|RALGAPA1|ARHGAP30|CAVIN1</t>
  </si>
  <si>
    <t>GO:0003712</t>
  </si>
  <si>
    <t>transcription coregulator activity</t>
  </si>
  <si>
    <t>329|473|595|607|694|862|863|1108|1387|1488|1660|1820|1859|2113|2146|2648|3065|3084|3146|3148|3192|3728|4204|4591|4664|4790|4851|4863|5074|5450|5469|5927|5932|6427|6595|6597|6599|6601|6602|6737|6867|6882|6907|7088|7110|7251|7337|7508|7706|7994|8204|8289|8543|8544|8725|8850|8994|9044|9079|9125|9321|9325|9425|9611|9792|9967|9969|9994|10001|10138|10140|10153|10206|10370|10432|10443|10521|10600|10765|10771|10847|10902|10915|22938|22980|22992|23013|23028|23081|23186|23261|23389|23411|23476|23522|23543|23613|23741|25836|26036|26145|26155|27324|29079|29117|29126|29883|51132|51567|51780|54625|54856|54880|55209|55578|55689|55729|55749|55818|55827|55835|55904|55929|56254|56943|57178|57472|57649|57708|58508|63035|63976|64324|64710|79364|79960|80853|81550|81603|83637|83666|84193|84256|84458|84969|85363|91748|92140|93624|114803|119392|133746|135112|147339|161882|166968|221037|221336|256643|283149</t>
  </si>
  <si>
    <t>BIRC2|RERE|CCND1|BCL9|BTG1|RUNX1T1|CBFA2T3|CHD4|CREBBP|CTBP2|DHX9|ARID3A|DYRK1A|ETS1|EZH2|KAT2A|HDAC1|NRG1|HMGB1|HMGB2|HNRNPU|JUP|MECP2|TRIM37|NAB1|NFKB1|NOTCH1|NPAT|PAWR|POU2AF1|MED1|KDM5A|RBBP8|SRSF2|SMARCA2|SMARCA4|SMARCC1|SMARCC2|SMARCD1|TRIM21|TACC1|TAF11|TBL1X|TLE1|TMF1|TSG101|UBE3A|XPC|TRIM25|KAT6A|NRIP1|ARID1A|LMO4|PIR|URI1|KAT2B|LIMD1|BTAF1|LDB2|CNOT9|TRIP11|TRIP4|CDYL|NCOR1|SERTAD2|THRAP3|MED13|CASP8AP2|MED6|YAF2|TOB1|CEBPZ|TRIM13|CITED2|RBM14|N4BP2L2|DDX17|USP16|KDM5B|ZMYND11|SRCAP|BRD8|TCERG1|SNW1|TCF25|KDM2A|SPEN|KDM1A|KDM4C|RCOR1|CAMTA1|MED13L|SIRT1|BRD4|KAT6B|RBFOX2|ZMYND8|EID1|NIPBL|ZNF451|IRF2BP1|NOC2L|TOX3|MED4|BRD7|CD274|CNOT7|RLIM|TDP2|KDM3B|PARP14|GON4L|BCOR|SETD5|SUPT20H|YEATS2|ATF7IP|CCAR1|KDM3A|DCAF6|CENPJ|KMT2E|DMAP1|RNF20|ENY2|ZMIZ1|CNOT6|PHF12|MIER1|KMT2C|BCORL1|PRDM16|NSD1|NUCKS1|ZXDC|JADE1|KDM7A|TDRD3|TRIM8|ZMIZ2|PARP9|SETD3|FLYWCH1|LCOR|TOX2|TRIM5|MIDEAS|MTDH|TADA2B|MYSM1|SFR1|JMY|NCOA7|ARK2N|ZFPM1|MIER3|JMJD1C|BEND6|BCLAF3|BCL9L</t>
  </si>
  <si>
    <t>GO:0003713</t>
  </si>
  <si>
    <t>transcription coactivator activity</t>
  </si>
  <si>
    <t>329|473|607|1387|1488|1660|1859|2113|2648|3146|3148|3728|4591|4851|4863|5450|5469|5927|6595|6597|6599|6601|6602|6737|6867|6882|7110|7337|7508|7706|7994|8204|8289|8850|9125|9321|9325|9792|9967|9969|10001|10138|10153|10206|10370|10432|10521|10600|10847|10902|10915|22938|23028|23081|23411|23476|23522|27324|29079|29117|29126|55749|55827|55835|55904|56254|56943|57178|57472|58508|63976|64710|79364|79960|81550|81603|83637|84193|84969|85363|92140|93624|114803|119392|133746|135112|283149</t>
  </si>
  <si>
    <t>BIRC2|RERE|BCL9|CREBBP|CTBP2|DHX9|DYRK1A|ETS1|KAT2A|HMGB1|HMGB2|JUP|TRIM37|NOTCH1|NPAT|POU2AF1|MED1|KDM5A|SMARCA2|SMARCA4|SMARCC1|SMARCC2|SMARCD1|TRIM21|TACC1|TAF11|TMF1|UBE3A|XPC|TRIM25|KAT6A|NRIP1|ARID1A|KAT2B|CNOT9|TRIP11|TRIP4|SERTAD2|THRAP3|MED13|MED6|YAF2|CEBPZ|TRIM13|CITED2|RBM14|DDX17|USP16|SRCAP|BRD8|TCERG1|SNW1|KDM1A|KDM4C|SIRT1|BRD4|KAT6B|TOX3|MED4|BRD7|CD274|CCAR1|DCAF6|CENPJ|KMT2E|RNF20|ENY2|ZMIZ1|CNOT6|KMT2C|PRDM16|NUCKS1|ZXDC|JADE1|TDRD3|TRIM8|ZMIZ2|SETD3|TOX2|TRIM5|MTDH|TADA2B|MYSM1|SFR1|JMY|NCOA7|BCL9L</t>
  </si>
  <si>
    <t>GO:0003714</t>
  </si>
  <si>
    <t>transcription corepressor activity</t>
  </si>
  <si>
    <t>473|595|862|863|1108|1387|1488|2146|3065|3146|3192|4204|4863|5074|5469|5932|6427|6597|6907|7088|7251|8204|8543|8725|8994|9425|9611|9994|10138|10140|10370|10443|10765|10771|10915|22938|22980|23013|23186|23411|23543|23613|23741|25836|26036|26145|26155|29117|29883|51132|51567|54625|54880|55209|55689|55729|55749|55929|57649|57708|63035|64324|83666|84256|84458|91748|147339|161882|166968|221336</t>
  </si>
  <si>
    <t>RERE|CCND1|RUNX1T1|CBFA2T3|CHD4|CREBBP|CTBP2|EZH2|HDAC1|HMGB1|HNRNPU|MECP2|NPAT|PAWR|MED1|RBBP8|SRSF2|SMARCA4|TBL1X|TLE1|TSG101|NRIP1|LMO4|URI1|LIMD1|CDYL|NCOR1|CASP8AP2|YAF2|TOB1|CITED2|N4BP2L2|KDM5B|ZMYND11|TCERG1|SNW1|TCF25|SPEN|RCOR1|SIRT1|RBFOX2|ZMYND8|EID1|NIPBL|ZNF451|IRF2BP1|NOC2L|BRD7|CNOT7|RLIM|TDP2|PARP14|BCOR|SETD5|YEATS2|ATF7IP|CCAR1|DMAP1|PHF12|MIER1|BCORL1|NSD1|PARP9|FLYWCH1|LCOR|MIDEAS|ARK2N|ZFPM1|MIER3|BEND6</t>
  </si>
  <si>
    <t>GO:0140657</t>
  </si>
  <si>
    <t>ATP-dependent activity</t>
  </si>
  <si>
    <t>21|23|249|477|489|490|493|509|528|538|546|1022|1105|1106|1108|1655|1656|1659|1660|1662|1763|1767|1768|1770|1781|1974|2186|3070|3308|3796|3799|3800|4361|4363|4430|4436|4627|4644|4645|4646|4649|4651|4931|5189|5190|5205|5378|5700|5976|5981|6594|6595|6596|6597|6734|7184|7318|7486|8243|8449|8467|8701|9044|9126|9188|9371|9493|9557|9716|9879|9914|9931|10051|10060|10111|10257|10347|10396|10513|10521|10592|10693|10730|10749|10845|10847|10928|10973|11001|11056|11127|11325|22824|22861|22880|22985|23020|23063|23064|23095|23137|23195|23200|23303|23347|23405|23461|23515|23517|24137|27030|27183|27304|29028|29789|51773|54454|54617|54988|55083|55236|55308|55582|55605|55614|55636|55661|55729|55760|55930|56171|56897|56916|57062|57169|57519|57634|57674|57680|57696|57697|63971|64135|64848|79009|79659|79665|79710|79781|79915|80205|81930|84181|89796|90957|90990|92797|114548|166378|170506|201625|221264|245973|257218|286410|375748|399687</t>
  </si>
  <si>
    <t>ABCA3|ABCF1|ALPL|ATP1A2|ATP2A3|ATP2B1|ATP2B4|ATP5F1C|ATP6V1C1|ATP7A|ATRX|CDK7|CHD1|CHD2|CHD4|DDX5|DDX6|DHX8|DHX9|DDX10|DNA2|DNAH5|DNAH6|DNAH9|DYNC1I2|EIF4A2|BPTF|HELLS|HSPA4|KIF2A|KIF5B|KIF5C|MRE11|ABCC1|MYO1B|MSH2|MYH9|MYO5A|MYO5B|MYO6|MYO9A|MYO10|NVL|PEX1|PEX6|ATP8B1|PMS1|PSMC1|UPF1|RFC1|SMARCA1|SMARCA2|HLTF|SMARCA4|SRPRA|HSP90B1|UBA7|WRN|SMC1A|DHX16|SMARCA5|DNAH11|BTAF1|SMC3|DDX21|KIF3B|KIF23|CHD1L|AQR|DDX46|ATP2C2|HELZ|SMC4|ABCC9|RAD50|ABCC4|ABCA7|ATP8A1|APPBP2|DDX17|SMC2|CCT6B|YME1L1|KIF1C|CLPX|SRCAP|RALBP1|ASCC3|SLC27A2|DDX52|KIF3A|DDX42|HSPA4L|NLRP1|MORC2|ACIN1|SNRNP200|WAPL|SETX|KIF1B|SMC5|MDN1|ATP11B|KIF13B|SMCHD1|DICER1|ABCA5|MORC3|MTREX|KIF4A|MLH3|VPS4A|MOCS3|ATAD2|OLA1|RSF1|ATAD2B|INO80|ACSM5|KIF26B|UBA6|DDX19A|KIF27|KIF21A|KIF16B|CHD7|DDX27|ATF7IP|DHX32|MYO5C|DNAH7|WRNIP1|SMARCAD1|DDX24|ZNFX1|STARD9|EP400|RNF213|CHD8|DDX55|FANCM|KIF13A|IFIH1|YTHDC2|DDX50|DYNC2H1|DHX40|MORC4|IQCA1|ATAD5|CHD9|KIF18A|CHD6|NAV1|DHX57|KIFC2|HELB|NLRP3|AFG2A|DHX36|DNAH12|AK9|ATP6V1C2|SHPRH|ATP11C|ERCC6L2|MYO18A</t>
  </si>
  <si>
    <t>GO:0016887</t>
  </si>
  <si>
    <t>ATP hydrolysis activity</t>
  </si>
  <si>
    <t>21|23|249|477|489|490|493|509|538|546|1105|1106|1108|1655|1656|1659|1660|1662|1763|1767|1768|1770|1974|3796|3799|3800|4363|4436|4931|5189|5190|5205|5378|5700|5976|5981|6734|7184|7486|8243|8449|8467|8701|9044|9126|9188|9371|9493|9557|9716|9879|9914|10051|10060|10111|10257|10347|10396|10521|10592|10693|10730|10749|10845|10847|10973|11056|11127|11325|22861|22880|22985|23020|23095|23137|23195|23200|23303|23347|23461|23515|23517|27030|27183|29028|29789|54454|54617|55308|55582|55605|55614|55636|55661|55729|55760|56171|56897|56916|57062|57674|57680|57696|57697|63971|64135|64848|79009|79659|79665|79710|79781|79915|80205|81930|84181|89796|90957|90990|92797|114548|166378|170506|201625|221264|286410</t>
  </si>
  <si>
    <t>ABCA3|ABCF1|ALPL|ATP1A2|ATP2A3|ATP2B1|ATP2B4|ATP5F1C|ATP7A|ATRX|CHD1|CHD2|CHD4|DDX5|DDX6|DHX8|DHX9|DDX10|DNA2|DNAH5|DNAH6|DNAH9|EIF4A2|KIF2A|KIF5B|KIF5C|ABCC1|MSH2|NVL|PEX1|PEX6|ATP8B1|PMS1|PSMC1|UPF1|RFC1|SRPRA|HSP90B1|WRN|SMC1A|DHX16|SMARCA5|DNAH11|BTAF1|SMC3|DDX21|KIF3B|KIF23|CHD1L|AQR|DDX46|ATP2C2|SMC4|ABCC9|RAD50|ABCC4|ABCA7|ATP8A1|DDX17|SMC2|CCT6B|YME1L1|KIF1C|CLPX|SRCAP|ASCC3|DDX52|KIF3A|DDX42|NLRP1|MORC2|ACIN1|SNRNP200|KIF1B|SMC5|MDN1|ATP11B|KIF13B|SMCHD1|ABCA5|MORC3|MTREX|MLH3|VPS4A|ATAD2|OLA1|ATAD2B|INO80|DDX19A|KIF27|KIF21A|KIF16B|CHD7|DDX27|ATF7IP|DHX32|DNAH7|WRNIP1|SMARCAD1|DDX24|RNF213|CHD8|DDX55|FANCM|KIF13A|IFIH1|YTHDC2|DDX50|DYNC2H1|DHX40|MORC4|IQCA1|ATAD5|CHD9|KIF18A|CHD6|NAV1|DHX57|KIFC2|HELB|NLRP3|AFG2A|DHX36|DNAH12|AK9|ATP11C</t>
  </si>
  <si>
    <t>GO:0008186</t>
  </si>
  <si>
    <t>ATP-dependent activity, acting on RNA</t>
  </si>
  <si>
    <t>1655|1656|1659|1660|1662|1974|5976|8449|9188|9716|9879|10521|11056|11325|23020|23517|55308|55661|55760|57062|57696|57697|64135|64848|79009|79665|90957|170506</t>
  </si>
  <si>
    <t>DDX5|DDX6|DHX8|DHX9|DDX10|EIF4A2|UPF1|DHX16|DDX21|AQR|DDX46|DDX17|DDX52|DDX42|SNRNP200|MTREX|DDX19A|DDX27|DHX32|DDX24|DDX55|FANCM|IFIH1|YTHDC2|DDX50|DHX40|DHX57|DHX36</t>
  </si>
  <si>
    <t>GO:0004386</t>
  </si>
  <si>
    <t>helicase activity</t>
  </si>
  <si>
    <t>546|1105|1106|1108|1655|1656|1659|1660|1662|1763|1974|3070|4361|5976|6594|6595|6596|6597|7486|8449|8467|9044|9188|9557|9716|9879|9931|10111|10521|10847|10973|11056|11325|23020|23064|23405|23517|55308|55636|55661|55760|56897|56916|57062|57169|57634|57680|57696|57697|64135|64848|79009|79665|80205|84181|90957|92797|170506|257218|375748</t>
  </si>
  <si>
    <t>ATRX|CHD1|CHD2|CHD4|DDX5|DDX6|DHX8|DHX9|DDX10|DNA2|EIF4A2|HELLS|MRE11|UPF1|SMARCA1|SMARCA2|HLTF|SMARCA4|WRN|DHX16|SMARCA5|BTAF1|DDX21|CHD1L|AQR|DDX46|HELZ|RAD50|DDX17|SRCAP|ASCC3|DDX52|DDX42|SNRNP200|SETX|DICER1|MTREX|DDX19A|CHD7|DDX27|DHX32|WRNIP1|SMARCAD1|DDX24|ZNFX1|EP400|CHD8|DDX55|FANCM|IFIH1|YTHDC2|DDX50|DHX40|CHD9|CHD6|DHX57|HELB|DHX36|SHPRH|ERCC6L2</t>
  </si>
  <si>
    <t>GO:0017111</t>
  </si>
  <si>
    <t>ribonucleoside triphosphate phosphatase activity</t>
  </si>
  <si>
    <t>21|23|249|373|390|394|477|489|490|493|509|538|546|989|998|1105|1106|1108|1655|1656|1659|1660|1662|1731|1763|1767|1768|1770|1974|2768|2771|2778|2935|3796|3799|3800|4363|4436|4528|4931|4976|5189|5190|5205|5378|5700|5862|5868|5874|5906|5909|5921|5976|5981|5997|5998|6000|6002|6734|7184|7486|8243|8449|8467|8701|9044|9126|9188|9371|9493|9557|9628|9669|9716|9790|9879|9886|9914|9927|10051|10059|10060|10111|10257|10347|10396|10521|10592|10693|10730|10749|10845|10847|10973|11056|11127|11325|22861|22880|22985|23011|23020|23095|23137|23157|23195|23200|23303|23347|23461|23515|23517|23560|23682|23708|25923|26052|27030|27183|29028|29789|51285|51552|51560|51762|54454|54509|54617|55308|55341|55582|55605|55614|55636|55661|55684|55729|55752|55760|56171|56269|56897|56916|57062|57381|57674|57680|57696|57697|60558|63971|64135|64848|79009|79631|79659|79665|79710|79781|79915|80205|81930|84181|84340|84705|85865|89796|90957|90990|92797|114548|115362|116986|120892|151011|158158|166378|168537|170506|200894|201625|221264|286410|345611</t>
  </si>
  <si>
    <t>ABCA3|ABCF1|ALPL|TRIM23|RND3|ARHGAP5|ATP1A2|ATP2A3|ATP2B1|ATP2B4|ATP5F1C|ATP7A|ATRX|SEPTIN7|CDC42|CHD1|CHD2|CHD4|DDX5|DDX6|DHX8|DHX9|DDX10|SEPTIN1|DNA2|DNAH5|DNAH6|DNAH9|EIF4A2|GNA12|GNAI2|GNAS|GSPT1|KIF2A|KIF5B|KIF5C|ABCC1|MSH2|MTIF2|NVL|OPA1|PEX1|PEX6|ATP8B1|PMS1|PSMC1|RAB2A|RAB5A|RAB27B|RAP1A|RAP1GAP|RASA1|UPF1|RFC1|RGS2|RGS3|RGS7|RGS12|SRPRA|HSP90B1|WRN|SMC1A|DHX16|SMARCA5|DNAH11|BTAF1|SMC3|DDX21|KIF3B|KIF23|CHD1L|RGS6|EIF5B|AQR|BMS1|DDX46|RHOBTB1|ATP2C2|MFN2|SMC4|DNM1L|ABCC9|RAD50|ABCC4|ABCA7|ATP8A1|DDX17|SMC2|CCT6B|YME1L1|KIF1C|CLPX|SRCAP|ASCC3|DDX52|KIF3A|DDX42|NLRP1|MORC2|ACIN1|RAB21|SNRNP200|KIF1B|SMC5|SEPTIN6|MDN1|ATP11B|KIF13B|SMCHD1|ABCA5|MORC3|MTREX|GTPBP4|RAB38|GSPT2|ATL3|DNM3|MLH3|VPS4A|ATAD2|OLA1|RASL12|RAB14|RAB6B|RAB8B|ATAD2B|RHOF|INO80|DDX19A|LSG1|KIF27|KIF21A|KIF16B|CHD7|DDX27|RABL6|ATF7IP|SEPTIN11|DHX32|DNAH7|IRGC|WRNIP1|SMARCAD1|DDX24|RHOJ|RNF213|CHD8|DDX55|FANCM|GUF1|KIF13A|IFIH1|YTHDC2|DDX50|EFL1|DYNC2H1|DHX40|MORC4|IQCA1|ATAD5|CHD9|KIF18A|CHD6|GFM2|GTPBP3|GTPBP10|NAV1|DHX57|KIFC2|HELB|NLRP3|GBP5|AGAP2|LRRK2|SEPTIN10|RASEF|AFG2A|GIMAP7|DHX36|ARL13B|DNAH12|AK9|ATP11C|IRGM</t>
  </si>
  <si>
    <t>GO:0003724</t>
  </si>
  <si>
    <t>RNA helicase activity</t>
  </si>
  <si>
    <t>GO:0006974</t>
  </si>
  <si>
    <t>DNA damage response</t>
  </si>
  <si>
    <t>142|324|472|546|595|599|675|836|988|1022|1027|1069|1106|1108|1112|1454|1647|1763|2073|2308|2332|3146|3148|3622|3980|4067|4137|4194|4287|4331|4361|4436|4646|4683|4798|4862|5295|5378|5422|5428|5591|5663|5781|5930|5932|5976|5980|5981|6421|6596|6672|6749|7023|7161|7318|7398|7405|7486|7507|7508|7515|7528|7874|8243|8445|8467|8505|8720|8738|8914|8924|9031|9126|9320|9344|9447|9555|9557|9575|9656|9665|9739|9874|9937|9960|10010|10038|10075|10111|10210|10269|10451|10600|10635|10714|10769|10933|10951|10973|11011|11073|11198|11335|22880|22897|22909|22938|22944|22992|23028|23047|23064|23137|23198|23244|23347|23376|23409|23411|23468|23476|23517|23613|25836|25896|25949|26058|26122|27030|27086|29072|51111|51347|51366|51455|51567|51720|54107|54465|54537|54617|54891|55031|55051|55183|55294|55671|55719|55929|56647|56658|56852|56897|56916|56941|56946|57223|57551|57634|57646|57697|63967|64710|65975|79073|79184|79677|79915|80010|80124|80254|83444|83666|84142|84250|84256|84259|84444|84464|84939|85015|85456|91603|92797|119392|133746|165918|204851|253461|254225|257218|259282|283899|375748|440275</t>
  </si>
  <si>
    <t>PARP1|APC|ATM|ATRX|CCND1|BCL2L2|BRCA2|CASP3|CDC5L|CDK7|CDKN1B|CETN2|CHD2|CHD4|FOXN3|CSNK1E|GADD45A|DNA2|ERCC5|FOXO1|FMR1|HMGB1|HMGB2|ING2|LIG3|LYN|MAPT|MDM4|ATXN3|MNAT1|MRE11|MSH2|MYO6|NBN|NFRKB|NPAS2|PIK3R1|PMS1|POLA1|POLG|PRKDC|PSEN1|PTPN11|RBBP6|RBBP8|UPF1|REV3L|RFC1|SFPQ|HLTF|SP100|SSRP1|TFAP4|TP73|UBA7|USP1|UVRAG|WRN|XPA|XPC|XRCC1|YY1|USP7|SMC1A|DYRK2|SMARCA5|PARG|MBTPS1|CRADD|TIMELESS|HERC2|BAZ1B|SMC3|TRIP12|TAOK2|AIM2|MACROH2A1|CHD1L|CLOCK|MDC1|MARF1|SETD1A|TLK1|DCLRE1A|USP3|TANK|PARP2|HUWE1|RAD50|TOPORS|ZMPSTE24|VAV3|USP16|RAD51AP1|POLD3|PLK2|MORF4L1|CBX1|ASCC3|TLK2|TOPBP1|SUPT16H|CBX3|MORC2|CEP164|FAN1|SNW1|KIN|KDM2A|KDM1A|PDS5B|SETX|SMC5|PSME4|PDS5A|SMCHD1|UFL1|SIRT4|SIRT1|CBX5|BRD4|MTREX|ZMYND8|NIPBL|INTS7|SYF2|GIGYF2|EPC2|MLH3|FOXP1|SETD2|KMT5B|TAOK3|UBR5|REV1|TDP2|UIMC1|POLE3|ETAA1|SHLD2|INO80|INO80D|USP47|NRDE2|RIF1|FBXW7|PPP4R3A|SLF2|DMAP1|BCCIP|TRIM39|RAD18|WRNIP1|SMARCAD1|HMCES|EMSY|PPP4R3B|TAOK1|EP400|USP28|FANCM|CLSPN|NUCKS1|STK33|TMEM109|BRCC3|SMC6|ATAD5|RMI1|VCPIP1|CEP63|INO80B|PARP9|ABRAXAS1|SLF1|FLYWCH1|DCUN1D5|DOT1L|SLX4|PWWP3A|USP45|TNKS1BP1|ZNF830|HELB|SFR1|JMY|RNF168|HIPK1|ZBTB38|RNF169|SHPRH|BOD1L1|INO80E|ERCC6L2|EIF2AK4</t>
  </si>
  <si>
    <t>GO:0006259</t>
  </si>
  <si>
    <t>DNA metabolic process</t>
  </si>
  <si>
    <t>142|472|546|675|959|988|1022|1069|1108|1235|1454|1647|1660|1763|1786|2073|2146|2332|3070|3146|3148|3980|4287|4297|4331|4361|4436|4673|4678|4683|4774|4781|4784|4798|4999|5378|5422|5428|5591|5926|5930|5932|5976|5980|5981|6421|6596|6672|6749|7150|7161|7398|7405|7486|7507|7508|7515|7528|7555|7874|8243|8313|8467|8505|8914|8924|9126|9320|9555|9557|9656|9665|9730|9937|9960|9984|10038|10075|10111|10269|10635|10664|10714|10933|10973|11073|11176|11198|22891|22897|22909|22944|22992|23047|23064|23137|23198|23244|23304|23347|23376|23405|23411|23595|23613|25836|25840|26122|27000|27030|29072|51111|51176|51347|51366|51455|51567|51720|51742|54107|54465|54537|54617|54790|54815|54826|54891|55031|55183|55294|55704|55719|55728|55729|55904|55929|56647|56852|56897|56916|56941|56946|57551|57634|57646|57697|63967|64282|64318|64710|64919|79184|79677|79813|79915|80010|80124|81602|83444|83666|84142|84250|84444|84464|84542|84897|84939|85015|85456|91603|92797|119392|133746|165918|200424|254225|257218|259282|283899|375748|399687|441161</t>
  </si>
  <si>
    <t>PARP1|ATM|ATRX|BRCA2|CD40LG|CDC5L|CDK7|CETN2|CHD4|CCR6|CSNK1E|GADD45A|DHX9|DNA2|DNMT1|ERCC5|EZH2|FMR1|HELLS|HMGB1|HMGB2|LIG3|ATXN3|KMT2A|MNAT1|MRE11|MSH2|NAP1L1|NASP|NBN|NFIA|NFIB|NFIX|NFRKB|ORC2|PMS1|POLA1|POLG|PRKDC|ARID4A|RBBP6|RBBP8|UPF1|REV3L|RFC1|SFPQ|HLTF|SP100|SSRP1|TOP1|TP73|USP1|UVRAG|WRN|XPA|XPC|XRCC1|YY1|CNBP|USP7|SMC1A|AXIN2|SMARCA5|PARG|TIMELESS|HERC2|SMC3|TRIP12|MACROH2A1|CHD1L|MDC1|MARF1|DCAF1|DCLRE1A|USP3|THOC1|PARP2|HUWE1|RAD50|ZMPSTE24|RAD51AP1|CTCF|POLD3|MORF4L1|ASCC3|TOPBP1|BAZ2A|SUPT16H|ZNF365|CEP164|FAN1|KIN|KDM2A|PDS5B|SETX|SMC5|PSME4|PDS5A|UBR2|SMCHD1|UFL1|DICER1|SIRT1|ORC3|ZMYND8|NIPBL|TMT1A|EPC2|DNAJC2|MLH3|SETD2|KMT5B|LEF1|TAOK3|UBR5|REV1|TDP2|UIMC1|ARID4B|POLE3|ETAA1|SHLD2|INO80|TET2|GATAD2A|GIN1|INO80D|USP47|RIF1|FBXW7|CCDC88A|SLF2|N4BP2|ATF7IP|KMT2E|DMAP1|BCCIP|RAD18|WRNIP1|SMARCAD1|HMCES|EMSY|TAOK1|EP400|USP28|FANCM|CLSPN|TENT4B|NOC3L|NUCKS1|BCL11B|BRCC3|SMC6|EHMT1|ATAD5|RMI1|VCPIP1|CDADC1|INO80B|PARP9|ABRAXAS1|SLF1|DOT1L|SLX4|SANBR|TBRG1|PWWP3A|USP45|TNKS1BP1|ZNF830|HELB|SFR1|JMY|RNF168|TET3|RNF169|SHPRH|BOD1L1|INO80E|ERCC6L2|MYO18A|OOEP</t>
  </si>
  <si>
    <t>GO:0006310</t>
  </si>
  <si>
    <t>DNA recombination</t>
  </si>
  <si>
    <t>472|675|959|1108|1235|2073|3146|3148|3980|4361|4436|4683|4798|5591|5932|5980|6421|7486|7515|7528|9730|10111|10635|10933|11073|22909|22944|23064|23137|23304|23613|25836|27030|51176|54617|54891|55719|57697|64710|64919|79677|79915|80010|83444|84250|84464|84542|119392|165918|254225|283899</t>
  </si>
  <si>
    <t>ATM|BRCA2|CD40LG|CHD4|CCR6|ERCC5|HMGB1|HMGB2|LIG3|MRE11|MSH2|NBN|NFRKB|PRKDC|RBBP8|REV3L|SFPQ|WRN|XRCC1|YY1|DCAF1|RAD50|RAD51AP1|MORF4L1|TOPBP1|FAN1|KIN|SETX|SMC5|UBR2|ZMYND8|NIPBL|MLH3|LEF1|INO80|INO80D|SLF2|FANCM|NUCKS1|BCL11B|SMC6|ATAD5|RMI1|INO80B|SLF1|SLX4|SANBR|SFR1|RNF168|RNF169|INO80E</t>
  </si>
  <si>
    <t>GO:0006281</t>
  </si>
  <si>
    <t>DNA repair</t>
  </si>
  <si>
    <t>142|472|546|675|988|1022|1069|1108|1454|1647|1763|2073|2332|3146|3148|3980|4287|4331|4361|4436|4683|4798|5378|5422|5428|5591|5932|5976|5980|5981|6421|6596|6749|7161|7398|7405|7486|7507|7508|7515|7528|7874|8243|8467|8505|8914|8924|9126|9320|9555|9557|9656|9665|9937|9960|10038|10075|10111|10269|10635|10714|10933|10973|11073|11198|22897|22909|22944|22992|23047|23064|23137|23198|23244|23347|23376|23411|23613|25836|26122|27030|29072|51111|51347|51366|51455|51567|51720|54465|54537|54617|54891|55031|55183|55294|55719|55929|56647|56852|56897|56916|56941|56946|57551|57634|57646|57697|63967|64710|79184|79677|80010|80124|83444|83666|84142|84250|84444|84464|84939|85015|85456|92797|119392|133746|165918|254225|257218|259282|283899|375748</t>
  </si>
  <si>
    <t>PARP1|ATM|ATRX|BRCA2|CDC5L|CDK7|CETN2|CHD4|CSNK1E|GADD45A|DNA2|ERCC5|FMR1|HMGB1|HMGB2|LIG3|ATXN3|MNAT1|MRE11|MSH2|NBN|NFRKB|PMS1|POLA1|POLG|PRKDC|RBBP8|UPF1|REV3L|RFC1|SFPQ|HLTF|SSRP1|TP73|USP1|UVRAG|WRN|XPA|XPC|XRCC1|YY1|USP7|SMC1A|SMARCA5|PARG|TIMELESS|HERC2|SMC3|TRIP12|MACROH2A1|CHD1L|MDC1|MARF1|DCLRE1A|USP3|PARP2|HUWE1|RAD50|ZMPSTE24|RAD51AP1|POLD3|MORF4L1|ASCC3|TOPBP1|SUPT16H|CEP164|FAN1|KIN|KDM2A|PDS5B|SETX|SMC5|PSME4|PDS5A|SMCHD1|UFL1|SIRT1|ZMYND8|NIPBL|EPC2|MLH3|SETD2|KMT5B|TAOK3|UBR5|REV1|TDP2|UIMC1|ETAA1|SHLD2|INO80|INO80D|USP47|RIF1|FBXW7|SLF2|DMAP1|BCCIP|RAD18|WRNIP1|SMARCAD1|HMCES|EMSY|TAOK1|EP400|USP28|FANCM|CLSPN|NUCKS1|BRCC3|SMC6|RMI1|VCPIP1|INO80B|PARP9|ABRAXAS1|SLF1|DOT1L|SLX4|PWWP3A|USP45|TNKS1BP1|HELB|SFR1|JMY|RNF168|RNF169|SHPRH|BOD1L1|INO80E|ERCC6L2</t>
  </si>
  <si>
    <t>GO:0006260</t>
  </si>
  <si>
    <t>DNA replication</t>
  </si>
  <si>
    <t>142|546|675|1660|1763|3980|4361|4673|4678|4683|4774|4781|4784|4999|5422|5428|5930|5932|5976|5980|5981|6749|7150|7486|8914|9984|10111|10714|11073|11198|22944|23595|27000|51455|54107|54465|55704|56897|57697|64318|64710|79915|80010|84464|84897|91603|92797|259282|441161</t>
  </si>
  <si>
    <t>PARP1|ATRX|BRCA2|DHX9|DNA2|LIG3|MRE11|NAP1L1|NASP|NBN|NFIA|NFIB|NFIX|ORC2|POLA1|POLG|RBBP6|RBBP8|UPF1|REV3L|RFC1|SSRP1|TOP1|WRN|TIMELESS|THOC1|RAD50|POLD3|TOPBP1|SUPT16H|KIN|ORC3|DNAJC2|REV1|POLE3|ETAA1|CCDC88A|WRNIP1|FANCM|NOC3L|NUCKS1|ATAD5|RMI1|SLX4|TBRG1|ZNF830|HELB|BOD1L1|OOEP</t>
  </si>
  <si>
    <t>GO:0006302</t>
  </si>
  <si>
    <t>double-strand break repair</t>
  </si>
  <si>
    <t>142|472|675|1108|1763|2073|3146|3148|3980|4361|4436|4683|5422|5591|5932|5980|6421|7405|7486|7515|7528|9665|9937|10038|10111|10635|10933|22909|22992|23064|23137|23347|23613|25836|51567|51720|54617|55719|56916|56941|57697|64710|79184|79677|80010|83666|84142|84250|84464|85456|119392|165918|254225</t>
  </si>
  <si>
    <t>PARP1|ATM|BRCA2|CHD4|DNA2|ERCC5|HMGB1|HMGB2|LIG3|MRE11|MSH2|NBN|POLA1|PRKDC|RBBP8|REV3L|SFPQ|UVRAG|WRN|XRCC1|YY1|MARF1|DCLRE1A|PARP2|RAD50|RAD51AP1|MORF4L1|FAN1|KDM2A|SETX|SMC5|SMCHD1|ZMYND8|NIPBL|TDP2|UIMC1|INO80|SLF2|SMARCAD1|HMCES|FANCM|NUCKS1|BRCC3|SMC6|RMI1|PARP9|ABRAXAS1|SLF1|SLX4|TNKS1BP1|SFR1|RNF168|RNF169</t>
  </si>
  <si>
    <t>GO:0000724</t>
  </si>
  <si>
    <t>double-strand break repair via homologous recombination</t>
  </si>
  <si>
    <t>472|675|1108|2073|3980|4361|4683|5932|5980|6421|7486|7515|7528|10635|10933|22909|23137|23613|25836|54617|55719|57697|64710|79677|80010|84250|84464|119392|254225</t>
  </si>
  <si>
    <t>ATM|BRCA2|CHD4|ERCC5|LIG3|MRE11|NBN|RBBP8|REV3L|SFPQ|WRN|XRCC1|YY1|RAD51AP1|MORF4L1|FAN1|SMC5|ZMYND8|NIPBL|INO80|SLF2|FANCM|NUCKS1|SMC6|RMI1|SLF1|SLX4|SFR1|RNF169</t>
  </si>
  <si>
    <t>GO:0000725</t>
  </si>
  <si>
    <t>recombinational repair</t>
  </si>
  <si>
    <t>GO:0042393</t>
  </si>
  <si>
    <t>histone binding</t>
  </si>
  <si>
    <t>546|1105|1106|1108|2186|2332|3621|3622|4297|4298|4300|4302|4673|4675|4678|5757|5927|6046|6595|6597|6599|6601|6749|6830|6879|6907|7913|8019|8028|8125|8467|8658|9031|9425|9678|9682|9759|9958|9960|10600|10765|10771|10847|10943|10951|11137|11176|11335|22823|23081|23140|23198|23234|23270|23310|23411|23468|23476|23512|23515|23613|23774|26009|26155|27000|29028|29117|51176|51720|51773|54454|54556|54617|55023|55196|55206|55209|55636|55689|55904|56254|57680|58508|64061|65980|79710|80853|81550|81611|83666|83746|84181|84289|84295|84456|84656|114803|114825|165918|254225|256380</t>
  </si>
  <si>
    <t>ATRX|CHD1|CHD2|CHD4|BPTF|FMR1|ING1|ING2|KMT2A|MLLT1|MLLT3|MLLT6|NAP1L1|NAP1L3|NASP|PTMA|KDM5A|BRD2|SMARCA2|SMARCA4|SMARCC1|SMARCC2|SSRP1|SUPT6H|TAF7|TBL1X|DEK|BRD3|MLLT10|ANP32A|SMARCA5|TNKS|BAZ1B|CDYL|PHF14|KDM4A|HDAC4|USP15|USP3|USP16|KDM5B|ZMYND11|SRCAP|MSL3|CBX1|PWP1|BAZ2A|CBX3|MTF2|KDM4C|ZZEF1|PSME4|DNAJC9|TSPYL4|NCAPD3|SIRT1|CBX5|BRD4|SUZ12|MORC3|ZMYND8|BRD1|ZZZ3|NOC2L|DNAJC2|ATAD2|BRD7|LEF1|UIMC1|RSF1|ATAD2B|ING3|INO80|PHIP|RESF1|SBNO1|SETD5|CHD7|YEATS2|KMT2E|RNF20|CHD8|KMT2C|TSPYL2|BRD9|MORC4|KDM7A|TDRD3|ANP32E|PARP9|L3MBTL2|CHD6|ING5|PHF6|L3MBTL3|GLYR1|MYSM1|PWWP2A|RNF168|RNF169|SCML4</t>
  </si>
  <si>
    <t>GO:0035064</t>
  </si>
  <si>
    <t>methylated histone binding</t>
  </si>
  <si>
    <t>546|1105|2186|2332|3621|3622|5927|6879|9425|9682|10771|10943|10951|11137|11335|22823|23081|23140|23310|23468|23512|23515|23613|26009|54556|55209|55904|57680|79710|80853|81550|83746|84289|84656|114825</t>
  </si>
  <si>
    <t>ATRX|CHD1|BPTF|FMR1|ING1|ING2|KDM5A|TAF7|CDYL|KDM4A|ZMYND11|MSL3|CBX1|PWP1|CBX3|MTF2|KDM4C|ZZEF1|NCAPD3|CBX5|SUZ12|MORC3|ZMYND8|ZZZ3|ING3|SETD5|KMT2E|CHD8|MORC4|KDM7A|TDRD3|L3MBTL2|ING5|GLYR1|PWWP2A</t>
  </si>
  <si>
    <t>GO:0140034</t>
  </si>
  <si>
    <t>methylation-dependent protein binding</t>
  </si>
  <si>
    <t>546|1105|2186|2332|3621|3622|5927|6879|9425|9682|10771|10943|10951|11137|11335|22823|23081|23140|23310|23468|23512|23515|23613|26009|51105|54556|55209|55904|57680|79710|80853|81550|83746|84289|84456|84656|114825</t>
  </si>
  <si>
    <t>ATRX|CHD1|BPTF|FMR1|ING1|ING2|KDM5A|TAF7|CDYL|KDM4A|ZMYND11|MSL3|CBX1|PWP1|CBX3|MTF2|KDM4C|ZZEF1|NCAPD3|CBX5|SUZ12|MORC3|ZMYND8|ZZZ3|PHF20L1|ING3|SETD5|KMT2E|CHD8|MORC4|KDM7A|TDRD3|L3MBTL2|ING5|L3MBTL3|GLYR1|PWWP2A</t>
  </si>
  <si>
    <t>GO:0140030</t>
  </si>
  <si>
    <t>modification-dependent protein binding</t>
  </si>
  <si>
    <t>178|287|546|1105|2060|2186|2332|3621|3622|4067|4297|4298|4300|5189|5190|5710|5927|6046|6597|6879|7515|8019|9425|9555|9557|9666|9682|9958|10038|10771|10943|10951|11137|11176|11335|22823|22909|23081|23118|23140|23172|23198|23310|23411|23468|23476|23512|23515|23613|26009|27000|29117|29978|51105|51720|54454|54469|54556|54629|54764|55023|55209|55666|55689|55904|56852|56957|57680|65980|79184|79710|80853|81550|83746|84142|84289|84456|84656|114825|165918|254225</t>
  </si>
  <si>
    <t>AGL|ANK2|ATRX|CHD1|EPS15|BPTF|FMR1|ING1|ING2|LYN|KMT2A|MLLT1|MLLT3|PEX1|PEX6|PSMD4|KDM5A|BRD2|SMARCA4|TAF7|XRCC1|BRD3|CDYL|MACROH2A1|CHD1L|DZIP3|KDM4A|USP15|PARP2|ZMYND11|MSL3|CBX1|PWP1|BAZ2A|CBX3|MTF2|FAN1|KDM4C|TAB2|ZZEF1|ABRAXAS2|PSME4|NCAPD3|SIRT1|CBX5|BRD4|SUZ12|MORC3|ZMYND8|ZZZ3|DNAJC2|BRD7|UBQLN2|PHF20L1|UIMC1|ATAD2B|ZFAND6|ING3|MINDY2|ZRANB1|PHIP|SETD5|NPLOC4|YEATS2|KMT2E|RAD18|OTUD7B|CHD8|BRD9|BRCC3|MORC4|KDM7A|TDRD3|L3MBTL2|ABRAXAS1|ING5|L3MBTL3|GLYR1|PWWP2A|RNF168|RNF169</t>
  </si>
  <si>
    <t>GO:0006518</t>
  </si>
  <si>
    <t>peptide metabolic process</t>
  </si>
  <si>
    <t>16|327|590|1359|1363|1654|1800|1937|1967|1968|1973|1982|1984|2617|3035|3376|3396|4141|4285|4677|4733|4736|5034|5917|6059|6135|6138|6147|6156|6157|6159|6160|6167|6170|6173|6175|6187|6189|6193|6202|6205|6207|6209|6217|6218|6222|6224|6228|6234|6235|7284|7311|7458|7818|7884|8532|8666|8667|8668|9349|9604|9801|10209|10314|10399|10404|10480|10667|10767|10987|23008|23478|23549|25825|25873|26024|27335|28957|28977|28985|29088|51021|51067|51069|51081|51116|51253|51263|51373|51650|51714|53918|54148|54460|55005|55037|55052|55152|55157|55278|55486|55915|56648|56898|56945|57176|63875|63931|64174|64432|64745|64949|64960|64975|64979|64983|65993|79590|80222|80755|81555|83464|92170|92399|118487|196294|200916</t>
  </si>
  <si>
    <t>AARS1|APEH|BCHE|CPA3|CPE|DDX3X|DPEP1|EEF1G|EIF2B1|EIF2S3|EIF4A1|EIF4G2|EIF5A|GARS1|HARS1|IARS1|MRPL58|MARS1|MIPEP|NARS1|DRG1|RPL10A|P4HB|RARS1|ABCE1|RPL11|RPL15|RPL23A|RPL30|RPL27A|RPL29|RPL31|RPL37|RPL39|RPL36A|RPLP0|RPS2|RPS3A|RPS5|RPS8|RPS11|RPS13|RPS15|RPS16|RPS17|RPS18|RPS20|RPS23|RPS28|RPS29|TUFM|UBA52|EIF4H|DAP3|SLBP|CPZ|EIF3G|EIF3H|EIF3I|RPL23|RNF14|MRPL19|EIF1|LANCL1|RACK1|CPQ|EIF3M|FARS2|HBS1L|COPS5|KLHDC10|SEC11A|DNPEP|BACE2|RPL36|PTCD1|EIF3K|MRPS28|MRPL42|MCTS1|MRPL15|MRPS16|YARS2|MRPL2|MRPS7|MRPS2|MRPL37|MRPL30|MRPS17|MRPS33|SELENOT|PELO|MRPL39|MRPS21|RMND1|PTCD3|MRPL20|DALRD3|DARS2|QRSL1|PARL|LANCL2|EIF5A2|BDH2|MRPS22|VARS2|MRPL17|MRPS14|DPEP2|MRPS25|METTL17|MRPS26|MRPS15|MRPL41|MRPL36|MRPL32|MRPS34|MRPL24|TARS2|AARSD1|YIPF5|APH1B|MTG1|MRRF|CHCHD1|IMMP1L|RPL22L1</t>
  </si>
  <si>
    <t>GO:0043604</t>
  </si>
  <si>
    <t>amide biosynthetic process</t>
  </si>
  <si>
    <t>16|327|440|1654|1737|1738|1937|1967|1968|1973|1982|1984|2617|3035|3376|3396|4141|4677|4733|4736|5162|5917|6059|6135|6138|6147|6156|6157|6159|6160|6167|6170|6173|6175|6187|6189|6193|6202|6205|6207|6209|6217|6218|6222|6224|6228|6234|6235|6609|7284|7311|7458|7818|7884|8560|8666|8667|8668|9200|9218|9349|9374|9604|9801|10209|10399|10480|10667|10767|10987|23008|23417|25873|26024|27090|27165|27335|28957|28977|28985|29088|30815|51021|51067|51069|51081|51116|51144|51253|51263|51373|51650|51714|53918|54148|54460|55005|55037|55052|55152|55157|55278|56648|56898|56945|57176|63875|63931|64432|64745|64949|64960|64975|64979|64983|65993|79590|80222|80755|92170|92399|118487|200916</t>
  </si>
  <si>
    <t>AARS1|APEH|ASNS|DDX3X|DLAT|DLD|EEF1G|EIF2B1|EIF2S3|EIF4A1|EIF4G2|EIF5A|GARS1|HARS1|IARS1|MRPL58|MARS1|NARS1|DRG1|RPL10A|PDHB|RARS1|ABCE1|RPL11|RPL15|RPL23A|RPL30|RPL27A|RPL29|RPL31|RPL37|RPL39|RPL36A|RPLP0|RPS2|RPS3A|RPS5|RPS8|RPS11|RPS13|RPS15|RPS16|RPS17|RPS18|RPS20|RPS23|RPS28|RPS29|SMPD1|TUFM|UBA52|EIF4H|DAP3|SLBP|DEGS1|EIF3G|EIF3H|EIF3I|HACD1|VAPA|RPL23|PPT2|RNF14|MRPL19|EIF1|RACK1|EIF3M|FARS2|HBS1L|COPS5|KLHDC10|MLYCD|RPL36|PTCD1|ST6GALNAC4|GLS2|EIF3K|MRPS28|MRPL42|MCTS1|MRPL15|ST6GALNAC6|MRPS16|YARS2|MRPL2|MRPS7|MRPS2|HSD17B12|MRPL37|MRPL30|MRPS17|MRPS33|SELENOT|PELO|MRPL39|MRPS21|RMND1|PTCD3|MRPL20|DALRD3|DARS2|QRSL1|EIF5A2|BDH2|MRPS22|VARS2|MRPL17|MRPS14|MRPS25|METTL17|MRPS26|MRPS15|MRPL41|MRPL36|MRPL32|MRPS34|MRPL24|TARS2|AARSD1|MTG1|MRRF|CHCHD1|RPL22L1</t>
  </si>
  <si>
    <t>GO:0140053</t>
  </si>
  <si>
    <t>mitochondrial gene expression</t>
  </si>
  <si>
    <t>2617|3028|3035|3396|5442|7284|7818|9801|26024|28957|28977|29088|51021|51067|51069|51081|51106|51116|51253|51263|51373|51650|54148|54460|55037|55052|55157|55278|56945|60528|63875|63931|64432|64949|64960|64975|64979|64983|65993|79590|80222|92170|118487</t>
  </si>
  <si>
    <t>GARS1|HSD17B10|HARS1|MRPL58|POLRMT|TUFM|DAP3|MRPL19|PTCD1|MRPS28|MRPL42|MRPL15|MRPS16|YARS2|MRPL2|MRPS7|TFB1M|MRPS2|MRPL37|MRPL30|MRPS17|MRPS33|MRPL39|MRPS21|PTCD3|MRPL20|DARS2|QRSL1|MRPS22|ELAC2|MRPL17|MRPS14|MRPS25|MRPS26|MRPS15|MRPL41|MRPL36|MRPL32|MRPS34|MRPL24|TARS2|MTG1|CHCHD1</t>
  </si>
  <si>
    <t>GO:0032543</t>
  </si>
  <si>
    <t>mitochondrial translation</t>
  </si>
  <si>
    <t>2617|3035|3396|7284|7818|9801|26024|28957|28977|29088|51021|51067|51069|51081|51116|51253|51263|51373|51650|54148|54460|55037|55052|55157|55278|56945|63875|63931|64432|64949|64960|64975|64979|64983|65993|79590|80222|92170|118487</t>
  </si>
  <si>
    <t>GARS1|HARS1|MRPL58|TUFM|DAP3|MRPL19|PTCD1|MRPS28|MRPL42|MRPL15|MRPS16|YARS2|MRPL2|MRPS7|MRPS2|MRPL37|MRPL30|MRPS17|MRPS33|MRPL39|MRPS21|PTCD3|MRPL20|DARS2|QRSL1|MRPS22|MRPL17|MRPS14|MRPS25|MRPS26|MRPS15|MRPL41|MRPL36|MRPL32|MRPS34|MRPL24|TARS2|MTG1|CHCHD1</t>
  </si>
  <si>
    <t>R-HSA-5368287</t>
  </si>
  <si>
    <t>Mitochondrial translation</t>
  </si>
  <si>
    <t>3396|7284|7818|9801|28957|28977|29088|51021|51069|51081|51116|51253|51263|51373|51650|54148|54460|55037|55052|56945|63875|63931|64432|64949|64960|64975|64979|64983|65993|79590|92259|92399|118487</t>
  </si>
  <si>
    <t>MRPL58|TUFM|DAP3|MRPL19|MRPS28|MRPL42|MRPL15|MRPS16|MRPL2|MRPS7|MRPS2|MRPL37|MRPL30|MRPS17|MRPS33|MRPL39|MRPS21|PTCD3|MRPL20|MRPS22|MRPL17|MRPS14|MRPS25|MRPS26|MRPS15|MRPL41|MRPL36|MRPL32|MRPS34|MRPL24|MRPS36|MRRF|CHCHD1</t>
  </si>
  <si>
    <t>R-HSA-5389840</t>
  </si>
  <si>
    <t>Mitochondrial translation elongation</t>
  </si>
  <si>
    <t>3396|7284|7818|9801|28957|28977|29088|51021|51069|51081|51116|51253|51263|51373|51650|54148|54460|55037|55052|56945|63875|63931|64432|64949|64960|64975|64979|64983|65993|79590|92259|118487</t>
  </si>
  <si>
    <t>MRPL58|TUFM|DAP3|MRPL19|MRPS28|MRPL42|MRPL15|MRPS16|MRPL2|MRPS7|MRPS2|MRPL37|MRPL30|MRPS17|MRPS33|MRPL39|MRPS21|PTCD3|MRPL20|MRPS22|MRPL17|MRPS14|MRPS25|MRPS26|MRPS15|MRPL41|MRPL36|MRPL32|MRPS34|MRPL24|MRPS36|CHCHD1</t>
  </si>
  <si>
    <t>R-HSA-5368286</t>
  </si>
  <si>
    <t>Mitochondrial translation initiation</t>
  </si>
  <si>
    <t>3396|7818|9801|28957|28977|29088|51021|51069|51081|51116|51253|51263|51373|51650|54148|54460|55037|55052|56945|63875|63931|64432|64949|64960|64975|64979|64983|65993|79590|92259|118487</t>
  </si>
  <si>
    <t>MRPL58|DAP3|MRPL19|MRPS28|MRPL42|MRPL15|MRPS16|MRPL2|MRPS7|MRPS2|MRPL37|MRPL30|MRPS17|MRPS33|MRPL39|MRPS21|PTCD3|MRPL20|MRPS22|MRPL17|MRPS14|MRPS25|MRPS26|MRPS15|MRPL41|MRPL36|MRPL32|MRPS34|MRPL24|MRPS36|CHCHD1</t>
  </si>
  <si>
    <t>R-HSA-5419276</t>
  </si>
  <si>
    <t>Mitochondrial translation termination</t>
  </si>
  <si>
    <t>3396|7818|9801|28957|28977|29088|51021|51069|51081|51116|51253|51263|51373|51650|54148|54460|55037|55052|56945|63875|63931|64432|64949|64960|64975|64979|64983|65993|79590|92259|92399|118487</t>
  </si>
  <si>
    <t>MRPL58|DAP3|MRPL19|MRPS28|MRPL42|MRPL15|MRPS16|MRPL2|MRPS7|MRPS2|MRPL37|MRPL30|MRPS17|MRPS33|MRPL39|MRPS21|PTCD3|MRPL20|MRPS22|MRPL17|MRPS14|MRPS25|MRPS26|MRPS15|MRPL41|MRPL36|MRPL32|MRPS34|MRPL24|MRPS36|MRRF|CHCHD1</t>
  </si>
  <si>
    <t>GO:0043043</t>
  </si>
  <si>
    <t>peptide biosynthetic process</t>
  </si>
  <si>
    <t>16|327|1654|1937|1967|1968|1973|1982|1984|2617|3035|3376|3396|4141|4677|4733|4736|5917|6059|6135|6138|6147|6156|6157|6159|6160|6167|6170|6173|6175|6187|6189|6193|6202|6205|6207|6209|6217|6218|6222|6224|6228|6234|6235|7284|7311|7458|7818|7884|8666|8667|8668|9349|9604|9801|10209|10399|10480|10667|10767|10987|23008|25873|26024|27335|28957|28977|28985|29088|51021|51067|51069|51081|51116|51253|51263|51373|51650|51714|53918|54148|54460|55005|55037|55052|55152|55157|55278|56648|56898|56945|57176|63875|63931|64432|64745|64949|64960|64975|64979|64983|65993|79590|80222|80755|92170|92399|118487|200916</t>
  </si>
  <si>
    <t>AARS1|APEH|DDX3X|EEF1G|EIF2B1|EIF2S3|EIF4A1|EIF4G2|EIF5A|GARS1|HARS1|IARS1|MRPL58|MARS1|NARS1|DRG1|RPL10A|RARS1|ABCE1|RPL11|RPL15|RPL23A|RPL30|RPL27A|RPL29|RPL31|RPL37|RPL39|RPL36A|RPLP0|RPS2|RPS3A|RPS5|RPS8|RPS11|RPS13|RPS15|RPS16|RPS17|RPS18|RPS20|RPS23|RPS28|RPS29|TUFM|UBA52|EIF4H|DAP3|SLBP|EIF3G|EIF3H|EIF3I|RPL23|RNF14|MRPL19|EIF1|RACK1|EIF3M|FARS2|HBS1L|COPS5|KLHDC10|RPL36|PTCD1|EIF3K|MRPS28|MRPL42|MCTS1|MRPL15|MRPS16|YARS2|MRPL2|MRPS7|MRPS2|MRPL37|MRPL30|MRPS17|MRPS33|SELENOT|PELO|MRPL39|MRPS21|RMND1|PTCD3|MRPL20|DALRD3|DARS2|QRSL1|EIF5A2|BDH2|MRPS22|VARS2|MRPL17|MRPS14|MRPS25|METTL17|MRPS26|MRPS15|MRPL41|MRPL36|MRPL32|MRPS34|MRPL24|TARS2|AARSD1|MTG1|MRRF|CHCHD1|RPL22L1</t>
  </si>
  <si>
    <t>GO:0006412</t>
  </si>
  <si>
    <t>translation</t>
  </si>
  <si>
    <t>16|327|1654|1937|1967|1968|1973|1982|1984|2617|3035|3376|3396|4141|4677|4733|4736|5917|6059|6135|6138|6147|6156|6157|6159|6160|6167|6170|6173|6175|6187|6189|6193|6202|6205|6207|6209|6217|6218|6222|6224|6228|6234|6235|7284|7311|7458|7818|7884|8666|8667|8668|9349|9604|9801|10209|10399|10480|10667|10767|10987|23008|25873|26024|27335|28957|28977|28985|29088|51021|51067|51069|51081|51116|51253|51263|51373|51650|51714|53918|54148|54460|55005|55037|55052|55152|55157|55278|56648|56945|57176|63875|63931|64432|64745|64949|64960|64975|64979|64983|65993|79590|80222|80755|92170|92399|118487|200916</t>
  </si>
  <si>
    <t>AARS1|APEH|DDX3X|EEF1G|EIF2B1|EIF2S3|EIF4A1|EIF4G2|EIF5A|GARS1|HARS1|IARS1|MRPL58|MARS1|NARS1|DRG1|RPL10A|RARS1|ABCE1|RPL11|RPL15|RPL23A|RPL30|RPL27A|RPL29|RPL31|RPL37|RPL39|RPL36A|RPLP0|RPS2|RPS3A|RPS5|RPS8|RPS11|RPS13|RPS15|RPS16|RPS17|RPS18|RPS20|RPS23|RPS28|RPS29|TUFM|UBA52|EIF4H|DAP3|SLBP|EIF3G|EIF3H|EIF3I|RPL23|RNF14|MRPL19|EIF1|RACK1|EIF3M|FARS2|HBS1L|COPS5|KLHDC10|RPL36|PTCD1|EIF3K|MRPS28|MRPL42|MCTS1|MRPL15|MRPS16|YARS2|MRPL2|MRPS7|MRPS2|MRPL37|MRPL30|MRPS17|MRPS33|SELENOT|PELO|MRPL39|MRPS21|RMND1|PTCD3|MRPL20|DALRD3|DARS2|QRSL1|EIF5A2|MRPS22|VARS2|MRPL17|MRPS14|MRPS25|METTL17|MRPS26|MRPS15|MRPL41|MRPL36|MRPL32|MRPS34|MRPL24|TARS2|AARSD1|MTG1|MRRF|CHCHD1|RPL22L1</t>
  </si>
  <si>
    <t>R-HSA-72766</t>
  </si>
  <si>
    <t>Translation</t>
  </si>
  <si>
    <t>16|327|1937|1967|1968|1973|2617|3035|3376|3396|4141|4677|4736|5917|6135|6138|6147|6156|6157|6159|6160|6167|6170|6173|6175|6187|6189|6193|6202|6205|6207|6209|6217|6218|6222|6224|6228|6234|6235|6727|6729|6730|6748|7284|7311|7458|7818|8666|8667|8668|9349|9801|10480|10667|10952|23478|25873|27335|28957|28977|29088|51021|51067|51069|51081|51116|51253|51263|51373|51650|54148|54460|55037|55052|55157|56945|57176|63875|63931|64432|64949|64960|64975|64979|64983|65993|79590|80222|92259|92399|118487|200916</t>
  </si>
  <si>
    <t>AARS1|APEH|EEF1G|EIF2B1|EIF2S3|EIF4A1|GARS1|HARS1|IARS1|MRPL58|MARS1|NARS1|RPL10A|RARS1|RPL11|RPL15|RPL23A|RPL30|RPL27A|RPL29|RPL31|RPL37|RPL39|RPL36A|RPLP0|RPS2|RPS3A|RPS5|RPS8|RPS11|RPS13|RPS15|RPS16|RPS17|RPS18|RPS20|RPS23|RPS28|RPS29|SRP14|SRP54|SRP68|SSR4|TUFM|UBA52|EIF4H|DAP3|EIF3G|EIF3H|EIF3I|RPL23|MRPL19|EIF3M|FARS2|SEC61B|SEC11A|RPL36|EIF3K|MRPS28|MRPL42|MRPL15|MRPS16|YARS2|MRPL2|MRPS7|MRPS2|MRPL37|MRPL30|MRPS17|MRPS33|MRPL39|MRPS21|PTCD3|MRPL20|DARS2|MRPS22|VARS2|MRPL17|MRPS14|MRPS25|MRPS26|MRPS15|MRPL41|MRPL36|MRPL32|MRPS34|MRPL24|TARS2|MRPS36|MRRF|CHCHD1|RPL22L1</t>
  </si>
  <si>
    <t>GO:0030031</t>
  </si>
  <si>
    <t>cell projection assembly</t>
  </si>
  <si>
    <t>585|989|998|1767|2013|2934|3636|3688|3815|3983|4690|4750|4851|4983|5027|5108|5116|5154|5376|5990|5991|6093|6101|6103|6738|7430|8100|8481|8556|8729|8829|8874|9342|9371|9459|9657|9693|9742|9786|9857|10097|10163|10257|10451|10464|10640|10677|10787|10938|11037|11127|11190|22832|22873|22885|22897|22994|23043|23116|23157|23191|23268|23322|23380|23386|23607|23639|26052|26084|26146|27152|28981|30844|30846|50807|51134|51668|51735|51765|54521|54768|54777|54806|54874|54903|55081|55112|55130|55172|55212|55329|55582|55704|55779|55835|56171|57216|57545|57562|57698|65062|79659|79738|79819|79925|79989|80127|80173|80184|80216|80217|80321|83544|84448|84687|84902|85462|92154|92344|92749|117177|118491|121512|123720|129880|132320|137392|144165|152273|154865|161582|200162|200894|219844|221322|285331|339829</t>
  </si>
  <si>
    <t>BBS4|SEPTIN7|CDC42|DNAH5|EMP2|GSN|INPPL1|ITGB1|KIT|ABLIM1|NCK1|NEK1|NOTCH1|OPHN1|P2RX7|PCM1|PCNT|PDGFA|PMP22|RFX2|RFX3|ROCK1|RP1|RPGR|RO60|EZR|IFT88|OFD1|CDC14A|GBF1|NRP1|ARHGEF7|SNAP29|KIF3B|ARHGEF6|IQCB1|RAPGEF2|IFT140|KIAA0586|CEP350|ACTR2|WASF2|ABCC4|VAV3|PIBF1|EXOC5|AVIL|NCKAP1|EHD1|STON1|KIF3A|CEP250|CEP162|DZIP1|ABLIM3|CEP164|CEP131|TNIK|TOGARAM1|SEPTIN6|CYFIP1|DNMBP|RPGRIP1L|SRGAP2|NUDCD3|CD2AP|DNAAF11|DNM3|ARHGEF26|TRAF3IP1|INTU|IFT81|EHD4|EHD2|ASAP1|CEP83|IFT25|RAPGEF6|STK26|WDR44|HYDIN|CFAP46|AHI1|FNBP1L|MKS1|IFT57|DYNC2I1|ODAD2|DNAAF2|BBS7|MNS1|KIF27|CCDC88A|CFAP44|CENPJ|DNAH7|VANGL2|CC2D2A|CEP126|SHTN1|TMEM237|DYNC2H1|BBS10|DNAI4|SPEF2|IFT56|BBOF1|IFT74|CEP290|ALPK1|CFAP43|CEP70|DNAL1|ABLIM2|PPP1R9B|CEP89|FHDC1|MTSS2|GORAB|DRC1|RAB3IP|CFAP70|FGD4|WHAMM|BBS5|SCLT1|CIBAR1|PRICKLE1|FGD5|IQUB|DNAAF4|SPAG17|ARL13B|HYLS1|TBC1D32|CCDC66|CCDC39</t>
  </si>
  <si>
    <t>WP5234</t>
  </si>
  <si>
    <t>Bardet-Biedl syndrome</t>
  </si>
  <si>
    <t>406|585|4750|9657|9731|9742|10806|22897|26146|28981|49855|54903|55081|55112|55212|79659|79738|80173|80184|129880|132320|167691|200894</t>
  </si>
  <si>
    <t>BMAL1|BBS4|NEK1|IQCB1|CEP104|IFT140|SDCCAG8|CEP164|TRAF3IP1|IFT81|SCAPER|MKS1|IFT57|DYNC2I1|BBS7|DYNC2H1|BBS10|IFT74|CEP290|BBS5|SCLT1|LCA5|ARL13B</t>
  </si>
  <si>
    <t>WP4803</t>
  </si>
  <si>
    <t>Ciliopathies</t>
  </si>
  <si>
    <t>585|1768|4750|6101|7840|8481|8701|9657|9731|9742|9786|10210|10464|10806|22897|23093|23322|23639|26146|27152|28981|51134|54768|54806|54903|55081|55112|55130|55172|55212|55624|57545|65062|79659|79738|79848|80184|83544|84131|92749|129880|132320|153241|161582|167691|200894|219844|221322|339829</t>
  </si>
  <si>
    <t>BBS4|DNAH6|NEK1|RP1|ALMS1|OFD1|DNAH11|IQCB1|CEP104|IFT140|KIAA0586|TOPORS|PIBF1|SDCCAG8|CEP164|TTLL5|RPGRIP1L|DNAAF11|TRAF3IP1|INTU|IFT81|CEP83|HYDIN|AHI1|MKS1|IFT57|DYNC2I1|ODAD2|DNAAF2|BBS7|POMGNT1|CC2D2A|TMEM237|DYNC2H1|BBS10|CSPP1|CEP290|DNAL1|CEP78|DRC1|BBS5|SCLT1|CEP120|DNAAF4|LCA5|ARL13B|HYLS1|TBC1D32|CCDC39</t>
  </si>
  <si>
    <t>GO:0060271</t>
  </si>
  <si>
    <t>cilium assembly</t>
  </si>
  <si>
    <t>585|989|1767|2934|3983|4750|4851|5108|5116|5990|5991|6101|6103|6738|8100|8481|8556|8729|9342|9371|9657|9742|9786|9857|10097|10257|10464|10640|10677|10938|11127|11190|22832|22873|22885|22897|22994|23116|23157|23268|23322|23386|23639|26146|27152|28981|30844|30846|50807|51134|51668|54521|54768|54777|54806|54874|54903|55081|55112|55130|55172|55212|55329|55582|55779|55835|56171|57216|57545|57562|65062|79659|79738|79819|79925|79989|80127|80173|80184|80216|80217|80321|83544|84902|85462|92344|92749|117177|118491|129880|132320|137392|144165|154865|161582|200162|200894|219844|221322|285331|339829</t>
  </si>
  <si>
    <t>BBS4|SEPTIN7|DNAH5|GSN|ABLIM1|NEK1|NOTCH1|PCM1|PCNT|RFX2|RFX3|RP1|RPGR|RO60|IFT88|OFD1|CDC14A|GBF1|SNAP29|KIF3B|IQCB1|IFT140|KIAA0586|CEP350|ACTR2|ABCC4|PIBF1|EXOC5|AVIL|EHD1|KIF3A|CEP250|CEP162|DZIP1|ABLIM3|CEP164|CEP131|TOGARAM1|SEPTIN6|DNMBP|RPGRIP1L|NUDCD3|DNAAF11|TRAF3IP1|INTU|IFT81|EHD4|EHD2|ASAP1|CEP83|IFT25|WDR44|HYDIN|CFAP46|AHI1|FNBP1L|MKS1|IFT57|DYNC2I1|ODAD2|DNAAF2|BBS7|MNS1|KIF27|CFAP44|CENPJ|DNAH7|VANGL2|CC2D2A|CEP126|TMEM237|DYNC2H1|BBS10|DNAI4|SPEF2|IFT56|BBOF1|IFT74|CEP290|ALPK1|CFAP43|CEP70|DNAL1|CEP89|FHDC1|GORAB|DRC1|RAB3IP|CFAP70|BBS5|SCLT1|CIBAR1|PRICKLE1|IQUB|DNAAF4|SPAG17|ARL13B|HYLS1|TBC1D32|CCDC66|CCDC39</t>
  </si>
  <si>
    <t>GO:0044782</t>
  </si>
  <si>
    <t>cilium organization</t>
  </si>
  <si>
    <t>585|989|1767|2934|3983|4134|4739|4750|4851|4957|5108|5116|5990|5991|6101|6103|6738|8100|8481|8556|8729|9342|9371|9657|9742|9786|9857|10097|10257|10464|10640|10677|10938|11127|11190|22832|22873|22885|22897|22920|22994|23116|23157|23268|23322|23386|23639|26146|27152|28981|30844|30846|50807|51134|51668|54521|54768|54777|54806|54874|54903|55081|55112|55130|55172|55212|55329|55582|55761|55779|55835|56171|57216|57545|57562|65062|79659|79738|79819|79925|79989|80127|80173|80184|80216|80217|80321|83544|84131|84902|85462|92344|92749|117177|118491|129880|132320|137392|144165|150082|154865|161582|167691|199223|200162|200894|219844|221322|285331|339829|375307</t>
  </si>
  <si>
    <t>BBS4|SEPTIN7|DNAH5|GSN|ABLIM1|MAP4|NEDD9|NEK1|NOTCH1|ODF2|PCM1|PCNT|RFX2|RFX3|RP1|RPGR|RO60|IFT88|OFD1|CDC14A|GBF1|SNAP29|KIF3B|IQCB1|IFT140|KIAA0586|CEP350|ACTR2|ABCC4|PIBF1|EXOC5|AVIL|EHD1|KIF3A|CEP250|CEP162|DZIP1|ABLIM3|CEP164|KIFAP3|CEP131|TOGARAM1|SEPTIN6|DNMBP|RPGRIP1L|NUDCD3|DNAAF11|TRAF3IP1|INTU|IFT81|EHD4|EHD2|ASAP1|CEP83|IFT25|WDR44|HYDIN|CFAP46|AHI1|FNBP1L|MKS1|IFT57|DYNC2I1|ODAD2|DNAAF2|BBS7|MNS1|KIF27|TTC17|CFAP44|CENPJ|DNAH7|VANGL2|CC2D2A|CEP126|TMEM237|DYNC2H1|BBS10|DNAI4|SPEF2|IFT56|BBOF1|IFT74|CEP290|ALPK1|CFAP43|CEP70|DNAL1|CEP78|CEP89|FHDC1|GORAB|DRC1|RAB3IP|CFAP70|BBS5|SCLT1|CIBAR1|PRICKLE1|LCA5L|IQUB|DNAAF4|LCA5|TTC21A|SPAG17|ARL13B|HYLS1|TBC1D32|CCDC66|CCDC39|CATIP</t>
  </si>
  <si>
    <t>WP4536</t>
  </si>
  <si>
    <t>Genes related to primary cilium development (based on CRISPR)</t>
  </si>
  <si>
    <t>585|8100|8481|9371|9731|9742|10464|11127|22832|22920|23322|26146|28981|51134|51668|54903|55081|55112|55125|55212|57534|57545|64927|79598|79659|79738|79989|80173|80817|85459|129880|132320|137392|153241|200894</t>
  </si>
  <si>
    <t>BBS4|IFT88|OFD1|KIF3B|CEP104|IFT140|PIBF1|KIF3A|CEP162|KIFAP3|RPGRIP1L|TRAF3IP1|IFT81|CEP83|IFT25|MKS1|IFT57|DYNC2I1|CEP192|BBS7|MIB1|CC2D2A|TTC23|CEP97|DYNC2H1|BBS10|IFT56|IFT74|CEP44|CEP295|BBS5|SCLT1|CIBAR1|CEP120|ARL13B</t>
  </si>
  <si>
    <t>WP4656</t>
  </si>
  <si>
    <t>Joubert syndrome</t>
  </si>
  <si>
    <t>142|472|585|1069|4361|4644|4646|5108|5116|8481|9731|9786|10111|10464|22897|23322|51199|54806|54903|55212|57545|65062|79598|79848|80184|117177|129880|153241|200894</t>
  </si>
  <si>
    <t>PARP1|ATM|BBS4|CETN2|MRE11|MYO5A|MYO6|PCM1|PCNT|OFD1|CEP104|KIAA0586|RAD50|PIBF1|CEP164|RPGRIP1L|NIN|AHI1|MKS1|BBS7|CC2D2A|TMEM237|CEP97|CSPP1|CEP290|RAB3IP|BBS5|CEP120|ARL13B</t>
  </si>
  <si>
    <t>GO:1905515</t>
  </si>
  <si>
    <t>non-motile cilium assembly</t>
  </si>
  <si>
    <t>585|5108|8100|9742|9857|10464|10640|11190|22994|23116|23322|27152|54903|55081|55212|55835|57216|57545|57562|79659|79738|80173|80184|84902|92344|200894|221322</t>
  </si>
  <si>
    <t>BBS4|PCM1|IFT88|IFT140|CEP350|PIBF1|EXOC5|CEP250|CEP131|TOGARAM1|RPGRIP1L|INTU|MKS1|IFT57|BBS7|CENPJ|VANGL2|CC2D2A|CEP126|DYNC2H1|BBS10|IFT74|CEP290|CEP89|GORAB|ARL13B|TBC1D32</t>
  </si>
  <si>
    <t>GO:0120031</t>
  </si>
  <si>
    <t>plasma membrane bounded cell projection assembly</t>
  </si>
  <si>
    <t>585|989|998|1767|2013|2934|3636|3688|3815|3983|4690|4750|4851|4983|5027|5108|5116|5376|5990|5991|6093|6101|6103|6738|7430|8100|8481|8556|8729|8829|8874|9342|9371|9459|9657|9693|9742|9786|9857|10097|10163|10257|10451|10464|10640|10677|10938|11037|11127|11190|22832|22873|22885|22897|22994|23043|23116|23157|23191|23268|23322|23380|23386|23607|23639|26052|26084|26146|27152|28981|30844|30846|50807|51134|51668|51735|51765|54521|54768|54777|54806|54874|54903|55081|55112|55130|55172|55212|55329|55582|55704|55779|55835|56171|57216|57545|57562|57698|65062|79659|79738|79819|79925|79989|80127|80173|80184|80216|80217|80321|83544|84448|84687|84902|85462|92344|92749|117177|118491|121512|123720|129880|132320|137392|144165|152273|154865|161582|200162|200894|219844|221322|285331|339829</t>
  </si>
  <si>
    <t>BBS4|SEPTIN7|CDC42|DNAH5|EMP2|GSN|INPPL1|ITGB1|KIT|ABLIM1|NCK1|NEK1|NOTCH1|OPHN1|P2RX7|PCM1|PCNT|PMP22|RFX2|RFX3|ROCK1|RP1|RPGR|RO60|EZR|IFT88|OFD1|CDC14A|GBF1|NRP1|ARHGEF7|SNAP29|KIF3B|ARHGEF6|IQCB1|RAPGEF2|IFT140|KIAA0586|CEP350|ACTR2|WASF2|ABCC4|VAV3|PIBF1|EXOC5|AVIL|EHD1|STON1|KIF3A|CEP250|CEP162|DZIP1|ABLIM3|CEP164|CEP131|TNIK|TOGARAM1|SEPTIN6|CYFIP1|DNMBP|RPGRIP1L|SRGAP2|NUDCD3|CD2AP|DNAAF11|DNM3|ARHGEF26|TRAF3IP1|INTU|IFT81|EHD4|EHD2|ASAP1|CEP83|IFT25|RAPGEF6|STK26|WDR44|HYDIN|CFAP46|AHI1|FNBP1L|MKS1|IFT57|DYNC2I1|ODAD2|DNAAF2|BBS7|MNS1|KIF27|CCDC88A|CFAP44|CENPJ|DNAH7|VANGL2|CC2D2A|CEP126|SHTN1|TMEM237|DYNC2H1|BBS10|DNAI4|SPEF2|IFT56|BBOF1|IFT74|CEP290|ALPK1|CFAP43|CEP70|DNAL1|ABLIM2|PPP1R9B|CEP89|FHDC1|GORAB|DRC1|RAB3IP|CFAP70|FGD4|WHAMM|BBS5|SCLT1|CIBAR1|PRICKLE1|FGD5|IQUB|DNAAF4|SPAG17|ARL13B|HYLS1|TBC1D32|CCDC66|CCDC39</t>
  </si>
  <si>
    <t>GO:0008134</t>
  </si>
  <si>
    <t>transcription factor binding</t>
  </si>
  <si>
    <t>60|142|196|367|406|585|860|862|905|1108|1385|1387|1488|1655|1660|2034|2113|2146|2624|2625|2627|2648|2908|2932|2957|3065|3087|3146|3148|3192|3280|3400|3516|3728|4205|4208|4212|4664|4683|4774|4775|4801|4929|5393|5469|5591|5757|5914|5915|5932|5978|6049|6095|6497|6594|6597|6662|6667|6670|6789|6801|6867|6875|6879|6882|6886|6910|6925|6926|6938|7005|7024|7029|7067|7068|7088|7110|7161|7508|7528|7994|8204|8289|8543|8638|8850|9044|9113|9320|9324|9325|9611|9730|9739|9759|9967|9969|10001|10270|10370|10579|10664|10902|10915|11124|11176|11335|22823|22938|22984|23013|23019|23028|23081|23411|23468|23493|23512|23543|23613|26155|27086|28951|29079|29883|29969|51176|51523|54880|55212|55646|55689|55787|55791|55814|55818|55832|55929|57649|63976|64321|64324|64710|65992|79738|79813|83666|84146|84181|84193|84256|84458|92140|114548|129880|135112|161582|161882|168002|170622|221037|338699|653121</t>
  </si>
  <si>
    <t>ACTB|PARP1|AHR|AR|BMAL1|BBS4|RUNX2|RUNX1T1|CCNT2|CHD4|CREB1|CREBBP|CTBP2|DDX5|DHX9|EPAS1|ETS1|EZH2|GATA2|GATA3|GATA6|KAT2A|NR3C1|GSK3B|GTF2A1|HDAC1|HHEX|HMGB1|HMGB2|HNRNPU|HES1|ID4|RBPJ|JUP|MEF2A|MEF2C|MEIS2|NAB1|NBN|NFIA|NFATC3|NFYB|NR4A2|EXOSC9|MED1|PRKDC|PTMA|RARA|RARB|RBBP8|REST|RNF6|RORA|SKI|SMARCA1|SMARCA4|SOX9|SP1|SP3|STK4|STRN|TACC1|TAF4B|TAF7|TAF11|TAL1|TBX5|TCF4|TBX3|TCF12|TEAD3|TFCP2|TFDP2|THRA|THRB|TLE1|TMF1|TP73|XPC|YY1|KAT6A|NRIP1|ARID1A|LMO4|OASL|KAT2B|BTAF1|LATS1|TRIP12|HMGN3|TRIP4|NCOR1|DCAF1|SETD1A|HDAC4|THRAP3|MED13|MED6|AKAP8|CITED2|TACC2|CTCF|BRD8|TCERG1|FAF1|BAZ2A|CBX3|MTF2|SNW1|PDCD11|SPEN|CNOT1|KDM1A|KDM4C|SIRT1|CBX5|HEY2|SUZ12|RBFOX2|ZMYND8|NOC2L|FOXP1|TRIB2|MED4|CNOT7|MDFIC|LEF1|CXXC5|BCOR|BBS7|LYAR|YEATS2|TXLNG|LRIF1|BDP1|KDM3A|CAND1|DMAP1|PHF12|PRDM16|SOX17|NSD1|NUCKS1|DDRGK1|BBS10|EHMT1|PARP9|ZNF644|CHD6|SETD3|FLYWCH1|LCOR|MTDH|NLRP3|BBS5|NCOA7|DNAAF4|ZFPM1|DACT2|COMMD6|JMJD1C|ANKRD42|ZBTB8A</t>
  </si>
  <si>
    <t>GO:0140297</t>
  </si>
  <si>
    <t>DNA-binding transcription factor binding</t>
  </si>
  <si>
    <t>60|142|196|367|406|585|860|862|1108|1385|1387|1488|1655|1660|2034|2113|2624|2625|2627|2648|2932|2957|3065|3087|3146|3148|3280|3400|3516|3728|4205|4208|4683|4774|4801|4929|5393|5469|5591|5757|5915|5932|5978|6049|6497|6594|6597|6662|6667|6670|6789|6801|6867|6875|6879|6882|6886|6910|6926|6938|7005|7088|7110|7161|7508|7528|7994|8204|8289|8543|8638|8850|9113|9320|9324|9325|9611|9730|9739|9759|9967|9969|10270|10370|10579|10902|10915|11124|11176|22938|22984|23013|23019|23028|23081|23411|23468|23493|23543|23613|26155|27086|28951|29079|29883|29969|51176|51523|54880|55212|55646|55787|55791|55818|55929|63976|64321|64324|64710|65992|79738|83666|84193|84458|92140|114548|129880|135112|161582|161882|170622|221037|338699|653121</t>
  </si>
  <si>
    <t>ACTB|PARP1|AHR|AR|BMAL1|BBS4|RUNX2|RUNX1T1|CHD4|CREB1|CREBBP|CTBP2|DDX5|DHX9|EPAS1|ETS1|GATA2|GATA3|GATA6|KAT2A|GSK3B|GTF2A1|HDAC1|HHEX|HMGB1|HMGB2|HES1|ID4|RBPJ|JUP|MEF2A|MEF2C|NBN|NFIA|NFYB|NR4A2|EXOSC9|MED1|PRKDC|PTMA|RARB|RBBP8|REST|RNF6|SKI|SMARCA1|SMARCA4|SOX9|SP1|SP3|STK4|STRN|TACC1|TAF4B|TAF7|TAF11|TAL1|TBX5|TBX3|TCF12|TEAD3|TLE1|TMF1|TP73|XPC|YY1|KAT6A|NRIP1|ARID1A|LMO4|OASL|KAT2B|LATS1|TRIP12|HMGN3|TRIP4|NCOR1|DCAF1|SETD1A|HDAC4|THRAP3|MED13|AKAP8|CITED2|TACC2|BRD8|TCERG1|FAF1|BAZ2A|SNW1|PDCD11|SPEN|CNOT1|KDM1A|KDM4C|SIRT1|CBX5|HEY2|RBFOX2|ZMYND8|NOC2L|FOXP1|TRIB2|MED4|CNOT7|MDFIC|LEF1|CXXC5|BCOR|BBS7|LYAR|TXLNG|LRIF1|KDM3A|DMAP1|PRDM16|SOX17|NSD1|NUCKS1|DDRGK1|BBS10|PARP9|SETD3|LCOR|MTDH|NLRP3|BBS5|NCOA7|DNAAF4|ZFPM1|COMMD6|JMJD1C|ANKRD42|ZBTB8A</t>
  </si>
  <si>
    <t>GO:0016922</t>
  </si>
  <si>
    <t>nuclear receptor binding</t>
  </si>
  <si>
    <t>142|1488|1655|4929|5469|5915|6049|6597|6801|6867|6879|6882|7110|8204|8289|8638|9113|9320|9324|9325|9611|9730|9967|9969|10579|10902|11176|22938|23019|23028|23081|23411|27086|29079|51176|55791|55818|64324|84458|135112|161582|221037</t>
  </si>
  <si>
    <t>PARP1|CTBP2|DDX5|NR4A2|MED1|RARB|RNF6|SMARCA4|STRN|TACC1|TAF7|TAF11|TMF1|NRIP1|ARID1A|OASL|LATS1|TRIP12|HMGN3|TRIP4|NCOR1|DCAF1|THRAP3|MED13|TACC2|BRD8|BAZ2A|SNW1|CNOT1|KDM1A|KDM4C|SIRT1|FOXP1|MED4|LEF1|LRIF1|KDM3A|NSD1|LCOR|NCOA7|DNAAF4|JMJD1C</t>
  </si>
  <si>
    <t>GO:0046966</t>
  </si>
  <si>
    <t>nuclear thyroid hormone receptor binding</t>
  </si>
  <si>
    <t>5469|6867|6879|6882|8638|9320|9324|9611|9967|9969|10902|29079|64324|221037</t>
  </si>
  <si>
    <t>MED1|TACC1|TAF7|TAF11|OASL|TRIP12|HMGN3|NCOR1|THRAP3|MED13|BRD8|MED4|NSD1|JMJD1C</t>
  </si>
  <si>
    <t>GO:0061629</t>
  </si>
  <si>
    <t>RNA polymerase II-specific DNA-binding transcription factor binding</t>
  </si>
  <si>
    <t>60|142|196|367|406|585|1108|1385|1387|1488|1655|1660|2034|2113|2624|2625|2627|2932|2957|3065|3146|3280|3400|3516|4205|4208|4929|5393|5469|5591|5915|5932|5978|6049|6594|6597|6667|6670|6789|6801|6867|6875|6879|6882|6886|6910|6926|7005|7110|7161|7508|8204|8289|8638|9113|9320|9324|9325|9611|9730|9739|9759|9967|9969|10270|10370|10579|10902|10915|11124|11176|22938|22984|23013|23019|23028|23081|23411|23493|27086|28951|29079|29969|51176|55212|55791|55818|55929|64321|64324|65992|79738|83666|84193|84458|92140|129880|135112|161582|161882|170622|221037|338699|653121</t>
  </si>
  <si>
    <t>ACTB|PARP1|AHR|AR|BMAL1|BBS4|CHD4|CREB1|CREBBP|CTBP2|DDX5|DHX9|EPAS1|ETS1|GATA2|GATA3|GATA6|GSK3B|GTF2A1|HDAC1|HMGB1|HES1|ID4|RBPJ|MEF2A|MEF2C|NR4A2|EXOSC9|MED1|PRKDC|RARB|RBBP8|REST|RNF6|SMARCA1|SMARCA4|SP1|SP3|STK4|STRN|TACC1|TAF4B|TAF7|TAF11|TAL1|TBX5|TBX3|TEAD3|TMF1|TP73|XPC|NRIP1|ARID1A|OASL|LATS1|TRIP12|HMGN3|TRIP4|NCOR1|DCAF1|SETD1A|HDAC4|THRAP3|MED13|AKAP8|CITED2|TACC2|BRD8|TCERG1|FAF1|BAZ2A|SNW1|PDCD11|SPEN|CNOT1|KDM1A|KDM4C|SIRT1|HEY2|FOXP1|TRIB2|MED4|MDFIC|LEF1|BBS7|LRIF1|KDM3A|DMAP1|SOX17|NSD1|DDRGK1|BBS10|PARP9|SETD3|LCOR|MTDH|BBS5|NCOA7|DNAAF4|ZFPM1|COMMD6|JMJD1C|ANKRD42|ZBTB8A</t>
  </si>
  <si>
    <t>GO:0060589</t>
  </si>
  <si>
    <t>nucleoside-triphosphatase regulator activity</t>
  </si>
  <si>
    <t>216|394|613|663|1793|1983|3267|3268|4649|4763|4983|5903|5906|5909|5921|5922|5997|5998|6000|6002|6103|6453|6494|6654|6655|6764|7204|7813|7984|8412|8729|8826|8829|8853|8874|8924|8925|8976|8997|9135|9265|9411|9459|9462|9628|9693|9712|9732|9743|9744|9754|9771|9779|9882|9910|10059|10144|10235|10395|10451|10564|10565|10788|10928|11138|11214|22821|22894|22898|22899|23077|23094|23232|23236|23258|23263|23268|23348|23365|23370|23380|23527|23637|23677|25780|26037|26084|26130|26269|27342|50618|50650|50807|51196|51306|51622|51735|54453|54509|54869|55103|55531|55667|55704|55843|57480|57522|57533|57568|57569|57572|57584|64283|64744|64786|64787|79658|80005|80243|81846|83478|84144|84364|85440|92154|93627|94134|116984|116986|117177|120892|121512|134957|139818|152273|153090|153129|163259|201627|253959|257106|374403</t>
  </si>
  <si>
    <t>ALDH1A1|ARHGAP5|BCR|BNIP2|DOCK1|EIF5|AGFG1|AGFG2|MYO9A|NF1|OPHN1|RANBP2|RAP1A|RAP1GAP|RASA1|RASA2|RGS2|RGS3|RGS7|RGS12|RPGR|ITSN1|SIPA1|SOS1|SOS2|DENND2B|TRIO|EVI5|ARHGEF5|BCAR3|GBF1|IQGAP1|NRP1|ASAP2|ARHGEF7|HERC2|HERC1|WASL|KALRN|RABEP1|CYTH3|ARHGAP29|ARHGEF6|RASAL2|RGS6|RAPGEF2|USP6NL|DOCK4|ARHGAP32|ACAP1|STARD8|RAPGEF5|TBC1D5|TBC1D4|RABGAP1L|DNM1L|FAM13A|RASGRP2|DLC1|VAV3|ARFGEF2|ARFGEF1|IQGAP2|RALBP1|TBC1D8|AKAP13|RASA3|DIS3|DENND3|ARHGEF15|MYCBP2|SIPA1L3|TBC1D12|PLCB1|DENND5A|MCF2L|DNMBP|DOCK9|ARHGEF12|ARHGEF18|SRGAP2|ACAP2|RABGAP1|SH3BP4|RASGRP3|SIPA1L1|ARHGEF26|GAPVD1|FBXO8|RABGEF1|ITSN2|ARHGEF3|ASAP1|PLCE1|FAM13B|CCZ1|RAPGEF6|RIN2|RHOF|EPS8L1|RALGPS2|ELMOD1|DENND4C|CCDC88A|ARHGAP15|PLEKHG1|SRGAP1|TBC1D14|SIPA1L2|ARHGAP20|DOCK6|ARHGAP21|ARHGEF28|SMAP2|TBC1D15|EPS8L2|ARHGAP10|DOCK5|PREX2|SBF2|ARHGAP24|SYDE2|ARFGAP2|DOCK7|MTSS2|TBCK|ARHGAP12|ARAP2|AGAP2|RAB3IP|LRRK2|FGD4|STXBP5|DOCK11|FGD5|DAB2IP|SLC38A9|DENND2C|DENND6A|RALGAPA1|ARHGAP30|TBC1D10C</t>
  </si>
  <si>
    <t>GO:0090630</t>
  </si>
  <si>
    <t>activation of GTPase activity</t>
  </si>
  <si>
    <t>613|5909|6494|7813|7984|9411|9712|9779|9882|11138|22899|23094|23232|26037|26084|57533|57568|64786|83478|84144|85440|92154|93627|116986|202243|253959|374403</t>
  </si>
  <si>
    <t>BCR|RAP1GAP|SIPA1|EVI5|ARHGEF5|ARHGAP29|USP6NL|TBC1D5|TBC1D4|TBC1D8|ARHGEF15|SIPA1L3|TBC1D12|SIPA1L1|ARHGEF26|TBC1D14|SIPA1L2|TBC1D15|ARHGAP24|SYDE2|DOCK7|MTSS2|TBCK|AGAP2|CCDC125|RALGAPA1|TBC1D10C</t>
  </si>
  <si>
    <t>GO:0008047</t>
  </si>
  <si>
    <t>enzyme activator activity</t>
  </si>
  <si>
    <t>93|216|373|394|489|595|613|663|801|834|836|857|905|959|1027|1793|1839|1983|2073|2534|2778|3084|3267|3268|3572|3932|4324|4325|4331|4649|4763|4983|5062|5290|5295|5525|5527|5529|5903|5909|5921|5922|5981|5997|5998|6000|6002|6352|6494|6654|6789|6810|7422|7813|7862|8826|8829|8837|8853|8945|9135|9166|9175|9344|9411|9447|9459|9462|9628|9693|9712|9732|9743|9744|9754|9779|9882|9910|9994|10006|10010|10059|10144|10395|10451|10788|10818|10845|10928|11047|11138|22821|22861|22899|23094|23198|23232|23236|23365|23380|23512|23527|23637|25780|26037|26130|26228|50807|51306|51582|54453|54465|55294|55531|55671|55843|56897|57223|57522|57533|57551|57568|57569|57584|64744|64786|65125|65979|79658|80005|80243|83478|84144|84364|84464|84632|92154|93627|94134|96459|114548|116984|116986|120892|134957|153090|253959|257106|345611|374403|100133941</t>
  </si>
  <si>
    <t>ACVR2B|ALDH1A1|TRIM23|ARHGAP5|ATP2A3|CCND1|BCR|BNIP2|CALM1|CASP1|CASP3|CAV1|CCNT2|CD40LG|CDKN1B|DOCK1|HBEGF|EIF5|ERCC5|FYN|GNAS|NRG1|AGFG1|AGFG2|IL6ST|LCK|MMP15|MMP16|MNAT1|MYO9A|NF1|OPHN1|PAK2|PIK3CA|PIK3R1|PPP2R5A|PPP2R5C|PPP2R5E|RANBP2|RAP1GAP|RASA1|RASA2|RFC1|RGS2|RGS3|RGS7|RGS12|CCL5|SIPA1|SOS1|STK4|STX4|VEGFA|EVI5|BRPF1|IQGAP1|NRP1|CFLAR|ASAP2|BTRC|RABEP1|EBAG9|MAP3K13|TAOK2|ARHGAP29|AIM2|ARHGEF6|RASAL2|RGS6|RAPGEF2|USP6NL|DOCK4|ARHGAP32|ACAP1|STARD8|TBC1D5|TBC1D4|RABGAP1L|CASP8AP2|ABI1|TANK|DNM1L|FAM13A|DLC1|VAV3|IQGAP2|FRS2|CLPX|RALBP1|ADRM1|TBC1D8|RASA3|NLRP1|ARHGEF15|SIPA1L3|PSME4|TBC1D12|PLCB1|ARHGEF12|SRGAP2|SUZ12|ACAP2|RABGAP1|RASGRP3|SIPA1L1|GAPVD1|STAP1|ASAP1|FAM13B|AZIN1|RIN2|ETAA1|FBXW7|ELMOD1|PPP4R3A|ARHGAP15|WRNIP1|PPP4R3B|SRGAP1|TBC1D14|TAOK1|SIPA1L2|ARHGAP20|ARHGAP21|SMAP2|TBC1D15|WNK1|PHACTR4|ARHGAP10|DOCK5|PREX2|ARHGAP24|SYDE2|ARFGAP2|SLX4|AFAP1L2|MTSS2|TBCK|ARHGAP12|FNIP1|NLRP3|ARAP2|AGAP2|LRRK2|STXBP5|DAB2IP|RALGAPA1|ARHGAP30|IRGM|TBC1D10C|CD24</t>
  </si>
  <si>
    <t>GO:0005096</t>
  </si>
  <si>
    <t>GTPase activator activity</t>
  </si>
  <si>
    <t>216|394|613|663|1793|1983|3267|3268|4649|4763|4983|5903|5909|5921|5922|5997|5998|6000|6002|6494|6654|7813|8826|8829|8853|9135|9411|9459|9462|9628|9693|9712|9732|9743|9744|9754|9779|9882|9910|10059|10144|10395|10451|10788|10928|11138|22821|22899|23094|23232|23236|23365|23380|23527|23637|25780|26037|26130|50807|51306|54453|55531|55843|57522|57533|57568|57569|57584|64744|64786|79658|80005|80243|83478|84144|84364|92154|93627|94134|116984|116986|120892|134957|153090|253959|257106|374403</t>
  </si>
  <si>
    <t>ALDH1A1|ARHGAP5|BCR|BNIP2|DOCK1|EIF5|AGFG1|AGFG2|MYO9A|NF1|OPHN1|RANBP2|RAP1GAP|RASA1|RASA2|RGS2|RGS3|RGS7|RGS12|SIPA1|SOS1|EVI5|IQGAP1|NRP1|ASAP2|RABEP1|ARHGAP29|ARHGEF6|RASAL2|RGS6|RAPGEF2|USP6NL|DOCK4|ARHGAP32|ACAP1|STARD8|TBC1D5|TBC1D4|RABGAP1L|DNM1L|FAM13A|DLC1|VAV3|IQGAP2|RALBP1|TBC1D8|RASA3|ARHGEF15|SIPA1L3|TBC1D12|PLCB1|ARHGEF12|SRGAP2|ACAP2|RABGAP1|RASGRP3|SIPA1L1|GAPVD1|ASAP1|FAM13B|RIN2|ELMOD1|ARHGAP15|SRGAP1|TBC1D14|SIPA1L2|ARHGAP20|ARHGAP21|SMAP2|TBC1D15|ARHGAP10|DOCK5|PREX2|ARHGAP24|SYDE2|ARFGAP2|MTSS2|TBCK|ARHGAP12|ARAP2|AGAP2|LRRK2|STXBP5|DAB2IP|RALGAPA1|ARHGAP30|TBC1D10C</t>
  </si>
  <si>
    <t>GO:0030695</t>
  </si>
  <si>
    <t>GTPase regulator activity</t>
  </si>
  <si>
    <t>GO:0005085</t>
  </si>
  <si>
    <t>guanyl-nucleotide exchange factor activity</t>
  </si>
  <si>
    <t>613|1793|5906|6103|6453|6654|6655|6764|7204|7984|8412|8729|8874|8924|8925|8997|9265|9459|9693|9732|9771|10235|10451|10564|10565|11214|22894|22898|22899|23077|23258|23263|23268|23348|23365|23370|25780|26084|26130|26269|27342|50618|50650|51196|51622|51735|54453|54509|54869|55103|55667|55704|57480|57572|64283|64787|80005|80243|81846|85440|117177|121512|139818|152273|153129|163259|201627</t>
  </si>
  <si>
    <t>BCR|DOCK1|RAP1A|RPGR|ITSN1|SOS1|SOS2|DENND2B|TRIO|ARHGEF5|BCAR3|GBF1|ARHGEF7|HERC2|HERC1|KALRN|CYTH3|ARHGEF6|RAPGEF2|DOCK4|RAPGEF5|RASGRP2|VAV3|ARFGEF2|ARFGEF1|AKAP13|DIS3|DENND3|ARHGEF15|MYCBP2|DENND5A|MCF2L|DNMBP|DOCK9|ARHGEF12|ARHGEF18|RASGRP3|ARHGEF26|GAPVD1|FBXO8|RABGEF1|ITSN2|ARHGEF3|PLCE1|CCZ1|RAPGEF6|RIN2|RHOF|EPS8L1|RALGPS2|DENND4C|CCDC88A|PLEKHG1|DOCK6|ARHGEF28|EPS8L2|DOCK5|PREX2|SBF2|DOCK7|RAB3IP|FGD4|DOCK11|FGD5|SLC38A9|DENND2C|DENND6A</t>
  </si>
  <si>
    <t>GO:0043547</t>
  </si>
  <si>
    <t>positive regulation of GTPase activity</t>
  </si>
  <si>
    <t>613|858|2146|2932|3688|3987|4763|5906|5909|6000|6251|6352|6364|6376|6494|6654|6655|6792|7813|7984|8412|8502|8874|9411|9448|9628|9693|9712|9771|9779|9882|10235|10928|10979|11138|22841|22899|23094|23232|23348|23380|25780|26037|26084|51735|55103|57533|57568|57572|64786|80243|83478|84144|85440|92154|93627|116986|139818|202243|253959|374403</t>
  </si>
  <si>
    <t>BCR|CAV2|EZH2|GSK3B|ITGB1|LIMS1|NF1|RAP1A|RAP1GAP|RGS7|RSU1|CCL5|CCL20|CX3CL1|SIPA1|SOS1|SOS2|CDKL5|EVI5|ARHGEF5|BCAR3|PKP4|ARHGEF7|ARHGAP29|MAP4K4|RGS6|RAPGEF2|USP6NL|RAPGEF5|TBC1D5|TBC1D4|RASGRP2|RALBP1|FERMT2|TBC1D8|RAB11FIP2|ARHGEF15|SIPA1L3|TBC1D12|DOCK9|SRGAP2|RASGRP3|SIPA1L1|ARHGEF26|RAPGEF6|RALGPS2|TBC1D14|SIPA1L2|DOCK6|TBC1D15|PREX2|ARHGAP24|SYDE2|DOCK7|MTSS2|TBCK|AGAP2|DOCK11|CCDC125|RALGAPA1|TBC1D10C</t>
  </si>
  <si>
    <t>GO:0051345</t>
  </si>
  <si>
    <t>positive regulation of hydrolase activity</t>
  </si>
  <si>
    <t>355|489|613|801|834|858|1285|1942|2146|2260|2263|2321|2534|2768|2932|2934|3092|3146|3148|3672|3688|3702|3815|3932|3987|4067|4137|4208|4217|4659|4763|5134|5156|5788|5906|5909|5978|6000|6093|6251|6279|6352|6364|6376|6494|6654|6655|6792|7294|7486|7813|7984|8412|8502|8698|8738|8874|9026|9411|9447|9448|9451|9475|9628|9693|9712|9771|9779|9882|9994|10010|10235|10395|10928|10979|11138|22841|22861|22899|23094|23232|23348|23380|23411|25780|26037|26084|29843|51735|55081|55103|57533|57568|57572|64786|65992|66036|80243|83478|83595|84144|85440|92154|93627|114548|116986|139818|202243|253959|374403</t>
  </si>
  <si>
    <t>FAS|ATP2A3|BCR|CALM1|CASP1|CAV2|COL4A3|EFNA1|EZH2|FGFR1|FGFR2|FLT1|FYN|GNA12|GSK3B|GSN|HIP1|HMGB1|HMGB2|ITGA1|ITGB1|ITK|KIT|LCK|LIMS1|LYN|MAPT|MEF2C|MAP3K5|PPP1R12A|NF1|PDCD2|PDGFRA|PTPRC|RAP1A|RAP1GAP|REST|RGS7|ROCK1|RSU1|S100A8|CCL5|CCL20|CX3CL1|SIPA1|SOS1|SOS2|CDKL5|TXK|WRN|EVI5|ARHGEF5|BCAR3|PKP4|S1PR4|CRADD|ARHGEF7|HIP1R|ARHGAP29|AIM2|MAP4K4|EIF2AK3|ROCK2|RGS6|RAPGEF2|USP6NL|RAPGEF5|TBC1D5|TBC1D4|CASP8AP2|TANK|RASGRP2|DLC1|RALBP1|FERMT2|TBC1D8|RAB11FIP2|NLRP1|ARHGEF15|SIPA1L3|TBC1D12|DOCK9|SRGAP2|SIRT1|RASGRP3|SIPA1L1|ARHGEF26|SENP1|RAPGEF6|IFT57|RALGPS2|TBC1D14|SIPA1L2|DOCK6|TBC1D15|DDRGK1|MTMR9|PREX2|ARHGAP24|SOX7|SYDE2|DOCK7|MTSS2|TBCK|NLRP3|AGAP2|DOCK11|CCDC125|RALGAPA1|TBC1D10C</t>
  </si>
  <si>
    <t>GO:0043087</t>
  </si>
  <si>
    <t>regulation of GTPase activity</t>
  </si>
  <si>
    <t>613|858|2042|2146|2932|3688|3987|4233|4763|5362|5747|5906|5909|5962|6000|6251|6352|6364|6376|6494|6654|6655|6792|7813|7984|8412|8502|8874|9236|9411|9448|9628|9693|9712|9771|9779|9882|10235|10451|10565|10928|10979|11138|22841|22899|23094|23129|23143|23232|23348|23380|23637|23677|25780|26037|26084|51735|55103|55843|57533|57568|57572|64786|65125|80243|83478|84144|85440|92154|93627|94134|116986|120892|121512|139818|152273|153090|202243|253959|374403</t>
  </si>
  <si>
    <t>BCR|CAV2|EPHA3|EZH2|GSK3B|ITGB1|LIMS1|MET|NF1|PLXNA2|PTK2|RAP1A|RAP1GAP|RDX|RGS7|RSU1|CCL5|CCL20|CX3CL1|SIPA1|SOS1|SOS2|CDKL5|EVI5|ARHGEF5|BCAR3|PKP4|ARHGEF7|CCPG1|ARHGAP29|MAP4K4|RGS6|RAPGEF2|USP6NL|RAPGEF5|TBC1D5|TBC1D4|RASGRP2|VAV3|ARFGEF1|RALBP1|FERMT2|TBC1D8|RAB11FIP2|ARHGEF15|SIPA1L3|PLXND1|LRCH1|TBC1D12|DOCK9|SRGAP2|RABGAP1|SH3BP4|RASGRP3|SIPA1L1|ARHGEF26|RAPGEF6|RALGPS2|ARHGAP15|TBC1D14|SIPA1L2|DOCK6|TBC1D15|WNK1|PREX2|ARHGAP24|SYDE2|DOCK7|MTSS2|TBCK|ARHGAP12|AGAP2|LRRK2|FGD4|DOCK11|FGD5|DAB2IP|CCDC125|RALGAPA1|TBC1D10C</t>
  </si>
  <si>
    <t>GO:0051336</t>
  </si>
  <si>
    <t>regulation of hydrolase activity</t>
  </si>
  <si>
    <t>329|330|355|489|613|801|831|834|857|858|1285|1457|1942|2042|2146|2260|2263|2321|2534|2768|2932|2934|3001|3065|3082|3092|3146|3148|3672|3688|3702|3815|3932|3987|4067|4137|4208|4217|4233|4659|4763|4898|5062|5134|5156|5269|5272|5273|5362|5747|5788|5906|5909|5962|5978|5997|6000|6093|6195|6251|6279|6352|6364|6376|6494|6654|6655|6657|6792|7078|7184|7294|7422|7448|7486|7813|7984|8412|8434|8502|8638|8698|8725|8738|8874|9026|9236|9411|9447|9448|9451|9475|9628|9693|9712|9771|9779|9812|9882|9994|10010|10235|10395|10451|10565|10928|10979|11138|22841|22861|22899|23094|23129|23143|23204|23232|23348|23380|23411|23637|23677|25780|26037|26084|29843|51735|55031|55081|55103|55795|55843|57533|57568|57572|64786|65125|65992|66036|79886|80243|83478|83595|84144|84152|85440|92154|93627|94134|96459|114548|116986|120892|121512|139818|152273|153090|202243|253959|374403</t>
  </si>
  <si>
    <t>BIRC2|BIRC3|FAS|ATP2A3|BCR|CALM1|CAST|CASP1|CAV1|CAV2|COL4A3|CSNK2A1|EFNA1|EPHA3|EZH2|FGFR1|FGFR2|FLT1|FYN|GNA12|GSK3B|GSN|GZMA|HDAC1|HGF|HIP1|HMGB1|HMGB2|ITGA1|ITGB1|ITK|KIT|LCK|LIMS1|LYN|MAPT|MEF2C|MAP3K5|MET|PPP1R12A|NF1|NRDC|PAK2|PDCD2|PDGFRA|SERPINB6|SERPINB9|SERPINB10|PLXNA2|PTK2|PTPRC|RAP1A|RAP1GAP|RDX|REST|RGS2|RGS7|ROCK1|RPS6KA1|RSU1|S100A8|CCL5|CCL20|CX3CL1|SIPA1|SOS1|SOS2|SOX2|CDKL5|TIMP3|HSP90B1|TXK|VEGFA|VTN|WRN|EVI5|ARHGEF5|BCAR3|RECK|PKP4|OASL|S1PR4|URI1|CRADD|ARHGEF7|HIP1R|CCPG1|ARHGAP29|AIM2|MAP4K4|EIF2AK3|ROCK2|RGS6|RAPGEF2|USP6NL|RAPGEF5|TBC1D5|DELE1|TBC1D4|CASP8AP2|TANK|RASGRP2|DLC1|VAV3|ARFGEF1|RALBP1|FERMT2|TBC1D8|RAB11FIP2|NLRP1|ARHGEF15|SIPA1L3|PLXND1|LRCH1|ARL6IP1|TBC1D12|DOCK9|SRGAP2|SIRT1|RABGAP1|SH3BP4|RASGRP3|SIPA1L1|ARHGEF26|SENP1|RAPGEF6|USP47|IFT57|RALGPS2|PCID2|ARHGAP15|TBC1D14|SIPA1L2|DOCK6|TBC1D15|WNK1|DDRGK1|MTMR9|CAAP1|PREX2|ARHGAP24|SOX7|SYDE2|PPP1R1B|DOCK7|MTSS2|TBCK|ARHGAP12|FNIP1|NLRP3|AGAP2|LRRK2|FGD4|DOCK11|FGD5|DAB2IP|CCDC125|RALGAPA1|TBC1D10C</t>
  </si>
  <si>
    <t>GO:0000226</t>
  </si>
  <si>
    <t>microtubule cytoskeleton organization</t>
  </si>
  <si>
    <t>546|585|675|1069|1070|1410|1647|1731|1739|1767|2241|2255|2801|3688|3796|3837|4133|4134|4137|4204|4287|4627|4659|4926|4957|5048|5108|5116|5590|5728|6101|6249|6651|6867|7405|7430|7756|8243|8556|8658|8777|9126|9183|9371|9475|9493|9611|9648|9659|9748|9793|9857|10142|10207|10252|10274|10432|10464|10579|10735|10769|10806|10910|11127|11190|22873|22911|22994|23032|23093|23116|23122|23172|23255|23271|23332|23380|23387|23639|24137|25897|26112|26973|27436|29072|50810|51115|51199|51361|51673|54462|54617|54768|54777|54875|55012|55125|55130|55172|55329|55704|55726|55755|55779|55835|56171|56288|56647|57519|57545|57551|57562|57606|79649|79739|79781|79819|79884|79925|79989|80129|80217|80254|80323|80817|81930|83544|84142|84327|84376|84445|85378|85440|85459|89796|90102|90990|92749|114791|117583|122060|144165|152185|153241|159989|161582|200162|253012|259266|285331|339829|344148|441161|729440</t>
  </si>
  <si>
    <t>ATRX|BBS4|BRCA2|CETN2|CETN3|CRYAB|GADD45A|SEPTIN1|DLG1|DNAH5|FER|FGF10|GOLGA2|ITGB1|KIF2A|KPNB1|MAP2|MAP4|MAPT|MECP2|ATXN3|MYH9|PPP1R12A|NUMA1|ODF2|PAFAH1B1|PCM1|PCNT|PRKCZ|PTEN|RP1|CLIP1|SON|TACC1|UVRAG|EZR|ZNF207|SMC1A|CDC14A|TNKS|MPDZ|SMC3|ZW10|KIF3B|ROCK2|KIF23|NCOR1|GCC2|PDE4DIP|SLK|CKAP5|CEP350|AKAP9|PATJ|SPRY1|STAG1|RBM14|PIBF1|TACC2|STAG2|PLK2|SDCCAG8|SUGT1|KIF3A|CEP250|DZIP1|WDR47|CEP131|USP33|TTLL5|TOGARAM1|CLASP2|ABRAXAS2|MTCL1|CAMSAP2|CLASP1|SRGAP2|SIK3|DNAAF11|KIF4A|RNF19A|CCDC69|CHORDC1|EML4|SETD2|HDGFL3|RMDN1|NIN|HOOK1|TPPP3|CCSER2|INO80|HYDIN|CFAP46|CNTLN|PPP2R3C|CEP192|ODAD2|DNAAF2|MNS1|CCDC88A|INTS13|CDK5RAP2|CFAP44|CENPJ|DNAH7|PARD3|BCCIP|STARD9|CC2D2A|TAOK1|CEP126|SLAIN2|MAP7D3|TTLL7|IQCA1|DNAI4|MAP9|SPEF2|IFT56|CCDC170|CFAP43|CEP63|CCDC68|CEP44|KIF18A|DNAL1|ABRAXAS1|ZBED3|HOOK3|LZTS2|TUBGCP6|DOCK7|CEP295|NAV1|PHLDB2|KIFC2|DRC1|TUBGCP5|PARD3B|SLAIN1|PRICKLE1|SPICE1|CEP120|DEUP1|DNAAF4|SPAG17|HEPACAM2|ASPM|CCDC66|CCDC39|NCKAP5|OOEP|CCDC61</t>
  </si>
  <si>
    <t>GO:0008017</t>
  </si>
  <si>
    <t>microtubule binding</t>
  </si>
  <si>
    <t>324|667|1069|1070|1410|2332|2801|3796|3799|3800|4033|4133|4134|4137|4926|4976|5048|6101|6249|6279|6786|7430|7756|7840|8976|9371|9448|9493|9702|9793|9857|10059|10749|11127|23095|23116|23122|23172|23255|23271|23303|23332|23499|24137|26052|26112|26146|27072|27436|50810|51115|51199|51361|54462|55083|55219|55342|55582|55605|55614|55704|55755|57509|57519|63971|79649|79884|80129|80817|81930|84142|84376|85378|85459|85462|90990|114791|120892|123720|133746|221035|285331|285753|341019|342184|400954|729440</t>
  </si>
  <si>
    <t>APC|DST|CETN2|CETN3|CRYAB|FMR1|GOLGA2|KIF2A|KIF5B|KIF5C|IRAG2|MAP2|MAP4|MAPT|NUMA1|OPA1|PAFAH1B1|RP1|CLIP1|S100A8|STIM1|EZR|ZNF207|ALMS1|WASL|KIF3B|MAP4K4|KIF23|CEP57|CKAP5|CEP350|DNM1L|KIF1C|KIF3A|KIF1B|TOGARAM1|CLASP2|ABRAXAS2|MTCL1|CAMSAP2|KIF13B|CLASP1|MACF1|KIF4A|DNM3|CCDC69|TRAF3IP1|VPS41|EML4|HDGFL3|RMDN1|NIN|HOOK1|CCSER2|KIF26B|MACO1|STRBP|KIF27|KIF21A|KIF16B|CCDC88A|CDK5RAP2|MTUS1|STARD9|KIF13A|MAP7D3|MAP9|CCDC170|CEP44|KIF18A|ABRAXAS1|HOOK3|TUBGCP6|CEP295|FHDC1|KIFC2|TUBGCP5|LRRK2|WHAMM|JMY|REEP3|CCDC66|CEP57L1|DCDC1|FMN1|EML6|CCDC61</t>
  </si>
  <si>
    <t>GO:0015631</t>
  </si>
  <si>
    <t>tubulin binding</t>
  </si>
  <si>
    <t>324|585|667|675|1069|1070|1410|2332|2534|2801|3796|3799|3800|4033|4067|4133|4134|4137|4926|4976|5048|5997|6101|6249|6279|6786|7175|7430|7756|7840|8481|8874|8976|9126|9371|9448|9493|9702|9793|9857|10059|10749|11127|23093|23095|23116|23122|23172|23255|23271|23287|23303|23332|23499|23637|24137|26052|26060|26112|26146|27072|27101|27436|28981|29072|50810|51115|51199|51361|51673|54462|54617|55083|55219|55342|55582|55605|55614|55704|55755|55835|57509|57519|57551|57609|63971|79649|79739|79884|80129|80173|80321|80817|81930|83544|83988|84142|84295|84376|85378|85459|85462|90990|114791|120892|123720|133746|221035|282991|285331|285753|341019|342184|400954|729440</t>
  </si>
  <si>
    <t>APC|BBS4|DST|BRCA2|CETN2|CETN3|CRYAB|FMR1|FYN|GOLGA2|KIF2A|KIF5B|KIF5C|IRAG2|LYN|MAP2|MAP4|MAPT|NUMA1|OPA1|PAFAH1B1|RGS2|RP1|CLIP1|S100A8|STIM1|TPR|EZR|ZNF207|ALMS1|OFD1|ARHGEF7|WASL|SMC3|KIF3B|MAP4K4|KIF23|CEP57|CKAP5|CEP350|DNM1L|KIF1C|KIF3A|TTLL5|KIF1B|TOGARAM1|CLASP2|ABRAXAS2|MTCL1|CAMSAP2|AGTPBP1|KIF13B|CLASP1|MACF1|RABGAP1|KIF4A|DNM3|APPL1|CCDC69|TRAF3IP1|VPS41|CACYBP|EML4|IFT81|SETD2|HDGFL3|RMDN1|NIN|HOOK1|TPPP3|CCSER2|INO80|KIF26B|MACO1|STRBP|KIF27|KIF21A|KIF16B|CCDC88A|CDK5RAP2|CENPJ|MTUS1|STARD9|TAOK1|DIP2B|KIF13A|MAP7D3|TTLL7|MAP9|CCDC170|IFT74|CEP70|CEP44|KIF18A|DNAL1|NCALD|ABRAXAS1|PHF6|HOOK3|TUBGCP6|CEP295|FHDC1|KIFC2|TUBGCP5|LRRK2|WHAMM|JMY|REEP3|BLOC1S2|CCDC66|CEP57L1|DCDC1|FMN1|EML6|CCDC61</t>
  </si>
  <si>
    <t>GO:1901137</t>
  </si>
  <si>
    <t>carbohydrate derivative biosynthetic process</t>
  </si>
  <si>
    <t>100|108|109|112|158|159|203|204|226|271|498|506|513|517|539|1737|1738|1798|1841|1854|2132|2987|3614|3615|4522|4696|4700|4702|4704|4709|4710|4711|4714|4718|4720|4722|4728|4729|4731|4831|5162|5198|5238|5279|5373|5634|5635|5636|6240|6389|6390|6480|6652|7040|7083|7167|7264|7371|7372|7991|8509|8985|9200|9215|9374|9394|9469|9605|9945|10007|10020|10026|10327|10476|10585|10610|11041|11046|11277|11320|22856|23275|23417|27090|27230|29880|29922|29940|30815|51079|51084|51144|51465|51727|54344|54480|54539|54963|55343|55501|55967|56474|56952|56983|57171|58505|64083|64116|64132|65258|79053|79087|79586|79877|80025|80146|84277|84833|84992|91373|91869|113277|126328|127550|196883|199857|201595|256281|374291</t>
  </si>
  <si>
    <t>ADA|ADCY2|ADCY3|ADCY6|ADSL|ADSS2|AK1|AK2|ALDOA|AMPD2|ATP5F1A|ATP5F1B|ATP5F1D|ATP5MC2|ATP5PO|DLAT|DLD|DPAGT1|DTYMK|DUT|EXT2|GUK1|IMPDH1|IMPDH2|MTHFD1|NDUFA3|NDUFA6|NDUFA8|NDUFA9|NDUFB3|NDUFB4|NDUFB5|NDUFB8|NDUFC2|NDUFS2|NDUFS3|NDUFS8|NDUFV2|NDUFV3|NME2|PDHB|PFAS|PGM3|PIGC|PMM2|PRPS2|PRPSAP1|PRPSAP2|RRM1|SDHA|SDHB|ST6GAL1|SORD|TGFB1|TK1|TPI1|GFUS|UCK2|UMPS|TUSC3|NDST2|PLOD3|HACD1|LARGE1|PPT2|HS6ST1|CHST3|VPS9D1|GFPT2|GNPDA1|GNE|PIGK|AKR1A1|ATP5PD|POMT1|ST6GALNAC2|B4GAT1|SLC35D2|TREX1|MGAT4A|CHSY1|POFUT2|MLYCD|ST6GALNAC4|SERP1|ALG5|NME7|DSE|ST6GALNAC6|NDUFA13|CRYL1|HSD17B12|UBE2J1|CMPK1|DPM3|CHPF2|NDUFB11|UCKL1|SLC35C1|CHST12|NDUFA12|CTPS2|PRTFDC1|POGLUT1|DOLPP1|OSTC|GOLPH3|SLC39A8|XYLT2|MPPE1|ALG8|ALG12|CHPF|DCAKD|PANK2|UXS1|DNAJC30|ATP5MK|PIGY|UAP1L1|RFT1|TMEM106A|NDUFA11|A3GALT2|ADCY4|ALG14|STT3B|NUDT14|NDUFS7</t>
  </si>
  <si>
    <t>GO:0019646</t>
  </si>
  <si>
    <t>aerobic electron transport chain</t>
  </si>
  <si>
    <t>1327|1329|1337|1340|1347|1349|1355|1738|4513|4514|4519|4696|4700|4702|4704|4709|4710|4711|4714|4718|4720|4722|4728|4729|4731|6389|6390|7381|7386|9167|29103|54205|54949|57017|374291</t>
  </si>
  <si>
    <t>COX4I1|COX5B|COX6A1|COX6B1|COX7A2|COX7B|COX15|DLD|COX2|COX3|CYTB|NDUFA3|NDUFA6|NDUFA8|NDUFA9|NDUFB3|NDUFB4|NDUFB5|NDUFB8|NDUFC2|NDUFS2|NDUFS3|NDUFS8|NDUFV2|NDUFV3|SDHA|SDHB|UQCRB|UQCRFS1|COX7A2L|DNAJC15|CYCS|SDHAF2|COQ9|NDUFS7</t>
  </si>
  <si>
    <t>GO:0009060</t>
  </si>
  <si>
    <t>aerobic respiration</t>
  </si>
  <si>
    <t>158|498|506|513|539|1327|1329|1337|1340|1347|1349|1355|1737|1738|2271|2631|2647|3418|3419|3420|3421|4190|4513|4514|4519|4696|4700|4702|4704|4709|4710|4711|4714|4718|4720|4722|4728|4729|4731|5162|6389|6390|6901|7381|7386|8803|9167|10476|23530|29103|51079|54205|54539|54949|55967|56181|57017|80025|92259|126328|374291</t>
  </si>
  <si>
    <t>ADSL|ATP5F1A|ATP5F1B|ATP5F1D|ATP5PO|COX4I1|COX5B|COX6A1|COX6B1|COX7A2|COX7B|COX15|DLAT|DLD|FH|NIPSNAP2|BLOC1S1|IDH2|IDH3A|IDH3B|IDH3G|MDH1|COX2|COX3|CYTB|NDUFA3|NDUFA6|NDUFA8|NDUFA9|NDUFB3|NDUFB4|NDUFB5|NDUFB8|NDUFC2|NDUFS2|NDUFS3|NDUFS8|NDUFV2|NDUFV3|PDHB|SDHA|SDHB|TAFAZZIN|UQCRB|UQCRFS1|SUCLA2|COX7A2L|ATP5PD|NNT|DNAJC15|NDUFA13|CYCS|NDUFB11|SDHAF2|NDUFA12|MTFR1L|COQ9|PANK2|MRPS36|NDUFA11|NDUFS7</t>
  </si>
  <si>
    <t>hsa05010</t>
  </si>
  <si>
    <t>Alzheimer disease</t>
  </si>
  <si>
    <t>369|488|498|506|513|517|539|801|836|840|1020|1327|1329|1337|1340|1347|1349|2597|3028|3265|3551|3710|4035|4513|4514|4519|4696|4700|4702|4704|4709|4710|4711|4714|4718|4720|4722|4728|4729|4731|4893|5296|5604|5682|5683|5687|5689|5692|5701|5719|6389|6390|7280|7381|7386|7416|7419|7846|8323|9167|10297|10476|23516|25825|27173|29985|51079|54205|54539|55967|56901|57142|64116|83464|84617|89953|91252|126328|374291</t>
  </si>
  <si>
    <t>ARAF|ATP2A2|ATP5F1A|ATP5F1B|ATP5F1D|ATP5MC2|ATP5PO|CALM1|CASP3|CASP7|CDK5|COX4I1|COX5B|COX6A1|COX6B1|COX7A2|COX7B|GAPDH|HSD17B10|HRAS|IKBKB|ITPR3|LRP1|COX2|COX3|CYTB|NDUFA3|NDUFA6|NDUFA8|NDUFA9|NDUFB3|NDUFB4|NDUFB5|NDUFB8|NDUFC2|NDUFS2|NDUFS3|NDUFS8|NDUFV2|NDUFV3|NRAS|PIK3R2|MAP2K1|PSMA1|PSMA2|PSMA6|PSMB1|PSMB4|PSMC2|PSMD13|SDHA|SDHB|TUBB2A|UQCRB|UQCRFS1|VDAC1|VDAC3|TUBA1A|FZD6|COX7A2L|APC2|ATP5PD|SLC39A14|BACE2|SLC39A1|SLC39A3|NDUFA13|CYCS|NDUFB11|NDUFA12|NDUFA4L2|RTN4|SLC39A8|APH1B|TUBB6|KLC4|SLC39A13|NDUFA11|NDUFS7</t>
  </si>
  <si>
    <t>hsa05014</t>
  </si>
  <si>
    <t>Amyotrophic lateral sclerosis</t>
  </si>
  <si>
    <t>310|498|506|513|517|539|836|1327|1329|1337|1340|1347|1349|1432|2882|3178|3710|4513|4514|4519|4696|4700|4702|4704|4709|4710|4711|4714|4718|4720|4722|4728|4729|4731|5630|5682|5683|5687|5689|5692|5701|5719|5861|5879|6389|6390|6432|7280|7381|7386|7416|7846|8021|8480|9167|9896|9973|10121|10280|10476|11258|23636|29107|51079|54205|54539|55255|55860|55967|56901|65018|79139|79902|81631|84617|89953|126328|348995|374291|493869|643246</t>
  </si>
  <si>
    <t>ANXA7|ATP5F1A|ATP5F1B|ATP5F1D|ATP5MC2|ATP5PO|CASP3|COX4I1|COX5B|COX6A1|COX6B1|COX7A2|COX7B|MAPK14|GPX7|HNRNPA1|ITPR3|COX2|COX3|CYTB|NDUFA3|NDUFA6|NDUFA8|NDUFA9|NDUFB3|NDUFB4|NDUFB5|NDUFB8|NDUFC2|NDUFS2|NDUFS3|NDUFS8|NDUFV2|NDUFV3|PRPH|PSMA1|PSMA2|PSMA6|PSMB1|PSMB4|PSMC2|PSMD13|RAB1A|RAC1|SDHA|SDHB|SRSF7|TUBB2A|UQCRB|UQCRFS1|VDAC1|TUBA1A|NUP214|RAE1|COX7A2L|FIG4|CCS|ACTR1A|SIGMAR1|ATP5PD|DCTN3|NUP62|NXT1|NDUFA13|CYCS|NDUFB11|WDR41|ACTR10|NDUFA12|NDUFA4L2|PINK1|DERL1|NUP85|MAP1LC3B|TUBB6|KLC4|NDUFA11|NUP43|NDUFS7|GPX8|MAP1LC3B2</t>
  </si>
  <si>
    <t>GO:0006754</t>
  </si>
  <si>
    <t>ATP biosynthetic process</t>
  </si>
  <si>
    <t>226|498|506|513|517|539|4696|4700|4702|4704|4709|4710|4711|4714|4718|4720|4722|4728|4729|4731|6389|6390|7040|9605|10476|51079|54539|55967|84277|84833|126328|374291</t>
  </si>
  <si>
    <t>ALDOA|ATP5F1A|ATP5F1B|ATP5F1D|ATP5MC2|ATP5PO|NDUFA3|NDUFA6|NDUFA8|NDUFA9|NDUFB3|NDUFB4|NDUFB5|NDUFB8|NDUFC2|NDUFS2|NDUFS3|NDUFS8|NDUFV2|NDUFV3|SDHA|SDHB|TGFB1|VPS9D1|ATP5PD|NDUFA13|NDUFB11|NDUFA12|DNAJC30|ATP5MK|NDUFA11|NDUFS7</t>
  </si>
  <si>
    <t>GO:0046034</t>
  </si>
  <si>
    <t>ATP metabolic process</t>
  </si>
  <si>
    <t>203|204|226|498|506|513|517|539|4696|4700|4702|4704|4709|4710|4711|4714|4718|4720|4722|4728|4729|4731|6389|6390|7040|9605|10476|51079|54539|55967|84277|84833|114789|126328|374291</t>
  </si>
  <si>
    <t>AK1|AK2|ALDOA|ATP5F1A|ATP5F1B|ATP5F1D|ATP5MC2|ATP5PO|NDUFA3|NDUFA6|NDUFA8|NDUFA9|NDUFB3|NDUFB4|NDUFB5|NDUFB8|NDUFC2|NDUFS2|NDUFS3|NDUFS8|NDUFV2|NDUFV3|SDHA|SDHB|TGFB1|VPS9D1|ATP5PD|NDUFA13|NDUFB11|NDUFA12|DNAJC30|ATP5MK|SLC25A25|NDUFA11|NDUFS7</t>
  </si>
  <si>
    <t>GO:0042773</t>
  </si>
  <si>
    <t>ATP synthesis coupled electron transport</t>
  </si>
  <si>
    <t>1327|1329|1337|1340|1347|1349|1355|1738|4513|4514|4519|4696|4700|4702|4704|4709|4710|4711|4714|4718|4720|4722|4728|4729|4731|6389|6390|6901|7381|7386|9167|29103|54205|54949|55967|57017|374291</t>
  </si>
  <si>
    <t>COX4I1|COX5B|COX6A1|COX6B1|COX7A2|COX7B|COX15|DLD|COX2|COX3|CYTB|NDUFA3|NDUFA6|NDUFA8|NDUFA9|NDUFB3|NDUFB4|NDUFB5|NDUFB8|NDUFC2|NDUFS2|NDUFS3|NDUFS8|NDUFV2|NDUFV3|SDHA|SDHB|TAFAZZIN|UQCRB|UQCRFS1|COX7A2L|DNAJC15|CYCS|SDHAF2|NDUFA12|COQ9|NDUFS7</t>
  </si>
  <si>
    <t>GO:0045333</t>
  </si>
  <si>
    <t>cellular respiration</t>
  </si>
  <si>
    <t>158|498|506|513|539|1327|1329|1337|1340|1347|1349|1355|1737|1738|2110|2271|2631|2647|3418|3419|3420|3421|4190|4513|4514|4519|4696|4700|4702|4704|4709|4710|4711|4714|4718|4720|4722|4728|4729|4731|5162|6389|6390|6901|7381|7386|8803|9167|10476|23530|29103|51079|54205|54539|54949|55967|56181|57017|65018|80025|92259|114789|126328|374291</t>
  </si>
  <si>
    <t>ADSL|ATP5F1A|ATP5F1B|ATP5F1D|ATP5PO|COX4I1|COX5B|COX6A1|COX6B1|COX7A2|COX7B|COX15|DLAT|DLD|ETFDH|FH|NIPSNAP2|BLOC1S1|IDH2|IDH3A|IDH3B|IDH3G|MDH1|COX2|COX3|CYTB|NDUFA3|NDUFA6|NDUFA8|NDUFA9|NDUFB3|NDUFB4|NDUFB5|NDUFB8|NDUFC2|NDUFS2|NDUFS3|NDUFS8|NDUFV2|NDUFV3|PDHB|SDHA|SDHB|TAFAZZIN|UQCRB|UQCRFS1|SUCLA2|COX7A2L|ATP5PD|NNT|DNAJC15|NDUFA13|CYCS|NDUFB11|SDHAF2|NDUFA12|MTFR1L|COQ9|PINK1|PANK2|MRPS36|SLC25A25|NDUFA11|NDUFS7</t>
  </si>
  <si>
    <t>hsa05208</t>
  </si>
  <si>
    <t>Chemical carcinogenesis - reactive oxygen species</t>
  </si>
  <si>
    <t>369|498|506|513|517|539|873|1327|1329|1337|1340|1347|1349|1432|1545|2948|2952|3265|3551|4259|4513|4514|4519|4696|4700|4702|4704|4709|4710|4711|4714|4718|4720|4722|4728|4729|4731|4893|5296|5604|5879|6389|6390|7381|7386|7416|7419|9167|10327|10476|51079|54539|55967|56901|57412|126328|374291</t>
  </si>
  <si>
    <t>ARAF|ATP5F1A|ATP5F1B|ATP5F1D|ATP5MC2|ATP5PO|CBR1|COX4I1|COX5B|COX6A1|COX6B1|COX7A2|COX7B|MAPK14|CYP1B1|GSTM4|GSTT1|HRAS|IKBKB|MGST3|COX2|COX3|CYTB|NDUFA3|NDUFA6|NDUFA8|NDUFA9|NDUFB3|NDUFB4|NDUFB5|NDUFB8|NDUFC2|NDUFS2|NDUFS3|NDUFS8|NDUFV2|NDUFV3|NRAS|PIK3R2|MAP2K1|RAC1|SDHA|SDHB|UQCRB|UQCRFS1|VDAC1|VDAC3|COX7A2L|AKR1A1|ATP5PD|NDUFA13|NDUFB11|NDUFA12|NDUFA4L2|AS3MT|NDUFA11|NDUFS7</t>
  </si>
  <si>
    <t>R-HSA-6799198</t>
  </si>
  <si>
    <t>Complex I biogenesis</t>
  </si>
  <si>
    <t>4696|4700|4702|4704|4709|4710|4711|4714|4718|4720|4722|4728|4729|4731|28976|51079|54539|55863|55967|80224|126328|374291</t>
  </si>
  <si>
    <t>NDUFA3|NDUFA6|NDUFA8|NDUFA9|NDUFB3|NDUFB4|NDUFB5|NDUFB8|NDUFC2|NDUFS2|NDUFS3|NDUFS8|NDUFV2|NDUFV3|ACAD9|NDUFA13|NDUFB11|TMEM126B|NDUFA12|NUBPL|NDUFA11|NDUFS7</t>
  </si>
  <si>
    <t>hsa05415</t>
  </si>
  <si>
    <t>Diabetic cardiomyopathy</t>
  </si>
  <si>
    <t>185|488|498|506|513|517|539|1277|1278|1281|1327|1329|1337|1340|1347|1349|1376|1432|2597|4087|4088|4313|4513|4514|4519|4696|4700|4702|4704|4709|4710|4711|4714|4718|4720|4722|4728|4729|4731|4846|5162|5165|5296|5499|5501|5879|5880|6389|6390|6667|7040|7043|7381|7386|7416|7419|9167|9945|10476|51079|51660|54539|55967|56901|126328|374291</t>
  </si>
  <si>
    <t>AGTR1|ATP2A2|ATP5F1A|ATP5F1B|ATP5F1D|ATP5MC2|ATP5PO|COL1A1|COL1A2|COL3A1|COX4I1|COX5B|COX6A1|COX6B1|COX7A2|COX7B|CPT2|MAPK14|GAPDH|SMAD2|SMAD3|MMP2|COX2|COX3|CYTB|NDUFA3|NDUFA6|NDUFA8|NDUFA9|NDUFB3|NDUFB4|NDUFB5|NDUFB8|NDUFC2|NDUFS2|NDUFS3|NDUFS8|NDUFV2|NDUFV3|NOS3|PDHB|PDK3|PIK3R2|PPP1CA|PPP1CC|RAC1|RAC2|SDHA|SDHB|SP1|TGFB1|TGFB3|UQCRB|UQCRFS1|VDAC1|VDAC3|COX7A2L|GFPT2|ATP5PD|NDUFA13|MPC1|NDUFB11|NDUFA12|NDUFA4L2|NDUFA11|NDUFS7</t>
  </si>
  <si>
    <t>GO:0009055</t>
  </si>
  <si>
    <t>electron transfer activity</t>
  </si>
  <si>
    <t>128|1327|1329|1340|1349|1355|2110|3420|4513|4514|4519|4696|4700|4702|4704|4709|4710|4711|4714|4718|4720|4722|4728|4729|4731|5860|6389|6390|7264|7386|8560|8974|9167|51022|54205|55967|79689|374291</t>
  </si>
  <si>
    <t>ADH5|COX4I1|COX5B|COX6B1|COX7B|COX15|ETFDH|IDH3B|COX2|COX3|CYTB|NDUFA3|NDUFA6|NDUFA8|NDUFA9|NDUFB3|NDUFB4|NDUFB5|NDUFB8|NDUFC2|NDUFS2|NDUFS3|NDUFS8|NDUFV2|NDUFV3|QDPR|SDHA|SDHB|GFUS|UQCRFS1|DEGS1|P4HA2|COX7A2L|GLRX2|CYCS|NDUFA12|STEAP4|NDUFS7</t>
  </si>
  <si>
    <t>GO:0022900</t>
  </si>
  <si>
    <t>electron transport chain</t>
  </si>
  <si>
    <t>128|1327|1329|1337|1340|1347|1349|1355|1738|2110|3420|4513|4514|4519|4696|4700|4702|4704|4709|4710|4711|4714|4718|4720|4722|4728|4729|4731|5860|6389|6390|6901|7264|7381|7386|8560|8974|9167|29103|51022|54205|54949|55967|57017|57215|65018|79689|374291</t>
  </si>
  <si>
    <t>ADH5|COX4I1|COX5B|COX6A1|COX6B1|COX7A2|COX7B|COX15|DLD|ETFDH|IDH3B|COX2|COX3|CYTB|NDUFA3|NDUFA6|NDUFA8|NDUFA9|NDUFB3|NDUFB4|NDUFB5|NDUFB8|NDUFC2|NDUFS2|NDUFS3|NDUFS8|NDUFV2|NDUFV3|QDPR|SDHA|SDHB|TAFAZZIN|GFUS|UQCRB|UQCRFS1|DEGS1|P4HA2|COX7A2L|DNAJC15|GLRX2|CYCS|SDHAF2|NDUFA12|COQ9|THAP11|PINK1|STEAP4|NDUFS7</t>
  </si>
  <si>
    <t>WP111</t>
  </si>
  <si>
    <t>Electron transport chain: OXPHOS system in mitochondria</t>
  </si>
  <si>
    <t>498|506|513|517|539|1327|1329|1337|1340|1347|1349|1355|4513|4514|4519|4696|4700|4702|4704|4709|4710|4711|4714|4718|4720|4722|4728|4729|4731|6389|6390|7351|7381|7386|9167|10476|51079|55967|126328|374291</t>
  </si>
  <si>
    <t>ATP5F1A|ATP5F1B|ATP5F1D|ATP5MC2|ATP5PO|COX4I1|COX5B|COX6A1|COX6B1|COX7A2|COX7B|COX15|COX2|COX3|CYTB|NDUFA3|NDUFA6|NDUFA8|NDUFA9|NDUFB3|NDUFB4|NDUFB5|NDUFB8|NDUFC2|NDUFS2|NDUFS3|NDUFS8|NDUFV2|NDUFV3|SDHA|SDHB|UCP2|UQCRB|UQCRFS1|COX7A2L|ATP5PD|NDUFA13|NDUFA12|NDUFA11|NDUFS7</t>
  </si>
  <si>
    <t>GO:0015980</t>
  </si>
  <si>
    <t>energy derivation by oxidation of organic compounds</t>
  </si>
  <si>
    <t>158|498|506|513|539|1327|1329|1337|1340|1347|1349|1355|1737|1738|2110|2271|2631|2647|3418|3419|3420|3421|4190|4513|4514|4519|4696|4700|4702|4704|4709|4710|4711|4714|4718|4720|4722|4728|4729|4731|5162|5255|5499|5501|5507|5509|6389|6390|6901|7381|7386|8803|8987|9167|9945|10476|23530|23710|29103|51079|54205|54539|54949|55967|56181|57017|57103|65018|80025|92259|114789|126328|374291</t>
  </si>
  <si>
    <t>ADSL|ATP5F1A|ATP5F1B|ATP5F1D|ATP5PO|COX4I1|COX5B|COX6A1|COX6B1|COX7A2|COX7B|COX15|DLAT|DLD|ETFDH|FH|NIPSNAP2|BLOC1S1|IDH2|IDH3A|IDH3B|IDH3G|MDH1|COX2|COX3|CYTB|NDUFA3|NDUFA6|NDUFA8|NDUFA9|NDUFB3|NDUFB4|NDUFB5|NDUFB8|NDUFC2|NDUFS2|NDUFS3|NDUFS8|NDUFV2|NDUFV3|PDHB|PHKA1|PPP1CA|PPP1CC|PPP1R3C|PPP1R3D|SDHA|SDHB|TAFAZZIN|UQCRB|UQCRFS1|SUCLA2|STBD1|COX7A2L|GFPT2|ATP5PD|NNT|GABARAPL1|DNAJC15|NDUFA13|CYCS|NDUFB11|SDHAF2|NDUFA12|MTFR1L|COQ9|TIGAR|PINK1|PANK2|MRPS36|SLC25A25|NDUFA11|NDUFS7</t>
  </si>
  <si>
    <t>GO:0006091</t>
  </si>
  <si>
    <t>generation of precursor metabolites and energy</t>
  </si>
  <si>
    <t>126|128|158|226|498|506|513|539|1327|1329|1337|1340|1347|1349|1355|1737|1738|2023|2110|2271|2584|2597|2631|2647|2821|3418|3419|3420|3421|4190|4513|4514|4519|4696|4700|4702|4704|4709|4710|4711|4714|4718|4720|4722|4728|4729|4731|5019|5162|5223|5230|5236|5255|5467|5499|5501|5507|5509|5634|5860|6389|6390|6901|7167|7264|7351|7381|7386|8560|8803|8974|8987|9167|9945|10007|10476|11277|23530|23710|29103|51022|51071|51079|51167|54205|54539|54949|55967|56181|57017|57103|57215|64080|65018|79178|79689|80025|92259|114789|126328|374291</t>
  </si>
  <si>
    <t>ADH1C|ADH5|ADSL|ALDOA|ATP5F1A|ATP5F1B|ATP5F1D|ATP5PO|COX4I1|COX5B|COX6A1|COX6B1|COX7A2|COX7B|COX15|DLAT|DLD|ENO1|ETFDH|FH|GALK1|GAPDH|NIPSNAP2|BLOC1S1|GPI|IDH2|IDH3A|IDH3B|IDH3G|MDH1|COX2|COX3|CYTB|NDUFA3|NDUFA6|NDUFA8|NDUFA9|NDUFB3|NDUFB4|NDUFB5|NDUFB8|NDUFC2|NDUFS2|NDUFS3|NDUFS8|NDUFV2|NDUFV3|OXCT1|PDHB|PGAM1|PGK1|PGM1|PHKA1|PPARD|PPP1CA|PPP1CC|PPP1R3C|PPP1R3D|PRPS2|QDPR|SDHA|SDHB|TAFAZZIN|TPI1|GFUS|UCP2|UQCRB|UQCRFS1|DEGS1|SUCLA2|P4HA2|STBD1|COX7A2L|GFPT2|GNPDA1|ATP5PD|TREX1|NNT|GABARAPL1|DNAJC15|GLRX2|DERA|NDUFA13|CYB5R4|CYCS|NDUFB11|SDHAF2|NDUFA12|MTFR1L|COQ9|TIGAR|THAP11|RBKS|PINK1|THTPA|STEAP4|PANK2|MRPS36|SLC25A25|NDUFA11|NDUFS7</t>
  </si>
  <si>
    <t>M5936</t>
  </si>
  <si>
    <t>Hallmark Gene Sets</t>
  </si>
  <si>
    <t>HALLMARK OXIDATIVE PHOSPHORYLATION</t>
  </si>
  <si>
    <t>498|506|513|517|539|593|840|1327|1329|1337|1340|1347|1349|1355|1737|1738|2110|2271|2806|2821|2879|3028|3052|3418|3419|3420|3421|4190|4259|4552|4696|4700|4702|4704|4709|4710|4711|4714|4718|4720|4722|4728|4729|5162|5435|6389|6390|7381|7386|7416|7419|8803|9167|10440|10476|10651|10939|23530|26519|27429|29088|51382|51606|51660|54205|56898|56945|56993|64960|80273|81689|374291</t>
  </si>
  <si>
    <t>ATP5F1A|ATP5F1B|ATP5F1D|ATP5MC2|ATP5PO|BCKDHA|CASP7|COX4I1|COX5B|COX6A1|COX6B1|COX7A2|COX7B|COX15|DLAT|DLD|ETFDH|FH|GOT2|GPI|GPX4|HSD17B10|HCCS|IDH2|IDH3A|IDH3B|IDH3G|MDH1|MGST3|MTRR|NDUFA3|NDUFA6|NDUFA8|NDUFA9|NDUFB3|NDUFB4|NDUFB5|NDUFB8|NDUFC2|NDUFS2|NDUFS3|NDUFS8|NDUFV2|PDHB|POLR2F|SDHA|SDHB|UQCRB|UQCRFS1|VDAC1|VDAC3|SUCLA2|COX7A2L|TIMM17A|ATP5PD|MTX2|AFG3L2|NNT|TIMM10|HTRA2|MRPL15|ATP6V1D|ATP6V1H|MPC1|CYCS|BDH2|MRPS22|TOMM22|MRPS15|GRPEL1|ISCA1|NDUFS7</t>
  </si>
  <si>
    <t>hsa05016</t>
  </si>
  <si>
    <t>Huntington disease</t>
  </si>
  <si>
    <t>498|506|513|517|539|836|1173|1211|1213|1327|1329|1337|1340|1347|1349|2882|4513|4514|4519|4696|4700|4702|4704|4709|4710|4711|4714|4718|4720|4722|4728|4729|4731|5435|5440|5682|5683|5687|5689|5692|5701|5719|6389|6390|6667|7280|7381|7386|7416|7419|7846|9167|10121|10476|10488|11258|51079|54205|54539|55860|55967|56901|84617|89953|126328|374291|493869</t>
  </si>
  <si>
    <t>ATP5F1A|ATP5F1B|ATP5F1D|ATP5MC2|ATP5PO|CASP3|AP2M1|CLTA|CLTC|COX4I1|COX5B|COX6A1|COX6B1|COX7A2|COX7B|GPX7|COX2|COX3|CYTB|NDUFA3|NDUFA6|NDUFA8|NDUFA9|NDUFB3|NDUFB4|NDUFB5|NDUFB8|NDUFC2|NDUFS2|NDUFS3|NDUFS8|NDUFV2|NDUFV3|POLR2F|POLR2K|PSMA1|PSMA2|PSMA6|PSMB1|PSMB4|PSMC2|PSMD13|SDHA|SDHB|SP1|TUBB2A|UQCRB|UQCRFS1|VDAC1|VDAC3|TUBA1A|COX7A2L|ACTR1A|ATP5PD|CREB3|DCTN3|NDUFA13|CYCS|NDUFB11|ACTR10|NDUFA12|NDUFA4L2|TUBB6|KLC4|NDUFA11|NDUFS7|GPX8</t>
  </si>
  <si>
    <t>GO:0042775</t>
  </si>
  <si>
    <t>mitochondrial ATP synthesis coupled electron transport</t>
  </si>
  <si>
    <t>WP4324</t>
  </si>
  <si>
    <t>Mitochondrial complex I assembly model OXPHOS system</t>
  </si>
  <si>
    <t>4696|4700|4702|4709|4710|4711|4714|4718|4720|4722|4729|4731|28976|51079|54539|55101|55863|55967|80224</t>
  </si>
  <si>
    <t>NDUFA3|NDUFA6|NDUFA8|NDUFB3|NDUFB4|NDUFB5|NDUFB8|NDUFC2|NDUFS2|NDUFS3|NDUFV2|NDUFV3|ACAD9|NDUFA13|NDUFB11|DMAC2|TMEM126B|NDUFA12|NUBPL</t>
  </si>
  <si>
    <t>GO:0006120</t>
  </si>
  <si>
    <t>mitochondrial electron transport, NADH to ubiquinone</t>
  </si>
  <si>
    <t>1738|4696|4700|4702|4704|4709|4710|4711|4714|4718|4720|4722|4728|4729|4731|29103|57017|374291</t>
  </si>
  <si>
    <t>DLD|NDUFA3|NDUFA6|NDUFA8|NDUFA9|NDUFB3|NDUFB4|NDUFB5|NDUFB8|NDUFC2|NDUFS2|NDUFS3|NDUFS8|NDUFV2|NDUFV3|DNAJC15|COQ9|NDUFS7</t>
  </si>
  <si>
    <t>GO:0033108</t>
  </si>
  <si>
    <t>mitochondrial respiratory chain complex assembly</t>
  </si>
  <si>
    <t>617|4696|4700|4702|4704|4709|4710|4711|4714|4718|4720|4722|4728|6901|7386|28976|51079|54539|54949|55101|55863|55967|80224|84300|84334|90639|126328|283951|374291|644096|100131801</t>
  </si>
  <si>
    <t>BCS1L|NDUFA3|NDUFA6|NDUFA8|NDUFA9|NDUFB3|NDUFB4|NDUFB5|NDUFB8|NDUFC2|NDUFS2|NDUFS3|NDUFS8|TAFAZZIN|UQCRFS1|ACAD9|NDUFA13|NDUFB11|SDHAF2|DMAC2|TMEM126B|NDUFA12|NUBPL|UQCC2|COA8|COX19|NDUFA11|UQCC4|NDUFS7|SDHAF1|PET100</t>
  </si>
  <si>
    <t>GO:0032981</t>
  </si>
  <si>
    <t>mitochondrial respiratory chain complex I assembly</t>
  </si>
  <si>
    <t>617|4696|4700|4702|4704|4709|4710|4711|4714|4718|4720|4722|4728|6901|28976|51079|54539|55101|55863|55967|80224|126328|374291</t>
  </si>
  <si>
    <t>BCS1L|NDUFA3|NDUFA6|NDUFA8|NDUFA9|NDUFB3|NDUFB4|NDUFB5|NDUFB8|NDUFC2|NDUFS2|NDUFS3|NDUFS8|TAFAZZIN|ACAD9|NDUFA13|NDUFB11|DMAC2|TMEM126B|NDUFA12|NUBPL|NDUFA11|NDUFS7</t>
  </si>
  <si>
    <t>GO:0003955</t>
  </si>
  <si>
    <t>NAD(P)H dehydrogenase (quinone) activity</t>
  </si>
  <si>
    <t>4696|4700|4702|4704|4709|4710|4711|4714|4718|4720|4722|4728|4729|4731|55967|84869|374291</t>
  </si>
  <si>
    <t>NDUFA3|NDUFA6|NDUFA8|NDUFA9|NDUFB3|NDUFB4|NDUFB5|NDUFB8|NDUFC2|NDUFS2|NDUFS3|NDUFS8|NDUFV2|NDUFV3|NDUFA12|CBR4|NDUFS7</t>
  </si>
  <si>
    <t>GO:0050136</t>
  </si>
  <si>
    <t>NADH dehydrogenase (quinone) activity</t>
  </si>
  <si>
    <t>4696|4700|4702|4704|4709|4710|4711|4714|4718|4720|4722|4728|4729|4731|55967|374291</t>
  </si>
  <si>
    <t>NDUFA3|NDUFA6|NDUFA8|NDUFA9|NDUFB3|NDUFB4|NDUFB5|NDUFB8|NDUFC2|NDUFS2|NDUFS3|NDUFS8|NDUFV2|NDUFV3|NDUFA12|NDUFS7</t>
  </si>
  <si>
    <t>GO:0008137</t>
  </si>
  <si>
    <t>NADH dehydrogenase (ubiquinone) activity</t>
  </si>
  <si>
    <t>GO:0003954</t>
  </si>
  <si>
    <t>NADH dehydrogenase activity</t>
  </si>
  <si>
    <t>GO:0010257</t>
  </si>
  <si>
    <t>NADH dehydrogenase complex assembly</t>
  </si>
  <si>
    <t>WP4396</t>
  </si>
  <si>
    <t>Nonalcoholic fatty liver disease</t>
  </si>
  <si>
    <t>836|840|1327|1329|1337|1340|1347|1349|3551|4513|4514|4519|4696|4700|4702|4704|4709|4710|4711|4714|4718|4720|4722|4728|4729|4731|5296|5564|5879|6347|6389|6390|7040|7381|7386|7412|9167|51079|54205|54539|55967|56901|126328|374291</t>
  </si>
  <si>
    <t>CASP3|CASP7|COX4I1|COX5B|COX6A1|COX6B1|COX7A2|COX7B|IKBKB|COX2|COX3|CYTB|NDUFA3|NDUFA6|NDUFA8|NDUFA9|NDUFB3|NDUFB4|NDUFB5|NDUFB8|NDUFC2|NDUFS2|NDUFS3|NDUFS8|NDUFV2|NDUFV3|PIK3R2|PRKAB1|RAC1|CCL2|SDHA|SDHB|TGFB1|UQCRB|UQCRFS1|VCAM1|COX7A2L|NDUFA13|CYCS|NDUFB11|NDUFA12|NDUFA4L2|NDUFA11|NDUFS7</t>
  </si>
  <si>
    <t>hsa04932</t>
  </si>
  <si>
    <t>Non-alcoholic fatty liver disease</t>
  </si>
  <si>
    <t>836|840|1327|1329|1337|1340|1347|1349|1432|3551|4513|4514|4519|4696|4700|4702|4704|4709|4710|4711|4714|4718|4720|4722|4728|4729|4731|5296|5564|5879|6389|6390|7040|7381|7386|9167|51079|54205|54539|55967|56901|126328|374291</t>
  </si>
  <si>
    <t>CASP3|CASP7|COX4I1|COX5B|COX6A1|COX6B1|COX7A2|COX7B|MAPK14|IKBKB|COX2|COX3|CYTB|NDUFA3|NDUFA6|NDUFA8|NDUFA9|NDUFB3|NDUFB4|NDUFB5|NDUFB8|NDUFC2|NDUFS2|NDUFS3|NDUFS8|NDUFV2|NDUFV3|PIK3R2|PRKAB1|RAC1|SDHA|SDHB|TGFB1|UQCRB|UQCRFS1|COX7A2L|NDUFA13|CYCS|NDUFB11|NDUFA12|NDUFA4L2|NDUFA11|NDUFS7</t>
  </si>
  <si>
    <t>GO:0055086</t>
  </si>
  <si>
    <t>nucleobase-containing small molecule metabolic process</t>
  </si>
  <si>
    <t>100|108|109|112|158|159|203|204|226|271|498|506|513|517|539|1267|1737|1738|1798|1841|1854|1890|2079|2592|2617|2745|2987|3418|3614|3615|3704|4190|4521|4522|4696|4700|4702|4704|4709|4710|4711|4714|4718|4720|4722|4728|4729|4731|4831|4968|5142|5162|5198|5238|5373|5634|5635|5636|5740|5901|6240|6389|6390|6783|7040|7083|7264|7371|7372|7498|8623|8803|9200|9374|9605|9945|10005|10007|10020|10476|10965|11315|23417|23463|23530|23597|25819|29922|51071|51079|51144|51727|53343|54539|54963|54981|54995|55967|56474|56952|64080|79077|79661|79877|80025|80146|80221|84277|84693|84833|91373|114789|126328|196883|256281|283927|374291</t>
  </si>
  <si>
    <t>ADA|ADCY2|ADCY3|ADCY6|ADSL|ADSS2|AK1|AK2|ALDOA|AMPD2|ATP5F1A|ATP5F1B|ATP5F1D|ATP5MC2|ATP5PO|CNP|DLAT|DLD|DPAGT1|DTYMK|DUT|TYMP|ERH|GALT|GARS1|GLRX|GUK1|IDH2|IMPDH1|IMPDH2|ITPA|MDH1|NUDT1|MTHFD1|NDUFA3|NDUFA6|NDUFA8|NDUFA9|NDUFB3|NDUFB4|NDUFB5|NDUFB8|NDUFC2|NDUFS2|NDUFS3|NDUFS8|NDUFV2|NDUFV3|NME2|OGG1|PDE4B|PDHB|PFAS|PGM3|PMM2|PRPS2|PRPSAP1|PRPSAP2|PTGIS|RAN|RRM1|SDHA|SDHB|SULT1E1|TGFB1|TK1|GFUS|UCK2|UMPS|XDH|ASMTL|SUCLA2|HACD1|PPT2|VPS9D1|GFPT2|ACOT8|GNPDA1|GNE|ATP5PD|ACOT2|PARK7|MLYCD|ICMT|NNT|ACOT9|NOCT|NME7|DERA|NDUFA13|HSD17B12|CMPK1|NUDT9|NDUFB11|UCKL1|NMRK1|OXSM|NDUFA12|CTPS2|PRTFDC1|RBKS|DCTPP1|NEIL1|DCAKD|PANK2|UXS1|ACSF2|DNAJC30|MCEE|ATP5MK|UAP1L1|SLC25A25|NDUFA11|ADCY4|NUDT14|NUDT7|NDUFS7</t>
  </si>
  <si>
    <t>GO:1901293</t>
  </si>
  <si>
    <t>nucleoside phosphate biosynthetic process</t>
  </si>
  <si>
    <t>100|108|109|112|158|159|203|204|226|271|498|506|513|517|539|1737|1738|1841|1854|2617|2987|3614|3615|4522|4696|4700|4702|4704|4709|4710|4711|4714|4718|4720|4722|4728|4729|4731|4831|5162|5198|5634|5635|5636|5740|6240|6389|6390|7040|7083|7371|7372|9200|9374|9605|10476|23417|29922|51079|51144|51727|54539|54963|54981|55967|56474|79877|80025|84277|84833|126328|196883|374291</t>
  </si>
  <si>
    <t>ADA|ADCY2|ADCY3|ADCY6|ADSL|ADSS2|AK1|AK2|ALDOA|AMPD2|ATP5F1A|ATP5F1B|ATP5F1D|ATP5MC2|ATP5PO|DLAT|DLD|DTYMK|DUT|GARS1|GUK1|IMPDH1|IMPDH2|MTHFD1|NDUFA3|NDUFA6|NDUFA8|NDUFA9|NDUFB3|NDUFB4|NDUFB5|NDUFB8|NDUFC2|NDUFS2|NDUFS3|NDUFS8|NDUFV2|NDUFV3|NME2|PDHB|PFAS|PRPS2|PRPSAP1|PRPSAP2|PTGIS|RRM1|SDHA|SDHB|TGFB1|TK1|UCK2|UMPS|HACD1|PPT2|VPS9D1|ATP5PD|MLYCD|NME7|NDUFA13|HSD17B12|CMPK1|NDUFB11|UCKL1|NMRK1|NDUFA12|CTPS2|DCAKD|PANK2|DNAJC30|ATP5MK|NDUFA11|ADCY4|NDUFS7</t>
  </si>
  <si>
    <t>GO:0006753</t>
  </si>
  <si>
    <t>nucleoside phosphate metabolic process</t>
  </si>
  <si>
    <t>100|108|109|112|158|159|203|204|226|271|498|506|513|517|539|1267|1737|1738|1841|1854|1890|2617|2987|3418|3614|3615|3704|4190|4522|4696|4700|4702|4704|4709|4710|4711|4714|4718|4720|4722|4728|4729|4731|4831|4968|5142|5162|5198|5634|5635|5636|5740|5901|6240|6389|6390|6783|7040|7083|7371|7372|7498|8623|8803|9200|9374|9605|10005|10476|10965|11315|23417|23530|23597|25819|29922|51071|51079|51144|51727|53343|54539|54963|54981|54995|55967|56474|64080|79077|79661|79877|80025|80221|84277|84693|84833|114789|126328|196883|256281|283927|374291</t>
  </si>
  <si>
    <t>ADA|ADCY2|ADCY3|ADCY6|ADSL|ADSS2|AK1|AK2|ALDOA|AMPD2|ATP5F1A|ATP5F1B|ATP5F1D|ATP5MC2|ATP5PO|CNP|DLAT|DLD|DTYMK|DUT|TYMP|GARS1|GUK1|IDH2|IMPDH1|IMPDH2|ITPA|MDH1|MTHFD1|NDUFA3|NDUFA6|NDUFA8|NDUFA9|NDUFB3|NDUFB4|NDUFB5|NDUFB8|NDUFC2|NDUFS2|NDUFS3|NDUFS8|NDUFV2|NDUFV3|NME2|OGG1|PDE4B|PDHB|PFAS|PRPS2|PRPSAP1|PRPSAP2|PTGIS|RAN|RRM1|SDHA|SDHB|SULT1E1|TGFB1|TK1|UCK2|UMPS|XDH|ASMTL|SUCLA2|HACD1|PPT2|VPS9D1|ACOT8|ATP5PD|ACOT2|PARK7|MLYCD|NNT|ACOT9|NOCT|NME7|DERA|NDUFA13|HSD17B12|CMPK1|NUDT9|NDUFB11|UCKL1|NMRK1|OXSM|NDUFA12|CTPS2|RBKS|DCTPP1|NEIL1|DCAKD|PANK2|ACSF2|DNAJC30|MCEE|ATP5MK|SLC25A25|NDUFA11|ADCY4|NUDT14|NUDT7|NDUFS7</t>
  </si>
  <si>
    <t>GO:0009142</t>
  </si>
  <si>
    <t>nucleoside triphosphate biosynthetic process</t>
  </si>
  <si>
    <t>203|226|498|506|513|517|539|1841|3614|3615|4696|4700|4702|4704|4709|4710|4711|4714|4718|4720|4722|4728|4729|4731|4831|6389|6390|7040|7371|9605|10476|29922|51079|54539|54963|55967|56474|84277|84833|126328|374291</t>
  </si>
  <si>
    <t>AK1|ALDOA|ATP5F1A|ATP5F1B|ATP5F1D|ATP5MC2|ATP5PO|DTYMK|IMPDH1|IMPDH2|NDUFA3|NDUFA6|NDUFA8|NDUFA9|NDUFB3|NDUFB4|NDUFB5|NDUFB8|NDUFC2|NDUFS2|NDUFS3|NDUFS8|NDUFV2|NDUFV3|NME2|SDHA|SDHB|TGFB1|UCK2|VPS9D1|ATP5PD|NME7|NDUFA13|NDUFB11|UCKL1|NDUFA12|CTPS2|DNAJC30|ATP5MK|NDUFA11|NDUFS7</t>
  </si>
  <si>
    <t>GO:0009141</t>
  </si>
  <si>
    <t>nucleoside triphosphate metabolic process</t>
  </si>
  <si>
    <t>100|203|204|226|498|506|513|517|539|1841|1854|3614|3615|3704|4696|4700|4702|4704|4709|4710|4711|4714|4718|4720|4722|4728|4729|4731|4831|5901|6389|6390|7040|7371|9605|10476|29922|51079|54539|54963|55967|56474|79077|84277|84833|114789|126328|374291</t>
  </si>
  <si>
    <t>ADA|AK1|AK2|ALDOA|ATP5F1A|ATP5F1B|ATP5F1D|ATP5MC2|ATP5PO|DTYMK|DUT|IMPDH1|IMPDH2|ITPA|NDUFA3|NDUFA6|NDUFA8|NDUFA9|NDUFB3|NDUFB4|NDUFB5|NDUFB8|NDUFC2|NDUFS2|NDUFS3|NDUFS8|NDUFV2|NDUFV3|NME2|RAN|SDHA|SDHB|TGFB1|UCK2|VPS9D1|ATP5PD|NME7|NDUFA13|NDUFB11|UCKL1|NDUFA12|CTPS2|DCTPP1|DNAJC30|ATP5MK|SLC25A25|NDUFA11|NDUFS7</t>
  </si>
  <si>
    <t>GO:0009165</t>
  </si>
  <si>
    <t>nucleotide biosynthetic process</t>
  </si>
  <si>
    <t>100|108|109|112|158|159|203|204|226|271|498|506|513|517|539|1737|1738|1841|1854|2617|2987|3614|3615|4522|4696|4700|4702|4704|4709|4710|4711|4714|4718|4720|4722|4728|4729|4731|4831|5162|5198|5634|5635|5636|5740|6240|6389|6390|7040|7371|7372|9200|9374|9605|10476|23417|29922|51079|51144|51727|54539|54963|54981|55967|56474|79877|80025|84277|84833|126328|196883|374291</t>
  </si>
  <si>
    <t>ADA|ADCY2|ADCY3|ADCY6|ADSL|ADSS2|AK1|AK2|ALDOA|AMPD2|ATP5F1A|ATP5F1B|ATP5F1D|ATP5MC2|ATP5PO|DLAT|DLD|DTYMK|DUT|GARS1|GUK1|IMPDH1|IMPDH2|MTHFD1|NDUFA3|NDUFA6|NDUFA8|NDUFA9|NDUFB3|NDUFB4|NDUFB5|NDUFB8|NDUFC2|NDUFS2|NDUFS3|NDUFS8|NDUFV2|NDUFV3|NME2|PDHB|PFAS|PRPS2|PRPSAP1|PRPSAP2|PTGIS|RRM1|SDHA|SDHB|TGFB1|UCK2|UMPS|HACD1|PPT2|VPS9D1|ATP5PD|MLYCD|NME7|NDUFA13|HSD17B12|CMPK1|NDUFB11|UCKL1|NMRK1|NDUFA12|CTPS2|DCAKD|PANK2|DNAJC30|ATP5MK|NDUFA11|ADCY4|NDUFS7</t>
  </si>
  <si>
    <t>GO:0009117</t>
  </si>
  <si>
    <t>nucleotide metabolic process</t>
  </si>
  <si>
    <t>100|108|109|112|158|159|203|204|226|271|498|506|513|517|539|1267|1737|1738|1841|1854|1890|2617|2987|3418|3614|3615|3704|4190|4522|4696|4700|4702|4704|4709|4710|4711|4714|4718|4720|4722|4728|4729|4731|4831|4968|5142|5162|5198|5634|5635|5636|5740|5901|6240|6389|6390|6783|7040|7371|7372|7498|8623|8803|9200|9374|9605|10005|10476|10965|11315|23417|23530|23597|25819|29922|51071|51079|51144|51727|53343|54539|54963|54981|54995|55967|56474|64080|79077|79661|79877|80025|80221|84277|84693|84833|114789|126328|196883|283927|374291</t>
  </si>
  <si>
    <t>ADA|ADCY2|ADCY3|ADCY6|ADSL|ADSS2|AK1|AK2|ALDOA|AMPD2|ATP5F1A|ATP5F1B|ATP5F1D|ATP5MC2|ATP5PO|CNP|DLAT|DLD|DTYMK|DUT|TYMP|GARS1|GUK1|IDH2|IMPDH1|IMPDH2|ITPA|MDH1|MTHFD1|NDUFA3|NDUFA6|NDUFA8|NDUFA9|NDUFB3|NDUFB4|NDUFB5|NDUFB8|NDUFC2|NDUFS2|NDUFS3|NDUFS8|NDUFV2|NDUFV3|NME2|OGG1|PDE4B|PDHB|PFAS|PRPS2|PRPSAP1|PRPSAP2|PTGIS|RAN|RRM1|SDHA|SDHB|SULT1E1|TGFB1|UCK2|UMPS|XDH|ASMTL|SUCLA2|HACD1|PPT2|VPS9D1|ACOT8|ATP5PD|ACOT2|PARK7|MLYCD|NNT|ACOT9|NOCT|NME7|DERA|NDUFA13|HSD17B12|CMPK1|NUDT9|NDUFB11|UCKL1|NMRK1|OXSM|NDUFA12|CTPS2|RBKS|DCTPP1|NEIL1|DCAKD|PANK2|ACSF2|DNAJC30|MCEE|ATP5MK|SLC25A25|NDUFA11|ADCY4|NUDT7|NDUFS7</t>
  </si>
  <si>
    <t>GO:0090407</t>
  </si>
  <si>
    <t>organophosphate biosynthetic process</t>
  </si>
  <si>
    <t>100|108|109|112|158|159|203|204|226|271|498|506|513|517|539|1737|1738|1841|1854|2617|2987|3612|3613|3614|3615|3635|3992|4338|4522|4696|4700|4702|4704|4709|4710|4711|4714|4718|4720|4722|4728|4729|4731|4831|5162|5198|5279|5296|5297|5634|5635|5636|5740|5833|6240|6389|6390|6652|6901|7040|7083|7167|7371|7372|8398|8651|9110|9200|9218|9374|9605|9791|9896|10026|10327|10476|23417|29922|51079|51084|51144|51727|54344|54539|54947|54963|54981|55967|56474|56848|56994|57048|57171|63874|65258|79143|79178|79877|80025|80271|81490|84277|84833|84992|114971|126328|196883|374291</t>
  </si>
  <si>
    <t>ADA|ADCY2|ADCY3|ADCY6|ADSL|ADSS2|AK1|AK2|ALDOA|AMPD2|ATP5F1A|ATP5F1B|ATP5F1D|ATP5MC2|ATP5PO|DLAT|DLD|DTYMK|DUT|GARS1|GUK1|IMPA1|IMPA2|IMPDH1|IMPDH2|INPP5D|FADS1|MOCS2|MTHFD1|NDUFA3|NDUFA6|NDUFA8|NDUFA9|NDUFB3|NDUFB4|NDUFB5|NDUFB8|NDUFC2|NDUFS2|NDUFS3|NDUFS8|NDUFV2|NDUFV3|NME2|PDHB|PFAS|PIGC|PIK3R2|PI4KA|PRPS2|PRPSAP1|PRPSAP2|PTGIS|PCYT2|RRM1|SDHA|SDHB|SORD|TAFAZZIN|TGFB1|TK1|TPI1|UCK2|UMPS|PLA2G6|SOCS1|MTMR4|HACD1|VAPA|PPT2|VPS9D1|PTDSS1|FIG4|PIGK|AKR1A1|ATP5PD|MLYCD|NME7|NDUFA13|CRYL1|HSD17B12|CMPK1|DPM3|NDUFB11|LPCAT2|UCKL1|NMRK1|NDUFA12|CTPS2|SPHK2|CHPT1|PLSCR3|DOLPP1|ABHD4|MPPE1|MBOAT7|THTPA|DCAKD|PANK2|ITPKC|PTDSS2|DNAJC30|ATP5MK|PIGY|PTPMT1|NDUFA11|ADCY4|NDUFS7</t>
  </si>
  <si>
    <t>GO:0006119</t>
  </si>
  <si>
    <t>oxidative phosphorylation</t>
  </si>
  <si>
    <t>498|506|513|539|1327|1329|1337|1340|1347|1349|1355|1738|2631|4513|4514|4519|4696|4700|4702|4704|4709|4710|4711|4714|4718|4720|4722|4728|4729|4731|6389|6390|6901|7381|7386|9167|10476|29103|51079|54205|54539|54949|55967|57017|126328|374291</t>
  </si>
  <si>
    <t>ATP5F1A|ATP5F1B|ATP5F1D|ATP5PO|COX4I1|COX5B|COX6A1|COX6B1|COX7A2|COX7B|COX15|DLD|NIPSNAP2|COX2|COX3|CYTB|NDUFA3|NDUFA6|NDUFA8|NDUFA9|NDUFB3|NDUFB4|NDUFB5|NDUFB8|NDUFC2|NDUFS2|NDUFS3|NDUFS8|NDUFV2|NDUFV3|SDHA|SDHB|TAFAZZIN|UQCRB|UQCRFS1|COX7A2L|ATP5PD|DNAJC15|NDUFA13|CYCS|NDUFB11|SDHAF2|NDUFA12|COQ9|NDUFA11|NDUFS7</t>
  </si>
  <si>
    <t>hsa00190</t>
  </si>
  <si>
    <t>Oxidative phosphorylation</t>
  </si>
  <si>
    <t>498|506|513|517|539|1327|1329|1337|1340|1347|1349|1355|4513|4514|4519|4696|4700|4702|4704|4709|4710|4711|4714|4718|4720|4722|4728|4729|4731|6389|6390|7381|7386|9114|9167|10476|51079|51382|51606|54205|54539|55967|56901|126328|374291</t>
  </si>
  <si>
    <t>ATP5F1A|ATP5F1B|ATP5F1D|ATP5MC2|ATP5PO|COX4I1|COX5B|COX6A1|COX6B1|COX7A2|COX7B|COX15|COX2|COX3|CYTB|NDUFA3|NDUFA6|NDUFA8|NDUFA9|NDUFB3|NDUFB4|NDUFB5|NDUFB8|NDUFC2|NDUFS2|NDUFS3|NDUFS8|NDUFV2|NDUFV3|SDHA|SDHB|UQCRB|UQCRFS1|ATP6V0D1|COX7A2L|ATP5PD|NDUFA13|ATP6V1D|ATP6V1H|CYCS|NDUFB11|NDUFA12|NDUFA4L2|NDUFA11|NDUFS7</t>
  </si>
  <si>
    <t>WP623</t>
  </si>
  <si>
    <t>498|506|513|517|539|4696|4700|4702|4704|4710|4711|4714|4718|4720|4722|4728|4729|4731|10476|56901|126328|374291</t>
  </si>
  <si>
    <t>ATP5F1A|ATP5F1B|ATP5F1D|ATP5MC2|ATP5PO|NDUFA3|NDUFA6|NDUFA8|NDUFA9|NDUFB4|NDUFB5|NDUFB8|NDUFC2|NDUFS2|NDUFS3|NDUFS8|NDUFV2|NDUFV3|ATP5PD|NDUFA4L2|NDUFA11|NDUFS7</t>
  </si>
  <si>
    <t>GO:0016651</t>
  </si>
  <si>
    <t>oxidoreductase activity, acting on NAD(P)H</t>
  </si>
  <si>
    <t>873|1355|4552|4696|4700|4702|4704|4709|4710|4711|4714|4718|4720|4722|4728|4729|4731|10327|23530|51167|55967|84869|374291</t>
  </si>
  <si>
    <t>CBR1|COX15|MTRR|NDUFA3|NDUFA6|NDUFA8|NDUFA9|NDUFB3|NDUFB4|NDUFB5|NDUFB8|NDUFC2|NDUFS2|NDUFS3|NDUFS8|NDUFV2|NDUFV3|AKR1A1|NNT|CYB5R4|NDUFA12|CBR4|NDUFS7</t>
  </si>
  <si>
    <t>GO:0016655</t>
  </si>
  <si>
    <t>oxidoreductase activity, acting on NAD(P)H, quinone or similar compound as acceptor</t>
  </si>
  <si>
    <t>873|4696|4700|4702|4704|4709|4710|4711|4714|4718|4720|4722|4728|4729|4731|55967|84869|374291</t>
  </si>
  <si>
    <t>CBR1|NDUFA3|NDUFA6|NDUFA8|NDUFA9|NDUFB3|NDUFB4|NDUFB5|NDUFB8|NDUFC2|NDUFS2|NDUFS3|NDUFS8|NDUFV2|NDUFV3|NDUFA12|CBR4|NDUFS7</t>
  </si>
  <si>
    <t>GO:0015453</t>
  </si>
  <si>
    <t>oxidoreduction-driven active transmembrane transporter activity</t>
  </si>
  <si>
    <t>1327|1329|1340|1349|1355|4513|4514|4519|4696|4700|4702|4704|4709|4710|4711|4714|4718|4720|4722|4728|4729|4731|7386|9167|55967|284613|374291</t>
  </si>
  <si>
    <t>COX4I1|COX5B|COX6B1|COX7B|COX15|COX2|COX3|CYTB|NDUFA3|NDUFA6|NDUFA8|NDUFA9|NDUFB3|NDUFB4|NDUFB5|NDUFB8|NDUFC2|NDUFS2|NDUFS3|NDUFS8|NDUFV2|NDUFV3|UQCRFS1|COX7A2L|NDUFA12|CYB561D1|NDUFS7</t>
  </si>
  <si>
    <t>hsa05012</t>
  </si>
  <si>
    <t>Parkinson disease</t>
  </si>
  <si>
    <t>498|506|513|517|539|801|836|1327|1329|1337|1340|1347|1349|3710|4513|4514|4519|4696|4700|4702|4704|4709|4710|4711|4714|4718|4720|4722|4728|4729|4731|5682|5683|5687|5689|5692|5701|5719|6389|6390|7280|7311|7317|7332|7381|7386|7416|7419|7846|9167|9246|10131|10476|11315|23516|27173|27429|29985|51079|51465|54205|54539|55967|56901|64116|65018|84617|89953|91252|126328|374291</t>
  </si>
  <si>
    <t>ATP5F1A|ATP5F1B|ATP5F1D|ATP5MC2|ATP5PO|CALM1|CASP3|COX4I1|COX5B|COX6A1|COX6B1|COX7A2|COX7B|ITPR3|COX2|COX3|CYTB|NDUFA3|NDUFA6|NDUFA8|NDUFA9|NDUFB3|NDUFB4|NDUFB5|NDUFB8|NDUFC2|NDUFS2|NDUFS3|NDUFS8|NDUFV2|NDUFV3|PSMA1|PSMA2|PSMA6|PSMB1|PSMB4|PSMC2|PSMD13|SDHA|SDHB|TUBB2A|UBA52|UBA1|UBE2L3|UQCRB|UQCRFS1|VDAC1|VDAC3|TUBA1A|COX7A2L|UBE2L6|TRAP1|ATP5PD|PARK7|SLC39A14|SLC39A1|HTRA2|SLC39A3|NDUFA13|UBE2J1|CYCS|NDUFB11|NDUFA12|NDUFA4L2|SLC39A8|PINK1|TUBB6|KLC4|SLC39A13|NDUFA11|NDUFS7</t>
  </si>
  <si>
    <t>hsa05022</t>
  </si>
  <si>
    <t>Pathways of neurodegeneration - multiple diseases</t>
  </si>
  <si>
    <t>369|488|498|506|513|517|539|801|836|840|1020|1327|1329|1337|1340|1347|1349|1432|2882|3028|3265|3710|4513|4514|4519|4696|4700|4702|4704|4709|4710|4711|4714|4718|4720|4722|4728|4729|4731|4893|5604|5621|5630|5682|5683|5687|5689|5692|5701|5719|5861|5879|6389|6390|7280|7311|7317|7332|7381|7386|7416|7419|7846|8323|9167|9246|9896|9973|10121|10131|10280|10297|10476|11258|11315|27429|51079|51465|54205|54539|55255|55860|55967|56901|65018|79139|81631|84617|89953|126328|374291|493869|643246</t>
  </si>
  <si>
    <t>ARAF|ATP2A2|ATP5F1A|ATP5F1B|ATP5F1D|ATP5MC2|ATP5PO|CALM1|CASP3|CASP7|CDK5|COX4I1|COX5B|COX6A1|COX6B1|COX7A2|COX7B|MAPK14|GPX7|HSD17B10|HRAS|ITPR3|COX2|COX3|CYTB|NDUFA3|NDUFA6|NDUFA8|NDUFA9|NDUFB3|NDUFB4|NDUFB5|NDUFB8|NDUFC2|NDUFS2|NDUFS3|NDUFS8|NDUFV2|NDUFV3|NRAS|MAP2K1|PRNP|PRPH|PSMA1|PSMA2|PSMA6|PSMB1|PSMB4|PSMC2|PSMD13|RAB1A|RAC1|SDHA|SDHB|TUBB2A|UBA52|UBA1|UBE2L3|UQCRB|UQCRFS1|VDAC1|VDAC3|TUBA1A|FZD6|COX7A2L|UBE2L6|FIG4|CCS|ACTR1A|TRAP1|SIGMAR1|APC2|ATP5PD|DCTN3|PARK7|HTRA2|NDUFA13|UBE2J1|CYCS|NDUFB11|WDR41|ACTR10|NDUFA12|NDUFA4L2|PINK1|DERL1|MAP1LC3B|TUBB6|KLC4|NDUFA11|NDUFS7|GPX8|MAP1LC3B2</t>
  </si>
  <si>
    <t>GO:0015399</t>
  </si>
  <si>
    <t>primary active transmembrane transporter activity</t>
  </si>
  <si>
    <t>488|506|1327|1329|1340|1349|1355|3764|4513|4514|4519|4696|4700|4702|4704|4709|4710|4711|4714|4718|4720|4722|4728|4729|4731|6890|7386|9114|9167|9804|10058|23456|51382|51606|55967|57130|284613|374291</t>
  </si>
  <si>
    <t>ATP2A2|ATP5F1B|COX4I1|COX5B|COX6B1|COX7B|COX15|KCNJ8|COX2|COX3|CYTB|NDUFA3|NDUFA6|NDUFA8|NDUFA9|NDUFB3|NDUFB4|NDUFB5|NDUFB8|NDUFC2|NDUFS2|NDUFS3|NDUFS8|NDUFV2|NDUFV3|TAP1|UQCRFS1|ATP6V0D1|COX7A2L|TOMM20|ABCB6|ABCB10|ATP6V1D|ATP6V1H|NDUFA12|ATP13A1|CYB561D1|NDUFS7</t>
  </si>
  <si>
    <t>hsa05020</t>
  </si>
  <si>
    <t>Prion disease</t>
  </si>
  <si>
    <t>498|506|513|517|539|712|713|836|1327|1329|1337|1340|1347|1349|1432|3710|4513|4514|4519|4684|4696|4700|4702|4704|4709|4710|4711|4714|4718|4720|4722|4728|4729|4731|5296|5621|5682|5683|5687|5689|5692|5701|5719|5879|5880|6389|6390|7280|7381|7386|7416|7419|7846|9167|10476|10488|51079|54205|54539|55967|56901|84617|89953|126328|374291</t>
  </si>
  <si>
    <t>ATP5F1A|ATP5F1B|ATP5F1D|ATP5MC2|ATP5PO|C1QA|C1QB|CASP3|COX4I1|COX5B|COX6A1|COX6B1|COX7A2|COX7B|MAPK14|ITPR3|COX2|COX3|CYTB|NCAM1|NDUFA3|NDUFA6|NDUFA8|NDUFA9|NDUFB3|NDUFB4|NDUFB5|NDUFB8|NDUFC2|NDUFS2|NDUFS3|NDUFS8|NDUFV2|NDUFV3|PIK3R2|PRNP|PSMA1|PSMA2|PSMA6|PSMB1|PSMB4|PSMC2|PSMD13|RAC1|RAC2|SDHA|SDHB|TUBB2A|UQCRB|UQCRFS1|VDAC1|VDAC3|TUBA1A|COX7A2L|ATP5PD|CREB3|NDUFA13|CYCS|NDUFB11|NDUFA12|NDUFA4L2|TUBB6|KLC4|NDUFA11|NDUFS7</t>
  </si>
  <si>
    <t>GO:0015986</t>
  </si>
  <si>
    <t>proton motive force-driven ATP synthesis</t>
  </si>
  <si>
    <t>498|506|513|517|539|4696|4700|4702|4704|4709|4710|4711|4714|4718|4720|4722|4728|4729|4731|6389|6390|9605|10476|51079|54539|55967|84833|126328|374291</t>
  </si>
  <si>
    <t>ATP5F1A|ATP5F1B|ATP5F1D|ATP5MC2|ATP5PO|NDUFA3|NDUFA6|NDUFA8|NDUFA9|NDUFB3|NDUFB4|NDUFB5|NDUFB8|NDUFC2|NDUFS2|NDUFS3|NDUFS8|NDUFV2|NDUFV3|SDHA|SDHB|VPS9D1|ATP5PD|NDUFA13|NDUFB11|NDUFA12|ATP5MK|NDUFA11|NDUFS7</t>
  </si>
  <si>
    <t>GO:0042776</t>
  </si>
  <si>
    <t>proton motive force-driven mitochondrial ATP synthesis</t>
  </si>
  <si>
    <t>498|506|513|539|4696|4700|4702|4704|4709|4710|4711|4714|4718|4720|4722|4728|4729|4731|6389|6390|10476|51079|54539|55967|126328|374291</t>
  </si>
  <si>
    <t>ATP5F1A|ATP5F1B|ATP5F1D|ATP5PO|NDUFA3|NDUFA6|NDUFA8|NDUFA9|NDUFB3|NDUFB4|NDUFB5|NDUFB8|NDUFC2|NDUFS2|NDUFS3|NDUFS8|NDUFV2|NDUFV3|SDHA|SDHB|ATP5PD|NDUFA13|NDUFB11|NDUFA12|NDUFA11|NDUFS7</t>
  </si>
  <si>
    <t>GO:0009145</t>
  </si>
  <si>
    <t>purine nucleoside triphosphate biosynthetic process</t>
  </si>
  <si>
    <t>226|498|506|513|517|539|3614|3615|4696|4700|4702|4704|4709|4710|4711|4714|4718|4720|4722|4728|4729|4731|4831|6389|6390|7040|9605|10476|29922|51079|54539|55967|84277|84833|126328|374291</t>
  </si>
  <si>
    <t>ALDOA|ATP5F1A|ATP5F1B|ATP5F1D|ATP5MC2|ATP5PO|IMPDH1|IMPDH2|NDUFA3|NDUFA6|NDUFA8|NDUFA9|NDUFB3|NDUFB4|NDUFB5|NDUFB8|NDUFC2|NDUFS2|NDUFS3|NDUFS8|NDUFV2|NDUFV3|NME2|SDHA|SDHB|TGFB1|VPS9D1|ATP5PD|NME7|NDUFA13|NDUFB11|NDUFA12|DNAJC30|ATP5MK|NDUFA11|NDUFS7</t>
  </si>
  <si>
    <t>GO:0009144</t>
  </si>
  <si>
    <t>purine nucleoside triphosphate metabolic process</t>
  </si>
  <si>
    <t>100|203|204|226|498|506|513|517|539|3614|3615|3704|4696|4700|4702|4704|4709|4710|4711|4714|4718|4720|4722|4728|4729|4731|4831|5901|6389|6390|7040|9605|10476|29922|51079|54539|55967|84277|84833|114789|126328|374291</t>
  </si>
  <si>
    <t>ADA|AK1|AK2|ALDOA|ATP5F1A|ATP5F1B|ATP5F1D|ATP5MC2|ATP5PO|IMPDH1|IMPDH2|ITPA|NDUFA3|NDUFA6|NDUFA8|NDUFA9|NDUFB3|NDUFB4|NDUFB5|NDUFB8|NDUFC2|NDUFS2|NDUFS3|NDUFS8|NDUFV2|NDUFV3|NME2|RAN|SDHA|SDHB|TGFB1|VPS9D1|ATP5PD|NME7|NDUFA13|NDUFB11|NDUFA12|DNAJC30|ATP5MK|SLC25A25|NDUFA11|NDUFS7</t>
  </si>
  <si>
    <t>GO:0006164</t>
  </si>
  <si>
    <t>purine nucleotide biosynthetic process</t>
  </si>
  <si>
    <t>100|108|109|112|158|159|203|204|226|271|498|506|513|517|539|1737|1738|2987|3614|3615|4522|4696|4700|4702|4704|4709|4710|4711|4714|4718|4720|4722|4728|4729|4731|4831|5162|5198|5634|5635|5636|5740|6389|6390|7040|9200|9374|9605|10476|23417|29922|51079|51144|54539|54981|55967|79877|80025|84277|84833|126328|196883|374291</t>
  </si>
  <si>
    <t>ADA|ADCY2|ADCY3|ADCY6|ADSL|ADSS2|AK1|AK2|ALDOA|AMPD2|ATP5F1A|ATP5F1B|ATP5F1D|ATP5MC2|ATP5PO|DLAT|DLD|GUK1|IMPDH1|IMPDH2|MTHFD1|NDUFA3|NDUFA6|NDUFA8|NDUFA9|NDUFB3|NDUFB4|NDUFB5|NDUFB8|NDUFC2|NDUFS2|NDUFS3|NDUFS8|NDUFV2|NDUFV3|NME2|PDHB|PFAS|PRPS2|PRPSAP1|PRPSAP2|PTGIS|SDHA|SDHB|TGFB1|HACD1|PPT2|VPS9D1|ATP5PD|MLYCD|NME7|NDUFA13|HSD17B12|NDUFB11|NMRK1|NDUFA12|DCAKD|PANK2|DNAJC30|ATP5MK|NDUFA11|ADCY4|NDUFS7</t>
  </si>
  <si>
    <t>GO:0006163</t>
  </si>
  <si>
    <t>purine nucleotide metabolic process</t>
  </si>
  <si>
    <t>100|108|109|112|158|159|203|204|226|271|498|506|513|517|539|1737|1738|2987|3418|3614|3615|3704|4190|4522|4696|4700|4702|4704|4709|4710|4711|4714|4718|4720|4722|4728|4729|4731|4831|5142|5162|5198|5634|5635|5636|5740|5901|6389|6390|6783|7040|7498|8803|9200|9374|9605|10005|10476|10965|23417|23530|23597|25819|29922|51071|51079|51144|53343|54539|54981|54995|55967|64080|79877|80025|80221|84277|84693|84833|114789|126328|196883|283927|374291</t>
  </si>
  <si>
    <t>ADA|ADCY2|ADCY3|ADCY6|ADSL|ADSS2|AK1|AK2|ALDOA|AMPD2|ATP5F1A|ATP5F1B|ATP5F1D|ATP5MC2|ATP5PO|DLAT|DLD|GUK1|IDH2|IMPDH1|IMPDH2|ITPA|MDH1|MTHFD1|NDUFA3|NDUFA6|NDUFA8|NDUFA9|NDUFB3|NDUFB4|NDUFB5|NDUFB8|NDUFC2|NDUFS2|NDUFS3|NDUFS8|NDUFV2|NDUFV3|NME2|PDE4B|PDHB|PFAS|PRPS2|PRPSAP1|PRPSAP2|PTGIS|RAN|SDHA|SDHB|SULT1E1|TGFB1|XDH|SUCLA2|HACD1|PPT2|VPS9D1|ACOT8|ATP5PD|ACOT2|MLYCD|NNT|ACOT9|NOCT|NME7|DERA|NDUFA13|HSD17B12|NUDT9|NDUFB11|NMRK1|OXSM|NDUFA12|RBKS|DCAKD|PANK2|ACSF2|DNAJC30|MCEE|ATP5MK|SLC25A25|NDUFA11|ADCY4|NUDT7|NDUFS7</t>
  </si>
  <si>
    <t>GO:0009206</t>
  </si>
  <si>
    <t>purine ribonucleoside triphosphate biosynthetic process</t>
  </si>
  <si>
    <t>GO:0009205</t>
  </si>
  <si>
    <t>purine ribonucleoside triphosphate metabolic process</t>
  </si>
  <si>
    <t>203|204|226|498|506|513|517|539|3614|3615|3704|4696|4700|4702|4704|4709|4710|4711|4714|4718|4720|4722|4728|4729|4731|4831|5901|6389|6390|7040|9605|10476|29922|51079|54539|55967|84277|84833|114789|126328|374291</t>
  </si>
  <si>
    <t>AK1|AK2|ALDOA|ATP5F1A|ATP5F1B|ATP5F1D|ATP5MC2|ATP5PO|IMPDH1|IMPDH2|ITPA|NDUFA3|NDUFA6|NDUFA8|NDUFA9|NDUFB3|NDUFB4|NDUFB5|NDUFB8|NDUFC2|NDUFS2|NDUFS3|NDUFS8|NDUFV2|NDUFV3|NME2|RAN|SDHA|SDHB|TGFB1|VPS9D1|ATP5PD|NME7|NDUFA13|NDUFB11|NDUFA12|DNAJC30|ATP5MK|SLC25A25|NDUFA11|NDUFS7</t>
  </si>
  <si>
    <t>GO:0009152</t>
  </si>
  <si>
    <t>purine ribonucleotide biosynthetic process</t>
  </si>
  <si>
    <t>100|108|109|112|158|159|203|204|226|271|498|506|513|517|539|1737|1738|3614|3615|4522|4696|4700|4702|4704|4709|4710|4711|4714|4718|4720|4722|4728|4729|4731|4831|5162|5198|6389|6390|7040|9200|9374|9605|10476|23417|29922|51079|51144|54539|55967|79877|80025|84277|84833|126328|196883|374291</t>
  </si>
  <si>
    <t>ADA|ADCY2|ADCY3|ADCY6|ADSL|ADSS2|AK1|AK2|ALDOA|AMPD2|ATP5F1A|ATP5F1B|ATP5F1D|ATP5MC2|ATP5PO|DLAT|DLD|IMPDH1|IMPDH2|MTHFD1|NDUFA3|NDUFA6|NDUFA8|NDUFA9|NDUFB3|NDUFB4|NDUFB5|NDUFB8|NDUFC2|NDUFS2|NDUFS3|NDUFS8|NDUFV2|NDUFV3|NME2|PDHB|PFAS|SDHA|SDHB|TGFB1|HACD1|PPT2|VPS9D1|ATP5PD|MLYCD|NME7|NDUFA13|HSD17B12|NDUFB11|NDUFA12|DCAKD|PANK2|DNAJC30|ATP5MK|NDUFA11|ADCY4|NDUFS7</t>
  </si>
  <si>
    <t>GO:0009150</t>
  </si>
  <si>
    <t>purine ribonucleotide metabolic process</t>
  </si>
  <si>
    <t>100|108|109|112|158|159|203|204|226|271|498|506|513|517|539|1737|1738|2987|3614|3615|3704|4522|4696|4700|4702|4704|4709|4710|4711|4714|4718|4720|4722|4728|4729|4731|4831|5142|5162|5198|5901|6389|6390|6783|7040|7498|8803|9200|9374|9605|10005|10476|10965|23417|23597|29922|51079|51144|53343|54539|54995|55967|79877|80025|80221|84277|84693|84833|114789|126328|196883|283927|374291</t>
  </si>
  <si>
    <t>ADA|ADCY2|ADCY3|ADCY6|ADSL|ADSS2|AK1|AK2|ALDOA|AMPD2|ATP5F1A|ATP5F1B|ATP5F1D|ATP5MC2|ATP5PO|DLAT|DLD|GUK1|IMPDH1|IMPDH2|ITPA|MTHFD1|NDUFA3|NDUFA6|NDUFA8|NDUFA9|NDUFB3|NDUFB4|NDUFB5|NDUFB8|NDUFC2|NDUFS2|NDUFS3|NDUFS8|NDUFV2|NDUFV3|NME2|PDE4B|PDHB|PFAS|RAN|SDHA|SDHB|SULT1E1|TGFB1|XDH|SUCLA2|HACD1|PPT2|VPS9D1|ACOT8|ATP5PD|ACOT2|MLYCD|ACOT9|NME7|NDUFA13|HSD17B12|NUDT9|NDUFB11|OXSM|NDUFA12|DCAKD|PANK2|ACSF2|DNAJC30|MCEE|ATP5MK|SLC25A25|NDUFA11|ADCY4|NUDT7|NDUFS7</t>
  </si>
  <si>
    <t>GO:0072522</t>
  </si>
  <si>
    <t>purine-containing compound biosynthetic process</t>
  </si>
  <si>
    <t>100|108|109|112|158|159|203|204|226|271|498|506|513|517|539|1737|1738|2987|3614|3615|4522|4696|4700|4702|4704|4709|4710|4711|4714|4718|4720|4722|4728|4729|4731|4831|5162|5198|5634|5635|5636|5740|6389|6390|7040|9200|9374|9605|10476|23417|29922|51079|51144|54539|54981|55967|56952|79877|80025|84277|84833|126328|196883|374291</t>
  </si>
  <si>
    <t>ADA|ADCY2|ADCY3|ADCY6|ADSL|ADSS2|AK1|AK2|ALDOA|AMPD2|ATP5F1A|ATP5F1B|ATP5F1D|ATP5MC2|ATP5PO|DLAT|DLD|GUK1|IMPDH1|IMPDH2|MTHFD1|NDUFA3|NDUFA6|NDUFA8|NDUFA9|NDUFB3|NDUFB4|NDUFB5|NDUFB8|NDUFC2|NDUFS2|NDUFS3|NDUFS8|NDUFV2|NDUFV3|NME2|PDHB|PFAS|PRPS2|PRPSAP1|PRPSAP2|PTGIS|SDHA|SDHB|TGFB1|HACD1|PPT2|VPS9D1|ATP5PD|MLYCD|NME7|NDUFA13|HSD17B12|NDUFB11|NMRK1|NDUFA12|PRTFDC1|DCAKD|PANK2|DNAJC30|ATP5MK|NDUFA11|ADCY4|NDUFS7</t>
  </si>
  <si>
    <t>GO:0072521</t>
  </si>
  <si>
    <t>purine-containing compound metabolic process</t>
  </si>
  <si>
    <t>100|108|109|112|158|159|203|204|226|271|498|506|513|517|539|1737|1738|2987|3418|3614|3615|3704|4190|4521|4522|4696|4700|4702|4704|4709|4710|4711|4714|4718|4720|4722|4728|4729|4731|4831|5142|5162|5198|5634|5635|5636|5740|5901|6389|6390|6783|7040|7498|8803|9200|9374|9605|10005|10476|10965|23417|23463|23530|23597|25819|29922|51071|51079|51144|53343|54539|54981|54995|55967|56952|64080|79877|80025|80221|84277|84693|84833|114789|126328|196883|283927|374291</t>
  </si>
  <si>
    <t>ADA|ADCY2|ADCY3|ADCY6|ADSL|ADSS2|AK1|AK2|ALDOA|AMPD2|ATP5F1A|ATP5F1B|ATP5F1D|ATP5MC2|ATP5PO|DLAT|DLD|GUK1|IDH2|IMPDH1|IMPDH2|ITPA|MDH1|NUDT1|MTHFD1|NDUFA3|NDUFA6|NDUFA8|NDUFA9|NDUFB3|NDUFB4|NDUFB5|NDUFB8|NDUFC2|NDUFS2|NDUFS3|NDUFS8|NDUFV2|NDUFV3|NME2|PDE4B|PDHB|PFAS|PRPS2|PRPSAP1|PRPSAP2|PTGIS|RAN|SDHA|SDHB|SULT1E1|TGFB1|XDH|SUCLA2|HACD1|PPT2|VPS9D1|ACOT8|ATP5PD|ACOT2|MLYCD|ICMT|NNT|ACOT9|NOCT|NME7|DERA|NDUFA13|HSD17B12|NUDT9|NDUFB11|NMRK1|OXSM|NDUFA12|PRTFDC1|RBKS|DCAKD|PANK2|ACSF2|DNAJC30|MCEE|ATP5MK|SLC25A25|NDUFA11|ADCY4|NUDT7|NDUFS7</t>
  </si>
  <si>
    <t>R-HSA-611105</t>
  </si>
  <si>
    <t>Respiratory electron transport</t>
  </si>
  <si>
    <t>1327|1329|1337|1340|1349|2110|4513|4514|4519|4696|4700|4702|4704|4709|4710|4711|4714|4718|4720|4722|4728|4729|4731|6389|6390|7381|7386|9167|10131|28976|51079|54205|54539|55863|55967|80224|90639|126328|374291</t>
  </si>
  <si>
    <t>COX4I1|COX5B|COX6A1|COX6B1|COX7B|ETFDH|COX2|COX3|CYTB|NDUFA3|NDUFA6|NDUFA8|NDUFA9|NDUFB3|NDUFB4|NDUFB5|NDUFB8|NDUFC2|NDUFS2|NDUFS3|NDUFS8|NDUFV2|NDUFV3|SDHA|SDHB|UQCRB|UQCRFS1|COX7A2L|TRAP1|ACAD9|NDUFA13|CYCS|NDUFB11|TMEM126B|NDUFA12|NUBPL|COX19|NDUFA11|NDUFS7</t>
  </si>
  <si>
    <t>GO:0022904</t>
  </si>
  <si>
    <t>respiratory electron transport chain</t>
  </si>
  <si>
    <t>1327|1329|1337|1340|1347|1349|1355|1738|2110|4513|4514|4519|4696|4700|4702|4704|4709|4710|4711|4714|4718|4720|4722|4728|4729|4731|6389|6390|6901|7381|7386|9167|29103|54205|54949|55967|57017|65018|374291</t>
  </si>
  <si>
    <t>COX4I1|COX5B|COX6A1|COX6B1|COX7A2|COX7B|COX15|DLD|ETFDH|COX2|COX3|CYTB|NDUFA3|NDUFA6|NDUFA8|NDUFA9|NDUFB3|NDUFB4|NDUFB5|NDUFB8|NDUFC2|NDUFS2|NDUFS3|NDUFS8|NDUFV2|NDUFV3|SDHA|SDHB|TAFAZZIN|UQCRB|UQCRFS1|COX7A2L|DNAJC15|CYCS|SDHAF2|NDUFA12|COQ9|PINK1|NDUFS7</t>
  </si>
  <si>
    <t>R-HSA-163200</t>
  </si>
  <si>
    <t>Respiratory electron transport, ATP synthesis by chemiosmotic coupling, and heat production by uncoupling proteins.</t>
  </si>
  <si>
    <t>498|506|513|517|539|1327|1329|1337|1340|1349|2110|4513|4514|4519|4696|4700|4702|4704|4709|4710|4711|4714|4718|4720|4722|4728|4729|4731|6389|6390|7351|7381|7386|9167|10131|10476|28976|51079|54205|54539|55863|55967|80224|90639|126328|374291</t>
  </si>
  <si>
    <t>ATP5F1A|ATP5F1B|ATP5F1D|ATP5MC2|ATP5PO|COX4I1|COX5B|COX6A1|COX6B1|COX7B|ETFDH|COX2|COX3|CYTB|NDUFA3|NDUFA6|NDUFA8|NDUFA9|NDUFB3|NDUFB4|NDUFB5|NDUFB8|NDUFC2|NDUFS2|NDUFS3|NDUFS8|NDUFV2|NDUFV3|SDHA|SDHB|UCP2|UQCRB|UQCRFS1|COX7A2L|TRAP1|ATP5PD|ACAD9|NDUFA13|CYCS|NDUFB11|TMEM126B|NDUFA12|NUBPL|COX19|NDUFA11|NDUFS7</t>
  </si>
  <si>
    <t>hsa04723</t>
  </si>
  <si>
    <t>Retrograde endocannabinoid signaling</t>
  </si>
  <si>
    <t>108|109|112|1432|2791|3710|4696|4700|4702|4704|4709|4710|4711|4714|4718|4720|4722|4728|4729|4731|51079|54331|54539|55967|56901|57406|126328|196883|374291</t>
  </si>
  <si>
    <t>ADCY2|ADCY3|ADCY6|MAPK14|GNG11|ITPR3|NDUFA3|NDUFA6|NDUFA8|NDUFA9|NDUFB3|NDUFB4|NDUFB5|NDUFB8|NDUFC2|NDUFS2|NDUFS3|NDUFS8|NDUFV2|NDUFV3|NDUFA13|GNG2|NDUFB11|NDUFA12|NDUFA4L2|ABHD6|NDUFA11|ADCY4|NDUFS7</t>
  </si>
  <si>
    <t>GO:0009201</t>
  </si>
  <si>
    <t>ribonucleoside triphosphate biosynthetic process</t>
  </si>
  <si>
    <t>226|498|506|513|517|539|3614|3615|4696|4700|4702|4704|4709|4710|4711|4714|4718|4720|4722|4728|4729|4731|4831|6389|6390|7040|7371|9605|10476|29922|51079|54539|54963|55967|56474|84277|84833|126328|374291</t>
  </si>
  <si>
    <t>ALDOA|ATP5F1A|ATP5F1B|ATP5F1D|ATP5MC2|ATP5PO|IMPDH1|IMPDH2|NDUFA3|NDUFA6|NDUFA8|NDUFA9|NDUFB3|NDUFB4|NDUFB5|NDUFB8|NDUFC2|NDUFS2|NDUFS3|NDUFS8|NDUFV2|NDUFV3|NME2|SDHA|SDHB|TGFB1|UCK2|VPS9D1|ATP5PD|NME7|NDUFA13|NDUFB11|UCKL1|NDUFA12|CTPS2|DNAJC30|ATP5MK|NDUFA11|NDUFS7</t>
  </si>
  <si>
    <t>GO:0009199</t>
  </si>
  <si>
    <t>ribonucleoside triphosphate metabolic process</t>
  </si>
  <si>
    <t>203|204|226|498|506|513|517|539|3614|3615|3704|4696|4700|4702|4704|4709|4710|4711|4714|4718|4720|4722|4728|4729|4731|4831|5901|6389|6390|7040|7371|9605|10476|29922|51079|54539|54963|55967|56474|84277|84833|114789|126328|374291</t>
  </si>
  <si>
    <t>AK1|AK2|ALDOA|ATP5F1A|ATP5F1B|ATP5F1D|ATP5MC2|ATP5PO|IMPDH1|IMPDH2|ITPA|NDUFA3|NDUFA6|NDUFA8|NDUFA9|NDUFB3|NDUFB4|NDUFB5|NDUFB8|NDUFC2|NDUFS2|NDUFS3|NDUFS8|NDUFV2|NDUFV3|NME2|RAN|SDHA|SDHB|TGFB1|UCK2|VPS9D1|ATP5PD|NME7|NDUFA13|NDUFB11|UCKL1|NDUFA12|CTPS2|DNAJC30|ATP5MK|SLC25A25|NDUFA11|NDUFS7</t>
  </si>
  <si>
    <t>GO:0009260</t>
  </si>
  <si>
    <t>ribonucleotide biosynthetic process</t>
  </si>
  <si>
    <t>100|108|109|112|158|159|203|204|226|271|498|506|513|517|539|1737|1738|3614|3615|4522|4696|4700|4702|4704|4709|4710|4711|4714|4718|4720|4722|4728|4729|4731|4831|5162|5198|6389|6390|7040|7371|7372|9200|9374|9605|10476|23417|29922|51079|51144|51727|54539|54963|55967|56474|79877|80025|84277|84833|126328|196883|374291</t>
  </si>
  <si>
    <t>ADA|ADCY2|ADCY3|ADCY6|ADSL|ADSS2|AK1|AK2|ALDOA|AMPD2|ATP5F1A|ATP5F1B|ATP5F1D|ATP5MC2|ATP5PO|DLAT|DLD|IMPDH1|IMPDH2|MTHFD1|NDUFA3|NDUFA6|NDUFA8|NDUFA9|NDUFB3|NDUFB4|NDUFB5|NDUFB8|NDUFC2|NDUFS2|NDUFS3|NDUFS8|NDUFV2|NDUFV3|NME2|PDHB|PFAS|SDHA|SDHB|TGFB1|UCK2|UMPS|HACD1|PPT2|VPS9D1|ATP5PD|MLYCD|NME7|NDUFA13|HSD17B12|CMPK1|NDUFB11|UCKL1|NDUFA12|CTPS2|DCAKD|PANK2|DNAJC30|ATP5MK|NDUFA11|ADCY4|NDUFS7</t>
  </si>
  <si>
    <t>GO:0009259</t>
  </si>
  <si>
    <t>ribonucleotide metabolic process</t>
  </si>
  <si>
    <t>100|108|109|112|158|159|203|204|226|271|498|506|513|517|539|1737|1738|2987|3614|3615|3704|4522|4696|4700|4702|4704|4709|4710|4711|4714|4718|4720|4722|4728|4729|4731|4831|5142|5162|5198|5901|6389|6390|6783|7040|7371|7372|7498|8803|9200|9374|9605|10005|10476|10965|23417|23597|29922|51079|51144|51727|53343|54539|54963|54995|55967|56474|79877|80025|80221|84277|84693|84833|114789|126328|196883|283927|374291</t>
  </si>
  <si>
    <t>ADA|ADCY2|ADCY3|ADCY6|ADSL|ADSS2|AK1|AK2|ALDOA|AMPD2|ATP5F1A|ATP5F1B|ATP5F1D|ATP5MC2|ATP5PO|DLAT|DLD|GUK1|IMPDH1|IMPDH2|ITPA|MTHFD1|NDUFA3|NDUFA6|NDUFA8|NDUFA9|NDUFB3|NDUFB4|NDUFB5|NDUFB8|NDUFC2|NDUFS2|NDUFS3|NDUFS8|NDUFV2|NDUFV3|NME2|PDE4B|PDHB|PFAS|RAN|SDHA|SDHB|SULT1E1|TGFB1|UCK2|UMPS|XDH|SUCLA2|HACD1|PPT2|VPS9D1|ACOT8|ATP5PD|ACOT2|MLYCD|ACOT9|NME7|NDUFA13|HSD17B12|CMPK1|NUDT9|NDUFB11|UCKL1|OXSM|NDUFA12|CTPS2|DCAKD|PANK2|ACSF2|DNAJC30|MCEE|ATP5MK|SLC25A25|NDUFA11|ADCY4|NUDT7|NDUFS7</t>
  </si>
  <si>
    <t>GO:0046390</t>
  </si>
  <si>
    <t>ribose phosphate biosynthetic process</t>
  </si>
  <si>
    <t>100|108|109|112|158|159|203|204|226|271|498|506|513|517|539|1737|1738|3614|3615|4522|4696|4700|4702|4704|4709|4710|4711|4714|4718|4720|4722|4728|4729|4731|4831|5162|5198|5634|5635|5636|6389|6390|7040|7371|7372|9200|9374|9605|10476|23417|29922|51079|51144|51727|54539|54963|55967|56474|79877|80025|84277|84833|126328|196883|374291</t>
  </si>
  <si>
    <t>ADA|ADCY2|ADCY3|ADCY6|ADSL|ADSS2|AK1|AK2|ALDOA|AMPD2|ATP5F1A|ATP5F1B|ATP5F1D|ATP5MC2|ATP5PO|DLAT|DLD|IMPDH1|IMPDH2|MTHFD1|NDUFA3|NDUFA6|NDUFA8|NDUFA9|NDUFB3|NDUFB4|NDUFB5|NDUFB8|NDUFC2|NDUFS2|NDUFS3|NDUFS8|NDUFV2|NDUFV3|NME2|PDHB|PFAS|PRPS2|PRPSAP1|PRPSAP2|SDHA|SDHB|TGFB1|UCK2|UMPS|HACD1|PPT2|VPS9D1|ATP5PD|MLYCD|NME7|NDUFA13|HSD17B12|CMPK1|NDUFB11|UCKL1|NDUFA12|CTPS2|DCAKD|PANK2|DNAJC30|ATP5MK|NDUFA11|ADCY4|NDUFS7</t>
  </si>
  <si>
    <t>GO:0019693</t>
  </si>
  <si>
    <t>ribose phosphate metabolic process</t>
  </si>
  <si>
    <t>100|108|109|112|158|159|203|204|226|271|498|506|513|517|539|1737|1738|2987|3614|3615|3704|4522|4696|4700|4702|4704|4709|4710|4711|4714|4718|4720|4722|4728|4729|4731|4831|5142|5162|5198|5634|5635|5636|5901|6389|6390|6783|7040|7371|7372|7498|8803|9200|9374|9605|10005|10476|10965|23417|23597|29922|51079|51144|51727|53343|54539|54963|54995|55967|56474|79877|80025|80221|84277|84693|84833|114789|126328|196883|256281|283927|374291</t>
  </si>
  <si>
    <t>ADA|ADCY2|ADCY3|ADCY6|ADSL|ADSS2|AK1|AK2|ALDOA|AMPD2|ATP5F1A|ATP5F1B|ATP5F1D|ATP5MC2|ATP5PO|DLAT|DLD|GUK1|IMPDH1|IMPDH2|ITPA|MTHFD1|NDUFA3|NDUFA6|NDUFA8|NDUFA9|NDUFB3|NDUFB4|NDUFB5|NDUFB8|NDUFC2|NDUFS2|NDUFS3|NDUFS8|NDUFV2|NDUFV3|NME2|PDE4B|PDHB|PFAS|PRPS2|PRPSAP1|PRPSAP2|RAN|SDHA|SDHB|SULT1E1|TGFB1|UCK2|UMPS|XDH|SUCLA2|HACD1|PPT2|VPS9D1|ACOT8|ATP5PD|ACOT2|MLYCD|ACOT9|NME7|NDUFA13|HSD17B12|CMPK1|NUDT9|NDUFB11|UCKL1|OXSM|NDUFA12|CTPS2|DCAKD|PANK2|ACSF2|DNAJC30|MCEE|ATP5MK|SLC25A25|NDUFA11|ADCY4|NUDT14|NUDT7|NDUFS7</t>
  </si>
  <si>
    <t>R-HSA-1428517</t>
  </si>
  <si>
    <t>The citric acid (TCA) cycle and respiratory electron transport</t>
  </si>
  <si>
    <t>498|506|513|517|539|1327|1329|1337|1340|1349|1737|1738|2110|2271|2739|3418|3419|3420|3421|4513|4514|4519|4696|4700|4702|4704|4709|4710|4711|4714|4718|4720|4722|4728|4729|4731|5162|5165|5467|6389|6390|7351|7381|7386|7416|8803|9167|10131|10476|23530|28976|51079|51660|54205|54539|55863|55967|80224|90639|126328|374291</t>
  </si>
  <si>
    <t>ATP5F1A|ATP5F1B|ATP5F1D|ATP5MC2|ATP5PO|COX4I1|COX5B|COX6A1|COX6B1|COX7B|DLAT|DLD|ETFDH|FH|GLO1|IDH2|IDH3A|IDH3B|IDH3G|COX2|COX3|CYTB|NDUFA3|NDUFA6|NDUFA8|NDUFA9|NDUFB3|NDUFB4|NDUFB5|NDUFB8|NDUFC2|NDUFS2|NDUFS3|NDUFS8|NDUFV2|NDUFV3|PDHB|PDK3|PPARD|SDHA|SDHB|UCP2|UQCRB|UQCRFS1|VDAC1|SUCLA2|COX7A2L|TRAP1|ATP5PD|NNT|ACAD9|NDUFA13|MPC1|CYCS|NDUFB11|TMEM126B|NDUFA12|NUBPL|COX19|NDUFA11|NDUFS7</t>
  </si>
  <si>
    <t>hsa04714</t>
  </si>
  <si>
    <t>Thermogenesis</t>
  </si>
  <si>
    <t>86|108|109|112|498|506|513|517|539|1327|1329|1337|1340|1347|1349|1355|1376|1432|3265|4513|4514|4519|4696|4700|4702|4704|4709|4710|4711|4714|4718|4720|4722|4728|4729|4731|4893|5564|6009|6196|6389|6390|6598|6604|7381|7386|9167|10476|10488|51079|54539|55967|56901|84335|90639|126328|196883|374291</t>
  </si>
  <si>
    <t>ACTL6A|ADCY2|ADCY3|ADCY6|ATP5F1A|ATP5F1B|ATP5F1D|ATP5MC2|ATP5PO|COX4I1|COX5B|COX6A1|COX6B1|COX7A2|COX7B|COX15|CPT2|MAPK14|HRAS|COX2|COX3|CYTB|NDUFA3|NDUFA6|NDUFA8|NDUFA9|NDUFB3|NDUFB4|NDUFB5|NDUFB8|NDUFC2|NDUFS2|NDUFS3|NDUFS8|NDUFV2|NDUFV3|NRAS|PRKAB1|RHEB|RPS6KA2|SDHA|SDHB|SMARCB1|SMARCD3|UQCRB|UQCRFS1|COX7A2L|ATP5PD|CREB3|NDUFA13|NDUFB11|NDUFA12|NDUFA4L2|AKT1S1|COX19|NDUFA11|ADCY4|NDUFS7</t>
  </si>
  <si>
    <t>M5893</t>
  </si>
  <si>
    <t>HALLMARK MITOTIC SPINDLE</t>
  </si>
  <si>
    <t>324|394|613|667|675|996|998|1739|2035|2037|2934|3799|4627|4690|4739|4763|4926|4983|5048|5108|5116|5921|5922|5981|6093|6249|6453|6654|6711|7204|7430|7840|8243|8476|8874|8976|9113|9126|9344|9371|9411|9462|9493|9702|9732|9771|9793|9874|10006|10051|10163|10565|10611|10928|11064|11190|11214|22920|22994|23095|23332|23365|23607|23637|24137|50650|51199|51735|54509|55125|55704|55755|55835|79658|84333|84376|85378|85464|114791|121512|140735|151987</t>
  </si>
  <si>
    <t>APC|ARHGAP5|BCR|DST|BRCA2|CDC27|CDC42|DLG1|EPB41|EPB41L2|GSN|KIF5B|MYH9|NCK1|NEDD9|NF1|NUMA1|OPHN1|PAFAH1B1|PCM1|PCNT|RASA1|RASA2|RFC1|ROCK1|CLIP1|ITSN1|SOS1|SPTBN1|TRIO|EZR|ALMS1|SMC1A|CDC42BPA|ARHGEF7|WASL|LATS1|SMC3|TAOK2|KIF3B|ARHGAP29|RASAL2|KIF23|CEP57|DOCK4|RAPGEF5|CKAP5|TLK1|ABI1|SMC4|WASF2|ARFGEF1|PDLIM5|RALBP1|CNTRL|CEP250|AKAP13|KIFAP3|CEP131|KIF1B|CLASP1|ARHGEF12|CD2AP|RABGAP1|KIF4A|ARHGEF3|NIN|RAPGEF6|RHOF|CEP192|CCDC88A|CDK5RAP2|CENPJ|ARHGAP10|PCGF5|HOOK3|TUBGCP6|SSH2|TUBGCP5|FGD4|DYNLL2|PPP4R2</t>
  </si>
  <si>
    <t>GO:0010564</t>
  </si>
  <si>
    <t>regulation of cell cycle process</t>
  </si>
  <si>
    <t>60|324|351|472|493|546|585|595|675|677|801|858|988|996|998|1022|1027|1069|1112|1457|1459|1602|1739|1763|1908|1981|2146|2255|2648|3192|3550|4204|4331|4361|4436|4591|4683|4921|4926|5289|5469|5586|5591|5728|5781|5932|5934|5962|6595|6597|6599|6601|6602|6657|6662|6840|7023|7175|7405|7508|7756|7840|8289|8313|8379|8452|8467|8502|8556|8658|8720|8738|8850|8914|9031|9183|9344|9371|9475|9493|9555|9575|9656|9698|9984|10051|10111|10217|10269|10432|10592|10635|10664|10769|10807|11073|11170|11190|22994|23063|23137|23236|23310|23376|23411|23476|25896|25949|25959|26054|26057|26058|26060|26973|27183|29072|29117|51100|51347|51441|51510|51652|51720|54465|54617|55023|55031|55193|55226|55294|55660|55719|55755|55787|55795|55835|55904|56241|56658|56852|57018|57082|57132|57448|57551|57646|58490|63967|63971|65125|65975|65992|79184|79577|79598|79677|79848|79884|79915|79960|80185|80254|81669|83666|84142|84250|84444|84687|85459|91603|91782|92421|128866|152185|153090|153241|196528|338657|341019|440275|441161</t>
  </si>
  <si>
    <t>ACTB|APC|APP|ATM|ATP2B4|ATRX|BBS4|CCND1|BRCA2|ZFP36L1|CALM1|CAV2|CDC5L|CDC27|CDC42|CDK7|CDKN1B|CETN2|FOXN3|CSNK2A1|CSNK2A2|DACH1|DLG1|DNA2|EDN3|EIF4G1|EZH2|FGF10|KAT2A|HNRNPU|IK|MECP2|MNAT1|MRE11|MSH2|TRIM37|NBN|DDR2|NUMA1|PIK3C3|MED1|PKN2|PRKDC|PTEN|PTPN11|RBBP8|RBL2|RDX|SMARCA2|SMARCA4|SMARCC1|SMARCC2|SMARCD1|SOX2|SOX9|SVIL|TFAP4|TPR|UVRAG|XPC|ZNF207|ALMS1|ARID1A|AXIN2|MAD1L1|CUL3|SMARCA5|PKP4|CDC14A|TNKS|MBTPS1|CRADD|KAT2B|TIMELESS|BAZ1B|ZW10|TAOK2|KIF3B|ROCK2|KIF23|MACROH2A1|CLOCK|MDC1|PUM1|THOC1|SMC4|RAD50|CTDSPL|ZMPSTE24|RBM14|SMC2|RAD51AP1|CTCF|PLK2|ENTR1|TOPBP1|FAM107A|CEP250|CEP131|WAPL|SMC5|PLCB1|NCAPD3|UFL1|SIRT1|BRD4|INTS7|SYF2|KANK2|SENP6|ANKRD17|GIGYF2|APPL1|CHORDC1|VPS4A|SETD2|BRD7|SH3GLB1|TAOK3|YTHDF2|CHMP5|CHMP3|UIMC1|ETAA1|INO80|PHIP|USP47|PBRM1|NAT10|FBXW7|PRPF40A|SLF2|CDK5RAP2|TXLNG|PCID2|CENPJ|KMT2E|SUSD2|TRIM39|RAD18|CCNL1|KNL1|CHMP1B|BIRC6|TAOK1|USP28|RPRD1B|CLSPN|KIF13A|WNK1|STK33|DDRGK1|BRCC3|CDC73|CEP97|SMC6|CSPP1|MAP9|ATAD5|JADE1|TTI2|CEP63|CCNL2|PARP9|ABRAXAS1|SLF1|DOT1L|PPP1R9B|CEP295|ZNF830|CHMP7|CHMP4C|CHMP4B|SPICE1|DAB2IP|CEP120|ARID2|CENATAC|DCDC1|EIF2AK4|OOEP</t>
  </si>
  <si>
    <t>GO:0000075</t>
  </si>
  <si>
    <t>cell cycle checkpoint signaling</t>
  </si>
  <si>
    <t>324|472|595|988|1027|1112|1763|3550|4361|4436|4683|5591|5781|5932|7175|7508|7756|8379|8720|8738|8914|9183|9344|9575|9656|10111|10769|11073|23376|25896|25949|26058|27183|51347|51720|56658|57551|57646|63967|65975|79184|80254|83666|84142|84444|91603|92421|440275</t>
  </si>
  <si>
    <t>APC|ATM|CCND1|CDC5L|CDKN1B|FOXN3|DNA2|IK|MRE11|MSH2|NBN|PRKDC|PTPN11|RBBP8|TPR|XPC|ZNF207|MAD1L1|MBTPS1|CRADD|TIMELESS|ZW10|TAOK2|CLOCK|MDC1|RAD50|PLK2|TOPBP1|UFL1|INTS7|SYF2|GIGYF2|VPS4A|TAOK3|UIMC1|TRIM39|TAOK1|USP28|CLSPN|STK33|BRCC3|CEP63|PARP9|ABRAXAS1|DOT1L|ZNF830|CHMP4C|EIF2AK4</t>
  </si>
  <si>
    <t>GO:0000077</t>
  </si>
  <si>
    <t>DNA damage checkpoint signaling</t>
  </si>
  <si>
    <t>472|595|988|1027|1112|4361|4436|4683|5591|5781|7508|8720|8738|9344|9575|9656|10769|11073|23376|25896|25949|26058|51347|51720|56658|57551|57646|63967|65975|79184|80254|83666|84142|84444|91603|440275</t>
  </si>
  <si>
    <t>ATM|CCND1|CDC5L|CDKN1B|FOXN3|MRE11|MSH2|NBN|PRKDC|PTPN11|XPC|MBTPS1|CRADD|TAOK2|CLOCK|MDC1|PLK2|TOPBP1|UFL1|INTS7|SYF2|GIGYF2|TAOK3|UIMC1|TRIM39|TAOK1|USP28|CLSPN|STK33|BRCC3|CEP63|PARP9|ABRAXAS1|DOT1L|ZNF830|EIF2AK4</t>
  </si>
  <si>
    <t>GO:0031570</t>
  </si>
  <si>
    <t>DNA integrity checkpoint signaling</t>
  </si>
  <si>
    <t>472|595|988|1027|1112|1763|4361|4436|4683|5591|5781|7508|8720|8738|8914|9344|9575|9656|10769|11073|23376|25896|25949|26058|51347|51720|56658|57551|57646|63967|65975|79184|80254|83666|84142|84444|91603|440275</t>
  </si>
  <si>
    <t>ATM|CCND1|CDC5L|CDKN1B|FOXN3|DNA2|MRE11|MSH2|NBN|PRKDC|PTPN11|XPC|MBTPS1|CRADD|TIMELESS|TAOK2|CLOCK|MDC1|PLK2|TOPBP1|UFL1|INTS7|SYF2|GIGYF2|TAOK3|UIMC1|TRIM39|TAOK1|USP28|CLSPN|STK33|BRCC3|CEP63|PARP9|ABRAXAS1|DOT1L|ZNF830|EIF2AK4</t>
  </si>
  <si>
    <t>GO:0007093</t>
  </si>
  <si>
    <t>mitotic cell cycle checkpoint signaling</t>
  </si>
  <si>
    <t>324|472|595|1027|1112|3550|4361|4436|4683|5591|5932|7175|7508|7756|8379|8720|8738|9183|9344|9656|10111|10769|11073|25949|26058|27183|51347|51720|56658|57551|63967|65975|79184|84142|91603|92421</t>
  </si>
  <si>
    <t>APC|ATM|CCND1|CDKN1B|FOXN3|IK|MRE11|MSH2|NBN|PRKDC|RBBP8|TPR|XPC|ZNF207|MAD1L1|MBTPS1|CRADD|ZW10|TAOK2|MDC1|RAD50|PLK2|TOPBP1|SYF2|GIGYF2|VPS4A|TAOK3|UIMC1|TRIM39|TAOK1|CLSPN|STK33|BRCC3|ABRAXAS1|ZNF830|CHMP4C</t>
  </si>
  <si>
    <t>GO:0044773</t>
  </si>
  <si>
    <t>mitotic DNA damage checkpoint signaling</t>
  </si>
  <si>
    <t>472|595|1027|1112|4361|4436|4683|5591|7508|8720|8738|9344|9656|10769|11073|25949|26058|51347|51720|56658|57551|63967|65975|79184|84142|91603</t>
  </si>
  <si>
    <t>ATM|CCND1|CDKN1B|FOXN3|MRE11|MSH2|NBN|PRKDC|XPC|MBTPS1|CRADD|TAOK2|MDC1|PLK2|TOPBP1|SYF2|GIGYF2|TAOK3|UIMC1|TRIM39|TAOK1|CLSPN|STK33|BRCC3|ABRAXAS1|ZNF830</t>
  </si>
  <si>
    <t>GO:0044774</t>
  </si>
  <si>
    <t>mitotic DNA integrity checkpoint signaling</t>
  </si>
  <si>
    <t>GO:0007095</t>
  </si>
  <si>
    <t>mitotic G2 DNA damage checkpoint signaling</t>
  </si>
  <si>
    <t>472|1112|4361|4683|8720|9344|11073|25949|51347|51720|56658|57551|63967|79184|84142</t>
  </si>
  <si>
    <t>ATM|FOXN3|MRE11|NBN|MBTPS1|TAOK2|TOPBP1|SYF2|TAOK3|UIMC1|TRIM39|TAOK1|CLSPN|BRCC3|ABRAXAS1</t>
  </si>
  <si>
    <t>GO:0044818</t>
  </si>
  <si>
    <t>mitotic G2/M transition checkpoint</t>
  </si>
  <si>
    <t>472|1112|4361|4683|5932|8720|9344|10111|11073|25949|51347|51720|56658|57551|63967|79184|84142|91603</t>
  </si>
  <si>
    <t>ATM|FOXN3|MRE11|NBN|RBBP8|MBTPS1|TAOK2|RAD50|TOPBP1|SYF2|TAOK3|UIMC1|TRIM39|TAOK1|CLSPN|BRCC3|ABRAXAS1|ZNF830</t>
  </si>
  <si>
    <t>GO:0045786</t>
  </si>
  <si>
    <t>negative regulation of cell cycle</t>
  </si>
  <si>
    <t>324|472|546|595|677|694|836|988|1027|1112|1739|1763|2146|2625|2648|3087|3248|3550|4361|4436|4591|4683|5591|5728|5781|5932|5934|6494|6657|7023|7026|7175|7508|7756|8379|8467|8658|8720|8738|8850|8914|9031|9113|9183|9344|9555|9575|9656|10111|10217|10432|10614|10769|11073|11170|23063|23376|23411|25896|25949|25959|26058|27183|29117|51347|51696|51720|55031|55755|56241|56658|57551|57646|63967|64061|64848|65975|79184|79577|79960|80254|83666|84142|84444|90806|91603|92421|153090|166863|338657|440275</t>
  </si>
  <si>
    <t>APC|ATM|ATRX|CCND1|ZFP36L1|BTG1|CASP3|CDC5L|CDKN1B|FOXN3|DLG1|DNA2|EZH2|GATA3|KAT2A|HHEX|HPGD|IK|MRE11|MSH2|TRIM37|NBN|PRKDC|PTEN|PTPN11|RBBP8|RBL2|SIPA1|SOX2|TFAP4|NR2F2|TPR|XPC|ZNF207|MAD1L1|SMARCA5|TNKS|MBTPS1|CRADD|KAT2B|TIMELESS|BAZ1B|LATS1|ZW10|TAOK2|MACROH2A1|CLOCK|MDC1|RAD50|CTDSPL|RBM14|HEXIM1|PLK2|TOPBP1|FAM107A|WAPL|UFL1|SIRT1|INTS7|SYF2|KANK2|GIGYF2|VPS4A|BRD7|TAOK3|HECA|UIMC1|USP47|CDK5RAP2|SUSD2|TRIM39|TAOK1|USP28|CLSPN|TSPYL2|YTHDC2|STK33|BRCC3|CDC73|JADE1|CEP63|PARP9|ABRAXAS1|DOT1L|ANGEL2|ZNF830|CHMP4C|DAB2IP|RBM46|CENATAC|EIF2AK4</t>
  </si>
  <si>
    <t>GO:1902750</t>
  </si>
  <si>
    <t>negative regulation of cell cycle G2/M phase transition</t>
  </si>
  <si>
    <t>472|1112|4361|4683|5932|8720|9344|9555|10111|11073|25949|27183|51347|51720|55031|56658|57551|63967|79184|84142|91603|92421</t>
  </si>
  <si>
    <t>ATM|FOXN3|MRE11|NBN|RBBP8|MBTPS1|TAOK2|MACROH2A1|RAD50|TOPBP1|SYF2|VPS4A|TAOK3|UIMC1|USP47|TRIM39|TAOK1|CLSPN|BRCC3|ABRAXAS1|ZNF830|CHMP4C</t>
  </si>
  <si>
    <t>GO:1901988</t>
  </si>
  <si>
    <t>negative regulation of cell cycle phase transition</t>
  </si>
  <si>
    <t>324|472|595|677|988|1027|1112|1739|1763|2146|3550|4361|4436|4683|5591|5728|5781|5932|5934|6657|7175|7508|7756|8379|8720|8738|8914|9183|9344|9555|9575|9656|10111|10217|10769|11073|11170|23376|25896|25949|25959|26058|27183|29117|51347|51720|55031|56241|56658|57551|57646|63967|65975|79184|79577|79960|80254|83666|84142|84444|91603|92421|440275</t>
  </si>
  <si>
    <t>APC|ATM|CCND1|ZFP36L1|CDC5L|CDKN1B|FOXN3|DLG1|DNA2|EZH2|IK|MRE11|MSH2|NBN|PRKDC|PTEN|PTPN11|RBBP8|RBL2|SOX2|TPR|XPC|ZNF207|MAD1L1|MBTPS1|CRADD|TIMELESS|ZW10|TAOK2|MACROH2A1|CLOCK|MDC1|RAD50|CTDSPL|PLK2|TOPBP1|FAM107A|UFL1|INTS7|SYF2|KANK2|GIGYF2|VPS4A|BRD7|TAOK3|UIMC1|USP47|SUSD2|TRIM39|TAOK1|USP28|CLSPN|STK33|BRCC3|CDC73|JADE1|CEP63|PARP9|ABRAXAS1|DOT1L|ZNF830|CHMP4C|EIF2AK4</t>
  </si>
  <si>
    <t>GO:0010948</t>
  </si>
  <si>
    <t>negative regulation of cell cycle process</t>
  </si>
  <si>
    <t>324|472|546|595|677|988|1027|1112|1739|1763|2146|2648|3550|4361|4436|4591|4683|5591|5728|5781|5932|5934|6657|7175|7508|7756|8379|8467|8658|8720|8738|8850|8914|9031|9183|9344|9555|9575|9656|10111|10217|10432|10769|11073|11170|23063|23376|25896|25949|25959|26058|27183|29117|51347|51720|55031|55755|56241|56658|57551|57646|63967|65975|79184|79577|79960|80254|83666|84142|84444|91603|92421|153090|338657|440275</t>
  </si>
  <si>
    <t>APC|ATM|ATRX|CCND1|ZFP36L1|CDC5L|CDKN1B|FOXN3|DLG1|DNA2|EZH2|KAT2A|IK|MRE11|MSH2|TRIM37|NBN|PRKDC|PTEN|PTPN11|RBBP8|RBL2|SOX2|TPR|XPC|ZNF207|MAD1L1|SMARCA5|TNKS|MBTPS1|CRADD|KAT2B|TIMELESS|BAZ1B|ZW10|TAOK2|MACROH2A1|CLOCK|MDC1|RAD50|CTDSPL|RBM14|PLK2|TOPBP1|FAM107A|WAPL|UFL1|INTS7|SYF2|KANK2|GIGYF2|VPS4A|BRD7|TAOK3|UIMC1|USP47|CDK5RAP2|SUSD2|TRIM39|TAOK1|USP28|CLSPN|STK33|BRCC3|CDC73|JADE1|CEP63|PARP9|ABRAXAS1|DOT1L|ZNF830|CHMP4C|DAB2IP|CENATAC|EIF2AK4</t>
  </si>
  <si>
    <t>GO:0010972</t>
  </si>
  <si>
    <t>negative regulation of G2/M transition of mitotic cell cycle</t>
  </si>
  <si>
    <t>472|1112|4361|4683|5932|8720|9344|10111|11073|25949|27183|51347|51720|55031|56658|57551|63967|79184|84142|91603|92421</t>
  </si>
  <si>
    <t>ATM|FOXN3|MRE11|NBN|RBBP8|MBTPS1|TAOK2|RAD50|TOPBP1|SYF2|VPS4A|TAOK3|UIMC1|USP47|TRIM39|TAOK1|CLSPN|BRCC3|ABRAXAS1|ZNF830|CHMP4C</t>
  </si>
  <si>
    <t>GO:0045930</t>
  </si>
  <si>
    <t>negative regulation of mitotic cell cycle</t>
  </si>
  <si>
    <t>324|472|595|677|694|1027|1112|1739|2146|3550|4361|4436|4683|5591|5728|5932|5934|7175|7508|7756|8379|8720|8738|9183|9344|9656|10111|10217|10769|11073|11170|25949|25959|26058|27183|29117|51347|51696|51720|55031|56658|57551|63967|64848|65975|79184|79577|79960|84142|90806|91603|92421|166863</t>
  </si>
  <si>
    <t>APC|ATM|CCND1|ZFP36L1|BTG1|CDKN1B|FOXN3|DLG1|EZH2|IK|MRE11|MSH2|NBN|PRKDC|PTEN|RBBP8|RBL2|TPR|XPC|ZNF207|MAD1L1|MBTPS1|CRADD|ZW10|TAOK2|MDC1|RAD50|CTDSPL|PLK2|TOPBP1|FAM107A|SYF2|KANK2|GIGYF2|VPS4A|BRD7|TAOK3|HECA|UIMC1|USP47|TRIM39|TAOK1|CLSPN|YTHDC2|STK33|BRCC3|CDC73|JADE1|ABRAXAS1|ANGEL2|ZNF830|CHMP4C|RBM46</t>
  </si>
  <si>
    <t>GO:1901991</t>
  </si>
  <si>
    <t>negative regulation of mitotic cell cycle phase transition</t>
  </si>
  <si>
    <t>324|472|595|677|1027|1112|1739|2146|3550|4361|4683|5591|5728|5932|5934|7175|7756|8379|8720|8738|9183|9344|10111|10217|10769|11073|11170|25949|25959|26058|27183|29117|51347|51720|55031|56658|57551|63967|79184|79577|79960|84142|91603|92421</t>
  </si>
  <si>
    <t>APC|ATM|CCND1|ZFP36L1|CDKN1B|FOXN3|DLG1|EZH2|IK|MRE11|NBN|PRKDC|PTEN|RBBP8|RBL2|TPR|ZNF207|MAD1L1|MBTPS1|CRADD|ZW10|TAOK2|RAD50|CTDSPL|PLK2|TOPBP1|FAM107A|SYF2|KANK2|GIGYF2|VPS4A|BRD7|TAOK3|UIMC1|USP47|TRIM39|TAOK1|CLSPN|BRCC3|CDC73|JADE1|ABRAXAS1|ZNF830|CHMP4C</t>
  </si>
  <si>
    <t>GO:1902806</t>
  </si>
  <si>
    <t>regulation of cell cycle G1/S phase transition</t>
  </si>
  <si>
    <t>60|324|472|493|595|1022|1027|1739|1981|2146|2255|4331|4921|5591|5728|5934|5962|6595|6597|6599|6601|6602|6657|8289|8738|10217|10769|11170|23236|25959|26057|26058|26060|29117|54617|55193|55294|55835|55904|56241|56658|65992|79577|79960|196528</t>
  </si>
  <si>
    <t>ACTB|APC|ATM|ATP2B4|CCND1|CDK7|CDKN1B|DLG1|EIF4G1|EZH2|FGF10|MNAT1|DDR2|PRKDC|PTEN|RBL2|RDX|SMARCA2|SMARCA4|SMARCC1|SMARCC2|SMARCD1|SOX2|ARID1A|CRADD|CTDSPL|PLK2|FAM107A|PLCB1|KANK2|ANKRD17|GIGYF2|APPL1|BRD7|INO80|PBRM1|FBXW7|CENPJ|KMT2E|SUSD2|TRIM39|DDRGK1|CDC73|JADE1|ARID2</t>
  </si>
  <si>
    <t>GO:1902749</t>
  </si>
  <si>
    <t>regulation of cell cycle G2/M phase transition</t>
  </si>
  <si>
    <t>351|472|595|1112|4204|4361|4683|5932|8720|9344|9555|10111|11073|23476|25949|27183|51347|51720|55031|56658|57551|63967|79184|79915|84142|91603|92421</t>
  </si>
  <si>
    <t>APP|ATM|CCND1|FOXN3|MECP2|MRE11|NBN|RBBP8|MBTPS1|TAOK2|MACROH2A1|RAD50|TOPBP1|BRD4|SYF2|VPS4A|TAOK3|UIMC1|USP47|TRIM39|TAOK1|CLSPN|BRCC3|ATAD5|ABRAXAS1|ZNF830|CHMP4C</t>
  </si>
  <si>
    <t>GO:1901987</t>
  </si>
  <si>
    <t>regulation of cell cycle phase transition</t>
  </si>
  <si>
    <t>60|324|351|472|493|595|675|677|988|1022|1027|1112|1739|1763|1981|2146|2255|3550|4204|4331|4361|4436|4683|4921|5591|5728|5781|5932|5934|5962|6595|6597|6599|6601|6602|6657|7023|7175|7508|7756|8289|8379|8452|8556|8720|8738|8914|9183|9344|9555|9575|9656|9984|10111|10217|10769|11073|11170|23236|23376|23476|25896|25949|25959|26057|26058|26060|27183|29117|51347|51720|54465|54617|55031|55193|55294|55755|55795|55835|55904|56241|56658|57082|57551|57646|63967|65975|65992|79184|79577|79915|79960|80185|80254|83666|84142|84444|84687|91603|92421|196528|440275</t>
  </si>
  <si>
    <t>ACTB|APC|APP|ATM|ATP2B4|CCND1|BRCA2|ZFP36L1|CDC5L|CDK7|CDKN1B|FOXN3|DLG1|DNA2|EIF4G1|EZH2|FGF10|IK|MECP2|MNAT1|MRE11|MSH2|NBN|DDR2|PRKDC|PTEN|PTPN11|RBBP8|RBL2|RDX|SMARCA2|SMARCA4|SMARCC1|SMARCC2|SMARCD1|SOX2|TFAP4|TPR|XPC|ZNF207|ARID1A|MAD1L1|CUL3|CDC14A|MBTPS1|CRADD|TIMELESS|ZW10|TAOK2|MACROH2A1|CLOCK|MDC1|THOC1|RAD50|CTDSPL|PLK2|TOPBP1|FAM107A|PLCB1|UFL1|BRD4|INTS7|SYF2|KANK2|ANKRD17|GIGYF2|APPL1|VPS4A|BRD7|TAOK3|UIMC1|ETAA1|INO80|USP47|PBRM1|FBXW7|CDK5RAP2|PCID2|CENPJ|KMT2E|SUSD2|TRIM39|KNL1|TAOK1|USP28|CLSPN|STK33|DDRGK1|BRCC3|CDC73|ATAD5|JADE1|TTI2|CEP63|PARP9|ABRAXAS1|DOT1L|PPP1R9B|ZNF830|CHMP4C|ARID2|EIF2AK4</t>
  </si>
  <si>
    <t>GO:2000045</t>
  </si>
  <si>
    <t>regulation of G1/S transition of mitotic cell cycle</t>
  </si>
  <si>
    <t>60|324|472|595|1022|1027|1739|1981|2146|2255|4331|4921|5591|5728|5934|5962|6595|6597|6599|6601|6602|8289|8738|10217|10769|11170|23236|25959|26057|26058|26060|29117|54617|55193|55835|55904|79577|79960|196528</t>
  </si>
  <si>
    <t>ACTB|APC|ATM|CCND1|CDK7|CDKN1B|DLG1|EIF4G1|EZH2|FGF10|MNAT1|DDR2|PRKDC|PTEN|RBL2|RDX|SMARCA2|SMARCA4|SMARCC1|SMARCC2|SMARCD1|ARID1A|CRADD|CTDSPL|PLK2|FAM107A|PLCB1|KANK2|ANKRD17|GIGYF2|APPL1|BRD7|INO80|PBRM1|CENPJ|KMT2E|CDC73|JADE1|ARID2</t>
  </si>
  <si>
    <t>GO:0007346</t>
  </si>
  <si>
    <t>regulation of mitotic cell cycle</t>
  </si>
  <si>
    <t>60|324|351|472|595|675|677|694|858|996|998|1022|1027|1112|1540|1739|1845|1908|1981|2146|2255|3192|3280|3550|4204|4212|4331|4361|4436|4683|4921|5048|5586|5591|5728|5781|5932|5934|5962|6198|6595|6597|6599|6601|6602|6886|6990|7023|7161|7175|7508|7756|8289|8379|8452|8556|8720|8729|8738|8826|9183|9344|9656|10111|10217|10269|10769|11040|11073|11170|23236|23331|23411|23476|25949|25959|26057|26058|26060|27183|29117|51347|51696|51720|54617|55023|55031|55193|55726|55755|55795|55835|55904|56658|57082|57551|63967|64848|65975|79184|79577|79915|79960|84142|84632|84687|90806|91603|92421|166863|196528</t>
  </si>
  <si>
    <t>ACTB|APC|APP|ATM|CCND1|BRCA2|ZFP36L1|BTG1|CAV2|CDC27|CDC42|CDK7|CDKN1B|FOXN3|CYLD|DLG1|DUSP3|EDN3|EIF4G1|EZH2|FGF10|HNRNPU|HES1|IK|MECP2|MEIS2|MNAT1|MRE11|MSH2|NBN|DDR2|PAFAH1B1|PKN2|PRKDC|PTEN|PTPN11|RBBP8|RBL2|RDX|RPS6KB1|SMARCA2|SMARCA4|SMARCC1|SMARCC2|SMARCD1|TAL1|DYNLT3|TFAP4|TP73|TPR|XPC|ZNF207|ARID1A|MAD1L1|CUL3|CDC14A|MBTPS1|GBF1|CRADD|IQGAP1|ZW10|TAOK2|MDC1|RAD50|CTDSPL|ZMPSTE24|PLK2|PIM2|TOPBP1|FAM107A|PLCB1|TTC28|SIRT1|BRD4|SYF2|KANK2|ANKRD17|GIGYF2|APPL1|VPS4A|BRD7|TAOK3|HECA|UIMC1|INO80|PHIP|USP47|PBRM1|INTS13|CDK5RAP2|PCID2|CENPJ|KMT2E|TRIM39|KNL1|TAOK1|CLSPN|YTHDC2|STK33|BRCC3|CDC73|ATAD5|JADE1|ABRAXAS1|AFAP1L2|PPP1R9B|ANGEL2|ZNF830|CHMP4C|RBM46|ARID2</t>
  </si>
  <si>
    <t>GO:1901990</t>
  </si>
  <si>
    <t>regulation of mitotic cell cycle phase transition</t>
  </si>
  <si>
    <t>60|324|351|472|595|677|1022|1027|1112|1739|1981|2146|2255|3550|4204|4331|4361|4683|4921|5591|5728|5932|5934|5962|6595|6597|6599|6601|6602|7023|7175|7508|7756|8289|8379|8452|8556|8720|8738|9183|9344|10111|10217|10769|11073|11170|23236|23476|25949|25959|26057|26058|26060|27183|29117|51347|51720|54617|55031|55193|55755|55795|55835|55904|56658|57082|57551|63967|79184|79577|79915|79960|84142|84687|91603|92421|196528</t>
  </si>
  <si>
    <t>ACTB|APC|APP|ATM|CCND1|ZFP36L1|CDK7|CDKN1B|FOXN3|DLG1|EIF4G1|EZH2|FGF10|IK|MECP2|MNAT1|MRE11|NBN|DDR2|PRKDC|PTEN|RBBP8|RBL2|RDX|SMARCA2|SMARCA4|SMARCC1|SMARCC2|SMARCD1|TFAP4|TPR|XPC|ZNF207|ARID1A|MAD1L1|CUL3|CDC14A|MBTPS1|CRADD|ZW10|TAOK2|RAD50|CTDSPL|PLK2|TOPBP1|FAM107A|PLCB1|BRD4|SYF2|KANK2|ANKRD17|GIGYF2|APPL1|VPS4A|BRD7|TAOK3|UIMC1|INO80|USP47|PBRM1|CDK5RAP2|PCID2|CENPJ|KMT2E|TRIM39|KNL1|TAOK1|CLSPN|BRCC3|CDC73|ATAD5|JADE1|ABRAXAS1|PPP1R9B|ZNF830|CHMP4C|ARID2</t>
  </si>
  <si>
    <t>GO:0042770</t>
  </si>
  <si>
    <t>signal transduction in response to DNA damage</t>
  </si>
  <si>
    <t>472|546|595|675|988|1027|1112|1647|4194|4361|4436|4646|4683|5591|5781|6672|7023|7508|8720|8738|9344|9575|9656|10769|11073|23376|25896|25949|26058|51347|51720|56658|57551|57646|63967|65975|79184|79915|80254|83666|84142|84444|91603|440275</t>
  </si>
  <si>
    <t>ATM|ATRX|CCND1|BRCA2|CDC5L|CDKN1B|FOXN3|GADD45A|MDM4|MRE11|MSH2|MYO6|NBN|PRKDC|PTPN11|SP100|TFAP4|XPC|MBTPS1|CRADD|TAOK2|CLOCK|MDC1|PLK2|TOPBP1|UFL1|INTS7|SYF2|GIGYF2|TAOK3|UIMC1|TRIM39|TAOK1|USP28|CLSPN|STK33|BRCC3|ATAD5|CEP63|PARP9|ABRAXAS1|DOT1L|ZNF830|EIF2AK4</t>
  </si>
  <si>
    <t>GO:0016491</t>
  </si>
  <si>
    <t>oxidoreductase activity</t>
  </si>
  <si>
    <t>33|35|126|128|223|241|328|501|593|645|873|1327|1329|1337|1340|1347|1349|1355|1487|1545|1717|1737|1738|2110|2597|2671|2745|2879|2882|2950|2952|3028|3033|3163|3418|3419|3420|3421|3614|3615|3992|4015|4017|4190|4259|4513|4514|4519|4522|4552|4696|4700|4702|4704|4709|4710|4711|4714|4718|4720|4722|4728|4729|4731|4846|5034|5162|5230|5351|5352|5498|5740|5742|5860|6240|6389|6390|6652|6697|7264|7386|7412|7498|7923|8560|8854|8974|8985|9167|9352|9420|9843|9973|10130|10327|10493|10549|10553|11315|23030|23210|23530|25902|25974|28976|50814|51022|51060|51084|51144|51167|51714|54205|55256|55825|55967|56898|79001|79068|79689|79831|80270|83592|83667|84678|84795|84869|84964|92259|112398|114757|115817|121642|126133|140606|157506|221120|261729|284273|284613|345275|374291|399671|493869</t>
  </si>
  <si>
    <t>ACADL|ACADS|ADH1C|ADH5|ALDH9A1|ALOX5AP|APEX1|ALDH7A1|BCKDHA|BLVRB|CBR1|COX4I1|COX5B|COX6A1|COX6B1|COX7A2|COX7B|COX15|CTBP1|CYP1B1|DHCR7|DLAT|DLD|ETFDH|GAPDH|GFER|GLRX|GPX4|GPX7|GSTP1|GSTT1|HSD17B10|HADH|HMOX2|IDH2|IDH3A|IDH3B|IDH3G|IMPDH1|IMPDH2|FADS1|LOX|LOXL2|MDH1|MGST3|COX2|COX3|CYTB|MTHFD1|MTRR|NDUFA3|NDUFA6|NDUFA8|NDUFA9|NDUFB3|NDUFB4|NDUFB5|NDUFB8|NDUFC2|NDUFS2|NDUFS3|NDUFS8|NDUFV2|NDUFV3|NOS3|P4HB|PDHB|PGK1|PLOD1|PLOD2|PPOX|PTGIS|PTGS1|QDPR|RRM1|SDHA|SDHB|SORD|SPR|GFUS|UQCRFS1|VCAM1|XDH|HSD17B8|DEGS1|ALDH1A2|P4HA2|PLOD3|COX7A2L|TXNL1|CYP7B1|HEPH|CCS|PDIA6|AKR1A1|VAT1|PRDX4|HTATIP2|PARK7|KDM4B|JMJD6|NNT|MTHFD1L|MMACHC|ACAD9|NSDHL|GLRX2|TXNDC12|CRYL1|HSD17B12|CYB5R4|SELENOT|CYCS|ADI1|PECR|NDUFA12|BDH2|VKORC1|FTO|STEAP4|KDM8|HSD3B7|AKR1E2|SESN2|KDM2B|PYROXD2|CBR4|ALKBH6|MRPS36|EGLN2|CYGB|DHRS1|ALKBH2|ALDH16A1|SELENOM|RDH10|ALKBH3|STEAP2|PTGR3|CYB561D1|HSD17B13|NDUFS7|HEATR4|GPX8</t>
  </si>
  <si>
    <t>GO:0019904</t>
  </si>
  <si>
    <t>protein domain specific binding</t>
  </si>
  <si>
    <t>92|102|351|367|394|490|493|546|599|834|860|868|916|988|998|1182|1655|1656|1739|1793|2037|2060|2534|2624|2625|2690|3065|3148|3170|3280|3382|3632|3636|3667|3708|3815|3837|3932|4067|4137|4204|4217|4627|4670|4690|4734|4926|5007|5074|5138|5450|5469|5576|5591|5663|5728|5747|5874|5914|5981|6198|6497|6584|6654|6672|6731|6801|6938|7029|7049|7067|7150|7227|7405|7430|7507|8452|8631|8728|8737|8738|8754|8826|8867|9026|9079|9101|9125|9135|9209|9372|9411|9414|9444|9495|9584|9646|9693|9732|9798|10006|10163|10370|10395|10772|11124|11190|11335|22861|22941|23019|23085|23129|23405|23411|23524|23607|23613|23705|25836|26191|27101|27124|27236|27240|29966|30846|49854|51176|51232|51466|51729|51762|54875|55031|55040|55605|55692|55704|55740|55835|57088|57132|57325|57669|60412|64376|64397|64398|79364|79813|83878|83992|84632|85456|129531|134265|143098|153090|160622|342184|345611|100506658</t>
  </si>
  <si>
    <t>ACVR2A|ADAM10|APP|AR|ARHGAP5|ATP2B1|ATP2B4|ATRX|BCL2L2|CASP1|RUNX2|CBLB|CD3E|CDC5L|CDC42|CLCN3|DDX5|DDX6|DLG1|DOCK1|EPB41L2|EPS15|FYN|GATA2|GATA3|GHR|HDAC1|HMGB2|FOXA2|HES1|ICA1|INPP5A|INPPL1|IRS1|ITPR1|KIT|KPNB1|LCK|LYN|MAPT|MECP2|MAP3K5|MYH9|HNRNPM|NCK1|NEDD4|NUMA1|OSBP|PAWR|PDE2A|POU2AF1|MED1|PRKAR2A|PRKDC|PSEN1|PTEN|PTK2|RAB27B|RARA|RFC1|RPS6KB1|SKI|SLC22A5|SOS1|SP100|SRP72|STRN|TCF12|TFDP2|TGFBR3|THRA|TOP1|TRPS1|UVRAG|EZR|XPA|CUL3|SKAP1|ADAM19|RIPK1|CRADD|ADAM9|IQGAP1|SYNJ1|HIP1R|LDB2|USP8|CNOT9|RABEP1|LRRFIP2|ZFYVE9|ARHGAP29|TJP2|QKI|AKAP5|RBM39|CTR9|RAPGEF2|DOCK4|IST1|ABI1|WASF2|CITED2|DLC1|SRSF10|FAF1|CEP250|CBX3|NLRP1|SHANK2|CNOT1|ERC1|PLXND1|DICER1|SIRT1|SRRM2|CD2AP|ZMYND8|CADM1|NIPBL|PTPN22|CACYBP|INPP5J|ARFIP1|SIT1|STRN3|EHD2|ZBTB21|LEF1|CRIM1|EVL|WBP11|RAB8B|CNTLN|USP47|EPN3|KIF21A|LUC7L|CCDC88A|ENAH|CENPJ|PLSCR4|CHMP1B|KAT14|EPB41L5|EXOC4|IKZF5|ZNF106|PALS1|ZXDC|EHMT1|USHBP1|CTTNBP2|AFAP1L2|TNKS1BP1|MITD1|AFAP1L1|MPP7|DAB2IP|TAMALIN|FMN1|IRGM|OCLN</t>
  </si>
  <si>
    <t>GO:0017124</t>
  </si>
  <si>
    <t>SH3 domain binding</t>
  </si>
  <si>
    <t>102|868|916|1793|2060|3636|4067|4137|6654|7405|8631|8728|8754|8867|9026|9101|9444|9495|9732|10006|10163|22941|23607|26191|27124|51466|55740|57088|64397|83992|84632|134265|153090|342184</t>
  </si>
  <si>
    <t>ADAM10|CBLB|CD3E|DOCK1|EPS15|INPPL1|LYN|MAPT|SOS1|UVRAG|SKAP1|ADAM19|ADAM9|SYNJ1|HIP1R|USP8|QKI|AKAP5|DOCK4|ABI1|WASF2|SHANK2|CD2AP|PTPN22|INPP5J|EVL|ENAH|PLSCR4|ZNF106|CTTNBP2|AFAP1L2|AFAP1L1|DAB2IP|FMN1</t>
  </si>
  <si>
    <t>GO:1903047</t>
  </si>
  <si>
    <t>mitotic cell cycle process</t>
  </si>
  <si>
    <t>324|351|472|585|595|675|801|901|996|1027|1060|1112|1763|2029|2059|2146|2255|2801|2935|3400|3550|3688|3796|3837|4134|4204|4331|4361|4436|4683|4774|4781|4863|4926|5048|5116|5218|5422|5530|5591|5921|5932|6093|6198|6651|6711|6867|6873|7175|7508|7756|8065|8243|8379|8452|8453|8454|8462|8658|8720|8738|8826|9101|9113|9126|9183|9344|9371|9475|9493|9656|9793|10051|10111|10252|10270|10274|10464|10579|10592|10600|10640|10735|10769|10788|11040|11073|23063|23122|23137|23157|23172|23236|23310|23332|23476|24137|25836|25949|26058|26993|27183|27436|29072|51115|51347|51400|51510|51652|51720|54617|55125|55726|55755|55770|55844|56647|56658|57082|57132|57551|57562|60412|63967|65975|79184|79616|79884|81930|84142|84445|90990|91603|91782|92421|128866|129531|144165|152185|221035|257364|729440</t>
  </si>
  <si>
    <t>APC|APP|ATM|BBS4|CCND1|BRCA2|CALM1|CCNG2|CDC27|CDKN1B|CENPC|FOXN3|DNA2|ENSA|EPS8|EZH2|FGF10|GOLGA2|GSPT1|ID4|IK|ITGB1|KIF2A|KPNB1|MAP4|MECP2|MNAT1|MRE11|MSH2|NBN|NFIA|NFIB|NPAT|NUMA1|PAFAH1B1|PCNT|CDK14|POLA1|PPP3CA|PRKDC|RASA1|RBBP8|ROCK1|RPS6KB1|SON|SPTBN1|TACC1|TAF2|TPR|XPC|ZNF207|CUL5|SMC1A|MAD1L1|CUL3|CUL2|CUL1|KLF11|TNKS|MBTPS1|CRADD|IQGAP1|USP8|LATS1|SMC3|ZW10|TAOK2|KIF3B|ROCK2|KIF23|MDC1|CKAP5|SMC4|RAD50|SPRY1|AKAP8|STAG1|PIBF1|TACC2|SMC2|USP16|EXOC5|STAG2|PLK2|IQGAP2|PIM2|TOPBP1|WAPL|CLASP2|SMC5|SEPTIN6|ABRAXAS2|PLCB1|NCAPD3|CLASP1|BRD4|KIF4A|NIPBL|SYF2|GIGYF2|AKAP8L|VPS4A|EML4|SETD2|RMDN1|TAOK3|PPME1|CHMP5|CHMP3|UIMC1|INO80|CEP192|INTS13|CDK5RAP2|EXOC2|PPP2R2D|BCCIP|TRIM39|KNL1|CHMP1B|TAOK1|CEP126|EXOC4|CLSPN|STK33|BRCC3|CCNJL|MAP9|KIF18A|ABRAXAS1|LZTS2|KIFC2|ZNF830|CHMP7|CHMP4C|CHMP4B|MITD1|PRICKLE1|SPICE1|REEP3|SNX33|CCDC61</t>
  </si>
  <si>
    <t>GO:0051301</t>
  </si>
  <si>
    <t>cell division</t>
  </si>
  <si>
    <t>324|585|595|901|905|989|996|1022|1060|1069|1070|1731|2029|2035|2037|2119|2263|2771|2801|2908|3070|3192|3622|3796|3980|4134|4627|4739|4750|4851|4926|5048|5218|5289|5500|5586|5921|5932|6093|6651|6660|6711|6867|6990|7005|7150|7175|7251|7756|7813|8243|8379|8452|8556|8658|8826|8914|8976|9101|9113|9126|9183|9475|9493|9793|9798|9937|10051|10097|10274|10592|10600|10640|10735|10788|10807|11064|22897|23047|23063|23111|23122|23137|23157|23172|23244|23310|23331|23332|23383|23384|23607|24137|27152|27183|27436|51176|51441|51510|51652|54617|55051|55320|55660|55726|55752|55770|55835|55844|55909|56288|57082|57132|57448|57542|57553|60412|63971|64282|79184|79884|80254|83872|84445|85440|85444|91603|91782|92421|117583|128866|129531|151011|151246|152185|221035|253012|257364|259266|341019</t>
  </si>
  <si>
    <t>APC|BBS4|CCND1|CCNG2|CCNT2|SEPTIN7|CDC27|CDK7|CENPC|CETN2|CETN3|SEPTIN1|ENSA|EPB41|EPB41L2|ETV5|FGFR2|GNAI2|GOLGA2|NR3C1|HELLS|HNRNPU|ING2|KIF2A|LIG3|MAP4|MYH9|NEDD9|NEK1|NOTCH1|NUMA1|PAFAH1B1|CDK14|PIK3C3|PPP1CB|PKN2|RASA1|RBBP8|ROCK1|SON|SOX5|SPTBN1|TACC1|DYNLT3|TEAD3|TOP1|TPR|TSG101|ZNF207|EVI5|SMC1A|MAD1L1|CUL3|CDC14A|TNKS|IQGAP1|TIMELESS|WASL|USP8|LATS1|SMC3|ZW10|ROCK2|KIF23|CKAP5|IST1|DCLRE1A|SMC4|ACTR2|STAG1|SMC2|USP16|EXOC5|STAG2|IQGAP2|ENTR1|CNTRL|CEP164|PDS5B|WAPL|SPART|CLASP2|SMC5|SEPTIN6|ABRAXAS2|PDS5A|NCAPD3|TTC28|CLASP1|MAU2|SPECC1L|CD2AP|KIF4A|INTU|VPS4A|EML4|LEF1|YTHDF2|CHMP5|CHMP3|INO80|NRDE2|MIS18BP1|PRPF40A|INTS13|SEPTIN11|EXOC2|CENPJ|PPP2R2D|BIN3|PARD3|KNL1|CHMP1B|BIRC6|KLHL42|MICAL3|EXOC4|KIF13A|TENT4B|BRCC3|MAP9|CEP63|HMCN1|LZTS2|DOCK7|LRRCC1|ZNF830|CHMP7|CHMP4C|PARD3B|CHMP4B|MITD1|SEPTIN10|SGO2|SPICE1|REEP3|HEPACAM2|SNX33|ASPM|DCDC1</t>
  </si>
  <si>
    <t>GO:0051276</t>
  </si>
  <si>
    <t>chromosome organization</t>
  </si>
  <si>
    <t>142|472|546|675|1060|1660|1763|2146|2801|3008|3020|3087|3146|3148|3181|3796|3837|4361|4436|4678|4683|4798|5591|5976|5981|6672|7150|7486|7507|7515|7528|7756|7994|8243|8313|8379|8452|9113|9126|9183|9371|9493|9557|9682|10051|10111|10269|10270|10274|10464|10592|10735|10910|10973|22891|22985|23047|23063|23064|23122|23137|23172|23244|23310|23332|23347|23383|24137|25836|26993|27030|27183|27436|51115|51510|51652|54537|54617|54891|55125|55183|55294|55795|56647|56897|57082|57132|57680|57697|79677|79884|81930|83444|84142|84444|84464|85456|90990|91603|91782|92421|92797|114799|128866|144165|151246|152185|170506|283899|729440</t>
  </si>
  <si>
    <t>PARP1|ATM|ATRX|BRCA2|CENPC|DHX9|DNA2|EZH2|GOLGA2|H1-4|H3-3A|HHEX|HMGB1|HMGB2|HNRNPA2B1|KIF2A|KPNB1|MRE11|MSH2|NASP|NBN|NFRKB|PRKDC|UPF1|RFC1|SP100|TOP1|WRN|XPA|XRCC1|YY1|ZNF207|KAT6A|SMC1A|AXIN2|MAD1L1|CUL3|LATS1|SMC3|ZW10|KIF3B|KIF23|CHD1L|KDM4A|SMC4|RAD50|ZMPSTE24|AKAP8|STAG1|PIBF1|SMC2|STAG2|SUGT1|ASCC3|ZNF365|ACIN1|PDS5B|WAPL|SETX|CLASP2|SMC5|ABRAXAS2|PDS5A|NCAPD3|CLASP1|SMCHD1|MAU2|KIF4A|NIPBL|AKAP8L|MLH3|VPS4A|EML4|RMDN1|CHMP5|CHMP3|SHLD2|INO80|INO80D|CEP192|RIF1|FBXW7|PCID2|BCCIP|WRNIP1|KNL1|CHMP1B|CHD8|FANCM|SMC6|MAP9|KIF18A|INO80B|ABRAXAS1|DOT1L|SLX4|TNKS1BP1|KIFC2|ZNF830|CHMP7|CHMP4C|HELB|ESCO1|CHMP4B|PRICKLE1|SGO2|SPICE1|DHX36|INO80E|CCDC61</t>
  </si>
  <si>
    <t>GO:0007059</t>
  </si>
  <si>
    <t>chromosome segregation</t>
  </si>
  <si>
    <t>472|1060|1731|2801|2908|3796|3837|4361|4926|5728|6732|7150|7405|7756|8243|8379|8452|8658|8780|9113|9126|9183|9371|9493|9611|9874|10051|10097|10270|10274|10464|10592|10664|10735|11011|23063|23122|23137|23172|23310|23332|23383|24137|25836|26112|26993|27030|27183|27436|51115|51510|51652|54617|55125|55755|56647|56916|57082|57132|57519|79884|80254|81930|84142|84445|85378|90990|91782|92421|114791|128866|144165|151246|152185|259266|338657|729440</t>
  </si>
  <si>
    <t>ATM|CENPC|SEPTIN1|GOLGA2|NR3C1|KIF2A|KPNB1|MRE11|NUMA1|PTEN|SRPK1|TOP1|UVRAG|ZNF207|SMC1A|MAD1L1|CUL3|TNKS|RIOK3|LATS1|SMC3|ZW10|KIF3B|KIF23|NCOR1|TLK1|SMC4|ACTR2|AKAP8|STAG1|PIBF1|SMC2|CTCF|STAG2|TLK2|WAPL|CLASP2|SMC5|ABRAXAS2|NCAPD3|CLASP1|MAU2|KIF4A|NIPBL|CCDC69|AKAP8L|MLH3|VPS4A|EML4|RMDN1|CHMP5|CHMP3|INO80|CEP192|CDK5RAP2|BCCIP|SMARCAD1|KNL1|CHMP1B|STARD9|MAP9|CEP63|KIF18A|ABRAXAS1|LZTS2|TUBGCP6|KIFC2|CHMP7|CHMP4C|TUBGCP5|CHMP4B|PRICKLE1|SGO2|SPICE1|ASPM|CENATAC|CCDC61</t>
  </si>
  <si>
    <t>GO:1902850</t>
  </si>
  <si>
    <t>microtubule cytoskeleton organization involved in mitosis</t>
  </si>
  <si>
    <t>2255|2801|3688|3796|3837|4134|4204|4926|5048|5116|6867|7756|8243|8658|9126|9183|9371|9493|9793|10252|10274|10464|10579|10735|10769|23122|23172|23332|24137|29072|51115|55125|55726|55755|56647|57562|79884|84142|90990|144165|152185|729440</t>
  </si>
  <si>
    <t>FGF10|GOLGA2|ITGB1|KIF2A|KPNB1|MAP4|MECP2|NUMA1|PAFAH1B1|PCNT|TACC1|ZNF207|SMC1A|TNKS|SMC3|ZW10|KIF3B|KIF23|CKAP5|SPRY1|STAG1|PIBF1|TACC2|STAG2|PLK2|CLASP2|ABRAXAS2|CLASP1|KIF4A|SETD2|RMDN1|CEP192|INTS13|CDK5RAP2|BCCIP|CEP126|MAP9|ABRAXAS1|KIFC2|PRICKLE1|SPICE1|CCDC61</t>
  </si>
  <si>
    <t>GO:0000278</t>
  </si>
  <si>
    <t>mitotic cell cycle</t>
  </si>
  <si>
    <t>324|351|472|585|595|675|801|901|996|1027|1060|1069|1112|1763|2029|2059|2146|2255|2801|2935|3082|3400|3550|3688|3796|3837|4134|4204|4331|4361|4436|4659|4683|4774|4781|4863|4926|5048|5116|5218|5422|5530|5591|5921|5932|6093|6198|6249|6651|6711|6867|6873|7175|7508|7756|8065|8243|8379|8452|8453|8454|8462|8658|8720|8738|8826|9101|9113|9126|9183|9221|9344|9371|9475|9493|9656|9793|10051|10111|10252|10270|10274|10464|10579|10592|10600|10640|10735|10769|10788|11040|11073|11190|23063|23122|23137|23157|23172|23236|23310|23332|23476|24137|25836|25949|26058|26993|27183|27436|29072|51115|51347|51400|51510|51652|51720|54617|55051|55125|55193|55726|55755|55770|55844|56647|56658|57082|57132|57551|57562|60412|63967|65975|79184|79616|79884|81930|84142|84445|85378|90990|91603|91782|92421|114791|128866|129531|144165|152185|221035|257364|729440</t>
  </si>
  <si>
    <t>APC|APP|ATM|BBS4|CCND1|BRCA2|CALM1|CCNG2|CDC27|CDKN1B|CENPC|CETN2|FOXN3|DNA2|ENSA|EPS8|EZH2|FGF10|GOLGA2|GSPT1|HGF|ID4|IK|ITGB1|KIF2A|KPNB1|MAP4|MECP2|MNAT1|MRE11|MSH2|PPP1R12A|NBN|NFIA|NFIB|NPAT|NUMA1|PAFAH1B1|PCNT|CDK14|POLA1|PPP3CA|PRKDC|RASA1|RBBP8|ROCK1|RPS6KB1|CLIP1|SON|SPTBN1|TACC1|TAF2|TPR|XPC|ZNF207|CUL5|SMC1A|MAD1L1|CUL3|CUL2|CUL1|KLF11|TNKS|MBTPS1|CRADD|IQGAP1|USP8|LATS1|SMC3|ZW10|NOLC1|TAOK2|KIF3B|ROCK2|KIF23|MDC1|CKAP5|SMC4|RAD50|SPRY1|AKAP8|STAG1|PIBF1|TACC2|SMC2|USP16|EXOC5|STAG2|PLK2|IQGAP2|PIM2|TOPBP1|CEP250|WAPL|CLASP2|SMC5|SEPTIN6|ABRAXAS2|PLCB1|NCAPD3|CLASP1|BRD4|KIF4A|NIPBL|SYF2|GIGYF2|AKAP8L|VPS4A|EML4|SETD2|RMDN1|TAOK3|PPME1|CHMP5|CHMP3|UIMC1|INO80|NRDE2|CEP192|PBRM1|INTS13|CDK5RAP2|EXOC2|PPP2R2D|BCCIP|TRIM39|KNL1|CHMP1B|TAOK1|CEP126|EXOC4|CLSPN|STK33|BRCC3|CCNJL|MAP9|KIF18A|ABRAXAS1|LZTS2|TUBGCP6|KIFC2|ZNF830|CHMP7|CHMP4C|TUBGCP5|CHMP4B|MITD1|PRICKLE1|SPICE1|REEP3|SNX33|CCDC61</t>
  </si>
  <si>
    <t>GO:0140014</t>
  </si>
  <si>
    <t>mitotic nuclear division</t>
  </si>
  <si>
    <t>1060|2059|2801|3796|3837|4774|4781|7756|8243|8379|8452|9126|9183|9371|9493|10051|10270|10274|10464|10592|10600|10735|23063|23122|23172|23310|23332|24137|25836|26993|27183|27436|51115|51510|51652|54617|55125|55844|56647|57082|57132|79884|81930|84142|90990|91782|92421|128866|144165|152185|221035|729440</t>
  </si>
  <si>
    <t>CENPC|EPS8|GOLGA2|KIF2A|KPNB1|NFIA|NFIB|ZNF207|SMC1A|MAD1L1|CUL3|SMC3|ZW10|KIF3B|KIF23|SMC4|AKAP8|STAG1|PIBF1|SMC2|USP16|STAG2|WAPL|CLASP2|ABRAXAS2|NCAPD3|CLASP1|KIF4A|NIPBL|AKAP8L|VPS4A|EML4|RMDN1|CHMP5|CHMP3|INO80|CEP192|PPP2R2D|BCCIP|KNL1|CHMP1B|MAP9|KIF18A|ABRAXAS1|KIFC2|CHMP7|CHMP4C|CHMP4B|PRICKLE1|SPICE1|REEP3|CCDC61</t>
  </si>
  <si>
    <t>GO:0000070</t>
  </si>
  <si>
    <t>mitotic sister chromatid segregation</t>
  </si>
  <si>
    <t>1060|2801|3796|3837|7756|8243|8379|8452|9126|9183|9371|9493|10051|10270|10274|10464|10592|10735|23063|23122|23172|23310|23332|24137|25836|26993|27183|27436|51115|51510|51652|54617|55125|56647|57082|57132|79884|81930|84142|90990|91782|92421|128866|144165|152185|729440</t>
  </si>
  <si>
    <t>CENPC|GOLGA2|KIF2A|KPNB1|ZNF207|SMC1A|MAD1L1|CUL3|SMC3|ZW10|KIF3B|KIF23|SMC4|AKAP8|STAG1|PIBF1|SMC2|STAG2|WAPL|CLASP2|ABRAXAS2|NCAPD3|CLASP1|KIF4A|NIPBL|AKAP8L|VPS4A|EML4|RMDN1|CHMP5|CHMP3|INO80|CEP192|BCCIP|KNL1|CHMP1B|MAP9|KIF18A|ABRAXAS1|KIFC2|CHMP7|CHMP4C|CHMP4B|PRICKLE1|SPICE1|CCDC61</t>
  </si>
  <si>
    <t>GO:0090307</t>
  </si>
  <si>
    <t>mitotic spindle assembly</t>
  </si>
  <si>
    <t>2801|3796|3837|7756|8243|9126|9371|9493|10274|10464|10735|23122|23172|23332|24137|55125|56647|79884|84142|90990|144165|152185|729440</t>
  </si>
  <si>
    <t>GOLGA2|KIF2A|KPNB1|ZNF207|SMC1A|SMC3|KIF3B|KIF23|STAG1|PIBF1|STAG2|CLASP2|ABRAXAS2|CLASP1|KIF4A|CEP192|BCCIP|MAP9|ABRAXAS1|KIFC2|PRICKLE1|SPICE1|CCDC61</t>
  </si>
  <si>
    <t>GO:0007052</t>
  </si>
  <si>
    <t>mitotic spindle organization</t>
  </si>
  <si>
    <t>2801|3796|3837|4134|4204|5116|6867|7756|8243|8658|9126|9371|9493|9793|10274|10464|10579|10735|10769|23122|23172|23332|24137|51115|55125|55726|56647|57562|79884|84142|90990|144165|152185|729440</t>
  </si>
  <si>
    <t>GOLGA2|KIF2A|KPNB1|MAP4|MECP2|PCNT|TACC1|ZNF207|SMC1A|TNKS|SMC3|KIF3B|KIF23|CKAP5|STAG1|PIBF1|TACC2|STAG2|PLK2|CLASP2|ABRAXAS2|CLASP1|KIF4A|RMDN1|CEP192|INTS13|BCCIP|CEP126|MAP9|ABRAXAS1|KIFC2|PRICKLE1|SPICE1|CCDC61</t>
  </si>
  <si>
    <t>GO:0140694</t>
  </si>
  <si>
    <t>non-membrane-bounded organelle assembly</t>
  </si>
  <si>
    <t>1040|1060|1069|1656|1731|1964|1983|2332|2801|3688|3796|3837|4076|4137|4205|4703|4926|5156|5591|5728|6128|6147|6311|7111|7430|7756|7812|8087|8243|8658|8837|8994|9126|9371|9493|9611|9669|9898|9908|10274|10432|10464|10529|10735|10910|23122|23172|23195|23332|24137|26112|29883|51335|51441|54617|55125|55299|55755|55835|56478|56647|57519|57674|65125|79631|79884|80005|80254|80817|83939|84142|84445|85378|85459|90990|114791|130916|144165|152185|159989|253943|259266|729440</t>
  </si>
  <si>
    <t>CDS1|CENPC|CETN2|DDX6|SEPTIN1|EIF1AX|EIF5|FMR1|GOLGA2|ITGB1|KIF2A|KPNB1|CAPRIN1|MAPT|MEF2A|NEB|NUMA1|PDGFRA|PRKDC|PTEN|RPL6|RPL23A|ATXN2|TMOD1|EZR|ZNF207|CSDE1|FXR1|SMC1A|TNKS|CFLAR|LIMD1|SMC3|KIF3B|KIF23|NCOR1|EIF5B|UBAP2L|G3BP2|STAG1|RBM14|PIBF1|NEBL|STAG2|SUGT1|CLASP2|ABRAXAS2|MDN1|CLASP1|KIF4A|CCDC69|CNOT7|NGRN|YTHDF2|INO80|CEP192|BRIX1|CDK5RAP2|CENPJ|EIF4ENIF1|BCCIP|STARD9|RNF213|WNK1|EFL1|MAP9|DOCK5|CEP63|CEP44|EIF2A|ABRAXAS1|LZTS2|TUBGCP6|CEP295|KIFC2|TUBGCP5|MTERF4|PRICKLE1|SPICE1|DEUP1|YTHDF3|ASPM|CCDC61</t>
  </si>
  <si>
    <t>GO:0098813</t>
  </si>
  <si>
    <t>nuclear chromosome segregation</t>
  </si>
  <si>
    <t>472|1060|1731|2801|3796|3837|4361|5728|7756|8243|8379|8452|9113|9126|9183|9371|9493|10051|10097|10270|10274|10464|10592|10735|23063|23122|23172|23310|23332|24137|25836|26993|27030|27183|27436|51115|51510|51652|54617|55125|56647|57082|57132|79884|81930|84142|90990|91782|92421|128866|144165|152185|259266|729440</t>
  </si>
  <si>
    <t>ATM|CENPC|SEPTIN1|GOLGA2|KIF2A|KPNB1|MRE11|PTEN|ZNF207|SMC1A|MAD1L1|CUL3|LATS1|SMC3|ZW10|KIF3B|KIF23|SMC4|ACTR2|AKAP8|STAG1|PIBF1|SMC2|STAG2|WAPL|CLASP2|ABRAXAS2|NCAPD3|CLASP1|KIF4A|NIPBL|AKAP8L|MLH3|VPS4A|EML4|RMDN1|CHMP5|CHMP3|INO80|CEP192|BCCIP|KNL1|CHMP1B|MAP9|KIF18A|ABRAXAS1|KIFC2|CHMP7|CHMP4C|CHMP4B|PRICKLE1|SPICE1|ASPM|CCDC61</t>
  </si>
  <si>
    <t>GO:0000280</t>
  </si>
  <si>
    <t>nuclear division</t>
  </si>
  <si>
    <t>472|675|1060|1731|2059|2801|3622|3796|3837|4361|4774|4781|5728|7756|8243|8379|8452|9126|9183|9371|9493|9665|10051|10097|10111|10270|10274|10464|10592|10600|10735|23063|23122|23172|23304|23310|23332|24137|25836|26993|27030|27183|27436|51115|51510|51652|54617|55125|55844|56647|57082|57132|57697|79884|80010|81930|84142|84464|90990|91782|92421|128866|144165|152185|166863|221035|259266|729440</t>
  </si>
  <si>
    <t>ATM|BRCA2|CENPC|SEPTIN1|EPS8|GOLGA2|ING2|KIF2A|KPNB1|MRE11|NFIA|NFIB|PTEN|ZNF207|SMC1A|MAD1L1|CUL3|SMC3|ZW10|KIF3B|KIF23|MARF1|SMC4|ACTR2|RAD50|AKAP8|STAG1|PIBF1|SMC2|USP16|STAG2|WAPL|CLASP2|ABRAXAS2|UBR2|NCAPD3|CLASP1|KIF4A|NIPBL|AKAP8L|MLH3|VPS4A|EML4|RMDN1|CHMP5|CHMP3|INO80|CEP192|PPP2R2D|BCCIP|KNL1|CHMP1B|FANCM|MAP9|RMI1|KIF18A|ABRAXAS1|SLX4|KIFC2|CHMP7|CHMP4C|CHMP4B|PRICKLE1|SPICE1|RBM46|REEP3|ASPM|CCDC61</t>
  </si>
  <si>
    <t>GO:0048285</t>
  </si>
  <si>
    <t>organelle fission</t>
  </si>
  <si>
    <t>472|675|1060|1731|2059|2801|3622|3796|3837|4361|4774|4781|4976|5728|7756|8243|8379|8452|8546|9126|9183|9371|9493|9665|10051|10059|10097|10111|10270|10274|10464|10592|10600|10735|23063|23122|23172|23304|23310|23332|24137|25836|26993|27030|27183|27436|51115|51510|51652|54617|55125|55844|56647|57082|57132|57697|79884|80010|81930|84142|84464|90990|91782|92421|113115|128866|144165|152185|166863|221035|259266|729440</t>
  </si>
  <si>
    <t>ATM|BRCA2|CENPC|SEPTIN1|EPS8|GOLGA2|ING2|KIF2A|KPNB1|MRE11|NFIA|NFIB|OPA1|PTEN|ZNF207|SMC1A|MAD1L1|CUL3|AP3B1|SMC3|ZW10|KIF3B|KIF23|MARF1|SMC4|DNM1L|ACTR2|RAD50|AKAP8|STAG1|PIBF1|SMC2|USP16|STAG2|WAPL|CLASP2|ABRAXAS2|UBR2|NCAPD3|CLASP1|KIF4A|NIPBL|AKAP8L|MLH3|VPS4A|EML4|RMDN1|CHMP5|CHMP3|INO80|CEP192|PPP2R2D|BCCIP|KNL1|CHMP1B|FANCM|MAP9|RMI1|KIF18A|ABRAXAS1|SLX4|KIFC2|CHMP7|CHMP4C|MTFR2|CHMP4B|PRICKLE1|SPICE1|RBM46|REEP3|ASPM|CCDC61</t>
  </si>
  <si>
    <t>GO:0000819</t>
  </si>
  <si>
    <t>sister chromatid segregation</t>
  </si>
  <si>
    <t>1060|2801|3796|3837|7756|8243|8379|8452|9113|9126|9183|9371|9493|10051|10270|10274|10464|10592|10735|23063|23122|23172|23310|23332|24137|25836|26993|27183|27436|51115|51510|51652|54617|55125|56647|57082|57132|79884|81930|84142|90990|91782|92421|128866|144165|152185|729440</t>
  </si>
  <si>
    <t>CENPC|GOLGA2|KIF2A|KPNB1|ZNF207|SMC1A|MAD1L1|CUL3|LATS1|SMC3|ZW10|KIF3B|KIF23|SMC4|AKAP8|STAG1|PIBF1|SMC2|STAG2|WAPL|CLASP2|ABRAXAS2|NCAPD3|CLASP1|KIF4A|NIPBL|AKAP8L|VPS4A|EML4|RMDN1|CHMP5|CHMP3|INO80|CEP192|BCCIP|KNL1|CHMP1B|MAP9|KIF18A|ABRAXAS1|KIFC2|CHMP7|CHMP4C|CHMP4B|PRICKLE1|SPICE1|CCDC61</t>
  </si>
  <si>
    <t>GO:0051225</t>
  </si>
  <si>
    <t>spindle assembly</t>
  </si>
  <si>
    <t>1731|2801|3796|3837|4926|5728|7756|8243|8658|9126|9371|9493|9611|10274|10464|10735|23122|23172|23332|24137|26112|54617|55125|56647|57519|79884|80254|84142|84445|85378|90990|114791|144165|152185|259266|729440</t>
  </si>
  <si>
    <t>SEPTIN1|GOLGA2|KIF2A|KPNB1|NUMA1|PTEN|ZNF207|SMC1A|TNKS|SMC3|KIF3B|KIF23|NCOR1|STAG1|PIBF1|STAG2|CLASP2|ABRAXAS2|CLASP1|KIF4A|CCDC69|INO80|CEP192|BCCIP|STARD9|MAP9|CEP63|ABRAXAS1|LZTS2|TUBGCP6|KIFC2|TUBGCP5|PRICKLE1|SPICE1|ASPM|CCDC61</t>
  </si>
  <si>
    <t>GO:0007051</t>
  </si>
  <si>
    <t>spindle organization</t>
  </si>
  <si>
    <t>546|1731|1739|2801|3796|3837|4134|4204|4627|4926|5116|5728|6867|7405|7430|7756|8243|8658|9126|9371|9493|9611|9793|10274|10464|10579|10735|10769|10910|23122|23172|23332|24137|26112|51115|54617|55125|55726|55835|56647|57519|57562|79884|80254|84142|84445|85378|90990|114791|144165|152185|153241|259266|729440</t>
  </si>
  <si>
    <t>ATRX|SEPTIN1|DLG1|GOLGA2|KIF2A|KPNB1|MAP4|MECP2|MYH9|NUMA1|PCNT|PTEN|TACC1|UVRAG|EZR|ZNF207|SMC1A|TNKS|SMC3|KIF3B|KIF23|NCOR1|CKAP5|STAG1|PIBF1|TACC2|STAG2|PLK2|SUGT1|CLASP2|ABRAXAS2|CLASP1|KIF4A|CCDC69|RMDN1|INO80|CEP192|INTS13|CENPJ|BCCIP|STARD9|CEP126|MAP9|CEP63|ABRAXAS1|LZTS2|TUBGCP6|KIFC2|TUBGCP5|PRICKLE1|SPICE1|CEP120|ASPM|CCDC61</t>
  </si>
  <si>
    <t>R-HSA-72689</t>
  </si>
  <si>
    <t>Formation of a pool of free 40S subunits</t>
  </si>
  <si>
    <t>1964|6144|6147|6157|6164|6167|6173|6175|6210|6218|6224|6228|6229|6233|6234|25873</t>
  </si>
  <si>
    <t>EIF1AX|RPL21|RPL23A|RPL27A|RPL34|RPL37|RPL36A|RPLP0|RPS15A|RPS17|RPS20|RPS23|RPS24|RPS27A|RPS28|RPL36</t>
  </si>
  <si>
    <t>R-HSA-72662</t>
  </si>
  <si>
    <t>Activation of the mRNA upon binding of the cap-binding complex and eIFs, and subsequent binding to 43S</t>
  </si>
  <si>
    <t>1964|6210|6218|6224|6228|6229|6233|6234</t>
  </si>
  <si>
    <t>EIF1AX|RPS15A|RPS17|RPS20|RPS23|RPS24|RPS27A|RPS28</t>
  </si>
  <si>
    <t>R-HSA-422475</t>
  </si>
  <si>
    <t>Axon guidance</t>
  </si>
  <si>
    <t>6144|6147|6157|6164|6167|6173|6175|6210|6218|6224|6228|6229|6233|6234|25873</t>
  </si>
  <si>
    <t>RPL21|RPL23A|RPL27A|RPL34|RPL37|RPL36A|RPLP0|RPS15A|RPS17|RPS20|RPS23|RPS24|RPS27A|RPS28|RPL36</t>
  </si>
  <si>
    <t>R-HSA-72737</t>
  </si>
  <si>
    <t>Cap-dependent Translation Initiation</t>
  </si>
  <si>
    <t>R-HSA-9711097</t>
  </si>
  <si>
    <t>Cellular response to starvation</t>
  </si>
  <si>
    <t>hsa05171</t>
  </si>
  <si>
    <t>Coronavirus disease - COVID-19</t>
  </si>
  <si>
    <t>6144|6147|6157|6164|6167|6173|6175|6210|6218|6224|6228|6229|6233|6234|25873|100526842</t>
  </si>
  <si>
    <t>RPL21|RPL23A|RPL27A|RPL34|RPL37|RPL36A|RPLP0|RPS15A|RPS17|RPS20|RPS23|RPS24|RPS27A|RPS28|RPL36|RPL17-C18orf32</t>
  </si>
  <si>
    <t>WP477</t>
  </si>
  <si>
    <t>Cytoplasmic ribosomal proteins</t>
  </si>
  <si>
    <t>GO:0002181</t>
  </si>
  <si>
    <t>cytoplasmic translation</t>
  </si>
  <si>
    <t>R-HSA-156842</t>
  </si>
  <si>
    <t>Eukaryotic Translation Elongation</t>
  </si>
  <si>
    <t>R-HSA-72613</t>
  </si>
  <si>
    <t>Eukaryotic Translation Initiation</t>
  </si>
  <si>
    <t>R-HSA-72764</t>
  </si>
  <si>
    <t>Eukaryotic Translation Termination</t>
  </si>
  <si>
    <t>R-HSA-72695</t>
  </si>
  <si>
    <t>Formation of the ternary complex, and subsequently, the 43S complex</t>
  </si>
  <si>
    <t>R-HSA-72706</t>
  </si>
  <si>
    <t>GTP hydrolysis and joining of the 60S ribosomal subunit</t>
  </si>
  <si>
    <t>R-HSA-168255</t>
  </si>
  <si>
    <t>Influenza Infection</t>
  </si>
  <si>
    <t>R-HSA-168273</t>
  </si>
  <si>
    <t>Influenza Viral RNA Transcription and Replication</t>
  </si>
  <si>
    <t>R-HSA-156827</t>
  </si>
  <si>
    <t>L13a-mediated translational silencing of Ceruloplasmin expression</t>
  </si>
  <si>
    <t>R-HSA-6791226</t>
  </si>
  <si>
    <t>Major pathway of rRNA processing in the nucleolus and cytosol</t>
  </si>
  <si>
    <t>R-HSA-71291</t>
  </si>
  <si>
    <t>Metabolism of amino acids and derivatives</t>
  </si>
  <si>
    <t>R-HSA-975957</t>
  </si>
  <si>
    <t>Nonsense Mediated Decay (NMD) enhanced by the Exon Junction Complex (EJC)</t>
  </si>
  <si>
    <t>R-HSA-975956</t>
  </si>
  <si>
    <t>Nonsense Mediated Decay (NMD) independent of the Exon Junction Complex (EJC)</t>
  </si>
  <si>
    <t>R-HSA-927802</t>
  </si>
  <si>
    <t>Nonsense-Mediated Decay (NMD)</t>
  </si>
  <si>
    <t>R-HSA-156902</t>
  </si>
  <si>
    <t>Peptide chain elongation</t>
  </si>
  <si>
    <t>R-HSA-9010553</t>
  </si>
  <si>
    <t>Regulation of expression of SLITs and ROBOs</t>
  </si>
  <si>
    <t>R-HSA-9633012</t>
  </si>
  <si>
    <t>Response of EIF2AK4 (GCN2) to amino acid deficiency</t>
  </si>
  <si>
    <t>R-HSA-72702</t>
  </si>
  <si>
    <t>Ribosomal scanning and start codon recognition</t>
  </si>
  <si>
    <t>GO:0042274</t>
  </si>
  <si>
    <t>ribosomal small subunit biogenesis</t>
  </si>
  <si>
    <t>6210|6218|6228|6229|6234</t>
  </si>
  <si>
    <t>RPS15A|RPS17|RPS23|RPS24|RPS28</t>
  </si>
  <si>
    <t>hsa03010</t>
  </si>
  <si>
    <t>Ribosome</t>
  </si>
  <si>
    <t>GO:0042255</t>
  </si>
  <si>
    <t>ribosome assembly</t>
  </si>
  <si>
    <t>1964|6147|6175|6234</t>
  </si>
  <si>
    <t>EIF1AX|RPL23A|RPLP0|RPS28</t>
  </si>
  <si>
    <t>R-HSA-72312</t>
  </si>
  <si>
    <t>rRNA processing</t>
  </si>
  <si>
    <t>R-HSA-8868773</t>
  </si>
  <si>
    <t>rRNA processing in the nucleus and cytosol</t>
  </si>
  <si>
    <t>R-HSA-9678108</t>
  </si>
  <si>
    <t>SARS-CoV-1 Infection</t>
  </si>
  <si>
    <t>6210|6218|6224|6228|6229|6233|6234|6667|128866</t>
  </si>
  <si>
    <t>RPS15A|RPS17|RPS20|RPS23|RPS24|RPS27A|RPS28|SP1|CHMP4B</t>
  </si>
  <si>
    <t>R-HSA-9735869</t>
  </si>
  <si>
    <t>SARS-CoV-1 modulates host translation machinery</t>
  </si>
  <si>
    <t>6210|6218|6224|6228|6229|6233|6234</t>
  </si>
  <si>
    <t>RPS15A|RPS17|RPS20|RPS23|RPS24|RPS27A|RPS28</t>
  </si>
  <si>
    <t>R-HSA-9692914</t>
  </si>
  <si>
    <t>SARS-CoV-1-host interactions</t>
  </si>
  <si>
    <t>6210|6218|6224|6228|6229|6233|6234|6667</t>
  </si>
  <si>
    <t>RPS15A|RPS17|RPS20|RPS23|RPS24|RPS27A|RPS28|SP1</t>
  </si>
  <si>
    <t>R-HSA-9694516</t>
  </si>
  <si>
    <t>SARS-CoV-2 Infection</t>
  </si>
  <si>
    <t>207|1603|1650|2719|2931|6184|6185|6188|6191|6192|6203|6204|6206|6208|6210|6218|6224|6228|6229|6233|6234|6396|6632|6634|6635|7316|7334|7415|7428|8678|10392|10454|11282|23339|23479|26007|30849|56965|221914</t>
  </si>
  <si>
    <t>AKT1|DAD1|DDOST|GPC3|GSK3A|RPN1|RPN2|RPS3|RPS4X|RPS4Y1|RPS9|RPS10|RPS12|RPS14|RPS15A|RPS17|RPS20|RPS23|RPS24|RPS27A|RPS28|SEC13|SNRPD1|SNRPD3|SNRPE|UBC|UBE2N|VCP|VHL|BECN1|NOD1|TAB1|MGAT4B|VPS39|ISCU|TKFC|PIK3R4|PARP6|GPC2</t>
  </si>
  <si>
    <t>R-HSA-9754678</t>
  </si>
  <si>
    <t>SARS-CoV-2 modulates host translation machinery</t>
  </si>
  <si>
    <t>6188|6191|6192|6203|6204|6206|6208|6210|6218|6224|6228|6229|6233|6234|6632|6634|6635</t>
  </si>
  <si>
    <t>RPS3|RPS4X|RPS4Y1|RPS9|RPS10|RPS12|RPS14|RPS15A|RPS17|RPS20|RPS23|RPS24|RPS27A|RPS28|SNRPD1|SNRPD3|SNRPE</t>
  </si>
  <si>
    <t>R-HSA-2408522</t>
  </si>
  <si>
    <t>Selenoamino acid metabolism</t>
  </si>
  <si>
    <t>R-HSA-2408557</t>
  </si>
  <si>
    <t>Selenocysteine synthesis</t>
  </si>
  <si>
    <t>R-HSA-376176</t>
  </si>
  <si>
    <t>Signaling by ROBO receptors</t>
  </si>
  <si>
    <t>R-HSA-1799339</t>
  </si>
  <si>
    <t>SRP-dependent cotranslational protein targeting to membrane</t>
  </si>
  <si>
    <t>GO:0003735</t>
  </si>
  <si>
    <t>structural constituent of ribosome</t>
  </si>
  <si>
    <t>R-HSA-72649</t>
  </si>
  <si>
    <t>Translation initiation complex formation</t>
  </si>
  <si>
    <t>R-HSA-192823</t>
  </si>
  <si>
    <t>Viral mRNA Translation</t>
  </si>
  <si>
    <t>GO:0044089</t>
  </si>
  <si>
    <t>positive regulation of cellular component biogenesis</t>
  </si>
  <si>
    <t>21|324|472|538|585|627|673|857|961|989|998|1003|1027|1739|1981|2059|2241|2332|2932|3084|3791|3815|3987|4076|4137|4204|4233|4478|4690|4926|5027|5290|5295|5305|5601|5795|6093|6101|6249|6376|6662|6886|6910|7010|7175|7251|7422|7984|8027|8100|8631|8829|8976|9026|9079|9378|9448|9475|9659|9793|9873|9898|9908|10097|10109|10142|10163|10497|10600|10677|10787|10807|10979|11124|22873|22880|22883|22899|22998|23019|23116|23122|23191|23242|23272|23332|23379|23613|23767|26052|26191|27067|27183|29904|51100|51185|51196|51375|51466|51673|54552|54869|54874|55196|55329|55704|55719|55729|55755|55832|55835|55971|57463|57472|57535|57606|57669|59272|64787|79184|79953|84189|84250|84464|84525|85459|90102|96459|115362|122060|139818|143098|153090|153241|246175|342184|100506658</t>
  </si>
  <si>
    <t>ABCA3|APC|ATM|ATP7A|BBS4|BDNF|BRAF|CAV1|CD47|SEPTIN7|CDC42|CDH5|CDKN1B|DLG1|EIF4G1|EPS8|FER|FMR1|GSK3B|NRG1|KDR|KIT|LIMS1|CAPRIN1|MAPT|MECP2|MET|MSN|NCK1|NUMA1|P2RX7|PIK3CA|PIK3R1|PIP4K2A|MAPK9|PTPRJ|ROCK1|RP1|CLIP1|CX3CL1|SOX9|TAL1|TBX5|TEK|TPR|TSG101|VEGFA|ARHGEF5|STAM|IFT88|SKAP1|NRP1|WASL|HIP1R|LDB2|NRXN1|MAP4K4|ROCK2|PDE4DIP|CKAP5|FCHSD2|UBAP2L|G3BP2|ACTR2|ARPC2|AKAP9|WASF2|UNC13B|USP16|AVIL|NCKAP1|ENTR1|FERMT2|FAF1|DZIP1|MORC2|CLSTN1|ARHGEF15|LIMCH1|CNOT1|TOGARAM1|CLASP2|CYFIP1|COBL|TASOR|CLASP1|ICE1|ZMYND8|FLRT3|DNM3|PTPN22|STAU2|VPS4A|EEF2K|SH3GLB1|CRBN|PLCE1|SNX7|EVL|TPPP3|GNL3L|EPS8L1|FNBP1L|RESF1|MNS1|CCDC88A|SLF2|ATF7IP|CDK5RAP2|CAND1|CENPJ|BAIAP2L1|AMIGO1|CNOT6|ELAPOR1|SLAIN2|EPB41L5|ACE2|EPS8L2|BRCC3|SYNDIG1|SLITRK6|SLF1|SLX4|HOPX|CEP295|PHLDB2|FNIP1|GBP5|SLAIN1|DOCK11|MPP7|DAB2IP|CEP120|CNOT6L|FMN1|OCLN</t>
  </si>
  <si>
    <t>GO:0051495</t>
  </si>
  <si>
    <t>positive regulation of cytoskeleton organization</t>
  </si>
  <si>
    <t>120|673|961|998|1027|1739|2241|2934|4137|4204|4233|4690|4926|5027|6249|6376|7984|8829|9475|9659|9793|9873|10109|10142|10163|10787|10979|22899|22998|23116|23191|23332|51466|55704|55755|55835|55971|57606|85459|122060|123720|153241|342184|100506658</t>
  </si>
  <si>
    <t>ADD3|BRAF|CD47|CDC42|CDKN1B|DLG1|FER|GSN|MAPT|MECP2|MET|NCK1|NUMA1|P2RX7|CLIP1|CX3CL1|ARHGEF5|NRP1|ROCK2|PDE4DIP|CKAP5|FCHSD2|ARPC2|AKAP9|WASF2|NCKAP1|FERMT2|ARHGEF15|LIMCH1|TOGARAM1|CYFIP1|CLASP1|EVL|CCDC88A|CDK5RAP2|CENPJ|BAIAP2L1|SLAIN2|CEP295|SLAIN1|WHAMM|CEP120|FMN1|OCLN</t>
  </si>
  <si>
    <t>GO:0031116</t>
  </si>
  <si>
    <t>positive regulation of microtubule polymerization</t>
  </si>
  <si>
    <t>1027|4137|4204|4233|4926|6249|9659|9793|10142|23116|23332|55755|57606|122060|100506658</t>
  </si>
  <si>
    <t>CDKN1B|MAPT|MECP2|MET|NUMA1|CLIP1|PDE4DIP|CKAP5|AKAP9|TOGARAM1|CLASP1|CDK5RAP2|SLAIN2|SLAIN1|OCLN</t>
  </si>
  <si>
    <t>GO:0031112</t>
  </si>
  <si>
    <t>positive regulation of microtubule polymerization or depolymerization</t>
  </si>
  <si>
    <t>GO:0010638</t>
  </si>
  <si>
    <t>positive regulation of organelle organization</t>
  </si>
  <si>
    <t>120|472|546|585|673|961|989|998|1027|1634|1739|1908|2241|2932|2934|3002|3181|3791|3998|4076|4137|4204|4233|4361|4478|4683|4690|4798|4926|5007|5027|5305|5601|6101|6249|6376|6886|7175|7405|7528|7984|8100|8452|8658|8829|8867|9026|9475|9555|9659|9793|9873|9898|9908|10051|10059|10109|10111|10142|10163|10592|10635|10787|10807|10928|10979|22873|22880|22899|22998|23019|23116|23137|23191|23236|23272|23310|23332|25923|51100|51375|51466|54617|54891|55023|55196|55329|55704|55719|55729|55755|55835|55971|57472|57535|57606|79443|83444|84250|84464|85459|122060|123720|153241|170506|246175|283899|342184|345611|441161|100506658</t>
  </si>
  <si>
    <t>ADD3|ATM|ATRX|BBS4|BRAF|CD47|SEPTIN7|CDC42|CDKN1B|DCN|DLG1|EDN3|FER|GSK3B|GSN|GZMB|HNRNPA2B1|KDR|LMAN1|CAPRIN1|MAPT|MECP2|MET|MRE11|MSN|NBN|NCK1|NFRKB|NUMA1|OSBP|P2RX7|PIP4K2A|MAPK9|RP1|CLIP1|CX3CL1|TAL1|TPR|UVRAG|YY1|ARHGEF5|IFT88|CUL3|TNKS|NRP1|SYNJ1|HIP1R|ROCK2|MACROH2A1|PDE4DIP|CKAP5|FCHSD2|UBAP2L|G3BP2|SMC4|DNM1L|ARPC2|RAD50|AKAP9|WASF2|SMC2|RAD51AP1|NCKAP1|ENTR1|RALBP1|FERMT2|DZIP1|MORC2|ARHGEF15|LIMCH1|CNOT1|TOGARAM1|SMC5|CYFIP1|PLCB1|TASOR|NCAPD3|CLASP1|ATL3|SH3GLB1|SNX7|EVL|INO80|INO80D|PHIP|RESF1|MNS1|CCDC88A|SLF2|ATF7IP|CDK5RAP2|CENPJ|BAIAP2L1|CNOT6|ELAPOR1|SLAIN2|FYCO1|INO80B|SLF1|SLX4|CEP295|SLAIN1|WHAMM|CEP120|DHX36|CNOT6L|INO80E|FMN1|IRGM|OOEP|OCLN</t>
  </si>
  <si>
    <t>GO:0032273</t>
  </si>
  <si>
    <t>positive regulation of protein polymerization</t>
  </si>
  <si>
    <t>1027|1739|2241|4137|4204|4233|4690|4926|6249|9659|9793|9873|10109|10142|10787|23116|23332|51466|51673|55755|55971|57606|122060|342184|100506658</t>
  </si>
  <si>
    <t>CDKN1B|DLG1|FER|MAPT|MECP2|MET|NCK1|NUMA1|CLIP1|PDE4DIP|CKAP5|FCHSD2|ARPC2|AKAP9|NCKAP1|TOGARAM1|CLASP1|EVL|TPPP3|CDK5RAP2|BAIAP2L1|SLAIN2|SLAIN1|FMN1|OCLN</t>
  </si>
  <si>
    <t>GO:0031334</t>
  </si>
  <si>
    <t>positive regulation of protein-containing complex assembly</t>
  </si>
  <si>
    <t>21|472|1003|1027|1739|1981|2241|2932|3084|4137|4204|4233|4478|4690|4926|5601|6249|6886|7422|7984|8631|9026|9659|9793|9873|10109|10142|10497|10787|10979|11124|23116|23332|23379|26191|51100|51185|51466|51673|54552|55719|55755|55832|55971|57606|79184|84250|96459|115362|122060|143098|153090|342184|100506658</t>
  </si>
  <si>
    <t>ABCA3|ATM|CDH5|CDKN1B|DLG1|EIF4G1|FER|GSK3B|NRG1|MAPT|MECP2|MET|MSN|NCK1|NUMA1|MAPK9|CLIP1|TAL1|VEGFA|ARHGEF5|SKAP1|HIP1R|PDE4DIP|CKAP5|FCHSD2|ARPC2|AKAP9|UNC13B|NCKAP1|FERMT2|FAF1|TOGARAM1|CLASP1|ICE1|PTPN22|SH3GLB1|CRBN|EVL|TPPP3|GNL3L|SLF2|CDK5RAP2|CAND1|BAIAP2L1|SLAIN2|BRCC3|SLF1|FNIP1|GBP5|SLAIN1|MPP7|DAB2IP|FMN1|OCLN</t>
  </si>
  <si>
    <t>GO:1902905</t>
  </si>
  <si>
    <t>positive regulation of supramolecular fiber organization</t>
  </si>
  <si>
    <t>351|673|961|998|1027|1739|2241|2934|4137|4204|4233|4690|4926|5663|6249|6376|7984|8829|9101|9475|9659|9793|9873|10109|10142|10163|10787|10979|22899|22998|23116|23191|23332|51466|55704|55755|55971|57606|122060|123720|342184|100506658</t>
  </si>
  <si>
    <t>APP|BRAF|CD47|CDC42|CDKN1B|DLG1|FER|GSN|MAPT|MECP2|MET|NCK1|NUMA1|PSEN1|CLIP1|CX3CL1|ARHGEF5|NRP1|USP8|ROCK2|PDE4DIP|CKAP5|FCHSD2|ARPC2|AKAP9|WASF2|NCKAP1|FERMT2|ARHGEF15|LIMCH1|TOGARAM1|CYFIP1|CLASP1|EVL|CCDC88A|CDK5RAP2|BAIAP2L1|SLAIN2|SLAIN1|WHAMM|FMN1|OCLN</t>
  </si>
  <si>
    <t>GO:0070507</t>
  </si>
  <si>
    <t>regulation of microtubule cytoskeleton organization</t>
  </si>
  <si>
    <t>324|1003|1027|1540|1859|2042|2932|3192|4133|4137|4204|4233|4926|5048|5563|6093|6249|7175|8777|8874|9659|9793|10142|10207|11170|22911|23116|23122|23271|23332|26054|26146|50810|51510|51652|55755|55835|57132|57551|57606|79598|79884|80321|81930|90102|91782|92421|122060|128866|100506658</t>
  </si>
  <si>
    <t>APC|CDH5|CDKN1B|CYLD|DYRK1A|EPHA3|GSK3B|HNRNPU|MAP2|MAPT|MECP2|MET|NUMA1|PAFAH1B1|PRKAA2|ROCK1|CLIP1|TPR|MPDZ|ARHGEF7|PDE4DIP|CKAP5|AKAP9|PATJ|FAM107A|WDR47|TOGARAM1|CLASP2|CAMSAP2|CLASP1|SENP6|TRAF3IP1|HDGFL3|CHMP5|CHMP3|CDK5RAP2|CENPJ|CHMP1B|TAOK1|SLAIN2|CEP97|MAP9|CEP70|KIF18A|PHLDB2|CHMP7|CHMP4C|SLAIN1|CHMP4B|OCLN</t>
  </si>
  <si>
    <t>GO:0031113</t>
  </si>
  <si>
    <t>regulation of microtubule polymerization</t>
  </si>
  <si>
    <t>1003|1027|1859|4133|4137|4204|4233|4926|6249|8874|9659|9793|10142|23116|23271|23332|55755|57606|122060|100506658</t>
  </si>
  <si>
    <t>CDH5|CDKN1B|DYRK1A|MAP2|MAPT|MECP2|MET|NUMA1|CLIP1|ARHGEF7|PDE4DIP|CKAP5|AKAP9|TOGARAM1|CAMSAP2|CLASP1|CDK5RAP2|SLAIN2|SLAIN1|OCLN</t>
  </si>
  <si>
    <t>GO:0031110</t>
  </si>
  <si>
    <t>regulation of microtubule polymerization or depolymerization</t>
  </si>
  <si>
    <t>324|1003|1027|1859|4133|4137|4204|4233|4926|6249|8874|9659|9793|10142|22911|23116|23122|23271|23332|50810|55755|57551|57606|122060|100506658</t>
  </si>
  <si>
    <t>APC|CDH5|CDKN1B|DYRK1A|MAP2|MAPT|MECP2|MET|NUMA1|CLIP1|ARHGEF7|PDE4DIP|CKAP5|AKAP9|WDR47|TOGARAM1|CLASP2|CAMSAP2|CLASP1|HDGFL3|CDK5RAP2|TAOK1|SLAIN2|SLAIN1|OCLN</t>
  </si>
  <si>
    <t>GO:0032886</t>
  </si>
  <si>
    <t>regulation of microtubule-based process</t>
  </si>
  <si>
    <t>324|585|1003|1027|1235|1540|1729|1859|2042|2648|2932|3192|4133|4137|4204|4233|4591|4926|5048|5563|6093|6249|7175|7840|8701|8777|8850|8874|9475|9659|9793|10142|10207|10432|10769|11170|22911|22994|23116|23122|23271|23332|23411|23499|26054|26146|26973|50810|51510|51652|55130|55226|55755|55835|57018|57132|57542|57551|57606|79598|79884|80217|80321|81669|81930|85459|90102|91782|92421|92749|122060|128866|152185|153241|338657|339829|100506658</t>
  </si>
  <si>
    <t>APC|BBS4|CDH5|CDKN1B|CCR6|CYLD|DIAPH1|DYRK1A|EPHA3|KAT2A|GSK3B|HNRNPU|MAP2|MAPT|MECP2|MET|TRIM37|NUMA1|PAFAH1B1|PRKAA2|ROCK1|CLIP1|TPR|ALMS1|DNAH11|MPDZ|KAT2B|ARHGEF7|ROCK2|PDE4DIP|CKAP5|AKAP9|PATJ|RBM14|PLK2|FAM107A|WDR47|CEP131|TOGARAM1|CLASP2|CAMSAP2|CLASP1|SIRT1|MACF1|SENP6|TRAF3IP1|CHORDC1|HDGFL3|CHMP5|CHMP3|ODAD2|NAT10|CDK5RAP2|CENPJ|CCNL1|CHMP1B|KLHL42|TAOK1|SLAIN2|CEP97|MAP9|CFAP43|CEP70|CCNL2|KIF18A|CEP295|PHLDB2|CHMP7|CHMP4C|DRC1|SLAIN1|CHMP4B|SPICE1|CEP120|CENATAC|CCDC39|OCLN</t>
  </si>
  <si>
    <t>GO:0043254</t>
  </si>
  <si>
    <t>regulation of protein-containing complex assembly</t>
  </si>
  <si>
    <t>21|120|329|472|585|998|1003|1027|1410|1739|1859|1955|1981|2059|2241|2932|2934|3020|3084|3146|3280|4133|4137|4204|4233|4478|4690|4926|5590|5601|5781|5921|5962|6249|6662|6711|6840|6886|7067|7111|7114|7422|7984|8543|8631|8780|8874|9026|9113|9659|9793|9873|10109|10142|10497|10565|10677|10787|10979|11124|23116|23191|23271|23332|23379|25959|26054|26146|26191|27072|51100|51185|51466|51673|54434|54552|55719|55729|55755|55832|55971|57606|79184|79738|81553|84250|85464|90952|96459|115362|122060|134957|143098|147138|153090|256949|258010|342184|345611|100506658</t>
  </si>
  <si>
    <t>ABCA3|ADD3|BIRC2|ATM|BBS4|CDC42|CDH5|CDKN1B|CRYAB|DLG1|DYRK1A|MEGF9|EIF4G1|EPS8|FER|GSK3B|GSN|H3-3A|NRG1|HMGB1|HES1|MAP2|MAPT|MECP2|MET|MSN|NCK1|NUMA1|PRKCZ|MAPK9|PTPN11|RASA1|RDX|CLIP1|SOX9|SPTBN1|SVIL|TAL1|THRA|TMOD1|TMSB4X|VEGFA|ARHGEF5|LMO4|SKAP1|RIOK3|ARHGEF7|HIP1R|LATS1|PDE4DIP|CKAP5|FCHSD2|ARPC2|AKAP9|UNC13B|ARFGEF1|AVIL|NCKAP1|FERMT2|FAF1|TOGARAM1|CYFIP1|CAMSAP2|CLASP1|ICE1|KANK2|SENP6|TRAF3IP1|PTPN22|VPS41|SH3GLB1|CRBN|EVL|TPPP3|SSH1|GNL3L|SLF2|ATF7IP|CDK5RAP2|CAND1|BAIAP2L1|SLAIN2|BRCC3|BBS10|CYRIA|SLF1|SSH2|ESAM|FNIP1|GBP5|SLAIN1|STXBP5|MPP7|TMC8|DAB2IP|KANK3|SVIP|FMN1|IRGM|OCLN</t>
  </si>
  <si>
    <t>GO:0030029</t>
  </si>
  <si>
    <t>actin filament-based process</t>
  </si>
  <si>
    <t>60|287|390|613|673|775|776|998|1729|1730|1739|2013|2035|2037|2059|2241|2255|2934|3092|3636|3688|3752|3815|4205|4287|4289|4430|4627|4644|4645|4646|4690|4703|4739|4763|4983|5048|5074|5154|5156|5290|5584|5770|6093|6262|6711|6840|7082|7111|7114|7170|7171|7184|7430|7984|8452|8476|8826|8837|8976|9026|9050|9344|9475|9578|9722|9749|9754|9839|9886|9992|10006|10052|10060|10097|10109|10163|10395|10529|10580|10611|10677|10787|10788|11170|11215|22998|23002|23043|23242|23370|23380|23384|23396|23527|23607|26037|27183|27295|29904|30846|51421|51466|54434|54509|54566|54822|54874|55561|55607|55740|55761|55909|55930|55971|57381|57477|57553|57669|57698|64097|65979|79983|83872|84168|84193|84327|84687|84952|85462|85464|92521|93627|94134|114793|115677|116986|121512|122786|123720|133746|152273|154796|221061|221692|221981|342184|359845|375307|399687|441161</t>
  </si>
  <si>
    <t>ACTB|ANK2|RND3|BCR|BRAF|CACNA1C|CACNA1D|CDC42|DIAPH1|DIAPH2|DLG1|EMP2|EPB41|EPB41L2|EPS8|FER|FGF10|GSN|HIP1|INPPL1|ITGB1|KCND3|KIT|MEF2A|ATXN3|MKLN1|MYO1B|MYH9|MYO5A|MYO5B|MYO6|NCK1|NEB|NEDD9|NF1|OPHN1|PAFAH1B1|PAWR|PDGFA|PDGFRA|PIK3CA|PRKCI|PTPN1|ROCK1|RYR2|SPTBN1|SVIL|TJP1|TMOD1|TMSB4X|TPM3|TPM4|HSP90B1|EZR|ARHGEF5|CUL3|CDC42BPA|IQGAP1|CFLAR|WASL|HIP1R|PSTPIP2|TAOK2|ROCK2|CDC42BPB|NOS1AP|PHACTR2|STARD8|ZEB2|RHOBTB1|KCNE2|ABI1|GJC1|ABCC9|ACTR2|ARPC2|WASF2|DLC1|NEBL|SORBS1|PDLIM5|AVIL|NCKAP1|IQGAP2|FAM107A|AKAP11|LIMCH1|DAAM1|TNIK|COBL|ARHGEF18|SRGAP2|SPECC1L|PIP5K1C|ACAP2|CD2AP|SIPA1L1|VPS4A|PDLIM3|EEF2K|EHD2|AMOTL2|EVL|SSH1|RHOF|EPB41L4B|TRPM7|FNBP1L|CDC42BPG|PPP1R9A|ENAH|TTC17|BIN3|MYO5C|BAIAP2L1|RHOJ|SHROOM4|MICAL3|EPB41L5|SHTN1|EPB41L4A|PHACTR4|POF1B|HMCN1|ANTXR1|SETD3|ZBED3|PPP1R9B|CGNL1|FHDC1|SSH2|SPECC1|TBCK|ARHGAP12|FMNL2|NOSTRIN|AGAP2|FGD4|FRMD6|WHAMM|JMY|FGD5|AMOT|FAM171A1|PHACTR1|THSD7A|FMN1|RFLNB|CATIP|MYO18A|OOEP</t>
  </si>
  <si>
    <t>GO:0003779</t>
  </si>
  <si>
    <t>actin binding</t>
  </si>
  <si>
    <t>120|634|667|816|1729|1730|2035|2037|2059|2483|2934|3092|3192|3636|3688|3983|4137|4301|4430|4478|4627|4644|4645|4646|4649|4651|4703|4983|5074|5747|5962|6711|6744|6840|7111|7114|7170|7171|7402|7430|7852|8507|8727|8826|8976|9026|9050|9749|10097|10109|10163|10529|10580|10611|10677|10788|10979|11170|22837|22885|22998|23002|23164|23191|23242|23499|25924|26064|27252|27295|51361|51466|54434|54617|54822|54869|55364|55607|55704|55740|55930|55971|57477|57553|57698|64787|65979|79083|79789|79983|81930|83660|83988|84168|84193|84448|84687|85462|85464|91624|92154|92241|114793|120892|121512|123720|130271|133746|221692|342184|399687</t>
  </si>
  <si>
    <t>ADD3|CEACAM1|DST|CAMK2B|DIAPH1|DIAPH2|EPB41|EPB41L2|EPS8|FRG1|GSN|HIP1|HNRNPU|INPPL1|ITGB1|ABLIM1|MAPT|AFDN|MYO1B|MSN|MYH9|MYO5A|MYO5B|MYO6|MYO9A|MYO10|NEB|OPHN1|PAWR|PTK2|RDX|SPTBN1|ITPRID2|SVIL|TMOD1|TMSB4X|TPM3|TPM4|UTRN|EZR|CXCR4|ENC1|CTNNAL1|IQGAP1|WASL|HIP1R|PSTPIP2|PHACTR2|ACTR2|ARPC2|WASF2|NEBL|SORBS1|PDLIM5|AVIL|IQGAP2|FERMT2|FAM107A|COBLL1|ABLIM3|LIMCH1|DAAM1|MPRIP|CYFIP1|COBL|MACF1|MYRIP|RAI14|KLHL20|PDLIM3|HOOK1|EVL|SSH1|INO80|TRPM7|EPS8L1|IMPACT|PPP1R9A|CCDC88A|ENAH|MYO5C|BAIAP2L1|SHROOM4|MICAL3|SHTN1|EPS8L2|PHACTR4|MLPH|CLMN|POF1B|KIF18A|TLN2|NCALD|ANTXR1|SETD3|ABLIM2|PPP1R9B|FHDC1|SSH2|NEXN|MTSS2|RCSD1|FMNL2|LRRK2|FGD4|WHAMM|PLEKHH2|JMY|PHACTR1|FMN1|MYO18A</t>
  </si>
  <si>
    <t>GO:0030036</t>
  </si>
  <si>
    <t>actin cytoskeleton organization</t>
  </si>
  <si>
    <t>60|390|613|673|998|1729|1730|1739|2013|2035|2037|2059|2241|2255|2934|3092|3636|3688|3815|4205|4287|4289|4430|4627|4644|4645|4646|4690|4703|4739|4763|4983|5048|5074|5154|5156|5290|5584|5770|6093|6711|6840|7082|7111|7114|7170|7171|7184|7430|7984|8452|8476|8826|8837|8976|9026|9050|9344|9475|9578|9722|9749|9754|9839|9886|10006|10097|10109|10163|10395|10529|10580|10611|10677|10787|10788|11170|11215|22998|23002|23043|23242|23370|23384|23396|23607|26037|27183|27295|29904|30846|51421|51466|54434|54509|54566|54822|55561|55607|55740|55761|55909|55930|55971|57381|57477|57553|57669|57698|64097|65979|79983|83872|84168|84193|84327|84687|84952|85462|85464|92521|93627|94134|114793|115677|116986|121512|123720|133746|152273|154796|221061|221692|221981|342184|359845|375307|399687|441161</t>
  </si>
  <si>
    <t>ACTB|RND3|BCR|BRAF|CDC42|DIAPH1|DIAPH2|DLG1|EMP2|EPB41|EPB41L2|EPS8|FER|FGF10|GSN|HIP1|INPPL1|ITGB1|KIT|MEF2A|ATXN3|MKLN1|MYO1B|MYH9|MYO5A|MYO5B|MYO6|NCK1|NEB|NEDD9|NF1|OPHN1|PAFAH1B1|PAWR|PDGFA|PDGFRA|PIK3CA|PRKCI|PTPN1|ROCK1|SPTBN1|SVIL|TJP1|TMOD1|TMSB4X|TPM3|TPM4|HSP90B1|EZR|ARHGEF5|CUL3|CDC42BPA|IQGAP1|CFLAR|WASL|HIP1R|PSTPIP2|TAOK2|ROCK2|CDC42BPB|NOS1AP|PHACTR2|STARD8|ZEB2|RHOBTB1|ABI1|ACTR2|ARPC2|WASF2|DLC1|NEBL|SORBS1|PDLIM5|AVIL|NCKAP1|IQGAP2|FAM107A|AKAP11|LIMCH1|DAAM1|TNIK|COBL|ARHGEF18|SPECC1L|PIP5K1C|CD2AP|SIPA1L1|VPS4A|PDLIM3|EEF2K|EHD2|AMOTL2|EVL|SSH1|RHOF|EPB41L4B|TRPM7|CDC42BPG|PPP1R9A|ENAH|TTC17|BIN3|MYO5C|BAIAP2L1|RHOJ|SHROOM4|MICAL3|EPB41L5|SHTN1|EPB41L4A|PHACTR4|POF1B|HMCN1|ANTXR1|SETD3|ZBED3|PPP1R9B|CGNL1|FHDC1|SSH2|SPECC1|TBCK|ARHGAP12|FMNL2|NOSTRIN|AGAP2|FGD4|WHAMM|JMY|FGD5|AMOT|FAM171A1|PHACTR1|THSD7A|FMN1|RFLNB|CATIP|MYO18A|OOEP</t>
  </si>
  <si>
    <t>GO:0051015</t>
  </si>
  <si>
    <t>actin filament binding</t>
  </si>
  <si>
    <t>120|2483|2934|3092|3983|4301|4430|4627|4644|4645|4646|4649|4651|4703|6711|6744|6840|7170|7171|7430|8727|8826|9026|9050|10097|10109|10529|10677|10788|10979|22885|23164|23191|23499|55607|55930|57477|57698|79789|79983|83660|84168|84448|84687|91624|92241|114793|399687</t>
  </si>
  <si>
    <t>ADD3|FRG1|GSN|HIP1|ABLIM1|AFDN|MYO1B|MYH9|MYO5A|MYO5B|MYO6|MYO9A|MYO10|NEB|SPTBN1|ITPRID2|SVIL|TPM3|TPM4|EZR|CTNNAL1|IQGAP1|HIP1R|PSTPIP2|ACTR2|ARPC2|NEBL|AVIL|IQGAP2|FERMT2|ABLIM3|MPRIP|CYFIP1|MACF1|PPP1R9A|MYO5C|SHROOM4|SHTN1|CLMN|POF1B|TLN2|ANTXR1|ABLIM2|PPP1R9B|NEXN|RCSD1|FMNL2|MYO18A</t>
  </si>
  <si>
    <t>GO:0007015</t>
  </si>
  <si>
    <t>actin filament organization</t>
  </si>
  <si>
    <t>390|673|998|1729|1730|1739|2013|2059|2934|3092|3636|4430|4644|4645|4646|4690|4703|4739|5074|5584|6840|7111|7114|7170|7171|7184|7430|8452|8826|8976|9026|9050|9839|9886|10006|10097|10109|10529|10580|10677|10788|11170|23242|23607|51466|54509|55607|55740|55761|55909|55930|55971|57381|57477|57553|57698|79983|84327|84687|84952|85462|94134|115677|123720|133746|221061|221692|342184|359845|375307|441161</t>
  </si>
  <si>
    <t>RND3|BRAF|CDC42|DIAPH1|DIAPH2|DLG1|EMP2|EPS8|GSN|HIP1|INPPL1|MYO1B|MYO5A|MYO5B|MYO6|NCK1|NEB|NEDD9|PAWR|PRKCI|SVIL|TMOD1|TMSB4X|TPM3|TPM4|HSP90B1|EZR|CUL3|IQGAP1|WASL|HIP1R|PSTPIP2|ZEB2|RHOBTB1|ABI1|ACTR2|ARPC2|NEBL|SORBS1|AVIL|IQGAP2|FAM107A|COBL|CD2AP|EVL|RHOF|PPP1R9A|ENAH|TTC17|BIN3|MYO5C|BAIAP2L1|RHOJ|SHROOM4|MICAL3|SHTN1|POF1B|ZBED3|PPP1R9B|CGNL1|FHDC1|ARHGAP12|NOSTRIN|WHAMM|JMY|FAM171A1|PHACTR1|FMN1|RFLNB|CATIP|OOEP</t>
  </si>
  <si>
    <t>GO:0097435</t>
  </si>
  <si>
    <t>supramolecular fiber organization</t>
  </si>
  <si>
    <t>351|390|538|673|998|1290|1729|1730|1739|1832|2013|2059|2801|2934|3092|3267|3636|3688|3796|3837|4134|4137|4205|4430|4644|4645|4646|4690|4703|4739|4763|4921|4926|5048|5074|5108|5156|5584|6249|6840|7111|7114|7170|7171|7184|7373|7430|7756|8452|8737|8826|8837|8976|9026|9050|9748|9793|9839|9886|10006|10097|10109|10142|10529|10580|10677|10788|11170|23122|23242|23271|23332|23435|23607|29904|50810|51199|51350|51361|51466|51673|54509|54800|55125|55607|55704|55740|55761|55835|55909|55930|55971|57381|57477|57553|57562|57606|57698|79649|79983|81930|84327|84376|84687|84952|85378|85462|94134|114791|115677|122060|123720|133746|140766|153241|221061|221692|342184|344148|359845|375307|441161</t>
  </si>
  <si>
    <t>APP|RND3|ATP7A|BRAF|CDC42|COL5A2|DIAPH1|DIAPH2|DLG1|DSP|EMP2|EPS8|GOLGA2|GSN|HIP1|AGFG1|INPPL1|ITGB1|KIF2A|KPNB1|MAP4|MAPT|MEF2A|MYO1B|MYO5A|MYO5B|MYO6|NCK1|NEB|NEDD9|NF1|DDR2|NUMA1|PAFAH1B1|PAWR|PCM1|PDGFRA|PRKCI|CLIP1|SVIL|TMOD1|TMSB4X|TPM3|TPM4|HSP90B1|COL14A1|EZR|ZNF207|CUL3|RIPK1|IQGAP1|CFLAR|WASL|HIP1R|PSTPIP2|SLK|CKAP5|ZEB2|RHOBTB1|ABI1|ACTR2|ARPC2|AKAP9|NEBL|SORBS1|AVIL|IQGAP2|FAM107A|CLASP2|COBL|CAMSAP2|CLASP1|TARDBP|CD2AP|EEF2K|HDGFL3|NIN|KRT76|HOOK1|EVL|TPPP3|RHOF|KLHL24|CEP192|PPP1R9A|CCDC88A|ENAH|TTC17|CENPJ|BIN3|MYO5C|BAIAP2L1|RHOJ|SHROOM4|MICAL3|CEP126|SLAIN2|SHTN1|MAP7D3|POF1B|KIF18A|ZBED3|HOOK3|PPP1R9B|CGNL1|TUBGCP6|FHDC1|ARHGAP12|TUBGCP5|NOSTRIN|SLAIN1|WHAMM|JMY|ADAMTS14|CEP120|FAM171A1|PHACTR1|FMN1|NCKAP5|RFLNB|CATIP|OOEP</t>
  </si>
  <si>
    <t>GO:0060090</t>
  </si>
  <si>
    <t>molecular adaptor activity</t>
  </si>
  <si>
    <t>55|102|163|287|367|585|857|858|916|917|989|1027|1284|1731|1739|1981|2332|2960|3092|3181|3454|3455|3622|3667|3728|4076|4092|4137|4204|4300|4627|4690|5108|5116|5295|5710|5781|6258|6301|6453|6602|6654|6667|6809|6810|6845|7373|8065|8087|8313|8449|8452|8453|8454|8481|8504|8675|8676|8738|8773|8774|8826|8945|9026|9043|9221|9342|9351|9414|9425|9447|9495|9557|9659|9678|9730|9759|9821|9908|9972|10006|10010|10111|10142|10513|10580|10714|10818|10951|11037|11214|22861|22863|22873|22941|23019|23118|23140|23157|23328|23379|23392|23435|23468|23476|23515|23767|23774|26058|26119|26228|26268|26747|29978|50618|51068|51283|54815|54875|55014|55024|55294|55670|55689|55752|55841|55909|56990|57553|65125|65264|79083|79109|79576|80014|80254|80342|84656|84941|85363|114548|115294|120892|143098|151011|151987|153090|345611|553115</t>
  </si>
  <si>
    <t>ACP3|ADAM10|AP2B1|ANK2|AR|BBS4|CAV1|CAV2|CD3E|CD3G|SEPTIN7|CDKN1B|COL4A2|SEPTIN1|DLG1|EIF4G1|FMR1|GTF2E1|HIP1|HNRNPA2B1|IFNAR1|IFNAR2|ING2|IRS1|JUP|CAPRIN1|SMAD7|MAPT|MECP2|MLLT3|MYH9|NCK1|PCM1|PCNT|PIK3R1|PSMD4|PTPN11|RXRG|SARS1|ITSN1|SMARCD1|SOS1|SP1|STX3|STX4|VAMP7|COL14A1|CUL5|FXR1|AXIN2|DHX16|CUL3|CUL2|CUL1|OFD1|PEX3|STX16|STX11|CRADD|SNAP23|NAPG|IQGAP1|BTRC|HIP1R|SPAG9|NOLC1|SNAP29|NHERF2|TJP2|CDYL|AIM2|AKAP5|CHD1L|PDE4DIP|PHF14|DCAF1|HDAC4|RB1CC1|G3BP2|NUP153|ABI1|TANK|RAD50|AKAP9|APPBP2|SORBS1|POLD3|FRS2|CBX1|STON1|AKAP13|NLRP1|ATG14|DZIP1|SHANK2|CNOT1|TAB2|ZZEF1|SEPTIN6|SASH1|ICE1|ECPAS|TARDBP|CBX5|BRD4|MORC3|FLRT3|BRD1|GIGYF2|LDLRAP1|STAP1|FBXO9|NUFIP1|UBQLN2|ITSN2|NMD3|BFAR|GATAD2A|CNTLN|STX17|BANK1|FBXW7|PEX26|YEATS2|SEPTIN11|WWC3|BIN3|CDC42SE2|MICAL3|WNK1|UBE2Z|MLPH|MAPKAP1|NKAP|WWC2|CEP63|TRAF3IP3|GLYR1|HSH2D|TRIM5|NLRP3|PCMTD1|LRRK2|MPP7|SEPTIN10|PPP4R2|DAB2IP|IRGM|PEF1</t>
  </si>
  <si>
    <t>GO:0030674</t>
  </si>
  <si>
    <t>protein-macromolecule adaptor activity</t>
  </si>
  <si>
    <t>163|287|585|857|858|916|917|2332|3092|3181|3454|3455|3622|3667|3728|4076|4092|4137|4204|4627|4690|5295|5781|6258|6654|6809|6810|6845|7373|8065|8087|8452|8453|8454|8504|8675|8676|8738|8773|8774|8826|8945|9026|9043|9221|9342|9351|9414|9425|9447|9557|9678|9730|9908|9972|10006|10111|10513|10580|10714|10818|11037|11214|22861|22863|22941|23140|23379|23435|23468|23476|23515|23767|23774|26119|26228|26268|26747|29978|51068|51283|54815|54875|55014|55024|55294|55670|55689|55909|56990|65125|79083|84656|84941|85363|114548|115294|120892|143098|151987|153090|345611|553115</t>
  </si>
  <si>
    <t>AP2B1|ANK2|BBS4|CAV1|CAV2|CD3E|CD3G|FMR1|HIP1|HNRNPA2B1|IFNAR1|IFNAR2|ING2|IRS1|JUP|CAPRIN1|SMAD7|MAPT|MECP2|MYH9|NCK1|PIK3R1|PTPN11|RXRG|SOS1|STX3|STX4|VAMP7|COL14A1|CUL5|FXR1|CUL3|CUL2|CUL1|PEX3|STX16|STX11|CRADD|SNAP23|NAPG|IQGAP1|BTRC|HIP1R|SPAG9|NOLC1|SNAP29|NHERF2|TJP2|CDYL|AIM2|CHD1L|PHF14|DCAF1|G3BP2|NUP153|ABI1|RAD50|APPBP2|SORBS1|POLD3|FRS2|STON1|AKAP13|NLRP1|ATG14|SHANK2|ZZEF1|ICE1|TARDBP|CBX5|BRD4|MORC3|FLRT3|BRD1|LDLRAP1|STAP1|FBXO9|NUFIP1|UBQLN2|NMD3|BFAR|GATAD2A|CNTLN|STX17|BANK1|FBXW7|PEX26|YEATS2|BIN3|CDC42SE2|WNK1|MLPH|GLYR1|HSH2D|TRIM5|NLRP3|PCMTD1|LRRK2|MPP7|PPP4R2|DAB2IP|IRGM|PEF1</t>
  </si>
  <si>
    <t>GO:0035591</t>
  </si>
  <si>
    <t>signaling adaptor activity</t>
  </si>
  <si>
    <t>916|917|2332|3454|3455|3667|4076|4690|5295|5781|8826|9043|9447|9908|10006|10580|10818|11214|22861|22941|26119|26228|55024|56990|114548|120892|143098|153090</t>
  </si>
  <si>
    <t>CD3E|CD3G|FMR1|IFNAR1|IFNAR2|IRS1|CAPRIN1|NCK1|PIK3R1|PTPN11|IQGAP1|SPAG9|AIM2|G3BP2|ABI1|SORBS1|FRS2|AKAP13|NLRP1|SHANK2|LDLRAP1|STAP1|BANK1|CDC42SE2|NLRP3|LRRK2|MPP7|DAB2IP</t>
  </si>
  <si>
    <t>GO:0004672</t>
  </si>
  <si>
    <t>protein kinase activity</t>
  </si>
  <si>
    <t>92|93|94|156|472|595|613|640|657|659|673|814|816|818|1022|1147|1195|1326|1454|1455|1456|1457|1459|1859|2022|2042|2241|2260|2263|2321|2444|2534|2869|2870|2932|3702|3716|3791|3815|3932|4067|4140|4215|4217|4233|4750|4921|5062|5156|5218|5289|5290|5563|5584|5586|5590|5591|5601|5747|5871|6046|6093|6098|6195|6198|6352|6732|6733|6789|6792|6793|7010|7049|7150|7204|7294|7535|8445|8476|8491|8573|8621|8737|8780|8814|8829|8895|8899|8997|9020|9031|9113|9175|9252|9344|9448|9451|9475|9578|9706|9730|9748|9874|9943|10000|10114|10769|11011|11040|22853|23043|23097|23387|23476|23604|25865|27102|27347|29904|51232|51265|51347|51755|51765|54101|54822|55561|55589|57396|57538|57551|65125|65975|79834|80216|83931|84687|93627|120892|127933|140803|149420|200576|204851|440275</t>
  </si>
  <si>
    <t>ACVR2A|ACVR2B|ACVRL1|GRK2|ATM|CCND1|BCR|BLK|BMPR1A|BMPR2|BRAF|CAMK4|CAMK2B|CAMK2G|CDK7|CHUK|CLK1|MAP3K8|CSNK1E|CSNK1G2|CSNK1G3|CSNK2A1|CSNK2A2|DYRK1A|ENG|EPHA3|FER|FGFR1|FGFR2|FLT1|FRK|FYN|GRK5|GRK6|GSK3B|ITK|JAK1|KDR|KIT|LCK|LYN|MARK3|MAP3K3|MAP3K5|MET|NEK1|DDR2|PAK2|PDGFRA|CDK14|PIK3C3|PIK3CA|PRKAA2|PRKCI|PKN2|PRKCZ|PRKDC|MAPK9|PTK2|MAP4K2|BRD2|ROCK1|ROS1|RPS6KA1|RPS6KB1|CCL5|SRPK1|SRPK2|STK4|CDKL5|STK10|TEK|TGFBR3|TOP1|TRIO|TXK|ZAP70|DYRK2|CDC42BPA|MAP4K3|CASK|CDK13|RIPK1|RIOK3|CDKL1|NRP1|CPNE3|PRPF4B|KALRN|MAP3K14|BAZ1B|LATS1|MAP3K13|RPS6KA5|TAOK2|MAP4K4|EIF2AK3|ROCK2|CDC42BPB|ULK2|DCAF1|SLK|TLK1|OXSR1|AKT3|HIPK3|PLK2|TLK2|PIM2|LMTK2|TNIK|CDK19|SIK3|BRD4|DAPK2|PRKD2|EIF2AK1|STK39|EEF2K|CRIM1|CDKL3|TAOK3|CDK12|STK26|RIPK4|TRPM7|CDC42BPG|BMP2K|CLK4|ALPK3|TAOK1|WNK1|STK33|PEAK1|ALPK1|STK40|PPP1R9B|TBCK|LRRK2|UHMK1|TRPM6|PDIK1L|PIKFYVE|HIPK1|EIF2AK4</t>
  </si>
  <si>
    <t>GO:0016301</t>
  </si>
  <si>
    <t>kinase activity</t>
  </si>
  <si>
    <t>92|93|94|156|472|595|613|640|657|659|673|814|816|818|1022|1147|1195|1326|1454|1455|1456|1457|1459|1608|1716|1739|1859|2022|2042|2241|2260|2263|2321|2444|2534|2869|2870|2932|3702|3716|3791|3815|3932|4067|4140|4215|4217|4233|4750|4921|5062|5156|5218|5286|5289|5290|5295|5305|5563|5584|5586|5590|5591|5601|5747|5871|6046|6093|6098|6195|6198|6352|6732|6733|6789|6792|6793|7010|7049|7150|7204|7294|7535|8395|8445|8476|8491|8503|8525|8573|8621|8737|8780|8814|8829|8895|8899|8997|9020|9031|9113|9175|9252|9344|9414|9448|9451|9475|9578|9677|9706|9730|9748|9874|9943|10000|10087|10114|10769|11011|11040|22853|23043|23097|23262|23387|23396|23476|23604|25865|27102|27347|29904|51232|51265|51347|51447|51755|51765|53354|54101|54822|55300|55561|55589|55728|57396|57538|57551|65125|65975|79707|79834|80216|83440|83931|84687|93627|120892|127933|129607|140803|149420|160851|200576|204851|221264|260425|283209|440275</t>
  </si>
  <si>
    <t>ACVR2A|ACVR2B|ACVRL1|GRK2|ATM|CCND1|BCR|BLK|BMPR1A|BMPR2|BRAF|CAMK4|CAMK2B|CAMK2G|CDK7|CHUK|CLK1|MAP3K8|CSNK1E|CSNK1G2|CSNK1G3|CSNK2A1|CSNK2A2|DGKG|DGUOK|DLG1|DYRK1A|ENG|EPHA3|FER|FGFR1|FGFR2|FLT1|FRK|FYN|GRK5|GRK6|GSK3B|ITK|JAK1|KDR|KIT|LCK|LYN|MARK3|MAP3K3|MAP3K5|MET|NEK1|DDR2|PAK2|PDGFRA|CDK14|PIK3C2A|PIK3C3|PIK3CA|PIK3R1|PIP4K2A|PRKAA2|PRKCI|PKN2|PRKCZ|PRKDC|MAPK9|PTK2|MAP4K2|BRD2|ROCK1|ROS1|RPS6KA1|RPS6KB1|CCL5|SRPK1|SRPK2|STK4|CDKL5|STK10|TEK|TGFBR3|TOP1|TRIO|TXK|ZAP70|PIP5K1B|DYRK2|CDC42BPA|MAP4K3|PIK3R3|DGKZ|CASK|CDK13|RIPK1|RIOK3|CDKL1|NRP1|CPNE3|PRPF4B|KALRN|MAP3K14|BAZ1B|LATS1|MAP3K13|RPS6KA5|TAOK2|TJP2|MAP4K4|EIF2AK3|ROCK2|CDC42BPB|PPIP5K1|ULK2|DCAF1|SLK|TLK1|OXSR1|AKT3|CERT1|HIPK3|PLK2|TLK2|PIM2|LMTK2|TNIK|CDK19|PPIP5K2|SIK3|PIP5K1C|BRD4|DAPK2|PRKD2|EIF2AK1|STK39|EEF2K|CRIM1|CDKL3|TAOK3|IP6K2|CDK12|STK26|PANK1|RIPK4|TRPM7|PI4K2B|CDC42BPG|BMP2K|N4BP2|CLK4|ALPK3|TAOK1|WNK1|STK33|NOL9|PEAK1|ALPK1|ADPGK|STK40|PPP1R9B|TBCK|LRRK2|UHMK1|CMPK2|TRPM6|PDIK1L|DGKH|PIKFYVE|HIPK1|AK9|MAGI3|PGM2L1|EIF2AK4</t>
  </si>
  <si>
    <t>GO:0018193</t>
  </si>
  <si>
    <t>peptidyl-amino acid modification</t>
  </si>
  <si>
    <t>156|472|538|640|814|816|1147|1195|1387|1454|1455|1456|1457|1459|1491|1859|2042|2241|2260|2263|2321|2534|2589|2590|2591|2648|2932|3716|3791|3932|4067|4140|4297|4820|4921|5062|5156|5584|5586|5590|5591|5601|5747|5903|6093|6195|6198|6279|6732|6733|6789|7010|7150|7535|8445|8476|8658|8737|8850|9113|9175|9252|9360|9397|9451|9475|9578|9706|9739|9757|9759|9874|9943|10000|10114|10210|10464|10769|10902|10933|10943|11011|22853|23093|23137|23287|23398|23409|23411|23515|25865|26036|26040|26054|26168|27347|29072|29800|29843|51105|51201|51230|51304|53335|54495|55214|55561|55689|55719|55870|55929|57178|57325|57337|57396|57634|63967|64135|65125|79133|79612|79625|79677|79739|79813|79841|80155|83637|84193|84250|84444|84901|114799|120892|127933|200576|204851|339287</t>
  </si>
  <si>
    <t>GRK2|ATM|ATP7A|BLK|CAMK4|CAMK2B|CHUK|CLK1|CREBBP|CSNK1E|CSNK1G2|CSNK1G3|CSNK2A1|CSNK2A2|CTH|DYRK1A|EPHA3|FER|FGFR1|FGFR2|FLT1|FYN|GALNT1|GALNT2|GALNT3|KAT2A|GSK3B|JAK1|KDR|LCK|LYN|MARK3|KMT2A|NKTR|DDR2|PAK2|PDGFRA|PRKCI|PKN2|PRKCZ|PRKDC|MAPK9|PTK2|RANBP2|ROCK1|RPS6KA1|RPS6KB1|S100A8|SRPK1|SRPK2|STK4|TEK|TOP1|ZAP70|DYRK2|CDC42BPA|TNKS|RIPK1|KAT2B|LATS1|MAP3K13|RPS6KA5|PPIG|NMT2|EIF2AK3|ROCK2|CDC42BPB|ULK2|SETD1A|KMT2B|HDAC4|TLK1|OXSR1|AKT3|HIPK3|TOPORS|PIBF1|PLK2|BRD8|MORF4L1|MSL3|TLK2|LMTK2|TTLL5|SMC5|AGTPBP1|PPWD1|SIRT4|SIRT1|MORC3|PRKD2|ZNF451|SETBP1|SENP6|SENP3|STK39|SETD2|ZDHHC1|SENP1|PHF20L1|ZDHHC2|PHF20|ZDHHC3|BCL11A|TMX3|P3H2|CDC42BPG|YEATS2|SLF2|ASH1L|DMAP1|ZMIZ1|KAT14|SENP7|CLK4|EP400|CLSPN|IFIH1|WNK1|NDUFAF5|NAA16|NDNF|SMC6|TTLL7|EHMT1|AGBL2|NAA15|ZMIZ2|SETD3|SLF1|DOT1L|NFATC2IP|ESCO1|LRRK2|UHMK1|PIKFYVE|HIPK1|MSL1</t>
  </si>
  <si>
    <t>GO:0018209</t>
  </si>
  <si>
    <t>peptidyl-serine modification</t>
  </si>
  <si>
    <t>156|472|814|816|1147|1454|1455|1456|1457|1459|1859|2589|2590|2591|2932|4140|5062|5584|5586|5590|5591|5601|6093|6195|6198|6732|6733|6789|7150|8445|8658|8737|9113|9175|9252|9451|9475|9706|9874|10000|10114|10769|11011|22853|23515|25865|27347|63967|65125|79625|120892|127933|200576|204851</t>
  </si>
  <si>
    <t>GRK2|ATM|CAMK4|CAMK2B|CHUK|CSNK1E|CSNK1G2|CSNK1G3|CSNK2A1|CSNK2A2|DYRK1A|GALNT1|GALNT2|GALNT3|GSK3B|MARK3|PAK2|PRKCI|PKN2|PRKCZ|PRKDC|MAPK9|ROCK1|RPS6KA1|RPS6KB1|SRPK1|SRPK2|STK4|TOP1|DYRK2|TNKS|RIPK1|LATS1|MAP3K13|RPS6KA5|EIF2AK3|ROCK2|ULK2|TLK1|AKT3|HIPK3|PLK2|TLK2|LMTK2|MORC3|PRKD2|STK39|CLSPN|WNK1|NDNF|LRRK2|UHMK1|PIKFYVE|HIPK1</t>
  </si>
  <si>
    <t>GO:0018105</t>
  </si>
  <si>
    <t>peptidyl-serine phosphorylation</t>
  </si>
  <si>
    <t>156|472|814|816|1147|1454|1455|1456|1457|1459|1859|2932|4140|5062|5584|5586|5590|5591|5601|6093|6195|6198|6732|6733|6789|7150|8445|8658|8737|9113|9175|9252|9451|9475|9706|9874|10000|10114|10769|11011|22853|23515|25865|27347|63967|65125|120892|127933|200576|204851</t>
  </si>
  <si>
    <t>GRK2|ATM|CAMK4|CAMK2B|CHUK|CSNK1E|CSNK1G2|CSNK1G3|CSNK2A1|CSNK2A2|DYRK1A|GSK3B|MARK3|PAK2|PRKCI|PKN2|PRKCZ|PRKDC|MAPK9|ROCK1|RPS6KA1|RPS6KB1|SRPK1|SRPK2|STK4|TOP1|DYRK2|TNKS|RIPK1|LATS1|MAP3K13|RPS6KA5|EIF2AK3|ROCK2|ULK2|TLK1|AKT3|HIPK3|PLK2|TLK2|LMTK2|MORC3|PRKD2|STK39|CLSPN|WNK1|LRRK2|UHMK1|PIKFYVE|HIPK1</t>
  </si>
  <si>
    <t>GO:0016310</t>
  </si>
  <si>
    <t>phosphorylation</t>
  </si>
  <si>
    <t>92|93|94|102|156|351|472|613|640|657|659|673|814|816|818|1022|1147|1195|1326|1385|1454|1455|1456|1457|1459|1608|1716|1859|2042|2078|2241|2260|2263|2321|2444|2534|2869|2870|2932|3609|3702|3716|3791|3815|3932|4067|4140|4215|4217|4233|4750|4921|5062|5156|5218|5286|5289|5290|5305|5563|5584|5586|5590|5591|5601|5747|5871|5914|6046|6093|6098|6195|6198|6732|6733|6789|6792|6793|7010|7150|7204|7294|7535|8395|8445|8476|8491|8525|8573|8621|8658|8737|8780|8814|8899|8994|8997|9020|9031|9113|9175|9252|9344|9448|9451|9475|9578|9677|9706|9730|9748|9874|9943|10000|10114|10464|10769|11011|11040|22853|23043|23085|23097|23262|23387|23396|23515|23604|25865|27102|27347|29904|51265|51347|51447|51755|51765|53354|54101|54822|55300|55561|55589|57396|57448|57538|57551|63967|65125|65975|79707|79834|80216|83440|83931|84206|120892|127933|129607|140803|149420|153090|160851|200576|204851|221264|440275</t>
  </si>
  <si>
    <t>ACVR2A|ACVR2B|ACVRL1|ADAM10|GRK2|APP|ATM|BCR|BLK|BMPR1A|BMPR2|BRAF|CAMK4|CAMK2B|CAMK2G|CDK7|CHUK|CLK1|MAP3K8|CREB1|CSNK1E|CSNK1G2|CSNK1G3|CSNK2A1|CSNK2A2|DGKG|DGUOK|DYRK1A|EPHA3|ERG|FER|FGFR1|FGFR2|FLT1|FRK|FYN|GRK5|GRK6|GSK3B|ILF3|ITK|JAK1|KDR|KIT|LCK|LYN|MARK3|MAP3K3|MAP3K5|MET|NEK1|DDR2|PAK2|PDGFRA|CDK14|PIK3C2A|PIK3C3|PIK3CA|PIP4K2A|PRKAA2|PRKCI|PKN2|PRKCZ|PRKDC|MAPK9|PTK2|MAP4K2|RARA|BRD2|ROCK1|ROS1|RPS6KA1|RPS6KB1|SRPK1|SRPK2|STK4|CDKL5|STK10|TEK|TOP1|TRIO|TXK|ZAP70|PIP5K1B|DYRK2|CDC42BPA|MAP4K3|DGKZ|CASK|CDK13|TNKS|RIPK1|RIOK3|CDKL1|PRPF4B|LIMD1|KALRN|MAP3K14|BAZ1B|LATS1|MAP3K13|RPS6KA5|TAOK2|MAP4K4|EIF2AK3|ROCK2|CDC42BPB|PPIP5K1|ULK2|DCAF1|SLK|TLK1|OXSR1|AKT3|HIPK3|PIBF1|PLK2|TLK2|PIM2|LMTK2|TNIK|ERC1|CDK19|PPIP5K2|SIK3|PIP5K1C|MORC3|DAPK2|PRKD2|EIF2AK1|STK39|EEF2K|CDKL3|TAOK3|IP6K2|CDK12|STK26|PANK1|RIPK4|TRPM7|PI4K2B|CDC42BPG|BMP2K|CLK4|BIRC6|ALPK3|TAOK1|CLSPN|WNK1|STK33|NOL9|PEAK1|ALPK1|ADPGK|STK40|MEX3B|LRRK2|UHMK1|CMPK2|TRPM6|PDIK1L|DAB2IP|DGKH|PIKFYVE|HIPK1|AK9|EIF2AK4</t>
  </si>
  <si>
    <t>GO:0016773</t>
  </si>
  <si>
    <t>phosphotransferase activity, alcohol group as acceptor</t>
  </si>
  <si>
    <t>92|93|94|156|472|595|613|640|657|659|673|814|816|818|1022|1147|1195|1326|1454|1455|1456|1457|1459|1608|1859|2022|2042|2241|2260|2263|2321|2444|2534|2869|2870|2932|3702|3716|3791|3815|3932|4067|4140|4215|4217|4233|4750|4921|5062|5156|5218|5286|5289|5290|5295|5305|5563|5584|5586|5590|5591|5601|5747|5871|6046|6093|6098|6195|6198|6352|6732|6733|6789|6792|6793|7010|7049|7150|7204|7294|7535|8395|8445|8476|8491|8503|8525|8573|8621|8737|8780|8814|8829|8895|8899|8997|9020|9031|9113|9175|9252|9344|9448|9451|9475|9578|9706|9730|9748|9874|9943|10000|10114|10769|11011|11040|22853|23043|23097|23387|23396|23476|23604|25865|27102|27347|29904|51232|51251|51265|51347|51447|51755|51765|53354|54101|54822|55300|55561|55589|55728|57396|57538|57551|65125|65975|79707|79834|80216|83440|83931|84687|93627|120892|127933|140803|149420|160851|200576|204851|283209|440275</t>
  </si>
  <si>
    <t>ACVR2A|ACVR2B|ACVRL1|GRK2|ATM|CCND1|BCR|BLK|BMPR1A|BMPR2|BRAF|CAMK4|CAMK2B|CAMK2G|CDK7|CHUK|CLK1|MAP3K8|CSNK1E|CSNK1G2|CSNK1G3|CSNK2A1|CSNK2A2|DGKG|DYRK1A|ENG|EPHA3|FER|FGFR1|FGFR2|FLT1|FRK|FYN|GRK5|GRK6|GSK3B|ITK|JAK1|KDR|KIT|LCK|LYN|MARK3|MAP3K3|MAP3K5|MET|NEK1|DDR2|PAK2|PDGFRA|CDK14|PIK3C2A|PIK3C3|PIK3CA|PIK3R1|PIP4K2A|PRKAA2|PRKCI|PKN2|PRKCZ|PRKDC|MAPK9|PTK2|MAP4K2|BRD2|ROCK1|ROS1|RPS6KA1|RPS6KB1|CCL5|SRPK1|SRPK2|STK4|CDKL5|STK10|TEK|TGFBR3|TOP1|TRIO|TXK|ZAP70|PIP5K1B|DYRK2|CDC42BPA|MAP4K3|PIK3R3|DGKZ|CASK|CDK13|RIPK1|RIOK3|CDKL1|NRP1|CPNE3|PRPF4B|KALRN|MAP3K14|BAZ1B|LATS1|MAP3K13|RPS6KA5|TAOK2|MAP4K4|EIF2AK3|ROCK2|CDC42BPB|ULK2|DCAF1|SLK|TLK1|OXSR1|AKT3|HIPK3|PLK2|TLK2|PIM2|LMTK2|TNIK|CDK19|SIK3|PIP5K1C|BRD4|DAPK2|PRKD2|EIF2AK1|STK39|EEF2K|CRIM1|NT5C3A|CDKL3|TAOK3|IP6K2|CDK12|STK26|PANK1|RIPK4|TRPM7|PI4K2B|CDC42BPG|BMP2K|N4BP2|CLK4|ALPK3|TAOK1|WNK1|STK33|NOL9|PEAK1|ALPK1|ADPGK|STK40|PPP1R9B|TBCK|LRRK2|UHMK1|TRPM6|PDIK1L|DGKH|PIKFYVE|HIPK1|PGM2L1|EIF2AK4</t>
  </si>
  <si>
    <t>GO:0046777</t>
  </si>
  <si>
    <t>protein autophosphorylation</t>
  </si>
  <si>
    <t>472|814|816|1859|2241|2260|2263|2321|2869|2932|3791|3815|3932|4067|4140|4215|4921|5062|5156|5747|6789|6792|6793|7010|7294|8737|9175|9344|9451|9706|9748|9943|11040|22853|23043|23604|25865|27102|27347|29904|51347|51755|51765|57551|65975|79834|84206|120892|127933|200576|440275</t>
  </si>
  <si>
    <t>ATM|CAMK4|CAMK2B|DYRK1A|FER|FGFR1|FGFR2|FLT1|GRK5|GSK3B|KDR|KIT|LCK|LYN|MARK3|MAP3K3|DDR2|PAK2|PDGFRA|PTK2|STK4|CDKL5|STK10|TEK|TXK|RIPK1|MAP3K13|TAOK2|EIF2AK3|ULK2|SLK|OXSR1|PIM2|LMTK2|TNIK|DAPK2|PRKD2|EIF2AK1|STK39|EEF2K|TAOK3|CDK12|STK26|TAOK1|STK33|PEAK1|MEX3B|LRRK2|UHMK1|PIKFYVE|EIF2AK4</t>
  </si>
  <si>
    <t>GO:0006468</t>
  </si>
  <si>
    <t>protein phosphorylation</t>
  </si>
  <si>
    <t>92|93|94|102|156|351|472|613|640|657|659|673|814|816|1022|1147|1195|1326|1385|1454|1455|1456|1457|1459|1859|2042|2078|2241|2260|2263|2321|2444|2534|2869|2870|2932|3609|3702|3716|3791|3815|3932|4067|4140|4215|4217|4750|4921|5062|5156|5218|5563|5584|5586|5590|5591|5601|5747|5871|5914|6046|6093|6098|6195|6198|6732|6733|6789|6792|6793|7010|7150|7294|7535|8445|8476|8491|8621|8658|8737|8814|8899|8997|9113|9175|9252|9344|9448|9451|9475|9578|9706|9748|9874|9943|10000|10114|10464|10769|11011|11040|22853|23043|23085|23097|23387|23515|23604|25865|27102|27347|29904|51265|51347|51755|51765|55561|57396|57448|57551|63967|65125|65975|79834|84206|120892|127933|149420|153090|200576|204851|440275</t>
  </si>
  <si>
    <t>ACVR2A|ACVR2B|ACVRL1|ADAM10|GRK2|APP|ATM|BCR|BLK|BMPR1A|BMPR2|BRAF|CAMK4|CAMK2B|CDK7|CHUK|CLK1|MAP3K8|CREB1|CSNK1E|CSNK1G2|CSNK1G3|CSNK2A1|CSNK2A2|DYRK1A|EPHA3|ERG|FER|FGFR1|FGFR2|FLT1|FRK|FYN|GRK5|GRK6|GSK3B|ILF3|ITK|JAK1|KDR|KIT|LCK|LYN|MARK3|MAP3K3|MAP3K5|NEK1|DDR2|PAK2|PDGFRA|CDK14|PRKAA2|PRKCI|PKN2|PRKCZ|PRKDC|MAPK9|PTK2|MAP4K2|RARA|BRD2|ROCK1|ROS1|RPS6KA1|RPS6KB1|SRPK1|SRPK2|STK4|CDKL5|STK10|TEK|TOP1|TXK|ZAP70|DYRK2|CDC42BPA|MAP4K3|CDK13|TNKS|RIPK1|CDKL1|PRPF4B|KALRN|LATS1|MAP3K13|RPS6KA5|TAOK2|MAP4K4|EIF2AK3|ROCK2|CDC42BPB|ULK2|SLK|TLK1|OXSR1|AKT3|HIPK3|PIBF1|PLK2|TLK2|PIM2|LMTK2|TNIK|ERC1|CDK19|SIK3|MORC3|DAPK2|PRKD2|EIF2AK1|STK39|EEF2K|CDKL3|TAOK3|CDK12|STK26|CDC42BPG|CLK4|BIRC6|TAOK1|CLSPN|WNK1|STK33|PEAK1|MEX3B|LRRK2|UHMK1|PDIK1L|DAB2IP|PIKFYVE|HIPK1|EIF2AK4</t>
  </si>
  <si>
    <t>GO:0106310</t>
  </si>
  <si>
    <t>protein serine kinase activity</t>
  </si>
  <si>
    <t>472|613|673|814|816|818|1022|1195|1326|1454|1455|1456|1457|1459|1859|2932|4140|4215|4217|4750|5062|5218|5290|5563|5584|5586|5590|5591|5601|5871|6093|6195|6198|6732|6733|6789|6792|6793|7204|8445|8476|8491|8573|8621|8737|8780|8814|8899|8997|9020|9113|9175|9252|9344|9448|9451|9475|9578|9706|9730|9748|9874|9943|10000|10114|10769|11011|11040|22853|23043|23097|23387|23604|25865|27102|27347|51265|51347|51755|51765|54101|54822|55561|55589|57396|57538|57551|65125|65975|80216|83931|120892|127933|140803|149420|200576|204851|440275</t>
  </si>
  <si>
    <t>ATM|BCR|BRAF|CAMK4|CAMK2B|CAMK2G|CDK7|CLK1|MAP3K8|CSNK1E|CSNK1G2|CSNK1G3|CSNK2A1|CSNK2A2|DYRK1A|GSK3B|MARK3|MAP3K3|MAP3K5|NEK1|PAK2|CDK14|PIK3CA|PRKAA2|PRKCI|PKN2|PRKCZ|PRKDC|MAPK9|MAP4K2|ROCK1|RPS6KA1|RPS6KB1|SRPK1|SRPK2|STK4|CDKL5|STK10|TRIO|DYRK2|CDC42BPA|MAP4K3|CASK|CDK13|RIPK1|RIOK3|CDKL1|PRPF4B|KALRN|MAP3K14|LATS1|MAP3K13|RPS6KA5|TAOK2|MAP4K4|EIF2AK3|ROCK2|CDC42BPB|ULK2|DCAF1|SLK|TLK1|OXSR1|AKT3|HIPK3|PLK2|TLK2|PIM2|LMTK2|TNIK|CDK19|SIK3|DAPK2|PRKD2|EIF2AK1|STK39|CDKL3|TAOK3|CDK12|STK26|RIPK4|TRPM7|CDC42BPG|BMP2K|CLK4|ALPK3|TAOK1|WNK1|STK33|ALPK1|STK40|LRRK2|UHMK1|TRPM6|PDIK1L|PIKFYVE|HIPK1|EIF2AK4</t>
  </si>
  <si>
    <t>GO:0004674</t>
  </si>
  <si>
    <t>protein serine/threonine kinase activity</t>
  </si>
  <si>
    <t>92|93|94|156|472|613|657|659|673|814|816|818|1022|1147|1195|1326|1454|1455|1456|1457|1459|1859|2022|2869|2870|2932|4140|4215|4217|4750|5062|5218|5290|5563|5584|5586|5590|5591|5601|5871|6046|6093|6195|6198|6732|6733|6789|6792|6793|7049|7150|7204|8445|8476|8491|8573|8621|8737|8780|8814|8895|8899|8997|9020|9113|9175|9252|9344|9448|9451|9475|9578|9706|9730|9748|9874|9943|10000|10114|10769|11011|11040|22853|23043|23097|23387|23476|23604|25865|27102|27347|29904|51265|51347|51755|51765|54101|54822|55561|55589|57396|57538|57551|65125|65975|80216|83931|120892|127933|140803|149420|200576|204851|440275</t>
  </si>
  <si>
    <t>ACVR2A|ACVR2B|ACVRL1|GRK2|ATM|BCR|BMPR1A|BMPR2|BRAF|CAMK4|CAMK2B|CAMK2G|CDK7|CHUK|CLK1|MAP3K8|CSNK1E|CSNK1G2|CSNK1G3|CSNK2A1|CSNK2A2|DYRK1A|ENG|GRK5|GRK6|GSK3B|MARK3|MAP3K3|MAP3K5|NEK1|PAK2|CDK14|PIK3CA|PRKAA2|PRKCI|PKN2|PRKCZ|PRKDC|MAPK9|MAP4K2|BRD2|ROCK1|RPS6KA1|RPS6KB1|SRPK1|SRPK2|STK4|CDKL5|STK10|TGFBR3|TOP1|TRIO|DYRK2|CDC42BPA|MAP4K3|CASK|CDK13|RIPK1|RIOK3|CDKL1|CPNE3|PRPF4B|KALRN|MAP3K14|LATS1|MAP3K13|RPS6KA5|TAOK2|MAP4K4|EIF2AK3|ROCK2|CDC42BPB|ULK2|DCAF1|SLK|TLK1|OXSR1|AKT3|HIPK3|PLK2|TLK2|PIM2|LMTK2|TNIK|CDK19|SIK3|BRD4|DAPK2|PRKD2|EIF2AK1|STK39|EEF2K|CDKL3|TAOK3|CDK12|STK26|RIPK4|TRPM7|CDC42BPG|BMP2K|CLK4|ALPK3|TAOK1|WNK1|STK33|ALPK1|STK40|LRRK2|UHMK1|TRPM6|PDIK1L|PIKFYVE|HIPK1|EIF2AK4</t>
  </si>
  <si>
    <t>GO:0051052</t>
  </si>
  <si>
    <t>regulation of DNA metabolic process</t>
  </si>
  <si>
    <t>60|94|142|306|472|546|659|1602|1660|1763|2255|2625|2648|3001|3008|3082|3146|3181|3183|3192|3776|3836|3980|4204|4361|4436|4683|4798|4862|4931|5591|5788|5930|5976|6018|6595|6597|6599|6601|6602|6830|6873|6879|7270|7398|7486|7515|7528|7874|7913|8289|8313|8412|8467|8505|8658|8850|8914|9126|9760|9984|10097|10111|10269|10635|10902|10933|11124|11176|22891|23028|23063|23137|23244|23293|23338|23347|23411|23560|23595|25792|25865|26057|26122|26168|27000|27154|29072|29117|30009|51111|51720|54107|54464|54537|54552|54556|54617|54891|55183|55193|55226|55578|55704|55719|55929|56252|56897|56916|56941|56943|57223|57634|64061|64282|64710|79184|79596|79677|79915|79960|79977|83444|84142|84250|84289|84464|92797|93624|114799|151987|165918|167227|170506|196528|253461|254225|283899|441161</t>
  </si>
  <si>
    <t>ACTB|ACVRL1|PARP1|ANXA3|ATM|ATRX|BMPR2|DACH1|DHX9|DNA2|FGF10|GATA3|KAT2A|GZMA|H1-4|HGF|HMGB1|HNRNPA2B1|HNRNPC|HNRNPU|KCNK2|KPNA1|LIG3|MECP2|MRE11|MSH2|NBN|NFRKB|NPAS2|NVL|PRKDC|PTPRC|RBBP6|UPF1|RLF|SMARCA2|SMARCA4|SMARCC1|SMARCC2|SMARCD1|SUPT6H|TAF2|TAF7|TTF1|USP1|WRN|XRCC1|YY1|USP7|DEK|ARID1A|AXIN2|BCAR3|SMARCA5|PARG|TNKS|KAT2B|TIMELESS|SMC3|TOX|THOC1|ACTR2|RAD50|ZMPSTE24|RAD51AP1|BRD8|MORF4L1|FAF1|BAZ2A|ZNF365|KDM1A|WAPL|SMC5|PDS5A|SMG6|JADE2|SMCHD1|SIRT1|GTPBP4|ORC3|CIZ1|PRKD2|ANKRD17|EPC2|SENP3|DNAJC2|BRPF3|SETD2|BRD7|TBX21|KMT5B|UIMC1|POLE3|XRN1|SHLD2|GNL3L|ING3|INO80|INO80D|RIF1|PBRM1|NAT10|SUPT20H|CCDC88A|SLF2|DMAP1|YLPM1|WRNIP1|SMARCAD1|HMCES|ENY2|PPP4R3B|EP400|TSPYL2|TENT4B|NUCKS1|BRCC3|OBI1|SMC6|ATAD5|JADE1|GRHL2|INO80B|ABRAXAS1|SLF1|ING5|SLX4|HELB|TADA2B|ESCO1|PPP4R2|RNF168|DCP2|DHX36|ARID2|ZBTB38|RNF169|INO80E|OOEP</t>
  </si>
  <si>
    <t>hsa03082</t>
  </si>
  <si>
    <t>ATP-dependent chromatin remodeling</t>
  </si>
  <si>
    <t>60|1108|2186|3065|4798|6594|6595|6597|6599|6601|6602|7528|8289|8467|9031|9555|10847|10902|10933|11176|26122|29117|29994|51773|54107|54556|54617|54815|54891|55193|55929|57459|57634|64431|65980|83444|84295|196528|283899</t>
  </si>
  <si>
    <t>ACTB|CHD4|BPTF|HDAC1|NFRKB|SMARCA1|SMARCA2|SMARCA4|SMARCC1|SMARCC2|SMARCD1|YY1|ARID1A|SMARCA5|BAZ1B|MACROH2A1|SRCAP|BRD8|MORF4L1|BAZ2A|EPC2|BRD7|BAZ2B|RSF1|POLE3|ING3|INO80|GATAD2A|INO80D|PBRM1|DMAP1|GATAD2B|EP400|ACTR6|BRD9|INO80B|PHF6|ARID2|INO80E</t>
  </si>
  <si>
    <t>GO:0051054</t>
  </si>
  <si>
    <t>positive regulation of DNA metabolic process</t>
  </si>
  <si>
    <t>60|142|306|472|546|1660|1763|2255|3082|3146|3181|4204|4361|4436|4683|4798|4862|4931|5591|5788|6595|6597|6599|6601|6602|7398|7486|7515|7528|7874|8289|8412|8467|8658|8914|9760|10097|10111|10635|10902|10933|11124|23347|23411|25792|25865|26122|27154|29117|30009|51111|51720|54537|54556|54617|54891|55183|55193|55719|55929|56941|57634|79184|79915|79977|83444|84142|84250|84464|165918|170506|196528|283899|441161</t>
  </si>
  <si>
    <t>ACTB|PARP1|ANXA3|ATM|ATRX|DHX9|DNA2|FGF10|HGF|HMGB1|HNRNPA2B1|MECP2|MRE11|MSH2|NBN|NFRKB|NPAS2|NVL|PRKDC|PTPRC|SMARCA2|SMARCA4|SMARCC1|SMARCC2|SMARCD1|USP1|WRN|XRCC1|YY1|USP7|ARID1A|BCAR3|SMARCA5|TNKS|TIMELESS|TOX|ACTR2|RAD50|RAD51AP1|BRD8|MORF4L1|FAF1|SMCHD1|SIRT1|CIZ1|PRKD2|EPC2|BRPF3|BRD7|TBX21|KMT5B|UIMC1|SHLD2|ING3|INO80|INO80D|RIF1|PBRM1|SLF2|DMAP1|HMCES|EP400|BRCC3|ATAD5|GRHL2|INO80B|ABRAXAS1|SLF1|SLX4|RNF168|DHX36|ARID2|INO80E|OOEP</t>
  </si>
  <si>
    <t>GO:0045911</t>
  </si>
  <si>
    <t>positive regulation of DNA recombination</t>
  </si>
  <si>
    <t>60|142|4436|5788|8914|10097|10635|10902|10933|26122|30009|51111|54537|54556|55183|55929|56941|57634|79915|196528|441161</t>
  </si>
  <si>
    <t>ACTB|PARP1|MSH2|PTPRC|TIMELESS|ACTR2|RAD51AP1|BRD8|MORF4L1|EPC2|TBX21|KMT5B|SHLD2|ING3|RIF1|DMAP1|HMCES|EP400|ATAD5|ARID2|OOEP</t>
  </si>
  <si>
    <t>GO:0045739</t>
  </si>
  <si>
    <t>positive regulation of DNA repair</t>
  </si>
  <si>
    <t>60|142|1660|2255|3146|4798|4862|5591|6595|6597|6599|6601|6602|7398|7515|7528|8289|8914|10097|10635|10902|10933|23347|23411|26122|29117|51111|51720|54537|54556|54617|54891|55183|55193|55719|55929|57634|79184|83444|84142|84250|165918|196528|283899|441161</t>
  </si>
  <si>
    <t>ACTB|PARP1|DHX9|FGF10|HMGB1|NFRKB|NPAS2|PRKDC|SMARCA2|SMARCA4|SMARCC1|SMARCC2|SMARCD1|USP1|XRCC1|YY1|ARID1A|TIMELESS|ACTR2|RAD51AP1|BRD8|MORF4L1|SMCHD1|SIRT1|EPC2|BRD7|KMT5B|UIMC1|SHLD2|ING3|INO80|INO80D|RIF1|PBRM1|SLF2|DMAP1|EP400|BRCC3|INO80B|ABRAXAS1|SLF1|RNF168|ARID2|INO80E|OOEP</t>
  </si>
  <si>
    <t>GO:2000781</t>
  </si>
  <si>
    <t>positive regulation of double-strand break repair</t>
  </si>
  <si>
    <t>60|142|5591|6595|6597|6599|6601|6602|8289|8914|10097|10635|10902|10933|23347|23411|26122|29117|51111|54537|54556|55183|55193|55719|55929|57634|84250|196528|441161</t>
  </si>
  <si>
    <t>ACTB|PARP1|PRKDC|SMARCA2|SMARCA4|SMARCC1|SMARCC2|SMARCD1|ARID1A|TIMELESS|ACTR2|RAD51AP1|BRD8|MORF4L1|SMCHD1|SIRT1|EPC2|BRD7|KMT5B|SHLD2|ING3|RIF1|PBRM1|SLF2|DMAP1|EP400|SLF1|ARID2|OOEP</t>
  </si>
  <si>
    <t>GO:0080135</t>
  </si>
  <si>
    <t>regulation of cellular response to stress</t>
  </si>
  <si>
    <t>60|142|351|355|472|673|675|857|939|1387|1540|1647|1655|1660|1739|1845|1859|1981|2122|2218|2255|2308|2648|2932|3082|3146|3622|3776|4067|4137|4189|4215|4217|4287|4616|4690|4756|4798|4862|4976|5048|5052|5295|5591|5770|5871|6595|6597|6599|6601|6602|6873|6879|7398|7422|7430|7515|7528|7913|8289|8313|8505|8737|8850|8914|9344|9448|9451|9475|9611|9821|9867|9958|9984|10097|10114|10269|10347|10635|10771|10902|10933|11235|22876|22881|22891|22926|23028|23043|23236|23239|23328|23347|23376|23411|26122|26168|26191|26973|27000|27102|27347|29072|29117|29761|29969|29978|50640|51111|51283|51347|51562|51720|54465|54537|54556|54617|54832|54891|55031|55161|55183|55193|55294|55578|55719|55929|56943|57223|57551|57634|65992|79109|79184|79915|80185|83444|83737|84142|84250|92797|93624|120892|135112|151987|153090|165918|196528|254225|258010|283899|441161|768211</t>
  </si>
  <si>
    <t>ACTB|PARP1|APP|FAS|ATM|BRAF|BRCA2|CAV1|CD27|CREBBP|CYLD|GADD45A|DDX5|DHX9|DLG1|DUSP3|DYRK1A|EIF4G1|MECOM|FKTN|FGF10|FOXO1|KAT2A|GSK3B|HGF|HMGB1|ING2|KCNK2|LYN|MAPT|DNAJB9|MAP3K3|MAP3K5|ATXN3|GADD45B|NCK1|NEO1|NFRKB|NPAS2|OPA1|PAFAH1B1|PRDX1|PIK3R1|PRKDC|PTPN1|MAP4K2|SMARCA2|SMARCA4|SMARCC1|SMARCC2|SMARCD1|TAF2|TAF7|USP1|VEGFA|EZR|XRCC1|YY1|DEK|ARID1A|AXIN2|PARG|RIPK1|KAT2B|TIMELESS|TAOK2|MAP4K4|EIF2AK3|ROCK2|NCOR1|RB1CC1|PJA2|USP15|THOC1|ACTR2|HIPK3|ZMPSTE24|ABCA7|RAD51AP1|ZMYND11|BRD8|MORF4L1|PDCD10|INPP5F|ANKRD6|ZNF365|ATF6|KDM1A|TNIK|PLCB1|PHLPP1|SASH1|SMCHD1|UFL1|SIRT1|EPC2|SENP3|PTPN22|CHORDC1|DNAJC2|EIF2AK1|STK39|SETD2|BRD7|USP25|MDFIC|UBQLN2|PNPLA8|KMT5B|BFAR|TAOK3|MBIP|UIMC1|ETAA1|SHLD2|ING3|INO80|VPS13C|INO80D|USP47|TMEM33|RIF1|PBRM1|FBXW7|SUPT20H|SLF2|DMAP1|ENY2|PPP4R3B|TAOK1|EP400|DDRGK1|MAPKAP1|BRCC3|ATAD5|TTI2|INO80B|ITCH|ABRAXAS1|SLF1|HELB|TADA2B|LRRK2|NCOA7|PPP4R2|DAB2IP|RNF168|ARID2|RNF169|SVIP|INO80E|OOEP|RELL1</t>
  </si>
  <si>
    <t>GO:0000018</t>
  </si>
  <si>
    <t>regulation of DNA recombination</t>
  </si>
  <si>
    <t>60|142|3008|3836|4361|4436|5788|6830|8914|9984|10097|10111|10635|10902|10933|22891|23028|23347|26122|26168|29072|30009|51111|54537|54556|55183|55929|56916|56941|57634|79915|92797|151987|196528|441161</t>
  </si>
  <si>
    <t>ACTB|PARP1|H1-4|KPNA1|MRE11|MSH2|PTPRC|SUPT6H|TIMELESS|THOC1|ACTR2|RAD50|RAD51AP1|BRD8|MORF4L1|ZNF365|KDM1A|SMCHD1|EPC2|SENP3|SETD2|TBX21|KMT5B|SHLD2|ING3|RIF1|DMAP1|SMARCAD1|HMCES|EP400|ATAD5|HELB|PPP4R2|ARID2|OOEP</t>
  </si>
  <si>
    <t>GO:0006282</t>
  </si>
  <si>
    <t>regulation of DNA repair</t>
  </si>
  <si>
    <t>60|142|1660|2255|2648|3146|4798|4862|5591|6595|6597|6599|6601|6602|6873|6879|7398|7515|7528|7913|8289|8313|8505|8850|8914|10097|10635|10902|10933|22891|23028|23347|23411|26122|26168|29072|29117|51111|51720|54537|54556|54617|54891|55183|55193|55578|55719|55929|56943|57223|57634|79184|83444|84142|84250|92797|93624|151987|165918|196528|254225|283899|441161</t>
  </si>
  <si>
    <t>ACTB|PARP1|DHX9|FGF10|KAT2A|HMGB1|NFRKB|NPAS2|PRKDC|SMARCA2|SMARCA4|SMARCC1|SMARCC2|SMARCD1|TAF2|TAF7|USP1|XRCC1|YY1|DEK|ARID1A|AXIN2|PARG|KAT2B|TIMELESS|ACTR2|RAD51AP1|BRD8|MORF4L1|ZNF365|KDM1A|SMCHD1|SIRT1|EPC2|SENP3|SETD2|BRD7|KMT5B|UIMC1|SHLD2|ING3|INO80|INO80D|RIF1|PBRM1|SUPT20H|SLF2|DMAP1|ENY2|PPP4R3B|EP400|BRCC3|INO80B|ABRAXAS1|SLF1|HELB|TADA2B|PPP4R2|RNF168|ARID2|RNF169|INO80E|OOEP</t>
  </si>
  <si>
    <t>GO:2000779</t>
  </si>
  <si>
    <t>regulation of double-strand break repair</t>
  </si>
  <si>
    <t>60|142|5591|6595|6597|6599|6601|6602|7913|8289|8914|10097|10635|10902|10933|22891|23028|23347|23411|26122|26168|29072|29117|51111|54537|54556|55183|55193|55719|55929|57223|57634|84250|92797|151987|196528|254225|441161</t>
  </si>
  <si>
    <t>ACTB|PARP1|PRKDC|SMARCA2|SMARCA4|SMARCC1|SMARCC2|SMARCD1|DEK|ARID1A|TIMELESS|ACTR2|RAD51AP1|BRD8|MORF4L1|ZNF365|KDM1A|SMCHD1|SIRT1|EPC2|SENP3|SETD2|BRD7|KMT5B|SHLD2|ING3|RIF1|PBRM1|SLF2|DMAP1|PPP4R3B|EP400|SLF1|HELB|PPP4R2|ARID2|RNF169|OOEP</t>
  </si>
  <si>
    <t>GO:0010569</t>
  </si>
  <si>
    <t>regulation of double-strand break repair via homologous recombination</t>
  </si>
  <si>
    <t>60|142|8914|10097|10635|10902|10933|22891|23028|23347|26122|26168|29072|54537|54556|55183|55929|57634|92797|151987|196528|441161</t>
  </si>
  <si>
    <t>ACTB|PARP1|TIMELESS|ACTR2|RAD51AP1|BRD8|MORF4L1|ZNF365|KDM1A|SMCHD1|EPC2|SENP3|SETD2|SHLD2|ING3|RIF1|DMAP1|EP400|HELB|PPP4R2|ARID2|OOEP</t>
  </si>
  <si>
    <t>GO:0007507</t>
  </si>
  <si>
    <t>heart development</t>
  </si>
  <si>
    <t>34|93|94|156|163|287|324|472|639|657|659|677|775|836|998|1027|1767|1832|1942|2013|2022|2263|2294|2625|2627|2648|3084|3192|3280|3516|3688|3776|3791|4086|4090|4092|4194|4204|4205|4208|4211|4331|4703|4763|4851|5138|5156|5469|5591|5663|5728|5747|5781|5914|5915|5978|6093|6262|6497|6654|6662|6789|6910|6926|7010|7029|7049|7403|7422|7798|8313|8543|8701|8829|8850|8862|9321|9475|9742|9782|9821|10052|10060|10087|10203|10252|10269|10370|10395|10439|10529|10611|10614|10818|11064|11214|22873|22980|23118|23129|23322|23493|23767|25831|25836|27101|27295|29072|51196|51668|53820|54567|54806|54880|54903|55081|55130|55212|55273|55636|57178|57211|57216|57493|57534|57538|57545|64091|64321|65125|79659|79977|80114|80173|84525|92749|129880|130916|144165|161582|161882|196528|200894|221322|339829</t>
  </si>
  <si>
    <t>ACADM|ACVR2B|ACVRL1|GRK2|AP2B1|ANK2|APC|ATM|PRDM1|BMPR1A|BMPR2|ZFP36L1|CACNA1C|CASP3|CDC42|CDKN1B|DNAH5|DSP|EFNA1|EMP2|ENG|FGFR2|FOXF1|GATA3|GATA6|KAT2A|NRG1|HNRNPU|HES1|RBPJ|ITGB1|KCNK2|KDR|SMAD1|SMAD5|SMAD7|MDM4|MECP2|MEF2A|MEF2C|MEIS1|MNAT1|NEB|NF1|NOTCH1|PDE2A|PDGFRA|MED1|PRKDC|PSEN1|PTEN|PTK2|PTPN11|RARA|RARB|REST|ROCK1|RYR2|SKI|SOS1|SOX9|STK4|TBX5|TBX3|TEK|TFDP2|TGFBR3|KDM6A|VEGFA|LUZP1|AXIN2|LMO4|DNAH11|NRP1|KAT2B|APLN|TRIP11|ROCK2|IFT140|MATR3|RB1CC1|GJC1|ABCC9|CERT1|CALCRL|SPRY1|ZMPSTE24|CITED2|DLC1|OLFM1|NEBL|PDLIM5|HEXIM1|FRS2|CNTRL|AKAP13|DZIP1|TCF25|TAB2|PLXND1|RPGRIP1L|HEY2|FLRT3|HECTD1|NIPBL|CACYBP|PDLIM3|SETD2|PLCE1|IFT25|RIPPLY3|DLL4|AHI1|BCOR|MKS1|IFT57|ODAD2|BBS7|TMEM100|CHD7|ZMIZ1|ADGRG6|VANGL2|HEG1|MIB1|ALPK3|CC2D2A|POPDC2|SOX17|WNK1|DYNC2H1|GRHL2|BICC1|IFT74|HOPX|DRC1|BBS5|MTERF4|PRICKLE1|DNAAF4|ZFPM1|ARID2|ARL13B|TBC1D32|CCDC39</t>
  </si>
  <si>
    <t>GO:0009855</t>
  </si>
  <si>
    <t>determination of bilateral symmetry</t>
  </si>
  <si>
    <t>92|93|1767|2022|2255|2294|4208|4851|5663|5991|6926|8481|8701|9371|9742|10370|23322|23639|54806|54903|55081|55130|55172|55212|57216|57534|57545|64321|64388|79659|80114|80173|84976|92749|129880|161582|200894|221322|339829</t>
  </si>
  <si>
    <t>ACVR2A|ACVR2B|DNAH5|ENG|FGF10|FOXF1|MEF2C|NOTCH1|PSEN1|RFX3|TBX3|OFD1|DNAH11|KIF3B|IFT140|CITED2|RPGRIP1L|DNAAF11|AHI1|MKS1|IFT57|ODAD2|DNAAF2|BBS7|VANGL2|MIB1|CC2D2A|SOX17|GREM2|DYNC2H1|BICC1|IFT74|DISP1|DRC1|BBS5|DNAAF4|ARL13B|TBC1D32|CCDC39</t>
  </si>
  <si>
    <t>GO:0007368</t>
  </si>
  <si>
    <t>determination of left/right symmetry</t>
  </si>
  <si>
    <t>92|93|1767|2022|2255|2294|4208|4851|5663|5991|6926|8481|8701|9371|9742|10370|23322|23639|54806|54903|55081|55130|55172|55212|57216|57534|57545|64321|79659|80114|80173|84976|92749|129880|161582|200894|221322|339829</t>
  </si>
  <si>
    <t>ACVR2A|ACVR2B|DNAH5|ENG|FGF10|FOXF1|MEF2C|NOTCH1|PSEN1|RFX3|TBX3|OFD1|DNAH11|KIF3B|IFT140|CITED2|RPGRIP1L|DNAAF11|AHI1|MKS1|IFT57|ODAD2|DNAAF2|BBS7|VANGL2|MIB1|CC2D2A|SOX17|DYNC2H1|BICC1|IFT74|DISP1|DRC1|BBS5|DNAAF4|ARL13B|TBC1D32|CCDC39</t>
  </si>
  <si>
    <t>GO:0048598</t>
  </si>
  <si>
    <t>embryonic morphogenesis</t>
  </si>
  <si>
    <t>92|93|585|613|657|659|677|775|836|860|1284|1387|1739|1942|2022|2255|2263|2294|2321|2624|2625|2627|2648|2768|2926|3065|3170|3202|3213|3280|3688|3909|4086|4154|4208|4324|4325|4646|4851|4904|4976|5156|5469|5663|5914|5915|6046|6093|6262|6497|6654|6657|6662|6670|6789|6886|6910|6926|6928|6935|7424|7448|7798|8434|8452|8543|8613|8862|9113|9475|9646|9653|9742|10265|10370|10395|10818|23168|23242|23272|23322|23528|23767|25831|25836|25861|25949|27152|29072|51176|51441|54567|54806|54903|54928|55081|55112|55212|55578|55614|55636|55788|57216|57534|57545|57669|60412|64321|64388|64398|65979|79074|79577|79659|79977|80144|80184|83595|84189|121227|123169|129880|144165|154796|200894|204851|221322|339829</t>
  </si>
  <si>
    <t>ACVR2A|ACVR2B|BBS4|BCR|BMPR1A|BMPR2|ZFP36L1|CACNA1C|CASP3|RUNX2|COL4A2|CREBBP|DLG1|EFNA1|ENG|FGF10|FGFR2|FOXF1|FLT1|GATA2|GATA3|GATA6|KAT2A|GNA12|GRSF1|HDAC1|FOXA2|HOXA5|HOXB3|HES1|ITGB1|LAMA3|SMAD1|MBNL1|MEF2C|MMP15|MMP16|MYO6|NOTCH1|YBX1|OPA1|PDGFRA|MED1|PSEN1|RARA|RARB|BRD2|ROCK1|RYR2|SKI|SOS1|SOX2|SOX9|SP3|STK4|TAL1|TBX5|TBX3|HNF1B|ZEB1|VEGFC|VTN|LUZP1|RECK|CUL3|LMO4|PLPP3|APLN|LATS1|ROCK2|CTR9|HS2ST1|IFT140|IRX5|CITED2|DLC1|FRS2|RTF1|COBL|TASOR|RPGRIP1L|ZNF281|FLRT3|HECTD1|NIPBL|WHRN|SYF2|INTU|SETD2|LEF1|YTHDF2|DLL4|AHI1|MKS1|BPNT2|IFT57|DYNC2I1|BBS7|SUPT20H|KIF16B|CHD7|LMBRD1|VANGL2|MIB1|CC2D2A|EPB41L5|EXOC4|SOX17|GREM2|PALS1|PHACTR4|C2orf49|CDC73|DYNC2H1|GRHL2|FRAS1|CEP290|SOX7|SLITRK6|LRIG3|LEO1|BBS5|PRICKLE1|AMOT|ARL13B|HIPK1|TBC1D32|CCDC39</t>
  </si>
  <si>
    <t>GO:0048568</t>
  </si>
  <si>
    <t>embryonic organ development</t>
  </si>
  <si>
    <t>613|639|657|677|860|998|1739|1942|2022|2034|2186|2255|2263|2294|2624|2625|3202|3213|3280|3516|3791|3815|4208|4254|4297|4325|4646|4851|5154|5156|5469|5663|5914|5915|5930|6262|6662|6670|6789|6886|6926|6928|6935|7004|7005|7026|7422|9742|10265|10370|10818|23242|23493|25831|25836|25861|25949|27042|29072|51176|51294|51362|54806|54903|55081|55112|55212|55636|57216|57448|57534|57545|64321|65979|79893|79977|80184|84189|121227|129880|144165|161882|196528|200894|204851|339829</t>
  </si>
  <si>
    <t>BCR|PRDM1|BMPR1A|ZFP36L1|RUNX2|CDC42|DLG1|EFNA1|ENG|EPAS1|BPTF|FGF10|FGFR2|FOXF1|GATA2|GATA3|HOXA5|HOXB3|HES1|RBPJ|KDR|KIT|MEF2C|KITLG|KMT2A|MMP16|MYO6|NOTCH1|PDGFA|PDGFRA|MED1|PSEN1|RARA|RARB|RBBP6|RYR2|SOX9|SP3|STK4|TAL1|TBX3|HNF1B|ZEB1|TEAD4|TEAD3|NR2F2|VEGFA|IFT140|IRX5|CITED2|FRS2|COBL|HEY2|HECTD1|NIPBL|WHRN|SYF2|UTP25|SETD2|LEF1|PCDH12|CDC40|AHI1|MKS1|IFT57|DYNC2I1|BBS7|CHD7|VANGL2|BIRC6|MIB1|CC2D2A|SOX17|PHACTR4|GGNBP2|GRHL2|CEP290|SLITRK6|LRIG3|BBS5|PRICKLE1|ZFPM1|ARID2|ARL13B|HIPK1|CCDC39</t>
  </si>
  <si>
    <t>GO:0072175</t>
  </si>
  <si>
    <t>epithelial tube formation</t>
  </si>
  <si>
    <t>585|836|2255|2263|2625|2648|4976|5914|6046|6497|6662|6789|6928|7798|8543|9653|10370|10395|23242|25831|29072|54903|55081|57216|57534|57545|65979|79977|80184|144165</t>
  </si>
  <si>
    <t>BBS4|CASP3|FGF10|FGFR2|GATA3|KAT2A|OPA1|RARA|BRD2|SKI|SOX9|STK4|HNF1B|LUZP1|LMO4|HS2ST1|CITED2|DLC1|COBL|HECTD1|SETD2|MKS1|IFT57|VANGL2|MIB1|CC2D2A|PHACTR4|GRHL2|CEP290|PRICKLE1</t>
  </si>
  <si>
    <t>GO:0060562</t>
  </si>
  <si>
    <t>epithelial tube morphogenesis</t>
  </si>
  <si>
    <t>94|367|585|836|1739|2022|2246|2255|2263|2294|2625|2648|2908|3202|3280|3516|3791|4208|4233|4851|4976|5469|5663|5914|6046|6262|6497|6662|6789|6926|6928|7422|7798|7852|8543|8829|8914|8945|9653|9723|9953|10252|10370|10395|10765|23129|23242|25831|25865|29072|51176|54567|54806|54903|55081|55083|55212|57216|57534|57545|64321|64412|65979|79977|80184|84445|129880|144165|200894|339829|342184</t>
  </si>
  <si>
    <t>ACVRL1|AR|BBS4|CASP3|DLG1|ENG|FGF1|FGF10|FGFR2|FOXF1|GATA3|KAT2A|NR3C1|HOXA5|HES1|RBPJ|KDR|MEF2C|MET|NOTCH1|OPA1|MED1|PSEN1|RARA|BRD2|RYR2|SKI|SOX9|STK4|TBX3|HNF1B|VEGFA|LUZP1|CXCR4|LMO4|NRP1|TIMELESS|BTRC|HS2ST1|SEMA3E|HS3ST3B1|SPRY1|CITED2|DLC1|KDM5B|PLXND1|COBL|HECTD1|PRKD2|SETD2|LEF1|DLL4|AHI1|MKS1|IFT57|KIF26B|BBS7|VANGL2|MIB1|CC2D2A|SOX17|GZF1|PHACTR4|GRHL2|CEP290|LZTS2|BBS5|PRICKLE1|ARL13B|CCDC39|FMN1</t>
  </si>
  <si>
    <t>GO:0003007</t>
  </si>
  <si>
    <t>heart morphogenesis</t>
  </si>
  <si>
    <t>94|324|657|659|998|1832|1942|2013|2022|2263|2294|2625|2627|3084|3280|3516|4092|4194|4208|4851|5469|5663|5747|6262|6654|6662|6910|6926|7010|7049|7422|8313|8701|8829|10060|10087|10252|10269|10370|10395|10439|23129|23493|25836|54567|54806|54903|55081|55212|55273|55636|57178|57211|57216|57493|57534|64321|79977|129880|144165|161882|196528|200894|339829</t>
  </si>
  <si>
    <t>ACVRL1|APC|BMPR1A|BMPR2|CDC42|DSP|EFNA1|EMP2|ENG|FGFR2|FOXF1|GATA3|GATA6|NRG1|HES1|RBPJ|SMAD7|MDM4|MEF2C|NOTCH1|MED1|PSEN1|PTK2|RYR2|SOS1|SOX9|TBX5|TBX3|TEK|TGFBR3|VEGFA|AXIN2|DNAH11|NRP1|ABCC9|CERT1|SPRY1|ZMPSTE24|CITED2|DLC1|OLFM1|PLXND1|HEY2|NIPBL|DLL4|AHI1|MKS1|IFT57|BBS7|TMEM100|CHD7|ZMIZ1|ADGRG6|VANGL2|HEG1|MIB1|SOX17|GRHL2|BBS5|PRICKLE1|ZFPM1|ARID2|ARL13B|CCDC39</t>
  </si>
  <si>
    <t>GO:0060972</t>
  </si>
  <si>
    <t>left/right pattern formation</t>
  </si>
  <si>
    <t>92|93|1767|2022|2255|2294|4208|4851|5663|5991|6926|8481|8701|9371|9742|10370|23322|23639|51668|54806|54903|55081|55130|55172|55212|55329|57216|57534|57545|57669|64321|79659|80114|80173|84976|92749|129880|161582|200894|221322|339829</t>
  </si>
  <si>
    <t>ACVR2A|ACVR2B|DNAH5|ENG|FGF10|FOXF1|MEF2C|NOTCH1|PSEN1|RFX3|TBX3|OFD1|DNAH11|KIF3B|IFT140|CITED2|RPGRIP1L|DNAAF11|IFT25|AHI1|MKS1|IFT57|ODAD2|DNAAF2|BBS7|MNS1|VANGL2|MIB1|CC2D2A|EPB41L5|SOX17|DYNC2H1|BICC1|IFT74|DISP1|DRC1|BBS5|DNAAF4|ARL13B|TBC1D32|CCDC39</t>
  </si>
  <si>
    <t>GO:0002009</t>
  </si>
  <si>
    <t>morphogenesis of an epithelium</t>
  </si>
  <si>
    <t>60|94|367|538|585|634|760|836|998|1739|1741|1839|2022|2246|2255|2263|2294|2625|2648|2908|2926|3202|3280|3400|3488|3516|3688|3791|4208|4233|4478|4649|4851|4976|4983|5048|5469|5663|5914|6046|6262|6497|6654|6662|6789|6910|6926|6928|7422|7424|7798|7852|8543|8829|8914|8945|9653|9723|9953|10252|10370|10395|10640|10765|10818|11235|23129|23242|23322|23767|25831|25865|26146|27152|29072|51176|54101|54567|54806|54903|55081|55083|55212|55727|57216|57534|57545|57669|64321|64398|64412|65979|79977|80144|80184|83478|84445|92344|94134|129880|144165|200894|339829|342184</t>
  </si>
  <si>
    <t>ACTB|ACVRL1|AR|ATP7A|BBS4|CEACAM1|CA2|CASP3|CDC42|DLG1|DLG3|HBEGF|ENG|FGF1|FGF10|FGFR2|FOXF1|GATA3|KAT2A|NR3C1|GRSF1|HOXA5|HES1|ID4|IGFBP5|RBPJ|ITGB1|KDR|MEF2C|MET|MSN|MYO9A|NOTCH1|OPA1|OPHN1|PAFAH1B1|MED1|PSEN1|RARA|BRD2|RYR2|SKI|SOS1|SOX9|STK4|TBX5|TBX3|HNF1B|VEGFA|VEGFC|LUZP1|CXCR4|LMO4|NRP1|TIMELESS|BTRC|HS2ST1|SEMA3E|HS3ST3B1|SPRY1|CITED2|DLC1|EXOC5|KDM5B|FRS2|PDCD10|PLXND1|COBL|RPGRIP1L|FLRT3|HECTD1|PRKD2|TRAF3IP1|INTU|SETD2|LEF1|RIPK4|DLL4|AHI1|MKS1|IFT57|KIF26B|BBS7|BTBD7|VANGL2|MIB1|CC2D2A|EPB41L5|SOX17|PALS1|GZF1|PHACTR4|GRHL2|FRAS1|CEP290|ARHGAP24|LZTS2|GORAB|ARHGAP12|BBS5|PRICKLE1|ARL13B|CCDC39|FMN1</t>
  </si>
  <si>
    <t>GO:0016331</t>
  </si>
  <si>
    <t>morphogenesis of embryonic epithelium</t>
  </si>
  <si>
    <t>585|836|2255|2263|2625|2648|2926|4976|5914|6046|6497|6662|6789|6928|7424|7798|8543|9653|10370|10395|23242|25831|29072|54903|55081|57216|57534|57545|57669|64398|65979|79977|144165</t>
  </si>
  <si>
    <t>BBS4|CASP3|FGF10|FGFR2|GATA3|KAT2A|GRSF1|OPA1|RARA|BRD2|SKI|SOX9|STK4|HNF1B|VEGFC|LUZP1|LMO4|HS2ST1|CITED2|DLC1|COBL|HECTD1|SETD2|MKS1|IFT57|VANGL2|MIB1|CC2D2A|EPB41L5|PALS1|PHACTR4|GRHL2|PRICKLE1</t>
  </si>
  <si>
    <t>GO:0021915</t>
  </si>
  <si>
    <t>neural tube development</t>
  </si>
  <si>
    <t>585|677|836|2648|3280|4763|4851|4976|5362|5663|5914|6046|6497|6789|7798|8543|9742|10370|10395|23242|23322|25831|27152|29072|54903|55081|57216|57534|57545|64321|65979|79977|144165|200894|221322</t>
  </si>
  <si>
    <t>BBS4|ZFP36L1|CASP3|KAT2A|HES1|NF1|NOTCH1|OPA1|PLXNA2|PSEN1|RARA|BRD2|SKI|STK4|LUZP1|LMO4|IFT140|CITED2|DLC1|COBL|RPGRIP1L|HECTD1|INTU|SETD2|MKS1|IFT57|VANGL2|MIB1|CC2D2A|SOX17|PHACTR4|GRHL2|PRICKLE1|ARL13B|TBC1D32</t>
  </si>
  <si>
    <t>GO:0007389</t>
  </si>
  <si>
    <t>pattern specification process</t>
  </si>
  <si>
    <t>92|93|94|324|472|657|659|1767|2022|2186|2255|2263|2294|2648|2926|3087|3170|3202|3213|3280|3516|3684|4040|4086|4090|4208|4211|4212|4297|4300|4851|5362|5591|5663|5991|6405|6497|6910|6926|6928|6935|7026|7528|8313|8481|8701|8829|9371|9742|10006|10370|10818|22823|23242|23272|23322|23493|23639|27152|51176|51668|53820|54567|54806|54880|54903|55081|55130|55172|55212|55329|57216|57534|57545|57669|64321|64388|79659|80114|80173|84976|92749|129880|144165|161582|200894|204851|221322|339829|441161</t>
  </si>
  <si>
    <t>ACVR2A|ACVR2B|ACVRL1|APC|ATM|BMPR1A|BMPR2|DNAH5|ENG|BPTF|FGF10|FGFR2|FOXF1|KAT2A|GRSF1|HHEX|FOXA2|HOXA5|HOXB3|HES1|RBPJ|ITGAM|LRP6|SMAD1|SMAD5|MEF2C|MEIS1|MEIS2|KMT2A|MLLT3|NOTCH1|PLXNA2|PRKDC|PSEN1|RFX3|SEMA3F|SKI|TBX5|TBX3|HNF1B|ZEB1|NR2F2|YY1|AXIN2|OFD1|DNAH11|NRP1|KIF3B|IFT140|ABI1|CITED2|FRS2|MTF2|COBL|TASOR|RPGRIP1L|HEY2|DNAAF11|INTU|LEF1|IFT25|RIPPLY3|DLL4|AHI1|BCOR|MKS1|IFT57|ODAD2|DNAAF2|BBS7|MNS1|VANGL2|MIB1|CC2D2A|EPB41L5|SOX17|GREM2|DYNC2H1|BICC1|IFT74|DISP1|DRC1|BBS5|PRICKLE1|DNAAF4|ARL13B|HIPK1|TBC1D32|CCDC39|OOEP</t>
  </si>
  <si>
    <t>GO:0003002</t>
  </si>
  <si>
    <t>regionalization</t>
  </si>
  <si>
    <t>92|93|94|472|657|659|1767|2022|2186|2255|2263|2294|2648|2926|3087|3170|3202|3213|3280|3516|3684|4040|4208|4297|4300|4851|5362|5591|5663|5991|6405|6497|6926|6928|7026|7528|8313|8481|8701|8829|9371|9742|10006|10370|10818|22823|23242|23272|23322|23493|23639|27152|51176|51668|54567|54806|54903|55081|55130|55172|55212|55329|57216|57534|57545|57669|64321|64388|79659|80114|80173|84976|92749|129880|144165|161582|200894|204851|221322|339829</t>
  </si>
  <si>
    <t>ACVR2A|ACVR2B|ACVRL1|ATM|BMPR1A|BMPR2|DNAH5|ENG|BPTF|FGF10|FGFR2|FOXF1|KAT2A|GRSF1|HHEX|FOXA2|HOXA5|HOXB3|HES1|RBPJ|ITGAM|LRP6|MEF2C|KMT2A|MLLT3|NOTCH1|PLXNA2|PRKDC|PSEN1|RFX3|SEMA3F|SKI|TBX3|HNF1B|NR2F2|YY1|AXIN2|OFD1|DNAH11|NRP1|KIF3B|IFT140|ABI1|CITED2|FRS2|MTF2|COBL|TASOR|RPGRIP1L|HEY2|DNAAF11|INTU|LEF1|IFT25|DLL4|AHI1|MKS1|IFT57|ODAD2|DNAAF2|BBS7|MNS1|VANGL2|MIB1|CC2D2A|EPB41L5|SOX17|GREM2|DYNC2H1|BICC1|IFT74|DISP1|DRC1|BBS5|PRICKLE1|DNAAF4|ARL13B|HIPK1|TBC1D32|CCDC39</t>
  </si>
  <si>
    <t>GO:0009799</t>
  </si>
  <si>
    <t>specification of symmetry</t>
  </si>
  <si>
    <t>GO:0048729</t>
  </si>
  <si>
    <t>tissue morphogenesis</t>
  </si>
  <si>
    <t>60|94|324|367|538|585|634|657|659|760|836|998|1739|1741|1832|1839|2022|2246|2255|2263|2294|2625|2648|2908|2926|3084|3202|3280|3400|3488|3516|3688|3791|4086|4092|4194|4208|4233|4478|4649|4851|4976|4983|5048|5469|5663|5914|6046|6262|6497|6654|6662|6789|6886|6910|6926|6928|7049|7422|7424|7798|7852|8543|8829|8914|8945|9653|9723|9953|10252|10370|10395|10640|10765|10818|11235|23129|23242|23322|23493|23767|25831|25865|26146|27152|29072|51176|54101|54567|54806|54903|55081|55083|55212|55273|55636|55727|57216|57493|57534|57545|57669|60412|64321|64398|64412|65979|79977|80144|80184|83478|84445|92344|94134|129880|144165|161882|200894|339829|342184</t>
  </si>
  <si>
    <t>ACTB|ACVRL1|APC|AR|ATP7A|BBS4|CEACAM1|BMPR1A|BMPR2|CA2|CASP3|CDC42|DLG1|DLG3|DSP|HBEGF|ENG|FGF1|FGF10|FGFR2|FOXF1|GATA3|KAT2A|NR3C1|GRSF1|NRG1|HOXA5|HES1|ID4|IGFBP5|RBPJ|ITGB1|KDR|SMAD1|SMAD7|MDM4|MEF2C|MET|MSN|MYO9A|NOTCH1|OPA1|OPHN1|PAFAH1B1|MED1|PSEN1|RARA|BRD2|RYR2|SKI|SOS1|SOX9|STK4|TAL1|TBX5|TBX3|HNF1B|TGFBR3|VEGFA|VEGFC|LUZP1|CXCR4|LMO4|NRP1|TIMELESS|BTRC|HS2ST1|SEMA3E|HS3ST3B1|SPRY1|CITED2|DLC1|EXOC5|KDM5B|FRS2|PDCD10|PLXND1|COBL|RPGRIP1L|HEY2|FLRT3|HECTD1|PRKD2|TRAF3IP1|INTU|SETD2|LEF1|RIPK4|DLL4|AHI1|MKS1|IFT57|KIF26B|BBS7|TMEM100|CHD7|BTBD7|VANGL2|HEG1|MIB1|CC2D2A|EPB41L5|EXOC4|SOX17|PALS1|GZF1|PHACTR4|GRHL2|FRAS1|CEP290|ARHGAP24|LZTS2|GORAB|ARHGAP12|BBS5|PRICKLE1|ZFPM1|ARL13B|CCDC39|FMN1</t>
  </si>
  <si>
    <t>GO:0035148</t>
  </si>
  <si>
    <t>tube formation</t>
  </si>
  <si>
    <t>585|836|2255|2263|2625|2648|4781|4851|4976|5914|6046|6497|6662|6789|6928|7422|7798|8543|9653|10370|10395|10806|23242|25831|29072|54903|55081|57216|57534|57545|65979|79977|80184|144165|153090</t>
  </si>
  <si>
    <t>BBS4|CASP3|FGF10|FGFR2|GATA3|KAT2A|NFIB|NOTCH1|OPA1|RARA|BRD2|SKI|SOX9|STK4|HNF1B|VEGFA|LUZP1|LMO4|HS2ST1|CITED2|DLC1|SDCCAG8|COBL|HECTD1|SETD2|MKS1|IFT57|VANGL2|MIB1|CC2D2A|PHACTR4|GRHL2|CEP290|PRICKLE1|DAB2IP</t>
  </si>
  <si>
    <t>GO:0051640</t>
  </si>
  <si>
    <t>organelle localization</t>
  </si>
  <si>
    <t>372|472|801|858|998|1060|1488|1731|1739|2255|2648|2908|3688|3745|3799|3800|3815|3837|4033|4067|4134|4137|4205|4430|4627|4644|4645|4646|4926|4927|4976|5048|5108|5189|5590|5663|5871|6809|6810|6814|7109|7251|7405|7430|7756|8379|8452|8546|8615|8675|8676|8729|8773|8867|8976|9043|9183|9321|9342|9371|9927|10059|10097|10142|10252|10464|10497|10640|10749|10768|10814|11011|11127|11235|22863|22878|22920|23122|23172|23195|23207|23287|23332|23411|26115|27183|27342|27436|27445|51068|51115|51134|51510|51652|51762|54874|55014|55088|55153|55212|55341|55755|55770|55930|56288|57082|57132|57584|60412|63971|66008|79083|79443|79567|79789|79953|80184|80208|81488|81930|83850|84142|84327|84364|84376|85440|91782|92421|117177|117583|118987|120892|128866|129880|152185|153241|259266|282991|441161|553115</t>
  </si>
  <si>
    <t>ARCN1|ATM|CALM1|CAV2|CDC42|CENPC|CTBP2|SEPTIN1|DLG1|FGF10|KAT2A|NR3C1|ITGB1|KCNB1|KIF5B|KIF5C|KIT|KPNB1|IRAG2|LYN|MAP4|MAPT|MEF2A|MYO1B|MYH9|MYO5A|MYO5B|MYO6|NUMA1|NUP88|OPA1|PAFAH1B1|PCM1|PEX1|PRKCZ|PSEN1|MAP4K2|STX3|STX4|STXBP3|TRAPPC10|TSG101|UVRAG|EZR|ZNF207|MAD1L1|CUL3|AP3B1|USO1|STX16|STX11|GBF1|SNAP23|SYNJ1|WASL|SPAG9|ZW10|TRIP11|SNAP29|KIF3B|MFN2|DNM1L|ACTR2|AKAP9|SPRY1|PIBF1|UNC13B|EXOC5|KIF1C|AHCYL1|CPLX2|TLK2|KIF3A|PDCD10|ATG14|TRAPPC8|KIFAP3|CLASP2|ABRAXAS2|MDN1|PLEKHM2|AGTPBP1|CLASP1|SIRT1|TANC2|VPS4A|RABGEF1|EML4|PCLO|NMD3|RMDN1|CEP83|CHMP5|CHMP3|RAB8B|FNBP1L|STX17|CCDC186|SDAD1|BBS7|LSG1|CDK5RAP2|EXOC2|MYO5C|PARD3|KNL1|CHMP1B|ARHGAP21|EXOC4|KIF13A|TRAK2|MLPH|FYCO1|RIPOR1|CLMN|SYNDIG1|CEP290|SPG11|POLR2M|KIF18A|ESYT3|ABRAXAS1|ZBED3|ARFGAP2|HOOK3|DOCK7|CHMP7|CHMP4C|RAB3IP|PARD3B|PDZD8|LRRK2|CHMP4B|BBS5|SPICE1|CEP120|ASPM|BLOC1S2|OOEP|PEF1</t>
  </si>
  <si>
    <t>GO:0051656</t>
  </si>
  <si>
    <t>establishment of organelle localization</t>
  </si>
  <si>
    <t>472|998|1060|1731|1739|2255|3688|3799|3800|3815|3837|4033|4067|4134|4137|4430|4627|4644|4645|4646|4926|4927|4976|5048|5108|5590|5663|5871|7109|7251|7430|7756|8379|8452|8546|8729|8773|8867|8976|9183|9321|9342|9371|10059|10252|10464|10640|10749|10814|11127|11235|22878|22920|23122|23172|23195|23287|23332|26115|27183|27342|27436|51068|51115|51134|51510|51652|54874|55088|55153|55212|55341|55755|55770|55930|56288|57082|57132|57584|60412|63971|66008|79083|79443|79567|79789|80208|81930|84142|84327|84364|84376|85440|91782|92421|117583|128866|129880|152185|153241|282991|441161|553115</t>
  </si>
  <si>
    <t>ATM|CDC42|CENPC|SEPTIN1|DLG1|FGF10|ITGB1|KIF5B|KIF5C|KIT|KPNB1|IRAG2|LYN|MAP4|MAPT|MYO1B|MYH9|MYO5A|MYO5B|MYO6|NUMA1|NUP88|OPA1|PAFAH1B1|PCM1|PRKCZ|PSEN1|MAP4K2|TRAPPC10|TSG101|EZR|ZNF207|MAD1L1|CUL3|AP3B1|GBF1|SNAP23|SYNJ1|WASL|ZW10|TRIP11|SNAP29|KIF3B|DNM1L|SPRY1|PIBF1|EXOC5|KIF1C|CPLX2|KIF3A|PDCD10|TRAPPC8|KIFAP3|CLASP2|ABRAXAS2|MDN1|AGTPBP1|CLASP1|TANC2|VPS4A|RABGEF1|EML4|NMD3|RMDN1|CEP83|CHMP5|CHMP3|FNBP1L|CCDC186|SDAD1|BBS7|LSG1|CDK5RAP2|EXOC2|MYO5C|PARD3|KNL1|CHMP1B|ARHGAP21|EXOC4|KIF13A|TRAK2|MLPH|FYCO1|RIPOR1|CLMN|SPG11|KIF18A|ABRAXAS1|ZBED3|ARFGAP2|HOOK3|DOCK7|CHMP7|CHMP4C|PARD3B|CHMP4B|BBS5|SPICE1|CEP120|BLOC1S2|OOEP|PEF1</t>
  </si>
  <si>
    <t>GO:0051650</t>
  </si>
  <si>
    <t>establishment of vesicle localization</t>
  </si>
  <si>
    <t>3799|3800|4033|4430|4644|4645|4646|5048|5590|5663|5871|7109|7251|8452|8546|8729|8773|8867|8976|9321|9342|9371|10640|10749|11127|22878|22920|23122|23332|26115|54874|55088|55212|55770|55930|60412|63971|66008|79083|79443|80208|84364|129880|282991|553115</t>
  </si>
  <si>
    <t>KIF5B|KIF5C|IRAG2|MYO1B|MYO5A|MYO5B|MYO6|PAFAH1B1|PRKCZ|PSEN1|MAP4K2|TRAPPC10|TSG101|CUL3|AP3B1|GBF1|SNAP23|SYNJ1|WASL|TRIP11|SNAP29|KIF3B|EXOC5|KIF1C|KIF3A|TRAPPC8|KIFAP3|CLASP2|CLASP1|TANC2|FNBP1L|CCDC186|BBS7|EXOC2|MYO5C|EXOC4|KIF13A|TRAK2|MLPH|FYCO1|SPG11|ARFGAP2|BBS5|BLOC1S2|PEF1</t>
  </si>
  <si>
    <t>GO:0099518</t>
  </si>
  <si>
    <t>vesicle cytoskeletal trafficking</t>
  </si>
  <si>
    <t>3799|4430|4644|4645|4646|5048|5590|8546|8976|9371|10749|11127|22920|26115|54874|55088|55930|63971|66008|79443|282991</t>
  </si>
  <si>
    <t>KIF5B|MYO1B|MYO5A|MYO5B|MYO6|PAFAH1B1|PRKCZ|AP3B1|WASL|KIF3B|KIF1C|KIF3A|KIFAP3|TANC2|FNBP1L|CCDC186|MYO5C|KIF13A|TRAK2|FYCO1|BLOC1S2</t>
  </si>
  <si>
    <t>GO:0051648</t>
  </si>
  <si>
    <t>vesicle localization</t>
  </si>
  <si>
    <t>3799|3800|4033|4430|4644|4645|4646|5048|5590|5663|5871|7109|7251|8452|8546|8615|8729|8773|8867|8976|9321|9342|9371|10640|10749|11127|22878|22920|23122|23332|26115|27445|54874|55088|55212|55770|55930|60412|63971|66008|79083|79443|79953|80208|84364|129880|282991|553115</t>
  </si>
  <si>
    <t>KIF5B|KIF5C|IRAG2|MYO1B|MYO5A|MYO5B|MYO6|PAFAH1B1|PRKCZ|PSEN1|MAP4K2|TRAPPC10|TSG101|CUL3|AP3B1|USO1|GBF1|SNAP23|SYNJ1|WASL|TRIP11|SNAP29|KIF3B|EXOC5|KIF1C|KIF3A|TRAPPC8|KIFAP3|CLASP2|CLASP1|TANC2|PCLO|FNBP1L|CCDC186|BBS7|EXOC2|MYO5C|EXOC4|KIF13A|TRAK2|MLPH|FYCO1|SYNDIG1|SPG11|ARFGAP2|BBS5|BLOC1S2|PEF1</t>
  </si>
  <si>
    <t>GO:0035239</t>
  </si>
  <si>
    <t>tube morphogenesis</t>
  </si>
  <si>
    <t>14|93|94|284|367|585|634|639|657|677|836|857|961|1284|1739|1942|2004|2022|2028|2034|2246|2255|2263|2294|2321|2624|2625|2627|2648|2908|3202|3213|3248|3280|3516|3688|3791|3953|4092|4208|4211|4233|4627|4763|4781|4851|4976|5140|5154|5156|5290|5316|5469|5663|5747|5787|5914|5921|6046|6095|6262|6376|6497|6654|6662|6733|6789|6886|6910|6926|6928|6935|7010|7026|7049|7342|7422|7424|7716|7798|7852|8434|8503|8543|8829|8862|8914|8945|9255|9444|9451|9653|9723|9953|10052|10163|10203|10252|10370|10395|10451|10765|10806|11082|11235|23129|23242|23411|23493|23554|25831|25836|25865|25976|29072|51176|51421|51752|54567|54806|54903|55081|55083|55109|55212|55273|55294|55636|56913|57178|57216|57381|57493|57534|57545|57669|57674|64321|64412|65979|79602|79625|79812|79977|80155|80184|83478|84445|129880|144165|153090|154796|161198|196528|200894|219699|221395|221981|339829|342184|375056</t>
  </si>
  <si>
    <t>AAMP|ACVR2B|ACVRL1|ANGPT1|AR|BBS4|CEACAM1|PRDM1|BMPR1A|ZFP36L1|CASP3|CAV1|CD47|COL4A2|DLG1|EFNA1|ELK3|ENG|ENPEP|EPAS1|FGF1|FGF10|FGFR2|FOXF1|FLT1|GATA2|GATA3|GATA6|KAT2A|NR3C1|HOXA5|HOXB3|HPGD|HES1|RBPJ|ITGB1|KDR|LEPR|SMAD7|MEF2C|MEIS1|MET|MYH9|NF1|NFIB|NOTCH1|OPA1|PDE3B|PDGFA|PDGFRA|PIK3CA|PKNOX1|MED1|PSEN1|PTK2|PTPRB|RARA|RASA1|BRD2|RORA|RYR2|CX3CL1|SKI|SOS1|SOX9|SRPK2|STK4|TAL1|TBX5|TBX3|HNF1B|ZEB1|TEK|NR2F2|TGFBR3|UBP1|VEGFA|VEGFC|VEZF1|LUZP1|CXCR4|RECK|PIK3R3|LMO4|NRP1|APLN|TIMELESS|BTRC|AIMP1|QKI|EIF2AK3|HS2ST1|SEMA3E|HS3ST3B1|GJC1|WASF2|CALCRL|SPRY1|CITED2|DLC1|VAV3|KDM5B|SDCCAG8|ESM1|PDCD10|PLXND1|COBL|SIRT1|HEY2|TSPAN12|HECTD1|NIPBL|PRKD2|TIPARP|SETD2|LEF1|AMOTL2|ERAP1|DLL4|AHI1|MKS1|IFT57|KIF26B|AGGF1|BBS7|TMEM100|FBXW7|CHD7|C1GALT1|ZMIZ1|VANGL2|RHOJ|HEG1|MIB1|CC2D2A|EPB41L5|RNF213|SOX17|GZF1|PHACTR4|ADIPOR2|NDNF|MMRN2|GRHL2|NAA15|CEP290|ARHGAP24|LZTS2|BBS5|PRICKLE1|DAB2IP|AMOT|CLEC14A|ARID2|ARL13B|UNC5B|ADGRF5|THSD7A|CCDC39|FMN1|MIA3</t>
  </si>
  <si>
    <t>GO:0001525</t>
  </si>
  <si>
    <t>angiogenesis</t>
  </si>
  <si>
    <t>14|94|284|634|657|857|961|1284|1942|2004|2022|2028|2034|2246|2255|2263|2321|2624|3213|3516|3688|3791|3953|4211|4627|4763|4851|5140|5154|5156|5290|5316|5469|5747|5787|6095|6376|6733|6789|6886|7010|7342|7422|7424|7716|8434|8503|8829|8862|9255|9451|9723|10163|10203|10451|11082|11235|23129|23411|23554|25865|29072|51176|51421|51752|54567|55109|55273|56913|57381|57674|64321|79602|79625|79812|80155|83478|153090|154796|161198|219699|221981|375056</t>
  </si>
  <si>
    <t>AAMP|ACVRL1|ANGPT1|CEACAM1|BMPR1A|CAV1|CD47|COL4A2|EFNA1|ELK3|ENG|ENPEP|EPAS1|FGF1|FGF10|FGFR2|FLT1|GATA2|HOXB3|RBPJ|ITGB1|KDR|LEPR|MEIS1|MYH9|NF1|NOTCH1|PDE3B|PDGFA|PDGFRA|PIK3CA|PKNOX1|MED1|PTK2|PTPRB|RORA|CX3CL1|SRPK2|STK4|TAL1|TEK|UBP1|VEGFA|VEGFC|VEZF1|RECK|PIK3R3|NRP1|APLN|AIMP1|EIF2AK3|SEMA3E|WASF2|CALCRL|VAV3|ESM1|PDCD10|PLXND1|SIRT1|TSPAN12|PRKD2|SETD2|LEF1|AMOTL2|ERAP1|DLL4|AGGF1|TMEM100|C1GALT1|RHOJ|RNF213|SOX17|ADIPOR2|NDNF|MMRN2|NAA15|ARHGAP24|DAB2IP|AMOT|CLEC14A|UNC5B|THSD7A|MIA3</t>
  </si>
  <si>
    <t>GO:0001568</t>
  </si>
  <si>
    <t>blood vessel development</t>
  </si>
  <si>
    <t>14|93|94|163|196|284|538|634|639|657|659|677|857|961|1003|1284|1942|2004|2022|2028|2034|2246|2255|2263|2294|2308|2321|2624|2627|3213|3248|3280|3516|3688|3791|3953|4092|4208|4211|4215|4627|4763|4851|5138|5140|5154|5156|5290|5316|5469|5663|5747|5787|5921|6095|6376|6654|6733|6789|6886|6910|6926|7010|7026|7049|7342|7422|7424|7716|7798|8434|8503|8613|8829|8862|9255|9444|9451|9693|9723|10052|10060|10163|10203|10370|10451|11064|11082|11235|23129|23411|23493|23554|25831|25865|25976|26057|29072|51176|51421|51752|54567|55109|55273|55294|55636|56913|57178|57381|57493|57534|57674|64321|79602|79625|79659|79812|79893|80155|83478|84168|144165|153090|154796|161198|196528|219699|221395|221981|375056</t>
  </si>
  <si>
    <t>AAMP|ACVR2B|ACVRL1|AP2B1|AHR|ANGPT1|ATP7A|CEACAM1|PRDM1|BMPR1A|BMPR2|ZFP36L1|CAV1|CD47|CDH5|COL4A2|EFNA1|ELK3|ENG|ENPEP|EPAS1|FGF1|FGF10|FGFR2|FOXF1|FOXO1|FLT1|GATA2|GATA6|HOXB3|HPGD|HES1|RBPJ|ITGB1|KDR|LEPR|SMAD7|MEF2C|MEIS1|MAP3K3|MYH9|NF1|NOTCH1|PDE2A|PDE3B|PDGFA|PDGFRA|PIK3CA|PKNOX1|MED1|PSEN1|PTK2|PTPRB|RASA1|RORA|CX3CL1|SOS1|SRPK2|STK4|TAL1|TBX5|TBX3|TEK|NR2F2|TGFBR3|UBP1|VEGFA|VEGFC|VEZF1|LUZP1|RECK|PIK3R3|PLPP3|NRP1|APLN|AIMP1|QKI|EIF2AK3|RAPGEF2|SEMA3E|GJC1|ABCC9|WASF2|CALCRL|CITED2|VAV3|CNTRL|ESM1|PDCD10|PLXND1|SIRT1|HEY2|TSPAN12|HECTD1|PRKD2|TIPARP|ANKRD17|SETD2|LEF1|AMOTL2|ERAP1|DLL4|AGGF1|TMEM100|FBXW7|CHD7|C1GALT1|ZMIZ1|RHOJ|HEG1|MIB1|RNF213|SOX17|ADIPOR2|NDNF|DYNC2H1|MMRN2|GGNBP2|NAA15|ARHGAP24|ANTXR1|PRICKLE1|DAB2IP|AMOT|CLEC14A|ARID2|UNC5B|ADGRF5|THSD7A|MIA3</t>
  </si>
  <si>
    <t>GO:0048514</t>
  </si>
  <si>
    <t>blood vessel morphogenesis</t>
  </si>
  <si>
    <t>14|94|284|634|639|657|677|857|961|1284|1942|2004|2022|2028|2034|2246|2255|2263|2294|2321|2624|3213|3248|3280|3516|3688|3791|3953|4092|4211|4627|4763|4851|5140|5154|5156|5290|5316|5469|5747|5787|5921|6095|6376|6654|6733|6789|6886|6910|7010|7026|7049|7342|7422|7424|7716|8434|8503|8829|8862|9255|9444|9451|9723|10052|10163|10203|10370|10451|11082|11235|23129|23411|23493|23554|25865|25976|29072|51176|51421|51752|54567|55109|55273|55294|55636|56913|57178|57381|57493|57674|64321|79602|79625|79812|80155|83478|153090|154796|161198|196528|219699|221395|221981|375056</t>
  </si>
  <si>
    <t>AAMP|ACVRL1|ANGPT1|CEACAM1|PRDM1|BMPR1A|ZFP36L1|CAV1|CD47|COL4A2|EFNA1|ELK3|ENG|ENPEP|EPAS1|FGF1|FGF10|FGFR2|FOXF1|FLT1|GATA2|HOXB3|HPGD|HES1|RBPJ|ITGB1|KDR|LEPR|SMAD7|MEIS1|MYH9|NF1|NOTCH1|PDE3B|PDGFA|PDGFRA|PIK3CA|PKNOX1|MED1|PTK2|PTPRB|RASA1|RORA|CX3CL1|SOS1|SRPK2|STK4|TAL1|TBX5|TEK|NR2F2|TGFBR3|UBP1|VEGFA|VEGFC|VEZF1|RECK|PIK3R3|NRP1|APLN|AIMP1|QKI|EIF2AK3|SEMA3E|GJC1|WASF2|CALCRL|CITED2|VAV3|ESM1|PDCD10|PLXND1|SIRT1|HEY2|TSPAN12|PRKD2|TIPARP|SETD2|LEF1|AMOTL2|ERAP1|DLL4|AGGF1|TMEM100|FBXW7|CHD7|C1GALT1|ZMIZ1|RHOJ|HEG1|RNF213|SOX17|ADIPOR2|NDNF|MMRN2|NAA15|ARHGAP24|DAB2IP|AMOT|CLEC14A|ARID2|UNC5B|ADGRF5|THSD7A|MIA3</t>
  </si>
  <si>
    <t>GO:0001944</t>
  </si>
  <si>
    <t>vasculature development</t>
  </si>
  <si>
    <t>14|93|94|163|196|284|538|634|639|657|659|677|857|961|1003|1284|1942|2004|2022|2028|2034|2246|2255|2263|2294|2308|2321|2624|2627|3213|3248|3280|3516|3688|3791|3953|4092|4208|4211|4215|4627|4763|4851|5138|5140|5154|5156|5290|5316|5469|5663|5747|5787|5921|6095|6376|6654|6733|6789|6886|6910|6926|7010|7026|7049|7342|7422|7424|7716|7798|8434|8503|8613|8829|8862|9255|9444|9451|9693|9723|10052|10060|10163|10203|10370|10451|11064|11082|11235|22899|23129|23411|23493|23554|25831|25865|25976|26057|29072|51176|51421|51752|54567|55109|55273|55294|55636|56913|57178|57381|57493|57534|57674|64321|79602|79625|79659|79812|79893|80155|83478|84168|144165|153090|154796|161198|196528|219699|221395|221981|375056</t>
  </si>
  <si>
    <t>AAMP|ACVR2B|ACVRL1|AP2B1|AHR|ANGPT1|ATP7A|CEACAM1|PRDM1|BMPR1A|BMPR2|ZFP36L1|CAV1|CD47|CDH5|COL4A2|EFNA1|ELK3|ENG|ENPEP|EPAS1|FGF1|FGF10|FGFR2|FOXF1|FOXO1|FLT1|GATA2|GATA6|HOXB3|HPGD|HES1|RBPJ|ITGB1|KDR|LEPR|SMAD7|MEF2C|MEIS1|MAP3K3|MYH9|NF1|NOTCH1|PDE2A|PDE3B|PDGFA|PDGFRA|PIK3CA|PKNOX1|MED1|PSEN1|PTK2|PTPRB|RASA1|RORA|CX3CL1|SOS1|SRPK2|STK4|TAL1|TBX5|TBX3|TEK|NR2F2|TGFBR3|UBP1|VEGFA|VEGFC|VEZF1|LUZP1|RECK|PIK3R3|PLPP3|NRP1|APLN|AIMP1|QKI|EIF2AK3|RAPGEF2|SEMA3E|GJC1|ABCC9|WASF2|CALCRL|CITED2|VAV3|CNTRL|ESM1|PDCD10|ARHGEF15|PLXND1|SIRT1|HEY2|TSPAN12|HECTD1|PRKD2|TIPARP|ANKRD17|SETD2|LEF1|AMOTL2|ERAP1|DLL4|AGGF1|TMEM100|FBXW7|CHD7|C1GALT1|ZMIZ1|RHOJ|HEG1|MIB1|RNF213|SOX17|ADIPOR2|NDNF|DYNC2H1|MMRN2|GGNBP2|NAA15|ARHGAP24|ANTXR1|PRICKLE1|DAB2IP|AMOT|CLEC14A|ARID2|UNC5B|ADGRF5|THSD7A|MIA3</t>
  </si>
  <si>
    <t>GO:0031344</t>
  </si>
  <si>
    <t>regulation of cell projection organization</t>
  </si>
  <si>
    <t>324|538|585|627|659|673|816|818|857|989|998|1268|1523|1540|1608|1716|1942|2042|2059|2146|2241|2332|2534|2625|2648|2932|3280|3383|3815|4067|4076|4133|4134|4137|4649|4651|4690|4734|4739|4756|4898|4921|4957|5027|5048|5062|5168|5205|5290|5295|5362|5376|5530|5584|5663|5728|5868|5906|5909|5962|5997|6049|6101|6239|6259|6376|6405|6792|7025|7422|7430|7436|8036|8087|8100|8507|8814|8829|8837|8850|8874|8976|9175|9529|9693|9706|9723|9742|9760|9798|10097|10109|10163|10198|10611|10677|10787|10806|10807|10938|22873|22876|22891|23011|23028|23043|23064|23077|23111|23129|23191|23242|23258|23271|23303|23499|23613|26037|26052|26115|26228|27067|27124|27152|29116|29904|51104|51196|51199|51265|51466|51762|53335|54521|54869|54874|55329|55704|55835|55909|57463|57489|57609|57698|64787|79598|79625|81545|83478|84260|117177|120892|139818|153090|153241|170506|223117|100506658</t>
  </si>
  <si>
    <t>APC|ATP7A|BBS4|BDNF|BMPR2|BRAF|CAMK2B|CAMK2G|CAV1|SEPTIN7|CDC42|CNR1|CUX1|CYLD|DGKG|DGUOK|EFNA1|EPHA3|EPS8|EZH2|FER|FMR1|FYN|GATA3|KAT2A|GSK3B|HES1|ICAM1|KIT|LYN|CAPRIN1|MAP2|MAP4|MAPT|MYO9A|MYO10|NCK1|NEDD4|NEDD9|NEO1|NRDC|DDR2|ODF2|P2RX7|PAFAH1B1|PAK2|ENPP2|ATP8B1|PIK3CA|PIK3R1|PLXNA2|PMP22|PPP3CA|PRKCI|PSEN1|PTEN|RAB5A|RAP1A|RAP1GAP|RDX|RGS2|RNF6|RP1|RREB1|RYK|CX3CL1|SEMA3F|CDKL5|NR2F1|VEGFA|EZR|VLDLR|SHOC2|FXR1|IFT88|ENC1|CDKL1|NRP1|CFLAR|KAT2B|ARHGEF7|WASL|MAP3K13|BAG5|RAPGEF2|ULK2|SEMA3E|IFT140|TOX|IST1|ACTR2|ARPC2|WASF2|MPHOSPH9|PDLIM5|AVIL|NCKAP1|SDCCAG8|ENTR1|EHD1|DZIP1|INPP5F|ZNF365|RAB21|KDM1A|TNIK|SETX|MYCBP2|SPART|PLXND1|CYFIP1|COBL|DENND5A|CAMSAP2|KIF13B|MACF1|ZMYND8|SIPA1L1|DNM3|TANC2|STAP1|STAU2|INPP5J|INTU|MYLIP|EEF2K|ABHD17B|PLCE1|NIN|CDKL3|EVL|RAB8B|BCL11A|WDR44|EPS8L1|FNBP1L|MNS1|CCDC88A|CENPJ|BIN3|AMIGO1|ODF2L|DIP2B|SHTN1|EPS8L2|CEP97|NDNF|FBXO38|ARHGAP24|TCHP|RAB3IP|LRRK2|DOCK11|DAB2IP|CEP120|DHX36|SEMA3D|OCLN</t>
  </si>
  <si>
    <t>GO:0010720</t>
  </si>
  <si>
    <t>positive regulation of cell development</t>
  </si>
  <si>
    <t>60|627|659|673|677|816|939|1003|1385|1523|2119|2625|3065|3146|3280|3400|3572|3688|3815|4067|4076|4092|4124|4137|4179|4204|4254|4311|4673|4739|4851|4898|5048|5196|5362|5530|5584|5590|5591|5788|5914|5991|6376|6595|6597|6599|6601|6602|6792|7161|7422|7424|7535|7852|8289|8546|8654|8737|8829|9175|9580|9760|9798|22891|22938|22985|23011|23013|23028|23129|23191|23376|23405|23499|27067|29117|29904|51176|51199|51265|54997|55012|55193|55795|57178|57463|57698|79576|90865|114548|170506|196528|259266</t>
  </si>
  <si>
    <t>ACTB|BDNF|BMPR2|BRAF|ZFP36L1|CAMK2B|CD27|CDH5|CREB1|CUX1|ETV5|GATA3|HDAC1|HMGB1|HES1|ID4|IL6ST|ITGB1|KIT|LYN|CAPRIN1|SMAD7|MAN2A1|MAPT|CD46|MECP2|KITLG|MME|NAP1L1|NEDD9|NOTCH1|NRDC|PAFAH1B1|PF4|PLXNA2|PPP3CA|PRKCI|PRKCZ|PRKDC|PTPRC|RARA|RFX3|CX3CL1|SMARCA2|SMARCA4|SMARCC1|SMARCC2|SMARCD1|CDKL5|TP73|VEGFA|VEGFC|ZAP70|CXCR4|ARID1A|AP3B1|PDE5A|RIPK1|NRP1|MAP3K13|SOX13|TOX|IST1|ZNF365|SNW1|ACIN1|RAB21|SPEN|KDM1A|PLXND1|CYFIP1|UFL1|DICER1|MACF1|STAU2|BRD7|EEF2K|LEF1|NIN|CDKL3|TESC|PPP2R3C|PBRM1|PCID2|ZMIZ1|AMIGO1|SHTN1|NKAP|IL33|NLRP3|DHX36|ARID2|ASPM</t>
  </si>
  <si>
    <t>GO:0031346</t>
  </si>
  <si>
    <t>positive regulation of cell projection organization</t>
  </si>
  <si>
    <t>324|538|585|627|659|673|816|989|998|1268|1523|2042|2059|2146|2332|2534|2648|2932|3815|4067|4076|4137|4690|4739|4898|4921|5027|5048|5168|5290|5295|5362|5584|5906|5997|6101|6239|6376|6792|7422|7436|8036|8100|8507|8829|8837|8850|8874|8976|9175|9693|9760|9798|10097|10109|10163|10677|10787|10807|10938|22873|23011|23028|23064|23129|23191|23242|23499|23613|26052|27067|29904|51196|51199|51265|51762|54869|54874|55329|55704|55835|57463|57698|64787|79625|81545|139818|153090|153241|170506|100506658</t>
  </si>
  <si>
    <t>APC|ATP7A|BBS4|BDNF|BMPR2|BRAF|CAMK2B|SEPTIN7|CDC42|CNR1|CUX1|EPHA3|EPS8|EZH2|FMR1|FYN|KAT2A|GSK3B|KIT|LYN|CAPRIN1|MAPT|NCK1|NEDD9|NRDC|DDR2|P2RX7|PAFAH1B1|ENPP2|PIK3CA|PIK3R1|PLXNA2|PRKCI|RAP1A|RGS2|RP1|RREB1|CX3CL1|CDKL5|VEGFA|VLDLR|SHOC2|IFT88|ENC1|NRP1|CFLAR|KAT2B|ARHGEF7|WASL|MAP3K13|RAPGEF2|TOX|IST1|ACTR2|ARPC2|WASF2|AVIL|NCKAP1|ENTR1|EHD1|DZIP1|RAB21|KDM1A|SETX|PLXND1|CYFIP1|COBL|MACF1|ZMYND8|DNM3|STAU2|EEF2K|PLCE1|NIN|CDKL3|RAB8B|EPS8L1|FNBP1L|MNS1|CCDC88A|CENPJ|AMIGO1|SHTN1|EPS8L2|NDNF|FBXO38|DOCK11|DAB2IP|CEP120|DHX36|OCLN</t>
  </si>
  <si>
    <t>GO:0051962</t>
  </si>
  <si>
    <t>positive regulation of nervous system development</t>
  </si>
  <si>
    <t>627|659|673|816|1523|2119|3065|3280|3400|3572|3688|3815|4067|4076|4124|4137|4204|4311|4673|4851|4898|5048|5362|5584|6376|6792|7161|7422|7424|7852|8829|9175|9378|9798|22883|22891|22938|23011|23013|23028|23129|23191|23376|23405|23499|23767|27067|29904|51199|51265|57463|57698|79953|84189|90865|170506|259266</t>
  </si>
  <si>
    <t>BDNF|BMPR2|BRAF|CAMK2B|CUX1|ETV5|HDAC1|HES1|ID4|IL6ST|ITGB1|KIT|LYN|CAPRIN1|MAN2A1|MAPT|MECP2|MME|NAP1L1|NOTCH1|NRDC|PAFAH1B1|PLXNA2|PRKCI|CX3CL1|CDKL5|TP73|VEGFA|VEGFC|CXCR4|NRP1|MAP3K13|NRXN1|IST1|CLSTN1|ZNF365|SNW1|RAB21|SPEN|KDM1A|PLXND1|CYFIP1|UFL1|DICER1|MACF1|FLRT3|STAU2|EEF2K|NIN|CDKL3|AMIGO1|SHTN1|SYNDIG1|SLITRK6|IL33|DHX36|ASPM</t>
  </si>
  <si>
    <t>GO:0050769</t>
  </si>
  <si>
    <t>positive regulation of neurogenesis</t>
  </si>
  <si>
    <t>627|659|673|816|1523|2119|3065|3280|3400|3572|3688|3815|4067|4076|4124|4137|4204|4311|4673|4851|4898|5048|5362|5584|6376|6792|7161|7422|7424|7852|8829|9175|9798|22891|22938|23011|23013|23028|23129|23191|23376|23405|23499|27067|29904|51199|51265|57463|57698|90865|170506|259266</t>
  </si>
  <si>
    <t>BDNF|BMPR2|BRAF|CAMK2B|CUX1|ETV5|HDAC1|HES1|ID4|IL6ST|ITGB1|KIT|LYN|CAPRIN1|MAN2A1|MAPT|MECP2|MME|NAP1L1|NOTCH1|NRDC|PAFAH1B1|PLXNA2|PRKCI|CX3CL1|CDKL5|TP73|VEGFA|VEGFC|CXCR4|NRP1|MAP3K13|IST1|ZNF365|SNW1|RAB21|SPEN|KDM1A|PLXND1|CYFIP1|UFL1|DICER1|MACF1|STAU2|EEF2K|NIN|CDKL3|AMIGO1|SHTN1|IL33|DHX36|ASPM</t>
  </si>
  <si>
    <t>GO:0010976</t>
  </si>
  <si>
    <t>positive regulation of neuron projection development</t>
  </si>
  <si>
    <t>627|673|816|1268|2042|2146|2534|4067|4076|4690|4921|5048|5584|5906|5997|6376|7422|7436|8036|8507|8829|8837|8850|9693|9760|10677|10938|23028|23064|23191|23242|27067|29904|57463|79625|81545|153090|170506</t>
  </si>
  <si>
    <t>BDNF|BRAF|CAMK2B|CNR1|EPHA3|EZH2|FYN|LYN|CAPRIN1|NCK1|DDR2|PAFAH1B1|PRKCI|RAP1A|RGS2|CX3CL1|VEGFA|VLDLR|SHOC2|ENC1|NRP1|CFLAR|KAT2B|RAPGEF2|TOX|AVIL|EHD1|KDM1A|SETX|CYFIP1|COBL|STAU2|EEF2K|AMIGO1|NDNF|FBXO38|DAB2IP|DHX36</t>
  </si>
  <si>
    <t>GO:0051960</t>
  </si>
  <si>
    <t>regulation of nervous system development</t>
  </si>
  <si>
    <t>406|627|657|659|673|816|1523|1739|2119|2146|2624|3065|3148|3213|3280|3400|3572|3688|3815|4067|4076|4124|4133|4137|4204|4311|4673|4763|4851|4898|5048|5108|5362|5530|5584|5663|5728|5783|5914|5915|5978|6049|6259|6376|6405|6497|6596|6792|7161|7422|7424|7852|8087|8829|9175|9378|9451|9682|9693|9706|9723|9798|22883|22891|22920|22938|23011|23013|23028|23111|23129|23191|23376|23405|23493|23499|23767|27067|29904|51176|51199|51265|51441|54567|55636|56288|57463|57609|57698|58494|79953|84189|84376|85440|90865|170506|223117|259266</t>
  </si>
  <si>
    <t>BMAL1|BDNF|BMPR1A|BMPR2|BRAF|CAMK2B|CUX1|DLG1|ETV5|EZH2|GATA2|HDAC1|HMGB2|HOXB3|HES1|ID4|IL6ST|ITGB1|KIT|LYN|CAPRIN1|MAN2A1|MAP2|MAPT|MECP2|MME|NAP1L1|NF1|NOTCH1|NRDC|PAFAH1B1|PCM1|PLXNA2|PPP3CA|PRKCI|PSEN1|PTEN|PTPN13|RARA|RARB|REST|RNF6|RYK|CX3CL1|SEMA3F|SKI|HLTF|CDKL5|TP73|VEGFA|VEGFC|CXCR4|FXR1|NRP1|MAP3K13|NRXN1|EIF2AK3|KDM4A|RAPGEF2|ULK2|SEMA3E|IST1|CLSTN1|ZNF365|KIFAP3|SNW1|RAB21|SPEN|KDM1A|SPART|PLXND1|CYFIP1|UFL1|DICER1|HEY2|MACF1|FLRT3|STAU2|EEF2K|LEF1|NIN|CDKL3|YTHDF2|DLL4|CHD7|PARD3|AMIGO1|DIP2B|SHTN1|JAM2|SYNDIG1|SLITRK6|HOOK3|DOCK7|IL33|DHX36|SEMA3D|ASPM</t>
  </si>
  <si>
    <t>GO:0050767</t>
  </si>
  <si>
    <t>regulation of neurogenesis</t>
  </si>
  <si>
    <t>406|627|657|659|673|816|1523|2119|2146|2624|3065|3148|3213|3280|3400|3572|3688|3815|4067|4076|4124|4133|4137|4204|4311|4673|4763|4851|4898|5048|5108|5362|5530|5584|5663|5728|5978|6049|6259|6376|6405|6497|6596|6792|7161|7422|7424|7852|8087|8829|9175|9682|9693|9706|9723|9798|22891|22920|22938|23011|23013|23028|23111|23129|23191|23376|23405|23493|23499|27067|29904|51176|51199|51265|51441|54567|55636|57463|57609|57698|84376|85440|90865|170506|223117|259266</t>
  </si>
  <si>
    <t>BMAL1|BDNF|BMPR1A|BMPR2|BRAF|CAMK2B|CUX1|ETV5|EZH2|GATA2|HDAC1|HMGB2|HOXB3|HES1|ID4|IL6ST|ITGB1|KIT|LYN|CAPRIN1|MAN2A1|MAP2|MAPT|MECP2|MME|NAP1L1|NF1|NOTCH1|NRDC|PAFAH1B1|PCM1|PLXNA2|PPP3CA|PRKCI|PSEN1|PTEN|REST|RNF6|RYK|CX3CL1|SEMA3F|SKI|HLTF|CDKL5|TP73|VEGFA|VEGFC|CXCR4|FXR1|NRP1|MAP3K13|KDM4A|RAPGEF2|ULK2|SEMA3E|IST1|ZNF365|KIFAP3|SNW1|RAB21|SPEN|KDM1A|SPART|PLXND1|CYFIP1|UFL1|DICER1|HEY2|MACF1|STAU2|EEF2K|LEF1|NIN|CDKL3|YTHDF2|DLL4|CHD7|AMIGO1|DIP2B|SHTN1|HOOK3|DOCK7|IL33|DHX36|SEMA3D|ASPM</t>
  </si>
  <si>
    <t>GO:0010975</t>
  </si>
  <si>
    <t>regulation of neuron projection development</t>
  </si>
  <si>
    <t>627|659|673|816|818|1268|1523|1608|1716|1942|2042|2146|2534|2625|2932|3280|4067|4076|4133|4137|4690|4734|4756|4898|4921|5048|5062|5362|5376|5530|5584|5663|5728|5906|5997|6049|6259|6376|6405|6792|7025|7422|7436|8036|8507|8829|8837|8850|9175|9529|9693|9706|9723|9760|9798|10611|10677|10938|22876|22891|23011|23028|23043|23064|23077|23111|23129|23191|23242|23258|23271|23303|23499|26037|26052|26115|27067|27124|29116|29904|51199|51265|53335|55704|57463|57609|57698|79625|81545|120892|153090|170506|223117</t>
  </si>
  <si>
    <t>BDNF|BMPR2|BRAF|CAMK2B|CAMK2G|CNR1|CUX1|DGKG|DGUOK|EFNA1|EPHA3|EZH2|FYN|GATA3|GSK3B|HES1|LYN|CAPRIN1|MAP2|MAPT|NCK1|NEDD4|NEO1|NRDC|DDR2|PAFAH1B1|PAK2|PLXNA2|PMP22|PPP3CA|PRKCI|PSEN1|PTEN|RAP1A|RGS2|RNF6|RYK|CX3CL1|SEMA3F|CDKL5|NR2F1|VEGFA|VLDLR|SHOC2|ENC1|NRP1|CFLAR|KAT2B|MAP3K13|BAG5|RAPGEF2|ULK2|SEMA3E|TOX|IST1|PDLIM5|AVIL|EHD1|INPP5F|ZNF365|RAB21|KDM1A|TNIK|SETX|MYCBP2|SPART|PLXND1|CYFIP1|COBL|DENND5A|CAMSAP2|KIF13B|MACF1|SIPA1L1|DNM3|TANC2|STAU2|INPP5J|MYLIP|EEF2K|NIN|CDKL3|BCL11A|CCDC88A|AMIGO1|DIP2B|SHTN1|NDNF|FBXO38|LRRK2|DAB2IP|DHX36|SEMA3D</t>
  </si>
  <si>
    <t>GO:0120035</t>
  </si>
  <si>
    <t>regulation of plasma membrane bounded cell projection organization</t>
  </si>
  <si>
    <t>324|538|585|627|659|673|816|818|857|989|998|1268|1523|1540|1608|1716|1942|2042|2059|2146|2241|2332|2534|2625|2932|3280|3383|3815|4067|4076|4133|4134|4137|4651|4690|4734|4739|4756|4898|4921|4957|5027|5048|5062|5168|5205|5290|5295|5362|5376|5530|5584|5663|5728|5868|5906|5909|5962|5997|6049|6101|6239|6259|6376|6405|6792|7025|7422|7430|7436|8036|8087|8100|8507|8814|8829|8837|8850|8874|8976|9175|9529|9693|9706|9723|9742|9760|9798|10097|10109|10163|10198|10611|10677|10787|10806|10807|10938|22873|22876|22891|23011|23028|23043|23064|23077|23111|23129|23191|23242|23258|23271|23303|23499|23613|26037|26052|26115|26228|27067|27124|27152|29116|29904|51104|51196|51199|51265|51466|53335|54521|54869|54874|55329|55704|55835|55909|57463|57489|57609|57698|64787|79598|79625|81545|83478|84260|117177|120892|139818|153090|153241|170506|223117|100506658</t>
  </si>
  <si>
    <t>APC|ATP7A|BBS4|BDNF|BMPR2|BRAF|CAMK2B|CAMK2G|CAV1|SEPTIN7|CDC42|CNR1|CUX1|CYLD|DGKG|DGUOK|EFNA1|EPHA3|EPS8|EZH2|FER|FMR1|FYN|GATA3|GSK3B|HES1|ICAM1|KIT|LYN|CAPRIN1|MAP2|MAP4|MAPT|MYO10|NCK1|NEDD4|NEDD9|NEO1|NRDC|DDR2|ODF2|P2RX7|PAFAH1B1|PAK2|ENPP2|ATP8B1|PIK3CA|PIK3R1|PLXNA2|PMP22|PPP3CA|PRKCI|PSEN1|PTEN|RAB5A|RAP1A|RAP1GAP|RDX|RGS2|RNF6|RP1|RREB1|RYK|CX3CL1|SEMA3F|CDKL5|NR2F1|VEGFA|EZR|VLDLR|SHOC2|FXR1|IFT88|ENC1|CDKL1|NRP1|CFLAR|KAT2B|ARHGEF7|WASL|MAP3K13|BAG5|RAPGEF2|ULK2|SEMA3E|IFT140|TOX|IST1|ACTR2|ARPC2|WASF2|MPHOSPH9|PDLIM5|AVIL|NCKAP1|SDCCAG8|ENTR1|EHD1|DZIP1|INPP5F|ZNF365|RAB21|KDM1A|TNIK|SETX|MYCBP2|SPART|PLXND1|CYFIP1|COBL|DENND5A|CAMSAP2|KIF13B|MACF1|ZMYND8|SIPA1L1|DNM3|TANC2|STAP1|STAU2|INPP5J|INTU|MYLIP|EEF2K|ABHD17B|PLCE1|NIN|CDKL3|EVL|BCL11A|WDR44|EPS8L1|FNBP1L|MNS1|CCDC88A|CENPJ|BIN3|AMIGO1|ODF2L|DIP2B|SHTN1|EPS8L2|CEP97|NDNF|FBXO38|ARHGAP24|TCHP|RAB3IP|LRRK2|DOCK11|DAB2IP|CEP120|DHX36|SEMA3D|OCLN</t>
  </si>
  <si>
    <t>R-HSA-9824446</t>
  </si>
  <si>
    <t>Viral Infection Pathways</t>
  </si>
  <si>
    <t>162|811|1173|1174|1211|1213|1234|1312|2237|2280|2339|2697|2817|2958|2962|2963|2967|2968|3178|3551|3614|3615|3654|3661|3838|3978|4088|4153|4736|5348|5435|5440|5478|5589|5682|5683|5687|5689|5692|5701|5719|5879|5901|5902|5928|5931|6135|6138|6147|6156|6157|6159|6160|6167|6170|6173|6175|6187|6189|6193|6202|6205|6207|6209|6217|6218|6222|6224|6228|6234|6235|6383|6480|6606|6633|6637|6667|6773|6880|6884|6921|6923|7040|7097|7280|7284|7297|7311|7335|7341|7533|7534|7846|7991|8021|8148|8294|8480|9349|9612|10155|10280|10610|10898|10971|11035|11218|11253|11311|11320|23636|25855|25873|25920|26276|27090|29108|29760|51114|51125|51128|51284|51534|51606|54960|55048|55823|64601|79643|79760|79902|81631|84617|89853|93343|137492|200916|333932|348995|404672</t>
  </si>
  <si>
    <t>AP1B1|CALR|AP2M1|AP1S1|CLTA|CLTC|CCR5|COMT|FEN1|FKBP1A|FNTA|GJA1|GPC1|GTF2A2|GTF2F1|GTF2F2|GTF2H3|GTF2H4|HNRNPA1|IKBKB|IMPDH1|IMPDH2|IRAK1|IRF3|KPNA2|LIG1|SMAD3|MBL2|RPL10A|FXYD1|POLR2F|POLR2K|PPIA|PRKCSH|PSMA1|PSMA2|PSMA6|PSMB1|PSMB4|PSMC2|PSMD13|RAC1|RAN|RANBP1|RBBP4|RBBP7|RPL11|RPL15|RPL23A|RPL30|RPL27A|RPL29|RPL31|RPL37|RPL39|RPL36A|RPLP0|RPS2|RPS3A|RPS5|RPS8|RPS11|RPS13|RPS15|RPS16|RPS17|RPS18|RPS20|RPS23|RPS28|RPS29|SDC2|ST6GAL1|SMN1|SNRPD2|SNRPG|SP1|STAT2|TAF9|TAF13|ELOC|ELOB|TGFB1|TLR2|TUBB2A|TUFM|TYK2|UBA52|UBE2V1|SUMO1|YWHAH|YWHAZ|TUBA1A|TUSC3|NUP214|TAF15|H4C9|RAE1|RPL23|NCOR2|TRIM28|SIGMAR1|ST6GALNAC2|CPSF4|YWHAQ|RIPK3|DDX20|MAN1B1|VPS45|MGAT4A|NUP62|BRMS1|RPL36|NELFB|VPS33B|ST6GALNAC4|PYCARD|BLNK|ZDHHC9|GOLGA7|SAR1B|TLR7|VTA1|ATP6V1H|GEMIN8|VPS37C|VPS11|VPS16|CHMP6|GEMIN7|NUP85|MAP1LC3B|TUBB6|MVB12B|MVB12A|VPS37A|RPL22L1|H3C15|NUP43|GTF2H5</t>
  </si>
  <si>
    <t>R-HSA-9679506</t>
  </si>
  <si>
    <t>SARS-CoV Infections</t>
  </si>
  <si>
    <t>1173|1312|2280|2339|2697|2817|3178|3551|3614|3615|3654|3661|3838|4088|4153|5348|5478|5589|5928|5931|6187|6189|6193|6202|6205|6207|6209|6217|6218|6222|6224|6228|6234|6235|6383|6480|6606|6633|6637|6667|6773|7097|7284|7297|7311|7335|7341|7533|7534|7991|8021|8480|10280|10610|10971|11035|11218|11253|11311|11320|23636|25855|26276|27090|29108|29760|51114|51125|51128|51284|54960|55823|64601|79643|79760|79902|81631|348995</t>
  </si>
  <si>
    <t>AP2M1|COMT|FKBP1A|FNTA|GJA1|GPC1|HNRNPA1|IKBKB|IMPDH1|IMPDH2|IRAK1|IRF3|KPNA2|SMAD3|MBL2|FXYD1|PPIA|PRKCSH|RBBP4|RBBP7|RPS2|RPS3A|RPS5|RPS8|RPS11|RPS13|RPS15|RPS16|RPS17|RPS18|RPS20|RPS23|RPS28|RPS29|SDC2|ST6GAL1|SMN1|SNRPD2|SNRPG|SP1|STAT2|TLR2|TUFM|TYK2|UBA52|UBE2V1|SUMO1|YWHAH|YWHAZ|TUSC3|NUP214|RAE1|SIGMAR1|ST6GALNAC2|YWHAQ|RIPK3|DDX20|MAN1B1|VPS45|MGAT4A|NUP62|BRMS1|VPS33B|ST6GALNAC4|PYCARD|BLNK|ZDHHC9|GOLGA7|SAR1B|TLR7|GEMIN8|VPS11|VPS16|CHMP6|GEMIN7|NUP85|MAP1LC3B|NUP43</t>
  </si>
  <si>
    <t>R-HSA-9705683</t>
  </si>
  <si>
    <t>SARS-CoV-2-host interactions</t>
  </si>
  <si>
    <t>2697|3551|3654|3661|3838|4153|6187|6189|6193|6202|6205|6207|6209|6217|6218|6222|6224|6228|6234|6235|6606|6633|6637|6773|7097|7284|7297|7311|7335|7533|7534|8021|8480|10971|11218|11311|23636|26276|51128|51284|54960|55823|64601|79760|79902|81631|348995</t>
  </si>
  <si>
    <t>GJA1|IKBKB|IRAK1|IRF3|KPNA2|MBL2|RPS2|RPS3A|RPS5|RPS8|RPS11|RPS13|RPS15|RPS16|RPS17|RPS18|RPS20|RPS23|RPS28|RPS29|SMN1|SNRPD2|SNRPG|STAT2|TLR2|TUFM|TYK2|UBA52|UBE2V1|YWHAH|YWHAZ|NUP214|RAE1|YWHAQ|DDX20|VPS45|NUP62|VPS33B|SAR1B|TLR7|GEMIN8|VPS11|VPS16|GEMIN7|NUP85|MAP1LC3B|NUP43</t>
  </si>
  <si>
    <t>WP3888</t>
  </si>
  <si>
    <t>VEGFA-VEGFR2 signaling</t>
  </si>
  <si>
    <t>102|355|595|857|998|1003|1385|1387|1500|1839|1981|2022|2035|2058|2060|2078|2113|2308|2321|2534|2624|2926|2932|3065|3146|3383|3688|3748|3791|3998|4189|4208|4217|4301|4627|4646|4673|4690|4790|4929|5062|5290|5295|5530|5563|5584|5590|5601|5710|5717|5747|5757|5770|5781|5795|5868|5906|5954|6093|6198|6301|6595|6732|6886|6924|7004|7024|7111|7114|7170|7220|7222|7422|7430|8027|8411|8754|8826|8867|9034|9079|9209|9252|9325|9344|9444|9451|9475|9578|9584|9659|9759|9898|10628|10818|10973|11080|11124|22899|22926|23476|25865|26058|26986|51309|51574|54567|55692|57381|79109|79812|83737|83939|84952|91624|152273|154796|170506|100506658</t>
  </si>
  <si>
    <t>ADAM10|FAS|CCND1|CAV1|CDC42|CDH5|CREB1|CREBBP|CTNND1|HBEGF|EIF4G1|ENG|EPB41|EPRS1|EPS15|ERG|ETS1|FOXO1|FLT1|FYN|GATA2|GRSF1|GSK3B|HDAC1|HMGB1|ICAM1|ITGB1|KCNC3|KDR|LMAN1|DNAJB9|MEF2C|MAP3K5|AFDN|MYH9|MYO6|NAP1L1|NCK1|NFKB1|NR4A2|PAK2|PIK3CA|PIK3R1|PPP3CA|PRKAA2|PRKCI|PRKCZ|MAPK9|PSMD4|PSMD11|PTK2|PTMA|PTPN1|PTPN11|PTPRJ|RAB5A|RAP1A|RCN1|ROCK1|RPS6KB1|SARS1|SMARCA2|SRPK1|TAL1|ELOA|TEAD4|TFCP2|TMOD1|TMSB4X|TPM3|TRPC1|TRPC3|VEGFA|EZR|STAM|EEA1|ADAM9|IQGAP1|SYNJ1|CCRL2|LDB2|LRRFIP2|RPS6KA5|TRIP4|TAOK2|QKI|EIF2AK3|ROCK2|CDC42BPB|RBM39|PDE4DIP|HDAC4|UBAP2L|TXNIP|FRS2|ASCC3|DNAJB4|FAF1|ARHGEF15|ATF6|BRD4|PRKD2|GIGYF2|PABPC1|ARMCX1|LARP7|DLL4|LUC7L|RHOJ|MAPKAP1|MMRN2|ITCH|EIF2A|CGNL1|NEXN|FGD5|AMOT|DHX36|OCLN</t>
  </si>
  <si>
    <t>R-HSA-5663202</t>
  </si>
  <si>
    <t>Diseases of signal transduction by growth factor receptors and second messengers</t>
  </si>
  <si>
    <t>60|102|324|613|673|801|816|818|930|1027|1147|1385|1387|1488|1523|1839|2246|2255|2260|2263|2308|2534|2648|2804|2932|3065|3082|3084|3092|3280|3516|3667|3791|3799|3815|3932|4008|4040|4067|4140|4204|4233|4254|4478|4627|4763|4851|5154|5156|5290|5295|5495|5500|5525|5527|5529|5663|5685|5700|5708|5710|5717|5718|5728|5781|5903|5906|6238|6654|6711|6801|6907|7170|7171|7175|7450|7750|8036|8087|8454|8496|8503|8546|8658|8826|8850|9208|9321|9372|9444|9451|9611|9648|9759|10000|10142|10818|11064|11160|22938|23164|23198|23493|26127|27248|27436|53335|54567|55109|55294|55914|57448|57534|57674|79109|80853|81608|139285|399687</t>
  </si>
  <si>
    <t>ACTB|ADAM10|APC|BCR|BRAF|CALM1|CAMK2B|CAMK2G|CD19|CDKN1B|CHUK|CREB1|CREBBP|CTBP2|CUX1|HBEGF|FGF1|FGF10|FGFR1|FGFR2|FOXO1|FYN|KAT2A|GOLGB1|GSK3B|HDAC1|HGF|NRG1|HIP1|HES1|RBPJ|IRS1|KDR|KIF5B|KIT|LCK|LMO7|LRP6|LYN|MARK3|MECP2|MET|KITLG|MSN|MYH9|NF1|NOTCH1|PDGFA|PDGFRA|PIK3CA|PIK3R1|PPM1B|PPP1CB|PPP2R5A|PPP2R5C|PPP2R5E|PSEN1|PSMA4|PSMC1|PSMD2|PSMD4|PSMD11|PSMD12|PTEN|PTPN11|RANBP2|RAP1A|RRBP1|SOS1|SPTBN1|STRN|TBL1X|TPM3|TPM4|TPR|VWF|ZMYM2|SHOC2|FXR1|CUL1|PPFIBP1|PIK3R3|AP3B1|TNKS|IQGAP1|KAT2B|LRRFIP1|TRIP11|ZFYVE9|QKI|EIF2AK3|NCOR1|GCC2|HDAC4|AKT3|AKAP9|FRS2|CNTRL|ERLIN2|SNW1|MPRIP|PSME4|HEY2|FGFR1OP2|ERLEC1|EML4|BCL11A|DLL4|AGGF1|FBXW7|ERBIN|BIRC6|MIB1|RNF213|MAPKAP1|KDM7A|FIP1L1|AMER1|MYO18A</t>
  </si>
  <si>
    <t>R-HSA-2219530</t>
  </si>
  <si>
    <t>Constitutive Signaling by Aberrant PI3K in Cancer</t>
  </si>
  <si>
    <t>930|1839|2246|2255|2260|2263|2534|3082|3084|3667|3815|3932|4233|4254|5154|5156|5290|5295|5781|6801|8503|10818</t>
  </si>
  <si>
    <t>CD19|HBEGF|FGF1|FGF10|FGFR1|FGFR2|FYN|HGF|NRG1|IRS1|KIT|LCK|MET|KITLG|PDGFA|PDGFRA|PIK3CA|PIK3R1|PTPN11|STRN|PIK3R3|FRS2</t>
  </si>
  <si>
    <t>R-HSA-9006925</t>
  </si>
  <si>
    <t>Intracellular signaling by second messengers</t>
  </si>
  <si>
    <t>115|156|801|814|816|818|930|1027|1108|1147|1385|1457|1459|1839|2122|2146|2246|2255|2260|2263|2308|2444|2534|2932|3065|3082|3084|3667|3708|3709|3815|3932|4233|4254|4734|5154|5156|5290|5295|5305|5525|5527|5529|5576|5685|5700|5708|5710|5717|5718|5728|5781|5978|6801|7874|8395|8503|8658|10000|10768|10818|23028|23112|23186|23198|23239|23252|23396|23512|27327|54815|57459|79109|80243|81847|90865|153129</t>
  </si>
  <si>
    <t>ADCY9|GRK2|CALM1|CAMK4|CAMK2B|CAMK2G|CD19|CDKN1B|CHD4|CHUK|CREB1|CSNK2A1|CSNK2A2|HBEGF|MECOM|EZH2|FGF1|FGF10|FGFR1|FGFR2|FOXO1|FRK|FYN|GSK3B|HDAC1|HGF|NRG1|IRS1|ITPR1|ITPR2|KIT|LCK|MET|KITLG|NEDD4|PDGFA|PDGFRA|PIK3CA|PIK3R1|PIP4K2A|PPP2R5A|PPP2R5C|PPP2R5E|PRKAR2A|PSMA4|PSMC1|PSMD2|PSMD4|PSMD11|PSMD12|PTEN|PTPN11|REST|STRN|USP7|PIP5K1B|PIK3R3|TNKS|AKT3|AHCYL1|FRS2|KDM1A|TNRC6B|RCOR1|PSME4|PHLPP1|OTUD3|PIP5K1C|SUZ12|TNRC6A|GATAD2A|GATAD2B|MAPKAP1|PREX2|RNF146|IL33|SLC38A9</t>
  </si>
  <si>
    <t>R-HSA-5683057</t>
  </si>
  <si>
    <t>MAPK family signaling cascades</t>
  </si>
  <si>
    <t>60|284|673|801|816|818|989|998|1739|1741|1839|2246|2255|2260|2263|2308|2534|3082|3084|3560|3570|3572|3667|3716|3815|4140|4233|4254|4763|5062|5154|5156|5290|5295|5500|5525|5527|5529|5685|5700|5708|5710|5717|5718|5747|5781|5906|5921|5922|6654|6711|7010|7450|8036|8452|8556|8826|8997|9462|9693|10818|22821|23112|23198|25780|27327|51104|153090</t>
  </si>
  <si>
    <t>ACTB|ANGPT1|BRAF|CALM1|CAMK2B|CAMK2G|SEPTIN7|CDC42|DLG1|DLG3|HBEGF|FGF1|FGF10|FGFR1|FGFR2|FOXO1|FYN|HGF|NRG1|IL2RB|IL6R|IL6ST|IRS1|JAK1|KIT|MARK3|MET|KITLG|NF1|PAK2|PDGFA|PDGFRA|PIK3CA|PIK3R1|PPP1CB|PPP2R5A|PPP2R5C|PPP2R5E|PSMA4|PSMC1|PSMD2|PSMD4|PSMD11|PSMD12|PTK2|PTPN11|RAP1A|RASA1|RASA2|SOS1|SPTBN1|TEK|VWF|SHOC2|CUL3|CDC14A|IQGAP1|KALRN|RASAL2|RAPGEF2|FRS2|RASA3|TNRC6B|PSME4|RASGRP3|TNRC6A|ABHD17B|DAB2IP</t>
  </si>
  <si>
    <t>R-HSA-5684996</t>
  </si>
  <si>
    <t>MAPK1/MAPK3 signaling</t>
  </si>
  <si>
    <t>60|284|673|801|816|818|1739|1741|1839|2246|2255|2260|2263|2534|3082|3084|3560|3570|3572|3667|3716|3815|4140|4233|4254|4763|5154|5156|5290|5295|5500|5525|5527|5529|5685|5700|5708|5710|5717|5718|5747|5781|5906|5921|5922|6654|6711|7010|7450|8036|8452|8826|9462|9693|10818|22821|23198|25780|51104|153090</t>
  </si>
  <si>
    <t>ACTB|ANGPT1|BRAF|CALM1|CAMK2B|CAMK2G|DLG1|DLG3|HBEGF|FGF1|FGF10|FGFR1|FGFR2|FYN|HGF|NRG1|IL2RB|IL6R|IL6ST|IRS1|JAK1|KIT|MARK3|MET|KITLG|NF1|PDGFA|PDGFRA|PIK3CA|PIK3R1|PPP1CB|PPP2R5A|PPP2R5C|PPP2R5E|PSMA4|PSMC1|PSMD2|PSMD4|PSMD11|PSMD12|PTK2|PTPN11|RAP1A|RASA1|RASA2|SOS1|SPTBN1|TEK|VWF|SHOC2|CUL3|IQGAP1|RASAL2|RAPGEF2|FRS2|RASA3|PSME4|RASGRP3|ABHD17B|DAB2IP</t>
  </si>
  <si>
    <t>R-HSA-199418</t>
  </si>
  <si>
    <t>Negative regulation of the PI3K/AKT network</t>
  </si>
  <si>
    <t>930|1839|2246|2255|2260|2263|2534|3082|3084|3667|3815|3932|4233|4254|5154|5156|5290|5295|5305|5525|5527|5529|5728|5781|6801|8395|8503|10000|10818|23239|23396|90865</t>
  </si>
  <si>
    <t>CD19|HBEGF|FGF1|FGF10|FGFR1|FGFR2|FYN|HGF|NRG1|IRS1|KIT|LCK|MET|KITLG|PDGFA|PDGFRA|PIK3CA|PIK3R1|PIP4K2A|PPP2R5A|PPP2R5C|PPP2R5E|PTEN|PTPN11|STRN|PIP5K1B|PIK3R3|AKT3|FRS2|PHLPP1|PIP5K1C|IL33</t>
  </si>
  <si>
    <t>R-HSA-2219528</t>
  </si>
  <si>
    <t>PI3K/AKT Signaling in Cancer</t>
  </si>
  <si>
    <t>930|1027|1147|1385|1839|2246|2255|2260|2263|2308|2534|2932|3082|3084|3667|3815|3932|4233|4254|5154|5156|5290|5295|5728|5781|6801|8503|10000|10818|79109</t>
  </si>
  <si>
    <t>CD19|CDKN1B|CHUK|CREB1|HBEGF|FGF1|FGF10|FGFR1|FGFR2|FOXO1|FYN|GSK3B|HGF|NRG1|IRS1|KIT|LCK|MET|KITLG|PDGFA|PDGFRA|PIK3CA|PIK3R1|PTEN|PTPN11|STRN|PIK3R3|AKT3|FRS2|MAPKAP1</t>
  </si>
  <si>
    <t>R-HSA-6811558</t>
  </si>
  <si>
    <t>PI5P, PP2A and IER3 Regulate PI3K/AKT Signaling</t>
  </si>
  <si>
    <t>930|1839|2246|2255|2260|2263|2534|3082|3084|3667|3815|3932|4233|4254|5154|5156|5290|5295|5305|5525|5527|5529|5781|6801|8395|8503|10818|23396|90865</t>
  </si>
  <si>
    <t>CD19|HBEGF|FGF1|FGF10|FGFR1|FGFR2|FYN|HGF|NRG1|IRS1|KIT|LCK|MET|KITLG|PDGFA|PDGFRA|PIK3CA|PIK3R1|PIP4K2A|PPP2R5A|PPP2R5C|PPP2R5E|PTPN11|STRN|PIP5K1B|PIK3R3|FRS2|PIP5K1C|IL33</t>
  </si>
  <si>
    <t>R-HSA-1257604</t>
  </si>
  <si>
    <t>PIP3 activates AKT signaling</t>
  </si>
  <si>
    <t>930|1027|1108|1147|1385|1457|1459|1839|2122|2146|2246|2255|2260|2263|2308|2444|2534|2932|3065|3082|3084|3667|3815|3932|4233|4254|4734|5154|5156|5290|5295|5305|5525|5527|5529|5685|5700|5708|5710|5717|5718|5728|5781|5978|6801|7874|8395|8503|8658|10000|10818|23028|23112|23186|23198|23239|23252|23396|23512|27327|54815|57459|79109|80243|81847|90865|153129</t>
  </si>
  <si>
    <t>CD19|CDKN1B|CHD4|CHUK|CREB1|CSNK2A1|CSNK2A2|HBEGF|MECOM|EZH2|FGF1|FGF10|FGFR1|FGFR2|FOXO1|FRK|FYN|GSK3B|HDAC1|HGF|NRG1|IRS1|KIT|LCK|MET|KITLG|NEDD4|PDGFA|PDGFRA|PIK3CA|PIK3R1|PIP4K2A|PPP2R5A|PPP2R5C|PPP2R5E|PSMA4|PSMC1|PSMD2|PSMD4|PSMD11|PSMD12|PTEN|PTPN11|REST|STRN|USP7|PIP5K1B|PIK3R3|TNKS|AKT3|FRS2|KDM1A|TNRC6B|RCOR1|PSME4|PHLPP1|OTUD3|PIP5K1C|SUZ12|TNRC6A|GATAD2A|GATAD2B|MAPKAP1|PREX2|RNF146|IL33|SLC38A9</t>
  </si>
  <si>
    <t>R-HSA-5673001</t>
  </si>
  <si>
    <t>RAF/MAP kinase cascade</t>
  </si>
  <si>
    <t>60|284|673|801|816|818|1739|1741|1839|2246|2255|2260|2263|2534|3082|3084|3560|3667|3716|3815|4140|4233|4254|4763|5154|5156|5290|5295|5500|5525|5527|5529|5685|5700|5708|5710|5717|5718|5747|5906|5921|5922|6654|6711|7010|7450|8036|8452|8826|9462|9693|10818|22821|23198|25780|51104|153090</t>
  </si>
  <si>
    <t>ACTB|ANGPT1|BRAF|CALM1|CAMK2B|CAMK2G|DLG1|DLG3|HBEGF|FGF1|FGF10|FGFR1|FGFR2|FYN|HGF|NRG1|IL2RB|IRS1|JAK1|KIT|MARK3|MET|KITLG|NF1|PDGFA|PDGFRA|PIK3CA|PIK3R1|PPP1CB|PPP2R5A|PPP2R5C|PPP2R5E|PSMA4|PSMC1|PSMD2|PSMD4|PSMD11|PSMD12|PTK2|RAP1A|RASA1|RASA2|SOS1|SPTBN1|TEK|VWF|SHOC2|CUL3|IQGAP1|RASAL2|RAPGEF2|FRS2|RASA3|PSME4|RASGRP3|ABHD17B|DAB2IP</t>
  </si>
  <si>
    <t>hsa04015</t>
  </si>
  <si>
    <t>Rap1 signaling pathway</t>
  </si>
  <si>
    <t>60|115|135|284|673|801|998|1268|1500|1942|2246|2255|2260|2263|2321|2533|2771|2778|3082|3684|3688|3791|3815|4233|4254|4301|5154|5156|5290|5295|5332|5584|5590|5906|5909|6494|7010|7422|7424|8503|8631|9223|9693|9732|9771|10000|10235|10451|23094|23236|25780|25865|26037|51196|51466|51735|55740|56288|57568|83593|83660|260425</t>
  </si>
  <si>
    <t>ACTB|ADCY9|ADORA2A|ANGPT1|BRAF|CALM1|CDC42|CNR1|CTNND1|EFNA1|FGF1|FGF10|FGFR1|FGFR2|FLT1|FYB1|GNAI2|GNAS|HGF|ITGAM|ITGB1|KDR|KIT|MET|KITLG|AFDN|PDGFA|PDGFRA|PIK3CA|PIK3R1|PLCB4|PRKCI|PRKCZ|RAP1A|RAP1GAP|SIPA1|TEK|VEGFA|VEGFC|PIK3R3|SKAP1|MAGI1|RAPGEF2|DOCK4|RAPGEF5|AKT3|RASGRP2|VAV3|SIPA1L3|PLCB1|RASGRP3|PRKD2|SIPA1L1|PLCE1|EVL|RAPGEF6|ENAH|PARD3|SIPA1L2|RASSF5|TLN2|MAGI3</t>
  </si>
  <si>
    <t>WP4223</t>
  </si>
  <si>
    <t>Ras signaling</t>
  </si>
  <si>
    <t>801|998|1147|2113|2260|2263|2321|3791|3815|4233|4301|4763|4790|5062|5156|5290|5295|5601|5781|5868|5906|5921|5922|5966|6654|6655|6789|7010|7535|8036|8503|9462|9771|10000|10235|10928|22821|25780|51196|51764|55770|83593</t>
  </si>
  <si>
    <t>CALM1|CDC42|CHUK|ETS1|FGFR1|FGFR2|FLT1|KDR|KIT|MET|AFDN|NF1|NFKB1|PAK2|PDGFRA|PIK3CA|PIK3R1|MAPK9|PTPN11|RAB5A|RAP1A|RASA1|RASA2|REL|SOS1|SOS2|STK4|TEK|ZAP70|SHOC2|PIK3R3|RASAL2|RAPGEF5|AKT3|RASGRP2|RALBP1|RASA3|RASGRP3|PLCE1|GNG13|EXOC2|RASSF5</t>
  </si>
  <si>
    <t>hsa04014</t>
  </si>
  <si>
    <t>Ras signaling pathway</t>
  </si>
  <si>
    <t>284|627|801|998|1147|1942|2113|2246|2255|2260|2263|2321|3082|3791|3815|4233|4254|4301|4763|4790|5062|5154|5156|5290|5295|5601|5781|5868|5906|5921|5922|5966|6654|6655|6789|7010|7422|7424|7535|8036|8503|9462|9771|10000|10235|10928|22821|25780|51196|51764|55770|83593|253959</t>
  </si>
  <si>
    <t>ANGPT1|BDNF|CALM1|CDC42|CHUK|EFNA1|ETS1|FGF1|FGF10|FGFR1|FGFR2|FLT1|HGF|KDR|KIT|MET|KITLG|AFDN|NF1|NFKB1|PAK2|PDGFA|PDGFRA|PIK3CA|PIK3R1|MAPK9|PTPN11|RAB5A|RAP1A|RASA1|RASA2|REL|SOS1|SOS2|STK4|TEK|VEGFA|VEGFC|ZAP70|SHOC2|PIK3R3|RASAL2|RAPGEF5|AKT3|RASGRP2|RALBP1|RASA3|RASGRP3|PLCE1|GNG13|EXOC2|RASSF5|RALGAPA1</t>
  </si>
  <si>
    <t>M5930</t>
  </si>
  <si>
    <t>HALLMARK EPITHELIAL MESENCHYMAL TRANSITION</t>
  </si>
  <si>
    <t>633|649|1000|1009|1277|1278|1281|1282|1292|1314|1462|1490|1842|2014|2200|2316|2331|2335|2697|2817|2882|3371|3678|3908|3956|4015|4017|4035|4060|4176|4256|4313|4323|4982|5054|5118|5351|5352|5654|5999|6387|6422|6445|6535|6591|6678|6696|6876|7040|7045|7076|7169|7412|8076|8985|9244|10398|10516|11167|30008|50509|51330|79709|115908</t>
  </si>
  <si>
    <t>BGN|BMP1|CDH2|CDH11|COL1A1|COL1A2|COL3A1|COL4A1|COL6A2|COPA|VCAN|CCN2|ECM2|EMP3|FBN1|FLNA|FMOD|FN1|GJA1|GPC1|GPX7|TNC|ITGA5|LAMA2|LGALS1|LOX|LOXL2|LRP1|LUM|MCM7|MGP|MMP2|MMP14|TNFRSF11B|SERPINE1|PCOLCE|PLOD1|PLOD2|HTRA1|RGS4|CXCL12|SFRP1|SGCG|SLC6A8|SNAI2|SPARC|SPP1|TAGLN|TGFB1|TGFBI|TIMP1|TPM2|VCAM1|MFAP5|PLOD3|CRLF1|MYL9|FBLN5|FSTL1|EFEMP2|COL5A3|TNFRSF12A|COLGALT1|CTHRC1</t>
  </si>
  <si>
    <t>R-HSA-1474228</t>
  </si>
  <si>
    <t>Degradation of the extracellular matrix</t>
  </si>
  <si>
    <t>649|836|1277|1278|1281|1282|1292|1306|1508|1515|2200|2335|3911|3912|3914|4313|4323|5654|6650|6696|7076|7177|8751|11095|11132|50509|80781</t>
  </si>
  <si>
    <t>BMP1|CASP3|COL1A1|COL1A2|COL3A1|COL4A1|COL6A2|COL15A1|CTSB|CTSV|FBN1|FN1|LAMA5|LAMB1|LAMB3|MMP2|MMP14|HTRA1|CAPN15|SPP1|TIMP1|TPSAB1|ADAM15|ADAMTS8|CAPN10|COL5A3|COL18A1</t>
  </si>
  <si>
    <t>R-HSA-3000178</t>
  </si>
  <si>
    <t>ECM proteoglycans</t>
  </si>
  <si>
    <t>633|1277|1278|1281|1282|1292|1462|2331|2335|3371|3679|3687|3908|3911|3912|3913|4060|4684|5054|6678|7040|7043|50509</t>
  </si>
  <si>
    <t>BGN|COL1A1|COL1A2|COL3A1|COL4A1|COL6A2|VCAN|FMOD|FN1|TNC|ITGA7|ITGAX|LAMA2|LAMA5|LAMB1|LAMB2|LUM|NCAM1|SERPINE1|SPARC|TGFB1|TGFB3|COL5A3</t>
  </si>
  <si>
    <t>R-HSA-1474244</t>
  </si>
  <si>
    <t>Extracellular matrix organization</t>
  </si>
  <si>
    <t>633|649|836|1277|1278|1281|1282|1292|1306|1462|1508|1515|2200|2331|2335|3371|3678|3679|3687|3689|3691|3908|3911|3912|3913|3914|4015|4017|4052|4053|4054|4060|4237|4313|4323|4684|5034|5054|5118|5351|5352|5654|6383|6650|6678|6696|7040|7043|7076|7177|7412|8076|8425|8751|8974|8985|9509|10491|10516|11095|11132|30008|50509|51399|79709|80781</t>
  </si>
  <si>
    <t>BGN|BMP1|CASP3|COL1A1|COL1A2|COL3A1|COL4A1|COL6A2|COL15A1|VCAN|CTSB|CTSV|FBN1|FMOD|FN1|TNC|ITGA5|ITGA7|ITGAX|ITGB2|ITGB4|LAMA2|LAMA5|LAMB1|LAMB2|LAMB3|LOX|LOXL2|LTBP1|LTBP2|LTBP3|LUM|MFAP2|MMP2|MMP14|NCAM1|P4HB|SERPINE1|PCOLCE|PLOD1|PLOD2|HTRA1|SDC2|CAPN15|SPARC|SPP1|TGFB1|TGFB3|TIMP1|TPSAB1|VCAM1|MFAP5|LTBP4|ADAM15|P4HA2|PLOD3|ADAMTS2|CRTAP|FBLN5|ADAMTS8|CAPN10|EFEMP2|COL5A3|TRAPPC4|COLGALT1|COL18A1</t>
  </si>
  <si>
    <t>GO:0005201</t>
  </si>
  <si>
    <t>extracellular matrix structural constituent</t>
  </si>
  <si>
    <t>633|1277|1278|1281|1282|1292|1306|1462|1805|2200|2331|2335|3371|3490|3908|3911|3912|3913|3914|4052|4053|4060|4237|4240|4256|5118|5549|6678|7045|7059|8076|8425|10418|10516|22915|27286|30008|50509|64856|80781|115908</t>
  </si>
  <si>
    <t>BGN|COL1A1|COL1A2|COL3A1|COL4A1|COL6A2|COL15A1|VCAN|DPT|FBN1|FMOD|FN1|TNC|IGFBP7|LAMA2|LAMA5|LAMB1|LAMB2|LAMB3|LTBP1|LTBP2|LUM|MFAP2|MFGE8|MGP|PCOLCE|PRELP|SPARC|TGFBI|THBS3|MFAP5|LTBP4|SPON1|FBLN5|MMRN1|SRPX2|EFEMP2|COL5A3|VWA1|COL18A1|CTHRC1</t>
  </si>
  <si>
    <t>WP3932</t>
  </si>
  <si>
    <t>Focal adhesion: PI3K-Akt-mTOR-signaling pathway</t>
  </si>
  <si>
    <t>285|1277|1278|1281|1282|1292|1436|1902|2149|2324|2335|2791|3265|3371|3551|3561|3678|3679|3687|3689|3691|3908|3911|3912|3913|3914|4846|4893|5209|5296|5516|5604|6009|6515|6696|7059|10488|23216|50509|53918|54331|54541|56034|84335|92335|113791</t>
  </si>
  <si>
    <t>ANGPT2|COL1A1|COL1A2|COL3A1|COL4A1|COL6A2|CSF1R|LPAR1|F2R|FLT4|FN1|GNG11|HRAS|TNC|IKBKB|IL2RG|ITGA5|ITGA7|ITGAX|ITGB2|ITGB4|LAMA2|LAMA5|LAMB1|LAMB2|LAMB3|NOS3|NRAS|PFKFB3|PIK3R2|PPP2CB|MAP2K1|RHEB|SLC2A3|SPP1|THBS3|CREB3|TBC1D1|COL5A3|PELO|GNG2|DDIT4|PDGFC|AKT1S1|STRADA|PIK3IP1</t>
  </si>
  <si>
    <t>R-HSA-8875878</t>
  </si>
  <si>
    <t>MET promotes cell motility</t>
  </si>
  <si>
    <t>1277|1278|1281|1399|2335|3908|3911|3912|3913|3914|5879|50509</t>
  </si>
  <si>
    <t>COL1A1|COL1A2|COL3A1|CRKL|FN1|LAMA2|LAMA5|LAMB1|LAMB2|LAMB3|RAC1|COL5A3</t>
  </si>
  <si>
    <t>M5884</t>
  </si>
  <si>
    <t>NABA CORE MATRISOME</t>
  </si>
  <si>
    <t>633|1277|1278|1281|1282|1292|1306|1462|1490|1805|1842|2200|2331|2335|3371|3490|3908|3911|3912|3913|3914|4052|4053|4054|4060|4237|4240|4256|4856|5118|5549|6678|6696|7045|7059|8076|8425|10418|10516|22915|27286|30008|50509|64856|80781|83716|84624|115908|116844|133584|168667|284654|285313</t>
  </si>
  <si>
    <t>BGN|COL1A1|COL1A2|COL3A1|COL4A1|COL6A2|COL15A1|VCAN|CCN2|DPT|ECM2|FBN1|FMOD|FN1|TNC|IGFBP7|LAMA2|LAMA5|LAMB1|LAMB2|LAMB3|LTBP1|LTBP2|LTBP3|LUM|MFAP2|MFGE8|MGP|CCN3|PCOLCE|PRELP|SPARC|SPP1|TGFBI|THBS3|MFAP5|LTBP4|SPON1|FBLN5|MMRN1|SRPX2|EFEMP2|COL5A3|VWA1|COL18A1|CRISPLD2|FNDC1|CTHRC1|LRG1|EGFLAM|BMPER|RSPO1|IGSF10</t>
  </si>
  <si>
    <t>M3008</t>
  </si>
  <si>
    <t>NABA ECM GLYCOPROTEINS</t>
  </si>
  <si>
    <t>1490|1805|1842|2200|2335|3371|3490|3908|3911|3912|3913|3914|4052|4053|4054|4237|4240|4256|4856|5118|6678|6696|7045|7059|8076|8425|10418|10516|22915|27286|30008|64856|83716|84624|115908|116844|133584|168667|284654|285313</t>
  </si>
  <si>
    <t>CCN2|DPT|ECM2|FBN1|FN1|TNC|IGFBP7|LAMA2|LAMA5|LAMB1|LAMB2|LAMB3|LTBP1|LTBP2|LTBP3|MFAP2|MFGE8|MGP|CCN3|PCOLCE|SPARC|SPP1|TGFBI|THBS3|MFAP5|LTBP4|SPON1|FBLN5|MMRN1|SRPX2|EFEMP2|VWA1|CRISPLD2|FNDC1|CTHRC1|LRG1|EGFLAM|BMPER|RSPO1|IGSF10</t>
  </si>
  <si>
    <t>R-HSA-3000171</t>
  </si>
  <si>
    <t>Non-integrin membrane-ECM interactions</t>
  </si>
  <si>
    <t>1277|1278|1281|1282|2335|3371|3691|3908|3911|3912|3913|3914|6383|7040|50509|51399</t>
  </si>
  <si>
    <t>COL1A1|COL1A2|COL3A1|COL4A1|FN1|TNC|ITGB4|LAMA2|LAMA5|LAMB1|LAMB2|LAMB3|SDC2|TGFB1|COL5A3|TRAPPC4</t>
  </si>
  <si>
    <t>M18</t>
  </si>
  <si>
    <t>PID INTEGRIN1 PATHWAY</t>
  </si>
  <si>
    <t>975|1277|1278|1281|1282|1292|2200|2335|3371|3678|3679|3908|3911|3912|3913|3914|4192|6696|7045|7412|80781</t>
  </si>
  <si>
    <t>CD81|COL1A1|COL1A2|COL3A1|COL4A1|COL6A2|FBN1|FN1|TNC|ITGA5|ITGA7|LAMA2|LAMA5|LAMB1|LAMB2|LAMB3|MDK|SPP1|TGFBI|VCAM1|COL18A1</t>
  </si>
  <si>
    <t>R-HSA-3000170</t>
  </si>
  <si>
    <t>Syndecan interactions</t>
  </si>
  <si>
    <t>1277|1278|1281|2335|3371|3691|6383|7040|50509|51399</t>
  </si>
  <si>
    <t>COL1A1|COL1A2|COL3A1|FN1|TNC|ITGB4|SDC2|TGFB1|COL5A3|TRAPPC4</t>
  </si>
  <si>
    <t>GO:0030163</t>
  </si>
  <si>
    <t>protein catabolic process</t>
  </si>
  <si>
    <t>102|324|329|406|472|634|665|821|836|868|996|2534|2932|3001|3002|3425|4012|4189|4287|4311|4734|4850|4851|5027|5527|5611|5663|5685|5700|5708|5710|5717|5718|5930|6049|6103|6737|6907|7184|7251|7267|7318|7321|7326|7337|7706|7844|8027|8065|8313|8405|8452|8453|8454|8507|8737|8916|8924|8945|9147|9320|9325|9575|9781|9867|10206|10210|10254|10269|10513|10724|10730|10845|10905|10973|11047|11059|11101|11124|11160|22898|22926|23032|23190|23197|23198|23230|23304|23392|23411|23609|25831|25852|25897|26235|26268|26269|27042|27183|27248|27252|29116|29978|30009|51028|51104|51132|51185|51283|51449|51510|51528|51652|51667|54431|54467|54476|54542|54764|54858|54926|54941|55008|55236|55294|55666|55749|55768|56254|56886|56957|57003|57092|57132|57162|57534|57542|57563|57646|57674|64219|64750|65264|79845|80204|80232|80344|81545|81847|83737|84301|89970|91782|92421|128866|147339|153090|165918|196394|197131|222235|255488|339745</t>
  </si>
  <si>
    <t>ADAM10|APC|BIRC2|BMAL1|ATM|CEACAM1|BNIP3L|CANX|CASP3|CBLB|CDC27|FYN|GSK3B|GZMA|GZMB|IDUA|LNPEP|DNAJB9|ATXN3|MME|NEDD4|CNOT4|NOTCH1|P2RX7|PPP2R5C|DNAJC3|PSEN1|PSMA4|PSMC1|PSMD2|PSMD4|PSMD11|PSMD12|RBBP6|RNF6|RPGR|TRIM21|TBL1X|HSP90B1|TSG101|TTC3|UBA7|UBE2D1|UBE2G1|UBE3A|TRIM25|RNF103|STAM|CUL5|AXIN2|SPOP|CUL3|CUL2|CUL1|ENC1|RIPK1|HERC3|HERC2|BTRC|NEMF|TRIP12|TRIP4|CLOCK|RNF144A|PJA2|TRIM13|TOPORS|STAM2|ZMPSTE24|APPBP2|OGA|YME1L1|CLPX|MAN1A2|ASCC3|ADRM1|WWP1|ATE1|FAF1|ERLIN2|DENND3|ATF6|USP33|UBXN4|FAF2|PSME4|VPS13A|UBR2|ECPAS|SIRT1|MKRN2|HECTD1|ARMC8|RNF19A|FBXL4|FBXO9|FBXO8|UTP25|VPS4A|ERLEC1|KLHL20|MYLIP|UBQLN2|TBX21|VPS36|ABHD17B|RLIM|CRBN|BFAR|PCYOX1|CHMP5|JKAMP|CHMP3|NUB1|DNAJC10|ANKIB1|RNF216|RC3H2|ZRANB1|PGPEP1|UBE2R2|RNF125|HERC6|UBA6|FBXW7|NPLOC4|CCAR1|NGLY1|RNF20|UGGT1|OTUD7B|CCDC47|PCNP|CHMP1B|PELI1|MIB1|KLHL42|KLHL8|USP28|RNF213|PJA1|SMURF2|UBE2Z|RNF122|FBXO11|WDR26|DCAF11|FBXO38|RNF146|ITCH|DDI2|RSPRY1|CHMP7|CHMP4C|CHMP4B|ARK2N|DAB2IP|RNF168|AMN1|UBR1|FBXL13|RNF144B|SPOPL</t>
  </si>
  <si>
    <t>GO:0016746</t>
  </si>
  <si>
    <t>acyltransferase activity</t>
  </si>
  <si>
    <t>329|330|373|675|868|998|1387|1629|2648|4008|4194|4591|4734|4799|4850|5469|5903|5930|6049|6103|6596|6646|6737|7267|7318|7321|7326|7337|7706|7844|7862|7994|8065|8452|8453|8850|8916|8924|8925|8945|9320|9397|9575|9666|9759|9781|9867|9926|10001|10075|10206|10210|10336|10847|10943|11059|11101|23077|23304|23338|23376|23390|23409|23411|23522|23609|23774|25831|25897|26036|26118|26145|26268|27154|27252|27342|29116|29800|51132|51201|51283|51304|51366|51592|54467|54476|54542|54556|54675|54880|54926|54941|54988|55008|55226|55326|55585|55632|55749|56254|56658|56852|57161|57162|57178|57325|57448|57534|57542|57674|58508|64219|64750|65264|79596|79603|79612|79836|79845|79872|79960|80155|80204|80352|80829|81603|81847|83637|83737|84333|84676|85363|89970|90933|91694|92912|114799|129642|147339|165918|171425|171546|197131|254225|255488|257160|257218|646862</t>
  </si>
  <si>
    <t>BIRC2|BIRC3|TRIM23|BRCA2|CBLB|CDC42|CREBBP|DBT|KAT2A|LMO7|MDM4|TRIM37|NEDD4|NFX1|CNOT4|MED1|RANBP2|RBBP6|RNF6|RPGR|HLTF|SOAT1|TRIM21|TTC3|UBA7|UBE2D1|UBE2G1|UBE3A|TRIM25|RNF103|BRPF1|KAT6A|CUL5|CUL3|CUL2|KAT2B|HERC3|HERC2|HERC1|BTRC|TRIP12|NMT2|CLOCK|DZIP3|HDAC4|RNF144A|PJA2|LPGAT1|MED6|HUWE1|TRIM13|TOPORS|PCGF3|SRCAP|MSL3|WWP1|ATE1|MYCBP2|UBR2|JADE2|UFL1|ZDHHC17|SIRT4|SIRT1|KAT6B|MKRN2|BRD1|HECTD1|RNF19A|ZNF451|WSB1|IRF2BP1|FBXO9|BRPF3|KLHL20|RABGEF1|MYLIP|ZDHHC1|RLIM|ZDHHC2|BFAR|ZDHHC3|UBR5|TRIM33|ANKIB1|RNF216|RC3H2|ING3|CRLS1|BCOR|UBE2R2|RNF125|ACSM5|HERC6|NAT10|AGPAT5|UBE2Q1|G2E3|CCAR1|RNF20|TRIM39|RAD18|PELI2|PELI1|ZMIZ1|KAT14|BIRC6|MIB1|KLHL42|RNF213|KMT2C|PJA1|SMURF2|UBE2Z|OBI1|CERS4|NAA16|LONRF3|RNF122|CBLL1|JADE1|NAA15|FBXO11|RNF39|ZFP91|TRIM8|RNF146|ZMIZ2|ITCH|PCGF5|TRIM63|TRIM5|RSPRY1|TRIM41|LONRF1|UBE2Q2|ESCO1|MBOAT2|ARK2N|RNF168|CLYBL|SPTSSA|UBR1|RNF169|RNF144B|RNF214|SHPRH|RNF225</t>
  </si>
  <si>
    <t>R-HSA-1280218</t>
  </si>
  <si>
    <t>Adaptive Immune System</t>
  </si>
  <si>
    <t>163|640|801|821|868|915|916|917|919|925|930|959|974|996|998|1147|1326|1781|2533|2534|2923|3146|3383|3384|3688|3702|3708|3709|3796|3799|3820|3824|3932|4008|4012|4067|4591|4690|4734|4775|4790|5062|5289|5290|5295|5493|5525|5527|5529|5530|5685|5700|5708|5710|5717|5718|5728|5781|5788|5795|5906|5909|5930|5966|6049|6271|6279|6402|6494|6654|6737|6786|6810|7174|7220|7318|7321|7326|7337|7535|8065|8452|8453|8454|8503|8764|8773|8916|8924|8925|8945|9020|9320|9371|9493|9520|9666|9730|9867|10000|10075|10225|10235|10666|10768|10802|11059|11127|22863|22920|23118|23198|23304|23376|24137|25780|25831|25897|26052|26118|26191|26235|26268|27252|29116|29126|51132|51164|51466|51752|54926|55008|55236|55294|55585|55740|56658|57542|57674|64219|64750|65264|79109|80204|80228|81930|83737|84676|90933|91694|92912|114876|114907|140735|197131|201456|222235|255488|340205|342510</t>
  </si>
  <si>
    <t>AP2B1|BLK|CALM1|CANX|CBLB|CD3D|CD3E|CD3G|CD247|CD8A|CD19|CD40LG|CD79B|CDC27|CDC42|CHUK|MAP3K8|DYNC1I2|FYB1|FYN|PDIA3|HMGB1|ICAM1|ICAM2|ITGB1|ITK|ITPR1|ITPR2|KIF2A|KIF5B|KLRB1|KLRD1|LCK|LMO7|LNPEP|LYN|TRIM37|NCK1|NEDD4|NFATC3|NFKB1|PAK2|PIK3C3|PIK3CA|PIK3R1|PPL|PPP2R5A|PPP2R5C|PPP2R5E|PPP3CA|PSMA4|PSMC1|PSMD2|PSMD4|PSMD11|PSMD12|PTEN|PTPN11|PTPRC|PTPRJ|RAP1A|RAP1GAP|RBBP6|REL|RNF6|S100A1|S100A8|SELL|SIPA1|SOS1|TRIM21|STIM1|STX4|TPP2|TRPC1|UBA7|UBE2D1|UBE2G1|UBE3A|ZAP70|CUL5|CUL3|CUL2|CUL1|PIK3R3|TNFRSF14|SNAP23|HERC3|HERC2|HERC1|BTRC|MAP3K14|TRIP12|KIF3B|KIF23|NPEPPS|DZIP3|DCAF1|PJA2|AKT3|HUWE1|CD96|RASGRP2|CD226|AHCYL1|SEC24A|WWP1|KIF3A|ATG14|KIFAP3|TAB2|PSME4|UBR2|UFL1|KIF4A|RASGRP3|HECTD1|RNF19A|DNM3|WSB1|PTPN22|FBXL4|FBXO9|KLHL20|MYLIP|CD274|RLIM|DCTN4|EVL|ERAP1|UBE2R2|HERC6|UBA6|FBXW7|UBE2Q1|ENAH|TRIM39|KLHL42|RNF213|PJA1|SMURF2|UBE2Z|MAPKAP1|FBXO11|ORAI2|KIF18A|ITCH|TRIM63|TRIM41|LONRF1|UBE2Q2|OSBPL1A|FBXO32|DYNLL2|UBR1|FBXO15|FBXL13|RNF144B|TREML1|CD300E</t>
  </si>
  <si>
    <t>GO:0016755</t>
  </si>
  <si>
    <t>aminoacyltransferase activity</t>
  </si>
  <si>
    <t>329|330|373|868|998|4008|4194|4591|4734|4799|4850|5469|5903|5930|6049|6103|6596|6737|7267|7318|7321|7326|7337|7706|7844|8065|8452|8453|8916|8924|8925|8945|9320|9666|9759|9781|9867|10001|10075|10206|10210|10336|11059|11101|23077|23304|23376|23609|25831|25897|26036|26118|26145|26268|27252|27342|29116|51132|51283|51366|51592|54467|54476|54542|54880|54926|54941|55008|55585|55632|55749|56254|56658|56852|57161|57162|57178|57448|57534|57542|57674|64219|64750|65264|79596|79836|79845|79872|80204|80352|80829|81603|81847|83637|83737|84333|84676|85363|89970|90933|91694|92912|147339|165918|197131|254225|255488|257160|257218|646862</t>
  </si>
  <si>
    <t>BIRC2|BIRC3|TRIM23|CBLB|CDC42|LMO7|MDM4|TRIM37|NEDD4|NFX1|CNOT4|MED1|RANBP2|RBBP6|RNF6|RPGR|HLTF|TRIM21|TTC3|UBA7|UBE2D1|UBE2G1|UBE3A|TRIM25|RNF103|CUL5|CUL3|CUL2|HERC3|HERC2|HERC1|BTRC|TRIP12|DZIP3|HDAC4|RNF144A|PJA2|MED6|HUWE1|TRIM13|TOPORS|PCGF3|WWP1|ATE1|MYCBP2|UBR2|UFL1|MKRN2|HECTD1|RNF19A|ZNF451|WSB1|IRF2BP1|FBXO9|KLHL20|RABGEF1|MYLIP|RLIM|BFAR|UBR5|TRIM33|ANKIB1|RNF216|RC3H2|BCOR|UBE2R2|RNF125|HERC6|UBE2Q1|G2E3|CCAR1|RNF20|TRIM39|RAD18|PELI2|PELI1|ZMIZ1|BIRC6|MIB1|KLHL42|RNF213|PJA1|SMURF2|UBE2Z|OBI1|LONRF3|RNF122|CBLL1|FBXO11|RNF39|ZFP91|TRIM8|RNF146|ZMIZ2|ITCH|PCGF5|TRIM63|TRIM5|RSPRY1|TRIM41|LONRF1|UBE2Q2|ARK2N|RNF168|UBR1|RNF169|RNF144B|RNF214|SHPRH|RNF225</t>
  </si>
  <si>
    <t>R-HSA-983168</t>
  </si>
  <si>
    <t>Antigen processing: Ubiquitination &amp; Proteasome degradation</t>
  </si>
  <si>
    <t>868|996|4008|4012|4591|4734|5685|5700|5708|5710|5717|5718|5930|6049|6737|7174|7318|7321|7326|7337|8065|8452|8453|8454|8916|8924|8925|8945|9320|9520|9666|9730|9867|10075|11059|23198|23304|23376|25831|25897|26118|26235|26268|27252|29116|51132|54926|55008|55236|55294|55585|56658|57542|57674|64219|64750|65264|80204|83737|84676|90933|91694|92912|114907|197131|201456|222235|255488</t>
  </si>
  <si>
    <t>CBLB|CDC27|LMO7|LNPEP|TRIM37|NEDD4|PSMA4|PSMC1|PSMD2|PSMD4|PSMD11|PSMD12|RBBP6|RNF6|TRIM21|TPP2|UBA7|UBE2D1|UBE2G1|UBE3A|CUL5|CUL3|CUL2|CUL1|HERC3|HERC2|HERC1|BTRC|TRIP12|NPEPPS|DZIP3|DCAF1|PJA2|HUWE1|WWP1|PSME4|UBR2|UFL1|HECTD1|RNF19A|WSB1|FBXL4|FBXO9|KLHL20|MYLIP|RLIM|UBE2R2|HERC6|UBA6|FBXW7|UBE2Q1|TRIM39|KLHL42|RNF213|PJA1|SMURF2|UBE2Z|FBXO11|ITCH|TRIM63|TRIM41|LONRF1|UBE2Q2|FBXO32|UBR1|FBXO15|FBXL13|RNF144B</t>
  </si>
  <si>
    <t>R-HSA-983169</t>
  </si>
  <si>
    <t>Class I MHC mediated antigen processing &amp; presentation</t>
  </si>
  <si>
    <t>821|868|996|1147|2923|3146|4008|4012|4591|4734|5289|5685|5700|5708|5710|5717|5718|5930|6049|6271|6279|6737|6810|7174|7318|7321|7326|7337|8065|8452|8453|8454|8773|8916|8924|8925|8945|9320|9520|9666|9730|9867|10075|10802|11059|22863|23198|23304|23376|25831|25897|26118|26235|26268|27252|29116|51132|51752|54926|55008|55236|55294|55585|56658|57542|57674|64219|64750|65264|80204|83737|84676|90933|91694|92912|114907|197131|201456|222235|255488</t>
  </si>
  <si>
    <t>CANX|CBLB|CDC27|CHUK|PDIA3|HMGB1|LMO7|LNPEP|TRIM37|NEDD4|PIK3C3|PSMA4|PSMC1|PSMD2|PSMD4|PSMD11|PSMD12|RBBP6|RNF6|S100A1|S100A8|TRIM21|STX4|TPP2|UBA7|UBE2D1|UBE2G1|UBE3A|CUL5|CUL3|CUL2|CUL1|SNAP23|HERC3|HERC2|HERC1|BTRC|TRIP12|NPEPPS|DZIP3|DCAF1|PJA2|HUWE1|SEC24A|WWP1|ATG14|PSME4|UBR2|UFL1|HECTD1|RNF19A|WSB1|FBXL4|FBXO9|KLHL20|MYLIP|RLIM|ERAP1|UBE2R2|HERC6|UBA6|FBXW7|UBE2Q1|TRIM39|KLHL42|RNF213|PJA1|SMURF2|UBE2Z|FBXO11|ITCH|TRIM63|TRIM41|LONRF1|UBE2Q2|FBXO32|UBR1|FBXO15|FBXL13|RNF144B</t>
  </si>
  <si>
    <t>GO:0043632</t>
  </si>
  <si>
    <t>modification-dependent macromolecule catabolic process</t>
  </si>
  <si>
    <t>324|329|406|821|996|2932|4189|4287|4734|4850|5393|5527|5685|5700|5708|5710|5717|5718|5930|6049|6103|6907|7184|7251|7267|7318|7321|7326|7337|7706|7844|8027|8065|8313|8405|8452|8453|8454|8916|8924|8945|9147|9320|9325|9575|9781|9867|10206|10210|10254|10269|10513|10905|10973|11047|11059|11101|11124|11160|23032|23190|23197|23304|23318|23392|23411|23609|25831|25852|25897|26235|26268|26269|27183|27248|27252|29116|29978|30009|51028|51132|51185|51283|51449|51510|51528|51652|51667|54431|54467|54476|54542|54764|54926|54941|55008|55236|55294|55666|55749|56254|56957|57003|57092|57132|57162|57534|57542|57563|57646|57674|64282|64750|65264|79670|79845|80204|80232|80344|81545|81847|83737|84186|91782|92421|128866|147339|165918|196394|197131|222235|255488|339745</t>
  </si>
  <si>
    <t>APC|BIRC2|BMAL1|CANX|CDC27|GSK3B|DNAJB9|ATXN3|NEDD4|CNOT4|EXOSC9|PPP2R5C|PSMA4|PSMC1|PSMD2|PSMD4|PSMD11|PSMD12|RBBP6|RNF6|RPGR|TBL1X|HSP90B1|TSG101|TTC3|UBA7|UBE2D1|UBE2G1|UBE3A|TRIM25|RNF103|STAM|CUL5|AXIN2|SPOP|CUL3|CUL2|CUL1|HERC3|HERC2|BTRC|NEMF|TRIP12|TRIP4|CLOCK|RNF144A|PJA2|TRIM13|TOPORS|STAM2|ZMPSTE24|APPBP2|MAN1A2|ASCC3|ADRM1|WWP1|ATE1|FAF1|ERLIN2|USP33|UBXN4|FAF2|UBR2|TUT4|ECPAS|SIRT1|MKRN2|HECTD1|ARMC8|RNF19A|FBXL4|FBXO9|FBXO8|VPS4A|ERLEC1|KLHL20|MYLIP|UBQLN2|TBX21|VPS36|RLIM|CRBN|BFAR|PCYOX1|CHMP5|JKAMP|CHMP3|NUB1|DNAJC10|ANKIB1|RNF216|RC3H2|ZRANB1|UBE2R2|RNF125|HERC6|UBA6|FBXW7|NPLOC4|CCAR1|RNF20|OTUD7B|CCDC47|PCNP|CHMP1B|PELI1|MIB1|KLHL42|KLHL8|USP28|RNF213|TENT4B|SMURF2|UBE2Z|TUT7|RNF122|FBXO11|WDR26|DCAF11|FBXO38|RNF146|ITCH|ZCCHC7|CHMP7|CHMP4C|CHMP4B|ARK2N|RNF168|AMN1|UBR1|FBXL13|RNF144B|SPOPL</t>
  </si>
  <si>
    <t>GO:0019941</t>
  </si>
  <si>
    <t>modification-dependent protein catabolic process</t>
  </si>
  <si>
    <t>324|329|406|821|996|2932|4189|4287|4734|4850|5527|5685|5700|5708|5710|5717|5718|5930|6049|6103|6907|7184|7251|7267|7318|7321|7326|7337|7706|7844|8027|8065|8313|8405|8452|8453|8454|8916|8924|8945|9147|9320|9325|9575|9781|9867|10206|10210|10254|10269|10513|10905|10973|11047|11059|11101|11124|11160|23032|23190|23197|23304|23392|23411|23609|25831|25852|25897|26235|26268|26269|27183|27248|27252|29116|29978|30009|51028|51132|51185|51283|51449|51510|51528|51652|51667|54431|54467|54476|54542|54764|54926|54941|55008|55236|55294|55666|55749|56254|56957|57003|57092|57132|57162|57534|57542|57563|57646|57674|64750|65264|79845|80204|80232|80344|81545|81847|83737|91782|92421|128866|147339|165918|196394|197131|222235|255488|339745</t>
  </si>
  <si>
    <t>APC|BIRC2|BMAL1|CANX|CDC27|GSK3B|DNAJB9|ATXN3|NEDD4|CNOT4|PPP2R5C|PSMA4|PSMC1|PSMD2|PSMD4|PSMD11|PSMD12|RBBP6|RNF6|RPGR|TBL1X|HSP90B1|TSG101|TTC3|UBA7|UBE2D1|UBE2G1|UBE3A|TRIM25|RNF103|STAM|CUL5|AXIN2|SPOP|CUL3|CUL2|CUL1|HERC3|HERC2|BTRC|NEMF|TRIP12|TRIP4|CLOCK|RNF144A|PJA2|TRIM13|TOPORS|STAM2|ZMPSTE24|APPBP2|MAN1A2|ASCC3|ADRM1|WWP1|ATE1|FAF1|ERLIN2|USP33|UBXN4|FAF2|UBR2|ECPAS|SIRT1|MKRN2|HECTD1|ARMC8|RNF19A|FBXL4|FBXO9|FBXO8|VPS4A|ERLEC1|KLHL20|MYLIP|UBQLN2|TBX21|VPS36|RLIM|CRBN|BFAR|PCYOX1|CHMP5|JKAMP|CHMP3|NUB1|DNAJC10|ANKIB1|RNF216|RC3H2|ZRANB1|UBE2R2|RNF125|HERC6|UBA6|FBXW7|NPLOC4|CCAR1|RNF20|OTUD7B|CCDC47|PCNP|CHMP1B|PELI1|MIB1|KLHL42|KLHL8|USP28|RNF213|SMURF2|UBE2Z|RNF122|FBXO11|WDR26|DCAF11|FBXO38|RNF146|ITCH|CHMP7|CHMP4C|CHMP4B|ARK2N|RNF168|AMN1|UBR1|FBXL13|RNF144B|SPOPL</t>
  </si>
  <si>
    <t>GO:0010498</t>
  </si>
  <si>
    <t>proteasomal protein catabolic process</t>
  </si>
  <si>
    <t>324|329|406|821|996|2932|4189|4287|5527|5685|5700|5708|5710|5717|5718|6737|6907|7184|7321|7326|7337|7706|7844|8065|8313|8405|8452|8453|8454|8507|8924|8945|9147|9320|9325|9575|9867|10206|10210|10513|10905|10973|11047|11059|11101|11124|11160|22926|23190|23197|23198|23304|23392|23411|25831|25852|26235|26268|27248|27252|29978|30009|51185|51283|51528|54431|54476|55294|55666|55768|56886|57003|57092|57162|57542|64750|79845|80232|80344|81545|83737|84301|196394|197131|222235|339745</t>
  </si>
  <si>
    <t>APC|BIRC2|BMAL1|CANX|CDC27|GSK3B|DNAJB9|ATXN3|PPP2R5C|PSMA4|PSMC1|PSMD2|PSMD4|PSMD11|PSMD12|TRIM21|TBL1X|HSP90B1|UBE2D1|UBE2G1|UBE3A|TRIM25|RNF103|CUL5|AXIN2|SPOP|CUL3|CUL2|CUL1|ENC1|HERC2|BTRC|NEMF|TRIP12|TRIP4|CLOCK|PJA2|TRIM13|TOPORS|APPBP2|MAN1A2|ASCC3|ADRM1|WWP1|ATE1|FAF1|ERLIN2|ATF6|UBXN4|FAF2|PSME4|UBR2|ECPAS|SIRT1|HECTD1|ARMC8|FBXL4|FBXO9|ERLEC1|KLHL20|UBQLN2|TBX21|CRBN|BFAR|JKAMP|DNAJC10|RNF216|FBXW7|NPLOC4|NGLY1|UGGT1|CCDC47|PCNP|PELI1|KLHL42|SMURF2|RNF122|WDR26|DCAF11|FBXO38|ITCH|DDI2|AMN1|UBR1|FBXL13|SPOPL</t>
  </si>
  <si>
    <t>GO:0043161</t>
  </si>
  <si>
    <t>proteasome-mediated ubiquitin-dependent protein catabolic process</t>
  </si>
  <si>
    <t>324|329|406|821|996|2932|4189|4287|5527|5685|5700|5708|5710|5717|5718|6907|7184|7321|7326|7337|7706|7844|8065|8313|8405|8452|8453|8454|8924|8945|9147|9320|9325|9575|9867|10206|10210|10513|10905|10973|11047|11059|11124|11160|23190|23197|23304|23392|23411|25831|25852|26235|26268|27248|27252|29978|30009|51185|51283|51528|54431|54476|55294|55666|57003|57092|57162|57542|64750|79845|80232|80344|81545|83737|196394|197131|222235|339745</t>
  </si>
  <si>
    <t>APC|BIRC2|BMAL1|CANX|CDC27|GSK3B|DNAJB9|ATXN3|PPP2R5C|PSMA4|PSMC1|PSMD2|PSMD4|PSMD11|PSMD12|TBL1X|HSP90B1|UBE2D1|UBE2G1|UBE3A|TRIM25|RNF103|CUL5|AXIN2|SPOP|CUL3|CUL2|CUL1|HERC2|BTRC|NEMF|TRIP12|TRIP4|CLOCK|PJA2|TRIM13|TOPORS|APPBP2|MAN1A2|ASCC3|ADRM1|WWP1|FAF1|ERLIN2|UBXN4|FAF2|UBR2|ECPAS|SIRT1|HECTD1|ARMC8|FBXL4|FBXO9|ERLEC1|KLHL20|UBQLN2|TBX21|CRBN|BFAR|JKAMP|DNAJC10|RNF216|FBXW7|NPLOC4|CCDC47|PCNP|PELI1|KLHL42|SMURF2|RNF122|WDR26|DCAF11|FBXO38|ITCH|AMN1|UBR1|FBXL13|SPOPL</t>
  </si>
  <si>
    <t>GO:0032446</t>
  </si>
  <si>
    <t>protein modification by small protein conjugation</t>
  </si>
  <si>
    <t>329|373|868|996|2534|4008|4194|4591|4734|4799|4850|5469|5903|5930|6049|6103|6596|6737|7267|7318|7321|7326|7337|7706|7844|7874|8065|8405|8452|8453|8454|8507|8658|8816|8916|8924|8925|8945|9320|9666|9730|9759|9781|9867|10001|10075|10206|10210|10336|10513|11059|23077|23137|23304|23328|23338|23376|23411|23609|25831|25897|26036|26054|26118|26145|26268|27252|27304|29116|29843|51132|51185|51283|51366|51592|51667|53335|54165|54467|54476|54542|54800|54926|54941|55008|55236|55294|55585|55632|55719|55749|55827|55832|56254|56658|56852|56995|57092|57161|57162|57178|57448|57534|57542|57563|57661|57674|64135|64708|64750|65264|65992|79596|79677|79845|79872|80124|80204|80344|80352|80829|81545|81603|81847|83637|83737|84250|84259|84333|84676|84901|85363|90933|92912|114907|115294|165918|197131|254225|255488|257218|339745|646862</t>
  </si>
  <si>
    <t>BIRC2|TRIM23|CBLB|CDC27|FYN|LMO7|MDM4|TRIM37|NEDD4|NFX1|CNOT4|MED1|RANBP2|RBBP6|RNF6|RPGR|HLTF|TRIM21|TTC3|UBA7|UBE2D1|UBE2G1|UBE3A|TRIM25|RNF103|USP7|CUL5|SPOP|CUL3|CUL2|CUL1|ENC1|TNKS|DCAF5|HERC3|HERC2|HERC1|BTRC|TRIP12|DZIP3|DCAF1|HDAC4|RNF144A|PJA2|MED6|HUWE1|TRIM13|TOPORS|PCGF3|APPBP2|WWP1|MYCBP2|SMC5|UBR2|SASH1|JADE2|UFL1|SIRT1|MKRN2|HECTD1|RNF19A|ZNF451|SENP6|WSB1|IRF2BP1|FBXO9|KLHL20|MOCS3|MYLIP|SENP1|RLIM|CRBN|BFAR|UBR5|TRIM33|NUB1|BCL11A|DCUN1D1|ANKIB1|RNF216|RC3H2|KLHL24|UBE2R2|RNF125|HERC6|UBA6|FBXW7|UBE2Q1|G2E3|SLF2|CCAR1|DCAF6|CAND1|RNF20|TRIM39|RAD18|TULP4|PCNP|PELI2|PELI1|ZMIZ1|BIRC6|MIB1|KLHL42|KLHL8|PHRF1|RNF213|IFIH1|COPS7B|SMURF2|UBE2Z|DDRGK1|OBI1|SMC6|RNF122|CBLL1|VCPIP1|FBXO11|DCAF11|RNF39|ZFP91|FBXO38|TRIM8|RNF146|ZMIZ2|ITCH|SLF1|DCUN1D5|PCGF5|TRIM63|NFATC2IP|TRIM5|TRIM41|UBE2Q2|FBXO32|PCMTD1|RNF168|UBR1|RNF169|RNF144B|SHPRH|SPOPL|RNF225</t>
  </si>
  <si>
    <t>GO:0070647</t>
  </si>
  <si>
    <t>protein modification by small protein conjugation or removal</t>
  </si>
  <si>
    <t>329|373|868|996|1540|2534|4008|4194|4287|4591|4734|4799|4850|5469|5903|5930|6049|6103|6596|6737|7267|7318|7321|7326|7337|7375|7398|7706|7844|7874|8065|8405|8452|8453|8454|8507|8658|8816|8916|8924|8925|8945|9101|9320|9666|9730|9736|9759|9781|9867|9958|10001|10075|10206|10210|10336|10513|10600|11059|23032|23077|23137|23172|23252|23304|23328|23338|23358|23376|23411|23609|25831|25897|26036|26054|26118|26145|26168|26268|27252|27304|29116|29761|29843|51029|51132|51185|51283|51366|51592|51633|51667|53335|54165|54467|54476|54542|54629|54764|54800|54926|54941|55008|55031|55230|55236|55294|55585|55632|55719|55749|55827|55832|56254|56658|56852|56943|56957|56995|57092|57161|57162|57178|57337|57448|57534|57542|57563|57646|57661|57674|64135|64708|64750|64854|65264|65992|79184|79596|79677|79845|79872|80124|80204|80344|80352|80829|81545|81603|81847|83637|83737|84132|84142|84196|84250|84259|84333|84669|84676|84901|85015|85363|90933|92912|114907|115294|165918|197131|254225|255488|257218|339745|646862</t>
  </si>
  <si>
    <t>BIRC2|TRIM23|CBLB|CDC27|CYLD|FYN|LMO7|MDM4|ATXN3|TRIM37|NEDD4|NFX1|CNOT4|MED1|RANBP2|RBBP6|RNF6|RPGR|HLTF|TRIM21|TTC3|UBA7|UBE2D1|UBE2G1|UBE3A|USP4|USP1|TRIM25|RNF103|USP7|CUL5|SPOP|CUL3|CUL2|CUL1|ENC1|TNKS|DCAF5|HERC3|HERC2|HERC1|BTRC|USP8|TRIP12|DZIP3|DCAF1|USP34|HDAC4|RNF144A|PJA2|USP15|MED6|HUWE1|TRIM13|TOPORS|PCGF3|APPBP2|USP16|WWP1|USP33|MYCBP2|SMC5|ABRAXAS2|OTUD3|UBR2|SASH1|JADE2|USP24|UFL1|SIRT1|MKRN2|HECTD1|RNF19A|ZNF451|SENP6|WSB1|IRF2BP1|SENP3|FBXO9|KLHL20|MOCS3|MYLIP|USP25|SENP1|DESI2|RLIM|CRBN|BFAR|UBR5|TRIM33|OTUD6B|NUB1|BCL11A|DCUN1D1|ANKIB1|RNF216|RC3H2|MINDY2|ZRANB1|KLHL24|UBE2R2|RNF125|HERC6|USP47|USP40|UBA6|FBXW7|UBE2Q1|G2E3|SLF2|CCAR1|DCAF6|CAND1|RNF20|TRIM39|RAD18|ENY2|OTUD7B|TULP4|PCNP|PELI2|PELI1|ZMIZ1|SENP7|BIRC6|MIB1|KLHL42|KLHL8|USP28|PHRF1|RNF213|IFIH1|COPS7B|SMURF2|USP46|UBE2Z|DDRGK1|BRCC3|OBI1|SMC6|RNF122|CBLL1|VCPIP1|FBXO11|DCAF11|RNF39|ZFP91|FBXO38|TRIM8|RNF146|ZMIZ2|ITCH|USP42|ABRAXAS1|USP48|SLF1|DCUN1D5|PCGF5|USP32|TRIM63|NFATC2IP|USP45|TRIM5|TRIM41|UBE2Q2|FBXO32|PCMTD1|RNF168|UBR1|RNF169|RNF144B|SHPRH|SPOPL|RNF225</t>
  </si>
  <si>
    <t>GO:0000209</t>
  </si>
  <si>
    <t>protein polyubiquitination</t>
  </si>
  <si>
    <t>329|996|4734|6049|6737|7267|7321|7326|7337|8405|8452|8658|8945|9320|9666|9781|10075|10210|23328|25831|25897|26118|26145|27252|51283|51366|54467|54476|54542|54926|54941|55585|56254|57161|57162|57542|57674|80829|81545|81847|83737|85363|92912|165918|255488|257218</t>
  </si>
  <si>
    <t>BIRC2|CDC27|NEDD4|RNF6|TRIM21|TTC3|UBE2D1|UBE2G1|UBE3A|SPOP|CUL3|TNKS|BTRC|TRIP12|DZIP3|RNF144A|HUWE1|TOPORS|SASH1|HECTD1|RNF19A|WSB1|IRF2BP1|KLHL20|BFAR|UBR5|ANKIB1|RNF216|RC3H2|UBE2R2|RNF125|UBE2Q1|RNF20|PELI2|PELI1|KLHL42|RNF213|ZFP91|FBXO38|RNF146|ITCH|TRIM5|UBE2Q2|RNF168|RNF144B|SHPRH</t>
  </si>
  <si>
    <t>GO:0016567</t>
  </si>
  <si>
    <t>protein ubiquitination</t>
  </si>
  <si>
    <t>329|373|868|996|2534|4008|4194|4591|4734|4799|4850|5469|5930|6049|6103|6596|6737|7267|7318|7321|7326|7337|7706|7844|7874|8065|8405|8452|8453|8454|8507|8658|8816|8916|8924|8925|8945|9320|9666|9730|9781|9867|10001|10075|10206|10210|10336|10513|11059|23077|23304|23328|23338|23411|23609|25831|25897|26118|26145|26268|27252|29116|51132|51185|51283|51366|51592|51667|54467|54476|54542|54800|54926|54941|55008|55236|55294|55585|55632|55749|55827|55832|56254|56658|56852|56995|57092|57161|57162|57448|57534|57542|57563|57661|57674|64750|65264|79596|79845|79872|80124|80204|80344|80352|80829|81545|81603|81847|83737|84333|84676|85363|90933|92912|114907|115294|165918|197131|254225|255488|257218|339745|646862</t>
  </si>
  <si>
    <t>BIRC2|TRIM23|CBLB|CDC27|FYN|LMO7|MDM4|TRIM37|NEDD4|NFX1|CNOT4|MED1|RBBP6|RNF6|RPGR|HLTF|TRIM21|TTC3|UBA7|UBE2D1|UBE2G1|UBE3A|TRIM25|RNF103|USP7|CUL5|SPOP|CUL3|CUL2|CUL1|ENC1|TNKS|DCAF5|HERC3|HERC2|HERC1|BTRC|TRIP12|DZIP3|DCAF1|RNF144A|PJA2|MED6|HUWE1|TRIM13|TOPORS|PCGF3|APPBP2|WWP1|MYCBP2|UBR2|SASH1|JADE2|SIRT1|MKRN2|HECTD1|RNF19A|WSB1|IRF2BP1|FBXO9|KLHL20|MYLIP|RLIM|CRBN|BFAR|UBR5|TRIM33|NUB1|ANKIB1|RNF216|RC3H2|KLHL24|UBE2R2|RNF125|HERC6|UBA6|FBXW7|UBE2Q1|G2E3|CCAR1|DCAF6|CAND1|RNF20|TRIM39|RAD18|TULP4|PCNP|PELI2|PELI1|BIRC6|MIB1|KLHL42|KLHL8|PHRF1|RNF213|SMURF2|UBE2Z|OBI1|RNF122|CBLL1|VCPIP1|FBXO11|DCAF11|RNF39|ZFP91|FBXO38|TRIM8|RNF146|ITCH|PCGF5|TRIM63|TRIM5|TRIM41|UBE2Q2|FBXO32|PCMTD1|RNF168|UBR1|RNF169|RNF144B|SHPRH|SPOPL|RNF225</t>
  </si>
  <si>
    <t>GO:0051603</t>
  </si>
  <si>
    <t>proteolysis involved in protein catabolic process</t>
  </si>
  <si>
    <t>324|329|406|821|996|2932|3001|3002|4189|4287|4734|4850|5527|5611|5685|5700|5708|5710|5717|5718|5930|6049|6103|6737|6907|7184|7251|7267|7318|7321|7326|7337|7706|7844|8027|8065|8313|8405|8452|8453|8454|8507|8916|8924|8945|9147|9320|9325|9575|9781|9867|10206|10210|10254|10269|10513|10730|10845|10905|10973|11047|11059|11101|11124|11160|22926|23032|23190|23197|23198|23304|23392|23411|23609|25831|25852|25897|26235|26268|26269|27183|27248|27252|29116|29978|30009|51028|51132|51185|51283|51449|51510|51528|51652|51667|54431|54467|54476|54542|54764|54926|54941|55008|55236|55294|55666|55749|55768|56254|56886|56957|57003|57092|57132|57162|57534|57542|57563|57646|57674|64750|65264|79845|80204|80232|80344|81545|81847|83737|84301|89970|91782|92421|128866|147339|165918|196394|197131|222235|255488|339745</t>
  </si>
  <si>
    <t>APC|BIRC2|BMAL1|CANX|CDC27|GSK3B|GZMA|GZMB|DNAJB9|ATXN3|NEDD4|CNOT4|PPP2R5C|DNAJC3|PSMA4|PSMC1|PSMD2|PSMD4|PSMD11|PSMD12|RBBP6|RNF6|RPGR|TRIM21|TBL1X|HSP90B1|TSG101|TTC3|UBA7|UBE2D1|UBE2G1|UBE3A|TRIM25|RNF103|STAM|CUL5|AXIN2|SPOP|CUL3|CUL2|CUL1|ENC1|HERC3|HERC2|BTRC|NEMF|TRIP12|TRIP4|CLOCK|RNF144A|PJA2|TRIM13|TOPORS|STAM2|ZMPSTE24|APPBP2|YME1L1|CLPX|MAN1A2|ASCC3|ADRM1|WWP1|ATE1|FAF1|ERLIN2|ATF6|USP33|UBXN4|FAF2|PSME4|UBR2|ECPAS|SIRT1|MKRN2|HECTD1|ARMC8|RNF19A|FBXL4|FBXO9|FBXO8|VPS4A|ERLEC1|KLHL20|MYLIP|UBQLN2|TBX21|VPS36|RLIM|CRBN|BFAR|PCYOX1|CHMP5|JKAMP|CHMP3|NUB1|DNAJC10|ANKIB1|RNF216|RC3H2|ZRANB1|UBE2R2|RNF125|HERC6|UBA6|FBXW7|NPLOC4|CCAR1|NGLY1|RNF20|UGGT1|OTUD7B|CCDC47|PCNP|CHMP1B|PELI1|MIB1|KLHL42|KLHL8|USP28|RNF213|SMURF2|UBE2Z|RNF122|FBXO11|WDR26|DCAF11|FBXO38|RNF146|ITCH|DDI2|RSPRY1|CHMP7|CHMP4C|CHMP4B|ARK2N|RNF168|AMN1|UBR1|FBXL13|RNF144B|SPOPL</t>
  </si>
  <si>
    <t>GO:0061630</t>
  </si>
  <si>
    <t>ubiquitin protein ligase activity</t>
  </si>
  <si>
    <t>329|330|373|868|998|4591|4734|4799|5469|5930|6049|6103|6596|6737|7321|7337|7706|7844|8452|8916|8924|8945|9320|9666|9781|9867|10001|10075|10206|10210|10336|11059|23077|23304|23609|25831|25897|26118|26145|27342|29116|51132|51283|51366|54467|54476|54542|54941|55008|55749|56254|56658|56852|57161|57162|57534|57674|64219|64750|79836|79845|79872|80352|81603|81847|83737|84333|84676|85363|90933|91694|147339|165918|197131|255488|257218|646862</t>
  </si>
  <si>
    <t>BIRC2|BIRC3|TRIM23|CBLB|CDC42|TRIM37|NEDD4|NFX1|MED1|RBBP6|RNF6|RPGR|HLTF|TRIM21|UBE2D1|UBE3A|TRIM25|RNF103|CUL3|HERC3|HERC2|BTRC|TRIP12|DZIP3|RNF144A|PJA2|MED6|HUWE1|TRIM13|TOPORS|PCGF3|WWP1|MYCBP2|UBR2|MKRN2|HECTD1|RNF19A|WSB1|IRF2BP1|RABGEF1|MYLIP|RLIM|BFAR|UBR5|ANKIB1|RNF216|RC3H2|RNF125|HERC6|CCAR1|RNF20|TRIM39|RAD18|PELI2|PELI1|MIB1|RNF213|PJA1|SMURF2|LONRF3|RNF122|CBLL1|RNF39|TRIM8|RNF146|ITCH|PCGF5|TRIM63|TRIM5|TRIM41|LONRF1|ARK2N|RNF168|UBR1|RNF144B|SHPRH|RNF225</t>
  </si>
  <si>
    <t>GO:0006511</t>
  </si>
  <si>
    <t>ubiquitin-dependent protein catabolic process</t>
  </si>
  <si>
    <t>324|329|406|821|996|2932|4189|4287|4734|4850|5527|5685|5700|5708|5710|5717|5718|5930|6049|6103|6907|7184|7251|7267|7321|7326|7337|7706|7844|8027|8065|8313|8405|8452|8453|8454|8916|8924|8945|9147|9320|9325|9575|9781|9867|10206|10210|10254|10513|10905|10973|11047|11059|11101|11124|11160|23032|23190|23197|23304|23392|23411|23609|25831|25852|25897|26235|26268|26269|27183|27248|27252|29116|29978|30009|51028|51132|51185|51283|51510|51528|51652|51667|54431|54467|54476|54542|54764|54926|54941|55008|55236|55294|55666|55749|56254|56957|57003|57092|57132|57162|57534|57542|57563|57646|57674|64750|65264|79845|80204|80232|80344|81545|81847|83737|91782|92421|128866|147339|165918|196394|197131|222235|255488|339745</t>
  </si>
  <si>
    <t>APC|BIRC2|BMAL1|CANX|CDC27|GSK3B|DNAJB9|ATXN3|NEDD4|CNOT4|PPP2R5C|PSMA4|PSMC1|PSMD2|PSMD4|PSMD11|PSMD12|RBBP6|RNF6|RPGR|TBL1X|HSP90B1|TSG101|TTC3|UBE2D1|UBE2G1|UBE3A|TRIM25|RNF103|STAM|CUL5|AXIN2|SPOP|CUL3|CUL2|CUL1|HERC3|HERC2|BTRC|NEMF|TRIP12|TRIP4|CLOCK|RNF144A|PJA2|TRIM13|TOPORS|STAM2|APPBP2|MAN1A2|ASCC3|ADRM1|WWP1|ATE1|FAF1|ERLIN2|USP33|UBXN4|FAF2|UBR2|ECPAS|SIRT1|MKRN2|HECTD1|ARMC8|RNF19A|FBXL4|FBXO9|FBXO8|VPS4A|ERLEC1|KLHL20|MYLIP|UBQLN2|TBX21|VPS36|RLIM|CRBN|BFAR|CHMP5|JKAMP|CHMP3|NUB1|DNAJC10|ANKIB1|RNF216|RC3H2|ZRANB1|UBE2R2|RNF125|HERC6|UBA6|FBXW7|NPLOC4|CCAR1|RNF20|OTUD7B|CCDC47|PCNP|CHMP1B|PELI1|MIB1|KLHL42|KLHL8|USP28|RNF213|SMURF2|UBE2Z|RNF122|FBXO11|WDR26|DCAF11|FBXO38|RNF146|ITCH|CHMP7|CHMP4C|CHMP4B|ARK2N|RNF168|AMN1|UBR1|FBXL13|RNF144B|SPOPL</t>
  </si>
  <si>
    <t>GO:0061659</t>
  </si>
  <si>
    <t>ubiquitin-like protein ligase activity</t>
  </si>
  <si>
    <t>329|330|373|868|998|4591|4734|4799|5469|5903|5930|6049|6103|6596|6737|7321|7337|7706|7844|8452|8916|8924|8945|9320|9666|9781|9867|10001|10075|10206|10210|10336|11059|23077|23304|23376|23609|25831|25897|26036|26118|26145|27342|29116|51132|51283|51366|54467|54476|54542|54941|55008|55749|56254|56658|56852|57161|57162|57178|57534|57674|64219|64750|79836|79845|79872|80352|81603|81847|83637|83737|84333|84676|85363|90933|91694|147339|165918|197131|255488|257218|646862</t>
  </si>
  <si>
    <t>BIRC2|BIRC3|TRIM23|CBLB|CDC42|TRIM37|NEDD4|NFX1|MED1|RANBP2|RBBP6|RNF6|RPGR|HLTF|TRIM21|UBE2D1|UBE3A|TRIM25|RNF103|CUL3|HERC3|HERC2|BTRC|TRIP12|DZIP3|RNF144A|PJA2|MED6|HUWE1|TRIM13|TOPORS|PCGF3|WWP1|MYCBP2|UBR2|UFL1|MKRN2|HECTD1|RNF19A|ZNF451|WSB1|IRF2BP1|RABGEF1|MYLIP|RLIM|BFAR|UBR5|ANKIB1|RNF216|RC3H2|RNF125|HERC6|CCAR1|RNF20|TRIM39|RAD18|PELI2|PELI1|ZMIZ1|MIB1|RNF213|PJA1|SMURF2|LONRF3|RNF122|CBLL1|RNF39|TRIM8|RNF146|ZMIZ2|ITCH|PCGF5|TRIM63|TRIM5|TRIM41|LONRF1|ARK2N|RNF168|UBR1|RNF144B|SHPRH|RNF225</t>
  </si>
  <si>
    <t>GO:0019787</t>
  </si>
  <si>
    <t>ubiquitin-like protein transferase activity</t>
  </si>
  <si>
    <t>329|330|373|868|998|4008|4194|4591|4734|4799|4850|5469|5903|5930|6049|6103|6596|6737|7267|7318|7321|7326|7337|7706|7844|8065|8452|8453|8916|8924|8925|8945|9320|9666|9759|9781|9867|10001|10075|10206|10210|10336|11059|23077|23304|23376|23609|25831|25897|26036|26118|26145|26268|27252|27342|29116|51132|51283|51366|51592|54467|54476|54542|54880|54926|54941|55008|55585|55632|55749|56254|56658|56852|57161|57162|57178|57448|57534|57542|57674|64219|64750|65264|79596|79836|79845|79872|80204|80352|80829|81603|81847|83637|83737|84333|84676|85363|89970|90933|91694|92912|147339|165918|197131|254225|255488|257160|257218|646862</t>
  </si>
  <si>
    <t>BIRC2|BIRC3|TRIM23|CBLB|CDC42|LMO7|MDM4|TRIM37|NEDD4|NFX1|CNOT4|MED1|RANBP2|RBBP6|RNF6|RPGR|HLTF|TRIM21|TTC3|UBA7|UBE2D1|UBE2G1|UBE3A|TRIM25|RNF103|CUL5|CUL3|CUL2|HERC3|HERC2|HERC1|BTRC|TRIP12|DZIP3|HDAC4|RNF144A|PJA2|MED6|HUWE1|TRIM13|TOPORS|PCGF3|WWP1|MYCBP2|UBR2|UFL1|MKRN2|HECTD1|RNF19A|ZNF451|WSB1|IRF2BP1|FBXO9|KLHL20|RABGEF1|MYLIP|RLIM|BFAR|UBR5|TRIM33|ANKIB1|RNF216|RC3H2|BCOR|UBE2R2|RNF125|HERC6|UBE2Q1|G2E3|CCAR1|RNF20|TRIM39|RAD18|PELI2|PELI1|ZMIZ1|BIRC6|MIB1|KLHL42|RNF213|PJA1|SMURF2|UBE2Z|OBI1|LONRF3|RNF122|CBLL1|FBXO11|RNF39|ZFP91|TRIM8|RNF146|ZMIZ2|ITCH|PCGF5|TRIM63|TRIM5|RSPRY1|TRIM41|LONRF1|UBE2Q2|ARK2N|RNF168|UBR1|RNF169|RNF144B|RNF214|SHPRH|RNF225</t>
  </si>
  <si>
    <t>GO:0004842</t>
  </si>
  <si>
    <t>ubiquitin-protein transferase activity</t>
  </si>
  <si>
    <t>329|330|373|868|998|4008|4194|4591|4734|4799|4850|5469|5930|6049|6103|6596|6737|7267|7318|7321|7326|7337|7706|7844|8065|8452|8453|8916|8924|8925|8945|9320|9666|9781|9867|10001|10075|10206|10210|10336|11059|23077|23304|23609|25831|25897|26118|26145|26268|27252|27342|29116|51132|51283|51366|51592|54467|54476|54542|54880|54926|54941|55008|55585|55632|55749|56254|56658|56852|57161|57162|57448|57534|57542|57674|64219|64750|65264|79596|79836|79845|79872|80204|80352|80829|81603|81847|83737|84333|84676|85363|89970|90933|91694|92912|147339|165918|197131|254225|255488|257160|257218|646862</t>
  </si>
  <si>
    <t>BIRC2|BIRC3|TRIM23|CBLB|CDC42|LMO7|MDM4|TRIM37|NEDD4|NFX1|CNOT4|MED1|RBBP6|RNF6|RPGR|HLTF|TRIM21|TTC3|UBA7|UBE2D1|UBE2G1|UBE3A|TRIM25|RNF103|CUL5|CUL3|CUL2|HERC3|HERC2|HERC1|BTRC|TRIP12|DZIP3|RNF144A|PJA2|MED6|HUWE1|TRIM13|TOPORS|PCGF3|WWP1|MYCBP2|UBR2|MKRN2|HECTD1|RNF19A|WSB1|IRF2BP1|FBXO9|KLHL20|RABGEF1|MYLIP|RLIM|BFAR|UBR5|TRIM33|ANKIB1|RNF216|RC3H2|BCOR|UBE2R2|RNF125|HERC6|UBE2Q1|G2E3|CCAR1|RNF20|TRIM39|RAD18|PELI2|PELI1|BIRC6|MIB1|KLHL42|RNF213|PJA1|SMURF2|UBE2Z|OBI1|LONRF3|RNF122|CBLL1|FBXO11|RNF39|ZFP91|TRIM8|RNF146|ITCH|PCGF5|TRIM63|TRIM5|RSPRY1|TRIM41|LONRF1|UBE2Q2|ARK2N|RNF168|UBR1|RNF169|RNF144B|RNF214|SHPRH|RNF225</t>
  </si>
  <si>
    <t>GO:0051129</t>
  </si>
  <si>
    <t>negative regulation of cellular component organization</t>
  </si>
  <si>
    <t>94|120|142|324|329|367|472|546|585|599|857|961|998|1003|1410|1716|1803|1859|1942|2042|2059|2534|2648|2932|2934|3020|3082|3146|3183|3192|3280|3550|4133|4134|4137|4233|4331|4591|4683|4756|4851|4976|5048|5062|5201|5290|5295|5376|5530|5590|5663|5728|5783|5909|5962|6049|6093|6259|6311|6405|6662|6711|6840|7025|7067|7082|7111|7114|7175|7422|7515|7756|8379|8467|8500|8543|8658|8780|8829|8837|8850|8874|8976|9026|9031|9183|9475|9529|9693|9706|9723|9882|10075|10111|10163|10198|10347|10395|10432|10565|10677|11170|22828|22876|22891|22899|22911|23063|23111|23122|23256|23258|23271|23293|23332|23370|25959|26052|26060|26146|26228|26278|27124|27342|29116|29978|50810|51185|51265|51466|53335|54434|54464|54521|54552|55226|55755|57466|57489|57551|57609|64282|79598|79772|83478|84168|84260|84464|84952|85415|85464|90102|96459|117177|120892|130271|147138|167227|223117|256949|257364|258010|338657|345611</t>
  </si>
  <si>
    <t>ACVRL1|ADD3|PARP1|APC|BIRC2|AR|ATM|ATRX|BBS4|BCL2L2|CAV1|CD47|CDC42|CDH5|CRYAB|DGUOK|DPP4|DYRK1A|EFNA1|EPHA3|EPS8|FYN|KAT2A|GSK3B|GSN|H3-3A|HGF|HMGB1|HNRNPC|HNRNPU|HES1|IK|MAP2|MAP4|MAPT|MET|MNAT1|TRIM37|NBN|NEO1|NOTCH1|OPA1|PAFAH1B1|PAK2|PFDN1|PIK3CA|PIK3R1|PMP22|PPP3CA|PRKCZ|PSEN1|PTEN|PTPN13|RAP1GAP|RDX|RNF6|ROCK1|RYK|ATXN2|SEMA3F|SOX9|SPTBN1|SVIL|NR2F1|THRA|TJP1|TMOD1|TMSB4X|TPR|VEGFA|XRCC1|ZNF207|MAD1L1|SMARCA5|PPFIA1|LMO4|TNKS|RIOK3|NRP1|CFLAR|KAT2B|ARHGEF7|WASL|HIP1R|BAZ1B|ZW10|ROCK2|BAG5|RAPGEF2|ULK2|SEMA3E|TBC1D4|HUWE1|RAD50|WASF2|MPHOSPH9|ABCA7|DLC1|RBM14|ARFGEF1|AVIL|FAM107A|SCAF8|INPP5F|ZNF365|ARHGEF15|WDR47|WAPL|SPART|CLASP2|SCFD1|DENND5A|CAMSAP2|SMG6|CLASP1|ARHGEF18|KANK2|DNM3|APPL1|TRAF3IP1|STAP1|SACS|INPP5J|RABGEF1|MYLIP|UBQLN2|HDGFL3|CRBN|CDKL3|EVL|BCL11A|SSH1|XRN1|WDR44|GNL3L|NAT10|CDK5RAP2|SCAF4|ODF2L|TAOK1|DIP2B|TENT4B|CEP97|MCTP1|ARHGAP24|ANTXR1|TCHP|SLX4|CGNL1|RHPN2|SSH2|PHLDB2|FNIP1|RAB3IP|LRRK2|PLEKHH2|TMC8|DCP2|SEMA3D|KANK3|SNX33|SVIP|CENATAC|IRGM</t>
  </si>
  <si>
    <t>GO:0051494</t>
  </si>
  <si>
    <t>negative regulation of cytoskeleton organization</t>
  </si>
  <si>
    <t>120|324|585|1003|1859|2059|2648|2934|4133|4233|4591|5062|5290|5295|5962|6711|6840|7082|7111|7114|8500|8850|8874|9026|10163|10395|10432|10565|10677|22911|23122|23271|23332|23370|25959|50810|54434|55755|57551|84952|85415|85464|90102|130271|256949|338657</t>
  </si>
  <si>
    <t>ADD3|APC|BBS4|CDH5|DYRK1A|EPS8|KAT2A|GSN|MAP2|MET|TRIM37|PAK2|PIK3CA|PIK3R1|RDX|SPTBN1|SVIL|TJP1|TMOD1|TMSB4X|PPFIA1|KAT2B|ARHGEF7|HIP1R|WASF2|DLC1|RBM14|ARFGEF1|AVIL|WDR47|CLASP2|CAMSAP2|CLASP1|ARHGEF18|KANK2|HDGFL3|SSH1|CDK5RAP2|TAOK1|CGNL1|RHPN2|SSH2|PHLDB2|PLEKHH2|KANK3|CENATAC</t>
  </si>
  <si>
    <t>GO:0010639</t>
  </si>
  <si>
    <t>negative regulation of organelle organization</t>
  </si>
  <si>
    <t>120|142|324|472|546|585|599|1003|1859|2059|2648|2934|3020|3082|3183|3192|3550|4133|4134|4137|4233|4331|4591|4683|4976|5062|5290|5295|5962|6711|6840|7082|7111|7114|7175|7515|7756|8379|8467|8500|8658|8850|8874|9026|9031|9183|9882|10075|10111|10163|10198|10395|10432|10565|10677|22911|23063|23122|23256|23271|23293|23332|23370|25959|50810|54434|54464|54521|54552|55226|55755|57489|57551|64282|79598|84260|84464|84952|85415|85464|90102|96459|120892|130271|167227|256949|338657</t>
  </si>
  <si>
    <t>ADD3|PARP1|APC|ATM|ATRX|BBS4|BCL2L2|CDH5|DYRK1A|EPS8|KAT2A|GSN|H3-3A|HGF|HNRNPC|HNRNPU|IK|MAP2|MAP4|MAPT|MET|MNAT1|TRIM37|NBN|OPA1|PAK2|PIK3CA|PIK3R1|RDX|SPTBN1|SVIL|TJP1|TMOD1|TMSB4X|TPR|XRCC1|ZNF207|MAD1L1|SMARCA5|PPFIA1|TNKS|KAT2B|ARHGEF7|HIP1R|BAZ1B|ZW10|TBC1D4|HUWE1|RAD50|WASF2|MPHOSPH9|DLC1|RBM14|ARFGEF1|AVIL|WDR47|WAPL|CLASP2|SCFD1|CAMSAP2|SMG6|CLASP1|ARHGEF18|KANK2|HDGFL3|SSH1|XRN1|WDR44|GNL3L|NAT10|CDK5RAP2|ODF2L|TAOK1|TENT4B|CEP97|TCHP|SLX4|CGNL1|RHPN2|SSH2|PHLDB2|FNIP1|LRRK2|PLEKHH2|DCP2|KANK3|CENATAC</t>
  </si>
  <si>
    <t>GO:0031333</t>
  </si>
  <si>
    <t>negative regulation of protein-containing complex assembly</t>
  </si>
  <si>
    <t>120|329|585|998|1003|1410|1859|2059|2932|2934|3146|4133|5590|5962|6662|6711|6840|7067|7111|7114|8543|8780|8874|9026|10565|10677|25959|26146|51185|54434|85464|147138|256949|258010|345611</t>
  </si>
  <si>
    <t>ADD3|BIRC2|BBS4|CDC42|CDH5|CRYAB|DYRK1A|EPS8|GSK3B|GSN|HMGB1|MAP2|PRKCZ|RDX|SOX9|SPTBN1|SVIL|THRA|TMOD1|TMSB4X|LMO4|RIOK3|ARHGEF7|HIP1R|ARFGEF1|AVIL|KANK2|TRAF3IP1|CRBN|SSH1|SSH2|TMC8|KANK3|SVIP|IRGM</t>
  </si>
  <si>
    <t>GO:1902904</t>
  </si>
  <si>
    <t>negative regulation of supramolecular fiber organization</t>
  </si>
  <si>
    <t>120|324|585|1003|1410|1859|2059|2934|4133|4233|5062|5201|5290|5295|5962|6711|6840|7082|7111|7114|8500|8874|9026|10163|10395|10565|10677|22911|23122|23271|23332|23370|25959|50810|54434|57551|84952|85415|85464|90102|130271|256949</t>
  </si>
  <si>
    <t>ADD3|APC|BBS4|CDH5|CRYAB|DYRK1A|EPS8|GSN|MAP2|MET|PAK2|PFDN1|PIK3CA|PIK3R1|RDX|SPTBN1|SVIL|TJP1|TMOD1|TMSB4X|PPFIA1|ARHGEF7|HIP1R|WASF2|DLC1|ARFGEF1|AVIL|WDR47|CLASP2|CAMSAP2|CLASP1|ARHGEF18|KANK2|HDGFL3|SSH1|TAOK1|CGNL1|RHPN2|SSH2|PHLDB2|PLEKHH2|KANK3</t>
  </si>
  <si>
    <t>GO:0032956</t>
  </si>
  <si>
    <t>regulation of actin cytoskeleton organization</t>
  </si>
  <si>
    <t>120|585|673|684|961|998|1739|1955|2042|2059|2241|2934|4233|4690|4703|4739|5062|5154|5156|5290|5295|5921|5962|6093|6376|6711|6840|7082|7111|7114|7840|7984|8500|8829|9026|9113|9344|9475|9873|10109|10163|10395|10565|10677|10787|10788|10979|11170|11214|22899|22998|23122|23191|23325|23332|23370|23607|25959|27067|27236|51466|54434|55704|55971|57551|81553|84952|85415|85464|90102|90952|123720|130271|256949|342184</t>
  </si>
  <si>
    <t>ADD3|BBS4|BRAF|BST2|CD47|CDC42|DLG1|MEGF9|EPHA3|EPS8|FER|GSN|MET|NCK1|NEB|NEDD9|PAK2|PDGFA|PDGFRA|PIK3CA|PIK3R1|RASA1|RDX|ROCK1|CX3CL1|SPTBN1|SVIL|TJP1|TMOD1|TMSB4X|ALMS1|ARHGEF5|PPFIA1|NRP1|HIP1R|LATS1|TAOK2|ROCK2|FCHSD2|ARPC2|WASF2|DLC1|ARFGEF1|AVIL|NCKAP1|IQGAP2|FERMT2|FAM107A|AKAP13|ARHGEF15|LIMCH1|CLASP2|CYFIP1|WASHC4|CLASP1|ARHGEF18|CD2AP|KANK2|STAU2|ARFIP1|EVL|SSH1|CCDC88A|BAIAP2L1|TAOK1|CYRIA|CGNL1|RHPN2|SSH2|PHLDB2|ESAM|WHAMM|PLEKHH2|KANK3|FMN1</t>
  </si>
  <si>
    <t>GO:0030832</t>
  </si>
  <si>
    <t>regulation of actin filament length</t>
  </si>
  <si>
    <t>120|585|1739|1955|2059|2241|2934|4690|4703|5290|5921|5962|6711|6840|7111|7114|9026|9113|9873|10109|10565|10677|10787|23191|25959|51466|54434|55971|81553|85464|90952|130271|256949|342184</t>
  </si>
  <si>
    <t>ADD3|BBS4|DLG1|MEGF9|EPS8|FER|GSN|NCK1|NEB|PIK3CA|RASA1|RDX|SPTBN1|SVIL|TMOD1|TMSB4X|HIP1R|LATS1|FCHSD2|ARPC2|ARFGEF1|AVIL|NCKAP1|CYFIP1|KANK2|EVL|SSH1|BAIAP2L1|CYRIA|SSH2|ESAM|PLEKHH2|KANK3|FMN1</t>
  </si>
  <si>
    <t>GO:0110053</t>
  </si>
  <si>
    <t>regulation of actin filament organization</t>
  </si>
  <si>
    <t>120|585|673|961|998|1739|1955|2059|2241|2934|4233|4690|5062|5290|5295|5921|5962|6093|6376|6711|6840|7082|7111|7114|7840|7984|8500|8829|9026|9113|9475|9873|10109|10163|10395|10565|10677|10787|10979|22899|22998|23122|23191|23325|23332|23370|25959|27236|51466|54434|55704|55971|81553|84952|85415|85464|90102|90952|123720|130271|256949|342184</t>
  </si>
  <si>
    <t>ADD3|BBS4|BRAF|CD47|CDC42|DLG1|MEGF9|EPS8|FER|GSN|MET|NCK1|PAK2|PIK3CA|PIK3R1|RASA1|RDX|ROCK1|CX3CL1|SPTBN1|SVIL|TJP1|TMOD1|TMSB4X|ALMS1|ARHGEF5|PPFIA1|NRP1|HIP1R|LATS1|ROCK2|FCHSD2|ARPC2|WASF2|DLC1|ARFGEF1|AVIL|NCKAP1|FERMT2|ARHGEF15|LIMCH1|CLASP2|CYFIP1|WASHC4|CLASP1|ARHGEF18|KANK2|ARFIP1|EVL|SSH1|CCDC88A|BAIAP2L1|CYRIA|CGNL1|RHPN2|SSH2|PHLDB2|ESAM|WHAMM|PLEKHH2|KANK3|FMN1</t>
  </si>
  <si>
    <t>GO:0030833</t>
  </si>
  <si>
    <t>regulation of actin filament polymerization</t>
  </si>
  <si>
    <t>120|585|1739|1955|2059|2241|2934|4690|5921|5962|6711|6840|7111|7114|9026|9113|9873|10109|10565|10677|10787|23191|25959|51466|54434|55971|81553|85464|90952|256949|342184</t>
  </si>
  <si>
    <t>ADD3|BBS4|DLG1|MEGF9|EPS8|FER|GSN|NCK1|RASA1|RDX|SPTBN1|SVIL|TMOD1|TMSB4X|HIP1R|LATS1|FCHSD2|ARPC2|ARFGEF1|AVIL|NCKAP1|CYFIP1|KANK2|EVL|SSH1|BAIAP2L1|CYRIA|SSH2|ESAM|KANK3|FMN1</t>
  </si>
  <si>
    <t>GO:0032970</t>
  </si>
  <si>
    <t>regulation of actin filament-based process</t>
  </si>
  <si>
    <t>120|287|477|585|673|684|775|857|961|998|1739|1832|1955|2042|2059|2241|2934|3728|4233|4627|4690|4703|4739|5062|5144|5154|5156|5290|5295|5921|5962|6093|6262|6376|6711|6840|7082|7111|7114|7840|7984|8500|8829|9026|9113|9344|9475|9839|9873|10109|10142|10163|10395|10565|10677|10787|10788|10979|11170|11214|22899|22998|23122|23191|23325|23332|23370|23607|25959|27067|27236|51466|54434|55704|55971|57551|81553|84952|85415|85464|90102|90952|122786|123720|130271|256949|342184</t>
  </si>
  <si>
    <t>ADD3|ANK2|ATP1A2|BBS4|BRAF|BST2|CACNA1C|CAV1|CD47|CDC42|DLG1|DSP|MEGF9|EPHA3|EPS8|FER|GSN|JUP|MET|MYH9|NCK1|NEB|NEDD9|PAK2|PDE4D|PDGFA|PDGFRA|PIK3CA|PIK3R1|RASA1|RDX|ROCK1|RYR2|CX3CL1|SPTBN1|SVIL|TJP1|TMOD1|TMSB4X|ALMS1|ARHGEF5|PPFIA1|NRP1|HIP1R|LATS1|TAOK2|ROCK2|ZEB2|FCHSD2|ARPC2|AKAP9|WASF2|DLC1|ARFGEF1|AVIL|NCKAP1|IQGAP2|FERMT2|FAM107A|AKAP13|ARHGEF15|LIMCH1|CLASP2|CYFIP1|WASHC4|CLASP1|ARHGEF18|CD2AP|KANK2|STAU2|ARFIP1|EVL|SSH1|CCDC88A|BAIAP2L1|TAOK1|CYRIA|CGNL1|RHPN2|SSH2|PHLDB2|ESAM|FRMD6|WHAMM|PLEKHH2|KANK3|FMN1</t>
  </si>
  <si>
    <t>GO:0008064</t>
  </si>
  <si>
    <t>regulation of actin polymerization or depolymerization</t>
  </si>
  <si>
    <t>120|585|1739|1955|2059|2241|2934|4690|5290|5921|5962|6711|6840|7111|7114|9026|9113|9873|10109|10565|10677|10787|23191|25959|51466|54434|55971|81553|85464|90952|130271|256949|342184</t>
  </si>
  <si>
    <t>ADD3|BBS4|DLG1|MEGF9|EPS8|FER|GSN|NCK1|PIK3CA|RASA1|RDX|SPTBN1|SVIL|TMOD1|TMSB4X|HIP1R|LATS1|FCHSD2|ARPC2|ARFGEF1|AVIL|NCKAP1|CYFIP1|KANK2|EVL|SSH1|BAIAP2L1|CYRIA|SSH2|ESAM|PLEKHH2|KANK3|FMN1</t>
  </si>
  <si>
    <t>GO:0051493</t>
  </si>
  <si>
    <t>regulation of cytoskeleton organization</t>
  </si>
  <si>
    <t>120|324|585|673|684|961|998|1003|1027|1540|1729|1739|1859|1955|2042|2059|2241|2648|2932|2934|3192|4133|4137|4204|4233|4591|4690|4703|4739|4926|5027|5048|5062|5154|5156|5290|5295|5563|5747|5921|5962|6093|6249|6279|6376|6711|6840|7082|7111|7114|7175|7840|7984|8500|8777|8829|8850|8874|9026|9113|9344|9475|9659|9793|9873|10109|10142|10163|10207|10395|10432|10565|10677|10787|10788|10979|11170|11214|22899|22911|22998|23077|23116|23122|23191|23271|23325|23332|23370|23607|25959|26054|26146|27067|27236|50810|51466|51510|51652|54434|55704|55755|55835|55971|57132|57551|57606|79598|79884|80321|81553|81930|84952|85415|85459|85464|90102|90952|91624|91782|92421|122060|123720|128866|130271|153241|256949|338657|342184|100506658</t>
  </si>
  <si>
    <t>ADD3|APC|BBS4|BRAF|BST2|CD47|CDC42|CDH5|CDKN1B|CYLD|DIAPH1|DLG1|DYRK1A|MEGF9|EPHA3|EPS8|FER|KAT2A|GSK3B|GSN|HNRNPU|MAP2|MAPT|MECP2|MET|TRIM37|NCK1|NEB|NEDD9|NUMA1|P2RX7|PAFAH1B1|PAK2|PDGFA|PDGFRA|PIK3CA|PIK3R1|PRKAA2|PTK2|RASA1|RDX|ROCK1|CLIP1|S100A8|CX3CL1|SPTBN1|SVIL|TJP1|TMOD1|TMSB4X|TPR|ALMS1|ARHGEF5|PPFIA1|MPDZ|NRP1|KAT2B|ARHGEF7|HIP1R|LATS1|TAOK2|ROCK2|PDE4DIP|CKAP5|FCHSD2|ARPC2|AKAP9|WASF2|PATJ|DLC1|RBM14|ARFGEF1|AVIL|NCKAP1|IQGAP2|FERMT2|FAM107A|AKAP13|ARHGEF15|WDR47|LIMCH1|MYCBP2|TOGARAM1|CLASP2|CYFIP1|CAMSAP2|WASHC4|CLASP1|ARHGEF18|CD2AP|KANK2|SENP6|TRAF3IP1|STAU2|ARFIP1|HDGFL3|EVL|CHMP5|CHMP3|SSH1|CCDC88A|CDK5RAP2|CENPJ|BAIAP2L1|CHMP1B|TAOK1|SLAIN2|CEP97|MAP9|CEP70|CYRIA|KIF18A|CGNL1|RHPN2|CEP295|SSH2|PHLDB2|ESAM|NEXN|CHMP7|CHMP4C|SLAIN1|WHAMM|CHMP4B|PLEKHH2|CEP120|KANK3|CENATAC|FMN1|OCLN</t>
  </si>
  <si>
    <t>GO:0032271</t>
  </si>
  <si>
    <t>regulation of protein polymerization</t>
  </si>
  <si>
    <t>120|585|1003|1027|1739|1859|1955|2059|2241|2934|4133|4137|4204|4233|4690|4926|5921|5962|6249|6711|6840|7111|7114|8874|9026|9113|9659|9793|9873|10109|10142|10565|10677|10787|23116|23191|23271|23332|25959|51466|51673|54434|55755|55971|57606|81553|85464|90952|122060|256949|342184|100506658</t>
  </si>
  <si>
    <t>ADD3|BBS4|CDH5|CDKN1B|DLG1|DYRK1A|MEGF9|EPS8|FER|GSN|MAP2|MAPT|MECP2|MET|NCK1|NUMA1|RASA1|RDX|CLIP1|SPTBN1|SVIL|TMOD1|TMSB4X|ARHGEF7|HIP1R|LATS1|PDE4DIP|CKAP5|FCHSD2|ARPC2|AKAP9|ARFGEF1|AVIL|NCKAP1|TOGARAM1|CYFIP1|CAMSAP2|CLASP1|KANK2|EVL|TPPP3|SSH1|CDK5RAP2|BAIAP2L1|SLAIN2|CYRIA|SSH2|ESAM|SLAIN1|KANK3|FMN1|OCLN</t>
  </si>
  <si>
    <t>GO:1902903</t>
  </si>
  <si>
    <t>regulation of supramolecular fiber organization</t>
  </si>
  <si>
    <t>120|324|351|585|673|961|998|1003|1027|1410|1739|1859|1955|2059|2241|2934|4133|4137|4204|4233|4690|4926|5062|5201|5290|5295|5663|5921|5962|6093|6249|6376|6711|6840|7082|7111|7114|7840|7984|8500|8829|8874|9026|9101|9113|9475|9659|9793|9873|10109|10142|10163|10395|10565|10677|10787|10979|11214|22899|22911|22998|23116|23122|23191|23271|23325|23332|23370|25959|27236|50810|51466|54434|55704|55755|55971|57551|57606|81553|84952|85415|85464|90102|90952|122060|123720|130271|256949|342184|100506658</t>
  </si>
  <si>
    <t>ADD3|APC|APP|BBS4|BRAF|CD47|CDC42|CDH5|CDKN1B|CRYAB|DLG1|DYRK1A|MEGF9|EPS8|FER|GSN|MAP2|MAPT|MECP2|MET|NCK1|NUMA1|PAK2|PFDN1|PIK3CA|PIK3R1|PSEN1|RASA1|RDX|ROCK1|CLIP1|CX3CL1|SPTBN1|SVIL|TJP1|TMOD1|TMSB4X|ALMS1|ARHGEF5|PPFIA1|NRP1|ARHGEF7|HIP1R|USP8|LATS1|ROCK2|PDE4DIP|CKAP5|FCHSD2|ARPC2|AKAP9|WASF2|DLC1|ARFGEF1|AVIL|NCKAP1|FERMT2|AKAP13|ARHGEF15|WDR47|LIMCH1|TOGARAM1|CLASP2|CYFIP1|CAMSAP2|WASHC4|CLASP1|ARHGEF18|KANK2|ARFIP1|HDGFL3|EVL|SSH1|CCDC88A|CDK5RAP2|BAIAP2L1|TAOK1|SLAIN2|CYRIA|CGNL1|RHPN2|SSH2|PHLDB2|ESAM|SLAIN1|WHAMM|PLEKHH2|KANK3|FMN1|OCLN</t>
  </si>
  <si>
    <t>GO:0019900</t>
  </si>
  <si>
    <t>kinase binding</t>
  </si>
  <si>
    <t>60|94|102|120|142|284|287|324|355|390|493|595|634|659|673|694|801|834|857|858|868|914|916|919|925|987|998|1003|1027|1130|1488|1500|1540|1647|1739|1741|1832|1845|1994|2013|2627|2690|2801|2869|2908|2932|2934|3084|3280|3455|3667|3688|3932|3987|4086|4137|4205|4217|4478|4659|4690|4739|5062|5140|5295|5422|5500|5525|5576|5590|5611|5747|5770|5781|5788|5795|5801|5871|5914|5930|6262|6497|6558|6662|6672|6737|7161|7175|7402|7430|8313|8412|8436|8621|8631|8661|8754|8826|8829|8850|8874|8887|8895|9043|9113|9125|9175|9325|9344|9414|9529|9555|9732|9821|9867|9886|9943|10140|10611|10666|10818|10979|11124|11235|22841|23303|23328|23331|23376|23411|25780|25865|25998|26052|26060|26191|26228|27067|27240|28951|51199|51400|51755|53335|54509|54875|55014|55024|55125|55704|55755|55770|55835|55841|56478|57381|57533|65065|65125|79109|80014|80208|81603|83394|84687|85363|116986|153090|168002|197259|345611|375748|389119|100133941</t>
  </si>
  <si>
    <t>ACTB|ACVRL1|ADAM10|ADD3|PARP1|ANGPT1|ANK2|APC|FAS|RND3|ATP2B4|CCND1|CEACAM1|BMPR2|BRAF|BTG1|CALM1|CASP1|CAV1|CAV2|CBLB|CD2|CD3E|CD247|CD8A|LRBA|CDC42|CDH5|CDKN1B|LYST|CTBP2|CTNND1|CYLD|GADD45A|DLG1|DLG3|DSP|DUSP3|ELAVL1|EMP2|GATA6|GHR|GOLGA2|GRK5|NR3C1|GSK3B|GSN|NRG1|HES1|IFNAR2|IRS1|ITGB1|LCK|LIMS1|SMAD1|MAPT|MEF2A|MAP3K5|MSN|PPP1R12A|NCK1|NEDD9|PAK2|PDE3B|PIK3R1|POLA1|PPP1CB|PPP2R5A|PRKAR2A|PRKCZ|DNAJC3|PTK2|PTPN1|PTPN11|PTPRC|PTPRJ|PTPRR|MAP4K2|RARA|RBBP6|RYR2|SKI|SLC12A2|SOX9|SP100|TRIM21|TP73|TPR|UTRN|EZR|AXIN2|BCAR3|CAVIN2|CDK13|SKAP1|EIF3A|ADAM9|IQGAP1|NRP1|KAT2B|ARHGEF7|TAX1BP1|CPNE3|SPAG9|LATS1|CNOT9|MAP3K13|TRIP4|TAOK2|TJP2|BAG5|MACROH2A1|DOCK4|RB1CC1|PJA2|RHOBTB1|OXSR1|TOB1|PDLIM5|CD226|FRS2|FERMT2|FAF1|PDCD10|RAB11FIP2|KIF13B|SASH1|TTC28|UFL1|SIRT1|RASGRP3|PRKD2|IBTK|DNM3|APPL1|PTPN22|STAP1|STAU2|SIT1|TRIB2|NIN|PPME1|CDK12|BCL11A|RHOF|CNTLN|STX17|BANK1|CEP192|CCDC88A|CDK5RAP2|EXOC2|CENPJ|WWC3|EIF4ENIF1|RHOJ|TBC1D14|NBEAL1|WNK1|MAPKAP1|WWC2|SPG11|TRIM8|PITPNM3|PPP1R9B|TRIM5|AGAP2|DAB2IP|DACT2|MLKL|IRGM|ERCC6L2|INKA1|CD24</t>
  </si>
  <si>
    <t>GO:0019901</t>
  </si>
  <si>
    <t>protein kinase binding</t>
  </si>
  <si>
    <t>60|94|102|120|142|284|287|324|390|493|595|634|659|673|801|857|858|868|914|916|919|925|987|998|1003|1027|1130|1488|1500|1540|1832|1845|1994|2013|2627|2690|2801|2869|2908|2932|3084|3280|3455|3667|3688|3932|3987|4086|4137|4205|4217|4478|4659|4690|4739|5062|5140|5295|5422|5500|5576|5590|5611|5747|5770|5781|5788|5795|5801|5871|5914|5930|6262|6497|6558|6662|6737|7161|7175|7402|7430|8313|8436|8621|8631|8661|8754|8826|8829|8850|8874|8895|9043|9113|9175|9325|9344|9414|9529|9555|9732|9821|9867|9886|9943|10140|10611|10666|10818|10979|11124|11235|22841|23303|23328|23376|23411|25865|25998|26052|26060|26228|27067|28951|51400|51755|53335|54509|54875|55014|55024|55125|55704|55755|55770|55835|57381|57533|65065|65125|79109|80208|81603|83394|85363|116986|153090|168002|197259|345611|375748|389119|100133941</t>
  </si>
  <si>
    <t>ACTB|ACVRL1|ADAM10|ADD3|PARP1|ANGPT1|ANK2|APC|RND3|ATP2B4|CCND1|CEACAM1|BMPR2|BRAF|CALM1|CAV1|CAV2|CBLB|CD2|CD3E|CD247|CD8A|LRBA|CDC42|CDH5|CDKN1B|LYST|CTBP2|CTNND1|CYLD|DSP|DUSP3|ELAVL1|EMP2|GATA6|GHR|GOLGA2|GRK5|NR3C1|GSK3B|NRG1|HES1|IFNAR2|IRS1|ITGB1|LCK|LIMS1|SMAD1|MAPT|MEF2A|MAP3K5|MSN|PPP1R12A|NCK1|NEDD9|PAK2|PDE3B|PIK3R1|POLA1|PPP1CB|PRKAR2A|PRKCZ|DNAJC3|PTK2|PTPN1|PTPN11|PTPRC|PTPRJ|PTPRR|MAP4K2|RARA|RBBP6|RYR2|SKI|SLC12A2|SOX9|TRIM21|TP73|TPR|UTRN|EZR|AXIN2|CAVIN2|CDK13|SKAP1|EIF3A|ADAM9|IQGAP1|NRP1|KAT2B|ARHGEF7|CPNE3|SPAG9|LATS1|MAP3K13|TRIP4|TAOK2|TJP2|BAG5|MACROH2A1|DOCK4|RB1CC1|PJA2|RHOBTB1|OXSR1|TOB1|PDLIM5|CD226|FRS2|FERMT2|FAF1|PDCD10|RAB11FIP2|KIF13B|SASH1|UFL1|SIRT1|PRKD2|IBTK|DNM3|APPL1|STAP1|STAU2|TRIB2|PPME1|CDK12|BCL11A|RHOF|CNTLN|STX17|BANK1|CEP192|CCDC88A|CDK5RAP2|EXOC2|CENPJ|RHOJ|TBC1D14|NBEAL1|WNK1|MAPKAP1|SPG11|TRIM8|PITPNM3|TRIM5|AGAP2|DAB2IP|DACT2|MLKL|IRGM|ERCC6L2|INKA1|CD24</t>
  </si>
  <si>
    <t>R-HSA-5653656</t>
  </si>
  <si>
    <t>Vesicle-mediated transport</t>
  </si>
  <si>
    <t>162|185|273|400|408|801|811|1062|1075|1173|1174|1211|1213|1277|1278|1281|1282|1314|1453|1861|2580|2647|2665|2697|2701|2873|3240|3257|3833|3835|4035|4074|5564|5861|5867|5872|5878|5879|6293|6305|6678|6709|6811|6836|7018|7163|7280|7311|7533|7534|7846|7879|8301|8398|8674|8766|8906|9266|9332|9341|9554|9919|10112|10121|10175|10244|10282|10342|10466|10652|10945|10971|10972|10980|10987|11015|11021|11031|11154|11258|11311|11316|11336|11337|22872|23208|23216|23423|26258|26984|27095|27131|29127|29988|51128|51138|51226|51272|51399|51534|51693|54885|55048|55330|55738|55763|55860|58485|58513|60592|64689|79643|79735|81035|81631|83452|84316|84617|89853|89953|93343|112574|137492|146909|284297|286133|388552</t>
  </si>
  <si>
    <t>AP1B1|AGTR1|AMPH|ARL1|ARRB1|CALM1|CALR|CENPE|CTSC|AP2M1|AP1S1|CLTA|CLTC|COL1A1|COL1A2|COL3A1|COL4A1|COPA|CSNK1D|TOR1A|GAK|BLOC1S1|GDI2|GJA1|GJA4|GPS1|HP|HPS1|KIFC1|KIF22|LRP1|M6PR|PRKAB1|RAB1A|RAB4A|RAB13|RAB5C|RAC1|VPS52|SBF1|SPARC|SPTAN1|STX5|SURF4|TF|TPD52|TUBB2A|UBA52|YWHAH|YWHAZ|TUBA1A|RAB7A|PICALM|PLA2G6|VAMP4|RAB11A|AP1G2|CYTH2|CD163|VAMP3|SEC22B|SEC16A|KIF20A|ACTR1A|CNIH1|RABEPK|BET1|TFG|COG5|YKT6|KDELR1|YWHAQ|TMED10|COPS6|COPS5|KDELR3|RAB35|RAB31|AP4S1|DCTN3|VPS45|COPE|EXOC3|GABARAP|SEC31A|SYT11|TBC1D1|TMED3|BLOC1S6|SEC22A|TRAPPC3|SNX5|RACGAP1|SLC2A8|SAR1B|COPS4|COPZ2|BET1L|TRAPPC4|VTA1|TRAPPC2L|TBC1D8B|VPS37C|BLOC1S4|ARFGAP1|EXOC1|ACTR10|TRAPPC1|EPS15L1|SCOC|GORASP1|CHMP6|TBC1D17|COLEC12|MAP1LC3B|RAB33B|NAA38|TUBB6|MVB12B|KLC4|MVB12A|SNX18|VPS37A|KIF18B|SSC5D|SCARA5|BLOC1S3</t>
  </si>
  <si>
    <t>R-HSA-446203</t>
  </si>
  <si>
    <t>Asparagine N-linked glycosylation</t>
  </si>
  <si>
    <t>811|1075|1314|1453|1798|5238|5373|5589|5861|5887|6480|6709|6811|7264|7280|7311|7846|7991|8790|9554|9919|9945|10020|10121|10175|10282|10299|10342|10466|10559|10610|10652|10945|10956|10972|11015|11253|11258|11316|11320|22872|23423|26984|27090|27095|29880|29926|30815|51009|51035|51128|51226|51272|51399|51693|54344|55343|55738|55860|57171|58485|64689|64772|79053|79087|79139|84617|91869|199857|256281|282969</t>
  </si>
  <si>
    <t>CALR|CTSC|COPA|CSNK1D|DPAGT1|PGM3|PMM2|PRKCSH|RAB1A|RAD23B|ST6GAL1|SPTAN1|STX5|GFUS|TUBB2A|UBA52|TUBA1A|TUSC3|FPGT|SEC22B|SEC16A|GFPT2|GNE|ACTR1A|CNIH1|BET1|MARCHF6|TFG|COG5|SLC35A1|ST6GALNAC2|YKT6|KDELR1|OS9|TMED10|KDELR3|MAN1B1|DCTN3|COPE|MGAT4A|SEC31A|TMED3|SEC22A|ST6GALNAC4|TRAPPC3|ALG5|GMPPA|ST6GALNAC6|DERL2|UBXN1|SAR1B|COPZ2|BET1L|TRAPPC4|TRAPPC2L|DPM3|SLC35C1|ARFGAP1|ACTR10|DOLPP1|TRAPPC1|GORASP1|ENGASE|ALG8|ALG12|DERL1|TUBB6|RFT1|ALG14|NUDT14|FUOM</t>
  </si>
  <si>
    <t>R-HSA-6811434</t>
  </si>
  <si>
    <t>COPI-dependent Golgi-to-ER retrograde traffic</t>
  </si>
  <si>
    <t>1062|1314|3833|3835|5861|6836|7280|7846|9554|10112|10945|10972|11015|11316|23423|29127|51226|55738|84617|89953|146909</t>
  </si>
  <si>
    <t>CENPE|COPA|KIFC1|KIF22|RAB1A|SURF4|TUBB2A|TUBA1A|SEC22B|KIF20A|KDELR1|TMED10|KDELR3|COPE|TMED3|RACGAP1|COPZ2|ARFGAP1|TUBB6|KLC4|KIF18B</t>
  </si>
  <si>
    <t>R-HSA-6807878</t>
  </si>
  <si>
    <t>COPI-mediated anterograde transport</t>
  </si>
  <si>
    <t>1314|5861|6709|6811|7280|7846|10121|10282|10466|10652|10945|10972|11015|11258|11316|23423|51226|51272|55738|55860|64689|84617</t>
  </si>
  <si>
    <t>COPA|RAB1A|SPTAN1|STX5|TUBB2A|TUBA1A|ACTR1A|BET1|COG5|YKT6|KDELR1|TMED10|KDELR3|DCTN3|COPE|TMED3|COPZ2|BET1L|ARFGAP1|ACTR10|GORASP1|TUBB6</t>
  </si>
  <si>
    <t>R-HSA-199977</t>
  </si>
  <si>
    <t>ER to Golgi Anterograde Transport</t>
  </si>
  <si>
    <t>1075|1314|1453|5861|6709|6811|7280|7846|9554|9919|10121|10175|10282|10342|10466|10652|10945|10972|11015|11258|11316|22872|23423|26984|27095|51128|51226|51272|51399|51693|55738|55860|58485|64689|84617</t>
  </si>
  <si>
    <t>CTSC|COPA|CSNK1D|RAB1A|SPTAN1|STX5|TUBB2A|TUBA1A|SEC22B|SEC16A|ACTR1A|CNIH1|BET1|TFG|COG5|YKT6|KDELR1|TMED10|KDELR3|DCTN3|COPE|SEC31A|TMED3|SEC22A|TRAPPC3|SAR1B|COPZ2|BET1L|TRAPPC4|TRAPPC2L|ARFGAP1|ACTR10|TRAPPC1|GORASP1|TUBB6</t>
  </si>
  <si>
    <t>R-HSA-6811442</t>
  </si>
  <si>
    <t>Intra-Golgi and retrograde Golgi-to-ER traffic</t>
  </si>
  <si>
    <t>400|1062|1314|3833|3835|4074|5861|6293|6811|6836|7280|7846|8398|8674|9266|9341|9554|10112|10121|10244|10466|10652|10945|10972|11015|11258|11311|11316|23423|29127|51226|51272|55738|55860|60592|83452|84316|84617|89953|146909</t>
  </si>
  <si>
    <t>ARL1|CENPE|COPA|KIFC1|KIF22|M6PR|RAB1A|VPS52|STX5|SURF4|TUBB2A|TUBA1A|PLA2G6|VAMP4|CYTH2|VAMP3|SEC22B|KIF20A|ACTR1A|RABEPK|COG5|YKT6|KDELR1|TMED10|KDELR3|DCTN3|VPS45|COPE|TMED3|RACGAP1|COPZ2|BET1L|ARFGAP1|ACTR10|SCOC|RAB33B|NAA38|TUBB6|KLC4|KIF18B</t>
  </si>
  <si>
    <t>R-HSA-948021</t>
  </si>
  <si>
    <t>Transport to the Golgi and subsequent modification</t>
  </si>
  <si>
    <t>1075|1314|1453|5861|6480|6709|6811|7280|7846|9554|9919|10121|10175|10282|10342|10466|10652|10945|10972|11015|11258|11316|11320|22872|23423|26984|27095|51128|51226|51272|51399|51693|55738|55860|58485|64689|84617</t>
  </si>
  <si>
    <t>CTSC|COPA|CSNK1D|RAB1A|ST6GAL1|SPTAN1|STX5|TUBB2A|TUBA1A|SEC22B|SEC16A|ACTR1A|CNIH1|BET1|TFG|COG5|YKT6|KDELR1|TMED10|KDELR3|DCTN3|COPE|MGAT4A|SEC31A|TMED3|SEC22A|TRAPPC3|SAR1B|COPZ2|BET1L|TRAPPC4|TRAPPC2L|ARFGAP1|ACTR10|TRAPPC1|GORASP1|TUBB6</t>
  </si>
  <si>
    <t>R-HSA-2262752</t>
  </si>
  <si>
    <t>Cellular responses to stress</t>
  </si>
  <si>
    <t>118|440|475|545|645|811|1031|1327|1329|1337|1340|1349|1432|1968|2077|2882|2887|2950|3163|3297|3337|3490|4513|4514|4736|5034|5598|5682|5683|5687|5689|5692|5701|5719|5928|5931|6009|6118|6135|6138|6147|6156|6157|6159|6160|6167|6170|6173|6175|6187|6189|6193|6196|6202|6205|6207|6209|6217|6218|6222|6224|6228|6234|6235|6347|6604|6667|6782|6921|6923|7027|7266|7280|7311|7353|7846|8021|8294|8480|8649|8881|9114|9167|9261|9349|9531|9532|9612|9681|9709|9973|10049|10121|10130|10488|10498|10542|10641|10919|11015|11258|22872|23523|23636|25873|25913|25994|26277|27230|29882|50488|51182|51382|51433|51501|51606|51726|54205|54512|55620|55738|55860|64682|65057|79902|81631|83667|84219|84335|84617|90639|94239|112398|200916|333932|348995|389541|493869</t>
  </si>
  <si>
    <t>ADD1|ASNS|ATOX1|ATR|BLVRB|CALR|CDKN2C|COX4I1|COX5B|COX6A1|COX6B1|COX7B|MAPK14|EIF2S3|ERF|GPX7|GRB10|GSTP1|HMOX2|HSF1|DNAJB1|IGFBP7|COX2|COX3|RPL10A|P4HB|MAPK7|PSMA1|PSMA2|PSMA6|PSMB1|PSMB4|PSMC2|PSMD13|RBBP4|RBBP7|RHEB|RPA2|RPL11|RPL15|RPL23A|RPL30|RPL27A|RPL29|RPL31|RPL37|RPL39|RPL36A|RPLP0|RPS2|RPS3A|RPS5|RPS6KA2|RPS8|RPS11|RPS13|RPS15|RPS16|RPS17|RPS18|RPS20|RPS23|RPS28|RPS29|CCL2|SMARCD3|SP1|HSPA13|ELOC|ELOB|TFDP1|DNAJC7|TUBB2A|UBA52|UFD1|TUBA1A|NUP214|H4C9|RAE1|LAMTOR3|CDC16|ATP6V0D1|COX7A2L|MAPKAPK2|RPL23|BAG3|BAG2|NCOR2|DEPDC5|HERPUD1|CCS|DNAJB6|ACTR1A|PDIA6|CREB3|CARM1|LAMTOR5|NPRL2|EHMT2|KDELR3|DCTN3|SEC31A|CABIN1|NUP62|RPL36|POT1|HIGD1A|TINF2|SERP1|ANAPC2|MINK1|HSPA14|ATP6V1D|ANAPC5|HIKESHI|ATP6V1H|DNAJB11|CYCS|EXOSC4|STAP2|ARFGAP1|ACTR10|ANAPC1|ACD|NUP85|MAP1LC3B|SESN2|WDR24|AKT1S1|TUBB6|COX19|H2AZ2|EGLN2|RPL22L1|H3C15|NUP43|LAMTOR4|GPX8</t>
  </si>
  <si>
    <t>R-HSA-9675108</t>
  </si>
  <si>
    <t>Nervous system development</t>
  </si>
  <si>
    <t>784|971|1020|1173|1211|1213|1281|1282|1292|1432|1796|1821|2047|2817|2887|3265|3678|3908|3912|3984|4313|4629|4637|4650|4665|4684|4736|4893|5296|5306|5598|5604|5621|5682|5683|5687|5689|5692|5701|5719|5786|5879|6135|6138|6147|6156|6157|6159|6160|6167|6170|6173|6175|6187|6189|6193|6196|6202|6205|6207|6209|6217|6218|6222|6224|6228|6234|6235|6237|6324|6383|6386|6387|6709|6900|6921|6923|7280|7311|7846|8861|8986|9046|9260|9349|9775|10398|10487|10921|23053|25791|25873|25937|50509|55558|55800|83464|84617|200916</t>
  </si>
  <si>
    <t>CACNB3|CD72|CDK5|AP2M1|CLTA|CLTC|COL3A1|COL4A1|COL6A2|MAPK14|DOK1|DRP2|EPHB1|GPC1|GRB10|HRAS|ITGA5|LAMA2|LAMB1|LIMK1|MMP2|MYH11|MYL6|MYO9B|NAB2|NCAM1|RPL10A|NRAS|PIK3R2|PITPNA|MAPK7|MAP2K1|PRNP|PSMA1|PSMA2|PSMA6|PSMB1|PSMB4|PSMC2|PSMD13|PTPRA|RAC1|RPL11|RPL15|RPL23A|RPL30|RPL27A|RPL29|RPL31|RPL37|RPL39|RPL36A|RPLP0|RPS2|RPS3A|RPS5|RPS6KA2|RPS8|RPS11|RPS13|RPS15|RPS16|RPS17|RPS18|RPS20|RPS23|RPS28|RPS29|RRAS|SCN1B|SDC2|SDCBP|CXCL12|SPTAN1|CNTN2|ELOC|ELOB|TUBB2A|UBA52|TUBA1A|LDB1|RPS6KA4|DOK2|PDLIM7|RPL23|EIF4A3|MYL9|CAP1|RNPS1|ZSWIM8|NGEF|RPL36|WWTR1|COL5A3|PLXNA3|SCN3B|APH1B|TUBB6|RPL22L1</t>
  </si>
  <si>
    <t>R-HSA-556833</t>
  </si>
  <si>
    <t>Metabolism of lipids</t>
  </si>
  <si>
    <t>47|51|123|221|377|411|706|788|1374|1622|1718|2101|2167|2194|2222|2224|2629|2678|2710|2720|2876|3073|3155|3157|4048|4199|4597|5337|5468|5476|5538|5641|5660|6307|6713|6916|7108|8443|8694|8879|9023|9489|9663|10162|10390|10449|10654|10948|11010|11332|23171|23533|23646|23659|26061|26279|27063|27242|51099|54600|56894|57761|64834|79626|79837|79887|84246|84649|84803|84879|112812|145482|154141|284161|284486|375775</t>
  </si>
  <si>
    <t>ACLY|ACOX1|PLIN2|ALDH3B1|ARF3|ARSB|TSPO|SLC25A20|CPT1A|DBI|DHCR24|ESRRA|FABP4|FASN|FDFT1|FDPS|GBA1|GGT1|GK|GLB1|GPX1|HEXA|HMGCL|HMGCS1|LTA4H|ME1|MVD|PLD1|PPARG|CTSA|PPT1|LGMN|PSAP|MSMO1|SQLE|TBXAS1|TM7SF2|GNPAT|DGAT1|SGPL1|CH25H|PGS1|LPIN2|LPCAT3|CEPT1|ACAA2|PMVK|STARD3|GLIPR1|ACOT7|GPD1L|PIK3R5|PLD3|PLA2G15|HACL1|PLA2G2D|ANKRD1|TNFRSF21|ABHD5|UGT1A9|AGPAT3|TRIB3|ELOVL1|TNFAIP8L2|PIP4K2C|PLBD1|MED10|DGAT2|GPAT3|MFSD2A|FDX2|PTGR2|MBOAT1|GDPD1|THEM5|PNPLA7</t>
  </si>
  <si>
    <t>GO:0046463</t>
  </si>
  <si>
    <t>acylglycerol biosynthetic process</t>
  </si>
  <si>
    <t>2710|8443|8694|9663|23659|84649|84803</t>
  </si>
  <si>
    <t>GK|GNPAT|DGAT1|LPIN2|PLA2G15|DGAT2|GPAT3</t>
  </si>
  <si>
    <t>GO:0006639</t>
  </si>
  <si>
    <t>acylglycerol metabolic process</t>
  </si>
  <si>
    <t>847|1374|1609|2710|2876|7920|8443|8694|9489|9663|23659|26090|55911|84649|84803|221955</t>
  </si>
  <si>
    <t>CAT|CPT1A|DGKQ|GK|GPX1|ABHD16A|GNPAT|DGAT1|PGS1|LPIN2|PLA2G15|ABHD12|APOBR|DGAT2|GPAT3|DAGLB</t>
  </si>
  <si>
    <t>GO:0016411</t>
  </si>
  <si>
    <t>acylglycerol O-acyltransferase activity</t>
  </si>
  <si>
    <t>8694|10162|23659|51099|56894|84649|84803|154141</t>
  </si>
  <si>
    <t>DGAT1|LPCAT3|PLA2G15|ABHD5|AGPAT3|DGAT2|GPAT3|MBOAT1</t>
  </si>
  <si>
    <t>GO:0046486</t>
  </si>
  <si>
    <t>glycerolipid metabolic process</t>
  </si>
  <si>
    <t>847|1374|1609|1622|2710|2876|5283|5337|7920|8443|8694|9489|9663|10162|10390|23659|26090|26279|27163|51099|55911|56894|79837|84649|84803|84879|154141|221955|284161|284486|375775</t>
  </si>
  <si>
    <t>CAT|CPT1A|DGKQ|DBI|GK|GPX1|PIGH|PLD1|ABHD16A|GNPAT|DGAT1|PGS1|LPIN2|LPCAT3|CEPT1|PLA2G15|ABHD12|PLA2G2D|NAAA|ABHD5|APOBR|AGPAT3|PIP4K2C|DGAT2|GPAT3|MFSD2A|MBOAT1|DAGLB|GDPD1|THEM5|PNPLA7</t>
  </si>
  <si>
    <t>R-HSA-1483206</t>
  </si>
  <si>
    <t>Glycerophospholipid biosynthesis</t>
  </si>
  <si>
    <t>5337|8443|8694|9489|9663|10162|10390|23171|23646|23659|26279|56894|79887|84649|84803|84879|154141</t>
  </si>
  <si>
    <t>PLD1|GNPAT|DGAT1|PGS1|LPIN2|LPCAT3|CEPT1|GPD1L|PLD3|PLA2G15|PLA2G2D|AGPAT3|PLBD1|DGAT2|GPAT3|MFSD2A|MBOAT1</t>
  </si>
  <si>
    <t>GO:0006650</t>
  </si>
  <si>
    <t>glycerophospholipid metabolic process</t>
  </si>
  <si>
    <t>1609|1622|5283|5337|7920|8443|9489|10162|10390|23659|26090|26279|27163|51099|56894|79837|84803|84879|154141|284161|284486|375775</t>
  </si>
  <si>
    <t>DGKQ|DBI|PIGH|PLD1|ABHD16A|GNPAT|PGS1|LPCAT3|CEPT1|PLA2G15|ABHD12|PLA2G2D|NAAA|ABHD5|AGPAT3|PIP4K2C|GPAT3|MFSD2A|MBOAT1|GDPD1|THEM5|PNPLA7</t>
  </si>
  <si>
    <t>hsa00564</t>
  </si>
  <si>
    <t>Glycerophospholipid metabolism</t>
  </si>
  <si>
    <t>1609|5337|8443|9489|9663|10162|10390|23171|23646|23659|26279|56894|84803|154141|375775</t>
  </si>
  <si>
    <t>DGKQ|PLD1|GNPAT|PGS1|LPIN2|LPCAT3|CEPT1|GPD1L|PLD3|PLA2G15|PLA2G2D|AGPAT3|GPAT3|MBOAT1|PNPLA7</t>
  </si>
  <si>
    <t>GO:0008610</t>
  </si>
  <si>
    <t>lipid biosynthetic process</t>
  </si>
  <si>
    <t>20|47|221|706|1609|1718|2055|2194|2222|2224|2539|2629|2678|2710|3155|3157|4597|5191|5283|5337|5538|6307|6713|6916|7108|8443|8694|8869|8879|9023|9489|9663|10162|10390|10449|10654|10948|11161|11332|23659|51099|55902|56894|64834|79837|84649|84681|84803|84879|154141|221955</t>
  </si>
  <si>
    <t>ABCA2|ACLY|ALDH3B1|TSPO|DGKQ|DHCR24|CLN8|FASN|FDFT1|FDPS|G6PD|GBA1|GGT1|GK|HMGCL|HMGCS1|MVD|PEX7|PIGH|PLD1|PPT1|MSMO1|SQLE|TBXAS1|TM7SF2|GNPAT|DGAT1|ST3GAL5|SGPL1|CH25H|PGS1|LPIN2|LPCAT3|CEPT1|ACAA2|PMVK|STARD3|ERG28|ACOT7|PLA2G15|ABHD5|ACSS2|AGPAT3|ELOVL1|PIP4K2C|DGAT2|HINT2|GPAT3|MFSD2A|MBOAT1|DAGLB</t>
  </si>
  <si>
    <t>GO:0046460</t>
  </si>
  <si>
    <t>neutral lipid biosynthetic process</t>
  </si>
  <si>
    <t>GO:0006638</t>
  </si>
  <si>
    <t>neutral lipid metabolic process</t>
  </si>
  <si>
    <t>GO:0008374</t>
  </si>
  <si>
    <t>O-acyltransferase activity</t>
  </si>
  <si>
    <t>1374|8443|8694|10162|23659|51099|56894|84649|84803|154141</t>
  </si>
  <si>
    <t>CPT1A|GNPAT|DGAT1|LPCAT3|PLA2G15|ABHD5|AGPAT3|DGAT2|GPAT3|MBOAT1</t>
  </si>
  <si>
    <t>GO:0006644</t>
  </si>
  <si>
    <t>phospholipid metabolic process</t>
  </si>
  <si>
    <t>20|1609|1622|2055|2222|2224|3157|4597|5283|5337|7080|7920|8443|9489|10162|10390|10654|23659|26090|26279|27163|51099|56894|79837|79887|84803|84879|154141|284161|284486|375775</t>
  </si>
  <si>
    <t>ABCA2|DGKQ|DBI|CLN8|FDFT1|FDPS|HMGCS1|MVD|PIGH|PLD1|NKX2-1|ABHD16A|GNPAT|PGS1|LPCAT3|CEPT1|PMVK|PLA2G15|ABHD12|PLA2G2D|NAAA|ABHD5|AGPAT3|PIP4K2C|PLBD1|GPAT3|MFSD2A|MBOAT1|GDPD1|THEM5|PNPLA7</t>
  </si>
  <si>
    <t>R-HSA-1483257</t>
  </si>
  <si>
    <t>Phospholipid metabolism</t>
  </si>
  <si>
    <t>377|5337|8443|8694|9489|9663|10162|10390|23171|23533|23646|23659|26279|56894|79626|79837|79887|84649|84803|84879|154141|284161|375775</t>
  </si>
  <si>
    <t>ARF3|PLD1|GNPAT|DGAT1|PGS1|LPIN2|LPCAT3|CEPT1|GPD1L|PIK3R5|PLD3|PLA2G15|PLA2G2D|AGPAT3|TNFAIP8L2|PIP4K2C|PLBD1|DGAT2|GPAT3|MFSD2A|MBOAT1|GDPD1|PNPLA7</t>
  </si>
  <si>
    <t>GO:0019432</t>
  </si>
  <si>
    <t>triglyceride biosynthetic process</t>
  </si>
  <si>
    <t>2710|8443|8694|9663|84649|84803</t>
  </si>
  <si>
    <t>GK|GNPAT|DGAT1|LPIN2|DGAT2|GPAT3</t>
  </si>
  <si>
    <t>GO:0006641</t>
  </si>
  <si>
    <t>triglyceride metabolic process</t>
  </si>
  <si>
    <t>847|1374|2710|2876|8443|8694|9663|55911|84649|84803</t>
  </si>
  <si>
    <t>CAT|CPT1A|GK|GPX1|GNPAT|DGAT1|LPIN2|APOBR|DGAT2|GPAT3</t>
  </si>
  <si>
    <t>M5942</t>
  </si>
  <si>
    <t>HALLMARK UV RESPONSE DN</t>
  </si>
  <si>
    <t>92|120|390|490|493|546|627|657|773|857|1027|1290|1739|1859|2534|2869|2908|3382|3488|3667|3815|4092|4233|4325|4363|4781|4790|5332|5376|5728|5797|5922|7035|7049|7082|7436|7799|8405|8476|8503|8613|8621|8829|8997|10000|10370|10395|10611|11099|11343|22828|22884|23116|23469|25836|26037|29970|55109|57178|91746</t>
  </si>
  <si>
    <t>ACVR2A|ADD3|RND3|ATP2B1|ATP2B4|ATRX|BDNF|BMPR1A|CACNA1A|CAV1|CDKN1B|COL5A2|DLG1|DYRK1A|FYN|GRK5|NR3C1|ICA1|IGFBP5|IRS1|KIT|SMAD7|MET|MMP16|ABCC1|NFIB|NFKB1|PLCB4|PMP22|PTEN|PTPRM|RASA2|TFPI|TGFBR3|TJP1|VLDLR|PRDM2|SPOP|CDC42BPA|PIK3R3|PLPP3|CDK13|NRP1|KALRN|AKT3|CITED2|DLC1|PDLIM5|PTPN21|MGLL|SCAF8|WDR37|TOGARAM1|PHF3|NIPBL|SIPA1L1|SCHIP1|AGGF1|ZMIZ1|YTHDC1</t>
  </si>
  <si>
    <t>R-HSA-199991</t>
  </si>
  <si>
    <t>Membrane Trafficking</t>
  </si>
  <si>
    <t>60|156|163|287|351|372|801|915|917|1315|1362|1523|1604|1781|1839|2060|2157|2589|2590|2800|2801|2804|3092|3267|3796|3799|3998|4012|4124|4253|4627|4644|4646|5048|5286|5563|5868|5874|6453|6643|6711|6764|6810|6814|6845|7082|7109|7110|7251|8027|8546|8615|8675|8729|8773|8774|8867|8976|9026|9135|9183|9265|9276|9321|9342|9371|9493|9648|9685|9698|9712|9882|9950|10000|10052|10097|10109|10254|10640|10749|10802|10905|11037|11127|22878|22898|22905|22920|23011|23048|23095|23256|23258|23303|23396|23637|23682|24137|26052|26119|26130|27183|27333|27342|29978|50618|51028|51164|51510|51552|51560|51594|51622|51652|51762|54453|54874|55014|55083|55582|55605|55614|55667|55770|57533|60412|60560|64708|64746|64786|81846|81930|84364|90196|90990|91782|92421|115548|117177|128866|140735|152503|163259|201627|286451|374403|375056</t>
  </si>
  <si>
    <t>ACTB|GRK2|AP2B1|ANK2|APP|ARCN1|CALM1|CD3D|CD3G|COPB1|CPD|CUX1|CD55|DYNC1I2|HBEGF|EPS15|F8|GALNT1|GALNT2|GOLGA1|GOLGA2|GOLGB1|HIP1|AGFG1|KIF2A|KIF5B|LMAN1|LNPEP|MAN2A1|MIA2|MYH9|MYO5A|MYO6|PAFAH1B1|PIK3C2A|PRKAA2|RAB5A|RAB27B|ITSN1|SNX2|SPTBN1|DENND2B|STX4|STXBP3|VAMP7|TJP1|TRAPPC10|TMF1|TSG101|STAM|AP3B1|USO1|STX16|GBF1|SNAP23|NAPG|SYNJ1|WASL|HIP1R|RABEP1|ZW10|CYTH3|COPB2|TRIP11|SNAP29|KIF3B|KIF23|GCC2|CLINT1|PUM1|USP6NL|TBC1D4|GOLGA5|AKT3|GJC1|ACTR2|ARPC2|STAM2|EXOC5|KIF1C|SEC24A|MAN1A2|STON1|KIF3A|TRAPPC8|DENND3|EPN2|KIFAP3|RAB21|FNBP1|KIF1B|SCFD1|DENND5A|KIF13B|PIP5K1C|RABGAP1|RAB38|KIF4A|DNM3|LDLRAP1|GAPVD1|VPS4A|GOLIM4|RABGEF1|UBQLN2|ITSN2|VPS36|DCTN4|CHMP5|RAB14|RAB6B|NBAS|CCZ1|CHMP3|RAB8B|RIN2|FNBP1L|STX17|KIF26B|KIF27|KIF21A|KIF16B|DENND4C|EXOC2|TBC1D14|EXOC4|NAA35|COPS7B|ACBD3|TBC1D15|SBF2|KIF18A|ARFGAP2|SYS1|KIFC2|CHMP7|CHMP4C|FCHO2|RAB3IP|CHMP4B|DYNLL2|SH3D19|DENND2C|DENND6A|YIPF6|TBC1D10C|MIA3</t>
  </si>
  <si>
    <t>GO:0007005</t>
  </si>
  <si>
    <t>mitochondrion organization</t>
  </si>
  <si>
    <t>513|617|664|1191|1267|1347|1890|1909|2631|3028|4082|4285|4696|4700|4702|4704|4709|4710|4711|4714|4718|4720|4722|4728|4846|5516|6240|6687|6901|7351|7386|9093|9167|9474|9512|9804|10134|10440|10651|10939|10953|11315|11337|23710|23787|25793|25875|25994|26519|27069|27429|28976|29103|51025|51079|51566|54471|54539|54949|55101|55156|55210|55486|55863|55967|56181|56947|56993|57103|64756|65018|65084|79065|79135|80025|80224|80273|81631|81892|83667|84273|84300|84334|84749|84795|90639|91137|91419|126328|158234|196294|283951|374291|643246|644096|100131801</t>
  </si>
  <si>
    <t>ATP5F1D|BCS1L|BNIP3|CLU|CNP|COX7A2|TYMP|EDNRA|NIPSNAP2|HSD17B10|MARCKS|MIPEP|NDUFA3|NDUFA6|NDUFA8|NDUFA9|NDUFB3|NDUFB4|NDUFB5|NDUFB8|NDUFC2|NDUFS2|NDUFS3|NDUFS8|NOS3|PPP2CB|RRM1|SPG7|TAFAZZIN|UCP2|UQCRFS1|DNAJA3|COX7A2L|ATG5|PMPCB|TOMM20|BCAP31|TIMM17A|MTX2|AFG3L2|TOMM34|PARK7|GABARAP|GABARAPL1|MTCH1|FBXO7|LETMD1|HIGD1A|TIMM10|GHITM|HTRA2|ACAD9|DNAJC15|PAM16|NDUFA13|ARMCX3|MIEF1|NDUFB11|SDHAF2|DMAC2|ARMC1|ATAD3A|PARL|TMEM126B|NDUFA12|MTFR1L|MFF|TOMM22|TIGAR|ATPAF1|PINK1|TMEM135|ATG9A|APOO|PANK2|NUBPL|GRPEL1|MAP1LC3B|SLIRP|SESN2|NOA1|UQCC2|COA8|USP30|PYROXD2|COX19|SLC25A46|ATP23|NDUFA11|TRMT10B|IMMP1L|UQCC4|NDUFS7|MAP1LC3B2|SDHAF1|PET100</t>
  </si>
  <si>
    <t>GO:0045296</t>
  </si>
  <si>
    <t>cadherin binding</t>
  </si>
  <si>
    <t>659|831|989|1003|1500|1656|1739|1983|2060|2801|2802|3646|3688|3728|3791|3799|3875|3895|4179|4301|4361|4430|4627|4690|4756|5052|5062|5493|5586|5663|5770|5781|5787|5795|5797|5962|6128|6147|6643|6711|7082|7112|7430|7706|8496|8502|8615|8727|8826|9101|9208|9351|9414|9685|9748|9793|9798|10006|10163|10606|10611|10938|22837|22905|23042|23085|23164|23348|23367|23499|23607|26058|26130|26135|29789|30844|50807|51100|51400|51510|54869|54874|55082|55833|55971|57698|64787|79026|83939|85456|90102|114793|128866|143098|151963|153090</t>
  </si>
  <si>
    <t>BMPR2|CAST|SEPTIN7|CDH5|CTNND1|DDX6|DLG1|EIF5|EPS15|GOLGA2|GOLGA3|EIF3E|ITGB1|JUP|KDR|KIF5B|KRT18|KTN1|CD46|AFDN|MRE11|MYO1B|MYH9|NCK1|NEO1|PRDX1|PAK2|PPL|PKN2|PSEN1|PTPN1|PTPN11|PTPRB|PTPRJ|PTPRM|RDX|RPL6|RPL23A|SNX2|SPTBN1|TJP1|TMPO|EZR|TRIM25|PPFIBP1|PKP4|USO1|CTNNAL1|IQGAP1|USP8|LRRFIP1|NHERF2|TJP2|CLINT1|SLK|CKAP5|IST1|ABI1|WASF2|PAICS|PDLIM5|EHD1|COBLL1|EPN2|PDXDC1|ERC1|MPRIP|DOCK9|LARP1|MACF1|CD2AP|GIGYF2|GAPVD1|SERBP1|OLA1|EHD4|ASAP1|SH3GLB1|PPME1|CHMP5|EPS8L1|FNBP1L|ARGLU1|UBAP2|BAIAP2L1|SHTN1|EPS8L2|AHNAK|EIF2A|TNKS1BP1|PHLDB2|FMNL2|CHMP4B|MPP7|MB21D2|DAB2IP</t>
  </si>
  <si>
    <t>GO:0050839</t>
  </si>
  <si>
    <t>cell adhesion molecule binding</t>
  </si>
  <si>
    <t>102|659|667|831|959|961|989|1003|1285|1500|1656|1739|1832|1983|2013|2060|2208|2246|2801|2802|3084|3146|3383|3384|3646|3672|3684|3688|3728|3791|3799|3875|3895|4067|4179|4301|4361|4430|4478|4627|4690|4756|5052|5062|5493|5586|5663|5747|5770|5781|5787|5795|5797|5962|6128|6147|6376|6643|6711|7082|7103|7112|7402|7430|7448|7450|7706|8496|8502|8613|8615|8727|8754|8826|9101|9208|9351|9378|9379|9414|9685|9748|9793|9798|10006|10163|10606|10611|10666|10938|10979|11082|22837|22859|22905|23042|23085|23164|23348|23367|23499|23607|23705|25945|26058|26130|26135|29789|30844|50807|51100|51400|51510|54869|54874|55082|55833|55971|57698|58494|64787|79026|83660|83939|85456|90102|90952|91624|114793|128866|143098|151963|153090</t>
  </si>
  <si>
    <t>ADAM10|BMPR2|DST|CAST|CD40LG|CD47|SEPTIN7|CDH5|COL4A3|CTNND1|DDX6|DLG1|DSP|EIF5|EMP2|EPS15|FCER2|FGF1|GOLGA2|GOLGA3|NRG1|HMGB1|ICAM1|ICAM2|EIF3E|ITGA1|ITGAM|ITGB1|JUP|KDR|KIF5B|KRT18|KTN1|LYN|CD46|AFDN|MRE11|MYO1B|MSN|MYH9|NCK1|NEO1|PRDX1|PAK2|PPL|PKN2|PSEN1|PTK2|PTPN1|PTPN11|PTPRB|PTPRJ|PTPRM|RDX|RPL6|RPL23A|CX3CL1|SNX2|SPTBN1|TJP1|TSPAN8|TMPO|UTRN|EZR|VTN|VWF|TRIM25|PPFIBP1|PKP4|PLPP3|USO1|CTNNAL1|ADAM9|IQGAP1|USP8|LRRFIP1|NHERF2|NRXN1|NRXN2|TJP2|CLINT1|SLK|CKAP5|IST1|ABI1|WASF2|PAICS|PDLIM5|CD226|EHD1|FERMT2|ESM1|COBLL1|ADGRL1|EPN2|PDXDC1|ERC1|MPRIP|DOCK9|LARP1|MACF1|CD2AP|CADM1|NECTIN3|GIGYF2|GAPVD1|SERBP1|OLA1|EHD4|ASAP1|SH3GLB1|PPME1|CHMP5|EPS8L1|FNBP1L|ARGLU1|UBAP2|BAIAP2L1|SHTN1|JAM2|EPS8L2|AHNAK|TLN2|EIF2A|TNKS1BP1|PHLDB2|ESAM|NEXN|FMNL2|CHMP4B|MPP7|MB21D2|DAB2IP</t>
  </si>
  <si>
    <t>GO:0140640</t>
  </si>
  <si>
    <t>catalytic activity, acting on a nucleic acid</t>
  </si>
  <si>
    <t>546|563|1022|1105|1106|1108|1615|1655|1656|1659|1660|1662|1763|1786|1974|2058|2073|2107|2186|3070|3980|4361|4436|5378|5393|5422|5428|5932|5976|5980|5981|6301|6594|6595|6596|6597|7150|7486|7515|8449|8467|8731|9044|9126|9188|9557|9665|9683|9716|9879|9931|9937|10111|10521|10569|10714|10847|10973|11056|11325|22894|22909|23019|23020|23063|23064|23293|23318|23383|23405|23517|25836|25840|25917|27030|29063|29102|29883|51091|51095|51251|51455|51567|51728|51773|54107|54464|54482|54617|54890|54901|54931|55106|55308|55636|55661|55687|55699|55703|55728|55760|56897|56916|57062|57169|57470|57472|57634|57680|57696|57697|57721|60487|64135|64282|64848|79009|79066|79665|79670|79915|80205|83480|83594|84181|87178|90806|90957|91298|92797|93587|96764|112479|127253|131965|167227|170506|246175|257218|375748|399687</t>
  </si>
  <si>
    <t>ATRX|AZGP1|CDK7|CHD1|CHD2|CHD4|DARS1|DDX5|DDX6|DHX8|DHX9|DDX10|DNA2|DNMT1|EIF4A2|EPRS1|ERCC5|ETF1|BPTF|HELLS|LIG3|MRE11|MSH2|PMS1|EXOSC9|POLA1|POLG|RBBP8|UPF1|REV3L|RFC1|SARS1|SMARCA1|SMARCA2|HLTF|SMARCA4|TOP1|WRN|XRCC1|DHX16|SMARCA5|RNMT|BTAF1|SMC3|DDX21|CHD1L|MARF1|N4BP1|AQR|DDX46|HELZ|DCLRE1A|RAD50|DDX17|SLU7|POLD3|SRCAP|ASCC3|DDX52|DDX42|DIS3|FAN1|CNOT1|SNRNP200|WAPL|SETX|SMG6|TUT4|MAU2|DICER1|MTREX|NIPBL|TMT1A|THUMPD3|MLH3|ZCCHC4|DROSHA|CNOT7|SEPSECS|TRNT1|NT5C3A|REV1|TDP2|POLR3K|RSF1|POLE3|XRN1|TRMT13|INO80|ALKBH5|CDKAL1|TRMT10C|SLFN12|DDX19A|CHD7|DDX27|TRMU|IARS2|POLR3B|N4BP2|DHX32|WRNIP1|SMARCAD1|DDX24|ZNFX1|LRRC47|CNOT6|EP400|CHD8|DDX55|FANCM|METTL14|TRMT11|IFIH1|TENT4B|YTHDC2|DDX50|METTL16|DHX40|TUT7|ATAD5|CHD9|PUS3|NUDT12|CHD6|PNPT1|ANGEL2|DHX57|RLIG1|HELB|TRMT10A|TGS1|ERI2|TYW3|METTL6|DCP2|DHX36|CNOT6L|SHPRH|ERCC6L2|MYO18A</t>
  </si>
  <si>
    <t>GO:0008094</t>
  </si>
  <si>
    <t>ATP-dependent activity, acting on DNA</t>
  </si>
  <si>
    <t>546|1022|1105|1106|1108|1660|1763|2186|3070|4361|4436|5378|5976|5981|6594|6595|6596|6597|7486|8467|9044|9557|10111|10847|10973|23063|23064|27030|51773|54617|55636|56897|56916|57634|57680|57697|79915|80205|84181|92797|170506|257218|375748|399687</t>
  </si>
  <si>
    <t>ATRX|CDK7|CHD1|CHD2|CHD4|DHX9|DNA2|BPTF|HELLS|MRE11|MSH2|PMS1|UPF1|RFC1|SMARCA1|SMARCA2|HLTF|SMARCA4|WRN|SMARCA5|BTAF1|CHD1L|RAD50|SRCAP|ASCC3|WAPL|SETX|MLH3|RSF1|INO80|CHD7|WRNIP1|SMARCAD1|EP400|CHD8|FANCM|ATAD5|CHD9|CHD6|HELB|DHX36|SHPRH|ERCC6L2|MYO18A</t>
  </si>
  <si>
    <t>GO:0140658</t>
  </si>
  <si>
    <t>ATP-dependent chromatin remodeler activity</t>
  </si>
  <si>
    <t>546|1105|1106|1108|3070|6594|6595|6596|6597|8467|9044|9557|10847|51773|54617|55636|56916|57634|57680|80205|84181|257218|375748</t>
  </si>
  <si>
    <t>ATRX|CHD1|CHD2|CHD4|HELLS|SMARCA1|SMARCA2|HLTF|SMARCA4|SMARCA5|BTAF1|CHD1L|SRCAP|RSF1|INO80|CHD7|SMARCAD1|EP400|CHD8|CHD9|CHD6|SHPRH|ERCC6L2</t>
  </si>
  <si>
    <t>GO:0140097</t>
  </si>
  <si>
    <t>catalytic activity, acting on DNA</t>
  </si>
  <si>
    <t>546|1022|1105|1106|1108|1660|1763|1786|2073|2186|3070|3980|4361|4436|5378|5422|5428|5932|5976|5980|5981|6594|6595|6596|6597|7150|7486|7515|8467|9044|9126|9557|9937|10111|10714|10847|10973|22909|23063|23064|23383|23405|25836|27030|51455|51567|51773|54107|54617|55636|55728|56897|56916|57634|57680|57697|64282|79915|80205|84181|92797|170506|257218|375748|399687</t>
  </si>
  <si>
    <t>ATRX|CDK7|CHD1|CHD2|CHD4|DHX9|DNA2|DNMT1|ERCC5|BPTF|HELLS|LIG3|MRE11|MSH2|PMS1|POLA1|POLG|RBBP8|UPF1|REV3L|RFC1|SMARCA1|SMARCA2|HLTF|SMARCA4|TOP1|WRN|XRCC1|SMARCA5|BTAF1|SMC3|CHD1L|DCLRE1A|RAD50|POLD3|SRCAP|ASCC3|FAN1|WAPL|SETX|MAU2|DICER1|NIPBL|MLH3|REV1|TDP2|RSF1|POLE3|INO80|CHD7|N4BP2|WRNIP1|SMARCAD1|EP400|CHD8|FANCM|TENT4B|ATAD5|CHD9|CHD6|HELB|DHX36|SHPRH|ERCC6L2|MYO18A</t>
  </si>
  <si>
    <t>GO:0006351</t>
  </si>
  <si>
    <t>DNA-templated transcription</t>
  </si>
  <si>
    <t>142|367|546|607|661|862|863|905|1022|1284|1385|1655|1660|1786|2034|2624|2625|2957|2960|2975|3170|3659|4086|4205|4331|4784|4790|4799|4851|4929|5295|5316|5469|5757|5914|5926|5991|6239|6596|6597|6660|6662|6738|6830|6873|6875|6879|6882|6886|6910|6924|6926|7004|7024|7067|7068|7270|7343|7913|8467|8544|8546|9188|9321|9330|9646|9958|10001|10114|10210|11047|11083|11137|11176|11198|22828|22885|22936|23064|23168|23211|23379|23469|23609|29072|29079|51176|51316|51585|51621|51728|51742|51755|51773|54617|55193|55421|55636|55677|55703|55795|55814|55870|56943|58490|60313|64919|65056|79577|79664|80298|81488|84152|84275|84365|84524|84656|94104|112495|123169|130916|221830|283149|284119</t>
  </si>
  <si>
    <t>PARP1|AR|ATRX|BCL9|POLR3D|RUNX1T1|CBFA2T3|CCNT2|CDK7|COL4A2|CREB1|DDX5|DHX9|DNMT1|EPAS1|GATA2|GATA3|GTF2A1|GTF2E1|GTF3C1|FOXA2|IRF1|SMAD1|MEF2A|MNAT1|NFIX|NFKB1|NFX1|NOTCH1|NR4A2|PIK3R1|PKNOX1|MED1|PTMA|RARA|ARID4A|RFX3|RREB1|HLTF|SMARCA4|SOX5|SOX9|RO60|SUPT6H|TAF2|TAF4B|TAF7|TAF11|TAL1|TBX5|ELOA|TBX3|TEAD4|TFCP2|THRA|THRB|TTF1|UBTF|DEK|SMARCA5|PIR|AP3B1|DDX21|TRIP11|GTF3C3|CTR9|USP15|MED6|HIPK3|TOPORS|ADRM1|DIDO1|PWP1|BAZ2A|SUPT16H|SCAF8|ABLIM3|ELL2|SETX|RTF1|ZC3H4|ICE1|PHF3|MKRN2|SETD2|MED4|LEF1|PLAC8|PCF11|KLF13|POLR3K|ARID4B|CDK12|RSF1|INO80|PBRM1|NCBP3|CHD7|IWS1|POLR3B|PCID2|BDP1|ASH1L|ENY2|RPRD1B|GPBP1L1|BCL11B|GPBP1|CDC73|ICE2|MTERF2|POLR2M|PPP1R1B|SLC25A33|NIFK|ZC3H8|GLYR1|PAXBP1|GTF3C6|LEO1|MTERF4|POLR1F|BCL9L|CAVIN1</t>
  </si>
  <si>
    <t>GO:0032774</t>
  </si>
  <si>
    <t>RNA biosynthetic process</t>
  </si>
  <si>
    <t>142|367|546|607|661|862|863|905|1022|1284|1385|1655|1660|1786|2034|2624|2625|2957|2960|2975|3170|3659|4086|4205|4331|4784|4790|4799|4851|4929|5295|5316|5422|5469|5757|5914|5926|5991|6239|6596|6597|6660|6662|6738|6830|6873|6875|6879|6882|6886|6910|6924|6926|7004|7024|7067|7068|7270|7343|7913|8467|8544|8546|9188|9321|9330|9646|9958|10001|10114|10210|11047|11083|11137|11176|11198|22828|22885|22936|23064|23168|23211|23379|23469|23609|29072|29079|51176|51316|51585|51621|51728|51742|51755|51773|54617|55193|55421|55636|55677|55703|55795|55814|55870|56943|58490|60313|64919|65056|79577|79664|80298|81488|84152|84275|84365|84524|84656|92797|94104|112495|123169|130916|221830|283149|284119</t>
  </si>
  <si>
    <t>PARP1|AR|ATRX|BCL9|POLR3D|RUNX1T1|CBFA2T3|CCNT2|CDK7|COL4A2|CREB1|DDX5|DHX9|DNMT1|EPAS1|GATA2|GATA3|GTF2A1|GTF2E1|GTF3C1|FOXA2|IRF1|SMAD1|MEF2A|MNAT1|NFIX|NFKB1|NFX1|NOTCH1|NR4A2|PIK3R1|PKNOX1|POLA1|MED1|PTMA|RARA|ARID4A|RFX3|RREB1|HLTF|SMARCA4|SOX5|SOX9|RO60|SUPT6H|TAF2|TAF4B|TAF7|TAF11|TAL1|TBX5|ELOA|TBX3|TEAD4|TFCP2|THRA|THRB|TTF1|UBTF|DEK|SMARCA5|PIR|AP3B1|DDX21|TRIP11|GTF3C3|CTR9|USP15|MED6|HIPK3|TOPORS|ADRM1|DIDO1|PWP1|BAZ2A|SUPT16H|SCAF8|ABLIM3|ELL2|SETX|RTF1|ZC3H4|ICE1|PHF3|MKRN2|SETD2|MED4|LEF1|PLAC8|PCF11|KLF13|POLR3K|ARID4B|CDK12|RSF1|INO80|PBRM1|NCBP3|CHD7|IWS1|POLR3B|PCID2|BDP1|ASH1L|ENY2|RPRD1B|GPBP1L1|BCL11B|GPBP1|CDC73|ICE2|MTERF2|POLR2M|PPP1R1B|SLC25A33|NIFK|ZC3H8|GLYR1|HELB|PAXBP1|GTF3C6|LEO1|MTERF4|POLR1F|BCL9L|CAVIN1</t>
  </si>
  <si>
    <t>GO:0006366</t>
  </si>
  <si>
    <t>transcription by RNA polymerase II</t>
  </si>
  <si>
    <t>142|367|546|607|905|1022|1385|2034|2624|2625|2957|2960|3659|4086|4331|4784|4790|4799|4851|4929|5295|5316|5469|5914|5926|6239|6596|6660|6662|6830|6873|6875|6879|6882|6886|6910|6924|7024|7067|7068|7913|8544|8546|9188|9321|9646|9958|10001|11047|11198|22828|22885|22936|23064|23168|23379|29072|29079|51176|51316|51585|51621|51742|51755|55193|55421|55636|55677|55795|55870|56943|58490|64919|79577|79664|81488|84524|84656|94104|123169|283149</t>
  </si>
  <si>
    <t>PARP1|AR|ATRX|BCL9|CCNT2|CDK7|CREB1|EPAS1|GATA2|GATA3|GTF2A1|GTF2E1|IRF1|SMAD1|MNAT1|NFIX|NFKB1|NFX1|NOTCH1|NR4A2|PIK3R1|PKNOX1|MED1|RARA|ARID4A|RREB1|HLTF|SOX5|SOX9|SUPT6H|TAF2|TAF4B|TAF7|TAF11|TAL1|TBX5|ELOA|TFCP2|THRA|THRB|DEK|PIR|AP3B1|DDX21|TRIP11|CTR9|USP15|MED6|ADRM1|SUPT16H|SCAF8|ABLIM3|ELL2|SETX|RTF1|ICE1|SETD2|MED4|LEF1|PLAC8|PCF11|KLF13|ARID4B|CDK12|PBRM1|NCBP3|CHD7|IWS1|PCID2|ASH1L|ENY2|RPRD1B|BCL11B|CDC73|ICE2|POLR2M|ZC3H8|GLYR1|PAXBP1|LEO1|BCL9L</t>
  </si>
  <si>
    <t>GO:0007167</t>
  </si>
  <si>
    <t>enzyme-linked receptor protein signaling pathway</t>
  </si>
  <si>
    <t>92|93|94|142|284|367|627|640|657|659|673|836|858|860|916|925|1003|1284|1285|1287|1655|1839|1942|2022|2042|2241|2246|2255|2260|2263|2308|2321|2444|2534|2591|2651|2690|2734|2932|3082|3084|3096|3248|3280|3488|3572|3667|3716|3791|3815|3932|3977|4012|4067|4086|4090|4092|4093|4233|4690|4739|4774|4921|5062|5154|5156|5284|5286|5290|5295|5747|5770|5781|5795|5801|5921|6098|6259|6497|6599|6654|6655|6662|7010|7049|7204|7422|7424|7535|8036|8065|8412|8503|8754|8826|8829|8874|8895|8997|9019|9372|9451|9693|9702|9958|10006|10370|10432|10580|10628|10818|10979|11037|23064|23111|23236|23411|23767|25865|25976|26037|26058|26060|26228|27342|51176|51196|51232|51552|54806|55023|55273|55614|55914|57178|64283|64397|64599|144165|153090|161198</t>
  </si>
  <si>
    <t>ACVR2A|ACVR2B|ACVRL1|PARP1|ANGPT1|AR|BDNF|BLK|BMPR1A|BMPR2|BRAF|CASP3|CAV2|RUNX2|CD3E|CD8A|CDH5|COL4A2|COL4A3|COL4A5|DDX5|HBEGF|EFNA1|ENG|EPHA3|FER|FGF1|FGF10|FGFR1|FGFR2|FOXO1|FLT1|FRK|FYN|GALNT3|GCNT2|GHR|GLG1|GSK3B|HGF|NRG1|HIVEP1|HPGD|HES1|IGFBP5|IL6ST|IRS1|JAK1|KDR|KIT|LCK|LIFR|LNPEP|LYN|SMAD1|SMAD5|SMAD7|SMAD9|MET|NCK1|NEDD9|NFIA|DDR2|PAK2|PDGFA|PDGFRA|PIGR|PIK3C2A|PIK3CA|PIK3R1|PTK2|PTPN1|PTPN11|PTPRJ|PTPRR|RASA1|ROS1|RYK|SKI|SMARCC1|SOS1|SOS2|SOX9|TEK|TGFBR3|TRIO|VEGFA|VEGFC|ZAP70|SHOC2|CUL5|BCAR3|PIK3R3|ADAM9|IQGAP1|NRP1|ARHGEF7|CPNE3|KALRN|MPZL1|ZFYVE9|EIF2AK3|RAPGEF2|CEP57|USP15|ABI1|CITED2|RBM14|SORBS1|TXNIP|FRS2|FERMT2|STON1|SETX|SPART|PLCB1|SIRT1|FLRT3|PRKD2|TIPARP|SIPA1L1|GIGYF2|APPL1|STAP1|RABGEF1|LEF1|PLCE1|CRIM1|RAB14|AHI1|PHIP|TMEM100|KIF16B|ERBIN|ZMIZ1|ARHGEF28|ZNF106|GIGYF1|PRICKLE1|DAB2IP|CLEC14A</t>
  </si>
  <si>
    <t>GO:0071363</t>
  </si>
  <si>
    <t>cellular response to growth factor stimulus</t>
  </si>
  <si>
    <t>92|93|94|142|538|627|657|659|673|677|836|857|858|860|1003|1284|1385|1454|1655|1845|2022|2186|2246|2255|2260|2263|2321|2534|2591|2625|2627|2648|2651|2734|2908|3065|3082|3096|3248|3280|3791|3987|4086|4090|4092|4093|4137|4208|4297|4774|4851|4921|5062|5138|5156|5290|5469|5747|5781|5906|5909|5962|6198|6352|6497|6654|6660|6662|6935|7049|7422|7424|8036|8725|8737|8754|8826|8829|8837|8895|9101|9372|9497|9693|9702|9958|10370|10765|10818|10938|10979|23064|23111|23411|23527|23767|25865|26060|29904|30844|51176|51552|54567|55273|55614|57178|57669|58533|79625|84687|92154|94056|153090</t>
  </si>
  <si>
    <t>ACVR2A|ACVR2B|ACVRL1|PARP1|ATP7A|BDNF|BMPR1A|BMPR2|BRAF|ZFP36L1|CASP3|CAV1|CAV2|RUNX2|CDH5|COL4A2|CREB1|CSNK1E|DDX5|DUSP3|ENG|BPTF|FGF1|FGF10|FGFR1|FGFR2|FLT1|FYN|GALNT3|GATA3|GATA6|KAT2A|GCNT2|GLG1|NR3C1|HDAC1|HGF|HIVEP1|HPGD|HES1|KDR|LIMS1|SMAD1|SMAD5|SMAD7|SMAD9|MAPT|MEF2C|KMT2A|NFIA|NOTCH1|DDR2|PAK2|PDE2A|PDGFRA|PIK3CA|MED1|PTK2|PTPN11|RAP1A|RAP1GAP|RDX|RPS6KB1|CCL5|SKI|SOS1|SOX5|SOX9|ZEB1|TGFBR3|VEGFA|VEGFC|SHOC2|URI1|RIPK1|ADAM9|IQGAP1|NRP1|CFLAR|CPNE3|USP8|ZFYVE9|SLC4A7|RAPGEF2|CEP57|USP15|CITED2|KDM5B|FRS2|EHD1|FERMT2|SETX|SPART|SIRT1|ACAP2|FLRT3|PRKD2|APPL1|EEF2K|EHD4|LEF1|RAB14|DLL4|TMEM100|KIF16B|ZMIZ1|EPB41L5|SNX6|NDNF|PPP1R9B|MTSS2|SYAP1|DAB2IP</t>
  </si>
  <si>
    <t>GO:0071560</t>
  </si>
  <si>
    <t>cellular response to transforming growth factor beta stimulus</t>
  </si>
  <si>
    <t>94|142|657|677|857|858|1003|1284|2022|2263|2534|2651|2734|2908|3248|3987|4086|4090|4092|4093|4208|4297|4921|5062|5138|5747|6497|6660|6662|6935|7049|8754|9372|9958|10370|10979|23411|26060|57178|57669</t>
  </si>
  <si>
    <t>ACVRL1|PARP1|BMPR1A|ZFP36L1|CAV1|CAV2|CDH5|COL4A2|ENG|FGFR2|FYN|GCNT2|GLG1|NR3C1|HPGD|LIMS1|SMAD1|SMAD5|SMAD7|SMAD9|MEF2C|KMT2A|DDR2|PAK2|PDE2A|PTK2|SKI|SOX5|SOX9|ZEB1|TGFBR3|ADAM9|ZFYVE9|USP15|CITED2|FERMT2|SIRT1|APPL1|ZMIZ1|EPB41L5</t>
  </si>
  <si>
    <t>GO:0070848</t>
  </si>
  <si>
    <t>response to growth factor</t>
  </si>
  <si>
    <t>92|93|94|142|306|463|538|627|657|659|673|677|836|857|858|860|1003|1284|1385|1454|1655|1845|2022|2186|2241|2246|2255|2260|2263|2321|2534|2591|2625|2627|2648|2651|2734|2908|3065|3082|3096|3248|3280|3791|3987|4086|4090|4092|4093|4137|4208|4212|4297|4774|4851|4921|5062|5138|5156|5290|5469|5747|5781|5906|5909|5962|6093|6198|6352|6497|6654|6657|6660|6662|6935|7049|7175|7422|7424|8036|8725|8737|8754|8826|8829|8837|8895|9101|9372|9475|9497|9693|9702|9958|10370|10765|10818|10938|10979|23064|23111|23411|23527|23767|25865|26060|29904|30844|51176|51552|54567|55273|55614|57178|57669|58533|79625|84687|92154|94056|153090</t>
  </si>
  <si>
    <t>ACVR2A|ACVR2B|ACVRL1|PARP1|ANXA3|ZFHX3|ATP7A|BDNF|BMPR1A|BMPR2|BRAF|ZFP36L1|CASP3|CAV1|CAV2|RUNX2|CDH5|COL4A2|CREB1|CSNK1E|DDX5|DUSP3|ENG|BPTF|FER|FGF1|FGF10|FGFR1|FGFR2|FLT1|FYN|GALNT3|GATA3|GATA6|KAT2A|GCNT2|GLG1|NR3C1|HDAC1|HGF|HIVEP1|HPGD|HES1|KDR|LIMS1|SMAD1|SMAD5|SMAD7|SMAD9|MAPT|MEF2C|MEIS2|KMT2A|NFIA|NOTCH1|DDR2|PAK2|PDE2A|PDGFRA|PIK3CA|MED1|PTK2|PTPN11|RAP1A|RAP1GAP|RDX|ROCK1|RPS6KB1|CCL5|SKI|SOS1|SOX2|SOX5|SOX9|ZEB1|TGFBR3|TPR|VEGFA|VEGFC|SHOC2|URI1|RIPK1|ADAM9|IQGAP1|NRP1|CFLAR|CPNE3|USP8|ZFYVE9|ROCK2|SLC4A7|RAPGEF2|CEP57|USP15|CITED2|KDM5B|FRS2|EHD1|FERMT2|SETX|SPART|SIRT1|ACAP2|FLRT3|PRKD2|APPL1|EEF2K|EHD4|LEF1|RAB14|DLL4|TMEM100|KIF16B|ZMIZ1|EPB41L5|SNX6|NDNF|PPP1R9B|MTSS2|SYAP1|DAB2IP</t>
  </si>
  <si>
    <t>GO:0071559</t>
  </si>
  <si>
    <t>response to transforming growth factor beta</t>
  </si>
  <si>
    <t>94|142|463|657|677|857|858|1003|1284|2022|2263|2534|2651|2734|2908|3248|3987|4086|4090|4092|4093|4208|4297|4921|5062|5138|5747|6093|6497|6660|6662|6935|7049|8754|9372|9475|9958|10370|10979|23411|26060|57178|57669</t>
  </si>
  <si>
    <t>ACVRL1|PARP1|ZFHX3|BMPR1A|ZFP36L1|CAV1|CAV2|CDH5|COL4A2|ENG|FGFR2|FYN|GCNT2|GLG1|NR3C1|HPGD|LIMS1|SMAD1|SMAD5|SMAD7|SMAD9|MEF2C|KMT2A|DDR2|PAK2|PDE2A|PTK2|ROCK1|SKI|SOX5|SOX9|ZEB1|TGFBR3|ADAM9|ZFYVE9|ROCK2|USP15|CITED2|FERMT2|SIRT1|APPL1|ZMIZ1|EPB41L5</t>
  </si>
  <si>
    <t>GO:0007169</t>
  </si>
  <si>
    <t>transmembrane receptor protein tyrosine kinase signaling pathway</t>
  </si>
  <si>
    <t>284|367|627|640|673|836|858|916|925|1284|1285|1287|1839|1942|2042|2241|2246|2255|2260|2263|2308|2321|2444|2534|2591|2690|2932|3082|3084|3488|3667|3716|3791|3815|3932|4067|4233|4690|4739|4921|5062|5154|5156|5284|5286|5290|5295|5747|5770|5781|5795|5801|5921|6098|6259|6599|6654|6655|6662|7010|7422|7424|7535|8036|8065|8412|8503|8826|8829|8874|8895|8997|9019|9451|9693|9702|10006|10580|10628|10818|11037|23064|23236|23767|25865|25976|26037|26058|26060|26228|27342|51196|51232|51552|54806|55023|55614|55914|64283|64397|64599|144165|153090|161198</t>
  </si>
  <si>
    <t>ANGPT1|AR|BDNF|BLK|BRAF|CASP3|CAV2|CD3E|CD8A|COL4A2|COL4A3|COL4A5|HBEGF|EFNA1|EPHA3|FER|FGF1|FGF10|FGFR1|FGFR2|FOXO1|FLT1|FRK|FYN|GALNT3|GHR|GSK3B|HGF|NRG1|IGFBP5|IRS1|JAK1|KDR|KIT|LCK|LYN|MET|NCK1|NEDD9|DDR2|PAK2|PDGFA|PDGFRA|PIGR|PIK3C2A|PIK3CA|PIK3R1|PTK2|PTPN1|PTPN11|PTPRJ|PTPRR|RASA1|ROS1|RYK|SMARCC1|SOS1|SOS2|SOX9|TEK|VEGFA|VEGFC|ZAP70|SHOC2|CUL5|BCAR3|PIK3R3|IQGAP1|NRP1|ARHGEF7|CPNE3|KALRN|MPZL1|EIF2AK3|RAPGEF2|CEP57|ABI1|SORBS1|TXNIP|FRS2|STON1|SETX|PLCB1|FLRT3|PRKD2|TIPARP|SIPA1L1|GIGYF2|APPL1|STAP1|RABGEF1|PLCE1|CRIM1|RAB14|AHI1|PHIP|KIF16B|ERBIN|ARHGEF28|ZNF106|GIGYF1|PRICKLE1|DAB2IP|CLEC14A</t>
  </si>
  <si>
    <t>GO:0006886</t>
  </si>
  <si>
    <t>intracellular protein transport</t>
  </si>
  <si>
    <t>162|400|617|754|811|972|1020|1173|1174|1191|1211|1213|1314|1408|3838|4053|4074|4285|5193|5310|5861|5878|5901|6135|6293|6386|6727|6729|6730|6788|6811|6812|7040|7353|7533|7846|7879|8021|8266|8766|8906|9215|9349|9512|9531|9709|9804|9919|10016|10073|10134|10204|10239|10267|10440|10483|10651|10952|10953|10956|10961|10971|10972|11031|11154|11261|11311|11337|22872|23233|23423|23463|23513|23636|23787|25793|25930|25999|26276|26519|27131|29098|29103|29107|30000|51009|51025|51079|51114|51125|51128|51226|51501|51699|53917|55048|55625|55647|55823|56681|56947|56993|57510|63894|64089|64429|64601|65057|79139|79683|79902|79971|80273|84268|84572|92305|92335|93343|112936|137492|152579|158234|196294|286753</t>
  </si>
  <si>
    <t>AP1B1|ARL1|BCS1L|PTTG1IP|CALR|CD74|CDK5|AP2M1|AP1S1|CLU|CLTA|CLTC|COPA|CRY2|KPNA2|LTBP2|M6PR|MIPEP|PEX12|PKD1|RAB1A|RAB5C|RAN|RPL11|VPS52|SDCBP|SRP14|SRP54|SRP68|STK3|STX5|STXBP1|TGFB1|UFD1|YWHAH|TUBA1A|RAB7A|NUP214|UBL4A|RAB11A|AP1G2|LARGE1|RPL23|PMPCB|BAG3|HERPUD1|TOMM20|SEC16A|PDCD6|SNUPN|BCAP31|NUTF2|AP3S2|RAMP1|TIMM17A|SEC23B|MTX2|SEC61B|TOMM34|OS9|ERP29|YWHAQ|TMED10|RAB31|AP4S1|CHP1|VPS45|GABARAP|SEC31A|EXOC6B|TMED3|ICMT|SCRIB|NUP62|MTCH1|FBXO7|PTPN23|CLIP3|VPS33B|TIMM10|SNX5|RANGRF|DNAJC15|NXT1|TNPO2|DERL2|PAM16|NDUFA13|ZDHHC9|GOLGA7|SAR1B|COPZ2|HIKESHI|VPS29|RAB24|VPS37C|ZDHHC7|RAB20|VPS11|SAR1A|MFF|TOMM22|XPO5|VIPAS39|SNX16|ZDHHC6|VPS16|ACD|DERL1|ZDHHC14|NUP85|WLS|GRPEL1|RPAIN|GNPTG|TMEM129|STRADA|MVB12A|VPS26B|VPS37A|SCFD2|TRMT10B|IMMP1L|TRARG1</t>
  </si>
  <si>
    <t>GO:0090150</t>
  </si>
  <si>
    <t>establishment of protein localization to membrane</t>
  </si>
  <si>
    <t>617|5913|6386|6727|6729|6730|7879|8266|8766|9215|9341|9804|10328|10430|10651|10952|11031|23463|23513|23787|26519|51079|51114|51125|55048|55204|55625|55831|56851|56993|57130|64083|64429|64689|79683|83460|137492|158234|286753</t>
  </si>
  <si>
    <t>BCS1L|RAPSN|SDCBP|SRP14|SRP54|SRP68|RAB7A|UBL4A|RAB11A|LARGE1|VAMP3|TOMM20|EMC8|TMEM147|MTX2|SEC61B|RAB31|ICMT|SCRIB|MTCH1|TIMM10|NDUFA13|ZDHHC9|GOLGA7|VPS37C|GOLPH3L|ZDHHC7|EMC3|EMC7|TOMM22|ATP13A1|GOLPH3|ZDHHC6|GORASP1|ZDHHC14|EMC6|VPS37A|TRMT10B|TRARG1</t>
  </si>
  <si>
    <t>GO:0072655</t>
  </si>
  <si>
    <t>establishment of protein localization to mitochondrion</t>
  </si>
  <si>
    <t>617|4285|9512|9804|10134|10440|10651|10953|23787|25793|26519|29103|51025|51079|56947|56993|65018|80273|158234|196294</t>
  </si>
  <si>
    <t>BCS1L|MIPEP|PMPCB|TOMM20|BCAP31|TIMM17A|MTX2|TOMM34|MTCH1|FBXO7|TIMM10|DNAJC15|PAM16|NDUFA13|MFF|TOMM22|PINK1|GRPEL1|TRMT10B|IMMP1L</t>
  </si>
  <si>
    <t>GO:0072594</t>
  </si>
  <si>
    <t>establishment of protein localization to organelle</t>
  </si>
  <si>
    <t>617|754|1191|1408|3838|4074|4285|5193|5901|6727|6729|6730|6788|7879|8021|8266|8766|9349|9512|9709|9804|10073|10134|10204|10440|10651|10952|10953|23513|23636|23787|25793|25913|25930|26519|29098|29103|30000|51025|51079|51501|55048|56947|56993|64089|65018|65057|79035|79902|80273|84268|84572|93343|137492|158234|196294</t>
  </si>
  <si>
    <t>BCS1L|PTTG1IP|CLU|CRY2|KPNA2|M6PR|MIPEP|PEX12|RAN|SRP14|SRP54|SRP68|STK3|RAB7A|NUP214|UBL4A|RAB11A|RPL23|PMPCB|HERPUD1|TOMM20|SNUPN|BCAP31|NUTF2|TIMM17A|MTX2|SEC61B|TOMM34|SCRIB|NUP62|MTCH1|FBXO7|POT1|PTPN23|TIMM10|RANGRF|DNAJC15|TNPO2|PAM16|NDUFA13|HIKESHI|VPS37C|MFF|TOMM22|SNX16|PINK1|ACD|NABP2|NUP85|GRPEL1|RPAIN|GNPTG|MVB12A|VPS37A|TRMT10B|IMMP1L</t>
  </si>
  <si>
    <t>GO:0070585</t>
  </si>
  <si>
    <t>protein localization to mitochondrion</t>
  </si>
  <si>
    <t>617|4285|9512|9804|10134|10440|10651|10953|23787|25793|26519|29103|51025|51079|54708|56947|56993|65018|80273|158234|196294</t>
  </si>
  <si>
    <t>BCS1L|MIPEP|PMPCB|TOMM20|BCAP31|TIMM17A|MTX2|TOMM34|MTCH1|FBXO7|TIMM10|DNAJC15|PAM16|NDUFA13|MARCHF5|MFF|TOMM22|PINK1|GRPEL1|TRMT10B|IMMP1L</t>
  </si>
  <si>
    <t>GO:0006605</t>
  </si>
  <si>
    <t>protein targeting</t>
  </si>
  <si>
    <t>1191|4053|4074|4285|5193|6135|6293|6386|6727|6729|6730|7879|8266|9215|9512|9709|9804|10134|10440|10651|10952|10953|10956|10971|11154|11337|23463|23787|25793|26519|29103|51025|51079|51114|51125|55048|55625|56947|56993|64089|64429|79683|80273|84572|137492|158234|196294</t>
  </si>
  <si>
    <t>CLU|LTBP2|M6PR|MIPEP|PEX12|RPL11|VPS52|SDCBP|SRP14|SRP54|SRP68|RAB7A|UBL4A|LARGE1|PMPCB|HERPUD1|TOMM20|BCAP31|TIMM17A|MTX2|SEC61B|TOMM34|OS9|YWHAQ|AP4S1|GABARAP|ICMT|MTCH1|FBXO7|TIMM10|DNAJC15|PAM16|NDUFA13|ZDHHC9|GOLGA7|VPS37C|ZDHHC7|MFF|TOMM22|SNX16|ZDHHC6|ZDHHC14|GRPEL1|GNPTG|VPS37A|TRMT10B|IMMP1L</t>
  </si>
  <si>
    <t>GO:0006626</t>
  </si>
  <si>
    <t>protein targeting to mitochondrion</t>
  </si>
  <si>
    <t>4285|9512|9804|10134|10440|10651|10953|23787|25793|26519|29103|51025|51079|56947|56993|80273|158234|196294</t>
  </si>
  <si>
    <t>MIPEP|PMPCB|TOMM20|BCAP31|TIMM17A|MTX2|TOMM34|MTCH1|FBXO7|TIMM10|DNAJC15|PAM16|NDUFA13|MFF|TOMM22|GRPEL1|TRMT10B|IMMP1L</t>
  </si>
  <si>
    <t>GO:0022613</t>
  </si>
  <si>
    <t>ribonucleoprotein complex biogenesis</t>
  </si>
  <si>
    <t>1660|1662|1964|1983|2483|3646|4927|4931|5393|5591|6128|6147|6229|6430|6431|6433|6732|6733|6936|7375|8161|8233|8559|8602|8661|8663|8669|8780|8894|9169|9188|9221|9669|9790|9879|10181|10199|10291|10412|10521|10569|10772|10813|10885|10946|10992|11056|11103|11137|11168|22894|22984|23020|23064|23160|23195|23405|23451|23517|23560|24148|25926|25929|26121|26155|26747|27042|27336|27340|29063|29102|30836|51018|51068|51096|51187|51335|51340|51406|51575|51631|51634|51729|51747|54552|55015|55035|55127|55153|55226|55299|55341|55636|55646|55661|55692|57050|57461|58155|64282|64434|79066|79577|79631|79707|80135|83939|84128|84365|84549|84811|85865|91582|91746|96764|112479|128061|130916|153443|166378</t>
  </si>
  <si>
    <t>DHX9|DDX10|EIF1AX|EIF5|FRG1|EIF3E|NUP88|NVL|EXOSC9|PRKDC|RPL6|RPL23A|RPS24|SRSF5|SRSF6|SFSWAP|SRPK1|SRPK2|GCFC2|USP4|COIL|ZRSR2|PRPF18|NOP14|EIF3A|EIF3C|EIF3J|RIOK3|EIF2S2|SCAF11|DDX21|NOLC1|EIF5B|BMS1|DDX46|RBM5|MPHOSPH10|SF3A1|NSA2|DDX17|SLU7|SRSF10|UTP14A|WDR3|SF3A3|SF3B2|DDX52|KRR1|PWP1|PSIP1|DIS3|PDCD11|SNRNP200|SETX|WDR43|MDN1|DICER1|SF3B1|MTREX|GTPBP4|PRPF6|NOL11|GEMIN5|PRPF31|NOC2L|NUFIP1|UTP25|HTATSF1|UTP20|ZCCHC4|DROSHA|DNTTIP2|RRP15|NMD3|UTP18|RSL24D1|NGRN|CRNKL1|NOL7|ESF1|LUC7L2|RBMX2|WBP11|LUC7L3|GNL3L|PRPF39|NOL8|HEATR1|SDAD1|NAT10|BRIX1|LSG1|CHD7|LYAR|DDX27|LUC7L|UTP3|ISY1|PTBP2|TENT4B|NOM1|METTL16|CDC73|EFL1|NOL9|RPF1|EIF2A|WDR75|NIFK|MAK16|BUD13|GTPBP10|RPS19BP1|YTHDC1|TGS1|ERI2|C1orf131|MTERF4|SRFBP1|AFG2A</t>
  </si>
  <si>
    <t>GO:0042254</t>
  </si>
  <si>
    <t>ribosome biogenesis</t>
  </si>
  <si>
    <t>1662|1964|1983|2483|4927|4931|5393|5591|6128|6147|6229|8602|8780|9188|9221|9669|9790|10199|10412|10521|10813|10885|11056|11103|11137|22894|22984|23160|23195|23517|23560|25926|26155|27042|27340|29063|29102|30836|51018|51068|51096|51187|51335|51406|51575|51729|54552|55035|55127|55153|55226|55299|55341|55636|55646|55661|57050|64282|64434|79066|79631|79707|80135|83939|84128|84365|84549|85865|91582|112479|128061|130916|153443|166378</t>
  </si>
  <si>
    <t>DDX10|EIF1AX|EIF5|FRG1|NUP88|NVL|EXOSC9|PRKDC|RPL6|RPL23A|RPS24|NOP14|RIOK3|DDX21|NOLC1|EIF5B|BMS1|MPHOSPH10|NSA2|DDX17|UTP14A|WDR3|DDX52|KRR1|PWP1|DIS3|PDCD11|WDR43|MDN1|MTREX|GTPBP4|NOL11|NOC2L|UTP25|UTP20|ZCCHC4|DROSHA|DNTTIP2|RRP15|NMD3|UTP18|RSL24D1|NGRN|NOL7|ESF1|WBP11|GNL3L|NOL8|HEATR1|SDAD1|NAT10|BRIX1|LSG1|CHD7|LYAR|DDX27|UTP3|TENT4B|NOM1|METTL16|EFL1|NOL9|RPF1|EIF2A|WDR75|NIFK|MAK16|GTPBP10|RPS19BP1|ERI2|C1orf131|MTERF4|SRFBP1|AFG2A</t>
  </si>
  <si>
    <t>GO:0016072</t>
  </si>
  <si>
    <t>rRNA metabolic process</t>
  </si>
  <si>
    <t>1662|2483|2975|4137|4931|5393|5591|6229|8602|8780|9188|9221|9330|9790|10199|10412|10521|10813|10885|11056|11103|11137|22894|22984|23160|23517|23560|25926|27042|27340|29063|29102|51018|51096|51575|51729|54464|55035|55106|55127|55226|55299|55636|55646|55661|57050|64282|79066|79707|80135|84128|84186|84365|84549|112479|112495|130916|153443|284119</t>
  </si>
  <si>
    <t>DDX10|FRG1|GTF3C1|MAPT|NVL|EXOSC9|PRKDC|RPS24|NOP14|RIOK3|DDX21|NOLC1|GTF3C3|BMS1|MPHOSPH10|NSA2|DDX17|UTP14A|WDR3|DDX52|KRR1|PWP1|DIS3|PDCD11|WDR43|MTREX|GTPBP4|NOL11|UTP25|UTP20|ZCCHC4|DROSHA|RRP15|UTP18|ESF1|WBP11|XRN1|NOL8|SLFN12|HEATR1|NAT10|BRIX1|CHD7|LYAR|DDX27|UTP3|TENT4B|METTL16|NOL9|RPF1|WDR75|ZCCHC7|NIFK|MAK16|ERI2|GTF3C6|MTERF4|SRFBP1|CAVIN1</t>
  </si>
  <si>
    <t>GO:0006364</t>
  </si>
  <si>
    <t>1662|2483|4931|5393|5591|6229|8602|8780|9188|9221|9790|10199|10412|10521|10813|10885|11056|11103|11137|22894|22984|23160|23517|23560|25926|27042|27340|29063|29102|51018|51096|51575|51729|55035|55127|55226|55299|55636|55646|55661|57050|64282|79066|79707|80135|84128|84365|84549|112479|130916|153443</t>
  </si>
  <si>
    <t>DDX10|FRG1|NVL|EXOSC9|PRKDC|RPS24|NOP14|RIOK3|DDX21|NOLC1|BMS1|MPHOSPH10|NSA2|DDX17|UTP14A|WDR3|DDX52|KRR1|PWP1|DIS3|PDCD11|WDR43|MTREX|GTPBP4|NOL11|UTP25|UTP20|ZCCHC4|DROSHA|RRP15|UTP18|ESF1|WBP11|NOL8|HEATR1|NAT10|BRIX1|CHD7|LYAR|DDX27|UTP3|TENT4B|METTL16|NOL9|RPF1|WDR75|NIFK|MAK16|ERI2|MTERF4|SRFBP1</t>
  </si>
  <si>
    <t>GO:0051020</t>
  </si>
  <si>
    <t>GTPase binding</t>
  </si>
  <si>
    <t>538|857|1729|1730|1793|1955|2058|2059|3837|4301|4644|4645|4904|5062|5586|5903|5906|5909|5921|6093|6711|6792|7813|8826|9255|9321|9371|9475|9578|9648|9710|9712|9732|9910|9950|10059|10497|10640|10787|10788|10928|10938|11127|11214|11260|22841|22863|23002|23032|23077|23085|23086|23191|23258|23312|23380|23637|23677|25780|25924|26130|27342|29966|51196|51735|54453|54521|54874|55088|55698|55770|56990|57480|64145|79083|79109|80005|80223|81553|85440|92154|114793|117177|120892|121512|123720|139818|152273|160622|201294</t>
  </si>
  <si>
    <t>ATP7A|CAV1|DIAPH1|DIAPH2|DOCK1|MEGF9|EPRS1|EPS8|KPNB1|AFDN|MYO5A|MYO5B|YBX1|PAK2|PKN2|RANBP2|RAP1A|RAP1GAP|RASA1|ROCK1|SPTBN1|CDKL5|EVI5|IQGAP1|AIMP1|TRIP11|KIF3B|ROCK2|CDC42BPB|GCC2|GARRE1|USP6NL|DOCK4|RABGAP1L|GOLGA5|DNM1L|UNC13B|EXOC5|NCKAP1|IQGAP2|RALBP1|EHD1|KIF3A|AKAP13|XPOT|RAB11FIP2|ATG14|DAAM1|USP33|MYCBP2|ERC1|EXPH5|CYFIP1|DENND5A|DMXL2|SRGAP2|RABGAP1|SH3BP4|RASGRP3|MYRIP|GAPVD1|RABGEF1|STRN3|PLCE1|RAPGEF6|RIN2|WDR44|FNBP1L|CCDC186|RADIL|EXOC2|CDC42SE2|PLEKHG1|RBSN|MLPH|MAPKAP1|DOCK5|RAB11FIP1|CYRIA|DOCK7|MTSS2|FMNL2|RAB3IP|LRRK2|FGD4|WHAMM|DOCK11|FGD5|TAMALIN|UNC13D</t>
  </si>
  <si>
    <t>GO:0031267</t>
  </si>
  <si>
    <t>small GTPase binding</t>
  </si>
  <si>
    <t>538|857|1729|1730|1793|1955|2059|3837|4301|4644|4645|5062|5586|5903|5906|5909|6093|6792|7813|8826|9321|9371|9475|9578|9648|9710|9712|9732|9910|9950|10059|10497|10640|10787|10788|10928|10938|11127|11214|11260|22841|23002|23032|23077|23085|23086|23191|23258|23312|23380|23637|23677|25780|25924|26130|27342|29966|51196|51735|54453|54521|55088|55770|56990|57480|64145|79083|79109|80005|80223|81553|85440|92154|114793|120892|121512|123720|139818|152273|160622|201294</t>
  </si>
  <si>
    <t>ATP7A|CAV1|DIAPH1|DIAPH2|DOCK1|MEGF9|EPS8|KPNB1|AFDN|MYO5A|MYO5B|PAK2|PKN2|RANBP2|RAP1A|RAP1GAP|ROCK1|CDKL5|EVI5|IQGAP1|TRIP11|KIF3B|ROCK2|CDC42BPB|GCC2|GARRE1|USP6NL|DOCK4|RABGAP1L|GOLGA5|DNM1L|UNC13B|EXOC5|NCKAP1|IQGAP2|RALBP1|EHD1|KIF3A|AKAP13|XPOT|RAB11FIP2|DAAM1|USP33|MYCBP2|ERC1|EXPH5|CYFIP1|DENND5A|DMXL2|SRGAP2|RABGAP1|SH3BP4|RASGRP3|MYRIP|GAPVD1|RABGEF1|STRN3|PLCE1|RAPGEF6|RIN2|WDR44|CCDC186|EXOC2|CDC42SE2|PLEKHG1|RBSN|MLPH|MAPKAP1|DOCK5|RAB11FIP1|CYRIA|DOCK7|MTSS2|FMNL2|LRRK2|FGD4|WHAMM|DOCK11|FGD5|TAMALIN|UNC13D</t>
  </si>
  <si>
    <t>GO:0031329</t>
  </si>
  <si>
    <t>regulation of cellular catabolic process</t>
  </si>
  <si>
    <t>351|373|472|493|528|665|677|836|1268|1459|1634|1660|1981|1994|2308|2332|2801|2926|2932|3082|3146|3183|3192|3658|3667|3708|3791|3953|4076|4137|4233|4734|4849|4850|4898|4904|5027|5286|5289|5290|5305|5393|5563|5663|5770|5976|6093|6737|7078|7405|7812|8087|8241|8313|8671|8754|8850|8925|9125|9475|9559|9682|9698|9706|9821|9967|10059|10140|10206|10236|10269|10492|10605|10644|10769|11011|11040|22794|22863|22894|22926|23019|23032|23112|23118|23255|23256|23318|23367|23376|23411|23435|23604|23677|25851|26058|26135|26137|26191|26986|27327|29072|29116|29883|29978|51100|51375|51441|51538|51594|51808|54542|54832|54890|55051|55294|55795|56478|57472|57533|57535|57721|58533|60412|64282|65110|65125|66036|79048|79066|79443|79670|79675|80317|81603|83737|85363|85456|87178|90806|92140|120892|128866|143686|152503|166863|167227|170506|245973|246175|253943|257364|258010|345611</t>
  </si>
  <si>
    <t>APP|TRIM23|ATM|ATP2B4|ATP6V1C1|BNIP3L|ZFP36L1|CASP3|CNR1|CSNK2A2|DCN|DHX9|EIF4G1|ELAVL1|FOXO1|FMR1|GOLGA2|GRSF1|GSK3B|HGF|HMGB1|HNRNPC|HNRNPU|IREB2|IRS1|ITPR1|KDR|LEPR|CAPRIN1|MAPT|MET|NEDD4|CNOT3|CNOT4|NRDC|YBX1|P2RX7|PIK3C2A|PIK3C3|PIK3CA|PIP4K2A|EXOSC9|PRKAA2|PSEN1|PTPN1|UPF1|ROCK1|TRIM21|TIMP3|UVRAG|CSDE1|FXR1|RBM10|AXIN2|SLC4A4|ADAM9|KAT2B|HERC1|CNOT9|ROCK2|VPS26A|KDM4A|PUM1|ULK2|RB1CC1|THRAP3|DNM1L|TOB1|TRIM13|HNRNPR|ZMPSTE24|SYNCRIP|PAIP1|IGF2BP2|PLK2|TLK2|PIM2|CASC3|ATG14|DIS3|ATF6|CNOT1|USP33|TNRC6B|TAB2|MTCL1|SCFD1|TUT4|LARP1|UFL1|SIRT1|TARDBP|DAPK2|SH3BP4|TECPR1|GIGYF2|SERBP1|ZBTB20|PTPN22|PABPC1|TNRC6A|SETD2|MYLIP|CNOT7|UBQLN2|SH3GLB1|SNX7|YTHDF2|ZCCHC17|NBAS|PHAX|RC3H2|VPS13C|ALKBH5|NRDE2|FBXW7|PCID2|EIF4ENIF1|CNOT6|TBC1D14|ELAPOR1|METTL14|SNX6|EXOC4|TENT4B|UPF3A|WNK1|MTMR9|SECISBP2|METTL16|FYCO1|TUT7|FASTKD1|ZKSCAN3|TRIM8|ITCH|TRIM5|TNKS1BP1|PNPT1|ANGEL2|MTDH|LRRK2|CHMP4B|SESN3|SH3D19|RBM46|DCP2|DHX36|ATP6V1C2|CNOT6L|YTHDF3|SNX33|SVIP|IRGM</t>
  </si>
  <si>
    <t>GO:0010508</t>
  </si>
  <si>
    <t>positive regulation of autophagy</t>
  </si>
  <si>
    <t>373|665|1634|2308|2932|3146|3791|5286|5305|5563|6093|6737|7405|9706|9821|10206|10769|11040|22926|23367|23376|23411|23677|29072|51100|51375|57535|79443|81603|85363|92140|120892|143686|258010|345611</t>
  </si>
  <si>
    <t>TRIM23|BNIP3L|DCN|FOXO1|GSK3B|HMGB1|KDR|PIK3C2A|PIP4K2A|PRKAA2|ROCK1|TRIM21|UVRAG|ULK2|RB1CC1|TRIM13|PLK2|PIM2|ATF6|LARP1|UFL1|SIRT1|SH3BP4|SETD2|SH3GLB1|SNX7|ELAPOR1|FYCO1|TRIM8|TRIM5|MTDH|LRRK2|SESN3|SVIP|IRGM</t>
  </si>
  <si>
    <t>GO:0009896</t>
  </si>
  <si>
    <t>positive regulation of catabolic process</t>
  </si>
  <si>
    <t>324|351|373|472|665|677|857|863|868|1027|1454|1457|1634|2308|2332|2926|2932|3146|3667|3791|4092|4287|4478|4734|4849|4850|4898|5027|5286|5305|5393|5563|5601|5663|5700|5728|5747|5770|5962|5976|6093|6662|6737|7405|7430|8087|8313|8671|8754|8850|9125|9475|9698|9706|9730|9781|9821|9992|10140|10206|10236|10769|11040|11124|22894|22926|23019|23112|23287|23318|23367|23376|23411|23435|23677|25831|25897|25976|26058|26137|26986|27327|28951|29072|29116|29883|29978|51100|51375|51441|51667|54467|54542|55212|55294|56478|57472|57535|57721|64321|65992|79066|79443|79670|81603|83737|84456|85363|85456|87178|90865|92140|120892|139285|143686|144165|152503|153090|160418|167227|170506|246175|253943|255488|257364|258010|345611</t>
  </si>
  <si>
    <t>APC|APP|TRIM23|ATM|BNIP3L|ZFP36L1|CAV1|CBFA2T3|CBLB|CDKN1B|CSNK1E|CSNK2A1|DCN|FOXO1|FMR1|GRSF1|GSK3B|HMGB1|IRS1|KDR|SMAD7|ATXN3|MSN|NEDD4|CNOT3|CNOT4|NRDC|P2RX7|PIK3C2A|PIP4K2A|EXOSC9|PRKAA2|MAPK9|PSEN1|PSMC1|PTEN|PTK2|PTPN1|RDX|UPF1|ROCK1|SOX9|TRIM21|UVRAG|EZR|FXR1|AXIN2|SLC4A4|ADAM9|KAT2B|CNOT9|ROCK2|PUM1|ULK2|DCAF1|RNF144A|RB1CC1|KCNE2|TOB1|TRIM13|HNRNPR|PLK2|PIM2|FAF1|DIS3|ATF6|CNOT1|TNRC6B|AGTPBP1|TUT4|LARP1|UFL1|SIRT1|TARDBP|SH3BP4|HECTD1|RNF19A|TIPARP|GIGYF2|ZBTB20|PABPC1|TNRC6A|TRIB2|SETD2|MYLIP|CNOT7|UBQLN2|SH3GLB1|SNX7|YTHDF2|NUB1|ANKIB1|RC3H2|BBS7|FBXW7|EIF4ENIF1|CNOT6|ELAPOR1|METTL14|SOX17|DDRGK1|METTL16|FYCO1|TUT7|TRIM8|ITCH|L3MBTL3|TRIM5|TNKS1BP1|PNPT1|IL33|MTDH|LRRK2|AMER1|SESN3|PRICKLE1|SH3D19|DAB2IP|TMTC3|DCP2|DHX36|CNOT6L|YTHDF3|RNF144B|SNX33|SVIP|IRGM</t>
  </si>
  <si>
    <t>GO:0031331</t>
  </si>
  <si>
    <t>positive regulation of cellular catabolic process</t>
  </si>
  <si>
    <t>351|373|472|665|677|1634|2308|2926|2932|3146|3667|3791|4849|4850|4898|5027|5286|5305|5393|5563|5663|5770|5976|6093|6737|7405|8087|8671|8754|8850|9125|9475|9698|9706|9821|10140|10206|10236|10769|11040|22894|22926|23019|23112|23318|23367|23376|23411|23435|23677|26058|26137|26986|27327|29072|29883|51100|51375|51441|54542|56478|57472|57535|57721|79066|79443|79670|81603|83737|85363|85456|87178|92140|120892|143686|152503|167227|170506|246175|253943|257364|258010|345611</t>
  </si>
  <si>
    <t>APP|TRIM23|ATM|BNIP3L|ZFP36L1|DCN|FOXO1|GRSF1|GSK3B|HMGB1|IRS1|KDR|CNOT3|CNOT4|NRDC|P2RX7|PIK3C2A|PIP4K2A|EXOSC9|PRKAA2|PSEN1|PTPN1|UPF1|ROCK1|TRIM21|UVRAG|FXR1|SLC4A4|ADAM9|KAT2B|CNOT9|ROCK2|PUM1|ULK2|RB1CC1|TOB1|TRIM13|HNRNPR|PLK2|PIM2|DIS3|ATF6|CNOT1|TNRC6B|TUT4|LARP1|UFL1|SIRT1|TARDBP|SH3BP4|GIGYF2|ZBTB20|PABPC1|TNRC6A|SETD2|CNOT7|SH3GLB1|SNX7|YTHDF2|RC3H2|EIF4ENIF1|CNOT6|ELAPOR1|METTL14|METTL16|FYCO1|TUT7|TRIM8|ITCH|TRIM5|TNKS1BP1|PNPT1|MTDH|LRRK2|SESN3|SH3D19|DCP2|DHX36|CNOT6L|YTHDF3|SNX33|SVIP|IRGM</t>
  </si>
  <si>
    <t>GO:0010506</t>
  </si>
  <si>
    <t>regulation of autophagy</t>
  </si>
  <si>
    <t>373|472|528|665|836|1459|1634|1981|2308|2801|2932|3082|3146|3708|3791|3953|4137|4233|4734|5286|5289|5290|5305|5563|6093|6737|7405|8925|9559|9682|9706|9821|10059|10206|10269|10769|11011|11040|22863|22926|23032|23118|23255|23256|23367|23376|23411|23604|23677|25851|26191|29072|29978|51100|51375|54832|55294|57533|57535|58533|60412|65125|66036|79443|80317|81603|85363|92140|120892|128866|143686|245973|258010|345611</t>
  </si>
  <si>
    <t>TRIM23|ATM|ATP6V1C1|BNIP3L|CASP3|CSNK2A2|DCN|EIF4G1|FOXO1|GOLGA2|GSK3B|HGF|HMGB1|ITPR1|KDR|LEPR|MAPT|MET|NEDD4|PIK3C2A|PIK3C3|PIK3CA|PIP4K2A|PRKAA2|ROCK1|TRIM21|UVRAG|HERC1|VPS26A|KDM4A|ULK2|RB1CC1|DNM1L|TRIM13|ZMPSTE24|PLK2|TLK2|PIM2|ATG14|ATF6|USP33|TAB2|MTCL1|SCFD1|LARP1|UFL1|SIRT1|DAPK2|SH3BP4|TECPR1|PTPN22|SETD2|UBQLN2|SH3GLB1|SNX7|VPS13C|FBXW7|TBC1D14|ELAPOR1|SNX6|EXOC4|WNK1|MTMR9|FYCO1|ZKSCAN3|TRIM8|TRIM5|MTDH|LRRK2|CHMP4B|SESN3|ATP6V1C2|SVIP|IRGM</t>
  </si>
  <si>
    <t>GO:0043009</t>
  </si>
  <si>
    <t>chordate embryonic development</t>
  </si>
  <si>
    <t>92|94|102|115|284|321|367|472|538|585|639|657|675|677|836|860|1739|2034|2186|2260|2263|2294|2551|2624|2625|2627|2648|2768|3202|3213|3280|3516|3688|4040|4097|4124|4154|4325|4436|4627|4678|4683|4763|4849|4851|4863|4976|5156|5362|5469|5591|5663|5801|5914|5930|5932|5954|6046|6137|6497|6662|6670|6789|6830|6926|6928|6935|7004|7026|7422|7798|8313|8452|8543|8894|9113|9221|9646|9742|9782|9927|10006|10087|10265|10370|10395|10443|10568|23019|23081|23168|23242|23322|23493|25831|25836|25949|26469|27152|29072|51176|51294|53820|54880|54903|55081|55112|55172|55273|55636|56243|56957|57178|57216|57448|57493|57534|57545|57669|57680|64321|64711|65110|65979|79893|79977|80790|84295|84525|91603|91746|92521|144165|154796|166863|196051|200894|221322|221395|553115|100381270</t>
  </si>
  <si>
    <t>ACVR2A|ACVRL1|ADAM10|ADCY9|ANGPT1|APBA2|AR|ATM|ATP7A|BBS4|PRDM1|BMPR1A|BRCA2|ZFP36L1|CASP3|RUNX2|DLG1|EPAS1|BPTF|FGFR1|FGFR2|FOXF1|GABPA|GATA2|GATA3|GATA6|KAT2A|GNA12|HOXA5|HOXB3|HES1|RBPJ|ITGB1|LRP6|MAFG|MAN2A1|MBNL1|MMP16|MSH2|MYH9|NASP|NBN|NF1|CNOT3|NOTCH1|NPAT|OPA1|PDGFRA|PLXNA2|MED1|PRKDC|PSEN1|PTPRR|RARA|RBBP6|RBBP8|RCN1|BRD2|RPL13|SKI|SOX9|SP3|STK4|SUPT6H|TBX3|HNF1B|ZEB1|TEAD4|NR2F2|VEGFA|LUZP1|AXIN2|CUL3|LMO4|EIF2S2|LATS1|NOLC1|CTR9|IFT140|MATR3|MFN2|ABI1|CERT1|IRX5|CITED2|DLC1|N4BP2L2|SLC34A2|CNOT1|KDM4C|RTF1|COBL|RPGRIP1L|HEY2|HECTD1|NIPBL|SYF2|PTPN18|INTU|SETD2|LEF1|PCDH12|RIPPLY3|BCOR|MKS1|IFT57|DYNC2I1|DNAAF2|TMEM100|CHD7|KIAA1217|OTUD7B|ZMIZ1|VANGL2|BIRC6|HEG1|MIB1|CC2D2A|EPB41L5|CHD8|SOX17|HS3ST6|UPF3A|PHACTR4|GGNBP2|GRHL2|CMIP|PHF6|HOPX|ZNF830|YTHDC1|SPECC1|PRICKLE1|AMOT|RBM46|PLPP4|ARL13B|TBC1D32|ADGRF5|PEF1|ZBED6</t>
  </si>
  <si>
    <t>GO:0001824</t>
  </si>
  <si>
    <t>blastocyst development</t>
  </si>
  <si>
    <t>675|2551|4678|4683|4849|5932|6137|6670|6830|6928|7004|8452|9113|9646|9782|9927|10370|10443|23019|23081|23168|26469|54880|64321|64711|84295|84525|91603|92521|166863|196051|100381270</t>
  </si>
  <si>
    <t>BRCA2|GABPA|NASP|NBN|CNOT3|RBBP8|RPL13|SP3|SUPT6H|HNF1B|TEAD4|CUL3|LATS1|CTR9|MATR3|MFN2|CITED2|N4BP2L2|CNOT1|KDM4C|RTF1|PTPN18|BCOR|SOX17|HS3ST6|PHF6|HOPX|ZNF830|SPECC1|RBM46|PLPP4|ZBED6</t>
  </si>
  <si>
    <t>GO:0001825</t>
  </si>
  <si>
    <t>blastocyst formation</t>
  </si>
  <si>
    <t>2551|4849|6670|6830|6928|7004|8452|9113|9646|9782|9927|10370|23019|23081|26469|64321|84525|166863</t>
  </si>
  <si>
    <t>GABPA|CNOT3|SP3|SUPT6H|HNF1B|TEAD4|CUL3|LATS1|CTR9|MATR3|MFN2|CITED2|CNOT1|KDM4C|PTPN18|SOX17|HOPX|RBM46</t>
  </si>
  <si>
    <t>GO:0009792</t>
  </si>
  <si>
    <t>embryo development ending in birth or egg hatching</t>
  </si>
  <si>
    <t>92|94|102|115|284|321|367|472|538|585|639|657|675|677|836|860|1739|2013|2034|2186|2260|2263|2294|2551|2624|2625|2627|2648|2768|3202|3213|3280|3516|3688|4040|4097|4124|4154|4325|4436|4627|4678|4683|4763|4849|4851|4863|4976|5156|5362|5469|5591|5663|5801|5914|5930|5932|5954|6046|6137|6497|6662|6670|6789|6830|6926|6928|6935|7004|7026|7422|7798|8313|8452|8543|8894|9113|9221|9646|9742|9782|9927|10006|10087|10265|10370|10395|10443|10568|10742|23019|23081|23168|23242|23322|23493|25831|25836|25949|26469|27152|29072|51176|51294|53820|54880|54903|55081|55112|55172|55273|55636|56243|56957|57178|57216|57448|57493|57534|57545|57669|57680|64321|64711|65110|65979|79893|79977|80790|84295|84525|91603|91746|92521|144165|154796|166863|196051|200894|221322|221395|553115|100381270</t>
  </si>
  <si>
    <t>ACVR2A|ACVRL1|ADAM10|ADCY9|ANGPT1|APBA2|AR|ATM|ATP7A|BBS4|PRDM1|BMPR1A|BRCA2|ZFP36L1|CASP3|RUNX2|DLG1|EMP2|EPAS1|BPTF|FGFR1|FGFR2|FOXF1|GABPA|GATA2|GATA3|GATA6|KAT2A|GNA12|HOXA5|HOXB3|HES1|RBPJ|ITGB1|LRP6|MAFG|MAN2A1|MBNL1|MMP16|MSH2|MYH9|NASP|NBN|NF1|CNOT3|NOTCH1|NPAT|OPA1|PDGFRA|PLXNA2|MED1|PRKDC|PSEN1|PTPRR|RARA|RBBP6|RBBP8|RCN1|BRD2|RPL13|SKI|SOX9|SP3|STK4|SUPT6H|TBX3|HNF1B|ZEB1|TEAD4|NR2F2|VEGFA|LUZP1|AXIN2|CUL3|LMO4|EIF2S2|LATS1|NOLC1|CTR9|IFT140|MATR3|MFN2|ABI1|CERT1|IRX5|CITED2|DLC1|N4BP2L2|SLC34A2|RAI2|CNOT1|KDM4C|RTF1|COBL|RPGRIP1L|HEY2|HECTD1|NIPBL|SYF2|PTPN18|INTU|SETD2|LEF1|PCDH12|RIPPLY3|BCOR|MKS1|IFT57|DYNC2I1|DNAAF2|TMEM100|CHD7|KIAA1217|OTUD7B|ZMIZ1|VANGL2|BIRC6|HEG1|MIB1|CC2D2A|EPB41L5|CHD8|SOX17|HS3ST6|UPF3A|PHACTR4|GGNBP2|GRHL2|CMIP|PHF6|HOPX|ZNF830|YTHDC1|SPECC1|PRICKLE1|AMOT|RBM46|PLPP4|ARL13B|TBC1D32|ADGRF5|PEF1|ZBED6</t>
  </si>
  <si>
    <t>GO:0001701</t>
  </si>
  <si>
    <t>in utero embryonic development</t>
  </si>
  <si>
    <t>94|102|115|284|321|367|538|639|657|675|677|2034|2186|2263|2294|2551|2624|2625|2627|2648|2768|3280|3516|3688|4097|4124|4154|4436|4627|4678|4683|4849|4851|4863|5156|5469|5801|5930|5932|5954|6137|6670|6789|6830|6926|6928|7004|7026|7422|8452|8894|9113|9646|9782|9927|10087|10370|10443|10568|23019|23081|23168|23322|23493|25831|25949|26469|29072|51176|51294|54880|55172|55273|55636|56957|57178|57448|57493|57534|57669|57680|64321|64711|65110|79893|79977|80790|84295|84525|91603|91746|92521|154796|166863|196051|100381270</t>
  </si>
  <si>
    <t>ACVRL1|ADAM10|ADCY9|ANGPT1|APBA2|AR|ATP7A|PRDM1|BMPR1A|BRCA2|ZFP36L1|EPAS1|BPTF|FGFR2|FOXF1|GABPA|GATA2|GATA3|GATA6|KAT2A|GNA12|HES1|RBPJ|ITGB1|MAFG|MAN2A1|MBNL1|MSH2|MYH9|NASP|NBN|CNOT3|NOTCH1|NPAT|PDGFRA|MED1|PTPRR|RBBP6|RBBP8|RCN1|RPL13|SP3|STK4|SUPT6H|TBX3|HNF1B|TEAD4|NR2F2|VEGFA|CUL3|EIF2S2|LATS1|CTR9|MATR3|MFN2|CERT1|CITED2|N4BP2L2|SLC34A2|CNOT1|KDM4C|RTF1|RPGRIP1L|HEY2|HECTD1|SYF2|PTPN18|SETD2|LEF1|PCDH12|BCOR|DNAAF2|TMEM100|CHD7|OTUD7B|ZMIZ1|BIRC6|HEG1|MIB1|EPB41L5|CHD8|SOX17|HS3ST6|UPF3A|GGNBP2|GRHL2|CMIP|PHF6|HOPX|ZNF830|YTHDC1|SPECC1|AMOT|RBM46|PLPP4|ZBED6</t>
  </si>
  <si>
    <t>GO:0034660</t>
  </si>
  <si>
    <t>ncRNA metabolic process</t>
  </si>
  <si>
    <t>16|705|1654|2617|2971|3028|3035|3376|4087|4088|4141|4677|4736|5036|5435|5917|6041|6135|6202|6209|6217|6218|6234|6619|6839|6895|6921|6923|8518|8575|9329|9775|9875|10302|10607|10667|10785|10940|10978|23053|23246|23481|25879|25940|26024|27044|28987|29066|29960|51002|51067|51077|51106|51202|51493|51547|53918|54059|54512|54663|54859|54973|55011|55152|55157|55278|55621|55718|55756|57109|57176|57418|57510|60528|64425|64852|79033|79039|79650|79863|79871|79897|80149|80222|80755|80789|81887|90459|92105|92675|113000|114049|116461|117246|142940|146857|158234|221078|283989|404672</t>
  </si>
  <si>
    <t>AARS1|BYSL|DDX3X|GARS1|GTF3A|HSD17B10|HARS1|IARS1|SMAD2|SMAD3|MARS1|NARS1|RPL10A|PA2G4|POLR2F|RARS1|RNASEL|RPL11|RPS8|RPS15|RPS16|RPS17|RPS28|SNAPC3|SUV39H1|TARBP2|ELOC|ELOB|ELP1|PRKRA|GTF3C4|EIF4A3|URB1|SNAPC5|TBL3|FARS2|WDR4|POP1|CLP1|ZSWIM8|BOP1|PES1|DCAF13|FAM98A|PTCD1|SND1|NOB1|ZC3H7A|MRM2|TPRKB|YARS2|FCF1|TFB1M|DDX47|RTCB|SIRT7|PELO|YBEY|EXOSC4|WDR74|ELP6|INTS11|PIH1D1|DALRD3|DARS2|QRSL1|TRMT1|POLR3E|INTS9|REXO4|VARS2|WDR18|XPO5|ELAC2|POLR1E|TUT1|ERI3|DDX54|USB1|RBFA|RPAP2|RPP21|ZC3H12A|TARS2|AARSD1|INTS5|LAS1L|ERI1|INTS4|DTD1|RPUSD1|BUD23|TSEN15|FTSJ3|TRUB1|SLFN13|TRMT10B|NSUN6|TSEN54|GTF2H5</t>
  </si>
  <si>
    <t>GO:0140098</t>
  </si>
  <si>
    <t>catalytic activity, acting on RNA</t>
  </si>
  <si>
    <t>16|328|1654|1797|1973|2237|2617|3035|3376|3396|4141|4677|5435|5440|5442|5511|5917|6041|8634|9412|9533|9775|10247|10623|10667|10940|11218|23070|23210|25819|27044|28987|29960|30834|51067|51106|51110|51202|51493|51651|54059|54512|54973|55152|55157|55278|55621|57176|60528|64852|79033|79039|79068|79650|79897|80149|80222|80755|83479|90459|92675|114049|117246|146857|158234|221078|221120|391356</t>
  </si>
  <si>
    <t>AARS1|APEX1|DDX3X|DXO|EIF4A1|FEN1|GARS1|HARS1|IARS1|MRPL58|MARS1|NARS1|POLR2F|POLR2K|POLRMT|PPP1R8|RARS1|RNASEL|RTCA|MED21|POLR1C|EIF4A3|RIDA|POLR3C|FARS2|POP1|DDX20|CMTR1|JMJD6|NOCT|SND1|NOB1|MRM2|POLR1H|YARS2|TFB1M|LACTB2|DDX47|RTCB|PTRH2|YBEY|EXOSC4|INTS11|DALRD3|DARS2|QRSL1|TRMT1|VARS2|ELAC2|TUT1|ERI3|DDX54|FTO|USB1|RPP21|ZC3H12A|TARS2|AARSD1|DDX59|ERI1|DTD1|BUD23|FTSJ3|SLFN13|TRMT10B|NSUN6|ALKBH3|PTRHD1</t>
  </si>
  <si>
    <t>GO:0034470</t>
  </si>
  <si>
    <t>ncRNA processing</t>
  </si>
  <si>
    <t>16|705|1654|3028|4087|4088|4736|5036|6041|6135|6202|6209|6217|6218|6234|6839|6895|8518|8575|9775|9875|10607|10667|10785|10940|10978|23246|23481|25879|25940|26024|28987|29066|29960|51002|51077|51106|51202|51493|54059|54512|54663|54859|54973|55011|55152|55621|55756|57109|57418|60528|64852|79033|79039|79650|79863|79897|80789|81887|90459|92105|113000|114049|116461|117246|142940|158234|221078|283989|404672</t>
  </si>
  <si>
    <t>AARS1|BYSL|DDX3X|HSD17B10|SMAD2|SMAD3|RPL10A|PA2G4|RNASEL|RPL11|RPS8|RPS15|RPS16|RPS17|RPS28|SUV39H1|TARBP2|ELP1|PRKRA|EIF4A3|URB1|TBL3|FARS2|WDR4|POP1|CLP1|BOP1|PES1|DCAF13|FAM98A|PTCD1|NOB1|ZC3H7A|MRM2|TPRKB|FCF1|TFB1M|DDX47|RTCB|YBEY|EXOSC4|WDR74|ELP6|INTS11|PIH1D1|DALRD3|TRMT1|INTS9|REXO4|WDR18|ELAC2|TUT1|ERI3|DDX54|USB1|RBFA|RPP21|INTS5|LAS1L|ERI1|INTS4|RPUSD1|BUD23|TSEN15|FTSJ3|TRUB1|TRMT10B|NSUN6|TSEN54|GTF2H5</t>
  </si>
  <si>
    <t>GO:0051056</t>
  </si>
  <si>
    <t>regulation of small GTPase mediated signal transduction</t>
  </si>
  <si>
    <t>394|613|2059|2255|3688|4233|4254|4649|4763|4851|4983|5909|5922|5962|6453|6494|6654|6655|7204|7984|8036|8452|8729|8829|8997|9265|9411|9448|9743|9754|9927|10144|10252|10395|10451|10564|10565|10928|11214|22821|22898|22899|23094|23263|23268|23365|23370|23380|23607|25959|26037|26269|27334|27342|50650|51196|51306|54509|54869|55667|55843|56990|57480|57493|57568|57569|57584|64283|64787|79109|79658|80243|83478|84144|84636|84952|94134|121512|152273|153090|154796|202243|253959|257106</t>
  </si>
  <si>
    <t>ARHGAP5|BCR|EPS8|FGF10|ITGB1|MET|KITLG|MYO9A|NF1|NOTCH1|OPHN1|RAP1GAP|RASA2|RDX|ITSN1|SIPA1|SOS1|SOS2|TRIO|ARHGEF5|SHOC2|CUL3|GBF1|NRP1|KALRN|CYTH3|ARHGAP29|MAP4K4|ARHGAP32|STARD8|MFN2|FAM13A|SPRY1|DLC1|VAV3|ARFGEF2|ARFGEF1|RALBP1|AKAP13|RASA3|DENND3|ARHGEF15|SIPA1L3|MCF2L|DNMBP|ARHGEF12|ARHGEF18|SRGAP2|CD2AP|KANK2|SIPA1L1|FBXO8|P2RY10|RABGEF1|ARHGEF3|PLCE1|FAM13B|RHOF|EPS8L1|DENND4C|ARHGAP15|CDC42SE2|PLEKHG1|HEG1|SIPA1L2|ARHGAP20|ARHGAP21|ARHGEF28|EPS8L2|MAPKAP1|ARHGAP10|PREX2|ARHGAP24|SYDE2|GPR174|CGNL1|ARHGAP12|FGD4|FGD5|DAB2IP|AMOT|CCDC125|RALGAPA1|ARHGAP30</t>
  </si>
  <si>
    <t>GO:0051058</t>
  </si>
  <si>
    <t>negative regulation of small GTPase mediated signal transduction</t>
  </si>
  <si>
    <t>3688|4233|4763|5922|8452|9927|10252|10395|22821|23607|27342|57493|79109|83478|84952|94134|153090|202243</t>
  </si>
  <si>
    <t>ITGB1|MET|NF1|RASA2|CUL3|MFN2|SPRY1|DLC1|RASA3|CD2AP|RABGEF1|HEG1|MAPKAP1|ARHGAP24|CGNL1|ARHGAP12|DAB2IP|CCDC125</t>
  </si>
  <si>
    <t>GO:0046578</t>
  </si>
  <si>
    <t>regulation of Ras protein signal transduction</t>
  </si>
  <si>
    <t>613|2059|2255|3688|4233|4254|4763|4851|4983|5922|5962|8036|8452|8729|8829|9265|9448|9754|9927|10252|10395|10564|10565|10928|11214|22821|22898|23263|23370|25959|26269|27334|27342|50650|51196|54869|55667|56990|57493|57569|64283|64787|79109|83478|84144|84636|153090|202243</t>
  </si>
  <si>
    <t>BCR|EPS8|FGF10|ITGB1|MET|KITLG|NF1|NOTCH1|OPHN1|RASA2|RDX|SHOC2|CUL3|GBF1|NRP1|CYTH3|MAP4K4|STARD8|MFN2|SPRY1|DLC1|ARFGEF2|ARFGEF1|RALBP1|AKAP13|RASA3|DENND3|MCF2L|ARHGEF18|KANK2|FBXO8|P2RY10|RABGEF1|ARHGEF3|PLCE1|EPS8L1|DENND4C|CDC42SE2|HEG1|ARHGAP20|ARHGEF28|EPS8L2|MAPKAP1|ARHGAP24|SYDE2|GPR174|DAB2IP|CCDC125</t>
  </si>
  <si>
    <t>GO:0035023</t>
  </si>
  <si>
    <t>regulation of Rho protein signal transduction</t>
  </si>
  <si>
    <t>613|2059|3688|4233|4983|8452|8829|9754|10395|10928|11214|23263|23370|25959|27334|50650|54869|56990|57493|57569|64283|64787|84636|202243</t>
  </si>
  <si>
    <t>BCR|EPS8|ITGB1|MET|OPHN1|CUL3|NRP1|STARD8|DLC1|RALBP1|AKAP13|MCF2L|ARHGEF18|KANK2|P2RY10|ARHGEF3|EPS8L1|CDC42SE2|HEG1|ARHGAP20|ARHGEF28|EPS8L2|GPR174|CCDC125</t>
  </si>
  <si>
    <t>GO:0001775</t>
  </si>
  <si>
    <t>cell activation</t>
  </si>
  <si>
    <t>60|102|135|306|351|472|538|613|673|677|684|814|860|868|914|915|916|917|919|925|930|931|959|974|1235|1380|1608|1739|1803|2013|2146|2208|2534|2625|2778|2923|3070|3087|3146|3280|3383|3516|3570|3659|3684|3688|3702|3716|3815|3836|3932|3953|4067|4137|4189|4208|4254|4297|4436|4478|4627|4683|4690|4818|5023|5027|5052|5154|5156|5196|5290|5295|5316|5450|5530|5551|5591|5663|5788|5795|6095|6352|6376|6670|6693|6814|6845|7450|7528|7535|8227|8503|8525|8654|8729|8754|8773|8809|9111|9580|9590|9678|9730|9759|9760|9839|10077|10451|10814|10875|22806|23236|23303|23598|25831|26191|27086|27342|27347|30009|50615|50856|51176|54542|54567|55024|55636|55846|55904|57162|64919|79576|79915|81609|83593|83737|84542|84941|90865|96459|139818|160851|161882|165918|200081|201294|221395|340205|374403|440275|100133941</t>
  </si>
  <si>
    <t>ACTB|ADAM10|ADORA2A|ANXA3|APP|ATM|ATP7A|BCR|BRAF|ZFP36L1|BST2|CAMK4|RUNX2|CBLB|CD2|CD3D|CD3E|CD3G|CD247|CD8A|CD19|MS4A1|CD40LG|CD79B|CCR6|CR2|DGKG|DLG1|DPP4|EMP2|EZH2|FCER2|FYN|GATA3|GNAS|PDIA3|HELLS|HHEX|HMGB1|HES1|ICAM1|RBPJ|IL6R|IRF1|ITGAM|ITGB1|ITK|JAK1|KIT|KPNA1|LCK|LEPR|LYN|MAPT|DNAJB9|MEF2C|KITLG|KMT2A|MSH2|MSN|MYH9|NBN|NCK1|NKG7|P2RX1|P2RX7|PRDX1|PDGFA|PDGFRA|PF4|PIK3CA|PIK3R1|PKNOX1|POU2AF1|PPP3CA|PRF1|PRKDC|PSEN1|PTPRC|PTPRJ|RORA|CCL5|CX3CL1|SP3|SPN|STXBP3|VAMP7|VWF|YY1|ZAP70|AKAP17A|PIK3R3|DGKZ|PDE5A|GBF1|ADAM9|SNAP23|IL18R1|NMI|SOX13|AKAP12|PHF14|DCAF1|HDAC4|TOX|ZEB2|TSPAN32|VAV3|CPLX2|FGL2|IKZF3|PLCB1|KIF13B|PATZ1|HECTD1|PTPN22|FOXP1|RABGEF1|STK39|TBX21|IL21R|CLEC4A|LEF1|RC3H2|DLL4|BANK1|CHD7|ITFG2|KMT2E|PELI1|BCL11B|NKAP|ATAD5|SNX27|RASSF5|ITCH|SANBR|HSH2D|IL33|FNIP1|DOCK11|DGKH|ZFPM1|RNF168|TXLNA|UNC13D|ADGRF5|TREML1|TBC1D10C|EIF2AK4|CD24</t>
  </si>
  <si>
    <t>GO:0046631</t>
  </si>
  <si>
    <t>alpha-beta T cell activation</t>
  </si>
  <si>
    <t>538|673|868|915|916|917|919|2625|3146|3570|3659|3702|3716|4297|4818|5788|6095|6693|7535|8809|9760|27086|30009|50856|51176|54542|64919|83737|161882</t>
  </si>
  <si>
    <t>ATP7A|BRAF|CBLB|CD3D|CD3E|CD3G|CD247|GATA3|HMGB1|IL6R|IRF1|ITK|JAK1|KMT2A|NKG7|PTPRC|RORA|SPN|ZAP70|IL18R1|TOX|FOXP1|TBX21|CLEC4A|LEF1|RC3H2|BCL11B|ITCH|ZFPM1</t>
  </si>
  <si>
    <t>GO:0042113</t>
  </si>
  <si>
    <t>B cell activation</t>
  </si>
  <si>
    <t>472|684|930|931|959|974|1235|1380|2146|3087|3516|3688|3815|4189|4208|4436|4683|5295|5450|5591|5788|5795|6670|7528|7535|8227|8503|9678|9730|9759|22806|51176|55024|55846|79915|84542|96459|139818|165918|200081|374403</t>
  </si>
  <si>
    <t>ATM|BST2|CD19|MS4A1|CD40LG|CD79B|CCR6|CR2|EZH2|HHEX|RBPJ|ITGB1|KIT|DNAJB9|MEF2C|MSH2|NBN|PIK3R1|POU2AF1|PRKDC|PTPRC|PTPRJ|SP3|YY1|ZAP70|AKAP17A|PIK3R3|PHF14|DCAF1|HDAC4|IKZF3|LEF1|BANK1|ITFG2|ATAD5|SANBR|FNIP1|DOCK11|RNF168|TXLNA|TBC1D10C</t>
  </si>
  <si>
    <t>GO:0035710</t>
  </si>
  <si>
    <t>CD4-positive, alpha-beta T cell activation</t>
  </si>
  <si>
    <t>538|673|868|916|2625|3146|3570|3716|4297|4818|6095|6693|8809|9760|27086|30009|51176|54542|83737|161882</t>
  </si>
  <si>
    <t>ATP7A|BRAF|CBLB|CD3E|GATA3|HMGB1|IL6R|JAK1|KMT2A|NKG7|RORA|SPN|IL18R1|TOX|FOXP1|TBX21|LEF1|RC3H2|ITCH|ZFPM1</t>
  </si>
  <si>
    <t>GO:0002263</t>
  </si>
  <si>
    <t>cell activation involved in immune response</t>
  </si>
  <si>
    <t>306|351|538|613|930|959|1235|2625|3146|3383|3570|3716|3815|4067|4297|4436|4683|4818|5450|5663|6095|6693|6814|6845|8729|8773|8809|9111|9678|10814|10875|27086|27342|30009|51176|54542|55846|79915|84542|90865|139818|161882|165918|201294|440275</t>
  </si>
  <si>
    <t>ANXA3|APP|ATP7A|BCR|CD19|CD40LG|CCR6|GATA3|HMGB1|ICAM1|IL6R|JAK1|KIT|LYN|KMT2A|MSH2|NBN|NKG7|POU2AF1|PSEN1|RORA|SPN|STXBP3|VAMP7|GBF1|SNAP23|IL18R1|NMI|PHF14|CPLX2|FGL2|FOXP1|RABGEF1|TBX21|LEF1|RC3H2|ITFG2|ATAD5|SANBR|IL33|DOCK11|ZFPM1|RNF168|UNC13D|EIF2AK4</t>
  </si>
  <si>
    <t>GO:0030097</t>
  </si>
  <si>
    <t>hemopoiesis</t>
  </si>
  <si>
    <t>142|284|351|472|538|613|673|675|677|814|836|860|863|915|916|917|925|930|931|959|974|998|1106|1235|1380|1385|2034|2122|2146|2263|2624|2625|2908|3087|3146|3213|3516|3570|3658|3659|3688|3702|3716|3791|3815|3932|3953|4067|4090|4189|4208|4211|4254|4297|4300|4436|4627|4763|5048|5156|5295|5305|5316|5450|5469|5591|5663|5781|5788|5795|5926|5978|6095|6670|6693|6789|6886|7010|7049|7067|7422|7528|7535|7994|8503|8544|8546|8621|8809|8837|9580|9678|9730|9759|9760|9991|10006|10100|10163|10370|22806|22985|23094|23186|23376|23411|23598|23774|25831|25976|26191|27086|27102|30009|51176|51266|51274|51441|54542|54567|54790|54997|55008|55326|55636|55646|55846|55904|64919|79576|79819|84456|90865|91298|96459|139818|161882|168002|204851|219790|221395</t>
  </si>
  <si>
    <t>PARP1|ANGPT1|APP|ATM|ATP7A|BCR|BRAF|BRCA2|ZFP36L1|CAMK4|CASP3|RUNX2|CBFA2T3|CD3D|CD3E|CD3G|CD8A|CD19|MS4A1|CD40LG|CD79B|CDC42|CHD2|CCR6|CR2|CREB1|EPAS1|MECOM|EZH2|FGFR2|GATA2|GATA3|NR3C1|HHEX|HMGB1|HOXB3|RBPJ|IL6R|IREB2|IRF1|ITGB1|ITK|JAK1|KDR|KIT|LCK|LEPR|LYN|SMAD5|DNAJB9|MEF2C|MEIS1|KITLG|KMT2A|MLLT3|MSH2|MYH9|NF1|PAFAH1B1|PDGFRA|PIK3R1|PIP4K2A|PKNOX1|POU2AF1|MED1|PRKDC|PSEN1|PTPN11|PTPRC|PTPRJ|ARID4A|REST|RORA|SP3|SPN|STK4|TAL1|TEK|TGFBR3|THRA|VEGFA|YY1|ZAP70|KAT6A|PIK3R3|PIR|AP3B1|CDK13|IL18R1|CFLAR|SOX13|PHF14|DCAF1|HDAC4|TOX|PTBP3|ABI1|TSPAN2|WASF2|CITED2|IKZF3|ACIN1|SIPA1L3|RCOR1|UFL1|SIRT1|PATZ1|BRD1|HECTD1|TIPARP|PTPN22|FOXP1|EIF2AK1|TBX21|LEF1|CLEC1B|KLF3|YTHDF2|RC3H2|DLL4|TET2|TESC|HERC6|AGPAT5|CHD7|LYAR|ITFG2|KMT2E|BCL11B|NKAP|DNAI4|L3MBTL3|IL33|RLIG1|FNIP1|DOCK11|ZFPM1|DACT2|HIPK1|RTKN2|ADGRF5</t>
  </si>
  <si>
    <t>GO:0045321</t>
  </si>
  <si>
    <t>leukocyte activation</t>
  </si>
  <si>
    <t>102|306|351|472|538|613|673|677|684|814|860|868|914|915|916|917|919|925|930|931|959|974|1235|1380|1739|1803|2013|2146|2208|2534|2625|3070|3087|3146|3280|3383|3516|3570|3659|3684|3688|3702|3716|3815|3932|3953|4067|4137|4189|4208|4254|4297|4436|4478|4627|4683|4690|4818|5027|5052|5295|5316|5450|5530|5551|5591|5663|5788|5795|6095|6352|6376|6670|6693|6814|6845|7528|7535|8227|8503|8654|8754|8773|8809|9111|9580|9678|9730|9759|9760|10077|10814|10875|22806|23303|23598|25831|26191|27086|27342|27347|30009|50615|50856|51176|54542|54567|55024|55636|55846|55904|57162|64919|79576|79915|81609|83593|83737|84542|84941|90865|96459|139818|161882|165918|200081|201294|221395|374403|440275</t>
  </si>
  <si>
    <t>ADAM10|ANXA3|APP|ATM|ATP7A|BCR|BRAF|ZFP36L1|BST2|CAMK4|RUNX2|CBLB|CD2|CD3D|CD3E|CD3G|CD247|CD8A|CD19|MS4A1|CD40LG|CD79B|CCR6|CR2|DLG1|DPP4|EMP2|EZH2|FCER2|FYN|GATA3|HELLS|HHEX|HMGB1|HES1|ICAM1|RBPJ|IL6R|IRF1|ITGAM|ITGB1|ITK|JAK1|KIT|LCK|LEPR|LYN|MAPT|DNAJB9|MEF2C|KITLG|KMT2A|MSH2|MSN|MYH9|NBN|NCK1|NKG7|P2RX7|PRDX1|PIK3R1|PKNOX1|POU2AF1|PPP3CA|PRF1|PRKDC|PSEN1|PTPRC|PTPRJ|RORA|CCL5|CX3CL1|SP3|SPN|STXBP3|VAMP7|YY1|ZAP70|AKAP17A|PIK3R3|PDE5A|ADAM9|SNAP23|IL18R1|NMI|SOX13|PHF14|DCAF1|HDAC4|TOX|TSPAN32|CPLX2|FGL2|IKZF3|KIF13B|PATZ1|HECTD1|PTPN22|FOXP1|RABGEF1|STK39|TBX21|IL21R|CLEC4A|LEF1|RC3H2|DLL4|BANK1|CHD7|ITFG2|KMT2E|PELI1|BCL11B|NKAP|ATAD5|SNX27|RASSF5|ITCH|SANBR|HSH2D|IL33|FNIP1|DOCK11|ZFPM1|RNF168|TXLNA|UNC13D|ADGRF5|TBC1D10C|EIF2AK4</t>
  </si>
  <si>
    <t>GO:0002366</t>
  </si>
  <si>
    <t>leukocyte activation involved in immune response</t>
  </si>
  <si>
    <t>306|538|613|930|959|1235|2625|3146|3383|3570|3716|3815|4067|4297|4436|4683|4818|5450|5663|6095|6693|6814|6845|8773|8809|9111|9678|10814|10875|27086|27342|30009|51176|54542|55846|79915|84542|90865|139818|161882|165918|201294|440275</t>
  </si>
  <si>
    <t>ANXA3|ATP7A|BCR|CD19|CD40LG|CCR6|GATA3|HMGB1|ICAM1|IL6R|JAK1|KIT|LYN|KMT2A|MSH2|NBN|NKG7|POU2AF1|PSEN1|RORA|SPN|STXBP3|VAMP7|SNAP23|IL18R1|NMI|PHF14|CPLX2|FGL2|FOXP1|RABGEF1|TBX21|LEF1|RC3H2|ITFG2|ATAD5|SANBR|IL33|DOCK11|ZFPM1|RNF168|UNC13D|EIF2AK4</t>
  </si>
  <si>
    <t>GO:0002521</t>
  </si>
  <si>
    <t>leukocyte differentiation</t>
  </si>
  <si>
    <t>142|351|472|538|673|677|814|860|863|915|916|917|925|930|931|959|974|998|1235|1380|1385|2146|2624|2625|2908|3087|3146|3516|3570|3658|3659|3688|3702|3716|3815|3932|3953|4067|4189|4254|4297|4436|4627|4763|5048|5295|5316|5450|5469|5591|5663|5788|5795|6095|6670|6693|6886|7422|7528|7535|8503|8544|8546|8809|9580|9678|9730|9759|9760|10100|10370|22806|23411|23598|25831|26191|27086|27102|30009|51176|54542|54567|54790|55636|55846|64919|79576|84456|90865|96459|139818|161882</t>
  </si>
  <si>
    <t>PARP1|APP|ATM|ATP7A|BRAF|ZFP36L1|CAMK4|RUNX2|CBFA2T3|CD3D|CD3E|CD3G|CD8A|CD19|MS4A1|CD40LG|CD79B|CDC42|CCR6|CR2|CREB1|EZH2|GATA2|GATA3|NR3C1|HHEX|HMGB1|RBPJ|IL6R|IREB2|IRF1|ITGB1|ITK|JAK1|KIT|LCK|LEPR|LYN|DNAJB9|KITLG|KMT2A|MSH2|MYH9|NF1|PAFAH1B1|PIK3R1|PKNOX1|POU2AF1|MED1|PRKDC|PSEN1|PTPRC|PTPRJ|RORA|SP3|SPN|TAL1|VEGFA|YY1|ZAP70|PIK3R3|PIR|AP3B1|IL18R1|SOX13|PHF14|DCAF1|HDAC4|TOX|TSPAN2|CITED2|IKZF3|SIRT1|PATZ1|HECTD1|PTPN22|FOXP1|EIF2AK1|TBX21|LEF1|RC3H2|DLL4|TET2|CHD7|ITFG2|BCL11B|NKAP|L3MBTL3|IL33|FNIP1|DOCK11|ZFPM1</t>
  </si>
  <si>
    <t>GO:0046649</t>
  </si>
  <si>
    <t>lymphocyte activation</t>
  </si>
  <si>
    <t>472|538|673|677|684|860|868|914|915|916|917|919|925|930|931|959|974|1235|1380|1739|1803|2013|2146|2534|2625|3070|3087|3146|3280|3383|3516|3570|3659|3688|3702|3716|3815|3932|3953|4189|4208|4254|4297|4436|4478|4627|4683|4690|4818|5027|5052|5295|5316|5450|5530|5551|5591|5663|5788|5795|6095|6670|6693|6845|7528|7535|8227|8503|8654|8809|9580|9678|9730|9759|9760|10077|10875|22806|23303|23598|25831|26191|27086|30009|50615|50856|51176|54542|54567|55024|55636|55846|57162|64919|79576|79915|81609|83593|83737|84542|84941|96459|139818|161882|165918|200081|201294|374403|440275</t>
  </si>
  <si>
    <t>ATM|ATP7A|BRAF|ZFP36L1|BST2|RUNX2|CBLB|CD2|CD3D|CD3E|CD3G|CD247|CD8A|CD19|MS4A1|CD40LG|CD79B|CCR6|CR2|DLG1|DPP4|EMP2|EZH2|FYN|GATA3|HELLS|HHEX|HMGB1|HES1|ICAM1|RBPJ|IL6R|IRF1|ITGB1|ITK|JAK1|KIT|LCK|LEPR|DNAJB9|MEF2C|KITLG|KMT2A|MSH2|MSN|MYH9|NBN|NCK1|NKG7|P2RX7|PRDX1|PIK3R1|PKNOX1|POU2AF1|PPP3CA|PRF1|PRKDC|PSEN1|PTPRC|PTPRJ|RORA|SP3|SPN|VAMP7|YY1|ZAP70|AKAP17A|PIK3R3|PDE5A|IL18R1|SOX13|PHF14|DCAF1|HDAC4|TOX|TSPAN32|FGL2|IKZF3|KIF13B|PATZ1|HECTD1|PTPN22|FOXP1|TBX21|IL21R|CLEC4A|LEF1|RC3H2|DLL4|BANK1|CHD7|ITFG2|PELI1|BCL11B|NKAP|ATAD5|SNX27|RASSF5|ITCH|SANBR|HSH2D|FNIP1|DOCK11|ZFPM1|RNF168|TXLNA|UNC13D|TBC1D10C|EIF2AK4</t>
  </si>
  <si>
    <t>GO:0002285</t>
  </si>
  <si>
    <t>lymphocyte activation involved in immune response</t>
  </si>
  <si>
    <t>538|930|959|1235|2625|3146|3383|3570|3716|4297|4436|4683|4818|5450|5663|6095|6693|6845|8809|9678|10875|27086|30009|51176|54542|55846|79915|84542|139818|161882|165918|201294|440275</t>
  </si>
  <si>
    <t>ATP7A|CD19|CD40LG|CCR6|GATA3|HMGB1|ICAM1|IL6R|JAK1|KMT2A|MSH2|NBN|NKG7|POU2AF1|PSEN1|RORA|SPN|VAMP7|IL18R1|PHF14|FGL2|FOXP1|TBX21|LEF1|RC3H2|ITFG2|ATAD5|SANBR|DOCK11|ZFPM1|RNF168|UNC13D|EIF2AK4</t>
  </si>
  <si>
    <t>GO:0030098</t>
  </si>
  <si>
    <t>lymphocyte differentiation</t>
  </si>
  <si>
    <t>472|538|673|677|860|915|916|917|925|930|931|959|974|1235|1380|2146|2625|3087|3146|3516|3570|3659|3688|3702|3716|3815|3932|3953|4189|4297|4436|5295|5316|5450|5591|5788|5795|6095|6670|6693|7528|7535|8503|8809|9580|9678|9730|9759|9760|22806|23598|25831|26191|27086|30009|51176|54542|54567|55636|55846|64919|79576|96459|139818|161882</t>
  </si>
  <si>
    <t>ATM|ATP7A|BRAF|ZFP36L1|RUNX2|CD3D|CD3E|CD3G|CD8A|CD19|MS4A1|CD40LG|CD79B|CCR6|CR2|EZH2|GATA3|HHEX|HMGB1|RBPJ|IL6R|IRF1|ITGB1|ITK|JAK1|KIT|LCK|LEPR|DNAJB9|KMT2A|MSH2|PIK3R1|PKNOX1|POU2AF1|PRKDC|PTPRC|PTPRJ|RORA|SP3|SPN|YY1|ZAP70|PIK3R3|IL18R1|SOX13|PHF14|DCAF1|HDAC4|TOX|IKZF3|PATZ1|HECTD1|PTPN22|FOXP1|TBX21|LEF1|RC3H2|DLL4|CHD7|ITFG2|BCL11B|NKAP|FNIP1|DOCK11|ZFPM1</t>
  </si>
  <si>
    <t>GO:1903131</t>
  </si>
  <si>
    <t>mononuclear cell differentiation</t>
  </si>
  <si>
    <t>472|538|673|677|814|860|915|916|917|925|930|931|959|974|1235|1380|2146|2625|3087|3146|3516|3570|3659|3688|3702|3716|3815|3932|3953|4067|4189|4297|4436|4627|5295|5316|5450|5469|5591|5663|5788|5795|6095|6670|6693|7422|7528|7535|8503|8544|8809|9580|9678|9730|9759|9760|22806|23598|25831|26191|27086|30009|51176|54542|54567|55636|55846|64919|79576|96459|139818|161882</t>
  </si>
  <si>
    <t>ATM|ATP7A|BRAF|ZFP36L1|CAMK4|RUNX2|CD3D|CD3E|CD3G|CD8A|CD19|MS4A1|CD40LG|CD79B|CCR6|CR2|EZH2|GATA3|HHEX|HMGB1|RBPJ|IL6R|IRF1|ITGB1|ITK|JAK1|KIT|LCK|LEPR|LYN|DNAJB9|KMT2A|MSH2|MYH9|PIK3R1|PKNOX1|POU2AF1|MED1|PRKDC|PSEN1|PTPRC|PTPRJ|RORA|SP3|SPN|VEGFA|YY1|ZAP70|PIK3R3|PIR|IL18R1|SOX13|PHF14|DCAF1|HDAC4|TOX|IKZF3|PATZ1|HECTD1|PTPN22|FOXP1|TBX21|LEF1|RC3H2|DLL4|CHD7|ITFG2|BCL11B|NKAP|FNIP1|DOCK11|ZFPM1</t>
  </si>
  <si>
    <t>GO:0043368</t>
  </si>
  <si>
    <t>positive T cell selection</t>
  </si>
  <si>
    <t>673|915|916|917|3570|3716|5788|6693|7535|9760|30009|64919|161882</t>
  </si>
  <si>
    <t>BRAF|CD3D|CD3E|CD3G|IL6R|JAK1|PTPRC|SPN|ZAP70|TOX|TBX21|BCL11B|ZFPM1</t>
  </si>
  <si>
    <t>GO:0042110</t>
  </si>
  <si>
    <t>T cell activation</t>
  </si>
  <si>
    <t>538|673|677|860|868|914|915|916|917|919|925|1235|1739|1803|2534|2625|3146|3280|3383|3570|3659|3702|3716|3815|3932|3953|4254|4297|4478|4627|4690|4818|5027|5295|5316|5530|5591|5663|5788|6095|6670|6693|7535|8503|8654|8809|9580|9760|10077|10875|22806|23303|23598|26191|27086|30009|50856|51176|54542|54567|55636|57162|64919|79576|83737|84941|161882|440275</t>
  </si>
  <si>
    <t>ATP7A|BRAF|ZFP36L1|RUNX2|CBLB|CD2|CD3D|CD3E|CD3G|CD247|CD8A|CCR6|DLG1|DPP4|FYN|GATA3|HMGB1|HES1|ICAM1|IL6R|IRF1|ITK|JAK1|KIT|LCK|LEPR|KITLG|KMT2A|MSN|MYH9|NCK1|NKG7|P2RX7|PIK3R1|PKNOX1|PPP3CA|PRKDC|PSEN1|PTPRC|RORA|SP3|SPN|ZAP70|PIK3R3|PDE5A|IL18R1|SOX13|TOX|TSPAN32|FGL2|IKZF3|KIF13B|PATZ1|PTPN22|FOXP1|TBX21|CLEC4A|LEF1|RC3H2|DLL4|CHD7|PELI1|BCL11B|NKAP|ITCH|HSH2D|ZFPM1|EIF2AK4</t>
  </si>
  <si>
    <t>GO:0030217</t>
  </si>
  <si>
    <t>T cell differentiation</t>
  </si>
  <si>
    <t>538|673|677|860|915|916|917|925|1235|2625|3146|3570|3659|3702|3716|3815|3932|3953|4297|5295|5316|5591|5788|6095|6670|6693|7535|8503|8809|9580|9760|22806|23598|26191|27086|30009|51176|54542|54567|55636|64919|79576|161882</t>
  </si>
  <si>
    <t>ATP7A|BRAF|ZFP36L1|RUNX2|CD3D|CD3E|CD3G|CD8A|CCR6|GATA3|HMGB1|IL6R|IRF1|ITK|JAK1|KIT|LCK|LEPR|KMT2A|PIK3R1|PKNOX1|PRKDC|PTPRC|RORA|SP3|SPN|ZAP70|PIK3R3|IL18R1|SOX13|TOX|IKZF3|PATZ1|PTPN22|FOXP1|TBX21|LEF1|RC3H2|DLL4|CHD7|BCL11B|NKAP|ZFPM1</t>
  </si>
  <si>
    <t>GO:0060322</t>
  </si>
  <si>
    <t>head development</t>
  </si>
  <si>
    <t>60|306|351|372|472|473|477|493|538|546|585|613|657|673|675|801|836|916|998|1385|1459|1662|1767|2146|2186|2255|2263|2534|2624|2648|2932|3065|3213|3280|3400|3516|3684|3688|4040|4086|4129|4204|4211|4212|4331|4763|4781|4851|4852|4929|4983|5048|5101|5108|5156|5362|5469|5591|5663|5728|5781|5914|5915|6095|6259|6271|6497|6594|6654|6657|6662|6754|6814|6867|6926|6928|6935|7026|7337|7360|7515|7707|7852|8087|8829|8925|9447|9693|9723|9739|9760|10000|10395|10579|10818|22884|22891|22903|22911|23028|23236|23287|23322|23380|23767|25836|25861|25976|27086|29072|29123|51176|51199|54768|54806|54903|55130|55212|55219|55236|55582|55624|55636|55755|57050|57178|57463|57477|57680|57721|64398|64919|65109|79048|79109|79625|79633|79659|79925|79977|80184|80217|80853|84376|84687|85440|93986|120892|144165|153090|153241|166378|200894|221692|259266|285025|339829</t>
  </si>
  <si>
    <t>ACTB|ANXA3|APP|ARCN1|ATM|RERE|ATP1A2|ATP2B4|ATP7A|ATRX|BBS4|BCR|BMPR1A|BRAF|BRCA2|CALM1|CASP3|CD3E|CDC42|CREB1|CSNK2A2|DDX10|DNAH5|EZH2|BPTF|FGF10|FGFR2|FYN|GATA2|KAT2A|GSK3B|HDAC1|HOXB3|HES1|ID4|RBPJ|ITGAM|ITGB1|LRP6|SMAD1|MAOB|MECP2|MEIS1|MEIS2|MNAT1|NF1|NFIB|NOTCH1|NPY|NR4A2|OPHN1|PAFAH1B1|PCDH9|PCM1|PDGFRA|PLXNA2|MED1|PRKDC|PSEN1|PTEN|PTPN11|RARA|RARB|RORA|RYK|S100A1|SKI|SMARCA1|SOS1|SOX2|SOX9|SSTR4|STXBP3|TACC1|TBX3|HNF1B|ZEB1|NR2F2|UBE3A|UGP2|XRCC1|ZNF148|CXCR4|FXR1|NRP1|HERC1|AIM2|RAPGEF2|SEMA3E|SETD1A|TOX|AKT3|DLC1|TACC2|FRS2|WDR37|ZNF365|BTBD3|WDR47|KDM1A|PLCB1|AGTPBP1|RPGRIP1L|SRGAP2|FLRT3|NIPBL|WHRN|TIPARP|FOXP1|SETD2|ANKRD11|LEF1|NIN|HYDIN|AHI1|MKS1|ODAD2|BBS7|MACO1|UBA6|KIF27|POMGNT1|CHD7|CDK5RAP2|UTP3|ZMIZ1|AMIGO1|SHROOM4|CHD8|METTL14|PALS1|BCL11B|UPF3B|SECISBP2|MAPKAP1|NDNF|FAT4|DYNC2H1|SPEF2|GRHL2|CEP290|CFAP43|KDM7A|HOOK3|PPP1R9B|DOCK7|FOXP2|LRRK2|PRICKLE1|DAB2IP|CEP120|AFG2A|ARL13B|PHACTR1|ASPM|CCDC141|CCDC39</t>
  </si>
  <si>
    <t>GO:0007420</t>
  </si>
  <si>
    <t>brain development</t>
  </si>
  <si>
    <t>60|306|351|372|472|473|477|493|538|546|585|613|657|675|801|836|916|998|1385|1459|1767|2146|2186|2255|2263|2534|2624|2648|2932|3065|3213|3280|3400|3516|3684|3688|4040|4086|4129|4204|4211|4212|4331|4763|4781|4851|4852|4929|4983|5048|5101|5108|5362|5469|5591|5663|5728|5781|5914|5915|6095|6259|6271|6497|6594|6654|6657|6754|6814|6867|6926|6928|6935|7026|7337|7360|7515|7707|7852|8087|8829|8925|9447|9693|9723|9739|9760|10000|10395|10579|10818|22884|22891|22903|22911|23028|23236|23287|23322|23380|25836|25861|27086|29072|51176|51199|54768|54806|55130|55212|55219|55236|55582|55624|55636|55755|57050|57178|57463|57477|57680|57721|64398|64919|65109|79048|79109|79625|79633|79659|79925|79977|80184|80217|80853|84376|84687|85440|93986|120892|153090|153241|166378|200894|221692|259266|285025|339829</t>
  </si>
  <si>
    <t>ACTB|ANXA3|APP|ARCN1|ATM|RERE|ATP1A2|ATP2B4|ATP7A|ATRX|BBS4|BCR|BMPR1A|BRCA2|CALM1|CASP3|CD3E|CDC42|CREB1|CSNK2A2|DNAH5|EZH2|BPTF|FGF10|FGFR2|FYN|GATA2|KAT2A|GSK3B|HDAC1|HOXB3|HES1|ID4|RBPJ|ITGAM|ITGB1|LRP6|SMAD1|MAOB|MECP2|MEIS1|MEIS2|MNAT1|NF1|NFIB|NOTCH1|NPY|NR4A2|OPHN1|PAFAH1B1|PCDH9|PCM1|PLXNA2|MED1|PRKDC|PSEN1|PTEN|PTPN11|RARA|RARB|RORA|RYK|S100A1|SKI|SMARCA1|SOS1|SOX2|SSTR4|STXBP3|TACC1|TBX3|HNF1B|ZEB1|NR2F2|UBE3A|UGP2|XRCC1|ZNF148|CXCR4|FXR1|NRP1|HERC1|AIM2|RAPGEF2|SEMA3E|SETD1A|TOX|AKT3|DLC1|TACC2|FRS2|WDR37|ZNF365|BTBD3|WDR47|KDM1A|PLCB1|AGTPBP1|RPGRIP1L|SRGAP2|NIPBL|WHRN|FOXP1|SETD2|LEF1|NIN|HYDIN|AHI1|ODAD2|BBS7|MACO1|UBA6|KIF27|POMGNT1|CHD7|CDK5RAP2|UTP3|ZMIZ1|AMIGO1|SHROOM4|CHD8|METTL14|PALS1|BCL11B|UPF3B|SECISBP2|MAPKAP1|NDNF|FAT4|DYNC2H1|SPEF2|GRHL2|CEP290|CFAP43|KDM7A|HOOK3|PPP1R9B|DOCK7|FOXP2|LRRK2|DAB2IP|CEP120|AFG2A|ARL13B|PHACTR1|ASPM|CCDC141|CCDC39</t>
  </si>
  <si>
    <t>GO:0030900</t>
  </si>
  <si>
    <t>forebrain development</t>
  </si>
  <si>
    <t>306|351|477|493|538|546|585|657|836|1385|1459|1767|2146|2255|2263|2534|2624|2648|2932|3065|3280|3400|3516|3684|4204|4763|4781|4851|4852|4929|4983|5048|5101|5108|5663|5728|5914|5915|6259|6497|6657|6754|6867|6926|6935|7026|7515|7852|8087|8829|8925|9693|9723|9760|10395|10579|10818|22884|22903|22911|23028|23236|23287|23322|23380|27086|29072|51176|51199|55236|55624|55636|57178|57721|64398|64919|79048|79625|79633|79659|84376|84687|85440|93986|120892|153090|153241|200894|221692|259266|285025</t>
  </si>
  <si>
    <t>ANXA3|APP|ATP1A2|ATP2B4|ATP7A|ATRX|BBS4|BMPR1A|CASP3|CREB1|CSNK2A2|DNAH5|EZH2|FGF10|FGFR2|FYN|GATA2|KAT2A|GSK3B|HDAC1|HES1|ID4|RBPJ|ITGAM|MECP2|NF1|NFIB|NOTCH1|NPY|NR4A2|OPHN1|PAFAH1B1|PCDH9|PCM1|PSEN1|PTEN|RARA|RARB|RYK|SKI|SOX2|SSTR4|TACC1|TBX3|ZEB1|NR2F2|XRCC1|CXCR4|FXR1|NRP1|HERC1|RAPGEF2|SEMA3E|TOX|DLC1|TACC2|FRS2|WDR37|BTBD3|WDR47|KDM1A|PLCB1|AGTPBP1|RPGRIP1L|SRGAP2|FOXP1|SETD2|LEF1|NIN|UBA6|POMGNT1|CHD7|ZMIZ1|METTL14|PALS1|BCL11B|SECISBP2|NDNF|FAT4|DYNC2H1|HOOK3|PPP1R9B|DOCK7|FOXP2|LRRK2|DAB2IP|CEP120|ARL13B|PHACTR1|ASPM|CCDC141</t>
  </si>
  <si>
    <t>GO:0021543</t>
  </si>
  <si>
    <t>pallium development</t>
  </si>
  <si>
    <t>306|493|585|836|1459|2146|2932|3065|3400|4204|4763|4852|5048|5663|5728|5914|6867|7515|8087|10579|22903|22911|23028|23236|23380|51176|55236|55624|57178|64398|79633|84687|93986|153090|153241|221692|259266|285025</t>
  </si>
  <si>
    <t>ANXA3|ATP2B4|BBS4|CASP3|CSNK2A2|EZH2|GSK3B|HDAC1|ID4|MECP2|NF1|NPY|PAFAH1B1|PSEN1|PTEN|RARA|TACC1|XRCC1|FXR1|TACC2|BTBD3|WDR47|KDM1A|PLCB1|SRGAP2|LEF1|UBA6|POMGNT1|ZMIZ1|PALS1|FAT4|PPP1R9B|FOXP2|DAB2IP|CEP120|PHACTR1|ASPM|CCDC141</t>
  </si>
  <si>
    <t>GO:0021537</t>
  </si>
  <si>
    <t>telencephalon development</t>
  </si>
  <si>
    <t>306|477|493|585|836|1459|1767|2146|2648|2932|3065|3280|3400|4204|4763|4781|4852|5048|5663|5728|5914|5915|6259|6497|6867|7515|7852|8087|8925|10579|22884|22903|22911|23028|23236|23287|23322|23380|27086|51176|51199|55236|55624|55636|57178|64398|64919|79048|79633|84687|93986|120892|153090|153241|200894|221692|259266|285025</t>
  </si>
  <si>
    <t>ANXA3|ATP1A2|ATP2B4|BBS4|CASP3|CSNK2A2|DNAH5|EZH2|KAT2A|GSK3B|HDAC1|HES1|ID4|MECP2|NF1|NFIB|NPY|PAFAH1B1|PSEN1|PTEN|RARA|RARB|RYK|SKI|TACC1|XRCC1|CXCR4|FXR1|HERC1|TACC2|WDR37|BTBD3|WDR47|KDM1A|PLCB1|AGTPBP1|RPGRIP1L|SRGAP2|FOXP1|LEF1|NIN|UBA6|POMGNT1|CHD7|ZMIZ1|PALS1|BCL11B|SECISBP2|FAT4|PPP1R9B|FOXP2|LRRK2|DAB2IP|CEP120|ARL13B|PHACTR1|ASPM|CCDC141</t>
  </si>
  <si>
    <t>GO:1902115</t>
  </si>
  <si>
    <t>regulation of organelle assembly</t>
  </si>
  <si>
    <t>585|989|1540|2648|2932|2934|3192|4076|4134|4478|4591|4926|4957|5305|5563|5601|5868|5962|6101|6792|7175|7251|7430|7840|7984|8027|8100|8814|8850|9742|9898|9908|10198|10432|10769|10806|10807|22873|23019|23232|23256|26054|27152|29978|51100|51375|51510|51652|54521|55329|55704|55755|55835|57132|57472|57489|57533|57535|79598|84260|85459|91782|92421|120892|128866|152185|153241|200576|246175</t>
  </si>
  <si>
    <t>BBS4|SEPTIN7|CYLD|KAT2A|GSK3B|GSN|HNRNPU|CAPRIN1|MAP4|MSN|TRIM37|NUMA1|ODF2|PIP4K2A|PRKAA2|MAPK9|RAB5A|RDX|RP1|CDKL5|TPR|TSG101|EZR|ALMS1|ARHGEF5|STAM|IFT88|CDKL1|KAT2B|IFT140|UBAP2L|G3BP2|MPHOSPH9|RBM14|PLK2|SDCCAG8|ENTR1|DZIP1|CNOT1|TBC1D12|SCFD1|SENP6|INTU|UBQLN2|SH3GLB1|SNX7|CHMP5|CHMP3|WDR44|MNS1|CCDC88A|CDK5RAP2|CENPJ|CHMP1B|CNOT6|ODF2L|TBC1D14|ELAPOR1|CEP97|TCHP|CEP295|CHMP7|CHMP4C|LRRK2|CHMP4B|SPICE1|CEP120|PIKFYVE|CNOT6L</t>
  </si>
  <si>
    <t>GO:1902117</t>
  </si>
  <si>
    <t>positive regulation of organelle assembly</t>
  </si>
  <si>
    <t>585|989|2932|4076|4478|4926|5305|5601|6101|7984|8100|9898|9908|10807|22873|23019|51100|51375|55329|55704|55835|57472|57535|85459|153241|246175</t>
  </si>
  <si>
    <t>BBS4|SEPTIN7|GSK3B|CAPRIN1|MSN|NUMA1|PIP4K2A|MAPK9|RP1|ARHGEF5|IFT88|UBAP2L|G3BP2|ENTR1|DZIP1|CNOT1|SH3GLB1|SNX7|MNS1|CCDC88A|CENPJ|CNOT6|ELAPOR1|CEP295|CEP120|CNOT6L</t>
  </si>
  <si>
    <t>GO:0120034</t>
  </si>
  <si>
    <t>positive regulation of plasma membrane bounded cell projection assembly</t>
  </si>
  <si>
    <t>324|538|585|989|998|2059|2332|2932|3815|5027|5290|5295|6101|8100|8829|8976|10097|10109|10163|10677|10787|10807|22873|23191|23242|23613|26052|51196|54869|54874|55329|55704|55835|64787|139818|153241|100506658</t>
  </si>
  <si>
    <t>APC|ATP7A|BBS4|SEPTIN7|CDC42|EPS8|FMR1|GSK3B|KIT|P2RX7|PIK3CA|PIK3R1|RP1|IFT88|NRP1|WASL|ACTR2|ARPC2|WASF2|AVIL|NCKAP1|ENTR1|DZIP1|CYFIP1|COBL|ZMYND8|DNM3|PLCE1|EPS8L1|FNBP1L|MNS1|CCDC88A|CENPJ|EPS8L2|DOCK11|CEP120|OCLN</t>
  </si>
  <si>
    <t>GO:0060491</t>
  </si>
  <si>
    <t>regulation of cell projection assembly</t>
  </si>
  <si>
    <t>324|538|585|857|989|998|1540|2059|2241|2332|2932|3383|3815|4134|4651|4957|5027|5205|5290|5295|5868|5909|5962|6101|6792|8087|8100|8814|8829|8976|9742|10097|10109|10163|10198|10677|10787|10806|10807|22873|23191|23242|23613|26052|26228|27067|27152|51196|51466|54521|54869|54874|55329|55704|55835|55909|57489|64787|79598|83478|84260|117177|139818|153241|100506658</t>
  </si>
  <si>
    <t>APC|ATP7A|BBS4|CAV1|SEPTIN7|CDC42|CYLD|EPS8|FER|FMR1|GSK3B|ICAM1|KIT|MAP4|MYO10|ODF2|P2RX7|ATP8B1|PIK3CA|PIK3R1|RAB5A|RAP1GAP|RDX|RP1|CDKL5|FXR1|IFT88|CDKL1|NRP1|WASL|IFT140|ACTR2|ARPC2|WASF2|MPHOSPH9|AVIL|NCKAP1|SDCCAG8|ENTR1|DZIP1|CYFIP1|COBL|ZMYND8|DNM3|STAP1|STAU2|INTU|PLCE1|EVL|WDR44|EPS8L1|FNBP1L|MNS1|CCDC88A|CENPJ|BIN3|ODF2L|EPS8L2|CEP97|ARHGAP24|TCHP|RAB3IP|DOCK11|CEP120|OCLN</t>
  </si>
  <si>
    <t>GO:1902017</t>
  </si>
  <si>
    <t>regulation of cilium assembly</t>
  </si>
  <si>
    <t>585|989|1540|2932|4134|4957|6101|6792|8100|8814|9742|10198|10806|10807|22873|27152|54521|55329|55704|55835|57489|79598|84260|153241</t>
  </si>
  <si>
    <t>BBS4|SEPTIN7|CYLD|GSK3B|MAP4|ODF2|RP1|CDKL5|IFT88|CDKL1|IFT140|MPHOSPH9|SDCCAG8|ENTR1|DZIP1|INTU|WDR44|MNS1|CCDC88A|CENPJ|ODF2L|CEP97|TCHP|CEP120</t>
  </si>
  <si>
    <t>GO:0120032</t>
  </si>
  <si>
    <t>regulation of plasma membrane bounded cell projection assembly</t>
  </si>
  <si>
    <t>WP2853</t>
  </si>
  <si>
    <t>Endoderm differentiation</t>
  </si>
  <si>
    <t>324|351|657|1112|1488|1994|2146|2186|2308|2627|2908|3087|3170|4851|6657|6875|6925|6928|9044|9425|9646|9682|9760|10153|10451|10973|11190|22823|23007|23168|23528|23682|26986|27324|30009|51176|51366|55832|56946|57669|58499|63035|64321|64864|79577|79776|79977|80155|83439|83595|84295|85363|123169|154091</t>
  </si>
  <si>
    <t>APC|APP|BMPR1A|FOXN3|CTBP2|ELAVL1|EZH2|BPTF|FOXO1|GATA6|NR3C1|HHEX|FOXA2|NOTCH1|SOX2|TAF4B|TCF4|HNF1B|BTAF1|CDYL|CTR9|KDM4A|TOX|CEBPZ|VAV3|ASCC3|CEP250|MTF2|PLCH1|RTF1|ZNF281|RAB38|PABPC1|TOX3|TBX21|LEF1|UBR5|CAND1|EMSY|EPB41L5|ZNF462|BCORL1|SOX17|RFX7|CDC73|ZFHX4|GRHL2|NAA15|TCF7L1|SOX7|PHF6|TRIM5|LEO1|SLC2A12</t>
  </si>
  <si>
    <t>WP2857</t>
  </si>
  <si>
    <t>Mesodermal commitment pathway</t>
  </si>
  <si>
    <t>92|93|595|657|659|1488|2260|2625|2627|3170|4086|4211|5915|6657|6925|6926|7403|8313|8728|9113|9760|10451|10973|11190|22823|23007|23499|23528|27324|29072|29970|51176|51366|55704|56946|57669|58499|63035|64321|79776|79977|83439|84295|85363|154091</t>
  </si>
  <si>
    <t>ACVR2A|ACVR2B|CCND1|BMPR1A|BMPR2|CTBP2|FGFR1|GATA3|GATA6|FOXA2|SMAD1|MEIS1|RARB|SOX2|TCF4|TBX3|KDM6A|AXIN2|ADAM19|LATS1|TOX|VAV3|ASCC3|CEP250|MTF2|PLCH1|MACF1|ZNF281|TOX3|SETD2|SCHIP1|LEF1|UBR5|CCDC88A|EMSY|EPB41L5|ZNF462|BCORL1|SOX17|ZFHX4|GRHL2|TCF7L1|PHF6|TRIM5|SLC2A12</t>
  </si>
  <si>
    <t>GO:0033365</t>
  </si>
  <si>
    <t>protein localization to organelle</t>
  </si>
  <si>
    <t>142|287|546|585|675|868|1660|1729|1739|1994|2146|2804|3087|3192|3308|3550|3621|3836|3837|3839|3840|3841|4436|4591|4734|4763|4851|4904|4927|5108|5189|5190|5289|5295|5469|5530|5563|5903|6262|6662|6672|6731|6734|6741|6789|7095|7175|7251|7486|7507|8027|8504|8546|8658|8701|8729|8829|9135|9183|9555|9648|9694|9742|9765|9857|9927|9972|10059|10210|10254|10347|10464|10469|10628|10664|10762|10938|11190|11215|11231|22863|22873|22994|23063|23137|23230|23272|23386|23515|23613|23639|23677|25792|25836|26060|26092|27042|27072|27152|27183|50807|51028|51100|51134|51176|51304|51560|51762|54469|54499|54832|54875|54971|55035|55125|55670|55719|55726|55788|55973|56478|57003|57082|57545|65125|65992|79567|79659|79989|80208|81573|84250|84376|84687|84897|90196|90865|91782|92241|114882|115362|120892|128866|130916|144165|199223|200576|200894|221322|339829|345611|375056</t>
  </si>
  <si>
    <t>PARP1|ANK2|ATRX|BBS4|BRCA2|CBLB|DHX9|DIAPH1|DLG1|ELAVL1|EZH2|GOLGB1|HHEX|HNRNPU|HSPA4|IK|ING1|KPNA1|KPNB1|KPNA3|KPNA4|KPNA5|MSH2|TRIM37|NEDD4|NF1|NOTCH1|YBX1|NUP88|PCM1|PEX1|PEX6|PIK3C3|PIK3R1|MED1|PPP3CA|PRKAA2|RANBP2|RYR2|SOX9|SP100|SRP72|SRPRA|SSB|STK4|SEC62|TPR|TSG101|WRN|XPA|STAM|PEX3|AP3B1|TNKS|DNAH11|GBF1|NRP1|RABEP1|ZW10|MACROH2A1|GCC2|EMC2|IFT140|ZFYVE16|CEP350|MFN2|NUP153|DNM1L|TOPORS|STAM2|ABCA7|PIBF1|TIMM44|TXNIP|CTCF|NUP50|EHD1|CEP250|AKAP11|SEC63|ATG14|DZIP1|CEP131|WAPL|SMC5|VPS13A|TASOR|NUDCD3|MORC3|ZMYND8|DNAAF11|SH3BP4|CIZ1|NIPBL|APPL1|TOR1AIP1|UTP25|VPS41|INTU|VPS4A|ASAP1|VPS36|SH3GLB1|CEP83|LEF1|ZDHHC3|RAB6B|RAB8B|ZFAND6|TMCO1|VPS13C|CNTLN|BANP|NOL8|CEP192|PEX26|SLF2|INTS13|LMBRD1|BCAP29|EIF4ENIF1|CCDC47|KNL1|CC2D2A|WNK1|DDRGK1|RIPOR1|DYNC2H1|IFT56|SPG11|ANKRD13C|SLF1|HOOK3|PPP1R9B|TBRG1|SYS1|IL33|CHMP7|RCSD1|OSBPL8|GBP5|LRRK2|CHMP4B|MTERF4|PRICKLE1|TTC21A|PIKFYVE|ARL13B|TBC1D32|CCDC39|IRGM|MIA3</t>
  </si>
  <si>
    <t>GO:0034504</t>
  </si>
  <si>
    <t>protein localization to nucleus</t>
  </si>
  <si>
    <t>585|868|1994|3087|3192|3621|3836|3837|3839|3840|3841|4763|4851|4927|5295|5469|5530|5903|6662|6672|6789|7175|7486|7507|9972|10210|10347|10628|10762|23515|25792|26060|26092|27042|54971|55035|55726|56478|80208|84897|90865|114882|120892|144165|200576</t>
  </si>
  <si>
    <t>BBS4|CBLB|ELAVL1|HHEX|HNRNPU|ING1|KPNA1|KPNB1|KPNA3|KPNA4|KPNA5|NF1|NOTCH1|NUP88|PIK3R1|MED1|PPP3CA|RANBP2|SOX9|SP100|STK4|TPR|WRN|XPA|NUP153|TOPORS|ABCA7|TXNIP|NUP50|MORC3|CIZ1|APPL1|TOR1AIP1|UTP25|BANP|NOL8|INTS13|EIF4ENIF1|SPG11|TBRG1|IL33|OSBPL8|LRRK2|PRICKLE1|PIKFYVE</t>
  </si>
  <si>
    <t>GO:1903311</t>
  </si>
  <si>
    <t>regulation of mRNA metabolic process</t>
  </si>
  <si>
    <t>677|1655|1660|1859|1994|2332|3181|3183|3192|3658|4076|4849|4850|4904|5393|5976|5978|6093|6294|6428|6431|6433|6651|6732|6733|6830|7812|8087|8241|8313|9125|9444|9475|9584|9667|9698|9967|10140|10181|10236|10250|10492|10521|10605|10644|10768|10772|22794|22894|22938|23019|23112|23318|23367|23435|23543|26058|26135|26986|27327|29883|51441|51574|51594|54542|54890|55051|55677|55795|56478|57472|57703|57721|58517|64282|65110|79048|79066|79577|79670|79675|79811|83989|85456|87178|90806|91746|123169|166863|167227|170506|246175|253943</t>
  </si>
  <si>
    <t>ZFP36L1|DDX5|DHX9|DYRK1A|ELAVL1|FMR1|HNRNPA2B1|HNRNPC|HNRNPU|IREB2|CAPRIN1|CNOT3|CNOT4|YBX1|EXOSC9|UPF1|REST|ROCK1|SAFB|SRSF3|SRSF6|SFSWAP|SON|SRPK1|SRPK2|SUPT6H|CSDE1|FXR1|RBM10|AXIN2|CNOT9|QKI|ROCK2|RBM39|SAFB2|PUM1|THRAP3|TOB1|RBM5|HNRNPR|SRRM1|SYNCRIP|DDX17|PAIP1|IGF2BP2|AHCYL1|SRSF10|CASC3|DIS3|SNW1|CNOT1|TNRC6B|TUT4|LARP1|TARDBP|RBFOX2|GIGYF2|SERBP1|PABPC1|TNRC6A|CNOT7|YTHDF2|LARP7|NBAS|RC3H2|ALKBH5|NRDE2|IWS1|PCID2|EIF4ENIF1|CNOT6|CWC22|METTL14|RBM25|TENT4B|UPF3A|SECISBP2|METTL16|CDC73|TUT7|FASTKD1|SLTM|ARB2A|TNKS1BP1|PNPT1|ANGEL2|YTHDC1|LEO1|RBM46|DCP2|DHX36|CNOT6L|YTHDF3</t>
  </si>
  <si>
    <t>GO:0019439</t>
  </si>
  <si>
    <t>aromatic compound catabolic process</t>
  </si>
  <si>
    <t>472|677|957|1548|1572|1655|1763|1806|2107|2935|3646|4128|4129|4363|4849|4850|5138|5144|5152|5167|5393|5446|5976|6741|7378|7812|8654|9125|9615|9652|9967|10957|11163|11164|22794|22875|22894|23019|23211|23293|23318|23405|23517|23644|23708|26002|26019|26986|29883|51095|51441|51594|54464|54542|54790|55106|55596|57472|57721|64282|65109|79066|79670|81602|83594|84186|85456|87178|167227|200424|246175</t>
  </si>
  <si>
    <t>ATM|ZFP36L1|ENTPD5|CYP2A6|CYP2F1|DDX5|DNA2|DPYD|ETF1|GSPT1|EIF3E|MAOA|MAOB|ABCC1|CNOT3|CNOT4|PDE2A|PDE4D|PDE9A|ENPP1|EXOSC9|PON3|UPF1|SSB|UPP1|CSDE1|PDE5A|CNOT9|GDA|SKIC3|THRAP3|PNRC1|NUDT4|NUDT5|CASC3|ENPP4|DIS3|CNOT1|ZC3H4|SMG6|TUT4|DICER1|MTREX|EDC4|GSPT2|MOXD1|UPF2|PABPC1|CNOT7|TRNT1|YTHDF2|NBAS|XRN1|RC3H2|TET2|SLFN12|ZCCHC8|CNOT6|METTL14|TENT4B|UPF3B|METTL16|TUT7|CDADC1|NUDT12|ZCCHC7|TNKS1BP1|PNPT1|DCP2|TET3|CNOT6L</t>
  </si>
  <si>
    <t>GO:0044270</t>
  </si>
  <si>
    <t>cellular nitrogen compound catabolic process</t>
  </si>
  <si>
    <t>472|677|957|1655|1763|1806|2107|2935|3646|4363|4849|4850|5138|5144|5152|5167|5393|5976|6741|7378|7812|8654|9125|9615|9652|9967|10957|11163|11164|22794|22875|22894|23019|23211|23293|23318|23405|23517|23644|23708|26019|26986|29883|51095|51441|51594|54464|54542|54790|55106|55596|57472|57721|64282|65109|79066|79670|81602|83594|84186|85456|87178|167227|200424|246175</t>
  </si>
  <si>
    <t>ATM|ZFP36L1|ENTPD5|DDX5|DNA2|DPYD|ETF1|GSPT1|EIF3E|ABCC1|CNOT3|CNOT4|PDE2A|PDE4D|PDE9A|ENPP1|EXOSC9|UPF1|SSB|UPP1|CSDE1|PDE5A|CNOT9|GDA|SKIC3|THRAP3|PNRC1|NUDT4|NUDT5|CASC3|ENPP4|DIS3|CNOT1|ZC3H4|SMG6|TUT4|DICER1|MTREX|EDC4|GSPT2|UPF2|PABPC1|CNOT7|TRNT1|YTHDF2|NBAS|XRN1|RC3H2|TET2|SLFN12|ZCCHC8|CNOT6|METTL14|TENT4B|UPF3B|METTL16|TUT7|CDADC1|NUDT12|ZCCHC7|TNKS1BP1|PNPT1|DCP2|TET3|CNOT6L</t>
  </si>
  <si>
    <t>R-HSA-429947</t>
  </si>
  <si>
    <t>Deadenylation of mRNA</t>
  </si>
  <si>
    <t>1974|1981|4849|4850|9125|10605|23019|23318|26986|29883|79670|85456|246175</t>
  </si>
  <si>
    <t>EIF4A2|EIF4G1|CNOT3|CNOT4|CNOT9|PAIP1|CNOT1|TUT4|PABPC1|CNOT7|TUT7|TNKS1BP1|CNOT6L</t>
  </si>
  <si>
    <t>R-HSA-429914</t>
  </si>
  <si>
    <t>Deadenylation-dependent mRNA decay</t>
  </si>
  <si>
    <t>1656|1974|1981|4849|4850|5393|9125|9652|10605|22894|23019|23318|23644|26986|29883|54464|79670|85456|167227|246175</t>
  </si>
  <si>
    <t>DDX6|EIF4A2|EIF4G1|CNOT3|CNOT4|EXOSC9|CNOT9|SKIC3|PAIP1|DIS3|CNOT1|TUT4|EDC4|PABPC1|CNOT7|XRN1|TUT7|TNKS1BP1|DCP2|CNOT6L</t>
  </si>
  <si>
    <t>GO:0046700</t>
  </si>
  <si>
    <t>heterocycle catabolic process</t>
  </si>
  <si>
    <t>472|677|957|1548|1655|1763|1806|2107|2935|3646|4363|4849|4850|5138|5144|5152|5167|5393|5976|6741|7378|7812|8654|9125|9615|9652|9967|10957|11163|11164|22794|22875|22894|23019|23211|23293|23318|23405|23517|23644|23708|26019|26986|29883|51095|51441|51594|54464|54542|54790|55106|55596|57472|57721|64282|65109|79066|79670|81602|83594|84186|85456|87178|167227|200424|246175</t>
  </si>
  <si>
    <t>ATM|ZFP36L1|ENTPD5|CYP2A6|DDX5|DNA2|DPYD|ETF1|GSPT1|EIF3E|ABCC1|CNOT3|CNOT4|PDE2A|PDE4D|PDE9A|ENPP1|EXOSC9|UPF1|SSB|UPP1|CSDE1|PDE5A|CNOT9|GDA|SKIC3|THRAP3|PNRC1|NUDT4|NUDT5|CASC3|ENPP4|DIS3|CNOT1|ZC3H4|SMG6|TUT4|DICER1|MTREX|EDC4|GSPT2|UPF2|PABPC1|CNOT7|TRNT1|YTHDF2|NBAS|XRN1|RC3H2|TET2|SLFN12|ZCCHC8|CNOT6|METTL14|TENT4B|UPF3B|METTL16|TUT7|CDADC1|NUDT12|ZCCHC7|TNKS1BP1|PNPT1|DCP2|TET3|CNOT6L</t>
  </si>
  <si>
    <t>GO:0006402</t>
  </si>
  <si>
    <t>mRNA catabolic process</t>
  </si>
  <si>
    <t>472|677|1655|2107|2935|3646|4849|4850|5393|5976|6741|7812|9125|9652|9967|10957|22794|22894|23019|23293|23318|23644|23708|26019|26986|29883|51441|51594|54464|54542|57472|57721|64282|65109|79066|79670|83594|84186|85456|87178|167227|246175</t>
  </si>
  <si>
    <t>ATM|ZFP36L1|DDX5|ETF1|GSPT1|EIF3E|CNOT3|CNOT4|EXOSC9|UPF1|SSB|CSDE1|CNOT9|SKIC3|THRAP3|PNRC1|CASC3|DIS3|CNOT1|SMG6|TUT4|EDC4|GSPT2|UPF2|PABPC1|CNOT7|YTHDF2|NBAS|XRN1|RC3H2|CNOT6|METTL14|TENT4B|UPF3B|METTL16|TUT7|NUDT12|ZCCHC7|TNKS1BP1|PNPT1|DCP2|CNOT6L</t>
  </si>
  <si>
    <t>GO:0034249</t>
  </si>
  <si>
    <t>negative regulation of amide metabolic process</t>
  </si>
  <si>
    <t>677|1457|1656|1981|2058|2332|3002|3488|3609|3646|4076|4849|4850|4904|5393|5914|5976|5997|6093|7175|8087|8507|8637|8994|9125|9451|9475|9698|10140|10236|10347|10492|10644|22894|23019|23112|23318|23367|23435|26058|26135|27102|27327|29883|51247|51441|54464|54542|55024|56478|57472|57721|79066|79670|80315|85456|87178|167227|170506|246175|253943|440275</t>
  </si>
  <si>
    <t>ZFP36L1|CSNK2A1|DDX6|EIF4G1|EPRS1|FMR1|GZMB|IGFBP5|ILF3|EIF3E|CAPRIN1|CNOT3|CNOT4|YBX1|EXOSC9|RARA|UPF1|RGS2|ROCK1|TPR|FXR1|ENC1|EIF4EBP3|LIMD1|CNOT9|EIF2AK3|ROCK2|PUM1|TOB1|HNRNPR|ABCA7|SYNCRIP|IGF2BP2|DIS3|CNOT1|TNRC6B|TUT4|LARP1|TARDBP|GIGYF2|SERBP1|EIF2AK1|TNRC6A|CNOT7|PAIP2|YTHDF2|XRN1|RC3H2|BANK1|EIF4ENIF1|CNOT6|METTL14|METTL16|TUT7|CPEB4|TNKS1BP1|PNPT1|DCP2|DHX36|CNOT6L|YTHDF3|EIF2AK4</t>
  </si>
  <si>
    <t>GO:0017148</t>
  </si>
  <si>
    <t>negative regulation of translation</t>
  </si>
  <si>
    <t>677|1457|1656|1981|2058|2332|3002|3488|3609|3646|4076|4849|4850|4904|5393|5914|5976|5997|6093|7175|8087|8507|8637|8994|9125|9451|9475|9698|10140|10236|10492|10644|22894|23019|23112|23318|23367|23435|26058|26135|27102|27327|29883|51247|51441|54464|54542|55024|56478|57472|57721|79066|79670|80315|85456|87178|167227|170506|246175|253943|440275</t>
  </si>
  <si>
    <t>ZFP36L1|CSNK2A1|DDX6|EIF4G1|EPRS1|FMR1|GZMB|IGFBP5|ILF3|EIF3E|CAPRIN1|CNOT3|CNOT4|YBX1|EXOSC9|RARA|UPF1|RGS2|ROCK1|TPR|FXR1|ENC1|EIF4EBP3|LIMD1|CNOT9|EIF2AK3|ROCK2|PUM1|TOB1|HNRNPR|SYNCRIP|IGF2BP2|DIS3|CNOT1|TNRC6B|TUT4|LARP1|TARDBP|GIGYF2|SERBP1|EIF2AK1|TNRC6A|CNOT7|PAIP2|YTHDF2|XRN1|RC3H2|BANK1|EIF4ENIF1|CNOT6|METTL14|METTL16|TUT7|CPEB4|TNKS1BP1|PNPT1|DCP2|DHX36|CNOT6L|YTHDF3|EIF2AK4</t>
  </si>
  <si>
    <t>GO:0000956</t>
  </si>
  <si>
    <t>nuclear-transcribed mRNA catabolic process</t>
  </si>
  <si>
    <t>472|677|1655|2107|2935|3646|4849|4850|5393|5976|6741|7812|9125|9652|9967|10957|22794|22894|23019|23293|23318|23644|23708|26019|26986|29883|51594|54464|54542|57472|64282|65109|79670|84186|85456|167227|246175</t>
  </si>
  <si>
    <t>ATM|ZFP36L1|DDX5|ETF1|GSPT1|EIF3E|CNOT3|CNOT4|EXOSC9|UPF1|SSB|CSDE1|CNOT9|SKIC3|THRAP3|PNRC1|CASC3|DIS3|CNOT1|SMG6|TUT4|EDC4|GSPT2|UPF2|PABPC1|CNOT7|NBAS|XRN1|RC3H2|CNOT6|TENT4B|UPF3B|TUT7|ZCCHC7|TNKS1BP1|DCP2|CNOT6L</t>
  </si>
  <si>
    <t>GO:0000288</t>
  </si>
  <si>
    <t>nuclear-transcribed mRNA catabolic process, deadenylation-dependent decay</t>
  </si>
  <si>
    <t>677|4849|4850|5393|9125|22894|23019|23318|29883|54542|57472|79670|85456|167227|246175</t>
  </si>
  <si>
    <t>ZFP36L1|CNOT3|CNOT4|EXOSC9|CNOT9|DIS3|CNOT1|TUT4|CNOT7|RC3H2|CNOT6|TUT7|TNKS1BP1|DCP2|CNOT6L</t>
  </si>
  <si>
    <t>GO:0000289</t>
  </si>
  <si>
    <t>nuclear-transcribed mRNA poly(A) tail shortening</t>
  </si>
  <si>
    <t>4849|4850|9125|23019|23318|29883|57472|79670|85456|246175</t>
  </si>
  <si>
    <t>CNOT3|CNOT4|CNOT9|CNOT1|TUT4|CNOT7|CNOT6|TUT7|TNKS1BP1|CNOT6L</t>
  </si>
  <si>
    <t>GO:0034655</t>
  </si>
  <si>
    <t>nucleobase-containing compound catabolic process</t>
  </si>
  <si>
    <t>472|677|957|1655|1763|1806|2107|2935|3646|4849|4850|5138|5144|5152|5167|5393|5976|6741|7378|7812|8654|9125|9615|9652|9967|10957|11163|11164|22794|22875|22894|23019|23211|23293|23318|23405|23517|23644|23708|26019|26986|29883|51095|51441|51594|54464|54542|55106|55596|57472|57721|64282|65109|79066|79670|81602|83594|84186|85456|87178|167227|246175</t>
  </si>
  <si>
    <t>ATM|ZFP36L1|ENTPD5|DDX5|DNA2|DPYD|ETF1|GSPT1|EIF3E|CNOT3|CNOT4|PDE2A|PDE4D|PDE9A|ENPP1|EXOSC9|UPF1|SSB|UPP1|CSDE1|PDE5A|CNOT9|GDA|SKIC3|THRAP3|PNRC1|NUDT4|NUDT5|CASC3|ENPP4|DIS3|CNOT1|ZC3H4|SMG6|TUT4|DICER1|MTREX|EDC4|GSPT2|UPF2|PABPC1|CNOT7|TRNT1|YTHDF2|NBAS|XRN1|RC3H2|SLFN12|ZCCHC8|CNOT6|METTL14|TENT4B|UPF3B|METTL16|TUT7|CDADC1|NUDT12|ZCCHC7|TNKS1BP1|PNPT1|DCP2|CNOT6L</t>
  </si>
  <si>
    <t>GO:1901361</t>
  </si>
  <si>
    <t>organic cyclic compound catabolic process</t>
  </si>
  <si>
    <t>472|677|957|1548|1572|1593|1655|1763|1806|2107|2935|3646|4128|4129|4363|4849|4850|5138|5144|5152|5167|5393|5976|6741|7378|7812|8654|9125|9615|9652|9967|10957|11163|11164|22794|22875|22894|23019|23211|23293|23318|23405|23517|23644|23708|26002|26019|26986|29883|51095|51441|51594|54464|54542|54790|55106|55596|57472|57721|64282|65109|79066|79670|81602|83594|84186|85456|87178|167227|200424|246175</t>
  </si>
  <si>
    <t>ATM|ZFP36L1|ENTPD5|CYP2A6|CYP2F1|CYP27A1|DDX5|DNA2|DPYD|ETF1|GSPT1|EIF3E|MAOA|MAOB|ABCC1|CNOT3|CNOT4|PDE2A|PDE4D|PDE9A|ENPP1|EXOSC9|UPF1|SSB|UPP1|CSDE1|PDE5A|CNOT9|GDA|SKIC3|THRAP3|PNRC1|NUDT4|NUDT5|CASC3|ENPP4|DIS3|CNOT1|ZC3H4|SMG6|TUT4|DICER1|MTREX|EDC4|GSPT2|MOXD1|UPF2|PABPC1|CNOT7|TRNT1|YTHDF2|NBAS|XRN1|RC3H2|TET2|SLFN12|ZCCHC8|CNOT6|METTL14|TENT4B|UPF3B|METTL16|TUT7|CDADC1|NUDT12|ZCCHC7|TNKS1BP1|PNPT1|DCP2|TET3|CNOT6L</t>
  </si>
  <si>
    <t>GO:0061014</t>
  </si>
  <si>
    <t>positive regulation of mRNA catabolic process</t>
  </si>
  <si>
    <t>677|4849|4850|5393|5976|6093|8087|9125|9475|9698|10140|10236|22894|23019|23112|23318|23435|26058|26986|27327|29883|51441|54542|56478|57472|57721|79066|79670|85456|87178|167227|170506|246175|253943</t>
  </si>
  <si>
    <t>ZFP36L1|CNOT3|CNOT4|EXOSC9|UPF1|ROCK1|FXR1|CNOT9|ROCK2|PUM1|TOB1|HNRNPR|DIS3|CNOT1|TNRC6B|TUT4|TARDBP|GIGYF2|PABPC1|TNRC6A|CNOT7|YTHDF2|RC3H2|EIF4ENIF1|CNOT6|METTL14|METTL16|TUT7|TNKS1BP1|PNPT1|DCP2|DHX36|CNOT6L|YTHDF3</t>
  </si>
  <si>
    <t>GO:0034248</t>
  </si>
  <si>
    <t>regulation of amide metabolic process</t>
  </si>
  <si>
    <t>351|677|836|1454|1457|1656|1660|1942|1974|1981|1983|1994|2058|2107|2332|2935|3002|3192|3488|3609|3646|3658|4076|4528|4690|4849|4850|4904|5393|5591|5611|5914|5976|5997|6093|6195|6198|6301|6311|6352|6667|6741|7175|7555|7812|8087|8507|8637|8663|8994|9125|9221|9444|9451|9475|9669|9698|9728|9933|10140|10236|10347|10492|10600|10605|10644|22794|22894|23019|23112|23191|23318|23367|23435|25929|26058|26135|26986|26995|27102|27327|29063|29883|29904|51091|51247|51335|51441|54464|54542|54931|55024|55226|55364|56478|57472|57721|60558|64215|64282|65109|65110|79048|79066|79670|80315|83759|83939|85456|87178|114134|127933|167227|170506|246175|253943|440275</t>
  </si>
  <si>
    <t>APP|ZFP36L1|CASP3|CSNK1E|CSNK2A1|DDX6|DHX9|EFNA1|EIF4A2|EIF4G1|EIF5|ELAVL1|EPRS1|ETF1|FMR1|GSPT1|GZMB|HNRNPU|IGFBP5|ILF3|EIF3E|IREB2|CAPRIN1|MTIF2|NCK1|CNOT3|CNOT4|YBX1|EXOSC9|PRKDC|DNAJC3|RARA|UPF1|RGS2|ROCK1|RPS6KA1|RPS6KB1|SARS1|ATXN2|CCL5|SP1|SSB|TPR|CNBP|CSDE1|FXR1|ENC1|EIF4EBP3|EIF3C|LIMD1|CNOT9|NOLC1|QKI|EIF2AK3|ROCK2|EIF5B|PUM1|SECISBP2L|PUM3|TOB1|HNRNPR|ABCA7|SYNCRIP|USP16|PAIP1|IGF2BP2|CASC3|DIS3|CNOT1|TNRC6B|CYFIP1|TUT4|LARP1|TARDBP|GEMIN5|GIGYF2|SERBP1|PABPC1|TRUB2|EIF2AK1|TNRC6A|ZCCHC4|CNOT7|EEF2K|SEPSECS|PAIP2|NGRN|YTHDF2|XRN1|RC3H2|TRMT10C|BANK1|NAT10|IMPACT|EIF4ENIF1|CNOT6|METTL14|GUF1|DNAJC1|TENT4B|UPF3B|UPF3A|SECISBP2|METTL16|TUT7|CPEB4|RBM4B|EIF2A|TNKS1BP1|PNPT1|SLC2A13|UHMK1|DCP2|DHX36|CNOT6L|YTHDF3|EIF2AK4</t>
  </si>
  <si>
    <t>GO:0061013</t>
  </si>
  <si>
    <t>regulation of mRNA catabolic process</t>
  </si>
  <si>
    <t>677|1660|1994|2332|3183|3192|3658|4076|4849|4850|4904|5393|5976|6093|7812|8087|8241|8313|9125|9475|9698|9967|10140|10236|10492|10605|10644|22794|22894|23019|23112|23318|23367|23435|26058|26135|26986|27327|29883|51441|51594|54542|54890|55051|55795|56478|57472|57721|64282|65110|79048|79066|79670|79675|85456|87178|90806|166863|167227|170506|246175|253943</t>
  </si>
  <si>
    <t>ZFP36L1|DHX9|ELAVL1|FMR1|HNRNPC|HNRNPU|IREB2|CAPRIN1|CNOT3|CNOT4|YBX1|EXOSC9|UPF1|ROCK1|CSDE1|FXR1|RBM10|AXIN2|CNOT9|ROCK2|PUM1|THRAP3|TOB1|HNRNPR|SYNCRIP|PAIP1|IGF2BP2|CASC3|DIS3|CNOT1|TNRC6B|TUT4|LARP1|TARDBP|GIGYF2|SERBP1|PABPC1|TNRC6A|CNOT7|YTHDF2|NBAS|RC3H2|ALKBH5|NRDE2|PCID2|EIF4ENIF1|CNOT6|METTL14|TENT4B|UPF3A|SECISBP2|METTL16|TUT7|FASTKD1|TNKS1BP1|PNPT1|ANGEL2|RBM46|DCP2|DHX36|CNOT6L|YTHDF3</t>
  </si>
  <si>
    <t>GO:0043488</t>
  </si>
  <si>
    <t>regulation of mRNA stability</t>
  </si>
  <si>
    <t>677|1660|1994|2332|3183|3192|3658|4849|4850|4904|5393|5976|6093|7812|8087|8241|8313|9125|9475|9698|9967|10140|10236|10492|10605|10644|22894|23019|23112|23318|23367|23435|26058|26135|26986|29883|51441|54542|54890|55051|55795|56478|57472|57721|64282|79066|79670|79675|85456|87178|90806|166863|167227|170506|246175|253943</t>
  </si>
  <si>
    <t>ZFP36L1|DHX9|ELAVL1|FMR1|HNRNPC|HNRNPU|IREB2|CNOT3|CNOT4|YBX1|EXOSC9|UPF1|ROCK1|CSDE1|FXR1|RBM10|AXIN2|CNOT9|ROCK2|PUM1|THRAP3|TOB1|HNRNPR|SYNCRIP|PAIP1|IGF2BP2|DIS3|CNOT1|TNRC6B|TUT4|LARP1|TARDBP|GIGYF2|SERBP1|PABPC1|CNOT7|YTHDF2|RC3H2|ALKBH5|NRDE2|PCID2|EIF4ENIF1|CNOT6|METTL14|TENT4B|METTL16|TUT7|FASTKD1|TNKS1BP1|PNPT1|ANGEL2|RBM46|DCP2|DHX36|CNOT6L|YTHDF3</t>
  </si>
  <si>
    <t>GO:0043487</t>
  </si>
  <si>
    <t>regulation of RNA stability</t>
  </si>
  <si>
    <t>677|1660|1994|2332|3183|3192|3658|4849|4850|4904|5393|5976|6093|7812|8087|8241|8313|9125|9475|9698|9967|10140|10236|10492|10605|10644|22894|23019|23112|23318|23367|23435|26058|26135|26986|29883|51441|51538|51808|54542|54890|55051|55795|56478|57472|57721|64282|79066|79670|79675|85456|87178|90806|166863|167227|170506|246175|253943</t>
  </si>
  <si>
    <t>ZFP36L1|DHX9|ELAVL1|FMR1|HNRNPC|HNRNPU|IREB2|CNOT3|CNOT4|YBX1|EXOSC9|UPF1|ROCK1|CSDE1|FXR1|RBM10|AXIN2|CNOT9|ROCK2|PUM1|THRAP3|TOB1|HNRNPR|SYNCRIP|PAIP1|IGF2BP2|DIS3|CNOT1|TNRC6B|TUT4|LARP1|TARDBP|GIGYF2|SERBP1|PABPC1|CNOT7|YTHDF2|ZCCHC17|PHAX|RC3H2|ALKBH5|NRDE2|PCID2|EIF4ENIF1|CNOT6|METTL14|TENT4B|METTL16|TUT7|FASTKD1|TNKS1BP1|PNPT1|ANGEL2|RBM46|DCP2|DHX36|CNOT6L|YTHDF3</t>
  </si>
  <si>
    <t>GO:0006417</t>
  </si>
  <si>
    <t>regulation of translation</t>
  </si>
  <si>
    <t>351|677|1457|1656|1660|1974|1981|1983|1994|2058|2107|2332|2935|3002|3192|3488|3609|3646|3658|4076|4528|4690|4849|4850|4904|5393|5591|5611|5914|5976|5997|6093|6195|6198|6301|6311|6352|6741|7175|7555|7812|8087|8507|8637|8663|8994|9125|9221|9444|9451|9475|9669|9698|9728|9933|10140|10236|10492|10600|10605|10644|22794|22894|23019|23112|23191|23318|23367|23435|25929|26058|26135|26986|26995|27102|27327|29063|29883|29904|51091|51247|51335|51441|54464|54542|54931|55024|55226|55364|56478|57472|57721|60558|64215|64282|65109|65110|79048|79066|79670|80315|83759|83939|85456|87178|127933|167227|170506|246175|253943|440275</t>
  </si>
  <si>
    <t>APP|ZFP36L1|CSNK2A1|DDX6|DHX9|EIF4A2|EIF4G1|EIF5|ELAVL1|EPRS1|ETF1|FMR1|GSPT1|GZMB|HNRNPU|IGFBP5|ILF3|EIF3E|IREB2|CAPRIN1|MTIF2|NCK1|CNOT3|CNOT4|YBX1|EXOSC9|PRKDC|DNAJC3|RARA|UPF1|RGS2|ROCK1|RPS6KA1|RPS6KB1|SARS1|ATXN2|CCL5|SSB|TPR|CNBP|CSDE1|FXR1|ENC1|EIF4EBP3|EIF3C|LIMD1|CNOT9|NOLC1|QKI|EIF2AK3|ROCK2|EIF5B|PUM1|SECISBP2L|PUM3|TOB1|HNRNPR|SYNCRIP|USP16|PAIP1|IGF2BP2|CASC3|DIS3|CNOT1|TNRC6B|CYFIP1|TUT4|LARP1|TARDBP|GEMIN5|GIGYF2|SERBP1|PABPC1|TRUB2|EIF2AK1|TNRC6A|ZCCHC4|CNOT7|EEF2K|SEPSECS|PAIP2|NGRN|YTHDF2|XRN1|RC3H2|TRMT10C|BANK1|NAT10|IMPACT|EIF4ENIF1|CNOT6|METTL14|GUF1|DNAJC1|TENT4B|UPF3B|UPF3A|SECISBP2|METTL16|TUT7|CPEB4|RBM4B|EIF2A|TNKS1BP1|PNPT1|UHMK1|DCP2|DHX36|CNOT6L|YTHDF3|EIF2AK4</t>
  </si>
  <si>
    <t>GO:0006401</t>
  </si>
  <si>
    <t>RNA catabolic process</t>
  </si>
  <si>
    <t>472|677|1655|1763|2107|2935|3646|4849|4850|5393|5976|6741|7812|9125|9652|9967|10957|22794|22894|23019|23211|23293|23318|23405|23517|23644|23708|26019|26986|29883|51095|51441|51594|54464|54542|55106|55596|57472|57721|64282|65109|79066|79670|83594|84186|85456|87178|167227|246175</t>
  </si>
  <si>
    <t>ATM|ZFP36L1|DDX5|DNA2|ETF1|GSPT1|EIF3E|CNOT3|CNOT4|EXOSC9|UPF1|SSB|CSDE1|CNOT9|SKIC3|THRAP3|PNRC1|CASC3|DIS3|CNOT1|ZC3H4|SMG6|TUT4|DICER1|MTREX|EDC4|GSPT2|UPF2|PABPC1|CNOT7|TRNT1|YTHDF2|NBAS|XRN1|RC3H2|SLFN12|ZCCHC8|CNOT6|METTL14|TENT4B|UPF3B|METTL16|TUT7|NUDT12|ZCCHC7|TNKS1BP1|PNPT1|DCP2|CNOT6L</t>
  </si>
  <si>
    <t>hsa03018</t>
  </si>
  <si>
    <t>RNA degradation</t>
  </si>
  <si>
    <t>694|1656|4849|4850|5393|9125|9652|10140|22894|23019|23517|23644|26986|29883|54464|57472|64282|84186|87178|167227|170506|246175</t>
  </si>
  <si>
    <t>BTG1|DDX6|CNOT3|CNOT4|EXOSC9|CNOT9|SKIC3|TOB1|DIS3|CNOT1|MTREX|EDC4|PABPC1|CNOT7|XRN1|CNOT6|TENT4B|ZCCHC7|PNPT1|DCP2|DHX36|CNOT6L</t>
  </si>
  <si>
    <t>R-HSA-6804115</t>
  </si>
  <si>
    <t>TP53 regulates transcription of additional cell cycle genes whose exact role in the p53 pathway remain uncertain</t>
  </si>
  <si>
    <t>4849|4850|5325|9125|10769|23019|29883|55835|85456|246175</t>
  </si>
  <si>
    <t>CNOT3|CNOT4|PLAGL1|CNOT9|PLK2|CNOT1|CNOT7|CENPJ|TNKS1BP1|CNOT6L</t>
  </si>
  <si>
    <t>GO:0033044</t>
  </si>
  <si>
    <t>regulation of chromosome organization</t>
  </si>
  <si>
    <t>60|142|324|472|546|996|3020|3181|3183|3192|3550|4137|4331|4361|4683|4798|4926|5976|6595|6597|6599|6601|6602|6886|7175|7515|7528|7756|7874|8289|8313|8379|8452|8467|8658|8850|9031|9183|9555|10051|10111|10592|10664|22880|23063|23137|23272|23293|23310|26054|29117|54464|54552|54617|54891|55193|55196|55226|55719|55729|55755|55795|56252|57082|64282|79677|83444|84250|84464|167227|170506|196528|283899</t>
  </si>
  <si>
    <t>ACTB|PARP1|APC|ATM|ATRX|CDC27|H3-3A|HNRNPA2B1|HNRNPC|HNRNPU|IK|MAPT|MNAT1|MRE11|NBN|NFRKB|NUMA1|UPF1|SMARCA2|SMARCA4|SMARCC1|SMARCC2|SMARCD1|TAL1|TPR|XRCC1|YY1|ZNF207|USP7|ARID1A|AXIN2|MAD1L1|CUL3|SMARCA5|TNKS|KAT2B|BAZ1B|ZW10|MACROH2A1|SMC4|RAD50|SMC2|CTCF|MORC2|WAPL|SMC5|TASOR|SMG6|NCAPD3|SENP6|BRD7|XRN1|GNL3L|INO80|INO80D|PBRM1|RESF1|NAT10|SLF2|ATF7IP|CDK5RAP2|PCID2|YLPM1|KNL1|TENT4B|SMC6|INO80B|SLF1|SLX4|DCP2|DHX36|ARID2|INO80E</t>
  </si>
  <si>
    <t>GO:2001251</t>
  </si>
  <si>
    <t>negative regulation of chromosome organization</t>
  </si>
  <si>
    <t>142|324|472|546|3020|3183|3192|3550|4331|4683|7175|7515|7756|8379|8467|8658|9031|9183|10111|23063|23293|54464|54552|55226|64282|84464|167227</t>
  </si>
  <si>
    <t>PARP1|APC|ATM|ATRX|H3-3A|HNRNPC|HNRNPU|IK|MNAT1|NBN|TPR|XRCC1|ZNF207|MAD1L1|SMARCA5|TNKS|BAZ1B|ZW10|RAD50|WAPL|SMG6|XRN1|GNL3L|NAT10|TENT4B|SLX4|DCP2</t>
  </si>
  <si>
    <t>GO:0051053</t>
  </si>
  <si>
    <t>negative regulation of DNA metabolic process</t>
  </si>
  <si>
    <t>94|142|472|659|1602|2625|3001|3008|3183|3192|3776|3980|4436|4683|7270|7515|8658|8914|9984|10111|23063|23244|23293|23347|23560|26168|27000|54464|54537|54552|55183|55226|64061|64282|84464|92797|167227|254225</t>
  </si>
  <si>
    <t>ACVRL1|PARP1|ATM|BMPR2|DACH1|GATA3|GZMA|H1-4|HNRNPC|HNRNPU|KCNK2|LIG3|MSH2|NBN|TTF1|XRCC1|TNKS|TIMELESS|THOC1|RAD50|WAPL|PDS5A|SMG6|SMCHD1|GTPBP4|SENP3|DNAJC2|XRN1|SHLD2|GNL3L|RIF1|NAT10|TSPYL2|TENT4B|SLX4|HELB|DCP2|RNF169</t>
  </si>
  <si>
    <t>GO:0032205</t>
  </si>
  <si>
    <t>negative regulation of telomere maintenance</t>
  </si>
  <si>
    <t>142|472|3183|3192|4683|7515|8658|10111|23293|54464|54552|55226|64282|84464|167227</t>
  </si>
  <si>
    <t>PARP1|ATM|HNRNPC|HNRNPU|NBN|XRCC1|TNKS|RAD50|SMG6|XRN1|GNL3L|NAT10|TENT4B|SLX4|DCP2</t>
  </si>
  <si>
    <t>GO:2001252</t>
  </si>
  <si>
    <t>positive regulation of chromosome organization</t>
  </si>
  <si>
    <t>472|546|3181|4361|4683|4798|4926|6886|7175|7528|8658|9555|10051|10111|10592|22880|23137|23272|23310|54617|54891|55196|55719|55729|83444|84250|84464|170506|283899</t>
  </si>
  <si>
    <t>ATM|ATRX|HNRNPA2B1|MRE11|NBN|NFRKB|NUMA1|TAL1|TPR|YY1|TNKS|MACROH2A1|SMC4|RAD50|SMC2|MORC2|SMC5|TASOR|NCAPD3|INO80|INO80D|RESF1|SLF2|ATF7IP|INO80B|SLF1|SLX4|DHX36|INO80E</t>
  </si>
  <si>
    <t>GO:0032204</t>
  </si>
  <si>
    <t>regulation of telomere maintenance</t>
  </si>
  <si>
    <t>142|472|546|3181|3183|3192|4361|4683|4798|5976|7515|7528|7874|8658|10111|23137|23293|54464|54552|54617|54891|55226|55719|56252|64282|79677|83444|84250|84464|167227|170506|283899</t>
  </si>
  <si>
    <t>PARP1|ATM|ATRX|HNRNPA2B1|HNRNPC|HNRNPU|MRE11|NBN|NFRKB|UPF1|XRCC1|YY1|USP7|TNKS|RAD50|SMC5|SMG6|XRN1|GNL3L|INO80|INO80D|NAT10|SLF2|YLPM1|TENT4B|SMC6|INO80B|SLF1|SLX4|DCP2|DHX36|INO80E</t>
  </si>
  <si>
    <t>GO:0000723</t>
  </si>
  <si>
    <t>telomere maintenance</t>
  </si>
  <si>
    <t>142|472|675|1763|4361|4683|4798|5591|5976|5981|6672|7486|7515|7528|10111|22891|23137|54537|54617|54891|55183|79677|83444|84464|85456|283899</t>
  </si>
  <si>
    <t>PARP1|ATM|BRCA2|DNA2|MRE11|NBN|NFRKB|PRKDC|UPF1|RFC1|SP100|WRN|XRCC1|YY1|RAD50|ZNF365|SMC5|SHLD2|INO80|INO80D|RIF1|SMC6|INO80B|SLX4|TNKS1BP1|INO80E</t>
  </si>
  <si>
    <t>GO:0032200</t>
  </si>
  <si>
    <t>telomere organization</t>
  </si>
  <si>
    <t>142|472|546|675|1763|2146|3020|4361|4683|4798|5591|5976|5981|6672|7486|7515|7528|10111|22891|23137|54537|54617|54891|55183|79677|83444|84444|84464|85456|283899</t>
  </si>
  <si>
    <t>PARP1|ATM|ATRX|BRCA2|DNA2|EZH2|H3-3A|MRE11|NBN|NFRKB|PRKDC|UPF1|RFC1|SP100|WRN|XRCC1|YY1|RAD50|ZNF365|SMC5|SHLD2|INO80|INO80D|RIF1|SMC6|INO80B|DOT1L|SLX4|TNKS1BP1|INO80E</t>
  </si>
  <si>
    <t>M5937</t>
  </si>
  <si>
    <t>HALLMARK GLYCOLYSIS</t>
  </si>
  <si>
    <t>223|226|501|839|983|1462|1468|1738|2023|2132|2542|2582|2584|2745|2805|2806|2817|3925|4190|4282|4731|5165|5223|5230|5351|5352|5373|5478|5516|5917|6383|6790|7045|7167|7264|8974|8996|9862|10007|10020|10058|10112|10327|10616|11015|29926|50814|51129|54480|54541|54982|55501|64132|79586</t>
  </si>
  <si>
    <t>ALDH9A1|ALDOA|ALDH7A1|CASP6|CDK1|VCAN|SLC25A10|DLD|ENO1|EXT2|SLC37A4|GALE|GALK1|GLRX|GOT1|GOT2|GPC1|STMN1|MDH1|MIF|NDUFV3|PDK3|PGAM1|PGK1|PLOD1|PLOD2|PMM2|PPIA|PPP2CB|RARS1|SDC2|AURKA|TGFBI|TPI1|GFUS|P4HA2|NOL3|MED24|GNPDA1|GNE|ABCB6|KIF20A|AKR1A1|RBCK1|KDELR3|GMPPA|NSDHL|ANGPTL4|CHPF2|DDIT4|CLN6|CHST12|XYLT2|CHPF</t>
  </si>
  <si>
    <t>M5891</t>
  </si>
  <si>
    <t>HALLMARK HYPOXIA</t>
  </si>
  <si>
    <t>226|302|633|839|1466|1490|2023|2542|2584|2597|2745|2817|2821|4015|4282|4502|5054|5165|5209|5230|5236|5507|6275|6383|6515|7043|7045|7163|7167|8509|8974|8987|9215|9469|10994|11015|23210|25819|26136|51129|54541|56925|112464</t>
  </si>
  <si>
    <t>ALDOA|ANXA2|BGN|CASP6|CSRP2|CCN2|ENO1|SLC37A4|GALK1|GAPDH|GLRX|GPC1|GPI|LOX|MIF|MT2A|SERPINE1|PDK3|PFKFB3|PGK1|PGM1|PPP1R3C|S100A4|SDC2|SLC2A3|TGFB3|TGFBI|TPD52|TPI1|NDST2|P4HA2|STBD1|LARGE1|CHST3|ILVBL|KDELR3|JMJD6|NOCT|TES|ANGPTL4|DDIT4|LXN|CAVIN3</t>
  </si>
  <si>
    <t>GO:0045087</t>
  </si>
  <si>
    <t>innate immune response</t>
  </si>
  <si>
    <t>199|383|481|558|708|722|837|1535|1536|1673|1728|2197|2207|2220|2268|2547|2643|3075|3426|3430|3606|3669|3934|3958|4360|5245|5468|6351|6359|6472|6556|6850|7098|7454|7520|7942|8635|8876|9023|9051|9482|10406|23569|23601|23765|26472|51296|51297|51734|54210|55207|55337|55577|57506|64170|79626|81570|81622|89790|92610|121260|140885|171568|338382|340061|353376|414062|653361</t>
  </si>
  <si>
    <t>AIF1|ARG1|ATP1B1|AXL|C1QBP|C4BPA|CASP4|CYBA|CYBB|DEFB4A|NQO1|FAU|FCER1G|FCN2|FGR|XRCC6|GCH1|CFH|CFI|IFI35|IL18|ISG20|LCN2|LGALS3|MRC1|PHB1|PPARG|CCL4|CCL15|SHMT2|SLC11A1|SYK|TLR3|WAS|XRCC5|TFEB|RNASET2|VNN1|CH25H|PSTPIP1|STX8|WFDC2|PADI4|CLEC5A|IL17RA|PPP1R14B|SLC15A3|BPIFA1|MSRB1|TREM1|ARL8B|SHFL|NAGK|MAVS|CARD9|TNFAIP8L2|CLPB|UNC93B1|SIGLEC10|TIFA|SLC15A4|SIRPA|POLR3H|RAB7B|STING1|TICAM2|CCL3L3|NCF1</t>
  </si>
  <si>
    <t>GO:0002253</t>
  </si>
  <si>
    <t>activation of immune response</t>
  </si>
  <si>
    <t>708|722|2207|2213|2220|2268|2547|3071|3075|3426|5058|5245|6850|7098|7305|7520|7867|10603|25800|27242|51324|57506|81570|81622|92610|118788|150372|340061|353376</t>
  </si>
  <si>
    <t>C1QBP|C4BPA|FCER1G|FCGR2B|FCN2|FGR|XRCC6|NCKAP1L|CFH|CFI|PAK1|PHB1|SYK|TLR3|TYROBP|XRCC5|MAPKAPK3|SH2B2|SLC39A6|TNFRSF21|SPG21|MAVS|CLPB|UNC93B1|TIFA|PIK3AP1|NFAM1|STING1|TICAM2</t>
  </si>
  <si>
    <t>GO:0002218</t>
  </si>
  <si>
    <t>activation of innate immune response</t>
  </si>
  <si>
    <t>2220|2547|5058|5245|6850|7098|7305|7520|7867|57506|81570|81622|92610|118788|340061|353376</t>
  </si>
  <si>
    <t>FCN2|XRCC6|PAK1|PHB1|SYK|TLR3|TYROBP|XRCC5|MAPKAPK3|MAVS|CLPB|UNC93B1|TIFA|PIK3AP1|STING1|TICAM2</t>
  </si>
  <si>
    <t>GO:0042742</t>
  </si>
  <si>
    <t>defense response to bacterium</t>
  </si>
  <si>
    <t>54|837|1673|2197|2207|2220|2268|3606|3934|4069|6223|6464|6556|6850|7098|7942|10406|51297|54209|54210|55577|56833|57506|64170</t>
  </si>
  <si>
    <t>ACP5|CASP4|DEFB4A|FAU|FCER1G|FCN2|FGR|IL18|LCN2|LYZ|RPS19|SHC1|SLC11A1|SYK|TLR3|TFEB|WFDC2|BPIFA1|TREM2|TREM1|NAGK|SLAMF8|MAVS|CARD9</t>
  </si>
  <si>
    <t>GO:0002252</t>
  </si>
  <si>
    <t>immune effector process</t>
  </si>
  <si>
    <t>136|604|708|722|1512|2207|2213|2220|2268|2896|3075|3251|3426|3430|3606|3936|5058|6556|6688|6813|6850|7001|7305|10312|10459|54209|54210|55207|64170|64218|81622|89886|653509</t>
  </si>
  <si>
    <t>ADORA2B|BCL6|C1QBP|C4BPA|CTSH|FCER1G|FCGR2B|FCN2|FGR|GRN|CFH|HPRT1|CFI|IFI35|IL18|LCP1|PAK1|SLC11A1|SPI1|STXBP2|SYK|PRDX2|TYROBP|TCIRG1|MAD2L2|TREM2|TREM1|ARL8B|CARD9|SEMA4A|UNC93B1|SLAMF9|SFTPA1</t>
  </si>
  <si>
    <t>GO:0031349</t>
  </si>
  <si>
    <t>positive regulation of defense response</t>
  </si>
  <si>
    <t>136|383|837|1535|2167|2220|2547|2896|3430|3606|3916|4258|4321|5058|5245|6223|6688|6850|7098|7305|7520|7867|10211|23765|27250|51296|54209|55577|57506|64170|81570|81622|92610|118788|121260|340061|353376</t>
  </si>
  <si>
    <t>ADORA2B|ARG1|CASP4|CYBA|FABP4|FCN2|XRCC6|GRN|IFI35|IL18|LAMP1|MGST2|MMP12|PAK1|PHB1|RPS19|SPI1|SYK|TLR3|TYROBP|XRCC5|MAPKAPK3|FLOT1|IL17RA|PDCD4|SLC15A3|TREM2|NAGK|MAVS|CARD9|CLPB|UNC93B1|TIFA|PIK3AP1|SLC15A4|STING1|TICAM2</t>
  </si>
  <si>
    <t>GO:0050778</t>
  </si>
  <si>
    <t>positive regulation of immune response</t>
  </si>
  <si>
    <t>136|708|722|1535|2207|2213|2220|2268|2547|3071|3075|3077|3109|3426|3430|3606|3916|4321|5058|5245|5724|6223|6556|6688|6850|7098|7305|7520|7867|8417|8741|8934|10211|10459|10603|25800|27242|51296|51324|54209|55577|57506|64170|81570|81622|92610|118788|121260|150372|340061|353376</t>
  </si>
  <si>
    <t>ADORA2B|C1QBP|C4BPA|CYBA|FCER1G|FCGR2B|FCN2|FGR|XRCC6|NCKAP1L|CFH|HFE|HLA-DMB|CFI|IFI35|IL18|LAMP1|MMP12|PAK1|PHB1|PTAFR|RPS19|SLC11A1|SPI1|SYK|TLR3|TYROBP|XRCC5|MAPKAPK3|STX7|TNFSF13|RAB29|FLOT1|MAD2L2|SH2B2|SLC39A6|TNFRSF21|SLC15A3|SPG21|TREM2|NAGK|MAVS|CARD9|CLPB|UNC93B1|TIFA|PIK3AP1|SLC15A4|NFAM1|STING1|TICAM2</t>
  </si>
  <si>
    <t>GO:0045089</t>
  </si>
  <si>
    <t>positive regulation of innate immune response</t>
  </si>
  <si>
    <t>1535|2220|2547|3430|3916|4321|5058|5245|6223|6688|6850|7098|7305|7520|7867|10211|51296|55577|57506|64170|81570|81622|92610|118788|121260|340061|353376</t>
  </si>
  <si>
    <t>CYBA|FCN2|XRCC6|IFI35|LAMP1|MMP12|PAK1|PHB1|RPS19|SPI1|SYK|TLR3|TYROBP|XRCC5|MAPKAPK3|FLOT1|SLC15A3|NAGK|MAVS|CARD9|CLPB|UNC93B1|TIFA|PIK3AP1|SLC15A4|STING1|TICAM2</t>
  </si>
  <si>
    <t>GO:0002833</t>
  </si>
  <si>
    <t>positive regulation of response to biotic stimulus</t>
  </si>
  <si>
    <t>383|1535|2220|2547|2896|3430|3916|4321|5058|5245|6223|6688|6850|7098|7305|7520|7867|10211|51296|55577|57506|64170|81570|81622|92610|118788|121260|340061|353376</t>
  </si>
  <si>
    <t>ARG1|CYBA|FCN2|XRCC6|GRN|IFI35|LAMP1|MMP12|PAK1|PHB1|RPS19|SPI1|SYK|TLR3|TYROBP|XRCC5|MAPKAPK3|FLOT1|SLC15A3|NAGK|MAVS|CARD9|CLPB|UNC93B1|TIFA|PIK3AP1|SLC15A4|STING1|TICAM2</t>
  </si>
  <si>
    <t>GO:0032103</t>
  </si>
  <si>
    <t>positive regulation of response to external stimulus</t>
  </si>
  <si>
    <t>136|199|383|708|837|1535|2167|2220|2547|2896|3071|3430|3606|3916|4258|4321|5058|5245|5641|6223|6351|6688|6850|7098|7305|7520|7867|9750|10211|23765|27250|51296|54209|55577|57506|64170|81570|81622|92610|118788|121260|284340|340061|353376</t>
  </si>
  <si>
    <t>ADORA2B|AIF1|ARG1|C1QBP|CASP4|CYBA|FABP4|FCN2|XRCC6|GRN|NCKAP1L|IFI35|IL18|LAMP1|MGST2|MMP12|PAK1|PHB1|LGMN|RPS19|CCL4|SPI1|SYK|TLR3|TYROBP|XRCC5|MAPKAPK3|RIPOR2|FLOT1|IL17RA|PDCD4|SLC15A3|TREM2|NAGK|MAVS|CARD9|CLPB|UNC93B1|TIFA|PIK3AP1|SLC15A4|CXCL17|STING1|TICAM2</t>
  </si>
  <si>
    <t>GO:0045088</t>
  </si>
  <si>
    <t>regulation of innate immune response</t>
  </si>
  <si>
    <t>383|708|1535|2213|2220|2268|2547|2896|3075|3430|3916|4321|5058|5245|5468|6223|6688|6850|7098|7305|7520|7867|10211|51296|54209|55577|56833|57506|64170|81570|81622|84885|92610|118788|121260|338382|340061|353376|653361</t>
  </si>
  <si>
    <t>ARG1|C1QBP|CYBA|FCGR2B|FCN2|FGR|XRCC6|GRN|CFH|IFI35|LAMP1|MMP12|PAK1|PHB1|PPARG|RPS19|SPI1|SYK|TLR3|TYROBP|XRCC5|MAPKAPK3|FLOT1|SLC15A3|TREM2|NAGK|SLAMF8|MAVS|CARD9|CLPB|UNC93B1|ZDHHC12|TIFA|PIK3AP1|SLC15A4|RAB7B|STING1|TICAM2|NCF1</t>
  </si>
  <si>
    <t>GO:0009617</t>
  </si>
  <si>
    <t>response to bacterium</t>
  </si>
  <si>
    <t>54|225|558|706|722|837|968|1269|1673|1728|2167|2197|2207|2213|2220|2268|2643|2876|3606|3934|4069|4258|4360|5724|5732|5836|5996|6223|6464|6556|6648|6688|6850|7001|7098|7867|7942|8934|10406|11238|27063|27250|51297|54209|54210|55577|56833|57506|64170|140885|353376</t>
  </si>
  <si>
    <t>ACP5|ABCD2|AXL|TSPO|C4BPA|CASP4|CD68|CNR2|DEFB4A|NQO1|FABP4|FAU|FCER1G|FCGR2B|FCN2|FGR|GCH1|GPX1|IL18|LCN2|LYZ|MGST2|MRC1|PTAFR|PTGER2|PYGL|RGS1|RPS19|SHC1|SLC11A1|SOD2|SPI1|SYK|PRDX2|TLR3|MAPKAPK3|TFEB|RAB29|WFDC2|CA5B|ANKRD1|PDCD4|BPIFA1|TREM2|TREM1|NAGK|SLAMF8|MAVS|CARD9|SIRPA|TICAM2</t>
  </si>
  <si>
    <t>hsa04144</t>
  </si>
  <si>
    <t>Endocytosis</t>
  </si>
  <si>
    <t>156|163|857|858|868|998|2060|2263|2869|2870|3560|3799|3800|4734|5156|5584|5590|5868|6643|7251|7852|8027|8395|8411|8729|8853|8976|9101|9135|9265|9372|9559|9744|9765|9798|10097|10109|10254|10564|10565|10938|11059|22841|22905|23111|23325|23396|23527|26052|26119|27183|30844|30846|50807|51028|51100|51510|51652|55040|56288|57132|58533|64145|64744|64750|80223|83737|84364|91782|92421|116984|116986|128866</t>
  </si>
  <si>
    <t>GRK2|AP2B1|CAV1|CAV2|CBLB|CDC42|EPS15|FGFR2|GRK5|GRK6|IL2RB|KIF5B|KIF5C|NEDD4|PDGFRA|PRKCI|PRKCZ|RAB5A|SNX2|TSG101|CXCR4|STAM|PIP5K1B|EEA1|GBF1|ASAP2|WASL|USP8|RABEP1|CYTH3|ZFYVE9|VPS26A|ACAP1|ZFYVE16|IST1|ACTR2|ARPC2|STAM2|ARFGEF2|ARFGEF1|EHD1|WWP1|RAB11FIP2|EPN2|SPART|WASHC4|PIP5K1C|ACAP2|DNM3|LDLRAP1|VPS4A|EHD4|EHD2|ASAP1|VPS36|SH3GLB1|CHMP5|CHMP3|EPN3|PARD3|CHMP1B|SNX6|RBSN|SMAP2|SMURF2|RAB11FIP1|ITCH|ARFGAP2|CHMP7|CHMP4C|ARAP2|AGAP2|CHMP4B</t>
  </si>
  <si>
    <t>GO:0006897</t>
  </si>
  <si>
    <t>endocytosis</t>
  </si>
  <si>
    <t>135|156|163|287|306|351|613|634|821|857|858|998|1130|1182|1454|1455|1456|1793|1803|2060|2208|2534|2624|2690|2934|3092|3146|3636|3684|3688|3953|4040|4065|4067|4233|4627|4646|4734|4983|5027|5167|5168|5286|5289|5290|5747|5868|5874|5914|6453|6845|7337|7430|7436|7448|8411|8867|9026|9135|9372|9685|9777|9873|9886|9910|10059|10163|10203|10347|10451|10928|10938|11037|11276|22841|22876|22905|23032|23048|23301|23317|23396|23677|26052|26119|26130|27102|27342|30844|30846|50618|51552|54453|54874|55040|55788|55909|56990|57381|57534|59272|66036|80208|83737|84073|84162|94134|115548|115677|120892|196051|200576|201294|257364|286676|375056</t>
  </si>
  <si>
    <t>ADORA2A|GRK2|AP2B1|ANK2|ANXA3|APP|BCR|CEACAM1|CANX|CAV1|CAV2|CDC42|LYST|CLCN3|CSNK1E|CSNK1G2|CSNK1G3|DOCK1|DPP4|EPS15|FCER2|FYN|GATA2|GHR|GSN|HIP1|HMGB1|INPPL1|ITGAM|ITGB1|LEPR|LRP6|LY75|LYN|MET|MYH9|MYO6|NEDD4|OPHN1|P2RX7|ENPP1|ENPP2|PIK3C2A|PIK3C3|PIK3CA|PTK2|RAB5A|RAB27B|RARA|ITSN1|VAMP7|UBE3A|EZR|VLDLR|VTN|EEA1|SYNJ1|HIP1R|RABEP1|ZFYVE9|CLINT1|TM9SF4|FCHSD2|RHOBTB1|RABGAP1L|DNM1L|WASF2|CALCRL|ABCA7|VAV3|RALBP1|EHD1|STON1|SYNRG|RAB11FIP2|INPP5F|EPN2|USP33|FNBP1|EHBP1|DNAJC13|PIP5K1C|SH3BP4|DNM3|LDLRAP1|GAPVD1|EIF2AK1|RABGEF1|EHD4|EHD2|ITSN2|RAB14|RIN2|FNBP1L|EPN3|LMBRD1|BIN3|CDC42SE2|RHOJ|MIB1|ACE2|MTMR9|SPG11|ITCH|MYCBPAP|BLTP1|ARHGAP12|FCHO2|NOSTRIN|LRRK2|PLPP4|PIKFYVE|UNC13D|SNX33|ILDR1|MIA3</t>
  </si>
  <si>
    <t>GO:0098657</t>
  </si>
  <si>
    <t>import into cell</t>
  </si>
  <si>
    <t>135|156|163|287|306|351|477|493|613|634|773|775|776|821|857|858|998|1130|1182|1454|1455|1456|1793|1803|2030|2060|2208|2534|2624|2690|2934|3092|3146|3636|3684|3688|3953|4040|4065|4067|4233|4627|4646|4734|4983|5027|5167|5168|5286|5289|5290|5663|5747|5868|5874|5914|6198|6332|6453|6533|6536|6558|6565|6845|7337|7430|7436|7448|8411|8867|9026|9135|9372|9685|9777|9873|9886|9910|9992|10059|10060|10163|10203|10347|10451|10928|10938|11001|11037|11276|22841|22876|22905|23032|23048|23301|23317|23396|23677|26052|26119|26130|27102|27342|30844|30846|50618|51552|54453|54874|55040|55788|55909|56990|57181|57381|57534|59272|66036|80208|81539|83737|84073|84162|92745|94134|115548|115677|116843|120892|123041|196051|200576|201294|257364|285195|286676|375056</t>
  </si>
  <si>
    <t>ADORA2A|GRK2|AP2B1|ANK2|ANXA3|APP|ATP1A2|ATP2B4|BCR|CEACAM1|CACNA1A|CACNA1C|CACNA1D|CANX|CAV1|CAV2|CDC42|LYST|CLCN3|CSNK1E|CSNK1G2|CSNK1G3|DOCK1|DPP4|SLC29A1|EPS15|FCER2|FYN|GATA2|GHR|GSN|HIP1|HMGB1|INPPL1|ITGAM|ITGB1|LEPR|LRP6|LY75|LYN|MET|MYH9|MYO6|NEDD4|OPHN1|P2RX7|ENPP1|ENPP2|PIK3C2A|PIK3C3|PIK3CA|PSEN1|PTK2|RAB5A|RAB27B|RARA|RPS6KB1|SCN7A|ITSN1|SLC6A6|SLC6A9|SLC12A2|SLC15A2|VAMP7|UBE3A|EZR|VLDLR|VTN|EEA1|SYNJ1|HIP1R|RABEP1|ZFYVE9|CLINT1|TM9SF4|FCHSD2|RHOBTB1|RABGAP1L|KCNE2|DNM1L|ABCC9|WASF2|CALCRL|ABCA7|VAV3|RALBP1|EHD1|SLC27A2|STON1|SYNRG|RAB11FIP2|INPP5F|EPN2|USP33|FNBP1|EHBP1|DNAJC13|PIP5K1C|SH3BP4|DNM3|LDLRAP1|GAPVD1|EIF2AK1|RABGEF1|EHD4|EHD2|ITSN2|RAB14|RIN2|FNBP1L|EPN3|LMBRD1|BIN3|CDC42SE2|SLC39A10|RHOJ|MIB1|ACE2|MTMR9|SPG11|SLC38A1|ITCH|MYCBPAP|BLTP1|SLC38A5|ARHGAP12|FCHO2|NOSTRIN|SLC18B1|LRRK2|SLC24A4|PLPP4|PIKFYVE|UNC13D|SNX33|SLC9A9|ILDR1|MIA3</t>
  </si>
  <si>
    <t>GO:0006909</t>
  </si>
  <si>
    <t>phagocytosis</t>
  </si>
  <si>
    <t>135|306|613|998|1130|1182|1793|2534|2624|2934|3146|3684|3688|3953|4067|4233|4627|5027|5290|5747|5868|5914|6845|9777|10347|10451|22841|23396|27102|51552|56990|80208|84162|94134|196051|200576|201294</t>
  </si>
  <si>
    <t>ADORA2A|ANXA3|BCR|CDC42|LYST|CLCN3|DOCK1|FYN|GATA2|GSN|HMGB1|ITGAM|ITGB1|LEPR|LYN|MET|MYH9|P2RX7|PIK3CA|PTK2|RAB5A|RARA|VAMP7|TM9SF4|ABCA7|VAV3|RAB11FIP2|PIP5K1C|EIF2AK1|RAB14|CDC42SE2|SPG11|BLTP1|ARHGAP12|PLPP4|PIKFYVE|UNC13D</t>
  </si>
  <si>
    <t>GO:0000902</t>
  </si>
  <si>
    <t>cell morphogenesis</t>
  </si>
  <si>
    <t>60|135|214|351|367|473|538|627|836|998|1003|1385|1908|1942|2042|2263|2534|2625|3082|3280|3672|3688|3708|3799|3800|4133|4205|4208|4233|4627|4756|4774|4781|4851|4929|4983|5027|5048|5362|5469|5530|5590|5728|5747|5781|5797|6049|6093|6259|6277|6285|6405|6494|6643|6654|6789|6886|7204|7422|7436|8452|8543|8546|8609|8826|8829|8976|8997|9113|9252|9331|9344|9378|9448|9706|9723|9798|10006|10087|10129|10163|10678|10787|22891|22903|22911|23032|23043|23077|23094|23111|23129|23191|23242|23256|23380|23390|23405|23767|25861|26084|51176|51199|51265|51266|51347|51441|54434|55364|55740|55909|56288|57463|57493|57669|57698|64283|64321|64919|79977|79983|80208|80243|84189|84298|85440|91624|120892|122786|144165|153090|161882|168002|200894|219699|221692|223117|285527|440275|729920</t>
  </si>
  <si>
    <t>ACTB|ADORA2A|ALCAM|APP|AR|RERE|ATP7A|BDNF|CASP3|CDC42|CDH5|CREB1|EDN3|EFNA1|EPHA3|FGFR2|FYN|GATA3|HGF|HES1|ITGA1|ITGB1|ITPR1|KIF5B|KIF5C|MAP2|MEF2A|MEF2C|MET|MYH9|NEO1|NFIA|NFIB|NOTCH1|NR4A2|OPHN1|P2RX7|PAFAH1B1|PLXNA2|MED1|PPP3CA|PRKCZ|PTEN|PTK2|PTPN11|PTPRM|RNF6|ROCK1|RYK|S100A6|S100B|SEMA3F|SIPA1|SNX2|SOS1|STK4|TAL1|TRIO|VEGFA|VLDLR|CUL3|LMO4|AP3B1|KLF7|IQGAP1|NRP1|WASL|KALRN|LATS1|RPS6KA5|B4GALT6|TAOK2|NRXN1|MAP4K4|ULK2|SEMA3E|IST1|ABI1|CERT1|FRY|WASF2|B3GNT2|NCKAP1|ZNF365|BTBD3|WDR47|USP33|TNIK|MYCBP2|SIPA1L3|SPART|PLXND1|CYFIP1|COBL|SCFD1|SRGAP2|ZDHHC17|DICER1|FLRT3|WHRN|ARHGEF26|LEF1|NIN|CDKL3|CLEC1B|TAOK3|YTHDF2|SSH1|IMPACT|ENAH|BIN3|PARD3|AMIGO1|HEG1|EPB41L5|SHTN1|ARHGEF28|SOX17|BCL11B|GRHL2|POF1B|SPG11|PREX2|SLITRK6|LLPH|DOCK7|NEXN|LRRK2|FRMD6|PRICKLE1|DAB2IP|ZFPM1|DACT2|ARL13B|UNC5B|PHACTR1|SEMA3D|FRYL|EIF2AK4|CRPPA</t>
  </si>
  <si>
    <t>GO:0061564</t>
  </si>
  <si>
    <t>axon development</t>
  </si>
  <si>
    <t>60|214|351|627|836|1268|1385|1908|1942|2042|2263|2534|2625|3688|3799|3800|4137|4756|4781|4851|4929|4983|5048|5362|5728|5747|5781|5797|6049|6259|6277|6285|6405|6654|7204|7422|8543|8609|8829|8997|9252|9331|9344|9378|9706|9723|9798|10100|10678|22911|23032|23077|23111|23129|23191|23242|23271|23390|23767|51199|55740|56288|57463|57698|64283|64919|80208|84189|85440|91624|144165|219699|223117|729920</t>
  </si>
  <si>
    <t>ACTB|ALCAM|APP|BDNF|CASP3|CNR1|CREB1|EDN3|EFNA1|EPHA3|FGFR2|FYN|GATA3|ITGB1|KIF5B|KIF5C|MAPT|NEO1|NFIB|NOTCH1|NR4A2|OPHN1|PAFAH1B1|PLXNA2|PTEN|PTK2|PTPN11|PTPRM|RNF6|RYK|S100A6|S100B|SEMA3F|SOS1|TRIO|VEGFA|LMO4|KLF7|NRP1|KALRN|RPS6KA5|B4GALT6|TAOK2|NRXN1|ULK2|SEMA3E|IST1|TSPAN2|B3GNT2|WDR47|USP33|MYCBP2|SPART|PLXND1|CYFIP1|COBL|CAMSAP2|ZDHHC17|FLRT3|NIN|ENAH|PARD3|AMIGO1|SHTN1|ARHGEF28|BCL11B|SPG11|SLITRK6|DOCK7|NEXN|PRICKLE1|UNC5B|SEMA3D|CRPPA</t>
  </si>
  <si>
    <t>GO:0007409</t>
  </si>
  <si>
    <t>axonogenesis</t>
  </si>
  <si>
    <t>60|214|351|627|1385|1908|1942|2042|2263|2534|2625|3688|3799|3800|4756|4781|4851|4929|4983|5048|5362|5728|5747|5781|5797|6049|6259|6277|6285|6405|6654|7204|7422|8543|8609|8829|8997|9252|9331|9344|9378|9706|9723|9798|10678|22911|23032|23077|23111|23129|23191|23242|23390|23767|51199|55740|56288|57463|57698|64283|64919|80208|84189|85440|91624|144165|219699|223117|729920</t>
  </si>
  <si>
    <t>ACTB|ALCAM|APP|BDNF|CREB1|EDN3|EFNA1|EPHA3|FGFR2|FYN|GATA3|ITGB1|KIF5B|KIF5C|NEO1|NFIB|NOTCH1|NR4A2|OPHN1|PAFAH1B1|PLXNA2|PTEN|PTK2|PTPN11|PTPRM|RNF6|RYK|S100A6|S100B|SEMA3F|SOS1|TRIO|VEGFA|LMO4|KLF7|NRP1|KALRN|RPS6KA5|B4GALT6|TAOK2|NRXN1|ULK2|SEMA3E|IST1|B3GNT2|WDR47|USP33|MYCBP2|SPART|PLXND1|CYFIP1|COBL|ZDHHC17|FLRT3|NIN|ENAH|PARD3|AMIGO1|SHTN1|ARHGEF28|BCL11B|SPG11|SLITRK6|DOCK7|NEXN|PRICKLE1|UNC5B|SEMA3D|CRPPA</t>
  </si>
  <si>
    <t>GO:0016049</t>
  </si>
  <si>
    <t>cell growth</t>
  </si>
  <si>
    <t>214|351|627|1908|3688|4211|5590|6049|6259|6285|6405|6662|8826|8829|9706|9798|10611|23111|23191|23242|23767|51199|51265|55364|55909|57669|80208|84298|144165|440275</t>
  </si>
  <si>
    <t>ALCAM|APP|BDNF|EDN3|ITGB1|MEIS1|PRKCZ|RNF6|RYK|S100B|SEMA3F|SOX9|IQGAP1|NRP1|ULK2|IST1|PDLIM5|SPART|CYFIP1|COBL|FLRT3|NIN|CDKL3|IMPACT|BIN3|EPB41L5|SPG11|LLPH|PRICKLE1|EIF2AK4</t>
  </si>
  <si>
    <t>GO:0048667</t>
  </si>
  <si>
    <t>cell morphogenesis involved in neuron differentiation</t>
  </si>
  <si>
    <t>60|214|351|473|627|998|1385|1908|1942|2042|2263|2534|2625|3280|3688|3799|3800|4133|4205|4208|4756|4781|4851|4929|4983|5048|5362|5530|5728|5747|5781|5797|6049|6259|6277|6285|6405|6654|7204|7422|7436|8543|8609|8829|8976|8997|9252|9331|9344|9378|9706|9723|9798|10006|10678|22891|22903|22911|23032|23077|23111|23129|23191|23242|23390|23767|25861|51199|55740|56288|57463|57698|64283|64919|80208|80243|84189|85440|91624|144165|219699|221692|223117|729920</t>
  </si>
  <si>
    <t>ACTB|ALCAM|APP|RERE|BDNF|CDC42|CREB1|EDN3|EFNA1|EPHA3|FGFR2|FYN|GATA3|HES1|ITGB1|KIF5B|KIF5C|MAP2|MEF2A|MEF2C|NEO1|NFIB|NOTCH1|NR4A2|OPHN1|PAFAH1B1|PLXNA2|PPP3CA|PTEN|PTK2|PTPN11|PTPRM|RNF6|RYK|S100A6|S100B|SEMA3F|SOS1|TRIO|VEGFA|VLDLR|LMO4|KLF7|NRP1|WASL|KALRN|RPS6KA5|B4GALT6|TAOK2|NRXN1|ULK2|SEMA3E|IST1|ABI1|B3GNT2|ZNF365|BTBD3|WDR47|USP33|MYCBP2|SPART|PLXND1|CYFIP1|COBL|ZDHHC17|FLRT3|WHRN|NIN|ENAH|PARD3|AMIGO1|SHTN1|ARHGEF28|BCL11B|SPG11|PREX2|SLITRK6|DOCK7|NEXN|PRICKLE1|UNC5B|PHACTR1|SEMA3D|CRPPA</t>
  </si>
  <si>
    <t>GO:0032990</t>
  </si>
  <si>
    <t>cell part morphogenesis</t>
  </si>
  <si>
    <t>60|135|214|351|473|538|627|998|1385|1908|1942|2042|2263|2534|2625|3672|3688|3799|3800|4133|4205|4756|4781|4851|4929|4983|5048|5362|5530|5590|5728|5747|5781|5797|6049|6093|6259|6277|6285|6405|6643|6654|7204|7422|7436|8543|8609|8826|8829|8976|8997|9252|9331|9344|9378|9448|9706|9723|9798|10006|10059|10087|10163|10678|10787|22891|22903|22911|23032|23043|23077|23111|23129|23191|23242|23380|23390|23405|23767|51199|51265|51347|55364|55740|56288|57463|57698|64283|64919|80208|80243|84189|84298|85440|87178|91624|120892|144165|153090|219699|221692|223117|440275|729920</t>
  </si>
  <si>
    <t>ACTB|ADORA2A|ALCAM|APP|RERE|ATP7A|BDNF|CDC42|CREB1|EDN3|EFNA1|EPHA3|FGFR2|FYN|GATA3|ITGA1|ITGB1|KIF5B|KIF5C|MAP2|MEF2A|NEO1|NFIB|NOTCH1|NR4A2|OPHN1|PAFAH1B1|PLXNA2|PPP3CA|PRKCZ|PTEN|PTK2|PTPN11|PTPRM|RNF6|ROCK1|RYK|S100A6|S100B|SEMA3F|SNX2|SOS1|TRIO|VEGFA|VLDLR|LMO4|KLF7|IQGAP1|NRP1|WASL|KALRN|RPS6KA5|B4GALT6|TAOK2|NRXN1|MAP4K4|ULK2|SEMA3E|IST1|ABI1|DNM1L|CERT1|WASF2|B3GNT2|NCKAP1|ZNF365|BTBD3|WDR47|USP33|TNIK|MYCBP2|SPART|PLXND1|CYFIP1|COBL|SRGAP2|ZDHHC17|DICER1|FLRT3|NIN|CDKL3|TAOK3|IMPACT|ENAH|PARD3|AMIGO1|SHTN1|ARHGEF28|BCL11B|SPG11|PREX2|SLITRK6|LLPH|DOCK7|PNPT1|NEXN|LRRK2|PRICKLE1|DAB2IP|UNC5B|PHACTR1|SEMA3D|EIF2AK4|CRPPA</t>
  </si>
  <si>
    <t>GO:0048858</t>
  </si>
  <si>
    <t>cell projection morphogenesis</t>
  </si>
  <si>
    <t>60|135|214|351|473|538|627|998|1385|1908|1942|2042|2263|2534|2625|3672|3688|3799|3800|4133|4205|4756|4781|4851|4929|4983|5048|5362|5530|5590|5728|5747|5781|5797|6049|6093|6259|6277|6285|6405|6643|6654|7204|7422|7436|8543|8609|8826|8829|8976|8997|9252|9331|9344|9378|9448|9706|9723|9798|10006|10163|10678|10787|22891|22903|22911|23032|23043|23077|23111|23129|23191|23242|23380|23390|23405|23767|51199|51265|51347|55364|55740|56288|57463|57698|64283|64919|80208|80243|84189|84298|85440|91624|120892|144165|153090|219699|221692|223117|440275|729920</t>
  </si>
  <si>
    <t>ACTB|ADORA2A|ALCAM|APP|RERE|ATP7A|BDNF|CDC42|CREB1|EDN3|EFNA1|EPHA3|FGFR2|FYN|GATA3|ITGA1|ITGB1|KIF5B|KIF5C|MAP2|MEF2A|NEO1|NFIB|NOTCH1|NR4A2|OPHN1|PAFAH1B1|PLXNA2|PPP3CA|PRKCZ|PTEN|PTK2|PTPN11|PTPRM|RNF6|ROCK1|RYK|S100A6|S100B|SEMA3F|SNX2|SOS1|TRIO|VEGFA|VLDLR|LMO4|KLF7|IQGAP1|NRP1|WASL|KALRN|RPS6KA5|B4GALT6|TAOK2|NRXN1|MAP4K4|ULK2|SEMA3E|IST1|ABI1|WASF2|B3GNT2|NCKAP1|ZNF365|BTBD3|WDR47|USP33|TNIK|MYCBP2|SPART|PLXND1|CYFIP1|COBL|SRGAP2|ZDHHC17|DICER1|FLRT3|NIN|CDKL3|TAOK3|IMPACT|ENAH|PARD3|AMIGO1|SHTN1|ARHGEF28|BCL11B|SPG11|PREX2|SLITRK6|LLPH|DOCK7|NEXN|LRRK2|PRICKLE1|DAB2IP|UNC5B|PHACTR1|SEMA3D|EIF2AK4|CRPPA</t>
  </si>
  <si>
    <t>GO:0032989</t>
  </si>
  <si>
    <t>cellular component morphogenesis</t>
  </si>
  <si>
    <t>60|135|214|287|351|473|538|627|998|1385|1908|1942|2042|2263|2534|2625|3267|3672|3688|3799|3800|4133|4205|4703|4756|4781|4851|4929|4983|5048|5156|5362|5376|5530|5590|5728|5747|5781|5797|5990|6049|6093|6259|6277|6285|6405|6643|6654|7110|7111|7204|7422|7436|8543|8609|8826|8829|8837|8976|8997|9252|9331|9344|9378|9448|9706|9723|9798|10006|10059|10087|10163|10529|10678|10787|22891|22903|22911|23032|23043|23077|23111|23129|23191|23242|23380|23390|23405|23767|51199|51265|51347|55364|55740|56288|57082|57463|57698|64283|64398|64919|80208|80243|84189|84298|85440|87178|91624|120892|144165|153090|200576|219699|221692|223117|440275|729920</t>
  </si>
  <si>
    <t>ACTB|ADORA2A|ALCAM|ANK2|APP|RERE|ATP7A|BDNF|CDC42|CREB1|EDN3|EFNA1|EPHA3|FGFR2|FYN|GATA3|AGFG1|ITGA1|ITGB1|KIF5B|KIF5C|MAP2|MEF2A|NEB|NEO1|NFIB|NOTCH1|NR4A2|OPHN1|PAFAH1B1|PDGFRA|PLXNA2|PMP22|PPP3CA|PRKCZ|PTEN|PTK2|PTPN11|PTPRM|RFX2|RNF6|ROCK1|RYK|S100A6|S100B|SEMA3F|SNX2|SOS1|TMF1|TMOD1|TRIO|VEGFA|VLDLR|LMO4|KLF7|IQGAP1|NRP1|CFLAR|WASL|KALRN|RPS6KA5|B4GALT6|TAOK2|NRXN1|MAP4K4|ULK2|SEMA3E|IST1|ABI1|DNM1L|CERT1|WASF2|NEBL|B3GNT2|NCKAP1|ZNF365|BTBD3|WDR47|USP33|TNIK|MYCBP2|SPART|PLXND1|CYFIP1|COBL|SRGAP2|ZDHHC17|DICER1|FLRT3|NIN|CDKL3|TAOK3|IMPACT|ENAH|PARD3|KNL1|AMIGO1|SHTN1|ARHGEF28|PALS1|BCL11B|SPG11|PREX2|SLITRK6|LLPH|DOCK7|PNPT1|NEXN|LRRK2|PRICKLE1|DAB2IP|PIKFYVE|UNC5B|PHACTR1|SEMA3D|EIF2AK4|CRPPA</t>
  </si>
  <si>
    <t>GO:0048588</t>
  </si>
  <si>
    <t>developmental cell growth</t>
  </si>
  <si>
    <t>214|351|627|1908|3688|4211|5590|6049|6259|6285|6405|6662|8826|8829|9706|9798|10611|23111|23191|23242|23767|51199|51265|55364|80208|84298|144165|440275</t>
  </si>
  <si>
    <t>ALCAM|APP|BDNF|EDN3|ITGB1|MEIS1|PRKCZ|RNF6|RYK|S100B|SEMA3F|SOX9|IQGAP1|NRP1|ULK2|IST1|PDLIM5|SPART|CYFIP1|COBL|FLRT3|NIN|CDKL3|IMPACT|SPG11|LLPH|PRICKLE1|EIF2AK4</t>
  </si>
  <si>
    <t>GO:0048589</t>
  </si>
  <si>
    <t>developmental growth</t>
  </si>
  <si>
    <t>93|214|321|351|367|472|546|607|627|657|675|677|1908|2146|2246|2255|2263|2625|2627|2648|2778|3020|3202|3688|3836|3953|4086|4211|4683|4851|4921|5469|5530|5590|5738|5781|5914|5915|5930|6049|6259|6285|6405|6497|6654|6657|6662|6789|6910|6928|7049|7294|7337|7543|8826|8829|8837|9462|9646|9706|9798|10252|10269|10611|10765|23111|23168|23191|23242|23493|23767|25836|26058|49855|51199|51265|54542|55083|55364|55909|57178|57493|57669|79977|80010|80208|83931|84189|84298|84445|91603|144165|196528|259266|342184|440275</t>
  </si>
  <si>
    <t>ACVR2B|ALCAM|APBA2|APP|AR|ATM|ATRX|BCL9|BDNF|BMPR1A|BRCA2|ZFP36L1|EDN3|EZH2|FGF1|FGF10|FGFR2|GATA3|GATA6|KAT2A|GNAS|H3-3A|HOXA5|ITGB1|KPNA1|LEPR|SMAD1|MEIS1|NBN|NOTCH1|DDR2|MED1|PPP3CA|PRKCZ|PTGFRN|PTPN11|RARA|RARB|RBBP6|RNF6|RYK|S100B|SEMA3F|SKI|SOS1|SOX2|SOX9|STK4|TBX5|HNF1B|TGFBR3|TXK|UBE3A|ZFX|IQGAP1|NRP1|CFLAR|RASAL2|CTR9|ULK2|IST1|SPRY1|ZMPSTE24|PDLIM5|KDM5B|SPART|RTF1|CYFIP1|COBL|HEY2|FLRT3|NIPBL|GIGYF2|SCAPER|NIN|CDKL3|RC3H2|KIF26B|IMPACT|BIN3|ZMIZ1|HEG1|EPB41L5|GRHL2|RMI1|SPG11|STK40|SLITRK6|LLPH|LZTS2|ZNF830|PRICKLE1|ARID2|ASPM|FMN1|EIF2AK4</t>
  </si>
  <si>
    <t>GO:0060560</t>
  </si>
  <si>
    <t>developmental growth involved in morphogenesis</t>
  </si>
  <si>
    <t>214|351|627|1908|2246|2255|2263|3688|4851|5469|5590|6049|6259|6285|6405|6662|6928|8826|8829|9706|9798|10252|10765|23111|23191|23242|23767|51199|51265|55083|55364|55909|57669|80208|84298|84445|144165|342184|440275</t>
  </si>
  <si>
    <t>ALCAM|APP|BDNF|EDN3|FGF1|FGF10|FGFR2|ITGB1|NOTCH1|MED1|PRKCZ|RNF6|RYK|S100B|SEMA3F|SOX9|HNF1B|IQGAP1|NRP1|ULK2|IST1|SPRY1|KDM5B|SPART|CYFIP1|COBL|FLRT3|NIN|CDKL3|KIF26B|IMPACT|BIN3|EPB41L5|SPG11|LLPH|LZTS2|PRICKLE1|FMN1|EIF2AK4</t>
  </si>
  <si>
    <t>GO:0040007</t>
  </si>
  <si>
    <t>growth</t>
  </si>
  <si>
    <t>GO:0031175</t>
  </si>
  <si>
    <t>neuron projection development</t>
  </si>
  <si>
    <t>60|135|214|351|473|538|585|627|836|916|998|1268|1385|1908|1942|2042|2263|2534|2625|2932|3146|3280|3672|3688|3799|3800|4067|4133|4134|4137|4204|4205|4734|4756|4781|4851|4852|4929|4983|5048|5062|5362|5530|5590|5728|5747|5781|5797|6049|6093|6259|6277|6285|6405|6654|6801|6809|7204|7422|7436|8100|8543|8609|8826|8829|8925|8976|8997|9252|9321|9331|9344|9378|9448|9693|9706|9723|9798|10006|10100|10129|10678|10787|10938|22891|22903|22911|23032|23043|23077|23111|23129|23191|23242|23271|23380|23390|23405|23767|25861|50810|51199|51265|51347|51560|54903|55236|55364|55607|55740|56288|57463|57698|64283|64919|65109|79789|80208|80243|84059|84189|84298|84687|85440|91624|120892|127933|144165|153090|219699|221692|223117|282991|285527|440275|729920</t>
  </si>
  <si>
    <t>ACTB|ADORA2A|ALCAM|APP|RERE|ATP7A|BBS4|BDNF|CASP3|CD3E|CDC42|CNR1|CREB1|EDN3|EFNA1|EPHA3|FGFR2|FYN|GATA3|GSK3B|HMGB1|HES1|ITGA1|ITGB1|KIF5B|KIF5C|LYN|MAP2|MAP4|MAPT|MECP2|MEF2A|NEDD4|NEO1|NFIB|NOTCH1|NPY|NR4A2|OPHN1|PAFAH1B1|PAK2|PLXNA2|PPP3CA|PRKCZ|PTEN|PTK2|PTPN11|PTPRM|RNF6|ROCK1|RYK|S100A6|S100B|SEMA3F|SOS1|STRN|STX3|TRIO|VEGFA|VLDLR|IFT88|LMO4|KLF7|IQGAP1|NRP1|HERC1|WASL|KALRN|RPS6KA5|TRIP11|B4GALT6|TAOK2|NRXN1|MAP4K4|RAPGEF2|ULK2|SEMA3E|IST1|ABI1|TSPAN2|FRY|B3GNT2|NCKAP1|EHD1|ZNF365|BTBD3|WDR47|USP33|TNIK|MYCBP2|SPART|PLXND1|CYFIP1|COBL|CAMSAP2|SRGAP2|ZDHHC17|DICER1|FLRT3|WHRN|HDGFL3|NIN|CDKL3|TAOK3|RAB6B|MKS1|UBA6|IMPACT|PPP1R9A|ENAH|PARD3|AMIGO1|SHTN1|ARHGEF28|BCL11B|UPF3B|CLMN|SPG11|PREX2|ADGRV1|SLITRK6|LLPH|PPP1R9B|DOCK7|NEXN|LRRK2|UHMK1|PRICKLE1|DAB2IP|UNC5B|PHACTR1|SEMA3D|BLOC1S2|FRYL|EIF2AK4|CRPPA</t>
  </si>
  <si>
    <t>GO:0048812</t>
  </si>
  <si>
    <t>neuron projection morphogenesis</t>
  </si>
  <si>
    <t>60|135|214|351|473|538|627|998|1385|1908|1942|2042|2263|2534|2625|3672|3688|3799|3800|4133|4205|4756|4781|4851|4929|4983|5048|5362|5530|5590|5728|5747|5781|5797|6049|6093|6259|6277|6285|6405|6654|7204|7422|7436|8543|8609|8826|8829|8976|8997|9252|9331|9344|9378|9448|9706|9723|9798|10006|10678|10787|22891|22903|22911|23032|23043|23077|23111|23129|23191|23242|23380|23390|23405|23767|51199|51265|51347|55364|55740|56288|57463|57698|64283|64919|80208|80243|84189|84298|85440|91624|120892|144165|153090|219699|221692|223117|440275|729920</t>
  </si>
  <si>
    <t>ACTB|ADORA2A|ALCAM|APP|RERE|ATP7A|BDNF|CDC42|CREB1|EDN3|EFNA1|EPHA3|FGFR2|FYN|GATA3|ITGA1|ITGB1|KIF5B|KIF5C|MAP2|MEF2A|NEO1|NFIB|NOTCH1|NR4A2|OPHN1|PAFAH1B1|PLXNA2|PPP3CA|PRKCZ|PTEN|PTK2|PTPN11|PTPRM|RNF6|ROCK1|RYK|S100A6|S100B|SEMA3F|SOS1|TRIO|VEGFA|VLDLR|LMO4|KLF7|IQGAP1|NRP1|WASL|KALRN|RPS6KA5|B4GALT6|TAOK2|NRXN1|MAP4K4|ULK2|SEMA3E|IST1|ABI1|B3GNT2|NCKAP1|ZNF365|BTBD3|WDR47|USP33|TNIK|MYCBP2|SPART|PLXND1|CYFIP1|COBL|SRGAP2|ZDHHC17|DICER1|FLRT3|NIN|CDKL3|TAOK3|IMPACT|ENAH|PARD3|AMIGO1|SHTN1|ARHGEF28|BCL11B|SPG11|PREX2|SLITRK6|LLPH|DOCK7|NEXN|LRRK2|PRICKLE1|DAB2IP|UNC5B|PHACTR1|SEMA3D|EIF2AK4|CRPPA</t>
  </si>
  <si>
    <t>GO:0120039</t>
  </si>
  <si>
    <t>plasma membrane bounded cell projection morphogenesis</t>
  </si>
  <si>
    <t>GO:0045785</t>
  </si>
  <si>
    <t>positive regulation of cell adhesion</t>
  </si>
  <si>
    <t>60|284|463|472|673|857|916|921|939|959|961|998|1326|1604|1793|1803|2013|2113|2199|2294|2534|2625|2651|2932|3146|3170|3280|3572|3716|3728|3791|3932|3987|4067|4092|4179|4254|4301|4651|4690|4739|5290|5530|5590|5781|5788|5795|5914|6093|6239|6251|6352|6376|6595|6597|6599|6601|6602|6657|6693|6789|6809|6810|7010|7082|7402|7422|7448|7535|8289|8546|8613|8631|8728|8754|8764|8829|8874|9223|9265|9448|9580|10109|10370|10451|10979|22920|25865|25890|26191|29117|29126|51176|54453|54566|55083|55193|55679|57178|57669|79576|79625|80005|80173|114548|115650|196528|201294|201627|342184|100133941</t>
  </si>
  <si>
    <t>ACTB|ANGPT1|ZFHX3|ATM|BRAF|CAV1|CD3E|CD5|CD27|CD40LG|CD47|CDC42|MAP3K8|CD55|DOCK1|DPP4|EMP2|ETS1|FBLN2|FOXF1|FYN|GATA3|GCNT2|GSK3B|HMGB1|FOXA2|HES1|IL6ST|JAK1|JUP|KDR|LCK|LIMS1|LYN|SMAD7|CD46|KITLG|AFDN|MYO10|NCK1|NEDD9|PIK3CA|PPP3CA|PRKCZ|PTPN11|PTPRC|PTPRJ|RARA|ROCK1|RREB1|RSU1|CCL5|CX3CL1|SMARCA2|SMARCA4|SMARCC1|SMARCC2|SMARCD1|SOX2|SPN|STK4|STX3|STX4|TEK|TJP1|UTRN|VEGFA|VTN|ZAP70|ARID1A|AP3B1|PLPP3|SKAP1|ADAM19|ADAM9|TNFRSF14|NRP1|ARHGEF7|MAGI1|CYTH3|MAP4K4|SOX13|ARPC2|CITED2|VAV3|FERMT2|KIFAP3|PRKD2|ABI3BP|PTPN22|BRD7|CD274|LEF1|RIN2|EPB41L4B|KIF26B|PBRM1|LIMS2|ZMIZ1|EPB41L5|NKAP|NDNF|DOCK5|IFT74|NLRP3|TNFRSF13C|ARID2|UNC13D|DENND6A|FMN1|CD24</t>
  </si>
  <si>
    <t>GO:0050867</t>
  </si>
  <si>
    <t>positive regulation of cell activation</t>
  </si>
  <si>
    <t>60|857|914|916|921|939|959|961|1326|1604|1803|2255|2534|2624|2625|3146|3280|3572|3684|3932|4067|4179|4208|4254|4436|4690|4921|5290|5530|5590|5591|5781|5788|5914|6195|6352|6595|6597|6599|6601|6602|6693|6810|6845|7535|8289|8546|8764|9580|9760|10451|10666|26191|26228|29117|29126|30009|51111|51176|54537|55012|55183|55193|55795|56941|57162|57178|57181|79576|79915|90865|114548|115650|120892|196528|345611|403313|100133941</t>
  </si>
  <si>
    <t>ACTB|CAV1|CD2|CD3E|CD5|CD27|CD40LG|CD47|MAP3K8|CD55|DPP4|FGF10|FYN|GATA2|GATA3|HMGB1|HES1|IL6ST|ITGAM|LCK|LYN|CD46|MEF2C|KITLG|MSH2|NCK1|DDR2|PIK3CA|PPP3CA|PRKCZ|PRKDC|PTPN11|PTPRC|RARA|RPS6KA1|CCL5|SMARCA2|SMARCA4|SMARCC1|SMARCC2|SMARCD1|SPN|STX4|VAMP7|ZAP70|ARID1A|AP3B1|TNFRSF14|SOX13|TOX|VAV3|CD226|PTPN22|STAP1|BRD7|CD274|TBX21|KMT5B|LEF1|SHLD2|PPP2R3C|RIF1|PBRM1|PCID2|HMCES|PELI1|ZMIZ1|SLC39A10|NKAP|ATAD5|IL33|NLRP3|TNFRSF13C|LRRK2|ARID2|IRGM|PLPP6|CD24</t>
  </si>
  <si>
    <t>GO:0022409</t>
  </si>
  <si>
    <t>positive regulation of cell-cell adhesion</t>
  </si>
  <si>
    <t>60|857|916|921|939|959|961|1326|1604|1803|2113|2534|2625|2651|3146|3170|3280|3572|3716|3932|4067|4092|4179|4254|4301|4651|4690|5290|5530|5590|5781|5788|5914|6352|6376|6595|6597|6599|6601|6602|6657|6693|7082|7535|8289|8546|8613|8631|8728|8764|9223|9580|10370|22920|26191|29117|29126|51176|55083|55193|57178|79576|114548|115650|196528|201627|100133941</t>
  </si>
  <si>
    <t>ACTB|CAV1|CD3E|CD5|CD27|CD40LG|CD47|MAP3K8|CD55|DPP4|ETS1|FYN|GATA3|GCNT2|HMGB1|FOXA2|HES1|IL6ST|JAK1|LCK|LYN|SMAD7|CD46|KITLG|AFDN|MYO10|NCK1|PIK3CA|PPP3CA|PRKCZ|PTPN11|PTPRC|RARA|CCL5|CX3CL1|SMARCA2|SMARCA4|SMARCC1|SMARCC2|SMARCD1|SOX2|SPN|TJP1|ZAP70|ARID1A|AP3B1|PLPP3|SKAP1|ADAM19|TNFRSF14|MAGI1|SOX13|CITED2|KIFAP3|PTPN22|BRD7|CD274|LEF1|KIF26B|PBRM1|ZMIZ1|NKAP|NLRP3|TNFRSF13C|ARID2|DENND6A|CD24</t>
  </si>
  <si>
    <t>GO:0002696</t>
  </si>
  <si>
    <t>positive regulation of leukocyte activation</t>
  </si>
  <si>
    <t>60|857|914|916|921|939|959|961|1326|1604|1803|2255|2534|2624|2625|3146|3280|3572|3684|3932|4067|4179|4208|4254|4436|4690|5290|5530|5590|5591|5781|5788|5914|6352|6595|6597|6599|6601|6602|6693|6810|6845|7535|8289|8546|8764|9580|9760|10451|10666|26191|26228|29117|29126|30009|51111|51176|54537|55012|55183|55193|55795|56941|57162|57178|57181|79576|79915|90865|114548|115650|120892|196528|345611|403313|100133941</t>
  </si>
  <si>
    <t>ACTB|CAV1|CD2|CD3E|CD5|CD27|CD40LG|CD47|MAP3K8|CD55|DPP4|FGF10|FYN|GATA2|GATA3|HMGB1|HES1|IL6ST|ITGAM|LCK|LYN|CD46|MEF2C|KITLG|MSH2|NCK1|PIK3CA|PPP3CA|PRKCZ|PRKDC|PTPN11|PTPRC|RARA|CCL5|SMARCA2|SMARCA4|SMARCC1|SMARCC2|SMARCD1|SPN|STX4|VAMP7|ZAP70|ARID1A|AP3B1|TNFRSF14|SOX13|TOX|VAV3|CD226|PTPN22|STAP1|BRD7|CD274|TBX21|KMT5B|LEF1|SHLD2|PPP2R3C|RIF1|PBRM1|PCID2|HMCES|PELI1|ZMIZ1|SLC39A10|NKAP|ATAD5|IL33|NLRP3|TNFRSF13C|LRRK2|ARID2|IRGM|PLPP6|CD24</t>
  </si>
  <si>
    <t>GO:1903039</t>
  </si>
  <si>
    <t>positive regulation of leukocyte cell-cell adhesion</t>
  </si>
  <si>
    <t>60|857|916|921|939|959|961|1326|1604|1803|2113|2534|2625|3146|3280|3572|3932|4067|4179|4254|4690|5290|5530|5590|5781|5788|5914|6352|6595|6597|6599|6601|6602|6693|7535|8289|8546|8631|8764|9580|26191|29117|29126|51176|55193|57178|79576|114548|115650|196528|100133941</t>
  </si>
  <si>
    <t>ACTB|CAV1|CD3E|CD5|CD27|CD40LG|CD47|MAP3K8|CD55|DPP4|ETS1|FYN|GATA3|HMGB1|HES1|IL6ST|LCK|LYN|CD46|KITLG|NCK1|PIK3CA|PPP3CA|PRKCZ|PTPN11|PTPRC|RARA|CCL5|SMARCA2|SMARCA4|SMARCC1|SMARCC2|SMARCD1|SPN|ZAP70|ARID1A|AP3B1|SKAP1|TNFRSF14|SOX13|PTPN22|BRD7|CD274|LEF1|PBRM1|ZMIZ1|NKAP|NLRP3|TNFRSF13C|ARID2|CD24</t>
  </si>
  <si>
    <t>GO:0051251</t>
  </si>
  <si>
    <t>positive regulation of lymphocyte activation</t>
  </si>
  <si>
    <t>60|857|916|921|939|959|961|1326|1604|1803|2255|2534|2625|3146|3280|3572|3932|4067|4179|4208|4254|4436|4690|5290|5530|5590|5591|5781|5788|5914|6352|6595|6597|6599|6601|6602|6693|7535|8289|8546|8764|9580|9760|10451|26191|29117|29126|30009|51111|51176|54537|55012|55183|55193|55795|56941|57162|57178|57181|79576|79915|114548|115650|196528|100133941</t>
  </si>
  <si>
    <t>ACTB|CAV1|CD3E|CD5|CD27|CD40LG|CD47|MAP3K8|CD55|DPP4|FGF10|FYN|GATA3|HMGB1|HES1|IL6ST|LCK|LYN|CD46|MEF2C|KITLG|MSH2|NCK1|PIK3CA|PPP3CA|PRKCZ|PRKDC|PTPN11|PTPRC|RARA|CCL5|SMARCA2|SMARCA4|SMARCC1|SMARCC2|SMARCD1|SPN|ZAP70|ARID1A|AP3B1|TNFRSF14|SOX13|TOX|VAV3|PTPN22|BRD7|CD274|TBX21|KMT5B|LEF1|SHLD2|PPP2R3C|RIF1|PBRM1|PCID2|HMCES|PELI1|ZMIZ1|SLC39A10|NKAP|ATAD5|NLRP3|TNFRSF13C|ARID2|CD24</t>
  </si>
  <si>
    <t>GO:0050870</t>
  </si>
  <si>
    <t>positive regulation of T cell activation</t>
  </si>
  <si>
    <t>60|857|916|921|939|959|961|1326|1604|1803|2534|2625|3146|3280|3572|3932|4067|4179|4254|4690|5290|5530|5590|5781|5788|5914|6352|6595|6597|6599|6601|6602|6693|7535|8289|8546|8764|9580|26191|29117|29126|51176|55193|57178|79576|114548|115650|196528|100133941</t>
  </si>
  <si>
    <t>ACTB|CAV1|CD3E|CD5|CD27|CD40LG|CD47|MAP3K8|CD55|DPP4|FYN|GATA3|HMGB1|HES1|IL6ST|LCK|LYN|CD46|KITLG|NCK1|PIK3CA|PPP3CA|PRKCZ|PTPN11|PTPRC|RARA|CCL5|SMARCA2|SMARCA4|SMARCC1|SMARCC2|SMARCD1|SPN|ZAP70|ARID1A|AP3B1|TNFRSF14|SOX13|PTPN22|BRD7|CD274|LEF1|PBRM1|ZMIZ1|NKAP|NLRP3|TNFRSF13C|ARID2|CD24</t>
  </si>
  <si>
    <t>GO:0050865</t>
  </si>
  <si>
    <t>regulation of cell activation</t>
  </si>
  <si>
    <t>60|135|196|472|613|634|639|673|677|814|836|857|868|914|916|921|930|939|959|961|1268|1326|1604|1739|1803|1845|2241|2255|2294|2534|2624|2625|2648|3146|3280|3572|3659|3684|3824|3932|4067|4092|4179|4208|4254|4436|4690|4739|4921|5074|5154|5156|5290|5530|5590|5591|5781|5788|5914|6095|6195|6352|6376|6595|6597|6599|6601|6602|6654|6655|6693|6810|6830|6845|6935|7056|7294|7535|8289|8379|8543|8546|8654|8764|9580|9760|9867|9984|10077|10451|10464|10666|10875|22806|23240|26191|26228|27240|27342|29102|29117|29126|30009|51111|51176|54537|54542|55012|55024|55183|55193|55795|56941|57162|57178|57181|79576|79915|83593|83737|84524|90865|114548|115650|120892|196528|201294|221395|345611|374403|399687|403313|100133941</t>
  </si>
  <si>
    <t>ACTB|ADORA2A|AHR|ATM|BCR|CEACAM1|PRDM1|BRAF|ZFP36L1|CAMK4|CASP3|CAV1|CBLB|CD2|CD3E|CD5|CD19|CD27|CD40LG|CD47|CNR1|MAP3K8|CD55|DLG1|DPP4|DUSP3|FER|FGF10|FOXF1|FYN|GATA2|GATA3|KAT2A|HMGB1|HES1|IL6ST|IRF1|ITGAM|KLRD1|LCK|LYN|SMAD7|CD46|MEF2C|KITLG|MSH2|NCK1|NEDD9|DDR2|PAWR|PDGFA|PDGFRA|PIK3CA|PPP3CA|PRKCZ|PRKDC|PTPN11|PTPRC|RARA|RORA|RPS6KA1|CCL5|CX3CL1|SMARCA2|SMARCA4|SMARCC1|SMARCC2|SMARCD1|SOS1|SOS2|SPN|STX4|SUPT6H|VAMP7|ZEB1|THBD|TXK|ZAP70|ARID1A|MAD1L1|LMO4|AP3B1|PDE5A|TNFRSF14|SOX13|TOX|PJA2|THOC1|TSPAN32|VAV3|PIBF1|CD226|FGL2|IKZF3|TMEM131L|PTPN22|STAP1|SIT1|RABGEF1|DROSHA|BRD7|CD274|TBX21|KMT5B|LEF1|SHLD2|RC3H2|PPP2R3C|BANK1|RIF1|PBRM1|PCID2|HMCES|PELI1|ZMIZ1|SLC39A10|NKAP|ATAD5|RASSF5|ITCH|ZC3H8|IL33|NLRP3|TNFRSF13C|LRRK2|ARID2|UNC13D|ADGRF5|IRGM|TBC1D10C|MYO18A|PLPP6|CD24</t>
  </si>
  <si>
    <t>GO:0022407</t>
  </si>
  <si>
    <t>regulation of cell-cell adhesion</t>
  </si>
  <si>
    <t>60|135|634|836|857|868|916|921|939|959|961|1326|1604|1739|1803|1845|2113|2534|2625|2651|3146|3170|3280|3572|3659|3716|3932|4067|4092|4179|4254|4301|4651|4690|4851|5074|5290|5530|5590|5747|5781|5788|5914|5962|6352|6376|6595|6597|6599|6601|6602|6657|6693|7082|7422|7535|8289|8379|8546|8613|8631|8654|8728|8764|9223|9580|10077|10370|10875|22920|23240|23560|26191|29117|29126|30009|51176|51201|51441|54542|55083|55193|57162|57178|57669|65125|79576|83737|84524|114548|115650|196528|201627|340533|375056|100133941</t>
  </si>
  <si>
    <t>ACTB|ADORA2A|CEACAM1|CASP3|CAV1|CBLB|CD3E|CD5|CD27|CD40LG|CD47|MAP3K8|CD55|DLG1|DPP4|DUSP3|ETS1|FYN|GATA3|GCNT2|HMGB1|FOXA2|HES1|IL6ST|IRF1|JAK1|LCK|LYN|SMAD7|CD46|KITLG|AFDN|MYO10|NCK1|NOTCH1|PAWR|PIK3CA|PPP3CA|PRKCZ|PTK2|PTPN11|PTPRC|RARA|RDX|CCL5|CX3CL1|SMARCA2|SMARCA4|SMARCC1|SMARCC2|SMARCD1|SOX2|SPN|TJP1|VEGFA|ZAP70|ARID1A|MAD1L1|AP3B1|PLPP3|SKAP1|PDE5A|ADAM19|TNFRSF14|MAGI1|SOX13|TSPAN32|CITED2|FGL2|KIFAP3|TMEM131L|GTPBP4|PTPN22|BRD7|CD274|TBX21|LEF1|ZDHHC2|YTHDF2|RC3H2|KIF26B|PBRM1|PELI1|ZMIZ1|EPB41L5|WNK1|NKAP|ITCH|ZC3H8|NLRP3|TNFRSF13C|ARID2|DENND6A|NEXMIF|MIA3|CD24</t>
  </si>
  <si>
    <t>GO:1903706</t>
  </si>
  <si>
    <t>regulation of hemopoiesis</t>
  </si>
  <si>
    <t>60|92|634|639|673|677|814|914|939|1385|2113|2551|2624|2625|2648|3146|3148|3202|3659|4067|4092|4179|4208|4211|4212|4254|4739|4763|4850|5196|5295|5469|5530|5590|5591|5788|5914|6595|6597|6599|6601|6602|6654|6655|6886|6935|7535|7862|7994|8289|8546|8737|9580|9646|9760|10875|22806|22985|23186|23240|23522|23774|27086|27154|29102|29117|30009|51176|51621|54542|54997|55012|55193|55294|55795|57178|79576|79577|84289|84524|114548|114803|123169|161882|196528</t>
  </si>
  <si>
    <t>ACTB|ACVR2A|CEACAM1|PRDM1|BRAF|ZFP36L1|CAMK4|CD2|CD27|CREB1|ETS1|GABPA|GATA2|GATA3|KAT2A|HMGB1|HMGB2|HOXA5|IRF1|LYN|SMAD7|CD46|MEF2C|MEIS1|MEIS2|KITLG|NEDD9|NF1|CNOT4|PF4|PIK3R1|MED1|PPP3CA|PRKCZ|PRKDC|PTPRC|RARA|SMARCA2|SMARCA4|SMARCC1|SMARCC2|SMARCD1|SOS1|SOS2|TAL1|ZEB1|ZAP70|BRPF1|KAT6A|ARID1A|AP3B1|RIPK1|SOX13|CTR9|TOX|FGL2|IKZF3|ACIN1|RCOR1|TMEM131L|KAT6B|BRD1|FOXP1|BRPF3|DROSHA|BRD7|TBX21|LEF1|KLF13|RC3H2|TESC|PPP2R3C|PBRM1|FBXW7|PCID2|ZMIZ1|NKAP|CDC73|ING5|ZC3H8|NLRP3|MYSM1|LEO1|ZFPM1|ARID2</t>
  </si>
  <si>
    <t>GO:0002694</t>
  </si>
  <si>
    <t>regulation of leukocyte activation</t>
  </si>
  <si>
    <t>60|135|196|472|613|634|639|673|677|814|836|857|868|914|916|921|930|939|959|961|1268|1326|1604|1739|1803|1845|2241|2255|2294|2534|2624|2625|2648|3146|3280|3572|3659|3684|3824|3932|4067|4092|4179|4208|4254|4436|4690|4739|5074|5290|5530|5590|5591|5781|5788|5914|6095|6352|6376|6595|6597|6599|6601|6602|6654|6655|6693|6810|6830|6845|6935|7535|8289|8379|8546|8654|8764|9580|9760|9867|9984|10077|10451|10464|10666|10875|22806|23240|26191|26228|27240|27342|29102|29117|29126|30009|51111|51176|54537|54542|55012|55024|55183|55193|55795|56941|57162|57178|57181|79576|79915|83593|83737|84524|90865|114548|115650|120892|196528|201294|221395|345611|374403|399687|403313|100133941</t>
  </si>
  <si>
    <t>ACTB|ADORA2A|AHR|ATM|BCR|CEACAM1|PRDM1|BRAF|ZFP36L1|CAMK4|CASP3|CAV1|CBLB|CD2|CD3E|CD5|CD19|CD27|CD40LG|CD47|CNR1|MAP3K8|CD55|DLG1|DPP4|DUSP3|FER|FGF10|FOXF1|FYN|GATA2|GATA3|KAT2A|HMGB1|HES1|IL6ST|IRF1|ITGAM|KLRD1|LCK|LYN|SMAD7|CD46|MEF2C|KITLG|MSH2|NCK1|NEDD9|PAWR|PIK3CA|PPP3CA|PRKCZ|PRKDC|PTPN11|PTPRC|RARA|RORA|CCL5|CX3CL1|SMARCA2|SMARCA4|SMARCC1|SMARCC2|SMARCD1|SOS1|SOS2|SPN|STX4|SUPT6H|VAMP7|ZEB1|ZAP70|ARID1A|MAD1L1|AP3B1|PDE5A|TNFRSF14|SOX13|TOX|PJA2|THOC1|TSPAN32|VAV3|PIBF1|CD226|FGL2|IKZF3|TMEM131L|PTPN22|STAP1|SIT1|RABGEF1|DROSHA|BRD7|CD274|TBX21|KMT5B|LEF1|SHLD2|RC3H2|PPP2R3C|BANK1|RIF1|PBRM1|PCID2|HMCES|PELI1|ZMIZ1|SLC39A10|NKAP|ATAD5|RASSF5|ITCH|ZC3H8|IL33|NLRP3|TNFRSF13C|LRRK2|ARID2|UNC13D|ADGRF5|IRGM|TBC1D10C|MYO18A|PLPP6|CD24</t>
  </si>
  <si>
    <t>GO:1903037</t>
  </si>
  <si>
    <t>regulation of leukocyte cell-cell adhesion</t>
  </si>
  <si>
    <t>60|135|634|836|857|868|916|921|939|959|961|1326|1604|1739|1803|1845|2113|2534|2625|3146|3280|3572|3659|3932|4067|4092|4179|4254|4690|5074|5290|5530|5590|5781|5788|5914|6352|6595|6597|6599|6601|6602|6693|7535|8289|8379|8546|8631|8654|8764|9580|10077|10875|23240|26191|29117|29126|30009|51176|54542|55193|57162|57178|65125|79576|83737|84524|114548|115650|196528|375056|100133941</t>
  </si>
  <si>
    <t>ACTB|ADORA2A|CEACAM1|CASP3|CAV1|CBLB|CD3E|CD5|CD27|CD40LG|CD47|MAP3K8|CD55|DLG1|DPP4|DUSP3|ETS1|FYN|GATA3|HMGB1|HES1|IL6ST|IRF1|LCK|LYN|SMAD7|CD46|KITLG|NCK1|PAWR|PIK3CA|PPP3CA|PRKCZ|PTPN11|PTPRC|RARA|CCL5|SMARCA2|SMARCA4|SMARCC1|SMARCC2|SMARCD1|SPN|ZAP70|ARID1A|MAD1L1|AP3B1|SKAP1|PDE5A|TNFRSF14|SOX13|TSPAN32|FGL2|TMEM131L|PTPN22|BRD7|CD274|TBX21|LEF1|RC3H2|PBRM1|PELI1|ZMIZ1|WNK1|NKAP|ITCH|ZC3H8|NLRP3|TNFRSF13C|ARID2|MIA3|CD24</t>
  </si>
  <si>
    <t>GO:1902105</t>
  </si>
  <si>
    <t>regulation of leukocyte differentiation</t>
  </si>
  <si>
    <t>60|634|639|673|677|814|914|939|1385|2624|2625|2648|3146|3659|4067|4092|4179|4254|4739|4763|5196|5295|5530|5590|5591|5788|5914|6595|6597|6599|6601|6602|6654|6655|6886|6935|7535|8289|8546|8737|9580|9760|10875|22806|22985|23240|27086|29102|29117|30009|51176|54542|54997|55012|55193|55294|55795|57178|79576|84524|114548|161882|196528</t>
  </si>
  <si>
    <t>ACTB|CEACAM1|PRDM1|BRAF|ZFP36L1|CAMK4|CD2|CD27|CREB1|GATA2|GATA3|KAT2A|HMGB1|IRF1|LYN|SMAD7|CD46|KITLG|NEDD9|NF1|PF4|PIK3R1|PPP3CA|PRKCZ|PRKDC|PTPRC|RARA|SMARCA2|SMARCA4|SMARCC1|SMARCC2|SMARCD1|SOS1|SOS2|TAL1|ZEB1|ZAP70|ARID1A|AP3B1|RIPK1|SOX13|TOX|FGL2|IKZF3|ACIN1|TMEM131L|FOXP1|DROSHA|BRD7|TBX21|LEF1|RC3H2|TESC|PPP2R3C|PBRM1|FBXW7|PCID2|ZMIZ1|NKAP|ZC3H8|NLRP3|ZFPM1|ARID2</t>
  </si>
  <si>
    <t>GO:0051249</t>
  </si>
  <si>
    <t>regulation of lymphocyte activation</t>
  </si>
  <si>
    <t>60|135|196|472|634|639|673|677|814|836|857|868|914|916|921|930|939|959|961|1326|1604|1739|1803|1845|2255|2534|2625|2648|3146|3280|3572|3659|3824|3932|4067|4092|4179|4208|4254|4436|4690|4739|5074|5290|5530|5590|5591|5781|5788|5914|6352|6595|6597|6599|6601|6602|6654|6655|6693|6830|6935|7535|8289|8379|8546|8654|8764|9580|9760|9984|10077|10451|10464|10875|22806|23240|26191|27240|29102|29117|29126|30009|51111|51176|54537|54542|55012|55024|55183|55193|55795|56941|57162|57178|57181|79576|79915|83593|83737|84524|114548|115650|196528|374403|100133941</t>
  </si>
  <si>
    <t>ACTB|ADORA2A|AHR|ATM|CEACAM1|PRDM1|BRAF|ZFP36L1|CAMK4|CASP3|CAV1|CBLB|CD2|CD3E|CD5|CD19|CD27|CD40LG|CD47|MAP3K8|CD55|DLG1|DPP4|DUSP3|FGF10|FYN|GATA3|KAT2A|HMGB1|HES1|IL6ST|IRF1|KLRD1|LCK|LYN|SMAD7|CD46|MEF2C|KITLG|MSH2|NCK1|NEDD9|PAWR|PIK3CA|PPP3CA|PRKCZ|PRKDC|PTPN11|PTPRC|RARA|CCL5|SMARCA2|SMARCA4|SMARCC1|SMARCC2|SMARCD1|SOS1|SOS2|SPN|SUPT6H|ZEB1|ZAP70|ARID1A|MAD1L1|AP3B1|PDE5A|TNFRSF14|SOX13|TOX|THOC1|TSPAN32|VAV3|PIBF1|FGL2|IKZF3|TMEM131L|PTPN22|SIT1|DROSHA|BRD7|CD274|TBX21|KMT5B|LEF1|SHLD2|RC3H2|PPP2R3C|BANK1|RIF1|PBRM1|PCID2|HMCES|PELI1|ZMIZ1|SLC39A10|NKAP|ATAD5|RASSF5|ITCH|ZC3H8|NLRP3|TNFRSF13C|ARID2|TBC1D10C|CD24</t>
  </si>
  <si>
    <t>GO:0045619</t>
  </si>
  <si>
    <t>regulation of lymphocyte differentiation</t>
  </si>
  <si>
    <t>60|639|673|677|814|914|939|2625|2648|3146|3659|4092|4179|5590|5591|5788|5914|6595|6597|6599|6601|6602|6654|6655|6935|7535|8289|8546|9580|9760|10875|22806|23240|29102|29117|30009|51176|54542|55012|55193|55795|57178|79576|84524|114548|196528</t>
  </si>
  <si>
    <t>ACTB|PRDM1|BRAF|ZFP36L1|CAMK4|CD2|CD27|GATA3|KAT2A|HMGB1|IRF1|SMAD7|CD46|PRKCZ|PRKDC|PTPRC|RARA|SMARCA2|SMARCA4|SMARCC1|SMARCC2|SMARCD1|SOS1|SOS2|ZEB1|ZAP70|ARID1A|AP3B1|SOX13|TOX|FGL2|IKZF3|TMEM131L|DROSHA|BRD7|TBX21|LEF1|RC3H2|PPP2R3C|PBRM1|PCID2|ZMIZ1|NKAP|ZC3H8|NLRP3|ARID2</t>
  </si>
  <si>
    <t>GO:0050863</t>
  </si>
  <si>
    <t>regulation of T cell activation</t>
  </si>
  <si>
    <t>60|135|634|639|673|814|836|857|868|914|916|921|939|959|961|1326|1604|1739|1803|1845|2534|2625|2648|3146|3280|3572|3659|3932|4067|4092|4179|4254|4690|5074|5290|5530|5590|5781|5788|5914|6352|6595|6597|6599|6601|6602|6654|6655|6693|6935|7535|8289|8379|8546|8654|8764|9580|9760|10077|10875|23240|26191|27240|29102|29117|29126|30009|51176|54542|55193|57162|57178|79576|83737|84524|114548|115650|196528|100133941</t>
  </si>
  <si>
    <t>ACTB|ADORA2A|CEACAM1|PRDM1|BRAF|CAMK4|CASP3|CAV1|CBLB|CD2|CD3E|CD5|CD27|CD40LG|CD47|MAP3K8|CD55|DLG1|DPP4|DUSP3|FYN|GATA3|KAT2A|HMGB1|HES1|IL6ST|IRF1|LCK|LYN|SMAD7|CD46|KITLG|NCK1|PAWR|PIK3CA|PPP3CA|PRKCZ|PTPN11|PTPRC|RARA|CCL5|SMARCA2|SMARCA4|SMARCC1|SMARCC2|SMARCD1|SOS1|SOS2|SPN|ZEB1|ZAP70|ARID1A|MAD1L1|AP3B1|PDE5A|TNFRSF14|SOX13|TOX|TSPAN32|FGL2|TMEM131L|PTPN22|SIT1|DROSHA|BRD7|CD274|TBX21|LEF1|RC3H2|PBRM1|PELI1|ZMIZ1|NKAP|ITCH|ZC3H8|NLRP3|TNFRSF13C|ARID2|CD24</t>
  </si>
  <si>
    <t>GO:0045580</t>
  </si>
  <si>
    <t>regulation of T cell differentiation</t>
  </si>
  <si>
    <t>60|639|673|814|914|939|2625|2648|3146|3659|4092|4179|5590|5788|5914|6595|6597|6599|6601|6602|6654|6655|6935|7535|8289|8546|9580|9760|10875|23240|29102|29117|30009|51176|54542|55193|57178|79576|84524|114548|196528</t>
  </si>
  <si>
    <t>ACTB|PRDM1|BRAF|CAMK4|CD2|CD27|GATA3|KAT2A|HMGB1|IRF1|SMAD7|CD46|PRKCZ|PTPRC|RARA|SMARCA2|SMARCA4|SMARCC1|SMARCC2|SMARCD1|SOS1|SOS2|ZEB1|ZAP70|ARID1A|AP3B1|SOX13|TOX|FGL2|TMEM131L|DROSHA|BRD7|TBX21|LEF1|RC3H2|PBRM1|ZMIZ1|NKAP|ZC3H8|NLRP3|ARID2</t>
  </si>
  <si>
    <t>GO:0010562</t>
  </si>
  <si>
    <t>positive regulation of phosphorus metabolic process</t>
  </si>
  <si>
    <t>92|284|351|355|367|493|595|627|673|801|857|916|930|1003|1027|1741|1839|1908|1910|1942|1981|2013|2022|2146|2246|2255|2260|2263|2321|2332|2534|2690|2768|3082|3084|3280|3570|3572|3667|3672|3791|3815|3953|4067|4137|4208|4217|4233|4254|4361|4659|4683|4739|4921|5007|5027|5062|5154|5156|5168|5290|5525|5663|5747|5770|5781|5788|5795|5871|5906|6093|6098|6259|6352|6376|6662|6693|6789|7010|7114|7422|7424|7448|7984|8087|8313|8412|8503|8525|8543|8613|8737|8754|8764|8826|8829|9113|9125|9175|9344|9475|9693|9821|10006|10111|10142|10395|10464|10928|10979|11235|22863|22998|23043|23118|23261|23328|23411|23682|28232|30844|51347|51447|54465|54625|55024|55294|55704|57161|63967|65992|66036|79109|80829|83666|85440|85456|94056|96459|114882|116986|120892|121665|153090|221395|345611|100133941</t>
  </si>
  <si>
    <t>ACVR2A|ANGPT1|APP|FAS|AR|ATP2B4|CCND1|BDNF|BRAF|CALM1|CAV1|CD3E|CD19|CDH5|CDKN1B|DLG3|HBEGF|EDN3|EDNRB|EFNA1|EIF4G1|EMP2|ENG|EZH2|FGF1|FGF10|FGFR1|FGFR2|FLT1|FMR1|FYN|GHR|GNA12|HGF|NRG1|HES1|IL6R|IL6ST|IRS1|ITGA1|KDR|KIT|LEPR|LYN|MAPT|MEF2C|MAP3K5|MET|KITLG|MRE11|PPP1R12A|NBN|NEDD9|DDR2|OSBP|P2RX7|PAK2|PDGFA|PDGFRA|ENPP2|PIK3CA|PPP2R5A|PSEN1|PTK2|PTPN1|PTPN11|PTPRC|PTPRJ|MAP4K2|RAP1A|ROCK1|ROS1|RYK|CCL5|CX3CL1|SOX9|SPN|STK4|TEK|TMSB4X|VEGFA|VEGFC|VTN|ARHGEF5|FXR1|AXIN2|BCAR3|PIK3R3|DGKZ|LMO4|PLPP3|RIPK1|ADAM9|TNFRSF14|IQGAP1|NRP1|LATS1|CNOT9|MAP3K13|TAOK2|ROCK2|RAPGEF2|RB1CC1|ABI1|RAD50|AKAP9|DLC1|PIBF1|RALBP1|FERMT2|PDCD10|ATG14|LIMCH1|TNIK|TAB2|CAMTA1|SASH1|SIRT1|RAB38|SLCO3A1|EHD4|TAOK3|IP6K2|ETAA1|PARP14|BANK1|FBXW7|CCDC88A|PELI2|CLSPN|DDRGK1|MTMR9|MAPKAP1|ZFP91|PARP9|DOCK7|TNKS1BP1|SYAP1|FNIP1|OSBPL8|AGAP2|LRRK2|SPPL3|DAB2IP|ADGRF5|IRGM|CD24</t>
  </si>
  <si>
    <t>GO:0033674</t>
  </si>
  <si>
    <t>positive regulation of kinase activity</t>
  </si>
  <si>
    <t>284|493|595|801|930|1741|1908|1942|2013|2146|2246|2260|2263|2321|2690|3084|3570|3667|3791|3815|4137|4217|4233|4361|4683|4739|4921|5154|5156|5747|5770|5788|5871|5906|6098|6259|6352|7010|7422|7984|8313|8525|8543|8754|8826|9175|9344|9693|10006|10111|10464|10979|11235|22863|23118|23328|23411|51347|54465|55294|55704|63967|80829|94056|114882|116986|120892|153090|345611|100133941</t>
  </si>
  <si>
    <t>ANGPT1|ATP2B4|CCND1|CALM1|CD19|DLG3|EDN3|EFNA1|EMP2|EZH2|FGF1|FGFR1|FGFR2|FLT1|GHR|NRG1|IL6R|IRS1|KDR|KIT|MAPT|MAP3K5|MET|MRE11|NBN|NEDD9|DDR2|PDGFA|PDGFRA|PTK2|PTPN1|PTPRC|MAP4K2|RAP1A|ROS1|RYK|CCL5|TEK|VEGFA|ARHGEF5|AXIN2|DGKZ|LMO4|ADAM9|IQGAP1|MAP3K13|TAOK2|RAPGEF2|ABI1|RAD50|PIBF1|FERMT2|PDCD10|ATG14|TAB2|SASH1|SIRT1|TAOK3|ETAA1|FBXW7|CCDC88A|CLSPN|ZFP91|SYAP1|OSBPL8|AGAP2|LRRK2|DAB2IP|IRGM|CD24</t>
  </si>
  <si>
    <t>GO:0043410</t>
  </si>
  <si>
    <t>positive regulation of MAPK cascade</t>
  </si>
  <si>
    <t>284|351|367|673|858|939|998|1647|1908|1942|2146|2246|2255|2260|2263|2321|2651|2690|2771|3082|3084|3146|3383|3672|3791|3815|4208|4215|4217|4616|4851|5027|5149|5154|5156|5590|5770|5781|5788|5795|5871|5906|6093|6259|6352|6364|6376|6657|6754|6764|7010|7161|7422|7984|8412|8737|8754|8826|8829|8837|9043|9175|9344|9475|9590|9693|9821|9867|10347|10818|10979|11214|11235|22881|23043|23236|23328|25865|26191|27347|51196|51347|51562|55024|55294|57161|57551|85363|120892|153090|388121|768211|100133941</t>
  </si>
  <si>
    <t>ANGPT1|APP|AR|BRAF|CAV2|CD27|CDC42|GADD45A|EDN3|EFNA1|EZH2|FGF1|FGF10|FGFR1|FGFR2|FLT1|GCNT2|GHR|GNAI2|HGF|NRG1|HMGB1|ICAM1|ITGA1|KDR|KIT|MEF2C|MAP3K3|MAP3K5|GADD45B|NOTCH1|P2RX7|PDE6H|PDGFA|PDGFRA|PRKCZ|PTPN1|PTPN11|PTPRC|PTPRJ|MAP4K2|RAP1A|ROCK1|RYK|CCL5|CCL20|CX3CL1|SOX2|SSTR4|DENND2B|TEK|TP73|VEGFA|ARHGEF5|BCAR3|RIPK1|ADAM9|IQGAP1|NRP1|CFLAR|SPAG9|MAP3K13|TAOK2|ROCK2|AKAP12|RAPGEF2|RB1CC1|PJA2|ABCA7|FRS2|FERMT2|AKAP13|PDCD10|ANKRD6|TNIK|PLCB1|SASH1|PRKD2|PTPN22|STK39|PLCE1|TAOK3|MBIP|BANK1|FBXW7|PELI2|TAOK1|TRIM5|LRRK2|DAB2IP|TNFAIP8L3|RELL1|CD24</t>
  </si>
  <si>
    <t>GO:0045937</t>
  </si>
  <si>
    <t>positive regulation of phosphate metabolic process</t>
  </si>
  <si>
    <t>GO:0042327</t>
  </si>
  <si>
    <t>positive regulation of phosphorylation</t>
  </si>
  <si>
    <t>92|284|351|355|367|493|595|627|673|801|857|916|930|1027|1741|1839|1908|1910|1942|1981|2013|2022|2146|2246|2255|2260|2263|2321|2332|2534|2690|3082|3084|3280|3570|3572|3667|3791|3815|3953|4067|4137|4217|4233|4254|4361|4683|4739|4921|5007|5027|5062|5154|5156|5168|5290|5663|5747|5770|5781|5788|5795|5871|5906|6098|6259|6352|6376|6662|6693|6789|7010|7422|7424|7448|7984|8087|8313|8412|8503|8525|8543|8613|8737|8754|8764|8826|8829|9113|9125|9175|9344|9475|9693|9821|10006|10111|10142|10464|10928|10979|11235|22863|22998|23043|23118|23328|23411|28232|30844|51347|51447|54465|54625|55024|55294|55704|57161|63967|65992|79109|80829|83666|85440|85456|94056|96459|114882|116986|120892|153090|345611|100133941</t>
  </si>
  <si>
    <t>ACVR2A|ANGPT1|APP|FAS|AR|ATP2B4|CCND1|BDNF|BRAF|CALM1|CAV1|CD3E|CD19|CDKN1B|DLG3|HBEGF|EDN3|EDNRB|EFNA1|EIF4G1|EMP2|ENG|EZH2|FGF1|FGF10|FGFR1|FGFR2|FLT1|FMR1|FYN|GHR|HGF|NRG1|HES1|IL6R|IL6ST|IRS1|KDR|KIT|LEPR|LYN|MAPT|MAP3K5|MET|KITLG|MRE11|NBN|NEDD9|DDR2|OSBP|P2RX7|PAK2|PDGFA|PDGFRA|ENPP2|PIK3CA|PSEN1|PTK2|PTPN1|PTPN11|PTPRC|PTPRJ|MAP4K2|RAP1A|ROS1|RYK|CCL5|CX3CL1|SOX9|SPN|STK4|TEK|VEGFA|VEGFC|VTN|ARHGEF5|FXR1|AXIN2|BCAR3|PIK3R3|DGKZ|LMO4|PLPP3|RIPK1|ADAM9|TNFRSF14|IQGAP1|NRP1|LATS1|CNOT9|MAP3K13|TAOK2|ROCK2|RAPGEF2|RB1CC1|ABI1|RAD50|AKAP9|PIBF1|RALBP1|FERMT2|PDCD10|ATG14|LIMCH1|TNIK|TAB2|SASH1|SIRT1|SLCO3A1|EHD4|TAOK3|IP6K2|ETAA1|PARP14|BANK1|FBXW7|CCDC88A|PELI2|CLSPN|DDRGK1|MAPKAP1|ZFP91|PARP9|DOCK7|TNKS1BP1|SYAP1|FNIP1|OSBPL8|AGAP2|LRRK2|DAB2IP|IRGM|CD24</t>
  </si>
  <si>
    <t>GO:0045860</t>
  </si>
  <si>
    <t>positive regulation of protein kinase activity</t>
  </si>
  <si>
    <t>284|493|595|801|1741|1908|1942|2013|2146|2246|2260|2321|2690|3084|3570|3815|4217|4739|4921|5154|5747|5770|5788|5871|5906|6352|7422|7984|8313|8754|8826|9175|9344|9693|10006|10464|10979|11235|23118|23328|23411|51347|54465|55294|55704|63967|80829|94056|114882|116986|120892|153090|345611|100133941</t>
  </si>
  <si>
    <t>ANGPT1|ATP2B4|CCND1|CALM1|DLG3|EDN3|EFNA1|EMP2|EZH2|FGF1|FGFR1|FLT1|GHR|NRG1|IL6R|KIT|MAP3K5|NEDD9|DDR2|PDGFA|PTK2|PTPN1|PTPRC|MAP4K2|RAP1A|CCL5|VEGFA|ARHGEF5|AXIN2|ADAM9|IQGAP1|MAP3K13|TAOK2|RAPGEF2|ABI1|PIBF1|FERMT2|PDCD10|TAB2|SASH1|SIRT1|TAOK3|ETAA1|FBXW7|CCDC88A|CLSPN|ZFP91|SYAP1|OSBPL8|AGAP2|LRRK2|DAB2IP|IRGM|CD24</t>
  </si>
  <si>
    <t>GO:0001934</t>
  </si>
  <si>
    <t>positive regulation of protein phosphorylation</t>
  </si>
  <si>
    <t>92|284|351|355|493|595|627|673|801|857|916|1027|1741|1839|1908|1910|1942|1981|2013|2022|2146|2246|2255|2260|2321|2332|2534|2690|3082|3084|3280|3570|3572|3791|3815|3953|4067|4217|4254|4361|4683|4739|4921|5007|5027|5062|5154|5168|5290|5663|5747|5770|5781|5788|5795|5871|5906|6352|6376|6662|6693|6789|7010|7422|7424|7448|7984|8087|8313|8412|8503|8613|8737|8754|8764|8826|8829|9113|9125|9175|9344|9475|9693|9821|10006|10111|10142|10464|10928|10979|11235|22863|22998|23043|23118|23328|23411|28232|30844|51347|51447|54465|54625|55024|55294|55704|57161|63967|65992|79109|80829|83666|85440|85456|94056|96459|114882|116986|120892|153090|345611|100133941</t>
  </si>
  <si>
    <t>ACVR2A|ANGPT1|APP|FAS|ATP2B4|CCND1|BDNF|BRAF|CALM1|CAV1|CD3E|CDKN1B|DLG3|HBEGF|EDN3|EDNRB|EFNA1|EIF4G1|EMP2|ENG|EZH2|FGF1|FGF10|FGFR1|FLT1|FMR1|FYN|GHR|HGF|NRG1|HES1|IL6R|IL6ST|KDR|KIT|LEPR|LYN|MAP3K5|KITLG|MRE11|NBN|NEDD9|DDR2|OSBP|P2RX7|PAK2|PDGFA|ENPP2|PIK3CA|PSEN1|PTK2|PTPN1|PTPN11|PTPRC|PTPRJ|MAP4K2|RAP1A|CCL5|CX3CL1|SOX9|SPN|STK4|TEK|VEGFA|VEGFC|VTN|ARHGEF5|FXR1|AXIN2|BCAR3|PIK3R3|PLPP3|RIPK1|ADAM9|TNFRSF14|IQGAP1|NRP1|LATS1|CNOT9|MAP3K13|TAOK2|ROCK2|RAPGEF2|RB1CC1|ABI1|RAD50|AKAP9|PIBF1|RALBP1|FERMT2|PDCD10|ATG14|LIMCH1|TNIK|TAB2|SASH1|SIRT1|SLCO3A1|EHD4|TAOK3|IP6K2|ETAA1|PARP14|BANK1|FBXW7|CCDC88A|PELI2|CLSPN|DDRGK1|MAPKAP1|ZFP91|PARP9|DOCK7|TNKS1BP1|SYAP1|FNIP1|OSBPL8|AGAP2|LRRK2|DAB2IP|IRGM|CD24</t>
  </si>
  <si>
    <t>GO:0051347</t>
  </si>
  <si>
    <t>positive regulation of transferase activity</t>
  </si>
  <si>
    <t>284|493|595|801|930|1741|1908|1942|2013|2146|2246|2260|2263|2321|2690|3084|3181|3570|3667|3791|3815|4137|4217|4233|4361|4683|4739|4921|4931|5154|5156|5728|5747|5770|5788|5871|5906|6098|6259|6352|7010|7422|7984|8313|8525|8543|8658|8754|8826|8945|9175|9344|9693|10006|10111|10210|10464|10979|11235|22863|23118|23328|23411|51347|54465|55294|55704|63967|79977|80829|94056|114882|116986|120892|153090|256987|345611|100133941</t>
  </si>
  <si>
    <t>ANGPT1|ATP2B4|CCND1|CALM1|CD19|DLG3|EDN3|EFNA1|EMP2|EZH2|FGF1|FGFR1|FGFR2|FLT1|GHR|NRG1|HNRNPA2B1|IL6R|IRS1|KDR|KIT|MAPT|MAP3K5|MET|MRE11|NBN|NEDD9|DDR2|NVL|PDGFA|PDGFRA|PTEN|PTK2|PTPN1|PTPRC|MAP4K2|RAP1A|ROS1|RYK|CCL5|TEK|VEGFA|ARHGEF5|AXIN2|DGKZ|LMO4|TNKS|ADAM9|IQGAP1|BTRC|MAP3K13|TAOK2|RAPGEF2|ABI1|RAD50|TOPORS|PIBF1|FERMT2|PDCD10|ATG14|TAB2|SASH1|SIRT1|TAOK3|ETAA1|FBXW7|CCDC88A|CLSPN|GRHL2|ZFP91|SYAP1|OSBPL8|AGAP2|LRRK2|DAB2IP|SERINC5|IRGM|CD24</t>
  </si>
  <si>
    <t>GO:0043549</t>
  </si>
  <si>
    <t>regulation of kinase activity</t>
  </si>
  <si>
    <t>60|284|324|351|493|595|634|801|857|868|901|905|930|1022|1027|1647|1741|1845|1908|1942|2013|2146|2246|2260|2263|2321|2690|3084|3087|3170|3192|3570|3667|3791|3815|4040|4067|4137|4217|4233|4331|4361|4683|4739|4763|4921|5062|5154|5156|5295|5525|5576|5728|5747|5770|5787|5788|5795|5871|5906|5934|5997|6098|6259|6352|6879|7010|7023|7026|7251|7405|7422|7984|8313|8503|8525|8543|8754|8826|9079|9113|9175|9344|9555|9693|10006|10111|10114|10252|10464|10614|10979|11235|22863|23118|23328|23411|23560|26191|28951|51196|51347|51755|54465|55294|55704|56647|57493|58533|63967|64061|79616|80829|94056|114882|116986|120892|153090|345611|100133941</t>
  </si>
  <si>
    <t>ACTB|ANGPT1|APC|APP|ATP2B4|CCND1|CEACAM1|CALM1|CAV1|CBLB|CCNG2|CCNT2|CD19|CDK7|CDKN1B|GADD45A|DLG3|DUSP3|EDN3|EFNA1|EMP2|EZH2|FGF1|FGFR1|FGFR2|FLT1|GHR|NRG1|HHEX|FOXA2|HNRNPU|IL6R|IRS1|KDR|KIT|LRP6|LYN|MAPT|MAP3K5|MET|MNAT1|MRE11|NBN|NEDD9|NF1|DDR2|PAK2|PDGFA|PDGFRA|PIK3R1|PPP2R5A|PRKAR2A|PTEN|PTK2|PTPN1|PTPRB|PTPRC|PTPRJ|MAP4K2|RAP1A|RBL2|RGS2|ROS1|RYK|CCL5|TAF7|TEK|TFAP4|NR2F2|TSG101|UVRAG|VEGFA|ARHGEF5|AXIN2|PIK3R3|DGKZ|LMO4|ADAM9|IQGAP1|LDB2|LATS1|MAP3K13|TAOK2|MACROH2A1|RAPGEF2|ABI1|RAD50|HIPK3|SPRY1|PIBF1|HEXIM1|FERMT2|PDCD10|ATG14|TAB2|SASH1|SIRT1|GTPBP4|PTPN22|TRIB2|PLCE1|TAOK3|CDK12|ETAA1|FBXW7|CCDC88A|BCCIP|HEG1|SNX6|CLSPN|TSPYL2|CCNJL|ZFP91|SYAP1|OSBPL8|AGAP2|LRRK2|DAB2IP|IRGM|CD24</t>
  </si>
  <si>
    <t>GO:0043405</t>
  </si>
  <si>
    <t>regulation of MAP kinase activity</t>
  </si>
  <si>
    <t>1908|2146|2246|2260|2321|2690|3815|4067|4217|4763|5154|5770|5795|5871|5997|7251|7422|7984|8754|9175|10114|10252|11235|23328|26191|28951|51347|51755|120892|153090|100133941</t>
  </si>
  <si>
    <t>EDN3|EZH2|FGF1|FGFR1|FLT1|GHR|KIT|LYN|MAP3K5|NF1|PDGFA|PTPN1|PTPRJ|MAP4K2|RGS2|TSG101|VEGFA|ARHGEF5|ADAM9|MAP3K13|HIPK3|SPRY1|PDCD10|SASH1|PTPN22|TRIB2|TAOK3|CDK12|LRRK2|DAB2IP|CD24</t>
  </si>
  <si>
    <t>GO:0043408</t>
  </si>
  <si>
    <t>regulation of MAPK cascade</t>
  </si>
  <si>
    <t>284|351|355|367|634|673|857|858|939|998|1540|1647|1739|1845|1908|1942|2122|2146|2218|2246|2255|2260|2263|2308|2321|2651|2690|2771|3082|3084|3146|3383|3672|3791|3815|4067|4208|4215|4217|4616|4763|4851|5027|5048|5052|5062|5149|5154|5156|5590|5728|5770|5781|5788|5795|5801|5871|5906|5997|6093|6098|6259|6352|6364|6376|6657|6754|6764|6789|7010|7078|7161|7422|7430|7984|8412|8661|8737|8754|8826|8829|8837|9043|9175|9344|9448|9475|9590|9611|9693|9821|9867|10114|10252|10347|10750|10771|10818|10979|11214|11235|22881|23043|23236|23239|23328|23390|25865|26191|27347|29969|51196|51347|51562|55024|55294|55870|57161|57551|59272|81606|83737|83931|85363|120892|153090|285315|374403|388121|768211|100133941</t>
  </si>
  <si>
    <t>ANGPT1|APP|FAS|AR|CEACAM1|BRAF|CAV1|CAV2|CD27|CDC42|CYLD|GADD45A|DLG1|DUSP3|EDN3|EFNA1|MECOM|EZH2|FKTN|FGF1|FGF10|FGFR1|FGFR2|FOXO1|FLT1|GCNT2|GHR|GNAI2|HGF|NRG1|HMGB1|ICAM1|ITGA1|KDR|KIT|LYN|MEF2C|MAP3K3|MAP3K5|GADD45B|NF1|NOTCH1|P2RX7|PAFAH1B1|PRDX1|PAK2|PDE6H|PDGFA|PDGFRA|PRKCZ|PTEN|PTPN1|PTPN11|PTPRC|PTPRJ|PTPRR|MAP4K2|RAP1A|RGS2|ROCK1|ROS1|RYK|CCL5|CCL20|CX3CL1|SOX2|SSTR4|DENND2B|STK4|TEK|TIMP3|TP73|VEGFA|EZR|ARHGEF5|BCAR3|EIF3A|RIPK1|ADAM9|IQGAP1|NRP1|CFLAR|SPAG9|MAP3K13|TAOK2|MAP4K4|ROCK2|AKAP12|NCOR1|RAPGEF2|RB1CC1|PJA2|HIPK3|SPRY1|ABCA7|GRAP|ZMYND11|FRS2|FERMT2|AKAP13|PDCD10|ANKRD6|TNIK|PLCB1|PHLPP1|SASH1|ZDHHC17|PRKD2|PTPN22|STK39|MDFIC|PLCE1|TAOK3|MBIP|BANK1|FBXW7|ASH1L|PELI2|TAOK1|ACE2|LBH|ITCH|STK40|TRIM5|LRRK2|DAB2IP|C3orf33|TBC1D10C|TNFAIP8L3|RELL1|CD24</t>
  </si>
  <si>
    <t>GO:0045859</t>
  </si>
  <si>
    <t>regulation of protein kinase activity</t>
  </si>
  <si>
    <t>60|284|324|351|493|595|634|801|857|868|901|905|1022|1027|1647|1741|1845|1908|1942|2013|2146|2246|2260|2321|2690|3084|3087|3570|3815|4040|4067|4217|4331|4739|4763|4921|5062|5154|5576|5728|5747|5770|5787|5788|5795|5871|5906|5997|6352|6879|7023|7026|7251|7405|7422|7984|8313|8754|8826|9113|9175|9344|9555|9693|10006|10114|10252|10464|10614|10979|11235|23118|23328|23411|23560|26191|28951|51196|51347|51755|54465|55294|55704|56647|57493|58533|63967|64061|79616|80829|94056|114882|116986|120892|153090|345611|100133941</t>
  </si>
  <si>
    <t>ACTB|ANGPT1|APC|APP|ATP2B4|CCND1|CEACAM1|CALM1|CAV1|CBLB|CCNG2|CCNT2|CDK7|CDKN1B|GADD45A|DLG3|DUSP3|EDN3|EFNA1|EMP2|EZH2|FGF1|FGFR1|FLT1|GHR|NRG1|HHEX|IL6R|KIT|LRP6|LYN|MAP3K5|MNAT1|NEDD9|NF1|DDR2|PAK2|PDGFA|PRKAR2A|PTEN|PTK2|PTPN1|PTPRB|PTPRC|PTPRJ|MAP4K2|RAP1A|RGS2|CCL5|TAF7|TFAP4|NR2F2|TSG101|UVRAG|VEGFA|ARHGEF5|AXIN2|ADAM9|IQGAP1|LATS1|MAP3K13|TAOK2|MACROH2A1|RAPGEF2|ABI1|HIPK3|SPRY1|PIBF1|HEXIM1|FERMT2|PDCD10|TAB2|SASH1|SIRT1|GTPBP4|PTPN22|TRIB2|PLCE1|TAOK3|CDK12|ETAA1|FBXW7|CCDC88A|BCCIP|HEG1|SNX6|CLSPN|TSPYL2|CCNJL|ZFP91|SYAP1|OSBPL8|AGAP2|LRRK2|DAB2IP|IRGM|CD24</t>
  </si>
  <si>
    <t>GO:0071900</t>
  </si>
  <si>
    <t>regulation of protein serine/threonine kinase activity</t>
  </si>
  <si>
    <t>60|324|493|595|801|901|905|1022|1027|1647|1908|2146|2246|2260|2321|2690|3087|3815|4040|4067|4217|4331|4763|5154|5576|5728|5770|5795|5871|5997|7023|7026|7251|7405|7422|7984|8754|9113|9175|9555|9693|10114|10252|10614|10979|11235|23328|23411|23560|26191|28951|51347|51755|54465|56647|57493|79616|94056|120892|153090|345611|100133941</t>
  </si>
  <si>
    <t>ACTB|APC|ATP2B4|CCND1|CALM1|CCNG2|CCNT2|CDK7|CDKN1B|GADD45A|EDN3|EZH2|FGF1|FGFR1|FLT1|GHR|HHEX|KIT|LRP6|LYN|MAP3K5|MNAT1|NF1|PDGFA|PRKAR2A|PTEN|PTPN1|PTPRJ|MAP4K2|RGS2|TFAP4|NR2F2|TSG101|UVRAG|VEGFA|ARHGEF5|ADAM9|LATS1|MAP3K13|MACROH2A1|RAPGEF2|HIPK3|SPRY1|HEXIM1|FERMT2|PDCD10|SASH1|SIRT1|GTPBP4|PTPN22|TRIB2|TAOK3|CDK12|ETAA1|BCCIP|HEG1|CCNJL|SYAP1|LRRK2|DAB2IP|IRGM|CD24</t>
  </si>
  <si>
    <t>GO:0051338</t>
  </si>
  <si>
    <t>regulation of transferase activity</t>
  </si>
  <si>
    <t>60|284|324|351|493|595|634|801|857|868|901|905|930|1022|1027|1647|1741|1845|1908|1942|1974|2013|2146|2246|2260|2263|2321|2690|2932|3084|3087|3170|3181|3192|3570|3667|3791|3815|4040|4067|4092|4137|4217|4233|4331|4361|4683|4739|4763|4921|4931|5062|5154|5156|5295|5525|5576|5728|5747|5770|5787|5788|5795|5871|5906|5934|5997|6098|6259|6352|6879|7010|7023|7026|7251|7405|7422|7515|7984|8313|8503|8525|8543|8658|8754|8826|8850|8945|9079|9113|9175|9344|9529|9555|9693|9933|10006|10111|10114|10210|10252|10464|10614|10979|11235|22863|23118|23293|23328|23411|23560|26191|28951|51196|51347|51755|54465|55294|55704|56647|57493|58533|63967|64061|79616|79977|80829|94056|114882|116986|120892|153090|256987|345611|100133941</t>
  </si>
  <si>
    <t>ACTB|ANGPT1|APC|APP|ATP2B4|CCND1|CEACAM1|CALM1|CAV1|CBLB|CCNG2|CCNT2|CD19|CDK7|CDKN1B|GADD45A|DLG3|DUSP3|EDN3|EFNA1|EIF4A2|EMP2|EZH2|FGF1|FGFR1|FGFR2|FLT1|GHR|GSK3B|NRG1|HHEX|FOXA2|HNRNPA2B1|HNRNPU|IL6R|IRS1|KDR|KIT|LRP6|LYN|SMAD7|MAPT|MAP3K5|MET|MNAT1|MRE11|NBN|NEDD9|NF1|DDR2|NVL|PAK2|PDGFA|PDGFRA|PIK3R1|PPP2R5A|PRKAR2A|PTEN|PTK2|PTPN1|PTPRB|PTPRC|PTPRJ|MAP4K2|RAP1A|RBL2|RGS2|ROS1|RYK|CCL5|TAF7|TEK|TFAP4|NR2F2|TSG101|UVRAG|VEGFA|XRCC1|ARHGEF5|AXIN2|PIK3R3|DGKZ|LMO4|TNKS|ADAM9|IQGAP1|KAT2B|BTRC|LDB2|LATS1|MAP3K13|TAOK2|BAG5|MACROH2A1|RAPGEF2|PUM3|ABI1|RAD50|HIPK3|TOPORS|SPRY1|PIBF1|HEXIM1|FERMT2|PDCD10|ATG14|TAB2|SMG6|SASH1|SIRT1|GTPBP4|PTPN22|TRIB2|PLCE1|TAOK3|CDK12|ETAA1|FBXW7|CCDC88A|BCCIP|HEG1|SNX6|CLSPN|TSPYL2|CCNJL|GRHL2|ZFP91|SYAP1|OSBPL8|AGAP2|LRRK2|DAB2IP|SERINC5|IRGM|CD24</t>
  </si>
  <si>
    <t>R-HSA-109582</t>
  </si>
  <si>
    <t>Hemostasis</t>
  </si>
  <si>
    <t>14|60|284|351|489|490|493|634|801|857|914|961|998|1608|1793|2157|2160|2534|2624|2625|2627|2734|2768|2771|2778|2983|3020|3065|3082|3659|3660|3672|3684|3688|3708|3709|3796|3799|3932|4067|4097|5023|5027|5138|5152|5154|5196|5269|5290|5295|5525|5527|5529|5576|5590|5747|5770|5781|5868|5874|5906|6402|6654|6693|6786|6810|6814|7010|7035|7056|7078|7102|7114|7222|7422|7424|7450|8503|8525|8654|9371|9493|9672|9732|9749|9927|10235|10242|10257|10451|10749|10938|11127|11216|11343|22920|23028|23095|23186|23303|23348|23468|24137|27154|29789|30846|51266|51317|51764|54495|55083|55582|55605|55614|55664|56301|57572|58494|64145|80005|80228|81930|85440|90952|90990|139322|139818|160851|161882|221037|374354</t>
  </si>
  <si>
    <t>AAMP|ACTB|ANGPT1|APP|ATP2A3|ATP2B1|ATP2B4|CEACAM1|CALM1|CAV1|CD2|CD47|CDC42|DGKG|DOCK1|F8|F11|FYN|GATA2|GATA3|GATA6|GLG1|GNA12|GNAI2|GNAS|GUCY1B1|H3-3A|HDAC1|HGF|IRF1|IRF2|ITGA1|ITGAM|ITGB1|ITPR1|ITPR2|KIF2A|KIF5B|LCK|LYN|MAFG|P2RX1|P2RX7|PDE2A|PDE9A|PDGFA|PF4|SERPINB6|PIK3CA|PIK3R1|PPP2R5A|PPP2R5C|PPP2R5E|PRKAR2A|PRKCZ|PTK2|PTPN1|PTPN11|RAB5A|RAB27B|RAP1A|SELL|SOS1|SPN|STIM1|STX4|STXBP3|TEK|TFPI|THBD|TIMP3|TSPAN7|TMSB4X|TRPC3|VEGFA|VEGFC|VWF|PIK3R3|DGKZ|PDE5A|KIF3B|KIF23|SDC3|DOCK4|PHACTR2|MFN2|RASGRP2|KCNMB2|ABCC4|VAV3|KIF1C|EHD1|KIF3A|AKAP10|MGLL|KIFAP3|KDM1A|KIF1B|RCOR1|KIF13B|DOCK9|CBX5|KIF4A|BRPF3|OLA1|EHD2|CLEC1B|PHF21A|GNG13|TMX3|KIF26B|KIF27|KIF21A|KIF16B|CDC37L1|SLC7A10|DOCK6|JAM2|RBSN|DOCK5|ORAI2|KIF18A|DOCK7|ESAM|KIFC2|APOOL|DOCK11|DGKH|ZFPM1|JMJD1C|NHLRC2</t>
  </si>
  <si>
    <t>R-HSA-983231</t>
  </si>
  <si>
    <t>Factors involved in megakaryocyte development and platelet production</t>
  </si>
  <si>
    <t>60|998|1793|2624|2625|2627|3020|3065|3659|3660|3796|3799|4097|5576|5868|9371|9493|9732|9927|10749|10938|11127|11216|22920|23028|23095|23186|23303|23348|23468|24137|30846|51317|55083|55582|55605|55614|57572|64145|80005|81930|85440|90990|139818|161882|221037</t>
  </si>
  <si>
    <t>ACTB|CDC42|DOCK1|GATA2|GATA3|GATA6|H3-3A|HDAC1|IRF1|IRF2|KIF2A|KIF5B|MAFG|PRKAR2A|RAB5A|KIF3B|KIF23|DOCK4|MFN2|KIF1C|EHD1|KIF3A|AKAP10|KIFAP3|KDM1A|KIF1B|RCOR1|KIF13B|DOCK9|CBX5|KIF4A|EHD2|PHF21A|KIF26B|KIF27|KIF21A|KIF16B|DOCK6|RBSN|DOCK5|KIF18A|DOCK7|KIFC2|DOCK11|ZFPM1|JMJD1C</t>
  </si>
  <si>
    <t>GO:0030335</t>
  </si>
  <si>
    <t>positive regulation of cell migration</t>
  </si>
  <si>
    <t>14|102|284|306|324|351|394|472|538|659|857|961|998|1003|1235|1793|1839|1908|2113|2241|2246|2255|2260|2294|2321|2624|2625|2651|2771|3082|3146|3383|3488|3570|3688|3791|3815|4067|4215|4233|4254|4739|4851|4921|5154|5156|5168|5286|5295|5530|5747|5788|5962|6198|6239|6352|6364|6376|6405|6662|6667|6693|6789|6810|7010|7082|7114|7422|7424|7448|7852|8503|8613|8754|8764|8829|8874|8895|9043|9448|9475|9590|9693|9723|9732|9943|10000|10059|10396|10769|10979|11170|11235|23060|23122|23328|23332|23411|23604|25836|25865|27086|27347|29126|51176|54434|54453|54566|55749|57381|57669|57698|58494|64750|65125|65992|79567|79872|80005|83483|85440|153090|223117|375056</t>
  </si>
  <si>
    <t>AAMP|ADAM10|ANGPT1|ANXA3|APC|APP|ARHGAP5|ATM|ATP7A|BMPR2|CAV1|CD47|CDC42|CDH5|CCR6|DOCK1|HBEGF|EDN3|ETS1|FER|FGF1|FGF10|FGFR1|FOXF1|FLT1|GATA2|GATA3|GCNT2|GNAI2|HGF|HMGB1|ICAM1|IGFBP5|IL6R|ITGB1|KDR|KIT|LYN|MAP3K3|MET|KITLG|NEDD9|NOTCH1|DDR2|PDGFA|PDGFRA|ENPP2|PIK3C2A|PIK3R1|PPP3CA|PTK2|PTPRC|RDX|RPS6KB1|RREB1|CCL5|CCL20|CX3CL1|SEMA3F|SOX9|SP1|SPN|STK4|STX4|TEK|TJP1|TMSB4X|VEGFA|VEGFC|VTN|CXCR4|PIK3R3|PLPP3|ADAM9|TNFRSF14|NRP1|ARHGEF7|CPNE3|SPAG9|MAP4K4|ROCK2|AKAP12|RAPGEF2|SEMA3E|DOCK4|OXSR1|AKT3|DNM1L|ATP8A1|PLK2|FERMT2|FAM107A|PDCD10|ZNF609|CLASP2|SASH1|CLASP1|SIRT1|DAPK2|NIPBL|PRKD2|FOXP1|STK39|CD274|LEF1|SSH1|RIN2|EPB41L4B|CCAR1|RHOJ|EPB41L5|SHTN1|JAM2|SMURF2|WNK1|DDRGK1|RIPOR1|CBLL1|DOCK5|PLVAP|DOCK7|DAB2IP|SEMA3D|MIA3</t>
  </si>
  <si>
    <t>GO:2000147</t>
  </si>
  <si>
    <t>positive regulation of cell motility</t>
  </si>
  <si>
    <t>14|102|284|306|324|351|394|472|538|659|857|961|998|1003|1235|1793|1839|1908|2113|2241|2246|2255|2260|2294|2321|2624|2625|2651|2771|3082|3146|3383|3488|3570|3688|3791|3815|4067|4215|4233|4254|4739|4851|4921|5154|5156|5168|5286|5295|5530|5747|5788|5962|6198|6239|6352|6364|6376|6405|6662|6667|6693|6789|6810|7010|7082|7114|7422|7424|7448|7852|8503|8613|8754|8764|8829|8874|8895|9043|9448|9475|9590|9693|9723|9732|9943|10000|10059|10396|10769|10979|11170|11235|23060|23122|23328|23332|23411|23604|25836|25865|27086|27347|29126|51176|54434|54453|54566|55749|57381|57669|57698|58494|64750|65125|65992|79567|79872|80005|83483|85440|153090|223117|284119|375056</t>
  </si>
  <si>
    <t>AAMP|ADAM10|ANGPT1|ANXA3|APC|APP|ARHGAP5|ATM|ATP7A|BMPR2|CAV1|CD47|CDC42|CDH5|CCR6|DOCK1|HBEGF|EDN3|ETS1|FER|FGF1|FGF10|FGFR1|FOXF1|FLT1|GATA2|GATA3|GCNT2|GNAI2|HGF|HMGB1|ICAM1|IGFBP5|IL6R|ITGB1|KDR|KIT|LYN|MAP3K3|MET|KITLG|NEDD9|NOTCH1|DDR2|PDGFA|PDGFRA|ENPP2|PIK3C2A|PIK3R1|PPP3CA|PTK2|PTPRC|RDX|RPS6KB1|RREB1|CCL5|CCL20|CX3CL1|SEMA3F|SOX9|SP1|SPN|STK4|STX4|TEK|TJP1|TMSB4X|VEGFA|VEGFC|VTN|CXCR4|PIK3R3|PLPP3|ADAM9|TNFRSF14|NRP1|ARHGEF7|CPNE3|SPAG9|MAP4K4|ROCK2|AKAP12|RAPGEF2|SEMA3E|DOCK4|OXSR1|AKT3|DNM1L|ATP8A1|PLK2|FERMT2|FAM107A|PDCD10|ZNF609|CLASP2|SASH1|CLASP1|SIRT1|DAPK2|NIPBL|PRKD2|FOXP1|STK39|CD274|LEF1|SSH1|RIN2|EPB41L4B|CCAR1|RHOJ|EPB41L5|SHTN1|JAM2|SMURF2|WNK1|DDRGK1|RIPOR1|CBLL1|DOCK5|PLVAP|DOCK7|DAB2IP|SEMA3D|CAVIN1|MIA3</t>
  </si>
  <si>
    <t>GO:0010634</t>
  </si>
  <si>
    <t>positive regulation of epithelial cell migration</t>
  </si>
  <si>
    <t>14|284|306|394|659|1793|1839|2113|2246|2255|2260|2624|2625|3146|3791|4215|4233|5168|5286|5747|6239|6662|6667|7010|7114|7422|7424|8613|8754|8829|9448|9475|10000|10769|23122|23328|23332|23411|25865|27086|54453|54566|57381|57669|80005</t>
  </si>
  <si>
    <t>AAMP|ANGPT1|ANXA3|ARHGAP5|BMPR2|DOCK1|HBEGF|ETS1|FGF1|FGF10|FGFR1|GATA2|GATA3|HMGB1|KDR|MAP3K3|MET|ENPP2|PIK3C2A|PTK2|RREB1|SOX9|SP1|TEK|TMSB4X|VEGFA|VEGFC|PLPP3|ADAM9|NRP1|MAP4K4|ROCK2|AKT3|PLK2|CLASP2|SASH1|CLASP1|SIRT1|PRKD2|FOXP1|RIN2|EPB41L4B|RHOJ|EPB41L5|DOCK5</t>
  </si>
  <si>
    <t>GO:0040017</t>
  </si>
  <si>
    <t>positive regulation of locomotion</t>
  </si>
  <si>
    <t>14|102|284|306|324|351|394|472|538|659|857|961|998|1003|1235|1793|1839|1908|2113|2241|2246|2255|2260|2294|2321|2624|2625|2651|2771|3082|3146|3383|3488|3570|3688|3791|3815|4067|4215|4233|4254|4739|4851|4921|5154|5156|5168|5286|5295|5530|5747|5788|5962|6198|6239|6352|6364|6376|6405|6662|6667|6693|6789|6809|6810|7010|7082|7114|7422|7424|7448|7852|8503|8613|8754|8764|8829|8874|8895|9043|9448|9475|9590|9693|9723|9732|9943|10000|10059|10396|10769|10979|11170|11235|23060|23122|23328|23332|23411|23604|25836|25865|27086|27347|29126|51176|54434|54453|54566|55749|57381|57669|57698|58494|64750|65125|65992|79567|79872|80005|83483|85440|153090|223117|284119|375056</t>
  </si>
  <si>
    <t>AAMP|ADAM10|ANGPT1|ANXA3|APC|APP|ARHGAP5|ATM|ATP7A|BMPR2|CAV1|CD47|CDC42|CDH5|CCR6|DOCK1|HBEGF|EDN3|ETS1|FER|FGF1|FGF10|FGFR1|FOXF1|FLT1|GATA2|GATA3|GCNT2|GNAI2|HGF|HMGB1|ICAM1|IGFBP5|IL6R|ITGB1|KDR|KIT|LYN|MAP3K3|MET|KITLG|NEDD9|NOTCH1|DDR2|PDGFA|PDGFRA|ENPP2|PIK3C2A|PIK3R1|PPP3CA|PTK2|PTPRC|RDX|RPS6KB1|RREB1|CCL5|CCL20|CX3CL1|SEMA3F|SOX9|SP1|SPN|STK4|STX3|STX4|TEK|TJP1|TMSB4X|VEGFA|VEGFC|VTN|CXCR4|PIK3R3|PLPP3|ADAM9|TNFRSF14|NRP1|ARHGEF7|CPNE3|SPAG9|MAP4K4|ROCK2|AKAP12|RAPGEF2|SEMA3E|DOCK4|OXSR1|AKT3|DNM1L|ATP8A1|PLK2|FERMT2|FAM107A|PDCD10|ZNF609|CLASP2|SASH1|CLASP1|SIRT1|DAPK2|NIPBL|PRKD2|FOXP1|STK39|CD274|LEF1|SSH1|RIN2|EPB41L4B|CCAR1|RHOJ|EPB41L5|SHTN1|JAM2|SMURF2|WNK1|DDRGK1|RIPOR1|CBLL1|DOCK5|PLVAP|DOCK7|DAB2IP|SEMA3D|CAVIN1|MIA3</t>
  </si>
  <si>
    <t>GO:0045765</t>
  </si>
  <si>
    <t>regulation of angiogenesis</t>
  </si>
  <si>
    <t>94|306|354|493|634|694|1003|1284|1285|1634|1647|1942|2013|2022|2113|2246|2321|2624|2627|3087|3202|3688|3716|3728|3791|4086|4204|4763|5140|5196|5797|6093|6271|6301|6558|6667|6672|6786|7010|7082|7422|7424|7852|8434|8829|9475|9723|10000|10769|11235|22905|23129|23328|23411|23554|25865|51752|55109|57381|65125|92140|153090|154796|204851</t>
  </si>
  <si>
    <t>ACVRL1|ANXA3|KLK3|ATP2B4|CEACAM1|BTG1|CDH5|COL4A2|COL4A3|DCN|GADD45A|EFNA1|EMP2|ENG|ETS1|FGF1|FLT1|GATA2|GATA6|HHEX|HOXA5|ITGB1|JAK1|JUP|KDR|SMAD1|MECP2|NF1|PDE3B|PF4|PTPRM|ROCK1|S100A1|SARS1|SLC12A2|SP1|SP100|STIM1|TEK|TJP1|VEGFA|VEGFC|CXCR4|RECK|NRP1|ROCK2|SEMA3E|AKT3|PLK2|PDCD10|EPN2|PLXND1|SASH1|SIRT1|TSPAN12|PRKD2|ERAP1|AGGF1|RHOJ|WNK1|MTDH|DAB2IP|AMOT|HIPK1</t>
  </si>
  <si>
    <t>GO:0010594</t>
  </si>
  <si>
    <t>regulation of endothelial cell migration</t>
  </si>
  <si>
    <t>14|94|284|306|493|634|1634|1647|1942|2013|2113|2246|2260|2624|2625|3146|3728|3791|4204|4208|4215|4233|4763|4851|5286|5747|5797|6667|6672|7010|7026|7114|7422|7424|8613|8829|9475|10000|10769|11235|23328|23411|23598|25865|27086|54453|54567|55294|57381|79812|153090</t>
  </si>
  <si>
    <t>AAMP|ACVRL1|ANGPT1|ANXA3|ATP2B4|CEACAM1|DCN|GADD45A|EFNA1|EMP2|ETS1|FGF1|FGFR1|GATA2|GATA3|HMGB1|JUP|KDR|MECP2|MEF2C|MAP3K3|MET|NF1|NOTCH1|PIK3C2A|PTK2|PTPRM|SP1|SP100|TEK|NR2F2|TMSB4X|VEGFA|VEGFC|PLPP3|NRP1|ROCK2|AKT3|PLK2|PDCD10|SASH1|SIRT1|PATZ1|PRKD2|FOXP1|RIN2|DLL4|FBXW7|RHOJ|MMRN2|DAB2IP</t>
  </si>
  <si>
    <t>GO:0010632</t>
  </si>
  <si>
    <t>regulation of epithelial cell migration</t>
  </si>
  <si>
    <t>14|94|284|306|394|493|634|659|1634|1647|1793|1839|1942|2013|2113|2246|2255|2260|2624|2625|3146|3728|3791|4204|4208|4215|4233|4763|4851|5168|5286|5728|5747|5797|5801|6239|6662|6667|6672|7010|7026|7114|7422|7424|8613|8754|8829|9448|9475|10000|10769|11235|23122|23328|23332|23411|23499|23598|25865|27086|51466|54453|54566|54567|55294|57381|57669|79812|80005|153090</t>
  </si>
  <si>
    <t>AAMP|ACVRL1|ANGPT1|ANXA3|ARHGAP5|ATP2B4|CEACAM1|BMPR2|DCN|GADD45A|DOCK1|HBEGF|EFNA1|EMP2|ETS1|FGF1|FGF10|FGFR1|GATA2|GATA3|HMGB1|JUP|KDR|MECP2|MEF2C|MAP3K3|MET|NF1|NOTCH1|ENPP2|PIK3C2A|PTEN|PTK2|PTPRM|PTPRR|RREB1|SOX9|SP1|SP100|TEK|NR2F2|TMSB4X|VEGFA|VEGFC|PLPP3|ADAM9|NRP1|MAP4K4|ROCK2|AKT3|PLK2|PDCD10|CLASP2|SASH1|CLASP1|SIRT1|MACF1|PATZ1|PRKD2|FOXP1|EVL|RIN2|EPB41L4B|DLL4|FBXW7|RHOJ|EPB41L5|MMRN2|DOCK5|DAB2IP</t>
  </si>
  <si>
    <t>GO:1901342</t>
  </si>
  <si>
    <t>regulation of vasculature development</t>
  </si>
  <si>
    <t>94|102|306|354|493|634|694|1003|1284|1285|1634|1647|1942|2013|2022|2113|2246|2321|2624|2627|3087|3202|3688|3716|3728|3791|4086|4204|4763|5140|5196|5797|6093|6271|6301|6558|6667|6672|6786|7010|7082|7422|7424|7852|8434|8829|9475|9723|10000|10769|11235|22905|23129|23328|23411|23554|25865|51752|55109|57381|65125|92140|153090|154796|204851</t>
  </si>
  <si>
    <t>ACVRL1|ADAM10|ANXA3|KLK3|ATP2B4|CEACAM1|BTG1|CDH5|COL4A2|COL4A3|DCN|GADD45A|EFNA1|EMP2|ENG|ETS1|FGF1|FLT1|GATA2|GATA6|HHEX|HOXA5|ITGB1|JAK1|JUP|KDR|SMAD1|MECP2|NF1|PDE3B|PF4|PTPRM|ROCK1|S100A1|SARS1|SLC12A2|SP1|SP100|STIM1|TEK|TJP1|VEGFA|VEGFC|CXCR4|RECK|NRP1|ROCK2|SEMA3E|AKT3|PLK2|PDCD10|EPN2|PLXND1|SASH1|SIRT1|TSPAN12|PRKD2|ERAP1|AGGF1|RHOJ|WNK1|MTDH|DAB2IP|AMOT|HIPK1</t>
  </si>
  <si>
    <t>GO:0044283</t>
  </si>
  <si>
    <t>small molecule biosynthetic process</t>
  </si>
  <si>
    <t>100|241|440|635|873|972|1468|1717|1841|2023|2542|2805|2806|2821|2879|2948|2950|3028|3612|3613|3992|4190|4259|4282|4522|4552|4704|5106|5223|5230|5236|5352|5564|5723|5740|5742|5805|5860|5947|5950|6342|6652|6697|7083|7167|7923|8560|8803|8854|8985|9200|9420|10005|10327|10955|10994|11057|11315|22929|23417|23516|25902|27165|29108|29914|29940|50814|51074|51144|51805|54963|54995|55256|55501|55825|56848|56952|57017|60496|64801|79178|80270|80271|84869|157506|283871</t>
  </si>
  <si>
    <t>ADA|ALOX5AP|ASNS|BHMT|CBR1|CD74|SLC25A10|DHCR7|DTYMK|ENO1|SLC37A4|GOT1|GOT2|GPI|GPX4|GSTM4|GSTP1|HSD17B10|IMPA1|IMPA2|FADS1|MDH1|MGST3|MIF|MTHFD1|MTRR|NDUFA9|PCK2|PGAM1|PGK1|PGM1|PLOD2|PRKAB1|PSPH|PTGIS|PTGS1|PTS|QDPR|RBP1|RBP4|SCP2|SORD|SPR|TK1|TPI1|HSD17B8|DEGS1|SUCLA2|ALDH1A2|PLOD3|HACD1|CYP7B1|ACOT8|AKR1A1|SERINC3|ILVBL|ABHD2|PARK7|SEPHS1|MLYCD|SLC39A14|MTHFD1L|GLS2|PYCARD|UBIAD1|DSE|NSDHL|APIP|HSD17B12|COQ3|UCKL1|OXSM|ADI1|CHST12|PECR|SPHK2|PRTFDC1|COQ9|AASDHPPT|ARV1|THTPA|HSD3B7|ITPKC|CBR4|RDH10|PGP</t>
  </si>
  <si>
    <t>GO:0046394</t>
  </si>
  <si>
    <t>carboxylic acid biosynthetic process</t>
  </si>
  <si>
    <t>241|440|635|873|972|2805|2806|2879|2948|2950|3028|3992|4259|4282|4522|4552|5352|5564|5723|5740|5742|5947|6342|7923|8560|8803|8854|8985|9200|9420|10005|10327|10955|10994|11057|11315|22929|23417|25902|27165|29108|29940|51074|51144|54995|55256|55501|55825|60496|80270|84869|157506</t>
  </si>
  <si>
    <t>ALOX5AP|ASNS|BHMT|CBR1|CD74|GOT1|GOT2|GPX4|GSTM4|GSTP1|HSD17B10|FADS1|MGST3|MIF|MTHFD1|MTRR|PLOD2|PRKAB1|PSPH|PTGIS|PTGS1|RBP1|SCP2|HSD17B8|DEGS1|SUCLA2|ALDH1A2|PLOD3|HACD1|CYP7B1|ACOT8|AKR1A1|SERINC3|ILVBL|ABHD2|PARK7|SEPHS1|MLYCD|MTHFD1L|GLS2|PYCARD|DSE|APIP|HSD17B12|OXSM|ADI1|CHST12|PECR|AASDHPPT|HSD3B7|CBR4|RDH10</t>
  </si>
  <si>
    <t>GO:0072330</t>
  </si>
  <si>
    <t>monocarboxylic acid biosynthetic process</t>
  </si>
  <si>
    <t>873|972|2879|2948|2950|3028|3992|4282|5564|5740|5742|5947|6342|7923|8560|8854|9200|9420|10005|11057|11315|23417|29940|51144|54995|55501|55825|80270|84869|157506</t>
  </si>
  <si>
    <t>CBR1|CD74|GPX4|GSTM4|GSTP1|HSD17B10|FADS1|MIF|PRKAB1|PTGIS|PTGS1|RBP1|SCP2|HSD17B8|DEGS1|ALDH1A2|HACD1|CYP7B1|ACOT8|ABHD2|PARK7|MLYCD|DSE|HSD17B12|OXSM|CHST12|PECR|HSD3B7|CBR4|RDH10</t>
  </si>
  <si>
    <t>GO:0032787</t>
  </si>
  <si>
    <t>monocarboxylic acid metabolic process</t>
  </si>
  <si>
    <t>33|35|126|128|226|241|686|718|873|972|1376|1432|1545|1737|1738|2023|2110|2184|2584|2597|2821|2879|2948|2950|3028|3033|3418|3992|4259|4282|5096|5106|5162|5223|5230|5236|5467|5564|5740|5742|5947|6342|6535|6652|7167|7351|7416|7923|8560|8854|9200|9420|10005|10327|10455|10478|10965|10994|10999|11057|11315|11320|23417|25902|28976|29940|51084|51144|54995|55501|55825|56898|57103|57380|57406|57704|59342|60496|64801|64900|80025|80221|80270|83667|84693|84869|114757|153364|157506|283927|284273</t>
  </si>
  <si>
    <t>ACADL|ACADS|ADH1C|ADH5|ALDOA|ALOX5AP|BTD|C3|CBR1|CD74|CPT2|MAPK14|CYP1B1|DLAT|DLD|ENO1|ETFDH|FAH|GALK1|GAPDH|GPI|GPX4|GSTM4|GSTP1|HSD17B10|HADH|IDH2|FADS1|MGST3|MIF|PCCB|PCK2|PDHB|PGAM1|PGK1|PGM1|PPARD|PRKAB1|PTGIS|PTGS1|RBP1|SCP2|SLC6A8|SORD|TPI1|UCP2|VDAC1|HSD17B8|DEGS1|ALDH1A2|HACD1|CYP7B1|ACOT8|AKR1A1|ECI2|SLC25A17|ACOT2|ILVBL|SLC27A4|ABHD2|PARK7|MGAT4A|MLYCD|MTHFD1L|ACAD9|DSE|CRYL1|HSD17B12|OXSM|CHST12|PECR|BDH2|TIGAR|MRS2|ABHD6|GBA2|SCPEP1|AASDHPPT|ARV1|LPIN3|PANK2|ACSF2|HSD3B7|SESN2|MCEE|CBR4|CYGB|MBLAC2|RDH10|NUDT7|PTGR3</t>
  </si>
  <si>
    <t>GO:0016053</t>
  </si>
  <si>
    <t>organic acid biosynthetic process</t>
  </si>
  <si>
    <t>M5926</t>
  </si>
  <si>
    <t>HALLMARK MYC TARGETS V1</t>
  </si>
  <si>
    <t>328|1854|1973|1982|2079|2739|2806|3178|3376|3615|3838|4171|4173|4174|4175|4176|4953|5036|5111|5230|5478|5634|5682|5683|5687|5887|5901|5902|5984|6059|6175|6187|6193|6240|6432|6633|6637|6723|6950|7027|7284|7332|7416|7419|7458|9184|10155|10399|10549|10921|10971|10987</t>
  </si>
  <si>
    <t>APEX1|DUT|EIF4A1|EIF4G2|ERH|GLO1|GOT2|HNRNPA1|IARS1|IMPDH2|KPNA2|MCM2|MCM4|MCM5|MCM6|MCM7|ODC1|PA2G4|PCNA|PGK1|PPIA|PRPS2|PSMA1|PSMA2|PSMA6|RAD23B|RAN|RANBP1|RFC4|ABCE1|RPLP0|RPS2|RPS5|RRM1|SRSF7|SNRPD2|SNRPG|SRM|TCP1|TFDP1|TUFM|UBE2L3|VDAC1|VDAC3|EIF4H|BUB3|TRIM28|RACK1|PRDX4|RNPS1|YWHAQ|COPS5</t>
  </si>
  <si>
    <t>R-HSA-1852241</t>
  </si>
  <si>
    <t>Organelle biogenesis and maintenance</t>
  </si>
  <si>
    <t>509|514|585|801|814|1069|1385|1387|1454|1781|2551|4208|4509|4957|5048|5108|5116|5469|5563|6907|7840|8100|8481|8729|9321|9371|9611|9657|9702|9742|9793|10142|10640|10806|10989|11064|11127|11190|22832|22897|22920|22994|23322|23332|23409|26146|28981|50807|51134|51668|54806|54903|55081|55112|55125|55212|55755|55770|55835|57545|60412|79598|79659|79738|79989|80173|80184|80205|80254|80321|84131|84902|96764|117177|129880|132320|139322|140735|200894</t>
  </si>
  <si>
    <t>ATP5F1C|ATP5F1E|BBS4|CALM1|CAMK4|CETN2|CREB1|CREBBP|CSNK1E|DYNC1I2|GABPA|MEF2C|ATP8|ODF2|PAFAH1B1|PCM1|PCNT|MED1|PRKAA2|TBL1X|ALMS1|IFT88|OFD1|GBF1|TRIP11|KIF3B|NCOR1|IQCB1|CEP57|IFT140|CKAP5|AKAP9|EXOC5|SDCCAG8|IMMT|CNTRL|KIF3A|CEP250|CEP162|CEP164|KIFAP3|CEP131|RPGRIP1L|CLASP1|SIRT4|TRAF3IP1|IFT81|ASAP1|CEP83|IFT25|AHI1|MKS1|IFT57|DYNC2I1|CEP192|BBS7|CDK5RAP2|EXOC2|CENPJ|CC2D2A|EXOC4|CEP97|DYNC2H1|BBS10|IFT56|IFT74|CEP290|CHD9|CEP63|CEP70|CEP78|CEP89|TGS1|RAB3IP|BBS5|SCLT1|APOOL|DYNLL2|ARL13B</t>
  </si>
  <si>
    <t>R-HSA-5620912</t>
  </si>
  <si>
    <t>Anchoring of the basal body to the plasma membrane</t>
  </si>
  <si>
    <t>1069|1454|1781|4957|5048|5108|5116|7840|8481|9657|9702|9793|10142|10806|11064|11190|22832|22897|22994|23322|23332|51134|54806|54903|55125|55755|55835|57545|79598|80184|80254|80321|84131|84902|117177|132320</t>
  </si>
  <si>
    <t>CETN2|CSNK1E|DYNC1I2|ODF2|PAFAH1B1|PCM1|PCNT|ALMS1|OFD1|IQCB1|CEP57|CKAP5|AKAP9|SDCCAG8|CNTRL|CEP250|CEP162|CEP164|CEP131|RPGRIP1L|CLASP1|CEP83|AHI1|MKS1|CEP192|CDK5RAP2|CENPJ|CC2D2A|CEP97|CEP290|CEP63|CEP70|CEP78|CEP89|RAB3IP|SCLT1</t>
  </si>
  <si>
    <t>R-HSA-8854518</t>
  </si>
  <si>
    <t>AURKA Activation by TPX2</t>
  </si>
  <si>
    <t>1069|1454|1781|4957|5048|5108|5116|7840|8481|9702|9793|10142|10806|11064|11190|22897|22994|23332|55125|55755|55835|80184|80254|80321|84131</t>
  </si>
  <si>
    <t>CETN2|CSNK1E|DYNC1I2|ODF2|PAFAH1B1|PCM1|PCNT|ALMS1|OFD1|CEP57|CKAP5|AKAP9|SDCCAG8|CNTRL|CEP250|CEP164|CEP131|CLASP1|CEP192|CDK5RAP2|CENPJ|CEP290|CEP63|CEP70|CEP78</t>
  </si>
  <si>
    <t>R-HSA-1640170</t>
  </si>
  <si>
    <t>Cell Cycle</t>
  </si>
  <si>
    <t>472|546|595|675|996|1022|1027|1060|1069|1454|1457|1459|1763|1781|1859|2029|2801|2932|3020|3065|3796|3837|4067|4194|4331|4361|4659|4683|4926|4927|4957|4999|5048|5108|5116|5422|5500|5520|5525|5527|5529|5685|5700|5708|5710|5717|5718|5862|5903|5932|5934|5981|6249|7029|7112|7175|7321|7486|7840|8243|8379|8454|8467|8481|8556|8615|8924|8945|9126|9183|9493|9656|9702|9793|9798|9972|10000|10051|10111|10142|10274|10592|10714|10735|10762|10806|11064|11073|11083|11190|22897|22994|23047|23063|23122|23198|23244|23310|23332|23383|23592|23595|25836|27030|27183|27436|51230|51400|51652|51720|51773|54107|55125|55320|55755|55835|55844|57082|57551|63967|79184|80010|80184|80254|80321|81930|84131|84142|85378|91782|92421|114791|114799|128866|132660|140735|151246|165918</t>
  </si>
  <si>
    <t>ATM|ATRX|CCND1|BRCA2|CDC27|CDK7|CDKN1B|CENPC|CETN2|CSNK1E|CSNK2A1|CSNK2A2|DNA2|DYNC1I2|DYRK1A|ENSA|GOLGA2|GSK3B|H3-3A|HDAC1|KIF2A|KPNB1|LYN|MDM4|MNAT1|MRE11|PPP1R12A|NBN|NUMA1|NUP88|ODF2|ORC2|PAFAH1B1|PCM1|PCNT|POLA1|PPP1CB|PPP2R2A|PPP2R5A|PPP2R5C|PPP2R5E|PSMA4|PSMC1|PSMD2|PSMD4|PSMD11|PSMD12|RAB2A|RANBP2|RBBP8|RBL2|RFC1|CLIP1|TFDP2|TMPO|TPR|UBE2D1|WRN|ALMS1|SMC1A|MAD1L1|CUL1|SMARCA5|OFD1|CDC14A|USO1|HERC2|BTRC|SMC3|ZW10|KIF23|MDC1|CEP57|CKAP5|IST1|NUP153|AKT3|SMC4|RAD50|AKAP9|STAG1|SMC2|POLD3|STAG2|NUP50|SDCCAG8|CNTRL|TOPBP1|DIDO1|CEP250|CEP164|CEP131|PDS5B|WAPL|CLASP2|PSME4|PDS5A|NCAPD3|CLASP1|MAU2|LEMD3|ORC3|NIPBL|MLH3|VPS4A|EML4|PHF20|PPME1|CHMP3|UIMC1|RSF1|POLE3|CEP192|MIS18BP1|CDK5RAP2|CENPJ|PPP2R2D|KNL1|TAOK1|CLSPN|BRCC3|RMI1|CEP290|CEP63|CEP70|KIF18A|CEP78|ABRAXAS1|TUBGCP6|CHMP7|CHMP4C|TUBGCP5|ESCO1|CHMP4B|LIN54|DYNLL2|SGO2|RNF168</t>
  </si>
  <si>
    <t>R-HSA-69278</t>
  </si>
  <si>
    <t>Cell Cycle, Mitotic</t>
  </si>
  <si>
    <t>595|996|1022|1027|1060|1069|1454|1457|1459|1763|1781|1859|2029|2801|2932|3020|3065|3796|3837|4067|4331|4659|4926|4927|4957|4999|5048|5108|5116|5422|5500|5520|5525|5527|5529|5685|5700|5708|5710|5717|5718|5862|5903|5934|5981|6249|7029|7112|7175|7321|7840|8243|8379|8454|8481|8556|8615|8945|9126|9183|9493|9702|9793|9798|9972|10000|10051|10142|10274|10592|10714|10735|10762|10806|11064|11190|22897|22994|23047|23063|23122|23198|23244|23310|23332|23383|23592|23595|25836|27183|27436|51400|51652|54107|55125|55755|55835|55844|57082|57551|80184|80254|80321|81930|84131|85378|91782|92421|114791|114799|128866|132660|140735|151246</t>
  </si>
  <si>
    <t>CCND1|CDC27|CDK7|CDKN1B|CENPC|CETN2|CSNK1E|CSNK2A1|CSNK2A2|DNA2|DYNC1I2|DYRK1A|ENSA|GOLGA2|GSK3B|H3-3A|HDAC1|KIF2A|KPNB1|LYN|MNAT1|PPP1R12A|NUMA1|NUP88|ODF2|ORC2|PAFAH1B1|PCM1|PCNT|POLA1|PPP1CB|PPP2R2A|PPP2R5A|PPP2R5C|PPP2R5E|PSMA4|PSMC1|PSMD2|PSMD4|PSMD11|PSMD12|RAB2A|RANBP2|RBL2|RFC1|CLIP1|TFDP2|TMPO|TPR|UBE2D1|ALMS1|SMC1A|MAD1L1|CUL1|OFD1|CDC14A|USO1|BTRC|SMC3|ZW10|KIF23|CEP57|CKAP5|IST1|NUP153|AKT3|SMC4|AKAP9|STAG1|SMC2|POLD3|STAG2|NUP50|SDCCAG8|CNTRL|CEP250|CEP164|CEP131|PDS5B|WAPL|CLASP2|PSME4|PDS5A|NCAPD3|CLASP1|MAU2|LEMD3|ORC3|NIPBL|VPS4A|EML4|PPME1|CHMP3|POLE3|CEP192|CDK5RAP2|CENPJ|PPP2R2D|KNL1|TAOK1|CEP290|CEP63|CEP70|KIF18A|CEP78|TUBGCP6|CHMP7|CHMP4C|TUBGCP5|ESCO1|CHMP4B|LIN54|DYNLL2|SGO2</t>
  </si>
  <si>
    <t>R-HSA-380287</t>
  </si>
  <si>
    <t>Centrosome maturation</t>
  </si>
  <si>
    <t>1069|1454|1781|4957|5048|5108|5116|7840|8481|9702|9793|10142|10806|11064|11190|22897|22994|23332|55125|55755|55835|80184|80254|80321|84131|85378|114791</t>
  </si>
  <si>
    <t>CETN2|CSNK1E|DYNC1I2|ODF2|PAFAH1B1|PCM1|PCNT|ALMS1|OFD1|CEP57|CKAP5|AKAP9|SDCCAG8|CNTRL|CEP250|CEP164|CEP131|CLASP1|CEP192|CDK5RAP2|CENPJ|CEP290|CEP63|CEP70|CEP78|TUBGCP6|TUBGCP5</t>
  </si>
  <si>
    <t>R-HSA-5617833</t>
  </si>
  <si>
    <t>Cilium Assembly</t>
  </si>
  <si>
    <t>585|1069|1454|1781|4957|5048|5108|5116|7840|8100|8481|8729|9321|9371|9657|9702|9742|9793|10142|10640|10806|11064|11127|11190|22832|22897|22920|22994|23322|23332|26146|28981|50807|51134|51668|54806|54903|55081|55112|55125|55212|55755|55770|55835|57545|60412|79598|79659|79738|79989|80173|80184|80254|80321|84131|84902|117177|129880|132320|140735|200894</t>
  </si>
  <si>
    <t>BBS4|CETN2|CSNK1E|DYNC1I2|ODF2|PAFAH1B1|PCM1|PCNT|ALMS1|IFT88|OFD1|GBF1|TRIP11|KIF3B|IQCB1|CEP57|IFT140|CKAP5|AKAP9|EXOC5|SDCCAG8|CNTRL|KIF3A|CEP250|CEP162|CEP164|KIFAP3|CEP131|RPGRIP1L|CLASP1|TRAF3IP1|IFT81|ASAP1|CEP83|IFT25|AHI1|MKS1|IFT57|DYNC2I1|CEP192|BBS7|CDK5RAP2|EXOC2|CENPJ|CC2D2A|EXOC4|CEP97|DYNC2H1|BBS10|IFT56|IFT74|CEP290|CEP63|CEP70|CEP78|CEP89|RAB3IP|BBS5|SCLT1|DYNLL2|ARL13B</t>
  </si>
  <si>
    <t>R-HSA-69275</t>
  </si>
  <si>
    <t>G2/M Transition</t>
  </si>
  <si>
    <t>1022|1069|1454|1781|4331|4659|4957|5048|5108|5116|5500|5520|5685|5700|5708|5710|5717|5718|7840|8454|8481|8945|9702|9793|10142|10806|11064|11190|22897|22994|23198|23332|51400|55125|55755|55835|80184|80254|80321|84131|85378|114791|132660</t>
  </si>
  <si>
    <t>CDK7|CETN2|CSNK1E|DYNC1I2|MNAT1|PPP1R12A|ODF2|PAFAH1B1|PCM1|PCNT|PPP1CB|PPP2R2A|PSMA4|PSMC1|PSMD2|PSMD4|PSMD11|PSMD12|ALMS1|CUL1|OFD1|BTRC|CEP57|CKAP5|AKAP9|SDCCAG8|CNTRL|CEP250|CEP164|CEP131|PSME4|CLASP1|PPME1|CEP192|CDK5RAP2|CENPJ|CEP290|CEP63|CEP70|CEP78|TUBGCP6|TUBGCP5|LIN54</t>
  </si>
  <si>
    <t>R-HSA-380259</t>
  </si>
  <si>
    <t>Loss of Nlp from mitotic centrosomes</t>
  </si>
  <si>
    <t>R-HSA-380284</t>
  </si>
  <si>
    <t>Loss of proteins required for interphase microtubule organization from the centrosome</t>
  </si>
  <si>
    <t>R-HSA-68886</t>
  </si>
  <si>
    <t>M Phase</t>
  </si>
  <si>
    <t>996|1060|1069|1454|1457|1459|1781|2029|2801|3020|3796|3837|4926|4927|4957|5048|5108|5116|5520|5525|5527|5529|5685|5700|5708|5710|5717|5718|5862|5903|6249|7112|7175|7321|7840|8243|8379|8481|8615|9126|9183|9493|9702|9793|9798|9972|10051|10142|10274|10592|10735|10762|10806|11064|11190|22897|22994|23047|23063|23122|23198|23244|23310|23332|23383|23592|25836|27183|27436|51652|55125|55755|55835|55844|57082|57551|80184|80254|80321|81930|84131|85378|91782|92421|114791|128866|140735|151246</t>
  </si>
  <si>
    <t>CDC27|CENPC|CETN2|CSNK1E|CSNK2A1|CSNK2A2|DYNC1I2|ENSA|GOLGA2|H3-3A|KIF2A|KPNB1|NUMA1|NUP88|ODF2|PAFAH1B1|PCM1|PCNT|PPP2R2A|PPP2R5A|PPP2R5C|PPP2R5E|PSMA4|PSMC1|PSMD2|PSMD4|PSMD11|PSMD12|RAB2A|RANBP2|CLIP1|TMPO|TPR|UBE2D1|ALMS1|SMC1A|MAD1L1|OFD1|USO1|SMC3|ZW10|KIF23|CEP57|CKAP5|IST1|NUP153|SMC4|AKAP9|STAG1|SMC2|STAG2|NUP50|SDCCAG8|CNTRL|CEP250|CEP164|CEP131|PDS5B|WAPL|CLASP2|PSME4|PDS5A|NCAPD3|CLASP1|MAU2|LEMD3|NIPBL|VPS4A|EML4|CHMP3|CEP192|CDK5RAP2|CENPJ|PPP2R2D|KNL1|TAOK1|CEP290|CEP63|CEP70|KIF18A|CEP78|TUBGCP6|CHMP7|CHMP4C|TUBGCP5|CHMP4B|DYNLL2|SGO2</t>
  </si>
  <si>
    <t>R-HSA-453274</t>
  </si>
  <si>
    <t>Mitotic G2-G2/M phases</t>
  </si>
  <si>
    <t>R-HSA-68877</t>
  </si>
  <si>
    <t>Mitotic Prometaphase</t>
  </si>
  <si>
    <t>1060|1069|1454|1457|1459|1781|3796|4926|4957|5048|5108|5116|5525|5527|5529|5903|6249|7840|8243|8379|8481|9126|9183|9702|9793|10051|10142|10274|10592|10735|10806|11064|11190|22897|22994|23047|23063|23122|23244|23332|27436|55125|55755|55835|57082|57551|80184|80254|80321|81930|84131|85378|114791|140735|151246</t>
  </si>
  <si>
    <t>CENPC|CETN2|CSNK1E|CSNK2A1|CSNK2A2|DYNC1I2|KIF2A|NUMA1|ODF2|PAFAH1B1|PCM1|PCNT|PPP2R5A|PPP2R5C|PPP2R5E|RANBP2|CLIP1|ALMS1|SMC1A|MAD1L1|OFD1|SMC3|ZW10|CEP57|CKAP5|SMC4|AKAP9|STAG1|SMC2|STAG2|SDCCAG8|CNTRL|CEP250|CEP164|CEP131|PDS5B|WAPL|CLASP2|PDS5A|CLASP1|EML4|CEP192|CDK5RAP2|CENPJ|KNL1|TAOK1|CEP290|CEP63|CEP70|KIF18A|CEP78|TUBGCP6|TUBGCP5|DYNLL2|SGO2</t>
  </si>
  <si>
    <t>R-HSA-380270</t>
  </si>
  <si>
    <t>Recruitment of mitotic centrosome proteins and complexes</t>
  </si>
  <si>
    <t>R-HSA-380320</t>
  </si>
  <si>
    <t>Recruitment of NuMA to mitotic centrosomes</t>
  </si>
  <si>
    <t>1069|1454|1781|4926|4957|5048|5108|5116|7840|8481|9702|9793|10142|10806|11064|11190|22897|22994|23332|55125|55755|55835|80184|80254|80321|84131|85378|114791</t>
  </si>
  <si>
    <t>CETN2|CSNK1E|DYNC1I2|NUMA1|ODF2|PAFAH1B1|PCM1|PCNT|ALMS1|OFD1|CEP57|CKAP5|AKAP9|SDCCAG8|CNTRL|CEP250|CEP164|CEP131|CLASP1|CEP192|CDK5RAP2|CENPJ|CEP290|CEP63|CEP70|CEP78|TUBGCP6|TUBGCP5</t>
  </si>
  <si>
    <t>R-HSA-2565942</t>
  </si>
  <si>
    <t>Regulation of PLK1 Activity at G2/M Transition</t>
  </si>
  <si>
    <t>1069|1454|1781|4659|4957|5048|5108|5116|5500|7840|8454|8481|8945|9702|9793|10142|10806|11064|11190|22897|22994|23332|55125|55755|55835|80184|80254|80321|84131</t>
  </si>
  <si>
    <t>CETN2|CSNK1E|DYNC1I2|PPP1R12A|ODF2|PAFAH1B1|PCM1|PCNT|PPP1CB|ALMS1|CUL1|OFD1|BTRC|CEP57|CKAP5|AKAP9|SDCCAG8|CNTRL|CEP250|CEP164|CEP131|CLASP1|CEP192|CDK5RAP2|CENPJ|CEP290|CEP63|CEP70|CEP78</t>
  </si>
  <si>
    <t>GO:0051604</t>
  </si>
  <si>
    <t>protein maturation</t>
  </si>
  <si>
    <t>590|649|715|745|811|836|839|840|908|972|1191|1359|1363|1861|2280|2316|2580|3316|3337|3338|3551|4285|4323|5034|5203|5230|5327|5478|5480|5910|6388|6687|6782|6900|6902|6903|6950|7266|8195|8425|8532|9093|9509|9512|9531|9532|9973|10049|10130|10131|10418|10422|10471|10491|10539|10549|10726|10939|10961|23478|23759|25825|26160|27429|51182|51726|53938|54788|55486|55847|60496|60681|64115|64210|64772|79087|79903|80273|81555|81689|83464|91289|91419|126393|134492|196294|219743|388962</t>
  </si>
  <si>
    <t>BCHE|BMP1|C1R|MYRF|CALR|CASP3|CASP6|CASP7|CCT6A|CD74|CLU|CPA3|CPE|TOR1A|FKBP1A|FLNA|GAK|HSPB2|DNAJB1|DNAJC4|IKBKB|MIPEP|MMP14|P4HB|PFDN4|PGK1|PLAT|PPIA|PPIC|RAP1GDS1|SDF2|SPG7|HSPA13|CNTN2|TBCA|TBCC|TCP1|DNAJC7|MKKS|LTBP4|CPZ|DNAJA3|ADAMTS2|PMPCB|BAG3|BAG2|CCS|DNAJB6|PDIA6|TRAP1|SPON1|UBAC1|PFDN6|CRTAP|GLRX3|PRDX4|NUDC|AFG3L2|ERP29|SEC11A|PPIL2|BACE2|IFT172|HTRA2|HSPA14|DNAJB11|PPIL3|DNAJB12|PARL|CISD1|AASDHPPT|FKBP10|VSIR|MMS19|ENGASE|ALG12|NAA60|GRPEL1|YIPF5|ISCA1|APH1B|LMF2|ATP23|HSPB6|NUDCD2|IMMP1L|TYSND1|BOLA3</t>
  </si>
  <si>
    <t>GO:0061077</t>
  </si>
  <si>
    <t>chaperone-mediated protein folding</t>
  </si>
  <si>
    <t>908|972|1191|1861|2580|3337|5203|6388|6782|6950|7266|10049|10131|10471|10491|51182|54788|126393</t>
  </si>
  <si>
    <t>CCT6A|CD74|CLU|TOR1A|GAK|DNAJB1|PFDN4|SDF2|HSPA13|TCP1|DNAJC7|DNAJB6|TRAP1|PFDN6|CRTAP|HSPA14|DNAJB12|HSPB6</t>
  </si>
  <si>
    <t>GO:0006457</t>
  </si>
  <si>
    <t>protein folding</t>
  </si>
  <si>
    <t>811|908|972|1191|1861|2280|2580|3316|3337|3338|5034|5203|5478|5480|6388|6782|6902|6903|6950|7266|8195|8425|9093|9531|9532|10049|10130|10131|10471|10491|10549|10726|10961|23759|51182|51726|53938|54788|60681|64772|79087|80273|126393|134492</t>
  </si>
  <si>
    <t>CALR|CCT6A|CD74|CLU|TOR1A|FKBP1A|GAK|HSPB2|DNAJB1|DNAJC4|P4HB|PFDN4|PPIA|PPIC|SDF2|HSPA13|TBCA|TBCC|TCP1|DNAJC7|MKKS|LTBP4|DNAJA3|BAG3|BAG2|DNAJB6|PDIA6|TRAP1|PFDN6|CRTAP|PRDX4|NUDC|ERP29|PPIL2|HSPA14|DNAJB11|PPIL3|DNAJB12|FKBP10|ENGASE|ALG12|GRPEL1|HSPB6|NUDCD2</t>
  </si>
  <si>
    <t>GO:0051087</t>
  </si>
  <si>
    <t>protein-folding chaperone binding</t>
  </si>
  <si>
    <t>332|811|983|993|1075|1191|2580|3337|5203|5621|6902|6903|8266|8975|9093|9531|9532|10049|10471|10478|10961|23636|26519|51501|54788|80273|126393</t>
  </si>
  <si>
    <t>BIRC5|CALR|CDK1|CDC25A|CTSC|CLU|GAK|DNAJB1|PFDN4|PRNP|TBCA|TBCC|UBL4A|USP13|DNAJA3|BAG3|BAG2|DNAJB6|PFDN6|SLC25A17|ERP29|NUP62|TIMM10|HIKESHI|DNAJB12|GRPEL1|HSPB6</t>
  </si>
  <si>
    <t>WP4352</t>
  </si>
  <si>
    <t>Ciliary landscape</t>
  </si>
  <si>
    <t>324|585|801|1387|1488|1655|1781|3020|3065|4289|4436|4790|4927|5048|5393|5718|5862|6103|6990|8100|8826|9125|9255|9342|9657|9669|9742|9859|9882|10051|10432|10640|10788|23011|23019|23301|25852|25861|26146|27152|27183|28981|51552|51668|54903|55081|55112|55212|55770|60412|64708|65125|79598|79989|80005|80173|80184|80232|80344|85456|129880|140735|167691|246175</t>
  </si>
  <si>
    <t>APC|BBS4|CALM1|CREBBP|CTBP2|DDX5|DYNC1I2|H3-3A|HDAC1|MKLN1|MSH2|NFKB1|NUP88|PAFAH1B1|EXOSC9|PSMD12|RAB2A|RPGR|DYNLT3|IFT88|IQGAP1|CNOT9|AIMP1|SNAP29|IQCB1|EIF5B|IFT140|CEP170|TBC1D4|SMC4|RBM14|EXOC5|IQGAP2|RAB21|CNOT1|EHBP1|ARMC8|WHRN|TRAF3IP1|INTU|VPS4A|IFT81|RAB14|IFT25|MKS1|IFT57|DYNC2I1|BBS7|EXOC2|EXOC4|COPS7B|WNK1|CEP97|IFT56|DOCK5|IFT74|CEP290|WDR26|DCAF11|TNKS1BP1|BBS5|DYNLL2|LCA5|CNOT6L</t>
  </si>
  <si>
    <t>GO:0030705</t>
  </si>
  <si>
    <t>cytoskeleton-dependent intracellular transport</t>
  </si>
  <si>
    <t>351|667|998|1781|3192|3799|3800|4137|4430|4644|4645|4646|4651|4976|5048|5108|5590|5874|6103|8100|8546|8976|9371|9742|10749|11127|22920|22994|23011|23095|23287|23303|24137|26115|26146|27067|27152|27342|28981|51361|51668|54874|55081|55088|55112|55704|55930|57584|63971|66008|79443|79659|79989|80173|80208|84376|144165|150082|167691|199223|200162|282991</t>
  </si>
  <si>
    <t>APP|DST|CDC42|DYNC1I2|HNRNPU|KIF5B|KIF5C|MAPT|MYO1B|MYO5A|MYO5B|MYO6|MYO10|OPA1|PAFAH1B1|PCM1|PRKCZ|RAB27B|RPGR|IFT88|AP3B1|WASL|KIF3B|IFT140|KIF1C|KIF3A|KIFAP3|CEP131|RAB21|KIF1B|AGTPBP1|KIF13B|KIF4A|TANC2|TRAF3IP1|STAU2|INTU|RABGEF1|IFT81|HOOK1|IFT25|FNBP1L|IFT57|CCDC186|DYNC2I1|CCDC88A|MYO5C|ARHGAP21|KIF13A|TRAK2|FYCO1|DYNC2H1|IFT56|IFT74|SPG11|HOOK3|PRICKLE1|LCA5L|LCA5|TTC21A|SPAG17|BLOC1S2</t>
  </si>
  <si>
    <t>GO:0008088</t>
  </si>
  <si>
    <t>axo-dendritic transport</t>
  </si>
  <si>
    <t>351|667|3192|3799|3800|4137|4976|5048|5874|8546|9371|10749|11127|23011|23095|23287|24137|27067|27342|66008|80208|282991</t>
  </si>
  <si>
    <t>APP|DST|HNRNPU|KIF5B|KIF5C|MAPT|OPA1|PAFAH1B1|RAB27B|AP3B1|KIF3B|KIF1C|KIF3A|RAB21|KIF1B|AGTPBP1|KIF4A|STAU2|RABGEF1|TRAK2|SPG11|BLOC1S2</t>
  </si>
  <si>
    <t>GO:0042073</t>
  </si>
  <si>
    <t>intraciliary transport</t>
  </si>
  <si>
    <t>5108|6103|8100|9371|9742|22994|26146|27152|28981|51668|55081|55112|79659|79989|80173|150082|167691|199223</t>
  </si>
  <si>
    <t>PCM1|RPGR|IFT88|KIF3B|IFT140|CEP131|TRAF3IP1|INTU|IFT81|IFT25|IFT57|DYNC2I1|DYNC2H1|IFT56|IFT74|LCA5L|LCA5|TTC21A</t>
  </si>
  <si>
    <t>GO:0007018</t>
  </si>
  <si>
    <t>microtubule-based movement</t>
  </si>
  <si>
    <t>351|493|667|998|1767|1768|1770|1781|3192|3622|3796|3799|3800|3837|3895|4134|4137|4976|5048|5108|5590|5874|5991|6103|6990|7110|8100|8481|8546|8701|9371|9493|9742|10097|10749|11127|22873|22920|22994|23011|23095|23230|23287|23303|23639|24137|26146|27067|27152|27342|28981|51668|54768|54777|55081|55083|55112|55130|55172|55329|55582|55605|55614|55726|55779|55870|56171|57519|57584|63971|66008|79443|79659|79819|79925|79989|80173|80208|80217|81930|90990|118491|150082|161582|167691|199223|200162|201625|282991|339829</t>
  </si>
  <si>
    <t>APP|ATP2B4|DST|CDC42|DNAH5|DNAH6|DNAH9|DYNC1I2|HNRNPU|ING2|KIF2A|KIF5B|KIF5C|KPNB1|KTN1|MAP4|MAPT|OPA1|PAFAH1B1|PCM1|PRKCZ|RAB27B|RFX3|RPGR|DYNLT3|TMF1|IFT88|OFD1|AP3B1|DNAH11|KIF3B|KIF23|IFT140|ACTR2|KIF1C|KIF3A|DZIP1|KIFAP3|CEP131|RAB21|KIF1B|VPS13A|AGTPBP1|KIF13B|DNAAF11|KIF4A|TRAF3IP1|STAU2|INTU|RABGEF1|IFT81|IFT25|HYDIN|CFAP46|IFT57|KIF26B|DYNC2I1|ODAD2|DNAAF2|MNS1|KIF27|KIF21A|KIF16B|INTS13|CFAP44|ASH1L|DNAH7|STARD9|ARHGAP21|KIF13A|TRAK2|FYCO1|DYNC2H1|DNAI4|SPEF2|IFT56|IFT74|SPG11|CFAP43|KIF18A|KIFC2|CFAP70|LCA5L|DNAAF4|LCA5|TTC21A|SPAG17|DNAH12|BLOC1S2|CCDC39</t>
  </si>
  <si>
    <t>GO:0099111</t>
  </si>
  <si>
    <t>microtubule-based transport</t>
  </si>
  <si>
    <t>351|667|998|1767|1770|1781|3192|3799|3800|4137|4976|5048|5108|5590|5874|5991|6103|8100|8481|8546|8701|9371|9742|10749|11127|22920|22994|23011|23095|23287|23639|24137|26146|27067|27152|27342|28981|51668|55081|55112|55172|55582|57584|63971|66008|79443|79659|79925|79989|80173|80208|80217|150082|161582|167691|199223|200162|282991|339829</t>
  </si>
  <si>
    <t>APP|DST|CDC42|DNAH5|DNAH9|DYNC1I2|HNRNPU|KIF5B|KIF5C|MAPT|OPA1|PAFAH1B1|PCM1|PRKCZ|RAB27B|RFX3|RPGR|IFT88|OFD1|AP3B1|DNAH11|KIF3B|IFT140|KIF1C|KIF3A|KIFAP3|CEP131|RAB21|KIF1B|AGTPBP1|DNAAF11|KIF4A|TRAF3IP1|STAU2|INTU|RABGEF1|IFT81|IFT25|IFT57|DYNC2I1|DNAAF2|KIF27|ARHGAP21|KIF13A|TRAK2|FYCO1|DYNC2H1|SPEF2|IFT56|IFT74|SPG11|CFAP43|LCA5L|DNAAF4|LCA5|TTC21A|SPAG17|BLOC1S2|CCDC39</t>
  </si>
  <si>
    <t>GO:0031503</t>
  </si>
  <si>
    <t>protein-containing complex localization</t>
  </si>
  <si>
    <t>163|472|1739|1741|2060|2208|3092|3192|3799|3800|4092|4927|5108|6103|6809|7430|8087|8100|8976|9371|9742|10142|22873|22883|22994|23195|26052|26146|27067|27152|28981|51068|51668|55081|55112|55153|55341|79659|79989|80173|150082|167691|199223|200162|201134</t>
  </si>
  <si>
    <t>AP2B1|ATM|DLG1|DLG3|EPS15|FCER2|HIP1|HNRNPU|KIF5B|KIF5C|SMAD7|NUP88|PCM1|RPGR|STX3|EZR|FXR1|IFT88|WASL|KIF3B|IFT140|AKAP9|DZIP1|CLSTN1|CEP131|MDN1|DNM3|TRAF3IP1|STAU2|INTU|IFT81|NMD3|IFT25|IFT57|DYNC2I1|SDAD1|LSG1|DYNC2H1|IFT56|IFT74|LCA5L|LCA5|TTC21A|SPAG17|CEP112</t>
  </si>
  <si>
    <t>GO:0010970</t>
  </si>
  <si>
    <t>transport along microtubule</t>
  </si>
  <si>
    <t>351|667|998|1781|3192|3799|3800|4137|4976|5048|5108|5590|5874|6103|8100|8546|9371|9742|10749|11127|22920|22994|23011|23095|23287|24137|26146|27067|27152|27342|28981|51668|55081|55112|57584|63971|66008|79443|79659|79989|80173|80208|150082|167691|199223|200162|282991</t>
  </si>
  <si>
    <t>APP|DST|CDC42|DYNC1I2|HNRNPU|KIF5B|KIF5C|MAPT|OPA1|PAFAH1B1|PCM1|PRKCZ|RAB27B|RPGR|IFT88|AP3B1|KIF3B|IFT140|KIF1C|KIF3A|KIFAP3|CEP131|RAB21|KIF1B|AGTPBP1|KIF4A|TRAF3IP1|STAU2|INTU|RABGEF1|IFT81|IFT25|IFT57|DYNC2I1|ARHGAP21|KIF13A|TRAK2|FYCO1|DYNC2H1|IFT56|IFT74|SPG11|LCA5L|LCA5|TTC21A|SPAG17|BLOC1S2</t>
  </si>
  <si>
    <t>GO:0061024</t>
  </si>
  <si>
    <t>membrane organization</t>
  </si>
  <si>
    <t>302|309|488|617|664|745|1000|1173|1191|1267|1453|1760|1861|2209|2339|2350|3689|3783|5306|5347|5861|5872|5879|6609|6687|6811|6812|6900|6901|7879|8266|8301|8560|8674|9093|9215|9218|9341|9554|9788|9804|9842|9919|10016|10112|10239|10282|10328|10342|10430|10483|10651|10652|10939|10972|11261|11336|22872|23208|23233|23603|23787|26258|26276|26519|26984|27069|27095|27230|51079|51128|51272|51399|51693|54947|55048|55113|55204|55353|55647|55754|55763|55823|55831|56681|56851|56907|56993|57048|57142|57198|57704|58485|63894|64083|64601|64801|79065|79135|79643|80765|80772|81035|81037|81555|83460|85409|91137|91869|93343|112574|114879|137492|147650|148362|158234|286753</t>
  </si>
  <si>
    <t>ANXA2|ANXA6|ATP2A2|BCS1L|BNIP3|MYRF|CDH2|AP2M1|CLU|CNP|CSNK1D|DMPK|TOR1A|FCGR1A|FNTA|FOLR2|ITGB2|KCNN4|PITPNA|PLK1|RAB1A|RAB13|RAC1|SMPD1|SPG7|STX5|STXBP1|CNTN2|TAFAZZIN|RAB7A|UBL4A|PICALM|DEGS1|VAMP4|DNAJA3|LARGE1|VAPA|VAMP3|SEC22B|MTSS1|TOMM20|PLEKHM1|SEC16A|PDCD6|KIF20A|AP3S2|BET1|EMC8|TFG|TMEM147|SEC23B|MTX2|YKT6|AFG3L2|TMED10|CHP1|EXOC3|SEC31A|SYT11|EXOC6B|CORO1C|MTCH1|BLOC1S6|VPS33B|TIMM10|SEC22A|GHITM|TRAPPC3|SERP1|NDUFA13|SAR1B|BET1L|TRAPPC4|TRAPPC2L|LPCAT2|VPS37C|XKR8|GOLPH3L|LAPTM4B|RAB20|TMEM30A|EXOC1|VPS11|EMC3|SAR1A|EMC7|SPIRE1|TOMM22|PLSCR3|RTN4|ATP8B2|GBA2|TRAPPC1|VIPAS39|GOLPH3|VPS16|ARV1|ATG9A|APOO|CHMP6|STARD5|CPTP|COLEC12|CLPTM1L|YIPF5|EMC6|NKD2|SLC25A46|RFT1|MVB12A|SNX18|OSBPL5|VPS37A|SPACA6|BROX|TRMT10B|TRARG1</t>
  </si>
  <si>
    <t>GO:0090114</t>
  </si>
  <si>
    <t>COPII-coated vesicle budding</t>
  </si>
  <si>
    <t>1453|5861|9218|9919|10016|10342|10483|10972|22872|27095|51399|51693|56681|58485</t>
  </si>
  <si>
    <t>CSNK1D|RAB1A|VAPA|SEC16A|PDCD6|TFG|SEC23B|TMED10|SEC31A|TRAPPC3|TRAPPC4|TRAPPC2L|SAR1A|TRAPPC1</t>
  </si>
  <si>
    <t>R-HSA-204005</t>
  </si>
  <si>
    <t>COPII-mediated vesicle transport</t>
  </si>
  <si>
    <t>1075|1453|5861|6811|9554|9919|10175|10282|10342|10652|10972|22872|26984|27095|51128|51399|51693|58485|64689</t>
  </si>
  <si>
    <t>CTSC|CSNK1D|RAB1A|STX5|SEC22B|SEC16A|CNIH1|BET1|TFG|YKT6|TMED10|SEC31A|SEC22A|TRAPPC3|SAR1B|TRAPPC4|TRAPPC2L|TRAPPC1|GORASP1</t>
  </si>
  <si>
    <t>GO:0006888</t>
  </si>
  <si>
    <t>endoplasmic reticulum to Golgi vesicle-mediated transport</t>
  </si>
  <si>
    <t>1314|1453|5034|5861|6811|9218|9554|9919|10016|10134|10282|10342|10483|10652|10945|10972|11015|11316|22872|23423|26984|27095|29098|29959|51026|51128|51290|51399|51693|56681|58485|65258|81555|113419</t>
  </si>
  <si>
    <t>COPA|CSNK1D|P4HB|RAB1A|STX5|VAPA|SEC22B|SEC16A|PDCD6|BCAP31|BET1|TFG|SEC23B|YKT6|KDELR1|TMED10|KDELR3|COPE|SEC31A|TMED3|SEC22A|TRAPPC3|RANGRF|NRBP1|GOLT1B|SAR1B|ERGIC2|TRAPPC4|TRAPPC2L|SAR1A|TRAPPC1|MPPE1|YIPF5|TEX261</t>
  </si>
  <si>
    <t>GO:0048193</t>
  </si>
  <si>
    <t>Golgi vesicle transport</t>
  </si>
  <si>
    <t>1314|1453|2580|5034|5861|5872|6293|6811|8906|9218|9341|9554|9919|9980|10016|10066|10067|10134|10239|10282|10342|10466|10483|10652|10945|10972|11015|11031|11316|22872|23233|23423|26984|27095|29098|29934|29959|51026|51125|51128|51226|51290|51399|51693|55204|55763|56681|56907|58485|64083|65258|81555|83452|85409|113419|114879|261729</t>
  </si>
  <si>
    <t>COPA|CSNK1D|GAK|P4HB|RAB1A|RAB13|VPS52|STX5|AP1G2|VAPA|VAMP3|SEC22B|SEC16A|DOP1B|PDCD6|SCAMP2|SCAMP3|BCAP31|AP3S2|BET1|TFG|COG5|SEC23B|YKT6|KDELR1|TMED10|KDELR3|RAB31|COPE|SEC31A|EXOC6B|TMED3|SEC22A|TRAPPC3|RANGRF|SNX12|NRBP1|GOLT1B|GOLGA7|SAR1B|COPZ2|ERGIC2|TRAPPC4|TRAPPC2L|GOLPH3L|EXOC1|SAR1A|SPIRE1|TRAPPC1|GOLPH3|MPPE1|YIPF5|RAB33B|NKD2|TEX261|OSBPL5|STEAP2</t>
  </si>
  <si>
    <t>GO:0006900</t>
  </si>
  <si>
    <t>vesicle budding from membrane</t>
  </si>
  <si>
    <t>302|1173|1453|5861|8301|9218|9919|10016|10239|10342|10483|10972|22872|27095|51399|51693|55204|56681|58485|64083|79643</t>
  </si>
  <si>
    <t>ANXA2|AP2M1|CSNK1D|RAB1A|PICALM|VAPA|SEC16A|PDCD6|AP3S2|TFG|SEC23B|TMED10|SEC31A|TRAPPC3|TRAPPC4|TRAPPC2L|GOLPH3L|SAR1A|TRAPPC1|GOLPH3|CHMP6</t>
  </si>
  <si>
    <t>GO:0016050</t>
  </si>
  <si>
    <t>vesicle organization</t>
  </si>
  <si>
    <t>162|302|1173|1174|1453|2149|2647|3257|5861|5872|6811|6812|7879|8301|8674|8766|9114|9218|9341|9554|9842|9919|10016|10058|10239|10282|10342|10483|10972|22872|23208|23603|25825|26258|26271|26276|27095|51128|51382|51399|51534|51606|51693|55048|55204|55330|55353|55647|55823|56681|58485|63894|64083|64601|79156|79643|81555|85409|93343|137492|252839|286753|388552</t>
  </si>
  <si>
    <t>AP1B1|ANXA2|AP2M1|AP1S1|CSNK1D|F2R|BLOC1S1|HPS1|RAB1A|RAB13|STX5|STXBP1|RAB7A|PICALM|VAMP4|RAB11A|ATP6V0D1|VAPA|VAMP3|SEC22B|PLEKHM1|SEC16A|PDCD6|ABCB6|AP3S2|BET1|TFG|SEC23B|TMED10|SEC31A|SYT11|CORO1C|BACE2|BLOC1S6|FBXO5|VPS33B|TRAPPC3|SAR1B|ATP6V1D|TRAPPC4|VTA1|ATP6V1H|TRAPPC2L|VPS37C|GOLPH3L|BLOC1S4|LAPTM4B|RAB20|VPS11|SAR1A|TRAPPC1|VIPAS39|GOLPH3|VPS16|PLEKHF1|CHMP6|YIPF5|NKD2|MVB12A|VPS37A|TMEM9|TRARG1|BLOC1S3</t>
  </si>
  <si>
    <t>GO:0009725</t>
  </si>
  <si>
    <t>response to hormone</t>
  </si>
  <si>
    <t>21|142|178|249|306|367|477|585|595|634|673|677|760|836|857|858|1027|1147|1385|1655|1910|2058|2241|2308|2625|2627|2690|2875|2908|2932|3148|3192|3280|3488|3636|3667|3716|3815|3953|4040|4067|4129|4208|4311|4644|4734|4790|4851|4921|4929|5140|5167|5272|5286|5290|5295|5469|5563|5584|5590|5591|5747|5770|5781|5788|5914|5915|5962|5978|6093|6198|6258|6294|6431|6599|6654|6655|6667|6754|6814|6879|6938|7010|7023|7035|7049|7067|7068|7078|7110|7337|7357|7528|7706|8036|8289|8313|8412|8503|8644|8725|8754|8837|8850|9101|9113|9325|9475|9882|10081|10270|10370|10432|10521|10568|10580|10628|10768|10902|11170|23081|23191|23236|23411|23543|26060|27347|29904|51366|51389|54675|54832|55023|55667|55818|57178|64397|79602|84275|84327|84676|84687|87178|94056|114907|119392|123041|143686|100133941</t>
  </si>
  <si>
    <t>ABCA3|PARP1|AGL|ALPL|ANXA3|AR|ATP1A2|BBS4|CCND1|CEACAM1|BRAF|ZFP36L1|CA2|CASP3|CAV1|CAV2|CDKN1B|CHUK|CREB1|DDX5|EDNRB|EPRS1|FER|FOXO1|GATA3|GATA6|GHR|GPT|NR3C1|GSK3B|HMGB2|HNRNPU|HES1|IGFBP5|INPPL1|IRS1|JAK1|KIT|LEPR|LRP6|LYN|MAOB|MEF2C|MME|MYO5A|NEDD4|NFKB1|NOTCH1|DDR2|NR4A2|PDE3B|ENPP1|SERPINB9|PIK3C2A|PIK3CA|PIK3R1|MED1|PRKAA2|PRKCI|PRKCZ|PRKDC|PTK2|PTPN1|PTPN11|PTPRC|RARA|RARB|RDX|REST|ROCK1|RPS6KB1|RXRG|SAFB|SRSF6|SMARCC1|SOS1|SOS2|SP1|SSTR4|STXBP3|TAF7|TCF12|TEK|TFAP4|TFPI|TGFBR3|THRA|THRB|TIMP3|TMF1|UBE3A|UGCG|YY1|TRIM25|SHOC2|ARID1A|AXIN2|BCAR3|PIK3R3|AKR1C3|URI1|ADAM9|CFLAR|KAT2B|USP8|LATS1|TRIP4|ROCK2|TBC1D4|PDCD7|AKAP8|CITED2|RBM14|DDX17|SLC34A2|SORBS1|TXNIP|AHCYL1|BRD8|FAM107A|KDM4C|CYFIP1|PLCB1|SIRT1|RBFOX2|APPL1|STK39|EEF2K|UBR5|RWDD1|CRLS1|VPS13C|PHIP|DENND4C|KDM3A|ZMIZ1|ZNF106|ADIPOR2|SLC25A33|ZBED3|TRIM63|PPP1R9B|PNPT1|SYAP1|FBXO32|SFR1|SLC24A4|SESN3|CD24</t>
  </si>
  <si>
    <t>GO:0032870</t>
  </si>
  <si>
    <t>cellular response to hormone stimulus</t>
  </si>
  <si>
    <t>142|367|477|585|634|677|760|857|858|1655|2058|2241|2308|2627|2690|2875|2908|2932|3192|3667|3716|3815|3953|4067|4208|4644|4734|4790|4851|4921|4929|5140|5167|5272|5286|5290|5295|5469|5563|5584|5590|5591|5747|5770|5781|5914|5915|5962|5978|6198|6258|6294|6599|6654|6655|6667|6754|6879|7023|7035|7067|7068|7110|7337|7357|8036|8289|8313|8412|8503|8644|8725|8837|8850|9101|9113|9325|9882|10270|10521|10580|10768|10902|11170|23081|23191|23236|23411|23543|26060|29904|51366|51389|55023|55667|55818|57178|64397|79602|84275|94056|114907|119392</t>
  </si>
  <si>
    <t>PARP1|AR|ATP1A2|BBS4|CEACAM1|ZFP36L1|CA2|CAV1|CAV2|DDX5|EPRS1|FER|FOXO1|GATA6|GHR|GPT|NR3C1|GSK3B|HNRNPU|IRS1|JAK1|KIT|LEPR|LYN|MEF2C|MYO5A|NEDD4|NFKB1|NOTCH1|DDR2|NR4A2|PDE3B|ENPP1|SERPINB9|PIK3C2A|PIK3CA|PIK3R1|MED1|PRKAA2|PRKCI|PRKCZ|PRKDC|PTK2|PTPN1|PTPN11|RARA|RARB|RDX|REST|RPS6KB1|RXRG|SAFB|SMARCC1|SOS1|SOS2|SP1|SSTR4|TAF7|TFAP4|TFPI|THRA|THRB|TMF1|UBE3A|UGCG|SHOC2|ARID1A|AXIN2|BCAR3|PIK3R3|AKR1C3|URI1|CFLAR|KAT2B|USP8|LATS1|TRIP4|TBC1D4|AKAP8|DDX17|SORBS1|AHCYL1|BRD8|FAM107A|KDM4C|CYFIP1|PLCB1|SIRT1|RBFOX2|APPL1|EEF2K|UBR5|RWDD1|PHIP|DENND4C|KDM3A|ZMIZ1|ZNF106|ADIPOR2|SLC25A33|SYAP1|FBXO32|SFR1</t>
  </si>
  <si>
    <t>GO:0032869</t>
  </si>
  <si>
    <t>cellular response to insulin stimulus</t>
  </si>
  <si>
    <t>142|634|677|858|2058|2241|2308|2690|2875|2932|3667|4644|5140|5167|5286|5290|5295|5584|5590|5591|5770|6198|6599|6654|6655|6667|8412|8503|8837|8850|9882|10580|23191|26060|29904|55023|55667|64397|84275|94056</t>
  </si>
  <si>
    <t>PARP1|CEACAM1|ZFP36L1|CAV2|EPRS1|FER|FOXO1|GHR|GPT|GSK3B|IRS1|MYO5A|PDE3B|ENPP1|PIK3C2A|PIK3CA|PIK3R1|PRKCI|PRKCZ|PRKDC|PTPN1|RPS6KB1|SMARCC1|SOS1|SOS2|SP1|BCAR3|PIK3R3|CFLAR|KAT2B|TBC1D4|SORBS1|CYFIP1|APPL1|EEF2K|PHIP|DENND4C|ZNF106|SLC25A33|SYAP1</t>
  </si>
  <si>
    <t>GO:1901699</t>
  </si>
  <si>
    <t>cellular response to nitrogen compound</t>
  </si>
  <si>
    <t>60|142|156|196|351|493|538|546|599|634|677|760|773|836|857|858|1290|1660|1729|1786|2058|2146|2241|2308|2534|2690|2771|2778|2875|2932|2983|3383|3488|3667|3708|3709|3716|3728|4067|4204|4208|4217|4363|4644|4790|4921|4929|5027|5138|5140|5156|5167|5286|5290|5295|5584|5590|5591|5663|5747|5770|5906|6198|6262|6599|6654|6655|6662|6667|6935|7184|7430|7852|8036|8412|8452|8462|8503|8780|8837|8850|8914|9475|9693|9882|10142|10580|10768|23028|23191|23236|23304|23367|23677|26060|26191|29904|51274|51510|53335|54434|54464|55023|55667|57463|58533|64135|64397|80315|84152|84275|84301|84687|90933|94056|120892|143686|153129|197131</t>
  </si>
  <si>
    <t>ACTB|PARP1|GRK2|AHR|APP|ATP2B4|ATP7A|ATRX|BCL2L2|CEACAM1|ZFP36L1|CA2|CACNA1A|CASP3|CAV1|CAV2|COL5A2|DHX9|DIAPH1|DNMT1|EPRS1|EZH2|FER|FOXO1|FYN|GHR|GNAI2|GNAS|GPT|GSK3B|GUCY1B1|ICAM1|IGFBP5|IRS1|ITPR1|ITPR2|JAK1|JUP|LYN|MECP2|MEF2C|MAP3K5|ABCC1|MYO5A|NFKB1|DDR2|NR4A2|P2RX7|PDE2A|PDE3B|PDGFRA|ENPP1|PIK3C2A|PIK3CA|PIK3R1|PRKCI|PRKCZ|PRKDC|PSEN1|PTK2|PTPN1|RAP1A|RPS6KB1|RYR2|SMARCC1|SOS1|SOS2|SOX9|SP1|ZEB1|HSP90B1|EZR|CXCR4|SHOC2|BCAR3|CUL3|KLF11|PIK3R3|RIOK3|CFLAR|KAT2B|TIMELESS|ROCK2|RAPGEF2|TBC1D4|AKAP9|SORBS1|AHCYL1|KDM1A|CYFIP1|PLCB1|UBR2|LARP1|SH3BP4|APPL1|PTPN22|EEF2K|KLF3|CHMP5|BCL11A|SSH1|XRN1|PHIP|DENND4C|AMIGO1|SNX6|IFIH1|ZNF106|CPEB4|PPP1R1B|SLC25A33|DDI2|PPP1R9B|TRIM41|SYAP1|LRRK2|SESN3|SLC38A9|UBR1</t>
  </si>
  <si>
    <t>GO:0071417</t>
  </si>
  <si>
    <t>cellular response to organonitrogen compound</t>
  </si>
  <si>
    <t>60|142|156|196|351|493|538|599|634|677|760|773|836|857|858|1290|1729|1786|2058|2146|2241|2308|2534|2690|2771|2778|2875|2932|3383|3488|3667|3708|3709|3716|3728|4067|4204|4208|4363|4644|4790|4921|4929|5027|5138|5140|5156|5167|5286|5290|5295|5584|5590|5591|5663|5747|5770|5906|6198|6262|6599|6654|6655|6662|6667|6935|7184|7430|7852|8036|8412|8452|8462|8503|8837|8850|8914|9475|9693|9882|10142|10580|10768|23028|23191|23236|23304|23367|23677|26060|26191|29904|51274|51510|53335|54434|54464|55023|55667|57463|58533|64397|80315|84152|84275|84687|90933|94056|120892|143686|153129|197131</t>
  </si>
  <si>
    <t>ACTB|PARP1|GRK2|AHR|APP|ATP2B4|ATP7A|BCL2L2|CEACAM1|ZFP36L1|CA2|CACNA1A|CASP3|CAV1|CAV2|COL5A2|DIAPH1|DNMT1|EPRS1|EZH2|FER|FOXO1|FYN|GHR|GNAI2|GNAS|GPT|GSK3B|ICAM1|IGFBP5|IRS1|ITPR1|ITPR2|JAK1|JUP|LYN|MECP2|MEF2C|ABCC1|MYO5A|NFKB1|DDR2|NR4A2|P2RX7|PDE2A|PDE3B|PDGFRA|ENPP1|PIK3C2A|PIK3CA|PIK3R1|PRKCI|PRKCZ|PRKDC|PSEN1|PTK2|PTPN1|RAP1A|RPS6KB1|RYR2|SMARCC1|SOS1|SOS2|SOX9|SP1|ZEB1|HSP90B1|EZR|CXCR4|SHOC2|BCAR3|CUL3|KLF11|PIK3R3|CFLAR|KAT2B|TIMELESS|ROCK2|RAPGEF2|TBC1D4|AKAP9|SORBS1|AHCYL1|KDM1A|CYFIP1|PLCB1|UBR2|LARP1|SH3BP4|APPL1|PTPN22|EEF2K|KLF3|CHMP5|BCL11A|SSH1|XRN1|PHIP|DENND4C|AMIGO1|SNX6|ZNF106|CPEB4|PPP1R1B|SLC25A33|PPP1R9B|TRIM41|SYAP1|LRRK2|SESN3|SLC38A9|UBR1</t>
  </si>
  <si>
    <t>GO:1901653</t>
  </si>
  <si>
    <t>cellular response to peptide</t>
  </si>
  <si>
    <t>142|351|599|634|677|760|773|857|858|2058|2241|2308|2534|2690|2875|2932|3383|3667|3716|4067|4363|4644|4790|4921|4929|5140|5167|5286|5290|5295|5584|5590|5591|5663|5747|5770|6198|6599|6654|6655|6667|8036|8412|8462|8503|8837|8850|8914|9882|10580|10768|23191|23236|26060|26191|29904|51274|51510|55023|55667|58533|64397|84275|84687|90933|94056</t>
  </si>
  <si>
    <t>PARP1|APP|BCL2L2|CEACAM1|ZFP36L1|CA2|CACNA1A|CAV1|CAV2|EPRS1|FER|FOXO1|FYN|GHR|GPT|GSK3B|ICAM1|IRS1|JAK1|LYN|ABCC1|MYO5A|NFKB1|DDR2|NR4A2|PDE3B|ENPP1|PIK3C2A|PIK3CA|PIK3R1|PRKCI|PRKCZ|PRKDC|PSEN1|PTK2|PTPN1|RPS6KB1|SMARCC1|SOS1|SOS2|SP1|SHOC2|BCAR3|KLF11|PIK3R3|CFLAR|KAT2B|TIMELESS|TBC1D4|SORBS1|AHCYL1|CYFIP1|PLCB1|APPL1|PTPN22|EEF2K|KLF3|CHMP5|PHIP|DENND4C|SNX6|ZNF106|SLC25A33|PPP1R9B|TRIM41|SYAP1</t>
  </si>
  <si>
    <t>GO:0071375</t>
  </si>
  <si>
    <t>cellular response to peptide hormone stimulus</t>
  </si>
  <si>
    <t>142|634|677|760|857|858|2058|2241|2308|2690|2875|2932|3667|3716|4067|4644|4790|4921|4929|5140|5167|5286|5290|5295|5584|5590|5591|5747|5770|6198|6599|6654|6655|6667|8036|8412|8503|8837|8850|9882|10580|10768|23191|23236|26060|29904|55023|55667|64397|84275|94056</t>
  </si>
  <si>
    <t>PARP1|CEACAM1|ZFP36L1|CA2|CAV1|CAV2|EPRS1|FER|FOXO1|GHR|GPT|GSK3B|IRS1|JAK1|LYN|MYO5A|NFKB1|DDR2|NR4A2|PDE3B|ENPP1|PIK3C2A|PIK3CA|PIK3R1|PRKCI|PRKCZ|PRKDC|PTK2|PTPN1|RPS6KB1|SMARCC1|SOS1|SOS2|SP1|SHOC2|BCAR3|PIK3R3|CFLAR|KAT2B|TBC1D4|SORBS1|AHCYL1|CYFIP1|PLCB1|APPL1|EEF2K|PHIP|DENND4C|ZNF106|SLC25A33|SYAP1</t>
  </si>
  <si>
    <t>GO:0032868</t>
  </si>
  <si>
    <t>response to insulin</t>
  </si>
  <si>
    <t>142|249|634|677|858|2058|2241|2308|2690|2875|2932|3636|3667|4067|4644|5140|5167|5286|5290|5295|5584|5590|5591|5770|6198|6431|6599|6654|6655|6667|6814|8412|8503|8837|8850|9882|10580|23191|23411|26060|29904|54832|55023|55667|64397|84275|84327|94056|143686</t>
  </si>
  <si>
    <t>PARP1|ALPL|CEACAM1|ZFP36L1|CAV2|EPRS1|FER|FOXO1|GHR|GPT|GSK3B|INPPL1|IRS1|LYN|MYO5A|PDE3B|ENPP1|PIK3C2A|PIK3CA|PIK3R1|PRKCI|PRKCZ|PRKDC|PTPN1|RPS6KB1|SRSF6|SMARCC1|SOS1|SOS2|SP1|STXBP3|BCAR3|PIK3R3|CFLAR|KAT2B|TBC1D4|SORBS1|CYFIP1|SIRT1|APPL1|EEF2K|VPS13C|PHIP|DENND4C|ZNF106|SLC25A33|ZBED3|SYAP1|SESN3</t>
  </si>
  <si>
    <t>GO:1901652</t>
  </si>
  <si>
    <t>response to peptide</t>
  </si>
  <si>
    <t>142|249|351|599|634|673|677|760|773|857|858|1027|1147|1385|1910|2058|2241|2308|2534|2690|2875|2932|3383|3488|3636|3667|3716|4040|4067|4363|4644|4790|4851|4921|4929|5140|5167|5286|5290|5295|5584|5590|5591|5663|5747|5770|6093|6198|6431|6599|6654|6655|6667|6814|6938|7010|7049|8036|8412|8462|8503|8837|8850|8914|9475|9882|10580|10768|22861|23191|23236|23411|26060|26191|29904|51274|51510|54832|55023|55667|55914|58533|64397|84275|84327|84687|87178|90933|94056|123041|143686</t>
  </si>
  <si>
    <t>PARP1|ALPL|APP|BCL2L2|CEACAM1|BRAF|ZFP36L1|CA2|CACNA1A|CAV1|CAV2|CDKN1B|CHUK|CREB1|EDNRB|EPRS1|FER|FOXO1|FYN|GHR|GPT|GSK3B|ICAM1|IGFBP5|INPPL1|IRS1|JAK1|LRP6|LYN|ABCC1|MYO5A|NFKB1|NOTCH1|DDR2|NR4A2|PDE3B|ENPP1|PIK3C2A|PIK3CA|PIK3R1|PRKCI|PRKCZ|PRKDC|PSEN1|PTK2|PTPN1|ROCK1|RPS6KB1|SRSF6|SMARCC1|SOS1|SOS2|SP1|STXBP3|TCF12|TEK|TGFBR3|SHOC2|BCAR3|KLF11|PIK3R3|CFLAR|KAT2B|TIMELESS|ROCK2|TBC1D4|SORBS1|AHCYL1|NLRP1|CYFIP1|PLCB1|SIRT1|APPL1|PTPN22|EEF2K|KLF3|CHMP5|VPS13C|PHIP|DENND4C|ERBIN|SNX6|ZNF106|SLC25A33|ZBED3|PPP1R9B|PNPT1|TRIM41|SYAP1|SLC24A4|SESN3</t>
  </si>
  <si>
    <t>GO:0043434</t>
  </si>
  <si>
    <t>response to peptide hormone</t>
  </si>
  <si>
    <t>142|249|634|673|677|760|857|858|1027|1147|1385|1910|2058|2241|2308|2690|2875|2932|3488|3636|3667|3716|4040|4067|4644|4790|4921|4929|5140|5167|5286|5290|5295|5584|5590|5591|5747|5770|6093|6198|6431|6599|6654|6655|6667|6814|6938|7010|7049|8036|8412|8503|8837|8850|9475|9882|10580|10768|23191|23236|23411|26060|29904|54832|55023|55667|64397|84275|84327|87178|94056|123041|143686</t>
  </si>
  <si>
    <t>PARP1|ALPL|CEACAM1|BRAF|ZFP36L1|CA2|CAV1|CAV2|CDKN1B|CHUK|CREB1|EDNRB|EPRS1|FER|FOXO1|GHR|GPT|GSK3B|IGFBP5|INPPL1|IRS1|JAK1|LRP6|LYN|MYO5A|NFKB1|DDR2|NR4A2|PDE3B|ENPP1|PIK3C2A|PIK3CA|PIK3R1|PRKCI|PRKCZ|PRKDC|PTK2|PTPN1|ROCK1|RPS6KB1|SRSF6|SMARCC1|SOS1|SOS2|SP1|STXBP3|TCF12|TEK|TGFBR3|SHOC2|BCAR3|PIK3R3|CFLAR|KAT2B|ROCK2|TBC1D4|SORBS1|AHCYL1|CYFIP1|PLCB1|SIRT1|APPL1|EEF2K|VPS13C|PHIP|DENND4C|ZNF106|SLC25A33|ZBED3|PNPT1|SYAP1|SLC24A4|SESN3</t>
  </si>
  <si>
    <t>GO:0045596</t>
  </si>
  <si>
    <t>negative regulation of cell differentiation</t>
  </si>
  <si>
    <t>60|94|351|406|595|627|634|657|659|677|857|862|1290|1656|1786|1910|1942|2146|2255|2308|2551|2624|2625|2932|3146|3170|3192|3202|3280|3400|3488|3516|3659|3688|4067|4086|4092|4133|4204|4211|4212|4763|4775|4851|5108|5167|5196|5295|5469|5530|5663|5728|5781|5909|5914|5915|5978|5997|6049|6095|6259|6405|6431|6497|6595|6597|6599|6602|6657|6662|6910|6926|6935|7161|7204|7422|7424|7528|8036|8313|8621|8829|8994|9043|9646|9657|9682|9693|9706|9723|9759|10140|10252|10443|10818|10875|10979|22920|23111|23240|23405|23411|23461|23493|23512|26057|27086|28951|30009|51232|51265|51441|51621|51755|53335|54542|55294|55755|55795|56301|56478|57534|57609|57721|65980|79577|79977|81606|84059|84376|84524|84525|123169|144165|153090|161882|205717|223117|259266|359845|440275|100381270</t>
  </si>
  <si>
    <t>ACTB|ACVRL1|APP|BMAL1|CCND1|BDNF|CEACAM1|BMPR1A|BMPR2|ZFP36L1|CAV1|RUNX1T1|COL5A2|DDX6|DNMT1|EDNRB|EFNA1|EZH2|FGF10|FOXO1|GABPA|GATA2|GATA3|GSK3B|HMGB1|FOXA2|HNRNPU|HOXA5|HES1|ID4|IGFBP5|RBPJ|IRF1|ITGB1|LYN|SMAD1|SMAD7|MAP2|MECP2|MEIS1|MEIS2|NF1|NFATC3|NOTCH1|PCM1|ENPP1|PF4|PIK3R1|MED1|PPP3CA|PSEN1|PTEN|PTPN11|RAP1GAP|RARA|RARB|REST|RGS2|RNF6|RORA|RYK|SEMA3F|SRSF6|SKI|SMARCA2|SMARCA4|SMARCC1|SMARCD1|SOX2|SOX9|TBX5|TBX3|ZEB1|TP73|TRIO|VEGFA|VEGFC|YY1|SHOC2|AXIN2|CDK13|NRP1|LIMD1|SPAG9|CTR9|IQCB1|KDM4A|RAPGEF2|ULK2|SEMA3E|HDAC4|TOB1|SPRY1|N4BP2L2|FRS2|FGL2|FERMT2|KIFAP3|SPART|TMEM131L|DICER1|SIRT1|ABCA5|HEY2|SUZ12|ANKRD17|FOXP1|TRIB2|TBX21|CRIM1|CDKL3|YTHDF2|KLF13|CDK12|BCL11A|RC3H2|FBXW7|CDK5RAP2|PCID2|SLC7A10|EIF4ENIF1|MIB1|DIP2B|METTL14|BRD9|CDC73|GRHL2|LBH|ADGRV1|HOOK3|ZC3H8|HOPX|LEO1|PRICKLE1|DAB2IP|ZFPM1|USF3|SEMA3D|ASPM|RFLNB|EIF2AK4|ZBED6</t>
  </si>
  <si>
    <t>GO:0022604</t>
  </si>
  <si>
    <t>regulation of cell morphogenesis</t>
  </si>
  <si>
    <t>816|989|1523|1729|1739|2059|2534|2768|3791|3815|4076|4204|4289|4478|4627|4649|4651|5048|5168|5362|5591|5747|5921|5962|6239|6792|7422|7430|7852|8874|8994|9043|9175|9202|9344|9723|10269|10395|10428|10979|23011|23129|23191|23268|23370|23499|27067|29904|50618|51265|53335|54014|54764|54873|55023|55660|55843|56990|57381|114793|118987|121512|152273|152503|170506|221061|254065|283149|445815</t>
  </si>
  <si>
    <t>CAMK2B|SEPTIN7|CUX1|DIAPH1|DLG1|EPS8|FYN|GNA12|KDR|KIT|CAPRIN1|MECP2|MKLN1|MSN|MYH9|MYO9A|MYO10|PAFAH1B1|ENPP2|PLXNA2|PRKDC|PTK2|RASA1|RDX|RREB1|CDKL5|VEGFA|EZR|CXCR4|ARHGEF7|LIMD1|SPAG9|MAP3K13|ZMYM4|TAOK2|SEMA3E|ZMPSTE24|DLC1|CFDP1|FERMT2|RAB21|PLXND1|CYFIP1|DNMBP|ARHGEF18|MACF1|STAU2|EEF2K|ITSN2|CDKL3|BCL11A|BRWD1|ZRANB1|PALMD|PHIP|PRPF40A|ARHGAP15|CDC42SE2|RHOJ|FMNL2|PDZD8|FGD4|FGD5|SH3D19|DHX36|FAM171A1|BRWD3|BCL9L|PALM2AKAP2</t>
  </si>
  <si>
    <t>GO:0008360</t>
  </si>
  <si>
    <t>regulation of cell shape</t>
  </si>
  <si>
    <t>989|1729|1739|2059|2534|2768|3791|3815|4289|4478|4627|4651|5362|5747|5921|5962|7422|7430|8994|9344|9723|10269|10395|10428|10979|23129|23191|23268|23370|54014|54873|55023|55660|55843|56990|57381|114793|121512|152273|221061|254065|445815</t>
  </si>
  <si>
    <t>SEPTIN7|DIAPH1|DLG1|EPS8|FYN|GNA12|KDR|KIT|MKLN1|MSN|MYH9|MYO10|PLXNA2|PTK2|RASA1|RDX|VEGFA|EZR|LIMD1|TAOK2|SEMA3E|ZMPSTE24|DLC1|CFDP1|FERMT2|PLXND1|CYFIP1|DNMBP|ARHGEF18|BRWD1|PALMD|PHIP|PRPF40A|ARHGAP15|CDC42SE2|RHOJ|FMNL2|FGD4|FGD5|FAM171A1|BRWD3|PALM2AKAP2</t>
  </si>
  <si>
    <t>R-HSA-9006934</t>
  </si>
  <si>
    <t>Signaling by Receptor Tyrosine Kinases</t>
  </si>
  <si>
    <t>14|60|102|135|163|528|627|639|673|801|857|998|1003|1108|1284|1285|1287|1290|1385|1500|1729|1793|1839|1845|2060|2241|2246|2255|2260|2263|2321|2534|2591|3065|3082|3084|3400|3667|3688|3708|3709|3728|3791|3815|3909|3910|3932|4067|4205|4208|4233|4254|4664|4670|4690|4734|5062|5140|5154|5156|5289|5290|5295|5590|5663|5747|5770|5781|5795|5906|5921|5978|6093|6195|6285|6654|6938|7422|7424|8027|8065|8503|8829|8874|9101|9252|9475|9611|10000|10006|10163|10252|10254|10451|10750|10768|10787|10818|11059|23118|23191|23543|23767|26052|26469|29126|55914|79109|83737|85440|245973|256076</t>
  </si>
  <si>
    <t>AAMP|ACTB|ADAM10|ADORA2A|AP2B1|ATP6V1C1|BDNF|PRDM1|BRAF|CALM1|CAV1|CDC42|CDH5|CHD4|COL4A2|COL4A3|COL4A5|COL5A2|CREB1|CTNND1|DIAPH1|DOCK1|HBEGF|DUSP3|EPS15|FER|FGF1|FGF10|FGFR1|FGFR2|FLT1|FYN|GALNT3|HDAC1|HGF|NRG1|ID4|IRS1|ITGB1|ITPR1|ITPR2|JUP|KDR|KIT|LAMA3|LAMA4|LCK|LYN|MEF2A|MEF2C|MET|KITLG|NAB1|HNRNPM|NCK1|NEDD4|PAK2|PDE3B|PDGFA|PDGFRA|PIK3C3|PIK3CA|PIK3R1|PRKCZ|PSEN1|PTK2|PTPN1|PTPN11|PTPRJ|RAP1A|RASA1|REST|ROCK1|RPS6KA1|S100B|SOS1|TCF12|VEGFA|VEGFC|STAM|CUL5|PIK3R3|NRP1|ARHGEF7|USP8|RPS6KA5|ROCK2|NCOR1|AKT3|ABI1|WASF2|SPRY1|STAM2|VAV3|GRAP|AHCYL1|NCKAP1|FRS2|WWP1|TAB2|CYFIP1|RBFOX2|FLRT3|DNM3|PTPN18|CD274|ERBIN|MAPKAP1|ITCH|DOCK7|ATP6V1C2|COL6A5</t>
  </si>
  <si>
    <t>hsa04510</t>
  </si>
  <si>
    <t>Focal adhesion</t>
  </si>
  <si>
    <t>60|329|330|394|595|673|857|858|998|1284|1285|1287|1729|1793|2013|2321|2534|2932|3082|3672|3688|3791|3909|3910|4233|4659|5062|5154|5156|5290|5295|5500|5601|5728|5747|5906|6093|6654|6655|7422|7424|7448|7450|8395|8503|9475|10000|10451|23396|83660|256076</t>
  </si>
  <si>
    <t>ACTB|BIRC2|BIRC3|ARHGAP5|CCND1|BRAF|CAV1|CAV2|CDC42|COL4A2|COL4A3|COL4A5|DIAPH1|DOCK1|EMP2|FLT1|FYN|GSK3B|HGF|ITGA1|ITGB1|KDR|LAMA3|LAMA4|MET|PPP1R12A|PAK2|PDGFA|PDGFRA|PIK3CA|PIK3R1|PPP1CB|MAPK9|PTEN|PTK2|RAP1A|ROCK1|SOS1|SOS2|VEGFA|VEGFC|VTN|VWF|PIP5K1B|PIK3R3|ROCK2|AKT3|VAV3|PIP5K1C|TLN2|COL6A5</t>
  </si>
  <si>
    <t>WP306</t>
  </si>
  <si>
    <t>60|329|330|394|595|640|673|857|858|998|1284|1290|1729|1793|2013|2321|2534|2932|3082|3672|3688|3791|3909|3910|4233|4659|5062|5154|5156|5290|5295|5500|5601|5728|5747|5906|6093|6654|7294|7422|7424|7448|7450|8503|9475|10000|10451|23396|83660</t>
  </si>
  <si>
    <t>ACTB|BIRC2|BIRC3|ARHGAP5|CCND1|BLK|BRAF|CAV1|CAV2|CDC42|COL4A2|COL5A2|DIAPH1|DOCK1|EMP2|FLT1|FYN|GSK3B|HGF|ITGA1|ITGB1|KDR|LAMA3|LAMA4|MET|PPP1R12A|PAK2|PDGFA|PDGFRA|PIK3CA|PIK3R1|PPP1CB|MAPK9|PTEN|PTK2|RAP1A|ROCK1|SOS1|TXK|VEGFA|VEGFC|VTN|VWF|PIK3R3|ROCK2|AKT3|VAV3|PIP5K1C|TLN2</t>
  </si>
  <si>
    <t>M237</t>
  </si>
  <si>
    <t>PID VEGFR1 2 PATHWAY</t>
  </si>
  <si>
    <t>673|857|998|1003|2321|2534|3791|4690|4734|5062|5290|5295|5563|5747|5781|5795|6093|7422|7448|8826|26509</t>
  </si>
  <si>
    <t>BRAF|CAV1|CDC42|CDH5|FLT1|FYN|KDR|NCK1|NEDD4|PAK2|PIK3CA|PIK3R1|PRKAA2|PTK2|PTPN11|PTPRJ|ROCK1|VEGFA|VTN|IQGAP1|MYOF</t>
  </si>
  <si>
    <t>hsa05205</t>
  </si>
  <si>
    <t>Proteoglycans in cancer</t>
  </si>
  <si>
    <t>60|287|355|595|673|816|818|836|857|858|998|1634|1655|1839|2260|3082|3688|3708|3709|3791|4233|4478|4659|5290|5295|5500|5747|5781|5962|6093|6198|6654|6655|7023|7078|7422|7430|7448|8503|8826|9475|10000|10451|10818|23365|29102|51196</t>
  </si>
  <si>
    <t>ACTB|ANK2|FAS|CCND1|BRAF|CAMK2B|CAMK2G|CASP3|CAV1|CAV2|CDC42|DCN|DDX5|HBEGF|FGFR1|HGF|ITGB1|ITPR1|ITPR2|KDR|MET|MSN|PPP1R12A|PIK3CA|PIK3R1|PPP1CB|PTK2|PTPN11|RDX|ROCK1|RPS6KB1|SOS1|SOS2|TFAP4|TIMP3|VEGFA|EZR|VTN|PIK3R3|IQGAP1|ROCK2|AKT3|VAV3|FRS2|ARHGEF12|DROSHA|PLCE1</t>
  </si>
  <si>
    <t>hsa04810</t>
  </si>
  <si>
    <t>Regulation of actin cytoskeleton</t>
  </si>
  <si>
    <t>60|324|673|998|1729|1730|1793|2246|2255|2260|2263|2768|2934|3672|3684|3688|4478|4627|4659|5062|5154|5156|5290|5295|5305|5500|5747|5962|6093|6654|6655|7114|7430|7852|8395|8503|8826|8874|8976|9459|9475|10000|10097|10109|10163|10451|10787|10788|23191|23365|23396|54434|55740|85464|200576</t>
  </si>
  <si>
    <t>ACTB|APC|BRAF|CDC42|DIAPH1|DIAPH2|DOCK1|FGF1|FGF10|FGFR1|FGFR2|GNA12|GSN|ITGA1|ITGAM|ITGB1|MSN|MYH9|PPP1R12A|PAK2|PDGFA|PDGFRA|PIK3CA|PIK3R1|PIP4K2A|PPP1CB|PTK2|RDX|ROCK1|SOS1|SOS2|TMSB4X|EZR|CXCR4|PIP5K1B|PIK3R3|IQGAP1|ARHGEF7|WASL|ARHGEF6|ROCK2|AKT3|ACTR2|ARPC2|WASF2|VAV3|NCKAP1|IQGAP2|CYFIP1|ARHGEF12|PIP5K1C|SSH1|ENAH|SSH2|PIKFYVE</t>
  </si>
  <si>
    <t>WP51</t>
  </si>
  <si>
    <t>60|324|673|998|1729|1793|2246|2255|2260|2263|2768|2934|3672|4478|4659|5062|5154|5156|5286|5289|5290|5295|5305|5747|5962|6093|6654|6655|7114|7430|8395|8503|8826|8874|9459|9475|10163|10787|23396|54434|55740|85464</t>
  </si>
  <si>
    <t>ACTB|APC|BRAF|CDC42|DIAPH1|DOCK1|FGF1|FGF10|FGFR1|FGFR2|GNA12|GSN|ITGA1|MSN|PPP1R12A|PAK2|PDGFA|PDGFRA|PIK3C2A|PIK3C3|PIK3CA|PIK3R1|PIP4K2A|PTK2|RDX|ROCK1|SOS1|SOS2|TMSB4X|EZR|PIP5K1B|PIK3R3|IQGAP1|ARHGEF7|ARHGEF6|ROCK2|WASF2|NCKAP1|PIP5K1C|SSH1|ENAH|SSH2</t>
  </si>
  <si>
    <t>R-HSA-194138</t>
  </si>
  <si>
    <t>Signaling by VEGF</t>
  </si>
  <si>
    <t>14|60|801|857|998|1003|1500|1793|2321|2534|3708|3709|3728|3791|4690|5062|5290|5295|5590|5747|5921|6093|7422|7424|8829|9475|10000|10006|10163|10451|10768|10787|23191|79109</t>
  </si>
  <si>
    <t>AAMP|ACTB|CALM1|CAV1|CDC42|CDH5|CTNND1|DOCK1|FLT1|FYN|ITPR1|ITPR2|JUP|KDR|NCK1|PAK2|PIK3CA|PIK3R1|PRKCZ|PTK2|RASA1|ROCK1|VEGFA|VEGFC|NRP1|ROCK2|AKT3|ABI1|WASF2|VAV3|AHCYL1|NCKAP1|CYFIP1|MAPKAP1</t>
  </si>
  <si>
    <t>R-HSA-4420097</t>
  </si>
  <si>
    <t>VEGFA-VEGFR2 Pathway</t>
  </si>
  <si>
    <t>60|801|857|998|1003|1500|1793|2534|3708|3709|3728|3791|4690|5062|5290|5295|5590|5747|5921|6093|7422|9475|10000|10006|10163|10451|10768|10787|23191|79109</t>
  </si>
  <si>
    <t>ACTB|CALM1|CAV1|CDC42|CDH5|CTNND1|DOCK1|FYN|ITPR1|ITPR2|JUP|KDR|NCK1|PAK2|PIK3CA|PIK3R1|PRKCZ|PTK2|RASA1|ROCK1|VEGFA|ROCK2|AKT3|ABI1|WASF2|VAV3|AHCYL1|NCKAP1|CYFIP1|MAPKAP1</t>
  </si>
  <si>
    <t>GO:0010256</t>
  </si>
  <si>
    <t>endomembrane system organization</t>
  </si>
  <si>
    <t>287|857|858|998|1130|1182|1385|2013|2801|2804|3267|3998|4627|5027|5048|5205|5728|5788|5862|5990|6711|6809|6810|7110|7251|7357|7852|8027|8411|8436|8546|8615|8676|8729|8773|8874|8938|9101|9183|9321|9342|9451|9529|9648|9694|9712|9798|9950|10075|10087|10254|10269|10347|10564|10565|11235|22878|23122|23204|23207|23317|23325|23332|23435|23682|25923|26092|26509|26993|27183|30846|51028|51361|51510|51560|51652|54499|54874|55014|55161|55300|55627|55666|55909|55971|57003|57082|57088|57132|57584|57698|57716|63932|64398|65125|65977|79628|79659|79666|80124|81488|83850|84327|84376|85462|91782|92154|92421|120892|123720|128866|221035|257364|282991|375056|399687</t>
  </si>
  <si>
    <t>ANK2|CAV1|CAV2|CDC42|LYST|CLCN3|CREB1|EMP2|GOLGA2|GOLGB1|AGFG1|LMAN1|MYH9|P2RX7|PAFAH1B1|ATP8B1|PTEN|PTPRC|RAB2A|RFX2|SPTBN1|STX3|STX4|TMF1|TSG101|UGCG|CXCR4|STAM|EEA1|CAVIN2|AP3B1|USO1|STX11|GBF1|SNAP23|ARHGEF7|BAIAP3|USP8|ZW10|TRIP11|SNAP29|EIF2AK3|BAG5|GCC2|EMC2|USP6NL|IST1|GOLGA5|HUWE1|CERT1|STAM2|ZMPSTE24|ABCA7|ARFGEF2|ARFGEF1|PDCD10|TRAPPC8|CLASP2|ARL6IP1|PLEKHM2|DNAJC13|WASHC4|CLASP1|TARDBP|RAB38|ATL3|TOR1AIP1|MYOF|AKAP8L|VPS4A|EHD2|VPS36|HOOK1|CHMP5|RAB6B|CHMP3|TMCO1|FNBP1L|STX17|TMEM33|PI4K2B|SMPD4|NPLOC4|BIN3|BAIAP2L1|CCDC47|KNL1|PLSCR4|CHMP1B|ARHGAP21|SHTN1|PRX|STEEP1|PALS1|WNK1|PLEKHA3|SH3TC2|DYNC2H1|PLEKHF2|VCPIP1|POLR2M|ESYT3|ZBED3|HOOK3|FHDC1|CHMP7|MTSS2|CHMP4C|LRRK2|WHAMM|CHMP4B|REEP3|SNX33|BLOC1S2|MIA3|MYO18A</t>
  </si>
  <si>
    <t>GO:0007030</t>
  </si>
  <si>
    <t>Golgi organization</t>
  </si>
  <si>
    <t>998|2801|2804|3998|5205|5862|8615|8729|8874|9183|9321|9529|9648|9712|9950|10075|10565|11235|22878|23122|23207|23332|25923|51361|51560|55014|55300|55666|57584|79659|80124|85462|120892|399687</t>
  </si>
  <si>
    <t>CDC42|GOLGA2|GOLGB1|LMAN1|ATP8B1|RAB2A|USO1|GBF1|ARHGEF7|ZW10|TRIP11|BAG5|GCC2|USP6NL|GOLGA5|HUWE1|ARFGEF1|PDCD10|TRAPPC8|CLASP2|PLEKHM2|CLASP1|ATL3|HOOK1|RAB6B|STX17|PI4K2B|NPLOC4|ARHGAP21|DYNC2H1|VCPIP1|FHDC1|LRRK2|MYO18A</t>
  </si>
  <si>
    <t>GO:0006954</t>
  </si>
  <si>
    <t>inflammatory response</t>
  </si>
  <si>
    <t>197|199|558|604|796|837|968|1116|1269|1535|1536|1990|1999|2194|2213|2526|2896|3077|3557|3606|3700|4069|4973|5724|5732|6351|6359|6556|6614|6850|7001|7098|7305|8111|8460|8534|8876|9051|10312|23646|23765|25824|26279|54209|55848|56833|90355|150372|338557|353376|375387|414062</t>
  </si>
  <si>
    <t>AHSG|AIF1|AXL|BCL6|CALCA|CASP4|CD68|CHI3L1|CNR2|CYBA|CYBB|CELA1|ELF3|FASN|FCGR2B|FUT4|GRN|HFE|IL1RN|IL18|ITIH4|LYZ|OLR1|PTAFR|PTGER2|CCL4|CCL15|SLC11A1|SIGLEC1|SYK|PRDX2|TLR3|TYROBP|GPR68|TPST1|CHST1|VNN1|PSTPIP1|TCIRG1|PLD3|IL17RA|PRDX5|PLA2G2D|TREM2|PLGRKT|SLAMF8|MACIR|NFAM1|FFAR4|TICAM2|NRROS|CCL3L3</t>
  </si>
  <si>
    <t>M5892</t>
  </si>
  <si>
    <t>HALLMARK CHOLESTEROL HOMEOSTASIS</t>
  </si>
  <si>
    <t>20|230|467|2194|2222|2224|2990|3157|3958|4597|5468|5641|6282|6713|7108|10654|23474|26270|55902|57761</t>
  </si>
  <si>
    <t>ABCA2|ALDOC|ATF3|FASN|FDFT1|FDPS|GUSB|HMGCS1|LGALS3|MVD|PPARG|LGMN|S100A11|SQLE|TM7SF2|PMVK|ETHE1|FBXO6|ACSS2|TRIB3</t>
  </si>
  <si>
    <t>R-HSA-2426168</t>
  </si>
  <si>
    <t>Activation of gene expression by SREBF (SREBP)</t>
  </si>
  <si>
    <t>2194|2222|2224|3157|4597|6713|7108|10654</t>
  </si>
  <si>
    <t>FASN|FDFT1|FDPS|HMGCS1|MVD|SQLE|TM7SF2|PMVK</t>
  </si>
  <si>
    <t>GO:0046165</t>
  </si>
  <si>
    <t>alcohol biosynthetic process</t>
  </si>
  <si>
    <t>20|47|1718|2222|2224|2539|2629|2643|3157|4597|5092|5724|6307|7108|10449|10654</t>
  </si>
  <si>
    <t>ABCA2|ACLY|DHCR24|FDFT1|FDPS|G6PD|GBA1|GCH1|HMGCS1|MVD|PCBD1|PTAFR|MSMO1|TM7SF2|ACAA2|PMVK</t>
  </si>
  <si>
    <t>GO:0006066</t>
  </si>
  <si>
    <t>alcohol metabolic process</t>
  </si>
  <si>
    <t>20|47|221|847|1718|2055|2222|2224|2539|2629|2643|2710|3157|3417|3479|4597|5092|5724|6307|6713|7108|8694|9023|10449|10577|10654|10948|27163|51474|55902|55911|56052|79796|84649|112724|284161</t>
  </si>
  <si>
    <t>ABCA2|ACLY|ALDH3B1|CAT|DHCR24|CLN8|FDFT1|FDPS|G6PD|GBA1|GCH1|GK|HMGCS1|IDH1|IGF1|MVD|PCBD1|PTAFR|MSMO1|SQLE|TM7SF2|DGAT1|CH25H|ACAA2|NPC2|PMVK|STARD3|NAAA|LIMA1|ACSS2|APOBR|ALG1|ALG9|DGAT2|RDH13|GDPD1</t>
  </si>
  <si>
    <t>R-HSA-191273</t>
  </si>
  <si>
    <t>Cholesterol biosynthesis</t>
  </si>
  <si>
    <t>1718|2222|2224|3157|4597|6307|6713|7108|10654</t>
  </si>
  <si>
    <t>DHCR24|FDFT1|FDPS|HMGCS1|MVD|MSMO1|SQLE|TM7SF2|PMVK</t>
  </si>
  <si>
    <t>WP197</t>
  </si>
  <si>
    <t>Cholesterol biosynthesis pathway</t>
  </si>
  <si>
    <t>2222|2224|3157|4597|6307|6713|10654</t>
  </si>
  <si>
    <t>FDFT1|FDPS|HMGCS1|MVD|MSMO1|SQLE|PMVK</t>
  </si>
  <si>
    <t>GO:0006695</t>
  </si>
  <si>
    <t>cholesterol biosynthetic process</t>
  </si>
  <si>
    <t>47|1718|2222|2224|2539|3157|4597|6307|7108|10449|10654</t>
  </si>
  <si>
    <t>ACLY|DHCR24|FDFT1|FDPS|G6PD|HMGCS1|MVD|MSMO1|TM7SF2|ACAA2|PMVK</t>
  </si>
  <si>
    <t>GO:0008203</t>
  </si>
  <si>
    <t>cholesterol metabolic process</t>
  </si>
  <si>
    <t>47|847|1718|2055|2222|2224|2539|2629|3157|4597|6307|6713|7108|9023|10449|10577|10654|10948|51474|55911</t>
  </si>
  <si>
    <t>ACLY|CAT|DHCR24|CLN8|FDFT1|FDPS|G6PD|GBA1|HMGCS1|MVD|MSMO1|SQLE|TM7SF2|CH25H|ACAA2|NPC2|PMVK|STARD3|LIMA1|APOBR</t>
  </si>
  <si>
    <t>WP5304</t>
  </si>
  <si>
    <t>Cholesterol metabolism</t>
  </si>
  <si>
    <t>706|1718|2222|2224|3157|4597|5360|6272|6307|6713|7108|8694|10577|10654|10948</t>
  </si>
  <si>
    <t>TSPO|DHCR24|FDFT1|FDPS|HMGCS1|MVD|PLTP|SORT1|MSMO1|SQLE|TM7SF2|DGAT1|NPC2|PMVK|STARD3</t>
  </si>
  <si>
    <t>WP4718</t>
  </si>
  <si>
    <t>Cholesterol metabolism with Bloch and Kandutsch-Russell pathways</t>
  </si>
  <si>
    <t>1718|2194|2222|2224|3157|4597|6307|6713|7108|9023|10654</t>
  </si>
  <si>
    <t>DHCR24|FASN|FDFT1|FDPS|HMGCS1|MVD|MSMO1|SQLE|TM7SF2|CH25H|PMVK</t>
  </si>
  <si>
    <t>WP5193</t>
  </si>
  <si>
    <t>Cholesterol synthesis disorders</t>
  </si>
  <si>
    <t>1718|2222|2224|3157|4597|6307|6713|10654</t>
  </si>
  <si>
    <t>DHCR24|FDFT1|FDPS|HMGCS1|MVD|MSMO1|SQLE|PMVK</t>
  </si>
  <si>
    <t>WP5333</t>
  </si>
  <si>
    <t>Enterocyte cholesterol metabolism</t>
  </si>
  <si>
    <t>1718|2222|2224|3157|4597|6307|6713|7108|8694|10654</t>
  </si>
  <si>
    <t>DHCR24|FDFT1|FDPS|HMGCS1|MVD|MSMO1|SQLE|TM7SF2|DGAT1|PMVK</t>
  </si>
  <si>
    <t>WP5323</t>
  </si>
  <si>
    <t>Fatty Acids and Lipoproteins Transport in Hepatocytes</t>
  </si>
  <si>
    <t>47|51|225|598|950|1374|1622|1718|2167|2222|2224|2539|3157|3426|4360|4597|4973|5191|5360|6272|6307|6614|7108|9051|9094|10449|10577|10654|10948|11252|26020|26985|29911|55911|56649|171177</t>
  </si>
  <si>
    <t>ACLY|ACOX1|ABCD2|BCL2L1|SCARB2|CPT1A|DBI|DHCR24|FABP4|FDFT1|FDPS|G6PD|HMGCS1|CFI|MRC1|MVD|OLR1|PEX7|PLTP|SORT1|MSMO1|SIGLEC1|TM7SF2|PSTPIP1|UNC119|ACAA2|NPC2|PMVK|STARD3|PACSIN2|LRP10|AP3M1|HOOK2|APOBR|TMPRSS4|RHOV</t>
  </si>
  <si>
    <t>R-HSA-8957322</t>
  </si>
  <si>
    <t>Metabolism of steroids</t>
  </si>
  <si>
    <t>706|1718|2194|2222|2224|3157|4597|5641|6307|6713|7108|9023|10654|10948|112812</t>
  </si>
  <si>
    <t>TSPO|DHCR24|FASN|FDFT1|FDPS|HMGCS1|MVD|LGMN|MSMO1|SQLE|TM7SF2|CH25H|PMVK|STARD3|FDX2</t>
  </si>
  <si>
    <t>WP4190</t>
  </si>
  <si>
    <t>Mevalonate arm of cholesterol biosynthesis pathway</t>
  </si>
  <si>
    <t>2222|2224|3155|3157|4597|10654</t>
  </si>
  <si>
    <t>FDFT1|FDPS|HMGCL|HMGCS1|MVD|PMVK</t>
  </si>
  <si>
    <t>WP3963</t>
  </si>
  <si>
    <t>Mevalonate pathway</t>
  </si>
  <si>
    <t>2224|3157|4597|10654</t>
  </si>
  <si>
    <t>FDPS|HMGCS1|MVD|PMVK</t>
  </si>
  <si>
    <t>GO:1901617</t>
  </si>
  <si>
    <t>organic hydroxy compound biosynthetic process</t>
  </si>
  <si>
    <t>20|47|1718|2222|2224|2539|2629|2643|3157|4597|5092|5360|5724|6307|6713|7108|9023|10449|10654|11161</t>
  </si>
  <si>
    <t>ABCA2|ACLY|DHCR24|FDFT1|FDPS|G6PD|GBA1|GCH1|HMGCS1|MVD|PCBD1|PLTP|PTAFR|MSMO1|SQLE|TM7SF2|CH25H|ACAA2|PMVK|ERG28</t>
  </si>
  <si>
    <t>GO:1901615</t>
  </si>
  <si>
    <t>organic hydroxy compound metabolic process</t>
  </si>
  <si>
    <t>20|47|221|847|1508|1513|1718|1728|2055|2222|2224|2539|2629|2643|2710|3157|3251|3417|3479|3939|4597|5092|5360|5641|5724|6307|6505|6713|7108|8694|9023|10449|10577|10654|10948|11161|27163|51474|53905|55902|55911|56052|79796|84649|112724|284161</t>
  </si>
  <si>
    <t>ABCA2|ACLY|ALDH3B1|CAT|CTSB|CTSK|DHCR24|NQO1|CLN8|FDFT1|FDPS|G6PD|GBA1|GCH1|GK|HMGCS1|HPRT1|IDH1|IGF1|LDHA|MVD|PCBD1|PLTP|LGMN|PTAFR|MSMO1|SLC1A1|SQLE|TM7SF2|DGAT1|CH25H|ACAA2|NPC2|PMVK|STARD3|ERG28|NAAA|LIMA1|DUOX1|ACSS2|APOBR|ALG1|ALG9|DGAT2|RDH13|GDPD1</t>
  </si>
  <si>
    <t>GO:1902653</t>
  </si>
  <si>
    <t>secondary alcohol biosynthetic process</t>
  </si>
  <si>
    <t>GO:1902652</t>
  </si>
  <si>
    <t>secondary alcohol metabolic process</t>
  </si>
  <si>
    <t>47|847|1718|2055|2222|2224|2539|2629|3157|3417|4597|6307|6713|7108|9023|10449|10577|10654|10948|51474|55911</t>
  </si>
  <si>
    <t>ACLY|CAT|DHCR24|CLN8|FDFT1|FDPS|G6PD|GBA1|HMGCS1|IDH1|MVD|MSMO1|SQLE|TM7SF2|CH25H|ACAA2|NPC2|PMVK|STARD3|LIMA1|APOBR</t>
  </si>
  <si>
    <t>GO:0006694</t>
  </si>
  <si>
    <t>steroid biosynthetic process</t>
  </si>
  <si>
    <t>47|706|1718|2222|2224|2539|3157|4597|6307|6713|7108|9023|10449|10654|10948|11161|84681</t>
  </si>
  <si>
    <t>ACLY|TSPO|DHCR24|FDFT1|FDPS|G6PD|HMGCS1|MVD|MSMO1|SQLE|TM7SF2|CH25H|ACAA2|PMVK|STARD3|ERG28|HINT2</t>
  </si>
  <si>
    <t>GO:0008202</t>
  </si>
  <si>
    <t>steroid metabolic process</t>
  </si>
  <si>
    <t>47|706|847|1718|2055|2222|2224|2539|2629|3157|4597|5641|6307|6713|7108|8879|9023|10449|10577|10654|10948|11161|51474|55911|84681</t>
  </si>
  <si>
    <t>ACLY|TSPO|CAT|DHCR24|CLN8|FDFT1|FDPS|G6PD|GBA1|HMGCS1|MVD|LGMN|MSMO1|SQLE|TM7SF2|SGPL1|CH25H|ACAA2|NPC2|PMVK|STARD3|ERG28|LIMA1|APOBR|HINT2</t>
  </si>
  <si>
    <t>GO:0016126</t>
  </si>
  <si>
    <t>sterol biosynthetic process</t>
  </si>
  <si>
    <t>47|1718|2222|2224|2539|3157|4597|6307|6713|7108|9023|10449|10654|11161</t>
  </si>
  <si>
    <t>ACLY|DHCR24|FDFT1|FDPS|G6PD|HMGCS1|MVD|MSMO1|SQLE|TM7SF2|CH25H|ACAA2|PMVK|ERG28</t>
  </si>
  <si>
    <t>GO:0016125</t>
  </si>
  <si>
    <t>sterol metabolic process</t>
  </si>
  <si>
    <t>47|847|1718|2055|2222|2224|2539|2629|3157|4597|6307|6713|7108|9023|10449|10577|10654|10948|11161|51474|55911</t>
  </si>
  <si>
    <t>ACLY|CAT|DHCR24|CLN8|FDFT1|FDPS|G6PD|GBA1|HMGCS1|MVD|MSMO1|SQLE|TM7SF2|CH25H|ACAA2|NPC2|PMVK|STARD3|ERG28|LIMA1|APOBR</t>
  </si>
  <si>
    <t>GO:0030198</t>
  </si>
  <si>
    <t>extracellular matrix organization</t>
  </si>
  <si>
    <t>302|649|1277|1278|1281|1282|1306|1515|1545|1805|1842|2331|2824|3249|3913|4015|4017|4060|4313|4323|4629|4982|6423|7040|7045|7177|8190|8510|8751|8985|9215|9509|9719|10049|10491|10516|10549|10585|11095|11173|25903|26276|30008|50509|51144|57326|60681|63894|64116|64856|79709|80781|81621|81792|81794|83716|92949|133584|151887</t>
  </si>
  <si>
    <t>ANXA2|BMP1|COL1A1|COL1A2|COL3A1|COL4A1|COL15A1|CTSV|CYP1B1|DPT|ECM2|FMOD|GPM6B|HPN|LAMB2|LOX|LOXL2|LUM|MMP2|MMP14|MYH11|TNFRSF11B|SFRP2|TGFB1|TGFBI|TPSAB1|MIA|MMP23B|ADAM15|PLOD3|LARGE1|ADAMTS2|ADAMTSL2|DNAJB6|CRTAP|FBLN5|PRDX4|POMT1|ADAMTS8|ADAMTS7|OLFML2B|VPS33B|EFEMP2|COL5A3|HSD17B12|PBXIP1|FKBP10|VIPAS39|SLC39A8|VWA1|COLGALT1|COL18A1|KAZALD1|ADAMTS12|ADAMTS10|CRISPLD2|ADAMTSL1|EGFLAM|CCDC80</t>
  </si>
  <si>
    <t>R-HSA-2022090</t>
  </si>
  <si>
    <t>Assembly of collagen fibrils and other multimeric structures</t>
  </si>
  <si>
    <t>649|1277|1278|1281|1282|1292|1306|1508|1515|3691|3914|4015|4017|5118|50509|80781</t>
  </si>
  <si>
    <t>BMP1|COL1A1|COL1A2|COL3A1|COL4A1|COL6A2|COL15A1|CTSB|CTSV|ITGB4|LAMB3|LOX|LOXL2|PCOLCE|COL5A3|COL18A1</t>
  </si>
  <si>
    <t>R-HSA-1650814</t>
  </si>
  <si>
    <t>Collagen biosynthesis and modifying enzymes</t>
  </si>
  <si>
    <t>649|1277|1278|1281|1282|1292|1306|5034|5118|5351|5352|8974|8985|9509|10491|50509|79709|80781</t>
  </si>
  <si>
    <t>BMP1|COL1A1|COL1A2|COL3A1|COL4A1|COL6A2|COL15A1|P4HB|PCOLCE|PLOD1|PLOD2|P4HA2|PLOD3|ADAMTS2|CRTAP|COL5A3|COLGALT1|COL18A1</t>
  </si>
  <si>
    <t>GO:0030199</t>
  </si>
  <si>
    <t>collagen fibril organization</t>
  </si>
  <si>
    <t>302|649|1277|1278|1281|1545|1805|2331|4015|4017|4060|6423|8985|9509|10491|11173|26276|50509|60681|63894|79709|80781|81792</t>
  </si>
  <si>
    <t>ANXA2|BMP1|COL1A1|COL1A2|COL3A1|CYP1B1|DPT|FMOD|LOX|LOXL2|LUM|SFRP2|PLOD3|ADAMTS2|CRTAP|ADAMTS7|VPS33B|COL5A3|FKBP10|VIPAS39|COLGALT1|COL18A1|ADAMTS12</t>
  </si>
  <si>
    <t>R-HSA-1474290</t>
  </si>
  <si>
    <t>Collagen formation</t>
  </si>
  <si>
    <t>649|1277|1278|1281|1282|1292|1306|1508|1515|3691|3914|4015|4017|5034|5118|5351|5352|8974|8985|9509|10491|50509|79709|80781</t>
  </si>
  <si>
    <t>BMP1|COL1A1|COL1A2|COL3A1|COL4A1|COL6A2|COL15A1|CTSB|CTSV|ITGB4|LAMB3|LOX|LOXL2|P4HB|PCOLCE|PLOD1|PLOD2|P4HA2|PLOD3|ADAMTS2|CRTAP|COL5A3|COLGALT1|COL18A1</t>
  </si>
  <si>
    <t>GO:0045229</t>
  </si>
  <si>
    <t>external encapsulating structure organization</t>
  </si>
  <si>
    <t>GO:0043062</t>
  </si>
  <si>
    <t>extracellular structure organization</t>
  </si>
  <si>
    <t>WP4786</t>
  </si>
  <si>
    <t>Type I collagen synthesis in the context of osteogenesis imperfecta</t>
  </si>
  <si>
    <t>649|1277|1278|4015|4982|5034|5176|5351|5352|8974|9509|10491|60681|79709</t>
  </si>
  <si>
    <t>BMP1|COL1A1|COL1A2|LOX|TNFRSF11B|P4HB|SERPINF1|PLOD1|PLOD2|P4HA2|ADAMTS2|CRTAP|FKBP10|COLGALT1</t>
  </si>
  <si>
    <t>GO:0040008</t>
  </si>
  <si>
    <t>regulation of growth</t>
  </si>
  <si>
    <t>94|102|351|367|585|627|634|657|659|684|694|998|1027|1385|1410|1457|1839|1981|2263|2627|2690|2932|3020|3488|3516|3621|3776|4092|4133|4137|4204|4208|4851|5048|5167|5290|5393|5728|5795|5997|6049|6098|6195|6198|6259|6279|6405|6494|6595|6597|6789|6792|6910|6928|7049|7161|7251|7422|7430|7486|7528|7852|8725|8829|9043|9113|9166|9175|9344|9706|9723|9730|9792|9798|10038|10235|10269|10370|10439|10743|11170|22883|23011|23077|23111|23191|23236|23338|23493|23499|23677|25836|27086|27346|50618|51196|51265|51316|51447|53335|54617|55031|55636|55841|57609|57698|64061|64321|79109|79577|79960|80014|83737|84162|84259|84260|84275|84289|84525|84687|87178|92304|223117|347252</t>
  </si>
  <si>
    <t>ACVRL1|ADAM10|APP|AR|BBS4|BDNF|CEACAM1|BMPR1A|BMPR2|BST2|BTG1|CDC42|CDKN1B|CREB1|CRYAB|CSNK2A1|HBEGF|EIF4G1|FGFR2|GATA6|GHR|GSK3B|H3-3A|IGFBP5|RBPJ|ING1|KCNK2|SMAD7|MAP2|MAPT|MECP2|MEF2C|NOTCH1|PAFAH1B1|ENPP1|PIK3CA|EXOSC9|PTEN|PTPRJ|RGS2|RNF6|ROS1|RPS6KA1|RPS6KB1|RYK|S100A8|SEMA3F|SIPA1|SMARCA2|SMARCA4|STK4|CDKL5|TBX5|HNF1B|TGFBR3|TP73|TSG101|VEGFA|EZR|WRN|YY1|CXCR4|URI1|NRP1|SPAG9|LATS1|EBAG9|MAP3K13|TAOK2|ULK2|SEMA3E|DCAF1|SERTAD2|IST1|PARP2|RASGRP2|ZMPSTE24|CITED2|OLFM1|RAI1|FAM107A|CLSTN1|RAB21|MYCBP2|SPART|CYFIP1|PLCB1|JADE2|HEY2|MACF1|SH3BP4|NIPBL|FOXP1|TMEM97|ITSN2|PLCE1|CDKL3|PLAC8|IP6K2|BCL11A|INO80|USP47|CHD7|WWC3|DIP2B|SHTN1|TSPYL2|SOX17|MAPKAP1|CDC73|JADE1|WWC2|ITCH|BLTP1|DCUN1D5|TCHP|SLC25A33|ING5|HOPX|PPP1R9B|PNPT1|SCGB3A1|SEMA3D|IGFBPL1</t>
  </si>
  <si>
    <t>GO:0030308</t>
  </si>
  <si>
    <t>negative regulation of cell growth</t>
  </si>
  <si>
    <t>94|659|684|694|1027|1410|3621|4133|4204|5167|5795|5997|6049|6259|6405|6494|6595|6597|7528|8829|9043|9706|9723|9792|23111|23677|27086|51265|51447|53335|57609|64061|64321|79960|84260|84687|92304|223117</t>
  </si>
  <si>
    <t>ACVRL1|BMPR2|BST2|BTG1|CDKN1B|CRYAB|ING1|MAP2|MECP2|ENPP1|PTPRJ|RGS2|RNF6|RYK|SEMA3F|SIPA1|SMARCA2|SMARCA4|YY1|NRP1|SPAG9|ULK2|SEMA3E|SERTAD2|SPART|SH3BP4|FOXP1|CDKL3|IP6K2|BCL11A|DIP2B|TSPYL2|SOX17|JADE1|TCHP|PPP1R9B|SCGB3A1|SEMA3D</t>
  </si>
  <si>
    <t>GO:0048640</t>
  </si>
  <si>
    <t>negative regulation of developmental growth</t>
  </si>
  <si>
    <t>1027|3776|4133|4204|5728|5997|6049|6259|6405|6789|6910|7161|7528|8829|9043|9706|9723|10370|10743|23111|27086|51265|51316|53335|55841|57609|80014|223117</t>
  </si>
  <si>
    <t>CDKN1B|KCNK2|MAP2|MECP2|PTEN|RGS2|RNF6|RYK|SEMA3F|STK4|TBX5|TP73|YY1|NRP1|SPAG9|ULK2|SEMA3E|CITED2|RAI1|SPART|FOXP1|CDKL3|PLAC8|BCL11A|WWC3|DIP2B|WWC2|SEMA3D</t>
  </si>
  <si>
    <t>GO:0045926</t>
  </si>
  <si>
    <t>negative regulation of growth</t>
  </si>
  <si>
    <t>94|659|684|694|1027|1410|3488|3621|3776|4133|4204|5167|5728|5795|5997|6049|6259|6405|6494|6595|6597|6789|6910|7161|7528|8829|9043|9706|9723|9792|10370|10743|23111|23677|27086|51265|51316|51447|53335|55841|57609|64061|64321|79960|80014|84260|84289|84687|87178|92304|223117</t>
  </si>
  <si>
    <t>ACVRL1|BMPR2|BST2|BTG1|CDKN1B|CRYAB|IGFBP5|ING1|KCNK2|MAP2|MECP2|ENPP1|PTEN|PTPRJ|RGS2|RNF6|RYK|SEMA3F|SIPA1|SMARCA2|SMARCA4|STK4|TBX5|TP73|YY1|NRP1|SPAG9|ULK2|SEMA3E|SERTAD2|CITED2|RAI1|SPART|SH3BP4|FOXP1|CDKL3|PLAC8|IP6K2|BCL11A|WWC3|DIP2B|TSPYL2|SOX17|JADE1|WWC2|TCHP|ING5|PPP1R9B|PNPT1|SCGB3A1|SEMA3D</t>
  </si>
  <si>
    <t>GO:0001558</t>
  </si>
  <si>
    <t>regulation of cell growth</t>
  </si>
  <si>
    <t>94|102|627|634|659|684|694|998|1027|1410|1457|1839|1981|2932|3020|3488|3621|4092|4133|4137|4204|5048|5167|5393|5795|5997|6049|6098|6195|6259|6279|6405|6494|6595|6597|6792|7251|7422|7528|7852|8725|8829|9043|9166|9175|9344|9706|9723|9792|9798|10038|10235|10439|11170|22883|23011|23111|23191|23338|23499|23677|27086|27346|50618|51196|51265|51447|53335|54617|55031|57609|57698|64061|64321|79109|79577|79960|83737|84162|84259|84260|84275|84289|84687|92304|223117|347252</t>
  </si>
  <si>
    <t>ACVRL1|ADAM10|BDNF|CEACAM1|BMPR2|BST2|BTG1|CDC42|CDKN1B|CRYAB|CSNK2A1|HBEGF|EIF4G1|GSK3B|H3-3A|IGFBP5|ING1|SMAD7|MAP2|MAPT|MECP2|PAFAH1B1|ENPP1|EXOSC9|PTPRJ|RGS2|RNF6|ROS1|RPS6KA1|RYK|S100A8|SEMA3F|SIPA1|SMARCA2|SMARCA4|CDKL5|TSG101|VEGFA|YY1|CXCR4|URI1|NRP1|SPAG9|EBAG9|MAP3K13|TAOK2|ULK2|SEMA3E|SERTAD2|IST1|PARP2|RASGRP2|OLFM1|FAM107A|CLSTN1|RAB21|SPART|CYFIP1|JADE2|MACF1|SH3BP4|FOXP1|TMEM97|ITSN2|PLCE1|CDKL3|IP6K2|BCL11A|INO80|USP47|DIP2B|SHTN1|TSPYL2|SOX17|MAPKAP1|CDC73|JADE1|ITCH|BLTP1|DCUN1D5|TCHP|SLC25A33|ING5|PPP1R9B|SCGB3A1|SEMA3D|IGFBPL1</t>
  </si>
  <si>
    <t>M5925</t>
  </si>
  <si>
    <t>HALLMARK E2F TARGETS</t>
  </si>
  <si>
    <t>204|332|983|993|1031|1033|1062|1854|3835|3838|3925|3978|4171|4172|4173|4174|4175|4176|4292|5036|5111|5347|5511|5901|5902|5931|6118|6790|6839|6941|7083|7153|7283|7465|7884|9232|9787|9833|10460|10549|29127|29980|55143|64858|79077|84296|84316|146909|147841</t>
  </si>
  <si>
    <t>AK2|BIRC5|CDK1|CDC25A|CDKN2C|CDKN3|CENPE|DUT|KIF22|KPNA2|STMN1|LIG1|MCM2|MCM3|MCM4|MCM5|MCM6|MCM7|MLH1|PA2G4|PCNA|PLK1|PPP1R8|RAN|RANBP1|RBBP7|RPA2|AURKA|SUV39H1|TCF19|TK1|TOP2A|TUBG1|WEE1|SLBP|PTTG1|DLGAP5|MELK|TACC3|PRDX4|RACGAP1|DONSON|CDCA8|DCLRE1B|DCTPP1|GINS4|NAA38|KIF18B|SPC24</t>
  </si>
  <si>
    <t>M5901</t>
  </si>
  <si>
    <t>HALLMARK G2M CHECKPOINT</t>
  </si>
  <si>
    <t>262|332|699|983|990|993|1031|1033|1062|1432|1841|3151|3619|3835|3838|3925|4082|4088|4171|4172|4174|4175|4502|4953|5347|5887|6118|6760|6790|6839|7027|7040|7153|7371|8317|8438|9055|9184|9232|10403|10460|11104|22974|26271|29127|30000|51203|94239</t>
  </si>
  <si>
    <t>AMD1|BIRC5|BUB1|CDK1|CDC6|CDC25A|CDKN2C|CDKN3|CENPE|MAPK14|DTYMK|HMGN2|INCENP|KIF22|KPNA2|STMN1|MARCKS|SMAD3|MCM2|MCM3|MCM5|MCM6|MT2A|ODC1|PLK1|RAD23B|RPA2|SS18|AURKA|SUV39H1|TFDP1|TGFB1|TOP2A|UCK2|CDC7|RAD54L|PRC1|BUB3|PTTG1|NDC80|TACC3|KATNA1|TPX2|FBXO5|RACGAP1|TNPO2|NUSAP1|H2AZ2</t>
  </si>
  <si>
    <t>WP3651</t>
  </si>
  <si>
    <t>Pathways affected in adenoid cystic carcinoma</t>
  </si>
  <si>
    <t>472|546|1387|3008|4781|4851|5290|5591|5728|6595|7403|7994|8243|8289|9223|9611|9874|10847|10933|23269|23774|29072|51742|54880|55294|55914|58508|63035|64324|93986|221037</t>
  </si>
  <si>
    <t>ATM|ATRX|CREBBP|H1-4|NFIB|NOTCH1|PIK3CA|PRKDC|PTEN|SMARCA2|KDM6A|KAT6A|SMC1A|ARID1A|MAGI1|NCOR1|TLK1|SRCAP|MORF4L1|MGA|BRD1|SETD2|ARID4B|BCOR|FBXW7|ERBIN|KMT2C|BCORL1|NSD1|FOXP2|JMJD1C</t>
  </si>
  <si>
    <t>M5910</t>
  </si>
  <si>
    <t>HALLMARK PROTEIN SECRETION</t>
  </si>
  <si>
    <t>102|163|372|538|667|858|1182|1315|2778|3382|3875|3998|5066|5862|5868|6643|6845|7103|7251|8027|8546|8615|8675|8729|8773|8774|9183|9276|10059|10564|10565|23033|23095|27236|51552|81542|81611|286451</t>
  </si>
  <si>
    <t>ADAM10|AP2B1|ARCN1|ATP7A|DST|CAV2|CLCN3|COPB1|GNAS|ICA1|KRT18|LMAN1|PAM|RAB2A|RAB5A|SNX2|VAMP7|TSPAN8|TSG101|STAM|AP3B1|USO1|STX16|GBF1|SNAP23|NAPG|ZW10|COPB2|DNM1L|ARFGEF2|ARFGEF1|DOP1A|KIF1B|ARFIP1|RAB14|TMX1|ANP32E|YIPF6</t>
  </si>
  <si>
    <t>GO:0042803</t>
  </si>
  <si>
    <t>protein homodimerization activity</t>
  </si>
  <si>
    <t>55|102|142|196|224|599|634|657|665|684|816|818|858|919|1147|1371|1380|1410|1647|1803|1806|1994|2022|2058|2073|2260|2263|2332|2690|2941|3001|3087|3092|3280|3570|3728|3815|4040|4124|4217|4289|4297|4311|4436|4591|4627|5130|5138|5154|5156|5167|5305|5446|5909|6271|6277|6285|6301|6352|6421|6643|6667|6737|6789|6793|7023|7026|7171|7175|7251|7422|7486|7507|8087|8411|8737|9026|9125|9135|9175|9208|9255|9702|9748|9950|10059|10857|11164|11235|11343|22806|22841|22876|22880|22994|23255|23347|23380|23705|23767|24149|25945|26035|26060|27101|27102|27324|29102|51095|51100|51201|51304|51361|51765|53354|54997|55704|58533|79953|81602|81603|84888|85363|92421|93986|115362|120892|121665|128866|138199|140576|153090|168537|253461|285331|729920</t>
  </si>
  <si>
    <t>ACP3|ADAM10|PARP1|AHR|ALDH3A2|BCL2L2|CEACAM1|BMPR1A|BNIP3L|BST2|CAMK2B|CAMK2G|CAV2|CD247|CHUK|CPOX|CR2|CRYAB|GADD45A|DPP4|DPYD|ELAVL1|ENG|EPRS1|ERCC5|FGFR1|FGFR2|FMR1|GHR|GSTA4|GZMA|HHEX|HIP1|HES1|IL6R|JUP|KIT|LRP6|MAN2A1|MAP3K5|MKLN1|KMT2A|MME|MSH2|TRIM37|MYH9|PCYT1A|PDE2A|PDGFA|PDGFRA|ENPP1|PIP4K2A|PON3|RAP1GAP|S100A1|S100A6|S100B|SARS1|CCL5|SFPQ|SNX2|SP1|TRIM21|STK4|STK10|TFAP4|NR2F2|TPM4|TPR|TSG101|VEGFA|WRN|XPA|FXR1|EEA1|RIPK1|HIP1R|CNOT9|RABEP1|MAP3K13|LRRFIP1|AIMP1|CEP57|SLK|GOLGA5|DNM1L|PGRMC1|NUDT5|PDCD10|MGLL|IKZF3|RAB11FIP2|INPP5F|MORC2|CEP131|MTCL1|SMCHD1|SRGAP2|CADM1|FLRT3|ZNF318|NECTIN3|GLCE|APPL1|CACYBP|EIF2AK1|TOX3|DROSHA|TRNT1|SH3GLB1|ZDHHC2|ZDHHC3|HOOK1|STK26|PANK1|TESC|CCDC88A|SNX6|SYNDIG1|CDADC1|TRIM8|SPPL2A|TRIM5|CHMP4C|FOXP2|GBP5|LRRK2|SPPL3|CHMP4B|CARNMT1|S100A16|DAB2IP|GIMAP7|ZBTB38|CCDC66|CRPPA</t>
  </si>
  <si>
    <t>GO:0040029</t>
  </si>
  <si>
    <t>epigenetic regulation of gene expression</t>
  </si>
  <si>
    <t>546|1786|2146|3020|3065|3070|3146|3192|3622|4204|4297|4591|5290|5926|5927|6597|6602|7874|8289|8467|8850|9320|9425|9555|9646|9759|10269|10336|10432|10664|11176|11335|22823|22880|23272|23304|23347|23411|23512|26155|29117|51132|51366|51742|54107|55051|55183|55791|57169|79813|83989|84333|84444|84656|91746|165918|200424|346171</t>
  </si>
  <si>
    <t>ATRX|DNMT1|EZH2|H3-3A|HDAC1|HELLS|HMGB1|HNRNPU|ING2|MECP2|KMT2A|TRIM37|PIK3CA|ARID4A|KDM5A|SMARCA4|SMARCD1|USP7|ARID1A|SMARCA5|KAT2B|TRIP12|CDYL|MACROH2A1|CTR9|HDAC4|ZMPSTE24|PCGF3|RBM14|CTCF|BAZ2A|CBX3|MTF2|MORC2|TASOR|UBR2|SMCHD1|SIRT1|SUZ12|NOC2L|BRD7|RLIM|UBR5|ARID4B|POLE3|NRDE2|RIF1|LRIF1|ZNFX1|EHMT1|ARB2A|PCGF5|DOT1L|GLYR1|YTHDC1|RNF168|TET3|ZFP57</t>
  </si>
  <si>
    <t>GO:0031507</t>
  </si>
  <si>
    <t>heterochromatin formation</t>
  </si>
  <si>
    <t>546|1786|2146|3020|3065|3070|3146|4204|5927|8467|9320|11176|11335|23304|23347|23411|23512|51366|54107|55051|55183|57169|79813|83989|84444</t>
  </si>
  <si>
    <t>ATRX|DNMT1|EZH2|H3-3A|HDAC1|HELLS|HMGB1|MECP2|KDM5A|SMARCA5|TRIP12|BAZ2A|CBX3|UBR2|SMCHD1|SIRT1|SUZ12|UBR5|POLE3|NRDE2|RIF1|ZNFX1|EHMT1|ARB2A|DOT1L</t>
  </si>
  <si>
    <t>GO:0070828</t>
  </si>
  <si>
    <t>heterochromatin organization</t>
  </si>
  <si>
    <t>546|1786|2122|2146|3020|3065|3070|3146|4204|5927|8467|9320|11176|11335|23304|23347|23411|23512|51366|54107|55051|55183|55795|57169|63976|79813|83989|84444</t>
  </si>
  <si>
    <t>ATRX|DNMT1|MECOM|EZH2|H3-3A|HDAC1|HELLS|HMGB1|MECP2|KDM5A|SMARCA5|TRIP12|BAZ2A|CBX3|UBR2|SMCHD1|SIRT1|SUZ12|UBR5|POLE3|NRDE2|RIF1|PCID2|ZNFX1|PRDM16|EHMT1|ARB2A|DOT1L</t>
  </si>
  <si>
    <t>GO:0045814</t>
  </si>
  <si>
    <t>negative regulation of gene expression, epigenetic</t>
  </si>
  <si>
    <t>546|1786|2146|3020|3065|3070|3146|3622|4204|4591|5927|7874|8467|9320|9555|9646|9759|10664|11176|11335|22880|23272|23304|23347|23411|23512|51366|54107|55051|55183|57169|79813|83989|84444</t>
  </si>
  <si>
    <t>ATRX|DNMT1|EZH2|H3-3A|HDAC1|HELLS|HMGB1|ING2|MECP2|TRIM37|KDM5A|USP7|SMARCA5|TRIP12|MACROH2A1|CTR9|HDAC4|CTCF|BAZ2A|CBX3|MORC2|TASOR|UBR2|SMCHD1|SIRT1|SUZ12|UBR5|POLE3|NRDE2|RIF1|ZNFX1|EHMT1|ARB2A|DOT1L</t>
  </si>
  <si>
    <t>GO:0051018</t>
  </si>
  <si>
    <t>protein kinase A binding</t>
  </si>
  <si>
    <t>2932|5576|5914|5962|6262|6662|7430|8227|9495|9590|9867|10142|10163|10270|10564|10565|11214|11215|11216|25924|26993|64746|80309|120892|131544|158798|168002</t>
  </si>
  <si>
    <t>GSK3B|PRKAR2A|RARA|RDX|RYR2|SOX9|EZR|AKAP17A|AKAP5|AKAP12|PJA2|AKAP9|WASF2|AKAP8|ARFGEF2|ARFGEF1|AKAP13|AKAP11|AKAP10|MYRIP|AKAP8L|ACBD3|SPHKAP|LRRK2|CRYBG3|AKAP14|DACT2</t>
  </si>
  <si>
    <t>GO:0034237</t>
  </si>
  <si>
    <t>protein kinase A regulatory subunit binding</t>
  </si>
  <si>
    <t>6262|7430|9495|9867|10142|10163|10270|10564|10565|11215|26993|64746|158798</t>
  </si>
  <si>
    <t>RYR2|EZR|AKAP5|PJA2|AKAP9|WASF2|AKAP8|ARFGEF2|ARFGEF1|AKAP11|AKAP8L|ACBD3|AKAP14</t>
  </si>
  <si>
    <t>M5924</t>
  </si>
  <si>
    <t>HALLMARK MTORC1 SIGNALING</t>
  </si>
  <si>
    <t>226|440|488|699|811|908|993|1075|1717|2023|2542|2597|2745|2805|2821|3689|3992|4074|4171|4173|5199|5230|5236|5347|5352|5478|5701|5719|5723|5860|5861|6515|6652|6790|7167|7283|8624|8935|10061|10652|10987|23478|26136|27071|27230|51382|54541|116496</t>
  </si>
  <si>
    <t>ALDOA|ASNS|ATP2A2|BUB1|CALR|CCT6A|CDC25A|CTSC|DHCR7|ENO1|SLC37A4|GAPDH|GLRX|GOT1|GPI|ITGB2|FADS1|M6PR|MCM2|MCM4|CFP|PGK1|PGM1|PLK1|PLOD2|PPIA|PSMC2|PSMD13|PSPH|QDPR|RAB1A|SLC2A3|SORD|AURKA|TPI1|TUBG1|PSMG1|SKAP2|ABCF2|YKT6|COPS5|SEC11A|TES|DAPP1|SERP1|ATP6V1D|DDIT4|NIBAN1</t>
  </si>
  <si>
    <t>GO:0010810</t>
  </si>
  <si>
    <t>regulation of cell-substrate adhesion</t>
  </si>
  <si>
    <t>94|673|916|998|1793|1845|2013|2042|2199|2294|2651|2932|3728|3791|3987|4287|4739|4763|4851|5295|5590|5728|5747|5795|5921|6093|6239|6251|6376|6789|7010|7402|7422|7448|8573|8631|8829|8874|9448|9475|9723|9748|10109|10395|10979|11170|22998|23122|23332|23499|25890|54453|55679|57669|79625|79834|80005|90102|201294|340533|342184</t>
  </si>
  <si>
    <t>ACVRL1|BRAF|CD3E|CDC42|DOCK1|DUSP3|EMP2|EPHA3|FBLN2|FOXF1|GCNT2|GSK3B|JUP|KDR|LIMS1|ATXN3|NEDD9|NF1|NOTCH1|PIK3R1|PRKCZ|PTEN|PTK2|PTPRJ|RASA1|ROCK1|RREB1|RSU1|CX3CL1|STK4|TEK|UTRN|VEGFA|VTN|CASK|SKAP1|NRP1|ARHGEF7|MAP4K4|ROCK2|SEMA3E|SLK|ARPC2|DLC1|FERMT2|FAM107A|LIMCH1|CLASP2|CLASP1|MACF1|ABI3BP|RIN2|LIMS2|EPB41L5|NDNF|PEAK1|DOCK5|PHLDB2|UNC13D|NEXMIF|FMN1</t>
  </si>
  <si>
    <t>GO:0001954</t>
  </si>
  <si>
    <t>positive regulation of cell-matrix adhesion</t>
  </si>
  <si>
    <t>916|2013|2932|3728|3791|3987|5590|5795|6093|6376|7010|7402|7422|8631|8829|9448|10979|54453|57669|342184</t>
  </si>
  <si>
    <t>CD3E|EMP2|GSK3B|JUP|KDR|LIMS1|PRKCZ|PTPRJ|ROCK1|CX3CL1|TEK|UTRN|VEGFA|SKAP1|NRP1|MAP4K4|FERMT2|RIN2|EPB41L5|FMN1</t>
  </si>
  <si>
    <t>GO:0010811</t>
  </si>
  <si>
    <t>positive regulation of cell-substrate adhesion</t>
  </si>
  <si>
    <t>673|916|998|1793|2013|2199|2294|2932|3728|3791|3987|4739|5590|5795|6093|6239|6251|6376|6789|7010|7402|7422|7448|8631|8829|8874|9448|10109|10979|25890|54453|55679|57669|79625|80005|201294|342184</t>
  </si>
  <si>
    <t>BRAF|CD3E|CDC42|DOCK1|EMP2|FBLN2|FOXF1|GSK3B|JUP|KDR|LIMS1|NEDD9|PRKCZ|PTPRJ|ROCK1|RREB1|RSU1|CX3CL1|STK4|TEK|UTRN|VEGFA|VTN|SKAP1|NRP1|ARHGEF7|MAP4K4|ARPC2|FERMT2|ABI3BP|RIN2|LIMS2|EPB41L5|NDNF|DOCK5|UNC13D|FMN1</t>
  </si>
  <si>
    <t>GO:0150117</t>
  </si>
  <si>
    <t>positive regulation of cell-substrate junction organization</t>
  </si>
  <si>
    <t>1845|3791|3987|5295|5795|6093|7010|7422|8829|9448|10979|57669|342184</t>
  </si>
  <si>
    <t>DUSP3|KDR|LIMS1|PIK3R1|PTPRJ|ROCK1|TEK|VEGFA|NRP1|MAP4K4|FERMT2|EPB41L5|FMN1</t>
  </si>
  <si>
    <t>GO:0051894</t>
  </si>
  <si>
    <t>positive regulation of focal adhesion assembly</t>
  </si>
  <si>
    <t>3791|3987|5795|6093|7010|7422|8829|9448|10979|57669|342184</t>
  </si>
  <si>
    <t>KDR|LIMS1|PTPRJ|ROCK1|TEK|VEGFA|NRP1|MAP4K4|FERMT2|EPB41L5|FMN1</t>
  </si>
  <si>
    <t>GO:1901888</t>
  </si>
  <si>
    <t>regulation of cell junction assembly</t>
  </si>
  <si>
    <t>94|351|627|857|1108|1845|1981|2042|3791|3987|4208|5728|5747|5783|5795|5906|6093|6910|7010|7082|7422|8829|9378|9448|9475|9693|9748|10395|10611|10979|11170|22883|22899|22998|23077|23122|23332|23499|23767|27067|29904|55209|57463|57669|59272|79834|79953|84189|84525|90102|342184</t>
  </si>
  <si>
    <t>ACVRL1|APP|BDNF|CAV1|CHD4|DUSP3|EIF4G1|EPHA3|KDR|LIMS1|MEF2C|PTEN|PTK2|PTPN13|PTPRJ|RAP1A|ROCK1|TBX5|TEK|TJP1|VEGFA|NRP1|NRXN1|MAP4K4|ROCK2|RAPGEF2|SLK|DLC1|PDLIM5|FERMT2|FAM107A|CLSTN1|ARHGEF15|LIMCH1|MYCBP2|CLASP2|CLASP1|MACF1|FLRT3|STAU2|EEF2K|SETD5|AMIGO1|EPB41L5|ACE2|PEAK1|SYNDIG1|SLITRK6|HOPX|PHLDB2|FMN1</t>
  </si>
  <si>
    <t>GO:0001952</t>
  </si>
  <si>
    <t>regulation of cell-matrix adhesion</t>
  </si>
  <si>
    <t>94|916|1845|2013|2042|2932|3728|3791|3987|4763|5295|5590|5728|5747|5795|5921|6093|6376|7010|7402|7422|8573|8631|8829|9448|9475|9723|9748|10395|10979|11170|22998|23122|23332|23499|54453|57669|79834|90102|340533|342184</t>
  </si>
  <si>
    <t>ACVRL1|CD3E|DUSP3|EMP2|EPHA3|GSK3B|JUP|KDR|LIMS1|NF1|PIK3R1|PRKCZ|PTEN|PTK2|PTPRJ|RASA1|ROCK1|CX3CL1|TEK|UTRN|VEGFA|CASK|SKAP1|NRP1|MAP4K4|ROCK2|SEMA3E|SLK|DLC1|FERMT2|FAM107A|LIMCH1|CLASP2|CLASP1|MACF1|RIN2|EPB41L5|PEAK1|PHLDB2|NEXMIF|FMN1</t>
  </si>
  <si>
    <t>GO:0090109</t>
  </si>
  <si>
    <t>regulation of cell-substrate junction assembly</t>
  </si>
  <si>
    <t>94|1845|2042|3791|3987|5728|5747|5795|6093|7010|7422|8829|9448|9475|9748|10395|10979|11170|22998|23122|23332|23499|57669|79834|90102|342184</t>
  </si>
  <si>
    <t>ACVRL1|DUSP3|EPHA3|KDR|LIMS1|PTEN|PTK2|PTPRJ|ROCK1|TEK|VEGFA|NRP1|MAP4K4|ROCK2|SLK|DLC1|FERMT2|FAM107A|LIMCH1|CLASP2|CLASP1|MACF1|EPB41L5|PEAK1|PHLDB2|FMN1</t>
  </si>
  <si>
    <t>GO:0150116</t>
  </si>
  <si>
    <t>regulation of cell-substrate junction organization</t>
  </si>
  <si>
    <t>94|1845|2042|3791|3987|5295|5728|5747|5795|6093|7010|7422|8829|9448|9475|9748|10395|10979|11170|22998|23122|23332|23499|57669|79834|90102|342184</t>
  </si>
  <si>
    <t>ACVRL1|DUSP3|EPHA3|KDR|LIMS1|PIK3R1|PTEN|PTK2|PTPRJ|ROCK1|TEK|VEGFA|NRP1|MAP4K4|ROCK2|SLK|DLC1|FERMT2|FAM107A|LIMCH1|CLASP2|CLASP1|MACF1|EPB41L5|PEAK1|PHLDB2|FMN1</t>
  </si>
  <si>
    <t>GO:0051893</t>
  </si>
  <si>
    <t>regulation of focal adhesion assembly</t>
  </si>
  <si>
    <t>WP5087</t>
  </si>
  <si>
    <t>Pleural mesothelioma</t>
  </si>
  <si>
    <t>60|284|324|472|595|627|834|961|1003|1022|1284|1285|1287|1385|1454|1457|1459|1488|1839|1942|1981|2146|2246|2255|2260|2263|2308|2321|2551|2932|3082|3146|3672|3688|3716|3791|3815|3909|3910|4040|4194|4215|4217|4233|4254|4790|5062|5154|5156|5290|5332|5563|5601|5728|5747|5871|6195|6198|6259|6352|6654|6667|7004|7005|7010|7403|7422|7424|7528|8379|8454|8491|8945|8994|9113|9252|9448|9493|9706|9821|10000|11098|23043|23512|29072|29126|51176|55209|57680|58508|64321|83439|83593|114548|154796|283349</t>
  </si>
  <si>
    <t>ACTB|ANGPT1|APC|ATM|CCND1|BDNF|CASP1|CD47|CDH5|CDK7|COL4A2|COL4A3|COL4A5|CREB1|CSNK1E|CSNK2A1|CSNK2A2|CTBP2|HBEGF|EFNA1|EIF4G1|EZH2|FGF1|FGF10|FGFR1|FGFR2|FOXO1|FLT1|GABPA|GSK3B|HGF|HMGB1|ITGA1|ITGB1|JAK1|KDR|KIT|LAMA3|LAMA4|LRP6|MDM4|MAP3K3|MAP3K5|MET|KITLG|NFKB1|PAK2|PDGFA|PDGFRA|PIK3CA|PLCB4|PRKAA2|MAPK9|PTEN|PTK2|MAP4K2|RPS6KA1|RPS6KB1|RYK|CCL5|SOS1|SP1|TEAD4|TEAD3|TEK|KDM6A|VEGFA|VEGFC|YY1|MAD1L1|CUL1|MAP4K3|BTRC|LIMD1|LATS1|RPS6KA5|MAP4K4|KIF23|ULK2|RB1CC1|AKT3|PRSS23|TNIK|SUZ12|SETD2|CD274|LEF1|SETD5|CHD8|KMT2C|SOX17|TCF7L1|RASSF5|NLRP3|AMOT|RASSF3</t>
  </si>
  <si>
    <t>hsa05165</t>
  </si>
  <si>
    <t>Human papillomavirus infection</t>
  </si>
  <si>
    <t>324|355|472|528|595|836|998|1027|1108|1147|1284|1285|1287|1385|1387|1739|1741|2308|2778|2932|3065|3280|3454|3455|3516|3659|3672|3688|3716|3909|3910|4790|4799|4851|5290|5295|5520|5525|5527|5529|5584|5590|5663|5700|5728|5747|5934|6198|6654|6655|7337|7422|7448|7450|8313|8503|8638|9223|10000|10207|23493|55012|55844|56288|64398|64764|83439|245973|256076</t>
  </si>
  <si>
    <t>APC|FAS|ATM|ATP6V1C1|CCND1|CASP3|CDC42|CDKN1B|CHD4|CHUK|COL4A2|COL4A3|COL4A5|CREB1|CREBBP|DLG1|DLG3|FOXO1|GNAS|GSK3B|HDAC1|HES1|IFNAR1|IFNAR2|RBPJ|IRF1|ITGA1|ITGB1|JAK1|LAMA3|LAMA4|NFKB1|NFX1|NOTCH1|PIK3CA|PIK3R1|PPP2R2A|PPP2R5A|PPP2R5C|PPP2R5E|PRKCI|PRKCZ|PSEN1|PSMC1|PTEN|PTK2|RBL2|RPS6KB1|SOS1|SOS2|UBE3A|VEGFA|VTN|VWF|AXIN2|PIK3R3|OASL|MAGI1|AKT3|PATJ|HEY2|PPP2R3C|PPP2R2D|PARD3|PALS1|CREB3L2|TCF7L1|ATP6V1C2|COL6A5</t>
  </si>
  <si>
    <t>hsa05200</t>
  </si>
  <si>
    <t>Pathways in cancer</t>
  </si>
  <si>
    <t>115|324|329|330|354|355|367|595|613|673|675|801|816|818|836|862|998|1027|1147|1284|1285|1287|1387|1488|1647|1910|2034|2113|2122|2246|2255|2260|2263|2308|2768|2771|2778|2932|2941|2953|3065|3082|3280|3454|3455|3560|3570|3572|3688|3716|3728|3815|3909|3910|4040|4233|4254|4436|4616|4790|4851|5154|5156|5290|5295|5332|5601|5728|5747|5914|5915|6093|6198|6258|6654|6655|6667|6789|7170|7175|7184|7422|7424|7852|8313|8453|8454|8503|9252|9475|10000|10235|10928|11040|23236|23365|23493|23604|25780|26060|27436|51176|51764|54567|83439|83593</t>
  </si>
  <si>
    <t>ADCY9|APC|BIRC2|BIRC3|KLK3|FAS|AR|CCND1|BCR|BRAF|BRCA2|CALM1|CAMK2B|CAMK2G|CASP3|RUNX1T1|CDC42|CDKN1B|CHUK|COL4A2|COL4A3|COL4A5|CREBBP|CTBP2|GADD45A|EDNRB|EPAS1|ETS1|MECOM|FGF1|FGF10|FGFR1|FGFR2|FOXO1|GNA12|GNAI2|GNAS|GSK3B|GSTA4|GSTT2|HDAC1|HGF|HES1|IFNAR1|IFNAR2|IL2RB|IL6R|IL6ST|ITGB1|JAK1|JUP|KIT|LAMA3|LAMA4|LRP6|MET|KITLG|MSH2|GADD45B|NFKB1|NOTCH1|PDGFA|PDGFRA|PIK3CA|PIK3R1|PLCB4|MAPK9|PTEN|PTK2|RARA|RARB|ROCK1|RPS6KB1|RXRG|SOS1|SOS2|SP1|STK4|TPM3|TPR|HSP90B1|VEGFA|VEGFC|CXCR4|AXIN2|CUL2|CUL1|PIK3R3|RPS6KA5|ROCK2|AKT3|RASGRP2|RALBP1|PIM2|PLCB1|ARHGEF12|HEY2|DAPK2|RASGRP3|APPL1|EML4|LEF1|GNG13|DLL4|TCF7L1|RASSF5</t>
  </si>
  <si>
    <t>hsa04151</t>
  </si>
  <si>
    <t>PI3K-Akt signaling pathway</t>
  </si>
  <si>
    <t>284|595|627|930|1027|1147|1284|1285|1287|1385|1942|2246|2255|2260|2263|2321|2690|2932|3082|3454|3455|3560|3570|3667|3672|3688|3716|3791|3815|3909|3910|4233|4254|4790|5154|5156|5290|5295|5520|5525|5527|5529|5563|5586|5728|5747|5934|6198|6654|6655|7010|7184|7422|7424|7448|7450|8503|9223|10000|23239|51764|55012|55844|64764|256076</t>
  </si>
  <si>
    <t>ANGPT1|CCND1|BDNF|CD19|CDKN1B|CHUK|COL4A2|COL4A3|COL4A5|CREB1|EFNA1|FGF1|FGF10|FGFR1|FGFR2|FLT1|GHR|GSK3B|HGF|IFNAR1|IFNAR2|IL2RB|IL6R|IRS1|ITGA1|ITGB1|JAK1|KDR|KIT|LAMA3|LAMA4|MET|KITLG|NFKB1|PDGFA|PDGFRA|PIK3CA|PIK3R1|PPP2R2A|PPP2R5A|PPP2R5C|PPP2R5E|PRKAA2|PKN2|PTEN|PTK2|RBL2|RPS6KB1|SOS1|SOS2|TEK|HSP90B1|VEGFA|VEGFC|VTN|VWF|PIK3R3|MAGI1|AKT3|PHLPP1|GNG13|PPP2R3C|PPP2R2D|CREB3L2|COL6A5</t>
  </si>
  <si>
    <t>WP4172</t>
  </si>
  <si>
    <t>284|595|627|930|1027|1147|1284|1285|1287|1385|1942|2246|2255|2260|2263|2321|2690|2932|3082|3454|3455|3560|3570|3667|3672|3688|3716|3791|3815|3909|3910|4233|4254|4790|5154|5156|5290|5295|5520|5525|5527|5529|5563|5586|5728|5747|5934|6198|6654|6655|7010|7184|7422|7424|7448|7450|8503|10000|23239|51764|55012|55844|64764|256076</t>
  </si>
  <si>
    <t>ANGPT1|CCND1|BDNF|CD19|CDKN1B|CHUK|COL4A2|COL4A3|COL4A5|CREB1|EFNA1|FGF1|FGF10|FGFR1|FGFR2|FLT1|GHR|GSK3B|HGF|IFNAR1|IFNAR2|IL2RB|IL6R|IRS1|ITGA1|ITGB1|JAK1|KDR|KIT|LAMA3|LAMA4|MET|KITLG|NFKB1|PDGFA|PDGFRA|PIK3CA|PIK3R1|PPP2R2A|PPP2R5A|PPP2R5C|PPP2R5E|PRKAA2|PKN2|PTEN|PTK2|RBL2|RPS6KB1|SOS1|SOS2|TEK|HSP90B1|VEGFA|VEGFC|VTN|VWF|PIK3R3|AKT3|PHLPP1|GNG13|PPP2R3C|PPP2R2D|CREB3L2|COL6A5</t>
  </si>
  <si>
    <t>WP5124</t>
  </si>
  <si>
    <t>Alzheimer's disease</t>
  </si>
  <si>
    <t>207|348|808|842|1460|1855|1856|1965|3831|5595|5605|5664|5691|5694|5695|5704|5705|5709|5714|6868|7132|8408|8660|8678|10313|10383|23130|30849|50507|51107|54361|55851|60673|64837|81029|91860</t>
  </si>
  <si>
    <t>AKT1|APOE|CALM3|CASP9|CSNK2B|DVL1|DVL2|EIF2S1|KLC1|MAPK3|MAP2K2|PSEN2|PSMB3|PSMB6|PSMB7|PSMC4|PSMC5|PSMD3|PSMD8|ADAM17|TNFRSF1A|ULK1|IRS2|BECN1|RTN3|TUBB4B|ATG2A|PIK3R4|NOX4|APH1A|WNT4|PSENEN|ATG101|KLC2|WNT5B|CALML4</t>
  </si>
  <si>
    <t>WP2059</t>
  </si>
  <si>
    <t>Alzheimer's disease and miRNA effects</t>
  </si>
  <si>
    <t>GO:0031490</t>
  </si>
  <si>
    <t>chromatin DNA binding</t>
  </si>
  <si>
    <t>60|546|860|1108|1387|1660|2146|2308|3008|3020|3065|3183|3192|4204|4851|5469|5914|5927|6597|6599|6601|7067|7068|7403|7543|9324|9555|9575|9760|10664|23512|27324|51780|54107|55206|55818|57459|79366|79576|79977|84969|221037</t>
  </si>
  <si>
    <t>ACTB|ATRX|RUNX2|CHD4|CREBBP|DHX9|EZH2|FOXO1|H1-4|H3-3A|HDAC1|HNRNPC|HNRNPU|MECP2|NOTCH1|MED1|RARA|KDM5A|SMARCA4|SMARCC1|SMARCC2|THRA|THRB|KDM6A|ZFX|HMGN3|MACROH2A1|CLOCK|TOX|CTCF|SUZ12|TOX3|KDM3B|POLE3|SBNO1|KDM3A|GATAD2B|HMGN5|NKAP|GRHL2|TOX2|JMJD1C</t>
  </si>
  <si>
    <t>GO:0031491</t>
  </si>
  <si>
    <t>nucleosome binding</t>
  </si>
  <si>
    <t>60|142|1108|3008|3020|3065|3183|4302|6594|6597|6599|6601|6749|6830|8028|8289|8467|9324|9555|9557|10038|11198|26155|57459|64431|79366|84656|84939|165918|254225</t>
  </si>
  <si>
    <t>ACTB|PARP1|CHD4|H1-4|H3-3A|HDAC1|HNRNPC|MLLT6|SMARCA1|SMARCA4|SMARCC1|SMARCC2|SSRP1|SUPT6H|MLLT10|ARID1A|SMARCA5|HMGN3|MACROH2A1|CHD1L|PARP2|SUPT16H|NOC2L|GATAD2B|ACTR6|HMGN5|GLYR1|PWWP3A|RNF168|RNF169</t>
  </si>
  <si>
    <t>GO:0002697</t>
  </si>
  <si>
    <t>regulation of immune effector process</t>
  </si>
  <si>
    <t>54|136|383|558|604|708|722|966|2213|2220|2242|2268|2896|3071|3075|3077|3109|3606|3916|3958|5245|5724|6223|6688|6813|6850|7098|7305|7454|7805|8417|8741|10459|11006|54209|56833|57506|64170|121260|353376|653361</t>
  </si>
  <si>
    <t>ACP5|ADORA2B|ARG1|AXL|BCL6|C1QBP|C4BPA|CD59|FCGR2B|FCN2|FES|FGR|GRN|NCKAP1L|CFH|HFE|HLA-DMB|IL18|LAMP1|LGALS3|PHB1|PTAFR|RPS19|SPI1|STXBP2|SYK|TLR3|TYROBP|WAS|LAPTM5|STX7|TNFSF13|MAD2L2|LILRB4|TREM2|SLAMF8|MAVS|CARD9|SLC15A4|TICAM2|NCF1</t>
  </si>
  <si>
    <t>GO:0002699</t>
  </si>
  <si>
    <t>positive regulation of immune effector process</t>
  </si>
  <si>
    <t>136|383|2220|2242|2268|3077|3109|3606|3916|5245|5724|6223|6688|6813|6850|7098|7305|7805|8417|8741|10459|54209|57506|64170|353376</t>
  </si>
  <si>
    <t>ADORA2B|ARG1|FCN2|FES|FGR|HFE|HLA-DMB|IL18|LAMP1|PHB1|PTAFR|RPS19|SPI1|STXBP2|SYK|TLR3|TYROBP|LAPTM5|STX7|TNFSF13|MAD2L2|TREM2|MAVS|CARD9|TICAM2</t>
  </si>
  <si>
    <t>GO:0002888</t>
  </si>
  <si>
    <t>positive regulation of myeloid leukocyte mediated immunity</t>
  </si>
  <si>
    <t>383|5724|6688|7305|57506|353376</t>
  </si>
  <si>
    <t>ARG1|PTAFR|SPI1|TYROBP|MAVS|TICAM2</t>
  </si>
  <si>
    <t>GO:0017157</t>
  </si>
  <si>
    <t>regulation of exocytosis</t>
  </si>
  <si>
    <t>136|2213|2242|2266|2268|3071|3916|5724|5864|6382|6688|6813|6850|23400|27243|57617|64780</t>
  </si>
  <si>
    <t>ADORA2B|FCGR2B|FES|FGG|FGR|NCKAP1L|LAMP1|PTAFR|RAB3A|SDC1|SPI1|STXBP2|SYK|ATP13A2|CHMP2A|VPS18|MICAL1</t>
  </si>
  <si>
    <t>GO:0043300</t>
  </si>
  <si>
    <t>regulation of leukocyte degranulation</t>
  </si>
  <si>
    <t>136|2213|2242|2268|3071|3916|5724|6688|6813|6850</t>
  </si>
  <si>
    <t>ADORA2B|FCGR2B|FES|FGR|NCKAP1L|LAMP1|PTAFR|SPI1|STXBP2|SYK</t>
  </si>
  <si>
    <t>GO:0002703</t>
  </si>
  <si>
    <t>regulation of leukocyte mediated immunity</t>
  </si>
  <si>
    <t>136|383|604|722|2213|2242|2268|3071|3077|3606|3916|5724|6688|6813|6850|7098|7305|7454|8417|8741|10459|11006|54209|57506|121260|353376</t>
  </si>
  <si>
    <t>ADORA2B|ARG1|BCL6|C4BPA|FCGR2B|FES|FGR|NCKAP1L|HFE|IL18|LAMP1|PTAFR|SPI1|STXBP2|SYK|TLR3|TYROBP|WAS|STX7|TNFSF13|MAD2L2|LILRB4|TREM2|MAVS|SLC15A4|TICAM2</t>
  </si>
  <si>
    <t>GO:0002886</t>
  </si>
  <si>
    <t>regulation of myeloid leukocyte mediated immunity</t>
  </si>
  <si>
    <t>136|383|2213|2242|2268|5724|6688|6813|6850|7305|57506|353376</t>
  </si>
  <si>
    <t>ADORA2B|ARG1|FCGR2B|FES|FGR|PTAFR|SPI1|STXBP2|SYK|TYROBP|MAVS|TICAM2</t>
  </si>
  <si>
    <t>GO:0002700</t>
  </si>
  <si>
    <t>regulation of production of molecular mediator of immune response</t>
  </si>
  <si>
    <t>54|383|558|604|2213|3077|3606|5245|6850|7098|7805|8741|10459|11006|57506|64170|121260|353376</t>
  </si>
  <si>
    <t>ACP5|ARG1|AXL|BCL6|FCGR2B|HFE|IL18|PHB1|SYK|TLR3|LAPTM5|TNFSF13|MAD2L2|LILRB4|MAVS|CARD9|SLC15A4|TICAM2</t>
  </si>
  <si>
    <t>GO:1903530</t>
  </si>
  <si>
    <t>regulation of secretion by cell</t>
  </si>
  <si>
    <t>136|572|706|1374|2213|2242|2266|2268|3071|3077|3479|3916|5468|5724|5864|6382|6688|6717|6813|6850|8111|10312|23400|26297|27063|27243|51092|54209|57617|64780|65220|79651|80024|338557</t>
  </si>
  <si>
    <t>ADORA2B|BAD|TSPO|CPT1A|FCGR2B|FES|FGG|FGR|NCKAP1L|HFE|IGF1|LAMP1|PPARG|PTAFR|RAB3A|SDC1|SPI1|SRI|STXBP2|SYK|GPR68|TCIRG1|ATP13A2|SERGEF|ANKRD1|CHMP2A|SIDT2|TREM2|VPS18|MICAL1|NADK|RHBDF2|SLC8B1|FFAR4</t>
  </si>
  <si>
    <t>GO:0005975</t>
  </si>
  <si>
    <t>carbohydrate metabolic process</t>
  </si>
  <si>
    <t>226|1432|1468|1737|2023|2132|2542|2582|2584|2592|2597|2739|2760|2805|2821|3418|3419|3421|4125|4190|4668|5106|5162|5165|5209|5223|5230|5236|5238|5255|5373|5467|5499|5501|5507|5509|5950|6515|6652|7167|7351|7355|8509|8790|8987|9469|10007|10020|10314|10327|10559|11253|23038|23275|23516|23710|27090|27230|29940|29988|30815|51071|51805|54344|54414|55501|55915|57103|57704|64080|79411|80146|84572|127550|150223|282969|283871</t>
  </si>
  <si>
    <t>ALDOA|MAPK14|SLC25A10|DLAT|ENO1|EXT2|SLC37A4|GALE|GALK1|GALT|GAPDH|GLO1|GM2A|GOT1|GPI|IDH2|IDH3A|IDH3G|MAN2B1|MDH1|NAGA|PCK2|PDHB|PDK3|PFKFB3|PGAM1|PGK1|PGM1|PGM3|PHKA1|PMM2|PPARD|PPP1CA|PPP1CC|PPP1R3C|PPP1R3D|RBP4|SLC2A3|SORD|TPI1|UCP2|SLC35A2|NDST2|FPGT|STBD1|CHST3|GNPDA1|GNE|LANCL1|AKR1A1|SLC35A1|MAN1B1|WDTC1|POFUT2|SLC39A14|GABARAPL1|ST6GALNAC4|SERP1|DSE|SLC2A8|ST6GALNAC6|DERA|COQ3|DPM3|SIAE|CHST12|LANCL2|TIGAR|GBA2|RBKS|GLB1L|UXS1|GNPTG|A3GALT2|YDJC|FUOM|PGP</t>
  </si>
  <si>
    <t>R-HSA-70263</t>
  </si>
  <si>
    <t>Gluconeogenesis</t>
  </si>
  <si>
    <t>226|1468|2023|2542|2597|2805|2806|2821|4190|5106|5223|5230|7167</t>
  </si>
  <si>
    <t>ALDOA|SLC25A10|ENO1|SLC37A4|GAPDH|GOT1|GOT2|GPI|MDH1|PCK2|PGAM1|PGK1|TPI1</t>
  </si>
  <si>
    <t>GO:0006006</t>
  </si>
  <si>
    <t>glucose metabolic process</t>
  </si>
  <si>
    <t>1432|1468|1737|2023|2542|2597|2805|2821|4190|5106|5162|5165|5223|5230|5236|5467|5950|6652|7167|23038|23516|27230|57103</t>
  </si>
  <si>
    <t>MAPK14|SLC25A10|DLAT|ENO1|SLC37A4|GAPDH|GOT1|GPI|MDH1|PCK2|PDHB|PDK3|PGAM1|PGK1|PGM1|PPARD|RBP4|SORD|TPI1|WDTC1|SLC39A14|SERP1|TIGAR</t>
  </si>
  <si>
    <t>R-HSA-70326</t>
  </si>
  <si>
    <t>Glucose metabolism</t>
  </si>
  <si>
    <t>226|1468|2023|2542|2597|2805|2806|2821|4190|5106|5209|5223|5230|5516|7167|8021|8480|10007|23636|79902|283871|348995</t>
  </si>
  <si>
    <t>ALDOA|SLC25A10|ENO1|SLC37A4|GAPDH|GOT1|GOT2|GPI|MDH1|PCK2|PFKFB3|PGAM1|PGK1|PPP2CB|TPI1|NUP214|RAE1|GNPDA1|NUP62|NUP85|PGP|NUP43</t>
  </si>
  <si>
    <t>hsa00010</t>
  </si>
  <si>
    <t>Glycolysis / Gluconeogenesis</t>
  </si>
  <si>
    <t>126|128|223|226|501|1737|1738|2023|2597|2821|5106|5162|5223|5230|5236|7167|10327</t>
  </si>
  <si>
    <t>ADH1C|ADH5|ALDH9A1|ALDOA|ALDH7A1|DLAT|DLD|ENO1|GAPDH|GPI|PCK2|PDHB|PGAM1|PGK1|PGM1|TPI1|AKR1A1</t>
  </si>
  <si>
    <t>WP534</t>
  </si>
  <si>
    <t>Glycolysis and gluconeogenesis</t>
  </si>
  <si>
    <t>226|1737|1738|2023|2597|2805|2806|2821|4190|5223|5230|6515|7167|51660</t>
  </si>
  <si>
    <t>ALDOA|DLAT|DLD|ENO1|GAPDH|GOT1|GOT2|GPI|MDH1|PGAM1|PGK1|SLC2A3|TPI1|MPC1</t>
  </si>
  <si>
    <t>GO:0019319</t>
  </si>
  <si>
    <t>hexose biosynthetic process</t>
  </si>
  <si>
    <t>1468|2023|2542|2805|2821|4190|5106|5223|5230|5236|5950|6652|7167|23516</t>
  </si>
  <si>
    <t>SLC25A10|ENO1|SLC37A4|GOT1|GPI|MDH1|PCK2|PGAM1|PGK1|PGM1|RBP4|SORD|TPI1|SLC39A14</t>
  </si>
  <si>
    <t>GO:0019318</t>
  </si>
  <si>
    <t>hexose metabolic process</t>
  </si>
  <si>
    <t>226|1432|1468|1737|2023|2542|2582|2584|2592|2597|2805|2821|4125|4190|5106|5162|5165|5209|5223|5230|5236|5373|5467|5950|6652|7167|7355|8790|23038|23275|23516|27230|57103|282969</t>
  </si>
  <si>
    <t>ALDOA|MAPK14|SLC25A10|DLAT|ENO1|SLC37A4|GALE|GALK1|GALT|GAPDH|GOT1|GPI|MAN2B1|MDH1|PCK2|PDHB|PDK3|PFKFB3|PGAM1|PGK1|PGM1|PMM2|PPARD|RBP4|SORD|TPI1|SLC35A2|FPGT|WDTC1|POFUT2|SLC39A14|SERP1|TIGAR|FUOM</t>
  </si>
  <si>
    <t>R-HSA-71387</t>
  </si>
  <si>
    <t>Metabolism of carbohydrates</t>
  </si>
  <si>
    <t>226|633|801|1462|1468|2023|2132|2331|2542|2582|2584|2592|2597|2805|2806|2817|2821|4060|4125|4190|5106|5209|5223|5230|5236|5255|5507|5516|5549|5634|6383|6652|7167|7311|8021|8480|8509|9394|9469|10007|10327|11041|11046|11261|22856|23636|29940|30815|51071|51084|54480|55501|64080|64132|79411|79586|79902|283871|348995</t>
  </si>
  <si>
    <t>ALDOA|BGN|CALM1|VCAN|SLC25A10|ENO1|EXT2|FMOD|SLC37A4|GALE|GALK1|GALT|GAPDH|GOT1|GOT2|GPC1|GPI|LUM|MAN2B1|MDH1|PCK2|PFKFB3|PGAM1|PGK1|PGM1|PHKA1|PPP1R3C|PPP2CB|PRELP|PRPS2|SDC2|SORD|TPI1|UBA52|NUP214|RAE1|NDST2|HS6ST1|CHST3|GNPDA1|AKR1A1|B4GAT1|SLC35D2|CHP1|CHSY1|NUP62|DSE|ST6GALNAC6|DERA|CRYL1|CHPF2|CHST12|RBKS|XYLT2|GLB1L|CHPF|NUP85|PGP|NUP43</t>
  </si>
  <si>
    <t>GO:0046364</t>
  </si>
  <si>
    <t>monosaccharide biosynthetic process</t>
  </si>
  <si>
    <t>1468|2023|2542|2805|2821|4190|5106|5223|5230|5236|5950|6652|7167|10327|23516|29940|55501</t>
  </si>
  <si>
    <t>SLC25A10|ENO1|SLC37A4|GOT1|GPI|MDH1|PCK2|PGAM1|PGK1|PGM1|RBP4|SORD|TPI1|AKR1A1|SLC39A14|DSE|CHST12</t>
  </si>
  <si>
    <t>GO:0005996</t>
  </si>
  <si>
    <t>monosaccharide metabolic process</t>
  </si>
  <si>
    <t>226|1432|1468|1737|2023|2542|2582|2584|2592|2597|2805|2821|4125|4190|5106|5162|5165|5209|5223|5230|5236|5373|5467|5950|6515|6652|7167|7355|8790|10327|23038|23275|23516|27230|29940|55501|57103|64080|80146|282969</t>
  </si>
  <si>
    <t>ALDOA|MAPK14|SLC25A10|DLAT|ENO1|SLC37A4|GALE|GALK1|GALT|GAPDH|GOT1|GPI|MAN2B1|MDH1|PCK2|PDHB|PDK3|PFKFB3|PGAM1|PGK1|PGM1|PMM2|PPARD|RBP4|SLC2A3|SORD|TPI1|SLC35A2|FPGT|AKR1A1|WDTC1|POFUT2|SLC39A14|SERP1|DSE|CHST12|TIGAR|RBKS|UXS1|FUOM</t>
  </si>
  <si>
    <t>GO:0006090</t>
  </si>
  <si>
    <t>pyruvate metabolic process</t>
  </si>
  <si>
    <t>226|1737|1738|2023|2584|2597|2821|5106|5162|5223|5230|5236|7167|7351|7416|57103</t>
  </si>
  <si>
    <t>ALDOA|DLAT|DLD|ENO1|GALK1|GAPDH|GPI|PCK2|PDHB|PGAM1|PGK1|PGM1|TPI1|UCP2|VDAC1|TIGAR</t>
  </si>
  <si>
    <t>GO:0006403</t>
  </si>
  <si>
    <t>RNA localization</t>
  </si>
  <si>
    <t>472|677|1069|1070|1660|2332|3087|3181|3192|3267|3800|3837|4904|4927|5903|5976|6311|6428|6741|6830|7175|7528|8658|9444|9793|9908|9972|9984|10644|10762|11260|22794|23144|23293|24148|26019|27067|51808|54890|55308|55421|55677|55795|55916|56943|57187|65109|65110|80145|84248|87178|91746</t>
  </si>
  <si>
    <t>ATM|ZFP36L1|CETN2|CETN3|DHX9|FMR1|HHEX|HNRNPA2B1|HNRNPU|AGFG1|KIF5C|KPNB1|YBX1|NUP88|RANBP2|UPF1|ATXN2|SRSF3|SSB|SUPT6H|TPR|YY1|TNKS|QKI|CKAP5|G3BP2|NUP153|THOC1|IGF2BP2|NUP50|XPOT|CASC3|ZC3H3|SMG6|PRPF6|UPF2|STAU2|PHAX|ALKBH5|DDX19A|NCBP3|IWS1|PCID2|NXT2|ENY2|THOC2|UPF3B|UPF3A|THOC7|FYTTD1|PNPT1|YTHDC1</t>
  </si>
  <si>
    <t>GO:0051236</t>
  </si>
  <si>
    <t>establishment of RNA localization</t>
  </si>
  <si>
    <t>472|677|1069|1070|1660|2332|3087|3181|3267|3800|3837|4904|4927|5903|5976|6311|6428|6741|6830|7175|8658|9444|9793|9908|9972|9984|10644|10762|11260|22794|23144|23293|26019|51808|54890|55308|55421|55677|55795|55916|56943|57187|65109|65110|80145|84248|87178|91746</t>
  </si>
  <si>
    <t>ATM|ZFP36L1|CETN2|CETN3|DHX9|FMR1|HHEX|HNRNPA2B1|AGFG1|KIF5C|KPNB1|YBX1|NUP88|RANBP2|UPF1|ATXN2|SRSF3|SSB|SUPT6H|TPR|TNKS|QKI|CKAP5|G3BP2|NUP153|THOC1|IGF2BP2|NUP50|XPOT|CASC3|ZC3H3|SMG6|UPF2|PHAX|ALKBH5|DDX19A|NCBP3|IWS1|PCID2|NXT2|ENY2|THOC2|UPF3B|UPF3A|THOC7|FYTTD1|PNPT1|YTHDC1</t>
  </si>
  <si>
    <t>GO:0006406</t>
  </si>
  <si>
    <t>mRNA export from nucleus</t>
  </si>
  <si>
    <t>2332|3087|3181|3267|4927|5976|6428|7175|9984|22794|23293|26019|54890|55308|55421|55677|55795|55916|56943|57187|80145|84248|91746</t>
  </si>
  <si>
    <t>FMR1|HHEX|HNRNPA2B1|AGFG1|NUP88|UPF1|SRSF3|TPR|THOC1|CASC3|SMG6|UPF2|ALKBH5|DDX19A|NCBP3|IWS1|PCID2|NXT2|ENY2|THOC2|THOC7|FYTTD1|YTHDC1</t>
  </si>
  <si>
    <t>GO:0051028</t>
  </si>
  <si>
    <t>mRNA transport</t>
  </si>
  <si>
    <t>677|1069|1070|1660|2332|3087|3181|3267|3800|4927|5903|5976|6428|6830|7175|8658|9444|9908|9972|9984|10644|10762|22794|23144|23293|26019|54890|55308|55421|55677|55795|55916|56943|57187|65109|65110|80145|84248|91746</t>
  </si>
  <si>
    <t>ZFP36L1|CETN2|CETN3|DHX9|FMR1|HHEX|HNRNPA2B1|AGFG1|KIF5C|NUP88|RANBP2|UPF1|SRSF3|SUPT6H|TPR|TNKS|QKI|G3BP2|NUP153|THOC1|IGF2BP2|NUP50|CASC3|ZC3H3|SMG6|UPF2|ALKBH5|DDX19A|NCBP3|IWS1|PCID2|NXT2|ENY2|THOC2|UPF3B|UPF3A|THOC7|FYTTD1|YTHDC1</t>
  </si>
  <si>
    <t>GO:0051168</t>
  </si>
  <si>
    <t>nuclear export</t>
  </si>
  <si>
    <t>1027|2332|3087|3181|3267|4927|5903|5976|6428|6741|7175|9147|9972|9984|10768|11260|22794|23195|23293|23325|26019|51068|51496|51808|54890|55153|55308|55341|55421|55677|55795|55916|56478|56943|57187|80145|84248|84445|91746</t>
  </si>
  <si>
    <t>CDKN1B|FMR1|HHEX|HNRNPA2B1|AGFG1|NUP88|RANBP2|UPF1|SRSF3|SSB|TPR|NEMF|NUP153|THOC1|AHCYL1|XPOT|CASC3|MDN1|SMG6|WASHC4|UPF2|NMD3|CTDSPL2|PHAX|ALKBH5|SDAD1|DDX19A|LSG1|NCBP3|IWS1|PCID2|NXT2|EIF4ENIF1|ENY2|THOC2|THOC7|FYTTD1|LZTS2|YTHDC1</t>
  </si>
  <si>
    <t>GO:0051169</t>
  </si>
  <si>
    <t>nuclear transport</t>
  </si>
  <si>
    <t>868|1027|1994|2332|3087|3181|3267|3621|3836|3837|3839|3840|3841|4763|4851|4927|5295|5469|5530|5903|5976|6428|6741|6789|7175|8125|9147|9972|9984|10628|10762|10768|11260|22794|23195|23293|23325|26019|26060|51068|51496|51808|54890|55153|55308|55341|55421|55677|55795|55916|56478|56943|57187|60468|80145|80208|84248|84445|90865|91746|120892|144165</t>
  </si>
  <si>
    <t>CBLB|CDKN1B|ELAVL1|FMR1|HHEX|HNRNPA2B1|AGFG1|ING1|KPNA1|KPNB1|KPNA3|KPNA4|KPNA5|NF1|NOTCH1|NUP88|PIK3R1|MED1|PPP3CA|RANBP2|UPF1|SRSF3|SSB|STK4|TPR|ANP32A|NEMF|NUP153|THOC1|TXNIP|NUP50|AHCYL1|XPOT|CASC3|MDN1|SMG6|WASHC4|UPF2|APPL1|NMD3|CTDSPL2|PHAX|ALKBH5|SDAD1|DDX19A|LSG1|NCBP3|IWS1|PCID2|NXT2|EIF4ENIF1|ENY2|THOC2|BACH2|THOC7|SPG11|FYTTD1|LZTS2|IL33|YTHDC1|LRRK2|PRICKLE1</t>
  </si>
  <si>
    <t>GO:0050657</t>
  </si>
  <si>
    <t>nucleic acid transport</t>
  </si>
  <si>
    <t>677|1069|1070|1660|2332|3087|3181|3267|3800|3837|4904|4927|5903|5976|6311|6428|6741|6830|7175|8658|9444|9793|9908|9972|9984|10644|10762|11260|22794|23144|23293|26019|51808|54890|55308|55421|55677|55795|55916|56943|57187|65109|65110|80145|84248|87178|91746</t>
  </si>
  <si>
    <t>ZFP36L1|CETN2|CETN3|DHX9|FMR1|HHEX|HNRNPA2B1|AGFG1|KIF5C|KPNB1|YBX1|NUP88|RANBP2|UPF1|ATXN2|SRSF3|SSB|SUPT6H|TPR|TNKS|QKI|CKAP5|G3BP2|NUP153|THOC1|IGF2BP2|NUP50|XPOT|CASC3|ZC3H3|SMG6|UPF2|PHAX|ALKBH5|DDX19A|NCBP3|IWS1|PCID2|NXT2|ENY2|THOC2|UPF3B|UPF3A|THOC7|FYTTD1|PNPT1|YTHDC1</t>
  </si>
  <si>
    <t>GO:0015931</t>
  </si>
  <si>
    <t>nucleobase-containing compound transport</t>
  </si>
  <si>
    <t>677|961|1069|1070|1660|2030|2332|3087|3181|3267|3800|3837|4363|4904|4927|5027|5903|5976|6311|6428|6741|6830|7175|8658|9444|9793|9908|9972|9984|10257|10644|10762|11260|22794|23144|23293|26019|51808|54890|55308|55421|55677|55795|55916|56943|57187|65109|65110|80145|81034|84248|84275|87178|91746|92014</t>
  </si>
  <si>
    <t>ZFP36L1|CD47|CETN2|CETN3|DHX9|SLC29A1|FMR1|HHEX|HNRNPA2B1|AGFG1|KIF5C|KPNB1|ABCC1|YBX1|NUP88|P2RX7|RANBP2|UPF1|ATXN2|SRSF3|SSB|SUPT6H|TPR|TNKS|QKI|CKAP5|G3BP2|NUP153|THOC1|ABCC4|IGF2BP2|NUP50|XPOT|CASC3|ZC3H3|SMG6|UPF2|PHAX|ALKBH5|DDX19A|NCBP3|IWS1|PCID2|NXT2|ENY2|THOC2|UPF3B|UPF3A|THOC7|SLC25A32|FYTTD1|SLC25A33|PNPT1|YTHDC1|SLC25A51</t>
  </si>
  <si>
    <t>GO:0006913</t>
  </si>
  <si>
    <t>nucleocytoplasmic transport</t>
  </si>
  <si>
    <t>hsa03013</t>
  </si>
  <si>
    <t>Nucleocytoplasmic transport</t>
  </si>
  <si>
    <t>3836|3837|3839|3840|3841|4927|5411|5903|5976|7175|9972|9984|10250|10762|11260|22794|22985|26019|51068|51808|55161|55308|55916|57187|65109|65110|80145</t>
  </si>
  <si>
    <t>KPNA1|KPNB1|KPNA3|KPNA4|KPNA5|NUP88|PNN|RANBP2|UPF1|TPR|NUP153|THOC1|SRRM1|NUP50|XPOT|CASC3|ACIN1|UPF2|NMD3|PHAX|TMEM33|DDX19A|NXT2|THOC2|UPF3B|UPF3A|THOC7</t>
  </si>
  <si>
    <t>GO:0006405</t>
  </si>
  <si>
    <t>RNA export from nucleus</t>
  </si>
  <si>
    <t>2332|3087|3181|3267|4927|5976|6428|6741|7175|9972|9984|11260|22794|23293|26019|51808|54890|55308|55421|55677|55795|55916|56943|57187|80145|84248|91746</t>
  </si>
  <si>
    <t>FMR1|HHEX|HNRNPA2B1|AGFG1|NUP88|UPF1|SRSF3|SSB|TPR|NUP153|THOC1|XPOT|CASC3|SMG6|UPF2|PHAX|ALKBH5|DDX19A|NCBP3|IWS1|PCID2|NXT2|ENY2|THOC2|THOC7|FYTTD1|YTHDC1</t>
  </si>
  <si>
    <t>GO:0050658</t>
  </si>
  <si>
    <t>RNA transport</t>
  </si>
  <si>
    <t>M5898</t>
  </si>
  <si>
    <t>HALLMARK DNA REPAIR</t>
  </si>
  <si>
    <t>100|112|203|1854|2237|2879|2958|2962|2967|2987|3615|3704|3978|4059|5111|5142|5435|5440|5888|5984|5985|6118|6386|6880|6884|6895|7372|8480|9533|10134|10302|10309|10623|10978|25920|29901|30834|53343|286075|404672</t>
  </si>
  <si>
    <t>ADA|ADCY6|AK1|DUT|FEN1|GPX4|GTF2A2|GTF2F1|GTF2H3|GUK1|IMPDH2|ITPA|LIG1|BCAM|PCNA|PDE4B|POLR2F|POLR2K|RAD51|RFC4|RFC5|RPA2|SDCBP|TAF9|TAF13|TARBP2|UMPS|RAE1|POLR1C|BCAP31|SNAPC5|CCNO|POLR3C|CLP1|NELFB|SAC3D1|POLR1H|NUDT9|ZNF707|GTF2H5</t>
  </si>
  <si>
    <t>M5905</t>
  </si>
  <si>
    <t>HALLMARK ADIPOGENESIS</t>
  </si>
  <si>
    <t>47|51|123|604|847|2040|2101|2109|2167|3417|4199|5468|6510|6888|7086|7532|8694|8802|8884|9936|10113|10162|10449|25813|27250|29796|56894|64859|134147</t>
  </si>
  <si>
    <t>ACLY|ACOX1|PLIN2|BCL6|CAT|STOM|ESRRA|ETFB|FABP4|IDH1|ME1|PPARG|SLC1A5|TALDO1|TKT|YWHAG|DGAT1|SUCLG1|SLC5A6|CD302|PREB|LPCAT3|ACAA2|SAMM50|PDCD4|UQCR10|AGPAT3|NABP1|CMBL</t>
  </si>
  <si>
    <t>M5939</t>
  </si>
  <si>
    <t>HALLMARK P53 PATHWAY</t>
  </si>
  <si>
    <t>467|578|900|1026|1263|1509|2040|2052|2517|3275|4013|6141|6303|6382|7867|8722|10057|10397|10437|10668|10904|25873|50619|51065|55240|55332|55367|57761|79651</t>
  </si>
  <si>
    <t>ATF3|BAK1|CCNG1|CDKN1A|PLK3|CTSD|STOM|EPHX1|FUCA1|PRMT2|VWA5A|RPL18|SAT1|SDC1|MAPKAPK3|CTSF|ABCC5|NDRG1|IFI30|CGRRF1|BLCAP|RPL36|DEF6|RPS27L|STEAP3|DRAM1|PIDD1|TRIB3|RHBDF2</t>
  </si>
  <si>
    <t>M145</t>
  </si>
  <si>
    <t>PID P53 DOWNSTREAM PATHWAY</t>
  </si>
  <si>
    <t>467|578|597|598|604|637|900|1026|1263|1509|2876|10397|51065|55240|55367</t>
  </si>
  <si>
    <t>ATF3|BAK1|BCL2A1|BCL2L1|BCL6|BID|CCNG1|CDKN1A|PLK3|CTSD|GPX1|NDRG1|RPS27L|STEAP3|PIDD1</t>
  </si>
  <si>
    <t>GO:0016788</t>
  </si>
  <si>
    <t>hydrolase activity, acting on ester bonds</t>
  </si>
  <si>
    <t>16|328|412|590|993|1033|1234|1267|1797|1909|2098|2237|3376|3396|3612|3613|3633|3635|4968|5142|5209|5320|5333|5442|5445|5499|5501|5507|5509|5511|5516|5723|5778|5786|6041|6305|6609|8398|8509|9110|9374|9896|9989|10005|10247|10940|10965|11057|11072|11277|22901|23597|25819|25930|27044|28987|29101|51110|51651|54059|54414|54512|54961|54973|55529|55856|56985|57103|57109|57136|57176|57406|58190|60314|60526|60528|63874|64858|64900|64943|65258|79033|79624|79650|79871|79897|80149|80222|80755|81544|81887|83940|84945|90459|90809|91703|92675|114971|122618|128387|132160|145553|146857|153364|192111|196463|283871|391356|493911</t>
  </si>
  <si>
    <t>AARS1|APEX1|STS|BCHE|CDC25A|CDKN3|CCR5|CNP|DXO|EDNRA|ESD|FEN1|IARS1|MRPL58|IMPA1|IMPA2|INPP5B|INPP5D|OGG1|PDE4B|PFKFB3|PLA2G2A|PLCD1|POLRMT|PON2|PPP1CA|PPP1CC|PPP1R3C|PPP1R3D|PPP1R8|PPP2CB|PSPH|PTPN7|PTPRA|RNASEL|SBF1|SMPD1|PLA2G6|NDST2|MTMR4|PPT2|FIG4|PPP4R1|ACOT8|RIDA|POP1|ACOT2|ABHD2|DUSP14|TREX1|ARSG|ACOT9|NOCT|PTPN23|SND1|NOB1|SSU72|LACTB2|PTRH2|YBEY|SIAE|EXOSC4|SSH3|INTS11|PIP4P2|ACOT13|ADPRM|TIGAR|REXO4|APMAP|VARS2|ABHD6|CTDSP1|MYG1|LDAH|ELAC2|ABHD4|DCLRE1B|LPIN3|NT5DC2|MPPE1|ERI3|ARMT1|USB1|RPAP2|RPP21|ZC3H12A|TARS2|AARSD1|GDPD5|LAS1L|TATDN1|ABHD13|ERI1|PIP4P1|ACY3|DTD1|PTPMT1|PLD4|TATDN3|PPM1M|MDP1|SLFN13|MBLAC2|PGAM5|PLBD2|PGP|PTRHD1|PHOSPHO2</t>
  </si>
  <si>
    <t>GO:1903829</t>
  </si>
  <si>
    <t>positive regulation of protein localization</t>
  </si>
  <si>
    <t>135|142|324|493|640|919|1387|1459|1739|1981|2035|2037|2042|2534|2932|3002|3684|3688|3708|3716|3728|3745|3799|4137|4478|4739|4926|5007|5027|5108|5116|5290|5295|5563|5584|5590|5663|5962|6711|6809|6810|7175|7251|7424|7430|7984|8754|8938|9451|9475|9495|9520|9777|10059|10075|10347|10497|10580|10802|10807|10857|10979|11190|11235|22841|22873|22885|22994|23086|23236|23255|23379|23435|23607|23682|25924|51068|51100|51104|51201|51366|51496|51574|54434|54552|55294|55696|55704|55835|55929|65992|79567|80184|81603|83666|84687|85459|153241|257364|399687</t>
  </si>
  <si>
    <t>ADORA2A|PARP1|APC|ATP2B4|BLK|CD247|CREBBP|CSNK2A2|DLG1|EIF4G1|EPB41|EPB41L2|EPHA3|FYN|GSK3B|GZMB|ITGAM|ITGB1|ITPR1|JAK1|JUP|KCNB1|KIF5B|MAPT|MSN|NEDD9|NUMA1|OSBP|P2RX7|PCM1|PCNT|PIK3CA|PIK3R1|PRKAA2|PRKCI|PRKCZ|PSEN1|RDX|SPTBN1|STX3|STX4|TPR|TSG101|VEGFC|EZR|ARHGEF5|ADAM9|BAIAP3|EIF2AK3|ROCK2|AKAP5|NPEPPS|TM9SF4|DNM1L|HUWE1|ABCA7|UNC13B|SORBS1|SEC24A|ENTR1|PGRMC1|FERMT2|CEP250|PDCD10|RAB11FIP2|DZIP1|ABLIM3|CEP131|EXPH5|PLCB1|MTCL1|ICE1|TARDBP|CD2AP|RAB38|MYRIP|NMD3|SH3GLB1|ABHD17B|ZDHHC2|UBR5|CTDSPL2|LARP7|SSH1|GNL3L|FBXW7|RBM22|CCDC88A|CENPJ|DMAP1|DDRGK1|RIPOR1|CEP290|TRIM8|PARP9|PPP1R9B|CEP295|CEP120|SNX33|MYO18A</t>
  </si>
  <si>
    <t>GO:0032388</t>
  </si>
  <si>
    <t>positive regulation of intracellular transport</t>
  </si>
  <si>
    <t>1459|1660|2534|2932|3002|3684|3728|3745|4133|4204|4478|4734|4926|5108|5116|5295|5663|5962|7175|7430|9495|9520|9777|10075|10938|11235|22885|22994|23011|23255|23379|23435|26119|30846|51100|51201|51366|51496|55051|55294|55696|55929|79567|80184</t>
  </si>
  <si>
    <t>CSNK2A2|DHX9|FYN|GSK3B|GZMB|ITGAM|JUP|KCNB1|MAP2|MECP2|MSN|NEDD4|NUMA1|PCM1|PCNT|PIK3R1|PSEN1|RDX|TPR|EZR|AKAP5|NPEPPS|TM9SF4|HUWE1|EHD1|PDCD10|ABLIM3|CEP131|RAB21|MTCL1|ICE1|TARDBP|LDLRAP1|EHD2|SH3GLB1|ZDHHC2|UBR5|CTDSPL2|NRDE2|FBXW7|RBM22|DMAP1|RIPOR1|CEP290</t>
  </si>
  <si>
    <t>GO:0032386</t>
  </si>
  <si>
    <t>regulation of intracellular transport</t>
  </si>
  <si>
    <t>284|665|1410|1459|1660|2534|2932|3002|3684|3728|3745|3998|4133|4204|4478|4659|4734|4763|4926|5108|5116|5295|5663|5770|5781|5962|6672|6830|7175|7430|7874|9495|9520|9648|9777|9972|10075|10938|11235|22876|22885|22994|23011|23255|23256|23317|23379|23435|26119|26993|27236|27248|29072|29969|30846|51100|51201|51366|51496|51652|55051|55294|55677|55696|55929|65125|79567|79628|80184|120892|127933|160622|258010</t>
  </si>
  <si>
    <t>ANGPT1|BNIP3L|CRYAB|CSNK2A2|DHX9|FYN|GSK3B|GZMB|ITGAM|JUP|KCNB1|LMAN1|MAP2|MECP2|MSN|PPP1R12A|NEDD4|NF1|NUMA1|PCM1|PCNT|PIK3R1|PSEN1|PTPN1|PTPN11|RDX|SP100|SUPT6H|TPR|EZR|USP7|AKAP5|NPEPPS|GCC2|TM9SF4|NUP153|HUWE1|EHD1|PDCD10|INPP5F|ABLIM3|CEP131|RAB21|MTCL1|SCFD1|DNAJC13|ICE1|TARDBP|LDLRAP1|AKAP8L|ARFIP1|ERLEC1|SETD2|MDFIC|EHD2|SH3GLB1|ZDHHC2|UBR5|CTDSPL2|CHMP3|NRDE2|FBXW7|IWS1|RBM22|DMAP1|WNK1|RIPOR1|SH3TC2|CEP290|LRRK2|UHMK1|TAMALIN|SVIP</t>
  </si>
  <si>
    <t>GO:0043484</t>
  </si>
  <si>
    <t>regulation of RNA splicing</t>
  </si>
  <si>
    <t>1195|1655|1859|2332|2648|2926|3181|3192|4154|5295|5978|6428|6431|6433|6651|6732|6733|8087|8227|8241|8850|9130|9444|9584|9967|9991|10150|10181|10250|10521|10772|22938|23064|23543|27332|51574|55578|55696|56943|57018|57396|57703|57716|58155|58517|79026|79066|81669|83989|91746|93624|284695|286676</t>
  </si>
  <si>
    <t>CLK1|DDX5|DYRK1A|FMR1|KAT2A|GRSF1|HNRNPA2B1|HNRNPU|MBNL1|PIK3R1|REST|SRSF3|SRSF6|SFSWAP|SON|SRPK1|SRPK2|FXR1|AKAP17A|RBM10|KAT2B|FAM50A|QKI|RBM39|THRAP3|PTBP3|MBNL2|RBM5|SRRM1|DDX17|SRSF10|SNW1|SETX|RBFOX2|ZNF638|LARP7|SUPT20H|RBM22|ENY2|CCNL1|CLK4|CWC22|PRX|PTBP2|RBM25|AHNAK|METTL16|CCNL2|ARB2A|YTHDC1|TADA2B|ZNF326|ILDR1</t>
  </si>
  <si>
    <t>GO:0050684</t>
  </si>
  <si>
    <t>regulation of mRNA processing</t>
  </si>
  <si>
    <t>677|1655|1660|1859|2332|3181|3192|5978|6294|6428|6431|6433|6651|6732|6733|6830|8087|8241|9444|9584|9667|9967|10181|10250|10521|10768|10772|22938|23543|51574|55677|57703|58517|79066|79577|79811|83989|91746|123169|170506</t>
  </si>
  <si>
    <t>ZFP36L1|DDX5|DHX9|DYRK1A|FMR1|HNRNPA2B1|HNRNPU|REST|SAFB|SRSF3|SRSF6|SFSWAP|SON|SRPK1|SRPK2|SUPT6H|FXR1|RBM10|QKI|RBM39|SAFB2|THRAP3|RBM5|SRRM1|DDX17|AHCYL1|SRSF10|SNW1|RBFOX2|LARP7|IWS1|CWC22|RBM25|METTL16|CDC73|SLTM|ARB2A|YTHDC1|LEO1|DHX36</t>
  </si>
  <si>
    <t>GO:0048024</t>
  </si>
  <si>
    <t>regulation of mRNA splicing, via spliceosome</t>
  </si>
  <si>
    <t>1655|1859|2332|3181|3192|5978|6428|6431|6433|6651|6732|6733|8087|8241|9444|9584|9967|10181|10250|10521|10772|22938|23543|51574|57703|58517|79066|83989|91746</t>
  </si>
  <si>
    <t>DDX5|DYRK1A|FMR1|HNRNPA2B1|HNRNPU|REST|SRSF3|SRSF6|SFSWAP|SON|SRPK1|SRPK2|FXR1|RBM10|QKI|RBM39|THRAP3|RBM5|SRRM1|DDX17|SRSF10|SNW1|RBFOX2|LARP7|CWC22|RBM25|METTL16|ARB2A|YTHDC1</t>
  </si>
  <si>
    <t>GO:0035091</t>
  </si>
  <si>
    <t>phosphatidylinositol binding</t>
  </si>
  <si>
    <t>2035|2934|3092|3622|3708|3709|4137|4430|4651|4926|5007|5286|6643|6840|8027|8411|8729|8826|9026|9265|9372|9743|9765|9873|10254|10677|10788|10979|23236|23263|25851|26060|26119|27236|28966|50807|51028|51375|51652|54477|54877|55614|55704|56288|57590|57649|58533|65977|79109|79666|79674|81609|81846|83850|91404|92154|92241|114548|114882|115548|116984|117583|129531|129880|139285|153090|221749|257364|388121</t>
  </si>
  <si>
    <t>EPB41|GSN|HIP1|ING2|ITPR1|ITPR2|MAPT|MYO1B|MYO10|NUMA1|OSBP|PIK3C2A|SNX2|SVIL|STAM|EEA1|GBF1|IQGAP1|HIP1R|CYTH3|ZFYVE9|ARHGAP32|ZFYVE16|FCHSD2|STAM2|AVIL|IQGAP2|FERMT2|PLCB1|MCF2L|TECPR1|APPL1|LDLRAP1|ARFIP1|SNX24|ASAP1|VPS36|SNX7|CHMP3|PLEKHA5|ZCCHC2|KIF16B|CCDC88A|PARD3|WDFY1|PHF12|SNX6|PLEKHA3|MAPKAP1|PLEKHF2|VEPH1|SNX27|SBF2|ESYT3|SESTD1|MTSS2|RCSD1|NLRP3|OSBPL8|FCHO2|ARAP2|PARD3B|MITD1|BBS5|AMER1|DAB2IP|PXDC1|SNX33|TNFAIP8L3</t>
  </si>
  <si>
    <t>GO:1901981</t>
  </si>
  <si>
    <t>phosphatidylinositol phosphate binding</t>
  </si>
  <si>
    <t>2934|3092|4137|4430|4651|5007|6840|8729|8826|9026|9265|9743|9765|9873|10677|10788|10979|23236|25851|26119|27236|28966|50807|51028|51652|54477|55614|56288|65977|79109|79674|81609|91404|92154|92241|114548|114882|115548|116984|129880|139285|153090</t>
  </si>
  <si>
    <t>GSN|HIP1|MAPT|MYO1B|MYO10|OSBP|SVIL|GBF1|IQGAP1|HIP1R|CYTH3|ARHGAP32|ZFYVE16|FCHSD2|AVIL|IQGAP2|FERMT2|PLCB1|TECPR1|LDLRAP1|ARFIP1|SNX24|ASAP1|VPS36|CHMP3|PLEKHA5|KIF16B|PARD3|PLEKHA3|MAPKAP1|VEPH1|SNX27|SESTD1|MTSS2|RCSD1|NLRP3|OSBPL8|FCHO2|ARAP2|BBS5|AMER1|DAB2IP</t>
  </si>
  <si>
    <t>GO:0005547</t>
  </si>
  <si>
    <t>phosphatidylinositol-3,4,5-trisphosphate binding</t>
  </si>
  <si>
    <t>4430|4651|8729|8826|9026|9265|9765|9873|10788|10979|50807|55614|56288|79109|116984</t>
  </si>
  <si>
    <t>MYO1B|MYO10|GBF1|IQGAP1|HIP1R|CYTH3|ZFYVE16|FCHSD2|IQGAP2|FERMT2|ASAP1|KIF16B|PARD3|MAPKAP1|ARAP2</t>
  </si>
  <si>
    <t>GO:0005543</t>
  </si>
  <si>
    <t>phospholipid binding</t>
  </si>
  <si>
    <t>306|2035|2869|2934|3092|3146|3622|3708|3709|4137|4311|4430|4651|4763|4926|4976|4983|5007|5130|5205|5286|5584|5922|6643|6711|6840|8027|8411|8436|8729|8826|8895|8938|9026|9265|9372|9685|9693|9743|9765|9873|10087|10254|10497|10677|10788|10979|22905|23236|23263|25851|26060|26119|26228|26509|27236|27445|28966|50807|51028|51228|51375|51652|51735|54477|54877|55040|55614|55704|56288|57590|57649|58533|65977|79109|79666|79674|81609|81846|83850|84073|91404|92154|92241|114548|114876|114882|115548|116984|117583|129531|129880|137392|139285|153090|221749|257364|388121</t>
  </si>
  <si>
    <t>ANXA3|EPB41|GRK5|GSN|HIP1|HMGB1|ING2|ITPR1|ITPR2|MAPT|MME|MYO1B|MYO10|NF1|NUMA1|OPA1|OPHN1|OSBP|PCYT1A|ATP8B1|PIK3C2A|PRKCI|RASA2|SNX2|SPTBN1|SVIL|STAM|EEA1|CAVIN2|GBF1|IQGAP1|CPNE3|BAIAP3|HIP1R|CYTH3|ZFYVE9|CLINT1|RAPGEF2|ARHGAP32|ZFYVE16|FCHSD2|CERT1|STAM2|UNC13B|AVIL|IQGAP2|FERMT2|EPN2|PLCB1|MCF2L|TECPR1|APPL1|LDLRAP1|STAP1|MYOF|ARFIP1|PCLO|SNX24|ASAP1|VPS36|GLTP|SNX7|CHMP3|RAPGEF6|PLEKHA5|ZCCHC2|EPN3|KIF16B|CCDC88A|PARD3|WDFY1|PHF12|SNX6|PLEKHA3|MAPKAP1|PLEKHF2|VEPH1|SNX27|SBF2|ESYT3|MYCBPAP|SESTD1|MTSS2|RCSD1|NLRP3|OSBPL1A|OSBPL8|FCHO2|ARAP2|PARD3B|MITD1|BBS5|CIBAR1|AMER1|DAB2IP|PXDC1|SNX33|TNFAIP8L3</t>
  </si>
  <si>
    <t>GO:0031023</t>
  </si>
  <si>
    <t>microtubule organizing center organization</t>
  </si>
  <si>
    <t>585|675|1069|1070|1647|2801|4659|4957|5048|5108|7405|8777|9371|9475|9648|9659|9793|10207|10432|10806|11127|11190|22873|23032|23122|23332|26973|51199|54875|55125|55755|55835|80254|80817|85459|153241|159989|253012|729440</t>
  </si>
  <si>
    <t>BBS4|BRCA2|CETN2|CETN3|GADD45A|GOLGA2|PPP1R12A|ODF2|PAFAH1B1|PCM1|UVRAG|MPDZ|KIF3B|ROCK2|GCC2|PDE4DIP|CKAP5|PATJ|RBM14|SDCCAG8|KIF3A|CEP250|DZIP1|USP33|CLASP2|CLASP1|CHORDC1|NIN|CNTLN|CEP192|CDK5RAP2|CENPJ|CEP63|CEP44|CEP295|CEP120|DEUP1|HEPACAM2|CCDC61</t>
  </si>
  <si>
    <t>GO:0007098</t>
  </si>
  <si>
    <t>centrosome cycle</t>
  </si>
  <si>
    <t>585|675|1069|1070|1647|2801|4659|4957|5108|7405|9371|9475|9659|9793|10806|11127|11190|23032|26973|51199|54875|55125|55755|55835|80254|80817|85459|153241|159989|253012</t>
  </si>
  <si>
    <t>BBS4|BRCA2|CETN2|CETN3|GADD45A|GOLGA2|PPP1R12A|ODF2|PCM1|UVRAG|KIF3B|ROCK2|PDE4DIP|CKAP5|SDCCAG8|KIF3A|CEP250|USP33|CHORDC1|NIN|CNTLN|CEP192|CDK5RAP2|CENPJ|CEP63|CEP44|CEP295|CEP120|DEUP1|HEPACAM2</t>
  </si>
  <si>
    <t>R-HSA-1280215</t>
  </si>
  <si>
    <t>Cytokine Signaling in Immune system</t>
  </si>
  <si>
    <t>301|302|332|466|836|1234|1278|1399|1432|1436|1445|1973|1982|2209|2316|2335|2887|3119|3127|3265|3394|3429|3551|3561|3588|3627|3635|3654|3661|3662|3663|3687|3689|3838|3911|4088|4282|4313|4502|4615|4684|4893|4982|5034|5296|5300|5306|5478|5516|5598|5604|5682|5683|5687|5689|5692|5701|5719|5778|6041|6059|6175|6196|6347|6773|6777|6921|6923|6950|7040|7076|7297|7311|7335|7341|7412|7534|7726|8021|8480|8563|8638|8651|8718|8742|9097|9244|9246|9261|9775|10068|10410|10581|11213|11274|23291|23636|25820|25930|28511|29760|51231|51330|79792|79902|333932|348995</t>
  </si>
  <si>
    <t>ANXA1|ANXA2|BIRC5|ATF1|CASP3|CCR5|COL1A2|CRKL|MAPK14|CSF1R|CSK|EIF4A1|EIF4G2|FCGR1A|FLNA|FN1|GRB10|HLA-DQB1|HLA-DRB5|HRAS|IRF8|IFI27|IKBKB|IL2RG|IL10RB|CXCL10|INPP5D|IRAK1|IRF3|IRF4|IRF5|ITGAX|ITGB2|KPNA2|LAMA5|SMAD3|MIF|MMP2|MT2A|MYD88|NCAM1|NRAS|TNFRSF11B|P4HB|PIK3R2|PIN1|PITPNA|PPIA|PPP2CB|MAPK7|MAP2K1|PSMA1|PSMA2|PSMA6|PSMB1|PSMB4|PSMC2|PSMD13|PTPN7|RNASEL|ABCE1|RPLP0|RPS6KA2|CCL2|STAT2|STAT5B|ELOC|ELOB|TCP1|TGFB1|TIMP1|TYK2|UBA52|UBE2V1|SUMO1|VCAM1|YWHAZ|TRIM26|NUP214|RAE1|THOC5|OASL|SOCS1|TNFRSF25|TNFSF12|USP14|CRLF1|UBE2L6|MAPKAPK2|EIF4A3|IL18BP|IFITM3|IFITM2|IRAK3|USP18|FBXW11|NUP62|ARIH1|PTPN23|NKIRAS2|BLNK|VRK3|TNFRSF12A|GSDMD|NUP85|H3C15|NUP43</t>
  </si>
  <si>
    <t>R-HSA-449147</t>
  </si>
  <si>
    <t>Signaling by Interleukins</t>
  </si>
  <si>
    <t>301|302|332|466|836|1234|1278|1399|1432|1436|2335|3551|3561|3588|3627|3635|3654|3662|3687|3689|3911|4088|4282|4313|4615|5034|5296|5306|5478|5516|5598|5604|5682|5683|5687|5689|5692|5701|5719|5778|6175|6196|6347|6773|6777|6950|7040|7076|7297|7311|7335|7412|7534|8651|9097|9244|9261|10068|11213|11274|23291|25930|28511|29760|51231|79792|333932</t>
  </si>
  <si>
    <t>ANXA1|ANXA2|BIRC5|ATF1|CASP3|CCR5|COL1A2|CRKL|MAPK14|CSF1R|FN1|IKBKB|IL2RG|IL10RB|CXCL10|INPP5D|IRAK1|IRF4|ITGAX|ITGB2|LAMA5|SMAD3|MIF|MMP2|MYD88|P4HB|PIK3R2|PITPNA|PPIA|PPP2CB|MAPK7|MAP2K1|PSMA1|PSMA2|PSMA6|PSMB1|PSMB4|PSMC2|PSMD13|PTPN7|RPLP0|RPS6KA2|CCL2|STAT2|STAT5B|TCP1|TGFB1|TIMP1|TYK2|UBA52|UBE2V1|VCAM1|YWHAZ|SOCS1|USP14|CRLF1|MAPKAPK2|IL18BP|IRAK3|USP18|FBXW11|PTPN23|NKIRAS2|BLNK|VRK3|GSDMD|H3C15</t>
  </si>
  <si>
    <t>GO:0007033</t>
  </si>
  <si>
    <t>vacuole organization</t>
  </si>
  <si>
    <t>53|411|527|1509|2055|2548|2629|2896|3073|5538|7805|7942|8804|9897|10159|10312|10533|23400|23503|26100|27243|29911|55207|57154|57617|81671|338382|340061</t>
  </si>
  <si>
    <t>ACP2|ARSB|ATP6V0C|CTSD|CLN8|GAA|GBA1|GRN|HEXA|PPT1|LAPTM5|TFEB|CREG1|WASHC5|ATP6AP2|TCIRG1|ATG7|ATP13A2|ZFYVE26|WIPI2|CHMP2A|HOOK2|ARL8B|SMURF1|VPS18|VMP1|RAB7B|STING1</t>
  </si>
  <si>
    <t>GO:0007040</t>
  </si>
  <si>
    <t>lysosome organization</t>
  </si>
  <si>
    <t>53|411|527|2055|2548|2629|2896|3073|5538|7805|7942|8804|9897|10159|10312|23503|27243|29911|55207|57617|338382</t>
  </si>
  <si>
    <t>ACP2|ARSB|ATP6V0C|CLN8|GAA|GBA1|GRN|HEXA|PPT1|LAPTM5|TFEB|CREG1|WASHC5|ATP6AP2|TCIRG1|ZFYVE26|CHMP2A|HOOK2|ARL8B|VPS18|RAB7B</t>
  </si>
  <si>
    <t>GO:0080171</t>
  </si>
  <si>
    <t>lytic vacuole organization</t>
  </si>
  <si>
    <t>GO:0050727</t>
  </si>
  <si>
    <t>regulation of inflammatory response</t>
  </si>
  <si>
    <t>54|136|197|604|837|2167|2213|2268|2629|2678|2876|2896|3430|3479|3606|4258|4907|5468|6223|6850|7098|10162|23765|26090|26279|27250|54209|56833|79626|79651|89790|90355|90527|118788|131450|140885|221955|284207|284340|338557|340061|653361</t>
  </si>
  <si>
    <t>ACP5|ADORA2B|AHSG|BCL6|CASP4|FABP4|FCGR2B|FGR|GBA1|GGT1|GPX1|GRN|IFI35|IGF1|IL18|MGST2|NT5E|PPARG|RPS19|SYK|TLR3|LPCAT3|IL17RA|ABHD12|PLA2G2D|PDCD4|TREM2|SLAMF8|TNFAIP8L2|RHBDF2|SIGLEC10|MACIR|DUOXA1|PIK3AP1|CD200R1|SIRPA|DAGLB|METRNL|CXCL17|FFAR4|STING1|NCF1</t>
  </si>
  <si>
    <t>GO:0031348</t>
  </si>
  <si>
    <t>negative regulation of defense response</t>
  </si>
  <si>
    <t>54|383|708|2213|2268|2629|2876|2896|3479|4321|4907|5468|6223|6850|10162|54209|56833|79626|79651|84885|89790|90355|131450|140885|284207|284340|338382|338557</t>
  </si>
  <si>
    <t>ACP5|ARG1|C1QBP|FCGR2B|FGR|GBA1|GPX1|GRN|IGF1|MMP12|NT5E|PPARG|RPS19|SYK|LPCAT3|TREM2|SLAMF8|TNFAIP8L2|RHBDF2|ZDHHC12|SIGLEC10|MACIR|CD200R1|SIRPA|METRNL|CXCL17|RAB7B|FFAR4</t>
  </si>
  <si>
    <t>GO:0050728</t>
  </si>
  <si>
    <t>negative regulation of inflammatory response</t>
  </si>
  <si>
    <t>54|2213|2268|2629|2876|2896|3479|4907|5468|6223|6850|10162|54209|56833|79626|79651|89790|90355|131450|140885|284207|284340|338557</t>
  </si>
  <si>
    <t>ACP5|FCGR2B|FGR|GBA1|GPX1|GRN|IGF1|NT5E|PPARG|RPS19|SYK|LPCAT3|TREM2|SLAMF8|TNFAIP8L2|RHBDF2|SIGLEC10|MACIR|CD200R1|SIRPA|METRNL|CXCL17|FFAR4</t>
  </si>
  <si>
    <t>GO:0032102</t>
  </si>
  <si>
    <t>negative regulation of response to external stimulus</t>
  </si>
  <si>
    <t>54|199|383|708|2213|2266|2268|2629|2876|2896|3479|4321|4907|5270|5468|5800|6223|6850|7001|10162|10501|54209|56833|64218|79626|79651|84885|89790|90355|131450|140885|284207|284340|338382|338557</t>
  </si>
  <si>
    <t>ACP5|AIF1|ARG1|C1QBP|FCGR2B|FGG|FGR|GBA1|GPX1|GRN|IGF1|MMP12|NT5E|SERPINE2|PPARG|PTPRO|RPS19|SYK|PRDX2|LPCAT3|SEMA6B|TREM2|SLAMF8|SEMA4A|TNFAIP8L2|RHBDF2|ZDHHC12|SIGLEC10|MACIR|CD200R1|SIRPA|METRNL|CXCL17|RAB7B|FFAR4</t>
  </si>
  <si>
    <t>GO:0071345</t>
  </si>
  <si>
    <t>cellular response to cytokine stimulus</t>
  </si>
  <si>
    <t>329|330|355|585|587|634|677|801|834|857|961|998|1147|1235|1385|1488|1491|1660|1974|2058|2059|2117|2241|2294|2625|2648|2690|2923|2932|2934|3070|3192|3280|3383|3454|3455|3560|3570|3572|3659|3716|3799|3815|3875|3953|3977|3987|4067|4092|4217|4311|4790|4801|4851|5138|5196|5781|5795|5976|5990|6095|6198|6352|6364|6376|6428|6558|6654|6662|6672|6738|6810|6814|7114|7175|7357|7424|7528|7706|7852|8467|8638|8731|8737|8764|8809|9034|9125|9252|9447|9590|9646|9759|9943|10010|10097|10402|10492|10678|10765|11235|22823|23143|23236|23411|26060|26119|27086|27101|27342|27347|50615|51176|54469|54941|55183|55627|55818|55892|55914|64135|64321|64388|65125|79602|83483|87178|90865|115362|115650|120892|153090|221830|286676|345611</t>
  </si>
  <si>
    <t>BIRC2|BIRC3|FAS|BBS4|BCAT2|CEACAM1|ZFP36L1|CALM1|CASP1|CAV1|CD47|CDC42|CHUK|CCR6|CREB1|CTBP2|CTH|DHX9|EIF4A2|EPRS1|EPS8|ETV3|FER|FOXF1|GATA3|KAT2A|GHR|PDIA3|GSK3B|GSN|HELLS|HNRNPU|HES1|ICAM1|IFNAR1|IFNAR2|IL2RB|IL6R|IL6ST|IRF1|JAK1|KIF5B|KIT|KRT18|LEPR|LIFR|LIMS1|LYN|SMAD7|MAP3K5|MME|NFKB1|NFYB|NOTCH1|PDE2A|PF4|PTPN11|PTPRJ|UPF1|RFX2|RORA|RPS6KB1|CCL5|CCL20|CX3CL1|SRSF3|SLC12A2|SOS1|SOX9|SP100|RO60|STX4|STXBP3|TMSB4X|TPR|UGCG|VEGFC|YY1|TRIM25|CXCR4|SMARCA5|OASL|RNMT|RIPK1|TNFRSF14|IL18R1|CCRL2|CNOT9|RPS6KA5|AIM2|AKAP12|CTR9|HDAC4|OXSR1|TANK|ACTR2|ST3GAL6|SYNCRIP|B3GNT2|KDM5B|PDCD10|MTF2|LRCH1|PLCB1|SIRT1|APPL1|LDLRAP1|FOXP1|CACYBP|RABGEF1|STK39|IL21R|LEF1|ZFAND6|RNF125|RIF1|SMPD4|KDM3A|MYNN|ERBIN|IFIH1|SOX17|GREM2|WNK1|ADIPOR2|PLVAP|PNPT1|IL33|GBP5|TNFRSF13C|LRRK2|DAB2IP|POLR1F|ILDR1|IRGM</t>
  </si>
  <si>
    <t>GO:1990830</t>
  </si>
  <si>
    <t>cellular response to leukemia inhibitory factor</t>
  </si>
  <si>
    <t>587|1385|1488|1491|1974|2059|3070|3192|3383|4092|4801|5990|6428|7424|7706|8467|8731|10678|10765|11235|22823|23411|27101|54941|55183|55818|55892|64321|221830|286676</t>
  </si>
  <si>
    <t>BCAT2|CREB1|CTBP2|CTH|EIF4A2|EPS8|HELLS|HNRNPU|ICAM1|SMAD7|NFYB|RFX2|SRSF3|VEGFC|TRIM25|SMARCA5|RNMT|B3GNT2|KDM5B|PDCD10|MTF2|SIRT1|CACYBP|RNF125|RIF1|KDM3A|MYNN|SOX17|POLR1F|ILDR1</t>
  </si>
  <si>
    <t>GO:1990823</t>
  </si>
  <si>
    <t>response to leukemia inhibitory factor</t>
  </si>
  <si>
    <t>GO:0098727</t>
  </si>
  <si>
    <t>maintenance of cell number</t>
  </si>
  <si>
    <t>607|657|673|1656|2146|2255|2308|2624|3280|3516|3815|4781|4851|5108|5978|6497|6657|6662|6926|8243|9079|9126|9646|10001|22823|22911|23081|23137|23168|23318|25836|55183|56478|57721|79576|79577|81603|84376|123169|259266|283149</t>
  </si>
  <si>
    <t>BCL9|BMPR1A|BRAF|DDX6|EZH2|FGF10|FOXO1|GATA2|HES1|RBPJ|KIT|NFIB|NOTCH1|PCM1|REST|SKI|SOX2|SOX9|TBX3|SMC1A|LDB2|SMC3|CTR9|MED6|MTF2|WDR47|KDM4C|SMC5|RTF1|TUT4|NIPBL|RIF1|EIF4ENIF1|METTL14|NKAP|CDC73|TRIM8|HOOK3|LEO1|ASPM|BCL9L</t>
  </si>
  <si>
    <t>GO:0035019</t>
  </si>
  <si>
    <t>somatic stem cell population maintenance</t>
  </si>
  <si>
    <t>607|657|673|2255|2624|3280|3516|3815|5978|6497|6657|6662|8243|9079|10001|25836|55183|79576|283149</t>
  </si>
  <si>
    <t>BCL9|BMPR1A|BRAF|FGF10|GATA2|HES1|RBPJ|KIT|REST|SKI|SOX2|SOX9|SMC1A|LDB2|MED6|NIPBL|RIF1|NKAP|BCL9L</t>
  </si>
  <si>
    <t>GO:0019827</t>
  </si>
  <si>
    <t>stem cell population maintenance</t>
  </si>
  <si>
    <t>607|657|673|1656|2255|2308|2624|3280|3516|3815|4781|4851|5108|5978|6497|6657|6662|6926|8243|9079|9126|9646|10001|22823|22911|23081|23137|23168|23318|25836|55183|56478|57721|79576|79577|81603|84376|123169|259266|283149</t>
  </si>
  <si>
    <t>BCL9|BMPR1A|BRAF|DDX6|FGF10|FOXO1|GATA2|HES1|RBPJ|KIT|NFIB|NOTCH1|PCM1|REST|SKI|SOX2|SOX9|TBX3|SMC1A|LDB2|SMC3|CTR9|MED6|MTF2|WDR47|KDM4C|SMC5|RTF1|TUT4|NIPBL|RIF1|EIF4ENIF1|METTL14|NKAP|CDC73|TRIM8|HOOK3|LEO1|ASPM|BCL9L</t>
  </si>
  <si>
    <t>GO:0016197</t>
  </si>
  <si>
    <t>endosomal transport</t>
  </si>
  <si>
    <t>757|1130|2060|4645|6453|6643|7109|7251|7813|7840|8027|8411|8675|8729|8938|9043|9182|9372|9559|9648|9765|9779|10254|10807|10938|22853|23085|23258|23325|23527|25963|27183|30844|30846|50618|51028|51375|51510|51552|51560|51652|51762|54520|57132|57182|57533|58533|64145|65977|80148|81609|84162|84910|91782|92241|92421|116986|128866|200576|257364|282991|374403</t>
  </si>
  <si>
    <t>TMEM50B|LYST|EPS15|MYO5B|ITSN1|SNX2|TRAPPC10|TSG101|EVI5|ALMS1|STAM|EEA1|STX16|GBF1|BAIAP3|SPAG9|RASSF9|ZFYVE9|VPS26A|GCC2|ZFYVE16|TBC1D5|STAM2|ENTR1|EHD1|LMTK2|ERC1|DENND5A|WASHC4|ACAP2|TMEM87A|VPS4A|EHD4|EHD2|ITSN2|VPS36|SNX7|CHMP5|RAB14|RAB6B|CHMP3|RAB8B|CCDC93|CHMP1B|ANKRD50|TBC1D14|SNX6|RBSN|PLEKHA3|SLC66A2|SNX27|BLTP1|TMEM87B|CHMP7|RCSD1|CHMP4C|AGAP2|CHMP4B|PIKFYVE|SNX33|BLOC1S2|TBC1D10C</t>
  </si>
  <si>
    <t>GO:0016482</t>
  </si>
  <si>
    <t>cytosolic transport</t>
  </si>
  <si>
    <t>1066|2013|2060|3799|5289|5305|5868|6643|7109|7813|8411|8675|8729|8938|9043|9559|9648|9779|10097|10749|10772|22853|22863|23033|23085|23230|23258|25963|26115|27252|51361|51552|51560|54832|55297|55614|57533|58533|64145|65977|80148|84376|84910|90196|92241|200576|374403</t>
  </si>
  <si>
    <t>CES1|EMP2|EPS15|KIF5B|PIK3C3|PIP4K2A|RAB5A|SNX2|TRAPPC10|EVI5|EEA1|STX16|GBF1|BAIAP3|SPAG9|VPS26A|GCC2|TBC1D5|ACTR2|KIF1C|SRSF10|LMTK2|ATG14|DOP1A|ERC1|VPS13A|DENND5A|TMEM87A|TANC2|KLHL20|HOOK1|RAB14|RAB6B|VPS13C|CCDC91|KIF16B|TBC1D14|SNX6|RBSN|PLEKHA3|SLC66A2|HOOK3|TMEM87B|SYS1|RCSD1|PIKFYVE|TBC1D10C</t>
  </si>
  <si>
    <t>GO:0019725</t>
  </si>
  <si>
    <t>cellular homeostasis</t>
  </si>
  <si>
    <t>20|48|476|481|526|527|578|796|1318|1728|2395|2495|2512|2548|2876|2896|3077|3099|3101|3416|4502|4891|5029|5538|6359|6505|6548|6553|6556|6648|6717|6916|7001|8804|10159|10312|10367|10479|10587|23400|25800|25824|25828|26272|54209|56833|80024|83636|84239|84649|114112|162989|653361|654483</t>
  </si>
  <si>
    <t>ABCA2|ACO1|ATP1A1|ATP1B1|ATP6V1B2|ATP6V0C|BAK1|CALCA|SLC31A2|NQO1|FXN|FTH1|FTL|GAA|GPX1|GRN|HFE|HK2|HK3|IDE|MT2A|SLC11A2|P2RY2|PPT1|CCL15|SLC1A1|SLC9A1|SLC9A5|SLC11A1|SOD2|SRI|TBXAS1|PRDX2|CREG1|ATP6AP2|TCIRG1|MICU1|SLC9A6|TXNRD2|ATP13A2|SLC39A6|PRDX5|TXN2|FBXO4|TREM2|SLAMF8|SLC8B1|C19orf12|ATP13A4|DGAT2|TXNRD3|DEDD2|NCF1|BOLA2B</t>
  </si>
  <si>
    <t>GO:0022853</t>
  </si>
  <si>
    <t>active monoatomic ion transmembrane transporter activity</t>
  </si>
  <si>
    <t>476|526|527|4512|4891|5172|6505|6548|6553|6556|8884|9058|10312|10479|23400|25800|29796|51296|56606|80024|84239|84879|121260</t>
  </si>
  <si>
    <t>ATP1A1|ATP6V1B2|ATP6V0C|COX1|SLC11A2|SLC26A4|SLC1A1|SLC9A1|SLC9A5|SLC11A1|SLC5A6|SLC13A2|TCIRG1|SLC9A6|ATP13A2|SLC39A6|UQCR10|SLC15A3|SLC2A9|SLC8B1|ATP13A4|MFSD2A|SLC15A4</t>
  </si>
  <si>
    <t>GO:0022804</t>
  </si>
  <si>
    <t>active transmembrane transporter activity</t>
  </si>
  <si>
    <t>20|225|476|526|527|4512|4537|4695|4891|5172|6505|6510|6548|6553|6556|8402|8884|9058|9120|10057|10312|10479|23400|23428|25800|29796|51296|55508|56606|80024|84239|84879|121260|151473|219855|283537</t>
  </si>
  <si>
    <t>ABCA2|ABCD2|ATP1A1|ATP6V1B2|ATP6V0C|COX1|ND3|NDUFA2|SLC11A2|SLC26A4|SLC1A1|SLC1A5|SLC9A1|SLC9A5|SLC11A1|SLC25A11|SLC5A6|SLC13A2|SLC16A6|ABCC5|TCIRG1|SLC9A6|ATP13A2|SLC7A8|SLC39A6|UQCR10|SLC15A3|SLC35E3|SLC2A9|SLC8B1|ATP13A4|MFSD2A|SLC15A4|SLC16A14|SLC37A2|SLC46A3</t>
  </si>
  <si>
    <t>GO:0098739</t>
  </si>
  <si>
    <t>import across plasma membrane</t>
  </si>
  <si>
    <t>476|481|2055|3769|6505|6510|6513|6542|6548|6553|8884|10479|23428|25800|51296|51393|121260</t>
  </si>
  <si>
    <t>ATP1A1|ATP1B1|CLN8|KCNJ13|SLC1A1|SLC1A5|SLC2A1|SLC7A2|SLC9A1|SLC9A5|SLC5A6|SLC9A6|SLC7A8|SLC39A6|SLC15A3|TRPV2|SLC15A4</t>
  </si>
  <si>
    <t>GO:0098662</t>
  </si>
  <si>
    <t>inorganic cation transmembrane transport</t>
  </si>
  <si>
    <t>476|481|526|527|578|1318|2395|3077|3769|3934|4512|4891|6505|6548|6553|6556|8884|9058|9551|10057|10159|10312|10367|10479|25800|29796|29986|51296|51393|55240|56606|57127|80024|81614|93129|121260|140738|283537</t>
  </si>
  <si>
    <t>ATP1A1|ATP1B1|ATP6V1B2|ATP6V0C|BAK1|SLC31A2|FXN|HFE|KCNJ13|LCN2|COX1|SLC11A2|SLC1A1|SLC9A1|SLC9A5|SLC11A1|SLC5A6|SLC13A2|ATP5MF|ABCC5|ATP6AP2|TCIRG1|MICU1|SLC9A6|SLC39A6|UQCR10|SLC39A2|SLC15A3|TRPV2|STEAP3|SLC2A9|RHBG|SLC8B1|NIPA2|ORAI3|SLC15A4|TMEM37|SLC46A3</t>
  </si>
  <si>
    <t>GO:0098771</t>
  </si>
  <si>
    <t>inorganic ion homeostasis</t>
  </si>
  <si>
    <t>48|476|481|578|796|1318|2395|2495|2512|3077|4502|4891|4907|6359|6505|6548|6556|6648|6717|6916|10312|10367|23400|25800|57127|80024|83636|84239|654483</t>
  </si>
  <si>
    <t>ACO1|ATP1A1|ATP1B1|BAK1|CALCA|SLC31A2|FXN|FTH1|FTL|HFE|MT2A|SLC11A2|NT5E|CCL15|SLC1A1|SLC9A1|SLC11A1|SOD2|SRI|TBXAS1|TCIRG1|MICU1|ATP13A2|SLC39A6|RHBG|SLC8B1|C19orf12|ATP13A4|BOLA2B</t>
  </si>
  <si>
    <t>GO:0098660</t>
  </si>
  <si>
    <t>inorganic ion transmembrane transport</t>
  </si>
  <si>
    <t>476|481|526|527|578|1318|2395|3077|3769|3934|4512|4891|5172|6505|6548|6553|6556|8402|8884|9058|9551|10057|10159|10312|10367|10479|25800|29796|29986|51296|51393|55240|56606|57127|80024|81614|93129|121260|140738|219855|283537</t>
  </si>
  <si>
    <t>ATP1A1|ATP1B1|ATP6V1B2|ATP6V0C|BAK1|SLC31A2|FXN|HFE|KCNJ13|LCN2|COX1|SLC11A2|SLC26A4|SLC1A1|SLC9A1|SLC9A5|SLC11A1|SLC25A11|SLC5A6|SLC13A2|ATP5MF|ABCC5|ATP6AP2|TCIRG1|MICU1|SLC9A6|SLC39A6|UQCR10|SLC39A2|SLC15A3|TRPV2|STEAP3|SLC2A9|RHBG|SLC8B1|NIPA2|ORAI3|SLC15A4|TMEM37|SLC37A2|SLC46A3</t>
  </si>
  <si>
    <t>GO:0055082</t>
  </si>
  <si>
    <t>intracellular chemical homeostasis</t>
  </si>
  <si>
    <t>20|48|476|481|526|527|578|796|1318|2395|2495|2512|2876|2896|3077|3099|3101|4502|4891|5029|5538|6359|6505|6548|6553|6556|6648|6717|6916|8804|10159|10312|10367|10479|23400|25800|54209|56833|80024|83636|84239|84649|653361|654483</t>
  </si>
  <si>
    <t>ABCA2|ACO1|ATP1A1|ATP1B1|ATP6V1B2|ATP6V0C|BAK1|CALCA|SLC31A2|FXN|FTH1|FTL|GPX1|GRN|HFE|HK2|HK3|MT2A|SLC11A2|P2RY2|PPT1|CCL15|SLC1A1|SLC9A1|SLC9A5|SLC11A1|SOD2|SRI|TBXAS1|CREG1|ATP6AP2|TCIRG1|MICU1|SLC9A6|ATP13A2|SLC39A6|TREM2|SLAMF8|SLC8B1|C19orf12|ATP13A4|DGAT2|NCF1|BOLA2B</t>
  </si>
  <si>
    <t>GO:0030003</t>
  </si>
  <si>
    <t>intracellular monoatomic cation homeostasis</t>
  </si>
  <si>
    <t>48|476|481|526|527|578|796|1318|2395|2495|2512|2896|3077|4502|4891|5538|6359|6505|6548|6553|6556|6717|8804|10159|10312|10367|10479|23400|25800|56833|80024|83636|84239|654483</t>
  </si>
  <si>
    <t>ACO1|ATP1A1|ATP1B1|ATP6V1B2|ATP6V0C|BAK1|CALCA|SLC31A2|FXN|FTH1|FTL|GRN|HFE|MT2A|SLC11A2|PPT1|CCL15|SLC1A1|SLC9A1|SLC9A5|SLC11A1|SRI|CREG1|ATP6AP2|TCIRG1|MICU1|SLC9A6|ATP13A2|SLC39A6|SLAMF8|SLC8B1|C19orf12|ATP13A4|BOLA2B</t>
  </si>
  <si>
    <t>GO:0006873</t>
  </si>
  <si>
    <t>intracellular monoatomic ion homeostasis</t>
  </si>
  <si>
    <t>48|476|481|526|527|578|796|1318|2395|2495|2512|2896|3077|4502|4891|5029|5538|6359|6505|6548|6553|6556|6717|6916|8804|10159|10312|10367|10479|23400|25800|56833|80024|83636|84239|654483</t>
  </si>
  <si>
    <t>ACO1|ATP1A1|ATP1B1|ATP6V1B2|ATP6V0C|BAK1|CALCA|SLC31A2|FXN|FTH1|FTL|GRN|HFE|MT2A|SLC11A2|P2RY2|PPT1|CCL15|SLC1A1|SLC9A1|SLC9A5|SLC11A1|SRI|TBXAS1|CREG1|ATP6AP2|TCIRG1|MICU1|SLC9A6|ATP13A2|SLC39A6|SLAMF8|SLC8B1|C19orf12|ATP13A4|BOLA2B</t>
  </si>
  <si>
    <t>GO:0051452</t>
  </si>
  <si>
    <t>intracellular pH reduction</t>
  </si>
  <si>
    <t>526|527|2896|5538|6556|8804|10159|10312|56833</t>
  </si>
  <si>
    <t>ATP6V1B2|ATP6V0C|GRN|PPT1|SLC11A1|CREG1|ATP6AP2|TCIRG1|SLAMF8</t>
  </si>
  <si>
    <t>GO:0055080</t>
  </si>
  <si>
    <t>monoatomic cation homeostasis</t>
  </si>
  <si>
    <t>48|476|481|526|527|578|796|1318|2395|2495|2512|2896|3077|4502|4891|4907|5172|5538|6359|6505|6548|6553|6556|6648|6717|8804|10159|10312|10367|10479|23400|25800|56833|80024|83636|84239|654483</t>
  </si>
  <si>
    <t>ACO1|ATP1A1|ATP1B1|ATP6V1B2|ATP6V0C|BAK1|CALCA|SLC31A2|FXN|FTH1|FTL|GRN|HFE|MT2A|SLC11A2|NT5E|SLC26A4|PPT1|CCL15|SLC1A1|SLC9A1|SLC9A5|SLC11A1|SOD2|SRI|CREG1|ATP6AP2|TCIRG1|MICU1|SLC9A6|ATP13A2|SLC39A6|SLAMF8|SLC8B1|C19orf12|ATP13A4|BOLA2B</t>
  </si>
  <si>
    <t>GO:0098655</t>
  </si>
  <si>
    <t>monoatomic cation transmembrane transport</t>
  </si>
  <si>
    <t>476|481|526|527|578|1318|2395|3077|3769|3934|4512|4891|6505|6548|6553|6556|8884|9058|9551|10057|10159|10312|10367|10479|23400|25800|29796|29986|51296|51393|55240|56606|80024|81614|84239|93129|121260|140738|283537</t>
  </si>
  <si>
    <t>ATP1A1|ATP1B1|ATP6V1B2|ATP6V0C|BAK1|SLC31A2|FXN|HFE|KCNJ13|LCN2|COX1|SLC11A2|SLC1A1|SLC9A1|SLC9A5|SLC11A1|SLC5A6|SLC13A2|ATP5MF|ABCC5|ATP6AP2|TCIRG1|MICU1|SLC9A6|ATP13A2|SLC39A6|UQCR10|SLC39A2|SLC15A3|TRPV2|STEAP3|SLC2A9|SLC8B1|NIPA2|ATP13A4|ORAI3|SLC15A4|TMEM37|SLC46A3</t>
  </si>
  <si>
    <t>GO:0050801</t>
  </si>
  <si>
    <t>monoatomic ion homeostasis</t>
  </si>
  <si>
    <t>48|476|481|526|527|578|796|1318|2395|2495|2512|2896|3077|4502|4891|4907|5029|5172|5538|6359|6505|6548|6553|6556|6648|6717|6916|8804|10159|10312|10367|10479|23400|25800|56833|80024|83636|84239|654483</t>
  </si>
  <si>
    <t>ACO1|ATP1A1|ATP1B1|ATP6V1B2|ATP6V0C|BAK1|CALCA|SLC31A2|FXN|FTH1|FTL|GRN|HFE|MT2A|SLC11A2|NT5E|P2RY2|SLC26A4|PPT1|CCL15|SLC1A1|SLC9A1|SLC9A5|SLC11A1|SOD2|SRI|TBXAS1|CREG1|ATP6AP2|TCIRG1|MICU1|SLC9A6|ATP13A2|SLC39A6|SLAMF8|SLC8B1|C19orf12|ATP13A4|BOLA2B</t>
  </si>
  <si>
    <t>GO:1902600</t>
  </si>
  <si>
    <t>proton transmembrane transport</t>
  </si>
  <si>
    <t>476|481|526|527|4512|4891|6548|6553|6556|9551|10159|10312|10479|29796|51296|56606|121260</t>
  </si>
  <si>
    <t>ATP1A1|ATP1B1|ATP6V1B2|ATP6V0C|COX1|SLC11A2|SLC9A1|SLC9A5|SLC11A1|ATP5MF|ATP6AP2|TCIRG1|SLC9A6|UQCR10|SLC15A3|SLC2A9|SLC15A4</t>
  </si>
  <si>
    <t>GO:0030641</t>
  </si>
  <si>
    <t>regulation of cellular pH</t>
  </si>
  <si>
    <t>526|527|2896|5538|6548|6553|6556|8804|10159|10312|10479|56833</t>
  </si>
  <si>
    <t>ATP6V1B2|ATP6V0C|GRN|PPT1|SLC9A1|SLC9A5|SLC11A1|CREG1|ATP6AP2|TCIRG1|SLC9A6|SLAMF8</t>
  </si>
  <si>
    <t>GO:0051453</t>
  </si>
  <si>
    <t>regulation of intracellular pH</t>
  </si>
  <si>
    <t>GO:0006885</t>
  </si>
  <si>
    <t>regulation of pH</t>
  </si>
  <si>
    <t>526|527|2896|5172|5538|6548|6553|6556|8804|10159|10312|10479|56833</t>
  </si>
  <si>
    <t>ATP6V1B2|ATP6V0C|GRN|SLC26A4|PPT1|SLC9A1|SLC9A5|SLC11A1|CREG1|ATP6AP2|TCIRG1|SLC9A6|SLAMF8</t>
  </si>
  <si>
    <t>GO:0015291</t>
  </si>
  <si>
    <t>secondary active transmembrane transporter activity</t>
  </si>
  <si>
    <t>4891|5172|6505|6510|6548|6553|6556|8402|8884|9058|9120|10479|23428|25800|51296|55508|56606|80024|84879|121260|151473|219855|283537</t>
  </si>
  <si>
    <t>SLC11A2|SLC26A4|SLC1A1|SLC1A5|SLC9A1|SLC9A5|SLC11A1|SLC25A11|SLC5A6|SLC13A2|SLC16A6|SLC9A6|SLC7A8|SLC39A6|SLC15A3|SLC35E3|SLC2A9|SLC8B1|MFSD2A|SLC15A4|SLC16A14|SLC37A2|SLC46A3</t>
  </si>
  <si>
    <t>R-HSA-425407</t>
  </si>
  <si>
    <t>SLC-mediated transmembrane transport</t>
  </si>
  <si>
    <t>861|4891|5172|6505|6510|6513|6542|6548|6553|6556|6717|8884|9056|9058|10479|23428|25800|29986|51296|56606|57127|80024|84912|121260</t>
  </si>
  <si>
    <t>RUNX1|SLC11A2|SLC26A4|SLC1A1|SLC1A5|SLC2A1|SLC7A2|SLC9A1|SLC9A5|SLC11A1|SRI|SLC5A6|SLC7A7|SLC13A2|SLC9A6|SLC7A8|SLC39A6|SLC39A2|SLC15A3|SLC2A9|RHBG|SLC8B1|SLC35B4|SLC15A4</t>
  </si>
  <si>
    <t>R-HSA-425393</t>
  </si>
  <si>
    <t>Transport of inorganic cations/anions and amino acids/oligopeptides</t>
  </si>
  <si>
    <t>5172|6505|6510|6542|6548|6553|6717|9056|10479|23428|51296|80024|121260</t>
  </si>
  <si>
    <t>SLC26A4|SLC1A1|SLC1A5|SLC7A2|SLC9A1|SLC9A5|SRI|SLC7A7|SLC9A6|SLC7A8|SLC15A3|SLC8B1|SLC15A4</t>
  </si>
  <si>
    <t>R-HSA-382551</t>
  </si>
  <si>
    <t>Transport of small molecules</t>
  </si>
  <si>
    <t>20|48|225|476|481|526|527|861|2040|2495|2512|3077|3934|4891|5172|5245|5360|5693|5707|6233|6446|6505|6510|6513|6542|6548|6553|6556|6717|7417|8884|9056|9058|10057|10312|10367|10479|10577|23203|23400|23428|25800|29986|51296|51393|55240|55911|56606|57127|80024|81614|84239|84912|121260</t>
  </si>
  <si>
    <t>ABCA2|ACO1|ABCD2|ATP1A1|ATP1B1|ATP6V1B2|ATP6V0C|RUNX1|STOM|FTH1|FTL|HFE|LCN2|SLC11A2|SLC26A4|PHB1|PLTP|PSMB5|PSMD1|RPS27A|SGK1|SLC1A1|SLC1A5|SLC2A1|SLC7A2|SLC9A1|SLC9A5|SLC11A1|SRI|VDAC2|SLC5A6|SLC7A7|SLC13A2|ABCC5|TCIRG1|MICU1|SLC9A6|NPC2|PMPCA|ATP13A2|SLC7A8|SLC39A6|SLC39A2|SLC15A3|TRPV2|STEAP3|APOBR|SLC2A9|RHBG|SLC8B1|NIPA2|ATP13A4|SLC35B4|SLC15A4</t>
  </si>
  <si>
    <t>GO:0007035</t>
  </si>
  <si>
    <t>vacuolar acidification</t>
  </si>
  <si>
    <t>526|527|2896|5538|6556|8804|10159|10312</t>
  </si>
  <si>
    <t>ATP6V1B2|ATP6V0C|GRN|PPT1|SLC11A1|CREG1|ATP6AP2|TCIRG1</t>
  </si>
  <si>
    <t>M5935</t>
  </si>
  <si>
    <t>HALLMARK FATTY ACID METABOLISM</t>
  </si>
  <si>
    <t>33|35|126|158|223|226|328|873|1376|1738|2110|2271|3028|3033|3052|3420|3421|3956|4190|4282|4953|5162|5805|5910|6389|7389|7533|8803|9246|10005|10455|10961|10965|23417|23710|50814|58476|58505|84693|131076</t>
  </si>
  <si>
    <t>ACADL|ACADS|ADH1C|ADSL|ALDH9A1|ALDOA|APEX1|CBR1|CPT2|DLD|ETFDH|FH|HSD17B10|HADH|HCCS|IDH3B|IDH3G|LGALS1|MDH1|MIF|ODC1|PDHB|PTS|RAP1GDS1|SDHA|UROD|YWHAH|SUCLA2|UBE2L6|ACOT8|ECI2|ERP29|ACOT2|MLYCD|GABARAPL1|NSDHL|TP53INP2|OSTC|MCEE|MIX23</t>
  </si>
  <si>
    <t>GO:1902532</t>
  </si>
  <si>
    <t>negative regulation of intracellular signal transduction</t>
  </si>
  <si>
    <t>406|472|493|599|857|1540|1608|1739|1845|1859|1942|2122|2218|2308|2534|2932|3065|3070|3622|3688|3708|4067|4092|4140|4233|4287|4763|4976|5027|5048|5138|5140|5144|5495|5563|5728|5770|5788|5795|5801|5922|5997|6095|6195|7078|7088|7114|7321|7337|7430|7874|8445|8452|8661|8725|8737|8780|8994|9111|9447|9529|9611|9927|9984|10010|10114|10252|10347|10395|10771|22821|22941|23028|23239|23252|23304|23411|23607|23609|23677|26155|26191|27342|51347|55024|55031|55841|55846|55870|56658|56957|57493|59272|64081|79109|79674|79915|80014|83478|83737|84952|94134|96459|114548|120892|123041|143686|153090|197131|202243|219790|285315|345611|374403</t>
  </si>
  <si>
    <t>BMAL1|ATM|ATP2B4|BCL2L2|CAV1|CYLD|DGKG|DLG1|DUSP3|DYRK1A|EFNA1|MECOM|FKTN|FOXO1|FYN|GSK3B|HDAC1|HELLS|ING2|ITGB1|ITPR1|LYN|SMAD7|MARK3|MET|ATXN3|NF1|OPA1|P2RX7|PAFAH1B1|PDE2A|PDE3B|PDE4D|PPM1B|PRKAA2|PTEN|PTPN1|PTPRC|PTPRJ|PTPRR|RASA2|RGS2|RORA|RPS6KA1|TIMP3|TLE1|TMSB4X|UBE2D1|UBE3A|EZR|USP7|DYRK2|CUL3|EIF3A|URI1|RIPK1|RIOK3|LIMD1|NMI|AIM2|BAG5|NCOR1|MFN2|THOC1|TANK|HIPK3|SPRY1|ABCA7|DLC1|ZMYND11|RASA3|SHANK2|KDM1A|PHLPP1|OTUD3|UBR2|SIRT1|CD2AP|MKRN2|SH3BP4|NOC2L|PTPN22|RABGEF1|TAOK3|BANK1|USP47|WWC3|ITFG2|ASH1L|TRIM39|OTUD7B|HEG1|ACE2|PBLD|MAPKAP1|VEPH1|ATAD5|WWC2|ARHGAP24|ITCH|CGNL1|ARHGAP12|FNIP1|NLRP3|LRRK2|SLC24A4|SESN3|DAB2IP|UBR1|CCDC125|RTKN2|C3orf33|IRGM|TBC1D10C</t>
  </si>
  <si>
    <t>hsa04520</t>
  </si>
  <si>
    <t>Adherens junction</t>
  </si>
  <si>
    <t>60|998|1003|1387|1457|1459|1500|2241|2260|2534|4008|4233|4301|5770|5787|5795|5797|5906|6093|7082|8826|8976|9411|9475|10163|10580|11235|25945|51176|55698|56288|57493|64750|81607|83439</t>
  </si>
  <si>
    <t>ACTB|CDC42|CDH5|CREBBP|CSNK2A1|CSNK2A2|CTNND1|FER|FGFR1|FYN|LMO7|MET|AFDN|PTPN1|PTPRB|PTPRJ|PTPRM|RAP1A|ROCK1|TJP1|IQGAP1|WASL|ARHGAP29|ROCK2|WASF2|SORBS1|PDCD10|NECTIN3|LEF1|RADIL|PARD3|HEG1|SMURF2|NECTIN4|TCF7L1</t>
  </si>
  <si>
    <t>M129</t>
  </si>
  <si>
    <t>PID PLK1 PATHWAY</t>
  </si>
  <si>
    <t>699|891|983|1062|1894|3619|5347|5861|6790|7283|7465|9055|10112|10403|10726|22974|23291|26271|55857|64689|147841</t>
  </si>
  <si>
    <t>BUB1|CCNB1|CDK1|CENPE|ECT2|INCENP|PLK1|RAB1A|AURKA|TUBG1|WEE1|PRC1|KIF20A|NDC80|NUDC|TPX2|FBXW11|FBXO5|KIZ|GORASP1|SPC24</t>
  </si>
  <si>
    <t>R-HSA-141444</t>
  </si>
  <si>
    <t>Amplification  of signal from unattached  kinetochores via a MAD2  inhibitory signal</t>
  </si>
  <si>
    <t>332|699|1062|3619|5347|5501|5516|9184|10403|10726|11243|25909|55143|55839|79902|81565|83540|147841|348235|348995</t>
  </si>
  <si>
    <t>BIRC5|BUB1|CENPE|INCENP|PLK1|PPP1CC|PPP2CB|BUB3|NDC80|NUDC|PMF1|AHCTF1|CDCA8|CENPN|NUP85|NDEL1|NUF2|SPC24|SKA2|NUP43</t>
  </si>
  <si>
    <t>R-HSA-141424</t>
  </si>
  <si>
    <t>Amplification of signal from the kinetochores</t>
  </si>
  <si>
    <t>GO:0050000</t>
  </si>
  <si>
    <t>chromosome localization</t>
  </si>
  <si>
    <t>891|1062|3619|3833|3835|4292|8766|9184|9787|10403|10726|11243|23636|25900|55143|79643|81565|81620|83540|91272|147841</t>
  </si>
  <si>
    <t>CCNB1|CENPE|INCENP|KIFC1|KIF22|MLH1|RAB11A|BUB3|DLGAP5|NDC80|NUDC|PMF1|NUP62|IFFO1|CDCA8|CHMP6|NDEL1|CDT1|NUF2|BOD1|SPC24</t>
  </si>
  <si>
    <t>R-HSA-9648025</t>
  </si>
  <si>
    <t>EML4 and NUDC in mitotic spindle formation</t>
  </si>
  <si>
    <t>332|699|1062|3619|5347|5501|5516|7280|7846|9184|10403|10726|11243|25909|55143|55839|79902|81565|83540|84617|147841|348235|348995</t>
  </si>
  <si>
    <t>BIRC5|BUB1|CENPE|INCENP|PLK1|PPP1CC|PPP2CB|TUBB2A|TUBA1A|BUB3|NDC80|NUDC|PMF1|AHCTF1|CDCA8|CENPN|NUP85|NDEL1|NUF2|TUBB6|SPC24|SKA2|NUP43</t>
  </si>
  <si>
    <t>GO:0051303</t>
  </si>
  <si>
    <t>establishment of chromosome localization</t>
  </si>
  <si>
    <t>891|1062|3619|3833|3835|4292|8766|9184|10403|10726|11243|23636|55143|79643|81565|81620|83540|91272|147841</t>
  </si>
  <si>
    <t>CCNB1|CENPE|INCENP|KIFC1|KIF22|MLH1|RAB11A|BUB3|NDC80|NUDC|PMF1|NUP62|CDCA8|CHMP6|NDEL1|CDT1|NUF2|BOD1|SPC24</t>
  </si>
  <si>
    <t>R-HSA-68882</t>
  </si>
  <si>
    <t>Mitotic Anaphase</t>
  </si>
  <si>
    <t>332|699|891|983|1062|3619|5347|5501|5516|5682|5683|5687|5689|5692|5701|5719|5901|7280|7311|7341|7846|8881|9184|9232|10403|10726|11243|23636|25909|29882|51433|55143|55839|64682|79643|79902|81565|83540|84617|147841|348235|348995</t>
  </si>
  <si>
    <t>BIRC5|BUB1|CCNB1|CDK1|CENPE|INCENP|PLK1|PPP1CC|PPP2CB|PSMA1|PSMA2|PSMA6|PSMB1|PSMB4|PSMC2|PSMD13|RAN|TUBB2A|UBA52|SUMO1|TUBA1A|CDC16|BUB3|PTTG1|NDC80|NUDC|PMF1|NUP62|AHCTF1|ANAPC2|ANAPC5|CDCA8|CENPN|ANAPC1|CHMP6|NUP85|NDEL1|NUF2|TUBB6|SPC24|SKA2|NUP43</t>
  </si>
  <si>
    <t>R-HSA-2555396</t>
  </si>
  <si>
    <t>Mitotic Metaphase and Anaphase</t>
  </si>
  <si>
    <t>332|699|891|983|1062|3619|5347|5501|5516|5682|5683|5687|5689|5692|5701|5719|5901|7280|7311|7341|7846|8881|9184|9232|10403|10726|11243|23636|25909|26271|29882|51433|55143|55839|64682|79643|79902|81565|83540|84617|147841|348235|348995</t>
  </si>
  <si>
    <t>BIRC5|BUB1|CCNB1|CDK1|CENPE|INCENP|PLK1|PPP1CC|PPP2CB|PSMA1|PSMA2|PSMA6|PSMB1|PSMB4|PSMC2|PSMD13|RAN|TUBB2A|UBA52|SUMO1|TUBA1A|CDC16|BUB3|PTTG1|NDC80|NUDC|PMF1|NUP62|AHCTF1|FBXO5|ANAPC2|ANAPC5|CDCA8|CENPN|ANAPC1|CHMP6|NUP85|NDEL1|NUF2|TUBB6|SPC24|SKA2|NUP43</t>
  </si>
  <si>
    <t>R-HSA-69618</t>
  </si>
  <si>
    <t>Mitotic Spindle Checkpoint</t>
  </si>
  <si>
    <t>332|699|1062|3619|5347|5501|5516|8881|9184|10403|10726|11243|25909|29882|51433|55143|55839|64682|79902|81565|83540|147841|348235|348995</t>
  </si>
  <si>
    <t>BIRC5|BUB1|CENPE|INCENP|PLK1|PPP1CC|PPP2CB|CDC16|BUB3|NDC80|NUDC|PMF1|AHCTF1|ANAPC2|ANAPC5|CDCA8|CENPN|ANAPC1|NUP85|NDEL1|NUF2|SPC24|SKA2|NUP43</t>
  </si>
  <si>
    <t>GO:1901970</t>
  </si>
  <si>
    <t>positive regulation of mitotic sister chromatid separation</t>
  </si>
  <si>
    <t>332|3619|8881|9587|9787|51433|55143|286053</t>
  </si>
  <si>
    <t>BIRC5|INCENP|CDC16|MAD2L1BP|DLGAP5|ANAPC5|CDCA8|NSMCE2</t>
  </si>
  <si>
    <t>GO:0051983</t>
  </si>
  <si>
    <t>regulation of chromosome segregation</t>
  </si>
  <si>
    <t>86|332|699|891|983|990|1062|3619|5347|6598|6604|8881|9184|9587|9787|10403|10460|26271|29882|51433|51451|55143|64682|83540|84861|147841|157313|286053</t>
  </si>
  <si>
    <t>ACTL6A|BIRC5|BUB1|CCNB1|CDK1|CDC6|CENPE|INCENP|PLK1|SMARCB1|SMARCD3|CDC16|BUB3|MAD2L1BP|DLGAP5|NDC80|TACC3|FBXO5|ANAPC2|ANAPC5|LCMT1|CDCA8|ANAPC1|NUF2|KLHL22|SPC24|CDCA2|NSMCE2</t>
  </si>
  <si>
    <t>GO:1905818</t>
  </si>
  <si>
    <t>regulation of chromosome separation</t>
  </si>
  <si>
    <t>332|699|891|3619|5347|8881|9184|9587|9787|10403|26271|51433|51451|55143|83540|84861|147841|286053</t>
  </si>
  <si>
    <t>BIRC5|BUB1|CCNB1|INCENP|PLK1|CDC16|BUB3|MAD2L1BP|DLGAP5|NDC80|FBXO5|ANAPC5|LCMT1|CDCA8|NUF2|KLHL22|SPC24|NSMCE2</t>
  </si>
  <si>
    <t>GO:1902099</t>
  </si>
  <si>
    <t>regulation of metaphase/anaphase transition of cell cycle</t>
  </si>
  <si>
    <t>86|332|699|891|990|1062|3619|5347|6598|6604|8881|9184|9587|9787|10403|26271|51433|51451|55143|83540|84861|147841|286053</t>
  </si>
  <si>
    <t>ACTL6A|BIRC5|BUB1|CCNB1|CDC6|CENPE|INCENP|PLK1|SMARCB1|SMARCD3|CDC16|BUB3|MAD2L1BP|DLGAP5|NDC80|FBXO5|ANAPC5|LCMT1|CDCA8|NUF2|KLHL22|SPC24|NSMCE2</t>
  </si>
  <si>
    <t>GO:0030071</t>
  </si>
  <si>
    <t>regulation of mitotic metaphase/anaphase transition</t>
  </si>
  <si>
    <t>GO:0007088</t>
  </si>
  <si>
    <t>regulation of mitotic nuclear division</t>
  </si>
  <si>
    <t>332|699|891|3619|5300|5347|6790|8881|9088|9184|9587|9787|10040|10403|23113|23636|26271|51203|51433|51451|54461|55143|83540|84861|147841|157313|286053</t>
  </si>
  <si>
    <t>BIRC5|BUB1|CCNB1|INCENP|PIN1|PLK1|AURKA|CDC16|PKMYT1|BUB3|MAD2L1BP|DLGAP5|TOM1L1|NDC80|CUL9|NUP62|FBXO5|NUSAP1|ANAPC5|LCMT1|FBXW5|CDCA8|NUF2|KLHL22|SPC24|CDCA2|NSMCE2</t>
  </si>
  <si>
    <t>GO:0033047</t>
  </si>
  <si>
    <t>regulation of mitotic sister chromatid segregation</t>
  </si>
  <si>
    <t>332|699|891|983|3619|5347|9184|9587|10403|26271|51451|55143|83540|84861|147841</t>
  </si>
  <si>
    <t>BIRC5|BUB1|CCNB1|CDK1|INCENP|PLK1|BUB3|MAD2L1BP|NDC80|FBXO5|LCMT1|CDCA8|NUF2|KLHL22|SPC24</t>
  </si>
  <si>
    <t>GO:0010965</t>
  </si>
  <si>
    <t>regulation of mitotic sister chromatid separation</t>
  </si>
  <si>
    <t>GO:0051783</t>
  </si>
  <si>
    <t>regulation of nuclear division</t>
  </si>
  <si>
    <t>332|699|811|891|3619|5300|5347|6196|6790|8881|9088|9184|9587|9787|10040|10403|23113|23636|26271|51203|51433|51451|54461|55143|83540|84861|147841|157313|286053</t>
  </si>
  <si>
    <t>BIRC5|BUB1|CALR|CCNB1|INCENP|PIN1|PLK1|RPS6KA2|AURKA|CDC16|PKMYT1|BUB3|MAD2L1BP|DLGAP5|TOM1L1|NDC80|CUL9|NUP62|FBXO5|NUSAP1|ANAPC5|LCMT1|FBXW5|CDCA8|NUF2|KLHL22|SPC24|CDCA2|NSMCE2</t>
  </si>
  <si>
    <t>GO:0033045</t>
  </si>
  <si>
    <t>regulation of sister chromatid segregation</t>
  </si>
  <si>
    <t>86|332|699|891|983|990|1062|3619|5347|6598|6604|8881|9184|9587|9787|10403|10460|26271|29882|51433|51451|55143|64682|83540|84861|147841|286053</t>
  </si>
  <si>
    <t>ACTL6A|BIRC5|BUB1|CCNB1|CDK1|CDC6|CENPE|INCENP|PLK1|SMARCB1|SMARCD3|CDC16|BUB3|MAD2L1BP|DLGAP5|NDC80|TACC3|FBXO5|ANAPC2|ANAPC5|LCMT1|CDCA8|ANAPC1|NUF2|KLHL22|SPC24|NSMCE2</t>
  </si>
  <si>
    <t>R-HSA-2500257</t>
  </si>
  <si>
    <t>Resolution of Sister Chromatid Cohesion</t>
  </si>
  <si>
    <t>332|699|891|983|1062|3619|5347|5501|5516|7280|7846|9184|10403|10726|11243|25909|55143|55839|79902|81565|83540|84617|147841|348235|348995</t>
  </si>
  <si>
    <t>BIRC5|BUB1|CCNB1|CDK1|CENPE|INCENP|PLK1|PPP1CC|PPP2CB|TUBB2A|TUBA1A|BUB3|NDC80|NUDC|PMF1|AHCTF1|CDCA8|CENPN|NUP85|NDEL1|NUF2|TUBB6|SPC24|SKA2|NUP43</t>
  </si>
  <si>
    <t>R-HSA-5663220</t>
  </si>
  <si>
    <t>RHO GTPases Activate Formins</t>
  </si>
  <si>
    <t>332|699|752|1062|3619|5347|5501|5516|5879|7280|7846|9184|10403|10726|11243|25909|55143|55839|79902|81565|83540|84617|147841|348235|348995</t>
  </si>
  <si>
    <t>BIRC5|BUB1|FMNL1|CENPE|INCENP|PLK1|PPP1CC|PPP2CB|RAC1|TUBB2A|TUBA1A|BUB3|NDC80|NUDC|PMF1|AHCTF1|CDCA8|CENPN|NUP85|NDEL1|NUF2|TUBB6|SPC24|SKA2|NUP43</t>
  </si>
  <si>
    <t>R-HSA-2467813</t>
  </si>
  <si>
    <t>Separation of Sister Chromatids</t>
  </si>
  <si>
    <t>332|699|1062|3619|5347|5501|5516|5682|5683|5687|5689|5692|5701|5719|7280|7311|7846|8881|9184|9232|10403|10726|11243|25909|29882|51433|55143|55839|64682|79902|81565|83540|84617|147841|348235|348995</t>
  </si>
  <si>
    <t>BIRC5|BUB1|CENPE|INCENP|PLK1|PPP1CC|PPP2CB|PSMA1|PSMA2|PSMA6|PSMB1|PSMB4|PSMC2|PSMD13|TUBB2A|UBA52|TUBA1A|CDC16|BUB3|PTTG1|NDC80|NUDC|PMF1|AHCTF1|ANAPC2|ANAPC5|CDCA8|CENPN|ANAPC1|NUP85|NDEL1|NUF2|TUBB6|SPC24|SKA2|NUP43</t>
  </si>
  <si>
    <t>GO:0006520</t>
  </si>
  <si>
    <t>amino acid metabolic process</t>
  </si>
  <si>
    <t>16|159|440|593|635|1644|1738|1800|2184|2617|2805|2806|3028|3035|3067|3376|4141|4357|4522|4552|4677|4846|4953|5096|5198|5352|5723|5805|5860|5917|7351|8985|9945|10247|10667|10955|10994|22929|23463|27165|51067|51074|51540|55152|55157|55256|55278|56267|56474|56954|57176|60496|64116|80222|80755|84680</t>
  </si>
  <si>
    <t>AARS1|ADSS2|ASNS|BCKDHA|BHMT|DDC|DLD|DPEP1|FAH|GARS1|GOT1|GOT2|HSD17B10|HARS1|HDC|IARS1|MARS1|MPST|MTHFD1|MTRR|NARS1|NOS3|ODC1|PCCB|PFAS|PLOD2|PSPH|PTS|QDPR|RARS1|UCP2|PLOD3|GFPT2|RIDA|FARS2|SERINC3|ILVBL|SEPHS1|ICMT|GLS2|YARS2|APIP|SCLY|DALRD3|DARS2|ADI1|QRSL1|KYAT3|CTPS2|NIT2|VARS2|AASDHPPT|SLC39A8|TARS2|AARSD1|ACCS</t>
  </si>
  <si>
    <t>GO:1901607</t>
  </si>
  <si>
    <t>alpha-amino acid biosynthetic process</t>
  </si>
  <si>
    <t>440|635|2805|2806|4522|4552|5352|5723|8985|10955|10994|22929|27165|51074|55256|60496</t>
  </si>
  <si>
    <t>ASNS|BHMT|GOT1|GOT2|MTHFD1|MTRR|PLOD2|PSPH|PLOD3|SERINC3|ILVBL|SEPHS1|GLS2|APIP|ADI1|AASDHPPT</t>
  </si>
  <si>
    <t>GO:1901605</t>
  </si>
  <si>
    <t>alpha-amino acid metabolic process</t>
  </si>
  <si>
    <t>159|440|635|1800|2184|2805|2806|3028|4357|4522|4552|4846|4953|5198|5352|5723|5860|7351|8985|9945|10247|10955|10994|22929|23463|27165|51074|51540|55256|56267|56474|56954|60496|64116</t>
  </si>
  <si>
    <t>ADSS2|ASNS|BHMT|DPEP1|FAH|GOT1|GOT2|HSD17B10|MPST|MTHFD1|MTRR|NOS3|ODC1|PFAS|PLOD2|PSPH|QDPR|UCP2|PLOD3|GFPT2|RIDA|SERINC3|ILVBL|SEPHS1|ICMT|GLS2|APIP|SCLY|ADI1|KYAT3|CTPS2|NIT2|AASDHPPT|SLC39A8</t>
  </si>
  <si>
    <t>GO:0009067</t>
  </si>
  <si>
    <t>aspartate family amino acid biosynthetic process</t>
  </si>
  <si>
    <t>440|635|2805|2806|4522|4552|5352|8985|51074|55256|60496</t>
  </si>
  <si>
    <t>ASNS|BHMT|GOT1|GOT2|MTHFD1|MTRR|PLOD2|PLOD3|APIP|ADI1|AASDHPPT</t>
  </si>
  <si>
    <t>GO:0009066</t>
  </si>
  <si>
    <t>aspartate family amino acid metabolic process</t>
  </si>
  <si>
    <t>159|440|635|2805|2806|4522|4552|5352|8985|10247|51074|55256|56954|60496</t>
  </si>
  <si>
    <t>ADSS2|ASNS|BHMT|GOT1|GOT2|MTHFD1|MTRR|PLOD2|PLOD3|RIDA|APIP|ADI1|NIT2|AASDHPPT</t>
  </si>
  <si>
    <t>GO:0043648</t>
  </si>
  <si>
    <t>dicarboxylic acid metabolic process</t>
  </si>
  <si>
    <t>159|2271|2805|2806|3418|4190|4522|4552|5106|6389|6573|8803|10005|25902|27165|56267|56954|60496|92259</t>
  </si>
  <si>
    <t>ADSS2|FH|GOT1|GOT2|IDH2|MDH1|MTHFD1|MTRR|PCK2|SDHA|SLC19A1|SUCLA2|ACOT8|MTHFD1L|GLS2|KYAT3|NIT2|AASDHPPT|MRPS36</t>
  </si>
  <si>
    <t>GO:0016055</t>
  </si>
  <si>
    <t>Wnt signaling pathway</t>
  </si>
  <si>
    <t>324|595|607|857|998|1454|1455|1456|1457|1459|1500|1540|1910|2255|2308|2625|2869|2870|2932|3087|3728|4040|4929|5218|5563|5728|5868|6259|6662|6789|6801|7088|8313|8434|8452|8658|8945|9209|9646|9736|10042|10979|23002|23043|23168|23240|23499|29117|51176|51421|54764|57216|57680|64321|64750|64897|79577|81847|83439|84327|84445|120892|123169|139285|144165|166336|283149|100133941</t>
  </si>
  <si>
    <t>APC|CCND1|BCL9|CAV1|CDC42|CSNK1E|CSNK1G2|CSNK1G3|CSNK2A1|CSNK2A2|CTNND1|CYLD|EDNRB|FGF10|FOXO1|GATA3|GRK5|GRK6|GSK3B|HHEX|JUP|LRP6|NR4A2|CDK14|PRKAA2|PTEN|RAB5A|RYK|SOX9|STK4|STRN|TLE1|AXIN2|RECK|CUL3|TNKS|BTRC|LRRFIP2|CTR9|USP34|HMGXB4|FERMT2|DAAM1|TNIK|RTF1|TMEM131L|MACF1|BRD7|LEF1|AMOTL2|ZRANB1|VANGL2|CHD8|SOX17|SMURF2|C12orf43|CDC73|RNF146|TCF7L1|ZBED3|LZTS2|LRRK2|LEO1|AMER1|PRICKLE1|PRICKLE2|BCL9L|CD24</t>
  </si>
  <si>
    <t>GO:0198738</t>
  </si>
  <si>
    <t>cell-cell signaling by wnt</t>
  </si>
  <si>
    <t>GO:0090263</t>
  </si>
  <si>
    <t>positive regulation of canonical Wnt signaling pathway</t>
  </si>
  <si>
    <t>406|857|1454|1455|1456|2255|2263|3087|3516|3728|4790|5495|6907|8434|8658|9101|9736|9839|51366|55031|64750|65125|81847|84327|120892|139285|259266</t>
  </si>
  <si>
    <t>BMAL1|CAV1|CSNK1E|CSNK1G2|CSNK1G3|FGF10|FGFR2|HHEX|RBPJ|JUP|NFKB1|PPM1B|TBL1X|RECK|TNKS|USP8|USP34|ZEB2|UBR5|USP47|SMURF2|WNK1|RNF146|ZBED3|LRRK2|AMER1|ASPM</t>
  </si>
  <si>
    <t>GO:0030177</t>
  </si>
  <si>
    <t>positive regulation of Wnt signaling pathway</t>
  </si>
  <si>
    <t>406|857|1454|1455|1456|1457|2255|2263|3087|3516|3728|4300|4790|5495|6497|6597|6907|8434|8658|9101|9736|9839|22881|23499|51176|51185|51366|54764|55031|64750|65125|79577|81847|84327|120892|139285|245973|259266</t>
  </si>
  <si>
    <t>BMAL1|CAV1|CSNK1E|CSNK1G2|CSNK1G3|CSNK2A1|FGF10|FGFR2|HHEX|RBPJ|JUP|MLLT3|NFKB1|PPM1B|SKI|SMARCA4|TBL1X|RECK|TNKS|USP8|USP34|ZEB2|ANKRD6|MACF1|LEF1|CRBN|UBR5|ZRANB1|USP47|SMURF2|WNK1|CDC73|RNF146|ZBED3|LRRK2|AMER1|ATP6V1C2|ASPM</t>
  </si>
  <si>
    <t>GO:0060828</t>
  </si>
  <si>
    <t>regulation of canonical Wnt signaling pathway</t>
  </si>
  <si>
    <t>324|406|857|1454|1455|1456|1500|1540|2255|2263|2308|2932|3065|3087|3516|3728|3836|4300|4790|4851|5218|5495|5663|6657|6662|6789|6907|7088|8313|8434|8658|8945|8994|9101|9113|9580|9736|9839|22881|23240|51366|54903|55031|57680|64321|64750|65125|79960|80114|81847|83595|84327|84445|120892|139285|144165|153090|259266</t>
  </si>
  <si>
    <t>APC|BMAL1|CAV1|CSNK1E|CSNK1G2|CSNK1G3|CTNND1|CYLD|FGF10|FGFR2|FOXO1|GSK3B|HDAC1|HHEX|RBPJ|JUP|KPNA1|MLLT3|NFKB1|NOTCH1|CDK14|PPM1B|PSEN1|SOX2|SOX9|STK4|TBL1X|TLE1|AXIN2|RECK|TNKS|BTRC|LIMD1|USP8|LATS1|SOX13|USP34|ZEB2|ANKRD6|TMEM131L|UBR5|MKS1|USP47|CHD8|SOX17|SMURF2|WNK1|JADE1|BICC1|RNF146|SOX7|ZBED3|LZTS2|LRRK2|AMER1|PRICKLE1|DAB2IP|ASPM</t>
  </si>
  <si>
    <t>GO:0030111</t>
  </si>
  <si>
    <t>regulation of Wnt signaling pathway</t>
  </si>
  <si>
    <t>324|351|406|857|1454|1455|1456|1457|1500|1540|2255|2263|2308|2932|3065|3087|3516|3728|3836|4300|4790|4851|5218|5495|5663|6497|6597|6657|6662|6789|6907|6928|7088|8313|8434|8613|8658|8945|8994|9101|9113|9580|9736|9839|10042|22881|23240|23499|29969|51176|51185|51366|54764|54903|55031|57674|57680|64321|64750|64897|65062|65125|79577|79960|80114|81847|83439|83595|84327|84445|120892|139285|144165|153090|245973|259266</t>
  </si>
  <si>
    <t>APC|APP|BMAL1|CAV1|CSNK1E|CSNK1G2|CSNK1G3|CSNK2A1|CTNND1|CYLD|FGF10|FGFR2|FOXO1|GSK3B|HDAC1|HHEX|RBPJ|JUP|KPNA1|MLLT3|NFKB1|NOTCH1|CDK14|PPM1B|PSEN1|SKI|SMARCA4|SOX2|SOX9|STK4|TBL1X|HNF1B|TLE1|AXIN2|RECK|PLPP3|TNKS|BTRC|LIMD1|USP8|LATS1|SOX13|USP34|ZEB2|HMGXB4|ANKRD6|TMEM131L|MACF1|MDFIC|LEF1|CRBN|UBR5|ZRANB1|MKS1|USP47|RNF213|CHD8|SOX17|SMURF2|C12orf43|TMEM237|WNK1|CDC73|JADE1|BICC1|RNF146|TCF7L1|SOX7|ZBED3|LZTS2|LRRK2|AMER1|PRICKLE1|DAB2IP|ATP6V1C2|ASPM</t>
  </si>
  <si>
    <t>R-HSA-195721</t>
  </si>
  <si>
    <t>Signaling by WNT</t>
  </si>
  <si>
    <t>163|324|607|801|857|1387|1454|1455|1457|1459|1488|2932|3020|3065|3708|3709|4040|5525|5527|5529|5530|5685|5700|5708|5710|5717|5718|6259|6597|6657|6662|7088|8313|8395|8452|8454|8658|8945|9101|9559|9580|9736|23002|23112|23198|23236|27327|51176|51764|54764|57216|57680|64321|64750|79577|81847|83439|83595|123169|139285|144165|283149</t>
  </si>
  <si>
    <t>AP2B1|APC|BCL9|CALM1|CAV1|CREBBP|CSNK1E|CSNK1G2|CSNK2A1|CSNK2A2|CTBP2|GSK3B|H3-3A|HDAC1|ITPR1|ITPR2|LRP6|PPP2R5A|PPP2R5C|PPP2R5E|PPP3CA|PSMA4|PSMC1|PSMD2|PSMD4|PSMD11|PSMD12|RYK|SMARCA4|SOX2|SOX9|TLE1|AXIN2|PIP5K1B|CUL3|CUL1|TNKS|BTRC|USP8|VPS26A|SOX13|USP34|DAAM1|TNRC6B|PSME4|PLCB1|TNRC6A|LEF1|GNG13|ZRANB1|VANGL2|CHD8|SOX17|SMURF2|CDC73|RNF146|TCF7L1|SOX7|LEO1|AMER1|PRICKLE1|BCL9L</t>
  </si>
  <si>
    <t>R-HSA-201681</t>
  </si>
  <si>
    <t>TCF dependent signaling in response to WNT</t>
  </si>
  <si>
    <t>324|607|857|1387|1454|1455|1457|1459|2932|3020|3065|4040|5525|5527|5529|5685|5700|5708|5710|5717|5718|6259|6597|6657|6662|7088|8313|8395|8452|8658|8945|9101|9580|9736|23198|51176|57680|64321|64750|79577|81847|83439|83595|123169|139285|283149</t>
  </si>
  <si>
    <t>APC|BCL9|CAV1|CREBBP|CSNK1E|CSNK1G2|CSNK2A1|CSNK2A2|GSK3B|H3-3A|HDAC1|LRP6|PPP2R5A|PPP2R5C|PPP2R5E|PSMA4|PSMC1|PSMD2|PSMD4|PSMD11|PSMD12|RYK|SMARCA4|SOX2|SOX9|TLE1|AXIN2|PIP5K1B|CUL3|TNKS|BTRC|USP8|SOX13|USP34|PSME4|LEF1|CHD8|SOX17|SMURF2|CDC73|RNF146|TCF7L1|SOX7|LEO1|AMER1|BCL9L</t>
  </si>
  <si>
    <t>hsa04310</t>
  </si>
  <si>
    <t>324|595|816|818|1387|1454|1457|1459|1488|2932|4040|4775|5332|5530|5533|5601|5663|6259|6907|7088|8313|8454|8945|9475|23002|23236|23411|27101|51176|57216|57680|64321|83439|84445|144165|166336</t>
  </si>
  <si>
    <t>APC|CCND1|CAMK2B|CAMK2G|CREBBP|CSNK1E|CSNK2A1|CSNK2A2|CTBP2|GSK3B|LRP6|NFATC3|PLCB4|PPP3CA|PPP3CC|MAPK9|PSEN1|RYK|TBL1X|TLE1|AXIN2|CUL1|BTRC|ROCK2|DAAM1|PLCB1|SIRT1|CACYBP|LEF1|VANGL2|CHD8|SOX17|TCF7L1|LZTS2|PRICKLE1|PRICKLE2</t>
  </si>
  <si>
    <t>GO:0045936</t>
  </si>
  <si>
    <t>negative regulation of phosphate metabolic process</t>
  </si>
  <si>
    <t>142|284|324|634|801|857|868|1027|1647|1845|1981|2022|2029|2932|3082|3087|3170|3192|4040|4067|4092|4137|4690|4763|5062|5144|5154|5167|5525|5576|5590|5591|5611|5663|5728|5770|5783|5787|5788|5795|5997|6093|6879|7023|7026|7251|8613|8725|8826|9043|9113|9475|9555|10114|10217|10252|10464|10614|11137|22863|22876|23411|23435|23705|25998|26146|26191|26228|27124|27342|28951|54431|54625|55364|56288|57493|58533|79893|84152|84327|120892|153090|100506658</t>
  </si>
  <si>
    <t>PARP1|ANGPT1|APC|CEACAM1|CALM1|CAV1|CBLB|CDKN1B|GADD45A|DUSP3|EIF4G1|ENG|ENSA|GSK3B|HGF|HHEX|FOXA2|HNRNPU|LRP6|LYN|SMAD7|MAPT|NCK1|NF1|PAK2|PDE4D|PDGFA|ENPP1|PPP2R5A|PRKAR2A|PRKCZ|PRKDC|DNAJC3|PSEN1|PTEN|PTPN1|PTPN13|PTPRB|PTPRC|PTPRJ|RGS2|ROCK1|TAF7|TFAP4|NR2F2|TSG101|PLPP3|URI1|IQGAP1|SPAG9|LATS1|ROCK2|MACROH2A1|HIPK3|CTDSPL|SPRY1|PIBF1|HEXIM1|PWP1|ATG14|INPP5F|SIRT1|TARDBP|CADM1|IBTK|TRAF3IP1|PTPN22|STAP1|INPP5J|RABGEF1|TRIB2|DNAJC10|PARP14|IMPACT|PARD3|HEG1|SNX6|GGNBP2|PPP1R1B|ZBED3|LRRK2|DAB2IP|OCLN</t>
  </si>
  <si>
    <t>GO:0044092</t>
  </si>
  <si>
    <t>negative regulation of molecular function</t>
  </si>
  <si>
    <t>60|324|477|489|493|634|801|831|857|868|1027|1147|1454|1457|1540|1647|1845|1910|1974|2332|2771|2801|2932|3001|3082|3087|3170|3192|3280|4040|4067|4092|4133|4137|4233|4331|4591|4659|4734|4763|4790|4851|5062|5269|5272|5273|5525|5576|5663|5728|5770|5787|5788|5795|5962|5997|6093|6195|6536|6672|6737|6879|7023|7026|7078|7114|7251|7422|7448|7515|7874|8434|8658|8725|8887|8945|9044|9113|9447|9475|9495|9529|9555|9759|9908|9943|9992|10114|10252|10565|10614|11124|23028|23032|23063|23143|23204|23376|23411|23493|23560|23677|26191|27347|28951|51176|51773|54552|55031|55795|55832|55914|57493|58533|59272|59307|64710|65125|79886|80011|83666|83737|84059|84152|96459|114548|120892|129531|147138|151651|153090|161882|170622|440275</t>
  </si>
  <si>
    <t>ACTB|APC|ATP1A2|ATP2A3|ATP2B4|CEACAM1|CALM1|CAST|CAV1|CBLB|CDKN1B|CHUK|CSNK1E|CSNK2A1|CYLD|GADD45A|DUSP3|EDNRB|EIF4A2|FMR1|GNAI2|GOLGA2|GSK3B|GZMA|HGF|HHEX|FOXA2|HNRNPU|HES1|LRP6|LYN|SMAD7|MAP2|MAPT|MET|MNAT1|TRIM37|PPP1R12A|NEDD4|NF1|NFKB1|NOTCH1|PAK2|SERPINB6|SERPINB9|SERPINB10|PPP2R5A|PRKAR2A|PSEN1|PTEN|PTPN1|PTPRB|PTPRC|PTPRJ|RDX|RGS2|ROCK1|RPS6KA1|SLC6A9|SP100|TRIM21|TAF7|TFAP4|NR2F2|TIMP3|TMSB4X|TSG101|VEGFA|VTN|XRCC1|USP7|RECK|TNKS|URI1|TAX1BP1|BTRC|BTAF1|LATS1|AIM2|ROCK2|AKAP5|BAG5|MACROH2A1|HDAC4|G3BP2|OXSR1|KCNE2|HIPK3|SPRY1|ARFGEF1|HEXIM1|FAF1|KDM1A|USP33|WAPL|LRCH1|ARL6IP1|UFL1|SIRT1|HEY2|GTPBP4|SH3BP4|PTPN22|STK39|TRIB2|LEF1|RSF1|GNL3L|USP47|PCID2|CAND1|ERBIN|HEG1|SNX6|ACE2|SIGIRR|NUCKS1|WNK1|CAAP1|PSME3IP1|PARP9|ITCH|ADGRV1|PPP1R1B|FNIP1|NLRP3|LRRK2|MITD1|TMC8|EFHB|DAB2IP|ZFPM1|COMMD6|EIF2AK4</t>
  </si>
  <si>
    <t>GO:0010563</t>
  </si>
  <si>
    <t>negative regulation of phosphorus metabolic process</t>
  </si>
  <si>
    <t>GO:0042326</t>
  </si>
  <si>
    <t>negative regulation of phosphorylation</t>
  </si>
  <si>
    <t>284|324|634|801|857|868|1027|1647|1845|1981|2022|3082|3087|3170|3192|4040|4067|4092|4137|4690|4763|5062|5144|5167|5525|5576|5590|5591|5611|5663|5728|5770|5783|5787|5788|5795|5997|6093|6879|7023|7026|7251|8613|9043|9113|9555|10114|10217|10252|10464|10614|11137|22863|22876|23411|23435|23705|25998|26146|26191|26228|27124|27342|28951|54431|54625|55364|56288|57493|58533|79893|84327|120892|153090|100506658</t>
  </si>
  <si>
    <t>ANGPT1|APC|CEACAM1|CALM1|CAV1|CBLB|CDKN1B|GADD45A|DUSP3|EIF4G1|ENG|HGF|HHEX|FOXA2|HNRNPU|LRP6|LYN|SMAD7|MAPT|NCK1|NF1|PAK2|PDE4D|ENPP1|PPP2R5A|PRKAR2A|PRKCZ|PRKDC|DNAJC3|PSEN1|PTEN|PTPN1|PTPN13|PTPRB|PTPRC|PTPRJ|RGS2|ROCK1|TAF7|TFAP4|NR2F2|TSG101|PLPP3|SPAG9|LATS1|MACROH2A1|HIPK3|CTDSPL|SPRY1|PIBF1|HEXIM1|PWP1|ATG14|INPP5F|SIRT1|TARDBP|CADM1|IBTK|TRAF3IP1|PTPN22|STAP1|INPP5J|RABGEF1|TRIB2|DNAJC10|PARP14|IMPACT|PARD3|HEG1|SNX6|GGNBP2|ZBED3|LRRK2|DAB2IP|OCLN</t>
  </si>
  <si>
    <t>GO:0031400</t>
  </si>
  <si>
    <t>negative regulation of protein modification process</t>
  </si>
  <si>
    <t>284|324|493|634|801|857|868|1027|1647|1845|1981|2022|2029|2534|2932|3082|3087|4040|4067|4092|4137|4690|4763|5062|5144|5167|5563|5576|5590|5591|5611|5663|5728|5770|5783|5787|5788|5795|5997|6093|6737|6879|7023|7026|7251|7375|8613|9043|9113|9425|9475|9529|9555|9683|10114|10129|10217|10252|10464|10614|11137|22863|22876|23376|23411|23435|23560|23705|25998|26146|26191|27124|27342|28951|54431|54552|54625|55364|56288|57493|58533|65125|79893|80254|84152|84327|120892|135112|153090|339745|100506658</t>
  </si>
  <si>
    <t>ANGPT1|APC|ATP2B4|CEACAM1|CALM1|CAV1|CBLB|CDKN1B|GADD45A|DUSP3|EIF4G1|ENG|ENSA|FYN|GSK3B|HGF|HHEX|LRP6|LYN|SMAD7|MAPT|NCK1|NF1|PAK2|PDE4D|ENPP1|PRKAA2|PRKAR2A|PRKCZ|PRKDC|DNAJC3|PSEN1|PTEN|PTPN1|PTPN13|PTPRB|PTPRC|PTPRJ|RGS2|ROCK1|TRIM21|TAF7|TFAP4|NR2F2|TSG101|USP4|PLPP3|SPAG9|LATS1|CDYL|ROCK2|BAG5|MACROH2A1|N4BP1|HIPK3|FRY|CTDSPL|SPRY1|PIBF1|HEXIM1|PWP1|ATG14|INPP5F|UFL1|SIRT1|TARDBP|GTPBP4|CADM1|IBTK|TRAF3IP1|PTPN22|INPP5J|RABGEF1|TRIB2|DNAJC10|GNL3L|PARP14|IMPACT|PARD3|HEG1|SNX6|WNK1|GGNBP2|CEP63|PPP1R1B|ZBED3|LRRK2|NCOA7|DAB2IP|SPOPL|OCLN</t>
  </si>
  <si>
    <t>GO:0001933</t>
  </si>
  <si>
    <t>negative regulation of protein phosphorylation</t>
  </si>
  <si>
    <t>284|324|634|801|857|868|1027|1647|1845|1981|2022|3082|3087|4040|4067|4092|4690|4763|5062|5144|5167|5576|5590|5591|5611|5663|5728|5770|5783|5787|5788|5795|5997|6879|7023|7026|7251|8613|9043|9113|9555|10114|10217|10252|10464|10614|11137|22863|22876|23411|23435|23705|25998|26146|26191|27124|27342|28951|54431|54625|55364|56288|57493|58533|79893|84327|120892|153090|100506658</t>
  </si>
  <si>
    <t>ANGPT1|APC|CEACAM1|CALM1|CAV1|CBLB|CDKN1B|GADD45A|DUSP3|EIF4G1|ENG|HGF|HHEX|LRP6|LYN|SMAD7|NCK1|NF1|PAK2|PDE4D|ENPP1|PRKAR2A|PRKCZ|PRKDC|DNAJC3|PSEN1|PTEN|PTPN1|PTPN13|PTPRB|PTPRC|PTPRJ|RGS2|TAF7|TFAP4|NR2F2|TSG101|PLPP3|SPAG9|LATS1|MACROH2A1|HIPK3|CTDSPL|SPRY1|PIBF1|HEXIM1|PWP1|ATG14|INPP5F|SIRT1|TARDBP|CADM1|IBTK|TRAF3IP1|PTPN22|INPP5J|RABGEF1|TRIB2|DNAJC10|PARP14|IMPACT|PARD3|HEG1|SNX6|GGNBP2|ZBED3|LRRK2|DAB2IP|OCLN</t>
  </si>
  <si>
    <t>GO:0051348</t>
  </si>
  <si>
    <t>negative regulation of transferase activity</t>
  </si>
  <si>
    <t>324|634|857|868|1027|1647|1845|1974|2932|3087|3170|3192|4040|4067|4092|4137|4763|5062|5525|5576|5728|5770|5787|5788|5795|5997|6879|7023|7026|7251|7515|9113|9529|9555|10114|10252|10614|23411|26191|28951|57493|58533|153090</t>
  </si>
  <si>
    <t>APC|CEACAM1|CAV1|CBLB|CDKN1B|GADD45A|DUSP3|EIF4A2|GSK3B|HHEX|FOXA2|HNRNPU|LRP6|LYN|SMAD7|MAPT|NF1|PAK2|PPP2R5A|PRKAR2A|PTEN|PTPN1|PTPRB|PTPRC|PTPRJ|RGS2|TAF7|TFAP4|NR2F2|TSG101|XRCC1|LATS1|BAG5|MACROH2A1|HIPK3|SPRY1|HEXIM1|SIRT1|PTPN22|TRIB2|HEG1|SNX6|DAB2IP</t>
  </si>
  <si>
    <t>WP437</t>
  </si>
  <si>
    <t>EGF/EGFR signaling pathway</t>
  </si>
  <si>
    <t>163|673|857|858|868|998|1385|2059|2060|2308|3636|3716|4205|4208|4215|4690|4734|5295|5584|5590|5601|5728|5747|5781|5801|5868|5906|5921|6093|6195|6198|6311|6654|6655|6667|8027|8826|8867|9101|9252|9712|10006|10254|10451|10928|50807|51196|83737</t>
  </si>
  <si>
    <t>AP2B1|BRAF|CAV1|CAV2|CBLB|CDC42|CREB1|EPS8|EPS15|FOXO1|INPPL1|JAK1|MEF2A|MEF2C|MAP3K3|NCK1|NEDD4|PIK3R1|PRKCI|PRKCZ|MAPK9|PTEN|PTK2|PTPN11|PTPRR|RAB5A|RAP1A|RASA1|ROCK1|RPS6KA1|RPS6KB1|ATXN2|SOS1|SOS2|SP1|STAM|IQGAP1|SYNJ1|USP8|RPS6KA5|USP6NL|ABI1|STAM2|VAV3|RALBP1|ASAP1|PLCE1|ITCH</t>
  </si>
  <si>
    <t>WP23</t>
  </si>
  <si>
    <t>B cell receptor signaling pathway</t>
  </si>
  <si>
    <t>640|673|930|974|998|1147|1380|1385|2113|2308|2534|2932|3608|3932|4067|4208|4690|4775|4790|5295|5601|5781|5788|5966|6195|6654|8395|8462|23396|25780|26469</t>
  </si>
  <si>
    <t>BLK|BRAF|CD19|CD79B|CDC42|CHUK|CR2|CREB1|ETS1|FOXO1|FYN|GSK3B|ILF2|LCK|LYN|MEF2C|NCK1|NFATC3|NFKB1|PIK3R1|MAPK9|PTPN11|PTPRC|REL|RPS6KA1|SOS1|PIP5K1B|KLF11|PIP5K1C|RASGRP3|PTPN18</t>
  </si>
  <si>
    <t>WP2380</t>
  </si>
  <si>
    <t>Brain-derived neurotrophic factor (BDNF) signaling pathway</t>
  </si>
  <si>
    <t>249|324|627|814|836|998|1147|1268|1385|1457|1739|2534|2932|3667|4137|4205|4208|4690|4790|4904|5295|5563|5601|5781|5906|6195|6198|6792|8894|9252|10451|10818|23191</t>
  </si>
  <si>
    <t>ALPL|APC|BDNF|CAMK4|CASP3|CDC42|CHUK|CNR1|CREB1|CSNK2A1|DLG1|FYN|GSK3B|IRS1|MAPT|MEF2A|MEF2C|NCK1|NFKB1|YBX1|PIK3R1|PRKAA2|MAPK9|PTPN11|RAP1A|RPS6KA1|RPS6KB1|CDKL5|EIF2S2|RPS6KA5|VAV3|FRS2|CYFIP1</t>
  </si>
  <si>
    <t>WP4659</t>
  </si>
  <si>
    <t>Gastrin signaling pathway</t>
  </si>
  <si>
    <t>329|330|595|836|998|1027|1147|1385|1994|2308|2534|2932|3667|3688|3815|4208|4790|5290|5295|5601|5747|5781|6093|6198|6654|6667|6925|7082|7422|8503|25865|64283</t>
  </si>
  <si>
    <t>BIRC2|BIRC3|CCND1|CASP3|CDC42|CDKN1B|CHUK|CREB1|ELAVL1|FOXO1|FYN|GSK3B|IRS1|ITGB1|KIT|MEF2C|NFKB1|PIK3CA|PIK3R1|MAPK9|PTK2|PTPN11|ROCK1|RPS6KB1|SOS1|SP1|TCF4|TJP1|VEGFA|PIK3R3|PRKD2|ARHGEF28</t>
  </si>
  <si>
    <t>WP2034</t>
  </si>
  <si>
    <t>Leptin signaling pathway</t>
  </si>
  <si>
    <t>595|998|1147|1385|2308|2534|2932|3667|3716|3840|3953|4790|5140|5295|5563|5728|5747|5770|5781|5966|6093|6195|6198|6654|6667|9475</t>
  </si>
  <si>
    <t>CCND1|CDC42|CHUK|CREB1|FOXO1|FYN|GSK3B|IRS1|JAK1|KPNA4|LEPR|NFKB1|PDE3B|PIK3R1|PRKAA2|PTEN|PTK2|PTPN1|PTPN11|REL|ROCK1|RPS6KA1|RPS6KB1|SOS1|SP1|ROCK2</t>
  </si>
  <si>
    <t>GO:0051098</t>
  </si>
  <si>
    <t>regulation of binding</t>
  </si>
  <si>
    <t>60|351|489|627|640|857|1454|1660|1981|2035|2332|2625|2801|2932|3001|3146|3148|3280|3646|4133|4140|4233|4931|5663|5914|6093|6497|6672|6737|6789|7023|7114|7448|8658|8663|8829|8874|9026|9044|9236|9693|9759|23028|23032|23063|23493|23560|26119|51068|51176|51773|54552|64324|64388|64710|65992|80011|83666|84444|120892|121665|129531|147138|151651|161882</t>
  </si>
  <si>
    <t>ACTB|APP|ATP2A3|BDNF|BLK|CAV1|CSNK1E|DHX9|EIF4G1|EPB41|FMR1|GATA3|GOLGA2|GSK3B|GZMA|HMGB1|HMGB2|HES1|EIF3E|MAP2|MARK3|MET|NVL|PSEN1|RARA|ROCK1|SKI|SP100|TRIM21|STK4|TFAP4|TMSB4X|VTN|TNKS|EIF3C|NRP1|ARHGEF7|HIP1R|BTAF1|CCPG1|RAPGEF2|HDAC4|KDM1A|USP33|WAPL|HEY2|GTPBP4|LDLRAP1|NMD3|LEF1|RSF1|GNL3L|NSD1|GREM2|NUCKS1|DDRGK1|PSME3IP1|PARP9|DOT1L|LRRK2|SPPL3|MITD1|TMC8|EFHB|ZFPM1</t>
  </si>
  <si>
    <t>GO:0051100</t>
  </si>
  <si>
    <t>negative regulation of binding</t>
  </si>
  <si>
    <t>60|489|857|1454|2801|2932|3001|4133|5663|6093|6672|7023|7114|8658|9044|23028|23032|23063|23493|23560|51176|51773|54552|80011|120892|129531|147138|151651|161882</t>
  </si>
  <si>
    <t>ACTB|ATP2A3|CAV1|CSNK1E|GOLGA2|GSK3B|GZMA|MAP2|PSEN1|ROCK1|SP100|TFAP4|TMSB4X|TNKS|BTAF1|KDM1A|USP33|WAPL|HEY2|GTPBP4|LEF1|RSF1|GNL3L|PSME3IP1|LRRK2|MITD1|TMC8|EFHB|ZFPM1</t>
  </si>
  <si>
    <t>GO:0051099</t>
  </si>
  <si>
    <t>positive regulation of binding</t>
  </si>
  <si>
    <t>351|627|640|857|1660|1981|2035|2332|2625|2932|3146|3148|3280|3646|4140|4233|4931|5663|5914|6497|6737|6789|7448|8663|8829|9026|9693|23032|51068|65992|83666|120892|121665</t>
  </si>
  <si>
    <t>APP|BDNF|BLK|CAV1|DHX9|EIF4G1|EPB41|FMR1|GATA3|GSK3B|HMGB1|HMGB2|HES1|EIF3E|MARK3|MET|NVL|PSEN1|RARA|SKI|TRIM21|STK4|VTN|EIF3C|NRP1|HIP1R|RAPGEF2|USP33|NMD3|DDRGK1|PARP9|LRRK2|SPPL3</t>
  </si>
  <si>
    <t>GO:0032092</t>
  </si>
  <si>
    <t>positive regulation of protein binding</t>
  </si>
  <si>
    <t>351|627|640|857|2035|2932|4140|4931|5663|6737|6789|7448|8829|9026|9693|23032|51068|120892|121665</t>
  </si>
  <si>
    <t>APP|BDNF|BLK|CAV1|EPB41|GSK3B|MARK3|NVL|PSEN1|TRIM21|STK4|VTN|NRP1|HIP1R|RAPGEF2|USP33|NMD3|LRRK2|SPPL3</t>
  </si>
  <si>
    <t>GO:0043393</t>
  </si>
  <si>
    <t>regulation of protein binding</t>
  </si>
  <si>
    <t>60|351|489|627|640|857|1454|2035|2801|2932|4133|4140|4931|5663|6093|6737|6789|7448|8829|9026|9693|9759|23028|23032|26119|51068|54552|64388|80011|120892|121665|129531|147138|151651|161882</t>
  </si>
  <si>
    <t>ACTB|APP|ATP2A3|BDNF|BLK|CAV1|CSNK1E|EPB41|GOLGA2|GSK3B|MAP2|MARK3|NVL|PSEN1|ROCK1|TRIM21|STK4|VTN|NRP1|HIP1R|RAPGEF2|HDAC4|KDM1A|USP33|LDLRAP1|NMD3|GNL3L|GREM2|PSME3IP1|LRRK2|SPPL3|MITD1|TMC8|EFHB|ZFPM1</t>
  </si>
  <si>
    <t>GO:0030162</t>
  </si>
  <si>
    <t>regulation of proteolysis</t>
  </si>
  <si>
    <t>329|330|355|489|831|834|857|863|1285|1454|1457|1459|1942|2332|2534|2734|2768|2932|2934|3065|3082|3092|3146|3932|4067|4092|4137|4217|4287|4627|4898|4983|5062|5134|5269|5272|5273|5601|5663|5700|5728|5747|5978|6093|6195|6279|6599|6657|6737|7078|7110|7337|7422|7448|7874|8313|8405|8434|8738|8754|8945|9026|9113|9447|9451|9475|9529|9683|9781|9798|9812|9992|9994|10010|10395|11011|22861|23204|23287|23376|23409|23411|25831|25897|28951|29761|29843|29978|51105|51667|54467|55031|55081|55212|55294|55795|56658|64215|65992|79886|80011|83595|83737|84456|90865|96459|114548|120892|144165|152503|153090|160418|161582|255488|257364|258010|339745</t>
  </si>
  <si>
    <t>BIRC2|BIRC3|FAS|ATP2A3|CAST|CASP1|CAV1|CBFA2T3|COL4A3|CSNK1E|CSNK2A1|CSNK2A2|EFNA1|FMR1|FYN|GLG1|GNA12|GSK3B|GSN|HDAC1|HGF|HIP1|HMGB1|LCK|LYN|SMAD7|MAPT|MAP3K5|ATXN3|MYH9|NRDC|OPHN1|PAK2|PDCD2|SERPINB6|SERPINB9|SERPINB10|MAPK9|PSEN1|PSMC1|PTEN|PTK2|REST|ROCK1|RPS6KA1|S100A8|SMARCC1|SOX2|TRIM21|TIMP3|TMF1|UBE3A|VEGFA|VTN|USP7|AXIN2|SPOP|RECK|CRADD|ADAM9|BTRC|HIP1R|LATS1|AIM2|EIF2AK3|ROCK2|BAG5|N4BP1|RNF144A|IST1|DELE1|KCNE2|CASP8AP2|TANK|DLC1|TLK2|NLRP1|ARL6IP1|AGTPBP1|UFL1|SIRT4|SIRT1|HECTD1|RNF19A|TRIB2|USP25|SENP1|UBQLN2|PHF20L1|NUB1|ANKIB1|USP47|IFT57|BBS7|FBXW7|PCID2|TRIM39|DNAJC1|DDRGK1|CAAP1|PSME3IP1|SOX7|ITCH|L3MBTL3|IL33|FNIP1|NLRP3|LRRK2|PRICKLE1|SH3D19|DAB2IP|TMTC3|DNAAF4|RNF144B|SNX33|SVIP|SPOPL</t>
  </si>
  <si>
    <t>GO:0045862</t>
  </si>
  <si>
    <t>positive regulation of proteolysis</t>
  </si>
  <si>
    <t>355|489|834|857|863|1285|1454|1942|2332|2534|2932|2934|3092|3146|3932|4067|4092|4137|4217|4287|4627|4898|5134|5601|5663|5700|5728|5747|5978|6279|8313|8738|8754|8945|9026|9447|9451|9475|9781|9798|9992|9994|10010|10395|22861|23287|23411|25831|25897|28951|29843|29978|51667|54467|55081|55212|55294|65992|83595|84456|90865|114548|120892|144165|152503|153090|160418|255488|257364</t>
  </si>
  <si>
    <t>FAS|ATP2A3|CASP1|CAV1|CBFA2T3|COL4A3|CSNK1E|EFNA1|FMR1|FYN|GSK3B|GSN|HIP1|HMGB1|LCK|LYN|SMAD7|MAPT|MAP3K5|ATXN3|MYH9|NRDC|PDCD2|MAPK9|PSEN1|PSMC1|PTEN|PTK2|REST|S100A8|AXIN2|CRADD|ADAM9|BTRC|HIP1R|AIM2|EIF2AK3|ROCK2|RNF144A|IST1|KCNE2|CASP8AP2|TANK|DLC1|NLRP1|AGTPBP1|SIRT1|HECTD1|RNF19A|TRIB2|SENP1|UBQLN2|NUB1|ANKIB1|IFT57|BBS7|FBXW7|DDRGK1|SOX7|L3MBTL3|IL33|NLRP3|LRRK2|PRICKLE1|SH3D19|DAB2IP|TMTC3|RNF144B|SNX33</t>
  </si>
  <si>
    <t>GO:2000116</t>
  </si>
  <si>
    <t>regulation of cysteine-type endopeptidase activity</t>
  </si>
  <si>
    <t>329|330|355|489|831|834|1285|1457|2534|2934|3082|3092|3146|3932|4137|4217|5062|5134|5978|6195|6279|6657|7422|8738|9026|9447|9451|9812|9994|10395|22861|23204|23411|29843|55031|55081|55795|79886|83595|96459|114548</t>
  </si>
  <si>
    <t>BIRC2|BIRC3|FAS|ATP2A3|CAST|CASP1|COL4A3|CSNK2A1|FYN|GSN|HGF|HIP1|HMGB1|LCK|MAPT|MAP3K5|PAK2|PDCD2|REST|RPS6KA1|S100A8|SOX2|VEGFA|CRADD|HIP1R|AIM2|EIF2AK3|DELE1|CASP8AP2|DLC1|NLRP1|ARL6IP1|SIRT1|SENP1|USP47|IFT57|PCID2|CAAP1|SOX7|FNIP1|NLRP3</t>
  </si>
  <si>
    <t>GO:0043281</t>
  </si>
  <si>
    <t>regulation of cysteine-type endopeptidase activity involved in apoptotic process</t>
  </si>
  <si>
    <t>355|489|834|1285|1457|2934|3082|3092|3146|3932|4137|4217|5062|5134|5978|6195|6279|6657|7422|8738|9026|9451|9812|9994|10395|22861|23204|23411|29843|55031|55081|79886|83595|96459|114548</t>
  </si>
  <si>
    <t>FAS|ATP2A3|CASP1|COL4A3|CSNK2A1|GSN|HGF|HIP1|HMGB1|LCK|MAPT|MAP3K5|PAK2|PDCD2|REST|RPS6KA1|S100A8|SOX2|VEGFA|CRADD|HIP1R|EIF2AK3|DELE1|CASP8AP2|DLC1|NLRP1|ARL6IP1|SIRT1|SENP1|USP47|IFT57|CAAP1|SOX7|FNIP1|NLRP3</t>
  </si>
  <si>
    <t>GO:0052548</t>
  </si>
  <si>
    <t>regulation of endopeptidase activity</t>
  </si>
  <si>
    <t>329|330|355|489|831|834|1285|1457|1942|2534|2934|3065|3082|3092|3146|3932|4067|4137|4217|4898|5062|5134|5269|5272|5273|5978|6195|6279|6657|7078|7422|7448|8434|8738|9026|9447|9451|9475|9812|9994|10395|22861|23204|23411|29843|55031|55081|55795|79886|83595|96459|114548</t>
  </si>
  <si>
    <t>BIRC2|BIRC3|FAS|ATP2A3|CAST|CASP1|COL4A3|CSNK2A1|EFNA1|FYN|GSN|HDAC1|HGF|HIP1|HMGB1|LCK|LYN|MAPT|MAP3K5|NRDC|PAK2|PDCD2|SERPINB6|SERPINB9|SERPINB10|REST|RPS6KA1|S100A8|SOX2|TIMP3|VEGFA|VTN|RECK|CRADD|HIP1R|AIM2|EIF2AK3|ROCK2|DELE1|CASP8AP2|DLC1|NLRP1|ARL6IP1|SIRT1|SENP1|USP47|IFT57|PCID2|CAAP1|SOX7|FNIP1|NLRP3</t>
  </si>
  <si>
    <t>GO:0007163</t>
  </si>
  <si>
    <t>establishment or maintenance of cell polarity</t>
  </si>
  <si>
    <t>60|667|917|998|1739|1741|2255|2294|2932|3280|3688|4134|4478|4627|4649|4926|4983|5048|5584|5590|5747|6494|6693|8729|9183|9265|9578|9793|9886|10097|10207|10252|10806|22841|23094|23122|23255|23322|23332|51421|55083|55755|55914|56288|57381|64398|81609|85440|90102|117583|143098|144165|154796|399687|441161</t>
  </si>
  <si>
    <t>ACTB|DST|CD3G|CDC42|DLG1|DLG3|FGF10|FOXF1|GSK3B|HES1|ITGB1|MAP4|MSN|MYH9|MYO9A|NUMA1|OPHN1|PAFAH1B1|PRKCI|PRKCZ|PTK2|SIPA1|SPN|GBF1|ZW10|CYTH3|CDC42BPB|CKAP5|RHOBTB1|ACTR2|PATJ|SPRY1|SDCCAG8|RAB11FIP2|SIPA1L3|CLASP2|MTCL1|RPGRIP1L|CLASP1|AMOTL2|KIF26B|CDK5RAP2|ERBIN|PARD3|RHOJ|PALS1|SNX27|DOCK7|PHLDB2|PARD3B|MPP7|PRICKLE1|AMOT|MYO18A|OOEP</t>
  </si>
  <si>
    <t>GO:0030010</t>
  </si>
  <si>
    <t>establishment of cell polarity</t>
  </si>
  <si>
    <t>998|2255|2294|2932|3280|3688|4134|4478|4627|4649|4926|4983|5048|5584|5590|5747|6494|8729|9183|9265|10207|10252|10806|22841|23094|23332|51421|55083|55755|56288|81609|85440|90102|117583|143098|144165|154796|399687</t>
  </si>
  <si>
    <t>CDC42|FGF10|FOXF1|GSK3B|HES1|ITGB1|MAP4|MSN|MYH9|MYO9A|NUMA1|OPHN1|PAFAH1B1|PRKCI|PRKCZ|PTK2|SIPA1|GBF1|ZW10|CYTH3|PATJ|SPRY1|SDCCAG8|RAB11FIP2|SIPA1L3|CLASP1|AMOTL2|KIF26B|CDK5RAP2|PARD3|SNX27|DOCK7|PHLDB2|PARD3B|MPP7|PRICKLE1|AMOT|MYO18A</t>
  </si>
  <si>
    <t>GO:0002064</t>
  </si>
  <si>
    <t>epithelial cell development</t>
  </si>
  <si>
    <t>367|546|639|1910|2034|2241|2624|3202|3383|3572|3791|4233|4301|4478|4851|5138|5144|5906|5914|5915|5926|5962|5991|6093|6098|6494|6662|7082|7111|7430|7716|7852|8826|9414|9693|10818|22862|23086|23094|26084|51742|54768|56913|57493|57669|64919|79977|79983|80173|122786|168002|286451</t>
  </si>
  <si>
    <t>AR|ATRX|PRDM1|EDNRB|EPAS1|FER|GATA2|HOXA5|ICAM1|IL6ST|KDR|MET|AFDN|MSN|NOTCH1|PDE2A|PDE4D|RAP1A|RARA|RARB|ARID4A|RDX|RFX3|ROCK1|ROS1|SIPA1|SOX9|TJP1|TMOD1|EZR|VEZF1|CXCR4|IQGAP1|TJP2|RAPGEF2|FRS2|FNDC3A|EXPH5|SIPA1L3|ARHGEF26|ARID4B|HYDIN|C1GALT1|HEG1|EPB41L5|BCL11B|GRHL2|POF1B|IFT74|FRMD6|DACT2|YIPF6</t>
  </si>
  <si>
    <t>GO:0001885</t>
  </si>
  <si>
    <t>endothelial cell development</t>
  </si>
  <si>
    <t>1910|3383|4233|4301|4478|5138|5144|5906|5962|7082|7430|7716|9414|9693|26084|57493</t>
  </si>
  <si>
    <t>EDNRB|ICAM1|MET|AFDN|MSN|PDE2A|PDE4D|RAP1A|RDX|TJP1|EZR|VEZF1|TJP2|RAPGEF2|ARHGEF26|HEG1</t>
  </si>
  <si>
    <t>GO:0045446</t>
  </si>
  <si>
    <t>endothelial cell differentiation</t>
  </si>
  <si>
    <t>93|94|659|1910|3084|3383|3516|3791|4233|4301|4478|4851|5138|5144|5906|5962|7026|7082|7430|7716|7852|8829|9414|9693|23493|26084|55273|57493|64321</t>
  </si>
  <si>
    <t>ACVR2B|ACVRL1|BMPR2|EDNRB|NRG1|ICAM1|RBPJ|KDR|MET|AFDN|MSN|NOTCH1|PDE2A|PDE4D|RAP1A|RDX|NR2F2|TJP1|EZR|VEZF1|CXCR4|NRP1|TJP2|RAPGEF2|HEY2|ARHGEF26|TMEM100|HEG1|SOX17</t>
  </si>
  <si>
    <t>GO:0003158</t>
  </si>
  <si>
    <t>endothelium development</t>
  </si>
  <si>
    <t>93|94|659|1910|3084|3383|3516|3791|4233|4301|4478|4851|5138|5144|5906|5962|7026|7082|7430|7716|7852|8829|9414|9693|11235|23493|25865|26084|54567|55273|57493|64321</t>
  </si>
  <si>
    <t>ACVR2B|ACVRL1|BMPR2|EDNRB|NRG1|ICAM1|RBPJ|KDR|MET|AFDN|MSN|NOTCH1|PDE2A|PDE4D|RAP1A|RDX|NR2F2|TJP1|EZR|VEZF1|CXCR4|NRP1|TJP2|RAPGEF2|PDCD10|HEY2|PRKD2|ARHGEF26|DLL4|TMEM100|HEG1|SOX17</t>
  </si>
  <si>
    <t>GO:0030855</t>
  </si>
  <si>
    <t>epithelial cell differentiation</t>
  </si>
  <si>
    <t>93|94|367|546|613|639|659|836|857|998|1066|1385|1832|1910|2034|2146|2241|2255|2263|2294|2624|2625|2627|3065|3084|3202|3280|3383|3516|3572|3664|3791|4208|4233|4301|4478|4646|4649|4781|4851|4852|4983|5048|5138|5144|5469|5493|5530|5906|5914|5915|5926|5962|5991|6093|6098|6494|6662|6789|6926|6928|7026|7067|7068|7082|7111|7251|7357|7422|7430|7716|7852|8644|8754|8826|8829|8837|9113|9414|9497|9667|9693|10628|10765|10818|22862|23086|23094|23254|23493|25861|26084|26298|27152|51350|51742|54768|55273|56647|56913|57493|57669|64321|64919|79977|79983|80173|80254|81606|84189|122786|159989|168002|168850|286451|100133941</t>
  </si>
  <si>
    <t>ACVR2B|ACVRL1|AR|ATRX|BCR|PRDM1|BMPR2|CASP3|CAV1|CDC42|CES1|CREB1|DSP|EDNRB|EPAS1|EZH2|FER|FGF10|FGFR2|FOXF1|GATA2|GATA3|GATA6|HDAC1|NRG1|HOXA5|HES1|ICAM1|RBPJ|IL6ST|IRF6|KDR|MEF2C|MET|AFDN|MSN|MYO6|MYO9A|NFIB|NOTCH1|NPY|OPHN1|PAFAH1B1|PDE2A|PDE4D|MED1|PPL|PPP3CA|RAP1A|RARA|RARB|ARID4A|RDX|RFX3|ROCK1|ROS1|SIPA1|SOX9|STK4|TBX3|HNF1B|NR2F2|THRA|THRB|TJP1|TMOD1|TSG101|UGCG|VEGFA|EZR|VEZF1|CXCR4|AKR1C3|ADAM9|IQGAP1|NRP1|CFLAR|LATS1|TJP2|SLC4A7|SAFB2|RAPGEF2|TXNIP|KDM5B|FRS2|FNDC3A|EXPH5|SIPA1L3|KAZN|HEY2|WHRN|ARHGEF26|EHF|INTU|KRT76|ARID4B|HYDIN|TMEM100|BCCIP|C1GALT1|HEG1|EPB41L5|SOX17|BCL11B|GRHL2|POF1B|IFT74|CEP63|LBH|SLITRK6|FRMD6|DEUP1|DACT2|ZNF800|YIPF6|CD24</t>
  </si>
  <si>
    <t>GO:0097190</t>
  </si>
  <si>
    <t>apoptotic signaling pathway</t>
  </si>
  <si>
    <t>135|355|472|489|599|665|675|836|857|916|921|939|1655|2255|2923|2932|3092|3148|3570|3708|3875|4217|4254|4436|4683|4763|5027|5074|5295|5591|5601|5663|5788|6376|6693|6789|7161|8065|8445|8452|8453|8454|8737|8738|9812|9821|9994|10038|10059|10210|11083|11235|22938|23411|29843|51304|54431|55031|55106|57646|79073|79915|83941|84216|84289|90865|133746|151126|153090|204851|282991|100133941</t>
  </si>
  <si>
    <t>ADORA2A|FAS|ATM|ATP2A3|BCL2L2|BNIP3L|BRCA2|CASP3|CAV1|CD3E|CD5|CD27|DDX5|FGF10|PDIA3|GSK3B|HIP1|HMGB2|IL6R|ITPR1|KRT18|MAP3K5|KITLG|MSH2|NBN|NF1|P2RX7|PAWR|PIK3R1|PRKDC|MAPK9|PSEN1|PTPRC|CX3CL1|SPN|STK4|TP73|CUL5|DYRK2|CUL3|CUL2|CUL1|RIPK1|CRADD|DELE1|RB1CC1|CASP8AP2|PARP2|DNM1L|TOPORS|DIDO1|PDCD10|SNW1|SIRT1|SENP1|ZDHHC3|DNAJC10|USP47|SLFN12|USP28|TMEM109|ATAD5|TM2D1|TMEM117|ING5|IL33|JMY|ZNF385B|DAB2IP|HIPK1|BLOC1S2|CD24</t>
  </si>
  <si>
    <t>GO:0097191</t>
  </si>
  <si>
    <t>extrinsic apoptotic signaling pathway</t>
  </si>
  <si>
    <t>355|599|939|2255|2923|2932|3148|3570|3875|4254|4763|5027|5295|5788|6376|6789|8737|8738|9812|9821|9994|10038|51304|90865|153090|204851|282991</t>
  </si>
  <si>
    <t>FAS|BCL2L2|CD27|FGF10|PDIA3|GSK3B|HMGB2|IL6R|KRT18|KITLG|NF1|P2RX7|PIK3R1|PTPRC|CX3CL1|STK4|RIPK1|CRADD|DELE1|RB1CC1|CASP8AP2|PARP2|ZDHHC3|IL33|DAB2IP|HIPK1|BLOC1S2</t>
  </si>
  <si>
    <t>GO:0034330</t>
  </si>
  <si>
    <t>cell junction organization</t>
  </si>
  <si>
    <t>60|102|287|324|351|613|627|667|831|998|1003|1108|1287|1488|1500|1739|1832|2241|2534|3684|3728|3909|3987|4092|4137|4204|4301|4649|4734|4774|4983|5062|5584|5586|5663|5728|5978|6259|6376|6801|7082|7430|8404|8495|8496|8500|8502|8777|8829|8874|8976|9026|9073|9344|9378|9379|9414|9722|9723|10052|10163|10207|10395|10497|10580|10979|11037|22891|22941|23085|23129|23191|23380|23396|23607|23767|25861|26052|26060|27145|27445|51201|51762|55679|55901|56288|57493|64101|79834|79977|79983|80208|83660|84189|85461|90952|120892|123720|143098|144165|204851|286676|100506658</t>
  </si>
  <si>
    <t>ACTB|ADAM10|ANK2|APC|APP|BCR|BDNF|DST|CAST|CDC42|CDH5|CHD4|COL4A5|CTBP2|CTNND1|DLG1|DSP|FER|FYN|ITGAM|JUP|LAMA3|LIMS1|SMAD7|MAPT|MECP2|AFDN|MYO9A|NEDD4|NFIA|OPHN1|PAK2|PRKCI|PKN2|PSEN1|PTEN|REST|RYK|CX3CL1|STRN|TJP1|EZR|SPARCL1|PPFIBP2|PPFIBP1|PPFIA1|PKP4|MPDZ|NRP1|ARHGEF7|WASL|HIP1R|CLDN8|TAOK2|NRXN1|NRXN2|TJP2|NOS1AP|SEMA3E|GJC1|WASF2|PATJ|DLC1|UNC13B|SORBS1|FERMT2|STON1|ZNF365|SHANK2|ERC1|PLXND1|CYFIP1|SRGAP2|PIP5K1C|CD2AP|FLRT3|WHRN|DNM3|APPL1|FILIP1|PCLO|ZDHHC2|RAB8B|LIMS2|THSD1|PARD3|HEG1|LRRC4|PEAK1|GRHL2|POF1B|SPG11|TLN2|SLITRK6|TANC1|ESAM|LRRK2|WHAMM|MPP7|PRICKLE1|HIPK1|ILDR1|OCLN</t>
  </si>
  <si>
    <t>GO:0034329</t>
  </si>
  <si>
    <t>cell junction assembly</t>
  </si>
  <si>
    <t>60|287|324|351|613|627|667|998|1003|1500|1739|2241|3728|3909|4092|4204|4301|4649|4983|5062|5586|5728|6259|6801|7082|8502|8777|8874|9073|9344|9378|9379|10052|10207|10395|10580|10979|11037|22941|23129|23380|23396|23767|26052|27445|51201|55901|56288|64101|79834|79977|79983|83660|84189|90952|123720|143098|204851|286676|100506658</t>
  </si>
  <si>
    <t>ACTB|ANK2|APC|APP|BCR|BDNF|DST|CDC42|CDH5|CTNND1|DLG1|FER|JUP|LAMA3|SMAD7|MECP2|AFDN|MYO9A|OPHN1|PAK2|PKN2|PTEN|RYK|STRN|TJP1|PKP4|MPDZ|ARHGEF7|CLDN8|TAOK2|NRXN1|NRXN2|GJC1|PATJ|DLC1|SORBS1|FERMT2|STON1|SHANK2|PLXND1|SRGAP2|PIP5K1C|FLRT3|DNM3|PCLO|ZDHHC2|THSD1|PARD3|LRRC4|PEAK1|GRHL2|POF1B|TLN2|SLITRK6|ESAM|WHAMM|MPP7|HIPK1|ILDR1|OCLN</t>
  </si>
  <si>
    <t>GO:0007043</t>
  </si>
  <si>
    <t>cell-cell junction assembly</t>
  </si>
  <si>
    <t>60|287|324|1003|1500|1739|2241|3728|4092|4301|5062|5586|6801|7082|8502|8777|9073|10052|10207|23396|56288|79977|79983|83660|90952|143098|204851|286676|100506658</t>
  </si>
  <si>
    <t>ACTB|ANK2|APC|CDH5|CTNND1|DLG1|FER|JUP|SMAD7|AFDN|PAK2|PKN2|STRN|TJP1|PKP4|MPDZ|CLDN8|GJC1|PATJ|PIP5K1C|PARD3|GRHL2|POF1B|TLN2|ESAM|MPP7|HIPK1|ILDR1|OCLN</t>
  </si>
  <si>
    <t>GO:0045216</t>
  </si>
  <si>
    <t>cell-cell junction organization</t>
  </si>
  <si>
    <t>60|102|287|324|998|1003|1500|1739|1832|2241|3728|3987|4092|4301|5062|5584|5586|6801|7082|8502|8777|9073|9414|10052|10207|10979|23396|25861|55679|56288|57493|79977|79983|83660|90952|143098|204851|286676|100506658</t>
  </si>
  <si>
    <t>ACTB|ADAM10|ANK2|APC|CDC42|CDH5|CTNND1|DLG1|DSP|FER|JUP|LIMS1|SMAD7|AFDN|PAK2|PRKCI|PKN2|STRN|TJP1|PKP4|MPDZ|CLDN8|TJP2|GJC1|PATJ|FERMT2|PIP5K1C|WHRN|LIMS2|PARD3|HEG1|GRHL2|POF1B|TLN2|ESAM|MPP7|HIPK1|ILDR1|OCLN</t>
  </si>
  <si>
    <t>GO:0032984</t>
  </si>
  <si>
    <t>protein-containing complex disassembly</t>
  </si>
  <si>
    <t>801|1659|2107|2932|2934|2935|3796|3799|5289|6597|6599|6601|6602|6749|7251|7405|8289|8867|9342|9793|9798|11198|22863|23708|25851|27183|29904|51510|51652|54516|55014|57132|57553|81930|84340|84687|91574|91782|92421|128866|196528|344148|345611</t>
  </si>
  <si>
    <t>CALM1|DHX8|ETF1|GSK3B|GSN|GSPT1|KIF2A|KIF5B|PIK3C3|SMARCA4|SMARCC1|SMARCC2|SMARCD1|SSRP1|TSG101|UVRAG|ARID1A|SYNJ1|SNAP29|CKAP5|IST1|SUPT16H|ATG14|GSPT2|TECPR1|VPS4A|EEF2K|CHMP5|CHMP3|MTRF1L|STX17|CHMP1B|MICAL3|KIF18A|GFM2|PPP1R9B|MTRFR|CHMP7|CHMP4C|CHMP4B|ARID2|NCKAP5|IRGM</t>
  </si>
  <si>
    <t>GO:0097352</t>
  </si>
  <si>
    <t>autophagosome maturation</t>
  </si>
  <si>
    <t>801|5289|7251|7405|9342|22863|25851|27183|51510|51652|55014|57132|91782|92421|128866|345611</t>
  </si>
  <si>
    <t>CALM1|PIK3C3|TSG101|UVRAG|SNAP29|ATG14|TECPR1|VPS4A|CHMP5|CHMP3|STX17|CHMP1B|CHMP7|CHMP4C|CHMP4B|IRGM</t>
  </si>
  <si>
    <t>GO:0007032</t>
  </si>
  <si>
    <t>endosome organization</t>
  </si>
  <si>
    <t>1182|7251|8027|8411|9101|9798|10254|10564|23317|23325|27183|51028|51361|51510|51652|55300|57132|65977|79666|84376|91782|92421|128866|257364</t>
  </si>
  <si>
    <t>CLCN3|TSG101|STAM|EEA1|USP8|IST1|STAM2|ARFGEF2|DNAJC13|WASHC4|VPS4A|VPS36|HOOK1|CHMP5|CHMP3|PI4K2B|CHMP1B|PLEKHA3|PLEKHF2|HOOK3|CHMP7|CHMP4C|CHMP4B|SNX33</t>
  </si>
  <si>
    <t>GO:0090148</t>
  </si>
  <si>
    <t>membrane fission</t>
  </si>
  <si>
    <t>7251|8027|10059|10254|10640|27183|51028|51100|51510|51652|55770|57132|60412|91782|92421|128866</t>
  </si>
  <si>
    <t>TSG101|STAM|DNM1L|STAM2|EXOC5|VPS4A|VPS36|SH3GLB1|CHMP5|CHMP3|EXOC2|CHMP1B|EXOC4|CHMP7|CHMP4C|CHMP4B</t>
  </si>
  <si>
    <t>GO:0061025</t>
  </si>
  <si>
    <t>membrane fusion</t>
  </si>
  <si>
    <t>858|1803|4033|5305|6809|6810|6845|7405|8411|8615|8675|8676|8773|8774|9135|9342|10059|10075|10451|27072|27183|51510|51652|51762|54809|55014|57132|59272|80124|80208|91782|92421|128866|200576</t>
  </si>
  <si>
    <t>CAV2|DPP4|IRAG2|PIP4K2A|STX3|STX4|VAMP7|UVRAG|EEA1|USO1|STX16|STX11|SNAP23|NAPG|RABEP1|SNAP29|DNM1L|HUWE1|VAV3|VPS41|VPS4A|CHMP5|CHMP3|RAB8B|SAMD9|STX17|CHMP1B|ACE2|VCPIP1|SPG11|CHMP7|CHMP4C|CHMP4B|PIKFYVE</t>
  </si>
  <si>
    <t>GO:0051310</t>
  </si>
  <si>
    <t>metaphase chromosome alignment</t>
  </si>
  <si>
    <t>1060|1731|3837|7756|8379|8452|9183|10464|23172|27183|27436|51115|51510|51652|57082|57132|81930|84142|91782|92421|128866|152185</t>
  </si>
  <si>
    <t>CENPC|SEPTIN1|KPNB1|ZNF207|MAD1L1|CUL3|ZW10|PIBF1|ABRAXAS2|VPS4A|EML4|RMDN1|CHMP5|CHMP3|KNL1|CHMP1B|KIF18A|ABRAXAS1|CHMP7|CHMP4C|CHMP4B|SPICE1</t>
  </si>
  <si>
    <t>GO:0007080</t>
  </si>
  <si>
    <t>mitotic metaphase chromosome alignment</t>
  </si>
  <si>
    <t>1060|3837|8379|8452|9183|10464|27183|27436|51115|51510|51652|57132|81930|91782|92421|128866</t>
  </si>
  <si>
    <t>CENPC|KPNB1|MAD1L1|CUL3|ZW10|PIBF1|VPS4A|EML4|RMDN1|CHMP5|CHMP3|CHMP1B|KIF18A|CHMP7|CHMP4C|CHMP4B</t>
  </si>
  <si>
    <t>GO:0071985</t>
  </si>
  <si>
    <t>multivesicular body sorting pathway</t>
  </si>
  <si>
    <t>757|1130|5874|7251|7405|8027|10254|23086|27183|51028|51510|51652|57132|91782|92421|128866</t>
  </si>
  <si>
    <t>TMEM50B|LYST|RAB27B|TSG101|UVRAG|STAM|STAM2|EXPH5|VPS4A|VPS36|CHMP5|CHMP3|CHMP1B|CHMP7|CHMP4C|CHMP4B</t>
  </si>
  <si>
    <t>GO:0048284</t>
  </si>
  <si>
    <t>organelle fusion</t>
  </si>
  <si>
    <t>858|4033|4976|5305|6809|6810|6845|7405|8411|8615|8675|8676|8773|9342|9927|10451|27072|27183|51510|51652|51762|54809|55014|57132|80124|80208|91782|92421|128866|200576</t>
  </si>
  <si>
    <t>CAV2|IRAG2|OPA1|PIP4K2A|STX3|STX4|VAMP7|UVRAG|EEA1|USO1|STX16|STX11|SNAP23|SNAP29|MFN2|VAV3|VPS41|VPS4A|CHMP5|CHMP3|RAB8B|SAMD9|STX17|CHMP1B|VCPIP1|SPG11|CHMP7|CHMP4C|CHMP4B|PIKFYVE</t>
  </si>
  <si>
    <t>GO:0090174</t>
  </si>
  <si>
    <t>organelle membrane fusion</t>
  </si>
  <si>
    <t>858|4033|5305|6809|6810|6845|7405|8411|8615|8675|8676|8773|9342|10451|27072|27183|51510|51652|51762|54809|55014|57132|80124|80208|91782|92421|128866|200576</t>
  </si>
  <si>
    <t>CAV2|IRAG2|PIP4K2A|STX3|STX4|VAMP7|UVRAG|EEA1|USO1|STX16|STX11|SNAP23|SNAP29|VAV3|VPS41|VPS4A|CHMP5|CHMP3|RAB8B|SAMD9|STX17|CHMP1B|VCPIP1|SPG11|CHMP7|CHMP4C|CHMP4B|PIKFYVE</t>
  </si>
  <si>
    <t>GO:0006906</t>
  </si>
  <si>
    <t>vesicle fusion</t>
  </si>
  <si>
    <t>858|4033|5305|6809|6810|6845|7405|8411|8615|8675|8676|8773|9342|10451|27072|27183|51510|51652|51762|54809|55014|57132|80208|91782|92421|128866|200576</t>
  </si>
  <si>
    <t>CAV2|IRAG2|PIP4K2A|STX3|STX4|VAMP7|UVRAG|EEA1|USO1|STX16|STX11|SNAP23|SNAP29|VAV3|VPS41|VPS4A|CHMP5|CHMP3|RAB8B|SAMD9|STX17|CHMP1B|SPG11|CHMP7|CHMP4C|CHMP4B|PIKFYVE</t>
  </si>
  <si>
    <t>GO:0070577</t>
  </si>
  <si>
    <t>lysine-acetylated histone binding</t>
  </si>
  <si>
    <t>4297|4298|4300|6046|6597|8019|11176|23140|23198|23411|23476|23613|26009|29117|54454|55023|65980</t>
  </si>
  <si>
    <t>KMT2A|MLLT1|MLLT3|BRD2|SMARCA4|BRD3|BAZ2A|ZZEF1|PSME4|SIRT1|BRD4|ZMYND8|ZZZ3|BRD7|ATAD2B|PHIP|BRD9</t>
  </si>
  <si>
    <t>GO:0140033</t>
  </si>
  <si>
    <t>acetylation-dependent protein binding</t>
  </si>
  <si>
    <t>GO:2001242</t>
  </si>
  <si>
    <t>regulation of intrinsic apoptotic signaling pathway</t>
  </si>
  <si>
    <t>754|972|1191|1654|1984|2023|2907|4282|4722|4841|5034|5478|5598|6135|6387|6423|6591|6615|6880|7009|8575|8996|9709|10131|10134|10399|10488|10955|10961|11035|11315|22954|25793|27429|29108|51060|51079|51588|55486|65018|79156|114971|497189</t>
  </si>
  <si>
    <t>PTTG1IP|CD74|CLU|DDX3X|EIF5A|ENO1|GRINA|MIF|NDUFS3|NONO|P4HB|PPIA|MAPK7|RPL11|CXCL12|SFRP2|SNAI2|SNAI1|TAF9|TMBIM6|PRKRA|NOL3|HERPUD1|TRAP1|BCAP31|RACK1|CREB3|SERINC3|ERP29|RIPK3|PARK7|TRIM32|FBXO7|HTRA2|PYCARD|TXNDC12|NDUFA13|PIAS4|PARL|PINK1|PLEKHF1|PTPMT1|TIFAB</t>
  </si>
  <si>
    <t>GO:2001234</t>
  </si>
  <si>
    <t>negative regulation of apoptotic signaling pathway</t>
  </si>
  <si>
    <t>754|972|1191|1654|2023|2907|2950|4282|4722|4841|4846|5054|5478|5598|5607|6387|6423|6591|6615|6880|7009|8682|8996|9709|10131|10399|10488|11315|22954|25793|27069|27429|51060|51079|55011|55179|55486|64114|65018</t>
  </si>
  <si>
    <t>PTTG1IP|CD74|CLU|DDX3X|ENO1|GRINA|GSTP1|MIF|NDUFS3|NONO|NOS3|SERPINE1|PPIA|MAPK7|MAP2K5|CXCL12|SFRP2|SNAI2|SNAI1|TAF9|TMBIM6|PEA15|NOL3|HERPUD1|TRAP1|RACK1|CREB3|PARK7|TRIM32|FBXO7|GHITM|HTRA2|TXNDC12|NDUFA13|PIH1D1|FAIM|PARL|TMBIM1|PINK1</t>
  </si>
  <si>
    <t>GO:2001243</t>
  </si>
  <si>
    <t>negative regulation of intrinsic apoptotic signaling pathway</t>
  </si>
  <si>
    <t>754|972|1191|1654|2023|2907|4282|4722|4841|5478|5598|6387|6423|6591|6615|6880|7009|8996|9709|10131|10399|10488|11315|22954|25793|27429|51060|51079|55486|65018</t>
  </si>
  <si>
    <t>PTTG1IP|CD74|CLU|DDX3X|ENO1|GRINA|MIF|NDUFS3|NONO|PPIA|MAPK7|CXCL12|SFRP2|SNAI2|SNAI1|TAF9|TMBIM6|NOL3|HERPUD1|TRAP1|RACK1|CREB3|PARK7|TRIM32|FBXO7|HTRA2|TXNDC12|NDUFA13|PARL|PINK1</t>
  </si>
  <si>
    <t>GO:2001233</t>
  </si>
  <si>
    <t>regulation of apoptotic signaling pathway</t>
  </si>
  <si>
    <t>754|972|1075|1191|1515|1654|1984|2023|2907|2950|4282|4722|4841|4846|5034|5054|5478|5499|5598|5607|6135|6387|6422|6423|6591|6615|6788|6880|7009|8575|8682|8742|8996|9709|10131|10134|10399|10488|10616|10955|10961|11035|11315|22954|25793|27069|27429|29108|51060|51079|51330|51588|55011|55179|55486|64114|65018|79156|114971|497189</t>
  </si>
  <si>
    <t>PTTG1IP|CD74|CTSC|CLU|CTSV|DDX3X|EIF5A|ENO1|GRINA|GSTP1|MIF|NDUFS3|NONO|NOS3|P4HB|SERPINE1|PPIA|PPP1CA|MAPK7|MAP2K5|RPL11|CXCL12|SFRP1|SFRP2|SNAI2|SNAI1|STK3|TAF9|TMBIM6|PRKRA|PEA15|TNFSF12|NOL3|HERPUD1|TRAP1|BCAP31|RACK1|CREB3|RBCK1|SERINC3|ERP29|RIPK3|PARK7|TRIM32|FBXO7|GHITM|HTRA2|PYCARD|TXNDC12|NDUFA13|TNFRSF12A|PIAS4|PIH1D1|FAIM|PARL|TMBIM1|PINK1|PLEKHF1|PTPMT1|TIFAB</t>
  </si>
  <si>
    <t>R-HSA-69620</t>
  </si>
  <si>
    <t>Cell Cycle Checkpoints</t>
  </si>
  <si>
    <t>332|545|641|699|891|983|990|993|1062|3619|4171|4172|4173|4174|4175|4176|5347|5501|5516|5682|5683|5687|5689|5692|5701|5719|5984|5985|6118|7311|7465|7533|7534|8294|8317|8881|9088|9184|9577|10403|10726|10971|11243|25909|29882|51433|51588|55143|55839|64682|79902|81565|83540|147841|348235|348995</t>
  </si>
  <si>
    <t>BIRC5|ATR|BLM|BUB1|CCNB1|CDK1|CDC6|CDC25A|CENPE|INCENP|MCM2|MCM3|MCM4|MCM5|MCM6|MCM7|PLK1|PPP1CC|PPP2CB|PSMA1|PSMA2|PSMA6|PSMB1|PSMB4|PSMC2|PSMD13|RFC4|RFC5|RPA2|UBA52|WEE1|YWHAH|YWHAZ|H4C9|CDC7|CDC16|PKMYT1|BUB3|BABAM2|NDC80|NUDC|YWHAQ|PMF1|AHCTF1|ANAPC2|ANAPC5|PIAS4|CDCA8|CENPN|ANAPC1|NUP85|NDEL1|NUF2|SPC24|SKA2|NUP43</t>
  </si>
  <si>
    <t>R-HSA-176187</t>
  </si>
  <si>
    <t>Activation of ATR in response to replication stress</t>
  </si>
  <si>
    <t>545|990|993|4171|4172|4173|4174|4175|4176|5984|5985|6118|8317</t>
  </si>
  <si>
    <t>ATR|CDC6|CDC25A|MCM2|MCM3|MCM4|MCM5|MCM6|MCM7|RFC4|RFC5|RPA2|CDC7</t>
  </si>
  <si>
    <t>R-HSA-68962</t>
  </si>
  <si>
    <t>Activation of the pre-replicative complex</t>
  </si>
  <si>
    <t>990|4171|4172|4173|4174|4175|4176|6118|8317|51053|81620</t>
  </si>
  <si>
    <t>CDC6|MCM2|MCM3|MCM4|MCM5|MCM6|MCM7|RPA2|CDC7|GMNN|CDT1</t>
  </si>
  <si>
    <t>M6682</t>
  </si>
  <si>
    <t>BioCarta Gene Sets</t>
  </si>
  <si>
    <t>BIOCARTA MCM PATHWAY</t>
  </si>
  <si>
    <t>990|4171|4172|4173|4174|4175|4176|81620</t>
  </si>
  <si>
    <t>CDC6|MCM2|MCM3|MCM4|MCM5|MCM6|MCM7|CDT1</t>
  </si>
  <si>
    <t>hsa04110</t>
  </si>
  <si>
    <t>Cell cycle</t>
  </si>
  <si>
    <t>545|699|891|896|983|990|993|1031|4087|4088|4171|4172|4173|4174|4175|4176|5111|5347|5516|7027|7040|7043|7465|7533|7534|8317|8881|9088|9184|9232|9587|10403|10971|26271|29882|51433|64682|81620</t>
  </si>
  <si>
    <t>ATR|BUB1|CCNB1|CCND3|CDK1|CDC6|CDC25A|CDKN2C|SMAD2|SMAD3|MCM2|MCM3|MCM4|MCM5|MCM6|MCM7|PCNA|PLK1|PPP2CB|TFDP1|TGFB1|TGFB3|WEE1|YWHAH|YWHAZ|CDC7|CDC16|PKMYT1|BUB3|PTTG1|MAD2L1BP|NDC80|YWHAQ|FBXO5|ANAPC2|ANAPC5|ANAPC1|CDT1</t>
  </si>
  <si>
    <t>WP179</t>
  </si>
  <si>
    <t>545|699|891|896|983|990|993|1031|4087|4088|4171|4172|4173|4174|4175|4176|5111|5347|7027|7040|7043|7465|7533|7534|8317|8881|9088|9184|9232|10971|29882|51433|64682</t>
  </si>
  <si>
    <t>ATR|BUB1|CCNB1|CCND3|CDK1|CDC6|CDC25A|CDKN2C|SMAD2|SMAD3|MCM2|MCM3|MCM4|MCM5|MCM6|MCM7|PCNA|PLK1|TFDP1|TGFB1|TGFB3|WEE1|YWHAH|YWHAZ|CDC7|CDC16|PKMYT1|BUB3|PTTG1|YWHAQ|ANAPC2|ANAPC5|ANAPC1</t>
  </si>
  <si>
    <t>GO:0044786</t>
  </si>
  <si>
    <t>cell cycle DNA replication</t>
  </si>
  <si>
    <t>641|2237|3978|4171|4172|4173|4175|5111|5888|7083|29980|51053|81620</t>
  </si>
  <si>
    <t>BLM|FEN1|LIG1|MCM2|MCM3|MCM4|MCM6|PCNA|RAD51|TK1|DONSON|GMNN|CDT1</t>
  </si>
  <si>
    <t>GO:0032508</t>
  </si>
  <si>
    <t>DNA duplex unwinding</t>
  </si>
  <si>
    <t>301|641|1654|4171|4172|4173|4174|4175|4176|5888|5984|5985|8607|11277|25913|84296|92675</t>
  </si>
  <si>
    <t>ANXA1|BLM|DDX3X|MCM2|MCM3|MCM4|MCM5|MCM6|MCM7|RAD51|RFC4|RFC5|RUVBL1|TREX1|POT1|GINS4|DTD1</t>
  </si>
  <si>
    <t>hsa03030</t>
  </si>
  <si>
    <t>2237|3978|4171|4172|4173|4174|4175|4176|5111|5984|5985|6118</t>
  </si>
  <si>
    <t>FEN1|LIG1|MCM2|MCM3|MCM4|MCM5|MCM6|MCM7|PCNA|RFC4|RFC5|RPA2</t>
  </si>
  <si>
    <t>WP466</t>
  </si>
  <si>
    <t>990|4171|4172|4173|4174|4175|4176|5111|5984|5985|6118|7311|8317|51053|81620</t>
  </si>
  <si>
    <t>CDC6|MCM2|MCM3|MCM4|MCM5|MCM6|MCM7|PCNA|RFC4|RFC5|RPA2|UBA52|CDC7|GMNN|CDT1</t>
  </si>
  <si>
    <t>R-HSA-69190</t>
  </si>
  <si>
    <t>DNA strand elongation</t>
  </si>
  <si>
    <t>2237|3978|4171|4172|4173|4174|4175|4176|5111|5984|5985|6118|84296</t>
  </si>
  <si>
    <t>FEN1|LIG1|MCM2|MCM3|MCM4|MCM5|MCM6|MCM7|PCNA|RFC4|RFC5|RPA2|GINS4</t>
  </si>
  <si>
    <t>GO:0006268</t>
  </si>
  <si>
    <t>DNA unwinding involved in DNA replication</t>
  </si>
  <si>
    <t>641|4171|4172|4173|4174|4175|4176|5888|84296</t>
  </si>
  <si>
    <t>BLM|MCM2|MCM3|MCM4|MCM5|MCM6|MCM7|RAD51|GINS4</t>
  </si>
  <si>
    <t>GO:0006261</t>
  </si>
  <si>
    <t>DNA-templated DNA replication</t>
  </si>
  <si>
    <t>545|641|990|997|2237|3978|4171|4172|4173|4174|4175|4176|5111|5442|5888|5984|5985|6240|7083|8099|9093|10498|11169|29980|51053|57418|81620|84296</t>
  </si>
  <si>
    <t>ATR|BLM|CDC6|CDC34|FEN1|LIG1|MCM2|MCM3|MCM4|MCM5|MCM6|MCM7|PCNA|POLRMT|RAD51|RFC4|RFC5|RRM1|TK1|CDK2AP1|DNAJA3|CARM1|WDHD1|DONSON|GMNN|WDR18|CDT1|GINS4</t>
  </si>
  <si>
    <t>GO:0000727</t>
  </si>
  <si>
    <t>double-strand break repair via break-induced replication</t>
  </si>
  <si>
    <t>4171|4172|4173|4174|4175|4176|8317|84296</t>
  </si>
  <si>
    <t>MCM2|MCM3|MCM4|MCM5|MCM6|MCM7|CDC7|GINS4</t>
  </si>
  <si>
    <t>WP45</t>
  </si>
  <si>
    <t>G1 to S cell cycle control</t>
  </si>
  <si>
    <t>891|896|983|993|1031|4171|4172|4173|4174|4175|4176|5111|6118|7027|7465|10488</t>
  </si>
  <si>
    <t>CCNB1|CCND3|CDK1|CDC25A|CDKN2C|MCM2|MCM3|MCM4|MCM5|MCM6|MCM7|PCNA|RPA2|TFDP1|WEE1|CREB3</t>
  </si>
  <si>
    <t>R-HSA-69481</t>
  </si>
  <si>
    <t>G2/M Checkpoints</t>
  </si>
  <si>
    <t>545|641|891|983|990|993|4171|4172|4173|4174|4175|4176|5682|5683|5687|5689|5692|5701|5719|5984|5985|6118|7311|7465|7533|7534|8294|8317|9088|9577|10971|51588</t>
  </si>
  <si>
    <t>ATR|BLM|CCNB1|CDK1|CDC6|CDC25A|MCM2|MCM3|MCM4|MCM5|MCM6|MCM7|PSMA1|PSMA2|PSMA6|PSMB1|PSMB4|PSMC2|PSMD13|RFC4|RFC5|RPA2|UBA52|WEE1|YWHAH|YWHAZ|H4C9|CDC7|PKMYT1|BABAM2|YWHAQ|PIAS4</t>
  </si>
  <si>
    <t>R-HSA-453279</t>
  </si>
  <si>
    <t>Mitotic G1 phase and G1/S transition</t>
  </si>
  <si>
    <t>891|896|983|990|993|1031|1876|4171|4172|4173|4174|4175|4176|5111|5516|5682|5683|5687|5689|5692|5701|5719|5928|6118|7027|7083|7153|7311|7465|8317|26271|51053|81620</t>
  </si>
  <si>
    <t>CCNB1|CCND3|CDK1|CDC6|CDC25A|CDKN2C|E2F6|MCM2|MCM3|MCM4|MCM5|MCM6|MCM7|PCNA|PPP2CB|PSMA1|PSMA2|PSMA6|PSMB1|PSMB4|PSMC2|PSMD13|RBBP4|RPA2|TFDP1|TK1|TOP2A|UBA52|WEE1|CDC7|FBXO5|GMNN|CDT1</t>
  </si>
  <si>
    <t>GO:0033260</t>
  </si>
  <si>
    <t>nuclear DNA replication</t>
  </si>
  <si>
    <t>M46</t>
  </si>
  <si>
    <t>PID ATR PATHWAY</t>
  </si>
  <si>
    <t>545|990|993|4171|4176|5347|5888|5984|5985|6118|7534|23291</t>
  </si>
  <si>
    <t>ATR|CDC6|CDC25A|MCM2|MCM7|PLK1|RAD51|RFC4|RFC5|RPA2|YWHAZ|FBXW11</t>
  </si>
  <si>
    <t>GO:0090329</t>
  </si>
  <si>
    <t>regulation of DNA-templated DNA replication</t>
  </si>
  <si>
    <t>641|4171|4172|4173|4174|4175|4176|5111|5984|5985|8317|26271|51053|81620</t>
  </si>
  <si>
    <t>BLM|MCM2|MCM3|MCM4|MCM5|MCM6|MCM7|PCNA|RFC4|RFC5|CDC7|FBXO5|GMNN|CDT1</t>
  </si>
  <si>
    <t>GO:0030174</t>
  </si>
  <si>
    <t>regulation of DNA-templated DNA replication initiation</t>
  </si>
  <si>
    <t>4171|4172|4173|4174|4175|4176|51053|81620</t>
  </si>
  <si>
    <t>MCM2|MCM3|MCM4|MCM5|MCM6|MCM7|GMNN|CDT1</t>
  </si>
  <si>
    <t>WP2446</t>
  </si>
  <si>
    <t>Retinoblastoma gene in cancer</t>
  </si>
  <si>
    <t>891|896|983|993|3925|4172|4173|4175|4176|5111|5928|5931|5947|5984|5985|6118|6240|6839|7027|7153|7465|8317|79027|81620</t>
  </si>
  <si>
    <t>CCNB1|CCND3|CDK1|CDC25A|STMN1|MCM3|MCM4|MCM6|MCM7|PCNA|RBBP4|RBBP7|RBP1|RFC4|RFC5|RPA2|RRM1|SUV39H1|TFDP1|TOP2A|WEE1|CDC7|ZNF655|CDT1</t>
  </si>
  <si>
    <t>GO:0017116</t>
  </si>
  <si>
    <t>single-stranded DNA helicase activity</t>
  </si>
  <si>
    <t>4171|4172|4173|4174|4175|4176|5888|5984|5985</t>
  </si>
  <si>
    <t>MCM2|MCM3|MCM4|MCM5|MCM6|MCM7|RAD51|RFC4|RFC5</t>
  </si>
  <si>
    <t>R-HSA-176974</t>
  </si>
  <si>
    <t>Unwinding of DNA</t>
  </si>
  <si>
    <t>4171|4172|4173|4174|4175|4176|84296</t>
  </si>
  <si>
    <t>MCM2|MCM3|MCM4|MCM5|MCM6|MCM7|GINS4</t>
  </si>
  <si>
    <t>GO:0006275</t>
  </si>
  <si>
    <t>regulation of DNA replication</t>
  </si>
  <si>
    <t>94|546|1602|1660|1763|3980|4683|4798|5930|7270|7528|8412|8467|8914|9126|10269|11124|23063|23244|23338|23560|23595|25792|26057|27154|54107|54617|54891|55704|56897|64061|64710|79596|79915|79960|83444|84289|114799|253461|283899</t>
  </si>
  <si>
    <t>ACVRL1|ATRX|DACH1|DHX9|DNA2|LIG3|NBN|NFRKB|RBBP6|TTF1|YY1|BCAR3|SMARCA5|TIMELESS|SMC3|ZMPSTE24|FAF1|WAPL|PDS5A|JADE2|GTPBP4|ORC3|CIZ1|ANKRD17|BRPF3|POLE3|INO80|INO80D|CCDC88A|WRNIP1|TSPYL2|NUCKS1|OBI1|ATAD5|JADE1|INO80B|ING5|ESCO1|ZBTB38|INO80E</t>
  </si>
  <si>
    <t>GO:0009895</t>
  </si>
  <si>
    <t>negative regulation of catabolic process</t>
  </si>
  <si>
    <t>493|863|1268|1457|1459|1660|1981|1994|2332|2534|2801|3082|3183|3192|3658|3953|4194|4233|4904|4983|5140|5290|5663|6093|6599|7078|7812|7874|8241|8313|8925|9101|9529|9611|9682|9683|9759|9967|10140|10492|10605|10644|11011|23077|23118|23256|23367|23435|26191|26986|29761|51105|51538|51582|51594|51808|54971|55051|56478|56658|57533|64282|65110|65125|65992|66036|79048|80011|80317|90806|116986|120892|153090|154791|166863|170506|258010</t>
  </si>
  <si>
    <t>ATP2B4|CBFA2T3|CNR1|CSNK2A1|CSNK2A2|DHX9|EIF4G1|ELAVL1|FMR1|FYN|GOLGA2|HGF|HNRNPC|HNRNPU|IREB2|LEPR|MDM4|MET|YBX1|OPHN1|PDE3B|PIK3CA|PSEN1|ROCK1|SMARCC1|TIMP3|CSDE1|USP7|RBM10|AXIN2|HERC1|USP8|BAG5|NCOR1|KDM4A|N4BP1|HDAC4|THRAP3|TOB1|SYNCRIP|PAIP1|IGF2BP2|TLK2|MYCBP2|TAB2|SCFD1|LARP1|TARDBP|PTPN22|PABPC1|USP25|PHF20L1|ZCCHC17|AZIN1|NBAS|PHAX|BANP|NRDE2|EIF4ENIF1|TRIM39|TBC1D14|TENT4B|UPF3A|WNK1|DDRGK1|MTMR9|SECISBP2|PSME3IP1|ZKSCAN3|ANGEL2|AGAP2|LRRK2|DAB2IP|FMC1|RBM46|DHX36|SVIP</t>
  </si>
  <si>
    <t>GO:0070934</t>
  </si>
  <si>
    <t>CRD-mediated mRNA stabilization</t>
  </si>
  <si>
    <t>1660|3192|4904|7812|10492|10605|10644|26986</t>
  </si>
  <si>
    <t>DHX9|HNRNPU|YBX1|CSDE1|SYNCRIP|PAIP1|IGF2BP2|PABPC1</t>
  </si>
  <si>
    <t>GO:0048255</t>
  </si>
  <si>
    <t>mRNA stabilization</t>
  </si>
  <si>
    <t>1660|1994|3183|3192|3658|4904|7812|8241|8313|9967|10492|10605|10644|23367|23435|26986|55051|56478|90806|166863</t>
  </si>
  <si>
    <t>DHX9|ELAVL1|HNRNPC|HNRNPU|IREB2|YBX1|CSDE1|RBM10|AXIN2|THRAP3|SYNCRIP|PAIP1|IGF2BP2|LARP1|TARDBP|PABPC1|NRDE2|EIF4ENIF1|ANGEL2|RBM46</t>
  </si>
  <si>
    <t>GO:0031330</t>
  </si>
  <si>
    <t>negative regulation of cellular catabolic process</t>
  </si>
  <si>
    <t>493|1268|1660|1981|1994|2332|2801|3082|3183|3192|3658|3953|4233|4904|5290|6093|7078|7812|8241|8313|8925|9682|9967|10140|10492|10605|10644|11011|23118|23256|23367|23435|26191|26986|51538|51594|51808|55051|56478|57533|64282|65110|65125|66036|79048|80317|90806|120892|166863|170506</t>
  </si>
  <si>
    <t>ATP2B4|CNR1|DHX9|EIF4G1|ELAVL1|FMR1|GOLGA2|HGF|HNRNPC|HNRNPU|IREB2|LEPR|MET|YBX1|PIK3CA|ROCK1|TIMP3|CSDE1|RBM10|AXIN2|HERC1|KDM4A|THRAP3|TOB1|SYNCRIP|PAIP1|IGF2BP2|TLK2|TAB2|SCFD1|LARP1|TARDBP|PTPN22|PABPC1|ZCCHC17|NBAS|PHAX|NRDE2|EIF4ENIF1|TBC1D14|TENT4B|UPF3A|WNK1|MTMR9|SECISBP2|ZKSCAN3|ANGEL2|LRRK2|RBM46|DHX36</t>
  </si>
  <si>
    <t>GO:1902373</t>
  </si>
  <si>
    <t>negative regulation of mRNA catabolic process</t>
  </si>
  <si>
    <t>1660|1994|2332|3183|3192|3658|4904|7812|8241|8313|9967|10140|10492|10605|10644|23367|23435|26986|51594|55051|56478|64282|65110|79048|90806|166863</t>
  </si>
  <si>
    <t>DHX9|ELAVL1|FMR1|HNRNPC|HNRNPU|IREB2|YBX1|CSDE1|RBM10|AXIN2|THRAP3|TOB1|SYNCRIP|PAIP1|IGF2BP2|LARP1|TARDBP|PABPC1|NBAS|NRDE2|EIF4ENIF1|TENT4B|UPF3A|SECISBP2|ANGEL2|RBM46</t>
  </si>
  <si>
    <t>GO:1903312</t>
  </si>
  <si>
    <t>negative regulation of mRNA metabolic process</t>
  </si>
  <si>
    <t>1660|1859|1994|2332|3181|3183|3192|3658|4904|6431|6433|7812|8241|8313|9967|10140|10492|10605|10644|10772|23367|23435|26986|51594|55051|56478|64282|65110|79048|90806|166863</t>
  </si>
  <si>
    <t>DHX9|DYRK1A|ELAVL1|FMR1|HNRNPA2B1|HNRNPC|HNRNPU|IREB2|YBX1|SRSF6|SFSWAP|CSDE1|RBM10|AXIN2|THRAP3|TOB1|SYNCRIP|PAIP1|IGF2BP2|SRSF10|LARP1|TARDBP|PABPC1|NBAS|NRDE2|EIF4ENIF1|TENT4B|UPF3A|SECISBP2|ANGEL2|RBM46</t>
  </si>
  <si>
    <t>GO:1900152</t>
  </si>
  <si>
    <t>negative regulation of nuclear-transcribed mRNA catabolic process, deadenylation-dependent decay</t>
  </si>
  <si>
    <t>1660|3192|4904|7812|10140|10492|10605|26986|64282</t>
  </si>
  <si>
    <t>DHX9|HNRNPU|YBX1|CSDE1|TOB1|SYNCRIP|PAIP1|PABPC1|TENT4B</t>
  </si>
  <si>
    <t>GO:1902369</t>
  </si>
  <si>
    <t>negative regulation of RNA catabolic process</t>
  </si>
  <si>
    <t>1660|1994|2332|3183|3192|3658|4904|7812|8241|8313|9967|10140|10492|10605|10644|23367|23435|26986|51538|51594|51808|55051|56478|64282|65110|79048|90806|166863|170506</t>
  </si>
  <si>
    <t>DHX9|ELAVL1|FMR1|HNRNPC|HNRNPU|IREB2|YBX1|CSDE1|RBM10|AXIN2|THRAP3|TOB1|SYNCRIP|PAIP1|IGF2BP2|LARP1|TARDBP|PABPC1|ZCCHC17|NBAS|PHAX|NRDE2|EIF4ENIF1|TENT4B|UPF3A|SECISBP2|ANGEL2|RBM46|DHX36</t>
  </si>
  <si>
    <t>GO:0034250</t>
  </si>
  <si>
    <t>positive regulation of amide metabolic process</t>
  </si>
  <si>
    <t>836|1454|1660|1942|1981|1994|2332|3192|3646|4690|4904|5591|5611|6198|6352|6667|6741|7555|7812|8087|8663|9475|10140|10492|10600|10605|23367|26986|26995|29063|51335|51441|54931|55226|55364|57721|60558|64282|65109|65110|114134|127933|170506|253943|440275</t>
  </si>
  <si>
    <t>CASP3|CSNK1E|DHX9|EFNA1|EIF4G1|ELAVL1|FMR1|HNRNPU|EIF3E|NCK1|YBX1|PRKDC|DNAJC3|RPS6KB1|CCL5|SP1|SSB|CNBP|CSDE1|FXR1|EIF3C|ROCK2|TOB1|SYNCRIP|USP16|PAIP1|LARP1|PABPC1|TRUB2|ZCCHC4|NGRN|YTHDF2|TRMT10C|NAT10|IMPACT|METTL14|GUF1|TENT4B|UPF3B|UPF3A|SLC2A13|UHMK1|DHX36|YTHDF3|EIF2AK4</t>
  </si>
  <si>
    <t>GO:2000767</t>
  </si>
  <si>
    <t>positive regulation of cytoplasmic translation</t>
  </si>
  <si>
    <t>1660|3192|4904|7555|7812|10492|10605|26986|170506</t>
  </si>
  <si>
    <t>DHX9|HNRNPU|YBX1|CNBP|CSDE1|SYNCRIP|PAIP1|PABPC1|DHX36</t>
  </si>
  <si>
    <t>GO:0045727</t>
  </si>
  <si>
    <t>positive regulation of translation</t>
  </si>
  <si>
    <t>1660|1981|1994|2332|3192|3646|4690|4904|5591|5611|6198|6352|6741|7555|7812|8087|8663|10140|10492|10600|10605|23367|26986|26995|29063|51335|51441|54931|55226|55364|57721|60558|64282|65109|65110|127933|170506|253943|440275</t>
  </si>
  <si>
    <t>DHX9|EIF4G1|ELAVL1|FMR1|HNRNPU|EIF3E|NCK1|YBX1|PRKDC|DNAJC3|RPS6KB1|CCL5|SSB|CNBP|CSDE1|FXR1|EIF3C|TOB1|SYNCRIP|USP16|PAIP1|LARP1|PABPC1|TRUB2|ZCCHC4|NGRN|YTHDF2|TRMT10C|NAT10|IMPACT|METTL14|GUF1|TENT4B|UPF3B|UPF3A|UHMK1|DHX36|YTHDF3|EIF2AK4</t>
  </si>
  <si>
    <t>GO:2000765</t>
  </si>
  <si>
    <t>regulation of cytoplasmic translation</t>
  </si>
  <si>
    <t>1660|2332|3192|4690|4904|7555|7812|10492|10605|26986|51441|55364|80315|170506|440275</t>
  </si>
  <si>
    <t>DHX9|FMR1|HNRNPU|NCK1|YBX1|CNBP|CSDE1|SYNCRIP|PAIP1|PABPC1|YTHDF2|IMPACT|CPEB4|DHX36|EIF2AK4</t>
  </si>
  <si>
    <t>GO:1900151</t>
  </si>
  <si>
    <t>regulation of nuclear-transcribed mRNA catabolic process, deadenylation-dependent decay</t>
  </si>
  <si>
    <t>677|1660|3192|4904|7812|10140|10492|10605|23019|23112|26986|29883|64282|170506</t>
  </si>
  <si>
    <t>ZFP36L1|DHX9|HNRNPU|YBX1|CSDE1|TOB1|SYNCRIP|PAIP1|CNOT1|TNRC6B|PABPC1|CNOT7|TENT4B|DHX36</t>
  </si>
  <si>
    <t>GO:0043489</t>
  </si>
  <si>
    <t>RNA stabilization</t>
  </si>
  <si>
    <t>1660|1994|3183|3192|3658|4904|7812|8241|8313|9967|10492|10605|10644|23367|23435|26986|51538|51808|55051|56478|90806|166863|170506</t>
  </si>
  <si>
    <t>DHX9|ELAVL1|HNRNPC|HNRNPU|IREB2|YBX1|CSDE1|RBM10|AXIN2|THRAP3|SYNCRIP|PAIP1|IGF2BP2|LARP1|TARDBP|PABPC1|ZCCHC17|PHAX|NRDE2|EIF4ENIF1|ANGEL2|RBM46|DHX36</t>
  </si>
  <si>
    <t>GO:0043021</t>
  </si>
  <si>
    <t>ribonucleoprotein complex binding</t>
  </si>
  <si>
    <t>1655|1660|2107|2146|2332|3192|4528|4931|6731|6734|8663|9147|9584|9728|9793|10521|10600|23293|23367|23468|23560|23592|24148|25929|26121|26135|27000|27067|29789|51068|54499|55106|55364|57003|60558|64135|79048|79612|79631|80155|80315|83737|83939|84295|91574|127933|166378|253943</t>
  </si>
  <si>
    <t>DDX5|DHX9|ETF1|EZH2|FMR1|HNRNPU|MTIF2|NVL|SRP72|SRPRA|EIF3C|NEMF|RBM39|SECISBP2L|CKAP5|DDX17|USP16|SMG6|LARP1|CBX5|GTPBP4|LEMD3|PRPF6|GEMIN5|PRPF31|SERBP1|DNAJC2|STAU2|OLA1|NMD3|TMCO1|SLFN12|IMPACT|CCDC47|GUF1|IFIH1|SECISBP2|NAA16|EFL1|NAA15|CPEB4|ITCH|EIF2A|PHF6|MTRFR|UHMK1|AFG2A|YTHDF3</t>
  </si>
  <si>
    <t>GO:0043022</t>
  </si>
  <si>
    <t>ribosome binding</t>
  </si>
  <si>
    <t>1660|2107|2332|4528|6731|8663|9147|10600|23367|25929|26135|27000|27067|29789|51068|54499|55106|55364|57003|60558|79612|79631|80155|80315|83939|91574|253943</t>
  </si>
  <si>
    <t>DHX9|ETF1|FMR1|MTIF2|SRP72|EIF3C|NEMF|USP16|LARP1|GEMIN5|SERBP1|DNAJC2|STAU2|OLA1|NMD3|TMCO1|SLFN12|IMPACT|CCDC47|GUF1|NAA16|EFL1|NAA15|CPEB4|EIF2A|MTRFR|YTHDF3</t>
  </si>
  <si>
    <t>hsa04660</t>
  </si>
  <si>
    <t>T cell receptor signaling pathway</t>
  </si>
  <si>
    <t>868|915|916|917|919|925|959|998|1147|1326|1739|2534|2932|3702|3932|4690|4775|4790|5062|5290|5295|5520|5525|5527|5529|5530|5533|5601|5781|5788|6654|6655|7535|8503|9020|10000|10451|55012|55844</t>
  </si>
  <si>
    <t>CBLB|CD3D|CD3E|CD3G|CD247|CD8A|CD40LG|CDC42|CHUK|MAP3K8|DLG1|FYN|GSK3B|ITK|LCK|NCK1|NFATC3|NFKB1|PAK2|PIK3CA|PIK3R1|PPP2R2A|PPP2R5A|PPP2R5C|PPP2R5E|PPP3CA|PPP3CC|MAPK9|PTPN11|PTPRC|SOS1|SOS2|ZAP70|PIK3R3|MAP3K14|AKT3|VAV3|PPP2R3C|PPP2R2D</t>
  </si>
  <si>
    <t>GO:0050851</t>
  </si>
  <si>
    <t>antigen receptor-mediated signaling pathway</t>
  </si>
  <si>
    <t>640|673|868|915|916|917|919|925|930|931|974|2533|2534|2625|3702|3932|4067|4208|4790|5144|5290|5663|5788|5795|6654|7294|7535|8631|10451|25865|26191|54542|55024|65125|121665</t>
  </si>
  <si>
    <t>BLK|BRAF|CBLB|CD3D|CD3E|CD3G|CD247|CD8A|CD19|MS4A1|CD79B|FYB1|FYN|GATA3|ITK|LCK|LYN|MEF2C|NFKB1|PDE4D|PIK3CA|PSEN1|PTPRC|PTPRJ|SOS1|TXK|ZAP70|SKAP1|VAV3|PRKD2|PTPN22|RC3H2|BANK1|WNK1|SPPL3</t>
  </si>
  <si>
    <t>M19784</t>
  </si>
  <si>
    <t>BIOCARTA TCR PATHWAY</t>
  </si>
  <si>
    <t>801|915|916|917|919|2534|3932|4775|4790|5290|5295|5530|5533|5921|6654|7535</t>
  </si>
  <si>
    <t>CALM1|CD3D|CD3E|CD3G|CD247|FYN|LCK|NFATC3|NFKB1|PIK3CA|PIK3R1|PPP3CA|PPP3CC|RASA1|SOS1|ZAP70</t>
  </si>
  <si>
    <t>R-HSA-388841</t>
  </si>
  <si>
    <t>Costimulation by the CD28 family</t>
  </si>
  <si>
    <t>915|916|917|919|998|1326|2534|3932|4067|5062|5290|5295|5525|5527|5529|5781|8503|8764|9020|10000|29126|79109</t>
  </si>
  <si>
    <t>CD3D|CD3E|CD3G|CD247|CDC42|MAP3K8|FYN|LCK|LYN|PAK2|PIK3CA|PIK3R1|PPP2R5A|PPP2R5C|PPP2R5E|PTPN11|PIK3R3|TNFRSF14|MAP3K14|AKT3|CD274|MAPKAP1</t>
  </si>
  <si>
    <t>hsa05169</t>
  </si>
  <si>
    <t>Epstein-Barr virus infection</t>
  </si>
  <si>
    <t>355|595|836|915|916|917|919|930|1027|1147|1380|1647|2208|2923|3065|3280|3383|3454|3455|3516|3716|4067|4616|4734|4790|5290|5295|5601|5700|5708|5710|5717|5718|7874|8503|8737|9020|10000|11047|22938|23118</t>
  </si>
  <si>
    <t>FAS|CCND1|CASP3|CD3D|CD3E|CD3G|CD247|CD19|CDKN1B|CHUK|CR2|GADD45A|FCER2|PDIA3|HDAC1|HES1|ICAM1|IFNAR1|IFNAR2|RBPJ|JAK1|LYN|GADD45B|NEDD4|NFKB1|PIK3CA|PIK3R1|MAPK9|PSMC1|PSMD2|PSMD4|PSMD11|PSMD12|USP7|PIK3R3|RIPK1|MAP3K14|AKT3|ADRM1|SNW1|TAB2</t>
  </si>
  <si>
    <t>GO:0002757</t>
  </si>
  <si>
    <t>immune response-activating signaling pathway</t>
  </si>
  <si>
    <t>640|673|834|868|915|916|917|919|925|930|931|974|1147|1380|1387|1540|2533|2534|2625|3702|3824|3932|4067|4208|4790|5062|5144|5290|5663|5747|5788|5795|6654|7294|7535|7706|8546|8631|9111|9447|9865|10451|22841|22861|25865|26191|54542|55024|64135|65125|80216|83737|114548|121665|196051|345611</t>
  </si>
  <si>
    <t>BLK|BRAF|CASP1|CBLB|CD3D|CD3E|CD3G|CD247|CD8A|CD19|MS4A1|CD79B|CHUK|CR2|CREBBP|CYLD|FYB1|FYN|GATA3|ITK|KLRD1|LCK|LYN|MEF2C|NFKB1|PAK2|PDE4D|PIK3CA|PSEN1|PTK2|PTPRC|PTPRJ|SOS1|TXK|ZAP70|TRIM25|AP3B1|SKAP1|NMI|AIM2|TRIL|VAV3|RAB11FIP2|NLRP1|PRKD2|PTPN22|RC3H2|BANK1|IFIH1|WNK1|ALPK1|ITCH|NLRP3|SPPL3|PLPP4|IRGM</t>
  </si>
  <si>
    <t>GO:0002768</t>
  </si>
  <si>
    <t>immune response-regulating cell surface receptor signaling pathway</t>
  </si>
  <si>
    <t>640|673|868|915|916|917|919|925|930|931|974|1147|1380|1387|2208|2241|2533|2534|2625|3702|3815|3824|3932|4067|4208|4790|5062|5144|5284|5290|5601|5663|5747|5788|5795|6654|7294|7535|8631|9111|9865|10451|22841|25865|26191|54542|55024|65125|121665|196051|100133941</t>
  </si>
  <si>
    <t>BLK|BRAF|CBLB|CD3D|CD3E|CD3G|CD247|CD8A|CD19|MS4A1|CD79B|CHUK|CR2|CREBBP|FCER2|FER|FYB1|FYN|GATA3|ITK|KIT|KLRD1|LCK|LYN|MEF2C|NFKB1|PAK2|PDE4D|PIGR|PIK3CA|MAPK9|PSEN1|PTK2|PTPRC|PTPRJ|SOS1|TXK|ZAP70|SKAP1|NMI|TRIL|VAV3|RAB11FIP2|PRKD2|PTPN22|RC3H2|BANK1|WNK1|SPPL3|PLPP4|CD24</t>
  </si>
  <si>
    <t>GO:0002764</t>
  </si>
  <si>
    <t>immune response-regulating signaling pathway</t>
  </si>
  <si>
    <t>640|673|834|868|915|916|917|919|925|930|931|974|1147|1380|1387|1540|2208|2241|2533|2534|2625|3702|3815|3824|3932|4067|4208|4790|5062|5144|5284|5290|5601|5663|5747|5788|5795|6654|7294|7535|7706|8546|8631|9111|9447|9865|10451|22841|22861|25865|26191|54542|55024|64135|65125|80216|83737|114548|121665|196051|345611|100133941</t>
  </si>
  <si>
    <t>BLK|BRAF|CASP1|CBLB|CD3D|CD3E|CD3G|CD247|CD8A|CD19|MS4A1|CD79B|CHUK|CR2|CREBBP|CYLD|FCER2|FER|FYB1|FYN|GATA3|ITK|KIT|KLRD1|LCK|LYN|MEF2C|NFKB1|PAK2|PDE4D|PIGR|PIK3CA|MAPK9|PSEN1|PTK2|PTPRC|PTPRJ|SOS1|TXK|ZAP70|TRIM25|AP3B1|SKAP1|NMI|AIM2|TRIL|VAV3|RAB11FIP2|NLRP1|PRKD2|PTPN22|RC3H2|BANK1|IFIH1|WNK1|ALPK1|ITCH|NLRP3|SPPL3|PLPP4|IRGM|CD24</t>
  </si>
  <si>
    <t>WP5072</t>
  </si>
  <si>
    <t>Modulators of TCR signaling and T cell activation</t>
  </si>
  <si>
    <t>677|868|915|916|917|919|921|925|1027|1147|1326|3702|3932|4790|5295|5922|5966|7535|8065|8525|9020|58490</t>
  </si>
  <si>
    <t>ZFP36L1|CBLB|CD3D|CD3E|CD3G|CD247|CD5|CD8A|CDKN1B|CHUK|MAP3K8|ITK|LCK|NFKB1|PIK3R1|RASA2|REL|ZAP70|CUL5|DGKZ|MAP3K14|RPRD1B</t>
  </si>
  <si>
    <t>hsa05235</t>
  </si>
  <si>
    <t>PD-L1 expression and PD-1 checkpoint pathway in cancer</t>
  </si>
  <si>
    <t>915|916|917|919|1147|1457|1459|3716|3932|4215|4775|4790|5290|5295|5530|5533|5728|5781|6198|7535|8503|10000|27436|29126</t>
  </si>
  <si>
    <t>CD3D|CD3E|CD3G|CD247|CHUK|CSNK2A1|CSNK2A2|JAK1|LCK|MAP3K3|NFATC3|NFKB1|PIK3CA|PIK3R1|PPP3CA|PPP3CC|PTEN|PTPN11|RPS6KB1|ZAP70|PIK3R3|AKT3|EML4|CD274</t>
  </si>
  <si>
    <t>M88</t>
  </si>
  <si>
    <t>PID CD8 TCR PATHWAY</t>
  </si>
  <si>
    <t>915|916|917|919|925|1147|1326|2534|3932|5551|5788|5906|6654|6786|7535|9020|10235|83593</t>
  </si>
  <si>
    <t>CD3D|CD3E|CD3G|CD247|CD8A|CHUK|MAP3K8|FYN|LCK|PRF1|PTPRC|RAP1A|SOS1|STIM1|ZAP70|MAP3K14|RASGRP2|RASSF5</t>
  </si>
  <si>
    <t>M124</t>
  </si>
  <si>
    <t>PID CXCR4 PATHWAY</t>
  </si>
  <si>
    <t>156|640|915|916|917|919|998|2308|2534|2771|2870|3672|3688|3932|4067|5290|5295|5590|5728|5747|5781|5788|7852|8503|23236|27183|54434|79109|83737</t>
  </si>
  <si>
    <t>GRK2|BLK|CD3D|CD3E|CD3G|CD247|CDC42|FOXO1|FYN|GNAI2|GRK6|ITGA1|ITGB1|LCK|LYN|PIK3CA|PIK3R1|PRKCZ|PTEN|PTK2|PTPN11|PTPRC|CXCR4|PIK3R3|PLCB1|VPS4A|SSH1|MAPKAP1|ITCH</t>
  </si>
  <si>
    <t>M34</t>
  </si>
  <si>
    <t>PID TCR PATHWAY</t>
  </si>
  <si>
    <t>915|916|917|919|998|1147|1326|2533|2534|3702|3932|4690|5728|5781|5788|5906|6654|6786|7535|9020|10235|27347|83593</t>
  </si>
  <si>
    <t>CD3D|CD3E|CD3G|CD247|CDC42|CHUK|MAP3K8|FYB1|FYN|ITK|LCK|NCK1|PTEN|PTPN11|PTPRC|RAP1A|SOS1|STIM1|ZAP70|MAP3K14|RASGRP2|STK39|RASSF5</t>
  </si>
  <si>
    <t>WP3863</t>
  </si>
  <si>
    <t>T-cell antigen receptor (TCR) pathway during Staphylococcus aureus infection</t>
  </si>
  <si>
    <t>801|915|925|959|1147|1326|1739|2534|2932|3702|3932|4690|4790|5290|5601|5788|6654|7535|9020</t>
  </si>
  <si>
    <t>CALM1|CD3D|CD8A|CD40LG|CHUK|MAP3K8|DLG1|FYN|GSK3B|ITK|LCK|NCK1|NFKB1|PIK3CA|MAPK9|PTPRC|SOS1|ZAP70|MAP3K14</t>
  </si>
  <si>
    <t>WP69</t>
  </si>
  <si>
    <t>T-cell receptor signaling pathway</t>
  </si>
  <si>
    <t>355|868|915|916|917|919|925|998|1147|1326|1385|2533|2534|2625|3702|3708|3932|4690|4790|5295|5601|5781|5966|6654|7535|8631|9020|10451</t>
  </si>
  <si>
    <t>FAS|CBLB|CD3D|CD3E|CD3G|CD247|CD8A|CDC42|CHUK|MAP3K8|CREB1|FYB1|FYN|GATA3|ITK|ITPR1|LCK|NCK1|NFKB1|PIK3R1|MAPK9|PTPN11|REL|SOS1|ZAP70|SKAP1|MAP3K14|VAV3</t>
  </si>
  <si>
    <t>R-HSA-202403</t>
  </si>
  <si>
    <t>TCR signaling</t>
  </si>
  <si>
    <t>915|916|917|919|1147|2533|3702|3932|4690|4790|5062|5290|5295|5685|5700|5708|5710|5717|5718|5728|5788|5795|7321|7535|8454|8945|23118|23198|26191|51466|55740</t>
  </si>
  <si>
    <t>CD3D|CD3E|CD3G|CD247|CHUK|FYB1|ITK|LCK|NCK1|NFKB1|PAK2|PIK3CA|PIK3R1|PSMA4|PSMC1|PSMD2|PSMD4|PSMD11|PSMD12|PTEN|PTPRC|PTPRJ|UBE2D1|ZAP70|CUL1|BTRC|TAB2|PSME4|PTPN22|EVL|ENAH</t>
  </si>
  <si>
    <t>R-HSA-9700206</t>
  </si>
  <si>
    <t>Signaling by ALK in cancer</t>
  </si>
  <si>
    <t>3092|3667|3799|4008|4204|4478|4627|5290|5295|5495|5903|6238|6801|7170|7171|7175|8454|8496|9451|9648|10818|27436|53335|57448|57674</t>
  </si>
  <si>
    <t>HIP1|IRS1|KIF5B|LMO7|MECP2|MSN|MYH9|PIK3CA|PIK3R1|PPM1B|RANBP2|RRBP1|STRN|TPM3|TPM4|TPR|CUL1|PPFIBP1|EIF2AK3|GCC2|FRS2|EML4|BCL11A|BIRC6|RNF213</t>
  </si>
  <si>
    <t>R-HSA-9725370</t>
  </si>
  <si>
    <t>Signaling by ALK fusions and activated point mutants</t>
  </si>
  <si>
    <t>GO:0031647</t>
  </si>
  <si>
    <t>regulation of protein stability</t>
  </si>
  <si>
    <t>287|836|1022|1385|1387|1410|1457|1500|1942|2648|2934|3092|4092|4194|4591|5190|5295|5591|5728|6737|6789|6907|6926|7375|7756|7874|8452|8613|8725|8774|8945|9026|9101|9529|10910|11040|11170|11235|23011|23032|23252|23411|23435|23515|23560|27042|29116|29761|51100|51447|54552|54997|55172|55294|55664|55729|56658|57646|64321|65992|66036|79577|79612|79657|80155|80185|80254|84059|84301|84327|84897|120892|345611</t>
  </si>
  <si>
    <t>ANK2|CASP3|CDK7|CREB1|CREBBP|CRYAB|CSNK2A1|CTNND1|EFNA1|KAT2A|GSN|HIP1|SMAD7|MDM4|TRIM37|PEX6|PIK3R1|PRKDC|PTEN|TRIM21|STK4|TBL1X|TBX3|USP4|ZNF207|USP7|CUL3|PLPP3|URI1|NAPG|BTRC|HIP1R|USP8|BAG5|SUGT1|PIM2|FAM107A|PDCD10|RAB21|USP33|OTUD3|SIRT1|TARDBP|MORC3|GTPBP4|UTP25|MYLIP|USP25|SH3GLB1|IP6K2|GNL3L|TESC|DNAAF2|FBXW7|CDC37L1|ATF7IP|TRIM39|USP28|SOX17|DDRGK1|MTMR9|CDC73|NAA16|RPAP3|NAA15|TTI2|CEP63|ADGRV1|DDI2|ZBED3|TBRG1|LRRK2|IRGM</t>
  </si>
  <si>
    <t>GO:0050821</t>
  </si>
  <si>
    <t>protein stabilization</t>
  </si>
  <si>
    <t>287|1022|1385|1410|1457|1500|1942|3092|4092|4194|4591|5190|5295|5728|6789|6907|7756|7874|8613|8725|8774|9026|9529|11040|11235|23011|23032|23252|23515|23560|51447|54997|55172|55294|55664|55729|56658|64321|66036|79612|79657|80155|80185|80254|84327|84897|345611</t>
  </si>
  <si>
    <t>ANK2|CDK7|CREB1|CRYAB|CSNK2A1|CTNND1|EFNA1|HIP1|SMAD7|MDM4|TRIM37|PEX6|PIK3R1|PTEN|STK4|TBL1X|ZNF207|USP7|PLPP3|URI1|NAPG|HIP1R|BAG5|PIM2|PDCD10|RAB21|USP33|OTUD3|MORC3|GTPBP4|IP6K2|TESC|DNAAF2|FBXW7|CDC37L1|ATF7IP|TRIM39|SOX17|MTMR9|NAA16|RPAP3|NAA15|TTI2|CEP63|ZBED3|TBRG1|IRGM</t>
  </si>
  <si>
    <t>GO:0003777</t>
  </si>
  <si>
    <t>microtubule motor activity</t>
  </si>
  <si>
    <t>1767|1768|1770|1781|3796|3799|3800|8701|9126|9371|9493|10513|10749|11127|23095|23303|24137|55083|55582|55605|55614|56171|57519|63971|79659|81930|90990|201625</t>
  </si>
  <si>
    <t>DNAH5|DNAH6|DNAH9|DYNC1I2|KIF2A|KIF5B|KIF5C|DNAH11|SMC3|KIF3B|KIF23|APPBP2|KIF1C|KIF3A|KIF1B|KIF13B|KIF4A|KIF26B|KIF27|KIF21A|KIF16B|DNAH7|STARD9|KIF13A|DYNC2H1|KIF18A|KIFC2|DNAH12</t>
  </si>
  <si>
    <t>GO:0003774</t>
  </si>
  <si>
    <t>cytoskeletal motor activity</t>
  </si>
  <si>
    <t>1767|1768|1770|1781|3796|3799|3800|4430|4627|4644|4645|4646|4649|4651|8701|9126|9371|9493|10513|10749|11127|23095|23303|24137|55083|55582|55605|55614|55930|56171|57519|63971|79659|81930|90990|201625</t>
  </si>
  <si>
    <t>DNAH5|DNAH6|DNAH9|DYNC1I2|KIF2A|KIF5B|KIF5C|MYO1B|MYH9|MYO5A|MYO5B|MYO6|MYO9A|MYO10|DNAH11|SMC3|KIF3B|KIF23|APPBP2|KIF1C|KIF3A|KIF1B|KIF13B|KIF4A|KIF26B|KIF27|KIF21A|KIF16B|MYO5C|DNAH7|STARD9|KIF13A|DYNC2H1|KIF18A|KIFC2|DNAH12</t>
  </si>
  <si>
    <t>R-HSA-8856688</t>
  </si>
  <si>
    <t>Golgi-to-ER retrograde transport</t>
  </si>
  <si>
    <t>372|1315|1781|2589|2590|3796|3799|5048|8729|8774|9183|9276|9371|9493|10749|11127|22920|23095|23303|24137|51164|51560|51594|55083|55582|55605|55614|81930|84364|90990|140735</t>
  </si>
  <si>
    <t>ARCN1|COPB1|DYNC1I2|GALNT1|GALNT2|KIF2A|KIF5B|PAFAH1B1|GBF1|NAPG|ZW10|COPB2|KIF3B|KIF23|KIF1C|KIF3A|KIFAP3|KIF1B|KIF13B|KIF4A|DCTN4|RAB6B|NBAS|KIF26B|KIF27|KIF21A|KIF16B|KIF18A|ARFGAP2|KIFC2|DYNLL2</t>
  </si>
  <si>
    <t>hsa04814</t>
  </si>
  <si>
    <t>Motor proteins</t>
  </si>
  <si>
    <t>60|1767|1768|1770|1781|3796|3799|3800|4430|4627|4644|4645|4646|4649|4651|6990|7170|7171|8701|9371|9493|10749|11127|22920|23095|23303|24137|51164|55083|55582|55605|55614|55930|56171|57519|63971|79659|79819|81930|83544|84376|90990|140735|201625|399687</t>
  </si>
  <si>
    <t>ACTB|DNAH5|DNAH6|DNAH9|DYNC1I2|KIF2A|KIF5B|KIF5C|MYO1B|MYH9|MYO5A|MYO5B|MYO6|MYO9A|MYO10|DYNLT3|TPM3|TPM4|DNAH11|KIF3B|KIF23|KIF1C|KIF3A|KIFAP3|KIF1B|KIF13B|KIF4A|DCTN4|KIF26B|KIF27|KIF21A|KIF16B|MYO5C|DNAH7|STARD9|KIF13A|DYNC2H1|DNAI4|KIF18A|DNAL1|HOOK3|KIFC2|DYNLL2|DNAH12|MYO18A</t>
  </si>
  <si>
    <t>GO:0048871</t>
  </si>
  <si>
    <t>multicellular organismal-level homeostasis</t>
  </si>
  <si>
    <t>21|60|216|249|284|355|563|585|613|836|1003|1182|1981|2034|2146|2308|2326|2327|2624|2625|2651|3146|3658|3688|3791|3815|3953|4067|4090|4208|4254|4297|4302|4645|4756|4763|4781|4851|5027|5052|5284|5290|5316|5469|5563|5781|5926|6101|6229|6558|6654|6655|6662|6670|6886|7049|7067|7082|7422|7543|7984|8546|8837|9079|9414|9447|9462|9657|9839|9898|9991|10000|10370|10644|11215|22884|22985|23186|23376|23411|23554|23774|25861|26058|27102|27240|27347|51309|54542|54903|55012|55646|55904|58494|64081|79738|80010|80177|84059|84456|84524|84636|85015|90952|91603|124976|128866|139818|144165|161882|167691|221395|285331|286676|100506658</t>
  </si>
  <si>
    <t>ABCA3|ACTB|ALDH1A1|ALPL|ANGPT1|FAS|AZGP1|BBS4|BCR|CASP3|CDH5|CLCN3|EIF4G1|EPAS1|EZH2|FOXO1|FMO1|FMO2|GATA2|GATA3|GCNT2|HMGB1|IREB2|ITGB1|KDR|KIT|LEPR|LYN|SMAD5|MEF2C|KITLG|KMT2A|MLLT6|MYO5B|NEO1|NF1|NFIB|NOTCH1|P2RX7|PRDX1|PIGR|PIK3CA|PKNOX1|MED1|PRKAA2|PTPN11|ARID4A|RP1|RPS24|SLC12A2|SOS1|SOS2|SOX9|SP3|TAL1|TGFBR3|THRA|TJP1|VEGFA|ZFX|ARHGEF5|AP3B1|CFLAR|LDB2|TJP2|AIM2|RASAL2|IQCB1|ZEB2|UBAP2L|PTBP3|AKT3|CITED2|IGF2BP2|AKAP11|WDR37|ACIN1|RCOR1|UFL1|SIRT1|TSPAN12|BRD1|WHRN|GIGYF2|EIF2AK1|SIT1|STK39|ARMCX1|RC3H2|MKS1|PPP2R3C|LYAR|KMT2E|JAM2|PBLD|BBS10|RMI1|MYCT1|ADGRV1|L3MBTL3|ZC3H8|GPR174|USP45|ESAM|ZNF830|SPNS2|CHMP4B|DOCK11|PRICKLE1|ZFPM1|LCA5|ADGRF5|CCDC66|ILDR1|OCLN</t>
  </si>
  <si>
    <t>GO:0030218</t>
  </si>
  <si>
    <t>erythrocyte differentiation</t>
  </si>
  <si>
    <t>836|2034|2625|3815|4067|4090|5316|5469|5926|6670|6886|7049|7067|7422|8837|9991|10370|22985|23186|23376|23774|55646|55904|84456|161882|221395</t>
  </si>
  <si>
    <t>CASP3|EPAS1|GATA3|KIT|LYN|SMAD5|PKNOX1|MED1|ARID4A|SP3|TAL1|TGFBR3|THRA|VEGFA|CFLAR|PTBP3|CITED2|ACIN1|RCOR1|UFL1|BRD1|LYAR|KMT2E|L3MBTL3|ZFPM1|ADGRF5</t>
  </si>
  <si>
    <t>GO:0034101</t>
  </si>
  <si>
    <t>erythrocyte homeostasis</t>
  </si>
  <si>
    <t>836|2034|2625|3658|3815|4067|4090|5052|5316|5469|5926|6229|6670|6886|7049|7067|7422|8837|9991|10370|22985|23186|23376|23774|55646|55904|84456|161882|221395</t>
  </si>
  <si>
    <t>CASP3|EPAS1|GATA3|IREB2|KIT|LYN|SMAD5|PRDX1|PKNOX1|MED1|ARID4A|RPS24|SP3|TAL1|TGFBR3|THRA|VEGFA|CFLAR|PTBP3|CITED2|ACIN1|RCOR1|UFL1|BRD1|LYAR|KMT2E|L3MBTL3|ZFPM1|ADGRF5</t>
  </si>
  <si>
    <t>GO:0048872</t>
  </si>
  <si>
    <t>homeostasis of number of cells</t>
  </si>
  <si>
    <t>355|613|836|2034|2146|2624|2625|3146|3658|3815|4067|4090|4208|4254|4297|4763|4851|5027|5052|5316|5469|5781|5926|6229|6654|6655|6662|6670|6886|7049|7067|7422|7543|7984|8546|8837|9447|9898|9991|10000|10370|22884|22985|23186|23376|23774|26058|27240|51309|54542|55012|55646|55904|80177|84456|84524|84636|124976|139818|161882|221395</t>
  </si>
  <si>
    <t>FAS|BCR|CASP3|EPAS1|EZH2|GATA2|GATA3|HMGB1|IREB2|KIT|LYN|SMAD5|MEF2C|KITLG|KMT2A|NF1|NOTCH1|P2RX7|PRDX1|PKNOX1|MED1|PTPN11|ARID4A|RPS24|SOS1|SOS2|SOX9|SP3|TAL1|TGFBR3|THRA|VEGFA|ZFX|ARHGEF5|AP3B1|CFLAR|AIM2|UBAP2L|PTBP3|AKT3|CITED2|WDR37|ACIN1|RCOR1|UFL1|BRD1|GIGYF2|SIT1|ARMCX1|RC3H2|PPP2R3C|LYAR|KMT2E|MYCT1|L3MBTL3|ZC3H8|GPR174|SPNS2|DOCK11|ZFPM1|ADGRF5</t>
  </si>
  <si>
    <t>GO:0030099</t>
  </si>
  <si>
    <t>myeloid cell differentiation</t>
  </si>
  <si>
    <t>142|351|814|836|863|998|1385|2034|2624|2625|2908|3516|3658|3815|4067|4090|4208|4211|4254|4627|4763|5048|5295|5305|5316|5469|5663|5781|5926|6670|6886|7049|7067|7422|7994|8544|8546|8837|9991|10006|10100|10163|10370|22985|23186|23376|23411|23774|27086|27102|51176|51266|54790|54997|55646|55904|79576|84456|90865|161882|221395</t>
  </si>
  <si>
    <t>PARP1|APP|CAMK4|CASP3|CBFA2T3|CDC42|CREB1|EPAS1|GATA2|GATA3|NR3C1|RBPJ|IREB2|KIT|LYN|SMAD5|MEF2C|MEIS1|KITLG|MYH9|NF1|PAFAH1B1|PIK3R1|PIP4K2A|PKNOX1|MED1|PSEN1|PTPN11|ARID4A|SP3|TAL1|TGFBR3|THRA|VEGFA|KAT6A|PIR|AP3B1|CFLAR|PTBP3|ABI1|TSPAN2|WASF2|CITED2|ACIN1|RCOR1|UFL1|SIRT1|BRD1|FOXP1|EIF2AK1|LEF1|CLEC1B|TET2|TESC|LYAR|KMT2E|NKAP|L3MBTL3|IL33|ZFPM1|ADGRF5</t>
  </si>
  <si>
    <t>GO:0002262</t>
  </si>
  <si>
    <t>myeloid cell homeostasis</t>
  </si>
  <si>
    <t>836|2034|2625|3146|3658|3815|4067|4090|4254|4763|5052|5316|5469|5926|6229|6670|6886|7049|7067|7422|8837|9991|10370|22985|23186|23376|23774|55646|55904|84456|161882|221395</t>
  </si>
  <si>
    <t>CASP3|EPAS1|GATA3|HMGB1|IREB2|KIT|LYN|SMAD5|KITLG|NF1|PRDX1|PKNOX1|MED1|ARID4A|RPS24|SP3|TAL1|TGFBR3|THRA|VEGFA|CFLAR|PTBP3|CITED2|ACIN1|RCOR1|UFL1|BRD1|LYAR|KMT2E|L3MBTL3|ZFPM1|ADGRF5</t>
  </si>
  <si>
    <t>GO:0002573</t>
  </si>
  <si>
    <t>myeloid leukocyte differentiation</t>
  </si>
  <si>
    <t>142|351|814|863|998|1385|2624|2625|2908|3516|3658|3815|4067|4254|4627|4763|5048|5295|5469|5663|6670|6886|7422|8544|8546|10100|10370|23411|27086|27102|51176|79576|84456|90865|161882</t>
  </si>
  <si>
    <t>PARP1|APP|CAMK4|CBFA2T3|CDC42|CREB1|GATA2|GATA3|NR3C1|RBPJ|IREB2|KIT|LYN|KITLG|MYH9|NF1|PAFAH1B1|PIK3R1|MED1|PSEN1|SP3|TAL1|VEGFA|PIR|AP3B1|TSPAN2|CITED2|SIRT1|FOXP1|EIF2AK1|LEF1|NKAP|L3MBTL3|IL33|ZFPM1</t>
  </si>
  <si>
    <t>GO:0006914</t>
  </si>
  <si>
    <t>autophagy</t>
  </si>
  <si>
    <t>310|488|664|801|811|1191|1213|1611|3394|3691|5861|6788|6901|7009|7040|7879|8975|8987|9474|9531|9842|9919|11315|11337|23208|23710|25793|29919|51399|51506|51534|53917|55048|55255|55823|57103|58476|64601|65018|79065|79137|79643|79735|81631|83452|83460|83933|84219|84749|89849|91137|93343|112574|115992|128077|137492|192111|643246</t>
  </si>
  <si>
    <t>ANXA7|ATP2A2|BNIP3|CALM1|CALR|CLU|CLTC|DAP|IRF8|ITGB4|RAB1A|STK3|TAFAZZIN|TMBIM6|TGFB1|RAB7A|USP13|STBD1|ATG5|BAG3|PLEKHM1|SEC16A|PARK7|GABARAP|SYT11|GABARAPL1|FBXO7|RMC1|TRAPPC4|UFC1|VTA1|RAB24|VPS37C|WDR41|VPS11|TIGAR|TP53INP2|VPS16|PINK1|ATG9A|RETREG2|CHMP6|TBC1D17|MAP1LC3B|RAB33B|EMC6|HDAC10|WDR24|USP30|ATG16L2|SLC25A46|MVB12A|SNX18|RNF166|LIX1L|VPS37A|PGAM5|MAP1LC3B2</t>
  </si>
  <si>
    <t>hsa04140</t>
  </si>
  <si>
    <t>Autophagy - animal</t>
  </si>
  <si>
    <t>664|1508|3265|4893|5296|5516|5604|5861|6009|6237|7311|7879|9110|9474|9842|10652|11337|22808|23710|54541|55255|55823|58476|64601|64689|79065|81631|83452|84335|89849|643246</t>
  </si>
  <si>
    <t>BNIP3|CTSB|HRAS|NRAS|PIK3R2|PPP2CB|MAP2K1|RAB1A|RHEB|RRAS|UBA52|RAB7A|MTMR4|ATG5|PLEKHM1|YKT6|GABARAP|MRAS|GABARAPL1|DDIT4|WDR41|VPS11|TP53INP2|VPS16|GORASP1|ATG9A|MAP1LC3B|RAB33B|AKT1S1|ATG16L2|MAP1LC3B2</t>
  </si>
  <si>
    <t>GO:0022411</t>
  </si>
  <si>
    <t>cellular component disassembly</t>
  </si>
  <si>
    <t>327|488|664|712|713|718|801|983|1515|2580|3249|3396|3925|4313|4323|5193|5347|5499|6059|6591|6598|6604|6790|6811|6901|7153|7177|8751|9349|9474|9948|10767|11132|11337|11344|23710|25793|28985|51506|51534|53918|54541|57103|57326|57701|64601|65018|79065|79137|79643|81631|84749|91137|92399|128077|146909|643246</t>
  </si>
  <si>
    <t>APEH|ATP2A2|BNIP3|C1QA|C1QB|C3|CALM1|CDK1|CTSV|GAK|HPN|MRPL58|STMN1|MMP2|MMP14|PEX12|PLK1|PPP1CA|ABCE1|SNAI2|SMARCB1|SMARCD3|AURKA|STX5|TAFAZZIN|TOP2A|TPSAB1|ADAM15|RPL23|ATG5|WDR1|HBS1L|CAPN10|GABARAP|TWF2|GABARAPL1|FBXO7|MCTS1|UFC1|VTA1|PELO|DDIT4|TIGAR|PBXIP1|NCKAP5L|VPS16|PINK1|ATG9A|RETREG2|CHMP6|MAP1LC3B|USP30|SLC25A46|MRRF|LIX1L|KIF18B|MAP1LC3B2</t>
  </si>
  <si>
    <t>GO:0016236</t>
  </si>
  <si>
    <t>macroautophagy</t>
  </si>
  <si>
    <t>488|801|811|5861|6788|6901|7040|7879|8987|9474|9531|9842|11337|23710|51506|51534|55048|57103|58476|64601|65018|79065|79137|79643|81631|83452|83460|83933|84749|89849|93343|112574|128077|137492|192111|643246</t>
  </si>
  <si>
    <t>ATP2A2|CALM1|CALR|RAB1A|STK3|TAFAZZIN|TGFB1|RAB7A|STBD1|ATG5|BAG3|PLEKHM1|GABARAP|GABARAPL1|UFC1|VTA1|VPS37C|TIGAR|TP53INP2|VPS16|PINK1|ATG9A|RETREG2|CHMP6|MAP1LC3B|RAB33B|EMC6|HDAC10|USP30|ATG16L2|MVB12A|SNX18|LIX1L|VPS37A|PGAM5|MAP1LC3B2</t>
  </si>
  <si>
    <t>hsa04137</t>
  </si>
  <si>
    <t>Mitophagy - animal</t>
  </si>
  <si>
    <t>664|3265|4893|6237|6667|7311|7879|9474|11337|22808|23710|65018|79065|79735|81631|84749|192111|643246</t>
  </si>
  <si>
    <t>BNIP3|HRAS|NRAS|RRAS|SP1|UBA52|RAB7A|ATG5|GABARAP|MRAS|GABARAPL1|PINK1|ATG9A|TBC1D17|MAP1LC3B|USP30|PGAM5|MAP1LC3B2</t>
  </si>
  <si>
    <t>GO:0061919</t>
  </si>
  <si>
    <t>process utilizing autophagic mechanism</t>
  </si>
  <si>
    <t>GO:0002831</t>
  </si>
  <si>
    <t>regulation of response to biotic stimulus</t>
  </si>
  <si>
    <t>142|196|329|330|354|634|661|834|857|1147|1387|1540|1604|1660|2534|2627|3146|3148|3659|3820|3824|4067|5062|5272|5295|5469|5495|5591|5770|5781|6352|6376|6397|6421|6565|6693|6737|7294|7706|8546|8638|8780|9111|9447|9683|9698|9782|9865|9867|9958|10077|10225|10269|10432|10614|10666|10875|22841|22861|23328|23705|26057|26058|26060|26146|26191|27086|29126|29800|29883|51441|51752|54476|54625|54941|55012|55646|55666|55703|55914|57162|57169|57590|59307|64135|79184|79812|80216|80254|81545|83666|83737|85363|90933|114548|115362|153090|253943|345611|440275</t>
  </si>
  <si>
    <t>PARP1|AHR|BIRC2|BIRC3|KLK3|CEACAM1|POLR3D|CASP1|CAV1|CHUK|CREBBP|CYLD|CD55|DHX9|FYN|GATA6|HMGB1|HMGB2|IRF1|KLRB1|KLRD1|LYN|PAK2|SERPINB9|PIK3R1|MED1|PPM1B|PRKDC|PTPN1|PTPN11|CCL5|CX3CL1|SEC14L1|SFPQ|SLC15A2|SPN|TRIM21|TXK|TRIM25|AP3B1|OASL|RIOK3|NMI|AIM2|N4BP1|PUM1|MATR3|TRIL|PJA2|USP15|TSPAN32|CD96|ZMPSTE24|RBM14|HEXIM1|CD226|FGL2|RAB11FIP2|NLRP1|SASH1|CADM1|ANKRD17|GIGYF2|APPL1|TRAF3IP1|PTPN22|FOXP1|CD274|ZDHHC1|CNOT7|YTHDF2|ERAP1|RNF216|PARP14|RNF125|PPP2R3C|LYAR|NPLOC4|POLR3B|ERBIN|PELI1|ZNFX1|WDFY1|SIGIRR|IFIH1|BRCC3|MMRN2|ALPK1|CEP63|FBXO38|PARP9|ITCH|TRIM5|TRIM41|NLRP3|GBP5|DAB2IP|YTHDF3|IRGM|EIF2AK4</t>
  </si>
  <si>
    <t>GO:0032479</t>
  </si>
  <si>
    <t>regulation of type I interferon production</t>
  </si>
  <si>
    <t>661|1147|1540|1660|3148|3659|5422|5495|5781|5966|6737|7528|8452|8780|9111|10010|23515|26137|26146|26191|29072|54476|54941|55666|55703|64135|80342|83737|170506|345611</t>
  </si>
  <si>
    <t>POLR3D|CHUK|CYLD|DHX9|HMGB2|IRF1|POLA1|PPM1B|PTPN11|REL|TRIM21|YY1|CUL3|RIOK3|NMI|TANK|MORC3|ZBTB20|TRAF3IP1|PTPN22|SETD2|RNF216|RNF125|NPLOC4|POLR3B|IFIH1|TRAF3IP3|ITCH|DHX36|IRGM</t>
  </si>
  <si>
    <t>GO:0002683</t>
  </si>
  <si>
    <t>negative regulation of immune system process</t>
  </si>
  <si>
    <t>54|383|558|604|708|722|861|966|968|1269|2213|2268|2876|2896|3071|3077|3958|4321|5468|6223|6688|6850|7001|7098|7305|7805|7940|8111|9404|9750|10272|10457|10461|11006|26279|27242|28959|54209|56833|79626|79651|84885|131450|338382</t>
  </si>
  <si>
    <t>ACP5|ARG1|AXL|BCL6|C1QBP|C4BPA|RUNX1|CD59|CD68|CNR2|FCGR2B|FGR|GPX1|GRN|NCKAP1L|HFE|LGALS3|MMP12|PPARG|RPS19|SPI1|SYK|PRDX2|TLR3|TYROBP|LAPTM5|LST1|GPR68|LPXN|RIPOR2|FSTL3|GPNMB|MERTK|LILRB4|PLA2G2D|TNFRSF21|TMEM176B|TREM2|SLAMF8|TNFAIP8L2|RHBDF2|ZDHHC12|CD200R1|RAB7B</t>
  </si>
  <si>
    <t>GO:0050866</t>
  </si>
  <si>
    <t>negative regulation of cell activation</t>
  </si>
  <si>
    <t>383|558|604|861|1269|2213|2268|2896|3071|3077|3958|5270|6688|7001|7305|7805|7940|9750|10457|10461|11006|26279|27242|54209|79626</t>
  </si>
  <si>
    <t>ARG1|AXL|BCL6|RUNX1|CNR2|FCGR2B|FGR|GRN|NCKAP1L|HFE|LGALS3|SERPINE2|SPI1|PRDX2|TYROBP|LAPTM5|LST1|RIPOR2|GPNMB|MERTK|LILRB4|PLA2G2D|TNFRSF21|TREM2|TNFAIP8L2</t>
  </si>
  <si>
    <t>GO:0007162</t>
  </si>
  <si>
    <t>negative regulation of cell adhesion</t>
  </si>
  <si>
    <t>383|604|861|2213|3071|3077|3557|3958|4321|4582|5270|5800|6688|7001|7805|9404|9750|10457|10459|11006|26279|27242|53827|79626|349633</t>
  </si>
  <si>
    <t>ARG1|BCL6|RUNX1|FCGR2B|NCKAP1L|HFE|IL1RN|LGALS3|MMP12|MUC1|SERPINE2|PTPRO|SPI1|PRDX2|LAPTM5|LPXN|RIPOR2|GPNMB|MAD2L2|LILRB4|PLA2G2D|TNFRSF21|FXYD5|TNFAIP8L2|PLET1</t>
  </si>
  <si>
    <t>GO:0022408</t>
  </si>
  <si>
    <t>negative regulation of cell-cell adhesion</t>
  </si>
  <si>
    <t>383|604|861|2213|3071|3077|3557|3958|5270|6688|7001|7805|9750|10457|10459|11006|26279|27242|53827|79626</t>
  </si>
  <si>
    <t>ARG1|BCL6|RUNX1|FCGR2B|NCKAP1L|HFE|IL1RN|LGALS3|SERPINE2|SPI1|PRDX2|LAPTM5|RIPOR2|GPNMB|MAD2L2|LILRB4|PLA2G2D|TNFRSF21|FXYD5|TNFAIP8L2</t>
  </si>
  <si>
    <t>GO:0001818</t>
  </si>
  <si>
    <t>negative regulation of cytokine production</t>
  </si>
  <si>
    <t>54|225|383|558|604|706|708|2213|2629|3071|3077|3479|6556|6614|7305|7805|9308|10457|10461|11006|27242|27250|54209|79589|90355|131450|140885|338557</t>
  </si>
  <si>
    <t>ACP5|ABCD2|ARG1|AXL|BCL6|TSPO|C1QBP|FCGR2B|GBA1|NCKAP1L|HFE|IGF1|SLC11A1|SIGLEC1|TYROBP|LAPTM5|CD83|GPNMB|MERTK|LILRB4|TNFRSF21|PDCD4|TREM2|RNF128|MACIR|CD200R1|SIRPA|FFAR4</t>
  </si>
  <si>
    <t>GO:0002698</t>
  </si>
  <si>
    <t>negative regulation of immune effector process</t>
  </si>
  <si>
    <t>54|383|558|604|722|966|2213|2896|3071|3077|3958|6223|6688|11006|56833</t>
  </si>
  <si>
    <t>ACP5|ARG1|AXL|BCL6|C4BPA|CD59|FCGR2B|GRN|NCKAP1L|HFE|LGALS3|RPS19|SPI1|LILRB4|SLAMF8</t>
  </si>
  <si>
    <t>GO:0050777</t>
  </si>
  <si>
    <t>negative regulation of immune response</t>
  </si>
  <si>
    <t>383|604|722|966|2213|2268|2876|2896|3071|3077|3958|4321|5468|6223|6688|6850|11006|54209|56833|79651</t>
  </si>
  <si>
    <t>ARG1|BCL6|C4BPA|CD59|FCGR2B|FGR|GPX1|GRN|NCKAP1L|HFE|LGALS3|MMP12|PPARG|RPS19|SPI1|SYK|LILRB4|TREM2|SLAMF8|RHBDF2</t>
  </si>
  <si>
    <t>GO:0002695</t>
  </si>
  <si>
    <t>negative regulation of leukocyte activation</t>
  </si>
  <si>
    <t>383|558|604|861|1269|2213|2268|2896|3071|3077|3958|6688|7001|7305|7805|7940|9750|10457|10461|11006|26279|27242|79626</t>
  </si>
  <si>
    <t>ARG1|AXL|BCL6|RUNX1|CNR2|FCGR2B|FGR|GRN|NCKAP1L|HFE|LGALS3|SPI1|PRDX2|TYROBP|LAPTM5|LST1|RIPOR2|GPNMB|MERTK|LILRB4|PLA2G2D|TNFRSF21|TNFAIP8L2</t>
  </si>
  <si>
    <t>GO:1903038</t>
  </si>
  <si>
    <t>negative regulation of leukocyte cell-cell adhesion</t>
  </si>
  <si>
    <t>383|604|861|2213|3071|3077|3958|7001|7805|9750|10457|11006|26279|27242|79626</t>
  </si>
  <si>
    <t>ARG1|BCL6|RUNX1|FCGR2B|NCKAP1L|HFE|LGALS3|PRDX2|LAPTM5|RIPOR2|GPNMB|LILRB4|PLA2G2D|TNFRSF21|TNFAIP8L2</t>
  </si>
  <si>
    <t>GO:0051250</t>
  </si>
  <si>
    <t>negative regulation of lymphocyte activation</t>
  </si>
  <si>
    <t>383|558|604|861|2213|2268|3071|3077|3958|7001|7305|7805|7940|9750|10457|10461|11006|26279|27242|79626</t>
  </si>
  <si>
    <t>ARG1|AXL|BCL6|RUNX1|FCGR2B|FGR|NCKAP1L|HFE|LGALS3|PRDX2|TYROBP|LAPTM5|LST1|RIPOR2|GPNMB|MERTK|LILRB4|PLA2G2D|TNFRSF21|TNFAIP8L2</t>
  </si>
  <si>
    <t>GO:0050868</t>
  </si>
  <si>
    <t>negative regulation of T cell activation</t>
  </si>
  <si>
    <t>GO:1903708</t>
  </si>
  <si>
    <t>positive regulation of hemopoiesis</t>
  </si>
  <si>
    <t>558|572|604|861|2242|2547|3071|3606|6688|6850|7305|8111|8876|9308|11006|54209|64410</t>
  </si>
  <si>
    <t>AXL|BAD|BCL6|RUNX1|FES|XRCC6|NCKAP1L|IL18|SPI1|SYK|TYROBP|GPR68|VNN1|CD83|LILRB4|TREM2|KLHL25</t>
  </si>
  <si>
    <t>GO:1902107</t>
  </si>
  <si>
    <t>positive regulation of leukocyte differentiation</t>
  </si>
  <si>
    <t>GO:0050864</t>
  </si>
  <si>
    <t>regulation of B cell activation</t>
  </si>
  <si>
    <t>572|604|1026|2213|3071|6688|6850|7305|7805|8741|10459|27242|56833|121260|150372</t>
  </si>
  <si>
    <t>BAD|BCL6|CDKN1A|FCGR2B|NCKAP1L|SPI1|SYK|TYROBP|LAPTM5|TNFSF13|MAD2L2|TNFRSF21|SLAMF8|SLC15A4|NFAM1</t>
  </si>
  <si>
    <t>GO:2000736</t>
  </si>
  <si>
    <t>regulation of stem cell differentiation</t>
  </si>
  <si>
    <t>1108|2146|2932|3065|3192|3280|4851|5156|5591|5978|6660|6662|6910|6926|8621|9739|10443|11137|23081|51441|51755|54815|55818|57459|64321|81606|83737|83959|144165|170506</t>
  </si>
  <si>
    <t>CHD4|EZH2|GSK3B|HDAC1|HNRNPU|HES1|NOTCH1|PDGFRA|PRKDC|REST|SOX5|SOX9|TBX5|TBX3|CDK13|SETD1A|N4BP2L2|PWP1|KDM4C|YTHDF2|CDK12|GATAD2A|KDM3A|GATAD2B|SOX17|LBH|ITCH|SLC4A11|PRICKLE1|DHX36</t>
  </si>
  <si>
    <t>GO:2000737</t>
  </si>
  <si>
    <t>negative regulation of stem cell differentiation</t>
  </si>
  <si>
    <t>2146|2932|3192|3280|4851|5978|6926|8621|10443|51441|51755|81606|144165</t>
  </si>
  <si>
    <t>EZH2|GSK3B|HNRNPU|HES1|NOTCH1|REST|TBX3|CDK13|N4BP2L2|YTHDF2|CDK12|LBH|PRICKLE1</t>
  </si>
  <si>
    <t>GO:0001501</t>
  </si>
  <si>
    <t>skeletal system development</t>
  </si>
  <si>
    <t>302|309|633|649|1009|1240|1277|1278|1281|1432|1462|1490|1909|1954|2132|2200|2487|2697|3911|4054|4087|4088|4256|4313|4323|4522|4665|4856|4982|5310|5358|5549|5636|5745|5950|6422|6423|6591|6615|7040|7043|7045|7059|7076|7353|8195|8575|9215|9496|9775|10220|10468|10865|11173|22856|23516|23552|25902|26160|27173|27230|29985|56034|57326|60676|65057|79001|79065|79705|80169|80781|81792|83452|91461|157506|338773|389125|497189</t>
  </si>
  <si>
    <t>ANXA2|ANXA6|BGN|BMP1|CDH11|CMKLR1|COL1A1|COL1A2|COL3A1|MAPK14|VCAN|CCN2|EDNRA|MEGF8|EXT2|FBN1|FRZB|GJA1|LAMA5|LTBP3|SMAD2|SMAD3|MGP|MMP2|MMP14|MTHFD1|NAB2|CCN3|TNFRSF11B|PKD1|PLS3|PRELP|PRPSAP2|PTH1R|RBP4|SFRP1|SFRP2|SNAI2|SNAI1|TGFB1|TGFB3|TGFBI|THBS3|TIMP1|UFD1|MKKS|PRKRA|LARGE1|TBX4|EIF4A3|GDF11|FST|ARID5A|ADAMTS7|CHSY1|SLC39A14|CDK20|MTHFD1L|IFT172|SLC39A1|SERP1|SLC39A3|PDGFC|PBXIP1|PAPPA2|ACD|VKORC1|ATG9A|LRRK1|CTC1|COL18A1|ADAMTS12|RAB33B|PKDCC|RDH10|TMEM119|MUSTN1|TIFAB</t>
  </si>
  <si>
    <t>GO:0061448</t>
  </si>
  <si>
    <t>connective tissue development</t>
  </si>
  <si>
    <t>309|633|649|1277|1281|1396|1432|1490|2132|3265|4015|4054|4256|4856|5310|5467|5745|6423|6591|6615|7040|7045|7059|7076|8195|9215|10865|11173|22856|23516|57326|79068|81792|91252|114789|140606|389125</t>
  </si>
  <si>
    <t>ANXA6|BGN|BMP1|COL1A1|COL3A1|CRIP1|MAPK14|CCN2|EXT2|HRAS|LOX|LTBP3|MGP|CCN3|PKD1|PPARD|PTH1R|SFRP2|SNAI2|SNAI1|TGFB1|TGFBI|THBS3|TIMP1|MKKS|LARGE1|ARID5A|ADAMTS7|CHSY1|SLC39A14|PBXIP1|FTO|ADAMTS12|SLC39A13|SLC25A25|SELENOM|MUSTN1</t>
  </si>
  <si>
    <t>GO:0001503</t>
  </si>
  <si>
    <t>ossification</t>
  </si>
  <si>
    <t>506|649|1009|1213|1277|1278|1432|1462|1490|2132|2824|3371|3376|4015|4054|4088|4256|4313|4323|4665|4920|5701|5745|6209|6422|6591|6615|6696|7059|9260|11173|25937|27044|51025|51547|58476|81621|81792|91461|115908|285313|338773</t>
  </si>
  <si>
    <t>ATP5F1B|BMP1|CDH11|CLTC|COL1A1|COL1A2|MAPK14|VCAN|CCN2|EXT2|GPM6B|TNC|IARS1|LOX|LTBP3|SMAD3|MGP|MMP2|MMP14|NAB2|ROR2|PSMC2|PTH1R|RPS15|SFRP1|SNAI2|SNAI1|SPP1|THBS3|PDLIM7|ADAMTS7|WWTR1|SND1|PAM16|SIRT7|TP53INP2|KAZALD1|ADAMTS12|PKDCC|CTHRC1|IGSF10|TMEM119</t>
  </si>
  <si>
    <t>R-HSA-3700989</t>
  </si>
  <si>
    <t>Transcriptional Regulation by TP53</t>
  </si>
  <si>
    <t>355|472|639|665|834|905|1022|1027|1108|1387|1457|1459|1647|1763|1820|3065|3622|4194|4331|4361|4436|4683|4849|4850|5052|5305|5325|5527|5563|5728|5932|5934|6749|6873|6875|6879|6882|6924|7029|7161|7486|7862|7874|7994|8445|8621|8738|9125|9656|10000|10111|10769|11073|11198|23019|23112|23774|26155|27154|27327|29117|29883|51230|51755|54815|54971|55835|57459|79109|79813|80010|84289|85456|133746|143686|153129|204851|246175</t>
  </si>
  <si>
    <t>FAS|ATM|PRDM1|BNIP3L|CASP1|CCNT2|CDK7|CDKN1B|CHD4|CREBBP|CSNK2A1|CSNK2A2|GADD45A|DNA2|ARID3A|HDAC1|ING2|MDM4|MNAT1|MRE11|MSH2|NBN|CNOT3|CNOT4|PRDX1|PIP4K2A|PLAGL1|PPP2R5C|PRKAA2|PTEN|RBBP8|RBL2|SSRP1|TAF2|TAF4B|TAF7|TAF11|ELOA|TFDP2|TP73|WRN|BRPF1|USP7|KAT6A|DYRK2|CDK13|CRADD|CNOT9|MDC1|AKT3|RAD50|PLK2|TOPBP1|SUPT16H|CNOT1|TNRC6B|BRD1|NOC2L|BRPF3|TNRC6A|BRD7|CNOT7|PHF20|CDK12|GATAD2A|BANP|CENPJ|GATAD2B|MAPKAP1|EHMT1|RMI1|ING5|TNKS1BP1|JMY|SESN3|SLC38A9|HIPK1|CNOT6L</t>
  </si>
  <si>
    <t>R-HSA-5633007</t>
  </si>
  <si>
    <t>Regulation of TP53 Activity</t>
  </si>
  <si>
    <t>472|639|1108|1457|1459|1763|3065|3622|4194|4361|4683|5305|5527|5563|5932|6749|6873|6875|6879|6882|7161|7486|7862|7874|7994|8445|10000|10111|11073|11198|23774|26155|27154|29117|51230|54815|54971|57459|79109|79813|80010|84289|133746|204851</t>
  </si>
  <si>
    <t>ATM|PRDM1|CHD4|CSNK2A1|CSNK2A2|DNA2|HDAC1|ING2|MDM4|MRE11|NBN|PIP4K2A|PPP2R5C|PRKAA2|RBBP8|SSRP1|TAF2|TAF4B|TAF7|TAF11|TP73|WRN|BRPF1|USP7|KAT6A|DYRK2|AKT3|RAD50|TOPBP1|SUPT16H|BRD1|NOC2L|BRPF3|BRD7|PHF20|GATAD2A|BANP|GATAD2B|MAPKAP1|EHMT1|RMI1|ING5|JMY|HIPK1</t>
  </si>
  <si>
    <t>R-HSA-6804758</t>
  </si>
  <si>
    <t>Regulation of TP53 Activity through Acetylation</t>
  </si>
  <si>
    <t>1108|3065|3622|5305|7862|7994|10000|23774|27154|29117|54815|57459|84289</t>
  </si>
  <si>
    <t>CHD4|HDAC1|ING2|PIP4K2A|BRPF1|KAT6A|AKT3|BRD1|BRPF3|BRD7|GATAD2A|GATAD2B|ING5</t>
  </si>
  <si>
    <t>GO:0045995</t>
  </si>
  <si>
    <t>regulation of embryonic development</t>
  </si>
  <si>
    <t>989|2648|3170|3280|3909|3910|4798|4851|5048|7528|8850|9320|9904|23122|23236|23332|25836|26009|27042|51552|51562|54617|54891|55689|57325|64321|79813|83444|84327|90102|154796|170506|283899</t>
  </si>
  <si>
    <t>SEPTIN7|KAT2A|FOXA2|HES1|LAMA3|LAMA4|NFRKB|NOTCH1|PAFAH1B1|YY1|KAT2B|TRIP12|RBM19|CLASP2|PLCB1|CLASP1|NIPBL|ZZZ3|UTP25|RAB14|MBIP|INO80|INO80D|YEATS2|KAT14|SOX17|EHMT1|INO80B|ZBED3|PHLDB2|AMOT|DHX36|INO80E</t>
  </si>
  <si>
    <t>GO:0003205</t>
  </si>
  <si>
    <t>cardiac chamber development</t>
  </si>
  <si>
    <t>163|287|639|657|659|1832|2022|2263|2294|2625|2627|3084|3280|3516|3776|4092|4194|4208|4851|5138|5469|6262|6654|6910|6926|7010|7049|7798|8543|8701|8829|9321|9782|10269|10370|10818|11064|23129|23493|25831|54567|54903|55636|57211|57493|79977|161882</t>
  </si>
  <si>
    <t>AP2B1|ANK2|PRDM1|BMPR1A|BMPR2|DSP|ENG|FGFR2|FOXF1|GATA3|GATA6|NRG1|HES1|RBPJ|KCNK2|SMAD7|MDM4|MEF2C|NOTCH1|PDE2A|MED1|RYR2|SOS1|TBX5|TBX3|TEK|TGFBR3|LUZP1|LMO4|DNAH11|NRP1|TRIP11|MATR3|ZMPSTE24|CITED2|FRS2|CNTRL|PLXND1|HEY2|HECTD1|DLL4|MKS1|CHD7|ADGRG6|HEG1|GRHL2|ZFPM1</t>
  </si>
  <si>
    <t>GO:0060840</t>
  </si>
  <si>
    <t>artery development</t>
  </si>
  <si>
    <t>93|94|163|639|657|659|2022|2294|3248|3280|3516|4092|4763|4851|5138|7422|7798|8829|10370|11064|23129|23493|25831|54567|55636|57178|144165|196528|221395</t>
  </si>
  <si>
    <t>ACVR2B|ACVRL1|AP2B1|PRDM1|BMPR1A|BMPR2|ENG|FOXF1|HPGD|HES1|RBPJ|SMAD7|NF1|NOTCH1|PDE2A|VEGFA|LUZP1|NRP1|CITED2|CNTRL|PLXND1|HEY2|HECTD1|DLL4|CHD7|ZMIZ1|PRICKLE1|ARID2|ADGRF5</t>
  </si>
  <si>
    <t>GO:0048844</t>
  </si>
  <si>
    <t>artery morphogenesis</t>
  </si>
  <si>
    <t>94|639|657|2022|2294|3248|3280|3516|4092|4763|4851|7422|8829|10370|23493|54567|55636|57178|196528|221395</t>
  </si>
  <si>
    <t>ACVRL1|PRDM1|BMPR1A|ENG|FOXF1|HPGD|HES1|RBPJ|SMAD7|NF1|NOTCH1|VEGFA|NRP1|CITED2|HEY2|DLL4|CHD7|ZMIZ1|ARID2|ADGRF5</t>
  </si>
  <si>
    <t>GO:0003206</t>
  </si>
  <si>
    <t>cardiac chamber morphogenesis</t>
  </si>
  <si>
    <t>657|659|1832|2022|2263|2294|2625|2627|3084|3280|3516|4092|4208|4851|5469|6262|6654|6910|6926|7010|7049|8701|8829|10370|23493|54567|54903|55636|57211|57493|79977|161882</t>
  </si>
  <si>
    <t>BMPR1A|BMPR2|DSP|ENG|FGFR2|FOXF1|GATA3|GATA6|NRG1|HES1|RBPJ|SMAD7|MEF2C|NOTCH1|MED1|RYR2|SOS1|TBX5|TBX3|TEK|TGFBR3|DNAH11|NRP1|CITED2|HEY2|DLL4|MKS1|CHD7|ADGRG6|HEG1|GRHL2|ZFPM1</t>
  </si>
  <si>
    <t>GO:0003279</t>
  </si>
  <si>
    <t>cardiac septum development</t>
  </si>
  <si>
    <t>163|287|639|657|659|2022|2263|2625|2627|3280|3516|4092|4194|4851|5138|6910|6926|7049|7798|8543|8701|8829|9321|9782|10370|10818|11064|23129|23493|25831|54903|55636|57493|161882</t>
  </si>
  <si>
    <t>AP2B1|ANK2|PRDM1|BMPR1A|BMPR2|ENG|FGFR2|GATA3|GATA6|HES1|RBPJ|SMAD7|MDM4|NOTCH1|PDE2A|TBX5|TBX3|TGFBR3|LUZP1|LMO4|DNAH11|NRP1|TRIP11|MATR3|CITED2|FRS2|CNTRL|PLXND1|HEY2|HECTD1|MKS1|CHD7|HEG1|ZFPM1</t>
  </si>
  <si>
    <t>GO:0003231</t>
  </si>
  <si>
    <t>cardiac ventricle development</t>
  </si>
  <si>
    <t>163|639|657|659|1832|2022|2263|2294|2625|3084|3280|3516|3776|4092|4194|4208|4851|5138|5469|6262|6910|6926|7049|7798|8543|9321|9782|10269|10370|10818|11064|23493|25831|54567|55636|57493|79977|161882</t>
  </si>
  <si>
    <t>AP2B1|PRDM1|BMPR1A|BMPR2|DSP|ENG|FGFR2|FOXF1|GATA3|NRG1|HES1|RBPJ|KCNK2|SMAD7|MDM4|MEF2C|NOTCH1|PDE2A|MED1|RYR2|TBX5|TBX3|TGFBR3|LUZP1|LMO4|TRIP11|MATR3|ZMPSTE24|CITED2|FRS2|CNTRL|HEY2|HECTD1|DLL4|CHD7|HEG1|GRHL2|ZFPM1</t>
  </si>
  <si>
    <t>GO:0003208</t>
  </si>
  <si>
    <t>cardiac ventricle morphogenesis</t>
  </si>
  <si>
    <t>657|1832|2022|2263|2294|2625|3084|3516|4092|4208|4851|5469|6262|6910|7049|23493|54567|55636|57493|79977</t>
  </si>
  <si>
    <t>BMPR1A|DSP|ENG|FGFR2|FOXF1|GATA3|NRG1|RBPJ|SMAD7|MEF2C|NOTCH1|MED1|RYR2|TBX5|TGFBR3|HEY2|DLL4|CHD7|HEG1|GRHL2</t>
  </si>
  <si>
    <t>GO:0061384</t>
  </si>
  <si>
    <t>heart trabecula morphogenesis</t>
  </si>
  <si>
    <t>657|2022|3084|3516|4851|5469|6654|7010|7049|23493|54567|55636|57211|57493</t>
  </si>
  <si>
    <t>BMPR1A|ENG|NRG1|RBPJ|NOTCH1|MED1|SOS1|TEK|TGFBR3|HEY2|DLL4|CHD7|ADGRG6|HEG1</t>
  </si>
  <si>
    <t>GO:0003170</t>
  </si>
  <si>
    <t>heart valve development</t>
  </si>
  <si>
    <t>324|639|657|659|1942|2625|3516|4194|4208|4851|5138|6093|6662|6910|8313|9475|9782|10439|23493|25831|54567|161882</t>
  </si>
  <si>
    <t>APC|PRDM1|BMPR1A|BMPR2|EFNA1|GATA3|RBPJ|MDM4|MEF2C|NOTCH1|PDE2A|ROCK1|SOX9|TBX5|AXIN2|ROCK2|MATR3|OLFM1|HEY2|HECTD1|DLL4|ZFPM1</t>
  </si>
  <si>
    <t>GO:0003151</t>
  </si>
  <si>
    <t>outflow tract morphogenesis</t>
  </si>
  <si>
    <t>657|659|998|2022|2263|2627|3280|3516|4208|4851|6926|7049|7422|8829|10370|23129|23493|25836|64321|144165|161882</t>
  </si>
  <si>
    <t>BMPR1A|BMPR2|CDC42|ENG|FGFR2|GATA6|HES1|RBPJ|MEF2C|NOTCH1|TBX3|TGFBR3|VEGFA|NRP1|CITED2|PLXND1|HEY2|NIPBL|SOX17|PRICKLE1|ZFPM1</t>
  </si>
  <si>
    <t>GO:0003229</t>
  </si>
  <si>
    <t>ventricular cardiac muscle tissue development</t>
  </si>
  <si>
    <t>657|1832|2022|2263|3084|3516|4092|4851|5469|6262|6910|6926|7049|10269|23493|54567|55636|57493|84525</t>
  </si>
  <si>
    <t>BMPR1A|DSP|ENG|FGFR2|NRG1|RBPJ|SMAD7|NOTCH1|MED1|RYR2|TBX5|TBX3|TGFBR3|ZMPSTE24|HEY2|DLL4|CHD7|HEG1|HOPX</t>
  </si>
  <si>
    <t>GO:0003281</t>
  </si>
  <si>
    <t>ventricular septum development</t>
  </si>
  <si>
    <t>163|639|657|659|2263|2625|3280|3516|4092|4194|4851|5138|6910|6926|7049|7798|8543|9321|9782|10370|10818|11064|23493|25831|57493|161882</t>
  </si>
  <si>
    <t>AP2B1|PRDM1|BMPR1A|BMPR2|FGFR2|GATA3|HES1|RBPJ|SMAD7|MDM4|NOTCH1|PDE2A|TBX5|TBX3|TGFBR3|LUZP1|LMO4|TRIP11|MATR3|CITED2|FRS2|CNTRL|HEY2|HECTD1|HEG1|ZFPM1</t>
  </si>
  <si>
    <t>GO:0003222</t>
  </si>
  <si>
    <t>ventricular trabecula myocardium morphogenesis</t>
  </si>
  <si>
    <t>657|2022|3084|3516|4851|5469|23493|54567|55636|57493</t>
  </si>
  <si>
    <t>BMPR1A|ENG|NRG1|RBPJ|NOTCH1|MED1|HEY2|DLL4|CHD7|HEG1</t>
  </si>
  <si>
    <t>GO:0007264</t>
  </si>
  <si>
    <t>small GTPase mediated signal transduction</t>
  </si>
  <si>
    <t>390|394|613|998|1147|1793|2059|2768|3837|4254|4763|5906|6093|6654|6655|8036|8412|8615|8727|9101|9411|9475|9693|9710|9732|9743|9771|9886|9908|10163|10235|10451|10750|10769|10787|10928|23011|23191|23348|23365|23370|23682|25780|27342|50650|51196|51735|54453|54509|54869|55103|55704|57381|57572|57698|64787|65979|79567|80005|85440|139818|257106</t>
  </si>
  <si>
    <t>RND3|ARHGAP5|BCR|CDC42|CHUK|DOCK1|EPS8|GNA12|KPNB1|KITLG|NF1|RAP1A|ROCK1|SOS1|SOS2|SHOC2|BCAR3|USO1|CTNNAL1|USP8|ARHGAP29|ROCK2|RAPGEF2|GARRE1|DOCK4|ARHGAP32|RAPGEF5|RHOBTB1|G3BP2|WASF2|RASGRP2|VAV3|GRAP|PLK2|NCKAP1|RALBP1|RAB21|CYFIP1|DOCK9|ARHGEF12|ARHGEF18|RAB38|RASGRP3|RABGEF1|ARHGEF3|PLCE1|RAPGEF6|RIN2|RHOF|EPS8L1|RALGPS2|CCDC88A|RHOJ|DOCK6|SHTN1|EPS8L2|PHACTR4|RIPOR1|DOCK5|DOCK7|DOCK11|ARHGAP30</t>
  </si>
  <si>
    <t>GO:0007265</t>
  </si>
  <si>
    <t>Ras protein signal transduction</t>
  </si>
  <si>
    <t>394|998|1147|2059|2768|3837|4254|4763|5906|6093|6654|6655|8036|8727|9101|9411|9475|9693|9710|9771|9886|9908|10163|10235|10750|10769|10787|23011|23191|23365|25780|27342|50650|51196|51735|54869|55103|57381|57698|64787|65979|79567|80005</t>
  </si>
  <si>
    <t>ARHGAP5|CDC42|CHUK|EPS8|GNA12|KPNB1|KITLG|NF1|RAP1A|ROCK1|SOS1|SOS2|SHOC2|CTNNAL1|USP8|ARHGAP29|ROCK2|RAPGEF2|GARRE1|RAPGEF5|RHOBTB1|G3BP2|WASF2|RASGRP2|GRAP|PLK2|NCKAP1|RAB21|CYFIP1|ARHGEF12|RASGRP3|RABGEF1|ARHGEF3|PLCE1|RAPGEF6|EPS8L1|RALGPS2|RHOJ|SHTN1|EPS8L2|PHACTR4|RIPOR1|DOCK5</t>
  </si>
  <si>
    <t>R-HSA-9711123</t>
  </si>
  <si>
    <t>Cellular response to chemical stress</t>
  </si>
  <si>
    <t>644|847|1026|1345|1535|1536|1728|2539|2876|2938|3417|4199|4512|4689|5693|5707|6233|6648|6888|7001|7086|8878|10587|25824|25828|653361</t>
  </si>
  <si>
    <t>BLVRA|CAT|CDKN1A|COX6C|CYBA|CYBB|NQO1|G6PD|GPX1|GSTA1|IDH1|ME1|COX1|NCF4|PSMB5|PSMD1|RPS27A|SOD2|TALDO1|PRDX2|TKT|SQSTM1|TXNRD2|PRDX5|TXN2|NCF1</t>
  </si>
  <si>
    <t>GO:0016209</t>
  </si>
  <si>
    <t>antioxidant activity</t>
  </si>
  <si>
    <t>847|1728|2876|2938|4257|4258|6648|7001|9446|10587|25824|53905|114112</t>
  </si>
  <si>
    <t>CAT|NQO1|GPX1|GSTA1|MGST1|MGST2|SOD2|PRDX2|GSTO1|TXNRD2|PRDX5|DUOX1|TXNRD3</t>
  </si>
  <si>
    <t>GO:0045454</t>
  </si>
  <si>
    <t>cell redox homeostasis</t>
  </si>
  <si>
    <t>1728|2876|6556|7001|10587|25824|25828|114112|654483</t>
  </si>
  <si>
    <t>NQO1|GPX1|SLC11A1|PRDX2|TXNRD2|PRDX5|TXN2|TXNRD3|BOLA2B</t>
  </si>
  <si>
    <t>GO:1990748</t>
  </si>
  <si>
    <t>cellular detoxification</t>
  </si>
  <si>
    <t>847|1728|2876|2938|2947|4257|4258|6556|6648|7001|9446|10587|25824|53905|114112</t>
  </si>
  <si>
    <t>CAT|NQO1|GPX1|GSTA1|GSTM3|MGST1|MGST2|SLC11A1|SOD2|PRDX2|GSTO1|TXNRD2|PRDX5|DUOX1|TXNRD3</t>
  </si>
  <si>
    <t>GO:0098869</t>
  </si>
  <si>
    <t>cellular oxidant detoxification</t>
  </si>
  <si>
    <t>GO:0098754</t>
  </si>
  <si>
    <t>detoxification</t>
  </si>
  <si>
    <t>847|1728|2876|2938|2947|4257|4258|4502|6556|6648|7001|9446|10587|25824|53905|114112|127700</t>
  </si>
  <si>
    <t>CAT|NQO1|GPX1|GSTA1|GSTM3|MGST1|MGST2|MT2A|SLC11A1|SOD2|PRDX2|GSTO1|TXNRD2|PRDX5|DUOX1|TXNRD3|OSCP1</t>
  </si>
  <si>
    <t>WP408</t>
  </si>
  <si>
    <t>Oxidative stress response</t>
  </si>
  <si>
    <t>847|1536|1728|2876|4257|6648|10587|25828</t>
  </si>
  <si>
    <t>CAT|CYBB|NQO1|GPX1|MGST1|SOD2|TXNRD2|TXN2</t>
  </si>
  <si>
    <t>GO:0009636</t>
  </si>
  <si>
    <t>response to toxic substance</t>
  </si>
  <si>
    <t>578|847|1026|1728|2052|2876|2938|2947|4257|4258|4502|6351|6382|6556|6648|7001|9446|10587|25824|53905|114112|127700</t>
  </si>
  <si>
    <t>BAK1|CAT|CDKN1A|NQO1|EPHX1|GPX1|GSTA1|GSTM3|MGST1|MGST2|MT2A|CCL4|SDC1|SLC11A1|SOD2|PRDX2|GSTO1|TXNRD2|PRDX5|DUOX1|TXNRD3|OSCP1</t>
  </si>
  <si>
    <t>GO:0009410</t>
  </si>
  <si>
    <t>response to xenobiotic stimulus</t>
  </si>
  <si>
    <t>20|123|476|578|706|847|874|1026|1374|1503|1536|1728|2052|2876|2938|2947|3071|4837|6505|6648|7098|7172|7520|8443|9446|10057|10587|25828|27063|54600|64170|90313|134147</t>
  </si>
  <si>
    <t>ABCA2|PLIN2|ATP1A1|BAK1|TSPO|CAT|CBR3|CDKN1A|CPT1A|CTPS1|CYBB|NQO1|EPHX1|GPX1|GSTA1|GSTM3|NCKAP1L|NNMT|SLC1A1|SOD2|TLR3|TPMT|XRCC5|GNPAT|GSTO1|ABCC5|TXNRD2|TXN2|ANKRD1|UGT1A9|CARD9|TP53I13|CMBL</t>
  </si>
  <si>
    <t>GO:0042176</t>
  </si>
  <si>
    <t>regulation of protein catabolic process</t>
  </si>
  <si>
    <t>324|857|863|868|1027|1454|1457|2308|2332|2534|2768|2932|4092|4194|4287|4478|4734|4898|4983|5601|5663|5700|5708|5962|6093|6599|6662|7078|7110|7430|7874|8313|8754|8945|9101|9529|9683|9730|9781|9992|10769|11011|11124|23077|23376|25831|25897|25976|28951|29116|29761|29978|51105|51201|51582|51667|54467|54971|55212|55294|56658|64321|65992|80011|83737|90865|116986|120892|139285|144165|152503|153090|160418|161582|255488|257364|258010|338657</t>
  </si>
  <si>
    <t>APC|CAV1|CBFA2T3|CBLB|CDKN1B|CSNK1E|CSNK2A1|FOXO1|FMR1|FYN|GNA12|GSK3B|SMAD7|MDM4|ATXN3|MSN|NEDD4|NRDC|OPHN1|MAPK9|PSEN1|PSMC1|PSMD2|RDX|ROCK1|SMARCC1|SOX9|TIMP3|TMF1|EZR|USP7|AXIN2|ADAM9|BTRC|USP8|BAG5|N4BP1|DCAF1|RNF144A|KCNE2|PLK2|TLK2|FAF1|MYCBP2|UFL1|HECTD1|RNF19A|TIPARP|TRIB2|MYLIP|USP25|UBQLN2|PHF20L1|ZDHHC2|AZIN1|NUB1|ANKIB1|BANP|BBS7|FBXW7|TRIM39|SOX17|DDRGK1|PSME3IP1|ITCH|IL33|AGAP2|LRRK2|AMER1|PRICKLE1|SH3D19|DAB2IP|TMTC3|DNAAF4|RNF144B|SNX33|SVIP|CENATAC</t>
  </si>
  <si>
    <t>GO:1901800</t>
  </si>
  <si>
    <t>positive regulation of proteasomal protein catabolic process</t>
  </si>
  <si>
    <t>857|863|1454|2332|2932|4092|4287|5601|5663|5700|8313|9781|9992|25831|25897|28951|29978|51667|54467|55212|55294|65992|90865|120892|144165|153090|160418|255488</t>
  </si>
  <si>
    <t>CAV1|CBFA2T3|CSNK1E|FMR1|GSK3B|SMAD7|ATXN3|MAPK9|PSEN1|PSMC1|AXIN2|RNF144A|KCNE2|HECTD1|RNF19A|TRIB2|UBQLN2|NUB1|ANKIB1|BBS7|FBXW7|DDRGK1|IL33|LRRK2|PRICKLE1|DAB2IP|TMTC3|RNF144B</t>
  </si>
  <si>
    <t>GO:0045732</t>
  </si>
  <si>
    <t>positive regulation of protein catabolic process</t>
  </si>
  <si>
    <t>324|857|863|868|1027|1454|1457|2308|2332|2932|4092|4287|4478|4734|4898|5601|5663|5700|5962|6662|7430|8313|8754|9730|9781|9992|10769|11124|25831|25897|25976|28951|29116|29978|51667|54467|55212|55294|64321|65992|83737|90865|120892|139285|144165|152503|153090|160418|255488|257364</t>
  </si>
  <si>
    <t>APC|CAV1|CBFA2T3|CBLB|CDKN1B|CSNK1E|CSNK2A1|FOXO1|FMR1|GSK3B|SMAD7|ATXN3|MSN|NEDD4|NRDC|MAPK9|PSEN1|PSMC1|RDX|SOX9|EZR|AXIN2|ADAM9|DCAF1|RNF144A|KCNE2|PLK2|FAF1|HECTD1|RNF19A|TIPARP|TRIB2|MYLIP|UBQLN2|NUB1|ANKIB1|BBS7|FBXW7|SOX17|DDRGK1|ITCH|IL33|LRRK2|AMER1|PRICKLE1|SH3D19|DAB2IP|TMTC3|RNF144B|SNX33</t>
  </si>
  <si>
    <t>GO:0061136</t>
  </si>
  <si>
    <t>regulation of proteasomal protein catabolic process</t>
  </si>
  <si>
    <t>857|863|1454|2332|2768|2932|4092|4287|4983|5601|5663|5700|6599|7110|7874|8313|8945|9529|9683|9781|9992|11011|23376|25831|25897|28951|29761|29978|51105|51667|54467|55212|55294|56658|65992|80011|90865|120892|144165|153090|160418|161582|255488|258010</t>
  </si>
  <si>
    <t>CAV1|CBFA2T3|CSNK1E|FMR1|GNA12|GSK3B|SMAD7|ATXN3|OPHN1|MAPK9|PSEN1|PSMC1|SMARCC1|TMF1|USP7|AXIN2|BTRC|BAG5|N4BP1|RNF144A|KCNE2|TLK2|UFL1|HECTD1|RNF19A|TRIB2|USP25|UBQLN2|PHF20L1|NUB1|ANKIB1|BBS7|FBXW7|TRIM39|DDRGK1|PSME3IP1|IL33|LRRK2|PRICKLE1|DAB2IP|TMTC3|DNAAF4|RNF144B|SVIP</t>
  </si>
  <si>
    <t>GO:0032434</t>
  </si>
  <si>
    <t>regulation of proteasomal ubiquitin-dependent protein catabolic process</t>
  </si>
  <si>
    <t>857|863|1454|2768|2932|4092|5601|5663|6599|7874|8313|9529|9683|9781|11011|23376|25831|25897|28951|29978|51105|51667|54467|55212|56658|65992|90865|120892|144165|255488|258010</t>
  </si>
  <si>
    <t>CAV1|CBFA2T3|CSNK1E|GNA12|GSK3B|SMAD7|MAPK9|PSEN1|SMARCC1|USP7|AXIN2|BAG5|N4BP1|RNF144A|TLK2|UFL1|HECTD1|RNF19A|TRIB2|UBQLN2|PHF20L1|NUB1|ANKIB1|BBS7|TRIM39|DDRGK1|IL33|LRRK2|PRICKLE1|RNF144B|SVIP</t>
  </si>
  <si>
    <t>GO:1903050</t>
  </si>
  <si>
    <t>regulation of proteolysis involved in protein catabolic process</t>
  </si>
  <si>
    <t>857|863|1454|1457|1459|1942|2332|2768|2932|4092|4287|4983|5601|5663|5700|5728|5747|6599|7110|7337|7874|8313|8945|9113|9529|9683|9781|9992|11011|23287|23376|25831|25897|28951|29761|29978|51105|51667|54467|55212|55294|56658|65992|80011|84456|90865|120892|144165|153090|160418|161582|255488|258010</t>
  </si>
  <si>
    <t>CAV1|CBFA2T3|CSNK1E|CSNK2A1|CSNK2A2|EFNA1|FMR1|GNA12|GSK3B|SMAD7|ATXN3|OPHN1|MAPK9|PSEN1|PSMC1|PTEN|PTK2|SMARCC1|TMF1|UBE3A|USP7|AXIN2|BTRC|LATS1|BAG5|N4BP1|RNF144A|KCNE2|TLK2|AGTPBP1|UFL1|HECTD1|RNF19A|TRIB2|USP25|UBQLN2|PHF20L1|NUB1|ANKIB1|BBS7|FBXW7|TRIM39|DDRGK1|PSME3IP1|L3MBTL3|IL33|LRRK2|PRICKLE1|DAB2IP|TMTC3|DNAAF4|RNF144B|SVIP</t>
  </si>
  <si>
    <t>GO:2000058</t>
  </si>
  <si>
    <t>regulation of ubiquitin-dependent protein catabolic process</t>
  </si>
  <si>
    <t>857|863|1454|1457|1459|2768|2932|4092|5601|5663|5728|5747|6599|7337|7874|8313|9113|9529|9683|9781|11011|23287|23376|25831|25897|28951|29978|51105|51667|54467|55212|55294|56658|65992|84456|90865|120892|144165|255488|258010</t>
  </si>
  <si>
    <t>CAV1|CBFA2T3|CSNK1E|CSNK2A1|CSNK2A2|GNA12|GSK3B|SMAD7|MAPK9|PSEN1|PTEN|PTK2|SMARCC1|UBE3A|USP7|AXIN2|LATS1|BAG5|N4BP1|RNF144A|TLK2|AGTPBP1|UFL1|HECTD1|RNF19A|TRIB2|UBQLN2|PHF20L1|NUB1|ANKIB1|BBS7|FBXW7|TRIM39|DDRGK1|L3MBTL3|IL33|LRRK2|PRICKLE1|RNF144B|SVIP</t>
  </si>
  <si>
    <t>GO:0006790</t>
  </si>
  <si>
    <t>sulfur compound metabolic process</t>
  </si>
  <si>
    <t>191|635|686|1468|1737|1738|1800|1909|2132|2817|2950|4357|4522|4552|5162|6777|6783|7498|8509|8803|9200|9374|9394|9469|10005|10101|10327|10539|10965|11041|11046|22856|22901|23417|23463|23597|29940|51027|51074|51144|54480|54995|55256|55501|64132|64174|64210|64428|79178|79586|80221|80224|81689|84693|283927|388962</t>
  </si>
  <si>
    <t>AHCY|BHMT|BTD|SLC25A10|DLAT|DLD|DPEP1|EDNRA|EXT2|GPC1|GSTP1|MPST|MTHFD1|MTRR|PDHB|STAT5B|SULT1E1|XDH|NDST2|SUCLA2|HACD1|PPT2|HS6ST1|CHST3|ACOT8|NUBP2|AKR1A1|GLRX3|ACOT2|B4GAT1|SLC35D2|CHSY1|ARSG|MLYCD|ICMT|ACOT9|DSE|BOLA1|APIP|HSD17B12|CHPF2|OXSM|ADI1|CHST12|XYLT2|DPEP2|MMS19|CIAO3|THTPA|CHPF|ACSF2|NUBPL|ISCA1|MCEE|NUDT7|BOLA3</t>
  </si>
  <si>
    <t>GO:0044272</t>
  </si>
  <si>
    <t>sulfur compound biosynthetic process</t>
  </si>
  <si>
    <t>635|1737|1738|2132|2950|4357|4522|4552|5162|8509|9200|9374|9394|9469|10327|11041|11046|22856|23417|29940|51074|51144|54480|55256|55501|64132|79178|79586</t>
  </si>
  <si>
    <t>BHMT|DLAT|DLD|EXT2|GSTP1|MPST|MTHFD1|MTRR|PDHB|NDST2|HACD1|PPT2|HS6ST1|CHST3|AKR1A1|B4GAT1|SLC35D2|CHSY1|MLYCD|DSE|APIP|HSD17B12|CHPF2|ADI1|CHST12|XYLT2|THTPA|CHPF</t>
  </si>
  <si>
    <t>M5934</t>
  </si>
  <si>
    <t>HALLMARK XENOBIOTIC METABOLISM</t>
  </si>
  <si>
    <t>51|53|225|383|586|847|1728|2052|2643|3251|3417|3479|3700|4502|5091|6472|6510|8460|8876|9446|9663|26061|26998|28959|55748|283537</t>
  </si>
  <si>
    <t>ACOX1|ACP2|ABCD2|ARG1|BCAT1|CAT|NQO1|EPHX1|GCH1|HPRT1|IDH1|IGF1|ITIH4|MT2A|PC|SHMT2|SLC1A5|TPST1|VNN1|GSTO1|LPIN2|HACL1|FETUB|TMEM176B|CNDP2|SLC46A3</t>
  </si>
  <si>
    <t>M5909</t>
  </si>
  <si>
    <t>HALLMARK MYOGENESIS</t>
  </si>
  <si>
    <t>70|203|1012|1146|1191|1277|1281|1292|1306|1675|1760|2273|3316|3490|3679|3691|3757|3801|3908|4046|4629|4684|5348|5507|5621|5740|6442|6445|6525|6535|6678|6709|6876|7040|7169|9215|9260|10278|10290|10468|22808|22924|25937</t>
  </si>
  <si>
    <t>ACTC1|AK1|CDH13|CHRNG|CLU|COL1A1|COL3A1|COL6A2|COL15A1|CFD|DMPK|FHL1|HSPB2|IGFBP7|ITGA7|ITGB4|KCNH2|KIFC3|LAMA2|LSP1|MYH11|NCAM1|FXYD1|PPP1R3C|PRNP|PTGIS|SGCA|SGCG|SMTN|SLC6A8|SPARC|SPTAN1|TAGLN|TGFB1|TPM2|LARGE1|PDLIM7|EFS|SPEG|FST|MRAS|MAPRE3|WWTR1</t>
  </si>
  <si>
    <t>R-HSA-5668914</t>
  </si>
  <si>
    <t>Diseases of metabolism</t>
  </si>
  <si>
    <t>411|1438|2548|2588|2678|2720|2799|2990|2992|3073|3251|3417|3795|4143|4582|5091|5476|6233|6382|6439|6888|6916|7172|7841|26873|56052|79796|112812|653509</t>
  </si>
  <si>
    <t>ARSB|CSF2RA|GAA|GALNS|GGT1|GLB1|GNS|GUSB|GYG1|HEXA|HPRT1|IDH1|KHK|MAT1A|MUC1|PC|CTSA|RPS27A|SDC1|SFTPB|TALDO1|TBXAS1|TPMT|MOGS|OPLAH|ALG1|ALG9|FDX2|SFTPA1</t>
  </si>
  <si>
    <t>R-HSA-5663084</t>
  </si>
  <si>
    <t>Diseases of carbohydrate metabolism</t>
  </si>
  <si>
    <t>411|2548|2588|2720|2799|2990|2992|3795|6233|6888</t>
  </si>
  <si>
    <t>ARSB|GAA|GALNS|GLB1|GNS|GUSB|GYG1|KHK|RPS27A|TALDO1</t>
  </si>
  <si>
    <t>hsa00531</t>
  </si>
  <si>
    <t>Glycosaminoglycan degradation</t>
  </si>
  <si>
    <t>411|2588|2720|2799|2990|3073</t>
  </si>
  <si>
    <t>ARSB|GALNS|GLB1|GNS|GUSB|HEXA</t>
  </si>
  <si>
    <t>WP4815</t>
  </si>
  <si>
    <t>R-HSA-2206281</t>
  </si>
  <si>
    <t>Mucopolysaccharidoses</t>
  </si>
  <si>
    <t>411|2588|2720|2799|2990</t>
  </si>
  <si>
    <t>ARSB|GALNS|GLB1|GNS|GUSB</t>
  </si>
  <si>
    <t>GO:0000287</t>
  </si>
  <si>
    <t>magnesium ion binding</t>
  </si>
  <si>
    <t>108|159|1312|1797|1854|2023|2237|3418|3419|3420|3421|3612|5236|5238|5347|5634|5635|5636|5723|5901|6009|6196|6788|7153|7465|8803|8986|10016|10914|10994|11213|11277|23031|23139|56952|57048|57198|60496|64132|64781|65018|79077|79178|150223|283871|283927</t>
  </si>
  <si>
    <t>ADCY2|ADSS2|COMT|DXO|DUT|ENO1|FEN1|IDH2|IDH3A|IDH3B|IDH3G|IMPA1|PGM1|PGM3|PLK1|PRPS2|PRPSAP1|PRPSAP2|PSPH|RAN|RHEB|RPS6KA2|STK3|TOP2A|WEE1|SUCLA2|RPS6KA4|PDCD6|PAPOLA|ILVBL|IRAK3|TREX1|MAST3|MAST2|PRTFDC1|PLSCR3|ATP8B2|AASDHPPT|XYLT2|CERK|PINK1|DCTPP1|THTPA|YDJC|PGP|NUDT7</t>
  </si>
  <si>
    <t>GO:0003013</t>
  </si>
  <si>
    <t>circulatory system process</t>
  </si>
  <si>
    <t>94|120|135|156|284|287|367|477|489|490|493|585|613|634|659|775|776|857|998|1003|1268|1285|1727|1908|1910|2013|2028|2030|2534|2627|2768|2934|2983|3672|3752|3953|4012|4090|4204|4363|4852|5023|5138|5144|5286|5290|5795|5997|6093|6262|6533|6536|6558|6565|6584|7010|7026|7082|7422|7424|7852|8671|8850|8862|9194|9414|9475|9590|9732|9839|9992|10052|10059|10060|10242|10257|10396|10979|11138|11214|26509|27347|28232|51752|54567|55636|57493|59272|65125|80005|81539|83483|83988|92745|114134|387700|100506658</t>
  </si>
  <si>
    <t>ACVRL1|ADD3|ADORA2A|GRK2|ANGPT1|ANK2|AR|ATP1A2|ATP2A3|ATP2B1|ATP2B4|BBS4|BCR|CEACAM1|BMPR2|CACNA1C|CACNA1D|CAV1|CDC42|CDH5|CNR1|COL4A3|CYB5R3|EDN3|EDNRB|EMP2|ENPEP|SLC29A1|FYN|GATA6|GNA12|GSN|GUCY1B1|ITGA1|KCND3|LEPR|LNPEP|SMAD5|MECP2|ABCC1|NPY|P2RX1|PDE2A|PDE4D|PIK3C2A|PIK3CA|PTPRJ|RGS2|ROCK1|RYR2|SLC6A6|SLC6A9|SLC12A2|SLC15A2|SLC22A5|TEK|NR2F2|TJP1|VEGFA|VEGFC|CXCR4|SLC4A4|KAT2B|APLN|SLC16A7|TJP2|ROCK2|AKAP12|DOCK4|ZEB2|KCNE2|GJC1|DNM1L|ABCC9|KCNMB2|ABCC4|ATP8A1|FERMT2|TBC1D8|AKAP13|MYOF|STK39|SLCO3A1|ERAP1|DLL4|CHD7|HEG1|ACE2|WNK1|DOCK5|SLC38A1|PLVAP|NCALD|SLC38A5|SLC2A13|SLC16A12|OCLN</t>
  </si>
  <si>
    <t>GO:0008015</t>
  </si>
  <si>
    <t>blood circulation</t>
  </si>
  <si>
    <t>94|120|135|156|284|287|367|477|490|585|613|634|659|775|776|857|998|1003|1268|1285|1727|1908|1910|2013|2028|2627|2768|2934|2983|3672|3752|4012|4090|4204|4852|5023|5138|5144|5286|5290|5795|5997|6093|6262|7010|7026|7082|7422|7424|7852|8850|8862|9414|9475|9590|9732|9839|9992|10052|10059|10060|10242|10979|11138|26509|27347|51752|54567|55636|59272|65125|80005|83483|83988|100506658</t>
  </si>
  <si>
    <t>ACVRL1|ADD3|ADORA2A|GRK2|ANGPT1|ANK2|AR|ATP1A2|ATP2B1|BBS4|BCR|CEACAM1|BMPR2|CACNA1C|CACNA1D|CAV1|CDC42|CDH5|CNR1|COL4A3|CYB5R3|EDN3|EDNRB|EMP2|ENPEP|GATA6|GNA12|GSN|GUCY1B1|ITGA1|KCND3|LNPEP|SMAD5|MECP2|NPY|P2RX1|PDE2A|PDE4D|PIK3C2A|PIK3CA|PTPRJ|RGS2|ROCK1|RYR2|TEK|NR2F2|TJP1|VEGFA|VEGFC|CXCR4|KAT2B|APLN|TJP2|ROCK2|AKAP12|DOCK4|ZEB2|KCNE2|GJC1|DNM1L|ABCC9|KCNMB2|FERMT2|TBC1D8|MYOF|STK39|ERAP1|DLL4|CHD7|ACE2|WNK1|DOCK5|PLVAP|NCALD|OCLN</t>
  </si>
  <si>
    <t>GO:0043114</t>
  </si>
  <si>
    <t>regulation of vascular permeability</t>
  </si>
  <si>
    <t>135|284|613|634|1003|5138|5795|7010|7082|7422|9414|9590|9839|10979|83483|100506658</t>
  </si>
  <si>
    <t>ADORA2A|ANGPT1|BCR|CEACAM1|CDH5|PDE2A|PTPRJ|TEK|TJP1|VEGFA|TJP2|AKAP12|ZEB2|FERMT2|PLVAP|OCLN</t>
  </si>
  <si>
    <t>GO:0003018</t>
  </si>
  <si>
    <t>vascular process in circulatory system</t>
  </si>
  <si>
    <t>120|135|284|477|489|490|493|613|634|659|857|1003|1908|1910|2030|3672|3953|4363|5023|5138|5286|5795|5997|6093|6533|6536|6558|6565|6584|7010|7082|7422|8671|8850|9194|9414|9475|9590|9732|9839|10060|10242|10257|10396|10979|28232|59272|80005|81539|83483|92745|114134|387700|100506658</t>
  </si>
  <si>
    <t>ADD3|ADORA2A|ANGPT1|ATP1A2|ATP2A3|ATP2B1|ATP2B4|BCR|CEACAM1|BMPR2|CAV1|CDH5|EDN3|EDNRB|SLC29A1|ITGA1|LEPR|ABCC1|P2RX1|PDE2A|PIK3C2A|PTPRJ|RGS2|ROCK1|SLC6A6|SLC6A9|SLC12A2|SLC15A2|SLC22A5|TEK|TJP1|VEGFA|SLC4A4|KAT2B|SLC16A7|TJP2|ROCK2|AKAP12|DOCK4|ZEB2|ABCC9|KCNMB2|ABCC4|ATP8A1|FERMT2|SLCO3A1|ACE2|DOCK5|SLC38A1|PLVAP|SLC38A5|SLC2A13|SLC16A12|OCLN</t>
  </si>
  <si>
    <t>GO:0061061</t>
  </si>
  <si>
    <t>muscle structure development</t>
  </si>
  <si>
    <t>34|287|463|607|657|836|857|858|905|1106|1147|1410|1655|1793|1832|1839|1910|2022|2034|2218|2255|2263|2294|2483|2627|3020|3084|3192|3280|3488|3516|3688|4092|4154|4204|4205|4208|4211|4627|4703|4756|4763|4851|5156|5469|5530|5738|5914|5915|5978|6095|6262|6497|6662|6840|6910|6926|6938|7004|7026|7049|7111|7402|7422|8087|8837|9043|9444|10269|10370|10472|10521|10529|10611|11214|23028|23060|23411|23493|27295|50804|51111|54567|55636|55909|56261|57493|57538|58494|59269|64091|80005|80208|84976|85461|94104|144165|161882|283149</t>
  </si>
  <si>
    <t>ACADM|ANK2|ZFHX3|BCL9|BMPR1A|CASP3|CAV1|CAV2|CCNT2|CHD2|CHUK|CRYAB|DDX5|DOCK1|DSP|HBEGF|EDNRB|ENG|EPAS1|FKTN|FGF10|FGFR2|FOXF1|FRG1|GATA6|H3-3A|NRG1|HNRNPU|HES1|IGFBP5|RBPJ|ITGB1|SMAD7|MBNL1|MECP2|MEF2A|MEF2C|MEIS1|MYH9|NEB|NEO1|NF1|NOTCH1|PDGFRA|MED1|PPP3CA|PTGFRN|RARA|RARB|REST|RORA|RYR2|SKI|SOX9|SVIL|TBX5|TBX3|TCF12|TEAD4|NR2F2|TGFBR3|TMOD1|UTRN|VEGFA|FXR1|CFLAR|SPAG9|QKI|ZMPSTE24|CITED2|ZBTB18|DDX17|NEBL|PDLIM5|AKAP13|KDM1A|ZNF609|SIRT1|HEY2|PDLIM3|MYEF2|KMT5B|DLL4|CHD7|BIN3|GPCPD1|HEG1|ALPK3|JAM2|HIVEP3|POPDC2|DOCK5|SPG11|DISP1|TANC1|PAXBP1|PRICKLE1|ZFPM1|BCL9L</t>
  </si>
  <si>
    <t>GO:0048738</t>
  </si>
  <si>
    <t>cardiac muscle tissue development</t>
  </si>
  <si>
    <t>34|657|998|1832|2022|2263|2627|3084|3192|3516|3688|4086|4090|4092|4205|4208|4211|4703|4851|5156|5469|5914|5915|6262|6497|6910|6926|7049|7422|10052|10269|10529|10611|11214|23493|54567|55636|57493|57538|84525|144165|161882|196528</t>
  </si>
  <si>
    <t>ACADM|BMPR1A|CDC42|DSP|ENG|FGFR2|GATA6|NRG1|HNRNPU|RBPJ|ITGB1|SMAD1|SMAD5|SMAD7|MEF2A|MEF2C|MEIS1|NEB|NOTCH1|PDGFRA|MED1|RARA|RARB|RYR2|SKI|TBX5|TBX3|TGFBR3|VEGFA|GJC1|ZMPSTE24|NEBL|PDLIM5|AKAP13|HEY2|DLL4|CHD7|HEG1|ALPK3|HOPX|PRICKLE1|ZFPM1|ARID2</t>
  </si>
  <si>
    <t>GO:0035051</t>
  </si>
  <si>
    <t>cardiocyte differentiation</t>
  </si>
  <si>
    <t>34|657|998|2627|3084|3192|3280|3516|3688|4205|4208|4211|4703|4851|5156|5914|5915|5978|6910|6926|7049|7422|10252|10269|10370|10529|10611|11214|23493|57538|64321|144165</t>
  </si>
  <si>
    <t>ACADM|BMPR1A|CDC42|GATA6|NRG1|HNRNPU|HES1|RBPJ|ITGB1|MEF2A|MEF2C|MEIS1|NEB|NOTCH1|PDGFRA|RARA|RARB|REST|TBX5|TBX3|TGFBR3|VEGFA|SPRY1|ZMPSTE24|CITED2|NEBL|PDLIM5|AKAP13|HEY2|ALPK3|SOX17|PRICKLE1</t>
  </si>
  <si>
    <t>GO:0042692</t>
  </si>
  <si>
    <t>muscle cell differentiation</t>
  </si>
  <si>
    <t>34|287|607|657|836|858|1147|1793|1910|2022|2255|2294|2627|3020|3084|3192|3280|3488|3688|4204|4205|4208|4211|4627|4703|4756|4851|5156|5530|5738|5914|5915|6095|6497|6662|6910|6926|7111|7422|8837|9043|9444|10269|10529|10611|11214|23028|23493|50804|55909|57538|58494|64091|80005|80208|85461|144165</t>
  </si>
  <si>
    <t>ACADM|ANK2|BCL9|BMPR1A|CASP3|CAV2|CHUK|DOCK1|EDNRB|ENG|FGF10|FOXF1|GATA6|H3-3A|NRG1|HNRNPU|HES1|IGFBP5|ITGB1|MECP2|MEF2A|MEF2C|MEIS1|MYH9|NEB|NEO1|NOTCH1|PDGFRA|PPP3CA|PTGFRN|RARA|RARB|RORA|SKI|SOX9|TBX5|TBX3|TMOD1|VEGFA|CFLAR|SPAG9|QKI|ZMPSTE24|NEBL|PDLIM5|AKAP13|KDM1A|HEY2|MYEF2|BIN3|ALPK3|JAM2|POPDC2|DOCK5|SPG11|TANC1|PRICKLE1</t>
  </si>
  <si>
    <t>GO:0060537</t>
  </si>
  <si>
    <t>muscle tissue development</t>
  </si>
  <si>
    <t>34|607|657|857|858|905|998|1739|1832|2022|2263|2627|3084|3192|3516|3688|4086|4090|4092|4205|4208|4211|4703|4763|4851|5156|5469|5530|5914|5915|6262|6497|6662|6840|6910|6926|7026|7049|7422|8837|10052|10269|10370|10472|10529|10611|11214|23493|25976|54567|55636|55909|56261|57493|57538|59269|64091|80208|84525|144165|161882|196528|283149</t>
  </si>
  <si>
    <t>ACADM|BCL9|BMPR1A|CAV1|CAV2|CCNT2|CDC42|DLG1|DSP|ENG|FGFR2|GATA6|NRG1|HNRNPU|RBPJ|ITGB1|SMAD1|SMAD5|SMAD7|MEF2A|MEF2C|MEIS1|NEB|NF1|NOTCH1|PDGFRA|MED1|PPP3CA|RARA|RARB|RYR2|SKI|SOX9|SVIL|TBX5|TBX3|NR2F2|TGFBR3|VEGFA|CFLAR|GJC1|ZMPSTE24|CITED2|ZBTB18|NEBL|PDLIM5|AKAP13|HEY2|TIPARP|DLL4|CHD7|BIN3|GPCPD1|HEG1|ALPK3|HIVEP3|POPDC2|SPG11|HOPX|PRICKLE1|ZFPM1|ARID2|BCL9L</t>
  </si>
  <si>
    <t>GO:0051146</t>
  </si>
  <si>
    <t>striated muscle cell differentiation</t>
  </si>
  <si>
    <t>34|607|657|836|858|1147|1793|2627|3084|3192|3488|3688|4205|4208|4211|4627|4703|4756|5156|5530|5738|5914|5915|6497|6910|6926|7111|7422|8837|9043|10269|10529|10611|11214|23493|50804|55909|57538|58494|64091|80005|80208|85461|144165</t>
  </si>
  <si>
    <t>ACADM|BCL9|BMPR1A|CASP3|CAV2|CHUK|DOCK1|GATA6|NRG1|HNRNPU|IGFBP5|ITGB1|MEF2A|MEF2C|MEIS1|MYH9|NEB|NEO1|PDGFRA|PPP3CA|PTGFRN|RARA|RARB|SKI|TBX5|TBX3|TMOD1|VEGFA|CFLAR|SPAG9|ZMPSTE24|NEBL|PDLIM5|AKAP13|HEY2|MYEF2|BIN3|ALPK3|JAM2|POPDC2|DOCK5|SPG11|TANC1|PRICKLE1</t>
  </si>
  <si>
    <t>GO:0014706</t>
  </si>
  <si>
    <t>striated muscle tissue development</t>
  </si>
  <si>
    <t>GO:0072001</t>
  </si>
  <si>
    <t>renal system development</t>
  </si>
  <si>
    <t>93|163|284|639|1285|1739|1910|2028|2246|2255|2263|2294|2625|3070|3248|3280|4086|4090|4092|4208|4311|4763|4774|4851|5156|5530|5914|5915|6662|6928|7010|7161|7422|8100|8826|8829|9653|9953|10252|10269|11064|23129|23322|25836|25959|25976|26146|51196|51668|54806|55083|55871|56913|57216|57545|64321|64412|79659|80114|80144|80184|84445|120892|139285|144165|168002|221322|342184|100133941</t>
  </si>
  <si>
    <t>ACVR2B|AP2B1|ANGPT1|PRDM1|COL4A3|DLG1|EDNRB|ENPEP|FGF1|FGF10|FGFR2|FOXF1|GATA3|HELLS|HPGD|HES1|SMAD1|SMAD5|SMAD7|MEF2C|MME|NF1|NFIA|NOTCH1|PDGFRA|PPP3CA|RARA|RARB|SOX9|HNF1B|TEK|TP73|VEGFA|IFT88|IQGAP1|NRP1|HS2ST1|HS3ST3B1|SPRY1|ZMPSTE24|CNTRL|PLXND1|RPGRIP1L|NIPBL|KANK2|TIPARP|TRAF3IP1|PLCE1|IFT25|AHI1|KIF26B|ZNG1A|C1GALT1|VANGL2|CC2D2A|SOX17|GZF1|DYNC2H1|BICC1|FRAS1|CEP290|LZTS2|LRRK2|AMER1|PRICKLE1|DACT2|TBC1D32|FMN1|CD24</t>
  </si>
  <si>
    <t>GO:0001822</t>
  </si>
  <si>
    <t>kidney development</t>
  </si>
  <si>
    <t>93|163|284|639|1285|1739|1910|2028|2246|2255|2263|2625|3070|3248|3280|4086|4090|4092|4208|4311|4763|4851|5156|5530|5914|5915|6662|6928|7010|7161|7422|8100|8826|8829|9653|9953|10252|10269|11064|23129|23322|25836|25959|25976|26146|51196|51668|54806|55083|55871|56913|57216|57545|64321|64412|79659|80114|80144|80184|84445|120892|139285|168002|221322|342184|100133941</t>
  </si>
  <si>
    <t>ACVR2B|AP2B1|ANGPT1|PRDM1|COL4A3|DLG1|EDNRB|ENPEP|FGF1|FGF10|FGFR2|GATA3|HELLS|HPGD|HES1|SMAD1|SMAD5|SMAD7|MEF2C|MME|NF1|NOTCH1|PDGFRA|PPP3CA|RARA|RARB|SOX9|HNF1B|TEK|TP73|VEGFA|IFT88|IQGAP1|NRP1|HS2ST1|HS3ST3B1|SPRY1|ZMPSTE24|CNTRL|PLXND1|RPGRIP1L|NIPBL|KANK2|TIPARP|TRAF3IP1|PLCE1|IFT25|AHI1|KIF26B|ZNG1A|C1GALT1|VANGL2|CC2D2A|SOX17|GZF1|DYNC2H1|BICC1|FRAS1|CEP290|LZTS2|LRRK2|AMER1|DACT2|TBC1D32|FMN1|CD24</t>
  </si>
  <si>
    <t>R-HSA-5357801</t>
  </si>
  <si>
    <t>Programmed Cell Death</t>
  </si>
  <si>
    <t>324|329|330|355|834|836|1832|2934|3002|3008|3146|3148|3659|3660|3836|3837|4137|4976|5062|5533|5685|5700|5708|5710|5717|5718|5747|6093|6304|7029|7082|7161|8737|8837|9414|10000|10059|22985|23198|23604|26060|51652|51765|57162|63967|79658|83737|91782|92421|128866|140735|197259|219699|100506658</t>
  </si>
  <si>
    <t>APC|BIRC2|BIRC3|FAS|CASP1|CASP3|DSP|GSN|GZMB|H1-4|HMGB1|HMGB2|IRF1|IRF2|KPNA1|KPNB1|MAPT|OPA1|PAK2|PPP3CC|PSMA4|PSMC1|PSMD2|PSMD4|PSMD11|PSMD12|PTK2|ROCK1|SATB1|TFDP2|TJP1|TP73|RIPK1|CFLAR|TJP2|AKT3|DNM1L|ACIN1|PSME4|DAPK2|APPL1|CHMP3|STK26|PELI1|CLSPN|ARHGAP10|ITCH|CHMP7|CHMP4C|CHMP4B|DYNLL2|MLKL|UNC5B|OCLN</t>
  </si>
  <si>
    <t>R-HSA-109581</t>
  </si>
  <si>
    <t>Apoptosis</t>
  </si>
  <si>
    <t>324|329|355|836|1832|2934|3002|3008|3146|3148|3836|3837|4137|4976|5062|5533|5685|5700|5708|5710|5717|5718|5747|6093|6304|7029|7082|7161|8737|8837|9414|10000|10059|22985|23198|23604|26060|51765|63967|79658|140735|219699|100506658</t>
  </si>
  <si>
    <t>APC|BIRC2|FAS|CASP3|DSP|GSN|GZMB|H1-4|HMGB1|HMGB2|KPNA1|KPNB1|MAPT|OPA1|PAK2|PPP3CC|PSMA4|PSMC1|PSMD2|PSMD4|PSMD11|PSMD12|PTK2|ROCK1|SATB1|TFDP2|TJP1|TP73|RIPK1|CFLAR|TJP2|AKT3|DNM1L|ACIN1|PSME4|DAPK2|APPL1|STK26|CLSPN|ARHGAP10|DYNLL2|UNC5B|OCLN</t>
  </si>
  <si>
    <t>R-HSA-111465</t>
  </si>
  <si>
    <t>Apoptotic cleavage of cellular proteins</t>
  </si>
  <si>
    <t>324|329|836|1832|2934|4137|5747|6093|6304|7082|9414|22985|51765|63967|100506658</t>
  </si>
  <si>
    <t>APC|BIRC2|CASP3|DSP|GSN|MAPT|PTK2|ROCK1|SATB1|TJP1|TJP2|ACIN1|STK26|CLSPN|OCLN</t>
  </si>
  <si>
    <t>R-HSA-75153</t>
  </si>
  <si>
    <t>Apoptotic execution phase</t>
  </si>
  <si>
    <t>324|329|836|1832|2934|3008|3146|3148|3836|3837|4137|5062|5747|6093|6304|7082|9414|10059|22985|51765|63967|100506658</t>
  </si>
  <si>
    <t>APC|BIRC2|CASP3|DSP|GSN|H1-4|HMGB1|HMGB2|KPNA1|KPNB1|MAPT|PAK2|PTK2|ROCK1|SATB1|TJP1|TJP2|DNM1L|ACIN1|STK26|CLSPN|OCLN</t>
  </si>
  <si>
    <t>GO:0019902</t>
  </si>
  <si>
    <t>phosphatase binding</t>
  </si>
  <si>
    <t>493|634|996|1003|1027|1739|1741|2029|2241|2308|2648|2690|2768|3672|3716|3728|3932|4137|4217|4233|5295|5747|5770|6098|6198|6801|7184|8036|8546|8631|8826|9351|9451|9495|9666|11127|11215|22920|29966|51400|55014|55125|57577|63898|65125|65979|66036|81846|84687|153090</t>
  </si>
  <si>
    <t>ATP2B4|CEACAM1|CDC27|CDH5|CDKN1B|DLG1|DLG3|ENSA|FER|FOXO1|KAT2A|GHR|GNA12|ITGA1|JAK1|JUP|LCK|MAPT|MAP3K5|MET|PIK3R1|PTK2|PTPN1|ROS1|RPS6KB1|STRN|HSP90B1|SHOC2|AP3B1|SKAP1|IQGAP1|NHERF2|EIF2AK3|AKAP5|DZIP3|KIF3A|AKAP11|KIFAP3|STRN3|PPME1|STX17|CEP192|CCDC191|SH2D4A|WNK1|PHACTR4|MTMR9|SBF2|PPP1R9B|DAB2IP</t>
  </si>
  <si>
    <t>GO:0019903</t>
  </si>
  <si>
    <t>protein phosphatase binding</t>
  </si>
  <si>
    <t>493|634|996|1003|1027|2029|2241|2308|2648|2690|2768|3672|3716|3728|3932|4137|4217|4233|5295|5747|5770|6098|6198|6801|7184|8036|8546|8631|8826|9451|9495|11127|11215|22920|29966|51400|55014|65979|66036|84687|153090</t>
  </si>
  <si>
    <t>ATP2B4|CEACAM1|CDC27|CDH5|CDKN1B|ENSA|FER|FOXO1|KAT2A|GHR|GNA12|ITGA1|JAK1|JUP|LCK|MAPT|MAP3K5|MET|PIK3R1|PTK2|PTPN1|ROS1|RPS6KB1|STRN|HSP90B1|SHOC2|AP3B1|SKAP1|IQGAP1|EIF2AK3|AKAP5|KIF3A|AKAP11|KIFAP3|STRN3|PPME1|STX17|PHACTR4|MTMR9|PPP1R9B|DAB2IP</t>
  </si>
  <si>
    <t>R-HSA-3781865</t>
  </si>
  <si>
    <t>Diseases of glycosylation</t>
  </si>
  <si>
    <t>633|1462|1798|2132|2331|2582|2584|2592|2817|4060|5199|5236|5373|5549|6383|9215|9469|9509|9719|10020|10418|10585|11041|11095|11173|11253|22856|54344|79053|79087|81792|81794|91869|92949|199857</t>
  </si>
  <si>
    <t>BGN|VCAN|DPAGT1|EXT2|FMOD|GALE|GALK1|GALT|GPC1|LUM|CFP|PGM1|PMM2|PRELP|SDC2|LARGE1|CHST3|ADAMTS2|ADAMTSL2|GNE|SPON1|POMT1|B4GAT1|ADAMTS8|ADAMTS7|MAN1B1|CHSY1|DPM3|ALG8|ALG12|ADAMTS12|ADAMTS10|RFT1|ADAMTSL1|ALG14</t>
  </si>
  <si>
    <t>GO:0044389</t>
  </si>
  <si>
    <t>ubiquitin-like protein ligase binding</t>
  </si>
  <si>
    <t>408|811|891|1191|2821|3757|4087|4088|4720|5002|5036|5573|6118|6135|6613|6773|6790|6923|6950|7009|7167|7311|7319|7332|7341|7534|8323|8450|8975|9246|9349|9532|10067|10155|11337|22888|23113|23208|23710|25793|25820|29882|51035|51465|51588|54838|55070|55120|55353|55611|57142|65018|79139|81631|85409|92714|151636|643246</t>
  </si>
  <si>
    <t>ARRB1|CALR|CCNB1|CLU|GPI|KCNH2|SMAD2|SMAD3|NDUFS2|SLC22A18|PA2G4|PRKAR1A|RPA2|RPL11|SUMO2|STAT2|AURKA|ELOB|TCP1|TMBIM6|TPI1|UBA52|UBE2A|UBE2L3|SUMO1|YWHAZ|FZD6|CUL4B|USP13|UBE2L6|RPL23|BAG2|SCAMP3|TRIM28|GABARAP|UBOX5|CUL9|SYT11|GABARAPL1|FBXO7|ARIH1|ANAPC2|UBXN1|UBE2J1|PIAS4|WBP1L|DET1|FANCL|LAPTM4B|OTUB1|RTN4|PINK1|DERL1|MAP1LC3B|NKD2|ARRDC1|DTX3L|MAP1LC3B2</t>
  </si>
  <si>
    <t>GO:0031625</t>
  </si>
  <si>
    <t>ubiquitin protein ligase binding</t>
  </si>
  <si>
    <t>408|811|1191|2821|3757|4087|4088|4720|5002|5036|5573|6118|6135|6613|6790|6923|6950|7009|7167|7311|7319|7332|7341|7534|8323|8450|8975|9246|9349|9532|10067|10155|11337|22888|23113|23208|23710|25793|25820|29882|51035|51465|51588|54838|55070|55120|55353|55611|57142|65018|79139|81631|85409|92714|643246</t>
  </si>
  <si>
    <t>ARRB1|CALR|CLU|GPI|KCNH2|SMAD2|SMAD3|NDUFS2|SLC22A18|PA2G4|PRKAR1A|RPA2|RPL11|SUMO2|AURKA|ELOB|TCP1|TMBIM6|TPI1|UBA52|UBE2A|UBE2L3|SUMO1|YWHAZ|FZD6|CUL4B|USP13|UBE2L6|RPL23|BAG2|SCAMP3|TRIM28|GABARAP|UBOX5|CUL9|SYT11|GABARAPL1|FBXO7|ARIH1|ANAPC2|UBXN1|UBE2J1|PIAS4|WBP1L|DET1|FANCL|LAPTM4B|OTUB1|RTN4|PINK1|DERL1|MAP1LC3B|NKD2|ARRDC1|MAP1LC3B2</t>
  </si>
  <si>
    <t>GO:0046605</t>
  </si>
  <si>
    <t>regulation of centrosome cycle</t>
  </si>
  <si>
    <t>2648|4591|7840|8850|9475|10432|10769|22994|23411|26973|51510|51652|55226|55755|55835|57018|57132|81669|85459|92421|128866|152185|153241|338657</t>
  </si>
  <si>
    <t>KAT2A|TRIM37|ALMS1|KAT2B|ROCK2|RBM14|PLK2|CEP131|SIRT1|CHORDC1|CHMP5|CHMP3|NAT10|CDK5RAP2|CENPJ|CCNL1|CHMP1B|CCNL2|CEP295|CHMP4C|CHMP4B|SPICE1|CEP120|CENATAC</t>
  </si>
  <si>
    <t>GO:0046599</t>
  </si>
  <si>
    <t>regulation of centriole replication</t>
  </si>
  <si>
    <t>2648|4591|7840|8850|10432|10769|55755|55835|85459|152185|153241</t>
  </si>
  <si>
    <t>KAT2A|TRIM37|ALMS1|KAT2B|RBM14|PLK2|CDK5RAP2|CENPJ|CEP295|SPICE1|CEP120</t>
  </si>
  <si>
    <t>GO:0010824</t>
  </si>
  <si>
    <t>regulation of centrosome duplication</t>
  </si>
  <si>
    <t>2648|4591|7840|8850|9475|10432|10769|22994|23411|26973|51510|51652|55226|55755|55835|57132|85459|92421|128866|152185|153241|338657</t>
  </si>
  <si>
    <t>KAT2A|TRIM37|ALMS1|KAT2B|ROCK2|RBM14|PLK2|CEP131|SIRT1|CHORDC1|CHMP5|CHMP3|NAT10|CDK5RAP2|CENPJ|CHMP1B|CEP295|CHMP4C|CHMP4B|SPICE1|CEP120|CENATAC</t>
  </si>
  <si>
    <t>WP3945</t>
  </si>
  <si>
    <t>TYROBP causal network in microglia</t>
  </si>
  <si>
    <t>822|2876|3071|3597|3606|5996|6510|7046|7305|9056|10184|10261|10312|10577|375387</t>
  </si>
  <si>
    <t>CAPG|GPX1|NCKAP1L|IL13RA1|IL18|RGS1|SLC1A5|TGFBR1|TYROBP|SLC7A7|LHFPL2|IGSF6|TCIRG1|NPC2|NRROS</t>
  </si>
  <si>
    <t>GO:0150063</t>
  </si>
  <si>
    <t>visual system development</t>
  </si>
  <si>
    <t>93|94|362|493|585|639|659|775|1290|1410|1739|2255|2321|2625|3065|3280|3684|3791|4124|4211|4212|4763|4774|4781|4851|5156|5316|5469|5584|5663|5797|5914|5915|5954|6101|6497|6597|6654|6657|6662|6670|6935|7068|7111|7422|7528|8412|8829|9742|9927|10370|10765|10818|22899|22926|23093|23094|23287|23322|23554|25836|25945|27067|49855|54806|55212|55636|57381|57545|64919|65979|79977|80184|84189|85015|130916|131544|144165|204851|221322</t>
  </si>
  <si>
    <t>ACVR2B|ACVRL1|AQP5|ATP2B4|BBS4|PRDM1|BMPR2|CACNA1C|COL5A2|CRYAB|DLG1|FGF10|FLT1|GATA3|HDAC1|HES1|ITGAM|KDR|MAN2A1|MEIS1|MEIS2|NF1|NFIA|NFIB|NOTCH1|PDGFRA|PKNOX1|MED1|PRKCI|PSEN1|PTPRM|RARA|RARB|RCN1|RP1|SKI|SMARCA4|SOS1|SOX2|SOX9|SP3|ZEB1|THRB|TMOD1|VEGFA|YY1|BCAR3|NRP1|IFT140|MFN2|CITED2|KDM5B|FRS2|ARHGEF15|ATF6|TTLL5|SIPA1L3|AGTPBP1|RPGRIP1L|TSPAN12|NIPBL|NECTIN3|STAU2|SCAPER|AHI1|BBS7|CHD7|RHOJ|CC2D2A|BCL11B|PHACTR4|GRHL2|CEP290|SLITRK6|USP45|MTERF4|CRYBG3|PRICKLE1|HIPK1|TBC1D32</t>
  </si>
  <si>
    <t>GO:0043010</t>
  </si>
  <si>
    <t>camera-type eye development</t>
  </si>
  <si>
    <t>93|94|362|493|585|639|659|775|1410|1739|2255|2321|2625|3065|3280|3791|4124|4211|4763|4774|4781|4851|5156|5316|5469|5663|5797|5914|5954|6101|6497|6597|6654|6662|6670|6935|7068|7111|7422|7528|8412|8829|9742|9927|10370|10765|10818|22899|23093|23287|23322|23554|25945|49855|54806|55636|57381|57545|64919|65979|79977|80184|84189|85015|130916|131544|144165|204851|221322</t>
  </si>
  <si>
    <t>ACVR2B|ACVRL1|AQP5|ATP2B4|BBS4|PRDM1|BMPR2|CACNA1C|CRYAB|DLG1|FGF10|FLT1|GATA3|HDAC1|HES1|KDR|MAN2A1|MEIS1|NF1|NFIA|NFIB|NOTCH1|PDGFRA|PKNOX1|MED1|PSEN1|PTPRM|RARA|RCN1|RP1|SKI|SMARCA4|SOS1|SOX9|SP3|ZEB1|THRB|TMOD1|VEGFA|YY1|BCAR3|NRP1|IFT140|MFN2|CITED2|KDM5B|FRS2|ARHGEF15|TTLL5|AGTPBP1|RPGRIP1L|TSPAN12|NECTIN3|SCAPER|AHI1|CHD7|RHOJ|CC2D2A|BCL11B|PHACTR4|GRHL2|CEP290|SLITRK6|USP45|MTERF4|CRYBG3|PRICKLE1|HIPK1|TBC1D32</t>
  </si>
  <si>
    <t>GO:0001654</t>
  </si>
  <si>
    <t>eye development</t>
  </si>
  <si>
    <t>93|94|362|493|585|639|659|775|1290|1410|1739|2255|2321|2625|3065|3280|3791|4124|4211|4212|4763|4774|4781|4851|5156|5316|5469|5584|5663|5797|5914|5915|5954|6101|6497|6597|6654|6657|6662|6670|6935|7068|7111|7422|7528|8412|8829|9742|9927|10370|10765|10818|22899|22926|23093|23094|23287|23322|23554|25836|25945|27067|49855|54806|55212|55636|57381|57545|64919|65979|79977|80184|84189|85015|130916|131544|144165|204851|221322</t>
  </si>
  <si>
    <t>ACVR2B|ACVRL1|AQP5|ATP2B4|BBS4|PRDM1|BMPR2|CACNA1C|COL5A2|CRYAB|DLG1|FGF10|FLT1|GATA3|HDAC1|HES1|KDR|MAN2A1|MEIS1|MEIS2|NF1|NFIA|NFIB|NOTCH1|PDGFRA|PKNOX1|MED1|PRKCI|PSEN1|PTPRM|RARA|RARB|RCN1|RP1|SKI|SMARCA4|SOS1|SOX2|SOX9|SP3|ZEB1|THRB|TMOD1|VEGFA|YY1|BCAR3|NRP1|IFT140|MFN2|CITED2|KDM5B|FRS2|ARHGEF15|ATF6|TTLL5|SIPA1L3|AGTPBP1|RPGRIP1L|TSPAN12|NIPBL|NECTIN3|STAU2|SCAPER|AHI1|BBS7|CHD7|RHOJ|CC2D2A|BCL11B|PHACTR4|GRHL2|CEP290|SLITRK6|USP45|MTERF4|CRYBG3|PRICKLE1|HIPK1|TBC1D32</t>
  </si>
  <si>
    <t>GO:0048592</t>
  </si>
  <si>
    <t>eye morphogenesis</t>
  </si>
  <si>
    <t>362|585|639|1290|3791|4124|4211|4763|4851|5584|5797|5915|6101|6497|6662|6670|6935|7068|7422|7528|8412|9927|10370|10818|23287|23322|23554|25836|25945|27067|54806|65979|80184|204851</t>
  </si>
  <si>
    <t>AQP5|BBS4|PRDM1|COL5A2|KDR|MAN2A1|MEIS1|NF1|NOTCH1|PRKCI|PTPRM|RARB|RP1|SKI|SOX9|SP3|ZEB1|THRB|VEGFA|YY1|BCAR3|MFN2|CITED2|FRS2|AGTPBP1|RPGRIP1L|TSPAN12|NIPBL|NECTIN3|STAU2|AHI1|PHACTR4|CEP290|HIPK1</t>
  </si>
  <si>
    <t>GO:0060041</t>
  </si>
  <si>
    <t>retina development in camera-type eye</t>
  </si>
  <si>
    <t>93|94|493|585|639|659|3280|4124|4774|4781|4851|5156|5469|5663|5797|6101|6497|6597|6662|7068|8829|22899|23093|23287|23322|23554|25945|49855|54806|55636|57381|85015|204851|221322</t>
  </si>
  <si>
    <t>ACVR2B|ACVRL1|ATP2B4|BBS4|PRDM1|BMPR2|HES1|MAN2A1|NFIA|NFIB|NOTCH1|PDGFRA|MED1|PSEN1|PTPRM|RP1|SKI|SMARCA4|SOX9|THRB|NRP1|ARHGEF15|TTLL5|AGTPBP1|RPGRIP1L|TSPAN12|NECTIN3|SCAPER|AHI1|CHD7|RHOJ|USP45|HIPK1|TBC1D32</t>
  </si>
  <si>
    <t>GO:0007423</t>
  </si>
  <si>
    <t>sensory organ development</t>
  </si>
  <si>
    <t>93|94|102|362|493|585|613|639|659|775|1027|1290|1410|1739|2255|2263|2321|2624|2625|3065|3280|3516|3776|3791|3815|4124|4211|4212|4646|4763|4774|4781|4851|5048|5156|5205|5316|5469|5584|5663|5781|5797|5914|5915|5954|6101|6497|6597|6654|6657|6662|6670|6926|6935|7068|7111|7422|7528|8100|8412|8829|9321|9497|9742|9927|9992|10370|10765|10818|22899|22926|23093|23094|23287|23322|23347|23493|23554|25836|25861|25945|27067|27152|49855|51176|54806|54903|55212|55636|57381|57545|64919|65979|79977|80184|84059|84189|85015|121227|130916|131544|144165|204851|221322</t>
  </si>
  <si>
    <t>ACVR2B|ACVRL1|ADAM10|AQP5|ATP2B4|BBS4|BCR|PRDM1|BMPR2|CACNA1C|CDKN1B|COL5A2|CRYAB|DLG1|FGF10|FGFR2|FLT1|GATA2|GATA3|HDAC1|HES1|RBPJ|KCNK2|KDR|KIT|MAN2A1|MEIS1|MEIS2|MYO6|NF1|NFIA|NFIB|NOTCH1|PAFAH1B1|PDGFRA|ATP8B1|PKNOX1|MED1|PRKCI|PSEN1|PTPN11|PTPRM|RARA|RARB|RCN1|RP1|SKI|SMARCA4|SOS1|SOX2|SOX9|SP3|TBX3|ZEB1|THRB|TMOD1|VEGFA|YY1|IFT88|BCAR3|NRP1|TRIP11|SLC4A7|IFT140|MFN2|KCNE2|CITED2|KDM5B|FRS2|ARHGEF15|ATF6|TTLL5|SIPA1L3|AGTPBP1|RPGRIP1L|SMCHD1|HEY2|TSPAN12|NIPBL|WHRN|NECTIN3|STAU2|INTU|SCAPER|LEF1|AHI1|MKS1|BBS7|CHD7|RHOJ|CC2D2A|BCL11B|PHACTR4|GRHL2|CEP290|ADGRV1|SLITRK6|USP45|LRIG3|MTERF4|CRYBG3|PRICKLE1|HIPK1|TBC1D32</t>
  </si>
  <si>
    <t>GO:0048880</t>
  </si>
  <si>
    <t>sensory system development</t>
  </si>
  <si>
    <t>GO:0060541</t>
  </si>
  <si>
    <t>respiratory system development</t>
  </si>
  <si>
    <t>21|93|538|657|659|1385|1981|2034|2246|2255|2263|2294|2627|3202|3280|3488|3516|3791|4124|4204|4311|4781|4851|5154|5156|5914|6497|6662|6670|6910|7067|7068|7422|8546|8914|9678|10252|10905|23322|23347|51176|51668|54542|54768|55294|55636|57493|79925|79977|83931|84525|84976|339829</t>
  </si>
  <si>
    <t>ABCA3|ACVR2B|ATP7A|BMPR1A|BMPR2|CREB1|EIF4G1|EPAS1|FGF1|FGF10|FGFR2|FOXF1|GATA6|HOXA5|HES1|IGFBP5|RBPJ|KDR|MAN2A1|MECP2|MME|NFIB|NOTCH1|PDGFA|PDGFRA|RARA|SKI|SOX9|SP3|TBX5|THRA|THRB|VEGFA|AP3B1|TIMELESS|PHF14|SPRY1|MAN1A2|RPGRIP1L|SMCHD1|LEF1|IFT25|RC3H2|HYDIN|FBXW7|CHD7|HEG1|SPEF2|GRHL2|STK40|HOPX|DISP1|CCDC39</t>
  </si>
  <si>
    <t>GO:0048286</t>
  </si>
  <si>
    <t>lung alveolus development</t>
  </si>
  <si>
    <t>538|659|1385|2255|2263|2294|2627|3202|3488|3791|4124|4204|5154|9678|10905|54542|83931|84525</t>
  </si>
  <si>
    <t>ATP7A|BMPR2|CREB1|FGF10|FGFR2|FOXF1|GATA6|HOXA5|IGFBP5|KDR|MAN2A1|MECP2|PDGFA|PHF14|MAN1A2|RC3H2|STK40|HOPX</t>
  </si>
  <si>
    <t>GO:0030324</t>
  </si>
  <si>
    <t>lung development</t>
  </si>
  <si>
    <t>21|93|538|657|659|1385|1981|2034|2246|2255|2263|2294|2627|3202|3280|3488|3516|3791|4124|4204|4311|4781|4851|5154|5156|6662|6670|6910|7067|7068|7422|8546|8914|9678|10252|10905|51668|54542|55294|57493|79977|83931|84525|339829</t>
  </si>
  <si>
    <t>ABCA3|ACVR2B|ATP7A|BMPR1A|BMPR2|CREB1|EIF4G1|EPAS1|FGF1|FGF10|FGFR2|FOXF1|GATA6|HOXA5|HES1|IGFBP5|RBPJ|KDR|MAN2A1|MECP2|MME|NFIB|NOTCH1|PDGFA|PDGFRA|SOX9|SP3|TBX5|THRA|THRB|VEGFA|AP3B1|TIMELESS|PHF14|SPRY1|MAN1A2|IFT25|RC3H2|FBXW7|HEG1|GRHL2|STK40|HOPX|CCDC39</t>
  </si>
  <si>
    <t>GO:0030323</t>
  </si>
  <si>
    <t>respiratory tube development</t>
  </si>
  <si>
    <t>21|93|538|657|659|1385|1981|2034|2246|2255|2263|2294|2627|3202|3280|3488|3516|3791|4124|4204|4311|4781|4851|5154|5156|6662|6670|6910|7067|7068|7422|8546|8914|9678|10252|10905|51668|51696|54542|55294|57493|79977|83931|84525|339829</t>
  </si>
  <si>
    <t>ABCA3|ACVR2B|ATP7A|BMPR1A|BMPR2|CREB1|EIF4G1|EPAS1|FGF1|FGF10|FGFR2|FOXF1|GATA6|HOXA5|HES1|IGFBP5|RBPJ|KDR|MAN2A1|MECP2|MME|NFIB|NOTCH1|PDGFA|PDGFRA|SOX9|SP3|TBX5|THRA|THRB|VEGFA|AP3B1|TIMELESS|PHF14|SPRY1|MAN1A2|IFT25|HECA|RC3H2|FBXW7|HEG1|GRHL2|STK40|HOPX|CCDC39</t>
  </si>
  <si>
    <t>GO:0006979</t>
  </si>
  <si>
    <t>response to oxidative stress</t>
  </si>
  <si>
    <t>301|475|488|664|836|983|1277|1545|1861|1894|1909|2110|2879|2882|2950|3163|3240|3297|4153|4313|4323|4521|4700|4710|4720|4728|4846|4968|5111|5193|5478|5516|5598|5621|5742|6667|6780|7351|8575|9124|9973|10068|10276|10549|11035|11277|11315|27429|29957|51022|51435|51526|55967|58515|65018|79661|80149|83667|84334|84769|114757|493869</t>
  </si>
  <si>
    <t>ANXA1|ATOX1|ATP2A2|BNIP3|CASP3|CDK1|COL1A1|CYP1B1|TOR1A|ECT2|EDNRA|ETFDH|GPX4|GPX7|GSTP1|HMOX2|HP|HSF1|MBL2|MMP2|MMP14|NUDT1|NDUFA6|NDUFB4|NDUFS2|NDUFS8|NOS3|OGG1|PCNA|PEX12|PPIA|PPP2CB|MAPK7|PRNP|PTGS1|SP1|STAU1|UCP2|PRKRA|PDLIM1|CCS|IL18BP|NET1|PRDX4|RIPK3|TREX1|PARK7|HTRA2|SLC25A24|GLRX2|SCARA3|OSER1|NDUFA12|SELENOK|PINK1|NEIL1|ZC3H12A|SESN2|COA8|MPV17L2|CYGB|GPX8</t>
  </si>
  <si>
    <t>GO:0010035</t>
  </si>
  <si>
    <t>response to inorganic substance</t>
  </si>
  <si>
    <t>100|118|159|241|301|466|498|513|641|664|801|811|836|983|1277|1396|1545|1800|1841|1894|2821|3178|3240|3297|3613|3710|4017|4313|4502|4521|4846|4968|4982|5111|5176|5499|5516|5598|5621|5888|6609|7018|7341|7351|7412|7782|7846|8314|9474|9775|9973|10016|10058|10068|10276|11035|11277|11315|22872|23208|29957|30061|51022|51526|51596|54407|57103|64116|65018|80149|80271|80781|140606|254428</t>
  </si>
  <si>
    <t>ADA|ADD1|ADSS2|ALOX5AP|ANXA1|ATF1|ATP5F1A|ATP5F1D|BLM|BNIP3|CALM1|CALR|CASP3|CDK1|COL1A1|CRIP1|CYP1B1|DPEP1|DTYMK|ECT2|GPI|HNRNPA1|HP|HSF1|IMPA2|ITPR3|LOXL2|MMP2|MT2A|NUDT1|NOS3|OGG1|TNFRSF11B|PCNA|SERPINF1|PPP1CA|PPP2CB|MAPK7|PRNP|RAD51|SMPD1|TF|SUMO1|UCP2|VCAM1|SLC30A4|TUBA1A|BAP1|ATG5|EIF4A3|CCS|PDCD6|ABCB6|IL18BP|NET1|RIPK3|TREX1|PARK7|SEC31A|SYT11|SLC25A24|SLC40A1|GLRX2|OSER1|CUTA|SLC38A2|TIGAR|SLC39A8|PINK1|ZC3H12A|ITPKC|COL18A1|SELENOM|SLC41A1</t>
  </si>
  <si>
    <t>GO:0051302</t>
  </si>
  <si>
    <t>regulation of cell division</t>
  </si>
  <si>
    <t>585|675|801|998|1069|2246|2263|2648|4300|4904|5154|5289|5586|6840|6886|7405|7422|7424|8452|8502|8556|8850|9371|9493|10628|10807|26009|27152|27183|29072|51100|51562|51652|55660|55689|56241|57325|57448|63971|64321|65125|79848|79884|81606|92421|259266|341019|346389|441161</t>
  </si>
  <si>
    <t>BBS4|BRCA2|CALM1|CDC42|CETN2|FGF1|FGFR2|KAT2A|MLLT3|YBX1|PDGFA|PIK3C3|PKN2|SVIL|TAL1|UVRAG|VEGFA|VEGFC|CUL3|PKP4|CDC14A|KAT2B|KIF3B|KIF23|TXNIP|ENTR1|ZZZ3|INTU|VPS4A|SETD2|SH3GLB1|MBIP|CHMP3|PRPF40A|YEATS2|SUSD2|KAT14|BIRC6|KIF13A|SOX17|WNK1|CSPP1|MAP9|LBH|CHMP4C|ASPM|DCDC1|MACC1|OOEP</t>
  </si>
  <si>
    <t>GO:0032465</t>
  </si>
  <si>
    <t>regulation of cytokinesis</t>
  </si>
  <si>
    <t>585|675|801|998|1069|5289|5586|6840|7405|8452|8502|8556|9371|9493|10807|27183|29072|51100|51652|55660|57448|63971|65125|79848|79884|92421|341019</t>
  </si>
  <si>
    <t>BBS4|BRCA2|CALM1|CDC42|CETN2|PIK3C3|PKN2|SVIL|UVRAG|CUL3|PKP4|CDC14A|KIF3B|KIF23|ENTR1|VPS4A|SETD2|SH3GLB1|CHMP3|PRPF40A|BIRC6|KIF13A|WNK1|CSPP1|MAP9|CHMP4C|DCDC1</t>
  </si>
  <si>
    <t>GO:0045787</t>
  </si>
  <si>
    <t>positive regulation of cell cycle</t>
  </si>
  <si>
    <t>351|546|595|675|998|1845|1908|1981|2146|2255|2263|3192|3280|4040|4204|4212|4921|4926|5048|5469|5586|5781|5914|5962|6198|6733|6737|6840|6886|6926|6990|7175|8379|8452|8502|8556|8850|9236|9371|9475|9493|9555|9984|10051|10370|10592|10635|23137|23236|23310|23476|26057|51652|54617|55023|55719|55795|55835|55904|56852|64848|65125|65992|79577|79677|79848|79915|84250|85459|153241|166863|441161</t>
  </si>
  <si>
    <t>APP|ATRX|CCND1|BRCA2|CDC42|DUSP3|EDN3|EIF4G1|EZH2|FGF10|FGFR2|HNRNPU|HES1|LRP6|MECP2|MEIS2|DDR2|NUMA1|PAFAH1B1|MED1|PKN2|PTPN11|RARA|RDX|RPS6KB1|SRPK2|TRIM21|SVIL|TAL1|TBX3|DYNLT3|TPR|MAD1L1|CUL3|PKP4|CDC14A|KAT2B|CCPG1|KIF3B|ROCK2|KIF23|MACROH2A1|THOC1|SMC4|CITED2|SMC2|RAD51AP1|SMC5|PLCB1|NCAPD3|BRD4|ANKRD17|CHMP3|INO80|PHIP|SLF2|PCID2|CENPJ|KMT2E|RAD18|YTHDC2|WNK1|DDRGK1|CDC73|SMC6|CSPP1|ATAD5|SLF1|CEP295|CEP120|RBM46|OOEP</t>
  </si>
  <si>
    <t>GO:0090068</t>
  </si>
  <si>
    <t>positive regulation of cell cycle process</t>
  </si>
  <si>
    <t>351|546|595|998|1908|1981|2146|2255|3192|4204|4921|4926|5469|5586|5962|6840|7175|8379|8452|8502|8556|8850|9371|9475|9493|9555|9984|10051|10592|10635|23137|23236|23310|23476|26057|51652|54617|55023|55719|55795|55835|55904|56852|65125|65992|79577|79677|79848|79915|84250|85459|153241|441161</t>
  </si>
  <si>
    <t>APP|ATRX|CCND1|CDC42|EDN3|EIF4G1|EZH2|FGF10|HNRNPU|MECP2|DDR2|NUMA1|MED1|PKN2|RDX|SVIL|TPR|MAD1L1|CUL3|PKP4|CDC14A|KAT2B|KIF3B|ROCK2|KIF23|MACROH2A1|THOC1|SMC4|SMC2|RAD51AP1|SMC5|PLCB1|NCAPD3|BRD4|ANKRD17|CHMP3|INO80|PHIP|SLF2|PCID2|CENPJ|KMT2E|RAD18|WNK1|DDRGK1|CDC73|SMC6|CSPP1|ATAD5|SLF1|CEP295|CEP120|OOEP</t>
  </si>
  <si>
    <t>R-HSA-15869</t>
  </si>
  <si>
    <t>Metabolism of nucleotides</t>
  </si>
  <si>
    <t>100|158|159|203|204|271|1841|1854|1890|2745|2987|3614|3615|3704|4521|4831|5198|6240|7083|7371|7372|7498|51727|53343|54963|56474|56985|79077</t>
  </si>
  <si>
    <t>ADA|ADSL|ADSS2|AK1|AK2|AMPD2|DTYMK|DUT|TYMP|GLRX|GUK1|IMPDH1|IMPDH2|ITPA|NUDT1|NME2|PFAS|RRM1|TK1|UCK2|UMPS|XDH|CMPK1|NUDT9|UCKL1|CTPS2|ADPRM|DCTPP1</t>
  </si>
  <si>
    <t>hsa00983</t>
  </si>
  <si>
    <t>Drug metabolism - other enzymes</t>
  </si>
  <si>
    <t>1854|1890|2948|2950|2952|3614|3615|3704|4259|4831|6240|7083|7371|7372|7498|29922|51727|54963</t>
  </si>
  <si>
    <t>DUT|TYMP|GSTM4|GSTP1|GSTT1|IMPDH1|IMPDH2|ITPA|MGST3|NME2|RRM1|TK1|UCK2|UMPS|XDH|NME7|CMPK1|UCKL1</t>
  </si>
  <si>
    <t>R-HSA-499943</t>
  </si>
  <si>
    <t>Interconversion of nucleotide di- and triphosphates</t>
  </si>
  <si>
    <t>203|204|1841|1854|2745|2987|4831|6240|51727|56474|79077</t>
  </si>
  <si>
    <t>AK1|AK2|DTYMK|DUT|GLRX|GUK1|NME2|RRM1|CMPK1|CTPS2|DCTPP1</t>
  </si>
  <si>
    <t>GO:0009124</t>
  </si>
  <si>
    <t>nucleoside monophosphate biosynthetic process</t>
  </si>
  <si>
    <t>100|158|159|271|1854|3614|3615|5198|5634|7083|7371|7372|51727|54963</t>
  </si>
  <si>
    <t>ADA|ADSL|ADSS2|AMPD2|DUT|IMPDH1|IMPDH2|PFAS|PRPS2|TK1|UCK2|UMPS|CMPK1|UCKL1</t>
  </si>
  <si>
    <t>GO:0009123</t>
  </si>
  <si>
    <t>nucleoside monophosphate metabolic process</t>
  </si>
  <si>
    <t>100|158|159|203|204|271|1841|1854|1890|2987|3614|3615|5198|5634|7083|7371|7372|7498|51727|54963</t>
  </si>
  <si>
    <t>ADA|ADSL|ADSS2|AK1|AK2|AMPD2|DTYMK|DUT|TYMP|GUK1|IMPDH1|IMPDH2|PFAS|PRPS2|TK1|UCK2|UMPS|XDH|CMPK1|UCKL1</t>
  </si>
  <si>
    <t>hsa01232</t>
  </si>
  <si>
    <t>Nucleotide metabolism</t>
  </si>
  <si>
    <t>100|158|159|203|204|271|1841|1854|1890|2987|3614|3615|3704|4831|6240|7083|7371|7498|8623|29922|51727|54963|56474|79077</t>
  </si>
  <si>
    <t>ADA|ADSL|ADSS2|AK1|AK2|AMPD2|DTYMK|DUT|TYMP|GUK1|IMPDH1|IMPDH2|ITPA|NME2|RRM1|TK1|UCK2|XDH|ASMTL|NME7|CMPK1|UCKL1|CTPS2|DCTPP1</t>
  </si>
  <si>
    <t>hsa00230</t>
  </si>
  <si>
    <t>Purine metabolism</t>
  </si>
  <si>
    <t>100|108|109|112|158|159|203|204|271|2987|3614|3615|3704|4831|5142|5198|5236|5634|6240|7498|29922|53343|56985|196883</t>
  </si>
  <si>
    <t>ADA|ADCY2|ADCY3|ADCY6|ADSL|ADSS2|AK1|AK2|AMPD2|GUK1|IMPDH1|IMPDH2|ITPA|NME2|PDE4B|PFAS|PGM1|PRPS2|RRM1|XDH|NME7|NUDT9|ADPRM|ADCY4</t>
  </si>
  <si>
    <t>WP4022</t>
  </si>
  <si>
    <t>Pyrimidine metabolism</t>
  </si>
  <si>
    <t>1841|1854|1890|4831|5440|6240|7083|7371|7372|9533|10623|29922|30834|51727|54963|55718|56474|64425|79077</t>
  </si>
  <si>
    <t>DTYMK|DUT|TYMP|NME2|POLR2K|RRM1|TK1|UCK2|UMPS|POLR1C|POLR3C|NME7|POLR1H|CMPK1|UCKL1|POLR3E|CTPS2|POLR1E|DCTPP1</t>
  </si>
  <si>
    <t>GO:0009156</t>
  </si>
  <si>
    <t>ribonucleoside monophosphate biosynthetic process</t>
  </si>
  <si>
    <t>100|158|159|271|3614|3615|5198|5634|7371|7372|51727|54963</t>
  </si>
  <si>
    <t>ADA|ADSL|ADSS2|AMPD2|IMPDH1|IMPDH2|PFAS|PRPS2|UCK2|UMPS|CMPK1|UCKL1</t>
  </si>
  <si>
    <t>GO:0009161</t>
  </si>
  <si>
    <t>ribonucleoside monophosphate metabolic process</t>
  </si>
  <si>
    <t>100|158|159|203|204|271|2987|3614|3615|5198|5634|7371|7372|7498|51727|54963</t>
  </si>
  <si>
    <t>ADA|ADSL|ADSS2|AK1|AK2|AMPD2|GUK1|IMPDH1|IMPDH2|PFAS|PRPS2|UCK2|UMPS|XDH|CMPK1|UCKL1</t>
  </si>
  <si>
    <t>GO:0051223</t>
  </si>
  <si>
    <t>regulation of protein transport</t>
  </si>
  <si>
    <t>975|983|1020|1432|1445|1894|2149|2316|3033|3265|3429|3689|3783|4088|4856|5106|5127|5296|5478|5573|5621|5880|5901|5910|5950|6422|7040|7043|7097|7332|7341|7351|8314|8398|9531|10055|10134|10155|10307|10399|10411|10956|10961|10972|11060|11132|11142|11261|11315|25807|25930|27230|27429|29934|51009|51128|51465|51547|51768|54471|55204|55486|55754|55823|56681|56947|58515|64083|65018|79971|80149|80762|81565|84300|84522|91461|337867</t>
  </si>
  <si>
    <t>CD81|CDK1|CDK5|MAPK14|CSK|ECT2|F2R|FLNA|HADH|HRAS|IFI27|ITGB2|KCNN4|SMAD3|CCN3|PCK2|CDK16|PIK3R2|PPIA|PRKAR1A|PRNP|RAC2|RAN|RAP1GDS1|RBP4|SFRP1|TGFB1|TGFB3|TLR2|UBE2L3|SUMO1|UCP2|BAP1|PLA2G6|BAG3|SAE1|BCAP31|TRIM28|APBB3|RACK1|RAPGEF3|OS9|ERP29|TMED10|WWP2|CAPN10|PKIG|CHP1|PARK7|RHBDD3|PTPN23|SERP1|HTRA2|SNX12|DERL2|SAR1B|UBE2J1|SIRT7|TM7SF3|MIEF1|GOLPH3L|PARL|TMEM30A|VPS11|SAR1A|MFF|SELENOK|GOLPH3|PINK1|WLS|ZC3H12A|NDFIP1|NDEL1|UQCC2|JAGN1|PKDCC|UBAC2</t>
  </si>
  <si>
    <t>GO:1904951</t>
  </si>
  <si>
    <t>positive regulation of establishment of protein localization</t>
  </si>
  <si>
    <t>908|975|983|1020|1432|1894|2316|3265|3689|3783|4088|5106|5296|5478|5573|5621|5880|5901|5950|6950|7040|7043|7097|7332|8314|8398|9531|10055|10134|10155|10307|10399|10411|10972|11132|11261|25930|27230|27429|51128|51768|54471|55204|55754|55823|56681|56947|64083|65018|79971|80149</t>
  </si>
  <si>
    <t>CCT6A|CD81|CDK1|CDK5|MAPK14|ECT2|FLNA|HRAS|ITGB2|KCNN4|SMAD3|PCK2|PIK3R2|PPIA|PRKAR1A|PRNP|RAC2|RAN|RBP4|TCP1|TGFB1|TGFB3|TLR2|UBE2L3|BAP1|PLA2G6|BAG3|SAE1|BCAP31|TRIM28|APBB3|RACK1|RAPGEF3|TMED10|CAPN10|CHP1|PTPN23|SERP1|HTRA2|SAR1B|TM7SF3|MIEF1|GOLPH3L|TMEM30A|VPS11|SAR1A|MFF|GOLPH3|PINK1|WLS|ZC3H12A</t>
  </si>
  <si>
    <t>GO:0090316</t>
  </si>
  <si>
    <t>positive regulation of intracellular protein transport</t>
  </si>
  <si>
    <t>975|983|1020|1432|1894|2316|3265|3689|4088|5296|5621|5880|5901|7040|7332|8314|9531|10055|10134|10155|10411|11261|27429|51128|54471|55754|55823|56681|56947|65018|80149</t>
  </si>
  <si>
    <t>CD81|CDK1|CDK5|MAPK14|ECT2|FLNA|HRAS|ITGB2|SMAD3|PIK3R2|PRNP|RAC2|RAN|TGFB1|UBE2L3|BAP1|BAG3|SAE1|BCAP31|TRIM28|RAPGEF3|CHP1|HTRA2|SAR1B|MIEF1|TMEM30A|VPS11|SAR1A|MFF|PINK1|ZC3H12A</t>
  </si>
  <si>
    <t>GO:1900182</t>
  </si>
  <si>
    <t>positive regulation of protein localization to nucleus</t>
  </si>
  <si>
    <t>908|983|1432|1894|2316|4088|5296|5347|5901|6950|7016|7040|7297|9531|10155|10542|11315|25937|80149|83667|151636</t>
  </si>
  <si>
    <t>CCT6A|CDK1|MAPK14|ECT2|FLNA|SMAD3|PIK3R2|PLK1|RAN|TCP1|TESK1|TGFB1|TYK2|BAG3|TRIM28|LAMTOR5|PARK7|WWTR1|ZC3H12A|SESN2|DTX3L</t>
  </si>
  <si>
    <t>GO:0051222</t>
  </si>
  <si>
    <t>positive regulation of protein transport</t>
  </si>
  <si>
    <t>975|983|1020|1432|1894|2316|3265|3689|3783|4088|5106|5296|5478|5573|5621|5880|5901|5950|7040|7043|7097|7332|8314|8398|9531|10055|10134|10155|10307|10399|10411|10972|11132|11261|25930|27230|27429|51128|51768|54471|55204|55754|55823|56681|56947|64083|65018|79971|80149</t>
  </si>
  <si>
    <t>CD81|CDK1|CDK5|MAPK14|ECT2|FLNA|HRAS|ITGB2|KCNN4|SMAD3|PCK2|PIK3R2|PPIA|PRKAR1A|PRNP|RAC2|RAN|RBP4|TGFB1|TGFB3|TLR2|UBE2L3|BAP1|PLA2G6|BAG3|SAE1|BCAP31|TRIM28|APBB3|RACK1|RAPGEF3|TMED10|CAPN10|CHP1|PTPN23|SERP1|HTRA2|SAR1B|TM7SF3|MIEF1|GOLPH3L|TMEM30A|VPS11|SAR1A|MFF|GOLPH3|PINK1|WLS|ZC3H12A</t>
  </si>
  <si>
    <t>GO:0070201</t>
  </si>
  <si>
    <t>regulation of establishment of protein localization</t>
  </si>
  <si>
    <t>908|975|983|1020|1432|1445|1894|2149|2316|3033|3265|3429|3689|3783|4088|4856|5106|5127|5296|5478|5573|5621|5880|5901|5910|5950|6422|6950|7040|7043|7097|7332|7341|7351|8314|8398|9531|10055|10134|10155|10307|10399|10411|10956|10961|10972|11060|11132|11142|11261|11315|25807|25930|27230|27429|29934|51009|51128|51465|51547|51768|54471|55204|55486|55754|55823|56681|56947|58515|64083|65018|79971|80149|80762|81565|84300|84522|91461|337867</t>
  </si>
  <si>
    <t>CCT6A|CD81|CDK1|CDK5|MAPK14|CSK|ECT2|F2R|FLNA|HADH|HRAS|IFI27|ITGB2|KCNN4|SMAD3|CCN3|PCK2|CDK16|PIK3R2|PPIA|PRKAR1A|PRNP|RAC2|RAN|RAP1GDS1|RBP4|SFRP1|TCP1|TGFB1|TGFB3|TLR2|UBE2L3|SUMO1|UCP2|BAP1|PLA2G6|BAG3|SAE1|BCAP31|TRIM28|APBB3|RACK1|RAPGEF3|OS9|ERP29|TMED10|WWP2|CAPN10|PKIG|CHP1|PARK7|RHBDD3|PTPN23|SERP1|HTRA2|SNX12|DERL2|SAR1B|UBE2J1|SIRT7|TM7SF3|MIEF1|GOLPH3L|PARL|TMEM30A|VPS11|SAR1A|MFF|SELENOK|GOLPH3|PINK1|WLS|ZC3H12A|NDFIP1|NDEL1|UQCC2|JAGN1|PKDCC|UBAC2</t>
  </si>
  <si>
    <t>GO:0033157</t>
  </si>
  <si>
    <t>regulation of intracellular protein transport</t>
  </si>
  <si>
    <t>975|983|1020|1432|1894|2316|3265|3429|3689|4088|5296|5621|5880|5901|7040|7332|7341|8314|9531|10055|10134|10155|10411|10956|11142|11261|11315|27429|51009|51128|51465|51547|54471|55486|55754|55823|56681|56947|65018|80149|81565|337867</t>
  </si>
  <si>
    <t>CD81|CDK1|CDK5|MAPK14|ECT2|FLNA|HRAS|IFI27|ITGB2|SMAD3|PIK3R2|PRNP|RAC2|RAN|TGFB1|UBE2L3|SUMO1|BAP1|BAG3|SAE1|BCAP31|TRIM28|RAPGEF3|OS9|PKIG|CHP1|PARK7|HTRA2|DERL2|SAR1B|UBE2J1|SIRT7|MIEF1|PARL|TMEM30A|VPS11|SAR1A|MFF|PINK1|ZC3H12A|NDEL1|UBAC2</t>
  </si>
  <si>
    <t>GO:1900180</t>
  </si>
  <si>
    <t>regulation of protein localization to nucleus</t>
  </si>
  <si>
    <t>705|908|983|1432|1894|2316|4088|5296|5300|5347|5901|6950|7016|7040|7297|7341|7534|9201|9531|10155|10542|11142|11261|11315|25937|80149|83667|151636</t>
  </si>
  <si>
    <t>BYSL|CCT6A|CDK1|MAPK14|ECT2|FLNA|SMAD3|PIK3R2|PIN1|PLK1|RAN|TCP1|TESK1|TGFB1|TYK2|SUMO1|YWHAZ|DCLK1|BAG3|TRIM28|LAMTOR5|PKIG|CHP1|PARK7|WWTR1|ZC3H12A|SESN2|DTX3L</t>
  </si>
  <si>
    <t>R-HSA-9013408</t>
  </si>
  <si>
    <t>RHOG GTPase cycle</t>
  </si>
  <si>
    <t>394|857|998|1793|3688|3895|3998|4983|5062|5295|6453|7112|7204|7984|8997|9710|9732|9743|10451|10788|23191|23263|23592|26084|55914|57584|80005|143098</t>
  </si>
  <si>
    <t>ARHGAP5|CAV1|CDC42|DOCK1|ITGB1|KTN1|LMAN1|OPHN1|PAK2|PIK3R1|ITSN1|TMPO|TRIO|ARHGEF5|KALRN|GARRE1|DOCK4|ARHGAP32|VAV3|IQGAP2|CYFIP1|MCF2L|LEMD3|ARHGEF26|ERBIN|ARHGAP21|DOCK5|MPP7</t>
  </si>
  <si>
    <t>R-HSA-9013404</t>
  </si>
  <si>
    <t>RAC2 GTPase cycle</t>
  </si>
  <si>
    <t>613|857|998|1793|3688|3998|4983|5062|5290|5295|7112|7204|8503|8826|9710|9732|9743|10006|10163|10451|10787|23191|23592|51347|55914|55971|57584|143098</t>
  </si>
  <si>
    <t>BCR|CAV1|CDC42|DOCK1|ITGB1|LMAN1|OPHN1|PAK2|PIK3CA|PIK3R1|TMPO|TRIO|PIK3R3|IQGAP1|GARRE1|DOCK4|ARHGAP32|ABI1|WASF2|VAV3|NCKAP1|CYFIP1|LEMD3|TAOK3|ERBIN|BAIAP2L1|ARHGAP21|MPP7</t>
  </si>
  <si>
    <t>R-HSA-9013423</t>
  </si>
  <si>
    <t>RAC3 GTPase cycle</t>
  </si>
  <si>
    <t>394|613|857|998|3688|3998|4983|5062|5295|7112|7204|8773|9710|9743|10006|10163|10787|10979|23191|23380|23592|51347|55843|55914|55971|57584|116984|143098</t>
  </si>
  <si>
    <t>ARHGAP5|BCR|CAV1|CDC42|ITGB1|LMAN1|OPHN1|PAK2|PIK3R1|TMPO|TRIO|SNAP23|GARRE1|ARHGAP32|ABI1|WASF2|NCKAP1|FERMT2|CYFIP1|SRGAP2|LEMD3|TAOK3|ARHGAP15|ERBIN|BAIAP2L1|ARHGAP21|ARAP2|MPP7</t>
  </si>
  <si>
    <t>R-HSA-9013405</t>
  </si>
  <si>
    <t>RHOD GTPase cycle</t>
  </si>
  <si>
    <t>120|394|857|1729|1730|3998|5295|7112|9497|9590|9743|23592|26092|27145|57584|94134|123720</t>
  </si>
  <si>
    <t>ADD3|ARHGAP5|CAV1|DIAPH1|DIAPH2|LMAN1|PIK3R1|TMPO|SLC4A7|AKAP12|ARHGAP32|LEMD3|TOR1AIP1|FILIP1|ARHGAP21|ARHGAP12|WHAMM</t>
  </si>
  <si>
    <t>R-HSA-9035034</t>
  </si>
  <si>
    <t>RHOF GTPase cycle</t>
  </si>
  <si>
    <t>60|120|394|857|1729|1730|5295|7112|8773|9497|9590|9743|23380|26092|29843|54509|55971|57584|94134</t>
  </si>
  <si>
    <t>ACTB|ADD3|ARHGAP5|CAV1|DIAPH1|DIAPH2|PIK3R1|TMPO|SNAP23|SLC4A7|AKAP12|ARHGAP32|SRGAP2|TOR1AIP1|SENP1|RHOF|BAIAP2L1|ARHGAP21|ARHGAP12</t>
  </si>
  <si>
    <t>R-HSA-9013409</t>
  </si>
  <si>
    <t>RHOJ GTPase cycle</t>
  </si>
  <si>
    <t>394|857|998|3728|4983|5062|5295|7112|7204|8476|8773|8874|8976|9497|9578|9743|23048|54874|57381|57584|143098|200894</t>
  </si>
  <si>
    <t>ARHGAP5|CAV1|CDC42|JUP|OPHN1|PAK2|PIK3R1|TMPO|TRIO|CDC42BPA|SNAP23|ARHGEF7|WASL|SLC4A7|CDC42BPB|ARHGAP32|FNBP1|FNBP1L|RHOJ|ARHGAP21|MPP7|ARL13B</t>
  </si>
  <si>
    <t>R-HSA-9013406</t>
  </si>
  <si>
    <t>RHOQ GTPase cycle</t>
  </si>
  <si>
    <t>394|857|998|3728|4983|5062|6453|8476|8773|8826|8874|8976|9497|9578|9743|10395|23048|23380|57584|143098|200894</t>
  </si>
  <si>
    <t>ARHGAP5|CAV1|CDC42|JUP|OPHN1|PAK2|ITSN1|CDC42BPA|SNAP23|IQGAP1|ARHGEF7|WASL|SLC4A7|CDC42BPB|ARHGAP32|DLC1|FNBP1|SRGAP2|ARHGAP21|MPP7|ARL13B</t>
  </si>
  <si>
    <t>hsa04360</t>
  </si>
  <si>
    <t>659|816|818|998|1942|2042|2534|2771|2932|3688|3983|4233|4690|4756|4775|5062|5290|5295|5362|5530|5533|5590|5747|5781|5921|5998|6093|6259|6405|7220|7222|7852|8503|8829|9475|9723|22885|23365|23380|54434|55740|56288|57522|64101|84448|85464|219699|223117</t>
  </si>
  <si>
    <t>BMPR2|CAMK2B|CAMK2G|CDC42|EFNA1|EPHA3|FYN|GNAI2|GSK3B|ITGB1|ABLIM1|MET|NCK1|NEO1|NFATC3|PAK2|PIK3CA|PIK3R1|PLXNA2|PPP3CA|PPP3CC|PRKCZ|PTK2|PTPN11|RASA1|RGS3|ROCK1|RYK|SEMA3F|TRPC1|TRPC3|CXCR4|PIK3R3|NRP1|ROCK2|SEMA3E|ABLIM3|ARHGEF12|SRGAP2|SSH1|ENAH|PARD3|SRGAP1|LRRC4|ABLIM2|SSH2|UNC5B|SEMA3D</t>
  </si>
  <si>
    <t>R-HSA-69239</t>
  </si>
  <si>
    <t>Synthesis of DNA</t>
  </si>
  <si>
    <t>1017|5001|5557|5558|5691|5694|5695|5704|5705|5709|5714|5982|5983|6233|6500|7316|8697|8900|9491|11065|29945</t>
  </si>
  <si>
    <t>CDK2|ORC5|PRIM1|PRIM2|PSMB3|PSMB6|PSMB7|PSMC4|PSMC5|PSMD3|PSMD8|RFC2|RFC3|RPS27A|SKP1|UBC|CDC23|CCNA1|PSMF1|UBE2C|ANAPC4</t>
  </si>
  <si>
    <t>R-HSA-5619084</t>
  </si>
  <si>
    <t>ABC transporter disorders</t>
  </si>
  <si>
    <t>1080|5691|5694|5695|5704|5705|5709|5714|6233|7316|7415|9491</t>
  </si>
  <si>
    <t>CFTR|PSMB3|PSMB6|PSMB7|PSMC4|PSMC5|PSMD3|PSMD8|RPS27A|UBC|VCP|PSMF1</t>
  </si>
  <si>
    <t>R-HSA-382556</t>
  </si>
  <si>
    <t>ABC-family proteins mediated transport</t>
  </si>
  <si>
    <t>1080|1965|5691|5694|5695|5704|5705|5709|5714|6233|7316|7415|9491|10351</t>
  </si>
  <si>
    <t>CFTR|EIF2S1|PSMB3|PSMB6|PSMB7|PSMC4|PSMC5|PSMD3|PSMD8|RPS27A|UBC|VCP|PSMF1|ABCA8</t>
  </si>
  <si>
    <t>R-HSA-176814</t>
  </si>
  <si>
    <t>Activation of APC/C and APC/C:Cdc20 mediated degradation of mitotic proteins</t>
  </si>
  <si>
    <t>991|5691|5694|5695|5704|5705|5709|5714|6233|7316|8697|8900|9491|11065|29945</t>
  </si>
  <si>
    <t>CDC20|PSMB3|PSMB6|PSMB7|PSMC4|PSMC5|PSMD3|PSMD8|RPS27A|UBC|CDC23|CCNA1|PSMF1|UBE2C|ANAPC4</t>
  </si>
  <si>
    <t>R-HSA-1169091</t>
  </si>
  <si>
    <t>Activation of NF-kappaB in B cells</t>
  </si>
  <si>
    <t>5691|5694|5695|5704|5705|5709|5714|6233|6500|7316|9491</t>
  </si>
  <si>
    <t>PSMB3|PSMB6|PSMB7|PSMC4|PSMC5|PSMD3|PSMD8|RPS27A|SKP1|UBC|PSMF1</t>
  </si>
  <si>
    <t>R-HSA-176409</t>
  </si>
  <si>
    <t>APC/C:Cdc20 mediated degradation of mitotic proteins</t>
  </si>
  <si>
    <t>R-HSA-174154</t>
  </si>
  <si>
    <t>APC/C:Cdc20 mediated degradation of Securin</t>
  </si>
  <si>
    <t>991|5691|5694|5695|5704|5705|5709|5714|6233|7316|8697|9491|11065|29945</t>
  </si>
  <si>
    <t>CDC20|PSMB3|PSMB6|PSMB7|PSMC4|PSMC5|PSMD3|PSMD8|RPS27A|UBC|CDC23|PSMF1|UBE2C|ANAPC4</t>
  </si>
  <si>
    <t>R-HSA-174178</t>
  </si>
  <si>
    <t>APC/C:Cdh1 mediated degradation of Cdc20 and other APC/C:Cdh1 targeted proteins in late mitosis/early G1</t>
  </si>
  <si>
    <t>R-HSA-174143</t>
  </si>
  <si>
    <t>APC/C-mediated degradation of cell cycle proteins</t>
  </si>
  <si>
    <t>991|1017|5691|5694|5695|5704|5705|5709|5714|6233|6500|7316|8697|8900|9491|11065|29945</t>
  </si>
  <si>
    <t>CDC20|CDK2|PSMB3|PSMB6|PSMB7|PSMC4|PSMC5|PSMD3|PSMD8|RPS27A|SKP1|UBC|CDC23|CCNA1|PSMF1|UBE2C|ANAPC4</t>
  </si>
  <si>
    <t>R-HSA-179419</t>
  </si>
  <si>
    <t>APC:Cdc20 mediated degradation of cell cycle proteins prior to satisfation of the cell cycle checkpoint</t>
  </si>
  <si>
    <t>R-HSA-4608870</t>
  </si>
  <si>
    <t>Asymmetric localization of PCP proteins</t>
  </si>
  <si>
    <t>1856|5691|5694|5695|5704|5705|5709|5714|6233|7316|9491</t>
  </si>
  <si>
    <t>DVL2|PSMB3|PSMB6|PSMB7|PSMC4|PSMC5|PSMD3|PSMD8|RPS27A|UBC|PSMF1</t>
  </si>
  <si>
    <t>R-HSA-450408</t>
  </si>
  <si>
    <t>AUF1 (hnRNP D0) binds and destabilizes mRNA</t>
  </si>
  <si>
    <t>3315|5691|5694|5695|5704|5705|5709|5714|6233|7316|9491</t>
  </si>
  <si>
    <t>HSPB1|PSMB3|PSMB6|PSMB7|PSMC4|PSMC5|PSMD3|PSMD8|RPS27A|UBC|PSMF1</t>
  </si>
  <si>
    <t>R-HSA-174084</t>
  </si>
  <si>
    <t>Autodegradation of Cdh1 by Cdh1:APC/C</t>
  </si>
  <si>
    <t>5691|5694|5695|5704|5705|5709|5714|6233|7316|8697|9491|11065|29945</t>
  </si>
  <si>
    <t>PSMB3|PSMB6|PSMB7|PSMC4|PSMC5|PSMD3|PSMD8|RPS27A|UBC|CDC23|PSMF1|UBE2C|ANAPC4</t>
  </si>
  <si>
    <t>R-HSA-349425</t>
  </si>
  <si>
    <t>Autodegradation of the E3 ubiquitin ligase COP1</t>
  </si>
  <si>
    <t>5691|5694|5695|5704|5705|5709|5714|6233|7157|7316|9491</t>
  </si>
  <si>
    <t>PSMB3|PSMB6|PSMB7|PSMC4|PSMC5|PSMD3|PSMD8|RPS27A|TP53|UBC|PSMF1</t>
  </si>
  <si>
    <t>R-HSA-3858494</t>
  </si>
  <si>
    <t>Beta-catenin independent WNT signaling</t>
  </si>
  <si>
    <t>161|808|1175|1855|1856|5691|5694|5695|5704|5705|5709|5714|6233|7316|9491|54361|55970|81029|94235</t>
  </si>
  <si>
    <t>AP2A2|CALM3|AP2S1|DVL1|DVL2|PSMB3|PSMB6|PSMB7|PSMC4|PSMC5|PSMD3|PSMD8|RPS27A|UBC|PSMF1|WNT4|GNG12|WNT5B|GNG8</t>
  </si>
  <si>
    <t>R-HSA-174184</t>
  </si>
  <si>
    <t>Cdc20:Phospho-APC/C mediated degradation of Cyclin A</t>
  </si>
  <si>
    <t>R-HSA-69017</t>
  </si>
  <si>
    <t>CDK-mediated phosphorylation and removal of Cdc6</t>
  </si>
  <si>
    <t>1017|5691|5694|5695|5704|5705|5709|5714|6233|7316|8697|8900|9491|11065|29945</t>
  </si>
  <si>
    <t>CDK2|PSMB3|PSMB6|PSMB7|PSMC4|PSMC5|PSMD3|PSMD8|RPS27A|UBC|CDC23|CCNA1|PSMF1|UBE2C|ANAPC4</t>
  </si>
  <si>
    <t>R-HSA-1234174</t>
  </si>
  <si>
    <t>Cellular response to hypoxia</t>
  </si>
  <si>
    <t>5691|5694|5695|5704|5705|5709|5714|6233|7316|7428|9491</t>
  </si>
  <si>
    <t>PSMB3|PSMB6|PSMB7|PSMC4|PSMC5|PSMD3|PSMD8|RPS27A|UBC|VHL|PSMF1</t>
  </si>
  <si>
    <t>R-HSA-5607764</t>
  </si>
  <si>
    <t>CLEC7A (Dectin-1) signaling</t>
  </si>
  <si>
    <t>808|4791|5691|5694|5695|5704|5705|5709|5714|6233|6500|7316|7334|9040|9491|10454</t>
  </si>
  <si>
    <t>CALM3|NFKB2|PSMB3|PSMB6|PSMB7|PSMC4|PSMC5|PSMD3|PSMD8|RPS27A|SKP1|UBC|UBE2N|UBE2M|PSMF1|TAB1</t>
  </si>
  <si>
    <t>R-HSA-5621481</t>
  </si>
  <si>
    <t>C-type lectin receptors (CLRs)</t>
  </si>
  <si>
    <t>808|4791|5691|5694|5695|5704|5705|5709|5714|6233|6500|7316|7334|9040|9491|10454|10462</t>
  </si>
  <si>
    <t>CALM3|NFKB2|PSMB3|PSMB6|PSMB7|PSMC4|PSMC5|PSMD3|PSMD8|RPS27A|SKP1|UBC|UBE2N|UBE2M|PSMF1|TAB1|CLEC10A</t>
  </si>
  <si>
    <t>R-HSA-69656</t>
  </si>
  <si>
    <t>Cyclin A:Cdk2-associated events at S phase entry</t>
  </si>
  <si>
    <t>207|1017|1163|1869|5691|5694|5695|5704|5705|5709|5714|6233|6500|7316|8900|9491</t>
  </si>
  <si>
    <t>AKT1|CDK2|CKS1B|E2F1|PSMB3|PSMB6|PSMB7|PSMC4|PSMC5|PSMD3|PSMD8|RPS27A|SKP1|UBC|CCNA1|PSMF1</t>
  </si>
  <si>
    <t>R-HSA-69202</t>
  </si>
  <si>
    <t>Cyclin E associated events during G1/S transition</t>
  </si>
  <si>
    <t>R-HSA-5607761</t>
  </si>
  <si>
    <t>Dectin-1 mediated noncanonical NF-kB signaling</t>
  </si>
  <si>
    <t>4791|5691|5694|5695|5704|5705|5709|5714|6233|6500|7316|9040|9491</t>
  </si>
  <si>
    <t>NFKB2|PSMB3|PSMB6|PSMB7|PSMC4|PSMC5|PSMD3|PSMD8|RPS27A|SKP1|UBC|UBE2M|PSMF1</t>
  </si>
  <si>
    <t>R-HSA-5678895</t>
  </si>
  <si>
    <t>Defective CFTR causes cystic fibrosis</t>
  </si>
  <si>
    <t>R-HSA-4641257</t>
  </si>
  <si>
    <t>Degradation of AXIN</t>
  </si>
  <si>
    <t>5691|5694|5695|5704|5705|5709|5714|6233|7316|9491</t>
  </si>
  <si>
    <t>PSMB3|PSMB6|PSMB7|PSMC4|PSMC5|PSMD3|PSMD8|RPS27A|UBC|PSMF1</t>
  </si>
  <si>
    <t>R-HSA-195253</t>
  </si>
  <si>
    <t>Degradation of beta-catenin by the destruction complex</t>
  </si>
  <si>
    <t>5526|5691|5694|5695|5704|5705|5709|5714|6233|6500|7316|9491</t>
  </si>
  <si>
    <t>PPP2R5B|PSMB3|PSMB6|PSMB7|PSMC4|PSMC5|PSMD3|PSMD8|RPS27A|SKP1|UBC|PSMF1</t>
  </si>
  <si>
    <t>R-HSA-4641258</t>
  </si>
  <si>
    <t>Degradation of DVL</t>
  </si>
  <si>
    <t>1855|1856|5691|5694|5695|5704|5705|5709|5714|6233|7316|9491</t>
  </si>
  <si>
    <t>DVL1|DVL2|PSMB3|PSMB6|PSMB7|PSMC4|PSMC5|PSMD3|PSMD8|RPS27A|UBC|PSMF1</t>
  </si>
  <si>
    <t>R-HSA-5610780</t>
  </si>
  <si>
    <t>Degradation of GLI1 by the proteasome</t>
  </si>
  <si>
    <t>2735|5691|5694|5695|5704|5705|5709|5714|6233|6500|7316|9491</t>
  </si>
  <si>
    <t>GLI1|PSMB3|PSMB6|PSMB7|PSMC4|PSMC5|PSMD3|PSMD8|RPS27A|SKP1|UBC|PSMF1</t>
  </si>
  <si>
    <t>R-HSA-5610783</t>
  </si>
  <si>
    <t>Degradation of GLI2 by the proteasome</t>
  </si>
  <si>
    <t>R-HSA-69306</t>
  </si>
  <si>
    <t>DNA Replication</t>
  </si>
  <si>
    <t>R-HSA-69002</t>
  </si>
  <si>
    <t>DNA Replication Pre-Initiation</t>
  </si>
  <si>
    <t>1017|5001|5557|5558|5691|5694|5695|5704|5705|5709|5714|6233|7316|8697|9491|11065|29945</t>
  </si>
  <si>
    <t>CDK2|ORC5|PRIM1|PRIM2|PSMB3|PSMB6|PSMB7|PSMC4|PSMC5|PSMD3|PSMD8|RPS27A|UBC|CDC23|PSMF1|UBE2C|ANAPC4</t>
  </si>
  <si>
    <t>R-HSA-1168372</t>
  </si>
  <si>
    <t>Downstream signaling events of B Cell Receptor (BCR)</t>
  </si>
  <si>
    <t>808|5691|5694|5695|5704|5705|5709|5714|6233|6500|7316|9491</t>
  </si>
  <si>
    <t>CALM3|PSMB3|PSMB6|PSMB7|PSMC4|PSMC5|PSMD3|PSMD8|RPS27A|SKP1|UBC|PSMF1</t>
  </si>
  <si>
    <t>R-HSA-202424</t>
  </si>
  <si>
    <t>Downstream TCR signaling</t>
  </si>
  <si>
    <t>3117|5691|5694|5695|5704|5705|5709|5714|6233|6500|7316|7334|9491</t>
  </si>
  <si>
    <t>HLA-DQA1|PSMB3|PSMB6|PSMB7|PSMC4|PSMC5|PSMD3|PSMD8|RPS27A|SKP1|UBC|UBE2N|PSMF1</t>
  </si>
  <si>
    <t>R-HSA-8854050</t>
  </si>
  <si>
    <t>FBXL7 down-regulates AURKA during mitotic entry and in early mitosis</t>
  </si>
  <si>
    <t>R-HSA-2454202</t>
  </si>
  <si>
    <t>Fc epsilon receptor (FCERI) signaling</t>
  </si>
  <si>
    <t>808|5595|5691|5694|5695|5704|5705|5709|5714|6233|6500|7316|7334|7410|9491|10454</t>
  </si>
  <si>
    <t>CALM3|MAPK3|PSMB3|PSMB6|PSMB7|PSMC4|PSMC5|PSMD3|PSMD8|RPS27A|SKP1|UBC|UBE2N|VAV2|PSMF1|TAB1</t>
  </si>
  <si>
    <t>R-HSA-2871837</t>
  </si>
  <si>
    <t>FCERI mediated NF-kB activation</t>
  </si>
  <si>
    <t>5691|5694|5695|5704|5705|5709|5714|6233|6500|7316|7334|9491|10454</t>
  </si>
  <si>
    <t>PSMB3|PSMB6|PSMB7|PSMC4|PSMC5|PSMD3|PSMD8|RPS27A|SKP1|UBC|UBE2N|PSMF1|TAB1</t>
  </si>
  <si>
    <t>R-HSA-69615</t>
  </si>
  <si>
    <t>G1/S DNA Damage Checkpoints</t>
  </si>
  <si>
    <t>1017|5691|5694|5695|5704|5705|5709|5714|6233|7157|7316|8900|9491|25946</t>
  </si>
  <si>
    <t>CDK2|PSMB3|PSMB6|PSMB7|PSMC4|PSMC5|PSMD3|PSMD8|RPS27A|TP53|UBC|CCNA1|PSMF1|ZNF385A</t>
  </si>
  <si>
    <t>R-HSA-69206</t>
  </si>
  <si>
    <t>G1/S Transition</t>
  </si>
  <si>
    <t>207|1017|1163|1719|1869|5001|5557|5558|5691|5694|5695|5704|5705|5709|5714|6233|6500|7316|8900|9491|28227</t>
  </si>
  <si>
    <t>AKT1|CDK2|CKS1B|DHFR|E2F1|ORC5|PRIM1|PRIM2|PSMB3|PSMB6|PSMB7|PSMC4|PSMC5|PSMD3|PSMD8|RPS27A|SKP1|UBC|CCNA1|PSMF1|PPP2R3B</t>
  </si>
  <si>
    <t>R-HSA-5610785</t>
  </si>
  <si>
    <t>GLI3 is processed to GLI3R by the proteasome</t>
  </si>
  <si>
    <t>R-HSA-9762114</t>
  </si>
  <si>
    <t>GSK3B and BTRC:CUL1-mediated-degradation of NFE2L2</t>
  </si>
  <si>
    <t>R-HSA-5358346</t>
  </si>
  <si>
    <t>Hedgehog ligand biogenesis</t>
  </si>
  <si>
    <t>5691|5694|5695|5704|5705|5709|5714|6233|6868|7316|7415|9491</t>
  </si>
  <si>
    <t>PSMB3|PSMB6|PSMB7|PSMC4|PSMC5|PSMD3|PSMD8|RPS27A|ADAM17|UBC|VCP|PSMF1</t>
  </si>
  <si>
    <t>R-HSA-5610787</t>
  </si>
  <si>
    <t>Hedgehog 'off' state</t>
  </si>
  <si>
    <t>2735|5691|5694|5695|5704|5705|5709|5714|6233|6500|6608|7316|9491|10383|80199</t>
  </si>
  <si>
    <t>GLI1|PSMB3|PSMB6|PSMB7|PSMC4|PSMC5|PSMD3|PSMD8|RPS27A|SKP1|SMO|UBC|PSMF1|TUBB4B|FUZ</t>
  </si>
  <si>
    <t>R-HSA-5632684</t>
  </si>
  <si>
    <t>Hedgehog 'on' state</t>
  </si>
  <si>
    <t>2622|2735|5691|5694|5695|5704|5705|5709|5714|6233|6608|7316|9491</t>
  </si>
  <si>
    <t>GAS8|GLI1|PSMB3|PSMB6|PSMB7|PSMC4|PSMC5|PSMD3|PSMD8|RPS27A|SMO|UBC|PSMF1</t>
  </si>
  <si>
    <t>R-HSA-5387390</t>
  </si>
  <si>
    <t>Hh mutants abrogate ligand secretion</t>
  </si>
  <si>
    <t>5691|5694|5695|5704|5705|5709|5714|6233|7316|7415|9491</t>
  </si>
  <si>
    <t>PSMB3|PSMB6|PSMB7|PSMC4|PSMC5|PSMD3|PSMD8|RPS27A|UBC|VCP|PSMF1</t>
  </si>
  <si>
    <t>R-HSA-5362768</t>
  </si>
  <si>
    <t>Hh mutants are degraded by ERAD</t>
  </si>
  <si>
    <t>R-HSA-162909</t>
  </si>
  <si>
    <t>Host Interactions of HIV factors</t>
  </si>
  <si>
    <t>161|1175|4869|5691|5694|5695|5704|5705|5709|5714|5905|6233|6396|6500|7316|8907|9491</t>
  </si>
  <si>
    <t>AP2A2|AP2S1|NPM1|PSMB3|PSMB6|PSMB7|PSMC4|PSMC5|PSMD3|PSMD8|RANGAP1|RPS27A|SEC13|SKP1|UBC|AP1M1|PSMF1</t>
  </si>
  <si>
    <t>R-HSA-446652</t>
  </si>
  <si>
    <t>Interleukin-1 family signaling</t>
  </si>
  <si>
    <t>4791|5691|5694|5695|5704|5705|5709|5714|6233|6500|7157|7316|7334|9491|9684|10392|10454</t>
  </si>
  <si>
    <t>NFKB2|PSMB3|PSMB6|PSMB7|PSMC4|PSMC5|PSMD3|PSMD8|RPS27A|SKP1|TP53|UBC|UBE2N|PSMF1|LRRC14|NOD1|TAB1</t>
  </si>
  <si>
    <t>R-HSA-9020702</t>
  </si>
  <si>
    <t>Interleukin-1 signaling</t>
  </si>
  <si>
    <t>R-HSA-9755511</t>
  </si>
  <si>
    <t>KEAP1-NFE2L2 pathway</t>
  </si>
  <si>
    <t>207|672|1460|3162|5691|5694|5695|5704|5705|5709|5714|6233|6500|7316|7415|9491</t>
  </si>
  <si>
    <t>AKT1|BRCA1|CSNK2B|HMOX1|PSMB3|PSMB6|PSMB7|PSMC4|PSMC5|PSMD3|PSMD8|RPS27A|SKP1|UBC|VCP|PSMF1</t>
  </si>
  <si>
    <t>R-HSA-8951664</t>
  </si>
  <si>
    <t>Neddylation</t>
  </si>
  <si>
    <t>672|1642|5691|5694|5695|5704|5705|5709|5714|6233|6468|6500|7316|7415|7428|8451|9040|9306|9491|28952|50813|51397|54951|55208|79176|83987|84261|140459</t>
  </si>
  <si>
    <t>BRCA1|DDB1|PSMB3|PSMB6|PSMB7|PSMC4|PSMC5|PSMD3|PSMD8|RPS27A|FBXW4|SKP1|UBC|VCP|VHL|CUL4A|UBE2M|SOCS6|PSMF1|CCDC22|COPS7A|COMMD10|COMMD8|DCUN1D2|FBXL15|CCDC8|FBXW9|ASB6</t>
  </si>
  <si>
    <t>R-HSA-9604323</t>
  </si>
  <si>
    <t>Negative regulation of NOTCH4 signaling</t>
  </si>
  <si>
    <t>207|5691|5694|5695|5704|5705|5709|5714|6233|6500|7316|9491</t>
  </si>
  <si>
    <t>AKT1|PSMB3|PSMB6|PSMB7|PSMC4|PSMC5|PSMD3|PSMD8|RPS27A|SKP1|UBC|PSMF1</t>
  </si>
  <si>
    <t>R-HSA-5676590</t>
  </si>
  <si>
    <t>NIK--&gt;noncanonical NF-kB signaling</t>
  </si>
  <si>
    <t>R-HSA-9759194</t>
  </si>
  <si>
    <t>Nuclear events mediated by NFE2L2</t>
  </si>
  <si>
    <t>3162|5691|5694|5695|5704|5705|5709|5714|6233|6500|7316|9491</t>
  </si>
  <si>
    <t>HMOX1|PSMB3|PSMB6|PSMB7|PSMC4|PSMC5|PSMD3|PSMD8|RPS27A|SKP1|UBC|PSMF1</t>
  </si>
  <si>
    <t>R-HSA-68949</t>
  </si>
  <si>
    <t>Orc1 removal from chromatin</t>
  </si>
  <si>
    <t>1017|5001|5691|5694|5695|5704|5705|5709|5714|6233|6500|7316|8900|9491</t>
  </si>
  <si>
    <t>CDK2|ORC5|PSMB3|PSMB6|PSMB7|PSMC4|PSMC5|PSMD3|PSMD8|RPS27A|SKP1|UBC|CCNA1|PSMF1</t>
  </si>
  <si>
    <t>R-HSA-1234176</t>
  </si>
  <si>
    <t>Oxygen-dependent proline hydroxylation of Hypoxia-inducible Factor Alpha</t>
  </si>
  <si>
    <t>R-HSA-69563</t>
  </si>
  <si>
    <t>p53-Dependent G1 DNA Damage Response</t>
  </si>
  <si>
    <t>R-HSA-69580</t>
  </si>
  <si>
    <t>p53-Dependent G1/S DNA damage checkpoint</t>
  </si>
  <si>
    <t>R-HSA-69610</t>
  </si>
  <si>
    <t>p53-Independent DNA Damage Response</t>
  </si>
  <si>
    <t>R-HSA-69613</t>
  </si>
  <si>
    <t>p53-Independent G1/S DNA damage checkpoint</t>
  </si>
  <si>
    <t>R-HSA-4086400</t>
  </si>
  <si>
    <t>PCP/CE pathway</t>
  </si>
  <si>
    <t>161|1175|1855|1856|5691|5694|5695|5704|5705|5709|5714|6233|7316|9491|54361|81029</t>
  </si>
  <si>
    <t>AP2A2|AP2S1|DVL1|DVL2|PSMB3|PSMB6|PSMB7|PSMC4|PSMC5|PSMD3|PSMD8|RPS27A|UBC|PSMF1|WNT4|WNT5B</t>
  </si>
  <si>
    <t>WP183</t>
  </si>
  <si>
    <t>Proteasome degradation</t>
  </si>
  <si>
    <t>5691|5694|5695|5704|5705|5709|5714|6184|6185|7316</t>
  </si>
  <si>
    <t>PSMB3|PSMB6|PSMB7|PSMC4|PSMC5|PSMD3|PSMD8|RPN1|RPN2|UBC</t>
  </si>
  <si>
    <t>R-HSA-6807070</t>
  </si>
  <si>
    <t>PTEN Regulation</t>
  </si>
  <si>
    <t>207|1460|5595|5691|5694|5695|5704|5705|5709|5714|6233|7157|7316|8841|9219|9491|10273|23466</t>
  </si>
  <si>
    <t>AKT1|CSNK2B|MAPK3|PSMB3|PSMB6|PSMB7|PSMC4|PSMC5|PSMD3|PSMD8|RPS27A|TP53|UBC|HDAC3|MTA2|PSMF1|STUB1|CBX6</t>
  </si>
  <si>
    <t>R-HSA-211733</t>
  </si>
  <si>
    <t>Regulation of activated PAK-2p34 by proteasome mediated degradation</t>
  </si>
  <si>
    <t>R-HSA-176408</t>
  </si>
  <si>
    <t>Regulation of APC/C activators between G1/S and early anaphase</t>
  </si>
  <si>
    <t>R-HSA-169911</t>
  </si>
  <si>
    <t>Regulation of Apoptosis</t>
  </si>
  <si>
    <t>R-HSA-453276</t>
  </si>
  <si>
    <t>Regulation of mitotic cell cycle</t>
  </si>
  <si>
    <t>R-HSA-450531</t>
  </si>
  <si>
    <t>Regulation of mRNA stability by proteins that bind AU-rich elements</t>
  </si>
  <si>
    <t>207|3315|5691|5694|5695|5704|5705|5709|5714|6233|7316|9491</t>
  </si>
  <si>
    <t>AKT1|HSPB1|PSMB3|PSMB6|PSMB7|PSMC4|PSMC5|PSMD3|PSMD8|RPS27A|UBC|PSMF1</t>
  </si>
  <si>
    <t>R-HSA-8948751</t>
  </si>
  <si>
    <t>Regulation of PTEN stability and activity</t>
  </si>
  <si>
    <t>207|1460|5691|5694|5695|5704|5705|5709|5714|6233|7316|9491|10273</t>
  </si>
  <si>
    <t>AKT1|CSNK2B|PSMB3|PSMB6|PSMB7|PSMC4|PSMC5|PSMD3|PSMD8|RPS27A|UBC|PSMF1|STUB1</t>
  </si>
  <si>
    <t>R-HSA-8939902</t>
  </si>
  <si>
    <t>Regulation of RUNX2 expression and activity</t>
  </si>
  <si>
    <t>5691|5694|5695|5704|5705|5709|5714|6233|6500|7316|9491|10273</t>
  </si>
  <si>
    <t>PSMB3|PSMB6|PSMB7|PSMC4|PSMC5|PSMD3|PSMD8|RPS27A|SKP1|UBC|PSMF1|STUB1</t>
  </si>
  <si>
    <t>R-HSA-8941858</t>
  </si>
  <si>
    <t>Regulation of RUNX3 expression and activity</t>
  </si>
  <si>
    <t>R-HSA-69242</t>
  </si>
  <si>
    <t>S Phase</t>
  </si>
  <si>
    <t>207|1017|1163|1869|5001|5557|5558|5691|5694|5695|5704|5705|5709|5714|5982|5983|6233|6500|7316|8697|8900|9491|11065|29945</t>
  </si>
  <si>
    <t>AKT1|CDK2|CKS1B|E2F1|ORC5|PRIM1|PRIM2|PSMB3|PSMB6|PSMB7|PSMC4|PSMC5|PSMD3|PSMD8|RFC2|RFC3|RPS27A|SKP1|UBC|CDC23|CCNA1|PSMF1|UBE2C|ANAPC4</t>
  </si>
  <si>
    <t>R-HSA-187577</t>
  </si>
  <si>
    <t>SCF(Skp2)-mediated degradation of p27/p21</t>
  </si>
  <si>
    <t>1017|1163|5691|5694|5695|5704|5705|5709|5714|6233|6500|7316|8900|9491</t>
  </si>
  <si>
    <t>CDK2|CKS1B|PSMB3|PSMB6|PSMB7|PSMC4|PSMC5|PSMD3|PSMD8|RPS27A|SKP1|UBC|CCNA1|PSMF1</t>
  </si>
  <si>
    <t>R-HSA-174113</t>
  </si>
  <si>
    <t>SCF-beta-TrCP mediated degradation of Emi1</t>
  </si>
  <si>
    <t>991|5691|5694|5695|5704|5705|5709|5714|6233|6500|7316|9491</t>
  </si>
  <si>
    <t>CDC20|PSMB3|PSMB6|PSMB7|PSMC4|PSMC5|PSMD3|PSMD8|RPS27A|SKP1|UBC|PSMF1</t>
  </si>
  <si>
    <t>R-HSA-5358351</t>
  </si>
  <si>
    <t>Signaling by Hedgehog</t>
  </si>
  <si>
    <t>2622|2735|5691|5694|5695|5704|5705|5709|5714|6233|6500|6608|6868|7316|7415|9491|10383|80199</t>
  </si>
  <si>
    <t>GAS8|GLI1|PSMB3|PSMB6|PSMB7|PSMC4|PSMC5|PSMD3|PSMD8|RPS27A|SKP1|SMO|ADAM17|UBC|VCP|PSMF1|TUBB4B|FUZ</t>
  </si>
  <si>
    <t>R-HSA-157118</t>
  </si>
  <si>
    <t>Signaling by NOTCH</t>
  </si>
  <si>
    <t>59|207|1869|2683|5664|5691|5694|5695|5704|5705|5709|5714|6233|6500|6868|7157|7316|8841|9491|10013|51107|55851|55869</t>
  </si>
  <si>
    <t>ACTA2|AKT1|E2F1|B4GALT1|PSEN2|PSMB3|PSMB6|PSMB7|PSMC4|PSMC5|PSMD3|PSMD8|RPS27A|SKP1|ADAM17|TP53|UBC|HDAC3|PSMF1|HDAC6|APH1A|PSENEN|HDAC8</t>
  </si>
  <si>
    <t>R-HSA-9013694</t>
  </si>
  <si>
    <t>Signaling by NOTCH4</t>
  </si>
  <si>
    <t>59|207|5664|5691|5694|5695|5704|5705|5709|5714|6233|6500|7316|9491|51107|55851</t>
  </si>
  <si>
    <t>ACTA2|AKT1|PSEN2|PSMB3|PSMB6|PSMB7|PSMC4|PSMC5|PSMD3|PSMD8|RPS27A|SKP1|UBC|PSMF1|APH1A|PSENEN</t>
  </si>
  <si>
    <t>R-HSA-69541</t>
  </si>
  <si>
    <t>Stabilization of p53</t>
  </si>
  <si>
    <t>R-HSA-69052</t>
  </si>
  <si>
    <t>Switching of origins to a post-replicative state</t>
  </si>
  <si>
    <t>1017|5001|5691|5694|5695|5704|5705|5709|5714|6233|6500|7316|8697|8900|9491|11065|29945</t>
  </si>
  <si>
    <t>CDK2|ORC5|PSMB3|PSMB6|PSMB7|PSMC4|PSMC5|PSMD3|PSMD8|RPS27A|SKP1|UBC|CDC23|CCNA1|PSMF1|UBE2C|ANAPC4</t>
  </si>
  <si>
    <t>R-HSA-8852276</t>
  </si>
  <si>
    <t>The role of GTSE1 in G2/M progression after G2 checkpoint</t>
  </si>
  <si>
    <t>5691|5694|5695|5704|5705|5709|5714|6233|7157|7316|9491|10383|22919|63943</t>
  </si>
  <si>
    <t>PSMB3|PSMB6|PSMB7|PSMC4|PSMC5|PSMD3|PSMD8|RPS27A|TP53|UBC|PSMF1|TUBB4B|MAPRE1|FKBPL</t>
  </si>
  <si>
    <t>R-HSA-5668541</t>
  </si>
  <si>
    <t>TNFR2 non-canonical NF-kB pathway</t>
  </si>
  <si>
    <t>4791|5691|5694|5695|5704|5705|5709|5714|6233|6500|7132|7316|9040|9491|10673</t>
  </si>
  <si>
    <t>NFKB2|PSMB3|PSMB6|PSMB7|PSMC4|PSMC5|PSMD3|PSMD8|RPS27A|SKP1|TNFRSF1A|UBC|UBE2M|PSMF1|TNFSF13B</t>
  </si>
  <si>
    <t>R-HSA-8878166</t>
  </si>
  <si>
    <t>Transcriptional regulation by RUNX2</t>
  </si>
  <si>
    <t>207|4094|5595|5691|5694|5695|5704|5705|5709|5714|6233|6500|7316|8841|9491|10013|10273</t>
  </si>
  <si>
    <t>AKT1|MAF|MAPK3|PSMB3|PSMB6|PSMB7|PSMC4|PSMC5|PSMD3|PSMD8|RPS27A|SKP1|UBC|HDAC3|PSMF1|HDAC6|STUB1</t>
  </si>
  <si>
    <t>R-HSA-69601</t>
  </si>
  <si>
    <t>Ubiquitin Mediated Degradation of Phosphorylated Cdc25A</t>
  </si>
  <si>
    <t>R-HSA-75815</t>
  </si>
  <si>
    <t>Ubiquitin-dependent degradation of Cyclin D</t>
  </si>
  <si>
    <t>R-HSA-5689880</t>
  </si>
  <si>
    <t>Ub-specific processing proteases</t>
  </si>
  <si>
    <t>991|1080|5423|5691|5694|5695|5704|5705|5709|5714|6233|6881|7157|7316|8078|8678|8900|9491|9986|10454|10869|23770|27005|64426</t>
  </si>
  <si>
    <t>CDC20|CFTR|POLB|PSMB3|PSMB6|PSMB7|PSMC4|PSMC5|PSMD3|PSMD8|RPS27A|TAF10|TP53|UBC|USP5|BECN1|CCNA1|PSMF1|RCE1|TAB1|USP19|FKBP8|USP21|SUDS3</t>
  </si>
  <si>
    <t>R-HSA-180585</t>
  </si>
  <si>
    <t>Vif-mediated degradation of APOBEC3G</t>
  </si>
  <si>
    <t>R-HSA-180534</t>
  </si>
  <si>
    <t>Vpu mediated degradation of CD4</t>
  </si>
  <si>
    <t>GO:0032535</t>
  </si>
  <si>
    <t>regulation of cellular component size</t>
  </si>
  <si>
    <t>120|394|538|585|627|659|1182|1385|1739|1955|2059|2241|2932|2934|4133|4137|4478|4690|4703|5027|5048|5290|5728|5868|5921|5962|6049|6259|6405|6558|6711|6792|6840|7111|7114|7422|7430|8829|9026|9113|9175|9706|9723|9798|9821|9873|9943|10000|10109|10439|10451|10565|10677|10787|23011|23028|23111|23191|23499|25959|27347|51265|51466|51652|54434|55971|57609|57698|65125|81553|85464|90952|130271|223117|256949|282991|342184</t>
  </si>
  <si>
    <t>ADD3|ARHGAP5|ATP7A|BBS4|BDNF|BMPR2|CLCN3|CREB1|DLG1|MEGF9|EPS8|FER|GSK3B|GSN|MAP2|MAPT|MSN|NCK1|NEB|P2RX7|PAFAH1B1|PIK3CA|PTEN|RAB5A|RASA1|RDX|RNF6|RYK|SEMA3F|SLC12A2|SPTBN1|CDKL5|SVIL|TMOD1|TMSB4X|VEGFA|EZR|NRP1|HIP1R|LATS1|MAP3K13|ULK2|SEMA3E|IST1|RB1CC1|FCHSD2|OXSR1|AKT3|ARPC2|OLFM1|VAV3|ARFGEF1|AVIL|NCKAP1|RAB21|KDM1A|SPART|CYFIP1|MACF1|KANK2|STK39|CDKL3|EVL|CHMP3|SSH1|BAIAP2L1|DIP2B|SHTN1|WNK1|CYRIA|SSH2|ESAM|PLEKHH2|SEMA3D|KANK3|BLOC1S2|FMN1</t>
  </si>
  <si>
    <t>GO:0048639</t>
  </si>
  <si>
    <t>positive regulation of developmental growth</t>
  </si>
  <si>
    <t>585|627|657|659|1385|2263|2627|2690|3516|4092|4137|4204|4208|4851|5048|6198|6792|6910|7049|7422|7430|7852|8829|9175|9798|10038|23191|23236|23493|23499|25836|50618|55636|57698|84525</t>
  </si>
  <si>
    <t>BBS4|BDNF|BMPR1A|BMPR2|CREB1|FGFR2|GATA6|GHR|RBPJ|SMAD7|MAPT|MECP2|MEF2C|NOTCH1|PAFAH1B1|RPS6KB1|CDKL5|TBX5|TGFBR3|VEGFA|EZR|CXCR4|NRP1|MAP3K13|IST1|PARP2|CYFIP1|PLCB1|HEY2|MACF1|NIPBL|ITSN2|CHD7|SHTN1|HOPX</t>
  </si>
  <si>
    <t>GO:0045927</t>
  </si>
  <si>
    <t>positive regulation of growth</t>
  </si>
  <si>
    <t>102|585|627|657|659|998|1385|1457|1839|1981|2263|2627|2690|3020|3516|4092|4137|4204|4208|4851|5048|5393|6195|6198|6279|6792|6910|7049|7422|7430|7852|8829|9175|9798|10038|23191|23236|23493|23499|25836|50618|54617|55031|55636|57698|79109|84275|84525</t>
  </si>
  <si>
    <t>ADAM10|BBS4|BDNF|BMPR1A|BMPR2|CDC42|CREB1|CSNK2A1|HBEGF|EIF4G1|FGFR2|GATA6|GHR|H3-3A|RBPJ|SMAD7|MAPT|MECP2|MEF2C|NOTCH1|PAFAH1B1|EXOSC9|RPS6KA1|RPS6KB1|S100A8|CDKL5|TBX5|TGFBR3|VEGFA|EZR|CXCR4|NRP1|MAP3K13|IST1|PARP2|CYFIP1|PLCB1|HEY2|MACF1|NIPBL|ITSN2|INO80|USP47|CHD7|SHTN1|MAPKAP1|SLC25A33|HOPX</t>
  </si>
  <si>
    <t>GO:0090066</t>
  </si>
  <si>
    <t>regulation of anatomical structure size</t>
  </si>
  <si>
    <t>120|135|394|477|490|538|585|627|659|857|1182|1385|1739|1908|1910|1955|2059|2241|2932|2934|3672|4133|4137|4478|4690|4703|5023|5027|5048|5286|5290|5728|5868|5921|5962|5997|6049|6093|6259|6405|6558|6711|6792|6840|6928|7111|7114|7422|7430|8829|8850|9026|9113|9175|9475|9706|9723|9732|9798|9821|9873|9943|10000|10109|10242|10439|10451|10565|10677|10787|23011|23028|23111|23191|23499|25959|27347|51265|51466|51652|54434|55971|57609|57698|59272|65125|80005|81553|85464|90952|120892|130271|223117|256949|282991|342184</t>
  </si>
  <si>
    <t>ADD3|ADORA2A|ARHGAP5|ATP1A2|ATP2B1|ATP7A|BBS4|BDNF|BMPR2|CAV1|CLCN3|CREB1|DLG1|EDN3|EDNRB|MEGF9|EPS8|FER|GSK3B|GSN|ITGA1|MAP2|MAPT|MSN|NCK1|NEB|P2RX1|P2RX7|PAFAH1B1|PIK3C2A|PIK3CA|PTEN|RAB5A|RASA1|RDX|RGS2|RNF6|ROCK1|RYK|SEMA3F|SLC12A2|SPTBN1|CDKL5|SVIL|HNF1B|TMOD1|TMSB4X|VEGFA|EZR|NRP1|KAT2B|HIP1R|LATS1|MAP3K13|ROCK2|ULK2|SEMA3E|DOCK4|IST1|RB1CC1|FCHSD2|OXSR1|AKT3|ARPC2|KCNMB2|OLFM1|VAV3|ARFGEF1|AVIL|NCKAP1|RAB21|KDM1A|SPART|CYFIP1|MACF1|KANK2|STK39|CDKL3|EVL|CHMP3|SSH1|BAIAP2L1|DIP2B|SHTN1|ACE2|WNK1|DOCK5|CYRIA|SSH2|ESAM|LRRK2|PLEKHH2|SEMA3D|KANK3|BLOC1S2|FMN1</t>
  </si>
  <si>
    <t>GO:0050770</t>
  </si>
  <si>
    <t>regulation of axonogenesis</t>
  </si>
  <si>
    <t>627|659|673|1942|2932|4133|4137|4898|5048|5062|5362|5663|5728|6049|6259|6405|6792|7422|8829|9175|9706|9723|9798|23111|23129|23191|23303|23499|26037|51199|51265|57463|57609|57698|223117</t>
  </si>
  <si>
    <t>BDNF|BMPR2|BRAF|EFNA1|GSK3B|MAP2|MAPT|NRDC|PAFAH1B1|PAK2|PLXNA2|PSEN1|PTEN|RNF6|RYK|SEMA3F|CDKL5|VEGFA|NRP1|MAP3K13|ULK2|SEMA3E|IST1|SPART|PLXND1|CYFIP1|KIF13B|MACF1|SIPA1L1|NIN|CDKL3|AMIGO1|DIP2B|SHTN1|SEMA3D</t>
  </si>
  <si>
    <t>GO:0008361</t>
  </si>
  <si>
    <t>regulation of cell size</t>
  </si>
  <si>
    <t>394|538|627|659|1182|1385|2932|4133|4137|4478|5027|5048|5728|5962|6049|6259|6405|6558|6792|7422|8829|9175|9706|9723|9798|9821|9943|10000|10439|10451|23011|23028|23111|23191|23499|27347|51265|57609|57698|65125|223117</t>
  </si>
  <si>
    <t>ARHGAP5|ATP7A|BDNF|BMPR2|CLCN3|CREB1|GSK3B|MAP2|MAPT|MSN|P2RX7|PAFAH1B1|PTEN|RDX|RNF6|RYK|SEMA3F|SLC12A2|CDKL5|VEGFA|NRP1|MAP3K13|ULK2|SEMA3E|IST1|RB1CC1|OXSR1|AKT3|OLFM1|VAV3|RAB21|KDM1A|SPART|CYFIP1|MACF1|STK39|CDKL3|DIP2B|SHTN1|WNK1|SEMA3D</t>
  </si>
  <si>
    <t>GO:0048638</t>
  </si>
  <si>
    <t>regulation of developmental growth</t>
  </si>
  <si>
    <t>351|367|585|627|657|659|1027|1385|2263|2627|2690|2932|3516|3776|4092|4133|4137|4204|4208|4851|5048|5290|5728|5997|6049|6198|6259|6405|6789|6792|6910|6928|7049|7161|7422|7430|7528|7852|8829|9043|9113|9175|9706|9723|9798|10038|10269|10370|10439|10743|23011|23077|23111|23191|23236|23493|23499|25836|27086|50618|51265|51316|53335|55636|55841|57609|57698|80014|84525|223117</t>
  </si>
  <si>
    <t>APP|AR|BBS4|BDNF|BMPR1A|BMPR2|CDKN1B|CREB1|FGFR2|GATA6|GHR|GSK3B|RBPJ|KCNK2|SMAD7|MAP2|MAPT|MECP2|MEF2C|NOTCH1|PAFAH1B1|PIK3CA|PTEN|RGS2|RNF6|RPS6KB1|RYK|SEMA3F|STK4|CDKL5|TBX5|HNF1B|TGFBR3|TP73|VEGFA|EZR|YY1|CXCR4|NRP1|SPAG9|LATS1|MAP3K13|ULK2|SEMA3E|IST1|PARP2|ZMPSTE24|CITED2|OLFM1|RAI1|RAB21|MYCBP2|SPART|CYFIP1|PLCB1|HEY2|MACF1|NIPBL|FOXP1|ITSN2|CDKL3|PLAC8|BCL11A|CHD7|WWC3|DIP2B|SHTN1|WWC2|HOPX|SEMA3D</t>
  </si>
  <si>
    <t>GO:0044282</t>
  </si>
  <si>
    <t>small molecule catabolic process</t>
  </si>
  <si>
    <t>33|35|100|128|593|1376|1738|1800|2023|2098|2110|2184|2582|2584|2592|2805|2806|3028|3033|3067|4357|4521|4552|4846|5019|5096|5106|5223|5230|5467|5860|6342|6652|6783|7167|7498|10005|10007|10247|10327|10455|10478|10994|10999|11057|11315|27165|51071|51084|51540|56267|56898|57103|60496|64080|64174|64900|83667|84693|283927</t>
  </si>
  <si>
    <t>ACADL|ACADS|ADA|ADH5|BCKDHA|CPT2|DLD|DPEP1|ENO1|ESD|ETFDH|FAH|GALE|GALK1|GALT|GOT1|GOT2|HSD17B10|HADH|HDC|MPST|NUDT1|MTRR|NOS3|OXCT1|PCCB|PCK2|PGAM1|PGK1|PPARD|QDPR|SCP2|SORD|SULT1E1|TPI1|XDH|ACOT8|GNPDA1|RIDA|AKR1A1|ECI2|SLC25A17|ILVBL|SLC27A4|ABHD2|PARK7|GLS2|DERA|CRYL1|SCLY|KYAT3|BDH2|TIGAR|AASDHPPT|RBKS|DPEP2|LPIN3|SESN2|MCEE|NUDT7</t>
  </si>
  <si>
    <t>GO:0046395</t>
  </si>
  <si>
    <t>carboxylic acid catabolic process</t>
  </si>
  <si>
    <t>33|35|593|1376|1738|1800|2110|2184|2805|2806|3028|3033|3067|4357|4552|4846|5096|5106|5467|5860|6342|6652|10005|10007|10247|10327|10455|10478|10994|10999|11057|27165|51084|51540|56267|56898|60496|64174|64900|83667|84693|283927</t>
  </si>
  <si>
    <t>ACADL|ACADS|BCKDHA|CPT2|DLD|DPEP1|ETFDH|FAH|GOT1|GOT2|HSD17B10|HADH|HDC|MPST|MTRR|NOS3|PCCB|PCK2|PPARD|QDPR|SCP2|SORD|ACOT8|GNPDA1|RIDA|AKR1A1|ECI2|SLC25A17|ILVBL|SLC27A4|ABHD2|GLS2|CRYL1|SCLY|KYAT3|BDH2|AASDHPPT|DPEP2|LPIN3|SESN2|MCEE|NUDT7</t>
  </si>
  <si>
    <t>GO:0009062</t>
  </si>
  <si>
    <t>fatty acid catabolic process</t>
  </si>
  <si>
    <t>33|35|1376|2110|3028|3033|5096|5106|5467|6342|10005|10455|10478|10994|10999|11057|56898|64900|83667|84693|283927</t>
  </si>
  <si>
    <t>ACADL|ACADS|CPT2|ETFDH|HSD17B10|HADH|PCCB|PCK2|PPARD|SCP2|ACOT8|ECI2|SLC25A17|ILVBL|SLC27A4|ABHD2|BDH2|LPIN3|SESN2|MCEE|NUDT7</t>
  </si>
  <si>
    <t>R-HSA-8978868</t>
  </si>
  <si>
    <t>Fatty acid metabolism</t>
  </si>
  <si>
    <t>33|35|241|873|1376|1545|1800|2879|3033|3992|5096|5445|5467|5740|5742|6342|7923|9200|9261|9374|10005|10455|10478|10965|23417|23597|51144|55825|55856|58488|64174|80221|84693|84869|283927</t>
  </si>
  <si>
    <t>ACADL|ACADS|ALOX5AP|CBR1|CPT2|CYP1B1|DPEP1|GPX4|HADH|FADS1|PCCB|PON2|PPARD|PTGIS|PTGS1|SCP2|HSD17B8|HACD1|MAPKAPK2|PPT2|ACOT8|ECI2|SLC25A17|ACOT2|MLYCD|ACOT9|HSD17B12|PECR|ACOT13|PCTP|DPEP2|ACSF2|MCEE|CBR4|NUDT7</t>
  </si>
  <si>
    <t>GO:0019395</t>
  </si>
  <si>
    <t>fatty acid oxidation</t>
  </si>
  <si>
    <t>33|35|128|1376|1432|2110|3028|3033|5467|6342|10005|10455|10478|10994|23417|56898|83667|114757</t>
  </si>
  <si>
    <t>ACADL|ACADS|ADH5|CPT2|MAPK14|ETFDH|HSD17B10|HADH|PPARD|SCP2|ACOT8|ECI2|SLC25A17|ILVBL|MLYCD|BDH2|SESN2|CYGB</t>
  </si>
  <si>
    <t>GO:0030258</t>
  </si>
  <si>
    <t>lipid modification</t>
  </si>
  <si>
    <t>33|35|128|1376|1432|2110|3028|3033|3633|3635|5467|6342|9110|9896|10005|10455|10478|10994|23417|55343|55529|56898|57704|79143|83667|90809|114757|127550</t>
  </si>
  <si>
    <t>ACADL|ACADS|ADH5|CPT2|MAPK14|ETFDH|HSD17B10|HADH|INPP5B|INPP5D|PPARD|SCP2|MTMR4|FIG4|ACOT8|ECI2|SLC25A17|ILVBL|MLYCD|SLC35C1|PIP4P2|BDH2|GBA2|MBOAT7|SESN2|PIP4P1|CYGB|A3GALT2</t>
  </si>
  <si>
    <t>GO:0072329</t>
  </si>
  <si>
    <t>monocarboxylic acid catabolic process</t>
  </si>
  <si>
    <t>33|35|1376|2110|2184|3028|3033|5096|5106|5467|6342|6652|10005|10327|10455|10478|10994|10999|11057|51084|56898|64900|83667|84693|283927</t>
  </si>
  <si>
    <t>ACADL|ACADS|CPT2|ETFDH|FAH|HSD17B10|HADH|PCCB|PCK2|PPARD|SCP2|SORD|ACOT8|AKR1A1|ECI2|SLC25A17|ILVBL|SLC27A4|ABHD2|CRYL1|BDH2|LPIN3|SESN2|MCEE|NUDT7</t>
  </si>
  <si>
    <t>GO:0016054</t>
  </si>
  <si>
    <t>organic acid catabolic process</t>
  </si>
  <si>
    <t>GO:0032784</t>
  </si>
  <si>
    <t>regulation of DNA-templated transcription elongation</t>
  </si>
  <si>
    <t>142|905|2146|3192|5469|6830|8621|9984|10001|10614|10771|10915|11198|22828|22936|23160|23211|23476|23613|25896|26512|27336|29079|51574|51755|55209|55726|55837|79577|114825|123169|165918|170394|284695</t>
  </si>
  <si>
    <t>PARP1|CCNT2|EZH2|HNRNPU|MED1|SUPT6H|CDK13|THOC1|MED6|HEXIM1|ZMYND11|TCERG1|SUPT16H|SCAF8|ELL2|WDR43|ZC3H4|BRD4|ZMYND8|INTS7|INTS6|HTATSF1|MED4|LARP7|CDK12|SETD5|INTS13|EAPP|CDC73|PWWP2A|LEO1|RNF168|PWWP2B|ZNF326</t>
  </si>
  <si>
    <t>GO:0032786</t>
  </si>
  <si>
    <t>positive regulation of DNA-templated transcription, elongation</t>
  </si>
  <si>
    <t>142|905|5469|6830|8621|9984|10001|10915|11198|22828|22936|23476|23613|29079|51755|55837|79577|114825|123169|170394</t>
  </si>
  <si>
    <t>PARP1|CCNT2|MED1|SUPT6H|CDK13|THOC1|MED6|TCERG1|SUPT16H|SCAF8|ELL2|BRD4|ZMYND8|MED4|CDK12|EAPP|CDC73|PWWP2A|LEO1|PWWP2B</t>
  </si>
  <si>
    <t>GO:0034243</t>
  </si>
  <si>
    <t>regulation of transcription elongation by RNA polymerase II</t>
  </si>
  <si>
    <t>142|2146|3192|5469|6830|8621|10001|10614|10771|10915|22936|23160|23476|23613|25896|26512|29079|51574|51755|55726|55837|79577|114825|123169|165918|170394</t>
  </si>
  <si>
    <t>PARP1|EZH2|HNRNPU|MED1|SUPT6H|CDK13|MED6|HEXIM1|ZMYND11|TCERG1|ELL2|WDR43|BRD4|ZMYND8|INTS7|INTS6|MED4|LARP7|CDK12|INTS13|EAPP|CDC73|PWWP2A|LEO1|RNF168|PWWP2B</t>
  </si>
  <si>
    <t>R-HSA-5688426</t>
  </si>
  <si>
    <t>Deubiquitination</t>
  </si>
  <si>
    <t>60|324|329|330|367|1540|2625|2648|4086|4092|4194|4287|4798|5685|5700|5708|5710|5717|5718|5728|7321|7375|7528|7706|7874|8027|8313|8658|8737|8850|9101|9736|9958|9960|10254|10600|11047|23032|23172|23198|23252|23358|29761|51720|54617|54764|54891|55031|55252|56957|57646|63967|64135|64750|79184|80124|81847|83444|84132|84142|84196|90865|93624|114548|114803|283899</t>
  </si>
  <si>
    <t>ACTB|APC|BIRC2|BIRC3|AR|CYLD|GATA3|KAT2A|SMAD1|SMAD7|MDM4|ATXN3|NFRKB|PSMA4|PSMC1|PSMD2|PSMD4|PSMD11|PSMD12|PTEN|UBE2D1|USP4|YY1|TRIM25|USP7|STAM|AXIN2|TNKS|RIPK1|KAT2B|USP8|USP34|USP15|USP3|STAM2|USP16|ADRM1|USP33|ABRAXAS2|PSME4|OTUD3|USP24|USP25|UIMC1|INO80|ZRANB1|INO80D|USP47|ASXL2|OTUD7B|USP28|CLSPN|IFIH1|SMURF2|BRCC3|VCPIP1|RNF146|INO80B|USP42|ABRAXAS1|USP48|IL33|TADA2B|NLRP3|MYSM1|INO80E</t>
  </si>
  <si>
    <t>GO:0004843</t>
  </si>
  <si>
    <t>cysteine-type deubiquitinase activity</t>
  </si>
  <si>
    <t>1540|4287|7375|7398|7874|9101|9736|9958|9960|10010|10600|23032|23252|23358|26168|29761|51029|51633|54629|54764|55031|55230|56957|57646|64854|79184|80124|84132|84196|84669|85015|159195</t>
  </si>
  <si>
    <t>CYLD|ATXN3|USP4|USP1|USP7|USP8|USP34|USP15|USP3|TANK|USP16|USP33|OTUD3|USP24|SENP3|USP25|DESI2|OTUD6B|MINDY2|ZRANB1|USP47|USP40|OTUD7B|USP28|USP46|BRCC3|VCPIP1|USP42|USP48|USP32|USP45|USP54</t>
  </si>
  <si>
    <t>GO:0008234</t>
  </si>
  <si>
    <t>cysteine-type peptidase activity</t>
  </si>
  <si>
    <t>834|836|1540|2923|4287|7375|7398|7874|8837|9101|9736|9958|9960|10010|10600|23032|23252|23358|26054|26168|29761|29843|51029|51633|54629|54764|54858|55031|55230|55325|56957|57337|57646|64854|79184|80124|84132|84196|84669|85015|159195</t>
  </si>
  <si>
    <t>CASP1|CASP3|CYLD|PDIA3|ATXN3|USP4|USP1|USP7|CFLAR|USP8|USP34|USP15|USP3|TANK|USP16|USP33|OTUD3|USP24|SENP6|SENP3|USP25|SENP1|DESI2|OTUD6B|MINDY2|ZRANB1|PGPEP1|USP47|USP40|UFSP2|OTUD7B|SENP7|USP28|USP46|BRCC3|VCPIP1|USP42|USP48|USP32|USP45|USP54</t>
  </si>
  <si>
    <t>GO:0101005</t>
  </si>
  <si>
    <t>deubiquitinase activity</t>
  </si>
  <si>
    <t>1540|4287|7375|7398|7874|9101|9736|9958|9960|10010|10600|23032|23252|23358|26168|29761|51029|51633|54629|54764|55031|55230|56957|57646|64854|79184|80124|84132|84196|84669|85015|114803|159195</t>
  </si>
  <si>
    <t>CYLD|ATXN3|USP4|USP1|USP7|USP8|USP34|USP15|USP3|TANK|USP16|USP33|OTUD3|USP24|SENP3|USP25|DESI2|OTUD6B|MINDY2|ZRANB1|USP47|USP40|OTUD7B|USP28|USP46|BRCC3|VCPIP1|USP42|USP48|USP32|USP45|MYSM1|USP54</t>
  </si>
  <si>
    <t>GO:0016579</t>
  </si>
  <si>
    <t>protein deubiquitination</t>
  </si>
  <si>
    <t>1540|4287|7375|7398|7874|9101|9736|9958|10600|23032|23172|23252|23358|29761|51029|51633|54629|54764|55031|55230|56943|56957|57646|64854|79184|80124|84132|84142|84196|84669|85015</t>
  </si>
  <si>
    <t>CYLD|ATXN3|USP4|USP1|USP7|USP8|USP34|USP15|USP16|USP33|ABRAXAS2|OTUD3|USP24|USP25|DESI2|OTUD6B|MINDY2|ZRANB1|USP47|USP40|ENY2|OTUD7B|USP28|USP46|BRCC3|VCPIP1|USP42|ABRAXAS1|USP48|USP32|USP45</t>
  </si>
  <si>
    <t>GO:0070646</t>
  </si>
  <si>
    <t>protein modification by small protein removal</t>
  </si>
  <si>
    <t>1540|4287|7375|7398|7874|9101|9736|9958|10600|23032|23172|23252|23358|26054|26168|29761|29843|51029|51633|54629|54764|55031|55230|56943|56957|57337|57646|64708|64854|79184|80124|84132|84142|84196|84669|85015</t>
  </si>
  <si>
    <t>CYLD|ATXN3|USP4|USP1|USP7|USP8|USP34|USP15|USP16|USP33|ABRAXAS2|OTUD3|USP24|SENP6|SENP3|USP25|SENP1|DESI2|OTUD6B|MINDY2|ZRANB1|USP47|USP40|ENY2|OTUD7B|SENP7|USP28|COPS7B|USP46|BRCC3|VCPIP1|USP42|ABRAXAS1|USP48|USP32|USP45</t>
  </si>
  <si>
    <t>GO:0019783</t>
  </si>
  <si>
    <t>ubiquitin-like protein peptidase activity</t>
  </si>
  <si>
    <t>1540|4287|7375|7398|7874|9101|9736|9958|9960|10010|10600|23032|23252|23358|26054|26168|29761|29843|51029|51633|54629|54764|55031|55230|55325|56957|57337|57646|64854|79184|80124|84132|84196|84669|85015|114803|159195</t>
  </si>
  <si>
    <t>CYLD|ATXN3|USP4|USP1|USP7|USP8|USP34|USP15|USP3|TANK|USP16|USP33|OTUD3|USP24|SENP6|SENP3|USP25|SENP1|DESI2|OTUD6B|MINDY2|ZRANB1|USP47|USP40|UFSP2|OTUD7B|SENP7|USP28|USP46|BRCC3|VCPIP1|USP42|USP48|USP32|USP45|MYSM1|USP54</t>
  </si>
  <si>
    <t>GO:0051668</t>
  </si>
  <si>
    <t>localization within membrane</t>
  </si>
  <si>
    <t>287|673|857|914|1739|1741|2013|2060|2533|3308|3728|3745|3875|4040|4301|4644|5284|5584|5590|5788|5906|5962|6093|6711|6731|6734|6745|6809|7095|7430|7871|8087|8504|8546|8631|8675|9135|9344|9351|9378|9379|9475|9559|9693|9694|9777|9914|10564|10640|10807|10938|10979|11231|22853|22883|23043|23122|23167|23204|23499|23527|23682|25831|25945|27342|29800|30844|30846|51100|51201|51304|51375|51552|51560|51735|51762|54499|54520|54997|55667|55670|55704|55770|56288|56889|57003|57182|60412|63971|64101|64398|65125|80208|81609|83597|84162|90196|115548|117177|128866|200576|200894|100133941</t>
  </si>
  <si>
    <t>ANK2|BRAF|CAV1|CD2|DLG1|DLG3|EMP2|EPS15|FYB1|HSPA4|JUP|KCNB1|KRT18|LRP6|AFDN|MYO5A|PIGR|PRKCI|PRKCZ|PTPRC|RAP1A|RDX|ROCK1|SPTBN1|SRP72|SRPRA|SSR1|STX3|SEC62|EZR|SLMAP|FXR1|PEX3|AP3B1|SKAP1|STX16|RABEP1|TAOK2|NHERF2|NRXN1|NRXN2|ROCK2|VPS26A|RAPGEF2|EMC2|TM9SF4|ATP2C2|ARFGEF2|EXOC5|ENTR1|EHD1|FERMT2|SEC63|LMTK2|CLSTN1|TNIK|CLASP2|EFR3A|ARL6IP1|MACF1|ACAP2|RAB38|HECTD1|NECTIN3|RABGEF1|ZDHHC1|EHD4|EHD2|SH3GLB1|ZDHHC2|ZDHHC3|SNX7|RAB14|RAB6B|RAPGEF6|RAB8B|TMCO1|CCDC93|TESC|DENND4C|PEX26|CCDC88A|EXOC2|PARD3|TM9SF3|CCDC47|ANKRD50|EXOC4|KIF13A|LRRC4|PALS1|WNK1|SPG11|SNX27|RTP3|BLTP1|SYS1|FCHO2|RAB3IP|CHMP4B|PIKFYVE|ARL13B|CD24</t>
  </si>
  <si>
    <t>GO:1990778</t>
  </si>
  <si>
    <t>protein localization to cell periphery</t>
  </si>
  <si>
    <t>287|857|1739|2013|2533|3728|3745|3875|4040|4301|4644|5590|5906|5962|6093|6711|6809|7430|7871|8631|9135|9351|9475|9693|9914|10640|10938|22883|23043|23122|23167|23499|25831|25945|30844|30846|51201|51304|51735|51762|54997|55667|55704|63971|64398|84687|90196|115548|200894</t>
  </si>
  <si>
    <t>ANK2|CAV1|DLG1|EMP2|FYB1|JUP|KCNB1|KRT18|LRP6|AFDN|MYO5A|PRKCZ|RAP1A|RDX|ROCK1|SPTBN1|STX3|EZR|SLMAP|SKAP1|RABEP1|NHERF2|ROCK2|RAPGEF2|ATP2C2|EXOC5|EHD1|CLSTN1|TNIK|CLASP2|EFR3A|MACF1|HECTD1|NECTIN3|EHD4|EHD2|ZDHHC2|ZDHHC3|RAPGEF6|RAB8B|TESC|DENND4C|CCDC88A|KIF13A|PALS1|PPP1R9B|SYS1|FCHO2|ARL13B</t>
  </si>
  <si>
    <t>GO:0072657</t>
  </si>
  <si>
    <t>protein localization to membrane</t>
  </si>
  <si>
    <t>287|673|857|1739|1741|2013|2533|3308|3728|3745|3875|4040|4301|4644|5284|5584|5590|5906|5962|6093|6711|6731|6734|6745|6809|7095|7430|7871|8504|8546|8631|9135|9344|9351|9378|9379|9475|9693|9694|9777|9914|10640|10938|10979|11231|22883|23043|23122|23167|23204|23499|23682|25831|25945|27342|29800|30844|30846|51100|51201|51304|51560|51735|51762|54499|54997|55667|55670|55704|56288|56889|57003|63971|64101|64398|65125|83597|90196|115548|117177|128866|200576|200894|100133941</t>
  </si>
  <si>
    <t>ANK2|BRAF|CAV1|DLG1|DLG3|EMP2|FYB1|HSPA4|JUP|KCNB1|KRT18|LRP6|AFDN|MYO5A|PIGR|PRKCI|PRKCZ|RAP1A|RDX|ROCK1|SPTBN1|SRP72|SRPRA|SSR1|STX3|SEC62|EZR|SLMAP|PEX3|AP3B1|SKAP1|RABEP1|TAOK2|NHERF2|NRXN1|NRXN2|ROCK2|RAPGEF2|EMC2|TM9SF4|ATP2C2|EXOC5|EHD1|FERMT2|SEC63|CLSTN1|TNIK|CLASP2|EFR3A|ARL6IP1|MACF1|RAB38|HECTD1|NECTIN3|RABGEF1|ZDHHC1|EHD4|EHD2|SH3GLB1|ZDHHC2|ZDHHC3|RAB6B|RAPGEF6|RAB8B|TMCO1|TESC|DENND4C|PEX26|CCDC88A|PARD3|TM9SF3|CCDC47|KIF13A|LRRC4|PALS1|WNK1|RTP3|SYS1|FCHO2|RAB3IP|CHMP4B|PIKFYVE|ARL13B|CD24</t>
  </si>
  <si>
    <t>GO:0072659</t>
  </si>
  <si>
    <t>protein localization to plasma membrane</t>
  </si>
  <si>
    <t>287|1739|2013|2533|3728|3745|3875|4040|4301|4644|5590|5906|5962|6093|6711|7430|7871|8631|9351|9475|9693|9914|10640|10938|23043|23122|23167|23499|25831|25945|30844|30846|51201|51304|51735|51762|54997|55667|55704|63971|64398|90196|115548</t>
  </si>
  <si>
    <t>ANK2|DLG1|EMP2|FYB1|JUP|KCNB1|KRT18|LRP6|AFDN|MYO5A|PRKCZ|RAP1A|RDX|ROCK1|SPTBN1|EZR|SLMAP|SKAP1|NHERF2|ROCK2|RAPGEF2|ATP2C2|EXOC5|EHD1|TNIK|CLASP2|EFR3A|MACF1|HECTD1|NECTIN3|EHD4|EHD2|ZDHHC2|ZDHHC3|RAPGEF6|RAB8B|TESC|DENND4C|CCDC88A|KIF13A|PALS1|SYS1|FCHO2</t>
  </si>
  <si>
    <t>GO:0016829</t>
  </si>
  <si>
    <t>lyase activity</t>
  </si>
  <si>
    <t>108|109|112|158|226|241|262|593|770|1545|1644|2023|2271|2739|2805|2948|3052|3067|4259|4953|4968|5106|5740|5805|7167|7372|7389|9200|10994|11315|23417|51071|51074|51540|56267|57136|79624|79650|79661|80146|196883</t>
  </si>
  <si>
    <t>ADCY2|ADCY3|ADCY6|ADSL|ALDOA|ALOX5AP|AMD1|BCKDHA|CA11|CYP1B1|DDC|ENO1|FH|GLO1|GOT1|GSTM4|HCCS|HDC|MGST3|ODC1|OGG1|PCK2|PTGIS|PTS|TPI1|UMPS|UROD|HACD1|ILVBL|PARK7|MLYCD|DERA|APIP|SCLY|KYAT3|APMAP|ARMT1|USB1|NEIL1|UXS1|ADCY4</t>
  </si>
  <si>
    <t>GO:0016830</t>
  </si>
  <si>
    <t>carbon-carbon lyase activity</t>
  </si>
  <si>
    <t>226|262|593|1644|2805|3067|4953|5106|7372|7389|23417|51071|79624|80146</t>
  </si>
  <si>
    <t>ALDOA|AMD1|BCKDHA|DDC|GOT1|HDC|ODC1|PCK2|UMPS|UROD|MLYCD|DERA|ARMT1|UXS1</t>
  </si>
  <si>
    <t>GO:0016831</t>
  </si>
  <si>
    <t>carboxy-lyase activity</t>
  </si>
  <si>
    <t>262|593|1644|2805|3067|4953|5106|7372|7389|23417|80146</t>
  </si>
  <si>
    <t>AMD1|BCKDHA|DDC|GOT1|HDC|ODC1|PCK2|UMPS|UROD|MLYCD|UXS1</t>
  </si>
  <si>
    <t>GO:0140352</t>
  </si>
  <si>
    <t>export from cell</t>
  </si>
  <si>
    <t>21|93|306|477|490|613|673|818|821|1385|1488|1908|1910|2022|2255|2625|3745|3752|3799|3815|3840|4067|4204|4253|4363|4627|4756|4763|4818|4851|5023|5027|5048|5286|5551|5663|5874|5906|6352|6453|6565|6584|6809|6810|6814|6845|6926|6928|7110|7251|8671|8676|8773|8867|8938|9342|9378|9379|9601|9992|10059|10257|10497|10564|10565|10640|10814|10928|22841|23396|27342|27445|51762|55014|55088|55585|55770|57553|60412|80223|92745|93664|117177|123041|134957|144165|200081|201294|284119|286676|375056</t>
  </si>
  <si>
    <t>ABCA3|ACVR2B|ANXA3|ATP1A2|ATP2B1|BCR|BRAF|CAMK2G|CANX|CREB1|CTBP2|EDN3|EDNRB|ENG|FGF10|GATA3|KCNB1|KCND3|KIF5B|KIT|KPNA4|LYN|MECP2|MIA2|ABCC1|MYH9|NEO1|NF1|NKG7|NOTCH1|P2RX1|P2RX7|PAFAH1B1|PIK3C2A|PRF1|PSEN1|RAB27B|RAP1A|CCL5|ITSN1|SLC15A2|SLC22A5|STX3|STX4|STXBP3|VAMP7|TBX3|HNF1B|TMF1|TSG101|SLC4A4|STX11|SNAP23|SYNJ1|BAIAP3|SNAP29|NRXN1|NRXN2|PDIA4|KCNE2|DNM1L|ABCC4|UNC13B|ARFGEF2|ARFGEF1|EXOC5|CPLX2|RALBP1|RAB11FIP2|PIP5K1C|RABGEF1|PCLO|RAB8B|STX17|CCDC186|UBE2Q1|EXOC2|MICAL3|EXOC4|RAB11FIP1|SLC38A5|CADPS2|RAB3IP|SLC24A4|STXBP5|PRICKLE1|TXLNA|UNC13D|CAVIN1|ILDR1|MIA3</t>
  </si>
  <si>
    <t>GO:0006887</t>
  </si>
  <si>
    <t>exocytosis</t>
  </si>
  <si>
    <t>306|613|673|1488|3745|3815|4067|4627|4818|4851|5023|5027|5286|5663|5874|5906|6352|6453|6809|6810|6814|6845|7251|8676|8773|8867|8938|9342|10257|10497|10564|10565|10640|10814|22841|23396|27342|27445|51762|55014|55770|57553|60412|80223|93664|117177|134957|200081|201294|375056</t>
  </si>
  <si>
    <t>ANXA3|BCR|BRAF|CTBP2|KCNB1|KIT|LYN|MYH9|NKG7|NOTCH1|P2RX1|P2RX7|PIK3C2A|PSEN1|RAB27B|RAP1A|CCL5|ITSN1|STX3|STX4|STXBP3|VAMP7|TSG101|STX11|SNAP23|SYNJ1|BAIAP3|SNAP29|ABCC4|UNC13B|ARFGEF2|ARFGEF1|EXOC5|CPLX2|RAB11FIP2|PIP5K1C|RABGEF1|PCLO|RAB8B|STX17|EXOC2|MICAL3|EXOC4|RAB11FIP1|CADPS2|RAB3IP|STXBP5|TXLNA|UNC13D|MIA3</t>
  </si>
  <si>
    <t>GO:0046903</t>
  </si>
  <si>
    <t>secretion</t>
  </si>
  <si>
    <t>93|306|362|538|595|613|673|760|818|821|857|1385|1488|1908|1910|2022|2030|2255|2625|3745|3815|3840|4067|4204|4253|4627|4756|4763|4818|4851|5023|5027|5048|5286|5469|5551|5584|5663|5874|5906|6279|6352|6453|6809|6810|6814|6845|6926|6928|7110|7251|7422|8676|8773|8862|8867|8938|9342|9378|9379|9601|10257|10497|10564|10565|10640|10814|22841|23396|27342|27445|50640|51762|55014|55088|55585|55770|57553|60412|80223|93664|117177|134957|144165|147011|200081|201294|284119|286676|375056</t>
  </si>
  <si>
    <t>ACVR2B|ANXA3|AQP5|ATP7A|CCND1|BCR|BRAF|CA2|CAMK2G|CANX|CAV1|CREB1|CTBP2|EDN3|EDNRB|ENG|SLC29A1|FGF10|GATA3|KCNB1|KIT|KPNA4|LYN|MECP2|MIA2|MYH9|NEO1|NF1|NKG7|NOTCH1|P2RX1|P2RX7|PAFAH1B1|PIK3C2A|MED1|PRF1|PRKCI|PSEN1|RAB27B|RAP1A|S100A8|CCL5|ITSN1|STX3|STX4|STXBP3|VAMP7|TBX3|HNF1B|TMF1|TSG101|VEGFA|STX11|SNAP23|APLN|SYNJ1|BAIAP3|SNAP29|NRXN1|NRXN2|PDIA4|ABCC4|UNC13B|ARFGEF2|ARFGEF1|EXOC5|CPLX2|RAB11FIP2|PIP5K1C|RABGEF1|PCLO|PNPLA8|RAB8B|STX17|CCDC186|UBE2Q1|EXOC2|MICAL3|EXOC4|RAB11FIP1|CADPS2|RAB3IP|STXBP5|PRICKLE1|PROCA1|TXLNA|UNC13D|CAVIN1|ILDR1|MIA3</t>
  </si>
  <si>
    <t>GO:0032940</t>
  </si>
  <si>
    <t>secretion by cell</t>
  </si>
  <si>
    <t>93|306|613|673|818|821|1385|1488|1908|1910|2022|2255|2625|3745|3815|3840|4067|4204|4253|4627|4756|4763|4818|4851|5023|5027|5048|5286|5551|5663|5874|5906|6352|6453|6809|6810|6814|6845|6926|6928|7110|7251|8676|8773|8867|8938|9342|9378|9379|9601|10257|10497|10564|10565|10640|10814|22841|23396|27342|27445|51762|55014|55088|55585|55770|57553|60412|80223|93664|117177|134957|144165|200081|201294|284119|286676|375056</t>
  </si>
  <si>
    <t>ACVR2B|ANXA3|BCR|BRAF|CAMK2G|CANX|CREB1|CTBP2|EDN3|EDNRB|ENG|FGF10|GATA3|KCNB1|KIT|KPNA4|LYN|MECP2|MIA2|MYH9|NEO1|NF1|NKG7|NOTCH1|P2RX1|P2RX7|PAFAH1B1|PIK3C2A|PRF1|PSEN1|RAB27B|RAP1A|CCL5|ITSN1|STX3|STX4|STXBP3|VAMP7|TBX3|HNF1B|TMF1|TSG101|STX11|SNAP23|SYNJ1|BAIAP3|SNAP29|NRXN1|NRXN2|PDIA4|ABCC4|UNC13B|ARFGEF2|ARFGEF1|EXOC5|CPLX2|RAB11FIP2|PIP5K1C|RABGEF1|PCLO|RAB8B|STX17|CCDC186|UBE2Q1|EXOC2|MICAL3|EXOC4|RAB11FIP1|CADPS2|RAB3IP|STXBP5|PRICKLE1|TXLNA|UNC13D|CAVIN1|ILDR1|MIA3</t>
  </si>
  <si>
    <t>GO:0051258</t>
  </si>
  <si>
    <t>protein polymerization</t>
  </si>
  <si>
    <t>1729|1730|1739|2801|2934|4134|4137|7448|7756|8976|9050|9793|10109|10142|11170|23122|23242|23332|50810|51199|51652|51673|55125|55761|55835|57606|79649|85378|85462|114791|122060|128866|375307</t>
  </si>
  <si>
    <t>DIAPH1|DIAPH2|DLG1|GOLGA2|GSN|MAP4|MAPT|VTN|ZNF207|WASL|PSTPIP2|CKAP5|ARPC2|AKAP9|FAM107A|CLASP2|COBL|CLASP1|HDGFL3|NIN|CHMP3|TPPP3|CEP192|TTC17|CENPJ|SLAIN2|MAP7D3|TUBGCP6|FHDC1|TUBGCP5|SLAIN1|CHMP4B|CATIP</t>
  </si>
  <si>
    <t>GO:0046785</t>
  </si>
  <si>
    <t>microtubule polymerization</t>
  </si>
  <si>
    <t>2801|4134|4137|7756|9793|10142|23122|23332|50810|51199|51673|55125|55835|57606|79649|85378|114791|122060</t>
  </si>
  <si>
    <t>GOLGA2|MAP4|MAPT|ZNF207|CKAP5|AKAP9|CLASP2|CLASP1|HDGFL3|NIN|TPPP3|CEP192|CENPJ|SLAIN2|MAP7D3|TUBGCP6|TUBGCP5|SLAIN1</t>
  </si>
  <si>
    <t>GO:0031109</t>
  </si>
  <si>
    <t>microtubule polymerization or depolymerization</t>
  </si>
  <si>
    <t>1410|2801|3796|4134|4137|7756|9793|10142|23122|23332|50810|51199|51673|55125|55835|57606|79649|81930|85378|114791|122060|344148</t>
  </si>
  <si>
    <t>CRYAB|GOLGA2|KIF2A|MAP4|MAPT|ZNF207|CKAP5|AKAP9|CLASP2|CLASP1|HDGFL3|NIN|TPPP3|CEP192|CENPJ|SLAIN2|MAP7D3|KIF18A|TUBGCP6|TUBGCP5|SLAIN1|NCKAP5</t>
  </si>
  <si>
    <t>GO:0016570</t>
  </si>
  <si>
    <t>histone modification</t>
  </si>
  <si>
    <t>1387|2648|3065|4297|7403|8850|9739|9757|9759|10336|10902|10933|10943|23409|23411|26040|29072|51105|51230|55689|55870|55929|56254|56943|57325|57634|57708|84333|84444|339287</t>
  </si>
  <si>
    <t>CREBBP|KAT2A|HDAC1|KMT2A|KDM6A|KAT2B|SETD1A|KMT2B|HDAC4|PCGF3|BRD8|MORF4L1|MSL3|SIRT4|SIRT1|SETBP1|SETD2|PHF20L1|PHF20|YEATS2|ASH1L|DMAP1|RNF20|ENY2|KAT14|EP400|MIER1|PCGF5|DOT1L|MSL1</t>
  </si>
  <si>
    <t>GO:0016573</t>
  </si>
  <si>
    <t>histone acetylation</t>
  </si>
  <si>
    <t>1387|2648|8850|10902|10933|10943|51105|51230|55689|55929|57325|57634|339287</t>
  </si>
  <si>
    <t>CREBBP|KAT2A|KAT2B|BRD8|MORF4L1|MSL3|PHF20L1|PHF20|YEATS2|DMAP1|KAT14|EP400|MSL1</t>
  </si>
  <si>
    <t>GO:0006475</t>
  </si>
  <si>
    <t>internal protein amino acid acetylation</t>
  </si>
  <si>
    <t>1387|2648|4137|8850|10902|10933|10943|51105|51230|55689|55929|57325|57634|339287</t>
  </si>
  <si>
    <t>CREBBP|KAT2A|MAPT|KAT2B|BRD8|MORF4L1|MSL3|PHF20L1|PHF20|YEATS2|DMAP1|KAT14|EP400|MSL1</t>
  </si>
  <si>
    <t>GO:0018394</t>
  </si>
  <si>
    <t>peptidyl-lysine acetylation</t>
  </si>
  <si>
    <t>1387|2648|8850|10902|10933|10943|23411|51105|51230|55689|55929|57325|57634|114799|339287</t>
  </si>
  <si>
    <t>CREBBP|KAT2A|KAT2B|BRD8|MORF4L1|MSL3|SIRT1|PHF20L1|PHF20|YEATS2|DMAP1|KAT14|EP400|ESCO1|MSL1</t>
  </si>
  <si>
    <t>GO:0018205</t>
  </si>
  <si>
    <t>peptidyl-lysine modification</t>
  </si>
  <si>
    <t>538|1387|1491|2648|4297|5903|8850|9739|9757|9759|10210|10902|10933|10943|23137|23409|23411|26036|26040|26054|26168|29072|29843|51105|51230|53335|55689|55719|55870|55929|57178|57325|57337|57634|64135|79677|79813|83637|84193|84250|84444|84901|114799|339287</t>
  </si>
  <si>
    <t>ATP7A|CREBBP|CTH|KAT2A|KMT2A|RANBP2|KAT2B|SETD1A|KMT2B|HDAC4|TOPORS|BRD8|MORF4L1|MSL3|SMC5|SIRT4|SIRT1|ZNF451|SETBP1|SENP6|SENP3|SETD2|SENP1|PHF20L1|PHF20|BCL11A|YEATS2|SLF2|ASH1L|DMAP1|ZMIZ1|KAT14|SENP7|EP400|IFIH1|SMC6|EHMT1|ZMIZ2|SETD3|SLF1|DOT1L|NFATC2IP|ESCO1|MSL1</t>
  </si>
  <si>
    <t>GO:0006473</t>
  </si>
  <si>
    <t>protein acetylation</t>
  </si>
  <si>
    <t>1387|2308|2648|4137|7994|8850|9575|10902|10933|10943|23411|51105|51230|55226|55689|55929|57325|57634|60560|79612|80155|84289|114799|339287</t>
  </si>
  <si>
    <t>CREBBP|FOXO1|KAT2A|MAPT|KAT6A|KAT2B|CLOCK|BRD8|MORF4L1|MSL3|SIRT1|PHF20L1|PHF20|NAT10|YEATS2|DMAP1|KAT14|EP400|NAA35|NAA16|NAA15|ING5|ESCO1|MSL1</t>
  </si>
  <si>
    <t>GO:0043543</t>
  </si>
  <si>
    <t>protein acylation</t>
  </si>
  <si>
    <t>1387|2308|2648|4137|5495|7994|8850|9397|9575|10902|10933|10943|23390|23411|29800|51105|51201|51230|51304|55226|55689|55929|57325|57634|60560|79612|80155|84289|114799|339287</t>
  </si>
  <si>
    <t>CREBBP|FOXO1|KAT2A|MAPT|PPM1B|KAT6A|KAT2B|NMT2|CLOCK|BRD8|MORF4L1|MSL3|ZDHHC17|SIRT1|ZDHHC1|PHF20L1|ZDHHC2|PHF20|ZDHHC3|NAT10|YEATS2|DMAP1|KAT14|EP400|NAA35|NAA16|NAA15|ING5|ESCO1|MSL1</t>
  </si>
  <si>
    <t>GO:1901136</t>
  </si>
  <si>
    <t>carbohydrate derivative catabolic process</t>
  </si>
  <si>
    <t>1116|1486|1990|2517|2629|2720|2799|2990|3073|3251|4126|4321|4907|5973|8802|8876|9583|11332|23171|26270|51005|55577|80896</t>
  </si>
  <si>
    <t>CHI3L1|CTBS|CELA1|FUCA1|GBA1|GLB1|GNS|GUSB|HEXA|HPRT1|MANBA|MMP12|NT5E|RENBP|SUCLG1|VNN1|ENTPD4|ACOT7|GPD1L|FBXO6|AMDHD2|NAGK|NPL</t>
  </si>
  <si>
    <t>GO:0046434</t>
  </si>
  <si>
    <t>organophosphate catabolic process</t>
  </si>
  <si>
    <t>956|3251|4907|5337|7920|8802|8876|9583|10924|11332|23171|23659|26090|79887|284161|375775</t>
  </si>
  <si>
    <t>ENTPD3|HPRT1|NT5E|PLD1|ABHD16A|SUCLG1|VNN1|ENTPD4|SMPDL3A|ACOT7|GPD1L|PLA2G15|ABHD12|PLBD1|GDPD1|PNPLA7</t>
  </si>
  <si>
    <t>GO:0007006</t>
  </si>
  <si>
    <t>mitochondrial membrane organization</t>
  </si>
  <si>
    <t>572|578|598|637|2055|3099|5018|6548|7417|10449|25813|26521|29928|54978|84303|93974|115209|125988|790955</t>
  </si>
  <si>
    <t>BAD|BAK1|BCL2L1|BID|CLN8|HK2|OXA1L|SLC9A1|VDAC2|ACAA2|SAMM50|TIMM8B|TIMM22|SLC35F6|CHCHD6|ATP5IF1|OMA1|MICOS13|UQCC3</t>
  </si>
  <si>
    <t>GO:0008637</t>
  </si>
  <si>
    <t>apoptotic mitochondrial changes</t>
  </si>
  <si>
    <t>572|578|597|598|637|3099|6648|7417|10449|10899</t>
  </si>
  <si>
    <t>BAD|BAK1|BCL2A1|BCL2L1|BID|HK2|SOD2|VDAC2|ACAA2|JTB</t>
  </si>
  <si>
    <t>GO:0006839</t>
  </si>
  <si>
    <t>mitochondrial transport</t>
  </si>
  <si>
    <t>572|578|598|637|706|788|1374|3099|5018|6548|7417|10449|10948|23203|25813|26521|29928|54978|93974|728489|100287932</t>
  </si>
  <si>
    <t>BAD|BAK1|BCL2L1|BID|TSPO|SLC25A20|CPT1A|HK2|OXA1L|SLC9A1|VDAC2|ACAA2|STARD3|PMPCA|SAMM50|TIMM8B|TIMM22|SLC35F6|ATP5IF1|DNLZ|TIMM23</t>
  </si>
  <si>
    <t>GO:0010823</t>
  </si>
  <si>
    <t>negative regulation of mitochondrion organization</t>
  </si>
  <si>
    <t>578|598|706|2395|2876|3479|5468|10449|54978|115209|201163</t>
  </si>
  <si>
    <t>BAK1|BCL2L1|TSPO|FXN|GPX1|IGF1|PPARG|ACAA2|SLC35F6|OMA1|FLCN</t>
  </si>
  <si>
    <t>GO:0090559</t>
  </si>
  <si>
    <t>regulation of membrane permeability</t>
  </si>
  <si>
    <t>572|578|598|637|3099|6548|7417|7805|10449|54978|93974</t>
  </si>
  <si>
    <t>BAD|BAK1|BCL2L1|BID|HK2|SLC9A1|VDAC2|LAPTM5|ACAA2|SLC35F6|ATP5IF1</t>
  </si>
  <si>
    <t>GO:0046902</t>
  </si>
  <si>
    <t>regulation of mitochondrial membrane permeability</t>
  </si>
  <si>
    <t>572|578|598|637|3099|6548|7417|10449|54978|93974</t>
  </si>
  <si>
    <t>BAD|BAK1|BCL2L1|BID|HK2|SLC9A1|VDAC2|ACAA2|SLC35F6|ATP5IF1</t>
  </si>
  <si>
    <t>GO:0010821</t>
  </si>
  <si>
    <t>regulation of mitochondrion organization</t>
  </si>
  <si>
    <t>572|578|598|637|706|2395|2876|3479|5468|8878|10449|23400|54209|54978|55170|93974|115209|201163</t>
  </si>
  <si>
    <t>BAD|BAK1|BCL2L1|BID|TSPO|FXN|GPX1|IGF1|PPARG|SQSTM1|ACAA2|ATP13A2|TREM2|SLC35F6|PRMT6|ATP5IF1|OMA1|FLCN</t>
  </si>
  <si>
    <t>hsa04010</t>
  </si>
  <si>
    <t>MAPK signaling pathway</t>
  </si>
  <si>
    <t>284|355|627|673|773|775|776|836|998|1147|1326|1647|1845|1942|2122|2246|2255|2260|2263|2321|2768|3082|3791|3815|4137|4208|4215|4217|4233|4254|4616|4763|4775|4790|5062|5154|5156|5495|5530|5533|5601|5801|5871|5906|5921|5922|6195|6654|6655|6789|7010|7422|7424|8491|9020|9175|9252|9344|9448|9693|10000|10235|23118|25780|51347|57551</t>
  </si>
  <si>
    <t>ANGPT1|FAS|BDNF|BRAF|CACNA1A|CACNA1C|CACNA1D|CASP3|CDC42|CHUK|MAP3K8|GADD45A|DUSP3|EFNA1|MECOM|FGF1|FGF10|FGFR1|FGFR2|FLT1|GNA12|HGF|KDR|KIT|MAPT|MEF2C|MAP3K3|MAP3K5|MET|KITLG|GADD45B|NF1|NFATC3|NFKB1|PAK2|PDGFA|PDGFRA|PPM1B|PPP3CA|PPP3CC|MAPK9|PTPRR|MAP4K2|RAP1A|RASA1|RASA2|RPS6KA1|SOS1|SOS2|STK4|TEK|VEGFA|VEGFC|MAP4K3|MAP3K14|MAP3K13|RPS6KA5|TAOK2|MAP4K4|RAPGEF2|AKT3|RASGRP2|TAB2|RASGRP3|TAOK3|TAOK1</t>
  </si>
  <si>
    <t>GO:0000165</t>
  </si>
  <si>
    <t>MAPK cascade</t>
  </si>
  <si>
    <t>367|673|677|857|1326|1410|2255|2260|3791|4086|4205|4208|4215|4217|4763|4790|5027|5048|5500|5601|5788|5871|6662|8491|8737|9020|9175|9344|9448|9459|9693|10252|23043|23064|25780|51347|55024|55870|83483|120892|374403</t>
  </si>
  <si>
    <t>AR|BRAF|ZFP36L1|CAV1|MAP3K8|CRYAB|FGF10|FGFR1|KDR|SMAD1|MEF2A|MEF2C|MAP3K3|MAP3K5|NF1|NFKB1|P2RX7|PAFAH1B1|PPP1CB|MAPK9|PTPRC|MAP4K2|SOX9|MAP4K3|RIPK1|MAP3K14|MAP3K13|TAOK2|MAP4K4|ARHGEF6|RAPGEF2|SPRY1|TNIK|SETX|RASGRP3|TAOK3|BANK1|ASH1L|PLVAP|LRRK2|TBC1D10C</t>
  </si>
  <si>
    <t>WP382</t>
  </si>
  <si>
    <t>355|627|673|773|775|776|836|998|1147|1326|1647|1845|2246|2255|2260|2263|2768|4137|4208|4217|4763|4775|4790|5062|5154|5495|5530|5533|5601|5801|5871|5906|5921|5922|6654|6655|6789|8491|9020|9175|9252|9344|9448|9693|10000|10235|23118|25780|51347|57551|120892</t>
  </si>
  <si>
    <t>FAS|BDNF|BRAF|CACNA1A|CACNA1C|CACNA1D|CASP3|CDC42|CHUK|MAP3K8|GADD45A|DUSP3|FGF1|FGF10|FGFR1|FGFR2|GNA12|MAPT|MEF2C|MAP3K5|NF1|NFATC3|NFKB1|PAK2|PDGFA|PPM1B|PPP3CA|PPP3CC|MAPK9|PTPRR|MAP4K2|RAP1A|RASA1|RASA2|SOS1|SOS2|STK4|MAP4K3|MAP3K14|MAP3K13|RPS6KA5|TAOK2|MAP4K4|RAPGEF2|AKT3|RASGRP2|TAB2|RASGRP3|TAOK3|TAOK1|LRRK2</t>
  </si>
  <si>
    <t>GO:0009615</t>
  </si>
  <si>
    <t>response to virus</t>
  </si>
  <si>
    <t>104|664|811|1174|1191|1432|1654|1937|1984|2023|2962|3429|3551|3588|3627|3661|3663|3687|3764|3925|4088|4153|4615|4953|5683|5987|6041|6387|6609|6773|7097|7297|7726|8575|8638|9201|10155|10410|10542|10581|10623|10955|11035|11213|11274|11277|22954|29108|51257|51284|54512|54541|55210|55324|55718|55763|80149|81576|146857|151636|201292|255520</t>
  </si>
  <si>
    <t>ADARB1|BNIP3|CALR|AP1S1|CLU|MAPK14|DDX3X|EEF1G|EIF5A|ENO1|GTF2F1|IFI27|IKBKB|IL10RB|CXCL10|IRF3|IRF5|ITGAX|KCNJ8|STMN1|SMAD3|MBL2|MYD88|ODC1|PSMA2|TRIM27|RNASEL|CXCL12|SMPD1|STAT2|TLR2|TYK2|TRIM26|PRKRA|OASL|DCLK1|TRIM28|IFITM3|LAMTOR5|IFITM2|POLR3C|SERINC3|RIPK3|IRAK3|USP18|TREX1|TRIM32|PYCARD|MARCHF2|TLR7|EXOSC4|DDIT4|ATAD3A|ABCF3|POLR3E|EXOC1|ZC3H12A|YJU2B|SLFN13|DTX3L|TRIM65|ELMOD2</t>
  </si>
  <si>
    <t>hsa05202</t>
  </si>
  <si>
    <t>Transcriptional misregulation in cancer</t>
  </si>
  <si>
    <t>329|330|472|860|862|905|1027|1647|1655|2078|2119|2308|2321|3002|3020|3065|3087|3248|3560|3684|3728|4086|4208|4211|4233|4297|4298|4299|4300|4616|4790|5154|5218|5546|5747|5914|5966|6258|6667|6935|7102|7403|8938|9611|51274|55589|64919|84444|221037</t>
  </si>
  <si>
    <t>BIRC2|BIRC3|ATM|RUNX2|RUNX1T1|CCNT2|CDKN1B|GADD45A|DDX5|ERG|ETV5|FOXO1|FLT1|GZMB|H3-3A|HDAC1|HHEX|HPGD|IL2RB|ITGAM|JUP|SMAD1|MEF2C|MEIS1|MET|KMT2A|MLLT1|AFF1|MLLT3|GADD45B|NFKB1|PDGFA|CDK14|PRCC|PTK2|RARA|REL|RXRG|SP1|ZEB1|TSPAN7|KDM6A|BAIAP3|NCOR1|KLF3|BMP2K|BCL11B|DOT1L|JMJD1C</t>
  </si>
  <si>
    <t>GO:0048762</t>
  </si>
  <si>
    <t>mesenchymal cell differentiation</t>
  </si>
  <si>
    <t>657|998|1655|1908|1910|1942|2022|2255|2260|2263|2932|3082|3084|3280|3516|4040|4208|4254|4851|6093|6405|6662|6926|7049|8829|9221|9475|9723|10252|10370|10439|10521|23272|23493|51176|55273|55698|55734|57181|57669|65979|83989|139285|223117|359845|553115</t>
  </si>
  <si>
    <t>BMPR1A|CDC42|DDX5|EDN3|EDNRB|EFNA1|ENG|FGF10|FGFR1|FGFR2|GSK3B|HGF|NRG1|HES1|RBPJ|LRP6|MEF2C|KITLG|NOTCH1|ROCK1|SEMA3F|SOX9|TBX3|TGFBR3|NRP1|NOLC1|ROCK2|SEMA3E|SPRY1|CITED2|OLFM1|DDX17|TASOR|HEY2|LEF1|TMEM100|RADIL|ZFP64|SLC39A10|EPB41L5|PHACTR4|ARB2A|AMER1|SEMA3D|RFLNB|PEF1</t>
  </si>
  <si>
    <t>GO:0001837</t>
  </si>
  <si>
    <t>epithelial to mesenchymal transition</t>
  </si>
  <si>
    <t>1655|1942|2022|2260|2263|2932|3082|3516|4040|4851|6093|6662|6926|7049|9221|9475|10252|10439|10521|23272|23493|51176|55273|57181|57669|359845|553115</t>
  </si>
  <si>
    <t>DDX5|EFNA1|ENG|FGFR1|FGFR2|GSK3B|HGF|RBPJ|LRP6|NOTCH1|ROCK1|SOX9|TBX3|TGFBR3|NOLC1|ROCK2|SPRY1|OLFM1|DDX17|TASOR|HEY2|LEF1|TMEM100|SLC39A10|EPB41L5|RFLNB|PEF1</t>
  </si>
  <si>
    <t>GO:0060485</t>
  </si>
  <si>
    <t>mesenchyme development</t>
  </si>
  <si>
    <t>94|324|657|659|677|998|1655|1908|1910|1942|2022|2255|2260|2263|2294|2932|3082|3084|3202|3280|3516|4040|4194|4208|4254|4851|6093|6405|6662|6910|6926|7049|8829|9221|9475|9723|10252|10370|10439|10521|23272|23493|51176|55273|55698|55734|57181|57669|60412|65979|83989|139285|144165|223117|359845|553115</t>
  </si>
  <si>
    <t>ACVRL1|APC|BMPR1A|BMPR2|ZFP36L1|CDC42|DDX5|EDN3|EDNRB|EFNA1|ENG|FGF10|FGFR1|FGFR2|FOXF1|GSK3B|HGF|NRG1|HOXA5|HES1|RBPJ|LRP6|MDM4|MEF2C|KITLG|NOTCH1|ROCK1|SEMA3F|SOX9|TBX5|TBX3|TGFBR3|NRP1|NOLC1|ROCK2|SEMA3E|SPRY1|CITED2|OLFM1|DDX17|TASOR|HEY2|LEF1|TMEM100|RADIL|ZFP64|SLC39A10|EPB41L5|EXOC4|PHACTR4|ARB2A|AMER1|PRICKLE1|SEMA3D|RFLNB|PEF1</t>
  </si>
  <si>
    <t>GO:0048863</t>
  </si>
  <si>
    <t>stem cell differentiation</t>
  </si>
  <si>
    <t>657|860|998|1106|1908|1910|2146|2263|2627|3084|3280|3516|3688|3815|4040|4208|4254|4300|4851|5469|5717|5788|5978|6405|6662|6886|6926|6928|8829|9221|9698|9723|10370|22823|23376|23528|29072|55698|64321|65979|83989|223117|553115</t>
  </si>
  <si>
    <t>BMPR1A|RUNX2|CDC42|CHD2|EDN3|EDNRB|EZH2|FGFR2|GATA6|NRG1|HES1|RBPJ|ITGB1|KIT|LRP6|MEF2C|KITLG|MLLT3|NOTCH1|MED1|PSMD11|PTPRC|REST|SEMA3F|SOX9|TAL1|TBX3|HNF1B|NRP1|NOLC1|PUM1|SEMA3E|CITED2|MTF2|UFL1|ZNF281|SETD2|RADIL|SOX17|PHACTR4|ARB2A|SEMA3D|PEF1</t>
  </si>
  <si>
    <t>M5902</t>
  </si>
  <si>
    <t>HALLMARK APOPTOSIS</t>
  </si>
  <si>
    <t>467|598|637|706|837|1026|2643|2769|2876|3482|3606|3669|3958|5058|5538|6303|6648|7417|8878|10950|27250|56616</t>
  </si>
  <si>
    <t>ATF3|BCL2L1|BID|TSPO|CASP4|CDKN1A|GCH1|GNA15|GPX1|IGF2R|IL18|ISG20|LGALS3|PAK1|PPT1|SAT1|SOD2|VDAC2|SQSTM1|BTG3|PDCD4|DIABLO</t>
  </si>
  <si>
    <t>M5890</t>
  </si>
  <si>
    <t>HALLMARK TNFA SIGNALING VIA NFKB</t>
  </si>
  <si>
    <t>467|597|604|1026|1052|1844|1959|2526|2643|3606|4973|6303|6351|6446|6648|7127|8878|9120|9308|10950|55332|56937</t>
  </si>
  <si>
    <t>ATF3|BCL2A1|BCL6|CDKN1A|CEBPD|DUSP2|EGR2|FUT4|GCH1|IL18|OLR1|SAT1|CCL4|SGK1|SOD2|TNFAIP2|SQSTM1|SLC16A6|CD83|BTG3|DRAM1|PMEPA1</t>
  </si>
  <si>
    <t>GO:0000910</t>
  </si>
  <si>
    <t>cytokinesis</t>
  </si>
  <si>
    <t>324|585|989|1731|4627|5921|6093|6651|6711|8826|9101|9475|9493|9798|10097|10640|10788|23157|24137|27183|51510|51652|55752|55770|55909|57132|60412|79884|84445|91782|92421|128866|129531|151011|257364</t>
  </si>
  <si>
    <t>APC|BBS4|SEPTIN7|SEPTIN1|MYH9|RASA1|ROCK1|SON|SPTBN1|IQGAP1|USP8|ROCK2|KIF23|IST1|ACTR2|EXOC5|IQGAP2|SEPTIN6|KIF4A|VPS4A|CHMP5|CHMP3|SEPTIN11|EXOC2|BIN3|CHMP1B|EXOC4|MAP9|LZTS2|CHMP7|CHMP4C|CHMP4B|MITD1|SEPTIN10|SNX33</t>
  </si>
  <si>
    <t>GO:0061640</t>
  </si>
  <si>
    <t>cytoskeleton-dependent cytokinesis</t>
  </si>
  <si>
    <t>324|585|989|1731|5921|6093|6651|6711|8826|9101|9475|9493|9798|10097|10640|10788|23157|24137|27183|51510|51652|55752|55770|55909|57132|60412|79884|84445|91782|92421|128866|129531|151011|257364</t>
  </si>
  <si>
    <t>APC|BBS4|SEPTIN7|SEPTIN1|RASA1|ROCK1|SON|SPTBN1|IQGAP1|USP8|ROCK2|KIF23|IST1|ACTR2|EXOC5|IQGAP2|SEPTIN6|KIF4A|VPS4A|CHMP5|CHMP3|SEPTIN11|EXOC2|BIN3|CHMP1B|EXOC4|MAP9|LZTS2|CHMP7|CHMP4C|CHMP4B|MITD1|SEPTIN10|SNX33</t>
  </si>
  <si>
    <t>GO:0000281</t>
  </si>
  <si>
    <t>mitotic cytokinesis</t>
  </si>
  <si>
    <t>324|585|5921|6093|6651|6711|8826|9101|9475|9493|10640|10788|23157|24137|27183|51510|51652|55770|57132|60412|79884|84445|91782|92421|128866|129531|257364</t>
  </si>
  <si>
    <t>APC|BBS4|RASA1|ROCK1|SON|SPTBN1|IQGAP1|USP8|ROCK2|KIF23|EXOC5|IQGAP2|SEPTIN6|KIF4A|VPS4A|CHMP5|CHMP3|EXOC2|CHMP1B|EXOC4|MAP9|LZTS2|CHMP7|CHMP4C|CHMP4B|MITD1|SNX33</t>
  </si>
  <si>
    <t>GO:0007009</t>
  </si>
  <si>
    <t>plasma membrane organization</t>
  </si>
  <si>
    <t>287|857|858|2013|4627|5027|5728|5788|6711|6810|7357|7852|8436|10347|26509|27183|30846|51510|51652|54874|55909|55971|57088|57132|57716|64398|79628|91782|92154|92421|123720|128866|257364</t>
  </si>
  <si>
    <t>ANK2|CAV1|CAV2|EMP2|MYH9|P2RX7|PTEN|PTPRC|SPTBN1|STX4|UGCG|CXCR4|CAVIN2|ABCA7|MYOF|VPS4A|EHD2|CHMP5|CHMP3|FNBP1L|BIN3|BAIAP2L1|PLSCR4|CHMP1B|PRX|PALS1|SH3TC2|CHMP7|MTSS2|CHMP4C|WHAMM|CHMP4B|SNX33</t>
  </si>
  <si>
    <t>hsa04530</t>
  </si>
  <si>
    <t>Tight junction</t>
  </si>
  <si>
    <t>60|595|776|998|1739|1741|3308|3688|4217|4301|4478|4627|4734|5520|5563|5584|5590|5601|5906|5962|6093|7082|7430|8777|9073|9223|9414|9475|9693|10097|10109|10207|23370|51421|51735|51762|54566|55844|56288|58494|64398|84952|123720|154796|100506658</t>
  </si>
  <si>
    <t>ACTB|CCND1|CACNA1D|CDC42|DLG1|DLG3|HSPA4|ITGB1|MAP3K5|AFDN|MSN|MYH9|NEDD4|PPP2R2A|PRKAA2|PRKCI|PRKCZ|MAPK9|RAP1A|RDX|ROCK1|TJP1|EZR|MPDZ|CLDN8|MAGI1|TJP2|ROCK2|RAPGEF2|ACTR2|ARPC2|PATJ|ARHGEF18|AMOTL2|RAPGEF6|RAB8B|EPB41L4B|PPP2R2D|PARD3|JAM2|PALS1|CGNL1|WHAMM|AMOT|OCLN</t>
  </si>
  <si>
    <t>hsa04670</t>
  </si>
  <si>
    <t>Leukocyte transendothelial migration</t>
  </si>
  <si>
    <t>60|394|998|1003|1500|2771|3383|3684|3688|3702|4301|4478|5290|5295|5747|5781|5906|6093|6494|7294|7430|7852|8503|9073|9475|10451|58494|83593|90952|100506658</t>
  </si>
  <si>
    <t>ACTB|ARHGAP5|CDC42|CDH5|CTNND1|GNAI2|ICAM1|ITGAM|ITGB1|ITK|AFDN|MSN|PIK3CA|PIK3R1|PTK2|PTPN11|RAP1A|ROCK1|SIPA1|TXK|EZR|CXCR4|PIK3R3|CLDN8|ROCK2|VAV3|JAM2|RASSF5|ESAM|OCLN</t>
  </si>
  <si>
    <t>GO:0042578</t>
  </si>
  <si>
    <t>phosphoric ester hydrolase activity</t>
  </si>
  <si>
    <t>55|249|477|744|818|1739|1845|2923|3628|3632|3636|3932|5138|5140|5144|5149|5152|5167|5168|5332|5446|5495|5500|5525|5530|5533|5728|5747|5770|5775|5781|5783|5787|5788|5791|5795|5797|5801|6352|8073|8556|8613|8654|8867|10217|10380|11099|22876|22909|23007|23236|23239|26191|26469|27124|51020|51196|51251|51496|51567|54434|54928|55313|55627|56261|57546|85464|118924|150290|152926|160760|196051|200576|403313</t>
  </si>
  <si>
    <t>ACP3|ALPL|ATP1A2|MPPED2|CAMK2G|DLG1|DUSP3|PDIA3|INPP1|INPP5A|INPPL1|LCK|PDE2A|PDE3B|PDE4D|PDE6H|PDE9A|ENPP1|ENPP2|PLCB4|PON3|PPM1B|PPP1CB|PPP2R5A|PPP3CA|PPP3CC|PTEN|PTK2|PTPN1|PTPN4|PTPN11|PTPN13|PTPRB|PTPRC|PTPRE|PTPRJ|PTPRM|PTPRR|CCL5|PTP4A2|CDC14A|PLPP3|PDE5A|SYNJ1|CTDSPL|BPNT1|PTPN21|INPP5F|FAN1|PLCH1|PLCB1|PHLPP1|PTPN22|PTPN18|INPP5J|HDDC2|PLCE1|NT5C3A|CTDSPL2|TDP2|SSH1|BPNT2|CPPED1|SMPD4|GPCPD1|PDP2|SSH2|FRA10AC1|DUSP18|PPM1K|PPTC7|PLPP4|PIKFYVE|PLPP6</t>
  </si>
  <si>
    <t>GO:0016311</t>
  </si>
  <si>
    <t>dephosphorylation</t>
  </si>
  <si>
    <t>55|249|1845|3632|3636|4659|4690|5495|5500|5520|5525|5527|5529|5530|5533|5728|5770|5775|5781|5783|5787|5788|5791|5795|5797|5801|8073|8556|8613|8867|8945|11099|22876|26191|26469|27124|54434|55671|57223|57546|85464|118924|150290|152926|160760|196051|403313</t>
  </si>
  <si>
    <t>ACP3|ALPL|DUSP3|INPP5A|INPPL1|PPP1R12A|NCK1|PPM1B|PPP1CB|PPP2R2A|PPP2R5A|PPP2R5C|PPP2R5E|PPP3CA|PPP3CC|PTEN|PTPN1|PTPN4|PTPN11|PTPN13|PTPRB|PTPRC|PTPRE|PTPRJ|PTPRM|PTPRR|PTP4A2|CDC14A|PLPP3|SYNJ1|BTRC|PTPN21|INPP5F|PTPN22|PTPN18|INPP5J|SSH1|PPP4R3A|PPP4R3B|PDP2|SSH2|FRA10AC1|DUSP18|PPM1K|PPTC7|PLPP4|PLPP6</t>
  </si>
  <si>
    <t>GO:0016791</t>
  </si>
  <si>
    <t>phosphatase activity</t>
  </si>
  <si>
    <t>55|249|477|818|1739|1845|3628|3632|3636|3932|5167|5446|5495|5500|5525|5530|5533|5728|5747|5770|5775|5781|5783|5787|5788|5791|5795|5797|5801|8073|8556|8613|8867|10217|10380|11099|22876|23239|26191|26469|27124|51020|51251|51496|54434|54928|55313|57546|85464|118924|150290|152926|160760|196051|200576|403313</t>
  </si>
  <si>
    <t>ACP3|ALPL|ATP1A2|CAMK2G|DLG1|DUSP3|INPP1|INPP5A|INPPL1|LCK|ENPP1|PON3|PPM1B|PPP1CB|PPP2R5A|PPP3CA|PPP3CC|PTEN|PTK2|PTPN1|PTPN4|PTPN11|PTPN13|PTPRB|PTPRC|PTPRE|PTPRJ|PTPRM|PTPRR|PTP4A2|CDC14A|PLPP3|SYNJ1|CTDSPL|BPNT1|PTPN21|INPP5F|PHLPP1|PTPN22|PTPN18|INPP5J|HDDC2|NT5C3A|CTDSPL2|SSH1|BPNT2|CPPED1|PDP2|SSH2|FRA10AC1|DUSP18|PPM1K|PPTC7|PLPP4|PIKFYVE|PLPP6</t>
  </si>
  <si>
    <t>GO:0004721</t>
  </si>
  <si>
    <t>phosphoprotein phosphatase activity</t>
  </si>
  <si>
    <t>55|818|1739|1845|3932|5495|5500|5525|5530|5533|5728|5747|5770|5775|5781|5783|5787|5788|5791|5795|5797|5801|8073|8556|10217|11099|23239|26191|26469|51496|54434|55313|57546|85464|150290|152926|160760</t>
  </si>
  <si>
    <t>ACP3|CAMK2G|DLG1|DUSP3|LCK|PPM1B|PPP1CB|PPP2R5A|PPP3CA|PPP3CC|PTEN|PTK2|PTPN1|PTPN4|PTPN11|PTPN13|PTPRB|PTPRC|PTPRE|PTPRJ|PTPRM|PTPRR|PTP4A2|CDC14A|CTDSPL|PTPN21|PHLPP1|PTPN22|PTPN18|CTDSPL2|SSH1|CPPED1|PDP2|SSH2|DUSP18|PPM1K|PPTC7</t>
  </si>
  <si>
    <t>GO:0006470</t>
  </si>
  <si>
    <t>protein dephosphorylation</t>
  </si>
  <si>
    <t>1845|4659|4690|5495|5500|5520|5525|5527|5529|5530|5533|5728|5770|5775|5781|5783|5787|5788|5791|5795|5797|5801|8945|11099|26191|26469|54434|55671|57223|57546|85464|150290|152926|160760</t>
  </si>
  <si>
    <t>DUSP3|PPP1R12A|NCK1|PPM1B|PPP1CB|PPP2R2A|PPP2R5A|PPP2R5C|PPP2R5E|PPP3CA|PPP3CC|PTEN|PTPN1|PTPN4|PTPN11|PTPN13|PTPRB|PTPRC|PTPRE|PTPRJ|PTPRM|PTPRR|BTRC|PTPN21|PTPN22|PTPN18|SSH1|PPP4R3A|PPP4R3B|PDP2|SSH2|DUSP18|PPM1K|PPTC7</t>
  </si>
  <si>
    <t>GO:0060627</t>
  </si>
  <si>
    <t>regulation of vesicle-mediated transport</t>
  </si>
  <si>
    <t>60|284|613|634|673|857|961|998|1731|2042|2241|2294|2332|2624|2771|3092|3146|3560|3684|3745|4067|4289|4478|4851|4983|5023|5530|5533|5663|5770|5788|5795|5868|5874|5906|5962|5978|6093|6311|6810|6814|6845|7251|7422|7430|7448|7874|8027|8573|8720|8829|8862|8938|8976|9026|9495|9765|9779|9882|10347|10814|10938|11037|22876|23011|23086|23122|23256|23317|23332|26060|26119|26228|27183|27236|27342|27445|29904|29978|30844|30846|51201|51652|51762|54521|54806|55589|55646|57534|79772|79872|93664|120892|134957|160622|201294|257364|399687</t>
  </si>
  <si>
    <t>ACTB|ANGPT1|BCR|CEACAM1|BRAF|CAV1|CD47|CDC42|SEPTIN1|EPHA3|FER|FOXF1|FMR1|GATA2|GNAI2|HIP1|HMGB1|IL2RB|ITGAM|KCNB1|LYN|MKLN1|MSN|NOTCH1|OPHN1|P2RX1|PPP3CA|PPP3CC|PSEN1|PTPN1|PTPRC|PTPRJ|RAB5A|RAB27B|RAP1A|RDX|REST|ROCK1|ATXN2|STX4|STXBP3|VAMP7|TSG101|VEGFA|EZR|VTN|USP7|STAM|CASK|MBTPS1|NRP1|APLN|BAIAP3|WASL|HIP1R|AKAP5|ZFYVE16|TBC1D5|TBC1D4|ABCA7|CPLX2|EHD1|STON1|INPP5F|RAB21|EXPH5|CLASP2|SCFD1|DNAJC13|CLASP1|APPL1|LDLRAP1|STAP1|VPS4A|ARFIP1|RABGEF1|PCLO|EEF2K|UBQLN2|EHD4|EHD2|ZDHHC2|CHMP3|RAB8B|WDR44|AHI1|BMP2K|LYAR|MIB1|MCTP1|CBLL1|CADPS2|LRRK2|STXBP5|TAMALIN|UNC13D|SNX33|MYO18A</t>
  </si>
  <si>
    <t>GO:0051046</t>
  </si>
  <si>
    <t>regulation of secretion</t>
  </si>
  <si>
    <t>135|156|406|613|634|640|673|1066|1268|1385|1731|1908|2029|2241|2255|2294|2308|2332|2624|2771|3084|3170|3667|3684|3708|3745|4067|4129|4208|4646|4756|4763|4851|5007|5023|5027|5530|5781|5868|5874|5906|5978|5991|6279|6352|6558|6754|6810|6814|6845|7110|7251|7424|8027|8573|8609|8754|8938|9026|9255|9575|10059|10497|10765|10802|10814|23011|23086|23122|23236|23332|23409|23435|23607|25924|26509|27183|27236|27342|27347|27445|51762|55636|56943|64215|65125|79772|80223|91942|93664|120892|134957|201294|286676|399687|100381270</t>
  </si>
  <si>
    <t>ADORA2A|GRK2|BMAL1|BCR|CEACAM1|BLK|BRAF|CES1|CNR1|CREB1|SEPTIN1|EDN3|ENSA|FER|FGF10|FOXF1|FOXO1|FMR1|GATA2|GNAI2|NRG1|FOXA2|IRS1|ITGAM|ITPR1|KCNB1|LYN|MAOB|MEF2C|MYO6|NEO1|NF1|NOTCH1|OSBP|P2RX1|P2RX7|PPP3CA|PTPN11|RAB5A|RAB27B|RAP1A|REST|RFX3|S100A8|CCL5|SLC12A2|SSTR4|STX4|STXBP3|VAMP7|TMF1|TSG101|VEGFC|STAM|CASK|KLF7|ADAM9|BAIAP3|HIP1R|AIMP1|CLOCK|DNM1L|UNC13B|KDM5B|SEC24A|CPLX2|RAB21|EXPH5|CLASP2|PLCB1|CLASP1|SIRT4|TARDBP|CD2AP|MYRIP|MYOF|VPS4A|ARFIP1|RABGEF1|STK39|PCLO|RAB8B|CHD7|ENY2|DNAJC1|WNK1|MCTP1|RAB11FIP1|NDUFAF2|CADPS2|LRRK2|STXBP5|UNC13D|ILDR1|MYO18A|ZBED6</t>
  </si>
  <si>
    <t>WP4932</t>
  </si>
  <si>
    <t>7q11.23 copy number variation syndrome</t>
  </si>
  <si>
    <t>498|506|513|517|539|1213|1738|2200|2597|3984|5111|5985|7122|7458|9246|9569|9605|10477|10516|23636|26608|29914|55048|64756|84277|93343|114049|137492</t>
  </si>
  <si>
    <t>ATP5F1A|ATP5F1B|ATP5F1D|ATP5MC2|ATP5PO|CLTC|DLD|FBN1|GAPDH|LIMK1|PCNA|RFC5|CLDN5|EIF4H|UBE2L6|GTF2IRD1|VPS9D1|UBE2E3|FBLN5|NUP62|TBL2|UBIAD1|VPS37C|ATPAF1|DNAJC30|MVB12A|BUD23|VPS37A</t>
  </si>
  <si>
    <t>M156</t>
  </si>
  <si>
    <t>PID ECADHERIN NASCENT AJ PATHWAY</t>
  </si>
  <si>
    <t>595|998|1457|1459|1500|1739|3728|4301|5290|5295|5906|7082|8826|10006|10163|10787|23396|27252|55740</t>
  </si>
  <si>
    <t>CCND1|CDC42|CSNK2A1|CSNK2A2|CTNND1|DLG1|JUP|AFDN|PIK3CA|PIK3R1|RAP1A|TJP1|IQGAP1|ABI1|WASF2|NCKAP1|PIP5K1C|KLHL20|ENAH</t>
  </si>
  <si>
    <t>M266</t>
  </si>
  <si>
    <t>PID NCADHERIN PATHWAY</t>
  </si>
  <si>
    <t>818|998|1268|1500|2241|2260|2934|3728|3799|5290|5295|5770|5781|6093|23396</t>
  </si>
  <si>
    <t>CAMK2G|CDC42|CNR1|CTNND1|FER|FGFR1|GSN|JUP|KIF5B|PIK3CA|PIK3R1|PTPN1|PTPN11|ROCK1|PIP5K1C</t>
  </si>
  <si>
    <t>GO:0044403</t>
  </si>
  <si>
    <t>biological process involved in symbiotic interaction</t>
  </si>
  <si>
    <t>156|857|858|998|1105|1380|1604|1803|2060|2332|3065|3383|3609|3688|3839|4179|5196|5289|5868|5978|6352|6597|6667|6882|7023|7251|7405|7706|7852|8411|8764|8829|9475|9798|9972|9984|10605|11059|22938|23137|23435|25945|27183|51176|51510|51652|57132|57187|59272|64710|64848|79677|80145|81607|83737|91782|92421|128866|200576|440275</t>
  </si>
  <si>
    <t>GRK2|CAV1|CAV2|CDC42|CHD1|CR2|CD55|DPP4|EPS15|FMR1|HDAC1|ICAM1|ILF3|ITGB1|KPNA3|CD46|PF4|PIK3C3|RAB5A|REST|CCL5|SMARCA4|SP1|TAF11|TFAP4|TSG101|UVRAG|TRIM25|CXCR4|EEA1|TNFRSF14|NRP1|ROCK2|IST1|NUP153|THOC1|PAIP1|WWP1|SNW1|SMC5|TARDBP|NECTIN3|VPS4A|LEF1|CHMP5|CHMP3|CHMP1B|THOC2|ACE2|NUCKS1|YTHDC2|SMC6|THOC7|NECTIN4|ITCH|CHMP7|CHMP4C|CHMP4B|PIKFYVE|EIF2AK4</t>
  </si>
  <si>
    <t>GO:0019058</t>
  </si>
  <si>
    <t>viral life cycle</t>
  </si>
  <si>
    <t>156|857|858|1380|1488|1604|1656|1803|2060|3383|3609|3688|3839|4179|4734|4774|7251|7405|7706|7852|7913|8764|8829|9397|9712|9798|9972|11059|25945|27183|27336|51510|51652|57132|59272|81607|83737|91782|92421|128866|200576</t>
  </si>
  <si>
    <t>GRK2|CAV1|CAV2|CR2|CTBP2|CD55|DDX6|DPP4|EPS15|ICAM1|ILF3|ITGB1|KPNA3|CD46|NEDD4|NFIA|TSG101|UVRAG|TRIM25|CXCR4|DEK|TNFRSF14|NRP1|NMT2|USP6NL|IST1|NUP153|WWP1|NECTIN3|VPS4A|HTATSF1|CHMP5|CHMP3|CHMP1B|ACE2|NECTIN4|ITCH|CHMP7|CHMP4C|CHMP4B|PIKFYVE</t>
  </si>
  <si>
    <t>GO:0016032</t>
  </si>
  <si>
    <t>viral process</t>
  </si>
  <si>
    <t>156|821|857|858|905|1380|1488|1604|1656|1660|1803|2060|2589|2932|3383|3609|3688|3839|4124|4179|4734|4774|6741|7251|7405|7706|7812|7852|7913|8661|8764|8829|9397|9712|9798|9972|10605|11059|25945|27183|27336|51510|51652|57132|59272|81607|83666|83737|91782|92421|128866|200576|440275</t>
  </si>
  <si>
    <t>GRK2|CANX|CAV1|CAV2|CCNT2|CR2|CTBP2|CD55|DDX6|DHX9|DPP4|EPS15|GALNT1|GSK3B|ICAM1|ILF3|ITGB1|KPNA3|MAN2A1|CD46|NEDD4|NFIA|SSB|TSG101|UVRAG|TRIM25|CSDE1|CXCR4|DEK|EIF3A|TNFRSF14|NRP1|NMT2|USP6NL|IST1|NUP153|PAIP1|WWP1|NECTIN3|VPS4A|HTATSF1|CHMP5|CHMP3|CHMP1B|ACE2|NECTIN4|PARP9|ITCH|CHMP7|CHMP4C|CHMP4B|PIKFYVE|EIF2AK4</t>
  </si>
  <si>
    <t>GO:0007276</t>
  </si>
  <si>
    <t>gamete generation</t>
  </si>
  <si>
    <t>92|330|367|406|472|493|546|585|599|639|675|989|1069|1235|1268|1459|1730|1731|2119|2241|2591|3020|3148|3248|3267|3622|3688|3815|4086|4090|4436|4851|4957|5048|5290|5728|5914|5926|5990|5997|6046|6098|6198|6595|6654|6662|6732|6875|7103|7110|7528|7543|7584|7707|8087|8204|8546|8654|8894|8924|9130|9425|9444|9575|9665|9698|9702|10336|10664|22862|22873|22994|23064|23157|23198|23304|23318|23411|23598|23609|23705|26064|27030|27067|27125|28981|49855|51247|51361|51441|51574|51668|51742|54851|54890|55329|55342|55779|55815|55818|57082|57178|57587|57721|58494|64321|64848|65110|79670|79893|79925|79989|80217|80705|81930|84073|84132|84333|85464|91603|91746|119710|120892|157695|166378|166863|170506|199223|200162|259266|346171|353189</t>
  </si>
  <si>
    <t>ACVR2A|BIRC3|AR|BMAL1|ATM|ATP2B4|ATRX|BBS4|BCL2L2|PRDM1|BRCA2|SEPTIN7|CETN2|CCR6|CNR1|CSNK2A2|DIAPH2|SEPTIN1|ETV5|FER|GALNT3|H3-3A|HMGB2|HPGD|AGFG1|ING2|ITGB1|KIT|SMAD1|SMAD5|MSH2|NOTCH1|ODF2|PAFAH1B1|PIK3CA|PTEN|RARA|ARID4A|RFX2|RGS2|BRD2|ROS1|RPS6KB1|SMARCA2|SOS1|SOX9|SRPK1|TAF4B|TSPAN8|TMF1|YY1|ZFX|ZNF35|ZNF148|FXR1|NRIP1|AP3B1|PDE5A|EIF2S2|HERC2|FAM50A|CDYL|QKI|CLOCK|MARF1|PUM1|CEP57|PCGF3|CTCF|FNDC3A|DZIP1|CEP131|SETX|SEPTIN6|PSME4|UBR2|TUT4|SIRT1|PATZ1|MKRN2|CADM1|RAI14|MLH3|STAU2|AFF4|IFT81|SCAPER|PAIP2|HOOK1|YTHDF2|LARP7|IFT25|ARID4B|ANKRD49|ALKBH5|MNS1|STRBP|CFAP44|TSNAXIP1|KDM3A|KNL1|ZMIZ1|CFAP97|METTL14|JAM2|SOX17|YTHDC2|UPF3A|TUT7|GGNBP2|SPEF2|IFT56|CFAP43|TSGA10|KIF18A|MYCBPAP|USP42|PCGF5|SSH2|ZNF830|YTHDC1|IFTAP|LRRK2|TDRP|AFG2A|RBM46|DHX36|TTC21A|SPAG17|ASPM|ZFP57|SLCO4C1</t>
  </si>
  <si>
    <t>GO:0007281</t>
  </si>
  <si>
    <t>germ cell development</t>
  </si>
  <si>
    <t>472|585|639|675|1235|1730|2119|2241|3020|3148|3267|3622|3815|4090|4436|5048|5290|5914|5990|6198|6595|6732|6875|7110|7543|8087|8654|9425|9444|9665|9702|10336|10664|22862|22873|22994|23198|23318|27067|27125|28981|51361|51441|55329|55342|55779|55818|57082|58494|64848|79670|79925|79989|80217|84333|91603|91746|166863|199223|200162|259266|346171</t>
  </si>
  <si>
    <t>ATM|BBS4|PRDM1|BRCA2|CCR6|DIAPH2|ETV5|FER|H3-3A|HMGB2|AGFG1|ING2|KIT|SMAD5|MSH2|PAFAH1B1|PIK3CA|RARA|RFX2|RPS6KB1|SMARCA2|SRPK1|TAF4B|TMF1|ZFX|FXR1|PDE5A|CDYL|QKI|MARF1|CEP57|PCGF3|CTCF|FNDC3A|DZIP1|CEP131|PSME4|TUT4|STAU2|AFF4|IFT81|HOOK1|YTHDF2|MNS1|STRBP|CFAP44|KDM3A|KNL1|JAM2|YTHDC2|TUT7|SPEF2|IFT56|CFAP43|PCGF5|ZNF830|YTHDC1|RBM46|TTC21A|SPAG17|ASPM|ZFP57</t>
  </si>
  <si>
    <t>GO:0048232</t>
  </si>
  <si>
    <t>male gamete generation</t>
  </si>
  <si>
    <t>92|330|367|406|472|493|546|585|599|675|989|1069|1235|1268|1459|2119|2591|3020|3148|3267|3622|3815|4851|4957|5048|5926|5990|5997|6046|6098|6595|6662|6732|6875|7103|7110|7528|7543|7584|8087|8546|8924|9130|9425|9444|9575|9698|9702|22862|22873|22994|23064|23157|23198|23304|23411|23598|23609|23705|26064|27030|27125|28981|49855|51247|51361|51441|51574|51668|51742|54851|54890|55329|55342|55779|55815|55818|57082|57587|57721|58494|64321|64848|65110|79893|79925|79989|80217|80705|81930|84073|84132|85464|91746|119710|120892|157695|166378|166863|170506|199223|200162|259266|353189</t>
  </si>
  <si>
    <t>ACVR2A|BIRC3|AR|BMAL1|ATM|ATP2B4|ATRX|BBS4|BCL2L2|BRCA2|SEPTIN7|CETN2|CCR6|CNR1|CSNK2A2|ETV5|GALNT3|H3-3A|HMGB2|AGFG1|ING2|KIT|NOTCH1|ODF2|PAFAH1B1|ARID4A|RFX2|RGS2|BRD2|ROS1|SMARCA2|SOX9|SRPK1|TAF4B|TSPAN8|TMF1|YY1|ZFX|ZNF35|FXR1|AP3B1|HERC2|FAM50A|CDYL|QKI|CLOCK|PUM1|CEP57|FNDC3A|DZIP1|CEP131|SETX|SEPTIN6|PSME4|UBR2|SIRT1|PATZ1|MKRN2|CADM1|RAI14|MLH3|AFF4|IFT81|SCAPER|PAIP2|HOOK1|YTHDF2|LARP7|IFT25|ARID4B|ANKRD49|ALKBH5|MNS1|STRBP|CFAP44|TSNAXIP1|KDM3A|KNL1|CFAP97|METTL14|JAM2|SOX17|YTHDC2|UPF3A|GGNBP2|SPEF2|IFT56|CFAP43|TSGA10|KIF18A|MYCBPAP|USP42|SSH2|YTHDC1|IFTAP|LRRK2|TDRP|AFG2A|RBM46|DHX36|TTC21A|SPAG17|ASPM|SLCO4C1</t>
  </si>
  <si>
    <t>GO:0007283</t>
  </si>
  <si>
    <t>spermatogenesis</t>
  </si>
  <si>
    <t>92|330|367|406|493|546|585|599|675|989|1069|1235|1268|1459|2119|2591|3020|3148|3267|3622|3815|4851|4957|5048|5926|5990|5997|6046|6098|6595|6662|6732|6875|7103|7110|7528|7543|7584|8087|8546|8924|9130|9425|9444|9575|9698|9702|22862|22873|22994|23064|23157|23198|23304|23411|23598|23609|23705|26064|27125|28981|49855|51247|51361|51441|51574|51668|51742|54851|54890|55329|55342|55779|55815|55818|57082|57587|57721|58494|64321|64848|65110|79893|79925|79989|80217|80705|84073|84132|85464|91746|119710|120892|157695|166378|166863|170506|199223|200162|259266|353189</t>
  </si>
  <si>
    <t>ACVR2A|BIRC3|AR|BMAL1|ATP2B4|ATRX|BBS4|BCL2L2|BRCA2|SEPTIN7|CETN2|CCR6|CNR1|CSNK2A2|ETV5|GALNT3|H3-3A|HMGB2|AGFG1|ING2|KIT|NOTCH1|ODF2|PAFAH1B1|ARID4A|RFX2|RGS2|BRD2|ROS1|SMARCA2|SOX9|SRPK1|TAF4B|TSPAN8|TMF1|YY1|ZFX|ZNF35|FXR1|AP3B1|HERC2|FAM50A|CDYL|QKI|CLOCK|PUM1|CEP57|FNDC3A|DZIP1|CEP131|SETX|SEPTIN6|PSME4|UBR2|SIRT1|PATZ1|MKRN2|CADM1|RAI14|AFF4|IFT81|SCAPER|PAIP2|HOOK1|YTHDF2|LARP7|IFT25|ARID4B|ANKRD49|ALKBH5|MNS1|STRBP|CFAP44|TSNAXIP1|KDM3A|KNL1|CFAP97|METTL14|JAM2|SOX17|YTHDC2|UPF3A|GGNBP2|SPEF2|IFT56|CFAP43|TSGA10|MYCBPAP|USP42|SSH2|YTHDC1|IFTAP|LRRK2|TDRP|AFG2A|RBM46|DHX36|TTC21A|SPAG17|ASPM|SLCO4C1</t>
  </si>
  <si>
    <t>hsa01200</t>
  </si>
  <si>
    <t>Carbon metabolism</t>
  </si>
  <si>
    <t>35|128|226|1737|1738|2023|2098|2271|2597|2805|2806|2821|3418|3419|3420|3421|4190|5096|5162|5223|5230|5634|5723|6389|6390|7167|8803|84693|283871</t>
  </si>
  <si>
    <t>ACADS|ADH5|ALDOA|DLAT|DLD|ENO1|ESD|FH|GAPDH|GOT1|GOT2|GPI|IDH2|IDH3A|IDH3B|IDH3G|MDH1|PCCB|PDHB|PGAM1|PGK1|PRPS2|PSPH|SDHA|SDHB|TPI1|SUCLA2|MCEE|PGP</t>
  </si>
  <si>
    <t>hsa00020</t>
  </si>
  <si>
    <t>Citrate cycle (TCA cycle)</t>
  </si>
  <si>
    <t>1737|1738|2271|3418|3419|3420|3421|4190|5106|5162|6389|6390|8803</t>
  </si>
  <si>
    <t>DLAT|DLD|FH|IDH2|IDH3A|IDH3B|IDH3G|MDH1|PCK2|PDHB|SDHA|SDHB|SUCLA2</t>
  </si>
  <si>
    <t>R-HSA-71403</t>
  </si>
  <si>
    <t>Citric acid cycle (TCA cycle)</t>
  </si>
  <si>
    <t>1738|2271|3418|3419|3420|3421|6389|6390|8803|23530</t>
  </si>
  <si>
    <t>DLD|FH|IDH2|IDH3A|IDH3B|IDH3G|SDHA|SDHB|SUCLA2|NNT</t>
  </si>
  <si>
    <t>R-HSA-71406</t>
  </si>
  <si>
    <t>Pyruvate metabolism and Citric Acid (TCA) cycle</t>
  </si>
  <si>
    <t>1737|1738|2271|2739|3418|3419|3420|3421|5162|5165|5467|6389|6390|7416|8803|23530|51660</t>
  </si>
  <si>
    <t>DLAT|DLD|FH|GLO1|IDH2|IDH3A|IDH3B|IDH3G|PDHB|PDK3|PPARD|SDHA|SDHB|VDAC1|SUCLA2|NNT|MPC1</t>
  </si>
  <si>
    <t>WP78</t>
  </si>
  <si>
    <t>TCA cycle (aka Krebs or citric acid cycle)</t>
  </si>
  <si>
    <t>1738|2271|3418|3419|3420|3421|6389|6390|8803</t>
  </si>
  <si>
    <t>DLD|FH|IDH2|IDH3A|IDH3B|IDH3G|SDHA|SDHB|SUCLA2</t>
  </si>
  <si>
    <t>GO:0006099</t>
  </si>
  <si>
    <t>tricarboxylic acid cycle</t>
  </si>
  <si>
    <t>1737|2271|3418|3419|3420|3421|4190|5162|6389|6390|8803|23530|54949|92259</t>
  </si>
  <si>
    <t>DLAT|FH|IDH2|IDH3A|IDH3B|IDH3G|MDH1|PDHB|SDHA|SDHB|SUCLA2|NNT|SDHAF2|MRPS36</t>
  </si>
  <si>
    <t>R-HSA-162906</t>
  </si>
  <si>
    <t>HIV Infection</t>
  </si>
  <si>
    <t>162|1173|1174|1234|2237|2958|2962|2963|2967|2968|3978|5435|5440|5478|5682|5683|5687|5689|5692|5701|5719|5879|5901|5902|6880|6884|6921|6923|7311|8021|8148|8480|23636|25920|51534|51606|55048|79643|79902|89853|93343|137492|348995|404672</t>
  </si>
  <si>
    <t>AP1B1|AP2M1|AP1S1|CCR5|FEN1|GTF2A2|GTF2F1|GTF2F2|GTF2H3|GTF2H4|LIG1|POLR2F|POLR2K|PPIA|PSMA1|PSMA2|PSMA6|PSMB1|PSMB4|PSMC2|PSMD13|RAC1|RAN|RANBP1|TAF9|TAF13|ELOC|ELOB|UBA52|NUP214|TAF15|RAE1|NUP62|NELFB|VTA1|ATP6V1H|VPS37C|CHMP6|NUP85|MVB12B|MVB12A|VPS37A|NUP43|GTF2H5</t>
  </si>
  <si>
    <t>R-HSA-162587</t>
  </si>
  <si>
    <t>HIV Life Cycle</t>
  </si>
  <si>
    <t>1234|2237|2958|2962|2963|2967|2968|3978|5435|5440|5478|5901|5902|6880|6884|6921|6923|7311|8021|8148|8480|23636|25920|51534|55048|79643|79902|89853|93343|137492|348995|404672</t>
  </si>
  <si>
    <t>CCR5|FEN1|GTF2A2|GTF2F1|GTF2F2|GTF2H3|GTF2H4|LIG1|POLR2F|POLR2K|PPIA|RAN|RANBP1|TAF9|TAF13|ELOC|ELOB|UBA52|NUP214|TAF15|RAE1|NUP62|NELFB|VTA1|VPS37C|CHMP6|NUP85|MVB12B|MVB12A|VPS37A|NUP43|GTF2H5</t>
  </si>
  <si>
    <t>R-HSA-162599</t>
  </si>
  <si>
    <t>Late Phase of HIV Life Cycle</t>
  </si>
  <si>
    <t>2958|2962|2963|2967|2968|5435|5440|5478|5901|5902|6880|6884|6921|6923|7311|8021|8148|8480|23636|25920|51534|55048|79643|79902|89853|93343|137492|348995|404672</t>
  </si>
  <si>
    <t>GTF2A2|GTF2F1|GTF2F2|GTF2H3|GTF2H4|POLR2F|POLR2K|PPIA|RAN|RANBP1|TAF9|TAF13|ELOC|ELOB|UBA52|NUP214|TAF15|RAE1|NUP62|NELFB|VTA1|VPS37C|CHMP6|NUP85|MVB12B|MVB12A|VPS37A|NUP43|GTF2H5</t>
  </si>
  <si>
    <t>M5915</t>
  </si>
  <si>
    <t>HALLMARK APICAL JUNCTION</t>
  </si>
  <si>
    <t>60|1500|1739|2037|2533|2771|3383|3384|3636|3667|3688|3728|3909|4478|4627|4763|5728|5747|5788|5871|5921|6251|6376|6810|7082|7450|8449|8503|8754|8976|9019|9073|9344|9379|9459|9672|10000|10109|10205|25945|26119|29126|51466|54509|57463|60412|64398|81607|91624</t>
  </si>
  <si>
    <t>ACTB|CTNND1|DLG1|EPB41L2|FYB1|GNAI2|ICAM1|ICAM2|INPPL1|IRS1|ITGB1|JUP|LAMA3|MSN|MYH9|NF1|PTEN|PTK2|PTPRC|MAP4K2|RASA1|RSU1|CX3CL1|STX4|TJP1|VWF|DHX16|PIK3R3|ADAM9|WASL|MPZL1|CLDN8|TAOK2|NRXN2|ARHGEF6|SDC3|AKT3|ARPC2|MPZL2|NECTIN3|LDLRAP1|CD274|EVL|RHOF|AMIGO1|EXOC4|PALS1|NECTIN4|NEXN</t>
  </si>
  <si>
    <t>R-HSA-446728</t>
  </si>
  <si>
    <t>Cell junction organization</t>
  </si>
  <si>
    <t>60|667|1003|1500|2294|3688|3728|3909|3987|4301|5584|6251|6667|8728|9073|9459|10979|23112|23705|25945|27327|55679|56288|64398|81607|154796</t>
  </si>
  <si>
    <t>ACTB|DST|CDH5|CTNND1|FOXF1|ITGB1|JUP|LAMA3|LIMS1|AFDN|PRKCI|RSU1|SP1|ADAM19|CLDN8|ARHGEF6|FERMT2|TNRC6B|CADM1|NECTIN3|TNRC6A|LIMS2|PARD3|PALS1|NECTIN4|AMOT</t>
  </si>
  <si>
    <t>R-HSA-1500931</t>
  </si>
  <si>
    <t>Cell-Cell communication</t>
  </si>
  <si>
    <t>60|667|961|1003|1500|2294|2533|2534|3688|3728|3909|3987|4301|4690|5290|5295|5584|5747|5781|6251|6667|6711|8573|8728|8826|8976|9073|9459|10979|23112|23607|23705|25945|27327|55679|56288|64398|81607|154796</t>
  </si>
  <si>
    <t>ACTB|DST|CD47|CDH5|CTNND1|FOXF1|FYB1|FYN|ITGB1|JUP|LAMA3|LIMS1|AFDN|NCK1|PIK3CA|PIK3R1|PRKCI|PTK2|PTPN11|RSU1|SP1|SPTBN1|CASK|ADAM19|IQGAP1|WASL|CLDN8|ARHGEF6|FERMT2|TNRC6B|CD2AP|CADM1|NECTIN3|TNRC6A|LIMS2|PARD3|PALS1|NECTIN4|AMOT</t>
  </si>
  <si>
    <t>GO:0022406</t>
  </si>
  <si>
    <t>membrane docking</t>
  </si>
  <si>
    <t>801|858|1488|3383|3745|4478|6093|6809|6810|6814|7430|8615|8675|8676|9342|10497|10640|10768|10814|22863|51134|51762|55014|55670|55770|60412|80184|83850|117177|118987</t>
  </si>
  <si>
    <t>CALM1|CAV2|CTBP2|ICAM1|KCNB1|MSN|ROCK1|STX3|STX4|STXBP3|EZR|USO1|STX16|STX11|SNAP29|UNC13B|EXOC5|AHCYL1|CPLX2|ATG14|CEP83|RAB8B|STX17|PEX26|EXOC2|EXOC4|CEP290|ESYT3|RAB3IP|PDZD8</t>
  </si>
  <si>
    <t>GO:0140056</t>
  </si>
  <si>
    <t>organelle localization by membrane tethering</t>
  </si>
  <si>
    <t>801|858|1488|3745|6809|6810|6814|8615|8675|8676|9342|10497|10640|10768|10814|22863|51134|51762|55014|55770|60412|80184|83850|117177|118987</t>
  </si>
  <si>
    <t>CALM1|CAV2|CTBP2|KCNB1|STX3|STX4|STXBP3|USO1|STX16|STX11|SNAP29|UNC13B|EXOC5|AHCYL1|CPLX2|ATG14|CEP83|RAB8B|STX17|EXOC2|EXOC4|CEP290|ESYT3|RAB3IP|PDZD8</t>
  </si>
  <si>
    <t>GO:0071407</t>
  </si>
  <si>
    <t>cellular response to organic cyclic compound</t>
  </si>
  <si>
    <t>60|196|249|367|477|493|599|677|836|857|1027|1066|1385|1655|1660|1729|1786|2146|2294|2778|2908|2932|3192|3488|3709|3728|4040|4086|4090|4204|4208|4478|4734|4790|5027|5062|5138|5469|5906|5978|6095|6198|6258|6262|6294|6667|6754|6879|7023|7035|7110|7184|7337|7430|8204|8289|8313|8644|8725|8780|8837|8945|9101|9325|9475|9693|10142|10521|11170|23028|23081|23236|23367|23543|25976|29904|51366|51389|54434|54464|54762|55818|57178|64135|81930|84152|84458|84687|114907|120892</t>
  </si>
  <si>
    <t>ACTB|AHR|ALPL|AR|ATP1A2|ATP2B4|BCL2L2|ZFP36L1|CASP3|CAV1|CDKN1B|CES1|CREB1|DDX5|DHX9|DIAPH1|DNMT1|EZH2|FOXF1|GNAS|NR3C1|GSK3B|HNRNPU|IGFBP5|ITPR2|JUP|LRP6|SMAD1|SMAD5|MECP2|MEF2C|MSN|NEDD4|NFKB1|P2RX7|PAK2|PDE2A|MED1|RAP1A|REST|RORA|RPS6KB1|RXRG|RYR2|SAFB|SP1|SSTR4|TAF7|TFAP4|TFPI|TMF1|HSP90B1|UBE3A|EZR|NRIP1|ARID1A|AXIN2|AKR1C3|URI1|RIOK3|CFLAR|BTRC|USP8|TRIP4|ROCK2|RAPGEF2|AKAP9|DDX17|FAM107A|KDM1A|KDM4C|PLCB1|LARP1|RBFOX2|TIPARP|EEF2K|UBR5|RWDD1|SSH1|XRN1|GRAMD1C|KDM3A|ZMIZ1|IFIH1|KIF18A|PPP1R1B|LCOR|PPP1R9B|FBXO32|LRRK2</t>
  </si>
  <si>
    <t>GO:0071396</t>
  </si>
  <si>
    <t>cellular response to lipid</t>
  </si>
  <si>
    <t>196|367|472|477|599|613|677|834|1066|1385|1655|1910|2042|2263|2908|2932|3146|3148|3192|3280|3667|4040|4067|4208|4478|4734|4790|5196|5469|5563|5914|5976|5978|6095|6198|6258|6294|6602|6662|6754|6879|7023|7035|7110|7337|7584|8204|8289|8313|8644|8725|8754|8837|9101|9325|9475|9646|10270|10417|10521|11170|22938|23064|23081|23097|23236|23543|26191|26228|29126|51366|51389|51510|54762|54997|55818|57088|57178|79577|81930|84458|84687|90933|92140|114548|114907|115362|129607|153090|345611</t>
  </si>
  <si>
    <t>AHR|AR|ATM|ATP1A2|BCL2L2|BCR|ZFP36L1|CASP1|CES1|CREB1|DDX5|EDNRB|EPHA3|FGFR2|NR3C1|GSK3B|HMGB1|HMGB2|HNRNPU|HES1|IRS1|LRP6|LYN|MEF2C|MSN|NEDD4|NFKB1|PF4|MED1|PRKAA2|RARA|UPF1|REST|RORA|RPS6KB1|RXRG|SAFB|SMARCD1|SOX9|SSTR4|TAF7|TFAP4|TFPI|TMF1|UBE3A|ZNF35|NRIP1|ARID1A|AXIN2|AKR1C3|URI1|ADAM9|CFLAR|USP8|TRIP4|ROCK2|CTR9|AKAP8|SPON2|DDX17|FAM107A|SNW1|SETX|KDM4C|CDK19|PLCB1|RBFOX2|PTPN22|STAP1|CD274|UBR5|RWDD1|CHMP5|GRAMD1C|TESC|KDM3A|PLSCR4|ZMIZ1|CDC73|KIF18A|LCOR|PPP1R9B|TRIM41|MTDH|NLRP3|FBXO32|GBP5|CMPK2|DAB2IP|IRGM</t>
  </si>
  <si>
    <t>GO:0071383</t>
  </si>
  <si>
    <t>cellular response to steroid hormone stimulus</t>
  </si>
  <si>
    <t>367|477|677|1655|2908|3192|4734|5469|5978|6198|6258|6294|6754|6879|7023|7035|7110|7337|8289|8313|8644|8725|8837|9101|9325|10521|11170|23081|23543|51366|51389|55818|57178|114907</t>
  </si>
  <si>
    <t>AR|ATP1A2|ZFP36L1|DDX5|NR3C1|HNRNPU|NEDD4|MED1|REST|RPS6KB1|RXRG|SAFB|SSTR4|TAF7|TFAP4|TFPI|TMF1|UBE3A|ARID1A|AXIN2|AKR1C3|URI1|CFLAR|USP8|TRIP4|DDX17|FAM107A|KDM4C|RBFOX2|UBR5|RWDD1|KDM3A|ZMIZ1|FBXO32</t>
  </si>
  <si>
    <t>GO:0009755</t>
  </si>
  <si>
    <t>hormone-mediated signaling pathway</t>
  </si>
  <si>
    <t>367|1655|2690|2908|4734|5469|5781|5914|5915|6258|6294|6754|6879|7067|7068|7110|7337|8289|9113|9325|10521|23081|23543|26060|51366|51389|55818|57178|79602</t>
  </si>
  <si>
    <t>AR|DDX5|GHR|NR3C1|NEDD4|MED1|PTPN11|RARA|RARB|RXRG|SAFB|SSTR4|TAF7|THRA|THRB|TMF1|UBE3A|ARID1A|LATS1|TRIP4|DDX17|KDM4C|RBFOX2|APPL1|UBR5|RWDD1|KDM3A|ZMIZ1|ADIPOR2</t>
  </si>
  <si>
    <t>GO:0030522</t>
  </si>
  <si>
    <t>intracellular receptor signaling pathway</t>
  </si>
  <si>
    <t>196|367|1540|1655|2908|4734|4929|5469|5914|5915|6095|6258|6294|6879|7025|7026|7067|7068|7110|7337|7706|8289|9325|10521|22861|22938|23081|23543|51366|51389|55818|57178|64135|80216|83737|114548|345611</t>
  </si>
  <si>
    <t>AHR|AR|CYLD|DDX5|NR3C1|NEDD4|NR4A2|MED1|RARA|RARB|RORA|RXRG|SAFB|TAF7|NR2F1|NR2F2|THRA|THRB|TMF1|UBE3A|TRIM25|ARID1A|TRIP4|DDX17|NLRP1|SNW1|KDM4C|RBFOX2|UBR5|RWDD1|KDM3A|ZMIZ1|IFIH1|ALPK1|ITCH|NLRP3|IRGM</t>
  </si>
  <si>
    <t>GO:0048545</t>
  </si>
  <si>
    <t>response to steroid hormone</t>
  </si>
  <si>
    <t>21|142|178|249|306|367|477|677|836|857|1655|2690|2908|3148|3192|4129|4734|5290|5469|5788|5978|6198|6258|6294|6754|6879|7023|7035|7110|7337|8289|8313|8644|8725|8754|8837|9101|9325|10081|10521|10628|11170|23081|23543|27347|51366|51389|55818|57178|84676|84687|114907</t>
  </si>
  <si>
    <t>ABCA3|PARP1|AGL|ALPL|ANXA3|AR|ATP1A2|ZFP36L1|CASP3|CAV1|DDX5|GHR|NR3C1|HMGB2|HNRNPU|MAOB|NEDD4|PIK3CA|MED1|PTPRC|REST|RPS6KB1|RXRG|SAFB|SSTR4|TAF7|TFAP4|TFPI|TMF1|UBE3A|ARID1A|AXIN2|AKR1C3|URI1|ADAM9|CFLAR|USP8|TRIP4|PDCD7|DDX17|TXNIP|FAM107A|KDM4C|RBFOX2|STK39|UBR5|RWDD1|KDM3A|ZMIZ1|TRIM63|PPP1R9B|FBXO32</t>
  </si>
  <si>
    <t>GO:0048511</t>
  </si>
  <si>
    <t>rhythmic process</t>
  </si>
  <si>
    <t>196|406|463|836|1385|1387|1454|1457|1655|1660|1859|2146|2673|2932|3065|3192|3400|4297|4851|4862|5156|5500|5563|5591|5601|5728|5927|6095|6421|6667|7150|7337|7874|8204|8242|8850|8914|8945|9475|9575|9611|9967|10059|10075|10236|10495|10743|10765|11335|22992|23064|23077|23411|23435|49855|55294|83594|83759|91603</t>
  </si>
  <si>
    <t>AHR|BMAL1|ZFHX3|CASP3|CREB1|CREBBP|CSNK1E|CSNK2A1|DDX5|DHX9|DYRK1A|EZH2|GFPT1|GSK3B|HDAC1|HNRNPU|ID4|KMT2A|NOTCH1|NPAS2|PDGFRA|PPP1CB|PRKAA2|PRKDC|MAPK9|PTEN|KDM5A|RORA|SFPQ|SP1|TOP1|UBE3A|USP7|NRIP1|KDM5C|KAT2B|TIMELESS|BTRC|ROCK2|CLOCK|NCOR1|THRAP3|DNM1L|HUWE1|HNRNPR|ENOX2|RAI1|KDM5B|CBX3|KDM2A|SETX|MYCBP2|SIRT1|TARDBP|SCAPER|FBXW7|NUDT12|RBM4B|ZNF830</t>
  </si>
  <si>
    <t>R-HSA-400253</t>
  </si>
  <si>
    <t>Circadian Clock</t>
  </si>
  <si>
    <t>406|1385|1387|1454|2908|4208|4862|5469|5500|6095|6907|8204|8454|8945|9575|9611|10743|23411|80205|96764</t>
  </si>
  <si>
    <t>BMAL1|CREB1|CREBBP|CSNK1E|NR3C1|MEF2C|NPAS2|MED1|PPP1CB|RORA|TBL1X|NRIP1|CUL1|BTRC|CLOCK|NCOR1|RAI1|SIRT1|CHD9|TGS1</t>
  </si>
  <si>
    <t>GO:0032922</t>
  </si>
  <si>
    <t>circadian regulation of gene expression</t>
  </si>
  <si>
    <t>196|406|463|1454|2673|3065|3192|3400|4297|4862|5500|5927|6095|7150|8204|9575|10075|10743|22992|23077|23411|83594|83759</t>
  </si>
  <si>
    <t>AHR|BMAL1|ZFHX3|CSNK1E|GFPT1|HDAC1|HNRNPU|ID4|KMT2A|NPAS2|PPP1CB|KDM5A|RORA|TOP1|NRIP1|CLOCK|HUWE1|RAI1|KDM2A|MYCBP2|SIRT1|NUDT12|RBM4B</t>
  </si>
  <si>
    <t>GO:0007623</t>
  </si>
  <si>
    <t>circadian rhythm</t>
  </si>
  <si>
    <t>196|406|463|1385|1454|1859|2673|2932|3065|3192|3400|4297|4862|5500|5728|5927|6095|7150|8204|8914|9575|9611|9967|10075|10236|10743|22992|23064|23077|23411|83594|83759</t>
  </si>
  <si>
    <t>AHR|BMAL1|ZFHX3|CREB1|CSNK1E|DYRK1A|GFPT1|GSK3B|HDAC1|HNRNPU|ID4|KMT2A|NPAS2|PPP1CB|PTEN|KDM5A|RORA|TOP1|NRIP1|TIMELESS|CLOCK|NCOR1|THRAP3|HUWE1|HNRNPR|RAI1|KDM2A|SETX|MYCBP2|SIRT1|NUDT12|RBM4B</t>
  </si>
  <si>
    <t>WP3594</t>
  </si>
  <si>
    <t>Circadian rhythm genes</t>
  </si>
  <si>
    <t>135|196|355|406|463|1385|1454|1655|1660|1859|2146|2673|2932|3065|3192|3400|4297|4862|5500|5551|5563|5591|5601|5728|5927|6095|6421|6928|7150|7337|8204|8454|8914|8945|9475|9575|9611|9967|10743|23064|23239|23411|83759</t>
  </si>
  <si>
    <t>ADORA2A|AHR|FAS|BMAL1|ZFHX3|CREB1|CSNK1E|DDX5|DHX9|DYRK1A|EZH2|GFPT1|GSK3B|HDAC1|HNRNPU|ID4|KMT2A|NPAS2|PPP1CB|PRF1|PRKAA2|PRKDC|MAPK9|PTEN|KDM5A|RORA|SFPQ|HNF1B|TOP1|UBE3A|NRIP1|CUL1|TIMELESS|BTRC|ROCK2|CLOCK|NCOR1|THRAP3|RAI1|SETX|PHLPP1|SIRT1|RBM4B</t>
  </si>
  <si>
    <t>R-HSA-9707616</t>
  </si>
  <si>
    <t>Heme signaling</t>
  </si>
  <si>
    <t>406|1385|1387|3039|4208|4862|5469|6095|6907|8204|9575|9611|10743|23411|51266|80205|96764</t>
  </si>
  <si>
    <t>BMAL1|CREB1|CREBBP|HBA1|MEF2C|NPAS2|MED1|RORA|TBL1X|NRIP1|CLOCK|NCOR1|RAI1|SIRT1|CLEC1B|CHD9|TGS1</t>
  </si>
  <si>
    <t>R-HSA-446193</t>
  </si>
  <si>
    <t>Biosynthesis of the N-glycan precursor (dolichol lipid-linked oligosaccharide, LLO) and transfer to a nascent protein</t>
  </si>
  <si>
    <t>1798|5238|5373|6480|7264|8790|9945|10020|10559|10610|27090|29880|29926|30815|54344|55343|57171|79053|79087|91869|199857|256281|282969</t>
  </si>
  <si>
    <t>DPAGT1|PGM3|PMM2|ST6GAL1|GFUS|FPGT|GFPT2|GNE|SLC35A1|ST6GALNAC2|ST6GALNAC4|ALG5|GMPPA|ST6GALNAC6|DPM3|SLC35C1|DOLPP1|ALG8|ALG12|RFT1|ALG14|NUDT14|FUOM</t>
  </si>
  <si>
    <t>GO:0009101</t>
  </si>
  <si>
    <t>glycoprotein biosynthetic process</t>
  </si>
  <si>
    <t>1798|2132|5238|5373|6480|7991|8509|8985|9215|9394|9469|9945|10585|10610|11041|11046|11277|11320|22856|23275|27090|27230|29880|29940|51465|54344|54480|55343|55501|56983|57171|58505|64083|64116|64132|79053|79087|79586|91869|113277|199857|201595|256281</t>
  </si>
  <si>
    <t>DPAGT1|EXT2|PGM3|PMM2|ST6GAL1|TUSC3|NDST2|PLOD3|LARGE1|HS6ST1|CHST3|GFPT2|POMT1|ST6GALNAC2|B4GAT1|SLC35D2|TREX1|MGAT4A|CHSY1|POFUT2|ST6GALNAC4|SERP1|ALG5|DSE|UBE2J1|DPM3|CHPF2|SLC35C1|CHST12|POGLUT1|DOLPP1|OSTC|GOLPH3|SLC39A8|XYLT2|ALG8|ALG12|CHPF|RFT1|TMEM106A|ALG14|STT3B|NUDT14</t>
  </si>
  <si>
    <t>GO:0009100</t>
  </si>
  <si>
    <t>glycoprotein metabolic process</t>
  </si>
  <si>
    <t>1798|2132|2817|4125|5238|5373|5589|6480|7991|8509|8985|9215|9394|9469|9945|10585|10610|11041|11046|11173|11253|11277|11315|11320|22856|23275|27090|27230|29880|29940|30815|51465|54344|54480|55343|55501|56983|57171|58505|64083|64116|64132|64772|79053|79087|79586|81792|84572|91869|113277|199857|201595|256281</t>
  </si>
  <si>
    <t>DPAGT1|EXT2|GPC1|MAN2B1|PGM3|PMM2|PRKCSH|ST6GAL1|TUSC3|NDST2|PLOD3|LARGE1|HS6ST1|CHST3|GFPT2|POMT1|ST6GALNAC2|B4GAT1|SLC35D2|ADAMTS7|MAN1B1|TREX1|PARK7|MGAT4A|CHSY1|POFUT2|ST6GALNAC4|SERP1|ALG5|DSE|ST6GALNAC6|UBE2J1|DPM3|CHPF2|SLC35C1|CHST12|POGLUT1|DOLPP1|OSTC|GOLPH3|SLC39A8|XYLT2|ENGASE|ALG8|ALG12|CHPF|ADAMTS12|GNPTG|RFT1|TMEM106A|ALG14|STT3B|NUDT14</t>
  </si>
  <si>
    <t>GO:0070085</t>
  </si>
  <si>
    <t>glycosylation</t>
  </si>
  <si>
    <t>1798|5238|5373|6480|7991|8985|9215|9945|10466|10585|10610|11041|11320|23275|27090|27230|29880|51465|54344|55343|56983|57171|57704|58505|64116|79053|79087|91869|127550|199857|201595|256281|282969</t>
  </si>
  <si>
    <t>DPAGT1|PGM3|PMM2|ST6GAL1|TUSC3|PLOD3|LARGE1|GFPT2|COG5|POMT1|ST6GALNAC2|B4GAT1|MGAT4A|POFUT2|ST6GALNAC4|SERP1|ALG5|UBE2J1|DPM3|SLC35C1|POGLUT1|DOLPP1|GBA2|OSTC|SLC39A8|ALG8|ALG12|RFT1|A3GALT2|ALG14|STT3B|NUDT14|FUOM</t>
  </si>
  <si>
    <t>WP5153</t>
  </si>
  <si>
    <t>N-glycan biosynthesis</t>
  </si>
  <si>
    <t>1798|2821|5373|6480|7991|11253|11320|29880|29926|54344|57171|79053|79087|91869|199857|201595</t>
  </si>
  <si>
    <t>DPAGT1|GPI|PMM2|ST6GAL1|TUSC3|MAN1B1|MGAT4A|ALG5|GMPPA|DPM3|DOLPP1|ALG8|ALG12|RFT1|ALG14|STT3B</t>
  </si>
  <si>
    <t>GO:0006487</t>
  </si>
  <si>
    <t>protein N-linked glycosylation</t>
  </si>
  <si>
    <t>1798|5238|5373|6480|7991|9945|11320|29880|51465|57171|58505|64116|79053|79087|91869|199857|201595|256281</t>
  </si>
  <si>
    <t>DPAGT1|PGM3|PMM2|ST6GAL1|TUSC3|GFPT2|MGAT4A|ALG5|UBE2J1|DOLPP1|OSTC|SLC39A8|ALG8|ALG12|RFT1|ALG14|STT3B|NUDT14</t>
  </si>
  <si>
    <t>R-HSA-446219</t>
  </si>
  <si>
    <t>Synthesis of substrates in N-glycan biosythesis</t>
  </si>
  <si>
    <t>5238|5373|6480|7264|8790|9945|10020|10559|10610|27090|29880|29926|30815|54344|55343|57171|256281|282969</t>
  </si>
  <si>
    <t>PGM3|PMM2|ST6GAL1|GFUS|FPGT|GFPT2|GNE|SLC35A1|ST6GALNAC2|ST6GALNAC4|ALG5|GMPPA|ST6GALNAC6|DPM3|SLC35C1|DOLPP1|NUDT14|FUOM</t>
  </si>
  <si>
    <t>WP481</t>
  </si>
  <si>
    <t>Insulin signaling</t>
  </si>
  <si>
    <t>868|1326|2308|2932|3636|3667|3799|4215|4217|5167|5286|5289|5290|5295|5563|5584|5590|5601|5728|5770|5781|5871|6195|6198|6654|6655|6810|6814|8491|8503|8773|9020|9175|9252|9265|9448|9882|10580|10938|11127|30846|57381</t>
  </si>
  <si>
    <t>CBLB|MAP3K8|FOXO1|GSK3B|INPPL1|IRS1|KIF5B|MAP3K3|MAP3K5|ENPP1|PIK3C2A|PIK3C3|PIK3CA|PIK3R1|PRKAA2|PRKCI|PRKCZ|MAPK9|PTEN|PTPN1|PTPN11|MAP4K2|RPS6KA1|RPS6KB1|SOS1|SOS2|STX4|STXBP3|MAP4K3|PIK3R3|SNAP23|MAP3K14|MAP3K13|RPS6KA5|CYTH3|MAP4K4|TBC1D4|SORBS1|EHD1|KIF3A|EHD2|RHOJ</t>
  </si>
  <si>
    <t>WP3915</t>
  </si>
  <si>
    <t>Angiopoietin-like protein 8 regulatory pathway</t>
  </si>
  <si>
    <t>868|1326|2308|2932|3667|4215|4217|5286|5289|5290|5295|5563|5601|5770|5871|6195|6198|6319|6654|6655|7067|7068|8491|8503|9020|9175|9252|9448|79109|143686</t>
  </si>
  <si>
    <t>CBLB|MAP3K8|FOXO1|GSK3B|IRS1|MAP3K3|MAP3K5|PIK3C2A|PIK3C3|PIK3CA|PIK3R1|PRKAA2|MAPK9|PTPN1|MAP4K2|RPS6KA1|RPS6KB1|SCD|SOS1|SOS2|THRA|THRB|MAP4K3|PIK3R3|MAP3K14|MAP3K13|RPS6KA5|MAP4K4|MAPKAP1|SESN3</t>
  </si>
  <si>
    <t>M7955</t>
  </si>
  <si>
    <t>SIG INSULIN RECEPTOR PATHWAY IN CARDIAC MYOCYTES</t>
  </si>
  <si>
    <t>998|2308|2932|3636|3667|4012|5269|5290|5295|5728|5770|6195|6198|6654|6655|9265|10000|10580|23476|56288</t>
  </si>
  <si>
    <t>CDC42|FOXO1|GSK3B|INPPL1|IRS1|LNPEP|SERPINB6|PIK3CA|PIK3R1|PTEN|PTPN1|RPS6KA1|RPS6KB1|SOS1|SOS2|CYTH3|AKT3|SORBS1|BRD4|PARD3</t>
  </si>
  <si>
    <t>M295</t>
  </si>
  <si>
    <t>SIG PIP3 SIGNALING IN CARDIAC MYOCTES</t>
  </si>
  <si>
    <t>998|1027|1385|1647|2932|3636|3667|4233|5062|5290|5728|5747|5770|6195|6198|6654|6655|9221|9265|10000|56288</t>
  </si>
  <si>
    <t>CDC42|CDKN1B|CREB1|GADD45A|GSK3B|INPPL1|IRS1|MET|PAK2|PIK3CA|PTEN|PTK2|PTPN1|RPS6KA1|RPS6KB1|SOS1|SOS2|NOLC1|CYTH3|AKT3|PARD3</t>
  </si>
  <si>
    <t>GO:0044242</t>
  </si>
  <si>
    <t>cellular lipid catabolic process</t>
  </si>
  <si>
    <t>51|225|1374|2109|2517|2629|3073|4258|5191|5337|5538|7920|8879|9663|10449|23659|26061|26090|79887|83875|221955|284161|375775</t>
  </si>
  <si>
    <t>ACOX1|ABCD2|CPT1A|ETFB|FUCA1|GBA1|HEXA|MGST2|PEX7|PLD1|PPT1|ABHD16A|SGPL1|LPIN2|ACAA2|PLA2G15|HACL1|ABHD12|PLBD1|BCO2|DAGLB|GDPD1|PNPLA7</t>
  </si>
  <si>
    <t>GO:0006631</t>
  </si>
  <si>
    <t>fatty acid metabolic process</t>
  </si>
  <si>
    <t>47|51|225|1374|1622|2052|2109|2194|2678|2876|2938|5191|5468|6307|6916|8443|8879|9663|10449|11332|23659|26061|26090|27163|51099|55902|64834|145482|221955|284486</t>
  </si>
  <si>
    <t>ACLY|ACOX1|ABCD2|CPT1A|DBI|EPHX1|ETFB|FASN|GGT1|GPX1|GSTA1|PEX7|PPARG|MSMO1|TBXAS1|GNPAT|SGPL1|LPIN2|ACAA2|ACOT7|PLA2G15|HACL1|ABHD12|NAAA|ABHD5|ACSS2|ELOVL1|PTGR2|DAGLB|THEM5</t>
  </si>
  <si>
    <t>GO:0016042</t>
  </si>
  <si>
    <t>lipid catabolic process</t>
  </si>
  <si>
    <t>51|225|1374|2109|2517|2629|3073|4258|5191|5337|5538|7920|8879|9663|10449|11332|23659|26061|26090|26279|27163|79887|83875|84681|221955|284161|375775</t>
  </si>
  <si>
    <t>ACOX1|ABCD2|CPT1A|ETFB|FUCA1|GBA1|HEXA|MGST2|PEX7|PLD1|PPT1|ABHD16A|SGPL1|LPIN2|ACAA2|ACOT7|PLA2G15|HACL1|ABHD12|PLA2G2D|NAAA|PLBD1|BCO2|HINT2|DAGLB|GDPD1|PNPLA7</t>
  </si>
  <si>
    <t>R-HSA-3299685</t>
  </si>
  <si>
    <t>Detoxification of Reactive Oxygen Species</t>
  </si>
  <si>
    <t>847|1535|1536|2876|4689|6648|7001|10587|25824|25828|653361</t>
  </si>
  <si>
    <t>CAT|CYBA|CYBB|GPX1|NCF4|SOD2|PRDX2|TXNRD2|PRDX5|TXN2|NCF1</t>
  </si>
  <si>
    <t>GO:0050665</t>
  </si>
  <si>
    <t>hydrogen peroxide biosynthetic process</t>
  </si>
  <si>
    <t>51|1535|1536|6648|53905</t>
  </si>
  <si>
    <t>ACOX1|CYBA|CYBB|SOD2|DUOX1</t>
  </si>
  <si>
    <t>GO:0042743</t>
  </si>
  <si>
    <t>hydrogen peroxide metabolic process</t>
  </si>
  <si>
    <t>51|847|1535|1536|2876|6648|7001|25824|53905|90527</t>
  </si>
  <si>
    <t>ACOX1|CAT|CYBA|CYBB|GPX1|SOD2|PRDX2|PRDX5|DUOX1|DUOXA1</t>
  </si>
  <si>
    <t>WP3937</t>
  </si>
  <si>
    <t>Microglia pathogen phagocytosis pathway</t>
  </si>
  <si>
    <t>1535|1536|2207|3071|4689|6850|7305|10095|54209|54210|653361</t>
  </si>
  <si>
    <t>CYBA|CYBB|FCER1G|NCKAP1L|NCF4|SYK|TYROBP|ARPC1B|TREM2|TREM1|NCF1</t>
  </si>
  <si>
    <t>GO:1903409</t>
  </si>
  <si>
    <t>reactive oxygen species biosynthetic process</t>
  </si>
  <si>
    <t>51|1535|1536|6648|53905|653361</t>
  </si>
  <si>
    <t>ACOX1|CYBA|CYBB|SOD2|DUOX1|NCF1</t>
  </si>
  <si>
    <t>GO:0072593</t>
  </si>
  <si>
    <t>reactive oxygen species metabolic process</t>
  </si>
  <si>
    <t>51|54|847|1535|1536|1728|2876|4689|6505|6648|7001|25824|53905|90527|93974|653361</t>
  </si>
  <si>
    <t>ACOX1|ACP5|CAT|CYBA|CYBB|NQO1|GPX1|NCF4|SLC1A1|SOD2|PRDX2|PRDX5|DUOX1|DUOXA1|ATP5IF1|NCF1</t>
  </si>
  <si>
    <t>GO:0045730</t>
  </si>
  <si>
    <t>respiratory burst</t>
  </si>
  <si>
    <t>1535|1536|4689|6556|7001|54209|653361</t>
  </si>
  <si>
    <t>CYBA|CYBB|NCF4|SLC11A1|PRDX2|TREM2|NCF1</t>
  </si>
  <si>
    <t>R-HSA-1222556</t>
  </si>
  <si>
    <t>ROS and RNS production in phagocytes</t>
  </si>
  <si>
    <t>526|527|1535|1536|4689|6556|10312|653361</t>
  </si>
  <si>
    <t>ATP6V1B2|ATP6V0C|CYBA|CYBB|NCF4|SLC11A1|TCIRG1|NCF1</t>
  </si>
  <si>
    <t>GO:0042554</t>
  </si>
  <si>
    <t>superoxide anion generation</t>
  </si>
  <si>
    <t>54|1535|1536|4689|6648|53905|653361</t>
  </si>
  <si>
    <t>ACP5|CYBA|CYBB|NCF4|SOD2|DUOX1|NCF1</t>
  </si>
  <si>
    <t>GO:0006801</t>
  </si>
  <si>
    <t>superoxide metabolic process</t>
  </si>
  <si>
    <t>54|1535|1536|1728|4689|6505|6648|7001|53905|653361</t>
  </si>
  <si>
    <t>ACP5|CYBA|CYBB|NQO1|NCF4|SLC1A1|SOD2|PRDX2|DUOX1|NCF1</t>
  </si>
  <si>
    <t>GO:0005516</t>
  </si>
  <si>
    <t>calmodulin binding</t>
  </si>
  <si>
    <t>120|135|355|490|493|634|775|814|816|818|1491|1655|2035|4133|4430|4627|4644|4645|4646|4651|5116|5130|5257|5530|5533|5997|6262|6711|6801|7082|8411|8573|8826|9495|9590|9657|10497|10788|23236|23271|23604|29078|29904|29966|55755|55930|79598|123041|259266</t>
  </si>
  <si>
    <t>ADD3|ADORA2A|FAS|ATP2B1|ATP2B4|CEACAM1|CACNA1C|CAMK4|CAMK2B|CAMK2G|CTH|DDX5|EPB41|MAP2|MYO1B|MYH9|MYO5A|MYO5B|MYO6|MYO10|PCNT|PCYT1A|PHKB|PPP3CA|PPP3CC|RGS2|RYR2|SPTBN1|STRN|TJP1|EEA1|CASK|IQGAP1|AKAP5|AKAP12|IQCB1|UNC13B|IQGAP2|PLCB1|CAMSAP2|DAPK2|NDUFAF4|EEF2K|STRN3|CDK5RAP2|MYO5C|CEP97|SLC24A4|ASPM</t>
  </si>
  <si>
    <t>GO:0045664</t>
  </si>
  <si>
    <t>regulation of neuron differentiation</t>
  </si>
  <si>
    <t>351|463|627|1454|1656|1910|1981|2119|2260|2624|2932|3280|3400|3688|4208|4211|4610|4851|5469|5909|5914|5978|6093|6285|6657|6662|6925|6935|6938|7161|8036|9043|9175|9682|23493|53335|53637|55364|55755|56478|57534|57721|64919|65109|120892|221336|259266|440275</t>
  </si>
  <si>
    <t>APP|ZFHX3|BDNF|CSNK1E|DDX6|EDNRB|EIF4G1|ETV5|FGFR1|GATA2|GSK3B|HES1|ID4|ITGB1|MEF2C|MEIS1|MYCL|NOTCH1|MED1|RAP1GAP|RARA|REST|ROCK1|S100B|SOX2|SOX9|TCF4|ZEB1|TCF12|TP73|SHOC2|SPAG9|MAP3K13|KDM4A|HEY2|BCL11A|S1PR5|IMPACT|CDK5RAP2|EIF4ENIF1|MIB1|METTL14|BCL11B|UPF3B|LRRK2|BEND6|ASPM|EIF2AK4</t>
  </si>
  <si>
    <t>GO:0045665</t>
  </si>
  <si>
    <t>negative regulation of neuron differentiation</t>
  </si>
  <si>
    <t>351|1656|2932|3280|3400|3688|4211|4851|5469|5909|5978|6657|6662|7161|8036|9043|55755|56478|57534|259266|440275</t>
  </si>
  <si>
    <t>APP|DDX6|GSK3B|HES1|ID4|ITGB1|MEIS1|NOTCH1|MED1|RAP1GAP|REST|SOX2|SOX9|TP73|SHOC2|SPAG9|CDK5RAP2|EIF4ENIF1|MIB1|ASPM|EIF2AK4</t>
  </si>
  <si>
    <t>GO:0071214</t>
  </si>
  <si>
    <t>cellular response to abiotic stimulus</t>
  </si>
  <si>
    <t>142|355|362|472|477|675|677|834|836|1387|1410|1647|2022|3659|4311|4734|4790|5138|5269|5290|5295|5728|5978|6101|6494|6662|7486|7507|7508|7528|8738|9020|9575|9683|9943|9994|10010|10269|10635|10714|11011|22861|23028|23411|25836|25896|25963|26155|27347|54617|55031|57646|63895|64710|65125|79073|79184|83959|85456|90865|92241|114548|123041|170506|440275|441027</t>
  </si>
  <si>
    <t>PARP1|FAS|AQP5|ATM|ATP1A2|BRCA2|ZFP36L1|CASP1|CASP3|CREBBP|CRYAB|GADD45A|ENG|IRF1|MME|NEDD4|NFKB1|PDE2A|SERPINB6|PIK3CA|PIK3R1|PTEN|REST|RP1|SIPA1|SOX9|WRN|XPA|XPC|YY1|CRADD|MAP3K14|CLOCK|N4BP1|OXSR1|CASP8AP2|TANK|ZMPSTE24|RAD51AP1|POLD3|TLK2|NLRP1|KDM1A|SIRT1|NIPBL|INTS7|TMEM87A|NOC2L|STK39|INO80|USP47|USP28|PIEZO2|NUCKS1|WNK1|TMEM109|BRCC3|SLC4A11|TNKS1BP1|IL33|RCSD1|NLRP3|SLC24A4|DHX36|EIF2AK4|TMEM150C</t>
  </si>
  <si>
    <t>GO:0104004</t>
  </si>
  <si>
    <t>cellular response to environmental stimulus</t>
  </si>
  <si>
    <t>GO:0071478</t>
  </si>
  <si>
    <t>cellular response to radiation</t>
  </si>
  <si>
    <t>142|472|675|1387|1410|1647|4311|4734|5295|6101|7486|7507|7508|7528|9575|9683|10010|10269|10635|10714|11011|22861|23028|23411|25836|25896|26155|54617|55031|57646|64710|79073|79184|85456|123041|170506|440275</t>
  </si>
  <si>
    <t>PARP1|ATM|BRCA2|CREBBP|CRYAB|GADD45A|MME|NEDD4|PIK3R1|RP1|WRN|XPA|XPC|YY1|CLOCK|N4BP1|TANK|ZMPSTE24|RAD51AP1|POLD3|TLK2|NLRP1|KDM1A|SIRT1|NIPBL|INTS7|NOC2L|INO80|USP47|USP28|NUCKS1|TMEM109|BRCC3|TNKS1BP1|SLC24A4|DHX36|EIF2AK4</t>
  </si>
  <si>
    <t>GO:0010212</t>
  </si>
  <si>
    <t>response to ionizing radiation</t>
  </si>
  <si>
    <t>142|472|675|836|1410|1647|4204|4436|5591|5788|7056|7486|9575|10010|10269|10635|11011|11073|23028|23411|25836|25896|51720|54617|57646|64710|79073|79184|84142|85456|121457|165918</t>
  </si>
  <si>
    <t>PARP1|ATM|BRCA2|CASP3|CRYAB|GADD45A|MECP2|MSH2|PRKDC|PTPRC|THBD|WRN|CLOCK|TANK|ZMPSTE24|RAD51AP1|TLK2|TOPBP1|KDM1A|SIRT1|NIPBL|INTS7|UIMC1|INO80|USP28|NUCKS1|TMEM109|BRCC3|ABRAXAS1|TNKS1BP1|IKBIP|RNF168</t>
  </si>
  <si>
    <t>GO:0009314</t>
  </si>
  <si>
    <t>response to radiation</t>
  </si>
  <si>
    <t>142|351|472|477|595|673|675|836|1040|1387|1410|1647|2073|3688|3815|4204|4212|4297|4311|4436|4734|4763|5295|5500|5591|5788|6101|6738|7056|7222|7398|7486|7507|7508|7528|8243|8491|9575|9683|10010|10269|10347|10635|10714|11011|11073|11190|22861|23028|23411|25836|25896|26155|51455|51720|54617|55031|57646|64710|79073|79184|83759|84142|84152|85456|85461|121457|123041|165918|170506|285331|440275</t>
  </si>
  <si>
    <t>PARP1|APP|ATM|ATP1A2|CCND1|BRAF|BRCA2|CASP3|CDS1|CREBBP|CRYAB|GADD45A|ERCC5|ITGB1|KIT|MECP2|MEIS2|KMT2A|MME|MSH2|NEDD4|NF1|PIK3R1|PPP1CB|PRKDC|PTPRC|RP1|RO60|THBD|TRPC3|USP1|WRN|XPA|XPC|YY1|SMC1A|MAP4K3|CLOCK|N4BP1|TANK|ZMPSTE24|ABCA7|RAD51AP1|POLD3|TLK2|TOPBP1|CEP250|NLRP1|KDM1A|SIRT1|NIPBL|INTS7|NOC2L|REV1|UIMC1|INO80|USP47|USP28|NUCKS1|TMEM109|BRCC3|RBM4B|ABRAXAS1|PPP1R1B|TNKS1BP1|TANC1|IKBIP|SLC24A4|RNF168|DHX36|CCDC66|EIF2AK4</t>
  </si>
  <si>
    <t>GO:1901873</t>
  </si>
  <si>
    <t>regulation of post-translational protein modification</t>
  </si>
  <si>
    <t>284|329|330|857|868|2034|2534|2624|2932|4092|4204|4801|5601|5728|6737|7321|7337|7375|7913|8452|8467|8945|9031|9111|9188|9529|9683|9759|10010|10075|10210|11170|11176|22980|23028|23077|23328|23376|23411|23451|23560|26191|51230|54165|54552|55294|57162|57697|64708|65125|79813|80254|83593|83737|84259|93624|120892|139285|144165|339745|553115</t>
  </si>
  <si>
    <t>ANGPT1|BIRC2|BIRC3|CAV1|CBLB|EPAS1|FYN|GATA2|GSK3B|SMAD7|MECP2|NFYB|MAPK9|PTEN|TRIM21|UBE2D1|UBE3A|USP4|DEK|CUL3|SMARCA5|BTRC|BAZ1B|NMI|DDX21|BAG5|N4BP1|HDAC4|TANK|HUWE1|TOPORS|FAM107A|BAZ2A|TCF25|KDM1A|MYCBP2|SASH1|UFL1|SIRT1|SF3B1|GTPBP4|PTPN22|PHF20|DCUN1D1|GNL3L|FBXW7|PELI1|FANCM|COPS7B|WNK1|EHMT1|CEP63|RASSF5|ITCH|DCUN1D5|TADA2B|LRRK2|AMER1|PRICKLE1|SPOPL|PEF1</t>
  </si>
  <si>
    <t>GO:1901875</t>
  </si>
  <si>
    <t>positive regulation of post-translational protein modification</t>
  </si>
  <si>
    <t>284|329|330|857|868|2932|5601|5728|7321|7337|7913|8452|8467|8945|9031|9111|9188|9759|10010|10075|10210|11170|11176|23028|23077|23411|23451|26191|51230|54165|55294|57162|57697|83593|84259|120892|139285|144165|553115</t>
  </si>
  <si>
    <t>ANGPT1|BIRC2|BIRC3|CAV1|CBLB|GSK3B|MAPK9|PTEN|UBE2D1|UBE3A|DEK|CUL3|SMARCA5|BTRC|BAZ1B|NMI|DDX21|HDAC4|TANK|HUWE1|TOPORS|FAM107A|BAZ2A|KDM1A|MYCBP2|SIRT1|SF3B1|PTPN22|PHF20|DCUN1D1|FBXW7|PELI1|FANCM|RASSF5|DCUN1D5|LRRK2|AMER1|PRICKLE1|PEF1</t>
  </si>
  <si>
    <t>GO:1903322</t>
  </si>
  <si>
    <t>positive regulation of protein modification by small protein conjugation or removal</t>
  </si>
  <si>
    <t>284|329|330|857|868|2932|5601|5728|7321|7337|8452|8945|9111|9759|10010|10075|10210|11170|23028|23077|26191|54165|55294|57162|57697|83593|84259|120892|139285|144165|553115</t>
  </si>
  <si>
    <t>ANGPT1|BIRC2|BIRC3|CAV1|CBLB|GSK3B|MAPK9|PTEN|UBE2D1|UBE3A|CUL3|BTRC|NMI|HDAC4|TANK|HUWE1|TOPORS|FAM107A|KDM1A|MYCBP2|PTPN22|DCUN1D1|FBXW7|PELI1|FANCM|RASSF5|DCUN1D5|LRRK2|AMER1|PRICKLE1|PEF1</t>
  </si>
  <si>
    <t>GO:0031398</t>
  </si>
  <si>
    <t>positive regulation of protein ubiquitination</t>
  </si>
  <si>
    <t>284|329|330|857|868|2932|5601|5728|7321|7337|8452|8945|9111|10075|10210|11170|23028|23077|26191|55294|57162|57697|83593|120892|139285|144165|553115</t>
  </si>
  <si>
    <t>ANGPT1|BIRC2|BIRC3|CAV1|CBLB|GSK3B|MAPK9|PTEN|UBE2D1|UBE3A|CUL3|BTRC|NMI|HUWE1|TOPORS|FAM107A|KDM1A|MYCBP2|PTPN22|FBXW7|PELI1|FANCM|RASSF5|LRRK2|AMER1|PRICKLE1|PEF1</t>
  </si>
  <si>
    <t>GO:1903320</t>
  </si>
  <si>
    <t>regulation of protein modification by small protein conjugation or removal</t>
  </si>
  <si>
    <t>284|329|330|857|868|2034|2534|2932|4092|5601|5728|6737|7321|7337|7375|8452|8945|9111|9529|9683|9759|10010|10075|10210|11170|22980|23028|23077|23328|23376|23560|26191|54165|54552|55294|57162|57697|64708|65125|80254|83593|83737|84259|120892|139285|144165|339745|553115</t>
  </si>
  <si>
    <t>ANGPT1|BIRC2|BIRC3|CAV1|CBLB|EPAS1|FYN|GSK3B|SMAD7|MAPK9|PTEN|TRIM21|UBE2D1|UBE3A|USP4|CUL3|BTRC|NMI|BAG5|N4BP1|HDAC4|TANK|HUWE1|TOPORS|FAM107A|TCF25|KDM1A|MYCBP2|SASH1|UFL1|GTPBP4|PTPN22|DCUN1D1|GNL3L|FBXW7|PELI1|FANCM|COPS7B|WNK1|CEP63|RASSF5|ITCH|DCUN1D5|LRRK2|AMER1|PRICKLE1|SPOPL|PEF1</t>
  </si>
  <si>
    <t>GO:0031396</t>
  </si>
  <si>
    <t>regulation of protein ubiquitination</t>
  </si>
  <si>
    <t>284|329|330|857|868|2534|2932|4092|5601|5728|7321|7337|7375|8452|8945|9111|9529|9683|10075|10210|11170|22980|23028|23077|23328|23376|23560|26191|54165|54552|55294|57162|57697|65125|80254|83593|120892|139285|144165|339745|553115</t>
  </si>
  <si>
    <t>ANGPT1|BIRC2|BIRC3|CAV1|CBLB|FYN|GSK3B|SMAD7|MAPK9|PTEN|UBE2D1|UBE3A|USP4|CUL3|BTRC|NMI|BAG5|N4BP1|HUWE1|TOPORS|FAM107A|TCF25|KDM1A|MYCBP2|SASH1|UFL1|GTPBP4|PTPN22|DCUN1D1|GNL3L|FBXW7|PELI1|FANCM|WNK1|CEP63|RASSF5|LRRK2|AMER1|PRICKLE1|SPOPL|PEF1</t>
  </si>
  <si>
    <t>GO:0016874</t>
  </si>
  <si>
    <t>ligase activity</t>
  </si>
  <si>
    <t>16|159|440|498|506|513|539|2617|3035|3376|3978|4141|4522|4677|5096|5198|5917|7317|8634|8803|10055|10476|10667|10999|25902|51067|51493|55152|55157|55278|56474|57176|80221|80222|80755</t>
  </si>
  <si>
    <t>AARS1|ADSS2|ASNS|ATP5F1A|ATP5F1B|ATP5F1D|ATP5PO|GARS1|HARS1|IARS1|LIG1|MARS1|MTHFD1|NARS1|PCCB|PFAS|RARS1|UBA1|RTCA|SUCLA2|SAE1|ATP5PD|FARS2|SLC27A4|MTHFD1L|YARS2|RTCB|DALRD3|DARS2|QRSL1|CTPS2|VARS2|ACSF2|TARS2|AARSD1</t>
  </si>
  <si>
    <t>GO:0043038</t>
  </si>
  <si>
    <t>amino acid activation</t>
  </si>
  <si>
    <t>16|2617|3035|3376|4141|4677|5917|10667|51067|55152|55157|55278|57176|80222|80755</t>
  </si>
  <si>
    <t>AARS1|GARS1|HARS1|IARS1|MARS1|NARS1|RARS1|FARS2|YARS2|DALRD3|DARS2|QRSL1|VARS2|TARS2|AARSD1</t>
  </si>
  <si>
    <t>GO:0004812</t>
  </si>
  <si>
    <t>aminoacyl-tRNA ligase activity</t>
  </si>
  <si>
    <t>16|2617|3035|3376|4141|4677|5917|10667|51067|55152|55157|57176|80222|80755</t>
  </si>
  <si>
    <t>AARS1|GARS1|HARS1|IARS1|MARS1|NARS1|RARS1|FARS2|YARS2|DALRD3|DARS2|VARS2|TARS2|AARSD1</t>
  </si>
  <si>
    <t>GO:0140101</t>
  </si>
  <si>
    <t>catalytic activity, acting on a tRNA</t>
  </si>
  <si>
    <t>16|2617|3035|3376|3396|4141|4677|5917|10667|10940|51067|51651|55152|55157|55278|55621|57176|60528|79068|79897|80222|80755|92675|158234|221078|391356</t>
  </si>
  <si>
    <t>AARS1|GARS1|HARS1|IARS1|MRPL58|MARS1|NARS1|RARS1|FARS2|POP1|YARS2|PTRH2|DALRD3|DARS2|QRSL1|TRMT1|VARS2|ELAC2|FTO|RPP21|TARS2|AARSD1|DTD1|TRMT10B|NSUN6|PTRHD1</t>
  </si>
  <si>
    <t>GO:0016875</t>
  </si>
  <si>
    <t>ligase activity, forming carbon-oxygen bonds</t>
  </si>
  <si>
    <t>GO:0043039</t>
  </si>
  <si>
    <t>tRNA aminoacylation</t>
  </si>
  <si>
    <t>GO:0006418</t>
  </si>
  <si>
    <t>tRNA aminoacylation for protein translation</t>
  </si>
  <si>
    <t>GO:0000049</t>
  </si>
  <si>
    <t>tRNA binding</t>
  </si>
  <si>
    <t>16|1968|3028|3376|4141|5917|8518|10667|26024|51067|55152|55157|55621|57510|92675|146857|158234|221078</t>
  </si>
  <si>
    <t>AARS1|EIF2S3|HSD17B10|IARS1|MARS1|RARS1|ELP1|FARS2|PTCD1|YARS2|DALRD3|DARS2|TRMT1|XPO5|DTD1|SLFN13|TRMT10B|NSUN6</t>
  </si>
  <si>
    <t>GO:0006399</t>
  </si>
  <si>
    <t>tRNA metabolic process</t>
  </si>
  <si>
    <t>16|2617|3028|3035|3376|4141|4677|5435|5917|8518|9329|10667|10785|10940|10978|25940|26024|51002|51067|51493|54859|55152|55157|55278|55621|55718|57176|60528|79897|80222|80755|92675|116461|142940|146857|158234|221078|283989</t>
  </si>
  <si>
    <t>AARS1|GARS1|HSD17B10|HARS1|IARS1|MARS1|NARS1|POLR2F|RARS1|ELP1|GTF3C4|FARS2|WDR4|POP1|CLP1|FAM98A|PTCD1|TPRKB|YARS2|RTCB|ELP6|DALRD3|DARS2|QRSL1|TRMT1|POLR3E|VARS2|ELAC2|RPP21|TARS2|AARSD1|DTD1|TSEN15|TRUB1|SLFN13|TRMT10B|NSUN6|TSEN54</t>
  </si>
  <si>
    <t>R-HSA-2990846</t>
  </si>
  <si>
    <t>SUMOylation</t>
  </si>
  <si>
    <t>142|367|1069|1387|1655|1786|2908|3065|3183|3622|4927|4929|5903|5914|6095|6294|6304|6670|6672|7067|7068|7150|7175|7486|7508|7690|8204|8243|8924|9126|9656|9759|9972|9994|10210|10274|10521|10735|10762|23137|23468|23512|29843|79677|83746|165918</t>
  </si>
  <si>
    <t>PARP1|AR|CETN2|CREBBP|DDX5|DNMT1|NR3C1|HDAC1|HNRNPC|ING2|NUP88|NR4A2|RANBP2|RARA|RORA|SAFB|SATB1|SP3|SP100|THRA|THRB|TOP1|TPR|WRN|XPC|ZNF131|NRIP1|SMC1A|HERC2|SMC3|MDC1|HDAC4|NUP153|CASP8AP2|TOPORS|STAG1|DDX17|STAG2|NUP50|SMC5|CBX5|SUZ12|SENP1|SMC6|L3MBTL2|RNF168</t>
  </si>
  <si>
    <t>R-HSA-3108232</t>
  </si>
  <si>
    <t>SUMO E3 ligases SUMOylate target proteins</t>
  </si>
  <si>
    <t>142|367|1069|1387|1655|1786|2908|3065|3183|3622|4927|4929|5903|5914|6095|6294|6304|6670|6672|7067|7068|7150|7175|7486|7508|7690|8204|8243|8924|9126|9656|9759|9972|9994|10210|10274|10521|10735|10762|23137|23468|23512|79677|83746|165918</t>
  </si>
  <si>
    <t>PARP1|AR|CETN2|CREBBP|DDX5|DNMT1|NR3C1|HDAC1|HNRNPC|ING2|NUP88|NR4A2|RANBP2|RARA|RORA|SAFB|SATB1|SP3|SP100|THRA|THRB|TOP1|TPR|WRN|XPC|ZNF131|NRIP1|SMC1A|HERC2|SMC3|MDC1|HDAC4|NUP153|CASP8AP2|TOPORS|STAG1|DDX17|STAG2|NUP50|SMC5|CBX5|SUZ12|SMC6|L3MBTL2|RNF168</t>
  </si>
  <si>
    <t>GO:0044770</t>
  </si>
  <si>
    <t>cell cycle phase transition</t>
  </si>
  <si>
    <t>351|595|801|901|996|1027|2029|2059|2146|2935|3400|3688|4331|4774|4781|4863|5218|5530|5788|5932|5976|6198|6873|8065|8452|8453|8454|8462|8914|9113|10270|10769|11040|23122|23137|23236|23332|23476|26993|51400|55844|79616|91782|128866</t>
  </si>
  <si>
    <t>APP|CCND1|CALM1|CCNG2|CDC27|CDKN1B|ENSA|EPS8|EZH2|GSPT1|ID4|ITGB1|MNAT1|NFIA|NFIB|NPAT|CDK14|PPP3CA|PTPRC|RBBP8|UPF1|RPS6KB1|TAF2|CUL5|CUL3|CUL2|CUL1|KLF11|TIMELESS|LATS1|AKAP8|PLK2|PIM2|CLASP2|SMC5|PLCB1|CLASP1|BRD4|AKAP8L|PPME1|PPP2R2D|CCNJL|CHMP7|CHMP4B</t>
  </si>
  <si>
    <t>GO:0044772</t>
  </si>
  <si>
    <t>mitotic cell cycle phase transition</t>
  </si>
  <si>
    <t>351|595|801|901|996|1027|2029|2059|2146|2935|3400|3688|4331|4774|4781|4863|5218|5530|5932|6198|6873|8065|8452|8453|8454|8462|9113|10769|11040|23122|23137|23236|23332|23476|51400|55844|79616|91782|128866</t>
  </si>
  <si>
    <t>APP|CCND1|CALM1|CCNG2|CDC27|CDKN1B|ENSA|EPS8|EZH2|GSPT1|ID4|ITGB1|MNAT1|NFIA|NFIB|NPAT|CDK14|PPP3CA|RBBP8|RPS6KB1|TAF2|CUL5|CUL3|CUL2|CUL1|KLF11|LATS1|PLK2|PIM2|CLASP2|SMC5|PLCB1|CLASP1|BRD4|PPME1|PPP2R2D|CCNJL|CHMP7|CHMP4B</t>
  </si>
  <si>
    <t>GO:0007034</t>
  </si>
  <si>
    <t>vacuolar transport</t>
  </si>
  <si>
    <t>411|950|1176|2896|3482|3916|5660|6272|7805|8878|23163|23400|23484|26985|27243|29911|51160|55207|57154|57617|338382</t>
  </si>
  <si>
    <t>ARSB|SCARB2|AP3S1|GRN|IGF2R|LAMP1|PSAP|SORT1|LAPTM5|SQSTM1|GGA3|ATP13A2|LEPROTL1|AP3M1|CHMP2A|HOOK2|VPS28|ARL8B|SMURF1|VPS18|RAB7B</t>
  </si>
  <si>
    <t>GO:0007041</t>
  </si>
  <si>
    <t>lysosomal transport</t>
  </si>
  <si>
    <t>411|950|2896|3482|3916|5660|6272|7805|23163|23400|26985|27243|29911|55207|57617|338382</t>
  </si>
  <si>
    <t>ARSB|SCARB2|GRN|IGF2R|LAMP1|PSAP|SORT1|LAPTM5|GGA3|ATP13A2|AP3M1|CHMP2A|HOOK2|ARL8B|VPS18|RAB7B</t>
  </si>
  <si>
    <t>GO:0061462</t>
  </si>
  <si>
    <t>protein localization to lysosome</t>
  </si>
  <si>
    <t>950|6272|7805|23163|23400|26985|64121|64747|79589|112770</t>
  </si>
  <si>
    <t>SCARB2|SORT1|LAPTM5|GGA3|ATP13A2|AP3M1|RRAGC|MFSD1|RNF128|GLMP</t>
  </si>
  <si>
    <t>GO:0072665</t>
  </si>
  <si>
    <t>protein localization to vacuole</t>
  </si>
  <si>
    <t>950|6272|7805|8878|23163|23400|26985|51160|57154|64121|64747|79589|112770</t>
  </si>
  <si>
    <t>SCARB2|SORT1|LAPTM5|SQSTM1|GGA3|ATP13A2|AP3M1|VPS28|SMURF1|RRAGC|MFSD1|RNF128|GLMP</t>
  </si>
  <si>
    <t>GO:0032259</t>
  </si>
  <si>
    <t>methylation</t>
  </si>
  <si>
    <t>546|639|1786|2107|2122|2146|2935|3070|4297|4507|5926|7799|8731|9739|9757|10664|11176|23091|25840|25917|25962|26040|29063|29072|51111|51574|51605|51742|54482|54815|54904|54931|55209|55729|55870|55904|56980|57721|58508|60487|63976|64324|79066|79133|79730|79813|79872|84193|84444|84705|93587|96764|127253|131965|138199|728464</t>
  </si>
  <si>
    <t>ATRX|PRDM1|DNMT1|ETF1|MECOM|EZH2|GSPT1|HELLS|KMT2A|MTAP|ARID4A|PRDM2|RNMT|SETD1A|KMT2B|CTCF|BAZ2A|ZC3H13|TMT1A|THUMPD3|VIRMA|SETBP1|ZCCHC4|SETD2|KMT5B|LARP7|TRMT6|ARID4B|TRMT13|GATAD2A|NSD3|TRMT10C|SETD5|ATF7IP|ASH1L|KMT2E|PRDM10|METTL14|KMT2C|TRMT11|PRDM16|NSD1|METTL16|NDUFAF5|NSUN7|EHMT1|CBLL1|SETD3|DOT1L|GTPBP3|TRMT10A|TGS1|TYW3|METTL6|CARNMT1|METTL24</t>
  </si>
  <si>
    <t>GO:0140938</t>
  </si>
  <si>
    <t>histone H3 methyltransferase activity</t>
  </si>
  <si>
    <t>2122|2146|4297|7799|9739|9757|26040|29072|54904|55209|55870|58508|63976|64324|79813|84193|84444</t>
  </si>
  <si>
    <t>MECOM|EZH2|KMT2A|PRDM2|SETD1A|KMT2B|SETBP1|SETD2|NSD3|SETD5|ASH1L|KMT2C|PRDM16|NSD1|EHMT1|SETD3|DOT1L</t>
  </si>
  <si>
    <t>GO:0042054</t>
  </si>
  <si>
    <t>histone methyltransferase activity</t>
  </si>
  <si>
    <t>2122|2146|4297|7799|9739|9757|23512|26040|29072|51111|54904|55209|55870|58508|63976|64324|79813|84193|84444</t>
  </si>
  <si>
    <t>MECOM|EZH2|KMT2A|PRDM2|SETD1A|KMT2B|SUZ12|SETBP1|SETD2|KMT5B|NSD3|SETD5|ASH1L|KMT2C|PRDM16|NSD1|EHMT1|SETD3|DOT1L</t>
  </si>
  <si>
    <t>GO:0043414</t>
  </si>
  <si>
    <t>macromolecule methylation</t>
  </si>
  <si>
    <t>546|1786|2107|2146|2935|3070|4297|5926|8731|9739|9757|10664|11176|23091|25840|25917|25962|26040|29063|29072|51574|51605|51742|54482|54815|54931|55729|55870|55904|57721|60487|79066|79813|79872|84193|84444|84705|93587|96764|127253|131965</t>
  </si>
  <si>
    <t>ATRX|DNMT1|ETF1|EZH2|GSPT1|HELLS|KMT2A|ARID4A|RNMT|SETD1A|KMT2B|CTCF|BAZ2A|ZC3H13|TMT1A|THUMPD3|VIRMA|SETBP1|ZCCHC4|SETD2|LARP7|TRMT6|ARID4B|TRMT13|GATAD2A|TRMT10C|ATF7IP|ASH1L|KMT2E|METTL14|TRMT11|METTL16|EHMT1|CBLL1|SETD3|DOT1L|GTPBP3|TRMT10A|TGS1|TYW3|METTL6</t>
  </si>
  <si>
    <t>GO:0008168</t>
  </si>
  <si>
    <t>methyltransferase activity</t>
  </si>
  <si>
    <t>639|1786|2122|2146|4297|7799|8731|9739|9757|23512|25840|25917|26040|29063|29072|51111|54482|54904|54931|55209|55251|55870|56980|57721|58508|60487|63976|64324|79066|79133|79730|79807|79813|80204|84193|84444|93587|96764|115294|127253|131965|138199|728464</t>
  </si>
  <si>
    <t>PRDM1|DNMT1|MECOM|EZH2|KMT2A|PRDM2|RNMT|SETD1A|KMT2B|SUZ12|TMT1A|THUMPD3|SETBP1|ZCCHC4|SETD2|KMT5B|TRMT13|NSD3|TRMT10C|SETD5|PCMTD2|ASH1L|PRDM10|METTL14|KMT2C|TRMT11|PRDM16|NSD1|METTL16|NDUFAF5|NSUN7|GSTCD|EHMT1|FBXO11|SETD3|DOT1L|TRMT10A|TGS1|PCMTD1|TYW3|METTL6|CARNMT1|METTL24</t>
  </si>
  <si>
    <t>GO:0016741</t>
  </si>
  <si>
    <t>transferase activity, transferring one-carbon groups</t>
  </si>
  <si>
    <t>GO:0048732</t>
  </si>
  <si>
    <t>gland development</t>
  </si>
  <si>
    <t>34|367|394|472|538|595|657|673|857|1027|1385|1459|2030|2146|2255|2263|2294|2624|2625|2627|2908|3082|3084|3202|3213|3280|3400|3488|3516|3664|4124|4233|4478|4763|4781|4790|4851|5156|5290|5469|5663|5914|6195|6599|6657|6662|6670|6926|6928|7049|7067|7337|7422|7448|8379|8452|8543|8829|8862|8945|9113|9821|9914|10269|10370|10765|10818|11231|23129|23242|23322|23705|26019|51176|51350|55870|64919|81606|87178|339829</t>
  </si>
  <si>
    <t>ACADM|AR|ARHGAP5|ATM|ATP7A|CCND1|BMPR1A|BRAF|CAV1|CDKN1B|CREB1|CSNK2A2|SLC29A1|EZH2|FGF10|FGFR2|FOXF1|GATA2|GATA3|GATA6|NR3C1|HGF|NRG1|HOXA5|HOXB3|HES1|ID4|IGFBP5|RBPJ|IRF6|MAN2A1|MET|MSN|NF1|NFIB|NFKB1|NOTCH1|PDGFRA|PIK3CA|MED1|PSEN1|RARA|RPS6KA1|SMARCC1|SOX2|SOX9|SP3|TBX3|HNF1B|TGFBR3|THRA|UBE3A|VEGFA|VTN|MAD1L1|CUL3|LMO4|NRP1|APLN|BTRC|LATS1|RB1CC1|ATP2C2|ZMPSTE24|CITED2|KDM5B|FRS2|SEC63|PLXND1|COBL|RPGRIP1L|CADM1|UPF2|LEF1|KRT76|ASH1L|BCL11B|LBH|PNPT1|CCDC39</t>
  </si>
  <si>
    <t>GO:0061008</t>
  </si>
  <si>
    <t>hepaticobiliary system development</t>
  </si>
  <si>
    <t>34|538|595|1459|2146|2627|3082|3280|4124|4233|4763|4851|5290|5469|5914|6195|6662|6670|6926|6928|7049|7448|8452|9821|10269|10370|11231|23242|23322|23705|25836|26019|54903|64321|87178|339829</t>
  </si>
  <si>
    <t>ACADM|ATP7A|CCND1|CSNK2A2|EZH2|GATA6|HGF|HES1|MAN2A1|MET|NF1|NOTCH1|PIK3CA|MED1|RARA|RPS6KA1|SOX9|SP3|TBX3|HNF1B|TGFBR3|VTN|CUL3|RB1CC1|ZMPSTE24|CITED2|SEC63|COBL|RPGRIP1L|CADM1|NIPBL|UPF2|MKS1|SOX17|PNPT1|CCDC39</t>
  </si>
  <si>
    <t>GO:0001889</t>
  </si>
  <si>
    <t>liver development</t>
  </si>
  <si>
    <t>34|538|595|1459|2146|2627|3082|3280|4124|4233|4763|4851|5290|5469|5914|6195|6662|6670|6926|6928|7049|7448|8452|9821|10269|10370|11231|23242|23322|23705|26019|87178|339829</t>
  </si>
  <si>
    <t>ACADM|ATP7A|CCND1|CSNK2A2|EZH2|GATA6|HGF|HES1|MAN2A1|MET|NF1|NOTCH1|PIK3CA|MED1|RARA|RPS6KA1|SOX9|SP3|TBX3|HNF1B|TGFBR3|VTN|CUL3|RB1CC1|ZMPSTE24|CITED2|SEC63|COBL|RPGRIP1L|CADM1|UPF2|PNPT1|CCDC39</t>
  </si>
  <si>
    <t>GO:0001221</t>
  </si>
  <si>
    <t>transcription coregulator binding</t>
  </si>
  <si>
    <t>196|367|905|1108|1387|1488|2034|2113|2146|2624|2625|2627|3065|3280|5469|5914|6095|6597|6667|7068|10001|10664|11335|22823|23512|51176|57649|79813|84146|84181|84256|84458|653121</t>
  </si>
  <si>
    <t>AHR|AR|CCNT2|CHD4|CREBBP|CTBP2|EPAS1|ETS1|EZH2|GATA2|GATA3|GATA6|HDAC1|HES1|MED1|RARA|RORA|SMARCA4|SP1|THRB|MED6|CTCF|CBX3|MTF2|SUZ12|LEF1|PHF12|EHMT1|ZNF644|CHD6|FLYWCH1|LCOR|ZBTB8A</t>
  </si>
  <si>
    <t>GO:0001223</t>
  </si>
  <si>
    <t>transcription coactivator binding</t>
  </si>
  <si>
    <t>196|367|905|1387|2034|2624|2625|2627|5469|5914|6095|7068|10001|84256|653121</t>
  </si>
  <si>
    <t>AHR|AR|CCNT2|CREBBP|EPAS1|GATA2|GATA3|GATA6|MED1|RARA|RORA|THRB|MED6|FLYWCH1|ZBTB8A</t>
  </si>
  <si>
    <t>R-HSA-73894</t>
  </si>
  <si>
    <t>DNA Repair</t>
  </si>
  <si>
    <t>60|142|472|675|1022|1069|1763|2073|3980|4331|4361|4436|4683|4798|5591|5932|5980|5981|7318|7398|7486|7507|7508|7515|7528|7706|7874|8467|8505|8914|8924|9031|9557|9656|9682|9716|9937|10038|10111|10635|10714|10973|11073|22909|51455|51567|51720|54107|54617|54890|54891|55183|55666|56852|57461|57697|63967|64708|79184|80010|83444|84142|84464|85015|91603|151987|165918|283899</t>
  </si>
  <si>
    <t>ACTB|PARP1|ATM|BRCA2|CDK7|CETN2|DNA2|ERCC5|LIG3|MNAT1|MRE11|MSH2|NBN|NFRKB|PRKDC|RBBP8|REV3L|RFC1|UBA7|USP1|WRN|XPA|XPC|XRCC1|YY1|TRIM25|USP7|SMARCA5|PARG|TIMELESS|HERC2|BAZ1B|CHD1L|MDC1|KDM4A|AQR|DCLRE1A|PARP2|RAD50|RAD51AP1|POLD3|ASCC3|TOPBP1|FAN1|REV1|TDP2|UIMC1|POLE3|INO80|ALKBH5|INO80D|RIF1|NPLOC4|RAD18|ISY1|FANCM|CLSPN|COPS7B|BRCC3|RMI1|INO80B|ABRAXAS1|SLX4|USP45|ZNF830|PPP4R2|RNF168|INO80E</t>
  </si>
  <si>
    <t>WP4946</t>
  </si>
  <si>
    <t>DNA repair pathways, full network</t>
  </si>
  <si>
    <t>142|472|675|1022|1069|2073|3146|3980|4331|4361|4436|4683|5591|5906|5980|5981|7398|7486|7507|7508|7515|10038|10111|10714|22909|51455|54107|57697</t>
  </si>
  <si>
    <t>PARP1|ATM|BRCA2|CDK7|CETN2|ERCC5|HMGB1|LIG3|MNAT1|MRE11|MSH2|NBN|PRKDC|RAP1A|REV3L|RFC1|USP1|WRN|XPA|XPC|XRCC1|PARP2|RAD50|POLD3|FAN1|REV1|POLE3|FANCM</t>
  </si>
  <si>
    <t>R-HSA-5696399</t>
  </si>
  <si>
    <t>Global Genome Nucleotide Excision Repair (GG-NER)</t>
  </si>
  <si>
    <t>60|142|1022|1069|2073|3980|4331|4798|5981|7507|7508|7515|7528|9557|10038|10714|54107|54617|54891|64708|83444|85015|283899</t>
  </si>
  <si>
    <t>ACTB|PARP1|CDK7|CETN2|ERCC5|LIG3|MNAT1|NFRKB|RFC1|XPA|XPC|XRCC1|YY1|CHD1L|PARP2|POLD3|POLE3|INO80|INO80D|COPS7B|INO80B|USP45|INO80E</t>
  </si>
  <si>
    <t>R-HSA-5696398</t>
  </si>
  <si>
    <t>Nucleotide Excision Repair</t>
  </si>
  <si>
    <t>60|142|1022|1069|2073|3980|4331|4798|5981|7507|7508|7515|7528|7874|9557|9716|10038|10714|54107|54617|54891|57461|64708|83444|85015|91603|283899</t>
  </si>
  <si>
    <t>ACTB|PARP1|CDK7|CETN2|ERCC5|LIG3|MNAT1|NFRKB|RFC1|XPA|XPC|XRCC1|YY1|USP7|CHD1L|AQR|PARP2|POLD3|POLE3|INO80|INO80D|ISY1|COPS7B|INO80B|USP45|ZNF830|INO80E</t>
  </si>
  <si>
    <t>GO:0043068</t>
  </si>
  <si>
    <t>positive regulation of programmed cell death</t>
  </si>
  <si>
    <t>301|488|664|836|839|997|1020|1075|1191|1515|1545|1654|1894|1902|1984|2487|3394|3399|3635|3663|3956|4313|5499|5621|5654|5740|5913|6135|6196|6347|6422|6423|6609|6788|7040|7043|7153|8575|8682|8717|8742|8848|8854|9833|10134|10276|10399|10498|10553|10616|10921|10955|10999|11035|11132|11218|11315|23513|23612|23787|25855|25999|27429|29108|51063|51330|51588|51651|54870|56259|56848|57103|57124|57787|79156|80149|113419|285237</t>
  </si>
  <si>
    <t>ANXA1|ATP2A2|BNIP3|CASP3|CASP6|CDC34|CDK5|CTSC|CLU|CTSV|CYP1B1|DDX3X|ECT2|LPAR1|EIF5A|FRZB|IRF8|ID3|INPP5D|IRF5|LGALS1|MMP2|PPP1CA|PRNP|HTRA1|PTGIS|RAPSN|RPL11|RPS6KA2|CCL2|SFRP1|SFRP2|SMPD1|STK3|TGFB1|TGFB3|TOP2A|PRKRA|PEA15|TRADD|TNFSF12|TSC22D1|ALDH1A2|MELK|BCAP31|NET1|RACK1|CARM1|HTATIP2|RBCK1|RNPS1|SERINC3|SLC27A4|RIPK3|CAPN10|DDX20|PARK7|SCRIB|PHLDA3|MTCH1|BRMS1|CLIP3|HTRA2|PYCARD|CALHM2|TNFRSF12A|PIAS4|PTRH2|QRICH1|CTNNBL1|SPHK2|TIGAR|CD248|MARK4|PLEKHF1|ZC3H12A|TEX261|C3orf38</t>
  </si>
  <si>
    <t>GO:0043065</t>
  </si>
  <si>
    <t>positive regulation of apoptotic process</t>
  </si>
  <si>
    <t>301|488|664|836|839|997|1020|1075|1191|1515|1545|1654|1894|1902|1984|2487|3394|3399|3635|3663|3956|4313|5499|5621|5654|5740|5913|6135|6196|6347|6422|6423|6609|6788|7040|7043|7153|8575|8682|8717|8742|8854|9833|10134|10276|10399|10498|10616|10921|10955|10999|11035|11132|11218|11315|23513|23612|23787|25855|25999|27429|29108|51063|51330|51588|51651|54870|56259|56848|57103|57124|79156|80149|113419|285237</t>
  </si>
  <si>
    <t>ANXA1|ATP2A2|BNIP3|CASP3|CASP6|CDC34|CDK5|CTSC|CLU|CTSV|CYP1B1|DDX3X|ECT2|LPAR1|EIF5A|FRZB|IRF8|ID3|INPP5D|IRF5|LGALS1|MMP2|PPP1CA|PRNP|HTRA1|PTGIS|RAPSN|RPL11|RPS6KA2|CCL2|SFRP1|SFRP2|SMPD1|STK3|TGFB1|TGFB3|TOP2A|PRKRA|PEA15|TRADD|TNFSF12|ALDH1A2|MELK|BCAP31|NET1|RACK1|CARM1|RBCK1|RNPS1|SERINC3|SLC27A4|RIPK3|CAPN10|DDX20|PARK7|SCRIB|PHLDA3|MTCH1|BRMS1|CLIP3|HTRA2|PYCARD|CALHM2|TNFRSF12A|PIAS4|PTRH2|QRICH1|CTNNBL1|SPHK2|TIGAR|CD248|PLEKHF1|ZC3H12A|TEX261|C3orf38</t>
  </si>
  <si>
    <t>M5946</t>
  </si>
  <si>
    <t>HALLMARK COAGULATION</t>
  </si>
  <si>
    <t>301|649|710|712|715|716|718|1191|1508|1515|1675|2200|2335|3249|4035|4153|4313|4323|5054|5327|5550|5627|5654|5879|6678|7018|7076|9948|10404|10411|11072</t>
  </si>
  <si>
    <t>ANXA1|BMP1|SERPING1|C1QA|C1R|C1S|C3|CLU|CTSB|CTSV|CFD|FBN1|FN1|HPN|LRP1|MBL2|MMP2|MMP14|SERPINE1|PLAT|PREP|PROS1|HTRA1|RAC1|SPARC|TF|TIMP1|WDR1|CPQ|RAPGEF3|DUSP14</t>
  </si>
  <si>
    <t>R-HSA-76002</t>
  </si>
  <si>
    <t>Platelet activation, signaling and aggregation</t>
  </si>
  <si>
    <t>81|226|308|408|710|801|1191|1277|1278|1432|1445|1675|2149|2316|2335|2791|3671|3710|3959|5054|5296|5478|5627|5879|5880|5919|6403|6678|6915|7018|7040|7043|7076|7534|9948|10411|10487|10916|22915|54331|54863|57406|146850</t>
  </si>
  <si>
    <t>ACTN4|ALDOA|ANXA5|ARRB1|SERPING1|CALM1|CLU|COL1A1|COL1A2|MAPK14|CSK|CFD|F2R|FLNA|FN1|GNG11|ISLR|ITPR3|LGALS3BP|SERPINE1|PIK3R2|PPIA|PROS1|RAC1|RAC2|RARRES2|SELP|SPARC|TBXA2R|TF|TGFB1|TGFB3|TIMP1|YWHAZ|WDR1|RAPGEF3|CAP1|MAGED2|MMRN1|GNG2|TOR4A|ABHD6|PIK3R6</t>
  </si>
  <si>
    <t>R-HSA-114608</t>
  </si>
  <si>
    <t>Platelet degranulation</t>
  </si>
  <si>
    <t>81|226|308|710|801|1191|1675|2316|2335|3671|3959|5054|5478|5627|5919|6403|6678|7018|7040|7043|7076|9948|10487|10916|22915|54863</t>
  </si>
  <si>
    <t>ACTN4|ALDOA|ANXA5|SERPING1|CALM1|CLU|CFD|FLNA|FN1|ISLR|LGALS3BP|SERPINE1|PPIA|PROS1|RARRES2|SELP|SPARC|TF|TGFB1|TGFB3|TIMP1|WDR1|CAP1|MAGED2|MMRN1|TOR4A</t>
  </si>
  <si>
    <t>R-HSA-76005</t>
  </si>
  <si>
    <t>Response to elevated platelet cytosolic Ca2+</t>
  </si>
  <si>
    <t>GO:0140104</t>
  </si>
  <si>
    <t>molecular carrier activity</t>
  </si>
  <si>
    <t>475|811|1191|3838|4615|5901|7018|8021|9531|9973|10073|10101|10204|10328|11315|23787|26519|30000|51501|55831|56851|57510|80224|83460|114757</t>
  </si>
  <si>
    <t>ATOX1|CALR|CLU|KPNA2|MYD88|RAN|TF|NUP214|BAG3|CCS|SNUPN|NUBP2|NUTF2|EMC8|PARK7|MTCH1|TIMM10|TNPO2|HIKESHI|EMC3|EMC7|XPO5|NUBPL|EMC6|CYGB</t>
  </si>
  <si>
    <t>GO:0000217</t>
  </si>
  <si>
    <t>DNA secondary structure binding</t>
  </si>
  <si>
    <t>2073|3146|3148|4137|4204|4208|4297|4436|7486|7508|7528|10635|23137|56852|57697|63967|79677|132660</t>
  </si>
  <si>
    <t>ERCC5|HMGB1|HMGB2|MAPT|MECP2|MEF2C|KMT2A|MSH2|WRN|XPC|YY1|RAD51AP1|SMC5|RAD18|FANCM|CLSPN|SMC6|LIN54</t>
  </si>
  <si>
    <t>WP4577</t>
  </si>
  <si>
    <t>Neurodegeneration with brain iron accumulation (NBIA) subtypes pathway</t>
  </si>
  <si>
    <t>1356|7249|8408|8678|9140|10558|23130|30849|55054|60673|80347|84557</t>
  </si>
  <si>
    <t>CP|TSC2|ULK1|BECN1|ATG12|SPTLC1|ATG2A|PIK3R4|ATG16L1|ATG101|COASY|MAP1LC3A</t>
  </si>
  <si>
    <t>GO:0000422</t>
  </si>
  <si>
    <t>autophagy of mitochondrion</t>
  </si>
  <si>
    <t>7157|8408|8678|9140|23130|23647|51024|84557|132671|139341</t>
  </si>
  <si>
    <t>TP53|ULK1|BECN1|ATG12|ATG2A|ARFIP2|FIS1|MAP1LC3A|SPATA18|FUNDC1</t>
  </si>
  <si>
    <t>WP4863</t>
  </si>
  <si>
    <t>Host-pathogen interaction of human coronaviruses - autophagy</t>
  </si>
  <si>
    <t>8408|8678|9140|30849|55054|84557</t>
  </si>
  <si>
    <t>ULK1|BECN1|ATG12|PIK3R4|ATG16L1|MAP1LC3A</t>
  </si>
  <si>
    <t>R-HSA-1632852</t>
  </si>
  <si>
    <t>Macroautophagy</t>
  </si>
  <si>
    <t>1080|1460|6233|7249|7316|7334|7415|8408|8678|9140|10013|10383|30849|55054|60673|84557|139341</t>
  </si>
  <si>
    <t>CFTR|CSNK2B|RPS27A|TSC2|UBC|UBE2N|VCP|ULK1|BECN1|ATG12|HDAC6|TUBB4B|PIK3R4|ATG16L1|ATG101|MAP1LC3A|FUNDC1</t>
  </si>
  <si>
    <t>GO:0061726</t>
  </si>
  <si>
    <t>mitochondrion disassembly</t>
  </si>
  <si>
    <t>GO:1903008</t>
  </si>
  <si>
    <t>organelle disassembly</t>
  </si>
  <si>
    <t>3831|7157|7415|7443|8408|8678|9140|10013|11145|23130|23647|51024|57110|84557|132671|139341</t>
  </si>
  <si>
    <t>KLC1|TP53|VCP|VRK1|ULK1|BECN1|ATG12|HDAC6|PLAAT3|ATG2A|ARFIP2|FIS1|PLAAT1|MAP1LC3A|SPATA18|FUNDC1</t>
  </si>
  <si>
    <t>R-HSA-8934903</t>
  </si>
  <si>
    <t>Receptor Mediated Mitophagy</t>
  </si>
  <si>
    <t>1460|8408|9140|84557|139341</t>
  </si>
  <si>
    <t>CSNK2B|ULK1|ATG12|MAP1LC3A|FUNDC1</t>
  </si>
  <si>
    <t>R-HSA-9663891</t>
  </si>
  <si>
    <t>Selective autophagy</t>
  </si>
  <si>
    <t>1080|1460|6233|7316|7334|7415|8408|9140|10013|10383|84557|139341</t>
  </si>
  <si>
    <t>CFTR|CSNK2B|RPS27A|UBC|UBE2N|VCP|ULK1|ATG12|HDAC6|TUBB4B|MAP1LC3A|FUNDC1</t>
  </si>
  <si>
    <t>GO:0045165</t>
  </si>
  <si>
    <t>cell fate commitment</t>
  </si>
  <si>
    <t>324|639|673|836|860|998|2034|2255|2263|2624|2625|2627|3170|3280|3516|3570|3688|3716|3791|4086|4090|4208|4774|4781|4851|5591|5663|5914|6657|6660|6662|6693|6886|6910|6926|6928|7004|7005|7026|8543|8829|9113|9580|9646|9760|23168|23269|23493|30009|54567|64321|64919|79577|85440|123169|161882</t>
  </si>
  <si>
    <t>APC|PRDM1|BRAF|CASP3|RUNX2|CDC42|EPAS1|FGF10|FGFR2|GATA2|GATA3|GATA6|FOXA2|HES1|RBPJ|IL6R|ITGB1|JAK1|KDR|SMAD1|SMAD5|MEF2C|NFIA|NFIB|NOTCH1|PRKDC|PSEN1|RARA|SOX2|SOX5|SOX9|SPN|TAL1|TBX5|TBX3|HNF1B|TEAD4|TEAD3|NR2F2|LMO4|NRP1|LATS1|SOX13|CTR9|TOX|RTF1|MGA|HEY2|TBX21|DLL4|SOX17|BCL11B|CDC73|DOCK7|LEO1|ZFPM1</t>
  </si>
  <si>
    <t>hsa04070</t>
  </si>
  <si>
    <t>Phosphatidylinositol signaling system</t>
  </si>
  <si>
    <t>801|1040|1608|3628|3632|3636|3708|3709|5286|5289|5290|5295|5305|5332|5728|8395|8503|8525|8867|9677|22876|23236|23262|23396|51196|51447|54928|55300|160851|200576</t>
  </si>
  <si>
    <t>CALM1|CDS1|DGKG|INPP1|INPP5A|INPPL1|ITPR1|ITPR2|PIK3C2A|PIK3C3|PIK3CA|PIK3R1|PIP4K2A|PLCB4|PTEN|PIP5K1B|PIK3R3|DGKZ|SYNJ1|PPIP5K1|INPP5F|PLCB1|PPIP5K2|PIP5K1C|PLCE1|IP6K2|BPNT2|PI4K2B|DGKH|PIKFYVE</t>
  </si>
  <si>
    <t>R-HSA-1483249</t>
  </si>
  <si>
    <t>Inositol phosphate metabolism</t>
  </si>
  <si>
    <t>801|3628|3632|3636|5332|5728|8867|9677|11163|23007|23236|23262|27124|51196|51447|66036</t>
  </si>
  <si>
    <t>CALM1|INPP1|INPP5A|INPPL1|PLCB4|PTEN|SYNJ1|PPIP5K1|NUDT4|PLCH1|PLCB1|PPIP5K2|INPP5J|PLCE1|IP6K2|MTMR9</t>
  </si>
  <si>
    <t>GO:0052742</t>
  </si>
  <si>
    <t>phosphatidylinositol kinase activity</t>
  </si>
  <si>
    <t>472|5286|5289|5290|5295|5305|8395|8503|23396|55300|200576</t>
  </si>
  <si>
    <t>ATM|PIK3C2A|PIK3C3|PIK3CA|PIK3R1|PIP4K2A|PIP5K1B|PIK3R3|PIP5K1C|PI4K2B|PIKFYVE</t>
  </si>
  <si>
    <t>GO:0046854</t>
  </si>
  <si>
    <t>phosphatidylinositol phosphate biosynthetic process</t>
  </si>
  <si>
    <t>472|3628|5286|5289|5290|5295|5305|7405|8395|8503|8867|10380|22863|23167|23396|51447|54928|55300|200576</t>
  </si>
  <si>
    <t>ATM|INPP1|PIK3C2A|PIK3C3|PIK3CA|PIK3R1|PIP4K2A|UVRAG|PIP5K1B|PIK3R3|SYNJ1|BPNT1|ATG14|EFR3A|PIP5K1C|IP6K2|BPNT2|PI4K2B|PIKFYVE</t>
  </si>
  <si>
    <t>R-HSA-1483255</t>
  </si>
  <si>
    <t>PI Metabolism</t>
  </si>
  <si>
    <t>3636|5286|5289|5290|5295|5305|5728|5783|5868|8395|8503|8867|22876|23396|27124|51552|54477|55300|65977|66036|81846|200576|388121</t>
  </si>
  <si>
    <t>INPPL1|PIK3C2A|PIK3C3|PIK3CA|PIK3R1|PIP4K2A|PTEN|PTPN13|RAB5A|PIP5K1B|PIK3R3|SYNJ1|INPP5F|PIP5K1C|INPP5J|RAB14|PLEKHA5|PI4K2B|PLEKHA3|MTMR9|SBF2|PIKFYVE|TNFAIP8L3</t>
  </si>
  <si>
    <t>R-HSA-1660499</t>
  </si>
  <si>
    <t>Synthesis of PIPs at the plasma membrane</t>
  </si>
  <si>
    <t>3636|5286|5290|5295|5305|5728|5783|5868|8395|8503|8867|23396|27124|51552|54477|55300|65977|66036|81846</t>
  </si>
  <si>
    <t>INPPL1|PIK3C2A|PIK3CA|PIK3R1|PIP4K2A|PTEN|PTPN13|RAB5A|PIP5K1B|PIK3R3|SYNJ1|PIP5K1C|INPP5J|RAB14|PLEKHA5|PI4K2B|PLEKHA3|MTMR9|SBF2</t>
  </si>
  <si>
    <t>WP2884</t>
  </si>
  <si>
    <t>NRF2 pathway</t>
  </si>
  <si>
    <t>874|1728|2495|2512|2539|2678|2938|2947|4199|4258|6513|8878|8884|10057|25800|29986|54600|56606|114112</t>
  </si>
  <si>
    <t>CBR3|NQO1|FTH1|FTL|G6PD|GGT1|GSTA1|GSTM3|ME1|MGST2|SLC2A1|SQSTM1|SLC5A6|ABCC5|SLC39A6|SLC39A2|UGT1A9|SLC2A9|TXNRD3</t>
  </si>
  <si>
    <t>WP2882</t>
  </si>
  <si>
    <t>Nuclear receptors meta-pathway</t>
  </si>
  <si>
    <t>51|874|1374|1622|1728|2040|2194|2495|2512|2539|2678|2938|2947|4199|4257|4258|5360|6513|8878|8884|10057|25800|27063|29986|54600|56606|114112</t>
  </si>
  <si>
    <t>ACOX1|CBR3|CPT1A|DBI|NQO1|STOM|FASN|FTH1|FTL|G6PD|GGT1|GSTA1|GSTM3|ME1|MGST1|MGST2|PLTP|SLC2A1|SQSTM1|SLC5A6|ABCC5|SLC39A6|ANKRD1|SLC39A2|UGT1A9|SLC2A9|TXNRD3</t>
  </si>
  <si>
    <t>GO:0016616</t>
  </si>
  <si>
    <t>oxidoreductase activity, acting on the CH-OH group of donors, NAD or NADP as acceptor</t>
  </si>
  <si>
    <t>126|128|873|1487|3028|3033|3418|3419|3420|3421|3614|3615|4190|6652|6697|7264|7923|10327|50814|51084|51144|56898|80270|83592|84869|115817|157506|284273|345275</t>
  </si>
  <si>
    <t>ADH1C|ADH5|CBR1|CTBP1|HSD17B10|HADH|IDH2|IDH3A|IDH3B|IDH3G|IMPDH1|IMPDH2|MDH1|SORD|SPR|GFUS|HSD17B8|AKR1A1|NSDHL|CRYL1|HSD17B12|BDH2|HSD3B7|AKR1E2|CBR4|DHRS1|RDH10|PTGR3|HSD17B13</t>
  </si>
  <si>
    <t>GO:0051287</t>
  </si>
  <si>
    <t>NAD binding</t>
  </si>
  <si>
    <t>1487|2597|3033|3418|3419|3420|3421|4720|5860|6652|7923|23530|51084|51547|56898|80146</t>
  </si>
  <si>
    <t>CTBP1|GAPDH|HADH|IDH2|IDH3A|IDH3B|IDH3G|NDUFS2|QDPR|SORD|HSD17B8|NNT|CRYL1|SIRT7|BDH2|UXS1</t>
  </si>
  <si>
    <t>GO:0016614</t>
  </si>
  <si>
    <t>oxidoreductase activity, acting on CH-OH group of donors</t>
  </si>
  <si>
    <t>GO:0042063</t>
  </si>
  <si>
    <t>gliogenesis</t>
  </si>
  <si>
    <t>301|664|712|745|1000|1020|1031|1191|1267|1281|1436|1445|1462|1902|1967|2817|2824|3611|3691|3908|3912|3913|4035|4192|4323|4615|4665|4720|4915|4920|5604|6009|6237|6347|6900|7097|7846|8450|9215|9289|23513|57142|79143|79885|91137|147495</t>
  </si>
  <si>
    <t>ANXA1|BNIP3|C1QA|MYRF|CDH2|CDK5|CDKN2C|CLU|CNP|COL3A1|CSF1R|CSK|VCAN|LPAR1|EIF2B1|GPC1|GPM6B|ILK|ITGB4|LAMA2|LAMB1|LAMB2|LRP1|MDK|MMP14|MYD88|NAB2|NDUFS2|NTRK2|ROR2|MAP2K1|RHEB|RRAS|CCL2|CNTN2|TLR2|TUBA1A|CUL4B|LARGE1|ADGRG1|SCRIB|RTN4|MBOAT7|HDAC11|SLC25A46|APCDD1</t>
  </si>
  <si>
    <t>GO:0010001</t>
  </si>
  <si>
    <t>glial cell differentiation</t>
  </si>
  <si>
    <t>664|712|745|1000|1020|1031|1191|1267|1445|1462|1902|1967|2817|2824|3611|3691|3908|3913|4035|4192|4615|4665|4915|4920|5604|6009|6900|7097|7846|8450|9215|79885|91137</t>
  </si>
  <si>
    <t>BNIP3|C1QA|MYRF|CDH2|CDK5|CDKN2C|CLU|CNP|CSK|VCAN|LPAR1|EIF2B1|GPC1|GPM6B|ILK|ITGB4|LAMA2|LAMB2|LRP1|MDK|MYD88|NAB2|NTRK2|ROR2|MAP2K1|RHEB|CNTN2|TLR2|TUBA1A|CUL4B|LARGE1|HDAC11|SLC25A46</t>
  </si>
  <si>
    <t>R-HSA-2470946</t>
  </si>
  <si>
    <t>Cohesin Loading onto Chromatin</t>
  </si>
  <si>
    <t>8243|9126|10274|10735|23047|23063|23244|23383|25836</t>
  </si>
  <si>
    <t>SMC1A|SMC3|STAG1|STAG2|PDS5B|WAPL|PDS5A|MAU2|NIPBL</t>
  </si>
  <si>
    <t>WP5117</t>
  </si>
  <si>
    <t>Cohesin complex - Cornelia de Lange syndrome</t>
  </si>
  <si>
    <t>324|5525|5527|5529|8243|9126|10735|23047|23063|23244|23383|25836|114799|151246</t>
  </si>
  <si>
    <t>APC|PPP2R5A|PPP2R5C|PPP2R5E|SMC1A|SMC3|STAG2|PDS5B|WAPL|PDS5A|MAU2|NIPBL|ESCO1|SGO2</t>
  </si>
  <si>
    <t>R-HSA-2468052</t>
  </si>
  <si>
    <t>Establishment of Sister Chromatid Cohesion</t>
  </si>
  <si>
    <t>8243|9126|10274|10735|23047|23063|23244|114799</t>
  </si>
  <si>
    <t>SMC1A|SMC3|STAG1|STAG2|PDS5B|WAPL|PDS5A|ESCO1</t>
  </si>
  <si>
    <t>R-HSA-68884</t>
  </si>
  <si>
    <t>Mitotic Telophase/Cytokinesis</t>
  </si>
  <si>
    <t>8243|9126|9493|10274|10735|23047|23063|23244|23383|25836</t>
  </si>
  <si>
    <t>SMC1A|SMC3|KIF23|STAG1|STAG2|PDS5B|WAPL|PDS5A|MAU2|NIPBL</t>
  </si>
  <si>
    <t>R-HSA-9609507</t>
  </si>
  <si>
    <t>Protein localization</t>
  </si>
  <si>
    <t>498|506|617|2671|3421|4714|5193|5621|6342|6811|6901|7311|7416|8266|9218|9512|9804|10005|10440|10455|10478|10651|10952|10965|23417|26519|27230|51025|55825|56993|80273|90639|219743|283927</t>
  </si>
  <si>
    <t>ATP5F1A|ATP5F1B|BCS1L|GFER|IDH3G|NDUFB8|PEX12|PRNP|SCP2|STX5|TAFAZZIN|UBA52|VDAC1|UBL4A|VAPA|PMPCB|TOMM20|ACOT8|TIMM17A|ECI2|SLC25A17|MTX2|SEC61B|ACOT2|MLYCD|TIMM10|SERP1|PAM16|PECR|TOMM22|GRPEL1|COX19|TYSND1|NUDT7</t>
  </si>
  <si>
    <t>R-HSA-1268020</t>
  </si>
  <si>
    <t>Mitochondrial protein import</t>
  </si>
  <si>
    <t>498|506|617|2671|3421|4714|6901|7416|9512|9804|10440|10651|26519|51025|56993|80273|90639</t>
  </si>
  <si>
    <t>ATP5F1A|ATP5F1B|BCS1L|GFER|IDH3G|NDUFB8|TAFAZZIN|VDAC1|PMPCB|TOMM20|TIMM17A|MTX2|TIMM10|PAM16|TOMM22|GRPEL1|COX19</t>
  </si>
  <si>
    <t>GO:1901532</t>
  </si>
  <si>
    <t>regulation of hematopoietic progenitor cell differentiation</t>
  </si>
  <si>
    <t>2624|3280|3791|4254|4851|5134|5591|5914|6654|6655|9739|10443|51441|55795|57721|83737|96459|170506</t>
  </si>
  <si>
    <t>GATA2|HES1|KDR|KITLG|NOTCH1|PDCD2|PRKDC|RARA|SOS1|SOS2|SETD1A|N4BP2L2|YTHDF2|PCID2|METTL14|ITCH|FNIP1|DHX36</t>
  </si>
  <si>
    <t>GO:0061458</t>
  </si>
  <si>
    <t>reproductive system development</t>
  </si>
  <si>
    <t>92|367|472|546|599|675|836|1027|1739|2241|2255|2263|2625|2627|3020|3148|3400|3622|3791|3815|4254|4436|4678|4851|5156|5781|5914|5926|6599|6662|6926|7026|7110|7337|7422|7543|7812|8204|8644|8894|9667|10265|10370|10765|10818|22862|23411|23598|23639|25836|25976|49855|51742|54477|54997|55585|55636|55870|81930|84687|91603|259266</t>
  </si>
  <si>
    <t>ACVR2A|AR|ATM|ATRX|BCL2L2|BRCA2|CASP3|CDKN1B|DLG1|FER|FGF10|FGFR2|GATA3|GATA6|H3-3A|HMGB2|ID4|ING2|KDR|KIT|KITLG|MSH2|NASP|NOTCH1|PDGFRA|PTPN11|RARA|ARID4A|SMARCC1|SOX9|TBX3|NR2F2|TMF1|UBE3A|VEGFA|ZFX|CSDE1|NRIP1|AKR1C3|EIF2S2|SAFB2|IRX5|CITED2|KDM5B|FRS2|FNDC3A|SIRT1|PATZ1|DNAAF11|NIPBL|TIPARP|SCAPER|ARID4B|PLEKHA5|TESC|UBE2Q1|CHD7|ASH1L|KIF18A|PPP1R9B|ZNF830|ASPM</t>
  </si>
  <si>
    <t>GO:0046546</t>
  </si>
  <si>
    <t>development of primary male sexual characteristics</t>
  </si>
  <si>
    <t>92|367|546|599|2241|2625|2627|3020|3148|3622|3815|4254|4436|4678|5156|5914|5926|6662|7110|7812|8644|8894|9667|10370|22862|23598|23639|49855|51742|54997|81930|259266</t>
  </si>
  <si>
    <t>ACVR2A|AR|ATRX|BCL2L2|FER|GATA3|GATA6|H3-3A|HMGB2|ING2|KIT|KITLG|MSH2|NASP|PDGFRA|RARA|ARID4A|SOX9|TMF1|CSDE1|AKR1C3|EIF2S2|SAFB2|CITED2|FNDC3A|PATZ1|DNAAF11|SCAPER|ARID4B|TESC|KIF18A|ASPM</t>
  </si>
  <si>
    <t>GO:0045137</t>
  </si>
  <si>
    <t>development of primary sexual characteristics</t>
  </si>
  <si>
    <t>92|367|472|546|599|675|836|1602|2241|2625|2627|3020|3148|3622|3791|3815|4254|4436|4678|4851|5156|5914|5926|6662|7026|7110|7337|7422|7543|7812|8204|8644|8894|9667|10265|10370|22862|23411|23598|23639|25976|49855|51742|54997|81930|91603|259266</t>
  </si>
  <si>
    <t>ACVR2A|AR|ATM|ATRX|BCL2L2|BRCA2|CASP3|DACH1|FER|GATA3|GATA6|H3-3A|HMGB2|ING2|KDR|KIT|KITLG|MSH2|NASP|NOTCH1|PDGFRA|RARA|ARID4A|SOX9|NR2F2|TMF1|UBE3A|VEGFA|ZFX|CSDE1|NRIP1|AKR1C3|EIF2S2|SAFB2|IRX5|CITED2|FNDC3A|SIRT1|PATZ1|DNAAF11|TIPARP|SCAPER|ARID4B|TESC|KIF18A|ZNF830|ASPM</t>
  </si>
  <si>
    <t>GO:0008406</t>
  </si>
  <si>
    <t>gonad development</t>
  </si>
  <si>
    <t>92|367|472|546|599|675|836|2241|2625|2627|3020|3148|3622|3791|3815|4254|4436|4678|4851|5156|5914|5926|6662|7026|7110|7337|7422|7543|7812|8204|8644|8894|9667|10265|10370|22862|23411|23598|23639|25976|49855|51742|54997|81930|91603|259266</t>
  </si>
  <si>
    <t>ACVR2A|AR|ATM|ATRX|BCL2L2|BRCA2|CASP3|FER|GATA3|GATA6|H3-3A|HMGB2|ING2|KDR|KIT|KITLG|MSH2|NASP|NOTCH1|PDGFRA|RARA|ARID4A|SOX9|NR2F2|TMF1|UBE3A|VEGFA|ZFX|CSDE1|NRIP1|AKR1C3|EIF2S2|SAFB2|IRX5|CITED2|FNDC3A|SIRT1|PATZ1|DNAAF11|TIPARP|SCAPER|ARID4B|TESC|KIF18A|ZNF830|ASPM</t>
  </si>
  <si>
    <t>GO:0008584</t>
  </si>
  <si>
    <t>male gonad development</t>
  </si>
  <si>
    <t>GO:0046661</t>
  </si>
  <si>
    <t>male sex differentiation</t>
  </si>
  <si>
    <t>92|367|546|599|657|2241|2255|2625|2627|3020|3148|3622|3815|4090|4254|4436|4678|5156|5914|5926|6662|6926|7110|7812|8644|8894|9667|10370|22862|23598|23639|49855|51742|54997|81930|259266</t>
  </si>
  <si>
    <t>ACVR2A|AR|ATRX|BCL2L2|BMPR1A|FER|FGF10|GATA3|GATA6|H3-3A|HMGB2|ING2|KIT|SMAD5|KITLG|MSH2|NASP|PDGFRA|RARA|ARID4A|SOX9|TBX3|TMF1|CSDE1|AKR1C3|EIF2S2|SAFB2|CITED2|FNDC3A|PATZ1|DNAAF11|SCAPER|ARID4B|TESC|KIF18A|ASPM</t>
  </si>
  <si>
    <t>GO:0048608</t>
  </si>
  <si>
    <t>reproductive structure development</t>
  </si>
  <si>
    <t>92|367|472|546|599|675|836|1027|1739|2241|2255|2263|2625|2627|3020|3148|3400|3622|3791|3815|4254|4436|4678|4851|5156|5781|5914|5926|6599|6662|6926|7026|7110|7337|7422|7543|7812|8204|8644|8894|9667|10265|10370|10765|10818|22862|23411|23598|23639|25836|25976|49855|51742|54997|55636|55870|81930|91603|259266</t>
  </si>
  <si>
    <t>ACVR2A|AR|ATM|ATRX|BCL2L2|BRCA2|CASP3|CDKN1B|DLG1|FER|FGF10|FGFR2|GATA3|GATA6|H3-3A|HMGB2|ID4|ING2|KDR|KIT|KITLG|MSH2|NASP|NOTCH1|PDGFRA|PTPN11|RARA|ARID4A|SMARCC1|SOX9|TBX3|NR2F2|TMF1|UBE3A|VEGFA|ZFX|CSDE1|NRIP1|AKR1C3|EIF2S2|SAFB2|IRX5|CITED2|KDM5B|FRS2|FNDC3A|SIRT1|PATZ1|DNAAF11|NIPBL|TIPARP|SCAPER|ARID4B|TESC|CHD7|ASH1L|KIF18A|ZNF830|ASPM</t>
  </si>
  <si>
    <t>GO:0007548</t>
  </si>
  <si>
    <t>sex differentiation</t>
  </si>
  <si>
    <t>92|367|472|546|599|657|675|836|1602|2241|2255|2625|2627|3020|3148|3622|3791|3815|4090|4254|4436|4678|4851|5156|5781|5914|5926|6662|6926|7026|7110|7337|7422|7543|7812|8204|8644|8894|9125|9667|10265|10370|22862|23411|23598|23639|25836|25976|49855|51742|54997|55636|81930|91603|259266</t>
  </si>
  <si>
    <t>ACVR2A|AR|ATM|ATRX|BCL2L2|BMPR1A|BRCA2|CASP3|DACH1|FER|FGF10|GATA3|GATA6|H3-3A|HMGB2|ING2|KDR|KIT|SMAD5|KITLG|MSH2|NASP|NOTCH1|PDGFRA|PTPN11|RARA|ARID4A|SOX9|TBX3|NR2F2|TMF1|UBE3A|VEGFA|ZFX|CSDE1|NRIP1|AKR1C3|EIF2S2|CNOT9|SAFB2|IRX5|CITED2|FNDC3A|SIRT1|PATZ1|DNAAF11|NIPBL|TIPARP|SCAPER|ARID4B|TESC|CHD7|KIF18A|ZNF830|ASPM</t>
  </si>
  <si>
    <t>GO:0140767</t>
  </si>
  <si>
    <t>enzyme-substrate adaptor activity</t>
  </si>
  <si>
    <t>9709|10016|11275|23008|23053|23291|23588|25793|25853|25879|26133|26273|54455|55070|64852|80176|84727|84861|92714|151636</t>
  </si>
  <si>
    <t>HERPUD1|PDCD6|KLHL2|KLHDC10|ZSWIM8|FBXW11|KLHDC2|FBXO7|DCAF12|DCAF13|TRPC4AP|FBXO3|FBXO42|DET1|TUT1|SPSB1|SPSB2|KLHL22|ARRDC1|DTX3L</t>
  </si>
  <si>
    <t>GO:1990756</t>
  </si>
  <si>
    <t>ubiquitin ligase-substrate adaptor activity</t>
  </si>
  <si>
    <t>9709|10016|11275|23008|23053|23291|23588|25793|25853|25879|26133|26273|54455|55070|80176|84727|84861|92714</t>
  </si>
  <si>
    <t>HERPUD1|PDCD6|KLHL2|KLHDC10|ZSWIM8|FBXW11|KLHDC2|FBXO7|DCAF12|DCAF13|TRPC4AP|FBXO3|FBXO42|DET1|SPSB1|SPSB2|KLHL22|ARRDC1</t>
  </si>
  <si>
    <t>R-HSA-9679191</t>
  </si>
  <si>
    <t>Potential therapeutics for SARS</t>
  </si>
  <si>
    <t>163|477|974|1108|2908|3065|3454|3455|3570|3688|3716|4690|5926|5978|6093|6654|7422|8452|8737|9475|23028|23186|23476|51185|51317|51742|53826|54815|57459|59272</t>
  </si>
  <si>
    <t>AP2B1|ATP1A2|CD79B|CHD4|NR3C1|HDAC1|IFNAR1|IFNAR2|IL6R|ITGB1|JAK1|NCK1|ARID4A|REST|ROCK1|SOS1|VEGFA|CUL3|RIPK1|ROCK2|KDM1A|RCOR1|BRD4|CRBN|PHF21A|ARID4B|FXYD6|GATAD2A|GATAD2B|ACE2</t>
  </si>
  <si>
    <t>GO:1902275</t>
  </si>
  <si>
    <t>regulation of chromatin organization</t>
  </si>
  <si>
    <t>1859|3192|4300|6749|6886|7175|9739|9874|10943|11011|22880|23028|23272|51132|51230|55196|55209|55729|84456|339287</t>
  </si>
  <si>
    <t>DYRK1A|HNRNPU|MLLT3|SSRP1|TAL1|TPR|SETD1A|TLK1|MSL3|TLK2|MORC2|KDM1A|TASOR|RLIM|PHF20|RESF1|SETD5|ATF7IP|L3MBTL3|MSL1</t>
  </si>
  <si>
    <t>GO:0033143</t>
  </si>
  <si>
    <t>regulation of intracellular steroid hormone receptor signaling pathway</t>
  </si>
  <si>
    <t>142|367|406|1655|3065|5469|6049|6597|9113|9125|9575|9611|9667|23019|23028|23081|23376|23411|25959|27086|29966|55325|65992|81606|161582</t>
  </si>
  <si>
    <t>PARP1|AR|BMAL1|DDX5|HDAC1|MED1|RNF6|SMARCA4|LATS1|CNOT9|CLOCK|NCOR1|SAFB2|CNOT1|KDM1A|KDM4C|UFL1|SIRT1|KANK2|FOXP1|STRN3|UFSP2|DDRGK1|LBH|DNAAF4</t>
  </si>
  <si>
    <t>GO:0033146</t>
  </si>
  <si>
    <t>regulation of intracellular estrogen receptor signaling pathway</t>
  </si>
  <si>
    <t>142|367|5469|9113|9125|23019|23376|25959|29966|55325|65992|81606|161582</t>
  </si>
  <si>
    <t>PARP1|AR|MED1|LATS1|CNOT9|CNOT1|UFL1|KANK2|STRN3|UFSP2|DDRGK1|LBH|DNAAF4</t>
  </si>
  <si>
    <t>GO:0048736</t>
  </si>
  <si>
    <t>appendage development</t>
  </si>
  <si>
    <t>546|657|659|775|860|1387|2255|2263|2648|2768|3065|3664|4154|4774|4851|5362|5469|5663|5914|5915|6497|6662|6910|6926|8434|8850|9742|10979|23322|25836|27152|51176|54542|54903|54928|55212|55636|79659|79977|80144|137392|144165|221322|342184</t>
  </si>
  <si>
    <t>ATRX|BMPR1A|BMPR2|CACNA1C|RUNX2|CREBBP|FGF10|FGFR2|KAT2A|GNA12|HDAC1|IRF6|MBNL1|NFIA|NOTCH1|PLXNA2|MED1|PSEN1|RARA|RARB|SKI|SOX9|TBX5|TBX3|RECK|KAT2B|IFT140|FERMT2|RPGRIP1L|NIPBL|INTU|LEF1|RC3H2|MKS1|BPNT2|BBS7|CHD7|DYNC2H1|GRHL2|FRAS1|CIBAR1|PRICKLE1|TBC1D32|FMN1</t>
  </si>
  <si>
    <t>GO:0035107</t>
  </si>
  <si>
    <t>appendage morphogenesis</t>
  </si>
  <si>
    <t>546|657|775|860|1387|2255|2263|2768|3065|4154|4774|4851|5362|5469|5663|5915|6497|6662|6910|6926|8434|9742|23322|25836|27152|51176|54903|54928|55636|79659|79977|80144|137392|144165|221322|342184</t>
  </si>
  <si>
    <t>ATRX|BMPR1A|CACNA1C|RUNX2|CREBBP|FGF10|FGFR2|GNA12|HDAC1|MBNL1|NFIA|NOTCH1|PLXNA2|MED1|PSEN1|RARB|SKI|SOX9|TBX5|TBX3|RECK|IFT140|RPGRIP1L|NIPBL|INTU|LEF1|MKS1|BPNT2|CHD7|DYNC2H1|GRHL2|FRAS1|CIBAR1|PRICKLE1|TBC1D32|FMN1</t>
  </si>
  <si>
    <t>GO:0035113</t>
  </si>
  <si>
    <t>embryonic appendage morphogenesis</t>
  </si>
  <si>
    <t>657|775|860|1387|2768|3065|4154|4851|5469|5663|5915|6497|6910|6926|8434|9742|23322|25836|27152|51176|54903|54928|55636|79659|79977|80144|144165|221322</t>
  </si>
  <si>
    <t>BMPR1A|CACNA1C|RUNX2|CREBBP|GNA12|HDAC1|MBNL1|NOTCH1|MED1|PSEN1|RARB|SKI|TBX5|TBX3|RECK|IFT140|RPGRIP1L|NIPBL|INTU|LEF1|MKS1|BPNT2|CHD7|DYNC2H1|GRHL2|FRAS1|PRICKLE1|TBC1D32</t>
  </si>
  <si>
    <t>GO:0030326</t>
  </si>
  <si>
    <t>embryonic limb morphogenesis</t>
  </si>
  <si>
    <t>GO:0060173</t>
  </si>
  <si>
    <t>limb development</t>
  </si>
  <si>
    <t>GO:0035108</t>
  </si>
  <si>
    <t>limb morphogenesis</t>
  </si>
  <si>
    <t>GO:0044057</t>
  </si>
  <si>
    <t>regulation of system process</t>
  </si>
  <si>
    <t>55|120|142|156|287|351|477|489|490|493|659|775|776|801|816|818|857|1739|1832|1839|1908|1910|2013|2034|2035|2255|2308|2332|3488|3572|3728|3752|3815|4092|4204|4205|4851|4898|5023|5144|5152|5530|5590|5728|5781|5997|6093|6198|6262|6271|6584|6910|7067|7068|7220|7222|7528|8654|8862|9026|9378|9451|9475|9722|9732|9759|9992|10038|10052|10060|10142|10242|10269|10497|10765|11343|23405|23493|23613|27086|27347|51196|51762|54434|55273|56288|58494|59272|64091|65125|80005|84193|84525|84676|114907|120892|153396</t>
  </si>
  <si>
    <t>ACP3|ADD3|PARP1|GRK2|ANK2|APP|ATP1A2|ATP2A3|ATP2B1|ATP2B4|BMPR2|CACNA1C|CACNA1D|CALM1|CAMK2B|CAMK2G|CAV1|DLG1|DSP|HBEGF|EDN3|EDNRB|EMP2|EPAS1|EPB41|FGF10|FOXO1|FMR1|IGFBP5|IL6ST|JUP|KCND3|KIT|SMAD7|MECP2|MEF2A|NOTCH1|NRDC|P2RX1|PDE4D|PDE9A|PPP3CA|PRKCZ|PTEN|PTPN11|RGS2|ROCK1|RPS6KB1|RYR2|S100A1|SLC22A5|TBX5|THRA|THRB|TRPC1|TRPC3|YY1|PDE5A|APLN|HIP1R|NRXN1|EIF2AK3|ROCK2|NOS1AP|DOCK4|HDAC4|KCNE2|PARP2|GJC1|ABCC9|AKAP9|KCNMB2|ZMPSTE24|UNC13B|KDM5B|MGLL|DICER1|HEY2|ZMYND8|FOXP1|STK39|PLCE1|RAB8B|SSH1|TMEM100|PARD3|JAM2|ACE2|POPDC2|WNK1|DOCK5|SETD3|HOPX|TRIM63|FBXO32|LRRK2|TMEM161B</t>
  </si>
  <si>
    <t>GO:1903522</t>
  </si>
  <si>
    <t>regulation of blood circulation</t>
  </si>
  <si>
    <t>120|156|287|477|489|490|493|659|775|776|801|857|1739|1832|1839|1908|1910|2034|3728|3752|4092|4205|5023|5144|5997|6262|6271|6910|7067|7068|7220|8654|8862|9722|9732|9992|10052|10060|10142|10242|10269|23493|59272|64091|80005|84525|153396</t>
  </si>
  <si>
    <t>ADD3|GRK2|ANK2|ATP1A2|ATP2A3|ATP2B1|ATP2B4|BMPR2|CACNA1C|CACNA1D|CALM1|CAV1|DLG1|DSP|HBEGF|EDN3|EDNRB|EPAS1|JUP|KCND3|SMAD7|MEF2A|P2RX1|PDE4D|RGS2|RYR2|S100A1|TBX5|THRA|THRB|TRPC1|PDE5A|APLN|NOS1AP|DOCK4|KCNE2|GJC1|ABCC9|AKAP9|KCNMB2|ZMPSTE24|HEY2|ACE2|POPDC2|DOCK5|HOPX|TMEM161B</t>
  </si>
  <si>
    <t>GO:0008016</t>
  </si>
  <si>
    <t>regulation of heart contraction</t>
  </si>
  <si>
    <t>156|287|477|489|490|493|775|776|801|857|1739|1832|1839|1908|1910|2034|3728|3752|4092|4205|5144|5997|6262|6271|6910|7067|7068|7220|8654|8862|9722|9992|10052|10060|10142|10269|23493|59272|64091|84525|153396</t>
  </si>
  <si>
    <t>GRK2|ANK2|ATP1A2|ATP2A3|ATP2B1|ATP2B4|CACNA1C|CACNA1D|CALM1|CAV1|DLG1|DSP|HBEGF|EDN3|EDNRB|EPAS1|JUP|KCND3|SMAD7|MEF2A|PDE4D|RGS2|RYR2|S100A1|TBX5|THRA|THRB|TRPC1|PDE5A|APLN|NOS1AP|KCNE2|GJC1|ABCC9|AKAP9|ZMPSTE24|HEY2|ACE2|POPDC2|HOPX|TMEM161B</t>
  </si>
  <si>
    <t>GO:0019882</t>
  </si>
  <si>
    <t>antigen processing and presentation</t>
  </si>
  <si>
    <t>1509|1512|2207|2213|2629|3077|3109|3416|5641|6556|8722|10437|10981|55207|57705|81622</t>
  </si>
  <si>
    <t>CTSD|CTSH|FCER1G|FCGR2B|GBA1|HFE|HLA-DMB|IDE|LGMN|SLC11A1|CTSF|IFI30|RAB32|ARL8B|WDFY4|UNC93B1</t>
  </si>
  <si>
    <t>GO:0002478</t>
  </si>
  <si>
    <t>antigen processing and presentation of exogenous peptide antigen</t>
  </si>
  <si>
    <t>1509|2207|2213|3109|5641|8722|10437|81622</t>
  </si>
  <si>
    <t>CTSD|FCER1G|FCGR2B|HLA-DMB|LGMN|CTSF|IFI30|UNC93B1</t>
  </si>
  <si>
    <t>GO:0019886</t>
  </si>
  <si>
    <t>antigen processing and presentation of exogenous peptide antigen via MHC class II</t>
  </si>
  <si>
    <t>GO:0048002</t>
  </si>
  <si>
    <t>antigen processing and presentation of peptide antigen</t>
  </si>
  <si>
    <t>1509|2207|2213|3077|3109|3416|5641|6556|8722|10437|81622</t>
  </si>
  <si>
    <t>CTSD|FCER1G|FCGR2B|HFE|HLA-DMB|IDE|LGMN|SLC11A1|CTSF|IFI30|UNC93B1</t>
  </si>
  <si>
    <t>GO:0002495</t>
  </si>
  <si>
    <t>antigen processing and presentation of peptide antigen via MHC class II</t>
  </si>
  <si>
    <t>GO:0002504</t>
  </si>
  <si>
    <t>antigen processing and presentation of peptide or polysaccharide antigen via MHC class II</t>
  </si>
  <si>
    <t>1509|2207|2213|3109|5641|8722|10437|55207|81622</t>
  </si>
  <si>
    <t>CTSD|FCER1G|FCGR2B|HLA-DMB|LGMN|CTSF|IFI30|ARL8B|UNC93B1</t>
  </si>
  <si>
    <t>WP4313</t>
  </si>
  <si>
    <t>Ferroptosis</t>
  </si>
  <si>
    <t>1536|2222|2495|2512|2643|4891|5261|6303|6510|7417|10162|10533|55240</t>
  </si>
  <si>
    <t>CYBB|FDFT1|FTH1|FTL|GCH1|SLC11A2|PHKG2|SAT1|SLC1A5|VDAC2|LPCAT3|ATG7|STEAP3</t>
  </si>
  <si>
    <t>hsa04216</t>
  </si>
  <si>
    <t>1536|2495|2512|4891|6303|7417|10162|10533|55240</t>
  </si>
  <si>
    <t>CYBB|FTH1|FTL|SLC11A2|SAT1|VDAC2|LPCAT3|ATG7|STEAP3</t>
  </si>
  <si>
    <t>GO:0006879</t>
  </si>
  <si>
    <t>intracellular iron ion homeostasis</t>
  </si>
  <si>
    <t>48|2395|2495|2512|3077|4891|6556|6717|23400|654483</t>
  </si>
  <si>
    <t>ACO1|FXN|FTH1|FTL|HFE|SLC11A2|SLC11A1|SRI|ATP13A2|BOLA2B</t>
  </si>
  <si>
    <t>GO:0034755</t>
  </si>
  <si>
    <t>iron ion transmembrane transport</t>
  </si>
  <si>
    <t>2395|3077|3934|4891|6556|10057|55240</t>
  </si>
  <si>
    <t>FXN|HFE|LCN2|SLC11A2|SLC11A1|ABCC5|STEAP3</t>
  </si>
  <si>
    <t>GO:0006826</t>
  </si>
  <si>
    <t>iron ion transport</t>
  </si>
  <si>
    <t>2395|2495|2512|3077|3934|4891|6556|10057|55240</t>
  </si>
  <si>
    <t>FXN|FTH1|FTL|HFE|LCN2|SLC11A2|SLC11A1|ABCC5|STEAP3</t>
  </si>
  <si>
    <t>R-HSA-917937</t>
  </si>
  <si>
    <t>Iron uptake and transport</t>
  </si>
  <si>
    <t>48|526|527|2495|2512|3077|3934|4891|6233|10312|55240</t>
  </si>
  <si>
    <t>ACO1|ATP6V1B2|ATP6V0C|FTH1|FTL|HFE|LCN2|SLC11A2|RPS27A|TCIRG1|STEAP3</t>
  </si>
  <si>
    <t>GO:0070302</t>
  </si>
  <si>
    <t>regulation of stress-activated protein kinase signaling cascade</t>
  </si>
  <si>
    <t>351|355|939|1540|1647|1739|1845|2122|2218|2308|3082|3146|4067|4215|4217|4616|5048|5052|5871|7422|7430|8737|9344|9448|9611|9821|9867|10114|10269|10771|11235|22881|23043|23236|23239|23328|26191|27347|29969|51347|51562|57551|83737|153090|768211</t>
  </si>
  <si>
    <t>APP|FAS|CD27|CYLD|GADD45A|DLG1|DUSP3|MECOM|FKTN|FOXO1|HGF|HMGB1|LYN|MAP3K3|MAP3K5|GADD45B|PAFAH1B1|PRDX1|MAP4K2|VEGFA|EZR|RIPK1|TAOK2|MAP4K4|NCOR1|RB1CC1|PJA2|HIPK3|ZMPSTE24|ZMYND11|PDCD10|ANKRD6|TNIK|PLCB1|PHLPP1|SASH1|PTPN22|STK39|MDFIC|TAOK3|MBIP|TAOK1|ITCH|DAB2IP|RELL1</t>
  </si>
  <si>
    <t>GO:0046328</t>
  </si>
  <si>
    <t>regulation of JNK cascade</t>
  </si>
  <si>
    <t>351|939|1540|1647|1845|2122|2218|3146|4217|4616|5048|5871|8737|9344|9448|9611|9821|9867|10114|10771|22881|23043|23236|23239|26191|29969|51347|51562|57551|83737|153090</t>
  </si>
  <si>
    <t>APP|CD27|CYLD|GADD45A|DUSP3|MECOM|FKTN|HMGB1|MAP3K5|GADD45B|PAFAH1B1|MAP4K2|RIPK1|TAOK2|MAP4K4|NCOR1|RB1CC1|PJA2|HIPK3|ZMYND11|ANKRD6|TNIK|PLCB1|PHLPP1|PTPN22|MDFIC|TAOK3|MBIP|TAOK1|ITCH|DAB2IP</t>
  </si>
  <si>
    <t>GO:1900744</t>
  </si>
  <si>
    <t>regulation of p38MAPK cascade</t>
  </si>
  <si>
    <t>1540|1647|1739|3082|4215|4217|4616|7422|7430|9867|23239|23328|26191|27347|153090|768211</t>
  </si>
  <si>
    <t>CYLD|GADD45A|DLG1|HGF|MAP3K3|MAP3K5|GADD45B|VEGFA|EZR|PJA2|PHLPP1|SASH1|PTPN22|STK39|DAB2IP|RELL1</t>
  </si>
  <si>
    <t>GO:0032872</t>
  </si>
  <si>
    <t>regulation of stress-activated MAPK cascade</t>
  </si>
  <si>
    <t>351|355|939|1540|1647|1739|1845|2122|2218|2308|3082|3146|4215|4217|4616|5048|5052|5871|7422|7430|8737|9344|9448|9611|9821|9867|10114|10771|11235|22881|23043|23236|23239|23328|26191|27347|29969|51347|51562|57551|83737|153090|768211</t>
  </si>
  <si>
    <t>APP|FAS|CD27|CYLD|GADD45A|DLG1|DUSP3|MECOM|FKTN|FOXO1|HGF|HMGB1|MAP3K3|MAP3K5|GADD45B|PAFAH1B1|PRDX1|MAP4K2|VEGFA|EZR|RIPK1|TAOK2|MAP4K4|NCOR1|RB1CC1|PJA2|HIPK3|ZMYND11|PDCD10|ANKRD6|TNIK|PLCB1|PHLPP1|SASH1|PTPN22|STK39|MDFIC|TAOK3|MBIP|TAOK1|ITCH|DAB2IP|RELL1</t>
  </si>
  <si>
    <t>GO:0009991</t>
  </si>
  <si>
    <t>response to extracellular stimulus</t>
  </si>
  <si>
    <t>123|136|411|467|558|594|706|847|968|1026|1374|1513|1536|1728|1824|2242|2539|2629|2752|2876|3077|5337|5468|6223|6513|6648|7532|7942|8443|8565|10533|25828|26100|27344|64121|84879|115209|201163</t>
  </si>
  <si>
    <t>PLIN2|ADORA2B|ARSB|ATF3|AXL|BCKDHB|TSPO|CAT|CD68|CDKN1A|CPT1A|CTSK|CYBB|NQO1|DSC2|FES|G6PD|GBA1|GLUL|GPX1|HFE|PLD1|PPARG|RPS19|SLC2A1|SOD2|YWHAG|TFEB|GNPAT|YARS1|ATG7|TXN2|WIPI2|PCSK1N|RRAGC|MFSD2A|OMA1|FLCN</t>
  </si>
  <si>
    <t>GO:0071496</t>
  </si>
  <si>
    <t>cellular response to external stimulus</t>
  </si>
  <si>
    <t>123|136|467|558|572|578|943|968|1026|1513|1824|2242|2629|2752|3077|5337|6513|6548|7098|7532|7942|10533|25828|26100|27063|64121|84879|201163</t>
  </si>
  <si>
    <t>PLIN2|ADORA2B|ATF3|AXL|BAD|BAK1|TNFRSF8|CD68|CDKN1A|CTSK|DSC2|FES|GBA1|GLUL|HFE|PLD1|SLC2A1|SLC9A1|TLR3|YWHAG|TFEB|ATG7|TXN2|WIPI2|ANKRD1|RRAGC|MFSD2A|FLCN</t>
  </si>
  <si>
    <t>GO:0031668</t>
  </si>
  <si>
    <t>cellular response to extracellular stimulus</t>
  </si>
  <si>
    <t>123|136|467|558|968|1026|1513|1824|2242|2629|2752|3077|5337|6513|7532|7942|10533|25828|26100|64121|84879|201163</t>
  </si>
  <si>
    <t>PLIN2|ADORA2B|ATF3|AXL|CD68|CDKN1A|CTSK|DSC2|FES|GBA1|GLUL|HFE|PLD1|SLC2A1|YWHAG|TFEB|ATG7|TXN2|WIPI2|RRAGC|MFSD2A|FLCN</t>
  </si>
  <si>
    <t>GO:0031669</t>
  </si>
  <si>
    <t>cellular response to nutrient levels</t>
  </si>
  <si>
    <t>123|467|968|1026|1513|1824|2242|2629|2752|3077|5337|6513|7532|7942|10533|25828|26100|64121|84879|201163</t>
  </si>
  <si>
    <t>PLIN2|ATF3|CD68|CDKN1A|CTSK|DSC2|FES|GBA1|GLUL|HFE|PLD1|SLC2A1|YWHAG|TFEB|ATG7|TXN2|WIPI2|RRAGC|MFSD2A|FLCN</t>
  </si>
  <si>
    <t>GO:0031667</t>
  </si>
  <si>
    <t>response to nutrient levels</t>
  </si>
  <si>
    <t>123|411|467|594|706|847|968|1026|1374|1513|1536|1728|1824|2242|2539|2629|2752|2876|3077|5337|5468|6513|6648|7532|7942|8443|8565|10533|25828|26100|27344|64121|84879|115209|201163</t>
  </si>
  <si>
    <t>PLIN2|ARSB|ATF3|BCKDHB|TSPO|CAT|CD68|CDKN1A|CPT1A|CTSK|CYBB|NQO1|DSC2|FES|G6PD|GBA1|GLUL|GPX1|HFE|PLD1|PPARG|SLC2A1|SOD2|YWHAG|TFEB|GNPAT|YARS1|ATG7|TXN2|WIPI2|PCSK1N|RRAGC|MFSD2A|OMA1|FLCN</t>
  </si>
  <si>
    <t>GO:0034976</t>
  </si>
  <si>
    <t>response to endoplasmic reticulum stress</t>
  </si>
  <si>
    <t>489|595|821|1491|1981|2923|2932|3708|4189|4217|4287|4690|5295|5611|5770|7184|7706|7844|8720|9451|9601|10087|10206|10905|11124|11160|22926|23190|23197|23376|23392|23435|27125|27248|29978|51528|54431|54499|55161|55666|55768|56886|57003|64764|65992|81542|84216|153090|160418|257629|440275</t>
  </si>
  <si>
    <t>ATP2A3|CCND1|CANX|CTH|EIF4G1|PDIA3|GSK3B|ITPR1|DNAJB9|MAP3K5|ATXN3|NCK1|PIK3R1|DNAJC3|PTPN1|HSP90B1|TRIM25|RNF103|MBTPS1|EIF2AK3|PDIA4|CERT1|TRIM13|MAN1A2|FAF1|ERLIN2|ATF6|UBXN4|FAF2|UFL1|ECPAS|TARDBP|AFF4|ERLEC1|UBQLN2|JKAMP|DNAJC10|TMCO1|TMEM33|NPLOC4|NGLY1|UGGT1|CCDC47|CREB3L2|DDRGK1|TMX1|TMEM117|DAB2IP|TMTC3|ANKS4B|EIF2AK4</t>
  </si>
  <si>
    <t>WP5090</t>
  </si>
  <si>
    <t>Complement system in neuronal development and plasticity</t>
  </si>
  <si>
    <t>710|712|713|715|716|718|836|840|1191|1675|3687|3689|4153|4240|5199|5627|7040|7043|9787|10487|23513|27429|54205|57048|57198|81035</t>
  </si>
  <si>
    <t>SERPING1|C1QA|C1QB|C1R|C1S|C3|CASP3|CASP7|CLU|CFD|ITGAX|ITGB2|MBL2|MFGE8|CFP|PROS1|TGFB1|TGFB3|DLGAP5|CAP1|SCRIB|HTRA2|CYCS|PLSCR3|ATP8B2|COLEC12</t>
  </si>
  <si>
    <t>hsa05133</t>
  </si>
  <si>
    <t>Pertussis</t>
  </si>
  <si>
    <t>710|712|713|715|716|718|801|836|840|1432|3394|3654|3661|3678|3689|4615|29108</t>
  </si>
  <si>
    <t>SERPING1|C1QA|C1QB|C1R|C1S|C3|CALM1|CASP3|CASP7|MAPK14|IRF8|IRAK1|IRF3|ITGA5|ITGB2|MYD88|PYCARD</t>
  </si>
  <si>
    <t>GO:0042060</t>
  </si>
  <si>
    <t>wound healing</t>
  </si>
  <si>
    <t>60|94|135|634|667|959|1608|1832|1839|2004|2157|2160|2246|2255|2624|2768|2778|2923|3084|3688|3791|3932|3998|4627|4763|5023|5154|5156|5196|5290|5493|5530|6376|6814|7035|7056|7422|7450|8525|8546|8613|8837|10077|10451|11235|22875|23499|26127|26509|27183|51510|51652|54566|57132|79602|79625|83478|91782|92421|128866|160851|221037|340205|375056</t>
  </si>
  <si>
    <t>ACTB|ACVRL1|ADORA2A|CEACAM1|DST|CD40LG|DGKG|DSP|HBEGF|ELK3|F8|F11|FGF1|FGF10|GATA2|GNA12|GNAS|PDIA3|NRG1|ITGB1|KDR|LCK|LMAN1|MYH9|NF1|P2RX1|PDGFA|PDGFRA|PF4|PIK3CA|PPL|PPP3CA|CX3CL1|STXBP3|TFPI|THBD|VEGFA|VWF|DGKZ|AP3B1|PLPP3|CFLAR|TSPAN32|VAV3|PDCD10|ENPP4|MACF1|FGFR1OP2|MYOF|VPS4A|CHMP5|CHMP3|EPB41L4B|CHMP1B|ADIPOR2|NDNF|ARHGAP24|CHMP7|CHMP4C|CHMP4B|DGKH|JMJD1C|TREML1|MIA3</t>
  </si>
  <si>
    <t>GO:0009611</t>
  </si>
  <si>
    <t>response to wounding</t>
  </si>
  <si>
    <t>60|94|135|634|667|677|836|959|1608|1832|1839|2004|2157|2160|2246|2255|2294|2624|2768|2778|2923|3084|3688|3745|3776|3791|3932|3998|4067|4627|4763|4774|4781|5023|5154|5156|5196|5290|5493|5530|5601|6376|6657|6814|7035|7056|7422|7450|8525|8546|8613|8829|8837|10077|10451|11235|22875|23499|23767|26127|26509|27183|51510|51652|54566|57132|79567|79602|79625|83478|91782|92421|128866|160851|221037|340205|375056</t>
  </si>
  <si>
    <t>ACTB|ACVRL1|ADORA2A|CEACAM1|DST|ZFP36L1|CASP3|CD40LG|DGKG|DSP|HBEGF|ELK3|F8|F11|FGF1|FGF10|FOXF1|GATA2|GNA12|GNAS|PDIA3|NRG1|ITGB1|KCNB1|KCNK2|KDR|LCK|LMAN1|LYN|MYH9|NF1|NFIA|NFIB|P2RX1|PDGFA|PDGFRA|PF4|PIK3CA|PPL|PPP3CA|MAPK9|CX3CL1|SOX2|STXBP3|TFPI|THBD|VEGFA|VWF|DGKZ|AP3B1|PLPP3|NRP1|CFLAR|TSPAN32|VAV3|PDCD10|ENPP4|MACF1|FLRT3|FGFR1OP2|MYOF|VPS4A|CHMP5|CHMP3|EPB41L4B|CHMP1B|RIPOR1|ADIPOR2|NDNF|ARHGAP24|CHMP7|CHMP4C|CHMP4B|DGKH|JMJD1C|TREML1|MIA3</t>
  </si>
  <si>
    <t>GO:0040011</t>
  </si>
  <si>
    <t>locomotion</t>
  </si>
  <si>
    <t>185|301|1234|1240|1399|1432|1800|1880|1890|1902|2047|3265|3627|3689|4015|4046|4192|4282|4313|4814|4856|5142|5478|5604|5872|5879|5880|5919|6275|6324|6347|6357|6366|6369|6387|6729|7412|8398|9420|9948|10488|10512|10563|23513|51192|54910|54982|55558|55742|57449|58191|63916|79902|80270|91137|123920</t>
  </si>
  <si>
    <t>AGTR1|ANXA1|CCR5|CMKLR1|CRKL|MAPK14|DPEP1|GPR183|TYMP|LPAR1|EPHB1|HRAS|CXCL10|ITGB2|LOX|LSP1|MDK|MIF|MMP2|NINJ1|CCN3|PDE4B|PPIA|MAP2K1|RAB13|RAC1|RAC2|RARRES2|S100A4|SCN1B|CCL2|CCL13|CCL21|CCL24|CXCL12|SRP54|VCAM1|PLA2G6|CYP7B1|WDR1|CREB3|SEMA3C|CXCL13|SCRIB|CKLF|SEMA4C|CLN6|PLXNA3|PARVA|PLEKHG5|CXCL16|ELMO2|NUP85|HSD3B7|SLC25A46|CMTM3</t>
  </si>
  <si>
    <t>GO:0060326</t>
  </si>
  <si>
    <t>cell chemotaxis</t>
  </si>
  <si>
    <t>185|301|1234|1399|1800|1880|1902|2047|3627|3689|4015|4192|4313|4814|4856|5142|5478|5872|5879|6347|6357|6366|6369|6387|6729|7412|9420|10563|51192|55742|57449|58191|63916|79902|80270</t>
  </si>
  <si>
    <t>AGTR1|ANXA1|CCR5|CRKL|DPEP1|GPR183|LPAR1|EPHB1|CXCL10|ITGB2|LOX|MDK|MMP2|NINJ1|CCN3|PDE4B|PPIA|RAB13|RAC1|CCL2|CCL13|CCL21|CCL24|CXCL12|SRP54|VCAM1|CYP7B1|CXCL13|CKLF|PARVA|PLEKHG5|CXCL16|ELMO2|NUP85|HSD3B7</t>
  </si>
  <si>
    <t>GO:0006935</t>
  </si>
  <si>
    <t>chemotaxis</t>
  </si>
  <si>
    <t>185|301|1234|1240|1399|1432|1800|1880|1890|1902|2047|3265|3627|3689|4015|4046|4192|4282|4313|4814|4856|5142|5478|5604|5872|5879|5880|5919|6275|6347|6357|6366|6369|6387|6729|7412|8398|9420|10488|10512|10563|23513|51192|54910|55558|55742|57449|58191|63916|79902|80270|123920</t>
  </si>
  <si>
    <t>AGTR1|ANXA1|CCR5|CMKLR1|CRKL|MAPK14|DPEP1|GPR183|TYMP|LPAR1|EPHB1|HRAS|CXCL10|ITGB2|LOX|LSP1|MDK|MIF|MMP2|NINJ1|CCN3|PDE4B|PPIA|MAP2K1|RAB13|RAC1|RAC2|RARRES2|S100A4|CCL2|CCL13|CCL21|CCL24|CXCL12|SRP54|VCAM1|PLA2G6|CYP7B1|CREB3|SEMA3C|CXCL13|SCRIB|CKLF|SEMA4C|PLXNA3|PARVA|PLEKHG5|CXCL16|ELMO2|NUP85|HSD3B7|CMTM3</t>
  </si>
  <si>
    <t>GO:0042330</t>
  </si>
  <si>
    <t>taxis</t>
  </si>
  <si>
    <t>GO:2000036</t>
  </si>
  <si>
    <t>regulation of stem cell population maintenance</t>
  </si>
  <si>
    <t>60|1994|2648|3065|3621|3622|4849|5926|5978|6595|6597|6599|6602|6886|6928|7004|8289|23019|23091|23160|51742|55818|65980|79692|81606</t>
  </si>
  <si>
    <t>ACTB|ELAVL1|KAT2A|HDAC1|ING1|ING2|CNOT3|ARID4A|REST|SMARCA2|SMARCA4|SMARCC1|SMARCD1|TAL1|HNF1B|TEAD4|ARID1A|CNOT1|ZC3H13|WDR43|ARID4B|KDM3A|BRD9|ZNF322|LBH</t>
  </si>
  <si>
    <t>M22006</t>
  </si>
  <si>
    <t>BIOCARTA HSWI SNF PATHWAY</t>
  </si>
  <si>
    <t>60|2908|2957|4763|6597|6599|6601|6602|8289</t>
  </si>
  <si>
    <t>ACTB|NR3C1|GTF2A1|NF1|SMARCA4|SMARCC1|SMARCC2|SMARCD1|ARID1A</t>
  </si>
  <si>
    <t>M13404</t>
  </si>
  <si>
    <t>BIOCARTA VDR PATHWAY</t>
  </si>
  <si>
    <t>1387|3065|5469|6597|6599|6601|6602|8289|8850|9031|9611|11198</t>
  </si>
  <si>
    <t>CREBBP|HDAC1|MED1|SMARCA4|SMARCC1|SMARCC2|SMARCD1|ARID1A|KAT2B|BAZ1B|NCOR1|SUPT16H</t>
  </si>
  <si>
    <t>GO:1902459</t>
  </si>
  <si>
    <t>positive regulation of stem cell population maintenance</t>
  </si>
  <si>
    <t>60|3065|3621|3622|5926|5978|6595|6597|6599|6602|7004|8289|51742|65980|79692|81606</t>
  </si>
  <si>
    <t>ACTB|HDAC1|ING1|ING2|ARID4A|REST|SMARCA2|SMARCA4|SMARCC1|SMARCD1|TEAD4|ARID1A|ARID4B|BRD9|ZNF322|LBH</t>
  </si>
  <si>
    <t>GO:0045661</t>
  </si>
  <si>
    <t>regulation of myoblast differentiation</t>
  </si>
  <si>
    <t>60|677|694|4208|4217|4851|6595|6597|6599|6601|6602|6662|6926|8289|9325|23236|29117|55193|144165|196528</t>
  </si>
  <si>
    <t>ACTB|ZFP36L1|BTG1|MEF2C|MAP3K5|NOTCH1|SMARCA2|SMARCA4|SMARCC1|SMARCC2|SMARCD1|SOX9|TBX3|ARID1A|TRIP4|PLCB1|BRD7|PBRM1|PRICKLE1|ARID2</t>
  </si>
  <si>
    <t>WP4321</t>
  </si>
  <si>
    <t>60|115|1268|1385|2260|2778|4217|5563|6195|6198|6595|6597|6599|6601|6602|6654|6655|8289|10818|11343|23028|51780|55818|63976|64764|123096</t>
  </si>
  <si>
    <t>ACTB|ADCY9|CNR1|CREB1|FGFR1|GNAS|MAP3K5|PRKAA2|RPS6KA1|RPS6KB1|SMARCA2|SMARCA4|SMARCC1|SMARCC2|SMARCD1|SOS1|SOS2|ARID1A|FRS2|MGLL|KDM1A|KDM3B|KDM3A|PRDM16|CREB3L2|SLC25A29</t>
  </si>
  <si>
    <t>WP5355</t>
  </si>
  <si>
    <t>Metabolic Epileptic Disorders</t>
  </si>
  <si>
    <t>48|230|383|2593|3099|3101|3939|5091|6472|6510|6513|6542|8789|23474|28972</t>
  </si>
  <si>
    <t>ACO1|ALDOC|ARG1|GAMT|HK2|HK3|LDHA|PC|SHMT2|SLC1A5|SLC2A1|SLC7A2|FBP2|ETHE1|SPCS1</t>
  </si>
  <si>
    <t>WP4018</t>
  </si>
  <si>
    <t>Clear cell renal cell carcinoma pathways</t>
  </si>
  <si>
    <t>47|230|2194|3099|3101|3939|4199|6472|6513|8536|8878</t>
  </si>
  <si>
    <t>ACLY|ALDOC|FASN|HK2|HK3|LDHA|ME1|SHMT2|SLC2A1|CAMK1|SQSTM1</t>
  </si>
  <si>
    <t>WP4290</t>
  </si>
  <si>
    <t>Metabolic reprogramming in colon cancer</t>
  </si>
  <si>
    <t>47|2194|2539|3101|3939|6472|6510|6513|6888|7086</t>
  </si>
  <si>
    <t>ACLY|FASN|G6PD|HK3|LDHA|SHMT2|SLC1A5|SLC2A1|TALDO1|TKT</t>
  </si>
  <si>
    <t>WP5220</t>
  </si>
  <si>
    <t>Metabolic reprogramming in pancreatic cancer</t>
  </si>
  <si>
    <t>47|2194|3099|3939|4199|6510|6513|8050</t>
  </si>
  <si>
    <t>ACLY|FASN|HK2|LDHA|ME1|SLC1A5|SLC2A1|PDHX</t>
  </si>
  <si>
    <t>R-HSA-5628897</t>
  </si>
  <si>
    <t>TP53 Regulates Metabolic Genes</t>
  </si>
  <si>
    <t>1327|1329|1337|1340|1349|2821|4513|4514|5564|6009|7533|7534|8649|9167|10542|10971|27165|54205|54541|57103|83667|90639|389541</t>
  </si>
  <si>
    <t>COX4I1|COX5B|COX6A1|COX6B1|COX7B|GPI|COX2|COX3|PRKAB1|RHEB|YWHAH|YWHAZ|LAMTOR3|COX7A2L|LAMTOR5|YWHAQ|GLS2|CYCS|DDIT4|TIGAR|SESN2|COX19|LAMTOR4</t>
  </si>
  <si>
    <t>GO:0004129</t>
  </si>
  <si>
    <t>cytochrome-c oxidase activity</t>
  </si>
  <si>
    <t>1327|1329|1340|1349|1355|4513|4514|9167</t>
  </si>
  <si>
    <t>COX4I1|COX5B|COX6B1|COX7B|COX15|COX2|COX3|COX7A2L</t>
  </si>
  <si>
    <t>R-HSA-9707564</t>
  </si>
  <si>
    <t>Cytoprotection by HMOX1</t>
  </si>
  <si>
    <t>645|1327|1329|1337|1340|1349|3163|4513|4514|6604|9167|9612|10498|54205|55620|90639</t>
  </si>
  <si>
    <t>BLVRB|COX4I1|COX5B|COX6A1|COX6B1|COX7B|HMOX2|COX2|COX3|SMARCD3|COX7A2L|NCOR2|CARM1|CYCS|STAP2|COX19</t>
  </si>
  <si>
    <t>WP4922</t>
  </si>
  <si>
    <t>Mitochondrial complex IV assembly</t>
  </si>
  <si>
    <t>1327|1329|1337|1340|1347|1349|1355|4513|4514|25994|80775|90639|100131801</t>
  </si>
  <si>
    <t>COX4I1|COX5B|COX6A1|COX6B1|COX7A2|COX7B|COX15|COX2|COX3|HIGD1A|TMEM177|COX19|PET100</t>
  </si>
  <si>
    <t>GO:0006123</t>
  </si>
  <si>
    <t>mitochondrial electron transport, cytochrome c to oxygen</t>
  </si>
  <si>
    <t>1327|1329|1337|1340|1347|1349|1355|4513|4514|9167|54205</t>
  </si>
  <si>
    <t>COX4I1|COX5B|COX6A1|COX6B1|COX7A2|COX7B|COX15|COX2|COX3|COX7A2L|CYCS</t>
  </si>
  <si>
    <t>GO:0016675</t>
  </si>
  <si>
    <t>oxidoreductase activity, acting on a heme group of donors</t>
  </si>
  <si>
    <t>R-HSA-8957275</t>
  </si>
  <si>
    <t>Post-translational protein phosphorylation</t>
  </si>
  <si>
    <t>718|1000|1462|1471|2200|2335|3371|3490|3912|3913|3956|4052|4240|5034|5589|6383|6696|7018|7076|10130|10232|11167|11320|51246|64856|401138</t>
  </si>
  <si>
    <t>C3|CDH2|VCAN|CST3|FBN1|FN1|TNC|IGFBP7|LAMB1|LAMB2|LGALS1|LTBP1|MFGE8|P4HB|PRKCSH|SDC2|SPP1|TF|TIMP1|PDIA6|MSLN|FSTL1|MGAT4A|SHISA5|VWA1|AMTN</t>
  </si>
  <si>
    <t>R-HSA-381426</t>
  </si>
  <si>
    <t>Regulation of Insulin-like Growth Factor (IGF) transport and uptake by Insulin-like Growth Factor Binding Proteins (IGFBPs)</t>
  </si>
  <si>
    <t>718|1000|1462|1471|2200|2335|3371|3490|3912|3913|3956|4052|4240|4313|5034|5589|6383|6696|7018|7076|10130|10232|11167|11320|51246|60676|64856|401138</t>
  </si>
  <si>
    <t>C3|CDH2|VCAN|CST3|FBN1|FN1|TNC|IGFBP7|LAMB1|LAMB2|LGALS1|LTBP1|MFGE8|MMP2|P4HB|PRKCSH|SDC2|SPP1|TF|TIMP1|PDIA6|MSLN|FSTL1|MGAT4A|SHISA5|PAPPA2|VWA1|AMTN</t>
  </si>
  <si>
    <t>GO:0001228</t>
  </si>
  <si>
    <t>DNA-binding transcription activator activity, RNA polymerase II-specific</t>
  </si>
  <si>
    <t>367|860|988|1385|1997|2004|2034|2078|2113|2119|2122|2294|2308|2551|2624|2625|2908|3087|3202|3213|3516|3659|3660|3664|4086|4097|4205|4208|4211|4212|4774|4775|4781|4790|4801|4929|5325|5326|5451|5966|5990|6018|6239|6657|6662|6667|6689|6910|6925|6926|6938|7004|7023|7024|7029|7161|7342|7528|7543|7572|7690|7702|7716|7799|8609|9575|9988|10308|22806|22926|23036|26298|30009|51176|51621|63976|64321|64764|64919|79977|80034|153222|163131|205717|643836</t>
  </si>
  <si>
    <t>AR|RUNX2|CDC5L|CREB1|ELF1|ELK3|EPAS1|ERG|ETS1|ETV5|MECOM|FOXF1|FOXO1|GABPA|GATA2|GATA3|NR3C1|HHEX|HOXA5|HOXB3|RBPJ|IRF1|IRF2|IRF6|SMAD1|MAFG|MEF2A|MEF2C|MEIS1|MEIS2|NFIA|NFATC3|NFIB|NFKB1|NFYB|NR4A2|PLAGL1|PLAGL2|POU2F1|REL|RFX2|RLF|RREB1|SOX2|SOX9|SP1|SPIB|TBX5|TCF4|TBX3|TCF12|TEAD4|TFAP4|TFCP2|TFDP2|TP73|UBP1|YY1|ZFX|ZNF24|ZNF131|ZNF143|VEZF1|PRDM2|KLF7|CLOCK|DMTF1|ZNF267|IKZF3|ATF6|ZNF292|EHF|TBX21|LEF1|KLF13|PRDM16|SOX17|CREB3L2|BCL11B|GRHL2|CSRNP3|CREBRF|ZNF780B|USF3|ZFP62</t>
  </si>
  <si>
    <t>GO:0001216</t>
  </si>
  <si>
    <t>DNA-binding transcription activator activity</t>
  </si>
  <si>
    <t>WP2858</t>
  </si>
  <si>
    <t>Ectoderm differentiation</t>
  </si>
  <si>
    <t>657|2263|2534|2627|3148|3170|3728|4204|4926|5269|5362|5452|5783|5787|6238|6657|6907|7026|7343|8495|8675|9079|10257|27324|29970|51592|51762|54521|54806|54880|54903|55843|56913|79658|79776|83439|151613</t>
  </si>
  <si>
    <t>BMPR1A|FGFR2|FYN|GATA6|HMGB2|FOXA2|JUP|MECP2|NUMA1|SERPINB6|PLXNA2|POU2F2|PTPN13|PTPRB|RRBP1|SOX2|TBL1X|NR2F2|UBTF|PPFIBP2|STX16|LDB2|ABCC4|TOX3|SCHIP1|TRIM33|RAB8B|WDR44|AHI1|BCOR|MKS1|ARHGAP15|C1GALT1|ARHGAP10|ZFHX4|TCF7L1|TTC14</t>
  </si>
  <si>
    <t>GO:0150105</t>
  </si>
  <si>
    <t>protein localization to cell-cell junction</t>
  </si>
  <si>
    <t>60|1003|1832|3716|5062|5601|7082|9414|23370|84952|143098|286676</t>
  </si>
  <si>
    <t>ACTB|CDH5|DSP|JAK1|PAK2|MAPK9|TJP1|TJP2|ARHGEF18|CGNL1|MPP7|ILDR1</t>
  </si>
  <si>
    <t>GO:1902414</t>
  </si>
  <si>
    <t>protein localization to cell junction</t>
  </si>
  <si>
    <t>60|1003|1739|1832|3716|3799|3800|5062|5601|5874|6809|7082|9378|9379|9414|10979|11127|22883|23370|25945|27067|27445|51201|57493|84952|143098|286676</t>
  </si>
  <si>
    <t>ACTB|CDH5|DLG1|DSP|JAK1|KIF5B|KIF5C|PAK2|MAPK9|RAB27B|STX3|TJP1|NRXN1|NRXN2|TJP2|FERMT2|KIF3A|CLSTN1|ARHGEF18|NECTIN3|STAU2|PCLO|ZDHHC2|HEG1|CGNL1|MPP7|ILDR1</t>
  </si>
  <si>
    <t>GO:0005178</t>
  </si>
  <si>
    <t>integrin binding</t>
  </si>
  <si>
    <t>81|310|811|975|1281|1490|1842|2200|2335|3678|3679|3687|3689|3691|3911|3913|4240|4323|4856|5034|5478|6387|6423|6696|7045|7106|7412|8425|8751|9358|10516|11095</t>
  </si>
  <si>
    <t>ACTN4|ANXA7|CALR|CD81|COL3A1|CCN2|ECM2|FBN1|FN1|ITGA5|ITGA7|ITGAX|ITGB2|ITGB4|LAMA5|LAMB2|MFGE8|MMP14|CCN3|P4HB|PPIA|CXCL12|SFRP2|SPP1|TGFBI|TSPAN4|VCAM1|LTBP4|ADAM15|ITGBL1|FBLN5|ADAMTS8</t>
  </si>
  <si>
    <t>GO:0007160</t>
  </si>
  <si>
    <t>cell-matrix adhesion</t>
  </si>
  <si>
    <t>1009|1020|1281|1490|1842|2335|3611|3678|3679|3687|3689|3691|4059|5310|5879|6366|7059|7412|7791|8751|9358|10232|10516|50509|81792</t>
  </si>
  <si>
    <t>CDH11|CDK5|COL3A1|CCN2|ECM2|FN1|ILK|ITGA5|ITGA7|ITGAX|ITGB2|ITGB4|BCAM|PKD1|RAC1|CCL21|THBS3|VCAM1|ZYX|ADAM15|ITGBL1|MSLN|FBLN5|COL5A3|ADAMTS12</t>
  </si>
  <si>
    <t>GO:0031589</t>
  </si>
  <si>
    <t>cell-substrate adhesion</t>
  </si>
  <si>
    <t>1009|1020|1281|1490|1842|2047|2335|3611|3678|3679|3687|3689|3691|3911|3912|4059|5310|5467|5861|5879|6366|7059|7412|7791|8751|9341|9358|10232|10516|29780|50509|55742|56672|81792</t>
  </si>
  <si>
    <t>CDH11|CDK5|COL3A1|CCN2|ECM2|EPHB1|FN1|ILK|ITGA5|ITGA7|ITGAX|ITGB2|ITGB4|LAMA5|LAMB1|BCAM|PKD1|PPARD|RAB1A|RAC1|CCL21|THBS3|VCAM1|ZYX|ADAM15|VAMP3|ITGBL1|MSLN|FBLN5|PARVB|COL5A3|PARVA|AKIP1|ADAMTS12</t>
  </si>
  <si>
    <t>WP4754</t>
  </si>
  <si>
    <t>IL-18 signaling pathway</t>
  </si>
  <si>
    <t>16|35|770|836|975|1277|1278|1281|2023|2335|3033|3257|3551|3654|3757|3801|3925|4313|4323|4615|4982|5778|5993|6205|6347|6667|6696|6900|7018|7076|8153|8480|8985|9069|9374|10068|10418|23787|26012|26133|51222|54205|55625|55738|58191|80149</t>
  </si>
  <si>
    <t>AARS1|ACADS|CA11|CASP3|CD81|COL1A1|COL1A2|COL3A1|ENO1|FN1|HADH|HPS1|IKBKB|IRAK1|KCNH2|KIFC3|STMN1|MMP2|MMP14|MYD88|TNFRSF11B|PTPN7|RFX5|RPS11|CCL2|SP1|SPP1|CNTN2|TF|TIMP1|RND2|RAE1|PLOD3|CLDN12|PPT2|IL18BP|SPON1|MTCH1|NSMF|TRPC4AP|ZNF219|CYCS|ZDHHC7|ARFGAP1|CXCL16|ZC3H12A</t>
  </si>
  <si>
    <t>hsa04145</t>
  </si>
  <si>
    <t>Phagosome</t>
  </si>
  <si>
    <t>526|527|1535|1536|2212|2213|3109|3916|4360|4689|4973|7277|8417|10312|53407|84790|338382|653361|653509</t>
  </si>
  <si>
    <t>ATP6V1B2|ATP6V0C|CYBA|CYBB|FCGR2A|FCGR2B|HLA-DMB|LAMP1|MRC1|NCF4|OLR1|TUBA4A|STX7|TCIRG1|STX18|TUBA1C|RAB7B|NCF1|SFTPA1</t>
  </si>
  <si>
    <t>WP138</t>
  </si>
  <si>
    <t>Androgen receptor signaling pathway</t>
  </si>
  <si>
    <t>354|367|595|857|860|998|1385|1387|2119|2308|2932|3065|5052|5295|5728|5747|6049|6093|6667|7337|8850|9475|9611|23028|23411|23598|24149|57178</t>
  </si>
  <si>
    <t>KLK3|AR|CCND1|CAV1|RUNX2|CDC42|CREB1|CREBBP|ETV5|FOXO1|GSK3B|HDAC1|PRDX1|PIK3R1|PTEN|PTK2|RNF6|ROCK1|SP1|UBE3A|KAT2B|ROCK2|NCOR1|KDM1A|SIRT1|PATZ1|ZNF318|ZMIZ1</t>
  </si>
  <si>
    <t>M58</t>
  </si>
  <si>
    <t>PID AR PATHWAY</t>
  </si>
  <si>
    <t>354|367|595|2934|3092|5052|5074|5469|5591|6840|6925|7110|7337|8204|10451|23028|23081|23598|24149|26060|55818|57178</t>
  </si>
  <si>
    <t>KLK3|AR|CCND1|GSN|HIP1|PRDX1|PAWR|MED1|PRKDC|SVIL|TCF4|TMF1|UBE3A|NRIP1|VAV3|KDM1A|KDM4C|PATZ1|ZNF318|APPL1|KDM3A|ZMIZ1</t>
  </si>
  <si>
    <t>GO:0006749</t>
  </si>
  <si>
    <t>glutathione metabolic process</t>
  </si>
  <si>
    <t>2539|2678|2876|2938|2947|3417|4258|6505|6648|9446|23474|26873</t>
  </si>
  <si>
    <t>G6PD|GGT1|GPX1|GSTA1|GSTM3|IDH1|MGST2|SLC1A1|SOD2|GSTO1|ETHE1|OPLAH</t>
  </si>
  <si>
    <t>R-HSA-211859</t>
  </si>
  <si>
    <t>Biological oxidations</t>
  </si>
  <si>
    <t>874|2052|2678|2938|2947|4143|4144|4257|4258|4837|6916|7172|8460|9446|26873|54600|55748|55902|112812|134147|196743</t>
  </si>
  <si>
    <t>CBR3|EPHX1|GGT1|GSTA1|GSTM3|MAT1A|MAT2A|MGST1|MGST2|NNMT|TBXAS1|TPMT|TPST1|GSTO1|OPLAH|UGT1A9|CNDP2|ACSS2|FDX2|CMBL|PAOX</t>
  </si>
  <si>
    <t>R-HSA-156590</t>
  </si>
  <si>
    <t>Glutathione conjugation</t>
  </si>
  <si>
    <t>2678|2938|2947|4257|4258|9446|26873|55748</t>
  </si>
  <si>
    <t>GGT1|GSTA1|GSTM3|MGST1|MGST2|GSTO1|OPLAH|CNDP2</t>
  </si>
  <si>
    <t>hsa00480</t>
  </si>
  <si>
    <t>Glutathione metabolism</t>
  </si>
  <si>
    <t>290|2539|2678|2876|2938|2947|3417|4257|4258|9446|26873</t>
  </si>
  <si>
    <t>ANPEP|G6PD|GGT1|GPX1|GSTA1|GSTM3|IDH1|MGST1|MGST2|GSTO1|OPLAH</t>
  </si>
  <si>
    <t>WP100</t>
  </si>
  <si>
    <t>290|2539|2678|2876|2938|3417|26873</t>
  </si>
  <si>
    <t>ANPEP|G6PD|GGT1|GPX1|GSTA1|IDH1|OPLAH</t>
  </si>
  <si>
    <t>R-HSA-156580</t>
  </si>
  <si>
    <t>Phase II - Conjugation of compounds</t>
  </si>
  <si>
    <t>2678|2938|2947|4143|4144|4257|4258|4837|7172|8460|9446|26873|54600|55748</t>
  </si>
  <si>
    <t>GGT1|GSTA1|GSTM3|MAT1A|MAT2A|MGST1|MGST2|NNMT|TPMT|TPST1|GSTO1|OPLAH|UGT1A9|CNDP2</t>
  </si>
  <si>
    <t>GO:0016765</t>
  </si>
  <si>
    <t>transferase activity, transferring alkyl or aryl (other than methyl) groups</t>
  </si>
  <si>
    <t>2222|2224|2938|2947|4143|4144|4257|4258|9446|54187</t>
  </si>
  <si>
    <t>FDFT1|FDPS|GSTA1|GSTM3|MAT1A|MAT2A|MGST1|MGST2|GSTO1|NANS</t>
  </si>
  <si>
    <t>hsa03015</t>
  </si>
  <si>
    <t>mRNA surveillance pathway</t>
  </si>
  <si>
    <t>1479|2107|2935|5411|5500|5520|5525|5527|5529|5976|8731|10250|22794|22985|23293|23435|23708|26019|26986|51585|53981|55012|55308|55844|55916|64895|65109|65110|81608</t>
  </si>
  <si>
    <t>CSTF3|ETF1|GSPT1|PNN|PPP1CB|PPP2R2A|PPP2R5A|PPP2R5C|PPP2R5E|UPF1|RNMT|SRRM1|CASC3|ACIN1|SMG6|TARDBP|GSPT2|UPF2|PABPC1|PCF11|CPSF2|PPP2R3C|DDX19A|PPP2R2D|NXT2|PAPOLG|UPF3B|UPF3A|FIP1L1</t>
  </si>
  <si>
    <t>hsa05215</t>
  </si>
  <si>
    <t>Prostate cancer</t>
  </si>
  <si>
    <t>354|367|595|673|1027|1147|1385|1387|2078|2119|2260|2263|2308|2932|4790|5154|5156|5290|5295|5728|6654|6655|6935|7184|8503|10000|51176|64764|83439</t>
  </si>
  <si>
    <t>KLK3|AR|CCND1|BRAF|CDKN1B|CHUK|CREB1|CREBBP|ERG|ETV5|FGFR1|FGFR2|FOXO1|GSK3B|NFKB1|PDGFA|PDGFRA|PIK3CA|PIK3R1|PTEN|SOS1|SOS2|ZEB1|HSP90B1|PIK3R3|AKT3|LEF1|CREB3L2|TCF7L1</t>
  </si>
  <si>
    <t>hsa05221</t>
  </si>
  <si>
    <t>Acute myeloid leukemia</t>
  </si>
  <si>
    <t>595|673|862|1147|3684|3728|3815|4790|5290|5295|5914|6198|6654|6655|8503|10000|11040|51176|83439</t>
  </si>
  <si>
    <t>CCND1|BRAF|RUNX1T1|CHUK|ITGAM|JUP|KIT|NFKB1|PIK3CA|PIK3R1|RARA|RPS6KB1|SOS1|SOS2|PIK3R3|AKT3|PIM2|LEF1|TCF7L1</t>
  </si>
  <si>
    <t>WP4262</t>
  </si>
  <si>
    <t>Breast cancer pathway</t>
  </si>
  <si>
    <t>142|324|472|595|673|675|1070|1457|1459|1647|2246|2255|2260|2932|3280|3815|4040|4361|4616|4683|4851|5290|5295|5728|6198|6654|6655|6667|8313|8503|10000|10111|23493|51176|54567|83439</t>
  </si>
  <si>
    <t>PARP1|APC|ATM|CCND1|BRAF|BRCA2|CETN3|CSNK2A1|CSNK2A2|GADD45A|FGF1|FGF10|FGFR1|GSK3B|HES1|KIT|LRP6|MRE11|GADD45B|NBN|NOTCH1|PIK3CA|PIK3R1|PTEN|RPS6KB1|SOS1|SOS2|SP1|AXIN2|PIK3R3|AKT3|RAD50|HEY2|LEF1|DLL4|TCF7L1</t>
  </si>
  <si>
    <t>WP710</t>
  </si>
  <si>
    <t>DNA damage response (only ATM dependent)</t>
  </si>
  <si>
    <t>324|472|595|901|998|1027|2932|3146|3667|4790|5286|5289|5290|5295|5527|5529|5601|5728|5934|6654|6655|7161|8503|10000|51176|83439|197259</t>
  </si>
  <si>
    <t>APC|ATM|CCND1|CCNG2|CDC42|CDKN1B|GSK3B|HMGB1|IRS1|NFKB1|PIK3C2A|PIK3C3|PIK3CA|PIK3R1|PPP2R5C|PPP2R5E|MAPK9|PTEN|RBL2|SOS1|SOS2|TP73|PIK3R3|AKT3|LEF1|TCF7L1|MLKL</t>
  </si>
  <si>
    <t>WP4155</t>
  </si>
  <si>
    <t>Endometrial cancer</t>
  </si>
  <si>
    <t>324|595|673|1647|2246|2260|2263|2932|4616|5290|5295|5728|6654|6655|8313|8503|10000|51176|83439</t>
  </si>
  <si>
    <t>APC|CCND1|BRAF|GADD45A|FGF1|FGFR1|FGFR2|GSK3B|GADD45B|PIK3CA|PIK3R1|PTEN|SOS1|SOS2|AXIN2|PIK3R3|AKT3|LEF1|TCF7L1</t>
  </si>
  <si>
    <t>GO:0050804</t>
  </si>
  <si>
    <t>modulation of chemical synaptic transmission</t>
  </si>
  <si>
    <t>135|321|351|477|613|627|673|760|773|816|1268|2332|2534|2648|2771|2932|2983|3092|3688|3745|3799|3815|4137|4204|4208|4297|4311|4763|4983|5023|5048|5152|5530|5590|5601|5663|5728|5868|5906|5914|6198|6285|6376|6533|6536|6558|6792|6809|6810|7204|7337|8087|8525|8573|8938|9101|9378|9495|9590|9693|10769|10814|11170|22883|22941|23085|23191|23236|23613|25897|26037|26509|27067|51201|51247|51304|54434|55607|56301|64101|64854|79772|81539|94056|120892|134957|440275</t>
  </si>
  <si>
    <t>ADORA2A|APBA2|APP|ATP1A2|BCR|BDNF|BRAF|CA2|CACNA1A|CAMK2B|CNR1|FMR1|FYN|KAT2A|GNAI2|GSK3B|GUCY1B1|HIP1|ITGB1|KCNB1|KIF5B|KIT|MAPT|MECP2|MEF2C|KMT2A|MME|NF1|OPHN1|P2RX1|PAFAH1B1|PDE9A|PPP3CA|PRKCZ|MAPK9|PSEN1|PTEN|RAB5A|RAP1A|RARA|RPS6KB1|S100B|CX3CL1|SLC6A6|SLC6A9|SLC12A2|CDKL5|STX3|STX4|TRIO|UBE3A|FXR1|DGKZ|CASK|BAIAP3|USP8|NRXN1|AKAP5|AKAP12|RAPGEF2|PLK2|CPLX2|FAM107A|CLSTN1|SHANK2|ERC1|CYFIP1|PLCB1|ZMYND8|RNF19A|SIPA1L1|MYOF|STAU2|ZDHHC2|PAIP2|ZDHHC3|SSH1|PPP1R9A|SLC7A10|LRRC4|USP46|MCTP1|SLC38A1|SYAP1|LRRK2|STXBP5|EIF2AK4</t>
  </si>
  <si>
    <t>GO:0007610</t>
  </si>
  <si>
    <t>behavior</t>
  </si>
  <si>
    <t>92|135|321|351|372|477|538|585|627|673|814|836|1182|1268|1385|1454|1602|1803|1981|2059|2534|2648|2908|3170|3688|3776|3815|4097|4137|4204|4208|4211|4212|4287|4297|4311|4739|4763|4852|4929|5023|5048|5108|5590|5663|5728|6198|6285|6801|6886|7067|7068|7111|7436|7543|8701|8850|8862|8867|9378|9379|9611|9698|9867|10269|10347|10396|10769|22876|22911|22941|23230|23236|23287|26058|51185|51247|55236|55342|55585|55636|57680|59272|64854|80010|80208|80243|84152|84189|84687|85461|92521|120892|123041|161582|440275</t>
  </si>
  <si>
    <t>ACVR2A|ADORA2A|APBA2|APP|ARCN1|ATP1A2|ATP7A|BBS4|BDNF|BRAF|CAMK4|CASP3|CLCN3|CNR1|CREB1|CSNK1E|DACH1|DPP4|EIF4G1|EPS8|FYN|KAT2A|NR3C1|FOXA2|ITGB1|KCNK2|KIT|MAFG|MAPT|MECP2|MEF2C|MEIS1|MEIS2|ATXN3|KMT2A|MME|NEDD9|NF1|NPY|NR4A2|P2RX1|PAFAH1B1|PCM1|PRKCZ|PSEN1|PTEN|RPS6KB1|S100B|STRN|TAL1|THRA|THRB|TMOD1|VLDLR|ZFX|DNAH11|KAT2B|APLN|SYNJ1|NRXN1|NRXN2|NCOR1|PUM1|PJA2|ZMPSTE24|ABCA7|ATP8A1|PLK2|INPP5F|WDR47|SHANK2|VPS13A|PLCB1|AGTPBP1|GIGYF2|CRBN|PAIP2|UBA6|STRBP|UBE2Q1|CHD7|CHD8|ACE2|USP46|RMI1|SPG11|PREX2|PPP1R1B|SLITRK6|PPP1R9B|TANC1|SPECC1|LRRK2|SLC24A4|DNAAF4|EIF2AK4</t>
  </si>
  <si>
    <t>GO:0050890</t>
  </si>
  <si>
    <t>cognition</t>
  </si>
  <si>
    <t>351|477|585|627|673|814|836|1268|1385|2534|2648|3688|3776|3815|4137|4204|4208|4212|4297|4311|4739|4763|5048|5590|5663|5728|6100|6198|6285|7067|7436|8701|8850|8867|9378|9379|9867|10347|10396|10769|11170|22941|23191|23236|25836|51247|55209|55236|55636|57477|80208|84152|84687|85461|92521|161582|440275</t>
  </si>
  <si>
    <t>APP|ATP1A2|BBS4|BDNF|BRAF|CAMK4|CASP3|CNR1|CREB1|FYN|KAT2A|ITGB1|KCNK2|KIT|MAPT|MECP2|MEF2C|MEIS2|KMT2A|MME|NEDD9|NF1|PAFAH1B1|PRKCZ|PSEN1|PTEN|RP9|RPS6KB1|S100B|THRA|VLDLR|DNAH11|KAT2B|SYNJ1|NRXN1|NRXN2|PJA2|ABCA7|ATP8A1|PLK2|FAM107A|SHANK2|CYFIP1|PLCB1|NIPBL|PAIP2|SETD5|UBA6|CHD7|SHROOM4|SPG11|PPP1R1B|PPP1R9B|TANC1|SPECC1|DNAAF4|EIF2AK4</t>
  </si>
  <si>
    <t>GO:0048167</t>
  </si>
  <si>
    <t>regulation of synaptic plasticity</t>
  </si>
  <si>
    <t>135|351|673|816|2332|2648|2932|3745|3815|4137|4204|4208|4297|4311|4763|5152|5590|5663|5868|5914|6285|6376|6809|6810|7337|8087|9495|9693|10769|10814|11170|22941|23085|26037|27067|51201|51247|54434|79772|81539|94056|440275</t>
  </si>
  <si>
    <t>ADORA2A|APP|BRAF|CAMK2B|FMR1|KAT2A|GSK3B|KCNB1|KIT|MAPT|MECP2|MEF2C|KMT2A|MME|NF1|PDE9A|PRKCZ|PSEN1|RAB5A|RARA|S100B|CX3CL1|STX3|STX4|UBE3A|FXR1|AKAP5|RAPGEF2|PLK2|CPLX2|FAM107A|SHANK2|ERC1|SIPA1L1|STAU2|ZDHHC2|PAIP2|SSH1|MCTP1|SLC38A1|SYAP1|EIF2AK4</t>
  </si>
  <si>
    <t>GO:0099177</t>
  </si>
  <si>
    <t>regulation of trans-synaptic signaling</t>
  </si>
  <si>
    <t>WP4016</t>
  </si>
  <si>
    <t>DNA IR-damage and cellular response via ATR</t>
  </si>
  <si>
    <t>142|472|675|4361|4436|4683|5591|5932|5976|6601|6667|7398|7486|7507|8243|8924|9656|9937|10111|11073|22897|51720|63967|79184|80010|84142</t>
  </si>
  <si>
    <t>PARP1|ATM|BRCA2|MRE11|MSH2|NBN|PRKDC|RBBP8|UPF1|SMARCC2|SP1|USP1|WRN|XPA|SMC1A|HERC2|MDC1|DCLRE1A|RAD50|TOPBP1|CEP164|UIMC1|CLSPN|BRCC3|RMI1|ABRAXAS1</t>
  </si>
  <si>
    <t>WP3878</t>
  </si>
  <si>
    <t>ATM signaling in development and disease</t>
  </si>
  <si>
    <t>472|4217|4361|4683|4790|5591|5932|8243|9656|9759|10111|55183|56254|80254|165918</t>
  </si>
  <si>
    <t>ATM|MAP3K5|MRE11|NBN|NFKB1|PRKDC|RBBP8|SMC1A|MDC1|HDAC4|RAD50|RIF1|RNF20|CEP63|RNF168</t>
  </si>
  <si>
    <t>WP2516</t>
  </si>
  <si>
    <t>ATM signaling pathway</t>
  </si>
  <si>
    <t>472|1385|1647|4194|4361|4683|5601|7161|8243|8737|8738|9656|9874|10111</t>
  </si>
  <si>
    <t>ATM|CREB1|GADD45A|MDM4|MRE11|NBN|MAPK9|TP73|SMC1A|RIPK1|CRADD|MDC1|TLK1|RAD50</t>
  </si>
  <si>
    <t>R-HSA-5685939</t>
  </si>
  <si>
    <t>HDR through MMEJ (alt-NHEJ)</t>
  </si>
  <si>
    <t>142|675|3980|4361|4683|5932|7515|10038|10111</t>
  </si>
  <si>
    <t>PARP1|BRCA2|LIG3|MRE11|NBN|RBBP8|XRCC1|PARP2|RAD50</t>
  </si>
  <si>
    <t>WP5118</t>
  </si>
  <si>
    <t>SMC1/SMC3 role in DNA damage - Cornelia de Lange Syndrome</t>
  </si>
  <si>
    <t>472|4361|4683|8243|9126|9656|10111|56852</t>
  </si>
  <si>
    <t>ATM|MRE11|NBN|SMC1A|SMC3|MDC1|RAD50|RAD18</t>
  </si>
  <si>
    <t>hsa04668</t>
  </si>
  <si>
    <t>TNF signaling pathway</t>
  </si>
  <si>
    <t>329|330|355|836|1147|1326|1385|1540|3383|3659|4217|4790|5290|5295|5601|6352|6364|6376|7424|8503|8737|8809|8837|9020|9252|10000|10059|23118|64764|83737|153090|197259</t>
  </si>
  <si>
    <t>BIRC2|BIRC3|FAS|CASP3|CHUK|MAP3K8|CREB1|CYLD|ICAM1|IRF1|MAP3K5|NFKB1|PIK3CA|PIK3R1|MAPK9|CCL5|CCL20|CX3CL1|VEGFC|PIK3R3|RIPK1|IL18R1|CFLAR|MAP3K14|RPS6KA5|AKT3|DNM1L|TAB2|CREB3L2|ITCH|DAB2IP|MLKL</t>
  </si>
  <si>
    <t>R-HSA-73887</t>
  </si>
  <si>
    <t>Death Receptor Signaling</t>
  </si>
  <si>
    <t>329|330|355|836|1147|1540|3065|4790|5584|5663|6453|6654|6655|7204|7321|7375|7984|8737|8837|8874|8887|8997|9459|10451|11214|22899|23118|23263|23365|23370|26084|50650|56957|84888|121512</t>
  </si>
  <si>
    <t>BIRC2|BIRC3|FAS|CASP3|CHUK|CYLD|HDAC1|NFKB1|PRKCI|PSEN1|ITSN1|SOS1|SOS2|TRIO|UBE2D1|USP4|ARHGEF5|RIPK1|CFLAR|ARHGEF7|TAX1BP1|KALRN|ARHGEF6|VAV3|AKAP13|ARHGEF15|TAB2|MCF2L|ARHGEF12|ARHGEF18|ARHGEF26|ARHGEF3|OTUD7B|SPPL2A|FGD4</t>
  </si>
  <si>
    <t>M128</t>
  </si>
  <si>
    <t>PID TNF PATHWAY</t>
  </si>
  <si>
    <t>329|330|857|1147|1540|4215|4217|4790|5584|5590|5871|8491|8737|9448|23043|23118</t>
  </si>
  <si>
    <t>BIRC2|BIRC3|CAV1|CHUK|CYLD|MAP3K3|MAP3K5|NFKB1|PRKCI|PRKCZ|MAP4K2|MAP4K3|RIPK1|MAP4K4|TNIK|TAB2</t>
  </si>
  <si>
    <t>WP231</t>
  </si>
  <si>
    <t>TNF-alpha signaling pathway</t>
  </si>
  <si>
    <t>329|330|836|1147|1326|1387|1457|4215|4217|4790|5590|5601|5708|5790|5871|5966|6654|8454|8737|8837|8945|9020|10010|23118|56957</t>
  </si>
  <si>
    <t>BIRC2|BIRC3|CASP3|CHUK|MAP3K8|CREBBP|CSNK2A1|MAP3K3|MAP3K5|NFKB1|PRKCZ|MAPK9|PSMD2|PTPRCAP|MAP4K2|REL|SOS1|CUL1|RIPK1|CFLAR|BTRC|MAP3K14|TANK|TAB2|OTUD7B</t>
  </si>
  <si>
    <t>WP5352</t>
  </si>
  <si>
    <t>10q11.21q11.23 copy number variation syndrome</t>
  </si>
  <si>
    <t>406|657|2073|4086|4090|4093|4756|6601|6924|7913|8065|8467|8505|9031|9188|9575|23411|23451|55183|56478|83737|114548</t>
  </si>
  <si>
    <t>BMAL1|BMPR1A|ERCC5|SMAD1|SMAD5|SMAD9|NEO1|SMARCC2|ELOA|DEK|CUL5|SMARCA5|PARG|BAZ1B|DDX21|CLOCK|SIRT1|SF3B1|RIF1|EIF4ENIF1|ITCH|NLRP3</t>
  </si>
  <si>
    <t>GO:0045943</t>
  </si>
  <si>
    <t>positive regulation of transcription by RNA polymerase I</t>
  </si>
  <si>
    <t>6597|7343|7913|8467|9031|9188|9451|11137|23160|23451|25926|55127|55646|64431|84128</t>
  </si>
  <si>
    <t>SMARCA4|UBTF|DEK|SMARCA5|BAZ1B|DDX21|EIF2AK3|PWP1|WDR43|SF3B1|NOL11|HEATR1|LYAR|ACTR6|WDR75</t>
  </si>
  <si>
    <t>GO:0045945</t>
  </si>
  <si>
    <t>positive regulation of transcription by RNA polymerase III</t>
  </si>
  <si>
    <t>367|7702|7913|8467|9031|9188|23379|23451|57680|79664|84524</t>
  </si>
  <si>
    <t>AR|ZNF143|DEK|SMARCA5|BAZ1B|DDX21|ICE1|SF3B1|CHD8|ICE2|ZC3H8</t>
  </si>
  <si>
    <t>GO:1901983</t>
  </si>
  <si>
    <t>regulation of protein acetylation</t>
  </si>
  <si>
    <t>406|2624|2932|4801|5563|7913|8467|9031|9188|23411|23451|57551|57609|85459|93624</t>
  </si>
  <si>
    <t>BMAL1|GATA2|GSK3B|NFYB|PRKAA2|DEK|SMARCA5|BAZ1B|DDX21|SIRT1|SF3B1|TAOK1|DIP2B|CEP295|TADA2B</t>
  </si>
  <si>
    <t>GO:0006356</t>
  </si>
  <si>
    <t>regulation of transcription by RNA polymerase I</t>
  </si>
  <si>
    <t>1387|6597|7343|7913|8467|9031|9188|9451|9555|10269|11137|11176|23160|23451|25926|55127|55646|64431|84128</t>
  </si>
  <si>
    <t>CREBBP|SMARCA4|UBTF|DEK|SMARCA5|BAZ1B|DDX21|EIF2AK3|MACROH2A1|ZMPSTE24|PWP1|BAZ2A|WDR43|SF3B1|NOL11|HEATR1|LYAR|ACTR6|WDR75</t>
  </si>
  <si>
    <t>GO:0006359</t>
  </si>
  <si>
    <t>regulation of transcription by RNA polymerase III</t>
  </si>
  <si>
    <t>367|7702|7913|8467|9031|9188|23379|23451|55209|57680|79664|84524|170506</t>
  </si>
  <si>
    <t>AR|ZNF143|DEK|SMARCA5|BAZ1B|DDX21|ICE1|SF3B1|SETD5|CHD8|ICE2|ZC3H8|DHX36</t>
  </si>
  <si>
    <t>R-HSA-212165</t>
  </si>
  <si>
    <t>Epigenetic regulation of gene expression</t>
  </si>
  <si>
    <t>60|1022|1108|1786|2146|2648|2932|3020|3065|4297|4331|7270|7343|7403|7913|8467|8850|9031|9188|9739|9757|11168|11176|11335|22823|23411|23451|23512|26009|26993|51105|51230|51562|51742|54790|54815|55689|57325|57459|58508|79101|200424|221830|259282</t>
  </si>
  <si>
    <t>ACTB|CDK7|CHD4|DNMT1|EZH2|KAT2A|GSK3B|H3-3A|HDAC1|KMT2A|MNAT1|TTF1|UBTF|KDM6A|DEK|SMARCA5|KAT2B|BAZ1B|DDX21|SETD1A|KMT2B|PSIP1|BAZ2A|CBX3|MTF2|SIRT1|SF3B1|SUZ12|ZZZ3|AKAP8L|PHF20L1|PHF20|MBIP|ARID4B|TET2|GATAD2A|YEATS2|KAT14|GATAD2B|KMT2C|TAF1D|TET3|POLR1F|BOD1L1</t>
  </si>
  <si>
    <t>R-HSA-9772755</t>
  </si>
  <si>
    <t>Formation of WDR5-containing histone-modifying complexes</t>
  </si>
  <si>
    <t>2648|4297|7403|8850|9739|9757|11168|26009|26993|51105|51230|51562|55689|57325|58508|259282</t>
  </si>
  <si>
    <t>KAT2A|KMT2A|KDM6A|KAT2B|SETD1A|KMT2B|PSIP1|ZZZ3|AKAP8L|PHF20L1|PHF20|MBIP|YEATS2|KAT14|KMT2C|BOD1L1</t>
  </si>
  <si>
    <t>GO:0090311</t>
  </si>
  <si>
    <t>regulation of protein deacetylation</t>
  </si>
  <si>
    <t>1859|2648|4137|5563|8467|8850|10129|11176|23411|26009|51562|55689|57325</t>
  </si>
  <si>
    <t>DYRK1A|KAT2A|MAPT|PRKAA2|SMARCA5|KAT2B|FRY|BAZ2A|SIRT1|ZZZ3|MBIP|YEATS2|KAT14</t>
  </si>
  <si>
    <t>R-HSA-180786</t>
  </si>
  <si>
    <t>Extension of Telomeres</t>
  </si>
  <si>
    <t>1017|5537|5557|5558|5982|5983|8900|10856|54433|54921|55291|79991</t>
  </si>
  <si>
    <t>CDK2|PPP6C|PRIM1|PRIM2|RFC2|RFC3|CCNA1|RUVBL2|GAR1|CHTF8|PPP6R3|STN1</t>
  </si>
  <si>
    <t>R-HSA-73886</t>
  </si>
  <si>
    <t>Chromosome Maintenance</t>
  </si>
  <si>
    <t>1017|1616|4869|5434|5537|5557|5558|5982|5983|8900|10856|54433|54921|55291|79991|91687</t>
  </si>
  <si>
    <t>CDK2|DAXX|NPM1|POLR2E|PPP6C|PRIM1|PRIM2|RFC2|RFC3|CCNA1|RUVBL2|GAR1|CHTF8|PPP6R3|STN1|CENPL</t>
  </si>
  <si>
    <t>R-HSA-157579</t>
  </si>
  <si>
    <t>Telomere Maintenance</t>
  </si>
  <si>
    <t>1017|1616|5434|5537|5557|5558|5982|5983|8900|10856|54433|54921|55291|79991</t>
  </si>
  <si>
    <t>CDK2|DAXX|POLR2E|PPP6C|PRIM1|PRIM2|RFC2|RFC3|CCNA1|RUVBL2|GAR1|CHTF8|PPP6R3|STN1</t>
  </si>
  <si>
    <t>GO:0051082</t>
  </si>
  <si>
    <t>unfolded protein binding</t>
  </si>
  <si>
    <t>871|3306|3315|3329|4666|4869|5479|6447|9049|10383|10525|10574|10575|10694|10856|22937|64374|91147</t>
  </si>
  <si>
    <t>SERPINH1|HSPA2|HSPB1|HSPD1|NACA|NPM1|PPIB|SCG5|AIP|TUBB4B|HYOU1|CCT7|CCT4|CCT8|RUVBL2|SCAP|SIL1|TMEM67</t>
  </si>
  <si>
    <t>GO:0016853</t>
  </si>
  <si>
    <t>isomerase activity</t>
  </si>
  <si>
    <t>2280|2582|2821|4282|5034|5223|5236|5238|5300|5373|5478|5480|5740|7153|7167|7264|8560|10007|10020|10026|10130|10455|11104|29940|51022|51661|53938|60681|84693|113000|142940|282969</t>
  </si>
  <si>
    <t>FKBP1A|GALE|GPI|MIF|P4HB|PGAM1|PGM1|PGM3|PIN1|PMM2|PPIA|PPIC|PTGIS|TOP2A|TPI1|GFUS|DEGS1|GNPDA1|GNE|PIGK|PDIA6|ECI2|KATNA1|DSE|GLRX2|FKBP7|PPIL3|FKBP10|MCEE|RPUSD1|TRUB1|FUOM</t>
  </si>
  <si>
    <t>GO:0018208</t>
  </si>
  <si>
    <t>peptidyl-proline modification</t>
  </si>
  <si>
    <t>2280|5034|5300|5478|5480|8974|10491|28989|51661|53938|60681|112398</t>
  </si>
  <si>
    <t>FKBP1A|P4HB|PIN1|PPIA|PPIC|P4HA2|CRTAP|NTMT1|FKBP7|PPIL3|FKBP10|EGLN2</t>
  </si>
  <si>
    <t>GO:0001570</t>
  </si>
  <si>
    <t>vasculogenesis</t>
  </si>
  <si>
    <t>677|857|2022|2294|3791|4851|5921|6910|7049|7422|8829|9444|10052|10370|23493|25976|29072|55109|55273|55294|57178|57493|64321|154796</t>
  </si>
  <si>
    <t>ZFP36L1|CAV1|ENG|FOXF1|KDR|NOTCH1|RASA1|TBX5|TGFBR3|VEGFA|NRP1|QKI|GJC1|CITED2|HEY2|TIPARP|SETD2|AGGF1|TMEM100|FBXW7|ZMIZ1|HEG1|SOX17|AMOT</t>
  </si>
  <si>
    <t>GO:0051145</t>
  </si>
  <si>
    <t>smooth muscle cell differentiation</t>
  </si>
  <si>
    <t>1910|2022|2255|2294|2627|3280|4204|4208|4851|6662|6926|7422|9444|23493</t>
  </si>
  <si>
    <t>EDNRB|ENG|FGF10|FOXF1|GATA6|HES1|MECP2|MEF2C|NOTCH1|SOX9|TBX3|VEGFA|QKI|HEY2</t>
  </si>
  <si>
    <t>hsa05132</t>
  </si>
  <si>
    <t>Salmonella infection</t>
  </si>
  <si>
    <t>60|329|330|834|836|998|1147|1781|3799|3800|3836|3839|3840|4646|4790|5286|5289|5290|5601|5788|5868|6990|7184|8737|8976|9265|9475|9648|10000|10006|10097|10109|10640|10787|23118|23191|23207|26084|27072|51164|51176|55770|57381|60412|64746|79026|79443|79659|83439|114548|140735|197259|257364</t>
  </si>
  <si>
    <t>ACTB|BIRC2|BIRC3|CASP1|CASP3|CDC42|CHUK|DYNC1I2|KIF5B|KIF5C|KPNA1|KPNA3|KPNA4|MYO6|NFKB1|PIK3C2A|PIK3C3|PIK3CA|MAPK9|PTPRC|RAB5A|DYNLT3|HSP90B1|RIPK1|WASL|CYTH3|ROCK2|GCC2|AKT3|ABI1|ACTR2|ARPC2|EXOC5|NCKAP1|TAB2|CYFIP1|PLEKHM2|ARHGEF26|VPS41|DCTN4|LEF1|EXOC2|RHOJ|EXOC4|ACBD3|AHNAK|FYCO1|DYNC2H1|TCF7L1|NLRP3|DYNLL2|MLKL|SNX33</t>
  </si>
  <si>
    <t>M5913</t>
  </si>
  <si>
    <t>HALLMARK INTERFERON GAMMA RESPONSE</t>
  </si>
  <si>
    <t>710|715|716|836|840|972|1240|2209|3394|3429|3627|3662|3663|3959|4502|4615|5142|5683|6347|6403|6773|6890|7412|7726|8638|8651|9246|10068|10410|10581|10616|10906|11274|23070|51056|57823|80830</t>
  </si>
  <si>
    <t>SERPING1|C1R|C1S|CASP3|CASP7|CD74|CMKLR1|FCGR1A|IRF8|IFI27|CXCL10|IRF4|IRF5|LGALS3BP|MT2A|MYD88|PDE4B|PSMA2|CCL2|SELP|STAT2|TAP1|VCAM1|TRIM26|OASL|SOCS1|UBE2L6|IL18BP|IFITM3|IFITM2|RBCK1|TRAFD1|USP18|CMTR1|LAP3|SLAMF7|APOL6</t>
  </si>
  <si>
    <t>GO:0009411</t>
  </si>
  <si>
    <t>response to UV</t>
  </si>
  <si>
    <t>207|358|602|842|1153|1642|1965|3150|4221|4239|4776|4869|5603|6154|7157|8451|10277|10856|138162|163859</t>
  </si>
  <si>
    <t>AKT1|AQP1|BCL3|CASP9|CIRBP|DDB1|EIF2S1|HMGN1|MEN1|MFAP4|NFATC4|NPM1|MAPK13|RPL26|TP53|CUL4A|UBE4B|RUVBL2|PIERCE1|SDE2</t>
  </si>
  <si>
    <t>GO:0071482</t>
  </si>
  <si>
    <t>cellular response to light stimulus</t>
  </si>
  <si>
    <t>358|842|1642|1965|4239|4776|4869|5603|6154|7157|8451|10856|138162|163859</t>
  </si>
  <si>
    <t>AQP1|CASP9|DDB1|EIF2S1|MFAP4|NFATC4|NPM1|MAPK13|RPL26|TP53|CUL4A|RUVBL2|PIERCE1|SDE2</t>
  </si>
  <si>
    <t>GO:0034644</t>
  </si>
  <si>
    <t>cellular response to UV</t>
  </si>
  <si>
    <t>M288</t>
  </si>
  <si>
    <t>PID HES HEY PATHWAY</t>
  </si>
  <si>
    <t>142|367|860|1027|1387|2627|2690|3065|3280|3516|3791|4851|5932|7088|7528|9611|23013|23028|23493</t>
  </si>
  <si>
    <t>PARP1|AR|RUNX2|CDKN1B|CREBBP|GATA6|GHR|HDAC1|HES1|RBPJ|KDR|NOTCH1|RBBP8|TLE1|YY1|NCOR1|SPEN|KDM1A|HEY2</t>
  </si>
  <si>
    <t>R-HSA-2894862</t>
  </si>
  <si>
    <t>Constitutive Signaling by NOTCH1 HD+PEST Domain Mutants</t>
  </si>
  <si>
    <t>102|1387|2648|3065|3280|3516|4851|5663|6907|8454|8850|9611|9759|22938|23493|54567|55294|57534</t>
  </si>
  <si>
    <t>ADAM10|CREBBP|KAT2A|HDAC1|HES1|RBPJ|NOTCH1|PSEN1|TBL1X|CUL1|KAT2B|NCOR1|HDAC4|SNW1|HEY2|DLL4|FBXW7|MIB1</t>
  </si>
  <si>
    <t>R-HSA-2644606</t>
  </si>
  <si>
    <t>Constitutive Signaling by NOTCH1 PEST Domain Mutants</t>
  </si>
  <si>
    <t>WP61</t>
  </si>
  <si>
    <t>Notch signaling pathway</t>
  </si>
  <si>
    <t>595|2625|2932|3065|3280|3516|3932|4137|4790|4851|5295|5663|7088|8454|9611|22938|23013|23493|54567|55294|83737</t>
  </si>
  <si>
    <t>CCND1|GATA3|GSK3B|HDAC1|HES1|RBPJ|LCK|MAPT|NFKB1|NOTCH1|PIK3R1|PSEN1|TLE1|CUL1|NCOR1|SNW1|SPEN|HEY2|DLL4|FBXW7|ITCH</t>
  </si>
  <si>
    <t>M17</t>
  </si>
  <si>
    <t>PID NOTCH PATHWAY</t>
  </si>
  <si>
    <t>102|595|2060|2625|3065|3516|4851|5663|5932|7528|8454|9611|23013|23028|54567|55294|57534|83737</t>
  </si>
  <si>
    <t>ADAM10|CCND1|EPS15|GATA3|HDAC1|RBPJ|NOTCH1|PSEN1|RBBP8|YY1|CUL1|NCOR1|SPEN|KDM1A|DLL4|FBXW7|MIB1|ITCH</t>
  </si>
  <si>
    <t>R-HSA-2894858</t>
  </si>
  <si>
    <t>Signaling by NOTCH1 HD+PEST Domain Mutants in Cancer</t>
  </si>
  <si>
    <t>R-HSA-2644603</t>
  </si>
  <si>
    <t>Signaling by NOTCH1 in Cancer</t>
  </si>
  <si>
    <t>R-HSA-2644602</t>
  </si>
  <si>
    <t>Signaling by NOTCH1 PEST Domain Mutants in Cancer</t>
  </si>
  <si>
    <t>GO:0006446</t>
  </si>
  <si>
    <t>regulation of translational initiation</t>
  </si>
  <si>
    <t>1974|1981|1983|2332|3646|4528|4690|5611|6198|6352|7175|7812|8637|9451|9669|10605|23367|26058|27102|51247|51441|55024|55364|127933|253943|440275</t>
  </si>
  <si>
    <t>EIF4A2|EIF4G1|EIF5|FMR1|EIF3E|MTIF2|NCK1|DNAJC3|RPS6KB1|CCL5|TPR|CSDE1|EIF4EBP3|EIF2AK3|EIF5B|PAIP1|LARP1|GIGYF2|EIF2AK1|PAIP2|YTHDF2|BANK1|IMPACT|UHMK1|YTHDF3|EIF2AK4</t>
  </si>
  <si>
    <t>GO:0045947</t>
  </si>
  <si>
    <t>negative regulation of translational initiation</t>
  </si>
  <si>
    <t>2332|3646|7175|8637|9451|23367|26058|27102|51247|55024|440275</t>
  </si>
  <si>
    <t>FMR1|EIF3E|TPR|EIF4EBP3|EIF2AK3|LARP1|GIGYF2|EIF2AK1|PAIP2|BANK1|EIF2AK4</t>
  </si>
  <si>
    <t>GO:0009791</t>
  </si>
  <si>
    <t>post-embryonic development</t>
  </si>
  <si>
    <t>34|93|472|546|639|2263|2625|3636|3658|3708|3791|4204|4297|4929|5326|5663|7422|7543|10765|23515|25976|26058|54542|54928|55870|57003|57493|64919</t>
  </si>
  <si>
    <t>ACADM|ACVR2B|ATM|ATRX|PRDM1|FGFR2|GATA3|INPPL1|IREB2|ITPR1|KDR|MECP2|KMT2A|NR4A2|PLAGL2|PSEN1|VEGFA|ZFX|KDM5B|MORC3|TIPARP|GIGYF2|RC3H2|BPNT2|ASH1L|CCDC47|HEG1|BCL11B</t>
  </si>
  <si>
    <t>GO:0051607</t>
  </si>
  <si>
    <t>defense response to virus</t>
  </si>
  <si>
    <t>661|665|684|834|1130|3455|3609|3659|3660|4690|5551|5611|5788|6737|7268|7706|8449|8638|8780|9020|9188|9255|9447|10010|10060|10206|10417|10521|10771|10964|22861|23515|29072|29078|29800|29883|51251|51652|51728|55421|55703|57169|57337|64135|81603|83666|83737|85363|90865|90933|115362|170506|197259|201294|256987|440275</t>
  </si>
  <si>
    <t>POLR3D|BNIP3L|BST2|CASP1|LYST|IFNAR2|ILF3|IRF1|IRF2|NCK1|PRF1|DNAJC3|PTPRC|TRIM21|TTC4|TRIM25|DHX16|OASL|RIOK3|MAP3K14|DDX21|AIMP1|AIM2|TANK|ABCC9|TRIM13|SPON2|DDX17|ZMYND11|IFI44L|NLRP1|MORC3|SETD2|NDUFAF4|ZDHHC1|CNOT7|NT5C3A|CHMP3|POLR3K|NCBP3|POLR3B|ZNFX1|SENP7|IFIH1|TRIM8|PARP9|ITCH|TRIM5|IL33|TRIM41|GBP5|DHX36|MLKL|UNC13D|SERINC5|EIF2AK4</t>
  </si>
  <si>
    <t>GO:0140546</t>
  </si>
  <si>
    <t>defense response to symbiont</t>
  </si>
  <si>
    <t>GO:0031032</t>
  </si>
  <si>
    <t>actomyosin structure organization</t>
  </si>
  <si>
    <t>673|2035|2037|3688|4205|4627|4703|5156|6093|7082|7111|8452|8476|8826|8837|9475|9578|9839|10529|10580|10788|22998|27183|54566|54822|55561|57669|64097|85462|221061|221692|399687</t>
  </si>
  <si>
    <t>BRAF|EPB41|EPB41L2|ITGB1|MEF2A|MYH9|NEB|PDGFRA|ROCK1|TJP1|TMOD1|CUL3|CDC42BPA|IQGAP1|CFLAR|ROCK2|CDC42BPB|ZEB2|NEBL|SORBS1|IQGAP2|LIMCH1|VPS4A|EPB41L4B|TRPM7|CDC42BPG|EPB41L5|EPB41L4A|FHDC1|FAM171A1|PHACTR1|MYO18A</t>
  </si>
  <si>
    <t>GO:0050807</t>
  </si>
  <si>
    <t>regulation of synapse organization</t>
  </si>
  <si>
    <t>102|351|627|816|998|1108|1942|1981|2534|3688|4076|4204|4208|4734|4739|4763|5048|5663|5728|5783|6093|6405|6792|8976|9252|9378|10611|22859|22883|22899|22941|23077|23191|23613|23767|26037|26052|26115|27067|29904|50807|51104|55209|55752|57463|79953|83992|84189|85461|120892|153090|170506</t>
  </si>
  <si>
    <t>ADAM10|APP|BDNF|CAMK2B|CDC42|CHD4|EFNA1|EIF4G1|FYN|ITGB1|CAPRIN1|MECP2|MEF2C|NEDD4|NEDD9|NF1|PAFAH1B1|PSEN1|PTEN|PTPN13|ROCK1|SEMA3F|CDKL5|WASL|RPS6KA5|NRXN1|PDLIM5|ADGRL1|CLSTN1|ARHGEF15|SHANK2|MYCBP2|CYFIP1|ZMYND8|FLRT3|SIPA1L1|DNM3|TANC2|STAU2|EEF2K|ASAP1|ABHD17B|SETD5|SEPTIN11|AMIGO1|SYNDIG1|CTTNBP2|SLITRK6|TANC1|LRRK2|DAB2IP|DHX36</t>
  </si>
  <si>
    <t>GO:0060998</t>
  </si>
  <si>
    <t>regulation of dendritic spine development</t>
  </si>
  <si>
    <t>816|1942|2332|4076|4204|4208|5048|5663|5728|6792|23613|26052|26115|27067|29904|50807|84298|170506</t>
  </si>
  <si>
    <t>CAMK2B|EFNA1|FMR1|CAPRIN1|MECP2|MEF2C|PAFAH1B1|PSEN1|PTEN|CDKL5|ZMYND8|DNM3|TANC2|STAU2|EEF2K|ASAP1|LLPH|DHX36</t>
  </si>
  <si>
    <t>GO:0099175</t>
  </si>
  <si>
    <t>regulation of postsynapse organization</t>
  </si>
  <si>
    <t>102|816|998|1942|2534|4076|4739|4763|5048|5663|5728|6405|6792|8976|9252|10611|22899|22941|23613|26037|26052|26115|27067|29904|50807|51104|85461|120892|170506</t>
  </si>
  <si>
    <t>ADAM10|CAMK2B|CDC42|EFNA1|FYN|CAPRIN1|NEDD9|NF1|PAFAH1B1|PSEN1|PTEN|SEMA3F|CDKL5|WASL|RPS6KA5|PDLIM5|ARHGEF15|SHANK2|ZMYND8|SIPA1L1|DNM3|TANC2|STAU2|EEF2K|ASAP1|ABHD17B|TANC1|LRRK2|DHX36</t>
  </si>
  <si>
    <t>GO:0050803</t>
  </si>
  <si>
    <t>regulation of synapse structure or activity</t>
  </si>
  <si>
    <t>GO:0018210</t>
  </si>
  <si>
    <t>peptidyl-threonine modification</t>
  </si>
  <si>
    <t>1457|1459|1859|2589|2590|2591|2932|5591|6093|8445|8476|8658|9475|9578|9943|10114|22853|25865|27347|55561|65125|120892|204851</t>
  </si>
  <si>
    <t>CSNK2A1|CSNK2A2|DYRK1A|GALNT1|GALNT2|GALNT3|GSK3B|PRKDC|ROCK1|DYRK2|CDC42BPA|TNKS|ROCK2|CDC42BPB|OXSR1|HIPK3|LMTK2|PRKD2|STK39|CDC42BPG|WNK1|LRRK2|HIPK1</t>
  </si>
  <si>
    <t>GO:0018107</t>
  </si>
  <si>
    <t>peptidyl-threonine phosphorylation</t>
  </si>
  <si>
    <t>1457|1459|1859|2932|5591|6093|8445|8476|8658|9475|9578|9943|10114|22853|25865|27347|55561|65125|120892|204851</t>
  </si>
  <si>
    <t>CSNK2A1|CSNK2A2|DYRK1A|GSK3B|PRKDC|ROCK1|DYRK2|CDC42BPA|TNKS|ROCK2|CDC42BPB|OXSR1|HIPK3|LMTK2|PRKD2|STK39|CDC42BPG|WNK1|LRRK2|HIPK1</t>
  </si>
  <si>
    <t>R-HSA-418885</t>
  </si>
  <si>
    <t>DCC mediated attractive signaling</t>
  </si>
  <si>
    <t>998|1793|2534|3983|4690|5747|7204|8976|22885|84448</t>
  </si>
  <si>
    <t>CDC42|DOCK1|FYN|ABLIM1|NCK1|PTK2|TRIO|WASL|ABLIM3|ABLIM2</t>
  </si>
  <si>
    <t>R-HSA-373752</t>
  </si>
  <si>
    <t>Netrin-1 signaling</t>
  </si>
  <si>
    <t>998|1793|2534|3983|4651|4690|4756|5747|5781|7204|7220|7222|7430|8976|22885|84448|116986|219699</t>
  </si>
  <si>
    <t>CDC42|DOCK1|FYN|ABLIM1|MYO10|NCK1|NEO1|PTK2|PTPN11|TRIO|TRPC1|TRPC3|EZR|WASL|ABLIM3|ABLIM2|AGAP2|UNC5B</t>
  </si>
  <si>
    <t>GO:0090287</t>
  </si>
  <si>
    <t>regulation of cellular response to growth factor stimulus</t>
  </si>
  <si>
    <t>94|493|858|860|1003|1387|1634|2022|2246|2255|2260|2625|2627|2734|3065|3087|3280|3516|3621|3622|3791|4092|4734|4756|4851|4926|5770|5926|6497|6935|7049|7321|7422|7424|7448|8573|8829|8837|8862|9113|9839|9958|10140|10252|10370|22905|22938|23111|23191|23390|23411|23592|25865|26036|51232|51496|51592|51742|58533|63976|64081|64388|64398|64750|79674|79812|153090|283149</t>
  </si>
  <si>
    <t>ACVRL1|ATP2B4|CAV2|RUNX2|CDH5|CREBBP|DCN|ENG|FGF1|FGF10|FGFR1|GATA3|GATA6|GLG1|HDAC1|HHEX|HES1|RBPJ|ING1|ING2|KDR|SMAD7|NEDD4|NEO1|NOTCH1|NUMA1|PTPN1|ARID4A|SKI|ZEB1|TGFBR3|UBE2D1|VEGFA|VEGFC|VTN|CASK|NRP1|CFLAR|APLN|LATS1|ZEB2|USP15|TOB1|SPRY1|CITED2|EPN2|SNW1|SPART|CYFIP1|ZDHHC17|SIRT1|LEMD3|PRKD2|ZNF451|CRIM1|CTDSPL2|TRIM33|ARID4B|SNX6|PRDM16|PBLD|GREM2|PALS1|SMURF2|VEPH1|MMRN2|DAB2IP|BCL9L</t>
  </si>
  <si>
    <t>GO:0090092</t>
  </si>
  <si>
    <t>regulation of transmembrane receptor protein serine/threonine kinase signaling pathway</t>
  </si>
  <si>
    <t>92|93|94|142|657|659|858|1003|1387|2022|2255|2627|2734|3065|3280|3516|3621|3622|3791|4092|4756|4851|4926|5926|6497|6935|7049|7321|9113|9839|9958|10140|10252|10370|22938|23111|23144|23411|23592|26036|51232|51496|51592|51742|58533|63976|64081|64388|64398|64750|79674|168002|283149</t>
  </si>
  <si>
    <t>ACVR2A|ACVR2B|ACVRL1|PARP1|BMPR1A|BMPR2|CAV2|CDH5|CREBBP|ENG|FGF10|GATA6|GLG1|HDAC1|HES1|RBPJ|ING1|ING2|KDR|SMAD7|NEO1|NOTCH1|NUMA1|ARID4A|SKI|ZEB1|TGFBR3|UBE2D1|LATS1|ZEB2|USP15|TOB1|SPRY1|CITED2|SNW1|SPART|ZC3H3|SIRT1|LEMD3|ZNF451|CRIM1|CTDSPL2|TRIM33|ARID4B|SNX6|PRDM16|PBLD|GREM2|PALS1|SMURF2|VEPH1|DACT2|BCL9L</t>
  </si>
  <si>
    <t>hsa04141</t>
  </si>
  <si>
    <t>Protein processing in endoplasmic reticulum</t>
  </si>
  <si>
    <t>746|1388|1603|1650|1965|6184|6185|6396|6500|7415|7466|10273|10277|10525|10960|23480|23640|29927|57134|64374|80700</t>
  </si>
  <si>
    <t>TMEM258|ATF6B|DAD1|DDOST|EIF2S1|RPN1|RPN2|SEC13|SKP1|VCP|WFS1|STUB1|UBE4B|HYOU1|LMAN2|SEC61G|HSPBP1|SEC61A1|MAN1C1|SIL1|UBXN6</t>
  </si>
  <si>
    <t>hsa00510</t>
  </si>
  <si>
    <t>N-Glycan biosynthesis</t>
  </si>
  <si>
    <t>746|1603|1650|2683|6184|6185|11282|57134|79644|85365</t>
  </si>
  <si>
    <t>TMEM258|DAD1|DDOST|B4GALT1|RPN1|RPN2|MGAT4B|MAN1C1|SRD5A3|ALG2</t>
  </si>
  <si>
    <t>hsa00513</t>
  </si>
  <si>
    <t>Various types of N-glycan biosynthesis</t>
  </si>
  <si>
    <t>746|1603|1650|2683|6184|6185|11282|57134|85365</t>
  </si>
  <si>
    <t>TMEM258|DAD1|DDOST|B4GALT1|RPN1|RPN2|MGAT4B|MAN1C1|ALG2</t>
  </si>
  <si>
    <t>GO:0002162</t>
  </si>
  <si>
    <t>dystroglycan binding</t>
  </si>
  <si>
    <t>1605|1756|5339|7414|79147</t>
  </si>
  <si>
    <t>DAG1|DMD|PLEC|VCL|FKRP</t>
  </si>
  <si>
    <t>GO:0043122</t>
  </si>
  <si>
    <t>regulation of canonical NF-kappaB signal transduction</t>
  </si>
  <si>
    <t>972|1894|1902|2149|2280|2316|2597|2697|2950|3551|3654|3661|3956|4615|6275|6366|7105|7335|8717|9218|9516|10342|10542|10616|22954|23291|23636|28511|29108|51026|51246|56848|57449|58509|64116|65018|79971|80149|80762|84270|113277|142678|497661|653519</t>
  </si>
  <si>
    <t>CD74|ECT2|LPAR1|F2R|FKBP1A|FLNA|GAPDH|GJA1|GSTP1|IKBKB|IRAK1|IRF3|LGALS1|MYD88|S100A4|CCL21|TSPAN6|UBE2V1|TRADD|VAPA|LITAF|TFG|LAMTOR5|RBCK1|TRIM32|FBXW11|NUP62|NKIRAS2|PYCARD|GOLT1B|SHISA5|SPHK2|PLEKHG5|CACTIN|SLC39A8|PINK1|WLS|ZC3H12A|NDFIP1|CARD19|TMEM106A|MIB2|C18orf32|GPR89A</t>
  </si>
  <si>
    <t>GO:0043123</t>
  </si>
  <si>
    <t>positive regulation of canonical NF-kappaB signal transduction</t>
  </si>
  <si>
    <t>972|1894|1902|2149|2280|2316|2597|2697|3551|3654|3661|3956|4615|6275|6366|7105|7335|8717|9218|9516|10342|10542|10616|22954|23291|23636|51026|51246|57449|65018|79971|80762|113277|142678|497661|653519</t>
  </si>
  <si>
    <t>CD74|ECT2|LPAR1|F2R|FKBP1A|FLNA|GAPDH|GJA1|IKBKB|IRAK1|IRF3|LGALS1|MYD88|S100A4|CCL21|TSPAN6|UBE2V1|TRADD|VAPA|LITAF|TFG|LAMTOR5|RBCK1|TRIM32|FBXW11|NUP62|GOLT1B|SHISA5|PLEKHG5|PINK1|WLS|NDFIP1|TMEM106A|MIB2|C18orf32|GPR89A</t>
  </si>
  <si>
    <t>GO:0046332</t>
  </si>
  <si>
    <t>SMAD binding</t>
  </si>
  <si>
    <t>94|142|657|1290|1655|4086|4090|4092|4093|4205|6497|6938|7049|7528|8313|9958|10140|10370|10979|22938|23144|29102|51592|57178|64750</t>
  </si>
  <si>
    <t>ACVRL1|PARP1|BMPR1A|COL5A2|DDX5|SMAD1|SMAD5|SMAD7|SMAD9|MEF2A|SKI|TCF12|TGFBR3|YY1|AXIN2|USP15|TOB1|CITED2|FERMT2|SNW1|ZC3H3|DROSHA|TRIM33|ZMIZ1|SMURF2</t>
  </si>
  <si>
    <t>R-HSA-201451</t>
  </si>
  <si>
    <t>Signaling by BMP</t>
  </si>
  <si>
    <t>92|93|94|657|659|4086|4090|4092|4093|6497|7321|9765|64388|64750</t>
  </si>
  <si>
    <t>ACVR2A|ACVR2B|ACVRL1|BMPR1A|BMPR2|SMAD1|SMAD5|SMAD7|SMAD9|SKI|UBE2D1|ZFYVE16|GREM2|SMURF2</t>
  </si>
  <si>
    <t>R-HSA-9006936</t>
  </si>
  <si>
    <t>Signaling by TGFB family members</t>
  </si>
  <si>
    <t>92|93|94|142|657|659|905|3065|3688|4086|4090|4092|4093|4904|5500|5590|6497|6667|7029|7321|9372|9611|9765|9958|22938|23370|51592|56288|64388|64750</t>
  </si>
  <si>
    <t>ACVR2A|ACVR2B|ACVRL1|PARP1|BMPR1A|BMPR2|CCNT2|HDAC1|ITGB1|SMAD1|SMAD5|SMAD7|SMAD9|YBX1|PPP1CB|PRKCZ|SKI|SP1|TFDP2|UBE2D1|ZFYVE9|NCOR1|ZFYVE16|USP15|SNW1|ARHGEF18|TRIM33|PARD3|GREM2|SMURF2</t>
  </si>
  <si>
    <t>GO:0070482</t>
  </si>
  <si>
    <t>response to oxygen levels</t>
  </si>
  <si>
    <t>100|158|285|664|836|1277|1902|1909|3163|3297|3654|3764|4017|4088|4313|4323|4720|4841|5034|5165|5230|5300|5327|5351|5352|5467|5740|6387|6422|6839|7040|7043|7097|7351|7412|8751|9114|9124|9915|26608|29988|51129|51167|54471|54541|57103|64428|65018|112398|114757|147007</t>
  </si>
  <si>
    <t>ADA|ADSL|ANGPT2|BNIP3|CASP3|COL1A1|LPAR1|EDNRA|HMOX2|HSF1|IRAK1|KCNJ8|LOXL2|SMAD3|MMP2|MMP14|NDUFS2|NONO|P4HB|PDK3|PGK1|PIN1|PLAT|PLOD1|PLOD2|PPARD|PTGIS|CXCL12|SFRP1|SUV39H1|TGFB1|TGFB3|TLR2|UCP2|VCAM1|ADAM15|ATP6V0D1|PDLIM1|ARNT2|TBL2|SLC2A8|ANGPTL4|CYB5R4|MIEF1|DDIT4|TIGAR|CIAO3|PINK1|EGLN2|CYGB|TMEM199</t>
  </si>
  <si>
    <t>GO:0036293</t>
  </si>
  <si>
    <t>response to decreased oxygen levels</t>
  </si>
  <si>
    <t>100|158|285|664|836|1909|3163|3297|3654|3764|4017|4088|4313|4323|4841|5034|5165|5230|5300|5327|5351|5352|5467|5740|6387|6422|6839|7040|7043|7097|7351|7412|8751|9124|9915|26608|29988|51129|54471|54541|57103|64428|65018|112398|114757</t>
  </si>
  <si>
    <t>ADA|ADSL|ANGPT2|BNIP3|CASP3|EDNRA|HMOX2|HSF1|IRAK1|KCNJ8|LOXL2|SMAD3|MMP2|MMP14|NONO|P4HB|PDK3|PGK1|PIN1|PLAT|PLOD1|PLOD2|PPARD|PTGIS|CXCL12|SFRP1|SUV39H1|TGFB1|TGFB3|TLR2|UCP2|VCAM1|ADAM15|PDLIM1|ARNT2|TBL2|SLC2A8|ANGPTL4|MIEF1|DDIT4|TIGAR|CIAO3|PINK1|EGLN2|CYGB</t>
  </si>
  <si>
    <t>GO:0001666</t>
  </si>
  <si>
    <t>response to hypoxia</t>
  </si>
  <si>
    <t>100|158|285|664|836|1909|3163|3297|3654|3764|4017|4088|4313|4323|5034|5165|5230|5300|5327|5351|5352|5467|5740|6387|6422|6839|7040|7043|7097|7351|7412|8751|9124|9915|26608|29988|51129|54471|54541|57103|64428|65018|112398|114757</t>
  </si>
  <si>
    <t>ADA|ADSL|ANGPT2|BNIP3|CASP3|EDNRA|HMOX2|HSF1|IRAK1|KCNJ8|LOXL2|SMAD3|MMP2|MMP14|P4HB|PDK3|PGK1|PIN1|PLAT|PLOD1|PLOD2|PPARD|PTGIS|CXCL12|SFRP1|SUV39H1|TGFB1|TGFB3|TLR2|UCP2|VCAM1|ADAM15|PDLIM1|ARNT2|TBL2|SLC2A8|ANGPTL4|MIEF1|DDIT4|TIGAR|CIAO3|PINK1|EGLN2|CYGB</t>
  </si>
  <si>
    <t>GO:0019001</t>
  </si>
  <si>
    <t>guanyl nucleotide binding</t>
  </si>
  <si>
    <t>373|390|394|744|989|998|1731|1983|2768|2771|2778|2935|2983|4528|4976|5138|5149|5862|5868|5874|5906|6734|7984|8654|9221|9669|9790|9886|9927|10059|10938|10964|23011|23157|23560|23682|23708|25923|26052|29083|29789|30844|30846|51199|51285|51552|51560|51762|54509|54552|54988|55303|55341|55684|55752|55871|56269|57381|60558|79631|84340|84705|85865|115362|116986|120892|151011|155038|158158|168537|170575|200894|345611|474344</t>
  </si>
  <si>
    <t>TRIM23|RND3|ARHGAP5|MPPED2|SEPTIN7|CDC42|SEPTIN1|EIF5|GNA12|GNAI2|GNAS|GSPT1|GUCY1B1|MTIF2|OPA1|PDE2A|PDE6H|RAB2A|RAB5A|RAB27B|RAP1A|SRPRA|ARHGEF5|PDE5A|NOLC1|EIF5B|BMS1|RHOBTB1|MFN2|DNM1L|EHD1|IFI44L|RAB21|SEPTIN6|GTPBP4|RAB38|GSPT2|ATL3|DNM3|GTPBP8|OLA1|EHD4|EHD2|NIN|RASL12|RAB14|RAB6B|RAB8B|RHOF|GNL3L|ACSM5|GIMAP4|LSG1|RABL6|SEPTIN11|ZNG1A|IRGC|RHOJ|GUF1|EFL1|GFM2|GTPBP3|GTPBP10|GBP5|AGAP2|LRRK2|SEPTIN10|GIMAP8|RASEF|GIMAP7|GIMAP1|ARL13B|IRGM|GIMAP6</t>
  </si>
  <si>
    <t>GO:0005525</t>
  </si>
  <si>
    <t>GTP binding</t>
  </si>
  <si>
    <t>373|390|394|989|998|1731|1983|2768|2771|2778|2935|2983|4528|4976|5862|5868|5874|5906|6734|7984|9221|9669|9790|9886|9927|10059|10938|10964|23011|23157|23560|23682|23708|25923|26052|29083|29789|30844|30846|51199|51285|51552|51560|51762|54509|54552|54988|55303|55341|55684|55752|55871|56269|57381|60558|79631|84340|84705|85865|115362|116986|120892|151011|155038|158158|168537|170575|200894|345611|474344</t>
  </si>
  <si>
    <t>TRIM23|RND3|ARHGAP5|SEPTIN7|CDC42|SEPTIN1|EIF5|GNA12|GNAI2|GNAS|GSPT1|GUCY1B1|MTIF2|OPA1|RAB2A|RAB5A|RAB27B|RAP1A|SRPRA|ARHGEF5|NOLC1|EIF5B|BMS1|RHOBTB1|MFN2|DNM1L|EHD1|IFI44L|RAB21|SEPTIN6|GTPBP4|RAB38|GSPT2|ATL3|DNM3|GTPBP8|OLA1|EHD4|EHD2|NIN|RASL12|RAB14|RAB6B|RAB8B|RHOF|GNL3L|ACSM5|GIMAP4|LSG1|RABL6|SEPTIN11|ZNG1A|IRGC|RHOJ|GUF1|EFL1|GFM2|GTPBP3|GTPBP10|GBP5|AGAP2|LRRK2|SEPTIN10|GIMAP8|RASEF|GIMAP7|GIMAP1|ARL13B|IRGM|GIMAP6</t>
  </si>
  <si>
    <t>GO:0003924</t>
  </si>
  <si>
    <t>GTPase activity</t>
  </si>
  <si>
    <t>373|390|394|989|998|1731|2768|2771|2778|2935|4528|4976|5862|5868|5874|5906|5909|5921|5997|5998|6000|6002|6734|9628|9669|9790|9886|9927|10059|23011|23157|23560|23682|23708|25923|26052|51285|51552|51560|51762|54509|55341|55684|55752|56269|57381|60558|79631|84340|84705|85865|115362|116986|120892|151011|158158|168537|200894|345611</t>
  </si>
  <si>
    <t>TRIM23|RND3|ARHGAP5|SEPTIN7|CDC42|SEPTIN1|GNA12|GNAI2|GNAS|GSPT1|MTIF2|OPA1|RAB2A|RAB5A|RAB27B|RAP1A|RAP1GAP|RASA1|RGS2|RGS3|RGS7|RGS12|SRPRA|RGS6|EIF5B|BMS1|RHOBTB1|MFN2|DNM1L|RAB21|SEPTIN6|GTPBP4|RAB38|GSPT2|ATL3|DNM3|RASL12|RAB14|RAB6B|RAB8B|RHOF|LSG1|RABL6|SEPTIN11|IRGC|RHOJ|GUF1|EFL1|GFM2|GTPBP3|GTPBP10|GBP5|AGAP2|LRRK2|SEPTIN10|RASEF|GIMAP7|ARL13B|IRGM</t>
  </si>
  <si>
    <t>GO:0032561</t>
  </si>
  <si>
    <t>guanyl ribonucleotide binding</t>
  </si>
  <si>
    <t>GO:0031122</t>
  </si>
  <si>
    <t>cytoplasmic microtubule organization</t>
  </si>
  <si>
    <t>1739|3837|4137|4926|5048|5108|6249|7430|9748|23271|23332|51361|55704|55835|57562|57606|84376|85378|114791|122060|153241</t>
  </si>
  <si>
    <t>DLG1|KPNB1|MAPT|NUMA1|PAFAH1B1|PCM1|CLIP1|EZR|SLK|CAMSAP2|CLASP1|HOOK1|CCDC88A|CENPJ|CEP126|SLAIN2|HOOK3|TUBGCP6|TUBGCP5|SLAIN1|CEP120</t>
  </si>
  <si>
    <t>GO:0030953</t>
  </si>
  <si>
    <t>astral microtubule organization</t>
  </si>
  <si>
    <t>1739|3837|4926|7430|23332|55835|153241</t>
  </si>
  <si>
    <t>DLG1|KPNB1|NUMA1|EZR|CLASP1|CENPJ|CEP120</t>
  </si>
  <si>
    <t>M5921</t>
  </si>
  <si>
    <t>HALLMARK COMPLEMENT</t>
  </si>
  <si>
    <t>760|801|834|836|868|959|1284|1380|1604|1608|1803|2157|2534|2625|2771|3001|3002|3003|3659|3660|3684|3796|3932|4067|4179|4324|5290|5663|6352|6810|6935|8445|8754|9101|9732|9958|10600|10938|11216|23348|27154|27445|64145|80124|160851</t>
  </si>
  <si>
    <t>CA2|CALM1|CASP1|CASP3|CBLB|CD40LG|COL4A2|CR2|CD55|DGKG|DPP4|F8|FYN|GATA3|GNAI2|GZMA|GZMB|GZMK|IRF1|IRF2|ITGAM|KIF2A|LCK|LYN|CD46|MMP15|PIK3CA|PSEN1|CCL5|STX4|ZEB1|DYRK2|ADAM9|USP8|DOCK4|USP15|USP16|EHD1|AKAP10|DOCK9|BRPF3|PCLO|RBSN|VCPIP1|DGKH</t>
  </si>
  <si>
    <t>R-HSA-983695</t>
  </si>
  <si>
    <t>Antigen activates B Cell Receptor (BCR) leading to generation of second messengers</t>
  </si>
  <si>
    <t>640|801|930|974|2534|3708|3709|4067|4690|5295|6654|6786|7220|10768|80228</t>
  </si>
  <si>
    <t>BLK|CALM1|CD19|CD79B|FYN|ITPR1|ITPR2|LYN|NCK1|PIK3R1|SOS1|STIM1|TRPC1|AHCYL1|ORAI2</t>
  </si>
  <si>
    <t>R-HSA-983705</t>
  </si>
  <si>
    <t>Signaling by the B Cell Receptor (BCR)</t>
  </si>
  <si>
    <t>640|801|930|974|1147|2534|3708|3709|4067|4690|4775|4790|5295|5530|5685|5700|5708|5710|5717|5718|5966|6654|6786|7220|8454|8945|10768|23198|25780|80228</t>
  </si>
  <si>
    <t>BLK|CALM1|CD19|CD79B|CHUK|FYN|ITPR1|ITPR2|LYN|NCK1|NFATC3|NFKB1|PIK3R1|PPP3CA|PSMA4|PSMC1|PSMD2|PSMD4|PSMD11|PSMD12|REL|SOS1|STIM1|TRPC1|CUL1|BTRC|AHCYL1|PSME4|RASGRP3|ORAI2</t>
  </si>
  <si>
    <t>WP3995</t>
  </si>
  <si>
    <t>Prion disease pathway</t>
  </si>
  <si>
    <t>836|1106|1385|1879|2260|2534|2923|4208|4790|5452|5747|7184|9126|10664|53335</t>
  </si>
  <si>
    <t>CASP3|CHD2|CREB1|EBF1|FGFR1|FYN|PDIA3|MEF2C|NFKB1|POU2F2|PTK2|HSP90B1|SMC3|CTCF|BCL11A</t>
  </si>
  <si>
    <t>hsa04114</t>
  </si>
  <si>
    <t>Oocyte meiosis</t>
  </si>
  <si>
    <t>108|109|112|699|801|891|983|1432|3710|5347|5499|5501|5516|5604|6196|6790|7533|7534|8881|9088|9232|10971|23291|26271|29882|51433|64682|196883</t>
  </si>
  <si>
    <t>ADCY2|ADCY3|ADCY6|BUB1|CALM1|CCNB1|CDK1|MAPK14|ITPR3|PLK1|PPP1CA|PPP1CC|PPP2CB|MAP2K1|RPS6KA2|AURKA|YWHAH|YWHAZ|CDC16|PKMYT1|PTTG1|YWHAQ|FBXW11|FBXO5|ANAPC2|ANAPC5|ANAPC1|ADCY4</t>
  </si>
  <si>
    <t>hsa04914</t>
  </si>
  <si>
    <t>Progesterone-mediated oocyte maturation</t>
  </si>
  <si>
    <t>108|109|112|369|699|891|983|993|1432|3835|5296|5347|5604|6196|6790|8881|9088|29882|51433|64682|196883</t>
  </si>
  <si>
    <t>ADCY2|ADCY3|ADCY6|ARAF|BUB1|CCNB1|CDK1|CDC25A|MAPK14|KIF22|PIK3R2|PLK1|MAP2K1|RPS6KA2|AURKA|CDC16|PKMYT1|ANAPC2|ANAPC5|ANAPC1|ADCY4</t>
  </si>
  <si>
    <t>GO:1904375</t>
  </si>
  <si>
    <t>regulation of protein localization to cell periphery</t>
  </si>
  <si>
    <t>60|102|367|493|1739|1981|2035|2037|2042|3688|3799|4926|5295|5525|5584|5590|5906|6711|6809|6810|7430|8500|9495|10580|10857|22841|23682|25831|26060|26119|27183|51201|65125|84687|160622</t>
  </si>
  <si>
    <t>ACTB|ADAM10|AR|ATP2B4|DLG1|EIF4G1|EPB41|EPB41L2|EPHA3|ITGB1|KIF5B|NUMA1|PIK3R1|PPP2R5A|PRKCI|PRKCZ|RAP1A|SPTBN1|STX3|STX4|EZR|PPFIA1|AKAP5|SORBS1|PGRMC1|RAB11FIP2|RAB38|HECTD1|APPL1|LDLRAP1|VPS4A|ZDHHC2|WNK1|PPP1R9B|TAMALIN</t>
  </si>
  <si>
    <t>GO:1904377</t>
  </si>
  <si>
    <t>positive regulation of protein localization to cell periphery</t>
  </si>
  <si>
    <t>493|1739|1981|2035|2037|2042|3688|3799|4926|5295|5584|6711|6809|6810|7430|9495|10580|10857|22841|23682|51201|84687</t>
  </si>
  <si>
    <t>ATP2B4|DLG1|EIF4G1|EPB41|EPB41L2|EPHA3|ITGB1|KIF5B|NUMA1|PIK3R1|PRKCI|SPTBN1|STX3|STX4|EZR|AKAP5|SORBS1|PGRMC1|RAB11FIP2|RAB38|ZDHHC2|PPP1R9B</t>
  </si>
  <si>
    <t>GO:1905475</t>
  </si>
  <si>
    <t>regulation of protein localization to membrane</t>
  </si>
  <si>
    <t>60|102|367|493|1739|2042|2534|2934|3002|3684|3688|3745|3799|5290|5295|5525|5584|5590|5906|6711|6809|6810|7430|8500|9495|10580|10857|22841|23255|23613|25831|26060|26119|27183|51201|54434|65125|84687|160622</t>
  </si>
  <si>
    <t>ACTB|ADAM10|AR|ATP2B4|DLG1|EPHA3|FYN|GSN|GZMB|ITGAM|ITGB1|KCNB1|KIF5B|PIK3CA|PIK3R1|PPP2R5A|PRKCI|PRKCZ|RAP1A|SPTBN1|STX3|STX4|EZR|PPFIA1|AKAP5|SORBS1|PGRMC1|RAB11FIP2|MTCL1|ZMYND8|HECTD1|APPL1|LDLRAP1|VPS4A|ZDHHC2|SSH1|WNK1|PPP1R9B|TAMALIN</t>
  </si>
  <si>
    <t>GO:1903076</t>
  </si>
  <si>
    <t>regulation of protein localization to plasma membrane</t>
  </si>
  <si>
    <t>60|367|493|1739|2042|3688|3799|5295|5525|5584|6711|6809|6810|7430|8500|9495|10580|10857|22841|25831|26060|26119|27183|51201|65125|84687|160622</t>
  </si>
  <si>
    <t>ACTB|AR|ATP2B4|DLG1|EPHA3|ITGB1|KIF5B|PIK3R1|PPP2R5A|PRKCI|SPTBN1|STX3|STX4|EZR|PPFIA1|AKAP5|SORBS1|PGRMC1|RAB11FIP2|HECTD1|APPL1|LDLRAP1|VPS4A|ZDHHC2|WNK1|PPP1R9B|TAMALIN</t>
  </si>
  <si>
    <t>hsa05135</t>
  </si>
  <si>
    <t>Yersinia infection</t>
  </si>
  <si>
    <t>60|834|925|998|1147|1793|2533|2932|3688|3932|4775|4790|5290|5295|5586|5601|5747|6093|6195|7535|8395|8503|8874|8976|9475|10000|10097|10109|10163|10451|23118|23365|23396|64283|114548</t>
  </si>
  <si>
    <t>ACTB|CASP1|CD8A|CDC42|CHUK|DOCK1|FYB1|GSK3B|ITGB1|LCK|NFATC3|NFKB1|PIK3CA|PIK3R1|PKN2|MAPK9|PTK2|ROCK1|RPS6KA1|ZAP70|PIP5K1B|PIK3R3|ARHGEF7|WASL|ROCK2|AKT3|ACTR2|ARPC2|WASF2|VAV3|TAB2|ARHGEF12|PIP5K1C|ARHGEF28|NLRP3</t>
  </si>
  <si>
    <t>hsa05100</t>
  </si>
  <si>
    <t>Bacterial invasion of epithelial cells</t>
  </si>
  <si>
    <t>60|857|858|998|1731|1793|3688|4233|5290|5295|5747|8503|8976|10097|10109|10163|23157|23607|26052|26084|55752|79658</t>
  </si>
  <si>
    <t>ACTB|CAV1|CAV2|CDC42|SEPTIN1|DOCK1|ITGB1|MET|PIK3CA|PIK3R1|PTK2|PIK3R3|WASL|ACTR2|ARPC2|WASF2|SEPTIN6|CD2AP|DNM3|ARHGEF26|SEPTIN11|ARHGAP10</t>
  </si>
  <si>
    <t>R-HSA-2029480</t>
  </si>
  <si>
    <t>Fcgamma receptor (FCGR) dependent phagocytosis</t>
  </si>
  <si>
    <t>60|917|919|998|1793|2534|3708|3709|4067|4627|4644|4651|4690|5290|5295|5747|8976|10006|10097|10109|10163|10451|10768|10787|23191|196051</t>
  </si>
  <si>
    <t>ACTB|CD3G|CD247|CDC42|DOCK1|FYN|ITPR1|ITPR2|LYN|MYH9|MYO5A|MYO10|NCK1|PIK3CA|PIK3R1|PTK2|WASL|ABI1|ACTR2|ARPC2|WASF2|VAV3|AHCYL1|NCKAP1|CYFIP1|PLPP4</t>
  </si>
  <si>
    <t>R-HSA-9664422</t>
  </si>
  <si>
    <t>FCGR3A-mediated phagocytosis</t>
  </si>
  <si>
    <t>60|917|919|998|1793|2534|4067|4627|4644|4651|4690|5747|8976|10006|10097|10109|10163|10451|10787|23191</t>
  </si>
  <si>
    <t>ACTB|CD3G|CD247|CDC42|DOCK1|FYN|LYN|MYH9|MYO5A|MYO10|NCK1|PTK2|WASL|ABI1|ACTR2|ARPC2|WASF2|VAV3|NCKAP1|CYFIP1</t>
  </si>
  <si>
    <t>R-HSA-9658195</t>
  </si>
  <si>
    <t>Leishmania infection</t>
  </si>
  <si>
    <t>60|115|351|801|834|917|919|957|998|1385|1793|2534|2771|2778|3708|3709|4067|4627|4644|4651|4690|4790|5027|5576|5747|8976|10006|10097|10109|10163|10451|10628|10768|10769|10787|10910|23191|51764|114548</t>
  </si>
  <si>
    <t>ACTB|ADCY9|APP|CALM1|CASP1|CD3G|CD247|ENTPD5|CDC42|CREB1|DOCK1|FYN|GNAI2|GNAS|ITPR1|ITPR2|LYN|MYH9|MYO5A|MYO10|NCK1|NFKB1|P2RX7|PRKAR2A|PTK2|WASL|ABI1|ACTR2|ARPC2|WASF2|VAV3|TXNIP|AHCYL1|PLK2|NCKAP1|SUGT1|CYFIP1|GNG13|NLRP3</t>
  </si>
  <si>
    <t>R-HSA-9664417</t>
  </si>
  <si>
    <t>Leishmania phagocytosis</t>
  </si>
  <si>
    <t>R-HSA-9664407</t>
  </si>
  <si>
    <t>Parasite infection</t>
  </si>
  <si>
    <t>R-HSA-9824443</t>
  </si>
  <si>
    <t>Parasitic Infection Pathways</t>
  </si>
  <si>
    <t>hsa05130</t>
  </si>
  <si>
    <t>Pathogenic Escherichia coli infection</t>
  </si>
  <si>
    <t>60|355|834|836|998|1147|2534|2768|3688|4430|4627|4644|4645|4646|4651|4690|4790|5062|5601|5781|6093|7082|7430|8737|8976|9073|9265|9475|10006|10097|10109|10163|10787|10802|23118|23191|23365|55930|55971|114548|100506658</t>
  </si>
  <si>
    <t>ACTB|FAS|CASP1|CASP3|CDC42|CHUK|FYN|GNA12|ITGB1|MYO1B|MYH9|MYO5A|MYO5B|MYO6|MYO10|NCK1|NFKB1|PAK2|MAPK9|PTPN11|ROCK1|TJP1|EZR|RIPK1|WASL|CLDN8|CYTH3|ROCK2|ABI1|ACTR2|ARPC2|WASF2|NCKAP1|SEC24A|TAB2|CYFIP1|ARHGEF12|MYO5C|BAIAP2L1|NLRP3|OCLN</t>
  </si>
  <si>
    <t>R-HSA-2029482</t>
  </si>
  <si>
    <t>Regulation of actin dynamics for phagocytic cup formation</t>
  </si>
  <si>
    <t>60|917|919|998|1793|4627|4644|4651|4690|5747|8976|10006|10097|10109|10163|10451|10787|23191</t>
  </si>
  <si>
    <t>ACTB|CD3G|CD247|CDC42|DOCK1|MYH9|MYO5A|MYO10|NCK1|PTK2|WASL|ABI1|ACTR2|ARPC2|WASF2|VAV3|NCKAP1|CYFIP1</t>
  </si>
  <si>
    <t>hsa05131</t>
  </si>
  <si>
    <t>Shigellosis</t>
  </si>
  <si>
    <t>60|472|831|834|989|998|1147|1729|1793|2308|2932|3020|3688|3708|3709|4790|5289|5290|5295|5332|5601|5747|6093|6198|6352|7321|8454|8503|8737|8945|8976|9252|9265|9475|10000|10097|10109|10163|11335|22863|23048|23118|23157|23236|25851|51196|54874|55752|83660|114548</t>
  </si>
  <si>
    <t>ACTB|ATM|CAST|CASP1|SEPTIN7|CDC42|CHUK|DIAPH1|DOCK1|FOXO1|GSK3B|H3-3A|ITGB1|ITPR1|ITPR2|NFKB1|PIK3C3|PIK3CA|PIK3R1|PLCB4|MAPK9|PTK2|ROCK1|RPS6KB1|CCL5|UBE2D1|CUL1|PIK3R3|RIPK1|BTRC|WASL|RPS6KA5|CYTH3|ROCK2|AKT3|ACTR2|ARPC2|WASF2|CBX3|ATG14|FNBP1|TAB2|SEPTIN6|PLCB1|TECPR1|PLCE1|FNBP1L|SEPTIN11|TLN2|NLRP3</t>
  </si>
  <si>
    <t>GO:0001578</t>
  </si>
  <si>
    <t>microtubule bundle formation</t>
  </si>
  <si>
    <t>1767|4926|6101|6249|7756|22994|23116|23255|23332|23639|51673|54462|54768|54777|55130|55172|55329|55755|55779|56171|57545|79819|79925|79989|80217|83544|89796|92749|161582|200162|285331|339829|344148</t>
  </si>
  <si>
    <t>DNAH5|NUMA1|RP1|CLIP1|ZNF207|CEP131|TOGARAM1|MTCL1|CLASP1|DNAAF11|TPPP3|CCSER2|HYDIN|CFAP46|ODAD2|DNAAF2|MNS1|CDK5RAP2|CFAP44|DNAH7|CC2D2A|DNAI4|SPEF2|IFT56|CFAP43|DNAL1|NAV1|DRC1|DNAAF4|SPAG17|CCDC66|CCDC39|NCKAP5</t>
  </si>
  <si>
    <t>hsa01250</t>
  </si>
  <si>
    <t>Biosynthesis of nucleotide sugars</t>
  </si>
  <si>
    <t>2582|2584|2592|2821|5236|5238|5373|7264|8790|9945|10020|29926|80146|91373</t>
  </si>
  <si>
    <t>GALE|GALK1|GALT|GPI|PGM1|PGM3|PMM2|GFUS|FPGT|GFPT2|GNE|GMPPA|UXS1|UAP1L1</t>
  </si>
  <si>
    <t>hsa00520</t>
  </si>
  <si>
    <t>Amino sugar and nucleotide sugar metabolism</t>
  </si>
  <si>
    <t>2582|2584|2592|2821|5236|5238|5373|7264|8790|9945|10007|10020|29926|51167|80146|91373</t>
  </si>
  <si>
    <t>GALE|GALK1|GALT|GPI|PGM1|PGM3|PMM2|GFUS|FPGT|GFPT2|GNPDA1|GNE|GMPPA|CYB5R4|UXS1|UAP1L1</t>
  </si>
  <si>
    <t>GO:0072386</t>
  </si>
  <si>
    <t>plus-end-directed organelle transport along microtubule</t>
  </si>
  <si>
    <t>3799|4137|9371|11127|22920|63971|79443</t>
  </si>
  <si>
    <t>KIF5B|MAPT|KIF3B|KIF3A|KIFAP3|KIF13A|FYCO1</t>
  </si>
  <si>
    <t>GO:0072383</t>
  </si>
  <si>
    <t>plus-end-directed vesicle transport along microtubule</t>
  </si>
  <si>
    <t>3799|9371|11127|22920|63971|79443</t>
  </si>
  <si>
    <t>KIF5B|KIF3B|KIF3A|KIFAP3|KIF13A|FYCO1</t>
  </si>
  <si>
    <t>GO:0004713</t>
  </si>
  <si>
    <t>protein tyrosine kinase activity</t>
  </si>
  <si>
    <t>613|640|1195|1859|2042|2241|2260|2263|2321|2444|2534|3702|3716|3791|3815|3932|4067|4233|4750|4921|5156|5747|6098|7010|7294|7535|8445|8829|9031|9252|10114|51232|57396|79834|204851</t>
  </si>
  <si>
    <t>BCR|BLK|CLK1|DYRK1A|EPHA3|FER|FGFR1|FGFR2|FLT1|FRK|FYN|ITK|JAK1|KDR|KIT|LCK|LYN|MET|NEK1|DDR2|PDGFRA|PTK2|ROS1|TEK|TXK|ZAP70|DYRK2|NRP1|BAZ1B|RPS6KA5|HIPK3|CRIM1|CLK4|PEAK1|HIPK1</t>
  </si>
  <si>
    <t>GO:0004715</t>
  </si>
  <si>
    <t>non-membrane spanning protein tyrosine kinase activity</t>
  </si>
  <si>
    <t>640|1195|1859|2241|2444|2534|3702|3716|3932|4067|5747|7294|7535|9031|79834</t>
  </si>
  <si>
    <t>BLK|CLK1|DYRK1A|FER|FRK|FYN|ITK|JAK1|LCK|LYN|PTK2|TXK|ZAP70|BAZ1B|PEAK1</t>
  </si>
  <si>
    <t>GO:0018212</t>
  </si>
  <si>
    <t>peptidyl-tyrosine modification</t>
  </si>
  <si>
    <t>640|1195|1859|2042|2241|2260|2263|2321|2534|3716|3791|3932|4067|4921|5156|5747|7010|7535|10464|57396</t>
  </si>
  <si>
    <t>BLK|CLK1|DYRK1A|EPHA3|FER|FGFR1|FGFR2|FLT1|FYN|JAK1|KDR|LCK|LYN|DDR2|PDGFRA|PTK2|TEK|ZAP70|PIBF1|CLK4</t>
  </si>
  <si>
    <t>GO:0018108</t>
  </si>
  <si>
    <t>peptidyl-tyrosine phosphorylation</t>
  </si>
  <si>
    <t>M5949</t>
  </si>
  <si>
    <t>HALLMARK PEROXISOME</t>
  </si>
  <si>
    <t>51|225|706|847|1503|1718|2055|2224|3155|3416|3417|6648|8443|10057|25824</t>
  </si>
  <si>
    <t>ACOX1|ABCD2|TSPO|CAT|CTPS1|DHCR24|CLN8|FDPS|HMGCL|IDE|IDH1|SOD2|GNPAT|ABCC5|PRDX5</t>
  </si>
  <si>
    <t>R-HSA-9033241</t>
  </si>
  <si>
    <t>Peroxisomal protein import</t>
  </si>
  <si>
    <t>51|847|3155|3416|3417|5191|6233|7323|8443|26061|196743</t>
  </si>
  <si>
    <t>ACOX1|CAT|HMGCL|IDE|IDH1|PEX7|RPS27A|UBE2D3|GNPAT|HACL1|PAOX</t>
  </si>
  <si>
    <t>hsa04146</t>
  </si>
  <si>
    <t>Peroxisome</t>
  </si>
  <si>
    <t>51|225|847|3155|3417|5191|5827|6648|8443|10654|25824|26061|196743</t>
  </si>
  <si>
    <t>ACOX1|ABCD2|CAT|HMGCL|IDH1|PEX7|PXMP2|SOD2|GNPAT|PMVK|PRDX5|HACL1|PAOX</t>
  </si>
  <si>
    <t>hsa04728</t>
  </si>
  <si>
    <t>Dopaminergic synapse</t>
  </si>
  <si>
    <t>406|773|775|776|801|816|818|1385|2771|2778|2932|3708|3709|3799|3800|4128|4129|5332|5500|5520|5525|5527|5529|5530|5533|5601|9575|10000|23236|51764|55012|55844|64764|84152</t>
  </si>
  <si>
    <t>BMAL1|CACNA1A|CACNA1C|CACNA1D|CALM1|CAMK2B|CAMK2G|CREB1|GNAI2|GNAS|GSK3B|ITPR1|ITPR2|KIF5B|KIF5C|MAOA|MAOB|PLCB4|PPP1CB|PPP2R2A|PPP2R5A|PPP2R5C|PPP2R5E|PPP3CA|PPP3CC|MAPK9|CLOCK|AKT3|PLCB1|GNG13|PPP2R3C|PPP2R2D|CREB3L2|PPP1R1B</t>
  </si>
  <si>
    <t>hsa04024</t>
  </si>
  <si>
    <t>cAMP signaling pathway</t>
  </si>
  <si>
    <t>115|135|477|489|490|493|627|673|775|776|801|814|816|818|1385|1387|1908|2771|2778|3776|4301|4659|4790|4852|5140|5144|5290|5295|5500|5601|5906|6093|6262|6662|7434|8503|9475|10000|10257|10451|51196|64091|64764|84152</t>
  </si>
  <si>
    <t>ADCY9|ADORA2A|ATP1A2|ATP2A3|ATP2B1|ATP2B4|BDNF|BRAF|CACNA1C|CACNA1D|CALM1|CAMK4|CAMK2B|CAMK2G|CREB1|CREBBP|EDN3|GNAI2|GNAS|KCNK2|AFDN|PPP1R12A|NFKB1|NPY|PDE3B|PDE4D|PIK3CA|PIK3R1|PPP1CB|MAPK9|RAP1A|ROCK1|RYR2|SOX9|VIPR2|PIK3R3|ROCK2|AKT3|ABCC4|VAV3|PLCE1|POPDC2|CREB3L2|PPP1R1B</t>
  </si>
  <si>
    <t>GO:0006368</t>
  </si>
  <si>
    <t>transcription elongation by RNA polymerase II</t>
  </si>
  <si>
    <t>6830|6924|9646|9958|11047|11198|22936|23168|29072|55193|55677|55795|56943|79577|81488|84656|123169</t>
  </si>
  <si>
    <t>SUPT6H|ELOA|CTR9|USP15|ADRM1|SUPT16H|ELL2|RTF1|SETD2|PBRM1|IWS1|PCID2|ENY2|CDC73|POLR2M|GLYR1|LEO1</t>
  </si>
  <si>
    <t>GO:0006354</t>
  </si>
  <si>
    <t>DNA-templated transcription elongation</t>
  </si>
  <si>
    <t>M232</t>
  </si>
  <si>
    <t>PID ECADHERIN STABILIZATION PATHWAY</t>
  </si>
  <si>
    <t>362|1500|1729|1942|3082|4026|4233|4301|4646|4690|6093|6810|10006|10787|23396|55740|60412</t>
  </si>
  <si>
    <t>AQP5|CTNND1|DIAPH1|EFNA1|HGF|LPP|MET|AFDN|MYO6|NCK1|ROCK1|STX4|ABI1|NCKAP1|PIP5K1C|ENAH|EXOC4</t>
  </si>
  <si>
    <t>GO:0030374</t>
  </si>
  <si>
    <t>nuclear receptor coactivator activity</t>
  </si>
  <si>
    <t>2113|5469|6867|7110|9125|9967|9969|10432|10902|23028|23081|29079|55749|55827|56943|57178|57472|83637|119392|135112</t>
  </si>
  <si>
    <t>ETS1|MED1|TACC1|TMF1|CNOT9|THRAP3|MED13|RBM14|BRD8|KDM1A|KDM4C|MED4|CCAR1|DCAF6|ENY2|ZMIZ1|CNOT6|ZMIZ2|SFR1|NCOA7</t>
  </si>
  <si>
    <t>GO:0008654</t>
  </si>
  <si>
    <t>phospholipid biosynthetic process</t>
  </si>
  <si>
    <t>3158|3931|8678|8733|8871|9091|9306|9600|10351|10554|10558|11145|25979|30849|51477|55151|55697|56895|57153|79644|80736|94005|129303|132001|137964</t>
  </si>
  <si>
    <t>HMGCS2|LCAT|BECN1|GPAA1|SYNJ2|PIGQ|SOCS6|PITPNM1|ABCA8|AGPAT1|SPTLC1|PLAAT3|DHRS7B|PIK3R4|ISYNA1|TMEM38B|VAC14|AGPAT4|SLC44A2|SRD5A3|SLC44A4|PIGS|TMEM150A|TAMM41|GPAT4</t>
  </si>
  <si>
    <t>hsa04380</t>
  </si>
  <si>
    <t>Osteoclast differentiation</t>
  </si>
  <si>
    <t>54|1513|1535|2212|2213|4286|4689|5468|6688|6850|7046|7305|8878|11006|54209|140885|653361</t>
  </si>
  <si>
    <t>ACP5|CTSK|CYBA|FCGR2A|FCGR2B|MITF|NCF4|PPARG|SPI1|SYK|TGFBR1|TYROBP|SQSTM1|LILRB4|TREM2|SIRPA|NCF1</t>
  </si>
  <si>
    <t>GO:0046942</t>
  </si>
  <si>
    <t>carboxylic acid transport</t>
  </si>
  <si>
    <t>123|225|788|1374|2055|2167|5172|5468|5660|6505|6510|6513|6542|6556|8402|8884|9056|9058|9120|10057|10755|23428|26279|84879|121260|151473</t>
  </si>
  <si>
    <t>PLIN2|ABCD2|SLC25A20|CPT1A|CLN8|FABP4|SLC26A4|PPARG|PSAP|SLC1A1|SLC1A5|SLC2A1|SLC7A2|SLC11A1|SLC25A11|SLC5A6|SLC7A7|SLC13A2|SLC16A6|ABCC5|GIPC1|SLC7A8|PLA2G2D|MFSD2A|SLC15A4|SLC16A14</t>
  </si>
  <si>
    <t>GO:1905039</t>
  </si>
  <si>
    <t>carboxylic acid transmembrane transport</t>
  </si>
  <si>
    <t>225|788|1374|2055|6505|6510|6513|6542|6556|8402|8884|9056|9058|10057|23428|121260</t>
  </si>
  <si>
    <t>ABCD2|SLC25A20|CPT1A|CLN8|SLC1A1|SLC1A5|SLC2A1|SLC7A2|SLC11A1|SLC25A11|SLC5A6|SLC7A7|SLC13A2|ABCC5|SLC7A8|SLC15A4</t>
  </si>
  <si>
    <t>GO:0010876</t>
  </si>
  <si>
    <t>lipid localization</t>
  </si>
  <si>
    <t>20|123|225|706|788|950|1374|2055|2167|2629|3073|5360|5468|5660|6513|6713|8402|8694|10577|10948|26020|26279|51474|55207|55911|81671|84649|84879|653509</t>
  </si>
  <si>
    <t>ABCA2|PLIN2|ABCD2|TSPO|SLC25A20|SCARB2|CPT1A|CLN8|FABP4|GBA1|HEXA|PLTP|PPARG|PSAP|SLC2A1|SQLE|SLC25A11|DGAT1|NPC2|STARD3|LRP10|PLA2G2D|LIMA1|ARL8B|APOBR|VMP1|DGAT2|MFSD2A|SFTPA1</t>
  </si>
  <si>
    <t>GO:0015909</t>
  </si>
  <si>
    <t>long-chain fatty acid transport</t>
  </si>
  <si>
    <t>123|225|788|1374|2167|5468|6513|26279|84879</t>
  </si>
  <si>
    <t>PLIN2|ABCD2|SLC25A20|CPT1A|FABP4|PPARG|SLC2A1|PLA2G2D|MFSD2A</t>
  </si>
  <si>
    <t>GO:1903825</t>
  </si>
  <si>
    <t>organic acid transmembrane transport</t>
  </si>
  <si>
    <t>GO:0015849</t>
  </si>
  <si>
    <t>organic acid transport</t>
  </si>
  <si>
    <t>GO:0015711</t>
  </si>
  <si>
    <t>organic anion transport</t>
  </si>
  <si>
    <t>123|225|788|1374|2055|2167|4257|5172|5468|5660|6505|6510|6513|6542|6556|8402|8884|9056|9058|9120|10057|10755|23428|25800|26279|56606|84879|84912|121260|151473</t>
  </si>
  <si>
    <t>PLIN2|ABCD2|SLC25A20|CPT1A|CLN8|FABP4|MGST1|SLC26A4|PPARG|PSAP|SLC1A1|SLC1A5|SLC2A1|SLC7A2|SLC11A1|SLC25A11|SLC5A6|SLC7A7|SLC13A2|SLC16A6|ABCC5|GIPC1|SLC7A8|SLC39A6|PLA2G2D|SLC2A9|MFSD2A|SLC35B4|SLC15A4|SLC16A14</t>
  </si>
  <si>
    <t>GO:0006413</t>
  </si>
  <si>
    <t>translational initiation</t>
  </si>
  <si>
    <t>1654|1967|1968|1973|1982|6059|6189|6193|6218|7458|7884|8666|8667|8668|10209|10480|10987|27335|28985</t>
  </si>
  <si>
    <t>DDX3X|EIF2B1|EIF2S3|EIF4A1|EIF4G2|ABCE1|RPS3A|RPS5|RPS17|EIF4H|SLBP|EIF3G|EIF3H|EIF3I|EIF1|EIF3M|COPS5|EIF3K|MCTS1</t>
  </si>
  <si>
    <t>GO:0008135</t>
  </si>
  <si>
    <t>translation factor activity, RNA binding</t>
  </si>
  <si>
    <t>1937|1967|1968|1973|1982|1984|3396|7284|7458|8666|8667|8668|10209|10480|10767|10987|27335|28985|56648</t>
  </si>
  <si>
    <t>EEF1G|EIF2B1|EIF2S3|EIF4A1|EIF4G2|EIF5A|MRPL58|TUFM|EIF4H|EIF3G|EIF3H|EIF3I|EIF1|EIF3M|HBS1L|COPS5|EIF3K|MCTS1|EIF5A2</t>
  </si>
  <si>
    <t>GO:0042826</t>
  </si>
  <si>
    <t>histone deacetylase binding</t>
  </si>
  <si>
    <t>142|595|1108|2648|3008|3065|3280|4204|4205|4208|5586|5914|6421|6667|6886|7023|8204|8850|9611|9759|10270|22806|23468|23493|25836|26993|51176|54880|57708|84295|84458|166968|170506</t>
  </si>
  <si>
    <t>PARP1|CCND1|CHD4|KAT2A|H1-4|HDAC1|HES1|MECP2|MEF2A|MEF2C|PKN2|RARA|SFPQ|SP1|TAL1|TFAP4|NRIP1|KAT2B|NCOR1|HDAC4|AKAP8|IKZF3|CBX5|HEY2|NIPBL|AKAP8L|LEF1|BCOR|MIER1|PHF6|LCOR|MIER3|DHX36</t>
  </si>
  <si>
    <t>GO:0097237</t>
  </si>
  <si>
    <t>cellular response to toxic substance</t>
  </si>
  <si>
    <t>128|241|2098|2671|2879|2882|2950|2952|3240|4259|4846|5742|9973|10058|10314|10327|10549|11315|23530|29914|51714|64116|65018|83667|114757|493869</t>
  </si>
  <si>
    <t>ADH5|ALOX5AP|ESD|GFER|GPX4|GPX7|GSTP1|GSTT1|HP|MGST3|NOS3|PTGS1|CCS|ABCB6|LANCL1|AKR1A1|PRDX4|PARK7|NNT|UBIAD1|SELENOT|SLC39A8|PINK1|SESN2|CYGB|GPX8</t>
  </si>
  <si>
    <t>WP5115</t>
  </si>
  <si>
    <t>Network map of SARS-CoV-2 signaling pathway</t>
  </si>
  <si>
    <t>332|715|716|836|891|983|1234|1508|2335|3127|3240|3429|3627|3654|3661|3959|4615|5054|5199|5879|6009|6237|6347|6366|6387|6403|7018|9332|10410|10563|54541|54663|55823|58191|64601|81631|84335|116844</t>
  </si>
  <si>
    <t>BIRC5|C1R|C1S|CASP3|CCNB1|CDK1|CCR5|CTSB|FN1|HLA-DRB5|HP|IFI27|CXCL10|IRAK1|IRF3|LGALS3BP|MYD88|SERPINE1|CFP|RAC1|RHEB|RRAS|CCL2|CCL21|CXCL12|SELP|TF|CD163|IFITM3|CXCL13|DDIT4|WDR74|VPS11|CXCL16|VPS16|MAP1LC3B|AKT1S1|LRG1</t>
  </si>
  <si>
    <t>R-HSA-1566948</t>
  </si>
  <si>
    <t>Elastic fibre formation</t>
  </si>
  <si>
    <t>2200|2335|3678|4015|4017|4052|4053|4054|4237|7040|7043|8076|8425|10516|30008</t>
  </si>
  <si>
    <t>FBN1|FN1|ITGA5|LOX|LOXL2|LTBP1|LTBP2|LTBP3|MFAP2|TGFB1|TGFB3|MFAP5|LTBP4|FBLN5|EFEMP2</t>
  </si>
  <si>
    <t>WP3668</t>
  </si>
  <si>
    <t>Hypothesized pathways in pathogenesis of cardiovascular disease</t>
  </si>
  <si>
    <t>185|285|1432|1490|2200|2316|4052|4053|4087|4088|5054</t>
  </si>
  <si>
    <t>AGTR1|ANGPT2|MAPK14|CCN2|FBN1|FLNA|LTBP1|LTBP2|SMAD2|SMAD3|SERPINE1</t>
  </si>
  <si>
    <t>R-HSA-2129379</t>
  </si>
  <si>
    <t>Molecules associated with elastic fibres</t>
  </si>
  <si>
    <t>2200|2335|4052|4053|4054|4237|7040|7043|8076|8425|10516|30008</t>
  </si>
  <si>
    <t>FBN1|FN1|LTBP1|LTBP2|LTBP3|MFAP2|TGFB1|TGFB3|MFAP5|LTBP4|FBLN5|EFEMP2</t>
  </si>
  <si>
    <t>R-HSA-170834</t>
  </si>
  <si>
    <t>Signaling by TGF-beta Receptor Complex</t>
  </si>
  <si>
    <t>1278|2200|2280|4052|4053|4054|4087|4088|5054|5499|5501|6667|7027|7040|7043|7311|8425|9110|9612|25937</t>
  </si>
  <si>
    <t>COL1A2|FBN1|FKBP1A|LTBP1|LTBP2|LTBP3|SMAD2|SMAD3|SERPINE1|PPP1CA|PPP1CC|SP1|TFDP1|TGFB1|TGFB3|UBA52|LTBP4|MTMR4|NCOR2|WWTR1</t>
  </si>
  <si>
    <t>R-HSA-2173789</t>
  </si>
  <si>
    <t>TGF-beta receptor signaling activates SMADs</t>
  </si>
  <si>
    <t>2200|2280|4052|4053|4054|4087|4088|5499|5501|7040|7043|7311|8425|9110</t>
  </si>
  <si>
    <t>FBN1|FKBP1A|LTBP1|LTBP2|LTBP3|SMAD2|SMAD3|PPP1CA|PPP1CC|TGFB1|TGFB3|UBA52|LTBP4|MTMR4</t>
  </si>
  <si>
    <t>GO:1990841</t>
  </si>
  <si>
    <t>promoter-specific chromatin binding</t>
  </si>
  <si>
    <t>639|1647|1655|1660|1786|2146|2308|3065|3192|4204|5469|5934|9555|9960|22806|23028|23060|23211|23411|23512|25836|55636</t>
  </si>
  <si>
    <t>PRDM1|GADD45A|DDX5|DHX9|DNMT1|EZH2|FOXO1|HDAC1|HNRNPU|MECP2|MED1|RBL2|MACROH2A1|USP3|IKZF3|KDM1A|ZNF609|ZC3H4|SIRT1|SUZ12|NIPBL|CHD7</t>
  </si>
  <si>
    <t>GO:0000041</t>
  </si>
  <si>
    <t>transition metal ion transport</t>
  </si>
  <si>
    <t>392|475|1213|1317|6948|7018|7782|9843|10058|23516|27173|29985|30061|51076|55652|55676|57130|64116|79689|91252|94081|261729|286133</t>
  </si>
  <si>
    <t>ARHGAP1|ATOX1|CLTC|SLC31A1|TCN2|TF|SLC30A4|HEPH|ABCB6|SLC39A14|SLC39A1|SLC39A3|SLC40A1|CUTC|SLC48A1|SLC30A6|ATP13A1|SLC39A8|STEAP4|SLC39A13|SFXN1|STEAP2|SCARA5</t>
  </si>
  <si>
    <t>GO:0006812</t>
  </si>
  <si>
    <t>monoatomic cation transport</t>
  </si>
  <si>
    <t>302|309|392|475|488|498|506|513|517|539|781|784|1020|1213|1234|1317|1327|1329|1340|1349|1355|1909|2149|2280|2316|2701|3249|3710|3757|3764|3783|4513|4514|4519|4704|4846|5310|5333|5348|6324|6366|6535|6575|6948|7018|7351|7386|7782|7991|8996|9114|9167|9215|9512|9843|10058|10267|10476|10523|10723|10916|10939|11261|23412|23516|23530|26133|27069|27173|29985|30061|51063|51076|51382|51606|54407|54946|55652|55676|55800|57130|57380|58515|64116|79689|80762|91252|94081|114789|221154|254428|261729|286133|374291</t>
  </si>
  <si>
    <t>ANXA2|ANXA6|ARHGAP1|ATOX1|ATP2A2|ATP5F1A|ATP5F1B|ATP5F1D|ATP5MC2|ATP5PO|CACNA2D1|CACNB3|CDK5|CLTC|CCR5|SLC31A1|COX4I1|COX5B|COX6B1|COX7B|COX15|EDNRA|F2R|FKBP1A|FLNA|GJA4|HPN|ITPR3|KCNH2|KCNJ8|KCNN4|COX2|COX3|CYTB|NDUFA9|NOS3|PKD1|PLCD1|FXYD1|SCN1B|CCL21|SLC6A8|SLC20A2|TCN2|TF|UCP2|UQCRFS1|SLC30A4|TUSC3|NOL3|ATP6V0D1|COX7A2L|LARGE1|PMPCB|HEPH|ABCB6|RAMP1|ATP5PD|CHERP|SLC12A7|MAGED2|AFG3L2|CHP1|COMMD3|SLC39A14|NNT|TRPC4AP|GHITM|SLC39A1|SLC39A3|SLC40A1|CALHM2|CUTC|ATP6V1D|ATP6V1H|SLC38A2|SLC41A3|SLC48A1|SLC30A6|SCN3B|ATP13A1|MRS2|SELENOK|SLC39A8|STEAP4|NDFIP1|SLC39A13|SFXN1|SLC25A25|MICU2|SLC41A1|STEAP2|SCARA5|NDUFS7</t>
  </si>
  <si>
    <t>GO:0008233</t>
  </si>
  <si>
    <t>peptidase activity</t>
  </si>
  <si>
    <t>327|649|715|716|745|836|839|840|1075|1359|1363|1508|1515|1675|1800|3240|3249|4285|4313|4323|5327|5550|5654|5687|6422|6650|6687|7177|7347|7353|8314|8510|8532|8667|8751|8975|9097|9509|9512|9805|9929|10026|10404|10617|10939|10987|11095|11132|11173|11274|11315|23478|23549|25807|25825|27429|51056|51138|51321|54059|55486|55593|55611|59342|60676|64174|79831|80149|81792|81794|84749|84954|91419|113791|126119|196294|219743</t>
  </si>
  <si>
    <t>APEH|BMP1|C1R|C1S|MYRF|CASP3|CASP6|CASP7|CTSC|CPA3|CPE|CTSB|CTSV|CFD|DPEP1|HP|HPN|MIPEP|MMP2|MMP14|PLAT|PREP|HTRA1|PSMA6|SFRP1|CAPN15|SPG7|TPSAB1|UCHL3|UFD1|BAP1|MMP23B|CPZ|EIF3H|ADAM15|USP13|USP14|ADAMTS2|PMPCB|SCRN1|JOSD1|PIGK|CPQ|STAMBP|AFG3L2|COPS5|ADAMTS8|CAPN10|ADAMTS7|USP18|PARK7|SEC11A|DNPEP|RHBDD3|BACE2|HTRA2|LAP3|COPS4|AMZ2|YBEY|PARL|OTUD5|OTUB1|SCPEP1|PAPPA2|DPEP2|KDM8|ZC3H12A|ADAMTS12|ADAMTS10|USP30|MPND|ATP23|PIK3IP1|JOSD2|IMMP1L|TYSND1</t>
  </si>
  <si>
    <t>GO:0008237</t>
  </si>
  <si>
    <t>metallopeptidase activity</t>
  </si>
  <si>
    <t>649|1359|1363|1800|4285|4313|4323|6687|8510|8532|8667|8751|9509|9512|10404|10617|10939|10987|11095|11173|23549|51056|51321|54059|60676|64174|81792|81794|84954|91419</t>
  </si>
  <si>
    <t>BMP1|CPA3|CPE|DPEP1|MIPEP|MMP2|MMP14|SPG7|MMP23B|CPZ|EIF3H|ADAM15|ADAMTS2|PMPCB|CPQ|STAMBP|AFG3L2|COPS5|ADAMTS8|ADAMTS7|DNPEP|LAP3|AMZ2|YBEY|PAPPA2|DPEP2|ADAMTS12|ADAMTS10|MPND|ATP23</t>
  </si>
  <si>
    <t>GO:0031345</t>
  </si>
  <si>
    <t>negative regulation of cell projection organization</t>
  </si>
  <si>
    <t>1716|1942|2534|3280|4133|4134|4756|5048|5376|5530|5663|5728|5909|6049|6259|6405|7025|8829|9529|9693|9706|9723|10198|22876|22891|23111|23258|26052|26228|27124|29116|51265|51466|53335|54521|57489|57609|79598|83478|84260|117177|120892|223117</t>
  </si>
  <si>
    <t>DGUOK|EFNA1|FYN|HES1|MAP2|MAP4|NEO1|PAFAH1B1|PMP22|PPP3CA|PSEN1|PTEN|RAP1GAP|RNF6|RYK|SEMA3F|NR2F1|NRP1|BAG5|RAPGEF2|ULK2|SEMA3E|MPHOSPH9|INPP5F|ZNF365|SPART|DENND5A|DNM3|STAP1|INPP5J|MYLIP|CDKL3|EVL|BCL11A|WDR44|ODF2L|DIP2B|CEP97|ARHGAP24|TCHP|RAB3IP|LRRK2|SEMA3D</t>
  </si>
  <si>
    <t>GO:0051492</t>
  </si>
  <si>
    <t>regulation of stress fiber assembly</t>
  </si>
  <si>
    <t>585|673|961|998|4233|5062|5295|6093|7082|7840|7984|8500|8829|9475|10163|10395|10979|22899|22998|23122|23332|23370|51466|55704|84952|85415|90102</t>
  </si>
  <si>
    <t>BBS4|BRAF|CD47|CDC42|MET|PAK2|PIK3R1|ROCK1|TJP1|ALMS1|ARHGEF5|PPFIA1|NRP1|ROCK2|WASF2|DLC1|FERMT2|ARHGEF15|LIMCH1|CLASP2|CLASP1|ARHGEF18|EVL|CCDC88A|CGNL1|RHPN2|PHLDB2</t>
  </si>
  <si>
    <t>GO:0051497</t>
  </si>
  <si>
    <t>negative regulation of stress fiber assembly</t>
  </si>
  <si>
    <t>4233|5062|5295|7082|8500|10163|10395|23122|23332|23370|84952|85415|90102</t>
  </si>
  <si>
    <t>MET|PAK2|PIK3R1|TJP1|PPFIA1|WASF2|DLC1|CLASP2|CLASP1|ARHGEF18|CGNL1|RHPN2|PHLDB2</t>
  </si>
  <si>
    <t>GO:0032231</t>
  </si>
  <si>
    <t>regulation of actin filament bundle assembly</t>
  </si>
  <si>
    <t>585|673|961|998|4233|5062|5295|5962|6093|6376|7082|7840|7984|8500|8829|9475|10163|10395|10979|22899|22998|23122|23332|23370|51466|55704|84952|85415|90102</t>
  </si>
  <si>
    <t>BBS4|BRAF|CD47|CDC42|MET|PAK2|PIK3R1|RDX|ROCK1|CX3CL1|TJP1|ALMS1|ARHGEF5|PPFIA1|NRP1|ROCK2|WASF2|DLC1|FERMT2|ARHGEF15|LIMCH1|CLASP2|CLASP1|ARHGEF18|EVL|CCDC88A|CGNL1|RHPN2|PHLDB2</t>
  </si>
  <si>
    <t>GO:0110020</t>
  </si>
  <si>
    <t>regulation of actomyosin structure organization</t>
  </si>
  <si>
    <t>585|673|961|998|4233|5062|5295|6093|7082|7840|7984|8500|8829|9475|10163|10395|10979|11214|22899|22998|23122|23332|23370|51466|55704|84952|85415|90102</t>
  </si>
  <si>
    <t>BBS4|BRAF|CD47|CDC42|MET|PAK2|PIK3R1|ROCK1|TJP1|ALMS1|ARHGEF5|PPFIA1|NRP1|ROCK2|WASF2|DLC1|FERMT2|AKAP13|ARHGEF15|LIMCH1|CLASP2|CLASP1|ARHGEF18|EVL|CCDC88A|CGNL1|RHPN2|PHLDB2</t>
  </si>
  <si>
    <t>R-HSA-913531</t>
  </si>
  <si>
    <t>Interferon Signaling</t>
  </si>
  <si>
    <t>1973|1982|2209|2316|3119|3127|3394|3429|3661|3662|3663|3838|4502|4684|5300|6041|6059|6773|7297|7311|7341|7412|7726|8021|8480|8638|8651|9246|9775|10410|10581|11274|23636|25820|79902|348995</t>
  </si>
  <si>
    <t>EIF4A1|EIF4G2|FCGR1A|FLNA|HLA-DQB1|HLA-DRB5|IRF8|IFI27|IRF3|IRF4|IRF5|KPNA2|MT2A|NCAM1|PIN1|RNASEL|ABCE1|STAT2|TYK2|UBA52|SUMO1|VCAM1|TRIM26|NUP214|RAE1|OASL|SOCS1|UBE2L6|EIF4A3|IFITM3|IFITM2|USP18|NUP62|ARIH1|NUP85|NUP43</t>
  </si>
  <si>
    <t>R-HSA-1169410</t>
  </si>
  <si>
    <t>Antiviral mechanism by IFN-stimulated genes</t>
  </si>
  <si>
    <t>1973|1982|2316|3661|3838|5300|6041|6059|7311|8021|8480|8638|9246|9775|11274|23636|25820|79902|348995</t>
  </si>
  <si>
    <t>EIF4A1|EIF4G2|FLNA|IRF3|KPNA2|PIN1|RNASEL|ABCE1|UBA52|NUP214|RAE1|OASL|UBE2L6|EIF4A3|USP18|NUP62|ARIH1|NUP85|NUP43</t>
  </si>
  <si>
    <t>GO:0051540</t>
  </si>
  <si>
    <t>metal cluster binding</t>
  </si>
  <si>
    <t>1801|2110|4595|4720|4728|4729|6059|6390|7386|7498|10101|10539|51022|55847|64428|80224|81689|317671|374291</t>
  </si>
  <si>
    <t>DPH1|ETFDH|MUTYH|NDUFS2|NDUFS8|NDUFV2|ABCE1|SDHB|UQCRFS1|XDH|NUBP2|GLRX3|GLRX2|CISD1|CIAO3|NUBPL|ISCA1|RFESD|NDUFS7</t>
  </si>
  <si>
    <t>GO:0051536</t>
  </si>
  <si>
    <t>iron-sulfur cluster binding</t>
  </si>
  <si>
    <t>GO:0043086</t>
  </si>
  <si>
    <t>negative regulation of catalytic activity</t>
  </si>
  <si>
    <t>104|301|710|1408|1471|1654|1800|2280|2597|2950|3240|3265|3551|3984|4035|4552|5054|5064|5176|5347|5478|5573|5598|5607|5987|6059|6135|6609|6895|7009|7016|7076|8301|8530|8996|9349|9532|9546|10049|10542|10641|11142|11213|11261|11315|23516|23603|25913|25937|26086|26271|26277|29108|51035|51129|55011|64114|64853|79643|79661|84335|91272|113791|124790|151636</t>
  </si>
  <si>
    <t>ADARB1|ANXA1|SERPING1|CRY2|CST3|DDX3X|DPEP1|FKBP1A|GAPDH|GSTP1|HP|HRAS|IKBKB|LIMK1|LRP1|MTRR|SERPINE1|PALM|SERPINF1|PLK1|PPIA|PRKAR1A|MAPK7|MAP2K5|TRIM27|ABCE1|RPL11|SMPD1|TARBP2|TMBIM6|TESK1|TIMP1|PICALM|CST7|NOL3|RPL23|BAG2|APBA3|DNAJB6|LAMTOR5|NPRL2|PKIG|IRAK3|CHP1|PARK7|SLC39A14|CORO1C|POT1|WWTR1|GPSM1|FBXO5|TINF2|PYCARD|UBXN1|ANGPTL4|PIH1D1|TMBIM1|AIDA|CHMP6|NEIL1|AKT1S1|BOD1|PIK3IP1|HEXIM2|DTX3L</t>
  </si>
  <si>
    <t>GO:0004857</t>
  </si>
  <si>
    <t>enzyme inhibitor activity</t>
  </si>
  <si>
    <t>301|302|308|332|408|710|718|836|1031|1471|2597|2873|5054|5176|5511|5573|5621|5627|5635|5636|6050|6059|6135|6167|6209|6224|6590|6992|7009|7076|8530|8651|9097|9232|9349|9546|10399|11142|11261|23038|23523|25913|26271|51129|55611|55742|56925|84335|91272|94274|124790|151636|646424</t>
  </si>
  <si>
    <t>ANXA1|ANXA2|ANXA5|BIRC5|ARRB1|SERPING1|C3|CASP3|CDKN2C|CST3|GAPDH|GPS1|SERPINE1|SERPINF1|PPP1R8|PRKAR1A|PRNP|PROS1|PRPSAP1|PRPSAP2|RNH1|ABCE1|RPL11|RPL37|RPS15|RPS20|SLPI|PPP1R11|TMBIM6|TIMP1|CST7|SOCS1|USP14|PTTG1|RPL23|APBA3|RACK1|PKIG|CHP1|WDTC1|CABIN1|POT1|FBXO5|ANGPTL4|OTUB1|PARVA|LXN|AKT1S1|BOD1|PPP1R14A|HEXIM2|DTX3L|SPINK8</t>
  </si>
  <si>
    <t>GO:0140678</t>
  </si>
  <si>
    <t>molecular function inhibitor activity</t>
  </si>
  <si>
    <t>301|302|308|332|408|710|718|801|836|1031|1471|1854|2280|2597|2873|3337|3399|4043|5054|5176|5511|5573|5621|5627|5635|5636|6050|6059|6135|6167|6209|6224|6324|6590|6992|7009|7076|8530|8651|9097|9232|9349|9546|10068|10399|10468|11142|11261|23038|23523|25913|26271|27122|51129|55611|55742|55800|56925|84335|91272|94274|124790|150921|151636|646424</t>
  </si>
  <si>
    <t>ANXA1|ANXA2|ANXA5|BIRC5|ARRB1|SERPING1|C3|CALM1|CASP3|CDKN2C|CST3|DUT|FKBP1A|GAPDH|GPS1|DNAJB1|ID3|LRPAP1|SERPINE1|SERPINF1|PPP1R8|PRKAR1A|PRNP|PROS1|PRPSAP1|PRPSAP2|RNH1|ABCE1|RPL11|RPL37|RPS15|RPS20|SCN1B|SLPI|PPP1R11|TMBIM6|TIMP1|CST7|SOCS1|USP14|PTTG1|RPL23|APBA3|IL18BP|RACK1|FST|PKIG|CHP1|WDTC1|CABIN1|POT1|FBXO5|DKK3|ANGPTL4|OTUB1|PARVA|SCN3B|LXN|AKT1S1|BOD1|PPP1R14A|HEXIM2|TCF23|DTX3L|SPINK8</t>
  </si>
  <si>
    <t>GO:0070063</t>
  </si>
  <si>
    <t>RNA polymerase binding</t>
  </si>
  <si>
    <t>905|1660|2073|3192|4734|5586|8725|9646|10915|22828|23160|23476|51585|57466|57661|58490|64848|79577|123169|284695</t>
  </si>
  <si>
    <t>CCNT2|DHX9|ERCC5|HNRNPU|NEDD4|PKN2|URI1|CTR9|TCERG1|SCAF8|WDR43|BRD4|PCF11|SCAF4|PHRF1|RPRD1B|YTHDC2|CDC73|LEO1|ZNF326</t>
  </si>
  <si>
    <t>GO:0001099</t>
  </si>
  <si>
    <t>basal RNA polymerase II transcription machinery binding</t>
  </si>
  <si>
    <t>196|367|1660|2073|2957|3192|6879|6925|8725|9646|22828|23160|23476|51585|57466|58490|79577|84298|123169|284695</t>
  </si>
  <si>
    <t>AHR|AR|DHX9|ERCC5|GTF2A1|HNRNPU|TAF7|TCF4|URI1|CTR9|SCAF8|WDR43|BRD4|PCF11|SCAF4|RPRD1B|CDC73|LLPH|LEO1|ZNF326</t>
  </si>
  <si>
    <t>GO:0001098</t>
  </si>
  <si>
    <t>basal transcription machinery binding</t>
  </si>
  <si>
    <t>GO:0000993</t>
  </si>
  <si>
    <t>RNA polymerase II complex binding</t>
  </si>
  <si>
    <t>1660|2073|3192|8725|9646|22828|23160|23476|51585|57466|58490|79577|123169|284695</t>
  </si>
  <si>
    <t>DHX9|ERCC5|HNRNPU|URI1|CTR9|SCAF8|WDR43|BRD4|PCF11|SCAF4|RPRD1B|CDC73|LEO1|ZNF326</t>
  </si>
  <si>
    <t>M83</t>
  </si>
  <si>
    <t>PID CDC42 REG PATHWAY</t>
  </si>
  <si>
    <t>324|998|6453|8412|8874|9459|10451|10928|23263|23268|23348|50618|57572|139818</t>
  </si>
  <si>
    <t>APC|CDC42|ITSN1|BCAR3|ARHGEF7|ARHGEF6|VAV3|RALBP1|MCF2L|DNMBP|DOCK9|ITSN2|DOCK6|DOCK11</t>
  </si>
  <si>
    <t>GO:0016052</t>
  </si>
  <si>
    <t>carbohydrate catabolic process</t>
  </si>
  <si>
    <t>230|572|1486|2526|2548|2710|2720|3073|3099|3101|3939|4126|5261|5836|9942</t>
  </si>
  <si>
    <t>ALDOC|BAD|CTBS|FUT4|GAA|GK|GLB1|HEXA|HK2|HK3|LDHA|MANBA|PHKG2|PYGL|XYLB</t>
  </si>
  <si>
    <t>GO:0050678</t>
  </si>
  <si>
    <t>regulation of epithelial cell proliferation</t>
  </si>
  <si>
    <t>94|367|538|595|634|657|675|677|857|858|860|998|1027|1285|1739|1910|2246|2255|2260|2263|2321|2624|2625|3146|3148|3202|3280|3516|3664|3791|4208|4763|4781|4851|5469|5591|5797|5909|6239|6431|6657|6662|6667|6789|6935|7010|7026|7049|7422|7424|8573|8829|8837|8862|9255|10000|10765|10818|11235|23411|25865|27152|54567|55081|55109|55294|55679|64919|79577|79812|80173|153090|154791</t>
  </si>
  <si>
    <t>ACVRL1|AR|ATP7A|CCND1|CEACAM1|BMPR1A|BRCA2|ZFP36L1|CAV1|CAV2|RUNX2|CDC42|CDKN1B|COL4A3|DLG1|EDNRB|FGF1|FGF10|FGFR1|FGFR2|FLT1|GATA2|GATA3|HMGB1|HMGB2|HOXA5|HES1|RBPJ|IRF6|KDR|MEF2C|NF1|NFIB|NOTCH1|MED1|PRKDC|PTPRM|RAP1GAP|RREB1|SRSF6|SOX2|SOX9|SP1|STK4|ZEB1|TEK|NR2F2|TGFBR3|VEGFA|VEGFC|CASK|NRP1|CFLAR|APLN|AIMP1|AKT3|KDM5B|FRS2|PDCD10|SIRT1|PRKD2|INTU|DLL4|IFT57|AGGF1|FBXW7|LIMS2|BCL11B|CDC73|MMRN2|IFT74|DAB2IP|FMC1</t>
  </si>
  <si>
    <t>GO:0050673</t>
  </si>
  <si>
    <t>epithelial cell proliferation</t>
  </si>
  <si>
    <t>92|94|367|595|599|657|659|857|858|860|1027|1602|1739|2246|2255|2263|3082|3488|3516|3664|3791|3815|4208|4763|4851|5469|5663|6195|6662|6789|6928|6935|7010|8945|9839|55081|55679|80173</t>
  </si>
  <si>
    <t>ACVR2A|ACVRL1|AR|CCND1|BCL2L2|BMPR1A|BMPR2|CAV1|CAV2|RUNX2|CDKN1B|DACH1|DLG1|FGF1|FGF10|FGFR2|HGF|IGFBP5|RBPJ|IRF6|KDR|KIT|MEF2C|NF1|NOTCH1|MED1|PSEN1|RPS6KA1|SOX9|STK4|HNF1B|ZEB1|TEK|BTRC|ZEB2|IFT57|LIMS2|IFT74</t>
  </si>
  <si>
    <t>GO:0050680</t>
  </si>
  <si>
    <t>negative regulation of epithelial cell proliferation</t>
  </si>
  <si>
    <t>94|367|634|675|857|858|1027|1285|1739|2263|2321|2625|3664|4208|4763|4781|4851|5469|5797|5909|6657|6662|6789|6935|7026|7049|8573|9255|11235|27152|54567|55081|55294|55679|79577|79812|80173|153090</t>
  </si>
  <si>
    <t>ACVRL1|AR|CEACAM1|BRCA2|CAV1|CAV2|CDKN1B|COL4A3|DLG1|FGFR2|FLT1|GATA3|IRF6|MEF2C|NF1|NFIB|NOTCH1|MED1|PTPRM|RAP1GAP|SOX2|SOX9|STK4|ZEB1|NR2F2|TGFBR3|CASK|AIMP1|PDCD10|INTU|DLL4|IFT57|FBXW7|LIMS2|CDC73|MMRN2|IFT74|DAB2IP</t>
  </si>
  <si>
    <t>GO:0019207</t>
  </si>
  <si>
    <t>kinase regulator activity</t>
  </si>
  <si>
    <t>93|324|595|801|836|901|905|959|1027|1839|3084|3572|4040|4331|4690|5062|5290|5295|5576|5611|6352|6789|7422|8503|8826|8850|9175|9344|9555|10006|10614|11124|25998|26228|28951|51347|51562|54465|54997|56647|57018|57551|65125|79616|81669|84152|84632|116986|153090|345611|389119|100133941</t>
  </si>
  <si>
    <t>ACVR2B|APC|CCND1|CALM1|CASP3|CCNG2|CCNT2|CD40LG|CDKN1B|HBEGF|NRG1|IL6ST|LRP6|MNAT1|NCK1|PAK2|PIK3CA|PIK3R1|PRKAR2A|DNAJC3|CCL5|STK4|VEGFA|PIK3R3|IQGAP1|KAT2B|MAP3K13|TAOK2|MACROH2A1|ABI1|HEXIM1|FAF1|IBTK|STAP1|TRIB2|TAOK3|MBIP|ETAA1|TESC|BCCIP|CCNL1|TAOK1|WNK1|CCNJL|CCNL2|PPP1R1B|AFAP1L2|AGAP2|DAB2IP|IRGM|INKA1|CD24</t>
  </si>
  <si>
    <t>GO:0019887</t>
  </si>
  <si>
    <t>protein kinase regulator activity</t>
  </si>
  <si>
    <t>324|595|801|836|901|905|959|1027|1839|3084|3572|4331|4690|5062|5290|5576|5611|6352|6789|7422|8826|8850|9175|9344|9555|10006|10614|11124|25998|26228|28951|51347|51562|54465|54997|57018|57551|65125|79616|81669|84152|84632|116986|153090|345611|389119|100133941</t>
  </si>
  <si>
    <t>APC|CCND1|CALM1|CASP3|CCNG2|CCNT2|CD40LG|CDKN1B|HBEGF|NRG1|IL6ST|MNAT1|NCK1|PAK2|PIK3CA|PRKAR2A|DNAJC3|CCL5|STK4|VEGFA|IQGAP1|KAT2B|MAP3K13|TAOK2|MACROH2A1|ABI1|HEXIM1|FAF1|IBTK|STAP1|TRIB2|TAOK3|MBIP|ETAA1|TESC|CCNL1|TAOK1|WNK1|CCNJL|CCNL2|PPP1R1B|AFAP1L2|AGAP2|DAB2IP|IRGM|INKA1|CD24</t>
  </si>
  <si>
    <t>M151</t>
  </si>
  <si>
    <t>PID AR TF PATHWAY</t>
  </si>
  <si>
    <t>354|367|1387|2308|2624|2908|2932|3065|5152|5451|5966|6258|6595|6599|8850|10513|23411|29843|83637</t>
  </si>
  <si>
    <t>KLK3|AR|CREBBP|FOXO1|GATA2|NR3C1|GSK3B|HDAC1|PDE9A|POU2F1|REL|RXRG|SMARCA2|SMARCC1|KAT2B|APPBP2|SIRT1|SENP1|ZMIZ2</t>
  </si>
  <si>
    <t>R-HSA-9614085</t>
  </si>
  <si>
    <t>FOXO-mediated transcription</t>
  </si>
  <si>
    <t>694|857|901|1027|1387|1647|2308|2908|3065|4287|4801|4852|5934|8850|10000|10370|10628|23411|84676|114907</t>
  </si>
  <si>
    <t>BTG1|CAV1|CCNG2|CDKN1B|CREBBP|GADD45A|FOXO1|NR3C1|HDAC1|ATXN3|NFYB|NPY|RBL2|KAT2B|AKT3|CITED2|TXNIP|SIRT1|TRIM63|FBXO32</t>
  </si>
  <si>
    <t>GO:0060216</t>
  </si>
  <si>
    <t>definitive hemopoiesis</t>
  </si>
  <si>
    <t>613|2624|3213|4211|4297|6670|6886|7010|7049|161882|204851</t>
  </si>
  <si>
    <t>BCR|GATA2|HOXB3|MEIS1|KMT2A|SP3|TAL1|TEK|TGFBR3|ZFPM1|HIPK1</t>
  </si>
  <si>
    <t>hsa04933</t>
  </si>
  <si>
    <t>AGE-RAGE signaling pathway in diabetic complications</t>
  </si>
  <si>
    <t>185|836|1277|1278|1281|1282|1432|2335|3265|4087|4088|4313|4846|4893|5054|5296|5333|5879|6347|6777|7040|7043|7412</t>
  </si>
  <si>
    <t>AGTR1|CASP3|COL1A1|COL1A2|COL3A1|COL4A1|MAPK14|FN1|HRAS|SMAD2|SMAD3|MMP2|NOS3|NRAS|SERPINE1|PIK3R2|PLCD1|RAC1|CCL2|STAT5B|TGFB1|TGFB3|VCAM1</t>
  </si>
  <si>
    <t>hsa04218</t>
  </si>
  <si>
    <t>Cellular senescence</t>
  </si>
  <si>
    <t>545|801|891|896|983|993|1432|3265|3710|4087|4088|4893|5054|5296|5499|5501|5604|5928|6009|6237|7040|7043|7416|7419|9261|22808|23291</t>
  </si>
  <si>
    <t>ATR|CALM1|CCNB1|CCND3|CDK1|CDC25A|MAPK14|HRAS|ITPR3|SMAD2|SMAD3|NRAS|SERPINE1|PIK3R2|PPP1CA|PPP1CC|MAP2K1|RBBP4|RHEB|RRAS|TGFB1|TGFB3|VDAC1|VDAC3|MAPKAPK2|MRAS|FBXW11</t>
  </si>
  <si>
    <t>WP4666</t>
  </si>
  <si>
    <t>Hepatitis B infection</t>
  </si>
  <si>
    <t>332|369|836|1432|1654|3265|3551|3654|3661|4087|4088|4615|4893|5111|5296|5604|6773|6777|7040|7043|7097|7297|7419|7534|10488|10971|54205</t>
  </si>
  <si>
    <t>BIRC5|ARAF|CASP3|MAPK14|DDX3X|HRAS|IKBKB|IRAK1|IRF3|SMAD2|SMAD3|MYD88|NRAS|PCNA|PIK3R2|MAP2K1|STAT2|STAT5B|TGFB1|TGFB3|TLR2|TYK2|VDAC3|YWHAZ|CREB3|YWHAQ|CYCS</t>
  </si>
  <si>
    <t>hsa05170</t>
  </si>
  <si>
    <t>Human immunodeficiency virus 1 infection</t>
  </si>
  <si>
    <t>162|545|801|811|836|891|983|1174|1234|1399|1432|2791|3265|3551|3654|3661|3710|3984|4615|4893|5296|5604|5879|5880|6890|6921|6923|7097|7465|8450|8717|8906|23291|54205|54331</t>
  </si>
  <si>
    <t>AP1B1|ATR|CALM1|CALR|CASP3|CCNB1|CDK1|AP1S1|CCR5|CRKL|MAPK14|GNG11|HRAS|IKBKB|IRAK1|IRF3|ITPR3|LIMK1|MYD88|NRAS|PIK3R2|MAP2K1|RAC1|RAC2|TAP1|ELOC|ELOB|TLR2|WEE1|CUL4B|TRADD|AP1G2|FBXW11|CYCS|GNG2</t>
  </si>
  <si>
    <t>WP289</t>
  </si>
  <si>
    <t>Myometrial relaxation and contraction pathways</t>
  </si>
  <si>
    <t>70|108|109|112|408|466|488|784|801|1902|2697|2791|2868|3710|4846|5142|5333|5573|5999|6001|6667|7533|7534|8490|10267|10488|10971|11142|54331|196883</t>
  </si>
  <si>
    <t>ACTC1|ADCY2|ADCY3|ADCY6|ARRB1|ATF1|ATP2A2|CACNB3|CALM1|LPAR1|GJA1|GNG11|GRK4|ITPR3|NOS3|PDE4B|PLCD1|PRKAR1A|RGS4|RGS10|SP1|YWHAH|YWHAZ|RGS5|RAMP1|CREB3|YWHAQ|PKIG|GNG2|ADCY4</t>
  </si>
  <si>
    <t>GO:0050900</t>
  </si>
  <si>
    <t>leukocyte migration</t>
  </si>
  <si>
    <t>613|998|1130|1235|1908|1910|2013|2059|2241|2321|2534|2625|3146|3383|3570|3672|3688|3815|3932|4067|4254|4478|4627|4739|4763|5048|5196|5295|6093|6279|6352|6364|6376|6402|6558|6654|6693|7535|7852|7984|8729|9255|10451|23396|27342|30009|58494|65125|124976|200576</t>
  </si>
  <si>
    <t>BCR|CDC42|LYST|CCR6|EDN3|EDNRB|EMP2|EPS8|FER|FLT1|FYN|GATA3|HMGB1|ICAM1|IL6R|ITGA1|ITGB1|KIT|LCK|LYN|KITLG|MSN|MYH9|NEDD9|NF1|PAFAH1B1|PF4|PIK3R1|ROCK1|S100A8|CCL5|CCL20|CX3CL1|SELL|SLC12A2|SOS1|SPN|ZAP70|CXCR4|ARHGEF5|GBF1|AIMP1|VAV3|PIP5K1C|RABGEF1|TBX21|JAM2|WNK1|SPNS2|PIKFYVE</t>
  </si>
  <si>
    <t>GO:0002520</t>
  </si>
  <si>
    <t>immune system development</t>
  </si>
  <si>
    <t>472|673|775|868|916|959|1235|2255|2625|3146|3148|3280|4067|4297|4436|4683|5591|5663|5788|6738|7528|8379|8543|9730|9760|10269|10370|51176|54537|54542|55012|55795|64919|79915|83737|84542|124976|165918</t>
  </si>
  <si>
    <t>ATM|BRAF|CACNA1C|CBLB|CD3E|CD40LG|CCR6|FGF10|GATA3|HMGB1|HMGB2|HES1|LYN|KMT2A|MSH2|NBN|PRKDC|PSEN1|PTPRC|RO60|YY1|MAD1L1|LMO4|DCAF1|TOX|ZMPSTE24|CITED2|LEF1|SHLD2|RC3H2|PPP2R3C|PCID2|BCL11B|ATAD5|ITCH|SANBR|SPNS2|RNF168</t>
  </si>
  <si>
    <t>GO:0016444</t>
  </si>
  <si>
    <t>somatic cell DNA recombination</t>
  </si>
  <si>
    <t>472|959|1235|3146|3148|4436|4683|5591|7528|9730|51176|64919|79915|84542|165918</t>
  </si>
  <si>
    <t>ATM|CD40LG|CCR6|HMGB1|HMGB2|MSH2|NBN|PRKDC|YY1|DCAF1|LEF1|BCL11B|ATAD5|SANBR|RNF168</t>
  </si>
  <si>
    <t>GO:0002562</t>
  </si>
  <si>
    <t>somatic diversification of immune receptors via germline recombination within a single locus</t>
  </si>
  <si>
    <t>GO:0032239</t>
  </si>
  <si>
    <t>regulation of nucleobase-containing compound transport</t>
  </si>
  <si>
    <t>1660|6830|7175|8737|9972|26993|29072|55051|55677|65125</t>
  </si>
  <si>
    <t>DHX9|SUPT6H|TPR|RIPK1|NUP153|AKAP8L|SETD2|NRDE2|IWS1|WNK1</t>
  </si>
  <si>
    <t>GO:0046822</t>
  </si>
  <si>
    <t>regulation of nucleocytoplasmic transport</t>
  </si>
  <si>
    <t>284|1660|2932|3728|4659|4734|4763|5295|5663|5781|6672|6830|7175|9972|23435|26993|29072|29969|51366|51496|55051|55677|55696|55929|65125|127933</t>
  </si>
  <si>
    <t>ANGPT1|DHX9|GSK3B|JUP|PPP1R12A|NEDD4|NF1|PIK3R1|PSEN1|PTPN11|SP100|SUPT6H|TPR|NUP153|TARDBP|AKAP8L|SETD2|MDFIC|UBR5|CTDSPL2|NRDE2|IWS1|RBM22|DMAP1|WNK1|UHMK1</t>
  </si>
  <si>
    <t>GO:0046831</t>
  </si>
  <si>
    <t>regulation of RNA export from nucleus</t>
  </si>
  <si>
    <t>1660|6830|7175|9972|26993|29072|55051|55677|65125</t>
  </si>
  <si>
    <t>DHX9|SUPT6H|TPR|NUP153|AKAP8L|SETD2|NRDE2|IWS1|WNK1</t>
  </si>
  <si>
    <t>GO:0019843</t>
  </si>
  <si>
    <t>rRNA binding</t>
  </si>
  <si>
    <t>2971|6041|6135|6147|6167|6175|6193|6205|6207|6222|9349|51081|51373|55037|55052|79159|84678|90459</t>
  </si>
  <si>
    <t>GTF3A|RNASEL|RPL11|RPL23A|RPL37|RPLP0|RPS5|RPS11|RPS13|RPS18|RPL23|MRPS7|MRPS17|PTCD3|MRPL20|NOL12|KDM2B|ERI1</t>
  </si>
  <si>
    <t>GO:0031123</t>
  </si>
  <si>
    <t>RNA 3'-end processing</t>
  </si>
  <si>
    <t>351|1479|2926|5393|6741|10768|22828|23144|23318|25896|25962|26512|26986|51095|51574|51585|53981|54931|58490|64282|64895|79577|79670|87178|91746|112479|123169</t>
  </si>
  <si>
    <t>APP|CSTF3|GRSF1|EXOSC9|SSB|AHCYL1|SCAF8|ZC3H3|TUT4|INTS7|VIRMA|INTS6|PABPC1|TRNT1|LARP7|PCF11|CPSF2|TRMT10C|RPRD1B|TENT4B|PAPOLG|CDC73|TUT7|PNPT1|YTHDC1|ERI2|LEO1</t>
  </si>
  <si>
    <t>GO:0031124</t>
  </si>
  <si>
    <t>mRNA 3'-end processing</t>
  </si>
  <si>
    <t>351|1479|2926|10768|22828|23144|25962|26986|51585|53981|58490|64282|64895|79577|91746|123169</t>
  </si>
  <si>
    <t>APP|CSTF3|GRSF1|AHCYL1|SCAF8|ZC3H3|VIRMA|PABPC1|PCF11|CPSF2|RPRD1B|TENT4B|PAPOLG|CDC73|YTHDC1|LEO1</t>
  </si>
  <si>
    <t>M5911</t>
  </si>
  <si>
    <t>HALLMARK INTERFERON ALPHA RESPONSE</t>
  </si>
  <si>
    <t>684|834|961|1997|3431|3659|3660|6402|6737|7318|7706|8638|9034|9111|10628|10964|51667|54625|54809|55008|55281|64135|83666|85363|87178|129607|135112</t>
  </si>
  <si>
    <t>BST2|CASP1|CD47|ELF1|SP110|IRF1|IRF2|SELL|TRIM21|UBA7|TRIM25|OASL|CCRL2|NMI|TXNIP|IFI44L|NUB1|PARP14|SAMD9|HERC6|TMEM140|IFIH1|PARP9|TRIM5|PNPT1|CMPK2|NCOA7</t>
  </si>
  <si>
    <t>M281</t>
  </si>
  <si>
    <t>PID FAK PATHWAY</t>
  </si>
  <si>
    <t>595|673|1793|2113|2534|3688|4690|5290|5295|5601|5747|5906|5921|6654|8874|8976|9475|11099|50807|64283</t>
  </si>
  <si>
    <t>CCND1|BRAF|DOCK1|ETS1|FYN|ITGB1|NCK1|PIK3CA|PIK3R1|MAPK9|PTK2|RAP1A|RASA1|SOS1|ARHGEF7|WASL|ROCK2|PTPN21|ASAP1|ARHGEF28</t>
  </si>
  <si>
    <t>M92</t>
  </si>
  <si>
    <t>PID ANGIOPOIETIN RECEPTOR PATHWAY</t>
  </si>
  <si>
    <t>284|1997|1998|2113|2308|2534|3688|4690|4790|5290|5295|5747|5781|5921|6198|7010</t>
  </si>
  <si>
    <t>ANGPT1|ELF1|ELF2|ETS1|FOXO1|FYN|ITGB1|NCK1|NFKB1|PIK3CA|PIK3R1|PTK2|PTPN11|RASA1|RPS6KB1|TEK</t>
  </si>
  <si>
    <t>WP5407</t>
  </si>
  <si>
    <t>15q11q13 copy number variation</t>
  </si>
  <si>
    <t>321|351|801|821|1387|3065|6352|7082|8850|9414|9578|22909|23137|23268|29855|51621|55719|79677|84250|100506658</t>
  </si>
  <si>
    <t>APBA2|APP|CALM1|CANX|CREBBP|HDAC1|CCL5|TJP1|KAT2B|TJP2|CDC42BPB|FAN1|SMC5|DNMBP|UBN1|KLF13|SLF2|SMC6|SLF1|OCLN</t>
  </si>
  <si>
    <t>M5932</t>
  </si>
  <si>
    <t>HALLMARK INFLAMMATORY RESPONSE</t>
  </si>
  <si>
    <t>136|558|1026|1318|1536|2643|2769|3606|4891|4973|5029|5724|5732|5996|6542|6717|7098|23533|23601|27074</t>
  </si>
  <si>
    <t>ADORA2B|AXL|CDKN1A|SLC31A2|CYBB|GCH1|GNA15|IL18|SLC11A2|OLR1|P2RY2|PTAFR|PTGER2|RGS1|SLC7A2|SRI|TLR3|PIK3R5|CLEC5A|LAMP3</t>
  </si>
  <si>
    <t>GO:0030595</t>
  </si>
  <si>
    <t>leukocyte chemotaxis</t>
  </si>
  <si>
    <t>796|1269|2207|3071|3577|3958|5800|6223|6351|6359|6850|9023|23765|54210|56833|284340|414062</t>
  </si>
  <si>
    <t>CALCA|CNR2|FCER1G|NCKAP1L|CXCR1|LGALS3|PTPRO|RPS19|CCL4|CCL15|SYK|CH25H|IL17RA|TREM1|SLAMF8|CXCL17|CCL3L3</t>
  </si>
  <si>
    <t>GO:0097529</t>
  </si>
  <si>
    <t>myeloid leukocyte migration</t>
  </si>
  <si>
    <t>796|2207|3071|3577|3958|5800|6223|6351|6359|6850|23765|54210|140885|284340|414062</t>
  </si>
  <si>
    <t>CALCA|FCER1G|NCKAP1L|CXCR1|LGALS3|PTPRO|RPS19|CCL4|CCL15|SYK|IL17RA|TREM1|SIRPA|CXCL17|CCL3L3</t>
  </si>
  <si>
    <t>GO:0044325</t>
  </si>
  <si>
    <t>transmembrane transporter binding</t>
  </si>
  <si>
    <t>81|488|801|1173|2273|2280|2316|2907|5142|5310|5348|5516|5589|5621|6324|6640|7416|7533|7534|9532|9709|10523|10971|28954|29098|29108|55800</t>
  </si>
  <si>
    <t>ACTN4|ATP2A2|CALM1|AP2M1|FHL1|FKBP1A|FLNA|GRINA|PDE4B|PKD1|FXYD1|PPP2CB|PRKCSH|PRNP|SCN1B|SNTA1|VDAC1|YWHAH|YWHAZ|BAG2|HERPUD1|CHERP|YWHAQ|REM1|RANGRF|PYCARD|SCN3B</t>
  </si>
  <si>
    <t>R-HSA-9013420</t>
  </si>
  <si>
    <t>RHOU GTPase cycle</t>
  </si>
  <si>
    <t>667|998|4646|4690|5062|5295|6711|8027|8826|8874|9459|10254|23380|50618|79834|257106</t>
  </si>
  <si>
    <t>DST|CDC42|MYO6|NCK1|PAK2|PIK3R1|SPTBN1|STAM|IQGAP1|ARHGEF7|ARHGEF6|STAM2|SRGAP2|ITSN2|PEAK1|ARHGAP30</t>
  </si>
  <si>
    <t>R-HSA-9013424</t>
  </si>
  <si>
    <t>RHOV GTPase cycle</t>
  </si>
  <si>
    <t>667|998|4649|4690|5062|5295|6711|7170|7171|8826|8874|8976|79598|79834|94134</t>
  </si>
  <si>
    <t>DST|CDC42|MYO9A|NCK1|PAK2|PIK3R1|SPTBN1|TPM3|TPM4|IQGAP1|ARHGEF7|WASL|CEP97|PEAK1|ARHGAP12</t>
  </si>
  <si>
    <t>GO:0021953</t>
  </si>
  <si>
    <t>central nervous system neuron differentiation</t>
  </si>
  <si>
    <t>538|657|2263|2624|3280|3400|4133|4137|4781|4852|4929|4983|5048|5663|5728|6095|6886|8543|8829|8925|9331|9693|9723|9760|22911|23077|23287|26058|51199|54567|57147|57178|57551|64283|64398|64919|79048|79625|79659|80208</t>
  </si>
  <si>
    <t>ATP7A|BMPR1A|FGFR2|GATA2|HES1|ID4|MAP2|MAPT|NFIB|NPY|NR4A2|OPHN1|PAFAH1B1|PSEN1|PTEN|RORA|TAL1|LMO4|NRP1|HERC1|B4GALT6|RAPGEF2|SEMA3E|TOX|WDR47|MYCBP2|AGTPBP1|GIGYF2|NIN|DLL4|SCYL3|ZMIZ1|TAOK1|ARHGEF28|PALS1|BCL11B|SECISBP2|NDNF|DYNC2H1|SPG11</t>
  </si>
  <si>
    <t>GO:0021954</t>
  </si>
  <si>
    <t>central nervous system neuron development</t>
  </si>
  <si>
    <t>538|2263|2624|4133|4137|4781|4852|4929|5048|5728|8829|9331|9693|9723|22911|23077|23287|51199|57178|57551|64283|64398|79048|79625|80208</t>
  </si>
  <si>
    <t>ATP7A|FGFR2|GATA2|MAP2|MAPT|NFIB|NPY|NR4A2|PAFAH1B1|PTEN|NRP1|B4GALT6|RAPGEF2|SEMA3E|WDR47|MYCBP2|AGTPBP1|NIN|ZMIZ1|TAOK1|ARHGEF28|PALS1|SECISBP2|NDNF|SPG11</t>
  </si>
  <si>
    <t>GO:0061351</t>
  </si>
  <si>
    <t>neural precursor cell proliferation</t>
  </si>
  <si>
    <t>473|2263|2624|3400|3688|4683|4763|4774|4781|5048|5108|5915|6095|6259|6660|7005|10818|22911|22920|23595|51176|55679|64919|84376|84858|85440|153241|259266</t>
  </si>
  <si>
    <t>RERE|FGFR2|GATA2|ID4|ITGB1|NBN|NF1|NFIA|NFIB|PAFAH1B1|PCM1|RARB|RORA|RYK|SOX5|TEAD3|FRS2|WDR47|KIFAP3|ORC3|LEF1|LIMS2|BCL11B|HOOK3|ZNF503|DOCK7|CEP120|ASPM</t>
  </si>
  <si>
    <t>GO:0019208</t>
  </si>
  <si>
    <t>phosphatase regulator activity</t>
  </si>
  <si>
    <t>801|2029|2768|4659|5520|5525|5527|5529|8036|8725|9749|9839|10818|22853|51400|54997|55589|55671|55844|57223|57546|65979|81611|81846|84152|84687|151987|221692</t>
  </si>
  <si>
    <t>CALM1|ENSA|GNA12|PPP1R12A|PPP2R2A|PPP2R5A|PPP2R5C|PPP2R5E|SHOC2|URI1|PHACTR2|ZEB2|FRS2|LMTK2|PPME1|TESC|BMP2K|PPP4R3A|PPP2R2D|PPP4R3B|PDP2|PHACTR4|ANP32E|SBF2|PPP1R1B|PPP1R9B|PPP4R2|PHACTR1</t>
  </si>
  <si>
    <t>GO:0097581</t>
  </si>
  <si>
    <t>lamellipodium organization</t>
  </si>
  <si>
    <t>3688|3815|3983|4690|6643|8874|9459|10006|10163|10451|22885|23191|23380|55704|84448|92154|123720</t>
  </si>
  <si>
    <t>ITGB1|KIT|ABLIM1|NCK1|SNX2|ARHGEF7|ARHGEF6|ABI1|WASF2|VAV3|ABLIM3|CYFIP1|SRGAP2|CCDC88A|ABLIM2|MTSS2|WHAMM</t>
  </si>
  <si>
    <t>GO:0030032</t>
  </si>
  <si>
    <t>lamellipodium assembly</t>
  </si>
  <si>
    <t>3688|3815|3983|4690|8874|9459|10163|10451|22885|23191|23380|55704|84448|123720</t>
  </si>
  <si>
    <t>ITGB1|KIT|ABLIM1|NCK1|ARHGEF7|ARHGEF6|WASF2|VAV3|ABLIM3|CYFIP1|SRGAP2|CCDC88A|ABLIM2|WHAMM</t>
  </si>
  <si>
    <t>GO:0098609</t>
  </si>
  <si>
    <t>cell-cell adhesion</t>
  </si>
  <si>
    <t>60|214|634|677|914|959|961|1003|1305|1500|1739|1741|1832|2241|2294|2778|2923|3383|3384|3672|3684|3688|3728|3815|3875|3909|3987|4026|4040|4301|4478|4627|4756|5101|5156|5663|5788|5797|6093|6279|6352|6376|6402|6662|6693|6793|6814|7082|7373|7430|7535|8404|8502|8613|8754|9073|9378|9379|9414|10077|10205|10611|22859|22862|22883|23396|23705|23767|25945|51176|51294|55679|55971|56143|57463|57526|58494|64101|79633|79872|81607|83604|83660|83872|84059|90952|91624|144165|100133941</t>
  </si>
  <si>
    <t>ACTB|ALCAM|CEACAM1|ZFP36L1|CD2|CD40LG|CD47|CDH5|COL13A1|CTNND1|DLG1|DLG3|DSP|FER|FOXF1|GNAS|PDIA3|ICAM1|ICAM2|ITGA1|ITGAM|ITGB1|JUP|KIT|KRT18|LAMA3|LIMS1|LPP|LRP6|AFDN|MSN|MYH9|NEO1|PCDH9|PDGFRA|PSEN1|PTPRC|PTPRM|ROCK1|S100A8|CCL5|CX3CL1|SELL|SOX9|SPN|STK10|STXBP3|TJP1|COL14A1|EZR|ZAP70|SPARCL1|PKP4|PLPP3|ADAM9|CLDN8|NRXN1|NRXN2|TJP2|TSPAN32|MPZL2|PDLIM5|ADGRL1|FNDC3A|CLSTN1|PIP5K1C|CADM1|FLRT3|NECTIN3|LEF1|PCDH12|LIMS2|BAIAP2L1|PCDHA5|AMIGO1|PCDH19|JAM2|LRRC4|FAT4|CBLL1|NECTIN4|TMEM47|TLN2|HMCN1|ADGRV1|ESAM|NEXN|PRICKLE1|CD24</t>
  </si>
  <si>
    <t>GO:1902745</t>
  </si>
  <si>
    <t>positive regulation of lamellipodium organization</t>
  </si>
  <si>
    <t>538|998|5168|5290|5295|6239|8874|10097|10109|10163|10677|10787|23191|51196|100506658</t>
  </si>
  <si>
    <t>ATP7A|CDC42|ENPP2|PIK3CA|PIK3R1|RREB1|ARHGEF7|ACTR2|ARPC2|WASF2|AVIL|NCKAP1|CYFIP1|PLCE1|OCLN</t>
  </si>
  <si>
    <t>GO:0010592</t>
  </si>
  <si>
    <t>positive regulation of lamellipodium assembly</t>
  </si>
  <si>
    <t>538|998|5290|5295|10097|10109|10163|10677|10787|23191|51196|100506658</t>
  </si>
  <si>
    <t>ATP7A|CDC42|PIK3CA|PIK3R1|ACTR2|ARPC2|WASF2|AVIL|NCKAP1|CYFIP1|PLCE1|OCLN</t>
  </si>
  <si>
    <t>GO:1902743</t>
  </si>
  <si>
    <t>regulation of lamellipodium organization</t>
  </si>
  <si>
    <t>538|998|2241|5168|5290|5295|6239|8874|10097|10109|10163|10677|10787|23191|51196|55909|100506658</t>
  </si>
  <si>
    <t>ATP7A|CDC42|FER|ENPP2|PIK3CA|PIK3R1|RREB1|ARHGEF7|ACTR2|ARPC2|WASF2|AVIL|NCKAP1|CYFIP1|PLCE1|BIN3|OCLN</t>
  </si>
  <si>
    <t>WP107</t>
  </si>
  <si>
    <t>Translation factors</t>
  </si>
  <si>
    <t>1964|1974|1981|1983|2107|3646|8637|8661|8663|8669|8894|9451|9669|10605|23708|26986|27102|29904</t>
  </si>
  <si>
    <t>EIF1AX|EIF4A2|EIF4G1|EIF5|ETF1|EIF3E|EIF4EBP3|EIF3A|EIF3C|EIF3J|EIF2S2|EIF2AK3|EIF5B|PAIP1|GSPT2|PABPC1|EIF2AK1|EEF2K</t>
  </si>
  <si>
    <t>GO:0090079</t>
  </si>
  <si>
    <t>translation regulator activity, nucleic acid binding</t>
  </si>
  <si>
    <t>23|1964|1974|1981|1983|2107|2935|3646|4528|5914|8661|8663|8669|8894|9669|10605|10644|23367|23708|26986|29904|51247|54516|79631|80315|83939|91574</t>
  </si>
  <si>
    <t>ABCF1|EIF1AX|EIF4A2|EIF4G1|EIF5|ETF1|GSPT1|EIF3E|MTIF2|RARA|EIF3A|EIF3C|EIF3J|EIF2S2|EIF5B|PAIP1|IGF2BP2|LARP1|GSPT2|PABPC1|EEF2K|PAIP2|MTRF1L|EFL1|CPEB4|EIF2A|MTRFR</t>
  </si>
  <si>
    <t>GO:0001819</t>
  </si>
  <si>
    <t>positive regulation of cytokine production</t>
  </si>
  <si>
    <t>136|199|861|943|1116|1535|1536|2207|2268|3606|4321|5245|5724|6556|6850|7098|7305|7805|9308|10159|10211|23601|23765|54209|55959|57506|64109|64170|81622|150372|284340|338382|340061|353376</t>
  </si>
  <si>
    <t>ADORA2B|AIF1|RUNX1|TNFRSF8|CHI3L1|CYBA|CYBB|FCER1G|FGR|IL18|MMP12|PHB1|PTAFR|SLC11A1|SYK|TLR3|TYROBP|LAPTM5|CD83|ATP6AP2|FLOT1|CLEC5A|IL17RA|TREM2|SULF2|MAVS|CRLF2|CARD9|UNC93B1|NFAM1|CXCL17|RAB7B|STING1|TICAM2</t>
  </si>
  <si>
    <t>GO:0032755</t>
  </si>
  <si>
    <t>positive regulation of interleukin-6 production</t>
  </si>
  <si>
    <t>136|199|1535|5724|6850|7098|7305|23765|57506|64170|81622|338382</t>
  </si>
  <si>
    <t>ADORA2B|AIF1|CYBA|PTAFR|SYK|TLR3|TYROBP|IL17RA|MAVS|CARD9|UNC93B1|RAB7B</t>
  </si>
  <si>
    <t>GO:1900015</t>
  </si>
  <si>
    <t>regulation of cytokine production involved in inflammatory response</t>
  </si>
  <si>
    <t>225|7098|11006|23646|23765|27250|54209|64170|90355|140885|353376</t>
  </si>
  <si>
    <t>ABCD2|TLR3|LILRB4|PLD3|IL17RA|PDCD4|TREM2|CARD9|MACIR|SIRPA|TICAM2</t>
  </si>
  <si>
    <t>GO:0032675</t>
  </si>
  <si>
    <t>regulation of interleukin-6 production</t>
  </si>
  <si>
    <t>136|199|1535|2629|3071|5724|6850|7098|7305|11006|23765|54209|57506|64170|81622|131450|140885|338382</t>
  </si>
  <si>
    <t>ADORA2B|AIF1|CYBA|GBA1|NCKAP1L|PTAFR|SYK|TLR3|TYROBP|LILRB4|IL17RA|TREM2|MAVS|CARD9|UNC93B1|CD200R1|SIRPA|RAB7B</t>
  </si>
  <si>
    <t>GO:0032680</t>
  </si>
  <si>
    <t>regulation of tumor necrosis factor production</t>
  </si>
  <si>
    <t>54|558|706|943|1535|1536|3479|5724|6850|7098|7305|10457|11006|54209|57506|64170|140885</t>
  </si>
  <si>
    <t>ACP5|AXL|TSPO|TNFRSF8|CYBA|CYBB|IGF1|PTAFR|SYK|TLR3|TYROBP|GPNMB|LILRB4|TREM2|MAVS|CARD9|SIRPA</t>
  </si>
  <si>
    <t>GO:1903555</t>
  </si>
  <si>
    <t>regulation of tumor necrosis factor superfamily cytokine production</t>
  </si>
  <si>
    <t>GO:0040013</t>
  </si>
  <si>
    <t>negative regulation of locomotion</t>
  </si>
  <si>
    <t>94|493|613|657|673|684|1602|1634|1647|1803|1845|2022|2625|2768|3065|3146|3488|3621|3622|3728|4092|4204|4208|4301|4739|4763|4851|5728|5795|5797|5801|5926|6259|6376|6405|6672|6910|7026|8434|8829|8976|9723|9839|10370|10395|11235|22998|23122|23143|23236|23332|23380|23560|23598|23613|26228|27342|51466|51742|51765|54567|56254|57522|79772|79812|90102|90865|114882|153090|196528|202243|223117|340533|375056</t>
  </si>
  <si>
    <t>ACVRL1|ATP2B4|BCR|BMPR1A|BRAF|BST2|DACH1|DCN|GADD45A|DPP4|DUSP3|ENG|GATA3|GNA12|HDAC1|HMGB1|IGFBP5|ING1|ING2|JUP|SMAD7|MECP2|MEF2C|AFDN|NEDD9|NF1|NOTCH1|PTEN|PTPRJ|PTPRM|PTPRR|ARID4A|RYK|CX3CL1|SEMA3F|SP100|TBX5|NR2F2|RECK|NRP1|WASL|SEMA3E|ZEB2|CITED2|DLC1|PDCD10|LIMCH1|CLASP2|LRCH1|PLCB1|CLASP1|SRGAP2|GTPBP4|PATZ1|ZMYND8|STAP1|RABGEF1|EVL|ARID4B|STK26|DLL4|RNF20|SRGAP1|MCTP1|MMRN2|PHLDB2|IL33|OSBPL8|DAB2IP|ARID2|CCDC125|SEMA3D|NEXMIF|MIA3</t>
  </si>
  <si>
    <t>GO:0030336</t>
  </si>
  <si>
    <t>negative regulation of cell migration</t>
  </si>
  <si>
    <t>94|493|613|657|673|684|1602|1634|1647|1803|1845|2022|2768|3065|3146|3488|3621|3622|3728|4092|4204|4208|4301|4739|4763|4851|5728|5795|5797|5801|5926|6376|6672|6910|7026|8434|8976|9839|10370|10395|11235|22998|23122|23143|23236|23332|23380|23560|23598|23613|26228|27342|51466|51742|51765|54567|56254|57522|79772|79812|90102|90865|114882|153090|196528|340533|375056</t>
  </si>
  <si>
    <t>ACVRL1|ATP2B4|BCR|BMPR1A|BRAF|BST2|DACH1|DCN|GADD45A|DPP4|DUSP3|ENG|GNA12|HDAC1|HMGB1|IGFBP5|ING1|ING2|JUP|SMAD7|MECP2|MEF2C|AFDN|NEDD9|NF1|NOTCH1|PTEN|PTPRJ|PTPRM|PTPRR|ARID4A|CX3CL1|SP100|TBX5|NR2F2|RECK|WASL|ZEB2|CITED2|DLC1|PDCD10|LIMCH1|CLASP2|LRCH1|PLCB1|CLASP1|SRGAP2|GTPBP4|PATZ1|ZMYND8|STAP1|RABGEF1|EVL|ARID4B|STK26|DLL4|RNF20|SRGAP1|MCTP1|MMRN2|PHLDB2|IL33|OSBPL8|DAB2IP|ARID2|NEXMIF|MIA3</t>
  </si>
  <si>
    <t>GO:2000146</t>
  </si>
  <si>
    <t>negative regulation of cell motility</t>
  </si>
  <si>
    <t>94|493|613|657|673|684|1602|1634|1647|1803|1845|2022|2625|2768|3065|3146|3488|3621|3622|3728|4092|4204|4208|4301|4739|4763|4851|5728|5795|5797|5801|5926|6376|6672|6910|7026|8434|8976|9839|10370|10395|11235|22998|23122|23143|23236|23332|23380|23560|23598|23613|26228|27342|51466|51742|51765|54567|56254|57522|79772|79812|90102|90865|114882|153090|196528|202243|340533|375056</t>
  </si>
  <si>
    <t>ACVRL1|ATP2B4|BCR|BMPR1A|BRAF|BST2|DACH1|DCN|GADD45A|DPP4|DUSP3|ENG|GATA3|GNA12|HDAC1|HMGB1|IGFBP5|ING1|ING2|JUP|SMAD7|MECP2|MEF2C|AFDN|NEDD9|NF1|NOTCH1|PTEN|PTPRJ|PTPRM|PTPRR|ARID4A|CX3CL1|SP100|TBX5|NR2F2|RECK|WASL|ZEB2|CITED2|DLC1|PDCD10|LIMCH1|CLASP2|LRCH1|PLCB1|CLASP1|SRGAP2|GTPBP4|PATZ1|ZMYND8|STAP1|RABGEF1|EVL|ARID4B|STK26|DLL4|RNF20|SRGAP1|MCTP1|MMRN2|PHLDB2|IL33|OSBPL8|DAB2IP|ARID2|CCDC125|NEXMIF|MIA3</t>
  </si>
  <si>
    <t>GO:0051219</t>
  </si>
  <si>
    <t>phosphoprotein binding</t>
  </si>
  <si>
    <t>868|2035|3667|3932|4067|4734|5048|5295|5781|5921|7535|8412|8503|8725|8945|9967|10750|22828|26119|26228|27324|55294|57466|84295|84918|123169</t>
  </si>
  <si>
    <t>CBLB|EPB41|IRS1|LCK|LYN|NEDD4|PAFAH1B1|PIK3R1|PTPN11|RASA1|ZAP70|BCAR3|PIK3R3|URI1|BTRC|THRAP3|GRAP|SCAF8|LDLRAP1|STAP1|TOX3|FBXW7|SCAF4|PHF6|LRP11|LEO1</t>
  </si>
  <si>
    <t>GO:0045309</t>
  </si>
  <si>
    <t>protein phosphorylated amino acid binding</t>
  </si>
  <si>
    <t>868|3667|3932|4734|5295|5781|5921|7535|8412|8503|8945|10750|22828|26119|26228|55294|57466|123169</t>
  </si>
  <si>
    <t>CBLB|IRS1|LCK|NEDD4|PIK3R1|PTPN11|RASA1|ZAP70|BCAR3|PIK3R3|BTRC|GRAP|SCAF8|LDLRAP1|STAP1|FBXW7|SCAF4|LEO1</t>
  </si>
  <si>
    <t>M5945</t>
  </si>
  <si>
    <t>HALLMARK HEME METABOLISM</t>
  </si>
  <si>
    <t>665|760|831|996|1182|1371|2035|2908|3029|4140|4601|5909|6397|6536|6886|7029|7150|7716|8780|8850|8867|8945|8991|9911|9958|10181|11163|22936|23002|23112|23365|25897|26130|26268|27102|51274|54165|55589|66008|80148|80344|80853|129642</t>
  </si>
  <si>
    <t>BNIP3L|CA2|CAST|CDC27|CLCN3|CPOX|EPB41|NR3C1|HAGH|MARK3|MXI1|RAP1GAP|SEC14L1|SLC6A9|TAL1|TFDP2|TOP1|VEZF1|RIOK3|KAT2B|SYNJ1|BTRC|SELENBP1|TMCC2|USP15|RBM5|NUDT4|ELL2|DAAM1|TNRC6B|ARHGEF12|RNF19A|GAPVD1|FBXO9|EIF2AK1|KLF3|DCUN1D1|BMP2K|TRAK2|SLC66A2|DCAF11|KDM7A|MBOAT2</t>
  </si>
  <si>
    <t>hsa01230</t>
  </si>
  <si>
    <t>Biosynthesis of amino acids</t>
  </si>
  <si>
    <t>48|230|383|586|2752|3417|4143|4144|5091|6472|6888|7086</t>
  </si>
  <si>
    <t>ACO1|ALDOC|ARG1|BCAT1|GLUL|IDH1|MAT1A|MAT2A|PC|SHMT2|TALDO1|TKT</t>
  </si>
  <si>
    <t>GO:0006739</t>
  </si>
  <si>
    <t>NADP metabolic process</t>
  </si>
  <si>
    <t>1728|2539|3417|4199|5091|6888|7086|65220</t>
  </si>
  <si>
    <t>NQO1|G6PD|IDH1|ME1|PC|TALDO1|TKT|NADK</t>
  </si>
  <si>
    <t>GO:0046496</t>
  </si>
  <si>
    <t>nicotinamide nucleotide metabolic process</t>
  </si>
  <si>
    <t>1728|2539|3417|4199|4837|5091|6888|7086|23171|64802|65220</t>
  </si>
  <si>
    <t>NQO1|G6PD|IDH1|ME1|NNMT|PC|TALDO1|TKT|GPD1L|NMNAT1|NADK</t>
  </si>
  <si>
    <t>GO:0019362</t>
  </si>
  <si>
    <t>pyridine nucleotide metabolic process</t>
  </si>
  <si>
    <t>GO:0072524</t>
  </si>
  <si>
    <t>pyridine-containing compound metabolic process</t>
  </si>
  <si>
    <t>GO:0051642</t>
  </si>
  <si>
    <t>centrosome localization</t>
  </si>
  <si>
    <t>1739|3799|5048|5362|5903|7430|10142|51134|51199|55726|56288|117583|259266|285025</t>
  </si>
  <si>
    <t>DLG1|KIF5B|PAFAH1B1|PLXNA2|RANBP2|EZR|AKAP9|CEP83|NIN|INTS13|PARD3|PARD3B|ASPM|CCDC141</t>
  </si>
  <si>
    <t>GO:0061842</t>
  </si>
  <si>
    <t>microtubule organizing center localization</t>
  </si>
  <si>
    <t>GO:0140693</t>
  </si>
  <si>
    <t>molecular condensate scaffold activity</t>
  </si>
  <si>
    <t>2332|3181|4076|4204|4690|6258|6654|8087|9908|22861|23435|29978|65125|114548</t>
  </si>
  <si>
    <t>FMR1|HNRNPA2B1|CAPRIN1|MECP2|NCK1|RXRG|SOS1|FXR1|G3BP2|NLRP1|TARDBP|UBQLN2|WNK1|NLRP3</t>
  </si>
  <si>
    <t>GO:0006305</t>
  </si>
  <si>
    <t>DNA alkylation</t>
  </si>
  <si>
    <t>546|1786|2146|3070|4297|5926|10664|11176|25840|51742|54815|55729|55904|79813</t>
  </si>
  <si>
    <t>ATRX|DNMT1|EZH2|HELLS|KMT2A|ARID4A|CTCF|BAZ2A|TMT1A|ARID4B|GATAD2A|ATF7IP|KMT2E|EHMT1</t>
  </si>
  <si>
    <t>GO:0006306</t>
  </si>
  <si>
    <t>DNA methylation</t>
  </si>
  <si>
    <t>M214</t>
  </si>
  <si>
    <t>PID ERBB1 INTERNALIZATION PATHWAY</t>
  </si>
  <si>
    <t>868|998|2060|5290|5295|5747|5868|6453|6654|7251|7321|8503|8867|8874|9101|51652</t>
  </si>
  <si>
    <t>CBLB|CDC42|EPS15|PIK3CA|PIK3R1|PTK2|RAB5A|ITSN1|SOS1|TSG101|UBE2D1|PIK3R3|SYNJ1|ARHGEF7|USP8|CHMP3</t>
  </si>
  <si>
    <t>WP4205</t>
  </si>
  <si>
    <t>MET in type 1 papillary renal cell carcinoma</t>
  </si>
  <si>
    <t>673|998|2113|3082|4233|5062|5290|5295|5546|5747|5781|5906|6654|6655|6801|6924|8503|10000</t>
  </si>
  <si>
    <t>BRAF|CDC42|ETS1|HGF|MET|PAK2|PIK3CA|PIK3R1|PRCC|PTK2|PTPN11|RAP1A|SOS1|SOS2|STRN|ELOA|PIK3R3|AKT3</t>
  </si>
  <si>
    <t>M48</t>
  </si>
  <si>
    <t>PID MET PATHWAY</t>
  </si>
  <si>
    <t>324|998|2060|2113|3082|3636|3837|4233|4690|5062|5290|5295|5584|5590|5747|5770|5781|5795|5868|5906|6654|8976|54453</t>
  </si>
  <si>
    <t>APC|CDC42|EPS15|ETS1|HGF|INPPL1|KPNB1|MET|NCK1|PAK2|PIK3CA|PIK3R1|PRKCI|PRKCZ|PTK2|PTPN1|PTPN11|PTPRJ|RAB5A|RAP1A|SOS1|WASL|RIN2</t>
  </si>
  <si>
    <t>hsa04210</t>
  </si>
  <si>
    <t>572|578|597|598|637|1508|1509|1512|1513|1522|7277|8722|10912|55367|56616|84790</t>
  </si>
  <si>
    <t>BAD|BAK1|BCL2A1|BCL2L1|BID|CTSB|CTSD|CTSH|CTSK|CTSZ|TUBA4A|CTSF|GADD45G|PIDD1|DIABLO|TUBA1C</t>
  </si>
  <si>
    <t>GO:0052547</t>
  </si>
  <si>
    <t>regulation of peptidase activity</t>
  </si>
  <si>
    <t>197|572|578|637|1476|1509|1512|1513|1718|2876|2896|5270|5468|5641|6850|7805|23400|26998|27074|51065|51156|55367|56616|64170|117584</t>
  </si>
  <si>
    <t>AHSG|BAD|BAK1|BID|CSTB|CTSD|CTSH|CTSK|DHCR24|GPX1|GRN|SERPINE2|PPARG|LGMN|SYK|LAPTM5|ATP13A2|FETUB|LAMP3|RPS27L|SERPINA10|PIDD1|DIABLO|CARD9|RFFL</t>
  </si>
  <si>
    <t>GO:0033865</t>
  </si>
  <si>
    <t>nucleoside bisphosphate metabolic process</t>
  </si>
  <si>
    <t>47|3157|4597|5538|8050|8460|8694|8802|8876|10654|11332|55902|64834|84649|284486</t>
  </si>
  <si>
    <t>ACLY|HMGCS1|MVD|PPT1|PDHX|TPST1|DGAT1|SUCLG1|VNN1|PMVK|ACOT7|ACSS2|ELOVL1|DGAT2|THEM5</t>
  </si>
  <si>
    <t>GO:0006637</t>
  </si>
  <si>
    <t>acyl-CoA metabolic process</t>
  </si>
  <si>
    <t>47|3157|4597|5538|8050|8694|8802|10654|11332|55902|64834|84649|284486</t>
  </si>
  <si>
    <t>ACLY|HMGCS1|MVD|PPT1|PDHX|DGAT1|SUCLG1|PMVK|ACOT7|ACSS2|ELOVL1|DGAT2|THEM5</t>
  </si>
  <si>
    <t>GO:0034032</t>
  </si>
  <si>
    <t>purine nucleoside bisphosphate metabolic process</t>
  </si>
  <si>
    <t>GO:0033875</t>
  </si>
  <si>
    <t>ribonucleoside bisphosphate metabolic process</t>
  </si>
  <si>
    <t>GO:0035383</t>
  </si>
  <si>
    <t>thioester metabolic process</t>
  </si>
  <si>
    <t>WP1539</t>
  </si>
  <si>
    <t>Angiogenesis</t>
  </si>
  <si>
    <t>284|1387|2263|2321|3791|4086|5156|5290|5747|7010|7078|7422</t>
  </si>
  <si>
    <t>ANGPT1|CREBBP|FGFR2|FLT1|KDR|SMAD1|PDGFRA|PIK3CA|PTK2|TEK|TIMP3|VEGFA</t>
  </si>
  <si>
    <t>hsa01521</t>
  </si>
  <si>
    <t>EGFR tyrosine kinase inhibitor resistance</t>
  </si>
  <si>
    <t>673|2263|2932|3082|3084|3570|3716|3791|4233|4763|5154|5156|5290|5295|5728|6198|6654|6655|7422|8503|10000</t>
  </si>
  <si>
    <t>BRAF|FGFR2|GSK3B|HGF|NRG1|IL6R|JAK1|KDR|MET|NF1|PDGFA|PDGFRA|PIK3CA|PIK3R1|PTEN|RPS6KB1|SOS1|SOS2|VEGFA|PIK3R3|AKT3</t>
  </si>
  <si>
    <t>WP4806</t>
  </si>
  <si>
    <t>595|673|2263|2932|3082|3084|3570|3716|3791|4233|4763|5154|5156|5290|5295|5728|6198|6654|6655|7422|8503|10000</t>
  </si>
  <si>
    <t>CCND1|BRAF|FGFR2|GSK3B|HGF|NRG1|IL6R|JAK1|KDR|MET|NF1|PDGFA|PDGFRA|PIK3CA|PIK3R1|PTEN|RPS6KB1|SOS1|SOS2|VEGFA|PIK3R3|AKT3</t>
  </si>
  <si>
    <t>M100</t>
  </si>
  <si>
    <t>PID SHP2 PATHWAY</t>
  </si>
  <si>
    <t>284|627|3560|3570|3572|3667|3716|3791|3932|4301|5290|5295|5781|6654|7010|7422|8543|10818</t>
  </si>
  <si>
    <t>ANGPT1|BDNF|IL2RB|IL6R|IL6ST|IRS1|JAK1|KDR|LCK|AFDN|PIK3CA|PIK3R1|PTPN11|SOS1|TEK|VEGFA|LMO4|FRS2</t>
  </si>
  <si>
    <t>M91</t>
  </si>
  <si>
    <t>PID TCPTP PATHWAY</t>
  </si>
  <si>
    <t>1387|3082|3672|3688|3716|3791|3837|3998|4233|5290|5295|5770|6654|7422|8503</t>
  </si>
  <si>
    <t>CREBBP|HGF|ITGA1|ITGB1|JAK1|KDR|KPNB1|LMAN1|MET|PIK3CA|PIK3R1|PTPN1|SOS1|VEGFA|PIK3R3</t>
  </si>
  <si>
    <t>WP2583</t>
  </si>
  <si>
    <t>T cell receptor and co-stimulatory signaling</t>
  </si>
  <si>
    <t>801|925|1859|2534|2932|3702|3932|4790|5530|5728|5921|7535|8445</t>
  </si>
  <si>
    <t>CALM1|CD8A|DYRK1A|FYN|GSK3B|ITK|LCK|NFKB1|PPP3CA|PTEN|RASA1|ZAP70|DYRK2</t>
  </si>
  <si>
    <t>hsa05017</t>
  </si>
  <si>
    <t>Spinocerebellar ataxia</t>
  </si>
  <si>
    <t>489|773|3516|3708|3709|3748|3752|4217|4287|4976|5289|5290|5295|5332|5601|5685|5700|5708|5710|5717|5718|6095|6311|6667|7222|7436|8503|9698|9706|9821|10000|11047|22863|23236</t>
  </si>
  <si>
    <t>ATP2A3|CACNA1A|RBPJ|ITPR1|ITPR2|KCNC3|KCND3|MAP3K5|ATXN3|OPA1|PIK3C3|PIK3CA|PIK3R1|PLCB4|MAPK9|PSMA4|PSMC1|PSMD2|PSMD4|PSMD11|PSMD12|RORA|ATXN2|SP1|TRPC3|VLDLR|PIK3R3|PUM1|ULK2|RB1CC1|AKT3|ADRM1|ATG14|PLCB1</t>
  </si>
  <si>
    <t>GO:0007369</t>
  </si>
  <si>
    <t>gastrulation</t>
  </si>
  <si>
    <t>92|93|657|659|1284|2263|2294|2627|3170|3688|3909|4086|4324|6657|6886|6928|7448|8452|8613|8862|9646|10818|23168|23272|25949|29072|51176|55578|55614|55788|57669|60412|64321|79577|83595|123169|144165|154796</t>
  </si>
  <si>
    <t>ACVR2A|ACVR2B|BMPR1A|BMPR2|COL4A2|FGFR2|FOXF1|GATA6|FOXA2|ITGB1|LAMA3|SMAD1|MMP15|SOX2|TAL1|HNF1B|VTN|CUL3|PLPP3|APLN|CTR9|FRS2|RTF1|TASOR|SYF2|SETD2|LEF1|SUPT20H|KIF16B|LMBRD1|EPB41L5|EXOC4|SOX17|CDC73|SOX7|LEO1|PRICKLE1|AMOT</t>
  </si>
  <si>
    <t>GO:0007492</t>
  </si>
  <si>
    <t>endoderm development</t>
  </si>
  <si>
    <t>657|677|1284|2186|2627|3065|3909|4324|4851|6657|6928|7448|9646|23168|27327|29072|55614|57669|64321|79577|83595|123169</t>
  </si>
  <si>
    <t>BMPR1A|ZFP36L1|COL4A2|BPTF|GATA6|HDAC1|LAMA3|MMP15|NOTCH1|SOX2|HNF1B|VTN|CTR9|RTF1|TNRC6A|SETD2|KIF16B|EPB41L5|SOX17|CDC73|SOX7|LEO1</t>
  </si>
  <si>
    <t>GO:0001711</t>
  </si>
  <si>
    <t>endodermal cell fate commitment</t>
  </si>
  <si>
    <t>2627|6657|6928|9646|23168|64321|79577|123169</t>
  </si>
  <si>
    <t>GATA6|SOX2|HNF1B|CTR9|RTF1|SOX17|CDC73|LEO1</t>
  </si>
  <si>
    <t>GO:0045807</t>
  </si>
  <si>
    <t>positive regulation of endocytosis</t>
  </si>
  <si>
    <t>197|558|967|1535|2207|2213|2220|3071|3077|5538|6556|6850|10211|10461|51160|54209|140885</t>
  </si>
  <si>
    <t>AHSG|AXL|CD63|CYBA|FCER1G|FCGR2B|FCN2|NCKAP1L|HFE|PPT1|SLC11A1|SYK|FLOT1|MERTK|VPS28|TREM2|SIRPA</t>
  </si>
  <si>
    <t>GO:0002577</t>
  </si>
  <si>
    <t>regulation of antigen processing and presentation</t>
  </si>
  <si>
    <t>968|2213|3077|6556|7454|54209</t>
  </si>
  <si>
    <t>CD68|FCGR2B|HFE|SLC11A1|WAS|TREM2</t>
  </si>
  <si>
    <t>GO:0050764</t>
  </si>
  <si>
    <t>regulation of phagocytosis</t>
  </si>
  <si>
    <t>197|1535|2207|2213|2220|2268|3071|6556|6850|10461|54209|140885</t>
  </si>
  <si>
    <t>AHSG|CYBA|FCER1G|FCGR2B|FCN2|FGR|NCKAP1L|SLC11A1|SYK|MERTK|TREM2|SIRPA</t>
  </si>
  <si>
    <t>GO:0016485</t>
  </si>
  <si>
    <t>protein processing</t>
  </si>
  <si>
    <t>572|578|837|1512|1522|1718|2266|2395|2678|5641|10159|23203|27344|28972|29100|55367|56649|90701|115209</t>
  </si>
  <si>
    <t>BAD|BAK1|CASP4|CTSH|CTSZ|DHCR24|FGG|FXN|GGT1|LGMN|ATP6AP2|PMPCA|PCSK1N|SPCS1|TMEM208|PIDD1|TMPRSS4|SEC11C|OMA1</t>
  </si>
  <si>
    <t>R-HSA-196854</t>
  </si>
  <si>
    <t>Metabolism of vitamins and cofactors</t>
  </si>
  <si>
    <t>54|2194|2643|3417|4837|4907|5091|6382|6472|6513|8876|8884|9446|26020|51004|55034|64802|65220|83875</t>
  </si>
  <si>
    <t>ACP5|FASN|GCH1|IDH1|NNMT|NT5E|PC|SDC1|SHMT2|SLC2A1|VNN1|SLC5A6|GSTO1|LRP10|COQ6|MOCOS|NMNAT1|NADK|BCO2</t>
  </si>
  <si>
    <t>R-HSA-8878171</t>
  </si>
  <si>
    <t>Transcriptional regulation by RUNX1</t>
  </si>
  <si>
    <t>595|640|860|1022|1387|1457|1459|1997|1998|2624|2625|3020|3065|3977|4297|4331|5196|5685|5700|5708|5710|5717|5718|5781|6595|6597|6599|6601|6602|6886|6938|7082|7161|8289|8850|9739|9757|10138|23112|23198|27327|55193|58508|83737|84333|161882|196528|100506658</t>
  </si>
  <si>
    <t>CCND1|BLK|RUNX2|CDK7|CREBBP|CSNK2A1|CSNK2A2|ELF1|ELF2|GATA2|GATA3|H3-3A|HDAC1|LIFR|KMT2A|MNAT1|PF4|PSMA4|PSMC1|PSMD2|PSMD4|PSMD11|PSMD12|PTPN11|SMARCA2|SMARCA4|SMARCC1|SMARCC2|SMARCD1|TAL1|TCF12|TJP1|TP73|ARID1A|KAT2B|SETD1A|KMT2B|YAF2|TNRC6B|PSME4|TNRC6A|PBRM1|KMT2C|ITCH|PCGF5|ZFPM1|ARID2|OCLN</t>
  </si>
  <si>
    <t>hsa05134</t>
  </si>
  <si>
    <t>Legionellosis</t>
  </si>
  <si>
    <t>664|718|836|840|1937|3297|3689|4615|5861|7097|9554|10767|29108|51128|54205|56681</t>
  </si>
  <si>
    <t>BNIP3|C3|CASP3|CASP7|EEF1G|HSF1|ITGB2|MYD88|RAB1A|TLR2|SEC22B|HBS1L|PYCARD|SAR1B|CYCS|SAR1A</t>
  </si>
  <si>
    <t>GO:0031100</t>
  </si>
  <si>
    <t>animal organ regeneration</t>
  </si>
  <si>
    <t>471|558|578|1026|1374|3077|3482|3936|4837|51156|55959</t>
  </si>
  <si>
    <t>ATIC|AXL|BAK1|CDKN1A|CPT1A|HFE|IGF2R|LCP1|NNMT|SERPINA10|SULF2</t>
  </si>
  <si>
    <t>GO:0031099</t>
  </si>
  <si>
    <t>regeneration</t>
  </si>
  <si>
    <t>471|558|578|706|861|1026|1374|2876|3077|3479|3482|3936|4837|51156|55959</t>
  </si>
  <si>
    <t>ATIC|AXL|BAK1|TSPO|RUNX1|CDKN1A|CPT1A|GPX1|HFE|IGF1|IGF2R|LCP1|NNMT|SERPINA10|SULF2</t>
  </si>
  <si>
    <t>WP3925</t>
  </si>
  <si>
    <t>Amino acid metabolism</t>
  </si>
  <si>
    <t>126|128|440|501|635|1644|1738|2184|2271|2805|2806|3033|3067|3376|4190|4357|4953|5917|6389|6723|8974</t>
  </si>
  <si>
    <t>ADH1C|ADH5|ASNS|ALDH7A1|BHMT|DDC|DLD|FAH|FH|GOT1|GOT2|HADH|HDC|IARS1|MDH1|MPST|ODC1|RARS1|SDHA|SRM|P4HA2</t>
  </si>
  <si>
    <t>M105</t>
  </si>
  <si>
    <t>PID TELOMERASE PATHWAY</t>
  </si>
  <si>
    <t>472|595|1027|3065|3183|3455|3659|4361|4683|4790|6198|6667|6670|7026|7337|7486|8658|10038|10111|23293|57169</t>
  </si>
  <si>
    <t>ATM|CCND1|CDKN1B|HDAC1|HNRNPC|IFNAR2|IRF1|MRE11|NBN|NFKB1|RPS6KB1|SP1|SP3|NR2F2|UBE3A|WRN|TNKS|PARP2|RAD50|SMG6|ZNFX1</t>
  </si>
  <si>
    <t>M5922</t>
  </si>
  <si>
    <t>HALLMARK UNFOLDED PROTEIN RESPONSE</t>
  </si>
  <si>
    <t>1662|1974|1981|3799|4189|4801|4850|5393|5611|6734|6745|7184|7422|8602|9221|9451|9652|9797|10605|10954|11260|22926|23517|23644|55153|55770|57472|64061|167227</t>
  </si>
  <si>
    <t>DDX10|EIF4A2|EIF4G1|KIF5B|DNAJB9|NFYB|CNOT4|EXOSC9|DNAJC3|SRPRA|SSR1|HSP90B1|VEGFA|NOP14|NOLC1|EIF2AK3|SKIC3|TATDN2|PAIP1|PDIA5|XPOT|ATF6|MTREX|EDC4|SDAD1|EXOC2|CNOT6|TSPYL2|DCP2</t>
  </si>
  <si>
    <t>WP4148</t>
  </si>
  <si>
    <t>Splicing factor NOVA regulated synaptic proteins</t>
  </si>
  <si>
    <t>490|818|858|2035|2037|4134|4756|5332|5590|5601|5909|8573|22883|22938|23332|23705</t>
  </si>
  <si>
    <t>ATP2B1|CAMK2G|CAV2|EPB41|EPB41L2|MAP4|NEO1|PLCB4|PRKCZ|MAPK9|RAP1GAP|CASK|CLSTN1|SNW1|CLASP1|CADM1</t>
  </si>
  <si>
    <t>R-HSA-9696264</t>
  </si>
  <si>
    <t>RND3 GTPase cycle</t>
  </si>
  <si>
    <t>390|394|667|857|1362|1832|3895|5295|5783|6093|8502|9462|23592|55704|57216|57584</t>
  </si>
  <si>
    <t>RND3|ARHGAP5|DST|CAV1|CPD|DSP|KTN1|PIK3R1|PTPN13|ROCK1|PKP4|RASAL2|LEMD3|CCDC88A|VANGL2|ARHGAP21</t>
  </si>
  <si>
    <t>R-HSA-9696270</t>
  </si>
  <si>
    <t>RND2 GTPase cycle</t>
  </si>
  <si>
    <t>224|394|667|857|2802|3895|5295|5783|8502|10818|23048|23129|23592|55227|57216</t>
  </si>
  <si>
    <t>ALDH3A2|ARHGAP5|DST|CAV1|GOLGA3|KTN1|PIK3R1|PTPN13|PKP4|FRS2|FNBP1|PLXND1|LEMD3|LRRC1|VANGL2</t>
  </si>
  <si>
    <t>WP5180</t>
  </si>
  <si>
    <t>DYRK1A involvement regarding cell proliferation in brain development</t>
  </si>
  <si>
    <t>351|595|836|1027|1385|1859|2308|2932|3020|3092|3280|4137|4851|5663|5934|5978|7023|7029|23411|132660</t>
  </si>
  <si>
    <t>APP|CCND1|CASP3|CDKN1B|CREB1|DYRK1A|FOXO1|GSK3B|H3-3A|HIP1|HES1|MAPT|NOTCH1|PSEN1|RBL2|REST|TFAP4|TFDP2|SIRT1|LIN54</t>
  </si>
  <si>
    <t>WP5265</t>
  </si>
  <si>
    <t>Neurogenesis regulation in the olfactory epithelium</t>
  </si>
  <si>
    <t>351|627|2932|3084|3280|4133|4137|4204|4208|4361|4851|5048|5663|6657|6925|7436|23028|23129</t>
  </si>
  <si>
    <t>APP|BDNF|GSK3B|NRG1|HES1|MAP2|MAPT|MECP2|MEF2C|MRE11|NOTCH1|PAFAH1B1|PSEN1|SOX2|TCF4|VLDLR|KDM1A|PLXND1</t>
  </si>
  <si>
    <t>GO:0044000</t>
  </si>
  <si>
    <t>movement in host</t>
  </si>
  <si>
    <t>290|558|950|1508|3416|3916|3921|4360|5091|5245|6510|6614|23601|27243|55207|57617</t>
  </si>
  <si>
    <t>ANPEP|AXL|SCARB2|CTSB|IDE|LAMP1|RPSA|MRC1|PC|PHB1|SLC1A5|SIGLEC1|CLEC5A|CHMP2A|ARL8B|VPS18</t>
  </si>
  <si>
    <t>GO:0051701</t>
  </si>
  <si>
    <t>biological process involved in interaction with host</t>
  </si>
  <si>
    <t>290|558|598|950|1508|3416|3916|3921|4360|5091|5245|6510|6614|23601|27243|55207|57617</t>
  </si>
  <si>
    <t>ANPEP|AXL|BCL2L1|SCARB2|CTSB|IDE|LAMP1|RPSA|MRC1|PC|PHB1|SLC1A5|SIGLEC1|CLEC5A|CHMP2A|ARL8B|VPS18</t>
  </si>
  <si>
    <t>GO:0044409</t>
  </si>
  <si>
    <t>entry into host</t>
  </si>
  <si>
    <t>290|558|950|1508|3416|3916|3921|4360|5245|6510|6614|23601|57617</t>
  </si>
  <si>
    <t>ANPEP|AXL|SCARB2|CTSB|IDE|LAMP1|RPSA|MRC1|PHB1|SLC1A5|SIGLEC1|CLEC5A|VPS18</t>
  </si>
  <si>
    <t>GO:0046718</t>
  </si>
  <si>
    <t>viral entry into host cell</t>
  </si>
  <si>
    <t>GO:0043130</t>
  </si>
  <si>
    <t>ubiquitin binding</t>
  </si>
  <si>
    <t>4088|5887|7153|7319|7347|7993|8480|8975|9184|9246|10040|10616|22954|23636|25793|51035|55611|57787|58476|79004|93343|199990</t>
  </si>
  <si>
    <t>SMAD3|RAD23B|TOP2A|UBE2A|UCHL3|UBXN8|RAE1|USP13|BUB3|UBE2L6|TOM1L1|RBCK1|TRIM32|NUP62|FBXO7|UBXN1|OTUB1|MARK4|TP53INP2|CUEDC2|MVB12A|FAAP20</t>
  </si>
  <si>
    <t>GO:0034728</t>
  </si>
  <si>
    <t>nucleosome organization</t>
  </si>
  <si>
    <t>546|1105|1106|3008|3020|3148|4673|4675|4678|6046|6597|6599|6601|6602|6662|6749|6830|7994|8289|8467|9555|11198|23234|23270|23522|29072|29855|51773|54107|64061|132660|196528|257218</t>
  </si>
  <si>
    <t>ATRX|CHD1|CHD2|H1-4|H3-3A|HMGB2|NAP1L1|NAP1L3|NASP|BRD2|SMARCA4|SMARCC1|SMARCC2|SMARCD1|SOX9|SSRP1|SUPT6H|KAT6A|ARID1A|SMARCA5|MACROH2A1|SUPT16H|DNAJC9|TSPYL4|KAT6B|SETD2|UBN1|RSF1|POLE3|TSPYL2|LIN54|ARID2|SHPRH</t>
  </si>
  <si>
    <t>WP4879</t>
  </si>
  <si>
    <t>Overlap between signal transduction pathways contributing to LMNA laminopathies</t>
  </si>
  <si>
    <t>60|324|860|1387|2932|3065|3280|4128|4129|4673|4851|7088|7112|8850|10269|23405|23592|51176|83439</t>
  </si>
  <si>
    <t>ACTB|APC|RUNX2|CREBBP|GSK3B|HDAC1|HES1|MAOA|MAOB|NAP1L1|NOTCH1|TLE1|TMPO|KAT2B|ZMPSTE24|DICER1|LEMD3|LEF1|TCF7L1</t>
  </si>
  <si>
    <t>GO:0061733</t>
  </si>
  <si>
    <t>peptide-lysine-N-acetyltransferase activity</t>
  </si>
  <si>
    <t>675|1387|2648|7862|7994|8850|9575|10847|10943|23338|23522|23774|27154|54556|57325|79960|114799</t>
  </si>
  <si>
    <t>BRCA2|CREBBP|KAT2A|BRPF1|KAT6A|KAT2B|CLOCK|SRCAP|MSL3|JADE2|KAT6B|BRD1|BRPF3|ING3|KAT14|JADE1|ESCO1</t>
  </si>
  <si>
    <t>GO:0004402</t>
  </si>
  <si>
    <t>histone acetyltransferase activity</t>
  </si>
  <si>
    <t>675|1387|2648|7862|7994|8850|9575|10847|10943|23338|23522|23774|27154|54556|57325|79960</t>
  </si>
  <si>
    <t>BRCA2|CREBBP|KAT2A|BRPF1|KAT6A|KAT2B|CLOCK|SRCAP|MSL3|JADE2|KAT6B|BRD1|BRPF3|ING3|KAT14|JADE1</t>
  </si>
  <si>
    <t>GO:0010484</t>
  </si>
  <si>
    <t>histone H3 acetyltransferase activity</t>
  </si>
  <si>
    <t>675|2648|7994|8850|23338|23522|23774|27154|79960</t>
  </si>
  <si>
    <t>BRCA2|KAT2A|KAT6A|KAT2B|JADE2|KAT6B|BRD1|BRPF3|JADE1</t>
  </si>
  <si>
    <t>GO:0010485</t>
  </si>
  <si>
    <t>histone H4 acetyltransferase activity</t>
  </si>
  <si>
    <t>675|2648|7862|7994|10943|23338|23774|27154|54556|79960</t>
  </si>
  <si>
    <t>BRCA2|KAT2A|BRPF1|KAT6A|MSL3|JADE2|BRD1|BRPF3|ING3|JADE1</t>
  </si>
  <si>
    <t>GO:0043997</t>
  </si>
  <si>
    <t>histone H4K12 acetyltransferase activity</t>
  </si>
  <si>
    <t>2648|7862|7994|23338|23774|27154|54556|79960</t>
  </si>
  <si>
    <t>KAT2A|BRPF1|KAT6A|JADE2|BRD1|BRPF3|ING3|JADE1</t>
  </si>
  <si>
    <t>GO:0034212</t>
  </si>
  <si>
    <t>peptide N-acetyltransferase activity</t>
  </si>
  <si>
    <t>WP3584</t>
  </si>
  <si>
    <t>MECP2 and associated Rett syndrome</t>
  </si>
  <si>
    <t>627|1385|1660|2146|3065|4204|4208|4763|4904|5728|5978|6667|6670|7337|9126|9611|10664|11168|23435|26084|54790|200424</t>
  </si>
  <si>
    <t>BDNF|CREB1|DHX9|EZH2|HDAC1|MECP2|MEF2C|NF1|YBX1|PTEN|REST|SP1|SP3|UBE3A|SMC3|NCOR1|CTCF|PSIP1|TARDBP|ARHGEF26|TET2|TET3</t>
  </si>
  <si>
    <t>WP706</t>
  </si>
  <si>
    <t>Sudden infant death syndrome (SIDS) susceptibility pathways</t>
  </si>
  <si>
    <t>34|367|627|836|1385|1387|2624|2625|2908|3065|3280|3570|4128|4133|4204|4208|4790|4904|5316|5452|5576|5978|6095|6262|6657|6667|6670|6711|7068|7161|7184|7422|7434|9722|10664</t>
  </si>
  <si>
    <t>ACADM|AR|BDNF|CASP3|CREB1|CREBBP|GATA2|GATA3|NR3C1|HDAC1|HES1|IL6R|MAOA|MAP2|MECP2|MEF2C|NFKB1|YBX1|PKNOX1|POU2F2|PRKAR2A|REST|RORA|RYR2|SOX2|SP1|SP3|SPTBN1|THRB|TP73|HSP90B1|VEGFA|VIPR2|NOS1AP|CTCF</t>
  </si>
  <si>
    <t>R-HSA-2132295</t>
  </si>
  <si>
    <t>MHC class II antigen presentation</t>
  </si>
  <si>
    <t>162|972|1062|1075|1173|1174|1211|1213|1508|1515|3119|3127|3835|7280|7846|7879|10112|10121|11258|22872|29127|51128|55860|84617|89953</t>
  </si>
  <si>
    <t>AP1B1|CD74|CENPE|CTSC|AP2M1|AP1S1|CLTA|CLTC|CTSB|CTSV|HLA-DQB1|HLA-DRB5|KIF22|TUBB2A|TUBA1A|RAB7A|KIF20A|ACTR1A|DCTN3|SEC31A|RACGAP1|SAR1B|ACTR10|TUBB6|KLC4</t>
  </si>
  <si>
    <t>GO:1990247</t>
  </si>
  <si>
    <t>N6-methyladenosine-containing RNA binding</t>
  </si>
  <si>
    <t>2332|3181|3183|10644|51441|64848|91746|253943</t>
  </si>
  <si>
    <t>FMR1|HNRNPA2B1|HNRNPC|IGF2BP2|YTHDF2|YTHDC2|YTHDC1|YTHDF3</t>
  </si>
  <si>
    <t>GO:0030246</t>
  </si>
  <si>
    <t>carbohydrate binding</t>
  </si>
  <si>
    <t>1116|2220|2539|2548|2990|3099|3101|3482|3958|4126|4360|4973|5836|6614|6888|9936|11227|23601|26270|55057|59271|89790|653509</t>
  </si>
  <si>
    <t>CHI3L1|FCN2|G6PD|GAA|GUSB|HK2|HK3|IGF2R|LGALS3|MANBA|MRC1|OLR1|PYGL|SIGLEC1|TALDO1|CD302|GALNT5|CLEC5A|FBXO6|CRYBG2|EVA1C|SIGLEC10|SFTPA1</t>
  </si>
  <si>
    <t>R-HSA-5218859</t>
  </si>
  <si>
    <t>Regulated Necrosis</t>
  </si>
  <si>
    <t>836|3146|6233|128866</t>
  </si>
  <si>
    <t>CASP3|HMGB1|RPS27A|CHMP4B</t>
  </si>
  <si>
    <t>R-HSA-5620971</t>
  </si>
  <si>
    <t>Pyroptosis</t>
  </si>
  <si>
    <t>836|3146|128866</t>
  </si>
  <si>
    <t>CASP3|HMGB1|CHMP4B</t>
  </si>
  <si>
    <t>GO:1903317</t>
  </si>
  <si>
    <t>regulation of protein maturation</t>
  </si>
  <si>
    <t>302|2023|3249|3633|4323|5054|5327|5621|6196|6900|8530|8996|9532|10418|23552|29934|51098|85409</t>
  </si>
  <si>
    <t>ANXA2|ENO1|HPN|INPP5B|MMP14|SERPINE1|PLAT|PRNP|RPS6KA2|CNTN2|CST7|NOL3|BAG2|SPON1|CDK20|SNX12|IFT52|NKD2</t>
  </si>
  <si>
    <t>GO:0070613</t>
  </si>
  <si>
    <t>regulation of protein processing</t>
  </si>
  <si>
    <t>302|2023|3249|3633|4323|5054|5327|5621|6196|6900|8530|8996|9532|10418|29934|51098|85409</t>
  </si>
  <si>
    <t>ANXA2|ENO1|HPN|INPP5B|MMP14|SERPINE1|PLAT|PRNP|RPS6KA2|CNTN2|CST7|NOL3|BAG2|SPON1|SNX12|IFT52|NKD2</t>
  </si>
  <si>
    <t>GO:1903052</t>
  </si>
  <si>
    <t>positive regulation of proteolysis involved in protein catabolic process</t>
  </si>
  <si>
    <t>207|991|1855|2931|5704|5705|7041|7415|7466|7917|8078|10273|23640|28952|84231|91304|114881</t>
  </si>
  <si>
    <t>AKT1|CDC20|DVL1|GSK3A|PSMC4|PSMC5|TGFB1I1|VCP|WFS1|BAG6|USP5|STUB1|HSPBP1|CCDC22|TRAF7|TMEM259|OSBPL7</t>
  </si>
  <si>
    <t>GO:0008013</t>
  </si>
  <si>
    <t>beta-catenin binding</t>
  </si>
  <si>
    <t>324|367|607|1003|1500|2308|2932|4092|4929|5663|5795|6095|6662|6925|8313|8945|9351|9739|51176|57680|64321|139285|168002|283149</t>
  </si>
  <si>
    <t>APC|AR|BCL9|CDH5|CTNND1|FOXO1|GSK3B|SMAD7|NR4A2|PSEN1|PTPRJ|RORA|SOX9|TCF4|AXIN2|BTRC|NHERF2|SETD1A|LEF1|CHD8|SOX17|AMER1|DACT2|BCL9L</t>
  </si>
  <si>
    <t>R-HSA-4615885</t>
  </si>
  <si>
    <t>SUMOylation of DNA replication proteins</t>
  </si>
  <si>
    <t>332|3619|5111|6613|6790|7153|7341|8021|8480|23636|51588|55143|79902|348995</t>
  </si>
  <si>
    <t>BIRC5|INCENP|PCNA|SUMO2|AURKA|TOP2A|SUMO1|NUP214|RAE1|NUP62|PIAS4|CDCA8|NUP85|NUP43</t>
  </si>
  <si>
    <t>R-HSA-3371453</t>
  </si>
  <si>
    <t>Regulation of HSF1-mediated heat shock response</t>
  </si>
  <si>
    <t>545|3297|3337|6118|6782|7266|8021|8480|9261|9531|9532|10049|23636|51182|51501|79902|348995</t>
  </si>
  <si>
    <t>ATR|HSF1|DNAJB1|RPA2|HSPA13|DNAJC7|NUP214|RAE1|MAPKAPK2|BAG3|BAG2|DNAJB6|NUP62|HSPA14|HIKESHI|NUP85|NUP43</t>
  </si>
  <si>
    <t>R-HSA-6784531</t>
  </si>
  <si>
    <t>tRNA processing in the nucleus</t>
  </si>
  <si>
    <t>5901|8021|8480|10898|10940|10978|23636|29894|51493|60528|79897|79902|116461|283989|348995</t>
  </si>
  <si>
    <t>RAN|NUP214|RAE1|CPSF4|POP1|CLP1|NUP62|CPSF1|RTCB|ELAC2|RPP21|NUP85|TSEN15|TSEN54|NUP43</t>
  </si>
  <si>
    <t>GO:0018126</t>
  </si>
  <si>
    <t>protein hydroxylation</t>
  </si>
  <si>
    <t>5034|5351|5352|8974|8985|10491|23210|26276|63894|112398</t>
  </si>
  <si>
    <t>P4HB|PLOD1|PLOD2|P4HA2|PLOD3|CRTAP|JMJD6|VPS33B|VIPAS39|EGLN2</t>
  </si>
  <si>
    <t>GO:0017185</t>
  </si>
  <si>
    <t>peptidyl-lysine hydroxylation</t>
  </si>
  <si>
    <t>5351|5352|8985|23210|26276|63894</t>
  </si>
  <si>
    <t>PLOD1|PLOD2|PLOD3|JMJD6|VPS33B|VIPAS39</t>
  </si>
  <si>
    <t>GO:0033002</t>
  </si>
  <si>
    <t>muscle cell proliferation</t>
  </si>
  <si>
    <t>858|2627|3082|3836|4086|4763|4851|6497|6910|7049|8241|10203|10910|23493|60560|196528</t>
  </si>
  <si>
    <t>CAV2|GATA6|HGF|KPNA1|SMAD1|NF1|NOTCH1|SKI|TBX5|TGFBR3|RBM10|CALCRL|SUGT1|HEY2|NAA35|ARID2</t>
  </si>
  <si>
    <t>GO:0060976</t>
  </si>
  <si>
    <t>coronary vasculature development</t>
  </si>
  <si>
    <t>163|639|2627|4851|6910|7049|7422|8829|8862|10060|11064|23129|23493|29072|79659|144165|196528</t>
  </si>
  <si>
    <t>AP2B1|PRDM1|GATA6|NOTCH1|TBX5|TGFBR3|VEGFA|NRP1|APLN|ABCC9|CNTRL|PLXND1|HEY2|SETD2|DYNC2H1|PRICKLE1|ARID2</t>
  </si>
  <si>
    <t>GO:0046348</t>
  </si>
  <si>
    <t>amino sugar catabolic process</t>
  </si>
  <si>
    <t>1116|1486|5973|51005|55577|80896</t>
  </si>
  <si>
    <t>CHI3L1|CTBS|RENBP|AMDHD2|NAGK|NPL</t>
  </si>
  <si>
    <t>GO:0019262</t>
  </si>
  <si>
    <t>N-acetylneuraminate catabolic process</t>
  </si>
  <si>
    <t>5973|51005|55577|80896</t>
  </si>
  <si>
    <t>RENBP|AMDHD2|NAGK|NPL</t>
  </si>
  <si>
    <t>R-HSA-199992</t>
  </si>
  <si>
    <t>trans-Golgi Network Vesicle Budding</t>
  </si>
  <si>
    <t>162|408|1174|1211|1213|2580|2647|4074|5878|7163|8301|8906|11154|26258|27131|54885|55330|388552</t>
  </si>
  <si>
    <t>AP1B1|ARRB1|AP1S1|CLTA|CLTC|GAK|BLOC1S1|M6PR|RAB5C|TPD52|PICALM|AP1G2|AP4S1|BLOC1S6|SNX5|TBC1D8B|BLOC1S4|BLOC1S3</t>
  </si>
  <si>
    <t>R-HSA-432722</t>
  </si>
  <si>
    <t>Golgi Associated Vesicle Biogenesis</t>
  </si>
  <si>
    <t>162|408|1174|1211|1213|2580|2647|5878|7163|8301|26258|27131|54885|55330|388552</t>
  </si>
  <si>
    <t>AP1B1|ARRB1|AP1S1|CLTA|CLTC|GAK|BLOC1S1|RAB5C|TPD52|PICALM|BLOC1S6|SNX5|TBC1D8B|BLOC1S4|BLOC1S3</t>
  </si>
  <si>
    <t>GO:0048705</t>
  </si>
  <si>
    <t>skeletal system morphogenesis</t>
  </si>
  <si>
    <t>93|249|659|860|1112|1305|1739|2260|2263|2690|2734|3202|3213|3636|4208|4325|4664|5027|5156|5663|5914|5915|6259|6497|6660|6662|6935|7010|7067|8313|9321|9742|10265|10269|10370|25836|25976|29072|29123|54928|55112|55790|79925|79977|342184|359845</t>
  </si>
  <si>
    <t>ACVR2B|ALPL|BMPR2|RUNX2|FOXN3|COL13A1|DLG1|FGFR1|FGFR2|GHR|GLG1|HOXA5|HOXB3|INPPL1|MEF2C|MMP16|NAB1|P2RX7|PDGFRA|PSEN1|RARA|RARB|RYK|SKI|SOX5|SOX9|ZEB1|TEK|THRA|AXIN2|TRIP11|IFT140|IRX5|ZMPSTE24|CITED2|NIPBL|TIPARP|SETD2|ANKRD11|BPNT2|DYNC2I1|CSGALNACT1|SPEF2|GRHL2|FMN1|RFLNB</t>
  </si>
  <si>
    <t>GO:0060350</t>
  </si>
  <si>
    <t>endochondral bone morphogenesis</t>
  </si>
  <si>
    <t>249|659|860|1305|2690|3636|4208|4325|4664|5914|5915|6662|7010|8313|9321|10269|54928|55790</t>
  </si>
  <si>
    <t>ALPL|BMPR2|RUNX2|COL13A1|GHR|INPPL1|MEF2C|MMP16|NAB1|RARA|RARB|SOX9|TEK|AXIN2|TRIP11|ZMPSTE24|BPNT2|CSGALNACT1</t>
  </si>
  <si>
    <t>GO:0016358</t>
  </si>
  <si>
    <t>dendrite development</t>
  </si>
  <si>
    <t>351|473|585|916|998|2534|3688|4133|4204|4205|5062|5530|5728|6801|7436|8609|8829|8976|9344|10006|22891|22903|23380|55236|80243|84687|144165|221692</t>
  </si>
  <si>
    <t>APP|RERE|BBS4|CD3E|CDC42|FYN|ITGB1|MAP2|MECP2|MEF2A|PAK2|PPP3CA|PTEN|STRN|VLDLR|KLF7|NRP1|WASL|TAOK2|ABI1|ZNF365|BTBD3|SRGAP2|UBA6|PREX2|PPP1R9B|PRICKLE1|PHACTR1</t>
  </si>
  <si>
    <t>R-HSA-9612973</t>
  </si>
  <si>
    <t>Autophagy</t>
  </si>
  <si>
    <t>3297|5564|6009|7280|7311|7335|7416|7846|8649|9474|9804|10542|11315|11337|23710|55048|56993|65018|79065|79643|81631|84617|84749|89853|93343|137492|192111|389541</t>
  </si>
  <si>
    <t>HSF1|PRKAB1|RHEB|TUBB2A|UBA52|UBE2V1|VDAC1|TUBA1A|LAMTOR3|ATG5|TOMM20|LAMTOR5|PARK7|GABARAP|GABARAPL1|VPS37C|TOMM22|PINK1|ATG9A|CHMP6|MAP1LC3B|TUBB6|USP30|MVB12B|MVB12A|VPS37A|PGAM5|LAMTOR4</t>
  </si>
  <si>
    <t>GO:0062197</t>
  </si>
  <si>
    <t>cellular response to chemical stress</t>
  </si>
  <si>
    <t>199|221|558|706|847|1728|2395|2539|2547|2876|4257|6505|6513|6648|7001|7520|8878|10533|23400|25824|57332|140885|653361</t>
  </si>
  <si>
    <t>AIF1|ALDH3B1|AXL|TSPO|CAT|NQO1|FXN|G6PD|XRCC6|GPX1|MGST1|SLC1A1|SLC2A1|SOD2|PRDX2|XRCC5|SQSTM1|ATG7|ATP13A2|PRDX5|CBX8|SIRPA|NCF1</t>
  </si>
  <si>
    <t>GO:0010038</t>
  </si>
  <si>
    <t>response to metal ion</t>
  </si>
  <si>
    <t>48|706|847|1536|1728|2167|2266|2395|2539|3077|3795|4048|4502|4512|4891|5641|6382|6505|6556|6648|9058|10312|10397|23400|653361|100271927</t>
  </si>
  <si>
    <t>ACO1|TSPO|CAT|CYBB|NQO1|FABP4|FGG|FXN|G6PD|HFE|KHK|LTA4H|MT2A|COX1|SLC11A2|LGMN|SDC1|SLC1A1|SLC11A1|SOD2|SLC13A2|TCIRG1|NDRG1|ATP13A2|NCF1|RASA4B</t>
  </si>
  <si>
    <t>GO:0032452</t>
  </si>
  <si>
    <t>histone demethylase activity</t>
  </si>
  <si>
    <t>5927|7403|8242|9682|10765|22992|23028|23081|51780|54665|55818|80853|221037</t>
  </si>
  <si>
    <t>KDM5A|KDM6A|KDM5C|KDM4A|KDM5B|KDM2A|KDM1A|KDM4C|KDM3B|RSBN1|KDM3A|KDM7A|JMJD1C</t>
  </si>
  <si>
    <t>GO:0032451</t>
  </si>
  <si>
    <t>demethylase activity</t>
  </si>
  <si>
    <t>5927|7403|8242|9682|10765|22992|23028|23081|51780|54665|54890|55818|80853|221037</t>
  </si>
  <si>
    <t>KDM5A|KDM6A|KDM5C|KDM4A|KDM5B|KDM2A|KDM1A|KDM4C|KDM3B|RSBN1|ALKBH5|KDM3A|KDM7A|JMJD1C</t>
  </si>
  <si>
    <t>GO:0141052</t>
  </si>
  <si>
    <t>histone H3 demethylase activity</t>
  </si>
  <si>
    <t>5927|7403|8242|9682|10765|22992|23028|23081|51780|55818|80853|221037</t>
  </si>
  <si>
    <t>KDM5A|KDM6A|KDM5C|KDM4A|KDM5B|KDM2A|KDM1A|KDM4C|KDM3B|KDM3A|KDM7A|JMJD1C</t>
  </si>
  <si>
    <t>GO:0140457</t>
  </si>
  <si>
    <t>protein demethylase activity</t>
  </si>
  <si>
    <t>M186</t>
  </si>
  <si>
    <t>PID PDGFRB PATHWAY</t>
  </si>
  <si>
    <t>640|673|2059|2534|3932|4067|4301|4690|5290|5295|5601|5728|5770|5781|5795|5868|5906|5921|6494|6654|8503|8826|8976|9351|9712|9732|10006|10097|10109|10163|10787</t>
  </si>
  <si>
    <t>BLK|BRAF|EPS8|FYN|LCK|LYN|AFDN|NCK1|PIK3CA|PIK3R1|MAPK9|PTEN|PTPN1|PTPN11|PTPRJ|RAB5A|RAP1A|RASA1|SIPA1|SOS1|PIK3R3|IQGAP1|WASL|NHERF2|USP6NL|DOCK4|ABI1|ACTR2|ARPC2|WASF2|NCKAP1</t>
  </si>
  <si>
    <t>M81</t>
  </si>
  <si>
    <t>PID CDC42 PATHWAY</t>
  </si>
  <si>
    <t>324|673|998|1739|2059|2932|5062|5290|5295|5590|5601|6198|8476|8826|8874|8976|9459|10097|10109|55740</t>
  </si>
  <si>
    <t>APC|BRAF|CDC42|DLG1|EPS8|GSK3B|PAK2|PIK3CA|PIK3R1|PRKCZ|MAPK9|RPS6KB1|CDC42BPA|IQGAP1|ARHGEF7|WASL|ARHGEF6|ACTR2|ARPC2|ENAH</t>
  </si>
  <si>
    <t>R-HSA-168898</t>
  </si>
  <si>
    <t>Toll-like Receptor Cascades</t>
  </si>
  <si>
    <t>329|330|351|1147|1326|1385|1845|3146|3684|4205|4208|4790|5289|5601|5775|5781|6195|6271|6279|6285|7184|7321|8411|8454|8737|8945|9252|9683|10010|23118|26052|57161|57162|59307|64145|80216|121457</t>
  </si>
  <si>
    <t>BIRC2|BIRC3|APP|CHUK|MAP3K8|CREB1|DUSP3|HMGB1|ITGAM|MEF2A|MEF2C|NFKB1|PIK3C3|MAPK9|PTPN4|PTPN11|RPS6KA1|S100A1|S100A8|S100B|HSP90B1|UBE2D1|EEA1|CUL1|RIPK1|BTRC|RPS6KA5|N4BP1|TANK|TAB2|DNM3|PELI2|PELI1|SIGIRR|RBSN|ALPK1|IKBIP</t>
  </si>
  <si>
    <t>R-HSA-166016</t>
  </si>
  <si>
    <t>Toll Like Receptor 4 (TLR4) Cascade</t>
  </si>
  <si>
    <t>329|330|351|1147|1326|1385|1845|3146|3684|4205|4208|4790|5601|5775|5781|6195|6271|6279|6285|7321|8454|8737|8945|9252|9683|10010|23118|26052|57161|57162|59307|80216|121457</t>
  </si>
  <si>
    <t>BIRC2|BIRC3|APP|CHUK|MAP3K8|CREB1|DUSP3|HMGB1|ITGAM|MEF2A|MEF2C|NFKB1|MAPK9|PTPN4|PTPN11|RPS6KA1|S100A1|S100A8|S100B|UBE2D1|CUL1|RIPK1|BTRC|RPS6KA5|N4BP1|TANK|TAB2|DNM3|PELI2|PELI1|SIGIRR|ALPK1|IKBIP</t>
  </si>
  <si>
    <t>GO:0006997</t>
  </si>
  <si>
    <t>nucleus organization</t>
  </si>
  <si>
    <t>2113|3020|3148|3267|4033|4926|5048|6732|6733|7110|7175|8087|8467|9221|9972|10269|11176|23198|23411|23435|26092|26135|26993|27183|51510|51652|55818|57132|64431|91782|92421|128866|221035</t>
  </si>
  <si>
    <t>ETS1|H3-3A|HMGB2|AGFG1|IRAG2|NUMA1|PAFAH1B1|SRPK1|SRPK2|TMF1|TPR|FXR1|SMARCA5|NOLC1|NUP153|ZMPSTE24|BAZ2A|PSME4|SIRT1|TARDBP|TOR1AIP1|SERBP1|AKAP8L|VPS4A|CHMP5|CHMP3|KDM3A|CHMP1B|ACTR6|CHMP7|CHMP4C|CHMP4B|REEP3</t>
  </si>
  <si>
    <t>GO:0019838</t>
  </si>
  <si>
    <t>growth factor binding</t>
  </si>
  <si>
    <t>1277|1278|1281|1282|1436|1490|2324|2615|2817|3490|3561|3691|4052|4053|4054|4915|5654|6187|6386|7043|8425|10563|10952|27286|81621|85409</t>
  </si>
  <si>
    <t>COL1A1|COL1A2|COL3A1|COL4A1|CSF1R|CCN2|FLT4|LRRC32|GPC1|IGFBP7|IL2RG|ITGB4|LTBP1|LTBP2|LTBP3|NTRK2|HTRA1|RPS2|SDCBP|TGFB3|LTBP4|CXCL13|SEC61B|SRPX2|KAZALD1|NKD2</t>
  </si>
  <si>
    <t>M16</t>
  </si>
  <si>
    <t>PID INSULIN PATHWAY</t>
  </si>
  <si>
    <t>857|3667|4690|5290|5295|5584|5590|5770|5781|5921|6198|6654|10580|10640|55770|60412</t>
  </si>
  <si>
    <t>CAV1|IRS1|NCK1|PIK3CA|PIK3R1|PRKCI|PRKCZ|PTPN1|PTPN11|RASA1|RPS6KB1|SOS1|SORBS1|EXOC5|EXOC2|EXOC4</t>
  </si>
  <si>
    <t>GO:0005158</t>
  </si>
  <si>
    <t>insulin receptor binding</t>
  </si>
  <si>
    <t>3667|5167|5295|5770|5781|6643|10580|55023|55704|55788</t>
  </si>
  <si>
    <t>IRS1|ENPP1|PIK3R1|PTPN1|PTPN11|SNX2|SORBS1|PHIP|CCDC88A|LMBRD1</t>
  </si>
  <si>
    <t>GO:1900078</t>
  </si>
  <si>
    <t>positive regulation of cellular response to insulin stimulus</t>
  </si>
  <si>
    <t>2771|3667|5590|5770|5781|10580|23411|64710|79746|80318|114882</t>
  </si>
  <si>
    <t>GNAI2|IRS1|PRKCZ|PTPN1|PTPN11|SORBS1|SIRT1|NUCKS1|ECHDC3|GKAP1|OSBPL8</t>
  </si>
  <si>
    <t>GO:0031295</t>
  </si>
  <si>
    <t>T cell costimulation</t>
  </si>
  <si>
    <t>857|916|921|959|1326|1803|2534|3932|4067|5290|5781|6693|8764|29126|115650|100133941</t>
  </si>
  <si>
    <t>CAV1|CD3E|CD5|CD40LG|MAP3K8|DPP4|FYN|LCK|LYN|PIK3CA|PTPN11|SPN|TNFRSF14|CD274|TNFRSF13C|CD24</t>
  </si>
  <si>
    <t>GO:0031294</t>
  </si>
  <si>
    <t>lymphocyte costimulation</t>
  </si>
  <si>
    <t>GO:1901184</t>
  </si>
  <si>
    <t>regulation of ERBB signaling pathway</t>
  </si>
  <si>
    <t>634|868|1845|2241|3092|3516|3672|5149|5795|6654|7251|8412|9026|9125|23705|26469|55704|58533|79628|84632|153090</t>
  </si>
  <si>
    <t>CEACAM1|CBLB|DUSP3|FER|HIP1|RBPJ|ITGA1|PDE6H|PTPRJ|SOS1|TSG101|BCAR3|HIP1R|CNOT9|CADM1|PTPN18|CCDC88A|SNX6|SH3TC2|AFAP1L2|DAB2IP</t>
  </si>
  <si>
    <t>WP2880</t>
  </si>
  <si>
    <t>Glucocorticoid receptor pathway</t>
  </si>
  <si>
    <t>329|330|2908|3895|4616|5272|5997|6364|6397|7049|7056|8436|8454|8507|9792|10252|10769|11214|54566|80315|121512</t>
  </si>
  <si>
    <t>BIRC2|BIRC3|NR3C1|KTN1|GADD45B|SERPINB9|RGS2|CCL20|SEC14L1|TGFBR3|THBD|CAVIN2|CUL1|ENC1|SERTAD2|SPRY1|PLK2|AKAP13|EPB41L4B|CPEB4|FGD4</t>
  </si>
  <si>
    <t>GO:0051851</t>
  </si>
  <si>
    <t>modulation by host of symbiont process</t>
  </si>
  <si>
    <t>858|998|1105|2332|3065|5289|5868|5978|6352|6597|6667|6882|7023|8411|9475|10605|22938|23137|23435|51176|64710|64848|79677|440275</t>
  </si>
  <si>
    <t>CAV2|CDC42|CHD1|FMR1|HDAC1|PIK3C3|RAB5A|REST|CCL5|SMARCA4|SP1|TAF11|TFAP4|EEA1|ROCK2|PAIP1|SNW1|SMC5|TARDBP|LEF1|NUCKS1|YTHDC2|SMC6|EIF2AK4</t>
  </si>
  <si>
    <t>GO:0055105</t>
  </si>
  <si>
    <t>ubiquitin-protein transferase inhibitor activity</t>
  </si>
  <si>
    <t>6135|6167|6209|6224|9349|26271|55611</t>
  </si>
  <si>
    <t>RPL11|RPL37|RPS15|RPS20|RPL23|FBXO5|OTUB1</t>
  </si>
  <si>
    <t>GO:0051438</t>
  </si>
  <si>
    <t>regulation of ubiquitin-protein transferase activity</t>
  </si>
  <si>
    <t>3984|5300|5347|6135|6187|7332|9349|9532|11315|26271|65018|151636</t>
  </si>
  <si>
    <t>LIMK1|PIN1|PLK1|RPL11|RPS2|UBE2L3|RPL23|BAG2|PARK7|FBXO5|PINK1|DTX3L</t>
  </si>
  <si>
    <t>GO:1990948</t>
  </si>
  <si>
    <t>ubiquitin ligase inhibitor activity</t>
  </si>
  <si>
    <t>6135|6167|6209|6224|9349|26271</t>
  </si>
  <si>
    <t>RPL11|RPL37|RPS15|RPS20|RPL23|FBXO5</t>
  </si>
  <si>
    <t>GO:0050730</t>
  </si>
  <si>
    <t>regulation of peptidyl-tyrosine phosphorylation</t>
  </si>
  <si>
    <t>284|351|857|868|916|1741|1839|1942|2255|2534|2690|3082|3280|3570|3572|3815|4067|4254|4739|5007|5062|5154|5168|5590|5770|5781|5788|5795|6352|7251|7422|7448|8613|8764|8829|10006|10464|22876|29883|30844|54625|55024|55294|58533|79893|83666</t>
  </si>
  <si>
    <t>ANGPT1|APP|CAV1|CBLB|CD3E|DLG3|HBEGF|EFNA1|FGF10|FYN|GHR|HGF|HES1|IL6R|IL6ST|KIT|LYN|KITLG|NEDD9|OSBP|PAK2|PDGFA|ENPP2|PRKCZ|PTPN1|PTPN11|PTPRC|PTPRJ|CCL5|TSG101|VEGFA|VTN|PLPP3|TNFRSF14|NRP1|ABI1|PIBF1|INPP5F|CNOT7|EHD4|PARP14|BANK1|FBXW7|SNX6|GGNBP2|PARP9</t>
  </si>
  <si>
    <t>GO:0050731</t>
  </si>
  <si>
    <t>positive regulation of peptidyl-tyrosine phosphorylation</t>
  </si>
  <si>
    <t>284|916|1741|1839|1942|2255|2534|2690|3082|3280|3570|3572|3815|4067|4254|4739|5007|5062|5168|5770|5781|5788|5795|6352|7422|7448|8613|8764|8829|10006|10464|30844|54625|55024|55294|83666</t>
  </si>
  <si>
    <t>ANGPT1|CD3E|DLG3|HBEGF|EFNA1|FGF10|FYN|GHR|HGF|HES1|IL6R|IL6ST|KIT|LYN|KITLG|NEDD9|OSBP|PAK2|ENPP2|PTPN1|PTPN11|PTPRC|PTPRJ|CCL5|VEGFA|VTN|PLPP3|TNFRSF14|NRP1|ABI1|PIBF1|EHD4|PARP14|BANK1|FBXW7|PARP9</t>
  </si>
  <si>
    <t>hsa04611</t>
  </si>
  <si>
    <t>Platelet activation</t>
  </si>
  <si>
    <t>60|115|2534|2771|2778|2983|3688|3708|3709|4067|4659|5023|5290|5295|5332|5500|5584|5590|5906|6093|6786|7450|8503|8773|9475|10000|10235|23236|23365|83660</t>
  </si>
  <si>
    <t>ACTB|ADCY9|FYN|GNAI2|GNAS|GUCY1B1|ITGB1|ITPR1|ITPR2|LYN|PPP1R12A|P2RX1|PIK3CA|PIK3R1|PLCB4|PPP1CB|PRKCI|PRKCZ|RAP1A|ROCK1|STIM1|VWF|PIK3R3|SNAP23|ROCK2|AKT3|RASGRP2|PLCB1|ARHGEF12|TLN2</t>
  </si>
  <si>
    <t>WP3929</t>
  </si>
  <si>
    <t>Chemokine signaling pathway</t>
  </si>
  <si>
    <t>115|156|673|998|1147|1235|2771|2869|2870|2932|3702|4067|4790|5196|5290|5295|5332|5590|5747|5906|6093|6352|6364|6376|6654|6655|7852|8503|8976|9475|10000|10235|10451|23236|51764|56288</t>
  </si>
  <si>
    <t>ADCY9|GRK2|BRAF|CDC42|CHUK|CCR6|GNAI2|GRK5|GRK6|GSK3B|ITK|LYN|NFKB1|PF4|PIK3CA|PIK3R1|PLCB4|PRKCZ|PTK2|RAP1A|ROCK1|CCL5|CCL20|CX3CL1|SOS1|SOS2|CXCR4|PIK3R3|WASL|ROCK2|AKT3|RASGRP2|VAV3|PLCB1|GNG13|PARD3</t>
  </si>
  <si>
    <t>hsa05163</t>
  </si>
  <si>
    <t>Human cytomegalovirus infection</t>
  </si>
  <si>
    <t>115|355|595|801|836|1147|1385|2768|2771|2778|2923|2932|3570|3708|3709|3716|4775|4790|5156|5290|5295|5332|5530|5533|5747|6093|6198|6352|6376|6654|6655|6667|7422|7852|8503|8737|9475|10000|11214|23236|23365|51764|64764</t>
  </si>
  <si>
    <t>ADCY9|FAS|CCND1|CALM1|CASP3|CHUK|CREB1|GNA12|GNAI2|GNAS|PDIA3|GSK3B|IL6R|ITPR1|ITPR2|JAK1|NFATC3|NFKB1|PDGFRA|PIK3CA|PIK3R1|PLCB4|PPP3CA|PPP3CC|PTK2|ROCK1|RPS6KB1|CCL5|CX3CL1|SOS1|SOS2|SP1|VEGFA|CXCR4|PIK3R3|RIPK1|ROCK2|AKT3|AKAP13|PLCB1|ARHGEF12|GNG13|CREB3L2</t>
  </si>
  <si>
    <t>hsa05417</t>
  </si>
  <si>
    <t>Lipid and atherosclerosis</t>
  </si>
  <si>
    <t>355|801|816|818|834|836|959|998|1147|1548|2932|3308|3383|3708|4067|4217|4775|4790|5290|5295|5332|5451|5452|5530|5533|5601|5747|5906|6258|6352|7184|7436|8503|9451|9475|10000|10010|10451|22926|23118|23236|57534|114548</t>
  </si>
  <si>
    <t>FAS|CALM1|CAMK2B|CAMK2G|CASP1|CASP3|CD40LG|CDC42|CHUK|CYP2A6|GSK3B|HSPA4|ICAM1|ITPR1|LYN|MAP3K5|NFATC3|NFKB1|PIK3CA|PIK3R1|PLCB4|POU2F1|POU2F2|PPP3CA|PPP3CC|MAPK9|PTK2|RAP1A|RXRG|CCL5|HSP90B1|VLDLR|PIK3R3|EIF2AK3|ROCK2|AKT3|TANK|VAV3|ATF6|TAB2|PLCB1|MIB1|NLRP3</t>
  </si>
  <si>
    <t>R-HSA-6807505</t>
  </si>
  <si>
    <t>RNA polymerase II transcribes snRNA genes</t>
  </si>
  <si>
    <t>2958|2962|2963|5435|5440|6619|6667|6880|6884|10302|29101|54973|55756|79035|79871|80789|92105|129685</t>
  </si>
  <si>
    <t>GTF2A2|GTF2F1|GTF2F2|POLR2F|POLR2K|SNAPC3|SP1|TAF9|TAF13|SNAPC5|SSU72|INTS11|INTS9|NABP2|RPAP2|INTS5|INTS4|TAF8</t>
  </si>
  <si>
    <t>GO:0006352</t>
  </si>
  <si>
    <t>DNA-templated transcription initiation</t>
  </si>
  <si>
    <t>2958|2962|2963|5442|6598|6837|6880|6884|6921|6923|9282|9329|9412|9862|10302|10629|51003|51106|51586|64425|80306|129685|404672</t>
  </si>
  <si>
    <t>GTF2A2|GTF2F1|GTF2F2|POLRMT|SMARCB1|MED22|TAF9|TAF13|ELOC|ELOB|MED14|GTF3C4|MED21|MED24|SNAPC5|TAF6L|MED31|TFB1M|MED15|POLR1E|MED28|TAF8|GTF2H5</t>
  </si>
  <si>
    <t>M5908</t>
  </si>
  <si>
    <t>HALLMARK ANDROGEN RESPONSE</t>
  </si>
  <si>
    <t>87|1622|1718|2547|3157|6303|6446|7520|10397|10461|23171|23223|56937</t>
  </si>
  <si>
    <t>ACTN1|DBI|DHCR24|XRCC6|HMGCS1|SAT1|SGK1|XRCC5|NDRG1|MERTK|GPD1L|RRP12|PMEPA1</t>
  </si>
  <si>
    <t>GO:0030100</t>
  </si>
  <si>
    <t>regulation of endocytosis</t>
  </si>
  <si>
    <t>302|408|718|811|1012|1173|1191|1445|1861|1902|2209|3561|4035|4043|4153|5054|5199|5867|5879|6347|6366|6386|6609|7018|7097|8291|8301|8674|9474|10399|11031|23208|23513|25875|25999|29108|29934|55529|55738|60682|80230|88455|284654</t>
  </si>
  <si>
    <t>ANXA2|ARRB1|C3|CALR|CDH13|AP2M1|CLU|CSK|TOR1A|LPAR1|FCGR1A|IL2RG|LRP1|LRPAP1|MBL2|SERPINE1|CFP|RAB4A|RAC1|CCL2|CCL21|SDCBP|SMPD1|TF|TLR2|DYSF|PICALM|VAMP4|ATG5|RACK1|RAB31|SYT11|SCRIB|LETMD1|CLIP3|PYCARD|SNX12|PIP4P2|ARFGAP1|SMAP1|RUFY1|ANKRD13A|RSPO1</t>
  </si>
  <si>
    <t>GO:0009451</t>
  </si>
  <si>
    <t>RNA modification</t>
  </si>
  <si>
    <t>339|6632|6634|6635|9589|11180|23587|24140|51531|54433|54888|55250|55644|63935|81890|115708|123263|144233|285367</t>
  </si>
  <si>
    <t>APOBEC1|SNRPD1|SNRPD3|SNRPE|WTAP|WDR6|ELP5|FTSJ1|TRMO|GAR1|NSUN2|ELP2|OSGEP|PCIF1|QTRT1|TRMT61A|MTFMT|BCDIN3D|RPUSD3</t>
  </si>
  <si>
    <t>R-HSA-195258</t>
  </si>
  <si>
    <t>RHO GTPase Effectors</t>
  </si>
  <si>
    <t>60|354|367|801|998|1027|1060|1729|1730|1781|3020|3688|3796|3799|3895|4627|4659|4690|5048|5062|5289|5500|5525|5527|5529|5586|5590|5747|5903|6093|6249|6279|8379|8826|8976|9183|9475|9793|10006|10097|10109|10163|10787|10788|23002|23028|23081|23122|23191|23332|23380|51466|57082|57551|81930|85415|114793|140735|151246</t>
  </si>
  <si>
    <t>ACTB|KLK3|AR|CALM1|CDC42|CDKN1B|CENPC|DIAPH1|DIAPH2|DYNC1I2|H3-3A|ITGB1|KIF2A|KIF5B|KTN1|MYH9|PPP1R12A|NCK1|PAFAH1B1|PAK2|PIK3C3|PPP1CB|PPP2R5A|PPP2R5C|PPP2R5E|PKN2|PRKCZ|PTK2|RANBP2|ROCK1|CLIP1|S100A8|MAD1L1|IQGAP1|WASL|ZW10|ROCK2|CKAP5|ABI1|ACTR2|ARPC2|WASF2|NCKAP1|IQGAP2|DAAM1|KDM1A|KDM4C|CLASP2|CYFIP1|CLASP1|SRGAP2|EVL|KNL1|TAOK1|KIF18A|RHPN2|FMNL2|DYNLL2|SGO2</t>
  </si>
  <si>
    <t>GO:0001227</t>
  </si>
  <si>
    <t>DNA-binding transcription repressor activity, RNA polymerase II-specific</t>
  </si>
  <si>
    <t>463|639|1602|2004|2117|2308|2625|2908|3087|3096|3280|4090|4601|4775|4790|4799|5178|5325|5978|6304|6497|6670|6926|6935|7025|7227|7528|7690|7707|7733|7764|7799|9208|9580|9839|9880|10472|10664|23493|23528|23598|26137|27086|30009|49854|51176|53335|57209|60468|63976|64376|64412|65986|80317|84524|93986|346171|653121|100381270</t>
  </si>
  <si>
    <t>ZFHX3|PRDM1|DACH1|ELK3|ETV3|FOXO1|GATA3|NR3C1|HHEX|HIVEP1|HES1|SMAD5|MXI1|NFATC3|NFKB1|NFX1|PEG3|PLAGL1|REST|SATB1|SKI|SP3|TBX3|ZEB1|NR2F1|TRPS1|YY1|ZNF131|ZNF148|ZNF180|ZNF217|PRDM2|LRRFIP1|SOX13|ZEB2|ZBTB39|ZBTB18|CTCF|HEY2|ZNF281|PATZ1|ZBTB20|FOXP1|TBX21|ZBTB21|LEF1|BCL11A|ZNF248|BACH2|PRDM16|IKZF5|GZF1|ZBTB10|ZKSCAN3|ZC3H8|FOXP2|ZFP57|ZBTB8A|ZBED6</t>
  </si>
  <si>
    <t>GO:0001217</t>
  </si>
  <si>
    <t>DNA-binding transcription repressor activity</t>
  </si>
  <si>
    <t>463|639|1602|2004|2117|2308|2625|2908|3087|3096|3280|4090|4601|4775|4790|4799|5178|5325|5914|5978|6304|6497|6670|6926|6935|7025|7227|7528|7690|7707|7733|7764|7799|9208|9580|9839|9880|10472|10664|23493|23528|23598|26137|27086|30009|49854|51176|53335|57209|60468|63976|64376|64412|65986|80317|84524|93986|346171|653121|100381270</t>
  </si>
  <si>
    <t>ZFHX3|PRDM1|DACH1|ELK3|ETV3|FOXO1|GATA3|NR3C1|HHEX|HIVEP1|HES1|SMAD5|MXI1|NFATC3|NFKB1|NFX1|PEG3|PLAGL1|RARA|REST|SATB1|SKI|SP3|TBX3|ZEB1|NR2F1|TRPS1|YY1|ZNF131|ZNF148|ZNF180|ZNF217|PRDM2|LRRFIP1|SOX13|ZEB2|ZBTB39|ZBTB18|CTCF|HEY2|ZNF281|PATZ1|ZBTB20|FOXP1|TBX21|ZBTB21|LEF1|BCL11A|ZNF248|BACH2|PRDM16|IKZF5|GZF1|ZBTB10|ZKSCAN3|ZC3H8|FOXP2|ZFP57|ZBTB8A|ZBED6</t>
  </si>
  <si>
    <t>GO:0035264</t>
  </si>
  <si>
    <t>multicellular organism growth</t>
  </si>
  <si>
    <t>321|367|472|546|677|2648|3020|3202|5781|5914|5915|5930|6654|7543|9462|10269|26058|54542|57493|79977|80010|83931|84189|144165</t>
  </si>
  <si>
    <t>APBA2|AR|ATM|ATRX|ZFP36L1|KAT2A|H3-3A|HOXA5|PTPN11|RARA|RARB|RBBP6|SOS1|ZFX|RASAL2|ZMPSTE24|GIGYF2|RC3H2|HEG1|GRHL2|RMI1|STK40|SLITRK6|PRICKLE1</t>
  </si>
  <si>
    <t>GO:0006892</t>
  </si>
  <si>
    <t>post-Golgi vesicle-mediated transport</t>
  </si>
  <si>
    <t>2060|3875|4430|4644|6711|8729|8773|9135|10564|10640|23033|23230|23256|23499|27252|51552|54520|54832|55297|55614|55770|60412|63971|64145|90196</t>
  </si>
  <si>
    <t>EPS15|KRT18|MYO1B|MYO5A|SPTBN1|GBF1|SNAP23|RABEP1|ARFGEF2|EXOC5|DOP1A|VPS13A|SCFD1|MACF1|KLHL20|RAB14|CCDC93|VPS13C|CCDC91|KIF16B|EXOC2|EXOC4|KIF13A|RBSN|SYS1</t>
  </si>
  <si>
    <t>GO:0006895</t>
  </si>
  <si>
    <t>Golgi to endosome transport</t>
  </si>
  <si>
    <t>2060|8729|23033|23230|27252|51552|54832|55614|90196</t>
  </si>
  <si>
    <t>EPS15|GBF1|DOP1A|VPS13A|KLHL20|RAB14|VPS13C|KIF16B|SYS1</t>
  </si>
  <si>
    <t>GO:0007229</t>
  </si>
  <si>
    <t>integrin-mediated signaling pathway</t>
  </si>
  <si>
    <t>102|634|667|959|961|998|1793|2533|3672|3684|3688|4627|4739|5747|5781|7294|8452|8613|8754|8829|10077|10451|10979|55679|55914</t>
  </si>
  <si>
    <t>ADAM10|CEACAM1|DST|CD40LG|CD47|CDC42|DOCK1|FYB1|ITGA1|ITGAM|ITGB1|MYH9|NEDD9|PTK2|PTPN11|TXK|CUL3|PLPP3|ADAM9|NRP1|TSPAN32|VAV3|FERMT2|LIMS2|ERBIN</t>
  </si>
  <si>
    <t>GO:0002244</t>
  </si>
  <si>
    <t>hematopoietic progenitor cell differentiation</t>
  </si>
  <si>
    <t>673|1106|2624|2625|3213|3815|4067|4254|4300|5156|5469|5591|5663|5788|5978|6670|6886|8546|10370|23094|23376|55008|55326|79819|91298|168002</t>
  </si>
  <si>
    <t>BRAF|CHD2|GATA2|GATA3|HOXB3|KIT|LYN|KITLG|MLLT3|PDGFRA|MED1|PRKDC|PSEN1|PTPRC|REST|SP3|TAL1|AP3B1|CITED2|SIPA1L3|UFL1|HERC6|AGPAT5|DNAI4|RLIG1|DACT2</t>
  </si>
  <si>
    <t>GO:0006575</t>
  </si>
  <si>
    <t>cellular modified amino acid metabolic process</t>
  </si>
  <si>
    <t>471|1374|1508|1513|2593|2643|6472|7920|8876|10162|23659|26090|53905|154141</t>
  </si>
  <si>
    <t>ATIC|CPT1A|CTSB|CTSK|GAMT|GCH1|SHMT2|ABHD16A|VNN1|LPCAT3|PLA2G15|ABHD12|DUOX1|MBOAT1</t>
  </si>
  <si>
    <t>R-HSA-1989781</t>
  </si>
  <si>
    <t>PPARA activates gene expression</t>
  </si>
  <si>
    <t>51|123|1374|2101|2222|3157|4199|5468|11010|27063|27242|54600|57761|84246</t>
  </si>
  <si>
    <t>ACOX1|PLIN2|CPT1A|ESRRA|FDFT1|HMGCS1|ME1|PPARG|GLIPR1|ANKRD1|TNFRSF21|UGT1A9|TRIB3|MED10</t>
  </si>
  <si>
    <t>hsa03320</t>
  </si>
  <si>
    <t>PPAR signaling pathway</t>
  </si>
  <si>
    <t>51|123|1374|1622|2167|2710|3157|4199|4973|5360|5468</t>
  </si>
  <si>
    <t>ACOX1|PLIN2|CPT1A|DBI|FABP4|GK|HMGCS1|ME1|OLR1|PLTP|PPARG</t>
  </si>
  <si>
    <t>R-HSA-400206</t>
  </si>
  <si>
    <t>Regulation of lipid metabolism by PPARalpha</t>
  </si>
  <si>
    <t>WP5055</t>
  </si>
  <si>
    <t>Burn wound healing</t>
  </si>
  <si>
    <t>836|1277|1278|2200|2335|3371|3956|4088|4313|4615|5127|6347|6387|6423|6591|6678|6876|7043|7076|7097|10468|51284|57124</t>
  </si>
  <si>
    <t>CASP3|COL1A1|COL1A2|FBN1|FN1|TNC|LGALS1|SMAD3|MMP2|MYD88|CDK16|CCL2|CXCL12|SFRP2|SNAI2|SPARC|TAGLN|TGFB3|TIMP1|TLR2|FST|TLR7|CD248</t>
  </si>
  <si>
    <t>GO:0033135</t>
  </si>
  <si>
    <t>regulation of peptidyl-serine phosphorylation</t>
  </si>
  <si>
    <t>284|351|493|627|673|857|1647|1981|3082|4092|4690|5144|5290|5728|6789|7422|8412|9113|9125|10142|11137|11235|22876|27124|51447|64324|79109|79893|85440|85456|96459|345611</t>
  </si>
  <si>
    <t>ANGPT1|APP|ATP2B4|BDNF|BRAF|CAV1|GADD45A|EIF4G1|HGF|SMAD7|NCK1|PDE4D|PIK3CA|PTEN|STK4|VEGFA|BCAR3|LATS1|CNOT9|AKAP9|PWP1|PDCD10|INPP5F|INPP5J|IP6K2|NSD1|MAPKAP1|GGNBP2|DOCK7|TNKS1BP1|FNIP1|IRGM</t>
  </si>
  <si>
    <t>M5947</t>
  </si>
  <si>
    <t>HALLMARK IL2 STAT5 SIGNALING</t>
  </si>
  <si>
    <t>191|836|896|975|990|2012|2118|2184|2879|3394|3627|3662|4953|5621|5745|6050|6403|6515|6696|7371|7372|8530|8651|9261|10410|23208|23710|29851|51284|51651|64116|79971|221143</t>
  </si>
  <si>
    <t>AHCY|CASP3|CCND3|CD81|CDC6|EMP1|ETV4|FAH|GPX4|IRF8|CXCL10|IRF4|ODC1|PRNP|PTH1R|RNH1|SELP|SLC2A3|SPP1|UCK2|UMPS|CST7|SOCS1|MAPKAPK2|IFITM3|SYT11|GABARAPL1|ICOS|TLR7|PTRH2|SLC39A8|WLS|EEF1AKMT1</t>
  </si>
  <si>
    <t>GO:2000278</t>
  </si>
  <si>
    <t>regulation of DNA biosynthetic process</t>
  </si>
  <si>
    <t>4221|5595|5982|5983|7157|10574|10575|10694|23381|25970|50507|54921|64094|79991|225689</t>
  </si>
  <si>
    <t>MEN1|MAPK3|RFC2|RFC3|TP53|CCT7|CCT4|CCT8|SMG5|SH2B1|NOX4|CHTF8|SMOC2|STN1|MAPK15</t>
  </si>
  <si>
    <t>GO:0030856</t>
  </si>
  <si>
    <t>regulation of epithelial cell differentiation</t>
  </si>
  <si>
    <t>94|595|634|677|694|857|1003|1027|2146|2255|2625|3280|4097|4610|4851|4926|5469|5991|6093|6431|6662|6926|6935|7161|7422|7716|8609|9475|9555|10252|23236|23493|54806|55273|79977|84162|100133941</t>
  </si>
  <si>
    <t>ACVRL1|CCND1|CEACAM1|ZFP36L1|BTG1|CAV1|CDH5|CDKN1B|EZH2|FGF10|GATA3|HES1|MAFG|MYCL|NOTCH1|NUMA1|MED1|RFX3|ROCK1|SRSF6|SOX9|TBX3|ZEB1|TP73|VEGFA|VEZF1|KLF7|ROCK2|MACROH2A1|SPRY1|PLCB1|HEY2|AHI1|TMEM100|GRHL2|BLTP1|CD24</t>
  </si>
  <si>
    <t>M13247</t>
  </si>
  <si>
    <t>BIOCARTA TCYTOTOXIC PATHWAY</t>
  </si>
  <si>
    <t>914|915|916|917|919|925|3383|5788</t>
  </si>
  <si>
    <t>CD2|CD3D|CD3E|CD3G|CD247|CD8A|ICAM1|PTPRC</t>
  </si>
  <si>
    <t>M1462</t>
  </si>
  <si>
    <t>BIOCARTA CTL PATHWAY</t>
  </si>
  <si>
    <t>355|915|916|917|919|3002|3383|5551</t>
  </si>
  <si>
    <t>FAS|CD3D|CD3E|CD3G|CD247|GZMB|ICAM1|PRF1</t>
  </si>
  <si>
    <t>M16966</t>
  </si>
  <si>
    <t>BIOCARTA STATHMIN PATHWAY</t>
  </si>
  <si>
    <t>814|914|915|916|917|919|5576|7251|9821|127933</t>
  </si>
  <si>
    <t>CAMK4|CD2|CD3D|CD3E|CD3G|CD247|PRKAR2A|TSG101|RB1CC1|UHMK1</t>
  </si>
  <si>
    <t>M10765</t>
  </si>
  <si>
    <t>BIOCARTA TCRA PATHWAY</t>
  </si>
  <si>
    <t>915|916|917|919|2534|3932|5788|7535</t>
  </si>
  <si>
    <t>CD3D|CD3E|CD3G|CD247|FYN|LCK|PTPRC|ZAP70</t>
  </si>
  <si>
    <t>GO:0072331</t>
  </si>
  <si>
    <t>signal transduction by p53 class mediator</t>
  </si>
  <si>
    <t>472|546|675|1027|1655|4194|4436|4646|4683|6672|7023|7161|8445|8738|10210|10769|22938|23411|57646|79073|79915|133746|151126|204851</t>
  </si>
  <si>
    <t>ATM|ATRX|BRCA2|CDKN1B|DDX5|MDM4|MSH2|MYO6|NBN|SP100|TFAP4|TP73|DYRK2|CRADD|TOPORS|PLK2|SNW1|SIRT1|USP28|TMEM109|ATAD5|JMY|ZNF385B|HIPK1</t>
  </si>
  <si>
    <t>GO:1903828</t>
  </si>
  <si>
    <t>negative regulation of protein localization</t>
  </si>
  <si>
    <t>1020|1173|1213|1445|2149|2665|2824|3033|4856|6422|7040|7341|7351|7534|8301|9201|10956|10961|11060|11142|11261|11315|29934|30851|51009|51465|51588|54585|58476|64114|80762|84522|88455|91461|337867</t>
  </si>
  <si>
    <t>CDK5|AP2M1|CLTC|CSK|F2R|GDI2|GPM6B|HADH|CCN3|SFRP1|TGFB1|SUMO1|UCP2|YWHAZ|PICALM|DCLK1|OS9|ERP29|WWP2|PKIG|CHP1|PARK7|SNX12|TAX1BP3|DERL2|UBE2J1|PIAS4|LZTFL1|TP53INP2|TMBIM1|NDFIP1|JAGN1|ANKRD13A|PKDCC|UBAC2</t>
  </si>
  <si>
    <t>GO:0030048</t>
  </si>
  <si>
    <t>actin filament-based movement</t>
  </si>
  <si>
    <t>287|775|776|2013|2934|3752|4430|4627|4644|4645|4646|5290|6093|6262|8976|9992|10052|10060|10163|22998|54874|55930|57669|57698|122786</t>
  </si>
  <si>
    <t>ANK2|CACNA1C|CACNA1D|EMP2|GSN|KCND3|MYO1B|MYH9|MYO5A|MYO5B|MYO6|PIK3CA|ROCK1|RYR2|WASL|KCNE2|GJC1|ABCC9|WASF2|LIMCH1|FNBP1L|MYO5C|EPB41L5|SHTN1|FRMD6</t>
  </si>
  <si>
    <t>GO:0042157</t>
  </si>
  <si>
    <t>lipoprotein metabolic process</t>
  </si>
  <si>
    <t>339|348|3931|8733|9091|9140|10434|11313|54503|55054|64840|81575|94005|127018|254359</t>
  </si>
  <si>
    <t>APOBEC1|APOE|LCAT|GPAA1|PIGQ|ATG12|LYPLA1|LYPLA2|ZDHHC13|ATG16L1|PORCN|APOLD1|PIGS|LYPLAL1|ZDHHC24</t>
  </si>
  <si>
    <t>GO:0060260</t>
  </si>
  <si>
    <t>regulation of transcription initiation by RNA polymerase II</t>
  </si>
  <si>
    <t>2957|3146|4790|5469|6873|6875|6879|6882|6928|7067|9656|9969|10001|23493|26036|29079|55729|55795|55832|114825|170506</t>
  </si>
  <si>
    <t>GTF2A1|HMGB1|NFKB1|MED1|TAF2|TAF4B|TAF7|TAF11|HNF1B|THRA|MDC1|MED13|MED6|HEY2|ZNF451|MED4|ATF7IP|PCID2|CAND1|PWWP2A|DHX36</t>
  </si>
  <si>
    <t>GO:2000142</t>
  </si>
  <si>
    <t>regulation of DNA-templated transcription initiation</t>
  </si>
  <si>
    <t>2957|3146|4790|5469|6873|6875|6879|6882|6928|7067|9656|9969|10001|23064|23493|26036|29079|55729|55795|55832|114825|170506</t>
  </si>
  <si>
    <t>GTF2A1|HMGB1|NFKB1|MED1|TAF2|TAF4B|TAF7|TAF11|HNF1B|THRA|MDC1|MED13|MED6|SETX|HEY2|ZNF451|MED4|ATF7IP|PCID2|CAND1|PWWP2A|DHX36</t>
  </si>
  <si>
    <t>WP4153</t>
  </si>
  <si>
    <t>Degradation pathway of sphingolipids, including diseases</t>
  </si>
  <si>
    <t>950|2629|2720|3073|5660|10577</t>
  </si>
  <si>
    <t>SCARB2|GBA1|GLB1|HEXA|PSAP|NPC2</t>
  </si>
  <si>
    <t>hsa00511</t>
  </si>
  <si>
    <t>Other glycan degradation</t>
  </si>
  <si>
    <t>175|2517|2629|2720|3073|4126</t>
  </si>
  <si>
    <t>AGA|FUCA1|GBA1|GLB1|HEXA|MANBA</t>
  </si>
  <si>
    <t>hsa04371</t>
  </si>
  <si>
    <t>Apelin signaling pathway</t>
  </si>
  <si>
    <t>108|109|112|185|801|1490|2791|3265|3710|4087|4088|4846|4893|5054|5327|5564|5604|6237|6696|22808|54331|56848|81631|146850|196883|643246</t>
  </si>
  <si>
    <t>ADCY2|ADCY3|ADCY6|AGTR1|CALM1|CCN2|GNG11|HRAS|ITPR3|SMAD2|SMAD3|NOS3|NRAS|SERPINE1|PLAT|PRKAB1|MAP2K1|RRAS|SPP1|MRAS|GNG2|SPHK2|MAP1LC3B|PIK3R6|ADCY4|MAP1LC3B2</t>
  </si>
  <si>
    <t>WP4535</t>
  </si>
  <si>
    <t>Envelope proteins and their potential roles in EDMD physiopathology</t>
  </si>
  <si>
    <t>108|109|112|1490|3265|4087|4088|4893|5604|6901|7040|7043|196883</t>
  </si>
  <si>
    <t>ADCY2|ADCY3|ADCY6|CCN2|HRAS|SMAD2|SMAD3|NRAS|MAP2K1|TAFAZZIN|TGFB1|TGFB3|ADCY4</t>
  </si>
  <si>
    <t>R-HSA-9013422</t>
  </si>
  <si>
    <t>RHOBTB1 GTPase cycle</t>
  </si>
  <si>
    <t>3183|4646|5930|6093|8452|8654|9475|9886|10250|23013|56254</t>
  </si>
  <si>
    <t>HNRNPC|MYO6|RBBP6|ROCK1|CUL3|PDE5A|ROCK2|RHOBTB1|SRRM1|SPEN|RNF20</t>
  </si>
  <si>
    <t>GO:0071539</t>
  </si>
  <si>
    <t>protein localization to centrosome</t>
  </si>
  <si>
    <t>585|2804|5108|9857|10464|11190|22994|23386|51134|55125|84376</t>
  </si>
  <si>
    <t>BBS4|GOLGB1|PCM1|CEP350|PIBF1|CEP250|CEP131|NUDCD3|CEP83|CEP192|HOOK3</t>
  </si>
  <si>
    <t>GO:0034453</t>
  </si>
  <si>
    <t>microtubule anchoring</t>
  </si>
  <si>
    <t>585|5108|9648|9857|11127|23122|23332|51199|56647|80323|84376</t>
  </si>
  <si>
    <t>BBS4|PCM1|GCC2|CEP350|KIF3A|CLASP2|CLASP1|NIN|BCCIP|CCDC68|HOOK3</t>
  </si>
  <si>
    <t>GO:1905508</t>
  </si>
  <si>
    <t>protein localization to microtubule organizing center</t>
  </si>
  <si>
    <t>M13968</t>
  </si>
  <si>
    <t>BIOCARTA HIVNEF PATHWAY</t>
  </si>
  <si>
    <t>142|329|330|355|836|1147|2934|4217|4790|4926|5062|5591|5663|5921|8737|8738|8837|9020</t>
  </si>
  <si>
    <t>PARP1|BIRC2|BIRC3|FAS|CASP3|CHUK|GSN|MAP3K5|NFKB1|NUMA1|PAK2|PRKDC|PSEN1|RASA1|RIPK1|CRADD|CFLAR|MAP3K14</t>
  </si>
  <si>
    <t>M220</t>
  </si>
  <si>
    <t>PID CASPASE PATHWAY</t>
  </si>
  <si>
    <t>142|329|330|351|834|836|2934|3002|3875|4926|5551|5747|6304|7150|8737|8738</t>
  </si>
  <si>
    <t>PARP1|BIRC2|BIRC3|APP|CASP1|CASP3|GSN|GZMB|KRT18|NUMA1|PRF1|PTK2|SATB1|TOP1|RIPK1|CRADD</t>
  </si>
  <si>
    <t>WP5381</t>
  </si>
  <si>
    <t>Smith-Magenis and Potocki-Lupski syndrome copy number variation</t>
  </si>
  <si>
    <t>329|351|406|639|1385|2119|3170|4289|4659|4790|5584|5728|6093|8100|9020|9101|9575|9821|10743|23164|25852|26146|28981|51668|54890|55081|56288|79781|79989|80010|80173|80232|92749|96459|222235</t>
  </si>
  <si>
    <t>BIRC2|APP|BMAL1|PRDM1|CREB1|ETV5|FOXA2|MKLN1|PPP1R12A|NFKB1|PRKCI|PTEN|ROCK1|IFT88|MAP3K14|USP8|CLOCK|RB1CC1|RAI1|MPRIP|ARMC8|TRAF3IP1|IFT81|IFT25|ALKBH5|IFT57|PARD3|IQCA1|IFT56|RMI1|IFT74|WDR26|DRC1|FNIP1|FBXL13</t>
  </si>
  <si>
    <t>hsa03083</t>
  </si>
  <si>
    <t>Polycomb repressive complex</t>
  </si>
  <si>
    <t>1387|2146|3065|7321|7528|7874|10138|10336|10600|11335|22823|22992|23269|23492|23512|54880|55252|63035|83746|84333|84456|84458|85015</t>
  </si>
  <si>
    <t>CREBBP|EZH2|HDAC1|UBE2D1|YY1|USP7|YAF2|PCGF3|USP16|CBX3|MTF2|KDM2A|MGA|CBX7|SUZ12|BCOR|ASXL2|BCORL1|L3MBTL2|PCGF5|L3MBTL3|LCOR|USP45</t>
  </si>
  <si>
    <t>GO:0031952</t>
  </si>
  <si>
    <t>regulation of protein autophosphorylation</t>
  </si>
  <si>
    <t>801|857|2022|4361|4683|5154|5167|5788|7422|7424|9344|10111|29904|55364|85456</t>
  </si>
  <si>
    <t>CALM1|CAV1|ENG|MRE11|NBN|PDGFA|ENPP1|PTPRC|VEGFA|VEGFC|TAOK2|RAD50|EEF2K|IMPACT|TNKS1BP1</t>
  </si>
  <si>
    <t>GO:0051879</t>
  </si>
  <si>
    <t>Hsp90 protein binding</t>
  </si>
  <si>
    <t>6188|7249|10013|10273|10598|10869|55869|55898|100885848</t>
  </si>
  <si>
    <t>RPS3|TSC2|HDAC6|STUB1|AHSA1|USP19|HDAC8|UNC45A|PTGES3L</t>
  </si>
  <si>
    <t>M5938</t>
  </si>
  <si>
    <t>HALLMARK REACTIVE OXYGEN SPECIES PATHWAY</t>
  </si>
  <si>
    <t>475|2745|2879|3163|4046|4700|4710|4720|5621|9124|10542|10549|51022|112398</t>
  </si>
  <si>
    <t>ATOX1|GLRX|GPX4|HMOX2|LSP1|NDUFA6|NDUFB4|NDUFS2|PRNP|PDLIM1|LAMTOR5|PRDX4|GLRX2|EGLN2</t>
  </si>
  <si>
    <t>R-HSA-8986944</t>
  </si>
  <si>
    <t>Transcriptional Regulation by MECP2</t>
  </si>
  <si>
    <t>627|801|814|816|818|1385|3065|4204|4208|4233|5728|5770|5775|6657|6907|7222|9611|23112|27327</t>
  </si>
  <si>
    <t>BDNF|CALM1|CAMK4|CAMK2B|CAMK2G|CREB1|HDAC1|MECP2|MEF2C|MET|PTEN|PTPN1|PTPN4|SOX2|TBL1X|TRPC3|NCOR1|TNRC6B|TNRC6A</t>
  </si>
  <si>
    <t>GO:0055088</t>
  </si>
  <si>
    <t>lipid homeostasis</t>
  </si>
  <si>
    <t>20|51|706|2055|2167|3606|5468|8694|10577|23400|29099|51099|51474|53345|54209|84649|148534</t>
  </si>
  <si>
    <t>ABCA2|ACOX1|TSPO|CLN8|FABP4|IL18|PPARG|DGAT1|NPC2|ATP13A2|COMMD9|ABHD5|LIMA1|TM6SF2|TREM2|DGAT2|TLCD4</t>
  </si>
  <si>
    <t>hsa04152</t>
  </si>
  <si>
    <t>AMPK signaling pathway</t>
  </si>
  <si>
    <t>207|1080|1938|2997|5526|6199|7249|8408|8660|8900|9230|28227|81617|90993|92579</t>
  </si>
  <si>
    <t>AKT1|CFTR|EEF2|GYS1|PPP2R5B|RPS6KB2|TSC2|ULK1|IRS2|CCNA1|RAB11B|PPP2R3B|CAB39L|CREB3L1|G6PC3</t>
  </si>
  <si>
    <t>GO:0031072</t>
  </si>
  <si>
    <t>heat shock protein binding</t>
  </si>
  <si>
    <t>196|406|1027|1457|2246|2908|2983|3684|3791|3837|4137|4189|4862|6558|6693|7175|7268|9451|10294|11124|23234|26278|26973|27000|27067|54431|54880|55664|79982|202052</t>
  </si>
  <si>
    <t>AHR|BMAL1|CDKN1B|CSNK2A1|FGF1|NR3C1|GUCY1B1|ITGAM|KDR|KPNB1|MAPT|DNAJB9|NPAS2|SLC12A2|SPN|TPR|TTC4|EIF2AK3|DNAJA2|FAF1|DNAJC9|SACS|CHORDC1|DNAJC2|STAU2|DNAJC10|BCOR|CDC37L1|DNAJB14|DNAJC18</t>
  </si>
  <si>
    <t>GO:0031593</t>
  </si>
  <si>
    <t>polyubiquitin modification-dependent protein binding</t>
  </si>
  <si>
    <t>178|2060|5710|9666|23118|23172|29978|51720|54469|54629|54764|55666|56852|56957|79184|84142|165918|254225</t>
  </si>
  <si>
    <t>AGL|EPS15|PSMD4|DZIP3|TAB2|ABRAXAS2|UBQLN2|UIMC1|ZFAND6|MINDY2|ZRANB1|NPLOC4|RAD18|OTUD7B|BRCC3|ABRAXAS1|RNF168|RNF169</t>
  </si>
  <si>
    <t>GO:0071692</t>
  </si>
  <si>
    <t>protein localization to extracellular region</t>
  </si>
  <si>
    <t>162|301|1174|2200|3764|4052|4053|4074|4087|4681|5865|5872|10961|11315|26258|27230|51030|51167|51714|57333|64083|79792|79971|114902|388552</t>
  </si>
  <si>
    <t>AP1B1|ANXA1|AP1S1|FBN1|KCNJ8|LTBP1|LTBP2|M6PR|SMAD2|NBL1|RAB3B|RAB13|ERP29|PARK7|BLOC1S6|SERP1|TVP23B|CYB5R4|SELENOT|RCN3|GOLPH3|GSDMD|WLS|C1QTNF5|BLOC1S3</t>
  </si>
  <si>
    <t>M101</t>
  </si>
  <si>
    <t>PID HDAC CLASSI PATHWAY</t>
  </si>
  <si>
    <t>4084|5905|7132|8841|9219|10013|10419|23309|23381|23410|55869</t>
  </si>
  <si>
    <t>MXD1|RANGAP1|TNFRSF1A|HDAC3|MTA2|HDAC6|PRMT5|SIN3B|SMG5|SIRT3|HDAC8</t>
  </si>
  <si>
    <t>GO:0098732</t>
  </si>
  <si>
    <t>macromolecule deacylation</t>
  </si>
  <si>
    <t>8841|9219|10013|10434|11313|23410|55869|127018</t>
  </si>
  <si>
    <t>HDAC3|MTA2|HDAC6|LYPLA1|LYPLA2|SIRT3|HDAC8|LYPLAL1</t>
  </si>
  <si>
    <t>GO:0035601</t>
  </si>
  <si>
    <t>protein deacylation</t>
  </si>
  <si>
    <t>WP4549</t>
  </si>
  <si>
    <t>Fragile X syndrome</t>
  </si>
  <si>
    <t>163|224|351|627|673|814|816|1268|1385|1845|1981|2332|2534|3708|4204|4763|5530|5728|5781|5909|6198|6654|9495|9743|23191|23236|23405|54869|116986</t>
  </si>
  <si>
    <t>AP2B1|ALDH3A2|APP|BDNF|BRAF|CAMK4|CAMK2B|CNR1|CREB1|DUSP3|EIF4G1|FMR1|FYN|ITPR1|MECP2|NF1|PPP3CA|PTEN|PTPN11|RAP1GAP|RPS6KB1|SOS1|AKAP5|ARHGAP32|CYFIP1|PLCB1|DICER1|EPS8L1|AGAP2</t>
  </si>
  <si>
    <t>GO:0050792</t>
  </si>
  <si>
    <t>regulation of viral process</t>
  </si>
  <si>
    <t>684|1655|1660|2332|2934|3146|3609|4851|5586|6352|6732|6733|6737|7251|7342|7706|7852|8638|9683|10206|10614|22880|23272|23367|26986|27183|29883|29969|51574|51773|55196|57169|64135|81603|85363|147339</t>
  </si>
  <si>
    <t>BST2|DDX5|DHX9|FMR1|GSN|HMGB1|ILF3|NOTCH1|PKN2|CCL5|SRPK1|SRPK2|TRIM21|TSG101|UBP1|TRIM25|CXCR4|OASL|N4BP1|TRIM13|HEXIM1|MORC2|TASOR|LARP1|PABPC1|VPS4A|CNOT7|MDFIC|LARP7|RSF1|RESF1|ZNFX1|IFIH1|TRIM8|TRIM5|ARK2N</t>
  </si>
  <si>
    <t>WP4331</t>
  </si>
  <si>
    <t>Neovascularisation processes</t>
  </si>
  <si>
    <t>94|284|3791|3815|4086|4090|4093|4254|4790|4851|5601|5966|7852|54567</t>
  </si>
  <si>
    <t>ACVRL1|ANGPT1|KDR|KIT|SMAD1|SMAD5|SMAD9|KITLG|NFKB1|NOTCH1|MAPK9|REL|CXCR4|DLL4</t>
  </si>
  <si>
    <t>GO:0008356</t>
  </si>
  <si>
    <t>asymmetric cell division</t>
  </si>
  <si>
    <t>2119|2801|3622|6660|7005|10097|56288|85440|259266</t>
  </si>
  <si>
    <t>ETV5|GOLGA2|ING2|SOX5|TEAD3|ACTR2|PARD3|DOCK7|ASPM</t>
  </si>
  <si>
    <t>hsa04120</t>
  </si>
  <si>
    <t>Ubiquitin mediated proteolysis</t>
  </si>
  <si>
    <t>997|6921|6923|7311|7317|7319|7332|8450|8651|8881|9246|9354|10055|10477|11060|22888|22954|23291|23759|29882|51433|51465|51588|55070|55120|64682</t>
  </si>
  <si>
    <t>CDC34|ELOC|ELOB|UBA52|UBA1|UBE2A|UBE2L3|CUL4B|SOCS1|CDC16|UBE2L6|UBE4A|SAE1|UBE2E3|WWP2|UBOX5|TRIM32|FBXW11|PPIL2|ANAPC2|ANAPC5|UBE2J1|PIAS4|DET1|FANCL|ANAPC1</t>
  </si>
  <si>
    <t>M236</t>
  </si>
  <si>
    <t>PID DELTA NP63 PATHWAY</t>
  </si>
  <si>
    <t>472|675|2932|3070|3084|3280|4361|4851|5452|5525|11047|11059|23682|55294|83439|83737</t>
  </si>
  <si>
    <t>ATM|BRCA2|GSK3B|HELLS|NRG1|HES1|MRE11|NOTCH1|POU2F2|PPP2R5A|ADRM1|WWP1|RAB38|FBXW7|TCF7L1|ITCH</t>
  </si>
  <si>
    <t>WP5233</t>
  </si>
  <si>
    <t>Arsenic metabolism and reactive oxygen species generation</t>
  </si>
  <si>
    <t>476|847|6648|9446|28958</t>
  </si>
  <si>
    <t>ATP1A1|CAT|SOD2|GSTO1|COA3</t>
  </si>
  <si>
    <t>WP2263</t>
  </si>
  <si>
    <t>Androgen receptor network in prostate cancer</t>
  </si>
  <si>
    <t>354|367|472|595|836|1793|2078|3082|3716|4361|4436|5290|5591|5728|5781|5906|5921|6597|6599|6601|6602|6654|6667|8289|10111|10252|10257</t>
  </si>
  <si>
    <t>KLK3|AR|ATM|CCND1|CASP3|DOCK1|ERG|HGF|JAK1|MRE11|MSH2|PIK3CA|PRKDC|PTEN|PTPN11|RAP1A|RASA1|SMARCA4|SMARCC1|SMARCC2|SMARCD1|SOS1|SP1|ARID1A|RAD50|SPRY1|ABCC4</t>
  </si>
  <si>
    <t>GO:0008154</t>
  </si>
  <si>
    <t>actin polymerization or depolymerization</t>
  </si>
  <si>
    <t>1729|1730|1739|2934|6840|8976|9050|10006|10109|10677|11170|23242|51466|55740|55761|57553|84687|85462|375307</t>
  </si>
  <si>
    <t>DIAPH1|DIAPH2|DLG1|GSN|SVIL|WASL|PSTPIP2|ABI1|ARPC2|AVIL|FAM107A|COBL|EVL|ENAH|TTC17|MICAL3|PPP1R9B|FHDC1|CATIP</t>
  </si>
  <si>
    <t>GO:0003697</t>
  </si>
  <si>
    <t>single-stranded DNA binding</t>
  </si>
  <si>
    <t>2067|3146|5965|6117|8939|9361|25913|57599|126074</t>
  </si>
  <si>
    <t>ERCC1|HMGB1|RECQL|RPA1|FUBP3|LONP1|POT1|WDR48|SWSAP1</t>
  </si>
  <si>
    <t>GO:0140747</t>
  </si>
  <si>
    <t>regulation of ncRNA transcription</t>
  </si>
  <si>
    <t>367|657|2113|2624|2625|2627|2908|4086|4775|4781|5451|5914|5978|6597|6662|7528|7702|8862|9555|9611|11137|23211|25926|51574</t>
  </si>
  <si>
    <t>AR|BMPR1A|ETS1|GATA2|GATA3|GATA6|NR3C1|SMAD1|NFATC3|NFIB|POU2F1|RARA|REST|SMARCA4|SOX9|YY1|ZNF143|APLN|MACROH2A1|NCOR1|PWP1|ZC3H4|NOL11|LARP7</t>
  </si>
  <si>
    <t>GO:0043244</t>
  </si>
  <si>
    <t>regulation of protein-containing complex disassembly</t>
  </si>
  <si>
    <t>120|324|2059|2107|2934|2935|5290|5962|5976|6711|6840|7111|7405|10269|10677|22828|22911|23064|23122|23271|23332|25851|50810|57466|57551|65125|79443|130271|345611</t>
  </si>
  <si>
    <t>ADD3|APC|EPS8|ETF1|GSN|GSPT1|PIK3CA|RDX|UPF1|SPTBN1|SVIL|TMOD1|UVRAG|ZMPSTE24|AVIL|SCAF8|WDR47|SETX|CLASP2|CAMSAP2|CLASP1|TECPR1|HDGFL3|SCAF4|TAOK1|WNK1|FYCO1|PLEKHH2|IRGM</t>
  </si>
  <si>
    <t>GO:0003382</t>
  </si>
  <si>
    <t>epithelial cell morphogenesis</t>
  </si>
  <si>
    <t>367|4233|6093|6494|23094|26084|57493|57669|64919|79977|79983|122786|168002</t>
  </si>
  <si>
    <t>AR|MET|ROCK1|SIPA1|SIPA1L3|ARHGEF26|HEG1|EPB41L5|BCL11B|GRHL2|POF1B|FRMD6|DACT2</t>
  </si>
  <si>
    <t>hsa04390</t>
  </si>
  <si>
    <t>Hippo signaling pathway</t>
  </si>
  <si>
    <t>60|324|329|330|595|657|659|1454|1739|1741|2246|2932|4086|4092|5500|5520|5584|5590|6657|7004|7005|7161|8313|8945|8994|9113|10207|51176|55844|56288|64398|83439|122786|154796</t>
  </si>
  <si>
    <t>ACTB|APC|BIRC2|BIRC3|CCND1|BMPR1A|BMPR2|CSNK1E|DLG1|DLG3|FGF1|GSK3B|SMAD1|SMAD7|PPP1CB|PPP2R2A|PRKCI|PRKCZ|SOX2|TEAD4|TEAD3|TP73|AXIN2|BTRC|LIMD1|LATS1|PATJ|LEF1|PPP2R2D|PARD3|PALS1|TCF7L1|FRMD6|AMOT</t>
  </si>
  <si>
    <t>GO:0051090</t>
  </si>
  <si>
    <t>regulation of DNA-binding transcription factor activity</t>
  </si>
  <si>
    <t>306|351|367|857|959|1147|1540|1660|2241|3170|3280|3728|3815|4040|4092|4591|4921|5167|5584|5590|5728|5927|6279|6376|6597|6672|6737|7114|7706|7874|7984|8613|8737|8809|8837|8887|8945|9175|9252|9447|9575|9759|9908|10206|11124|23028|23085|23376|23411|25865|28232|54101|55914|59307|65992|81603|83737|85363|92140|114548|120892|133746|153090|170622|219790|285315|338699|440275</t>
  </si>
  <si>
    <t>ANXA3|APP|AR|CAV1|CD40LG|CHUK|CYLD|DHX9|FER|FOXA2|HES1|JUP|KIT|LRP6|SMAD7|TRIM37|DDR2|ENPP1|PRKCI|PRKCZ|PTEN|KDM5A|S100A8|CX3CL1|SMARCA4|SP100|TRIM21|TMSB4X|TRIM25|USP7|ARHGEF5|PLPP3|RIPK1|IL18R1|CFLAR|TAX1BP1|BTRC|MAP3K13|RPS6KA5|AIM2|CLOCK|HDAC4|G3BP2|TRIM13|FAF1|KDM1A|ERC1|UFL1|SIRT1|PRKD2|SLCO3A1|RIPK4|ERBIN|SIGIRR|DDRGK1|TRIM8|ITCH|TRIM5|MTDH|NLRP3|LRRK2|JMY|DAB2IP|COMMD6|RTKN2|C3orf33|ANKRD42|EIF2AK4</t>
  </si>
  <si>
    <t>WP524</t>
  </si>
  <si>
    <t>G13 signaling pathway</t>
  </si>
  <si>
    <t>801|998|1729|5290|5305|5500|6093|6198|8826|8976|9475|10788|23191|85415</t>
  </si>
  <si>
    <t>CALM1|CDC42|DIAPH1|PIK3CA|PIP4K2A|PPP1CB|ROCK1|RPS6KB1|IQGAP1|WASL|ROCK2|IQGAP2|CYFIP1|RHPN2</t>
  </si>
  <si>
    <t>R-HSA-5655302</t>
  </si>
  <si>
    <t>Signaling by FGFR1 in disease</t>
  </si>
  <si>
    <t>613|1523|2246|2260|5290|5295|6654|7750|9208|10818|11064|11160|26127|399687</t>
  </si>
  <si>
    <t>BCR|CUX1|FGF1|FGFR1|PIK3CA|PIK3R1|SOS1|ZMYM2|LRRFIP1|FRS2|CNTRL|ERLIN2|FGFR1OP2|MYO18A</t>
  </si>
  <si>
    <t>M142</t>
  </si>
  <si>
    <t>PID AJDISS 2PATHWAY</t>
  </si>
  <si>
    <t>102|627|836|998|1387|1500|1832|2534|2768|3728|4233|5770|5868|8826|54453|79872</t>
  </si>
  <si>
    <t>ADAM10|BDNF|CASP3|CDC42|CREBBP|CTNND1|DSP|FYN|GNA12|JUP|MET|PTPN1|RAB5A|IQGAP1|RIN2|CBLL1</t>
  </si>
  <si>
    <t>GO:0010817</t>
  </si>
  <si>
    <t>regulation of hormone levels</t>
  </si>
  <si>
    <t>476|572|706|1374|1508|1513|1522|1609|2266|3077|3416|3557|5468|5864|6717|8111|8694|8879|10159|10312|10948|23428|27344|51092|53905|54600|65220|80024|83875|84649|90527|112724|338557</t>
  </si>
  <si>
    <t>ATP1A1|BAD|TSPO|CPT1A|CTSB|CTSK|CTSZ|DGKQ|FGG|HFE|IDE|IL1RN|PPARG|RAB3A|SRI|GPR68|DGAT1|SGPL1|ATP6AP2|TCIRG1|STARD3|SLC7A8|PCSK1N|SIDT2|DUOX1|UGT1A9|NADK|SLC8B1|BCO2|DGAT2|DUOXA1|RDH13|FFAR4</t>
  </si>
  <si>
    <t>GO:0001894</t>
  </si>
  <si>
    <t>tissue homeostasis</t>
  </si>
  <si>
    <t>60|216|249|284|563|585|1003|1182|2624|2651|3688|4297|4781|4851|5027|5052|5284|5781|6101|6558|6662|7082|7422|9079|9414|9657|9839|10000|23554|25861|26058|27347|54903|58494|64081|79738|84059|85015|90952|91603|128866|144165|167691|285331|286676|100506658</t>
  </si>
  <si>
    <t>ACTB|ALDH1A1|ALPL|ANGPT1|AZGP1|BBS4|CDH5|CLCN3|GATA2|GCNT2|ITGB1|KMT2A|NFIB|NOTCH1|P2RX7|PRDX1|PIGR|PTPN11|RP1|SLC12A2|SOX9|TJP1|VEGFA|LDB2|TJP2|IQCB1|ZEB2|AKT3|TSPAN12|WHRN|GIGYF2|STK39|MKS1|JAM2|PBLD|BBS10|ADGRV1|USP45|ESAM|ZNF830|CHMP4B|PRICKLE1|LCA5|CCDC66|ILDR1|OCLN</t>
  </si>
  <si>
    <t>GO:0060249</t>
  </si>
  <si>
    <t>anatomical structure homeostasis</t>
  </si>
  <si>
    <t>GO:1901681</t>
  </si>
  <si>
    <t>sulfur compound binding</t>
  </si>
  <si>
    <t>33|309|1490|1842|2200|2335|2950|3627|4035|4043|4053|4192|4856|5118|5478|5549|5621|6159|6342|6403|6422|7018|7059|9289|10455|10468|10563|10994|11095|11167|11315|30008|50509|51144|55501|56925|64745|83716|151887|284654</t>
  </si>
  <si>
    <t>ACADL|ANXA6|CCN2|ECM2|FBN1|FN1|GSTP1|CXCL10|LRP1|LRPAP1|LTBP2|MDK|CCN3|PCOLCE|PPIA|PRELP|PRNP|RPL29|SCP2|SELP|SFRP1|TF|THBS3|ADGRG1|ECI2|FST|CXCL13|ILVBL|ADAMTS8|FSTL1|PARK7|EFEMP2|COL5A3|HSD17B12|CHST12|LXN|METTL17|CRISPLD2|CCDC80|RSPO1</t>
  </si>
  <si>
    <t>GO:0070206</t>
  </si>
  <si>
    <t>protein trimerization</t>
  </si>
  <si>
    <t>241|972|1278|4282|10280|55600|79689|286133</t>
  </si>
  <si>
    <t>ALOX5AP|CD74|COL1A2|MIF|SIGMAR1|ITLN1|STEAP4|SCARA5</t>
  </si>
  <si>
    <t>GO:0051259</t>
  </si>
  <si>
    <t>protein complex oligomerization</t>
  </si>
  <si>
    <t>223|226|241|641|972|1278|1317|1894|3028|4282|4814|5310|5621|6240|6788|7083|7126|7923|8854|8996|10280|23210|27153|29108|51074|51076|55600|55856|65987|79047|79689|79792|80149|83892|84869|92799|286133</t>
  </si>
  <si>
    <t>ALDH9A1|ALDOA|ALOX5AP|BLM|CD74|COL1A2|SLC31A1|ECT2|HSD17B10|MIF|NINJ1|PKD1|PRNP|RRM1|STK3|TK1|TNFAIP1|HSD17B8|ALDH1A2|NOL3|SIGMAR1|JMJD6|ZNF777|PYCARD|APIP|CUTC|ITLN1|ACOT13|KCTD14|KCTD15|STEAP4|GSDMD|ZC3H12A|KCTD10|CBR4|SHKBP1|SCARA5</t>
  </si>
  <si>
    <t>GO:0009612</t>
  </si>
  <si>
    <t>response to mechanical stimulus</t>
  </si>
  <si>
    <t>355|477|834|1647|2022|2534|2934|3659|3728|3776|3815|4212|4790|4921|5027|5138|5290|5493|5747|6198|6262|6662|7507|7508|7852|8738|9020|9378|9379|9994|10370|10628|25861|25963|54532|55342|63895|84059|84189|84918|90865|441027</t>
  </si>
  <si>
    <t>FAS|ATP1A2|CASP1|GADD45A|ENG|FYN|GSN|IRF1|JUP|KCNK2|KIT|MEIS2|NFKB1|DDR2|P2RX7|PDE2A|PIK3CA|PPL|PTK2|RPS6KB1|RYR2|SOX9|XPA|XPC|CXCR4|CRADD|MAP3K14|NRXN1|NRXN2|CASP8AP2|CITED2|TXNIP|WHRN|TMEM87A|USP53|STRBP|PIEZO2|ADGRV1|SLITRK6|LRP11|IL33|TMEM150C</t>
  </si>
  <si>
    <t>GO:0016241</t>
  </si>
  <si>
    <t>regulation of macroautophagy</t>
  </si>
  <si>
    <t>207|535|3162|5049|5595|7157|7249|8408|8678|9140|10013|10043|10392|10558|23130|26353|30849</t>
  </si>
  <si>
    <t>AKT1|ATP6V0A1|HMOX1|PAFAH1B2|MAPK3|TP53|TSC2|ULK1|BECN1|ATG12|HDAC6|TOM1|NOD1|SPTLC1|ATG2A|HSPB8|PIK3R4</t>
  </si>
  <si>
    <t>GO:0016239</t>
  </si>
  <si>
    <t>positive regulation of macroautophagy</t>
  </si>
  <si>
    <t>3162|5049|5595|7249|8408|8678|10043|10392|10558|23130|26353</t>
  </si>
  <si>
    <t>HMOX1|PAFAH1B2|MAPK3|TSC2|ULK1|BECN1|TOM1|NOD1|SPTLC1|ATG2A|HSPB8</t>
  </si>
  <si>
    <t>R-HSA-391251</t>
  </si>
  <si>
    <t>Protein folding</t>
  </si>
  <si>
    <t>402|1155|1460|6468|7157|8841|10383|10574|10575|10694|55970|84261|94235</t>
  </si>
  <si>
    <t>ARL2|TBCB|CSNK2B|FBXW4|TP53|HDAC3|TUBB4B|CCT7|CCT4|CCT8|GNG12|FBXW9|GNG8</t>
  </si>
  <si>
    <t>GO:0060368</t>
  </si>
  <si>
    <t>regulation of Fc receptor mediated stimulatory signaling pathway</t>
  </si>
  <si>
    <t>961|4067|5788|5795|10666|26060|27342</t>
  </si>
  <si>
    <t>CD47|LYN|PTPRC|PTPRJ|CD226|APPL1|RABGEF1</t>
  </si>
  <si>
    <t>R-HSA-72187</t>
  </si>
  <si>
    <t>1479|6427|6428|6430|6431|9295|9984|10250|10569|22794|51362|51585|53981|57187|65109|80145|81608|84248</t>
  </si>
  <si>
    <t>CSTF3|SRSF2|SRSF3|SRSF5|SRSF6|SRSF11|THOC1|SRRM1|SLU7|CASC3|CDC40|PCF11|CPSF2|THOC2|UPF3B|THOC7|FIP1L1|FYTTD1</t>
  </si>
  <si>
    <t>GO:0038127</t>
  </si>
  <si>
    <t>ERBB signaling pathway</t>
  </si>
  <si>
    <t>673|1839|3084|5284|5286|5290|5747|5781|5801|6654|6662|8065|8826|8895|51196|55614|55914|144165</t>
  </si>
  <si>
    <t>BRAF|HBEGF|NRG1|PIGR|PIK3C2A|PIK3CA|PTK2|PTPN11|PTPRR|SOS1|SOX9|CUL5|IQGAP1|CPNE3|PLCE1|KIF16B|ERBIN|PRICKLE1</t>
  </si>
  <si>
    <t>GO:0008277</t>
  </si>
  <si>
    <t>regulation of G protein-coupled receptor signaling pathway</t>
  </si>
  <si>
    <t>55|156|493|2771|2869|2870|3632|4233|5082|5149|5530|5997|5998|6000|6002|6093|6352|6754|8862|9397|9475|9628|11343|23032|23236|23322|29978|51196|51304|84687|123041</t>
  </si>
  <si>
    <t>ACP3|GRK2|ATP2B4|GNAI2|GRK5|GRK6|INPP5A|MET|PDCL|PDE6H|PPP3CA|RGS2|RGS3|RGS7|RGS12|ROCK1|CCL5|SSTR4|APLN|NMT2|ROCK2|RGS6|MGLL|USP33|PLCB1|RPGRIP1L|UBQLN2|PLCE1|ZDHHC3|PPP1R9B|SLC24A4</t>
  </si>
  <si>
    <t>GO:0070851</t>
  </si>
  <si>
    <t>growth factor receptor binding</t>
  </si>
  <si>
    <t>931|1003|1839|2241|2246|2255|2534|2625|3092|3570|3572|4067|5154|5156|5663|5795|6311|6643|6654|7422|7424|9125|10451|10464|10750|10818|11082|23767|51752|55704|153090</t>
  </si>
  <si>
    <t>MS4A1|CDH5|HBEGF|FER|FGF1|FGF10|FYN|GATA3|HIP1|IL6R|IL6ST|LYN|PDGFA|PDGFRA|PSEN1|PTPRJ|ATXN2|SNX2|SOS1|VEGFA|VEGFC|CNOT9|VAV3|PIBF1|GRAP|FRS2|ESM1|FLRT3|ERAP1|CCDC88A|DAB2IP</t>
  </si>
  <si>
    <t>hsa04928</t>
  </si>
  <si>
    <t>Parathyroid hormone synthesis, secretion and action</t>
  </si>
  <si>
    <t>115|673|860|1385|1839|2260|2625|2768|2771|2778|3708|3709|4040|4205|4208|4324|4325|4929|5144|5332|6258|6667|10568|11214|23236|64764</t>
  </si>
  <si>
    <t>ADCY9|BRAF|RUNX2|CREB1|HBEGF|FGFR1|GATA3|GNA12|GNAI2|GNAS|ITPR1|ITPR2|LRP6|MEF2A|MEF2C|MMP15|MMP16|NR4A2|PDE4D|PLCB4|RXRG|SP1|SLC34A2|AKAP13|PLCB1|CREB3L2</t>
  </si>
  <si>
    <t>R-HSA-5683826</t>
  </si>
  <si>
    <t>Surfactant metabolism</t>
  </si>
  <si>
    <t>136|1438|1512|5029|6439|9476|653509</t>
  </si>
  <si>
    <t>ADORA2B|CSF2RA|CTSH|P2RY2|SFTPB|NAPSA|SFTPA1</t>
  </si>
  <si>
    <t>GO:0051651</t>
  </si>
  <si>
    <t>maintenance of location in cell</t>
  </si>
  <si>
    <t>585|857|2934|3192|5048|5663|6279|6672|7114|7184|7405|10142|10210|22873|23230|23411|23515|25792|54832|55704|57584|81488|81573|148867|259266</t>
  </si>
  <si>
    <t>BBS4|CAV1|GSN|HNRNPU|PAFAH1B1|PSEN1|S100A8|SP100|TMSB4X|HSP90B1|UVRAG|AKAP9|TOPORS|DZIP1|VPS13A|SIRT1|MORC3|CIZ1|VPS13C|CCDC88A|ARHGAP21|POLR2M|ANKRD13C|SLC30A7|ASPM</t>
  </si>
  <si>
    <t>hsa05167</t>
  </si>
  <si>
    <t>Kaposi sarcoma-associated herpesvirus infection</t>
  </si>
  <si>
    <t>207|808|842|1232|1827|1869|4776|5595|5603|5605|6233|7132|7157|7316|8678|55970|84557|91860|94235</t>
  </si>
  <si>
    <t>AKT1|CALM3|CASP9|CCR3|RCAN1|E2F1|NFATC4|MAPK3|MAPK13|MAP2K2|RPS27A|TNFRSF1A|TP53|UBC|BECN1|GNG12|MAP1LC3A|CALML4|GNG8</t>
  </si>
  <si>
    <t>hsa05161</t>
  </si>
  <si>
    <t>Hepatitis B</t>
  </si>
  <si>
    <t>207|842|1017|1388|1642|1869|2002|3718|4776|5595|5603|5605|6778|7157|8900|10454|90993</t>
  </si>
  <si>
    <t>AKT1|CASP9|CDK2|ATF6B|DDB1|E2F1|ELK1|JAK3|NFATC4|MAPK3|MAPK13|MAP2K2|STAT6|TP53|CCNA1|TAB1|CREB3L1</t>
  </si>
  <si>
    <t>hsa05166</t>
  </si>
  <si>
    <t>Human T-cell leukemia virus 1 infection</t>
  </si>
  <si>
    <t>207|991|1017|1388|1869|2002|3117|3718|4776|4791|5423|5595|5605|7132|7157|8697|8900|29945|55697|90993</t>
  </si>
  <si>
    <t>AKT1|CDC20|CDK2|ATF6B|E2F1|ELK1|HLA-DQA1|JAK3|NFATC4|NFKB2|POLB|MAPK3|MAP2K2|TNFRSF1A|TP53|CDC23|CCNA1|ANAPC4|VAC14|CREB3L1</t>
  </si>
  <si>
    <t>GO:0008630</t>
  </si>
  <si>
    <t>intrinsic apoptotic signaling pathway in response to DNA damage</t>
  </si>
  <si>
    <t>602|666|672|842|1869|4776|5423|7132|7157|7917|8870</t>
  </si>
  <si>
    <t>BCL3|BOK|BRCA1|CASP9|E2F1|NFATC4|POLB|TNFRSF1A|TP53|BAG6|IER3</t>
  </si>
  <si>
    <t>GO:0031554</t>
  </si>
  <si>
    <t>regulation of termination of DNA-templated transcription</t>
  </si>
  <si>
    <t>10269|22828|23064|57466|65125</t>
  </si>
  <si>
    <t>ZMPSTE24|SCAF8|SETX|SCAF4|WNK1</t>
  </si>
  <si>
    <t>GO:1903306</t>
  </si>
  <si>
    <t>negative regulation of regulated secretory pathway</t>
  </si>
  <si>
    <t>613|634|673|2294|2332|2771|4851|5906|5978|6814|27342</t>
  </si>
  <si>
    <t>BCR|CEACAM1|BRAF|FOXF1|FMR1|GNAI2|NOTCH1|RAP1A|REST|STXBP3|RABGEF1</t>
  </si>
  <si>
    <t>GO:2000377</t>
  </si>
  <si>
    <t>regulation of reactive oxygen species metabolic process</t>
  </si>
  <si>
    <t>185|664|873|1432|1545|2950|3240|3689|5165|5879|5880|7040|7416|7498|9474|10131|10516|11035|11315|23530|55486|56848|57103|65018|80149|84334</t>
  </si>
  <si>
    <t>AGTR1|BNIP3|CBR1|MAPK14|CYP1B1|GSTP1|HP|ITGB2|PDK3|RAC1|RAC2|TGFB1|VDAC1|XDH|ATG5|TRAP1|FBLN5|RIPK3|PARK7|NNT|PARL|SPHK2|TIGAR|PINK1|ZC3H12A|COA8</t>
  </si>
  <si>
    <t>GO:0007063</t>
  </si>
  <si>
    <t>regulation of sister chromatid cohesion</t>
  </si>
  <si>
    <t>546|8313|8658|9555|10664|23063|23137|55719|84250</t>
  </si>
  <si>
    <t>ATRX|AXIN2|TNKS|MACROH2A1|CTCF|WAPL|SMC5|SLF2|SLF1</t>
  </si>
  <si>
    <t>R-HSA-8856828</t>
  </si>
  <si>
    <t>Clathrin-mediated endocytosis</t>
  </si>
  <si>
    <t>60|156|163|915|917|1839|2060|3092|3267|5286|5868|6453|6845|8027|8867|8976|9026|10097|10109|10254|11037|22905|23048|23396|26052|26119|26130|29978|50618|54874|64708|115548</t>
  </si>
  <si>
    <t>ACTB|GRK2|AP2B1|CD3D|CD3G|HBEGF|EPS15|HIP1|AGFG1|PIK3C2A|RAB5A|ITSN1|VAMP7|STAM|SYNJ1|WASL|HIP1R|ACTR2|ARPC2|STAM2|STON1|EPN2|FNBP1|PIP5K1C|DNM3|LDLRAP1|GAPVD1|UBQLN2|ITSN2|FNBP1L|COPS7B|FCHO2</t>
  </si>
  <si>
    <t>GO:0006898</t>
  </si>
  <si>
    <t>receptor-mediated endocytosis</t>
  </si>
  <si>
    <t>156|163|634|821|857|858|1803|2060|2208|3684|3688|4040|4734|5868|6453|7430|7436|9026|9873|10203|11037|22876|23317|23396|26052|26119|27342|50618|54874|55788|59272|83737|115548|200576</t>
  </si>
  <si>
    <t>GRK2|AP2B1|CEACAM1|CANX|CAV1|CAV2|DPP4|EPS15|FCER2|ITGAM|ITGB1|LRP6|NEDD4|RAB5A|ITSN1|EZR|VLDLR|HIP1R|FCHSD2|CALCRL|STON1|INPP5F|DNAJC13|PIP5K1C|DNM3|LDLRAP1|RABGEF1|ITSN2|FNBP1L|LMBRD1|ACE2|ITCH|FCHO2|PIKFYVE</t>
  </si>
  <si>
    <t>GO:0043550</t>
  </si>
  <si>
    <t>regulation of lipid kinase activity</t>
  </si>
  <si>
    <t>930|2321|3667|3815|4137|5156|5295|5525|5934|7010|8503|8525|22863|116986</t>
  </si>
  <si>
    <t>CD19|FLT1|IRS1|KIT|MAPT|PDGFRA|PIK3R1|PPP2R5A|RBL2|TEK|PIK3R3|DGKZ|ATG14|AGAP2</t>
  </si>
  <si>
    <t>GO:0051010</t>
  </si>
  <si>
    <t>microtubule plus-end binding</t>
  </si>
  <si>
    <t>324|667|4926|5048|6249|6786|9793|23122|23332|81930</t>
  </si>
  <si>
    <t>APC|DST|NUMA1|PAFAH1B1|CLIP1|STIM1|CKAP5|CLASP2|CLASP1|KIF18A</t>
  </si>
  <si>
    <t>GO:0007549</t>
  </si>
  <si>
    <t>dosage compensation</t>
  </si>
  <si>
    <t>3192|9425|9555|10336|23347|23512|51132|55791|84333|91746</t>
  </si>
  <si>
    <t>HNRNPU|CDYL|MACROH2A1|PCGF3|SMCHD1|SUZ12|RLIM|LRIF1|PCGF5|YTHDC1</t>
  </si>
  <si>
    <t>GO:0002040</t>
  </si>
  <si>
    <t>sprouting angiogenesis</t>
  </si>
  <si>
    <t>94|284|3688|3791|4851|7010|7422|7424|8434|8503|8829|9723|11082|51176|57674|79812|161198|375056</t>
  </si>
  <si>
    <t>ACVRL1|ANGPT1|ITGB1|KDR|NOTCH1|TEK|VEGFA|VEGFC|RECK|PIK3R3|NRP1|SEMA3E|ESM1|LEF1|RNF213|MMRN2|CLEC14A|MIA3</t>
  </si>
  <si>
    <t>GO:0032206</t>
  </si>
  <si>
    <t>positive regulation of telomere maintenance</t>
  </si>
  <si>
    <t>2067|5588|22948|25913|26354|51377|51750</t>
  </si>
  <si>
    <t>ERCC1|PRKCQ|CCT5|POT1|GNL3|UCHL5|RTEL1</t>
  </si>
  <si>
    <t>GO:0001763</t>
  </si>
  <si>
    <t>morphogenesis of a branching structure</t>
  </si>
  <si>
    <t>367|473|639|1305|1739|2022|2246|2255|2263|2294|3202|3791|4233|4851|5469|6662|6789|6926|6928|7422|8829|8914|8945|9723|9953|10252|10765|10818|23129|29072|51176|54567|54903|55727|64412|79977</t>
  </si>
  <si>
    <t>AR|RERE|PRDM1|COL13A1|DLG1|ENG|FGF1|FGF10|FGFR2|FOXF1|HOXA5|KDR|MET|NOTCH1|MED1|SOX9|STK4|TBX3|HNF1B|VEGFA|NRP1|TIMELESS|BTRC|SEMA3E|HS3ST3B1|SPRY1|KDM5B|FRS2|PLXND1|SETD2|LEF1|DLL4|MKS1|BTBD7|GZF1|GRHL2</t>
  </si>
  <si>
    <t>R-HSA-174417</t>
  </si>
  <si>
    <t>Telomere C-strand (Lagging Strand) Synthesis</t>
  </si>
  <si>
    <t>641|2237|3978|5111|5984|5985|6118|25913|26277|65057|80169</t>
  </si>
  <si>
    <t>BLM|FEN1|LIG1|PCNA|RFC4|RFC5|RPA2|POT1|TINF2|ACD|CTC1</t>
  </si>
  <si>
    <t>M269</t>
  </si>
  <si>
    <t>PID RAS PATHWAY</t>
  </si>
  <si>
    <t>816|4763|5590|5921|5922|6654|6655|10235|25780|27342|51196|153090</t>
  </si>
  <si>
    <t>CAMK2B|NF1|PRKCZ|RASA1|RASA2|SOS1|SOS2|RASGRP2|RASGRP3|RABGEF1|PLCE1|DAB2IP</t>
  </si>
  <si>
    <t>GO:1902074</t>
  </si>
  <si>
    <t>response to salt</t>
  </si>
  <si>
    <t>156|249|493|538|673|801|857|860|1027|1147|1268|1910|2534|2771|3708|3745|4204|4205|4208|4297|4331|4541|4734|5023|5027|5167|5290|5520|5530|5563|6262|6494|6558|6786|7184|7220|7222|8644|8754|8826|8895|9475|10060|10235|10242|10628|10768|23236|23376|27347|29904|53335|54434|54464|54675|57463|84059|84152|84687|84918|140576|553115</t>
  </si>
  <si>
    <t>GRK2|ALPL|ATP2B4|ATP7A|BRAF|CALM1|CAV1|RUNX2|CDKN1B|CHUK|CNR1|EDNRB|FYN|GNAI2|ITPR1|KCNB1|MECP2|MEF2A|MEF2C|KMT2A|MNAT1|ND6|NEDD4|P2RX1|P2RX7|ENPP1|PIK3CA|PPP2R2A|PPP3CA|PRKAA2|RYR2|SIPA1|SLC12A2|STIM1|HSP90B1|TRPC1|TRPC3|AKR1C3|ADAM9|IQGAP1|CPNE3|ROCK2|ABCC9|RASGRP2|KCNMB2|TXNIP|AHCYL1|PLCB1|UFL1|STK39|EEF2K|BCL11A|SSH1|XRN1|CRLS1|AMIGO1|ADGRV1|PPP1R1B|PPP1R9B|LRP11|S100A16|PEF1</t>
  </si>
  <si>
    <t>R-HSA-187037</t>
  </si>
  <si>
    <t>Signaling by NTRK1 (TRKA)</t>
  </si>
  <si>
    <t>466|1020|1173|1211|1213|1399|1432|3265|3399|4066|4665|4893|4915|5296|5516|5598|5604|5607|6196|6236|9261|51231</t>
  </si>
  <si>
    <t>ATF1|CDK5|AP2M1|CLTA|CLTC|CRKL|MAPK14|HRAS|ID3|LYL1|NAB2|NRAS|NTRK2|PIK3R2|PPP2CB|MAPK7|MAP2K1|MAP2K5|RPS6KA2|RRAD|MAPKAPK2|VRK3</t>
  </si>
  <si>
    <t>R-HSA-166520</t>
  </si>
  <si>
    <t>Signaling by NTRKs</t>
  </si>
  <si>
    <t>466|1020|1173|1211|1213|1399|1432|3265|3399|4066|4665|4893|4915|5296|5516|5598|5604|5607|5879|6196|6236|9261|25920|51231</t>
  </si>
  <si>
    <t>ATF1|CDK5|AP2M1|CLTA|CLTC|CRKL|MAPK14|HRAS|ID3|LYL1|NAB2|NRAS|NTRK2|PIK3R2|PPP2CB|MAPK7|MAP2K1|MAP2K5|RAC1|RPS6KA2|RRAD|MAPKAPK2|NELFB|VRK3</t>
  </si>
  <si>
    <t>GO:0008171</t>
  </si>
  <si>
    <t>O-methyltransferase activity</t>
  </si>
  <si>
    <t>1312|8623|23070|23463|29960|51451|51805|79624|117246</t>
  </si>
  <si>
    <t>COMT|ASMTL|CMTR1|ICMT|MRM2|LCMT1|COQ3|ARMT1|FTSJ3</t>
  </si>
  <si>
    <t>R-HSA-9006931</t>
  </si>
  <si>
    <t>Signaling by Nuclear Receptors</t>
  </si>
  <si>
    <t>216|595|801|857|858|1027|1105|1385|1387|1655|1839|2625|2771|2957|3020|3065|5160|5161|5290|5295|5451|5469|5590|5747|5914|5915|6258|6319|6667|6801|6907|7528|7764|8204|8243|8503|8644|8850|9126|9166|9611|9682|10000|10274|10735|23028|23112|27327|29116|51523|51764|55818|127933</t>
  </si>
  <si>
    <t>ALDH1A1|CCND1|CALM1|CAV1|CAV2|CDKN1B|CHD1|CREB1|CREBBP|DDX5|HBEGF|GATA3|GNAI2|GTF2A1|H3-3A|HDAC1|PDHA1|PDHA2|PIK3CA|PIK3R1|POU2F1|MED1|PRKCZ|PTK2|RARA|RARB|RXRG|SCD|SP1|STRN|TBL1X|YY1|ZNF217|NRIP1|SMC1A|PIK3R3|AKR1C3|KAT2B|SMC3|EBAG9|NCOR1|KDM4A|AKT3|STAG1|STAG2|KDM1A|TNRC6B|TNRC6A|MYLIP|CXXC5|GNG13|KDM3A|UHMK1</t>
  </si>
  <si>
    <t>hsa05203</t>
  </si>
  <si>
    <t>Viral carcinogenesis</t>
  </si>
  <si>
    <t>81|718|836|896|983|1234|1654|2958|2967|2968|3249|3265|3661|4893|5296|5879|5902|6777|7419|7533|7534|8294|8717|9093|9114|9261|10488|10971|23513|27044|79885|83933</t>
  </si>
  <si>
    <t>ACTN4|C3|CASP3|CCND3|CDK1|CCR5|DDX3X|GTF2A2|GTF2H3|GTF2H4|HPN|HRAS|IRF3|NRAS|PIK3R2|RAC1|RANBP1|STAT5B|VDAC3|YWHAH|YWHAZ|H4C9|TRADD|DNAJA3|ATP6V0D1|MAPKAPK2|CREB3|YWHAQ|SCRIB|SND1|HDAC11|HDAC10</t>
  </si>
  <si>
    <t>hsa01240</t>
  </si>
  <si>
    <t>Biosynthesis of cofactors</t>
  </si>
  <si>
    <t>586|1503|1728|2643|2990|4143|4144|6472|10201|50808|51004|54600|64802|65220|112724</t>
  </si>
  <si>
    <t>BCAT1|CTPS1|NQO1|GCH1|GUSB|MAT1A|MAT2A|SHMT2|NME6|AK3|COQ6|UGT1A9|NMNAT1|NADK|RDH13</t>
  </si>
  <si>
    <t>M12</t>
  </si>
  <si>
    <t>PID RHOA PATHWAY</t>
  </si>
  <si>
    <t>998|1027|1729|3688|4478|4659|5586|5590|5728|5962|6093|7430|8395|9475|23396</t>
  </si>
  <si>
    <t>CDC42|CDKN1B|DIAPH1|ITGB1|MSN|PPP1R12A|PKN2|PRKCZ|PTEN|RDX|ROCK1|EZR|PIP5K1B|ROCK2|PIP5K1C</t>
  </si>
  <si>
    <t>R-HSA-1679131</t>
  </si>
  <si>
    <t>Trafficking and processing of endosomal TLR</t>
  </si>
  <si>
    <t>1508|1513|5641|7098|81622</t>
  </si>
  <si>
    <t>CTSB|CTSK|LGMN|TLR3|UNC93B1</t>
  </si>
  <si>
    <t>GO:0033218</t>
  </si>
  <si>
    <t>amide binding</t>
  </si>
  <si>
    <t>33|590|712|811|972|1173|1191|1211|1240|1396|1471|2280|2350|3119|3127|3689|3838|4035|4043|5203|5478|5480|5621|5745|6342|6573|6727|6729|6730|6890|7097|7416|8021|8301|9546|9577|9804|10267|10307|10455|10471|10945|11015|25999|29909|30000|30061|51661|55353|60681|80772|81631</t>
  </si>
  <si>
    <t>ACADL|BCHE|C1QA|CALR|CD74|AP2M1|CLU|CLTA|CMKLR1|CRIP1|CST3|FKBP1A|FOLR2|HLA-DQB1|HLA-DRB5|ITGB2|KPNA2|LRP1|LRPAP1|PFDN4|PPIA|PPIC|PRNP|PTH1R|SCP2|SLC19A1|SRP14|SRP54|SRP68|TAP1|TLR2|VDAC1|NUP214|PICALM|APBA3|BABAM2|TOMM20|RAMP1|APBB3|ECI2|PFDN6|KDELR1|KDELR3|CLIP3|GPR171|TNPO2|SLC40A1|FKBP7|LAPTM4B|FKBP10|CPTP|MAP1LC3B</t>
  </si>
  <si>
    <t>GO:0008625</t>
  </si>
  <si>
    <t>extrinsic apoptotic signaling pathway via death domain receptors</t>
  </si>
  <si>
    <t>572|637|6272|6688|27018|55367|56616|162989</t>
  </si>
  <si>
    <t>BAD|BID|SORT1|SPI1|BEX3|PIDD1|DIABLO|DEDD2</t>
  </si>
  <si>
    <t>GO:0051928</t>
  </si>
  <si>
    <t>positive regulation of calcium ion transport</t>
  </si>
  <si>
    <t>481|578|706|2539|3958|6351|6548|6717|9446|10268|51393|81671|375346</t>
  </si>
  <si>
    <t>ATP1B1|BAK1|TSPO|G6PD|LGALS3|CCL4|SLC9A1|SRI|GSTO1|RAMP3|TRPV2|VMP1|STIMATE</t>
  </si>
  <si>
    <t>GO:0044548</t>
  </si>
  <si>
    <t>S100 protein binding</t>
  </si>
  <si>
    <t>2246|6271|6277|6285|7430|8826|27101|79026</t>
  </si>
  <si>
    <t>FGF1|S100A1|S100A6|S100B|EZR|IQGAP1|CACYBP|AHNAK</t>
  </si>
  <si>
    <t>GO:0006904</t>
  </si>
  <si>
    <t>vesicle docking involved in exocytosis</t>
  </si>
  <si>
    <t>5865|5872|6812|9341|10244|10652|11336|23233|26258|55763|55823|127262</t>
  </si>
  <si>
    <t>RAB3B|RAB13|STXBP1|VAMP3|RABEPK|YKT6|EXOC3|EXOC6B|BLOC1S6|EXOC1|VPS11|TPRG1L</t>
  </si>
  <si>
    <t>GO:0002020</t>
  </si>
  <si>
    <t>protease binding</t>
  </si>
  <si>
    <t>302|498|836|1213|1277|1278|1281|1471|2335|4282|4915|5054|5621|7076|7341|8996|10299|10956|11315|29108|51009|65018|79139|219743|374291</t>
  </si>
  <si>
    <t>ANXA2|ATP5F1A|CASP3|CLTC|COL1A1|COL1A2|COL3A1|CST3|FN1|MIF|NTRK2|SERPINE1|PRNP|TIMP1|SUMO1|NOL3|MARCHF6|OS9|PARK7|PYCARD|DERL2|PINK1|DERL1|TYSND1|NDUFS7</t>
  </si>
  <si>
    <t>GO:0085029</t>
  </si>
  <si>
    <t>extracellular matrix assembly</t>
  </si>
  <si>
    <t>1278|1281|2824|4015|4629|7040|8985|10516|30008|60681</t>
  </si>
  <si>
    <t>COL1A2|COL3A1|GPM6B|LOX|MYH11|TGFB1|PLOD3|FBLN5|EFEMP2|FKBP10</t>
  </si>
  <si>
    <t>R-HSA-532668</t>
  </si>
  <si>
    <t>N-glycan trimming in the ER and Calnexin/Calreticulin cycle</t>
  </si>
  <si>
    <t>811|5589|5887|7311|10299|10956|11253|51009|51035|64772|79139</t>
  </si>
  <si>
    <t>CALR|PRKCSH|RAD23B|UBA52|MARCHF6|OS9|MAN1B1|DERL2|UBXN1|ENGASE|DERL1</t>
  </si>
  <si>
    <t>GO:0060264</t>
  </si>
  <si>
    <t>regulation of respiratory burst involved in inflammatory response</t>
  </si>
  <si>
    <t>2896|6223|56833|653361</t>
  </si>
  <si>
    <t>GRN|RPS19|SLAMF8|NCF1</t>
  </si>
  <si>
    <t>GO:0035967</t>
  </si>
  <si>
    <t>cellular response to topologically incorrect protein</t>
  </si>
  <si>
    <t>1388|1616|1965|3329|7415|7466|7917|10013|10273|26353|56965|90993</t>
  </si>
  <si>
    <t>ATF6B|DAXX|EIF2S1|HSPD1|VCP|WFS1|BAG6|HDAC6|STUB1|HSPB8|PARP6|CREB3L1</t>
  </si>
  <si>
    <t>GO:0000380</t>
  </si>
  <si>
    <t>alternative mRNA splicing, via spliceosome</t>
  </si>
  <si>
    <t>1655|1660|4670|6421|6431|6433|8621|10521|10569|23028</t>
  </si>
  <si>
    <t>DDX5|DHX9|HNRNPM|SFPQ|SRSF6|SFSWAP|CDK13|DDX17|SLU7|KDM1A</t>
  </si>
  <si>
    <t>Enrichment Score</t>
  </si>
  <si>
    <t>Modules Current Experiment</t>
  </si>
  <si>
    <t>Module 1</t>
  </si>
  <si>
    <t>Module 2</t>
  </si>
  <si>
    <t>Module 3</t>
  </si>
  <si>
    <t>Module 4</t>
  </si>
  <si>
    <t>Module 5</t>
  </si>
  <si>
    <t>Module 6</t>
  </si>
  <si>
    <t>Module 7</t>
  </si>
  <si>
    <t>Module 8</t>
  </si>
  <si>
    <t>Module 9</t>
  </si>
  <si>
    <t>Module 10</t>
  </si>
  <si>
    <t>Module 11</t>
  </si>
  <si>
    <t>Module 12</t>
  </si>
  <si>
    <t>Module 13</t>
  </si>
  <si>
    <t>Module 14</t>
  </si>
  <si>
    <t>Module 15</t>
  </si>
  <si>
    <t>Module 16</t>
  </si>
  <si>
    <t>Log(p.val)</t>
  </si>
  <si>
    <t>External Gene List Name</t>
  </si>
  <si>
    <t>Comparison with</t>
  </si>
  <si>
    <t>Pre Ranked Gene LIST</t>
  </si>
  <si>
    <t>NES</t>
  </si>
  <si>
    <t>FDR q-val</t>
  </si>
  <si>
    <t>MIKAMI2022_DOWN.NINTVSIRA-ILD MICE</t>
  </si>
  <si>
    <t>DEG results (Fold change)</t>
  </si>
  <si>
    <t>BLMvsNINT</t>
  </si>
  <si>
    <t>MIKAMI2022_UP.NINTVSIRA-ILD MICE</t>
  </si>
  <si>
    <t>ROACH2021_DOWN.NINTVSTGFSTIM</t>
  </si>
  <si>
    <t>ROACH2021_UP.NINTVSTGFSTIM</t>
  </si>
  <si>
    <t>SHEU2019_DOWN.NINTVSIPF</t>
  </si>
  <si>
    <t>SHEU2019_UP.NINTVSIPF</t>
  </si>
  <si>
    <t>WILSON2022_ALL</t>
  </si>
  <si>
    <t>WILSON2022_NINTONLY</t>
  </si>
  <si>
    <t>BLMvsSAL</t>
  </si>
  <si>
    <t>NINTvsSAL</t>
  </si>
  <si>
    <t>WGCNA results (Module Membership)</t>
  </si>
  <si>
    <t>ME1</t>
  </si>
  <si>
    <t>ME2</t>
  </si>
  <si>
    <t>ME3</t>
  </si>
  <si>
    <t>ME4</t>
  </si>
  <si>
    <t>ME5</t>
  </si>
  <si>
    <t>GeneName</t>
  </si>
  <si>
    <t>MIKAMI2022_DOWN.NINTVSIRA-ILD MICE_signal</t>
  </si>
  <si>
    <t>SHEU2019_DOWN.NINTVSIPF_signal</t>
  </si>
  <si>
    <t>CHRM2</t>
  </si>
  <si>
    <t>BUB1B</t>
  </si>
  <si>
    <t>OLFML2B</t>
  </si>
  <si>
    <t>ENO3</t>
  </si>
  <si>
    <t>CDC20</t>
  </si>
  <si>
    <t>NUSAP1</t>
  </si>
  <si>
    <t>COX6A2</t>
  </si>
  <si>
    <t>PLAU</t>
  </si>
  <si>
    <t>KPNA2</t>
  </si>
  <si>
    <t>MYLK3</t>
  </si>
  <si>
    <t>PAQR4</t>
  </si>
  <si>
    <t>MYBPHL</t>
  </si>
  <si>
    <t>KNSTRN</t>
  </si>
  <si>
    <t>ACTN2</t>
  </si>
  <si>
    <t>CDCA2</t>
  </si>
  <si>
    <t>TNNI3K</t>
  </si>
  <si>
    <t>SGO2</t>
  </si>
  <si>
    <t>CDCA7</t>
  </si>
  <si>
    <t>FNDC5</t>
  </si>
  <si>
    <t>BLM</t>
  </si>
  <si>
    <t>CDCA8</t>
  </si>
  <si>
    <t>MYL4</t>
  </si>
  <si>
    <t>IQGAP3</t>
  </si>
  <si>
    <t>MYL7</t>
  </si>
  <si>
    <t>CDCA3</t>
  </si>
  <si>
    <t>CCNB1</t>
  </si>
  <si>
    <t>TXLNB</t>
  </si>
  <si>
    <t>NCAPG</t>
  </si>
  <si>
    <t>RACGAP1</t>
  </si>
  <si>
    <t>EEF1A2</t>
  </si>
  <si>
    <t>CDT1</t>
  </si>
  <si>
    <t>CYP2E1</t>
  </si>
  <si>
    <t>HMMR</t>
  </si>
  <si>
    <t>UBE2C</t>
  </si>
  <si>
    <t>ADH7</t>
  </si>
  <si>
    <t>SKA3</t>
  </si>
  <si>
    <t>PLK1</t>
  </si>
  <si>
    <t>CMYA5</t>
  </si>
  <si>
    <t>CDC7</t>
  </si>
  <si>
    <t>DHRS7C</t>
  </si>
  <si>
    <t>NCAPH</t>
  </si>
  <si>
    <t>NDC80</t>
  </si>
  <si>
    <t>HRC</t>
  </si>
  <si>
    <t>TPX2</t>
  </si>
  <si>
    <t>PIGR</t>
  </si>
  <si>
    <t>ORC6</t>
  </si>
  <si>
    <t>KIF18B</t>
  </si>
  <si>
    <t>RYR2</t>
  </si>
  <si>
    <t>TOP2A</t>
  </si>
  <si>
    <t>HSPB7</t>
  </si>
  <si>
    <t>FAM83D</t>
  </si>
  <si>
    <t>SUV39H1</t>
  </si>
  <si>
    <t>LDB3</t>
  </si>
  <si>
    <t>NUF2</t>
  </si>
  <si>
    <t>SLC2A4</t>
  </si>
  <si>
    <t>FANCM</t>
  </si>
  <si>
    <t>DLGAP5</t>
  </si>
  <si>
    <t>LMOD2</t>
  </si>
  <si>
    <t>XRCC2</t>
  </si>
  <si>
    <t>RFC3</t>
  </si>
  <si>
    <t>CSRP3</t>
  </si>
  <si>
    <t>CKAP2</t>
  </si>
  <si>
    <t>MB</t>
  </si>
  <si>
    <t>KIF22</t>
  </si>
  <si>
    <t>MYBPC3</t>
  </si>
  <si>
    <t>BIRC5</t>
  </si>
  <si>
    <t>PGAM2</t>
  </si>
  <si>
    <t>POLA2</t>
  </si>
  <si>
    <t>MCM4</t>
  </si>
  <si>
    <t>TNNT2</t>
  </si>
  <si>
    <t>MCM5</t>
  </si>
  <si>
    <t>CASQ2</t>
  </si>
  <si>
    <t>KIF4A</t>
  </si>
  <si>
    <t>MCM2</t>
  </si>
  <si>
    <t>ITGB1BP2</t>
  </si>
  <si>
    <t>PHF19</t>
  </si>
  <si>
    <t>DTYMK</t>
  </si>
  <si>
    <t>MYH6</t>
  </si>
  <si>
    <t>AURKA</t>
  </si>
  <si>
    <t>SRL</t>
  </si>
  <si>
    <t>KIF14</t>
  </si>
  <si>
    <t>E2F1</t>
  </si>
  <si>
    <t>TNNI3</t>
  </si>
  <si>
    <t>KIF11</t>
  </si>
  <si>
    <t>BUB1</t>
  </si>
  <si>
    <t>FSD2</t>
  </si>
  <si>
    <t>RRM2</t>
  </si>
  <si>
    <t>KCNJ5</t>
  </si>
  <si>
    <t>BOP1</t>
  </si>
  <si>
    <t>CKM</t>
  </si>
  <si>
    <t>CKAP2L</t>
  </si>
  <si>
    <t>CENPE</t>
  </si>
  <si>
    <t>PARP2</t>
  </si>
  <si>
    <t>PRC1</t>
  </si>
  <si>
    <t>TACC3</t>
  </si>
  <si>
    <t>CCNA2</t>
  </si>
  <si>
    <t>SAPCD2</t>
  </si>
  <si>
    <t>ESPL1</t>
  </si>
  <si>
    <t>DEPDC1</t>
  </si>
  <si>
    <t>TTK</t>
  </si>
  <si>
    <t>LIN9</t>
  </si>
  <si>
    <t>TYMS</t>
  </si>
  <si>
    <t>GINS1</t>
  </si>
  <si>
    <t>POLQ</t>
  </si>
  <si>
    <t>CENPF</t>
  </si>
  <si>
    <t>POLE2</t>
  </si>
  <si>
    <t>MAD2L1</t>
  </si>
  <si>
    <t>Log(p-val)</t>
  </si>
  <si>
    <t>Cell type - Gene list name</t>
  </si>
  <si>
    <t>Hong_Alveolar macrophages</t>
  </si>
  <si>
    <t>Hong_AT1</t>
  </si>
  <si>
    <t>Hong_AT2</t>
  </si>
  <si>
    <t>Hong_B cells</t>
  </si>
  <si>
    <t>Hong_CD8 T cells</t>
  </si>
  <si>
    <t>Hong_Ciliated cells</t>
  </si>
  <si>
    <t>Hong_Classical macrophages</t>
  </si>
  <si>
    <t>Hong_Club cells</t>
  </si>
  <si>
    <t>Hong_Conventional dendritic</t>
  </si>
  <si>
    <t>Hong_Endothelial arterial 1</t>
  </si>
  <si>
    <t>Hong_Endothelial arterial 2</t>
  </si>
  <si>
    <t>Hong_Endothelial capillary</t>
  </si>
  <si>
    <t>Hong_Fibroblasts</t>
  </si>
  <si>
    <t>Hong_ILC2</t>
  </si>
  <si>
    <t>Hong_Interstitial macrophages</t>
  </si>
  <si>
    <t>Hong_Mast cells</t>
  </si>
  <si>
    <t>Hong_Mesothelilal cells</t>
  </si>
  <si>
    <t>Hong_Naive T cells</t>
  </si>
  <si>
    <t>Hong_Neutrophils</t>
  </si>
  <si>
    <t>Hong_NK cells 1</t>
  </si>
  <si>
    <t>Hong_NK cells 2</t>
  </si>
  <si>
    <t>Hong_Non-classical monocytes</t>
  </si>
  <si>
    <t>Hong_Plasmacytoid cells</t>
  </si>
  <si>
    <t>Hong_Proliferating macrophages</t>
  </si>
  <si>
    <t>Hong_Proliferating T cells</t>
  </si>
  <si>
    <t xml:space="preserve">Hong_Regulatory T cells </t>
  </si>
  <si>
    <t>Hong_Smooth muscle cells</t>
  </si>
  <si>
    <t>Hong_T cell Serpinb6</t>
  </si>
  <si>
    <t>MCA_Alveolar bipotent progenitor cell</t>
  </si>
  <si>
    <t>MCA_Alveolar macrophage_Ear2 high</t>
  </si>
  <si>
    <t>MCA_Alveolar macrophage_Pclaf high</t>
  </si>
  <si>
    <t>MCA_AT1 cell</t>
  </si>
  <si>
    <t>MCA_AT2 cell</t>
  </si>
  <si>
    <t>MCA_B cell_Jchain high</t>
  </si>
  <si>
    <t>MCA_B cell_Ly6d high</t>
  </si>
  <si>
    <t>MCA_Cd8 positive T cell_Hmgb2 high</t>
  </si>
  <si>
    <t>MCA_Ciliated cell</t>
  </si>
  <si>
    <t>MCA_Club cell</t>
  </si>
  <si>
    <t>MCA_Conventional dendritic cell_Ccl17 high</t>
  </si>
  <si>
    <t>MCA_Conventional dendritic cell_Fscn1 high</t>
  </si>
  <si>
    <t>MCA_Conventional dendritic cell_Gngt2 high</t>
  </si>
  <si>
    <t>MCA_Conventional dendritic cell_Tubb5 high</t>
  </si>
  <si>
    <t>MCA_Dendritic cell_Naaa high</t>
  </si>
  <si>
    <t>MCA_Dividing dendritic cell</t>
  </si>
  <si>
    <t>MCA_Endothelial cell_Kdr high</t>
  </si>
  <si>
    <t>MCA_Endothelial cell_Tmem100 high</t>
  </si>
  <si>
    <t>MCA_Endothelial cell_Vwf high</t>
  </si>
  <si>
    <t>MCA_Eosinophil</t>
  </si>
  <si>
    <t>MCA_Fibroblast_Acta2 high</t>
  </si>
  <si>
    <t>MCA_Fibroblast_Dcn high</t>
  </si>
  <si>
    <t>MCA_Fibroblast_Inmt high</t>
  </si>
  <si>
    <t>MCA_Interstitial macrophage</t>
  </si>
  <si>
    <t>MCA_Myeloid cell_Ccl4 high</t>
  </si>
  <si>
    <t>MCA_Myeloid cell_Elane high</t>
  </si>
  <si>
    <t>MCA_Neutrophil</t>
  </si>
  <si>
    <t>MCA_NK cell</t>
  </si>
  <si>
    <t>MCA_Plasmacytoid dendritic cell</t>
  </si>
  <si>
    <t>MCA_Proliferating cell</t>
  </si>
  <si>
    <t>MCA_T cell_Cd8b1 high</t>
  </si>
  <si>
    <t>MCA_T cell_Cxcr6 high</t>
  </si>
  <si>
    <t>Morse_AT1/club</t>
  </si>
  <si>
    <t>Morse_AT2</t>
  </si>
  <si>
    <t>Morse_Basal</t>
  </si>
  <si>
    <t>Morse_B-cell</t>
  </si>
  <si>
    <t>Morse_Ciliated</t>
  </si>
  <si>
    <t>Morse_Cytotoxic T-cell</t>
  </si>
  <si>
    <t>Morse_Dendritic cell</t>
  </si>
  <si>
    <t>Morse_Endothelial</t>
  </si>
  <si>
    <t>Morse_FABP4hi macrophage</t>
  </si>
  <si>
    <t>Morse_FCN1hi macrophage</t>
  </si>
  <si>
    <t>Morse_Fibroblast</t>
  </si>
  <si>
    <t>Morse_Goblet</t>
  </si>
  <si>
    <t>Morse_Low quality basal</t>
  </si>
  <si>
    <t>Morse_Low quality ciliated</t>
  </si>
  <si>
    <t>Morse_Lymphatic endothelial</t>
  </si>
  <si>
    <t>Morse_Mast cell_cluster2</t>
  </si>
  <si>
    <t>Morse_Mast cell_custer1</t>
  </si>
  <si>
    <t>Morse_NK cell</t>
  </si>
  <si>
    <t>Morse_Plasma cell</t>
  </si>
  <si>
    <t>Morse_Proliferating cell</t>
  </si>
  <si>
    <t>Morse_Smooth muscle/pericyte</t>
  </si>
  <si>
    <t>Morse_SPP1hi macrophage</t>
  </si>
  <si>
    <t>Morse_T helper/T Reg</t>
  </si>
  <si>
    <r>
      <rPr>
        <b/>
        <sz val="12"/>
        <rFont val="Aptos Narrow"/>
        <family val="2"/>
        <scheme val="minor"/>
      </rPr>
      <t xml:space="preserve">Modules Time Course Experiment:
</t>
    </r>
    <r>
      <rPr>
        <sz val="12"/>
        <rFont val="Aptos Narrow"/>
        <family val="2"/>
        <scheme val="minor"/>
      </rPr>
      <t>Bonatti M et al. BMJ Open Respir Res 2023.</t>
    </r>
  </si>
  <si>
    <t>Table S1. Pathway Analysis (Modules)</t>
  </si>
  <si>
    <t>Table S2. Comparison with Time Course Study</t>
  </si>
  <si>
    <t>Table S3. GSEA Results</t>
  </si>
  <si>
    <t>Table S4. GSEA Leading Edge Analysis</t>
  </si>
  <si>
    <t>Table S5. CellType Enrichm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u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1" fillId="0" borderId="2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6" xfId="0" applyNumberFormat="1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24" xfId="0" applyFont="1" applyBorder="1" applyAlignment="1">
      <alignment horizontal="center" vertical="top" wrapText="1"/>
    </xf>
    <xf numFmtId="0" fontId="3" fillId="0" borderId="25" xfId="0" applyFont="1" applyBorder="1" applyAlignment="1">
      <alignment horizontal="center" vertical="top" wrapText="1"/>
    </xf>
    <xf numFmtId="0" fontId="3" fillId="0" borderId="9" xfId="0" applyFont="1" applyBorder="1" applyAlignment="1">
      <alignment horizontal="center" vertical="top" wrapText="1"/>
    </xf>
    <xf numFmtId="0" fontId="4" fillId="0" borderId="24" xfId="0" applyFont="1" applyBorder="1" applyAlignment="1">
      <alignment horizontal="center" vertical="top" wrapText="1"/>
    </xf>
    <xf numFmtId="0" fontId="4" fillId="0" borderId="25" xfId="0" applyFont="1" applyBorder="1" applyAlignment="1">
      <alignment horizontal="center" vertical="top" wrapText="1"/>
    </xf>
    <xf numFmtId="0" fontId="4" fillId="0" borderId="9" xfId="0" applyFont="1" applyBorder="1" applyAlignment="1">
      <alignment horizontal="center" vertical="top" wrapText="1"/>
    </xf>
    <xf numFmtId="0" fontId="3" fillId="0" borderId="0" xfId="0" applyFont="1" applyAlignment="1">
      <alignment vertical="top"/>
    </xf>
    <xf numFmtId="0" fontId="3" fillId="0" borderId="15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6" xfId="0" applyFont="1" applyBorder="1" applyAlignment="1">
      <alignment horizontal="center"/>
    </xf>
    <xf numFmtId="1" fontId="3" fillId="0" borderId="15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16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7" xfId="0" applyFont="1" applyBorder="1"/>
    <xf numFmtId="0" fontId="3" fillId="0" borderId="18" xfId="0" applyFont="1" applyBorder="1"/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3" fillId="0" borderId="6" xfId="0" applyFont="1" applyBorder="1"/>
    <xf numFmtId="2" fontId="3" fillId="0" borderId="2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7" xfId="0" applyFont="1" applyBorder="1"/>
    <xf numFmtId="2" fontId="3" fillId="0" borderId="4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1" fillId="2" borderId="11" xfId="0" applyFont="1" applyFill="1" applyBorder="1" applyAlignment="1">
      <alignment horizontal="center" vertical="center" textRotation="90" wrapText="1"/>
    </xf>
    <xf numFmtId="0" fontId="1" fillId="2" borderId="15" xfId="0" applyFont="1" applyFill="1" applyBorder="1" applyAlignment="1">
      <alignment horizontal="center" vertical="center" textRotation="90" wrapText="1"/>
    </xf>
    <xf numFmtId="0" fontId="1" fillId="2" borderId="17" xfId="0" applyFont="1" applyFill="1" applyBorder="1" applyAlignment="1">
      <alignment horizontal="center" vertical="center" textRotation="90" wrapText="1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6AEAC-90B4-4DD9-B6BF-F7406377BF1A}">
  <sheetPr>
    <pageSetUpPr fitToPage="1"/>
  </sheetPr>
  <dimension ref="A1:P2002"/>
  <sheetViews>
    <sheetView tabSelected="1" zoomScale="80" zoomScaleNormal="80" workbookViewId="0">
      <pane ySplit="2" topLeftCell="A3" activePane="bottomLeft" state="frozen"/>
      <selection pane="bottomLeft"/>
    </sheetView>
  </sheetViews>
  <sheetFormatPr defaultColWidth="8.88671875" defaultRowHeight="15.6" x14ac:dyDescent="0.3"/>
  <cols>
    <col min="1" max="1" width="15.21875" style="23" bestFit="1" customWidth="1"/>
    <col min="2" max="2" width="23.109375" style="23" bestFit="1" customWidth="1"/>
    <col min="3" max="3" width="12.77734375" style="24" customWidth="1"/>
    <col min="4" max="4" width="48.33203125" style="23" customWidth="1"/>
    <col min="5" max="6" width="10.6640625" style="24" customWidth="1"/>
    <col min="7" max="12" width="10.6640625" style="23" customWidth="1"/>
    <col min="13" max="16" width="10.6640625" style="24" customWidth="1"/>
    <col min="17" max="16384" width="8.88671875" style="23"/>
  </cols>
  <sheetData>
    <row r="1" spans="1:16" s="64" customFormat="1" ht="31.8" customHeight="1" thickBot="1" x14ac:dyDescent="0.35">
      <c r="A1" s="63" t="s">
        <v>7920</v>
      </c>
      <c r="C1" s="36"/>
      <c r="E1" s="36"/>
      <c r="F1" s="36"/>
      <c r="M1" s="36"/>
      <c r="N1" s="36"/>
      <c r="O1" s="36"/>
      <c r="P1" s="36"/>
    </row>
    <row r="2" spans="1:16" s="21" customFormat="1" ht="31.8" customHeight="1" thickBot="1" x14ac:dyDescent="0.35">
      <c r="A2" s="15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7" t="s">
        <v>5</v>
      </c>
      <c r="G2" s="16" t="s">
        <v>6</v>
      </c>
      <c r="H2" s="16" t="s">
        <v>7</v>
      </c>
      <c r="I2" s="18" t="s">
        <v>8</v>
      </c>
      <c r="J2" s="19" t="s">
        <v>9</v>
      </c>
      <c r="K2" s="19" t="s">
        <v>10</v>
      </c>
      <c r="L2" s="20" t="s">
        <v>11</v>
      </c>
      <c r="M2" s="18" t="s">
        <v>12</v>
      </c>
      <c r="N2" s="19" t="s">
        <v>13</v>
      </c>
      <c r="O2" s="19" t="s">
        <v>14</v>
      </c>
      <c r="P2" s="20" t="s">
        <v>15</v>
      </c>
    </row>
    <row r="3" spans="1:16" x14ac:dyDescent="0.3">
      <c r="A3" s="22" t="s">
        <v>16</v>
      </c>
      <c r="B3" s="23" t="s">
        <v>17</v>
      </c>
      <c r="C3" s="24">
        <v>19</v>
      </c>
      <c r="D3" s="23" t="s">
        <v>18</v>
      </c>
      <c r="E3" s="24">
        <v>1</v>
      </c>
      <c r="F3" s="25">
        <v>1</v>
      </c>
      <c r="G3" s="23" t="s">
        <v>19</v>
      </c>
      <c r="H3" s="23" t="s">
        <v>20</v>
      </c>
      <c r="I3" s="26">
        <v>-66</v>
      </c>
      <c r="J3" s="27" t="s">
        <v>21</v>
      </c>
      <c r="K3" s="27">
        <v>-3</v>
      </c>
      <c r="L3" s="28" t="s">
        <v>21</v>
      </c>
      <c r="M3" s="26">
        <v>-61</v>
      </c>
      <c r="O3" s="24">
        <v>-2.4</v>
      </c>
      <c r="P3" s="25"/>
    </row>
    <row r="4" spans="1:16" x14ac:dyDescent="0.3">
      <c r="A4" s="22" t="s">
        <v>22</v>
      </c>
      <c r="B4" s="23" t="s">
        <v>23</v>
      </c>
      <c r="C4" s="24">
        <v>21</v>
      </c>
      <c r="D4" s="23" t="s">
        <v>24</v>
      </c>
      <c r="E4" s="24">
        <v>1</v>
      </c>
      <c r="F4" s="25">
        <v>0</v>
      </c>
      <c r="G4" s="23" t="s">
        <v>25</v>
      </c>
      <c r="H4" s="23" t="s">
        <v>26</v>
      </c>
      <c r="I4" s="26">
        <v>-48</v>
      </c>
      <c r="J4" s="27" t="s">
        <v>21</v>
      </c>
      <c r="K4" s="27">
        <v>-2</v>
      </c>
      <c r="L4" s="28" t="s">
        <v>21</v>
      </c>
      <c r="M4" s="29">
        <v>-44</v>
      </c>
      <c r="O4" s="24">
        <v>-1.8</v>
      </c>
      <c r="P4" s="25"/>
    </row>
    <row r="5" spans="1:16" x14ac:dyDescent="0.3">
      <c r="A5" s="22" t="s">
        <v>27</v>
      </c>
      <c r="B5" s="23" t="s">
        <v>28</v>
      </c>
      <c r="C5" s="24">
        <v>6</v>
      </c>
      <c r="D5" s="23" t="s">
        <v>29</v>
      </c>
      <c r="E5" s="24">
        <v>1</v>
      </c>
      <c r="F5" s="25">
        <v>0</v>
      </c>
      <c r="G5" s="23" t="s">
        <v>30</v>
      </c>
      <c r="H5" s="23" t="s">
        <v>31</v>
      </c>
      <c r="I5" s="26">
        <v>-18</v>
      </c>
      <c r="J5" s="27" t="s">
        <v>21</v>
      </c>
      <c r="K5" s="27" t="s">
        <v>21</v>
      </c>
      <c r="L5" s="28" t="s">
        <v>21</v>
      </c>
      <c r="M5" s="29">
        <v>-16</v>
      </c>
      <c r="P5" s="25"/>
    </row>
    <row r="6" spans="1:16" x14ac:dyDescent="0.3">
      <c r="A6" s="22" t="s">
        <v>32</v>
      </c>
      <c r="B6" s="23" t="s">
        <v>28</v>
      </c>
      <c r="C6" s="24">
        <v>6</v>
      </c>
      <c r="D6" s="23" t="s">
        <v>33</v>
      </c>
      <c r="E6" s="24">
        <v>1</v>
      </c>
      <c r="F6" s="25">
        <v>0</v>
      </c>
      <c r="G6" s="23" t="s">
        <v>30</v>
      </c>
      <c r="H6" s="23" t="s">
        <v>31</v>
      </c>
      <c r="I6" s="26">
        <v>-18</v>
      </c>
      <c r="J6" s="27" t="s">
        <v>21</v>
      </c>
      <c r="K6" s="27" t="s">
        <v>21</v>
      </c>
      <c r="L6" s="28" t="s">
        <v>21</v>
      </c>
      <c r="M6" s="29">
        <v>-16</v>
      </c>
      <c r="P6" s="25"/>
    </row>
    <row r="7" spans="1:16" x14ac:dyDescent="0.3">
      <c r="A7" s="22" t="s">
        <v>34</v>
      </c>
      <c r="B7" s="23" t="s">
        <v>17</v>
      </c>
      <c r="C7" s="24">
        <v>19</v>
      </c>
      <c r="D7" s="23" t="s">
        <v>35</v>
      </c>
      <c r="E7" s="24">
        <v>1</v>
      </c>
      <c r="F7" s="25">
        <v>0</v>
      </c>
      <c r="G7" s="23" t="s">
        <v>36</v>
      </c>
      <c r="H7" s="23" t="s">
        <v>37</v>
      </c>
      <c r="I7" s="26">
        <v>-47</v>
      </c>
      <c r="J7" s="27" t="s">
        <v>21</v>
      </c>
      <c r="K7" s="27">
        <v>-4</v>
      </c>
      <c r="L7" s="28" t="s">
        <v>21</v>
      </c>
      <c r="M7" s="29">
        <v>-43</v>
      </c>
      <c r="O7" s="24">
        <v>-2.4</v>
      </c>
      <c r="P7" s="25"/>
    </row>
    <row r="8" spans="1:16" x14ac:dyDescent="0.3">
      <c r="A8" s="22" t="s">
        <v>38</v>
      </c>
      <c r="B8" s="23" t="s">
        <v>23</v>
      </c>
      <c r="C8" s="24">
        <v>21</v>
      </c>
      <c r="D8" s="23" t="s">
        <v>39</v>
      </c>
      <c r="E8" s="24">
        <v>1</v>
      </c>
      <c r="F8" s="25">
        <v>0</v>
      </c>
      <c r="G8" s="23" t="s">
        <v>40</v>
      </c>
      <c r="H8" s="23" t="s">
        <v>41</v>
      </c>
      <c r="I8" s="26">
        <v>-19</v>
      </c>
      <c r="J8" s="27">
        <v>-3</v>
      </c>
      <c r="K8" s="27">
        <v>-3</v>
      </c>
      <c r="L8" s="28" t="s">
        <v>21</v>
      </c>
      <c r="M8" s="29">
        <v>-17</v>
      </c>
      <c r="N8" s="24">
        <v>-2.2000000000000002</v>
      </c>
      <c r="O8" s="24">
        <v>-2.6</v>
      </c>
      <c r="P8" s="25"/>
    </row>
    <row r="9" spans="1:16" x14ac:dyDescent="0.3">
      <c r="A9" s="22" t="s">
        <v>42</v>
      </c>
      <c r="B9" s="23" t="s">
        <v>17</v>
      </c>
      <c r="C9" s="24">
        <v>19</v>
      </c>
      <c r="D9" s="23" t="s">
        <v>43</v>
      </c>
      <c r="E9" s="24">
        <v>2</v>
      </c>
      <c r="F9" s="25">
        <v>1</v>
      </c>
      <c r="G9" s="23" t="s">
        <v>44</v>
      </c>
      <c r="H9" s="23" t="s">
        <v>45</v>
      </c>
      <c r="I9" s="26">
        <v>-57</v>
      </c>
      <c r="J9" s="27">
        <v>-6</v>
      </c>
      <c r="K9" s="27">
        <v>-7</v>
      </c>
      <c r="L9" s="28" t="s">
        <v>21</v>
      </c>
      <c r="M9" s="29">
        <v>-53</v>
      </c>
      <c r="N9" s="24">
        <v>-4.5</v>
      </c>
      <c r="O9" s="24">
        <v>-5.7</v>
      </c>
      <c r="P9" s="25"/>
    </row>
    <row r="10" spans="1:16" x14ac:dyDescent="0.3">
      <c r="A10" s="22" t="s">
        <v>46</v>
      </c>
      <c r="B10" s="23" t="s">
        <v>28</v>
      </c>
      <c r="C10" s="24">
        <v>6</v>
      </c>
      <c r="D10" s="23" t="s">
        <v>47</v>
      </c>
      <c r="E10" s="24">
        <v>2</v>
      </c>
      <c r="F10" s="25">
        <v>0</v>
      </c>
      <c r="G10" s="23" t="s">
        <v>48</v>
      </c>
      <c r="H10" s="23" t="s">
        <v>49</v>
      </c>
      <c r="I10" s="26">
        <v>-37</v>
      </c>
      <c r="J10" s="27">
        <v>-22</v>
      </c>
      <c r="K10" s="27">
        <v>-24</v>
      </c>
      <c r="L10" s="28">
        <v>-4</v>
      </c>
      <c r="M10" s="29">
        <v>-34</v>
      </c>
      <c r="N10" s="24">
        <v>-20</v>
      </c>
      <c r="O10" s="24">
        <v>-21</v>
      </c>
      <c r="P10" s="25">
        <v>-3</v>
      </c>
    </row>
    <row r="11" spans="1:16" x14ac:dyDescent="0.3">
      <c r="A11" s="22" t="s">
        <v>50</v>
      </c>
      <c r="B11" s="23" t="s">
        <v>17</v>
      </c>
      <c r="C11" s="24">
        <v>19</v>
      </c>
      <c r="D11" s="23" t="s">
        <v>51</v>
      </c>
      <c r="E11" s="24">
        <v>2</v>
      </c>
      <c r="F11" s="25">
        <v>0</v>
      </c>
      <c r="G11" s="23" t="s">
        <v>52</v>
      </c>
      <c r="H11" s="23" t="s">
        <v>53</v>
      </c>
      <c r="I11" s="26">
        <v>-43</v>
      </c>
      <c r="J11" s="27">
        <v>-5</v>
      </c>
      <c r="K11" s="27">
        <v>-6</v>
      </c>
      <c r="L11" s="28" t="s">
        <v>21</v>
      </c>
      <c r="M11" s="29">
        <v>-40</v>
      </c>
      <c r="N11" s="24">
        <v>-3.9</v>
      </c>
      <c r="O11" s="24">
        <v>-4.8</v>
      </c>
      <c r="P11" s="25"/>
    </row>
    <row r="12" spans="1:16" x14ac:dyDescent="0.3">
      <c r="A12" s="22" t="s">
        <v>54</v>
      </c>
      <c r="B12" s="23" t="s">
        <v>55</v>
      </c>
      <c r="C12" s="24">
        <v>27</v>
      </c>
      <c r="D12" s="23" t="s">
        <v>51</v>
      </c>
      <c r="E12" s="24">
        <v>2</v>
      </c>
      <c r="F12" s="25">
        <v>0</v>
      </c>
      <c r="G12" s="23" t="s">
        <v>56</v>
      </c>
      <c r="H12" s="23" t="s">
        <v>57</v>
      </c>
      <c r="I12" s="26">
        <v>-12</v>
      </c>
      <c r="J12" s="27">
        <v>-3</v>
      </c>
      <c r="K12" s="27">
        <v>-7</v>
      </c>
      <c r="L12" s="28" t="s">
        <v>21</v>
      </c>
      <c r="M12" s="29">
        <v>-10</v>
      </c>
      <c r="N12" s="24">
        <v>-2</v>
      </c>
      <c r="O12" s="24">
        <v>-5.3</v>
      </c>
      <c r="P12" s="25"/>
    </row>
    <row r="13" spans="1:16" x14ac:dyDescent="0.3">
      <c r="A13" s="22" t="s">
        <v>58</v>
      </c>
      <c r="B13" s="23" t="s">
        <v>17</v>
      </c>
      <c r="C13" s="24">
        <v>19</v>
      </c>
      <c r="D13" s="23" t="s">
        <v>59</v>
      </c>
      <c r="E13" s="24">
        <v>2</v>
      </c>
      <c r="F13" s="25">
        <v>0</v>
      </c>
      <c r="G13" s="23" t="s">
        <v>60</v>
      </c>
      <c r="H13" s="23" t="s">
        <v>61</v>
      </c>
      <c r="I13" s="26">
        <v>-5</v>
      </c>
      <c r="J13" s="27" t="s">
        <v>21</v>
      </c>
      <c r="K13" s="27" t="s">
        <v>21</v>
      </c>
      <c r="L13" s="28" t="s">
        <v>21</v>
      </c>
      <c r="M13" s="29">
        <v>-4</v>
      </c>
      <c r="P13" s="25"/>
    </row>
    <row r="14" spans="1:16" x14ac:dyDescent="0.3">
      <c r="A14" s="22" t="s">
        <v>62</v>
      </c>
      <c r="B14" s="23" t="s">
        <v>28</v>
      </c>
      <c r="C14" s="24">
        <v>6</v>
      </c>
      <c r="D14" s="23" t="s">
        <v>63</v>
      </c>
      <c r="E14" s="24">
        <v>2</v>
      </c>
      <c r="F14" s="25">
        <v>0</v>
      </c>
      <c r="G14" s="23" t="s">
        <v>64</v>
      </c>
      <c r="H14" s="23" t="s">
        <v>65</v>
      </c>
      <c r="I14" s="26">
        <v>-30</v>
      </c>
      <c r="J14" s="27">
        <v>-4</v>
      </c>
      <c r="K14" s="27">
        <v>-8</v>
      </c>
      <c r="L14" s="28" t="s">
        <v>21</v>
      </c>
      <c r="M14" s="29">
        <v>-27</v>
      </c>
      <c r="N14" s="24">
        <v>-2.4</v>
      </c>
      <c r="O14" s="24">
        <v>-6.6</v>
      </c>
      <c r="P14" s="25"/>
    </row>
    <row r="15" spans="1:16" x14ac:dyDescent="0.3">
      <c r="A15" s="22" t="s">
        <v>66</v>
      </c>
      <c r="B15" s="23" t="s">
        <v>28</v>
      </c>
      <c r="C15" s="24">
        <v>6</v>
      </c>
      <c r="D15" s="23" t="s">
        <v>67</v>
      </c>
      <c r="E15" s="24">
        <v>2</v>
      </c>
      <c r="F15" s="25">
        <v>0</v>
      </c>
      <c r="G15" s="23" t="s">
        <v>68</v>
      </c>
      <c r="H15" s="23" t="s">
        <v>69</v>
      </c>
      <c r="I15" s="26">
        <v>-27</v>
      </c>
      <c r="J15" s="27">
        <v>-3</v>
      </c>
      <c r="K15" s="27">
        <v>-8</v>
      </c>
      <c r="L15" s="28" t="s">
        <v>21</v>
      </c>
      <c r="M15" s="29">
        <v>-25</v>
      </c>
      <c r="N15" s="24">
        <v>-2.1</v>
      </c>
      <c r="O15" s="24">
        <v>-6.3</v>
      </c>
      <c r="P15" s="25"/>
    </row>
    <row r="16" spans="1:16" x14ac:dyDescent="0.3">
      <c r="A16" s="22" t="s">
        <v>70</v>
      </c>
      <c r="B16" s="23" t="s">
        <v>17</v>
      </c>
      <c r="C16" s="24">
        <v>19</v>
      </c>
      <c r="D16" s="23" t="s">
        <v>71</v>
      </c>
      <c r="E16" s="24">
        <v>2</v>
      </c>
      <c r="F16" s="25">
        <v>0</v>
      </c>
      <c r="G16" s="23" t="s">
        <v>72</v>
      </c>
      <c r="H16" s="23" t="s">
        <v>73</v>
      </c>
      <c r="I16" s="26">
        <v>-27</v>
      </c>
      <c r="J16" s="27">
        <v>-2</v>
      </c>
      <c r="K16" s="27">
        <v>-5</v>
      </c>
      <c r="L16" s="28" t="s">
        <v>21</v>
      </c>
      <c r="M16" s="29">
        <v>-24</v>
      </c>
      <c r="N16" s="24">
        <v>-1.6</v>
      </c>
      <c r="O16" s="24">
        <v>-4.3</v>
      </c>
      <c r="P16" s="25"/>
    </row>
    <row r="17" spans="1:16" x14ac:dyDescent="0.3">
      <c r="A17" s="22" t="s">
        <v>74</v>
      </c>
      <c r="B17" s="23" t="s">
        <v>28</v>
      </c>
      <c r="C17" s="24">
        <v>6</v>
      </c>
      <c r="D17" s="23" t="s">
        <v>75</v>
      </c>
      <c r="E17" s="24">
        <v>2</v>
      </c>
      <c r="F17" s="25">
        <v>0</v>
      </c>
      <c r="G17" s="23" t="s">
        <v>76</v>
      </c>
      <c r="H17" s="23" t="s">
        <v>77</v>
      </c>
      <c r="I17" s="26">
        <v>-29</v>
      </c>
      <c r="J17" s="27">
        <v>-6</v>
      </c>
      <c r="K17" s="27">
        <v>-8</v>
      </c>
      <c r="L17" s="28" t="s">
        <v>21</v>
      </c>
      <c r="M17" s="29">
        <v>-27</v>
      </c>
      <c r="N17" s="24">
        <v>-5.0999999999999996</v>
      </c>
      <c r="O17" s="24">
        <v>-6.5</v>
      </c>
      <c r="P17" s="25"/>
    </row>
    <row r="18" spans="1:16" x14ac:dyDescent="0.3">
      <c r="A18" s="22" t="s">
        <v>78</v>
      </c>
      <c r="B18" s="23" t="s">
        <v>17</v>
      </c>
      <c r="C18" s="24">
        <v>19</v>
      </c>
      <c r="D18" s="23" t="s">
        <v>79</v>
      </c>
      <c r="E18" s="24">
        <v>2</v>
      </c>
      <c r="F18" s="25">
        <v>0</v>
      </c>
      <c r="G18" s="23" t="s">
        <v>80</v>
      </c>
      <c r="H18" s="23" t="s">
        <v>81</v>
      </c>
      <c r="I18" s="26">
        <v>-9</v>
      </c>
      <c r="J18" s="27">
        <v>-6</v>
      </c>
      <c r="K18" s="27">
        <v>-5</v>
      </c>
      <c r="L18" s="28" t="s">
        <v>21</v>
      </c>
      <c r="M18" s="29">
        <v>-6.7</v>
      </c>
      <c r="N18" s="24">
        <v>-4.5999999999999996</v>
      </c>
      <c r="O18" s="24">
        <v>-4</v>
      </c>
      <c r="P18" s="25"/>
    </row>
    <row r="19" spans="1:16" x14ac:dyDescent="0.3">
      <c r="A19" s="22" t="s">
        <v>82</v>
      </c>
      <c r="B19" s="23" t="s">
        <v>17</v>
      </c>
      <c r="C19" s="24">
        <v>19</v>
      </c>
      <c r="D19" s="23" t="s">
        <v>83</v>
      </c>
      <c r="E19" s="24">
        <v>2</v>
      </c>
      <c r="F19" s="25">
        <v>0</v>
      </c>
      <c r="G19" s="23" t="s">
        <v>84</v>
      </c>
      <c r="H19" s="23" t="s">
        <v>85</v>
      </c>
      <c r="I19" s="26">
        <v>-8</v>
      </c>
      <c r="J19" s="27">
        <v>-5</v>
      </c>
      <c r="K19" s="27">
        <v>-6</v>
      </c>
      <c r="L19" s="28" t="s">
        <v>21</v>
      </c>
      <c r="M19" s="29">
        <v>-7</v>
      </c>
      <c r="N19" s="24">
        <v>-4.3</v>
      </c>
      <c r="O19" s="24">
        <v>-4.8</v>
      </c>
      <c r="P19" s="25"/>
    </row>
    <row r="20" spans="1:16" x14ac:dyDescent="0.3">
      <c r="A20" s="22" t="s">
        <v>86</v>
      </c>
      <c r="B20" s="23" t="s">
        <v>17</v>
      </c>
      <c r="C20" s="24">
        <v>19</v>
      </c>
      <c r="D20" s="23" t="s">
        <v>87</v>
      </c>
      <c r="E20" s="24">
        <v>2</v>
      </c>
      <c r="F20" s="25">
        <v>0</v>
      </c>
      <c r="G20" s="23" t="s">
        <v>88</v>
      </c>
      <c r="H20" s="23" t="s">
        <v>89</v>
      </c>
      <c r="I20" s="26">
        <v>-5</v>
      </c>
      <c r="J20" s="27">
        <v>-4</v>
      </c>
      <c r="K20" s="27">
        <v>-6</v>
      </c>
      <c r="L20" s="28" t="s">
        <v>21</v>
      </c>
      <c r="M20" s="29">
        <v>-37</v>
      </c>
      <c r="N20" s="24">
        <v>-3.3</v>
      </c>
      <c r="O20" s="24">
        <v>-4.8</v>
      </c>
      <c r="P20" s="25"/>
    </row>
    <row r="21" spans="1:16" x14ac:dyDescent="0.3">
      <c r="A21" s="22" t="s">
        <v>90</v>
      </c>
      <c r="B21" s="23" t="s">
        <v>17</v>
      </c>
      <c r="C21" s="24">
        <v>19</v>
      </c>
      <c r="D21" s="23" t="s">
        <v>91</v>
      </c>
      <c r="E21" s="24">
        <v>2</v>
      </c>
      <c r="F21" s="25">
        <v>0</v>
      </c>
      <c r="G21" s="23" t="s">
        <v>92</v>
      </c>
      <c r="H21" s="23" t="s">
        <v>93</v>
      </c>
      <c r="I21" s="26">
        <v>-27</v>
      </c>
      <c r="J21" s="27">
        <v>-2</v>
      </c>
      <c r="K21" s="27">
        <v>-5</v>
      </c>
      <c r="L21" s="28" t="s">
        <v>21</v>
      </c>
      <c r="M21" s="29">
        <v>-25</v>
      </c>
      <c r="N21" s="24">
        <v>-1.7</v>
      </c>
      <c r="O21" s="24">
        <v>-4.2</v>
      </c>
      <c r="P21" s="25"/>
    </row>
    <row r="22" spans="1:16" x14ac:dyDescent="0.3">
      <c r="A22" s="22" t="s">
        <v>94</v>
      </c>
      <c r="B22" s="23" t="s">
        <v>17</v>
      </c>
      <c r="C22" s="24">
        <v>19</v>
      </c>
      <c r="D22" s="23" t="s">
        <v>95</v>
      </c>
      <c r="E22" s="24">
        <v>2</v>
      </c>
      <c r="F22" s="25">
        <v>0</v>
      </c>
      <c r="G22" s="23" t="s">
        <v>72</v>
      </c>
      <c r="H22" s="23" t="s">
        <v>73</v>
      </c>
      <c r="I22" s="26">
        <v>-27</v>
      </c>
      <c r="J22" s="27">
        <v>-2</v>
      </c>
      <c r="K22" s="27">
        <v>-5</v>
      </c>
      <c r="L22" s="28" t="s">
        <v>21</v>
      </c>
      <c r="M22" s="29">
        <v>-24</v>
      </c>
      <c r="N22" s="24">
        <v>-1.6</v>
      </c>
      <c r="O22" s="24">
        <v>-4.3</v>
      </c>
      <c r="P22" s="25"/>
    </row>
    <row r="23" spans="1:16" x14ac:dyDescent="0.3">
      <c r="A23" s="22" t="s">
        <v>96</v>
      </c>
      <c r="B23" s="23" t="s">
        <v>17</v>
      </c>
      <c r="C23" s="24">
        <v>19</v>
      </c>
      <c r="D23" s="23" t="s">
        <v>97</v>
      </c>
      <c r="E23" s="24">
        <v>2</v>
      </c>
      <c r="F23" s="25">
        <v>0</v>
      </c>
      <c r="G23" s="23" t="s">
        <v>98</v>
      </c>
      <c r="H23" s="23" t="s">
        <v>99</v>
      </c>
      <c r="I23" s="26">
        <v>-9</v>
      </c>
      <c r="J23" s="27" t="s">
        <v>21</v>
      </c>
      <c r="K23" s="27" t="s">
        <v>21</v>
      </c>
      <c r="L23" s="28" t="s">
        <v>21</v>
      </c>
      <c r="M23" s="29">
        <v>-7.7</v>
      </c>
      <c r="P23" s="25"/>
    </row>
    <row r="24" spans="1:16" x14ac:dyDescent="0.3">
      <c r="A24" s="22" t="s">
        <v>100</v>
      </c>
      <c r="B24" s="23" t="s">
        <v>101</v>
      </c>
      <c r="C24" s="24">
        <v>24</v>
      </c>
      <c r="D24" s="23" t="s">
        <v>102</v>
      </c>
      <c r="E24" s="24">
        <v>2</v>
      </c>
      <c r="F24" s="25">
        <v>0</v>
      </c>
      <c r="G24" s="23" t="s">
        <v>103</v>
      </c>
      <c r="H24" s="23" t="s">
        <v>104</v>
      </c>
      <c r="I24" s="26">
        <v>-6</v>
      </c>
      <c r="J24" s="27" t="s">
        <v>21</v>
      </c>
      <c r="K24" s="27">
        <v>-4</v>
      </c>
      <c r="L24" s="28" t="s">
        <v>21</v>
      </c>
      <c r="M24" s="29">
        <v>-5</v>
      </c>
      <c r="O24" s="24">
        <v>-2.4</v>
      </c>
      <c r="P24" s="25"/>
    </row>
    <row r="25" spans="1:16" x14ac:dyDescent="0.3">
      <c r="A25" s="22" t="s">
        <v>105</v>
      </c>
      <c r="B25" s="23" t="s">
        <v>28</v>
      </c>
      <c r="C25" s="24">
        <v>6</v>
      </c>
      <c r="D25" s="23" t="s">
        <v>106</v>
      </c>
      <c r="E25" s="24">
        <v>3</v>
      </c>
      <c r="F25" s="25">
        <v>1</v>
      </c>
      <c r="G25" s="23" t="s">
        <v>107</v>
      </c>
      <c r="H25" s="23" t="s">
        <v>108</v>
      </c>
      <c r="I25" s="26" t="s">
        <v>21</v>
      </c>
      <c r="J25" s="27">
        <v>-8</v>
      </c>
      <c r="K25" s="27">
        <v>-4</v>
      </c>
      <c r="L25" s="28">
        <v>-45</v>
      </c>
      <c r="M25" s="29"/>
      <c r="N25" s="24">
        <v>-7.1</v>
      </c>
      <c r="O25" s="24">
        <v>-2.4</v>
      </c>
      <c r="P25" s="25">
        <v>-42</v>
      </c>
    </row>
    <row r="26" spans="1:16" x14ac:dyDescent="0.3">
      <c r="A26" s="22" t="s">
        <v>109</v>
      </c>
      <c r="B26" s="23" t="s">
        <v>101</v>
      </c>
      <c r="C26" s="24">
        <v>24</v>
      </c>
      <c r="D26" s="23" t="s">
        <v>110</v>
      </c>
      <c r="E26" s="24">
        <v>3</v>
      </c>
      <c r="F26" s="25">
        <v>0</v>
      </c>
      <c r="G26" s="23" t="s">
        <v>111</v>
      </c>
      <c r="H26" s="23" t="s">
        <v>112</v>
      </c>
      <c r="I26" s="26" t="s">
        <v>21</v>
      </c>
      <c r="J26" s="27">
        <v>-5</v>
      </c>
      <c r="K26" s="27" t="s">
        <v>21</v>
      </c>
      <c r="L26" s="28">
        <v>-37</v>
      </c>
      <c r="M26" s="29"/>
      <c r="N26" s="24">
        <v>-3.9</v>
      </c>
      <c r="P26" s="25">
        <v>-34</v>
      </c>
    </row>
    <row r="27" spans="1:16" x14ac:dyDescent="0.3">
      <c r="A27" s="22" t="s">
        <v>113</v>
      </c>
      <c r="B27" s="23" t="s">
        <v>28</v>
      </c>
      <c r="C27" s="24">
        <v>6</v>
      </c>
      <c r="D27" s="23" t="s">
        <v>114</v>
      </c>
      <c r="E27" s="24">
        <v>4</v>
      </c>
      <c r="F27" s="25">
        <v>1</v>
      </c>
      <c r="G27" s="23" t="s">
        <v>115</v>
      </c>
      <c r="H27" s="23" t="s">
        <v>116</v>
      </c>
      <c r="I27" s="26">
        <v>-43</v>
      </c>
      <c r="J27" s="27">
        <v>-3</v>
      </c>
      <c r="K27" s="27" t="s">
        <v>21</v>
      </c>
      <c r="L27" s="28">
        <v>-3</v>
      </c>
      <c r="M27" s="29">
        <v>-40</v>
      </c>
      <c r="N27" s="24">
        <v>-2.7</v>
      </c>
      <c r="P27" s="25">
        <v>-2.7</v>
      </c>
    </row>
    <row r="28" spans="1:16" x14ac:dyDescent="0.3">
      <c r="A28" s="22" t="s">
        <v>117</v>
      </c>
      <c r="B28" s="23" t="s">
        <v>28</v>
      </c>
      <c r="C28" s="24">
        <v>6</v>
      </c>
      <c r="D28" s="23" t="s">
        <v>118</v>
      </c>
      <c r="E28" s="24">
        <v>4</v>
      </c>
      <c r="F28" s="25">
        <v>0</v>
      </c>
      <c r="G28" s="23" t="s">
        <v>119</v>
      </c>
      <c r="H28" s="23" t="s">
        <v>120</v>
      </c>
      <c r="I28" s="26">
        <v>-17</v>
      </c>
      <c r="J28" s="27" t="s">
        <v>21</v>
      </c>
      <c r="K28" s="27" t="s">
        <v>21</v>
      </c>
      <c r="L28" s="28">
        <v>-3</v>
      </c>
      <c r="M28" s="29">
        <v>-15</v>
      </c>
      <c r="P28" s="25">
        <v>-1.7</v>
      </c>
    </row>
    <row r="29" spans="1:16" x14ac:dyDescent="0.3">
      <c r="A29" s="22" t="s">
        <v>121</v>
      </c>
      <c r="B29" s="23" t="s">
        <v>122</v>
      </c>
      <c r="C29" s="24">
        <v>11</v>
      </c>
      <c r="D29" s="23" t="s">
        <v>123</v>
      </c>
      <c r="E29" s="24">
        <v>4</v>
      </c>
      <c r="F29" s="25">
        <v>0</v>
      </c>
      <c r="G29" s="23" t="s">
        <v>124</v>
      </c>
      <c r="H29" s="23" t="s">
        <v>125</v>
      </c>
      <c r="I29" s="26">
        <v>-5</v>
      </c>
      <c r="J29" s="27" t="s">
        <v>21</v>
      </c>
      <c r="K29" s="27" t="s">
        <v>21</v>
      </c>
      <c r="L29" s="28" t="s">
        <v>21</v>
      </c>
      <c r="M29" s="29">
        <v>-4.4000000000000004</v>
      </c>
      <c r="P29" s="25"/>
    </row>
    <row r="30" spans="1:16" x14ac:dyDescent="0.3">
      <c r="A30" s="22" t="s">
        <v>126</v>
      </c>
      <c r="B30" s="23" t="s">
        <v>28</v>
      </c>
      <c r="C30" s="24">
        <v>6</v>
      </c>
      <c r="D30" s="23" t="s">
        <v>127</v>
      </c>
      <c r="E30" s="24">
        <v>4</v>
      </c>
      <c r="F30" s="25">
        <v>0</v>
      </c>
      <c r="G30" s="23" t="s">
        <v>128</v>
      </c>
      <c r="H30" s="23" t="s">
        <v>129</v>
      </c>
      <c r="I30" s="26">
        <v>-22</v>
      </c>
      <c r="J30" s="27" t="s">
        <v>21</v>
      </c>
      <c r="K30" s="27" t="s">
        <v>21</v>
      </c>
      <c r="L30" s="28">
        <v>-3</v>
      </c>
      <c r="M30" s="29">
        <v>-19</v>
      </c>
      <c r="P30" s="25">
        <v>-2.7</v>
      </c>
    </row>
    <row r="31" spans="1:16" x14ac:dyDescent="0.3">
      <c r="A31" s="22" t="s">
        <v>130</v>
      </c>
      <c r="B31" s="23" t="s">
        <v>28</v>
      </c>
      <c r="C31" s="24">
        <v>6</v>
      </c>
      <c r="D31" s="23" t="s">
        <v>131</v>
      </c>
      <c r="E31" s="24">
        <v>4</v>
      </c>
      <c r="F31" s="25">
        <v>0</v>
      </c>
      <c r="G31" s="23" t="s">
        <v>132</v>
      </c>
      <c r="H31" s="23" t="s">
        <v>133</v>
      </c>
      <c r="I31" s="26">
        <v>-18</v>
      </c>
      <c r="J31" s="27">
        <v>-3</v>
      </c>
      <c r="K31" s="27" t="s">
        <v>21</v>
      </c>
      <c r="L31" s="28" t="s">
        <v>21</v>
      </c>
      <c r="M31" s="29">
        <v>-16</v>
      </c>
      <c r="N31" s="24">
        <v>-2.2999999999999998</v>
      </c>
      <c r="P31" s="25"/>
    </row>
    <row r="32" spans="1:16" x14ac:dyDescent="0.3">
      <c r="A32" s="22" t="s">
        <v>134</v>
      </c>
      <c r="B32" s="23" t="s">
        <v>28</v>
      </c>
      <c r="C32" s="24">
        <v>6</v>
      </c>
      <c r="D32" s="23" t="s">
        <v>135</v>
      </c>
      <c r="E32" s="24">
        <v>4</v>
      </c>
      <c r="F32" s="25">
        <v>0</v>
      </c>
      <c r="G32" s="23" t="s">
        <v>136</v>
      </c>
      <c r="H32" s="23" t="s">
        <v>137</v>
      </c>
      <c r="I32" s="26">
        <v>-12</v>
      </c>
      <c r="J32" s="27" t="s">
        <v>21</v>
      </c>
      <c r="K32" s="27" t="s">
        <v>21</v>
      </c>
      <c r="L32" s="28" t="s">
        <v>21</v>
      </c>
      <c r="M32" s="29">
        <v>-9.9</v>
      </c>
      <c r="P32" s="25"/>
    </row>
    <row r="33" spans="1:16" x14ac:dyDescent="0.3">
      <c r="A33" s="22" t="s">
        <v>138</v>
      </c>
      <c r="B33" s="23" t="s">
        <v>28</v>
      </c>
      <c r="C33" s="24">
        <v>6</v>
      </c>
      <c r="D33" s="23" t="s">
        <v>139</v>
      </c>
      <c r="E33" s="24">
        <v>4</v>
      </c>
      <c r="F33" s="25">
        <v>0</v>
      </c>
      <c r="G33" s="23" t="s">
        <v>140</v>
      </c>
      <c r="H33" s="23" t="s">
        <v>141</v>
      </c>
      <c r="I33" s="26">
        <v>-12</v>
      </c>
      <c r="J33" s="27" t="s">
        <v>21</v>
      </c>
      <c r="K33" s="27" t="s">
        <v>21</v>
      </c>
      <c r="L33" s="28" t="s">
        <v>21</v>
      </c>
      <c r="M33" s="29">
        <v>-10</v>
      </c>
      <c r="P33" s="25"/>
    </row>
    <row r="34" spans="1:16" x14ac:dyDescent="0.3">
      <c r="A34" s="22" t="s">
        <v>142</v>
      </c>
      <c r="B34" s="23" t="s">
        <v>28</v>
      </c>
      <c r="C34" s="24">
        <v>6</v>
      </c>
      <c r="D34" s="23" t="s">
        <v>143</v>
      </c>
      <c r="E34" s="24">
        <v>4</v>
      </c>
      <c r="F34" s="25">
        <v>0</v>
      </c>
      <c r="G34" s="23" t="s">
        <v>144</v>
      </c>
      <c r="H34" s="23" t="s">
        <v>145</v>
      </c>
      <c r="I34" s="26">
        <v>-37</v>
      </c>
      <c r="J34" s="27">
        <v>-9</v>
      </c>
      <c r="K34" s="27">
        <v>-5</v>
      </c>
      <c r="L34" s="28">
        <v>-3</v>
      </c>
      <c r="M34" s="29">
        <v>-34</v>
      </c>
      <c r="N34" s="24">
        <v>-6.7</v>
      </c>
      <c r="O34" s="24">
        <v>-4.2</v>
      </c>
      <c r="P34" s="25">
        <v>-2.1</v>
      </c>
    </row>
    <row r="35" spans="1:16" x14ac:dyDescent="0.3">
      <c r="A35" s="22" t="s">
        <v>146</v>
      </c>
      <c r="B35" s="23" t="s">
        <v>28</v>
      </c>
      <c r="C35" s="24">
        <v>6</v>
      </c>
      <c r="D35" s="23" t="s">
        <v>147</v>
      </c>
      <c r="E35" s="24">
        <v>4</v>
      </c>
      <c r="F35" s="25">
        <v>0</v>
      </c>
      <c r="G35" s="23" t="s">
        <v>148</v>
      </c>
      <c r="H35" s="23" t="s">
        <v>149</v>
      </c>
      <c r="I35" s="26">
        <v>-37</v>
      </c>
      <c r="J35" s="27">
        <v>-8</v>
      </c>
      <c r="K35" s="27">
        <v>-5</v>
      </c>
      <c r="L35" s="28">
        <v>-3</v>
      </c>
      <c r="M35" s="29">
        <v>-34</v>
      </c>
      <c r="N35" s="24">
        <v>-6.6</v>
      </c>
      <c r="O35" s="24">
        <v>-4.3</v>
      </c>
      <c r="P35" s="25">
        <v>-2</v>
      </c>
    </row>
    <row r="36" spans="1:16" x14ac:dyDescent="0.3">
      <c r="A36" s="22" t="s">
        <v>150</v>
      </c>
      <c r="B36" s="23" t="s">
        <v>23</v>
      </c>
      <c r="C36" s="24">
        <v>21</v>
      </c>
      <c r="D36" s="23" t="s">
        <v>151</v>
      </c>
      <c r="E36" s="24">
        <v>5</v>
      </c>
      <c r="F36" s="25">
        <v>1</v>
      </c>
      <c r="G36" s="23" t="s">
        <v>152</v>
      </c>
      <c r="H36" s="23" t="s">
        <v>153</v>
      </c>
      <c r="I36" s="26">
        <v>-42</v>
      </c>
      <c r="J36" s="27">
        <v>-3</v>
      </c>
      <c r="K36" s="27">
        <v>-5</v>
      </c>
      <c r="L36" s="28" t="s">
        <v>21</v>
      </c>
      <c r="M36" s="29">
        <v>-39</v>
      </c>
      <c r="N36" s="24">
        <v>-2.2999999999999998</v>
      </c>
      <c r="O36" s="24">
        <v>-4.2</v>
      </c>
      <c r="P36" s="25"/>
    </row>
    <row r="37" spans="1:16" x14ac:dyDescent="0.3">
      <c r="A37" s="22" t="s">
        <v>154</v>
      </c>
      <c r="B37" s="23" t="s">
        <v>23</v>
      </c>
      <c r="C37" s="24">
        <v>21</v>
      </c>
      <c r="D37" s="23" t="s">
        <v>155</v>
      </c>
      <c r="E37" s="24">
        <v>5</v>
      </c>
      <c r="F37" s="25">
        <v>0</v>
      </c>
      <c r="G37" s="23" t="s">
        <v>156</v>
      </c>
      <c r="H37" s="23" t="s">
        <v>157</v>
      </c>
      <c r="I37" s="26">
        <v>-23</v>
      </c>
      <c r="J37" s="27">
        <v>-4</v>
      </c>
      <c r="K37" s="27">
        <v>-5</v>
      </c>
      <c r="L37" s="28" t="s">
        <v>21</v>
      </c>
      <c r="M37" s="29">
        <v>-20</v>
      </c>
      <c r="N37" s="24">
        <v>-3.1</v>
      </c>
      <c r="O37" s="24">
        <v>-3.8</v>
      </c>
      <c r="P37" s="25"/>
    </row>
    <row r="38" spans="1:16" x14ac:dyDescent="0.3">
      <c r="A38" s="22" t="s">
        <v>158</v>
      </c>
      <c r="B38" s="23" t="s">
        <v>23</v>
      </c>
      <c r="C38" s="24">
        <v>21</v>
      </c>
      <c r="D38" s="23" t="s">
        <v>159</v>
      </c>
      <c r="E38" s="24">
        <v>5</v>
      </c>
      <c r="F38" s="25">
        <v>0</v>
      </c>
      <c r="G38" s="23" t="s">
        <v>160</v>
      </c>
      <c r="H38" s="23" t="s">
        <v>161</v>
      </c>
      <c r="I38" s="26">
        <v>-23</v>
      </c>
      <c r="J38" s="27" t="s">
        <v>21</v>
      </c>
      <c r="K38" s="27" t="s">
        <v>21</v>
      </c>
      <c r="L38" s="28" t="s">
        <v>21</v>
      </c>
      <c r="M38" s="29">
        <v>-20</v>
      </c>
      <c r="P38" s="25"/>
    </row>
    <row r="39" spans="1:16" x14ac:dyDescent="0.3">
      <c r="A39" s="22" t="s">
        <v>162</v>
      </c>
      <c r="B39" s="23" t="s">
        <v>23</v>
      </c>
      <c r="C39" s="24">
        <v>21</v>
      </c>
      <c r="D39" s="23" t="s">
        <v>163</v>
      </c>
      <c r="E39" s="24">
        <v>6</v>
      </c>
      <c r="F39" s="25">
        <v>1</v>
      </c>
      <c r="G39" s="23" t="s">
        <v>164</v>
      </c>
      <c r="H39" s="23" t="s">
        <v>165</v>
      </c>
      <c r="I39" s="26">
        <v>-40</v>
      </c>
      <c r="J39" s="27">
        <v>-7</v>
      </c>
      <c r="K39" s="27">
        <v>-3</v>
      </c>
      <c r="L39" s="28" t="s">
        <v>21</v>
      </c>
      <c r="M39" s="29">
        <v>-36</v>
      </c>
      <c r="N39" s="24">
        <v>-5.5</v>
      </c>
      <c r="O39" s="24">
        <v>-2</v>
      </c>
      <c r="P39" s="25"/>
    </row>
    <row r="40" spans="1:16" x14ac:dyDescent="0.3">
      <c r="A40" s="22" t="s">
        <v>166</v>
      </c>
      <c r="B40" s="23" t="s">
        <v>23</v>
      </c>
      <c r="C40" s="24">
        <v>21</v>
      </c>
      <c r="D40" s="23" t="s">
        <v>167</v>
      </c>
      <c r="E40" s="24">
        <v>6</v>
      </c>
      <c r="F40" s="25">
        <v>0</v>
      </c>
      <c r="G40" s="23" t="s">
        <v>168</v>
      </c>
      <c r="H40" s="23" t="s">
        <v>169</v>
      </c>
      <c r="I40" s="26">
        <v>-32</v>
      </c>
      <c r="J40" s="27">
        <v>-5</v>
      </c>
      <c r="K40" s="27">
        <v>-3</v>
      </c>
      <c r="L40" s="28" t="s">
        <v>21</v>
      </c>
      <c r="M40" s="29">
        <v>-29</v>
      </c>
      <c r="N40" s="24">
        <v>-4</v>
      </c>
      <c r="O40" s="24">
        <v>-1.7</v>
      </c>
      <c r="P40" s="25"/>
    </row>
    <row r="41" spans="1:16" x14ac:dyDescent="0.3">
      <c r="A41" s="22" t="s">
        <v>170</v>
      </c>
      <c r="B41" s="23" t="s">
        <v>23</v>
      </c>
      <c r="C41" s="24">
        <v>21</v>
      </c>
      <c r="D41" s="23" t="s">
        <v>171</v>
      </c>
      <c r="E41" s="24">
        <v>6</v>
      </c>
      <c r="F41" s="25">
        <v>0</v>
      </c>
      <c r="G41" s="23" t="s">
        <v>172</v>
      </c>
      <c r="H41" s="23" t="s">
        <v>173</v>
      </c>
      <c r="I41" s="26">
        <v>-9</v>
      </c>
      <c r="J41" s="27" t="s">
        <v>21</v>
      </c>
      <c r="K41" s="27" t="s">
        <v>21</v>
      </c>
      <c r="L41" s="28" t="s">
        <v>21</v>
      </c>
      <c r="M41" s="29">
        <v>-7.9</v>
      </c>
      <c r="P41" s="25"/>
    </row>
    <row r="42" spans="1:16" x14ac:dyDescent="0.3">
      <c r="A42" s="22" t="s">
        <v>174</v>
      </c>
      <c r="B42" s="23" t="s">
        <v>23</v>
      </c>
      <c r="C42" s="24">
        <v>21</v>
      </c>
      <c r="D42" s="23" t="s">
        <v>175</v>
      </c>
      <c r="E42" s="24">
        <v>6</v>
      </c>
      <c r="F42" s="25">
        <v>0</v>
      </c>
      <c r="G42" s="23" t="s">
        <v>176</v>
      </c>
      <c r="H42" s="23" t="s">
        <v>177</v>
      </c>
      <c r="I42" s="26">
        <v>-21</v>
      </c>
      <c r="J42" s="27">
        <v>-2</v>
      </c>
      <c r="K42" s="27" t="s">
        <v>21</v>
      </c>
      <c r="L42" s="28" t="s">
        <v>21</v>
      </c>
      <c r="M42" s="29">
        <v>-19</v>
      </c>
      <c r="N42" s="24">
        <v>-1.8</v>
      </c>
      <c r="P42" s="25"/>
    </row>
    <row r="43" spans="1:16" x14ac:dyDescent="0.3">
      <c r="A43" s="22" t="s">
        <v>178</v>
      </c>
      <c r="B43" s="23" t="s">
        <v>23</v>
      </c>
      <c r="C43" s="24">
        <v>21</v>
      </c>
      <c r="D43" s="23" t="s">
        <v>179</v>
      </c>
      <c r="E43" s="24">
        <v>6</v>
      </c>
      <c r="F43" s="25">
        <v>0</v>
      </c>
      <c r="G43" s="23" t="s">
        <v>180</v>
      </c>
      <c r="H43" s="23" t="s">
        <v>181</v>
      </c>
      <c r="I43" s="26">
        <v>-33</v>
      </c>
      <c r="J43" s="27">
        <v>-9</v>
      </c>
      <c r="K43" s="27">
        <v>-4</v>
      </c>
      <c r="L43" s="28" t="s">
        <v>21</v>
      </c>
      <c r="M43" s="29">
        <v>-30</v>
      </c>
      <c r="N43" s="24">
        <v>-7.2</v>
      </c>
      <c r="O43" s="24">
        <v>-3.5</v>
      </c>
      <c r="P43" s="25"/>
    </row>
    <row r="44" spans="1:16" x14ac:dyDescent="0.3">
      <c r="A44" s="22" t="s">
        <v>182</v>
      </c>
      <c r="B44" s="23" t="s">
        <v>23</v>
      </c>
      <c r="C44" s="24">
        <v>21</v>
      </c>
      <c r="D44" s="23" t="s">
        <v>183</v>
      </c>
      <c r="E44" s="24">
        <v>6</v>
      </c>
      <c r="F44" s="25">
        <v>0</v>
      </c>
      <c r="G44" s="23" t="s">
        <v>172</v>
      </c>
      <c r="H44" s="23" t="s">
        <v>173</v>
      </c>
      <c r="I44" s="26">
        <v>-10</v>
      </c>
      <c r="J44" s="27" t="s">
        <v>21</v>
      </c>
      <c r="K44" s="27" t="s">
        <v>21</v>
      </c>
      <c r="L44" s="28" t="s">
        <v>21</v>
      </c>
      <c r="M44" s="29">
        <v>-8.1999999999999993</v>
      </c>
      <c r="P44" s="25"/>
    </row>
    <row r="45" spans="1:16" x14ac:dyDescent="0.3">
      <c r="A45" s="22" t="s">
        <v>184</v>
      </c>
      <c r="B45" s="23" t="s">
        <v>17</v>
      </c>
      <c r="C45" s="24">
        <v>19</v>
      </c>
      <c r="D45" s="23" t="s">
        <v>185</v>
      </c>
      <c r="E45" s="24">
        <v>7</v>
      </c>
      <c r="F45" s="25">
        <v>1</v>
      </c>
      <c r="G45" s="23" t="s">
        <v>186</v>
      </c>
      <c r="H45" s="23" t="s">
        <v>187</v>
      </c>
      <c r="I45" s="26">
        <v>-37</v>
      </c>
      <c r="J45" s="27">
        <v>-2</v>
      </c>
      <c r="K45" s="27">
        <v>-5</v>
      </c>
      <c r="L45" s="28">
        <v>-2</v>
      </c>
      <c r="M45" s="29">
        <v>-34</v>
      </c>
      <c r="N45" s="24">
        <v>-9.1999999999999993</v>
      </c>
      <c r="O45" s="24">
        <v>-4.4000000000000004</v>
      </c>
      <c r="P45" s="25">
        <v>-2</v>
      </c>
    </row>
    <row r="46" spans="1:16" x14ac:dyDescent="0.3">
      <c r="A46" s="22" t="s">
        <v>188</v>
      </c>
      <c r="B46" s="23" t="s">
        <v>17</v>
      </c>
      <c r="C46" s="24">
        <v>19</v>
      </c>
      <c r="D46" s="23" t="s">
        <v>189</v>
      </c>
      <c r="E46" s="24">
        <v>7</v>
      </c>
      <c r="F46" s="25">
        <v>0</v>
      </c>
      <c r="G46" s="23" t="s">
        <v>190</v>
      </c>
      <c r="H46" s="23" t="s">
        <v>191</v>
      </c>
      <c r="I46" s="26">
        <v>-3</v>
      </c>
      <c r="J46" s="27">
        <v>-12</v>
      </c>
      <c r="K46" s="27">
        <v>-6</v>
      </c>
      <c r="L46" s="28" t="s">
        <v>21</v>
      </c>
      <c r="M46" s="29">
        <v>-27</v>
      </c>
      <c r="N46" s="24">
        <v>-10</v>
      </c>
      <c r="O46" s="24">
        <v>-5.3</v>
      </c>
      <c r="P46" s="25"/>
    </row>
    <row r="47" spans="1:16" x14ac:dyDescent="0.3">
      <c r="A47" s="22" t="s">
        <v>192</v>
      </c>
      <c r="B47" s="23" t="s">
        <v>17</v>
      </c>
      <c r="C47" s="24">
        <v>19</v>
      </c>
      <c r="D47" s="23" t="s">
        <v>193</v>
      </c>
      <c r="E47" s="24">
        <v>7</v>
      </c>
      <c r="F47" s="25">
        <v>0</v>
      </c>
      <c r="G47" s="23" t="s">
        <v>194</v>
      </c>
      <c r="H47" s="23" t="s">
        <v>195</v>
      </c>
      <c r="I47" s="26">
        <v>-7</v>
      </c>
      <c r="J47" s="27">
        <v>-2</v>
      </c>
      <c r="K47" s="27">
        <v>-2</v>
      </c>
      <c r="L47" s="28" t="s">
        <v>21</v>
      </c>
      <c r="M47" s="29">
        <v>-5.8</v>
      </c>
      <c r="N47" s="24">
        <v>-1.8</v>
      </c>
      <c r="O47" s="24">
        <v>-1.7</v>
      </c>
      <c r="P47" s="25"/>
    </row>
    <row r="48" spans="1:16" x14ac:dyDescent="0.3">
      <c r="A48" s="22" t="s">
        <v>196</v>
      </c>
      <c r="B48" s="23" t="s">
        <v>17</v>
      </c>
      <c r="C48" s="24">
        <v>19</v>
      </c>
      <c r="D48" s="23" t="s">
        <v>197</v>
      </c>
      <c r="E48" s="24">
        <v>7</v>
      </c>
      <c r="F48" s="25">
        <v>0</v>
      </c>
      <c r="G48" s="23" t="s">
        <v>198</v>
      </c>
      <c r="H48" s="23" t="s">
        <v>199</v>
      </c>
      <c r="I48" s="26">
        <v>-26</v>
      </c>
      <c r="J48" s="27">
        <v>-9</v>
      </c>
      <c r="K48" s="27">
        <v>-3</v>
      </c>
      <c r="L48" s="28" t="s">
        <v>21</v>
      </c>
      <c r="M48" s="29">
        <v>-23</v>
      </c>
      <c r="N48" s="24">
        <v>-7.3</v>
      </c>
      <c r="O48" s="24">
        <v>-2.2000000000000002</v>
      </c>
      <c r="P48" s="25"/>
    </row>
    <row r="49" spans="1:16" x14ac:dyDescent="0.3">
      <c r="A49" s="22" t="s">
        <v>200</v>
      </c>
      <c r="B49" s="23" t="s">
        <v>17</v>
      </c>
      <c r="C49" s="24">
        <v>19</v>
      </c>
      <c r="D49" s="23" t="s">
        <v>201</v>
      </c>
      <c r="E49" s="24">
        <v>7</v>
      </c>
      <c r="F49" s="25">
        <v>0</v>
      </c>
      <c r="G49" s="23" t="s">
        <v>202</v>
      </c>
      <c r="H49" s="23" t="s">
        <v>203</v>
      </c>
      <c r="I49" s="26">
        <v>-9</v>
      </c>
      <c r="J49" s="27">
        <v>-7</v>
      </c>
      <c r="K49" s="27">
        <v>-5</v>
      </c>
      <c r="L49" s="28" t="s">
        <v>21</v>
      </c>
      <c r="M49" s="29">
        <v>-7.7</v>
      </c>
      <c r="N49" s="24">
        <v>-5.3</v>
      </c>
      <c r="O49" s="24">
        <v>-4</v>
      </c>
      <c r="P49" s="25"/>
    </row>
    <row r="50" spans="1:16" x14ac:dyDescent="0.3">
      <c r="A50" s="22" t="s">
        <v>204</v>
      </c>
      <c r="B50" s="23" t="s">
        <v>17</v>
      </c>
      <c r="C50" s="24">
        <v>19</v>
      </c>
      <c r="D50" s="23" t="s">
        <v>205</v>
      </c>
      <c r="E50" s="24">
        <v>7</v>
      </c>
      <c r="F50" s="25">
        <v>0</v>
      </c>
      <c r="G50" s="23" t="s">
        <v>206</v>
      </c>
      <c r="H50" s="23" t="s">
        <v>207</v>
      </c>
      <c r="I50" s="26">
        <v>-1</v>
      </c>
      <c r="J50" s="27">
        <v>-3</v>
      </c>
      <c r="K50" s="27" t="s">
        <v>21</v>
      </c>
      <c r="L50" s="28" t="s">
        <v>21</v>
      </c>
      <c r="M50" s="29">
        <v>-8.6999999999999993</v>
      </c>
      <c r="N50" s="24">
        <v>-2.5</v>
      </c>
      <c r="P50" s="25"/>
    </row>
    <row r="51" spans="1:16" x14ac:dyDescent="0.3">
      <c r="A51" s="22" t="s">
        <v>208</v>
      </c>
      <c r="B51" s="23" t="s">
        <v>17</v>
      </c>
      <c r="C51" s="24">
        <v>19</v>
      </c>
      <c r="D51" s="23" t="s">
        <v>209</v>
      </c>
      <c r="E51" s="24">
        <v>7</v>
      </c>
      <c r="F51" s="25">
        <v>0</v>
      </c>
      <c r="G51" s="23" t="s">
        <v>210</v>
      </c>
      <c r="H51" s="23" t="s">
        <v>211</v>
      </c>
      <c r="I51" s="26">
        <v>-6</v>
      </c>
      <c r="J51" s="27">
        <v>-3</v>
      </c>
      <c r="K51" s="27" t="s">
        <v>21</v>
      </c>
      <c r="L51" s="28" t="s">
        <v>21</v>
      </c>
      <c r="M51" s="29">
        <v>-4.5999999999999996</v>
      </c>
      <c r="N51" s="24">
        <v>-2</v>
      </c>
      <c r="P51" s="25"/>
    </row>
    <row r="52" spans="1:16" x14ac:dyDescent="0.3">
      <c r="A52" s="22" t="s">
        <v>212</v>
      </c>
      <c r="B52" s="23" t="s">
        <v>17</v>
      </c>
      <c r="C52" s="24">
        <v>19</v>
      </c>
      <c r="D52" s="23" t="s">
        <v>213</v>
      </c>
      <c r="E52" s="24">
        <v>7</v>
      </c>
      <c r="F52" s="25">
        <v>0</v>
      </c>
      <c r="G52" s="23" t="s">
        <v>210</v>
      </c>
      <c r="H52" s="23" t="s">
        <v>211</v>
      </c>
      <c r="I52" s="26">
        <v>-5</v>
      </c>
      <c r="J52" s="27">
        <v>-2</v>
      </c>
      <c r="K52" s="27" t="s">
        <v>21</v>
      </c>
      <c r="L52" s="28" t="s">
        <v>21</v>
      </c>
      <c r="M52" s="29">
        <v>-4.4000000000000004</v>
      </c>
      <c r="N52" s="24">
        <v>-1.9</v>
      </c>
      <c r="P52" s="25"/>
    </row>
    <row r="53" spans="1:16" x14ac:dyDescent="0.3">
      <c r="A53" s="22" t="s">
        <v>214</v>
      </c>
      <c r="B53" s="23" t="s">
        <v>23</v>
      </c>
      <c r="C53" s="24">
        <v>21</v>
      </c>
      <c r="D53" s="23" t="s">
        <v>215</v>
      </c>
      <c r="E53" s="24">
        <v>8</v>
      </c>
      <c r="F53" s="25">
        <v>1</v>
      </c>
      <c r="G53" s="23" t="s">
        <v>216</v>
      </c>
      <c r="H53" s="23" t="s">
        <v>217</v>
      </c>
      <c r="I53" s="26">
        <v>-37</v>
      </c>
      <c r="J53" s="27" t="s">
        <v>21</v>
      </c>
      <c r="K53" s="27" t="s">
        <v>21</v>
      </c>
      <c r="L53" s="28" t="s">
        <v>21</v>
      </c>
      <c r="M53" s="29">
        <v>-34</v>
      </c>
      <c r="P53" s="25"/>
    </row>
    <row r="54" spans="1:16" x14ac:dyDescent="0.3">
      <c r="A54" s="22" t="s">
        <v>218</v>
      </c>
      <c r="B54" s="23" t="s">
        <v>23</v>
      </c>
      <c r="C54" s="24">
        <v>21</v>
      </c>
      <c r="D54" s="23" t="s">
        <v>219</v>
      </c>
      <c r="E54" s="24">
        <v>8</v>
      </c>
      <c r="F54" s="25">
        <v>0</v>
      </c>
      <c r="G54" s="23" t="s">
        <v>220</v>
      </c>
      <c r="H54" s="23" t="s">
        <v>221</v>
      </c>
      <c r="I54" s="26">
        <v>-15</v>
      </c>
      <c r="J54" s="27" t="s">
        <v>21</v>
      </c>
      <c r="K54" s="27" t="s">
        <v>21</v>
      </c>
      <c r="L54" s="28" t="s">
        <v>21</v>
      </c>
      <c r="M54" s="29">
        <v>-13</v>
      </c>
      <c r="P54" s="25"/>
    </row>
    <row r="55" spans="1:16" x14ac:dyDescent="0.3">
      <c r="A55" s="22" t="s">
        <v>222</v>
      </c>
      <c r="B55" s="23" t="s">
        <v>23</v>
      </c>
      <c r="C55" s="24">
        <v>21</v>
      </c>
      <c r="D55" s="23" t="s">
        <v>223</v>
      </c>
      <c r="E55" s="24">
        <v>8</v>
      </c>
      <c r="F55" s="25">
        <v>0</v>
      </c>
      <c r="G55" s="23" t="s">
        <v>224</v>
      </c>
      <c r="H55" s="23" t="s">
        <v>225</v>
      </c>
      <c r="I55" s="26">
        <v>-16</v>
      </c>
      <c r="J55" s="27" t="s">
        <v>21</v>
      </c>
      <c r="K55" s="27" t="s">
        <v>21</v>
      </c>
      <c r="L55" s="28" t="s">
        <v>21</v>
      </c>
      <c r="M55" s="29">
        <v>-14</v>
      </c>
      <c r="P55" s="25"/>
    </row>
    <row r="56" spans="1:16" x14ac:dyDescent="0.3">
      <c r="A56" s="22" t="s">
        <v>226</v>
      </c>
      <c r="B56" s="23" t="s">
        <v>23</v>
      </c>
      <c r="C56" s="24">
        <v>21</v>
      </c>
      <c r="D56" s="23" t="s">
        <v>227</v>
      </c>
      <c r="E56" s="24">
        <v>8</v>
      </c>
      <c r="F56" s="25">
        <v>0</v>
      </c>
      <c r="G56" s="23" t="s">
        <v>228</v>
      </c>
      <c r="H56" s="23" t="s">
        <v>229</v>
      </c>
      <c r="I56" s="26">
        <v>-33</v>
      </c>
      <c r="J56" s="27" t="s">
        <v>21</v>
      </c>
      <c r="K56" s="27" t="s">
        <v>21</v>
      </c>
      <c r="L56" s="28" t="s">
        <v>21</v>
      </c>
      <c r="M56" s="29">
        <v>-30</v>
      </c>
      <c r="P56" s="25"/>
    </row>
    <row r="57" spans="1:16" x14ac:dyDescent="0.3">
      <c r="A57" s="22" t="s">
        <v>230</v>
      </c>
      <c r="B57" s="23" t="s">
        <v>17</v>
      </c>
      <c r="C57" s="24">
        <v>19</v>
      </c>
      <c r="D57" s="23" t="s">
        <v>231</v>
      </c>
      <c r="E57" s="24">
        <v>9</v>
      </c>
      <c r="F57" s="25">
        <v>1</v>
      </c>
      <c r="G57" s="23" t="s">
        <v>232</v>
      </c>
      <c r="H57" s="23" t="s">
        <v>233</v>
      </c>
      <c r="I57" s="26">
        <v>-4</v>
      </c>
      <c r="J57" s="27">
        <v>-36</v>
      </c>
      <c r="K57" s="27">
        <v>-2</v>
      </c>
      <c r="L57" s="28">
        <v>-14</v>
      </c>
      <c r="M57" s="29">
        <v>-3.3</v>
      </c>
      <c r="N57" s="24">
        <v>-33</v>
      </c>
      <c r="O57" s="24">
        <v>-18</v>
      </c>
      <c r="P57" s="25">
        <v>-12</v>
      </c>
    </row>
    <row r="58" spans="1:16" x14ac:dyDescent="0.3">
      <c r="A58" s="22" t="s">
        <v>234</v>
      </c>
      <c r="B58" s="23" t="s">
        <v>17</v>
      </c>
      <c r="C58" s="24">
        <v>19</v>
      </c>
      <c r="D58" s="23" t="s">
        <v>235</v>
      </c>
      <c r="E58" s="24">
        <v>9</v>
      </c>
      <c r="F58" s="25">
        <v>0</v>
      </c>
      <c r="G58" s="23" t="s">
        <v>236</v>
      </c>
      <c r="H58" s="23" t="s">
        <v>237</v>
      </c>
      <c r="I58" s="26" t="s">
        <v>21</v>
      </c>
      <c r="J58" s="27">
        <v>-31</v>
      </c>
      <c r="K58" s="27">
        <v>-17</v>
      </c>
      <c r="L58" s="28">
        <v>-12</v>
      </c>
      <c r="M58" s="29"/>
      <c r="N58" s="24">
        <v>-29</v>
      </c>
      <c r="O58" s="24">
        <v>-15</v>
      </c>
      <c r="P58" s="25">
        <v>-11</v>
      </c>
    </row>
    <row r="59" spans="1:16" x14ac:dyDescent="0.3">
      <c r="A59" s="22" t="s">
        <v>238</v>
      </c>
      <c r="B59" s="23" t="s">
        <v>17</v>
      </c>
      <c r="C59" s="24">
        <v>19</v>
      </c>
      <c r="D59" s="23" t="s">
        <v>239</v>
      </c>
      <c r="E59" s="24">
        <v>9</v>
      </c>
      <c r="F59" s="25">
        <v>0</v>
      </c>
      <c r="G59" s="23" t="s">
        <v>240</v>
      </c>
      <c r="H59" s="23" t="s">
        <v>241</v>
      </c>
      <c r="I59" s="26" t="s">
        <v>21</v>
      </c>
      <c r="J59" s="27">
        <v>-16</v>
      </c>
      <c r="K59" s="27">
        <v>-6</v>
      </c>
      <c r="L59" s="28" t="s">
        <v>21</v>
      </c>
      <c r="M59" s="29"/>
      <c r="N59" s="24">
        <v>-14</v>
      </c>
      <c r="O59" s="24">
        <v>-4.7</v>
      </c>
      <c r="P59" s="25"/>
    </row>
    <row r="60" spans="1:16" x14ac:dyDescent="0.3">
      <c r="A60" s="22" t="s">
        <v>242</v>
      </c>
      <c r="B60" s="23" t="s">
        <v>17</v>
      </c>
      <c r="C60" s="24">
        <v>19</v>
      </c>
      <c r="D60" s="23" t="s">
        <v>243</v>
      </c>
      <c r="E60" s="24">
        <v>9</v>
      </c>
      <c r="F60" s="25">
        <v>0</v>
      </c>
      <c r="G60" s="23" t="s">
        <v>244</v>
      </c>
      <c r="H60" s="23" t="s">
        <v>245</v>
      </c>
      <c r="I60" s="26" t="s">
        <v>21</v>
      </c>
      <c r="J60" s="27">
        <v>-18</v>
      </c>
      <c r="K60" s="27">
        <v>-6</v>
      </c>
      <c r="L60" s="28" t="s">
        <v>21</v>
      </c>
      <c r="M60" s="29"/>
      <c r="N60" s="24">
        <v>-16</v>
      </c>
      <c r="O60" s="24">
        <v>-4.8</v>
      </c>
      <c r="P60" s="25"/>
    </row>
    <row r="61" spans="1:16" x14ac:dyDescent="0.3">
      <c r="A61" s="22" t="s">
        <v>246</v>
      </c>
      <c r="B61" s="23" t="s">
        <v>28</v>
      </c>
      <c r="C61" s="24">
        <v>6</v>
      </c>
      <c r="D61" s="23" t="s">
        <v>247</v>
      </c>
      <c r="E61" s="24">
        <v>9</v>
      </c>
      <c r="F61" s="25">
        <v>0</v>
      </c>
      <c r="G61" s="23" t="s">
        <v>248</v>
      </c>
      <c r="H61" s="23" t="s">
        <v>249</v>
      </c>
      <c r="I61" s="26" t="s">
        <v>21</v>
      </c>
      <c r="J61" s="27">
        <v>-15</v>
      </c>
      <c r="K61" s="27">
        <v>-5</v>
      </c>
      <c r="L61" s="28" t="s">
        <v>21</v>
      </c>
      <c r="M61" s="29"/>
      <c r="N61" s="24">
        <v>-13</v>
      </c>
      <c r="O61" s="24">
        <v>-4.3</v>
      </c>
      <c r="P61" s="25"/>
    </row>
    <row r="62" spans="1:16" x14ac:dyDescent="0.3">
      <c r="A62" s="22" t="s">
        <v>250</v>
      </c>
      <c r="B62" s="23" t="s">
        <v>28</v>
      </c>
      <c r="C62" s="24">
        <v>6</v>
      </c>
      <c r="D62" s="23" t="s">
        <v>251</v>
      </c>
      <c r="E62" s="24">
        <v>9</v>
      </c>
      <c r="F62" s="25">
        <v>0</v>
      </c>
      <c r="G62" s="23" t="s">
        <v>252</v>
      </c>
      <c r="H62" s="23" t="s">
        <v>253</v>
      </c>
      <c r="I62" s="26" t="s">
        <v>21</v>
      </c>
      <c r="J62" s="27">
        <v>-15</v>
      </c>
      <c r="K62" s="27">
        <v>-5</v>
      </c>
      <c r="L62" s="28">
        <v>-2</v>
      </c>
      <c r="M62" s="29"/>
      <c r="N62" s="24">
        <v>-13</v>
      </c>
      <c r="O62" s="24">
        <v>-3.9</v>
      </c>
      <c r="P62" s="25">
        <v>-1.7</v>
      </c>
    </row>
    <row r="63" spans="1:16" x14ac:dyDescent="0.3">
      <c r="A63" s="22" t="s">
        <v>254</v>
      </c>
      <c r="B63" s="23" t="s">
        <v>28</v>
      </c>
      <c r="C63" s="24">
        <v>6</v>
      </c>
      <c r="D63" s="23" t="s">
        <v>255</v>
      </c>
      <c r="E63" s="24">
        <v>9</v>
      </c>
      <c r="F63" s="25">
        <v>0</v>
      </c>
      <c r="G63" s="23" t="s">
        <v>256</v>
      </c>
      <c r="H63" s="23" t="s">
        <v>257</v>
      </c>
      <c r="I63" s="26" t="s">
        <v>21</v>
      </c>
      <c r="J63" s="27">
        <v>-14</v>
      </c>
      <c r="K63" s="27">
        <v>-6</v>
      </c>
      <c r="L63" s="28">
        <v>-2</v>
      </c>
      <c r="M63" s="29"/>
      <c r="N63" s="24">
        <v>-12</v>
      </c>
      <c r="O63" s="24">
        <v>-4.5999999999999996</v>
      </c>
      <c r="P63" s="25">
        <v>-1.7</v>
      </c>
    </row>
    <row r="64" spans="1:16" x14ac:dyDescent="0.3">
      <c r="A64" s="22" t="s">
        <v>258</v>
      </c>
      <c r="B64" s="23" t="s">
        <v>28</v>
      </c>
      <c r="C64" s="24">
        <v>6</v>
      </c>
      <c r="D64" s="23" t="s">
        <v>259</v>
      </c>
      <c r="E64" s="24">
        <v>9</v>
      </c>
      <c r="F64" s="25">
        <v>0</v>
      </c>
      <c r="G64" s="23" t="s">
        <v>260</v>
      </c>
      <c r="H64" s="23" t="s">
        <v>261</v>
      </c>
      <c r="I64" s="26" t="s">
        <v>21</v>
      </c>
      <c r="J64" s="27">
        <v>-15</v>
      </c>
      <c r="K64" s="27">
        <v>-5</v>
      </c>
      <c r="L64" s="28">
        <v>-2</v>
      </c>
      <c r="M64" s="29"/>
      <c r="N64" s="24">
        <v>-13</v>
      </c>
      <c r="O64" s="24">
        <v>-3.9</v>
      </c>
      <c r="P64" s="25">
        <v>-1.7</v>
      </c>
    </row>
    <row r="65" spans="1:16" x14ac:dyDescent="0.3">
      <c r="A65" s="22" t="s">
        <v>262</v>
      </c>
      <c r="B65" s="23" t="s">
        <v>17</v>
      </c>
      <c r="C65" s="24">
        <v>19</v>
      </c>
      <c r="D65" s="23" t="s">
        <v>263</v>
      </c>
      <c r="E65" s="24">
        <v>9</v>
      </c>
      <c r="F65" s="25">
        <v>0</v>
      </c>
      <c r="G65" s="23" t="s">
        <v>264</v>
      </c>
      <c r="H65" s="23" t="s">
        <v>265</v>
      </c>
      <c r="I65" s="26">
        <v>-3</v>
      </c>
      <c r="J65" s="27">
        <v>-33</v>
      </c>
      <c r="K65" s="27">
        <v>-18</v>
      </c>
      <c r="L65" s="28">
        <v>-2</v>
      </c>
      <c r="M65" s="29">
        <v>-2.5</v>
      </c>
      <c r="N65" s="24">
        <v>-30</v>
      </c>
      <c r="O65" s="24">
        <v>-16</v>
      </c>
      <c r="P65" s="25">
        <v>-9.3000000000000007</v>
      </c>
    </row>
    <row r="66" spans="1:16" x14ac:dyDescent="0.3">
      <c r="A66" s="22" t="s">
        <v>266</v>
      </c>
      <c r="B66" s="23" t="s">
        <v>17</v>
      </c>
      <c r="C66" s="24">
        <v>19</v>
      </c>
      <c r="D66" s="23" t="s">
        <v>267</v>
      </c>
      <c r="E66" s="24">
        <v>9</v>
      </c>
      <c r="F66" s="25">
        <v>0</v>
      </c>
      <c r="G66" s="23" t="s">
        <v>268</v>
      </c>
      <c r="H66" s="23" t="s">
        <v>269</v>
      </c>
      <c r="I66" s="26">
        <v>-4</v>
      </c>
      <c r="J66" s="27">
        <v>-36</v>
      </c>
      <c r="K66" s="27">
        <v>-18</v>
      </c>
      <c r="L66" s="28">
        <v>-1</v>
      </c>
      <c r="M66" s="29">
        <v>-3</v>
      </c>
      <c r="N66" s="24">
        <v>-33</v>
      </c>
      <c r="O66" s="24">
        <v>-16</v>
      </c>
      <c r="P66" s="25">
        <v>-8.5</v>
      </c>
    </row>
    <row r="67" spans="1:16" x14ac:dyDescent="0.3">
      <c r="A67" s="22" t="s">
        <v>270</v>
      </c>
      <c r="B67" s="23" t="s">
        <v>28</v>
      </c>
      <c r="C67" s="24">
        <v>6</v>
      </c>
      <c r="D67" s="23" t="s">
        <v>271</v>
      </c>
      <c r="E67" s="24">
        <v>9</v>
      </c>
      <c r="F67" s="25">
        <v>0</v>
      </c>
      <c r="G67" s="23" t="s">
        <v>272</v>
      </c>
      <c r="H67" s="23" t="s">
        <v>273</v>
      </c>
      <c r="I67" s="26" t="s">
        <v>21</v>
      </c>
      <c r="J67" s="27">
        <v>-36</v>
      </c>
      <c r="K67" s="27">
        <v>-23</v>
      </c>
      <c r="L67" s="28">
        <v>-17</v>
      </c>
      <c r="M67" s="29"/>
      <c r="N67" s="24">
        <v>-33</v>
      </c>
      <c r="O67" s="24">
        <v>-21</v>
      </c>
      <c r="P67" s="25">
        <v>-14</v>
      </c>
    </row>
    <row r="68" spans="1:16" x14ac:dyDescent="0.3">
      <c r="A68" s="22" t="s">
        <v>274</v>
      </c>
      <c r="B68" s="23" t="s">
        <v>17</v>
      </c>
      <c r="C68" s="24">
        <v>19</v>
      </c>
      <c r="D68" s="23" t="s">
        <v>275</v>
      </c>
      <c r="E68" s="24">
        <v>10</v>
      </c>
      <c r="F68" s="25">
        <v>1</v>
      </c>
      <c r="G68" s="23" t="s">
        <v>276</v>
      </c>
      <c r="H68" s="23" t="s">
        <v>277</v>
      </c>
      <c r="I68" s="26">
        <v>-36</v>
      </c>
      <c r="J68" s="27" t="s">
        <v>21</v>
      </c>
      <c r="K68" s="27">
        <v>-2</v>
      </c>
      <c r="L68" s="28" t="s">
        <v>21</v>
      </c>
      <c r="M68" s="29">
        <v>-33</v>
      </c>
      <c r="O68" s="24">
        <v>-9.1999999999999993</v>
      </c>
      <c r="P68" s="25"/>
    </row>
    <row r="69" spans="1:16" x14ac:dyDescent="0.3">
      <c r="A69" s="22" t="s">
        <v>278</v>
      </c>
      <c r="B69" s="23" t="s">
        <v>55</v>
      </c>
      <c r="C69" s="24">
        <v>27</v>
      </c>
      <c r="D69" s="23" t="s">
        <v>279</v>
      </c>
      <c r="E69" s="24">
        <v>10</v>
      </c>
      <c r="F69" s="25">
        <v>0</v>
      </c>
      <c r="G69" s="23" t="s">
        <v>280</v>
      </c>
      <c r="H69" s="23" t="s">
        <v>281</v>
      </c>
      <c r="I69" s="26">
        <v>-6</v>
      </c>
      <c r="J69" s="27" t="s">
        <v>21</v>
      </c>
      <c r="K69" s="27">
        <v>-3</v>
      </c>
      <c r="L69" s="28" t="s">
        <v>21</v>
      </c>
      <c r="M69" s="29">
        <v>-4.0999999999999996</v>
      </c>
      <c r="O69" s="24">
        <v>-2.7</v>
      </c>
      <c r="P69" s="25"/>
    </row>
    <row r="70" spans="1:16" x14ac:dyDescent="0.3">
      <c r="A70" s="22" t="s">
        <v>282</v>
      </c>
      <c r="B70" s="23" t="s">
        <v>55</v>
      </c>
      <c r="C70" s="24">
        <v>27</v>
      </c>
      <c r="D70" s="23" t="s">
        <v>283</v>
      </c>
      <c r="E70" s="24">
        <v>10</v>
      </c>
      <c r="F70" s="25">
        <v>0</v>
      </c>
      <c r="G70" s="23" t="s">
        <v>284</v>
      </c>
      <c r="H70" s="23" t="s">
        <v>285</v>
      </c>
      <c r="I70" s="26">
        <v>-1</v>
      </c>
      <c r="J70" s="27" t="s">
        <v>21</v>
      </c>
      <c r="K70" s="27">
        <v>-5</v>
      </c>
      <c r="L70" s="28" t="s">
        <v>21</v>
      </c>
      <c r="M70" s="29">
        <v>-8.8000000000000007</v>
      </c>
      <c r="O70" s="24">
        <v>-4.4000000000000004</v>
      </c>
      <c r="P70" s="25"/>
    </row>
    <row r="71" spans="1:16" x14ac:dyDescent="0.3">
      <c r="A71" s="22" t="s">
        <v>286</v>
      </c>
      <c r="B71" s="23" t="s">
        <v>17</v>
      </c>
      <c r="C71" s="24">
        <v>19</v>
      </c>
      <c r="D71" s="23" t="s">
        <v>287</v>
      </c>
      <c r="E71" s="24">
        <v>10</v>
      </c>
      <c r="F71" s="25">
        <v>0</v>
      </c>
      <c r="G71" s="23" t="s">
        <v>288</v>
      </c>
      <c r="H71" s="23" t="s">
        <v>289</v>
      </c>
      <c r="I71" s="26">
        <v>-26</v>
      </c>
      <c r="J71" s="27" t="s">
        <v>21</v>
      </c>
      <c r="K71" s="27">
        <v>-2</v>
      </c>
      <c r="L71" s="28" t="s">
        <v>21</v>
      </c>
      <c r="M71" s="29">
        <v>-23</v>
      </c>
      <c r="O71" s="24">
        <v>-9.4</v>
      </c>
      <c r="P71" s="25"/>
    </row>
    <row r="72" spans="1:16" x14ac:dyDescent="0.3">
      <c r="A72" s="22" t="s">
        <v>290</v>
      </c>
      <c r="B72" s="23" t="s">
        <v>17</v>
      </c>
      <c r="C72" s="24">
        <v>19</v>
      </c>
      <c r="D72" s="23" t="s">
        <v>291</v>
      </c>
      <c r="E72" s="24">
        <v>10</v>
      </c>
      <c r="F72" s="25">
        <v>0</v>
      </c>
      <c r="G72" s="23" t="s">
        <v>292</v>
      </c>
      <c r="H72" s="23" t="s">
        <v>293</v>
      </c>
      <c r="I72" s="26">
        <v>-28</v>
      </c>
      <c r="J72" s="27" t="s">
        <v>21</v>
      </c>
      <c r="K72" s="27">
        <v>-12</v>
      </c>
      <c r="L72" s="28" t="s">
        <v>21</v>
      </c>
      <c r="M72" s="29">
        <v>-25</v>
      </c>
      <c r="O72" s="24">
        <v>-10</v>
      </c>
      <c r="P72" s="25"/>
    </row>
    <row r="73" spans="1:16" x14ac:dyDescent="0.3">
      <c r="A73" s="22" t="s">
        <v>294</v>
      </c>
      <c r="B73" s="23" t="s">
        <v>55</v>
      </c>
      <c r="C73" s="24">
        <v>27</v>
      </c>
      <c r="D73" s="23" t="s">
        <v>295</v>
      </c>
      <c r="E73" s="24">
        <v>10</v>
      </c>
      <c r="F73" s="25">
        <v>0</v>
      </c>
      <c r="G73" s="23" t="s">
        <v>296</v>
      </c>
      <c r="H73" s="23" t="s">
        <v>297</v>
      </c>
      <c r="I73" s="26">
        <v>-2</v>
      </c>
      <c r="J73" s="27" t="s">
        <v>21</v>
      </c>
      <c r="K73" s="27">
        <v>-4</v>
      </c>
      <c r="L73" s="28" t="s">
        <v>21</v>
      </c>
      <c r="M73" s="29">
        <v>-9.1999999999999993</v>
      </c>
      <c r="O73" s="24">
        <v>-3.3</v>
      </c>
      <c r="P73" s="25"/>
    </row>
    <row r="74" spans="1:16" x14ac:dyDescent="0.3">
      <c r="A74" s="22" t="s">
        <v>298</v>
      </c>
      <c r="B74" s="23" t="s">
        <v>55</v>
      </c>
      <c r="C74" s="24">
        <v>27</v>
      </c>
      <c r="D74" s="23" t="s">
        <v>299</v>
      </c>
      <c r="E74" s="24">
        <v>10</v>
      </c>
      <c r="F74" s="25">
        <v>0</v>
      </c>
      <c r="G74" s="23" t="s">
        <v>300</v>
      </c>
      <c r="H74" s="23" t="s">
        <v>301</v>
      </c>
      <c r="I74" s="26">
        <v>-1</v>
      </c>
      <c r="J74" s="27" t="s">
        <v>21</v>
      </c>
      <c r="K74" s="27">
        <v>-3</v>
      </c>
      <c r="L74" s="28" t="s">
        <v>21</v>
      </c>
      <c r="M74" s="29">
        <v>-8.9</v>
      </c>
      <c r="O74" s="24">
        <v>-2.6</v>
      </c>
      <c r="P74" s="25"/>
    </row>
    <row r="75" spans="1:16" x14ac:dyDescent="0.3">
      <c r="A75" s="22" t="s">
        <v>302</v>
      </c>
      <c r="B75" s="23" t="s">
        <v>17</v>
      </c>
      <c r="C75" s="24">
        <v>19</v>
      </c>
      <c r="D75" s="23" t="s">
        <v>303</v>
      </c>
      <c r="E75" s="24">
        <v>10</v>
      </c>
      <c r="F75" s="25">
        <v>0</v>
      </c>
      <c r="G75" s="23" t="s">
        <v>304</v>
      </c>
      <c r="H75" s="23" t="s">
        <v>305</v>
      </c>
      <c r="I75" s="26">
        <v>-12</v>
      </c>
      <c r="J75" s="27" t="s">
        <v>21</v>
      </c>
      <c r="K75" s="27">
        <v>-2</v>
      </c>
      <c r="L75" s="28" t="s">
        <v>21</v>
      </c>
      <c r="M75" s="29">
        <v>-11</v>
      </c>
      <c r="O75" s="24">
        <v>-1.7</v>
      </c>
      <c r="P75" s="25"/>
    </row>
    <row r="76" spans="1:16" x14ac:dyDescent="0.3">
      <c r="A76" s="22" t="s">
        <v>306</v>
      </c>
      <c r="B76" s="23" t="s">
        <v>17</v>
      </c>
      <c r="C76" s="24">
        <v>19</v>
      </c>
      <c r="D76" s="23" t="s">
        <v>307</v>
      </c>
      <c r="E76" s="24">
        <v>10</v>
      </c>
      <c r="F76" s="25">
        <v>0</v>
      </c>
      <c r="G76" s="23" t="s">
        <v>308</v>
      </c>
      <c r="H76" s="23" t="s">
        <v>309</v>
      </c>
      <c r="I76" s="26">
        <v>-35</v>
      </c>
      <c r="J76" s="27" t="s">
        <v>21</v>
      </c>
      <c r="K76" s="27">
        <v>-11</v>
      </c>
      <c r="L76" s="28" t="s">
        <v>21</v>
      </c>
      <c r="M76" s="29">
        <v>-32</v>
      </c>
      <c r="O76" s="24">
        <v>-9.5</v>
      </c>
      <c r="P76" s="25"/>
    </row>
    <row r="77" spans="1:16" x14ac:dyDescent="0.3">
      <c r="A77" s="22" t="s">
        <v>310</v>
      </c>
      <c r="B77" s="23" t="s">
        <v>23</v>
      </c>
      <c r="C77" s="24">
        <v>21</v>
      </c>
      <c r="D77" s="23" t="s">
        <v>311</v>
      </c>
      <c r="E77" s="24">
        <v>11</v>
      </c>
      <c r="F77" s="25">
        <v>1</v>
      </c>
      <c r="G77" s="23" t="s">
        <v>312</v>
      </c>
      <c r="H77" s="23" t="s">
        <v>313</v>
      </c>
      <c r="I77" s="26">
        <v>-34</v>
      </c>
      <c r="J77" s="27">
        <v>-7</v>
      </c>
      <c r="K77" s="27">
        <v>-6</v>
      </c>
      <c r="L77" s="28" t="s">
        <v>21</v>
      </c>
      <c r="M77" s="29">
        <v>-31</v>
      </c>
      <c r="N77" s="24">
        <v>-5.4</v>
      </c>
      <c r="O77" s="24">
        <v>-4.0999999999999996</v>
      </c>
      <c r="P77" s="25"/>
    </row>
    <row r="78" spans="1:16" x14ac:dyDescent="0.3">
      <c r="A78" s="22" t="s">
        <v>314</v>
      </c>
      <c r="B78" s="23" t="s">
        <v>23</v>
      </c>
      <c r="C78" s="24">
        <v>21</v>
      </c>
      <c r="D78" s="23" t="s">
        <v>315</v>
      </c>
      <c r="E78" s="24">
        <v>11</v>
      </c>
      <c r="F78" s="25">
        <v>0</v>
      </c>
      <c r="G78" s="23" t="s">
        <v>316</v>
      </c>
      <c r="H78" s="23" t="s">
        <v>317</v>
      </c>
      <c r="I78" s="26">
        <v>-30</v>
      </c>
      <c r="J78" s="27">
        <v>-5</v>
      </c>
      <c r="K78" s="27">
        <v>-5</v>
      </c>
      <c r="L78" s="28" t="s">
        <v>21</v>
      </c>
      <c r="M78" s="29">
        <v>-27</v>
      </c>
      <c r="N78" s="24">
        <v>-3.9</v>
      </c>
      <c r="O78" s="24">
        <v>-3.6</v>
      </c>
      <c r="P78" s="25"/>
    </row>
    <row r="79" spans="1:16" x14ac:dyDescent="0.3">
      <c r="A79" s="22" t="s">
        <v>318</v>
      </c>
      <c r="B79" s="23" t="s">
        <v>23</v>
      </c>
      <c r="C79" s="24">
        <v>21</v>
      </c>
      <c r="D79" s="23" t="s">
        <v>319</v>
      </c>
      <c r="E79" s="24">
        <v>11</v>
      </c>
      <c r="F79" s="25">
        <v>0</v>
      </c>
      <c r="G79" s="23" t="s">
        <v>320</v>
      </c>
      <c r="H79" s="23" t="s">
        <v>321</v>
      </c>
      <c r="I79" s="26">
        <v>-11</v>
      </c>
      <c r="J79" s="27">
        <v>-3</v>
      </c>
      <c r="K79" s="27" t="s">
        <v>21</v>
      </c>
      <c r="L79" s="28" t="s">
        <v>21</v>
      </c>
      <c r="M79" s="29">
        <v>-9.5</v>
      </c>
      <c r="N79" s="24">
        <v>-2</v>
      </c>
      <c r="P79" s="25"/>
    </row>
    <row r="80" spans="1:16" x14ac:dyDescent="0.3">
      <c r="A80" s="22" t="s">
        <v>322</v>
      </c>
      <c r="B80" s="23" t="s">
        <v>23</v>
      </c>
      <c r="C80" s="24">
        <v>21</v>
      </c>
      <c r="D80" s="23" t="s">
        <v>323</v>
      </c>
      <c r="E80" s="24">
        <v>11</v>
      </c>
      <c r="F80" s="25">
        <v>0</v>
      </c>
      <c r="G80" s="23" t="s">
        <v>324</v>
      </c>
      <c r="H80" s="23" t="s">
        <v>325</v>
      </c>
      <c r="I80" s="26">
        <v>-7</v>
      </c>
      <c r="J80" s="27" t="s">
        <v>21</v>
      </c>
      <c r="K80" s="27" t="s">
        <v>21</v>
      </c>
      <c r="L80" s="28" t="s">
        <v>21</v>
      </c>
      <c r="M80" s="29">
        <v>-5.7</v>
      </c>
      <c r="P80" s="25"/>
    </row>
    <row r="81" spans="1:16" x14ac:dyDescent="0.3">
      <c r="A81" s="22" t="s">
        <v>326</v>
      </c>
      <c r="B81" s="23" t="s">
        <v>23</v>
      </c>
      <c r="C81" s="24">
        <v>21</v>
      </c>
      <c r="D81" s="23" t="s">
        <v>327</v>
      </c>
      <c r="E81" s="24">
        <v>11</v>
      </c>
      <c r="F81" s="25">
        <v>0</v>
      </c>
      <c r="G81" s="23" t="s">
        <v>328</v>
      </c>
      <c r="H81" s="23" t="s">
        <v>329</v>
      </c>
      <c r="I81" s="26">
        <v>-26</v>
      </c>
      <c r="J81" s="27">
        <v>-4</v>
      </c>
      <c r="K81" s="27" t="s">
        <v>21</v>
      </c>
      <c r="L81" s="28" t="s">
        <v>21</v>
      </c>
      <c r="M81" s="29">
        <v>-23</v>
      </c>
      <c r="N81" s="24">
        <v>-3.3</v>
      </c>
      <c r="P81" s="25"/>
    </row>
    <row r="82" spans="1:16" x14ac:dyDescent="0.3">
      <c r="A82" s="22" t="s">
        <v>330</v>
      </c>
      <c r="B82" s="23" t="s">
        <v>23</v>
      </c>
      <c r="C82" s="24">
        <v>21</v>
      </c>
      <c r="D82" s="23" t="s">
        <v>331</v>
      </c>
      <c r="E82" s="24">
        <v>12</v>
      </c>
      <c r="F82" s="25">
        <v>1</v>
      </c>
      <c r="G82" s="23" t="s">
        <v>332</v>
      </c>
      <c r="H82" s="23" t="s">
        <v>333</v>
      </c>
      <c r="I82" s="26">
        <v>-33</v>
      </c>
      <c r="J82" s="27">
        <v>-4</v>
      </c>
      <c r="K82" s="27" t="s">
        <v>21</v>
      </c>
      <c r="L82" s="28" t="s">
        <v>21</v>
      </c>
      <c r="M82" s="29">
        <v>-30</v>
      </c>
      <c r="N82" s="24">
        <v>-3.3</v>
      </c>
      <c r="P82" s="25"/>
    </row>
    <row r="83" spans="1:16" x14ac:dyDescent="0.3">
      <c r="A83" s="22" t="s">
        <v>334</v>
      </c>
      <c r="B83" s="23" t="s">
        <v>17</v>
      </c>
      <c r="C83" s="24">
        <v>19</v>
      </c>
      <c r="D83" s="23" t="s">
        <v>335</v>
      </c>
      <c r="E83" s="24">
        <v>12</v>
      </c>
      <c r="F83" s="25">
        <v>0</v>
      </c>
      <c r="G83" s="23" t="s">
        <v>336</v>
      </c>
      <c r="H83" s="23" t="s">
        <v>337</v>
      </c>
      <c r="I83" s="26">
        <v>-5</v>
      </c>
      <c r="J83" s="27">
        <v>-2</v>
      </c>
      <c r="K83" s="27" t="s">
        <v>21</v>
      </c>
      <c r="L83" s="28" t="s">
        <v>21</v>
      </c>
      <c r="M83" s="29">
        <v>-4.4000000000000004</v>
      </c>
      <c r="N83" s="24">
        <v>-1.7</v>
      </c>
      <c r="P83" s="25"/>
    </row>
    <row r="84" spans="1:16" x14ac:dyDescent="0.3">
      <c r="A84" s="22" t="s">
        <v>338</v>
      </c>
      <c r="B84" s="23" t="s">
        <v>23</v>
      </c>
      <c r="C84" s="24">
        <v>21</v>
      </c>
      <c r="D84" s="23" t="s">
        <v>339</v>
      </c>
      <c r="E84" s="24">
        <v>12</v>
      </c>
      <c r="F84" s="25">
        <v>0</v>
      </c>
      <c r="G84" s="23" t="s">
        <v>340</v>
      </c>
      <c r="H84" s="23" t="s">
        <v>341</v>
      </c>
      <c r="I84" s="26">
        <v>-29</v>
      </c>
      <c r="J84" s="27">
        <v>-5</v>
      </c>
      <c r="K84" s="27">
        <v>-4</v>
      </c>
      <c r="L84" s="28">
        <v>-3</v>
      </c>
      <c r="M84" s="29">
        <v>-26</v>
      </c>
      <c r="N84" s="24">
        <v>-4.2</v>
      </c>
      <c r="O84" s="24">
        <v>-3.4</v>
      </c>
      <c r="P84" s="25">
        <v>-2.2000000000000002</v>
      </c>
    </row>
    <row r="85" spans="1:16" x14ac:dyDescent="0.3">
      <c r="A85" s="22" t="s">
        <v>342</v>
      </c>
      <c r="B85" s="23" t="s">
        <v>23</v>
      </c>
      <c r="C85" s="24">
        <v>21</v>
      </c>
      <c r="D85" s="23" t="s">
        <v>343</v>
      </c>
      <c r="E85" s="24">
        <v>12</v>
      </c>
      <c r="F85" s="25">
        <v>0</v>
      </c>
      <c r="G85" s="23" t="s">
        <v>344</v>
      </c>
      <c r="H85" s="23" t="s">
        <v>345</v>
      </c>
      <c r="I85" s="26">
        <v>-24</v>
      </c>
      <c r="J85" s="27">
        <v>-2</v>
      </c>
      <c r="K85" s="27" t="s">
        <v>21</v>
      </c>
      <c r="L85" s="28" t="s">
        <v>21</v>
      </c>
      <c r="M85" s="29">
        <v>-21</v>
      </c>
      <c r="N85" s="24">
        <v>-1.9</v>
      </c>
      <c r="P85" s="25"/>
    </row>
    <row r="86" spans="1:16" x14ac:dyDescent="0.3">
      <c r="A86" s="22" t="s">
        <v>346</v>
      </c>
      <c r="B86" s="23" t="s">
        <v>23</v>
      </c>
      <c r="C86" s="24">
        <v>21</v>
      </c>
      <c r="D86" s="23" t="s">
        <v>347</v>
      </c>
      <c r="E86" s="24">
        <v>12</v>
      </c>
      <c r="F86" s="25">
        <v>0</v>
      </c>
      <c r="G86" s="23" t="s">
        <v>332</v>
      </c>
      <c r="H86" s="23" t="s">
        <v>333</v>
      </c>
      <c r="I86" s="26">
        <v>-33</v>
      </c>
      <c r="J86" s="27">
        <v>-4</v>
      </c>
      <c r="K86" s="27" t="s">
        <v>21</v>
      </c>
      <c r="L86" s="28" t="s">
        <v>21</v>
      </c>
      <c r="M86" s="29">
        <v>-30</v>
      </c>
      <c r="N86" s="24">
        <v>-3.3</v>
      </c>
      <c r="P86" s="25"/>
    </row>
    <row r="87" spans="1:16" x14ac:dyDescent="0.3">
      <c r="A87" s="22" t="s">
        <v>348</v>
      </c>
      <c r="B87" s="23" t="s">
        <v>23</v>
      </c>
      <c r="C87" s="24">
        <v>21</v>
      </c>
      <c r="D87" s="23" t="s">
        <v>349</v>
      </c>
      <c r="E87" s="24">
        <v>12</v>
      </c>
      <c r="F87" s="25">
        <v>0</v>
      </c>
      <c r="G87" s="23" t="s">
        <v>350</v>
      </c>
      <c r="H87" s="23" t="s">
        <v>351</v>
      </c>
      <c r="I87" s="26">
        <v>-17</v>
      </c>
      <c r="J87" s="27" t="s">
        <v>21</v>
      </c>
      <c r="K87" s="27" t="s">
        <v>21</v>
      </c>
      <c r="L87" s="28" t="s">
        <v>21</v>
      </c>
      <c r="M87" s="29">
        <v>-15</v>
      </c>
      <c r="P87" s="25"/>
    </row>
    <row r="88" spans="1:16" x14ac:dyDescent="0.3">
      <c r="A88" s="22" t="s">
        <v>352</v>
      </c>
      <c r="B88" s="23" t="s">
        <v>17</v>
      </c>
      <c r="C88" s="24">
        <v>19</v>
      </c>
      <c r="D88" s="23" t="s">
        <v>353</v>
      </c>
      <c r="E88" s="24">
        <v>12</v>
      </c>
      <c r="F88" s="25">
        <v>0</v>
      </c>
      <c r="G88" s="23" t="s">
        <v>354</v>
      </c>
      <c r="H88" s="23" t="s">
        <v>355</v>
      </c>
      <c r="I88" s="26">
        <v>-12</v>
      </c>
      <c r="J88" s="27">
        <v>-4</v>
      </c>
      <c r="K88" s="27" t="s">
        <v>21</v>
      </c>
      <c r="L88" s="28" t="s">
        <v>21</v>
      </c>
      <c r="M88" s="29">
        <v>-10</v>
      </c>
      <c r="N88" s="24">
        <v>-3.4</v>
      </c>
      <c r="P88" s="25"/>
    </row>
    <row r="89" spans="1:16" x14ac:dyDescent="0.3">
      <c r="A89" s="22" t="s">
        <v>356</v>
      </c>
      <c r="B89" s="23" t="s">
        <v>17</v>
      </c>
      <c r="C89" s="24">
        <v>19</v>
      </c>
      <c r="D89" s="23" t="s">
        <v>357</v>
      </c>
      <c r="E89" s="24">
        <v>12</v>
      </c>
      <c r="F89" s="25">
        <v>0</v>
      </c>
      <c r="G89" s="23" t="s">
        <v>358</v>
      </c>
      <c r="H89" s="23" t="s">
        <v>359</v>
      </c>
      <c r="I89" s="26">
        <v>-15</v>
      </c>
      <c r="J89" s="27">
        <v>-4</v>
      </c>
      <c r="K89" s="27" t="s">
        <v>21</v>
      </c>
      <c r="L89" s="28">
        <v>-3</v>
      </c>
      <c r="M89" s="29">
        <v>-14</v>
      </c>
      <c r="N89" s="24">
        <v>-3.4</v>
      </c>
      <c r="P89" s="25">
        <v>-2.7</v>
      </c>
    </row>
    <row r="90" spans="1:16" x14ac:dyDescent="0.3">
      <c r="A90" s="22" t="s">
        <v>360</v>
      </c>
      <c r="B90" s="23" t="s">
        <v>17</v>
      </c>
      <c r="C90" s="24">
        <v>19</v>
      </c>
      <c r="D90" s="23" t="s">
        <v>361</v>
      </c>
      <c r="E90" s="24">
        <v>12</v>
      </c>
      <c r="F90" s="25">
        <v>0</v>
      </c>
      <c r="G90" s="23" t="s">
        <v>362</v>
      </c>
      <c r="H90" s="23" t="s">
        <v>363</v>
      </c>
      <c r="I90" s="26">
        <v>-16</v>
      </c>
      <c r="J90" s="27">
        <v>-4</v>
      </c>
      <c r="K90" s="27" t="s">
        <v>21</v>
      </c>
      <c r="L90" s="28" t="s">
        <v>21</v>
      </c>
      <c r="M90" s="29">
        <v>-14</v>
      </c>
      <c r="N90" s="24">
        <v>-3.5</v>
      </c>
      <c r="P90" s="25"/>
    </row>
    <row r="91" spans="1:16" x14ac:dyDescent="0.3">
      <c r="A91" s="22" t="s">
        <v>364</v>
      </c>
      <c r="B91" s="23" t="s">
        <v>17</v>
      </c>
      <c r="C91" s="24">
        <v>19</v>
      </c>
      <c r="D91" s="23" t="s">
        <v>365</v>
      </c>
      <c r="E91" s="24">
        <v>12</v>
      </c>
      <c r="F91" s="25">
        <v>0</v>
      </c>
      <c r="G91" s="23" t="s">
        <v>366</v>
      </c>
      <c r="H91" s="23" t="s">
        <v>367</v>
      </c>
      <c r="I91" s="26">
        <v>-19</v>
      </c>
      <c r="J91" s="27">
        <v>-7</v>
      </c>
      <c r="K91" s="27" t="s">
        <v>21</v>
      </c>
      <c r="L91" s="28">
        <v>-5</v>
      </c>
      <c r="M91" s="29">
        <v>-17</v>
      </c>
      <c r="N91" s="24">
        <v>-6</v>
      </c>
      <c r="P91" s="25">
        <v>-4.3</v>
      </c>
    </row>
    <row r="92" spans="1:16" x14ac:dyDescent="0.3">
      <c r="A92" s="22" t="s">
        <v>368</v>
      </c>
      <c r="B92" s="23" t="s">
        <v>17</v>
      </c>
      <c r="C92" s="24">
        <v>19</v>
      </c>
      <c r="D92" s="23" t="s">
        <v>369</v>
      </c>
      <c r="E92" s="24">
        <v>13</v>
      </c>
      <c r="F92" s="25">
        <v>1</v>
      </c>
      <c r="G92" s="23" t="s">
        <v>370</v>
      </c>
      <c r="H92" s="23" t="s">
        <v>371</v>
      </c>
      <c r="I92" s="26">
        <v>-33</v>
      </c>
      <c r="J92" s="27">
        <v>-5</v>
      </c>
      <c r="K92" s="27">
        <v>-6</v>
      </c>
      <c r="L92" s="28" t="s">
        <v>21</v>
      </c>
      <c r="M92" s="29">
        <v>-30</v>
      </c>
      <c r="N92" s="24">
        <v>-4.3</v>
      </c>
      <c r="O92" s="24">
        <v>-5.0999999999999996</v>
      </c>
      <c r="P92" s="25"/>
    </row>
    <row r="93" spans="1:16" x14ac:dyDescent="0.3">
      <c r="A93" s="22" t="s">
        <v>372</v>
      </c>
      <c r="B93" s="23" t="s">
        <v>23</v>
      </c>
      <c r="C93" s="24">
        <v>21</v>
      </c>
      <c r="D93" s="23" t="s">
        <v>373</v>
      </c>
      <c r="E93" s="24">
        <v>13</v>
      </c>
      <c r="F93" s="25">
        <v>0</v>
      </c>
      <c r="G93" s="23" t="s">
        <v>374</v>
      </c>
      <c r="H93" s="23" t="s">
        <v>375</v>
      </c>
      <c r="I93" s="26">
        <v>-24</v>
      </c>
      <c r="J93" s="27">
        <v>-5</v>
      </c>
      <c r="K93" s="27">
        <v>-3</v>
      </c>
      <c r="L93" s="28" t="s">
        <v>21</v>
      </c>
      <c r="M93" s="29">
        <v>-21</v>
      </c>
      <c r="N93" s="24">
        <v>-4.2</v>
      </c>
      <c r="O93" s="24">
        <v>-2.5</v>
      </c>
      <c r="P93" s="25"/>
    </row>
    <row r="94" spans="1:16" x14ac:dyDescent="0.3">
      <c r="A94" s="22" t="s">
        <v>376</v>
      </c>
      <c r="B94" s="23" t="s">
        <v>23</v>
      </c>
      <c r="C94" s="24">
        <v>21</v>
      </c>
      <c r="D94" s="23" t="s">
        <v>377</v>
      </c>
      <c r="E94" s="24">
        <v>13</v>
      </c>
      <c r="F94" s="25">
        <v>0</v>
      </c>
      <c r="G94" s="23" t="s">
        <v>378</v>
      </c>
      <c r="H94" s="23" t="s">
        <v>379</v>
      </c>
      <c r="I94" s="26">
        <v>-29</v>
      </c>
      <c r="J94" s="27">
        <v>-5</v>
      </c>
      <c r="K94" s="27">
        <v>-6</v>
      </c>
      <c r="L94" s="28" t="s">
        <v>21</v>
      </c>
      <c r="M94" s="29">
        <v>-26</v>
      </c>
      <c r="N94" s="24">
        <v>-4</v>
      </c>
      <c r="O94" s="24">
        <v>-4.5999999999999996</v>
      </c>
      <c r="P94" s="25"/>
    </row>
    <row r="95" spans="1:16" x14ac:dyDescent="0.3">
      <c r="A95" s="22" t="s">
        <v>380</v>
      </c>
      <c r="B95" s="23" t="s">
        <v>17</v>
      </c>
      <c r="C95" s="24">
        <v>19</v>
      </c>
      <c r="D95" s="23" t="s">
        <v>381</v>
      </c>
      <c r="E95" s="24">
        <v>14</v>
      </c>
      <c r="F95" s="25">
        <v>1</v>
      </c>
      <c r="G95" s="23" t="s">
        <v>382</v>
      </c>
      <c r="H95" s="23" t="s">
        <v>383</v>
      </c>
      <c r="I95" s="26" t="s">
        <v>21</v>
      </c>
      <c r="J95" s="27">
        <v>-33</v>
      </c>
      <c r="K95" s="27">
        <v>-4</v>
      </c>
      <c r="L95" s="28">
        <v>-8</v>
      </c>
      <c r="M95" s="29"/>
      <c r="N95" s="24">
        <v>-30</v>
      </c>
      <c r="O95" s="24">
        <v>-3.2</v>
      </c>
      <c r="P95" s="25">
        <v>-5.8</v>
      </c>
    </row>
    <row r="96" spans="1:16" x14ac:dyDescent="0.3">
      <c r="A96" s="22" t="s">
        <v>384</v>
      </c>
      <c r="B96" s="23" t="s">
        <v>17</v>
      </c>
      <c r="C96" s="24">
        <v>19</v>
      </c>
      <c r="D96" s="23" t="s">
        <v>385</v>
      </c>
      <c r="E96" s="24">
        <v>14</v>
      </c>
      <c r="F96" s="25">
        <v>0</v>
      </c>
      <c r="G96" s="23" t="s">
        <v>386</v>
      </c>
      <c r="H96" s="23" t="s">
        <v>387</v>
      </c>
      <c r="I96" s="26" t="s">
        <v>21</v>
      </c>
      <c r="J96" s="27">
        <v>-17</v>
      </c>
      <c r="K96" s="27" t="s">
        <v>21</v>
      </c>
      <c r="L96" s="28" t="s">
        <v>21</v>
      </c>
      <c r="M96" s="29"/>
      <c r="N96" s="24">
        <v>-15</v>
      </c>
      <c r="P96" s="25"/>
    </row>
    <row r="97" spans="1:16" x14ac:dyDescent="0.3">
      <c r="A97" s="22" t="s">
        <v>388</v>
      </c>
      <c r="B97" s="23" t="s">
        <v>17</v>
      </c>
      <c r="C97" s="24">
        <v>19</v>
      </c>
      <c r="D97" s="23" t="s">
        <v>389</v>
      </c>
      <c r="E97" s="24">
        <v>14</v>
      </c>
      <c r="F97" s="25">
        <v>0</v>
      </c>
      <c r="G97" s="23" t="s">
        <v>390</v>
      </c>
      <c r="H97" s="23" t="s">
        <v>391</v>
      </c>
      <c r="I97" s="26" t="s">
        <v>21</v>
      </c>
      <c r="J97" s="27">
        <v>-28</v>
      </c>
      <c r="K97" s="27" t="s">
        <v>21</v>
      </c>
      <c r="L97" s="28">
        <v>-5</v>
      </c>
      <c r="M97" s="29"/>
      <c r="N97" s="24">
        <v>-26</v>
      </c>
      <c r="P97" s="25">
        <v>-4.2</v>
      </c>
    </row>
    <row r="98" spans="1:16" x14ac:dyDescent="0.3">
      <c r="A98" s="22" t="s">
        <v>392</v>
      </c>
      <c r="B98" s="23" t="s">
        <v>101</v>
      </c>
      <c r="C98" s="24">
        <v>24</v>
      </c>
      <c r="D98" s="23" t="s">
        <v>393</v>
      </c>
      <c r="E98" s="24">
        <v>14</v>
      </c>
      <c r="F98" s="25">
        <v>0</v>
      </c>
      <c r="G98" s="23" t="s">
        <v>394</v>
      </c>
      <c r="H98" s="23" t="s">
        <v>395</v>
      </c>
      <c r="I98" s="26" t="s">
        <v>21</v>
      </c>
      <c r="J98" s="27">
        <v>-18</v>
      </c>
      <c r="K98" s="27">
        <v>-11</v>
      </c>
      <c r="L98" s="28">
        <v>-2</v>
      </c>
      <c r="M98" s="29"/>
      <c r="N98" s="24">
        <v>-16</v>
      </c>
      <c r="O98" s="24">
        <v>-9.8000000000000007</v>
      </c>
      <c r="P98" s="25">
        <v>-1.7</v>
      </c>
    </row>
    <row r="99" spans="1:16" x14ac:dyDescent="0.3">
      <c r="A99" s="22" t="s">
        <v>396</v>
      </c>
      <c r="B99" s="23" t="s">
        <v>101</v>
      </c>
      <c r="C99" s="24">
        <v>24</v>
      </c>
      <c r="D99" s="23" t="s">
        <v>397</v>
      </c>
      <c r="E99" s="24">
        <v>14</v>
      </c>
      <c r="F99" s="25">
        <v>0</v>
      </c>
      <c r="G99" s="23" t="s">
        <v>398</v>
      </c>
      <c r="H99" s="23" t="s">
        <v>399</v>
      </c>
      <c r="I99" s="26" t="s">
        <v>21</v>
      </c>
      <c r="J99" s="27">
        <v>-2</v>
      </c>
      <c r="K99" s="27">
        <v>-10</v>
      </c>
      <c r="L99" s="28">
        <v>-3</v>
      </c>
      <c r="M99" s="29"/>
      <c r="N99" s="24">
        <v>-18</v>
      </c>
      <c r="O99" s="24">
        <v>-8.3000000000000007</v>
      </c>
      <c r="P99" s="25">
        <v>-1.7</v>
      </c>
    </row>
    <row r="100" spans="1:16" x14ac:dyDescent="0.3">
      <c r="A100" s="22" t="s">
        <v>400</v>
      </c>
      <c r="B100" s="23" t="s">
        <v>17</v>
      </c>
      <c r="C100" s="24">
        <v>19</v>
      </c>
      <c r="D100" s="23" t="s">
        <v>401</v>
      </c>
      <c r="E100" s="24">
        <v>14</v>
      </c>
      <c r="F100" s="25">
        <v>0</v>
      </c>
      <c r="G100" s="23" t="s">
        <v>402</v>
      </c>
      <c r="H100" s="23" t="s">
        <v>403</v>
      </c>
      <c r="I100" s="26" t="s">
        <v>21</v>
      </c>
      <c r="J100" s="27">
        <v>-16</v>
      </c>
      <c r="K100" s="27" t="s">
        <v>21</v>
      </c>
      <c r="L100" s="28" t="s">
        <v>21</v>
      </c>
      <c r="M100" s="29"/>
      <c r="N100" s="24">
        <v>-14</v>
      </c>
      <c r="P100" s="25"/>
    </row>
    <row r="101" spans="1:16" x14ac:dyDescent="0.3">
      <c r="A101" s="22" t="s">
        <v>404</v>
      </c>
      <c r="B101" s="23" t="s">
        <v>17</v>
      </c>
      <c r="C101" s="24">
        <v>19</v>
      </c>
      <c r="D101" s="23" t="s">
        <v>405</v>
      </c>
      <c r="E101" s="24">
        <v>14</v>
      </c>
      <c r="F101" s="25">
        <v>0</v>
      </c>
      <c r="G101" s="23" t="s">
        <v>406</v>
      </c>
      <c r="H101" s="23" t="s">
        <v>407</v>
      </c>
      <c r="I101" s="26" t="s">
        <v>21</v>
      </c>
      <c r="J101" s="27">
        <v>-13</v>
      </c>
      <c r="K101" s="27" t="s">
        <v>21</v>
      </c>
      <c r="L101" s="28">
        <v>-4</v>
      </c>
      <c r="M101" s="29"/>
      <c r="N101" s="24">
        <v>-12</v>
      </c>
      <c r="P101" s="25">
        <v>-2.9</v>
      </c>
    </row>
    <row r="102" spans="1:16" x14ac:dyDescent="0.3">
      <c r="A102" s="22" t="s">
        <v>408</v>
      </c>
      <c r="B102" s="23" t="s">
        <v>17</v>
      </c>
      <c r="C102" s="24">
        <v>19</v>
      </c>
      <c r="D102" s="23" t="s">
        <v>409</v>
      </c>
      <c r="E102" s="24">
        <v>14</v>
      </c>
      <c r="F102" s="25">
        <v>0</v>
      </c>
      <c r="G102" s="23" t="s">
        <v>410</v>
      </c>
      <c r="H102" s="23" t="s">
        <v>411</v>
      </c>
      <c r="I102" s="26" t="s">
        <v>21</v>
      </c>
      <c r="J102" s="27">
        <v>-18</v>
      </c>
      <c r="K102" s="27" t="s">
        <v>21</v>
      </c>
      <c r="L102" s="28" t="s">
        <v>21</v>
      </c>
      <c r="M102" s="29"/>
      <c r="N102" s="24">
        <v>-16</v>
      </c>
      <c r="P102" s="25"/>
    </row>
    <row r="103" spans="1:16" x14ac:dyDescent="0.3">
      <c r="A103" s="22" t="s">
        <v>412</v>
      </c>
      <c r="B103" s="23" t="s">
        <v>17</v>
      </c>
      <c r="C103" s="24">
        <v>19</v>
      </c>
      <c r="D103" s="23" t="s">
        <v>413</v>
      </c>
      <c r="E103" s="24">
        <v>14</v>
      </c>
      <c r="F103" s="25">
        <v>0</v>
      </c>
      <c r="G103" s="23" t="s">
        <v>414</v>
      </c>
      <c r="H103" s="23" t="s">
        <v>415</v>
      </c>
      <c r="I103" s="26" t="s">
        <v>21</v>
      </c>
      <c r="J103" s="27">
        <v>-27</v>
      </c>
      <c r="K103" s="27" t="s">
        <v>21</v>
      </c>
      <c r="L103" s="28">
        <v>-7</v>
      </c>
      <c r="M103" s="29"/>
      <c r="N103" s="24">
        <v>-24</v>
      </c>
      <c r="P103" s="25">
        <v>-5.4</v>
      </c>
    </row>
    <row r="104" spans="1:16" x14ac:dyDescent="0.3">
      <c r="A104" s="22" t="s">
        <v>416</v>
      </c>
      <c r="B104" s="23" t="s">
        <v>101</v>
      </c>
      <c r="C104" s="24">
        <v>24</v>
      </c>
      <c r="D104" s="23" t="s">
        <v>417</v>
      </c>
      <c r="E104" s="24">
        <v>14</v>
      </c>
      <c r="F104" s="25">
        <v>0</v>
      </c>
      <c r="G104" s="23" t="s">
        <v>418</v>
      </c>
      <c r="H104" s="23" t="s">
        <v>419</v>
      </c>
      <c r="I104" s="26" t="s">
        <v>21</v>
      </c>
      <c r="J104" s="27">
        <v>-17</v>
      </c>
      <c r="K104" s="27" t="s">
        <v>21</v>
      </c>
      <c r="L104" s="28">
        <v>-6</v>
      </c>
      <c r="M104" s="29"/>
      <c r="N104" s="24">
        <v>-15</v>
      </c>
      <c r="P104" s="25">
        <v>-4.5999999999999996</v>
      </c>
    </row>
    <row r="105" spans="1:16" x14ac:dyDescent="0.3">
      <c r="A105" s="22" t="s">
        <v>420</v>
      </c>
      <c r="B105" s="23" t="s">
        <v>28</v>
      </c>
      <c r="C105" s="24">
        <v>6</v>
      </c>
      <c r="D105" s="23" t="s">
        <v>421</v>
      </c>
      <c r="E105" s="24">
        <v>14</v>
      </c>
      <c r="F105" s="25">
        <v>0</v>
      </c>
      <c r="G105" s="23" t="s">
        <v>422</v>
      </c>
      <c r="H105" s="23" t="s">
        <v>423</v>
      </c>
      <c r="I105" s="26" t="s">
        <v>21</v>
      </c>
      <c r="J105" s="27">
        <v>-11</v>
      </c>
      <c r="K105" s="27" t="s">
        <v>21</v>
      </c>
      <c r="L105" s="28" t="s">
        <v>21</v>
      </c>
      <c r="M105" s="29"/>
      <c r="N105" s="24">
        <v>-9.4</v>
      </c>
      <c r="P105" s="25"/>
    </row>
    <row r="106" spans="1:16" x14ac:dyDescent="0.3">
      <c r="A106" s="22" t="s">
        <v>424</v>
      </c>
      <c r="B106" s="23" t="s">
        <v>101</v>
      </c>
      <c r="C106" s="24">
        <v>24</v>
      </c>
      <c r="D106" s="23" t="s">
        <v>425</v>
      </c>
      <c r="E106" s="24">
        <v>14</v>
      </c>
      <c r="F106" s="25">
        <v>0</v>
      </c>
      <c r="G106" s="23" t="s">
        <v>426</v>
      </c>
      <c r="H106" s="23" t="s">
        <v>427</v>
      </c>
      <c r="I106" s="26" t="s">
        <v>21</v>
      </c>
      <c r="J106" s="27">
        <v>-27</v>
      </c>
      <c r="K106" s="27" t="s">
        <v>21</v>
      </c>
      <c r="L106" s="28">
        <v>-3</v>
      </c>
      <c r="M106" s="29"/>
      <c r="N106" s="24">
        <v>-24</v>
      </c>
      <c r="P106" s="25">
        <v>-2.8</v>
      </c>
    </row>
    <row r="107" spans="1:16" x14ac:dyDescent="0.3">
      <c r="A107" s="22" t="s">
        <v>428</v>
      </c>
      <c r="B107" s="23" t="s">
        <v>23</v>
      </c>
      <c r="C107" s="24">
        <v>21</v>
      </c>
      <c r="D107" s="23" t="s">
        <v>429</v>
      </c>
      <c r="E107" s="24">
        <v>14</v>
      </c>
      <c r="F107" s="25">
        <v>0</v>
      </c>
      <c r="G107" s="23" t="s">
        <v>430</v>
      </c>
      <c r="H107" s="23" t="s">
        <v>431</v>
      </c>
      <c r="I107" s="26" t="s">
        <v>21</v>
      </c>
      <c r="J107" s="27">
        <v>-16</v>
      </c>
      <c r="K107" s="27" t="s">
        <v>21</v>
      </c>
      <c r="L107" s="28">
        <v>-3</v>
      </c>
      <c r="M107" s="29"/>
      <c r="N107" s="24">
        <v>-14</v>
      </c>
      <c r="P107" s="25">
        <v>-2.4</v>
      </c>
    </row>
    <row r="108" spans="1:16" x14ac:dyDescent="0.3">
      <c r="A108" s="22" t="s">
        <v>432</v>
      </c>
      <c r="B108" s="23" t="s">
        <v>17</v>
      </c>
      <c r="C108" s="24">
        <v>19</v>
      </c>
      <c r="D108" s="23" t="s">
        <v>433</v>
      </c>
      <c r="E108" s="24">
        <v>14</v>
      </c>
      <c r="F108" s="25">
        <v>0</v>
      </c>
      <c r="G108" s="23" t="s">
        <v>434</v>
      </c>
      <c r="H108" s="23" t="s">
        <v>435</v>
      </c>
      <c r="I108" s="26" t="s">
        <v>21</v>
      </c>
      <c r="J108" s="27">
        <v>-17</v>
      </c>
      <c r="K108" s="27" t="s">
        <v>21</v>
      </c>
      <c r="L108" s="28">
        <v>-4</v>
      </c>
      <c r="M108" s="29"/>
      <c r="N108" s="24">
        <v>-15</v>
      </c>
      <c r="P108" s="25">
        <v>-3.5</v>
      </c>
    </row>
    <row r="109" spans="1:16" x14ac:dyDescent="0.3">
      <c r="A109" s="22" t="s">
        <v>436</v>
      </c>
      <c r="B109" s="23" t="s">
        <v>55</v>
      </c>
      <c r="C109" s="24">
        <v>27</v>
      </c>
      <c r="D109" s="23" t="s">
        <v>437</v>
      </c>
      <c r="E109" s="24">
        <v>14</v>
      </c>
      <c r="F109" s="25">
        <v>0</v>
      </c>
      <c r="G109" s="23" t="s">
        <v>438</v>
      </c>
      <c r="H109" s="23" t="s">
        <v>439</v>
      </c>
      <c r="I109" s="26" t="s">
        <v>21</v>
      </c>
      <c r="J109" s="27">
        <v>-19</v>
      </c>
      <c r="K109" s="27" t="s">
        <v>21</v>
      </c>
      <c r="L109" s="28" t="s">
        <v>21</v>
      </c>
      <c r="M109" s="29"/>
      <c r="N109" s="24">
        <v>-17</v>
      </c>
      <c r="P109" s="25"/>
    </row>
    <row r="110" spans="1:16" x14ac:dyDescent="0.3">
      <c r="A110" s="22" t="s">
        <v>440</v>
      </c>
      <c r="B110" s="23" t="s">
        <v>17</v>
      </c>
      <c r="C110" s="24">
        <v>19</v>
      </c>
      <c r="D110" s="23" t="s">
        <v>441</v>
      </c>
      <c r="E110" s="24">
        <v>14</v>
      </c>
      <c r="F110" s="25">
        <v>0</v>
      </c>
      <c r="G110" s="23" t="s">
        <v>442</v>
      </c>
      <c r="H110" s="23" t="s">
        <v>443</v>
      </c>
      <c r="I110" s="26" t="s">
        <v>21</v>
      </c>
      <c r="J110" s="27">
        <v>-24</v>
      </c>
      <c r="K110" s="27">
        <v>-3</v>
      </c>
      <c r="L110" s="28">
        <v>-7</v>
      </c>
      <c r="M110" s="29"/>
      <c r="N110" s="24">
        <v>-22</v>
      </c>
      <c r="O110" s="24">
        <v>-2.2999999999999998</v>
      </c>
      <c r="P110" s="25">
        <v>-5.6</v>
      </c>
    </row>
    <row r="111" spans="1:16" x14ac:dyDescent="0.3">
      <c r="A111" s="22" t="s">
        <v>444</v>
      </c>
      <c r="B111" s="23" t="s">
        <v>17</v>
      </c>
      <c r="C111" s="24">
        <v>19</v>
      </c>
      <c r="D111" s="23" t="s">
        <v>445</v>
      </c>
      <c r="E111" s="24">
        <v>14</v>
      </c>
      <c r="F111" s="25">
        <v>0</v>
      </c>
      <c r="G111" s="23" t="s">
        <v>446</v>
      </c>
      <c r="H111" s="23" t="s">
        <v>447</v>
      </c>
      <c r="I111" s="26" t="s">
        <v>21</v>
      </c>
      <c r="J111" s="27">
        <v>-29</v>
      </c>
      <c r="K111" s="27">
        <v>-4</v>
      </c>
      <c r="L111" s="28">
        <v>-13</v>
      </c>
      <c r="M111" s="29"/>
      <c r="N111" s="24">
        <v>-26</v>
      </c>
      <c r="O111" s="24">
        <v>-3.3</v>
      </c>
      <c r="P111" s="25">
        <v>-11</v>
      </c>
    </row>
    <row r="112" spans="1:16" x14ac:dyDescent="0.3">
      <c r="A112" s="22" t="s">
        <v>448</v>
      </c>
      <c r="B112" s="23" t="s">
        <v>449</v>
      </c>
      <c r="C112" s="24">
        <v>23</v>
      </c>
      <c r="D112" s="23" t="s">
        <v>450</v>
      </c>
      <c r="E112" s="24">
        <v>14</v>
      </c>
      <c r="F112" s="25">
        <v>0</v>
      </c>
      <c r="G112" s="23" t="s">
        <v>451</v>
      </c>
      <c r="H112" s="23" t="s">
        <v>452</v>
      </c>
      <c r="I112" s="26" t="s">
        <v>21</v>
      </c>
      <c r="J112" s="27">
        <v>-32</v>
      </c>
      <c r="K112" s="27" t="s">
        <v>21</v>
      </c>
      <c r="L112" s="28">
        <v>-8</v>
      </c>
      <c r="M112" s="29"/>
      <c r="N112" s="24">
        <v>-29</v>
      </c>
      <c r="P112" s="25">
        <v>-5.8</v>
      </c>
    </row>
    <row r="113" spans="1:16" x14ac:dyDescent="0.3">
      <c r="A113" s="22" t="s">
        <v>453</v>
      </c>
      <c r="B113" s="23" t="s">
        <v>101</v>
      </c>
      <c r="C113" s="24">
        <v>24</v>
      </c>
      <c r="D113" s="23" t="s">
        <v>454</v>
      </c>
      <c r="E113" s="24">
        <v>14</v>
      </c>
      <c r="F113" s="25">
        <v>0</v>
      </c>
      <c r="G113" s="23" t="s">
        <v>455</v>
      </c>
      <c r="H113" s="23" t="s">
        <v>456</v>
      </c>
      <c r="I113" s="26" t="s">
        <v>21</v>
      </c>
      <c r="J113" s="27">
        <v>-17</v>
      </c>
      <c r="K113" s="27">
        <v>-9</v>
      </c>
      <c r="L113" s="28">
        <v>-2</v>
      </c>
      <c r="M113" s="29"/>
      <c r="N113" s="24">
        <v>-15</v>
      </c>
      <c r="O113" s="24">
        <v>-8</v>
      </c>
      <c r="P113" s="25">
        <v>-2</v>
      </c>
    </row>
    <row r="114" spans="1:16" x14ac:dyDescent="0.3">
      <c r="A114" s="22" t="s">
        <v>457</v>
      </c>
      <c r="B114" s="23" t="s">
        <v>17</v>
      </c>
      <c r="C114" s="24">
        <v>19</v>
      </c>
      <c r="D114" s="23" t="s">
        <v>458</v>
      </c>
      <c r="E114" s="24">
        <v>14</v>
      </c>
      <c r="F114" s="25">
        <v>0</v>
      </c>
      <c r="G114" s="23" t="s">
        <v>410</v>
      </c>
      <c r="H114" s="23" t="s">
        <v>411</v>
      </c>
      <c r="I114" s="26" t="s">
        <v>21</v>
      </c>
      <c r="J114" s="27">
        <v>-18</v>
      </c>
      <c r="K114" s="27" t="s">
        <v>21</v>
      </c>
      <c r="L114" s="28" t="s">
        <v>21</v>
      </c>
      <c r="M114" s="29"/>
      <c r="N114" s="24">
        <v>-16</v>
      </c>
      <c r="P114" s="25"/>
    </row>
    <row r="115" spans="1:16" x14ac:dyDescent="0.3">
      <c r="A115" s="22" t="s">
        <v>459</v>
      </c>
      <c r="B115" s="23" t="s">
        <v>55</v>
      </c>
      <c r="C115" s="24">
        <v>27</v>
      </c>
      <c r="D115" s="23" t="s">
        <v>460</v>
      </c>
      <c r="E115" s="24">
        <v>14</v>
      </c>
      <c r="F115" s="25">
        <v>0</v>
      </c>
      <c r="G115" s="23" t="s">
        <v>461</v>
      </c>
      <c r="H115" s="23" t="s">
        <v>462</v>
      </c>
      <c r="I115" s="26" t="s">
        <v>21</v>
      </c>
      <c r="J115" s="27">
        <v>-9</v>
      </c>
      <c r="K115" s="27" t="s">
        <v>21</v>
      </c>
      <c r="L115" s="28" t="s">
        <v>21</v>
      </c>
      <c r="M115" s="29"/>
      <c r="N115" s="24">
        <v>-7.1</v>
      </c>
      <c r="P115" s="25"/>
    </row>
    <row r="116" spans="1:16" x14ac:dyDescent="0.3">
      <c r="A116" s="22" t="s">
        <v>463</v>
      </c>
      <c r="B116" s="23" t="s">
        <v>17</v>
      </c>
      <c r="C116" s="24">
        <v>19</v>
      </c>
      <c r="D116" s="23" t="s">
        <v>464</v>
      </c>
      <c r="E116" s="24">
        <v>14</v>
      </c>
      <c r="F116" s="25">
        <v>0</v>
      </c>
      <c r="G116" s="23" t="s">
        <v>465</v>
      </c>
      <c r="H116" s="23" t="s">
        <v>466</v>
      </c>
      <c r="I116" s="26" t="s">
        <v>21</v>
      </c>
      <c r="J116" s="27">
        <v>-9</v>
      </c>
      <c r="K116" s="27" t="s">
        <v>21</v>
      </c>
      <c r="L116" s="28" t="s">
        <v>21</v>
      </c>
      <c r="M116" s="29"/>
      <c r="N116" s="24">
        <v>-7.8</v>
      </c>
      <c r="P116" s="25"/>
    </row>
    <row r="117" spans="1:16" x14ac:dyDescent="0.3">
      <c r="A117" s="22" t="s">
        <v>467</v>
      </c>
      <c r="B117" s="23" t="s">
        <v>17</v>
      </c>
      <c r="C117" s="24">
        <v>19</v>
      </c>
      <c r="D117" s="23" t="s">
        <v>468</v>
      </c>
      <c r="E117" s="24">
        <v>14</v>
      </c>
      <c r="F117" s="25">
        <v>0</v>
      </c>
      <c r="G117" s="23" t="s">
        <v>469</v>
      </c>
      <c r="H117" s="23" t="s">
        <v>470</v>
      </c>
      <c r="I117" s="26" t="s">
        <v>21</v>
      </c>
      <c r="J117" s="27">
        <v>-12</v>
      </c>
      <c r="K117" s="27" t="s">
        <v>21</v>
      </c>
      <c r="L117" s="28">
        <v>-2</v>
      </c>
      <c r="M117" s="29"/>
      <c r="N117" s="24">
        <v>-10</v>
      </c>
      <c r="P117" s="25">
        <v>-1.8</v>
      </c>
    </row>
    <row r="118" spans="1:16" x14ac:dyDescent="0.3">
      <c r="A118" s="22" t="s">
        <v>471</v>
      </c>
      <c r="B118" s="23" t="s">
        <v>17</v>
      </c>
      <c r="C118" s="24">
        <v>19</v>
      </c>
      <c r="D118" s="23" t="s">
        <v>472</v>
      </c>
      <c r="E118" s="24">
        <v>14</v>
      </c>
      <c r="F118" s="25">
        <v>0</v>
      </c>
      <c r="G118" s="23" t="s">
        <v>473</v>
      </c>
      <c r="H118" s="23" t="s">
        <v>474</v>
      </c>
      <c r="I118" s="26" t="s">
        <v>21</v>
      </c>
      <c r="J118" s="27">
        <v>-11</v>
      </c>
      <c r="K118" s="27" t="s">
        <v>21</v>
      </c>
      <c r="L118" s="28" t="s">
        <v>21</v>
      </c>
      <c r="M118" s="29"/>
      <c r="N118" s="24">
        <v>-9.8000000000000007</v>
      </c>
      <c r="P118" s="25"/>
    </row>
    <row r="119" spans="1:16" x14ac:dyDescent="0.3">
      <c r="A119" s="22" t="s">
        <v>475</v>
      </c>
      <c r="B119" s="23" t="s">
        <v>23</v>
      </c>
      <c r="C119" s="24">
        <v>21</v>
      </c>
      <c r="D119" s="23" t="s">
        <v>476</v>
      </c>
      <c r="E119" s="24">
        <v>14</v>
      </c>
      <c r="F119" s="25">
        <v>0</v>
      </c>
      <c r="G119" s="23" t="s">
        <v>477</v>
      </c>
      <c r="H119" s="23" t="s">
        <v>478</v>
      </c>
      <c r="I119" s="26" t="s">
        <v>21</v>
      </c>
      <c r="J119" s="27">
        <v>-8</v>
      </c>
      <c r="K119" s="27" t="s">
        <v>21</v>
      </c>
      <c r="L119" s="28" t="s">
        <v>21</v>
      </c>
      <c r="M119" s="29"/>
      <c r="N119" s="24">
        <v>-7.1</v>
      </c>
      <c r="P119" s="25"/>
    </row>
    <row r="120" spans="1:16" x14ac:dyDescent="0.3">
      <c r="A120" s="22" t="s">
        <v>479</v>
      </c>
      <c r="B120" s="23" t="s">
        <v>23</v>
      </c>
      <c r="C120" s="24">
        <v>21</v>
      </c>
      <c r="D120" s="23" t="s">
        <v>480</v>
      </c>
      <c r="E120" s="24">
        <v>14</v>
      </c>
      <c r="F120" s="25">
        <v>0</v>
      </c>
      <c r="G120" s="23" t="s">
        <v>481</v>
      </c>
      <c r="H120" s="23" t="s">
        <v>482</v>
      </c>
      <c r="I120" s="26" t="s">
        <v>21</v>
      </c>
      <c r="J120" s="27">
        <v>-9</v>
      </c>
      <c r="K120" s="27" t="s">
        <v>21</v>
      </c>
      <c r="L120" s="28" t="s">
        <v>21</v>
      </c>
      <c r="M120" s="29"/>
      <c r="N120" s="24">
        <v>-6.7</v>
      </c>
      <c r="P120" s="25"/>
    </row>
    <row r="121" spans="1:16" x14ac:dyDescent="0.3">
      <c r="A121" s="22" t="s">
        <v>483</v>
      </c>
      <c r="B121" s="23" t="s">
        <v>23</v>
      </c>
      <c r="C121" s="24">
        <v>21</v>
      </c>
      <c r="D121" s="23" t="s">
        <v>484</v>
      </c>
      <c r="E121" s="24">
        <v>14</v>
      </c>
      <c r="F121" s="25">
        <v>0</v>
      </c>
      <c r="G121" s="23" t="s">
        <v>481</v>
      </c>
      <c r="H121" s="23" t="s">
        <v>482</v>
      </c>
      <c r="I121" s="26" t="s">
        <v>21</v>
      </c>
      <c r="J121" s="27">
        <v>-8</v>
      </c>
      <c r="K121" s="27" t="s">
        <v>21</v>
      </c>
      <c r="L121" s="28" t="s">
        <v>21</v>
      </c>
      <c r="M121" s="29"/>
      <c r="N121" s="24">
        <v>-6.9</v>
      </c>
      <c r="P121" s="25"/>
    </row>
    <row r="122" spans="1:16" x14ac:dyDescent="0.3">
      <c r="A122" s="22" t="s">
        <v>485</v>
      </c>
      <c r="B122" s="23" t="s">
        <v>23</v>
      </c>
      <c r="C122" s="24">
        <v>21</v>
      </c>
      <c r="D122" s="23" t="s">
        <v>486</v>
      </c>
      <c r="E122" s="24">
        <v>14</v>
      </c>
      <c r="F122" s="25">
        <v>0</v>
      </c>
      <c r="G122" s="23" t="s">
        <v>481</v>
      </c>
      <c r="H122" s="23" t="s">
        <v>482</v>
      </c>
      <c r="I122" s="26" t="s">
        <v>21</v>
      </c>
      <c r="J122" s="27">
        <v>-8</v>
      </c>
      <c r="K122" s="27" t="s">
        <v>21</v>
      </c>
      <c r="L122" s="28" t="s">
        <v>21</v>
      </c>
      <c r="M122" s="29"/>
      <c r="N122" s="24">
        <v>-6.4</v>
      </c>
      <c r="P122" s="25"/>
    </row>
    <row r="123" spans="1:16" x14ac:dyDescent="0.3">
      <c r="A123" s="22" t="s">
        <v>487</v>
      </c>
      <c r="B123" s="23" t="s">
        <v>17</v>
      </c>
      <c r="C123" s="24">
        <v>19</v>
      </c>
      <c r="D123" s="23" t="s">
        <v>488</v>
      </c>
      <c r="E123" s="24">
        <v>14</v>
      </c>
      <c r="F123" s="25">
        <v>0</v>
      </c>
      <c r="G123" s="23" t="s">
        <v>473</v>
      </c>
      <c r="H123" s="23" t="s">
        <v>474</v>
      </c>
      <c r="I123" s="26" t="s">
        <v>21</v>
      </c>
      <c r="J123" s="27">
        <v>-11</v>
      </c>
      <c r="K123" s="27" t="s">
        <v>21</v>
      </c>
      <c r="L123" s="28" t="s">
        <v>21</v>
      </c>
      <c r="M123" s="29"/>
      <c r="N123" s="24">
        <v>-9.8000000000000007</v>
      </c>
      <c r="P123" s="25"/>
    </row>
    <row r="124" spans="1:16" x14ac:dyDescent="0.3">
      <c r="A124" s="22" t="s">
        <v>489</v>
      </c>
      <c r="B124" s="23" t="s">
        <v>55</v>
      </c>
      <c r="C124" s="24">
        <v>27</v>
      </c>
      <c r="D124" s="23" t="s">
        <v>490</v>
      </c>
      <c r="E124" s="24">
        <v>14</v>
      </c>
      <c r="F124" s="25">
        <v>0</v>
      </c>
      <c r="G124" s="23" t="s">
        <v>491</v>
      </c>
      <c r="H124" s="23" t="s">
        <v>492</v>
      </c>
      <c r="I124" s="26" t="s">
        <v>21</v>
      </c>
      <c r="J124" s="27">
        <v>-15</v>
      </c>
      <c r="K124" s="27" t="s">
        <v>21</v>
      </c>
      <c r="L124" s="28" t="s">
        <v>21</v>
      </c>
      <c r="M124" s="29"/>
      <c r="N124" s="24">
        <v>-14</v>
      </c>
      <c r="P124" s="25"/>
    </row>
    <row r="125" spans="1:16" x14ac:dyDescent="0.3">
      <c r="A125" s="22" t="s">
        <v>493</v>
      </c>
      <c r="B125" s="23" t="s">
        <v>101</v>
      </c>
      <c r="C125" s="24">
        <v>24</v>
      </c>
      <c r="D125" s="23" t="s">
        <v>494</v>
      </c>
      <c r="E125" s="24">
        <v>14</v>
      </c>
      <c r="F125" s="25">
        <v>0</v>
      </c>
      <c r="G125" s="23" t="s">
        <v>495</v>
      </c>
      <c r="H125" s="23" t="s">
        <v>496</v>
      </c>
      <c r="I125" s="26" t="s">
        <v>21</v>
      </c>
      <c r="J125" s="27">
        <v>-15</v>
      </c>
      <c r="K125" s="27" t="s">
        <v>21</v>
      </c>
      <c r="L125" s="28" t="s">
        <v>21</v>
      </c>
      <c r="M125" s="29"/>
      <c r="N125" s="24">
        <v>-13</v>
      </c>
      <c r="P125" s="25"/>
    </row>
    <row r="126" spans="1:16" x14ac:dyDescent="0.3">
      <c r="A126" s="22" t="s">
        <v>497</v>
      </c>
      <c r="B126" s="23" t="s">
        <v>17</v>
      </c>
      <c r="C126" s="24">
        <v>19</v>
      </c>
      <c r="D126" s="23" t="s">
        <v>498</v>
      </c>
      <c r="E126" s="24">
        <v>14</v>
      </c>
      <c r="F126" s="25">
        <v>0</v>
      </c>
      <c r="G126" s="23" t="s">
        <v>499</v>
      </c>
      <c r="H126" s="23" t="s">
        <v>500</v>
      </c>
      <c r="I126" s="26" t="s">
        <v>21</v>
      </c>
      <c r="J126" s="27">
        <v>-27</v>
      </c>
      <c r="K126" s="27">
        <v>-3</v>
      </c>
      <c r="L126" s="28">
        <v>-13</v>
      </c>
      <c r="M126" s="29"/>
      <c r="N126" s="24">
        <v>-24</v>
      </c>
      <c r="O126" s="24">
        <v>-2.6</v>
      </c>
      <c r="P126" s="25">
        <v>-11</v>
      </c>
    </row>
    <row r="127" spans="1:16" x14ac:dyDescent="0.3">
      <c r="A127" s="22" t="s">
        <v>501</v>
      </c>
      <c r="B127" s="23" t="s">
        <v>17</v>
      </c>
      <c r="C127" s="24">
        <v>19</v>
      </c>
      <c r="D127" s="23" t="s">
        <v>502</v>
      </c>
      <c r="E127" s="24">
        <v>14</v>
      </c>
      <c r="F127" s="25">
        <v>0</v>
      </c>
      <c r="G127" s="23" t="s">
        <v>503</v>
      </c>
      <c r="H127" s="23" t="s">
        <v>504</v>
      </c>
      <c r="I127" s="26" t="s">
        <v>21</v>
      </c>
      <c r="J127" s="27">
        <v>-24</v>
      </c>
      <c r="K127" s="27">
        <v>-2</v>
      </c>
      <c r="L127" s="28">
        <v>-5</v>
      </c>
      <c r="M127" s="29"/>
      <c r="N127" s="24">
        <v>-22</v>
      </c>
      <c r="O127" s="24">
        <v>-1.7</v>
      </c>
      <c r="P127" s="25">
        <v>-4.0999999999999996</v>
      </c>
    </row>
    <row r="128" spans="1:16" x14ac:dyDescent="0.3">
      <c r="A128" s="22" t="s">
        <v>505</v>
      </c>
      <c r="B128" s="23" t="s">
        <v>17</v>
      </c>
      <c r="C128" s="24">
        <v>19</v>
      </c>
      <c r="D128" s="23" t="s">
        <v>506</v>
      </c>
      <c r="E128" s="24">
        <v>14</v>
      </c>
      <c r="F128" s="25">
        <v>0</v>
      </c>
      <c r="G128" s="23" t="s">
        <v>507</v>
      </c>
      <c r="H128" s="23" t="s">
        <v>508</v>
      </c>
      <c r="I128" s="26" t="s">
        <v>21</v>
      </c>
      <c r="J128" s="27">
        <v>-23</v>
      </c>
      <c r="K128" s="27">
        <v>-4</v>
      </c>
      <c r="L128" s="28">
        <v>-12</v>
      </c>
      <c r="M128" s="29"/>
      <c r="N128" s="24">
        <v>-21</v>
      </c>
      <c r="O128" s="24">
        <v>-2.8</v>
      </c>
      <c r="P128" s="25">
        <v>-11</v>
      </c>
    </row>
    <row r="129" spans="1:16" x14ac:dyDescent="0.3">
      <c r="A129" s="22" t="s">
        <v>509</v>
      </c>
      <c r="B129" s="23" t="s">
        <v>17</v>
      </c>
      <c r="C129" s="24">
        <v>19</v>
      </c>
      <c r="D129" s="23" t="s">
        <v>510</v>
      </c>
      <c r="E129" s="24">
        <v>14</v>
      </c>
      <c r="F129" s="25">
        <v>0</v>
      </c>
      <c r="G129" s="23" t="s">
        <v>511</v>
      </c>
      <c r="H129" s="23" t="s">
        <v>512</v>
      </c>
      <c r="I129" s="26" t="s">
        <v>21</v>
      </c>
      <c r="J129" s="27">
        <v>-19</v>
      </c>
      <c r="K129" s="27" t="s">
        <v>21</v>
      </c>
      <c r="L129" s="28">
        <v>-3</v>
      </c>
      <c r="M129" s="29"/>
      <c r="N129" s="24">
        <v>-17</v>
      </c>
      <c r="P129" s="25">
        <v>-2.1</v>
      </c>
    </row>
    <row r="130" spans="1:16" x14ac:dyDescent="0.3">
      <c r="A130" s="22" t="s">
        <v>513</v>
      </c>
      <c r="B130" s="23" t="s">
        <v>17</v>
      </c>
      <c r="C130" s="24">
        <v>19</v>
      </c>
      <c r="D130" s="23" t="s">
        <v>514</v>
      </c>
      <c r="E130" s="24">
        <v>14</v>
      </c>
      <c r="F130" s="25">
        <v>0</v>
      </c>
      <c r="G130" s="23" t="s">
        <v>515</v>
      </c>
      <c r="H130" s="23" t="s">
        <v>516</v>
      </c>
      <c r="I130" s="26" t="s">
        <v>21</v>
      </c>
      <c r="J130" s="27">
        <v>-18</v>
      </c>
      <c r="K130" s="27" t="s">
        <v>21</v>
      </c>
      <c r="L130" s="28">
        <v>-6</v>
      </c>
      <c r="M130" s="29"/>
      <c r="N130" s="24">
        <v>-15</v>
      </c>
      <c r="P130" s="25">
        <v>-5.3</v>
      </c>
    </row>
    <row r="131" spans="1:16" x14ac:dyDescent="0.3">
      <c r="A131" s="22" t="s">
        <v>517</v>
      </c>
      <c r="B131" s="23" t="s">
        <v>17</v>
      </c>
      <c r="C131" s="24">
        <v>19</v>
      </c>
      <c r="D131" s="23" t="s">
        <v>518</v>
      </c>
      <c r="E131" s="24">
        <v>14</v>
      </c>
      <c r="F131" s="25">
        <v>0</v>
      </c>
      <c r="G131" s="23" t="s">
        <v>519</v>
      </c>
      <c r="H131" s="23" t="s">
        <v>520</v>
      </c>
      <c r="I131" s="26" t="s">
        <v>21</v>
      </c>
      <c r="J131" s="27">
        <v>-24</v>
      </c>
      <c r="K131" s="27">
        <v>-2</v>
      </c>
      <c r="L131" s="28">
        <v>-6</v>
      </c>
      <c r="M131" s="29"/>
      <c r="N131" s="24">
        <v>-21</v>
      </c>
      <c r="O131" s="24">
        <v>-1.7</v>
      </c>
      <c r="P131" s="25">
        <v>-4.0999999999999996</v>
      </c>
    </row>
    <row r="132" spans="1:16" x14ac:dyDescent="0.3">
      <c r="A132" s="22" t="s">
        <v>521</v>
      </c>
      <c r="B132" s="23" t="s">
        <v>17</v>
      </c>
      <c r="C132" s="24">
        <v>19</v>
      </c>
      <c r="D132" s="23" t="s">
        <v>522</v>
      </c>
      <c r="E132" s="24">
        <v>14</v>
      </c>
      <c r="F132" s="25">
        <v>0</v>
      </c>
      <c r="G132" s="23" t="s">
        <v>523</v>
      </c>
      <c r="H132" s="23" t="s">
        <v>524</v>
      </c>
      <c r="I132" s="26" t="s">
        <v>21</v>
      </c>
      <c r="J132" s="27">
        <v>-23</v>
      </c>
      <c r="K132" s="27">
        <v>-4</v>
      </c>
      <c r="L132" s="28">
        <v>-11</v>
      </c>
      <c r="M132" s="29"/>
      <c r="N132" s="24">
        <v>-20</v>
      </c>
      <c r="O132" s="24">
        <v>-3</v>
      </c>
      <c r="P132" s="25">
        <v>-9.8000000000000007</v>
      </c>
    </row>
    <row r="133" spans="1:16" x14ac:dyDescent="0.3">
      <c r="A133" s="22" t="s">
        <v>525</v>
      </c>
      <c r="B133" s="23" t="s">
        <v>17</v>
      </c>
      <c r="C133" s="24">
        <v>19</v>
      </c>
      <c r="D133" s="23" t="s">
        <v>526</v>
      </c>
      <c r="E133" s="24">
        <v>14</v>
      </c>
      <c r="F133" s="25">
        <v>0</v>
      </c>
      <c r="G133" s="23" t="s">
        <v>527</v>
      </c>
      <c r="H133" s="23" t="s">
        <v>528</v>
      </c>
      <c r="I133" s="26" t="s">
        <v>21</v>
      </c>
      <c r="J133" s="27">
        <v>-23</v>
      </c>
      <c r="K133" s="27">
        <v>-8</v>
      </c>
      <c r="L133" s="28">
        <v>-11</v>
      </c>
      <c r="M133" s="29"/>
      <c r="N133" s="24">
        <v>-20</v>
      </c>
      <c r="O133" s="24">
        <v>-6.9</v>
      </c>
      <c r="P133" s="25">
        <v>-9.8000000000000007</v>
      </c>
    </row>
    <row r="134" spans="1:16" x14ac:dyDescent="0.3">
      <c r="A134" s="22" t="s">
        <v>529</v>
      </c>
      <c r="B134" s="23" t="s">
        <v>17</v>
      </c>
      <c r="C134" s="24">
        <v>19</v>
      </c>
      <c r="D134" s="23" t="s">
        <v>530</v>
      </c>
      <c r="E134" s="24">
        <v>14</v>
      </c>
      <c r="F134" s="25">
        <v>0</v>
      </c>
      <c r="G134" s="23" t="s">
        <v>531</v>
      </c>
      <c r="H134" s="23" t="s">
        <v>532</v>
      </c>
      <c r="I134" s="26" t="s">
        <v>21</v>
      </c>
      <c r="J134" s="27">
        <v>-22</v>
      </c>
      <c r="K134" s="27" t="s">
        <v>21</v>
      </c>
      <c r="L134" s="28">
        <v>-3</v>
      </c>
      <c r="M134" s="29"/>
      <c r="N134" s="24">
        <v>-20</v>
      </c>
      <c r="P134" s="25">
        <v>-2.2999999999999998</v>
      </c>
    </row>
    <row r="135" spans="1:16" x14ac:dyDescent="0.3">
      <c r="A135" s="22" t="s">
        <v>533</v>
      </c>
      <c r="B135" s="23" t="s">
        <v>101</v>
      </c>
      <c r="C135" s="24">
        <v>24</v>
      </c>
      <c r="D135" s="23" t="s">
        <v>534</v>
      </c>
      <c r="E135" s="24">
        <v>14</v>
      </c>
      <c r="F135" s="25">
        <v>0</v>
      </c>
      <c r="G135" s="23" t="s">
        <v>535</v>
      </c>
      <c r="H135" s="23" t="s">
        <v>536</v>
      </c>
      <c r="I135" s="26" t="s">
        <v>21</v>
      </c>
      <c r="J135" s="27">
        <v>-19</v>
      </c>
      <c r="K135" s="27" t="s">
        <v>21</v>
      </c>
      <c r="L135" s="28">
        <v>-4</v>
      </c>
      <c r="M135" s="29"/>
      <c r="N135" s="24">
        <v>-17</v>
      </c>
      <c r="P135" s="25">
        <v>-2.4</v>
      </c>
    </row>
    <row r="136" spans="1:16" x14ac:dyDescent="0.3">
      <c r="A136" s="22" t="s">
        <v>537</v>
      </c>
      <c r="B136" s="23" t="s">
        <v>55</v>
      </c>
      <c r="C136" s="24">
        <v>27</v>
      </c>
      <c r="D136" s="23" t="s">
        <v>534</v>
      </c>
      <c r="E136" s="24">
        <v>14</v>
      </c>
      <c r="F136" s="25">
        <v>0</v>
      </c>
      <c r="G136" s="23" t="s">
        <v>538</v>
      </c>
      <c r="H136" s="23" t="s">
        <v>539</v>
      </c>
      <c r="I136" s="26" t="s">
        <v>21</v>
      </c>
      <c r="J136" s="27">
        <v>-2</v>
      </c>
      <c r="K136" s="27" t="s">
        <v>21</v>
      </c>
      <c r="L136" s="28" t="s">
        <v>21</v>
      </c>
      <c r="M136" s="29"/>
      <c r="N136" s="24">
        <v>-8.9</v>
      </c>
      <c r="P136" s="25"/>
    </row>
    <row r="137" spans="1:16" x14ac:dyDescent="0.3">
      <c r="A137" s="22" t="s">
        <v>540</v>
      </c>
      <c r="B137" s="23" t="s">
        <v>23</v>
      </c>
      <c r="C137" s="24">
        <v>21</v>
      </c>
      <c r="D137" s="23" t="s">
        <v>541</v>
      </c>
      <c r="E137" s="24">
        <v>14</v>
      </c>
      <c r="F137" s="25">
        <v>0</v>
      </c>
      <c r="G137" s="23" t="s">
        <v>542</v>
      </c>
      <c r="H137" s="23" t="s">
        <v>543</v>
      </c>
      <c r="I137" s="26" t="s">
        <v>21</v>
      </c>
      <c r="J137" s="27">
        <v>-8</v>
      </c>
      <c r="K137" s="27" t="s">
        <v>21</v>
      </c>
      <c r="L137" s="28">
        <v>-3</v>
      </c>
      <c r="M137" s="29"/>
      <c r="N137" s="24">
        <v>-6.4</v>
      </c>
      <c r="P137" s="25">
        <v>-2.6</v>
      </c>
    </row>
    <row r="138" spans="1:16" x14ac:dyDescent="0.3">
      <c r="A138" s="22" t="s">
        <v>544</v>
      </c>
      <c r="B138" s="23" t="s">
        <v>23</v>
      </c>
      <c r="C138" s="24">
        <v>21</v>
      </c>
      <c r="D138" s="23" t="s">
        <v>545</v>
      </c>
      <c r="E138" s="24">
        <v>14</v>
      </c>
      <c r="F138" s="25">
        <v>0</v>
      </c>
      <c r="G138" s="23" t="s">
        <v>546</v>
      </c>
      <c r="H138" s="23" t="s">
        <v>547</v>
      </c>
      <c r="I138" s="26" t="s">
        <v>21</v>
      </c>
      <c r="J138" s="27">
        <v>-8</v>
      </c>
      <c r="K138" s="27" t="s">
        <v>21</v>
      </c>
      <c r="L138" s="28" t="s">
        <v>21</v>
      </c>
      <c r="M138" s="29"/>
      <c r="N138" s="24">
        <v>-6.2</v>
      </c>
      <c r="P138" s="25"/>
    </row>
    <row r="139" spans="1:16" x14ac:dyDescent="0.3">
      <c r="A139" s="22" t="s">
        <v>548</v>
      </c>
      <c r="B139" s="23" t="s">
        <v>23</v>
      </c>
      <c r="C139" s="24">
        <v>21</v>
      </c>
      <c r="D139" s="23" t="s">
        <v>549</v>
      </c>
      <c r="E139" s="24">
        <v>14</v>
      </c>
      <c r="F139" s="25">
        <v>0</v>
      </c>
      <c r="G139" s="23" t="s">
        <v>550</v>
      </c>
      <c r="H139" s="23" t="s">
        <v>551</v>
      </c>
      <c r="I139" s="26" t="s">
        <v>21</v>
      </c>
      <c r="J139" s="27">
        <v>-14</v>
      </c>
      <c r="K139" s="27" t="s">
        <v>21</v>
      </c>
      <c r="L139" s="28" t="s">
        <v>21</v>
      </c>
      <c r="M139" s="29"/>
      <c r="N139" s="24">
        <v>-12</v>
      </c>
      <c r="P139" s="25"/>
    </row>
    <row r="140" spans="1:16" x14ac:dyDescent="0.3">
      <c r="A140" s="22" t="s">
        <v>552</v>
      </c>
      <c r="B140" s="23" t="s">
        <v>101</v>
      </c>
      <c r="C140" s="24">
        <v>24</v>
      </c>
      <c r="D140" s="23" t="s">
        <v>553</v>
      </c>
      <c r="E140" s="24">
        <v>14</v>
      </c>
      <c r="F140" s="25">
        <v>0</v>
      </c>
      <c r="G140" s="23" t="s">
        <v>554</v>
      </c>
      <c r="H140" s="23" t="s">
        <v>555</v>
      </c>
      <c r="I140" s="26" t="s">
        <v>21</v>
      </c>
      <c r="J140" s="27">
        <v>-23</v>
      </c>
      <c r="K140" s="27">
        <v>-6</v>
      </c>
      <c r="L140" s="28">
        <v>-3</v>
      </c>
      <c r="M140" s="29"/>
      <c r="N140" s="24">
        <v>-20</v>
      </c>
      <c r="O140" s="24">
        <v>-4.5</v>
      </c>
      <c r="P140" s="25">
        <v>-2.5</v>
      </c>
    </row>
    <row r="141" spans="1:16" x14ac:dyDescent="0.3">
      <c r="A141" s="22" t="s">
        <v>556</v>
      </c>
      <c r="B141" s="23" t="s">
        <v>101</v>
      </c>
      <c r="C141" s="24">
        <v>24</v>
      </c>
      <c r="D141" s="23" t="s">
        <v>557</v>
      </c>
      <c r="E141" s="24">
        <v>14</v>
      </c>
      <c r="F141" s="25">
        <v>0</v>
      </c>
      <c r="G141" s="23" t="s">
        <v>558</v>
      </c>
      <c r="H141" s="23" t="s">
        <v>559</v>
      </c>
      <c r="I141" s="26">
        <v>-3</v>
      </c>
      <c r="J141" s="27">
        <v>-19</v>
      </c>
      <c r="K141" s="27">
        <v>-12</v>
      </c>
      <c r="L141" s="28" t="s">
        <v>21</v>
      </c>
      <c r="M141" s="29">
        <v>-2.8</v>
      </c>
      <c r="N141" s="24">
        <v>-17</v>
      </c>
      <c r="O141" s="24">
        <v>-11</v>
      </c>
      <c r="P141" s="25"/>
    </row>
    <row r="142" spans="1:16" x14ac:dyDescent="0.3">
      <c r="A142" s="22" t="s">
        <v>560</v>
      </c>
      <c r="B142" s="23" t="s">
        <v>23</v>
      </c>
      <c r="C142" s="24">
        <v>21</v>
      </c>
      <c r="D142" s="23" t="s">
        <v>561</v>
      </c>
      <c r="E142" s="24">
        <v>14</v>
      </c>
      <c r="F142" s="25">
        <v>0</v>
      </c>
      <c r="G142" s="23" t="s">
        <v>562</v>
      </c>
      <c r="H142" s="23" t="s">
        <v>563</v>
      </c>
      <c r="I142" s="26" t="s">
        <v>21</v>
      </c>
      <c r="J142" s="27">
        <v>-2</v>
      </c>
      <c r="K142" s="27" t="s">
        <v>21</v>
      </c>
      <c r="L142" s="28">
        <v>-3</v>
      </c>
      <c r="M142" s="29"/>
      <c r="N142" s="24">
        <v>-8.9</v>
      </c>
      <c r="P142" s="25">
        <v>-2.7</v>
      </c>
    </row>
    <row r="143" spans="1:16" x14ac:dyDescent="0.3">
      <c r="A143" s="22" t="s">
        <v>564</v>
      </c>
      <c r="B143" s="23" t="s">
        <v>101</v>
      </c>
      <c r="C143" s="24">
        <v>24</v>
      </c>
      <c r="D143" s="23" t="s">
        <v>565</v>
      </c>
      <c r="E143" s="24">
        <v>14</v>
      </c>
      <c r="F143" s="25">
        <v>0</v>
      </c>
      <c r="G143" s="23" t="s">
        <v>566</v>
      </c>
      <c r="H143" s="23" t="s">
        <v>567</v>
      </c>
      <c r="I143" s="26" t="s">
        <v>21</v>
      </c>
      <c r="J143" s="27">
        <v>-18</v>
      </c>
      <c r="K143" s="27">
        <v>-5</v>
      </c>
      <c r="L143" s="28">
        <v>-3</v>
      </c>
      <c r="M143" s="29"/>
      <c r="N143" s="24">
        <v>-16</v>
      </c>
      <c r="O143" s="24">
        <v>-4</v>
      </c>
      <c r="P143" s="25">
        <v>-2.1</v>
      </c>
    </row>
    <row r="144" spans="1:16" x14ac:dyDescent="0.3">
      <c r="A144" s="22" t="s">
        <v>568</v>
      </c>
      <c r="B144" s="23" t="s">
        <v>17</v>
      </c>
      <c r="C144" s="24">
        <v>19</v>
      </c>
      <c r="D144" s="23" t="s">
        <v>569</v>
      </c>
      <c r="E144" s="24">
        <v>14</v>
      </c>
      <c r="F144" s="25">
        <v>0</v>
      </c>
      <c r="G144" s="23" t="s">
        <v>570</v>
      </c>
      <c r="H144" s="23" t="s">
        <v>571</v>
      </c>
      <c r="I144" s="26" t="s">
        <v>21</v>
      </c>
      <c r="J144" s="27">
        <v>-15</v>
      </c>
      <c r="K144" s="27" t="s">
        <v>21</v>
      </c>
      <c r="L144" s="28" t="s">
        <v>21</v>
      </c>
      <c r="M144" s="29"/>
      <c r="N144" s="24">
        <v>-13</v>
      </c>
      <c r="P144" s="25"/>
    </row>
    <row r="145" spans="1:16" x14ac:dyDescent="0.3">
      <c r="A145" s="22" t="s">
        <v>572</v>
      </c>
      <c r="B145" s="23" t="s">
        <v>17</v>
      </c>
      <c r="C145" s="24">
        <v>19</v>
      </c>
      <c r="D145" s="23" t="s">
        <v>573</v>
      </c>
      <c r="E145" s="24">
        <v>14</v>
      </c>
      <c r="F145" s="25">
        <v>0</v>
      </c>
      <c r="G145" s="23" t="s">
        <v>574</v>
      </c>
      <c r="H145" s="23" t="s">
        <v>575</v>
      </c>
      <c r="I145" s="26" t="s">
        <v>21</v>
      </c>
      <c r="J145" s="27">
        <v>-14</v>
      </c>
      <c r="K145" s="27" t="s">
        <v>21</v>
      </c>
      <c r="L145" s="28" t="s">
        <v>21</v>
      </c>
      <c r="M145" s="29"/>
      <c r="N145" s="24">
        <v>-12</v>
      </c>
      <c r="P145" s="25"/>
    </row>
    <row r="146" spans="1:16" x14ac:dyDescent="0.3">
      <c r="A146" s="22" t="s">
        <v>576</v>
      </c>
      <c r="B146" s="23" t="s">
        <v>17</v>
      </c>
      <c r="C146" s="24">
        <v>19</v>
      </c>
      <c r="D146" s="23" t="s">
        <v>577</v>
      </c>
      <c r="E146" s="24">
        <v>14</v>
      </c>
      <c r="F146" s="25">
        <v>0</v>
      </c>
      <c r="G146" s="23" t="s">
        <v>578</v>
      </c>
      <c r="H146" s="23" t="s">
        <v>579</v>
      </c>
      <c r="I146" s="26" t="s">
        <v>21</v>
      </c>
      <c r="J146" s="27">
        <v>-17</v>
      </c>
      <c r="K146" s="27" t="s">
        <v>21</v>
      </c>
      <c r="L146" s="28" t="s">
        <v>21</v>
      </c>
      <c r="M146" s="29"/>
      <c r="N146" s="24">
        <v>-15</v>
      </c>
      <c r="P146" s="25"/>
    </row>
    <row r="147" spans="1:16" x14ac:dyDescent="0.3">
      <c r="A147" s="22" t="s">
        <v>580</v>
      </c>
      <c r="B147" s="23" t="s">
        <v>17</v>
      </c>
      <c r="C147" s="24">
        <v>19</v>
      </c>
      <c r="D147" s="23" t="s">
        <v>581</v>
      </c>
      <c r="E147" s="24">
        <v>14</v>
      </c>
      <c r="F147" s="25">
        <v>0</v>
      </c>
      <c r="G147" s="23" t="s">
        <v>582</v>
      </c>
      <c r="H147" s="23" t="s">
        <v>583</v>
      </c>
      <c r="I147" s="26" t="s">
        <v>21</v>
      </c>
      <c r="J147" s="27">
        <v>-15</v>
      </c>
      <c r="K147" s="27" t="s">
        <v>21</v>
      </c>
      <c r="L147" s="28">
        <v>-4</v>
      </c>
      <c r="M147" s="29"/>
      <c r="N147" s="24">
        <v>-13</v>
      </c>
      <c r="P147" s="25">
        <v>-3.6</v>
      </c>
    </row>
    <row r="148" spans="1:16" x14ac:dyDescent="0.3">
      <c r="A148" s="22" t="s">
        <v>584</v>
      </c>
      <c r="B148" s="23" t="s">
        <v>17</v>
      </c>
      <c r="C148" s="24">
        <v>19</v>
      </c>
      <c r="D148" s="23" t="s">
        <v>585</v>
      </c>
      <c r="E148" s="24">
        <v>14</v>
      </c>
      <c r="F148" s="25">
        <v>0</v>
      </c>
      <c r="G148" s="23" t="s">
        <v>586</v>
      </c>
      <c r="H148" s="23" t="s">
        <v>587</v>
      </c>
      <c r="I148" s="26" t="s">
        <v>21</v>
      </c>
      <c r="J148" s="27">
        <v>-21</v>
      </c>
      <c r="K148" s="27">
        <v>-3</v>
      </c>
      <c r="L148" s="28">
        <v>-5</v>
      </c>
      <c r="M148" s="29"/>
      <c r="N148" s="24">
        <v>-19</v>
      </c>
      <c r="O148" s="24">
        <v>-2.2000000000000002</v>
      </c>
      <c r="P148" s="25">
        <v>-4</v>
      </c>
    </row>
    <row r="149" spans="1:16" x14ac:dyDescent="0.3">
      <c r="A149" s="22" t="s">
        <v>588</v>
      </c>
      <c r="B149" s="23" t="s">
        <v>17</v>
      </c>
      <c r="C149" s="24">
        <v>19</v>
      </c>
      <c r="D149" s="23" t="s">
        <v>589</v>
      </c>
      <c r="E149" s="24">
        <v>14</v>
      </c>
      <c r="F149" s="25">
        <v>0</v>
      </c>
      <c r="G149" s="23" t="s">
        <v>590</v>
      </c>
      <c r="H149" s="23" t="s">
        <v>591</v>
      </c>
      <c r="I149" s="26" t="s">
        <v>21</v>
      </c>
      <c r="J149" s="27">
        <v>-19</v>
      </c>
      <c r="K149" s="27">
        <v>-3</v>
      </c>
      <c r="L149" s="28">
        <v>-13</v>
      </c>
      <c r="M149" s="29"/>
      <c r="N149" s="24">
        <v>-16</v>
      </c>
      <c r="O149" s="24">
        <v>-2.6</v>
      </c>
      <c r="P149" s="25">
        <v>-11</v>
      </c>
    </row>
    <row r="150" spans="1:16" x14ac:dyDescent="0.3">
      <c r="A150" s="22" t="s">
        <v>592</v>
      </c>
      <c r="B150" s="23" t="s">
        <v>17</v>
      </c>
      <c r="C150" s="24">
        <v>19</v>
      </c>
      <c r="D150" s="23" t="s">
        <v>593</v>
      </c>
      <c r="E150" s="24">
        <v>14</v>
      </c>
      <c r="F150" s="25">
        <v>0</v>
      </c>
      <c r="G150" s="23" t="s">
        <v>578</v>
      </c>
      <c r="H150" s="23" t="s">
        <v>579</v>
      </c>
      <c r="I150" s="26" t="s">
        <v>21</v>
      </c>
      <c r="J150" s="27">
        <v>-17</v>
      </c>
      <c r="K150" s="27" t="s">
        <v>21</v>
      </c>
      <c r="L150" s="28" t="s">
        <v>21</v>
      </c>
      <c r="M150" s="29"/>
      <c r="N150" s="24">
        <v>-15</v>
      </c>
      <c r="P150" s="25"/>
    </row>
    <row r="151" spans="1:16" x14ac:dyDescent="0.3">
      <c r="A151" s="22" t="s">
        <v>594</v>
      </c>
      <c r="B151" s="23" t="s">
        <v>17</v>
      </c>
      <c r="C151" s="24">
        <v>19</v>
      </c>
      <c r="D151" s="23" t="s">
        <v>595</v>
      </c>
      <c r="E151" s="24">
        <v>14</v>
      </c>
      <c r="F151" s="25">
        <v>0</v>
      </c>
      <c r="G151" s="23" t="s">
        <v>596</v>
      </c>
      <c r="H151" s="23" t="s">
        <v>597</v>
      </c>
      <c r="I151" s="26" t="s">
        <v>21</v>
      </c>
      <c r="J151" s="27">
        <v>-15</v>
      </c>
      <c r="K151" s="27" t="s">
        <v>21</v>
      </c>
      <c r="L151" s="28">
        <v>-5</v>
      </c>
      <c r="M151" s="29"/>
      <c r="N151" s="24">
        <v>-13</v>
      </c>
      <c r="P151" s="25">
        <v>-3.8</v>
      </c>
    </row>
    <row r="152" spans="1:16" x14ac:dyDescent="0.3">
      <c r="A152" s="22" t="s">
        <v>598</v>
      </c>
      <c r="B152" s="23" t="s">
        <v>17</v>
      </c>
      <c r="C152" s="24">
        <v>19</v>
      </c>
      <c r="D152" s="23" t="s">
        <v>599</v>
      </c>
      <c r="E152" s="24">
        <v>14</v>
      </c>
      <c r="F152" s="25">
        <v>0</v>
      </c>
      <c r="G152" s="23" t="s">
        <v>600</v>
      </c>
      <c r="H152" s="23" t="s">
        <v>601</v>
      </c>
      <c r="I152" s="26" t="s">
        <v>21</v>
      </c>
      <c r="J152" s="27">
        <v>-22</v>
      </c>
      <c r="K152" s="27">
        <v>-3</v>
      </c>
      <c r="L152" s="28">
        <v>-4</v>
      </c>
      <c r="M152" s="29"/>
      <c r="N152" s="24">
        <v>-19</v>
      </c>
      <c r="O152" s="24">
        <v>-2.1</v>
      </c>
      <c r="P152" s="25">
        <v>-3.4</v>
      </c>
    </row>
    <row r="153" spans="1:16" x14ac:dyDescent="0.3">
      <c r="A153" s="22" t="s">
        <v>602</v>
      </c>
      <c r="B153" s="23" t="s">
        <v>17</v>
      </c>
      <c r="C153" s="24">
        <v>19</v>
      </c>
      <c r="D153" s="23" t="s">
        <v>603</v>
      </c>
      <c r="E153" s="24">
        <v>14</v>
      </c>
      <c r="F153" s="25">
        <v>0</v>
      </c>
      <c r="G153" s="23" t="s">
        <v>604</v>
      </c>
      <c r="H153" s="23" t="s">
        <v>605</v>
      </c>
      <c r="I153" s="26" t="s">
        <v>21</v>
      </c>
      <c r="J153" s="27">
        <v>-18</v>
      </c>
      <c r="K153" s="27">
        <v>-3</v>
      </c>
      <c r="L153" s="28">
        <v>-9</v>
      </c>
      <c r="M153" s="29"/>
      <c r="N153" s="24">
        <v>-15</v>
      </c>
      <c r="O153" s="24">
        <v>-2.2000000000000002</v>
      </c>
      <c r="P153" s="25">
        <v>-7.8</v>
      </c>
    </row>
    <row r="154" spans="1:16" x14ac:dyDescent="0.3">
      <c r="A154" s="22" t="s">
        <v>606</v>
      </c>
      <c r="B154" s="23" t="s">
        <v>17</v>
      </c>
      <c r="C154" s="24">
        <v>19</v>
      </c>
      <c r="D154" s="23" t="s">
        <v>607</v>
      </c>
      <c r="E154" s="24">
        <v>14</v>
      </c>
      <c r="F154" s="25">
        <v>0</v>
      </c>
      <c r="G154" s="23" t="s">
        <v>608</v>
      </c>
      <c r="H154" s="23" t="s">
        <v>609</v>
      </c>
      <c r="I154" s="26" t="s">
        <v>21</v>
      </c>
      <c r="J154" s="27">
        <v>-3</v>
      </c>
      <c r="K154" s="27">
        <v>-3</v>
      </c>
      <c r="L154" s="28">
        <v>-6</v>
      </c>
      <c r="M154" s="29"/>
      <c r="N154" s="24">
        <v>-19</v>
      </c>
      <c r="O154" s="24">
        <v>-2</v>
      </c>
      <c r="P154" s="25">
        <v>-4.7</v>
      </c>
    </row>
    <row r="155" spans="1:16" x14ac:dyDescent="0.3">
      <c r="A155" s="22" t="s">
        <v>610</v>
      </c>
      <c r="B155" s="23" t="s">
        <v>17</v>
      </c>
      <c r="C155" s="24">
        <v>19</v>
      </c>
      <c r="D155" s="23" t="s">
        <v>611</v>
      </c>
      <c r="E155" s="24">
        <v>14</v>
      </c>
      <c r="F155" s="25">
        <v>0</v>
      </c>
      <c r="G155" s="23" t="s">
        <v>612</v>
      </c>
      <c r="H155" s="23" t="s">
        <v>613</v>
      </c>
      <c r="I155" s="26" t="s">
        <v>21</v>
      </c>
      <c r="J155" s="27">
        <v>-18</v>
      </c>
      <c r="K155" s="27">
        <v>-3</v>
      </c>
      <c r="L155" s="28">
        <v>-14</v>
      </c>
      <c r="M155" s="29"/>
      <c r="N155" s="24">
        <v>-16</v>
      </c>
      <c r="O155" s="24">
        <v>-2.5</v>
      </c>
      <c r="P155" s="25">
        <v>-11</v>
      </c>
    </row>
    <row r="156" spans="1:16" x14ac:dyDescent="0.3">
      <c r="A156" s="22" t="s">
        <v>614</v>
      </c>
      <c r="B156" s="23" t="s">
        <v>28</v>
      </c>
      <c r="C156" s="24">
        <v>6</v>
      </c>
      <c r="D156" s="23" t="s">
        <v>615</v>
      </c>
      <c r="E156" s="24">
        <v>14</v>
      </c>
      <c r="F156" s="25">
        <v>0</v>
      </c>
      <c r="G156" s="23" t="s">
        <v>616</v>
      </c>
      <c r="H156" s="23" t="s">
        <v>617</v>
      </c>
      <c r="I156" s="26" t="s">
        <v>21</v>
      </c>
      <c r="J156" s="27">
        <v>-19</v>
      </c>
      <c r="K156" s="27" t="s">
        <v>21</v>
      </c>
      <c r="L156" s="28">
        <v>-2</v>
      </c>
      <c r="M156" s="29"/>
      <c r="N156" s="24">
        <v>-16</v>
      </c>
      <c r="P156" s="25">
        <v>-1.8</v>
      </c>
    </row>
    <row r="157" spans="1:16" x14ac:dyDescent="0.3">
      <c r="A157" s="22" t="s">
        <v>618</v>
      </c>
      <c r="B157" s="23" t="s">
        <v>17</v>
      </c>
      <c r="C157" s="24">
        <v>19</v>
      </c>
      <c r="D157" s="23" t="s">
        <v>619</v>
      </c>
      <c r="E157" s="24">
        <v>14</v>
      </c>
      <c r="F157" s="25">
        <v>0</v>
      </c>
      <c r="G157" s="23" t="s">
        <v>620</v>
      </c>
      <c r="H157" s="23" t="s">
        <v>621</v>
      </c>
      <c r="I157" s="26" t="s">
        <v>21</v>
      </c>
      <c r="J157" s="27">
        <v>-16</v>
      </c>
      <c r="K157" s="27" t="s">
        <v>21</v>
      </c>
      <c r="L157" s="28">
        <v>-3</v>
      </c>
      <c r="M157" s="29"/>
      <c r="N157" s="24">
        <v>-14</v>
      </c>
      <c r="P157" s="25">
        <v>-2.4</v>
      </c>
    </row>
    <row r="158" spans="1:16" x14ac:dyDescent="0.3">
      <c r="A158" s="22" t="s">
        <v>622</v>
      </c>
      <c r="B158" s="23" t="s">
        <v>28</v>
      </c>
      <c r="C158" s="24">
        <v>6</v>
      </c>
      <c r="D158" s="23" t="s">
        <v>623</v>
      </c>
      <c r="E158" s="24">
        <v>14</v>
      </c>
      <c r="F158" s="25">
        <v>0</v>
      </c>
      <c r="G158" s="23" t="s">
        <v>624</v>
      </c>
      <c r="H158" s="23" t="s">
        <v>625</v>
      </c>
      <c r="I158" s="26" t="s">
        <v>21</v>
      </c>
      <c r="J158" s="27">
        <v>-3</v>
      </c>
      <c r="K158" s="27" t="s">
        <v>21</v>
      </c>
      <c r="L158" s="28">
        <v>-2</v>
      </c>
      <c r="M158" s="29"/>
      <c r="N158" s="24">
        <v>-19</v>
      </c>
      <c r="P158" s="25">
        <v>-1.7</v>
      </c>
    </row>
    <row r="159" spans="1:16" x14ac:dyDescent="0.3">
      <c r="A159" s="22" t="s">
        <v>626</v>
      </c>
      <c r="B159" s="23" t="s">
        <v>101</v>
      </c>
      <c r="C159" s="24">
        <v>24</v>
      </c>
      <c r="D159" s="23" t="s">
        <v>627</v>
      </c>
      <c r="E159" s="24">
        <v>14</v>
      </c>
      <c r="F159" s="25">
        <v>0</v>
      </c>
      <c r="G159" s="23" t="s">
        <v>628</v>
      </c>
      <c r="H159" s="23" t="s">
        <v>629</v>
      </c>
      <c r="I159" s="26" t="s">
        <v>21</v>
      </c>
      <c r="J159" s="27">
        <v>-6</v>
      </c>
      <c r="K159" s="27" t="s">
        <v>21</v>
      </c>
      <c r="L159" s="28" t="s">
        <v>21</v>
      </c>
      <c r="M159" s="29"/>
      <c r="N159" s="24">
        <v>-5.3</v>
      </c>
      <c r="P159" s="25"/>
    </row>
    <row r="160" spans="1:16" x14ac:dyDescent="0.3">
      <c r="A160" s="22" t="s">
        <v>630</v>
      </c>
      <c r="B160" s="23" t="s">
        <v>17</v>
      </c>
      <c r="C160" s="24">
        <v>19</v>
      </c>
      <c r="D160" s="23" t="s">
        <v>631</v>
      </c>
      <c r="E160" s="24">
        <v>14</v>
      </c>
      <c r="F160" s="25">
        <v>0</v>
      </c>
      <c r="G160" s="23" t="s">
        <v>632</v>
      </c>
      <c r="H160" s="23" t="s">
        <v>633</v>
      </c>
      <c r="I160" s="26" t="s">
        <v>21</v>
      </c>
      <c r="J160" s="27">
        <v>-19</v>
      </c>
      <c r="K160" s="27" t="s">
        <v>21</v>
      </c>
      <c r="L160" s="28">
        <v>-2</v>
      </c>
      <c r="M160" s="29"/>
      <c r="N160" s="24">
        <v>-17</v>
      </c>
      <c r="P160" s="25">
        <v>-1.8</v>
      </c>
    </row>
    <row r="161" spans="1:16" x14ac:dyDescent="0.3">
      <c r="A161" s="22" t="s">
        <v>634</v>
      </c>
      <c r="B161" s="23" t="s">
        <v>17</v>
      </c>
      <c r="C161" s="24">
        <v>19</v>
      </c>
      <c r="D161" s="23" t="s">
        <v>635</v>
      </c>
      <c r="E161" s="24">
        <v>14</v>
      </c>
      <c r="F161" s="25">
        <v>0</v>
      </c>
      <c r="G161" s="23" t="s">
        <v>636</v>
      </c>
      <c r="H161" s="23" t="s">
        <v>637</v>
      </c>
      <c r="I161" s="26" t="s">
        <v>21</v>
      </c>
      <c r="J161" s="27">
        <v>-16</v>
      </c>
      <c r="K161" s="27" t="s">
        <v>21</v>
      </c>
      <c r="L161" s="28">
        <v>-6</v>
      </c>
      <c r="M161" s="29"/>
      <c r="N161" s="24">
        <v>-14</v>
      </c>
      <c r="P161" s="25">
        <v>-4.7</v>
      </c>
    </row>
    <row r="162" spans="1:16" x14ac:dyDescent="0.3">
      <c r="A162" s="22" t="s">
        <v>638</v>
      </c>
      <c r="B162" s="23" t="s">
        <v>17</v>
      </c>
      <c r="C162" s="24">
        <v>19</v>
      </c>
      <c r="D162" s="23" t="s">
        <v>639</v>
      </c>
      <c r="E162" s="24">
        <v>14</v>
      </c>
      <c r="F162" s="25">
        <v>0</v>
      </c>
      <c r="G162" s="23" t="s">
        <v>640</v>
      </c>
      <c r="H162" s="23" t="s">
        <v>641</v>
      </c>
      <c r="I162" s="26" t="s">
        <v>21</v>
      </c>
      <c r="J162" s="27">
        <v>-23</v>
      </c>
      <c r="K162" s="27">
        <v>-2</v>
      </c>
      <c r="L162" s="28">
        <v>-4</v>
      </c>
      <c r="M162" s="29"/>
      <c r="N162" s="24">
        <v>-21</v>
      </c>
      <c r="O162" s="24">
        <v>-1.9</v>
      </c>
      <c r="P162" s="25">
        <v>-3.6</v>
      </c>
    </row>
    <row r="163" spans="1:16" x14ac:dyDescent="0.3">
      <c r="A163" s="22" t="s">
        <v>642</v>
      </c>
      <c r="B163" s="23" t="s">
        <v>17</v>
      </c>
      <c r="C163" s="24">
        <v>19</v>
      </c>
      <c r="D163" s="23" t="s">
        <v>643</v>
      </c>
      <c r="E163" s="24">
        <v>14</v>
      </c>
      <c r="F163" s="25">
        <v>0</v>
      </c>
      <c r="G163" s="23" t="s">
        <v>644</v>
      </c>
      <c r="H163" s="23" t="s">
        <v>645</v>
      </c>
      <c r="I163" s="26" t="s">
        <v>21</v>
      </c>
      <c r="J163" s="27">
        <v>-19</v>
      </c>
      <c r="K163" s="27">
        <v>-2</v>
      </c>
      <c r="L163" s="28">
        <v>-9</v>
      </c>
      <c r="M163" s="29"/>
      <c r="N163" s="24">
        <v>-17</v>
      </c>
      <c r="O163" s="24">
        <v>-1.9</v>
      </c>
      <c r="P163" s="25">
        <v>-7.8</v>
      </c>
    </row>
    <row r="164" spans="1:16" x14ac:dyDescent="0.3">
      <c r="A164" s="22" t="s">
        <v>646</v>
      </c>
      <c r="B164" s="23" t="s">
        <v>17</v>
      </c>
      <c r="C164" s="24">
        <v>19</v>
      </c>
      <c r="D164" s="23" t="s">
        <v>647</v>
      </c>
      <c r="E164" s="24">
        <v>14</v>
      </c>
      <c r="F164" s="25">
        <v>0</v>
      </c>
      <c r="G164" s="23" t="s">
        <v>648</v>
      </c>
      <c r="H164" s="23" t="s">
        <v>649</v>
      </c>
      <c r="I164" s="26" t="s">
        <v>21</v>
      </c>
      <c r="J164" s="27">
        <v>-24</v>
      </c>
      <c r="K164" s="27">
        <v>-3</v>
      </c>
      <c r="L164" s="28">
        <v>-5</v>
      </c>
      <c r="M164" s="29"/>
      <c r="N164" s="24">
        <v>-22</v>
      </c>
      <c r="O164" s="24">
        <v>-2.1</v>
      </c>
      <c r="P164" s="25">
        <v>-4.4000000000000004</v>
      </c>
    </row>
    <row r="165" spans="1:16" x14ac:dyDescent="0.3">
      <c r="A165" s="22" t="s">
        <v>650</v>
      </c>
      <c r="B165" s="23" t="s">
        <v>17</v>
      </c>
      <c r="C165" s="24">
        <v>19</v>
      </c>
      <c r="D165" s="23" t="s">
        <v>651</v>
      </c>
      <c r="E165" s="24">
        <v>14</v>
      </c>
      <c r="F165" s="25">
        <v>0</v>
      </c>
      <c r="G165" s="23" t="s">
        <v>652</v>
      </c>
      <c r="H165" s="23" t="s">
        <v>653</v>
      </c>
      <c r="I165" s="26" t="s">
        <v>21</v>
      </c>
      <c r="J165" s="27">
        <v>-3</v>
      </c>
      <c r="K165" s="27">
        <v>-3</v>
      </c>
      <c r="L165" s="28">
        <v>-1</v>
      </c>
      <c r="M165" s="29"/>
      <c r="N165" s="24">
        <v>-18</v>
      </c>
      <c r="O165" s="24">
        <v>-2.1</v>
      </c>
      <c r="P165" s="25">
        <v>-8.6</v>
      </c>
    </row>
    <row r="166" spans="1:16" x14ac:dyDescent="0.3">
      <c r="A166" s="22" t="s">
        <v>654</v>
      </c>
      <c r="B166" s="23" t="s">
        <v>28</v>
      </c>
      <c r="C166" s="24">
        <v>6</v>
      </c>
      <c r="D166" s="23" t="s">
        <v>655</v>
      </c>
      <c r="E166" s="24">
        <v>14</v>
      </c>
      <c r="F166" s="25">
        <v>0</v>
      </c>
      <c r="G166" s="23" t="s">
        <v>656</v>
      </c>
      <c r="H166" s="23" t="s">
        <v>657</v>
      </c>
      <c r="I166" s="26" t="s">
        <v>21</v>
      </c>
      <c r="J166" s="27">
        <v>-26</v>
      </c>
      <c r="K166" s="27">
        <v>-2</v>
      </c>
      <c r="L166" s="28">
        <v>-4</v>
      </c>
      <c r="M166" s="29"/>
      <c r="N166" s="24">
        <v>-23</v>
      </c>
      <c r="O166" s="24">
        <v>-2</v>
      </c>
      <c r="P166" s="25">
        <v>-2.4</v>
      </c>
    </row>
    <row r="167" spans="1:16" x14ac:dyDescent="0.3">
      <c r="A167" s="22" t="s">
        <v>658</v>
      </c>
      <c r="B167" s="23" t="s">
        <v>101</v>
      </c>
      <c r="C167" s="24">
        <v>24</v>
      </c>
      <c r="D167" s="23" t="s">
        <v>659</v>
      </c>
      <c r="E167" s="24">
        <v>14</v>
      </c>
      <c r="F167" s="25">
        <v>0</v>
      </c>
      <c r="G167" s="23" t="s">
        <v>660</v>
      </c>
      <c r="H167" s="23" t="s">
        <v>661</v>
      </c>
      <c r="I167" s="26" t="s">
        <v>21</v>
      </c>
      <c r="J167" s="27">
        <v>-17</v>
      </c>
      <c r="K167" s="27" t="s">
        <v>21</v>
      </c>
      <c r="L167" s="28" t="s">
        <v>21</v>
      </c>
      <c r="M167" s="29"/>
      <c r="N167" s="24">
        <v>-15</v>
      </c>
      <c r="P167" s="25"/>
    </row>
    <row r="168" spans="1:16" x14ac:dyDescent="0.3">
      <c r="A168" s="22" t="s">
        <v>662</v>
      </c>
      <c r="B168" s="23" t="s">
        <v>449</v>
      </c>
      <c r="C168" s="24">
        <v>23</v>
      </c>
      <c r="D168" s="23" t="s">
        <v>663</v>
      </c>
      <c r="E168" s="24">
        <v>15</v>
      </c>
      <c r="F168" s="25">
        <v>1</v>
      </c>
      <c r="G168" s="23" t="s">
        <v>664</v>
      </c>
      <c r="H168" s="23" t="s">
        <v>665</v>
      </c>
      <c r="I168" s="26">
        <v>-32</v>
      </c>
      <c r="J168" s="27">
        <v>-6</v>
      </c>
      <c r="K168" s="27" t="s">
        <v>21</v>
      </c>
      <c r="L168" s="28" t="s">
        <v>21</v>
      </c>
      <c r="M168" s="29">
        <v>-28</v>
      </c>
      <c r="N168" s="24">
        <v>-4.5</v>
      </c>
      <c r="P168" s="25"/>
    </row>
    <row r="169" spans="1:16" x14ac:dyDescent="0.3">
      <c r="A169" s="22" t="s">
        <v>666</v>
      </c>
      <c r="B169" s="23" t="s">
        <v>17</v>
      </c>
      <c r="C169" s="24">
        <v>19</v>
      </c>
      <c r="D169" s="23" t="s">
        <v>667</v>
      </c>
      <c r="E169" s="24">
        <v>16</v>
      </c>
      <c r="F169" s="25">
        <v>1</v>
      </c>
      <c r="G169" s="23" t="s">
        <v>668</v>
      </c>
      <c r="H169" s="23" t="s">
        <v>669</v>
      </c>
      <c r="I169" s="26">
        <v>-32</v>
      </c>
      <c r="J169" s="27">
        <v>-6</v>
      </c>
      <c r="K169" s="27">
        <v>-5</v>
      </c>
      <c r="L169" s="28" t="s">
        <v>21</v>
      </c>
      <c r="M169" s="29">
        <v>-28</v>
      </c>
      <c r="N169" s="24">
        <v>-5.2</v>
      </c>
      <c r="O169" s="24">
        <v>-4.3</v>
      </c>
      <c r="P169" s="25"/>
    </row>
    <row r="170" spans="1:16" x14ac:dyDescent="0.3">
      <c r="A170" s="22" t="s">
        <v>670</v>
      </c>
      <c r="B170" s="23" t="s">
        <v>17</v>
      </c>
      <c r="C170" s="24">
        <v>19</v>
      </c>
      <c r="D170" s="23" t="s">
        <v>671</v>
      </c>
      <c r="E170" s="24">
        <v>16</v>
      </c>
      <c r="F170" s="25">
        <v>0</v>
      </c>
      <c r="G170" s="23" t="s">
        <v>672</v>
      </c>
      <c r="H170" s="23" t="s">
        <v>673</v>
      </c>
      <c r="I170" s="26">
        <v>-12</v>
      </c>
      <c r="J170" s="27">
        <v>-2</v>
      </c>
      <c r="K170" s="27">
        <v>-3</v>
      </c>
      <c r="L170" s="28">
        <v>-2</v>
      </c>
      <c r="M170" s="29">
        <v>-11</v>
      </c>
      <c r="N170" s="24">
        <v>-1.7</v>
      </c>
      <c r="O170" s="24">
        <v>-2.7</v>
      </c>
      <c r="P170" s="25">
        <v>-2</v>
      </c>
    </row>
    <row r="171" spans="1:16" x14ac:dyDescent="0.3">
      <c r="A171" s="22" t="s">
        <v>674</v>
      </c>
      <c r="B171" s="23" t="s">
        <v>17</v>
      </c>
      <c r="C171" s="24">
        <v>19</v>
      </c>
      <c r="D171" s="23" t="s">
        <v>675</v>
      </c>
      <c r="E171" s="24">
        <v>16</v>
      </c>
      <c r="F171" s="25">
        <v>0</v>
      </c>
      <c r="G171" s="23" t="s">
        <v>676</v>
      </c>
      <c r="H171" s="23" t="s">
        <v>677</v>
      </c>
      <c r="I171" s="26">
        <v>-2</v>
      </c>
      <c r="J171" s="27" t="s">
        <v>21</v>
      </c>
      <c r="K171" s="27">
        <v>-3</v>
      </c>
      <c r="L171" s="28">
        <v>-3</v>
      </c>
      <c r="M171" s="29">
        <v>-9.1999999999999993</v>
      </c>
      <c r="O171" s="24">
        <v>-2.6</v>
      </c>
      <c r="P171" s="25">
        <v>-2.1</v>
      </c>
    </row>
    <row r="172" spans="1:16" x14ac:dyDescent="0.3">
      <c r="A172" s="22" t="s">
        <v>678</v>
      </c>
      <c r="B172" s="23" t="s">
        <v>17</v>
      </c>
      <c r="C172" s="24">
        <v>19</v>
      </c>
      <c r="D172" s="23" t="s">
        <v>679</v>
      </c>
      <c r="E172" s="24">
        <v>16</v>
      </c>
      <c r="F172" s="25">
        <v>0</v>
      </c>
      <c r="G172" s="23" t="s">
        <v>680</v>
      </c>
      <c r="H172" s="23" t="s">
        <v>681</v>
      </c>
      <c r="I172" s="26">
        <v>-2</v>
      </c>
      <c r="J172" s="27" t="s">
        <v>21</v>
      </c>
      <c r="K172" s="27">
        <v>-4</v>
      </c>
      <c r="L172" s="28">
        <v>-2</v>
      </c>
      <c r="M172" s="29">
        <v>-9.4</v>
      </c>
      <c r="O172" s="24">
        <v>-2.4</v>
      </c>
      <c r="P172" s="25">
        <v>-1.9</v>
      </c>
    </row>
    <row r="173" spans="1:16" x14ac:dyDescent="0.3">
      <c r="A173" s="22" t="s">
        <v>682</v>
      </c>
      <c r="B173" s="23" t="s">
        <v>17</v>
      </c>
      <c r="C173" s="24">
        <v>19</v>
      </c>
      <c r="D173" s="23" t="s">
        <v>683</v>
      </c>
      <c r="E173" s="24">
        <v>16</v>
      </c>
      <c r="F173" s="25">
        <v>0</v>
      </c>
      <c r="G173" s="23" t="s">
        <v>684</v>
      </c>
      <c r="H173" s="23" t="s">
        <v>685</v>
      </c>
      <c r="I173" s="26">
        <v>-9</v>
      </c>
      <c r="J173" s="27" t="s">
        <v>21</v>
      </c>
      <c r="K173" s="27">
        <v>-3</v>
      </c>
      <c r="L173" s="28">
        <v>-2</v>
      </c>
      <c r="M173" s="29">
        <v>-7.4</v>
      </c>
      <c r="O173" s="24">
        <v>-2.2000000000000002</v>
      </c>
      <c r="P173" s="25">
        <v>-1.8</v>
      </c>
    </row>
    <row r="174" spans="1:16" x14ac:dyDescent="0.3">
      <c r="A174" s="22" t="s">
        <v>686</v>
      </c>
      <c r="B174" s="23" t="s">
        <v>17</v>
      </c>
      <c r="C174" s="24">
        <v>19</v>
      </c>
      <c r="D174" s="23" t="s">
        <v>687</v>
      </c>
      <c r="E174" s="24">
        <v>16</v>
      </c>
      <c r="F174" s="25">
        <v>0</v>
      </c>
      <c r="G174" s="23" t="s">
        <v>688</v>
      </c>
      <c r="H174" s="23" t="s">
        <v>689</v>
      </c>
      <c r="I174" s="26">
        <v>-8</v>
      </c>
      <c r="J174" s="27" t="s">
        <v>21</v>
      </c>
      <c r="K174" s="27">
        <v>-3</v>
      </c>
      <c r="L174" s="28">
        <v>-2</v>
      </c>
      <c r="M174" s="29">
        <v>-6.3</v>
      </c>
      <c r="O174" s="24">
        <v>-2.5</v>
      </c>
      <c r="P174" s="25">
        <v>-1.8</v>
      </c>
    </row>
    <row r="175" spans="1:16" x14ac:dyDescent="0.3">
      <c r="A175" s="22" t="s">
        <v>690</v>
      </c>
      <c r="B175" s="23" t="s">
        <v>17</v>
      </c>
      <c r="C175" s="24">
        <v>19</v>
      </c>
      <c r="D175" s="23" t="s">
        <v>691</v>
      </c>
      <c r="E175" s="24">
        <v>16</v>
      </c>
      <c r="F175" s="25">
        <v>0</v>
      </c>
      <c r="G175" s="23" t="s">
        <v>688</v>
      </c>
      <c r="H175" s="23" t="s">
        <v>689</v>
      </c>
      <c r="I175" s="26">
        <v>-7</v>
      </c>
      <c r="J175" s="27" t="s">
        <v>21</v>
      </c>
      <c r="K175" s="27">
        <v>-3</v>
      </c>
      <c r="L175" s="28">
        <v>-2</v>
      </c>
      <c r="M175" s="29">
        <v>-5.9</v>
      </c>
      <c r="O175" s="24">
        <v>-2.2999999999999998</v>
      </c>
      <c r="P175" s="25">
        <v>-1.7</v>
      </c>
    </row>
    <row r="176" spans="1:16" x14ac:dyDescent="0.3">
      <c r="A176" s="22" t="s">
        <v>692</v>
      </c>
      <c r="B176" s="23" t="s">
        <v>17</v>
      </c>
      <c r="C176" s="24">
        <v>19</v>
      </c>
      <c r="D176" s="23" t="s">
        <v>693</v>
      </c>
      <c r="E176" s="24">
        <v>16</v>
      </c>
      <c r="F176" s="25">
        <v>0</v>
      </c>
      <c r="G176" s="23" t="s">
        <v>694</v>
      </c>
      <c r="H176" s="23" t="s">
        <v>695</v>
      </c>
      <c r="I176" s="26">
        <v>-6</v>
      </c>
      <c r="J176" s="27" t="s">
        <v>21</v>
      </c>
      <c r="K176" s="27" t="s">
        <v>21</v>
      </c>
      <c r="L176" s="28" t="s">
        <v>21</v>
      </c>
      <c r="M176" s="29">
        <v>-5</v>
      </c>
      <c r="P176" s="25"/>
    </row>
    <row r="177" spans="1:16" x14ac:dyDescent="0.3">
      <c r="A177" s="22" t="s">
        <v>696</v>
      </c>
      <c r="B177" s="23" t="s">
        <v>17</v>
      </c>
      <c r="C177" s="24">
        <v>19</v>
      </c>
      <c r="D177" s="23" t="s">
        <v>697</v>
      </c>
      <c r="E177" s="24">
        <v>16</v>
      </c>
      <c r="F177" s="25">
        <v>0</v>
      </c>
      <c r="G177" s="23" t="s">
        <v>698</v>
      </c>
      <c r="H177" s="23" t="s">
        <v>699</v>
      </c>
      <c r="I177" s="26">
        <v>-6</v>
      </c>
      <c r="J177" s="27" t="s">
        <v>21</v>
      </c>
      <c r="K177" s="27" t="s">
        <v>21</v>
      </c>
      <c r="L177" s="28" t="s">
        <v>21</v>
      </c>
      <c r="M177" s="29">
        <v>-4.8</v>
      </c>
      <c r="P177" s="25"/>
    </row>
    <row r="178" spans="1:16" x14ac:dyDescent="0.3">
      <c r="A178" s="22" t="s">
        <v>700</v>
      </c>
      <c r="B178" s="23" t="s">
        <v>17</v>
      </c>
      <c r="C178" s="24">
        <v>19</v>
      </c>
      <c r="D178" s="23" t="s">
        <v>701</v>
      </c>
      <c r="E178" s="24">
        <v>16</v>
      </c>
      <c r="F178" s="25">
        <v>0</v>
      </c>
      <c r="G178" s="23" t="s">
        <v>702</v>
      </c>
      <c r="H178" s="23" t="s">
        <v>703</v>
      </c>
      <c r="I178" s="26">
        <v>-16</v>
      </c>
      <c r="J178" s="27">
        <v>-2</v>
      </c>
      <c r="K178" s="27">
        <v>-3</v>
      </c>
      <c r="L178" s="28">
        <v>-3</v>
      </c>
      <c r="M178" s="29">
        <v>-14</v>
      </c>
      <c r="N178" s="24">
        <v>-2</v>
      </c>
      <c r="O178" s="24">
        <v>-2.2999999999999998</v>
      </c>
      <c r="P178" s="25">
        <v>-2</v>
      </c>
    </row>
    <row r="179" spans="1:16" x14ac:dyDescent="0.3">
      <c r="A179" s="22" t="s">
        <v>704</v>
      </c>
      <c r="B179" s="23" t="s">
        <v>17</v>
      </c>
      <c r="C179" s="24">
        <v>19</v>
      </c>
      <c r="D179" s="23" t="s">
        <v>705</v>
      </c>
      <c r="E179" s="24">
        <v>16</v>
      </c>
      <c r="F179" s="25">
        <v>0</v>
      </c>
      <c r="G179" s="23" t="s">
        <v>706</v>
      </c>
      <c r="H179" s="23" t="s">
        <v>707</v>
      </c>
      <c r="I179" s="26">
        <v>-6</v>
      </c>
      <c r="J179" s="27">
        <v>-3</v>
      </c>
      <c r="K179" s="27" t="s">
        <v>21</v>
      </c>
      <c r="L179" s="28" t="s">
        <v>21</v>
      </c>
      <c r="M179" s="29">
        <v>-5.2</v>
      </c>
      <c r="N179" s="24">
        <v>-1.7</v>
      </c>
      <c r="P179" s="25"/>
    </row>
    <row r="180" spans="1:16" x14ac:dyDescent="0.3">
      <c r="A180" s="22" t="s">
        <v>708</v>
      </c>
      <c r="B180" s="23" t="s">
        <v>17</v>
      </c>
      <c r="C180" s="24">
        <v>19</v>
      </c>
      <c r="D180" s="23" t="s">
        <v>709</v>
      </c>
      <c r="E180" s="24">
        <v>16</v>
      </c>
      <c r="F180" s="25">
        <v>0</v>
      </c>
      <c r="G180" s="23" t="s">
        <v>710</v>
      </c>
      <c r="H180" s="23" t="s">
        <v>711</v>
      </c>
      <c r="I180" s="26">
        <v>-12</v>
      </c>
      <c r="J180" s="27">
        <v>-3</v>
      </c>
      <c r="K180" s="27">
        <v>-2</v>
      </c>
      <c r="L180" s="28">
        <v>-3</v>
      </c>
      <c r="M180" s="29">
        <v>-11</v>
      </c>
      <c r="N180" s="24">
        <v>-2.2000000000000002</v>
      </c>
      <c r="O180" s="24">
        <v>-1.9</v>
      </c>
      <c r="P180" s="25">
        <v>-2.1</v>
      </c>
    </row>
    <row r="181" spans="1:16" x14ac:dyDescent="0.3">
      <c r="A181" s="22" t="s">
        <v>712</v>
      </c>
      <c r="B181" s="23" t="s">
        <v>17</v>
      </c>
      <c r="C181" s="24">
        <v>19</v>
      </c>
      <c r="D181" s="23" t="s">
        <v>713</v>
      </c>
      <c r="E181" s="24">
        <v>16</v>
      </c>
      <c r="F181" s="25">
        <v>0</v>
      </c>
      <c r="G181" s="23" t="s">
        <v>714</v>
      </c>
      <c r="H181" s="23" t="s">
        <v>715</v>
      </c>
      <c r="I181" s="26">
        <v>-15</v>
      </c>
      <c r="J181" s="27">
        <v>-2</v>
      </c>
      <c r="K181" s="27">
        <v>-3</v>
      </c>
      <c r="L181" s="28">
        <v>-3</v>
      </c>
      <c r="M181" s="29">
        <v>-13</v>
      </c>
      <c r="N181" s="24">
        <v>-1.9</v>
      </c>
      <c r="O181" s="24">
        <v>-2.5</v>
      </c>
      <c r="P181" s="25">
        <v>-2.5</v>
      </c>
    </row>
    <row r="182" spans="1:16" x14ac:dyDescent="0.3">
      <c r="A182" s="22" t="s">
        <v>716</v>
      </c>
      <c r="B182" s="23" t="s">
        <v>17</v>
      </c>
      <c r="C182" s="24">
        <v>19</v>
      </c>
      <c r="D182" s="23" t="s">
        <v>717</v>
      </c>
      <c r="E182" s="24">
        <v>16</v>
      </c>
      <c r="F182" s="25">
        <v>0</v>
      </c>
      <c r="G182" s="23" t="s">
        <v>718</v>
      </c>
      <c r="H182" s="23" t="s">
        <v>719</v>
      </c>
      <c r="I182" s="26">
        <v>-7</v>
      </c>
      <c r="J182" s="27" t="s">
        <v>21</v>
      </c>
      <c r="K182" s="27" t="s">
        <v>21</v>
      </c>
      <c r="L182" s="28" t="s">
        <v>21</v>
      </c>
      <c r="M182" s="29">
        <v>-4.9000000000000004</v>
      </c>
      <c r="P182" s="25"/>
    </row>
    <row r="183" spans="1:16" x14ac:dyDescent="0.3">
      <c r="A183" s="22" t="s">
        <v>720</v>
      </c>
      <c r="B183" s="23" t="s">
        <v>17</v>
      </c>
      <c r="C183" s="24">
        <v>19</v>
      </c>
      <c r="D183" s="23" t="s">
        <v>721</v>
      </c>
      <c r="E183" s="24">
        <v>16</v>
      </c>
      <c r="F183" s="25">
        <v>0</v>
      </c>
      <c r="G183" s="23" t="s">
        <v>722</v>
      </c>
      <c r="H183" s="23" t="s">
        <v>723</v>
      </c>
      <c r="I183" s="26">
        <v>-9</v>
      </c>
      <c r="J183" s="27">
        <v>-2</v>
      </c>
      <c r="K183" s="27" t="s">
        <v>21</v>
      </c>
      <c r="L183" s="28">
        <v>-3</v>
      </c>
      <c r="M183" s="29">
        <v>-7.1</v>
      </c>
      <c r="N183" s="24">
        <v>-1.8</v>
      </c>
      <c r="P183" s="25">
        <v>-2.6</v>
      </c>
    </row>
    <row r="184" spans="1:16" x14ac:dyDescent="0.3">
      <c r="A184" s="22" t="s">
        <v>724</v>
      </c>
      <c r="B184" s="23" t="s">
        <v>17</v>
      </c>
      <c r="C184" s="24">
        <v>19</v>
      </c>
      <c r="D184" s="23" t="s">
        <v>725</v>
      </c>
      <c r="E184" s="24">
        <v>16</v>
      </c>
      <c r="F184" s="25">
        <v>0</v>
      </c>
      <c r="G184" s="23" t="s">
        <v>726</v>
      </c>
      <c r="H184" s="23" t="s">
        <v>727</v>
      </c>
      <c r="I184" s="26">
        <v>-8</v>
      </c>
      <c r="J184" s="27">
        <v>-4</v>
      </c>
      <c r="K184" s="27" t="s">
        <v>21</v>
      </c>
      <c r="L184" s="28">
        <v>-3</v>
      </c>
      <c r="M184" s="29">
        <v>-6.6</v>
      </c>
      <c r="N184" s="24">
        <v>-2.4</v>
      </c>
      <c r="P184" s="25">
        <v>-2.2999999999999998</v>
      </c>
    </row>
    <row r="185" spans="1:16" x14ac:dyDescent="0.3">
      <c r="A185" s="22" t="s">
        <v>728</v>
      </c>
      <c r="B185" s="23" t="s">
        <v>17</v>
      </c>
      <c r="C185" s="24">
        <v>19</v>
      </c>
      <c r="D185" s="23" t="s">
        <v>729</v>
      </c>
      <c r="E185" s="24">
        <v>16</v>
      </c>
      <c r="F185" s="25">
        <v>0</v>
      </c>
      <c r="G185" s="23" t="s">
        <v>730</v>
      </c>
      <c r="H185" s="23" t="s">
        <v>731</v>
      </c>
      <c r="I185" s="26">
        <v>-7</v>
      </c>
      <c r="J185" s="27" t="s">
        <v>21</v>
      </c>
      <c r="K185" s="27" t="s">
        <v>21</v>
      </c>
      <c r="L185" s="28">
        <v>-2</v>
      </c>
      <c r="M185" s="29">
        <v>-5.4</v>
      </c>
      <c r="P185" s="25">
        <v>-1.9</v>
      </c>
    </row>
    <row r="186" spans="1:16" x14ac:dyDescent="0.3">
      <c r="A186" s="22" t="s">
        <v>732</v>
      </c>
      <c r="B186" s="23" t="s">
        <v>17</v>
      </c>
      <c r="C186" s="24">
        <v>19</v>
      </c>
      <c r="D186" s="23" t="s">
        <v>733</v>
      </c>
      <c r="E186" s="24">
        <v>16</v>
      </c>
      <c r="F186" s="25">
        <v>0</v>
      </c>
      <c r="G186" s="23" t="s">
        <v>734</v>
      </c>
      <c r="H186" s="23" t="s">
        <v>735</v>
      </c>
      <c r="I186" s="26">
        <v>-5</v>
      </c>
      <c r="J186" s="27">
        <v>-4</v>
      </c>
      <c r="K186" s="27" t="s">
        <v>21</v>
      </c>
      <c r="L186" s="28" t="s">
        <v>21</v>
      </c>
      <c r="M186" s="29">
        <v>-3.9</v>
      </c>
      <c r="N186" s="24">
        <v>-3.1</v>
      </c>
      <c r="P186" s="25"/>
    </row>
    <row r="187" spans="1:16" x14ac:dyDescent="0.3">
      <c r="A187" s="22" t="s">
        <v>736</v>
      </c>
      <c r="B187" s="23" t="s">
        <v>17</v>
      </c>
      <c r="C187" s="24">
        <v>19</v>
      </c>
      <c r="D187" s="23" t="s">
        <v>737</v>
      </c>
      <c r="E187" s="24">
        <v>16</v>
      </c>
      <c r="F187" s="25">
        <v>0</v>
      </c>
      <c r="G187" s="23" t="s">
        <v>738</v>
      </c>
      <c r="H187" s="23" t="s">
        <v>739</v>
      </c>
      <c r="I187" s="26">
        <v>-16</v>
      </c>
      <c r="J187" s="27">
        <v>-6</v>
      </c>
      <c r="K187" s="27">
        <v>-5</v>
      </c>
      <c r="L187" s="28">
        <v>-2</v>
      </c>
      <c r="M187" s="29">
        <v>-13</v>
      </c>
      <c r="N187" s="24">
        <v>-4.5</v>
      </c>
      <c r="O187" s="24">
        <v>-3.6</v>
      </c>
      <c r="P187" s="25">
        <v>-1.6</v>
      </c>
    </row>
    <row r="188" spans="1:16" x14ac:dyDescent="0.3">
      <c r="A188" s="22" t="s">
        <v>740</v>
      </c>
      <c r="B188" s="23" t="s">
        <v>17</v>
      </c>
      <c r="C188" s="24">
        <v>19</v>
      </c>
      <c r="D188" s="23" t="s">
        <v>741</v>
      </c>
      <c r="E188" s="24">
        <v>16</v>
      </c>
      <c r="F188" s="25">
        <v>0</v>
      </c>
      <c r="G188" s="23" t="s">
        <v>742</v>
      </c>
      <c r="H188" s="23" t="s">
        <v>743</v>
      </c>
      <c r="I188" s="26">
        <v>-6</v>
      </c>
      <c r="J188" s="27" t="s">
        <v>21</v>
      </c>
      <c r="K188" s="27" t="s">
        <v>21</v>
      </c>
      <c r="L188" s="28">
        <v>-3</v>
      </c>
      <c r="M188" s="29">
        <v>-4.5999999999999996</v>
      </c>
      <c r="P188" s="25">
        <v>-2.2999999999999998</v>
      </c>
    </row>
    <row r="189" spans="1:16" x14ac:dyDescent="0.3">
      <c r="A189" s="22" t="s">
        <v>744</v>
      </c>
      <c r="B189" s="23" t="s">
        <v>17</v>
      </c>
      <c r="C189" s="24">
        <v>19</v>
      </c>
      <c r="D189" s="23" t="s">
        <v>745</v>
      </c>
      <c r="E189" s="24">
        <v>16</v>
      </c>
      <c r="F189" s="25">
        <v>0</v>
      </c>
      <c r="G189" s="23" t="s">
        <v>746</v>
      </c>
      <c r="H189" s="23" t="s">
        <v>747</v>
      </c>
      <c r="I189" s="26">
        <v>-15</v>
      </c>
      <c r="J189" s="27">
        <v>-7</v>
      </c>
      <c r="K189" s="27">
        <v>-4</v>
      </c>
      <c r="L189" s="28">
        <v>-3</v>
      </c>
      <c r="M189" s="29">
        <v>-13</v>
      </c>
      <c r="N189" s="24">
        <v>-5.5</v>
      </c>
      <c r="O189" s="24">
        <v>-3</v>
      </c>
      <c r="P189" s="25">
        <v>-2.5</v>
      </c>
    </row>
    <row r="190" spans="1:16" x14ac:dyDescent="0.3">
      <c r="A190" s="22" t="s">
        <v>748</v>
      </c>
      <c r="B190" s="23" t="s">
        <v>17</v>
      </c>
      <c r="C190" s="24">
        <v>19</v>
      </c>
      <c r="D190" s="23" t="s">
        <v>749</v>
      </c>
      <c r="E190" s="24">
        <v>16</v>
      </c>
      <c r="F190" s="25">
        <v>0</v>
      </c>
      <c r="G190" s="23" t="s">
        <v>750</v>
      </c>
      <c r="H190" s="23" t="s">
        <v>751</v>
      </c>
      <c r="I190" s="26">
        <v>-2</v>
      </c>
      <c r="J190" s="27">
        <v>-7</v>
      </c>
      <c r="K190" s="27">
        <v>-3</v>
      </c>
      <c r="L190" s="28">
        <v>-2</v>
      </c>
      <c r="M190" s="29">
        <v>-9.3000000000000007</v>
      </c>
      <c r="N190" s="24">
        <v>-5.4</v>
      </c>
      <c r="O190" s="24">
        <v>-2.5</v>
      </c>
      <c r="P190" s="25">
        <v>-1.7</v>
      </c>
    </row>
    <row r="191" spans="1:16" x14ac:dyDescent="0.3">
      <c r="A191" s="22" t="s">
        <v>752</v>
      </c>
      <c r="B191" s="23" t="s">
        <v>17</v>
      </c>
      <c r="C191" s="24">
        <v>19</v>
      </c>
      <c r="D191" s="23" t="s">
        <v>753</v>
      </c>
      <c r="E191" s="24">
        <v>16</v>
      </c>
      <c r="F191" s="25">
        <v>0</v>
      </c>
      <c r="G191" s="23" t="s">
        <v>754</v>
      </c>
      <c r="H191" s="23" t="s">
        <v>755</v>
      </c>
      <c r="I191" s="26">
        <v>-12</v>
      </c>
      <c r="J191" s="27" t="s">
        <v>21</v>
      </c>
      <c r="K191" s="27">
        <v>-5</v>
      </c>
      <c r="L191" s="28">
        <v>-3</v>
      </c>
      <c r="M191" s="29">
        <v>-10</v>
      </c>
      <c r="O191" s="24">
        <v>-3.6</v>
      </c>
      <c r="P191" s="25">
        <v>-2.7</v>
      </c>
    </row>
    <row r="192" spans="1:16" x14ac:dyDescent="0.3">
      <c r="A192" s="22" t="s">
        <v>756</v>
      </c>
      <c r="B192" s="23" t="s">
        <v>23</v>
      </c>
      <c r="C192" s="24">
        <v>21</v>
      </c>
      <c r="D192" s="23" t="s">
        <v>757</v>
      </c>
      <c r="E192" s="24">
        <v>17</v>
      </c>
      <c r="F192" s="25">
        <v>1</v>
      </c>
      <c r="G192" s="23" t="s">
        <v>758</v>
      </c>
      <c r="H192" s="23" t="s">
        <v>759</v>
      </c>
      <c r="I192" s="26" t="s">
        <v>21</v>
      </c>
      <c r="J192" s="27">
        <v>-30</v>
      </c>
      <c r="K192" s="27">
        <v>-3</v>
      </c>
      <c r="L192" s="28">
        <v>-13</v>
      </c>
      <c r="M192" s="29"/>
      <c r="N192" s="24">
        <v>-27</v>
      </c>
      <c r="O192" s="24">
        <v>-2.2000000000000002</v>
      </c>
      <c r="P192" s="25">
        <v>-11</v>
      </c>
    </row>
    <row r="193" spans="1:16" x14ac:dyDescent="0.3">
      <c r="A193" s="22" t="s">
        <v>760</v>
      </c>
      <c r="B193" s="23" t="s">
        <v>23</v>
      </c>
      <c r="C193" s="24">
        <v>21</v>
      </c>
      <c r="D193" s="23" t="s">
        <v>761</v>
      </c>
      <c r="E193" s="24">
        <v>18</v>
      </c>
      <c r="F193" s="25">
        <v>1</v>
      </c>
      <c r="G193" s="23" t="s">
        <v>762</v>
      </c>
      <c r="H193" s="23" t="s">
        <v>763</v>
      </c>
      <c r="I193" s="26">
        <v>-30</v>
      </c>
      <c r="J193" s="27">
        <v>-6</v>
      </c>
      <c r="K193" s="27">
        <v>-5</v>
      </c>
      <c r="L193" s="28">
        <v>-3</v>
      </c>
      <c r="M193" s="29">
        <v>-27</v>
      </c>
      <c r="N193" s="24">
        <v>-5.2</v>
      </c>
      <c r="O193" s="24">
        <v>-4</v>
      </c>
      <c r="P193" s="25">
        <v>-2.2999999999999998</v>
      </c>
    </row>
    <row r="194" spans="1:16" x14ac:dyDescent="0.3">
      <c r="A194" s="22" t="s">
        <v>764</v>
      </c>
      <c r="B194" s="23" t="s">
        <v>23</v>
      </c>
      <c r="C194" s="24">
        <v>21</v>
      </c>
      <c r="D194" s="23" t="s">
        <v>765</v>
      </c>
      <c r="E194" s="24">
        <v>18</v>
      </c>
      <c r="F194" s="25">
        <v>0</v>
      </c>
      <c r="G194" s="23" t="s">
        <v>766</v>
      </c>
      <c r="H194" s="23" t="s">
        <v>767</v>
      </c>
      <c r="I194" s="26">
        <v>-8</v>
      </c>
      <c r="J194" s="27" t="s">
        <v>21</v>
      </c>
      <c r="K194" s="27" t="s">
        <v>21</v>
      </c>
      <c r="L194" s="28">
        <v>-2</v>
      </c>
      <c r="M194" s="29">
        <v>-6.6</v>
      </c>
      <c r="P194" s="25">
        <v>-1.8</v>
      </c>
    </row>
    <row r="195" spans="1:16" x14ac:dyDescent="0.3">
      <c r="A195" s="22" t="s">
        <v>768</v>
      </c>
      <c r="B195" s="23" t="s">
        <v>17</v>
      </c>
      <c r="C195" s="24">
        <v>19</v>
      </c>
      <c r="D195" s="23" t="s">
        <v>769</v>
      </c>
      <c r="E195" s="24">
        <v>19</v>
      </c>
      <c r="F195" s="25">
        <v>1</v>
      </c>
      <c r="G195" s="23" t="s">
        <v>770</v>
      </c>
      <c r="H195" s="23" t="s">
        <v>771</v>
      </c>
      <c r="I195" s="26">
        <v>-30</v>
      </c>
      <c r="J195" s="27">
        <v>-14</v>
      </c>
      <c r="K195" s="27">
        <v>-8</v>
      </c>
      <c r="L195" s="28" t="s">
        <v>21</v>
      </c>
      <c r="M195" s="29">
        <v>-27</v>
      </c>
      <c r="N195" s="24">
        <v>-12</v>
      </c>
      <c r="O195" s="24">
        <v>-6.6</v>
      </c>
      <c r="P195" s="25"/>
    </row>
    <row r="196" spans="1:16" x14ac:dyDescent="0.3">
      <c r="A196" s="22" t="s">
        <v>772</v>
      </c>
      <c r="B196" s="23" t="s">
        <v>17</v>
      </c>
      <c r="C196" s="24">
        <v>19</v>
      </c>
      <c r="D196" s="23" t="s">
        <v>773</v>
      </c>
      <c r="E196" s="24">
        <v>19</v>
      </c>
      <c r="F196" s="25">
        <v>0</v>
      </c>
      <c r="G196" s="23" t="s">
        <v>774</v>
      </c>
      <c r="H196" s="23" t="s">
        <v>775</v>
      </c>
      <c r="I196" s="26">
        <v>-30</v>
      </c>
      <c r="J196" s="27">
        <v>-14</v>
      </c>
      <c r="K196" s="27">
        <v>-4</v>
      </c>
      <c r="L196" s="28" t="s">
        <v>21</v>
      </c>
      <c r="M196" s="29">
        <v>-27</v>
      </c>
      <c r="N196" s="24">
        <v>-12</v>
      </c>
      <c r="O196" s="24">
        <v>-3.1</v>
      </c>
      <c r="P196" s="25"/>
    </row>
    <row r="197" spans="1:16" x14ac:dyDescent="0.3">
      <c r="A197" s="22" t="s">
        <v>776</v>
      </c>
      <c r="B197" s="23" t="s">
        <v>17</v>
      </c>
      <c r="C197" s="24">
        <v>19</v>
      </c>
      <c r="D197" s="23" t="s">
        <v>777</v>
      </c>
      <c r="E197" s="24">
        <v>19</v>
      </c>
      <c r="F197" s="25">
        <v>0</v>
      </c>
      <c r="G197" s="23" t="s">
        <v>778</v>
      </c>
      <c r="H197" s="23" t="s">
        <v>779</v>
      </c>
      <c r="I197" s="26">
        <v>-17</v>
      </c>
      <c r="J197" s="27">
        <v>-10</v>
      </c>
      <c r="K197" s="27">
        <v>-2</v>
      </c>
      <c r="L197" s="28" t="s">
        <v>21</v>
      </c>
      <c r="M197" s="29">
        <v>-15</v>
      </c>
      <c r="N197" s="24">
        <v>-8.1</v>
      </c>
      <c r="O197" s="24">
        <v>-1.7</v>
      </c>
      <c r="P197" s="25"/>
    </row>
    <row r="198" spans="1:16" x14ac:dyDescent="0.3">
      <c r="A198" s="22" t="s">
        <v>780</v>
      </c>
      <c r="B198" s="23" t="s">
        <v>17</v>
      </c>
      <c r="C198" s="24">
        <v>19</v>
      </c>
      <c r="D198" s="23" t="s">
        <v>781</v>
      </c>
      <c r="E198" s="24">
        <v>19</v>
      </c>
      <c r="F198" s="25">
        <v>0</v>
      </c>
      <c r="G198" s="23" t="s">
        <v>782</v>
      </c>
      <c r="H198" s="23" t="s">
        <v>783</v>
      </c>
      <c r="I198" s="26">
        <v>-12</v>
      </c>
      <c r="J198" s="27">
        <v>-9</v>
      </c>
      <c r="K198" s="27" t="s">
        <v>21</v>
      </c>
      <c r="L198" s="28" t="s">
        <v>21</v>
      </c>
      <c r="M198" s="29">
        <v>-11</v>
      </c>
      <c r="N198" s="24">
        <v>-7.4</v>
      </c>
      <c r="P198" s="25"/>
    </row>
    <row r="199" spans="1:16" x14ac:dyDescent="0.3">
      <c r="A199" s="22" t="s">
        <v>784</v>
      </c>
      <c r="B199" s="23" t="s">
        <v>17</v>
      </c>
      <c r="C199" s="24">
        <v>19</v>
      </c>
      <c r="D199" s="23" t="s">
        <v>785</v>
      </c>
      <c r="E199" s="24">
        <v>19</v>
      </c>
      <c r="F199" s="25">
        <v>0</v>
      </c>
      <c r="G199" s="23" t="s">
        <v>786</v>
      </c>
      <c r="H199" s="23" t="s">
        <v>787</v>
      </c>
      <c r="I199" s="26">
        <v>-12</v>
      </c>
      <c r="J199" s="27">
        <v>-7</v>
      </c>
      <c r="K199" s="27" t="s">
        <v>21</v>
      </c>
      <c r="L199" s="28" t="s">
        <v>21</v>
      </c>
      <c r="M199" s="29">
        <v>-10</v>
      </c>
      <c r="N199" s="24">
        <v>-5.9</v>
      </c>
      <c r="P199" s="25"/>
    </row>
    <row r="200" spans="1:16" x14ac:dyDescent="0.3">
      <c r="A200" s="22" t="s">
        <v>788</v>
      </c>
      <c r="B200" s="23" t="s">
        <v>17</v>
      </c>
      <c r="C200" s="24">
        <v>19</v>
      </c>
      <c r="D200" s="23" t="s">
        <v>789</v>
      </c>
      <c r="E200" s="24">
        <v>19</v>
      </c>
      <c r="F200" s="25">
        <v>0</v>
      </c>
      <c r="G200" s="23" t="s">
        <v>790</v>
      </c>
      <c r="H200" s="23" t="s">
        <v>791</v>
      </c>
      <c r="I200" s="26">
        <v>-27</v>
      </c>
      <c r="J200" s="27">
        <v>-16</v>
      </c>
      <c r="K200" s="27">
        <v>-7</v>
      </c>
      <c r="L200" s="28" t="s">
        <v>21</v>
      </c>
      <c r="M200" s="29">
        <v>-25</v>
      </c>
      <c r="N200" s="24">
        <v>-14</v>
      </c>
      <c r="O200" s="24">
        <v>-6</v>
      </c>
      <c r="P200" s="25"/>
    </row>
    <row r="201" spans="1:16" x14ac:dyDescent="0.3">
      <c r="A201" s="22" t="s">
        <v>792</v>
      </c>
      <c r="B201" s="23" t="s">
        <v>17</v>
      </c>
      <c r="C201" s="24">
        <v>19</v>
      </c>
      <c r="D201" s="23" t="s">
        <v>793</v>
      </c>
      <c r="E201" s="24">
        <v>19</v>
      </c>
      <c r="F201" s="25">
        <v>0</v>
      </c>
      <c r="G201" s="23" t="s">
        <v>794</v>
      </c>
      <c r="H201" s="23" t="s">
        <v>795</v>
      </c>
      <c r="I201" s="26">
        <v>-14</v>
      </c>
      <c r="J201" s="27">
        <v>-7</v>
      </c>
      <c r="K201" s="27" t="s">
        <v>21</v>
      </c>
      <c r="L201" s="28" t="s">
        <v>21</v>
      </c>
      <c r="M201" s="29">
        <v>-13</v>
      </c>
      <c r="N201" s="24">
        <v>-5.9</v>
      </c>
      <c r="P201" s="25"/>
    </row>
    <row r="202" spans="1:16" x14ac:dyDescent="0.3">
      <c r="A202" s="22" t="s">
        <v>796</v>
      </c>
      <c r="B202" s="23" t="s">
        <v>17</v>
      </c>
      <c r="C202" s="24">
        <v>19</v>
      </c>
      <c r="D202" s="23" t="s">
        <v>797</v>
      </c>
      <c r="E202" s="24">
        <v>19</v>
      </c>
      <c r="F202" s="25">
        <v>0</v>
      </c>
      <c r="G202" s="23" t="s">
        <v>798</v>
      </c>
      <c r="H202" s="23" t="s">
        <v>799</v>
      </c>
      <c r="I202" s="26">
        <v>-14</v>
      </c>
      <c r="J202" s="27">
        <v>-7</v>
      </c>
      <c r="K202" s="27" t="s">
        <v>21</v>
      </c>
      <c r="L202" s="28" t="s">
        <v>21</v>
      </c>
      <c r="M202" s="29">
        <v>-12</v>
      </c>
      <c r="N202" s="24">
        <v>-5.5</v>
      </c>
      <c r="P202" s="25"/>
    </row>
    <row r="203" spans="1:16" x14ac:dyDescent="0.3">
      <c r="A203" s="22" t="s">
        <v>800</v>
      </c>
      <c r="B203" s="23" t="s">
        <v>17</v>
      </c>
      <c r="C203" s="24">
        <v>19</v>
      </c>
      <c r="D203" s="23" t="s">
        <v>801</v>
      </c>
      <c r="E203" s="24">
        <v>19</v>
      </c>
      <c r="F203" s="25">
        <v>0</v>
      </c>
      <c r="G203" s="23" t="s">
        <v>802</v>
      </c>
      <c r="H203" s="23" t="s">
        <v>803</v>
      </c>
      <c r="I203" s="26">
        <v>-2</v>
      </c>
      <c r="J203" s="27">
        <v>-2</v>
      </c>
      <c r="K203" s="27" t="s">
        <v>21</v>
      </c>
      <c r="L203" s="28" t="s">
        <v>21</v>
      </c>
      <c r="M203" s="29">
        <v>-9.1</v>
      </c>
      <c r="N203" s="24">
        <v>-1.8</v>
      </c>
      <c r="P203" s="25"/>
    </row>
    <row r="204" spans="1:16" x14ac:dyDescent="0.3">
      <c r="A204" s="22" t="s">
        <v>804</v>
      </c>
      <c r="B204" s="23" t="s">
        <v>17</v>
      </c>
      <c r="C204" s="24">
        <v>19</v>
      </c>
      <c r="D204" s="23" t="s">
        <v>805</v>
      </c>
      <c r="E204" s="24">
        <v>19</v>
      </c>
      <c r="F204" s="25">
        <v>0</v>
      </c>
      <c r="G204" s="23" t="s">
        <v>806</v>
      </c>
      <c r="H204" s="23" t="s">
        <v>807</v>
      </c>
      <c r="I204" s="26">
        <v>-11</v>
      </c>
      <c r="J204" s="27">
        <v>-6</v>
      </c>
      <c r="K204" s="27" t="s">
        <v>21</v>
      </c>
      <c r="L204" s="28" t="s">
        <v>21</v>
      </c>
      <c r="M204" s="29">
        <v>-9.6</v>
      </c>
      <c r="N204" s="24">
        <v>-4.7</v>
      </c>
      <c r="P204" s="25"/>
    </row>
    <row r="205" spans="1:16" x14ac:dyDescent="0.3">
      <c r="A205" s="22" t="s">
        <v>808</v>
      </c>
      <c r="B205" s="23" t="s">
        <v>17</v>
      </c>
      <c r="C205" s="24">
        <v>19</v>
      </c>
      <c r="D205" s="23" t="s">
        <v>809</v>
      </c>
      <c r="E205" s="24">
        <v>19</v>
      </c>
      <c r="F205" s="25">
        <v>0</v>
      </c>
      <c r="G205" s="23" t="s">
        <v>810</v>
      </c>
      <c r="H205" s="23" t="s">
        <v>811</v>
      </c>
      <c r="I205" s="26">
        <v>-15</v>
      </c>
      <c r="J205" s="27">
        <v>-7</v>
      </c>
      <c r="K205" s="27">
        <v>-5</v>
      </c>
      <c r="L205" s="28" t="s">
        <v>21</v>
      </c>
      <c r="M205" s="29">
        <v>-13</v>
      </c>
      <c r="N205" s="24">
        <v>-5.3</v>
      </c>
      <c r="O205" s="24">
        <v>-3.8</v>
      </c>
      <c r="P205" s="25"/>
    </row>
    <row r="206" spans="1:16" x14ac:dyDescent="0.3">
      <c r="A206" s="22" t="s">
        <v>812</v>
      </c>
      <c r="B206" s="23" t="s">
        <v>17</v>
      </c>
      <c r="C206" s="24">
        <v>19</v>
      </c>
      <c r="D206" s="23" t="s">
        <v>813</v>
      </c>
      <c r="E206" s="24">
        <v>19</v>
      </c>
      <c r="F206" s="25">
        <v>0</v>
      </c>
      <c r="G206" s="23" t="s">
        <v>814</v>
      </c>
      <c r="H206" s="23" t="s">
        <v>815</v>
      </c>
      <c r="I206" s="26">
        <v>-9</v>
      </c>
      <c r="J206" s="27">
        <v>-7</v>
      </c>
      <c r="K206" s="27" t="s">
        <v>21</v>
      </c>
      <c r="L206" s="28" t="s">
        <v>21</v>
      </c>
      <c r="M206" s="29">
        <v>-7.8</v>
      </c>
      <c r="N206" s="24">
        <v>-5.6</v>
      </c>
      <c r="P206" s="25"/>
    </row>
    <row r="207" spans="1:16" x14ac:dyDescent="0.3">
      <c r="A207" s="22" t="s">
        <v>816</v>
      </c>
      <c r="B207" s="23" t="s">
        <v>17</v>
      </c>
      <c r="C207" s="24">
        <v>19</v>
      </c>
      <c r="D207" s="23" t="s">
        <v>817</v>
      </c>
      <c r="E207" s="24">
        <v>19</v>
      </c>
      <c r="F207" s="25">
        <v>0</v>
      </c>
      <c r="G207" s="23" t="s">
        <v>818</v>
      </c>
      <c r="H207" s="23" t="s">
        <v>819</v>
      </c>
      <c r="I207" s="26">
        <v>-10</v>
      </c>
      <c r="J207" s="27">
        <v>-5</v>
      </c>
      <c r="K207" s="27" t="s">
        <v>21</v>
      </c>
      <c r="L207" s="28" t="s">
        <v>21</v>
      </c>
      <c r="M207" s="29">
        <v>-8.1</v>
      </c>
      <c r="N207" s="24">
        <v>-3.8</v>
      </c>
      <c r="P207" s="25"/>
    </row>
    <row r="208" spans="1:16" x14ac:dyDescent="0.3">
      <c r="A208" s="22" t="s">
        <v>820</v>
      </c>
      <c r="B208" s="23" t="s">
        <v>17</v>
      </c>
      <c r="C208" s="24">
        <v>19</v>
      </c>
      <c r="D208" s="23" t="s">
        <v>821</v>
      </c>
      <c r="E208" s="24">
        <v>19</v>
      </c>
      <c r="F208" s="25">
        <v>0</v>
      </c>
      <c r="G208" s="23" t="s">
        <v>822</v>
      </c>
      <c r="H208" s="23" t="s">
        <v>823</v>
      </c>
      <c r="I208" s="26">
        <v>-10</v>
      </c>
      <c r="J208" s="27">
        <v>-7</v>
      </c>
      <c r="K208" s="27" t="s">
        <v>21</v>
      </c>
      <c r="L208" s="28" t="s">
        <v>21</v>
      </c>
      <c r="M208" s="29">
        <v>-8.1</v>
      </c>
      <c r="N208" s="24">
        <v>-5.5</v>
      </c>
      <c r="P208" s="25"/>
    </row>
    <row r="209" spans="1:16" x14ac:dyDescent="0.3">
      <c r="A209" s="22" t="s">
        <v>824</v>
      </c>
      <c r="B209" s="23" t="s">
        <v>17</v>
      </c>
      <c r="C209" s="24">
        <v>19</v>
      </c>
      <c r="D209" s="23" t="s">
        <v>825</v>
      </c>
      <c r="E209" s="24">
        <v>19</v>
      </c>
      <c r="F209" s="25">
        <v>0</v>
      </c>
      <c r="G209" s="23" t="s">
        <v>826</v>
      </c>
      <c r="H209" s="23" t="s">
        <v>827</v>
      </c>
      <c r="I209" s="26">
        <v>-14</v>
      </c>
      <c r="J209" s="27">
        <v>-7</v>
      </c>
      <c r="K209" s="27" t="s">
        <v>21</v>
      </c>
      <c r="L209" s="28" t="s">
        <v>21</v>
      </c>
      <c r="M209" s="29">
        <v>-12</v>
      </c>
      <c r="N209" s="24">
        <v>-5.8</v>
      </c>
      <c r="P209" s="25"/>
    </row>
    <row r="210" spans="1:16" x14ac:dyDescent="0.3">
      <c r="A210" s="22" t="s">
        <v>828</v>
      </c>
      <c r="B210" s="23" t="s">
        <v>17</v>
      </c>
      <c r="C210" s="24">
        <v>19</v>
      </c>
      <c r="D210" s="23" t="s">
        <v>829</v>
      </c>
      <c r="E210" s="24">
        <v>19</v>
      </c>
      <c r="F210" s="25">
        <v>0</v>
      </c>
      <c r="G210" s="23" t="s">
        <v>830</v>
      </c>
      <c r="H210" s="23" t="s">
        <v>831</v>
      </c>
      <c r="I210" s="26">
        <v>-12</v>
      </c>
      <c r="J210" s="27">
        <v>-4</v>
      </c>
      <c r="K210" s="27" t="s">
        <v>21</v>
      </c>
      <c r="L210" s="28" t="s">
        <v>21</v>
      </c>
      <c r="M210" s="29">
        <v>-10</v>
      </c>
      <c r="N210" s="24">
        <v>-2.9</v>
      </c>
      <c r="P210" s="25"/>
    </row>
    <row r="211" spans="1:16" x14ac:dyDescent="0.3">
      <c r="A211" s="22" t="s">
        <v>832</v>
      </c>
      <c r="B211" s="23" t="s">
        <v>17</v>
      </c>
      <c r="C211" s="24">
        <v>19</v>
      </c>
      <c r="D211" s="23" t="s">
        <v>833</v>
      </c>
      <c r="E211" s="24">
        <v>19</v>
      </c>
      <c r="F211" s="25">
        <v>0</v>
      </c>
      <c r="G211" s="23" t="s">
        <v>834</v>
      </c>
      <c r="H211" s="23" t="s">
        <v>835</v>
      </c>
      <c r="I211" s="26">
        <v>-15</v>
      </c>
      <c r="J211" s="27">
        <v>-6</v>
      </c>
      <c r="K211" s="27" t="s">
        <v>21</v>
      </c>
      <c r="L211" s="28" t="s">
        <v>21</v>
      </c>
      <c r="M211" s="29">
        <v>-13</v>
      </c>
      <c r="N211" s="24">
        <v>-5.2</v>
      </c>
      <c r="P211" s="25"/>
    </row>
    <row r="212" spans="1:16" x14ac:dyDescent="0.3">
      <c r="A212" s="22" t="s">
        <v>836</v>
      </c>
      <c r="B212" s="23" t="s">
        <v>28</v>
      </c>
      <c r="C212" s="24">
        <v>6</v>
      </c>
      <c r="D212" s="23" t="s">
        <v>837</v>
      </c>
      <c r="E212" s="24">
        <v>20</v>
      </c>
      <c r="F212" s="25">
        <v>1</v>
      </c>
      <c r="G212" s="23" t="s">
        <v>838</v>
      </c>
      <c r="H212" s="23" t="s">
        <v>839</v>
      </c>
      <c r="I212" s="26" t="s">
        <v>21</v>
      </c>
      <c r="J212" s="27">
        <v>-15</v>
      </c>
      <c r="K212" s="27">
        <v>-13</v>
      </c>
      <c r="L212" s="28">
        <v>-14</v>
      </c>
      <c r="M212" s="29"/>
      <c r="N212" s="24">
        <v>-13</v>
      </c>
      <c r="O212" s="24">
        <v>-12</v>
      </c>
      <c r="P212" s="25">
        <v>-12</v>
      </c>
    </row>
    <row r="213" spans="1:16" x14ac:dyDescent="0.3">
      <c r="A213" s="22" t="s">
        <v>840</v>
      </c>
      <c r="B213" s="23" t="s">
        <v>28</v>
      </c>
      <c r="C213" s="24">
        <v>6</v>
      </c>
      <c r="D213" s="23" t="s">
        <v>841</v>
      </c>
      <c r="E213" s="24">
        <v>20</v>
      </c>
      <c r="F213" s="25">
        <v>0</v>
      </c>
      <c r="G213" s="23" t="s">
        <v>842</v>
      </c>
      <c r="H213" s="23" t="s">
        <v>843</v>
      </c>
      <c r="I213" s="26" t="s">
        <v>21</v>
      </c>
      <c r="J213" s="27">
        <v>-2</v>
      </c>
      <c r="K213" s="27">
        <v>-12</v>
      </c>
      <c r="L213" s="28">
        <v>-5</v>
      </c>
      <c r="M213" s="29"/>
      <c r="N213" s="24">
        <v>-8.9</v>
      </c>
      <c r="O213" s="24">
        <v>-10</v>
      </c>
      <c r="P213" s="25">
        <v>-4.4000000000000004</v>
      </c>
    </row>
    <row r="214" spans="1:16" x14ac:dyDescent="0.3">
      <c r="A214" s="22" t="s">
        <v>844</v>
      </c>
      <c r="B214" s="23" t="s">
        <v>28</v>
      </c>
      <c r="C214" s="24">
        <v>6</v>
      </c>
      <c r="D214" s="23" t="s">
        <v>845</v>
      </c>
      <c r="E214" s="24">
        <v>20</v>
      </c>
      <c r="F214" s="25">
        <v>0</v>
      </c>
      <c r="G214" s="23" t="s">
        <v>846</v>
      </c>
      <c r="H214" s="23" t="s">
        <v>847</v>
      </c>
      <c r="I214" s="26">
        <v>-15</v>
      </c>
      <c r="J214" s="27">
        <v>-16</v>
      </c>
      <c r="K214" s="27">
        <v>-13</v>
      </c>
      <c r="L214" s="28">
        <v>-8</v>
      </c>
      <c r="M214" s="29">
        <v>-13</v>
      </c>
      <c r="N214" s="24">
        <v>-14</v>
      </c>
      <c r="O214" s="24">
        <v>-11</v>
      </c>
      <c r="P214" s="25">
        <v>-5.8</v>
      </c>
    </row>
    <row r="215" spans="1:16" x14ac:dyDescent="0.3">
      <c r="A215" s="22" t="s">
        <v>848</v>
      </c>
      <c r="B215" s="23" t="s">
        <v>28</v>
      </c>
      <c r="C215" s="24">
        <v>6</v>
      </c>
      <c r="D215" s="23" t="s">
        <v>849</v>
      </c>
      <c r="E215" s="24">
        <v>20</v>
      </c>
      <c r="F215" s="25">
        <v>0</v>
      </c>
      <c r="G215" s="23" t="s">
        <v>838</v>
      </c>
      <c r="H215" s="23" t="s">
        <v>839</v>
      </c>
      <c r="I215" s="26" t="s">
        <v>21</v>
      </c>
      <c r="J215" s="27">
        <v>-16</v>
      </c>
      <c r="K215" s="27">
        <v>-14</v>
      </c>
      <c r="L215" s="28">
        <v>-15</v>
      </c>
      <c r="M215" s="29"/>
      <c r="N215" s="24">
        <v>-14</v>
      </c>
      <c r="O215" s="24">
        <v>-12</v>
      </c>
      <c r="P215" s="25">
        <v>-12</v>
      </c>
    </row>
    <row r="216" spans="1:16" x14ac:dyDescent="0.3">
      <c r="A216" s="22" t="s">
        <v>850</v>
      </c>
      <c r="B216" s="23" t="s">
        <v>28</v>
      </c>
      <c r="C216" s="24">
        <v>6</v>
      </c>
      <c r="D216" s="23" t="s">
        <v>851</v>
      </c>
      <c r="E216" s="24">
        <v>20</v>
      </c>
      <c r="F216" s="25">
        <v>0</v>
      </c>
      <c r="G216" s="23" t="s">
        <v>846</v>
      </c>
      <c r="H216" s="23" t="s">
        <v>847</v>
      </c>
      <c r="I216" s="26" t="s">
        <v>21</v>
      </c>
      <c r="J216" s="27">
        <v>-15</v>
      </c>
      <c r="K216" s="27">
        <v>-9</v>
      </c>
      <c r="L216" s="28">
        <v>-15</v>
      </c>
      <c r="M216" s="29"/>
      <c r="N216" s="24">
        <v>-13</v>
      </c>
      <c r="O216" s="24">
        <v>-7.9</v>
      </c>
      <c r="P216" s="25">
        <v>-13</v>
      </c>
    </row>
    <row r="217" spans="1:16" x14ac:dyDescent="0.3">
      <c r="A217" s="22" t="s">
        <v>852</v>
      </c>
      <c r="B217" s="23" t="s">
        <v>101</v>
      </c>
      <c r="C217" s="24">
        <v>24</v>
      </c>
      <c r="D217" s="23" t="s">
        <v>853</v>
      </c>
      <c r="E217" s="24">
        <v>20</v>
      </c>
      <c r="F217" s="25">
        <v>0</v>
      </c>
      <c r="G217" s="23" t="s">
        <v>854</v>
      </c>
      <c r="H217" s="23" t="s">
        <v>855</v>
      </c>
      <c r="I217" s="26" t="s">
        <v>21</v>
      </c>
      <c r="J217" s="27">
        <v>-13</v>
      </c>
      <c r="K217" s="27">
        <v>-9</v>
      </c>
      <c r="L217" s="28">
        <v>-11</v>
      </c>
      <c r="M217" s="29"/>
      <c r="N217" s="24">
        <v>-11</v>
      </c>
      <c r="O217" s="24">
        <v>-7.7</v>
      </c>
      <c r="P217" s="25">
        <v>-9.8000000000000007</v>
      </c>
    </row>
    <row r="218" spans="1:16" x14ac:dyDescent="0.3">
      <c r="A218" s="22" t="s">
        <v>856</v>
      </c>
      <c r="B218" s="23" t="s">
        <v>55</v>
      </c>
      <c r="C218" s="24">
        <v>27</v>
      </c>
      <c r="D218" s="23" t="s">
        <v>857</v>
      </c>
      <c r="E218" s="24">
        <v>20</v>
      </c>
      <c r="F218" s="25">
        <v>0</v>
      </c>
      <c r="G218" s="23" t="s">
        <v>846</v>
      </c>
      <c r="H218" s="23" t="s">
        <v>847</v>
      </c>
      <c r="I218" s="26" t="s">
        <v>21</v>
      </c>
      <c r="J218" s="27">
        <v>-14</v>
      </c>
      <c r="K218" s="27">
        <v>-14</v>
      </c>
      <c r="L218" s="28">
        <v>-13</v>
      </c>
      <c r="M218" s="29"/>
      <c r="N218" s="24">
        <v>-12</v>
      </c>
      <c r="O218" s="24">
        <v>-12</v>
      </c>
      <c r="P218" s="25">
        <v>-11</v>
      </c>
    </row>
    <row r="219" spans="1:16" x14ac:dyDescent="0.3">
      <c r="A219" s="22" t="s">
        <v>858</v>
      </c>
      <c r="B219" s="23" t="s">
        <v>17</v>
      </c>
      <c r="C219" s="24">
        <v>19</v>
      </c>
      <c r="D219" s="23" t="s">
        <v>859</v>
      </c>
      <c r="E219" s="24">
        <v>20</v>
      </c>
      <c r="F219" s="25">
        <v>0</v>
      </c>
      <c r="G219" s="23" t="s">
        <v>846</v>
      </c>
      <c r="H219" s="23" t="s">
        <v>847</v>
      </c>
      <c r="I219" s="26" t="s">
        <v>21</v>
      </c>
      <c r="J219" s="27">
        <v>-17</v>
      </c>
      <c r="K219" s="27">
        <v>-2</v>
      </c>
      <c r="L219" s="28">
        <v>-12</v>
      </c>
      <c r="M219" s="29"/>
      <c r="N219" s="24">
        <v>-15</v>
      </c>
      <c r="O219" s="24">
        <v>-9.1</v>
      </c>
      <c r="P219" s="25">
        <v>-10</v>
      </c>
    </row>
    <row r="220" spans="1:16" x14ac:dyDescent="0.3">
      <c r="A220" s="22" t="s">
        <v>860</v>
      </c>
      <c r="B220" s="23" t="s">
        <v>28</v>
      </c>
      <c r="C220" s="24">
        <v>6</v>
      </c>
      <c r="D220" s="23" t="s">
        <v>861</v>
      </c>
      <c r="E220" s="24">
        <v>20</v>
      </c>
      <c r="F220" s="25">
        <v>0</v>
      </c>
      <c r="G220" s="23" t="s">
        <v>846</v>
      </c>
      <c r="H220" s="23" t="s">
        <v>847</v>
      </c>
      <c r="I220" s="26" t="s">
        <v>21</v>
      </c>
      <c r="J220" s="27">
        <v>-14</v>
      </c>
      <c r="K220" s="27">
        <v>-14</v>
      </c>
      <c r="L220" s="28">
        <v>-13</v>
      </c>
      <c r="M220" s="29"/>
      <c r="N220" s="24">
        <v>-11</v>
      </c>
      <c r="O220" s="24">
        <v>-12</v>
      </c>
      <c r="P220" s="25">
        <v>-12</v>
      </c>
    </row>
    <row r="221" spans="1:16" x14ac:dyDescent="0.3">
      <c r="A221" s="22" t="s">
        <v>862</v>
      </c>
      <c r="B221" s="23" t="s">
        <v>28</v>
      </c>
      <c r="C221" s="24">
        <v>6</v>
      </c>
      <c r="D221" s="23" t="s">
        <v>863</v>
      </c>
      <c r="E221" s="24">
        <v>20</v>
      </c>
      <c r="F221" s="25">
        <v>0</v>
      </c>
      <c r="G221" s="23" t="s">
        <v>838</v>
      </c>
      <c r="H221" s="23" t="s">
        <v>839</v>
      </c>
      <c r="I221" s="26" t="s">
        <v>21</v>
      </c>
      <c r="J221" s="27">
        <v>-16</v>
      </c>
      <c r="K221" s="27">
        <v>-14</v>
      </c>
      <c r="L221" s="28">
        <v>-15</v>
      </c>
      <c r="M221" s="29"/>
      <c r="N221" s="24">
        <v>-14</v>
      </c>
      <c r="O221" s="24">
        <v>-12</v>
      </c>
      <c r="P221" s="25">
        <v>-12</v>
      </c>
    </row>
    <row r="222" spans="1:16" x14ac:dyDescent="0.3">
      <c r="A222" s="22" t="s">
        <v>864</v>
      </c>
      <c r="B222" s="23" t="s">
        <v>28</v>
      </c>
      <c r="C222" s="24">
        <v>6</v>
      </c>
      <c r="D222" s="23" t="s">
        <v>865</v>
      </c>
      <c r="E222" s="24">
        <v>20</v>
      </c>
      <c r="F222" s="25">
        <v>0</v>
      </c>
      <c r="G222" s="23" t="s">
        <v>846</v>
      </c>
      <c r="H222" s="23" t="s">
        <v>847</v>
      </c>
      <c r="I222" s="26" t="s">
        <v>21</v>
      </c>
      <c r="J222" s="27">
        <v>-14</v>
      </c>
      <c r="K222" s="27">
        <v>-13</v>
      </c>
      <c r="L222" s="28">
        <v>-13</v>
      </c>
      <c r="M222" s="29"/>
      <c r="N222" s="24">
        <v>-11</v>
      </c>
      <c r="O222" s="24">
        <v>-11</v>
      </c>
      <c r="P222" s="25">
        <v>-12</v>
      </c>
    </row>
    <row r="223" spans="1:16" x14ac:dyDescent="0.3">
      <c r="A223" s="22" t="s">
        <v>866</v>
      </c>
      <c r="B223" s="23" t="s">
        <v>28</v>
      </c>
      <c r="C223" s="24">
        <v>6</v>
      </c>
      <c r="D223" s="23" t="s">
        <v>867</v>
      </c>
      <c r="E223" s="24">
        <v>20</v>
      </c>
      <c r="F223" s="25">
        <v>0</v>
      </c>
      <c r="G223" s="23" t="s">
        <v>842</v>
      </c>
      <c r="H223" s="23" t="s">
        <v>843</v>
      </c>
      <c r="I223" s="26" t="s">
        <v>21</v>
      </c>
      <c r="J223" s="27">
        <v>-2</v>
      </c>
      <c r="K223" s="27">
        <v>-13</v>
      </c>
      <c r="L223" s="28">
        <v>-4</v>
      </c>
      <c r="M223" s="29"/>
      <c r="N223" s="24">
        <v>-8.5</v>
      </c>
      <c r="O223" s="24">
        <v>-11</v>
      </c>
      <c r="P223" s="25">
        <v>-3.4</v>
      </c>
    </row>
    <row r="224" spans="1:16" x14ac:dyDescent="0.3">
      <c r="A224" s="22" t="s">
        <v>868</v>
      </c>
      <c r="B224" s="23" t="s">
        <v>28</v>
      </c>
      <c r="C224" s="24">
        <v>6</v>
      </c>
      <c r="D224" s="23" t="s">
        <v>869</v>
      </c>
      <c r="E224" s="24">
        <v>20</v>
      </c>
      <c r="F224" s="25">
        <v>0</v>
      </c>
      <c r="G224" s="23" t="s">
        <v>838</v>
      </c>
      <c r="H224" s="23" t="s">
        <v>839</v>
      </c>
      <c r="I224" s="26" t="s">
        <v>21</v>
      </c>
      <c r="J224" s="27">
        <v>-16</v>
      </c>
      <c r="K224" s="27">
        <v>-13</v>
      </c>
      <c r="L224" s="28">
        <v>-14</v>
      </c>
      <c r="M224" s="29"/>
      <c r="N224" s="24">
        <v>-14</v>
      </c>
      <c r="O224" s="24">
        <v>-12</v>
      </c>
      <c r="P224" s="25">
        <v>-12</v>
      </c>
    </row>
    <row r="225" spans="1:16" x14ac:dyDescent="0.3">
      <c r="A225" s="22" t="s">
        <v>870</v>
      </c>
      <c r="B225" s="23" t="s">
        <v>28</v>
      </c>
      <c r="C225" s="24">
        <v>6</v>
      </c>
      <c r="D225" s="23" t="s">
        <v>871</v>
      </c>
      <c r="E225" s="24">
        <v>20</v>
      </c>
      <c r="F225" s="25">
        <v>0</v>
      </c>
      <c r="G225" s="23" t="s">
        <v>846</v>
      </c>
      <c r="H225" s="23" t="s">
        <v>847</v>
      </c>
      <c r="I225" s="26" t="s">
        <v>21</v>
      </c>
      <c r="J225" s="27">
        <v>-17</v>
      </c>
      <c r="K225" s="27">
        <v>-9</v>
      </c>
      <c r="L225" s="28">
        <v>-11</v>
      </c>
      <c r="M225" s="29"/>
      <c r="N225" s="24">
        <v>-15</v>
      </c>
      <c r="O225" s="24">
        <v>-7.9</v>
      </c>
      <c r="P225" s="25">
        <v>-9.8000000000000007</v>
      </c>
    </row>
    <row r="226" spans="1:16" x14ac:dyDescent="0.3">
      <c r="A226" s="22" t="s">
        <v>872</v>
      </c>
      <c r="B226" s="23" t="s">
        <v>28</v>
      </c>
      <c r="C226" s="24">
        <v>6</v>
      </c>
      <c r="D226" s="23" t="s">
        <v>873</v>
      </c>
      <c r="E226" s="24">
        <v>20</v>
      </c>
      <c r="F226" s="25">
        <v>0</v>
      </c>
      <c r="G226" s="23" t="s">
        <v>846</v>
      </c>
      <c r="H226" s="23" t="s">
        <v>847</v>
      </c>
      <c r="I226" s="26" t="s">
        <v>21</v>
      </c>
      <c r="J226" s="27">
        <v>-14</v>
      </c>
      <c r="K226" s="27">
        <v>-2</v>
      </c>
      <c r="L226" s="28">
        <v>-13</v>
      </c>
      <c r="M226" s="29"/>
      <c r="N226" s="24">
        <v>-12</v>
      </c>
      <c r="O226" s="24">
        <v>-9.1</v>
      </c>
      <c r="P226" s="25">
        <v>-11</v>
      </c>
    </row>
    <row r="227" spans="1:16" x14ac:dyDescent="0.3">
      <c r="A227" s="22" t="s">
        <v>874</v>
      </c>
      <c r="B227" s="23" t="s">
        <v>28</v>
      </c>
      <c r="C227" s="24">
        <v>6</v>
      </c>
      <c r="D227" s="23" t="s">
        <v>875</v>
      </c>
      <c r="E227" s="24">
        <v>20</v>
      </c>
      <c r="F227" s="25">
        <v>0</v>
      </c>
      <c r="G227" s="23" t="s">
        <v>838</v>
      </c>
      <c r="H227" s="23" t="s">
        <v>839</v>
      </c>
      <c r="I227" s="26" t="s">
        <v>21</v>
      </c>
      <c r="J227" s="27">
        <v>-16</v>
      </c>
      <c r="K227" s="27">
        <v>-13</v>
      </c>
      <c r="L227" s="28">
        <v>-14</v>
      </c>
      <c r="M227" s="29"/>
      <c r="N227" s="24">
        <v>-14</v>
      </c>
      <c r="O227" s="24">
        <v>-12</v>
      </c>
      <c r="P227" s="25">
        <v>-12</v>
      </c>
    </row>
    <row r="228" spans="1:16" x14ac:dyDescent="0.3">
      <c r="A228" s="22" t="s">
        <v>876</v>
      </c>
      <c r="B228" s="23" t="s">
        <v>28</v>
      </c>
      <c r="C228" s="24">
        <v>6</v>
      </c>
      <c r="D228" s="23" t="s">
        <v>877</v>
      </c>
      <c r="E228" s="24">
        <v>20</v>
      </c>
      <c r="F228" s="25">
        <v>0</v>
      </c>
      <c r="G228" s="23" t="s">
        <v>846</v>
      </c>
      <c r="H228" s="23" t="s">
        <v>847</v>
      </c>
      <c r="I228" s="26">
        <v>-3</v>
      </c>
      <c r="J228" s="27">
        <v>-15</v>
      </c>
      <c r="K228" s="27">
        <v>-12</v>
      </c>
      <c r="L228" s="28">
        <v>-9</v>
      </c>
      <c r="M228" s="29">
        <v>-2.4</v>
      </c>
      <c r="N228" s="24">
        <v>-13</v>
      </c>
      <c r="O228" s="24">
        <v>-11</v>
      </c>
      <c r="P228" s="25">
        <v>-7.7</v>
      </c>
    </row>
    <row r="229" spans="1:16" x14ac:dyDescent="0.3">
      <c r="A229" s="22" t="s">
        <v>878</v>
      </c>
      <c r="B229" s="23" t="s">
        <v>28</v>
      </c>
      <c r="C229" s="24">
        <v>6</v>
      </c>
      <c r="D229" s="23" t="s">
        <v>879</v>
      </c>
      <c r="E229" s="24">
        <v>20</v>
      </c>
      <c r="F229" s="25">
        <v>0</v>
      </c>
      <c r="G229" s="23" t="s">
        <v>846</v>
      </c>
      <c r="H229" s="23" t="s">
        <v>847</v>
      </c>
      <c r="I229" s="26" t="s">
        <v>21</v>
      </c>
      <c r="J229" s="27">
        <v>-16</v>
      </c>
      <c r="K229" s="27">
        <v>-2</v>
      </c>
      <c r="L229" s="28">
        <v>-14</v>
      </c>
      <c r="M229" s="29"/>
      <c r="N229" s="24">
        <v>-13</v>
      </c>
      <c r="O229" s="24">
        <v>-9</v>
      </c>
      <c r="P229" s="25">
        <v>-13</v>
      </c>
    </row>
    <row r="230" spans="1:16" x14ac:dyDescent="0.3">
      <c r="A230" s="22" t="s">
        <v>880</v>
      </c>
      <c r="B230" s="23" t="s">
        <v>28</v>
      </c>
      <c r="C230" s="24">
        <v>6</v>
      </c>
      <c r="D230" s="23" t="s">
        <v>881</v>
      </c>
      <c r="E230" s="24">
        <v>20</v>
      </c>
      <c r="F230" s="25">
        <v>0</v>
      </c>
      <c r="G230" s="23" t="s">
        <v>846</v>
      </c>
      <c r="H230" s="23" t="s">
        <v>847</v>
      </c>
      <c r="I230" s="26" t="s">
        <v>21</v>
      </c>
      <c r="J230" s="27">
        <v>-12</v>
      </c>
      <c r="K230" s="27">
        <v>-14</v>
      </c>
      <c r="L230" s="28">
        <v>-12</v>
      </c>
      <c r="M230" s="29"/>
      <c r="N230" s="24">
        <v>-9.5</v>
      </c>
      <c r="O230" s="24">
        <v>-11</v>
      </c>
      <c r="P230" s="25">
        <v>-9.9</v>
      </c>
    </row>
    <row r="231" spans="1:16" x14ac:dyDescent="0.3">
      <c r="A231" s="22" t="s">
        <v>882</v>
      </c>
      <c r="B231" s="23" t="s">
        <v>28</v>
      </c>
      <c r="C231" s="24">
        <v>6</v>
      </c>
      <c r="D231" s="23" t="s">
        <v>883</v>
      </c>
      <c r="E231" s="24">
        <v>20</v>
      </c>
      <c r="F231" s="25">
        <v>0</v>
      </c>
      <c r="G231" s="23" t="s">
        <v>846</v>
      </c>
      <c r="H231" s="23" t="s">
        <v>847</v>
      </c>
      <c r="I231" s="26" t="s">
        <v>21</v>
      </c>
      <c r="J231" s="27">
        <v>-12</v>
      </c>
      <c r="K231" s="27">
        <v>-12</v>
      </c>
      <c r="L231" s="28">
        <v>-13</v>
      </c>
      <c r="M231" s="29"/>
      <c r="N231" s="24">
        <v>-10</v>
      </c>
      <c r="O231" s="24">
        <v>-10</v>
      </c>
      <c r="P231" s="25">
        <v>-11</v>
      </c>
    </row>
    <row r="232" spans="1:16" x14ac:dyDescent="0.3">
      <c r="A232" s="22" t="s">
        <v>884</v>
      </c>
      <c r="B232" s="23" t="s">
        <v>28</v>
      </c>
      <c r="C232" s="24">
        <v>6</v>
      </c>
      <c r="D232" s="23" t="s">
        <v>885</v>
      </c>
      <c r="E232" s="24">
        <v>20</v>
      </c>
      <c r="F232" s="25">
        <v>0</v>
      </c>
      <c r="G232" s="23" t="s">
        <v>846</v>
      </c>
      <c r="H232" s="23" t="s">
        <v>847</v>
      </c>
      <c r="I232" s="26" t="s">
        <v>21</v>
      </c>
      <c r="J232" s="27">
        <v>-12</v>
      </c>
      <c r="K232" s="27">
        <v>-14</v>
      </c>
      <c r="L232" s="28">
        <v>-12</v>
      </c>
      <c r="M232" s="29"/>
      <c r="N232" s="24">
        <v>-9.5</v>
      </c>
      <c r="O232" s="24">
        <v>-11</v>
      </c>
      <c r="P232" s="25">
        <v>-9.9</v>
      </c>
    </row>
    <row r="233" spans="1:16" x14ac:dyDescent="0.3">
      <c r="A233" s="22" t="s">
        <v>886</v>
      </c>
      <c r="B233" s="23" t="s">
        <v>28</v>
      </c>
      <c r="C233" s="24">
        <v>6</v>
      </c>
      <c r="D233" s="23" t="s">
        <v>887</v>
      </c>
      <c r="E233" s="24">
        <v>20</v>
      </c>
      <c r="F233" s="25">
        <v>0</v>
      </c>
      <c r="G233" s="23" t="s">
        <v>846</v>
      </c>
      <c r="H233" s="23" t="s">
        <v>847</v>
      </c>
      <c r="I233" s="26" t="s">
        <v>21</v>
      </c>
      <c r="J233" s="27">
        <v>-13</v>
      </c>
      <c r="K233" s="27">
        <v>-14</v>
      </c>
      <c r="L233" s="28">
        <v>-14</v>
      </c>
      <c r="M233" s="29"/>
      <c r="N233" s="24">
        <v>-11</v>
      </c>
      <c r="O233" s="24">
        <v>-12</v>
      </c>
      <c r="P233" s="25">
        <v>-12</v>
      </c>
    </row>
    <row r="234" spans="1:16" x14ac:dyDescent="0.3">
      <c r="A234" s="22" t="s">
        <v>888</v>
      </c>
      <c r="B234" s="23" t="s">
        <v>28</v>
      </c>
      <c r="C234" s="24">
        <v>6</v>
      </c>
      <c r="D234" s="23" t="s">
        <v>889</v>
      </c>
      <c r="E234" s="24">
        <v>20</v>
      </c>
      <c r="F234" s="25">
        <v>0</v>
      </c>
      <c r="G234" s="23" t="s">
        <v>846</v>
      </c>
      <c r="H234" s="23" t="s">
        <v>847</v>
      </c>
      <c r="I234" s="26" t="s">
        <v>21</v>
      </c>
      <c r="J234" s="27">
        <v>-14</v>
      </c>
      <c r="K234" s="27">
        <v>-16</v>
      </c>
      <c r="L234" s="28">
        <v>-10</v>
      </c>
      <c r="M234" s="29"/>
      <c r="N234" s="24">
        <v>-11</v>
      </c>
      <c r="O234" s="24">
        <v>-14</v>
      </c>
      <c r="P234" s="25">
        <v>-8.3000000000000007</v>
      </c>
    </row>
    <row r="235" spans="1:16" x14ac:dyDescent="0.3">
      <c r="A235" s="22" t="s">
        <v>890</v>
      </c>
      <c r="B235" s="23" t="s">
        <v>28</v>
      </c>
      <c r="C235" s="24">
        <v>6</v>
      </c>
      <c r="D235" s="23" t="s">
        <v>891</v>
      </c>
      <c r="E235" s="24">
        <v>20</v>
      </c>
      <c r="F235" s="25">
        <v>0</v>
      </c>
      <c r="G235" s="23" t="s">
        <v>846</v>
      </c>
      <c r="H235" s="23" t="s">
        <v>847</v>
      </c>
      <c r="I235" s="26" t="s">
        <v>21</v>
      </c>
      <c r="J235" s="27">
        <v>-13</v>
      </c>
      <c r="K235" s="27">
        <v>-12</v>
      </c>
      <c r="L235" s="28">
        <v>-15</v>
      </c>
      <c r="M235" s="29"/>
      <c r="N235" s="24">
        <v>-11</v>
      </c>
      <c r="O235" s="24">
        <v>-11</v>
      </c>
      <c r="P235" s="25">
        <v>-13</v>
      </c>
    </row>
    <row r="236" spans="1:16" x14ac:dyDescent="0.3">
      <c r="A236" s="22" t="s">
        <v>892</v>
      </c>
      <c r="B236" s="23" t="s">
        <v>28</v>
      </c>
      <c r="C236" s="24">
        <v>6</v>
      </c>
      <c r="D236" s="23" t="s">
        <v>893</v>
      </c>
      <c r="E236" s="24">
        <v>20</v>
      </c>
      <c r="F236" s="25">
        <v>0</v>
      </c>
      <c r="G236" s="23" t="s">
        <v>842</v>
      </c>
      <c r="H236" s="23" t="s">
        <v>843</v>
      </c>
      <c r="I236" s="26" t="s">
        <v>21</v>
      </c>
      <c r="J236" s="27">
        <v>-2</v>
      </c>
      <c r="K236" s="27">
        <v>-12</v>
      </c>
      <c r="L236" s="28">
        <v>-5</v>
      </c>
      <c r="M236" s="29"/>
      <c r="N236" s="24">
        <v>-9.1</v>
      </c>
      <c r="O236" s="24">
        <v>-10</v>
      </c>
      <c r="P236" s="25">
        <v>-3.7</v>
      </c>
    </row>
    <row r="237" spans="1:16" x14ac:dyDescent="0.3">
      <c r="A237" s="22" t="s">
        <v>894</v>
      </c>
      <c r="B237" s="23" t="s">
        <v>17</v>
      </c>
      <c r="C237" s="24">
        <v>19</v>
      </c>
      <c r="D237" s="23" t="s">
        <v>895</v>
      </c>
      <c r="E237" s="24">
        <v>20</v>
      </c>
      <c r="F237" s="25">
        <v>0</v>
      </c>
      <c r="G237" s="23" t="s">
        <v>896</v>
      </c>
      <c r="H237" s="23" t="s">
        <v>897</v>
      </c>
      <c r="I237" s="26">
        <v>-4</v>
      </c>
      <c r="J237" s="27">
        <v>-4</v>
      </c>
      <c r="K237" s="27">
        <v>-6</v>
      </c>
      <c r="L237" s="28" t="s">
        <v>21</v>
      </c>
      <c r="M237" s="29">
        <v>-3.4</v>
      </c>
      <c r="N237" s="24">
        <v>-2.8</v>
      </c>
      <c r="O237" s="24">
        <v>-5.0999999999999996</v>
      </c>
      <c r="P237" s="25"/>
    </row>
    <row r="238" spans="1:16" x14ac:dyDescent="0.3">
      <c r="A238" s="22" t="s">
        <v>898</v>
      </c>
      <c r="B238" s="23" t="s">
        <v>101</v>
      </c>
      <c r="C238" s="24">
        <v>24</v>
      </c>
      <c r="D238" s="23" t="s">
        <v>899</v>
      </c>
      <c r="E238" s="24">
        <v>20</v>
      </c>
      <c r="F238" s="25">
        <v>0</v>
      </c>
      <c r="G238" s="23" t="s">
        <v>854</v>
      </c>
      <c r="H238" s="23" t="s">
        <v>855</v>
      </c>
      <c r="I238" s="26" t="s">
        <v>21</v>
      </c>
      <c r="J238" s="27">
        <v>-16</v>
      </c>
      <c r="K238" s="27">
        <v>-13</v>
      </c>
      <c r="L238" s="28">
        <v>-2</v>
      </c>
      <c r="M238" s="29"/>
      <c r="N238" s="24">
        <v>-14</v>
      </c>
      <c r="O238" s="24">
        <v>-11</v>
      </c>
      <c r="P238" s="25">
        <v>-9.1999999999999993</v>
      </c>
    </row>
    <row r="239" spans="1:16" x14ac:dyDescent="0.3">
      <c r="A239" s="22" t="s">
        <v>900</v>
      </c>
      <c r="B239" s="23" t="s">
        <v>17</v>
      </c>
      <c r="C239" s="24">
        <v>19</v>
      </c>
      <c r="D239" s="23" t="s">
        <v>901</v>
      </c>
      <c r="E239" s="24">
        <v>20</v>
      </c>
      <c r="F239" s="25">
        <v>0</v>
      </c>
      <c r="G239" s="23" t="s">
        <v>902</v>
      </c>
      <c r="H239" s="23" t="s">
        <v>903</v>
      </c>
      <c r="I239" s="26" t="s">
        <v>21</v>
      </c>
      <c r="J239" s="27">
        <v>-4</v>
      </c>
      <c r="K239" s="27">
        <v>-5</v>
      </c>
      <c r="L239" s="28">
        <v>-4</v>
      </c>
      <c r="M239" s="29"/>
      <c r="N239" s="24">
        <v>-3.2</v>
      </c>
      <c r="O239" s="24">
        <v>-3.7</v>
      </c>
      <c r="P239" s="25">
        <v>-3.5</v>
      </c>
    </row>
    <row r="240" spans="1:16" x14ac:dyDescent="0.3">
      <c r="A240" s="22" t="s">
        <v>904</v>
      </c>
      <c r="B240" s="23" t="s">
        <v>28</v>
      </c>
      <c r="C240" s="24">
        <v>6</v>
      </c>
      <c r="D240" s="23" t="s">
        <v>905</v>
      </c>
      <c r="E240" s="24">
        <v>20</v>
      </c>
      <c r="F240" s="25">
        <v>0</v>
      </c>
      <c r="G240" s="23" t="s">
        <v>846</v>
      </c>
      <c r="H240" s="23" t="s">
        <v>847</v>
      </c>
      <c r="I240" s="26">
        <v>-3</v>
      </c>
      <c r="J240" s="27">
        <v>-16</v>
      </c>
      <c r="K240" s="27">
        <v>-13</v>
      </c>
      <c r="L240" s="28">
        <v>-8</v>
      </c>
      <c r="M240" s="29">
        <v>-2.5</v>
      </c>
      <c r="N240" s="24">
        <v>-14</v>
      </c>
      <c r="O240" s="24">
        <v>-11</v>
      </c>
      <c r="P240" s="25">
        <v>-6.9</v>
      </c>
    </row>
    <row r="241" spans="1:16" x14ac:dyDescent="0.3">
      <c r="A241" s="22" t="s">
        <v>906</v>
      </c>
      <c r="B241" s="23" t="s">
        <v>28</v>
      </c>
      <c r="C241" s="24">
        <v>6</v>
      </c>
      <c r="D241" s="23" t="s">
        <v>907</v>
      </c>
      <c r="E241" s="24">
        <v>20</v>
      </c>
      <c r="F241" s="25">
        <v>0</v>
      </c>
      <c r="G241" s="23" t="s">
        <v>846</v>
      </c>
      <c r="H241" s="23" t="s">
        <v>847</v>
      </c>
      <c r="I241" s="26">
        <v>-3</v>
      </c>
      <c r="J241" s="27">
        <v>-14</v>
      </c>
      <c r="K241" s="27">
        <v>-13</v>
      </c>
      <c r="L241" s="28">
        <v>-9</v>
      </c>
      <c r="M241" s="29">
        <v>-2.2999999999999998</v>
      </c>
      <c r="N241" s="24">
        <v>-12</v>
      </c>
      <c r="O241" s="24">
        <v>-11</v>
      </c>
      <c r="P241" s="25">
        <v>-7.3</v>
      </c>
    </row>
    <row r="242" spans="1:16" x14ac:dyDescent="0.3">
      <c r="A242" s="22" t="s">
        <v>908</v>
      </c>
      <c r="B242" s="23" t="s">
        <v>28</v>
      </c>
      <c r="C242" s="24">
        <v>6</v>
      </c>
      <c r="D242" s="23" t="s">
        <v>909</v>
      </c>
      <c r="E242" s="24">
        <v>20</v>
      </c>
      <c r="F242" s="25">
        <v>0</v>
      </c>
      <c r="G242" s="23" t="s">
        <v>910</v>
      </c>
      <c r="H242" s="23" t="s">
        <v>911</v>
      </c>
      <c r="I242" s="26">
        <v>-4</v>
      </c>
      <c r="J242" s="27">
        <v>-2</v>
      </c>
      <c r="K242" s="27">
        <v>-12</v>
      </c>
      <c r="L242" s="28">
        <v>-5</v>
      </c>
      <c r="M242" s="29">
        <v>-3.2</v>
      </c>
      <c r="N242" s="24">
        <v>-9</v>
      </c>
      <c r="O242" s="24">
        <v>-9.5</v>
      </c>
      <c r="P242" s="25">
        <v>-3.7</v>
      </c>
    </row>
    <row r="243" spans="1:16" x14ac:dyDescent="0.3">
      <c r="A243" s="22" t="s">
        <v>912</v>
      </c>
      <c r="B243" s="23" t="s">
        <v>28</v>
      </c>
      <c r="C243" s="24">
        <v>6</v>
      </c>
      <c r="D243" s="23" t="s">
        <v>913</v>
      </c>
      <c r="E243" s="24">
        <v>20</v>
      </c>
      <c r="F243" s="25">
        <v>0</v>
      </c>
      <c r="G243" s="23" t="s">
        <v>914</v>
      </c>
      <c r="H243" s="23" t="s">
        <v>915</v>
      </c>
      <c r="I243" s="26" t="s">
        <v>21</v>
      </c>
      <c r="J243" s="27">
        <v>-9</v>
      </c>
      <c r="K243" s="27">
        <v>-12</v>
      </c>
      <c r="L243" s="28">
        <v>-4</v>
      </c>
      <c r="M243" s="29"/>
      <c r="N243" s="24">
        <v>-6.7</v>
      </c>
      <c r="O243" s="24">
        <v>-10</v>
      </c>
      <c r="P243" s="25">
        <v>-3.5</v>
      </c>
    </row>
    <row r="244" spans="1:16" x14ac:dyDescent="0.3">
      <c r="A244" s="22" t="s">
        <v>916</v>
      </c>
      <c r="B244" s="23" t="s">
        <v>28</v>
      </c>
      <c r="C244" s="24">
        <v>6</v>
      </c>
      <c r="D244" s="23" t="s">
        <v>917</v>
      </c>
      <c r="E244" s="24">
        <v>20</v>
      </c>
      <c r="F244" s="25">
        <v>0</v>
      </c>
      <c r="G244" s="23" t="s">
        <v>918</v>
      </c>
      <c r="H244" s="23" t="s">
        <v>919</v>
      </c>
      <c r="I244" s="26" t="s">
        <v>21</v>
      </c>
      <c r="J244" s="27">
        <v>-1</v>
      </c>
      <c r="K244" s="27">
        <v>-9</v>
      </c>
      <c r="L244" s="28">
        <v>-6</v>
      </c>
      <c r="M244" s="29"/>
      <c r="N244" s="24">
        <v>-8.9</v>
      </c>
      <c r="O244" s="24">
        <v>-7.8</v>
      </c>
      <c r="P244" s="25">
        <v>-4.0999999999999996</v>
      </c>
    </row>
    <row r="245" spans="1:16" x14ac:dyDescent="0.3">
      <c r="A245" s="22" t="s">
        <v>920</v>
      </c>
      <c r="B245" s="23" t="s">
        <v>28</v>
      </c>
      <c r="C245" s="24">
        <v>6</v>
      </c>
      <c r="D245" s="23" t="s">
        <v>921</v>
      </c>
      <c r="E245" s="24">
        <v>20</v>
      </c>
      <c r="F245" s="25">
        <v>0</v>
      </c>
      <c r="G245" s="23" t="s">
        <v>922</v>
      </c>
      <c r="H245" s="23" t="s">
        <v>923</v>
      </c>
      <c r="I245" s="26">
        <v>-3</v>
      </c>
      <c r="J245" s="27">
        <v>-13</v>
      </c>
      <c r="K245" s="27">
        <v>-14</v>
      </c>
      <c r="L245" s="28">
        <v>-3</v>
      </c>
      <c r="M245" s="29">
        <v>-2.7</v>
      </c>
      <c r="N245" s="24">
        <v>-11</v>
      </c>
      <c r="O245" s="24">
        <v>-12</v>
      </c>
      <c r="P245" s="25">
        <v>-2.1</v>
      </c>
    </row>
    <row r="246" spans="1:16" x14ac:dyDescent="0.3">
      <c r="A246" s="22" t="s">
        <v>924</v>
      </c>
      <c r="B246" s="23" t="s">
        <v>28</v>
      </c>
      <c r="C246" s="24">
        <v>6</v>
      </c>
      <c r="D246" s="23" t="s">
        <v>925</v>
      </c>
      <c r="E246" s="24">
        <v>20</v>
      </c>
      <c r="F246" s="25">
        <v>0</v>
      </c>
      <c r="G246" s="23" t="s">
        <v>926</v>
      </c>
      <c r="H246" s="23" t="s">
        <v>927</v>
      </c>
      <c r="I246" s="26" t="s">
        <v>21</v>
      </c>
      <c r="J246" s="27">
        <v>-1</v>
      </c>
      <c r="K246" s="27">
        <v>-13</v>
      </c>
      <c r="L246" s="28">
        <v>-4</v>
      </c>
      <c r="M246" s="29"/>
      <c r="N246" s="24">
        <v>-8.6999999999999993</v>
      </c>
      <c r="O246" s="24">
        <v>-11</v>
      </c>
      <c r="P246" s="25">
        <v>-3.4</v>
      </c>
    </row>
    <row r="247" spans="1:16" x14ac:dyDescent="0.3">
      <c r="A247" s="22" t="s">
        <v>928</v>
      </c>
      <c r="B247" s="23" t="s">
        <v>28</v>
      </c>
      <c r="C247" s="24">
        <v>6</v>
      </c>
      <c r="D247" s="23" t="s">
        <v>929</v>
      </c>
      <c r="E247" s="24">
        <v>20</v>
      </c>
      <c r="F247" s="25">
        <v>0</v>
      </c>
      <c r="G247" s="23" t="s">
        <v>846</v>
      </c>
      <c r="H247" s="23" t="s">
        <v>847</v>
      </c>
      <c r="I247" s="26" t="s">
        <v>21</v>
      </c>
      <c r="J247" s="27">
        <v>-13</v>
      </c>
      <c r="K247" s="27">
        <v>-13</v>
      </c>
      <c r="L247" s="28">
        <v>-14</v>
      </c>
      <c r="M247" s="29"/>
      <c r="N247" s="24">
        <v>-11</v>
      </c>
      <c r="O247" s="24">
        <v>-11</v>
      </c>
      <c r="P247" s="25">
        <v>-12</v>
      </c>
    </row>
    <row r="248" spans="1:16" x14ac:dyDescent="0.3">
      <c r="A248" s="22" t="s">
        <v>930</v>
      </c>
      <c r="B248" s="23" t="s">
        <v>28</v>
      </c>
      <c r="C248" s="24">
        <v>6</v>
      </c>
      <c r="D248" s="23" t="s">
        <v>931</v>
      </c>
      <c r="E248" s="24">
        <v>20</v>
      </c>
      <c r="F248" s="25">
        <v>0</v>
      </c>
      <c r="G248" s="23" t="s">
        <v>846</v>
      </c>
      <c r="H248" s="23" t="s">
        <v>847</v>
      </c>
      <c r="I248" s="26" t="s">
        <v>21</v>
      </c>
      <c r="J248" s="27">
        <v>-12</v>
      </c>
      <c r="K248" s="27">
        <v>-13</v>
      </c>
      <c r="L248" s="28">
        <v>-13</v>
      </c>
      <c r="M248" s="29"/>
      <c r="N248" s="24">
        <v>-11</v>
      </c>
      <c r="O248" s="24">
        <v>-11</v>
      </c>
      <c r="P248" s="25">
        <v>-12</v>
      </c>
    </row>
    <row r="249" spans="1:16" x14ac:dyDescent="0.3">
      <c r="A249" s="22" t="s">
        <v>932</v>
      </c>
      <c r="B249" s="23" t="s">
        <v>28</v>
      </c>
      <c r="C249" s="24">
        <v>6</v>
      </c>
      <c r="D249" s="23" t="s">
        <v>933</v>
      </c>
      <c r="E249" s="24">
        <v>20</v>
      </c>
      <c r="F249" s="25">
        <v>0</v>
      </c>
      <c r="G249" s="23" t="s">
        <v>846</v>
      </c>
      <c r="H249" s="23" t="s">
        <v>847</v>
      </c>
      <c r="I249" s="26">
        <v>-5</v>
      </c>
      <c r="J249" s="27">
        <v>-12</v>
      </c>
      <c r="K249" s="27">
        <v>-13</v>
      </c>
      <c r="L249" s="28">
        <v>-10</v>
      </c>
      <c r="M249" s="29">
        <v>-3.9</v>
      </c>
      <c r="N249" s="24">
        <v>-10</v>
      </c>
      <c r="O249" s="24">
        <v>-12</v>
      </c>
      <c r="P249" s="25">
        <v>-7.6</v>
      </c>
    </row>
    <row r="250" spans="1:16" x14ac:dyDescent="0.3">
      <c r="A250" s="22" t="s">
        <v>934</v>
      </c>
      <c r="B250" s="23" t="s">
        <v>28</v>
      </c>
      <c r="C250" s="24">
        <v>6</v>
      </c>
      <c r="D250" s="23" t="s">
        <v>935</v>
      </c>
      <c r="E250" s="24">
        <v>20</v>
      </c>
      <c r="F250" s="25">
        <v>0</v>
      </c>
      <c r="G250" s="23" t="s">
        <v>846</v>
      </c>
      <c r="H250" s="23" t="s">
        <v>847</v>
      </c>
      <c r="I250" s="26" t="s">
        <v>21</v>
      </c>
      <c r="J250" s="27">
        <v>-15</v>
      </c>
      <c r="K250" s="27">
        <v>-15</v>
      </c>
      <c r="L250" s="28">
        <v>-15</v>
      </c>
      <c r="M250" s="29"/>
      <c r="N250" s="24">
        <v>-13</v>
      </c>
      <c r="O250" s="24">
        <v>-13</v>
      </c>
      <c r="P250" s="25">
        <v>-13</v>
      </c>
    </row>
    <row r="251" spans="1:16" x14ac:dyDescent="0.3">
      <c r="A251" s="22" t="s">
        <v>936</v>
      </c>
      <c r="B251" s="23" t="s">
        <v>23</v>
      </c>
      <c r="C251" s="24">
        <v>21</v>
      </c>
      <c r="D251" s="23" t="s">
        <v>937</v>
      </c>
      <c r="E251" s="24">
        <v>20</v>
      </c>
      <c r="F251" s="25">
        <v>0</v>
      </c>
      <c r="G251" s="23" t="s">
        <v>846</v>
      </c>
      <c r="H251" s="23" t="s">
        <v>847</v>
      </c>
      <c r="I251" s="26" t="s">
        <v>21</v>
      </c>
      <c r="J251" s="27">
        <v>-3</v>
      </c>
      <c r="K251" s="27">
        <v>-15</v>
      </c>
      <c r="L251" s="28">
        <v>-12</v>
      </c>
      <c r="M251" s="29"/>
      <c r="N251" s="24">
        <v>-18</v>
      </c>
      <c r="O251" s="24">
        <v>-13</v>
      </c>
      <c r="P251" s="25">
        <v>-10</v>
      </c>
    </row>
    <row r="252" spans="1:16" x14ac:dyDescent="0.3">
      <c r="A252" s="22" t="s">
        <v>938</v>
      </c>
      <c r="B252" s="23" t="s">
        <v>28</v>
      </c>
      <c r="C252" s="24">
        <v>6</v>
      </c>
      <c r="D252" s="23" t="s">
        <v>939</v>
      </c>
      <c r="E252" s="24">
        <v>20</v>
      </c>
      <c r="F252" s="25">
        <v>0</v>
      </c>
      <c r="G252" s="23" t="s">
        <v>842</v>
      </c>
      <c r="H252" s="23" t="s">
        <v>843</v>
      </c>
      <c r="I252" s="26" t="s">
        <v>21</v>
      </c>
      <c r="J252" s="27">
        <v>-2</v>
      </c>
      <c r="K252" s="27">
        <v>-12</v>
      </c>
      <c r="L252" s="28">
        <v>-5</v>
      </c>
      <c r="M252" s="29"/>
      <c r="N252" s="24">
        <v>-9.1</v>
      </c>
      <c r="O252" s="24">
        <v>-10</v>
      </c>
      <c r="P252" s="25">
        <v>-3.7</v>
      </c>
    </row>
    <row r="253" spans="1:16" x14ac:dyDescent="0.3">
      <c r="A253" s="22" t="s">
        <v>940</v>
      </c>
      <c r="B253" s="23" t="s">
        <v>28</v>
      </c>
      <c r="C253" s="24">
        <v>6</v>
      </c>
      <c r="D253" s="23" t="s">
        <v>941</v>
      </c>
      <c r="E253" s="24">
        <v>20</v>
      </c>
      <c r="F253" s="25">
        <v>0</v>
      </c>
      <c r="G253" s="23" t="s">
        <v>846</v>
      </c>
      <c r="H253" s="23" t="s">
        <v>847</v>
      </c>
      <c r="I253" s="26" t="s">
        <v>21</v>
      </c>
      <c r="J253" s="27">
        <v>-13</v>
      </c>
      <c r="K253" s="27">
        <v>-13</v>
      </c>
      <c r="L253" s="28">
        <v>-14</v>
      </c>
      <c r="M253" s="29"/>
      <c r="N253" s="24">
        <v>-11</v>
      </c>
      <c r="O253" s="24">
        <v>-11</v>
      </c>
      <c r="P253" s="25">
        <v>-12</v>
      </c>
    </row>
    <row r="254" spans="1:16" x14ac:dyDescent="0.3">
      <c r="A254" s="22" t="s">
        <v>942</v>
      </c>
      <c r="B254" s="23" t="s">
        <v>17</v>
      </c>
      <c r="C254" s="24">
        <v>19</v>
      </c>
      <c r="D254" s="23" t="s">
        <v>943</v>
      </c>
      <c r="E254" s="24">
        <v>21</v>
      </c>
      <c r="F254" s="25">
        <v>1</v>
      </c>
      <c r="G254" s="23" t="s">
        <v>944</v>
      </c>
      <c r="H254" s="23" t="s">
        <v>945</v>
      </c>
      <c r="I254" s="26">
        <v>-29</v>
      </c>
      <c r="J254" s="27">
        <v>-4</v>
      </c>
      <c r="K254" s="27">
        <v>-2</v>
      </c>
      <c r="L254" s="28" t="s">
        <v>21</v>
      </c>
      <c r="M254" s="29">
        <v>-26</v>
      </c>
      <c r="N254" s="24">
        <v>-2.4</v>
      </c>
      <c r="O254" s="24">
        <v>-1.7</v>
      </c>
      <c r="P254" s="25"/>
    </row>
    <row r="255" spans="1:16" x14ac:dyDescent="0.3">
      <c r="A255" s="22" t="s">
        <v>946</v>
      </c>
      <c r="B255" s="23" t="s">
        <v>17</v>
      </c>
      <c r="C255" s="24">
        <v>19</v>
      </c>
      <c r="D255" s="23" t="s">
        <v>947</v>
      </c>
      <c r="E255" s="24">
        <v>21</v>
      </c>
      <c r="F255" s="25">
        <v>0</v>
      </c>
      <c r="G255" s="23" t="s">
        <v>948</v>
      </c>
      <c r="H255" s="23" t="s">
        <v>949</v>
      </c>
      <c r="I255" s="26">
        <v>-8</v>
      </c>
      <c r="J255" s="27">
        <v>-2</v>
      </c>
      <c r="K255" s="27">
        <v>-3</v>
      </c>
      <c r="L255" s="28" t="s">
        <v>21</v>
      </c>
      <c r="M255" s="29">
        <v>-6.5</v>
      </c>
      <c r="N255" s="24">
        <v>-1.9</v>
      </c>
      <c r="O255" s="24">
        <v>-2.2000000000000002</v>
      </c>
      <c r="P255" s="25"/>
    </row>
    <row r="256" spans="1:16" x14ac:dyDescent="0.3">
      <c r="A256" s="22" t="s">
        <v>950</v>
      </c>
      <c r="B256" s="23" t="s">
        <v>17</v>
      </c>
      <c r="C256" s="24">
        <v>19</v>
      </c>
      <c r="D256" s="23" t="s">
        <v>951</v>
      </c>
      <c r="E256" s="24">
        <v>21</v>
      </c>
      <c r="F256" s="25">
        <v>0</v>
      </c>
      <c r="G256" s="23" t="s">
        <v>952</v>
      </c>
      <c r="H256" s="23" t="s">
        <v>953</v>
      </c>
      <c r="I256" s="26">
        <v>-7</v>
      </c>
      <c r="J256" s="27" t="s">
        <v>21</v>
      </c>
      <c r="K256" s="27" t="s">
        <v>21</v>
      </c>
      <c r="L256" s="28" t="s">
        <v>21</v>
      </c>
      <c r="M256" s="29">
        <v>-5.9</v>
      </c>
      <c r="P256" s="25"/>
    </row>
    <row r="257" spans="1:16" x14ac:dyDescent="0.3">
      <c r="A257" s="22" t="s">
        <v>954</v>
      </c>
      <c r="B257" s="23" t="s">
        <v>17</v>
      </c>
      <c r="C257" s="24">
        <v>19</v>
      </c>
      <c r="D257" s="23" t="s">
        <v>955</v>
      </c>
      <c r="E257" s="24">
        <v>21</v>
      </c>
      <c r="F257" s="25">
        <v>0</v>
      </c>
      <c r="G257" s="23" t="s">
        <v>952</v>
      </c>
      <c r="H257" s="23" t="s">
        <v>953</v>
      </c>
      <c r="I257" s="26">
        <v>-6</v>
      </c>
      <c r="J257" s="27" t="s">
        <v>21</v>
      </c>
      <c r="K257" s="27">
        <v>-3</v>
      </c>
      <c r="L257" s="28" t="s">
        <v>21</v>
      </c>
      <c r="M257" s="29">
        <v>-5.0999999999999996</v>
      </c>
      <c r="O257" s="24">
        <v>-2.5</v>
      </c>
      <c r="P257" s="25"/>
    </row>
    <row r="258" spans="1:16" x14ac:dyDescent="0.3">
      <c r="A258" s="22" t="s">
        <v>956</v>
      </c>
      <c r="B258" s="23" t="s">
        <v>17</v>
      </c>
      <c r="C258" s="24">
        <v>19</v>
      </c>
      <c r="D258" s="23" t="s">
        <v>957</v>
      </c>
      <c r="E258" s="24">
        <v>21</v>
      </c>
      <c r="F258" s="25">
        <v>0</v>
      </c>
      <c r="G258" s="23" t="s">
        <v>958</v>
      </c>
      <c r="H258" s="23" t="s">
        <v>959</v>
      </c>
      <c r="I258" s="26">
        <v>-16</v>
      </c>
      <c r="J258" s="27">
        <v>-6</v>
      </c>
      <c r="K258" s="27">
        <v>-7</v>
      </c>
      <c r="L258" s="28" t="s">
        <v>21</v>
      </c>
      <c r="M258" s="29">
        <v>-14</v>
      </c>
      <c r="N258" s="24">
        <v>-4.5</v>
      </c>
      <c r="O258" s="24">
        <v>-6.1</v>
      </c>
      <c r="P258" s="25"/>
    </row>
    <row r="259" spans="1:16" x14ac:dyDescent="0.3">
      <c r="A259" s="22" t="s">
        <v>960</v>
      </c>
      <c r="B259" s="23" t="s">
        <v>17</v>
      </c>
      <c r="C259" s="24">
        <v>19</v>
      </c>
      <c r="D259" s="23" t="s">
        <v>961</v>
      </c>
      <c r="E259" s="24">
        <v>21</v>
      </c>
      <c r="F259" s="25">
        <v>0</v>
      </c>
      <c r="G259" s="23" t="s">
        <v>962</v>
      </c>
      <c r="H259" s="23" t="s">
        <v>963</v>
      </c>
      <c r="I259" s="26">
        <v>-6</v>
      </c>
      <c r="J259" s="27" t="s">
        <v>21</v>
      </c>
      <c r="K259" s="27" t="s">
        <v>21</v>
      </c>
      <c r="L259" s="28" t="s">
        <v>21</v>
      </c>
      <c r="M259" s="29">
        <v>-4.8</v>
      </c>
      <c r="P259" s="25"/>
    </row>
    <row r="260" spans="1:16" x14ac:dyDescent="0.3">
      <c r="A260" s="22" t="s">
        <v>964</v>
      </c>
      <c r="B260" s="23" t="s">
        <v>17</v>
      </c>
      <c r="C260" s="24">
        <v>19</v>
      </c>
      <c r="D260" s="23" t="s">
        <v>965</v>
      </c>
      <c r="E260" s="24">
        <v>21</v>
      </c>
      <c r="F260" s="25">
        <v>0</v>
      </c>
      <c r="G260" s="23" t="s">
        <v>966</v>
      </c>
      <c r="H260" s="23" t="s">
        <v>967</v>
      </c>
      <c r="I260" s="26">
        <v>-12</v>
      </c>
      <c r="J260" s="27" t="s">
        <v>21</v>
      </c>
      <c r="K260" s="27" t="s">
        <v>21</v>
      </c>
      <c r="L260" s="28" t="s">
        <v>21</v>
      </c>
      <c r="M260" s="29">
        <v>-10</v>
      </c>
      <c r="P260" s="25"/>
    </row>
    <row r="261" spans="1:16" x14ac:dyDescent="0.3">
      <c r="A261" s="22" t="s">
        <v>968</v>
      </c>
      <c r="B261" s="23" t="s">
        <v>17</v>
      </c>
      <c r="C261" s="24">
        <v>19</v>
      </c>
      <c r="D261" s="23" t="s">
        <v>969</v>
      </c>
      <c r="E261" s="24">
        <v>21</v>
      </c>
      <c r="F261" s="25">
        <v>0</v>
      </c>
      <c r="G261" s="23" t="s">
        <v>970</v>
      </c>
      <c r="H261" s="23" t="s">
        <v>971</v>
      </c>
      <c r="I261" s="26">
        <v>-8</v>
      </c>
      <c r="J261" s="27">
        <v>-3</v>
      </c>
      <c r="K261" s="27">
        <v>-3</v>
      </c>
      <c r="L261" s="28" t="s">
        <v>21</v>
      </c>
      <c r="M261" s="29">
        <v>-6.2</v>
      </c>
      <c r="N261" s="24">
        <v>-2.2999999999999998</v>
      </c>
      <c r="O261" s="24">
        <v>-2.4</v>
      </c>
      <c r="P261" s="25"/>
    </row>
    <row r="262" spans="1:16" x14ac:dyDescent="0.3">
      <c r="A262" s="22" t="s">
        <v>972</v>
      </c>
      <c r="B262" s="23" t="s">
        <v>17</v>
      </c>
      <c r="C262" s="24">
        <v>19</v>
      </c>
      <c r="D262" s="23" t="s">
        <v>973</v>
      </c>
      <c r="E262" s="24">
        <v>21</v>
      </c>
      <c r="F262" s="25">
        <v>0</v>
      </c>
      <c r="G262" s="23" t="s">
        <v>974</v>
      </c>
      <c r="H262" s="23" t="s">
        <v>975</v>
      </c>
      <c r="I262" s="26">
        <v>-13</v>
      </c>
      <c r="J262" s="27">
        <v>-2</v>
      </c>
      <c r="K262" s="27" t="s">
        <v>21</v>
      </c>
      <c r="L262" s="28" t="s">
        <v>21</v>
      </c>
      <c r="M262" s="29">
        <v>-12</v>
      </c>
      <c r="N262" s="24">
        <v>-1.9</v>
      </c>
      <c r="P262" s="25"/>
    </row>
    <row r="263" spans="1:16" x14ac:dyDescent="0.3">
      <c r="A263" s="22" t="s">
        <v>976</v>
      </c>
      <c r="B263" s="23" t="s">
        <v>17</v>
      </c>
      <c r="C263" s="24">
        <v>19</v>
      </c>
      <c r="D263" s="23" t="s">
        <v>977</v>
      </c>
      <c r="E263" s="24">
        <v>21</v>
      </c>
      <c r="F263" s="25">
        <v>0</v>
      </c>
      <c r="G263" s="23" t="s">
        <v>978</v>
      </c>
      <c r="H263" s="23" t="s">
        <v>979</v>
      </c>
      <c r="I263" s="26">
        <v>-6</v>
      </c>
      <c r="J263" s="27" t="s">
        <v>21</v>
      </c>
      <c r="K263" s="27" t="s">
        <v>21</v>
      </c>
      <c r="L263" s="28" t="s">
        <v>21</v>
      </c>
      <c r="M263" s="29">
        <v>-5</v>
      </c>
      <c r="P263" s="25"/>
    </row>
    <row r="264" spans="1:16" x14ac:dyDescent="0.3">
      <c r="A264" s="22" t="s">
        <v>980</v>
      </c>
      <c r="B264" s="23" t="s">
        <v>17</v>
      </c>
      <c r="C264" s="24">
        <v>19</v>
      </c>
      <c r="D264" s="23" t="s">
        <v>981</v>
      </c>
      <c r="E264" s="24">
        <v>21</v>
      </c>
      <c r="F264" s="25">
        <v>0</v>
      </c>
      <c r="G264" s="23" t="s">
        <v>982</v>
      </c>
      <c r="H264" s="23" t="s">
        <v>983</v>
      </c>
      <c r="I264" s="26">
        <v>-6</v>
      </c>
      <c r="J264" s="27" t="s">
        <v>21</v>
      </c>
      <c r="K264" s="27">
        <v>-3</v>
      </c>
      <c r="L264" s="28" t="s">
        <v>21</v>
      </c>
      <c r="M264" s="29">
        <v>-4.5</v>
      </c>
      <c r="O264" s="24">
        <v>-1.7</v>
      </c>
      <c r="P264" s="25"/>
    </row>
    <row r="265" spans="1:16" x14ac:dyDescent="0.3">
      <c r="A265" s="22" t="s">
        <v>984</v>
      </c>
      <c r="B265" s="23" t="s">
        <v>17</v>
      </c>
      <c r="C265" s="24">
        <v>19</v>
      </c>
      <c r="D265" s="23" t="s">
        <v>985</v>
      </c>
      <c r="E265" s="24">
        <v>21</v>
      </c>
      <c r="F265" s="25">
        <v>0</v>
      </c>
      <c r="G265" s="23" t="s">
        <v>986</v>
      </c>
      <c r="H265" s="23" t="s">
        <v>987</v>
      </c>
      <c r="I265" s="26">
        <v>-19</v>
      </c>
      <c r="J265" s="27" t="s">
        <v>21</v>
      </c>
      <c r="K265" s="27" t="s">
        <v>21</v>
      </c>
      <c r="L265" s="28" t="s">
        <v>21</v>
      </c>
      <c r="M265" s="29">
        <v>-17</v>
      </c>
      <c r="P265" s="25"/>
    </row>
    <row r="266" spans="1:16" x14ac:dyDescent="0.3">
      <c r="A266" s="22" t="s">
        <v>988</v>
      </c>
      <c r="B266" s="23" t="s">
        <v>17</v>
      </c>
      <c r="C266" s="24">
        <v>19</v>
      </c>
      <c r="D266" s="23" t="s">
        <v>989</v>
      </c>
      <c r="E266" s="24">
        <v>21</v>
      </c>
      <c r="F266" s="25">
        <v>0</v>
      </c>
      <c r="G266" s="23" t="s">
        <v>990</v>
      </c>
      <c r="H266" s="23" t="s">
        <v>991</v>
      </c>
      <c r="I266" s="26">
        <v>-17</v>
      </c>
      <c r="J266" s="27">
        <v>-4</v>
      </c>
      <c r="K266" s="27">
        <v>-3</v>
      </c>
      <c r="L266" s="28">
        <v>-3</v>
      </c>
      <c r="M266" s="29">
        <v>-15</v>
      </c>
      <c r="N266" s="24">
        <v>-3.5</v>
      </c>
      <c r="O266" s="24">
        <v>-2.2999999999999998</v>
      </c>
      <c r="P266" s="25">
        <v>-2.2000000000000002</v>
      </c>
    </row>
    <row r="267" spans="1:16" x14ac:dyDescent="0.3">
      <c r="A267" s="22" t="s">
        <v>992</v>
      </c>
      <c r="B267" s="23" t="s">
        <v>17</v>
      </c>
      <c r="C267" s="24">
        <v>19</v>
      </c>
      <c r="D267" s="23" t="s">
        <v>993</v>
      </c>
      <c r="E267" s="24">
        <v>22</v>
      </c>
      <c r="F267" s="25">
        <v>1</v>
      </c>
      <c r="G267" s="23" t="s">
        <v>994</v>
      </c>
      <c r="H267" s="23" t="s">
        <v>995</v>
      </c>
      <c r="I267" s="26">
        <v>-28</v>
      </c>
      <c r="J267" s="27">
        <v>-5</v>
      </c>
      <c r="K267" s="27" t="s">
        <v>21</v>
      </c>
      <c r="L267" s="28">
        <v>-6</v>
      </c>
      <c r="M267" s="29">
        <v>-25</v>
      </c>
      <c r="N267" s="24">
        <v>-3.9</v>
      </c>
      <c r="P267" s="25">
        <v>-5.0999999999999996</v>
      </c>
    </row>
    <row r="268" spans="1:16" x14ac:dyDescent="0.3">
      <c r="A268" s="22" t="s">
        <v>996</v>
      </c>
      <c r="B268" s="23" t="s">
        <v>23</v>
      </c>
      <c r="C268" s="24">
        <v>21</v>
      </c>
      <c r="D268" s="23" t="s">
        <v>997</v>
      </c>
      <c r="E268" s="24">
        <v>22</v>
      </c>
      <c r="F268" s="25">
        <v>0</v>
      </c>
      <c r="G268" s="23" t="s">
        <v>998</v>
      </c>
      <c r="H268" s="23" t="s">
        <v>999</v>
      </c>
      <c r="I268" s="26">
        <v>-3</v>
      </c>
      <c r="J268" s="27">
        <v>-3</v>
      </c>
      <c r="K268" s="27" t="s">
        <v>21</v>
      </c>
      <c r="L268" s="28">
        <v>-5</v>
      </c>
      <c r="M268" s="29">
        <v>-18</v>
      </c>
      <c r="N268" s="24">
        <v>-2.2999999999999998</v>
      </c>
      <c r="P268" s="25">
        <v>-3.8</v>
      </c>
    </row>
    <row r="269" spans="1:16" x14ac:dyDescent="0.3">
      <c r="A269" s="22" t="s">
        <v>1000</v>
      </c>
      <c r="B269" s="23" t="s">
        <v>17</v>
      </c>
      <c r="C269" s="24">
        <v>19</v>
      </c>
      <c r="D269" s="23" t="s">
        <v>1001</v>
      </c>
      <c r="E269" s="24">
        <v>22</v>
      </c>
      <c r="F269" s="25">
        <v>0</v>
      </c>
      <c r="G269" s="23" t="s">
        <v>1002</v>
      </c>
      <c r="H269" s="23" t="s">
        <v>1003</v>
      </c>
      <c r="I269" s="26">
        <v>-27</v>
      </c>
      <c r="J269" s="27">
        <v>-4</v>
      </c>
      <c r="K269" s="27" t="s">
        <v>21</v>
      </c>
      <c r="L269" s="28">
        <v>-6</v>
      </c>
      <c r="M269" s="29">
        <v>-24</v>
      </c>
      <c r="N269" s="24">
        <v>-3.1</v>
      </c>
      <c r="P269" s="25">
        <v>-4.5</v>
      </c>
    </row>
    <row r="270" spans="1:16" x14ac:dyDescent="0.3">
      <c r="A270" s="22" t="s">
        <v>1004</v>
      </c>
      <c r="B270" s="23" t="s">
        <v>23</v>
      </c>
      <c r="C270" s="24">
        <v>21</v>
      </c>
      <c r="D270" s="23" t="s">
        <v>1005</v>
      </c>
      <c r="E270" s="24">
        <v>22</v>
      </c>
      <c r="F270" s="25">
        <v>0</v>
      </c>
      <c r="G270" s="23" t="s">
        <v>1006</v>
      </c>
      <c r="H270" s="23" t="s">
        <v>1007</v>
      </c>
      <c r="I270" s="26">
        <v>-8</v>
      </c>
      <c r="J270" s="27" t="s">
        <v>21</v>
      </c>
      <c r="K270" s="27" t="s">
        <v>21</v>
      </c>
      <c r="L270" s="28">
        <v>-6</v>
      </c>
      <c r="M270" s="29">
        <v>-6.6</v>
      </c>
      <c r="P270" s="25">
        <v>-5</v>
      </c>
    </row>
    <row r="271" spans="1:16" x14ac:dyDescent="0.3">
      <c r="A271" s="22" t="s">
        <v>1008</v>
      </c>
      <c r="B271" s="23" t="s">
        <v>17</v>
      </c>
      <c r="C271" s="24">
        <v>19</v>
      </c>
      <c r="D271" s="23" t="s">
        <v>1009</v>
      </c>
      <c r="E271" s="24">
        <v>22</v>
      </c>
      <c r="F271" s="25">
        <v>0</v>
      </c>
      <c r="G271" s="23" t="s">
        <v>1010</v>
      </c>
      <c r="H271" s="23" t="s">
        <v>1011</v>
      </c>
      <c r="I271" s="26">
        <v>-14</v>
      </c>
      <c r="J271" s="27">
        <v>-2</v>
      </c>
      <c r="K271" s="27" t="s">
        <v>21</v>
      </c>
      <c r="L271" s="28">
        <v>-6</v>
      </c>
      <c r="M271" s="29">
        <v>-12</v>
      </c>
      <c r="N271" s="24">
        <v>-1.6</v>
      </c>
      <c r="P271" s="25">
        <v>-4.8</v>
      </c>
    </row>
    <row r="272" spans="1:16" x14ac:dyDescent="0.3">
      <c r="A272" s="22" t="s">
        <v>1012</v>
      </c>
      <c r="B272" s="23" t="s">
        <v>17</v>
      </c>
      <c r="C272" s="24">
        <v>19</v>
      </c>
      <c r="D272" s="23" t="s">
        <v>1013</v>
      </c>
      <c r="E272" s="24">
        <v>22</v>
      </c>
      <c r="F272" s="25">
        <v>0</v>
      </c>
      <c r="G272" s="23" t="s">
        <v>1014</v>
      </c>
      <c r="H272" s="23" t="s">
        <v>1015</v>
      </c>
      <c r="I272" s="26">
        <v>-16</v>
      </c>
      <c r="J272" s="27">
        <v>-11</v>
      </c>
      <c r="K272" s="27" t="s">
        <v>21</v>
      </c>
      <c r="L272" s="28">
        <v>-4</v>
      </c>
      <c r="M272" s="29">
        <v>-14</v>
      </c>
      <c r="N272" s="24">
        <v>-9.4</v>
      </c>
      <c r="P272" s="25">
        <v>-2.4</v>
      </c>
    </row>
    <row r="273" spans="1:16" x14ac:dyDescent="0.3">
      <c r="A273" s="22" t="s">
        <v>1016</v>
      </c>
      <c r="B273" s="23" t="s">
        <v>23</v>
      </c>
      <c r="C273" s="24">
        <v>21</v>
      </c>
      <c r="D273" s="23" t="s">
        <v>1017</v>
      </c>
      <c r="E273" s="24">
        <v>23</v>
      </c>
      <c r="F273" s="25">
        <v>1</v>
      </c>
      <c r="G273" s="23" t="s">
        <v>1018</v>
      </c>
      <c r="H273" s="23" t="s">
        <v>1019</v>
      </c>
      <c r="I273" s="26">
        <v>-28</v>
      </c>
      <c r="J273" s="27">
        <v>-8</v>
      </c>
      <c r="K273" s="27">
        <v>-7</v>
      </c>
      <c r="L273" s="28">
        <v>-2</v>
      </c>
      <c r="M273" s="29">
        <v>-25</v>
      </c>
      <c r="N273" s="24">
        <v>-6.6</v>
      </c>
      <c r="O273" s="24">
        <v>-6</v>
      </c>
      <c r="P273" s="25">
        <v>-1.9</v>
      </c>
    </row>
    <row r="274" spans="1:16" x14ac:dyDescent="0.3">
      <c r="A274" s="22" t="s">
        <v>1020</v>
      </c>
      <c r="B274" s="23" t="s">
        <v>23</v>
      </c>
      <c r="C274" s="24">
        <v>21</v>
      </c>
      <c r="D274" s="23" t="s">
        <v>1021</v>
      </c>
      <c r="E274" s="24">
        <v>23</v>
      </c>
      <c r="F274" s="25">
        <v>0</v>
      </c>
      <c r="G274" s="23" t="s">
        <v>1022</v>
      </c>
      <c r="H274" s="23" t="s">
        <v>1023</v>
      </c>
      <c r="I274" s="26">
        <v>-19</v>
      </c>
      <c r="J274" s="27">
        <v>-6</v>
      </c>
      <c r="K274" s="27">
        <v>-6</v>
      </c>
      <c r="L274" s="28">
        <v>-4</v>
      </c>
      <c r="M274" s="29">
        <v>-16</v>
      </c>
      <c r="N274" s="24">
        <v>-5.2</v>
      </c>
      <c r="O274" s="24">
        <v>-4.5999999999999996</v>
      </c>
      <c r="P274" s="25">
        <v>-2.4</v>
      </c>
    </row>
    <row r="275" spans="1:16" x14ac:dyDescent="0.3">
      <c r="A275" s="22" t="s">
        <v>1024</v>
      </c>
      <c r="B275" s="23" t="s">
        <v>23</v>
      </c>
      <c r="C275" s="24">
        <v>21</v>
      </c>
      <c r="D275" s="23" t="s">
        <v>1025</v>
      </c>
      <c r="E275" s="24">
        <v>23</v>
      </c>
      <c r="F275" s="25">
        <v>0</v>
      </c>
      <c r="G275" s="23" t="s">
        <v>1026</v>
      </c>
      <c r="H275" s="23" t="s">
        <v>1027</v>
      </c>
      <c r="I275" s="26">
        <v>-7</v>
      </c>
      <c r="J275" s="27" t="s">
        <v>21</v>
      </c>
      <c r="K275" s="27" t="s">
        <v>21</v>
      </c>
      <c r="L275" s="28" t="s">
        <v>21</v>
      </c>
      <c r="M275" s="29">
        <v>-5.7</v>
      </c>
      <c r="P275" s="25"/>
    </row>
    <row r="276" spans="1:16" x14ac:dyDescent="0.3">
      <c r="A276" s="22" t="s">
        <v>1028</v>
      </c>
      <c r="B276" s="23" t="s">
        <v>23</v>
      </c>
      <c r="C276" s="24">
        <v>21</v>
      </c>
      <c r="D276" s="23" t="s">
        <v>1029</v>
      </c>
      <c r="E276" s="24">
        <v>24</v>
      </c>
      <c r="F276" s="25">
        <v>1</v>
      </c>
      <c r="G276" s="23" t="s">
        <v>1030</v>
      </c>
      <c r="H276" s="23" t="s">
        <v>1031</v>
      </c>
      <c r="I276" s="26">
        <v>-28</v>
      </c>
      <c r="J276" s="27">
        <v>-5</v>
      </c>
      <c r="K276" s="27">
        <v>-3</v>
      </c>
      <c r="L276" s="28" t="s">
        <v>21</v>
      </c>
      <c r="M276" s="29">
        <v>-25</v>
      </c>
      <c r="N276" s="24">
        <v>-3.7</v>
      </c>
      <c r="O276" s="24">
        <v>-2.2999999999999998</v>
      </c>
      <c r="P276" s="25"/>
    </row>
    <row r="277" spans="1:16" x14ac:dyDescent="0.3">
      <c r="A277" s="22" t="s">
        <v>1032</v>
      </c>
      <c r="B277" s="23" t="s">
        <v>23</v>
      </c>
      <c r="C277" s="24">
        <v>21</v>
      </c>
      <c r="D277" s="23" t="s">
        <v>1033</v>
      </c>
      <c r="E277" s="24">
        <v>24</v>
      </c>
      <c r="F277" s="25">
        <v>0</v>
      </c>
      <c r="G277" s="23" t="s">
        <v>1034</v>
      </c>
      <c r="H277" s="23" t="s">
        <v>1035</v>
      </c>
      <c r="I277" s="26">
        <v>-27</v>
      </c>
      <c r="J277" s="27">
        <v>-8</v>
      </c>
      <c r="K277" s="27">
        <v>-4</v>
      </c>
      <c r="L277" s="28">
        <v>-2</v>
      </c>
      <c r="M277" s="29">
        <v>-25</v>
      </c>
      <c r="N277" s="24">
        <v>-6.2</v>
      </c>
      <c r="O277" s="24">
        <v>-3.1</v>
      </c>
      <c r="P277" s="25">
        <v>-1.8</v>
      </c>
    </row>
    <row r="278" spans="1:16" x14ac:dyDescent="0.3">
      <c r="A278" s="22" t="s">
        <v>1036</v>
      </c>
      <c r="B278" s="23" t="s">
        <v>17</v>
      </c>
      <c r="C278" s="24">
        <v>19</v>
      </c>
      <c r="D278" s="23" t="s">
        <v>1037</v>
      </c>
      <c r="E278" s="24">
        <v>24</v>
      </c>
      <c r="F278" s="25">
        <v>0</v>
      </c>
      <c r="G278" s="23" t="s">
        <v>1038</v>
      </c>
      <c r="H278" s="23" t="s">
        <v>1039</v>
      </c>
      <c r="I278" s="26">
        <v>-24</v>
      </c>
      <c r="J278" s="27">
        <v>-8</v>
      </c>
      <c r="K278" s="27">
        <v>-5</v>
      </c>
      <c r="L278" s="28" t="s">
        <v>21</v>
      </c>
      <c r="M278" s="29">
        <v>-21</v>
      </c>
      <c r="N278" s="24">
        <v>-6.6</v>
      </c>
      <c r="O278" s="24">
        <v>-4.2</v>
      </c>
      <c r="P278" s="25"/>
    </row>
    <row r="279" spans="1:16" x14ac:dyDescent="0.3">
      <c r="A279" s="22" t="s">
        <v>1040</v>
      </c>
      <c r="B279" s="23" t="s">
        <v>17</v>
      </c>
      <c r="C279" s="24">
        <v>19</v>
      </c>
      <c r="D279" s="23" t="s">
        <v>1041</v>
      </c>
      <c r="E279" s="24">
        <v>24</v>
      </c>
      <c r="F279" s="25">
        <v>0</v>
      </c>
      <c r="G279" s="23" t="s">
        <v>1042</v>
      </c>
      <c r="H279" s="23" t="s">
        <v>1043</v>
      </c>
      <c r="I279" s="26">
        <v>-14</v>
      </c>
      <c r="J279" s="27">
        <v>-3</v>
      </c>
      <c r="K279" s="27" t="s">
        <v>21</v>
      </c>
      <c r="L279" s="28" t="s">
        <v>21</v>
      </c>
      <c r="M279" s="29">
        <v>-12</v>
      </c>
      <c r="N279" s="24">
        <v>-2</v>
      </c>
      <c r="P279" s="25"/>
    </row>
    <row r="280" spans="1:16" x14ac:dyDescent="0.3">
      <c r="A280" s="22" t="s">
        <v>1044</v>
      </c>
      <c r="B280" s="23" t="s">
        <v>17</v>
      </c>
      <c r="C280" s="24">
        <v>19</v>
      </c>
      <c r="D280" s="23" t="s">
        <v>1045</v>
      </c>
      <c r="E280" s="24">
        <v>24</v>
      </c>
      <c r="F280" s="25">
        <v>0</v>
      </c>
      <c r="G280" s="23" t="s">
        <v>1046</v>
      </c>
      <c r="H280" s="23" t="s">
        <v>1047</v>
      </c>
      <c r="I280" s="26">
        <v>-13</v>
      </c>
      <c r="J280" s="27">
        <v>-2</v>
      </c>
      <c r="K280" s="27" t="s">
        <v>21</v>
      </c>
      <c r="L280" s="28" t="s">
        <v>21</v>
      </c>
      <c r="M280" s="29">
        <v>-11</v>
      </c>
      <c r="N280" s="24">
        <v>-1.8</v>
      </c>
      <c r="P280" s="25"/>
    </row>
    <row r="281" spans="1:16" x14ac:dyDescent="0.3">
      <c r="A281" s="22" t="s">
        <v>1048</v>
      </c>
      <c r="B281" s="23" t="s">
        <v>17</v>
      </c>
      <c r="C281" s="24">
        <v>19</v>
      </c>
      <c r="D281" s="23" t="s">
        <v>1049</v>
      </c>
      <c r="E281" s="24">
        <v>24</v>
      </c>
      <c r="F281" s="25">
        <v>0</v>
      </c>
      <c r="G281" s="23" t="s">
        <v>1050</v>
      </c>
      <c r="H281" s="23" t="s">
        <v>1051</v>
      </c>
      <c r="I281" s="26">
        <v>-27</v>
      </c>
      <c r="J281" s="27">
        <v>-7</v>
      </c>
      <c r="K281" s="27">
        <v>-3</v>
      </c>
      <c r="L281" s="28" t="s">
        <v>21</v>
      </c>
      <c r="M281" s="29">
        <v>-24</v>
      </c>
      <c r="N281" s="24">
        <v>-6</v>
      </c>
      <c r="O281" s="24">
        <v>-2.7</v>
      </c>
      <c r="P281" s="25"/>
    </row>
    <row r="282" spans="1:16" x14ac:dyDescent="0.3">
      <c r="A282" s="22" t="s">
        <v>1052</v>
      </c>
      <c r="B282" s="23" t="s">
        <v>23</v>
      </c>
      <c r="C282" s="24">
        <v>21</v>
      </c>
      <c r="D282" s="23" t="s">
        <v>1053</v>
      </c>
      <c r="E282" s="24">
        <v>24</v>
      </c>
      <c r="F282" s="25">
        <v>0</v>
      </c>
      <c r="G282" s="23" t="s">
        <v>1054</v>
      </c>
      <c r="H282" s="23" t="s">
        <v>1055</v>
      </c>
      <c r="I282" s="26">
        <v>-27</v>
      </c>
      <c r="J282" s="27">
        <v>-7</v>
      </c>
      <c r="K282" s="27">
        <v>-4</v>
      </c>
      <c r="L282" s="28" t="s">
        <v>21</v>
      </c>
      <c r="M282" s="29">
        <v>-25</v>
      </c>
      <c r="N282" s="24">
        <v>-4.9000000000000004</v>
      </c>
      <c r="O282" s="24">
        <v>-2.9</v>
      </c>
      <c r="P282" s="25"/>
    </row>
    <row r="283" spans="1:16" x14ac:dyDescent="0.3">
      <c r="A283" s="22" t="s">
        <v>1056</v>
      </c>
      <c r="B283" s="23" t="s">
        <v>17</v>
      </c>
      <c r="C283" s="24">
        <v>19</v>
      </c>
      <c r="D283" s="23" t="s">
        <v>1057</v>
      </c>
      <c r="E283" s="24">
        <v>24</v>
      </c>
      <c r="F283" s="25">
        <v>0</v>
      </c>
      <c r="G283" s="23" t="s">
        <v>1058</v>
      </c>
      <c r="H283" s="23" t="s">
        <v>1059</v>
      </c>
      <c r="I283" s="26">
        <v>-14</v>
      </c>
      <c r="J283" s="27" t="s">
        <v>21</v>
      </c>
      <c r="K283" s="27">
        <v>-2</v>
      </c>
      <c r="L283" s="28" t="s">
        <v>21</v>
      </c>
      <c r="M283" s="29">
        <v>-12</v>
      </c>
      <c r="O283" s="24">
        <v>-1.6</v>
      </c>
      <c r="P283" s="25"/>
    </row>
    <row r="284" spans="1:16" x14ac:dyDescent="0.3">
      <c r="A284" s="22" t="s">
        <v>1060</v>
      </c>
      <c r="B284" s="23" t="s">
        <v>17</v>
      </c>
      <c r="C284" s="24">
        <v>19</v>
      </c>
      <c r="D284" s="23" t="s">
        <v>1061</v>
      </c>
      <c r="E284" s="24">
        <v>24</v>
      </c>
      <c r="F284" s="25">
        <v>0</v>
      </c>
      <c r="G284" s="23" t="s">
        <v>1062</v>
      </c>
      <c r="H284" s="23" t="s">
        <v>1063</v>
      </c>
      <c r="I284" s="26">
        <v>-27</v>
      </c>
      <c r="J284" s="27">
        <v>-4</v>
      </c>
      <c r="K284" s="27">
        <v>-3</v>
      </c>
      <c r="L284" s="28" t="s">
        <v>21</v>
      </c>
      <c r="M284" s="29">
        <v>-24</v>
      </c>
      <c r="N284" s="24">
        <v>-3.1</v>
      </c>
      <c r="O284" s="24">
        <v>-2</v>
      </c>
      <c r="P284" s="25"/>
    </row>
    <row r="285" spans="1:16" x14ac:dyDescent="0.3">
      <c r="A285" s="22" t="s">
        <v>1064</v>
      </c>
      <c r="B285" s="23" t="s">
        <v>23</v>
      </c>
      <c r="C285" s="24">
        <v>21</v>
      </c>
      <c r="D285" s="23" t="s">
        <v>1065</v>
      </c>
      <c r="E285" s="24">
        <v>24</v>
      </c>
      <c r="F285" s="25">
        <v>0</v>
      </c>
      <c r="G285" s="23" t="s">
        <v>1066</v>
      </c>
      <c r="H285" s="23" t="s">
        <v>1067</v>
      </c>
      <c r="I285" s="26">
        <v>-3</v>
      </c>
      <c r="J285" s="27">
        <v>-3</v>
      </c>
      <c r="K285" s="27">
        <v>-3</v>
      </c>
      <c r="L285" s="28" t="s">
        <v>21</v>
      </c>
      <c r="M285" s="29">
        <v>-18</v>
      </c>
      <c r="N285" s="24">
        <v>-2.1</v>
      </c>
      <c r="O285" s="24">
        <v>-2.5</v>
      </c>
      <c r="P285" s="25"/>
    </row>
    <row r="286" spans="1:16" x14ac:dyDescent="0.3">
      <c r="A286" s="22" t="s">
        <v>1068</v>
      </c>
      <c r="B286" s="23" t="s">
        <v>23</v>
      </c>
      <c r="C286" s="24">
        <v>21</v>
      </c>
      <c r="D286" s="23" t="s">
        <v>1069</v>
      </c>
      <c r="E286" s="24">
        <v>24</v>
      </c>
      <c r="F286" s="25">
        <v>0</v>
      </c>
      <c r="G286" s="23" t="s">
        <v>1070</v>
      </c>
      <c r="H286" s="23" t="s">
        <v>1071</v>
      </c>
      <c r="I286" s="26">
        <v>-23</v>
      </c>
      <c r="J286" s="27">
        <v>-4</v>
      </c>
      <c r="K286" s="27">
        <v>-3</v>
      </c>
      <c r="L286" s="28" t="s">
        <v>21</v>
      </c>
      <c r="M286" s="29">
        <v>-21</v>
      </c>
      <c r="N286" s="24">
        <v>-3.1</v>
      </c>
      <c r="O286" s="24">
        <v>-2.2000000000000002</v>
      </c>
      <c r="P286" s="25"/>
    </row>
    <row r="287" spans="1:16" x14ac:dyDescent="0.3">
      <c r="A287" s="22" t="s">
        <v>1072</v>
      </c>
      <c r="B287" s="23" t="s">
        <v>17</v>
      </c>
      <c r="C287" s="24">
        <v>19</v>
      </c>
      <c r="D287" s="23" t="s">
        <v>1073</v>
      </c>
      <c r="E287" s="24">
        <v>25</v>
      </c>
      <c r="F287" s="25">
        <v>1</v>
      </c>
      <c r="G287" s="23" t="s">
        <v>1074</v>
      </c>
      <c r="H287" s="23" t="s">
        <v>1075</v>
      </c>
      <c r="I287" s="26">
        <v>-28</v>
      </c>
      <c r="J287" s="27">
        <v>-5</v>
      </c>
      <c r="K287" s="27">
        <v>-11</v>
      </c>
      <c r="L287" s="28" t="s">
        <v>21</v>
      </c>
      <c r="M287" s="29">
        <v>-25</v>
      </c>
      <c r="N287" s="24">
        <v>-3.8</v>
      </c>
      <c r="O287" s="24">
        <v>-9.6999999999999993</v>
      </c>
      <c r="P287" s="25"/>
    </row>
    <row r="288" spans="1:16" x14ac:dyDescent="0.3">
      <c r="A288" s="22" t="s">
        <v>1076</v>
      </c>
      <c r="B288" s="23" t="s">
        <v>101</v>
      </c>
      <c r="C288" s="24">
        <v>24</v>
      </c>
      <c r="D288" s="23" t="s">
        <v>1077</v>
      </c>
      <c r="E288" s="24">
        <v>25</v>
      </c>
      <c r="F288" s="25">
        <v>0</v>
      </c>
      <c r="G288" s="23" t="s">
        <v>1078</v>
      </c>
      <c r="H288" s="23" t="s">
        <v>1079</v>
      </c>
      <c r="I288" s="26">
        <v>-12</v>
      </c>
      <c r="J288" s="27" t="s">
        <v>21</v>
      </c>
      <c r="K288" s="27" t="s">
        <v>21</v>
      </c>
      <c r="L288" s="28" t="s">
        <v>21</v>
      </c>
      <c r="M288" s="29">
        <v>-10</v>
      </c>
      <c r="P288" s="25"/>
    </row>
    <row r="289" spans="1:16" x14ac:dyDescent="0.3">
      <c r="A289" s="22" t="s">
        <v>1080</v>
      </c>
      <c r="B289" s="23" t="s">
        <v>17</v>
      </c>
      <c r="C289" s="24">
        <v>19</v>
      </c>
      <c r="D289" s="23" t="s">
        <v>1081</v>
      </c>
      <c r="E289" s="24">
        <v>25</v>
      </c>
      <c r="F289" s="25">
        <v>0</v>
      </c>
      <c r="G289" s="23" t="s">
        <v>1082</v>
      </c>
      <c r="H289" s="23" t="s">
        <v>1083</v>
      </c>
      <c r="I289" s="26">
        <v>-14</v>
      </c>
      <c r="J289" s="27">
        <v>-3</v>
      </c>
      <c r="K289" s="27">
        <v>-9</v>
      </c>
      <c r="L289" s="28" t="s">
        <v>21</v>
      </c>
      <c r="M289" s="29">
        <v>-12</v>
      </c>
      <c r="N289" s="24">
        <v>-2.7</v>
      </c>
      <c r="O289" s="24">
        <v>-7.1</v>
      </c>
      <c r="P289" s="25"/>
    </row>
    <row r="290" spans="1:16" x14ac:dyDescent="0.3">
      <c r="A290" s="22" t="s">
        <v>1084</v>
      </c>
      <c r="B290" s="23" t="s">
        <v>17</v>
      </c>
      <c r="C290" s="24">
        <v>19</v>
      </c>
      <c r="D290" s="23" t="s">
        <v>1085</v>
      </c>
      <c r="E290" s="24">
        <v>25</v>
      </c>
      <c r="F290" s="25">
        <v>0</v>
      </c>
      <c r="G290" s="23" t="s">
        <v>1086</v>
      </c>
      <c r="H290" s="23" t="s">
        <v>1087</v>
      </c>
      <c r="I290" s="26">
        <v>-6</v>
      </c>
      <c r="J290" s="27" t="s">
        <v>21</v>
      </c>
      <c r="K290" s="27" t="s">
        <v>21</v>
      </c>
      <c r="L290" s="28" t="s">
        <v>21</v>
      </c>
      <c r="M290" s="29">
        <v>-4.5</v>
      </c>
      <c r="P290" s="25"/>
    </row>
    <row r="291" spans="1:16" x14ac:dyDescent="0.3">
      <c r="A291" s="22" t="s">
        <v>1088</v>
      </c>
      <c r="B291" s="23" t="s">
        <v>17</v>
      </c>
      <c r="C291" s="24">
        <v>19</v>
      </c>
      <c r="D291" s="23" t="s">
        <v>1089</v>
      </c>
      <c r="E291" s="24">
        <v>25</v>
      </c>
      <c r="F291" s="25">
        <v>0</v>
      </c>
      <c r="G291" s="23" t="s">
        <v>1090</v>
      </c>
      <c r="H291" s="23" t="s">
        <v>1091</v>
      </c>
      <c r="I291" s="26">
        <v>-15</v>
      </c>
      <c r="J291" s="27" t="s">
        <v>21</v>
      </c>
      <c r="K291" s="27">
        <v>-3</v>
      </c>
      <c r="L291" s="28" t="s">
        <v>21</v>
      </c>
      <c r="M291" s="29">
        <v>-12</v>
      </c>
      <c r="O291" s="24">
        <v>-2.1</v>
      </c>
      <c r="P291" s="25"/>
    </row>
    <row r="292" spans="1:16" x14ac:dyDescent="0.3">
      <c r="A292" s="22" t="s">
        <v>1092</v>
      </c>
      <c r="B292" s="23" t="s">
        <v>17</v>
      </c>
      <c r="C292" s="24">
        <v>19</v>
      </c>
      <c r="D292" s="23" t="s">
        <v>1093</v>
      </c>
      <c r="E292" s="24">
        <v>25</v>
      </c>
      <c r="F292" s="25">
        <v>0</v>
      </c>
      <c r="G292" s="23" t="s">
        <v>1094</v>
      </c>
      <c r="H292" s="23" t="s">
        <v>1095</v>
      </c>
      <c r="I292" s="26">
        <v>-9</v>
      </c>
      <c r="J292" s="27" t="s">
        <v>21</v>
      </c>
      <c r="K292" s="27" t="s">
        <v>21</v>
      </c>
      <c r="L292" s="28" t="s">
        <v>21</v>
      </c>
      <c r="M292" s="29">
        <v>-7.5</v>
      </c>
      <c r="P292" s="25"/>
    </row>
    <row r="293" spans="1:16" x14ac:dyDescent="0.3">
      <c r="A293" s="22" t="s">
        <v>1096</v>
      </c>
      <c r="B293" s="23" t="s">
        <v>17</v>
      </c>
      <c r="C293" s="24">
        <v>19</v>
      </c>
      <c r="D293" s="23" t="s">
        <v>1097</v>
      </c>
      <c r="E293" s="24">
        <v>25</v>
      </c>
      <c r="F293" s="25">
        <v>0</v>
      </c>
      <c r="G293" s="23" t="s">
        <v>1098</v>
      </c>
      <c r="H293" s="23" t="s">
        <v>1099</v>
      </c>
      <c r="I293" s="26">
        <v>-24</v>
      </c>
      <c r="J293" s="27">
        <v>-8</v>
      </c>
      <c r="K293" s="27">
        <v>-1</v>
      </c>
      <c r="L293" s="28" t="s">
        <v>21</v>
      </c>
      <c r="M293" s="29">
        <v>-22</v>
      </c>
      <c r="N293" s="24">
        <v>-7</v>
      </c>
      <c r="O293" s="24">
        <v>-8.8000000000000007</v>
      </c>
      <c r="P293" s="25"/>
    </row>
    <row r="294" spans="1:16" x14ac:dyDescent="0.3">
      <c r="A294" s="22" t="s">
        <v>1100</v>
      </c>
      <c r="B294" s="23" t="s">
        <v>17</v>
      </c>
      <c r="C294" s="24">
        <v>19</v>
      </c>
      <c r="D294" s="23" t="s">
        <v>1101</v>
      </c>
      <c r="E294" s="24">
        <v>25</v>
      </c>
      <c r="F294" s="25">
        <v>0</v>
      </c>
      <c r="G294" s="23" t="s">
        <v>1102</v>
      </c>
      <c r="H294" s="23" t="s">
        <v>1103</v>
      </c>
      <c r="I294" s="26">
        <v>-7</v>
      </c>
      <c r="J294" s="27" t="s">
        <v>21</v>
      </c>
      <c r="K294" s="27" t="s">
        <v>21</v>
      </c>
      <c r="L294" s="28" t="s">
        <v>21</v>
      </c>
      <c r="M294" s="29">
        <v>-5.9</v>
      </c>
      <c r="P294" s="25"/>
    </row>
    <row r="295" spans="1:16" x14ac:dyDescent="0.3">
      <c r="A295" s="22" t="s">
        <v>1104</v>
      </c>
      <c r="B295" s="23" t="s">
        <v>17</v>
      </c>
      <c r="C295" s="24">
        <v>19</v>
      </c>
      <c r="D295" s="23" t="s">
        <v>1105</v>
      </c>
      <c r="E295" s="24">
        <v>25</v>
      </c>
      <c r="F295" s="25">
        <v>0</v>
      </c>
      <c r="G295" s="23" t="s">
        <v>1106</v>
      </c>
      <c r="H295" s="23" t="s">
        <v>1107</v>
      </c>
      <c r="I295" s="26">
        <v>-15</v>
      </c>
      <c r="J295" s="27">
        <v>-3</v>
      </c>
      <c r="K295" s="27">
        <v>-5</v>
      </c>
      <c r="L295" s="28" t="s">
        <v>21</v>
      </c>
      <c r="M295" s="29">
        <v>-13</v>
      </c>
      <c r="N295" s="24">
        <v>-2.1</v>
      </c>
      <c r="O295" s="24">
        <v>-4</v>
      </c>
      <c r="P295" s="25"/>
    </row>
    <row r="296" spans="1:16" x14ac:dyDescent="0.3">
      <c r="A296" s="22" t="s">
        <v>1108</v>
      </c>
      <c r="B296" s="23" t="s">
        <v>17</v>
      </c>
      <c r="C296" s="24">
        <v>19</v>
      </c>
      <c r="D296" s="23" t="s">
        <v>1109</v>
      </c>
      <c r="E296" s="24">
        <v>25</v>
      </c>
      <c r="F296" s="25">
        <v>0</v>
      </c>
      <c r="G296" s="23" t="s">
        <v>1110</v>
      </c>
      <c r="H296" s="23" t="s">
        <v>1111</v>
      </c>
      <c r="I296" s="26">
        <v>-9</v>
      </c>
      <c r="J296" s="27" t="s">
        <v>21</v>
      </c>
      <c r="K296" s="27" t="s">
        <v>21</v>
      </c>
      <c r="L296" s="28" t="s">
        <v>21</v>
      </c>
      <c r="M296" s="29">
        <v>-7.7</v>
      </c>
      <c r="P296" s="25"/>
    </row>
    <row r="297" spans="1:16" x14ac:dyDescent="0.3">
      <c r="A297" s="22" t="s">
        <v>1112</v>
      </c>
      <c r="B297" s="23" t="s">
        <v>17</v>
      </c>
      <c r="C297" s="24">
        <v>19</v>
      </c>
      <c r="D297" s="23" t="s">
        <v>1113</v>
      </c>
      <c r="E297" s="24">
        <v>25</v>
      </c>
      <c r="F297" s="25">
        <v>0</v>
      </c>
      <c r="G297" s="23" t="s">
        <v>1114</v>
      </c>
      <c r="H297" s="23" t="s">
        <v>1115</v>
      </c>
      <c r="I297" s="26">
        <v>-6</v>
      </c>
      <c r="J297" s="27" t="s">
        <v>21</v>
      </c>
      <c r="K297" s="27" t="s">
        <v>21</v>
      </c>
      <c r="L297" s="28" t="s">
        <v>21</v>
      </c>
      <c r="M297" s="29">
        <v>-4.9000000000000004</v>
      </c>
      <c r="P297" s="25"/>
    </row>
    <row r="298" spans="1:16" x14ac:dyDescent="0.3">
      <c r="A298" s="22" t="s">
        <v>1116</v>
      </c>
      <c r="B298" s="23" t="s">
        <v>17</v>
      </c>
      <c r="C298" s="24">
        <v>19</v>
      </c>
      <c r="D298" s="23" t="s">
        <v>1117</v>
      </c>
      <c r="E298" s="24">
        <v>26</v>
      </c>
      <c r="F298" s="25">
        <v>1</v>
      </c>
      <c r="G298" s="23" t="s">
        <v>1118</v>
      </c>
      <c r="H298" s="23" t="s">
        <v>1119</v>
      </c>
      <c r="I298" s="26">
        <v>-27</v>
      </c>
      <c r="J298" s="27">
        <v>-5</v>
      </c>
      <c r="K298" s="27">
        <v>-3</v>
      </c>
      <c r="L298" s="28" t="s">
        <v>21</v>
      </c>
      <c r="M298" s="29">
        <v>-25</v>
      </c>
      <c r="N298" s="24">
        <v>-4.3</v>
      </c>
      <c r="O298" s="24">
        <v>-2</v>
      </c>
      <c r="P298" s="25"/>
    </row>
    <row r="299" spans="1:16" x14ac:dyDescent="0.3">
      <c r="A299" s="22" t="s">
        <v>1120</v>
      </c>
      <c r="B299" s="23" t="s">
        <v>17</v>
      </c>
      <c r="C299" s="24">
        <v>19</v>
      </c>
      <c r="D299" s="23" t="s">
        <v>1121</v>
      </c>
      <c r="E299" s="24">
        <v>26</v>
      </c>
      <c r="F299" s="25">
        <v>0</v>
      </c>
      <c r="G299" s="23" t="s">
        <v>1122</v>
      </c>
      <c r="H299" s="23" t="s">
        <v>1123</v>
      </c>
      <c r="I299" s="26">
        <v>-9</v>
      </c>
      <c r="J299" s="27" t="s">
        <v>21</v>
      </c>
      <c r="K299" s="27">
        <v>-2</v>
      </c>
      <c r="L299" s="28" t="s">
        <v>21</v>
      </c>
      <c r="M299" s="29">
        <v>-7.7</v>
      </c>
      <c r="O299" s="24">
        <v>-2</v>
      </c>
      <c r="P299" s="25"/>
    </row>
    <row r="300" spans="1:16" x14ac:dyDescent="0.3">
      <c r="A300" s="22" t="s">
        <v>1124</v>
      </c>
      <c r="B300" s="23" t="s">
        <v>17</v>
      </c>
      <c r="C300" s="24">
        <v>19</v>
      </c>
      <c r="D300" s="23" t="s">
        <v>1125</v>
      </c>
      <c r="E300" s="24">
        <v>26</v>
      </c>
      <c r="F300" s="25">
        <v>0</v>
      </c>
      <c r="G300" s="23" t="s">
        <v>1126</v>
      </c>
      <c r="H300" s="23" t="s">
        <v>1127</v>
      </c>
      <c r="I300" s="26">
        <v>-9</v>
      </c>
      <c r="J300" s="27" t="s">
        <v>21</v>
      </c>
      <c r="K300" s="27">
        <v>-3</v>
      </c>
      <c r="L300" s="28" t="s">
        <v>21</v>
      </c>
      <c r="M300" s="29">
        <v>-7.9</v>
      </c>
      <c r="O300" s="24">
        <v>-2.1</v>
      </c>
      <c r="P300" s="25"/>
    </row>
    <row r="301" spans="1:16" x14ac:dyDescent="0.3">
      <c r="A301" s="22" t="s">
        <v>1128</v>
      </c>
      <c r="B301" s="23" t="s">
        <v>17</v>
      </c>
      <c r="C301" s="24">
        <v>19</v>
      </c>
      <c r="D301" s="23" t="s">
        <v>1129</v>
      </c>
      <c r="E301" s="24">
        <v>26</v>
      </c>
      <c r="F301" s="25">
        <v>0</v>
      </c>
      <c r="G301" s="23" t="s">
        <v>1130</v>
      </c>
      <c r="H301" s="23" t="s">
        <v>1131</v>
      </c>
      <c r="I301" s="26">
        <v>-19</v>
      </c>
      <c r="J301" s="27">
        <v>-5</v>
      </c>
      <c r="K301" s="27">
        <v>-3</v>
      </c>
      <c r="L301" s="28" t="s">
        <v>21</v>
      </c>
      <c r="M301" s="29">
        <v>-16</v>
      </c>
      <c r="N301" s="24">
        <v>-3.8</v>
      </c>
      <c r="O301" s="24">
        <v>-2.6</v>
      </c>
      <c r="P301" s="25"/>
    </row>
    <row r="302" spans="1:16" x14ac:dyDescent="0.3">
      <c r="A302" s="22" t="s">
        <v>1132</v>
      </c>
      <c r="B302" s="23" t="s">
        <v>17</v>
      </c>
      <c r="C302" s="24">
        <v>19</v>
      </c>
      <c r="D302" s="23" t="s">
        <v>1133</v>
      </c>
      <c r="E302" s="24">
        <v>26</v>
      </c>
      <c r="F302" s="25">
        <v>0</v>
      </c>
      <c r="G302" s="23" t="s">
        <v>1134</v>
      </c>
      <c r="H302" s="23" t="s">
        <v>1135</v>
      </c>
      <c r="I302" s="26">
        <v>-10</v>
      </c>
      <c r="J302" s="27">
        <v>-4</v>
      </c>
      <c r="K302" s="27">
        <v>-2</v>
      </c>
      <c r="L302" s="28" t="s">
        <v>21</v>
      </c>
      <c r="M302" s="29">
        <v>-7.6</v>
      </c>
      <c r="N302" s="24">
        <v>-3.1</v>
      </c>
      <c r="O302" s="24">
        <v>-1.8</v>
      </c>
      <c r="P302" s="25"/>
    </row>
    <row r="303" spans="1:16" x14ac:dyDescent="0.3">
      <c r="A303" s="22" t="s">
        <v>1136</v>
      </c>
      <c r="B303" s="23" t="s">
        <v>17</v>
      </c>
      <c r="C303" s="24">
        <v>19</v>
      </c>
      <c r="D303" s="23" t="s">
        <v>1137</v>
      </c>
      <c r="E303" s="24">
        <v>26</v>
      </c>
      <c r="F303" s="25">
        <v>0</v>
      </c>
      <c r="G303" s="23" t="s">
        <v>1138</v>
      </c>
      <c r="H303" s="23" t="s">
        <v>1139</v>
      </c>
      <c r="I303" s="26">
        <v>-5</v>
      </c>
      <c r="J303" s="27" t="s">
        <v>21</v>
      </c>
      <c r="K303" s="27" t="s">
        <v>21</v>
      </c>
      <c r="L303" s="28" t="s">
        <v>21</v>
      </c>
      <c r="M303" s="29">
        <v>-4.0999999999999996</v>
      </c>
      <c r="P303" s="25"/>
    </row>
    <row r="304" spans="1:16" x14ac:dyDescent="0.3">
      <c r="A304" s="22" t="s">
        <v>1140</v>
      </c>
      <c r="B304" s="23" t="s">
        <v>17</v>
      </c>
      <c r="C304" s="24">
        <v>19</v>
      </c>
      <c r="D304" s="23" t="s">
        <v>1141</v>
      </c>
      <c r="E304" s="24">
        <v>26</v>
      </c>
      <c r="F304" s="25">
        <v>0</v>
      </c>
      <c r="G304" s="23" t="s">
        <v>1142</v>
      </c>
      <c r="H304" s="23" t="s">
        <v>1143</v>
      </c>
      <c r="I304" s="26">
        <v>-11</v>
      </c>
      <c r="J304" s="27" t="s">
        <v>21</v>
      </c>
      <c r="K304" s="27" t="s">
        <v>21</v>
      </c>
      <c r="L304" s="28" t="s">
        <v>21</v>
      </c>
      <c r="M304" s="29">
        <v>-9.4</v>
      </c>
      <c r="P304" s="25"/>
    </row>
    <row r="305" spans="1:16" x14ac:dyDescent="0.3">
      <c r="A305" s="22" t="s">
        <v>1144</v>
      </c>
      <c r="B305" s="23" t="s">
        <v>17</v>
      </c>
      <c r="C305" s="24">
        <v>19</v>
      </c>
      <c r="D305" s="23" t="s">
        <v>1145</v>
      </c>
      <c r="E305" s="24">
        <v>26</v>
      </c>
      <c r="F305" s="25">
        <v>0</v>
      </c>
      <c r="G305" s="23" t="s">
        <v>1146</v>
      </c>
      <c r="H305" s="23" t="s">
        <v>1147</v>
      </c>
      <c r="I305" s="26">
        <v>-12</v>
      </c>
      <c r="J305" s="27">
        <v>-4</v>
      </c>
      <c r="K305" s="27" t="s">
        <v>21</v>
      </c>
      <c r="L305" s="28" t="s">
        <v>21</v>
      </c>
      <c r="M305" s="29">
        <v>-10</v>
      </c>
      <c r="N305" s="24">
        <v>-2.8</v>
      </c>
      <c r="P305" s="25"/>
    </row>
    <row r="306" spans="1:16" x14ac:dyDescent="0.3">
      <c r="A306" s="22" t="s">
        <v>1148</v>
      </c>
      <c r="B306" s="23" t="s">
        <v>17</v>
      </c>
      <c r="C306" s="24">
        <v>19</v>
      </c>
      <c r="D306" s="23" t="s">
        <v>1149</v>
      </c>
      <c r="E306" s="24">
        <v>26</v>
      </c>
      <c r="F306" s="25">
        <v>0</v>
      </c>
      <c r="G306" s="23" t="s">
        <v>1150</v>
      </c>
      <c r="H306" s="23" t="s">
        <v>1151</v>
      </c>
      <c r="I306" s="26">
        <v>-2</v>
      </c>
      <c r="J306" s="27" t="s">
        <v>21</v>
      </c>
      <c r="K306" s="27">
        <v>-4</v>
      </c>
      <c r="L306" s="28" t="s">
        <v>21</v>
      </c>
      <c r="M306" s="29">
        <v>-8.9</v>
      </c>
      <c r="O306" s="24">
        <v>-2.4</v>
      </c>
      <c r="P306" s="25"/>
    </row>
    <row r="307" spans="1:16" x14ac:dyDescent="0.3">
      <c r="A307" s="22" t="s">
        <v>1152</v>
      </c>
      <c r="B307" s="23" t="s">
        <v>17</v>
      </c>
      <c r="C307" s="24">
        <v>19</v>
      </c>
      <c r="D307" s="23" t="s">
        <v>1153</v>
      </c>
      <c r="E307" s="24">
        <v>26</v>
      </c>
      <c r="F307" s="25">
        <v>0</v>
      </c>
      <c r="G307" s="23" t="s">
        <v>1154</v>
      </c>
      <c r="H307" s="23" t="s">
        <v>1155</v>
      </c>
      <c r="I307" s="26">
        <v>-16</v>
      </c>
      <c r="J307" s="27">
        <v>-3</v>
      </c>
      <c r="K307" s="27">
        <v>-2</v>
      </c>
      <c r="L307" s="28" t="s">
        <v>21</v>
      </c>
      <c r="M307" s="29">
        <v>-14</v>
      </c>
      <c r="N307" s="24">
        <v>-2.2999999999999998</v>
      </c>
      <c r="O307" s="24">
        <v>-1.8</v>
      </c>
      <c r="P307" s="25"/>
    </row>
    <row r="308" spans="1:16" x14ac:dyDescent="0.3">
      <c r="A308" s="22" t="s">
        <v>1156</v>
      </c>
      <c r="B308" s="23" t="s">
        <v>17</v>
      </c>
      <c r="C308" s="24">
        <v>19</v>
      </c>
      <c r="D308" s="23" t="s">
        <v>1157</v>
      </c>
      <c r="E308" s="24">
        <v>26</v>
      </c>
      <c r="F308" s="25">
        <v>0</v>
      </c>
      <c r="G308" s="23" t="s">
        <v>1158</v>
      </c>
      <c r="H308" s="23" t="s">
        <v>1159</v>
      </c>
      <c r="I308" s="26">
        <v>-6</v>
      </c>
      <c r="J308" s="27">
        <v>-2</v>
      </c>
      <c r="K308" s="27">
        <v>-2</v>
      </c>
      <c r="L308" s="28" t="s">
        <v>21</v>
      </c>
      <c r="M308" s="29">
        <v>-4.5</v>
      </c>
      <c r="N308" s="24">
        <v>-1.8</v>
      </c>
      <c r="O308" s="24">
        <v>-1.8</v>
      </c>
      <c r="P308" s="25"/>
    </row>
    <row r="309" spans="1:16" x14ac:dyDescent="0.3">
      <c r="A309" s="22" t="s">
        <v>1160</v>
      </c>
      <c r="B309" s="23" t="s">
        <v>17</v>
      </c>
      <c r="C309" s="24">
        <v>19</v>
      </c>
      <c r="D309" s="23" t="s">
        <v>1161</v>
      </c>
      <c r="E309" s="24">
        <v>26</v>
      </c>
      <c r="F309" s="25">
        <v>0</v>
      </c>
      <c r="G309" s="23" t="s">
        <v>1162</v>
      </c>
      <c r="H309" s="23" t="s">
        <v>1163</v>
      </c>
      <c r="I309" s="26">
        <v>-6</v>
      </c>
      <c r="J309" s="27">
        <v>-4</v>
      </c>
      <c r="K309" s="27" t="s">
        <v>21</v>
      </c>
      <c r="L309" s="28" t="s">
        <v>21</v>
      </c>
      <c r="M309" s="29">
        <v>-4.5</v>
      </c>
      <c r="N309" s="24">
        <v>-2.9</v>
      </c>
      <c r="P309" s="25"/>
    </row>
    <row r="310" spans="1:16" x14ac:dyDescent="0.3">
      <c r="A310" s="22" t="s">
        <v>1164</v>
      </c>
      <c r="B310" s="23" t="s">
        <v>17</v>
      </c>
      <c r="C310" s="24">
        <v>19</v>
      </c>
      <c r="D310" s="23" t="s">
        <v>1165</v>
      </c>
      <c r="E310" s="24">
        <v>26</v>
      </c>
      <c r="F310" s="25">
        <v>0</v>
      </c>
      <c r="G310" s="23" t="s">
        <v>1166</v>
      </c>
      <c r="H310" s="23" t="s">
        <v>1167</v>
      </c>
      <c r="I310" s="26">
        <v>-1</v>
      </c>
      <c r="J310" s="27" t="s">
        <v>21</v>
      </c>
      <c r="K310" s="27">
        <v>-2</v>
      </c>
      <c r="L310" s="28" t="s">
        <v>21</v>
      </c>
      <c r="M310" s="29">
        <v>-8.6999999999999993</v>
      </c>
      <c r="O310" s="24">
        <v>-1.9</v>
      </c>
      <c r="P310" s="25"/>
    </row>
    <row r="311" spans="1:16" x14ac:dyDescent="0.3">
      <c r="A311" s="22" t="s">
        <v>1168</v>
      </c>
      <c r="B311" s="23" t="s">
        <v>17</v>
      </c>
      <c r="C311" s="24">
        <v>19</v>
      </c>
      <c r="D311" s="23" t="s">
        <v>1169</v>
      </c>
      <c r="E311" s="24">
        <v>26</v>
      </c>
      <c r="F311" s="25">
        <v>0</v>
      </c>
      <c r="G311" s="23" t="s">
        <v>1170</v>
      </c>
      <c r="H311" s="23" t="s">
        <v>1171</v>
      </c>
      <c r="I311" s="26">
        <v>-9</v>
      </c>
      <c r="J311" s="27" t="s">
        <v>21</v>
      </c>
      <c r="K311" s="27">
        <v>-3</v>
      </c>
      <c r="L311" s="28" t="s">
        <v>21</v>
      </c>
      <c r="M311" s="29">
        <v>-7.5</v>
      </c>
      <c r="O311" s="24">
        <v>-2.2000000000000002</v>
      </c>
      <c r="P311" s="25"/>
    </row>
    <row r="312" spans="1:16" x14ac:dyDescent="0.3">
      <c r="A312" s="22" t="s">
        <v>1172</v>
      </c>
      <c r="B312" s="23" t="s">
        <v>17</v>
      </c>
      <c r="C312" s="24">
        <v>19</v>
      </c>
      <c r="D312" s="23" t="s">
        <v>1173</v>
      </c>
      <c r="E312" s="24">
        <v>26</v>
      </c>
      <c r="F312" s="25">
        <v>0</v>
      </c>
      <c r="G312" s="23" t="s">
        <v>1122</v>
      </c>
      <c r="H312" s="23" t="s">
        <v>1123</v>
      </c>
      <c r="I312" s="26">
        <v>-9</v>
      </c>
      <c r="J312" s="27" t="s">
        <v>21</v>
      </c>
      <c r="K312" s="27">
        <v>-2</v>
      </c>
      <c r="L312" s="28" t="s">
        <v>21</v>
      </c>
      <c r="M312" s="29">
        <v>-7.7</v>
      </c>
      <c r="O312" s="24">
        <v>-2</v>
      </c>
      <c r="P312" s="25"/>
    </row>
    <row r="313" spans="1:16" x14ac:dyDescent="0.3">
      <c r="A313" s="22" t="s">
        <v>1174</v>
      </c>
      <c r="B313" s="23" t="s">
        <v>17</v>
      </c>
      <c r="C313" s="24">
        <v>19</v>
      </c>
      <c r="D313" s="23" t="s">
        <v>1175</v>
      </c>
      <c r="E313" s="24">
        <v>26</v>
      </c>
      <c r="F313" s="25">
        <v>0</v>
      </c>
      <c r="G313" s="23" t="s">
        <v>1176</v>
      </c>
      <c r="H313" s="23" t="s">
        <v>1177</v>
      </c>
      <c r="I313" s="26">
        <v>-16</v>
      </c>
      <c r="J313" s="27">
        <v>-5</v>
      </c>
      <c r="K313" s="27">
        <v>-3</v>
      </c>
      <c r="L313" s="28" t="s">
        <v>21</v>
      </c>
      <c r="M313" s="29">
        <v>-14</v>
      </c>
      <c r="N313" s="24">
        <v>-4.4000000000000004</v>
      </c>
      <c r="O313" s="24">
        <v>-2.2999999999999998</v>
      </c>
      <c r="P313" s="25"/>
    </row>
    <row r="314" spans="1:16" x14ac:dyDescent="0.3">
      <c r="A314" s="22" t="s">
        <v>1178</v>
      </c>
      <c r="B314" s="23" t="s">
        <v>17</v>
      </c>
      <c r="C314" s="24">
        <v>19</v>
      </c>
      <c r="D314" s="23" t="s">
        <v>1179</v>
      </c>
      <c r="E314" s="24">
        <v>26</v>
      </c>
      <c r="F314" s="25">
        <v>0</v>
      </c>
      <c r="G314" s="23" t="s">
        <v>1180</v>
      </c>
      <c r="H314" s="23" t="s">
        <v>1181</v>
      </c>
      <c r="I314" s="26">
        <v>-6</v>
      </c>
      <c r="J314" s="27" t="s">
        <v>21</v>
      </c>
      <c r="K314" s="27" t="s">
        <v>21</v>
      </c>
      <c r="L314" s="28" t="s">
        <v>21</v>
      </c>
      <c r="M314" s="29">
        <v>-5.3</v>
      </c>
      <c r="P314" s="25"/>
    </row>
    <row r="315" spans="1:16" x14ac:dyDescent="0.3">
      <c r="A315" s="22" t="s">
        <v>1182</v>
      </c>
      <c r="B315" s="23" t="s">
        <v>17</v>
      </c>
      <c r="C315" s="24">
        <v>19</v>
      </c>
      <c r="D315" s="23" t="s">
        <v>1183</v>
      </c>
      <c r="E315" s="24">
        <v>27</v>
      </c>
      <c r="F315" s="25">
        <v>1</v>
      </c>
      <c r="G315" s="23" t="s">
        <v>1184</v>
      </c>
      <c r="H315" s="23" t="s">
        <v>1185</v>
      </c>
      <c r="I315" s="26">
        <v>-27</v>
      </c>
      <c r="J315" s="27">
        <v>-14</v>
      </c>
      <c r="K315" s="27">
        <v>-3</v>
      </c>
      <c r="L315" s="28">
        <v>-2</v>
      </c>
      <c r="M315" s="29">
        <v>-24</v>
      </c>
      <c r="N315" s="24">
        <v>-12</v>
      </c>
      <c r="O315" s="24">
        <v>-2.1</v>
      </c>
      <c r="P315" s="25">
        <v>-1.6</v>
      </c>
    </row>
    <row r="316" spans="1:16" x14ac:dyDescent="0.3">
      <c r="A316" s="22" t="s">
        <v>1186</v>
      </c>
      <c r="B316" s="23" t="s">
        <v>17</v>
      </c>
      <c r="C316" s="24">
        <v>19</v>
      </c>
      <c r="D316" s="23" t="s">
        <v>1187</v>
      </c>
      <c r="E316" s="24">
        <v>27</v>
      </c>
      <c r="F316" s="25">
        <v>0</v>
      </c>
      <c r="G316" s="23" t="s">
        <v>1188</v>
      </c>
      <c r="H316" s="23" t="s">
        <v>1189</v>
      </c>
      <c r="I316" s="26">
        <v>-19</v>
      </c>
      <c r="J316" s="27">
        <v>-2</v>
      </c>
      <c r="K316" s="27">
        <v>-2</v>
      </c>
      <c r="L316" s="28" t="s">
        <v>21</v>
      </c>
      <c r="M316" s="29">
        <v>-17</v>
      </c>
      <c r="N316" s="24">
        <v>-9</v>
      </c>
      <c r="O316" s="24">
        <v>-1.7</v>
      </c>
      <c r="P316" s="25"/>
    </row>
    <row r="317" spans="1:16" x14ac:dyDescent="0.3">
      <c r="A317" s="22" t="s">
        <v>1190</v>
      </c>
      <c r="B317" s="23" t="s">
        <v>17</v>
      </c>
      <c r="C317" s="24">
        <v>19</v>
      </c>
      <c r="D317" s="23" t="s">
        <v>1191</v>
      </c>
      <c r="E317" s="24">
        <v>27</v>
      </c>
      <c r="F317" s="25">
        <v>0</v>
      </c>
      <c r="G317" s="23" t="s">
        <v>1192</v>
      </c>
      <c r="H317" s="23" t="s">
        <v>1193</v>
      </c>
      <c r="I317" s="26">
        <v>-9</v>
      </c>
      <c r="J317" s="27">
        <v>-8</v>
      </c>
      <c r="K317" s="27" t="s">
        <v>21</v>
      </c>
      <c r="L317" s="28" t="s">
        <v>21</v>
      </c>
      <c r="M317" s="29">
        <v>-7.8</v>
      </c>
      <c r="N317" s="24">
        <v>-6.8</v>
      </c>
      <c r="P317" s="25"/>
    </row>
    <row r="318" spans="1:16" x14ac:dyDescent="0.3">
      <c r="A318" s="22" t="s">
        <v>1194</v>
      </c>
      <c r="B318" s="23" t="s">
        <v>17</v>
      </c>
      <c r="C318" s="24">
        <v>19</v>
      </c>
      <c r="D318" s="23" t="s">
        <v>1195</v>
      </c>
      <c r="E318" s="24">
        <v>27</v>
      </c>
      <c r="F318" s="25">
        <v>0</v>
      </c>
      <c r="G318" s="23" t="s">
        <v>1196</v>
      </c>
      <c r="H318" s="23" t="s">
        <v>1197</v>
      </c>
      <c r="I318" s="26">
        <v>-6</v>
      </c>
      <c r="J318" s="27">
        <v>-3</v>
      </c>
      <c r="K318" s="27" t="s">
        <v>21</v>
      </c>
      <c r="L318" s="28" t="s">
        <v>21</v>
      </c>
      <c r="M318" s="29">
        <v>-4.8</v>
      </c>
      <c r="N318" s="24">
        <v>-2.1</v>
      </c>
      <c r="P318" s="25"/>
    </row>
    <row r="319" spans="1:16" x14ac:dyDescent="0.3">
      <c r="A319" s="22" t="s">
        <v>1198</v>
      </c>
      <c r="B319" s="23" t="s">
        <v>17</v>
      </c>
      <c r="C319" s="24">
        <v>19</v>
      </c>
      <c r="D319" s="23" t="s">
        <v>1199</v>
      </c>
      <c r="E319" s="24">
        <v>27</v>
      </c>
      <c r="F319" s="25">
        <v>0</v>
      </c>
      <c r="G319" s="23" t="s">
        <v>1200</v>
      </c>
      <c r="H319" s="23" t="s">
        <v>1201</v>
      </c>
      <c r="I319" s="26">
        <v>-10</v>
      </c>
      <c r="J319" s="27">
        <v>-9</v>
      </c>
      <c r="K319" s="27" t="s">
        <v>21</v>
      </c>
      <c r="L319" s="28" t="s">
        <v>21</v>
      </c>
      <c r="M319" s="29">
        <v>-8.1999999999999993</v>
      </c>
      <c r="N319" s="24">
        <v>-7.5</v>
      </c>
      <c r="P319" s="25"/>
    </row>
    <row r="320" spans="1:16" x14ac:dyDescent="0.3">
      <c r="A320" s="22" t="s">
        <v>1202</v>
      </c>
      <c r="B320" s="23" t="s">
        <v>17</v>
      </c>
      <c r="C320" s="24">
        <v>19</v>
      </c>
      <c r="D320" s="23" t="s">
        <v>1203</v>
      </c>
      <c r="E320" s="24">
        <v>28</v>
      </c>
      <c r="F320" s="25">
        <v>1</v>
      </c>
      <c r="G320" s="23" t="s">
        <v>1204</v>
      </c>
      <c r="H320" s="23" t="s">
        <v>1205</v>
      </c>
      <c r="I320" s="26">
        <v>-26</v>
      </c>
      <c r="J320" s="27">
        <v>-9</v>
      </c>
      <c r="K320" s="27">
        <v>-6</v>
      </c>
      <c r="L320" s="28" t="s">
        <v>21</v>
      </c>
      <c r="M320" s="29">
        <v>-24</v>
      </c>
      <c r="N320" s="24">
        <v>-7.2</v>
      </c>
      <c r="O320" s="24">
        <v>-4.5</v>
      </c>
      <c r="P320" s="25"/>
    </row>
    <row r="321" spans="1:16" x14ac:dyDescent="0.3">
      <c r="A321" s="22" t="s">
        <v>1206</v>
      </c>
      <c r="B321" s="23" t="s">
        <v>17</v>
      </c>
      <c r="C321" s="24">
        <v>19</v>
      </c>
      <c r="D321" s="23" t="s">
        <v>1207</v>
      </c>
      <c r="E321" s="24">
        <v>28</v>
      </c>
      <c r="F321" s="25">
        <v>0</v>
      </c>
      <c r="G321" s="23" t="s">
        <v>1208</v>
      </c>
      <c r="H321" s="23" t="s">
        <v>1209</v>
      </c>
      <c r="I321" s="26">
        <v>-15</v>
      </c>
      <c r="J321" s="27">
        <v>-7</v>
      </c>
      <c r="K321" s="27">
        <v>-3</v>
      </c>
      <c r="L321" s="28" t="s">
        <v>21</v>
      </c>
      <c r="M321" s="29">
        <v>-13</v>
      </c>
      <c r="N321" s="24">
        <v>-5.7</v>
      </c>
      <c r="O321" s="24">
        <v>-2.5</v>
      </c>
      <c r="P321" s="25"/>
    </row>
    <row r="322" spans="1:16" x14ac:dyDescent="0.3">
      <c r="A322" s="22" t="s">
        <v>1210</v>
      </c>
      <c r="B322" s="23" t="s">
        <v>17</v>
      </c>
      <c r="C322" s="24">
        <v>19</v>
      </c>
      <c r="D322" s="23" t="s">
        <v>1211</v>
      </c>
      <c r="E322" s="24">
        <v>28</v>
      </c>
      <c r="F322" s="25">
        <v>0</v>
      </c>
      <c r="G322" s="23" t="s">
        <v>1212</v>
      </c>
      <c r="H322" s="23" t="s">
        <v>1213</v>
      </c>
      <c r="I322" s="26">
        <v>-23</v>
      </c>
      <c r="J322" s="27">
        <v>-9</v>
      </c>
      <c r="K322" s="27">
        <v>-4</v>
      </c>
      <c r="L322" s="28" t="s">
        <v>21</v>
      </c>
      <c r="M322" s="29">
        <v>-21</v>
      </c>
      <c r="N322" s="24">
        <v>-7.3</v>
      </c>
      <c r="O322" s="24">
        <v>-3.3</v>
      </c>
      <c r="P322" s="25"/>
    </row>
    <row r="323" spans="1:16" x14ac:dyDescent="0.3">
      <c r="A323" s="22" t="s">
        <v>1214</v>
      </c>
      <c r="B323" s="23" t="s">
        <v>17</v>
      </c>
      <c r="C323" s="24">
        <v>19</v>
      </c>
      <c r="D323" s="23" t="s">
        <v>1215</v>
      </c>
      <c r="E323" s="24">
        <v>28</v>
      </c>
      <c r="F323" s="25">
        <v>0</v>
      </c>
      <c r="G323" s="23" t="s">
        <v>1216</v>
      </c>
      <c r="H323" s="23" t="s">
        <v>1217</v>
      </c>
      <c r="I323" s="26">
        <v>-18</v>
      </c>
      <c r="J323" s="27">
        <v>-6</v>
      </c>
      <c r="K323" s="27">
        <v>-4</v>
      </c>
      <c r="L323" s="28" t="s">
        <v>21</v>
      </c>
      <c r="M323" s="29">
        <v>-16</v>
      </c>
      <c r="N323" s="24">
        <v>-5.2</v>
      </c>
      <c r="O323" s="24">
        <v>-3</v>
      </c>
      <c r="P323" s="25"/>
    </row>
    <row r="324" spans="1:16" x14ac:dyDescent="0.3">
      <c r="A324" s="22" t="s">
        <v>1218</v>
      </c>
      <c r="B324" s="23" t="s">
        <v>17</v>
      </c>
      <c r="C324" s="24">
        <v>19</v>
      </c>
      <c r="D324" s="23" t="s">
        <v>1219</v>
      </c>
      <c r="E324" s="24">
        <v>28</v>
      </c>
      <c r="F324" s="25">
        <v>0</v>
      </c>
      <c r="G324" s="23" t="s">
        <v>1220</v>
      </c>
      <c r="H324" s="23" t="s">
        <v>1221</v>
      </c>
      <c r="I324" s="26">
        <v>-22</v>
      </c>
      <c r="J324" s="27">
        <v>-8</v>
      </c>
      <c r="K324" s="27">
        <v>-5</v>
      </c>
      <c r="L324" s="28" t="s">
        <v>21</v>
      </c>
      <c r="M324" s="29">
        <v>-20</v>
      </c>
      <c r="N324" s="24">
        <v>-6.7</v>
      </c>
      <c r="O324" s="24">
        <v>-3.6</v>
      </c>
      <c r="P324" s="25"/>
    </row>
    <row r="325" spans="1:16" x14ac:dyDescent="0.3">
      <c r="A325" s="22" t="s">
        <v>1222</v>
      </c>
      <c r="B325" s="23" t="s">
        <v>17</v>
      </c>
      <c r="C325" s="24">
        <v>19</v>
      </c>
      <c r="D325" s="23" t="s">
        <v>1223</v>
      </c>
      <c r="E325" s="24">
        <v>29</v>
      </c>
      <c r="F325" s="25">
        <v>1</v>
      </c>
      <c r="G325" s="23" t="s">
        <v>1224</v>
      </c>
      <c r="H325" s="23" t="s">
        <v>1225</v>
      </c>
      <c r="I325" s="26">
        <v>-26</v>
      </c>
      <c r="J325" s="27">
        <v>-3</v>
      </c>
      <c r="K325" s="27">
        <v>-4</v>
      </c>
      <c r="L325" s="28" t="s">
        <v>21</v>
      </c>
      <c r="M325" s="29">
        <v>-23</v>
      </c>
      <c r="N325" s="24">
        <v>-2.7</v>
      </c>
      <c r="O325" s="24">
        <v>-3</v>
      </c>
      <c r="P325" s="25"/>
    </row>
    <row r="326" spans="1:16" x14ac:dyDescent="0.3">
      <c r="A326" s="22" t="s">
        <v>1226</v>
      </c>
      <c r="B326" s="23" t="s">
        <v>17</v>
      </c>
      <c r="C326" s="24">
        <v>19</v>
      </c>
      <c r="D326" s="23" t="s">
        <v>1227</v>
      </c>
      <c r="E326" s="24">
        <v>29</v>
      </c>
      <c r="F326" s="25">
        <v>0</v>
      </c>
      <c r="G326" s="23" t="s">
        <v>1228</v>
      </c>
      <c r="H326" s="23" t="s">
        <v>1229</v>
      </c>
      <c r="I326" s="26">
        <v>-12</v>
      </c>
      <c r="J326" s="27" t="s">
        <v>21</v>
      </c>
      <c r="K326" s="27" t="s">
        <v>21</v>
      </c>
      <c r="L326" s="28">
        <v>-4</v>
      </c>
      <c r="M326" s="29">
        <v>-10</v>
      </c>
      <c r="P326" s="25">
        <v>-3.1</v>
      </c>
    </row>
    <row r="327" spans="1:16" x14ac:dyDescent="0.3">
      <c r="A327" s="22" t="s">
        <v>1230</v>
      </c>
      <c r="B327" s="23" t="s">
        <v>17</v>
      </c>
      <c r="C327" s="24">
        <v>19</v>
      </c>
      <c r="D327" s="23" t="s">
        <v>1231</v>
      </c>
      <c r="E327" s="24">
        <v>29</v>
      </c>
      <c r="F327" s="25">
        <v>0</v>
      </c>
      <c r="G327" s="23" t="s">
        <v>1232</v>
      </c>
      <c r="H327" s="23" t="s">
        <v>1233</v>
      </c>
      <c r="I327" s="26">
        <v>-17</v>
      </c>
      <c r="J327" s="27">
        <v>-3</v>
      </c>
      <c r="K327" s="27">
        <v>-3</v>
      </c>
      <c r="L327" s="28" t="s">
        <v>21</v>
      </c>
      <c r="M327" s="29">
        <v>-15</v>
      </c>
      <c r="N327" s="24">
        <v>-2.4</v>
      </c>
      <c r="O327" s="24">
        <v>-2.2999999999999998</v>
      </c>
      <c r="P327" s="25"/>
    </row>
    <row r="328" spans="1:16" x14ac:dyDescent="0.3">
      <c r="A328" s="22" t="s">
        <v>1234</v>
      </c>
      <c r="B328" s="23" t="s">
        <v>17</v>
      </c>
      <c r="C328" s="24">
        <v>19</v>
      </c>
      <c r="D328" s="23" t="s">
        <v>1235</v>
      </c>
      <c r="E328" s="24">
        <v>29</v>
      </c>
      <c r="F328" s="25">
        <v>0</v>
      </c>
      <c r="G328" s="23" t="s">
        <v>1236</v>
      </c>
      <c r="H328" s="23" t="s">
        <v>1237</v>
      </c>
      <c r="I328" s="26">
        <v>-7</v>
      </c>
      <c r="J328" s="27" t="s">
        <v>21</v>
      </c>
      <c r="K328" s="27" t="s">
        <v>21</v>
      </c>
      <c r="L328" s="28" t="s">
        <v>21</v>
      </c>
      <c r="M328" s="29">
        <v>-5.5</v>
      </c>
      <c r="P328" s="25"/>
    </row>
    <row r="329" spans="1:16" x14ac:dyDescent="0.3">
      <c r="A329" s="22" t="s">
        <v>1238</v>
      </c>
      <c r="B329" s="23" t="s">
        <v>17</v>
      </c>
      <c r="C329" s="24">
        <v>19</v>
      </c>
      <c r="D329" s="23" t="s">
        <v>1239</v>
      </c>
      <c r="E329" s="24">
        <v>29</v>
      </c>
      <c r="F329" s="25">
        <v>0</v>
      </c>
      <c r="G329" s="23" t="s">
        <v>1240</v>
      </c>
      <c r="H329" s="23" t="s">
        <v>1241</v>
      </c>
      <c r="I329" s="26">
        <v>-7</v>
      </c>
      <c r="J329" s="27" t="s">
        <v>21</v>
      </c>
      <c r="K329" s="27" t="s">
        <v>21</v>
      </c>
      <c r="L329" s="28" t="s">
        <v>21</v>
      </c>
      <c r="M329" s="29">
        <v>-6.1</v>
      </c>
      <c r="P329" s="25"/>
    </row>
    <row r="330" spans="1:16" x14ac:dyDescent="0.3">
      <c r="A330" s="22" t="s">
        <v>1242</v>
      </c>
      <c r="B330" s="23" t="s">
        <v>17</v>
      </c>
      <c r="C330" s="24">
        <v>19</v>
      </c>
      <c r="D330" s="23" t="s">
        <v>1243</v>
      </c>
      <c r="E330" s="24">
        <v>29</v>
      </c>
      <c r="F330" s="25">
        <v>0</v>
      </c>
      <c r="G330" s="23" t="s">
        <v>1244</v>
      </c>
      <c r="H330" s="23" t="s">
        <v>1245</v>
      </c>
      <c r="I330" s="26">
        <v>-7</v>
      </c>
      <c r="J330" s="27" t="s">
        <v>21</v>
      </c>
      <c r="K330" s="27" t="s">
        <v>21</v>
      </c>
      <c r="L330" s="28" t="s">
        <v>21</v>
      </c>
      <c r="M330" s="29">
        <v>-5.7</v>
      </c>
      <c r="P330" s="25"/>
    </row>
    <row r="331" spans="1:16" x14ac:dyDescent="0.3">
      <c r="A331" s="22" t="s">
        <v>1246</v>
      </c>
      <c r="B331" s="23" t="s">
        <v>17</v>
      </c>
      <c r="C331" s="24">
        <v>19</v>
      </c>
      <c r="D331" s="23" t="s">
        <v>1247</v>
      </c>
      <c r="E331" s="24">
        <v>29</v>
      </c>
      <c r="F331" s="25">
        <v>0</v>
      </c>
      <c r="G331" s="23" t="s">
        <v>1248</v>
      </c>
      <c r="H331" s="23" t="s">
        <v>1249</v>
      </c>
      <c r="I331" s="26">
        <v>-13</v>
      </c>
      <c r="J331" s="27" t="s">
        <v>21</v>
      </c>
      <c r="K331" s="27" t="s">
        <v>21</v>
      </c>
      <c r="L331" s="28" t="s">
        <v>21</v>
      </c>
      <c r="M331" s="29">
        <v>-11</v>
      </c>
      <c r="P331" s="25"/>
    </row>
    <row r="332" spans="1:16" x14ac:dyDescent="0.3">
      <c r="A332" s="22" t="s">
        <v>1250</v>
      </c>
      <c r="B332" s="23" t="s">
        <v>17</v>
      </c>
      <c r="C332" s="24">
        <v>19</v>
      </c>
      <c r="D332" s="23" t="s">
        <v>1251</v>
      </c>
      <c r="E332" s="24">
        <v>29</v>
      </c>
      <c r="F332" s="25">
        <v>0</v>
      </c>
      <c r="G332" s="23" t="s">
        <v>1252</v>
      </c>
      <c r="H332" s="23" t="s">
        <v>1253</v>
      </c>
      <c r="I332" s="26">
        <v>-12</v>
      </c>
      <c r="J332" s="27" t="s">
        <v>21</v>
      </c>
      <c r="K332" s="27" t="s">
        <v>21</v>
      </c>
      <c r="L332" s="28" t="s">
        <v>21</v>
      </c>
      <c r="M332" s="29">
        <v>-11</v>
      </c>
      <c r="P332" s="25"/>
    </row>
    <row r="333" spans="1:16" x14ac:dyDescent="0.3">
      <c r="A333" s="22" t="s">
        <v>1254</v>
      </c>
      <c r="B333" s="23" t="s">
        <v>17</v>
      </c>
      <c r="C333" s="24">
        <v>19</v>
      </c>
      <c r="D333" s="23" t="s">
        <v>1255</v>
      </c>
      <c r="E333" s="24">
        <v>29</v>
      </c>
      <c r="F333" s="25">
        <v>0</v>
      </c>
      <c r="G333" s="23" t="s">
        <v>1256</v>
      </c>
      <c r="H333" s="23" t="s">
        <v>1257</v>
      </c>
      <c r="I333" s="26">
        <v>-12</v>
      </c>
      <c r="J333" s="27" t="s">
        <v>21</v>
      </c>
      <c r="K333" s="27">
        <v>-2</v>
      </c>
      <c r="L333" s="28" t="s">
        <v>21</v>
      </c>
      <c r="M333" s="29">
        <v>-9.9</v>
      </c>
      <c r="O333" s="24">
        <v>-1.7</v>
      </c>
      <c r="P333" s="25"/>
    </row>
    <row r="334" spans="1:16" x14ac:dyDescent="0.3">
      <c r="A334" s="22" t="s">
        <v>1258</v>
      </c>
      <c r="B334" s="23" t="s">
        <v>17</v>
      </c>
      <c r="C334" s="24">
        <v>19</v>
      </c>
      <c r="D334" s="23" t="s">
        <v>1259</v>
      </c>
      <c r="E334" s="24">
        <v>29</v>
      </c>
      <c r="F334" s="25">
        <v>0</v>
      </c>
      <c r="G334" s="23" t="s">
        <v>1260</v>
      </c>
      <c r="H334" s="23" t="s">
        <v>1261</v>
      </c>
      <c r="I334" s="26">
        <v>-26</v>
      </c>
      <c r="J334" s="27">
        <v>-4</v>
      </c>
      <c r="K334" s="27">
        <v>-3</v>
      </c>
      <c r="L334" s="28" t="s">
        <v>21</v>
      </c>
      <c r="M334" s="29">
        <v>-23</v>
      </c>
      <c r="N334" s="24">
        <v>-2.9</v>
      </c>
      <c r="O334" s="24">
        <v>-2.4</v>
      </c>
      <c r="P334" s="25"/>
    </row>
    <row r="335" spans="1:16" x14ac:dyDescent="0.3">
      <c r="A335" s="22" t="s">
        <v>1262</v>
      </c>
      <c r="B335" s="23" t="s">
        <v>28</v>
      </c>
      <c r="C335" s="24">
        <v>6</v>
      </c>
      <c r="D335" s="23" t="s">
        <v>1263</v>
      </c>
      <c r="E335" s="24">
        <v>30</v>
      </c>
      <c r="F335" s="25">
        <v>1</v>
      </c>
      <c r="G335" s="23" t="s">
        <v>1264</v>
      </c>
      <c r="H335" s="23" t="s">
        <v>1265</v>
      </c>
      <c r="I335" s="26">
        <v>-11</v>
      </c>
      <c r="J335" s="27">
        <v>-26</v>
      </c>
      <c r="K335" s="27">
        <v>-17</v>
      </c>
      <c r="L335" s="28">
        <v>-7</v>
      </c>
      <c r="M335" s="29">
        <v>-9.8000000000000007</v>
      </c>
      <c r="N335" s="24">
        <v>-23</v>
      </c>
      <c r="O335" s="24">
        <v>-15</v>
      </c>
      <c r="P335" s="25">
        <v>-6.2</v>
      </c>
    </row>
    <row r="336" spans="1:16" x14ac:dyDescent="0.3">
      <c r="A336" s="22" t="s">
        <v>1266</v>
      </c>
      <c r="B336" s="23" t="s">
        <v>28</v>
      </c>
      <c r="C336" s="24">
        <v>6</v>
      </c>
      <c r="D336" s="23" t="s">
        <v>1267</v>
      </c>
      <c r="E336" s="24">
        <v>30</v>
      </c>
      <c r="F336" s="25">
        <v>0</v>
      </c>
      <c r="G336" s="23" t="s">
        <v>1268</v>
      </c>
      <c r="H336" s="23" t="s">
        <v>1269</v>
      </c>
      <c r="I336" s="26">
        <v>-9</v>
      </c>
      <c r="J336" s="27">
        <v>-15</v>
      </c>
      <c r="K336" s="27">
        <v>-13</v>
      </c>
      <c r="L336" s="28">
        <v>-3</v>
      </c>
      <c r="M336" s="29">
        <v>-8</v>
      </c>
      <c r="N336" s="24">
        <v>-13</v>
      </c>
      <c r="O336" s="24">
        <v>-12</v>
      </c>
      <c r="P336" s="25">
        <v>-2.5</v>
      </c>
    </row>
    <row r="337" spans="1:16" x14ac:dyDescent="0.3">
      <c r="A337" s="22" t="s">
        <v>1270</v>
      </c>
      <c r="B337" s="23" t="s">
        <v>28</v>
      </c>
      <c r="C337" s="24">
        <v>6</v>
      </c>
      <c r="D337" s="23" t="s">
        <v>1271</v>
      </c>
      <c r="E337" s="24">
        <v>30</v>
      </c>
      <c r="F337" s="25">
        <v>0</v>
      </c>
      <c r="G337" s="23" t="s">
        <v>1272</v>
      </c>
      <c r="H337" s="23" t="s">
        <v>1273</v>
      </c>
      <c r="I337" s="26" t="s">
        <v>21</v>
      </c>
      <c r="J337" s="27">
        <v>-13</v>
      </c>
      <c r="K337" s="27">
        <v>-10</v>
      </c>
      <c r="L337" s="28">
        <v>-3</v>
      </c>
      <c r="M337" s="29"/>
      <c r="N337" s="24">
        <v>-11</v>
      </c>
      <c r="O337" s="24">
        <v>-8.4</v>
      </c>
      <c r="P337" s="25">
        <v>-2.4</v>
      </c>
    </row>
    <row r="338" spans="1:16" x14ac:dyDescent="0.3">
      <c r="A338" s="22" t="s">
        <v>1274</v>
      </c>
      <c r="B338" s="23" t="s">
        <v>55</v>
      </c>
      <c r="C338" s="24">
        <v>27</v>
      </c>
      <c r="D338" s="23" t="s">
        <v>1275</v>
      </c>
      <c r="E338" s="24">
        <v>31</v>
      </c>
      <c r="F338" s="25">
        <v>1</v>
      </c>
      <c r="G338" s="23" t="s">
        <v>1276</v>
      </c>
      <c r="H338" s="23" t="s">
        <v>1277</v>
      </c>
      <c r="I338" s="26">
        <v>-26</v>
      </c>
      <c r="J338" s="27">
        <v>-9</v>
      </c>
      <c r="K338" s="27">
        <v>-4</v>
      </c>
      <c r="L338" s="28">
        <v>-3</v>
      </c>
      <c r="M338" s="29">
        <v>-23</v>
      </c>
      <c r="N338" s="24">
        <v>-7.8</v>
      </c>
      <c r="O338" s="24">
        <v>-3.3</v>
      </c>
      <c r="P338" s="25">
        <v>-2</v>
      </c>
    </row>
    <row r="339" spans="1:16" x14ac:dyDescent="0.3">
      <c r="A339" s="22" t="s">
        <v>1278</v>
      </c>
      <c r="B339" s="23" t="s">
        <v>28</v>
      </c>
      <c r="C339" s="24">
        <v>6</v>
      </c>
      <c r="D339" s="23" t="s">
        <v>1279</v>
      </c>
      <c r="E339" s="24">
        <v>32</v>
      </c>
      <c r="F339" s="25">
        <v>1</v>
      </c>
      <c r="G339" s="23" t="s">
        <v>1280</v>
      </c>
      <c r="H339" s="23" t="s">
        <v>1281</v>
      </c>
      <c r="I339" s="26">
        <v>-25</v>
      </c>
      <c r="J339" s="27">
        <v>-4</v>
      </c>
      <c r="K339" s="27">
        <v>-9</v>
      </c>
      <c r="L339" s="28" t="s">
        <v>21</v>
      </c>
      <c r="M339" s="29">
        <v>-23</v>
      </c>
      <c r="N339" s="24">
        <v>-3</v>
      </c>
      <c r="O339" s="24">
        <v>-7.3</v>
      </c>
      <c r="P339" s="25"/>
    </row>
    <row r="340" spans="1:16" x14ac:dyDescent="0.3">
      <c r="A340" s="22" t="s">
        <v>1282</v>
      </c>
      <c r="B340" s="23" t="s">
        <v>28</v>
      </c>
      <c r="C340" s="24">
        <v>6</v>
      </c>
      <c r="D340" s="23" t="s">
        <v>1283</v>
      </c>
      <c r="E340" s="24">
        <v>32</v>
      </c>
      <c r="F340" s="25">
        <v>0</v>
      </c>
      <c r="G340" s="23" t="s">
        <v>1284</v>
      </c>
      <c r="H340" s="23" t="s">
        <v>1285</v>
      </c>
      <c r="I340" s="26">
        <v>-5</v>
      </c>
      <c r="J340" s="27" t="s">
        <v>21</v>
      </c>
      <c r="K340" s="27" t="s">
        <v>21</v>
      </c>
      <c r="L340" s="28" t="s">
        <v>21</v>
      </c>
      <c r="M340" s="29">
        <v>-4.4000000000000004</v>
      </c>
      <c r="P340" s="25"/>
    </row>
    <row r="341" spans="1:16" x14ac:dyDescent="0.3">
      <c r="A341" s="22" t="s">
        <v>1286</v>
      </c>
      <c r="B341" s="23" t="s">
        <v>28</v>
      </c>
      <c r="C341" s="24">
        <v>6</v>
      </c>
      <c r="D341" s="23" t="s">
        <v>1287</v>
      </c>
      <c r="E341" s="24">
        <v>32</v>
      </c>
      <c r="F341" s="25">
        <v>0</v>
      </c>
      <c r="G341" s="23" t="s">
        <v>1288</v>
      </c>
      <c r="H341" s="23" t="s">
        <v>1289</v>
      </c>
      <c r="I341" s="26">
        <v>-15</v>
      </c>
      <c r="J341" s="27">
        <v>-3</v>
      </c>
      <c r="K341" s="27">
        <v>-6</v>
      </c>
      <c r="L341" s="28" t="s">
        <v>21</v>
      </c>
      <c r="M341" s="29">
        <v>-12</v>
      </c>
      <c r="N341" s="24">
        <v>-2.2000000000000002</v>
      </c>
      <c r="O341" s="24">
        <v>-4.8</v>
      </c>
      <c r="P341" s="25"/>
    </row>
    <row r="342" spans="1:16" x14ac:dyDescent="0.3">
      <c r="A342" s="22" t="s">
        <v>1290</v>
      </c>
      <c r="B342" s="23" t="s">
        <v>28</v>
      </c>
      <c r="C342" s="24">
        <v>6</v>
      </c>
      <c r="D342" s="23" t="s">
        <v>1291</v>
      </c>
      <c r="E342" s="24">
        <v>32</v>
      </c>
      <c r="F342" s="25">
        <v>0</v>
      </c>
      <c r="G342" s="23" t="s">
        <v>1292</v>
      </c>
      <c r="H342" s="23" t="s">
        <v>1293</v>
      </c>
      <c r="I342" s="26">
        <v>-9</v>
      </c>
      <c r="J342" s="27">
        <v>-4</v>
      </c>
      <c r="K342" s="27">
        <v>-4</v>
      </c>
      <c r="L342" s="28" t="s">
        <v>21</v>
      </c>
      <c r="M342" s="29">
        <v>-7.5</v>
      </c>
      <c r="N342" s="24">
        <v>-3</v>
      </c>
      <c r="O342" s="24">
        <v>-3</v>
      </c>
      <c r="P342" s="25"/>
    </row>
    <row r="343" spans="1:16" x14ac:dyDescent="0.3">
      <c r="A343" s="22" t="s">
        <v>1294</v>
      </c>
      <c r="B343" s="23" t="s">
        <v>28</v>
      </c>
      <c r="C343" s="24">
        <v>6</v>
      </c>
      <c r="D343" s="23" t="s">
        <v>1295</v>
      </c>
      <c r="E343" s="24">
        <v>32</v>
      </c>
      <c r="F343" s="25">
        <v>0</v>
      </c>
      <c r="G343" s="23" t="s">
        <v>1296</v>
      </c>
      <c r="H343" s="23" t="s">
        <v>1297</v>
      </c>
      <c r="I343" s="26">
        <v>-8</v>
      </c>
      <c r="J343" s="27">
        <v>-3</v>
      </c>
      <c r="K343" s="27">
        <v>-4</v>
      </c>
      <c r="L343" s="28" t="s">
        <v>21</v>
      </c>
      <c r="M343" s="29">
        <v>-6.7</v>
      </c>
      <c r="N343" s="24">
        <v>-2.7</v>
      </c>
      <c r="O343" s="24">
        <v>-3.3</v>
      </c>
      <c r="P343" s="25"/>
    </row>
    <row r="344" spans="1:16" x14ac:dyDescent="0.3">
      <c r="A344" s="22" t="s">
        <v>1298</v>
      </c>
      <c r="B344" s="23" t="s">
        <v>28</v>
      </c>
      <c r="C344" s="24">
        <v>6</v>
      </c>
      <c r="D344" s="23" t="s">
        <v>1299</v>
      </c>
      <c r="E344" s="24">
        <v>32</v>
      </c>
      <c r="F344" s="25">
        <v>0</v>
      </c>
      <c r="G344" s="23" t="s">
        <v>1300</v>
      </c>
      <c r="H344" s="23" t="s">
        <v>1301</v>
      </c>
      <c r="I344" s="26">
        <v>-8</v>
      </c>
      <c r="J344" s="27" t="s">
        <v>21</v>
      </c>
      <c r="K344" s="27" t="s">
        <v>21</v>
      </c>
      <c r="L344" s="28" t="s">
        <v>21</v>
      </c>
      <c r="M344" s="29">
        <v>-6.4</v>
      </c>
      <c r="P344" s="25"/>
    </row>
    <row r="345" spans="1:16" x14ac:dyDescent="0.3">
      <c r="A345" s="22" t="s">
        <v>1302</v>
      </c>
      <c r="B345" s="23" t="s">
        <v>28</v>
      </c>
      <c r="C345" s="24">
        <v>6</v>
      </c>
      <c r="D345" s="23" t="s">
        <v>1303</v>
      </c>
      <c r="E345" s="24">
        <v>32</v>
      </c>
      <c r="F345" s="25">
        <v>0</v>
      </c>
      <c r="G345" s="23" t="s">
        <v>1304</v>
      </c>
      <c r="H345" s="23" t="s">
        <v>1305</v>
      </c>
      <c r="I345" s="26">
        <v>-7</v>
      </c>
      <c r="J345" s="27" t="s">
        <v>21</v>
      </c>
      <c r="K345" s="27" t="s">
        <v>21</v>
      </c>
      <c r="L345" s="28" t="s">
        <v>21</v>
      </c>
      <c r="M345" s="29">
        <v>-6.2</v>
      </c>
      <c r="P345" s="25"/>
    </row>
    <row r="346" spans="1:16" x14ac:dyDescent="0.3">
      <c r="A346" s="22" t="s">
        <v>1306</v>
      </c>
      <c r="B346" s="23" t="s">
        <v>28</v>
      </c>
      <c r="C346" s="24">
        <v>6</v>
      </c>
      <c r="D346" s="23" t="s">
        <v>1307</v>
      </c>
      <c r="E346" s="24">
        <v>32</v>
      </c>
      <c r="F346" s="25">
        <v>0</v>
      </c>
      <c r="G346" s="23" t="s">
        <v>1308</v>
      </c>
      <c r="H346" s="23" t="s">
        <v>1309</v>
      </c>
      <c r="I346" s="26">
        <v>-7</v>
      </c>
      <c r="J346" s="27" t="s">
        <v>21</v>
      </c>
      <c r="K346" s="27" t="s">
        <v>21</v>
      </c>
      <c r="L346" s="28" t="s">
        <v>21</v>
      </c>
      <c r="M346" s="29">
        <v>-5.5</v>
      </c>
      <c r="P346" s="25"/>
    </row>
    <row r="347" spans="1:16" x14ac:dyDescent="0.3">
      <c r="A347" s="22" t="s">
        <v>1310</v>
      </c>
      <c r="B347" s="23" t="s">
        <v>28</v>
      </c>
      <c r="C347" s="24">
        <v>6</v>
      </c>
      <c r="D347" s="23" t="s">
        <v>1311</v>
      </c>
      <c r="E347" s="24">
        <v>32</v>
      </c>
      <c r="F347" s="25">
        <v>0</v>
      </c>
      <c r="G347" s="23" t="s">
        <v>1312</v>
      </c>
      <c r="H347" s="23" t="s">
        <v>1313</v>
      </c>
      <c r="I347" s="26">
        <v>-12</v>
      </c>
      <c r="J347" s="27" t="s">
        <v>21</v>
      </c>
      <c r="K347" s="27">
        <v>-7</v>
      </c>
      <c r="L347" s="28" t="s">
        <v>21</v>
      </c>
      <c r="M347" s="29">
        <v>-11</v>
      </c>
      <c r="O347" s="24">
        <v>-5.4</v>
      </c>
      <c r="P347" s="25"/>
    </row>
    <row r="348" spans="1:16" x14ac:dyDescent="0.3">
      <c r="A348" s="22" t="s">
        <v>1314</v>
      </c>
      <c r="B348" s="23" t="s">
        <v>28</v>
      </c>
      <c r="C348" s="24">
        <v>6</v>
      </c>
      <c r="D348" s="23" t="s">
        <v>1315</v>
      </c>
      <c r="E348" s="24">
        <v>32</v>
      </c>
      <c r="F348" s="25">
        <v>0</v>
      </c>
      <c r="G348" s="23" t="s">
        <v>1316</v>
      </c>
      <c r="H348" s="23" t="s">
        <v>1317</v>
      </c>
      <c r="I348" s="26">
        <v>-7</v>
      </c>
      <c r="J348" s="27">
        <v>-3</v>
      </c>
      <c r="K348" s="27">
        <v>-4</v>
      </c>
      <c r="L348" s="28" t="s">
        <v>21</v>
      </c>
      <c r="M348" s="29">
        <v>-5.9</v>
      </c>
      <c r="N348" s="24">
        <v>-2.2999999999999998</v>
      </c>
      <c r="O348" s="24">
        <v>-3.4</v>
      </c>
      <c r="P348" s="25"/>
    </row>
    <row r="349" spans="1:16" x14ac:dyDescent="0.3">
      <c r="A349" s="22" t="s">
        <v>1318</v>
      </c>
      <c r="B349" s="23" t="s">
        <v>101</v>
      </c>
      <c r="C349" s="24">
        <v>24</v>
      </c>
      <c r="D349" s="23" t="s">
        <v>1319</v>
      </c>
      <c r="E349" s="24">
        <v>32</v>
      </c>
      <c r="F349" s="25">
        <v>0</v>
      </c>
      <c r="G349" s="23" t="s">
        <v>1320</v>
      </c>
      <c r="H349" s="23" t="s">
        <v>1321</v>
      </c>
      <c r="I349" s="26">
        <v>-15</v>
      </c>
      <c r="J349" s="27" t="s">
        <v>21</v>
      </c>
      <c r="K349" s="27" t="s">
        <v>21</v>
      </c>
      <c r="L349" s="28" t="s">
        <v>21</v>
      </c>
      <c r="M349" s="29">
        <v>-13</v>
      </c>
      <c r="P349" s="25"/>
    </row>
    <row r="350" spans="1:16" x14ac:dyDescent="0.3">
      <c r="A350" s="22" t="s">
        <v>1322</v>
      </c>
      <c r="B350" s="23" t="s">
        <v>55</v>
      </c>
      <c r="C350" s="24">
        <v>27</v>
      </c>
      <c r="D350" s="23" t="s">
        <v>1323</v>
      </c>
      <c r="E350" s="24">
        <v>32</v>
      </c>
      <c r="F350" s="25">
        <v>0</v>
      </c>
      <c r="G350" s="23" t="s">
        <v>1324</v>
      </c>
      <c r="H350" s="23" t="s">
        <v>1325</v>
      </c>
      <c r="I350" s="26">
        <v>-7</v>
      </c>
      <c r="J350" s="27" t="s">
        <v>21</v>
      </c>
      <c r="K350" s="27" t="s">
        <v>21</v>
      </c>
      <c r="L350" s="28" t="s">
        <v>21</v>
      </c>
      <c r="M350" s="29">
        <v>-5.7</v>
      </c>
      <c r="P350" s="25"/>
    </row>
    <row r="351" spans="1:16" x14ac:dyDescent="0.3">
      <c r="A351" s="22" t="s">
        <v>1326</v>
      </c>
      <c r="B351" s="23" t="s">
        <v>101</v>
      </c>
      <c r="C351" s="24">
        <v>24</v>
      </c>
      <c r="D351" s="23" t="s">
        <v>1327</v>
      </c>
      <c r="E351" s="24">
        <v>32</v>
      </c>
      <c r="F351" s="25">
        <v>0</v>
      </c>
      <c r="G351" s="23" t="s">
        <v>1328</v>
      </c>
      <c r="H351" s="23" t="s">
        <v>1329</v>
      </c>
      <c r="I351" s="26">
        <v>-8</v>
      </c>
      <c r="J351" s="27" t="s">
        <v>21</v>
      </c>
      <c r="K351" s="27" t="s">
        <v>21</v>
      </c>
      <c r="L351" s="28" t="s">
        <v>21</v>
      </c>
      <c r="M351" s="29">
        <v>-6.9</v>
      </c>
      <c r="P351" s="25"/>
    </row>
    <row r="352" spans="1:16" x14ac:dyDescent="0.3">
      <c r="A352" s="22" t="s">
        <v>1330</v>
      </c>
      <c r="B352" s="23" t="s">
        <v>449</v>
      </c>
      <c r="C352" s="24">
        <v>23</v>
      </c>
      <c r="D352" s="23" t="s">
        <v>1331</v>
      </c>
      <c r="E352" s="24">
        <v>33</v>
      </c>
      <c r="F352" s="25">
        <v>1</v>
      </c>
      <c r="G352" s="23" t="s">
        <v>1332</v>
      </c>
      <c r="H352" s="23" t="s">
        <v>1333</v>
      </c>
      <c r="I352" s="26" t="s">
        <v>21</v>
      </c>
      <c r="J352" s="27">
        <v>-25</v>
      </c>
      <c r="K352" s="27">
        <v>-2</v>
      </c>
      <c r="L352" s="28">
        <v>-3</v>
      </c>
      <c r="M352" s="29"/>
      <c r="N352" s="24">
        <v>-23</v>
      </c>
      <c r="O352" s="24">
        <v>-2</v>
      </c>
      <c r="P352" s="25">
        <v>-2.1</v>
      </c>
    </row>
    <row r="353" spans="1:16" x14ac:dyDescent="0.3">
      <c r="A353" s="22" t="s">
        <v>1334</v>
      </c>
      <c r="B353" s="23" t="s">
        <v>28</v>
      </c>
      <c r="C353" s="24">
        <v>6</v>
      </c>
      <c r="D353" s="23" t="s">
        <v>1335</v>
      </c>
      <c r="E353" s="24">
        <v>33</v>
      </c>
      <c r="F353" s="25">
        <v>0</v>
      </c>
      <c r="G353" s="23" t="s">
        <v>1336</v>
      </c>
      <c r="H353" s="23" t="s">
        <v>1337</v>
      </c>
      <c r="I353" s="26" t="s">
        <v>21</v>
      </c>
      <c r="J353" s="27">
        <v>-6</v>
      </c>
      <c r="K353" s="27" t="s">
        <v>21</v>
      </c>
      <c r="L353" s="28" t="s">
        <v>21</v>
      </c>
      <c r="M353" s="29"/>
      <c r="N353" s="24">
        <v>-4.8</v>
      </c>
      <c r="P353" s="25"/>
    </row>
    <row r="354" spans="1:16" x14ac:dyDescent="0.3">
      <c r="A354" s="22" t="s">
        <v>1338</v>
      </c>
      <c r="B354" s="23" t="s">
        <v>28</v>
      </c>
      <c r="C354" s="24">
        <v>6</v>
      </c>
      <c r="D354" s="23" t="s">
        <v>1339</v>
      </c>
      <c r="E354" s="24">
        <v>33</v>
      </c>
      <c r="F354" s="25">
        <v>0</v>
      </c>
      <c r="G354" s="23" t="s">
        <v>1340</v>
      </c>
      <c r="H354" s="23" t="s">
        <v>1341</v>
      </c>
      <c r="I354" s="26" t="s">
        <v>21</v>
      </c>
      <c r="J354" s="27">
        <v>-9</v>
      </c>
      <c r="K354" s="27" t="s">
        <v>21</v>
      </c>
      <c r="L354" s="28" t="s">
        <v>21</v>
      </c>
      <c r="M354" s="29"/>
      <c r="N354" s="24">
        <v>-7.6</v>
      </c>
      <c r="P354" s="25"/>
    </row>
    <row r="355" spans="1:16" x14ac:dyDescent="0.3">
      <c r="A355" s="22" t="s">
        <v>1342</v>
      </c>
      <c r="B355" s="23" t="s">
        <v>28</v>
      </c>
      <c r="C355" s="24">
        <v>6</v>
      </c>
      <c r="D355" s="23" t="s">
        <v>1343</v>
      </c>
      <c r="E355" s="24">
        <v>33</v>
      </c>
      <c r="F355" s="25">
        <v>0</v>
      </c>
      <c r="G355" s="23" t="s">
        <v>1344</v>
      </c>
      <c r="H355" s="23" t="s">
        <v>1345</v>
      </c>
      <c r="I355" s="26" t="s">
        <v>21</v>
      </c>
      <c r="J355" s="27">
        <v>-16</v>
      </c>
      <c r="K355" s="27" t="s">
        <v>21</v>
      </c>
      <c r="L355" s="28" t="s">
        <v>21</v>
      </c>
      <c r="M355" s="29"/>
      <c r="N355" s="24">
        <v>-14</v>
      </c>
      <c r="P355" s="25"/>
    </row>
    <row r="356" spans="1:16" x14ac:dyDescent="0.3">
      <c r="A356" s="22" t="s">
        <v>1346</v>
      </c>
      <c r="B356" s="23" t="s">
        <v>23</v>
      </c>
      <c r="C356" s="24">
        <v>21</v>
      </c>
      <c r="D356" s="23" t="s">
        <v>1347</v>
      </c>
      <c r="E356" s="24">
        <v>33</v>
      </c>
      <c r="F356" s="25">
        <v>0</v>
      </c>
      <c r="G356" s="23" t="s">
        <v>1348</v>
      </c>
      <c r="H356" s="23" t="s">
        <v>1349</v>
      </c>
      <c r="I356" s="26" t="s">
        <v>21</v>
      </c>
      <c r="J356" s="27">
        <v>-12</v>
      </c>
      <c r="K356" s="27" t="s">
        <v>21</v>
      </c>
      <c r="L356" s="28" t="s">
        <v>21</v>
      </c>
      <c r="M356" s="29"/>
      <c r="N356" s="24">
        <v>-11</v>
      </c>
      <c r="P356" s="25"/>
    </row>
    <row r="357" spans="1:16" x14ac:dyDescent="0.3">
      <c r="A357" s="22" t="s">
        <v>1350</v>
      </c>
      <c r="B357" s="23" t="s">
        <v>55</v>
      </c>
      <c r="C357" s="24">
        <v>27</v>
      </c>
      <c r="D357" s="23" t="s">
        <v>1351</v>
      </c>
      <c r="E357" s="24">
        <v>33</v>
      </c>
      <c r="F357" s="25">
        <v>0</v>
      </c>
      <c r="G357" s="23" t="s">
        <v>1352</v>
      </c>
      <c r="H357" s="23" t="s">
        <v>1353</v>
      </c>
      <c r="I357" s="26">
        <v>-7</v>
      </c>
      <c r="J357" s="27">
        <v>-6</v>
      </c>
      <c r="K357" s="27">
        <v>-3</v>
      </c>
      <c r="L357" s="28" t="s">
        <v>21</v>
      </c>
      <c r="M357" s="29">
        <v>-4.9000000000000004</v>
      </c>
      <c r="N357" s="24">
        <v>-5.2</v>
      </c>
      <c r="O357" s="24">
        <v>-2.7</v>
      </c>
      <c r="P357" s="25"/>
    </row>
    <row r="358" spans="1:16" x14ac:dyDescent="0.3">
      <c r="A358" s="22" t="s">
        <v>1354</v>
      </c>
      <c r="B358" s="23" t="s">
        <v>28</v>
      </c>
      <c r="C358" s="24">
        <v>6</v>
      </c>
      <c r="D358" s="23" t="s">
        <v>1355</v>
      </c>
      <c r="E358" s="24">
        <v>33</v>
      </c>
      <c r="F358" s="25">
        <v>0</v>
      </c>
      <c r="G358" s="23" t="s">
        <v>1356</v>
      </c>
      <c r="H358" s="23" t="s">
        <v>1357</v>
      </c>
      <c r="I358" s="26" t="s">
        <v>21</v>
      </c>
      <c r="J358" s="27">
        <v>-5</v>
      </c>
      <c r="K358" s="27" t="s">
        <v>21</v>
      </c>
      <c r="L358" s="28" t="s">
        <v>21</v>
      </c>
      <c r="M358" s="29"/>
      <c r="N358" s="24">
        <v>-3.9</v>
      </c>
      <c r="P358" s="25"/>
    </row>
    <row r="359" spans="1:16" x14ac:dyDescent="0.3">
      <c r="A359" s="22" t="s">
        <v>1358</v>
      </c>
      <c r="B359" s="23" t="s">
        <v>122</v>
      </c>
      <c r="C359" s="24">
        <v>11</v>
      </c>
      <c r="D359" s="23" t="s">
        <v>1359</v>
      </c>
      <c r="E359" s="24">
        <v>33</v>
      </c>
      <c r="F359" s="25">
        <v>0</v>
      </c>
      <c r="G359" s="23" t="s">
        <v>1360</v>
      </c>
      <c r="H359" s="23" t="s">
        <v>1361</v>
      </c>
      <c r="I359" s="26" t="s">
        <v>21</v>
      </c>
      <c r="J359" s="27">
        <v>-2</v>
      </c>
      <c r="K359" s="27" t="s">
        <v>21</v>
      </c>
      <c r="L359" s="28" t="s">
        <v>21</v>
      </c>
      <c r="M359" s="29"/>
      <c r="N359" s="24">
        <v>-9.4</v>
      </c>
      <c r="P359" s="25"/>
    </row>
    <row r="360" spans="1:16" x14ac:dyDescent="0.3">
      <c r="A360" s="22" t="s">
        <v>1362</v>
      </c>
      <c r="B360" s="23" t="s">
        <v>122</v>
      </c>
      <c r="C360" s="24">
        <v>11</v>
      </c>
      <c r="D360" s="23" t="s">
        <v>1363</v>
      </c>
      <c r="E360" s="24">
        <v>33</v>
      </c>
      <c r="F360" s="25">
        <v>0</v>
      </c>
      <c r="G360" s="23" t="s">
        <v>1364</v>
      </c>
      <c r="H360" s="23" t="s">
        <v>1365</v>
      </c>
      <c r="I360" s="26" t="s">
        <v>21</v>
      </c>
      <c r="J360" s="27">
        <v>-9</v>
      </c>
      <c r="K360" s="27" t="s">
        <v>21</v>
      </c>
      <c r="L360" s="28" t="s">
        <v>21</v>
      </c>
      <c r="M360" s="29"/>
      <c r="N360" s="24">
        <v>-7.8</v>
      </c>
      <c r="P360" s="25"/>
    </row>
    <row r="361" spans="1:16" x14ac:dyDescent="0.3">
      <c r="A361" s="22" t="s">
        <v>1366</v>
      </c>
      <c r="B361" s="23" t="s">
        <v>28</v>
      </c>
      <c r="C361" s="24">
        <v>6</v>
      </c>
      <c r="D361" s="23" t="s">
        <v>1367</v>
      </c>
      <c r="E361" s="24">
        <v>33</v>
      </c>
      <c r="F361" s="25">
        <v>0</v>
      </c>
      <c r="G361" s="23" t="s">
        <v>1368</v>
      </c>
      <c r="H361" s="23" t="s">
        <v>1369</v>
      </c>
      <c r="I361" s="26">
        <v>-2</v>
      </c>
      <c r="J361" s="27">
        <v>-6</v>
      </c>
      <c r="K361" s="27" t="s">
        <v>21</v>
      </c>
      <c r="L361" s="28" t="s">
        <v>21</v>
      </c>
      <c r="M361" s="29">
        <v>-1.9</v>
      </c>
      <c r="N361" s="24">
        <v>-4.7</v>
      </c>
      <c r="P361" s="25"/>
    </row>
    <row r="362" spans="1:16" x14ac:dyDescent="0.3">
      <c r="A362" s="22" t="s">
        <v>1370</v>
      </c>
      <c r="B362" s="23" t="s">
        <v>122</v>
      </c>
      <c r="C362" s="24">
        <v>11</v>
      </c>
      <c r="D362" s="23" t="s">
        <v>1371</v>
      </c>
      <c r="E362" s="24">
        <v>33</v>
      </c>
      <c r="F362" s="25">
        <v>0</v>
      </c>
      <c r="G362" s="23" t="s">
        <v>1372</v>
      </c>
      <c r="H362" s="23" t="s">
        <v>1373</v>
      </c>
      <c r="I362" s="26" t="s">
        <v>21</v>
      </c>
      <c r="J362" s="27">
        <v>-9</v>
      </c>
      <c r="K362" s="27" t="s">
        <v>21</v>
      </c>
      <c r="L362" s="28" t="s">
        <v>21</v>
      </c>
      <c r="M362" s="29"/>
      <c r="N362" s="24">
        <v>-7.3</v>
      </c>
      <c r="P362" s="25"/>
    </row>
    <row r="363" spans="1:16" x14ac:dyDescent="0.3">
      <c r="A363" s="22" t="s">
        <v>1374</v>
      </c>
      <c r="B363" s="23" t="s">
        <v>28</v>
      </c>
      <c r="C363" s="24">
        <v>6</v>
      </c>
      <c r="D363" s="23" t="s">
        <v>1375</v>
      </c>
      <c r="E363" s="24">
        <v>33</v>
      </c>
      <c r="F363" s="25">
        <v>0</v>
      </c>
      <c r="G363" s="23" t="s">
        <v>1376</v>
      </c>
      <c r="H363" s="23" t="s">
        <v>1377</v>
      </c>
      <c r="I363" s="26" t="s">
        <v>21</v>
      </c>
      <c r="J363" s="27">
        <v>-5</v>
      </c>
      <c r="K363" s="27" t="s">
        <v>21</v>
      </c>
      <c r="L363" s="28" t="s">
        <v>21</v>
      </c>
      <c r="M363" s="29"/>
      <c r="N363" s="24">
        <v>-4.0999999999999996</v>
      </c>
      <c r="P363" s="25"/>
    </row>
    <row r="364" spans="1:16" x14ac:dyDescent="0.3">
      <c r="A364" s="22" t="s">
        <v>1378</v>
      </c>
      <c r="B364" s="23" t="s">
        <v>17</v>
      </c>
      <c r="C364" s="24">
        <v>19</v>
      </c>
      <c r="D364" s="23" t="s">
        <v>1379</v>
      </c>
      <c r="E364" s="24">
        <v>34</v>
      </c>
      <c r="F364" s="25">
        <v>1</v>
      </c>
      <c r="G364" s="23" t="s">
        <v>1380</v>
      </c>
      <c r="H364" s="23" t="s">
        <v>1381</v>
      </c>
      <c r="I364" s="26">
        <v>-25</v>
      </c>
      <c r="J364" s="27">
        <v>-18</v>
      </c>
      <c r="K364" s="27">
        <v>-2</v>
      </c>
      <c r="L364" s="28">
        <v>-6</v>
      </c>
      <c r="M364" s="29">
        <v>-23</v>
      </c>
      <c r="N364" s="24">
        <v>-15</v>
      </c>
      <c r="O364" s="24">
        <v>-8.5</v>
      </c>
      <c r="P364" s="25">
        <v>-5.2</v>
      </c>
    </row>
    <row r="365" spans="1:16" x14ac:dyDescent="0.3">
      <c r="A365" s="22" t="s">
        <v>1382</v>
      </c>
      <c r="B365" s="23" t="s">
        <v>23</v>
      </c>
      <c r="C365" s="24">
        <v>21</v>
      </c>
      <c r="D365" s="23" t="s">
        <v>1383</v>
      </c>
      <c r="E365" s="24">
        <v>34</v>
      </c>
      <c r="F365" s="25">
        <v>0</v>
      </c>
      <c r="G365" s="23" t="s">
        <v>1384</v>
      </c>
      <c r="H365" s="23" t="s">
        <v>1385</v>
      </c>
      <c r="I365" s="26">
        <v>-18</v>
      </c>
      <c r="J365" s="27">
        <v>-4</v>
      </c>
      <c r="K365" s="27">
        <v>-6</v>
      </c>
      <c r="L365" s="28">
        <v>-3</v>
      </c>
      <c r="M365" s="29">
        <v>-16</v>
      </c>
      <c r="N365" s="24">
        <v>-2.9</v>
      </c>
      <c r="O365" s="24">
        <v>-5.0999999999999996</v>
      </c>
      <c r="P365" s="25">
        <v>-2.2000000000000002</v>
      </c>
    </row>
    <row r="366" spans="1:16" x14ac:dyDescent="0.3">
      <c r="A366" s="22" t="s">
        <v>1386</v>
      </c>
      <c r="B366" s="23" t="s">
        <v>28</v>
      </c>
      <c r="C366" s="24">
        <v>6</v>
      </c>
      <c r="D366" s="23" t="s">
        <v>1387</v>
      </c>
      <c r="E366" s="24">
        <v>34</v>
      </c>
      <c r="F366" s="25">
        <v>0</v>
      </c>
      <c r="G366" s="23" t="s">
        <v>1388</v>
      </c>
      <c r="H366" s="23" t="s">
        <v>1389</v>
      </c>
      <c r="I366" s="26">
        <v>-20</v>
      </c>
      <c r="J366" s="27">
        <v>-12</v>
      </c>
      <c r="K366" s="27">
        <v>-5</v>
      </c>
      <c r="L366" s="28">
        <v>-7</v>
      </c>
      <c r="M366" s="29">
        <v>-18</v>
      </c>
      <c r="N366" s="24">
        <v>-11</v>
      </c>
      <c r="O366" s="24">
        <v>-4</v>
      </c>
      <c r="P366" s="25">
        <v>-5.8</v>
      </c>
    </row>
    <row r="367" spans="1:16" x14ac:dyDescent="0.3">
      <c r="A367" s="22" t="s">
        <v>1390</v>
      </c>
      <c r="B367" s="23" t="s">
        <v>23</v>
      </c>
      <c r="C367" s="24">
        <v>21</v>
      </c>
      <c r="D367" s="23" t="s">
        <v>1391</v>
      </c>
      <c r="E367" s="24">
        <v>34</v>
      </c>
      <c r="F367" s="25">
        <v>0</v>
      </c>
      <c r="G367" s="23" t="s">
        <v>1392</v>
      </c>
      <c r="H367" s="23" t="s">
        <v>1393</v>
      </c>
      <c r="I367" s="26">
        <v>-17</v>
      </c>
      <c r="J367" s="27">
        <v>-3</v>
      </c>
      <c r="K367" s="27">
        <v>-3</v>
      </c>
      <c r="L367" s="28" t="s">
        <v>21</v>
      </c>
      <c r="M367" s="29">
        <v>-14</v>
      </c>
      <c r="N367" s="24">
        <v>-2.7</v>
      </c>
      <c r="O367" s="24">
        <v>-2</v>
      </c>
      <c r="P367" s="25"/>
    </row>
    <row r="368" spans="1:16" x14ac:dyDescent="0.3">
      <c r="A368" s="22" t="s">
        <v>1394</v>
      </c>
      <c r="B368" s="23" t="s">
        <v>28</v>
      </c>
      <c r="C368" s="24">
        <v>6</v>
      </c>
      <c r="D368" s="23" t="s">
        <v>1395</v>
      </c>
      <c r="E368" s="24">
        <v>34</v>
      </c>
      <c r="F368" s="25">
        <v>0</v>
      </c>
      <c r="G368" s="23" t="s">
        <v>1396</v>
      </c>
      <c r="H368" s="23" t="s">
        <v>1397</v>
      </c>
      <c r="I368" s="26">
        <v>-10</v>
      </c>
      <c r="J368" s="27">
        <v>-7</v>
      </c>
      <c r="K368" s="27">
        <v>-7</v>
      </c>
      <c r="L368" s="28" t="s">
        <v>21</v>
      </c>
      <c r="M368" s="29">
        <v>-8.4</v>
      </c>
      <c r="N368" s="24">
        <v>-4.9000000000000004</v>
      </c>
      <c r="O368" s="24">
        <v>-5.3</v>
      </c>
      <c r="P368" s="25"/>
    </row>
    <row r="369" spans="1:16" x14ac:dyDescent="0.3">
      <c r="A369" s="22" t="s">
        <v>1398</v>
      </c>
      <c r="B369" s="23" t="s">
        <v>28</v>
      </c>
      <c r="C369" s="24">
        <v>6</v>
      </c>
      <c r="D369" s="23" t="s">
        <v>1399</v>
      </c>
      <c r="E369" s="24">
        <v>34</v>
      </c>
      <c r="F369" s="25">
        <v>0</v>
      </c>
      <c r="G369" s="23" t="s">
        <v>1400</v>
      </c>
      <c r="H369" s="23" t="s">
        <v>1401</v>
      </c>
      <c r="I369" s="26">
        <v>-2</v>
      </c>
      <c r="J369" s="27">
        <v>-8</v>
      </c>
      <c r="K369" s="27">
        <v>-8</v>
      </c>
      <c r="L369" s="28">
        <v>-2</v>
      </c>
      <c r="M369" s="29">
        <v>-9</v>
      </c>
      <c r="N369" s="24">
        <v>-6.9</v>
      </c>
      <c r="O369" s="24">
        <v>-5.8</v>
      </c>
      <c r="P369" s="25">
        <v>-1.8</v>
      </c>
    </row>
    <row r="370" spans="1:16" x14ac:dyDescent="0.3">
      <c r="A370" s="22" t="s">
        <v>1402</v>
      </c>
      <c r="B370" s="23" t="s">
        <v>17</v>
      </c>
      <c r="C370" s="24">
        <v>19</v>
      </c>
      <c r="D370" s="23" t="s">
        <v>1403</v>
      </c>
      <c r="E370" s="24">
        <v>34</v>
      </c>
      <c r="F370" s="25">
        <v>0</v>
      </c>
      <c r="G370" s="23" t="s">
        <v>1404</v>
      </c>
      <c r="H370" s="23" t="s">
        <v>1405</v>
      </c>
      <c r="I370" s="26">
        <v>-23</v>
      </c>
      <c r="J370" s="27">
        <v>-15</v>
      </c>
      <c r="K370" s="27">
        <v>-10</v>
      </c>
      <c r="L370" s="28" t="s">
        <v>21</v>
      </c>
      <c r="M370" s="29">
        <v>-21</v>
      </c>
      <c r="N370" s="24">
        <v>-13</v>
      </c>
      <c r="O370" s="24">
        <v>-8.3000000000000007</v>
      </c>
      <c r="P370" s="25"/>
    </row>
    <row r="371" spans="1:16" x14ac:dyDescent="0.3">
      <c r="A371" s="22" t="s">
        <v>1406</v>
      </c>
      <c r="B371" s="23" t="s">
        <v>17</v>
      </c>
      <c r="C371" s="24">
        <v>19</v>
      </c>
      <c r="D371" s="23" t="s">
        <v>1407</v>
      </c>
      <c r="E371" s="24">
        <v>34</v>
      </c>
      <c r="F371" s="25">
        <v>0</v>
      </c>
      <c r="G371" s="23" t="s">
        <v>1408</v>
      </c>
      <c r="H371" s="23" t="s">
        <v>1409</v>
      </c>
      <c r="I371" s="26">
        <v>-22</v>
      </c>
      <c r="J371" s="27">
        <v>-16</v>
      </c>
      <c r="K371" s="27">
        <v>-1</v>
      </c>
      <c r="L371" s="28" t="s">
        <v>21</v>
      </c>
      <c r="M371" s="29">
        <v>-19</v>
      </c>
      <c r="N371" s="24">
        <v>-14</v>
      </c>
      <c r="O371" s="24">
        <v>-8.6</v>
      </c>
      <c r="P371" s="25"/>
    </row>
    <row r="372" spans="1:16" x14ac:dyDescent="0.3">
      <c r="A372" s="22" t="s">
        <v>1410</v>
      </c>
      <c r="B372" s="23" t="s">
        <v>17</v>
      </c>
      <c r="C372" s="24">
        <v>19</v>
      </c>
      <c r="D372" s="23" t="s">
        <v>1411</v>
      </c>
      <c r="E372" s="24">
        <v>34</v>
      </c>
      <c r="F372" s="25">
        <v>0</v>
      </c>
      <c r="G372" s="23" t="s">
        <v>1412</v>
      </c>
      <c r="H372" s="23" t="s">
        <v>1413</v>
      </c>
      <c r="I372" s="26">
        <v>-13</v>
      </c>
      <c r="J372" s="27">
        <v>-13</v>
      </c>
      <c r="K372" s="27">
        <v>-11</v>
      </c>
      <c r="L372" s="28" t="s">
        <v>21</v>
      </c>
      <c r="M372" s="29">
        <v>-11</v>
      </c>
      <c r="N372" s="24">
        <v>-10</v>
      </c>
      <c r="O372" s="24">
        <v>-9.8000000000000007</v>
      </c>
      <c r="P372" s="25"/>
    </row>
    <row r="373" spans="1:16" x14ac:dyDescent="0.3">
      <c r="A373" s="22" t="s">
        <v>1414</v>
      </c>
      <c r="B373" s="23" t="s">
        <v>17</v>
      </c>
      <c r="C373" s="24">
        <v>19</v>
      </c>
      <c r="D373" s="23" t="s">
        <v>1415</v>
      </c>
      <c r="E373" s="24">
        <v>34</v>
      </c>
      <c r="F373" s="25">
        <v>0</v>
      </c>
      <c r="G373" s="23" t="s">
        <v>1416</v>
      </c>
      <c r="H373" s="23" t="s">
        <v>1417</v>
      </c>
      <c r="I373" s="26">
        <v>-12</v>
      </c>
      <c r="J373" s="27">
        <v>-12</v>
      </c>
      <c r="K373" s="27">
        <v>-2</v>
      </c>
      <c r="L373" s="28" t="s">
        <v>21</v>
      </c>
      <c r="M373" s="29">
        <v>-10</v>
      </c>
      <c r="N373" s="24">
        <v>-9.9</v>
      </c>
      <c r="O373" s="24">
        <v>-9.3000000000000007</v>
      </c>
      <c r="P373" s="25"/>
    </row>
    <row r="374" spans="1:16" x14ac:dyDescent="0.3">
      <c r="A374" s="22" t="s">
        <v>1418</v>
      </c>
      <c r="B374" s="23" t="s">
        <v>17</v>
      </c>
      <c r="C374" s="24">
        <v>19</v>
      </c>
      <c r="D374" s="23" t="s">
        <v>1419</v>
      </c>
      <c r="E374" s="24">
        <v>34</v>
      </c>
      <c r="F374" s="25">
        <v>0</v>
      </c>
      <c r="G374" s="23" t="s">
        <v>1420</v>
      </c>
      <c r="H374" s="23" t="s">
        <v>1421</v>
      </c>
      <c r="I374" s="26">
        <v>-18</v>
      </c>
      <c r="J374" s="27">
        <v>-13</v>
      </c>
      <c r="K374" s="27">
        <v>-5</v>
      </c>
      <c r="L374" s="28" t="s">
        <v>21</v>
      </c>
      <c r="M374" s="29">
        <v>-16</v>
      </c>
      <c r="N374" s="24">
        <v>-12</v>
      </c>
      <c r="O374" s="24">
        <v>-3.8</v>
      </c>
      <c r="P374" s="25"/>
    </row>
    <row r="375" spans="1:16" x14ac:dyDescent="0.3">
      <c r="A375" s="22" t="s">
        <v>1422</v>
      </c>
      <c r="B375" s="23" t="s">
        <v>17</v>
      </c>
      <c r="C375" s="24">
        <v>19</v>
      </c>
      <c r="D375" s="23" t="s">
        <v>1423</v>
      </c>
      <c r="E375" s="24">
        <v>34</v>
      </c>
      <c r="F375" s="25">
        <v>0</v>
      </c>
      <c r="G375" s="23" t="s">
        <v>1424</v>
      </c>
      <c r="H375" s="23" t="s">
        <v>1425</v>
      </c>
      <c r="I375" s="26">
        <v>-24</v>
      </c>
      <c r="J375" s="27">
        <v>-14</v>
      </c>
      <c r="K375" s="27">
        <v>-5</v>
      </c>
      <c r="L375" s="28" t="s">
        <v>21</v>
      </c>
      <c r="M375" s="29">
        <v>-22</v>
      </c>
      <c r="N375" s="24">
        <v>-12</v>
      </c>
      <c r="O375" s="24">
        <v>-4</v>
      </c>
      <c r="P375" s="25"/>
    </row>
    <row r="376" spans="1:16" x14ac:dyDescent="0.3">
      <c r="A376" s="22" t="s">
        <v>1426</v>
      </c>
      <c r="B376" s="23" t="s">
        <v>17</v>
      </c>
      <c r="C376" s="24">
        <v>19</v>
      </c>
      <c r="D376" s="23" t="s">
        <v>1427</v>
      </c>
      <c r="E376" s="24">
        <v>34</v>
      </c>
      <c r="F376" s="25">
        <v>0</v>
      </c>
      <c r="G376" s="23" t="s">
        <v>1428</v>
      </c>
      <c r="H376" s="23" t="s">
        <v>1429</v>
      </c>
      <c r="I376" s="26">
        <v>-7</v>
      </c>
      <c r="J376" s="27">
        <v>-5</v>
      </c>
      <c r="K376" s="27" t="s">
        <v>21</v>
      </c>
      <c r="L376" s="28" t="s">
        <v>21</v>
      </c>
      <c r="M376" s="29">
        <v>-5.8</v>
      </c>
      <c r="N376" s="24">
        <v>-4.0999999999999996</v>
      </c>
      <c r="P376" s="25"/>
    </row>
    <row r="377" spans="1:16" x14ac:dyDescent="0.3">
      <c r="A377" s="22" t="s">
        <v>1430</v>
      </c>
      <c r="B377" s="23" t="s">
        <v>17</v>
      </c>
      <c r="C377" s="24">
        <v>19</v>
      </c>
      <c r="D377" s="23" t="s">
        <v>1431</v>
      </c>
      <c r="E377" s="24">
        <v>34</v>
      </c>
      <c r="F377" s="25">
        <v>0</v>
      </c>
      <c r="G377" s="23" t="s">
        <v>1432</v>
      </c>
      <c r="H377" s="23" t="s">
        <v>1433</v>
      </c>
      <c r="I377" s="26">
        <v>-14</v>
      </c>
      <c r="J377" s="27">
        <v>-12</v>
      </c>
      <c r="K377" s="27">
        <v>-5</v>
      </c>
      <c r="L377" s="28" t="s">
        <v>21</v>
      </c>
      <c r="M377" s="29">
        <v>-13</v>
      </c>
      <c r="N377" s="24">
        <v>-11</v>
      </c>
      <c r="O377" s="24">
        <v>-3.6</v>
      </c>
      <c r="P377" s="25"/>
    </row>
    <row r="378" spans="1:16" x14ac:dyDescent="0.3">
      <c r="A378" s="22" t="s">
        <v>1434</v>
      </c>
      <c r="B378" s="23" t="s">
        <v>17</v>
      </c>
      <c r="C378" s="24">
        <v>19</v>
      </c>
      <c r="D378" s="23" t="s">
        <v>1435</v>
      </c>
      <c r="E378" s="24">
        <v>34</v>
      </c>
      <c r="F378" s="25">
        <v>0</v>
      </c>
      <c r="G378" s="23" t="s">
        <v>1436</v>
      </c>
      <c r="H378" s="23" t="s">
        <v>1437</v>
      </c>
      <c r="I378" s="26">
        <v>-23</v>
      </c>
      <c r="J378" s="27">
        <v>-17</v>
      </c>
      <c r="K378" s="27">
        <v>-10</v>
      </c>
      <c r="L378" s="28">
        <v>-3</v>
      </c>
      <c r="M378" s="29">
        <v>-21</v>
      </c>
      <c r="N378" s="24">
        <v>-15</v>
      </c>
      <c r="O378" s="24">
        <v>-8.5</v>
      </c>
      <c r="P378" s="25">
        <v>-2.2999999999999998</v>
      </c>
    </row>
    <row r="379" spans="1:16" x14ac:dyDescent="0.3">
      <c r="A379" s="22" t="s">
        <v>1438</v>
      </c>
      <c r="B379" s="23" t="s">
        <v>23</v>
      </c>
      <c r="C379" s="24">
        <v>21</v>
      </c>
      <c r="D379" s="23" t="s">
        <v>1439</v>
      </c>
      <c r="E379" s="24">
        <v>34</v>
      </c>
      <c r="F379" s="25">
        <v>0</v>
      </c>
      <c r="G379" s="23" t="s">
        <v>1440</v>
      </c>
      <c r="H379" s="23" t="s">
        <v>1441</v>
      </c>
      <c r="I379" s="26">
        <v>-11</v>
      </c>
      <c r="J379" s="27" t="s">
        <v>21</v>
      </c>
      <c r="K379" s="27" t="s">
        <v>21</v>
      </c>
      <c r="L379" s="28" t="s">
        <v>21</v>
      </c>
      <c r="M379" s="29">
        <v>-9.6</v>
      </c>
      <c r="P379" s="25"/>
    </row>
    <row r="380" spans="1:16" x14ac:dyDescent="0.3">
      <c r="A380" s="22" t="s">
        <v>1442</v>
      </c>
      <c r="B380" s="23" t="s">
        <v>17</v>
      </c>
      <c r="C380" s="24">
        <v>19</v>
      </c>
      <c r="D380" s="23" t="s">
        <v>1443</v>
      </c>
      <c r="E380" s="24">
        <v>34</v>
      </c>
      <c r="F380" s="25">
        <v>0</v>
      </c>
      <c r="G380" s="23" t="s">
        <v>1444</v>
      </c>
      <c r="H380" s="23" t="s">
        <v>1445</v>
      </c>
      <c r="I380" s="26">
        <v>-22</v>
      </c>
      <c r="J380" s="27">
        <v>-16</v>
      </c>
      <c r="K380" s="27">
        <v>-9</v>
      </c>
      <c r="L380" s="28" t="s">
        <v>21</v>
      </c>
      <c r="M380" s="29">
        <v>-19</v>
      </c>
      <c r="N380" s="24">
        <v>-14</v>
      </c>
      <c r="O380" s="24">
        <v>-7.9</v>
      </c>
      <c r="P380" s="25"/>
    </row>
    <row r="381" spans="1:16" x14ac:dyDescent="0.3">
      <c r="A381" s="22" t="s">
        <v>1446</v>
      </c>
      <c r="B381" s="23" t="s">
        <v>23</v>
      </c>
      <c r="C381" s="24">
        <v>21</v>
      </c>
      <c r="D381" s="23" t="s">
        <v>1447</v>
      </c>
      <c r="E381" s="24">
        <v>34</v>
      </c>
      <c r="F381" s="25">
        <v>0</v>
      </c>
      <c r="G381" s="23" t="s">
        <v>1448</v>
      </c>
      <c r="H381" s="23" t="s">
        <v>1449</v>
      </c>
      <c r="I381" s="26">
        <v>-12</v>
      </c>
      <c r="J381" s="27" t="s">
        <v>21</v>
      </c>
      <c r="K381" s="27" t="s">
        <v>21</v>
      </c>
      <c r="L381" s="28" t="s">
        <v>21</v>
      </c>
      <c r="M381" s="29">
        <v>-11</v>
      </c>
      <c r="P381" s="25"/>
    </row>
    <row r="382" spans="1:16" x14ac:dyDescent="0.3">
      <c r="A382" s="22" t="s">
        <v>1450</v>
      </c>
      <c r="B382" s="23" t="s">
        <v>23</v>
      </c>
      <c r="C382" s="24">
        <v>21</v>
      </c>
      <c r="D382" s="23" t="s">
        <v>1451</v>
      </c>
      <c r="E382" s="24">
        <v>34</v>
      </c>
      <c r="F382" s="25">
        <v>0</v>
      </c>
      <c r="G382" s="23" t="s">
        <v>1452</v>
      </c>
      <c r="H382" s="23" t="s">
        <v>1453</v>
      </c>
      <c r="I382" s="26">
        <v>-17</v>
      </c>
      <c r="J382" s="27">
        <v>-4</v>
      </c>
      <c r="K382" s="27" t="s">
        <v>21</v>
      </c>
      <c r="L382" s="28" t="s">
        <v>21</v>
      </c>
      <c r="M382" s="29">
        <v>-15</v>
      </c>
      <c r="N382" s="24">
        <v>-3</v>
      </c>
      <c r="P382" s="25"/>
    </row>
    <row r="383" spans="1:16" x14ac:dyDescent="0.3">
      <c r="A383" s="22" t="s">
        <v>1454</v>
      </c>
      <c r="B383" s="23" t="s">
        <v>23</v>
      </c>
      <c r="C383" s="24">
        <v>21</v>
      </c>
      <c r="D383" s="23" t="s">
        <v>1455</v>
      </c>
      <c r="E383" s="24">
        <v>34</v>
      </c>
      <c r="F383" s="25">
        <v>0</v>
      </c>
      <c r="G383" s="23" t="s">
        <v>1456</v>
      </c>
      <c r="H383" s="23" t="s">
        <v>1457</v>
      </c>
      <c r="I383" s="26">
        <v>-17</v>
      </c>
      <c r="J383" s="27">
        <v>-3</v>
      </c>
      <c r="K383" s="27" t="s">
        <v>21</v>
      </c>
      <c r="L383" s="28" t="s">
        <v>21</v>
      </c>
      <c r="M383" s="29">
        <v>-14</v>
      </c>
      <c r="N383" s="24">
        <v>-2.5</v>
      </c>
      <c r="P383" s="25"/>
    </row>
    <row r="384" spans="1:16" x14ac:dyDescent="0.3">
      <c r="A384" s="22" t="s">
        <v>1458</v>
      </c>
      <c r="B384" s="23" t="s">
        <v>17</v>
      </c>
      <c r="C384" s="24">
        <v>19</v>
      </c>
      <c r="D384" s="23" t="s">
        <v>1459</v>
      </c>
      <c r="E384" s="24">
        <v>35</v>
      </c>
      <c r="F384" s="25">
        <v>1</v>
      </c>
      <c r="G384" s="23" t="s">
        <v>1460</v>
      </c>
      <c r="H384" s="23" t="s">
        <v>1461</v>
      </c>
      <c r="I384" s="26">
        <v>-25</v>
      </c>
      <c r="J384" s="27">
        <v>-10</v>
      </c>
      <c r="K384" s="27">
        <v>-5</v>
      </c>
      <c r="L384" s="28">
        <v>-5</v>
      </c>
      <c r="M384" s="29">
        <v>-23</v>
      </c>
      <c r="N384" s="24">
        <v>-7.6</v>
      </c>
      <c r="O384" s="24">
        <v>-3.7</v>
      </c>
      <c r="P384" s="25">
        <v>-3.2</v>
      </c>
    </row>
    <row r="385" spans="1:16" x14ac:dyDescent="0.3">
      <c r="A385" s="22" t="s">
        <v>1462</v>
      </c>
      <c r="B385" s="23" t="s">
        <v>17</v>
      </c>
      <c r="C385" s="24">
        <v>19</v>
      </c>
      <c r="D385" s="23" t="s">
        <v>1463</v>
      </c>
      <c r="E385" s="24">
        <v>35</v>
      </c>
      <c r="F385" s="25">
        <v>0</v>
      </c>
      <c r="G385" s="23" t="s">
        <v>1464</v>
      </c>
      <c r="H385" s="23" t="s">
        <v>1465</v>
      </c>
      <c r="I385" s="26">
        <v>-11</v>
      </c>
      <c r="J385" s="27" t="s">
        <v>21</v>
      </c>
      <c r="K385" s="27">
        <v>-3</v>
      </c>
      <c r="L385" s="28" t="s">
        <v>21</v>
      </c>
      <c r="M385" s="29">
        <v>-9.6</v>
      </c>
      <c r="O385" s="24">
        <v>-2.2999999999999998</v>
      </c>
      <c r="P385" s="25"/>
    </row>
    <row r="386" spans="1:16" x14ac:dyDescent="0.3">
      <c r="A386" s="22" t="s">
        <v>1466</v>
      </c>
      <c r="B386" s="23" t="s">
        <v>17</v>
      </c>
      <c r="C386" s="24">
        <v>19</v>
      </c>
      <c r="D386" s="23" t="s">
        <v>1467</v>
      </c>
      <c r="E386" s="24">
        <v>35</v>
      </c>
      <c r="F386" s="25">
        <v>0</v>
      </c>
      <c r="G386" s="23" t="s">
        <v>1468</v>
      </c>
      <c r="H386" s="23" t="s">
        <v>1469</v>
      </c>
      <c r="I386" s="26">
        <v>-16</v>
      </c>
      <c r="J386" s="27">
        <v>-5</v>
      </c>
      <c r="K386" s="27">
        <v>-4</v>
      </c>
      <c r="L386" s="28">
        <v>-4</v>
      </c>
      <c r="M386" s="29">
        <v>-14</v>
      </c>
      <c r="N386" s="24">
        <v>-3.6</v>
      </c>
      <c r="O386" s="24">
        <v>-3.4</v>
      </c>
      <c r="P386" s="25">
        <v>-2.4</v>
      </c>
    </row>
    <row r="387" spans="1:16" x14ac:dyDescent="0.3">
      <c r="A387" s="22" t="s">
        <v>1470</v>
      </c>
      <c r="B387" s="23" t="s">
        <v>17</v>
      </c>
      <c r="C387" s="24">
        <v>19</v>
      </c>
      <c r="D387" s="23" t="s">
        <v>1471</v>
      </c>
      <c r="E387" s="24">
        <v>35</v>
      </c>
      <c r="F387" s="25">
        <v>0</v>
      </c>
      <c r="G387" s="23" t="s">
        <v>1472</v>
      </c>
      <c r="H387" s="23" t="s">
        <v>1473</v>
      </c>
      <c r="I387" s="26">
        <v>-7</v>
      </c>
      <c r="J387" s="27">
        <v>-3</v>
      </c>
      <c r="K387" s="27" t="s">
        <v>21</v>
      </c>
      <c r="L387" s="28" t="s">
        <v>21</v>
      </c>
      <c r="M387" s="29">
        <v>-5.5</v>
      </c>
      <c r="N387" s="24">
        <v>-2.1</v>
      </c>
      <c r="P387" s="25"/>
    </row>
    <row r="388" spans="1:16" x14ac:dyDescent="0.3">
      <c r="A388" s="22" t="s">
        <v>1474</v>
      </c>
      <c r="B388" s="23" t="s">
        <v>17</v>
      </c>
      <c r="C388" s="24">
        <v>19</v>
      </c>
      <c r="D388" s="23" t="s">
        <v>1475</v>
      </c>
      <c r="E388" s="24">
        <v>35</v>
      </c>
      <c r="F388" s="25">
        <v>0</v>
      </c>
      <c r="G388" s="23" t="s">
        <v>1476</v>
      </c>
      <c r="H388" s="23" t="s">
        <v>1477</v>
      </c>
      <c r="I388" s="26">
        <v>-9</v>
      </c>
      <c r="J388" s="27" t="s">
        <v>21</v>
      </c>
      <c r="K388" s="27">
        <v>-2</v>
      </c>
      <c r="L388" s="28" t="s">
        <v>21</v>
      </c>
      <c r="M388" s="29">
        <v>-7.2</v>
      </c>
      <c r="O388" s="24">
        <v>-1.9</v>
      </c>
      <c r="P388" s="25"/>
    </row>
    <row r="389" spans="1:16" x14ac:dyDescent="0.3">
      <c r="A389" s="22" t="s">
        <v>1478</v>
      </c>
      <c r="B389" s="23" t="s">
        <v>17</v>
      </c>
      <c r="C389" s="24">
        <v>19</v>
      </c>
      <c r="D389" s="23" t="s">
        <v>1479</v>
      </c>
      <c r="E389" s="24">
        <v>35</v>
      </c>
      <c r="F389" s="25">
        <v>0</v>
      </c>
      <c r="G389" s="23" t="s">
        <v>1480</v>
      </c>
      <c r="H389" s="23" t="s">
        <v>1481</v>
      </c>
      <c r="I389" s="26">
        <v>-11</v>
      </c>
      <c r="J389" s="27">
        <v>-5</v>
      </c>
      <c r="K389" s="27" t="s">
        <v>21</v>
      </c>
      <c r="L389" s="28" t="s">
        <v>21</v>
      </c>
      <c r="M389" s="29">
        <v>-9.6</v>
      </c>
      <c r="N389" s="24">
        <v>-3.2</v>
      </c>
      <c r="P389" s="25"/>
    </row>
    <row r="390" spans="1:16" x14ac:dyDescent="0.3">
      <c r="A390" s="22" t="s">
        <v>1482</v>
      </c>
      <c r="B390" s="23" t="s">
        <v>17</v>
      </c>
      <c r="C390" s="24">
        <v>19</v>
      </c>
      <c r="D390" s="23" t="s">
        <v>1483</v>
      </c>
      <c r="E390" s="24">
        <v>35</v>
      </c>
      <c r="F390" s="25">
        <v>0</v>
      </c>
      <c r="G390" s="23" t="s">
        <v>1484</v>
      </c>
      <c r="H390" s="23" t="s">
        <v>1485</v>
      </c>
      <c r="I390" s="26">
        <v>-5</v>
      </c>
      <c r="J390" s="27" t="s">
        <v>21</v>
      </c>
      <c r="K390" s="27" t="s">
        <v>21</v>
      </c>
      <c r="L390" s="28">
        <v>-3</v>
      </c>
      <c r="M390" s="29">
        <v>-4.2</v>
      </c>
      <c r="P390" s="25">
        <v>-1.6</v>
      </c>
    </row>
    <row r="391" spans="1:16" x14ac:dyDescent="0.3">
      <c r="A391" s="22" t="s">
        <v>1486</v>
      </c>
      <c r="B391" s="23" t="s">
        <v>17</v>
      </c>
      <c r="C391" s="24">
        <v>19</v>
      </c>
      <c r="D391" s="23" t="s">
        <v>1487</v>
      </c>
      <c r="E391" s="24">
        <v>35</v>
      </c>
      <c r="F391" s="25">
        <v>0</v>
      </c>
      <c r="G391" s="23" t="s">
        <v>1488</v>
      </c>
      <c r="H391" s="23" t="s">
        <v>1489</v>
      </c>
      <c r="I391" s="26">
        <v>-10</v>
      </c>
      <c r="J391" s="27">
        <v>-4</v>
      </c>
      <c r="K391" s="27" t="s">
        <v>21</v>
      </c>
      <c r="L391" s="28" t="s">
        <v>21</v>
      </c>
      <c r="M391" s="29">
        <v>-8.1999999999999993</v>
      </c>
      <c r="N391" s="24">
        <v>-3</v>
      </c>
      <c r="P391" s="25"/>
    </row>
    <row r="392" spans="1:16" x14ac:dyDescent="0.3">
      <c r="A392" s="22" t="s">
        <v>1490</v>
      </c>
      <c r="B392" s="23" t="s">
        <v>17</v>
      </c>
      <c r="C392" s="24">
        <v>19</v>
      </c>
      <c r="D392" s="23" t="s">
        <v>1491</v>
      </c>
      <c r="E392" s="24">
        <v>35</v>
      </c>
      <c r="F392" s="25">
        <v>0</v>
      </c>
      <c r="G392" s="23" t="s">
        <v>1492</v>
      </c>
      <c r="H392" s="23" t="s">
        <v>1493</v>
      </c>
      <c r="I392" s="26">
        <v>-5</v>
      </c>
      <c r="J392" s="27" t="s">
        <v>21</v>
      </c>
      <c r="K392" s="27" t="s">
        <v>21</v>
      </c>
      <c r="L392" s="28" t="s">
        <v>21</v>
      </c>
      <c r="M392" s="29">
        <v>-4.2</v>
      </c>
      <c r="P392" s="25"/>
    </row>
    <row r="393" spans="1:16" x14ac:dyDescent="0.3">
      <c r="A393" s="22" t="s">
        <v>1494</v>
      </c>
      <c r="B393" s="23" t="s">
        <v>17</v>
      </c>
      <c r="C393" s="24">
        <v>19</v>
      </c>
      <c r="D393" s="23" t="s">
        <v>1495</v>
      </c>
      <c r="E393" s="24">
        <v>35</v>
      </c>
      <c r="F393" s="25">
        <v>0</v>
      </c>
      <c r="G393" s="23" t="s">
        <v>1496</v>
      </c>
      <c r="H393" s="23" t="s">
        <v>1497</v>
      </c>
      <c r="I393" s="26">
        <v>-14</v>
      </c>
      <c r="J393" s="27">
        <v>-4</v>
      </c>
      <c r="K393" s="27" t="s">
        <v>21</v>
      </c>
      <c r="L393" s="28" t="s">
        <v>21</v>
      </c>
      <c r="M393" s="29">
        <v>-12</v>
      </c>
      <c r="N393" s="24">
        <v>-3.5</v>
      </c>
      <c r="P393" s="25"/>
    </row>
    <row r="394" spans="1:16" x14ac:dyDescent="0.3">
      <c r="A394" s="22" t="s">
        <v>1498</v>
      </c>
      <c r="B394" s="23" t="s">
        <v>17</v>
      </c>
      <c r="C394" s="24">
        <v>19</v>
      </c>
      <c r="D394" s="23" t="s">
        <v>1499</v>
      </c>
      <c r="E394" s="24">
        <v>35</v>
      </c>
      <c r="F394" s="25">
        <v>0</v>
      </c>
      <c r="G394" s="23" t="s">
        <v>1500</v>
      </c>
      <c r="H394" s="23" t="s">
        <v>1501</v>
      </c>
      <c r="I394" s="26">
        <v>-5</v>
      </c>
      <c r="J394" s="27" t="s">
        <v>21</v>
      </c>
      <c r="K394" s="27" t="s">
        <v>21</v>
      </c>
      <c r="L394" s="28">
        <v>-2</v>
      </c>
      <c r="M394" s="29">
        <v>-4</v>
      </c>
      <c r="P394" s="25">
        <v>-1.7</v>
      </c>
    </row>
    <row r="395" spans="1:16" x14ac:dyDescent="0.3">
      <c r="A395" s="22" t="s">
        <v>1502</v>
      </c>
      <c r="B395" s="23" t="s">
        <v>17</v>
      </c>
      <c r="C395" s="24">
        <v>19</v>
      </c>
      <c r="D395" s="23" t="s">
        <v>1503</v>
      </c>
      <c r="E395" s="24">
        <v>35</v>
      </c>
      <c r="F395" s="25">
        <v>0</v>
      </c>
      <c r="G395" s="23" t="s">
        <v>1504</v>
      </c>
      <c r="H395" s="23" t="s">
        <v>1505</v>
      </c>
      <c r="I395" s="26">
        <v>-24</v>
      </c>
      <c r="J395" s="27">
        <v>-4</v>
      </c>
      <c r="K395" s="27">
        <v>-3</v>
      </c>
      <c r="L395" s="28" t="s">
        <v>21</v>
      </c>
      <c r="M395" s="29">
        <v>-21</v>
      </c>
      <c r="N395" s="24">
        <v>-3.6</v>
      </c>
      <c r="O395" s="24">
        <v>-2.5</v>
      </c>
      <c r="P395" s="25"/>
    </row>
    <row r="396" spans="1:16" x14ac:dyDescent="0.3">
      <c r="A396" s="22" t="s">
        <v>1506</v>
      </c>
      <c r="B396" s="23" t="s">
        <v>17</v>
      </c>
      <c r="C396" s="24">
        <v>19</v>
      </c>
      <c r="D396" s="23" t="s">
        <v>1507</v>
      </c>
      <c r="E396" s="24">
        <v>35</v>
      </c>
      <c r="F396" s="25">
        <v>0</v>
      </c>
      <c r="G396" s="23" t="s">
        <v>1508</v>
      </c>
      <c r="H396" s="23" t="s">
        <v>1509</v>
      </c>
      <c r="I396" s="26">
        <v>-1</v>
      </c>
      <c r="J396" s="27">
        <v>-2</v>
      </c>
      <c r="K396" s="27" t="s">
        <v>21</v>
      </c>
      <c r="L396" s="28" t="s">
        <v>21</v>
      </c>
      <c r="M396" s="29">
        <v>-8.6999999999999993</v>
      </c>
      <c r="N396" s="24">
        <v>-1.7</v>
      </c>
      <c r="P396" s="25"/>
    </row>
    <row r="397" spans="1:16" x14ac:dyDescent="0.3">
      <c r="A397" s="22" t="s">
        <v>1510</v>
      </c>
      <c r="B397" s="23" t="s">
        <v>17</v>
      </c>
      <c r="C397" s="24">
        <v>19</v>
      </c>
      <c r="D397" s="23" t="s">
        <v>1511</v>
      </c>
      <c r="E397" s="24">
        <v>35</v>
      </c>
      <c r="F397" s="25">
        <v>0</v>
      </c>
      <c r="G397" s="23" t="s">
        <v>1512</v>
      </c>
      <c r="H397" s="23" t="s">
        <v>1513</v>
      </c>
      <c r="I397" s="26">
        <v>-14</v>
      </c>
      <c r="J397" s="27">
        <v>-5</v>
      </c>
      <c r="K397" s="27">
        <v>-3</v>
      </c>
      <c r="L397" s="28" t="s">
        <v>21</v>
      </c>
      <c r="M397" s="29">
        <v>-12</v>
      </c>
      <c r="N397" s="24">
        <v>-3.8</v>
      </c>
      <c r="O397" s="24">
        <v>-2.4</v>
      </c>
      <c r="P397" s="25"/>
    </row>
    <row r="398" spans="1:16" x14ac:dyDescent="0.3">
      <c r="A398" s="22" t="s">
        <v>1514</v>
      </c>
      <c r="B398" s="23" t="s">
        <v>23</v>
      </c>
      <c r="C398" s="24">
        <v>21</v>
      </c>
      <c r="D398" s="23" t="s">
        <v>1515</v>
      </c>
      <c r="E398" s="24">
        <v>36</v>
      </c>
      <c r="F398" s="25">
        <v>1</v>
      </c>
      <c r="G398" s="23" t="s">
        <v>1516</v>
      </c>
      <c r="H398" s="23" t="s">
        <v>1517</v>
      </c>
      <c r="I398" s="26">
        <v>-25</v>
      </c>
      <c r="J398" s="27">
        <v>-7</v>
      </c>
      <c r="K398" s="27">
        <v>-8</v>
      </c>
      <c r="L398" s="28">
        <v>-3</v>
      </c>
      <c r="M398" s="29">
        <v>-22</v>
      </c>
      <c r="N398" s="24">
        <v>-4.9000000000000004</v>
      </c>
      <c r="O398" s="24">
        <v>-6.3</v>
      </c>
      <c r="P398" s="25">
        <v>-2.4</v>
      </c>
    </row>
    <row r="399" spans="1:16" x14ac:dyDescent="0.3">
      <c r="A399" s="22" t="s">
        <v>1518</v>
      </c>
      <c r="B399" s="23" t="s">
        <v>23</v>
      </c>
      <c r="C399" s="24">
        <v>21</v>
      </c>
      <c r="D399" s="23" t="s">
        <v>1519</v>
      </c>
      <c r="E399" s="24">
        <v>36</v>
      </c>
      <c r="F399" s="25">
        <v>0</v>
      </c>
      <c r="G399" s="23" t="s">
        <v>1520</v>
      </c>
      <c r="H399" s="23" t="s">
        <v>1521</v>
      </c>
      <c r="I399" s="26">
        <v>-21</v>
      </c>
      <c r="J399" s="27">
        <v>-6</v>
      </c>
      <c r="K399" s="27">
        <v>-6</v>
      </c>
      <c r="L399" s="28">
        <v>-3</v>
      </c>
      <c r="M399" s="29">
        <v>-19</v>
      </c>
      <c r="N399" s="24">
        <v>-5</v>
      </c>
      <c r="O399" s="24">
        <v>-5.2</v>
      </c>
      <c r="P399" s="25">
        <v>-2.6</v>
      </c>
    </row>
    <row r="400" spans="1:16" x14ac:dyDescent="0.3">
      <c r="A400" s="22" t="s">
        <v>1522</v>
      </c>
      <c r="B400" s="23" t="s">
        <v>28</v>
      </c>
      <c r="C400" s="24">
        <v>6</v>
      </c>
      <c r="D400" s="23" t="s">
        <v>1523</v>
      </c>
      <c r="E400" s="24">
        <v>37</v>
      </c>
      <c r="F400" s="25">
        <v>1</v>
      </c>
      <c r="G400" s="23" t="s">
        <v>1524</v>
      </c>
      <c r="H400" s="23" t="s">
        <v>1525</v>
      </c>
      <c r="I400" s="26">
        <v>-22</v>
      </c>
      <c r="J400" s="27">
        <v>-25</v>
      </c>
      <c r="K400" s="27">
        <v>-5</v>
      </c>
      <c r="L400" s="28">
        <v>-3</v>
      </c>
      <c r="M400" s="29">
        <v>-19</v>
      </c>
      <c r="N400" s="24">
        <v>-22</v>
      </c>
      <c r="O400" s="24">
        <v>-4</v>
      </c>
      <c r="P400" s="25">
        <v>-2.4</v>
      </c>
    </row>
    <row r="401" spans="1:16" x14ac:dyDescent="0.3">
      <c r="A401" s="22" t="s">
        <v>1526</v>
      </c>
      <c r="B401" s="23" t="s">
        <v>28</v>
      </c>
      <c r="C401" s="24">
        <v>6</v>
      </c>
      <c r="D401" s="23" t="s">
        <v>1527</v>
      </c>
      <c r="E401" s="24">
        <v>37</v>
      </c>
      <c r="F401" s="25">
        <v>0</v>
      </c>
      <c r="G401" s="23" t="s">
        <v>1528</v>
      </c>
      <c r="H401" s="23" t="s">
        <v>1529</v>
      </c>
      <c r="I401" s="26" t="s">
        <v>21</v>
      </c>
      <c r="J401" s="27">
        <v>-19</v>
      </c>
      <c r="K401" s="27">
        <v>-5</v>
      </c>
      <c r="L401" s="28">
        <v>-5</v>
      </c>
      <c r="M401" s="29"/>
      <c r="N401" s="24">
        <v>-17</v>
      </c>
      <c r="O401" s="24">
        <v>-3.7</v>
      </c>
      <c r="P401" s="25">
        <v>-4.2</v>
      </c>
    </row>
    <row r="402" spans="1:16" x14ac:dyDescent="0.3">
      <c r="A402" s="22" t="s">
        <v>1530</v>
      </c>
      <c r="B402" s="23" t="s">
        <v>28</v>
      </c>
      <c r="C402" s="24">
        <v>6</v>
      </c>
      <c r="D402" s="23" t="s">
        <v>1531</v>
      </c>
      <c r="E402" s="24">
        <v>37</v>
      </c>
      <c r="F402" s="25">
        <v>0</v>
      </c>
      <c r="G402" s="23" t="s">
        <v>1532</v>
      </c>
      <c r="H402" s="23" t="s">
        <v>1533</v>
      </c>
      <c r="I402" s="26">
        <v>-5</v>
      </c>
      <c r="J402" s="27">
        <v>-5</v>
      </c>
      <c r="K402" s="27" t="s">
        <v>21</v>
      </c>
      <c r="L402" s="28" t="s">
        <v>21</v>
      </c>
      <c r="M402" s="29">
        <v>-3.7</v>
      </c>
      <c r="N402" s="24">
        <v>-4.4000000000000004</v>
      </c>
      <c r="P402" s="25"/>
    </row>
    <row r="403" spans="1:16" x14ac:dyDescent="0.3">
      <c r="A403" s="22" t="s">
        <v>1534</v>
      </c>
      <c r="B403" s="23" t="s">
        <v>28</v>
      </c>
      <c r="C403" s="24">
        <v>6</v>
      </c>
      <c r="D403" s="23" t="s">
        <v>1535</v>
      </c>
      <c r="E403" s="24">
        <v>37</v>
      </c>
      <c r="F403" s="25">
        <v>0</v>
      </c>
      <c r="G403" s="23" t="s">
        <v>1536</v>
      </c>
      <c r="H403" s="23" t="s">
        <v>1537</v>
      </c>
      <c r="I403" s="26" t="s">
        <v>21</v>
      </c>
      <c r="J403" s="27">
        <v>-6</v>
      </c>
      <c r="K403" s="27" t="s">
        <v>21</v>
      </c>
      <c r="L403" s="28" t="s">
        <v>21</v>
      </c>
      <c r="M403" s="29"/>
      <c r="N403" s="24">
        <v>-4.8</v>
      </c>
      <c r="P403" s="25"/>
    </row>
    <row r="404" spans="1:16" x14ac:dyDescent="0.3">
      <c r="A404" s="22" t="s">
        <v>1538</v>
      </c>
      <c r="B404" s="23" t="s">
        <v>28</v>
      </c>
      <c r="C404" s="24">
        <v>6</v>
      </c>
      <c r="D404" s="23" t="s">
        <v>1539</v>
      </c>
      <c r="E404" s="24">
        <v>37</v>
      </c>
      <c r="F404" s="25">
        <v>0</v>
      </c>
      <c r="G404" s="23" t="s">
        <v>1540</v>
      </c>
      <c r="H404" s="23" t="s">
        <v>1541</v>
      </c>
      <c r="I404" s="26" t="s">
        <v>21</v>
      </c>
      <c r="J404" s="27">
        <v>-9</v>
      </c>
      <c r="K404" s="27">
        <v>-2</v>
      </c>
      <c r="L404" s="28" t="s">
        <v>21</v>
      </c>
      <c r="M404" s="29"/>
      <c r="N404" s="24">
        <v>-8</v>
      </c>
      <c r="O404" s="24">
        <v>-1.7</v>
      </c>
      <c r="P404" s="25"/>
    </row>
    <row r="405" spans="1:16" x14ac:dyDescent="0.3">
      <c r="A405" s="22" t="s">
        <v>1542</v>
      </c>
      <c r="B405" s="23" t="s">
        <v>28</v>
      </c>
      <c r="C405" s="24">
        <v>6</v>
      </c>
      <c r="D405" s="23" t="s">
        <v>1543</v>
      </c>
      <c r="E405" s="24">
        <v>37</v>
      </c>
      <c r="F405" s="25">
        <v>0</v>
      </c>
      <c r="G405" s="23" t="s">
        <v>1544</v>
      </c>
      <c r="H405" s="23" t="s">
        <v>1545</v>
      </c>
      <c r="I405" s="26">
        <v>-7</v>
      </c>
      <c r="J405" s="27">
        <v>-9</v>
      </c>
      <c r="K405" s="27">
        <v>-2</v>
      </c>
      <c r="L405" s="28" t="s">
        <v>21</v>
      </c>
      <c r="M405" s="29">
        <v>-6.1</v>
      </c>
      <c r="N405" s="24">
        <v>-7.4</v>
      </c>
      <c r="O405" s="24">
        <v>-1.9</v>
      </c>
      <c r="P405" s="25"/>
    </row>
    <row r="406" spans="1:16" x14ac:dyDescent="0.3">
      <c r="A406" s="22" t="s">
        <v>1546</v>
      </c>
      <c r="B406" s="23" t="s">
        <v>28</v>
      </c>
      <c r="C406" s="24">
        <v>6</v>
      </c>
      <c r="D406" s="23" t="s">
        <v>1547</v>
      </c>
      <c r="E406" s="24">
        <v>37</v>
      </c>
      <c r="F406" s="25">
        <v>0</v>
      </c>
      <c r="G406" s="23" t="s">
        <v>1548</v>
      </c>
      <c r="H406" s="23" t="s">
        <v>1549</v>
      </c>
      <c r="I406" s="26" t="s">
        <v>21</v>
      </c>
      <c r="J406" s="27">
        <v>-8</v>
      </c>
      <c r="K406" s="27">
        <v>-3</v>
      </c>
      <c r="L406" s="28" t="s">
        <v>21</v>
      </c>
      <c r="M406" s="29"/>
      <c r="N406" s="24">
        <v>-7</v>
      </c>
      <c r="O406" s="24">
        <v>-2.2000000000000002</v>
      </c>
      <c r="P406" s="25"/>
    </row>
    <row r="407" spans="1:16" x14ac:dyDescent="0.3">
      <c r="A407" s="22" t="s">
        <v>1550</v>
      </c>
      <c r="B407" s="23" t="s">
        <v>28</v>
      </c>
      <c r="C407" s="24">
        <v>6</v>
      </c>
      <c r="D407" s="23" t="s">
        <v>1551</v>
      </c>
      <c r="E407" s="24">
        <v>38</v>
      </c>
      <c r="F407" s="25">
        <v>1</v>
      </c>
      <c r="G407" s="23" t="s">
        <v>1552</v>
      </c>
      <c r="H407" s="23" t="s">
        <v>1553</v>
      </c>
      <c r="I407" s="26">
        <v>-8</v>
      </c>
      <c r="J407" s="27">
        <v>-23</v>
      </c>
      <c r="K407" s="27">
        <v>-14</v>
      </c>
      <c r="L407" s="28">
        <v>-15</v>
      </c>
      <c r="M407" s="29">
        <v>-6.9</v>
      </c>
      <c r="N407" s="24">
        <v>-21</v>
      </c>
      <c r="O407" s="24">
        <v>-13</v>
      </c>
      <c r="P407" s="25">
        <v>-13</v>
      </c>
    </row>
    <row r="408" spans="1:16" x14ac:dyDescent="0.3">
      <c r="A408" s="22" t="s">
        <v>1554</v>
      </c>
      <c r="B408" s="23" t="s">
        <v>28</v>
      </c>
      <c r="C408" s="24">
        <v>6</v>
      </c>
      <c r="D408" s="23" t="s">
        <v>1555</v>
      </c>
      <c r="E408" s="24">
        <v>38</v>
      </c>
      <c r="F408" s="25">
        <v>0</v>
      </c>
      <c r="G408" s="23" t="s">
        <v>1556</v>
      </c>
      <c r="H408" s="23" t="s">
        <v>1557</v>
      </c>
      <c r="I408" s="26">
        <v>-16</v>
      </c>
      <c r="J408" s="27">
        <v>-16</v>
      </c>
      <c r="K408" s="27">
        <v>-12</v>
      </c>
      <c r="L408" s="28">
        <v>-7</v>
      </c>
      <c r="M408" s="29">
        <v>-14</v>
      </c>
      <c r="N408" s="24">
        <v>-14</v>
      </c>
      <c r="O408" s="24">
        <v>-11</v>
      </c>
      <c r="P408" s="25">
        <v>-5.8</v>
      </c>
    </row>
    <row r="409" spans="1:16" x14ac:dyDescent="0.3">
      <c r="A409" s="22" t="s">
        <v>1558</v>
      </c>
      <c r="B409" s="23" t="s">
        <v>28</v>
      </c>
      <c r="C409" s="24">
        <v>6</v>
      </c>
      <c r="D409" s="23" t="s">
        <v>1559</v>
      </c>
      <c r="E409" s="24">
        <v>39</v>
      </c>
      <c r="F409" s="25">
        <v>1</v>
      </c>
      <c r="G409" s="23" t="s">
        <v>1560</v>
      </c>
      <c r="H409" s="23" t="s">
        <v>1561</v>
      </c>
      <c r="I409" s="26" t="s">
        <v>21</v>
      </c>
      <c r="J409" s="27">
        <v>-11</v>
      </c>
      <c r="K409" s="27">
        <v>-4</v>
      </c>
      <c r="L409" s="28">
        <v>-23</v>
      </c>
      <c r="M409" s="29"/>
      <c r="N409" s="24">
        <v>-9.6</v>
      </c>
      <c r="O409" s="24">
        <v>-3.2</v>
      </c>
      <c r="P409" s="25">
        <v>-21</v>
      </c>
    </row>
    <row r="410" spans="1:16" x14ac:dyDescent="0.3">
      <c r="A410" s="22" t="s">
        <v>1562</v>
      </c>
      <c r="B410" s="23" t="s">
        <v>17</v>
      </c>
      <c r="C410" s="24">
        <v>19</v>
      </c>
      <c r="D410" s="23" t="s">
        <v>1563</v>
      </c>
      <c r="E410" s="24">
        <v>39</v>
      </c>
      <c r="F410" s="25">
        <v>0</v>
      </c>
      <c r="G410" s="23" t="s">
        <v>1564</v>
      </c>
      <c r="H410" s="23" t="s">
        <v>1565</v>
      </c>
      <c r="I410" s="26" t="s">
        <v>21</v>
      </c>
      <c r="J410" s="27" t="s">
        <v>21</v>
      </c>
      <c r="K410" s="27" t="s">
        <v>21</v>
      </c>
      <c r="L410" s="28">
        <v>-5</v>
      </c>
      <c r="M410" s="29"/>
      <c r="P410" s="25">
        <v>-4.2</v>
      </c>
    </row>
    <row r="411" spans="1:16" x14ac:dyDescent="0.3">
      <c r="A411" s="22" t="s">
        <v>1566</v>
      </c>
      <c r="B411" s="23" t="s">
        <v>17</v>
      </c>
      <c r="C411" s="24">
        <v>19</v>
      </c>
      <c r="D411" s="23" t="s">
        <v>1567</v>
      </c>
      <c r="E411" s="24">
        <v>39</v>
      </c>
      <c r="F411" s="25">
        <v>0</v>
      </c>
      <c r="G411" s="23" t="s">
        <v>1568</v>
      </c>
      <c r="H411" s="23" t="s">
        <v>1569</v>
      </c>
      <c r="I411" s="26" t="s">
        <v>21</v>
      </c>
      <c r="J411" s="27" t="s">
        <v>21</v>
      </c>
      <c r="K411" s="27" t="s">
        <v>21</v>
      </c>
      <c r="L411" s="28">
        <v>-8</v>
      </c>
      <c r="M411" s="29"/>
      <c r="P411" s="25">
        <v>-7</v>
      </c>
    </row>
    <row r="412" spans="1:16" x14ac:dyDescent="0.3">
      <c r="A412" s="22" t="s">
        <v>1570</v>
      </c>
      <c r="B412" s="23" t="s">
        <v>23</v>
      </c>
      <c r="C412" s="24">
        <v>21</v>
      </c>
      <c r="D412" s="23" t="s">
        <v>1571</v>
      </c>
      <c r="E412" s="24">
        <v>39</v>
      </c>
      <c r="F412" s="25">
        <v>0</v>
      </c>
      <c r="G412" s="23" t="s">
        <v>1572</v>
      </c>
      <c r="H412" s="23" t="s">
        <v>1573</v>
      </c>
      <c r="I412" s="26" t="s">
        <v>21</v>
      </c>
      <c r="J412" s="27" t="s">
        <v>21</v>
      </c>
      <c r="K412" s="27" t="s">
        <v>21</v>
      </c>
      <c r="L412" s="28">
        <v>-6</v>
      </c>
      <c r="M412" s="29"/>
      <c r="P412" s="25">
        <v>-4.9000000000000004</v>
      </c>
    </row>
    <row r="413" spans="1:16" x14ac:dyDescent="0.3">
      <c r="A413" s="22" t="s">
        <v>1574</v>
      </c>
      <c r="B413" s="23" t="s">
        <v>17</v>
      </c>
      <c r="C413" s="24">
        <v>19</v>
      </c>
      <c r="D413" s="23" t="s">
        <v>1575</v>
      </c>
      <c r="E413" s="24">
        <v>39</v>
      </c>
      <c r="F413" s="25">
        <v>0</v>
      </c>
      <c r="G413" s="23" t="s">
        <v>1576</v>
      </c>
      <c r="H413" s="23" t="s">
        <v>1577</v>
      </c>
      <c r="I413" s="26">
        <v>-3</v>
      </c>
      <c r="J413" s="27" t="s">
        <v>21</v>
      </c>
      <c r="K413" s="27">
        <v>-4</v>
      </c>
      <c r="L413" s="28">
        <v>-8</v>
      </c>
      <c r="M413" s="29">
        <v>-2.2999999999999998</v>
      </c>
      <c r="O413" s="24">
        <v>-3.3</v>
      </c>
      <c r="P413" s="25">
        <v>-7</v>
      </c>
    </row>
    <row r="414" spans="1:16" x14ac:dyDescent="0.3">
      <c r="A414" s="22" t="s">
        <v>1578</v>
      </c>
      <c r="B414" s="23" t="s">
        <v>28</v>
      </c>
      <c r="C414" s="24">
        <v>6</v>
      </c>
      <c r="D414" s="23" t="s">
        <v>1579</v>
      </c>
      <c r="E414" s="24">
        <v>39</v>
      </c>
      <c r="F414" s="25">
        <v>0</v>
      </c>
      <c r="G414" s="23" t="s">
        <v>1580</v>
      </c>
      <c r="H414" s="23" t="s">
        <v>1581</v>
      </c>
      <c r="I414" s="26" t="s">
        <v>21</v>
      </c>
      <c r="J414" s="27" t="s">
        <v>21</v>
      </c>
      <c r="K414" s="27">
        <v>-2</v>
      </c>
      <c r="L414" s="28">
        <v>-7</v>
      </c>
      <c r="M414" s="29"/>
      <c r="O414" s="24">
        <v>-1.8</v>
      </c>
      <c r="P414" s="25">
        <v>-6</v>
      </c>
    </row>
    <row r="415" spans="1:16" x14ac:dyDescent="0.3">
      <c r="A415" s="22" t="s">
        <v>1582</v>
      </c>
      <c r="B415" s="23" t="s">
        <v>17</v>
      </c>
      <c r="C415" s="24">
        <v>19</v>
      </c>
      <c r="D415" s="23" t="s">
        <v>1583</v>
      </c>
      <c r="E415" s="24">
        <v>39</v>
      </c>
      <c r="F415" s="25">
        <v>0</v>
      </c>
      <c r="G415" s="23" t="s">
        <v>1584</v>
      </c>
      <c r="H415" s="23" t="s">
        <v>1585</v>
      </c>
      <c r="I415" s="26">
        <v>-4</v>
      </c>
      <c r="J415" s="27">
        <v>-3</v>
      </c>
      <c r="K415" s="27">
        <v>-4</v>
      </c>
      <c r="L415" s="28">
        <v>-5</v>
      </c>
      <c r="M415" s="29">
        <v>-3</v>
      </c>
      <c r="N415" s="24">
        <v>-2.1</v>
      </c>
      <c r="O415" s="24">
        <v>-3.4</v>
      </c>
      <c r="P415" s="25">
        <v>-4.2</v>
      </c>
    </row>
    <row r="416" spans="1:16" x14ac:dyDescent="0.3">
      <c r="A416" s="22" t="s">
        <v>1586</v>
      </c>
      <c r="B416" s="23" t="s">
        <v>101</v>
      </c>
      <c r="C416" s="24">
        <v>24</v>
      </c>
      <c r="D416" s="23" t="s">
        <v>1587</v>
      </c>
      <c r="E416" s="24">
        <v>39</v>
      </c>
      <c r="F416" s="25">
        <v>0</v>
      </c>
      <c r="G416" s="23" t="s">
        <v>1588</v>
      </c>
      <c r="H416" s="23" t="s">
        <v>1589</v>
      </c>
      <c r="I416" s="26" t="s">
        <v>21</v>
      </c>
      <c r="J416" s="27" t="s">
        <v>21</v>
      </c>
      <c r="K416" s="27">
        <v>-2</v>
      </c>
      <c r="L416" s="28">
        <v>-7</v>
      </c>
      <c r="M416" s="29"/>
      <c r="O416" s="24">
        <v>-2</v>
      </c>
      <c r="P416" s="25">
        <v>-6</v>
      </c>
    </row>
    <row r="417" spans="1:16" x14ac:dyDescent="0.3">
      <c r="A417" s="22" t="s">
        <v>1590</v>
      </c>
      <c r="B417" s="23" t="s">
        <v>17</v>
      </c>
      <c r="C417" s="24">
        <v>19</v>
      </c>
      <c r="D417" s="23" t="s">
        <v>1591</v>
      </c>
      <c r="E417" s="24">
        <v>39</v>
      </c>
      <c r="F417" s="25">
        <v>0</v>
      </c>
      <c r="G417" s="23" t="s">
        <v>1592</v>
      </c>
      <c r="H417" s="23" t="s">
        <v>1593</v>
      </c>
      <c r="I417" s="26" t="s">
        <v>21</v>
      </c>
      <c r="J417" s="27">
        <v>-4</v>
      </c>
      <c r="K417" s="27">
        <v>-7</v>
      </c>
      <c r="L417" s="28">
        <v>-13</v>
      </c>
      <c r="M417" s="29"/>
      <c r="N417" s="24">
        <v>-3.3</v>
      </c>
      <c r="O417" s="24">
        <v>-5.5</v>
      </c>
      <c r="P417" s="25">
        <v>-11</v>
      </c>
    </row>
    <row r="418" spans="1:16" x14ac:dyDescent="0.3">
      <c r="A418" s="22" t="s">
        <v>1594</v>
      </c>
      <c r="B418" s="23" t="s">
        <v>17</v>
      </c>
      <c r="C418" s="24">
        <v>19</v>
      </c>
      <c r="D418" s="23" t="s">
        <v>1595</v>
      </c>
      <c r="E418" s="24">
        <v>39</v>
      </c>
      <c r="F418" s="25">
        <v>0</v>
      </c>
      <c r="G418" s="23" t="s">
        <v>1564</v>
      </c>
      <c r="H418" s="23" t="s">
        <v>1565</v>
      </c>
      <c r="I418" s="26" t="s">
        <v>21</v>
      </c>
      <c r="J418" s="27" t="s">
        <v>21</v>
      </c>
      <c r="K418" s="27" t="s">
        <v>21</v>
      </c>
      <c r="L418" s="28">
        <v>-5</v>
      </c>
      <c r="M418" s="29"/>
      <c r="P418" s="25">
        <v>-4.2</v>
      </c>
    </row>
    <row r="419" spans="1:16" x14ac:dyDescent="0.3">
      <c r="A419" s="22" t="s">
        <v>1596</v>
      </c>
      <c r="B419" s="23" t="s">
        <v>17</v>
      </c>
      <c r="C419" s="24">
        <v>19</v>
      </c>
      <c r="D419" s="23" t="s">
        <v>1597</v>
      </c>
      <c r="E419" s="24">
        <v>39</v>
      </c>
      <c r="F419" s="25">
        <v>0</v>
      </c>
      <c r="G419" s="23" t="s">
        <v>1568</v>
      </c>
      <c r="H419" s="23" t="s">
        <v>1569</v>
      </c>
      <c r="I419" s="26" t="s">
        <v>21</v>
      </c>
      <c r="J419" s="27" t="s">
        <v>21</v>
      </c>
      <c r="K419" s="27" t="s">
        <v>21</v>
      </c>
      <c r="L419" s="28">
        <v>-8</v>
      </c>
      <c r="M419" s="29"/>
      <c r="P419" s="25">
        <v>-6.9</v>
      </c>
    </row>
    <row r="420" spans="1:16" x14ac:dyDescent="0.3">
      <c r="A420" s="22" t="s">
        <v>1598</v>
      </c>
      <c r="B420" s="23" t="s">
        <v>23</v>
      </c>
      <c r="C420" s="24">
        <v>21</v>
      </c>
      <c r="D420" s="23" t="s">
        <v>1599</v>
      </c>
      <c r="E420" s="24">
        <v>39</v>
      </c>
      <c r="F420" s="25">
        <v>0</v>
      </c>
      <c r="G420" s="23" t="s">
        <v>1600</v>
      </c>
      <c r="H420" s="23" t="s">
        <v>1601</v>
      </c>
      <c r="I420" s="26" t="s">
        <v>21</v>
      </c>
      <c r="J420" s="27" t="s">
        <v>21</v>
      </c>
      <c r="K420" s="27" t="s">
        <v>21</v>
      </c>
      <c r="L420" s="28">
        <v>-6</v>
      </c>
      <c r="M420" s="29"/>
      <c r="P420" s="25">
        <v>-4.7</v>
      </c>
    </row>
    <row r="421" spans="1:16" x14ac:dyDescent="0.3">
      <c r="A421" s="22" t="s">
        <v>1602</v>
      </c>
      <c r="B421" s="23" t="s">
        <v>17</v>
      </c>
      <c r="C421" s="24">
        <v>19</v>
      </c>
      <c r="D421" s="23" t="s">
        <v>1603</v>
      </c>
      <c r="E421" s="24">
        <v>39</v>
      </c>
      <c r="F421" s="25">
        <v>0</v>
      </c>
      <c r="G421" s="23" t="s">
        <v>1604</v>
      </c>
      <c r="H421" s="23" t="s">
        <v>1605</v>
      </c>
      <c r="I421" s="26">
        <v>-4</v>
      </c>
      <c r="J421" s="27">
        <v>-3</v>
      </c>
      <c r="K421" s="27">
        <v>-6</v>
      </c>
      <c r="L421" s="28">
        <v>-8</v>
      </c>
      <c r="M421" s="29">
        <v>-3</v>
      </c>
      <c r="N421" s="24">
        <v>-2.2000000000000002</v>
      </c>
      <c r="O421" s="24">
        <v>-5.2</v>
      </c>
      <c r="P421" s="25">
        <v>-6.9</v>
      </c>
    </row>
    <row r="422" spans="1:16" x14ac:dyDescent="0.3">
      <c r="A422" s="22" t="s">
        <v>1606</v>
      </c>
      <c r="B422" s="23" t="s">
        <v>28</v>
      </c>
      <c r="C422" s="24">
        <v>6</v>
      </c>
      <c r="D422" s="23" t="s">
        <v>1607</v>
      </c>
      <c r="E422" s="24">
        <v>39</v>
      </c>
      <c r="F422" s="25">
        <v>0</v>
      </c>
      <c r="G422" s="23" t="s">
        <v>1608</v>
      </c>
      <c r="H422" s="23" t="s">
        <v>1609</v>
      </c>
      <c r="I422" s="26">
        <v>-3</v>
      </c>
      <c r="J422" s="27">
        <v>-3</v>
      </c>
      <c r="K422" s="27">
        <v>-2</v>
      </c>
      <c r="L422" s="28">
        <v>-8</v>
      </c>
      <c r="M422" s="29">
        <v>-2.7</v>
      </c>
      <c r="N422" s="24">
        <v>-2.2000000000000002</v>
      </c>
      <c r="O422" s="24">
        <v>-1.8</v>
      </c>
      <c r="P422" s="25">
        <v>-6.6</v>
      </c>
    </row>
    <row r="423" spans="1:16" x14ac:dyDescent="0.3">
      <c r="A423" s="22" t="s">
        <v>1610</v>
      </c>
      <c r="B423" s="23" t="s">
        <v>17</v>
      </c>
      <c r="C423" s="24">
        <v>19</v>
      </c>
      <c r="D423" s="23" t="s">
        <v>1611</v>
      </c>
      <c r="E423" s="24">
        <v>39</v>
      </c>
      <c r="F423" s="25">
        <v>0</v>
      </c>
      <c r="G423" s="23" t="s">
        <v>1612</v>
      </c>
      <c r="H423" s="23" t="s">
        <v>1613</v>
      </c>
      <c r="I423" s="26" t="s">
        <v>21</v>
      </c>
      <c r="J423" s="27" t="s">
        <v>21</v>
      </c>
      <c r="K423" s="27" t="s">
        <v>21</v>
      </c>
      <c r="L423" s="28">
        <v>-5</v>
      </c>
      <c r="M423" s="29"/>
      <c r="P423" s="25">
        <v>-3.9</v>
      </c>
    </row>
    <row r="424" spans="1:16" x14ac:dyDescent="0.3">
      <c r="A424" s="22" t="s">
        <v>1614</v>
      </c>
      <c r="B424" s="23" t="s">
        <v>17</v>
      </c>
      <c r="C424" s="24">
        <v>19</v>
      </c>
      <c r="D424" s="23" t="s">
        <v>1615</v>
      </c>
      <c r="E424" s="24">
        <v>39</v>
      </c>
      <c r="F424" s="25">
        <v>0</v>
      </c>
      <c r="G424" s="23" t="s">
        <v>1616</v>
      </c>
      <c r="H424" s="23" t="s">
        <v>1617</v>
      </c>
      <c r="I424" s="26" t="s">
        <v>21</v>
      </c>
      <c r="J424" s="27" t="s">
        <v>21</v>
      </c>
      <c r="K424" s="27" t="s">
        <v>21</v>
      </c>
      <c r="L424" s="28">
        <v>-5</v>
      </c>
      <c r="M424" s="29"/>
      <c r="P424" s="25">
        <v>-4</v>
      </c>
    </row>
    <row r="425" spans="1:16" x14ac:dyDescent="0.3">
      <c r="A425" s="22" t="s">
        <v>1618</v>
      </c>
      <c r="B425" s="23" t="s">
        <v>449</v>
      </c>
      <c r="C425" s="24">
        <v>23</v>
      </c>
      <c r="D425" s="23" t="s">
        <v>1619</v>
      </c>
      <c r="E425" s="24">
        <v>40</v>
      </c>
      <c r="F425" s="25">
        <v>1</v>
      </c>
      <c r="G425" s="23" t="s">
        <v>1620</v>
      </c>
      <c r="H425" s="23" t="s">
        <v>1621</v>
      </c>
      <c r="I425" s="26">
        <v>-23</v>
      </c>
      <c r="J425" s="27">
        <v>-2</v>
      </c>
      <c r="K425" s="27" t="s">
        <v>21</v>
      </c>
      <c r="L425" s="28" t="s">
        <v>21</v>
      </c>
      <c r="M425" s="29">
        <v>-21</v>
      </c>
      <c r="N425" s="24">
        <v>-1.8</v>
      </c>
      <c r="P425" s="25"/>
    </row>
    <row r="426" spans="1:16" x14ac:dyDescent="0.3">
      <c r="A426" s="22" t="s">
        <v>1622</v>
      </c>
      <c r="B426" s="23" t="s">
        <v>28</v>
      </c>
      <c r="C426" s="24">
        <v>6</v>
      </c>
      <c r="D426" s="23" t="s">
        <v>1623</v>
      </c>
      <c r="E426" s="24">
        <v>41</v>
      </c>
      <c r="F426" s="25">
        <v>1</v>
      </c>
      <c r="G426" s="23" t="s">
        <v>1624</v>
      </c>
      <c r="H426" s="23" t="s">
        <v>1625</v>
      </c>
      <c r="I426" s="26">
        <v>-23</v>
      </c>
      <c r="J426" s="27">
        <v>-3</v>
      </c>
      <c r="K426" s="27">
        <v>-5</v>
      </c>
      <c r="L426" s="28">
        <v>-3</v>
      </c>
      <c r="M426" s="29">
        <v>-21</v>
      </c>
      <c r="N426" s="24">
        <v>-19</v>
      </c>
      <c r="O426" s="24">
        <v>-3.9</v>
      </c>
      <c r="P426" s="25">
        <v>-2.7</v>
      </c>
    </row>
    <row r="427" spans="1:16" x14ac:dyDescent="0.3">
      <c r="A427" s="22" t="s">
        <v>1626</v>
      </c>
      <c r="B427" s="23" t="s">
        <v>17</v>
      </c>
      <c r="C427" s="24">
        <v>19</v>
      </c>
      <c r="D427" s="23" t="s">
        <v>1627</v>
      </c>
      <c r="E427" s="24">
        <v>42</v>
      </c>
      <c r="F427" s="25">
        <v>1</v>
      </c>
      <c r="G427" s="23" t="s">
        <v>1628</v>
      </c>
      <c r="H427" s="23" t="s">
        <v>1629</v>
      </c>
      <c r="I427" s="26" t="s">
        <v>21</v>
      </c>
      <c r="J427" s="27">
        <v>-23</v>
      </c>
      <c r="K427" s="27">
        <v>-6</v>
      </c>
      <c r="L427" s="28">
        <v>-14</v>
      </c>
      <c r="M427" s="29"/>
      <c r="N427" s="24">
        <v>-20</v>
      </c>
      <c r="O427" s="24">
        <v>-4</v>
      </c>
      <c r="P427" s="25">
        <v>-12</v>
      </c>
    </row>
    <row r="428" spans="1:16" x14ac:dyDescent="0.3">
      <c r="A428" s="22" t="s">
        <v>1630</v>
      </c>
      <c r="B428" s="23" t="s">
        <v>23</v>
      </c>
      <c r="C428" s="24">
        <v>21</v>
      </c>
      <c r="D428" s="23" t="s">
        <v>1631</v>
      </c>
      <c r="E428" s="24">
        <v>43</v>
      </c>
      <c r="F428" s="25">
        <v>1</v>
      </c>
      <c r="G428" s="23" t="s">
        <v>1632</v>
      </c>
      <c r="H428" s="23" t="s">
        <v>1633</v>
      </c>
      <c r="I428" s="26">
        <v>-22</v>
      </c>
      <c r="J428" s="27">
        <v>-9</v>
      </c>
      <c r="K428" s="27">
        <v>-4</v>
      </c>
      <c r="L428" s="28" t="s">
        <v>21</v>
      </c>
      <c r="M428" s="29">
        <v>-20</v>
      </c>
      <c r="N428" s="24">
        <v>-7.7</v>
      </c>
      <c r="O428" s="24">
        <v>-3.5</v>
      </c>
      <c r="P428" s="25"/>
    </row>
    <row r="429" spans="1:16" x14ac:dyDescent="0.3">
      <c r="A429" s="22" t="s">
        <v>1634</v>
      </c>
      <c r="B429" s="23" t="s">
        <v>23</v>
      </c>
      <c r="C429" s="24">
        <v>21</v>
      </c>
      <c r="D429" s="23" t="s">
        <v>1635</v>
      </c>
      <c r="E429" s="24">
        <v>43</v>
      </c>
      <c r="F429" s="25">
        <v>0</v>
      </c>
      <c r="G429" s="23" t="s">
        <v>1636</v>
      </c>
      <c r="H429" s="23" t="s">
        <v>1637</v>
      </c>
      <c r="I429" s="26">
        <v>-22</v>
      </c>
      <c r="J429" s="27">
        <v>-16</v>
      </c>
      <c r="K429" s="27">
        <v>-5</v>
      </c>
      <c r="L429" s="28">
        <v>-2</v>
      </c>
      <c r="M429" s="29">
        <v>-20</v>
      </c>
      <c r="N429" s="24">
        <v>-13</v>
      </c>
      <c r="O429" s="24">
        <v>-4.4000000000000004</v>
      </c>
      <c r="P429" s="25">
        <v>-1.7</v>
      </c>
    </row>
    <row r="430" spans="1:16" x14ac:dyDescent="0.3">
      <c r="A430" s="22" t="s">
        <v>1638</v>
      </c>
      <c r="B430" s="23" t="s">
        <v>23</v>
      </c>
      <c r="C430" s="24">
        <v>21</v>
      </c>
      <c r="D430" s="23" t="s">
        <v>1639</v>
      </c>
      <c r="E430" s="24">
        <v>44</v>
      </c>
      <c r="F430" s="25">
        <v>1</v>
      </c>
      <c r="G430" s="23" t="s">
        <v>1640</v>
      </c>
      <c r="H430" s="23" t="s">
        <v>1641</v>
      </c>
      <c r="I430" s="26">
        <v>-22</v>
      </c>
      <c r="J430" s="27">
        <v>-14</v>
      </c>
      <c r="K430" s="27">
        <v>-6</v>
      </c>
      <c r="L430" s="28" t="s">
        <v>21</v>
      </c>
      <c r="M430" s="29">
        <v>-20</v>
      </c>
      <c r="N430" s="24">
        <v>-12</v>
      </c>
      <c r="O430" s="24">
        <v>-5.2</v>
      </c>
      <c r="P430" s="25"/>
    </row>
    <row r="431" spans="1:16" x14ac:dyDescent="0.3">
      <c r="A431" s="22" t="s">
        <v>1642</v>
      </c>
      <c r="B431" s="23" t="s">
        <v>23</v>
      </c>
      <c r="C431" s="24">
        <v>21</v>
      </c>
      <c r="D431" s="23" t="s">
        <v>1643</v>
      </c>
      <c r="E431" s="24">
        <v>44</v>
      </c>
      <c r="F431" s="25">
        <v>0</v>
      </c>
      <c r="G431" s="23" t="s">
        <v>1644</v>
      </c>
      <c r="H431" s="23" t="s">
        <v>1645</v>
      </c>
      <c r="I431" s="26">
        <v>-14</v>
      </c>
      <c r="J431" s="27">
        <v>-2</v>
      </c>
      <c r="K431" s="27" t="s">
        <v>21</v>
      </c>
      <c r="L431" s="28" t="s">
        <v>21</v>
      </c>
      <c r="M431" s="29">
        <v>-13</v>
      </c>
      <c r="N431" s="24">
        <v>-1.9</v>
      </c>
      <c r="P431" s="25"/>
    </row>
    <row r="432" spans="1:16" x14ac:dyDescent="0.3">
      <c r="A432" s="22" t="s">
        <v>1646</v>
      </c>
      <c r="B432" s="23" t="s">
        <v>23</v>
      </c>
      <c r="C432" s="24">
        <v>21</v>
      </c>
      <c r="D432" s="23" t="s">
        <v>1647</v>
      </c>
      <c r="E432" s="24">
        <v>44</v>
      </c>
      <c r="F432" s="25">
        <v>0</v>
      </c>
      <c r="G432" s="23" t="s">
        <v>1648</v>
      </c>
      <c r="H432" s="23" t="s">
        <v>1649</v>
      </c>
      <c r="I432" s="26">
        <v>-14</v>
      </c>
      <c r="J432" s="27" t="s">
        <v>21</v>
      </c>
      <c r="K432" s="27" t="s">
        <v>21</v>
      </c>
      <c r="L432" s="28" t="s">
        <v>21</v>
      </c>
      <c r="M432" s="29">
        <v>-13</v>
      </c>
      <c r="P432" s="25"/>
    </row>
    <row r="433" spans="1:16" x14ac:dyDescent="0.3">
      <c r="A433" s="22" t="s">
        <v>1650</v>
      </c>
      <c r="B433" s="23" t="s">
        <v>23</v>
      </c>
      <c r="C433" s="24">
        <v>21</v>
      </c>
      <c r="D433" s="23" t="s">
        <v>1651</v>
      </c>
      <c r="E433" s="24">
        <v>44</v>
      </c>
      <c r="F433" s="25">
        <v>0</v>
      </c>
      <c r="G433" s="23" t="s">
        <v>1652</v>
      </c>
      <c r="H433" s="23" t="s">
        <v>1653</v>
      </c>
      <c r="I433" s="26">
        <v>-13</v>
      </c>
      <c r="J433" s="27">
        <v>-4</v>
      </c>
      <c r="K433" s="27" t="s">
        <v>21</v>
      </c>
      <c r="L433" s="28" t="s">
        <v>21</v>
      </c>
      <c r="M433" s="29">
        <v>-11</v>
      </c>
      <c r="N433" s="24">
        <v>-2.8</v>
      </c>
      <c r="P433" s="25"/>
    </row>
    <row r="434" spans="1:16" x14ac:dyDescent="0.3">
      <c r="A434" s="22" t="s">
        <v>1654</v>
      </c>
      <c r="B434" s="23" t="s">
        <v>17</v>
      </c>
      <c r="C434" s="24">
        <v>19</v>
      </c>
      <c r="D434" s="23" t="s">
        <v>1655</v>
      </c>
      <c r="E434" s="24">
        <v>45</v>
      </c>
      <c r="F434" s="25">
        <v>1</v>
      </c>
      <c r="G434" s="23" t="s">
        <v>1656</v>
      </c>
      <c r="H434" s="23" t="s">
        <v>1657</v>
      </c>
      <c r="I434" s="26">
        <v>-22</v>
      </c>
      <c r="J434" s="27">
        <v>-4</v>
      </c>
      <c r="K434" s="27">
        <v>-3</v>
      </c>
      <c r="L434" s="28" t="s">
        <v>21</v>
      </c>
      <c r="M434" s="29">
        <v>-19</v>
      </c>
      <c r="N434" s="24">
        <v>-2.9</v>
      </c>
      <c r="O434" s="24">
        <v>-2.1</v>
      </c>
      <c r="P434" s="25"/>
    </row>
    <row r="435" spans="1:16" x14ac:dyDescent="0.3">
      <c r="A435" s="22" t="s">
        <v>1658</v>
      </c>
      <c r="B435" s="23" t="s">
        <v>17</v>
      </c>
      <c r="C435" s="24">
        <v>19</v>
      </c>
      <c r="D435" s="23" t="s">
        <v>1659</v>
      </c>
      <c r="E435" s="24">
        <v>45</v>
      </c>
      <c r="F435" s="25">
        <v>0</v>
      </c>
      <c r="G435" s="23" t="s">
        <v>1660</v>
      </c>
      <c r="H435" s="23" t="s">
        <v>1661</v>
      </c>
      <c r="I435" s="26">
        <v>-22</v>
      </c>
      <c r="J435" s="27">
        <v>-4</v>
      </c>
      <c r="K435" s="27">
        <v>-3</v>
      </c>
      <c r="L435" s="28" t="s">
        <v>21</v>
      </c>
      <c r="M435" s="29">
        <v>-19</v>
      </c>
      <c r="N435" s="24">
        <v>-3</v>
      </c>
      <c r="O435" s="24">
        <v>-2.8</v>
      </c>
      <c r="P435" s="25"/>
    </row>
    <row r="436" spans="1:16" x14ac:dyDescent="0.3">
      <c r="A436" s="22" t="s">
        <v>1662</v>
      </c>
      <c r="B436" s="23" t="s">
        <v>17</v>
      </c>
      <c r="C436" s="24">
        <v>19</v>
      </c>
      <c r="D436" s="23" t="s">
        <v>1663</v>
      </c>
      <c r="E436" s="24">
        <v>45</v>
      </c>
      <c r="F436" s="25">
        <v>0</v>
      </c>
      <c r="G436" s="23" t="s">
        <v>1664</v>
      </c>
      <c r="H436" s="23" t="s">
        <v>1665</v>
      </c>
      <c r="I436" s="26">
        <v>-12</v>
      </c>
      <c r="J436" s="27">
        <v>-2</v>
      </c>
      <c r="K436" s="27">
        <v>-2</v>
      </c>
      <c r="L436" s="28" t="s">
        <v>21</v>
      </c>
      <c r="M436" s="29">
        <v>-11</v>
      </c>
      <c r="N436" s="24">
        <v>-1.7</v>
      </c>
      <c r="O436" s="24">
        <v>-1.7</v>
      </c>
      <c r="P436" s="25"/>
    </row>
    <row r="437" spans="1:16" x14ac:dyDescent="0.3">
      <c r="A437" s="22" t="s">
        <v>1666</v>
      </c>
      <c r="B437" s="23" t="s">
        <v>17</v>
      </c>
      <c r="C437" s="24">
        <v>19</v>
      </c>
      <c r="D437" s="23" t="s">
        <v>1667</v>
      </c>
      <c r="E437" s="24">
        <v>46</v>
      </c>
      <c r="F437" s="25">
        <v>1</v>
      </c>
      <c r="G437" s="23" t="s">
        <v>1668</v>
      </c>
      <c r="H437" s="23" t="s">
        <v>1669</v>
      </c>
      <c r="I437" s="26">
        <v>-22</v>
      </c>
      <c r="J437" s="27">
        <v>-4</v>
      </c>
      <c r="K437" s="27">
        <v>-2</v>
      </c>
      <c r="L437" s="28">
        <v>-2</v>
      </c>
      <c r="M437" s="29">
        <v>-19</v>
      </c>
      <c r="N437" s="24">
        <v>-3.4</v>
      </c>
      <c r="O437" s="24">
        <v>-1.9</v>
      </c>
      <c r="P437" s="25">
        <v>-1.9</v>
      </c>
    </row>
    <row r="438" spans="1:16" x14ac:dyDescent="0.3">
      <c r="A438" s="22" t="s">
        <v>1670</v>
      </c>
      <c r="B438" s="23" t="s">
        <v>17</v>
      </c>
      <c r="C438" s="24">
        <v>19</v>
      </c>
      <c r="D438" s="23" t="s">
        <v>1671</v>
      </c>
      <c r="E438" s="24">
        <v>46</v>
      </c>
      <c r="F438" s="25">
        <v>0</v>
      </c>
      <c r="G438" s="23" t="s">
        <v>1672</v>
      </c>
      <c r="H438" s="23" t="s">
        <v>1673</v>
      </c>
      <c r="I438" s="26">
        <v>-18</v>
      </c>
      <c r="J438" s="27">
        <v>-4</v>
      </c>
      <c r="K438" s="27" t="s">
        <v>21</v>
      </c>
      <c r="L438" s="28" t="s">
        <v>21</v>
      </c>
      <c r="M438" s="29">
        <v>-16</v>
      </c>
      <c r="N438" s="24">
        <v>-2.8</v>
      </c>
      <c r="P438" s="25"/>
    </row>
    <row r="439" spans="1:16" x14ac:dyDescent="0.3">
      <c r="A439" s="22" t="s">
        <v>1674</v>
      </c>
      <c r="B439" s="23" t="s">
        <v>17</v>
      </c>
      <c r="C439" s="24">
        <v>19</v>
      </c>
      <c r="D439" s="23" t="s">
        <v>1675</v>
      </c>
      <c r="E439" s="24">
        <v>46</v>
      </c>
      <c r="F439" s="25">
        <v>0</v>
      </c>
      <c r="G439" s="23" t="s">
        <v>1676</v>
      </c>
      <c r="H439" s="23" t="s">
        <v>1677</v>
      </c>
      <c r="I439" s="26">
        <v>-8</v>
      </c>
      <c r="J439" s="27">
        <v>-2</v>
      </c>
      <c r="K439" s="27" t="s">
        <v>21</v>
      </c>
      <c r="L439" s="28" t="s">
        <v>21</v>
      </c>
      <c r="M439" s="29">
        <v>-6.2</v>
      </c>
      <c r="N439" s="24">
        <v>-1.6</v>
      </c>
      <c r="P439" s="25"/>
    </row>
    <row r="440" spans="1:16" x14ac:dyDescent="0.3">
      <c r="A440" s="22" t="s">
        <v>1678</v>
      </c>
      <c r="B440" s="23" t="s">
        <v>17</v>
      </c>
      <c r="C440" s="24">
        <v>19</v>
      </c>
      <c r="D440" s="23" t="s">
        <v>1679</v>
      </c>
      <c r="E440" s="24">
        <v>46</v>
      </c>
      <c r="F440" s="25">
        <v>0</v>
      </c>
      <c r="G440" s="23" t="s">
        <v>1680</v>
      </c>
      <c r="H440" s="23" t="s">
        <v>1681</v>
      </c>
      <c r="I440" s="26">
        <v>-19</v>
      </c>
      <c r="J440" s="27">
        <v>-4</v>
      </c>
      <c r="K440" s="27" t="s">
        <v>21</v>
      </c>
      <c r="L440" s="28" t="s">
        <v>21</v>
      </c>
      <c r="M440" s="29">
        <v>-17</v>
      </c>
      <c r="N440" s="24">
        <v>-2.9</v>
      </c>
      <c r="P440" s="25"/>
    </row>
    <row r="441" spans="1:16" x14ac:dyDescent="0.3">
      <c r="A441" s="22" t="s">
        <v>1682</v>
      </c>
      <c r="B441" s="23" t="s">
        <v>17</v>
      </c>
      <c r="C441" s="24">
        <v>19</v>
      </c>
      <c r="D441" s="23" t="s">
        <v>1683</v>
      </c>
      <c r="E441" s="24">
        <v>46</v>
      </c>
      <c r="F441" s="25">
        <v>0</v>
      </c>
      <c r="G441" s="23" t="s">
        <v>1684</v>
      </c>
      <c r="H441" s="23" t="s">
        <v>1685</v>
      </c>
      <c r="I441" s="26">
        <v>-9</v>
      </c>
      <c r="J441" s="27">
        <v>-2</v>
      </c>
      <c r="K441" s="27" t="s">
        <v>21</v>
      </c>
      <c r="L441" s="28" t="s">
        <v>21</v>
      </c>
      <c r="M441" s="29">
        <v>-7.1</v>
      </c>
      <c r="N441" s="24">
        <v>-1.7</v>
      </c>
      <c r="P441" s="25"/>
    </row>
    <row r="442" spans="1:16" x14ac:dyDescent="0.3">
      <c r="A442" s="22" t="s">
        <v>1686</v>
      </c>
      <c r="B442" s="23" t="s">
        <v>17</v>
      </c>
      <c r="C442" s="24">
        <v>19</v>
      </c>
      <c r="D442" s="23" t="s">
        <v>1687</v>
      </c>
      <c r="E442" s="24">
        <v>46</v>
      </c>
      <c r="F442" s="25">
        <v>0</v>
      </c>
      <c r="G442" s="23" t="s">
        <v>1688</v>
      </c>
      <c r="H442" s="23" t="s">
        <v>1689</v>
      </c>
      <c r="I442" s="26">
        <v>-19</v>
      </c>
      <c r="J442" s="27">
        <v>-3</v>
      </c>
      <c r="K442" s="27">
        <v>-2</v>
      </c>
      <c r="L442" s="28" t="s">
        <v>21</v>
      </c>
      <c r="M442" s="29">
        <v>-17</v>
      </c>
      <c r="N442" s="24">
        <v>-2.1</v>
      </c>
      <c r="O442" s="24">
        <v>-1.6</v>
      </c>
      <c r="P442" s="25"/>
    </row>
    <row r="443" spans="1:16" x14ac:dyDescent="0.3">
      <c r="A443" s="22" t="s">
        <v>1690</v>
      </c>
      <c r="B443" s="23" t="s">
        <v>17</v>
      </c>
      <c r="C443" s="24">
        <v>19</v>
      </c>
      <c r="D443" s="23" t="s">
        <v>1691</v>
      </c>
      <c r="E443" s="24">
        <v>47</v>
      </c>
      <c r="F443" s="25">
        <v>1</v>
      </c>
      <c r="G443" s="23" t="s">
        <v>1692</v>
      </c>
      <c r="H443" s="23" t="s">
        <v>1693</v>
      </c>
      <c r="I443" s="26">
        <v>-12</v>
      </c>
      <c r="J443" s="27">
        <v>-22</v>
      </c>
      <c r="K443" s="27">
        <v>-7</v>
      </c>
      <c r="L443" s="28">
        <v>-1</v>
      </c>
      <c r="M443" s="29">
        <v>-10</v>
      </c>
      <c r="N443" s="24">
        <v>-19</v>
      </c>
      <c r="O443" s="24">
        <v>-5.9</v>
      </c>
      <c r="P443" s="25">
        <v>-8.6</v>
      </c>
    </row>
    <row r="444" spans="1:16" x14ac:dyDescent="0.3">
      <c r="A444" s="22" t="s">
        <v>1694</v>
      </c>
      <c r="B444" s="23" t="s">
        <v>17</v>
      </c>
      <c r="C444" s="24">
        <v>19</v>
      </c>
      <c r="D444" s="23" t="s">
        <v>1695</v>
      </c>
      <c r="E444" s="24">
        <v>47</v>
      </c>
      <c r="F444" s="25">
        <v>0</v>
      </c>
      <c r="G444" s="23" t="s">
        <v>1696</v>
      </c>
      <c r="H444" s="23" t="s">
        <v>1697</v>
      </c>
      <c r="I444" s="26">
        <v>-3</v>
      </c>
      <c r="J444" s="27">
        <v>-7</v>
      </c>
      <c r="K444" s="27">
        <v>-2</v>
      </c>
      <c r="L444" s="28">
        <v>-2</v>
      </c>
      <c r="M444" s="29">
        <v>-2.4</v>
      </c>
      <c r="N444" s="24">
        <v>-5.4</v>
      </c>
      <c r="O444" s="24">
        <v>-1.8</v>
      </c>
      <c r="P444" s="25">
        <v>-2</v>
      </c>
    </row>
    <row r="445" spans="1:16" x14ac:dyDescent="0.3">
      <c r="A445" s="22" t="s">
        <v>1698</v>
      </c>
      <c r="B445" s="23" t="s">
        <v>17</v>
      </c>
      <c r="C445" s="24">
        <v>19</v>
      </c>
      <c r="D445" s="23" t="s">
        <v>1699</v>
      </c>
      <c r="E445" s="24">
        <v>47</v>
      </c>
      <c r="F445" s="25">
        <v>0</v>
      </c>
      <c r="G445" s="23" t="s">
        <v>1700</v>
      </c>
      <c r="H445" s="23" t="s">
        <v>1701</v>
      </c>
      <c r="I445" s="26" t="s">
        <v>21</v>
      </c>
      <c r="J445" s="27">
        <v>-7</v>
      </c>
      <c r="K445" s="27">
        <v>-3</v>
      </c>
      <c r="L445" s="28">
        <v>-5</v>
      </c>
      <c r="M445" s="29"/>
      <c r="N445" s="24">
        <v>-5.7</v>
      </c>
      <c r="O445" s="24">
        <v>-2.1</v>
      </c>
      <c r="P445" s="25">
        <v>-3.7</v>
      </c>
    </row>
    <row r="446" spans="1:16" x14ac:dyDescent="0.3">
      <c r="A446" s="22" t="s">
        <v>1702</v>
      </c>
      <c r="B446" s="23" t="s">
        <v>17</v>
      </c>
      <c r="C446" s="24">
        <v>19</v>
      </c>
      <c r="D446" s="23" t="s">
        <v>1703</v>
      </c>
      <c r="E446" s="24">
        <v>47</v>
      </c>
      <c r="F446" s="25">
        <v>0</v>
      </c>
      <c r="G446" s="23" t="s">
        <v>1704</v>
      </c>
      <c r="H446" s="23" t="s">
        <v>1705</v>
      </c>
      <c r="I446" s="26">
        <v>-5</v>
      </c>
      <c r="J446" s="27">
        <v>-8</v>
      </c>
      <c r="K446" s="27">
        <v>-5</v>
      </c>
      <c r="L446" s="28">
        <v>-7</v>
      </c>
      <c r="M446" s="29">
        <v>-4.2</v>
      </c>
      <c r="N446" s="24">
        <v>-6.9</v>
      </c>
      <c r="O446" s="24">
        <v>-3.2</v>
      </c>
      <c r="P446" s="25">
        <v>-5.4</v>
      </c>
    </row>
    <row r="447" spans="1:16" x14ac:dyDescent="0.3">
      <c r="A447" s="22" t="s">
        <v>1706</v>
      </c>
      <c r="B447" s="23" t="s">
        <v>17</v>
      </c>
      <c r="C447" s="24">
        <v>19</v>
      </c>
      <c r="D447" s="23" t="s">
        <v>1707</v>
      </c>
      <c r="E447" s="24">
        <v>47</v>
      </c>
      <c r="F447" s="25">
        <v>0</v>
      </c>
      <c r="G447" s="23" t="s">
        <v>1708</v>
      </c>
      <c r="H447" s="23" t="s">
        <v>1709</v>
      </c>
      <c r="I447" s="26" t="s">
        <v>21</v>
      </c>
      <c r="J447" s="27">
        <v>-7</v>
      </c>
      <c r="K447" s="27">
        <v>-3</v>
      </c>
      <c r="L447" s="28">
        <v>-5</v>
      </c>
      <c r="M447" s="29"/>
      <c r="N447" s="24">
        <v>-5.4</v>
      </c>
      <c r="O447" s="24">
        <v>-2.2999999999999998</v>
      </c>
      <c r="P447" s="25">
        <v>-3.9</v>
      </c>
    </row>
    <row r="448" spans="1:16" x14ac:dyDescent="0.3">
      <c r="A448" s="22" t="s">
        <v>1710</v>
      </c>
      <c r="B448" s="23" t="s">
        <v>17</v>
      </c>
      <c r="C448" s="24">
        <v>19</v>
      </c>
      <c r="D448" s="23" t="s">
        <v>1711</v>
      </c>
      <c r="E448" s="24">
        <v>47</v>
      </c>
      <c r="F448" s="25">
        <v>0</v>
      </c>
      <c r="G448" s="23" t="s">
        <v>1712</v>
      </c>
      <c r="H448" s="23" t="s">
        <v>1713</v>
      </c>
      <c r="I448" s="26">
        <v>-3</v>
      </c>
      <c r="J448" s="27">
        <v>-9</v>
      </c>
      <c r="K448" s="27">
        <v>-3</v>
      </c>
      <c r="L448" s="28">
        <v>-8</v>
      </c>
      <c r="M448" s="29">
        <v>-2.8</v>
      </c>
      <c r="N448" s="24">
        <v>-7.2</v>
      </c>
      <c r="O448" s="24">
        <v>-2.6</v>
      </c>
      <c r="P448" s="25">
        <v>-6.6</v>
      </c>
    </row>
    <row r="449" spans="1:16" x14ac:dyDescent="0.3">
      <c r="A449" s="22" t="s">
        <v>1714</v>
      </c>
      <c r="B449" s="23" t="s">
        <v>17</v>
      </c>
      <c r="C449" s="24">
        <v>19</v>
      </c>
      <c r="D449" s="23" t="s">
        <v>1715</v>
      </c>
      <c r="E449" s="24">
        <v>47</v>
      </c>
      <c r="F449" s="25">
        <v>0</v>
      </c>
      <c r="G449" s="23" t="s">
        <v>1716</v>
      </c>
      <c r="H449" s="23" t="s">
        <v>1717</v>
      </c>
      <c r="I449" s="26" t="s">
        <v>21</v>
      </c>
      <c r="J449" s="27">
        <v>-7</v>
      </c>
      <c r="K449" s="27">
        <v>-3</v>
      </c>
      <c r="L449" s="28">
        <v>-4</v>
      </c>
      <c r="M449" s="29"/>
      <c r="N449" s="24">
        <v>-5.7</v>
      </c>
      <c r="O449" s="24">
        <v>-2</v>
      </c>
      <c r="P449" s="25">
        <v>-2.9</v>
      </c>
    </row>
    <row r="450" spans="1:16" x14ac:dyDescent="0.3">
      <c r="A450" s="22" t="s">
        <v>1718</v>
      </c>
      <c r="B450" s="23" t="s">
        <v>17</v>
      </c>
      <c r="C450" s="24">
        <v>19</v>
      </c>
      <c r="D450" s="23" t="s">
        <v>1719</v>
      </c>
      <c r="E450" s="24">
        <v>48</v>
      </c>
      <c r="F450" s="25">
        <v>1</v>
      </c>
      <c r="G450" s="23" t="s">
        <v>1720</v>
      </c>
      <c r="H450" s="23" t="s">
        <v>1721</v>
      </c>
      <c r="I450" s="26">
        <v>-3</v>
      </c>
      <c r="J450" s="27">
        <v>-13</v>
      </c>
      <c r="K450" s="27">
        <v>-9</v>
      </c>
      <c r="L450" s="28">
        <v>-3</v>
      </c>
      <c r="M450" s="29">
        <v>-19</v>
      </c>
      <c r="N450" s="24">
        <v>-11</v>
      </c>
      <c r="O450" s="24">
        <v>-7.3</v>
      </c>
      <c r="P450" s="25">
        <v>-2</v>
      </c>
    </row>
    <row r="451" spans="1:16" x14ac:dyDescent="0.3">
      <c r="A451" s="22" t="s">
        <v>1722</v>
      </c>
      <c r="B451" s="23" t="s">
        <v>17</v>
      </c>
      <c r="C451" s="24">
        <v>19</v>
      </c>
      <c r="D451" s="23" t="s">
        <v>1723</v>
      </c>
      <c r="E451" s="24">
        <v>48</v>
      </c>
      <c r="F451" s="25">
        <v>0</v>
      </c>
      <c r="G451" s="23" t="s">
        <v>1724</v>
      </c>
      <c r="H451" s="23" t="s">
        <v>1725</v>
      </c>
      <c r="I451" s="26">
        <v>-12</v>
      </c>
      <c r="J451" s="27">
        <v>-1</v>
      </c>
      <c r="K451" s="27">
        <v>-7</v>
      </c>
      <c r="L451" s="28">
        <v>-4</v>
      </c>
      <c r="M451" s="29">
        <v>-11</v>
      </c>
      <c r="N451" s="24">
        <v>-8.6999999999999993</v>
      </c>
      <c r="O451" s="24">
        <v>-5.6</v>
      </c>
      <c r="P451" s="25">
        <v>-3.2</v>
      </c>
    </row>
    <row r="452" spans="1:16" x14ac:dyDescent="0.3">
      <c r="A452" s="22" t="s">
        <v>1726</v>
      </c>
      <c r="B452" s="23" t="s">
        <v>17</v>
      </c>
      <c r="C452" s="24">
        <v>19</v>
      </c>
      <c r="D452" s="23" t="s">
        <v>1727</v>
      </c>
      <c r="E452" s="24">
        <v>48</v>
      </c>
      <c r="F452" s="25">
        <v>0</v>
      </c>
      <c r="G452" s="23" t="s">
        <v>1728</v>
      </c>
      <c r="H452" s="23" t="s">
        <v>1729</v>
      </c>
      <c r="I452" s="26">
        <v>-2</v>
      </c>
      <c r="J452" s="27">
        <v>-8</v>
      </c>
      <c r="K452" s="27">
        <v>-4</v>
      </c>
      <c r="L452" s="28" t="s">
        <v>21</v>
      </c>
      <c r="M452" s="29">
        <v>-8.5</v>
      </c>
      <c r="N452" s="24">
        <v>-6.7</v>
      </c>
      <c r="O452" s="24">
        <v>-2.9</v>
      </c>
      <c r="P452" s="25"/>
    </row>
    <row r="453" spans="1:16" x14ac:dyDescent="0.3">
      <c r="A453" s="22" t="s">
        <v>1730</v>
      </c>
      <c r="B453" s="23" t="s">
        <v>17</v>
      </c>
      <c r="C453" s="24">
        <v>19</v>
      </c>
      <c r="D453" s="23" t="s">
        <v>905</v>
      </c>
      <c r="E453" s="24">
        <v>48</v>
      </c>
      <c r="F453" s="25">
        <v>0</v>
      </c>
      <c r="G453" s="23" t="s">
        <v>1731</v>
      </c>
      <c r="H453" s="23" t="s">
        <v>1732</v>
      </c>
      <c r="I453" s="26">
        <v>-9</v>
      </c>
      <c r="J453" s="27">
        <v>-6</v>
      </c>
      <c r="K453" s="27">
        <v>-4</v>
      </c>
      <c r="L453" s="28" t="s">
        <v>21</v>
      </c>
      <c r="M453" s="29">
        <v>-7.2</v>
      </c>
      <c r="N453" s="24">
        <v>-5.2</v>
      </c>
      <c r="O453" s="24">
        <v>-3.1</v>
      </c>
      <c r="P453" s="25"/>
    </row>
    <row r="454" spans="1:16" x14ac:dyDescent="0.3">
      <c r="A454" s="22" t="s">
        <v>1733</v>
      </c>
      <c r="B454" s="23" t="s">
        <v>23</v>
      </c>
      <c r="C454" s="24">
        <v>21</v>
      </c>
      <c r="D454" s="23" t="s">
        <v>1734</v>
      </c>
      <c r="E454" s="24">
        <v>49</v>
      </c>
      <c r="F454" s="25">
        <v>1</v>
      </c>
      <c r="G454" s="23" t="s">
        <v>1735</v>
      </c>
      <c r="H454" s="23" t="s">
        <v>1736</v>
      </c>
      <c r="I454" s="26">
        <v>-3</v>
      </c>
      <c r="J454" s="27">
        <v>-2</v>
      </c>
      <c r="K454" s="27">
        <v>-4</v>
      </c>
      <c r="L454" s="28">
        <v>-2</v>
      </c>
      <c r="M454" s="29">
        <v>-19</v>
      </c>
      <c r="N454" s="24">
        <v>-1.7</v>
      </c>
      <c r="O454" s="24">
        <v>-3.5</v>
      </c>
      <c r="P454" s="25">
        <v>-1.6</v>
      </c>
    </row>
    <row r="455" spans="1:16" x14ac:dyDescent="0.3">
      <c r="A455" s="22" t="s">
        <v>1737</v>
      </c>
      <c r="B455" s="23" t="s">
        <v>23</v>
      </c>
      <c r="C455" s="24">
        <v>21</v>
      </c>
      <c r="D455" s="23" t="s">
        <v>1738</v>
      </c>
      <c r="E455" s="24">
        <v>49</v>
      </c>
      <c r="F455" s="25">
        <v>0</v>
      </c>
      <c r="G455" s="23" t="s">
        <v>1739</v>
      </c>
      <c r="H455" s="23" t="s">
        <v>1740</v>
      </c>
      <c r="I455" s="26">
        <v>-19</v>
      </c>
      <c r="J455" s="27" t="s">
        <v>21</v>
      </c>
      <c r="K455" s="27">
        <v>-4</v>
      </c>
      <c r="L455" s="28" t="s">
        <v>21</v>
      </c>
      <c r="M455" s="29">
        <v>-17</v>
      </c>
      <c r="O455" s="24">
        <v>-3.4</v>
      </c>
      <c r="P455" s="25"/>
    </row>
    <row r="456" spans="1:16" x14ac:dyDescent="0.3">
      <c r="A456" s="22" t="s">
        <v>1741</v>
      </c>
      <c r="B456" s="23" t="s">
        <v>17</v>
      </c>
      <c r="C456" s="24">
        <v>19</v>
      </c>
      <c r="D456" s="23" t="s">
        <v>1742</v>
      </c>
      <c r="E456" s="24">
        <v>50</v>
      </c>
      <c r="F456" s="25">
        <v>1</v>
      </c>
      <c r="G456" s="23" t="s">
        <v>1743</v>
      </c>
      <c r="H456" s="23" t="s">
        <v>1744</v>
      </c>
      <c r="I456" s="26">
        <v>-2</v>
      </c>
      <c r="J456" s="27" t="s">
        <v>21</v>
      </c>
      <c r="K456" s="27">
        <v>-7</v>
      </c>
      <c r="L456" s="28">
        <v>-5</v>
      </c>
      <c r="M456" s="29">
        <v>-18</v>
      </c>
      <c r="O456" s="24">
        <v>-5.5</v>
      </c>
      <c r="P456" s="25">
        <v>-3.7</v>
      </c>
    </row>
    <row r="457" spans="1:16" x14ac:dyDescent="0.3">
      <c r="A457" s="22" t="s">
        <v>1745</v>
      </c>
      <c r="B457" s="23" t="s">
        <v>17</v>
      </c>
      <c r="C457" s="24">
        <v>19</v>
      </c>
      <c r="D457" s="23" t="s">
        <v>1746</v>
      </c>
      <c r="E457" s="24">
        <v>50</v>
      </c>
      <c r="F457" s="25">
        <v>0</v>
      </c>
      <c r="G457" s="23" t="s">
        <v>1747</v>
      </c>
      <c r="H457" s="23" t="s">
        <v>1748</v>
      </c>
      <c r="I457" s="26">
        <v>-7</v>
      </c>
      <c r="J457" s="27" t="s">
        <v>21</v>
      </c>
      <c r="K457" s="27">
        <v>-4</v>
      </c>
      <c r="L457" s="28" t="s">
        <v>21</v>
      </c>
      <c r="M457" s="29">
        <v>-5</v>
      </c>
      <c r="O457" s="24">
        <v>-2.9</v>
      </c>
      <c r="P457" s="25"/>
    </row>
    <row r="458" spans="1:16" x14ac:dyDescent="0.3">
      <c r="A458" s="22" t="s">
        <v>1749</v>
      </c>
      <c r="B458" s="23" t="s">
        <v>17</v>
      </c>
      <c r="C458" s="24">
        <v>19</v>
      </c>
      <c r="D458" s="23" t="s">
        <v>1750</v>
      </c>
      <c r="E458" s="24">
        <v>50</v>
      </c>
      <c r="F458" s="25">
        <v>0</v>
      </c>
      <c r="G458" s="23" t="s">
        <v>1751</v>
      </c>
      <c r="H458" s="23" t="s">
        <v>1752</v>
      </c>
      <c r="I458" s="26">
        <v>-17</v>
      </c>
      <c r="J458" s="27">
        <v>-4</v>
      </c>
      <c r="K458" s="27">
        <v>-6</v>
      </c>
      <c r="L458" s="28">
        <v>-3</v>
      </c>
      <c r="M458" s="29">
        <v>-15</v>
      </c>
      <c r="N458" s="24">
        <v>-2.8</v>
      </c>
      <c r="O458" s="24">
        <v>-4.9000000000000004</v>
      </c>
      <c r="P458" s="25">
        <v>-2.2999999999999998</v>
      </c>
    </row>
    <row r="459" spans="1:16" x14ac:dyDescent="0.3">
      <c r="A459" s="22" t="s">
        <v>1753</v>
      </c>
      <c r="B459" s="23" t="s">
        <v>17</v>
      </c>
      <c r="C459" s="24">
        <v>19</v>
      </c>
      <c r="D459" s="23" t="s">
        <v>1754</v>
      </c>
      <c r="E459" s="24">
        <v>50</v>
      </c>
      <c r="F459" s="25">
        <v>0</v>
      </c>
      <c r="G459" s="23" t="s">
        <v>1755</v>
      </c>
      <c r="H459" s="23" t="s">
        <v>1756</v>
      </c>
      <c r="I459" s="26">
        <v>-11</v>
      </c>
      <c r="J459" s="27" t="s">
        <v>21</v>
      </c>
      <c r="K459" s="27">
        <v>-2</v>
      </c>
      <c r="L459" s="28" t="s">
        <v>21</v>
      </c>
      <c r="M459" s="29">
        <v>-9.8000000000000007</v>
      </c>
      <c r="O459" s="24">
        <v>-1.7</v>
      </c>
      <c r="P459" s="25"/>
    </row>
    <row r="460" spans="1:16" x14ac:dyDescent="0.3">
      <c r="A460" s="22" t="s">
        <v>1757</v>
      </c>
      <c r="B460" s="23" t="s">
        <v>17</v>
      </c>
      <c r="C460" s="24">
        <v>19</v>
      </c>
      <c r="D460" s="23" t="s">
        <v>1758</v>
      </c>
      <c r="E460" s="24">
        <v>50</v>
      </c>
      <c r="F460" s="25">
        <v>0</v>
      </c>
      <c r="G460" s="23" t="s">
        <v>1759</v>
      </c>
      <c r="H460" s="23" t="s">
        <v>1760</v>
      </c>
      <c r="I460" s="26">
        <v>-10</v>
      </c>
      <c r="J460" s="27">
        <v>-5</v>
      </c>
      <c r="K460" s="27">
        <v>-6</v>
      </c>
      <c r="L460" s="28">
        <v>-4</v>
      </c>
      <c r="M460" s="29">
        <v>-8.1</v>
      </c>
      <c r="N460" s="24">
        <v>-4.4000000000000004</v>
      </c>
      <c r="O460" s="24">
        <v>-5.0999999999999996</v>
      </c>
      <c r="P460" s="25">
        <v>-3.3</v>
      </c>
    </row>
    <row r="461" spans="1:16" x14ac:dyDescent="0.3">
      <c r="A461" s="22" t="s">
        <v>1761</v>
      </c>
      <c r="B461" s="23" t="s">
        <v>17</v>
      </c>
      <c r="C461" s="24">
        <v>19</v>
      </c>
      <c r="D461" s="23" t="s">
        <v>1762</v>
      </c>
      <c r="E461" s="24">
        <v>51</v>
      </c>
      <c r="F461" s="25">
        <v>1</v>
      </c>
      <c r="G461" s="23" t="s">
        <v>1763</v>
      </c>
      <c r="H461" s="23" t="s">
        <v>1764</v>
      </c>
      <c r="I461" s="26">
        <v>-20</v>
      </c>
      <c r="J461" s="27">
        <v>-5</v>
      </c>
      <c r="K461" s="27">
        <v>-4</v>
      </c>
      <c r="L461" s="28" t="s">
        <v>21</v>
      </c>
      <c r="M461" s="29">
        <v>-18</v>
      </c>
      <c r="N461" s="24">
        <v>-4.4000000000000004</v>
      </c>
      <c r="O461" s="24">
        <v>-3</v>
      </c>
      <c r="P461" s="25"/>
    </row>
    <row r="462" spans="1:16" x14ac:dyDescent="0.3">
      <c r="A462" s="22" t="s">
        <v>1765</v>
      </c>
      <c r="B462" s="23" t="s">
        <v>17</v>
      </c>
      <c r="C462" s="24">
        <v>19</v>
      </c>
      <c r="D462" s="23" t="s">
        <v>1766</v>
      </c>
      <c r="E462" s="24">
        <v>51</v>
      </c>
      <c r="F462" s="25">
        <v>0</v>
      </c>
      <c r="G462" s="23" t="s">
        <v>1767</v>
      </c>
      <c r="H462" s="23" t="s">
        <v>1768</v>
      </c>
      <c r="I462" s="26">
        <v>-8</v>
      </c>
      <c r="J462" s="27" t="s">
        <v>21</v>
      </c>
      <c r="K462" s="27" t="s">
        <v>21</v>
      </c>
      <c r="L462" s="28" t="s">
        <v>21</v>
      </c>
      <c r="M462" s="29">
        <v>-6.6</v>
      </c>
      <c r="P462" s="25"/>
    </row>
    <row r="463" spans="1:16" x14ac:dyDescent="0.3">
      <c r="A463" s="22" t="s">
        <v>1769</v>
      </c>
      <c r="B463" s="23" t="s">
        <v>17</v>
      </c>
      <c r="C463" s="24">
        <v>19</v>
      </c>
      <c r="D463" s="23" t="s">
        <v>1770</v>
      </c>
      <c r="E463" s="24">
        <v>51</v>
      </c>
      <c r="F463" s="25">
        <v>0</v>
      </c>
      <c r="G463" s="23" t="s">
        <v>1771</v>
      </c>
      <c r="H463" s="23" t="s">
        <v>1772</v>
      </c>
      <c r="I463" s="26">
        <v>-7</v>
      </c>
      <c r="J463" s="27" t="s">
        <v>21</v>
      </c>
      <c r="K463" s="27" t="s">
        <v>21</v>
      </c>
      <c r="L463" s="28" t="s">
        <v>21</v>
      </c>
      <c r="M463" s="29">
        <v>-5.9</v>
      </c>
      <c r="P463" s="25"/>
    </row>
    <row r="464" spans="1:16" x14ac:dyDescent="0.3">
      <c r="A464" s="22" t="s">
        <v>1773</v>
      </c>
      <c r="B464" s="23" t="s">
        <v>17</v>
      </c>
      <c r="C464" s="24">
        <v>19</v>
      </c>
      <c r="D464" s="23" t="s">
        <v>1774</v>
      </c>
      <c r="E464" s="24">
        <v>51</v>
      </c>
      <c r="F464" s="25">
        <v>0</v>
      </c>
      <c r="G464" s="23" t="s">
        <v>1775</v>
      </c>
      <c r="H464" s="23" t="s">
        <v>1776</v>
      </c>
      <c r="I464" s="26">
        <v>-19</v>
      </c>
      <c r="J464" s="27">
        <v>-5</v>
      </c>
      <c r="K464" s="27">
        <v>-3</v>
      </c>
      <c r="L464" s="28" t="s">
        <v>21</v>
      </c>
      <c r="M464" s="29">
        <v>-17</v>
      </c>
      <c r="N464" s="24">
        <v>-4</v>
      </c>
      <c r="O464" s="24">
        <v>-2.8</v>
      </c>
      <c r="P464" s="25"/>
    </row>
    <row r="465" spans="1:16" x14ac:dyDescent="0.3">
      <c r="A465" s="22" t="s">
        <v>1777</v>
      </c>
      <c r="B465" s="23" t="s">
        <v>17</v>
      </c>
      <c r="C465" s="24">
        <v>19</v>
      </c>
      <c r="D465" s="23" t="s">
        <v>1778</v>
      </c>
      <c r="E465" s="24">
        <v>51</v>
      </c>
      <c r="F465" s="25">
        <v>0</v>
      </c>
      <c r="G465" s="23" t="s">
        <v>1779</v>
      </c>
      <c r="H465" s="23" t="s">
        <v>1780</v>
      </c>
      <c r="I465" s="26">
        <v>-17</v>
      </c>
      <c r="J465" s="27">
        <v>-4</v>
      </c>
      <c r="K465" s="27">
        <v>-2</v>
      </c>
      <c r="L465" s="28" t="s">
        <v>21</v>
      </c>
      <c r="M465" s="29">
        <v>-15</v>
      </c>
      <c r="N465" s="24">
        <v>-3.1</v>
      </c>
      <c r="O465" s="24">
        <v>-1.7</v>
      </c>
      <c r="P465" s="25"/>
    </row>
    <row r="466" spans="1:16" x14ac:dyDescent="0.3">
      <c r="A466" s="22" t="s">
        <v>1781</v>
      </c>
      <c r="B466" s="23" t="s">
        <v>17</v>
      </c>
      <c r="C466" s="24">
        <v>19</v>
      </c>
      <c r="D466" s="23" t="s">
        <v>1782</v>
      </c>
      <c r="E466" s="24">
        <v>52</v>
      </c>
      <c r="F466" s="25">
        <v>1</v>
      </c>
      <c r="G466" s="23" t="s">
        <v>1783</v>
      </c>
      <c r="H466" s="23" t="s">
        <v>1784</v>
      </c>
      <c r="I466" s="26">
        <v>-12</v>
      </c>
      <c r="J466" s="27">
        <v>-19</v>
      </c>
      <c r="K466" s="27">
        <v>-7</v>
      </c>
      <c r="L466" s="28" t="s">
        <v>21</v>
      </c>
      <c r="M466" s="29">
        <v>-11</v>
      </c>
      <c r="N466" s="24">
        <v>-17</v>
      </c>
      <c r="O466" s="24">
        <v>-6</v>
      </c>
      <c r="P466" s="25"/>
    </row>
    <row r="467" spans="1:16" x14ac:dyDescent="0.3">
      <c r="A467" s="22" t="s">
        <v>1785</v>
      </c>
      <c r="B467" s="23" t="s">
        <v>23</v>
      </c>
      <c r="C467" s="24">
        <v>21</v>
      </c>
      <c r="D467" s="23" t="s">
        <v>1786</v>
      </c>
      <c r="E467" s="24">
        <v>52</v>
      </c>
      <c r="F467" s="25">
        <v>0</v>
      </c>
      <c r="G467" s="23" t="s">
        <v>1787</v>
      </c>
      <c r="H467" s="23" t="s">
        <v>1788</v>
      </c>
      <c r="I467" s="26">
        <v>-10</v>
      </c>
      <c r="J467" s="27">
        <v>-11</v>
      </c>
      <c r="K467" s="27">
        <v>-5</v>
      </c>
      <c r="L467" s="28" t="s">
        <v>21</v>
      </c>
      <c r="M467" s="29">
        <v>-8.1999999999999993</v>
      </c>
      <c r="N467" s="24">
        <v>-9.9</v>
      </c>
      <c r="O467" s="24">
        <v>-3.9</v>
      </c>
      <c r="P467" s="25"/>
    </row>
    <row r="468" spans="1:16" x14ac:dyDescent="0.3">
      <c r="A468" s="22" t="s">
        <v>1789</v>
      </c>
      <c r="B468" s="23" t="s">
        <v>17</v>
      </c>
      <c r="C468" s="24">
        <v>19</v>
      </c>
      <c r="D468" s="23" t="s">
        <v>1790</v>
      </c>
      <c r="E468" s="24">
        <v>52</v>
      </c>
      <c r="F468" s="25">
        <v>0</v>
      </c>
      <c r="G468" s="23" t="s">
        <v>1791</v>
      </c>
      <c r="H468" s="23" t="s">
        <v>1792</v>
      </c>
      <c r="I468" s="26">
        <v>-2</v>
      </c>
      <c r="J468" s="27">
        <v>-12</v>
      </c>
      <c r="K468" s="27">
        <v>-7</v>
      </c>
      <c r="L468" s="28" t="s">
        <v>21</v>
      </c>
      <c r="M468" s="29">
        <v>-9.4</v>
      </c>
      <c r="N468" s="24">
        <v>-9.5</v>
      </c>
      <c r="O468" s="24">
        <v>-5.4</v>
      </c>
      <c r="P468" s="25"/>
    </row>
    <row r="469" spans="1:16" x14ac:dyDescent="0.3">
      <c r="A469" s="22" t="s">
        <v>1793</v>
      </c>
      <c r="B469" s="23" t="s">
        <v>17</v>
      </c>
      <c r="C469" s="24">
        <v>19</v>
      </c>
      <c r="D469" s="23" t="s">
        <v>1794</v>
      </c>
      <c r="E469" s="24">
        <v>53</v>
      </c>
      <c r="F469" s="25">
        <v>1</v>
      </c>
      <c r="G469" s="23" t="s">
        <v>1795</v>
      </c>
      <c r="H469" s="23" t="s">
        <v>1796</v>
      </c>
      <c r="I469" s="26">
        <v>-19</v>
      </c>
      <c r="J469" s="27" t="s">
        <v>21</v>
      </c>
      <c r="K469" s="27" t="s">
        <v>21</v>
      </c>
      <c r="L469" s="28" t="s">
        <v>21</v>
      </c>
      <c r="M469" s="29">
        <v>-17</v>
      </c>
      <c r="P469" s="25"/>
    </row>
    <row r="470" spans="1:16" x14ac:dyDescent="0.3">
      <c r="A470" s="22" t="s">
        <v>1797</v>
      </c>
      <c r="B470" s="23" t="s">
        <v>17</v>
      </c>
      <c r="C470" s="24">
        <v>19</v>
      </c>
      <c r="D470" s="23" t="s">
        <v>1798</v>
      </c>
      <c r="E470" s="24">
        <v>53</v>
      </c>
      <c r="F470" s="25">
        <v>0</v>
      </c>
      <c r="G470" s="23" t="s">
        <v>1799</v>
      </c>
      <c r="H470" s="23" t="s">
        <v>1800</v>
      </c>
      <c r="I470" s="26">
        <v>-6</v>
      </c>
      <c r="J470" s="27" t="s">
        <v>21</v>
      </c>
      <c r="K470" s="27" t="s">
        <v>21</v>
      </c>
      <c r="L470" s="28" t="s">
        <v>21</v>
      </c>
      <c r="M470" s="29">
        <v>-4.5</v>
      </c>
      <c r="P470" s="25"/>
    </row>
    <row r="471" spans="1:16" x14ac:dyDescent="0.3">
      <c r="A471" s="22" t="s">
        <v>1801</v>
      </c>
      <c r="B471" s="23" t="s">
        <v>17</v>
      </c>
      <c r="C471" s="24">
        <v>19</v>
      </c>
      <c r="D471" s="23" t="s">
        <v>1802</v>
      </c>
      <c r="E471" s="24">
        <v>53</v>
      </c>
      <c r="F471" s="25">
        <v>0</v>
      </c>
      <c r="G471" s="23" t="s">
        <v>1803</v>
      </c>
      <c r="H471" s="23" t="s">
        <v>1804</v>
      </c>
      <c r="I471" s="26">
        <v>-10</v>
      </c>
      <c r="J471" s="27" t="s">
        <v>21</v>
      </c>
      <c r="K471" s="27" t="s">
        <v>21</v>
      </c>
      <c r="L471" s="28">
        <v>-2</v>
      </c>
      <c r="M471" s="29">
        <v>-8.4</v>
      </c>
      <c r="P471" s="25">
        <v>-2</v>
      </c>
    </row>
    <row r="472" spans="1:16" x14ac:dyDescent="0.3">
      <c r="A472" s="22" t="s">
        <v>1805</v>
      </c>
      <c r="B472" s="23" t="s">
        <v>17</v>
      </c>
      <c r="C472" s="24">
        <v>19</v>
      </c>
      <c r="D472" s="23" t="s">
        <v>1806</v>
      </c>
      <c r="E472" s="24">
        <v>53</v>
      </c>
      <c r="F472" s="25">
        <v>0</v>
      </c>
      <c r="G472" s="23" t="s">
        <v>1807</v>
      </c>
      <c r="H472" s="23" t="s">
        <v>1808</v>
      </c>
      <c r="I472" s="26">
        <v>-6</v>
      </c>
      <c r="J472" s="27" t="s">
        <v>21</v>
      </c>
      <c r="K472" s="27" t="s">
        <v>21</v>
      </c>
      <c r="L472" s="28" t="s">
        <v>21</v>
      </c>
      <c r="M472" s="29">
        <v>-5</v>
      </c>
      <c r="P472" s="25"/>
    </row>
    <row r="473" spans="1:16" x14ac:dyDescent="0.3">
      <c r="A473" s="22" t="s">
        <v>1809</v>
      </c>
      <c r="B473" s="23" t="s">
        <v>17</v>
      </c>
      <c r="C473" s="24">
        <v>19</v>
      </c>
      <c r="D473" s="23" t="s">
        <v>1810</v>
      </c>
      <c r="E473" s="24">
        <v>54</v>
      </c>
      <c r="F473" s="25">
        <v>1</v>
      </c>
      <c r="G473" s="23" t="s">
        <v>1811</v>
      </c>
      <c r="H473" s="23" t="s">
        <v>1812</v>
      </c>
      <c r="I473" s="26">
        <v>-19</v>
      </c>
      <c r="J473" s="27" t="s">
        <v>21</v>
      </c>
      <c r="K473" s="27" t="s">
        <v>21</v>
      </c>
      <c r="L473" s="28">
        <v>-6</v>
      </c>
      <c r="M473" s="29">
        <v>-17</v>
      </c>
      <c r="P473" s="25">
        <v>-5</v>
      </c>
    </row>
    <row r="474" spans="1:16" x14ac:dyDescent="0.3">
      <c r="A474" s="22" t="s">
        <v>1813</v>
      </c>
      <c r="B474" s="23" t="s">
        <v>17</v>
      </c>
      <c r="C474" s="24">
        <v>19</v>
      </c>
      <c r="D474" s="23" t="s">
        <v>1814</v>
      </c>
      <c r="E474" s="24">
        <v>54</v>
      </c>
      <c r="F474" s="25">
        <v>0</v>
      </c>
      <c r="G474" s="23" t="s">
        <v>1815</v>
      </c>
      <c r="H474" s="23" t="s">
        <v>1816</v>
      </c>
      <c r="I474" s="26">
        <v>-7</v>
      </c>
      <c r="J474" s="27" t="s">
        <v>21</v>
      </c>
      <c r="K474" s="27" t="s">
        <v>21</v>
      </c>
      <c r="L474" s="28" t="s">
        <v>21</v>
      </c>
      <c r="M474" s="29">
        <v>-5.6</v>
      </c>
      <c r="P474" s="25"/>
    </row>
    <row r="475" spans="1:16" x14ac:dyDescent="0.3">
      <c r="A475" s="22" t="s">
        <v>1817</v>
      </c>
      <c r="B475" s="23" t="s">
        <v>17</v>
      </c>
      <c r="C475" s="24">
        <v>19</v>
      </c>
      <c r="D475" s="23" t="s">
        <v>1818</v>
      </c>
      <c r="E475" s="24">
        <v>54</v>
      </c>
      <c r="F475" s="25">
        <v>0</v>
      </c>
      <c r="G475" s="23" t="s">
        <v>1819</v>
      </c>
      <c r="H475" s="23" t="s">
        <v>1820</v>
      </c>
      <c r="I475" s="26">
        <v>-6</v>
      </c>
      <c r="J475" s="27" t="s">
        <v>21</v>
      </c>
      <c r="K475" s="27" t="s">
        <v>21</v>
      </c>
      <c r="L475" s="28" t="s">
        <v>21</v>
      </c>
      <c r="M475" s="29">
        <v>-4.9000000000000004</v>
      </c>
      <c r="P475" s="25"/>
    </row>
    <row r="476" spans="1:16" x14ac:dyDescent="0.3">
      <c r="A476" s="22" t="s">
        <v>1821</v>
      </c>
      <c r="B476" s="23" t="s">
        <v>17</v>
      </c>
      <c r="C476" s="24">
        <v>19</v>
      </c>
      <c r="D476" s="23" t="s">
        <v>1822</v>
      </c>
      <c r="E476" s="24">
        <v>54</v>
      </c>
      <c r="F476" s="25">
        <v>0</v>
      </c>
      <c r="G476" s="23" t="s">
        <v>1823</v>
      </c>
      <c r="H476" s="23" t="s">
        <v>1824</v>
      </c>
      <c r="I476" s="26">
        <v>-5</v>
      </c>
      <c r="J476" s="27" t="s">
        <v>21</v>
      </c>
      <c r="K476" s="27" t="s">
        <v>21</v>
      </c>
      <c r="L476" s="28" t="s">
        <v>21</v>
      </c>
      <c r="M476" s="29">
        <v>-4.3</v>
      </c>
      <c r="P476" s="25"/>
    </row>
    <row r="477" spans="1:16" x14ac:dyDescent="0.3">
      <c r="A477" s="22" t="s">
        <v>1825</v>
      </c>
      <c r="B477" s="23" t="s">
        <v>17</v>
      </c>
      <c r="C477" s="24">
        <v>19</v>
      </c>
      <c r="D477" s="23" t="s">
        <v>1826</v>
      </c>
      <c r="E477" s="24">
        <v>54</v>
      </c>
      <c r="F477" s="25">
        <v>0</v>
      </c>
      <c r="G477" s="23" t="s">
        <v>1827</v>
      </c>
      <c r="H477" s="23" t="s">
        <v>1828</v>
      </c>
      <c r="I477" s="26">
        <v>-7</v>
      </c>
      <c r="J477" s="27" t="s">
        <v>21</v>
      </c>
      <c r="K477" s="27" t="s">
        <v>21</v>
      </c>
      <c r="L477" s="28">
        <v>-3</v>
      </c>
      <c r="M477" s="29">
        <v>-5.6</v>
      </c>
      <c r="P477" s="25">
        <v>-2.2999999999999998</v>
      </c>
    </row>
    <row r="478" spans="1:16" x14ac:dyDescent="0.3">
      <c r="A478" s="22" t="s">
        <v>1829</v>
      </c>
      <c r="B478" s="23" t="s">
        <v>17</v>
      </c>
      <c r="C478" s="24">
        <v>19</v>
      </c>
      <c r="D478" s="23" t="s">
        <v>1830</v>
      </c>
      <c r="E478" s="24">
        <v>54</v>
      </c>
      <c r="F478" s="25">
        <v>0</v>
      </c>
      <c r="G478" s="23" t="s">
        <v>1831</v>
      </c>
      <c r="H478" s="23" t="s">
        <v>1832</v>
      </c>
      <c r="I478" s="26">
        <v>-18</v>
      </c>
      <c r="J478" s="27">
        <v>-4</v>
      </c>
      <c r="K478" s="27">
        <v>-2</v>
      </c>
      <c r="L478" s="28">
        <v>-7</v>
      </c>
      <c r="M478" s="29">
        <v>-16</v>
      </c>
      <c r="N478" s="24">
        <v>-2.9</v>
      </c>
      <c r="O478" s="24">
        <v>-1.6</v>
      </c>
      <c r="P478" s="25">
        <v>-5.7</v>
      </c>
    </row>
    <row r="479" spans="1:16" x14ac:dyDescent="0.3">
      <c r="A479" s="22" t="s">
        <v>1833</v>
      </c>
      <c r="B479" s="23" t="s">
        <v>17</v>
      </c>
      <c r="C479" s="24">
        <v>19</v>
      </c>
      <c r="D479" s="23" t="s">
        <v>1834</v>
      </c>
      <c r="E479" s="24">
        <v>54</v>
      </c>
      <c r="F479" s="25">
        <v>0</v>
      </c>
      <c r="G479" s="23" t="s">
        <v>1835</v>
      </c>
      <c r="H479" s="23" t="s">
        <v>1836</v>
      </c>
      <c r="I479" s="26">
        <v>-18</v>
      </c>
      <c r="J479" s="27" t="s">
        <v>21</v>
      </c>
      <c r="K479" s="27" t="s">
        <v>21</v>
      </c>
      <c r="L479" s="28">
        <v>-6</v>
      </c>
      <c r="M479" s="29">
        <v>-16</v>
      </c>
      <c r="P479" s="25">
        <v>-4.7</v>
      </c>
    </row>
    <row r="480" spans="1:16" x14ac:dyDescent="0.3">
      <c r="A480" s="22" t="s">
        <v>1837</v>
      </c>
      <c r="B480" s="23" t="s">
        <v>17</v>
      </c>
      <c r="C480" s="24">
        <v>19</v>
      </c>
      <c r="D480" s="23" t="s">
        <v>1838</v>
      </c>
      <c r="E480" s="24">
        <v>54</v>
      </c>
      <c r="F480" s="25">
        <v>0</v>
      </c>
      <c r="G480" s="23" t="s">
        <v>1839</v>
      </c>
      <c r="H480" s="23" t="s">
        <v>1840</v>
      </c>
      <c r="I480" s="26">
        <v>-6</v>
      </c>
      <c r="J480" s="27" t="s">
        <v>21</v>
      </c>
      <c r="K480" s="27" t="s">
        <v>21</v>
      </c>
      <c r="L480" s="28">
        <v>-3</v>
      </c>
      <c r="M480" s="29">
        <v>-5.0999999999999996</v>
      </c>
      <c r="P480" s="25">
        <v>-2.4</v>
      </c>
    </row>
    <row r="481" spans="1:16" x14ac:dyDescent="0.3">
      <c r="A481" s="22" t="s">
        <v>1841</v>
      </c>
      <c r="B481" s="23" t="s">
        <v>17</v>
      </c>
      <c r="C481" s="24">
        <v>19</v>
      </c>
      <c r="D481" s="23" t="s">
        <v>1842</v>
      </c>
      <c r="E481" s="24">
        <v>54</v>
      </c>
      <c r="F481" s="25">
        <v>0</v>
      </c>
      <c r="G481" s="23" t="s">
        <v>1843</v>
      </c>
      <c r="H481" s="23" t="s">
        <v>1844</v>
      </c>
      <c r="I481" s="26">
        <v>-13</v>
      </c>
      <c r="J481" s="27" t="s">
        <v>21</v>
      </c>
      <c r="K481" s="27" t="s">
        <v>21</v>
      </c>
      <c r="L481" s="28">
        <v>-4</v>
      </c>
      <c r="M481" s="29">
        <v>-11</v>
      </c>
      <c r="P481" s="25">
        <v>-3.4</v>
      </c>
    </row>
    <row r="482" spans="1:16" x14ac:dyDescent="0.3">
      <c r="A482" s="22" t="s">
        <v>1845</v>
      </c>
      <c r="B482" s="23" t="s">
        <v>17</v>
      </c>
      <c r="C482" s="24">
        <v>19</v>
      </c>
      <c r="D482" s="23" t="s">
        <v>1846</v>
      </c>
      <c r="E482" s="24">
        <v>54</v>
      </c>
      <c r="F482" s="25">
        <v>0</v>
      </c>
      <c r="G482" s="23" t="s">
        <v>1847</v>
      </c>
      <c r="H482" s="23" t="s">
        <v>1848</v>
      </c>
      <c r="I482" s="26">
        <v>-17</v>
      </c>
      <c r="J482" s="27" t="s">
        <v>21</v>
      </c>
      <c r="K482" s="27" t="s">
        <v>21</v>
      </c>
      <c r="L482" s="28">
        <v>-4</v>
      </c>
      <c r="M482" s="29">
        <v>-15</v>
      </c>
      <c r="P482" s="25">
        <v>-3.3</v>
      </c>
    </row>
    <row r="483" spans="1:16" x14ac:dyDescent="0.3">
      <c r="A483" s="22" t="s">
        <v>1849</v>
      </c>
      <c r="B483" s="23" t="s">
        <v>17</v>
      </c>
      <c r="C483" s="24">
        <v>19</v>
      </c>
      <c r="D483" s="23" t="s">
        <v>1850</v>
      </c>
      <c r="E483" s="24">
        <v>54</v>
      </c>
      <c r="F483" s="25">
        <v>0</v>
      </c>
      <c r="G483" s="23" t="s">
        <v>1851</v>
      </c>
      <c r="H483" s="23" t="s">
        <v>1852</v>
      </c>
      <c r="I483" s="26">
        <v>-6</v>
      </c>
      <c r="J483" s="27" t="s">
        <v>21</v>
      </c>
      <c r="K483" s="27" t="s">
        <v>21</v>
      </c>
      <c r="L483" s="28" t="s">
        <v>21</v>
      </c>
      <c r="M483" s="29">
        <v>-5</v>
      </c>
      <c r="P483" s="25"/>
    </row>
    <row r="484" spans="1:16" x14ac:dyDescent="0.3">
      <c r="A484" s="22" t="s">
        <v>1853</v>
      </c>
      <c r="B484" s="23" t="s">
        <v>17</v>
      </c>
      <c r="C484" s="24">
        <v>19</v>
      </c>
      <c r="D484" s="23" t="s">
        <v>1854</v>
      </c>
      <c r="E484" s="24">
        <v>54</v>
      </c>
      <c r="F484" s="25">
        <v>0</v>
      </c>
      <c r="G484" s="23" t="s">
        <v>1855</v>
      </c>
      <c r="H484" s="23" t="s">
        <v>1856</v>
      </c>
      <c r="I484" s="26">
        <v>-1</v>
      </c>
      <c r="J484" s="27" t="s">
        <v>21</v>
      </c>
      <c r="K484" s="27" t="s">
        <v>21</v>
      </c>
      <c r="L484" s="28">
        <v>-2</v>
      </c>
      <c r="M484" s="29">
        <v>-8.5</v>
      </c>
      <c r="P484" s="25">
        <v>-1.6</v>
      </c>
    </row>
    <row r="485" spans="1:16" x14ac:dyDescent="0.3">
      <c r="A485" s="22" t="s">
        <v>1857</v>
      </c>
      <c r="B485" s="23" t="s">
        <v>17</v>
      </c>
      <c r="C485" s="24">
        <v>19</v>
      </c>
      <c r="D485" s="23" t="s">
        <v>1858</v>
      </c>
      <c r="E485" s="24">
        <v>54</v>
      </c>
      <c r="F485" s="25">
        <v>0</v>
      </c>
      <c r="G485" s="23" t="s">
        <v>1859</v>
      </c>
      <c r="H485" s="23" t="s">
        <v>1860</v>
      </c>
      <c r="I485" s="26">
        <v>-1</v>
      </c>
      <c r="J485" s="27" t="s">
        <v>21</v>
      </c>
      <c r="K485" s="27" t="s">
        <v>21</v>
      </c>
      <c r="L485" s="28">
        <v>-4</v>
      </c>
      <c r="M485" s="29">
        <v>-8.6999999999999993</v>
      </c>
      <c r="P485" s="25">
        <v>-2.9</v>
      </c>
    </row>
    <row r="486" spans="1:16" x14ac:dyDescent="0.3">
      <c r="A486" s="22" t="s">
        <v>1861</v>
      </c>
      <c r="B486" s="23" t="s">
        <v>17</v>
      </c>
      <c r="C486" s="24">
        <v>19</v>
      </c>
      <c r="D486" s="23" t="s">
        <v>1862</v>
      </c>
      <c r="E486" s="24">
        <v>54</v>
      </c>
      <c r="F486" s="25">
        <v>0</v>
      </c>
      <c r="G486" s="23" t="s">
        <v>1863</v>
      </c>
      <c r="H486" s="23" t="s">
        <v>1864</v>
      </c>
      <c r="I486" s="26">
        <v>-5</v>
      </c>
      <c r="J486" s="27" t="s">
        <v>21</v>
      </c>
      <c r="K486" s="27" t="s">
        <v>21</v>
      </c>
      <c r="L486" s="28" t="s">
        <v>21</v>
      </c>
      <c r="M486" s="29">
        <v>-4.3</v>
      </c>
      <c r="P486" s="25"/>
    </row>
    <row r="487" spans="1:16" x14ac:dyDescent="0.3">
      <c r="A487" s="22" t="s">
        <v>1865</v>
      </c>
      <c r="B487" s="23" t="s">
        <v>17</v>
      </c>
      <c r="C487" s="24">
        <v>19</v>
      </c>
      <c r="D487" s="23" t="s">
        <v>1866</v>
      </c>
      <c r="E487" s="24">
        <v>54</v>
      </c>
      <c r="F487" s="25">
        <v>0</v>
      </c>
      <c r="G487" s="23" t="s">
        <v>1867</v>
      </c>
      <c r="H487" s="23" t="s">
        <v>1868</v>
      </c>
      <c r="I487" s="26">
        <v>-10</v>
      </c>
      <c r="J487" s="27" t="s">
        <v>21</v>
      </c>
      <c r="K487" s="27" t="s">
        <v>21</v>
      </c>
      <c r="L487" s="28">
        <v>-3</v>
      </c>
      <c r="M487" s="29">
        <v>-8</v>
      </c>
      <c r="P487" s="25">
        <v>-2.2000000000000002</v>
      </c>
    </row>
    <row r="488" spans="1:16" x14ac:dyDescent="0.3">
      <c r="A488" s="22" t="s">
        <v>1869</v>
      </c>
      <c r="B488" s="23" t="s">
        <v>17</v>
      </c>
      <c r="C488" s="24">
        <v>19</v>
      </c>
      <c r="D488" s="23" t="s">
        <v>1870</v>
      </c>
      <c r="E488" s="24">
        <v>54</v>
      </c>
      <c r="F488" s="25">
        <v>0</v>
      </c>
      <c r="G488" s="23" t="s">
        <v>1871</v>
      </c>
      <c r="H488" s="23" t="s">
        <v>1872</v>
      </c>
      <c r="I488" s="26">
        <v>-8</v>
      </c>
      <c r="J488" s="27" t="s">
        <v>21</v>
      </c>
      <c r="K488" s="27" t="s">
        <v>21</v>
      </c>
      <c r="L488" s="28" t="s">
        <v>21</v>
      </c>
      <c r="M488" s="29">
        <v>-6.3</v>
      </c>
      <c r="P488" s="25"/>
    </row>
    <row r="489" spans="1:16" x14ac:dyDescent="0.3">
      <c r="A489" s="22" t="s">
        <v>1873</v>
      </c>
      <c r="B489" s="23" t="s">
        <v>17</v>
      </c>
      <c r="C489" s="24">
        <v>19</v>
      </c>
      <c r="D489" s="23" t="s">
        <v>1874</v>
      </c>
      <c r="E489" s="24">
        <v>55</v>
      </c>
      <c r="F489" s="25">
        <v>1</v>
      </c>
      <c r="G489" s="23" t="s">
        <v>1875</v>
      </c>
      <c r="H489" s="23" t="s">
        <v>1876</v>
      </c>
      <c r="I489" s="26">
        <v>-19</v>
      </c>
      <c r="J489" s="27">
        <v>-5</v>
      </c>
      <c r="K489" s="27">
        <v>-4</v>
      </c>
      <c r="L489" s="28" t="s">
        <v>21</v>
      </c>
      <c r="M489" s="29">
        <v>-17</v>
      </c>
      <c r="N489" s="24">
        <v>-3.9</v>
      </c>
      <c r="O489" s="24">
        <v>-3</v>
      </c>
      <c r="P489" s="25"/>
    </row>
    <row r="490" spans="1:16" x14ac:dyDescent="0.3">
      <c r="A490" s="22" t="s">
        <v>1877</v>
      </c>
      <c r="B490" s="23" t="s">
        <v>17</v>
      </c>
      <c r="C490" s="24">
        <v>19</v>
      </c>
      <c r="D490" s="23" t="s">
        <v>1878</v>
      </c>
      <c r="E490" s="24">
        <v>55</v>
      </c>
      <c r="F490" s="25">
        <v>0</v>
      </c>
      <c r="G490" s="23" t="s">
        <v>1879</v>
      </c>
      <c r="H490" s="23" t="s">
        <v>1880</v>
      </c>
      <c r="I490" s="26">
        <v>-18</v>
      </c>
      <c r="J490" s="27">
        <v>-4</v>
      </c>
      <c r="K490" s="27">
        <v>-3</v>
      </c>
      <c r="L490" s="28" t="s">
        <v>21</v>
      </c>
      <c r="M490" s="29">
        <v>-16</v>
      </c>
      <c r="N490" s="24">
        <v>-3</v>
      </c>
      <c r="O490" s="24">
        <v>-2.1</v>
      </c>
      <c r="P490" s="25"/>
    </row>
    <row r="491" spans="1:16" x14ac:dyDescent="0.3">
      <c r="A491" s="22" t="s">
        <v>1881</v>
      </c>
      <c r="B491" s="23" t="s">
        <v>17</v>
      </c>
      <c r="C491" s="24">
        <v>19</v>
      </c>
      <c r="D491" s="23" t="s">
        <v>1882</v>
      </c>
      <c r="E491" s="24">
        <v>55</v>
      </c>
      <c r="F491" s="25">
        <v>0</v>
      </c>
      <c r="G491" s="23" t="s">
        <v>1883</v>
      </c>
      <c r="H491" s="23" t="s">
        <v>1884</v>
      </c>
      <c r="I491" s="26">
        <v>-14</v>
      </c>
      <c r="J491" s="27" t="s">
        <v>21</v>
      </c>
      <c r="K491" s="27" t="s">
        <v>21</v>
      </c>
      <c r="L491" s="28" t="s">
        <v>21</v>
      </c>
      <c r="M491" s="29">
        <v>-12</v>
      </c>
      <c r="P491" s="25"/>
    </row>
    <row r="492" spans="1:16" x14ac:dyDescent="0.3">
      <c r="A492" s="22" t="s">
        <v>1885</v>
      </c>
      <c r="B492" s="23" t="s">
        <v>17</v>
      </c>
      <c r="C492" s="24">
        <v>19</v>
      </c>
      <c r="D492" s="23" t="s">
        <v>1886</v>
      </c>
      <c r="E492" s="24">
        <v>55</v>
      </c>
      <c r="F492" s="25">
        <v>0</v>
      </c>
      <c r="G492" s="23" t="s">
        <v>1887</v>
      </c>
      <c r="H492" s="23" t="s">
        <v>1888</v>
      </c>
      <c r="I492" s="26">
        <v>-5</v>
      </c>
      <c r="J492" s="27">
        <v>-3</v>
      </c>
      <c r="K492" s="27" t="s">
        <v>21</v>
      </c>
      <c r="L492" s="28" t="s">
        <v>21</v>
      </c>
      <c r="M492" s="29">
        <v>-3.8</v>
      </c>
      <c r="N492" s="24">
        <v>-2.2000000000000002</v>
      </c>
      <c r="P492" s="25"/>
    </row>
    <row r="493" spans="1:16" x14ac:dyDescent="0.3">
      <c r="A493" s="22" t="s">
        <v>1889</v>
      </c>
      <c r="B493" s="23" t="s">
        <v>17</v>
      </c>
      <c r="C493" s="24">
        <v>19</v>
      </c>
      <c r="D493" s="23" t="s">
        <v>1890</v>
      </c>
      <c r="E493" s="24">
        <v>55</v>
      </c>
      <c r="F493" s="25">
        <v>0</v>
      </c>
      <c r="G493" s="23" t="s">
        <v>1891</v>
      </c>
      <c r="H493" s="23" t="s">
        <v>1892</v>
      </c>
      <c r="I493" s="26">
        <v>-8</v>
      </c>
      <c r="J493" s="27">
        <v>-3</v>
      </c>
      <c r="K493" s="27" t="s">
        <v>21</v>
      </c>
      <c r="L493" s="28" t="s">
        <v>21</v>
      </c>
      <c r="M493" s="29">
        <v>-6.5</v>
      </c>
      <c r="N493" s="24">
        <v>-2</v>
      </c>
      <c r="P493" s="25"/>
    </row>
    <row r="494" spans="1:16" x14ac:dyDescent="0.3">
      <c r="A494" s="22" t="s">
        <v>1893</v>
      </c>
      <c r="B494" s="23" t="s">
        <v>17</v>
      </c>
      <c r="C494" s="24">
        <v>19</v>
      </c>
      <c r="D494" s="23" t="s">
        <v>1894</v>
      </c>
      <c r="E494" s="24">
        <v>56</v>
      </c>
      <c r="F494" s="25">
        <v>1</v>
      </c>
      <c r="G494" s="23" t="s">
        <v>1895</v>
      </c>
      <c r="H494" s="23" t="s">
        <v>1896</v>
      </c>
      <c r="I494" s="26">
        <v>-19</v>
      </c>
      <c r="J494" s="27" t="s">
        <v>21</v>
      </c>
      <c r="K494" s="27">
        <v>-3</v>
      </c>
      <c r="L494" s="28" t="s">
        <v>21</v>
      </c>
      <c r="M494" s="29">
        <v>-16</v>
      </c>
      <c r="O494" s="24">
        <v>-2</v>
      </c>
      <c r="P494" s="25"/>
    </row>
    <row r="495" spans="1:16" x14ac:dyDescent="0.3">
      <c r="A495" s="22" t="s">
        <v>1897</v>
      </c>
      <c r="B495" s="23" t="s">
        <v>17</v>
      </c>
      <c r="C495" s="24">
        <v>19</v>
      </c>
      <c r="D495" s="23" t="s">
        <v>1898</v>
      </c>
      <c r="E495" s="24">
        <v>56</v>
      </c>
      <c r="F495" s="25">
        <v>0</v>
      </c>
      <c r="G495" s="23" t="s">
        <v>1899</v>
      </c>
      <c r="H495" s="23" t="s">
        <v>1900</v>
      </c>
      <c r="I495" s="26">
        <v>-7</v>
      </c>
      <c r="J495" s="27" t="s">
        <v>21</v>
      </c>
      <c r="K495" s="27" t="s">
        <v>21</v>
      </c>
      <c r="L495" s="28" t="s">
        <v>21</v>
      </c>
      <c r="M495" s="29">
        <v>-6.1</v>
      </c>
      <c r="P495" s="25"/>
    </row>
    <row r="496" spans="1:16" x14ac:dyDescent="0.3">
      <c r="A496" s="22" t="s">
        <v>1901</v>
      </c>
      <c r="B496" s="23" t="s">
        <v>17</v>
      </c>
      <c r="C496" s="24">
        <v>19</v>
      </c>
      <c r="D496" s="23" t="s">
        <v>1902</v>
      </c>
      <c r="E496" s="24">
        <v>56</v>
      </c>
      <c r="F496" s="25">
        <v>0</v>
      </c>
      <c r="G496" s="23" t="s">
        <v>1903</v>
      </c>
      <c r="H496" s="23" t="s">
        <v>1904</v>
      </c>
      <c r="I496" s="26">
        <v>-11</v>
      </c>
      <c r="J496" s="27">
        <v>-4</v>
      </c>
      <c r="K496" s="27" t="s">
        <v>21</v>
      </c>
      <c r="L496" s="28" t="s">
        <v>21</v>
      </c>
      <c r="M496" s="29">
        <v>-9.6</v>
      </c>
      <c r="N496" s="24">
        <v>-2.9</v>
      </c>
      <c r="P496" s="25"/>
    </row>
    <row r="497" spans="1:16" x14ac:dyDescent="0.3">
      <c r="A497" s="22" t="s">
        <v>1905</v>
      </c>
      <c r="B497" s="23" t="s">
        <v>17</v>
      </c>
      <c r="C497" s="24">
        <v>19</v>
      </c>
      <c r="D497" s="23" t="s">
        <v>1906</v>
      </c>
      <c r="E497" s="24">
        <v>56</v>
      </c>
      <c r="F497" s="25">
        <v>0</v>
      </c>
      <c r="G497" s="23" t="s">
        <v>1907</v>
      </c>
      <c r="H497" s="23" t="s">
        <v>1908</v>
      </c>
      <c r="I497" s="26">
        <v>-18</v>
      </c>
      <c r="J497" s="27">
        <v>-3</v>
      </c>
      <c r="K497" s="27" t="s">
        <v>21</v>
      </c>
      <c r="L497" s="28" t="s">
        <v>21</v>
      </c>
      <c r="M497" s="29">
        <v>-16</v>
      </c>
      <c r="N497" s="24">
        <v>-2.6</v>
      </c>
      <c r="P497" s="25"/>
    </row>
    <row r="498" spans="1:16" x14ac:dyDescent="0.3">
      <c r="A498" s="22" t="s">
        <v>1909</v>
      </c>
      <c r="B498" s="23" t="s">
        <v>17</v>
      </c>
      <c r="C498" s="24">
        <v>19</v>
      </c>
      <c r="D498" s="23" t="s">
        <v>1910</v>
      </c>
      <c r="E498" s="24">
        <v>56</v>
      </c>
      <c r="F498" s="25">
        <v>0</v>
      </c>
      <c r="G498" s="23" t="s">
        <v>1911</v>
      </c>
      <c r="H498" s="23" t="s">
        <v>1912</v>
      </c>
      <c r="I498" s="26">
        <v>-8</v>
      </c>
      <c r="J498" s="27" t="s">
        <v>21</v>
      </c>
      <c r="K498" s="27">
        <v>-2</v>
      </c>
      <c r="L498" s="28" t="s">
        <v>21</v>
      </c>
      <c r="M498" s="29">
        <v>-6.3</v>
      </c>
      <c r="O498" s="24">
        <v>-1.8</v>
      </c>
      <c r="P498" s="25"/>
    </row>
    <row r="499" spans="1:16" x14ac:dyDescent="0.3">
      <c r="A499" s="22" t="s">
        <v>1913</v>
      </c>
      <c r="B499" s="23" t="s">
        <v>17</v>
      </c>
      <c r="C499" s="24">
        <v>19</v>
      </c>
      <c r="D499" s="23" t="s">
        <v>1914</v>
      </c>
      <c r="E499" s="24">
        <v>56</v>
      </c>
      <c r="F499" s="25">
        <v>0</v>
      </c>
      <c r="G499" s="23" t="s">
        <v>1907</v>
      </c>
      <c r="H499" s="23" t="s">
        <v>1908</v>
      </c>
      <c r="I499" s="26">
        <v>-18</v>
      </c>
      <c r="J499" s="27">
        <v>-3</v>
      </c>
      <c r="K499" s="27" t="s">
        <v>21</v>
      </c>
      <c r="L499" s="28" t="s">
        <v>21</v>
      </c>
      <c r="M499" s="29">
        <v>-16</v>
      </c>
      <c r="N499" s="24">
        <v>-2.7</v>
      </c>
      <c r="P499" s="25"/>
    </row>
    <row r="500" spans="1:16" x14ac:dyDescent="0.3">
      <c r="A500" s="22" t="s">
        <v>1915</v>
      </c>
      <c r="B500" s="23" t="s">
        <v>55</v>
      </c>
      <c r="C500" s="24">
        <v>27</v>
      </c>
      <c r="D500" s="23" t="s">
        <v>1916</v>
      </c>
      <c r="E500" s="24">
        <v>57</v>
      </c>
      <c r="F500" s="25">
        <v>1</v>
      </c>
      <c r="G500" s="23" t="s">
        <v>1917</v>
      </c>
      <c r="H500" s="23" t="s">
        <v>1918</v>
      </c>
      <c r="I500" s="26">
        <v>-18</v>
      </c>
      <c r="J500" s="27" t="s">
        <v>21</v>
      </c>
      <c r="K500" s="27" t="s">
        <v>21</v>
      </c>
      <c r="L500" s="28" t="s">
        <v>21</v>
      </c>
      <c r="M500" s="29">
        <v>-16</v>
      </c>
      <c r="P500" s="25"/>
    </row>
    <row r="501" spans="1:16" x14ac:dyDescent="0.3">
      <c r="A501" s="22" t="s">
        <v>1919</v>
      </c>
      <c r="B501" s="23" t="s">
        <v>55</v>
      </c>
      <c r="C501" s="24">
        <v>27</v>
      </c>
      <c r="D501" s="23" t="s">
        <v>1920</v>
      </c>
      <c r="E501" s="24">
        <v>57</v>
      </c>
      <c r="F501" s="25">
        <v>0</v>
      </c>
      <c r="G501" s="23" t="s">
        <v>1921</v>
      </c>
      <c r="H501" s="23" t="s">
        <v>1922</v>
      </c>
      <c r="I501" s="26">
        <v>-12</v>
      </c>
      <c r="J501" s="27" t="s">
        <v>21</v>
      </c>
      <c r="K501" s="27" t="s">
        <v>21</v>
      </c>
      <c r="L501" s="28" t="s">
        <v>21</v>
      </c>
      <c r="M501" s="29">
        <v>-9.5</v>
      </c>
      <c r="P501" s="25"/>
    </row>
    <row r="502" spans="1:16" x14ac:dyDescent="0.3">
      <c r="A502" s="22" t="s">
        <v>1923</v>
      </c>
      <c r="B502" s="23" t="s">
        <v>17</v>
      </c>
      <c r="C502" s="24">
        <v>19</v>
      </c>
      <c r="D502" s="23" t="s">
        <v>1924</v>
      </c>
      <c r="E502" s="24">
        <v>58</v>
      </c>
      <c r="F502" s="25">
        <v>1</v>
      </c>
      <c r="G502" s="23" t="s">
        <v>1925</v>
      </c>
      <c r="H502" s="23" t="s">
        <v>1926</v>
      </c>
      <c r="I502" s="26">
        <v>-18</v>
      </c>
      <c r="J502" s="27">
        <v>-14</v>
      </c>
      <c r="K502" s="27">
        <v>-5</v>
      </c>
      <c r="L502" s="28">
        <v>-5</v>
      </c>
      <c r="M502" s="29">
        <v>-16</v>
      </c>
      <c r="N502" s="24">
        <v>-12</v>
      </c>
      <c r="O502" s="24">
        <v>-4</v>
      </c>
      <c r="P502" s="25">
        <v>-4.4000000000000004</v>
      </c>
    </row>
    <row r="503" spans="1:16" x14ac:dyDescent="0.3">
      <c r="A503" s="22" t="s">
        <v>1927</v>
      </c>
      <c r="B503" s="23" t="s">
        <v>17</v>
      </c>
      <c r="C503" s="24">
        <v>19</v>
      </c>
      <c r="D503" s="23" t="s">
        <v>1928</v>
      </c>
      <c r="E503" s="24">
        <v>58</v>
      </c>
      <c r="F503" s="25">
        <v>0</v>
      </c>
      <c r="G503" s="23" t="s">
        <v>1929</v>
      </c>
      <c r="H503" s="23" t="s">
        <v>1930</v>
      </c>
      <c r="I503" s="26">
        <v>-8</v>
      </c>
      <c r="J503" s="27">
        <v>-4</v>
      </c>
      <c r="K503" s="27">
        <v>-4</v>
      </c>
      <c r="L503" s="28" t="s">
        <v>21</v>
      </c>
      <c r="M503" s="29">
        <v>-6.6</v>
      </c>
      <c r="N503" s="24">
        <v>-3.5</v>
      </c>
      <c r="O503" s="24">
        <v>-3.3</v>
      </c>
      <c r="P503" s="25"/>
    </row>
    <row r="504" spans="1:16" x14ac:dyDescent="0.3">
      <c r="A504" s="22" t="s">
        <v>1931</v>
      </c>
      <c r="B504" s="23" t="s">
        <v>17</v>
      </c>
      <c r="C504" s="24">
        <v>19</v>
      </c>
      <c r="D504" s="23" t="s">
        <v>1932</v>
      </c>
      <c r="E504" s="24">
        <v>59</v>
      </c>
      <c r="F504" s="25">
        <v>1</v>
      </c>
      <c r="G504" s="23" t="s">
        <v>1933</v>
      </c>
      <c r="H504" s="23" t="s">
        <v>1934</v>
      </c>
      <c r="I504" s="26">
        <v>-18</v>
      </c>
      <c r="J504" s="27" t="s">
        <v>21</v>
      </c>
      <c r="K504" s="27" t="s">
        <v>21</v>
      </c>
      <c r="L504" s="28" t="s">
        <v>21</v>
      </c>
      <c r="M504" s="29">
        <v>-16</v>
      </c>
      <c r="P504" s="25"/>
    </row>
    <row r="505" spans="1:16" x14ac:dyDescent="0.3">
      <c r="A505" s="22" t="s">
        <v>1935</v>
      </c>
      <c r="B505" s="23" t="s">
        <v>17</v>
      </c>
      <c r="C505" s="24">
        <v>19</v>
      </c>
      <c r="D505" s="23" t="s">
        <v>1936</v>
      </c>
      <c r="E505" s="24">
        <v>59</v>
      </c>
      <c r="F505" s="25">
        <v>0</v>
      </c>
      <c r="G505" s="23" t="s">
        <v>1937</v>
      </c>
      <c r="H505" s="23" t="s">
        <v>1938</v>
      </c>
      <c r="I505" s="26">
        <v>-9</v>
      </c>
      <c r="J505" s="27">
        <v>-7</v>
      </c>
      <c r="K505" s="27">
        <v>-3</v>
      </c>
      <c r="L505" s="28">
        <v>-2</v>
      </c>
      <c r="M505" s="29">
        <v>-7.7</v>
      </c>
      <c r="N505" s="24">
        <v>-5.4</v>
      </c>
      <c r="O505" s="24">
        <v>-2.7</v>
      </c>
      <c r="P505" s="25">
        <v>-1.9</v>
      </c>
    </row>
    <row r="506" spans="1:16" x14ac:dyDescent="0.3">
      <c r="A506" s="22" t="s">
        <v>1939</v>
      </c>
      <c r="B506" s="23" t="s">
        <v>17</v>
      </c>
      <c r="C506" s="24">
        <v>19</v>
      </c>
      <c r="D506" s="23" t="s">
        <v>1940</v>
      </c>
      <c r="E506" s="24">
        <v>59</v>
      </c>
      <c r="F506" s="25">
        <v>0</v>
      </c>
      <c r="G506" s="23" t="s">
        <v>1941</v>
      </c>
      <c r="H506" s="23" t="s">
        <v>1942</v>
      </c>
      <c r="I506" s="26">
        <v>-8</v>
      </c>
      <c r="J506" s="27">
        <v>-7</v>
      </c>
      <c r="K506" s="27">
        <v>-3</v>
      </c>
      <c r="L506" s="28">
        <v>-2</v>
      </c>
      <c r="M506" s="29">
        <v>-6.5</v>
      </c>
      <c r="N506" s="24">
        <v>-5.4</v>
      </c>
      <c r="O506" s="24">
        <v>-2.7</v>
      </c>
      <c r="P506" s="25">
        <v>-1.8</v>
      </c>
    </row>
    <row r="507" spans="1:16" x14ac:dyDescent="0.3">
      <c r="A507" s="22" t="s">
        <v>1943</v>
      </c>
      <c r="B507" s="23" t="s">
        <v>28</v>
      </c>
      <c r="C507" s="24">
        <v>6</v>
      </c>
      <c r="D507" s="23" t="s">
        <v>1944</v>
      </c>
      <c r="E507" s="24">
        <v>59</v>
      </c>
      <c r="F507" s="25">
        <v>0</v>
      </c>
      <c r="G507" s="23" t="s">
        <v>1945</v>
      </c>
      <c r="H507" s="23" t="s">
        <v>1946</v>
      </c>
      <c r="I507" s="26">
        <v>-7</v>
      </c>
      <c r="J507" s="27" t="s">
        <v>21</v>
      </c>
      <c r="K507" s="27" t="s">
        <v>21</v>
      </c>
      <c r="L507" s="28" t="s">
        <v>21</v>
      </c>
      <c r="M507" s="29">
        <v>-5.9</v>
      </c>
      <c r="P507" s="25"/>
    </row>
    <row r="508" spans="1:16" x14ac:dyDescent="0.3">
      <c r="A508" s="22" t="s">
        <v>1947</v>
      </c>
      <c r="B508" s="23" t="s">
        <v>28</v>
      </c>
      <c r="C508" s="24">
        <v>6</v>
      </c>
      <c r="D508" s="23" t="s">
        <v>1948</v>
      </c>
      <c r="E508" s="24">
        <v>59</v>
      </c>
      <c r="F508" s="25">
        <v>0</v>
      </c>
      <c r="G508" s="23" t="s">
        <v>1949</v>
      </c>
      <c r="H508" s="23" t="s">
        <v>1950</v>
      </c>
      <c r="I508" s="26">
        <v>-7</v>
      </c>
      <c r="J508" s="27" t="s">
        <v>21</v>
      </c>
      <c r="K508" s="27" t="s">
        <v>21</v>
      </c>
      <c r="L508" s="28" t="s">
        <v>21</v>
      </c>
      <c r="M508" s="29">
        <v>-5.8</v>
      </c>
      <c r="P508" s="25"/>
    </row>
    <row r="509" spans="1:16" x14ac:dyDescent="0.3">
      <c r="A509" s="22" t="s">
        <v>1951</v>
      </c>
      <c r="B509" s="23" t="s">
        <v>17</v>
      </c>
      <c r="C509" s="24">
        <v>19</v>
      </c>
      <c r="D509" s="23" t="s">
        <v>1952</v>
      </c>
      <c r="E509" s="24">
        <v>59</v>
      </c>
      <c r="F509" s="25">
        <v>0</v>
      </c>
      <c r="G509" s="23" t="s">
        <v>1953</v>
      </c>
      <c r="H509" s="23" t="s">
        <v>1954</v>
      </c>
      <c r="I509" s="26">
        <v>-8</v>
      </c>
      <c r="J509" s="27">
        <v>-6</v>
      </c>
      <c r="K509" s="27">
        <v>-3</v>
      </c>
      <c r="L509" s="28">
        <v>-2</v>
      </c>
      <c r="M509" s="29">
        <v>-6.8</v>
      </c>
      <c r="N509" s="24">
        <v>-5.0999999999999996</v>
      </c>
      <c r="O509" s="24">
        <v>-2.7</v>
      </c>
      <c r="P509" s="25">
        <v>-1.8</v>
      </c>
    </row>
    <row r="510" spans="1:16" x14ac:dyDescent="0.3">
      <c r="A510" s="22" t="s">
        <v>1955</v>
      </c>
      <c r="B510" s="23" t="s">
        <v>17</v>
      </c>
      <c r="C510" s="24">
        <v>19</v>
      </c>
      <c r="D510" s="23" t="s">
        <v>1956</v>
      </c>
      <c r="E510" s="24">
        <v>59</v>
      </c>
      <c r="F510" s="25">
        <v>0</v>
      </c>
      <c r="G510" s="23" t="s">
        <v>1957</v>
      </c>
      <c r="H510" s="23" t="s">
        <v>1958</v>
      </c>
      <c r="I510" s="26">
        <v>-13</v>
      </c>
      <c r="J510" s="27" t="s">
        <v>21</v>
      </c>
      <c r="K510" s="27" t="s">
        <v>21</v>
      </c>
      <c r="L510" s="28" t="s">
        <v>21</v>
      </c>
      <c r="M510" s="29">
        <v>-11</v>
      </c>
      <c r="P510" s="25"/>
    </row>
    <row r="511" spans="1:16" x14ac:dyDescent="0.3">
      <c r="A511" s="22" t="s">
        <v>1959</v>
      </c>
      <c r="B511" s="23" t="s">
        <v>17</v>
      </c>
      <c r="C511" s="24">
        <v>19</v>
      </c>
      <c r="D511" s="23" t="s">
        <v>1960</v>
      </c>
      <c r="E511" s="24">
        <v>59</v>
      </c>
      <c r="F511" s="25">
        <v>0</v>
      </c>
      <c r="G511" s="23" t="s">
        <v>1961</v>
      </c>
      <c r="H511" s="23" t="s">
        <v>1962</v>
      </c>
      <c r="I511" s="26">
        <v>-6</v>
      </c>
      <c r="J511" s="27" t="s">
        <v>21</v>
      </c>
      <c r="K511" s="27" t="s">
        <v>21</v>
      </c>
      <c r="L511" s="28" t="s">
        <v>21</v>
      </c>
      <c r="M511" s="29">
        <v>-5</v>
      </c>
      <c r="P511" s="25"/>
    </row>
    <row r="512" spans="1:16" x14ac:dyDescent="0.3">
      <c r="A512" s="22" t="s">
        <v>1963</v>
      </c>
      <c r="B512" s="23" t="s">
        <v>17</v>
      </c>
      <c r="C512" s="24">
        <v>19</v>
      </c>
      <c r="D512" s="23" t="s">
        <v>1964</v>
      </c>
      <c r="E512" s="24">
        <v>59</v>
      </c>
      <c r="F512" s="25">
        <v>0</v>
      </c>
      <c r="G512" s="23" t="s">
        <v>1965</v>
      </c>
      <c r="H512" s="23" t="s">
        <v>1966</v>
      </c>
      <c r="I512" s="26">
        <v>-7</v>
      </c>
      <c r="J512" s="27" t="s">
        <v>21</v>
      </c>
      <c r="K512" s="27" t="s">
        <v>21</v>
      </c>
      <c r="L512" s="28" t="s">
        <v>21</v>
      </c>
      <c r="M512" s="29">
        <v>-5.9</v>
      </c>
      <c r="P512" s="25"/>
    </row>
    <row r="513" spans="1:16" x14ac:dyDescent="0.3">
      <c r="A513" s="22" t="s">
        <v>1967</v>
      </c>
      <c r="B513" s="23" t="s">
        <v>17</v>
      </c>
      <c r="C513" s="24">
        <v>19</v>
      </c>
      <c r="D513" s="23" t="s">
        <v>1968</v>
      </c>
      <c r="E513" s="24">
        <v>59</v>
      </c>
      <c r="F513" s="25">
        <v>0</v>
      </c>
      <c r="G513" s="23" t="s">
        <v>1969</v>
      </c>
      <c r="H513" s="23" t="s">
        <v>1970</v>
      </c>
      <c r="I513" s="26">
        <v>-12</v>
      </c>
      <c r="J513" s="27" t="s">
        <v>21</v>
      </c>
      <c r="K513" s="27" t="s">
        <v>21</v>
      </c>
      <c r="L513" s="28" t="s">
        <v>21</v>
      </c>
      <c r="M513" s="29">
        <v>-11</v>
      </c>
      <c r="P513" s="25"/>
    </row>
    <row r="514" spans="1:16" x14ac:dyDescent="0.3">
      <c r="A514" s="22" t="s">
        <v>1971</v>
      </c>
      <c r="B514" s="23" t="s">
        <v>17</v>
      </c>
      <c r="C514" s="24">
        <v>19</v>
      </c>
      <c r="D514" s="23" t="s">
        <v>1972</v>
      </c>
      <c r="E514" s="24">
        <v>59</v>
      </c>
      <c r="F514" s="25">
        <v>0</v>
      </c>
      <c r="G514" s="23" t="s">
        <v>1973</v>
      </c>
      <c r="H514" s="23" t="s">
        <v>1974</v>
      </c>
      <c r="I514" s="26">
        <v>-5</v>
      </c>
      <c r="J514" s="27" t="s">
        <v>21</v>
      </c>
      <c r="K514" s="27" t="s">
        <v>21</v>
      </c>
      <c r="L514" s="28" t="s">
        <v>21</v>
      </c>
      <c r="M514" s="29">
        <v>-4</v>
      </c>
      <c r="P514" s="25"/>
    </row>
    <row r="515" spans="1:16" x14ac:dyDescent="0.3">
      <c r="A515" s="22" t="s">
        <v>1975</v>
      </c>
      <c r="B515" s="23" t="s">
        <v>17</v>
      </c>
      <c r="C515" s="24">
        <v>19</v>
      </c>
      <c r="D515" s="23" t="s">
        <v>1976</v>
      </c>
      <c r="E515" s="24">
        <v>59</v>
      </c>
      <c r="F515" s="25">
        <v>0</v>
      </c>
      <c r="G515" s="23" t="s">
        <v>1977</v>
      </c>
      <c r="H515" s="23" t="s">
        <v>1978</v>
      </c>
      <c r="I515" s="26">
        <v>-5</v>
      </c>
      <c r="J515" s="27" t="s">
        <v>21</v>
      </c>
      <c r="K515" s="27" t="s">
        <v>21</v>
      </c>
      <c r="L515" s="28" t="s">
        <v>21</v>
      </c>
      <c r="M515" s="29">
        <v>-3.8</v>
      </c>
      <c r="P515" s="25"/>
    </row>
    <row r="516" spans="1:16" x14ac:dyDescent="0.3">
      <c r="A516" s="22" t="s">
        <v>1979</v>
      </c>
      <c r="B516" s="23" t="s">
        <v>17</v>
      </c>
      <c r="C516" s="24">
        <v>19</v>
      </c>
      <c r="D516" s="23" t="s">
        <v>1980</v>
      </c>
      <c r="E516" s="24">
        <v>59</v>
      </c>
      <c r="F516" s="25">
        <v>0</v>
      </c>
      <c r="G516" s="23" t="s">
        <v>1981</v>
      </c>
      <c r="H516" s="23" t="s">
        <v>1982</v>
      </c>
      <c r="I516" s="26">
        <v>-9</v>
      </c>
      <c r="J516" s="27">
        <v>-5</v>
      </c>
      <c r="K516" s="27">
        <v>-3</v>
      </c>
      <c r="L516" s="28">
        <v>-2</v>
      </c>
      <c r="M516" s="29">
        <v>-7.4</v>
      </c>
      <c r="N516" s="24">
        <v>-4.4000000000000004</v>
      </c>
      <c r="O516" s="24">
        <v>-2.6</v>
      </c>
      <c r="P516" s="25">
        <v>-1.9</v>
      </c>
    </row>
    <row r="517" spans="1:16" x14ac:dyDescent="0.3">
      <c r="A517" s="22" t="s">
        <v>1983</v>
      </c>
      <c r="B517" s="23" t="s">
        <v>17</v>
      </c>
      <c r="C517" s="24">
        <v>19</v>
      </c>
      <c r="D517" s="23" t="s">
        <v>1984</v>
      </c>
      <c r="E517" s="24">
        <v>59</v>
      </c>
      <c r="F517" s="25">
        <v>0</v>
      </c>
      <c r="G517" s="23" t="s">
        <v>1985</v>
      </c>
      <c r="H517" s="23" t="s">
        <v>1986</v>
      </c>
      <c r="I517" s="26">
        <v>-8</v>
      </c>
      <c r="J517" s="27">
        <v>-7</v>
      </c>
      <c r="K517" s="27">
        <v>-3</v>
      </c>
      <c r="L517" s="28" t="s">
        <v>21</v>
      </c>
      <c r="M517" s="29">
        <v>-6.3</v>
      </c>
      <c r="N517" s="24">
        <v>-5.8</v>
      </c>
      <c r="O517" s="24">
        <v>-2.6</v>
      </c>
      <c r="P517" s="25"/>
    </row>
    <row r="518" spans="1:16" x14ac:dyDescent="0.3">
      <c r="A518" s="22" t="s">
        <v>1987</v>
      </c>
      <c r="B518" s="23" t="s">
        <v>17</v>
      </c>
      <c r="C518" s="24">
        <v>19</v>
      </c>
      <c r="D518" s="23" t="s">
        <v>1988</v>
      </c>
      <c r="E518" s="24">
        <v>59</v>
      </c>
      <c r="F518" s="25">
        <v>0</v>
      </c>
      <c r="G518" s="23" t="s">
        <v>1989</v>
      </c>
      <c r="H518" s="23" t="s">
        <v>1990</v>
      </c>
      <c r="I518" s="26">
        <v>-5</v>
      </c>
      <c r="J518" s="27" t="s">
        <v>21</v>
      </c>
      <c r="K518" s="27" t="s">
        <v>21</v>
      </c>
      <c r="L518" s="28" t="s">
        <v>21</v>
      </c>
      <c r="M518" s="29">
        <v>-4.2</v>
      </c>
      <c r="P518" s="25"/>
    </row>
    <row r="519" spans="1:16" x14ac:dyDescent="0.3">
      <c r="A519" s="22" t="s">
        <v>1991</v>
      </c>
      <c r="B519" s="23" t="s">
        <v>17</v>
      </c>
      <c r="C519" s="24">
        <v>19</v>
      </c>
      <c r="D519" s="23" t="s">
        <v>1992</v>
      </c>
      <c r="E519" s="24">
        <v>59</v>
      </c>
      <c r="F519" s="25">
        <v>0</v>
      </c>
      <c r="G519" s="23" t="s">
        <v>1993</v>
      </c>
      <c r="H519" s="23" t="s">
        <v>1994</v>
      </c>
      <c r="I519" s="26">
        <v>-13</v>
      </c>
      <c r="J519" s="27">
        <v>-3</v>
      </c>
      <c r="K519" s="27">
        <v>-5</v>
      </c>
      <c r="L519" s="28" t="s">
        <v>21</v>
      </c>
      <c r="M519" s="29">
        <v>-11</v>
      </c>
      <c r="N519" s="24">
        <v>-2.6</v>
      </c>
      <c r="O519" s="24">
        <v>-4.4000000000000004</v>
      </c>
      <c r="P519" s="25"/>
    </row>
    <row r="520" spans="1:16" x14ac:dyDescent="0.3">
      <c r="A520" s="22" t="s">
        <v>1995</v>
      </c>
      <c r="B520" s="23" t="s">
        <v>17</v>
      </c>
      <c r="C520" s="24">
        <v>19</v>
      </c>
      <c r="D520" s="23" t="s">
        <v>1996</v>
      </c>
      <c r="E520" s="24">
        <v>59</v>
      </c>
      <c r="F520" s="25">
        <v>0</v>
      </c>
      <c r="G520" s="23" t="s">
        <v>1997</v>
      </c>
      <c r="H520" s="23" t="s">
        <v>1998</v>
      </c>
      <c r="I520" s="26">
        <v>-11</v>
      </c>
      <c r="J520" s="27" t="s">
        <v>21</v>
      </c>
      <c r="K520" s="27" t="s">
        <v>21</v>
      </c>
      <c r="L520" s="28" t="s">
        <v>21</v>
      </c>
      <c r="M520" s="29">
        <v>-9.6999999999999993</v>
      </c>
      <c r="P520" s="25"/>
    </row>
    <row r="521" spans="1:16" x14ac:dyDescent="0.3">
      <c r="A521" s="22" t="s">
        <v>1999</v>
      </c>
      <c r="B521" s="23" t="s">
        <v>17</v>
      </c>
      <c r="C521" s="24">
        <v>19</v>
      </c>
      <c r="D521" s="23" t="s">
        <v>2000</v>
      </c>
      <c r="E521" s="24">
        <v>59</v>
      </c>
      <c r="F521" s="25">
        <v>0</v>
      </c>
      <c r="G521" s="23" t="s">
        <v>2001</v>
      </c>
      <c r="H521" s="23" t="s">
        <v>2002</v>
      </c>
      <c r="I521" s="26">
        <v>-2</v>
      </c>
      <c r="J521" s="27" t="s">
        <v>21</v>
      </c>
      <c r="K521" s="27" t="s">
        <v>21</v>
      </c>
      <c r="L521" s="28" t="s">
        <v>21</v>
      </c>
      <c r="M521" s="29">
        <v>-8.5</v>
      </c>
      <c r="P521" s="25"/>
    </row>
    <row r="522" spans="1:16" x14ac:dyDescent="0.3">
      <c r="A522" s="22" t="s">
        <v>2003</v>
      </c>
      <c r="B522" s="23" t="s">
        <v>17</v>
      </c>
      <c r="C522" s="24">
        <v>19</v>
      </c>
      <c r="D522" s="23" t="s">
        <v>2004</v>
      </c>
      <c r="E522" s="24">
        <v>59</v>
      </c>
      <c r="F522" s="25">
        <v>0</v>
      </c>
      <c r="G522" s="23" t="s">
        <v>2005</v>
      </c>
      <c r="H522" s="23" t="s">
        <v>2006</v>
      </c>
      <c r="I522" s="26">
        <v>-1</v>
      </c>
      <c r="J522" s="27" t="s">
        <v>21</v>
      </c>
      <c r="K522" s="27" t="s">
        <v>21</v>
      </c>
      <c r="L522" s="28" t="s">
        <v>21</v>
      </c>
      <c r="M522" s="29">
        <v>-8.5</v>
      </c>
      <c r="P522" s="25"/>
    </row>
    <row r="523" spans="1:16" x14ac:dyDescent="0.3">
      <c r="A523" s="22" t="s">
        <v>2007</v>
      </c>
      <c r="B523" s="23" t="s">
        <v>17</v>
      </c>
      <c r="C523" s="24">
        <v>19</v>
      </c>
      <c r="D523" s="23" t="s">
        <v>2008</v>
      </c>
      <c r="E523" s="24">
        <v>59</v>
      </c>
      <c r="F523" s="25">
        <v>0</v>
      </c>
      <c r="G523" s="23" t="s">
        <v>2009</v>
      </c>
      <c r="H523" s="23" t="s">
        <v>2010</v>
      </c>
      <c r="I523" s="26">
        <v>-14</v>
      </c>
      <c r="J523" s="27" t="s">
        <v>21</v>
      </c>
      <c r="K523" s="27">
        <v>-5</v>
      </c>
      <c r="L523" s="28" t="s">
        <v>21</v>
      </c>
      <c r="M523" s="29">
        <v>-12</v>
      </c>
      <c r="O523" s="24">
        <v>-3.7</v>
      </c>
      <c r="P523" s="25"/>
    </row>
    <row r="524" spans="1:16" x14ac:dyDescent="0.3">
      <c r="A524" s="22" t="s">
        <v>2011</v>
      </c>
      <c r="B524" s="23" t="s">
        <v>17</v>
      </c>
      <c r="C524" s="24">
        <v>19</v>
      </c>
      <c r="D524" s="23" t="s">
        <v>2012</v>
      </c>
      <c r="E524" s="24">
        <v>59</v>
      </c>
      <c r="F524" s="25">
        <v>0</v>
      </c>
      <c r="G524" s="23" t="s">
        <v>2013</v>
      </c>
      <c r="H524" s="23" t="s">
        <v>2014</v>
      </c>
      <c r="I524" s="26">
        <v>-12</v>
      </c>
      <c r="J524" s="27">
        <v>-3</v>
      </c>
      <c r="K524" s="27" t="s">
        <v>21</v>
      </c>
      <c r="L524" s="28" t="s">
        <v>21</v>
      </c>
      <c r="M524" s="29">
        <v>-11</v>
      </c>
      <c r="N524" s="24">
        <v>-2.2999999999999998</v>
      </c>
      <c r="P524" s="25"/>
    </row>
    <row r="525" spans="1:16" x14ac:dyDescent="0.3">
      <c r="A525" s="22" t="s">
        <v>2015</v>
      </c>
      <c r="B525" s="23" t="s">
        <v>101</v>
      </c>
      <c r="C525" s="24">
        <v>24</v>
      </c>
      <c r="D525" s="23" t="s">
        <v>2016</v>
      </c>
      <c r="E525" s="24">
        <v>59</v>
      </c>
      <c r="F525" s="25">
        <v>0</v>
      </c>
      <c r="G525" s="23" t="s">
        <v>2017</v>
      </c>
      <c r="H525" s="23" t="s">
        <v>2018</v>
      </c>
      <c r="I525" s="26">
        <v>-5</v>
      </c>
      <c r="J525" s="27" t="s">
        <v>21</v>
      </c>
      <c r="K525" s="27" t="s">
        <v>21</v>
      </c>
      <c r="L525" s="28" t="s">
        <v>21</v>
      </c>
      <c r="M525" s="29">
        <v>-4.3</v>
      </c>
      <c r="P525" s="25"/>
    </row>
    <row r="526" spans="1:16" x14ac:dyDescent="0.3">
      <c r="A526" s="22" t="s">
        <v>2019</v>
      </c>
      <c r="B526" s="23" t="s">
        <v>28</v>
      </c>
      <c r="C526" s="24">
        <v>6</v>
      </c>
      <c r="D526" s="23" t="s">
        <v>2020</v>
      </c>
      <c r="E526" s="24">
        <v>59</v>
      </c>
      <c r="F526" s="25">
        <v>0</v>
      </c>
      <c r="G526" s="23" t="s">
        <v>2021</v>
      </c>
      <c r="H526" s="23" t="s">
        <v>2022</v>
      </c>
      <c r="I526" s="26">
        <v>-5</v>
      </c>
      <c r="J526" s="27" t="s">
        <v>21</v>
      </c>
      <c r="K526" s="27" t="s">
        <v>21</v>
      </c>
      <c r="L526" s="28" t="s">
        <v>21</v>
      </c>
      <c r="M526" s="29">
        <v>-4.2</v>
      </c>
      <c r="P526" s="25"/>
    </row>
    <row r="527" spans="1:16" x14ac:dyDescent="0.3">
      <c r="A527" s="22" t="s">
        <v>2023</v>
      </c>
      <c r="B527" s="23" t="s">
        <v>17</v>
      </c>
      <c r="C527" s="24">
        <v>19</v>
      </c>
      <c r="D527" s="23" t="s">
        <v>2024</v>
      </c>
      <c r="E527" s="24">
        <v>60</v>
      </c>
      <c r="F527" s="25">
        <v>1</v>
      </c>
      <c r="G527" s="23" t="s">
        <v>2025</v>
      </c>
      <c r="H527" s="23" t="s">
        <v>2026</v>
      </c>
      <c r="I527" s="26">
        <v>-18</v>
      </c>
      <c r="J527" s="27">
        <v>-7</v>
      </c>
      <c r="K527" s="27">
        <v>-4</v>
      </c>
      <c r="L527" s="28" t="s">
        <v>21</v>
      </c>
      <c r="M527" s="29">
        <v>-16</v>
      </c>
      <c r="N527" s="24">
        <v>-5.5</v>
      </c>
      <c r="O527" s="24">
        <v>-2.9</v>
      </c>
      <c r="P527" s="25"/>
    </row>
    <row r="528" spans="1:16" x14ac:dyDescent="0.3">
      <c r="A528" s="22" t="s">
        <v>2027</v>
      </c>
      <c r="B528" s="23" t="s">
        <v>17</v>
      </c>
      <c r="C528" s="24">
        <v>19</v>
      </c>
      <c r="D528" s="23" t="s">
        <v>2028</v>
      </c>
      <c r="E528" s="24">
        <v>60</v>
      </c>
      <c r="F528" s="25">
        <v>0</v>
      </c>
      <c r="G528" s="23" t="s">
        <v>2029</v>
      </c>
      <c r="H528" s="23" t="s">
        <v>2030</v>
      </c>
      <c r="I528" s="26">
        <v>-9</v>
      </c>
      <c r="J528" s="27">
        <v>-4</v>
      </c>
      <c r="K528" s="27" t="s">
        <v>21</v>
      </c>
      <c r="L528" s="28" t="s">
        <v>21</v>
      </c>
      <c r="M528" s="29">
        <v>-7.3</v>
      </c>
      <c r="N528" s="24">
        <v>-2.4</v>
      </c>
      <c r="P528" s="25"/>
    </row>
    <row r="529" spans="1:16" x14ac:dyDescent="0.3">
      <c r="A529" s="22" t="s">
        <v>2031</v>
      </c>
      <c r="B529" s="23" t="s">
        <v>17</v>
      </c>
      <c r="C529" s="24">
        <v>19</v>
      </c>
      <c r="D529" s="23" t="s">
        <v>2032</v>
      </c>
      <c r="E529" s="24">
        <v>60</v>
      </c>
      <c r="F529" s="25">
        <v>0</v>
      </c>
      <c r="G529" s="23" t="s">
        <v>2033</v>
      </c>
      <c r="H529" s="23" t="s">
        <v>2034</v>
      </c>
      <c r="I529" s="26">
        <v>-8</v>
      </c>
      <c r="J529" s="27" t="s">
        <v>21</v>
      </c>
      <c r="K529" s="27" t="s">
        <v>21</v>
      </c>
      <c r="L529" s="28" t="s">
        <v>21</v>
      </c>
      <c r="M529" s="29">
        <v>-6.6</v>
      </c>
      <c r="P529" s="25"/>
    </row>
    <row r="530" spans="1:16" x14ac:dyDescent="0.3">
      <c r="A530" s="22" t="s">
        <v>2035</v>
      </c>
      <c r="B530" s="23" t="s">
        <v>17</v>
      </c>
      <c r="C530" s="24">
        <v>19</v>
      </c>
      <c r="D530" s="23" t="s">
        <v>2036</v>
      </c>
      <c r="E530" s="24">
        <v>60</v>
      </c>
      <c r="F530" s="25">
        <v>0</v>
      </c>
      <c r="G530" s="23" t="s">
        <v>2037</v>
      </c>
      <c r="H530" s="23" t="s">
        <v>2038</v>
      </c>
      <c r="I530" s="26">
        <v>-6</v>
      </c>
      <c r="J530" s="27" t="s">
        <v>21</v>
      </c>
      <c r="K530" s="27" t="s">
        <v>21</v>
      </c>
      <c r="L530" s="28" t="s">
        <v>21</v>
      </c>
      <c r="M530" s="29">
        <v>-5.3</v>
      </c>
      <c r="P530" s="25"/>
    </row>
    <row r="531" spans="1:16" x14ac:dyDescent="0.3">
      <c r="A531" s="22" t="s">
        <v>2039</v>
      </c>
      <c r="B531" s="23" t="s">
        <v>17</v>
      </c>
      <c r="C531" s="24">
        <v>19</v>
      </c>
      <c r="D531" s="23" t="s">
        <v>2040</v>
      </c>
      <c r="E531" s="24">
        <v>60</v>
      </c>
      <c r="F531" s="25">
        <v>0</v>
      </c>
      <c r="G531" s="23" t="s">
        <v>2041</v>
      </c>
      <c r="H531" s="23" t="s">
        <v>2042</v>
      </c>
      <c r="I531" s="26">
        <v>-6</v>
      </c>
      <c r="J531" s="27">
        <v>-2</v>
      </c>
      <c r="K531" s="27" t="s">
        <v>21</v>
      </c>
      <c r="L531" s="28" t="s">
        <v>21</v>
      </c>
      <c r="M531" s="29">
        <v>-5.2</v>
      </c>
      <c r="N531" s="24">
        <v>-2</v>
      </c>
      <c r="P531" s="25"/>
    </row>
    <row r="532" spans="1:16" x14ac:dyDescent="0.3">
      <c r="A532" s="22" t="s">
        <v>2043</v>
      </c>
      <c r="B532" s="23" t="s">
        <v>17</v>
      </c>
      <c r="C532" s="24">
        <v>19</v>
      </c>
      <c r="D532" s="23" t="s">
        <v>2044</v>
      </c>
      <c r="E532" s="24">
        <v>60</v>
      </c>
      <c r="F532" s="25">
        <v>0</v>
      </c>
      <c r="G532" s="23" t="s">
        <v>2045</v>
      </c>
      <c r="H532" s="23" t="s">
        <v>2046</v>
      </c>
      <c r="I532" s="26">
        <v>-9</v>
      </c>
      <c r="J532" s="27" t="s">
        <v>21</v>
      </c>
      <c r="K532" s="27">
        <v>-3</v>
      </c>
      <c r="L532" s="28" t="s">
        <v>21</v>
      </c>
      <c r="M532" s="29">
        <v>-7.3</v>
      </c>
      <c r="O532" s="24">
        <v>-2.2999999999999998</v>
      </c>
      <c r="P532" s="25"/>
    </row>
    <row r="533" spans="1:16" x14ac:dyDescent="0.3">
      <c r="A533" s="22" t="s">
        <v>2047</v>
      </c>
      <c r="B533" s="23" t="s">
        <v>17</v>
      </c>
      <c r="C533" s="24">
        <v>19</v>
      </c>
      <c r="D533" s="23" t="s">
        <v>2048</v>
      </c>
      <c r="E533" s="24">
        <v>60</v>
      </c>
      <c r="F533" s="25">
        <v>0</v>
      </c>
      <c r="G533" s="23" t="s">
        <v>2049</v>
      </c>
      <c r="H533" s="23" t="s">
        <v>2050</v>
      </c>
      <c r="I533" s="26">
        <v>-6</v>
      </c>
      <c r="J533" s="27">
        <v>-3</v>
      </c>
      <c r="K533" s="27" t="s">
        <v>21</v>
      </c>
      <c r="L533" s="28" t="s">
        <v>21</v>
      </c>
      <c r="M533" s="29">
        <v>-4.8</v>
      </c>
      <c r="N533" s="24">
        <v>-2.4</v>
      </c>
      <c r="P533" s="25"/>
    </row>
    <row r="534" spans="1:16" x14ac:dyDescent="0.3">
      <c r="A534" s="22" t="s">
        <v>2051</v>
      </c>
      <c r="B534" s="23" t="s">
        <v>17</v>
      </c>
      <c r="C534" s="24">
        <v>19</v>
      </c>
      <c r="D534" s="23" t="s">
        <v>2052</v>
      </c>
      <c r="E534" s="24">
        <v>60</v>
      </c>
      <c r="F534" s="25">
        <v>0</v>
      </c>
      <c r="G534" s="23" t="s">
        <v>2053</v>
      </c>
      <c r="H534" s="23" t="s">
        <v>2054</v>
      </c>
      <c r="I534" s="26">
        <v>-5</v>
      </c>
      <c r="J534" s="27">
        <v>-2</v>
      </c>
      <c r="K534" s="27" t="s">
        <v>21</v>
      </c>
      <c r="L534" s="28" t="s">
        <v>21</v>
      </c>
      <c r="M534" s="29">
        <v>-4.2</v>
      </c>
      <c r="N534" s="24">
        <v>-1.9</v>
      </c>
      <c r="P534" s="25"/>
    </row>
    <row r="535" spans="1:16" x14ac:dyDescent="0.3">
      <c r="A535" s="22" t="s">
        <v>2055</v>
      </c>
      <c r="B535" s="23" t="s">
        <v>449</v>
      </c>
      <c r="C535" s="24">
        <v>23</v>
      </c>
      <c r="D535" s="23" t="s">
        <v>2056</v>
      </c>
      <c r="E535" s="24">
        <v>61</v>
      </c>
      <c r="F535" s="25">
        <v>1</v>
      </c>
      <c r="G535" s="23" t="s">
        <v>2057</v>
      </c>
      <c r="H535" s="23" t="s">
        <v>2058</v>
      </c>
      <c r="I535" s="26" t="s">
        <v>21</v>
      </c>
      <c r="J535" s="27">
        <v>-18</v>
      </c>
      <c r="K535" s="27">
        <v>-3</v>
      </c>
      <c r="L535" s="28">
        <v>-8</v>
      </c>
      <c r="M535" s="29"/>
      <c r="N535" s="24">
        <v>-16</v>
      </c>
      <c r="O535" s="24">
        <v>-2.7</v>
      </c>
      <c r="P535" s="25">
        <v>-7.1</v>
      </c>
    </row>
    <row r="536" spans="1:16" x14ac:dyDescent="0.3">
      <c r="A536" s="22" t="s">
        <v>2059</v>
      </c>
      <c r="B536" s="23" t="s">
        <v>449</v>
      </c>
      <c r="C536" s="24">
        <v>23</v>
      </c>
      <c r="D536" s="23" t="s">
        <v>2060</v>
      </c>
      <c r="E536" s="24">
        <v>61</v>
      </c>
      <c r="F536" s="25">
        <v>0</v>
      </c>
      <c r="G536" s="23" t="s">
        <v>2061</v>
      </c>
      <c r="H536" s="23" t="s">
        <v>2062</v>
      </c>
      <c r="I536" s="26">
        <v>-3</v>
      </c>
      <c r="J536" s="27">
        <v>-2</v>
      </c>
      <c r="K536" s="27">
        <v>-3</v>
      </c>
      <c r="L536" s="28">
        <v>-5</v>
      </c>
      <c r="M536" s="29">
        <v>-2.4</v>
      </c>
      <c r="N536" s="24">
        <v>-9.1</v>
      </c>
      <c r="O536" s="24">
        <v>-1.7</v>
      </c>
      <c r="P536" s="25">
        <v>-3.2</v>
      </c>
    </row>
    <row r="537" spans="1:16" x14ac:dyDescent="0.3">
      <c r="A537" s="22" t="s">
        <v>2063</v>
      </c>
      <c r="B537" s="23" t="s">
        <v>17</v>
      </c>
      <c r="C537" s="24">
        <v>19</v>
      </c>
      <c r="D537" s="23" t="s">
        <v>2064</v>
      </c>
      <c r="E537" s="24">
        <v>62</v>
      </c>
      <c r="F537" s="25">
        <v>1</v>
      </c>
      <c r="G537" s="23" t="s">
        <v>2065</v>
      </c>
      <c r="H537" s="23" t="s">
        <v>2066</v>
      </c>
      <c r="I537" s="26">
        <v>-7</v>
      </c>
      <c r="J537" s="27">
        <v>-5</v>
      </c>
      <c r="K537" s="27" t="s">
        <v>21</v>
      </c>
      <c r="L537" s="28">
        <v>-17</v>
      </c>
      <c r="M537" s="29">
        <v>-5.7</v>
      </c>
      <c r="N537" s="24">
        <v>-3.8</v>
      </c>
      <c r="P537" s="25">
        <v>-15</v>
      </c>
    </row>
    <row r="538" spans="1:16" x14ac:dyDescent="0.3">
      <c r="A538" s="22" t="s">
        <v>2067</v>
      </c>
      <c r="B538" s="23" t="s">
        <v>17</v>
      </c>
      <c r="C538" s="24">
        <v>19</v>
      </c>
      <c r="D538" s="23" t="s">
        <v>2068</v>
      </c>
      <c r="E538" s="24">
        <v>62</v>
      </c>
      <c r="F538" s="25">
        <v>0</v>
      </c>
      <c r="G538" s="23" t="s">
        <v>2069</v>
      </c>
      <c r="H538" s="23" t="s">
        <v>2070</v>
      </c>
      <c r="I538" s="26">
        <v>-6</v>
      </c>
      <c r="J538" s="27">
        <v>-3</v>
      </c>
      <c r="K538" s="27" t="s">
        <v>21</v>
      </c>
      <c r="L538" s="28">
        <v>-6</v>
      </c>
      <c r="M538" s="29">
        <v>-4.8</v>
      </c>
      <c r="N538" s="24">
        <v>-2.1</v>
      </c>
      <c r="P538" s="25">
        <v>-5.3</v>
      </c>
    </row>
    <row r="539" spans="1:16" x14ac:dyDescent="0.3">
      <c r="A539" s="22" t="s">
        <v>2071</v>
      </c>
      <c r="B539" s="23" t="s">
        <v>17</v>
      </c>
      <c r="C539" s="24">
        <v>19</v>
      </c>
      <c r="D539" s="23" t="s">
        <v>2072</v>
      </c>
      <c r="E539" s="24">
        <v>62</v>
      </c>
      <c r="F539" s="25">
        <v>0</v>
      </c>
      <c r="G539" s="23" t="s">
        <v>2073</v>
      </c>
      <c r="H539" s="23" t="s">
        <v>2074</v>
      </c>
      <c r="I539" s="26">
        <v>-3</v>
      </c>
      <c r="J539" s="27" t="s">
        <v>21</v>
      </c>
      <c r="K539" s="27" t="s">
        <v>21</v>
      </c>
      <c r="L539" s="28">
        <v>-5</v>
      </c>
      <c r="M539" s="29">
        <v>-2.4</v>
      </c>
      <c r="P539" s="25">
        <v>-4.2</v>
      </c>
    </row>
    <row r="540" spans="1:16" x14ac:dyDescent="0.3">
      <c r="A540" s="22" t="s">
        <v>2075</v>
      </c>
      <c r="B540" s="23" t="s">
        <v>17</v>
      </c>
      <c r="C540" s="24">
        <v>19</v>
      </c>
      <c r="D540" s="23" t="s">
        <v>2076</v>
      </c>
      <c r="E540" s="24">
        <v>62</v>
      </c>
      <c r="F540" s="25">
        <v>0</v>
      </c>
      <c r="G540" s="23" t="s">
        <v>2077</v>
      </c>
      <c r="H540" s="23" t="s">
        <v>2078</v>
      </c>
      <c r="I540" s="26" t="s">
        <v>21</v>
      </c>
      <c r="J540" s="27" t="s">
        <v>21</v>
      </c>
      <c r="K540" s="27" t="s">
        <v>21</v>
      </c>
      <c r="L540" s="28">
        <v>-6</v>
      </c>
      <c r="M540" s="29"/>
      <c r="P540" s="25">
        <v>-4.5</v>
      </c>
    </row>
    <row r="541" spans="1:16" x14ac:dyDescent="0.3">
      <c r="A541" s="22" t="s">
        <v>2079</v>
      </c>
      <c r="B541" s="23" t="s">
        <v>17</v>
      </c>
      <c r="C541" s="24">
        <v>19</v>
      </c>
      <c r="D541" s="23" t="s">
        <v>2080</v>
      </c>
      <c r="E541" s="24">
        <v>62</v>
      </c>
      <c r="F541" s="25">
        <v>0</v>
      </c>
      <c r="G541" s="23" t="s">
        <v>2081</v>
      </c>
      <c r="H541" s="23" t="s">
        <v>2082</v>
      </c>
      <c r="I541" s="26">
        <v>-5</v>
      </c>
      <c r="J541" s="27" t="s">
        <v>21</v>
      </c>
      <c r="K541" s="27" t="s">
        <v>21</v>
      </c>
      <c r="L541" s="28">
        <v>-7</v>
      </c>
      <c r="M541" s="29">
        <v>-3.9</v>
      </c>
      <c r="P541" s="25">
        <v>-5.5</v>
      </c>
    </row>
    <row r="542" spans="1:16" x14ac:dyDescent="0.3">
      <c r="A542" s="22" t="s">
        <v>2083</v>
      </c>
      <c r="B542" s="23" t="s">
        <v>17</v>
      </c>
      <c r="C542" s="24">
        <v>19</v>
      </c>
      <c r="D542" s="23" t="s">
        <v>2084</v>
      </c>
      <c r="E542" s="24">
        <v>62</v>
      </c>
      <c r="F542" s="25">
        <v>0</v>
      </c>
      <c r="G542" s="23" t="s">
        <v>2085</v>
      </c>
      <c r="H542" s="23" t="s">
        <v>2086</v>
      </c>
      <c r="I542" s="26">
        <v>-6</v>
      </c>
      <c r="J542" s="27" t="s">
        <v>21</v>
      </c>
      <c r="K542" s="27" t="s">
        <v>21</v>
      </c>
      <c r="L542" s="28">
        <v>-10</v>
      </c>
      <c r="M542" s="29">
        <v>-4.5999999999999996</v>
      </c>
      <c r="P542" s="25">
        <v>-8.4</v>
      </c>
    </row>
    <row r="543" spans="1:16" x14ac:dyDescent="0.3">
      <c r="A543" s="22" t="s">
        <v>2087</v>
      </c>
      <c r="B543" s="23" t="s">
        <v>17</v>
      </c>
      <c r="C543" s="24">
        <v>19</v>
      </c>
      <c r="D543" s="23" t="s">
        <v>2088</v>
      </c>
      <c r="E543" s="24">
        <v>62</v>
      </c>
      <c r="F543" s="25">
        <v>0</v>
      </c>
      <c r="G543" s="23" t="s">
        <v>2089</v>
      </c>
      <c r="H543" s="23" t="s">
        <v>2090</v>
      </c>
      <c r="I543" s="26">
        <v>-10</v>
      </c>
      <c r="J543" s="27" t="s">
        <v>21</v>
      </c>
      <c r="K543" s="27" t="s">
        <v>21</v>
      </c>
      <c r="L543" s="28">
        <v>-11</v>
      </c>
      <c r="M543" s="29">
        <v>-7.6</v>
      </c>
      <c r="P543" s="25">
        <v>-9.5</v>
      </c>
    </row>
    <row r="544" spans="1:16" x14ac:dyDescent="0.3">
      <c r="A544" s="22" t="s">
        <v>2091</v>
      </c>
      <c r="B544" s="23" t="s">
        <v>17</v>
      </c>
      <c r="C544" s="24">
        <v>19</v>
      </c>
      <c r="D544" s="23" t="s">
        <v>2092</v>
      </c>
      <c r="E544" s="24">
        <v>62</v>
      </c>
      <c r="F544" s="25">
        <v>0</v>
      </c>
      <c r="G544" s="23" t="s">
        <v>2093</v>
      </c>
      <c r="H544" s="23" t="s">
        <v>2094</v>
      </c>
      <c r="I544" s="26">
        <v>-5</v>
      </c>
      <c r="J544" s="27" t="s">
        <v>21</v>
      </c>
      <c r="K544" s="27" t="s">
        <v>21</v>
      </c>
      <c r="L544" s="28">
        <v>-8</v>
      </c>
      <c r="M544" s="29">
        <v>-4.2</v>
      </c>
      <c r="P544" s="25">
        <v>-6.8</v>
      </c>
    </row>
    <row r="545" spans="1:16" x14ac:dyDescent="0.3">
      <c r="A545" s="22" t="s">
        <v>2095</v>
      </c>
      <c r="B545" s="23" t="s">
        <v>17</v>
      </c>
      <c r="C545" s="24">
        <v>19</v>
      </c>
      <c r="D545" s="23" t="s">
        <v>2096</v>
      </c>
      <c r="E545" s="24">
        <v>62</v>
      </c>
      <c r="F545" s="25">
        <v>0</v>
      </c>
      <c r="G545" s="23" t="s">
        <v>2097</v>
      </c>
      <c r="H545" s="23" t="s">
        <v>2098</v>
      </c>
      <c r="I545" s="26">
        <v>-6</v>
      </c>
      <c r="J545" s="27" t="s">
        <v>21</v>
      </c>
      <c r="K545" s="27" t="s">
        <v>21</v>
      </c>
      <c r="L545" s="28">
        <v>-9</v>
      </c>
      <c r="M545" s="29">
        <v>-4.5</v>
      </c>
      <c r="P545" s="25">
        <v>-7.2</v>
      </c>
    </row>
    <row r="546" spans="1:16" x14ac:dyDescent="0.3">
      <c r="A546" s="22" t="s">
        <v>2099</v>
      </c>
      <c r="B546" s="23" t="s">
        <v>17</v>
      </c>
      <c r="C546" s="24">
        <v>19</v>
      </c>
      <c r="D546" s="23" t="s">
        <v>2100</v>
      </c>
      <c r="E546" s="24">
        <v>62</v>
      </c>
      <c r="F546" s="25">
        <v>0</v>
      </c>
      <c r="G546" s="23" t="s">
        <v>2101</v>
      </c>
      <c r="H546" s="23" t="s">
        <v>2102</v>
      </c>
      <c r="I546" s="26">
        <v>-9</v>
      </c>
      <c r="J546" s="27">
        <v>-3</v>
      </c>
      <c r="K546" s="27" t="s">
        <v>21</v>
      </c>
      <c r="L546" s="28">
        <v>-10</v>
      </c>
      <c r="M546" s="29">
        <v>-7.1</v>
      </c>
      <c r="N546" s="24">
        <v>-2.2999999999999998</v>
      </c>
      <c r="P546" s="25">
        <v>-8.4</v>
      </c>
    </row>
    <row r="547" spans="1:16" x14ac:dyDescent="0.3">
      <c r="A547" s="22" t="s">
        <v>2103</v>
      </c>
      <c r="B547" s="23" t="s">
        <v>17</v>
      </c>
      <c r="C547" s="24">
        <v>19</v>
      </c>
      <c r="D547" s="23" t="s">
        <v>2104</v>
      </c>
      <c r="E547" s="24">
        <v>62</v>
      </c>
      <c r="F547" s="25">
        <v>0</v>
      </c>
      <c r="G547" s="23" t="s">
        <v>2105</v>
      </c>
      <c r="H547" s="23" t="s">
        <v>2106</v>
      </c>
      <c r="I547" s="26">
        <v>-8</v>
      </c>
      <c r="J547" s="27" t="s">
        <v>21</v>
      </c>
      <c r="K547" s="27" t="s">
        <v>21</v>
      </c>
      <c r="L547" s="28">
        <v>-2</v>
      </c>
      <c r="M547" s="29">
        <v>-6.5</v>
      </c>
      <c r="P547" s="25">
        <v>-9.1999999999999993</v>
      </c>
    </row>
    <row r="548" spans="1:16" x14ac:dyDescent="0.3">
      <c r="A548" s="22" t="s">
        <v>2107</v>
      </c>
      <c r="B548" s="23" t="s">
        <v>17</v>
      </c>
      <c r="C548" s="24">
        <v>19</v>
      </c>
      <c r="D548" s="23" t="s">
        <v>2108</v>
      </c>
      <c r="E548" s="24">
        <v>62</v>
      </c>
      <c r="F548" s="25">
        <v>0</v>
      </c>
      <c r="G548" s="23" t="s">
        <v>2109</v>
      </c>
      <c r="H548" s="23" t="s">
        <v>2110</v>
      </c>
      <c r="I548" s="26" t="s">
        <v>21</v>
      </c>
      <c r="J548" s="27" t="s">
        <v>21</v>
      </c>
      <c r="K548" s="27" t="s">
        <v>21</v>
      </c>
      <c r="L548" s="28">
        <v>-10</v>
      </c>
      <c r="M548" s="29"/>
      <c r="P548" s="25">
        <v>-8.4</v>
      </c>
    </row>
    <row r="549" spans="1:16" x14ac:dyDescent="0.3">
      <c r="A549" s="22" t="s">
        <v>2111</v>
      </c>
      <c r="B549" s="23" t="s">
        <v>101</v>
      </c>
      <c r="C549" s="24">
        <v>24</v>
      </c>
      <c r="D549" s="23" t="s">
        <v>2112</v>
      </c>
      <c r="E549" s="24">
        <v>63</v>
      </c>
      <c r="F549" s="25">
        <v>1</v>
      </c>
      <c r="G549" s="23" t="s">
        <v>2113</v>
      </c>
      <c r="H549" s="23" t="s">
        <v>2114</v>
      </c>
      <c r="I549" s="26">
        <v>-17</v>
      </c>
      <c r="J549" s="27">
        <v>-5</v>
      </c>
      <c r="K549" s="27" t="s">
        <v>21</v>
      </c>
      <c r="L549" s="28">
        <v>-3</v>
      </c>
      <c r="M549" s="29">
        <v>-15</v>
      </c>
      <c r="N549" s="24">
        <v>-4.3</v>
      </c>
      <c r="P549" s="25">
        <v>-2.4</v>
      </c>
    </row>
    <row r="550" spans="1:16" x14ac:dyDescent="0.3">
      <c r="A550" s="22" t="s">
        <v>2115</v>
      </c>
      <c r="B550" s="23" t="s">
        <v>17</v>
      </c>
      <c r="C550" s="24">
        <v>19</v>
      </c>
      <c r="D550" s="23" t="s">
        <v>2116</v>
      </c>
      <c r="E550" s="24">
        <v>64</v>
      </c>
      <c r="F550" s="25">
        <v>1</v>
      </c>
      <c r="G550" s="23" t="s">
        <v>2117</v>
      </c>
      <c r="H550" s="23" t="s">
        <v>2118</v>
      </c>
      <c r="I550" s="26">
        <v>-17</v>
      </c>
      <c r="J550" s="27">
        <v>-9</v>
      </c>
      <c r="K550" s="27" t="s">
        <v>21</v>
      </c>
      <c r="L550" s="28">
        <v>-9</v>
      </c>
      <c r="M550" s="29">
        <v>-15</v>
      </c>
      <c r="N550" s="24">
        <v>-7.3</v>
      </c>
      <c r="P550" s="25">
        <v>-8</v>
      </c>
    </row>
    <row r="551" spans="1:16" x14ac:dyDescent="0.3">
      <c r="A551" s="22" t="s">
        <v>2119</v>
      </c>
      <c r="B551" s="23" t="s">
        <v>17</v>
      </c>
      <c r="C551" s="24">
        <v>19</v>
      </c>
      <c r="D551" s="23" t="s">
        <v>2120</v>
      </c>
      <c r="E551" s="24">
        <v>64</v>
      </c>
      <c r="F551" s="25">
        <v>0</v>
      </c>
      <c r="G551" s="23" t="s">
        <v>2121</v>
      </c>
      <c r="H551" s="23" t="s">
        <v>2122</v>
      </c>
      <c r="I551" s="26">
        <v>-16</v>
      </c>
      <c r="J551" s="27">
        <v>-6</v>
      </c>
      <c r="K551" s="27" t="s">
        <v>21</v>
      </c>
      <c r="L551" s="28">
        <v>-14</v>
      </c>
      <c r="M551" s="29">
        <v>-13</v>
      </c>
      <c r="N551" s="24">
        <v>-5.2</v>
      </c>
      <c r="P551" s="25">
        <v>-12</v>
      </c>
    </row>
    <row r="552" spans="1:16" x14ac:dyDescent="0.3">
      <c r="A552" s="22" t="s">
        <v>2123</v>
      </c>
      <c r="B552" s="23" t="s">
        <v>17</v>
      </c>
      <c r="C552" s="24">
        <v>19</v>
      </c>
      <c r="D552" s="23" t="s">
        <v>2124</v>
      </c>
      <c r="E552" s="24">
        <v>64</v>
      </c>
      <c r="F552" s="25">
        <v>0</v>
      </c>
      <c r="G552" s="23" t="s">
        <v>2125</v>
      </c>
      <c r="H552" s="23" t="s">
        <v>2126</v>
      </c>
      <c r="I552" s="26">
        <v>-6</v>
      </c>
      <c r="J552" s="27">
        <v>-3</v>
      </c>
      <c r="K552" s="27" t="s">
        <v>21</v>
      </c>
      <c r="L552" s="28">
        <v>-5</v>
      </c>
      <c r="M552" s="29">
        <v>-5.2</v>
      </c>
      <c r="N552" s="24">
        <v>-2.2000000000000002</v>
      </c>
      <c r="P552" s="25">
        <v>-4.3</v>
      </c>
    </row>
    <row r="553" spans="1:16" x14ac:dyDescent="0.3">
      <c r="A553" s="22" t="s">
        <v>2127</v>
      </c>
      <c r="B553" s="23" t="s">
        <v>17</v>
      </c>
      <c r="C553" s="24">
        <v>19</v>
      </c>
      <c r="D553" s="23" t="s">
        <v>2128</v>
      </c>
      <c r="E553" s="24">
        <v>65</v>
      </c>
      <c r="F553" s="25">
        <v>1</v>
      </c>
      <c r="G553" s="23" t="s">
        <v>2129</v>
      </c>
      <c r="H553" s="23" t="s">
        <v>2130</v>
      </c>
      <c r="I553" s="26">
        <v>-17</v>
      </c>
      <c r="J553" s="27" t="s">
        <v>21</v>
      </c>
      <c r="K553" s="27" t="s">
        <v>21</v>
      </c>
      <c r="L553" s="28">
        <v>-3</v>
      </c>
      <c r="M553" s="29">
        <v>-15</v>
      </c>
      <c r="P553" s="25">
        <v>-2.1</v>
      </c>
    </row>
    <row r="554" spans="1:16" x14ac:dyDescent="0.3">
      <c r="A554" s="22" t="s">
        <v>2131</v>
      </c>
      <c r="B554" s="23" t="s">
        <v>17</v>
      </c>
      <c r="C554" s="24">
        <v>19</v>
      </c>
      <c r="D554" s="23" t="s">
        <v>2132</v>
      </c>
      <c r="E554" s="24">
        <v>65</v>
      </c>
      <c r="F554" s="25">
        <v>0</v>
      </c>
      <c r="G554" s="23" t="s">
        <v>2133</v>
      </c>
      <c r="H554" s="23" t="s">
        <v>2134</v>
      </c>
      <c r="I554" s="26">
        <v>-6</v>
      </c>
      <c r="J554" s="27" t="s">
        <v>21</v>
      </c>
      <c r="K554" s="27" t="s">
        <v>21</v>
      </c>
      <c r="L554" s="28" t="s">
        <v>21</v>
      </c>
      <c r="M554" s="29">
        <v>-5.2</v>
      </c>
      <c r="P554" s="25"/>
    </row>
    <row r="555" spans="1:16" x14ac:dyDescent="0.3">
      <c r="A555" s="22" t="s">
        <v>2135</v>
      </c>
      <c r="B555" s="23" t="s">
        <v>17</v>
      </c>
      <c r="C555" s="24">
        <v>19</v>
      </c>
      <c r="D555" s="23" t="s">
        <v>2136</v>
      </c>
      <c r="E555" s="24">
        <v>65</v>
      </c>
      <c r="F555" s="25">
        <v>0</v>
      </c>
      <c r="G555" s="23" t="s">
        <v>2137</v>
      </c>
      <c r="H555" s="23" t="s">
        <v>2138</v>
      </c>
      <c r="I555" s="26">
        <v>-7</v>
      </c>
      <c r="J555" s="27" t="s">
        <v>21</v>
      </c>
      <c r="K555" s="27" t="s">
        <v>21</v>
      </c>
      <c r="L555" s="28" t="s">
        <v>21</v>
      </c>
      <c r="M555" s="29">
        <v>-5.9</v>
      </c>
      <c r="P555" s="25"/>
    </row>
    <row r="556" spans="1:16" x14ac:dyDescent="0.3">
      <c r="A556" s="22" t="s">
        <v>2139</v>
      </c>
      <c r="B556" s="23" t="s">
        <v>17</v>
      </c>
      <c r="C556" s="24">
        <v>19</v>
      </c>
      <c r="D556" s="23" t="s">
        <v>2140</v>
      </c>
      <c r="E556" s="24">
        <v>65</v>
      </c>
      <c r="F556" s="25">
        <v>0</v>
      </c>
      <c r="G556" s="23" t="s">
        <v>2141</v>
      </c>
      <c r="H556" s="23" t="s">
        <v>2142</v>
      </c>
      <c r="I556" s="26">
        <v>-6</v>
      </c>
      <c r="J556" s="27" t="s">
        <v>21</v>
      </c>
      <c r="K556" s="27" t="s">
        <v>21</v>
      </c>
      <c r="L556" s="28" t="s">
        <v>21</v>
      </c>
      <c r="M556" s="29">
        <v>-5.0999999999999996</v>
      </c>
      <c r="P556" s="25"/>
    </row>
    <row r="557" spans="1:16" x14ac:dyDescent="0.3">
      <c r="A557" s="22" t="s">
        <v>2143</v>
      </c>
      <c r="B557" s="23" t="s">
        <v>17</v>
      </c>
      <c r="C557" s="24">
        <v>19</v>
      </c>
      <c r="D557" s="23" t="s">
        <v>2144</v>
      </c>
      <c r="E557" s="24">
        <v>65</v>
      </c>
      <c r="F557" s="25">
        <v>0</v>
      </c>
      <c r="G557" s="23" t="s">
        <v>2145</v>
      </c>
      <c r="H557" s="23" t="s">
        <v>2146</v>
      </c>
      <c r="I557" s="26">
        <v>-9</v>
      </c>
      <c r="J557" s="27" t="s">
        <v>21</v>
      </c>
      <c r="K557" s="27" t="s">
        <v>21</v>
      </c>
      <c r="L557" s="28" t="s">
        <v>21</v>
      </c>
      <c r="M557" s="29">
        <v>-7.5</v>
      </c>
      <c r="P557" s="25"/>
    </row>
    <row r="558" spans="1:16" x14ac:dyDescent="0.3">
      <c r="A558" s="22" t="s">
        <v>2147</v>
      </c>
      <c r="B558" s="23" t="s">
        <v>17</v>
      </c>
      <c r="C558" s="24">
        <v>19</v>
      </c>
      <c r="D558" s="23" t="s">
        <v>2148</v>
      </c>
      <c r="E558" s="24">
        <v>65</v>
      </c>
      <c r="F558" s="25">
        <v>0</v>
      </c>
      <c r="G558" s="23" t="s">
        <v>2149</v>
      </c>
      <c r="H558" s="23" t="s">
        <v>2150</v>
      </c>
      <c r="I558" s="26">
        <v>-12</v>
      </c>
      <c r="J558" s="27" t="s">
        <v>21</v>
      </c>
      <c r="K558" s="27" t="s">
        <v>21</v>
      </c>
      <c r="L558" s="28" t="s">
        <v>21</v>
      </c>
      <c r="M558" s="29">
        <v>-11</v>
      </c>
      <c r="P558" s="25"/>
    </row>
    <row r="559" spans="1:16" x14ac:dyDescent="0.3">
      <c r="A559" s="22" t="s">
        <v>2151</v>
      </c>
      <c r="B559" s="23" t="s">
        <v>17</v>
      </c>
      <c r="C559" s="24">
        <v>19</v>
      </c>
      <c r="D559" s="23" t="s">
        <v>2152</v>
      </c>
      <c r="E559" s="24">
        <v>65</v>
      </c>
      <c r="F559" s="25">
        <v>0</v>
      </c>
      <c r="G559" s="23" t="s">
        <v>2153</v>
      </c>
      <c r="H559" s="23" t="s">
        <v>2154</v>
      </c>
      <c r="I559" s="26">
        <v>-12</v>
      </c>
      <c r="J559" s="27" t="s">
        <v>21</v>
      </c>
      <c r="K559" s="27" t="s">
        <v>21</v>
      </c>
      <c r="L559" s="28" t="s">
        <v>21</v>
      </c>
      <c r="M559" s="29">
        <v>-11</v>
      </c>
      <c r="P559" s="25"/>
    </row>
    <row r="560" spans="1:16" x14ac:dyDescent="0.3">
      <c r="A560" s="22" t="s">
        <v>2155</v>
      </c>
      <c r="B560" s="23" t="s">
        <v>17</v>
      </c>
      <c r="C560" s="24">
        <v>19</v>
      </c>
      <c r="D560" s="23" t="s">
        <v>2156</v>
      </c>
      <c r="E560" s="24">
        <v>65</v>
      </c>
      <c r="F560" s="25">
        <v>0</v>
      </c>
      <c r="G560" s="23" t="s">
        <v>2157</v>
      </c>
      <c r="H560" s="23" t="s">
        <v>2158</v>
      </c>
      <c r="I560" s="26">
        <v>-12</v>
      </c>
      <c r="J560" s="27" t="s">
        <v>21</v>
      </c>
      <c r="K560" s="27" t="s">
        <v>21</v>
      </c>
      <c r="L560" s="28" t="s">
        <v>21</v>
      </c>
      <c r="M560" s="29">
        <v>-10</v>
      </c>
      <c r="P560" s="25"/>
    </row>
    <row r="561" spans="1:16" x14ac:dyDescent="0.3">
      <c r="A561" s="22" t="s">
        <v>2159</v>
      </c>
      <c r="B561" s="23" t="s">
        <v>17</v>
      </c>
      <c r="C561" s="24">
        <v>19</v>
      </c>
      <c r="D561" s="23" t="s">
        <v>2160</v>
      </c>
      <c r="E561" s="24">
        <v>65</v>
      </c>
      <c r="F561" s="25">
        <v>0</v>
      </c>
      <c r="G561" s="23" t="s">
        <v>2161</v>
      </c>
      <c r="H561" s="23" t="s">
        <v>2162</v>
      </c>
      <c r="I561" s="26">
        <v>-5</v>
      </c>
      <c r="J561" s="27" t="s">
        <v>21</v>
      </c>
      <c r="K561" s="27" t="s">
        <v>21</v>
      </c>
      <c r="L561" s="28" t="s">
        <v>21</v>
      </c>
      <c r="M561" s="29">
        <v>-4.3</v>
      </c>
      <c r="P561" s="25"/>
    </row>
    <row r="562" spans="1:16" x14ac:dyDescent="0.3">
      <c r="A562" s="22" t="s">
        <v>2163</v>
      </c>
      <c r="B562" s="23" t="s">
        <v>17</v>
      </c>
      <c r="C562" s="24">
        <v>19</v>
      </c>
      <c r="D562" s="23" t="s">
        <v>2164</v>
      </c>
      <c r="E562" s="24">
        <v>65</v>
      </c>
      <c r="F562" s="25">
        <v>0</v>
      </c>
      <c r="G562" s="23" t="s">
        <v>2165</v>
      </c>
      <c r="H562" s="23" t="s">
        <v>2166</v>
      </c>
      <c r="I562" s="26">
        <v>-16</v>
      </c>
      <c r="J562" s="27">
        <v>-3</v>
      </c>
      <c r="K562" s="27" t="s">
        <v>21</v>
      </c>
      <c r="L562" s="28" t="s">
        <v>21</v>
      </c>
      <c r="M562" s="29">
        <v>-13</v>
      </c>
      <c r="N562" s="24">
        <v>-2.7</v>
      </c>
      <c r="P562" s="25"/>
    </row>
    <row r="563" spans="1:16" x14ac:dyDescent="0.3">
      <c r="A563" s="22" t="s">
        <v>2167</v>
      </c>
      <c r="B563" s="23" t="s">
        <v>17</v>
      </c>
      <c r="C563" s="24">
        <v>19</v>
      </c>
      <c r="D563" s="23" t="s">
        <v>2168</v>
      </c>
      <c r="E563" s="24">
        <v>65</v>
      </c>
      <c r="F563" s="25">
        <v>0</v>
      </c>
      <c r="G563" s="23" t="s">
        <v>2169</v>
      </c>
      <c r="H563" s="23" t="s">
        <v>2170</v>
      </c>
      <c r="I563" s="26">
        <v>-9</v>
      </c>
      <c r="J563" s="27" t="s">
        <v>21</v>
      </c>
      <c r="K563" s="27" t="s">
        <v>21</v>
      </c>
      <c r="L563" s="28" t="s">
        <v>21</v>
      </c>
      <c r="M563" s="29">
        <v>-7.8</v>
      </c>
      <c r="P563" s="25"/>
    </row>
    <row r="564" spans="1:16" x14ac:dyDescent="0.3">
      <c r="A564" s="22" t="s">
        <v>2171</v>
      </c>
      <c r="B564" s="23" t="s">
        <v>17</v>
      </c>
      <c r="C564" s="24">
        <v>19</v>
      </c>
      <c r="D564" s="23" t="s">
        <v>2172</v>
      </c>
      <c r="E564" s="24">
        <v>65</v>
      </c>
      <c r="F564" s="25">
        <v>0</v>
      </c>
      <c r="G564" s="23" t="s">
        <v>2165</v>
      </c>
      <c r="H564" s="23" t="s">
        <v>2166</v>
      </c>
      <c r="I564" s="26">
        <v>-16</v>
      </c>
      <c r="J564" s="27">
        <v>-3</v>
      </c>
      <c r="K564" s="27" t="s">
        <v>21</v>
      </c>
      <c r="L564" s="28" t="s">
        <v>21</v>
      </c>
      <c r="M564" s="29">
        <v>-13</v>
      </c>
      <c r="N564" s="24">
        <v>-2.7</v>
      </c>
      <c r="P564" s="25"/>
    </row>
    <row r="565" spans="1:16" x14ac:dyDescent="0.3">
      <c r="A565" s="22" t="s">
        <v>2173</v>
      </c>
      <c r="B565" s="23" t="s">
        <v>17</v>
      </c>
      <c r="C565" s="24">
        <v>19</v>
      </c>
      <c r="D565" s="23" t="s">
        <v>2174</v>
      </c>
      <c r="E565" s="24">
        <v>65</v>
      </c>
      <c r="F565" s="25">
        <v>0</v>
      </c>
      <c r="G565" s="23" t="s">
        <v>2175</v>
      </c>
      <c r="H565" s="23" t="s">
        <v>2176</v>
      </c>
      <c r="I565" s="26">
        <v>-15</v>
      </c>
      <c r="J565" s="27" t="s">
        <v>21</v>
      </c>
      <c r="K565" s="27" t="s">
        <v>21</v>
      </c>
      <c r="L565" s="28" t="s">
        <v>21</v>
      </c>
      <c r="M565" s="29">
        <v>-13</v>
      </c>
      <c r="P565" s="25"/>
    </row>
    <row r="566" spans="1:16" x14ac:dyDescent="0.3">
      <c r="A566" s="22" t="s">
        <v>2177</v>
      </c>
      <c r="B566" s="23" t="s">
        <v>17</v>
      </c>
      <c r="C566" s="24">
        <v>19</v>
      </c>
      <c r="D566" s="23" t="s">
        <v>2178</v>
      </c>
      <c r="E566" s="24">
        <v>65</v>
      </c>
      <c r="F566" s="25">
        <v>0</v>
      </c>
      <c r="G566" s="23" t="s">
        <v>2179</v>
      </c>
      <c r="H566" s="23" t="s">
        <v>2180</v>
      </c>
      <c r="I566" s="26">
        <v>-12</v>
      </c>
      <c r="J566" s="27" t="s">
        <v>21</v>
      </c>
      <c r="K566" s="27" t="s">
        <v>21</v>
      </c>
      <c r="L566" s="28" t="s">
        <v>21</v>
      </c>
      <c r="M566" s="29">
        <v>-11</v>
      </c>
      <c r="P566" s="25"/>
    </row>
    <row r="567" spans="1:16" x14ac:dyDescent="0.3">
      <c r="A567" s="22" t="s">
        <v>2181</v>
      </c>
      <c r="B567" s="23" t="s">
        <v>17</v>
      </c>
      <c r="C567" s="24">
        <v>19</v>
      </c>
      <c r="D567" s="23" t="s">
        <v>2182</v>
      </c>
      <c r="E567" s="24">
        <v>65</v>
      </c>
      <c r="F567" s="25">
        <v>0</v>
      </c>
      <c r="G567" s="23" t="s">
        <v>2153</v>
      </c>
      <c r="H567" s="23" t="s">
        <v>2154</v>
      </c>
      <c r="I567" s="26">
        <v>-13</v>
      </c>
      <c r="J567" s="27" t="s">
        <v>21</v>
      </c>
      <c r="K567" s="27" t="s">
        <v>21</v>
      </c>
      <c r="L567" s="28" t="s">
        <v>21</v>
      </c>
      <c r="M567" s="29">
        <v>-11</v>
      </c>
      <c r="P567" s="25"/>
    </row>
    <row r="568" spans="1:16" x14ac:dyDescent="0.3">
      <c r="A568" s="22" t="s">
        <v>2183</v>
      </c>
      <c r="B568" s="23" t="s">
        <v>17</v>
      </c>
      <c r="C568" s="24">
        <v>19</v>
      </c>
      <c r="D568" s="23" t="s">
        <v>2184</v>
      </c>
      <c r="E568" s="24">
        <v>66</v>
      </c>
      <c r="F568" s="25">
        <v>1</v>
      </c>
      <c r="G568" s="23" t="s">
        <v>2185</v>
      </c>
      <c r="H568" s="23" t="s">
        <v>2186</v>
      </c>
      <c r="I568" s="26">
        <v>-17</v>
      </c>
      <c r="J568" s="27">
        <v>-6</v>
      </c>
      <c r="K568" s="27" t="s">
        <v>21</v>
      </c>
      <c r="L568" s="28" t="s">
        <v>21</v>
      </c>
      <c r="M568" s="29">
        <v>-15</v>
      </c>
      <c r="N568" s="24">
        <v>-4.5999999999999996</v>
      </c>
      <c r="P568" s="25"/>
    </row>
    <row r="569" spans="1:16" x14ac:dyDescent="0.3">
      <c r="A569" s="22" t="s">
        <v>2187</v>
      </c>
      <c r="B569" s="23" t="s">
        <v>17</v>
      </c>
      <c r="C569" s="24">
        <v>19</v>
      </c>
      <c r="D569" s="23" t="s">
        <v>2188</v>
      </c>
      <c r="E569" s="24">
        <v>66</v>
      </c>
      <c r="F569" s="25">
        <v>0</v>
      </c>
      <c r="G569" s="23" t="s">
        <v>2189</v>
      </c>
      <c r="H569" s="23" t="s">
        <v>2190</v>
      </c>
      <c r="I569" s="26">
        <v>-9</v>
      </c>
      <c r="J569" s="27">
        <v>-3</v>
      </c>
      <c r="K569" s="27" t="s">
        <v>21</v>
      </c>
      <c r="L569" s="28">
        <v>-6</v>
      </c>
      <c r="M569" s="29">
        <v>-7.5</v>
      </c>
      <c r="N569" s="24">
        <v>-2.2999999999999998</v>
      </c>
      <c r="P569" s="25">
        <v>-4.5</v>
      </c>
    </row>
    <row r="570" spans="1:16" x14ac:dyDescent="0.3">
      <c r="A570" s="22" t="s">
        <v>2191</v>
      </c>
      <c r="B570" s="23" t="s">
        <v>17</v>
      </c>
      <c r="C570" s="24">
        <v>19</v>
      </c>
      <c r="D570" s="23" t="s">
        <v>2192</v>
      </c>
      <c r="E570" s="24">
        <v>66</v>
      </c>
      <c r="F570" s="25">
        <v>0</v>
      </c>
      <c r="G570" s="23" t="s">
        <v>2193</v>
      </c>
      <c r="H570" s="23" t="s">
        <v>2194</v>
      </c>
      <c r="I570" s="26">
        <v>-9</v>
      </c>
      <c r="J570" s="27">
        <v>-3</v>
      </c>
      <c r="K570" s="27" t="s">
        <v>21</v>
      </c>
      <c r="L570" s="28">
        <v>-3</v>
      </c>
      <c r="M570" s="29">
        <v>-7.3</v>
      </c>
      <c r="N570" s="24">
        <v>-1.6</v>
      </c>
      <c r="P570" s="25">
        <v>-2.4</v>
      </c>
    </row>
    <row r="571" spans="1:16" x14ac:dyDescent="0.3">
      <c r="A571" s="22" t="s">
        <v>2195</v>
      </c>
      <c r="B571" s="23" t="s">
        <v>17</v>
      </c>
      <c r="C571" s="24">
        <v>19</v>
      </c>
      <c r="D571" s="23" t="s">
        <v>2196</v>
      </c>
      <c r="E571" s="24">
        <v>66</v>
      </c>
      <c r="F571" s="25">
        <v>0</v>
      </c>
      <c r="G571" s="23" t="s">
        <v>2197</v>
      </c>
      <c r="H571" s="23" t="s">
        <v>2198</v>
      </c>
      <c r="I571" s="26">
        <v>-9</v>
      </c>
      <c r="J571" s="27">
        <v>-3</v>
      </c>
      <c r="K571" s="27" t="s">
        <v>21</v>
      </c>
      <c r="L571" s="28">
        <v>-6</v>
      </c>
      <c r="M571" s="29">
        <v>-7.6</v>
      </c>
      <c r="N571" s="24">
        <v>-2.1</v>
      </c>
      <c r="P571" s="25">
        <v>-4.8</v>
      </c>
    </row>
    <row r="572" spans="1:16" x14ac:dyDescent="0.3">
      <c r="A572" s="22" t="s">
        <v>2199</v>
      </c>
      <c r="B572" s="23" t="s">
        <v>17</v>
      </c>
      <c r="C572" s="24">
        <v>19</v>
      </c>
      <c r="D572" s="23" t="s">
        <v>2200</v>
      </c>
      <c r="E572" s="24">
        <v>66</v>
      </c>
      <c r="F572" s="25">
        <v>0</v>
      </c>
      <c r="G572" s="23" t="s">
        <v>2201</v>
      </c>
      <c r="H572" s="23" t="s">
        <v>2202</v>
      </c>
      <c r="I572" s="26">
        <v>-5</v>
      </c>
      <c r="J572" s="27">
        <v>-2</v>
      </c>
      <c r="K572" s="27" t="s">
        <v>21</v>
      </c>
      <c r="L572" s="28">
        <v>-3</v>
      </c>
      <c r="M572" s="29">
        <v>-4.2</v>
      </c>
      <c r="N572" s="24">
        <v>-1.8</v>
      </c>
      <c r="P572" s="25">
        <v>-2</v>
      </c>
    </row>
    <row r="573" spans="1:16" x14ac:dyDescent="0.3">
      <c r="A573" s="22" t="s">
        <v>2203</v>
      </c>
      <c r="B573" s="23" t="s">
        <v>17</v>
      </c>
      <c r="C573" s="24">
        <v>19</v>
      </c>
      <c r="D573" s="23" t="s">
        <v>2204</v>
      </c>
      <c r="E573" s="24">
        <v>66</v>
      </c>
      <c r="F573" s="25">
        <v>0</v>
      </c>
      <c r="G573" s="23" t="s">
        <v>2205</v>
      </c>
      <c r="H573" s="23" t="s">
        <v>2206</v>
      </c>
      <c r="I573" s="26">
        <v>-8</v>
      </c>
      <c r="J573" s="27">
        <v>-3</v>
      </c>
      <c r="K573" s="27" t="s">
        <v>21</v>
      </c>
      <c r="L573" s="28">
        <v>-5</v>
      </c>
      <c r="M573" s="29">
        <v>-6.2</v>
      </c>
      <c r="N573" s="24">
        <v>-2.2000000000000002</v>
      </c>
      <c r="P573" s="25">
        <v>-3.7</v>
      </c>
    </row>
    <row r="574" spans="1:16" x14ac:dyDescent="0.3">
      <c r="A574" s="22" t="s">
        <v>2207</v>
      </c>
      <c r="B574" s="23" t="s">
        <v>17</v>
      </c>
      <c r="C574" s="24">
        <v>19</v>
      </c>
      <c r="D574" s="23" t="s">
        <v>2208</v>
      </c>
      <c r="E574" s="24">
        <v>66</v>
      </c>
      <c r="F574" s="25">
        <v>0</v>
      </c>
      <c r="G574" s="23" t="s">
        <v>2209</v>
      </c>
      <c r="H574" s="23" t="s">
        <v>2210</v>
      </c>
      <c r="I574" s="26">
        <v>-6</v>
      </c>
      <c r="J574" s="27">
        <v>-2</v>
      </c>
      <c r="K574" s="27" t="s">
        <v>21</v>
      </c>
      <c r="L574" s="28">
        <v>-2</v>
      </c>
      <c r="M574" s="29">
        <v>-4.5999999999999996</v>
      </c>
      <c r="N574" s="24">
        <v>-1.6</v>
      </c>
      <c r="P574" s="25">
        <v>-1.7</v>
      </c>
    </row>
    <row r="575" spans="1:16" x14ac:dyDescent="0.3">
      <c r="A575" s="22" t="s">
        <v>2211</v>
      </c>
      <c r="B575" s="23" t="s">
        <v>17</v>
      </c>
      <c r="C575" s="24">
        <v>19</v>
      </c>
      <c r="D575" s="23" t="s">
        <v>2212</v>
      </c>
      <c r="E575" s="24">
        <v>66</v>
      </c>
      <c r="F575" s="25">
        <v>0</v>
      </c>
      <c r="G575" s="23" t="s">
        <v>2213</v>
      </c>
      <c r="H575" s="23" t="s">
        <v>2214</v>
      </c>
      <c r="I575" s="26">
        <v>-16</v>
      </c>
      <c r="J575" s="27">
        <v>-3</v>
      </c>
      <c r="K575" s="27" t="s">
        <v>21</v>
      </c>
      <c r="L575" s="28">
        <v>-11</v>
      </c>
      <c r="M575" s="29">
        <v>-14</v>
      </c>
      <c r="N575" s="24">
        <v>-2.7</v>
      </c>
      <c r="P575" s="25">
        <v>-9.6</v>
      </c>
    </row>
    <row r="576" spans="1:16" x14ac:dyDescent="0.3">
      <c r="A576" s="22" t="s">
        <v>2215</v>
      </c>
      <c r="B576" s="23" t="s">
        <v>17</v>
      </c>
      <c r="C576" s="24">
        <v>19</v>
      </c>
      <c r="D576" s="23" t="s">
        <v>2216</v>
      </c>
      <c r="E576" s="24">
        <v>66</v>
      </c>
      <c r="F576" s="25">
        <v>0</v>
      </c>
      <c r="G576" s="23" t="s">
        <v>2217</v>
      </c>
      <c r="H576" s="23" t="s">
        <v>2218</v>
      </c>
      <c r="I576" s="26">
        <v>-2</v>
      </c>
      <c r="J576" s="27" t="s">
        <v>21</v>
      </c>
      <c r="K576" s="27" t="s">
        <v>21</v>
      </c>
      <c r="L576" s="28">
        <v>-7</v>
      </c>
      <c r="M576" s="29">
        <v>-8.9</v>
      </c>
      <c r="P576" s="25">
        <v>-5.6</v>
      </c>
    </row>
    <row r="577" spans="1:16" x14ac:dyDescent="0.3">
      <c r="A577" s="22" t="s">
        <v>2219</v>
      </c>
      <c r="B577" s="23" t="s">
        <v>17</v>
      </c>
      <c r="C577" s="24">
        <v>19</v>
      </c>
      <c r="D577" s="23" t="s">
        <v>2220</v>
      </c>
      <c r="E577" s="24">
        <v>66</v>
      </c>
      <c r="F577" s="25">
        <v>0</v>
      </c>
      <c r="G577" s="23" t="s">
        <v>2221</v>
      </c>
      <c r="H577" s="23" t="s">
        <v>2222</v>
      </c>
      <c r="I577" s="26">
        <v>-1</v>
      </c>
      <c r="J577" s="27" t="s">
        <v>21</v>
      </c>
      <c r="K577" s="27" t="s">
        <v>21</v>
      </c>
      <c r="L577" s="28">
        <v>-5</v>
      </c>
      <c r="M577" s="29">
        <v>-8.9</v>
      </c>
      <c r="P577" s="25">
        <v>-4.2</v>
      </c>
    </row>
    <row r="578" spans="1:16" x14ac:dyDescent="0.3">
      <c r="A578" s="22" t="s">
        <v>2223</v>
      </c>
      <c r="B578" s="23" t="s">
        <v>17</v>
      </c>
      <c r="C578" s="24">
        <v>19</v>
      </c>
      <c r="D578" s="23" t="s">
        <v>2224</v>
      </c>
      <c r="E578" s="24">
        <v>66</v>
      </c>
      <c r="F578" s="25">
        <v>0</v>
      </c>
      <c r="G578" s="23" t="s">
        <v>2225</v>
      </c>
      <c r="H578" s="23" t="s">
        <v>2226</v>
      </c>
      <c r="I578" s="26">
        <v>-16</v>
      </c>
      <c r="J578" s="27" t="s">
        <v>21</v>
      </c>
      <c r="K578" s="27" t="s">
        <v>21</v>
      </c>
      <c r="L578" s="28">
        <v>-12</v>
      </c>
      <c r="M578" s="29">
        <v>-14</v>
      </c>
      <c r="P578" s="25">
        <v>-9.9</v>
      </c>
    </row>
    <row r="579" spans="1:16" x14ac:dyDescent="0.3">
      <c r="A579" s="22" t="s">
        <v>2227</v>
      </c>
      <c r="B579" s="23" t="s">
        <v>17</v>
      </c>
      <c r="C579" s="24">
        <v>19</v>
      </c>
      <c r="D579" s="23" t="s">
        <v>2228</v>
      </c>
      <c r="E579" s="24">
        <v>66</v>
      </c>
      <c r="F579" s="25">
        <v>0</v>
      </c>
      <c r="G579" s="23" t="s">
        <v>2229</v>
      </c>
      <c r="H579" s="23" t="s">
        <v>2230</v>
      </c>
      <c r="I579" s="26">
        <v>-7</v>
      </c>
      <c r="J579" s="27">
        <v>-2</v>
      </c>
      <c r="K579" s="27" t="s">
        <v>21</v>
      </c>
      <c r="L579" s="28">
        <v>-5</v>
      </c>
      <c r="M579" s="29">
        <v>-6.1</v>
      </c>
      <c r="N579" s="24">
        <v>-1.8</v>
      </c>
      <c r="P579" s="25">
        <v>-4.4000000000000004</v>
      </c>
    </row>
    <row r="580" spans="1:16" x14ac:dyDescent="0.3">
      <c r="A580" s="22" t="s">
        <v>2231</v>
      </c>
      <c r="B580" s="23" t="s">
        <v>17</v>
      </c>
      <c r="C580" s="24">
        <v>19</v>
      </c>
      <c r="D580" s="23" t="s">
        <v>2232</v>
      </c>
      <c r="E580" s="24">
        <v>66</v>
      </c>
      <c r="F580" s="25">
        <v>0</v>
      </c>
      <c r="G580" s="23" t="s">
        <v>2233</v>
      </c>
      <c r="H580" s="23" t="s">
        <v>2234</v>
      </c>
      <c r="I580" s="26">
        <v>-7</v>
      </c>
      <c r="J580" s="27" t="s">
        <v>21</v>
      </c>
      <c r="K580" s="27" t="s">
        <v>21</v>
      </c>
      <c r="L580" s="28">
        <v>-6</v>
      </c>
      <c r="M580" s="29">
        <v>-6</v>
      </c>
      <c r="P580" s="25">
        <v>-4.7</v>
      </c>
    </row>
    <row r="581" spans="1:16" x14ac:dyDescent="0.3">
      <c r="A581" s="22" t="s">
        <v>2235</v>
      </c>
      <c r="B581" s="23" t="s">
        <v>17</v>
      </c>
      <c r="C581" s="24">
        <v>19</v>
      </c>
      <c r="D581" s="23" t="s">
        <v>2236</v>
      </c>
      <c r="E581" s="24">
        <v>66</v>
      </c>
      <c r="F581" s="25">
        <v>0</v>
      </c>
      <c r="G581" s="23" t="s">
        <v>2237</v>
      </c>
      <c r="H581" s="23" t="s">
        <v>2238</v>
      </c>
      <c r="I581" s="26">
        <v>-13</v>
      </c>
      <c r="J581" s="27">
        <v>-3</v>
      </c>
      <c r="K581" s="27" t="s">
        <v>21</v>
      </c>
      <c r="L581" s="28">
        <v>-10</v>
      </c>
      <c r="M581" s="29">
        <v>-11</v>
      </c>
      <c r="N581" s="24">
        <v>-2.1</v>
      </c>
      <c r="P581" s="25">
        <v>-8.1</v>
      </c>
    </row>
    <row r="582" spans="1:16" x14ac:dyDescent="0.3">
      <c r="A582" s="22" t="s">
        <v>2239</v>
      </c>
      <c r="B582" s="23" t="s">
        <v>17</v>
      </c>
      <c r="C582" s="24">
        <v>19</v>
      </c>
      <c r="D582" s="23" t="s">
        <v>2240</v>
      </c>
      <c r="E582" s="24">
        <v>66</v>
      </c>
      <c r="F582" s="25">
        <v>0</v>
      </c>
      <c r="G582" s="23" t="s">
        <v>2241</v>
      </c>
      <c r="H582" s="23" t="s">
        <v>2242</v>
      </c>
      <c r="I582" s="26">
        <v>-7</v>
      </c>
      <c r="J582" s="27" t="s">
        <v>21</v>
      </c>
      <c r="K582" s="27" t="s">
        <v>21</v>
      </c>
      <c r="L582" s="28">
        <v>-4</v>
      </c>
      <c r="M582" s="29">
        <v>-5.6</v>
      </c>
      <c r="P582" s="25">
        <v>-3</v>
      </c>
    </row>
    <row r="583" spans="1:16" x14ac:dyDescent="0.3">
      <c r="A583" s="22" t="s">
        <v>2243</v>
      </c>
      <c r="B583" s="23" t="s">
        <v>17</v>
      </c>
      <c r="C583" s="24">
        <v>19</v>
      </c>
      <c r="D583" s="23" t="s">
        <v>2244</v>
      </c>
      <c r="E583" s="24">
        <v>66</v>
      </c>
      <c r="F583" s="25">
        <v>0</v>
      </c>
      <c r="G583" s="23" t="s">
        <v>2245</v>
      </c>
      <c r="H583" s="23" t="s">
        <v>2246</v>
      </c>
      <c r="I583" s="26">
        <v>-1</v>
      </c>
      <c r="J583" s="27">
        <v>-2</v>
      </c>
      <c r="K583" s="27" t="s">
        <v>21</v>
      </c>
      <c r="L583" s="28">
        <v>-5</v>
      </c>
      <c r="M583" s="29">
        <v>-8.6</v>
      </c>
      <c r="N583" s="24">
        <v>-1.8</v>
      </c>
      <c r="P583" s="25">
        <v>-4</v>
      </c>
    </row>
    <row r="584" spans="1:16" x14ac:dyDescent="0.3">
      <c r="A584" s="22" t="s">
        <v>2247</v>
      </c>
      <c r="B584" s="23" t="s">
        <v>17</v>
      </c>
      <c r="C584" s="24">
        <v>19</v>
      </c>
      <c r="D584" s="23" t="s">
        <v>2248</v>
      </c>
      <c r="E584" s="24">
        <v>66</v>
      </c>
      <c r="F584" s="25">
        <v>0</v>
      </c>
      <c r="G584" s="23" t="s">
        <v>2249</v>
      </c>
      <c r="H584" s="23" t="s">
        <v>2250</v>
      </c>
      <c r="I584" s="26">
        <v>-7</v>
      </c>
      <c r="J584" s="27" t="s">
        <v>21</v>
      </c>
      <c r="K584" s="27" t="s">
        <v>21</v>
      </c>
      <c r="L584" s="28">
        <v>-3</v>
      </c>
      <c r="M584" s="29">
        <v>-5.4</v>
      </c>
      <c r="P584" s="25">
        <v>-1.7</v>
      </c>
    </row>
    <row r="585" spans="1:16" x14ac:dyDescent="0.3">
      <c r="A585" s="22" t="s">
        <v>2251</v>
      </c>
      <c r="B585" s="23" t="s">
        <v>17</v>
      </c>
      <c r="C585" s="24">
        <v>19</v>
      </c>
      <c r="D585" s="23" t="s">
        <v>2252</v>
      </c>
      <c r="E585" s="24">
        <v>67</v>
      </c>
      <c r="F585" s="25">
        <v>1</v>
      </c>
      <c r="G585" s="23" t="s">
        <v>2253</v>
      </c>
      <c r="H585" s="23" t="s">
        <v>2254</v>
      </c>
      <c r="I585" s="26">
        <v>-17</v>
      </c>
      <c r="J585" s="27">
        <v>-4</v>
      </c>
      <c r="K585" s="27">
        <v>-2</v>
      </c>
      <c r="L585" s="28">
        <v>-3</v>
      </c>
      <c r="M585" s="29">
        <v>-15</v>
      </c>
      <c r="N585" s="24">
        <v>-3</v>
      </c>
      <c r="O585" s="24">
        <v>-1.8</v>
      </c>
      <c r="P585" s="25">
        <v>-2.4</v>
      </c>
    </row>
    <row r="586" spans="1:16" x14ac:dyDescent="0.3">
      <c r="A586" s="22" t="s">
        <v>2255</v>
      </c>
      <c r="B586" s="23" t="s">
        <v>17</v>
      </c>
      <c r="C586" s="24">
        <v>19</v>
      </c>
      <c r="D586" s="23" t="s">
        <v>2256</v>
      </c>
      <c r="E586" s="24">
        <v>67</v>
      </c>
      <c r="F586" s="25">
        <v>0</v>
      </c>
      <c r="G586" s="23" t="s">
        <v>2257</v>
      </c>
      <c r="H586" s="23" t="s">
        <v>2258</v>
      </c>
      <c r="I586" s="26">
        <v>-9</v>
      </c>
      <c r="J586" s="27">
        <v>-2</v>
      </c>
      <c r="K586" s="27" t="s">
        <v>21</v>
      </c>
      <c r="L586" s="28">
        <v>-4</v>
      </c>
      <c r="M586" s="29">
        <v>-7.7</v>
      </c>
      <c r="N586" s="24">
        <v>-1.7</v>
      </c>
      <c r="P586" s="25">
        <v>-2.9</v>
      </c>
    </row>
    <row r="587" spans="1:16" x14ac:dyDescent="0.3">
      <c r="A587" s="22" t="s">
        <v>2259</v>
      </c>
      <c r="B587" s="23" t="s">
        <v>17</v>
      </c>
      <c r="C587" s="24">
        <v>19</v>
      </c>
      <c r="D587" s="23" t="s">
        <v>2260</v>
      </c>
      <c r="E587" s="24">
        <v>67</v>
      </c>
      <c r="F587" s="25">
        <v>0</v>
      </c>
      <c r="G587" s="23" t="s">
        <v>2261</v>
      </c>
      <c r="H587" s="23" t="s">
        <v>2262</v>
      </c>
      <c r="I587" s="26">
        <v>-1</v>
      </c>
      <c r="J587" s="27" t="s">
        <v>21</v>
      </c>
      <c r="K587" s="27" t="s">
        <v>21</v>
      </c>
      <c r="L587" s="28">
        <v>-4</v>
      </c>
      <c r="M587" s="29">
        <v>-8.8000000000000007</v>
      </c>
      <c r="P587" s="25">
        <v>-3.3</v>
      </c>
    </row>
    <row r="588" spans="1:16" x14ac:dyDescent="0.3">
      <c r="A588" s="22" t="s">
        <v>2263</v>
      </c>
      <c r="B588" s="23" t="s">
        <v>17</v>
      </c>
      <c r="C588" s="24">
        <v>19</v>
      </c>
      <c r="D588" s="23" t="s">
        <v>2264</v>
      </c>
      <c r="E588" s="24">
        <v>67</v>
      </c>
      <c r="F588" s="25">
        <v>0</v>
      </c>
      <c r="G588" s="23" t="s">
        <v>2253</v>
      </c>
      <c r="H588" s="23" t="s">
        <v>2254</v>
      </c>
      <c r="I588" s="26">
        <v>-17</v>
      </c>
      <c r="J588" s="27">
        <v>-4</v>
      </c>
      <c r="K588" s="27">
        <v>-2</v>
      </c>
      <c r="L588" s="28">
        <v>-3</v>
      </c>
      <c r="M588" s="29">
        <v>-15</v>
      </c>
      <c r="N588" s="24">
        <v>-3</v>
      </c>
      <c r="O588" s="24">
        <v>-1.8</v>
      </c>
      <c r="P588" s="25">
        <v>-2.4</v>
      </c>
    </row>
    <row r="589" spans="1:16" x14ac:dyDescent="0.3">
      <c r="A589" s="22" t="s">
        <v>2265</v>
      </c>
      <c r="B589" s="23" t="s">
        <v>17</v>
      </c>
      <c r="C589" s="24">
        <v>19</v>
      </c>
      <c r="D589" s="23" t="s">
        <v>2266</v>
      </c>
      <c r="E589" s="24">
        <v>67</v>
      </c>
      <c r="F589" s="25">
        <v>0</v>
      </c>
      <c r="G589" s="23" t="s">
        <v>2267</v>
      </c>
      <c r="H589" s="23" t="s">
        <v>2268</v>
      </c>
      <c r="I589" s="26">
        <v>-16</v>
      </c>
      <c r="J589" s="27" t="s">
        <v>21</v>
      </c>
      <c r="K589" s="27" t="s">
        <v>21</v>
      </c>
      <c r="L589" s="28">
        <v>-3</v>
      </c>
      <c r="M589" s="29">
        <v>-14</v>
      </c>
      <c r="P589" s="25">
        <v>-2.5</v>
      </c>
    </row>
    <row r="590" spans="1:16" x14ac:dyDescent="0.3">
      <c r="A590" s="22" t="s">
        <v>2269</v>
      </c>
      <c r="B590" s="23" t="s">
        <v>17</v>
      </c>
      <c r="C590" s="24">
        <v>19</v>
      </c>
      <c r="D590" s="23" t="s">
        <v>2270</v>
      </c>
      <c r="E590" s="24">
        <v>67</v>
      </c>
      <c r="F590" s="25">
        <v>0</v>
      </c>
      <c r="G590" s="23" t="s">
        <v>2271</v>
      </c>
      <c r="H590" s="23" t="s">
        <v>2272</v>
      </c>
      <c r="I590" s="26">
        <v>-6</v>
      </c>
      <c r="J590" s="27">
        <v>-2</v>
      </c>
      <c r="K590" s="27" t="s">
        <v>21</v>
      </c>
      <c r="L590" s="28">
        <v>-2</v>
      </c>
      <c r="M590" s="29">
        <v>-4.9000000000000004</v>
      </c>
      <c r="N590" s="24">
        <v>-1.7</v>
      </c>
      <c r="P590" s="25">
        <v>-2</v>
      </c>
    </row>
    <row r="591" spans="1:16" x14ac:dyDescent="0.3">
      <c r="A591" s="22" t="s">
        <v>2273</v>
      </c>
      <c r="B591" s="23" t="s">
        <v>17</v>
      </c>
      <c r="C591" s="24">
        <v>19</v>
      </c>
      <c r="D591" s="23" t="s">
        <v>2274</v>
      </c>
      <c r="E591" s="24">
        <v>67</v>
      </c>
      <c r="F591" s="25">
        <v>0</v>
      </c>
      <c r="G591" s="23" t="s">
        <v>2275</v>
      </c>
      <c r="H591" s="23" t="s">
        <v>2276</v>
      </c>
      <c r="I591" s="26">
        <v>-14</v>
      </c>
      <c r="J591" s="27">
        <v>-3</v>
      </c>
      <c r="K591" s="27" t="s">
        <v>21</v>
      </c>
      <c r="L591" s="28">
        <v>-2</v>
      </c>
      <c r="M591" s="29">
        <v>-12</v>
      </c>
      <c r="N591" s="24">
        <v>-2.5</v>
      </c>
      <c r="P591" s="25">
        <v>-1.8</v>
      </c>
    </row>
    <row r="592" spans="1:16" x14ac:dyDescent="0.3">
      <c r="A592" s="22" t="s">
        <v>2277</v>
      </c>
      <c r="B592" s="23" t="s">
        <v>17</v>
      </c>
      <c r="C592" s="24">
        <v>19</v>
      </c>
      <c r="D592" s="23" t="s">
        <v>2278</v>
      </c>
      <c r="E592" s="24">
        <v>67</v>
      </c>
      <c r="F592" s="25">
        <v>0</v>
      </c>
      <c r="G592" s="23" t="s">
        <v>2279</v>
      </c>
      <c r="H592" s="23" t="s">
        <v>2280</v>
      </c>
      <c r="I592" s="26">
        <v>-8</v>
      </c>
      <c r="J592" s="27">
        <v>-3</v>
      </c>
      <c r="K592" s="27">
        <v>-4</v>
      </c>
      <c r="L592" s="28">
        <v>-4</v>
      </c>
      <c r="M592" s="29">
        <v>-6.7</v>
      </c>
      <c r="N592" s="24">
        <v>-2.8</v>
      </c>
      <c r="O592" s="24">
        <v>-3.3</v>
      </c>
      <c r="P592" s="25">
        <v>-2.8</v>
      </c>
    </row>
    <row r="593" spans="1:16" x14ac:dyDescent="0.3">
      <c r="A593" s="22" t="s">
        <v>2281</v>
      </c>
      <c r="B593" s="23" t="s">
        <v>17</v>
      </c>
      <c r="C593" s="24">
        <v>19</v>
      </c>
      <c r="D593" s="23" t="s">
        <v>2282</v>
      </c>
      <c r="E593" s="24">
        <v>67</v>
      </c>
      <c r="F593" s="25">
        <v>0</v>
      </c>
      <c r="G593" s="23" t="s">
        <v>2283</v>
      </c>
      <c r="H593" s="23" t="s">
        <v>2284</v>
      </c>
      <c r="I593" s="26">
        <v>-15</v>
      </c>
      <c r="J593" s="27">
        <v>-5</v>
      </c>
      <c r="K593" s="27" t="s">
        <v>21</v>
      </c>
      <c r="L593" s="28">
        <v>-6</v>
      </c>
      <c r="M593" s="29">
        <v>-13</v>
      </c>
      <c r="N593" s="24">
        <v>-3.6</v>
      </c>
      <c r="P593" s="25">
        <v>-4.5999999999999996</v>
      </c>
    </row>
    <row r="594" spans="1:16" x14ac:dyDescent="0.3">
      <c r="A594" s="22" t="s">
        <v>2285</v>
      </c>
      <c r="B594" s="23" t="s">
        <v>17</v>
      </c>
      <c r="C594" s="24">
        <v>19</v>
      </c>
      <c r="D594" s="23" t="s">
        <v>2286</v>
      </c>
      <c r="E594" s="24">
        <v>67</v>
      </c>
      <c r="F594" s="25">
        <v>0</v>
      </c>
      <c r="G594" s="23" t="s">
        <v>2287</v>
      </c>
      <c r="H594" s="23" t="s">
        <v>2288</v>
      </c>
      <c r="I594" s="26">
        <v>-5</v>
      </c>
      <c r="J594" s="27" t="s">
        <v>21</v>
      </c>
      <c r="K594" s="27" t="s">
        <v>21</v>
      </c>
      <c r="L594" s="28" t="s">
        <v>21</v>
      </c>
      <c r="M594" s="29">
        <v>-3.9</v>
      </c>
      <c r="P594" s="25"/>
    </row>
    <row r="595" spans="1:16" x14ac:dyDescent="0.3">
      <c r="A595" s="22" t="s">
        <v>2289</v>
      </c>
      <c r="B595" s="23" t="s">
        <v>17</v>
      </c>
      <c r="C595" s="24">
        <v>19</v>
      </c>
      <c r="D595" s="23" t="s">
        <v>2290</v>
      </c>
      <c r="E595" s="24">
        <v>67</v>
      </c>
      <c r="F595" s="25">
        <v>0</v>
      </c>
      <c r="G595" s="23" t="s">
        <v>2291</v>
      </c>
      <c r="H595" s="23" t="s">
        <v>2292</v>
      </c>
      <c r="I595" s="26">
        <v>-15</v>
      </c>
      <c r="J595" s="27" t="s">
        <v>21</v>
      </c>
      <c r="K595" s="27">
        <v>-3</v>
      </c>
      <c r="L595" s="28">
        <v>-5</v>
      </c>
      <c r="M595" s="29">
        <v>-12</v>
      </c>
      <c r="O595" s="24">
        <v>-1.6</v>
      </c>
      <c r="P595" s="25">
        <v>-4.3</v>
      </c>
    </row>
    <row r="596" spans="1:16" x14ac:dyDescent="0.3">
      <c r="A596" s="22" t="s">
        <v>2293</v>
      </c>
      <c r="B596" s="23" t="s">
        <v>17</v>
      </c>
      <c r="C596" s="24">
        <v>19</v>
      </c>
      <c r="D596" s="23" t="s">
        <v>2294</v>
      </c>
      <c r="E596" s="24">
        <v>67</v>
      </c>
      <c r="F596" s="25">
        <v>0</v>
      </c>
      <c r="G596" s="23" t="s">
        <v>2295</v>
      </c>
      <c r="H596" s="23" t="s">
        <v>2296</v>
      </c>
      <c r="I596" s="26">
        <v>-1</v>
      </c>
      <c r="J596" s="27">
        <v>-4</v>
      </c>
      <c r="K596" s="27" t="s">
        <v>21</v>
      </c>
      <c r="L596" s="28">
        <v>-5</v>
      </c>
      <c r="M596" s="29">
        <v>-8.8000000000000007</v>
      </c>
      <c r="N596" s="24">
        <v>-3.2</v>
      </c>
      <c r="P596" s="25">
        <v>-3.6</v>
      </c>
    </row>
    <row r="597" spans="1:16" x14ac:dyDescent="0.3">
      <c r="A597" s="22" t="s">
        <v>2297</v>
      </c>
      <c r="B597" s="23" t="s">
        <v>17</v>
      </c>
      <c r="C597" s="24">
        <v>19</v>
      </c>
      <c r="D597" s="23" t="s">
        <v>2298</v>
      </c>
      <c r="E597" s="24">
        <v>67</v>
      </c>
      <c r="F597" s="25">
        <v>0</v>
      </c>
      <c r="G597" s="23" t="s">
        <v>2299</v>
      </c>
      <c r="H597" s="23" t="s">
        <v>2300</v>
      </c>
      <c r="I597" s="26">
        <v>-9</v>
      </c>
      <c r="J597" s="27">
        <v>-2</v>
      </c>
      <c r="K597" s="27" t="s">
        <v>21</v>
      </c>
      <c r="L597" s="28" t="s">
        <v>21</v>
      </c>
      <c r="M597" s="29">
        <v>-7.5</v>
      </c>
      <c r="N597" s="24">
        <v>-1.8</v>
      </c>
      <c r="P597" s="25"/>
    </row>
    <row r="598" spans="1:16" x14ac:dyDescent="0.3">
      <c r="A598" s="22" t="s">
        <v>2301</v>
      </c>
      <c r="B598" s="23" t="s">
        <v>17</v>
      </c>
      <c r="C598" s="24">
        <v>19</v>
      </c>
      <c r="D598" s="23" t="s">
        <v>2302</v>
      </c>
      <c r="E598" s="24">
        <v>67</v>
      </c>
      <c r="F598" s="25">
        <v>0</v>
      </c>
      <c r="G598" s="23" t="s">
        <v>2303</v>
      </c>
      <c r="H598" s="23" t="s">
        <v>2304</v>
      </c>
      <c r="I598" s="26">
        <v>-15</v>
      </c>
      <c r="J598" s="27">
        <v>-7</v>
      </c>
      <c r="K598" s="27">
        <v>-4</v>
      </c>
      <c r="L598" s="28">
        <v>-5</v>
      </c>
      <c r="M598" s="29">
        <v>-13</v>
      </c>
      <c r="N598" s="24">
        <v>-5.5</v>
      </c>
      <c r="O598" s="24">
        <v>-3.2</v>
      </c>
      <c r="P598" s="25">
        <v>-4.0999999999999996</v>
      </c>
    </row>
    <row r="599" spans="1:16" x14ac:dyDescent="0.3">
      <c r="A599" s="22" t="s">
        <v>2305</v>
      </c>
      <c r="B599" s="23" t="s">
        <v>28</v>
      </c>
      <c r="C599" s="24">
        <v>6</v>
      </c>
      <c r="D599" s="23" t="s">
        <v>2306</v>
      </c>
      <c r="E599" s="24">
        <v>68</v>
      </c>
      <c r="F599" s="25">
        <v>1</v>
      </c>
      <c r="G599" s="23" t="s">
        <v>2307</v>
      </c>
      <c r="H599" s="23" t="s">
        <v>2308</v>
      </c>
      <c r="I599" s="26">
        <v>-17</v>
      </c>
      <c r="J599" s="27">
        <v>-7</v>
      </c>
      <c r="K599" s="27" t="s">
        <v>21</v>
      </c>
      <c r="L599" s="28">
        <v>-6</v>
      </c>
      <c r="M599" s="29">
        <v>-15</v>
      </c>
      <c r="N599" s="24">
        <v>-5.9</v>
      </c>
      <c r="P599" s="25">
        <v>-4.7</v>
      </c>
    </row>
    <row r="600" spans="1:16" x14ac:dyDescent="0.3">
      <c r="A600" s="22" t="s">
        <v>2309</v>
      </c>
      <c r="B600" s="23" t="s">
        <v>28</v>
      </c>
      <c r="C600" s="24">
        <v>6</v>
      </c>
      <c r="D600" s="23" t="s">
        <v>2310</v>
      </c>
      <c r="E600" s="24">
        <v>68</v>
      </c>
      <c r="F600" s="25">
        <v>0</v>
      </c>
      <c r="G600" s="23" t="s">
        <v>2311</v>
      </c>
      <c r="H600" s="23" t="s">
        <v>2312</v>
      </c>
      <c r="I600" s="26">
        <v>-1</v>
      </c>
      <c r="J600" s="27" t="s">
        <v>21</v>
      </c>
      <c r="K600" s="27" t="s">
        <v>21</v>
      </c>
      <c r="L600" s="28" t="s">
        <v>21</v>
      </c>
      <c r="M600" s="29">
        <v>-8.6999999999999993</v>
      </c>
      <c r="P600" s="25"/>
    </row>
    <row r="601" spans="1:16" x14ac:dyDescent="0.3">
      <c r="A601" s="22" t="s">
        <v>2313</v>
      </c>
      <c r="B601" s="23" t="s">
        <v>17</v>
      </c>
      <c r="C601" s="24">
        <v>19</v>
      </c>
      <c r="D601" s="23" t="s">
        <v>2314</v>
      </c>
      <c r="E601" s="24">
        <v>69</v>
      </c>
      <c r="F601" s="25">
        <v>1</v>
      </c>
      <c r="G601" s="23" t="s">
        <v>2315</v>
      </c>
      <c r="H601" s="23" t="s">
        <v>2316</v>
      </c>
      <c r="I601" s="26">
        <v>-17</v>
      </c>
      <c r="J601" s="27">
        <v>-5</v>
      </c>
      <c r="K601" s="27">
        <v>-3</v>
      </c>
      <c r="L601" s="28">
        <v>-3</v>
      </c>
      <c r="M601" s="29">
        <v>-15</v>
      </c>
      <c r="N601" s="24">
        <v>-4.4000000000000004</v>
      </c>
      <c r="O601" s="24">
        <v>-2</v>
      </c>
      <c r="P601" s="25">
        <v>-2</v>
      </c>
    </row>
    <row r="602" spans="1:16" x14ac:dyDescent="0.3">
      <c r="A602" s="22" t="s">
        <v>2317</v>
      </c>
      <c r="B602" s="23" t="s">
        <v>17</v>
      </c>
      <c r="C602" s="24">
        <v>19</v>
      </c>
      <c r="D602" s="23" t="s">
        <v>2318</v>
      </c>
      <c r="E602" s="24">
        <v>69</v>
      </c>
      <c r="F602" s="25">
        <v>0</v>
      </c>
      <c r="G602" s="23" t="s">
        <v>2319</v>
      </c>
      <c r="H602" s="23" t="s">
        <v>2320</v>
      </c>
      <c r="I602" s="26">
        <v>-16</v>
      </c>
      <c r="J602" s="27">
        <v>-5</v>
      </c>
      <c r="K602" s="27">
        <v>-3</v>
      </c>
      <c r="L602" s="28">
        <v>-3</v>
      </c>
      <c r="M602" s="29">
        <v>-14</v>
      </c>
      <c r="N602" s="24">
        <v>-4.0999999999999996</v>
      </c>
      <c r="O602" s="24">
        <v>-2</v>
      </c>
      <c r="P602" s="25">
        <v>-2</v>
      </c>
    </row>
    <row r="603" spans="1:16" x14ac:dyDescent="0.3">
      <c r="A603" s="22" t="s">
        <v>2321</v>
      </c>
      <c r="B603" s="23" t="s">
        <v>17</v>
      </c>
      <c r="C603" s="24">
        <v>19</v>
      </c>
      <c r="D603" s="23" t="s">
        <v>2322</v>
      </c>
      <c r="E603" s="24">
        <v>69</v>
      </c>
      <c r="F603" s="25">
        <v>0</v>
      </c>
      <c r="G603" s="23" t="s">
        <v>2323</v>
      </c>
      <c r="H603" s="23" t="s">
        <v>2324</v>
      </c>
      <c r="I603" s="26">
        <v>-9</v>
      </c>
      <c r="J603" s="27" t="s">
        <v>21</v>
      </c>
      <c r="K603" s="27" t="s">
        <v>21</v>
      </c>
      <c r="L603" s="28" t="s">
        <v>21</v>
      </c>
      <c r="M603" s="29">
        <v>-7.5</v>
      </c>
      <c r="P603" s="25"/>
    </row>
    <row r="604" spans="1:16" x14ac:dyDescent="0.3">
      <c r="A604" s="22" t="s">
        <v>2325</v>
      </c>
      <c r="B604" s="23" t="s">
        <v>17</v>
      </c>
      <c r="C604" s="24">
        <v>19</v>
      </c>
      <c r="D604" s="23" t="s">
        <v>2326</v>
      </c>
      <c r="E604" s="24">
        <v>69</v>
      </c>
      <c r="F604" s="25">
        <v>0</v>
      </c>
      <c r="G604" s="23" t="s">
        <v>2327</v>
      </c>
      <c r="H604" s="23" t="s">
        <v>2328</v>
      </c>
      <c r="I604" s="26">
        <v>-15</v>
      </c>
      <c r="J604" s="27">
        <v>-5</v>
      </c>
      <c r="K604" s="27">
        <v>-2</v>
      </c>
      <c r="L604" s="28">
        <v>-2</v>
      </c>
      <c r="M604" s="29">
        <v>-13</v>
      </c>
      <c r="N604" s="24">
        <v>-4</v>
      </c>
      <c r="O604" s="24">
        <v>-1.9</v>
      </c>
      <c r="P604" s="25">
        <v>-1.9</v>
      </c>
    </row>
    <row r="605" spans="1:16" x14ac:dyDescent="0.3">
      <c r="A605" s="22" t="s">
        <v>2329</v>
      </c>
      <c r="B605" s="23" t="s">
        <v>17</v>
      </c>
      <c r="C605" s="24">
        <v>19</v>
      </c>
      <c r="D605" s="23" t="s">
        <v>2330</v>
      </c>
      <c r="E605" s="24">
        <v>69</v>
      </c>
      <c r="F605" s="25">
        <v>0</v>
      </c>
      <c r="G605" s="23" t="s">
        <v>2331</v>
      </c>
      <c r="H605" s="23" t="s">
        <v>2332</v>
      </c>
      <c r="I605" s="26">
        <v>-6</v>
      </c>
      <c r="J605" s="27" t="s">
        <v>21</v>
      </c>
      <c r="K605" s="27" t="s">
        <v>21</v>
      </c>
      <c r="L605" s="28" t="s">
        <v>21</v>
      </c>
      <c r="M605" s="29">
        <v>-5.0999999999999996</v>
      </c>
      <c r="P605" s="25"/>
    </row>
    <row r="606" spans="1:16" x14ac:dyDescent="0.3">
      <c r="A606" s="22" t="s">
        <v>2333</v>
      </c>
      <c r="B606" s="23" t="s">
        <v>17</v>
      </c>
      <c r="C606" s="24">
        <v>19</v>
      </c>
      <c r="D606" s="23" t="s">
        <v>2334</v>
      </c>
      <c r="E606" s="24">
        <v>69</v>
      </c>
      <c r="F606" s="25">
        <v>0</v>
      </c>
      <c r="G606" s="23" t="s">
        <v>2335</v>
      </c>
      <c r="H606" s="23" t="s">
        <v>2336</v>
      </c>
      <c r="I606" s="26">
        <v>-8</v>
      </c>
      <c r="J606" s="27" t="s">
        <v>21</v>
      </c>
      <c r="K606" s="27" t="s">
        <v>21</v>
      </c>
      <c r="L606" s="28" t="s">
        <v>21</v>
      </c>
      <c r="M606" s="29">
        <v>-6.4</v>
      </c>
      <c r="P606" s="25"/>
    </row>
    <row r="607" spans="1:16" x14ac:dyDescent="0.3">
      <c r="A607" s="22" t="s">
        <v>2337</v>
      </c>
      <c r="B607" s="23" t="s">
        <v>17</v>
      </c>
      <c r="C607" s="24">
        <v>19</v>
      </c>
      <c r="D607" s="23" t="s">
        <v>2338</v>
      </c>
      <c r="E607" s="24">
        <v>69</v>
      </c>
      <c r="F607" s="25">
        <v>0</v>
      </c>
      <c r="G607" s="23" t="s">
        <v>2339</v>
      </c>
      <c r="H607" s="23" t="s">
        <v>2340</v>
      </c>
      <c r="I607" s="26">
        <v>-12</v>
      </c>
      <c r="J607" s="27" t="s">
        <v>21</v>
      </c>
      <c r="K607" s="27" t="s">
        <v>21</v>
      </c>
      <c r="L607" s="28" t="s">
        <v>21</v>
      </c>
      <c r="M607" s="29">
        <v>-10</v>
      </c>
      <c r="P607" s="25"/>
    </row>
    <row r="608" spans="1:16" x14ac:dyDescent="0.3">
      <c r="A608" s="22" t="s">
        <v>2341</v>
      </c>
      <c r="B608" s="23" t="s">
        <v>17</v>
      </c>
      <c r="C608" s="24">
        <v>19</v>
      </c>
      <c r="D608" s="23" t="s">
        <v>2342</v>
      </c>
      <c r="E608" s="24">
        <v>69</v>
      </c>
      <c r="F608" s="25">
        <v>0</v>
      </c>
      <c r="G608" s="23" t="s">
        <v>2343</v>
      </c>
      <c r="H608" s="23" t="s">
        <v>2344</v>
      </c>
      <c r="I608" s="26">
        <v>-6</v>
      </c>
      <c r="J608" s="27" t="s">
        <v>21</v>
      </c>
      <c r="K608" s="27">
        <v>-2</v>
      </c>
      <c r="L608" s="28" t="s">
        <v>21</v>
      </c>
      <c r="M608" s="29">
        <v>-5.2</v>
      </c>
      <c r="O608" s="24">
        <v>-1.8</v>
      </c>
      <c r="P608" s="25"/>
    </row>
    <row r="609" spans="1:16" x14ac:dyDescent="0.3">
      <c r="A609" s="22" t="s">
        <v>2345</v>
      </c>
      <c r="B609" s="23" t="s">
        <v>17</v>
      </c>
      <c r="C609" s="24">
        <v>19</v>
      </c>
      <c r="D609" s="23" t="s">
        <v>2346</v>
      </c>
      <c r="E609" s="24">
        <v>70</v>
      </c>
      <c r="F609" s="25">
        <v>1</v>
      </c>
      <c r="G609" s="23" t="s">
        <v>2347</v>
      </c>
      <c r="H609" s="23" t="s">
        <v>2348</v>
      </c>
      <c r="I609" s="26" t="s">
        <v>21</v>
      </c>
      <c r="J609" s="27">
        <v>-16</v>
      </c>
      <c r="K609" s="27">
        <v>-3</v>
      </c>
      <c r="L609" s="28">
        <v>-2</v>
      </c>
      <c r="M609" s="29"/>
      <c r="N609" s="24">
        <v>-14</v>
      </c>
      <c r="O609" s="24">
        <v>-2.4</v>
      </c>
      <c r="P609" s="25">
        <v>-9.3000000000000007</v>
      </c>
    </row>
    <row r="610" spans="1:16" x14ac:dyDescent="0.3">
      <c r="A610" s="22" t="s">
        <v>2349</v>
      </c>
      <c r="B610" s="23" t="s">
        <v>17</v>
      </c>
      <c r="C610" s="24">
        <v>19</v>
      </c>
      <c r="D610" s="23" t="s">
        <v>2350</v>
      </c>
      <c r="E610" s="24">
        <v>70</v>
      </c>
      <c r="F610" s="25">
        <v>0</v>
      </c>
      <c r="G610" s="23" t="s">
        <v>2351</v>
      </c>
      <c r="H610" s="23" t="s">
        <v>2352</v>
      </c>
      <c r="I610" s="26" t="s">
        <v>21</v>
      </c>
      <c r="J610" s="27">
        <v>-2</v>
      </c>
      <c r="K610" s="27" t="s">
        <v>21</v>
      </c>
      <c r="L610" s="28">
        <v>-3</v>
      </c>
      <c r="M610" s="29"/>
      <c r="N610" s="24">
        <v>-9</v>
      </c>
      <c r="P610" s="25">
        <v>-2</v>
      </c>
    </row>
    <row r="611" spans="1:16" x14ac:dyDescent="0.3">
      <c r="A611" s="22" t="s">
        <v>2353</v>
      </c>
      <c r="B611" s="23" t="s">
        <v>17</v>
      </c>
      <c r="C611" s="24">
        <v>19</v>
      </c>
      <c r="D611" s="23" t="s">
        <v>2354</v>
      </c>
      <c r="E611" s="24">
        <v>70</v>
      </c>
      <c r="F611" s="25">
        <v>0</v>
      </c>
      <c r="G611" s="23" t="s">
        <v>2355</v>
      </c>
      <c r="H611" s="23" t="s">
        <v>2356</v>
      </c>
      <c r="I611" s="26" t="s">
        <v>21</v>
      </c>
      <c r="J611" s="27">
        <v>-6</v>
      </c>
      <c r="K611" s="27" t="s">
        <v>21</v>
      </c>
      <c r="L611" s="28" t="s">
        <v>21</v>
      </c>
      <c r="M611" s="29"/>
      <c r="N611" s="24">
        <v>-4.7</v>
      </c>
      <c r="P611" s="25"/>
    </row>
    <row r="612" spans="1:16" x14ac:dyDescent="0.3">
      <c r="A612" s="22" t="s">
        <v>2357</v>
      </c>
      <c r="B612" s="23" t="s">
        <v>17</v>
      </c>
      <c r="C612" s="24">
        <v>19</v>
      </c>
      <c r="D612" s="23" t="s">
        <v>2358</v>
      </c>
      <c r="E612" s="24">
        <v>70</v>
      </c>
      <c r="F612" s="25">
        <v>0</v>
      </c>
      <c r="G612" s="23" t="s">
        <v>2359</v>
      </c>
      <c r="H612" s="23" t="s">
        <v>2360</v>
      </c>
      <c r="I612" s="26" t="s">
        <v>21</v>
      </c>
      <c r="J612" s="27">
        <v>-16</v>
      </c>
      <c r="K612" s="27" t="s">
        <v>21</v>
      </c>
      <c r="L612" s="28">
        <v>-13</v>
      </c>
      <c r="M612" s="29"/>
      <c r="N612" s="24">
        <v>-14</v>
      </c>
      <c r="P612" s="25">
        <v>-12</v>
      </c>
    </row>
    <row r="613" spans="1:16" x14ac:dyDescent="0.3">
      <c r="A613" s="22" t="s">
        <v>2361</v>
      </c>
      <c r="B613" s="23" t="s">
        <v>17</v>
      </c>
      <c r="C613" s="24">
        <v>19</v>
      </c>
      <c r="D613" s="23" t="s">
        <v>2362</v>
      </c>
      <c r="E613" s="24">
        <v>70</v>
      </c>
      <c r="F613" s="25">
        <v>0</v>
      </c>
      <c r="G613" s="23" t="s">
        <v>2351</v>
      </c>
      <c r="H613" s="23" t="s">
        <v>2352</v>
      </c>
      <c r="I613" s="26" t="s">
        <v>21</v>
      </c>
      <c r="J613" s="27">
        <v>-1</v>
      </c>
      <c r="K613" s="27" t="s">
        <v>21</v>
      </c>
      <c r="L613" s="28">
        <v>-3</v>
      </c>
      <c r="M613" s="29"/>
      <c r="N613" s="24">
        <v>-8.8000000000000007</v>
      </c>
      <c r="P613" s="25">
        <v>-2</v>
      </c>
    </row>
    <row r="614" spans="1:16" x14ac:dyDescent="0.3">
      <c r="A614" s="22" t="s">
        <v>2363</v>
      </c>
      <c r="B614" s="23" t="s">
        <v>449</v>
      </c>
      <c r="C614" s="24">
        <v>23</v>
      </c>
      <c r="D614" s="23" t="s">
        <v>2364</v>
      </c>
      <c r="E614" s="24">
        <v>71</v>
      </c>
      <c r="F614" s="25">
        <v>1</v>
      </c>
      <c r="G614" s="23" t="s">
        <v>2365</v>
      </c>
      <c r="H614" s="23" t="s">
        <v>2366</v>
      </c>
      <c r="I614" s="26">
        <v>-6</v>
      </c>
      <c r="J614" s="27">
        <v>-16</v>
      </c>
      <c r="K614" s="27">
        <v>-11</v>
      </c>
      <c r="L614" s="28">
        <v>-3</v>
      </c>
      <c r="M614" s="29">
        <v>-4.0999999999999996</v>
      </c>
      <c r="N614" s="24">
        <v>-14</v>
      </c>
      <c r="O614" s="24">
        <v>-9.9</v>
      </c>
      <c r="P614" s="25">
        <v>-2.1</v>
      </c>
    </row>
    <row r="615" spans="1:16" x14ac:dyDescent="0.3">
      <c r="A615" s="22" t="s">
        <v>2367</v>
      </c>
      <c r="B615" s="23" t="s">
        <v>28</v>
      </c>
      <c r="C615" s="24">
        <v>6</v>
      </c>
      <c r="D615" s="23" t="s">
        <v>2368</v>
      </c>
      <c r="E615" s="24">
        <v>72</v>
      </c>
      <c r="F615" s="25">
        <v>1</v>
      </c>
      <c r="G615" s="23" t="s">
        <v>2369</v>
      </c>
      <c r="H615" s="23" t="s">
        <v>2370</v>
      </c>
      <c r="I615" s="26">
        <v>-16</v>
      </c>
      <c r="J615" s="27">
        <v>-5</v>
      </c>
      <c r="K615" s="27">
        <v>-5</v>
      </c>
      <c r="L615" s="28" t="s">
        <v>21</v>
      </c>
      <c r="M615" s="29">
        <v>-14</v>
      </c>
      <c r="N615" s="24">
        <v>-4.4000000000000004</v>
      </c>
      <c r="O615" s="24">
        <v>-4.3</v>
      </c>
      <c r="P615" s="25"/>
    </row>
    <row r="616" spans="1:16" x14ac:dyDescent="0.3">
      <c r="A616" s="22" t="s">
        <v>2371</v>
      </c>
      <c r="B616" s="23" t="s">
        <v>28</v>
      </c>
      <c r="C616" s="24">
        <v>6</v>
      </c>
      <c r="D616" s="23" t="s">
        <v>2372</v>
      </c>
      <c r="E616" s="24">
        <v>72</v>
      </c>
      <c r="F616" s="25">
        <v>0</v>
      </c>
      <c r="G616" s="23" t="s">
        <v>2373</v>
      </c>
      <c r="H616" s="23" t="s">
        <v>2374</v>
      </c>
      <c r="I616" s="26">
        <v>-12</v>
      </c>
      <c r="J616" s="27" t="s">
        <v>21</v>
      </c>
      <c r="K616" s="27" t="s">
        <v>21</v>
      </c>
      <c r="L616" s="28" t="s">
        <v>21</v>
      </c>
      <c r="M616" s="29">
        <v>-11</v>
      </c>
      <c r="P616" s="25"/>
    </row>
    <row r="617" spans="1:16" x14ac:dyDescent="0.3">
      <c r="A617" s="22" t="s">
        <v>2375</v>
      </c>
      <c r="B617" s="23" t="s">
        <v>28</v>
      </c>
      <c r="C617" s="24">
        <v>6</v>
      </c>
      <c r="D617" s="23" t="s">
        <v>2376</v>
      </c>
      <c r="E617" s="24">
        <v>72</v>
      </c>
      <c r="F617" s="25">
        <v>0</v>
      </c>
      <c r="G617" s="23" t="s">
        <v>2377</v>
      </c>
      <c r="H617" s="23" t="s">
        <v>2378</v>
      </c>
      <c r="I617" s="26">
        <v>-8</v>
      </c>
      <c r="J617" s="27" t="s">
        <v>21</v>
      </c>
      <c r="K617" s="27" t="s">
        <v>21</v>
      </c>
      <c r="L617" s="28" t="s">
        <v>21</v>
      </c>
      <c r="M617" s="29">
        <v>-6.6</v>
      </c>
      <c r="P617" s="25"/>
    </row>
    <row r="618" spans="1:16" x14ac:dyDescent="0.3">
      <c r="A618" s="22" t="s">
        <v>2379</v>
      </c>
      <c r="B618" s="23" t="s">
        <v>28</v>
      </c>
      <c r="C618" s="24">
        <v>6</v>
      </c>
      <c r="D618" s="23" t="s">
        <v>2380</v>
      </c>
      <c r="E618" s="24">
        <v>72</v>
      </c>
      <c r="F618" s="25">
        <v>0</v>
      </c>
      <c r="G618" s="23" t="s">
        <v>2381</v>
      </c>
      <c r="H618" s="23" t="s">
        <v>2382</v>
      </c>
      <c r="I618" s="26">
        <v>-16</v>
      </c>
      <c r="J618" s="27">
        <v>-15</v>
      </c>
      <c r="K618" s="27">
        <v>-13</v>
      </c>
      <c r="L618" s="28" t="s">
        <v>21</v>
      </c>
      <c r="M618" s="29">
        <v>-14</v>
      </c>
      <c r="N618" s="24">
        <v>-13</v>
      </c>
      <c r="O618" s="24">
        <v>-11</v>
      </c>
      <c r="P618" s="25"/>
    </row>
    <row r="619" spans="1:16" x14ac:dyDescent="0.3">
      <c r="A619" s="22" t="s">
        <v>2383</v>
      </c>
      <c r="B619" s="23" t="s">
        <v>28</v>
      </c>
      <c r="C619" s="24">
        <v>6</v>
      </c>
      <c r="D619" s="23" t="s">
        <v>2384</v>
      </c>
      <c r="E619" s="24">
        <v>72</v>
      </c>
      <c r="F619" s="25">
        <v>0</v>
      </c>
      <c r="G619" s="23" t="s">
        <v>2385</v>
      </c>
      <c r="H619" s="23" t="s">
        <v>2386</v>
      </c>
      <c r="I619" s="26">
        <v>-14</v>
      </c>
      <c r="J619" s="27">
        <v>-14</v>
      </c>
      <c r="K619" s="27">
        <v>-8</v>
      </c>
      <c r="L619" s="28" t="s">
        <v>21</v>
      </c>
      <c r="M619" s="29">
        <v>-12</v>
      </c>
      <c r="N619" s="24">
        <v>-12</v>
      </c>
      <c r="O619" s="24">
        <v>-6.6</v>
      </c>
      <c r="P619" s="25"/>
    </row>
    <row r="620" spans="1:16" x14ac:dyDescent="0.3">
      <c r="A620" s="22" t="s">
        <v>2387</v>
      </c>
      <c r="B620" s="23" t="s">
        <v>28</v>
      </c>
      <c r="C620" s="24">
        <v>6</v>
      </c>
      <c r="D620" s="23" t="s">
        <v>2388</v>
      </c>
      <c r="E620" s="24">
        <v>72</v>
      </c>
      <c r="F620" s="25">
        <v>0</v>
      </c>
      <c r="G620" s="23" t="s">
        <v>2389</v>
      </c>
      <c r="H620" s="23" t="s">
        <v>2390</v>
      </c>
      <c r="I620" s="26">
        <v>-8</v>
      </c>
      <c r="J620" s="27" t="s">
        <v>21</v>
      </c>
      <c r="K620" s="27" t="s">
        <v>21</v>
      </c>
      <c r="L620" s="28" t="s">
        <v>21</v>
      </c>
      <c r="M620" s="29">
        <v>-6.8</v>
      </c>
      <c r="P620" s="25"/>
    </row>
    <row r="621" spans="1:16" x14ac:dyDescent="0.3">
      <c r="A621" s="22" t="s">
        <v>2391</v>
      </c>
      <c r="B621" s="23" t="s">
        <v>28</v>
      </c>
      <c r="C621" s="24">
        <v>6</v>
      </c>
      <c r="D621" s="23" t="s">
        <v>2392</v>
      </c>
      <c r="E621" s="24">
        <v>72</v>
      </c>
      <c r="F621" s="25">
        <v>0</v>
      </c>
      <c r="G621" s="23" t="s">
        <v>2393</v>
      </c>
      <c r="H621" s="23" t="s">
        <v>2394</v>
      </c>
      <c r="I621" s="26">
        <v>-16</v>
      </c>
      <c r="J621" s="27">
        <v>-3</v>
      </c>
      <c r="K621" s="27">
        <v>-3</v>
      </c>
      <c r="L621" s="28" t="s">
        <v>21</v>
      </c>
      <c r="M621" s="29">
        <v>-14</v>
      </c>
      <c r="N621" s="24">
        <v>-2.2000000000000002</v>
      </c>
      <c r="O621" s="24">
        <v>-2.6</v>
      </c>
      <c r="P621" s="25"/>
    </row>
    <row r="622" spans="1:16" x14ac:dyDescent="0.3">
      <c r="A622" s="22" t="s">
        <v>2395</v>
      </c>
      <c r="B622" s="23" t="s">
        <v>28</v>
      </c>
      <c r="C622" s="24">
        <v>6</v>
      </c>
      <c r="D622" s="23" t="s">
        <v>2396</v>
      </c>
      <c r="E622" s="24">
        <v>72</v>
      </c>
      <c r="F622" s="25">
        <v>0</v>
      </c>
      <c r="G622" s="23" t="s">
        <v>2397</v>
      </c>
      <c r="H622" s="23" t="s">
        <v>2398</v>
      </c>
      <c r="I622" s="26">
        <v>-7</v>
      </c>
      <c r="J622" s="27">
        <v>-5</v>
      </c>
      <c r="K622" s="27">
        <v>-5</v>
      </c>
      <c r="L622" s="28" t="s">
        <v>21</v>
      </c>
      <c r="M622" s="29">
        <v>-5.3</v>
      </c>
      <c r="N622" s="24">
        <v>-3.9</v>
      </c>
      <c r="O622" s="24">
        <v>-4</v>
      </c>
      <c r="P622" s="25"/>
    </row>
    <row r="623" spans="1:16" x14ac:dyDescent="0.3">
      <c r="A623" s="22" t="s">
        <v>2399</v>
      </c>
      <c r="B623" s="23" t="s">
        <v>28</v>
      </c>
      <c r="C623" s="24">
        <v>6</v>
      </c>
      <c r="D623" s="23" t="s">
        <v>2400</v>
      </c>
      <c r="E623" s="24">
        <v>72</v>
      </c>
      <c r="F623" s="25">
        <v>0</v>
      </c>
      <c r="G623" s="23" t="s">
        <v>2377</v>
      </c>
      <c r="H623" s="23" t="s">
        <v>2378</v>
      </c>
      <c r="I623" s="26">
        <v>-8</v>
      </c>
      <c r="J623" s="27" t="s">
        <v>21</v>
      </c>
      <c r="K623" s="27" t="s">
        <v>21</v>
      </c>
      <c r="L623" s="28" t="s">
        <v>21</v>
      </c>
      <c r="M623" s="29">
        <v>-7</v>
      </c>
      <c r="P623" s="25"/>
    </row>
    <row r="624" spans="1:16" x14ac:dyDescent="0.3">
      <c r="A624" s="22" t="s">
        <v>2401</v>
      </c>
      <c r="B624" s="23" t="s">
        <v>28</v>
      </c>
      <c r="C624" s="24">
        <v>6</v>
      </c>
      <c r="D624" s="23" t="s">
        <v>2402</v>
      </c>
      <c r="E624" s="24">
        <v>72</v>
      </c>
      <c r="F624" s="25">
        <v>0</v>
      </c>
      <c r="G624" s="23" t="s">
        <v>2377</v>
      </c>
      <c r="H624" s="23" t="s">
        <v>2378</v>
      </c>
      <c r="I624" s="26">
        <v>-8</v>
      </c>
      <c r="J624" s="27" t="s">
        <v>21</v>
      </c>
      <c r="K624" s="27" t="s">
        <v>21</v>
      </c>
      <c r="L624" s="28" t="s">
        <v>21</v>
      </c>
      <c r="M624" s="29">
        <v>-7</v>
      </c>
      <c r="P624" s="25"/>
    </row>
    <row r="625" spans="1:16" x14ac:dyDescent="0.3">
      <c r="A625" s="22" t="s">
        <v>2403</v>
      </c>
      <c r="B625" s="23" t="s">
        <v>28</v>
      </c>
      <c r="C625" s="24">
        <v>6</v>
      </c>
      <c r="D625" s="23" t="s">
        <v>2404</v>
      </c>
      <c r="E625" s="24">
        <v>72</v>
      </c>
      <c r="F625" s="25">
        <v>0</v>
      </c>
      <c r="G625" s="23" t="s">
        <v>2405</v>
      </c>
      <c r="H625" s="23" t="s">
        <v>2406</v>
      </c>
      <c r="I625" s="26">
        <v>-12</v>
      </c>
      <c r="J625" s="27">
        <v>-7</v>
      </c>
      <c r="K625" s="27">
        <v>-4</v>
      </c>
      <c r="L625" s="28" t="s">
        <v>21</v>
      </c>
      <c r="M625" s="29">
        <v>-10</v>
      </c>
      <c r="N625" s="24">
        <v>-5.6</v>
      </c>
      <c r="O625" s="24">
        <v>-3.5</v>
      </c>
      <c r="P625" s="25"/>
    </row>
    <row r="626" spans="1:16" x14ac:dyDescent="0.3">
      <c r="A626" s="22" t="s">
        <v>2407</v>
      </c>
      <c r="B626" s="23" t="s">
        <v>28</v>
      </c>
      <c r="C626" s="24">
        <v>6</v>
      </c>
      <c r="D626" s="23" t="s">
        <v>2408</v>
      </c>
      <c r="E626" s="24">
        <v>72</v>
      </c>
      <c r="F626" s="25">
        <v>0</v>
      </c>
      <c r="G626" s="23" t="s">
        <v>2397</v>
      </c>
      <c r="H626" s="23" t="s">
        <v>2398</v>
      </c>
      <c r="I626" s="26">
        <v>-6</v>
      </c>
      <c r="J626" s="27">
        <v>-5</v>
      </c>
      <c r="K626" s="27">
        <v>-6</v>
      </c>
      <c r="L626" s="28" t="s">
        <v>21</v>
      </c>
      <c r="M626" s="29">
        <v>-5.2</v>
      </c>
      <c r="N626" s="24">
        <v>-3.8</v>
      </c>
      <c r="O626" s="24">
        <v>-4.5</v>
      </c>
      <c r="P626" s="25"/>
    </row>
    <row r="627" spans="1:16" x14ac:dyDescent="0.3">
      <c r="A627" s="22" t="s">
        <v>2409</v>
      </c>
      <c r="B627" s="23" t="s">
        <v>28</v>
      </c>
      <c r="C627" s="24">
        <v>6</v>
      </c>
      <c r="D627" s="23" t="s">
        <v>2410</v>
      </c>
      <c r="E627" s="24">
        <v>72</v>
      </c>
      <c r="F627" s="25">
        <v>0</v>
      </c>
      <c r="G627" s="23" t="s">
        <v>2411</v>
      </c>
      <c r="H627" s="23" t="s">
        <v>2412</v>
      </c>
      <c r="I627" s="26">
        <v>-12</v>
      </c>
      <c r="J627" s="27">
        <v>-5</v>
      </c>
      <c r="K627" s="27" t="s">
        <v>21</v>
      </c>
      <c r="L627" s="28" t="s">
        <v>21</v>
      </c>
      <c r="M627" s="29">
        <v>-10</v>
      </c>
      <c r="N627" s="24">
        <v>-3.9</v>
      </c>
      <c r="P627" s="25"/>
    </row>
    <row r="628" spans="1:16" x14ac:dyDescent="0.3">
      <c r="A628" s="22" t="s">
        <v>2413</v>
      </c>
      <c r="B628" s="23" t="s">
        <v>28</v>
      </c>
      <c r="C628" s="24">
        <v>6</v>
      </c>
      <c r="D628" s="23" t="s">
        <v>2414</v>
      </c>
      <c r="E628" s="24">
        <v>72</v>
      </c>
      <c r="F628" s="25">
        <v>0</v>
      </c>
      <c r="G628" s="23" t="s">
        <v>2389</v>
      </c>
      <c r="H628" s="23" t="s">
        <v>2390</v>
      </c>
      <c r="I628" s="26">
        <v>-8</v>
      </c>
      <c r="J628" s="27" t="s">
        <v>21</v>
      </c>
      <c r="K628" s="27" t="s">
        <v>21</v>
      </c>
      <c r="L628" s="28" t="s">
        <v>21</v>
      </c>
      <c r="M628" s="29">
        <v>-6.8</v>
      </c>
      <c r="P628" s="25"/>
    </row>
    <row r="629" spans="1:16" x14ac:dyDescent="0.3">
      <c r="A629" s="22" t="s">
        <v>2415</v>
      </c>
      <c r="B629" s="23" t="s">
        <v>28</v>
      </c>
      <c r="C629" s="24">
        <v>6</v>
      </c>
      <c r="D629" s="23" t="s">
        <v>2416</v>
      </c>
      <c r="E629" s="24">
        <v>72</v>
      </c>
      <c r="F629" s="25">
        <v>0</v>
      </c>
      <c r="G629" s="23" t="s">
        <v>2417</v>
      </c>
      <c r="H629" s="23" t="s">
        <v>2418</v>
      </c>
      <c r="I629" s="26">
        <v>-7</v>
      </c>
      <c r="J629" s="27" t="s">
        <v>21</v>
      </c>
      <c r="K629" s="27" t="s">
        <v>21</v>
      </c>
      <c r="L629" s="28" t="s">
        <v>21</v>
      </c>
      <c r="M629" s="29">
        <v>-6.1</v>
      </c>
      <c r="P629" s="25"/>
    </row>
    <row r="630" spans="1:16" x14ac:dyDescent="0.3">
      <c r="A630" s="22" t="s">
        <v>2419</v>
      </c>
      <c r="B630" s="23" t="s">
        <v>28</v>
      </c>
      <c r="C630" s="24">
        <v>6</v>
      </c>
      <c r="D630" s="23" t="s">
        <v>2420</v>
      </c>
      <c r="E630" s="24">
        <v>72</v>
      </c>
      <c r="F630" s="25">
        <v>0</v>
      </c>
      <c r="G630" s="23" t="s">
        <v>2421</v>
      </c>
      <c r="H630" s="23" t="s">
        <v>2422</v>
      </c>
      <c r="I630" s="26">
        <v>-9</v>
      </c>
      <c r="J630" s="27">
        <v>-2</v>
      </c>
      <c r="K630" s="27" t="s">
        <v>21</v>
      </c>
      <c r="L630" s="28" t="s">
        <v>21</v>
      </c>
      <c r="M630" s="29">
        <v>-7.3</v>
      </c>
      <c r="N630" s="24">
        <v>-1.7</v>
      </c>
      <c r="P630" s="25"/>
    </row>
    <row r="631" spans="1:16" x14ac:dyDescent="0.3">
      <c r="A631" s="22" t="s">
        <v>2423</v>
      </c>
      <c r="B631" s="23" t="s">
        <v>17</v>
      </c>
      <c r="C631" s="24">
        <v>19</v>
      </c>
      <c r="D631" s="23" t="s">
        <v>2424</v>
      </c>
      <c r="E631" s="24">
        <v>73</v>
      </c>
      <c r="F631" s="25">
        <v>1</v>
      </c>
      <c r="G631" s="23" t="s">
        <v>2425</v>
      </c>
      <c r="H631" s="23" t="s">
        <v>2426</v>
      </c>
      <c r="I631" s="26">
        <v>-5</v>
      </c>
      <c r="J631" s="27">
        <v>-16</v>
      </c>
      <c r="K631" s="27">
        <v>-11</v>
      </c>
      <c r="L631" s="28">
        <v>-5</v>
      </c>
      <c r="M631" s="29">
        <v>-4.3</v>
      </c>
      <c r="N631" s="24">
        <v>-14</v>
      </c>
      <c r="O631" s="24">
        <v>-9.6999999999999993</v>
      </c>
      <c r="P631" s="25">
        <v>-4.0999999999999996</v>
      </c>
    </row>
    <row r="632" spans="1:16" x14ac:dyDescent="0.3">
      <c r="A632" s="22" t="s">
        <v>2427</v>
      </c>
      <c r="B632" s="23" t="s">
        <v>17</v>
      </c>
      <c r="C632" s="24">
        <v>19</v>
      </c>
      <c r="D632" s="23" t="s">
        <v>2428</v>
      </c>
      <c r="E632" s="24">
        <v>73</v>
      </c>
      <c r="F632" s="25">
        <v>0</v>
      </c>
      <c r="G632" s="23" t="s">
        <v>2429</v>
      </c>
      <c r="H632" s="23" t="s">
        <v>2430</v>
      </c>
      <c r="I632" s="26" t="s">
        <v>21</v>
      </c>
      <c r="J632" s="27">
        <v>-6</v>
      </c>
      <c r="K632" s="27">
        <v>-3</v>
      </c>
      <c r="L632" s="28" t="s">
        <v>21</v>
      </c>
      <c r="M632" s="29"/>
      <c r="N632" s="24">
        <v>-4.5999999999999996</v>
      </c>
      <c r="O632" s="24">
        <v>-2.7</v>
      </c>
      <c r="P632" s="25"/>
    </row>
    <row r="633" spans="1:16" x14ac:dyDescent="0.3">
      <c r="A633" s="22" t="s">
        <v>2431</v>
      </c>
      <c r="B633" s="23" t="s">
        <v>17</v>
      </c>
      <c r="C633" s="24">
        <v>19</v>
      </c>
      <c r="D633" s="23" t="s">
        <v>2432</v>
      </c>
      <c r="E633" s="24">
        <v>73</v>
      </c>
      <c r="F633" s="25">
        <v>0</v>
      </c>
      <c r="G633" s="23" t="s">
        <v>2433</v>
      </c>
      <c r="H633" s="23" t="s">
        <v>2434</v>
      </c>
      <c r="I633" s="26">
        <v>-5</v>
      </c>
      <c r="J633" s="27">
        <v>-10</v>
      </c>
      <c r="K633" s="27">
        <v>-8</v>
      </c>
      <c r="L633" s="28" t="s">
        <v>21</v>
      </c>
      <c r="M633" s="29">
        <v>-3.9</v>
      </c>
      <c r="N633" s="24">
        <v>-8.3000000000000007</v>
      </c>
      <c r="O633" s="24">
        <v>-6.5</v>
      </c>
      <c r="P633" s="25"/>
    </row>
    <row r="634" spans="1:16" x14ac:dyDescent="0.3">
      <c r="A634" s="22" t="s">
        <v>2435</v>
      </c>
      <c r="B634" s="23" t="s">
        <v>23</v>
      </c>
      <c r="C634" s="24">
        <v>21</v>
      </c>
      <c r="D634" s="23" t="s">
        <v>2436</v>
      </c>
      <c r="E634" s="24">
        <v>73</v>
      </c>
      <c r="F634" s="25">
        <v>0</v>
      </c>
      <c r="G634" s="23" t="s">
        <v>2437</v>
      </c>
      <c r="H634" s="23" t="s">
        <v>2438</v>
      </c>
      <c r="I634" s="26">
        <v>-4</v>
      </c>
      <c r="J634" s="27">
        <v>-6</v>
      </c>
      <c r="K634" s="27">
        <v>-4</v>
      </c>
      <c r="L634" s="28">
        <v>-3</v>
      </c>
      <c r="M634" s="29">
        <v>-3.3</v>
      </c>
      <c r="N634" s="24">
        <v>-5.2</v>
      </c>
      <c r="O634" s="24">
        <v>-3.4</v>
      </c>
      <c r="P634" s="25">
        <v>-1.7</v>
      </c>
    </row>
    <row r="635" spans="1:16" x14ac:dyDescent="0.3">
      <c r="A635" s="22" t="s">
        <v>2439</v>
      </c>
      <c r="B635" s="23" t="s">
        <v>55</v>
      </c>
      <c r="C635" s="24">
        <v>27</v>
      </c>
      <c r="D635" s="23" t="s">
        <v>2440</v>
      </c>
      <c r="E635" s="24">
        <v>74</v>
      </c>
      <c r="F635" s="25">
        <v>1</v>
      </c>
      <c r="G635" s="23" t="s">
        <v>2441</v>
      </c>
      <c r="H635" s="23" t="s">
        <v>2442</v>
      </c>
      <c r="I635" s="26">
        <v>-16</v>
      </c>
      <c r="J635" s="27">
        <v>-8</v>
      </c>
      <c r="K635" s="27" t="s">
        <v>21</v>
      </c>
      <c r="L635" s="28" t="s">
        <v>21</v>
      </c>
      <c r="M635" s="29">
        <v>-14</v>
      </c>
      <c r="N635" s="24">
        <v>-6.2</v>
      </c>
      <c r="P635" s="25"/>
    </row>
    <row r="636" spans="1:16" x14ac:dyDescent="0.3">
      <c r="A636" s="22" t="s">
        <v>2443</v>
      </c>
      <c r="B636" s="23" t="s">
        <v>17</v>
      </c>
      <c r="C636" s="24">
        <v>19</v>
      </c>
      <c r="D636" s="23" t="s">
        <v>2444</v>
      </c>
      <c r="E636" s="24">
        <v>75</v>
      </c>
      <c r="F636" s="25">
        <v>1</v>
      </c>
      <c r="G636" s="23" t="s">
        <v>2445</v>
      </c>
      <c r="H636" s="23" t="s">
        <v>2446</v>
      </c>
      <c r="I636" s="26">
        <v>-16</v>
      </c>
      <c r="J636" s="27">
        <v>-3</v>
      </c>
      <c r="K636" s="27" t="s">
        <v>21</v>
      </c>
      <c r="L636" s="28" t="s">
        <v>21</v>
      </c>
      <c r="M636" s="29">
        <v>-14</v>
      </c>
      <c r="N636" s="24">
        <v>-2.1</v>
      </c>
      <c r="P636" s="25"/>
    </row>
    <row r="637" spans="1:16" x14ac:dyDescent="0.3">
      <c r="A637" s="22" t="s">
        <v>2447</v>
      </c>
      <c r="B637" s="23" t="s">
        <v>17</v>
      </c>
      <c r="C637" s="24">
        <v>19</v>
      </c>
      <c r="D637" s="23" t="s">
        <v>2448</v>
      </c>
      <c r="E637" s="24">
        <v>75</v>
      </c>
      <c r="F637" s="25">
        <v>0</v>
      </c>
      <c r="G637" s="23" t="s">
        <v>2449</v>
      </c>
      <c r="H637" s="23" t="s">
        <v>2450</v>
      </c>
      <c r="I637" s="26">
        <v>-6</v>
      </c>
      <c r="J637" s="27">
        <v>-2</v>
      </c>
      <c r="K637" s="27" t="s">
        <v>21</v>
      </c>
      <c r="L637" s="28" t="s">
        <v>21</v>
      </c>
      <c r="M637" s="29">
        <v>-4.9000000000000004</v>
      </c>
      <c r="N637" s="24">
        <v>-1.9</v>
      </c>
      <c r="P637" s="25"/>
    </row>
    <row r="638" spans="1:16" x14ac:dyDescent="0.3">
      <c r="A638" s="22" t="s">
        <v>2451</v>
      </c>
      <c r="B638" s="23" t="s">
        <v>17</v>
      </c>
      <c r="C638" s="24">
        <v>19</v>
      </c>
      <c r="D638" s="23" t="s">
        <v>2452</v>
      </c>
      <c r="E638" s="24">
        <v>75</v>
      </c>
      <c r="F638" s="25">
        <v>0</v>
      </c>
      <c r="G638" s="23" t="s">
        <v>2453</v>
      </c>
      <c r="H638" s="23" t="s">
        <v>2454</v>
      </c>
      <c r="I638" s="26">
        <v>-6</v>
      </c>
      <c r="J638" s="27" t="s">
        <v>21</v>
      </c>
      <c r="K638" s="27">
        <v>-3</v>
      </c>
      <c r="L638" s="28" t="s">
        <v>21</v>
      </c>
      <c r="M638" s="29">
        <v>-5.3</v>
      </c>
      <c r="O638" s="24">
        <v>-2.5</v>
      </c>
      <c r="P638" s="25"/>
    </row>
    <row r="639" spans="1:16" x14ac:dyDescent="0.3">
      <c r="A639" s="22" t="s">
        <v>2455</v>
      </c>
      <c r="B639" s="23" t="s">
        <v>17</v>
      </c>
      <c r="C639" s="24">
        <v>19</v>
      </c>
      <c r="D639" s="23" t="s">
        <v>2456</v>
      </c>
      <c r="E639" s="24">
        <v>75</v>
      </c>
      <c r="F639" s="25">
        <v>0</v>
      </c>
      <c r="G639" s="23" t="s">
        <v>2457</v>
      </c>
      <c r="H639" s="23" t="s">
        <v>2458</v>
      </c>
      <c r="I639" s="26">
        <v>-14</v>
      </c>
      <c r="J639" s="27" t="s">
        <v>21</v>
      </c>
      <c r="K639" s="27">
        <v>-6</v>
      </c>
      <c r="L639" s="28" t="s">
        <v>21</v>
      </c>
      <c r="M639" s="29">
        <v>-13</v>
      </c>
      <c r="O639" s="24">
        <v>-5.2</v>
      </c>
      <c r="P639" s="25"/>
    </row>
    <row r="640" spans="1:16" x14ac:dyDescent="0.3">
      <c r="A640" s="22" t="s">
        <v>2459</v>
      </c>
      <c r="B640" s="23" t="s">
        <v>17</v>
      </c>
      <c r="C640" s="24">
        <v>19</v>
      </c>
      <c r="D640" s="23" t="s">
        <v>2460</v>
      </c>
      <c r="E640" s="24">
        <v>75</v>
      </c>
      <c r="F640" s="25">
        <v>0</v>
      </c>
      <c r="G640" s="23" t="s">
        <v>2461</v>
      </c>
      <c r="H640" s="23" t="s">
        <v>2462</v>
      </c>
      <c r="I640" s="26">
        <v>-14</v>
      </c>
      <c r="J640" s="27">
        <v>-2</v>
      </c>
      <c r="K640" s="27">
        <v>-4</v>
      </c>
      <c r="L640" s="28" t="s">
        <v>21</v>
      </c>
      <c r="M640" s="29">
        <v>-12</v>
      </c>
      <c r="N640" s="24">
        <v>-1.6</v>
      </c>
      <c r="O640" s="24">
        <v>-3.3</v>
      </c>
      <c r="P640" s="25"/>
    </row>
    <row r="641" spans="1:16" x14ac:dyDescent="0.3">
      <c r="A641" s="22" t="s">
        <v>2463</v>
      </c>
      <c r="B641" s="23" t="s">
        <v>17</v>
      </c>
      <c r="C641" s="24">
        <v>19</v>
      </c>
      <c r="D641" s="23" t="s">
        <v>2464</v>
      </c>
      <c r="E641" s="24">
        <v>75</v>
      </c>
      <c r="F641" s="25">
        <v>0</v>
      </c>
      <c r="G641" s="23" t="s">
        <v>2465</v>
      </c>
      <c r="H641" s="23" t="s">
        <v>2466</v>
      </c>
      <c r="I641" s="26">
        <v>-12</v>
      </c>
      <c r="J641" s="27" t="s">
        <v>21</v>
      </c>
      <c r="K641" s="27">
        <v>-4</v>
      </c>
      <c r="L641" s="28" t="s">
        <v>21</v>
      </c>
      <c r="M641" s="29">
        <v>-9.5</v>
      </c>
      <c r="O641" s="24">
        <v>-2.4</v>
      </c>
      <c r="P641" s="25"/>
    </row>
    <row r="642" spans="1:16" x14ac:dyDescent="0.3">
      <c r="A642" s="22" t="s">
        <v>2467</v>
      </c>
      <c r="B642" s="23" t="s">
        <v>17</v>
      </c>
      <c r="C642" s="24">
        <v>19</v>
      </c>
      <c r="D642" s="23" t="s">
        <v>2468</v>
      </c>
      <c r="E642" s="24">
        <v>75</v>
      </c>
      <c r="F642" s="25">
        <v>0</v>
      </c>
      <c r="G642" s="23" t="s">
        <v>2469</v>
      </c>
      <c r="H642" s="23" t="s">
        <v>2470</v>
      </c>
      <c r="I642" s="26">
        <v>-2</v>
      </c>
      <c r="J642" s="27">
        <v>-3</v>
      </c>
      <c r="K642" s="27">
        <v>-2</v>
      </c>
      <c r="L642" s="28" t="s">
        <v>21</v>
      </c>
      <c r="M642" s="29">
        <v>-9.4</v>
      </c>
      <c r="N642" s="24">
        <v>-2.6</v>
      </c>
      <c r="O642" s="24">
        <v>-1.8</v>
      </c>
      <c r="P642" s="25"/>
    </row>
    <row r="643" spans="1:16" x14ac:dyDescent="0.3">
      <c r="A643" s="22" t="s">
        <v>2471</v>
      </c>
      <c r="B643" s="23" t="s">
        <v>17</v>
      </c>
      <c r="C643" s="24">
        <v>19</v>
      </c>
      <c r="D643" s="23" t="s">
        <v>2472</v>
      </c>
      <c r="E643" s="24">
        <v>76</v>
      </c>
      <c r="F643" s="25">
        <v>1</v>
      </c>
      <c r="G643" s="23" t="s">
        <v>2473</v>
      </c>
      <c r="H643" s="23" t="s">
        <v>2474</v>
      </c>
      <c r="I643" s="26">
        <v>-13</v>
      </c>
      <c r="J643" s="27">
        <v>-16</v>
      </c>
      <c r="K643" s="27">
        <v>-6</v>
      </c>
      <c r="L643" s="28">
        <v>-14</v>
      </c>
      <c r="M643" s="29">
        <v>-11</v>
      </c>
      <c r="N643" s="24">
        <v>-14</v>
      </c>
      <c r="O643" s="24">
        <v>-5</v>
      </c>
      <c r="P643" s="25">
        <v>-12</v>
      </c>
    </row>
    <row r="644" spans="1:16" x14ac:dyDescent="0.3">
      <c r="A644" s="22" t="s">
        <v>2475</v>
      </c>
      <c r="B644" s="23" t="s">
        <v>17</v>
      </c>
      <c r="C644" s="24">
        <v>19</v>
      </c>
      <c r="D644" s="23" t="s">
        <v>2476</v>
      </c>
      <c r="E644" s="24">
        <v>76</v>
      </c>
      <c r="F644" s="25">
        <v>0</v>
      </c>
      <c r="G644" s="23" t="s">
        <v>2477</v>
      </c>
      <c r="H644" s="23" t="s">
        <v>2478</v>
      </c>
      <c r="I644" s="26" t="s">
        <v>21</v>
      </c>
      <c r="J644" s="27">
        <v>-6</v>
      </c>
      <c r="K644" s="27" t="s">
        <v>21</v>
      </c>
      <c r="L644" s="28" t="s">
        <v>21</v>
      </c>
      <c r="M644" s="29"/>
      <c r="N644" s="24">
        <v>-5.3</v>
      </c>
      <c r="P644" s="25"/>
    </row>
    <row r="645" spans="1:16" x14ac:dyDescent="0.3">
      <c r="A645" s="22" t="s">
        <v>2479</v>
      </c>
      <c r="B645" s="23" t="s">
        <v>28</v>
      </c>
      <c r="C645" s="24">
        <v>6</v>
      </c>
      <c r="D645" s="23" t="s">
        <v>2480</v>
      </c>
      <c r="E645" s="24">
        <v>76</v>
      </c>
      <c r="F645" s="25">
        <v>0</v>
      </c>
      <c r="G645" s="23" t="s">
        <v>2481</v>
      </c>
      <c r="H645" s="23" t="s">
        <v>2482</v>
      </c>
      <c r="I645" s="26" t="s">
        <v>21</v>
      </c>
      <c r="J645" s="27">
        <v>-7</v>
      </c>
      <c r="K645" s="27">
        <v>-2</v>
      </c>
      <c r="L645" s="28" t="s">
        <v>21</v>
      </c>
      <c r="M645" s="29"/>
      <c r="N645" s="24">
        <v>-5.7</v>
      </c>
      <c r="O645" s="24">
        <v>-1.9</v>
      </c>
      <c r="P645" s="25"/>
    </row>
    <row r="646" spans="1:16" x14ac:dyDescent="0.3">
      <c r="A646" s="22" t="s">
        <v>2483</v>
      </c>
      <c r="B646" s="23" t="s">
        <v>17</v>
      </c>
      <c r="C646" s="24">
        <v>19</v>
      </c>
      <c r="D646" s="23" t="s">
        <v>2484</v>
      </c>
      <c r="E646" s="24">
        <v>76</v>
      </c>
      <c r="F646" s="25">
        <v>0</v>
      </c>
      <c r="G646" s="23" t="s">
        <v>2485</v>
      </c>
      <c r="H646" s="23" t="s">
        <v>2486</v>
      </c>
      <c r="I646" s="26">
        <v>-3</v>
      </c>
      <c r="J646" s="27">
        <v>-12</v>
      </c>
      <c r="K646" s="27">
        <v>-2</v>
      </c>
      <c r="L646" s="28" t="s">
        <v>21</v>
      </c>
      <c r="M646" s="29">
        <v>-2.4</v>
      </c>
      <c r="N646" s="24">
        <v>-9.9</v>
      </c>
      <c r="O646" s="24">
        <v>-1.8</v>
      </c>
      <c r="P646" s="25"/>
    </row>
    <row r="647" spans="1:16" x14ac:dyDescent="0.3">
      <c r="A647" s="22" t="s">
        <v>2487</v>
      </c>
      <c r="B647" s="23" t="s">
        <v>17</v>
      </c>
      <c r="C647" s="24">
        <v>19</v>
      </c>
      <c r="D647" s="23" t="s">
        <v>2488</v>
      </c>
      <c r="E647" s="24">
        <v>76</v>
      </c>
      <c r="F647" s="25">
        <v>0</v>
      </c>
      <c r="G647" s="23" t="s">
        <v>2489</v>
      </c>
      <c r="H647" s="23" t="s">
        <v>2490</v>
      </c>
      <c r="I647" s="26">
        <v>-9</v>
      </c>
      <c r="J647" s="27">
        <v>-13</v>
      </c>
      <c r="K647" s="27">
        <v>-4</v>
      </c>
      <c r="L647" s="28" t="s">
        <v>21</v>
      </c>
      <c r="M647" s="29">
        <v>-7.8</v>
      </c>
      <c r="N647" s="24">
        <v>-11</v>
      </c>
      <c r="O647" s="24">
        <v>-3.4</v>
      </c>
      <c r="P647" s="25"/>
    </row>
    <row r="648" spans="1:16" x14ac:dyDescent="0.3">
      <c r="A648" s="22" t="s">
        <v>2491</v>
      </c>
      <c r="B648" s="23" t="s">
        <v>17</v>
      </c>
      <c r="C648" s="24">
        <v>19</v>
      </c>
      <c r="D648" s="23" t="s">
        <v>2492</v>
      </c>
      <c r="E648" s="24">
        <v>76</v>
      </c>
      <c r="F648" s="25">
        <v>0</v>
      </c>
      <c r="G648" s="23" t="s">
        <v>2493</v>
      </c>
      <c r="H648" s="23" t="s">
        <v>2494</v>
      </c>
      <c r="I648" s="26">
        <v>-3</v>
      </c>
      <c r="J648" s="27">
        <v>-7</v>
      </c>
      <c r="K648" s="27" t="s">
        <v>21</v>
      </c>
      <c r="L648" s="28" t="s">
        <v>21</v>
      </c>
      <c r="M648" s="29">
        <v>-2.7</v>
      </c>
      <c r="N648" s="24">
        <v>-6</v>
      </c>
      <c r="P648" s="25"/>
    </row>
    <row r="649" spans="1:16" x14ac:dyDescent="0.3">
      <c r="A649" s="22" t="s">
        <v>2495</v>
      </c>
      <c r="B649" s="23" t="s">
        <v>17</v>
      </c>
      <c r="C649" s="24">
        <v>19</v>
      </c>
      <c r="D649" s="23" t="s">
        <v>2496</v>
      </c>
      <c r="E649" s="24">
        <v>76</v>
      </c>
      <c r="F649" s="25">
        <v>0</v>
      </c>
      <c r="G649" s="23" t="s">
        <v>2497</v>
      </c>
      <c r="H649" s="23" t="s">
        <v>2498</v>
      </c>
      <c r="I649" s="26">
        <v>-2</v>
      </c>
      <c r="J649" s="27">
        <v>-12</v>
      </c>
      <c r="K649" s="27">
        <v>-3</v>
      </c>
      <c r="L649" s="28">
        <v>-5</v>
      </c>
      <c r="M649" s="29">
        <v>-9.1999999999999993</v>
      </c>
      <c r="N649" s="24">
        <v>-11</v>
      </c>
      <c r="O649" s="24">
        <v>-2.2000000000000002</v>
      </c>
      <c r="P649" s="25">
        <v>-4.4000000000000004</v>
      </c>
    </row>
    <row r="650" spans="1:16" x14ac:dyDescent="0.3">
      <c r="A650" s="22" t="s">
        <v>2499</v>
      </c>
      <c r="B650" s="23" t="s">
        <v>17</v>
      </c>
      <c r="C650" s="24">
        <v>19</v>
      </c>
      <c r="D650" s="23" t="s">
        <v>2500</v>
      </c>
      <c r="E650" s="24">
        <v>77</v>
      </c>
      <c r="F650" s="25">
        <v>1</v>
      </c>
      <c r="G650" s="23" t="s">
        <v>2501</v>
      </c>
      <c r="H650" s="23" t="s">
        <v>2502</v>
      </c>
      <c r="I650" s="26">
        <v>-16</v>
      </c>
      <c r="J650" s="27">
        <v>-6</v>
      </c>
      <c r="K650" s="27" t="s">
        <v>21</v>
      </c>
      <c r="L650" s="28">
        <v>-9</v>
      </c>
      <c r="M650" s="29">
        <v>-14</v>
      </c>
      <c r="N650" s="24">
        <v>-4.9000000000000004</v>
      </c>
      <c r="P650" s="25">
        <v>-7.6</v>
      </c>
    </row>
    <row r="651" spans="1:16" x14ac:dyDescent="0.3">
      <c r="A651" s="22" t="s">
        <v>2503</v>
      </c>
      <c r="B651" s="23" t="s">
        <v>17</v>
      </c>
      <c r="C651" s="24">
        <v>19</v>
      </c>
      <c r="D651" s="23" t="s">
        <v>2504</v>
      </c>
      <c r="E651" s="24">
        <v>77</v>
      </c>
      <c r="F651" s="25">
        <v>0</v>
      </c>
      <c r="G651" s="23" t="s">
        <v>2505</v>
      </c>
      <c r="H651" s="23" t="s">
        <v>2506</v>
      </c>
      <c r="I651" s="26">
        <v>-13</v>
      </c>
      <c r="J651" s="27">
        <v>-4</v>
      </c>
      <c r="K651" s="27" t="s">
        <v>21</v>
      </c>
      <c r="L651" s="28">
        <v>-2</v>
      </c>
      <c r="M651" s="29">
        <v>-11</v>
      </c>
      <c r="N651" s="24">
        <v>-3.4</v>
      </c>
      <c r="P651" s="25">
        <v>-1.7</v>
      </c>
    </row>
    <row r="652" spans="1:16" x14ac:dyDescent="0.3">
      <c r="A652" s="22" t="s">
        <v>2507</v>
      </c>
      <c r="B652" s="23" t="s">
        <v>17</v>
      </c>
      <c r="C652" s="24">
        <v>19</v>
      </c>
      <c r="D652" s="23" t="s">
        <v>2508</v>
      </c>
      <c r="E652" s="24">
        <v>77</v>
      </c>
      <c r="F652" s="25">
        <v>0</v>
      </c>
      <c r="G652" s="23" t="s">
        <v>2509</v>
      </c>
      <c r="H652" s="23" t="s">
        <v>2510</v>
      </c>
      <c r="I652" s="26">
        <v>-9</v>
      </c>
      <c r="J652" s="27">
        <v>-2</v>
      </c>
      <c r="K652" s="27" t="s">
        <v>21</v>
      </c>
      <c r="L652" s="28">
        <v>-2</v>
      </c>
      <c r="M652" s="29">
        <v>-7.2</v>
      </c>
      <c r="N652" s="24">
        <v>-1.9</v>
      </c>
      <c r="P652" s="25">
        <v>-1.7</v>
      </c>
    </row>
    <row r="653" spans="1:16" x14ac:dyDescent="0.3">
      <c r="A653" s="22" t="s">
        <v>2511</v>
      </c>
      <c r="B653" s="23" t="s">
        <v>17</v>
      </c>
      <c r="C653" s="24">
        <v>19</v>
      </c>
      <c r="D653" s="23" t="s">
        <v>2512</v>
      </c>
      <c r="E653" s="24">
        <v>77</v>
      </c>
      <c r="F653" s="25">
        <v>0</v>
      </c>
      <c r="G653" s="23" t="s">
        <v>2513</v>
      </c>
      <c r="H653" s="23" t="s">
        <v>2514</v>
      </c>
      <c r="I653" s="26">
        <v>-12</v>
      </c>
      <c r="J653" s="27">
        <v>-6</v>
      </c>
      <c r="K653" s="27" t="s">
        <v>21</v>
      </c>
      <c r="L653" s="28">
        <v>-2</v>
      </c>
      <c r="M653" s="29">
        <v>-10</v>
      </c>
      <c r="N653" s="24">
        <v>-5.2</v>
      </c>
      <c r="P653" s="25">
        <v>-1.6</v>
      </c>
    </row>
    <row r="654" spans="1:16" x14ac:dyDescent="0.3">
      <c r="A654" s="22" t="s">
        <v>2515</v>
      </c>
      <c r="B654" s="23" t="s">
        <v>17</v>
      </c>
      <c r="C654" s="24">
        <v>19</v>
      </c>
      <c r="D654" s="23" t="s">
        <v>2516</v>
      </c>
      <c r="E654" s="24">
        <v>77</v>
      </c>
      <c r="F654" s="25">
        <v>0</v>
      </c>
      <c r="G654" s="23" t="s">
        <v>2517</v>
      </c>
      <c r="H654" s="23" t="s">
        <v>2518</v>
      </c>
      <c r="I654" s="26">
        <v>-11</v>
      </c>
      <c r="J654" s="27">
        <v>-6</v>
      </c>
      <c r="K654" s="27" t="s">
        <v>21</v>
      </c>
      <c r="L654" s="28" t="s">
        <v>21</v>
      </c>
      <c r="M654" s="29">
        <v>-9.6999999999999993</v>
      </c>
      <c r="N654" s="24">
        <v>-4.8</v>
      </c>
      <c r="P654" s="25"/>
    </row>
    <row r="655" spans="1:16" x14ac:dyDescent="0.3">
      <c r="A655" s="22" t="s">
        <v>2519</v>
      </c>
      <c r="B655" s="23" t="s">
        <v>17</v>
      </c>
      <c r="C655" s="24">
        <v>19</v>
      </c>
      <c r="D655" s="23" t="s">
        <v>2520</v>
      </c>
      <c r="E655" s="24">
        <v>77</v>
      </c>
      <c r="F655" s="25">
        <v>0</v>
      </c>
      <c r="G655" s="23" t="s">
        <v>2521</v>
      </c>
      <c r="H655" s="23" t="s">
        <v>2522</v>
      </c>
      <c r="I655" s="26">
        <v>-9</v>
      </c>
      <c r="J655" s="27">
        <v>-4</v>
      </c>
      <c r="K655" s="27" t="s">
        <v>21</v>
      </c>
      <c r="L655" s="28">
        <v>-3</v>
      </c>
      <c r="M655" s="29">
        <v>-7.5</v>
      </c>
      <c r="N655" s="24">
        <v>-3.4</v>
      </c>
      <c r="P655" s="25">
        <v>-1.7</v>
      </c>
    </row>
    <row r="656" spans="1:16" x14ac:dyDescent="0.3">
      <c r="A656" s="22" t="s">
        <v>2523</v>
      </c>
      <c r="B656" s="23" t="s">
        <v>17</v>
      </c>
      <c r="C656" s="24">
        <v>19</v>
      </c>
      <c r="D656" s="23" t="s">
        <v>2524</v>
      </c>
      <c r="E656" s="24">
        <v>77</v>
      </c>
      <c r="F656" s="25">
        <v>0</v>
      </c>
      <c r="G656" s="23" t="s">
        <v>2525</v>
      </c>
      <c r="H656" s="23" t="s">
        <v>2526</v>
      </c>
      <c r="I656" s="26">
        <v>-7</v>
      </c>
      <c r="J656" s="27">
        <v>-4</v>
      </c>
      <c r="K656" s="27" t="s">
        <v>21</v>
      </c>
      <c r="L656" s="28" t="s">
        <v>21</v>
      </c>
      <c r="M656" s="29">
        <v>-5.5</v>
      </c>
      <c r="N656" s="24">
        <v>-2.9</v>
      </c>
      <c r="P656" s="25"/>
    </row>
    <row r="657" spans="1:16" x14ac:dyDescent="0.3">
      <c r="A657" s="22" t="s">
        <v>2527</v>
      </c>
      <c r="B657" s="23" t="s">
        <v>17</v>
      </c>
      <c r="C657" s="24">
        <v>19</v>
      </c>
      <c r="D657" s="23" t="s">
        <v>2528</v>
      </c>
      <c r="E657" s="24">
        <v>77</v>
      </c>
      <c r="F657" s="25">
        <v>0</v>
      </c>
      <c r="G657" s="23" t="s">
        <v>2529</v>
      </c>
      <c r="H657" s="23" t="s">
        <v>2530</v>
      </c>
      <c r="I657" s="26">
        <v>-8</v>
      </c>
      <c r="J657" s="27">
        <v>-3</v>
      </c>
      <c r="K657" s="27" t="s">
        <v>21</v>
      </c>
      <c r="L657" s="28">
        <v>-4</v>
      </c>
      <c r="M657" s="29">
        <v>-6.4</v>
      </c>
      <c r="N657" s="24">
        <v>-2.1</v>
      </c>
      <c r="P657" s="25">
        <v>-2.9</v>
      </c>
    </row>
    <row r="658" spans="1:16" x14ac:dyDescent="0.3">
      <c r="A658" s="22" t="s">
        <v>2531</v>
      </c>
      <c r="B658" s="23" t="s">
        <v>17</v>
      </c>
      <c r="C658" s="24">
        <v>19</v>
      </c>
      <c r="D658" s="23" t="s">
        <v>2532</v>
      </c>
      <c r="E658" s="24">
        <v>77</v>
      </c>
      <c r="F658" s="25">
        <v>0</v>
      </c>
      <c r="G658" s="23" t="s">
        <v>2533</v>
      </c>
      <c r="H658" s="23" t="s">
        <v>2534</v>
      </c>
      <c r="I658" s="26">
        <v>-1</v>
      </c>
      <c r="J658" s="27">
        <v>-5</v>
      </c>
      <c r="K658" s="27" t="s">
        <v>21</v>
      </c>
      <c r="L658" s="28">
        <v>-4</v>
      </c>
      <c r="M658" s="29">
        <v>-8.9</v>
      </c>
      <c r="N658" s="24">
        <v>-4.0999999999999996</v>
      </c>
      <c r="P658" s="25">
        <v>-3.5</v>
      </c>
    </row>
    <row r="659" spans="1:16" x14ac:dyDescent="0.3">
      <c r="A659" s="22" t="s">
        <v>2535</v>
      </c>
      <c r="B659" s="23" t="s">
        <v>17</v>
      </c>
      <c r="C659" s="24">
        <v>19</v>
      </c>
      <c r="D659" s="23" t="s">
        <v>2536</v>
      </c>
      <c r="E659" s="24">
        <v>77</v>
      </c>
      <c r="F659" s="25">
        <v>0</v>
      </c>
      <c r="G659" s="23" t="s">
        <v>2537</v>
      </c>
      <c r="H659" s="23" t="s">
        <v>2538</v>
      </c>
      <c r="I659" s="26">
        <v>-8</v>
      </c>
      <c r="J659" s="27">
        <v>-4</v>
      </c>
      <c r="K659" s="27" t="s">
        <v>21</v>
      </c>
      <c r="L659" s="28">
        <v>-2</v>
      </c>
      <c r="M659" s="29">
        <v>-6.9</v>
      </c>
      <c r="N659" s="24">
        <v>-3.4</v>
      </c>
      <c r="P659" s="25">
        <v>-1.8</v>
      </c>
    </row>
    <row r="660" spans="1:16" x14ac:dyDescent="0.3">
      <c r="A660" s="22" t="s">
        <v>2539</v>
      </c>
      <c r="B660" s="23" t="s">
        <v>17</v>
      </c>
      <c r="C660" s="24">
        <v>19</v>
      </c>
      <c r="D660" s="23" t="s">
        <v>2540</v>
      </c>
      <c r="E660" s="24">
        <v>78</v>
      </c>
      <c r="F660" s="25">
        <v>1</v>
      </c>
      <c r="G660" s="23" t="s">
        <v>2541</v>
      </c>
      <c r="H660" s="23" t="s">
        <v>2542</v>
      </c>
      <c r="I660" s="26">
        <v>-16</v>
      </c>
      <c r="J660" s="27" t="s">
        <v>21</v>
      </c>
      <c r="K660" s="27">
        <v>-3</v>
      </c>
      <c r="L660" s="28" t="s">
        <v>21</v>
      </c>
      <c r="M660" s="29">
        <v>-14</v>
      </c>
      <c r="O660" s="24">
        <v>-1.7</v>
      </c>
      <c r="P660" s="25"/>
    </row>
    <row r="661" spans="1:16" x14ac:dyDescent="0.3">
      <c r="A661" s="22" t="s">
        <v>2543</v>
      </c>
      <c r="B661" s="23" t="s">
        <v>17</v>
      </c>
      <c r="C661" s="24">
        <v>19</v>
      </c>
      <c r="D661" s="23" t="s">
        <v>2544</v>
      </c>
      <c r="E661" s="24">
        <v>79</v>
      </c>
      <c r="F661" s="25">
        <v>1</v>
      </c>
      <c r="G661" s="23" t="s">
        <v>2545</v>
      </c>
      <c r="H661" s="23" t="s">
        <v>2546</v>
      </c>
      <c r="I661" s="26">
        <v>-15</v>
      </c>
      <c r="J661" s="27">
        <v>-3</v>
      </c>
      <c r="K661" s="27" t="s">
        <v>21</v>
      </c>
      <c r="L661" s="28" t="s">
        <v>21</v>
      </c>
      <c r="M661" s="29">
        <v>-13</v>
      </c>
      <c r="N661" s="24">
        <v>-2.4</v>
      </c>
      <c r="P661" s="25"/>
    </row>
    <row r="662" spans="1:16" x14ac:dyDescent="0.3">
      <c r="A662" s="22" t="s">
        <v>2547</v>
      </c>
      <c r="B662" s="23" t="s">
        <v>17</v>
      </c>
      <c r="C662" s="24">
        <v>19</v>
      </c>
      <c r="D662" s="23" t="s">
        <v>2548</v>
      </c>
      <c r="E662" s="24">
        <v>79</v>
      </c>
      <c r="F662" s="25">
        <v>0</v>
      </c>
      <c r="G662" s="23" t="s">
        <v>2549</v>
      </c>
      <c r="H662" s="23" t="s">
        <v>2550</v>
      </c>
      <c r="I662" s="26">
        <v>-2</v>
      </c>
      <c r="J662" s="27">
        <v>-4</v>
      </c>
      <c r="K662" s="27" t="s">
        <v>21</v>
      </c>
      <c r="L662" s="28" t="s">
        <v>21</v>
      </c>
      <c r="M662" s="29">
        <v>-9.1999999999999993</v>
      </c>
      <c r="N662" s="24">
        <v>-3.6</v>
      </c>
      <c r="P662" s="25"/>
    </row>
    <row r="663" spans="1:16" x14ac:dyDescent="0.3">
      <c r="A663" s="22" t="s">
        <v>2551</v>
      </c>
      <c r="B663" s="23" t="s">
        <v>28</v>
      </c>
      <c r="C663" s="24">
        <v>6</v>
      </c>
      <c r="D663" s="23" t="s">
        <v>2552</v>
      </c>
      <c r="E663" s="24">
        <v>80</v>
      </c>
      <c r="F663" s="25">
        <v>1</v>
      </c>
      <c r="G663" s="23" t="s">
        <v>2553</v>
      </c>
      <c r="H663" s="23" t="s">
        <v>2554</v>
      </c>
      <c r="I663" s="26">
        <v>-16</v>
      </c>
      <c r="J663" s="27">
        <v>-7</v>
      </c>
      <c r="K663" s="27">
        <v>-5</v>
      </c>
      <c r="L663" s="28">
        <v>-5</v>
      </c>
      <c r="M663" s="29">
        <v>-13</v>
      </c>
      <c r="N663" s="24">
        <v>-6</v>
      </c>
      <c r="O663" s="24">
        <v>-4.2</v>
      </c>
      <c r="P663" s="25">
        <v>-3.6</v>
      </c>
    </row>
    <row r="664" spans="1:16" x14ac:dyDescent="0.3">
      <c r="A664" s="22" t="s">
        <v>2555</v>
      </c>
      <c r="B664" s="23" t="s">
        <v>101</v>
      </c>
      <c r="C664" s="24">
        <v>24</v>
      </c>
      <c r="D664" s="23" t="s">
        <v>2556</v>
      </c>
      <c r="E664" s="24">
        <v>80</v>
      </c>
      <c r="F664" s="25">
        <v>0</v>
      </c>
      <c r="G664" s="23" t="s">
        <v>2557</v>
      </c>
      <c r="H664" s="23" t="s">
        <v>2558</v>
      </c>
      <c r="I664" s="26">
        <v>-10</v>
      </c>
      <c r="J664" s="27">
        <v>-7</v>
      </c>
      <c r="K664" s="27" t="s">
        <v>21</v>
      </c>
      <c r="L664" s="28" t="s">
        <v>21</v>
      </c>
      <c r="M664" s="29">
        <v>-8.3000000000000007</v>
      </c>
      <c r="N664" s="24">
        <v>-5.5</v>
      </c>
      <c r="P664" s="25"/>
    </row>
    <row r="665" spans="1:16" x14ac:dyDescent="0.3">
      <c r="A665" s="22" t="s">
        <v>2559</v>
      </c>
      <c r="B665" s="23" t="s">
        <v>55</v>
      </c>
      <c r="C665" s="24">
        <v>27</v>
      </c>
      <c r="D665" s="23" t="s">
        <v>2556</v>
      </c>
      <c r="E665" s="24">
        <v>80</v>
      </c>
      <c r="F665" s="25">
        <v>0</v>
      </c>
      <c r="G665" s="23" t="s">
        <v>2560</v>
      </c>
      <c r="H665" s="23" t="s">
        <v>2561</v>
      </c>
      <c r="I665" s="26">
        <v>-10</v>
      </c>
      <c r="J665" s="27">
        <v>-6</v>
      </c>
      <c r="K665" s="27" t="s">
        <v>21</v>
      </c>
      <c r="L665" s="28" t="s">
        <v>21</v>
      </c>
      <c r="M665" s="29">
        <v>-7.6</v>
      </c>
      <c r="N665" s="24">
        <v>-5.3</v>
      </c>
      <c r="P665" s="25"/>
    </row>
    <row r="666" spans="1:16" x14ac:dyDescent="0.3">
      <c r="A666" s="22" t="s">
        <v>2562</v>
      </c>
      <c r="B666" s="23" t="s">
        <v>122</v>
      </c>
      <c r="C666" s="24">
        <v>11</v>
      </c>
      <c r="D666" s="23" t="s">
        <v>2563</v>
      </c>
      <c r="E666" s="24">
        <v>80</v>
      </c>
      <c r="F666" s="25">
        <v>0</v>
      </c>
      <c r="G666" s="23" t="s">
        <v>2564</v>
      </c>
      <c r="H666" s="23" t="s">
        <v>2565</v>
      </c>
      <c r="I666" s="26">
        <v>-6</v>
      </c>
      <c r="J666" s="27" t="s">
        <v>21</v>
      </c>
      <c r="K666" s="27" t="s">
        <v>21</v>
      </c>
      <c r="L666" s="28" t="s">
        <v>21</v>
      </c>
      <c r="M666" s="29">
        <v>-4.7</v>
      </c>
      <c r="P666" s="25"/>
    </row>
    <row r="667" spans="1:16" x14ac:dyDescent="0.3">
      <c r="A667" s="22" t="s">
        <v>2566</v>
      </c>
      <c r="B667" s="23" t="s">
        <v>101</v>
      </c>
      <c r="C667" s="24">
        <v>24</v>
      </c>
      <c r="D667" s="23" t="s">
        <v>2567</v>
      </c>
      <c r="E667" s="24">
        <v>80</v>
      </c>
      <c r="F667" s="25">
        <v>0</v>
      </c>
      <c r="G667" s="23" t="s">
        <v>2568</v>
      </c>
      <c r="H667" s="23" t="s">
        <v>2569</v>
      </c>
      <c r="I667" s="26">
        <v>-8</v>
      </c>
      <c r="J667" s="27">
        <v>-3</v>
      </c>
      <c r="K667" s="27" t="s">
        <v>21</v>
      </c>
      <c r="L667" s="28" t="s">
        <v>21</v>
      </c>
      <c r="M667" s="29">
        <v>-6.4</v>
      </c>
      <c r="N667" s="24">
        <v>-2.6</v>
      </c>
      <c r="P667" s="25"/>
    </row>
    <row r="668" spans="1:16" x14ac:dyDescent="0.3">
      <c r="A668" s="22" t="s">
        <v>2570</v>
      </c>
      <c r="B668" s="23" t="s">
        <v>101</v>
      </c>
      <c r="C668" s="24">
        <v>24</v>
      </c>
      <c r="D668" s="23" t="s">
        <v>2571</v>
      </c>
      <c r="E668" s="24">
        <v>80</v>
      </c>
      <c r="F668" s="25">
        <v>0</v>
      </c>
      <c r="G668" s="23" t="s">
        <v>2572</v>
      </c>
      <c r="H668" s="23" t="s">
        <v>2573</v>
      </c>
      <c r="I668" s="26">
        <v>-10</v>
      </c>
      <c r="J668" s="27">
        <v>-3</v>
      </c>
      <c r="K668" s="27" t="s">
        <v>21</v>
      </c>
      <c r="L668" s="28" t="s">
        <v>21</v>
      </c>
      <c r="M668" s="29">
        <v>-8.1999999999999993</v>
      </c>
      <c r="N668" s="24">
        <v>-2.2999999999999998</v>
      </c>
      <c r="P668" s="25"/>
    </row>
    <row r="669" spans="1:16" x14ac:dyDescent="0.3">
      <c r="A669" s="22" t="s">
        <v>2574</v>
      </c>
      <c r="B669" s="23" t="s">
        <v>55</v>
      </c>
      <c r="C669" s="24">
        <v>27</v>
      </c>
      <c r="D669" s="23" t="s">
        <v>2571</v>
      </c>
      <c r="E669" s="24">
        <v>80</v>
      </c>
      <c r="F669" s="25">
        <v>0</v>
      </c>
      <c r="G669" s="23" t="s">
        <v>2575</v>
      </c>
      <c r="H669" s="23" t="s">
        <v>2576</v>
      </c>
      <c r="I669" s="26">
        <v>-10</v>
      </c>
      <c r="J669" s="27" t="s">
        <v>21</v>
      </c>
      <c r="K669" s="27" t="s">
        <v>21</v>
      </c>
      <c r="L669" s="28" t="s">
        <v>21</v>
      </c>
      <c r="M669" s="29">
        <v>-8.1999999999999993</v>
      </c>
      <c r="P669" s="25"/>
    </row>
    <row r="670" spans="1:16" x14ac:dyDescent="0.3">
      <c r="A670" s="22" t="s">
        <v>2577</v>
      </c>
      <c r="B670" s="23" t="s">
        <v>28</v>
      </c>
      <c r="C670" s="24">
        <v>6</v>
      </c>
      <c r="D670" s="23" t="s">
        <v>2578</v>
      </c>
      <c r="E670" s="24">
        <v>80</v>
      </c>
      <c r="F670" s="25">
        <v>0</v>
      </c>
      <c r="G670" s="23" t="s">
        <v>2579</v>
      </c>
      <c r="H670" s="23" t="s">
        <v>2580</v>
      </c>
      <c r="I670" s="26">
        <v>-9</v>
      </c>
      <c r="J670" s="27" t="s">
        <v>21</v>
      </c>
      <c r="K670" s="27" t="s">
        <v>21</v>
      </c>
      <c r="L670" s="28">
        <v>-3</v>
      </c>
      <c r="M670" s="29">
        <v>-8</v>
      </c>
      <c r="P670" s="25">
        <v>-2.6</v>
      </c>
    </row>
    <row r="671" spans="1:16" x14ac:dyDescent="0.3">
      <c r="A671" s="22" t="s">
        <v>2581</v>
      </c>
      <c r="B671" s="23" t="s">
        <v>28</v>
      </c>
      <c r="C671" s="24">
        <v>6</v>
      </c>
      <c r="D671" s="23" t="s">
        <v>2582</v>
      </c>
      <c r="E671" s="24">
        <v>80</v>
      </c>
      <c r="F671" s="25">
        <v>0</v>
      </c>
      <c r="G671" s="23" t="s">
        <v>2583</v>
      </c>
      <c r="H671" s="23" t="s">
        <v>2584</v>
      </c>
      <c r="I671" s="26">
        <v>-8</v>
      </c>
      <c r="J671" s="27" t="s">
        <v>21</v>
      </c>
      <c r="K671" s="27" t="s">
        <v>21</v>
      </c>
      <c r="L671" s="28">
        <v>-4</v>
      </c>
      <c r="M671" s="29">
        <v>-6.7</v>
      </c>
      <c r="P671" s="25">
        <v>-2.8</v>
      </c>
    </row>
    <row r="672" spans="1:16" x14ac:dyDescent="0.3">
      <c r="A672" s="22" t="s">
        <v>2585</v>
      </c>
      <c r="B672" s="23" t="s">
        <v>17</v>
      </c>
      <c r="C672" s="24">
        <v>19</v>
      </c>
      <c r="D672" s="23" t="s">
        <v>2586</v>
      </c>
      <c r="E672" s="24">
        <v>81</v>
      </c>
      <c r="F672" s="25">
        <v>1</v>
      </c>
      <c r="G672" s="23" t="s">
        <v>2587</v>
      </c>
      <c r="H672" s="23" t="s">
        <v>2588</v>
      </c>
      <c r="I672" s="26">
        <v>-15</v>
      </c>
      <c r="J672" s="27">
        <v>-9</v>
      </c>
      <c r="K672" s="27" t="s">
        <v>21</v>
      </c>
      <c r="L672" s="28">
        <v>-4</v>
      </c>
      <c r="M672" s="29">
        <v>-13</v>
      </c>
      <c r="N672" s="24">
        <v>-7.9</v>
      </c>
      <c r="P672" s="25">
        <v>-3.6</v>
      </c>
    </row>
    <row r="673" spans="1:16" x14ac:dyDescent="0.3">
      <c r="A673" s="22" t="s">
        <v>2589</v>
      </c>
      <c r="B673" s="23" t="s">
        <v>17</v>
      </c>
      <c r="C673" s="24">
        <v>19</v>
      </c>
      <c r="D673" s="23" t="s">
        <v>2590</v>
      </c>
      <c r="E673" s="24">
        <v>81</v>
      </c>
      <c r="F673" s="25">
        <v>0</v>
      </c>
      <c r="G673" s="23" t="s">
        <v>2591</v>
      </c>
      <c r="H673" s="23" t="s">
        <v>2592</v>
      </c>
      <c r="I673" s="26">
        <v>-7</v>
      </c>
      <c r="J673" s="27">
        <v>-4</v>
      </c>
      <c r="K673" s="27" t="s">
        <v>21</v>
      </c>
      <c r="L673" s="28" t="s">
        <v>21</v>
      </c>
      <c r="M673" s="29">
        <v>-4.9000000000000004</v>
      </c>
      <c r="N673" s="24">
        <v>-3.4</v>
      </c>
      <c r="P673" s="25"/>
    </row>
    <row r="674" spans="1:16" x14ac:dyDescent="0.3">
      <c r="A674" s="22" t="s">
        <v>2593</v>
      </c>
      <c r="B674" s="23" t="s">
        <v>17</v>
      </c>
      <c r="C674" s="24">
        <v>19</v>
      </c>
      <c r="D674" s="23" t="s">
        <v>2594</v>
      </c>
      <c r="E674" s="24">
        <v>82</v>
      </c>
      <c r="F674" s="25">
        <v>1</v>
      </c>
      <c r="G674" s="23" t="s">
        <v>2595</v>
      </c>
      <c r="H674" s="23" t="s">
        <v>2596</v>
      </c>
      <c r="I674" s="26" t="s">
        <v>21</v>
      </c>
      <c r="J674" s="27">
        <v>-3</v>
      </c>
      <c r="K674" s="27" t="s">
        <v>21</v>
      </c>
      <c r="L674" s="28">
        <v>-15</v>
      </c>
      <c r="M674" s="29"/>
      <c r="N674" s="24">
        <v>-2.6</v>
      </c>
      <c r="P674" s="25">
        <v>-13</v>
      </c>
    </row>
    <row r="675" spans="1:16" x14ac:dyDescent="0.3">
      <c r="A675" s="22" t="s">
        <v>2597</v>
      </c>
      <c r="B675" s="23" t="s">
        <v>449</v>
      </c>
      <c r="C675" s="24">
        <v>23</v>
      </c>
      <c r="D675" s="23" t="s">
        <v>2598</v>
      </c>
      <c r="E675" s="24">
        <v>83</v>
      </c>
      <c r="F675" s="25">
        <v>1</v>
      </c>
      <c r="G675" s="23" t="s">
        <v>2599</v>
      </c>
      <c r="H675" s="23" t="s">
        <v>2600</v>
      </c>
      <c r="I675" s="26" t="s">
        <v>21</v>
      </c>
      <c r="J675" s="27" t="s">
        <v>21</v>
      </c>
      <c r="K675" s="27" t="s">
        <v>21</v>
      </c>
      <c r="L675" s="28">
        <v>-15</v>
      </c>
      <c r="M675" s="29"/>
      <c r="P675" s="25">
        <v>-13</v>
      </c>
    </row>
    <row r="676" spans="1:16" x14ac:dyDescent="0.3">
      <c r="A676" s="22" t="s">
        <v>2601</v>
      </c>
      <c r="B676" s="23" t="s">
        <v>28</v>
      </c>
      <c r="C676" s="24">
        <v>6</v>
      </c>
      <c r="D676" s="23" t="s">
        <v>2602</v>
      </c>
      <c r="E676" s="24">
        <v>83</v>
      </c>
      <c r="F676" s="25">
        <v>0</v>
      </c>
      <c r="G676" s="23" t="s">
        <v>2603</v>
      </c>
      <c r="H676" s="23" t="s">
        <v>2604</v>
      </c>
      <c r="I676" s="26" t="s">
        <v>21</v>
      </c>
      <c r="J676" s="27" t="s">
        <v>21</v>
      </c>
      <c r="K676" s="27" t="s">
        <v>21</v>
      </c>
      <c r="L676" s="28">
        <v>-5</v>
      </c>
      <c r="M676" s="29"/>
      <c r="P676" s="25">
        <v>-4</v>
      </c>
    </row>
    <row r="677" spans="1:16" x14ac:dyDescent="0.3">
      <c r="A677" s="22" t="s">
        <v>2605</v>
      </c>
      <c r="B677" s="23" t="s">
        <v>17</v>
      </c>
      <c r="C677" s="24">
        <v>19</v>
      </c>
      <c r="D677" s="23" t="s">
        <v>2606</v>
      </c>
      <c r="E677" s="24">
        <v>83</v>
      </c>
      <c r="F677" s="25">
        <v>0</v>
      </c>
      <c r="G677" s="23" t="s">
        <v>2607</v>
      </c>
      <c r="H677" s="23" t="s">
        <v>2608</v>
      </c>
      <c r="I677" s="26" t="s">
        <v>21</v>
      </c>
      <c r="J677" s="27">
        <v>-2</v>
      </c>
      <c r="K677" s="27" t="s">
        <v>21</v>
      </c>
      <c r="L677" s="28">
        <v>-9</v>
      </c>
      <c r="M677" s="29"/>
      <c r="N677" s="24">
        <v>-1.8</v>
      </c>
      <c r="P677" s="25">
        <v>-7.1</v>
      </c>
    </row>
    <row r="678" spans="1:16" x14ac:dyDescent="0.3">
      <c r="A678" s="22" t="s">
        <v>2609</v>
      </c>
      <c r="B678" s="23" t="s">
        <v>17</v>
      </c>
      <c r="C678" s="24">
        <v>19</v>
      </c>
      <c r="D678" s="23" t="s">
        <v>2610</v>
      </c>
      <c r="E678" s="24">
        <v>83</v>
      </c>
      <c r="F678" s="25">
        <v>0</v>
      </c>
      <c r="G678" s="23" t="s">
        <v>2611</v>
      </c>
      <c r="H678" s="23" t="s">
        <v>2612</v>
      </c>
      <c r="I678" s="26" t="s">
        <v>21</v>
      </c>
      <c r="J678" s="27">
        <v>-6</v>
      </c>
      <c r="K678" s="27">
        <v>-2</v>
      </c>
      <c r="L678" s="28">
        <v>-12</v>
      </c>
      <c r="M678" s="29"/>
      <c r="N678" s="24">
        <v>-5.0999999999999996</v>
      </c>
      <c r="O678" s="24">
        <v>-1.8</v>
      </c>
      <c r="P678" s="25">
        <v>-11</v>
      </c>
    </row>
    <row r="679" spans="1:16" x14ac:dyDescent="0.3">
      <c r="A679" s="22" t="s">
        <v>2613</v>
      </c>
      <c r="B679" s="23" t="s">
        <v>28</v>
      </c>
      <c r="C679" s="24">
        <v>6</v>
      </c>
      <c r="D679" s="23" t="s">
        <v>2614</v>
      </c>
      <c r="E679" s="24">
        <v>83</v>
      </c>
      <c r="F679" s="25">
        <v>0</v>
      </c>
      <c r="G679" s="23" t="s">
        <v>2615</v>
      </c>
      <c r="H679" s="23" t="s">
        <v>2616</v>
      </c>
      <c r="I679" s="26" t="s">
        <v>21</v>
      </c>
      <c r="J679" s="27" t="s">
        <v>21</v>
      </c>
      <c r="K679" s="27" t="s">
        <v>21</v>
      </c>
      <c r="L679" s="28">
        <v>-8</v>
      </c>
      <c r="M679" s="29"/>
      <c r="P679" s="25">
        <v>-6.4</v>
      </c>
    </row>
    <row r="680" spans="1:16" x14ac:dyDescent="0.3">
      <c r="A680" s="22" t="s">
        <v>2617</v>
      </c>
      <c r="B680" s="23" t="s">
        <v>55</v>
      </c>
      <c r="C680" s="24">
        <v>27</v>
      </c>
      <c r="D680" s="23" t="s">
        <v>2618</v>
      </c>
      <c r="E680" s="24">
        <v>83</v>
      </c>
      <c r="F680" s="25">
        <v>0</v>
      </c>
      <c r="G680" s="23" t="s">
        <v>2619</v>
      </c>
      <c r="H680" s="23" t="s">
        <v>2620</v>
      </c>
      <c r="I680" s="26" t="s">
        <v>21</v>
      </c>
      <c r="J680" s="27" t="s">
        <v>21</v>
      </c>
      <c r="K680" s="27" t="s">
        <v>21</v>
      </c>
      <c r="L680" s="28">
        <v>-7</v>
      </c>
      <c r="M680" s="29"/>
      <c r="P680" s="25">
        <v>-6.1</v>
      </c>
    </row>
    <row r="681" spans="1:16" x14ac:dyDescent="0.3">
      <c r="A681" s="22" t="s">
        <v>2621</v>
      </c>
      <c r="B681" s="23" t="s">
        <v>17</v>
      </c>
      <c r="C681" s="24">
        <v>19</v>
      </c>
      <c r="D681" s="23" t="s">
        <v>2622</v>
      </c>
      <c r="E681" s="24">
        <v>83</v>
      </c>
      <c r="F681" s="25">
        <v>0</v>
      </c>
      <c r="G681" s="23" t="s">
        <v>2623</v>
      </c>
      <c r="H681" s="23" t="s">
        <v>2624</v>
      </c>
      <c r="I681" s="26" t="s">
        <v>21</v>
      </c>
      <c r="J681" s="27" t="s">
        <v>21</v>
      </c>
      <c r="K681" s="27" t="s">
        <v>21</v>
      </c>
      <c r="L681" s="28">
        <v>-9</v>
      </c>
      <c r="M681" s="29"/>
      <c r="P681" s="25">
        <v>-7.3</v>
      </c>
    </row>
    <row r="682" spans="1:16" x14ac:dyDescent="0.3">
      <c r="A682" s="22" t="s">
        <v>2625</v>
      </c>
      <c r="B682" s="23" t="s">
        <v>17</v>
      </c>
      <c r="C682" s="24">
        <v>19</v>
      </c>
      <c r="D682" s="23" t="s">
        <v>2626</v>
      </c>
      <c r="E682" s="24">
        <v>83</v>
      </c>
      <c r="F682" s="25">
        <v>0</v>
      </c>
      <c r="G682" s="23" t="s">
        <v>2627</v>
      </c>
      <c r="H682" s="23" t="s">
        <v>2628</v>
      </c>
      <c r="I682" s="26" t="s">
        <v>21</v>
      </c>
      <c r="J682" s="27" t="s">
        <v>21</v>
      </c>
      <c r="K682" s="27" t="s">
        <v>21</v>
      </c>
      <c r="L682" s="28">
        <v>-2</v>
      </c>
      <c r="M682" s="29"/>
      <c r="P682" s="25">
        <v>-9</v>
      </c>
    </row>
    <row r="683" spans="1:16" x14ac:dyDescent="0.3">
      <c r="A683" s="22" t="s">
        <v>2629</v>
      </c>
      <c r="B683" s="23" t="s">
        <v>55</v>
      </c>
      <c r="C683" s="24">
        <v>27</v>
      </c>
      <c r="D683" s="23" t="s">
        <v>2630</v>
      </c>
      <c r="E683" s="24">
        <v>83</v>
      </c>
      <c r="F683" s="25">
        <v>0</v>
      </c>
      <c r="G683" s="23" t="s">
        <v>2631</v>
      </c>
      <c r="H683" s="23" t="s">
        <v>2632</v>
      </c>
      <c r="I683" s="26" t="s">
        <v>21</v>
      </c>
      <c r="J683" s="27" t="s">
        <v>21</v>
      </c>
      <c r="K683" s="27" t="s">
        <v>21</v>
      </c>
      <c r="L683" s="28">
        <v>-9</v>
      </c>
      <c r="M683" s="29"/>
      <c r="P683" s="25">
        <v>-7.8</v>
      </c>
    </row>
    <row r="684" spans="1:16" x14ac:dyDescent="0.3">
      <c r="A684" s="22" t="s">
        <v>2633</v>
      </c>
      <c r="B684" s="23" t="s">
        <v>55</v>
      </c>
      <c r="C684" s="24">
        <v>27</v>
      </c>
      <c r="D684" s="23" t="s">
        <v>2634</v>
      </c>
      <c r="E684" s="24">
        <v>83</v>
      </c>
      <c r="F684" s="25">
        <v>0</v>
      </c>
      <c r="G684" s="23" t="s">
        <v>2635</v>
      </c>
      <c r="H684" s="23" t="s">
        <v>2636</v>
      </c>
      <c r="I684" s="26" t="s">
        <v>21</v>
      </c>
      <c r="J684" s="27" t="s">
        <v>21</v>
      </c>
      <c r="K684" s="27" t="s">
        <v>21</v>
      </c>
      <c r="L684" s="28">
        <v>-8</v>
      </c>
      <c r="M684" s="29"/>
      <c r="P684" s="25">
        <v>-6.2</v>
      </c>
    </row>
    <row r="685" spans="1:16" x14ac:dyDescent="0.3">
      <c r="A685" s="22" t="s">
        <v>2637</v>
      </c>
      <c r="B685" s="23" t="s">
        <v>55</v>
      </c>
      <c r="C685" s="24">
        <v>27</v>
      </c>
      <c r="D685" s="23" t="s">
        <v>2638</v>
      </c>
      <c r="E685" s="24">
        <v>83</v>
      </c>
      <c r="F685" s="25">
        <v>0</v>
      </c>
      <c r="G685" s="23" t="s">
        <v>2639</v>
      </c>
      <c r="H685" s="23" t="s">
        <v>2640</v>
      </c>
      <c r="I685" s="26" t="s">
        <v>21</v>
      </c>
      <c r="J685" s="27" t="s">
        <v>21</v>
      </c>
      <c r="K685" s="27" t="s">
        <v>21</v>
      </c>
      <c r="L685" s="28">
        <v>-8</v>
      </c>
      <c r="M685" s="29"/>
      <c r="P685" s="25">
        <v>-6.8</v>
      </c>
    </row>
    <row r="686" spans="1:16" x14ac:dyDescent="0.3">
      <c r="A686" s="22" t="s">
        <v>2641</v>
      </c>
      <c r="B686" s="23" t="s">
        <v>55</v>
      </c>
      <c r="C686" s="24">
        <v>27</v>
      </c>
      <c r="D686" s="23" t="s">
        <v>2642</v>
      </c>
      <c r="E686" s="24">
        <v>83</v>
      </c>
      <c r="F686" s="25">
        <v>0</v>
      </c>
      <c r="G686" s="23" t="s">
        <v>2643</v>
      </c>
      <c r="H686" s="23" t="s">
        <v>2644</v>
      </c>
      <c r="I686" s="26" t="s">
        <v>21</v>
      </c>
      <c r="J686" s="27" t="s">
        <v>21</v>
      </c>
      <c r="K686" s="27" t="s">
        <v>21</v>
      </c>
      <c r="L686" s="28">
        <v>-8</v>
      </c>
      <c r="M686" s="29"/>
      <c r="P686" s="25">
        <v>-6.4</v>
      </c>
    </row>
    <row r="687" spans="1:16" x14ac:dyDescent="0.3">
      <c r="A687" s="22" t="s">
        <v>2645</v>
      </c>
      <c r="B687" s="23" t="s">
        <v>55</v>
      </c>
      <c r="C687" s="24">
        <v>27</v>
      </c>
      <c r="D687" s="23" t="s">
        <v>2646</v>
      </c>
      <c r="E687" s="24">
        <v>83</v>
      </c>
      <c r="F687" s="25">
        <v>0</v>
      </c>
      <c r="G687" s="23" t="s">
        <v>2647</v>
      </c>
      <c r="H687" s="23" t="s">
        <v>2648</v>
      </c>
      <c r="I687" s="26">
        <v>-1</v>
      </c>
      <c r="J687" s="27">
        <v>-5</v>
      </c>
      <c r="K687" s="27">
        <v>-3</v>
      </c>
      <c r="L687" s="28">
        <v>-1</v>
      </c>
      <c r="M687" s="29">
        <v>-8.6</v>
      </c>
      <c r="N687" s="24">
        <v>-4.3</v>
      </c>
      <c r="O687" s="24">
        <v>-2.2000000000000002</v>
      </c>
      <c r="P687" s="25">
        <v>-8.8000000000000007</v>
      </c>
    </row>
    <row r="688" spans="1:16" x14ac:dyDescent="0.3">
      <c r="A688" s="22" t="s">
        <v>2649</v>
      </c>
      <c r="B688" s="23" t="s">
        <v>28</v>
      </c>
      <c r="C688" s="24">
        <v>6</v>
      </c>
      <c r="D688" s="23" t="s">
        <v>2650</v>
      </c>
      <c r="E688" s="24">
        <v>83</v>
      </c>
      <c r="F688" s="25">
        <v>0</v>
      </c>
      <c r="G688" s="23" t="s">
        <v>2651</v>
      </c>
      <c r="H688" s="23" t="s">
        <v>2652</v>
      </c>
      <c r="I688" s="26" t="s">
        <v>21</v>
      </c>
      <c r="J688" s="27" t="s">
        <v>21</v>
      </c>
      <c r="K688" s="27" t="s">
        <v>21</v>
      </c>
      <c r="L688" s="28">
        <v>-5</v>
      </c>
      <c r="M688" s="29"/>
      <c r="P688" s="25">
        <v>-3.9</v>
      </c>
    </row>
    <row r="689" spans="1:16" x14ac:dyDescent="0.3">
      <c r="A689" s="22" t="s">
        <v>2653</v>
      </c>
      <c r="B689" s="23" t="s">
        <v>55</v>
      </c>
      <c r="C689" s="24">
        <v>27</v>
      </c>
      <c r="D689" s="23" t="s">
        <v>2654</v>
      </c>
      <c r="E689" s="24">
        <v>83</v>
      </c>
      <c r="F689" s="25">
        <v>0</v>
      </c>
      <c r="G689" s="23" t="s">
        <v>2655</v>
      </c>
      <c r="H689" s="23" t="s">
        <v>2656</v>
      </c>
      <c r="I689" s="26" t="s">
        <v>21</v>
      </c>
      <c r="J689" s="27" t="s">
        <v>21</v>
      </c>
      <c r="K689" s="27" t="s">
        <v>21</v>
      </c>
      <c r="L689" s="28">
        <v>-6</v>
      </c>
      <c r="M689" s="29"/>
      <c r="P689" s="25">
        <v>-5.2</v>
      </c>
    </row>
    <row r="690" spans="1:16" x14ac:dyDescent="0.3">
      <c r="A690" s="22" t="s">
        <v>2657</v>
      </c>
      <c r="B690" s="23" t="s">
        <v>55</v>
      </c>
      <c r="C690" s="24">
        <v>27</v>
      </c>
      <c r="D690" s="23" t="s">
        <v>2658</v>
      </c>
      <c r="E690" s="24">
        <v>83</v>
      </c>
      <c r="F690" s="25">
        <v>0</v>
      </c>
      <c r="G690" s="23" t="s">
        <v>2659</v>
      </c>
      <c r="H690" s="23" t="s">
        <v>2660</v>
      </c>
      <c r="I690" s="26" t="s">
        <v>21</v>
      </c>
      <c r="J690" s="27" t="s">
        <v>21</v>
      </c>
      <c r="K690" s="27" t="s">
        <v>21</v>
      </c>
      <c r="L690" s="28">
        <v>-5</v>
      </c>
      <c r="M690" s="29"/>
      <c r="P690" s="25">
        <v>-3.8</v>
      </c>
    </row>
    <row r="691" spans="1:16" x14ac:dyDescent="0.3">
      <c r="A691" s="22" t="s">
        <v>2661</v>
      </c>
      <c r="B691" s="23" t="s">
        <v>17</v>
      </c>
      <c r="C691" s="24">
        <v>19</v>
      </c>
      <c r="D691" s="23" t="s">
        <v>2662</v>
      </c>
      <c r="E691" s="24">
        <v>83</v>
      </c>
      <c r="F691" s="25">
        <v>0</v>
      </c>
      <c r="G691" s="23" t="s">
        <v>2663</v>
      </c>
      <c r="H691" s="23" t="s">
        <v>2664</v>
      </c>
      <c r="I691" s="26" t="s">
        <v>21</v>
      </c>
      <c r="J691" s="27">
        <v>-3</v>
      </c>
      <c r="K691" s="27" t="s">
        <v>21</v>
      </c>
      <c r="L691" s="28">
        <v>-8</v>
      </c>
      <c r="M691" s="29"/>
      <c r="N691" s="24">
        <v>-1.7</v>
      </c>
      <c r="P691" s="25">
        <v>-6.2</v>
      </c>
    </row>
    <row r="692" spans="1:16" x14ac:dyDescent="0.3">
      <c r="A692" s="22" t="s">
        <v>2665</v>
      </c>
      <c r="B692" s="23" t="s">
        <v>17</v>
      </c>
      <c r="C692" s="24">
        <v>19</v>
      </c>
      <c r="D692" s="23" t="s">
        <v>2666</v>
      </c>
      <c r="E692" s="24">
        <v>83</v>
      </c>
      <c r="F692" s="25">
        <v>0</v>
      </c>
      <c r="G692" s="23" t="s">
        <v>2667</v>
      </c>
      <c r="H692" s="23" t="s">
        <v>2668</v>
      </c>
      <c r="I692" s="26" t="s">
        <v>21</v>
      </c>
      <c r="J692" s="27">
        <v>-6</v>
      </c>
      <c r="K692" s="27">
        <v>-2</v>
      </c>
      <c r="L692" s="28">
        <v>-13</v>
      </c>
      <c r="M692" s="29"/>
      <c r="N692" s="24">
        <v>-4.5999999999999996</v>
      </c>
      <c r="O692" s="24">
        <v>-1.7</v>
      </c>
      <c r="P692" s="25">
        <v>-11</v>
      </c>
    </row>
    <row r="693" spans="1:16" x14ac:dyDescent="0.3">
      <c r="A693" s="22" t="s">
        <v>2669</v>
      </c>
      <c r="B693" s="23" t="s">
        <v>17</v>
      </c>
      <c r="C693" s="24">
        <v>19</v>
      </c>
      <c r="D693" s="23" t="s">
        <v>2670</v>
      </c>
      <c r="E693" s="24">
        <v>83</v>
      </c>
      <c r="F693" s="25">
        <v>0</v>
      </c>
      <c r="G693" s="23" t="s">
        <v>2623</v>
      </c>
      <c r="H693" s="23" t="s">
        <v>2624</v>
      </c>
      <c r="I693" s="26" t="s">
        <v>21</v>
      </c>
      <c r="J693" s="27" t="s">
        <v>21</v>
      </c>
      <c r="K693" s="27" t="s">
        <v>21</v>
      </c>
      <c r="L693" s="28">
        <v>-9</v>
      </c>
      <c r="M693" s="29"/>
      <c r="P693" s="25">
        <v>-7.3</v>
      </c>
    </row>
    <row r="694" spans="1:16" x14ac:dyDescent="0.3">
      <c r="A694" s="22" t="s">
        <v>2671</v>
      </c>
      <c r="B694" s="23" t="s">
        <v>17</v>
      </c>
      <c r="C694" s="24">
        <v>19</v>
      </c>
      <c r="D694" s="23" t="s">
        <v>2672</v>
      </c>
      <c r="E694" s="24">
        <v>83</v>
      </c>
      <c r="F694" s="25">
        <v>0</v>
      </c>
      <c r="G694" s="23" t="s">
        <v>2673</v>
      </c>
      <c r="H694" s="23" t="s">
        <v>2674</v>
      </c>
      <c r="I694" s="26" t="s">
        <v>21</v>
      </c>
      <c r="J694" s="27" t="s">
        <v>21</v>
      </c>
      <c r="K694" s="27" t="s">
        <v>21</v>
      </c>
      <c r="L694" s="28">
        <v>-2</v>
      </c>
      <c r="M694" s="29"/>
      <c r="P694" s="25">
        <v>-9.1999999999999993</v>
      </c>
    </row>
    <row r="695" spans="1:16" x14ac:dyDescent="0.3">
      <c r="A695" s="22" t="s">
        <v>2675</v>
      </c>
      <c r="B695" s="23" t="s">
        <v>17</v>
      </c>
      <c r="C695" s="24">
        <v>19</v>
      </c>
      <c r="D695" s="23" t="s">
        <v>2676</v>
      </c>
      <c r="E695" s="24">
        <v>83</v>
      </c>
      <c r="F695" s="25">
        <v>0</v>
      </c>
      <c r="G695" s="23" t="s">
        <v>2677</v>
      </c>
      <c r="H695" s="23" t="s">
        <v>2678</v>
      </c>
      <c r="I695" s="26" t="s">
        <v>21</v>
      </c>
      <c r="J695" s="27" t="s">
        <v>21</v>
      </c>
      <c r="K695" s="27">
        <v>-3</v>
      </c>
      <c r="L695" s="28">
        <v>-8</v>
      </c>
      <c r="M695" s="29"/>
      <c r="O695" s="24">
        <v>-1.7</v>
      </c>
      <c r="P695" s="25">
        <v>-6.7</v>
      </c>
    </row>
    <row r="696" spans="1:16" x14ac:dyDescent="0.3">
      <c r="A696" s="22" t="s">
        <v>2679</v>
      </c>
      <c r="B696" s="23" t="s">
        <v>17</v>
      </c>
      <c r="C696" s="24">
        <v>19</v>
      </c>
      <c r="D696" s="23" t="s">
        <v>2680</v>
      </c>
      <c r="E696" s="24">
        <v>83</v>
      </c>
      <c r="F696" s="25">
        <v>0</v>
      </c>
      <c r="G696" s="23" t="s">
        <v>2681</v>
      </c>
      <c r="H696" s="23" t="s">
        <v>2682</v>
      </c>
      <c r="I696" s="26" t="s">
        <v>21</v>
      </c>
      <c r="J696" s="27" t="s">
        <v>21</v>
      </c>
      <c r="K696" s="27" t="s">
        <v>21</v>
      </c>
      <c r="L696" s="28">
        <v>-8</v>
      </c>
      <c r="M696" s="29"/>
      <c r="P696" s="25">
        <v>-6.4</v>
      </c>
    </row>
    <row r="697" spans="1:16" x14ac:dyDescent="0.3">
      <c r="A697" s="22" t="s">
        <v>2683</v>
      </c>
      <c r="B697" s="23" t="s">
        <v>17</v>
      </c>
      <c r="C697" s="24">
        <v>19</v>
      </c>
      <c r="D697" s="23" t="s">
        <v>2684</v>
      </c>
      <c r="E697" s="24">
        <v>83</v>
      </c>
      <c r="F697" s="25">
        <v>0</v>
      </c>
      <c r="G697" s="23" t="s">
        <v>2685</v>
      </c>
      <c r="H697" s="23" t="s">
        <v>2686</v>
      </c>
      <c r="I697" s="26" t="s">
        <v>21</v>
      </c>
      <c r="J697" s="27" t="s">
        <v>21</v>
      </c>
      <c r="K697" s="27" t="s">
        <v>21</v>
      </c>
      <c r="L697" s="28">
        <v>-11</v>
      </c>
      <c r="M697" s="29"/>
      <c r="P697" s="25">
        <v>-9.8000000000000007</v>
      </c>
    </row>
    <row r="698" spans="1:16" x14ac:dyDescent="0.3">
      <c r="A698" s="22" t="s">
        <v>2687</v>
      </c>
      <c r="B698" s="23" t="s">
        <v>17</v>
      </c>
      <c r="C698" s="24">
        <v>19</v>
      </c>
      <c r="D698" s="23" t="s">
        <v>2688</v>
      </c>
      <c r="E698" s="24">
        <v>83</v>
      </c>
      <c r="F698" s="25">
        <v>0</v>
      </c>
      <c r="G698" s="23" t="s">
        <v>2689</v>
      </c>
      <c r="H698" s="23" t="s">
        <v>2690</v>
      </c>
      <c r="I698" s="26" t="s">
        <v>21</v>
      </c>
      <c r="J698" s="27" t="s">
        <v>21</v>
      </c>
      <c r="K698" s="27" t="s">
        <v>21</v>
      </c>
      <c r="L698" s="28">
        <v>-1</v>
      </c>
      <c r="M698" s="29"/>
      <c r="P698" s="25">
        <v>-8.9</v>
      </c>
    </row>
    <row r="699" spans="1:16" x14ac:dyDescent="0.3">
      <c r="A699" s="22" t="s">
        <v>2691</v>
      </c>
      <c r="B699" s="23" t="s">
        <v>17</v>
      </c>
      <c r="C699" s="24">
        <v>19</v>
      </c>
      <c r="D699" s="23" t="s">
        <v>2692</v>
      </c>
      <c r="E699" s="24">
        <v>84</v>
      </c>
      <c r="F699" s="25">
        <v>1</v>
      </c>
      <c r="G699" s="23" t="s">
        <v>2693</v>
      </c>
      <c r="H699" s="23" t="s">
        <v>2694</v>
      </c>
      <c r="I699" s="26" t="s">
        <v>21</v>
      </c>
      <c r="J699" s="27">
        <v>-15</v>
      </c>
      <c r="K699" s="27">
        <v>-3</v>
      </c>
      <c r="L699" s="28" t="s">
        <v>21</v>
      </c>
      <c r="M699" s="29"/>
      <c r="N699" s="24">
        <v>-13</v>
      </c>
      <c r="O699" s="24">
        <v>-2.5</v>
      </c>
      <c r="P699" s="25"/>
    </row>
    <row r="700" spans="1:16" x14ac:dyDescent="0.3">
      <c r="A700" s="22" t="s">
        <v>2695</v>
      </c>
      <c r="B700" s="23" t="s">
        <v>28</v>
      </c>
      <c r="C700" s="24">
        <v>6</v>
      </c>
      <c r="D700" s="23" t="s">
        <v>2696</v>
      </c>
      <c r="E700" s="24">
        <v>84</v>
      </c>
      <c r="F700" s="25">
        <v>0</v>
      </c>
      <c r="G700" s="23" t="s">
        <v>2697</v>
      </c>
      <c r="H700" s="23" t="s">
        <v>2698</v>
      </c>
      <c r="I700" s="26" t="s">
        <v>21</v>
      </c>
      <c r="J700" s="27">
        <v>-6</v>
      </c>
      <c r="K700" s="27" t="s">
        <v>21</v>
      </c>
      <c r="L700" s="28" t="s">
        <v>21</v>
      </c>
      <c r="M700" s="29"/>
      <c r="N700" s="24">
        <v>-4.5</v>
      </c>
      <c r="P700" s="25"/>
    </row>
    <row r="701" spans="1:16" x14ac:dyDescent="0.3">
      <c r="A701" s="22" t="s">
        <v>2699</v>
      </c>
      <c r="B701" s="23" t="s">
        <v>28</v>
      </c>
      <c r="C701" s="24">
        <v>6</v>
      </c>
      <c r="D701" s="23" t="s">
        <v>2700</v>
      </c>
      <c r="E701" s="24">
        <v>84</v>
      </c>
      <c r="F701" s="25">
        <v>0</v>
      </c>
      <c r="G701" s="23" t="s">
        <v>2701</v>
      </c>
      <c r="H701" s="23" t="s">
        <v>2702</v>
      </c>
      <c r="I701" s="26" t="s">
        <v>21</v>
      </c>
      <c r="J701" s="27">
        <v>-6</v>
      </c>
      <c r="K701" s="27" t="s">
        <v>21</v>
      </c>
      <c r="L701" s="28" t="s">
        <v>21</v>
      </c>
      <c r="M701" s="29"/>
      <c r="N701" s="24">
        <v>-5.2</v>
      </c>
      <c r="P701" s="25"/>
    </row>
    <row r="702" spans="1:16" x14ac:dyDescent="0.3">
      <c r="A702" s="22" t="s">
        <v>2703</v>
      </c>
      <c r="B702" s="23" t="s">
        <v>17</v>
      </c>
      <c r="C702" s="24">
        <v>19</v>
      </c>
      <c r="D702" s="23" t="s">
        <v>2704</v>
      </c>
      <c r="E702" s="24">
        <v>84</v>
      </c>
      <c r="F702" s="25">
        <v>0</v>
      </c>
      <c r="G702" s="23" t="s">
        <v>2705</v>
      </c>
      <c r="H702" s="23" t="s">
        <v>2706</v>
      </c>
      <c r="I702" s="26" t="s">
        <v>21</v>
      </c>
      <c r="J702" s="27">
        <v>-12</v>
      </c>
      <c r="K702" s="27" t="s">
        <v>21</v>
      </c>
      <c r="L702" s="28" t="s">
        <v>21</v>
      </c>
      <c r="M702" s="29"/>
      <c r="N702" s="24">
        <v>-10</v>
      </c>
      <c r="P702" s="25"/>
    </row>
    <row r="703" spans="1:16" x14ac:dyDescent="0.3">
      <c r="A703" s="22" t="s">
        <v>2707</v>
      </c>
      <c r="B703" s="23" t="s">
        <v>28</v>
      </c>
      <c r="C703" s="24">
        <v>6</v>
      </c>
      <c r="D703" s="23" t="s">
        <v>2708</v>
      </c>
      <c r="E703" s="24">
        <v>84</v>
      </c>
      <c r="F703" s="25">
        <v>0</v>
      </c>
      <c r="G703" s="23" t="s">
        <v>2709</v>
      </c>
      <c r="H703" s="23" t="s">
        <v>2710</v>
      </c>
      <c r="I703" s="26" t="s">
        <v>21</v>
      </c>
      <c r="J703" s="27">
        <v>-8</v>
      </c>
      <c r="K703" s="27" t="s">
        <v>21</v>
      </c>
      <c r="L703" s="28" t="s">
        <v>21</v>
      </c>
      <c r="M703" s="29"/>
      <c r="N703" s="24">
        <v>-6.8</v>
      </c>
      <c r="P703" s="25"/>
    </row>
    <row r="704" spans="1:16" x14ac:dyDescent="0.3">
      <c r="A704" s="22" t="s">
        <v>2711</v>
      </c>
      <c r="B704" s="23" t="s">
        <v>17</v>
      </c>
      <c r="C704" s="24">
        <v>19</v>
      </c>
      <c r="D704" s="23" t="s">
        <v>2712</v>
      </c>
      <c r="E704" s="24">
        <v>84</v>
      </c>
      <c r="F704" s="25">
        <v>0</v>
      </c>
      <c r="G704" s="23" t="s">
        <v>2693</v>
      </c>
      <c r="H704" s="23" t="s">
        <v>2694</v>
      </c>
      <c r="I704" s="26" t="s">
        <v>21</v>
      </c>
      <c r="J704" s="27">
        <v>-14</v>
      </c>
      <c r="K704" s="27">
        <v>-3</v>
      </c>
      <c r="L704" s="28" t="s">
        <v>21</v>
      </c>
      <c r="M704" s="29"/>
      <c r="N704" s="24">
        <v>-12</v>
      </c>
      <c r="O704" s="24">
        <v>-2.5</v>
      </c>
      <c r="P704" s="25"/>
    </row>
    <row r="705" spans="1:16" x14ac:dyDescent="0.3">
      <c r="A705" s="22" t="s">
        <v>2713</v>
      </c>
      <c r="B705" s="23" t="s">
        <v>17</v>
      </c>
      <c r="C705" s="24">
        <v>19</v>
      </c>
      <c r="D705" s="23" t="s">
        <v>2714</v>
      </c>
      <c r="E705" s="24">
        <v>84</v>
      </c>
      <c r="F705" s="25">
        <v>0</v>
      </c>
      <c r="G705" s="23" t="s">
        <v>2693</v>
      </c>
      <c r="H705" s="23" t="s">
        <v>2694</v>
      </c>
      <c r="I705" s="26" t="s">
        <v>21</v>
      </c>
      <c r="J705" s="27">
        <v>-14</v>
      </c>
      <c r="K705" s="27">
        <v>-3</v>
      </c>
      <c r="L705" s="28" t="s">
        <v>21</v>
      </c>
      <c r="M705" s="29"/>
      <c r="N705" s="24">
        <v>-13</v>
      </c>
      <c r="O705" s="24">
        <v>-2.5</v>
      </c>
      <c r="P705" s="25"/>
    </row>
    <row r="706" spans="1:16" x14ac:dyDescent="0.3">
      <c r="A706" s="22" t="s">
        <v>2715</v>
      </c>
      <c r="B706" s="23" t="s">
        <v>55</v>
      </c>
      <c r="C706" s="24">
        <v>27</v>
      </c>
      <c r="D706" s="23" t="s">
        <v>2716</v>
      </c>
      <c r="E706" s="24">
        <v>84</v>
      </c>
      <c r="F706" s="25">
        <v>0</v>
      </c>
      <c r="G706" s="23" t="s">
        <v>2717</v>
      </c>
      <c r="H706" s="23" t="s">
        <v>2718</v>
      </c>
      <c r="I706" s="26" t="s">
        <v>21</v>
      </c>
      <c r="J706" s="27">
        <v>-8</v>
      </c>
      <c r="K706" s="27">
        <v>-3</v>
      </c>
      <c r="L706" s="28" t="s">
        <v>21</v>
      </c>
      <c r="M706" s="29"/>
      <c r="N706" s="24">
        <v>-6.5</v>
      </c>
      <c r="O706" s="24">
        <v>-2</v>
      </c>
      <c r="P706" s="25"/>
    </row>
    <row r="707" spans="1:16" x14ac:dyDescent="0.3">
      <c r="A707" s="22" t="s">
        <v>2719</v>
      </c>
      <c r="B707" s="23" t="s">
        <v>17</v>
      </c>
      <c r="C707" s="24">
        <v>19</v>
      </c>
      <c r="D707" s="23" t="s">
        <v>2720</v>
      </c>
      <c r="E707" s="24">
        <v>85</v>
      </c>
      <c r="F707" s="25">
        <v>1</v>
      </c>
      <c r="G707" s="23" t="s">
        <v>2721</v>
      </c>
      <c r="H707" s="23" t="s">
        <v>2722</v>
      </c>
      <c r="I707" s="26">
        <v>-14</v>
      </c>
      <c r="J707" s="27">
        <v>-6</v>
      </c>
      <c r="K707" s="27">
        <v>-3</v>
      </c>
      <c r="L707" s="28">
        <v>-3</v>
      </c>
      <c r="M707" s="29">
        <v>-13</v>
      </c>
      <c r="N707" s="24">
        <v>-4.5</v>
      </c>
      <c r="O707" s="24">
        <v>-1.7</v>
      </c>
      <c r="P707" s="25">
        <v>-2.6</v>
      </c>
    </row>
    <row r="708" spans="1:16" x14ac:dyDescent="0.3">
      <c r="A708" s="22" t="s">
        <v>2723</v>
      </c>
      <c r="B708" s="23" t="s">
        <v>17</v>
      </c>
      <c r="C708" s="24">
        <v>19</v>
      </c>
      <c r="D708" s="23" t="s">
        <v>2724</v>
      </c>
      <c r="E708" s="24">
        <v>85</v>
      </c>
      <c r="F708" s="25">
        <v>0</v>
      </c>
      <c r="G708" s="23" t="s">
        <v>2725</v>
      </c>
      <c r="H708" s="23" t="s">
        <v>2726</v>
      </c>
      <c r="I708" s="26">
        <v>-5</v>
      </c>
      <c r="J708" s="27">
        <v>-3</v>
      </c>
      <c r="K708" s="27" t="s">
        <v>21</v>
      </c>
      <c r="L708" s="28" t="s">
        <v>21</v>
      </c>
      <c r="M708" s="29">
        <v>-3.9</v>
      </c>
      <c r="N708" s="24">
        <v>-2.5</v>
      </c>
      <c r="P708" s="25"/>
    </row>
    <row r="709" spans="1:16" x14ac:dyDescent="0.3">
      <c r="A709" s="22" t="s">
        <v>2727</v>
      </c>
      <c r="B709" s="23" t="s">
        <v>17</v>
      </c>
      <c r="C709" s="24">
        <v>19</v>
      </c>
      <c r="D709" s="23" t="s">
        <v>2728</v>
      </c>
      <c r="E709" s="24">
        <v>85</v>
      </c>
      <c r="F709" s="25">
        <v>0</v>
      </c>
      <c r="G709" s="23" t="s">
        <v>2729</v>
      </c>
      <c r="H709" s="23" t="s">
        <v>2730</v>
      </c>
      <c r="I709" s="26">
        <v>-5</v>
      </c>
      <c r="J709" s="27" t="s">
        <v>21</v>
      </c>
      <c r="K709" s="27" t="s">
        <v>21</v>
      </c>
      <c r="L709" s="28" t="s">
        <v>21</v>
      </c>
      <c r="M709" s="29">
        <v>-4.3</v>
      </c>
      <c r="P709" s="25"/>
    </row>
    <row r="710" spans="1:16" x14ac:dyDescent="0.3">
      <c r="A710" s="22" t="s">
        <v>2731</v>
      </c>
      <c r="B710" s="23" t="s">
        <v>17</v>
      </c>
      <c r="C710" s="24">
        <v>19</v>
      </c>
      <c r="D710" s="23" t="s">
        <v>2732</v>
      </c>
      <c r="E710" s="24">
        <v>85</v>
      </c>
      <c r="F710" s="25">
        <v>0</v>
      </c>
      <c r="G710" s="23" t="s">
        <v>2733</v>
      </c>
      <c r="H710" s="23" t="s">
        <v>2734</v>
      </c>
      <c r="I710" s="26">
        <v>-7</v>
      </c>
      <c r="J710" s="27">
        <v>-2</v>
      </c>
      <c r="K710" s="27" t="s">
        <v>21</v>
      </c>
      <c r="L710" s="28">
        <v>-3</v>
      </c>
      <c r="M710" s="29">
        <v>-5.5</v>
      </c>
      <c r="N710" s="24">
        <v>-1.9</v>
      </c>
      <c r="P710" s="25">
        <v>-2.1</v>
      </c>
    </row>
    <row r="711" spans="1:16" x14ac:dyDescent="0.3">
      <c r="A711" s="22" t="s">
        <v>2735</v>
      </c>
      <c r="B711" s="23" t="s">
        <v>17</v>
      </c>
      <c r="C711" s="24">
        <v>19</v>
      </c>
      <c r="D711" s="23" t="s">
        <v>2736</v>
      </c>
      <c r="E711" s="24">
        <v>85</v>
      </c>
      <c r="F711" s="25">
        <v>0</v>
      </c>
      <c r="G711" s="23" t="s">
        <v>2737</v>
      </c>
      <c r="H711" s="23" t="s">
        <v>2738</v>
      </c>
      <c r="I711" s="26">
        <v>-11</v>
      </c>
      <c r="J711" s="27">
        <v>-6</v>
      </c>
      <c r="K711" s="27" t="s">
        <v>21</v>
      </c>
      <c r="L711" s="28">
        <v>-3</v>
      </c>
      <c r="M711" s="29">
        <v>-9.6</v>
      </c>
      <c r="N711" s="24">
        <v>-5.3</v>
      </c>
      <c r="P711" s="25">
        <v>-2.2000000000000002</v>
      </c>
    </row>
    <row r="712" spans="1:16" x14ac:dyDescent="0.3">
      <c r="A712" s="22" t="s">
        <v>2739</v>
      </c>
      <c r="B712" s="23" t="s">
        <v>449</v>
      </c>
      <c r="C712" s="24">
        <v>23</v>
      </c>
      <c r="D712" s="23" t="s">
        <v>2740</v>
      </c>
      <c r="E712" s="24">
        <v>86</v>
      </c>
      <c r="F712" s="25">
        <v>1</v>
      </c>
      <c r="G712" s="23" t="s">
        <v>2741</v>
      </c>
      <c r="H712" s="23" t="s">
        <v>2742</v>
      </c>
      <c r="I712" s="26">
        <v>-8</v>
      </c>
      <c r="J712" s="27">
        <v>-14</v>
      </c>
      <c r="K712" s="27" t="s">
        <v>21</v>
      </c>
      <c r="L712" s="28" t="s">
        <v>21</v>
      </c>
      <c r="M712" s="29">
        <v>-6.7</v>
      </c>
      <c r="N712" s="24">
        <v>-12</v>
      </c>
      <c r="P712" s="25"/>
    </row>
    <row r="713" spans="1:16" x14ac:dyDescent="0.3">
      <c r="A713" s="22" t="s">
        <v>2743</v>
      </c>
      <c r="B713" s="23" t="s">
        <v>449</v>
      </c>
      <c r="C713" s="24">
        <v>23</v>
      </c>
      <c r="D713" s="23" t="s">
        <v>2744</v>
      </c>
      <c r="E713" s="24">
        <v>86</v>
      </c>
      <c r="F713" s="25">
        <v>0</v>
      </c>
      <c r="G713" s="23" t="s">
        <v>2745</v>
      </c>
      <c r="H713" s="23" t="s">
        <v>2746</v>
      </c>
      <c r="I713" s="26">
        <v>-12</v>
      </c>
      <c r="J713" s="27">
        <v>-14</v>
      </c>
      <c r="K713" s="27" t="s">
        <v>21</v>
      </c>
      <c r="L713" s="28" t="s">
        <v>21</v>
      </c>
      <c r="M713" s="29">
        <v>-10</v>
      </c>
      <c r="N713" s="24">
        <v>-12</v>
      </c>
      <c r="P713" s="25"/>
    </row>
    <row r="714" spans="1:16" x14ac:dyDescent="0.3">
      <c r="A714" s="22" t="s">
        <v>2747</v>
      </c>
      <c r="B714" s="23" t="s">
        <v>55</v>
      </c>
      <c r="C714" s="24">
        <v>27</v>
      </c>
      <c r="D714" s="23" t="s">
        <v>2748</v>
      </c>
      <c r="E714" s="24">
        <v>87</v>
      </c>
      <c r="F714" s="25">
        <v>1</v>
      </c>
      <c r="G714" s="23" t="s">
        <v>2749</v>
      </c>
      <c r="H714" s="23" t="s">
        <v>2750</v>
      </c>
      <c r="I714" s="26">
        <v>-14</v>
      </c>
      <c r="J714" s="27" t="s">
        <v>21</v>
      </c>
      <c r="K714" s="27" t="s">
        <v>21</v>
      </c>
      <c r="L714" s="28" t="s">
        <v>21</v>
      </c>
      <c r="M714" s="29">
        <v>-12</v>
      </c>
      <c r="P714" s="25"/>
    </row>
    <row r="715" spans="1:16" x14ac:dyDescent="0.3">
      <c r="A715" s="22" t="s">
        <v>2751</v>
      </c>
      <c r="B715" s="23" t="s">
        <v>449</v>
      </c>
      <c r="C715" s="24">
        <v>23</v>
      </c>
      <c r="D715" s="23" t="s">
        <v>2752</v>
      </c>
      <c r="E715" s="24">
        <v>88</v>
      </c>
      <c r="F715" s="25">
        <v>1</v>
      </c>
      <c r="G715" s="23" t="s">
        <v>2753</v>
      </c>
      <c r="H715" s="23" t="s">
        <v>2754</v>
      </c>
      <c r="I715" s="26">
        <v>-14</v>
      </c>
      <c r="J715" s="27">
        <v>-5</v>
      </c>
      <c r="K715" s="27" t="s">
        <v>21</v>
      </c>
      <c r="L715" s="28" t="s">
        <v>21</v>
      </c>
      <c r="M715" s="29">
        <v>-12</v>
      </c>
      <c r="N715" s="24">
        <v>-4.0999999999999996</v>
      </c>
      <c r="P715" s="25"/>
    </row>
    <row r="716" spans="1:16" x14ac:dyDescent="0.3">
      <c r="A716" s="22" t="s">
        <v>2755</v>
      </c>
      <c r="B716" s="23" t="s">
        <v>23</v>
      </c>
      <c r="C716" s="24">
        <v>21</v>
      </c>
      <c r="D716" s="23" t="s">
        <v>2756</v>
      </c>
      <c r="E716" s="24">
        <v>89</v>
      </c>
      <c r="F716" s="25">
        <v>1</v>
      </c>
      <c r="G716" s="23" t="s">
        <v>2757</v>
      </c>
      <c r="H716" s="23" t="s">
        <v>2758</v>
      </c>
      <c r="I716" s="26">
        <v>-15</v>
      </c>
      <c r="J716" s="27">
        <v>-7</v>
      </c>
      <c r="K716" s="27">
        <v>-8</v>
      </c>
      <c r="L716" s="28">
        <v>-9</v>
      </c>
      <c r="M716" s="29">
        <v>-12</v>
      </c>
      <c r="N716" s="24">
        <v>-5.6</v>
      </c>
      <c r="O716" s="24">
        <v>-6.9</v>
      </c>
      <c r="P716" s="25">
        <v>-7.6</v>
      </c>
    </row>
    <row r="717" spans="1:16" x14ac:dyDescent="0.3">
      <c r="A717" s="22" t="s">
        <v>2759</v>
      </c>
      <c r="B717" s="23" t="s">
        <v>17</v>
      </c>
      <c r="C717" s="24">
        <v>19</v>
      </c>
      <c r="D717" s="23" t="s">
        <v>2760</v>
      </c>
      <c r="E717" s="24">
        <v>90</v>
      </c>
      <c r="F717" s="25">
        <v>1</v>
      </c>
      <c r="G717" s="23" t="s">
        <v>2761</v>
      </c>
      <c r="H717" s="23" t="s">
        <v>2762</v>
      </c>
      <c r="I717" s="26">
        <v>-14</v>
      </c>
      <c r="J717" s="27" t="s">
        <v>21</v>
      </c>
      <c r="K717" s="27" t="s">
        <v>21</v>
      </c>
      <c r="L717" s="28" t="s">
        <v>21</v>
      </c>
      <c r="M717" s="29">
        <v>-12</v>
      </c>
      <c r="P717" s="25"/>
    </row>
    <row r="718" spans="1:16" x14ac:dyDescent="0.3">
      <c r="A718" s="22" t="s">
        <v>2763</v>
      </c>
      <c r="B718" s="23" t="s">
        <v>17</v>
      </c>
      <c r="C718" s="24">
        <v>19</v>
      </c>
      <c r="D718" s="23" t="s">
        <v>2764</v>
      </c>
      <c r="E718" s="24">
        <v>90</v>
      </c>
      <c r="F718" s="25">
        <v>0</v>
      </c>
      <c r="G718" s="23" t="s">
        <v>2765</v>
      </c>
      <c r="H718" s="23" t="s">
        <v>2766</v>
      </c>
      <c r="I718" s="26">
        <v>-9</v>
      </c>
      <c r="J718" s="27" t="s">
        <v>21</v>
      </c>
      <c r="K718" s="27" t="s">
        <v>21</v>
      </c>
      <c r="L718" s="28" t="s">
        <v>21</v>
      </c>
      <c r="M718" s="29">
        <v>-7.3</v>
      </c>
      <c r="P718" s="25"/>
    </row>
    <row r="719" spans="1:16" x14ac:dyDescent="0.3">
      <c r="A719" s="22" t="s">
        <v>2767</v>
      </c>
      <c r="B719" s="23" t="s">
        <v>17</v>
      </c>
      <c r="C719" s="24">
        <v>19</v>
      </c>
      <c r="D719" s="23" t="s">
        <v>2768</v>
      </c>
      <c r="E719" s="24">
        <v>90</v>
      </c>
      <c r="F719" s="25">
        <v>0</v>
      </c>
      <c r="G719" s="23" t="s">
        <v>2769</v>
      </c>
      <c r="H719" s="23" t="s">
        <v>2770</v>
      </c>
      <c r="I719" s="26">
        <v>-9</v>
      </c>
      <c r="J719" s="27" t="s">
        <v>21</v>
      </c>
      <c r="K719" s="27" t="s">
        <v>21</v>
      </c>
      <c r="L719" s="28" t="s">
        <v>21</v>
      </c>
      <c r="M719" s="29">
        <v>-7.8</v>
      </c>
      <c r="P719" s="25"/>
    </row>
    <row r="720" spans="1:16" x14ac:dyDescent="0.3">
      <c r="A720" s="22" t="s">
        <v>2771</v>
      </c>
      <c r="B720" s="23" t="s">
        <v>17</v>
      </c>
      <c r="C720" s="24">
        <v>19</v>
      </c>
      <c r="D720" s="23" t="s">
        <v>2772</v>
      </c>
      <c r="E720" s="24">
        <v>90</v>
      </c>
      <c r="F720" s="25">
        <v>0</v>
      </c>
      <c r="G720" s="23" t="s">
        <v>2773</v>
      </c>
      <c r="H720" s="23" t="s">
        <v>2774</v>
      </c>
      <c r="I720" s="26">
        <v>-1</v>
      </c>
      <c r="J720" s="27" t="s">
        <v>21</v>
      </c>
      <c r="K720" s="27" t="s">
        <v>21</v>
      </c>
      <c r="L720" s="28" t="s">
        <v>21</v>
      </c>
      <c r="M720" s="29">
        <v>-8.8000000000000007</v>
      </c>
      <c r="P720" s="25"/>
    </row>
    <row r="721" spans="1:16" x14ac:dyDescent="0.3">
      <c r="A721" s="22" t="s">
        <v>2775</v>
      </c>
      <c r="B721" s="23" t="s">
        <v>23</v>
      </c>
      <c r="C721" s="24">
        <v>21</v>
      </c>
      <c r="D721" s="23" t="s">
        <v>2776</v>
      </c>
      <c r="E721" s="24">
        <v>91</v>
      </c>
      <c r="F721" s="25">
        <v>1</v>
      </c>
      <c r="G721" s="23" t="s">
        <v>2777</v>
      </c>
      <c r="H721" s="23" t="s">
        <v>2778</v>
      </c>
      <c r="I721" s="26">
        <v>-14</v>
      </c>
      <c r="J721" s="27" t="s">
        <v>21</v>
      </c>
      <c r="K721" s="27" t="s">
        <v>21</v>
      </c>
      <c r="L721" s="28" t="s">
        <v>21</v>
      </c>
      <c r="M721" s="29">
        <v>-12</v>
      </c>
      <c r="P721" s="25"/>
    </row>
    <row r="722" spans="1:16" x14ac:dyDescent="0.3">
      <c r="A722" s="22" t="s">
        <v>2779</v>
      </c>
      <c r="B722" s="23" t="s">
        <v>23</v>
      </c>
      <c r="C722" s="24">
        <v>21</v>
      </c>
      <c r="D722" s="23" t="s">
        <v>2780</v>
      </c>
      <c r="E722" s="24">
        <v>91</v>
      </c>
      <c r="F722" s="25">
        <v>0</v>
      </c>
      <c r="G722" s="23" t="s">
        <v>2781</v>
      </c>
      <c r="H722" s="23" t="s">
        <v>2782</v>
      </c>
      <c r="I722" s="26">
        <v>-7</v>
      </c>
      <c r="J722" s="27" t="s">
        <v>21</v>
      </c>
      <c r="K722" s="27" t="s">
        <v>21</v>
      </c>
      <c r="L722" s="28" t="s">
        <v>21</v>
      </c>
      <c r="M722" s="29">
        <v>-5.7</v>
      </c>
      <c r="P722" s="25"/>
    </row>
    <row r="723" spans="1:16" x14ac:dyDescent="0.3">
      <c r="A723" s="22" t="s">
        <v>2783</v>
      </c>
      <c r="B723" s="23" t="s">
        <v>449</v>
      </c>
      <c r="C723" s="24">
        <v>23</v>
      </c>
      <c r="D723" s="23" t="s">
        <v>2784</v>
      </c>
      <c r="E723" s="24">
        <v>92</v>
      </c>
      <c r="F723" s="25">
        <v>1</v>
      </c>
      <c r="G723" s="23" t="s">
        <v>2785</v>
      </c>
      <c r="H723" s="23" t="s">
        <v>2786</v>
      </c>
      <c r="I723" s="26" t="s">
        <v>21</v>
      </c>
      <c r="J723" s="27">
        <v>-14</v>
      </c>
      <c r="K723" s="27" t="s">
        <v>21</v>
      </c>
      <c r="L723" s="28">
        <v>-12</v>
      </c>
      <c r="M723" s="29"/>
      <c r="N723" s="24">
        <v>-12</v>
      </c>
      <c r="P723" s="25">
        <v>-11</v>
      </c>
    </row>
    <row r="724" spans="1:16" x14ac:dyDescent="0.3">
      <c r="A724" s="22" t="s">
        <v>2787</v>
      </c>
      <c r="B724" s="23" t="s">
        <v>17</v>
      </c>
      <c r="C724" s="24">
        <v>19</v>
      </c>
      <c r="D724" s="23" t="s">
        <v>2788</v>
      </c>
      <c r="E724" s="24">
        <v>93</v>
      </c>
      <c r="F724" s="25">
        <v>1</v>
      </c>
      <c r="G724" s="23" t="s">
        <v>2789</v>
      </c>
      <c r="H724" s="23" t="s">
        <v>2790</v>
      </c>
      <c r="I724" s="26">
        <v>-14</v>
      </c>
      <c r="J724" s="27">
        <v>-6</v>
      </c>
      <c r="K724" s="27" t="s">
        <v>21</v>
      </c>
      <c r="L724" s="28" t="s">
        <v>21</v>
      </c>
      <c r="M724" s="29">
        <v>-12</v>
      </c>
      <c r="N724" s="24">
        <v>-4.8</v>
      </c>
      <c r="P724" s="25"/>
    </row>
    <row r="725" spans="1:16" x14ac:dyDescent="0.3">
      <c r="A725" s="22" t="s">
        <v>2791</v>
      </c>
      <c r="B725" s="23" t="s">
        <v>17</v>
      </c>
      <c r="C725" s="24">
        <v>19</v>
      </c>
      <c r="D725" s="23" t="s">
        <v>2792</v>
      </c>
      <c r="E725" s="24">
        <v>93</v>
      </c>
      <c r="F725" s="25">
        <v>0</v>
      </c>
      <c r="G725" s="23" t="s">
        <v>2793</v>
      </c>
      <c r="H725" s="23" t="s">
        <v>2794</v>
      </c>
      <c r="I725" s="26">
        <v>-7</v>
      </c>
      <c r="J725" s="27" t="s">
        <v>21</v>
      </c>
      <c r="K725" s="27" t="s">
        <v>21</v>
      </c>
      <c r="L725" s="28" t="s">
        <v>21</v>
      </c>
      <c r="M725" s="29">
        <v>-5.6</v>
      </c>
      <c r="P725" s="25"/>
    </row>
    <row r="726" spans="1:16" x14ac:dyDescent="0.3">
      <c r="A726" s="22" t="s">
        <v>2795</v>
      </c>
      <c r="B726" s="23" t="s">
        <v>17</v>
      </c>
      <c r="C726" s="24">
        <v>19</v>
      </c>
      <c r="D726" s="23" t="s">
        <v>2796</v>
      </c>
      <c r="E726" s="24">
        <v>93</v>
      </c>
      <c r="F726" s="25">
        <v>0</v>
      </c>
      <c r="G726" s="23" t="s">
        <v>2797</v>
      </c>
      <c r="H726" s="23" t="s">
        <v>2798</v>
      </c>
      <c r="I726" s="26">
        <v>-10</v>
      </c>
      <c r="J726" s="27">
        <v>-4</v>
      </c>
      <c r="K726" s="27" t="s">
        <v>21</v>
      </c>
      <c r="L726" s="28" t="s">
        <v>21</v>
      </c>
      <c r="M726" s="29">
        <v>-8.1</v>
      </c>
      <c r="N726" s="24">
        <v>-3.5</v>
      </c>
      <c r="P726" s="25"/>
    </row>
    <row r="727" spans="1:16" x14ac:dyDescent="0.3">
      <c r="A727" s="22" t="s">
        <v>2799</v>
      </c>
      <c r="B727" s="23" t="s">
        <v>17</v>
      </c>
      <c r="C727" s="24">
        <v>19</v>
      </c>
      <c r="D727" s="23" t="s">
        <v>2800</v>
      </c>
      <c r="E727" s="24">
        <v>93</v>
      </c>
      <c r="F727" s="25">
        <v>0</v>
      </c>
      <c r="G727" s="23" t="s">
        <v>2801</v>
      </c>
      <c r="H727" s="23" t="s">
        <v>2802</v>
      </c>
      <c r="I727" s="26">
        <v>-6</v>
      </c>
      <c r="J727" s="27" t="s">
        <v>21</v>
      </c>
      <c r="K727" s="27" t="s">
        <v>21</v>
      </c>
      <c r="L727" s="28" t="s">
        <v>21</v>
      </c>
      <c r="M727" s="29">
        <v>-4.5</v>
      </c>
      <c r="P727" s="25"/>
    </row>
    <row r="728" spans="1:16" x14ac:dyDescent="0.3">
      <c r="A728" s="22" t="s">
        <v>2803</v>
      </c>
      <c r="B728" s="23" t="s">
        <v>17</v>
      </c>
      <c r="C728" s="24">
        <v>19</v>
      </c>
      <c r="D728" s="23" t="s">
        <v>2804</v>
      </c>
      <c r="E728" s="24">
        <v>93</v>
      </c>
      <c r="F728" s="25">
        <v>0</v>
      </c>
      <c r="G728" s="23" t="s">
        <v>2805</v>
      </c>
      <c r="H728" s="23" t="s">
        <v>2806</v>
      </c>
      <c r="I728" s="26">
        <v>-5</v>
      </c>
      <c r="J728" s="27" t="s">
        <v>21</v>
      </c>
      <c r="K728" s="27" t="s">
        <v>21</v>
      </c>
      <c r="L728" s="28" t="s">
        <v>21</v>
      </c>
      <c r="M728" s="29">
        <v>-3.9</v>
      </c>
      <c r="P728" s="25"/>
    </row>
    <row r="729" spans="1:16" x14ac:dyDescent="0.3">
      <c r="A729" s="22" t="s">
        <v>2807</v>
      </c>
      <c r="B729" s="23" t="s">
        <v>17</v>
      </c>
      <c r="C729" s="24">
        <v>19</v>
      </c>
      <c r="D729" s="23" t="s">
        <v>2808</v>
      </c>
      <c r="E729" s="24">
        <v>93</v>
      </c>
      <c r="F729" s="25">
        <v>0</v>
      </c>
      <c r="G729" s="23" t="s">
        <v>2809</v>
      </c>
      <c r="H729" s="23" t="s">
        <v>2810</v>
      </c>
      <c r="I729" s="26">
        <v>-9</v>
      </c>
      <c r="J729" s="27" t="s">
        <v>21</v>
      </c>
      <c r="K729" s="27" t="s">
        <v>21</v>
      </c>
      <c r="L729" s="28" t="s">
        <v>21</v>
      </c>
      <c r="M729" s="29">
        <v>-7.5</v>
      </c>
      <c r="P729" s="25"/>
    </row>
    <row r="730" spans="1:16" x14ac:dyDescent="0.3">
      <c r="A730" s="22" t="s">
        <v>2811</v>
      </c>
      <c r="B730" s="23" t="s">
        <v>17</v>
      </c>
      <c r="C730" s="24">
        <v>19</v>
      </c>
      <c r="D730" s="23" t="s">
        <v>2812</v>
      </c>
      <c r="E730" s="24">
        <v>93</v>
      </c>
      <c r="F730" s="25">
        <v>0</v>
      </c>
      <c r="G730" s="23" t="s">
        <v>2813</v>
      </c>
      <c r="H730" s="23" t="s">
        <v>2814</v>
      </c>
      <c r="I730" s="26">
        <v>-12</v>
      </c>
      <c r="J730" s="27" t="s">
        <v>21</v>
      </c>
      <c r="K730" s="27" t="s">
        <v>21</v>
      </c>
      <c r="L730" s="28" t="s">
        <v>21</v>
      </c>
      <c r="M730" s="29">
        <v>-10</v>
      </c>
      <c r="P730" s="25"/>
    </row>
    <row r="731" spans="1:16" x14ac:dyDescent="0.3">
      <c r="A731" s="22" t="s">
        <v>2815</v>
      </c>
      <c r="B731" s="23" t="s">
        <v>17</v>
      </c>
      <c r="C731" s="24">
        <v>19</v>
      </c>
      <c r="D731" s="23" t="s">
        <v>2816</v>
      </c>
      <c r="E731" s="24">
        <v>93</v>
      </c>
      <c r="F731" s="25">
        <v>0</v>
      </c>
      <c r="G731" s="23" t="s">
        <v>2817</v>
      </c>
      <c r="H731" s="23" t="s">
        <v>2818</v>
      </c>
      <c r="I731" s="26">
        <v>-1</v>
      </c>
      <c r="J731" s="27" t="s">
        <v>21</v>
      </c>
      <c r="K731" s="27" t="s">
        <v>21</v>
      </c>
      <c r="L731" s="28" t="s">
        <v>21</v>
      </c>
      <c r="M731" s="29">
        <v>-8.8000000000000007</v>
      </c>
      <c r="P731" s="25"/>
    </row>
    <row r="732" spans="1:16" x14ac:dyDescent="0.3">
      <c r="A732" s="22" t="s">
        <v>2819</v>
      </c>
      <c r="B732" s="23" t="s">
        <v>17</v>
      </c>
      <c r="C732" s="24">
        <v>19</v>
      </c>
      <c r="D732" s="23" t="s">
        <v>2820</v>
      </c>
      <c r="E732" s="24">
        <v>93</v>
      </c>
      <c r="F732" s="25">
        <v>0</v>
      </c>
      <c r="G732" s="23" t="s">
        <v>2821</v>
      </c>
      <c r="H732" s="23" t="s">
        <v>2822</v>
      </c>
      <c r="I732" s="26">
        <v>-1</v>
      </c>
      <c r="J732" s="27" t="s">
        <v>21</v>
      </c>
      <c r="K732" s="27" t="s">
        <v>21</v>
      </c>
      <c r="L732" s="28" t="s">
        <v>21</v>
      </c>
      <c r="M732" s="29">
        <v>-8.6999999999999993</v>
      </c>
      <c r="P732" s="25"/>
    </row>
    <row r="733" spans="1:16" x14ac:dyDescent="0.3">
      <c r="A733" s="22" t="s">
        <v>2823</v>
      </c>
      <c r="B733" s="23" t="s">
        <v>17</v>
      </c>
      <c r="C733" s="24">
        <v>19</v>
      </c>
      <c r="D733" s="23" t="s">
        <v>2824</v>
      </c>
      <c r="E733" s="24">
        <v>93</v>
      </c>
      <c r="F733" s="25">
        <v>0</v>
      </c>
      <c r="G733" s="23" t="s">
        <v>2817</v>
      </c>
      <c r="H733" s="23" t="s">
        <v>2818</v>
      </c>
      <c r="I733" s="26">
        <v>-1</v>
      </c>
      <c r="J733" s="27" t="s">
        <v>21</v>
      </c>
      <c r="K733" s="27" t="s">
        <v>21</v>
      </c>
      <c r="L733" s="28" t="s">
        <v>21</v>
      </c>
      <c r="M733" s="29">
        <v>-8.8000000000000007</v>
      </c>
      <c r="P733" s="25"/>
    </row>
    <row r="734" spans="1:16" x14ac:dyDescent="0.3">
      <c r="A734" s="22" t="s">
        <v>2825</v>
      </c>
      <c r="B734" s="23" t="s">
        <v>55</v>
      </c>
      <c r="C734" s="24">
        <v>27</v>
      </c>
      <c r="D734" s="23" t="s">
        <v>2826</v>
      </c>
      <c r="E734" s="24">
        <v>94</v>
      </c>
      <c r="F734" s="25">
        <v>1</v>
      </c>
      <c r="G734" s="23" t="s">
        <v>2827</v>
      </c>
      <c r="H734" s="23" t="s">
        <v>2828</v>
      </c>
      <c r="I734" s="26">
        <v>-14</v>
      </c>
      <c r="J734" s="27">
        <v>-5</v>
      </c>
      <c r="K734" s="27">
        <v>-3</v>
      </c>
      <c r="L734" s="28" t="s">
        <v>21</v>
      </c>
      <c r="M734" s="29">
        <v>-12</v>
      </c>
      <c r="N734" s="24">
        <v>-4.3</v>
      </c>
      <c r="O734" s="24">
        <v>-2.6</v>
      </c>
      <c r="P734" s="25"/>
    </row>
    <row r="735" spans="1:16" x14ac:dyDescent="0.3">
      <c r="A735" s="22" t="s">
        <v>2829</v>
      </c>
      <c r="B735" s="23" t="s">
        <v>101</v>
      </c>
      <c r="C735" s="24">
        <v>24</v>
      </c>
      <c r="D735" s="23" t="s">
        <v>2830</v>
      </c>
      <c r="E735" s="24">
        <v>94</v>
      </c>
      <c r="F735" s="25">
        <v>0</v>
      </c>
      <c r="G735" s="23" t="s">
        <v>2831</v>
      </c>
      <c r="H735" s="23" t="s">
        <v>2832</v>
      </c>
      <c r="I735" s="26">
        <v>-9</v>
      </c>
      <c r="J735" s="27">
        <v>-4</v>
      </c>
      <c r="K735" s="27">
        <v>-5</v>
      </c>
      <c r="L735" s="28" t="s">
        <v>21</v>
      </c>
      <c r="M735" s="29">
        <v>-7.6</v>
      </c>
      <c r="N735" s="24">
        <v>-3.4</v>
      </c>
      <c r="O735" s="24">
        <v>-3.2</v>
      </c>
      <c r="P735" s="25"/>
    </row>
    <row r="736" spans="1:16" x14ac:dyDescent="0.3">
      <c r="A736" s="22" t="s">
        <v>2833</v>
      </c>
      <c r="B736" s="23" t="s">
        <v>101</v>
      </c>
      <c r="C736" s="24">
        <v>24</v>
      </c>
      <c r="D736" s="23" t="s">
        <v>2834</v>
      </c>
      <c r="E736" s="24">
        <v>94</v>
      </c>
      <c r="F736" s="25">
        <v>0</v>
      </c>
      <c r="G736" s="23" t="s">
        <v>2835</v>
      </c>
      <c r="H736" s="23" t="s">
        <v>2836</v>
      </c>
      <c r="I736" s="26">
        <v>-12</v>
      </c>
      <c r="J736" s="27">
        <v>-4</v>
      </c>
      <c r="K736" s="27">
        <v>-4</v>
      </c>
      <c r="L736" s="28">
        <v>-2</v>
      </c>
      <c r="M736" s="29">
        <v>-11</v>
      </c>
      <c r="N736" s="24">
        <v>-3.5</v>
      </c>
      <c r="O736" s="24">
        <v>-2.9</v>
      </c>
      <c r="P736" s="25">
        <v>-1.9</v>
      </c>
    </row>
    <row r="737" spans="1:16" x14ac:dyDescent="0.3">
      <c r="A737" s="22" t="s">
        <v>2837</v>
      </c>
      <c r="B737" s="23" t="s">
        <v>101</v>
      </c>
      <c r="C737" s="24">
        <v>24</v>
      </c>
      <c r="D737" s="23" t="s">
        <v>2838</v>
      </c>
      <c r="E737" s="24">
        <v>94</v>
      </c>
      <c r="F737" s="25">
        <v>0</v>
      </c>
      <c r="G737" s="23" t="s">
        <v>2839</v>
      </c>
      <c r="H737" s="23" t="s">
        <v>2840</v>
      </c>
      <c r="I737" s="26">
        <v>-6</v>
      </c>
      <c r="J737" s="27">
        <v>-4</v>
      </c>
      <c r="K737" s="27">
        <v>-3</v>
      </c>
      <c r="L737" s="28" t="s">
        <v>21</v>
      </c>
      <c r="M737" s="29">
        <v>-5</v>
      </c>
      <c r="N737" s="24">
        <v>-3</v>
      </c>
      <c r="O737" s="24">
        <v>-2.2000000000000002</v>
      </c>
      <c r="P737" s="25"/>
    </row>
    <row r="738" spans="1:16" x14ac:dyDescent="0.3">
      <c r="A738" s="22" t="s">
        <v>2841</v>
      </c>
      <c r="B738" s="23" t="s">
        <v>55</v>
      </c>
      <c r="C738" s="24">
        <v>27</v>
      </c>
      <c r="D738" s="23" t="s">
        <v>2838</v>
      </c>
      <c r="E738" s="24">
        <v>94</v>
      </c>
      <c r="F738" s="25">
        <v>0</v>
      </c>
      <c r="G738" s="23" t="s">
        <v>2842</v>
      </c>
      <c r="H738" s="23" t="s">
        <v>2843</v>
      </c>
      <c r="I738" s="26">
        <v>-7</v>
      </c>
      <c r="J738" s="27">
        <v>-3</v>
      </c>
      <c r="K738" s="27">
        <v>-3</v>
      </c>
      <c r="L738" s="28" t="s">
        <v>21</v>
      </c>
      <c r="M738" s="29">
        <v>-5.5</v>
      </c>
      <c r="N738" s="24">
        <v>-2.7</v>
      </c>
      <c r="O738" s="24">
        <v>-2.5</v>
      </c>
      <c r="P738" s="25"/>
    </row>
    <row r="739" spans="1:16" x14ac:dyDescent="0.3">
      <c r="A739" s="22" t="s">
        <v>2844</v>
      </c>
      <c r="B739" s="23" t="s">
        <v>55</v>
      </c>
      <c r="C739" s="24">
        <v>27</v>
      </c>
      <c r="D739" s="23" t="s">
        <v>2845</v>
      </c>
      <c r="E739" s="24">
        <v>95</v>
      </c>
      <c r="F739" s="25">
        <v>1</v>
      </c>
      <c r="G739" s="23" t="s">
        <v>2846</v>
      </c>
      <c r="H739" s="23" t="s">
        <v>2847</v>
      </c>
      <c r="I739" s="26">
        <v>-5</v>
      </c>
      <c r="J739" s="27">
        <v>-3</v>
      </c>
      <c r="K739" s="27">
        <v>-13</v>
      </c>
      <c r="L739" s="28" t="s">
        <v>21</v>
      </c>
      <c r="M739" s="29">
        <v>-3.9</v>
      </c>
      <c r="N739" s="24">
        <v>-2.5</v>
      </c>
      <c r="O739" s="24">
        <v>-12</v>
      </c>
      <c r="P739" s="25"/>
    </row>
    <row r="740" spans="1:16" x14ac:dyDescent="0.3">
      <c r="A740" s="22" t="s">
        <v>2848</v>
      </c>
      <c r="B740" s="23" t="s">
        <v>55</v>
      </c>
      <c r="C740" s="24">
        <v>27</v>
      </c>
      <c r="D740" s="23" t="s">
        <v>2849</v>
      </c>
      <c r="E740" s="24">
        <v>95</v>
      </c>
      <c r="F740" s="25">
        <v>0</v>
      </c>
      <c r="G740" s="23" t="s">
        <v>2846</v>
      </c>
      <c r="H740" s="23" t="s">
        <v>2847</v>
      </c>
      <c r="I740" s="26">
        <v>-3</v>
      </c>
      <c r="J740" s="27" t="s">
        <v>21</v>
      </c>
      <c r="K740" s="27">
        <v>-1</v>
      </c>
      <c r="L740" s="28" t="s">
        <v>21</v>
      </c>
      <c r="M740" s="29">
        <v>-2</v>
      </c>
      <c r="O740" s="24">
        <v>-8.9</v>
      </c>
      <c r="P740" s="25"/>
    </row>
    <row r="741" spans="1:16" x14ac:dyDescent="0.3">
      <c r="A741" s="22" t="s">
        <v>2850</v>
      </c>
      <c r="B741" s="23" t="s">
        <v>23</v>
      </c>
      <c r="C741" s="24">
        <v>21</v>
      </c>
      <c r="D741" s="23" t="s">
        <v>2851</v>
      </c>
      <c r="E741" s="24">
        <v>96</v>
      </c>
      <c r="F741" s="25">
        <v>1</v>
      </c>
      <c r="G741" s="23" t="s">
        <v>2852</v>
      </c>
      <c r="H741" s="23" t="s">
        <v>2853</v>
      </c>
      <c r="I741" s="26">
        <v>-13</v>
      </c>
      <c r="J741" s="27" t="s">
        <v>21</v>
      </c>
      <c r="K741" s="27" t="s">
        <v>21</v>
      </c>
      <c r="L741" s="28" t="s">
        <v>21</v>
      </c>
      <c r="M741" s="29">
        <v>-12</v>
      </c>
      <c r="P741" s="25"/>
    </row>
    <row r="742" spans="1:16" x14ac:dyDescent="0.3">
      <c r="A742" s="22" t="s">
        <v>2854</v>
      </c>
      <c r="B742" s="23" t="s">
        <v>23</v>
      </c>
      <c r="C742" s="24">
        <v>21</v>
      </c>
      <c r="D742" s="23" t="s">
        <v>2855</v>
      </c>
      <c r="E742" s="24">
        <v>96</v>
      </c>
      <c r="F742" s="25">
        <v>0</v>
      </c>
      <c r="G742" s="23" t="s">
        <v>2856</v>
      </c>
      <c r="H742" s="23" t="s">
        <v>2857</v>
      </c>
      <c r="I742" s="26">
        <v>-12</v>
      </c>
      <c r="J742" s="27" t="s">
        <v>21</v>
      </c>
      <c r="K742" s="27" t="s">
        <v>21</v>
      </c>
      <c r="L742" s="28" t="s">
        <v>21</v>
      </c>
      <c r="M742" s="29">
        <v>-10</v>
      </c>
      <c r="P742" s="25"/>
    </row>
    <row r="743" spans="1:16" x14ac:dyDescent="0.3">
      <c r="A743" s="22" t="s">
        <v>2858</v>
      </c>
      <c r="B743" s="23" t="s">
        <v>17</v>
      </c>
      <c r="C743" s="24">
        <v>19</v>
      </c>
      <c r="D743" s="23" t="s">
        <v>2859</v>
      </c>
      <c r="E743" s="24">
        <v>97</v>
      </c>
      <c r="F743" s="25">
        <v>1</v>
      </c>
      <c r="G743" s="23" t="s">
        <v>2860</v>
      </c>
      <c r="H743" s="23" t="s">
        <v>2861</v>
      </c>
      <c r="I743" s="26">
        <v>-5</v>
      </c>
      <c r="J743" s="27">
        <v>-2</v>
      </c>
      <c r="K743" s="27" t="s">
        <v>21</v>
      </c>
      <c r="L743" s="28">
        <v>-13</v>
      </c>
      <c r="M743" s="29">
        <v>-4.2</v>
      </c>
      <c r="N743" s="24">
        <v>-1.8</v>
      </c>
      <c r="P743" s="25">
        <v>-11</v>
      </c>
    </row>
    <row r="744" spans="1:16" x14ac:dyDescent="0.3">
      <c r="A744" s="22" t="s">
        <v>2862</v>
      </c>
      <c r="B744" s="23" t="s">
        <v>17</v>
      </c>
      <c r="C744" s="24">
        <v>19</v>
      </c>
      <c r="D744" s="23" t="s">
        <v>2863</v>
      </c>
      <c r="E744" s="24">
        <v>97</v>
      </c>
      <c r="F744" s="25">
        <v>0</v>
      </c>
      <c r="G744" s="23" t="s">
        <v>2864</v>
      </c>
      <c r="H744" s="23" t="s">
        <v>2865</v>
      </c>
      <c r="I744" s="26">
        <v>-3</v>
      </c>
      <c r="J744" s="27" t="s">
        <v>21</v>
      </c>
      <c r="K744" s="27" t="s">
        <v>21</v>
      </c>
      <c r="L744" s="28">
        <v>-7</v>
      </c>
      <c r="M744" s="29">
        <v>-2.6</v>
      </c>
      <c r="P744" s="25">
        <v>-5.9</v>
      </c>
    </row>
    <row r="745" spans="1:16" x14ac:dyDescent="0.3">
      <c r="A745" s="22" t="s">
        <v>2866</v>
      </c>
      <c r="B745" s="23" t="s">
        <v>17</v>
      </c>
      <c r="C745" s="24">
        <v>19</v>
      </c>
      <c r="D745" s="23" t="s">
        <v>2867</v>
      </c>
      <c r="E745" s="24">
        <v>97</v>
      </c>
      <c r="F745" s="25">
        <v>0</v>
      </c>
      <c r="G745" s="23" t="s">
        <v>2868</v>
      </c>
      <c r="H745" s="23" t="s">
        <v>2869</v>
      </c>
      <c r="I745" s="26" t="s">
        <v>21</v>
      </c>
      <c r="J745" s="27" t="s">
        <v>21</v>
      </c>
      <c r="K745" s="27" t="s">
        <v>21</v>
      </c>
      <c r="L745" s="28">
        <v>-5</v>
      </c>
      <c r="M745" s="29"/>
      <c r="P745" s="25">
        <v>-3.9</v>
      </c>
    </row>
    <row r="746" spans="1:16" x14ac:dyDescent="0.3">
      <c r="A746" s="22" t="s">
        <v>2870</v>
      </c>
      <c r="B746" s="23" t="s">
        <v>17</v>
      </c>
      <c r="C746" s="24">
        <v>19</v>
      </c>
      <c r="D746" s="23" t="s">
        <v>2871</v>
      </c>
      <c r="E746" s="24">
        <v>97</v>
      </c>
      <c r="F746" s="25">
        <v>0</v>
      </c>
      <c r="G746" s="23" t="s">
        <v>2872</v>
      </c>
      <c r="H746" s="23" t="s">
        <v>2873</v>
      </c>
      <c r="I746" s="26">
        <v>-5</v>
      </c>
      <c r="J746" s="27" t="s">
        <v>21</v>
      </c>
      <c r="K746" s="27" t="s">
        <v>21</v>
      </c>
      <c r="L746" s="28">
        <v>-5</v>
      </c>
      <c r="M746" s="29">
        <v>-3.9</v>
      </c>
      <c r="P746" s="25">
        <v>-3.9</v>
      </c>
    </row>
    <row r="747" spans="1:16" x14ac:dyDescent="0.3">
      <c r="A747" s="22" t="s">
        <v>2874</v>
      </c>
      <c r="B747" s="23" t="s">
        <v>17</v>
      </c>
      <c r="C747" s="24">
        <v>19</v>
      </c>
      <c r="D747" s="23" t="s">
        <v>2875</v>
      </c>
      <c r="E747" s="24">
        <v>97</v>
      </c>
      <c r="F747" s="25">
        <v>0</v>
      </c>
      <c r="G747" s="23" t="s">
        <v>2876</v>
      </c>
      <c r="H747" s="23" t="s">
        <v>2877</v>
      </c>
      <c r="I747" s="26">
        <v>-2</v>
      </c>
      <c r="J747" s="27" t="s">
        <v>21</v>
      </c>
      <c r="K747" s="27" t="s">
        <v>21</v>
      </c>
      <c r="L747" s="28">
        <v>-7</v>
      </c>
      <c r="M747" s="29">
        <v>-1.8</v>
      </c>
      <c r="P747" s="25">
        <v>-5.3</v>
      </c>
    </row>
    <row r="748" spans="1:16" x14ac:dyDescent="0.3">
      <c r="A748" s="22" t="s">
        <v>2878</v>
      </c>
      <c r="B748" s="23" t="s">
        <v>17</v>
      </c>
      <c r="C748" s="24">
        <v>19</v>
      </c>
      <c r="D748" s="23" t="s">
        <v>2879</v>
      </c>
      <c r="E748" s="24">
        <v>97</v>
      </c>
      <c r="F748" s="25">
        <v>0</v>
      </c>
      <c r="G748" s="23" t="s">
        <v>2880</v>
      </c>
      <c r="H748" s="23" t="s">
        <v>2881</v>
      </c>
      <c r="I748" s="26">
        <v>-5</v>
      </c>
      <c r="J748" s="27" t="s">
        <v>21</v>
      </c>
      <c r="K748" s="27" t="s">
        <v>21</v>
      </c>
      <c r="L748" s="28">
        <v>-9</v>
      </c>
      <c r="M748" s="29">
        <v>-4.0999999999999996</v>
      </c>
      <c r="P748" s="25">
        <v>-7.2</v>
      </c>
    </row>
    <row r="749" spans="1:16" x14ac:dyDescent="0.3">
      <c r="A749" s="22" t="s">
        <v>2882</v>
      </c>
      <c r="B749" s="23" t="s">
        <v>17</v>
      </c>
      <c r="C749" s="24">
        <v>19</v>
      </c>
      <c r="D749" s="23" t="s">
        <v>2883</v>
      </c>
      <c r="E749" s="24">
        <v>97</v>
      </c>
      <c r="F749" s="25">
        <v>0</v>
      </c>
      <c r="G749" s="23" t="s">
        <v>2884</v>
      </c>
      <c r="H749" s="23" t="s">
        <v>2885</v>
      </c>
      <c r="I749" s="26">
        <v>-2</v>
      </c>
      <c r="J749" s="27" t="s">
        <v>21</v>
      </c>
      <c r="K749" s="27" t="s">
        <v>21</v>
      </c>
      <c r="L749" s="28">
        <v>-7</v>
      </c>
      <c r="M749" s="29">
        <v>-1.9</v>
      </c>
      <c r="P749" s="25">
        <v>-6.1</v>
      </c>
    </row>
    <row r="750" spans="1:16" x14ac:dyDescent="0.3">
      <c r="A750" s="22" t="s">
        <v>2886</v>
      </c>
      <c r="B750" s="23" t="s">
        <v>17</v>
      </c>
      <c r="C750" s="24">
        <v>19</v>
      </c>
      <c r="D750" s="23" t="s">
        <v>2887</v>
      </c>
      <c r="E750" s="24">
        <v>97</v>
      </c>
      <c r="F750" s="25">
        <v>0</v>
      </c>
      <c r="G750" s="23" t="s">
        <v>2888</v>
      </c>
      <c r="H750" s="23" t="s">
        <v>2889</v>
      </c>
      <c r="I750" s="26">
        <v>-4</v>
      </c>
      <c r="J750" s="27">
        <v>-2</v>
      </c>
      <c r="K750" s="27" t="s">
        <v>21</v>
      </c>
      <c r="L750" s="28">
        <v>-5</v>
      </c>
      <c r="M750" s="29">
        <v>-2.9</v>
      </c>
      <c r="N750" s="24">
        <v>-1.7</v>
      </c>
      <c r="P750" s="25">
        <v>-4.4000000000000004</v>
      </c>
    </row>
    <row r="751" spans="1:16" x14ac:dyDescent="0.3">
      <c r="A751" s="22" t="s">
        <v>2890</v>
      </c>
      <c r="B751" s="23" t="s">
        <v>17</v>
      </c>
      <c r="C751" s="24">
        <v>19</v>
      </c>
      <c r="D751" s="23" t="s">
        <v>2891</v>
      </c>
      <c r="E751" s="24">
        <v>97</v>
      </c>
      <c r="F751" s="25">
        <v>0</v>
      </c>
      <c r="G751" s="23" t="s">
        <v>2892</v>
      </c>
      <c r="H751" s="23" t="s">
        <v>2893</v>
      </c>
      <c r="I751" s="26">
        <v>-5</v>
      </c>
      <c r="J751" s="27">
        <v>-3</v>
      </c>
      <c r="K751" s="27" t="s">
        <v>21</v>
      </c>
      <c r="L751" s="28">
        <v>-6</v>
      </c>
      <c r="M751" s="29">
        <v>-3.9</v>
      </c>
      <c r="N751" s="24">
        <v>-2.2999999999999998</v>
      </c>
      <c r="P751" s="25">
        <v>-4.0999999999999996</v>
      </c>
    </row>
    <row r="752" spans="1:16" x14ac:dyDescent="0.3">
      <c r="A752" s="22" t="s">
        <v>2894</v>
      </c>
      <c r="B752" s="23" t="s">
        <v>17</v>
      </c>
      <c r="C752" s="24">
        <v>19</v>
      </c>
      <c r="D752" s="23" t="s">
        <v>2895</v>
      </c>
      <c r="E752" s="24">
        <v>98</v>
      </c>
      <c r="F752" s="25">
        <v>1</v>
      </c>
      <c r="G752" s="23" t="s">
        <v>2896</v>
      </c>
      <c r="H752" s="23" t="s">
        <v>2897</v>
      </c>
      <c r="I752" s="26" t="s">
        <v>21</v>
      </c>
      <c r="J752" s="27">
        <v>-13</v>
      </c>
      <c r="K752" s="27">
        <v>-4</v>
      </c>
      <c r="L752" s="28">
        <v>-11</v>
      </c>
      <c r="M752" s="29"/>
      <c r="N752" s="24">
        <v>-11</v>
      </c>
      <c r="O752" s="24">
        <v>-2.9</v>
      </c>
      <c r="P752" s="25">
        <v>-9.9</v>
      </c>
    </row>
    <row r="753" spans="1:16" x14ac:dyDescent="0.3">
      <c r="A753" s="22" t="s">
        <v>2898</v>
      </c>
      <c r="B753" s="23" t="s">
        <v>28</v>
      </c>
      <c r="C753" s="24">
        <v>6</v>
      </c>
      <c r="D753" s="23" t="s">
        <v>2899</v>
      </c>
      <c r="E753" s="24">
        <v>98</v>
      </c>
      <c r="F753" s="25">
        <v>0</v>
      </c>
      <c r="G753" s="23" t="s">
        <v>2900</v>
      </c>
      <c r="H753" s="23" t="s">
        <v>2901</v>
      </c>
      <c r="I753" s="26" t="s">
        <v>21</v>
      </c>
      <c r="J753" s="27">
        <v>-7</v>
      </c>
      <c r="K753" s="27">
        <v>-2</v>
      </c>
      <c r="L753" s="28">
        <v>-3</v>
      </c>
      <c r="M753" s="29"/>
      <c r="N753" s="24">
        <v>-5.3</v>
      </c>
      <c r="O753" s="24">
        <v>-1.9</v>
      </c>
      <c r="P753" s="25">
        <v>-2.1</v>
      </c>
    </row>
    <row r="754" spans="1:16" x14ac:dyDescent="0.3">
      <c r="A754" s="22" t="s">
        <v>2902</v>
      </c>
      <c r="B754" s="23" t="s">
        <v>17</v>
      </c>
      <c r="C754" s="24">
        <v>19</v>
      </c>
      <c r="D754" s="23" t="s">
        <v>2903</v>
      </c>
      <c r="E754" s="24">
        <v>98</v>
      </c>
      <c r="F754" s="25">
        <v>0</v>
      </c>
      <c r="G754" s="23" t="s">
        <v>2904</v>
      </c>
      <c r="H754" s="23" t="s">
        <v>2905</v>
      </c>
      <c r="I754" s="26" t="s">
        <v>21</v>
      </c>
      <c r="J754" s="27">
        <v>-5</v>
      </c>
      <c r="K754" s="27" t="s">
        <v>21</v>
      </c>
      <c r="L754" s="28">
        <v>-4</v>
      </c>
      <c r="M754" s="29"/>
      <c r="N754" s="24">
        <v>-4.0999999999999996</v>
      </c>
      <c r="P754" s="25">
        <v>-3.3</v>
      </c>
    </row>
    <row r="755" spans="1:16" x14ac:dyDescent="0.3">
      <c r="A755" s="22" t="s">
        <v>2906</v>
      </c>
      <c r="B755" s="23" t="s">
        <v>28</v>
      </c>
      <c r="C755" s="24">
        <v>6</v>
      </c>
      <c r="D755" s="23" t="s">
        <v>2907</v>
      </c>
      <c r="E755" s="24">
        <v>98</v>
      </c>
      <c r="F755" s="25">
        <v>0</v>
      </c>
      <c r="G755" s="23" t="s">
        <v>2908</v>
      </c>
      <c r="H755" s="23" t="s">
        <v>2909</v>
      </c>
      <c r="I755" s="26" t="s">
        <v>21</v>
      </c>
      <c r="J755" s="27">
        <v>-7</v>
      </c>
      <c r="K755" s="27" t="s">
        <v>21</v>
      </c>
      <c r="L755" s="28">
        <v>-3</v>
      </c>
      <c r="M755" s="29"/>
      <c r="N755" s="24">
        <v>-5.3</v>
      </c>
      <c r="P755" s="25">
        <v>-2.5</v>
      </c>
    </row>
    <row r="756" spans="1:16" x14ac:dyDescent="0.3">
      <c r="A756" s="22" t="s">
        <v>2910</v>
      </c>
      <c r="B756" s="23" t="s">
        <v>101</v>
      </c>
      <c r="C756" s="24">
        <v>24</v>
      </c>
      <c r="D756" s="23" t="s">
        <v>2911</v>
      </c>
      <c r="E756" s="24">
        <v>98</v>
      </c>
      <c r="F756" s="25">
        <v>0</v>
      </c>
      <c r="G756" s="23" t="s">
        <v>2912</v>
      </c>
      <c r="H756" s="23" t="s">
        <v>2913</v>
      </c>
      <c r="I756" s="26" t="s">
        <v>21</v>
      </c>
      <c r="J756" s="27">
        <v>-6</v>
      </c>
      <c r="K756" s="27" t="s">
        <v>21</v>
      </c>
      <c r="L756" s="28">
        <v>-3</v>
      </c>
      <c r="M756" s="29"/>
      <c r="N756" s="24">
        <v>-4.5999999999999996</v>
      </c>
      <c r="P756" s="25">
        <v>-2.2000000000000002</v>
      </c>
    </row>
    <row r="757" spans="1:16" x14ac:dyDescent="0.3">
      <c r="A757" s="22" t="s">
        <v>2914</v>
      </c>
      <c r="B757" s="23" t="s">
        <v>55</v>
      </c>
      <c r="C757" s="24">
        <v>27</v>
      </c>
      <c r="D757" s="23" t="s">
        <v>2915</v>
      </c>
      <c r="E757" s="24">
        <v>98</v>
      </c>
      <c r="F757" s="25">
        <v>0</v>
      </c>
      <c r="G757" s="23" t="s">
        <v>2916</v>
      </c>
      <c r="H757" s="23" t="s">
        <v>2917</v>
      </c>
      <c r="I757" s="26" t="s">
        <v>21</v>
      </c>
      <c r="J757" s="27">
        <v>-6</v>
      </c>
      <c r="K757" s="27" t="s">
        <v>21</v>
      </c>
      <c r="L757" s="28">
        <v>-4</v>
      </c>
      <c r="M757" s="29"/>
      <c r="N757" s="24">
        <v>-4.8</v>
      </c>
      <c r="P757" s="25">
        <v>-3</v>
      </c>
    </row>
    <row r="758" spans="1:16" x14ac:dyDescent="0.3">
      <c r="A758" s="22" t="s">
        <v>2918</v>
      </c>
      <c r="B758" s="23" t="s">
        <v>17</v>
      </c>
      <c r="C758" s="24">
        <v>19</v>
      </c>
      <c r="D758" s="23" t="s">
        <v>2919</v>
      </c>
      <c r="E758" s="24">
        <v>98</v>
      </c>
      <c r="F758" s="25">
        <v>0</v>
      </c>
      <c r="G758" s="23" t="s">
        <v>2920</v>
      </c>
      <c r="H758" s="23" t="s">
        <v>2921</v>
      </c>
      <c r="I758" s="26" t="s">
        <v>21</v>
      </c>
      <c r="J758" s="27">
        <v>-6</v>
      </c>
      <c r="K758" s="27" t="s">
        <v>21</v>
      </c>
      <c r="L758" s="28" t="s">
        <v>21</v>
      </c>
      <c r="M758" s="29"/>
      <c r="N758" s="24">
        <v>-4.0999999999999996</v>
      </c>
      <c r="P758" s="25"/>
    </row>
    <row r="759" spans="1:16" x14ac:dyDescent="0.3">
      <c r="A759" s="22" t="s">
        <v>2922</v>
      </c>
      <c r="B759" s="23" t="s">
        <v>17</v>
      </c>
      <c r="C759" s="24">
        <v>19</v>
      </c>
      <c r="D759" s="23" t="s">
        <v>2923</v>
      </c>
      <c r="E759" s="24">
        <v>98</v>
      </c>
      <c r="F759" s="25">
        <v>0</v>
      </c>
      <c r="G759" s="23" t="s">
        <v>2924</v>
      </c>
      <c r="H759" s="23" t="s">
        <v>2925</v>
      </c>
      <c r="I759" s="26" t="s">
        <v>21</v>
      </c>
      <c r="J759" s="27">
        <v>-8</v>
      </c>
      <c r="K759" s="27">
        <v>-2</v>
      </c>
      <c r="L759" s="28">
        <v>-6</v>
      </c>
      <c r="M759" s="29"/>
      <c r="N759" s="24">
        <v>-7</v>
      </c>
      <c r="O759" s="24">
        <v>-1.9</v>
      </c>
      <c r="P759" s="25">
        <v>-4.8</v>
      </c>
    </row>
    <row r="760" spans="1:16" x14ac:dyDescent="0.3">
      <c r="A760" s="22" t="s">
        <v>2926</v>
      </c>
      <c r="B760" s="23" t="s">
        <v>28</v>
      </c>
      <c r="C760" s="24">
        <v>6</v>
      </c>
      <c r="D760" s="23" t="s">
        <v>2927</v>
      </c>
      <c r="E760" s="24">
        <v>98</v>
      </c>
      <c r="F760" s="25">
        <v>0</v>
      </c>
      <c r="G760" s="23" t="s">
        <v>2928</v>
      </c>
      <c r="H760" s="23" t="s">
        <v>2929</v>
      </c>
      <c r="I760" s="26" t="s">
        <v>21</v>
      </c>
      <c r="J760" s="27">
        <v>-13</v>
      </c>
      <c r="K760" s="27">
        <v>-4</v>
      </c>
      <c r="L760" s="28">
        <v>-11</v>
      </c>
      <c r="M760" s="29"/>
      <c r="N760" s="24">
        <v>-11</v>
      </c>
      <c r="O760" s="24">
        <v>-3.1</v>
      </c>
      <c r="P760" s="25">
        <v>-9.8000000000000007</v>
      </c>
    </row>
    <row r="761" spans="1:16" x14ac:dyDescent="0.3">
      <c r="A761" s="22" t="s">
        <v>2930</v>
      </c>
      <c r="B761" s="23" t="s">
        <v>17</v>
      </c>
      <c r="C761" s="24">
        <v>19</v>
      </c>
      <c r="D761" s="23" t="s">
        <v>2931</v>
      </c>
      <c r="E761" s="24">
        <v>98</v>
      </c>
      <c r="F761" s="25">
        <v>0</v>
      </c>
      <c r="G761" s="23" t="s">
        <v>2932</v>
      </c>
      <c r="H761" s="23" t="s">
        <v>2933</v>
      </c>
      <c r="I761" s="26" t="s">
        <v>21</v>
      </c>
      <c r="J761" s="27">
        <v>-6</v>
      </c>
      <c r="K761" s="27" t="s">
        <v>21</v>
      </c>
      <c r="L761" s="28">
        <v>-2</v>
      </c>
      <c r="M761" s="29"/>
      <c r="N761" s="24">
        <v>-5.0999999999999996</v>
      </c>
      <c r="P761" s="25">
        <v>-1.8</v>
      </c>
    </row>
    <row r="762" spans="1:16" x14ac:dyDescent="0.3">
      <c r="A762" s="22" t="s">
        <v>2934</v>
      </c>
      <c r="B762" s="23" t="s">
        <v>17</v>
      </c>
      <c r="C762" s="24">
        <v>19</v>
      </c>
      <c r="D762" s="23" t="s">
        <v>2935</v>
      </c>
      <c r="E762" s="24">
        <v>98</v>
      </c>
      <c r="F762" s="25">
        <v>0</v>
      </c>
      <c r="G762" s="23" t="s">
        <v>2936</v>
      </c>
      <c r="H762" s="23" t="s">
        <v>2937</v>
      </c>
      <c r="I762" s="26" t="s">
        <v>21</v>
      </c>
      <c r="J762" s="27">
        <v>-10</v>
      </c>
      <c r="K762" s="27" t="s">
        <v>21</v>
      </c>
      <c r="L762" s="28">
        <v>-8</v>
      </c>
      <c r="M762" s="29"/>
      <c r="N762" s="24">
        <v>-8.1999999999999993</v>
      </c>
      <c r="P762" s="25">
        <v>-6.2</v>
      </c>
    </row>
    <row r="763" spans="1:16" x14ac:dyDescent="0.3">
      <c r="A763" s="22" t="s">
        <v>2938</v>
      </c>
      <c r="B763" s="23" t="s">
        <v>17</v>
      </c>
      <c r="C763" s="24">
        <v>19</v>
      </c>
      <c r="D763" s="23" t="s">
        <v>2939</v>
      </c>
      <c r="E763" s="24">
        <v>98</v>
      </c>
      <c r="F763" s="25">
        <v>0</v>
      </c>
      <c r="G763" s="23" t="s">
        <v>2940</v>
      </c>
      <c r="H763" s="23" t="s">
        <v>2941</v>
      </c>
      <c r="I763" s="26" t="s">
        <v>21</v>
      </c>
      <c r="J763" s="27">
        <v>-5</v>
      </c>
      <c r="K763" s="27" t="s">
        <v>21</v>
      </c>
      <c r="L763" s="28">
        <v>-3</v>
      </c>
      <c r="M763" s="29"/>
      <c r="N763" s="24">
        <v>-3.9</v>
      </c>
      <c r="P763" s="25">
        <v>-2.1</v>
      </c>
    </row>
    <row r="764" spans="1:16" x14ac:dyDescent="0.3">
      <c r="A764" s="22" t="s">
        <v>2942</v>
      </c>
      <c r="B764" s="23" t="s">
        <v>17</v>
      </c>
      <c r="C764" s="24">
        <v>19</v>
      </c>
      <c r="D764" s="23" t="s">
        <v>2943</v>
      </c>
      <c r="E764" s="24">
        <v>99</v>
      </c>
      <c r="F764" s="25">
        <v>1</v>
      </c>
      <c r="G764" s="23" t="s">
        <v>2944</v>
      </c>
      <c r="H764" s="23" t="s">
        <v>2945</v>
      </c>
      <c r="I764" s="26">
        <v>-13</v>
      </c>
      <c r="J764" s="27">
        <v>-3</v>
      </c>
      <c r="K764" s="27">
        <v>-2</v>
      </c>
      <c r="L764" s="28" t="s">
        <v>21</v>
      </c>
      <c r="M764" s="29">
        <v>-11</v>
      </c>
      <c r="N764" s="24">
        <v>-2.7</v>
      </c>
      <c r="O764" s="24">
        <v>-1.7</v>
      </c>
      <c r="P764" s="25"/>
    </row>
    <row r="765" spans="1:16" x14ac:dyDescent="0.3">
      <c r="A765" s="22" t="s">
        <v>2946</v>
      </c>
      <c r="B765" s="23" t="s">
        <v>17</v>
      </c>
      <c r="C765" s="24">
        <v>19</v>
      </c>
      <c r="D765" s="23" t="s">
        <v>2947</v>
      </c>
      <c r="E765" s="24">
        <v>99</v>
      </c>
      <c r="F765" s="25">
        <v>0</v>
      </c>
      <c r="G765" s="23" t="s">
        <v>2948</v>
      </c>
      <c r="H765" s="23" t="s">
        <v>2949</v>
      </c>
      <c r="I765" s="26">
        <v>-13</v>
      </c>
      <c r="J765" s="27">
        <v>-3</v>
      </c>
      <c r="K765" s="27" t="s">
        <v>21</v>
      </c>
      <c r="L765" s="28" t="s">
        <v>21</v>
      </c>
      <c r="M765" s="29">
        <v>-11</v>
      </c>
      <c r="N765" s="24">
        <v>-2.4</v>
      </c>
      <c r="P765" s="25"/>
    </row>
    <row r="766" spans="1:16" x14ac:dyDescent="0.3">
      <c r="A766" s="22" t="s">
        <v>2950</v>
      </c>
      <c r="B766" s="23" t="s">
        <v>17</v>
      </c>
      <c r="C766" s="24">
        <v>19</v>
      </c>
      <c r="D766" s="23" t="s">
        <v>2951</v>
      </c>
      <c r="E766" s="24">
        <v>99</v>
      </c>
      <c r="F766" s="25">
        <v>0</v>
      </c>
      <c r="G766" s="23" t="s">
        <v>2952</v>
      </c>
      <c r="H766" s="23" t="s">
        <v>2953</v>
      </c>
      <c r="I766" s="26">
        <v>-8</v>
      </c>
      <c r="J766" s="27" t="s">
        <v>21</v>
      </c>
      <c r="K766" s="27" t="s">
        <v>21</v>
      </c>
      <c r="L766" s="28" t="s">
        <v>21</v>
      </c>
      <c r="M766" s="29">
        <v>-6.4</v>
      </c>
      <c r="P766" s="25"/>
    </row>
    <row r="767" spans="1:16" x14ac:dyDescent="0.3">
      <c r="A767" s="22" t="s">
        <v>2954</v>
      </c>
      <c r="B767" s="23" t="s">
        <v>17</v>
      </c>
      <c r="C767" s="24">
        <v>19</v>
      </c>
      <c r="D767" s="23" t="s">
        <v>2955</v>
      </c>
      <c r="E767" s="24">
        <v>99</v>
      </c>
      <c r="F767" s="25">
        <v>0</v>
      </c>
      <c r="G767" s="23" t="s">
        <v>2956</v>
      </c>
      <c r="H767" s="23" t="s">
        <v>2957</v>
      </c>
      <c r="I767" s="26">
        <v>-2</v>
      </c>
      <c r="J767" s="27">
        <v>-2</v>
      </c>
      <c r="K767" s="27" t="s">
        <v>21</v>
      </c>
      <c r="L767" s="28" t="s">
        <v>21</v>
      </c>
      <c r="M767" s="29">
        <v>-9.3000000000000007</v>
      </c>
      <c r="N767" s="24">
        <v>-1.8</v>
      </c>
      <c r="P767" s="25"/>
    </row>
    <row r="768" spans="1:16" x14ac:dyDescent="0.3">
      <c r="A768" s="22" t="s">
        <v>2958</v>
      </c>
      <c r="B768" s="23" t="s">
        <v>17</v>
      </c>
      <c r="C768" s="24">
        <v>19</v>
      </c>
      <c r="D768" s="23" t="s">
        <v>2959</v>
      </c>
      <c r="E768" s="24">
        <v>99</v>
      </c>
      <c r="F768" s="25">
        <v>0</v>
      </c>
      <c r="G768" s="23" t="s">
        <v>2960</v>
      </c>
      <c r="H768" s="23" t="s">
        <v>2961</v>
      </c>
      <c r="I768" s="26">
        <v>-10</v>
      </c>
      <c r="J768" s="27">
        <v>-4</v>
      </c>
      <c r="K768" s="27">
        <v>-2</v>
      </c>
      <c r="L768" s="28" t="s">
        <v>21</v>
      </c>
      <c r="M768" s="29">
        <v>-8.3000000000000007</v>
      </c>
      <c r="N768" s="24">
        <v>-2.8</v>
      </c>
      <c r="O768" s="24">
        <v>-1.7</v>
      </c>
      <c r="P768" s="25"/>
    </row>
    <row r="769" spans="1:16" x14ac:dyDescent="0.3">
      <c r="A769" s="22" t="s">
        <v>2962</v>
      </c>
      <c r="B769" s="23" t="s">
        <v>17</v>
      </c>
      <c r="C769" s="24">
        <v>19</v>
      </c>
      <c r="D769" s="23" t="s">
        <v>2963</v>
      </c>
      <c r="E769" s="24">
        <v>99</v>
      </c>
      <c r="F769" s="25">
        <v>0</v>
      </c>
      <c r="G769" s="23" t="s">
        <v>2964</v>
      </c>
      <c r="H769" s="23" t="s">
        <v>2965</v>
      </c>
      <c r="I769" s="26">
        <v>-12</v>
      </c>
      <c r="J769" s="27">
        <v>-4</v>
      </c>
      <c r="K769" s="27">
        <v>-3</v>
      </c>
      <c r="L769" s="28" t="s">
        <v>21</v>
      </c>
      <c r="M769" s="29">
        <v>-10</v>
      </c>
      <c r="N769" s="24">
        <v>-3.5</v>
      </c>
      <c r="O769" s="24">
        <v>-2.6</v>
      </c>
      <c r="P769" s="25"/>
    </row>
    <row r="770" spans="1:16" x14ac:dyDescent="0.3">
      <c r="A770" s="22" t="s">
        <v>2966</v>
      </c>
      <c r="B770" s="23" t="s">
        <v>17</v>
      </c>
      <c r="C770" s="24">
        <v>19</v>
      </c>
      <c r="D770" s="23" t="s">
        <v>2967</v>
      </c>
      <c r="E770" s="24">
        <v>99</v>
      </c>
      <c r="F770" s="25">
        <v>0</v>
      </c>
      <c r="G770" s="23" t="s">
        <v>2968</v>
      </c>
      <c r="H770" s="23" t="s">
        <v>2969</v>
      </c>
      <c r="I770" s="26">
        <v>-13</v>
      </c>
      <c r="J770" s="27">
        <v>-3</v>
      </c>
      <c r="K770" s="27" t="s">
        <v>21</v>
      </c>
      <c r="L770" s="28" t="s">
        <v>21</v>
      </c>
      <c r="M770" s="29">
        <v>-11</v>
      </c>
      <c r="N770" s="24">
        <v>-2.2000000000000002</v>
      </c>
      <c r="P770" s="25"/>
    </row>
    <row r="771" spans="1:16" x14ac:dyDescent="0.3">
      <c r="A771" s="22" t="s">
        <v>2970</v>
      </c>
      <c r="B771" s="23" t="s">
        <v>17</v>
      </c>
      <c r="C771" s="24">
        <v>19</v>
      </c>
      <c r="D771" s="23" t="s">
        <v>2971</v>
      </c>
      <c r="E771" s="24">
        <v>99</v>
      </c>
      <c r="F771" s="25">
        <v>0</v>
      </c>
      <c r="G771" s="23" t="s">
        <v>2972</v>
      </c>
      <c r="H771" s="23" t="s">
        <v>2973</v>
      </c>
      <c r="I771" s="26">
        <v>-2</v>
      </c>
      <c r="J771" s="27">
        <v>-5</v>
      </c>
      <c r="K771" s="27" t="s">
        <v>21</v>
      </c>
      <c r="L771" s="28" t="s">
        <v>21</v>
      </c>
      <c r="M771" s="29">
        <v>-9.1999999999999993</v>
      </c>
      <c r="N771" s="24">
        <v>-3.9</v>
      </c>
      <c r="P771" s="25"/>
    </row>
    <row r="772" spans="1:16" x14ac:dyDescent="0.3">
      <c r="A772" s="22" t="s">
        <v>2974</v>
      </c>
      <c r="B772" s="23" t="s">
        <v>17</v>
      </c>
      <c r="C772" s="24">
        <v>19</v>
      </c>
      <c r="D772" s="23" t="s">
        <v>2975</v>
      </c>
      <c r="E772" s="24">
        <v>99</v>
      </c>
      <c r="F772" s="25">
        <v>0</v>
      </c>
      <c r="G772" s="23" t="s">
        <v>2964</v>
      </c>
      <c r="H772" s="23" t="s">
        <v>2965</v>
      </c>
      <c r="I772" s="26">
        <v>-12</v>
      </c>
      <c r="J772" s="27">
        <v>-4</v>
      </c>
      <c r="K772" s="27">
        <v>-3</v>
      </c>
      <c r="L772" s="28" t="s">
        <v>21</v>
      </c>
      <c r="M772" s="29">
        <v>-10</v>
      </c>
      <c r="N772" s="24">
        <v>-3.5</v>
      </c>
      <c r="O772" s="24">
        <v>-2.6</v>
      </c>
      <c r="P772" s="25"/>
    </row>
    <row r="773" spans="1:16" x14ac:dyDescent="0.3">
      <c r="A773" s="22" t="s">
        <v>2976</v>
      </c>
      <c r="B773" s="23" t="s">
        <v>101</v>
      </c>
      <c r="C773" s="24">
        <v>24</v>
      </c>
      <c r="D773" s="23" t="s">
        <v>2977</v>
      </c>
      <c r="E773" s="24">
        <v>99</v>
      </c>
      <c r="F773" s="25">
        <v>0</v>
      </c>
      <c r="G773" s="23" t="s">
        <v>2978</v>
      </c>
      <c r="H773" s="23" t="s">
        <v>2979</v>
      </c>
      <c r="I773" s="26">
        <v>-5</v>
      </c>
      <c r="J773" s="27">
        <v>-4</v>
      </c>
      <c r="K773" s="27" t="s">
        <v>21</v>
      </c>
      <c r="L773" s="28" t="s">
        <v>21</v>
      </c>
      <c r="M773" s="29">
        <v>-4.4000000000000004</v>
      </c>
      <c r="N773" s="24">
        <v>-3</v>
      </c>
      <c r="P773" s="25"/>
    </row>
    <row r="774" spans="1:16" x14ac:dyDescent="0.3">
      <c r="A774" s="22" t="s">
        <v>2980</v>
      </c>
      <c r="B774" s="23" t="s">
        <v>17</v>
      </c>
      <c r="C774" s="24">
        <v>19</v>
      </c>
      <c r="D774" s="23" t="s">
        <v>2981</v>
      </c>
      <c r="E774" s="24">
        <v>99</v>
      </c>
      <c r="F774" s="25">
        <v>0</v>
      </c>
      <c r="G774" s="23" t="s">
        <v>2982</v>
      </c>
      <c r="H774" s="23" t="s">
        <v>2983</v>
      </c>
      <c r="I774" s="26">
        <v>-8</v>
      </c>
      <c r="J774" s="27">
        <v>-2</v>
      </c>
      <c r="K774" s="27" t="s">
        <v>21</v>
      </c>
      <c r="L774" s="28" t="s">
        <v>21</v>
      </c>
      <c r="M774" s="29">
        <v>-6.7</v>
      </c>
      <c r="N774" s="24">
        <v>-1.9</v>
      </c>
      <c r="P774" s="25"/>
    </row>
    <row r="775" spans="1:16" x14ac:dyDescent="0.3">
      <c r="A775" s="22" t="s">
        <v>2984</v>
      </c>
      <c r="B775" s="23" t="s">
        <v>17</v>
      </c>
      <c r="C775" s="24">
        <v>19</v>
      </c>
      <c r="D775" s="23" t="s">
        <v>2985</v>
      </c>
      <c r="E775" s="24">
        <v>99</v>
      </c>
      <c r="F775" s="25">
        <v>0</v>
      </c>
      <c r="G775" s="23" t="s">
        <v>2968</v>
      </c>
      <c r="H775" s="23" t="s">
        <v>2969</v>
      </c>
      <c r="I775" s="26">
        <v>-13</v>
      </c>
      <c r="J775" s="27">
        <v>-3</v>
      </c>
      <c r="K775" s="27" t="s">
        <v>21</v>
      </c>
      <c r="L775" s="28" t="s">
        <v>21</v>
      </c>
      <c r="M775" s="29">
        <v>-11</v>
      </c>
      <c r="N775" s="24">
        <v>-2.2000000000000002</v>
      </c>
      <c r="P775" s="25"/>
    </row>
    <row r="776" spans="1:16" x14ac:dyDescent="0.3">
      <c r="A776" s="22" t="s">
        <v>2986</v>
      </c>
      <c r="B776" s="23" t="s">
        <v>449</v>
      </c>
      <c r="C776" s="24">
        <v>23</v>
      </c>
      <c r="D776" s="23" t="s">
        <v>2987</v>
      </c>
      <c r="E776" s="24">
        <v>100</v>
      </c>
      <c r="F776" s="25">
        <v>1</v>
      </c>
      <c r="G776" s="23" t="s">
        <v>2988</v>
      </c>
      <c r="H776" s="23" t="s">
        <v>2989</v>
      </c>
      <c r="I776" s="26" t="s">
        <v>21</v>
      </c>
      <c r="J776" s="27">
        <v>-13</v>
      </c>
      <c r="K776" s="27">
        <v>-4</v>
      </c>
      <c r="L776" s="28" t="s">
        <v>21</v>
      </c>
      <c r="M776" s="29"/>
      <c r="N776" s="24">
        <v>-11</v>
      </c>
      <c r="O776" s="24">
        <v>-3.4</v>
      </c>
      <c r="P776" s="25"/>
    </row>
    <row r="777" spans="1:16" x14ac:dyDescent="0.3">
      <c r="A777" s="22" t="s">
        <v>2990</v>
      </c>
      <c r="B777" s="23" t="s">
        <v>449</v>
      </c>
      <c r="C777" s="24">
        <v>23</v>
      </c>
      <c r="D777" s="23" t="s">
        <v>2991</v>
      </c>
      <c r="E777" s="24">
        <v>101</v>
      </c>
      <c r="F777" s="25">
        <v>1</v>
      </c>
      <c r="G777" s="23" t="s">
        <v>2992</v>
      </c>
      <c r="H777" s="23" t="s">
        <v>2993</v>
      </c>
      <c r="I777" s="26">
        <v>-2</v>
      </c>
      <c r="J777" s="27">
        <v>-12</v>
      </c>
      <c r="K777" s="27">
        <v>-4</v>
      </c>
      <c r="L777" s="28">
        <v>-14</v>
      </c>
      <c r="M777" s="29">
        <v>-1.7</v>
      </c>
      <c r="N777" s="24">
        <v>-11</v>
      </c>
      <c r="O777" s="24">
        <v>-3.5</v>
      </c>
      <c r="P777" s="25">
        <v>-11</v>
      </c>
    </row>
    <row r="778" spans="1:16" x14ac:dyDescent="0.3">
      <c r="A778" s="22" t="s">
        <v>2994</v>
      </c>
      <c r="B778" s="23" t="s">
        <v>449</v>
      </c>
      <c r="C778" s="24">
        <v>23</v>
      </c>
      <c r="D778" s="23" t="s">
        <v>2995</v>
      </c>
      <c r="E778" s="24">
        <v>102</v>
      </c>
      <c r="F778" s="25">
        <v>1</v>
      </c>
      <c r="G778" s="23" t="s">
        <v>2996</v>
      </c>
      <c r="H778" s="23" t="s">
        <v>2997</v>
      </c>
      <c r="I778" s="26">
        <v>-2</v>
      </c>
      <c r="J778" s="27">
        <v>-7</v>
      </c>
      <c r="K778" s="27">
        <v>-2</v>
      </c>
      <c r="L778" s="28">
        <v>-14</v>
      </c>
      <c r="M778" s="29">
        <v>-1.7</v>
      </c>
      <c r="N778" s="24">
        <v>-6.1</v>
      </c>
      <c r="O778" s="24">
        <v>-2</v>
      </c>
      <c r="P778" s="25">
        <v>-11</v>
      </c>
    </row>
    <row r="779" spans="1:16" x14ac:dyDescent="0.3">
      <c r="A779" s="22" t="s">
        <v>2998</v>
      </c>
      <c r="B779" s="23" t="s">
        <v>122</v>
      </c>
      <c r="C779" s="24">
        <v>11</v>
      </c>
      <c r="D779" s="23" t="s">
        <v>2999</v>
      </c>
      <c r="E779" s="24">
        <v>102</v>
      </c>
      <c r="F779" s="25">
        <v>0</v>
      </c>
      <c r="G779" s="23" t="s">
        <v>3000</v>
      </c>
      <c r="H779" s="23" t="s">
        <v>3001</v>
      </c>
      <c r="I779" s="26">
        <v>-4</v>
      </c>
      <c r="J779" s="27">
        <v>-4</v>
      </c>
      <c r="K779" s="27" t="s">
        <v>21</v>
      </c>
      <c r="L779" s="28">
        <v>-5</v>
      </c>
      <c r="M779" s="29">
        <v>-2.8</v>
      </c>
      <c r="N779" s="24">
        <v>-2.9</v>
      </c>
      <c r="P779" s="25">
        <v>-4.4000000000000004</v>
      </c>
    </row>
    <row r="780" spans="1:16" x14ac:dyDescent="0.3">
      <c r="A780" s="22" t="s">
        <v>3002</v>
      </c>
      <c r="B780" s="23" t="s">
        <v>23</v>
      </c>
      <c r="C780" s="24">
        <v>21</v>
      </c>
      <c r="D780" s="23" t="s">
        <v>3003</v>
      </c>
      <c r="E780" s="24">
        <v>103</v>
      </c>
      <c r="F780" s="25">
        <v>1</v>
      </c>
      <c r="G780" s="23" t="s">
        <v>3004</v>
      </c>
      <c r="H780" s="23" t="s">
        <v>3005</v>
      </c>
      <c r="I780" s="26">
        <v>-8</v>
      </c>
      <c r="J780" s="27">
        <v>-13</v>
      </c>
      <c r="K780" s="27">
        <v>-4</v>
      </c>
      <c r="L780" s="28">
        <v>-5</v>
      </c>
      <c r="M780" s="29">
        <v>-6.3</v>
      </c>
      <c r="N780" s="24">
        <v>-11</v>
      </c>
      <c r="O780" s="24">
        <v>-3.2</v>
      </c>
      <c r="P780" s="25">
        <v>-3.8</v>
      </c>
    </row>
    <row r="781" spans="1:16" x14ac:dyDescent="0.3">
      <c r="A781" s="22" t="s">
        <v>3006</v>
      </c>
      <c r="B781" s="23" t="s">
        <v>17</v>
      </c>
      <c r="C781" s="24">
        <v>19</v>
      </c>
      <c r="D781" s="23" t="s">
        <v>3007</v>
      </c>
      <c r="E781" s="24">
        <v>104</v>
      </c>
      <c r="F781" s="25">
        <v>1</v>
      </c>
      <c r="G781" s="23" t="s">
        <v>3008</v>
      </c>
      <c r="H781" s="23" t="s">
        <v>3009</v>
      </c>
      <c r="I781" s="26">
        <v>-13</v>
      </c>
      <c r="J781" s="27">
        <v>-9</v>
      </c>
      <c r="K781" s="27">
        <v>-2</v>
      </c>
      <c r="L781" s="28">
        <v>-3</v>
      </c>
      <c r="M781" s="29">
        <v>-11</v>
      </c>
      <c r="N781" s="24">
        <v>-7.3</v>
      </c>
      <c r="O781" s="24">
        <v>-1.8</v>
      </c>
      <c r="P781" s="25">
        <v>-2.1</v>
      </c>
    </row>
    <row r="782" spans="1:16" x14ac:dyDescent="0.3">
      <c r="A782" s="22" t="s">
        <v>3010</v>
      </c>
      <c r="B782" s="23" t="s">
        <v>17</v>
      </c>
      <c r="C782" s="24">
        <v>19</v>
      </c>
      <c r="D782" s="23" t="s">
        <v>3011</v>
      </c>
      <c r="E782" s="24">
        <v>104</v>
      </c>
      <c r="F782" s="25">
        <v>0</v>
      </c>
      <c r="G782" s="23" t="s">
        <v>3012</v>
      </c>
      <c r="H782" s="23" t="s">
        <v>3013</v>
      </c>
      <c r="I782" s="26">
        <v>-7</v>
      </c>
      <c r="J782" s="27">
        <v>-6</v>
      </c>
      <c r="K782" s="27" t="s">
        <v>21</v>
      </c>
      <c r="L782" s="28" t="s">
        <v>21</v>
      </c>
      <c r="M782" s="29">
        <v>-5.4</v>
      </c>
      <c r="N782" s="24">
        <v>-5.2</v>
      </c>
      <c r="P782" s="25"/>
    </row>
    <row r="783" spans="1:16" x14ac:dyDescent="0.3">
      <c r="A783" s="22" t="s">
        <v>3014</v>
      </c>
      <c r="B783" s="23" t="s">
        <v>17</v>
      </c>
      <c r="C783" s="24">
        <v>19</v>
      </c>
      <c r="D783" s="23" t="s">
        <v>3015</v>
      </c>
      <c r="E783" s="24">
        <v>104</v>
      </c>
      <c r="F783" s="25">
        <v>0</v>
      </c>
      <c r="G783" s="23" t="s">
        <v>3016</v>
      </c>
      <c r="H783" s="23" t="s">
        <v>3017</v>
      </c>
      <c r="I783" s="26">
        <v>-1</v>
      </c>
      <c r="J783" s="27">
        <v>-9</v>
      </c>
      <c r="K783" s="27" t="s">
        <v>21</v>
      </c>
      <c r="L783" s="28" t="s">
        <v>21</v>
      </c>
      <c r="M783" s="29">
        <v>-8.8000000000000007</v>
      </c>
      <c r="N783" s="24">
        <v>-7.2</v>
      </c>
      <c r="P783" s="25"/>
    </row>
    <row r="784" spans="1:16" x14ac:dyDescent="0.3">
      <c r="A784" s="22" t="s">
        <v>3018</v>
      </c>
      <c r="B784" s="23" t="s">
        <v>17</v>
      </c>
      <c r="C784" s="24">
        <v>19</v>
      </c>
      <c r="D784" s="23" t="s">
        <v>3019</v>
      </c>
      <c r="E784" s="24">
        <v>105</v>
      </c>
      <c r="F784" s="25">
        <v>1</v>
      </c>
      <c r="G784" s="23" t="s">
        <v>3020</v>
      </c>
      <c r="H784" s="23" t="s">
        <v>3021</v>
      </c>
      <c r="I784" s="26">
        <v>-13</v>
      </c>
      <c r="J784" s="27" t="s">
        <v>21</v>
      </c>
      <c r="K784" s="27">
        <v>-4</v>
      </c>
      <c r="L784" s="28" t="s">
        <v>21</v>
      </c>
      <c r="M784" s="29">
        <v>-11</v>
      </c>
      <c r="O784" s="24">
        <v>-3.5</v>
      </c>
      <c r="P784" s="25"/>
    </row>
    <row r="785" spans="1:16" x14ac:dyDescent="0.3">
      <c r="A785" s="22" t="s">
        <v>3022</v>
      </c>
      <c r="B785" s="23" t="s">
        <v>17</v>
      </c>
      <c r="C785" s="24">
        <v>19</v>
      </c>
      <c r="D785" s="23" t="s">
        <v>3023</v>
      </c>
      <c r="E785" s="24">
        <v>105</v>
      </c>
      <c r="F785" s="25">
        <v>0</v>
      </c>
      <c r="G785" s="23" t="s">
        <v>3024</v>
      </c>
      <c r="H785" s="23" t="s">
        <v>3025</v>
      </c>
      <c r="I785" s="26">
        <v>-2</v>
      </c>
      <c r="J785" s="27" t="s">
        <v>21</v>
      </c>
      <c r="K785" s="27">
        <v>-2</v>
      </c>
      <c r="L785" s="28" t="s">
        <v>21</v>
      </c>
      <c r="M785" s="29">
        <v>-9.1999999999999993</v>
      </c>
      <c r="O785" s="24">
        <v>-1.8</v>
      </c>
      <c r="P785" s="25"/>
    </row>
    <row r="786" spans="1:16" x14ac:dyDescent="0.3">
      <c r="A786" s="22" t="s">
        <v>3026</v>
      </c>
      <c r="B786" s="23" t="s">
        <v>17</v>
      </c>
      <c r="C786" s="24">
        <v>19</v>
      </c>
      <c r="D786" s="23" t="s">
        <v>3027</v>
      </c>
      <c r="E786" s="24">
        <v>105</v>
      </c>
      <c r="F786" s="25">
        <v>0</v>
      </c>
      <c r="G786" s="23" t="s">
        <v>3028</v>
      </c>
      <c r="H786" s="23" t="s">
        <v>3029</v>
      </c>
      <c r="I786" s="26">
        <v>-7</v>
      </c>
      <c r="J786" s="27" t="s">
        <v>21</v>
      </c>
      <c r="K786" s="27">
        <v>-2</v>
      </c>
      <c r="L786" s="28" t="s">
        <v>21</v>
      </c>
      <c r="M786" s="29">
        <v>-5.4</v>
      </c>
      <c r="O786" s="24">
        <v>-1.8</v>
      </c>
      <c r="P786" s="25"/>
    </row>
    <row r="787" spans="1:16" x14ac:dyDescent="0.3">
      <c r="A787" s="22" t="s">
        <v>3030</v>
      </c>
      <c r="B787" s="23" t="s">
        <v>23</v>
      </c>
      <c r="C787" s="24">
        <v>21</v>
      </c>
      <c r="D787" s="23" t="s">
        <v>3031</v>
      </c>
      <c r="E787" s="24">
        <v>106</v>
      </c>
      <c r="F787" s="25">
        <v>1</v>
      </c>
      <c r="G787" s="23" t="s">
        <v>3032</v>
      </c>
      <c r="H787" s="23" t="s">
        <v>3033</v>
      </c>
      <c r="I787" s="26">
        <v>-13</v>
      </c>
      <c r="J787" s="27">
        <v>-2</v>
      </c>
      <c r="K787" s="27" t="s">
        <v>21</v>
      </c>
      <c r="L787" s="28">
        <v>-3</v>
      </c>
      <c r="M787" s="29">
        <v>-11</v>
      </c>
      <c r="N787" s="24">
        <v>-1.8</v>
      </c>
      <c r="P787" s="25">
        <v>-2</v>
      </c>
    </row>
    <row r="788" spans="1:16" x14ac:dyDescent="0.3">
      <c r="A788" s="22" t="s">
        <v>3034</v>
      </c>
      <c r="B788" s="23" t="s">
        <v>23</v>
      </c>
      <c r="C788" s="24">
        <v>21</v>
      </c>
      <c r="D788" s="23" t="s">
        <v>3035</v>
      </c>
      <c r="E788" s="24">
        <v>106</v>
      </c>
      <c r="F788" s="25">
        <v>0</v>
      </c>
      <c r="G788" s="23" t="s">
        <v>3036</v>
      </c>
      <c r="H788" s="23" t="s">
        <v>3037</v>
      </c>
      <c r="I788" s="26">
        <v>-7</v>
      </c>
      <c r="J788" s="27">
        <v>-3</v>
      </c>
      <c r="K788" s="27" t="s">
        <v>21</v>
      </c>
      <c r="L788" s="28" t="s">
        <v>21</v>
      </c>
      <c r="M788" s="29">
        <v>-6</v>
      </c>
      <c r="N788" s="24">
        <v>-2</v>
      </c>
      <c r="P788" s="25"/>
    </row>
    <row r="789" spans="1:16" x14ac:dyDescent="0.3">
      <c r="A789" s="22" t="s">
        <v>3038</v>
      </c>
      <c r="B789" s="23" t="s">
        <v>23</v>
      </c>
      <c r="C789" s="24">
        <v>21</v>
      </c>
      <c r="D789" s="23" t="s">
        <v>3039</v>
      </c>
      <c r="E789" s="24">
        <v>106</v>
      </c>
      <c r="F789" s="25">
        <v>0</v>
      </c>
      <c r="G789" s="23" t="s">
        <v>3040</v>
      </c>
      <c r="H789" s="23" t="s">
        <v>3041</v>
      </c>
      <c r="I789" s="26">
        <v>-6</v>
      </c>
      <c r="J789" s="27" t="s">
        <v>21</v>
      </c>
      <c r="K789" s="27" t="s">
        <v>21</v>
      </c>
      <c r="L789" s="28" t="s">
        <v>21</v>
      </c>
      <c r="M789" s="29">
        <v>-4.7</v>
      </c>
      <c r="P789" s="25"/>
    </row>
    <row r="790" spans="1:16" x14ac:dyDescent="0.3">
      <c r="A790" s="22" t="s">
        <v>3042</v>
      </c>
      <c r="B790" s="23" t="s">
        <v>23</v>
      </c>
      <c r="C790" s="24">
        <v>21</v>
      </c>
      <c r="D790" s="23" t="s">
        <v>3043</v>
      </c>
      <c r="E790" s="24">
        <v>106</v>
      </c>
      <c r="F790" s="25">
        <v>0</v>
      </c>
      <c r="G790" s="23" t="s">
        <v>3044</v>
      </c>
      <c r="H790" s="23" t="s">
        <v>3045</v>
      </c>
      <c r="I790" s="26">
        <v>-12</v>
      </c>
      <c r="J790" s="27">
        <v>-3</v>
      </c>
      <c r="K790" s="27" t="s">
        <v>21</v>
      </c>
      <c r="L790" s="28">
        <v>-8</v>
      </c>
      <c r="M790" s="29">
        <v>-10</v>
      </c>
      <c r="N790" s="24">
        <v>-2.1</v>
      </c>
      <c r="P790" s="25">
        <v>-6.3</v>
      </c>
    </row>
    <row r="791" spans="1:16" x14ac:dyDescent="0.3">
      <c r="A791" s="22" t="s">
        <v>3046</v>
      </c>
      <c r="B791" s="23" t="s">
        <v>17</v>
      </c>
      <c r="C791" s="24">
        <v>19</v>
      </c>
      <c r="D791" s="23" t="s">
        <v>3047</v>
      </c>
      <c r="E791" s="24">
        <v>107</v>
      </c>
      <c r="F791" s="25">
        <v>1</v>
      </c>
      <c r="G791" s="23" t="s">
        <v>3048</v>
      </c>
      <c r="H791" s="23" t="s">
        <v>3049</v>
      </c>
      <c r="I791" s="26">
        <v>-13</v>
      </c>
      <c r="J791" s="27" t="s">
        <v>21</v>
      </c>
      <c r="K791" s="27" t="s">
        <v>21</v>
      </c>
      <c r="L791" s="28" t="s">
        <v>21</v>
      </c>
      <c r="M791" s="29">
        <v>-11</v>
      </c>
      <c r="P791" s="25"/>
    </row>
    <row r="792" spans="1:16" x14ac:dyDescent="0.3">
      <c r="A792" s="22" t="s">
        <v>3050</v>
      </c>
      <c r="B792" s="23" t="s">
        <v>17</v>
      </c>
      <c r="C792" s="24">
        <v>19</v>
      </c>
      <c r="D792" s="23" t="s">
        <v>3051</v>
      </c>
      <c r="E792" s="24">
        <v>107</v>
      </c>
      <c r="F792" s="25">
        <v>0</v>
      </c>
      <c r="G792" s="23" t="s">
        <v>3052</v>
      </c>
      <c r="H792" s="23" t="s">
        <v>3053</v>
      </c>
      <c r="I792" s="26">
        <v>-9</v>
      </c>
      <c r="J792" s="27" t="s">
        <v>21</v>
      </c>
      <c r="K792" s="27" t="s">
        <v>21</v>
      </c>
      <c r="L792" s="28" t="s">
        <v>21</v>
      </c>
      <c r="M792" s="29">
        <v>-7.4</v>
      </c>
      <c r="P792" s="25"/>
    </row>
    <row r="793" spans="1:16" x14ac:dyDescent="0.3">
      <c r="A793" s="22" t="s">
        <v>3054</v>
      </c>
      <c r="B793" s="23" t="s">
        <v>28</v>
      </c>
      <c r="C793" s="24">
        <v>6</v>
      </c>
      <c r="D793" s="23" t="s">
        <v>3055</v>
      </c>
      <c r="E793" s="24">
        <v>108</v>
      </c>
      <c r="F793" s="25">
        <v>1</v>
      </c>
      <c r="G793" s="23" t="s">
        <v>3056</v>
      </c>
      <c r="H793" s="23" t="s">
        <v>3057</v>
      </c>
      <c r="I793" s="26">
        <v>-11</v>
      </c>
      <c r="J793" s="27">
        <v>-13</v>
      </c>
      <c r="K793" s="27">
        <v>-4</v>
      </c>
      <c r="L793" s="28">
        <v>-6</v>
      </c>
      <c r="M793" s="29">
        <v>-9.6999999999999993</v>
      </c>
      <c r="N793" s="24">
        <v>-11</v>
      </c>
      <c r="O793" s="24">
        <v>-3.6</v>
      </c>
      <c r="P793" s="25">
        <v>-5.2</v>
      </c>
    </row>
    <row r="794" spans="1:16" x14ac:dyDescent="0.3">
      <c r="A794" s="22" t="s">
        <v>3058</v>
      </c>
      <c r="B794" s="23" t="s">
        <v>28</v>
      </c>
      <c r="C794" s="24">
        <v>6</v>
      </c>
      <c r="D794" s="23" t="s">
        <v>3059</v>
      </c>
      <c r="E794" s="24">
        <v>108</v>
      </c>
      <c r="F794" s="25">
        <v>0</v>
      </c>
      <c r="G794" s="23" t="s">
        <v>3060</v>
      </c>
      <c r="H794" s="23" t="s">
        <v>3061</v>
      </c>
      <c r="I794" s="26">
        <v>-7</v>
      </c>
      <c r="J794" s="27">
        <v>-8</v>
      </c>
      <c r="K794" s="27">
        <v>-4</v>
      </c>
      <c r="L794" s="28">
        <v>-6</v>
      </c>
      <c r="M794" s="29">
        <v>-6.1</v>
      </c>
      <c r="N794" s="24">
        <v>-6.4</v>
      </c>
      <c r="O794" s="24">
        <v>-3.4</v>
      </c>
      <c r="P794" s="25">
        <v>-5.2</v>
      </c>
    </row>
    <row r="795" spans="1:16" x14ac:dyDescent="0.3">
      <c r="A795" s="22" t="s">
        <v>3062</v>
      </c>
      <c r="B795" s="23" t="s">
        <v>17</v>
      </c>
      <c r="C795" s="24">
        <v>19</v>
      </c>
      <c r="D795" s="23" t="s">
        <v>3063</v>
      </c>
      <c r="E795" s="24">
        <v>109</v>
      </c>
      <c r="F795" s="25">
        <v>1</v>
      </c>
      <c r="G795" s="23" t="s">
        <v>3064</v>
      </c>
      <c r="H795" s="23" t="s">
        <v>3065</v>
      </c>
      <c r="I795" s="26">
        <v>-2</v>
      </c>
      <c r="J795" s="27">
        <v>-6</v>
      </c>
      <c r="K795" s="27">
        <v>-5</v>
      </c>
      <c r="L795" s="28">
        <v>-13</v>
      </c>
      <c r="M795" s="29">
        <v>-1.8</v>
      </c>
      <c r="N795" s="24">
        <v>-4.0999999999999996</v>
      </c>
      <c r="O795" s="24">
        <v>-4.2</v>
      </c>
      <c r="P795" s="25">
        <v>-11</v>
      </c>
    </row>
    <row r="796" spans="1:16" x14ac:dyDescent="0.3">
      <c r="A796" s="22" t="s">
        <v>3066</v>
      </c>
      <c r="B796" s="23" t="s">
        <v>17</v>
      </c>
      <c r="C796" s="24">
        <v>19</v>
      </c>
      <c r="D796" s="23" t="s">
        <v>3067</v>
      </c>
      <c r="E796" s="24">
        <v>109</v>
      </c>
      <c r="F796" s="25">
        <v>0</v>
      </c>
      <c r="G796" s="23" t="s">
        <v>3068</v>
      </c>
      <c r="H796" s="23" t="s">
        <v>3069</v>
      </c>
      <c r="I796" s="26" t="s">
        <v>21</v>
      </c>
      <c r="J796" s="27" t="s">
        <v>21</v>
      </c>
      <c r="K796" s="27">
        <v>-2</v>
      </c>
      <c r="L796" s="28">
        <v>-13</v>
      </c>
      <c r="M796" s="29"/>
      <c r="O796" s="24">
        <v>-1.9</v>
      </c>
      <c r="P796" s="25">
        <v>-11</v>
      </c>
    </row>
    <row r="797" spans="1:16" x14ac:dyDescent="0.3">
      <c r="A797" s="22" t="s">
        <v>3070</v>
      </c>
      <c r="B797" s="23" t="s">
        <v>17</v>
      </c>
      <c r="C797" s="24">
        <v>19</v>
      </c>
      <c r="D797" s="23" t="s">
        <v>3071</v>
      </c>
      <c r="E797" s="24">
        <v>109</v>
      </c>
      <c r="F797" s="25">
        <v>0</v>
      </c>
      <c r="G797" s="23" t="s">
        <v>3068</v>
      </c>
      <c r="H797" s="23" t="s">
        <v>3069</v>
      </c>
      <c r="I797" s="26" t="s">
        <v>21</v>
      </c>
      <c r="J797" s="27" t="s">
        <v>21</v>
      </c>
      <c r="K797" s="27">
        <v>-2</v>
      </c>
      <c r="L797" s="28">
        <v>-13</v>
      </c>
      <c r="M797" s="29"/>
      <c r="O797" s="24">
        <v>-1.9</v>
      </c>
      <c r="P797" s="25">
        <v>-11</v>
      </c>
    </row>
    <row r="798" spans="1:16" x14ac:dyDescent="0.3">
      <c r="A798" s="22" t="s">
        <v>3072</v>
      </c>
      <c r="B798" s="23" t="s">
        <v>17</v>
      </c>
      <c r="C798" s="24">
        <v>19</v>
      </c>
      <c r="D798" s="23" t="s">
        <v>3073</v>
      </c>
      <c r="E798" s="24">
        <v>110</v>
      </c>
      <c r="F798" s="25">
        <v>1</v>
      </c>
      <c r="G798" s="23" t="s">
        <v>3074</v>
      </c>
      <c r="H798" s="23" t="s">
        <v>3075</v>
      </c>
      <c r="I798" s="26" t="s">
        <v>21</v>
      </c>
      <c r="J798" s="27">
        <v>-3</v>
      </c>
      <c r="K798" s="27" t="s">
        <v>21</v>
      </c>
      <c r="L798" s="28">
        <v>-13</v>
      </c>
      <c r="M798" s="29"/>
      <c r="N798" s="24">
        <v>-2.2999999999999998</v>
      </c>
      <c r="P798" s="25">
        <v>-11</v>
      </c>
    </row>
    <row r="799" spans="1:16" x14ac:dyDescent="0.3">
      <c r="A799" s="22" t="s">
        <v>3076</v>
      </c>
      <c r="B799" s="23" t="s">
        <v>17</v>
      </c>
      <c r="C799" s="24">
        <v>19</v>
      </c>
      <c r="D799" s="23" t="s">
        <v>3077</v>
      </c>
      <c r="E799" s="24">
        <v>110</v>
      </c>
      <c r="F799" s="25">
        <v>0</v>
      </c>
      <c r="G799" s="23" t="s">
        <v>3078</v>
      </c>
      <c r="H799" s="23" t="s">
        <v>3079</v>
      </c>
      <c r="I799" s="26">
        <v>-3</v>
      </c>
      <c r="J799" s="27">
        <v>-2</v>
      </c>
      <c r="K799" s="27" t="s">
        <v>21</v>
      </c>
      <c r="L799" s="28">
        <v>-7</v>
      </c>
      <c r="M799" s="29">
        <v>-2.5</v>
      </c>
      <c r="N799" s="24">
        <v>-1.6</v>
      </c>
      <c r="P799" s="25">
        <v>-6.1</v>
      </c>
    </row>
    <row r="800" spans="1:16" x14ac:dyDescent="0.3">
      <c r="A800" s="22" t="s">
        <v>3080</v>
      </c>
      <c r="B800" s="23" t="s">
        <v>17</v>
      </c>
      <c r="C800" s="24">
        <v>19</v>
      </c>
      <c r="D800" s="23" t="s">
        <v>3081</v>
      </c>
      <c r="E800" s="24">
        <v>110</v>
      </c>
      <c r="F800" s="25">
        <v>0</v>
      </c>
      <c r="G800" s="23" t="s">
        <v>3082</v>
      </c>
      <c r="H800" s="23" t="s">
        <v>3083</v>
      </c>
      <c r="I800" s="26" t="s">
        <v>21</v>
      </c>
      <c r="J800" s="27" t="s">
        <v>21</v>
      </c>
      <c r="K800" s="27" t="s">
        <v>21</v>
      </c>
      <c r="L800" s="28">
        <v>-8</v>
      </c>
      <c r="M800" s="29"/>
      <c r="P800" s="25">
        <v>-7</v>
      </c>
    </row>
    <row r="801" spans="1:16" x14ac:dyDescent="0.3">
      <c r="A801" s="22" t="s">
        <v>3084</v>
      </c>
      <c r="B801" s="23" t="s">
        <v>17</v>
      </c>
      <c r="C801" s="24">
        <v>19</v>
      </c>
      <c r="D801" s="23" t="s">
        <v>3085</v>
      </c>
      <c r="E801" s="24">
        <v>110</v>
      </c>
      <c r="F801" s="25">
        <v>0</v>
      </c>
      <c r="G801" s="23" t="s">
        <v>3086</v>
      </c>
      <c r="H801" s="23" t="s">
        <v>3087</v>
      </c>
      <c r="I801" s="26">
        <v>-5</v>
      </c>
      <c r="J801" s="27">
        <v>-3</v>
      </c>
      <c r="K801" s="27" t="s">
        <v>21</v>
      </c>
      <c r="L801" s="28">
        <v>-7</v>
      </c>
      <c r="M801" s="29">
        <v>-4.0999999999999996</v>
      </c>
      <c r="N801" s="24">
        <v>-2.4</v>
      </c>
      <c r="P801" s="25">
        <v>-5.9</v>
      </c>
    </row>
    <row r="802" spans="1:16" x14ac:dyDescent="0.3">
      <c r="A802" s="22" t="s">
        <v>3088</v>
      </c>
      <c r="B802" s="23" t="s">
        <v>17</v>
      </c>
      <c r="C802" s="24">
        <v>19</v>
      </c>
      <c r="D802" s="23" t="s">
        <v>3089</v>
      </c>
      <c r="E802" s="24">
        <v>111</v>
      </c>
      <c r="F802" s="25">
        <v>1</v>
      </c>
      <c r="G802" s="23" t="s">
        <v>3090</v>
      </c>
      <c r="H802" s="23" t="s">
        <v>3091</v>
      </c>
      <c r="I802" s="26">
        <v>-13</v>
      </c>
      <c r="J802" s="27">
        <v>-6</v>
      </c>
      <c r="K802" s="27" t="s">
        <v>21</v>
      </c>
      <c r="L802" s="28">
        <v>-9</v>
      </c>
      <c r="M802" s="29">
        <v>-11</v>
      </c>
      <c r="N802" s="24">
        <v>-4.5999999999999996</v>
      </c>
      <c r="P802" s="25">
        <v>-7.1</v>
      </c>
    </row>
    <row r="803" spans="1:16" x14ac:dyDescent="0.3">
      <c r="A803" s="22" t="s">
        <v>3092</v>
      </c>
      <c r="B803" s="23" t="s">
        <v>17</v>
      </c>
      <c r="C803" s="24">
        <v>19</v>
      </c>
      <c r="D803" s="23" t="s">
        <v>3093</v>
      </c>
      <c r="E803" s="24">
        <v>111</v>
      </c>
      <c r="F803" s="25">
        <v>0</v>
      </c>
      <c r="G803" s="23" t="s">
        <v>3094</v>
      </c>
      <c r="H803" s="23" t="s">
        <v>3095</v>
      </c>
      <c r="I803" s="26">
        <v>-7</v>
      </c>
      <c r="J803" s="27" t="s">
        <v>21</v>
      </c>
      <c r="K803" s="27" t="s">
        <v>21</v>
      </c>
      <c r="L803" s="28" t="s">
        <v>21</v>
      </c>
      <c r="M803" s="29">
        <v>-6.2</v>
      </c>
      <c r="P803" s="25"/>
    </row>
    <row r="804" spans="1:16" x14ac:dyDescent="0.3">
      <c r="A804" s="22" t="s">
        <v>3096</v>
      </c>
      <c r="B804" s="23" t="s">
        <v>17</v>
      </c>
      <c r="C804" s="24">
        <v>19</v>
      </c>
      <c r="D804" s="23" t="s">
        <v>3097</v>
      </c>
      <c r="E804" s="24">
        <v>111</v>
      </c>
      <c r="F804" s="25">
        <v>0</v>
      </c>
      <c r="G804" s="23" t="s">
        <v>3094</v>
      </c>
      <c r="H804" s="23" t="s">
        <v>3095</v>
      </c>
      <c r="I804" s="26">
        <v>-7</v>
      </c>
      <c r="J804" s="27" t="s">
        <v>21</v>
      </c>
      <c r="K804" s="27" t="s">
        <v>21</v>
      </c>
      <c r="L804" s="28" t="s">
        <v>21</v>
      </c>
      <c r="M804" s="29">
        <v>-6</v>
      </c>
      <c r="P804" s="25"/>
    </row>
    <row r="805" spans="1:16" x14ac:dyDescent="0.3">
      <c r="A805" s="22" t="s">
        <v>3098</v>
      </c>
      <c r="B805" s="23" t="s">
        <v>17</v>
      </c>
      <c r="C805" s="24">
        <v>19</v>
      </c>
      <c r="D805" s="23" t="s">
        <v>3099</v>
      </c>
      <c r="E805" s="24">
        <v>112</v>
      </c>
      <c r="F805" s="25">
        <v>1</v>
      </c>
      <c r="G805" s="23" t="s">
        <v>3100</v>
      </c>
      <c r="H805" s="23" t="s">
        <v>3101</v>
      </c>
      <c r="I805" s="26">
        <v>-12</v>
      </c>
      <c r="J805" s="27" t="s">
        <v>21</v>
      </c>
      <c r="K805" s="27" t="s">
        <v>21</v>
      </c>
      <c r="L805" s="28" t="s">
        <v>21</v>
      </c>
      <c r="M805" s="29">
        <v>-11</v>
      </c>
      <c r="P805" s="25"/>
    </row>
    <row r="806" spans="1:16" x14ac:dyDescent="0.3">
      <c r="A806" s="22" t="s">
        <v>3102</v>
      </c>
      <c r="B806" s="23" t="s">
        <v>17</v>
      </c>
      <c r="C806" s="24">
        <v>19</v>
      </c>
      <c r="D806" s="23" t="s">
        <v>3103</v>
      </c>
      <c r="E806" s="24">
        <v>112</v>
      </c>
      <c r="F806" s="25">
        <v>0</v>
      </c>
      <c r="G806" s="23" t="s">
        <v>3104</v>
      </c>
      <c r="H806" s="23" t="s">
        <v>3105</v>
      </c>
      <c r="I806" s="26">
        <v>-6</v>
      </c>
      <c r="J806" s="27" t="s">
        <v>21</v>
      </c>
      <c r="K806" s="27" t="s">
        <v>21</v>
      </c>
      <c r="L806" s="28" t="s">
        <v>21</v>
      </c>
      <c r="M806" s="29">
        <v>-4.9000000000000004</v>
      </c>
      <c r="P806" s="25"/>
    </row>
    <row r="807" spans="1:16" x14ac:dyDescent="0.3">
      <c r="A807" s="22" t="s">
        <v>3106</v>
      </c>
      <c r="B807" s="23" t="s">
        <v>17</v>
      </c>
      <c r="C807" s="24">
        <v>19</v>
      </c>
      <c r="D807" s="23" t="s">
        <v>3107</v>
      </c>
      <c r="E807" s="24">
        <v>112</v>
      </c>
      <c r="F807" s="25">
        <v>0</v>
      </c>
      <c r="G807" s="23" t="s">
        <v>3108</v>
      </c>
      <c r="H807" s="23" t="s">
        <v>3109</v>
      </c>
      <c r="I807" s="26">
        <v>-12</v>
      </c>
      <c r="J807" s="27" t="s">
        <v>21</v>
      </c>
      <c r="K807" s="27" t="s">
        <v>21</v>
      </c>
      <c r="L807" s="28" t="s">
        <v>21</v>
      </c>
      <c r="M807" s="29">
        <v>-11</v>
      </c>
      <c r="P807" s="25"/>
    </row>
    <row r="808" spans="1:16" x14ac:dyDescent="0.3">
      <c r="A808" s="22" t="s">
        <v>3110</v>
      </c>
      <c r="B808" s="23" t="s">
        <v>17</v>
      </c>
      <c r="C808" s="24">
        <v>19</v>
      </c>
      <c r="D808" s="23" t="s">
        <v>3111</v>
      </c>
      <c r="E808" s="24">
        <v>113</v>
      </c>
      <c r="F808" s="25">
        <v>1</v>
      </c>
      <c r="G808" s="23" t="s">
        <v>3112</v>
      </c>
      <c r="H808" s="23" t="s">
        <v>3113</v>
      </c>
      <c r="I808" s="26">
        <v>-12</v>
      </c>
      <c r="J808" s="27">
        <v>-6</v>
      </c>
      <c r="K808" s="27" t="s">
        <v>21</v>
      </c>
      <c r="L808" s="28">
        <v>-2</v>
      </c>
      <c r="M808" s="29">
        <v>-11</v>
      </c>
      <c r="N808" s="24">
        <v>-5.2</v>
      </c>
      <c r="P808" s="25">
        <v>-1.9</v>
      </c>
    </row>
    <row r="809" spans="1:16" x14ac:dyDescent="0.3">
      <c r="A809" s="22" t="s">
        <v>3114</v>
      </c>
      <c r="B809" s="23" t="s">
        <v>17</v>
      </c>
      <c r="C809" s="24">
        <v>19</v>
      </c>
      <c r="D809" s="23" t="s">
        <v>3115</v>
      </c>
      <c r="E809" s="24">
        <v>113</v>
      </c>
      <c r="F809" s="25">
        <v>0</v>
      </c>
      <c r="G809" s="23" t="s">
        <v>3116</v>
      </c>
      <c r="H809" s="23" t="s">
        <v>3117</v>
      </c>
      <c r="I809" s="26">
        <v>-12</v>
      </c>
      <c r="J809" s="27">
        <v>-3</v>
      </c>
      <c r="K809" s="27" t="s">
        <v>21</v>
      </c>
      <c r="L809" s="28">
        <v>-2</v>
      </c>
      <c r="M809" s="29">
        <v>-11</v>
      </c>
      <c r="N809" s="24">
        <v>-2.7</v>
      </c>
      <c r="P809" s="25">
        <v>-1.7</v>
      </c>
    </row>
    <row r="810" spans="1:16" x14ac:dyDescent="0.3">
      <c r="A810" s="22" t="s">
        <v>3118</v>
      </c>
      <c r="B810" s="23" t="s">
        <v>17</v>
      </c>
      <c r="C810" s="24">
        <v>19</v>
      </c>
      <c r="D810" s="23" t="s">
        <v>3119</v>
      </c>
      <c r="E810" s="24">
        <v>114</v>
      </c>
      <c r="F810" s="25">
        <v>1</v>
      </c>
      <c r="G810" s="23" t="s">
        <v>3120</v>
      </c>
      <c r="H810" s="23" t="s">
        <v>3121</v>
      </c>
      <c r="I810" s="26" t="s">
        <v>21</v>
      </c>
      <c r="J810" s="27">
        <v>-7</v>
      </c>
      <c r="K810" s="27" t="s">
        <v>21</v>
      </c>
      <c r="L810" s="28">
        <v>-12</v>
      </c>
      <c r="M810" s="29"/>
      <c r="N810" s="24">
        <v>-6</v>
      </c>
      <c r="P810" s="25">
        <v>-11</v>
      </c>
    </row>
    <row r="811" spans="1:16" x14ac:dyDescent="0.3">
      <c r="A811" s="22" t="s">
        <v>3122</v>
      </c>
      <c r="B811" s="23" t="s">
        <v>23</v>
      </c>
      <c r="C811" s="24">
        <v>21</v>
      </c>
      <c r="D811" s="23" t="s">
        <v>3123</v>
      </c>
      <c r="E811" s="24">
        <v>114</v>
      </c>
      <c r="F811" s="25">
        <v>0</v>
      </c>
      <c r="G811" s="23" t="s">
        <v>3124</v>
      </c>
      <c r="H811" s="23" t="s">
        <v>3125</v>
      </c>
      <c r="I811" s="26" t="s">
        <v>21</v>
      </c>
      <c r="J811" s="27">
        <v>-2</v>
      </c>
      <c r="K811" s="27" t="s">
        <v>21</v>
      </c>
      <c r="L811" s="28">
        <v>-7</v>
      </c>
      <c r="M811" s="29"/>
      <c r="N811" s="24">
        <v>-2</v>
      </c>
      <c r="P811" s="25">
        <v>-5.6</v>
      </c>
    </row>
    <row r="812" spans="1:16" x14ac:dyDescent="0.3">
      <c r="A812" s="22" t="s">
        <v>3126</v>
      </c>
      <c r="B812" s="23" t="s">
        <v>23</v>
      </c>
      <c r="C812" s="24">
        <v>21</v>
      </c>
      <c r="D812" s="23" t="s">
        <v>3127</v>
      </c>
      <c r="E812" s="24">
        <v>114</v>
      </c>
      <c r="F812" s="25">
        <v>0</v>
      </c>
      <c r="G812" s="23" t="s">
        <v>3128</v>
      </c>
      <c r="H812" s="23" t="s">
        <v>3129</v>
      </c>
      <c r="I812" s="26" t="s">
        <v>21</v>
      </c>
      <c r="J812" s="27">
        <v>-8</v>
      </c>
      <c r="K812" s="27" t="s">
        <v>21</v>
      </c>
      <c r="L812" s="28">
        <v>-8</v>
      </c>
      <c r="M812" s="29"/>
      <c r="N812" s="24">
        <v>-6.7</v>
      </c>
      <c r="P812" s="25">
        <v>-6.9</v>
      </c>
    </row>
    <row r="813" spans="1:16" x14ac:dyDescent="0.3">
      <c r="A813" s="22" t="s">
        <v>3130</v>
      </c>
      <c r="B813" s="23" t="s">
        <v>17</v>
      </c>
      <c r="C813" s="24">
        <v>19</v>
      </c>
      <c r="D813" s="23" t="s">
        <v>3131</v>
      </c>
      <c r="E813" s="24">
        <v>114</v>
      </c>
      <c r="F813" s="25">
        <v>0</v>
      </c>
      <c r="G813" s="23" t="s">
        <v>3132</v>
      </c>
      <c r="H813" s="23" t="s">
        <v>3133</v>
      </c>
      <c r="I813" s="26" t="s">
        <v>21</v>
      </c>
      <c r="J813" s="27" t="s">
        <v>21</v>
      </c>
      <c r="K813" s="27" t="s">
        <v>21</v>
      </c>
      <c r="L813" s="28">
        <v>-6</v>
      </c>
      <c r="M813" s="29"/>
      <c r="P813" s="25">
        <v>-4.5</v>
      </c>
    </row>
    <row r="814" spans="1:16" x14ac:dyDescent="0.3">
      <c r="A814" s="22" t="s">
        <v>3134</v>
      </c>
      <c r="B814" s="23" t="s">
        <v>17</v>
      </c>
      <c r="C814" s="24">
        <v>19</v>
      </c>
      <c r="D814" s="23" t="s">
        <v>3135</v>
      </c>
      <c r="E814" s="24">
        <v>114</v>
      </c>
      <c r="F814" s="25">
        <v>0</v>
      </c>
      <c r="G814" s="23" t="s">
        <v>3136</v>
      </c>
      <c r="H814" s="23" t="s">
        <v>3137</v>
      </c>
      <c r="I814" s="26" t="s">
        <v>21</v>
      </c>
      <c r="J814" s="27">
        <v>-6</v>
      </c>
      <c r="K814" s="27" t="s">
        <v>21</v>
      </c>
      <c r="L814" s="28">
        <v>-6</v>
      </c>
      <c r="M814" s="29"/>
      <c r="N814" s="24">
        <v>-4.5</v>
      </c>
      <c r="P814" s="25">
        <v>-4.5</v>
      </c>
    </row>
    <row r="815" spans="1:16" x14ac:dyDescent="0.3">
      <c r="A815" s="22" t="s">
        <v>3138</v>
      </c>
      <c r="B815" s="23" t="s">
        <v>17</v>
      </c>
      <c r="C815" s="24">
        <v>19</v>
      </c>
      <c r="D815" s="23" t="s">
        <v>3139</v>
      </c>
      <c r="E815" s="24">
        <v>114</v>
      </c>
      <c r="F815" s="25">
        <v>0</v>
      </c>
      <c r="G815" s="23" t="s">
        <v>3140</v>
      </c>
      <c r="H815" s="23" t="s">
        <v>3141</v>
      </c>
      <c r="I815" s="26" t="s">
        <v>21</v>
      </c>
      <c r="J815" s="27">
        <v>-4</v>
      </c>
      <c r="K815" s="27" t="s">
        <v>21</v>
      </c>
      <c r="L815" s="28">
        <v>-5</v>
      </c>
      <c r="M815" s="29"/>
      <c r="N815" s="24">
        <v>-3.3</v>
      </c>
      <c r="P815" s="25">
        <v>-4.4000000000000004</v>
      </c>
    </row>
    <row r="816" spans="1:16" x14ac:dyDescent="0.3">
      <c r="A816" s="22" t="s">
        <v>3142</v>
      </c>
      <c r="B816" s="23" t="s">
        <v>17</v>
      </c>
      <c r="C816" s="24">
        <v>19</v>
      </c>
      <c r="D816" s="23" t="s">
        <v>3143</v>
      </c>
      <c r="E816" s="24">
        <v>114</v>
      </c>
      <c r="F816" s="25">
        <v>0</v>
      </c>
      <c r="G816" s="23" t="s">
        <v>3144</v>
      </c>
      <c r="H816" s="23" t="s">
        <v>3145</v>
      </c>
      <c r="I816" s="26" t="s">
        <v>21</v>
      </c>
      <c r="J816" s="27">
        <v>-4</v>
      </c>
      <c r="K816" s="27" t="s">
        <v>21</v>
      </c>
      <c r="L816" s="28">
        <v>-5</v>
      </c>
      <c r="M816" s="29"/>
      <c r="N816" s="24">
        <v>-3.5</v>
      </c>
      <c r="P816" s="25">
        <v>-4.2</v>
      </c>
    </row>
    <row r="817" spans="1:16" x14ac:dyDescent="0.3">
      <c r="A817" s="22" t="s">
        <v>3146</v>
      </c>
      <c r="B817" s="23" t="s">
        <v>17</v>
      </c>
      <c r="C817" s="24">
        <v>19</v>
      </c>
      <c r="D817" s="23" t="s">
        <v>3147</v>
      </c>
      <c r="E817" s="24">
        <v>114</v>
      </c>
      <c r="F817" s="25">
        <v>0</v>
      </c>
      <c r="G817" s="23" t="s">
        <v>3148</v>
      </c>
      <c r="H817" s="23" t="s">
        <v>3149</v>
      </c>
      <c r="I817" s="26" t="s">
        <v>21</v>
      </c>
      <c r="J817" s="27">
        <v>-7</v>
      </c>
      <c r="K817" s="27" t="s">
        <v>21</v>
      </c>
      <c r="L817" s="28">
        <v>-10</v>
      </c>
      <c r="M817" s="29"/>
      <c r="N817" s="24">
        <v>-4.9000000000000004</v>
      </c>
      <c r="P817" s="25">
        <v>-8.3000000000000007</v>
      </c>
    </row>
    <row r="818" spans="1:16" x14ac:dyDescent="0.3">
      <c r="A818" s="22" t="s">
        <v>3150</v>
      </c>
      <c r="B818" s="23" t="s">
        <v>17</v>
      </c>
      <c r="C818" s="24">
        <v>19</v>
      </c>
      <c r="D818" s="23" t="s">
        <v>3151</v>
      </c>
      <c r="E818" s="24">
        <v>114</v>
      </c>
      <c r="F818" s="25">
        <v>0</v>
      </c>
      <c r="G818" s="23" t="s">
        <v>3152</v>
      </c>
      <c r="H818" s="23" t="s">
        <v>3153</v>
      </c>
      <c r="I818" s="26" t="s">
        <v>21</v>
      </c>
      <c r="J818" s="27">
        <v>-6</v>
      </c>
      <c r="K818" s="27">
        <v>-2</v>
      </c>
      <c r="L818" s="28">
        <v>-9</v>
      </c>
      <c r="M818" s="29"/>
      <c r="N818" s="24">
        <v>-4.9000000000000004</v>
      </c>
      <c r="O818" s="24">
        <v>-1.8</v>
      </c>
      <c r="P818" s="25">
        <v>-6.7</v>
      </c>
    </row>
    <row r="819" spans="1:16" x14ac:dyDescent="0.3">
      <c r="A819" s="22" t="s">
        <v>3154</v>
      </c>
      <c r="B819" s="23" t="s">
        <v>17</v>
      </c>
      <c r="C819" s="24">
        <v>19</v>
      </c>
      <c r="D819" s="23" t="s">
        <v>3155</v>
      </c>
      <c r="E819" s="24">
        <v>114</v>
      </c>
      <c r="F819" s="25">
        <v>0</v>
      </c>
      <c r="G819" s="23" t="s">
        <v>3156</v>
      </c>
      <c r="H819" s="23" t="s">
        <v>3157</v>
      </c>
      <c r="I819" s="26" t="s">
        <v>21</v>
      </c>
      <c r="J819" s="27">
        <v>-6</v>
      </c>
      <c r="K819" s="27">
        <v>-2</v>
      </c>
      <c r="L819" s="28">
        <v>-9</v>
      </c>
      <c r="M819" s="29"/>
      <c r="N819" s="24">
        <v>-4.5999999999999996</v>
      </c>
      <c r="O819" s="24">
        <v>-1.7</v>
      </c>
      <c r="P819" s="25">
        <v>-7.5</v>
      </c>
    </row>
    <row r="820" spans="1:16" x14ac:dyDescent="0.3">
      <c r="A820" s="22" t="s">
        <v>3158</v>
      </c>
      <c r="B820" s="23" t="s">
        <v>17</v>
      </c>
      <c r="C820" s="24">
        <v>19</v>
      </c>
      <c r="D820" s="23" t="s">
        <v>3159</v>
      </c>
      <c r="E820" s="24">
        <v>114</v>
      </c>
      <c r="F820" s="25">
        <v>0</v>
      </c>
      <c r="G820" s="23" t="s">
        <v>3160</v>
      </c>
      <c r="H820" s="23" t="s">
        <v>3161</v>
      </c>
      <c r="I820" s="26" t="s">
        <v>21</v>
      </c>
      <c r="J820" s="27">
        <v>-3</v>
      </c>
      <c r="K820" s="27" t="s">
        <v>21</v>
      </c>
      <c r="L820" s="28">
        <v>-5</v>
      </c>
      <c r="M820" s="29"/>
      <c r="N820" s="24">
        <v>-2</v>
      </c>
      <c r="P820" s="25">
        <v>-4.0999999999999996</v>
      </c>
    </row>
    <row r="821" spans="1:16" x14ac:dyDescent="0.3">
      <c r="A821" s="22" t="s">
        <v>3162</v>
      </c>
      <c r="B821" s="23" t="s">
        <v>17</v>
      </c>
      <c r="C821" s="24">
        <v>19</v>
      </c>
      <c r="D821" s="23" t="s">
        <v>3163</v>
      </c>
      <c r="E821" s="24">
        <v>114</v>
      </c>
      <c r="F821" s="25">
        <v>0</v>
      </c>
      <c r="G821" s="23" t="s">
        <v>3164</v>
      </c>
      <c r="H821" s="23" t="s">
        <v>3165</v>
      </c>
      <c r="I821" s="26" t="s">
        <v>21</v>
      </c>
      <c r="J821" s="27">
        <v>-6</v>
      </c>
      <c r="K821" s="27" t="s">
        <v>21</v>
      </c>
      <c r="L821" s="28">
        <v>-8</v>
      </c>
      <c r="M821" s="29"/>
      <c r="N821" s="24">
        <v>-4.5999999999999996</v>
      </c>
      <c r="P821" s="25">
        <v>-6.5</v>
      </c>
    </row>
    <row r="822" spans="1:16" x14ac:dyDescent="0.3">
      <c r="A822" s="22" t="s">
        <v>3166</v>
      </c>
      <c r="B822" s="23" t="s">
        <v>17</v>
      </c>
      <c r="C822" s="24">
        <v>19</v>
      </c>
      <c r="D822" s="23" t="s">
        <v>3167</v>
      </c>
      <c r="E822" s="24">
        <v>114</v>
      </c>
      <c r="F822" s="25">
        <v>0</v>
      </c>
      <c r="G822" s="23" t="s">
        <v>3168</v>
      </c>
      <c r="H822" s="23" t="s">
        <v>3169</v>
      </c>
      <c r="I822" s="26" t="s">
        <v>21</v>
      </c>
      <c r="J822" s="27">
        <v>-5</v>
      </c>
      <c r="K822" s="27" t="s">
        <v>21</v>
      </c>
      <c r="L822" s="28">
        <v>-6</v>
      </c>
      <c r="M822" s="29"/>
      <c r="N822" s="24">
        <v>-4.4000000000000004</v>
      </c>
      <c r="P822" s="25">
        <v>-4.5999999999999996</v>
      </c>
    </row>
    <row r="823" spans="1:16" x14ac:dyDescent="0.3">
      <c r="A823" s="22" t="s">
        <v>3170</v>
      </c>
      <c r="B823" s="23" t="s">
        <v>17</v>
      </c>
      <c r="C823" s="24">
        <v>19</v>
      </c>
      <c r="D823" s="23" t="s">
        <v>3171</v>
      </c>
      <c r="E823" s="24">
        <v>114</v>
      </c>
      <c r="F823" s="25">
        <v>0</v>
      </c>
      <c r="G823" s="23" t="s">
        <v>3172</v>
      </c>
      <c r="H823" s="23" t="s">
        <v>3173</v>
      </c>
      <c r="I823" s="26" t="s">
        <v>21</v>
      </c>
      <c r="J823" s="27">
        <v>-5</v>
      </c>
      <c r="K823" s="27" t="s">
        <v>21</v>
      </c>
      <c r="L823" s="28">
        <v>-9</v>
      </c>
      <c r="M823" s="29"/>
      <c r="N823" s="24">
        <v>-4.4000000000000004</v>
      </c>
      <c r="P823" s="25">
        <v>-7.3</v>
      </c>
    </row>
    <row r="824" spans="1:16" x14ac:dyDescent="0.3">
      <c r="A824" s="22" t="s">
        <v>3174</v>
      </c>
      <c r="B824" s="23" t="s">
        <v>17</v>
      </c>
      <c r="C824" s="24">
        <v>19</v>
      </c>
      <c r="D824" s="23" t="s">
        <v>3175</v>
      </c>
      <c r="E824" s="24">
        <v>114</v>
      </c>
      <c r="F824" s="25">
        <v>0</v>
      </c>
      <c r="G824" s="23" t="s">
        <v>3176</v>
      </c>
      <c r="H824" s="23" t="s">
        <v>3177</v>
      </c>
      <c r="I824" s="26" t="s">
        <v>21</v>
      </c>
      <c r="J824" s="27">
        <v>-4</v>
      </c>
      <c r="K824" s="27" t="s">
        <v>21</v>
      </c>
      <c r="L824" s="28">
        <v>-7</v>
      </c>
      <c r="M824" s="29"/>
      <c r="N824" s="24">
        <v>-3</v>
      </c>
      <c r="P824" s="25">
        <v>-5.3</v>
      </c>
    </row>
    <row r="825" spans="1:16" x14ac:dyDescent="0.3">
      <c r="A825" s="22" t="s">
        <v>3178</v>
      </c>
      <c r="B825" s="23" t="s">
        <v>17</v>
      </c>
      <c r="C825" s="24">
        <v>19</v>
      </c>
      <c r="D825" s="23" t="s">
        <v>3179</v>
      </c>
      <c r="E825" s="24">
        <v>114</v>
      </c>
      <c r="F825" s="25">
        <v>0</v>
      </c>
      <c r="G825" s="23" t="s">
        <v>3180</v>
      </c>
      <c r="H825" s="23" t="s">
        <v>3181</v>
      </c>
      <c r="I825" s="26" t="s">
        <v>21</v>
      </c>
      <c r="J825" s="27" t="s">
        <v>21</v>
      </c>
      <c r="K825" s="27" t="s">
        <v>21</v>
      </c>
      <c r="L825" s="28">
        <v>-5</v>
      </c>
      <c r="M825" s="29"/>
      <c r="P825" s="25">
        <v>-4.2</v>
      </c>
    </row>
    <row r="826" spans="1:16" x14ac:dyDescent="0.3">
      <c r="A826" s="22" t="s">
        <v>3182</v>
      </c>
      <c r="B826" s="23" t="s">
        <v>17</v>
      </c>
      <c r="C826" s="24">
        <v>19</v>
      </c>
      <c r="D826" s="23" t="s">
        <v>3183</v>
      </c>
      <c r="E826" s="24">
        <v>114</v>
      </c>
      <c r="F826" s="25">
        <v>0</v>
      </c>
      <c r="G826" s="23" t="s">
        <v>3180</v>
      </c>
      <c r="H826" s="23" t="s">
        <v>3181</v>
      </c>
      <c r="I826" s="26" t="s">
        <v>21</v>
      </c>
      <c r="J826" s="27">
        <v>-3</v>
      </c>
      <c r="K826" s="27" t="s">
        <v>21</v>
      </c>
      <c r="L826" s="28">
        <v>-5</v>
      </c>
      <c r="M826" s="29"/>
      <c r="N826" s="24">
        <v>-1.7</v>
      </c>
      <c r="P826" s="25">
        <v>-4.4000000000000004</v>
      </c>
    </row>
    <row r="827" spans="1:16" x14ac:dyDescent="0.3">
      <c r="A827" s="22" t="s">
        <v>3184</v>
      </c>
      <c r="B827" s="23" t="s">
        <v>17</v>
      </c>
      <c r="C827" s="24">
        <v>19</v>
      </c>
      <c r="D827" s="23" t="s">
        <v>3185</v>
      </c>
      <c r="E827" s="24">
        <v>114</v>
      </c>
      <c r="F827" s="25">
        <v>0</v>
      </c>
      <c r="G827" s="23" t="s">
        <v>3186</v>
      </c>
      <c r="H827" s="23" t="s">
        <v>3187</v>
      </c>
      <c r="I827" s="26" t="s">
        <v>21</v>
      </c>
      <c r="J827" s="27" t="s">
        <v>21</v>
      </c>
      <c r="K827" s="27" t="s">
        <v>21</v>
      </c>
      <c r="L827" s="28">
        <v>-6</v>
      </c>
      <c r="M827" s="29"/>
      <c r="P827" s="25">
        <v>-4.4000000000000004</v>
      </c>
    </row>
    <row r="828" spans="1:16" x14ac:dyDescent="0.3">
      <c r="A828" s="22" t="s">
        <v>3188</v>
      </c>
      <c r="B828" s="23" t="s">
        <v>23</v>
      </c>
      <c r="C828" s="24">
        <v>21</v>
      </c>
      <c r="D828" s="23" t="s">
        <v>3189</v>
      </c>
      <c r="E828" s="24">
        <v>114</v>
      </c>
      <c r="F828" s="25">
        <v>0</v>
      </c>
      <c r="G828" s="23" t="s">
        <v>3190</v>
      </c>
      <c r="H828" s="23" t="s">
        <v>3191</v>
      </c>
      <c r="I828" s="26" t="s">
        <v>21</v>
      </c>
      <c r="J828" s="27" t="s">
        <v>21</v>
      </c>
      <c r="K828" s="27" t="s">
        <v>21</v>
      </c>
      <c r="L828" s="28">
        <v>-6</v>
      </c>
      <c r="M828" s="29"/>
      <c r="P828" s="25">
        <v>-4.5</v>
      </c>
    </row>
    <row r="829" spans="1:16" x14ac:dyDescent="0.3">
      <c r="A829" s="22" t="s">
        <v>3192</v>
      </c>
      <c r="B829" s="23" t="s">
        <v>28</v>
      </c>
      <c r="C829" s="24">
        <v>6</v>
      </c>
      <c r="D829" s="23" t="s">
        <v>3193</v>
      </c>
      <c r="E829" s="24">
        <v>114</v>
      </c>
      <c r="F829" s="25">
        <v>0</v>
      </c>
      <c r="G829" s="23" t="s">
        <v>3194</v>
      </c>
      <c r="H829" s="23" t="s">
        <v>3195</v>
      </c>
      <c r="I829" s="26" t="s">
        <v>21</v>
      </c>
      <c r="J829" s="27" t="s">
        <v>21</v>
      </c>
      <c r="K829" s="27" t="s">
        <v>21</v>
      </c>
      <c r="L829" s="28">
        <v>-7</v>
      </c>
      <c r="M829" s="29"/>
      <c r="P829" s="25">
        <v>-6</v>
      </c>
    </row>
    <row r="830" spans="1:16" x14ac:dyDescent="0.3">
      <c r="A830" s="22" t="s">
        <v>3196</v>
      </c>
      <c r="B830" s="23" t="s">
        <v>28</v>
      </c>
      <c r="C830" s="24">
        <v>6</v>
      </c>
      <c r="D830" s="23" t="s">
        <v>3197</v>
      </c>
      <c r="E830" s="24">
        <v>114</v>
      </c>
      <c r="F830" s="25">
        <v>0</v>
      </c>
      <c r="G830" s="23" t="s">
        <v>3198</v>
      </c>
      <c r="H830" s="23" t="s">
        <v>3199</v>
      </c>
      <c r="I830" s="26" t="s">
        <v>21</v>
      </c>
      <c r="J830" s="27" t="s">
        <v>21</v>
      </c>
      <c r="K830" s="27" t="s">
        <v>21</v>
      </c>
      <c r="L830" s="28">
        <v>-5</v>
      </c>
      <c r="M830" s="29"/>
      <c r="P830" s="25">
        <v>-4.2</v>
      </c>
    </row>
    <row r="831" spans="1:16" x14ac:dyDescent="0.3">
      <c r="A831" s="22" t="s">
        <v>3200</v>
      </c>
      <c r="B831" s="23" t="s">
        <v>28</v>
      </c>
      <c r="C831" s="24">
        <v>6</v>
      </c>
      <c r="D831" s="23" t="s">
        <v>3201</v>
      </c>
      <c r="E831" s="24">
        <v>114</v>
      </c>
      <c r="F831" s="25">
        <v>0</v>
      </c>
      <c r="G831" s="23" t="s">
        <v>3202</v>
      </c>
      <c r="H831" s="23" t="s">
        <v>3203</v>
      </c>
      <c r="I831" s="26" t="s">
        <v>21</v>
      </c>
      <c r="J831" s="27">
        <v>-5</v>
      </c>
      <c r="K831" s="27">
        <v>-4</v>
      </c>
      <c r="L831" s="28">
        <v>-11</v>
      </c>
      <c r="M831" s="29"/>
      <c r="N831" s="24">
        <v>-4.4000000000000004</v>
      </c>
      <c r="O831" s="24">
        <v>-3.3</v>
      </c>
      <c r="P831" s="25">
        <v>-9.4</v>
      </c>
    </row>
    <row r="832" spans="1:16" x14ac:dyDescent="0.3">
      <c r="A832" s="22" t="s">
        <v>3204</v>
      </c>
      <c r="B832" s="23" t="s">
        <v>17</v>
      </c>
      <c r="C832" s="24">
        <v>19</v>
      </c>
      <c r="D832" s="23" t="s">
        <v>3205</v>
      </c>
      <c r="E832" s="24">
        <v>114</v>
      </c>
      <c r="F832" s="25">
        <v>0</v>
      </c>
      <c r="G832" s="23" t="s">
        <v>3206</v>
      </c>
      <c r="H832" s="23" t="s">
        <v>3207</v>
      </c>
      <c r="I832" s="26" t="s">
        <v>21</v>
      </c>
      <c r="J832" s="27">
        <v>-2</v>
      </c>
      <c r="K832" s="27" t="s">
        <v>21</v>
      </c>
      <c r="L832" s="28">
        <v>-6</v>
      </c>
      <c r="M832" s="29"/>
      <c r="N832" s="24">
        <v>-1.7</v>
      </c>
      <c r="P832" s="25">
        <v>-4.5999999999999996</v>
      </c>
    </row>
    <row r="833" spans="1:16" x14ac:dyDescent="0.3">
      <c r="A833" s="22" t="s">
        <v>3208</v>
      </c>
      <c r="B833" s="23" t="s">
        <v>449</v>
      </c>
      <c r="C833" s="24">
        <v>23</v>
      </c>
      <c r="D833" s="23" t="s">
        <v>3209</v>
      </c>
      <c r="E833" s="24">
        <v>115</v>
      </c>
      <c r="F833" s="25">
        <v>1</v>
      </c>
      <c r="G833" s="23" t="s">
        <v>3210</v>
      </c>
      <c r="H833" s="23" t="s">
        <v>3211</v>
      </c>
      <c r="I833" s="26" t="s">
        <v>21</v>
      </c>
      <c r="J833" s="27">
        <v>-12</v>
      </c>
      <c r="K833" s="27" t="s">
        <v>21</v>
      </c>
      <c r="L833" s="28">
        <v>-7</v>
      </c>
      <c r="M833" s="29"/>
      <c r="N833" s="24">
        <v>-11</v>
      </c>
      <c r="P833" s="25">
        <v>-5.5</v>
      </c>
    </row>
    <row r="834" spans="1:16" x14ac:dyDescent="0.3">
      <c r="A834" s="22" t="s">
        <v>3212</v>
      </c>
      <c r="B834" s="23" t="s">
        <v>17</v>
      </c>
      <c r="C834" s="24">
        <v>19</v>
      </c>
      <c r="D834" s="23" t="s">
        <v>3213</v>
      </c>
      <c r="E834" s="24">
        <v>116</v>
      </c>
      <c r="F834" s="25">
        <v>1</v>
      </c>
      <c r="G834" s="23" t="s">
        <v>3214</v>
      </c>
      <c r="H834" s="23" t="s">
        <v>3215</v>
      </c>
      <c r="I834" s="26">
        <v>-12</v>
      </c>
      <c r="J834" s="27">
        <v>-8</v>
      </c>
      <c r="K834" s="27" t="s">
        <v>21</v>
      </c>
      <c r="L834" s="28">
        <v>-3</v>
      </c>
      <c r="M834" s="29">
        <v>-11</v>
      </c>
      <c r="N834" s="24">
        <v>-6.6</v>
      </c>
      <c r="P834" s="25">
        <v>-2.2000000000000002</v>
      </c>
    </row>
    <row r="835" spans="1:16" x14ac:dyDescent="0.3">
      <c r="A835" s="22" t="s">
        <v>3216</v>
      </c>
      <c r="B835" s="23" t="s">
        <v>101</v>
      </c>
      <c r="C835" s="24">
        <v>24</v>
      </c>
      <c r="D835" s="23" t="s">
        <v>3217</v>
      </c>
      <c r="E835" s="24">
        <v>117</v>
      </c>
      <c r="F835" s="25">
        <v>1</v>
      </c>
      <c r="G835" s="23" t="s">
        <v>3218</v>
      </c>
      <c r="H835" s="23" t="s">
        <v>3219</v>
      </c>
      <c r="I835" s="26">
        <v>-12</v>
      </c>
      <c r="J835" s="27" t="s">
        <v>21</v>
      </c>
      <c r="K835" s="27" t="s">
        <v>21</v>
      </c>
      <c r="L835" s="28" t="s">
        <v>21</v>
      </c>
      <c r="M835" s="29">
        <v>-11</v>
      </c>
      <c r="P835" s="25"/>
    </row>
    <row r="836" spans="1:16" x14ac:dyDescent="0.3">
      <c r="A836" s="22" t="s">
        <v>3220</v>
      </c>
      <c r="B836" s="23" t="s">
        <v>122</v>
      </c>
      <c r="C836" s="24">
        <v>11</v>
      </c>
      <c r="D836" s="23" t="s">
        <v>3221</v>
      </c>
      <c r="E836" s="24">
        <v>118</v>
      </c>
      <c r="F836" s="25">
        <v>1</v>
      </c>
      <c r="G836" s="23" t="s">
        <v>3222</v>
      </c>
      <c r="H836" s="23" t="s">
        <v>3223</v>
      </c>
      <c r="I836" s="26" t="s">
        <v>21</v>
      </c>
      <c r="J836" s="27">
        <v>-12</v>
      </c>
      <c r="K836" s="27" t="s">
        <v>21</v>
      </c>
      <c r="L836" s="28" t="s">
        <v>21</v>
      </c>
      <c r="M836" s="29"/>
      <c r="N836" s="24">
        <v>-11</v>
      </c>
      <c r="P836" s="25"/>
    </row>
    <row r="837" spans="1:16" x14ac:dyDescent="0.3">
      <c r="A837" s="22" t="s">
        <v>3224</v>
      </c>
      <c r="B837" s="23" t="s">
        <v>28</v>
      </c>
      <c r="C837" s="24">
        <v>6</v>
      </c>
      <c r="D837" s="23" t="s">
        <v>3225</v>
      </c>
      <c r="E837" s="24">
        <v>118</v>
      </c>
      <c r="F837" s="25">
        <v>0</v>
      </c>
      <c r="G837" s="23" t="s">
        <v>3226</v>
      </c>
      <c r="H837" s="23" t="s">
        <v>3227</v>
      </c>
      <c r="I837" s="26">
        <v>-3</v>
      </c>
      <c r="J837" s="27">
        <v>-5</v>
      </c>
      <c r="K837" s="27" t="s">
        <v>21</v>
      </c>
      <c r="L837" s="28" t="s">
        <v>21</v>
      </c>
      <c r="M837" s="29">
        <v>-2.1</v>
      </c>
      <c r="N837" s="24">
        <v>-4.0999999999999996</v>
      </c>
      <c r="P837" s="25"/>
    </row>
    <row r="838" spans="1:16" x14ac:dyDescent="0.3">
      <c r="A838" s="22" t="s">
        <v>3228</v>
      </c>
      <c r="B838" s="23" t="s">
        <v>28</v>
      </c>
      <c r="C838" s="24">
        <v>6</v>
      </c>
      <c r="D838" s="23" t="s">
        <v>3229</v>
      </c>
      <c r="E838" s="24">
        <v>118</v>
      </c>
      <c r="F838" s="25">
        <v>0</v>
      </c>
      <c r="G838" s="23" t="s">
        <v>3226</v>
      </c>
      <c r="H838" s="23" t="s">
        <v>3227</v>
      </c>
      <c r="I838" s="26">
        <v>-3</v>
      </c>
      <c r="J838" s="27">
        <v>-5</v>
      </c>
      <c r="K838" s="27" t="s">
        <v>21</v>
      </c>
      <c r="L838" s="28" t="s">
        <v>21</v>
      </c>
      <c r="M838" s="29">
        <v>-2.1</v>
      </c>
      <c r="N838" s="24">
        <v>-4.0999999999999996</v>
      </c>
      <c r="P838" s="25"/>
    </row>
    <row r="839" spans="1:16" x14ac:dyDescent="0.3">
      <c r="A839" s="22" t="s">
        <v>3230</v>
      </c>
      <c r="B839" s="23" t="s">
        <v>17</v>
      </c>
      <c r="C839" s="24">
        <v>19</v>
      </c>
      <c r="D839" s="23" t="s">
        <v>3231</v>
      </c>
      <c r="E839" s="24">
        <v>118</v>
      </c>
      <c r="F839" s="25">
        <v>0</v>
      </c>
      <c r="G839" s="23" t="s">
        <v>3232</v>
      </c>
      <c r="H839" s="23" t="s">
        <v>3233</v>
      </c>
      <c r="I839" s="26">
        <v>-5</v>
      </c>
      <c r="J839" s="27">
        <v>-6</v>
      </c>
      <c r="K839" s="27" t="s">
        <v>21</v>
      </c>
      <c r="L839" s="28" t="s">
        <v>21</v>
      </c>
      <c r="M839" s="29">
        <v>-3.8</v>
      </c>
      <c r="N839" s="24">
        <v>-4.5</v>
      </c>
      <c r="P839" s="25"/>
    </row>
    <row r="840" spans="1:16" x14ac:dyDescent="0.3">
      <c r="A840" s="22" t="s">
        <v>3234</v>
      </c>
      <c r="B840" s="23" t="s">
        <v>28</v>
      </c>
      <c r="C840" s="24">
        <v>6</v>
      </c>
      <c r="D840" s="23" t="s">
        <v>3235</v>
      </c>
      <c r="E840" s="24">
        <v>118</v>
      </c>
      <c r="F840" s="25">
        <v>0</v>
      </c>
      <c r="G840" s="23" t="s">
        <v>3236</v>
      </c>
      <c r="H840" s="23" t="s">
        <v>3237</v>
      </c>
      <c r="I840" s="26">
        <v>-2</v>
      </c>
      <c r="J840" s="27">
        <v>-5</v>
      </c>
      <c r="K840" s="27" t="s">
        <v>21</v>
      </c>
      <c r="L840" s="28" t="s">
        <v>21</v>
      </c>
      <c r="M840" s="29">
        <v>-1.6</v>
      </c>
      <c r="N840" s="24">
        <v>-4.3</v>
      </c>
      <c r="P840" s="25"/>
    </row>
    <row r="841" spans="1:16" x14ac:dyDescent="0.3">
      <c r="A841" s="22" t="s">
        <v>3238</v>
      </c>
      <c r="B841" s="23" t="s">
        <v>17</v>
      </c>
      <c r="C841" s="24">
        <v>19</v>
      </c>
      <c r="D841" s="23" t="s">
        <v>3239</v>
      </c>
      <c r="E841" s="24">
        <v>118</v>
      </c>
      <c r="F841" s="25">
        <v>0</v>
      </c>
      <c r="G841" s="23" t="s">
        <v>3240</v>
      </c>
      <c r="H841" s="23" t="s">
        <v>3241</v>
      </c>
      <c r="I841" s="26">
        <v>-5</v>
      </c>
      <c r="J841" s="27">
        <v>-5</v>
      </c>
      <c r="K841" s="27" t="s">
        <v>21</v>
      </c>
      <c r="L841" s="28" t="s">
        <v>21</v>
      </c>
      <c r="M841" s="29">
        <v>-3.9</v>
      </c>
      <c r="N841" s="24">
        <v>-4</v>
      </c>
      <c r="P841" s="25"/>
    </row>
    <row r="842" spans="1:16" x14ac:dyDescent="0.3">
      <c r="A842" s="22" t="s">
        <v>3242</v>
      </c>
      <c r="B842" s="23" t="s">
        <v>28</v>
      </c>
      <c r="C842" s="24">
        <v>6</v>
      </c>
      <c r="D842" s="23" t="s">
        <v>3243</v>
      </c>
      <c r="E842" s="24">
        <v>118</v>
      </c>
      <c r="F842" s="25">
        <v>0</v>
      </c>
      <c r="G842" s="23" t="s">
        <v>3244</v>
      </c>
      <c r="H842" s="23" t="s">
        <v>3245</v>
      </c>
      <c r="I842" s="26">
        <v>-6</v>
      </c>
      <c r="J842" s="27">
        <v>-8</v>
      </c>
      <c r="K842" s="27">
        <v>-7</v>
      </c>
      <c r="L842" s="28" t="s">
        <v>21</v>
      </c>
      <c r="M842" s="29">
        <v>-4.0999999999999996</v>
      </c>
      <c r="N842" s="24">
        <v>-6.5</v>
      </c>
      <c r="O842" s="24">
        <v>-5.9</v>
      </c>
      <c r="P842" s="25"/>
    </row>
    <row r="843" spans="1:16" x14ac:dyDescent="0.3">
      <c r="A843" s="22" t="s">
        <v>3246</v>
      </c>
      <c r="B843" s="23" t="s">
        <v>28</v>
      </c>
      <c r="C843" s="24">
        <v>6</v>
      </c>
      <c r="D843" s="23" t="s">
        <v>3247</v>
      </c>
      <c r="E843" s="24">
        <v>118</v>
      </c>
      <c r="F843" s="25">
        <v>0</v>
      </c>
      <c r="G843" s="23" t="s">
        <v>3248</v>
      </c>
      <c r="H843" s="23" t="s">
        <v>3249</v>
      </c>
      <c r="I843" s="26">
        <v>-5</v>
      </c>
      <c r="J843" s="27">
        <v>-8</v>
      </c>
      <c r="K843" s="27">
        <v>-7</v>
      </c>
      <c r="L843" s="28" t="s">
        <v>21</v>
      </c>
      <c r="M843" s="29">
        <v>-4</v>
      </c>
      <c r="N843" s="24">
        <v>-6.8</v>
      </c>
      <c r="O843" s="24">
        <v>-5.9</v>
      </c>
      <c r="P843" s="25"/>
    </row>
    <row r="844" spans="1:16" x14ac:dyDescent="0.3">
      <c r="A844" s="22" t="s">
        <v>3250</v>
      </c>
      <c r="B844" s="23" t="s">
        <v>28</v>
      </c>
      <c r="C844" s="24">
        <v>6</v>
      </c>
      <c r="D844" s="23" t="s">
        <v>3251</v>
      </c>
      <c r="E844" s="24">
        <v>118</v>
      </c>
      <c r="F844" s="25">
        <v>0</v>
      </c>
      <c r="G844" s="23" t="s">
        <v>3252</v>
      </c>
      <c r="H844" s="23" t="s">
        <v>3253</v>
      </c>
      <c r="I844" s="26">
        <v>-3</v>
      </c>
      <c r="J844" s="27">
        <v>-6</v>
      </c>
      <c r="K844" s="27">
        <v>-3</v>
      </c>
      <c r="L844" s="28" t="s">
        <v>21</v>
      </c>
      <c r="M844" s="29">
        <v>-2</v>
      </c>
      <c r="N844" s="24">
        <v>-5</v>
      </c>
      <c r="O844" s="24">
        <v>-2.1</v>
      </c>
      <c r="P844" s="25"/>
    </row>
    <row r="845" spans="1:16" x14ac:dyDescent="0.3">
      <c r="A845" s="22" t="s">
        <v>3254</v>
      </c>
      <c r="B845" s="23" t="s">
        <v>17</v>
      </c>
      <c r="C845" s="24">
        <v>19</v>
      </c>
      <c r="D845" s="23" t="s">
        <v>3255</v>
      </c>
      <c r="E845" s="24">
        <v>118</v>
      </c>
      <c r="F845" s="25">
        <v>0</v>
      </c>
      <c r="G845" s="23" t="s">
        <v>3256</v>
      </c>
      <c r="H845" s="23" t="s">
        <v>3257</v>
      </c>
      <c r="I845" s="26" t="s">
        <v>21</v>
      </c>
      <c r="J845" s="27">
        <v>-5</v>
      </c>
      <c r="K845" s="27" t="s">
        <v>21</v>
      </c>
      <c r="L845" s="28" t="s">
        <v>21</v>
      </c>
      <c r="M845" s="29"/>
      <c r="N845" s="24">
        <v>-3.9</v>
      </c>
      <c r="P845" s="25"/>
    </row>
    <row r="846" spans="1:16" x14ac:dyDescent="0.3">
      <c r="A846" s="22" t="s">
        <v>3258</v>
      </c>
      <c r="B846" s="23" t="s">
        <v>17</v>
      </c>
      <c r="C846" s="24">
        <v>19</v>
      </c>
      <c r="D846" s="23" t="s">
        <v>3259</v>
      </c>
      <c r="E846" s="24">
        <v>118</v>
      </c>
      <c r="F846" s="25">
        <v>0</v>
      </c>
      <c r="G846" s="23" t="s">
        <v>3260</v>
      </c>
      <c r="H846" s="23" t="s">
        <v>3261</v>
      </c>
      <c r="I846" s="26">
        <v>-7</v>
      </c>
      <c r="J846" s="27">
        <v>-7</v>
      </c>
      <c r="K846" s="27" t="s">
        <v>21</v>
      </c>
      <c r="L846" s="28" t="s">
        <v>21</v>
      </c>
      <c r="M846" s="29">
        <v>-5.9</v>
      </c>
      <c r="N846" s="24">
        <v>-5.9</v>
      </c>
      <c r="P846" s="25"/>
    </row>
    <row r="847" spans="1:16" x14ac:dyDescent="0.3">
      <c r="A847" s="22" t="s">
        <v>3262</v>
      </c>
      <c r="B847" s="23" t="s">
        <v>17</v>
      </c>
      <c r="C847" s="24">
        <v>19</v>
      </c>
      <c r="D847" s="23" t="s">
        <v>3263</v>
      </c>
      <c r="E847" s="24">
        <v>118</v>
      </c>
      <c r="F847" s="25">
        <v>0</v>
      </c>
      <c r="G847" s="23" t="s">
        <v>3264</v>
      </c>
      <c r="H847" s="23" t="s">
        <v>3265</v>
      </c>
      <c r="I847" s="26">
        <v>-3</v>
      </c>
      <c r="J847" s="27">
        <v>-6</v>
      </c>
      <c r="K847" s="27" t="s">
        <v>21</v>
      </c>
      <c r="L847" s="28" t="s">
        <v>21</v>
      </c>
      <c r="M847" s="29">
        <v>-2.5</v>
      </c>
      <c r="N847" s="24">
        <v>-4.5999999999999996</v>
      </c>
      <c r="P847" s="25"/>
    </row>
    <row r="848" spans="1:16" x14ac:dyDescent="0.3">
      <c r="A848" s="22" t="s">
        <v>3266</v>
      </c>
      <c r="B848" s="23" t="s">
        <v>17</v>
      </c>
      <c r="C848" s="24">
        <v>19</v>
      </c>
      <c r="D848" s="23" t="s">
        <v>3267</v>
      </c>
      <c r="E848" s="24">
        <v>118</v>
      </c>
      <c r="F848" s="25">
        <v>0</v>
      </c>
      <c r="G848" s="23" t="s">
        <v>3268</v>
      </c>
      <c r="H848" s="23" t="s">
        <v>3269</v>
      </c>
      <c r="I848" s="26">
        <v>-4</v>
      </c>
      <c r="J848" s="27">
        <v>-7</v>
      </c>
      <c r="K848" s="27" t="s">
        <v>21</v>
      </c>
      <c r="L848" s="28" t="s">
        <v>21</v>
      </c>
      <c r="M848" s="29">
        <v>-2.9</v>
      </c>
      <c r="N848" s="24">
        <v>-5.9</v>
      </c>
      <c r="P848" s="25"/>
    </row>
    <row r="849" spans="1:16" x14ac:dyDescent="0.3">
      <c r="A849" s="22" t="s">
        <v>3270</v>
      </c>
      <c r="B849" s="23" t="s">
        <v>17</v>
      </c>
      <c r="C849" s="24">
        <v>19</v>
      </c>
      <c r="D849" s="23" t="s">
        <v>3271</v>
      </c>
      <c r="E849" s="24">
        <v>118</v>
      </c>
      <c r="F849" s="25">
        <v>0</v>
      </c>
      <c r="G849" s="23" t="s">
        <v>3268</v>
      </c>
      <c r="H849" s="23" t="s">
        <v>3269</v>
      </c>
      <c r="I849" s="26">
        <v>-4</v>
      </c>
      <c r="J849" s="27">
        <v>-7</v>
      </c>
      <c r="K849" s="27" t="s">
        <v>21</v>
      </c>
      <c r="L849" s="28" t="s">
        <v>21</v>
      </c>
      <c r="M849" s="29">
        <v>-3.1</v>
      </c>
      <c r="N849" s="24">
        <v>-6.2</v>
      </c>
      <c r="P849" s="25"/>
    </row>
    <row r="850" spans="1:16" x14ac:dyDescent="0.3">
      <c r="A850" s="22" t="s">
        <v>3272</v>
      </c>
      <c r="B850" s="23" t="s">
        <v>17</v>
      </c>
      <c r="C850" s="24">
        <v>19</v>
      </c>
      <c r="D850" s="23" t="s">
        <v>3273</v>
      </c>
      <c r="E850" s="24">
        <v>118</v>
      </c>
      <c r="F850" s="25">
        <v>0</v>
      </c>
      <c r="G850" s="23" t="s">
        <v>3274</v>
      </c>
      <c r="H850" s="23" t="s">
        <v>3275</v>
      </c>
      <c r="I850" s="26" t="s">
        <v>21</v>
      </c>
      <c r="J850" s="27">
        <v>-8</v>
      </c>
      <c r="K850" s="27" t="s">
        <v>21</v>
      </c>
      <c r="L850" s="28" t="s">
        <v>21</v>
      </c>
      <c r="M850" s="29"/>
      <c r="N850" s="24">
        <v>-6.2</v>
      </c>
      <c r="P850" s="25"/>
    </row>
    <row r="851" spans="1:16" x14ac:dyDescent="0.3">
      <c r="A851" s="22" t="s">
        <v>3276</v>
      </c>
      <c r="B851" s="23" t="s">
        <v>17</v>
      </c>
      <c r="C851" s="24">
        <v>19</v>
      </c>
      <c r="D851" s="23" t="s">
        <v>3277</v>
      </c>
      <c r="E851" s="24">
        <v>118</v>
      </c>
      <c r="F851" s="25">
        <v>0</v>
      </c>
      <c r="G851" s="23" t="s">
        <v>3278</v>
      </c>
      <c r="H851" s="23" t="s">
        <v>3279</v>
      </c>
      <c r="I851" s="26">
        <v>-3</v>
      </c>
      <c r="J851" s="27">
        <v>-6</v>
      </c>
      <c r="K851" s="27" t="s">
        <v>21</v>
      </c>
      <c r="L851" s="28" t="s">
        <v>21</v>
      </c>
      <c r="M851" s="29">
        <v>-2.2000000000000002</v>
      </c>
      <c r="N851" s="24">
        <v>-4.5</v>
      </c>
      <c r="P851" s="25"/>
    </row>
    <row r="852" spans="1:16" x14ac:dyDescent="0.3">
      <c r="A852" s="22" t="s">
        <v>3280</v>
      </c>
      <c r="B852" s="23" t="s">
        <v>17</v>
      </c>
      <c r="C852" s="24">
        <v>19</v>
      </c>
      <c r="D852" s="23" t="s">
        <v>3281</v>
      </c>
      <c r="E852" s="24">
        <v>118</v>
      </c>
      <c r="F852" s="25">
        <v>0</v>
      </c>
      <c r="G852" s="23" t="s">
        <v>3264</v>
      </c>
      <c r="H852" s="23" t="s">
        <v>3265</v>
      </c>
      <c r="I852" s="26" t="s">
        <v>21</v>
      </c>
      <c r="J852" s="27">
        <v>-7</v>
      </c>
      <c r="K852" s="27" t="s">
        <v>21</v>
      </c>
      <c r="L852" s="28" t="s">
        <v>21</v>
      </c>
      <c r="M852" s="29"/>
      <c r="N852" s="24">
        <v>-6</v>
      </c>
      <c r="P852" s="25"/>
    </row>
    <row r="853" spans="1:16" x14ac:dyDescent="0.3">
      <c r="A853" s="22" t="s">
        <v>3282</v>
      </c>
      <c r="B853" s="23" t="s">
        <v>17</v>
      </c>
      <c r="C853" s="24">
        <v>19</v>
      </c>
      <c r="D853" s="23" t="s">
        <v>3283</v>
      </c>
      <c r="E853" s="24">
        <v>118</v>
      </c>
      <c r="F853" s="25">
        <v>0</v>
      </c>
      <c r="G853" s="23" t="s">
        <v>3284</v>
      </c>
      <c r="H853" s="23" t="s">
        <v>3285</v>
      </c>
      <c r="I853" s="26" t="s">
        <v>21</v>
      </c>
      <c r="J853" s="27">
        <v>-7</v>
      </c>
      <c r="K853" s="27" t="s">
        <v>21</v>
      </c>
      <c r="L853" s="28" t="s">
        <v>21</v>
      </c>
      <c r="M853" s="29"/>
      <c r="N853" s="24">
        <v>-5.4</v>
      </c>
      <c r="P853" s="25"/>
    </row>
    <row r="854" spans="1:16" x14ac:dyDescent="0.3">
      <c r="A854" s="22" t="s">
        <v>3286</v>
      </c>
      <c r="B854" s="23" t="s">
        <v>17</v>
      </c>
      <c r="C854" s="24">
        <v>19</v>
      </c>
      <c r="D854" s="23" t="s">
        <v>3287</v>
      </c>
      <c r="E854" s="24">
        <v>118</v>
      </c>
      <c r="F854" s="25">
        <v>0</v>
      </c>
      <c r="G854" s="23" t="s">
        <v>3288</v>
      </c>
      <c r="H854" s="23" t="s">
        <v>3289</v>
      </c>
      <c r="I854" s="26">
        <v>-5</v>
      </c>
      <c r="J854" s="27">
        <v>-9</v>
      </c>
      <c r="K854" s="27" t="s">
        <v>21</v>
      </c>
      <c r="L854" s="28" t="s">
        <v>21</v>
      </c>
      <c r="M854" s="29">
        <v>-3.8</v>
      </c>
      <c r="N854" s="24">
        <v>-7.4</v>
      </c>
      <c r="P854" s="25"/>
    </row>
    <row r="855" spans="1:16" x14ac:dyDescent="0.3">
      <c r="A855" s="22" t="s">
        <v>3290</v>
      </c>
      <c r="B855" s="23" t="s">
        <v>28</v>
      </c>
      <c r="C855" s="24">
        <v>6</v>
      </c>
      <c r="D855" s="23" t="s">
        <v>3291</v>
      </c>
      <c r="E855" s="24">
        <v>118</v>
      </c>
      <c r="F855" s="25">
        <v>0</v>
      </c>
      <c r="G855" s="23" t="s">
        <v>3292</v>
      </c>
      <c r="H855" s="23" t="s">
        <v>3293</v>
      </c>
      <c r="I855" s="26">
        <v>-4</v>
      </c>
      <c r="J855" s="27">
        <v>-6</v>
      </c>
      <c r="K855" s="27" t="s">
        <v>21</v>
      </c>
      <c r="L855" s="28" t="s">
        <v>21</v>
      </c>
      <c r="M855" s="29">
        <v>-3</v>
      </c>
      <c r="N855" s="24">
        <v>-4.7</v>
      </c>
      <c r="P855" s="25"/>
    </row>
    <row r="856" spans="1:16" x14ac:dyDescent="0.3">
      <c r="A856" s="22" t="s">
        <v>3294</v>
      </c>
      <c r="B856" s="23" t="s">
        <v>28</v>
      </c>
      <c r="C856" s="24">
        <v>6</v>
      </c>
      <c r="D856" s="23" t="s">
        <v>3295</v>
      </c>
      <c r="E856" s="24">
        <v>118</v>
      </c>
      <c r="F856" s="25">
        <v>0</v>
      </c>
      <c r="G856" s="23" t="s">
        <v>3296</v>
      </c>
      <c r="H856" s="23" t="s">
        <v>3297</v>
      </c>
      <c r="I856" s="26">
        <v>-4</v>
      </c>
      <c r="J856" s="27">
        <v>-5</v>
      </c>
      <c r="K856" s="27">
        <v>-3</v>
      </c>
      <c r="L856" s="28" t="s">
        <v>21</v>
      </c>
      <c r="M856" s="29">
        <v>-3</v>
      </c>
      <c r="N856" s="24">
        <v>-4</v>
      </c>
      <c r="O856" s="24">
        <v>-2.2999999999999998</v>
      </c>
      <c r="P856" s="25"/>
    </row>
    <row r="857" spans="1:16" x14ac:dyDescent="0.3">
      <c r="A857" s="22" t="s">
        <v>3298</v>
      </c>
      <c r="B857" s="23" t="s">
        <v>28</v>
      </c>
      <c r="C857" s="24">
        <v>6</v>
      </c>
      <c r="D857" s="23" t="s">
        <v>3299</v>
      </c>
      <c r="E857" s="24">
        <v>118</v>
      </c>
      <c r="F857" s="25">
        <v>0</v>
      </c>
      <c r="G857" s="23" t="s">
        <v>3300</v>
      </c>
      <c r="H857" s="23" t="s">
        <v>3301</v>
      </c>
      <c r="I857" s="26">
        <v>-4</v>
      </c>
      <c r="J857" s="27">
        <v>-7</v>
      </c>
      <c r="K857" s="27">
        <v>-7</v>
      </c>
      <c r="L857" s="28" t="s">
        <v>21</v>
      </c>
      <c r="M857" s="29">
        <v>-2.9</v>
      </c>
      <c r="N857" s="24">
        <v>-6.1</v>
      </c>
      <c r="O857" s="24">
        <v>-5.8</v>
      </c>
      <c r="P857" s="25"/>
    </row>
    <row r="858" spans="1:16" x14ac:dyDescent="0.3">
      <c r="A858" s="22" t="s">
        <v>3302</v>
      </c>
      <c r="B858" s="23" t="s">
        <v>17</v>
      </c>
      <c r="C858" s="24">
        <v>19</v>
      </c>
      <c r="D858" s="23" t="s">
        <v>3303</v>
      </c>
      <c r="E858" s="24">
        <v>119</v>
      </c>
      <c r="F858" s="25">
        <v>1</v>
      </c>
      <c r="G858" s="23" t="s">
        <v>3304</v>
      </c>
      <c r="H858" s="23" t="s">
        <v>3305</v>
      </c>
      <c r="I858" s="26" t="s">
        <v>21</v>
      </c>
      <c r="J858" s="27">
        <v>-12</v>
      </c>
      <c r="K858" s="27">
        <v>-3</v>
      </c>
      <c r="L858" s="28">
        <v>-3</v>
      </c>
      <c r="M858" s="29"/>
      <c r="N858" s="24">
        <v>-10</v>
      </c>
      <c r="O858" s="24">
        <v>-2</v>
      </c>
      <c r="P858" s="25">
        <v>-2.2999999999999998</v>
      </c>
    </row>
    <row r="859" spans="1:16" x14ac:dyDescent="0.3">
      <c r="A859" s="22" t="s">
        <v>3306</v>
      </c>
      <c r="B859" s="23" t="s">
        <v>17</v>
      </c>
      <c r="C859" s="24">
        <v>19</v>
      </c>
      <c r="D859" s="23" t="s">
        <v>3307</v>
      </c>
      <c r="E859" s="24">
        <v>119</v>
      </c>
      <c r="F859" s="25">
        <v>0</v>
      </c>
      <c r="G859" s="23" t="s">
        <v>3308</v>
      </c>
      <c r="H859" s="23" t="s">
        <v>3309</v>
      </c>
      <c r="I859" s="26" t="s">
        <v>21</v>
      </c>
      <c r="J859" s="27">
        <v>-6</v>
      </c>
      <c r="K859" s="27" t="s">
        <v>21</v>
      </c>
      <c r="L859" s="28" t="s">
        <v>21</v>
      </c>
      <c r="M859" s="29"/>
      <c r="N859" s="24">
        <v>-4.0999999999999996</v>
      </c>
      <c r="P859" s="25"/>
    </row>
    <row r="860" spans="1:16" x14ac:dyDescent="0.3">
      <c r="A860" s="22" t="s">
        <v>3310</v>
      </c>
      <c r="B860" s="23" t="s">
        <v>17</v>
      </c>
      <c r="C860" s="24">
        <v>19</v>
      </c>
      <c r="D860" s="23" t="s">
        <v>3311</v>
      </c>
      <c r="E860" s="24">
        <v>119</v>
      </c>
      <c r="F860" s="25">
        <v>0</v>
      </c>
      <c r="G860" s="23" t="s">
        <v>3312</v>
      </c>
      <c r="H860" s="23" t="s">
        <v>3313</v>
      </c>
      <c r="I860" s="26" t="s">
        <v>21</v>
      </c>
      <c r="J860" s="27">
        <v>-6</v>
      </c>
      <c r="K860" s="27" t="s">
        <v>21</v>
      </c>
      <c r="L860" s="28" t="s">
        <v>21</v>
      </c>
      <c r="M860" s="29"/>
      <c r="N860" s="24">
        <v>-4.9000000000000004</v>
      </c>
      <c r="P860" s="25"/>
    </row>
    <row r="861" spans="1:16" x14ac:dyDescent="0.3">
      <c r="A861" s="22" t="s">
        <v>3314</v>
      </c>
      <c r="B861" s="23" t="s">
        <v>17</v>
      </c>
      <c r="C861" s="24">
        <v>19</v>
      </c>
      <c r="D861" s="23" t="s">
        <v>3315</v>
      </c>
      <c r="E861" s="24">
        <v>119</v>
      </c>
      <c r="F861" s="25">
        <v>0</v>
      </c>
      <c r="G861" s="23" t="s">
        <v>3316</v>
      </c>
      <c r="H861" s="23" t="s">
        <v>3317</v>
      </c>
      <c r="I861" s="26" t="s">
        <v>21</v>
      </c>
      <c r="J861" s="27">
        <v>-7</v>
      </c>
      <c r="K861" s="27" t="s">
        <v>21</v>
      </c>
      <c r="L861" s="28" t="s">
        <v>21</v>
      </c>
      <c r="M861" s="29"/>
      <c r="N861" s="24">
        <v>-6.2</v>
      </c>
      <c r="P861" s="25"/>
    </row>
    <row r="862" spans="1:16" x14ac:dyDescent="0.3">
      <c r="A862" s="22" t="s">
        <v>3318</v>
      </c>
      <c r="B862" s="23" t="s">
        <v>17</v>
      </c>
      <c r="C862" s="24">
        <v>19</v>
      </c>
      <c r="D862" s="23" t="s">
        <v>3319</v>
      </c>
      <c r="E862" s="24">
        <v>119</v>
      </c>
      <c r="F862" s="25">
        <v>0</v>
      </c>
      <c r="G862" s="23" t="s">
        <v>3320</v>
      </c>
      <c r="H862" s="23" t="s">
        <v>3321</v>
      </c>
      <c r="I862" s="26" t="s">
        <v>21</v>
      </c>
      <c r="J862" s="27">
        <v>-6</v>
      </c>
      <c r="K862" s="27" t="s">
        <v>21</v>
      </c>
      <c r="L862" s="28" t="s">
        <v>21</v>
      </c>
      <c r="M862" s="29"/>
      <c r="N862" s="24">
        <v>-4.5</v>
      </c>
      <c r="P862" s="25"/>
    </row>
    <row r="863" spans="1:16" x14ac:dyDescent="0.3">
      <c r="A863" s="22" t="s">
        <v>3322</v>
      </c>
      <c r="B863" s="23" t="s">
        <v>17</v>
      </c>
      <c r="C863" s="24">
        <v>19</v>
      </c>
      <c r="D863" s="23" t="s">
        <v>3323</v>
      </c>
      <c r="E863" s="24">
        <v>119</v>
      </c>
      <c r="F863" s="25">
        <v>0</v>
      </c>
      <c r="G863" s="23" t="s">
        <v>3324</v>
      </c>
      <c r="H863" s="23" t="s">
        <v>3325</v>
      </c>
      <c r="I863" s="26" t="s">
        <v>21</v>
      </c>
      <c r="J863" s="27">
        <v>-5</v>
      </c>
      <c r="K863" s="27" t="s">
        <v>21</v>
      </c>
      <c r="L863" s="28">
        <v>-3</v>
      </c>
      <c r="M863" s="29"/>
      <c r="N863" s="24">
        <v>-4</v>
      </c>
      <c r="P863" s="25">
        <v>-2.1</v>
      </c>
    </row>
    <row r="864" spans="1:16" x14ac:dyDescent="0.3">
      <c r="A864" s="22" t="s">
        <v>3326</v>
      </c>
      <c r="B864" s="23" t="s">
        <v>17</v>
      </c>
      <c r="C864" s="24">
        <v>19</v>
      </c>
      <c r="D864" s="23" t="s">
        <v>3327</v>
      </c>
      <c r="E864" s="24">
        <v>120</v>
      </c>
      <c r="F864" s="25">
        <v>1</v>
      </c>
      <c r="G864" s="23" t="s">
        <v>3328</v>
      </c>
      <c r="H864" s="23" t="s">
        <v>3329</v>
      </c>
      <c r="I864" s="26">
        <v>-12</v>
      </c>
      <c r="J864" s="27" t="s">
        <v>21</v>
      </c>
      <c r="K864" s="27">
        <v>-3</v>
      </c>
      <c r="L864" s="28" t="s">
        <v>21</v>
      </c>
      <c r="M864" s="29">
        <v>-10</v>
      </c>
      <c r="O864" s="24">
        <v>-2.1</v>
      </c>
      <c r="P864" s="25"/>
    </row>
    <row r="865" spans="1:16" x14ac:dyDescent="0.3">
      <c r="A865" s="22" t="s">
        <v>3330</v>
      </c>
      <c r="B865" s="23" t="s">
        <v>17</v>
      </c>
      <c r="C865" s="24">
        <v>19</v>
      </c>
      <c r="D865" s="23" t="s">
        <v>3331</v>
      </c>
      <c r="E865" s="24">
        <v>120</v>
      </c>
      <c r="F865" s="25">
        <v>0</v>
      </c>
      <c r="G865" s="23" t="s">
        <v>3328</v>
      </c>
      <c r="H865" s="23" t="s">
        <v>3329</v>
      </c>
      <c r="I865" s="26">
        <v>-12</v>
      </c>
      <c r="J865" s="27" t="s">
        <v>21</v>
      </c>
      <c r="K865" s="27">
        <v>-3</v>
      </c>
      <c r="L865" s="28" t="s">
        <v>21</v>
      </c>
      <c r="M865" s="29">
        <v>-10</v>
      </c>
      <c r="O865" s="24">
        <v>-2.1</v>
      </c>
      <c r="P865" s="25"/>
    </row>
    <row r="866" spans="1:16" x14ac:dyDescent="0.3">
      <c r="A866" s="22" t="s">
        <v>3332</v>
      </c>
      <c r="B866" s="23" t="s">
        <v>17</v>
      </c>
      <c r="C866" s="24">
        <v>19</v>
      </c>
      <c r="D866" s="23" t="s">
        <v>3333</v>
      </c>
      <c r="E866" s="24">
        <v>120</v>
      </c>
      <c r="F866" s="25">
        <v>0</v>
      </c>
      <c r="G866" s="23" t="s">
        <v>3334</v>
      </c>
      <c r="H866" s="23" t="s">
        <v>3335</v>
      </c>
      <c r="I866" s="26">
        <v>-5</v>
      </c>
      <c r="J866" s="27">
        <v>-3</v>
      </c>
      <c r="K866" s="27" t="s">
        <v>21</v>
      </c>
      <c r="L866" s="28" t="s">
        <v>21</v>
      </c>
      <c r="M866" s="29">
        <v>-4.3</v>
      </c>
      <c r="N866" s="24">
        <v>-2.2000000000000002</v>
      </c>
      <c r="P866" s="25"/>
    </row>
    <row r="867" spans="1:16" x14ac:dyDescent="0.3">
      <c r="A867" s="22" t="s">
        <v>3336</v>
      </c>
      <c r="B867" s="23" t="s">
        <v>17</v>
      </c>
      <c r="C867" s="24">
        <v>19</v>
      </c>
      <c r="D867" s="23" t="s">
        <v>3337</v>
      </c>
      <c r="E867" s="24">
        <v>120</v>
      </c>
      <c r="F867" s="25">
        <v>0</v>
      </c>
      <c r="G867" s="23" t="s">
        <v>3338</v>
      </c>
      <c r="H867" s="23" t="s">
        <v>3339</v>
      </c>
      <c r="I867" s="26">
        <v>-8</v>
      </c>
      <c r="J867" s="27">
        <v>-3</v>
      </c>
      <c r="K867" s="27" t="s">
        <v>21</v>
      </c>
      <c r="L867" s="28" t="s">
        <v>21</v>
      </c>
      <c r="M867" s="29">
        <v>-6.6</v>
      </c>
      <c r="N867" s="24">
        <v>-2</v>
      </c>
      <c r="P867" s="25"/>
    </row>
    <row r="868" spans="1:16" x14ac:dyDescent="0.3">
      <c r="A868" s="22" t="s">
        <v>3340</v>
      </c>
      <c r="B868" s="23" t="s">
        <v>17</v>
      </c>
      <c r="C868" s="24">
        <v>19</v>
      </c>
      <c r="D868" s="23" t="s">
        <v>3341</v>
      </c>
      <c r="E868" s="24">
        <v>120</v>
      </c>
      <c r="F868" s="25">
        <v>0</v>
      </c>
      <c r="G868" s="23" t="s">
        <v>3342</v>
      </c>
      <c r="H868" s="23" t="s">
        <v>3343</v>
      </c>
      <c r="I868" s="26">
        <v>-9</v>
      </c>
      <c r="J868" s="27">
        <v>-5</v>
      </c>
      <c r="K868" s="27">
        <v>-3</v>
      </c>
      <c r="L868" s="28" t="s">
        <v>21</v>
      </c>
      <c r="M868" s="29">
        <v>-7.3</v>
      </c>
      <c r="N868" s="24">
        <v>-3.6</v>
      </c>
      <c r="O868" s="24">
        <v>-2.2999999999999998</v>
      </c>
      <c r="P868" s="25"/>
    </row>
    <row r="869" spans="1:16" x14ac:dyDescent="0.3">
      <c r="A869" s="22" t="s">
        <v>3344</v>
      </c>
      <c r="B869" s="23" t="s">
        <v>17</v>
      </c>
      <c r="C869" s="24">
        <v>19</v>
      </c>
      <c r="D869" s="23" t="s">
        <v>3345</v>
      </c>
      <c r="E869" s="24">
        <v>120</v>
      </c>
      <c r="F869" s="25">
        <v>0</v>
      </c>
      <c r="G869" s="23" t="s">
        <v>3346</v>
      </c>
      <c r="H869" s="23" t="s">
        <v>3347</v>
      </c>
      <c r="I869" s="26">
        <v>-12</v>
      </c>
      <c r="J869" s="27">
        <v>-5</v>
      </c>
      <c r="K869" s="27">
        <v>-4</v>
      </c>
      <c r="L869" s="28" t="s">
        <v>21</v>
      </c>
      <c r="M869" s="29">
        <v>-9.9</v>
      </c>
      <c r="N869" s="24">
        <v>-3.7</v>
      </c>
      <c r="O869" s="24">
        <v>-3.5</v>
      </c>
      <c r="P869" s="25"/>
    </row>
    <row r="870" spans="1:16" x14ac:dyDescent="0.3">
      <c r="A870" s="22" t="s">
        <v>3348</v>
      </c>
      <c r="B870" s="23" t="s">
        <v>28</v>
      </c>
      <c r="C870" s="24">
        <v>6</v>
      </c>
      <c r="D870" s="23" t="s">
        <v>3349</v>
      </c>
      <c r="E870" s="24">
        <v>120</v>
      </c>
      <c r="F870" s="25">
        <v>0</v>
      </c>
      <c r="G870" s="23" t="s">
        <v>3350</v>
      </c>
      <c r="H870" s="23" t="s">
        <v>3351</v>
      </c>
      <c r="I870" s="26">
        <v>-6</v>
      </c>
      <c r="J870" s="27" t="s">
        <v>21</v>
      </c>
      <c r="K870" s="27">
        <v>-5</v>
      </c>
      <c r="L870" s="28" t="s">
        <v>21</v>
      </c>
      <c r="M870" s="29">
        <v>-5.2</v>
      </c>
      <c r="O870" s="24">
        <v>-4.4000000000000004</v>
      </c>
      <c r="P870" s="25"/>
    </row>
    <row r="871" spans="1:16" x14ac:dyDescent="0.3">
      <c r="A871" s="22" t="s">
        <v>3352</v>
      </c>
      <c r="B871" s="23" t="s">
        <v>28</v>
      </c>
      <c r="C871" s="24">
        <v>6</v>
      </c>
      <c r="D871" s="23" t="s">
        <v>3353</v>
      </c>
      <c r="E871" s="24">
        <v>120</v>
      </c>
      <c r="F871" s="25">
        <v>0</v>
      </c>
      <c r="G871" s="23" t="s">
        <v>3354</v>
      </c>
      <c r="H871" s="23" t="s">
        <v>3355</v>
      </c>
      <c r="I871" s="26">
        <v>-6</v>
      </c>
      <c r="J871" s="27" t="s">
        <v>21</v>
      </c>
      <c r="K871" s="27">
        <v>-4</v>
      </c>
      <c r="L871" s="28" t="s">
        <v>21</v>
      </c>
      <c r="M871" s="29">
        <v>-4.5</v>
      </c>
      <c r="O871" s="24">
        <v>-3.2</v>
      </c>
      <c r="P871" s="25"/>
    </row>
    <row r="872" spans="1:16" x14ac:dyDescent="0.3">
      <c r="A872" s="22" t="s">
        <v>3356</v>
      </c>
      <c r="B872" s="23" t="s">
        <v>101</v>
      </c>
      <c r="C872" s="24">
        <v>24</v>
      </c>
      <c r="D872" s="23" t="s">
        <v>3327</v>
      </c>
      <c r="E872" s="24">
        <v>120</v>
      </c>
      <c r="F872" s="25">
        <v>0</v>
      </c>
      <c r="G872" s="23" t="s">
        <v>3357</v>
      </c>
      <c r="H872" s="23" t="s">
        <v>3358</v>
      </c>
      <c r="I872" s="26">
        <v>-5</v>
      </c>
      <c r="J872" s="27" t="s">
        <v>21</v>
      </c>
      <c r="K872" s="27" t="s">
        <v>21</v>
      </c>
      <c r="L872" s="28" t="s">
        <v>21</v>
      </c>
      <c r="M872" s="29">
        <v>-4</v>
      </c>
      <c r="P872" s="25"/>
    </row>
    <row r="873" spans="1:16" x14ac:dyDescent="0.3">
      <c r="A873" s="22" t="s">
        <v>3359</v>
      </c>
      <c r="B873" s="23" t="s">
        <v>17</v>
      </c>
      <c r="C873" s="24">
        <v>19</v>
      </c>
      <c r="D873" s="23" t="s">
        <v>3360</v>
      </c>
      <c r="E873" s="24">
        <v>121</v>
      </c>
      <c r="F873" s="25">
        <v>1</v>
      </c>
      <c r="G873" s="23" t="s">
        <v>3361</v>
      </c>
      <c r="H873" s="23" t="s">
        <v>3362</v>
      </c>
      <c r="I873" s="26">
        <v>-13</v>
      </c>
      <c r="J873" s="27">
        <v>-3</v>
      </c>
      <c r="K873" s="27">
        <v>-2</v>
      </c>
      <c r="L873" s="28">
        <v>-3</v>
      </c>
      <c r="M873" s="29">
        <v>-10</v>
      </c>
      <c r="N873" s="24">
        <v>-2.6</v>
      </c>
      <c r="O873" s="24">
        <v>-1.8</v>
      </c>
      <c r="P873" s="25">
        <v>-2.4</v>
      </c>
    </row>
    <row r="874" spans="1:16" x14ac:dyDescent="0.3">
      <c r="A874" s="22" t="s">
        <v>3363</v>
      </c>
      <c r="B874" s="23" t="s">
        <v>17</v>
      </c>
      <c r="C874" s="24">
        <v>19</v>
      </c>
      <c r="D874" s="23" t="s">
        <v>3364</v>
      </c>
      <c r="E874" s="24">
        <v>121</v>
      </c>
      <c r="F874" s="25">
        <v>0</v>
      </c>
      <c r="G874" s="23" t="s">
        <v>3365</v>
      </c>
      <c r="H874" s="23" t="s">
        <v>3366</v>
      </c>
      <c r="I874" s="26">
        <v>-10</v>
      </c>
      <c r="J874" s="27">
        <v>-9</v>
      </c>
      <c r="K874" s="27" t="s">
        <v>21</v>
      </c>
      <c r="L874" s="28">
        <v>-4</v>
      </c>
      <c r="M874" s="29">
        <v>-8.4</v>
      </c>
      <c r="N874" s="24">
        <v>-7.6</v>
      </c>
      <c r="P874" s="25">
        <v>-2.8</v>
      </c>
    </row>
    <row r="875" spans="1:16" x14ac:dyDescent="0.3">
      <c r="A875" s="22" t="s">
        <v>3367</v>
      </c>
      <c r="B875" s="23" t="s">
        <v>17</v>
      </c>
      <c r="C875" s="24">
        <v>19</v>
      </c>
      <c r="D875" s="23" t="s">
        <v>3368</v>
      </c>
      <c r="E875" s="24">
        <v>121</v>
      </c>
      <c r="F875" s="25">
        <v>0</v>
      </c>
      <c r="G875" s="23" t="s">
        <v>3361</v>
      </c>
      <c r="H875" s="23" t="s">
        <v>3362</v>
      </c>
      <c r="I875" s="26">
        <v>-12</v>
      </c>
      <c r="J875" s="27">
        <v>-3</v>
      </c>
      <c r="K875" s="27">
        <v>-3</v>
      </c>
      <c r="L875" s="28">
        <v>-3</v>
      </c>
      <c r="M875" s="29">
        <v>-10</v>
      </c>
      <c r="N875" s="24">
        <v>-2.6</v>
      </c>
      <c r="O875" s="24">
        <v>-2</v>
      </c>
      <c r="P875" s="25">
        <v>-2.2999999999999998</v>
      </c>
    </row>
    <row r="876" spans="1:16" x14ac:dyDescent="0.3">
      <c r="A876" s="22" t="s">
        <v>3369</v>
      </c>
      <c r="B876" s="23" t="s">
        <v>17</v>
      </c>
      <c r="C876" s="24">
        <v>19</v>
      </c>
      <c r="D876" s="23" t="s">
        <v>3370</v>
      </c>
      <c r="E876" s="24">
        <v>121</v>
      </c>
      <c r="F876" s="25">
        <v>0</v>
      </c>
      <c r="G876" s="23" t="s">
        <v>3371</v>
      </c>
      <c r="H876" s="23" t="s">
        <v>3372</v>
      </c>
      <c r="I876" s="26">
        <v>-12</v>
      </c>
      <c r="J876" s="27">
        <v>-3</v>
      </c>
      <c r="K876" s="27" t="s">
        <v>21</v>
      </c>
      <c r="L876" s="28" t="s">
        <v>21</v>
      </c>
      <c r="M876" s="29">
        <v>-10</v>
      </c>
      <c r="N876" s="24">
        <v>-2.5</v>
      </c>
      <c r="P876" s="25"/>
    </row>
    <row r="877" spans="1:16" x14ac:dyDescent="0.3">
      <c r="A877" s="22" t="s">
        <v>3373</v>
      </c>
      <c r="B877" s="23" t="s">
        <v>17</v>
      </c>
      <c r="C877" s="24">
        <v>19</v>
      </c>
      <c r="D877" s="23" t="s">
        <v>3374</v>
      </c>
      <c r="E877" s="24">
        <v>121</v>
      </c>
      <c r="F877" s="25">
        <v>0</v>
      </c>
      <c r="G877" s="23" t="s">
        <v>3375</v>
      </c>
      <c r="H877" s="23" t="s">
        <v>3376</v>
      </c>
      <c r="I877" s="26">
        <v>-12</v>
      </c>
      <c r="J877" s="27">
        <v>-5</v>
      </c>
      <c r="K877" s="27">
        <v>-3</v>
      </c>
      <c r="L877" s="28">
        <v>-5</v>
      </c>
      <c r="M877" s="29">
        <v>-10</v>
      </c>
      <c r="N877" s="24">
        <v>-3.9</v>
      </c>
      <c r="O877" s="24">
        <v>-1.7</v>
      </c>
      <c r="P877" s="25">
        <v>-4.2</v>
      </c>
    </row>
    <row r="878" spans="1:16" x14ac:dyDescent="0.3">
      <c r="A878" s="22" t="s">
        <v>3377</v>
      </c>
      <c r="B878" s="23" t="s">
        <v>17</v>
      </c>
      <c r="C878" s="24">
        <v>19</v>
      </c>
      <c r="D878" s="23" t="s">
        <v>3378</v>
      </c>
      <c r="E878" s="24">
        <v>121</v>
      </c>
      <c r="F878" s="25">
        <v>0</v>
      </c>
      <c r="G878" s="23" t="s">
        <v>3379</v>
      </c>
      <c r="H878" s="23" t="s">
        <v>3380</v>
      </c>
      <c r="I878" s="26">
        <v>-2</v>
      </c>
      <c r="J878" s="27">
        <v>-3</v>
      </c>
      <c r="K878" s="27" t="s">
        <v>21</v>
      </c>
      <c r="L878" s="28">
        <v>-2</v>
      </c>
      <c r="M878" s="29">
        <v>-9.1999999999999993</v>
      </c>
      <c r="N878" s="24">
        <v>-2.1</v>
      </c>
      <c r="P878" s="25">
        <v>-1.7</v>
      </c>
    </row>
    <row r="879" spans="1:16" x14ac:dyDescent="0.3">
      <c r="A879" s="22" t="s">
        <v>3381</v>
      </c>
      <c r="B879" s="23" t="s">
        <v>17</v>
      </c>
      <c r="C879" s="24">
        <v>19</v>
      </c>
      <c r="D879" s="23" t="s">
        <v>3382</v>
      </c>
      <c r="E879" s="24">
        <v>121</v>
      </c>
      <c r="F879" s="25">
        <v>0</v>
      </c>
      <c r="G879" s="23" t="s">
        <v>3383</v>
      </c>
      <c r="H879" s="23" t="s">
        <v>3384</v>
      </c>
      <c r="I879" s="26">
        <v>-5</v>
      </c>
      <c r="J879" s="27">
        <v>-3</v>
      </c>
      <c r="K879" s="27">
        <v>-2</v>
      </c>
      <c r="L879" s="28">
        <v>-2</v>
      </c>
      <c r="M879" s="29">
        <v>-3.9</v>
      </c>
      <c r="N879" s="24">
        <v>-2.6</v>
      </c>
      <c r="O879" s="24">
        <v>-1.6</v>
      </c>
      <c r="P879" s="25">
        <v>-1.7</v>
      </c>
    </row>
    <row r="880" spans="1:16" x14ac:dyDescent="0.3">
      <c r="A880" s="22" t="s">
        <v>3385</v>
      </c>
      <c r="B880" s="23" t="s">
        <v>55</v>
      </c>
      <c r="C880" s="24">
        <v>27</v>
      </c>
      <c r="D880" s="23" t="s">
        <v>3386</v>
      </c>
      <c r="E880" s="24">
        <v>122</v>
      </c>
      <c r="F880" s="25">
        <v>1</v>
      </c>
      <c r="G880" s="23" t="s">
        <v>3387</v>
      </c>
      <c r="H880" s="23" t="s">
        <v>3388</v>
      </c>
      <c r="I880" s="26">
        <v>-12</v>
      </c>
      <c r="J880" s="27">
        <v>-5</v>
      </c>
      <c r="K880" s="27" t="s">
        <v>21</v>
      </c>
      <c r="L880" s="28" t="s">
        <v>21</v>
      </c>
      <c r="M880" s="29">
        <v>-10</v>
      </c>
      <c r="N880" s="24">
        <v>-3.8</v>
      </c>
      <c r="P880" s="25"/>
    </row>
    <row r="881" spans="1:16" x14ac:dyDescent="0.3">
      <c r="A881" s="22" t="s">
        <v>3389</v>
      </c>
      <c r="B881" s="23" t="s">
        <v>55</v>
      </c>
      <c r="C881" s="24">
        <v>27</v>
      </c>
      <c r="D881" s="23" t="s">
        <v>3390</v>
      </c>
      <c r="E881" s="24">
        <v>122</v>
      </c>
      <c r="F881" s="25">
        <v>0</v>
      </c>
      <c r="G881" s="23" t="s">
        <v>3391</v>
      </c>
      <c r="H881" s="23" t="s">
        <v>3392</v>
      </c>
      <c r="I881" s="26">
        <v>-9</v>
      </c>
      <c r="J881" s="27" t="s">
        <v>21</v>
      </c>
      <c r="K881" s="27" t="s">
        <v>21</v>
      </c>
      <c r="L881" s="28" t="s">
        <v>21</v>
      </c>
      <c r="M881" s="29">
        <v>-7.5</v>
      </c>
      <c r="P881" s="25"/>
    </row>
    <row r="882" spans="1:16" x14ac:dyDescent="0.3">
      <c r="A882" s="22" t="s">
        <v>3393</v>
      </c>
      <c r="B882" s="23" t="s">
        <v>55</v>
      </c>
      <c r="C882" s="24">
        <v>27</v>
      </c>
      <c r="D882" s="23" t="s">
        <v>3394</v>
      </c>
      <c r="E882" s="24">
        <v>122</v>
      </c>
      <c r="F882" s="25">
        <v>0</v>
      </c>
      <c r="G882" s="23" t="s">
        <v>3395</v>
      </c>
      <c r="H882" s="23" t="s">
        <v>3396</v>
      </c>
      <c r="I882" s="26">
        <v>-6</v>
      </c>
      <c r="J882" s="27" t="s">
        <v>21</v>
      </c>
      <c r="K882" s="27">
        <v>-4</v>
      </c>
      <c r="L882" s="28">
        <v>-4</v>
      </c>
      <c r="M882" s="29">
        <v>-4.5</v>
      </c>
      <c r="O882" s="24">
        <v>-3.6</v>
      </c>
      <c r="P882" s="25">
        <v>-3.1</v>
      </c>
    </row>
    <row r="883" spans="1:16" x14ac:dyDescent="0.3">
      <c r="A883" s="22" t="s">
        <v>3397</v>
      </c>
      <c r="B883" s="23" t="s">
        <v>55</v>
      </c>
      <c r="C883" s="24">
        <v>27</v>
      </c>
      <c r="D883" s="23" t="s">
        <v>3398</v>
      </c>
      <c r="E883" s="24">
        <v>122</v>
      </c>
      <c r="F883" s="25">
        <v>0</v>
      </c>
      <c r="G883" s="23" t="s">
        <v>3399</v>
      </c>
      <c r="H883" s="23" t="s">
        <v>3400</v>
      </c>
      <c r="I883" s="26">
        <v>-8</v>
      </c>
      <c r="J883" s="27" t="s">
        <v>21</v>
      </c>
      <c r="K883" s="27" t="s">
        <v>21</v>
      </c>
      <c r="L883" s="28" t="s">
        <v>21</v>
      </c>
      <c r="M883" s="29">
        <v>-6.2</v>
      </c>
      <c r="P883" s="25"/>
    </row>
    <row r="884" spans="1:16" x14ac:dyDescent="0.3">
      <c r="A884" s="22" t="s">
        <v>3401</v>
      </c>
      <c r="B884" s="23" t="s">
        <v>55</v>
      </c>
      <c r="C884" s="24">
        <v>27</v>
      </c>
      <c r="D884" s="23" t="s">
        <v>3402</v>
      </c>
      <c r="E884" s="24">
        <v>122</v>
      </c>
      <c r="F884" s="25">
        <v>0</v>
      </c>
      <c r="G884" s="23" t="s">
        <v>3403</v>
      </c>
      <c r="H884" s="23" t="s">
        <v>3404</v>
      </c>
      <c r="I884" s="26">
        <v>-8</v>
      </c>
      <c r="J884" s="27" t="s">
        <v>21</v>
      </c>
      <c r="K884" s="27" t="s">
        <v>21</v>
      </c>
      <c r="L884" s="28" t="s">
        <v>21</v>
      </c>
      <c r="M884" s="29">
        <v>-6.9</v>
      </c>
      <c r="P884" s="25"/>
    </row>
    <row r="885" spans="1:16" x14ac:dyDescent="0.3">
      <c r="A885" s="22" t="s">
        <v>3405</v>
      </c>
      <c r="B885" s="23" t="s">
        <v>17</v>
      </c>
      <c r="C885" s="24">
        <v>19</v>
      </c>
      <c r="D885" s="23" t="s">
        <v>3406</v>
      </c>
      <c r="E885" s="24">
        <v>123</v>
      </c>
      <c r="F885" s="25">
        <v>1</v>
      </c>
      <c r="G885" s="23" t="s">
        <v>3407</v>
      </c>
      <c r="H885" s="23" t="s">
        <v>3408</v>
      </c>
      <c r="I885" s="26">
        <v>-12</v>
      </c>
      <c r="J885" s="27">
        <v>-5</v>
      </c>
      <c r="K885" s="27" t="s">
        <v>21</v>
      </c>
      <c r="L885" s="28" t="s">
        <v>21</v>
      </c>
      <c r="M885" s="29">
        <v>-10</v>
      </c>
      <c r="N885" s="24">
        <v>-3.6</v>
      </c>
      <c r="P885" s="25"/>
    </row>
    <row r="886" spans="1:16" x14ac:dyDescent="0.3">
      <c r="A886" s="22" t="s">
        <v>3409</v>
      </c>
      <c r="B886" s="23" t="s">
        <v>17</v>
      </c>
      <c r="C886" s="24">
        <v>19</v>
      </c>
      <c r="D886" s="23" t="s">
        <v>3410</v>
      </c>
      <c r="E886" s="24">
        <v>123</v>
      </c>
      <c r="F886" s="25">
        <v>0</v>
      </c>
      <c r="G886" s="23" t="s">
        <v>3411</v>
      </c>
      <c r="H886" s="23" t="s">
        <v>3412</v>
      </c>
      <c r="I886" s="26">
        <v>-5</v>
      </c>
      <c r="J886" s="27" t="s">
        <v>21</v>
      </c>
      <c r="K886" s="27" t="s">
        <v>21</v>
      </c>
      <c r="L886" s="28" t="s">
        <v>21</v>
      </c>
      <c r="M886" s="29">
        <v>-4.4000000000000004</v>
      </c>
      <c r="P886" s="25"/>
    </row>
    <row r="887" spans="1:16" x14ac:dyDescent="0.3">
      <c r="A887" s="22" t="s">
        <v>3413</v>
      </c>
      <c r="B887" s="23" t="s">
        <v>17</v>
      </c>
      <c r="C887" s="24">
        <v>19</v>
      </c>
      <c r="D887" s="23" t="s">
        <v>3414</v>
      </c>
      <c r="E887" s="24">
        <v>123</v>
      </c>
      <c r="F887" s="25">
        <v>0</v>
      </c>
      <c r="G887" s="23" t="s">
        <v>3415</v>
      </c>
      <c r="H887" s="23" t="s">
        <v>3416</v>
      </c>
      <c r="I887" s="26">
        <v>-7</v>
      </c>
      <c r="J887" s="27">
        <v>-4</v>
      </c>
      <c r="K887" s="27" t="s">
        <v>21</v>
      </c>
      <c r="L887" s="28" t="s">
        <v>21</v>
      </c>
      <c r="M887" s="29">
        <v>-5.7</v>
      </c>
      <c r="N887" s="24">
        <v>-3.4</v>
      </c>
      <c r="P887" s="25"/>
    </row>
    <row r="888" spans="1:16" x14ac:dyDescent="0.3">
      <c r="A888" s="22" t="s">
        <v>3417</v>
      </c>
      <c r="B888" s="23" t="s">
        <v>17</v>
      </c>
      <c r="C888" s="24">
        <v>19</v>
      </c>
      <c r="D888" s="23" t="s">
        <v>3418</v>
      </c>
      <c r="E888" s="24">
        <v>123</v>
      </c>
      <c r="F888" s="25">
        <v>0</v>
      </c>
      <c r="G888" s="23" t="s">
        <v>3419</v>
      </c>
      <c r="H888" s="23" t="s">
        <v>3420</v>
      </c>
      <c r="I888" s="26">
        <v>-6</v>
      </c>
      <c r="J888" s="27">
        <v>-4</v>
      </c>
      <c r="K888" s="27" t="s">
        <v>21</v>
      </c>
      <c r="L888" s="28" t="s">
        <v>21</v>
      </c>
      <c r="M888" s="29">
        <v>-4.4000000000000004</v>
      </c>
      <c r="N888" s="24">
        <v>-3.4</v>
      </c>
      <c r="P888" s="25"/>
    </row>
    <row r="889" spans="1:16" x14ac:dyDescent="0.3">
      <c r="A889" s="22" t="s">
        <v>3421</v>
      </c>
      <c r="B889" s="23" t="s">
        <v>17</v>
      </c>
      <c r="C889" s="24">
        <v>19</v>
      </c>
      <c r="D889" s="23" t="s">
        <v>3422</v>
      </c>
      <c r="E889" s="24">
        <v>123</v>
      </c>
      <c r="F889" s="25">
        <v>0</v>
      </c>
      <c r="G889" s="23" t="s">
        <v>3423</v>
      </c>
      <c r="H889" s="23" t="s">
        <v>3424</v>
      </c>
      <c r="I889" s="26">
        <v>-7</v>
      </c>
      <c r="J889" s="27">
        <v>-5</v>
      </c>
      <c r="K889" s="27" t="s">
        <v>21</v>
      </c>
      <c r="L889" s="28" t="s">
        <v>21</v>
      </c>
      <c r="M889" s="29">
        <v>-5.5</v>
      </c>
      <c r="N889" s="24">
        <v>-4.3</v>
      </c>
      <c r="P889" s="25"/>
    </row>
    <row r="890" spans="1:16" x14ac:dyDescent="0.3">
      <c r="A890" s="22" t="s">
        <v>3425</v>
      </c>
      <c r="B890" s="23" t="s">
        <v>17</v>
      </c>
      <c r="C890" s="24">
        <v>19</v>
      </c>
      <c r="D890" s="23" t="s">
        <v>3426</v>
      </c>
      <c r="E890" s="24">
        <v>124</v>
      </c>
      <c r="F890" s="25">
        <v>1</v>
      </c>
      <c r="G890" s="23" t="s">
        <v>3427</v>
      </c>
      <c r="H890" s="23" t="s">
        <v>3428</v>
      </c>
      <c r="I890" s="26">
        <v>-12</v>
      </c>
      <c r="J890" s="27">
        <v>-8</v>
      </c>
      <c r="K890" s="27">
        <v>-4</v>
      </c>
      <c r="L890" s="28">
        <v>-8</v>
      </c>
      <c r="M890" s="29">
        <v>-10</v>
      </c>
      <c r="N890" s="24">
        <v>-6.3</v>
      </c>
      <c r="O890" s="24">
        <v>-3.5</v>
      </c>
      <c r="P890" s="25">
        <v>-6.3</v>
      </c>
    </row>
    <row r="891" spans="1:16" x14ac:dyDescent="0.3">
      <c r="A891" s="22" t="s">
        <v>3429</v>
      </c>
      <c r="B891" s="23" t="s">
        <v>17</v>
      </c>
      <c r="C891" s="24">
        <v>19</v>
      </c>
      <c r="D891" s="23" t="s">
        <v>3430</v>
      </c>
      <c r="E891" s="24">
        <v>124</v>
      </c>
      <c r="F891" s="25">
        <v>0</v>
      </c>
      <c r="G891" s="23" t="s">
        <v>3431</v>
      </c>
      <c r="H891" s="23" t="s">
        <v>3432</v>
      </c>
      <c r="I891" s="26">
        <v>-8</v>
      </c>
      <c r="J891" s="27">
        <v>-5</v>
      </c>
      <c r="K891" s="27">
        <v>-5</v>
      </c>
      <c r="L891" s="28">
        <v>-4</v>
      </c>
      <c r="M891" s="29">
        <v>-6.6</v>
      </c>
      <c r="N891" s="24">
        <v>-4.3</v>
      </c>
      <c r="O891" s="24">
        <v>-4.4000000000000004</v>
      </c>
      <c r="P891" s="25">
        <v>-3.4</v>
      </c>
    </row>
    <row r="892" spans="1:16" x14ac:dyDescent="0.3">
      <c r="A892" s="22" t="s">
        <v>3433</v>
      </c>
      <c r="B892" s="23" t="s">
        <v>17</v>
      </c>
      <c r="C892" s="24">
        <v>19</v>
      </c>
      <c r="D892" s="23" t="s">
        <v>3434</v>
      </c>
      <c r="E892" s="24">
        <v>124</v>
      </c>
      <c r="F892" s="25">
        <v>0</v>
      </c>
      <c r="G892" s="23" t="s">
        <v>3435</v>
      </c>
      <c r="H892" s="23" t="s">
        <v>3436</v>
      </c>
      <c r="I892" s="26">
        <v>-6</v>
      </c>
      <c r="J892" s="27" t="s">
        <v>21</v>
      </c>
      <c r="K892" s="27" t="s">
        <v>21</v>
      </c>
      <c r="L892" s="28">
        <v>-4</v>
      </c>
      <c r="M892" s="29">
        <v>-4.7</v>
      </c>
      <c r="P892" s="25">
        <v>-3.3</v>
      </c>
    </row>
    <row r="893" spans="1:16" x14ac:dyDescent="0.3">
      <c r="A893" s="22" t="s">
        <v>3437</v>
      </c>
      <c r="B893" s="23" t="s">
        <v>17</v>
      </c>
      <c r="C893" s="24">
        <v>19</v>
      </c>
      <c r="D893" s="23" t="s">
        <v>3438</v>
      </c>
      <c r="E893" s="24">
        <v>124</v>
      </c>
      <c r="F893" s="25">
        <v>0</v>
      </c>
      <c r="G893" s="23" t="s">
        <v>3439</v>
      </c>
      <c r="H893" s="23" t="s">
        <v>3440</v>
      </c>
      <c r="I893" s="26">
        <v>-5</v>
      </c>
      <c r="J893" s="27">
        <v>-2</v>
      </c>
      <c r="K893" s="27" t="s">
        <v>21</v>
      </c>
      <c r="L893" s="28">
        <v>-4</v>
      </c>
      <c r="M893" s="29">
        <v>-4.2</v>
      </c>
      <c r="N893" s="24">
        <v>-1.6</v>
      </c>
      <c r="P893" s="25">
        <v>-3.1</v>
      </c>
    </row>
    <row r="894" spans="1:16" x14ac:dyDescent="0.3">
      <c r="A894" s="22" t="s">
        <v>3441</v>
      </c>
      <c r="B894" s="23" t="s">
        <v>17</v>
      </c>
      <c r="C894" s="24">
        <v>19</v>
      </c>
      <c r="D894" s="23" t="s">
        <v>3442</v>
      </c>
      <c r="E894" s="24">
        <v>124</v>
      </c>
      <c r="F894" s="25">
        <v>0</v>
      </c>
      <c r="G894" s="23" t="s">
        <v>3443</v>
      </c>
      <c r="H894" s="23" t="s">
        <v>3444</v>
      </c>
      <c r="I894" s="26">
        <v>-5</v>
      </c>
      <c r="J894" s="27" t="s">
        <v>21</v>
      </c>
      <c r="K894" s="27" t="s">
        <v>21</v>
      </c>
      <c r="L894" s="28">
        <v>-5</v>
      </c>
      <c r="M894" s="29">
        <v>-4</v>
      </c>
      <c r="P894" s="25">
        <v>-3.6</v>
      </c>
    </row>
    <row r="895" spans="1:16" x14ac:dyDescent="0.3">
      <c r="A895" s="22" t="s">
        <v>3445</v>
      </c>
      <c r="B895" s="23" t="s">
        <v>17</v>
      </c>
      <c r="C895" s="24">
        <v>19</v>
      </c>
      <c r="D895" s="23" t="s">
        <v>3446</v>
      </c>
      <c r="E895" s="24">
        <v>125</v>
      </c>
      <c r="F895" s="25">
        <v>1</v>
      </c>
      <c r="G895" s="23" t="s">
        <v>3447</v>
      </c>
      <c r="H895" s="23" t="s">
        <v>3448</v>
      </c>
      <c r="I895" s="26">
        <v>-12</v>
      </c>
      <c r="J895" s="27">
        <v>-3</v>
      </c>
      <c r="K895" s="27" t="s">
        <v>21</v>
      </c>
      <c r="L895" s="28" t="s">
        <v>21</v>
      </c>
      <c r="M895" s="29">
        <v>-10</v>
      </c>
      <c r="N895" s="24">
        <v>-2.1</v>
      </c>
      <c r="P895" s="25"/>
    </row>
    <row r="896" spans="1:16" x14ac:dyDescent="0.3">
      <c r="A896" s="22" t="s">
        <v>3449</v>
      </c>
      <c r="B896" s="23" t="s">
        <v>17</v>
      </c>
      <c r="C896" s="24">
        <v>19</v>
      </c>
      <c r="D896" s="23" t="s">
        <v>3450</v>
      </c>
      <c r="E896" s="24">
        <v>125</v>
      </c>
      <c r="F896" s="25">
        <v>0</v>
      </c>
      <c r="G896" s="23" t="s">
        <v>3451</v>
      </c>
      <c r="H896" s="23" t="s">
        <v>3452</v>
      </c>
      <c r="I896" s="26">
        <v>-9</v>
      </c>
      <c r="J896" s="27">
        <v>-2</v>
      </c>
      <c r="K896" s="27" t="s">
        <v>21</v>
      </c>
      <c r="L896" s="28" t="s">
        <v>21</v>
      </c>
      <c r="M896" s="29">
        <v>-7.7</v>
      </c>
      <c r="N896" s="24">
        <v>-1.8</v>
      </c>
      <c r="P896" s="25"/>
    </row>
    <row r="897" spans="1:16" x14ac:dyDescent="0.3">
      <c r="A897" s="22" t="s">
        <v>3453</v>
      </c>
      <c r="B897" s="23" t="s">
        <v>17</v>
      </c>
      <c r="C897" s="24">
        <v>19</v>
      </c>
      <c r="D897" s="23" t="s">
        <v>3454</v>
      </c>
      <c r="E897" s="24">
        <v>126</v>
      </c>
      <c r="F897" s="25">
        <v>1</v>
      </c>
      <c r="G897" s="23" t="s">
        <v>3455</v>
      </c>
      <c r="H897" s="23" t="s">
        <v>3456</v>
      </c>
      <c r="I897" s="26">
        <v>-12</v>
      </c>
      <c r="J897" s="27" t="s">
        <v>21</v>
      </c>
      <c r="K897" s="27" t="s">
        <v>21</v>
      </c>
      <c r="L897" s="28" t="s">
        <v>21</v>
      </c>
      <c r="M897" s="29">
        <v>-10</v>
      </c>
      <c r="P897" s="25"/>
    </row>
    <row r="898" spans="1:16" x14ac:dyDescent="0.3">
      <c r="A898" s="22" t="s">
        <v>3457</v>
      </c>
      <c r="B898" s="23" t="s">
        <v>17</v>
      </c>
      <c r="C898" s="24">
        <v>19</v>
      </c>
      <c r="D898" s="23" t="s">
        <v>3458</v>
      </c>
      <c r="E898" s="24">
        <v>126</v>
      </c>
      <c r="F898" s="25">
        <v>0</v>
      </c>
      <c r="G898" s="23" t="s">
        <v>3459</v>
      </c>
      <c r="H898" s="23" t="s">
        <v>3460</v>
      </c>
      <c r="I898" s="26">
        <v>-5</v>
      </c>
      <c r="J898" s="27" t="s">
        <v>21</v>
      </c>
      <c r="K898" s="27" t="s">
        <v>21</v>
      </c>
      <c r="L898" s="28" t="s">
        <v>21</v>
      </c>
      <c r="M898" s="29">
        <v>-4.2</v>
      </c>
      <c r="P898" s="25"/>
    </row>
    <row r="899" spans="1:16" x14ac:dyDescent="0.3">
      <c r="A899" s="22" t="s">
        <v>3461</v>
      </c>
      <c r="B899" s="23" t="s">
        <v>17</v>
      </c>
      <c r="C899" s="24">
        <v>19</v>
      </c>
      <c r="D899" s="23" t="s">
        <v>3462</v>
      </c>
      <c r="E899" s="24">
        <v>126</v>
      </c>
      <c r="F899" s="25">
        <v>0</v>
      </c>
      <c r="G899" s="23" t="s">
        <v>3463</v>
      </c>
      <c r="H899" s="23" t="s">
        <v>3464</v>
      </c>
      <c r="I899" s="26">
        <v>-9</v>
      </c>
      <c r="J899" s="27" t="s">
        <v>21</v>
      </c>
      <c r="K899" s="27" t="s">
        <v>21</v>
      </c>
      <c r="L899" s="28" t="s">
        <v>21</v>
      </c>
      <c r="M899" s="29">
        <v>-7.8</v>
      </c>
      <c r="P899" s="25"/>
    </row>
    <row r="900" spans="1:16" x14ac:dyDescent="0.3">
      <c r="A900" s="22" t="s">
        <v>3465</v>
      </c>
      <c r="B900" s="23" t="s">
        <v>17</v>
      </c>
      <c r="C900" s="24">
        <v>19</v>
      </c>
      <c r="D900" s="23" t="s">
        <v>3466</v>
      </c>
      <c r="E900" s="24">
        <v>126</v>
      </c>
      <c r="F900" s="25">
        <v>0</v>
      </c>
      <c r="G900" s="23" t="s">
        <v>3467</v>
      </c>
      <c r="H900" s="23" t="s">
        <v>3468</v>
      </c>
      <c r="I900" s="26">
        <v>-9</v>
      </c>
      <c r="J900" s="27" t="s">
        <v>21</v>
      </c>
      <c r="K900" s="27" t="s">
        <v>21</v>
      </c>
      <c r="L900" s="28" t="s">
        <v>21</v>
      </c>
      <c r="M900" s="29">
        <v>-7.7</v>
      </c>
      <c r="P900" s="25"/>
    </row>
    <row r="901" spans="1:16" x14ac:dyDescent="0.3">
      <c r="A901" s="22" t="s">
        <v>3469</v>
      </c>
      <c r="B901" s="23" t="s">
        <v>17</v>
      </c>
      <c r="C901" s="24">
        <v>19</v>
      </c>
      <c r="D901" s="23" t="s">
        <v>3470</v>
      </c>
      <c r="E901" s="24">
        <v>126</v>
      </c>
      <c r="F901" s="25">
        <v>0</v>
      </c>
      <c r="G901" s="23" t="s">
        <v>3471</v>
      </c>
      <c r="H901" s="23" t="s">
        <v>3472</v>
      </c>
      <c r="I901" s="26">
        <v>-12</v>
      </c>
      <c r="J901" s="27" t="s">
        <v>21</v>
      </c>
      <c r="K901" s="27">
        <v>-4</v>
      </c>
      <c r="L901" s="28" t="s">
        <v>21</v>
      </c>
      <c r="M901" s="29">
        <v>-9.5</v>
      </c>
      <c r="O901" s="24">
        <v>-2.4</v>
      </c>
      <c r="P901" s="25"/>
    </row>
    <row r="902" spans="1:16" x14ac:dyDescent="0.3">
      <c r="A902" s="22" t="s">
        <v>3473</v>
      </c>
      <c r="B902" s="23" t="s">
        <v>17</v>
      </c>
      <c r="C902" s="24">
        <v>19</v>
      </c>
      <c r="D902" s="23" t="s">
        <v>3474</v>
      </c>
      <c r="E902" s="24">
        <v>127</v>
      </c>
      <c r="F902" s="25">
        <v>1</v>
      </c>
      <c r="G902" s="23" t="s">
        <v>3475</v>
      </c>
      <c r="H902" s="23" t="s">
        <v>3476</v>
      </c>
      <c r="I902" s="26">
        <v>-12</v>
      </c>
      <c r="J902" s="27">
        <v>-5</v>
      </c>
      <c r="K902" s="27">
        <v>-3</v>
      </c>
      <c r="L902" s="28">
        <v>-5</v>
      </c>
      <c r="M902" s="29">
        <v>-10</v>
      </c>
      <c r="N902" s="24">
        <v>-3.6</v>
      </c>
      <c r="O902" s="24">
        <v>-2.5</v>
      </c>
      <c r="P902" s="25">
        <v>-4</v>
      </c>
    </row>
    <row r="903" spans="1:16" x14ac:dyDescent="0.3">
      <c r="A903" s="22" t="s">
        <v>3477</v>
      </c>
      <c r="B903" s="23" t="s">
        <v>17</v>
      </c>
      <c r="C903" s="24">
        <v>19</v>
      </c>
      <c r="D903" s="23" t="s">
        <v>3478</v>
      </c>
      <c r="E903" s="24">
        <v>127</v>
      </c>
      <c r="F903" s="25">
        <v>0</v>
      </c>
      <c r="G903" s="23" t="s">
        <v>3479</v>
      </c>
      <c r="H903" s="23" t="s">
        <v>3480</v>
      </c>
      <c r="I903" s="26">
        <v>-5</v>
      </c>
      <c r="J903" s="27" t="s">
        <v>21</v>
      </c>
      <c r="K903" s="27" t="s">
        <v>21</v>
      </c>
      <c r="L903" s="28">
        <v>-5</v>
      </c>
      <c r="M903" s="29">
        <v>-4.2</v>
      </c>
      <c r="P903" s="25">
        <v>-4.0999999999999996</v>
      </c>
    </row>
    <row r="904" spans="1:16" x14ac:dyDescent="0.3">
      <c r="A904" s="22" t="s">
        <v>3481</v>
      </c>
      <c r="B904" s="23" t="s">
        <v>17</v>
      </c>
      <c r="C904" s="24">
        <v>19</v>
      </c>
      <c r="D904" s="23" t="s">
        <v>3482</v>
      </c>
      <c r="E904" s="24">
        <v>128</v>
      </c>
      <c r="F904" s="25">
        <v>1</v>
      </c>
      <c r="G904" s="23" t="s">
        <v>3483</v>
      </c>
      <c r="H904" s="23" t="s">
        <v>3484</v>
      </c>
      <c r="I904" s="26">
        <v>-12</v>
      </c>
      <c r="J904" s="27">
        <v>-3</v>
      </c>
      <c r="K904" s="27">
        <v>-3</v>
      </c>
      <c r="L904" s="28" t="s">
        <v>21</v>
      </c>
      <c r="M904" s="29">
        <v>-9.9</v>
      </c>
      <c r="N904" s="24">
        <v>-2.2999999999999998</v>
      </c>
      <c r="O904" s="24">
        <v>-2</v>
      </c>
      <c r="P904" s="25"/>
    </row>
    <row r="905" spans="1:16" x14ac:dyDescent="0.3">
      <c r="A905" s="22" t="s">
        <v>3485</v>
      </c>
      <c r="B905" s="23" t="s">
        <v>17</v>
      </c>
      <c r="C905" s="24">
        <v>19</v>
      </c>
      <c r="D905" s="23" t="s">
        <v>3486</v>
      </c>
      <c r="E905" s="24">
        <v>128</v>
      </c>
      <c r="F905" s="25">
        <v>0</v>
      </c>
      <c r="G905" s="23" t="s">
        <v>3487</v>
      </c>
      <c r="H905" s="23" t="s">
        <v>3488</v>
      </c>
      <c r="I905" s="26">
        <v>-9</v>
      </c>
      <c r="J905" s="27" t="s">
        <v>21</v>
      </c>
      <c r="K905" s="27" t="s">
        <v>21</v>
      </c>
      <c r="L905" s="28" t="s">
        <v>21</v>
      </c>
      <c r="M905" s="29">
        <v>-7.1</v>
      </c>
      <c r="P905" s="25"/>
    </row>
    <row r="906" spans="1:16" x14ac:dyDescent="0.3">
      <c r="A906" s="22" t="s">
        <v>3489</v>
      </c>
      <c r="B906" s="23" t="s">
        <v>17</v>
      </c>
      <c r="C906" s="24">
        <v>19</v>
      </c>
      <c r="D906" s="23" t="s">
        <v>3490</v>
      </c>
      <c r="E906" s="24">
        <v>128</v>
      </c>
      <c r="F906" s="25">
        <v>0</v>
      </c>
      <c r="G906" s="23" t="s">
        <v>3491</v>
      </c>
      <c r="H906" s="23" t="s">
        <v>3492</v>
      </c>
      <c r="I906" s="26">
        <v>-5</v>
      </c>
      <c r="J906" s="27" t="s">
        <v>21</v>
      </c>
      <c r="K906" s="27" t="s">
        <v>21</v>
      </c>
      <c r="L906" s="28" t="s">
        <v>21</v>
      </c>
      <c r="M906" s="29">
        <v>-3.9</v>
      </c>
      <c r="P906" s="25"/>
    </row>
    <row r="907" spans="1:16" x14ac:dyDescent="0.3">
      <c r="A907" s="22" t="s">
        <v>3493</v>
      </c>
      <c r="B907" s="23" t="s">
        <v>17</v>
      </c>
      <c r="C907" s="24">
        <v>19</v>
      </c>
      <c r="D907" s="23" t="s">
        <v>3494</v>
      </c>
      <c r="E907" s="24">
        <v>128</v>
      </c>
      <c r="F907" s="25">
        <v>0</v>
      </c>
      <c r="G907" s="23" t="s">
        <v>3495</v>
      </c>
      <c r="H907" s="23" t="s">
        <v>3496</v>
      </c>
      <c r="I907" s="26">
        <v>-6</v>
      </c>
      <c r="J907" s="27" t="s">
        <v>21</v>
      </c>
      <c r="K907" s="27" t="s">
        <v>21</v>
      </c>
      <c r="L907" s="28" t="s">
        <v>21</v>
      </c>
      <c r="M907" s="29">
        <v>-4.7</v>
      </c>
      <c r="P907" s="25"/>
    </row>
    <row r="908" spans="1:16" x14ac:dyDescent="0.3">
      <c r="A908" s="22" t="s">
        <v>3497</v>
      </c>
      <c r="B908" s="23" t="s">
        <v>17</v>
      </c>
      <c r="C908" s="24">
        <v>19</v>
      </c>
      <c r="D908" s="23" t="s">
        <v>3498</v>
      </c>
      <c r="E908" s="24">
        <v>129</v>
      </c>
      <c r="F908" s="25">
        <v>1</v>
      </c>
      <c r="G908" s="23" t="s">
        <v>3499</v>
      </c>
      <c r="H908" s="23" t="s">
        <v>3500</v>
      </c>
      <c r="I908" s="26">
        <v>-12</v>
      </c>
      <c r="J908" s="27">
        <v>-5</v>
      </c>
      <c r="K908" s="27">
        <v>-2</v>
      </c>
      <c r="L908" s="28" t="s">
        <v>21</v>
      </c>
      <c r="M908" s="29">
        <v>-9.9</v>
      </c>
      <c r="N908" s="24">
        <v>-3.2</v>
      </c>
      <c r="O908" s="24">
        <v>-1.9</v>
      </c>
      <c r="P908" s="25"/>
    </row>
    <row r="909" spans="1:16" x14ac:dyDescent="0.3">
      <c r="A909" s="22" t="s">
        <v>3501</v>
      </c>
      <c r="B909" s="23" t="s">
        <v>17</v>
      </c>
      <c r="C909" s="24">
        <v>19</v>
      </c>
      <c r="D909" s="23" t="s">
        <v>3502</v>
      </c>
      <c r="E909" s="24">
        <v>129</v>
      </c>
      <c r="F909" s="25">
        <v>0</v>
      </c>
      <c r="G909" s="23" t="s">
        <v>3503</v>
      </c>
      <c r="H909" s="23" t="s">
        <v>3504</v>
      </c>
      <c r="I909" s="26">
        <v>-5</v>
      </c>
      <c r="J909" s="27" t="s">
        <v>21</v>
      </c>
      <c r="K909" s="27" t="s">
        <v>21</v>
      </c>
      <c r="L909" s="28" t="s">
        <v>21</v>
      </c>
      <c r="M909" s="29">
        <v>-4.4000000000000004</v>
      </c>
      <c r="P909" s="25"/>
    </row>
    <row r="910" spans="1:16" x14ac:dyDescent="0.3">
      <c r="A910" s="22" t="s">
        <v>3505</v>
      </c>
      <c r="B910" s="23" t="s">
        <v>17</v>
      </c>
      <c r="C910" s="24">
        <v>19</v>
      </c>
      <c r="D910" s="23" t="s">
        <v>3506</v>
      </c>
      <c r="E910" s="24">
        <v>129</v>
      </c>
      <c r="F910" s="25">
        <v>0</v>
      </c>
      <c r="G910" s="23" t="s">
        <v>3507</v>
      </c>
      <c r="H910" s="23" t="s">
        <v>3508</v>
      </c>
      <c r="I910" s="26">
        <v>-5</v>
      </c>
      <c r="J910" s="27">
        <v>-3</v>
      </c>
      <c r="K910" s="27" t="s">
        <v>21</v>
      </c>
      <c r="L910" s="28">
        <v>-3</v>
      </c>
      <c r="M910" s="29">
        <v>-4.3</v>
      </c>
      <c r="N910" s="24">
        <v>-2.2000000000000002</v>
      </c>
      <c r="P910" s="25">
        <v>-2</v>
      </c>
    </row>
    <row r="911" spans="1:16" x14ac:dyDescent="0.3">
      <c r="A911" s="22" t="s">
        <v>3509</v>
      </c>
      <c r="B911" s="23" t="s">
        <v>17</v>
      </c>
      <c r="C911" s="24">
        <v>19</v>
      </c>
      <c r="D911" s="23" t="s">
        <v>3510</v>
      </c>
      <c r="E911" s="24">
        <v>129</v>
      </c>
      <c r="F911" s="25">
        <v>0</v>
      </c>
      <c r="G911" s="23" t="s">
        <v>3511</v>
      </c>
      <c r="H911" s="23" t="s">
        <v>3512</v>
      </c>
      <c r="I911" s="26">
        <v>-7</v>
      </c>
      <c r="J911" s="27">
        <v>-3</v>
      </c>
      <c r="K911" s="27" t="s">
        <v>21</v>
      </c>
      <c r="L911" s="28" t="s">
        <v>21</v>
      </c>
      <c r="M911" s="29">
        <v>-4.9000000000000004</v>
      </c>
      <c r="N911" s="24">
        <v>-2.1</v>
      </c>
      <c r="P911" s="25"/>
    </row>
    <row r="912" spans="1:16" x14ac:dyDescent="0.3">
      <c r="A912" s="22" t="s">
        <v>3513</v>
      </c>
      <c r="B912" s="23" t="s">
        <v>17</v>
      </c>
      <c r="C912" s="24">
        <v>19</v>
      </c>
      <c r="D912" s="23" t="s">
        <v>3514</v>
      </c>
      <c r="E912" s="24">
        <v>129</v>
      </c>
      <c r="F912" s="25">
        <v>0</v>
      </c>
      <c r="G912" s="23" t="s">
        <v>3515</v>
      </c>
      <c r="H912" s="23" t="s">
        <v>3516</v>
      </c>
      <c r="I912" s="26">
        <v>-5</v>
      </c>
      <c r="J912" s="27">
        <v>-5</v>
      </c>
      <c r="K912" s="27" t="s">
        <v>21</v>
      </c>
      <c r="L912" s="28" t="s">
        <v>21</v>
      </c>
      <c r="M912" s="29">
        <v>-4</v>
      </c>
      <c r="N912" s="24">
        <v>-3.8</v>
      </c>
      <c r="P912" s="25"/>
    </row>
    <row r="913" spans="1:16" x14ac:dyDescent="0.3">
      <c r="A913" s="22" t="s">
        <v>3517</v>
      </c>
      <c r="B913" s="23" t="s">
        <v>17</v>
      </c>
      <c r="C913" s="24">
        <v>19</v>
      </c>
      <c r="D913" s="23" t="s">
        <v>3518</v>
      </c>
      <c r="E913" s="24">
        <v>129</v>
      </c>
      <c r="F913" s="25">
        <v>0</v>
      </c>
      <c r="G913" s="23" t="s">
        <v>3519</v>
      </c>
      <c r="H913" s="23" t="s">
        <v>3520</v>
      </c>
      <c r="I913" s="26">
        <v>-5</v>
      </c>
      <c r="J913" s="27">
        <v>-5</v>
      </c>
      <c r="K913" s="27" t="s">
        <v>21</v>
      </c>
      <c r="L913" s="28" t="s">
        <v>21</v>
      </c>
      <c r="M913" s="29">
        <v>-4.4000000000000004</v>
      </c>
      <c r="N913" s="24">
        <v>-4.3</v>
      </c>
      <c r="P913" s="25"/>
    </row>
    <row r="914" spans="1:16" x14ac:dyDescent="0.3">
      <c r="A914" s="22" t="s">
        <v>3521</v>
      </c>
      <c r="B914" s="23" t="s">
        <v>17</v>
      </c>
      <c r="C914" s="24">
        <v>19</v>
      </c>
      <c r="D914" s="23" t="s">
        <v>3522</v>
      </c>
      <c r="E914" s="24">
        <v>129</v>
      </c>
      <c r="F914" s="25">
        <v>0</v>
      </c>
      <c r="G914" s="23" t="s">
        <v>3523</v>
      </c>
      <c r="H914" s="23" t="s">
        <v>3524</v>
      </c>
      <c r="I914" s="26">
        <v>-5</v>
      </c>
      <c r="J914" s="27">
        <v>-4</v>
      </c>
      <c r="K914" s="27" t="s">
        <v>21</v>
      </c>
      <c r="L914" s="28" t="s">
        <v>21</v>
      </c>
      <c r="M914" s="29">
        <v>-3.8</v>
      </c>
      <c r="N914" s="24">
        <v>-3.6</v>
      </c>
      <c r="P914" s="25"/>
    </row>
    <row r="915" spans="1:16" x14ac:dyDescent="0.3">
      <c r="A915" s="22" t="s">
        <v>3525</v>
      </c>
      <c r="B915" s="23" t="s">
        <v>17</v>
      </c>
      <c r="C915" s="24">
        <v>19</v>
      </c>
      <c r="D915" s="23" t="s">
        <v>3526</v>
      </c>
      <c r="E915" s="24">
        <v>129</v>
      </c>
      <c r="F915" s="25">
        <v>0</v>
      </c>
      <c r="G915" s="23" t="s">
        <v>3527</v>
      </c>
      <c r="H915" s="23" t="s">
        <v>3528</v>
      </c>
      <c r="I915" s="26">
        <v>-5</v>
      </c>
      <c r="J915" s="27" t="s">
        <v>21</v>
      </c>
      <c r="K915" s="27" t="s">
        <v>21</v>
      </c>
      <c r="L915" s="28" t="s">
        <v>21</v>
      </c>
      <c r="M915" s="29">
        <v>-4.3</v>
      </c>
      <c r="P915" s="25"/>
    </row>
    <row r="916" spans="1:16" x14ac:dyDescent="0.3">
      <c r="A916" s="22" t="s">
        <v>3529</v>
      </c>
      <c r="B916" s="23" t="s">
        <v>17</v>
      </c>
      <c r="C916" s="24">
        <v>19</v>
      </c>
      <c r="D916" s="23" t="s">
        <v>3530</v>
      </c>
      <c r="E916" s="24">
        <v>129</v>
      </c>
      <c r="F916" s="25">
        <v>0</v>
      </c>
      <c r="G916" s="23" t="s">
        <v>3531</v>
      </c>
      <c r="H916" s="23" t="s">
        <v>3532</v>
      </c>
      <c r="I916" s="26">
        <v>-5</v>
      </c>
      <c r="J916" s="27">
        <v>-5</v>
      </c>
      <c r="K916" s="27" t="s">
        <v>21</v>
      </c>
      <c r="L916" s="28">
        <v>-3</v>
      </c>
      <c r="M916" s="29">
        <v>-4.4000000000000004</v>
      </c>
      <c r="N916" s="24">
        <v>-4.2</v>
      </c>
      <c r="P916" s="25">
        <v>-2.1</v>
      </c>
    </row>
    <row r="917" spans="1:16" x14ac:dyDescent="0.3">
      <c r="A917" s="22" t="s">
        <v>3533</v>
      </c>
      <c r="B917" s="23" t="s">
        <v>17</v>
      </c>
      <c r="C917" s="24">
        <v>19</v>
      </c>
      <c r="D917" s="23" t="s">
        <v>3534</v>
      </c>
      <c r="E917" s="24">
        <v>129</v>
      </c>
      <c r="F917" s="25">
        <v>0</v>
      </c>
      <c r="G917" s="23" t="s">
        <v>3535</v>
      </c>
      <c r="H917" s="23" t="s">
        <v>3536</v>
      </c>
      <c r="I917" s="26">
        <v>-7</v>
      </c>
      <c r="J917" s="27">
        <v>-4</v>
      </c>
      <c r="K917" s="27" t="s">
        <v>21</v>
      </c>
      <c r="L917" s="28" t="s">
        <v>21</v>
      </c>
      <c r="M917" s="29">
        <v>-5.4</v>
      </c>
      <c r="N917" s="24">
        <v>-3.4</v>
      </c>
      <c r="P917" s="25"/>
    </row>
    <row r="918" spans="1:16" x14ac:dyDescent="0.3">
      <c r="A918" s="22" t="s">
        <v>3537</v>
      </c>
      <c r="B918" s="23" t="s">
        <v>17</v>
      </c>
      <c r="C918" s="24">
        <v>19</v>
      </c>
      <c r="D918" s="23" t="s">
        <v>3538</v>
      </c>
      <c r="E918" s="24">
        <v>129</v>
      </c>
      <c r="F918" s="25">
        <v>0</v>
      </c>
      <c r="G918" s="23" t="s">
        <v>3539</v>
      </c>
      <c r="H918" s="23" t="s">
        <v>3540</v>
      </c>
      <c r="I918" s="26">
        <v>-6</v>
      </c>
      <c r="J918" s="27">
        <v>-4</v>
      </c>
      <c r="K918" s="27" t="s">
        <v>21</v>
      </c>
      <c r="L918" s="28" t="s">
        <v>21</v>
      </c>
      <c r="M918" s="29">
        <v>-5.0999999999999996</v>
      </c>
      <c r="N918" s="24">
        <v>-3.5</v>
      </c>
      <c r="P918" s="25"/>
    </row>
    <row r="919" spans="1:16" x14ac:dyDescent="0.3">
      <c r="A919" s="22" t="s">
        <v>3541</v>
      </c>
      <c r="B919" s="23" t="s">
        <v>23</v>
      </c>
      <c r="C919" s="24">
        <v>21</v>
      </c>
      <c r="D919" s="23" t="s">
        <v>3542</v>
      </c>
      <c r="E919" s="24">
        <v>130</v>
      </c>
      <c r="F919" s="25">
        <v>1</v>
      </c>
      <c r="G919" s="23" t="s">
        <v>3543</v>
      </c>
      <c r="H919" s="23" t="s">
        <v>3544</v>
      </c>
      <c r="I919" s="26">
        <v>-12</v>
      </c>
      <c r="J919" s="27" t="s">
        <v>21</v>
      </c>
      <c r="K919" s="27" t="s">
        <v>21</v>
      </c>
      <c r="L919" s="28" t="s">
        <v>21</v>
      </c>
      <c r="M919" s="29">
        <v>-9.9</v>
      </c>
      <c r="P919" s="25"/>
    </row>
    <row r="920" spans="1:16" x14ac:dyDescent="0.3">
      <c r="A920" s="22" t="s">
        <v>3545</v>
      </c>
      <c r="B920" s="23" t="s">
        <v>23</v>
      </c>
      <c r="C920" s="24">
        <v>21</v>
      </c>
      <c r="D920" s="23" t="s">
        <v>3546</v>
      </c>
      <c r="E920" s="24">
        <v>130</v>
      </c>
      <c r="F920" s="25">
        <v>0</v>
      </c>
      <c r="G920" s="23" t="s">
        <v>3543</v>
      </c>
      <c r="H920" s="23" t="s">
        <v>3544</v>
      </c>
      <c r="I920" s="26">
        <v>-12</v>
      </c>
      <c r="J920" s="27" t="s">
        <v>21</v>
      </c>
      <c r="K920" s="27" t="s">
        <v>21</v>
      </c>
      <c r="L920" s="28" t="s">
        <v>21</v>
      </c>
      <c r="M920" s="29">
        <v>-9.9</v>
      </c>
      <c r="P920" s="25"/>
    </row>
    <row r="921" spans="1:16" x14ac:dyDescent="0.3">
      <c r="A921" s="22" t="s">
        <v>3547</v>
      </c>
      <c r="B921" s="23" t="s">
        <v>17</v>
      </c>
      <c r="C921" s="24">
        <v>19</v>
      </c>
      <c r="D921" s="23" t="s">
        <v>3548</v>
      </c>
      <c r="E921" s="24">
        <v>131</v>
      </c>
      <c r="F921" s="25">
        <v>1</v>
      </c>
      <c r="G921" s="23" t="s">
        <v>3549</v>
      </c>
      <c r="H921" s="23" t="s">
        <v>3550</v>
      </c>
      <c r="I921" s="26" t="s">
        <v>21</v>
      </c>
      <c r="J921" s="27">
        <v>-11</v>
      </c>
      <c r="K921" s="27">
        <v>-3</v>
      </c>
      <c r="L921" s="28">
        <v>-3</v>
      </c>
      <c r="M921" s="29"/>
      <c r="N921" s="24">
        <v>-9.8000000000000007</v>
      </c>
      <c r="O921" s="24">
        <v>-2.5</v>
      </c>
      <c r="P921" s="25">
        <v>-2.2000000000000002</v>
      </c>
    </row>
    <row r="922" spans="1:16" x14ac:dyDescent="0.3">
      <c r="A922" s="22" t="s">
        <v>3551</v>
      </c>
      <c r="B922" s="23" t="s">
        <v>17</v>
      </c>
      <c r="C922" s="24">
        <v>19</v>
      </c>
      <c r="D922" s="23" t="s">
        <v>3552</v>
      </c>
      <c r="E922" s="24">
        <v>131</v>
      </c>
      <c r="F922" s="25">
        <v>0</v>
      </c>
      <c r="G922" s="23" t="s">
        <v>3553</v>
      </c>
      <c r="H922" s="23" t="s">
        <v>3554</v>
      </c>
      <c r="I922" s="26">
        <v>-3</v>
      </c>
      <c r="J922" s="27">
        <v>-7</v>
      </c>
      <c r="K922" s="27" t="s">
        <v>21</v>
      </c>
      <c r="L922" s="28">
        <v>-5</v>
      </c>
      <c r="M922" s="29">
        <v>-2.7</v>
      </c>
      <c r="N922" s="24">
        <v>-4.9000000000000004</v>
      </c>
      <c r="P922" s="25">
        <v>-4.0999999999999996</v>
      </c>
    </row>
    <row r="923" spans="1:16" x14ac:dyDescent="0.3">
      <c r="A923" s="22" t="s">
        <v>3555</v>
      </c>
      <c r="B923" s="23" t="s">
        <v>17</v>
      </c>
      <c r="C923" s="24">
        <v>19</v>
      </c>
      <c r="D923" s="23" t="s">
        <v>3556</v>
      </c>
      <c r="E923" s="24">
        <v>131</v>
      </c>
      <c r="F923" s="25">
        <v>0</v>
      </c>
      <c r="G923" s="23" t="s">
        <v>3557</v>
      </c>
      <c r="H923" s="23" t="s">
        <v>3558</v>
      </c>
      <c r="I923" s="26" t="s">
        <v>21</v>
      </c>
      <c r="J923" s="27">
        <v>-10</v>
      </c>
      <c r="K923" s="27" t="s">
        <v>21</v>
      </c>
      <c r="L923" s="28" t="s">
        <v>21</v>
      </c>
      <c r="M923" s="29"/>
      <c r="N923" s="24">
        <v>-8.4</v>
      </c>
      <c r="P923" s="25"/>
    </row>
    <row r="924" spans="1:16" x14ac:dyDescent="0.3">
      <c r="A924" s="22" t="s">
        <v>3559</v>
      </c>
      <c r="B924" s="23" t="s">
        <v>17</v>
      </c>
      <c r="C924" s="24">
        <v>19</v>
      </c>
      <c r="D924" s="23" t="s">
        <v>3560</v>
      </c>
      <c r="E924" s="24">
        <v>131</v>
      </c>
      <c r="F924" s="25">
        <v>0</v>
      </c>
      <c r="G924" s="23" t="s">
        <v>3561</v>
      </c>
      <c r="H924" s="23" t="s">
        <v>3562</v>
      </c>
      <c r="I924" s="26">
        <v>-7</v>
      </c>
      <c r="J924" s="27">
        <v>-8</v>
      </c>
      <c r="K924" s="27">
        <v>-4</v>
      </c>
      <c r="L924" s="28">
        <v>-7</v>
      </c>
      <c r="M924" s="29">
        <v>-5.8</v>
      </c>
      <c r="N924" s="24">
        <v>-6.6</v>
      </c>
      <c r="O924" s="24">
        <v>-2.9</v>
      </c>
      <c r="P924" s="25">
        <v>-5.3</v>
      </c>
    </row>
    <row r="925" spans="1:16" x14ac:dyDescent="0.3">
      <c r="A925" s="22" t="s">
        <v>3563</v>
      </c>
      <c r="B925" s="23" t="s">
        <v>28</v>
      </c>
      <c r="C925" s="24">
        <v>6</v>
      </c>
      <c r="D925" s="23" t="s">
        <v>3564</v>
      </c>
      <c r="E925" s="24">
        <v>132</v>
      </c>
      <c r="F925" s="25">
        <v>1</v>
      </c>
      <c r="G925" s="23" t="s">
        <v>3565</v>
      </c>
      <c r="H925" s="23" t="s">
        <v>3566</v>
      </c>
      <c r="I925" s="26">
        <v>-4</v>
      </c>
      <c r="J925" s="27">
        <v>-11</v>
      </c>
      <c r="K925" s="27">
        <v>-9</v>
      </c>
      <c r="L925" s="28" t="s">
        <v>21</v>
      </c>
      <c r="M925" s="29">
        <v>-3.1</v>
      </c>
      <c r="N925" s="24">
        <v>-9.8000000000000007</v>
      </c>
      <c r="O925" s="24">
        <v>-7.8</v>
      </c>
      <c r="P925" s="25"/>
    </row>
    <row r="926" spans="1:16" x14ac:dyDescent="0.3">
      <c r="A926" s="22" t="s">
        <v>3567</v>
      </c>
      <c r="B926" s="23" t="s">
        <v>28</v>
      </c>
      <c r="C926" s="24">
        <v>6</v>
      </c>
      <c r="D926" s="23" t="s">
        <v>3568</v>
      </c>
      <c r="E926" s="24">
        <v>132</v>
      </c>
      <c r="F926" s="25">
        <v>0</v>
      </c>
      <c r="G926" s="23" t="s">
        <v>3569</v>
      </c>
      <c r="H926" s="23" t="s">
        <v>3570</v>
      </c>
      <c r="I926" s="26" t="s">
        <v>21</v>
      </c>
      <c r="J926" s="27">
        <v>-6</v>
      </c>
      <c r="K926" s="27" t="s">
        <v>21</v>
      </c>
      <c r="L926" s="28" t="s">
        <v>21</v>
      </c>
      <c r="M926" s="29"/>
      <c r="N926" s="24">
        <v>-5.0999999999999996</v>
      </c>
      <c r="P926" s="25"/>
    </row>
    <row r="927" spans="1:16" x14ac:dyDescent="0.3">
      <c r="A927" s="22" t="s">
        <v>3571</v>
      </c>
      <c r="B927" s="23" t="s">
        <v>28</v>
      </c>
      <c r="C927" s="24">
        <v>6</v>
      </c>
      <c r="D927" s="23" t="s">
        <v>3572</v>
      </c>
      <c r="E927" s="24">
        <v>132</v>
      </c>
      <c r="F927" s="25">
        <v>0</v>
      </c>
      <c r="G927" s="23" t="s">
        <v>3573</v>
      </c>
      <c r="H927" s="23" t="s">
        <v>3574</v>
      </c>
      <c r="I927" s="26" t="s">
        <v>21</v>
      </c>
      <c r="J927" s="27">
        <v>-6</v>
      </c>
      <c r="K927" s="27" t="s">
        <v>21</v>
      </c>
      <c r="L927" s="28" t="s">
        <v>21</v>
      </c>
      <c r="M927" s="29"/>
      <c r="N927" s="24">
        <v>-4.0999999999999996</v>
      </c>
      <c r="P927" s="25"/>
    </row>
    <row r="928" spans="1:16" x14ac:dyDescent="0.3">
      <c r="A928" s="22" t="s">
        <v>3575</v>
      </c>
      <c r="B928" s="23" t="s">
        <v>3576</v>
      </c>
      <c r="C928" s="24">
        <v>15</v>
      </c>
      <c r="D928" s="23" t="s">
        <v>3577</v>
      </c>
      <c r="E928" s="24">
        <v>132</v>
      </c>
      <c r="F928" s="25">
        <v>0</v>
      </c>
      <c r="G928" s="23" t="s">
        <v>3578</v>
      </c>
      <c r="H928" s="23" t="s">
        <v>3579</v>
      </c>
      <c r="I928" s="26" t="s">
        <v>21</v>
      </c>
      <c r="J928" s="27">
        <v>-5</v>
      </c>
      <c r="K928" s="27" t="s">
        <v>21</v>
      </c>
      <c r="L928" s="28" t="s">
        <v>21</v>
      </c>
      <c r="M928" s="29"/>
      <c r="N928" s="24">
        <v>-3.9</v>
      </c>
      <c r="P928" s="25"/>
    </row>
    <row r="929" spans="1:16" x14ac:dyDescent="0.3">
      <c r="A929" s="22" t="s">
        <v>3580</v>
      </c>
      <c r="B929" s="23" t="s">
        <v>101</v>
      </c>
      <c r="C929" s="24">
        <v>24</v>
      </c>
      <c r="D929" s="23" t="s">
        <v>3581</v>
      </c>
      <c r="E929" s="24">
        <v>132</v>
      </c>
      <c r="F929" s="25">
        <v>0</v>
      </c>
      <c r="G929" s="23" t="s">
        <v>3582</v>
      </c>
      <c r="H929" s="23" t="s">
        <v>3583</v>
      </c>
      <c r="I929" s="26">
        <v>-5</v>
      </c>
      <c r="J929" s="27">
        <v>-11</v>
      </c>
      <c r="K929" s="27">
        <v>-3</v>
      </c>
      <c r="L929" s="28" t="s">
        <v>21</v>
      </c>
      <c r="M929" s="29">
        <v>-3.8</v>
      </c>
      <c r="N929" s="24">
        <v>-9.5</v>
      </c>
      <c r="O929" s="24">
        <v>-1.7</v>
      </c>
      <c r="P929" s="25"/>
    </row>
    <row r="930" spans="1:16" x14ac:dyDescent="0.3">
      <c r="A930" s="22" t="s">
        <v>3584</v>
      </c>
      <c r="B930" s="23" t="s">
        <v>55</v>
      </c>
      <c r="C930" s="24">
        <v>27</v>
      </c>
      <c r="D930" s="23" t="s">
        <v>3581</v>
      </c>
      <c r="E930" s="24">
        <v>132</v>
      </c>
      <c r="F930" s="25">
        <v>0</v>
      </c>
      <c r="G930" s="23" t="s">
        <v>3585</v>
      </c>
      <c r="H930" s="23" t="s">
        <v>3586</v>
      </c>
      <c r="I930" s="26">
        <v>-2</v>
      </c>
      <c r="J930" s="27">
        <v>-11</v>
      </c>
      <c r="K930" s="27" t="s">
        <v>21</v>
      </c>
      <c r="L930" s="28" t="s">
        <v>21</v>
      </c>
      <c r="M930" s="29">
        <v>-1.8</v>
      </c>
      <c r="N930" s="24">
        <v>-9.6999999999999993</v>
      </c>
      <c r="P930" s="25"/>
    </row>
    <row r="931" spans="1:16" x14ac:dyDescent="0.3">
      <c r="A931" s="22" t="s">
        <v>3587</v>
      </c>
      <c r="B931" s="23" t="s">
        <v>17</v>
      </c>
      <c r="C931" s="24">
        <v>19</v>
      </c>
      <c r="D931" s="23" t="s">
        <v>3588</v>
      </c>
      <c r="E931" s="24">
        <v>132</v>
      </c>
      <c r="F931" s="25">
        <v>0</v>
      </c>
      <c r="G931" s="23" t="s">
        <v>3589</v>
      </c>
      <c r="H931" s="23" t="s">
        <v>3590</v>
      </c>
      <c r="I931" s="26" t="s">
        <v>21</v>
      </c>
      <c r="J931" s="27">
        <v>-8</v>
      </c>
      <c r="K931" s="27" t="s">
        <v>21</v>
      </c>
      <c r="L931" s="28" t="s">
        <v>21</v>
      </c>
      <c r="M931" s="29"/>
      <c r="N931" s="24">
        <v>-6.8</v>
      </c>
      <c r="P931" s="25"/>
    </row>
    <row r="932" spans="1:16" x14ac:dyDescent="0.3">
      <c r="A932" s="22" t="s">
        <v>3591</v>
      </c>
      <c r="B932" s="23" t="s">
        <v>17</v>
      </c>
      <c r="C932" s="24">
        <v>19</v>
      </c>
      <c r="D932" s="23" t="s">
        <v>3592</v>
      </c>
      <c r="E932" s="24">
        <v>132</v>
      </c>
      <c r="F932" s="25">
        <v>0</v>
      </c>
      <c r="G932" s="23" t="s">
        <v>3593</v>
      </c>
      <c r="H932" s="23" t="s">
        <v>3594</v>
      </c>
      <c r="I932" s="26">
        <v>-2</v>
      </c>
      <c r="J932" s="27">
        <v>-5</v>
      </c>
      <c r="K932" s="27" t="s">
        <v>21</v>
      </c>
      <c r="L932" s="28" t="s">
        <v>21</v>
      </c>
      <c r="M932" s="29">
        <v>-1.8</v>
      </c>
      <c r="N932" s="24">
        <v>-4</v>
      </c>
      <c r="P932" s="25"/>
    </row>
    <row r="933" spans="1:16" x14ac:dyDescent="0.3">
      <c r="A933" s="22" t="s">
        <v>3595</v>
      </c>
      <c r="B933" s="23" t="s">
        <v>101</v>
      </c>
      <c r="C933" s="24">
        <v>24</v>
      </c>
      <c r="D933" s="23" t="s">
        <v>201</v>
      </c>
      <c r="E933" s="24">
        <v>132</v>
      </c>
      <c r="F933" s="25">
        <v>0</v>
      </c>
      <c r="G933" s="23" t="s">
        <v>3596</v>
      </c>
      <c r="H933" s="23" t="s">
        <v>3597</v>
      </c>
      <c r="I933" s="26" t="s">
        <v>21</v>
      </c>
      <c r="J933" s="27">
        <v>-6</v>
      </c>
      <c r="K933" s="27">
        <v>-2</v>
      </c>
      <c r="L933" s="28" t="s">
        <v>21</v>
      </c>
      <c r="M933" s="29"/>
      <c r="N933" s="24">
        <v>-4.4000000000000004</v>
      </c>
      <c r="O933" s="24">
        <v>-1.9</v>
      </c>
      <c r="P933" s="25"/>
    </row>
    <row r="934" spans="1:16" x14ac:dyDescent="0.3">
      <c r="A934" s="22" t="s">
        <v>3598</v>
      </c>
      <c r="B934" s="23" t="s">
        <v>55</v>
      </c>
      <c r="C934" s="24">
        <v>27</v>
      </c>
      <c r="D934" s="23" t="s">
        <v>201</v>
      </c>
      <c r="E934" s="24">
        <v>132</v>
      </c>
      <c r="F934" s="25">
        <v>0</v>
      </c>
      <c r="G934" s="23" t="s">
        <v>3599</v>
      </c>
      <c r="H934" s="23" t="s">
        <v>3600</v>
      </c>
      <c r="I934" s="26" t="s">
        <v>21</v>
      </c>
      <c r="J934" s="27">
        <v>-7</v>
      </c>
      <c r="K934" s="27">
        <v>-4</v>
      </c>
      <c r="L934" s="28" t="s">
        <v>21</v>
      </c>
      <c r="M934" s="29"/>
      <c r="N934" s="24">
        <v>-5.9</v>
      </c>
      <c r="O934" s="24">
        <v>-2.8</v>
      </c>
      <c r="P934" s="25"/>
    </row>
    <row r="935" spans="1:16" x14ac:dyDescent="0.3">
      <c r="A935" s="22" t="s">
        <v>3601</v>
      </c>
      <c r="B935" s="23" t="s">
        <v>28</v>
      </c>
      <c r="C935" s="24">
        <v>6</v>
      </c>
      <c r="D935" s="23" t="s">
        <v>3602</v>
      </c>
      <c r="E935" s="24">
        <v>132</v>
      </c>
      <c r="F935" s="25">
        <v>0</v>
      </c>
      <c r="G935" s="23" t="s">
        <v>3603</v>
      </c>
      <c r="H935" s="23" t="s">
        <v>3604</v>
      </c>
      <c r="I935" s="26" t="s">
        <v>21</v>
      </c>
      <c r="J935" s="27">
        <v>-8</v>
      </c>
      <c r="K935" s="27" t="s">
        <v>21</v>
      </c>
      <c r="L935" s="28" t="s">
        <v>21</v>
      </c>
      <c r="M935" s="29"/>
      <c r="N935" s="24">
        <v>-5.8</v>
      </c>
      <c r="P935" s="25"/>
    </row>
    <row r="936" spans="1:16" x14ac:dyDescent="0.3">
      <c r="A936" s="22" t="s">
        <v>3605</v>
      </c>
      <c r="B936" s="23" t="s">
        <v>17</v>
      </c>
      <c r="C936" s="24">
        <v>19</v>
      </c>
      <c r="D936" s="23" t="s">
        <v>3606</v>
      </c>
      <c r="E936" s="24">
        <v>132</v>
      </c>
      <c r="F936" s="25">
        <v>0</v>
      </c>
      <c r="G936" s="23" t="s">
        <v>3607</v>
      </c>
      <c r="H936" s="23" t="s">
        <v>3608</v>
      </c>
      <c r="I936" s="26" t="s">
        <v>21</v>
      </c>
      <c r="J936" s="27">
        <v>-5</v>
      </c>
      <c r="K936" s="27" t="s">
        <v>21</v>
      </c>
      <c r="L936" s="28" t="s">
        <v>21</v>
      </c>
      <c r="M936" s="29"/>
      <c r="N936" s="24">
        <v>-4.3</v>
      </c>
      <c r="P936" s="25"/>
    </row>
    <row r="937" spans="1:16" x14ac:dyDescent="0.3">
      <c r="A937" s="22" t="s">
        <v>3609</v>
      </c>
      <c r="B937" s="23" t="s">
        <v>17</v>
      </c>
      <c r="C937" s="24">
        <v>19</v>
      </c>
      <c r="D937" s="23" t="s">
        <v>3610</v>
      </c>
      <c r="E937" s="24">
        <v>132</v>
      </c>
      <c r="F937" s="25">
        <v>0</v>
      </c>
      <c r="G937" s="23" t="s">
        <v>3611</v>
      </c>
      <c r="H937" s="23" t="s">
        <v>3612</v>
      </c>
      <c r="I937" s="26">
        <v>-6</v>
      </c>
      <c r="J937" s="27">
        <v>-7</v>
      </c>
      <c r="K937" s="27">
        <v>-5</v>
      </c>
      <c r="L937" s="28" t="s">
        <v>21</v>
      </c>
      <c r="M937" s="29">
        <v>-4.7</v>
      </c>
      <c r="N937" s="24">
        <v>-5.6</v>
      </c>
      <c r="O937" s="24">
        <v>-4.4000000000000004</v>
      </c>
      <c r="P937" s="25"/>
    </row>
    <row r="938" spans="1:16" x14ac:dyDescent="0.3">
      <c r="A938" s="22" t="s">
        <v>3613</v>
      </c>
      <c r="B938" s="23" t="s">
        <v>17</v>
      </c>
      <c r="C938" s="24">
        <v>19</v>
      </c>
      <c r="D938" s="23" t="s">
        <v>3614</v>
      </c>
      <c r="E938" s="24">
        <v>132</v>
      </c>
      <c r="F938" s="25">
        <v>0</v>
      </c>
      <c r="G938" s="23" t="s">
        <v>3615</v>
      </c>
      <c r="H938" s="23" t="s">
        <v>3616</v>
      </c>
      <c r="I938" s="26" t="s">
        <v>21</v>
      </c>
      <c r="J938" s="27">
        <v>-7</v>
      </c>
      <c r="K938" s="27" t="s">
        <v>21</v>
      </c>
      <c r="L938" s="28" t="s">
        <v>21</v>
      </c>
      <c r="M938" s="29"/>
      <c r="N938" s="24">
        <v>-5.5</v>
      </c>
      <c r="P938" s="25"/>
    </row>
    <row r="939" spans="1:16" x14ac:dyDescent="0.3">
      <c r="A939" s="22" t="s">
        <v>3617</v>
      </c>
      <c r="B939" s="23" t="s">
        <v>55</v>
      </c>
      <c r="C939" s="24">
        <v>27</v>
      </c>
      <c r="D939" s="23" t="s">
        <v>3618</v>
      </c>
      <c r="E939" s="24">
        <v>132</v>
      </c>
      <c r="F939" s="25">
        <v>0</v>
      </c>
      <c r="G939" s="23" t="s">
        <v>3619</v>
      </c>
      <c r="H939" s="23" t="s">
        <v>3620</v>
      </c>
      <c r="I939" s="26" t="s">
        <v>21</v>
      </c>
      <c r="J939" s="27">
        <v>-5</v>
      </c>
      <c r="K939" s="27">
        <v>-4</v>
      </c>
      <c r="L939" s="28" t="s">
        <v>21</v>
      </c>
      <c r="M939" s="29"/>
      <c r="N939" s="24">
        <v>-4.2</v>
      </c>
      <c r="O939" s="24">
        <v>-3.1</v>
      </c>
      <c r="P939" s="25"/>
    </row>
    <row r="940" spans="1:16" x14ac:dyDescent="0.3">
      <c r="A940" s="22" t="s">
        <v>3621</v>
      </c>
      <c r="B940" s="23" t="s">
        <v>28</v>
      </c>
      <c r="C940" s="24">
        <v>6</v>
      </c>
      <c r="D940" s="23" t="s">
        <v>3622</v>
      </c>
      <c r="E940" s="24">
        <v>132</v>
      </c>
      <c r="F940" s="25">
        <v>0</v>
      </c>
      <c r="G940" s="23" t="s">
        <v>3623</v>
      </c>
      <c r="H940" s="23" t="s">
        <v>3624</v>
      </c>
      <c r="I940" s="26" t="s">
        <v>21</v>
      </c>
      <c r="J940" s="27">
        <v>-7</v>
      </c>
      <c r="K940" s="27">
        <v>-7</v>
      </c>
      <c r="L940" s="28" t="s">
        <v>21</v>
      </c>
      <c r="M940" s="29"/>
      <c r="N940" s="24">
        <v>-5.6</v>
      </c>
      <c r="O940" s="24">
        <v>-5.5</v>
      </c>
      <c r="P940" s="25"/>
    </row>
    <row r="941" spans="1:16" x14ac:dyDescent="0.3">
      <c r="A941" s="22" t="s">
        <v>3625</v>
      </c>
      <c r="B941" s="23" t="s">
        <v>28</v>
      </c>
      <c r="C941" s="24">
        <v>6</v>
      </c>
      <c r="D941" s="23" t="s">
        <v>3626</v>
      </c>
      <c r="E941" s="24">
        <v>132</v>
      </c>
      <c r="F941" s="25">
        <v>0</v>
      </c>
      <c r="G941" s="23" t="s">
        <v>3627</v>
      </c>
      <c r="H941" s="23" t="s">
        <v>3628</v>
      </c>
      <c r="I941" s="26" t="s">
        <v>21</v>
      </c>
      <c r="J941" s="27">
        <v>-9</v>
      </c>
      <c r="K941" s="27">
        <v>-8</v>
      </c>
      <c r="L941" s="28" t="s">
        <v>21</v>
      </c>
      <c r="M941" s="29"/>
      <c r="N941" s="24">
        <v>-7.3</v>
      </c>
      <c r="O941" s="24">
        <v>-6.9</v>
      </c>
      <c r="P941" s="25"/>
    </row>
    <row r="942" spans="1:16" x14ac:dyDescent="0.3">
      <c r="A942" s="22" t="s">
        <v>3629</v>
      </c>
      <c r="B942" s="23" t="s">
        <v>17</v>
      </c>
      <c r="C942" s="24">
        <v>19</v>
      </c>
      <c r="D942" s="23" t="s">
        <v>3630</v>
      </c>
      <c r="E942" s="24">
        <v>132</v>
      </c>
      <c r="F942" s="25">
        <v>0</v>
      </c>
      <c r="G942" s="23" t="s">
        <v>3589</v>
      </c>
      <c r="H942" s="23" t="s">
        <v>3590</v>
      </c>
      <c r="I942" s="26" t="s">
        <v>21</v>
      </c>
      <c r="J942" s="27">
        <v>-8</v>
      </c>
      <c r="K942" s="27" t="s">
        <v>21</v>
      </c>
      <c r="L942" s="28" t="s">
        <v>21</v>
      </c>
      <c r="M942" s="29"/>
      <c r="N942" s="24">
        <v>-7</v>
      </c>
      <c r="P942" s="25"/>
    </row>
    <row r="943" spans="1:16" x14ac:dyDescent="0.3">
      <c r="A943" s="22" t="s">
        <v>3631</v>
      </c>
      <c r="B943" s="23" t="s">
        <v>122</v>
      </c>
      <c r="C943" s="24">
        <v>11</v>
      </c>
      <c r="D943" s="23" t="s">
        <v>3632</v>
      </c>
      <c r="E943" s="24">
        <v>132</v>
      </c>
      <c r="F943" s="25">
        <v>0</v>
      </c>
      <c r="G943" s="23" t="s">
        <v>3633</v>
      </c>
      <c r="H943" s="23" t="s">
        <v>3634</v>
      </c>
      <c r="I943" s="26" t="s">
        <v>21</v>
      </c>
      <c r="J943" s="27">
        <v>-6</v>
      </c>
      <c r="K943" s="27" t="s">
        <v>21</v>
      </c>
      <c r="L943" s="28" t="s">
        <v>21</v>
      </c>
      <c r="M943" s="29"/>
      <c r="N943" s="24">
        <v>-4.0999999999999996</v>
      </c>
      <c r="P943" s="25"/>
    </row>
    <row r="944" spans="1:16" x14ac:dyDescent="0.3">
      <c r="A944" s="22" t="s">
        <v>3635</v>
      </c>
      <c r="B944" s="23" t="s">
        <v>17</v>
      </c>
      <c r="C944" s="24">
        <v>19</v>
      </c>
      <c r="D944" s="23" t="s">
        <v>3636</v>
      </c>
      <c r="E944" s="24">
        <v>132</v>
      </c>
      <c r="F944" s="25">
        <v>0</v>
      </c>
      <c r="G944" s="23" t="s">
        <v>3637</v>
      </c>
      <c r="H944" s="23" t="s">
        <v>3638</v>
      </c>
      <c r="I944" s="26" t="s">
        <v>21</v>
      </c>
      <c r="J944" s="27">
        <v>-6</v>
      </c>
      <c r="K944" s="27">
        <v>-3</v>
      </c>
      <c r="L944" s="28" t="s">
        <v>21</v>
      </c>
      <c r="M944" s="29"/>
      <c r="N944" s="24">
        <v>-4.5999999999999996</v>
      </c>
      <c r="O944" s="24">
        <v>-2</v>
      </c>
      <c r="P944" s="25"/>
    </row>
    <row r="945" spans="1:16" x14ac:dyDescent="0.3">
      <c r="A945" s="22" t="s">
        <v>3639</v>
      </c>
      <c r="B945" s="23" t="s">
        <v>17</v>
      </c>
      <c r="C945" s="24">
        <v>19</v>
      </c>
      <c r="D945" s="23" t="s">
        <v>3640</v>
      </c>
      <c r="E945" s="24">
        <v>132</v>
      </c>
      <c r="F945" s="25">
        <v>0</v>
      </c>
      <c r="G945" s="23" t="s">
        <v>3641</v>
      </c>
      <c r="H945" s="23" t="s">
        <v>3642</v>
      </c>
      <c r="I945" s="26" t="s">
        <v>21</v>
      </c>
      <c r="J945" s="27">
        <v>-6</v>
      </c>
      <c r="K945" s="27" t="s">
        <v>21</v>
      </c>
      <c r="L945" s="28" t="s">
        <v>21</v>
      </c>
      <c r="M945" s="29"/>
      <c r="N945" s="24">
        <v>-4.5999999999999996</v>
      </c>
      <c r="P945" s="25"/>
    </row>
    <row r="946" spans="1:16" x14ac:dyDescent="0.3">
      <c r="A946" s="22" t="s">
        <v>3643</v>
      </c>
      <c r="B946" s="23" t="s">
        <v>55</v>
      </c>
      <c r="C946" s="24">
        <v>27</v>
      </c>
      <c r="D946" s="23" t="s">
        <v>3644</v>
      </c>
      <c r="E946" s="24">
        <v>132</v>
      </c>
      <c r="F946" s="25">
        <v>0</v>
      </c>
      <c r="G946" s="23" t="s">
        <v>3645</v>
      </c>
      <c r="H946" s="23" t="s">
        <v>3646</v>
      </c>
      <c r="I946" s="26">
        <v>-3</v>
      </c>
      <c r="J946" s="27">
        <v>-8</v>
      </c>
      <c r="K946" s="27" t="s">
        <v>21</v>
      </c>
      <c r="L946" s="28" t="s">
        <v>21</v>
      </c>
      <c r="M946" s="29">
        <v>-2.1</v>
      </c>
      <c r="N946" s="24">
        <v>-6.8</v>
      </c>
      <c r="P946" s="25"/>
    </row>
    <row r="947" spans="1:16" x14ac:dyDescent="0.3">
      <c r="A947" s="22" t="s">
        <v>3647</v>
      </c>
      <c r="B947" s="23" t="s">
        <v>23</v>
      </c>
      <c r="C947" s="24">
        <v>21</v>
      </c>
      <c r="D947" s="23" t="s">
        <v>3648</v>
      </c>
      <c r="E947" s="24">
        <v>132</v>
      </c>
      <c r="F947" s="25">
        <v>0</v>
      </c>
      <c r="G947" s="23" t="s">
        <v>3649</v>
      </c>
      <c r="H947" s="23" t="s">
        <v>3650</v>
      </c>
      <c r="I947" s="26" t="s">
        <v>21</v>
      </c>
      <c r="J947" s="27">
        <v>-5</v>
      </c>
      <c r="K947" s="27" t="s">
        <v>21</v>
      </c>
      <c r="L947" s="28" t="s">
        <v>21</v>
      </c>
      <c r="M947" s="29"/>
      <c r="N947" s="24">
        <v>-3.9</v>
      </c>
      <c r="P947" s="25"/>
    </row>
    <row r="948" spans="1:16" x14ac:dyDescent="0.3">
      <c r="A948" s="22" t="s">
        <v>3651</v>
      </c>
      <c r="B948" s="23" t="s">
        <v>28</v>
      </c>
      <c r="C948" s="24">
        <v>6</v>
      </c>
      <c r="D948" s="23" t="s">
        <v>3652</v>
      </c>
      <c r="E948" s="24">
        <v>132</v>
      </c>
      <c r="F948" s="25">
        <v>0</v>
      </c>
      <c r="G948" s="23" t="s">
        <v>3653</v>
      </c>
      <c r="H948" s="23" t="s">
        <v>3654</v>
      </c>
      <c r="I948" s="26" t="s">
        <v>21</v>
      </c>
      <c r="J948" s="27">
        <v>-5</v>
      </c>
      <c r="K948" s="27" t="s">
        <v>21</v>
      </c>
      <c r="L948" s="28" t="s">
        <v>21</v>
      </c>
      <c r="M948" s="29"/>
      <c r="N948" s="24">
        <v>-4.3</v>
      </c>
      <c r="P948" s="25"/>
    </row>
    <row r="949" spans="1:16" x14ac:dyDescent="0.3">
      <c r="A949" s="22" t="s">
        <v>3655</v>
      </c>
      <c r="B949" s="23" t="s">
        <v>17</v>
      </c>
      <c r="C949" s="24">
        <v>19</v>
      </c>
      <c r="D949" s="23" t="s">
        <v>3656</v>
      </c>
      <c r="E949" s="24">
        <v>133</v>
      </c>
      <c r="F949" s="25">
        <v>1</v>
      </c>
      <c r="G949" s="23" t="s">
        <v>3657</v>
      </c>
      <c r="H949" s="23" t="s">
        <v>3658</v>
      </c>
      <c r="I949" s="26">
        <v>-11</v>
      </c>
      <c r="J949" s="27">
        <v>-5</v>
      </c>
      <c r="K949" s="27">
        <v>-3</v>
      </c>
      <c r="L949" s="28" t="s">
        <v>21</v>
      </c>
      <c r="M949" s="29">
        <v>-9.8000000000000007</v>
      </c>
      <c r="N949" s="24">
        <v>-4.3</v>
      </c>
      <c r="O949" s="24">
        <v>-2.7</v>
      </c>
      <c r="P949" s="25"/>
    </row>
    <row r="950" spans="1:16" x14ac:dyDescent="0.3">
      <c r="A950" s="22" t="s">
        <v>3659</v>
      </c>
      <c r="B950" s="23" t="s">
        <v>17</v>
      </c>
      <c r="C950" s="24">
        <v>19</v>
      </c>
      <c r="D950" s="23" t="s">
        <v>3660</v>
      </c>
      <c r="E950" s="24">
        <v>134</v>
      </c>
      <c r="F950" s="25">
        <v>1</v>
      </c>
      <c r="G950" s="23" t="s">
        <v>3661</v>
      </c>
      <c r="H950" s="23" t="s">
        <v>3662</v>
      </c>
      <c r="I950" s="26">
        <v>-11</v>
      </c>
      <c r="J950" s="27">
        <v>-2</v>
      </c>
      <c r="K950" s="27">
        <v>-3</v>
      </c>
      <c r="L950" s="28">
        <v>-4</v>
      </c>
      <c r="M950" s="29">
        <v>-9.8000000000000007</v>
      </c>
      <c r="N950" s="24">
        <v>-1.8</v>
      </c>
      <c r="O950" s="24">
        <v>-2.1</v>
      </c>
      <c r="P950" s="25">
        <v>-3</v>
      </c>
    </row>
    <row r="951" spans="1:16" x14ac:dyDescent="0.3">
      <c r="A951" s="22" t="s">
        <v>3663</v>
      </c>
      <c r="B951" s="23" t="s">
        <v>17</v>
      </c>
      <c r="C951" s="24">
        <v>19</v>
      </c>
      <c r="D951" s="23" t="s">
        <v>3664</v>
      </c>
      <c r="E951" s="24">
        <v>134</v>
      </c>
      <c r="F951" s="25">
        <v>0</v>
      </c>
      <c r="G951" s="23" t="s">
        <v>3665</v>
      </c>
      <c r="H951" s="23" t="s">
        <v>3666</v>
      </c>
      <c r="I951" s="26">
        <v>-6</v>
      </c>
      <c r="J951" s="27" t="s">
        <v>21</v>
      </c>
      <c r="K951" s="27" t="s">
        <v>21</v>
      </c>
      <c r="L951" s="28" t="s">
        <v>21</v>
      </c>
      <c r="M951" s="29">
        <v>-4.9000000000000004</v>
      </c>
      <c r="P951" s="25"/>
    </row>
    <row r="952" spans="1:16" x14ac:dyDescent="0.3">
      <c r="A952" s="22" t="s">
        <v>3667</v>
      </c>
      <c r="B952" s="23" t="s">
        <v>17</v>
      </c>
      <c r="C952" s="24">
        <v>19</v>
      </c>
      <c r="D952" s="23" t="s">
        <v>3668</v>
      </c>
      <c r="E952" s="24">
        <v>134</v>
      </c>
      <c r="F952" s="25">
        <v>0</v>
      </c>
      <c r="G952" s="23" t="s">
        <v>3669</v>
      </c>
      <c r="H952" s="23" t="s">
        <v>3670</v>
      </c>
      <c r="I952" s="26">
        <v>-6</v>
      </c>
      <c r="J952" s="27" t="s">
        <v>21</v>
      </c>
      <c r="K952" s="27" t="s">
        <v>21</v>
      </c>
      <c r="L952" s="28" t="s">
        <v>21</v>
      </c>
      <c r="M952" s="29">
        <v>-5</v>
      </c>
      <c r="P952" s="25"/>
    </row>
    <row r="953" spans="1:16" x14ac:dyDescent="0.3">
      <c r="A953" s="22" t="s">
        <v>3671</v>
      </c>
      <c r="B953" s="23" t="s">
        <v>17</v>
      </c>
      <c r="C953" s="24">
        <v>19</v>
      </c>
      <c r="D953" s="23" t="s">
        <v>3672</v>
      </c>
      <c r="E953" s="24">
        <v>134</v>
      </c>
      <c r="F953" s="25">
        <v>0</v>
      </c>
      <c r="G953" s="23" t="s">
        <v>3673</v>
      </c>
      <c r="H953" s="23" t="s">
        <v>3674</v>
      </c>
      <c r="I953" s="26">
        <v>-9</v>
      </c>
      <c r="J953" s="27" t="s">
        <v>21</v>
      </c>
      <c r="K953" s="27">
        <v>-3</v>
      </c>
      <c r="L953" s="28" t="s">
        <v>21</v>
      </c>
      <c r="M953" s="29">
        <v>-7.6</v>
      </c>
      <c r="O953" s="24">
        <v>-2.5</v>
      </c>
      <c r="P953" s="25"/>
    </row>
    <row r="954" spans="1:16" x14ac:dyDescent="0.3">
      <c r="A954" s="22" t="s">
        <v>3675</v>
      </c>
      <c r="B954" s="23" t="s">
        <v>17</v>
      </c>
      <c r="C954" s="24">
        <v>19</v>
      </c>
      <c r="D954" s="23" t="s">
        <v>3676</v>
      </c>
      <c r="E954" s="24">
        <v>134</v>
      </c>
      <c r="F954" s="25">
        <v>0</v>
      </c>
      <c r="G954" s="23" t="s">
        <v>3677</v>
      </c>
      <c r="H954" s="23" t="s">
        <v>3678</v>
      </c>
      <c r="I954" s="26">
        <v>-9</v>
      </c>
      <c r="J954" s="27" t="s">
        <v>21</v>
      </c>
      <c r="K954" s="27" t="s">
        <v>21</v>
      </c>
      <c r="L954" s="28" t="s">
        <v>21</v>
      </c>
      <c r="M954" s="29">
        <v>-7.3</v>
      </c>
      <c r="P954" s="25"/>
    </row>
    <row r="955" spans="1:16" x14ac:dyDescent="0.3">
      <c r="A955" s="22" t="s">
        <v>3679</v>
      </c>
      <c r="B955" s="23" t="s">
        <v>17</v>
      </c>
      <c r="C955" s="24">
        <v>19</v>
      </c>
      <c r="D955" s="23" t="s">
        <v>3680</v>
      </c>
      <c r="E955" s="24">
        <v>134</v>
      </c>
      <c r="F955" s="25">
        <v>0</v>
      </c>
      <c r="G955" s="23" t="s">
        <v>3681</v>
      </c>
      <c r="H955" s="23" t="s">
        <v>3682</v>
      </c>
      <c r="I955" s="26">
        <v>-9</v>
      </c>
      <c r="J955" s="27" t="s">
        <v>21</v>
      </c>
      <c r="K955" s="27" t="s">
        <v>21</v>
      </c>
      <c r="L955" s="28" t="s">
        <v>21</v>
      </c>
      <c r="M955" s="29">
        <v>-7.5</v>
      </c>
      <c r="P955" s="25"/>
    </row>
    <row r="956" spans="1:16" x14ac:dyDescent="0.3">
      <c r="A956" s="22" t="s">
        <v>3683</v>
      </c>
      <c r="B956" s="23" t="s">
        <v>17</v>
      </c>
      <c r="C956" s="24">
        <v>19</v>
      </c>
      <c r="D956" s="23" t="s">
        <v>3684</v>
      </c>
      <c r="E956" s="24">
        <v>134</v>
      </c>
      <c r="F956" s="25">
        <v>0</v>
      </c>
      <c r="G956" s="23" t="s">
        <v>3685</v>
      </c>
      <c r="H956" s="23" t="s">
        <v>3686</v>
      </c>
      <c r="I956" s="26">
        <v>-7</v>
      </c>
      <c r="J956" s="27" t="s">
        <v>21</v>
      </c>
      <c r="K956" s="27" t="s">
        <v>21</v>
      </c>
      <c r="L956" s="28" t="s">
        <v>21</v>
      </c>
      <c r="M956" s="29">
        <v>-5.6</v>
      </c>
      <c r="P956" s="25"/>
    </row>
    <row r="957" spans="1:16" x14ac:dyDescent="0.3">
      <c r="A957" s="22" t="s">
        <v>3687</v>
      </c>
      <c r="B957" s="23" t="s">
        <v>17</v>
      </c>
      <c r="C957" s="24">
        <v>19</v>
      </c>
      <c r="D957" s="23" t="s">
        <v>3688</v>
      </c>
      <c r="E957" s="24">
        <v>134</v>
      </c>
      <c r="F957" s="25">
        <v>0</v>
      </c>
      <c r="G957" s="23" t="s">
        <v>3689</v>
      </c>
      <c r="H957" s="23" t="s">
        <v>3690</v>
      </c>
      <c r="I957" s="26">
        <v>-9</v>
      </c>
      <c r="J957" s="27" t="s">
        <v>21</v>
      </c>
      <c r="K957" s="27" t="s">
        <v>21</v>
      </c>
      <c r="L957" s="28" t="s">
        <v>21</v>
      </c>
      <c r="M957" s="29">
        <v>-7.7</v>
      </c>
      <c r="P957" s="25"/>
    </row>
    <row r="958" spans="1:16" x14ac:dyDescent="0.3">
      <c r="A958" s="22" t="s">
        <v>3691</v>
      </c>
      <c r="B958" s="23" t="s">
        <v>17</v>
      </c>
      <c r="C958" s="24">
        <v>19</v>
      </c>
      <c r="D958" s="23" t="s">
        <v>3692</v>
      </c>
      <c r="E958" s="24">
        <v>134</v>
      </c>
      <c r="F958" s="25">
        <v>0</v>
      </c>
      <c r="G958" s="23" t="s">
        <v>3693</v>
      </c>
      <c r="H958" s="23" t="s">
        <v>3694</v>
      </c>
      <c r="I958" s="26">
        <v>-10</v>
      </c>
      <c r="J958" s="27">
        <v>-2</v>
      </c>
      <c r="K958" s="27">
        <v>-5</v>
      </c>
      <c r="L958" s="28" t="s">
        <v>21</v>
      </c>
      <c r="M958" s="29">
        <v>-8.1</v>
      </c>
      <c r="N958" s="24">
        <v>-1.7</v>
      </c>
      <c r="O958" s="24">
        <v>-4.3</v>
      </c>
      <c r="P958" s="25"/>
    </row>
    <row r="959" spans="1:16" x14ac:dyDescent="0.3">
      <c r="A959" s="22" t="s">
        <v>3695</v>
      </c>
      <c r="B959" s="23" t="s">
        <v>17</v>
      </c>
      <c r="C959" s="24">
        <v>19</v>
      </c>
      <c r="D959" s="23" t="s">
        <v>3696</v>
      </c>
      <c r="E959" s="24">
        <v>134</v>
      </c>
      <c r="F959" s="25">
        <v>0</v>
      </c>
      <c r="G959" s="23" t="s">
        <v>3697</v>
      </c>
      <c r="H959" s="23" t="s">
        <v>3698</v>
      </c>
      <c r="I959" s="26">
        <v>-6</v>
      </c>
      <c r="J959" s="27" t="s">
        <v>21</v>
      </c>
      <c r="K959" s="27" t="s">
        <v>21</v>
      </c>
      <c r="L959" s="28" t="s">
        <v>21</v>
      </c>
      <c r="M959" s="29">
        <v>-4.5999999999999996</v>
      </c>
      <c r="P959" s="25"/>
    </row>
    <row r="960" spans="1:16" x14ac:dyDescent="0.3">
      <c r="A960" s="22" t="s">
        <v>3699</v>
      </c>
      <c r="B960" s="23" t="s">
        <v>17</v>
      </c>
      <c r="C960" s="24">
        <v>19</v>
      </c>
      <c r="D960" s="23" t="s">
        <v>3700</v>
      </c>
      <c r="E960" s="24">
        <v>134</v>
      </c>
      <c r="F960" s="25">
        <v>0</v>
      </c>
      <c r="G960" s="23" t="s">
        <v>3701</v>
      </c>
      <c r="H960" s="23" t="s">
        <v>3702</v>
      </c>
      <c r="I960" s="26">
        <v>-9</v>
      </c>
      <c r="J960" s="27" t="s">
        <v>21</v>
      </c>
      <c r="K960" s="27">
        <v>-5</v>
      </c>
      <c r="L960" s="28" t="s">
        <v>21</v>
      </c>
      <c r="M960" s="29">
        <v>-7.5</v>
      </c>
      <c r="O960" s="24">
        <v>-4.2</v>
      </c>
      <c r="P960" s="25"/>
    </row>
    <row r="961" spans="1:16" x14ac:dyDescent="0.3">
      <c r="A961" s="22" t="s">
        <v>3703</v>
      </c>
      <c r="B961" s="23" t="s">
        <v>17</v>
      </c>
      <c r="C961" s="24">
        <v>19</v>
      </c>
      <c r="D961" s="23" t="s">
        <v>3704</v>
      </c>
      <c r="E961" s="24">
        <v>134</v>
      </c>
      <c r="F961" s="25">
        <v>0</v>
      </c>
      <c r="G961" s="23" t="s">
        <v>3705</v>
      </c>
      <c r="H961" s="23" t="s">
        <v>3706</v>
      </c>
      <c r="I961" s="26">
        <v>-7</v>
      </c>
      <c r="J961" s="27" t="s">
        <v>21</v>
      </c>
      <c r="K961" s="27" t="s">
        <v>21</v>
      </c>
      <c r="L961" s="28" t="s">
        <v>21</v>
      </c>
      <c r="M961" s="29">
        <v>-5.7</v>
      </c>
      <c r="P961" s="25"/>
    </row>
    <row r="962" spans="1:16" x14ac:dyDescent="0.3">
      <c r="A962" s="22" t="s">
        <v>3707</v>
      </c>
      <c r="B962" s="23" t="s">
        <v>17</v>
      </c>
      <c r="C962" s="24">
        <v>19</v>
      </c>
      <c r="D962" s="23" t="s">
        <v>3708</v>
      </c>
      <c r="E962" s="24">
        <v>134</v>
      </c>
      <c r="F962" s="25">
        <v>0</v>
      </c>
      <c r="G962" s="23" t="s">
        <v>3709</v>
      </c>
      <c r="H962" s="23" t="s">
        <v>3710</v>
      </c>
      <c r="I962" s="26">
        <v>-8</v>
      </c>
      <c r="J962" s="27" t="s">
        <v>21</v>
      </c>
      <c r="K962" s="27" t="s">
        <v>21</v>
      </c>
      <c r="L962" s="28" t="s">
        <v>21</v>
      </c>
      <c r="M962" s="29">
        <v>-6.4</v>
      </c>
      <c r="P962" s="25"/>
    </row>
    <row r="963" spans="1:16" x14ac:dyDescent="0.3">
      <c r="A963" s="22" t="s">
        <v>3711</v>
      </c>
      <c r="B963" s="23" t="s">
        <v>17</v>
      </c>
      <c r="C963" s="24">
        <v>19</v>
      </c>
      <c r="D963" s="23" t="s">
        <v>3712</v>
      </c>
      <c r="E963" s="24">
        <v>134</v>
      </c>
      <c r="F963" s="25">
        <v>0</v>
      </c>
      <c r="G963" s="23" t="s">
        <v>3713</v>
      </c>
      <c r="H963" s="23" t="s">
        <v>3714</v>
      </c>
      <c r="I963" s="26">
        <v>-7</v>
      </c>
      <c r="J963" s="27" t="s">
        <v>21</v>
      </c>
      <c r="K963" s="27" t="s">
        <v>21</v>
      </c>
      <c r="L963" s="28" t="s">
        <v>21</v>
      </c>
      <c r="M963" s="29">
        <v>-5.8</v>
      </c>
      <c r="P963" s="25"/>
    </row>
    <row r="964" spans="1:16" x14ac:dyDescent="0.3">
      <c r="A964" s="22" t="s">
        <v>3715</v>
      </c>
      <c r="B964" s="23" t="s">
        <v>23</v>
      </c>
      <c r="C964" s="24">
        <v>21</v>
      </c>
      <c r="D964" s="23" t="s">
        <v>3716</v>
      </c>
      <c r="E964" s="24">
        <v>135</v>
      </c>
      <c r="F964" s="25">
        <v>1</v>
      </c>
      <c r="G964" s="23" t="s">
        <v>3717</v>
      </c>
      <c r="H964" s="23" t="s">
        <v>3718</v>
      </c>
      <c r="I964" s="26">
        <v>-11</v>
      </c>
      <c r="J964" s="27">
        <v>-6</v>
      </c>
      <c r="K964" s="27">
        <v>-3</v>
      </c>
      <c r="L964" s="28" t="s">
        <v>21</v>
      </c>
      <c r="M964" s="29">
        <v>-9.6999999999999993</v>
      </c>
      <c r="N964" s="24">
        <v>-5.0999999999999996</v>
      </c>
      <c r="O964" s="24">
        <v>-2.5</v>
      </c>
      <c r="P964" s="25"/>
    </row>
    <row r="965" spans="1:16" x14ac:dyDescent="0.3">
      <c r="A965" s="22" t="s">
        <v>3719</v>
      </c>
      <c r="B965" s="23" t="s">
        <v>23</v>
      </c>
      <c r="C965" s="24">
        <v>21</v>
      </c>
      <c r="D965" s="23" t="s">
        <v>3720</v>
      </c>
      <c r="E965" s="24">
        <v>135</v>
      </c>
      <c r="F965" s="25">
        <v>0</v>
      </c>
      <c r="G965" s="23" t="s">
        <v>3721</v>
      </c>
      <c r="H965" s="23" t="s">
        <v>3722</v>
      </c>
      <c r="I965" s="26">
        <v>-5</v>
      </c>
      <c r="J965" s="27">
        <v>-4</v>
      </c>
      <c r="K965" s="27">
        <v>-3</v>
      </c>
      <c r="L965" s="28" t="s">
        <v>21</v>
      </c>
      <c r="M965" s="29">
        <v>-4.3</v>
      </c>
      <c r="N965" s="24">
        <v>-3.4</v>
      </c>
      <c r="O965" s="24">
        <v>-2.2000000000000002</v>
      </c>
      <c r="P965" s="25"/>
    </row>
    <row r="966" spans="1:16" x14ac:dyDescent="0.3">
      <c r="A966" s="22" t="s">
        <v>3723</v>
      </c>
      <c r="B966" s="23" t="s">
        <v>101</v>
      </c>
      <c r="C966" s="24">
        <v>24</v>
      </c>
      <c r="D966" s="23" t="s">
        <v>3724</v>
      </c>
      <c r="E966" s="24">
        <v>136</v>
      </c>
      <c r="F966" s="25">
        <v>1</v>
      </c>
      <c r="G966" s="23" t="s">
        <v>3725</v>
      </c>
      <c r="H966" s="23" t="s">
        <v>3726</v>
      </c>
      <c r="I966" s="26">
        <v>-11</v>
      </c>
      <c r="J966" s="27" t="s">
        <v>21</v>
      </c>
      <c r="K966" s="27" t="s">
        <v>21</v>
      </c>
      <c r="L966" s="28" t="s">
        <v>21</v>
      </c>
      <c r="M966" s="29">
        <v>-9.5</v>
      </c>
      <c r="P966" s="25"/>
    </row>
    <row r="967" spans="1:16" x14ac:dyDescent="0.3">
      <c r="A967" s="22" t="s">
        <v>3727</v>
      </c>
      <c r="B967" s="23" t="s">
        <v>17</v>
      </c>
      <c r="C967" s="24">
        <v>19</v>
      </c>
      <c r="D967" s="23" t="s">
        <v>3728</v>
      </c>
      <c r="E967" s="24">
        <v>136</v>
      </c>
      <c r="F967" s="25">
        <v>0</v>
      </c>
      <c r="G967" s="23" t="s">
        <v>3729</v>
      </c>
      <c r="H967" s="23" t="s">
        <v>3730</v>
      </c>
      <c r="I967" s="26">
        <v>-6</v>
      </c>
      <c r="J967" s="27" t="s">
        <v>21</v>
      </c>
      <c r="K967" s="27" t="s">
        <v>21</v>
      </c>
      <c r="L967" s="28" t="s">
        <v>21</v>
      </c>
      <c r="M967" s="29">
        <v>-4.5</v>
      </c>
      <c r="P967" s="25"/>
    </row>
    <row r="968" spans="1:16" x14ac:dyDescent="0.3">
      <c r="A968" s="22" t="s">
        <v>3731</v>
      </c>
      <c r="B968" s="23" t="s">
        <v>3576</v>
      </c>
      <c r="C968" s="24">
        <v>15</v>
      </c>
      <c r="D968" s="23" t="s">
        <v>3732</v>
      </c>
      <c r="E968" s="24">
        <v>136</v>
      </c>
      <c r="F968" s="25">
        <v>0</v>
      </c>
      <c r="G968" s="23" t="s">
        <v>3733</v>
      </c>
      <c r="H968" s="23" t="s">
        <v>3734</v>
      </c>
      <c r="I968" s="26">
        <v>-6</v>
      </c>
      <c r="J968" s="27" t="s">
        <v>21</v>
      </c>
      <c r="K968" s="27" t="s">
        <v>21</v>
      </c>
      <c r="L968" s="28" t="s">
        <v>21</v>
      </c>
      <c r="M968" s="29">
        <v>-4.5999999999999996</v>
      </c>
      <c r="P968" s="25"/>
    </row>
    <row r="969" spans="1:16" x14ac:dyDescent="0.3">
      <c r="A969" s="22" t="s">
        <v>3735</v>
      </c>
      <c r="B969" s="23" t="s">
        <v>28</v>
      </c>
      <c r="C969" s="24">
        <v>6</v>
      </c>
      <c r="D969" s="23" t="s">
        <v>3736</v>
      </c>
      <c r="E969" s="24">
        <v>136</v>
      </c>
      <c r="F969" s="25">
        <v>0</v>
      </c>
      <c r="G969" s="23" t="s">
        <v>3737</v>
      </c>
      <c r="H969" s="23" t="s">
        <v>3738</v>
      </c>
      <c r="I969" s="26">
        <v>-6</v>
      </c>
      <c r="J969" s="27" t="s">
        <v>21</v>
      </c>
      <c r="K969" s="27" t="s">
        <v>21</v>
      </c>
      <c r="L969" s="28" t="s">
        <v>21</v>
      </c>
      <c r="M969" s="29">
        <v>-5.3</v>
      </c>
      <c r="P969" s="25"/>
    </row>
    <row r="970" spans="1:16" x14ac:dyDescent="0.3">
      <c r="A970" s="22" t="s">
        <v>3739</v>
      </c>
      <c r="B970" s="23" t="s">
        <v>101</v>
      </c>
      <c r="C970" s="24">
        <v>24</v>
      </c>
      <c r="D970" s="23" t="s">
        <v>3740</v>
      </c>
      <c r="E970" s="24">
        <v>136</v>
      </c>
      <c r="F970" s="25">
        <v>0</v>
      </c>
      <c r="G970" s="23" t="s">
        <v>3741</v>
      </c>
      <c r="H970" s="23" t="s">
        <v>3742</v>
      </c>
      <c r="I970" s="26">
        <v>-5</v>
      </c>
      <c r="J970" s="27" t="s">
        <v>21</v>
      </c>
      <c r="K970" s="27">
        <v>-3</v>
      </c>
      <c r="L970" s="28" t="s">
        <v>21</v>
      </c>
      <c r="M970" s="29">
        <v>-4.3</v>
      </c>
      <c r="O970" s="24">
        <v>-2.6</v>
      </c>
      <c r="P970" s="25"/>
    </row>
    <row r="971" spans="1:16" x14ac:dyDescent="0.3">
      <c r="A971" s="22" t="s">
        <v>3743</v>
      </c>
      <c r="B971" s="23" t="s">
        <v>17</v>
      </c>
      <c r="C971" s="24">
        <v>19</v>
      </c>
      <c r="D971" s="23" t="s">
        <v>3744</v>
      </c>
      <c r="E971" s="24">
        <v>136</v>
      </c>
      <c r="F971" s="25">
        <v>0</v>
      </c>
      <c r="G971" s="23" t="s">
        <v>3745</v>
      </c>
      <c r="H971" s="23" t="s">
        <v>3746</v>
      </c>
      <c r="I971" s="26">
        <v>-5</v>
      </c>
      <c r="J971" s="27" t="s">
        <v>21</v>
      </c>
      <c r="K971" s="27" t="s">
        <v>21</v>
      </c>
      <c r="L971" s="28">
        <v>-5</v>
      </c>
      <c r="M971" s="29">
        <v>-4.2</v>
      </c>
      <c r="P971" s="25">
        <v>-4</v>
      </c>
    </row>
    <row r="972" spans="1:16" x14ac:dyDescent="0.3">
      <c r="A972" s="22" t="s">
        <v>3747</v>
      </c>
      <c r="B972" s="23" t="s">
        <v>17</v>
      </c>
      <c r="C972" s="24">
        <v>19</v>
      </c>
      <c r="D972" s="23" t="s">
        <v>3748</v>
      </c>
      <c r="E972" s="24">
        <v>136</v>
      </c>
      <c r="F972" s="25">
        <v>0</v>
      </c>
      <c r="G972" s="23" t="s">
        <v>3749</v>
      </c>
      <c r="H972" s="23" t="s">
        <v>3750</v>
      </c>
      <c r="I972" s="26">
        <v>-5</v>
      </c>
      <c r="J972" s="27" t="s">
        <v>21</v>
      </c>
      <c r="K972" s="27" t="s">
        <v>21</v>
      </c>
      <c r="L972" s="28">
        <v>-4</v>
      </c>
      <c r="M972" s="29">
        <v>-4.4000000000000004</v>
      </c>
      <c r="P972" s="25">
        <v>-2.4</v>
      </c>
    </row>
    <row r="973" spans="1:16" x14ac:dyDescent="0.3">
      <c r="A973" s="22" t="s">
        <v>3751</v>
      </c>
      <c r="B973" s="23" t="s">
        <v>17</v>
      </c>
      <c r="C973" s="24">
        <v>19</v>
      </c>
      <c r="D973" s="23" t="s">
        <v>3752</v>
      </c>
      <c r="E973" s="24">
        <v>136</v>
      </c>
      <c r="F973" s="25">
        <v>0</v>
      </c>
      <c r="G973" s="23" t="s">
        <v>3753</v>
      </c>
      <c r="H973" s="23" t="s">
        <v>3754</v>
      </c>
      <c r="I973" s="26">
        <v>-6</v>
      </c>
      <c r="J973" s="27" t="s">
        <v>21</v>
      </c>
      <c r="K973" s="27" t="s">
        <v>21</v>
      </c>
      <c r="L973" s="28">
        <v>-6</v>
      </c>
      <c r="M973" s="29">
        <v>-4.8</v>
      </c>
      <c r="P973" s="25">
        <v>-4.7</v>
      </c>
    </row>
    <row r="974" spans="1:16" x14ac:dyDescent="0.3">
      <c r="A974" s="22" t="s">
        <v>3755</v>
      </c>
      <c r="B974" s="23" t="s">
        <v>55</v>
      </c>
      <c r="C974" s="24">
        <v>27</v>
      </c>
      <c r="D974" s="23" t="s">
        <v>3756</v>
      </c>
      <c r="E974" s="24">
        <v>136</v>
      </c>
      <c r="F974" s="25">
        <v>0</v>
      </c>
      <c r="G974" s="23" t="s">
        <v>3757</v>
      </c>
      <c r="H974" s="23" t="s">
        <v>3758</v>
      </c>
      <c r="I974" s="26">
        <v>-8</v>
      </c>
      <c r="J974" s="27" t="s">
        <v>21</v>
      </c>
      <c r="K974" s="27" t="s">
        <v>21</v>
      </c>
      <c r="L974" s="28" t="s">
        <v>21</v>
      </c>
      <c r="M974" s="29">
        <v>-6.3</v>
      </c>
      <c r="P974" s="25"/>
    </row>
    <row r="975" spans="1:16" x14ac:dyDescent="0.3">
      <c r="A975" s="22" t="s">
        <v>3759</v>
      </c>
      <c r="B975" s="23" t="s">
        <v>101</v>
      </c>
      <c r="C975" s="24">
        <v>24</v>
      </c>
      <c r="D975" s="23" t="s">
        <v>3760</v>
      </c>
      <c r="E975" s="24">
        <v>136</v>
      </c>
      <c r="F975" s="25">
        <v>0</v>
      </c>
      <c r="G975" s="23" t="s">
        <v>3761</v>
      </c>
      <c r="H975" s="23" t="s">
        <v>3762</v>
      </c>
      <c r="I975" s="26">
        <v>-6</v>
      </c>
      <c r="J975" s="27" t="s">
        <v>21</v>
      </c>
      <c r="K975" s="27" t="s">
        <v>21</v>
      </c>
      <c r="L975" s="28" t="s">
        <v>21</v>
      </c>
      <c r="M975" s="29">
        <v>-4.5</v>
      </c>
      <c r="P975" s="25"/>
    </row>
    <row r="976" spans="1:16" x14ac:dyDescent="0.3">
      <c r="A976" s="22" t="s">
        <v>3763</v>
      </c>
      <c r="B976" s="23" t="s">
        <v>122</v>
      </c>
      <c r="C976" s="24">
        <v>11</v>
      </c>
      <c r="D976" s="23" t="s">
        <v>3764</v>
      </c>
      <c r="E976" s="24">
        <v>136</v>
      </c>
      <c r="F976" s="25">
        <v>0</v>
      </c>
      <c r="G976" s="23" t="s">
        <v>3765</v>
      </c>
      <c r="H976" s="23" t="s">
        <v>3766</v>
      </c>
      <c r="I976" s="26">
        <v>-6</v>
      </c>
      <c r="J976" s="27" t="s">
        <v>21</v>
      </c>
      <c r="K976" s="27" t="s">
        <v>21</v>
      </c>
      <c r="L976" s="28" t="s">
        <v>21</v>
      </c>
      <c r="M976" s="29">
        <v>-4.8</v>
      </c>
      <c r="P976" s="25"/>
    </row>
    <row r="977" spans="1:16" x14ac:dyDescent="0.3">
      <c r="A977" s="22" t="s">
        <v>3767</v>
      </c>
      <c r="B977" s="23" t="s">
        <v>122</v>
      </c>
      <c r="C977" s="24">
        <v>11</v>
      </c>
      <c r="D977" s="23" t="s">
        <v>3768</v>
      </c>
      <c r="E977" s="24">
        <v>136</v>
      </c>
      <c r="F977" s="25">
        <v>0</v>
      </c>
      <c r="G977" s="23" t="s">
        <v>3769</v>
      </c>
      <c r="H977" s="23" t="s">
        <v>3770</v>
      </c>
      <c r="I977" s="26">
        <v>-7</v>
      </c>
      <c r="J977" s="27" t="s">
        <v>21</v>
      </c>
      <c r="K977" s="27" t="s">
        <v>21</v>
      </c>
      <c r="L977" s="28" t="s">
        <v>21</v>
      </c>
      <c r="M977" s="29">
        <v>-6</v>
      </c>
      <c r="P977" s="25"/>
    </row>
    <row r="978" spans="1:16" x14ac:dyDescent="0.3">
      <c r="A978" s="22" t="s">
        <v>3771</v>
      </c>
      <c r="B978" s="23" t="s">
        <v>122</v>
      </c>
      <c r="C978" s="24">
        <v>11</v>
      </c>
      <c r="D978" s="23" t="s">
        <v>3772</v>
      </c>
      <c r="E978" s="24">
        <v>136</v>
      </c>
      <c r="F978" s="25">
        <v>0</v>
      </c>
      <c r="G978" s="23" t="s">
        <v>3773</v>
      </c>
      <c r="H978" s="23" t="s">
        <v>3774</v>
      </c>
      <c r="I978" s="26">
        <v>-8</v>
      </c>
      <c r="J978" s="27" t="s">
        <v>21</v>
      </c>
      <c r="K978" s="27" t="s">
        <v>21</v>
      </c>
      <c r="L978" s="28" t="s">
        <v>21</v>
      </c>
      <c r="M978" s="29">
        <v>-6.5</v>
      </c>
      <c r="P978" s="25"/>
    </row>
    <row r="979" spans="1:16" x14ac:dyDescent="0.3">
      <c r="A979" s="22" t="s">
        <v>3775</v>
      </c>
      <c r="B979" s="23" t="s">
        <v>55</v>
      </c>
      <c r="C979" s="24">
        <v>27</v>
      </c>
      <c r="D979" s="23" t="s">
        <v>3776</v>
      </c>
      <c r="E979" s="24">
        <v>136</v>
      </c>
      <c r="F979" s="25">
        <v>0</v>
      </c>
      <c r="G979" s="23" t="s">
        <v>3777</v>
      </c>
      <c r="H979" s="23" t="s">
        <v>3778</v>
      </c>
      <c r="I979" s="26">
        <v>-5</v>
      </c>
      <c r="J979" s="27" t="s">
        <v>21</v>
      </c>
      <c r="K979" s="27" t="s">
        <v>21</v>
      </c>
      <c r="L979" s="28" t="s">
        <v>21</v>
      </c>
      <c r="M979" s="29">
        <v>-4.4000000000000004</v>
      </c>
      <c r="P979" s="25"/>
    </row>
    <row r="980" spans="1:16" x14ac:dyDescent="0.3">
      <c r="A980" s="22" t="s">
        <v>3779</v>
      </c>
      <c r="B980" s="23" t="s">
        <v>55</v>
      </c>
      <c r="C980" s="24">
        <v>27</v>
      </c>
      <c r="D980" s="23" t="s">
        <v>3780</v>
      </c>
      <c r="E980" s="24">
        <v>136</v>
      </c>
      <c r="F980" s="25">
        <v>0</v>
      </c>
      <c r="G980" s="23" t="s">
        <v>3781</v>
      </c>
      <c r="H980" s="23" t="s">
        <v>3782</v>
      </c>
      <c r="I980" s="26">
        <v>-8</v>
      </c>
      <c r="J980" s="27" t="s">
        <v>21</v>
      </c>
      <c r="K980" s="27" t="s">
        <v>21</v>
      </c>
      <c r="L980" s="28" t="s">
        <v>21</v>
      </c>
      <c r="M980" s="29">
        <v>-6.5</v>
      </c>
      <c r="P980" s="25"/>
    </row>
    <row r="981" spans="1:16" x14ac:dyDescent="0.3">
      <c r="A981" s="22" t="s">
        <v>3783</v>
      </c>
      <c r="B981" s="23" t="s">
        <v>28</v>
      </c>
      <c r="C981" s="24">
        <v>6</v>
      </c>
      <c r="D981" s="23" t="s">
        <v>3784</v>
      </c>
      <c r="E981" s="24">
        <v>136</v>
      </c>
      <c r="F981" s="25">
        <v>0</v>
      </c>
      <c r="G981" s="23" t="s">
        <v>3785</v>
      </c>
      <c r="H981" s="23" t="s">
        <v>3786</v>
      </c>
      <c r="I981" s="26">
        <v>-7</v>
      </c>
      <c r="J981" s="27">
        <v>-2</v>
      </c>
      <c r="K981" s="27">
        <v>-4</v>
      </c>
      <c r="L981" s="28" t="s">
        <v>21</v>
      </c>
      <c r="M981" s="29">
        <v>-5.3</v>
      </c>
      <c r="N981" s="24">
        <v>-1.9</v>
      </c>
      <c r="O981" s="24">
        <v>-3.3</v>
      </c>
      <c r="P981" s="25"/>
    </row>
    <row r="982" spans="1:16" x14ac:dyDescent="0.3">
      <c r="A982" s="22" t="s">
        <v>3787</v>
      </c>
      <c r="B982" s="23" t="s">
        <v>28</v>
      </c>
      <c r="C982" s="24">
        <v>6</v>
      </c>
      <c r="D982" s="23" t="s">
        <v>3788</v>
      </c>
      <c r="E982" s="24">
        <v>137</v>
      </c>
      <c r="F982" s="25">
        <v>1</v>
      </c>
      <c r="G982" s="23" t="s">
        <v>3789</v>
      </c>
      <c r="H982" s="23" t="s">
        <v>3790</v>
      </c>
      <c r="I982" s="26">
        <v>-11</v>
      </c>
      <c r="J982" s="27" t="s">
        <v>21</v>
      </c>
      <c r="K982" s="27" t="s">
        <v>21</v>
      </c>
      <c r="L982" s="28" t="s">
        <v>21</v>
      </c>
      <c r="M982" s="29">
        <v>-9.5</v>
      </c>
      <c r="P982" s="25"/>
    </row>
    <row r="983" spans="1:16" x14ac:dyDescent="0.3">
      <c r="A983" s="22" t="s">
        <v>3791</v>
      </c>
      <c r="B983" s="23" t="s">
        <v>28</v>
      </c>
      <c r="C983" s="24">
        <v>6</v>
      </c>
      <c r="D983" s="23" t="s">
        <v>3792</v>
      </c>
      <c r="E983" s="24">
        <v>137</v>
      </c>
      <c r="F983" s="25">
        <v>0</v>
      </c>
      <c r="G983" s="23" t="s">
        <v>3789</v>
      </c>
      <c r="H983" s="23" t="s">
        <v>3790</v>
      </c>
      <c r="I983" s="26">
        <v>-11</v>
      </c>
      <c r="J983" s="27" t="s">
        <v>21</v>
      </c>
      <c r="K983" s="27" t="s">
        <v>21</v>
      </c>
      <c r="L983" s="28" t="s">
        <v>21</v>
      </c>
      <c r="M983" s="29">
        <v>-9.5</v>
      </c>
      <c r="P983" s="25"/>
    </row>
    <row r="984" spans="1:16" x14ac:dyDescent="0.3">
      <c r="A984" s="22" t="s">
        <v>3793</v>
      </c>
      <c r="B984" s="23" t="s">
        <v>17</v>
      </c>
      <c r="C984" s="24">
        <v>19</v>
      </c>
      <c r="D984" s="23" t="s">
        <v>3794</v>
      </c>
      <c r="E984" s="24">
        <v>138</v>
      </c>
      <c r="F984" s="25">
        <v>1</v>
      </c>
      <c r="G984" s="23" t="s">
        <v>3795</v>
      </c>
      <c r="H984" s="23" t="s">
        <v>3796</v>
      </c>
      <c r="I984" s="26">
        <v>-12</v>
      </c>
      <c r="J984" s="27">
        <v>-8</v>
      </c>
      <c r="K984" s="27">
        <v>-7</v>
      </c>
      <c r="L984" s="28">
        <v>-4</v>
      </c>
      <c r="M984" s="29">
        <v>-9.5</v>
      </c>
      <c r="N984" s="24">
        <v>-6.5</v>
      </c>
      <c r="O984" s="24">
        <v>-4.9000000000000004</v>
      </c>
      <c r="P984" s="25">
        <v>-3.4</v>
      </c>
    </row>
    <row r="985" spans="1:16" x14ac:dyDescent="0.3">
      <c r="A985" s="22" t="s">
        <v>3797</v>
      </c>
      <c r="B985" s="23" t="s">
        <v>17</v>
      </c>
      <c r="C985" s="24">
        <v>19</v>
      </c>
      <c r="D985" s="23" t="s">
        <v>3798</v>
      </c>
      <c r="E985" s="24">
        <v>138</v>
      </c>
      <c r="F985" s="25">
        <v>0</v>
      </c>
      <c r="G985" s="23" t="s">
        <v>3799</v>
      </c>
      <c r="H985" s="23" t="s">
        <v>3800</v>
      </c>
      <c r="I985" s="26">
        <v>-7</v>
      </c>
      <c r="J985" s="27">
        <v>-6</v>
      </c>
      <c r="K985" s="27">
        <v>-5</v>
      </c>
      <c r="L985" s="28">
        <v>-4</v>
      </c>
      <c r="M985" s="29">
        <v>-5.7</v>
      </c>
      <c r="N985" s="24">
        <v>-4.5</v>
      </c>
      <c r="O985" s="24">
        <v>-4</v>
      </c>
      <c r="P985" s="25">
        <v>-2.9</v>
      </c>
    </row>
    <row r="986" spans="1:16" x14ac:dyDescent="0.3">
      <c r="A986" s="22" t="s">
        <v>3801</v>
      </c>
      <c r="B986" s="23" t="s">
        <v>23</v>
      </c>
      <c r="C986" s="24">
        <v>21</v>
      </c>
      <c r="D986" s="23" t="s">
        <v>3802</v>
      </c>
      <c r="E986" s="24">
        <v>139</v>
      </c>
      <c r="F986" s="25">
        <v>1</v>
      </c>
      <c r="G986" s="23" t="s">
        <v>3803</v>
      </c>
      <c r="H986" s="23" t="s">
        <v>3804</v>
      </c>
      <c r="I986" s="26">
        <v>-12</v>
      </c>
      <c r="J986" s="27" t="s">
        <v>21</v>
      </c>
      <c r="K986" s="27" t="s">
        <v>21</v>
      </c>
      <c r="L986" s="28" t="s">
        <v>21</v>
      </c>
      <c r="M986" s="29">
        <v>-9.5</v>
      </c>
      <c r="P986" s="25"/>
    </row>
    <row r="987" spans="1:16" x14ac:dyDescent="0.3">
      <c r="A987" s="22" t="s">
        <v>3805</v>
      </c>
      <c r="B987" s="23" t="s">
        <v>23</v>
      </c>
      <c r="C987" s="24">
        <v>21</v>
      </c>
      <c r="D987" s="23" t="s">
        <v>3806</v>
      </c>
      <c r="E987" s="24">
        <v>139</v>
      </c>
      <c r="F987" s="25">
        <v>0</v>
      </c>
      <c r="G987" s="23" t="s">
        <v>3807</v>
      </c>
      <c r="H987" s="23" t="s">
        <v>3808</v>
      </c>
      <c r="I987" s="26">
        <v>-1</v>
      </c>
      <c r="J987" s="27" t="s">
        <v>21</v>
      </c>
      <c r="K987" s="27" t="s">
        <v>21</v>
      </c>
      <c r="L987" s="28" t="s">
        <v>21</v>
      </c>
      <c r="M987" s="29">
        <v>-8.8000000000000007</v>
      </c>
      <c r="P987" s="25"/>
    </row>
    <row r="988" spans="1:16" x14ac:dyDescent="0.3">
      <c r="A988" s="22" t="s">
        <v>3809</v>
      </c>
      <c r="B988" s="23" t="s">
        <v>28</v>
      </c>
      <c r="C988" s="24">
        <v>6</v>
      </c>
      <c r="D988" s="23" t="s">
        <v>3810</v>
      </c>
      <c r="E988" s="24">
        <v>139</v>
      </c>
      <c r="F988" s="25">
        <v>0</v>
      </c>
      <c r="G988" s="23" t="s">
        <v>3811</v>
      </c>
      <c r="H988" s="23" t="s">
        <v>3812</v>
      </c>
      <c r="I988" s="26">
        <v>-5</v>
      </c>
      <c r="J988" s="27">
        <v>-5</v>
      </c>
      <c r="K988" s="27" t="s">
        <v>21</v>
      </c>
      <c r="L988" s="28" t="s">
        <v>21</v>
      </c>
      <c r="M988" s="29">
        <v>-4.4000000000000004</v>
      </c>
      <c r="N988" s="24">
        <v>-4.3</v>
      </c>
      <c r="P988" s="25"/>
    </row>
    <row r="989" spans="1:16" x14ac:dyDescent="0.3">
      <c r="A989" s="22" t="s">
        <v>3813</v>
      </c>
      <c r="B989" s="23" t="s">
        <v>101</v>
      </c>
      <c r="C989" s="24">
        <v>24</v>
      </c>
      <c r="D989" s="23" t="s">
        <v>3814</v>
      </c>
      <c r="E989" s="24">
        <v>139</v>
      </c>
      <c r="F989" s="25">
        <v>0</v>
      </c>
      <c r="G989" s="23" t="s">
        <v>3815</v>
      </c>
      <c r="H989" s="23" t="s">
        <v>3816</v>
      </c>
      <c r="I989" s="26">
        <v>-8</v>
      </c>
      <c r="J989" s="27">
        <v>-2</v>
      </c>
      <c r="K989" s="27" t="s">
        <v>21</v>
      </c>
      <c r="L989" s="28" t="s">
        <v>21</v>
      </c>
      <c r="M989" s="29">
        <v>-6.3</v>
      </c>
      <c r="N989" s="24">
        <v>-1.9</v>
      </c>
      <c r="P989" s="25"/>
    </row>
    <row r="990" spans="1:16" x14ac:dyDescent="0.3">
      <c r="A990" s="22" t="s">
        <v>3817</v>
      </c>
      <c r="B990" s="23" t="s">
        <v>17</v>
      </c>
      <c r="C990" s="24">
        <v>19</v>
      </c>
      <c r="D990" s="23" t="s">
        <v>3818</v>
      </c>
      <c r="E990" s="24">
        <v>140</v>
      </c>
      <c r="F990" s="25">
        <v>1</v>
      </c>
      <c r="G990" s="23" t="s">
        <v>3819</v>
      </c>
      <c r="H990" s="23" t="s">
        <v>3820</v>
      </c>
      <c r="I990" s="26">
        <v>-12</v>
      </c>
      <c r="J990" s="27">
        <v>-4</v>
      </c>
      <c r="K990" s="27" t="s">
        <v>21</v>
      </c>
      <c r="L990" s="28">
        <v>-8</v>
      </c>
      <c r="M990" s="29">
        <v>-9.5</v>
      </c>
      <c r="N990" s="24">
        <v>-3.3</v>
      </c>
      <c r="P990" s="25">
        <v>-6.3</v>
      </c>
    </row>
    <row r="991" spans="1:16" x14ac:dyDescent="0.3">
      <c r="A991" s="22" t="s">
        <v>3821</v>
      </c>
      <c r="B991" s="23" t="s">
        <v>17</v>
      </c>
      <c r="C991" s="24">
        <v>19</v>
      </c>
      <c r="D991" s="23" t="s">
        <v>3822</v>
      </c>
      <c r="E991" s="24">
        <v>140</v>
      </c>
      <c r="F991" s="25">
        <v>0</v>
      </c>
      <c r="G991" s="23" t="s">
        <v>3823</v>
      </c>
      <c r="H991" s="23" t="s">
        <v>3824</v>
      </c>
      <c r="I991" s="26">
        <v>-6</v>
      </c>
      <c r="J991" s="27" t="s">
        <v>21</v>
      </c>
      <c r="K991" s="27" t="s">
        <v>21</v>
      </c>
      <c r="L991" s="28">
        <v>-4</v>
      </c>
      <c r="M991" s="29">
        <v>-4.7</v>
      </c>
      <c r="P991" s="25">
        <v>-2.8</v>
      </c>
    </row>
    <row r="992" spans="1:16" x14ac:dyDescent="0.3">
      <c r="A992" s="22" t="s">
        <v>3825</v>
      </c>
      <c r="B992" s="23" t="s">
        <v>17</v>
      </c>
      <c r="C992" s="24">
        <v>19</v>
      </c>
      <c r="D992" s="23" t="s">
        <v>3826</v>
      </c>
      <c r="E992" s="24">
        <v>140</v>
      </c>
      <c r="F992" s="25">
        <v>0</v>
      </c>
      <c r="G992" s="23" t="s">
        <v>3827</v>
      </c>
      <c r="H992" s="23" t="s">
        <v>3828</v>
      </c>
      <c r="I992" s="26">
        <v>-7</v>
      </c>
      <c r="J992" s="27" t="s">
        <v>21</v>
      </c>
      <c r="K992" s="27" t="s">
        <v>21</v>
      </c>
      <c r="L992" s="28">
        <v>-4</v>
      </c>
      <c r="M992" s="29">
        <v>-5.4</v>
      </c>
      <c r="P992" s="25">
        <v>-3.1</v>
      </c>
    </row>
    <row r="993" spans="1:16" x14ac:dyDescent="0.3">
      <c r="A993" s="22" t="s">
        <v>3829</v>
      </c>
      <c r="B993" s="23" t="s">
        <v>17</v>
      </c>
      <c r="C993" s="24">
        <v>19</v>
      </c>
      <c r="D993" s="23" t="s">
        <v>3830</v>
      </c>
      <c r="E993" s="24">
        <v>140</v>
      </c>
      <c r="F993" s="25">
        <v>0</v>
      </c>
      <c r="G993" s="23" t="s">
        <v>3831</v>
      </c>
      <c r="H993" s="23" t="s">
        <v>3832</v>
      </c>
      <c r="I993" s="26">
        <v>-9</v>
      </c>
      <c r="J993" s="27">
        <v>-3</v>
      </c>
      <c r="K993" s="27" t="s">
        <v>21</v>
      </c>
      <c r="L993" s="28">
        <v>-5</v>
      </c>
      <c r="M993" s="29">
        <v>-7.8</v>
      </c>
      <c r="N993" s="24">
        <v>-2.2999999999999998</v>
      </c>
      <c r="P993" s="25">
        <v>-3.9</v>
      </c>
    </row>
    <row r="994" spans="1:16" x14ac:dyDescent="0.3">
      <c r="A994" s="22" t="s">
        <v>3833</v>
      </c>
      <c r="B994" s="23" t="s">
        <v>17</v>
      </c>
      <c r="C994" s="24">
        <v>19</v>
      </c>
      <c r="D994" s="23" t="s">
        <v>3834</v>
      </c>
      <c r="E994" s="24">
        <v>140</v>
      </c>
      <c r="F994" s="25">
        <v>0</v>
      </c>
      <c r="G994" s="23" t="s">
        <v>3835</v>
      </c>
      <c r="H994" s="23" t="s">
        <v>3836</v>
      </c>
      <c r="I994" s="26">
        <v>-9</v>
      </c>
      <c r="J994" s="27">
        <v>-3</v>
      </c>
      <c r="K994" s="27" t="s">
        <v>21</v>
      </c>
      <c r="L994" s="28">
        <v>-6</v>
      </c>
      <c r="M994" s="29">
        <v>-7.1</v>
      </c>
      <c r="N994" s="24">
        <v>-2</v>
      </c>
      <c r="P994" s="25">
        <v>-4.5999999999999996</v>
      </c>
    </row>
    <row r="995" spans="1:16" x14ac:dyDescent="0.3">
      <c r="A995" s="22" t="s">
        <v>3837</v>
      </c>
      <c r="B995" s="23" t="s">
        <v>17</v>
      </c>
      <c r="C995" s="24">
        <v>19</v>
      </c>
      <c r="D995" s="23" t="s">
        <v>3838</v>
      </c>
      <c r="E995" s="24">
        <v>140</v>
      </c>
      <c r="F995" s="25">
        <v>0</v>
      </c>
      <c r="G995" s="23" t="s">
        <v>3839</v>
      </c>
      <c r="H995" s="23" t="s">
        <v>3840</v>
      </c>
      <c r="I995" s="26">
        <v>-6</v>
      </c>
      <c r="J995" s="27" t="s">
        <v>21</v>
      </c>
      <c r="K995" s="27" t="s">
        <v>21</v>
      </c>
      <c r="L995" s="28">
        <v>-5</v>
      </c>
      <c r="M995" s="29">
        <v>-4.7</v>
      </c>
      <c r="P995" s="25">
        <v>-3.9</v>
      </c>
    </row>
    <row r="996" spans="1:16" x14ac:dyDescent="0.3">
      <c r="A996" s="22" t="s">
        <v>3841</v>
      </c>
      <c r="B996" s="23" t="s">
        <v>17</v>
      </c>
      <c r="C996" s="24">
        <v>19</v>
      </c>
      <c r="D996" s="23" t="s">
        <v>3842</v>
      </c>
      <c r="E996" s="24">
        <v>140</v>
      </c>
      <c r="F996" s="25">
        <v>0</v>
      </c>
      <c r="G996" s="23" t="s">
        <v>3843</v>
      </c>
      <c r="H996" s="23" t="s">
        <v>3844</v>
      </c>
      <c r="I996" s="26">
        <v>-6</v>
      </c>
      <c r="J996" s="27">
        <v>-2</v>
      </c>
      <c r="K996" s="27" t="s">
        <v>21</v>
      </c>
      <c r="L996" s="28">
        <v>-3</v>
      </c>
      <c r="M996" s="29">
        <v>-5</v>
      </c>
      <c r="N996" s="24">
        <v>-1.7</v>
      </c>
      <c r="P996" s="25">
        <v>-2.6</v>
      </c>
    </row>
    <row r="997" spans="1:16" x14ac:dyDescent="0.3">
      <c r="A997" s="22" t="s">
        <v>3845</v>
      </c>
      <c r="B997" s="23" t="s">
        <v>17</v>
      </c>
      <c r="C997" s="24">
        <v>19</v>
      </c>
      <c r="D997" s="23" t="s">
        <v>3846</v>
      </c>
      <c r="E997" s="24">
        <v>141</v>
      </c>
      <c r="F997" s="25">
        <v>1</v>
      </c>
      <c r="G997" s="23" t="s">
        <v>3847</v>
      </c>
      <c r="H997" s="23" t="s">
        <v>3848</v>
      </c>
      <c r="I997" s="26">
        <v>-5</v>
      </c>
      <c r="J997" s="27">
        <v>-12</v>
      </c>
      <c r="K997" s="27">
        <v>-7</v>
      </c>
      <c r="L997" s="28">
        <v>-9</v>
      </c>
      <c r="M997" s="29">
        <v>-3.8</v>
      </c>
      <c r="N997" s="24">
        <v>-9.5</v>
      </c>
      <c r="O997" s="24">
        <v>-5.6</v>
      </c>
      <c r="P997" s="25">
        <v>-7.9</v>
      </c>
    </row>
    <row r="998" spans="1:16" x14ac:dyDescent="0.3">
      <c r="A998" s="22" t="s">
        <v>3849</v>
      </c>
      <c r="B998" s="23" t="s">
        <v>101</v>
      </c>
      <c r="C998" s="24">
        <v>24</v>
      </c>
      <c r="D998" s="23" t="s">
        <v>3850</v>
      </c>
      <c r="E998" s="24">
        <v>141</v>
      </c>
      <c r="F998" s="25">
        <v>0</v>
      </c>
      <c r="G998" s="23" t="s">
        <v>3851</v>
      </c>
      <c r="H998" s="23" t="s">
        <v>3852</v>
      </c>
      <c r="I998" s="26">
        <v>-3</v>
      </c>
      <c r="J998" s="27">
        <v>-6</v>
      </c>
      <c r="K998" s="27">
        <v>-6</v>
      </c>
      <c r="L998" s="28">
        <v>-4</v>
      </c>
      <c r="M998" s="29">
        <v>-2</v>
      </c>
      <c r="N998" s="24">
        <v>-5.3</v>
      </c>
      <c r="O998" s="24">
        <v>-4.4000000000000004</v>
      </c>
      <c r="P998" s="25">
        <v>-3.6</v>
      </c>
    </row>
    <row r="999" spans="1:16" x14ac:dyDescent="0.3">
      <c r="A999" s="22" t="s">
        <v>3853</v>
      </c>
      <c r="B999" s="23" t="s">
        <v>17</v>
      </c>
      <c r="C999" s="24">
        <v>19</v>
      </c>
      <c r="D999" s="23" t="s">
        <v>3854</v>
      </c>
      <c r="E999" s="24">
        <v>141</v>
      </c>
      <c r="F999" s="25">
        <v>0</v>
      </c>
      <c r="G999" s="23" t="s">
        <v>3855</v>
      </c>
      <c r="H999" s="23" t="s">
        <v>3856</v>
      </c>
      <c r="I999" s="26">
        <v>-10</v>
      </c>
      <c r="J999" s="27">
        <v>-1</v>
      </c>
      <c r="K999" s="27">
        <v>-7</v>
      </c>
      <c r="L999" s="28">
        <v>-4</v>
      </c>
      <c r="M999" s="29">
        <v>-8.5</v>
      </c>
      <c r="N999" s="24">
        <v>-8.6999999999999993</v>
      </c>
      <c r="O999" s="24">
        <v>-5.4</v>
      </c>
      <c r="P999" s="25">
        <v>-3.4</v>
      </c>
    </row>
    <row r="1000" spans="1:16" x14ac:dyDescent="0.3">
      <c r="A1000" s="22" t="s">
        <v>3857</v>
      </c>
      <c r="B1000" s="23" t="s">
        <v>17</v>
      </c>
      <c r="C1000" s="24">
        <v>19</v>
      </c>
      <c r="D1000" s="23" t="s">
        <v>3858</v>
      </c>
      <c r="E1000" s="24">
        <v>141</v>
      </c>
      <c r="F1000" s="25">
        <v>0</v>
      </c>
      <c r="G1000" s="23" t="s">
        <v>3859</v>
      </c>
      <c r="H1000" s="23" t="s">
        <v>3860</v>
      </c>
      <c r="I1000" s="26">
        <v>-4</v>
      </c>
      <c r="J1000" s="27">
        <v>-7</v>
      </c>
      <c r="K1000" s="27">
        <v>-6</v>
      </c>
      <c r="L1000" s="28">
        <v>-5</v>
      </c>
      <c r="M1000" s="29">
        <v>-2.9</v>
      </c>
      <c r="N1000" s="24">
        <v>-5.6</v>
      </c>
      <c r="O1000" s="24">
        <v>-4.9000000000000004</v>
      </c>
      <c r="P1000" s="25">
        <v>-4.2</v>
      </c>
    </row>
    <row r="1001" spans="1:16" x14ac:dyDescent="0.3">
      <c r="A1001" s="22" t="s">
        <v>3861</v>
      </c>
      <c r="B1001" s="23" t="s">
        <v>101</v>
      </c>
      <c r="C1001" s="24">
        <v>24</v>
      </c>
      <c r="D1001" s="23" t="s">
        <v>3862</v>
      </c>
      <c r="E1001" s="24">
        <v>141</v>
      </c>
      <c r="F1001" s="25">
        <v>0</v>
      </c>
      <c r="G1001" s="23" t="s">
        <v>3863</v>
      </c>
      <c r="H1001" s="23" t="s">
        <v>3864</v>
      </c>
      <c r="I1001" s="26" t="s">
        <v>21</v>
      </c>
      <c r="J1001" s="27">
        <v>-6</v>
      </c>
      <c r="K1001" s="27">
        <v>-4</v>
      </c>
      <c r="L1001" s="28">
        <v>-3</v>
      </c>
      <c r="M1001" s="29"/>
      <c r="N1001" s="24">
        <v>-4.7</v>
      </c>
      <c r="O1001" s="24">
        <v>-3.3</v>
      </c>
      <c r="P1001" s="25">
        <v>-2</v>
      </c>
    </row>
    <row r="1002" spans="1:16" x14ac:dyDescent="0.3">
      <c r="A1002" s="22" t="s">
        <v>3865</v>
      </c>
      <c r="B1002" s="23" t="s">
        <v>17</v>
      </c>
      <c r="C1002" s="24">
        <v>19</v>
      </c>
      <c r="D1002" s="23" t="s">
        <v>3866</v>
      </c>
      <c r="E1002" s="24">
        <v>141</v>
      </c>
      <c r="F1002" s="25">
        <v>0</v>
      </c>
      <c r="G1002" s="23" t="s">
        <v>3847</v>
      </c>
      <c r="H1002" s="23" t="s">
        <v>3848</v>
      </c>
      <c r="I1002" s="26">
        <v>-5</v>
      </c>
      <c r="J1002" s="27">
        <v>-12</v>
      </c>
      <c r="K1002" s="27">
        <v>-7</v>
      </c>
      <c r="L1002" s="28">
        <v>-9</v>
      </c>
      <c r="M1002" s="29">
        <v>-3.8</v>
      </c>
      <c r="N1002" s="24">
        <v>-9.5</v>
      </c>
      <c r="O1002" s="24">
        <v>-5.6</v>
      </c>
      <c r="P1002" s="25">
        <v>-7.9</v>
      </c>
    </row>
    <row r="1003" spans="1:16" x14ac:dyDescent="0.3">
      <c r="A1003" s="22" t="s">
        <v>3867</v>
      </c>
      <c r="B1003" s="23" t="s">
        <v>17</v>
      </c>
      <c r="C1003" s="24">
        <v>19</v>
      </c>
      <c r="D1003" s="23" t="s">
        <v>3868</v>
      </c>
      <c r="E1003" s="24">
        <v>142</v>
      </c>
      <c r="F1003" s="25">
        <v>1</v>
      </c>
      <c r="G1003" s="23" t="s">
        <v>3869</v>
      </c>
      <c r="H1003" s="23" t="s">
        <v>3870</v>
      </c>
      <c r="I1003" s="26">
        <v>-2</v>
      </c>
      <c r="J1003" s="27" t="s">
        <v>21</v>
      </c>
      <c r="K1003" s="27" t="s">
        <v>21</v>
      </c>
      <c r="L1003" s="28">
        <v>-9</v>
      </c>
      <c r="M1003" s="29">
        <v>-9.4</v>
      </c>
      <c r="P1003" s="25">
        <v>-7.5</v>
      </c>
    </row>
    <row r="1004" spans="1:16" x14ac:dyDescent="0.3">
      <c r="A1004" s="22" t="s">
        <v>3871</v>
      </c>
      <c r="B1004" s="23" t="s">
        <v>17</v>
      </c>
      <c r="C1004" s="24">
        <v>19</v>
      </c>
      <c r="D1004" s="23" t="s">
        <v>3872</v>
      </c>
      <c r="E1004" s="24">
        <v>142</v>
      </c>
      <c r="F1004" s="25">
        <v>0</v>
      </c>
      <c r="G1004" s="23" t="s">
        <v>3873</v>
      </c>
      <c r="H1004" s="23" t="s">
        <v>3874</v>
      </c>
      <c r="I1004" s="26">
        <v>-6</v>
      </c>
      <c r="J1004" s="27">
        <v>-4</v>
      </c>
      <c r="K1004" s="27" t="s">
        <v>21</v>
      </c>
      <c r="L1004" s="28">
        <v>-3</v>
      </c>
      <c r="M1004" s="29">
        <v>-4.5999999999999996</v>
      </c>
      <c r="N1004" s="24">
        <v>-2.8</v>
      </c>
      <c r="P1004" s="25">
        <v>-2.2000000000000002</v>
      </c>
    </row>
    <row r="1005" spans="1:16" x14ac:dyDescent="0.3">
      <c r="A1005" s="22" t="s">
        <v>3875</v>
      </c>
      <c r="B1005" s="23" t="s">
        <v>17</v>
      </c>
      <c r="C1005" s="24">
        <v>19</v>
      </c>
      <c r="D1005" s="23" t="s">
        <v>3876</v>
      </c>
      <c r="E1005" s="24">
        <v>143</v>
      </c>
      <c r="F1005" s="25">
        <v>1</v>
      </c>
      <c r="G1005" s="23" t="s">
        <v>3877</v>
      </c>
      <c r="H1005" s="23" t="s">
        <v>3878</v>
      </c>
      <c r="I1005" s="26">
        <v>-8</v>
      </c>
      <c r="J1005" s="27">
        <v>-4</v>
      </c>
      <c r="K1005" s="27" t="s">
        <v>21</v>
      </c>
      <c r="L1005" s="28">
        <v>-2</v>
      </c>
      <c r="M1005" s="29">
        <v>-6.3</v>
      </c>
      <c r="N1005" s="24">
        <v>-3.5</v>
      </c>
      <c r="P1005" s="25">
        <v>-9.4</v>
      </c>
    </row>
    <row r="1006" spans="1:16" x14ac:dyDescent="0.3">
      <c r="A1006" s="22" t="s">
        <v>3879</v>
      </c>
      <c r="B1006" s="23" t="s">
        <v>17</v>
      </c>
      <c r="C1006" s="24">
        <v>19</v>
      </c>
      <c r="D1006" s="23" t="s">
        <v>3880</v>
      </c>
      <c r="E1006" s="24">
        <v>143</v>
      </c>
      <c r="F1006" s="25">
        <v>0</v>
      </c>
      <c r="G1006" s="23" t="s">
        <v>3881</v>
      </c>
      <c r="H1006" s="23" t="s">
        <v>3882</v>
      </c>
      <c r="I1006" s="26">
        <v>-5</v>
      </c>
      <c r="J1006" s="27" t="s">
        <v>21</v>
      </c>
      <c r="K1006" s="27" t="s">
        <v>21</v>
      </c>
      <c r="L1006" s="28">
        <v>-9</v>
      </c>
      <c r="M1006" s="29">
        <v>-3.7</v>
      </c>
      <c r="P1006" s="25">
        <v>-7.5</v>
      </c>
    </row>
    <row r="1007" spans="1:16" x14ac:dyDescent="0.3">
      <c r="A1007" s="22" t="s">
        <v>3883</v>
      </c>
      <c r="B1007" s="23" t="s">
        <v>17</v>
      </c>
      <c r="C1007" s="24">
        <v>19</v>
      </c>
      <c r="D1007" s="23" t="s">
        <v>3884</v>
      </c>
      <c r="E1007" s="24">
        <v>143</v>
      </c>
      <c r="F1007" s="25">
        <v>0</v>
      </c>
      <c r="G1007" s="23" t="s">
        <v>3885</v>
      </c>
      <c r="H1007" s="23" t="s">
        <v>3886</v>
      </c>
      <c r="I1007" s="26">
        <v>-6</v>
      </c>
      <c r="J1007" s="27">
        <v>-3</v>
      </c>
      <c r="K1007" s="27" t="s">
        <v>21</v>
      </c>
      <c r="L1007" s="28">
        <v>-6</v>
      </c>
      <c r="M1007" s="29">
        <v>-4.8</v>
      </c>
      <c r="N1007" s="24">
        <v>-2.6</v>
      </c>
      <c r="P1007" s="25">
        <v>-4.9000000000000004</v>
      </c>
    </row>
    <row r="1008" spans="1:16" x14ac:dyDescent="0.3">
      <c r="A1008" s="22" t="s">
        <v>3887</v>
      </c>
      <c r="B1008" s="23" t="s">
        <v>17</v>
      </c>
      <c r="C1008" s="24">
        <v>19</v>
      </c>
      <c r="D1008" s="23" t="s">
        <v>3888</v>
      </c>
      <c r="E1008" s="24">
        <v>143</v>
      </c>
      <c r="F1008" s="25">
        <v>0</v>
      </c>
      <c r="G1008" s="23" t="s">
        <v>3889</v>
      </c>
      <c r="H1008" s="23" t="s">
        <v>3890</v>
      </c>
      <c r="I1008" s="26">
        <v>-3</v>
      </c>
      <c r="J1008" s="27" t="s">
        <v>21</v>
      </c>
      <c r="K1008" s="27" t="s">
        <v>21</v>
      </c>
      <c r="L1008" s="28">
        <v>-6</v>
      </c>
      <c r="M1008" s="29">
        <v>-2.2000000000000002</v>
      </c>
      <c r="P1008" s="25">
        <v>-5.0999999999999996</v>
      </c>
    </row>
    <row r="1009" spans="1:16" x14ac:dyDescent="0.3">
      <c r="A1009" s="22" t="s">
        <v>3891</v>
      </c>
      <c r="B1009" s="23" t="s">
        <v>17</v>
      </c>
      <c r="C1009" s="24">
        <v>19</v>
      </c>
      <c r="D1009" s="23" t="s">
        <v>3892</v>
      </c>
      <c r="E1009" s="24">
        <v>143</v>
      </c>
      <c r="F1009" s="25">
        <v>0</v>
      </c>
      <c r="G1009" s="23" t="s">
        <v>3893</v>
      </c>
      <c r="H1009" s="23" t="s">
        <v>3894</v>
      </c>
      <c r="I1009" s="26" t="s">
        <v>21</v>
      </c>
      <c r="J1009" s="27" t="s">
        <v>21</v>
      </c>
      <c r="K1009" s="27" t="s">
        <v>21</v>
      </c>
      <c r="L1009" s="28">
        <v>-6</v>
      </c>
      <c r="M1009" s="29"/>
      <c r="P1009" s="25">
        <v>-4.8</v>
      </c>
    </row>
    <row r="1010" spans="1:16" x14ac:dyDescent="0.3">
      <c r="A1010" s="22" t="s">
        <v>3895</v>
      </c>
      <c r="B1010" s="23" t="s">
        <v>17</v>
      </c>
      <c r="C1010" s="24">
        <v>19</v>
      </c>
      <c r="D1010" s="23" t="s">
        <v>3896</v>
      </c>
      <c r="E1010" s="24">
        <v>143</v>
      </c>
      <c r="F1010" s="25">
        <v>0</v>
      </c>
      <c r="G1010" s="23" t="s">
        <v>3897</v>
      </c>
      <c r="H1010" s="23" t="s">
        <v>3898</v>
      </c>
      <c r="I1010" s="26">
        <v>-3</v>
      </c>
      <c r="J1010" s="27" t="s">
        <v>21</v>
      </c>
      <c r="K1010" s="27" t="s">
        <v>21</v>
      </c>
      <c r="L1010" s="28">
        <v>-6</v>
      </c>
      <c r="M1010" s="29">
        <v>-2.4</v>
      </c>
      <c r="P1010" s="25">
        <v>-4.9000000000000004</v>
      </c>
    </row>
    <row r="1011" spans="1:16" x14ac:dyDescent="0.3">
      <c r="A1011" s="22" t="s">
        <v>3899</v>
      </c>
      <c r="B1011" s="23" t="s">
        <v>17</v>
      </c>
      <c r="C1011" s="24">
        <v>19</v>
      </c>
      <c r="D1011" s="23" t="s">
        <v>3900</v>
      </c>
      <c r="E1011" s="24">
        <v>143</v>
      </c>
      <c r="F1011" s="25">
        <v>0</v>
      </c>
      <c r="G1011" s="23" t="s">
        <v>3901</v>
      </c>
      <c r="H1011" s="23" t="s">
        <v>3902</v>
      </c>
      <c r="I1011" s="26">
        <v>-4</v>
      </c>
      <c r="J1011" s="27">
        <v>-3</v>
      </c>
      <c r="K1011" s="27" t="s">
        <v>21</v>
      </c>
      <c r="L1011" s="28">
        <v>-6</v>
      </c>
      <c r="M1011" s="29">
        <v>-3</v>
      </c>
      <c r="N1011" s="24">
        <v>-1.7</v>
      </c>
      <c r="P1011" s="25">
        <v>-5.0999999999999996</v>
      </c>
    </row>
    <row r="1012" spans="1:16" x14ac:dyDescent="0.3">
      <c r="A1012" s="22" t="s">
        <v>3903</v>
      </c>
      <c r="B1012" s="23" t="s">
        <v>17</v>
      </c>
      <c r="C1012" s="24">
        <v>19</v>
      </c>
      <c r="D1012" s="23" t="s">
        <v>3904</v>
      </c>
      <c r="E1012" s="24">
        <v>143</v>
      </c>
      <c r="F1012" s="25">
        <v>0</v>
      </c>
      <c r="G1012" s="23" t="s">
        <v>3905</v>
      </c>
      <c r="H1012" s="23" t="s">
        <v>3906</v>
      </c>
      <c r="I1012" s="26">
        <v>-5</v>
      </c>
      <c r="J1012" s="27" t="s">
        <v>21</v>
      </c>
      <c r="K1012" s="27" t="s">
        <v>21</v>
      </c>
      <c r="L1012" s="28">
        <v>-8</v>
      </c>
      <c r="M1012" s="29">
        <v>-3.7</v>
      </c>
      <c r="P1012" s="25">
        <v>-7</v>
      </c>
    </row>
    <row r="1013" spans="1:16" x14ac:dyDescent="0.3">
      <c r="A1013" s="22" t="s">
        <v>3907</v>
      </c>
      <c r="B1013" s="23" t="s">
        <v>17</v>
      </c>
      <c r="C1013" s="24">
        <v>19</v>
      </c>
      <c r="D1013" s="23" t="s">
        <v>3908</v>
      </c>
      <c r="E1013" s="24">
        <v>143</v>
      </c>
      <c r="F1013" s="25">
        <v>0</v>
      </c>
      <c r="G1013" s="23" t="s">
        <v>3909</v>
      </c>
      <c r="H1013" s="23" t="s">
        <v>3910</v>
      </c>
      <c r="I1013" s="26">
        <v>-2</v>
      </c>
      <c r="J1013" s="27" t="s">
        <v>21</v>
      </c>
      <c r="K1013" s="27" t="s">
        <v>21</v>
      </c>
      <c r="L1013" s="28">
        <v>-5</v>
      </c>
      <c r="M1013" s="29">
        <v>-2</v>
      </c>
      <c r="P1013" s="25">
        <v>-3.9</v>
      </c>
    </row>
    <row r="1014" spans="1:16" x14ac:dyDescent="0.3">
      <c r="A1014" s="22" t="s">
        <v>3911</v>
      </c>
      <c r="B1014" s="23" t="s">
        <v>17</v>
      </c>
      <c r="C1014" s="24">
        <v>19</v>
      </c>
      <c r="D1014" s="23" t="s">
        <v>3912</v>
      </c>
      <c r="E1014" s="24">
        <v>143</v>
      </c>
      <c r="F1014" s="25">
        <v>0</v>
      </c>
      <c r="G1014" s="23" t="s">
        <v>3913</v>
      </c>
      <c r="H1014" s="23" t="s">
        <v>3914</v>
      </c>
      <c r="I1014" s="26">
        <v>-3</v>
      </c>
      <c r="J1014" s="27" t="s">
        <v>21</v>
      </c>
      <c r="K1014" s="27" t="s">
        <v>21</v>
      </c>
      <c r="L1014" s="28">
        <v>-8</v>
      </c>
      <c r="M1014" s="29">
        <v>-2.7</v>
      </c>
      <c r="P1014" s="25">
        <v>-6.3</v>
      </c>
    </row>
    <row r="1015" spans="1:16" x14ac:dyDescent="0.3">
      <c r="A1015" s="22" t="s">
        <v>3915</v>
      </c>
      <c r="B1015" s="23" t="s">
        <v>17</v>
      </c>
      <c r="C1015" s="24">
        <v>19</v>
      </c>
      <c r="D1015" s="23" t="s">
        <v>3916</v>
      </c>
      <c r="E1015" s="24">
        <v>143</v>
      </c>
      <c r="F1015" s="25">
        <v>0</v>
      </c>
      <c r="G1015" s="23" t="s">
        <v>3909</v>
      </c>
      <c r="H1015" s="23" t="s">
        <v>3910</v>
      </c>
      <c r="I1015" s="26">
        <v>-3</v>
      </c>
      <c r="J1015" s="27" t="s">
        <v>21</v>
      </c>
      <c r="K1015" s="27" t="s">
        <v>21</v>
      </c>
      <c r="L1015" s="28">
        <v>-6</v>
      </c>
      <c r="M1015" s="29">
        <v>-2.1</v>
      </c>
      <c r="P1015" s="25">
        <v>-4.5</v>
      </c>
    </row>
    <row r="1016" spans="1:16" x14ac:dyDescent="0.3">
      <c r="A1016" s="22" t="s">
        <v>3917</v>
      </c>
      <c r="B1016" s="23" t="s">
        <v>17</v>
      </c>
      <c r="C1016" s="24">
        <v>19</v>
      </c>
      <c r="D1016" s="23" t="s">
        <v>3918</v>
      </c>
      <c r="E1016" s="24">
        <v>143</v>
      </c>
      <c r="F1016" s="25">
        <v>0</v>
      </c>
      <c r="G1016" s="23" t="s">
        <v>3919</v>
      </c>
      <c r="H1016" s="23" t="s">
        <v>3920</v>
      </c>
      <c r="I1016" s="26">
        <v>-5</v>
      </c>
      <c r="J1016" s="27" t="s">
        <v>21</v>
      </c>
      <c r="K1016" s="27" t="s">
        <v>21</v>
      </c>
      <c r="L1016" s="28">
        <v>-6</v>
      </c>
      <c r="M1016" s="29">
        <v>-3.8</v>
      </c>
      <c r="P1016" s="25">
        <v>-4.0999999999999996</v>
      </c>
    </row>
    <row r="1017" spans="1:16" x14ac:dyDescent="0.3">
      <c r="A1017" s="22" t="s">
        <v>3921</v>
      </c>
      <c r="B1017" s="23" t="s">
        <v>17</v>
      </c>
      <c r="C1017" s="24">
        <v>19</v>
      </c>
      <c r="D1017" s="23" t="s">
        <v>3922</v>
      </c>
      <c r="E1017" s="24">
        <v>143</v>
      </c>
      <c r="F1017" s="25">
        <v>0</v>
      </c>
      <c r="G1017" s="23" t="s">
        <v>3919</v>
      </c>
      <c r="H1017" s="23" t="s">
        <v>3920</v>
      </c>
      <c r="I1017" s="26">
        <v>-5</v>
      </c>
      <c r="J1017" s="27" t="s">
        <v>21</v>
      </c>
      <c r="K1017" s="27" t="s">
        <v>21</v>
      </c>
      <c r="L1017" s="28">
        <v>-6</v>
      </c>
      <c r="M1017" s="29">
        <v>-3.8</v>
      </c>
      <c r="P1017" s="25">
        <v>-4.0999999999999996</v>
      </c>
    </row>
    <row r="1018" spans="1:16" x14ac:dyDescent="0.3">
      <c r="A1018" s="22" t="s">
        <v>3923</v>
      </c>
      <c r="B1018" s="23" t="s">
        <v>17</v>
      </c>
      <c r="C1018" s="24">
        <v>19</v>
      </c>
      <c r="D1018" s="23" t="s">
        <v>3924</v>
      </c>
      <c r="E1018" s="24">
        <v>143</v>
      </c>
      <c r="F1018" s="25">
        <v>0</v>
      </c>
      <c r="G1018" s="23" t="s">
        <v>3925</v>
      </c>
      <c r="H1018" s="23" t="s">
        <v>3926</v>
      </c>
      <c r="I1018" s="26">
        <v>-4</v>
      </c>
      <c r="J1018" s="27" t="s">
        <v>21</v>
      </c>
      <c r="K1018" s="27" t="s">
        <v>21</v>
      </c>
      <c r="L1018" s="28">
        <v>-6</v>
      </c>
      <c r="M1018" s="29">
        <v>-3.4</v>
      </c>
      <c r="P1018" s="25">
        <v>-4.7</v>
      </c>
    </row>
    <row r="1019" spans="1:16" x14ac:dyDescent="0.3">
      <c r="A1019" s="22" t="s">
        <v>3927</v>
      </c>
      <c r="B1019" s="23" t="s">
        <v>17</v>
      </c>
      <c r="C1019" s="24">
        <v>19</v>
      </c>
      <c r="D1019" s="23" t="s">
        <v>3928</v>
      </c>
      <c r="E1019" s="24">
        <v>144</v>
      </c>
      <c r="F1019" s="25">
        <v>1</v>
      </c>
      <c r="G1019" s="23" t="s">
        <v>3929</v>
      </c>
      <c r="H1019" s="23" t="s">
        <v>3930</v>
      </c>
      <c r="I1019" s="26">
        <v>-2</v>
      </c>
      <c r="J1019" s="27" t="s">
        <v>21</v>
      </c>
      <c r="K1019" s="27" t="s">
        <v>21</v>
      </c>
      <c r="L1019" s="28" t="s">
        <v>21</v>
      </c>
      <c r="M1019" s="29">
        <v>-9.3000000000000007</v>
      </c>
      <c r="P1019" s="25"/>
    </row>
    <row r="1020" spans="1:16" x14ac:dyDescent="0.3">
      <c r="A1020" s="22" t="s">
        <v>3931</v>
      </c>
      <c r="B1020" s="23" t="s">
        <v>17</v>
      </c>
      <c r="C1020" s="24">
        <v>19</v>
      </c>
      <c r="D1020" s="23" t="s">
        <v>3932</v>
      </c>
      <c r="E1020" s="24">
        <v>144</v>
      </c>
      <c r="F1020" s="25">
        <v>0</v>
      </c>
      <c r="G1020" s="23" t="s">
        <v>3933</v>
      </c>
      <c r="H1020" s="23" t="s">
        <v>3934</v>
      </c>
      <c r="I1020" s="26">
        <v>-7</v>
      </c>
      <c r="J1020" s="27" t="s">
        <v>21</v>
      </c>
      <c r="K1020" s="27" t="s">
        <v>21</v>
      </c>
      <c r="L1020" s="28" t="s">
        <v>21</v>
      </c>
      <c r="M1020" s="29">
        <v>-5.5</v>
      </c>
      <c r="P1020" s="25"/>
    </row>
    <row r="1021" spans="1:16" x14ac:dyDescent="0.3">
      <c r="A1021" s="22" t="s">
        <v>3935</v>
      </c>
      <c r="B1021" s="23" t="s">
        <v>17</v>
      </c>
      <c r="C1021" s="24">
        <v>19</v>
      </c>
      <c r="D1021" s="23" t="s">
        <v>3936</v>
      </c>
      <c r="E1021" s="24">
        <v>145</v>
      </c>
      <c r="F1021" s="25">
        <v>1</v>
      </c>
      <c r="G1021" s="23" t="s">
        <v>3937</v>
      </c>
      <c r="H1021" s="23" t="s">
        <v>3938</v>
      </c>
      <c r="I1021" s="26">
        <v>-6</v>
      </c>
      <c r="J1021" s="27">
        <v>-2</v>
      </c>
      <c r="K1021" s="27">
        <v>-3</v>
      </c>
      <c r="L1021" s="28" t="s">
        <v>21</v>
      </c>
      <c r="M1021" s="29">
        <v>-4.9000000000000004</v>
      </c>
      <c r="N1021" s="24">
        <v>-9.3000000000000007</v>
      </c>
      <c r="O1021" s="24">
        <v>-2.2000000000000002</v>
      </c>
      <c r="P1021" s="25"/>
    </row>
    <row r="1022" spans="1:16" x14ac:dyDescent="0.3">
      <c r="A1022" s="22" t="s">
        <v>3939</v>
      </c>
      <c r="B1022" s="23" t="s">
        <v>17</v>
      </c>
      <c r="C1022" s="24">
        <v>19</v>
      </c>
      <c r="D1022" s="23" t="s">
        <v>3940</v>
      </c>
      <c r="E1022" s="24">
        <v>145</v>
      </c>
      <c r="F1022" s="25">
        <v>0</v>
      </c>
      <c r="G1022" s="23" t="s">
        <v>3941</v>
      </c>
      <c r="H1022" s="23" t="s">
        <v>3942</v>
      </c>
      <c r="I1022" s="26">
        <v>-2</v>
      </c>
      <c r="J1022" s="27">
        <v>-6</v>
      </c>
      <c r="K1022" s="27" t="s">
        <v>21</v>
      </c>
      <c r="L1022" s="28" t="s">
        <v>21</v>
      </c>
      <c r="M1022" s="29">
        <v>-1.8</v>
      </c>
      <c r="N1022" s="24">
        <v>-4.8</v>
      </c>
      <c r="P1022" s="25"/>
    </row>
    <row r="1023" spans="1:16" x14ac:dyDescent="0.3">
      <c r="A1023" s="22" t="s">
        <v>3943</v>
      </c>
      <c r="B1023" s="23" t="s">
        <v>17</v>
      </c>
      <c r="C1023" s="24">
        <v>19</v>
      </c>
      <c r="D1023" s="23" t="s">
        <v>3944</v>
      </c>
      <c r="E1023" s="24">
        <v>145</v>
      </c>
      <c r="F1023" s="25">
        <v>0</v>
      </c>
      <c r="G1023" s="23" t="s">
        <v>3945</v>
      </c>
      <c r="H1023" s="23" t="s">
        <v>3946</v>
      </c>
      <c r="I1023" s="26">
        <v>-4</v>
      </c>
      <c r="J1023" s="27">
        <v>-5</v>
      </c>
      <c r="K1023" s="27" t="s">
        <v>21</v>
      </c>
      <c r="L1023" s="28">
        <v>-3</v>
      </c>
      <c r="M1023" s="29">
        <v>-3.1</v>
      </c>
      <c r="N1023" s="24">
        <v>-4.4000000000000004</v>
      </c>
      <c r="P1023" s="25">
        <v>-2.2000000000000002</v>
      </c>
    </row>
    <row r="1024" spans="1:16" x14ac:dyDescent="0.3">
      <c r="A1024" s="22" t="s">
        <v>3947</v>
      </c>
      <c r="B1024" s="23" t="s">
        <v>28</v>
      </c>
      <c r="C1024" s="24">
        <v>6</v>
      </c>
      <c r="D1024" s="23" t="s">
        <v>3948</v>
      </c>
      <c r="E1024" s="24">
        <v>146</v>
      </c>
      <c r="F1024" s="25">
        <v>1</v>
      </c>
      <c r="G1024" s="23" t="s">
        <v>3949</v>
      </c>
      <c r="H1024" s="23" t="s">
        <v>3950</v>
      </c>
      <c r="I1024" s="26">
        <v>-2</v>
      </c>
      <c r="J1024" s="27">
        <v>-1</v>
      </c>
      <c r="K1024" s="27">
        <v>-3</v>
      </c>
      <c r="L1024" s="28">
        <v>-5</v>
      </c>
      <c r="M1024" s="29">
        <v>-9.3000000000000007</v>
      </c>
      <c r="N1024" s="24">
        <v>-8.9</v>
      </c>
      <c r="O1024" s="24">
        <v>-2.5</v>
      </c>
      <c r="P1024" s="25">
        <v>-3.9</v>
      </c>
    </row>
    <row r="1025" spans="1:16" x14ac:dyDescent="0.3">
      <c r="A1025" s="22" t="s">
        <v>3951</v>
      </c>
      <c r="B1025" s="23" t="s">
        <v>28</v>
      </c>
      <c r="C1025" s="24">
        <v>6</v>
      </c>
      <c r="D1025" s="23" t="s">
        <v>3952</v>
      </c>
      <c r="E1025" s="24">
        <v>146</v>
      </c>
      <c r="F1025" s="25">
        <v>0</v>
      </c>
      <c r="G1025" s="23" t="s">
        <v>3953</v>
      </c>
      <c r="H1025" s="23" t="s">
        <v>3954</v>
      </c>
      <c r="I1025" s="26">
        <v>-10</v>
      </c>
      <c r="J1025" s="27">
        <v>-3</v>
      </c>
      <c r="K1025" s="27">
        <v>-6</v>
      </c>
      <c r="L1025" s="28" t="s">
        <v>21</v>
      </c>
      <c r="M1025" s="29">
        <v>-8.4</v>
      </c>
      <c r="N1025" s="24">
        <v>-2.2000000000000002</v>
      </c>
      <c r="O1025" s="24">
        <v>-4.0999999999999996</v>
      </c>
      <c r="P1025" s="25"/>
    </row>
    <row r="1026" spans="1:16" x14ac:dyDescent="0.3">
      <c r="A1026" s="22" t="s">
        <v>3955</v>
      </c>
      <c r="B1026" s="23" t="s">
        <v>28</v>
      </c>
      <c r="C1026" s="24">
        <v>6</v>
      </c>
      <c r="D1026" s="23" t="s">
        <v>3956</v>
      </c>
      <c r="E1026" s="24">
        <v>146</v>
      </c>
      <c r="F1026" s="25">
        <v>0</v>
      </c>
      <c r="G1026" s="23" t="s">
        <v>3957</v>
      </c>
      <c r="H1026" s="23" t="s">
        <v>3958</v>
      </c>
      <c r="I1026" s="26">
        <v>-6</v>
      </c>
      <c r="J1026" s="27" t="s">
        <v>21</v>
      </c>
      <c r="K1026" s="27" t="s">
        <v>21</v>
      </c>
      <c r="L1026" s="28" t="s">
        <v>21</v>
      </c>
      <c r="M1026" s="29">
        <v>-4.7</v>
      </c>
      <c r="P1026" s="25"/>
    </row>
    <row r="1027" spans="1:16" x14ac:dyDescent="0.3">
      <c r="A1027" s="22" t="s">
        <v>3959</v>
      </c>
      <c r="B1027" s="23" t="s">
        <v>17</v>
      </c>
      <c r="C1027" s="24">
        <v>19</v>
      </c>
      <c r="D1027" s="23" t="s">
        <v>3960</v>
      </c>
      <c r="E1027" s="24">
        <v>147</v>
      </c>
      <c r="F1027" s="25">
        <v>1</v>
      </c>
      <c r="G1027" s="23" t="s">
        <v>3961</v>
      </c>
      <c r="H1027" s="23" t="s">
        <v>3962</v>
      </c>
      <c r="I1027" s="26">
        <v>-2</v>
      </c>
      <c r="J1027" s="27" t="s">
        <v>21</v>
      </c>
      <c r="K1027" s="27">
        <v>-3</v>
      </c>
      <c r="L1027" s="28" t="s">
        <v>21</v>
      </c>
      <c r="M1027" s="29">
        <v>-9.1999999999999993</v>
      </c>
      <c r="O1027" s="24">
        <v>-2.1</v>
      </c>
      <c r="P1027" s="25"/>
    </row>
    <row r="1028" spans="1:16" x14ac:dyDescent="0.3">
      <c r="A1028" s="22" t="s">
        <v>3963</v>
      </c>
      <c r="B1028" s="23" t="s">
        <v>17</v>
      </c>
      <c r="C1028" s="24">
        <v>19</v>
      </c>
      <c r="D1028" s="23" t="s">
        <v>3964</v>
      </c>
      <c r="E1028" s="24">
        <v>148</v>
      </c>
      <c r="F1028" s="25">
        <v>1</v>
      </c>
      <c r="G1028" s="23" t="s">
        <v>3965</v>
      </c>
      <c r="H1028" s="23" t="s">
        <v>3966</v>
      </c>
      <c r="I1028" s="26">
        <v>-2</v>
      </c>
      <c r="J1028" s="27" t="s">
        <v>21</v>
      </c>
      <c r="K1028" s="27" t="s">
        <v>21</v>
      </c>
      <c r="L1028" s="28" t="s">
        <v>21</v>
      </c>
      <c r="M1028" s="29">
        <v>-9.1999999999999993</v>
      </c>
      <c r="P1028" s="25"/>
    </row>
    <row r="1029" spans="1:16" x14ac:dyDescent="0.3">
      <c r="A1029" s="22" t="s">
        <v>3967</v>
      </c>
      <c r="B1029" s="23" t="s">
        <v>17</v>
      </c>
      <c r="C1029" s="24">
        <v>19</v>
      </c>
      <c r="D1029" s="23" t="s">
        <v>3968</v>
      </c>
      <c r="E1029" s="24">
        <v>148</v>
      </c>
      <c r="F1029" s="25">
        <v>0</v>
      </c>
      <c r="G1029" s="23" t="s">
        <v>3969</v>
      </c>
      <c r="H1029" s="23" t="s">
        <v>3970</v>
      </c>
      <c r="I1029" s="26">
        <v>-7</v>
      </c>
      <c r="J1029" s="27" t="s">
        <v>21</v>
      </c>
      <c r="K1029" s="27" t="s">
        <v>21</v>
      </c>
      <c r="L1029" s="28" t="s">
        <v>21</v>
      </c>
      <c r="M1029" s="29">
        <v>-5.9</v>
      </c>
      <c r="P1029" s="25"/>
    </row>
    <row r="1030" spans="1:16" x14ac:dyDescent="0.3">
      <c r="A1030" s="22" t="s">
        <v>3971</v>
      </c>
      <c r="B1030" s="23" t="s">
        <v>17</v>
      </c>
      <c r="C1030" s="24">
        <v>19</v>
      </c>
      <c r="D1030" s="23" t="s">
        <v>3972</v>
      </c>
      <c r="E1030" s="24">
        <v>148</v>
      </c>
      <c r="F1030" s="25">
        <v>0</v>
      </c>
      <c r="G1030" s="23" t="s">
        <v>3973</v>
      </c>
      <c r="H1030" s="23" t="s">
        <v>3974</v>
      </c>
      <c r="I1030" s="26">
        <v>-5</v>
      </c>
      <c r="J1030" s="27" t="s">
        <v>21</v>
      </c>
      <c r="K1030" s="27" t="s">
        <v>21</v>
      </c>
      <c r="L1030" s="28" t="s">
        <v>21</v>
      </c>
      <c r="M1030" s="29">
        <v>-4.0999999999999996</v>
      </c>
      <c r="P1030" s="25"/>
    </row>
    <row r="1031" spans="1:16" x14ac:dyDescent="0.3">
      <c r="A1031" s="22" t="s">
        <v>3975</v>
      </c>
      <c r="B1031" s="23" t="s">
        <v>17</v>
      </c>
      <c r="C1031" s="24">
        <v>19</v>
      </c>
      <c r="D1031" s="23" t="s">
        <v>3976</v>
      </c>
      <c r="E1031" s="24">
        <v>148</v>
      </c>
      <c r="F1031" s="25">
        <v>0</v>
      </c>
      <c r="G1031" s="23" t="s">
        <v>3977</v>
      </c>
      <c r="H1031" s="23" t="s">
        <v>3978</v>
      </c>
      <c r="I1031" s="26">
        <v>-6</v>
      </c>
      <c r="J1031" s="27" t="s">
        <v>21</v>
      </c>
      <c r="K1031" s="27" t="s">
        <v>21</v>
      </c>
      <c r="L1031" s="28" t="s">
        <v>21</v>
      </c>
      <c r="M1031" s="29">
        <v>-5.2</v>
      </c>
      <c r="P1031" s="25"/>
    </row>
    <row r="1032" spans="1:16" x14ac:dyDescent="0.3">
      <c r="A1032" s="22" t="s">
        <v>3979</v>
      </c>
      <c r="B1032" s="23" t="s">
        <v>17</v>
      </c>
      <c r="C1032" s="24">
        <v>19</v>
      </c>
      <c r="D1032" s="23" t="s">
        <v>3980</v>
      </c>
      <c r="E1032" s="24">
        <v>148</v>
      </c>
      <c r="F1032" s="25">
        <v>0</v>
      </c>
      <c r="G1032" s="23" t="s">
        <v>3981</v>
      </c>
      <c r="H1032" s="23" t="s">
        <v>3982</v>
      </c>
      <c r="I1032" s="26">
        <v>-9</v>
      </c>
      <c r="J1032" s="27" t="s">
        <v>21</v>
      </c>
      <c r="K1032" s="27" t="s">
        <v>21</v>
      </c>
      <c r="L1032" s="28" t="s">
        <v>21</v>
      </c>
      <c r="M1032" s="29">
        <v>-8</v>
      </c>
      <c r="P1032" s="25"/>
    </row>
    <row r="1033" spans="1:16" x14ac:dyDescent="0.3">
      <c r="A1033" s="22" t="s">
        <v>3983</v>
      </c>
      <c r="B1033" s="23" t="s">
        <v>17</v>
      </c>
      <c r="C1033" s="24">
        <v>19</v>
      </c>
      <c r="D1033" s="23" t="s">
        <v>3984</v>
      </c>
      <c r="E1033" s="24">
        <v>148</v>
      </c>
      <c r="F1033" s="25">
        <v>0</v>
      </c>
      <c r="G1033" s="23" t="s">
        <v>3985</v>
      </c>
      <c r="H1033" s="23" t="s">
        <v>3986</v>
      </c>
      <c r="I1033" s="26">
        <v>-10</v>
      </c>
      <c r="J1033" s="27" t="s">
        <v>21</v>
      </c>
      <c r="K1033" s="27" t="s">
        <v>21</v>
      </c>
      <c r="L1033" s="28" t="s">
        <v>21</v>
      </c>
      <c r="M1033" s="29">
        <v>-8.3000000000000007</v>
      </c>
      <c r="P1033" s="25"/>
    </row>
    <row r="1034" spans="1:16" x14ac:dyDescent="0.3">
      <c r="A1034" s="22" t="s">
        <v>3987</v>
      </c>
      <c r="B1034" s="23" t="s">
        <v>17</v>
      </c>
      <c r="C1034" s="24">
        <v>19</v>
      </c>
      <c r="D1034" s="23" t="s">
        <v>3988</v>
      </c>
      <c r="E1034" s="24">
        <v>148</v>
      </c>
      <c r="F1034" s="25">
        <v>0</v>
      </c>
      <c r="G1034" s="23" t="s">
        <v>3989</v>
      </c>
      <c r="H1034" s="23" t="s">
        <v>3990</v>
      </c>
      <c r="I1034" s="26">
        <v>-5</v>
      </c>
      <c r="J1034" s="27" t="s">
        <v>21</v>
      </c>
      <c r="K1034" s="27" t="s">
        <v>21</v>
      </c>
      <c r="L1034" s="28" t="s">
        <v>21</v>
      </c>
      <c r="M1034" s="29">
        <v>-4</v>
      </c>
      <c r="P1034" s="25"/>
    </row>
    <row r="1035" spans="1:16" x14ac:dyDescent="0.3">
      <c r="A1035" s="22" t="s">
        <v>3991</v>
      </c>
      <c r="B1035" s="23" t="s">
        <v>17</v>
      </c>
      <c r="C1035" s="24">
        <v>19</v>
      </c>
      <c r="D1035" s="23" t="s">
        <v>3992</v>
      </c>
      <c r="E1035" s="24">
        <v>148</v>
      </c>
      <c r="F1035" s="25">
        <v>0</v>
      </c>
      <c r="G1035" s="23" t="s">
        <v>3993</v>
      </c>
      <c r="H1035" s="23" t="s">
        <v>3994</v>
      </c>
      <c r="I1035" s="26">
        <v>-6</v>
      </c>
      <c r="J1035" s="27" t="s">
        <v>21</v>
      </c>
      <c r="K1035" s="27" t="s">
        <v>21</v>
      </c>
      <c r="L1035" s="28" t="s">
        <v>21</v>
      </c>
      <c r="M1035" s="29">
        <v>-5.0999999999999996</v>
      </c>
      <c r="P1035" s="25"/>
    </row>
    <row r="1036" spans="1:16" x14ac:dyDescent="0.3">
      <c r="A1036" s="22" t="s">
        <v>3995</v>
      </c>
      <c r="B1036" s="23" t="s">
        <v>17</v>
      </c>
      <c r="C1036" s="24">
        <v>19</v>
      </c>
      <c r="D1036" s="23" t="s">
        <v>3996</v>
      </c>
      <c r="E1036" s="24">
        <v>148</v>
      </c>
      <c r="F1036" s="25">
        <v>0</v>
      </c>
      <c r="G1036" s="23" t="s">
        <v>3997</v>
      </c>
      <c r="H1036" s="23" t="s">
        <v>3998</v>
      </c>
      <c r="I1036" s="26">
        <v>-6</v>
      </c>
      <c r="J1036" s="27" t="s">
        <v>21</v>
      </c>
      <c r="K1036" s="27" t="s">
        <v>21</v>
      </c>
      <c r="L1036" s="28" t="s">
        <v>21</v>
      </c>
      <c r="M1036" s="29">
        <v>-4.9000000000000004</v>
      </c>
      <c r="P1036" s="25"/>
    </row>
    <row r="1037" spans="1:16" x14ac:dyDescent="0.3">
      <c r="A1037" s="22" t="s">
        <v>3999</v>
      </c>
      <c r="B1037" s="23" t="s">
        <v>17</v>
      </c>
      <c r="C1037" s="24">
        <v>19</v>
      </c>
      <c r="D1037" s="23" t="s">
        <v>4000</v>
      </c>
      <c r="E1037" s="24">
        <v>148</v>
      </c>
      <c r="F1037" s="25">
        <v>0</v>
      </c>
      <c r="G1037" s="23" t="s">
        <v>4001</v>
      </c>
      <c r="H1037" s="23" t="s">
        <v>4002</v>
      </c>
      <c r="I1037" s="26">
        <v>-5</v>
      </c>
      <c r="J1037" s="27" t="s">
        <v>21</v>
      </c>
      <c r="K1037" s="27" t="s">
        <v>21</v>
      </c>
      <c r="L1037" s="28" t="s">
        <v>21</v>
      </c>
      <c r="M1037" s="29">
        <v>-3.9</v>
      </c>
      <c r="P1037" s="25"/>
    </row>
    <row r="1038" spans="1:16" x14ac:dyDescent="0.3">
      <c r="A1038" s="22" t="s">
        <v>4003</v>
      </c>
      <c r="B1038" s="23" t="s">
        <v>17</v>
      </c>
      <c r="C1038" s="24">
        <v>19</v>
      </c>
      <c r="D1038" s="23" t="s">
        <v>4004</v>
      </c>
      <c r="E1038" s="24">
        <v>148</v>
      </c>
      <c r="F1038" s="25">
        <v>0</v>
      </c>
      <c r="G1038" s="23" t="s">
        <v>4005</v>
      </c>
      <c r="H1038" s="23" t="s">
        <v>4006</v>
      </c>
      <c r="I1038" s="26">
        <v>-6</v>
      </c>
      <c r="J1038" s="27" t="s">
        <v>21</v>
      </c>
      <c r="K1038" s="27" t="s">
        <v>21</v>
      </c>
      <c r="L1038" s="28" t="s">
        <v>21</v>
      </c>
      <c r="M1038" s="29">
        <v>-4.8</v>
      </c>
      <c r="P1038" s="25"/>
    </row>
    <row r="1039" spans="1:16" x14ac:dyDescent="0.3">
      <c r="A1039" s="22" t="s">
        <v>4007</v>
      </c>
      <c r="B1039" s="23" t="s">
        <v>17</v>
      </c>
      <c r="C1039" s="24">
        <v>19</v>
      </c>
      <c r="D1039" s="23" t="s">
        <v>4008</v>
      </c>
      <c r="E1039" s="24">
        <v>148</v>
      </c>
      <c r="F1039" s="25">
        <v>0</v>
      </c>
      <c r="G1039" s="23" t="s">
        <v>4009</v>
      </c>
      <c r="H1039" s="23" t="s">
        <v>4010</v>
      </c>
      <c r="I1039" s="26">
        <v>-9</v>
      </c>
      <c r="J1039" s="27" t="s">
        <v>21</v>
      </c>
      <c r="K1039" s="27" t="s">
        <v>21</v>
      </c>
      <c r="L1039" s="28" t="s">
        <v>21</v>
      </c>
      <c r="M1039" s="29">
        <v>-7.1</v>
      </c>
      <c r="P1039" s="25"/>
    </row>
    <row r="1040" spans="1:16" x14ac:dyDescent="0.3">
      <c r="A1040" s="22" t="s">
        <v>4011</v>
      </c>
      <c r="B1040" s="23" t="s">
        <v>17</v>
      </c>
      <c r="C1040" s="24">
        <v>19</v>
      </c>
      <c r="D1040" s="23" t="s">
        <v>4012</v>
      </c>
      <c r="E1040" s="24">
        <v>148</v>
      </c>
      <c r="F1040" s="25">
        <v>0</v>
      </c>
      <c r="G1040" s="23" t="s">
        <v>4013</v>
      </c>
      <c r="H1040" s="23" t="s">
        <v>4014</v>
      </c>
      <c r="I1040" s="26">
        <v>-7</v>
      </c>
      <c r="J1040" s="27" t="s">
        <v>21</v>
      </c>
      <c r="K1040" s="27" t="s">
        <v>21</v>
      </c>
      <c r="L1040" s="28" t="s">
        <v>21</v>
      </c>
      <c r="M1040" s="29">
        <v>-6</v>
      </c>
      <c r="P1040" s="25"/>
    </row>
    <row r="1041" spans="1:16" x14ac:dyDescent="0.3">
      <c r="A1041" s="22" t="s">
        <v>4015</v>
      </c>
      <c r="B1041" s="23" t="s">
        <v>17</v>
      </c>
      <c r="C1041" s="24">
        <v>19</v>
      </c>
      <c r="D1041" s="23" t="s">
        <v>4016</v>
      </c>
      <c r="E1041" s="24">
        <v>149</v>
      </c>
      <c r="F1041" s="25">
        <v>1</v>
      </c>
      <c r="G1041" s="23" t="s">
        <v>4017</v>
      </c>
      <c r="H1041" s="23" t="s">
        <v>4018</v>
      </c>
      <c r="I1041" s="26">
        <v>-2</v>
      </c>
      <c r="J1041" s="27">
        <v>-7</v>
      </c>
      <c r="K1041" s="27">
        <v>-3</v>
      </c>
      <c r="L1041" s="28">
        <v>-2</v>
      </c>
      <c r="M1041" s="29">
        <v>-9.1999999999999993</v>
      </c>
      <c r="N1041" s="24">
        <v>-5.4</v>
      </c>
      <c r="O1041" s="24">
        <v>-2</v>
      </c>
      <c r="P1041" s="25">
        <v>-1.9</v>
      </c>
    </row>
    <row r="1042" spans="1:16" x14ac:dyDescent="0.3">
      <c r="A1042" s="22" t="s">
        <v>4019</v>
      </c>
      <c r="B1042" s="23" t="s">
        <v>17</v>
      </c>
      <c r="C1042" s="24">
        <v>19</v>
      </c>
      <c r="D1042" s="23" t="s">
        <v>4020</v>
      </c>
      <c r="E1042" s="24">
        <v>149</v>
      </c>
      <c r="F1042" s="25">
        <v>0</v>
      </c>
      <c r="G1042" s="23" t="s">
        <v>4021</v>
      </c>
      <c r="H1042" s="23" t="s">
        <v>4022</v>
      </c>
      <c r="I1042" s="26">
        <v>-8</v>
      </c>
      <c r="J1042" s="27">
        <v>-6</v>
      </c>
      <c r="K1042" s="27" t="s">
        <v>21</v>
      </c>
      <c r="L1042" s="28">
        <v>-3</v>
      </c>
      <c r="M1042" s="29">
        <v>-5.8</v>
      </c>
      <c r="N1042" s="24">
        <v>-4.5999999999999996</v>
      </c>
      <c r="P1042" s="25">
        <v>-2.6</v>
      </c>
    </row>
    <row r="1043" spans="1:16" x14ac:dyDescent="0.3">
      <c r="A1043" s="22" t="s">
        <v>4023</v>
      </c>
      <c r="B1043" s="23" t="s">
        <v>28</v>
      </c>
      <c r="C1043" s="24">
        <v>6</v>
      </c>
      <c r="D1043" s="23" t="s">
        <v>4024</v>
      </c>
      <c r="E1043" s="24">
        <v>150</v>
      </c>
      <c r="F1043" s="25">
        <v>1</v>
      </c>
      <c r="G1043" s="23" t="s">
        <v>4025</v>
      </c>
      <c r="H1043" s="23" t="s">
        <v>4026</v>
      </c>
      <c r="I1043" s="26">
        <v>-2</v>
      </c>
      <c r="J1043" s="27">
        <v>-6</v>
      </c>
      <c r="K1043" s="27">
        <v>-8</v>
      </c>
      <c r="L1043" s="28">
        <v>-2</v>
      </c>
      <c r="M1043" s="29">
        <v>-1.8</v>
      </c>
      <c r="N1043" s="24">
        <v>-4.5</v>
      </c>
      <c r="O1043" s="24">
        <v>-6.6</v>
      </c>
      <c r="P1043" s="25">
        <v>-9.1</v>
      </c>
    </row>
    <row r="1044" spans="1:16" x14ac:dyDescent="0.3">
      <c r="A1044" s="22" t="s">
        <v>4027</v>
      </c>
      <c r="B1044" s="23" t="s">
        <v>23</v>
      </c>
      <c r="C1044" s="24">
        <v>21</v>
      </c>
      <c r="D1044" s="23" t="s">
        <v>4028</v>
      </c>
      <c r="E1044" s="24">
        <v>150</v>
      </c>
      <c r="F1044" s="25">
        <v>0</v>
      </c>
      <c r="G1044" s="23" t="s">
        <v>4029</v>
      </c>
      <c r="H1044" s="23" t="s">
        <v>4030</v>
      </c>
      <c r="I1044" s="26" t="s">
        <v>21</v>
      </c>
      <c r="J1044" s="27">
        <v>-3</v>
      </c>
      <c r="K1044" s="27" t="s">
        <v>21</v>
      </c>
      <c r="L1044" s="28">
        <v>-7</v>
      </c>
      <c r="M1044" s="29"/>
      <c r="N1044" s="24">
        <v>-2.6</v>
      </c>
      <c r="P1044" s="25">
        <v>-5.4</v>
      </c>
    </row>
    <row r="1045" spans="1:16" x14ac:dyDescent="0.3">
      <c r="A1045" s="22" t="s">
        <v>4031</v>
      </c>
      <c r="B1045" s="23" t="s">
        <v>17</v>
      </c>
      <c r="C1045" s="24">
        <v>19</v>
      </c>
      <c r="D1045" s="23" t="s">
        <v>4032</v>
      </c>
      <c r="E1045" s="24">
        <v>150</v>
      </c>
      <c r="F1045" s="25">
        <v>0</v>
      </c>
      <c r="G1045" s="23" t="s">
        <v>4033</v>
      </c>
      <c r="H1045" s="23" t="s">
        <v>4034</v>
      </c>
      <c r="I1045" s="26" t="s">
        <v>21</v>
      </c>
      <c r="J1045" s="27">
        <v>-3</v>
      </c>
      <c r="K1045" s="27" t="s">
        <v>21</v>
      </c>
      <c r="L1045" s="28">
        <v>-6</v>
      </c>
      <c r="M1045" s="29"/>
      <c r="N1045" s="24">
        <v>-2.7</v>
      </c>
      <c r="P1045" s="25">
        <v>-4.9000000000000004</v>
      </c>
    </row>
    <row r="1046" spans="1:16" x14ac:dyDescent="0.3">
      <c r="A1046" s="22" t="s">
        <v>4035</v>
      </c>
      <c r="B1046" s="23" t="s">
        <v>17</v>
      </c>
      <c r="C1046" s="24">
        <v>19</v>
      </c>
      <c r="D1046" s="23" t="s">
        <v>4036</v>
      </c>
      <c r="E1046" s="24">
        <v>150</v>
      </c>
      <c r="F1046" s="25">
        <v>0</v>
      </c>
      <c r="G1046" s="23" t="s">
        <v>4037</v>
      </c>
      <c r="H1046" s="23" t="s">
        <v>4038</v>
      </c>
      <c r="I1046" s="26" t="s">
        <v>21</v>
      </c>
      <c r="J1046" s="27">
        <v>-6</v>
      </c>
      <c r="K1046" s="27" t="s">
        <v>21</v>
      </c>
      <c r="L1046" s="28">
        <v>-7</v>
      </c>
      <c r="M1046" s="29"/>
      <c r="N1046" s="24">
        <v>-5.3</v>
      </c>
      <c r="P1046" s="25">
        <v>-5.5</v>
      </c>
    </row>
    <row r="1047" spans="1:16" x14ac:dyDescent="0.3">
      <c r="A1047" s="22" t="s">
        <v>4039</v>
      </c>
      <c r="B1047" s="23" t="s">
        <v>17</v>
      </c>
      <c r="C1047" s="24">
        <v>19</v>
      </c>
      <c r="D1047" s="23" t="s">
        <v>4040</v>
      </c>
      <c r="E1047" s="24">
        <v>150</v>
      </c>
      <c r="F1047" s="25">
        <v>0</v>
      </c>
      <c r="G1047" s="23" t="s">
        <v>4029</v>
      </c>
      <c r="H1047" s="23" t="s">
        <v>4030</v>
      </c>
      <c r="I1047" s="26" t="s">
        <v>21</v>
      </c>
      <c r="J1047" s="27">
        <v>-4</v>
      </c>
      <c r="K1047" s="27" t="s">
        <v>21</v>
      </c>
      <c r="L1047" s="28">
        <v>-6</v>
      </c>
      <c r="M1047" s="29"/>
      <c r="N1047" s="24">
        <v>-3.6</v>
      </c>
      <c r="P1047" s="25">
        <v>-5.0999999999999996</v>
      </c>
    </row>
    <row r="1048" spans="1:16" x14ac:dyDescent="0.3">
      <c r="A1048" s="22" t="s">
        <v>4041</v>
      </c>
      <c r="B1048" s="23" t="s">
        <v>17</v>
      </c>
      <c r="C1048" s="24">
        <v>19</v>
      </c>
      <c r="D1048" s="23" t="s">
        <v>4042</v>
      </c>
      <c r="E1048" s="24">
        <v>150</v>
      </c>
      <c r="F1048" s="25">
        <v>0</v>
      </c>
      <c r="G1048" s="23" t="s">
        <v>4043</v>
      </c>
      <c r="H1048" s="23" t="s">
        <v>4044</v>
      </c>
      <c r="I1048" s="26" t="s">
        <v>21</v>
      </c>
      <c r="J1048" s="27">
        <v>-6</v>
      </c>
      <c r="K1048" s="27" t="s">
        <v>21</v>
      </c>
      <c r="L1048" s="28">
        <v>-7</v>
      </c>
      <c r="M1048" s="29"/>
      <c r="N1048" s="24">
        <v>-4.5999999999999996</v>
      </c>
      <c r="P1048" s="25">
        <v>-5.7</v>
      </c>
    </row>
    <row r="1049" spans="1:16" x14ac:dyDescent="0.3">
      <c r="A1049" s="22" t="s">
        <v>4045</v>
      </c>
      <c r="B1049" s="23" t="s">
        <v>55</v>
      </c>
      <c r="C1049" s="24">
        <v>27</v>
      </c>
      <c r="D1049" s="23" t="s">
        <v>4046</v>
      </c>
      <c r="E1049" s="24">
        <v>150</v>
      </c>
      <c r="F1049" s="25">
        <v>0</v>
      </c>
      <c r="G1049" s="23" t="s">
        <v>4047</v>
      </c>
      <c r="H1049" s="23" t="s">
        <v>4048</v>
      </c>
      <c r="I1049" s="26" t="s">
        <v>21</v>
      </c>
      <c r="J1049" s="27" t="s">
        <v>21</v>
      </c>
      <c r="K1049" s="27" t="s">
        <v>21</v>
      </c>
      <c r="L1049" s="28">
        <v>-6</v>
      </c>
      <c r="M1049" s="29"/>
      <c r="P1049" s="25">
        <v>-4.7</v>
      </c>
    </row>
    <row r="1050" spans="1:16" x14ac:dyDescent="0.3">
      <c r="A1050" s="22" t="s">
        <v>4049</v>
      </c>
      <c r="B1050" s="23" t="s">
        <v>17</v>
      </c>
      <c r="C1050" s="24">
        <v>19</v>
      </c>
      <c r="D1050" s="23" t="s">
        <v>4050</v>
      </c>
      <c r="E1050" s="24">
        <v>150</v>
      </c>
      <c r="F1050" s="25">
        <v>0</v>
      </c>
      <c r="G1050" s="23" t="s">
        <v>4051</v>
      </c>
      <c r="H1050" s="23" t="s">
        <v>4052</v>
      </c>
      <c r="I1050" s="26" t="s">
        <v>21</v>
      </c>
      <c r="J1050" s="27">
        <v>-6</v>
      </c>
      <c r="K1050" s="27" t="s">
        <v>21</v>
      </c>
      <c r="L1050" s="28">
        <v>-6</v>
      </c>
      <c r="M1050" s="29"/>
      <c r="N1050" s="24">
        <v>-5.2</v>
      </c>
      <c r="P1050" s="25">
        <v>-5.3</v>
      </c>
    </row>
    <row r="1051" spans="1:16" x14ac:dyDescent="0.3">
      <c r="A1051" s="22" t="s">
        <v>4053</v>
      </c>
      <c r="B1051" s="23" t="s">
        <v>17</v>
      </c>
      <c r="C1051" s="24">
        <v>19</v>
      </c>
      <c r="D1051" s="23" t="s">
        <v>4054</v>
      </c>
      <c r="E1051" s="24">
        <v>150</v>
      </c>
      <c r="F1051" s="25">
        <v>0</v>
      </c>
      <c r="G1051" s="23" t="s">
        <v>4055</v>
      </c>
      <c r="H1051" s="23" t="s">
        <v>4056</v>
      </c>
      <c r="I1051" s="26" t="s">
        <v>21</v>
      </c>
      <c r="J1051" s="27">
        <v>-4</v>
      </c>
      <c r="K1051" s="27" t="s">
        <v>21</v>
      </c>
      <c r="L1051" s="28">
        <v>-8</v>
      </c>
      <c r="M1051" s="29"/>
      <c r="N1051" s="24">
        <v>-2.9</v>
      </c>
      <c r="P1051" s="25">
        <v>-6.3</v>
      </c>
    </row>
    <row r="1052" spans="1:16" x14ac:dyDescent="0.3">
      <c r="A1052" s="22" t="s">
        <v>4057</v>
      </c>
      <c r="B1052" s="23" t="s">
        <v>17</v>
      </c>
      <c r="C1052" s="24">
        <v>19</v>
      </c>
      <c r="D1052" s="23" t="s">
        <v>4058</v>
      </c>
      <c r="E1052" s="24">
        <v>151</v>
      </c>
      <c r="F1052" s="25">
        <v>1</v>
      </c>
      <c r="G1052" s="23" t="s">
        <v>4059</v>
      </c>
      <c r="H1052" s="23" t="s">
        <v>4060</v>
      </c>
      <c r="I1052" s="26">
        <v>-2</v>
      </c>
      <c r="J1052" s="27">
        <v>-9</v>
      </c>
      <c r="K1052" s="27">
        <v>-4</v>
      </c>
      <c r="L1052" s="28">
        <v>-5</v>
      </c>
      <c r="M1052" s="29">
        <v>-9.1</v>
      </c>
      <c r="N1052" s="24">
        <v>-8</v>
      </c>
      <c r="O1052" s="24">
        <v>-3.4</v>
      </c>
      <c r="P1052" s="25">
        <v>-3.9</v>
      </c>
    </row>
    <row r="1053" spans="1:16" x14ac:dyDescent="0.3">
      <c r="A1053" s="22" t="s">
        <v>4061</v>
      </c>
      <c r="B1053" s="23" t="s">
        <v>17</v>
      </c>
      <c r="C1053" s="24">
        <v>19</v>
      </c>
      <c r="D1053" s="23" t="s">
        <v>4062</v>
      </c>
      <c r="E1053" s="24">
        <v>151</v>
      </c>
      <c r="F1053" s="25">
        <v>0</v>
      </c>
      <c r="G1053" s="23" t="s">
        <v>4063</v>
      </c>
      <c r="H1053" s="23" t="s">
        <v>4064</v>
      </c>
      <c r="I1053" s="26">
        <v>-5</v>
      </c>
      <c r="J1053" s="27">
        <v>-4</v>
      </c>
      <c r="K1053" s="27">
        <v>-5</v>
      </c>
      <c r="L1053" s="28" t="s">
        <v>21</v>
      </c>
      <c r="M1053" s="29">
        <v>-4.2</v>
      </c>
      <c r="N1053" s="24">
        <v>-3</v>
      </c>
      <c r="O1053" s="24">
        <v>-3.9</v>
      </c>
      <c r="P1053" s="25"/>
    </row>
    <row r="1054" spans="1:16" x14ac:dyDescent="0.3">
      <c r="A1054" s="22" t="s">
        <v>4065</v>
      </c>
      <c r="B1054" s="23" t="s">
        <v>17</v>
      </c>
      <c r="C1054" s="24">
        <v>19</v>
      </c>
      <c r="D1054" s="23" t="s">
        <v>4066</v>
      </c>
      <c r="E1054" s="24">
        <v>151</v>
      </c>
      <c r="F1054" s="25">
        <v>0</v>
      </c>
      <c r="G1054" s="23" t="s">
        <v>4067</v>
      </c>
      <c r="H1054" s="23" t="s">
        <v>4068</v>
      </c>
      <c r="I1054" s="26">
        <v>-9</v>
      </c>
      <c r="J1054" s="27">
        <v>-6</v>
      </c>
      <c r="K1054" s="27">
        <v>-5</v>
      </c>
      <c r="L1054" s="28">
        <v>-2</v>
      </c>
      <c r="M1054" s="29">
        <v>-7.3</v>
      </c>
      <c r="N1054" s="24">
        <v>-5.2</v>
      </c>
      <c r="O1054" s="24">
        <v>-4.0999999999999996</v>
      </c>
      <c r="P1054" s="25">
        <v>-1.9</v>
      </c>
    </row>
    <row r="1055" spans="1:16" x14ac:dyDescent="0.3">
      <c r="A1055" s="22" t="s">
        <v>4069</v>
      </c>
      <c r="B1055" s="23" t="s">
        <v>17</v>
      </c>
      <c r="C1055" s="24">
        <v>19</v>
      </c>
      <c r="D1055" s="23" t="s">
        <v>4070</v>
      </c>
      <c r="E1055" s="24">
        <v>151</v>
      </c>
      <c r="F1055" s="25">
        <v>0</v>
      </c>
      <c r="G1055" s="23" t="s">
        <v>4071</v>
      </c>
      <c r="H1055" s="23" t="s">
        <v>4072</v>
      </c>
      <c r="I1055" s="26">
        <v>-7</v>
      </c>
      <c r="J1055" s="27">
        <v>-5</v>
      </c>
      <c r="K1055" s="27">
        <v>-4</v>
      </c>
      <c r="L1055" s="28" t="s">
        <v>21</v>
      </c>
      <c r="M1055" s="29">
        <v>-5.7</v>
      </c>
      <c r="N1055" s="24">
        <v>-3.9</v>
      </c>
      <c r="O1055" s="24">
        <v>-3.6</v>
      </c>
      <c r="P1055" s="25"/>
    </row>
    <row r="1056" spans="1:16" x14ac:dyDescent="0.3">
      <c r="A1056" s="22" t="s">
        <v>4073</v>
      </c>
      <c r="B1056" s="23" t="s">
        <v>17</v>
      </c>
      <c r="C1056" s="24">
        <v>19</v>
      </c>
      <c r="D1056" s="23" t="s">
        <v>4074</v>
      </c>
      <c r="E1056" s="24">
        <v>151</v>
      </c>
      <c r="F1056" s="25">
        <v>0</v>
      </c>
      <c r="G1056" s="23" t="s">
        <v>4075</v>
      </c>
      <c r="H1056" s="23" t="s">
        <v>4076</v>
      </c>
      <c r="I1056" s="26">
        <v>-5</v>
      </c>
      <c r="J1056" s="27">
        <v>-5</v>
      </c>
      <c r="K1056" s="27" t="s">
        <v>21</v>
      </c>
      <c r="L1056" s="28" t="s">
        <v>21</v>
      </c>
      <c r="M1056" s="29">
        <v>-3.8</v>
      </c>
      <c r="N1056" s="24">
        <v>-3.8</v>
      </c>
      <c r="P1056" s="25"/>
    </row>
    <row r="1057" spans="1:16" x14ac:dyDescent="0.3">
      <c r="A1057" s="22" t="s">
        <v>4077</v>
      </c>
      <c r="B1057" s="23" t="s">
        <v>17</v>
      </c>
      <c r="C1057" s="24">
        <v>19</v>
      </c>
      <c r="D1057" s="23" t="s">
        <v>4078</v>
      </c>
      <c r="E1057" s="24">
        <v>151</v>
      </c>
      <c r="F1057" s="25">
        <v>0</v>
      </c>
      <c r="G1057" s="23" t="s">
        <v>4079</v>
      </c>
      <c r="H1057" s="23" t="s">
        <v>4080</v>
      </c>
      <c r="I1057" s="26">
        <v>-8</v>
      </c>
      <c r="J1057" s="27">
        <v>-5</v>
      </c>
      <c r="K1057" s="27">
        <v>-5</v>
      </c>
      <c r="L1057" s="28">
        <v>-3</v>
      </c>
      <c r="M1057" s="29">
        <v>-6.9</v>
      </c>
      <c r="N1057" s="24">
        <v>-3.2</v>
      </c>
      <c r="O1057" s="24">
        <v>-4</v>
      </c>
      <c r="P1057" s="25">
        <v>-2.6</v>
      </c>
    </row>
    <row r="1058" spans="1:16" x14ac:dyDescent="0.3">
      <c r="A1058" s="22" t="s">
        <v>4081</v>
      </c>
      <c r="B1058" s="23" t="s">
        <v>17</v>
      </c>
      <c r="C1058" s="24">
        <v>19</v>
      </c>
      <c r="D1058" s="23" t="s">
        <v>4082</v>
      </c>
      <c r="E1058" s="24">
        <v>151</v>
      </c>
      <c r="F1058" s="25">
        <v>0</v>
      </c>
      <c r="G1058" s="23" t="s">
        <v>4083</v>
      </c>
      <c r="H1058" s="23" t="s">
        <v>4084</v>
      </c>
      <c r="I1058" s="26">
        <v>-6</v>
      </c>
      <c r="J1058" s="27">
        <v>-4</v>
      </c>
      <c r="K1058" s="27">
        <v>-2</v>
      </c>
      <c r="L1058" s="28">
        <v>-3</v>
      </c>
      <c r="M1058" s="29">
        <v>-5.2</v>
      </c>
      <c r="N1058" s="24">
        <v>-2.8</v>
      </c>
      <c r="O1058" s="24">
        <v>-2</v>
      </c>
      <c r="P1058" s="25">
        <v>-2</v>
      </c>
    </row>
    <row r="1059" spans="1:16" x14ac:dyDescent="0.3">
      <c r="A1059" s="22" t="s">
        <v>4085</v>
      </c>
      <c r="B1059" s="23" t="s">
        <v>17</v>
      </c>
      <c r="C1059" s="24">
        <v>19</v>
      </c>
      <c r="D1059" s="23" t="s">
        <v>4086</v>
      </c>
      <c r="E1059" s="24">
        <v>152</v>
      </c>
      <c r="F1059" s="25">
        <v>1</v>
      </c>
      <c r="G1059" s="23" t="s">
        <v>4087</v>
      </c>
      <c r="H1059" s="23" t="s">
        <v>4088</v>
      </c>
      <c r="I1059" s="26" t="s">
        <v>21</v>
      </c>
      <c r="J1059" s="27">
        <v>-2</v>
      </c>
      <c r="K1059" s="27" t="s">
        <v>21</v>
      </c>
      <c r="L1059" s="28">
        <v>-10</v>
      </c>
      <c r="M1059" s="29"/>
      <c r="N1059" s="24">
        <v>-9.1</v>
      </c>
      <c r="P1059" s="25">
        <v>-8.3000000000000007</v>
      </c>
    </row>
    <row r="1060" spans="1:16" x14ac:dyDescent="0.3">
      <c r="A1060" s="22" t="s">
        <v>4089</v>
      </c>
      <c r="B1060" s="23" t="s">
        <v>17</v>
      </c>
      <c r="C1060" s="24">
        <v>19</v>
      </c>
      <c r="D1060" s="23" t="s">
        <v>4090</v>
      </c>
      <c r="E1060" s="24">
        <v>152</v>
      </c>
      <c r="F1060" s="25">
        <v>0</v>
      </c>
      <c r="G1060" s="23" t="s">
        <v>4091</v>
      </c>
      <c r="H1060" s="23" t="s">
        <v>4092</v>
      </c>
      <c r="I1060" s="26" t="s">
        <v>21</v>
      </c>
      <c r="J1060" s="27">
        <v>-6</v>
      </c>
      <c r="K1060" s="27" t="s">
        <v>21</v>
      </c>
      <c r="L1060" s="28">
        <v>-3</v>
      </c>
      <c r="M1060" s="29"/>
      <c r="N1060" s="24">
        <v>-4.7</v>
      </c>
      <c r="P1060" s="25">
        <v>-2.1</v>
      </c>
    </row>
    <row r="1061" spans="1:16" x14ac:dyDescent="0.3">
      <c r="A1061" s="22" t="s">
        <v>4093</v>
      </c>
      <c r="B1061" s="23" t="s">
        <v>449</v>
      </c>
      <c r="C1061" s="24">
        <v>23</v>
      </c>
      <c r="D1061" s="23" t="s">
        <v>4094</v>
      </c>
      <c r="E1061" s="24">
        <v>153</v>
      </c>
      <c r="F1061" s="25">
        <v>1</v>
      </c>
      <c r="G1061" s="23" t="s">
        <v>4095</v>
      </c>
      <c r="H1061" s="23" t="s">
        <v>4096</v>
      </c>
      <c r="I1061" s="26" t="s">
        <v>21</v>
      </c>
      <c r="J1061" s="27">
        <v>-6</v>
      </c>
      <c r="K1061" s="27">
        <v>-5</v>
      </c>
      <c r="L1061" s="28">
        <v>-2</v>
      </c>
      <c r="M1061" s="29"/>
      <c r="N1061" s="24">
        <v>-5.2</v>
      </c>
      <c r="O1061" s="24">
        <v>-3.9</v>
      </c>
      <c r="P1061" s="25">
        <v>-9.1</v>
      </c>
    </row>
    <row r="1062" spans="1:16" x14ac:dyDescent="0.3">
      <c r="A1062" s="22" t="s">
        <v>4097</v>
      </c>
      <c r="B1062" s="23" t="s">
        <v>449</v>
      </c>
      <c r="C1062" s="24">
        <v>23</v>
      </c>
      <c r="D1062" s="23" t="s">
        <v>4098</v>
      </c>
      <c r="E1062" s="24">
        <v>154</v>
      </c>
      <c r="F1062" s="25">
        <v>1</v>
      </c>
      <c r="G1062" s="23" t="s">
        <v>4099</v>
      </c>
      <c r="H1062" s="23" t="s">
        <v>4100</v>
      </c>
      <c r="I1062" s="26" t="s">
        <v>21</v>
      </c>
      <c r="J1062" s="27">
        <v>-2</v>
      </c>
      <c r="K1062" s="27" t="s">
        <v>21</v>
      </c>
      <c r="L1062" s="28" t="s">
        <v>21</v>
      </c>
      <c r="M1062" s="29"/>
      <c r="N1062" s="24">
        <v>-9.1</v>
      </c>
      <c r="P1062" s="25"/>
    </row>
    <row r="1063" spans="1:16" x14ac:dyDescent="0.3">
      <c r="A1063" s="22" t="s">
        <v>4101</v>
      </c>
      <c r="B1063" s="23" t="s">
        <v>28</v>
      </c>
      <c r="C1063" s="24">
        <v>6</v>
      </c>
      <c r="D1063" s="23" t="s">
        <v>4102</v>
      </c>
      <c r="E1063" s="24">
        <v>155</v>
      </c>
      <c r="F1063" s="25">
        <v>1</v>
      </c>
      <c r="G1063" s="23" t="s">
        <v>4103</v>
      </c>
      <c r="H1063" s="23" t="s">
        <v>4104</v>
      </c>
      <c r="I1063" s="26" t="s">
        <v>21</v>
      </c>
      <c r="J1063" s="27">
        <v>-2</v>
      </c>
      <c r="K1063" s="27">
        <v>-4</v>
      </c>
      <c r="L1063" s="28">
        <v>-2</v>
      </c>
      <c r="M1063" s="29"/>
      <c r="N1063" s="24">
        <v>-9</v>
      </c>
      <c r="O1063" s="24">
        <v>-2.9</v>
      </c>
      <c r="P1063" s="25">
        <v>-9.1</v>
      </c>
    </row>
    <row r="1064" spans="1:16" x14ac:dyDescent="0.3">
      <c r="A1064" s="22" t="s">
        <v>4105</v>
      </c>
      <c r="B1064" s="23" t="s">
        <v>28</v>
      </c>
      <c r="C1064" s="24">
        <v>6</v>
      </c>
      <c r="D1064" s="23" t="s">
        <v>4106</v>
      </c>
      <c r="E1064" s="24">
        <v>155</v>
      </c>
      <c r="F1064" s="25">
        <v>0</v>
      </c>
      <c r="G1064" s="23" t="s">
        <v>4107</v>
      </c>
      <c r="H1064" s="23" t="s">
        <v>4108</v>
      </c>
      <c r="I1064" s="26" t="s">
        <v>21</v>
      </c>
      <c r="J1064" s="27" t="s">
        <v>21</v>
      </c>
      <c r="K1064" s="27">
        <v>-2</v>
      </c>
      <c r="L1064" s="28">
        <v>-8</v>
      </c>
      <c r="M1064" s="29"/>
      <c r="O1064" s="24">
        <v>-2</v>
      </c>
      <c r="P1064" s="25">
        <v>-6.6</v>
      </c>
    </row>
    <row r="1065" spans="1:16" x14ac:dyDescent="0.3">
      <c r="A1065" s="22" t="s">
        <v>4109</v>
      </c>
      <c r="B1065" s="23" t="s">
        <v>101</v>
      </c>
      <c r="C1065" s="24">
        <v>24</v>
      </c>
      <c r="D1065" s="23" t="s">
        <v>4110</v>
      </c>
      <c r="E1065" s="24">
        <v>155</v>
      </c>
      <c r="F1065" s="25">
        <v>0</v>
      </c>
      <c r="G1065" s="23" t="s">
        <v>4111</v>
      </c>
      <c r="H1065" s="23" t="s">
        <v>4112</v>
      </c>
      <c r="I1065" s="26" t="s">
        <v>21</v>
      </c>
      <c r="J1065" s="27" t="s">
        <v>21</v>
      </c>
      <c r="K1065" s="27" t="s">
        <v>21</v>
      </c>
      <c r="L1065" s="28">
        <v>-5</v>
      </c>
      <c r="M1065" s="29"/>
      <c r="P1065" s="25">
        <v>-4.2</v>
      </c>
    </row>
    <row r="1066" spans="1:16" x14ac:dyDescent="0.3">
      <c r="A1066" s="22" t="s">
        <v>4113</v>
      </c>
      <c r="B1066" s="23" t="s">
        <v>55</v>
      </c>
      <c r="C1066" s="24">
        <v>27</v>
      </c>
      <c r="D1066" s="23" t="s">
        <v>4110</v>
      </c>
      <c r="E1066" s="24">
        <v>155</v>
      </c>
      <c r="F1066" s="25">
        <v>0</v>
      </c>
      <c r="G1066" s="23" t="s">
        <v>4111</v>
      </c>
      <c r="H1066" s="23" t="s">
        <v>4112</v>
      </c>
      <c r="I1066" s="26" t="s">
        <v>21</v>
      </c>
      <c r="J1066" s="27" t="s">
        <v>21</v>
      </c>
      <c r="K1066" s="27" t="s">
        <v>21</v>
      </c>
      <c r="L1066" s="28">
        <v>-6</v>
      </c>
      <c r="M1066" s="29"/>
      <c r="P1066" s="25">
        <v>-4.4000000000000004</v>
      </c>
    </row>
    <row r="1067" spans="1:16" x14ac:dyDescent="0.3">
      <c r="A1067" s="22" t="s">
        <v>4114</v>
      </c>
      <c r="B1067" s="23" t="s">
        <v>28</v>
      </c>
      <c r="C1067" s="24">
        <v>6</v>
      </c>
      <c r="D1067" s="23" t="s">
        <v>4115</v>
      </c>
      <c r="E1067" s="24">
        <v>155</v>
      </c>
      <c r="F1067" s="25">
        <v>0</v>
      </c>
      <c r="G1067" s="23" t="s">
        <v>4116</v>
      </c>
      <c r="H1067" s="23" t="s">
        <v>4117</v>
      </c>
      <c r="I1067" s="26" t="s">
        <v>21</v>
      </c>
      <c r="J1067" s="27" t="s">
        <v>21</v>
      </c>
      <c r="K1067" s="27" t="s">
        <v>21</v>
      </c>
      <c r="L1067" s="28">
        <v>-5</v>
      </c>
      <c r="M1067" s="29"/>
      <c r="P1067" s="25">
        <v>-4.3</v>
      </c>
    </row>
    <row r="1068" spans="1:16" x14ac:dyDescent="0.3">
      <c r="A1068" s="22" t="s">
        <v>4118</v>
      </c>
      <c r="B1068" s="23" t="s">
        <v>23</v>
      </c>
      <c r="C1068" s="24">
        <v>21</v>
      </c>
      <c r="D1068" s="23" t="s">
        <v>4119</v>
      </c>
      <c r="E1068" s="24">
        <v>156</v>
      </c>
      <c r="F1068" s="25">
        <v>1</v>
      </c>
      <c r="G1068" s="23" t="s">
        <v>4120</v>
      </c>
      <c r="H1068" s="23" t="s">
        <v>4121</v>
      </c>
      <c r="I1068" s="26">
        <v>-2</v>
      </c>
      <c r="J1068" s="27">
        <v>-2</v>
      </c>
      <c r="K1068" s="27">
        <v>-2</v>
      </c>
      <c r="L1068" s="28" t="s">
        <v>21</v>
      </c>
      <c r="M1068" s="29">
        <v>-1.9</v>
      </c>
      <c r="N1068" s="24">
        <v>-9</v>
      </c>
      <c r="O1068" s="24">
        <v>-1.9</v>
      </c>
      <c r="P1068" s="25"/>
    </row>
    <row r="1069" spans="1:16" x14ac:dyDescent="0.3">
      <c r="A1069" s="22" t="s">
        <v>4122</v>
      </c>
      <c r="B1069" s="23" t="s">
        <v>17</v>
      </c>
      <c r="C1069" s="24">
        <v>19</v>
      </c>
      <c r="D1069" s="23" t="s">
        <v>4123</v>
      </c>
      <c r="E1069" s="24">
        <v>157</v>
      </c>
      <c r="F1069" s="25">
        <v>1</v>
      </c>
      <c r="G1069" s="23" t="s">
        <v>4124</v>
      </c>
      <c r="H1069" s="23" t="s">
        <v>4125</v>
      </c>
      <c r="I1069" s="26">
        <v>-2</v>
      </c>
      <c r="J1069" s="27" t="s">
        <v>21</v>
      </c>
      <c r="K1069" s="27" t="s">
        <v>21</v>
      </c>
      <c r="L1069" s="28">
        <v>-5</v>
      </c>
      <c r="M1069" s="29">
        <v>-9</v>
      </c>
      <c r="P1069" s="25">
        <v>-4.4000000000000004</v>
      </c>
    </row>
    <row r="1070" spans="1:16" x14ac:dyDescent="0.3">
      <c r="A1070" s="22" t="s">
        <v>4126</v>
      </c>
      <c r="B1070" s="23" t="s">
        <v>17</v>
      </c>
      <c r="C1070" s="24">
        <v>19</v>
      </c>
      <c r="D1070" s="23" t="s">
        <v>4127</v>
      </c>
      <c r="E1070" s="24">
        <v>157</v>
      </c>
      <c r="F1070" s="25">
        <v>0</v>
      </c>
      <c r="G1070" s="23" t="s">
        <v>4128</v>
      </c>
      <c r="H1070" s="23" t="s">
        <v>4129</v>
      </c>
      <c r="I1070" s="26">
        <v>-7</v>
      </c>
      <c r="J1070" s="27" t="s">
        <v>21</v>
      </c>
      <c r="K1070" s="27" t="s">
        <v>21</v>
      </c>
      <c r="L1070" s="28">
        <v>-3</v>
      </c>
      <c r="M1070" s="29">
        <v>-6.1</v>
      </c>
      <c r="P1070" s="25">
        <v>-2.6</v>
      </c>
    </row>
    <row r="1071" spans="1:16" x14ac:dyDescent="0.3">
      <c r="A1071" s="22" t="s">
        <v>4130</v>
      </c>
      <c r="B1071" s="23" t="s">
        <v>17</v>
      </c>
      <c r="C1071" s="24">
        <v>19</v>
      </c>
      <c r="D1071" s="23" t="s">
        <v>4131</v>
      </c>
      <c r="E1071" s="24">
        <v>157</v>
      </c>
      <c r="F1071" s="25">
        <v>0</v>
      </c>
      <c r="G1071" s="23" t="s">
        <v>4132</v>
      </c>
      <c r="H1071" s="23" t="s">
        <v>4133</v>
      </c>
      <c r="I1071" s="26">
        <v>-5</v>
      </c>
      <c r="J1071" s="27" t="s">
        <v>21</v>
      </c>
      <c r="K1071" s="27" t="s">
        <v>21</v>
      </c>
      <c r="L1071" s="28" t="s">
        <v>21</v>
      </c>
      <c r="M1071" s="29">
        <v>-3.9</v>
      </c>
      <c r="P1071" s="25"/>
    </row>
    <row r="1072" spans="1:16" x14ac:dyDescent="0.3">
      <c r="A1072" s="22" t="s">
        <v>4134</v>
      </c>
      <c r="B1072" s="23" t="s">
        <v>17</v>
      </c>
      <c r="C1072" s="24">
        <v>19</v>
      </c>
      <c r="D1072" s="23" t="s">
        <v>4135</v>
      </c>
      <c r="E1072" s="24">
        <v>157</v>
      </c>
      <c r="F1072" s="25">
        <v>0</v>
      </c>
      <c r="G1072" s="23" t="s">
        <v>4136</v>
      </c>
      <c r="H1072" s="23" t="s">
        <v>4137</v>
      </c>
      <c r="I1072" s="26">
        <v>-7</v>
      </c>
      <c r="J1072" s="27" t="s">
        <v>21</v>
      </c>
      <c r="K1072" s="27" t="s">
        <v>21</v>
      </c>
      <c r="L1072" s="28">
        <v>-4</v>
      </c>
      <c r="M1072" s="29">
        <v>-5.4</v>
      </c>
      <c r="P1072" s="25">
        <v>-2.4</v>
      </c>
    </row>
    <row r="1073" spans="1:16" x14ac:dyDescent="0.3">
      <c r="A1073" s="22" t="s">
        <v>4138</v>
      </c>
      <c r="B1073" s="23" t="s">
        <v>17</v>
      </c>
      <c r="C1073" s="24">
        <v>19</v>
      </c>
      <c r="D1073" s="23" t="s">
        <v>4139</v>
      </c>
      <c r="E1073" s="24">
        <v>158</v>
      </c>
      <c r="F1073" s="25">
        <v>1</v>
      </c>
      <c r="G1073" s="23" t="s">
        <v>4140</v>
      </c>
      <c r="H1073" s="23" t="s">
        <v>4141</v>
      </c>
      <c r="I1073" s="26">
        <v>-2</v>
      </c>
      <c r="J1073" s="27">
        <v>-4</v>
      </c>
      <c r="K1073" s="27" t="s">
        <v>21</v>
      </c>
      <c r="L1073" s="28" t="s">
        <v>21</v>
      </c>
      <c r="M1073" s="29">
        <v>-9</v>
      </c>
      <c r="N1073" s="24">
        <v>-3.2</v>
      </c>
      <c r="P1073" s="25"/>
    </row>
    <row r="1074" spans="1:16" x14ac:dyDescent="0.3">
      <c r="A1074" s="22" t="s">
        <v>4142</v>
      </c>
      <c r="B1074" s="23" t="s">
        <v>17</v>
      </c>
      <c r="C1074" s="24">
        <v>19</v>
      </c>
      <c r="D1074" s="23" t="s">
        <v>4143</v>
      </c>
      <c r="E1074" s="24">
        <v>158</v>
      </c>
      <c r="F1074" s="25">
        <v>0</v>
      </c>
      <c r="G1074" s="23" t="s">
        <v>4144</v>
      </c>
      <c r="H1074" s="23" t="s">
        <v>4145</v>
      </c>
      <c r="I1074" s="26">
        <v>-7</v>
      </c>
      <c r="J1074" s="27" t="s">
        <v>21</v>
      </c>
      <c r="K1074" s="27" t="s">
        <v>21</v>
      </c>
      <c r="L1074" s="28" t="s">
        <v>21</v>
      </c>
      <c r="M1074" s="29">
        <v>-5.6</v>
      </c>
      <c r="P1074" s="25"/>
    </row>
    <row r="1075" spans="1:16" x14ac:dyDescent="0.3">
      <c r="A1075" s="22" t="s">
        <v>4146</v>
      </c>
      <c r="B1075" s="23" t="s">
        <v>17</v>
      </c>
      <c r="C1075" s="24">
        <v>19</v>
      </c>
      <c r="D1075" s="23" t="s">
        <v>4147</v>
      </c>
      <c r="E1075" s="24">
        <v>158</v>
      </c>
      <c r="F1075" s="25">
        <v>0</v>
      </c>
      <c r="G1075" s="23" t="s">
        <v>4148</v>
      </c>
      <c r="H1075" s="23" t="s">
        <v>4149</v>
      </c>
      <c r="I1075" s="26">
        <v>-7</v>
      </c>
      <c r="J1075" s="27" t="s">
        <v>21</v>
      </c>
      <c r="K1075" s="27" t="s">
        <v>21</v>
      </c>
      <c r="L1075" s="28" t="s">
        <v>21</v>
      </c>
      <c r="M1075" s="29">
        <v>-5.4</v>
      </c>
      <c r="P1075" s="25"/>
    </row>
    <row r="1076" spans="1:16" x14ac:dyDescent="0.3">
      <c r="A1076" s="22" t="s">
        <v>4150</v>
      </c>
      <c r="B1076" s="23" t="s">
        <v>17</v>
      </c>
      <c r="C1076" s="24">
        <v>19</v>
      </c>
      <c r="D1076" s="23" t="s">
        <v>4151</v>
      </c>
      <c r="E1076" s="24">
        <v>158</v>
      </c>
      <c r="F1076" s="25">
        <v>0</v>
      </c>
      <c r="G1076" s="23" t="s">
        <v>4152</v>
      </c>
      <c r="H1076" s="23" t="s">
        <v>4153</v>
      </c>
      <c r="I1076" s="26">
        <v>-8</v>
      </c>
      <c r="J1076" s="27" t="s">
        <v>21</v>
      </c>
      <c r="K1076" s="27" t="s">
        <v>21</v>
      </c>
      <c r="L1076" s="28" t="s">
        <v>21</v>
      </c>
      <c r="M1076" s="29">
        <v>-5.8</v>
      </c>
      <c r="P1076" s="25"/>
    </row>
    <row r="1077" spans="1:16" x14ac:dyDescent="0.3">
      <c r="A1077" s="22" t="s">
        <v>4154</v>
      </c>
      <c r="B1077" s="23" t="s">
        <v>17</v>
      </c>
      <c r="C1077" s="24">
        <v>19</v>
      </c>
      <c r="D1077" s="23" t="s">
        <v>4155</v>
      </c>
      <c r="E1077" s="24">
        <v>158</v>
      </c>
      <c r="F1077" s="25">
        <v>0</v>
      </c>
      <c r="G1077" s="23" t="s">
        <v>4156</v>
      </c>
      <c r="H1077" s="23" t="s">
        <v>4157</v>
      </c>
      <c r="I1077" s="26">
        <v>-6</v>
      </c>
      <c r="J1077" s="27" t="s">
        <v>21</v>
      </c>
      <c r="K1077" s="27" t="s">
        <v>21</v>
      </c>
      <c r="L1077" s="28" t="s">
        <v>21</v>
      </c>
      <c r="M1077" s="29">
        <v>-5.0999999999999996</v>
      </c>
      <c r="P1077" s="25"/>
    </row>
    <row r="1078" spans="1:16" x14ac:dyDescent="0.3">
      <c r="A1078" s="22" t="s">
        <v>4158</v>
      </c>
      <c r="B1078" s="23" t="s">
        <v>17</v>
      </c>
      <c r="C1078" s="24">
        <v>19</v>
      </c>
      <c r="D1078" s="23" t="s">
        <v>4159</v>
      </c>
      <c r="E1078" s="24">
        <v>158</v>
      </c>
      <c r="F1078" s="25">
        <v>0</v>
      </c>
      <c r="G1078" s="23" t="s">
        <v>4160</v>
      </c>
      <c r="H1078" s="23" t="s">
        <v>4161</v>
      </c>
      <c r="I1078" s="26">
        <v>-6</v>
      </c>
      <c r="J1078" s="27" t="s">
        <v>21</v>
      </c>
      <c r="K1078" s="27" t="s">
        <v>21</v>
      </c>
      <c r="L1078" s="28" t="s">
        <v>21</v>
      </c>
      <c r="M1078" s="29">
        <v>-4.5999999999999996</v>
      </c>
      <c r="P1078" s="25"/>
    </row>
    <row r="1079" spans="1:16" x14ac:dyDescent="0.3">
      <c r="A1079" s="22" t="s">
        <v>4162</v>
      </c>
      <c r="B1079" s="23" t="s">
        <v>17</v>
      </c>
      <c r="C1079" s="24">
        <v>19</v>
      </c>
      <c r="D1079" s="23" t="s">
        <v>4163</v>
      </c>
      <c r="E1079" s="24">
        <v>158</v>
      </c>
      <c r="F1079" s="25">
        <v>0</v>
      </c>
      <c r="G1079" s="23" t="s">
        <v>4144</v>
      </c>
      <c r="H1079" s="23" t="s">
        <v>4145</v>
      </c>
      <c r="I1079" s="26">
        <v>-6</v>
      </c>
      <c r="J1079" s="27" t="s">
        <v>21</v>
      </c>
      <c r="K1079" s="27" t="s">
        <v>21</v>
      </c>
      <c r="L1079" s="28" t="s">
        <v>21</v>
      </c>
      <c r="M1079" s="29">
        <v>-5.2</v>
      </c>
      <c r="P1079" s="25"/>
    </row>
    <row r="1080" spans="1:16" x14ac:dyDescent="0.3">
      <c r="A1080" s="22" t="s">
        <v>4164</v>
      </c>
      <c r="B1080" s="23" t="s">
        <v>17</v>
      </c>
      <c r="C1080" s="24">
        <v>19</v>
      </c>
      <c r="D1080" s="23" t="s">
        <v>4165</v>
      </c>
      <c r="E1080" s="24">
        <v>159</v>
      </c>
      <c r="F1080" s="25">
        <v>1</v>
      </c>
      <c r="G1080" s="23" t="s">
        <v>4166</v>
      </c>
      <c r="H1080" s="23" t="s">
        <v>4167</v>
      </c>
      <c r="I1080" s="26">
        <v>-1</v>
      </c>
      <c r="J1080" s="27" t="s">
        <v>21</v>
      </c>
      <c r="K1080" s="27">
        <v>-2</v>
      </c>
      <c r="L1080" s="28" t="s">
        <v>21</v>
      </c>
      <c r="M1080" s="29">
        <v>-8.9</v>
      </c>
      <c r="O1080" s="24">
        <v>-1.7</v>
      </c>
      <c r="P1080" s="25"/>
    </row>
    <row r="1081" spans="1:16" x14ac:dyDescent="0.3">
      <c r="A1081" s="22" t="s">
        <v>4168</v>
      </c>
      <c r="B1081" s="23" t="s">
        <v>17</v>
      </c>
      <c r="C1081" s="24">
        <v>19</v>
      </c>
      <c r="D1081" s="23" t="s">
        <v>4169</v>
      </c>
      <c r="E1081" s="24">
        <v>159</v>
      </c>
      <c r="F1081" s="25">
        <v>0</v>
      </c>
      <c r="G1081" s="23" t="s">
        <v>4170</v>
      </c>
      <c r="H1081" s="23" t="s">
        <v>4171</v>
      </c>
      <c r="I1081" s="26">
        <v>-10</v>
      </c>
      <c r="J1081" s="27" t="s">
        <v>21</v>
      </c>
      <c r="K1081" s="27" t="s">
        <v>21</v>
      </c>
      <c r="L1081" s="28" t="s">
        <v>21</v>
      </c>
      <c r="M1081" s="29">
        <v>-8.3000000000000007</v>
      </c>
      <c r="P1081" s="25"/>
    </row>
    <row r="1082" spans="1:16" x14ac:dyDescent="0.3">
      <c r="A1082" s="22" t="s">
        <v>4172</v>
      </c>
      <c r="B1082" s="23" t="s">
        <v>28</v>
      </c>
      <c r="C1082" s="24">
        <v>6</v>
      </c>
      <c r="D1082" s="23" t="s">
        <v>4173</v>
      </c>
      <c r="E1082" s="24">
        <v>160</v>
      </c>
      <c r="F1082" s="25">
        <v>1</v>
      </c>
      <c r="G1082" s="23" t="s">
        <v>4174</v>
      </c>
      <c r="H1082" s="23" t="s">
        <v>4175</v>
      </c>
      <c r="I1082" s="26">
        <v>-1</v>
      </c>
      <c r="J1082" s="27">
        <v>-3</v>
      </c>
      <c r="K1082" s="27">
        <v>-5</v>
      </c>
      <c r="L1082" s="28">
        <v>-4</v>
      </c>
      <c r="M1082" s="29">
        <v>-8.9</v>
      </c>
      <c r="N1082" s="24">
        <v>-2.7</v>
      </c>
      <c r="O1082" s="24">
        <v>-3.6</v>
      </c>
      <c r="P1082" s="25">
        <v>-3.4</v>
      </c>
    </row>
    <row r="1083" spans="1:16" x14ac:dyDescent="0.3">
      <c r="A1083" s="22" t="s">
        <v>4176</v>
      </c>
      <c r="B1083" s="23" t="s">
        <v>28</v>
      </c>
      <c r="C1083" s="24">
        <v>6</v>
      </c>
      <c r="D1083" s="23" t="s">
        <v>4177</v>
      </c>
      <c r="E1083" s="24">
        <v>160</v>
      </c>
      <c r="F1083" s="25">
        <v>0</v>
      </c>
      <c r="G1083" s="23" t="s">
        <v>4178</v>
      </c>
      <c r="H1083" s="23" t="s">
        <v>4179</v>
      </c>
      <c r="I1083" s="26">
        <v>-8</v>
      </c>
      <c r="J1083" s="27">
        <v>-3</v>
      </c>
      <c r="K1083" s="27">
        <v>-5</v>
      </c>
      <c r="L1083" s="28">
        <v>-4</v>
      </c>
      <c r="M1083" s="29">
        <v>-6.3</v>
      </c>
      <c r="N1083" s="24">
        <v>-2.2000000000000002</v>
      </c>
      <c r="O1083" s="24">
        <v>-4</v>
      </c>
      <c r="P1083" s="25">
        <v>-2.4</v>
      </c>
    </row>
    <row r="1084" spans="1:16" x14ac:dyDescent="0.3">
      <c r="A1084" s="22" t="s">
        <v>4180</v>
      </c>
      <c r="B1084" s="23" t="s">
        <v>28</v>
      </c>
      <c r="C1084" s="24">
        <v>6</v>
      </c>
      <c r="D1084" s="23" t="s">
        <v>4181</v>
      </c>
      <c r="E1084" s="24">
        <v>160</v>
      </c>
      <c r="F1084" s="25">
        <v>0</v>
      </c>
      <c r="G1084" s="23" t="s">
        <v>4182</v>
      </c>
      <c r="H1084" s="23" t="s">
        <v>4183</v>
      </c>
      <c r="I1084" s="26">
        <v>-6</v>
      </c>
      <c r="J1084" s="27" t="s">
        <v>21</v>
      </c>
      <c r="K1084" s="27" t="s">
        <v>21</v>
      </c>
      <c r="L1084" s="28" t="s">
        <v>21</v>
      </c>
      <c r="M1084" s="29">
        <v>-4.8</v>
      </c>
      <c r="P1084" s="25"/>
    </row>
    <row r="1085" spans="1:16" x14ac:dyDescent="0.3">
      <c r="A1085" s="22" t="s">
        <v>4184</v>
      </c>
      <c r="B1085" s="23" t="s">
        <v>28</v>
      </c>
      <c r="C1085" s="24">
        <v>6</v>
      </c>
      <c r="D1085" s="23" t="s">
        <v>4185</v>
      </c>
      <c r="E1085" s="24">
        <v>160</v>
      </c>
      <c r="F1085" s="25">
        <v>0</v>
      </c>
      <c r="G1085" s="23" t="s">
        <v>4186</v>
      </c>
      <c r="H1085" s="23" t="s">
        <v>4187</v>
      </c>
      <c r="I1085" s="26">
        <v>-9</v>
      </c>
      <c r="J1085" s="27" t="s">
        <v>21</v>
      </c>
      <c r="K1085" s="27" t="s">
        <v>21</v>
      </c>
      <c r="L1085" s="28" t="s">
        <v>21</v>
      </c>
      <c r="M1085" s="29">
        <v>-7.7</v>
      </c>
      <c r="P1085" s="25"/>
    </row>
    <row r="1086" spans="1:16" x14ac:dyDescent="0.3">
      <c r="A1086" s="22" t="s">
        <v>4188</v>
      </c>
      <c r="B1086" s="23" t="s">
        <v>23</v>
      </c>
      <c r="C1086" s="24">
        <v>21</v>
      </c>
      <c r="D1086" s="23" t="s">
        <v>4189</v>
      </c>
      <c r="E1086" s="24">
        <v>161</v>
      </c>
      <c r="F1086" s="25">
        <v>1</v>
      </c>
      <c r="G1086" s="23" t="s">
        <v>4190</v>
      </c>
      <c r="H1086" s="23" t="s">
        <v>4191</v>
      </c>
      <c r="I1086" s="26">
        <v>-1</v>
      </c>
      <c r="J1086" s="27">
        <v>-5</v>
      </c>
      <c r="K1086" s="27">
        <v>-6</v>
      </c>
      <c r="L1086" s="28" t="s">
        <v>21</v>
      </c>
      <c r="M1086" s="29">
        <v>-8.9</v>
      </c>
      <c r="N1086" s="24">
        <v>-3.8</v>
      </c>
      <c r="O1086" s="24">
        <v>-4.7</v>
      </c>
      <c r="P1086" s="25"/>
    </row>
    <row r="1087" spans="1:16" x14ac:dyDescent="0.3">
      <c r="A1087" s="22" t="s">
        <v>4192</v>
      </c>
      <c r="B1087" s="23" t="s">
        <v>23</v>
      </c>
      <c r="C1087" s="24">
        <v>21</v>
      </c>
      <c r="D1087" s="23" t="s">
        <v>4193</v>
      </c>
      <c r="E1087" s="24">
        <v>161</v>
      </c>
      <c r="F1087" s="25">
        <v>0</v>
      </c>
      <c r="G1087" s="23" t="s">
        <v>4194</v>
      </c>
      <c r="H1087" s="23" t="s">
        <v>4195</v>
      </c>
      <c r="I1087" s="26">
        <v>-10</v>
      </c>
      <c r="J1087" s="27">
        <v>-3</v>
      </c>
      <c r="K1087" s="27">
        <v>-5</v>
      </c>
      <c r="L1087" s="28" t="s">
        <v>21</v>
      </c>
      <c r="M1087" s="29">
        <v>-8.4</v>
      </c>
      <c r="N1087" s="24">
        <v>-2.8</v>
      </c>
      <c r="O1087" s="24">
        <v>-4.0999999999999996</v>
      </c>
      <c r="P1087" s="25"/>
    </row>
    <row r="1088" spans="1:16" x14ac:dyDescent="0.3">
      <c r="A1088" s="22" t="s">
        <v>4196</v>
      </c>
      <c r="B1088" s="23" t="s">
        <v>28</v>
      </c>
      <c r="C1088" s="24">
        <v>6</v>
      </c>
      <c r="D1088" s="23" t="s">
        <v>4197</v>
      </c>
      <c r="E1088" s="24">
        <v>162</v>
      </c>
      <c r="F1088" s="25">
        <v>1</v>
      </c>
      <c r="G1088" s="23" t="s">
        <v>4198</v>
      </c>
      <c r="H1088" s="23" t="s">
        <v>4199</v>
      </c>
      <c r="I1088" s="26" t="s">
        <v>21</v>
      </c>
      <c r="J1088" s="27">
        <v>-1</v>
      </c>
      <c r="K1088" s="27" t="s">
        <v>21</v>
      </c>
      <c r="L1088" s="28" t="s">
        <v>21</v>
      </c>
      <c r="M1088" s="29"/>
      <c r="N1088" s="24">
        <v>-8.9</v>
      </c>
      <c r="P1088" s="25"/>
    </row>
    <row r="1089" spans="1:16" x14ac:dyDescent="0.3">
      <c r="A1089" s="22" t="s">
        <v>4200</v>
      </c>
      <c r="B1089" s="23" t="s">
        <v>23</v>
      </c>
      <c r="C1089" s="24">
        <v>21</v>
      </c>
      <c r="D1089" s="23" t="s">
        <v>4201</v>
      </c>
      <c r="E1089" s="24">
        <v>163</v>
      </c>
      <c r="F1089" s="25">
        <v>1</v>
      </c>
      <c r="G1089" s="23" t="s">
        <v>4202</v>
      </c>
      <c r="H1089" s="23" t="s">
        <v>4203</v>
      </c>
      <c r="I1089" s="26">
        <v>-7</v>
      </c>
      <c r="J1089" s="27">
        <v>-1</v>
      </c>
      <c r="K1089" s="27">
        <v>-5</v>
      </c>
      <c r="L1089" s="28">
        <v>-3</v>
      </c>
      <c r="M1089" s="29">
        <v>-5.4</v>
      </c>
      <c r="N1089" s="24">
        <v>-8.9</v>
      </c>
      <c r="O1089" s="24">
        <v>-4</v>
      </c>
      <c r="P1089" s="25">
        <v>-2</v>
      </c>
    </row>
    <row r="1090" spans="1:16" x14ac:dyDescent="0.3">
      <c r="A1090" s="22" t="s">
        <v>4204</v>
      </c>
      <c r="B1090" s="23" t="s">
        <v>23</v>
      </c>
      <c r="C1090" s="24">
        <v>21</v>
      </c>
      <c r="D1090" s="23" t="s">
        <v>4205</v>
      </c>
      <c r="E1090" s="24">
        <v>163</v>
      </c>
      <c r="F1090" s="25">
        <v>0</v>
      </c>
      <c r="G1090" s="23" t="s">
        <v>4206</v>
      </c>
      <c r="H1090" s="23" t="s">
        <v>4207</v>
      </c>
      <c r="I1090" s="26">
        <v>-6</v>
      </c>
      <c r="J1090" s="27">
        <v>-1</v>
      </c>
      <c r="K1090" s="27">
        <v>-5</v>
      </c>
      <c r="L1090" s="28">
        <v>-3</v>
      </c>
      <c r="M1090" s="29">
        <v>-4.7</v>
      </c>
      <c r="N1090" s="24">
        <v>-8.5</v>
      </c>
      <c r="O1090" s="24">
        <v>-4</v>
      </c>
      <c r="P1090" s="25">
        <v>-2.2999999999999998</v>
      </c>
    </row>
    <row r="1091" spans="1:16" x14ac:dyDescent="0.3">
      <c r="A1091" s="22" t="s">
        <v>4208</v>
      </c>
      <c r="B1091" s="23" t="s">
        <v>17</v>
      </c>
      <c r="C1091" s="24">
        <v>19</v>
      </c>
      <c r="D1091" s="23" t="s">
        <v>4209</v>
      </c>
      <c r="E1091" s="24">
        <v>164</v>
      </c>
      <c r="F1091" s="25">
        <v>1</v>
      </c>
      <c r="G1091" s="23" t="s">
        <v>4210</v>
      </c>
      <c r="H1091" s="23" t="s">
        <v>4211</v>
      </c>
      <c r="I1091" s="26">
        <v>-1</v>
      </c>
      <c r="J1091" s="27" t="s">
        <v>21</v>
      </c>
      <c r="K1091" s="27" t="s">
        <v>21</v>
      </c>
      <c r="L1091" s="28" t="s">
        <v>21</v>
      </c>
      <c r="M1091" s="29">
        <v>-8.9</v>
      </c>
      <c r="P1091" s="25"/>
    </row>
    <row r="1092" spans="1:16" x14ac:dyDescent="0.3">
      <c r="A1092" s="22" t="s">
        <v>4212</v>
      </c>
      <c r="B1092" s="23" t="s">
        <v>17</v>
      </c>
      <c r="C1092" s="24">
        <v>19</v>
      </c>
      <c r="D1092" s="23" t="s">
        <v>4213</v>
      </c>
      <c r="E1092" s="24">
        <v>164</v>
      </c>
      <c r="F1092" s="25">
        <v>0</v>
      </c>
      <c r="G1092" s="23" t="s">
        <v>4214</v>
      </c>
      <c r="H1092" s="23" t="s">
        <v>4215</v>
      </c>
      <c r="I1092" s="26">
        <v>-5</v>
      </c>
      <c r="J1092" s="27" t="s">
        <v>21</v>
      </c>
      <c r="K1092" s="27" t="s">
        <v>21</v>
      </c>
      <c r="L1092" s="28" t="s">
        <v>21</v>
      </c>
      <c r="M1092" s="29">
        <v>-4.4000000000000004</v>
      </c>
      <c r="P1092" s="25"/>
    </row>
    <row r="1093" spans="1:16" x14ac:dyDescent="0.3">
      <c r="A1093" s="22" t="s">
        <v>4216</v>
      </c>
      <c r="B1093" s="23" t="s">
        <v>17</v>
      </c>
      <c r="C1093" s="24">
        <v>19</v>
      </c>
      <c r="D1093" s="23" t="s">
        <v>4217</v>
      </c>
      <c r="E1093" s="24">
        <v>164</v>
      </c>
      <c r="F1093" s="25">
        <v>0</v>
      </c>
      <c r="G1093" s="23" t="s">
        <v>4218</v>
      </c>
      <c r="H1093" s="23" t="s">
        <v>4219</v>
      </c>
      <c r="I1093" s="26">
        <v>-1</v>
      </c>
      <c r="J1093" s="27" t="s">
        <v>21</v>
      </c>
      <c r="K1093" s="27" t="s">
        <v>21</v>
      </c>
      <c r="L1093" s="28" t="s">
        <v>21</v>
      </c>
      <c r="M1093" s="29">
        <v>-8.6</v>
      </c>
      <c r="P1093" s="25"/>
    </row>
    <row r="1094" spans="1:16" x14ac:dyDescent="0.3">
      <c r="A1094" s="22" t="s">
        <v>4220</v>
      </c>
      <c r="B1094" s="23" t="s">
        <v>55</v>
      </c>
      <c r="C1094" s="24">
        <v>27</v>
      </c>
      <c r="D1094" s="23" t="s">
        <v>4221</v>
      </c>
      <c r="E1094" s="24">
        <v>165</v>
      </c>
      <c r="F1094" s="25">
        <v>1</v>
      </c>
      <c r="G1094" s="23" t="s">
        <v>4222</v>
      </c>
      <c r="H1094" s="23" t="s">
        <v>4223</v>
      </c>
      <c r="I1094" s="26" t="s">
        <v>21</v>
      </c>
      <c r="J1094" s="27" t="s">
        <v>21</v>
      </c>
      <c r="K1094" s="27" t="s">
        <v>21</v>
      </c>
      <c r="L1094" s="28">
        <v>-1</v>
      </c>
      <c r="M1094" s="29"/>
      <c r="P1094" s="25">
        <v>-8.9</v>
      </c>
    </row>
    <row r="1095" spans="1:16" x14ac:dyDescent="0.3">
      <c r="A1095" s="22" t="s">
        <v>4224</v>
      </c>
      <c r="B1095" s="23" t="s">
        <v>17</v>
      </c>
      <c r="C1095" s="24">
        <v>19</v>
      </c>
      <c r="D1095" s="23" t="s">
        <v>4225</v>
      </c>
      <c r="E1095" s="24">
        <v>166</v>
      </c>
      <c r="F1095" s="25">
        <v>1</v>
      </c>
      <c r="G1095" s="23" t="s">
        <v>4226</v>
      </c>
      <c r="H1095" s="23" t="s">
        <v>4227</v>
      </c>
      <c r="I1095" s="26">
        <v>-1</v>
      </c>
      <c r="J1095" s="27" t="s">
        <v>21</v>
      </c>
      <c r="K1095" s="27" t="s">
        <v>21</v>
      </c>
      <c r="L1095" s="28" t="s">
        <v>21</v>
      </c>
      <c r="M1095" s="29">
        <v>-8.8000000000000007</v>
      </c>
      <c r="P1095" s="25"/>
    </row>
    <row r="1096" spans="1:16" x14ac:dyDescent="0.3">
      <c r="A1096" s="22" t="s">
        <v>4228</v>
      </c>
      <c r="B1096" s="23" t="s">
        <v>17</v>
      </c>
      <c r="C1096" s="24">
        <v>19</v>
      </c>
      <c r="D1096" s="23" t="s">
        <v>4229</v>
      </c>
      <c r="E1096" s="24">
        <v>166</v>
      </c>
      <c r="F1096" s="25">
        <v>0</v>
      </c>
      <c r="G1096" s="23" t="s">
        <v>4230</v>
      </c>
      <c r="H1096" s="23" t="s">
        <v>4231</v>
      </c>
      <c r="I1096" s="26">
        <v>-9</v>
      </c>
      <c r="J1096" s="27" t="s">
        <v>21</v>
      </c>
      <c r="K1096" s="27" t="s">
        <v>21</v>
      </c>
      <c r="L1096" s="28" t="s">
        <v>21</v>
      </c>
      <c r="M1096" s="29">
        <v>-7.5</v>
      </c>
      <c r="P1096" s="25"/>
    </row>
    <row r="1097" spans="1:16" x14ac:dyDescent="0.3">
      <c r="A1097" s="22" t="s">
        <v>4232</v>
      </c>
      <c r="B1097" s="23" t="s">
        <v>17</v>
      </c>
      <c r="C1097" s="24">
        <v>19</v>
      </c>
      <c r="D1097" s="23" t="s">
        <v>4233</v>
      </c>
      <c r="E1097" s="24">
        <v>166</v>
      </c>
      <c r="F1097" s="25">
        <v>0</v>
      </c>
      <c r="G1097" s="23" t="s">
        <v>4234</v>
      </c>
      <c r="H1097" s="23" t="s">
        <v>4235</v>
      </c>
      <c r="I1097" s="26">
        <v>-1</v>
      </c>
      <c r="J1097" s="27" t="s">
        <v>21</v>
      </c>
      <c r="K1097" s="27" t="s">
        <v>21</v>
      </c>
      <c r="L1097" s="28" t="s">
        <v>21</v>
      </c>
      <c r="M1097" s="29">
        <v>-8.6999999999999993</v>
      </c>
      <c r="P1097" s="25"/>
    </row>
    <row r="1098" spans="1:16" x14ac:dyDescent="0.3">
      <c r="A1098" s="22" t="s">
        <v>4236</v>
      </c>
      <c r="B1098" s="23" t="s">
        <v>17</v>
      </c>
      <c r="C1098" s="24">
        <v>19</v>
      </c>
      <c r="D1098" s="23" t="s">
        <v>4237</v>
      </c>
      <c r="E1098" s="24">
        <v>166</v>
      </c>
      <c r="F1098" s="25">
        <v>0</v>
      </c>
      <c r="G1098" s="23" t="s">
        <v>4238</v>
      </c>
      <c r="H1098" s="23" t="s">
        <v>4239</v>
      </c>
      <c r="I1098" s="26">
        <v>-5</v>
      </c>
      <c r="J1098" s="27" t="s">
        <v>21</v>
      </c>
      <c r="K1098" s="27" t="s">
        <v>21</v>
      </c>
      <c r="L1098" s="28" t="s">
        <v>21</v>
      </c>
      <c r="M1098" s="29">
        <v>-4</v>
      </c>
      <c r="P1098" s="25"/>
    </row>
    <row r="1099" spans="1:16" x14ac:dyDescent="0.3">
      <c r="A1099" s="22" t="s">
        <v>4240</v>
      </c>
      <c r="B1099" s="23" t="s">
        <v>17</v>
      </c>
      <c r="C1099" s="24">
        <v>19</v>
      </c>
      <c r="D1099" s="23" t="s">
        <v>4241</v>
      </c>
      <c r="E1099" s="24">
        <v>166</v>
      </c>
      <c r="F1099" s="25">
        <v>0</v>
      </c>
      <c r="G1099" s="23" t="s">
        <v>4242</v>
      </c>
      <c r="H1099" s="23" t="s">
        <v>4243</v>
      </c>
      <c r="I1099" s="26">
        <v>-5</v>
      </c>
      <c r="J1099" s="27" t="s">
        <v>21</v>
      </c>
      <c r="K1099" s="27" t="s">
        <v>21</v>
      </c>
      <c r="L1099" s="28" t="s">
        <v>21</v>
      </c>
      <c r="M1099" s="29">
        <v>-4.3</v>
      </c>
      <c r="P1099" s="25"/>
    </row>
    <row r="1100" spans="1:16" x14ac:dyDescent="0.3">
      <c r="A1100" s="22" t="s">
        <v>4244</v>
      </c>
      <c r="B1100" s="23" t="s">
        <v>17</v>
      </c>
      <c r="C1100" s="24">
        <v>19</v>
      </c>
      <c r="D1100" s="23" t="s">
        <v>4245</v>
      </c>
      <c r="E1100" s="24">
        <v>166</v>
      </c>
      <c r="F1100" s="25">
        <v>0</v>
      </c>
      <c r="G1100" s="23" t="s">
        <v>4246</v>
      </c>
      <c r="H1100" s="23" t="s">
        <v>4247</v>
      </c>
      <c r="I1100" s="26">
        <v>-9</v>
      </c>
      <c r="J1100" s="27" t="s">
        <v>21</v>
      </c>
      <c r="K1100" s="27" t="s">
        <v>21</v>
      </c>
      <c r="L1100" s="28" t="s">
        <v>21</v>
      </c>
      <c r="M1100" s="29">
        <v>-7.8</v>
      </c>
      <c r="P1100" s="25"/>
    </row>
    <row r="1101" spans="1:16" x14ac:dyDescent="0.3">
      <c r="A1101" s="22" t="s">
        <v>4248</v>
      </c>
      <c r="B1101" s="23" t="s">
        <v>17</v>
      </c>
      <c r="C1101" s="24">
        <v>19</v>
      </c>
      <c r="D1101" s="23" t="s">
        <v>4249</v>
      </c>
      <c r="E1101" s="24">
        <v>166</v>
      </c>
      <c r="F1101" s="25">
        <v>0</v>
      </c>
      <c r="G1101" s="23" t="s">
        <v>4226</v>
      </c>
      <c r="H1101" s="23" t="s">
        <v>4227</v>
      </c>
      <c r="I1101" s="26">
        <v>-1</v>
      </c>
      <c r="J1101" s="27" t="s">
        <v>21</v>
      </c>
      <c r="K1101" s="27" t="s">
        <v>21</v>
      </c>
      <c r="L1101" s="28" t="s">
        <v>21</v>
      </c>
      <c r="M1101" s="29">
        <v>-8.5</v>
      </c>
      <c r="P1101" s="25"/>
    </row>
    <row r="1102" spans="1:16" x14ac:dyDescent="0.3">
      <c r="A1102" s="22" t="s">
        <v>4250</v>
      </c>
      <c r="B1102" s="23" t="s">
        <v>17</v>
      </c>
      <c r="C1102" s="24">
        <v>19</v>
      </c>
      <c r="D1102" s="23" t="s">
        <v>4251</v>
      </c>
      <c r="E1102" s="24">
        <v>167</v>
      </c>
      <c r="F1102" s="25">
        <v>1</v>
      </c>
      <c r="G1102" s="23" t="s">
        <v>4252</v>
      </c>
      <c r="H1102" s="23" t="s">
        <v>4253</v>
      </c>
      <c r="I1102" s="26">
        <v>-1</v>
      </c>
      <c r="J1102" s="27">
        <v>-4</v>
      </c>
      <c r="K1102" s="27">
        <v>-2</v>
      </c>
      <c r="L1102" s="28" t="s">
        <v>21</v>
      </c>
      <c r="M1102" s="29">
        <v>-8.8000000000000007</v>
      </c>
      <c r="N1102" s="24">
        <v>-3.4</v>
      </c>
      <c r="O1102" s="24">
        <v>-1.8</v>
      </c>
      <c r="P1102" s="25"/>
    </row>
    <row r="1103" spans="1:16" x14ac:dyDescent="0.3">
      <c r="A1103" s="22" t="s">
        <v>4254</v>
      </c>
      <c r="B1103" s="23" t="s">
        <v>17</v>
      </c>
      <c r="C1103" s="24">
        <v>19</v>
      </c>
      <c r="D1103" s="23" t="s">
        <v>4255</v>
      </c>
      <c r="E1103" s="24">
        <v>167</v>
      </c>
      <c r="F1103" s="25">
        <v>0</v>
      </c>
      <c r="G1103" s="23" t="s">
        <v>4256</v>
      </c>
      <c r="H1103" s="23" t="s">
        <v>4257</v>
      </c>
      <c r="I1103" s="26">
        <v>-6</v>
      </c>
      <c r="J1103" s="27" t="s">
        <v>21</v>
      </c>
      <c r="K1103" s="27" t="s">
        <v>21</v>
      </c>
      <c r="L1103" s="28" t="s">
        <v>21</v>
      </c>
      <c r="M1103" s="29">
        <v>-5.3</v>
      </c>
      <c r="P1103" s="25"/>
    </row>
    <row r="1104" spans="1:16" x14ac:dyDescent="0.3">
      <c r="A1104" s="22" t="s">
        <v>4258</v>
      </c>
      <c r="B1104" s="23" t="s">
        <v>17</v>
      </c>
      <c r="C1104" s="24">
        <v>19</v>
      </c>
      <c r="D1104" s="23" t="s">
        <v>4259</v>
      </c>
      <c r="E1104" s="24">
        <v>167</v>
      </c>
      <c r="F1104" s="25">
        <v>0</v>
      </c>
      <c r="G1104" s="23" t="s">
        <v>4260</v>
      </c>
      <c r="H1104" s="23" t="s">
        <v>4261</v>
      </c>
      <c r="I1104" s="26">
        <v>-8</v>
      </c>
      <c r="J1104" s="27">
        <v>-6</v>
      </c>
      <c r="K1104" s="27">
        <v>-2</v>
      </c>
      <c r="L1104" s="28" t="s">
        <v>21</v>
      </c>
      <c r="M1104" s="29">
        <v>-6.6</v>
      </c>
      <c r="N1104" s="24">
        <v>-4.5</v>
      </c>
      <c r="O1104" s="24">
        <v>-1.6</v>
      </c>
      <c r="P1104" s="25"/>
    </row>
    <row r="1105" spans="1:16" x14ac:dyDescent="0.3">
      <c r="A1105" s="22" t="s">
        <v>4262</v>
      </c>
      <c r="B1105" s="23" t="s">
        <v>17</v>
      </c>
      <c r="C1105" s="24">
        <v>19</v>
      </c>
      <c r="D1105" s="23" t="s">
        <v>4263</v>
      </c>
      <c r="E1105" s="24">
        <v>167</v>
      </c>
      <c r="F1105" s="25">
        <v>0</v>
      </c>
      <c r="G1105" s="23" t="s">
        <v>4264</v>
      </c>
      <c r="H1105" s="23" t="s">
        <v>4265</v>
      </c>
      <c r="I1105" s="26">
        <v>-8</v>
      </c>
      <c r="J1105" s="27">
        <v>-5</v>
      </c>
      <c r="K1105" s="27">
        <v>-2</v>
      </c>
      <c r="L1105" s="28" t="s">
        <v>21</v>
      </c>
      <c r="M1105" s="29">
        <v>-6.8</v>
      </c>
      <c r="N1105" s="24">
        <v>-4.3</v>
      </c>
      <c r="O1105" s="24">
        <v>-1.9</v>
      </c>
      <c r="P1105" s="25"/>
    </row>
    <row r="1106" spans="1:16" x14ac:dyDescent="0.3">
      <c r="A1106" s="22" t="s">
        <v>4266</v>
      </c>
      <c r="B1106" s="23" t="s">
        <v>17</v>
      </c>
      <c r="C1106" s="24">
        <v>19</v>
      </c>
      <c r="D1106" s="23" t="s">
        <v>4267</v>
      </c>
      <c r="E1106" s="24">
        <v>168</v>
      </c>
      <c r="F1106" s="25">
        <v>1</v>
      </c>
      <c r="G1106" s="23" t="s">
        <v>4268</v>
      </c>
      <c r="H1106" s="23" t="s">
        <v>4269</v>
      </c>
      <c r="I1106" s="26" t="s">
        <v>21</v>
      </c>
      <c r="J1106" s="27">
        <v>-1</v>
      </c>
      <c r="K1106" s="27">
        <v>-5</v>
      </c>
      <c r="L1106" s="28">
        <v>-8</v>
      </c>
      <c r="M1106" s="29"/>
      <c r="N1106" s="24">
        <v>-8.6999999999999993</v>
      </c>
      <c r="O1106" s="24">
        <v>-3.7</v>
      </c>
      <c r="P1106" s="25">
        <v>-7</v>
      </c>
    </row>
    <row r="1107" spans="1:16" x14ac:dyDescent="0.3">
      <c r="A1107" s="22" t="s">
        <v>4270</v>
      </c>
      <c r="B1107" s="23" t="s">
        <v>17</v>
      </c>
      <c r="C1107" s="24">
        <v>19</v>
      </c>
      <c r="D1107" s="23" t="s">
        <v>4271</v>
      </c>
      <c r="E1107" s="24">
        <v>168</v>
      </c>
      <c r="F1107" s="25">
        <v>0</v>
      </c>
      <c r="G1107" s="23" t="s">
        <v>4272</v>
      </c>
      <c r="H1107" s="23" t="s">
        <v>4273</v>
      </c>
      <c r="I1107" s="26">
        <v>-4</v>
      </c>
      <c r="J1107" s="27">
        <v>-8</v>
      </c>
      <c r="K1107" s="27">
        <v>-4</v>
      </c>
      <c r="L1107" s="28">
        <v>-6</v>
      </c>
      <c r="M1107" s="29">
        <v>-3.4</v>
      </c>
      <c r="N1107" s="24">
        <v>-7</v>
      </c>
      <c r="O1107" s="24">
        <v>-3.3</v>
      </c>
      <c r="P1107" s="25">
        <v>-5.0999999999999996</v>
      </c>
    </row>
    <row r="1108" spans="1:16" x14ac:dyDescent="0.3">
      <c r="A1108" s="22" t="s">
        <v>4274</v>
      </c>
      <c r="B1108" s="23" t="s">
        <v>17</v>
      </c>
      <c r="C1108" s="24">
        <v>19</v>
      </c>
      <c r="D1108" s="23" t="s">
        <v>4275</v>
      </c>
      <c r="E1108" s="24">
        <v>169</v>
      </c>
      <c r="F1108" s="25">
        <v>1</v>
      </c>
      <c r="G1108" s="23" t="s">
        <v>4276</v>
      </c>
      <c r="H1108" s="23" t="s">
        <v>4277</v>
      </c>
      <c r="I1108" s="26">
        <v>-1</v>
      </c>
      <c r="J1108" s="27">
        <v>-3</v>
      </c>
      <c r="K1108" s="27" t="s">
        <v>21</v>
      </c>
      <c r="L1108" s="28" t="s">
        <v>21</v>
      </c>
      <c r="M1108" s="29">
        <v>-8.6999999999999993</v>
      </c>
      <c r="N1108" s="24">
        <v>-2.1</v>
      </c>
      <c r="P1108" s="25"/>
    </row>
    <row r="1109" spans="1:16" x14ac:dyDescent="0.3">
      <c r="A1109" s="22" t="s">
        <v>4278</v>
      </c>
      <c r="B1109" s="23" t="s">
        <v>17</v>
      </c>
      <c r="C1109" s="24">
        <v>19</v>
      </c>
      <c r="D1109" s="23" t="s">
        <v>4279</v>
      </c>
      <c r="E1109" s="24">
        <v>169</v>
      </c>
      <c r="F1109" s="25">
        <v>0</v>
      </c>
      <c r="G1109" s="23" t="s">
        <v>4280</v>
      </c>
      <c r="H1109" s="23" t="s">
        <v>4281</v>
      </c>
      <c r="I1109" s="26">
        <v>-7</v>
      </c>
      <c r="J1109" s="27">
        <v>-3</v>
      </c>
      <c r="K1109" s="27" t="s">
        <v>21</v>
      </c>
      <c r="L1109" s="28" t="s">
        <v>21</v>
      </c>
      <c r="M1109" s="29">
        <v>-5.6</v>
      </c>
      <c r="N1109" s="24">
        <v>-2.5</v>
      </c>
      <c r="P1109" s="25"/>
    </row>
    <row r="1110" spans="1:16" x14ac:dyDescent="0.3">
      <c r="A1110" s="22" t="s">
        <v>4282</v>
      </c>
      <c r="B1110" s="23" t="s">
        <v>17</v>
      </c>
      <c r="C1110" s="24">
        <v>19</v>
      </c>
      <c r="D1110" s="23" t="s">
        <v>4283</v>
      </c>
      <c r="E1110" s="24">
        <v>170</v>
      </c>
      <c r="F1110" s="25">
        <v>1</v>
      </c>
      <c r="G1110" s="23" t="s">
        <v>4284</v>
      </c>
      <c r="H1110" s="23" t="s">
        <v>4285</v>
      </c>
      <c r="I1110" s="26">
        <v>-2</v>
      </c>
      <c r="J1110" s="27">
        <v>-4</v>
      </c>
      <c r="K1110" s="27">
        <v>-3</v>
      </c>
      <c r="L1110" s="28" t="s">
        <v>21</v>
      </c>
      <c r="M1110" s="29">
        <v>-8.5</v>
      </c>
      <c r="N1110" s="24">
        <v>-3</v>
      </c>
      <c r="O1110" s="24">
        <v>-2.5</v>
      </c>
      <c r="P1110" s="25"/>
    </row>
    <row r="1111" spans="1:16" x14ac:dyDescent="0.3">
      <c r="A1111" s="22" t="s">
        <v>4286</v>
      </c>
      <c r="B1111" s="23" t="s">
        <v>17</v>
      </c>
      <c r="C1111" s="24">
        <v>19</v>
      </c>
      <c r="D1111" s="23" t="s">
        <v>4287</v>
      </c>
      <c r="E1111" s="24">
        <v>170</v>
      </c>
      <c r="F1111" s="25">
        <v>0</v>
      </c>
      <c r="G1111" s="23" t="s">
        <v>4288</v>
      </c>
      <c r="H1111" s="23" t="s">
        <v>4289</v>
      </c>
      <c r="I1111" s="26">
        <v>-7</v>
      </c>
      <c r="J1111" s="27">
        <v>-3</v>
      </c>
      <c r="K1111" s="27">
        <v>-3</v>
      </c>
      <c r="L1111" s="28" t="s">
        <v>21</v>
      </c>
      <c r="M1111" s="29">
        <v>-5.4</v>
      </c>
      <c r="N1111" s="24">
        <v>-2.2999999999999998</v>
      </c>
      <c r="O1111" s="24">
        <v>-2.6</v>
      </c>
      <c r="P1111" s="25"/>
    </row>
    <row r="1112" spans="1:16" x14ac:dyDescent="0.3">
      <c r="A1112" s="22" t="s">
        <v>4290</v>
      </c>
      <c r="B1112" s="23" t="s">
        <v>28</v>
      </c>
      <c r="C1112" s="24">
        <v>6</v>
      </c>
      <c r="D1112" s="23" t="s">
        <v>4291</v>
      </c>
      <c r="E1112" s="24">
        <v>171</v>
      </c>
      <c r="F1112" s="25">
        <v>1</v>
      </c>
      <c r="G1112" s="23" t="s">
        <v>4292</v>
      </c>
      <c r="H1112" s="23" t="s">
        <v>4293</v>
      </c>
      <c r="I1112" s="26" t="s">
        <v>21</v>
      </c>
      <c r="J1112" s="27">
        <v>-2</v>
      </c>
      <c r="K1112" s="27" t="s">
        <v>21</v>
      </c>
      <c r="L1112" s="28" t="s">
        <v>21</v>
      </c>
      <c r="M1112" s="29"/>
      <c r="N1112" s="24">
        <v>-8.5</v>
      </c>
      <c r="P1112" s="25"/>
    </row>
    <row r="1113" spans="1:16" x14ac:dyDescent="0.3">
      <c r="A1113" s="22" t="s">
        <v>4294</v>
      </c>
      <c r="B1113" s="23" t="s">
        <v>101</v>
      </c>
      <c r="C1113" s="24">
        <v>24</v>
      </c>
      <c r="D1113" s="23" t="s">
        <v>4295</v>
      </c>
      <c r="E1113" s="24">
        <v>171</v>
      </c>
      <c r="F1113" s="25">
        <v>0</v>
      </c>
      <c r="G1113" s="23" t="s">
        <v>4296</v>
      </c>
      <c r="H1113" s="23" t="s">
        <v>4297</v>
      </c>
      <c r="I1113" s="26" t="s">
        <v>21</v>
      </c>
      <c r="J1113" s="27">
        <v>-5</v>
      </c>
      <c r="K1113" s="27" t="s">
        <v>21</v>
      </c>
      <c r="L1113" s="28">
        <v>-4</v>
      </c>
      <c r="M1113" s="29"/>
      <c r="N1113" s="24">
        <v>-4.0999999999999996</v>
      </c>
      <c r="P1113" s="25">
        <v>-3.4</v>
      </c>
    </row>
    <row r="1114" spans="1:16" x14ac:dyDescent="0.3">
      <c r="A1114" s="22" t="s">
        <v>4298</v>
      </c>
      <c r="B1114" s="23" t="s">
        <v>28</v>
      </c>
      <c r="C1114" s="24">
        <v>6</v>
      </c>
      <c r="D1114" s="23" t="s">
        <v>4299</v>
      </c>
      <c r="E1114" s="24">
        <v>171</v>
      </c>
      <c r="F1114" s="25">
        <v>0</v>
      </c>
      <c r="G1114" s="23" t="s">
        <v>4300</v>
      </c>
      <c r="H1114" s="23" t="s">
        <v>4301</v>
      </c>
      <c r="I1114" s="26" t="s">
        <v>21</v>
      </c>
      <c r="J1114" s="27">
        <v>-6</v>
      </c>
      <c r="K1114" s="27" t="s">
        <v>21</v>
      </c>
      <c r="L1114" s="28" t="s">
        <v>21</v>
      </c>
      <c r="M1114" s="29"/>
      <c r="N1114" s="24">
        <v>-4.5</v>
      </c>
      <c r="P1114" s="25"/>
    </row>
    <row r="1115" spans="1:16" x14ac:dyDescent="0.3">
      <c r="A1115" s="22" t="s">
        <v>4302</v>
      </c>
      <c r="B1115" s="23" t="s">
        <v>17</v>
      </c>
      <c r="C1115" s="24">
        <v>19</v>
      </c>
      <c r="D1115" s="23" t="s">
        <v>4303</v>
      </c>
      <c r="E1115" s="24">
        <v>171</v>
      </c>
      <c r="F1115" s="25">
        <v>0</v>
      </c>
      <c r="G1115" s="23" t="s">
        <v>4304</v>
      </c>
      <c r="H1115" s="23" t="s">
        <v>4305</v>
      </c>
      <c r="I1115" s="26" t="s">
        <v>21</v>
      </c>
      <c r="J1115" s="27">
        <v>-6</v>
      </c>
      <c r="K1115" s="27" t="s">
        <v>21</v>
      </c>
      <c r="L1115" s="28" t="s">
        <v>21</v>
      </c>
      <c r="M1115" s="29"/>
      <c r="N1115" s="24">
        <v>-5</v>
      </c>
      <c r="P1115" s="25"/>
    </row>
    <row r="1116" spans="1:16" x14ac:dyDescent="0.3">
      <c r="A1116" s="22" t="s">
        <v>4306</v>
      </c>
      <c r="B1116" s="23" t="s">
        <v>17</v>
      </c>
      <c r="C1116" s="24">
        <v>19</v>
      </c>
      <c r="D1116" s="23" t="s">
        <v>4307</v>
      </c>
      <c r="E1116" s="24">
        <v>171</v>
      </c>
      <c r="F1116" s="25">
        <v>0</v>
      </c>
      <c r="G1116" s="23" t="s">
        <v>4308</v>
      </c>
      <c r="H1116" s="23" t="s">
        <v>4309</v>
      </c>
      <c r="I1116" s="26" t="s">
        <v>21</v>
      </c>
      <c r="J1116" s="27">
        <v>-7</v>
      </c>
      <c r="K1116" s="27" t="s">
        <v>21</v>
      </c>
      <c r="L1116" s="28" t="s">
        <v>21</v>
      </c>
      <c r="M1116" s="29"/>
      <c r="N1116" s="24">
        <v>-5.5</v>
      </c>
      <c r="P1116" s="25"/>
    </row>
    <row r="1117" spans="1:16" x14ac:dyDescent="0.3">
      <c r="A1117" s="22" t="s">
        <v>4310</v>
      </c>
      <c r="B1117" s="23" t="s">
        <v>101</v>
      </c>
      <c r="C1117" s="24">
        <v>24</v>
      </c>
      <c r="D1117" s="23" t="s">
        <v>4311</v>
      </c>
      <c r="E1117" s="24">
        <v>171</v>
      </c>
      <c r="F1117" s="25">
        <v>0</v>
      </c>
      <c r="G1117" s="23" t="s">
        <v>4312</v>
      </c>
      <c r="H1117" s="23" t="s">
        <v>4313</v>
      </c>
      <c r="I1117" s="26" t="s">
        <v>21</v>
      </c>
      <c r="J1117" s="27">
        <v>-9</v>
      </c>
      <c r="K1117" s="27" t="s">
        <v>21</v>
      </c>
      <c r="L1117" s="28">
        <v>-3</v>
      </c>
      <c r="M1117" s="29"/>
      <c r="N1117" s="24">
        <v>-7.3</v>
      </c>
      <c r="P1117" s="25">
        <v>-2.2000000000000002</v>
      </c>
    </row>
    <row r="1118" spans="1:16" x14ac:dyDescent="0.3">
      <c r="A1118" s="22" t="s">
        <v>4314</v>
      </c>
      <c r="B1118" s="23" t="s">
        <v>101</v>
      </c>
      <c r="C1118" s="24">
        <v>24</v>
      </c>
      <c r="D1118" s="23" t="s">
        <v>4315</v>
      </c>
      <c r="E1118" s="24">
        <v>171</v>
      </c>
      <c r="F1118" s="25">
        <v>0</v>
      </c>
      <c r="G1118" s="23" t="s">
        <v>4316</v>
      </c>
      <c r="H1118" s="23" t="s">
        <v>4317</v>
      </c>
      <c r="I1118" s="26" t="s">
        <v>21</v>
      </c>
      <c r="J1118" s="27">
        <v>-5</v>
      </c>
      <c r="K1118" s="27" t="s">
        <v>21</v>
      </c>
      <c r="L1118" s="28" t="s">
        <v>21</v>
      </c>
      <c r="M1118" s="29"/>
      <c r="N1118" s="24">
        <v>-4.0999999999999996</v>
      </c>
      <c r="P1118" s="25"/>
    </row>
    <row r="1119" spans="1:16" x14ac:dyDescent="0.3">
      <c r="A1119" s="22" t="s">
        <v>4318</v>
      </c>
      <c r="B1119" s="23" t="s">
        <v>55</v>
      </c>
      <c r="C1119" s="24">
        <v>27</v>
      </c>
      <c r="D1119" s="23" t="s">
        <v>4319</v>
      </c>
      <c r="E1119" s="24">
        <v>171</v>
      </c>
      <c r="F1119" s="25">
        <v>0</v>
      </c>
      <c r="G1119" s="23" t="s">
        <v>4320</v>
      </c>
      <c r="H1119" s="23" t="s">
        <v>4321</v>
      </c>
      <c r="I1119" s="26" t="s">
        <v>21</v>
      </c>
      <c r="J1119" s="27">
        <v>-5</v>
      </c>
      <c r="K1119" s="27" t="s">
        <v>21</v>
      </c>
      <c r="L1119" s="28">
        <v>-2</v>
      </c>
      <c r="M1119" s="29"/>
      <c r="N1119" s="24">
        <v>-4.4000000000000004</v>
      </c>
      <c r="P1119" s="25">
        <v>-1.7</v>
      </c>
    </row>
    <row r="1120" spans="1:16" x14ac:dyDescent="0.3">
      <c r="A1120" s="22" t="s">
        <v>4322</v>
      </c>
      <c r="B1120" s="23" t="s">
        <v>17</v>
      </c>
      <c r="C1120" s="24">
        <v>19</v>
      </c>
      <c r="D1120" s="23" t="s">
        <v>4323</v>
      </c>
      <c r="E1120" s="24">
        <v>171</v>
      </c>
      <c r="F1120" s="25">
        <v>0</v>
      </c>
      <c r="G1120" s="23" t="s">
        <v>4324</v>
      </c>
      <c r="H1120" s="23" t="s">
        <v>4325</v>
      </c>
      <c r="I1120" s="26" t="s">
        <v>21</v>
      </c>
      <c r="J1120" s="27">
        <v>-6</v>
      </c>
      <c r="K1120" s="27" t="s">
        <v>21</v>
      </c>
      <c r="L1120" s="28" t="s">
        <v>21</v>
      </c>
      <c r="M1120" s="29"/>
      <c r="N1120" s="24">
        <v>-4.5999999999999996</v>
      </c>
      <c r="P1120" s="25"/>
    </row>
    <row r="1121" spans="1:16" x14ac:dyDescent="0.3">
      <c r="A1121" s="22" t="s">
        <v>4326</v>
      </c>
      <c r="B1121" s="23" t="s">
        <v>17</v>
      </c>
      <c r="C1121" s="24">
        <v>19</v>
      </c>
      <c r="D1121" s="23" t="s">
        <v>4327</v>
      </c>
      <c r="E1121" s="24">
        <v>171</v>
      </c>
      <c r="F1121" s="25">
        <v>0</v>
      </c>
      <c r="G1121" s="23" t="s">
        <v>4328</v>
      </c>
      <c r="H1121" s="23" t="s">
        <v>4329</v>
      </c>
      <c r="I1121" s="26" t="s">
        <v>21</v>
      </c>
      <c r="J1121" s="27">
        <v>-6</v>
      </c>
      <c r="K1121" s="27" t="s">
        <v>21</v>
      </c>
      <c r="L1121" s="28" t="s">
        <v>21</v>
      </c>
      <c r="M1121" s="29"/>
      <c r="N1121" s="24">
        <v>-4.7</v>
      </c>
      <c r="P1121" s="25"/>
    </row>
    <row r="1122" spans="1:16" x14ac:dyDescent="0.3">
      <c r="A1122" s="22" t="s">
        <v>4330</v>
      </c>
      <c r="B1122" s="23" t="s">
        <v>17</v>
      </c>
      <c r="C1122" s="24">
        <v>19</v>
      </c>
      <c r="D1122" s="23" t="s">
        <v>4331</v>
      </c>
      <c r="E1122" s="24">
        <v>172</v>
      </c>
      <c r="F1122" s="25">
        <v>1</v>
      </c>
      <c r="G1122" s="23" t="s">
        <v>4332</v>
      </c>
      <c r="H1122" s="23" t="s">
        <v>4333</v>
      </c>
      <c r="I1122" s="26">
        <v>-8</v>
      </c>
      <c r="J1122" s="27">
        <v>-2</v>
      </c>
      <c r="K1122" s="27" t="s">
        <v>21</v>
      </c>
      <c r="L1122" s="28">
        <v>-3</v>
      </c>
      <c r="M1122" s="29">
        <v>-6.4</v>
      </c>
      <c r="N1122" s="24">
        <v>-8.5</v>
      </c>
      <c r="P1122" s="25">
        <v>-2.6</v>
      </c>
    </row>
    <row r="1123" spans="1:16" x14ac:dyDescent="0.3">
      <c r="A1123" s="22" t="s">
        <v>4334</v>
      </c>
      <c r="B1123" s="23" t="s">
        <v>17</v>
      </c>
      <c r="C1123" s="24">
        <v>19</v>
      </c>
      <c r="D1123" s="23" t="s">
        <v>4335</v>
      </c>
      <c r="E1123" s="24">
        <v>172</v>
      </c>
      <c r="F1123" s="25">
        <v>0</v>
      </c>
      <c r="G1123" s="23" t="s">
        <v>4336</v>
      </c>
      <c r="H1123" s="23" t="s">
        <v>4337</v>
      </c>
      <c r="I1123" s="26">
        <v>-4</v>
      </c>
      <c r="J1123" s="27">
        <v>-7</v>
      </c>
      <c r="K1123" s="27" t="s">
        <v>21</v>
      </c>
      <c r="L1123" s="28">
        <v>-3</v>
      </c>
      <c r="M1123" s="29">
        <v>-3.3</v>
      </c>
      <c r="N1123" s="24">
        <v>-6.2</v>
      </c>
      <c r="P1123" s="25">
        <v>-2.1</v>
      </c>
    </row>
    <row r="1124" spans="1:16" x14ac:dyDescent="0.3">
      <c r="A1124" s="22" t="s">
        <v>4338</v>
      </c>
      <c r="B1124" s="23" t="s">
        <v>17</v>
      </c>
      <c r="C1124" s="24">
        <v>19</v>
      </c>
      <c r="D1124" s="23" t="s">
        <v>4339</v>
      </c>
      <c r="E1124" s="24">
        <v>172</v>
      </c>
      <c r="F1124" s="25">
        <v>0</v>
      </c>
      <c r="G1124" s="23" t="s">
        <v>4340</v>
      </c>
      <c r="H1124" s="23" t="s">
        <v>4341</v>
      </c>
      <c r="I1124" s="26">
        <v>-4</v>
      </c>
      <c r="J1124" s="27">
        <v>-7</v>
      </c>
      <c r="K1124" s="27" t="s">
        <v>21</v>
      </c>
      <c r="L1124" s="28" t="s">
        <v>21</v>
      </c>
      <c r="M1124" s="29">
        <v>-3.1</v>
      </c>
      <c r="N1124" s="24">
        <v>-5.7</v>
      </c>
      <c r="P1124" s="25"/>
    </row>
    <row r="1125" spans="1:16" x14ac:dyDescent="0.3">
      <c r="A1125" s="22" t="s">
        <v>4342</v>
      </c>
      <c r="B1125" s="23" t="s">
        <v>17</v>
      </c>
      <c r="C1125" s="24">
        <v>19</v>
      </c>
      <c r="D1125" s="23" t="s">
        <v>4343</v>
      </c>
      <c r="E1125" s="24">
        <v>172</v>
      </c>
      <c r="F1125" s="25">
        <v>0</v>
      </c>
      <c r="G1125" s="23" t="s">
        <v>4344</v>
      </c>
      <c r="H1125" s="23" t="s">
        <v>4345</v>
      </c>
      <c r="I1125" s="26">
        <v>-3</v>
      </c>
      <c r="J1125" s="27">
        <v>-6</v>
      </c>
      <c r="K1125" s="27">
        <v>-2</v>
      </c>
      <c r="L1125" s="28" t="s">
        <v>21</v>
      </c>
      <c r="M1125" s="29">
        <v>-2.2999999999999998</v>
      </c>
      <c r="N1125" s="24">
        <v>-4.8</v>
      </c>
      <c r="O1125" s="24">
        <v>-1.7</v>
      </c>
      <c r="P1125" s="25"/>
    </row>
    <row r="1126" spans="1:16" x14ac:dyDescent="0.3">
      <c r="A1126" s="22" t="s">
        <v>4346</v>
      </c>
      <c r="B1126" s="23" t="s">
        <v>17</v>
      </c>
      <c r="C1126" s="24">
        <v>19</v>
      </c>
      <c r="D1126" s="23" t="s">
        <v>4347</v>
      </c>
      <c r="E1126" s="24">
        <v>172</v>
      </c>
      <c r="F1126" s="25">
        <v>0</v>
      </c>
      <c r="G1126" s="23" t="s">
        <v>4348</v>
      </c>
      <c r="H1126" s="23" t="s">
        <v>4349</v>
      </c>
      <c r="I1126" s="26">
        <v>-4</v>
      </c>
      <c r="J1126" s="27">
        <v>-7</v>
      </c>
      <c r="K1126" s="27" t="s">
        <v>21</v>
      </c>
      <c r="L1126" s="28">
        <v>-3</v>
      </c>
      <c r="M1126" s="29">
        <v>-3.1</v>
      </c>
      <c r="N1126" s="24">
        <v>-6.1</v>
      </c>
      <c r="P1126" s="25">
        <v>-2.2999999999999998</v>
      </c>
    </row>
    <row r="1127" spans="1:16" x14ac:dyDescent="0.3">
      <c r="A1127" s="22" t="s">
        <v>4350</v>
      </c>
      <c r="B1127" s="23" t="s">
        <v>17</v>
      </c>
      <c r="C1127" s="24">
        <v>19</v>
      </c>
      <c r="D1127" s="23" t="s">
        <v>4351</v>
      </c>
      <c r="E1127" s="24">
        <v>172</v>
      </c>
      <c r="F1127" s="25">
        <v>0</v>
      </c>
      <c r="G1127" s="23" t="s">
        <v>4352</v>
      </c>
      <c r="H1127" s="23" t="s">
        <v>4353</v>
      </c>
      <c r="I1127" s="26">
        <v>-9</v>
      </c>
      <c r="J1127" s="27">
        <v>-10</v>
      </c>
      <c r="K1127" s="27" t="s">
        <v>21</v>
      </c>
      <c r="L1127" s="28">
        <v>-3</v>
      </c>
      <c r="M1127" s="29">
        <v>-7.5</v>
      </c>
      <c r="N1127" s="24">
        <v>-8.3000000000000007</v>
      </c>
      <c r="P1127" s="25">
        <v>-2.6</v>
      </c>
    </row>
    <row r="1128" spans="1:16" x14ac:dyDescent="0.3">
      <c r="A1128" s="22" t="s">
        <v>4354</v>
      </c>
      <c r="B1128" s="23" t="s">
        <v>17</v>
      </c>
      <c r="C1128" s="24">
        <v>19</v>
      </c>
      <c r="D1128" s="23" t="s">
        <v>4355</v>
      </c>
      <c r="E1128" s="24">
        <v>172</v>
      </c>
      <c r="F1128" s="25">
        <v>0</v>
      </c>
      <c r="G1128" s="23" t="s">
        <v>4356</v>
      </c>
      <c r="H1128" s="23" t="s">
        <v>4357</v>
      </c>
      <c r="I1128" s="26">
        <v>-6</v>
      </c>
      <c r="J1128" s="27">
        <v>-8</v>
      </c>
      <c r="K1128" s="27" t="s">
        <v>21</v>
      </c>
      <c r="L1128" s="28" t="s">
        <v>21</v>
      </c>
      <c r="M1128" s="29">
        <v>-4.8</v>
      </c>
      <c r="N1128" s="24">
        <v>-7</v>
      </c>
      <c r="P1128" s="25"/>
    </row>
    <row r="1129" spans="1:16" x14ac:dyDescent="0.3">
      <c r="A1129" s="22" t="s">
        <v>4358</v>
      </c>
      <c r="B1129" s="23" t="s">
        <v>17</v>
      </c>
      <c r="C1129" s="24">
        <v>19</v>
      </c>
      <c r="D1129" s="23" t="s">
        <v>4359</v>
      </c>
      <c r="E1129" s="24">
        <v>172</v>
      </c>
      <c r="F1129" s="25">
        <v>0</v>
      </c>
      <c r="G1129" s="23" t="s">
        <v>4360</v>
      </c>
      <c r="H1129" s="23" t="s">
        <v>4361</v>
      </c>
      <c r="I1129" s="26">
        <v>-4</v>
      </c>
      <c r="J1129" s="27">
        <v>-6</v>
      </c>
      <c r="K1129" s="27">
        <v>-2</v>
      </c>
      <c r="L1129" s="28" t="s">
        <v>21</v>
      </c>
      <c r="M1129" s="29">
        <v>-3.1</v>
      </c>
      <c r="N1129" s="24">
        <v>-5.0999999999999996</v>
      </c>
      <c r="O1129" s="24">
        <v>-1.9</v>
      </c>
      <c r="P1129" s="25"/>
    </row>
    <row r="1130" spans="1:16" x14ac:dyDescent="0.3">
      <c r="A1130" s="22" t="s">
        <v>4362</v>
      </c>
      <c r="B1130" s="23" t="s">
        <v>28</v>
      </c>
      <c r="C1130" s="24">
        <v>6</v>
      </c>
      <c r="D1130" s="23" t="s">
        <v>4363</v>
      </c>
      <c r="E1130" s="24">
        <v>173</v>
      </c>
      <c r="F1130" s="25">
        <v>1</v>
      </c>
      <c r="G1130" s="23" t="s">
        <v>4364</v>
      </c>
      <c r="H1130" s="23" t="s">
        <v>4365</v>
      </c>
      <c r="I1130" s="26">
        <v>-1</v>
      </c>
      <c r="J1130" s="27" t="s">
        <v>21</v>
      </c>
      <c r="K1130" s="27">
        <v>-3</v>
      </c>
      <c r="L1130" s="28" t="s">
        <v>21</v>
      </c>
      <c r="M1130" s="29">
        <v>-8.5</v>
      </c>
      <c r="O1130" s="24">
        <v>-2.7</v>
      </c>
      <c r="P1130" s="25"/>
    </row>
    <row r="1131" spans="1:16" x14ac:dyDescent="0.3">
      <c r="A1131" s="22" t="s">
        <v>4366</v>
      </c>
      <c r="B1131" s="23" t="s">
        <v>28</v>
      </c>
      <c r="C1131" s="24">
        <v>6</v>
      </c>
      <c r="D1131" s="23" t="s">
        <v>4367</v>
      </c>
      <c r="E1131" s="24">
        <v>173</v>
      </c>
      <c r="F1131" s="25">
        <v>0</v>
      </c>
      <c r="G1131" s="23" t="s">
        <v>4368</v>
      </c>
      <c r="H1131" s="23" t="s">
        <v>4369</v>
      </c>
      <c r="I1131" s="26">
        <v>-9</v>
      </c>
      <c r="J1131" s="27" t="s">
        <v>21</v>
      </c>
      <c r="K1131" s="27">
        <v>-2</v>
      </c>
      <c r="L1131" s="28">
        <v>-3</v>
      </c>
      <c r="M1131" s="29">
        <v>-6.7</v>
      </c>
      <c r="O1131" s="24">
        <v>-1.8</v>
      </c>
      <c r="P1131" s="25">
        <v>-2.6</v>
      </c>
    </row>
    <row r="1132" spans="1:16" x14ac:dyDescent="0.3">
      <c r="A1132" s="22" t="s">
        <v>4370</v>
      </c>
      <c r="B1132" s="23" t="s">
        <v>28</v>
      </c>
      <c r="C1132" s="24">
        <v>6</v>
      </c>
      <c r="D1132" s="23" t="s">
        <v>4371</v>
      </c>
      <c r="E1132" s="24">
        <v>173</v>
      </c>
      <c r="F1132" s="25">
        <v>0</v>
      </c>
      <c r="G1132" s="23" t="s">
        <v>4372</v>
      </c>
      <c r="H1132" s="23" t="s">
        <v>4373</v>
      </c>
      <c r="I1132" s="26">
        <v>-7</v>
      </c>
      <c r="J1132" s="27" t="s">
        <v>21</v>
      </c>
      <c r="K1132" s="27" t="s">
        <v>21</v>
      </c>
      <c r="L1132" s="28">
        <v>-2</v>
      </c>
      <c r="M1132" s="29">
        <v>-6.1</v>
      </c>
      <c r="P1132" s="25">
        <v>-2</v>
      </c>
    </row>
    <row r="1133" spans="1:16" x14ac:dyDescent="0.3">
      <c r="A1133" s="22" t="s">
        <v>4374</v>
      </c>
      <c r="B1133" s="23" t="s">
        <v>28</v>
      </c>
      <c r="C1133" s="24">
        <v>6</v>
      </c>
      <c r="D1133" s="23" t="s">
        <v>4375</v>
      </c>
      <c r="E1133" s="24">
        <v>173</v>
      </c>
      <c r="F1133" s="25">
        <v>0</v>
      </c>
      <c r="G1133" s="23" t="s">
        <v>4376</v>
      </c>
      <c r="H1133" s="23" t="s">
        <v>4377</v>
      </c>
      <c r="I1133" s="26">
        <v>-6</v>
      </c>
      <c r="J1133" s="27" t="s">
        <v>21</v>
      </c>
      <c r="K1133" s="27">
        <v>-2</v>
      </c>
      <c r="L1133" s="28" t="s">
        <v>21</v>
      </c>
      <c r="M1133" s="29">
        <v>-4.0999999999999996</v>
      </c>
      <c r="O1133" s="24">
        <v>-1.8</v>
      </c>
      <c r="P1133" s="25"/>
    </row>
    <row r="1134" spans="1:16" x14ac:dyDescent="0.3">
      <c r="A1134" s="22" t="s">
        <v>4378</v>
      </c>
      <c r="B1134" s="23" t="s">
        <v>28</v>
      </c>
      <c r="C1134" s="24">
        <v>6</v>
      </c>
      <c r="D1134" s="23" t="s">
        <v>4379</v>
      </c>
      <c r="E1134" s="24">
        <v>173</v>
      </c>
      <c r="F1134" s="25">
        <v>0</v>
      </c>
      <c r="G1134" s="23" t="s">
        <v>4380</v>
      </c>
      <c r="H1134" s="23" t="s">
        <v>4381</v>
      </c>
      <c r="I1134" s="26">
        <v>-9</v>
      </c>
      <c r="J1134" s="27" t="s">
        <v>21</v>
      </c>
      <c r="K1134" s="27" t="s">
        <v>21</v>
      </c>
      <c r="L1134" s="28" t="s">
        <v>21</v>
      </c>
      <c r="M1134" s="29">
        <v>-7.1</v>
      </c>
      <c r="P1134" s="25"/>
    </row>
    <row r="1135" spans="1:16" x14ac:dyDescent="0.3">
      <c r="A1135" s="22" t="s">
        <v>4382</v>
      </c>
      <c r="B1135" s="23" t="s">
        <v>28</v>
      </c>
      <c r="C1135" s="24">
        <v>6</v>
      </c>
      <c r="D1135" s="23" t="s">
        <v>4383</v>
      </c>
      <c r="E1135" s="24">
        <v>173</v>
      </c>
      <c r="F1135" s="25">
        <v>0</v>
      </c>
      <c r="G1135" s="23" t="s">
        <v>4384</v>
      </c>
      <c r="H1135" s="23" t="s">
        <v>4385</v>
      </c>
      <c r="I1135" s="26">
        <v>-9</v>
      </c>
      <c r="J1135" s="27" t="s">
        <v>21</v>
      </c>
      <c r="K1135" s="27" t="s">
        <v>21</v>
      </c>
      <c r="L1135" s="28">
        <v>-3</v>
      </c>
      <c r="M1135" s="29">
        <v>-7.1</v>
      </c>
      <c r="P1135" s="25">
        <v>-2</v>
      </c>
    </row>
    <row r="1136" spans="1:16" x14ac:dyDescent="0.3">
      <c r="A1136" s="22" t="s">
        <v>4386</v>
      </c>
      <c r="B1136" s="23" t="s">
        <v>28</v>
      </c>
      <c r="C1136" s="24">
        <v>6</v>
      </c>
      <c r="D1136" s="23" t="s">
        <v>4387</v>
      </c>
      <c r="E1136" s="24">
        <v>173</v>
      </c>
      <c r="F1136" s="25">
        <v>0</v>
      </c>
      <c r="G1136" s="23" t="s">
        <v>4388</v>
      </c>
      <c r="H1136" s="23" t="s">
        <v>4389</v>
      </c>
      <c r="I1136" s="26">
        <v>-7</v>
      </c>
      <c r="J1136" s="27" t="s">
        <v>21</v>
      </c>
      <c r="K1136" s="27" t="s">
        <v>21</v>
      </c>
      <c r="L1136" s="28" t="s">
        <v>21</v>
      </c>
      <c r="M1136" s="29">
        <v>-5.9</v>
      </c>
      <c r="P1136" s="25"/>
    </row>
    <row r="1137" spans="1:16" x14ac:dyDescent="0.3">
      <c r="A1137" s="22" t="s">
        <v>4390</v>
      </c>
      <c r="B1137" s="23" t="s">
        <v>101</v>
      </c>
      <c r="C1137" s="24">
        <v>24</v>
      </c>
      <c r="D1137" s="23" t="s">
        <v>845</v>
      </c>
      <c r="E1137" s="24">
        <v>174</v>
      </c>
      <c r="F1137" s="25">
        <v>1</v>
      </c>
      <c r="G1137" s="23" t="s">
        <v>4391</v>
      </c>
      <c r="H1137" s="23" t="s">
        <v>4392</v>
      </c>
      <c r="I1137" s="26">
        <v>-1</v>
      </c>
      <c r="J1137" s="27" t="s">
        <v>21</v>
      </c>
      <c r="K1137" s="27" t="s">
        <v>21</v>
      </c>
      <c r="L1137" s="28" t="s">
        <v>21</v>
      </c>
      <c r="M1137" s="29">
        <v>-8.5</v>
      </c>
      <c r="P1137" s="25"/>
    </row>
    <row r="1138" spans="1:16" x14ac:dyDescent="0.3">
      <c r="A1138" s="22" t="s">
        <v>4393</v>
      </c>
      <c r="B1138" s="23" t="s">
        <v>28</v>
      </c>
      <c r="C1138" s="24">
        <v>6</v>
      </c>
      <c r="D1138" s="23" t="s">
        <v>4394</v>
      </c>
      <c r="E1138" s="24">
        <v>175</v>
      </c>
      <c r="F1138" s="25">
        <v>1</v>
      </c>
      <c r="G1138" s="23" t="s">
        <v>4395</v>
      </c>
      <c r="H1138" s="23" t="s">
        <v>4396</v>
      </c>
      <c r="I1138" s="26" t="s">
        <v>21</v>
      </c>
      <c r="J1138" s="27">
        <v>-8</v>
      </c>
      <c r="K1138" s="27">
        <v>-10</v>
      </c>
      <c r="L1138" s="28" t="s">
        <v>21</v>
      </c>
      <c r="M1138" s="29"/>
      <c r="N1138" s="24">
        <v>-6.6</v>
      </c>
      <c r="O1138" s="24">
        <v>-8.5</v>
      </c>
      <c r="P1138" s="25"/>
    </row>
    <row r="1139" spans="1:16" x14ac:dyDescent="0.3">
      <c r="A1139" s="22" t="s">
        <v>4397</v>
      </c>
      <c r="B1139" s="23" t="s">
        <v>28</v>
      </c>
      <c r="C1139" s="24">
        <v>6</v>
      </c>
      <c r="D1139" s="23" t="s">
        <v>4398</v>
      </c>
      <c r="E1139" s="24">
        <v>175</v>
      </c>
      <c r="F1139" s="25">
        <v>0</v>
      </c>
      <c r="G1139" s="23" t="s">
        <v>4399</v>
      </c>
      <c r="H1139" s="23" t="s">
        <v>4400</v>
      </c>
      <c r="I1139" s="26" t="s">
        <v>21</v>
      </c>
      <c r="J1139" s="27">
        <v>-2</v>
      </c>
      <c r="K1139" s="27">
        <v>-5</v>
      </c>
      <c r="L1139" s="28" t="s">
        <v>21</v>
      </c>
      <c r="M1139" s="29"/>
      <c r="N1139" s="24">
        <v>-1.7</v>
      </c>
      <c r="O1139" s="24">
        <v>-4.4000000000000004</v>
      </c>
      <c r="P1139" s="25"/>
    </row>
    <row r="1140" spans="1:16" x14ac:dyDescent="0.3">
      <c r="A1140" s="22" t="s">
        <v>4401</v>
      </c>
      <c r="B1140" s="23" t="s">
        <v>28</v>
      </c>
      <c r="C1140" s="24">
        <v>6</v>
      </c>
      <c r="D1140" s="23" t="s">
        <v>4402</v>
      </c>
      <c r="E1140" s="24">
        <v>175</v>
      </c>
      <c r="F1140" s="25">
        <v>0</v>
      </c>
      <c r="G1140" s="23" t="s">
        <v>4403</v>
      </c>
      <c r="H1140" s="23" t="s">
        <v>4404</v>
      </c>
      <c r="I1140" s="26" t="s">
        <v>21</v>
      </c>
      <c r="J1140" s="27" t="s">
        <v>21</v>
      </c>
      <c r="K1140" s="27">
        <v>-6</v>
      </c>
      <c r="L1140" s="28" t="s">
        <v>21</v>
      </c>
      <c r="M1140" s="29"/>
      <c r="O1140" s="24">
        <v>-4.5</v>
      </c>
      <c r="P1140" s="25"/>
    </row>
    <row r="1141" spans="1:16" x14ac:dyDescent="0.3">
      <c r="A1141" s="22" t="s">
        <v>4405</v>
      </c>
      <c r="B1141" s="23" t="s">
        <v>28</v>
      </c>
      <c r="C1141" s="24">
        <v>6</v>
      </c>
      <c r="D1141" s="23" t="s">
        <v>4406</v>
      </c>
      <c r="E1141" s="24">
        <v>175</v>
      </c>
      <c r="F1141" s="25">
        <v>0</v>
      </c>
      <c r="G1141" s="23" t="s">
        <v>4407</v>
      </c>
      <c r="H1141" s="23" t="s">
        <v>4408</v>
      </c>
      <c r="I1141" s="26" t="s">
        <v>21</v>
      </c>
      <c r="J1141" s="27">
        <v>-5</v>
      </c>
      <c r="K1141" s="27">
        <v>-8</v>
      </c>
      <c r="L1141" s="28" t="s">
        <v>21</v>
      </c>
      <c r="M1141" s="29"/>
      <c r="N1141" s="24">
        <v>-3.8</v>
      </c>
      <c r="O1141" s="24">
        <v>-6.7</v>
      </c>
      <c r="P1141" s="25"/>
    </row>
    <row r="1142" spans="1:16" x14ac:dyDescent="0.3">
      <c r="A1142" s="22" t="s">
        <v>4409</v>
      </c>
      <c r="B1142" s="23" t="s">
        <v>28</v>
      </c>
      <c r="C1142" s="24">
        <v>6</v>
      </c>
      <c r="D1142" s="23" t="s">
        <v>4410</v>
      </c>
      <c r="E1142" s="24">
        <v>175</v>
      </c>
      <c r="F1142" s="25">
        <v>0</v>
      </c>
      <c r="G1142" s="23" t="s">
        <v>4411</v>
      </c>
      <c r="H1142" s="23" t="s">
        <v>4412</v>
      </c>
      <c r="I1142" s="26" t="s">
        <v>21</v>
      </c>
      <c r="J1142" s="27" t="s">
        <v>21</v>
      </c>
      <c r="K1142" s="27">
        <v>-5</v>
      </c>
      <c r="L1142" s="28" t="s">
        <v>21</v>
      </c>
      <c r="M1142" s="29"/>
      <c r="O1142" s="24">
        <v>-4.3</v>
      </c>
      <c r="P1142" s="25"/>
    </row>
    <row r="1143" spans="1:16" x14ac:dyDescent="0.3">
      <c r="A1143" s="22" t="s">
        <v>4413</v>
      </c>
      <c r="B1143" s="23" t="s">
        <v>28</v>
      </c>
      <c r="C1143" s="24">
        <v>6</v>
      </c>
      <c r="D1143" s="23" t="s">
        <v>4414</v>
      </c>
      <c r="E1143" s="24">
        <v>175</v>
      </c>
      <c r="F1143" s="25">
        <v>0</v>
      </c>
      <c r="G1143" s="23" t="s">
        <v>4407</v>
      </c>
      <c r="H1143" s="23" t="s">
        <v>4408</v>
      </c>
      <c r="I1143" s="26" t="s">
        <v>21</v>
      </c>
      <c r="J1143" s="27">
        <v>-4</v>
      </c>
      <c r="K1143" s="27">
        <v>-8</v>
      </c>
      <c r="L1143" s="28" t="s">
        <v>21</v>
      </c>
      <c r="M1143" s="29"/>
      <c r="N1143" s="24">
        <v>-3.4</v>
      </c>
      <c r="O1143" s="24">
        <v>-6.7</v>
      </c>
      <c r="P1143" s="25"/>
    </row>
    <row r="1144" spans="1:16" x14ac:dyDescent="0.3">
      <c r="A1144" s="22" t="s">
        <v>4415</v>
      </c>
      <c r="B1144" s="23" t="s">
        <v>28</v>
      </c>
      <c r="C1144" s="24">
        <v>6</v>
      </c>
      <c r="D1144" s="23" t="s">
        <v>4416</v>
      </c>
      <c r="E1144" s="24">
        <v>175</v>
      </c>
      <c r="F1144" s="25">
        <v>0</v>
      </c>
      <c r="G1144" s="23" t="s">
        <v>4417</v>
      </c>
      <c r="H1144" s="23" t="s">
        <v>4418</v>
      </c>
      <c r="I1144" s="26" t="s">
        <v>21</v>
      </c>
      <c r="J1144" s="27">
        <v>-3</v>
      </c>
      <c r="K1144" s="27">
        <v>-8</v>
      </c>
      <c r="L1144" s="28" t="s">
        <v>21</v>
      </c>
      <c r="M1144" s="29"/>
      <c r="N1144" s="24">
        <v>-2.5</v>
      </c>
      <c r="O1144" s="24">
        <v>-6.5</v>
      </c>
      <c r="P1144" s="25"/>
    </row>
    <row r="1145" spans="1:16" x14ac:dyDescent="0.3">
      <c r="A1145" s="22" t="s">
        <v>4419</v>
      </c>
      <c r="B1145" s="23" t="s">
        <v>28</v>
      </c>
      <c r="C1145" s="24">
        <v>6</v>
      </c>
      <c r="D1145" s="23" t="s">
        <v>4420</v>
      </c>
      <c r="E1145" s="24">
        <v>175</v>
      </c>
      <c r="F1145" s="25">
        <v>0</v>
      </c>
      <c r="G1145" s="23" t="s">
        <v>4417</v>
      </c>
      <c r="H1145" s="23" t="s">
        <v>4418</v>
      </c>
      <c r="I1145" s="26" t="s">
        <v>21</v>
      </c>
      <c r="J1145" s="27">
        <v>-4</v>
      </c>
      <c r="K1145" s="27">
        <v>-7</v>
      </c>
      <c r="L1145" s="28" t="s">
        <v>21</v>
      </c>
      <c r="M1145" s="29"/>
      <c r="N1145" s="24">
        <v>-3</v>
      </c>
      <c r="O1145" s="24">
        <v>-6.1</v>
      </c>
      <c r="P1145" s="25"/>
    </row>
    <row r="1146" spans="1:16" x14ac:dyDescent="0.3">
      <c r="A1146" s="22" t="s">
        <v>4421</v>
      </c>
      <c r="B1146" s="23" t="s">
        <v>28</v>
      </c>
      <c r="C1146" s="24">
        <v>6</v>
      </c>
      <c r="D1146" s="23" t="s">
        <v>4422</v>
      </c>
      <c r="E1146" s="24">
        <v>175</v>
      </c>
      <c r="F1146" s="25">
        <v>0</v>
      </c>
      <c r="G1146" s="23" t="s">
        <v>4423</v>
      </c>
      <c r="H1146" s="23" t="s">
        <v>4424</v>
      </c>
      <c r="I1146" s="26" t="s">
        <v>21</v>
      </c>
      <c r="J1146" s="27">
        <v>-5</v>
      </c>
      <c r="K1146" s="27">
        <v>-9</v>
      </c>
      <c r="L1146" s="28" t="s">
        <v>21</v>
      </c>
      <c r="M1146" s="29"/>
      <c r="N1146" s="24">
        <v>-4.0999999999999996</v>
      </c>
      <c r="O1146" s="24">
        <v>-7.5</v>
      </c>
      <c r="P1146" s="25"/>
    </row>
    <row r="1147" spans="1:16" x14ac:dyDescent="0.3">
      <c r="A1147" s="22" t="s">
        <v>4425</v>
      </c>
      <c r="B1147" s="23" t="s">
        <v>28</v>
      </c>
      <c r="C1147" s="24">
        <v>6</v>
      </c>
      <c r="D1147" s="23" t="s">
        <v>4426</v>
      </c>
      <c r="E1147" s="24">
        <v>175</v>
      </c>
      <c r="F1147" s="25">
        <v>0</v>
      </c>
      <c r="G1147" s="23" t="s">
        <v>4407</v>
      </c>
      <c r="H1147" s="23" t="s">
        <v>4408</v>
      </c>
      <c r="I1147" s="26" t="s">
        <v>21</v>
      </c>
      <c r="J1147" s="27">
        <v>-3</v>
      </c>
      <c r="K1147" s="27">
        <v>-8</v>
      </c>
      <c r="L1147" s="28" t="s">
        <v>21</v>
      </c>
      <c r="M1147" s="29"/>
      <c r="N1147" s="24">
        <v>-2.6</v>
      </c>
      <c r="O1147" s="24">
        <v>-6.9</v>
      </c>
      <c r="P1147" s="25"/>
    </row>
    <row r="1148" spans="1:16" x14ac:dyDescent="0.3">
      <c r="A1148" s="22" t="s">
        <v>4427</v>
      </c>
      <c r="B1148" s="23" t="s">
        <v>28</v>
      </c>
      <c r="C1148" s="24">
        <v>6</v>
      </c>
      <c r="D1148" s="23" t="s">
        <v>4428</v>
      </c>
      <c r="E1148" s="24">
        <v>175</v>
      </c>
      <c r="F1148" s="25">
        <v>0</v>
      </c>
      <c r="G1148" s="23" t="s">
        <v>4429</v>
      </c>
      <c r="H1148" s="23" t="s">
        <v>4430</v>
      </c>
      <c r="I1148" s="26" t="s">
        <v>21</v>
      </c>
      <c r="J1148" s="27" t="s">
        <v>21</v>
      </c>
      <c r="K1148" s="27">
        <v>-5</v>
      </c>
      <c r="L1148" s="28" t="s">
        <v>21</v>
      </c>
      <c r="M1148" s="29"/>
      <c r="O1148" s="24">
        <v>-4.4000000000000004</v>
      </c>
      <c r="P1148" s="25"/>
    </row>
    <row r="1149" spans="1:16" x14ac:dyDescent="0.3">
      <c r="A1149" s="22" t="s">
        <v>4431</v>
      </c>
      <c r="B1149" s="23" t="s">
        <v>28</v>
      </c>
      <c r="C1149" s="24">
        <v>6</v>
      </c>
      <c r="D1149" s="23" t="s">
        <v>4432</v>
      </c>
      <c r="E1149" s="24">
        <v>175</v>
      </c>
      <c r="F1149" s="25">
        <v>0</v>
      </c>
      <c r="G1149" s="23" t="s">
        <v>4433</v>
      </c>
      <c r="H1149" s="23" t="s">
        <v>4434</v>
      </c>
      <c r="I1149" s="26" t="s">
        <v>21</v>
      </c>
      <c r="J1149" s="27" t="s">
        <v>21</v>
      </c>
      <c r="K1149" s="27">
        <v>-7</v>
      </c>
      <c r="L1149" s="28" t="s">
        <v>21</v>
      </c>
      <c r="M1149" s="29"/>
      <c r="O1149" s="24">
        <v>-4.9000000000000004</v>
      </c>
      <c r="P1149" s="25"/>
    </row>
    <row r="1150" spans="1:16" x14ac:dyDescent="0.3">
      <c r="A1150" s="22" t="s">
        <v>4435</v>
      </c>
      <c r="B1150" s="23" t="s">
        <v>28</v>
      </c>
      <c r="C1150" s="24">
        <v>6</v>
      </c>
      <c r="D1150" s="23" t="s">
        <v>4436</v>
      </c>
      <c r="E1150" s="24">
        <v>175</v>
      </c>
      <c r="F1150" s="25">
        <v>0</v>
      </c>
      <c r="G1150" s="23" t="s">
        <v>4437</v>
      </c>
      <c r="H1150" s="23" t="s">
        <v>4438</v>
      </c>
      <c r="I1150" s="26" t="s">
        <v>21</v>
      </c>
      <c r="J1150" s="27">
        <v>-3</v>
      </c>
      <c r="K1150" s="27">
        <v>-7</v>
      </c>
      <c r="L1150" s="28" t="s">
        <v>21</v>
      </c>
      <c r="M1150" s="29"/>
      <c r="N1150" s="24">
        <v>-2.2999999999999998</v>
      </c>
      <c r="O1150" s="24">
        <v>-6</v>
      </c>
      <c r="P1150" s="25"/>
    </row>
    <row r="1151" spans="1:16" x14ac:dyDescent="0.3">
      <c r="A1151" s="22" t="s">
        <v>4439</v>
      </c>
      <c r="B1151" s="23" t="s">
        <v>28</v>
      </c>
      <c r="C1151" s="24">
        <v>6</v>
      </c>
      <c r="D1151" s="23" t="s">
        <v>4440</v>
      </c>
      <c r="E1151" s="24">
        <v>175</v>
      </c>
      <c r="F1151" s="25">
        <v>0</v>
      </c>
      <c r="G1151" s="23" t="s">
        <v>4441</v>
      </c>
      <c r="H1151" s="23" t="s">
        <v>4442</v>
      </c>
      <c r="I1151" s="26" t="s">
        <v>21</v>
      </c>
      <c r="J1151" s="27" t="s">
        <v>21</v>
      </c>
      <c r="K1151" s="27">
        <v>-6</v>
      </c>
      <c r="L1151" s="28" t="s">
        <v>21</v>
      </c>
      <c r="M1151" s="29"/>
      <c r="O1151" s="24">
        <v>-5.2</v>
      </c>
      <c r="P1151" s="25"/>
    </row>
    <row r="1152" spans="1:16" x14ac:dyDescent="0.3">
      <c r="A1152" s="22" t="s">
        <v>4443</v>
      </c>
      <c r="B1152" s="23" t="s">
        <v>28</v>
      </c>
      <c r="C1152" s="24">
        <v>6</v>
      </c>
      <c r="D1152" s="23" t="s">
        <v>4444</v>
      </c>
      <c r="E1152" s="24">
        <v>175</v>
      </c>
      <c r="F1152" s="25">
        <v>0</v>
      </c>
      <c r="G1152" s="23" t="s">
        <v>4445</v>
      </c>
      <c r="H1152" s="23" t="s">
        <v>4446</v>
      </c>
      <c r="I1152" s="26" t="s">
        <v>21</v>
      </c>
      <c r="J1152" s="27">
        <v>-3</v>
      </c>
      <c r="K1152" s="27">
        <v>-7</v>
      </c>
      <c r="L1152" s="28" t="s">
        <v>21</v>
      </c>
      <c r="M1152" s="29"/>
      <c r="N1152" s="24">
        <v>-2</v>
      </c>
      <c r="O1152" s="24">
        <v>-5.7</v>
      </c>
      <c r="P1152" s="25"/>
    </row>
    <row r="1153" spans="1:16" x14ac:dyDescent="0.3">
      <c r="A1153" s="22" t="s">
        <v>4447</v>
      </c>
      <c r="B1153" s="23" t="s">
        <v>28</v>
      </c>
      <c r="C1153" s="24">
        <v>6</v>
      </c>
      <c r="D1153" s="23" t="s">
        <v>4448</v>
      </c>
      <c r="E1153" s="24">
        <v>175</v>
      </c>
      <c r="F1153" s="25">
        <v>0</v>
      </c>
      <c r="G1153" s="23" t="s">
        <v>4407</v>
      </c>
      <c r="H1153" s="23" t="s">
        <v>4408</v>
      </c>
      <c r="I1153" s="26" t="s">
        <v>21</v>
      </c>
      <c r="J1153" s="27">
        <v>-3</v>
      </c>
      <c r="K1153" s="27">
        <v>-8</v>
      </c>
      <c r="L1153" s="28" t="s">
        <v>21</v>
      </c>
      <c r="M1153" s="29"/>
      <c r="N1153" s="24">
        <v>-2.7</v>
      </c>
      <c r="O1153" s="24">
        <v>-7</v>
      </c>
      <c r="P1153" s="25"/>
    </row>
    <row r="1154" spans="1:16" x14ac:dyDescent="0.3">
      <c r="A1154" s="22" t="s">
        <v>4449</v>
      </c>
      <c r="B1154" s="23" t="s">
        <v>28</v>
      </c>
      <c r="C1154" s="24">
        <v>6</v>
      </c>
      <c r="D1154" s="23" t="s">
        <v>4450</v>
      </c>
      <c r="E1154" s="24">
        <v>175</v>
      </c>
      <c r="F1154" s="25">
        <v>0</v>
      </c>
      <c r="G1154" s="23" t="s">
        <v>4451</v>
      </c>
      <c r="H1154" s="23" t="s">
        <v>4452</v>
      </c>
      <c r="I1154" s="26" t="s">
        <v>21</v>
      </c>
      <c r="J1154" s="27">
        <v>-3</v>
      </c>
      <c r="K1154" s="27">
        <v>-8</v>
      </c>
      <c r="L1154" s="28" t="s">
        <v>21</v>
      </c>
      <c r="M1154" s="29"/>
      <c r="N1154" s="24">
        <v>-2.2999999999999998</v>
      </c>
      <c r="O1154" s="24">
        <v>-7</v>
      </c>
      <c r="P1154" s="25"/>
    </row>
    <row r="1155" spans="1:16" x14ac:dyDescent="0.3">
      <c r="A1155" s="22" t="s">
        <v>4453</v>
      </c>
      <c r="B1155" s="23" t="s">
        <v>28</v>
      </c>
      <c r="C1155" s="24">
        <v>6</v>
      </c>
      <c r="D1155" s="23" t="s">
        <v>4454</v>
      </c>
      <c r="E1155" s="24">
        <v>175</v>
      </c>
      <c r="F1155" s="25">
        <v>0</v>
      </c>
      <c r="G1155" s="23" t="s">
        <v>4455</v>
      </c>
      <c r="H1155" s="23" t="s">
        <v>4456</v>
      </c>
      <c r="I1155" s="26" t="s">
        <v>21</v>
      </c>
      <c r="J1155" s="27">
        <v>-2</v>
      </c>
      <c r="K1155" s="27">
        <v>-5</v>
      </c>
      <c r="L1155" s="28" t="s">
        <v>21</v>
      </c>
      <c r="M1155" s="29"/>
      <c r="N1155" s="24">
        <v>-1.8</v>
      </c>
      <c r="O1155" s="24">
        <v>-3.8</v>
      </c>
      <c r="P1155" s="25"/>
    </row>
    <row r="1156" spans="1:16" x14ac:dyDescent="0.3">
      <c r="A1156" s="22" t="s">
        <v>4457</v>
      </c>
      <c r="B1156" s="23" t="s">
        <v>28</v>
      </c>
      <c r="C1156" s="24">
        <v>6</v>
      </c>
      <c r="D1156" s="23" t="s">
        <v>4458</v>
      </c>
      <c r="E1156" s="24">
        <v>175</v>
      </c>
      <c r="F1156" s="25">
        <v>0</v>
      </c>
      <c r="G1156" s="23" t="s">
        <v>4459</v>
      </c>
      <c r="H1156" s="23" t="s">
        <v>4460</v>
      </c>
      <c r="I1156" s="26">
        <v>-3</v>
      </c>
      <c r="J1156" s="27">
        <v>-2</v>
      </c>
      <c r="K1156" s="27">
        <v>-7</v>
      </c>
      <c r="L1156" s="28" t="s">
        <v>21</v>
      </c>
      <c r="M1156" s="29">
        <v>-2.2000000000000002</v>
      </c>
      <c r="N1156" s="24">
        <v>-1.9</v>
      </c>
      <c r="O1156" s="24">
        <v>-5.9</v>
      </c>
      <c r="P1156" s="25"/>
    </row>
    <row r="1157" spans="1:16" x14ac:dyDescent="0.3">
      <c r="A1157" s="22" t="s">
        <v>4461</v>
      </c>
      <c r="B1157" s="23" t="s">
        <v>28</v>
      </c>
      <c r="C1157" s="24">
        <v>6</v>
      </c>
      <c r="D1157" s="23" t="s">
        <v>4462</v>
      </c>
      <c r="E1157" s="24">
        <v>175</v>
      </c>
      <c r="F1157" s="25">
        <v>0</v>
      </c>
      <c r="G1157" s="23" t="s">
        <v>4463</v>
      </c>
      <c r="H1157" s="23" t="s">
        <v>4464</v>
      </c>
      <c r="I1157" s="26">
        <v>-3</v>
      </c>
      <c r="J1157" s="27" t="s">
        <v>21</v>
      </c>
      <c r="K1157" s="27">
        <v>-6</v>
      </c>
      <c r="L1157" s="28" t="s">
        <v>21</v>
      </c>
      <c r="M1157" s="29">
        <v>-2.6</v>
      </c>
      <c r="O1157" s="24">
        <v>-4.7</v>
      </c>
      <c r="P1157" s="25"/>
    </row>
    <row r="1158" spans="1:16" x14ac:dyDescent="0.3">
      <c r="A1158" s="22" t="s">
        <v>4465</v>
      </c>
      <c r="B1158" s="23" t="s">
        <v>28</v>
      </c>
      <c r="C1158" s="24">
        <v>6</v>
      </c>
      <c r="D1158" s="23" t="s">
        <v>4466</v>
      </c>
      <c r="E1158" s="24">
        <v>175</v>
      </c>
      <c r="F1158" s="25">
        <v>0</v>
      </c>
      <c r="G1158" s="23" t="s">
        <v>4467</v>
      </c>
      <c r="H1158" s="23" t="s">
        <v>4468</v>
      </c>
      <c r="I1158" s="26" t="s">
        <v>21</v>
      </c>
      <c r="J1158" s="27" t="s">
        <v>21</v>
      </c>
      <c r="K1158" s="27">
        <v>-8</v>
      </c>
      <c r="L1158" s="28" t="s">
        <v>21</v>
      </c>
      <c r="M1158" s="29"/>
      <c r="O1158" s="24">
        <v>-6.9</v>
      </c>
      <c r="P1158" s="25"/>
    </row>
    <row r="1159" spans="1:16" x14ac:dyDescent="0.3">
      <c r="A1159" s="22" t="s">
        <v>4469</v>
      </c>
      <c r="B1159" s="23" t="s">
        <v>28</v>
      </c>
      <c r="C1159" s="24">
        <v>6</v>
      </c>
      <c r="D1159" s="23" t="s">
        <v>4470</v>
      </c>
      <c r="E1159" s="24">
        <v>175</v>
      </c>
      <c r="F1159" s="25">
        <v>0</v>
      </c>
      <c r="G1159" s="23" t="s">
        <v>4467</v>
      </c>
      <c r="H1159" s="23" t="s">
        <v>4468</v>
      </c>
      <c r="I1159" s="26" t="s">
        <v>21</v>
      </c>
      <c r="J1159" s="27" t="s">
        <v>21</v>
      </c>
      <c r="K1159" s="27">
        <v>-8</v>
      </c>
      <c r="L1159" s="28" t="s">
        <v>21</v>
      </c>
      <c r="M1159" s="29"/>
      <c r="O1159" s="24">
        <v>-7.1</v>
      </c>
      <c r="P1159" s="25"/>
    </row>
    <row r="1160" spans="1:16" x14ac:dyDescent="0.3">
      <c r="A1160" s="22" t="s">
        <v>4471</v>
      </c>
      <c r="B1160" s="23" t="s">
        <v>28</v>
      </c>
      <c r="C1160" s="24">
        <v>6</v>
      </c>
      <c r="D1160" s="23" t="s">
        <v>4472</v>
      </c>
      <c r="E1160" s="24">
        <v>175</v>
      </c>
      <c r="F1160" s="25">
        <v>0</v>
      </c>
      <c r="G1160" s="23" t="s">
        <v>4473</v>
      </c>
      <c r="H1160" s="23" t="s">
        <v>4474</v>
      </c>
      <c r="I1160" s="26" t="s">
        <v>21</v>
      </c>
      <c r="J1160" s="27" t="s">
        <v>21</v>
      </c>
      <c r="K1160" s="27">
        <v>-8</v>
      </c>
      <c r="L1160" s="28" t="s">
        <v>21</v>
      </c>
      <c r="M1160" s="29"/>
      <c r="O1160" s="24">
        <v>-6.3</v>
      </c>
      <c r="P1160" s="25"/>
    </row>
    <row r="1161" spans="1:16" x14ac:dyDescent="0.3">
      <c r="A1161" s="22" t="s">
        <v>4475</v>
      </c>
      <c r="B1161" s="23" t="s">
        <v>28</v>
      </c>
      <c r="C1161" s="24">
        <v>6</v>
      </c>
      <c r="D1161" s="23" t="s">
        <v>4476</v>
      </c>
      <c r="E1161" s="24">
        <v>175</v>
      </c>
      <c r="F1161" s="25">
        <v>0</v>
      </c>
      <c r="G1161" s="23" t="s">
        <v>4399</v>
      </c>
      <c r="H1161" s="23" t="s">
        <v>4400</v>
      </c>
      <c r="I1161" s="26" t="s">
        <v>21</v>
      </c>
      <c r="J1161" s="27">
        <v>-3</v>
      </c>
      <c r="K1161" s="27">
        <v>-7</v>
      </c>
      <c r="L1161" s="28" t="s">
        <v>21</v>
      </c>
      <c r="M1161" s="29"/>
      <c r="N1161" s="24">
        <v>-2</v>
      </c>
      <c r="O1161" s="24">
        <v>-5.4</v>
      </c>
      <c r="P1161" s="25"/>
    </row>
    <row r="1162" spans="1:16" x14ac:dyDescent="0.3">
      <c r="A1162" s="22" t="s">
        <v>4477</v>
      </c>
      <c r="B1162" s="23" t="s">
        <v>28</v>
      </c>
      <c r="C1162" s="24">
        <v>6</v>
      </c>
      <c r="D1162" s="23" t="s">
        <v>4478</v>
      </c>
      <c r="E1162" s="24">
        <v>175</v>
      </c>
      <c r="F1162" s="25">
        <v>0</v>
      </c>
      <c r="G1162" s="23" t="s">
        <v>4479</v>
      </c>
      <c r="H1162" s="23" t="s">
        <v>4480</v>
      </c>
      <c r="I1162" s="26" t="s">
        <v>21</v>
      </c>
      <c r="J1162" s="27" t="s">
        <v>21</v>
      </c>
      <c r="K1162" s="27">
        <v>-5</v>
      </c>
      <c r="L1162" s="28" t="s">
        <v>21</v>
      </c>
      <c r="M1162" s="29"/>
      <c r="O1162" s="24">
        <v>-4.2</v>
      </c>
      <c r="P1162" s="25"/>
    </row>
    <row r="1163" spans="1:16" x14ac:dyDescent="0.3">
      <c r="A1163" s="22" t="s">
        <v>4481</v>
      </c>
      <c r="B1163" s="23" t="s">
        <v>28</v>
      </c>
      <c r="C1163" s="24">
        <v>6</v>
      </c>
      <c r="D1163" s="23" t="s">
        <v>4482</v>
      </c>
      <c r="E1163" s="24">
        <v>175</v>
      </c>
      <c r="F1163" s="25">
        <v>0</v>
      </c>
      <c r="G1163" s="23" t="s">
        <v>4483</v>
      </c>
      <c r="H1163" s="23" t="s">
        <v>4484</v>
      </c>
      <c r="I1163" s="26">
        <v>-4</v>
      </c>
      <c r="J1163" s="27" t="s">
        <v>21</v>
      </c>
      <c r="K1163" s="27">
        <v>-5</v>
      </c>
      <c r="L1163" s="28" t="s">
        <v>21</v>
      </c>
      <c r="M1163" s="29">
        <v>-3.6</v>
      </c>
      <c r="O1163" s="24">
        <v>-4.0999999999999996</v>
      </c>
      <c r="P1163" s="25"/>
    </row>
    <row r="1164" spans="1:16" x14ac:dyDescent="0.3">
      <c r="A1164" s="22" t="s">
        <v>4485</v>
      </c>
      <c r="B1164" s="23" t="s">
        <v>28</v>
      </c>
      <c r="C1164" s="24">
        <v>6</v>
      </c>
      <c r="D1164" s="23" t="s">
        <v>4486</v>
      </c>
      <c r="E1164" s="24">
        <v>175</v>
      </c>
      <c r="F1164" s="25">
        <v>0</v>
      </c>
      <c r="G1164" s="23" t="s">
        <v>4487</v>
      </c>
      <c r="H1164" s="23" t="s">
        <v>4488</v>
      </c>
      <c r="I1164" s="26" t="s">
        <v>21</v>
      </c>
      <c r="J1164" s="27" t="s">
        <v>21</v>
      </c>
      <c r="K1164" s="27">
        <v>-7</v>
      </c>
      <c r="L1164" s="28" t="s">
        <v>21</v>
      </c>
      <c r="M1164" s="29"/>
      <c r="O1164" s="24">
        <v>-5.7</v>
      </c>
      <c r="P1164" s="25"/>
    </row>
    <row r="1165" spans="1:16" x14ac:dyDescent="0.3">
      <c r="A1165" s="22" t="s">
        <v>4489</v>
      </c>
      <c r="B1165" s="23" t="s">
        <v>28</v>
      </c>
      <c r="C1165" s="24">
        <v>6</v>
      </c>
      <c r="D1165" s="23" t="s">
        <v>4490</v>
      </c>
      <c r="E1165" s="24">
        <v>175</v>
      </c>
      <c r="F1165" s="25">
        <v>0</v>
      </c>
      <c r="G1165" s="23" t="s">
        <v>4491</v>
      </c>
      <c r="H1165" s="23" t="s">
        <v>4492</v>
      </c>
      <c r="I1165" s="26" t="s">
        <v>21</v>
      </c>
      <c r="J1165" s="27" t="s">
        <v>21</v>
      </c>
      <c r="K1165" s="27">
        <v>-7</v>
      </c>
      <c r="L1165" s="28" t="s">
        <v>21</v>
      </c>
      <c r="M1165" s="29"/>
      <c r="O1165" s="24">
        <v>-5.5</v>
      </c>
      <c r="P1165" s="25"/>
    </row>
    <row r="1166" spans="1:16" x14ac:dyDescent="0.3">
      <c r="A1166" s="22" t="s">
        <v>4493</v>
      </c>
      <c r="B1166" s="23" t="s">
        <v>28</v>
      </c>
      <c r="C1166" s="24">
        <v>6</v>
      </c>
      <c r="D1166" s="23" t="s">
        <v>4494</v>
      </c>
      <c r="E1166" s="24">
        <v>175</v>
      </c>
      <c r="F1166" s="25">
        <v>0</v>
      </c>
      <c r="G1166" s="23" t="s">
        <v>4411</v>
      </c>
      <c r="H1166" s="23" t="s">
        <v>4412</v>
      </c>
      <c r="I1166" s="26" t="s">
        <v>21</v>
      </c>
      <c r="J1166" s="27" t="s">
        <v>21</v>
      </c>
      <c r="K1166" s="27">
        <v>-6</v>
      </c>
      <c r="L1166" s="28" t="s">
        <v>21</v>
      </c>
      <c r="M1166" s="29"/>
      <c r="O1166" s="24">
        <v>-4.7</v>
      </c>
      <c r="P1166" s="25"/>
    </row>
    <row r="1167" spans="1:16" x14ac:dyDescent="0.3">
      <c r="A1167" s="22" t="s">
        <v>4495</v>
      </c>
      <c r="B1167" s="23" t="s">
        <v>28</v>
      </c>
      <c r="C1167" s="24">
        <v>6</v>
      </c>
      <c r="D1167" s="23" t="s">
        <v>4496</v>
      </c>
      <c r="E1167" s="24">
        <v>175</v>
      </c>
      <c r="F1167" s="25">
        <v>0</v>
      </c>
      <c r="G1167" s="23" t="s">
        <v>4395</v>
      </c>
      <c r="H1167" s="23" t="s">
        <v>4396</v>
      </c>
      <c r="I1167" s="26" t="s">
        <v>21</v>
      </c>
      <c r="J1167" s="27">
        <v>-6</v>
      </c>
      <c r="K1167" s="27">
        <v>-7</v>
      </c>
      <c r="L1167" s="28" t="s">
        <v>21</v>
      </c>
      <c r="M1167" s="29"/>
      <c r="N1167" s="24">
        <v>-4.5999999999999996</v>
      </c>
      <c r="O1167" s="24">
        <v>-5.3</v>
      </c>
      <c r="P1167" s="25"/>
    </row>
    <row r="1168" spans="1:16" x14ac:dyDescent="0.3">
      <c r="A1168" s="22" t="s">
        <v>4497</v>
      </c>
      <c r="B1168" s="23" t="s">
        <v>28</v>
      </c>
      <c r="C1168" s="24">
        <v>6</v>
      </c>
      <c r="D1168" s="23" t="s">
        <v>4498</v>
      </c>
      <c r="E1168" s="24">
        <v>175</v>
      </c>
      <c r="F1168" s="25">
        <v>0</v>
      </c>
      <c r="G1168" s="23" t="s">
        <v>4499</v>
      </c>
      <c r="H1168" s="23" t="s">
        <v>4500</v>
      </c>
      <c r="I1168" s="26" t="s">
        <v>21</v>
      </c>
      <c r="J1168" s="27">
        <v>-4</v>
      </c>
      <c r="K1168" s="27">
        <v>-5</v>
      </c>
      <c r="L1168" s="28" t="s">
        <v>21</v>
      </c>
      <c r="M1168" s="29"/>
      <c r="N1168" s="24">
        <v>-3.5</v>
      </c>
      <c r="O1168" s="24">
        <v>-4.0999999999999996</v>
      </c>
      <c r="P1168" s="25"/>
    </row>
    <row r="1169" spans="1:16" x14ac:dyDescent="0.3">
      <c r="A1169" s="22" t="s">
        <v>4501</v>
      </c>
      <c r="B1169" s="23" t="s">
        <v>28</v>
      </c>
      <c r="C1169" s="24">
        <v>6</v>
      </c>
      <c r="D1169" s="23" t="s">
        <v>4502</v>
      </c>
      <c r="E1169" s="24">
        <v>175</v>
      </c>
      <c r="F1169" s="25">
        <v>0</v>
      </c>
      <c r="G1169" s="23" t="s">
        <v>4503</v>
      </c>
      <c r="H1169" s="23" t="s">
        <v>4504</v>
      </c>
      <c r="I1169" s="26">
        <v>-2</v>
      </c>
      <c r="J1169" s="27">
        <v>-3</v>
      </c>
      <c r="K1169" s="27">
        <v>-5</v>
      </c>
      <c r="L1169" s="28" t="s">
        <v>21</v>
      </c>
      <c r="M1169" s="29">
        <v>-1.8</v>
      </c>
      <c r="N1169" s="24">
        <v>-2.6</v>
      </c>
      <c r="O1169" s="24">
        <v>-4.0999999999999996</v>
      </c>
      <c r="P1169" s="25"/>
    </row>
    <row r="1170" spans="1:16" x14ac:dyDescent="0.3">
      <c r="A1170" s="22" t="s">
        <v>4505</v>
      </c>
      <c r="B1170" s="23" t="s">
        <v>28</v>
      </c>
      <c r="C1170" s="24">
        <v>6</v>
      </c>
      <c r="D1170" s="23" t="s">
        <v>4506</v>
      </c>
      <c r="E1170" s="24">
        <v>175</v>
      </c>
      <c r="F1170" s="25">
        <v>0</v>
      </c>
      <c r="G1170" s="23" t="s">
        <v>4507</v>
      </c>
      <c r="H1170" s="23" t="s">
        <v>4508</v>
      </c>
      <c r="I1170" s="26">
        <v>-3</v>
      </c>
      <c r="J1170" s="27">
        <v>-3</v>
      </c>
      <c r="K1170" s="27">
        <v>-6</v>
      </c>
      <c r="L1170" s="28" t="s">
        <v>21</v>
      </c>
      <c r="M1170" s="29">
        <v>-2.7</v>
      </c>
      <c r="N1170" s="24">
        <v>-2.2999999999999998</v>
      </c>
      <c r="O1170" s="24">
        <v>-4.0999999999999996</v>
      </c>
      <c r="P1170" s="25"/>
    </row>
    <row r="1171" spans="1:16" x14ac:dyDescent="0.3">
      <c r="A1171" s="22" t="s">
        <v>4509</v>
      </c>
      <c r="B1171" s="23" t="s">
        <v>28</v>
      </c>
      <c r="C1171" s="24">
        <v>6</v>
      </c>
      <c r="D1171" s="23" t="s">
        <v>4510</v>
      </c>
      <c r="E1171" s="24">
        <v>175</v>
      </c>
      <c r="F1171" s="25">
        <v>0</v>
      </c>
      <c r="G1171" s="23" t="s">
        <v>4411</v>
      </c>
      <c r="H1171" s="23" t="s">
        <v>4412</v>
      </c>
      <c r="I1171" s="26" t="s">
        <v>21</v>
      </c>
      <c r="J1171" s="27">
        <v>-2</v>
      </c>
      <c r="K1171" s="27">
        <v>-6</v>
      </c>
      <c r="L1171" s="28" t="s">
        <v>21</v>
      </c>
      <c r="M1171" s="29"/>
      <c r="N1171" s="24">
        <v>-1.9</v>
      </c>
      <c r="O1171" s="24">
        <v>-5.0999999999999996</v>
      </c>
      <c r="P1171" s="25"/>
    </row>
    <row r="1172" spans="1:16" x14ac:dyDescent="0.3">
      <c r="A1172" s="22" t="s">
        <v>4511</v>
      </c>
      <c r="B1172" s="23" t="s">
        <v>28</v>
      </c>
      <c r="C1172" s="24">
        <v>6</v>
      </c>
      <c r="D1172" s="23" t="s">
        <v>4512</v>
      </c>
      <c r="E1172" s="24">
        <v>175</v>
      </c>
      <c r="F1172" s="25">
        <v>0</v>
      </c>
      <c r="G1172" s="23" t="s">
        <v>4513</v>
      </c>
      <c r="H1172" s="23" t="s">
        <v>4514</v>
      </c>
      <c r="I1172" s="26">
        <v>-5</v>
      </c>
      <c r="J1172" s="27">
        <v>-2</v>
      </c>
      <c r="K1172" s="27">
        <v>-5</v>
      </c>
      <c r="L1172" s="28" t="s">
        <v>21</v>
      </c>
      <c r="M1172" s="29">
        <v>-4</v>
      </c>
      <c r="N1172" s="24">
        <v>-1.8</v>
      </c>
      <c r="O1172" s="24">
        <v>-4.4000000000000004</v>
      </c>
      <c r="P1172" s="25"/>
    </row>
    <row r="1173" spans="1:16" x14ac:dyDescent="0.3">
      <c r="A1173" s="22" t="s">
        <v>4515</v>
      </c>
      <c r="B1173" s="23" t="s">
        <v>28</v>
      </c>
      <c r="C1173" s="24">
        <v>6</v>
      </c>
      <c r="D1173" s="23" t="s">
        <v>4516</v>
      </c>
      <c r="E1173" s="24">
        <v>175</v>
      </c>
      <c r="F1173" s="25">
        <v>0</v>
      </c>
      <c r="G1173" s="23" t="s">
        <v>4517</v>
      </c>
      <c r="H1173" s="23" t="s">
        <v>4518</v>
      </c>
      <c r="I1173" s="26" t="s">
        <v>21</v>
      </c>
      <c r="J1173" s="27" t="s">
        <v>21</v>
      </c>
      <c r="K1173" s="27">
        <v>-6</v>
      </c>
      <c r="L1173" s="28" t="s">
        <v>21</v>
      </c>
      <c r="M1173" s="29"/>
      <c r="O1173" s="24">
        <v>-4.8</v>
      </c>
      <c r="P1173" s="25"/>
    </row>
    <row r="1174" spans="1:16" x14ac:dyDescent="0.3">
      <c r="A1174" s="22" t="s">
        <v>4519</v>
      </c>
      <c r="B1174" s="23" t="s">
        <v>28</v>
      </c>
      <c r="C1174" s="24">
        <v>6</v>
      </c>
      <c r="D1174" s="23" t="s">
        <v>4520</v>
      </c>
      <c r="E1174" s="24">
        <v>175</v>
      </c>
      <c r="F1174" s="25">
        <v>0</v>
      </c>
      <c r="G1174" s="23" t="s">
        <v>4521</v>
      </c>
      <c r="H1174" s="23" t="s">
        <v>4522</v>
      </c>
      <c r="I1174" s="26" t="s">
        <v>21</v>
      </c>
      <c r="J1174" s="27" t="s">
        <v>21</v>
      </c>
      <c r="K1174" s="27">
        <v>-8</v>
      </c>
      <c r="L1174" s="28" t="s">
        <v>21</v>
      </c>
      <c r="M1174" s="29"/>
      <c r="O1174" s="24">
        <v>-6.5</v>
      </c>
      <c r="P1174" s="25"/>
    </row>
    <row r="1175" spans="1:16" x14ac:dyDescent="0.3">
      <c r="A1175" s="22" t="s">
        <v>4523</v>
      </c>
      <c r="B1175" s="23" t="s">
        <v>28</v>
      </c>
      <c r="C1175" s="24">
        <v>6</v>
      </c>
      <c r="D1175" s="23" t="s">
        <v>4524</v>
      </c>
      <c r="E1175" s="24">
        <v>175</v>
      </c>
      <c r="F1175" s="25">
        <v>0</v>
      </c>
      <c r="G1175" s="23" t="s">
        <v>4525</v>
      </c>
      <c r="H1175" s="23" t="s">
        <v>4526</v>
      </c>
      <c r="I1175" s="26" t="s">
        <v>21</v>
      </c>
      <c r="J1175" s="27">
        <v>-8</v>
      </c>
      <c r="K1175" s="27">
        <v>-9</v>
      </c>
      <c r="L1175" s="28" t="s">
        <v>21</v>
      </c>
      <c r="M1175" s="29"/>
      <c r="N1175" s="24">
        <v>-6.9</v>
      </c>
      <c r="O1175" s="24">
        <v>-7.8</v>
      </c>
      <c r="P1175" s="25"/>
    </row>
    <row r="1176" spans="1:16" x14ac:dyDescent="0.3">
      <c r="A1176" s="22" t="s">
        <v>4527</v>
      </c>
      <c r="B1176" s="23" t="s">
        <v>28</v>
      </c>
      <c r="C1176" s="24">
        <v>6</v>
      </c>
      <c r="D1176" s="23" t="s">
        <v>4528</v>
      </c>
      <c r="E1176" s="24">
        <v>175</v>
      </c>
      <c r="F1176" s="25">
        <v>0</v>
      </c>
      <c r="G1176" s="23" t="s">
        <v>4411</v>
      </c>
      <c r="H1176" s="23" t="s">
        <v>4412</v>
      </c>
      <c r="I1176" s="26" t="s">
        <v>21</v>
      </c>
      <c r="J1176" s="27" t="s">
        <v>21</v>
      </c>
      <c r="K1176" s="27">
        <v>-6</v>
      </c>
      <c r="L1176" s="28" t="s">
        <v>21</v>
      </c>
      <c r="M1176" s="29"/>
      <c r="O1176" s="24">
        <v>-4.7</v>
      </c>
      <c r="P1176" s="25"/>
    </row>
    <row r="1177" spans="1:16" x14ac:dyDescent="0.3">
      <c r="A1177" s="22" t="s">
        <v>4529</v>
      </c>
      <c r="B1177" s="23" t="s">
        <v>28</v>
      </c>
      <c r="C1177" s="24">
        <v>6</v>
      </c>
      <c r="D1177" s="23" t="s">
        <v>4530</v>
      </c>
      <c r="E1177" s="24">
        <v>175</v>
      </c>
      <c r="F1177" s="25">
        <v>0</v>
      </c>
      <c r="G1177" s="23" t="s">
        <v>4411</v>
      </c>
      <c r="H1177" s="23" t="s">
        <v>4412</v>
      </c>
      <c r="I1177" s="26" t="s">
        <v>21</v>
      </c>
      <c r="J1177" s="27" t="s">
        <v>21</v>
      </c>
      <c r="K1177" s="27">
        <v>-6</v>
      </c>
      <c r="L1177" s="28" t="s">
        <v>21</v>
      </c>
      <c r="M1177" s="29"/>
      <c r="O1177" s="24">
        <v>-5.2</v>
      </c>
      <c r="P1177" s="25"/>
    </row>
    <row r="1178" spans="1:16" x14ac:dyDescent="0.3">
      <c r="A1178" s="22" t="s">
        <v>4531</v>
      </c>
      <c r="B1178" s="23" t="s">
        <v>28</v>
      </c>
      <c r="C1178" s="24">
        <v>6</v>
      </c>
      <c r="D1178" s="23" t="s">
        <v>4532</v>
      </c>
      <c r="E1178" s="24">
        <v>175</v>
      </c>
      <c r="F1178" s="25">
        <v>0</v>
      </c>
      <c r="G1178" s="23" t="s">
        <v>4533</v>
      </c>
      <c r="H1178" s="23" t="s">
        <v>4534</v>
      </c>
      <c r="I1178" s="26" t="s">
        <v>21</v>
      </c>
      <c r="J1178" s="27">
        <v>-2</v>
      </c>
      <c r="K1178" s="27">
        <v>-6</v>
      </c>
      <c r="L1178" s="28" t="s">
        <v>21</v>
      </c>
      <c r="M1178" s="29"/>
      <c r="N1178" s="24">
        <v>-1.8</v>
      </c>
      <c r="O1178" s="24">
        <v>-5.0999999999999996</v>
      </c>
      <c r="P1178" s="25"/>
    </row>
    <row r="1179" spans="1:16" x14ac:dyDescent="0.3">
      <c r="A1179" s="22" t="s">
        <v>4535</v>
      </c>
      <c r="B1179" s="23" t="s">
        <v>28</v>
      </c>
      <c r="C1179" s="24">
        <v>6</v>
      </c>
      <c r="D1179" s="23" t="s">
        <v>4536</v>
      </c>
      <c r="E1179" s="24">
        <v>175</v>
      </c>
      <c r="F1179" s="25">
        <v>0</v>
      </c>
      <c r="G1179" s="23" t="s">
        <v>4537</v>
      </c>
      <c r="H1179" s="23" t="s">
        <v>4538</v>
      </c>
      <c r="I1179" s="26">
        <v>-3</v>
      </c>
      <c r="J1179" s="27">
        <v>-3</v>
      </c>
      <c r="K1179" s="27">
        <v>-6</v>
      </c>
      <c r="L1179" s="28" t="s">
        <v>21</v>
      </c>
      <c r="M1179" s="29">
        <v>-2.6</v>
      </c>
      <c r="N1179" s="24">
        <v>-2.5</v>
      </c>
      <c r="O1179" s="24">
        <v>-4.7</v>
      </c>
      <c r="P1179" s="25"/>
    </row>
    <row r="1180" spans="1:16" x14ac:dyDescent="0.3">
      <c r="A1180" s="22" t="s">
        <v>4539</v>
      </c>
      <c r="B1180" s="23" t="s">
        <v>28</v>
      </c>
      <c r="C1180" s="24">
        <v>6</v>
      </c>
      <c r="D1180" s="23" t="s">
        <v>4540</v>
      </c>
      <c r="E1180" s="24">
        <v>175</v>
      </c>
      <c r="F1180" s="25">
        <v>0</v>
      </c>
      <c r="G1180" s="23" t="s">
        <v>4541</v>
      </c>
      <c r="H1180" s="23" t="s">
        <v>4542</v>
      </c>
      <c r="I1180" s="26">
        <v>-2</v>
      </c>
      <c r="J1180" s="27" t="s">
        <v>21</v>
      </c>
      <c r="K1180" s="27">
        <v>-6</v>
      </c>
      <c r="L1180" s="28" t="s">
        <v>21</v>
      </c>
      <c r="M1180" s="29">
        <v>-1.7</v>
      </c>
      <c r="O1180" s="24">
        <v>-4.7</v>
      </c>
      <c r="P1180" s="25"/>
    </row>
    <row r="1181" spans="1:16" x14ac:dyDescent="0.3">
      <c r="A1181" s="22" t="s">
        <v>4543</v>
      </c>
      <c r="B1181" s="23" t="s">
        <v>28</v>
      </c>
      <c r="C1181" s="24">
        <v>6</v>
      </c>
      <c r="D1181" s="23" t="s">
        <v>4544</v>
      </c>
      <c r="E1181" s="24">
        <v>175</v>
      </c>
      <c r="F1181" s="25">
        <v>0</v>
      </c>
      <c r="G1181" s="23" t="s">
        <v>4545</v>
      </c>
      <c r="H1181" s="23" t="s">
        <v>4546</v>
      </c>
      <c r="I1181" s="26" t="s">
        <v>21</v>
      </c>
      <c r="J1181" s="27">
        <v>-2</v>
      </c>
      <c r="K1181" s="27">
        <v>-6</v>
      </c>
      <c r="L1181" s="28" t="s">
        <v>21</v>
      </c>
      <c r="M1181" s="29"/>
      <c r="N1181" s="24">
        <v>-1.7</v>
      </c>
      <c r="O1181" s="24">
        <v>-4.7</v>
      </c>
      <c r="P1181" s="25"/>
    </row>
    <row r="1182" spans="1:16" x14ac:dyDescent="0.3">
      <c r="A1182" s="22" t="s">
        <v>4547</v>
      </c>
      <c r="B1182" s="23" t="s">
        <v>28</v>
      </c>
      <c r="C1182" s="24">
        <v>6</v>
      </c>
      <c r="D1182" s="23" t="s">
        <v>4548</v>
      </c>
      <c r="E1182" s="24">
        <v>175</v>
      </c>
      <c r="F1182" s="25">
        <v>0</v>
      </c>
      <c r="G1182" s="23" t="s">
        <v>4545</v>
      </c>
      <c r="H1182" s="23" t="s">
        <v>4546</v>
      </c>
      <c r="I1182" s="26" t="s">
        <v>21</v>
      </c>
      <c r="J1182" s="27">
        <v>-2</v>
      </c>
      <c r="K1182" s="27">
        <v>-7</v>
      </c>
      <c r="L1182" s="28" t="s">
        <v>21</v>
      </c>
      <c r="M1182" s="29"/>
      <c r="N1182" s="24">
        <v>-1.8</v>
      </c>
      <c r="O1182" s="24">
        <v>-4.9000000000000004</v>
      </c>
      <c r="P1182" s="25"/>
    </row>
    <row r="1183" spans="1:16" x14ac:dyDescent="0.3">
      <c r="A1183" s="22" t="s">
        <v>4549</v>
      </c>
      <c r="B1183" s="23" t="s">
        <v>28</v>
      </c>
      <c r="C1183" s="24">
        <v>6</v>
      </c>
      <c r="D1183" s="23" t="s">
        <v>4550</v>
      </c>
      <c r="E1183" s="24">
        <v>175</v>
      </c>
      <c r="F1183" s="25">
        <v>0</v>
      </c>
      <c r="G1183" s="23" t="s">
        <v>4551</v>
      </c>
      <c r="H1183" s="23" t="s">
        <v>4552</v>
      </c>
      <c r="I1183" s="26">
        <v>-2</v>
      </c>
      <c r="J1183" s="27">
        <v>-5</v>
      </c>
      <c r="K1183" s="27">
        <v>-6</v>
      </c>
      <c r="L1183" s="28" t="s">
        <v>21</v>
      </c>
      <c r="M1183" s="29">
        <v>-1.7</v>
      </c>
      <c r="N1183" s="24">
        <v>-3.6</v>
      </c>
      <c r="O1183" s="24">
        <v>-5.2</v>
      </c>
      <c r="P1183" s="25"/>
    </row>
    <row r="1184" spans="1:16" x14ac:dyDescent="0.3">
      <c r="A1184" s="22" t="s">
        <v>4553</v>
      </c>
      <c r="B1184" s="23" t="s">
        <v>28</v>
      </c>
      <c r="C1184" s="24">
        <v>6</v>
      </c>
      <c r="D1184" s="23" t="s">
        <v>4554</v>
      </c>
      <c r="E1184" s="24">
        <v>175</v>
      </c>
      <c r="F1184" s="25">
        <v>0</v>
      </c>
      <c r="G1184" s="23" t="s">
        <v>4555</v>
      </c>
      <c r="H1184" s="23" t="s">
        <v>4556</v>
      </c>
      <c r="I1184" s="26">
        <v>-4</v>
      </c>
      <c r="J1184" s="27">
        <v>-3</v>
      </c>
      <c r="K1184" s="27">
        <v>-5</v>
      </c>
      <c r="L1184" s="28" t="s">
        <v>21</v>
      </c>
      <c r="M1184" s="29">
        <v>-3</v>
      </c>
      <c r="N1184" s="24">
        <v>-2.7</v>
      </c>
      <c r="O1184" s="24">
        <v>-4.3</v>
      </c>
      <c r="P1184" s="25"/>
    </row>
    <row r="1185" spans="1:16" x14ac:dyDescent="0.3">
      <c r="A1185" s="22" t="s">
        <v>4557</v>
      </c>
      <c r="B1185" s="23" t="s">
        <v>28</v>
      </c>
      <c r="C1185" s="24">
        <v>6</v>
      </c>
      <c r="D1185" s="23" t="s">
        <v>4558</v>
      </c>
      <c r="E1185" s="24">
        <v>175</v>
      </c>
      <c r="F1185" s="25">
        <v>0</v>
      </c>
      <c r="G1185" s="23" t="s">
        <v>4555</v>
      </c>
      <c r="H1185" s="23" t="s">
        <v>4556</v>
      </c>
      <c r="I1185" s="26">
        <v>-3</v>
      </c>
      <c r="J1185" s="27">
        <v>-3</v>
      </c>
      <c r="K1185" s="27">
        <v>-7</v>
      </c>
      <c r="L1185" s="28" t="s">
        <v>21</v>
      </c>
      <c r="M1185" s="29">
        <v>-2.2000000000000002</v>
      </c>
      <c r="N1185" s="24">
        <v>-2.4</v>
      </c>
      <c r="O1185" s="24">
        <v>-5.9</v>
      </c>
      <c r="P1185" s="25"/>
    </row>
    <row r="1186" spans="1:16" x14ac:dyDescent="0.3">
      <c r="A1186" s="22" t="s">
        <v>4559</v>
      </c>
      <c r="B1186" s="23" t="s">
        <v>28</v>
      </c>
      <c r="C1186" s="24">
        <v>6</v>
      </c>
      <c r="D1186" s="23" t="s">
        <v>4560</v>
      </c>
      <c r="E1186" s="24">
        <v>175</v>
      </c>
      <c r="F1186" s="25">
        <v>0</v>
      </c>
      <c r="G1186" s="23" t="s">
        <v>4561</v>
      </c>
      <c r="H1186" s="23" t="s">
        <v>4562</v>
      </c>
      <c r="I1186" s="26">
        <v>-3</v>
      </c>
      <c r="J1186" s="27" t="s">
        <v>21</v>
      </c>
      <c r="K1186" s="27">
        <v>-7</v>
      </c>
      <c r="L1186" s="28">
        <v>-5</v>
      </c>
      <c r="M1186" s="29">
        <v>-2.2999999999999998</v>
      </c>
      <c r="O1186" s="24">
        <v>-5.6</v>
      </c>
      <c r="P1186" s="25">
        <v>-3.7</v>
      </c>
    </row>
    <row r="1187" spans="1:16" x14ac:dyDescent="0.3">
      <c r="A1187" s="22" t="s">
        <v>4563</v>
      </c>
      <c r="B1187" s="23" t="s">
        <v>28</v>
      </c>
      <c r="C1187" s="24">
        <v>6</v>
      </c>
      <c r="D1187" s="23" t="s">
        <v>4564</v>
      </c>
      <c r="E1187" s="24">
        <v>175</v>
      </c>
      <c r="F1187" s="25">
        <v>0</v>
      </c>
      <c r="G1187" s="23" t="s">
        <v>4565</v>
      </c>
      <c r="H1187" s="23" t="s">
        <v>4566</v>
      </c>
      <c r="I1187" s="26">
        <v>-2</v>
      </c>
      <c r="J1187" s="27">
        <v>-6</v>
      </c>
      <c r="K1187" s="27">
        <v>-9</v>
      </c>
      <c r="L1187" s="28" t="s">
        <v>21</v>
      </c>
      <c r="M1187" s="29">
        <v>-1.8</v>
      </c>
      <c r="N1187" s="24">
        <v>-4.5</v>
      </c>
      <c r="O1187" s="24">
        <v>-7.3</v>
      </c>
      <c r="P1187" s="25"/>
    </row>
    <row r="1188" spans="1:16" x14ac:dyDescent="0.3">
      <c r="A1188" s="22" t="s">
        <v>4567</v>
      </c>
      <c r="B1188" s="23" t="s">
        <v>28</v>
      </c>
      <c r="C1188" s="24">
        <v>6</v>
      </c>
      <c r="D1188" s="23" t="s">
        <v>4568</v>
      </c>
      <c r="E1188" s="24">
        <v>175</v>
      </c>
      <c r="F1188" s="25">
        <v>0</v>
      </c>
      <c r="G1188" s="23" t="s">
        <v>4569</v>
      </c>
      <c r="H1188" s="23" t="s">
        <v>4570</v>
      </c>
      <c r="I1188" s="26" t="s">
        <v>21</v>
      </c>
      <c r="J1188" s="27">
        <v>-2</v>
      </c>
      <c r="K1188" s="27">
        <v>-7</v>
      </c>
      <c r="L1188" s="28" t="s">
        <v>21</v>
      </c>
      <c r="M1188" s="29"/>
      <c r="N1188" s="24">
        <v>-1.9</v>
      </c>
      <c r="O1188" s="24">
        <v>-5.9</v>
      </c>
      <c r="P1188" s="25"/>
    </row>
    <row r="1189" spans="1:16" x14ac:dyDescent="0.3">
      <c r="A1189" s="22" t="s">
        <v>4571</v>
      </c>
      <c r="B1189" s="23" t="s">
        <v>28</v>
      </c>
      <c r="C1189" s="24">
        <v>6</v>
      </c>
      <c r="D1189" s="23" t="s">
        <v>4572</v>
      </c>
      <c r="E1189" s="24">
        <v>175</v>
      </c>
      <c r="F1189" s="25">
        <v>0</v>
      </c>
      <c r="G1189" s="23" t="s">
        <v>4473</v>
      </c>
      <c r="H1189" s="23" t="s">
        <v>4474</v>
      </c>
      <c r="I1189" s="26" t="s">
        <v>21</v>
      </c>
      <c r="J1189" s="27" t="s">
        <v>21</v>
      </c>
      <c r="K1189" s="27">
        <v>-8</v>
      </c>
      <c r="L1189" s="28" t="s">
        <v>21</v>
      </c>
      <c r="M1189" s="29"/>
      <c r="O1189" s="24">
        <v>-6.4</v>
      </c>
      <c r="P1189" s="25"/>
    </row>
    <row r="1190" spans="1:16" x14ac:dyDescent="0.3">
      <c r="A1190" s="22" t="s">
        <v>4573</v>
      </c>
      <c r="B1190" s="23" t="s">
        <v>28</v>
      </c>
      <c r="C1190" s="24">
        <v>6</v>
      </c>
      <c r="D1190" s="23" t="s">
        <v>4574</v>
      </c>
      <c r="E1190" s="24">
        <v>175</v>
      </c>
      <c r="F1190" s="25">
        <v>0</v>
      </c>
      <c r="G1190" s="23" t="s">
        <v>4575</v>
      </c>
      <c r="H1190" s="23" t="s">
        <v>4576</v>
      </c>
      <c r="I1190" s="26" t="s">
        <v>21</v>
      </c>
      <c r="J1190" s="27" t="s">
        <v>21</v>
      </c>
      <c r="K1190" s="27">
        <v>-5</v>
      </c>
      <c r="L1190" s="28">
        <v>-5</v>
      </c>
      <c r="M1190" s="29"/>
      <c r="O1190" s="24">
        <v>-4.3</v>
      </c>
      <c r="P1190" s="25">
        <v>-4.2</v>
      </c>
    </row>
    <row r="1191" spans="1:16" x14ac:dyDescent="0.3">
      <c r="A1191" s="22" t="s">
        <v>4577</v>
      </c>
      <c r="B1191" s="23" t="s">
        <v>28</v>
      </c>
      <c r="C1191" s="24">
        <v>6</v>
      </c>
      <c r="D1191" s="23" t="s">
        <v>4578</v>
      </c>
      <c r="E1191" s="24">
        <v>175</v>
      </c>
      <c r="F1191" s="25">
        <v>0</v>
      </c>
      <c r="G1191" s="23" t="s">
        <v>4579</v>
      </c>
      <c r="H1191" s="23" t="s">
        <v>4580</v>
      </c>
      <c r="I1191" s="26" t="s">
        <v>21</v>
      </c>
      <c r="J1191" s="27">
        <v>-5</v>
      </c>
      <c r="K1191" s="27">
        <v>-8</v>
      </c>
      <c r="L1191" s="28" t="s">
        <v>21</v>
      </c>
      <c r="M1191" s="29"/>
      <c r="N1191" s="24">
        <v>-3.7</v>
      </c>
      <c r="O1191" s="24">
        <v>-6.3</v>
      </c>
      <c r="P1191" s="25"/>
    </row>
    <row r="1192" spans="1:16" x14ac:dyDescent="0.3">
      <c r="A1192" s="22" t="s">
        <v>4581</v>
      </c>
      <c r="B1192" s="23" t="s">
        <v>28</v>
      </c>
      <c r="C1192" s="24">
        <v>6</v>
      </c>
      <c r="D1192" s="23" t="s">
        <v>4582</v>
      </c>
      <c r="E1192" s="24">
        <v>175</v>
      </c>
      <c r="F1192" s="25">
        <v>0</v>
      </c>
      <c r="G1192" s="23" t="s">
        <v>4455</v>
      </c>
      <c r="H1192" s="23" t="s">
        <v>4456</v>
      </c>
      <c r="I1192" s="26" t="s">
        <v>21</v>
      </c>
      <c r="J1192" s="27">
        <v>-2</v>
      </c>
      <c r="K1192" s="27">
        <v>-5</v>
      </c>
      <c r="L1192" s="28" t="s">
        <v>21</v>
      </c>
      <c r="M1192" s="29"/>
      <c r="N1192" s="24">
        <v>-1.8</v>
      </c>
      <c r="O1192" s="24">
        <v>-4.3</v>
      </c>
      <c r="P1192" s="25"/>
    </row>
    <row r="1193" spans="1:16" x14ac:dyDescent="0.3">
      <c r="A1193" s="22" t="s">
        <v>4583</v>
      </c>
      <c r="B1193" s="23" t="s">
        <v>28</v>
      </c>
      <c r="C1193" s="24">
        <v>6</v>
      </c>
      <c r="D1193" s="23" t="s">
        <v>4584</v>
      </c>
      <c r="E1193" s="24">
        <v>175</v>
      </c>
      <c r="F1193" s="25">
        <v>0</v>
      </c>
      <c r="G1193" s="23" t="s">
        <v>4521</v>
      </c>
      <c r="H1193" s="23" t="s">
        <v>4522</v>
      </c>
      <c r="I1193" s="26" t="s">
        <v>21</v>
      </c>
      <c r="J1193" s="27" t="s">
        <v>21</v>
      </c>
      <c r="K1193" s="27">
        <v>-8</v>
      </c>
      <c r="L1193" s="28" t="s">
        <v>21</v>
      </c>
      <c r="M1193" s="29"/>
      <c r="O1193" s="24">
        <v>-6.7</v>
      </c>
      <c r="P1193" s="25"/>
    </row>
    <row r="1194" spans="1:16" x14ac:dyDescent="0.3">
      <c r="A1194" s="22" t="s">
        <v>4585</v>
      </c>
      <c r="B1194" s="23" t="s">
        <v>28</v>
      </c>
      <c r="C1194" s="24">
        <v>6</v>
      </c>
      <c r="D1194" s="23" t="s">
        <v>4586</v>
      </c>
      <c r="E1194" s="24">
        <v>175</v>
      </c>
      <c r="F1194" s="25">
        <v>0</v>
      </c>
      <c r="G1194" s="23" t="s">
        <v>4521</v>
      </c>
      <c r="H1194" s="23" t="s">
        <v>4522</v>
      </c>
      <c r="I1194" s="26" t="s">
        <v>21</v>
      </c>
      <c r="J1194" s="27" t="s">
        <v>21</v>
      </c>
      <c r="K1194" s="27">
        <v>-8</v>
      </c>
      <c r="L1194" s="28" t="s">
        <v>21</v>
      </c>
      <c r="M1194" s="29"/>
      <c r="O1194" s="24">
        <v>-6.7</v>
      </c>
      <c r="P1194" s="25"/>
    </row>
    <row r="1195" spans="1:16" x14ac:dyDescent="0.3">
      <c r="A1195" s="22" t="s">
        <v>4587</v>
      </c>
      <c r="B1195" s="23" t="s">
        <v>28</v>
      </c>
      <c r="C1195" s="24">
        <v>6</v>
      </c>
      <c r="D1195" s="23" t="s">
        <v>4588</v>
      </c>
      <c r="E1195" s="24">
        <v>175</v>
      </c>
      <c r="F1195" s="25">
        <v>0</v>
      </c>
      <c r="G1195" s="23" t="s">
        <v>4479</v>
      </c>
      <c r="H1195" s="23" t="s">
        <v>4480</v>
      </c>
      <c r="I1195" s="26" t="s">
        <v>21</v>
      </c>
      <c r="J1195" s="27">
        <v>-3</v>
      </c>
      <c r="K1195" s="27">
        <v>-6</v>
      </c>
      <c r="L1195" s="28" t="s">
        <v>21</v>
      </c>
      <c r="M1195" s="29"/>
      <c r="N1195" s="24">
        <v>-1.6</v>
      </c>
      <c r="O1195" s="24">
        <v>-4.4000000000000004</v>
      </c>
      <c r="P1195" s="25"/>
    </row>
    <row r="1196" spans="1:16" x14ac:dyDescent="0.3">
      <c r="A1196" s="22" t="s">
        <v>4589</v>
      </c>
      <c r="B1196" s="23" t="s">
        <v>28</v>
      </c>
      <c r="C1196" s="24">
        <v>6</v>
      </c>
      <c r="D1196" s="23" t="s">
        <v>4590</v>
      </c>
      <c r="E1196" s="24">
        <v>175</v>
      </c>
      <c r="F1196" s="25">
        <v>0</v>
      </c>
      <c r="G1196" s="23" t="s">
        <v>4479</v>
      </c>
      <c r="H1196" s="23" t="s">
        <v>4480</v>
      </c>
      <c r="I1196" s="26" t="s">
        <v>21</v>
      </c>
      <c r="J1196" s="27">
        <v>-3</v>
      </c>
      <c r="K1196" s="27">
        <v>-6</v>
      </c>
      <c r="L1196" s="28" t="s">
        <v>21</v>
      </c>
      <c r="M1196" s="29"/>
      <c r="N1196" s="24">
        <v>-1.6</v>
      </c>
      <c r="O1196" s="24">
        <v>-4.4000000000000004</v>
      </c>
      <c r="P1196" s="25"/>
    </row>
    <row r="1197" spans="1:16" x14ac:dyDescent="0.3">
      <c r="A1197" s="22" t="s">
        <v>4591</v>
      </c>
      <c r="B1197" s="23" t="s">
        <v>28</v>
      </c>
      <c r="C1197" s="24">
        <v>6</v>
      </c>
      <c r="D1197" s="23" t="s">
        <v>4592</v>
      </c>
      <c r="E1197" s="24">
        <v>175</v>
      </c>
      <c r="F1197" s="25">
        <v>0</v>
      </c>
      <c r="G1197" s="23" t="s">
        <v>4593</v>
      </c>
      <c r="H1197" s="23" t="s">
        <v>4594</v>
      </c>
      <c r="I1197" s="26" t="s">
        <v>21</v>
      </c>
      <c r="J1197" s="27">
        <v>-3</v>
      </c>
      <c r="K1197" s="27">
        <v>-8</v>
      </c>
      <c r="L1197" s="28" t="s">
        <v>21</v>
      </c>
      <c r="M1197" s="29"/>
      <c r="N1197" s="24">
        <v>-2.6</v>
      </c>
      <c r="O1197" s="24">
        <v>-6.4</v>
      </c>
      <c r="P1197" s="25"/>
    </row>
    <row r="1198" spans="1:16" x14ac:dyDescent="0.3">
      <c r="A1198" s="22" t="s">
        <v>4595</v>
      </c>
      <c r="B1198" s="23" t="s">
        <v>55</v>
      </c>
      <c r="C1198" s="24">
        <v>27</v>
      </c>
      <c r="D1198" s="23" t="s">
        <v>4596</v>
      </c>
      <c r="E1198" s="24">
        <v>175</v>
      </c>
      <c r="F1198" s="25">
        <v>0</v>
      </c>
      <c r="G1198" s="23" t="s">
        <v>4597</v>
      </c>
      <c r="H1198" s="23" t="s">
        <v>4598</v>
      </c>
      <c r="I1198" s="26" t="s">
        <v>21</v>
      </c>
      <c r="J1198" s="27" t="s">
        <v>21</v>
      </c>
      <c r="K1198" s="27">
        <v>-5</v>
      </c>
      <c r="L1198" s="28" t="s">
        <v>21</v>
      </c>
      <c r="M1198" s="29"/>
      <c r="O1198" s="24">
        <v>-3.8</v>
      </c>
      <c r="P1198" s="25"/>
    </row>
    <row r="1199" spans="1:16" x14ac:dyDescent="0.3">
      <c r="A1199" s="22" t="s">
        <v>4599</v>
      </c>
      <c r="B1199" s="23" t="s">
        <v>28</v>
      </c>
      <c r="C1199" s="24">
        <v>6</v>
      </c>
      <c r="D1199" s="23" t="s">
        <v>4600</v>
      </c>
      <c r="E1199" s="24">
        <v>175</v>
      </c>
      <c r="F1199" s="25">
        <v>0</v>
      </c>
      <c r="G1199" s="23" t="s">
        <v>4601</v>
      </c>
      <c r="H1199" s="23" t="s">
        <v>4602</v>
      </c>
      <c r="I1199" s="26">
        <v>-5</v>
      </c>
      <c r="J1199" s="27">
        <v>-3</v>
      </c>
      <c r="K1199" s="27">
        <v>-7</v>
      </c>
      <c r="L1199" s="28" t="s">
        <v>21</v>
      </c>
      <c r="M1199" s="29">
        <v>-4</v>
      </c>
      <c r="N1199" s="24">
        <v>-2.2000000000000002</v>
      </c>
      <c r="O1199" s="24">
        <v>-5.4</v>
      </c>
      <c r="P1199" s="25"/>
    </row>
    <row r="1200" spans="1:16" x14ac:dyDescent="0.3">
      <c r="A1200" s="22" t="s">
        <v>4603</v>
      </c>
      <c r="B1200" s="23" t="s">
        <v>28</v>
      </c>
      <c r="C1200" s="24">
        <v>6</v>
      </c>
      <c r="D1200" s="23" t="s">
        <v>4604</v>
      </c>
      <c r="E1200" s="24">
        <v>175</v>
      </c>
      <c r="F1200" s="25">
        <v>0</v>
      </c>
      <c r="G1200" s="23" t="s">
        <v>4479</v>
      </c>
      <c r="H1200" s="23" t="s">
        <v>4480</v>
      </c>
      <c r="I1200" s="26" t="s">
        <v>21</v>
      </c>
      <c r="J1200" s="27" t="s">
        <v>21</v>
      </c>
      <c r="K1200" s="27">
        <v>-6</v>
      </c>
      <c r="L1200" s="28" t="s">
        <v>21</v>
      </c>
      <c r="M1200" s="29"/>
      <c r="O1200" s="24">
        <v>-4.5999999999999996</v>
      </c>
      <c r="P1200" s="25"/>
    </row>
    <row r="1201" spans="1:16" x14ac:dyDescent="0.3">
      <c r="A1201" s="22" t="s">
        <v>4605</v>
      </c>
      <c r="B1201" s="23" t="s">
        <v>28</v>
      </c>
      <c r="C1201" s="24">
        <v>6</v>
      </c>
      <c r="D1201" s="23" t="s">
        <v>4606</v>
      </c>
      <c r="E1201" s="24">
        <v>175</v>
      </c>
      <c r="F1201" s="25">
        <v>0</v>
      </c>
      <c r="G1201" s="23" t="s">
        <v>4423</v>
      </c>
      <c r="H1201" s="23" t="s">
        <v>4424</v>
      </c>
      <c r="I1201" s="26" t="s">
        <v>21</v>
      </c>
      <c r="J1201" s="27">
        <v>-4</v>
      </c>
      <c r="K1201" s="27">
        <v>-10</v>
      </c>
      <c r="L1201" s="28" t="s">
        <v>21</v>
      </c>
      <c r="M1201" s="29"/>
      <c r="N1201" s="24">
        <v>-3.6</v>
      </c>
      <c r="O1201" s="24">
        <v>-8.1</v>
      </c>
      <c r="P1201" s="25"/>
    </row>
    <row r="1202" spans="1:16" x14ac:dyDescent="0.3">
      <c r="A1202" s="22" t="s">
        <v>4607</v>
      </c>
      <c r="B1202" s="23" t="s">
        <v>28</v>
      </c>
      <c r="C1202" s="24">
        <v>6</v>
      </c>
      <c r="D1202" s="23" t="s">
        <v>4608</v>
      </c>
      <c r="E1202" s="24">
        <v>175</v>
      </c>
      <c r="F1202" s="25">
        <v>0</v>
      </c>
      <c r="G1202" s="23" t="s">
        <v>4479</v>
      </c>
      <c r="H1202" s="23" t="s">
        <v>4480</v>
      </c>
      <c r="I1202" s="26" t="s">
        <v>21</v>
      </c>
      <c r="J1202" s="27" t="s">
        <v>21</v>
      </c>
      <c r="K1202" s="27">
        <v>-5</v>
      </c>
      <c r="L1202" s="28" t="s">
        <v>21</v>
      </c>
      <c r="M1202" s="29"/>
      <c r="O1202" s="24">
        <v>-4.4000000000000004</v>
      </c>
      <c r="P1202" s="25"/>
    </row>
    <row r="1203" spans="1:16" x14ac:dyDescent="0.3">
      <c r="A1203" s="22" t="s">
        <v>4609</v>
      </c>
      <c r="B1203" s="23" t="s">
        <v>28</v>
      </c>
      <c r="C1203" s="24">
        <v>6</v>
      </c>
      <c r="D1203" s="23" t="s">
        <v>4610</v>
      </c>
      <c r="E1203" s="24">
        <v>175</v>
      </c>
      <c r="F1203" s="25">
        <v>0</v>
      </c>
      <c r="G1203" s="23" t="s">
        <v>4423</v>
      </c>
      <c r="H1203" s="23" t="s">
        <v>4424</v>
      </c>
      <c r="I1203" s="26" t="s">
        <v>21</v>
      </c>
      <c r="J1203" s="27">
        <v>-5</v>
      </c>
      <c r="K1203" s="27">
        <v>-9</v>
      </c>
      <c r="L1203" s="28" t="s">
        <v>21</v>
      </c>
      <c r="M1203" s="29"/>
      <c r="N1203" s="24">
        <v>-4.0999999999999996</v>
      </c>
      <c r="O1203" s="24">
        <v>-7.5</v>
      </c>
      <c r="P1203" s="25"/>
    </row>
    <row r="1204" spans="1:16" x14ac:dyDescent="0.3">
      <c r="A1204" s="22" t="s">
        <v>4611</v>
      </c>
      <c r="B1204" s="23" t="s">
        <v>28</v>
      </c>
      <c r="C1204" s="24">
        <v>6</v>
      </c>
      <c r="D1204" s="23" t="s">
        <v>4612</v>
      </c>
      <c r="E1204" s="24">
        <v>175</v>
      </c>
      <c r="F1204" s="25">
        <v>0</v>
      </c>
      <c r="G1204" s="23" t="s">
        <v>4613</v>
      </c>
      <c r="H1204" s="23" t="s">
        <v>4614</v>
      </c>
      <c r="I1204" s="26" t="s">
        <v>21</v>
      </c>
      <c r="J1204" s="27">
        <v>-2</v>
      </c>
      <c r="K1204" s="27">
        <v>-5</v>
      </c>
      <c r="L1204" s="28" t="s">
        <v>21</v>
      </c>
      <c r="M1204" s="29"/>
      <c r="N1204" s="24">
        <v>-1.7</v>
      </c>
      <c r="O1204" s="24">
        <v>-3.9</v>
      </c>
      <c r="P1204" s="25"/>
    </row>
    <row r="1205" spans="1:16" x14ac:dyDescent="0.3">
      <c r="A1205" s="22" t="s">
        <v>4615</v>
      </c>
      <c r="B1205" s="23" t="s">
        <v>28</v>
      </c>
      <c r="C1205" s="24">
        <v>6</v>
      </c>
      <c r="D1205" s="23" t="s">
        <v>4616</v>
      </c>
      <c r="E1205" s="24">
        <v>175</v>
      </c>
      <c r="F1205" s="25">
        <v>0</v>
      </c>
      <c r="G1205" s="23" t="s">
        <v>4617</v>
      </c>
      <c r="H1205" s="23" t="s">
        <v>4618</v>
      </c>
      <c r="I1205" s="26">
        <v>-4</v>
      </c>
      <c r="J1205" s="27">
        <v>-2</v>
      </c>
      <c r="K1205" s="27">
        <v>-7</v>
      </c>
      <c r="L1205" s="28" t="s">
        <v>21</v>
      </c>
      <c r="M1205" s="29">
        <v>-2.8</v>
      </c>
      <c r="N1205" s="24">
        <v>-1.7</v>
      </c>
      <c r="O1205" s="24">
        <v>-5.6</v>
      </c>
      <c r="P1205" s="25"/>
    </row>
    <row r="1206" spans="1:16" x14ac:dyDescent="0.3">
      <c r="A1206" s="22" t="s">
        <v>4619</v>
      </c>
      <c r="B1206" s="23" t="s">
        <v>28</v>
      </c>
      <c r="C1206" s="24">
        <v>6</v>
      </c>
      <c r="D1206" s="23" t="s">
        <v>4620</v>
      </c>
      <c r="E1206" s="24">
        <v>175</v>
      </c>
      <c r="F1206" s="25">
        <v>0</v>
      </c>
      <c r="G1206" s="23" t="s">
        <v>4621</v>
      </c>
      <c r="H1206" s="23" t="s">
        <v>4622</v>
      </c>
      <c r="I1206" s="26" t="s">
        <v>21</v>
      </c>
      <c r="J1206" s="27" t="s">
        <v>21</v>
      </c>
      <c r="K1206" s="27">
        <v>-6</v>
      </c>
      <c r="L1206" s="28" t="s">
        <v>21</v>
      </c>
      <c r="M1206" s="29"/>
      <c r="O1206" s="24">
        <v>-4.5999999999999996</v>
      </c>
      <c r="P1206" s="25"/>
    </row>
    <row r="1207" spans="1:16" x14ac:dyDescent="0.3">
      <c r="A1207" s="22" t="s">
        <v>4623</v>
      </c>
      <c r="B1207" s="23" t="s">
        <v>28</v>
      </c>
      <c r="C1207" s="24">
        <v>6</v>
      </c>
      <c r="D1207" s="23" t="s">
        <v>4624</v>
      </c>
      <c r="E1207" s="24">
        <v>175</v>
      </c>
      <c r="F1207" s="25">
        <v>0</v>
      </c>
      <c r="G1207" s="23" t="s">
        <v>4479</v>
      </c>
      <c r="H1207" s="23" t="s">
        <v>4480</v>
      </c>
      <c r="I1207" s="26" t="s">
        <v>21</v>
      </c>
      <c r="J1207" s="27" t="s">
        <v>21</v>
      </c>
      <c r="K1207" s="27">
        <v>-5</v>
      </c>
      <c r="L1207" s="28" t="s">
        <v>21</v>
      </c>
      <c r="M1207" s="29"/>
      <c r="O1207" s="24">
        <v>-4.2</v>
      </c>
      <c r="P1207" s="25"/>
    </row>
    <row r="1208" spans="1:16" x14ac:dyDescent="0.3">
      <c r="A1208" s="22" t="s">
        <v>4625</v>
      </c>
      <c r="B1208" s="23" t="s">
        <v>28</v>
      </c>
      <c r="C1208" s="24">
        <v>6</v>
      </c>
      <c r="D1208" s="23" t="s">
        <v>4626</v>
      </c>
      <c r="E1208" s="24">
        <v>175</v>
      </c>
      <c r="F1208" s="25">
        <v>0</v>
      </c>
      <c r="G1208" s="23" t="s">
        <v>4627</v>
      </c>
      <c r="H1208" s="23" t="s">
        <v>4628</v>
      </c>
      <c r="I1208" s="26">
        <v>-5</v>
      </c>
      <c r="J1208" s="27">
        <v>-7</v>
      </c>
      <c r="K1208" s="27">
        <v>-10</v>
      </c>
      <c r="L1208" s="28" t="s">
        <v>21</v>
      </c>
      <c r="M1208" s="29">
        <v>-3.8</v>
      </c>
      <c r="N1208" s="24">
        <v>-5.9</v>
      </c>
      <c r="O1208" s="24">
        <v>-8.3000000000000007</v>
      </c>
      <c r="P1208" s="25"/>
    </row>
    <row r="1209" spans="1:16" x14ac:dyDescent="0.3">
      <c r="A1209" s="22" t="s">
        <v>4629</v>
      </c>
      <c r="B1209" s="23" t="s">
        <v>28</v>
      </c>
      <c r="C1209" s="24">
        <v>6</v>
      </c>
      <c r="D1209" s="23" t="s">
        <v>4630</v>
      </c>
      <c r="E1209" s="24">
        <v>175</v>
      </c>
      <c r="F1209" s="25">
        <v>0</v>
      </c>
      <c r="G1209" s="23" t="s">
        <v>4631</v>
      </c>
      <c r="H1209" s="23" t="s">
        <v>4632</v>
      </c>
      <c r="I1209" s="26" t="s">
        <v>21</v>
      </c>
      <c r="J1209" s="27" t="s">
        <v>21</v>
      </c>
      <c r="K1209" s="27">
        <v>-9</v>
      </c>
      <c r="L1209" s="28" t="s">
        <v>21</v>
      </c>
      <c r="M1209" s="29"/>
      <c r="O1209" s="24">
        <v>-7.2</v>
      </c>
      <c r="P1209" s="25"/>
    </row>
    <row r="1210" spans="1:16" x14ac:dyDescent="0.3">
      <c r="A1210" s="22" t="s">
        <v>4633</v>
      </c>
      <c r="B1210" s="23" t="s">
        <v>28</v>
      </c>
      <c r="C1210" s="24">
        <v>6</v>
      </c>
      <c r="D1210" s="23" t="s">
        <v>4634</v>
      </c>
      <c r="E1210" s="24">
        <v>175</v>
      </c>
      <c r="F1210" s="25">
        <v>0</v>
      </c>
      <c r="G1210" s="23" t="s">
        <v>4635</v>
      </c>
      <c r="H1210" s="23" t="s">
        <v>4636</v>
      </c>
      <c r="I1210" s="26" t="s">
        <v>21</v>
      </c>
      <c r="J1210" s="27" t="s">
        <v>21</v>
      </c>
      <c r="K1210" s="27">
        <v>-7</v>
      </c>
      <c r="L1210" s="28" t="s">
        <v>21</v>
      </c>
      <c r="M1210" s="29"/>
      <c r="O1210" s="24">
        <v>-5.9</v>
      </c>
      <c r="P1210" s="25"/>
    </row>
    <row r="1211" spans="1:16" x14ac:dyDescent="0.3">
      <c r="A1211" s="22" t="s">
        <v>4637</v>
      </c>
      <c r="B1211" s="23" t="s">
        <v>28</v>
      </c>
      <c r="C1211" s="24">
        <v>6</v>
      </c>
      <c r="D1211" s="23" t="s">
        <v>4638</v>
      </c>
      <c r="E1211" s="24">
        <v>175</v>
      </c>
      <c r="F1211" s="25">
        <v>0</v>
      </c>
      <c r="G1211" s="23" t="s">
        <v>4639</v>
      </c>
      <c r="H1211" s="23" t="s">
        <v>4640</v>
      </c>
      <c r="I1211" s="26">
        <v>-4</v>
      </c>
      <c r="J1211" s="27">
        <v>-3</v>
      </c>
      <c r="K1211" s="27">
        <v>-6</v>
      </c>
      <c r="L1211" s="28" t="s">
        <v>21</v>
      </c>
      <c r="M1211" s="29">
        <v>-3.5</v>
      </c>
      <c r="N1211" s="24">
        <v>-2.5</v>
      </c>
      <c r="O1211" s="24">
        <v>-5</v>
      </c>
      <c r="P1211" s="25"/>
    </row>
    <row r="1212" spans="1:16" x14ac:dyDescent="0.3">
      <c r="A1212" s="22" t="s">
        <v>4641</v>
      </c>
      <c r="B1212" s="23" t="s">
        <v>28</v>
      </c>
      <c r="C1212" s="24">
        <v>6</v>
      </c>
      <c r="D1212" s="23" t="s">
        <v>4642</v>
      </c>
      <c r="E1212" s="24">
        <v>175</v>
      </c>
      <c r="F1212" s="25">
        <v>0</v>
      </c>
      <c r="G1212" s="23" t="s">
        <v>4643</v>
      </c>
      <c r="H1212" s="23" t="s">
        <v>4644</v>
      </c>
      <c r="I1212" s="26">
        <v>-3</v>
      </c>
      <c r="J1212" s="27">
        <v>-3</v>
      </c>
      <c r="K1212" s="27">
        <v>-6</v>
      </c>
      <c r="L1212" s="28" t="s">
        <v>21</v>
      </c>
      <c r="M1212" s="29">
        <v>-2.5</v>
      </c>
      <c r="N1212" s="24">
        <v>-2.7</v>
      </c>
      <c r="O1212" s="24">
        <v>-4.9000000000000004</v>
      </c>
      <c r="P1212" s="25"/>
    </row>
    <row r="1213" spans="1:16" x14ac:dyDescent="0.3">
      <c r="A1213" s="22" t="s">
        <v>4645</v>
      </c>
      <c r="B1213" s="23" t="s">
        <v>28</v>
      </c>
      <c r="C1213" s="24">
        <v>6</v>
      </c>
      <c r="D1213" s="23" t="s">
        <v>4646</v>
      </c>
      <c r="E1213" s="24">
        <v>175</v>
      </c>
      <c r="F1213" s="25">
        <v>0</v>
      </c>
      <c r="G1213" s="23" t="s">
        <v>4647</v>
      </c>
      <c r="H1213" s="23" t="s">
        <v>4648</v>
      </c>
      <c r="I1213" s="26">
        <v>-4</v>
      </c>
      <c r="J1213" s="27">
        <v>-2</v>
      </c>
      <c r="K1213" s="27">
        <v>-9</v>
      </c>
      <c r="L1213" s="28" t="s">
        <v>21</v>
      </c>
      <c r="M1213" s="29">
        <v>-2.8</v>
      </c>
      <c r="N1213" s="24">
        <v>-1.9</v>
      </c>
      <c r="O1213" s="24">
        <v>-7.1</v>
      </c>
      <c r="P1213" s="25"/>
    </row>
    <row r="1214" spans="1:16" x14ac:dyDescent="0.3">
      <c r="A1214" s="22" t="s">
        <v>4649</v>
      </c>
      <c r="B1214" s="23" t="s">
        <v>28</v>
      </c>
      <c r="C1214" s="24">
        <v>6</v>
      </c>
      <c r="D1214" s="23" t="s">
        <v>4650</v>
      </c>
      <c r="E1214" s="24">
        <v>175</v>
      </c>
      <c r="F1214" s="25">
        <v>0</v>
      </c>
      <c r="G1214" s="23" t="s">
        <v>4441</v>
      </c>
      <c r="H1214" s="23" t="s">
        <v>4442</v>
      </c>
      <c r="I1214" s="26" t="s">
        <v>21</v>
      </c>
      <c r="J1214" s="27" t="s">
        <v>21</v>
      </c>
      <c r="K1214" s="27">
        <v>-7</v>
      </c>
      <c r="L1214" s="28" t="s">
        <v>21</v>
      </c>
      <c r="M1214" s="29"/>
      <c r="O1214" s="24">
        <v>-4.9000000000000004</v>
      </c>
      <c r="P1214" s="25"/>
    </row>
    <row r="1215" spans="1:16" x14ac:dyDescent="0.3">
      <c r="A1215" s="22" t="s">
        <v>4651</v>
      </c>
      <c r="B1215" s="23" t="s">
        <v>28</v>
      </c>
      <c r="C1215" s="24">
        <v>6</v>
      </c>
      <c r="D1215" s="23" t="s">
        <v>4652</v>
      </c>
      <c r="E1215" s="24">
        <v>175</v>
      </c>
      <c r="F1215" s="25">
        <v>0</v>
      </c>
      <c r="G1215" s="23" t="s">
        <v>4653</v>
      </c>
      <c r="H1215" s="23" t="s">
        <v>4654</v>
      </c>
      <c r="I1215" s="26" t="s">
        <v>21</v>
      </c>
      <c r="J1215" s="27">
        <v>-6</v>
      </c>
      <c r="K1215" s="27">
        <v>-9</v>
      </c>
      <c r="L1215" s="28" t="s">
        <v>21</v>
      </c>
      <c r="M1215" s="29"/>
      <c r="N1215" s="24">
        <v>-4.9000000000000004</v>
      </c>
      <c r="O1215" s="24">
        <v>-7.2</v>
      </c>
      <c r="P1215" s="25"/>
    </row>
    <row r="1216" spans="1:16" x14ac:dyDescent="0.3">
      <c r="A1216" s="22" t="s">
        <v>4655</v>
      </c>
      <c r="B1216" s="23" t="s">
        <v>28</v>
      </c>
      <c r="C1216" s="24">
        <v>6</v>
      </c>
      <c r="D1216" s="23" t="s">
        <v>4656</v>
      </c>
      <c r="E1216" s="24">
        <v>175</v>
      </c>
      <c r="F1216" s="25">
        <v>0</v>
      </c>
      <c r="G1216" s="23" t="s">
        <v>4657</v>
      </c>
      <c r="H1216" s="23" t="s">
        <v>4658</v>
      </c>
      <c r="I1216" s="26" t="s">
        <v>21</v>
      </c>
      <c r="J1216" s="27">
        <v>-3</v>
      </c>
      <c r="K1216" s="27">
        <v>-7</v>
      </c>
      <c r="L1216" s="28" t="s">
        <v>21</v>
      </c>
      <c r="M1216" s="29"/>
      <c r="N1216" s="24">
        <v>-2.5</v>
      </c>
      <c r="O1216" s="24">
        <v>-5.9</v>
      </c>
      <c r="P1216" s="25"/>
    </row>
    <row r="1217" spans="1:16" x14ac:dyDescent="0.3">
      <c r="A1217" s="22" t="s">
        <v>4659</v>
      </c>
      <c r="B1217" s="23" t="s">
        <v>28</v>
      </c>
      <c r="C1217" s="24">
        <v>6</v>
      </c>
      <c r="D1217" s="23" t="s">
        <v>4660</v>
      </c>
      <c r="E1217" s="24">
        <v>175</v>
      </c>
      <c r="F1217" s="25">
        <v>0</v>
      </c>
      <c r="G1217" s="23" t="s">
        <v>4661</v>
      </c>
      <c r="H1217" s="23" t="s">
        <v>4662</v>
      </c>
      <c r="I1217" s="26" t="s">
        <v>21</v>
      </c>
      <c r="J1217" s="27" t="s">
        <v>21</v>
      </c>
      <c r="K1217" s="27">
        <v>-6</v>
      </c>
      <c r="L1217" s="28" t="s">
        <v>21</v>
      </c>
      <c r="M1217" s="29"/>
      <c r="O1217" s="24">
        <v>-5.2</v>
      </c>
      <c r="P1217" s="25"/>
    </row>
    <row r="1218" spans="1:16" x14ac:dyDescent="0.3">
      <c r="A1218" s="22" t="s">
        <v>4663</v>
      </c>
      <c r="B1218" s="23" t="s">
        <v>28</v>
      </c>
      <c r="C1218" s="24">
        <v>6</v>
      </c>
      <c r="D1218" s="23" t="s">
        <v>4664</v>
      </c>
      <c r="E1218" s="24">
        <v>175</v>
      </c>
      <c r="F1218" s="25">
        <v>0</v>
      </c>
      <c r="G1218" s="23" t="s">
        <v>4665</v>
      </c>
      <c r="H1218" s="23" t="s">
        <v>4666</v>
      </c>
      <c r="I1218" s="26">
        <v>-3</v>
      </c>
      <c r="J1218" s="27" t="s">
        <v>21</v>
      </c>
      <c r="K1218" s="27">
        <v>-7</v>
      </c>
      <c r="L1218" s="28" t="s">
        <v>21</v>
      </c>
      <c r="M1218" s="29">
        <v>-2.2999999999999998</v>
      </c>
      <c r="O1218" s="24">
        <v>-5.6</v>
      </c>
      <c r="P1218" s="25"/>
    </row>
    <row r="1219" spans="1:16" x14ac:dyDescent="0.3">
      <c r="A1219" s="22" t="s">
        <v>4667</v>
      </c>
      <c r="B1219" s="23" t="s">
        <v>28</v>
      </c>
      <c r="C1219" s="24">
        <v>6</v>
      </c>
      <c r="D1219" s="23" t="s">
        <v>4668</v>
      </c>
      <c r="E1219" s="24">
        <v>175</v>
      </c>
      <c r="F1219" s="25">
        <v>0</v>
      </c>
      <c r="G1219" s="23" t="s">
        <v>4479</v>
      </c>
      <c r="H1219" s="23" t="s">
        <v>4480</v>
      </c>
      <c r="I1219" s="26" t="s">
        <v>21</v>
      </c>
      <c r="J1219" s="27">
        <v>-3</v>
      </c>
      <c r="K1219" s="27">
        <v>-6</v>
      </c>
      <c r="L1219" s="28" t="s">
        <v>21</v>
      </c>
      <c r="M1219" s="29"/>
      <c r="N1219" s="24">
        <v>-1.6</v>
      </c>
      <c r="O1219" s="24">
        <v>-4.4000000000000004</v>
      </c>
      <c r="P1219" s="25"/>
    </row>
    <row r="1220" spans="1:16" x14ac:dyDescent="0.3">
      <c r="A1220" s="22" t="s">
        <v>4669</v>
      </c>
      <c r="B1220" s="23" t="s">
        <v>28</v>
      </c>
      <c r="C1220" s="24">
        <v>6</v>
      </c>
      <c r="D1220" s="23" t="s">
        <v>4670</v>
      </c>
      <c r="E1220" s="24">
        <v>175</v>
      </c>
      <c r="F1220" s="25">
        <v>0</v>
      </c>
      <c r="G1220" s="23" t="s">
        <v>4479</v>
      </c>
      <c r="H1220" s="23" t="s">
        <v>4480</v>
      </c>
      <c r="I1220" s="26" t="s">
        <v>21</v>
      </c>
      <c r="J1220" s="27" t="s">
        <v>21</v>
      </c>
      <c r="K1220" s="27">
        <v>-6</v>
      </c>
      <c r="L1220" s="28" t="s">
        <v>21</v>
      </c>
      <c r="M1220" s="29"/>
      <c r="O1220" s="24">
        <v>-4.4000000000000004</v>
      </c>
      <c r="P1220" s="25"/>
    </row>
    <row r="1221" spans="1:16" x14ac:dyDescent="0.3">
      <c r="A1221" s="22" t="s">
        <v>4671</v>
      </c>
      <c r="B1221" s="23" t="s">
        <v>28</v>
      </c>
      <c r="C1221" s="24">
        <v>6</v>
      </c>
      <c r="D1221" s="23" t="s">
        <v>4672</v>
      </c>
      <c r="E1221" s="24">
        <v>175</v>
      </c>
      <c r="F1221" s="25">
        <v>0</v>
      </c>
      <c r="G1221" s="23" t="s">
        <v>4673</v>
      </c>
      <c r="H1221" s="23" t="s">
        <v>4674</v>
      </c>
      <c r="I1221" s="26">
        <v>-5</v>
      </c>
      <c r="J1221" s="27" t="s">
        <v>21</v>
      </c>
      <c r="K1221" s="27">
        <v>-7</v>
      </c>
      <c r="L1221" s="28" t="s">
        <v>21</v>
      </c>
      <c r="M1221" s="29">
        <v>-3.8</v>
      </c>
      <c r="O1221" s="24">
        <v>-5.9</v>
      </c>
      <c r="P1221" s="25"/>
    </row>
    <row r="1222" spans="1:16" x14ac:dyDescent="0.3">
      <c r="A1222" s="22" t="s">
        <v>4675</v>
      </c>
      <c r="B1222" s="23" t="s">
        <v>28</v>
      </c>
      <c r="C1222" s="24">
        <v>6</v>
      </c>
      <c r="D1222" s="23" t="s">
        <v>4676</v>
      </c>
      <c r="E1222" s="24">
        <v>175</v>
      </c>
      <c r="F1222" s="25">
        <v>0</v>
      </c>
      <c r="G1222" s="23" t="s">
        <v>4479</v>
      </c>
      <c r="H1222" s="23" t="s">
        <v>4480</v>
      </c>
      <c r="I1222" s="26" t="s">
        <v>21</v>
      </c>
      <c r="J1222" s="27">
        <v>-2</v>
      </c>
      <c r="K1222" s="27">
        <v>-5</v>
      </c>
      <c r="L1222" s="28" t="s">
        <v>21</v>
      </c>
      <c r="M1222" s="29"/>
      <c r="N1222" s="24">
        <v>-1.9</v>
      </c>
      <c r="O1222" s="24">
        <v>-4.3</v>
      </c>
      <c r="P1222" s="25"/>
    </row>
    <row r="1223" spans="1:16" x14ac:dyDescent="0.3">
      <c r="A1223" s="22" t="s">
        <v>4677</v>
      </c>
      <c r="B1223" s="23" t="s">
        <v>28</v>
      </c>
      <c r="C1223" s="24">
        <v>6</v>
      </c>
      <c r="D1223" s="23" t="s">
        <v>4678</v>
      </c>
      <c r="E1223" s="24">
        <v>175</v>
      </c>
      <c r="F1223" s="25">
        <v>0</v>
      </c>
      <c r="G1223" s="23" t="s">
        <v>4411</v>
      </c>
      <c r="H1223" s="23" t="s">
        <v>4412</v>
      </c>
      <c r="I1223" s="26" t="s">
        <v>21</v>
      </c>
      <c r="J1223" s="27" t="s">
        <v>21</v>
      </c>
      <c r="K1223" s="27">
        <v>-6</v>
      </c>
      <c r="L1223" s="28" t="s">
        <v>21</v>
      </c>
      <c r="M1223" s="29"/>
      <c r="O1223" s="24">
        <v>-5.2</v>
      </c>
      <c r="P1223" s="25"/>
    </row>
    <row r="1224" spans="1:16" x14ac:dyDescent="0.3">
      <c r="A1224" s="22" t="s">
        <v>4679</v>
      </c>
      <c r="B1224" s="23" t="s">
        <v>17</v>
      </c>
      <c r="C1224" s="24">
        <v>19</v>
      </c>
      <c r="D1224" s="23" t="s">
        <v>4680</v>
      </c>
      <c r="E1224" s="24">
        <v>176</v>
      </c>
      <c r="F1224" s="25">
        <v>1</v>
      </c>
      <c r="G1224" s="23" t="s">
        <v>4681</v>
      </c>
      <c r="H1224" s="23" t="s">
        <v>4682</v>
      </c>
      <c r="I1224" s="26">
        <v>-10</v>
      </c>
      <c r="J1224" s="27">
        <v>-4</v>
      </c>
      <c r="K1224" s="27" t="s">
        <v>21</v>
      </c>
      <c r="L1224" s="28">
        <v>-4</v>
      </c>
      <c r="M1224" s="29">
        <v>-8.4</v>
      </c>
      <c r="N1224" s="24">
        <v>-3.5</v>
      </c>
      <c r="P1224" s="25">
        <v>-2.4</v>
      </c>
    </row>
    <row r="1225" spans="1:16" x14ac:dyDescent="0.3">
      <c r="A1225" s="22" t="s">
        <v>4683</v>
      </c>
      <c r="B1225" s="23" t="s">
        <v>17</v>
      </c>
      <c r="C1225" s="24">
        <v>19</v>
      </c>
      <c r="D1225" s="23" t="s">
        <v>4684</v>
      </c>
      <c r="E1225" s="24">
        <v>176</v>
      </c>
      <c r="F1225" s="25">
        <v>0</v>
      </c>
      <c r="G1225" s="23" t="s">
        <v>4685</v>
      </c>
      <c r="H1225" s="23" t="s">
        <v>4686</v>
      </c>
      <c r="I1225" s="26">
        <v>-5</v>
      </c>
      <c r="J1225" s="27" t="s">
        <v>21</v>
      </c>
      <c r="K1225" s="27" t="s">
        <v>21</v>
      </c>
      <c r="L1225" s="28" t="s">
        <v>21</v>
      </c>
      <c r="M1225" s="29">
        <v>-4</v>
      </c>
      <c r="P1225" s="25"/>
    </row>
    <row r="1226" spans="1:16" x14ac:dyDescent="0.3">
      <c r="A1226" s="22" t="s">
        <v>4687</v>
      </c>
      <c r="B1226" s="23" t="s">
        <v>17</v>
      </c>
      <c r="C1226" s="24">
        <v>19</v>
      </c>
      <c r="D1226" s="23" t="s">
        <v>4688</v>
      </c>
      <c r="E1226" s="24">
        <v>176</v>
      </c>
      <c r="F1226" s="25">
        <v>0</v>
      </c>
      <c r="G1226" s="23" t="s">
        <v>4689</v>
      </c>
      <c r="H1226" s="23" t="s">
        <v>4690</v>
      </c>
      <c r="I1226" s="26">
        <v>-5</v>
      </c>
      <c r="J1226" s="27">
        <v>-3</v>
      </c>
      <c r="K1226" s="27" t="s">
        <v>21</v>
      </c>
      <c r="L1226" s="28" t="s">
        <v>21</v>
      </c>
      <c r="M1226" s="29">
        <v>-4.0999999999999996</v>
      </c>
      <c r="N1226" s="24">
        <v>-2.6</v>
      </c>
      <c r="P1226" s="25"/>
    </row>
    <row r="1227" spans="1:16" x14ac:dyDescent="0.3">
      <c r="A1227" s="22" t="s">
        <v>4691</v>
      </c>
      <c r="B1227" s="23" t="s">
        <v>17</v>
      </c>
      <c r="C1227" s="24">
        <v>19</v>
      </c>
      <c r="D1227" s="23" t="s">
        <v>4692</v>
      </c>
      <c r="E1227" s="24">
        <v>176</v>
      </c>
      <c r="F1227" s="25">
        <v>0</v>
      </c>
      <c r="G1227" s="23" t="s">
        <v>4693</v>
      </c>
      <c r="H1227" s="23" t="s">
        <v>4694</v>
      </c>
      <c r="I1227" s="26">
        <v>-10</v>
      </c>
      <c r="J1227" s="27">
        <v>-5</v>
      </c>
      <c r="K1227" s="27" t="s">
        <v>21</v>
      </c>
      <c r="L1227" s="28">
        <v>-4</v>
      </c>
      <c r="M1227" s="29">
        <v>-8.1999999999999993</v>
      </c>
      <c r="N1227" s="24">
        <v>-4.2</v>
      </c>
      <c r="P1227" s="25">
        <v>-3.2</v>
      </c>
    </row>
    <row r="1228" spans="1:16" x14ac:dyDescent="0.3">
      <c r="A1228" s="22" t="s">
        <v>4695</v>
      </c>
      <c r="B1228" s="23" t="s">
        <v>17</v>
      </c>
      <c r="C1228" s="24">
        <v>19</v>
      </c>
      <c r="D1228" s="23" t="s">
        <v>4696</v>
      </c>
      <c r="E1228" s="24">
        <v>176</v>
      </c>
      <c r="F1228" s="25">
        <v>0</v>
      </c>
      <c r="G1228" s="23" t="s">
        <v>4697</v>
      </c>
      <c r="H1228" s="23" t="s">
        <v>4698</v>
      </c>
      <c r="I1228" s="26">
        <v>-6</v>
      </c>
      <c r="J1228" s="27" t="s">
        <v>21</v>
      </c>
      <c r="K1228" s="27" t="s">
        <v>21</v>
      </c>
      <c r="L1228" s="28" t="s">
        <v>21</v>
      </c>
      <c r="M1228" s="29">
        <v>-4.5</v>
      </c>
      <c r="P1228" s="25"/>
    </row>
    <row r="1229" spans="1:16" x14ac:dyDescent="0.3">
      <c r="A1229" s="22" t="s">
        <v>4699</v>
      </c>
      <c r="B1229" s="23" t="s">
        <v>17</v>
      </c>
      <c r="C1229" s="24">
        <v>19</v>
      </c>
      <c r="D1229" s="23" t="s">
        <v>4700</v>
      </c>
      <c r="E1229" s="24">
        <v>176</v>
      </c>
      <c r="F1229" s="25">
        <v>0</v>
      </c>
      <c r="G1229" s="23" t="s">
        <v>4701</v>
      </c>
      <c r="H1229" s="23" t="s">
        <v>4702</v>
      </c>
      <c r="I1229" s="26">
        <v>-6</v>
      </c>
      <c r="J1229" s="27" t="s">
        <v>21</v>
      </c>
      <c r="K1229" s="27" t="s">
        <v>21</v>
      </c>
      <c r="L1229" s="28" t="s">
        <v>21</v>
      </c>
      <c r="M1229" s="29">
        <v>-5.0999999999999996</v>
      </c>
      <c r="P1229" s="25"/>
    </row>
    <row r="1230" spans="1:16" x14ac:dyDescent="0.3">
      <c r="A1230" s="22" t="s">
        <v>4703</v>
      </c>
      <c r="B1230" s="23" t="s">
        <v>17</v>
      </c>
      <c r="C1230" s="24">
        <v>19</v>
      </c>
      <c r="D1230" s="23" t="s">
        <v>4704</v>
      </c>
      <c r="E1230" s="24">
        <v>176</v>
      </c>
      <c r="F1230" s="25">
        <v>0</v>
      </c>
      <c r="G1230" s="23" t="s">
        <v>4705</v>
      </c>
      <c r="H1230" s="23" t="s">
        <v>4706</v>
      </c>
      <c r="I1230" s="26">
        <v>-10</v>
      </c>
      <c r="J1230" s="27" t="s">
        <v>21</v>
      </c>
      <c r="K1230" s="27" t="s">
        <v>21</v>
      </c>
      <c r="L1230" s="28">
        <v>-3</v>
      </c>
      <c r="M1230" s="29">
        <v>-8.1</v>
      </c>
      <c r="P1230" s="25">
        <v>-2</v>
      </c>
    </row>
    <row r="1231" spans="1:16" x14ac:dyDescent="0.3">
      <c r="A1231" s="22" t="s">
        <v>4707</v>
      </c>
      <c r="B1231" s="23" t="s">
        <v>17</v>
      </c>
      <c r="C1231" s="24">
        <v>19</v>
      </c>
      <c r="D1231" s="23" t="s">
        <v>4708</v>
      </c>
      <c r="E1231" s="24">
        <v>177</v>
      </c>
      <c r="F1231" s="25">
        <v>1</v>
      </c>
      <c r="G1231" s="23" t="s">
        <v>4709</v>
      </c>
      <c r="H1231" s="23" t="s">
        <v>4710</v>
      </c>
      <c r="I1231" s="26" t="s">
        <v>21</v>
      </c>
      <c r="J1231" s="27">
        <v>-10</v>
      </c>
      <c r="K1231" s="27">
        <v>-3</v>
      </c>
      <c r="L1231" s="28">
        <v>-8</v>
      </c>
      <c r="M1231" s="29"/>
      <c r="N1231" s="24">
        <v>-8.4</v>
      </c>
      <c r="O1231" s="24">
        <v>-2</v>
      </c>
      <c r="P1231" s="25">
        <v>-6.8</v>
      </c>
    </row>
    <row r="1232" spans="1:16" x14ac:dyDescent="0.3">
      <c r="A1232" s="22" t="s">
        <v>4711</v>
      </c>
      <c r="B1232" s="23" t="s">
        <v>17</v>
      </c>
      <c r="C1232" s="24">
        <v>19</v>
      </c>
      <c r="D1232" s="23" t="s">
        <v>4712</v>
      </c>
      <c r="E1232" s="24">
        <v>177</v>
      </c>
      <c r="F1232" s="25">
        <v>0</v>
      </c>
      <c r="G1232" s="23" t="s">
        <v>4713</v>
      </c>
      <c r="H1232" s="23" t="s">
        <v>4714</v>
      </c>
      <c r="I1232" s="26" t="s">
        <v>21</v>
      </c>
      <c r="J1232" s="27">
        <v>-8</v>
      </c>
      <c r="K1232" s="27" t="s">
        <v>21</v>
      </c>
      <c r="L1232" s="28">
        <v>-7</v>
      </c>
      <c r="M1232" s="29"/>
      <c r="N1232" s="24">
        <v>-6.6</v>
      </c>
      <c r="P1232" s="25">
        <v>-5.9</v>
      </c>
    </row>
    <row r="1233" spans="1:16" x14ac:dyDescent="0.3">
      <c r="A1233" s="22" t="s">
        <v>4715</v>
      </c>
      <c r="B1233" s="23" t="s">
        <v>17</v>
      </c>
      <c r="C1233" s="24">
        <v>19</v>
      </c>
      <c r="D1233" s="23" t="s">
        <v>4716</v>
      </c>
      <c r="E1233" s="24">
        <v>177</v>
      </c>
      <c r="F1233" s="25">
        <v>0</v>
      </c>
      <c r="G1233" s="23" t="s">
        <v>4717</v>
      </c>
      <c r="H1233" s="23" t="s">
        <v>4718</v>
      </c>
      <c r="I1233" s="26" t="s">
        <v>21</v>
      </c>
      <c r="J1233" s="27">
        <v>-6</v>
      </c>
      <c r="K1233" s="27" t="s">
        <v>21</v>
      </c>
      <c r="L1233" s="28">
        <v>-3</v>
      </c>
      <c r="M1233" s="29"/>
      <c r="N1233" s="24">
        <v>-5</v>
      </c>
      <c r="P1233" s="25">
        <v>-2.5</v>
      </c>
    </row>
    <row r="1234" spans="1:16" x14ac:dyDescent="0.3">
      <c r="A1234" s="22" t="s">
        <v>4719</v>
      </c>
      <c r="B1234" s="23" t="s">
        <v>28</v>
      </c>
      <c r="C1234" s="24">
        <v>6</v>
      </c>
      <c r="D1234" s="23" t="s">
        <v>4720</v>
      </c>
      <c r="E1234" s="24">
        <v>177</v>
      </c>
      <c r="F1234" s="25">
        <v>0</v>
      </c>
      <c r="G1234" s="23" t="s">
        <v>4721</v>
      </c>
      <c r="H1234" s="23" t="s">
        <v>4722</v>
      </c>
      <c r="I1234" s="26" t="s">
        <v>21</v>
      </c>
      <c r="J1234" s="27">
        <v>-8</v>
      </c>
      <c r="K1234" s="27" t="s">
        <v>21</v>
      </c>
      <c r="L1234" s="28">
        <v>-5</v>
      </c>
      <c r="M1234" s="29"/>
      <c r="N1234" s="24">
        <v>-6.5</v>
      </c>
      <c r="P1234" s="25">
        <v>-4.3</v>
      </c>
    </row>
    <row r="1235" spans="1:16" x14ac:dyDescent="0.3">
      <c r="A1235" s="22" t="s">
        <v>4723</v>
      </c>
      <c r="B1235" s="23" t="s">
        <v>17</v>
      </c>
      <c r="C1235" s="24">
        <v>19</v>
      </c>
      <c r="D1235" s="23" t="s">
        <v>4724</v>
      </c>
      <c r="E1235" s="24">
        <v>177</v>
      </c>
      <c r="F1235" s="25">
        <v>0</v>
      </c>
      <c r="G1235" s="23" t="s">
        <v>4725</v>
      </c>
      <c r="H1235" s="23" t="s">
        <v>4726</v>
      </c>
      <c r="I1235" s="26" t="s">
        <v>21</v>
      </c>
      <c r="J1235" s="27">
        <v>-6</v>
      </c>
      <c r="K1235" s="27" t="s">
        <v>21</v>
      </c>
      <c r="L1235" s="28">
        <v>-2</v>
      </c>
      <c r="M1235" s="29"/>
      <c r="N1235" s="24">
        <v>-4.0999999999999996</v>
      </c>
      <c r="P1235" s="25">
        <v>-1.8</v>
      </c>
    </row>
    <row r="1236" spans="1:16" x14ac:dyDescent="0.3">
      <c r="A1236" s="22" t="s">
        <v>4727</v>
      </c>
      <c r="B1236" s="23" t="s">
        <v>17</v>
      </c>
      <c r="C1236" s="24">
        <v>19</v>
      </c>
      <c r="D1236" s="23" t="s">
        <v>4728</v>
      </c>
      <c r="E1236" s="24">
        <v>177</v>
      </c>
      <c r="F1236" s="25">
        <v>0</v>
      </c>
      <c r="G1236" s="23" t="s">
        <v>4729</v>
      </c>
      <c r="H1236" s="23" t="s">
        <v>4730</v>
      </c>
      <c r="I1236" s="26" t="s">
        <v>21</v>
      </c>
      <c r="J1236" s="27">
        <v>-5</v>
      </c>
      <c r="K1236" s="27" t="s">
        <v>21</v>
      </c>
      <c r="L1236" s="28">
        <v>-2</v>
      </c>
      <c r="M1236" s="29"/>
      <c r="N1236" s="24">
        <v>-4.0999999999999996</v>
      </c>
      <c r="P1236" s="25">
        <v>-1.9</v>
      </c>
    </row>
    <row r="1237" spans="1:16" x14ac:dyDescent="0.3">
      <c r="A1237" s="22" t="s">
        <v>4731</v>
      </c>
      <c r="B1237" s="23" t="s">
        <v>17</v>
      </c>
      <c r="C1237" s="24">
        <v>19</v>
      </c>
      <c r="D1237" s="23" t="s">
        <v>4732</v>
      </c>
      <c r="E1237" s="24">
        <v>177</v>
      </c>
      <c r="F1237" s="25">
        <v>0</v>
      </c>
      <c r="G1237" s="23" t="s">
        <v>4733</v>
      </c>
      <c r="H1237" s="23" t="s">
        <v>4734</v>
      </c>
      <c r="I1237" s="26" t="s">
        <v>21</v>
      </c>
      <c r="J1237" s="27">
        <v>-7</v>
      </c>
      <c r="K1237" s="27" t="s">
        <v>21</v>
      </c>
      <c r="L1237" s="28">
        <v>-4</v>
      </c>
      <c r="M1237" s="29"/>
      <c r="N1237" s="24">
        <v>-5.4</v>
      </c>
      <c r="P1237" s="25">
        <v>-2.9</v>
      </c>
    </row>
    <row r="1238" spans="1:16" x14ac:dyDescent="0.3">
      <c r="A1238" s="22" t="s">
        <v>4735</v>
      </c>
      <c r="B1238" s="23" t="s">
        <v>17</v>
      </c>
      <c r="C1238" s="24">
        <v>19</v>
      </c>
      <c r="D1238" s="23" t="s">
        <v>4736</v>
      </c>
      <c r="E1238" s="24">
        <v>177</v>
      </c>
      <c r="F1238" s="25">
        <v>0</v>
      </c>
      <c r="G1238" s="23" t="s">
        <v>4713</v>
      </c>
      <c r="H1238" s="23" t="s">
        <v>4714</v>
      </c>
      <c r="I1238" s="26" t="s">
        <v>21</v>
      </c>
      <c r="J1238" s="27">
        <v>-8</v>
      </c>
      <c r="K1238" s="27" t="s">
        <v>21</v>
      </c>
      <c r="L1238" s="28">
        <v>-7</v>
      </c>
      <c r="M1238" s="29"/>
      <c r="N1238" s="24">
        <v>-6.6</v>
      </c>
      <c r="P1238" s="25">
        <v>-5.9</v>
      </c>
    </row>
    <row r="1239" spans="1:16" x14ac:dyDescent="0.3">
      <c r="A1239" s="22" t="s">
        <v>4737</v>
      </c>
      <c r="B1239" s="23" t="s">
        <v>17</v>
      </c>
      <c r="C1239" s="24">
        <v>19</v>
      </c>
      <c r="D1239" s="23" t="s">
        <v>4738</v>
      </c>
      <c r="E1239" s="24">
        <v>178</v>
      </c>
      <c r="F1239" s="25">
        <v>1</v>
      </c>
      <c r="G1239" s="23" t="s">
        <v>4739</v>
      </c>
      <c r="H1239" s="23" t="s">
        <v>4740</v>
      </c>
      <c r="I1239" s="26">
        <v>-10</v>
      </c>
      <c r="J1239" s="27">
        <v>-2</v>
      </c>
      <c r="K1239" s="27">
        <v>-3</v>
      </c>
      <c r="L1239" s="28" t="s">
        <v>21</v>
      </c>
      <c r="M1239" s="29">
        <v>-8.3000000000000007</v>
      </c>
      <c r="N1239" s="24">
        <v>-1.8</v>
      </c>
      <c r="O1239" s="24">
        <v>-2.2999999999999998</v>
      </c>
      <c r="P1239" s="25"/>
    </row>
    <row r="1240" spans="1:16" x14ac:dyDescent="0.3">
      <c r="A1240" s="22" t="s">
        <v>4741</v>
      </c>
      <c r="B1240" s="23" t="s">
        <v>17</v>
      </c>
      <c r="C1240" s="24">
        <v>19</v>
      </c>
      <c r="D1240" s="23" t="s">
        <v>4742</v>
      </c>
      <c r="E1240" s="24">
        <v>178</v>
      </c>
      <c r="F1240" s="25">
        <v>0</v>
      </c>
      <c r="G1240" s="23" t="s">
        <v>4743</v>
      </c>
      <c r="H1240" s="23" t="s">
        <v>4744</v>
      </c>
      <c r="I1240" s="26">
        <v>-6</v>
      </c>
      <c r="J1240" s="27">
        <v>-3</v>
      </c>
      <c r="K1240" s="27">
        <v>-3</v>
      </c>
      <c r="L1240" s="28" t="s">
        <v>21</v>
      </c>
      <c r="M1240" s="29">
        <v>-4.9000000000000004</v>
      </c>
      <c r="N1240" s="24">
        <v>-1.6</v>
      </c>
      <c r="O1240" s="24">
        <v>-2.6</v>
      </c>
      <c r="P1240" s="25"/>
    </row>
    <row r="1241" spans="1:16" x14ac:dyDescent="0.3">
      <c r="A1241" s="22" t="s">
        <v>4745</v>
      </c>
      <c r="B1241" s="23" t="s">
        <v>17</v>
      </c>
      <c r="C1241" s="24">
        <v>19</v>
      </c>
      <c r="D1241" s="23" t="s">
        <v>4746</v>
      </c>
      <c r="E1241" s="24">
        <v>178</v>
      </c>
      <c r="F1241" s="25">
        <v>0</v>
      </c>
      <c r="G1241" s="23" t="s">
        <v>4747</v>
      </c>
      <c r="H1241" s="23" t="s">
        <v>4748</v>
      </c>
      <c r="I1241" s="26">
        <v>-7</v>
      </c>
      <c r="J1241" s="27">
        <v>-3</v>
      </c>
      <c r="K1241" s="27">
        <v>-2</v>
      </c>
      <c r="L1241" s="28" t="s">
        <v>21</v>
      </c>
      <c r="M1241" s="29">
        <v>-5.7</v>
      </c>
      <c r="N1241" s="24">
        <v>-2</v>
      </c>
      <c r="O1241" s="24">
        <v>-1.8</v>
      </c>
      <c r="P1241" s="25"/>
    </row>
    <row r="1242" spans="1:16" x14ac:dyDescent="0.3">
      <c r="A1242" s="22" t="s">
        <v>4749</v>
      </c>
      <c r="B1242" s="23" t="s">
        <v>28</v>
      </c>
      <c r="C1242" s="24">
        <v>6</v>
      </c>
      <c r="D1242" s="23" t="s">
        <v>4750</v>
      </c>
      <c r="E1242" s="24">
        <v>179</v>
      </c>
      <c r="F1242" s="25">
        <v>1</v>
      </c>
      <c r="G1242" s="23" t="s">
        <v>4751</v>
      </c>
      <c r="H1242" s="23" t="s">
        <v>4752</v>
      </c>
      <c r="I1242" s="26">
        <v>-10</v>
      </c>
      <c r="J1242" s="27">
        <v>-3</v>
      </c>
      <c r="K1242" s="27">
        <v>-9</v>
      </c>
      <c r="L1242" s="28" t="s">
        <v>21</v>
      </c>
      <c r="M1242" s="29">
        <v>-8.3000000000000007</v>
      </c>
      <c r="N1242" s="24">
        <v>-2</v>
      </c>
      <c r="O1242" s="24">
        <v>-7.1</v>
      </c>
      <c r="P1242" s="25"/>
    </row>
    <row r="1243" spans="1:16" x14ac:dyDescent="0.3">
      <c r="A1243" s="22" t="s">
        <v>4753</v>
      </c>
      <c r="B1243" s="23" t="s">
        <v>23</v>
      </c>
      <c r="C1243" s="24">
        <v>21</v>
      </c>
      <c r="D1243" s="23" t="s">
        <v>4754</v>
      </c>
      <c r="E1243" s="24">
        <v>179</v>
      </c>
      <c r="F1243" s="25">
        <v>0</v>
      </c>
      <c r="G1243" s="23" t="s">
        <v>4755</v>
      </c>
      <c r="H1243" s="23" t="s">
        <v>4756</v>
      </c>
      <c r="I1243" s="26">
        <v>-8</v>
      </c>
      <c r="J1243" s="27" t="s">
        <v>21</v>
      </c>
      <c r="K1243" s="27" t="s">
        <v>21</v>
      </c>
      <c r="L1243" s="28" t="s">
        <v>21</v>
      </c>
      <c r="M1243" s="29">
        <v>-6.9</v>
      </c>
      <c r="P1243" s="25"/>
    </row>
    <row r="1244" spans="1:16" x14ac:dyDescent="0.3">
      <c r="A1244" s="22" t="s">
        <v>4757</v>
      </c>
      <c r="B1244" s="23" t="s">
        <v>23</v>
      </c>
      <c r="C1244" s="24">
        <v>21</v>
      </c>
      <c r="D1244" s="23" t="s">
        <v>4758</v>
      </c>
      <c r="E1244" s="24">
        <v>179</v>
      </c>
      <c r="F1244" s="25">
        <v>0</v>
      </c>
      <c r="G1244" s="23" t="s">
        <v>4759</v>
      </c>
      <c r="H1244" s="23" t="s">
        <v>4760</v>
      </c>
      <c r="I1244" s="26">
        <v>-6</v>
      </c>
      <c r="J1244" s="27">
        <v>-2</v>
      </c>
      <c r="K1244" s="27" t="s">
        <v>21</v>
      </c>
      <c r="L1244" s="28" t="s">
        <v>21</v>
      </c>
      <c r="M1244" s="29">
        <v>-5.2</v>
      </c>
      <c r="N1244" s="24">
        <v>-1.8</v>
      </c>
      <c r="P1244" s="25"/>
    </row>
    <row r="1245" spans="1:16" x14ac:dyDescent="0.3">
      <c r="A1245" s="22" t="s">
        <v>4761</v>
      </c>
      <c r="B1245" s="23" t="s">
        <v>23</v>
      </c>
      <c r="C1245" s="24">
        <v>21</v>
      </c>
      <c r="D1245" s="23" t="s">
        <v>4762</v>
      </c>
      <c r="E1245" s="24">
        <v>179</v>
      </c>
      <c r="F1245" s="25">
        <v>0</v>
      </c>
      <c r="G1245" s="23" t="s">
        <v>4763</v>
      </c>
      <c r="H1245" s="23" t="s">
        <v>4764</v>
      </c>
      <c r="I1245" s="26">
        <v>-8</v>
      </c>
      <c r="J1245" s="27" t="s">
        <v>21</v>
      </c>
      <c r="K1245" s="27" t="s">
        <v>21</v>
      </c>
      <c r="L1245" s="28" t="s">
        <v>21</v>
      </c>
      <c r="M1245" s="29">
        <v>-6.8</v>
      </c>
      <c r="P1245" s="25"/>
    </row>
    <row r="1246" spans="1:16" x14ac:dyDescent="0.3">
      <c r="A1246" s="22" t="s">
        <v>4765</v>
      </c>
      <c r="B1246" s="23" t="s">
        <v>17</v>
      </c>
      <c r="C1246" s="24">
        <v>19</v>
      </c>
      <c r="D1246" s="23" t="s">
        <v>4766</v>
      </c>
      <c r="E1246" s="24">
        <v>179</v>
      </c>
      <c r="F1246" s="25">
        <v>0</v>
      </c>
      <c r="G1246" s="23" t="s">
        <v>4767</v>
      </c>
      <c r="H1246" s="23" t="s">
        <v>4768</v>
      </c>
      <c r="I1246" s="26">
        <v>-8</v>
      </c>
      <c r="J1246" s="27" t="s">
        <v>21</v>
      </c>
      <c r="K1246" s="27" t="s">
        <v>21</v>
      </c>
      <c r="L1246" s="28" t="s">
        <v>21</v>
      </c>
      <c r="M1246" s="29">
        <v>-6.5</v>
      </c>
      <c r="P1246" s="25"/>
    </row>
    <row r="1247" spans="1:16" x14ac:dyDescent="0.3">
      <c r="A1247" s="22" t="s">
        <v>4769</v>
      </c>
      <c r="B1247" s="23" t="s">
        <v>17</v>
      </c>
      <c r="C1247" s="24">
        <v>19</v>
      </c>
      <c r="D1247" s="23" t="s">
        <v>4770</v>
      </c>
      <c r="E1247" s="24">
        <v>179</v>
      </c>
      <c r="F1247" s="25">
        <v>0</v>
      </c>
      <c r="G1247" s="23" t="s">
        <v>4771</v>
      </c>
      <c r="H1247" s="23" t="s">
        <v>4772</v>
      </c>
      <c r="I1247" s="26">
        <v>-9</v>
      </c>
      <c r="J1247" s="27">
        <v>-3</v>
      </c>
      <c r="K1247" s="27" t="s">
        <v>21</v>
      </c>
      <c r="L1247" s="28" t="s">
        <v>21</v>
      </c>
      <c r="M1247" s="29">
        <v>-7.4</v>
      </c>
      <c r="N1247" s="24">
        <v>-2.1</v>
      </c>
      <c r="P1247" s="25"/>
    </row>
    <row r="1248" spans="1:16" x14ac:dyDescent="0.3">
      <c r="A1248" s="22" t="s">
        <v>4773</v>
      </c>
      <c r="B1248" s="23" t="s">
        <v>23</v>
      </c>
      <c r="C1248" s="24">
        <v>21</v>
      </c>
      <c r="D1248" s="23" t="s">
        <v>4774</v>
      </c>
      <c r="E1248" s="24">
        <v>179</v>
      </c>
      <c r="F1248" s="25">
        <v>0</v>
      </c>
      <c r="G1248" s="23" t="s">
        <v>4775</v>
      </c>
      <c r="H1248" s="23" t="s">
        <v>4776</v>
      </c>
      <c r="I1248" s="26">
        <v>-9</v>
      </c>
      <c r="J1248" s="27" t="s">
        <v>21</v>
      </c>
      <c r="K1248" s="27" t="s">
        <v>21</v>
      </c>
      <c r="L1248" s="28" t="s">
        <v>21</v>
      </c>
      <c r="M1248" s="29">
        <v>-7.9</v>
      </c>
      <c r="P1248" s="25"/>
    </row>
    <row r="1249" spans="1:16" x14ac:dyDescent="0.3">
      <c r="A1249" s="22" t="s">
        <v>4777</v>
      </c>
      <c r="B1249" s="23" t="s">
        <v>17</v>
      </c>
      <c r="C1249" s="24">
        <v>19</v>
      </c>
      <c r="D1249" s="23" t="s">
        <v>4778</v>
      </c>
      <c r="E1249" s="24">
        <v>180</v>
      </c>
      <c r="F1249" s="25">
        <v>1</v>
      </c>
      <c r="G1249" s="23" t="s">
        <v>4779</v>
      </c>
      <c r="H1249" s="23" t="s">
        <v>4780</v>
      </c>
      <c r="I1249" s="26">
        <v>-10</v>
      </c>
      <c r="J1249" s="27">
        <v>-9</v>
      </c>
      <c r="K1249" s="27">
        <v>-3</v>
      </c>
      <c r="L1249" s="28">
        <v>-2</v>
      </c>
      <c r="M1249" s="29">
        <v>-8.3000000000000007</v>
      </c>
      <c r="N1249" s="24">
        <v>-7.2</v>
      </c>
      <c r="O1249" s="24">
        <v>-2.4</v>
      </c>
      <c r="P1249" s="25">
        <v>-1.9</v>
      </c>
    </row>
    <row r="1250" spans="1:16" x14ac:dyDescent="0.3">
      <c r="A1250" s="22" t="s">
        <v>4781</v>
      </c>
      <c r="B1250" s="23" t="s">
        <v>17</v>
      </c>
      <c r="C1250" s="24">
        <v>19</v>
      </c>
      <c r="D1250" s="23" t="s">
        <v>4782</v>
      </c>
      <c r="E1250" s="24">
        <v>180</v>
      </c>
      <c r="F1250" s="25">
        <v>0</v>
      </c>
      <c r="G1250" s="23" t="s">
        <v>4783</v>
      </c>
      <c r="H1250" s="23" t="s">
        <v>4784</v>
      </c>
      <c r="I1250" s="26">
        <v>-6</v>
      </c>
      <c r="J1250" s="27">
        <v>-4</v>
      </c>
      <c r="K1250" s="27" t="s">
        <v>21</v>
      </c>
      <c r="L1250" s="28" t="s">
        <v>21</v>
      </c>
      <c r="M1250" s="29">
        <v>-5</v>
      </c>
      <c r="N1250" s="24">
        <v>-3.3</v>
      </c>
      <c r="P1250" s="25"/>
    </row>
    <row r="1251" spans="1:16" x14ac:dyDescent="0.3">
      <c r="A1251" s="22" t="s">
        <v>4785</v>
      </c>
      <c r="B1251" s="23" t="s">
        <v>17</v>
      </c>
      <c r="C1251" s="24">
        <v>19</v>
      </c>
      <c r="D1251" s="23" t="s">
        <v>4786</v>
      </c>
      <c r="E1251" s="24">
        <v>180</v>
      </c>
      <c r="F1251" s="25">
        <v>0</v>
      </c>
      <c r="G1251" s="23" t="s">
        <v>4787</v>
      </c>
      <c r="H1251" s="23" t="s">
        <v>4788</v>
      </c>
      <c r="I1251" s="26">
        <v>-7</v>
      </c>
      <c r="J1251" s="27">
        <v>-7</v>
      </c>
      <c r="K1251" s="27">
        <v>-3</v>
      </c>
      <c r="L1251" s="28">
        <v>-2</v>
      </c>
      <c r="M1251" s="29">
        <v>-6.1</v>
      </c>
      <c r="N1251" s="24">
        <v>-6</v>
      </c>
      <c r="O1251" s="24">
        <v>-2.2999999999999998</v>
      </c>
      <c r="P1251" s="25">
        <v>-1.7</v>
      </c>
    </row>
    <row r="1252" spans="1:16" x14ac:dyDescent="0.3">
      <c r="A1252" s="22" t="s">
        <v>4789</v>
      </c>
      <c r="B1252" s="23" t="s">
        <v>17</v>
      </c>
      <c r="C1252" s="24">
        <v>19</v>
      </c>
      <c r="D1252" s="23" t="s">
        <v>4790</v>
      </c>
      <c r="E1252" s="24">
        <v>180</v>
      </c>
      <c r="F1252" s="25">
        <v>0</v>
      </c>
      <c r="G1252" s="23" t="s">
        <v>4791</v>
      </c>
      <c r="H1252" s="23" t="s">
        <v>4792</v>
      </c>
      <c r="I1252" s="26">
        <v>-6</v>
      </c>
      <c r="J1252" s="27">
        <v>-5</v>
      </c>
      <c r="K1252" s="27" t="s">
        <v>21</v>
      </c>
      <c r="L1252" s="28" t="s">
        <v>21</v>
      </c>
      <c r="M1252" s="29">
        <v>-5</v>
      </c>
      <c r="N1252" s="24">
        <v>-4.4000000000000004</v>
      </c>
      <c r="P1252" s="25"/>
    </row>
    <row r="1253" spans="1:16" x14ac:dyDescent="0.3">
      <c r="A1253" s="22" t="s">
        <v>4793</v>
      </c>
      <c r="B1253" s="23" t="s">
        <v>23</v>
      </c>
      <c r="C1253" s="24">
        <v>21</v>
      </c>
      <c r="D1253" s="23" t="s">
        <v>4794</v>
      </c>
      <c r="E1253" s="24">
        <v>181</v>
      </c>
      <c r="F1253" s="25">
        <v>1</v>
      </c>
      <c r="G1253" s="23" t="s">
        <v>4795</v>
      </c>
      <c r="H1253" s="23" t="s">
        <v>4796</v>
      </c>
      <c r="I1253" s="26" t="s">
        <v>21</v>
      </c>
      <c r="J1253" s="27">
        <v>-10</v>
      </c>
      <c r="K1253" s="27" t="s">
        <v>21</v>
      </c>
      <c r="L1253" s="28">
        <v>-6</v>
      </c>
      <c r="M1253" s="29"/>
      <c r="N1253" s="24">
        <v>-8.3000000000000007</v>
      </c>
      <c r="P1253" s="25">
        <v>-4.8</v>
      </c>
    </row>
    <row r="1254" spans="1:16" x14ac:dyDescent="0.3">
      <c r="A1254" s="22" t="s">
        <v>4797</v>
      </c>
      <c r="B1254" s="23" t="s">
        <v>23</v>
      </c>
      <c r="C1254" s="24">
        <v>21</v>
      </c>
      <c r="D1254" s="23" t="s">
        <v>4798</v>
      </c>
      <c r="E1254" s="24">
        <v>181</v>
      </c>
      <c r="F1254" s="25">
        <v>0</v>
      </c>
      <c r="G1254" s="23" t="s">
        <v>4799</v>
      </c>
      <c r="H1254" s="23" t="s">
        <v>4800</v>
      </c>
      <c r="I1254" s="26" t="s">
        <v>21</v>
      </c>
      <c r="J1254" s="27">
        <v>-5</v>
      </c>
      <c r="K1254" s="27" t="s">
        <v>21</v>
      </c>
      <c r="L1254" s="28">
        <v>-4</v>
      </c>
      <c r="M1254" s="29"/>
      <c r="N1254" s="24">
        <v>-4.3</v>
      </c>
      <c r="P1254" s="25">
        <v>-2.8</v>
      </c>
    </row>
    <row r="1255" spans="1:16" x14ac:dyDescent="0.3">
      <c r="A1255" s="22" t="s">
        <v>4801</v>
      </c>
      <c r="B1255" s="23" t="s">
        <v>23</v>
      </c>
      <c r="C1255" s="24">
        <v>21</v>
      </c>
      <c r="D1255" s="23" t="s">
        <v>4802</v>
      </c>
      <c r="E1255" s="24">
        <v>181</v>
      </c>
      <c r="F1255" s="25">
        <v>0</v>
      </c>
      <c r="G1255" s="23" t="s">
        <v>4803</v>
      </c>
      <c r="H1255" s="23" t="s">
        <v>4804</v>
      </c>
      <c r="I1255" s="26" t="s">
        <v>21</v>
      </c>
      <c r="J1255" s="27">
        <v>-5</v>
      </c>
      <c r="K1255" s="27" t="s">
        <v>21</v>
      </c>
      <c r="L1255" s="28" t="s">
        <v>21</v>
      </c>
      <c r="M1255" s="29"/>
      <c r="N1255" s="24">
        <v>-4</v>
      </c>
      <c r="P1255" s="25"/>
    </row>
    <row r="1256" spans="1:16" x14ac:dyDescent="0.3">
      <c r="A1256" s="22" t="s">
        <v>4805</v>
      </c>
      <c r="B1256" s="23" t="s">
        <v>17</v>
      </c>
      <c r="C1256" s="24">
        <v>19</v>
      </c>
      <c r="D1256" s="23" t="s">
        <v>4806</v>
      </c>
      <c r="E1256" s="24">
        <v>182</v>
      </c>
      <c r="F1256" s="25">
        <v>1</v>
      </c>
      <c r="G1256" s="23" t="s">
        <v>4807</v>
      </c>
      <c r="H1256" s="23" t="s">
        <v>4808</v>
      </c>
      <c r="I1256" s="26">
        <v>-10</v>
      </c>
      <c r="J1256" s="27">
        <v>-6</v>
      </c>
      <c r="K1256" s="27" t="s">
        <v>21</v>
      </c>
      <c r="L1256" s="28">
        <v>-4</v>
      </c>
      <c r="M1256" s="29">
        <v>-8.1999999999999993</v>
      </c>
      <c r="N1256" s="24">
        <v>-4.5999999999999996</v>
      </c>
      <c r="P1256" s="25">
        <v>-3</v>
      </c>
    </row>
    <row r="1257" spans="1:16" x14ac:dyDescent="0.3">
      <c r="A1257" s="22" t="s">
        <v>4809</v>
      </c>
      <c r="B1257" s="23" t="s">
        <v>17</v>
      </c>
      <c r="C1257" s="24">
        <v>19</v>
      </c>
      <c r="D1257" s="23" t="s">
        <v>4810</v>
      </c>
      <c r="E1257" s="24">
        <v>182</v>
      </c>
      <c r="F1257" s="25">
        <v>0</v>
      </c>
      <c r="G1257" s="23" t="s">
        <v>4811</v>
      </c>
      <c r="H1257" s="23" t="s">
        <v>4812</v>
      </c>
      <c r="I1257" s="26">
        <v>-8</v>
      </c>
      <c r="J1257" s="27">
        <v>-4</v>
      </c>
      <c r="K1257" s="27" t="s">
        <v>21</v>
      </c>
      <c r="L1257" s="28" t="s">
        <v>21</v>
      </c>
      <c r="M1257" s="29">
        <v>-5.8</v>
      </c>
      <c r="N1257" s="24">
        <v>-2.4</v>
      </c>
      <c r="P1257" s="25"/>
    </row>
    <row r="1258" spans="1:16" x14ac:dyDescent="0.3">
      <c r="A1258" s="22" t="s">
        <v>4813</v>
      </c>
      <c r="B1258" s="23" t="s">
        <v>17</v>
      </c>
      <c r="C1258" s="24">
        <v>19</v>
      </c>
      <c r="D1258" s="23" t="s">
        <v>4814</v>
      </c>
      <c r="E1258" s="24">
        <v>182</v>
      </c>
      <c r="F1258" s="25">
        <v>0</v>
      </c>
      <c r="G1258" s="23" t="s">
        <v>4815</v>
      </c>
      <c r="H1258" s="23" t="s">
        <v>4816</v>
      </c>
      <c r="I1258" s="26">
        <v>-7</v>
      </c>
      <c r="J1258" s="27">
        <v>-7</v>
      </c>
      <c r="K1258" s="27" t="s">
        <v>21</v>
      </c>
      <c r="L1258" s="28">
        <v>-2</v>
      </c>
      <c r="M1258" s="29">
        <v>-5.7</v>
      </c>
      <c r="N1258" s="24">
        <v>-5.6</v>
      </c>
      <c r="P1258" s="25">
        <v>-1.9</v>
      </c>
    </row>
    <row r="1259" spans="1:16" x14ac:dyDescent="0.3">
      <c r="A1259" s="22" t="s">
        <v>4817</v>
      </c>
      <c r="B1259" s="23" t="s">
        <v>17</v>
      </c>
      <c r="C1259" s="24">
        <v>19</v>
      </c>
      <c r="D1259" s="23" t="s">
        <v>4818</v>
      </c>
      <c r="E1259" s="24">
        <v>182</v>
      </c>
      <c r="F1259" s="25">
        <v>0</v>
      </c>
      <c r="G1259" s="23" t="s">
        <v>4819</v>
      </c>
      <c r="H1259" s="23" t="s">
        <v>4820</v>
      </c>
      <c r="I1259" s="26">
        <v>-8</v>
      </c>
      <c r="J1259" s="27">
        <v>-6</v>
      </c>
      <c r="K1259" s="27" t="s">
        <v>21</v>
      </c>
      <c r="L1259" s="28">
        <v>-3</v>
      </c>
      <c r="M1259" s="29">
        <v>-6.4</v>
      </c>
      <c r="N1259" s="24">
        <v>-5.0999999999999996</v>
      </c>
      <c r="P1259" s="25">
        <v>-2.2000000000000002</v>
      </c>
    </row>
    <row r="1260" spans="1:16" x14ac:dyDescent="0.3">
      <c r="A1260" s="22" t="s">
        <v>4821</v>
      </c>
      <c r="B1260" s="23" t="s">
        <v>17</v>
      </c>
      <c r="C1260" s="24">
        <v>19</v>
      </c>
      <c r="D1260" s="23" t="s">
        <v>4822</v>
      </c>
      <c r="E1260" s="24">
        <v>183</v>
      </c>
      <c r="F1260" s="25">
        <v>1</v>
      </c>
      <c r="G1260" s="23" t="s">
        <v>4823</v>
      </c>
      <c r="H1260" s="23" t="s">
        <v>4824</v>
      </c>
      <c r="I1260" s="26">
        <v>-10</v>
      </c>
      <c r="J1260" s="27" t="s">
        <v>21</v>
      </c>
      <c r="K1260" s="27" t="s">
        <v>21</v>
      </c>
      <c r="L1260" s="28">
        <v>-2</v>
      </c>
      <c r="M1260" s="29">
        <v>-8.1999999999999993</v>
      </c>
      <c r="P1260" s="25">
        <v>-1.8</v>
      </c>
    </row>
    <row r="1261" spans="1:16" x14ac:dyDescent="0.3">
      <c r="A1261" s="22" t="s">
        <v>4825</v>
      </c>
      <c r="B1261" s="23" t="s">
        <v>17</v>
      </c>
      <c r="C1261" s="24">
        <v>19</v>
      </c>
      <c r="D1261" s="23" t="s">
        <v>4826</v>
      </c>
      <c r="E1261" s="24">
        <v>183</v>
      </c>
      <c r="F1261" s="25">
        <v>0</v>
      </c>
      <c r="G1261" s="23" t="s">
        <v>4827</v>
      </c>
      <c r="H1261" s="23" t="s">
        <v>4828</v>
      </c>
      <c r="I1261" s="26">
        <v>-8</v>
      </c>
      <c r="J1261" s="27" t="s">
        <v>21</v>
      </c>
      <c r="K1261" s="27" t="s">
        <v>21</v>
      </c>
      <c r="L1261" s="28" t="s">
        <v>21</v>
      </c>
      <c r="M1261" s="29">
        <v>-6.5</v>
      </c>
      <c r="P1261" s="25"/>
    </row>
    <row r="1262" spans="1:16" x14ac:dyDescent="0.3">
      <c r="A1262" s="22" t="s">
        <v>4829</v>
      </c>
      <c r="B1262" s="23" t="s">
        <v>17</v>
      </c>
      <c r="C1262" s="24">
        <v>19</v>
      </c>
      <c r="D1262" s="23" t="s">
        <v>4830</v>
      </c>
      <c r="E1262" s="24">
        <v>183</v>
      </c>
      <c r="F1262" s="25">
        <v>0</v>
      </c>
      <c r="G1262" s="23" t="s">
        <v>4831</v>
      </c>
      <c r="H1262" s="23" t="s">
        <v>4832</v>
      </c>
      <c r="I1262" s="26">
        <v>-8</v>
      </c>
      <c r="J1262" s="27">
        <v>-2</v>
      </c>
      <c r="K1262" s="27" t="s">
        <v>21</v>
      </c>
      <c r="L1262" s="28" t="s">
        <v>21</v>
      </c>
      <c r="M1262" s="29">
        <v>-6.5</v>
      </c>
      <c r="N1262" s="24">
        <v>-1.7</v>
      </c>
      <c r="P1262" s="25"/>
    </row>
    <row r="1263" spans="1:16" x14ac:dyDescent="0.3">
      <c r="A1263" s="22" t="s">
        <v>4833</v>
      </c>
      <c r="B1263" s="23" t="s">
        <v>17</v>
      </c>
      <c r="C1263" s="24">
        <v>19</v>
      </c>
      <c r="D1263" s="23" t="s">
        <v>4834</v>
      </c>
      <c r="E1263" s="24">
        <v>184</v>
      </c>
      <c r="F1263" s="25">
        <v>1</v>
      </c>
      <c r="G1263" s="23" t="s">
        <v>4835</v>
      </c>
      <c r="H1263" s="23" t="s">
        <v>4836</v>
      </c>
      <c r="I1263" s="26">
        <v>-10</v>
      </c>
      <c r="J1263" s="27">
        <v>-2</v>
      </c>
      <c r="K1263" s="27">
        <v>-4</v>
      </c>
      <c r="L1263" s="28" t="s">
        <v>21</v>
      </c>
      <c r="M1263" s="29">
        <v>-8.1999999999999993</v>
      </c>
      <c r="N1263" s="24">
        <v>-1.8</v>
      </c>
      <c r="O1263" s="24">
        <v>-2.8</v>
      </c>
      <c r="P1263" s="25"/>
    </row>
    <row r="1264" spans="1:16" x14ac:dyDescent="0.3">
      <c r="A1264" s="22" t="s">
        <v>4837</v>
      </c>
      <c r="B1264" s="23" t="s">
        <v>17</v>
      </c>
      <c r="C1264" s="24">
        <v>19</v>
      </c>
      <c r="D1264" s="23" t="s">
        <v>4838</v>
      </c>
      <c r="E1264" s="24">
        <v>184</v>
      </c>
      <c r="F1264" s="25">
        <v>0</v>
      </c>
      <c r="G1264" s="23" t="s">
        <v>4839</v>
      </c>
      <c r="H1264" s="23" t="s">
        <v>4840</v>
      </c>
      <c r="I1264" s="26">
        <v>-5</v>
      </c>
      <c r="J1264" s="27" t="s">
        <v>21</v>
      </c>
      <c r="K1264" s="27" t="s">
        <v>21</v>
      </c>
      <c r="L1264" s="28" t="s">
        <v>21</v>
      </c>
      <c r="M1264" s="29">
        <v>-4.3</v>
      </c>
      <c r="P1264" s="25"/>
    </row>
    <row r="1265" spans="1:16" x14ac:dyDescent="0.3">
      <c r="A1265" s="22" t="s">
        <v>4841</v>
      </c>
      <c r="B1265" s="23" t="s">
        <v>17</v>
      </c>
      <c r="C1265" s="24">
        <v>19</v>
      </c>
      <c r="D1265" s="23" t="s">
        <v>4842</v>
      </c>
      <c r="E1265" s="24">
        <v>184</v>
      </c>
      <c r="F1265" s="25">
        <v>0</v>
      </c>
      <c r="G1265" s="23" t="s">
        <v>4843</v>
      </c>
      <c r="H1265" s="23" t="s">
        <v>4844</v>
      </c>
      <c r="I1265" s="26">
        <v>-5</v>
      </c>
      <c r="J1265" s="27" t="s">
        <v>21</v>
      </c>
      <c r="K1265" s="27">
        <v>-3</v>
      </c>
      <c r="L1265" s="28" t="s">
        <v>21</v>
      </c>
      <c r="M1265" s="29">
        <v>-3.9</v>
      </c>
      <c r="O1265" s="24">
        <v>-2.2999999999999998</v>
      </c>
      <c r="P1265" s="25"/>
    </row>
    <row r="1266" spans="1:16" x14ac:dyDescent="0.3">
      <c r="A1266" s="22" t="s">
        <v>4845</v>
      </c>
      <c r="B1266" s="23" t="s">
        <v>17</v>
      </c>
      <c r="C1266" s="24">
        <v>19</v>
      </c>
      <c r="D1266" s="23" t="s">
        <v>4846</v>
      </c>
      <c r="E1266" s="24">
        <v>184</v>
      </c>
      <c r="F1266" s="25">
        <v>0</v>
      </c>
      <c r="G1266" s="23" t="s">
        <v>4847</v>
      </c>
      <c r="H1266" s="23" t="s">
        <v>4848</v>
      </c>
      <c r="I1266" s="26">
        <v>-5</v>
      </c>
      <c r="J1266" s="27" t="s">
        <v>21</v>
      </c>
      <c r="K1266" s="27">
        <v>-2</v>
      </c>
      <c r="L1266" s="28" t="s">
        <v>21</v>
      </c>
      <c r="M1266" s="29">
        <v>-4.4000000000000004</v>
      </c>
      <c r="O1266" s="24">
        <v>-1.7</v>
      </c>
      <c r="P1266" s="25"/>
    </row>
    <row r="1267" spans="1:16" x14ac:dyDescent="0.3">
      <c r="A1267" s="22" t="s">
        <v>4849</v>
      </c>
      <c r="B1267" s="23" t="s">
        <v>17</v>
      </c>
      <c r="C1267" s="24">
        <v>19</v>
      </c>
      <c r="D1267" s="23" t="s">
        <v>4850</v>
      </c>
      <c r="E1267" s="24">
        <v>184</v>
      </c>
      <c r="F1267" s="25">
        <v>0</v>
      </c>
      <c r="G1267" s="23" t="s">
        <v>4851</v>
      </c>
      <c r="H1267" s="23" t="s">
        <v>4852</v>
      </c>
      <c r="I1267" s="26">
        <v>-9</v>
      </c>
      <c r="J1267" s="27">
        <v>-5</v>
      </c>
      <c r="K1267" s="27">
        <v>-4</v>
      </c>
      <c r="L1267" s="28" t="s">
        <v>21</v>
      </c>
      <c r="M1267" s="29">
        <v>-7.6</v>
      </c>
      <c r="N1267" s="24">
        <v>-4.2</v>
      </c>
      <c r="O1267" s="24">
        <v>-2.9</v>
      </c>
      <c r="P1267" s="25"/>
    </row>
    <row r="1268" spans="1:16" x14ac:dyDescent="0.3">
      <c r="A1268" s="22" t="s">
        <v>4853</v>
      </c>
      <c r="B1268" s="23" t="s">
        <v>17</v>
      </c>
      <c r="C1268" s="24">
        <v>19</v>
      </c>
      <c r="D1268" s="23" t="s">
        <v>4854</v>
      </c>
      <c r="E1268" s="24">
        <v>184</v>
      </c>
      <c r="F1268" s="25">
        <v>0</v>
      </c>
      <c r="G1268" s="23" t="s">
        <v>4855</v>
      </c>
      <c r="H1268" s="23" t="s">
        <v>4856</v>
      </c>
      <c r="I1268" s="26">
        <v>-8</v>
      </c>
      <c r="J1268" s="27" t="s">
        <v>21</v>
      </c>
      <c r="K1268" s="27">
        <v>-4</v>
      </c>
      <c r="L1268" s="28" t="s">
        <v>21</v>
      </c>
      <c r="M1268" s="29">
        <v>-6.9</v>
      </c>
      <c r="O1268" s="24">
        <v>-2.4</v>
      </c>
      <c r="P1268" s="25"/>
    </row>
    <row r="1269" spans="1:16" x14ac:dyDescent="0.3">
      <c r="A1269" s="22" t="s">
        <v>4857</v>
      </c>
      <c r="B1269" s="23" t="s">
        <v>17</v>
      </c>
      <c r="C1269" s="24">
        <v>19</v>
      </c>
      <c r="D1269" s="23" t="s">
        <v>4858</v>
      </c>
      <c r="E1269" s="24">
        <v>184</v>
      </c>
      <c r="F1269" s="25">
        <v>0</v>
      </c>
      <c r="G1269" s="23" t="s">
        <v>4859</v>
      </c>
      <c r="H1269" s="23" t="s">
        <v>4860</v>
      </c>
      <c r="I1269" s="26">
        <v>-7</v>
      </c>
      <c r="J1269" s="27">
        <v>-4</v>
      </c>
      <c r="K1269" s="27">
        <v>-3</v>
      </c>
      <c r="L1269" s="28" t="s">
        <v>21</v>
      </c>
      <c r="M1269" s="29">
        <v>-6.1</v>
      </c>
      <c r="N1269" s="24">
        <v>-2.4</v>
      </c>
      <c r="O1269" s="24">
        <v>-2.7</v>
      </c>
      <c r="P1269" s="25"/>
    </row>
    <row r="1270" spans="1:16" x14ac:dyDescent="0.3">
      <c r="A1270" s="22" t="s">
        <v>4861</v>
      </c>
      <c r="B1270" s="23" t="s">
        <v>17</v>
      </c>
      <c r="C1270" s="24">
        <v>19</v>
      </c>
      <c r="D1270" s="23" t="s">
        <v>4862</v>
      </c>
      <c r="E1270" s="24">
        <v>185</v>
      </c>
      <c r="F1270" s="25">
        <v>1</v>
      </c>
      <c r="G1270" s="23" t="s">
        <v>4863</v>
      </c>
      <c r="H1270" s="23" t="s">
        <v>4864</v>
      </c>
      <c r="I1270" s="26" t="s">
        <v>21</v>
      </c>
      <c r="J1270" s="27">
        <v>-4</v>
      </c>
      <c r="K1270" s="27" t="s">
        <v>21</v>
      </c>
      <c r="L1270" s="28">
        <v>-10</v>
      </c>
      <c r="M1270" s="29"/>
      <c r="N1270" s="24">
        <v>-2.4</v>
      </c>
      <c r="P1270" s="25">
        <v>-8.1999999999999993</v>
      </c>
    </row>
    <row r="1271" spans="1:16" x14ac:dyDescent="0.3">
      <c r="A1271" s="22" t="s">
        <v>4865</v>
      </c>
      <c r="B1271" s="23" t="s">
        <v>17</v>
      </c>
      <c r="C1271" s="24">
        <v>19</v>
      </c>
      <c r="D1271" s="23" t="s">
        <v>4866</v>
      </c>
      <c r="E1271" s="24">
        <v>185</v>
      </c>
      <c r="F1271" s="25">
        <v>0</v>
      </c>
      <c r="G1271" s="23" t="s">
        <v>4867</v>
      </c>
      <c r="H1271" s="23" t="s">
        <v>4868</v>
      </c>
      <c r="I1271" s="26" t="s">
        <v>21</v>
      </c>
      <c r="J1271" s="27">
        <v>-2</v>
      </c>
      <c r="K1271" s="27" t="s">
        <v>21</v>
      </c>
      <c r="L1271" s="28">
        <v>-7</v>
      </c>
      <c r="M1271" s="29"/>
      <c r="N1271" s="24">
        <v>-1.9</v>
      </c>
      <c r="P1271" s="25">
        <v>-4.9000000000000004</v>
      </c>
    </row>
    <row r="1272" spans="1:16" x14ac:dyDescent="0.3">
      <c r="A1272" s="22" t="s">
        <v>4869</v>
      </c>
      <c r="B1272" s="23" t="s">
        <v>17</v>
      </c>
      <c r="C1272" s="24">
        <v>19</v>
      </c>
      <c r="D1272" s="23" t="s">
        <v>4870</v>
      </c>
      <c r="E1272" s="24">
        <v>186</v>
      </c>
      <c r="F1272" s="25">
        <v>1</v>
      </c>
      <c r="G1272" s="23" t="s">
        <v>4871</v>
      </c>
      <c r="H1272" s="23" t="s">
        <v>4872</v>
      </c>
      <c r="I1272" s="26" t="s">
        <v>21</v>
      </c>
      <c r="J1272" s="27">
        <v>-2</v>
      </c>
      <c r="K1272" s="27">
        <v>-3</v>
      </c>
      <c r="L1272" s="28">
        <v>-10</v>
      </c>
      <c r="M1272" s="29"/>
      <c r="N1272" s="24">
        <v>-1.7</v>
      </c>
      <c r="O1272" s="24">
        <v>-2</v>
      </c>
      <c r="P1272" s="25">
        <v>-8.1</v>
      </c>
    </row>
    <row r="1273" spans="1:16" x14ac:dyDescent="0.3">
      <c r="A1273" s="22" t="s">
        <v>4873</v>
      </c>
      <c r="B1273" s="23" t="s">
        <v>17</v>
      </c>
      <c r="C1273" s="24">
        <v>19</v>
      </c>
      <c r="D1273" s="23" t="s">
        <v>4874</v>
      </c>
      <c r="E1273" s="24">
        <v>186</v>
      </c>
      <c r="F1273" s="25">
        <v>0</v>
      </c>
      <c r="G1273" s="23" t="s">
        <v>4875</v>
      </c>
      <c r="H1273" s="23" t="s">
        <v>4876</v>
      </c>
      <c r="I1273" s="26" t="s">
        <v>21</v>
      </c>
      <c r="J1273" s="27" t="s">
        <v>21</v>
      </c>
      <c r="K1273" s="27" t="s">
        <v>21</v>
      </c>
      <c r="L1273" s="28">
        <v>-5</v>
      </c>
      <c r="M1273" s="29"/>
      <c r="P1273" s="25">
        <v>-4.3</v>
      </c>
    </row>
    <row r="1274" spans="1:16" x14ac:dyDescent="0.3">
      <c r="A1274" s="22" t="s">
        <v>4877</v>
      </c>
      <c r="B1274" s="23" t="s">
        <v>17</v>
      </c>
      <c r="C1274" s="24">
        <v>19</v>
      </c>
      <c r="D1274" s="23" t="s">
        <v>4878</v>
      </c>
      <c r="E1274" s="24">
        <v>186</v>
      </c>
      <c r="F1274" s="25">
        <v>0</v>
      </c>
      <c r="G1274" s="23" t="s">
        <v>4879</v>
      </c>
      <c r="H1274" s="23" t="s">
        <v>4880</v>
      </c>
      <c r="I1274" s="26" t="s">
        <v>21</v>
      </c>
      <c r="J1274" s="27">
        <v>-7</v>
      </c>
      <c r="K1274" s="27">
        <v>-4</v>
      </c>
      <c r="L1274" s="28">
        <v>-9</v>
      </c>
      <c r="M1274" s="29"/>
      <c r="N1274" s="24">
        <v>-5.6</v>
      </c>
      <c r="O1274" s="24">
        <v>-2.9</v>
      </c>
      <c r="P1274" s="25">
        <v>-7.8</v>
      </c>
    </row>
    <row r="1275" spans="1:16" x14ac:dyDescent="0.3">
      <c r="A1275" s="22" t="s">
        <v>4881</v>
      </c>
      <c r="B1275" s="23" t="s">
        <v>17</v>
      </c>
      <c r="C1275" s="24">
        <v>19</v>
      </c>
      <c r="D1275" s="23" t="s">
        <v>4882</v>
      </c>
      <c r="E1275" s="24">
        <v>186</v>
      </c>
      <c r="F1275" s="25">
        <v>0</v>
      </c>
      <c r="G1275" s="23" t="s">
        <v>4883</v>
      </c>
      <c r="H1275" s="23" t="s">
        <v>4884</v>
      </c>
      <c r="I1275" s="26" t="s">
        <v>21</v>
      </c>
      <c r="J1275" s="27">
        <v>-3</v>
      </c>
      <c r="K1275" s="27">
        <v>-2</v>
      </c>
      <c r="L1275" s="28">
        <v>-8</v>
      </c>
      <c r="M1275" s="29"/>
      <c r="N1275" s="24">
        <v>-1.6</v>
      </c>
      <c r="O1275" s="24">
        <v>-1.8</v>
      </c>
      <c r="P1275" s="25">
        <v>-5.8</v>
      </c>
    </row>
    <row r="1276" spans="1:16" x14ac:dyDescent="0.3">
      <c r="A1276" s="22" t="s">
        <v>4885</v>
      </c>
      <c r="B1276" s="23" t="s">
        <v>17</v>
      </c>
      <c r="C1276" s="24">
        <v>19</v>
      </c>
      <c r="D1276" s="23" t="s">
        <v>4886</v>
      </c>
      <c r="E1276" s="24">
        <v>186</v>
      </c>
      <c r="F1276" s="25">
        <v>0</v>
      </c>
      <c r="G1276" s="23" t="s">
        <v>4887</v>
      </c>
      <c r="H1276" s="23" t="s">
        <v>4888</v>
      </c>
      <c r="I1276" s="26" t="s">
        <v>21</v>
      </c>
      <c r="J1276" s="27" t="s">
        <v>21</v>
      </c>
      <c r="K1276" s="27">
        <v>-3</v>
      </c>
      <c r="L1276" s="28">
        <v>-5</v>
      </c>
      <c r="M1276" s="29"/>
      <c r="O1276" s="24">
        <v>-2.1</v>
      </c>
      <c r="P1276" s="25">
        <v>-4.3</v>
      </c>
    </row>
    <row r="1277" spans="1:16" x14ac:dyDescent="0.3">
      <c r="A1277" s="22" t="s">
        <v>4889</v>
      </c>
      <c r="B1277" s="23" t="s">
        <v>17</v>
      </c>
      <c r="C1277" s="24">
        <v>19</v>
      </c>
      <c r="D1277" s="23" t="s">
        <v>4890</v>
      </c>
      <c r="E1277" s="24">
        <v>186</v>
      </c>
      <c r="F1277" s="25">
        <v>0</v>
      </c>
      <c r="G1277" s="23" t="s">
        <v>4891</v>
      </c>
      <c r="H1277" s="23" t="s">
        <v>4892</v>
      </c>
      <c r="I1277" s="26" t="s">
        <v>21</v>
      </c>
      <c r="J1277" s="27" t="s">
        <v>21</v>
      </c>
      <c r="K1277" s="27" t="s">
        <v>21</v>
      </c>
      <c r="L1277" s="28">
        <v>-5</v>
      </c>
      <c r="M1277" s="29"/>
      <c r="P1277" s="25">
        <v>-4.4000000000000004</v>
      </c>
    </row>
    <row r="1278" spans="1:16" x14ac:dyDescent="0.3">
      <c r="A1278" s="22" t="s">
        <v>4893</v>
      </c>
      <c r="B1278" s="23" t="s">
        <v>17</v>
      </c>
      <c r="C1278" s="24">
        <v>19</v>
      </c>
      <c r="D1278" s="23" t="s">
        <v>4894</v>
      </c>
      <c r="E1278" s="24">
        <v>186</v>
      </c>
      <c r="F1278" s="25">
        <v>0</v>
      </c>
      <c r="G1278" s="23" t="s">
        <v>4895</v>
      </c>
      <c r="H1278" s="23" t="s">
        <v>4896</v>
      </c>
      <c r="I1278" s="26" t="s">
        <v>21</v>
      </c>
      <c r="J1278" s="27">
        <v>-5</v>
      </c>
      <c r="K1278" s="27">
        <v>-4</v>
      </c>
      <c r="L1278" s="28">
        <v>-7</v>
      </c>
      <c r="M1278" s="29"/>
      <c r="N1278" s="24">
        <v>-4.2</v>
      </c>
      <c r="O1278" s="24">
        <v>-2.9</v>
      </c>
      <c r="P1278" s="25">
        <v>-5.7</v>
      </c>
    </row>
    <row r="1279" spans="1:16" x14ac:dyDescent="0.3">
      <c r="A1279" s="22" t="s">
        <v>4897</v>
      </c>
      <c r="B1279" s="23" t="s">
        <v>101</v>
      </c>
      <c r="C1279" s="24">
        <v>24</v>
      </c>
      <c r="D1279" s="23" t="s">
        <v>4898</v>
      </c>
      <c r="E1279" s="24">
        <v>187</v>
      </c>
      <c r="F1279" s="25">
        <v>1</v>
      </c>
      <c r="G1279" s="23" t="s">
        <v>4899</v>
      </c>
      <c r="H1279" s="23" t="s">
        <v>4900</v>
      </c>
      <c r="I1279" s="26">
        <v>-10</v>
      </c>
      <c r="J1279" s="27">
        <v>-4</v>
      </c>
      <c r="K1279" s="27" t="s">
        <v>21</v>
      </c>
      <c r="L1279" s="28" t="s">
        <v>21</v>
      </c>
      <c r="M1279" s="29">
        <v>-8.1</v>
      </c>
      <c r="N1279" s="24">
        <v>-2.8</v>
      </c>
      <c r="P1279" s="25"/>
    </row>
    <row r="1280" spans="1:16" x14ac:dyDescent="0.3">
      <c r="A1280" s="22" t="s">
        <v>4901</v>
      </c>
      <c r="B1280" s="23" t="s">
        <v>17</v>
      </c>
      <c r="C1280" s="24">
        <v>19</v>
      </c>
      <c r="D1280" s="23" t="s">
        <v>4902</v>
      </c>
      <c r="E1280" s="24">
        <v>187</v>
      </c>
      <c r="F1280" s="25">
        <v>0</v>
      </c>
      <c r="G1280" s="23" t="s">
        <v>4903</v>
      </c>
      <c r="H1280" s="23" t="s">
        <v>4904</v>
      </c>
      <c r="I1280" s="26">
        <v>-5</v>
      </c>
      <c r="J1280" s="27">
        <v>-3</v>
      </c>
      <c r="K1280" s="27" t="s">
        <v>21</v>
      </c>
      <c r="L1280" s="28" t="s">
        <v>21</v>
      </c>
      <c r="M1280" s="29">
        <v>-4.2</v>
      </c>
      <c r="N1280" s="24">
        <v>-2.6</v>
      </c>
      <c r="P1280" s="25"/>
    </row>
    <row r="1281" spans="1:16" x14ac:dyDescent="0.3">
      <c r="A1281" s="22" t="s">
        <v>4905</v>
      </c>
      <c r="B1281" s="23" t="s">
        <v>55</v>
      </c>
      <c r="C1281" s="24">
        <v>27</v>
      </c>
      <c r="D1281" s="23" t="s">
        <v>4898</v>
      </c>
      <c r="E1281" s="24">
        <v>187</v>
      </c>
      <c r="F1281" s="25">
        <v>0</v>
      </c>
      <c r="G1281" s="23" t="s">
        <v>4906</v>
      </c>
      <c r="H1281" s="23" t="s">
        <v>4907</v>
      </c>
      <c r="I1281" s="26">
        <v>-7</v>
      </c>
      <c r="J1281" s="27">
        <v>-3</v>
      </c>
      <c r="K1281" s="27" t="s">
        <v>21</v>
      </c>
      <c r="L1281" s="28" t="s">
        <v>21</v>
      </c>
      <c r="M1281" s="29">
        <v>-5.5</v>
      </c>
      <c r="N1281" s="24">
        <v>-2.1</v>
      </c>
      <c r="P1281" s="25"/>
    </row>
    <row r="1282" spans="1:16" x14ac:dyDescent="0.3">
      <c r="A1282" s="22" t="s">
        <v>4908</v>
      </c>
      <c r="B1282" s="23" t="s">
        <v>17</v>
      </c>
      <c r="C1282" s="24">
        <v>19</v>
      </c>
      <c r="D1282" s="23" t="s">
        <v>4909</v>
      </c>
      <c r="E1282" s="24">
        <v>188</v>
      </c>
      <c r="F1282" s="25">
        <v>1</v>
      </c>
      <c r="G1282" s="23" t="s">
        <v>4910</v>
      </c>
      <c r="H1282" s="23" t="s">
        <v>4911</v>
      </c>
      <c r="I1282" s="26">
        <v>-8</v>
      </c>
      <c r="J1282" s="27">
        <v>-10</v>
      </c>
      <c r="K1282" s="27" t="s">
        <v>21</v>
      </c>
      <c r="L1282" s="28">
        <v>-3</v>
      </c>
      <c r="M1282" s="29">
        <v>-6.6</v>
      </c>
      <c r="N1282" s="24">
        <v>-8.1</v>
      </c>
      <c r="P1282" s="25">
        <v>-2.2999999999999998</v>
      </c>
    </row>
    <row r="1283" spans="1:16" x14ac:dyDescent="0.3">
      <c r="A1283" s="22" t="s">
        <v>4912</v>
      </c>
      <c r="B1283" s="23" t="s">
        <v>101</v>
      </c>
      <c r="C1283" s="24">
        <v>24</v>
      </c>
      <c r="D1283" s="23" t="s">
        <v>4913</v>
      </c>
      <c r="E1283" s="24">
        <v>189</v>
      </c>
      <c r="F1283" s="25">
        <v>1</v>
      </c>
      <c r="G1283" s="23" t="s">
        <v>4914</v>
      </c>
      <c r="H1283" s="23" t="s">
        <v>4915</v>
      </c>
      <c r="I1283" s="26">
        <v>-10</v>
      </c>
      <c r="J1283" s="27" t="s">
        <v>21</v>
      </c>
      <c r="K1283" s="27" t="s">
        <v>21</v>
      </c>
      <c r="L1283" s="28">
        <v>-2</v>
      </c>
      <c r="M1283" s="29">
        <v>-8.1</v>
      </c>
      <c r="P1283" s="25">
        <v>-1.8</v>
      </c>
    </row>
    <row r="1284" spans="1:16" x14ac:dyDescent="0.3">
      <c r="A1284" s="22" t="s">
        <v>4916</v>
      </c>
      <c r="B1284" s="23" t="s">
        <v>17</v>
      </c>
      <c r="C1284" s="24">
        <v>19</v>
      </c>
      <c r="D1284" s="23" t="s">
        <v>4917</v>
      </c>
      <c r="E1284" s="24">
        <v>190</v>
      </c>
      <c r="F1284" s="25">
        <v>1</v>
      </c>
      <c r="G1284" s="23" t="s">
        <v>4918</v>
      </c>
      <c r="H1284" s="23" t="s">
        <v>4919</v>
      </c>
      <c r="I1284" s="26">
        <v>-10</v>
      </c>
      <c r="J1284" s="27">
        <v>-4</v>
      </c>
      <c r="K1284" s="27" t="s">
        <v>21</v>
      </c>
      <c r="L1284" s="28" t="s">
        <v>21</v>
      </c>
      <c r="M1284" s="29">
        <v>-8.1</v>
      </c>
      <c r="N1284" s="24">
        <v>-3.3</v>
      </c>
      <c r="P1284" s="25"/>
    </row>
    <row r="1285" spans="1:16" x14ac:dyDescent="0.3">
      <c r="A1285" s="22" t="s">
        <v>4920</v>
      </c>
      <c r="B1285" s="23" t="s">
        <v>17</v>
      </c>
      <c r="C1285" s="24">
        <v>19</v>
      </c>
      <c r="D1285" s="23" t="s">
        <v>4921</v>
      </c>
      <c r="E1285" s="24">
        <v>190</v>
      </c>
      <c r="F1285" s="25">
        <v>0</v>
      </c>
      <c r="G1285" s="23" t="s">
        <v>4922</v>
      </c>
      <c r="H1285" s="23" t="s">
        <v>4923</v>
      </c>
      <c r="I1285" s="26">
        <v>-8</v>
      </c>
      <c r="J1285" s="27">
        <v>-3</v>
      </c>
      <c r="K1285" s="27" t="s">
        <v>21</v>
      </c>
      <c r="L1285" s="28" t="s">
        <v>21</v>
      </c>
      <c r="M1285" s="29">
        <v>-6.3</v>
      </c>
      <c r="N1285" s="24">
        <v>-2.4</v>
      </c>
      <c r="P1285" s="25"/>
    </row>
    <row r="1286" spans="1:16" x14ac:dyDescent="0.3">
      <c r="A1286" s="22" t="s">
        <v>4924</v>
      </c>
      <c r="B1286" s="23" t="s">
        <v>17</v>
      </c>
      <c r="C1286" s="24">
        <v>19</v>
      </c>
      <c r="D1286" s="23" t="s">
        <v>4925</v>
      </c>
      <c r="E1286" s="24">
        <v>190</v>
      </c>
      <c r="F1286" s="25">
        <v>0</v>
      </c>
      <c r="G1286" s="23" t="s">
        <v>4926</v>
      </c>
      <c r="H1286" s="23" t="s">
        <v>4927</v>
      </c>
      <c r="I1286" s="26">
        <v>-9</v>
      </c>
      <c r="J1286" s="27">
        <v>-5</v>
      </c>
      <c r="K1286" s="27" t="s">
        <v>21</v>
      </c>
      <c r="L1286" s="28" t="s">
        <v>21</v>
      </c>
      <c r="M1286" s="29">
        <v>-7.5</v>
      </c>
      <c r="N1286" s="24">
        <v>-3.8</v>
      </c>
      <c r="P1286" s="25"/>
    </row>
    <row r="1287" spans="1:16" x14ac:dyDescent="0.3">
      <c r="A1287" s="22" t="s">
        <v>4928</v>
      </c>
      <c r="B1287" s="23" t="s">
        <v>17</v>
      </c>
      <c r="C1287" s="24">
        <v>19</v>
      </c>
      <c r="D1287" s="23" t="s">
        <v>4929</v>
      </c>
      <c r="E1287" s="24">
        <v>190</v>
      </c>
      <c r="F1287" s="25">
        <v>0</v>
      </c>
      <c r="G1287" s="23" t="s">
        <v>4930</v>
      </c>
      <c r="H1287" s="23" t="s">
        <v>4931</v>
      </c>
      <c r="I1287" s="26">
        <v>-7</v>
      </c>
      <c r="J1287" s="27" t="s">
        <v>21</v>
      </c>
      <c r="K1287" s="27" t="s">
        <v>21</v>
      </c>
      <c r="L1287" s="28" t="s">
        <v>21</v>
      </c>
      <c r="M1287" s="29">
        <v>-6.1</v>
      </c>
      <c r="P1287" s="25"/>
    </row>
    <row r="1288" spans="1:16" x14ac:dyDescent="0.3">
      <c r="A1288" s="22" t="s">
        <v>4932</v>
      </c>
      <c r="B1288" s="23" t="s">
        <v>449</v>
      </c>
      <c r="C1288" s="24">
        <v>23</v>
      </c>
      <c r="D1288" s="23" t="s">
        <v>4933</v>
      </c>
      <c r="E1288" s="24">
        <v>191</v>
      </c>
      <c r="F1288" s="25">
        <v>1</v>
      </c>
      <c r="G1288" s="23" t="s">
        <v>4934</v>
      </c>
      <c r="H1288" s="23" t="s">
        <v>4935</v>
      </c>
      <c r="I1288" s="26">
        <v>-8</v>
      </c>
      <c r="J1288" s="27">
        <v>-4</v>
      </c>
      <c r="K1288" s="27">
        <v>-4</v>
      </c>
      <c r="L1288" s="28">
        <v>-10</v>
      </c>
      <c r="M1288" s="29">
        <v>-6.8</v>
      </c>
      <c r="N1288" s="24">
        <v>-3.4</v>
      </c>
      <c r="O1288" s="24">
        <v>-3.1</v>
      </c>
      <c r="P1288" s="25">
        <v>-8.1</v>
      </c>
    </row>
    <row r="1289" spans="1:16" x14ac:dyDescent="0.3">
      <c r="A1289" s="22" t="s">
        <v>4936</v>
      </c>
      <c r="B1289" s="23" t="s">
        <v>449</v>
      </c>
      <c r="C1289" s="24">
        <v>23</v>
      </c>
      <c r="D1289" s="23" t="s">
        <v>4937</v>
      </c>
      <c r="E1289" s="24">
        <v>191</v>
      </c>
      <c r="F1289" s="25">
        <v>0</v>
      </c>
      <c r="G1289" s="23" t="s">
        <v>4938</v>
      </c>
      <c r="H1289" s="23" t="s">
        <v>4939</v>
      </c>
      <c r="I1289" s="26">
        <v>-4</v>
      </c>
      <c r="J1289" s="27" t="s">
        <v>21</v>
      </c>
      <c r="K1289" s="27" t="s">
        <v>21</v>
      </c>
      <c r="L1289" s="28">
        <v>-8</v>
      </c>
      <c r="M1289" s="29">
        <v>-2.9</v>
      </c>
      <c r="P1289" s="25">
        <v>-6.4</v>
      </c>
    </row>
    <row r="1290" spans="1:16" x14ac:dyDescent="0.3">
      <c r="A1290" s="22" t="s">
        <v>4940</v>
      </c>
      <c r="B1290" s="23" t="s">
        <v>17</v>
      </c>
      <c r="C1290" s="24">
        <v>19</v>
      </c>
      <c r="D1290" s="23" t="s">
        <v>4941</v>
      </c>
      <c r="E1290" s="24">
        <v>192</v>
      </c>
      <c r="F1290" s="25">
        <v>1</v>
      </c>
      <c r="G1290" s="23" t="s">
        <v>4942</v>
      </c>
      <c r="H1290" s="23" t="s">
        <v>4943</v>
      </c>
      <c r="I1290" s="26">
        <v>-10</v>
      </c>
      <c r="J1290" s="27">
        <v>-4</v>
      </c>
      <c r="K1290" s="27" t="s">
        <v>21</v>
      </c>
      <c r="L1290" s="28" t="s">
        <v>21</v>
      </c>
      <c r="M1290" s="29">
        <v>-8</v>
      </c>
      <c r="N1290" s="24">
        <v>-2.8</v>
      </c>
      <c r="P1290" s="25"/>
    </row>
    <row r="1291" spans="1:16" x14ac:dyDescent="0.3">
      <c r="A1291" s="22" t="s">
        <v>4944</v>
      </c>
      <c r="B1291" s="23" t="s">
        <v>17</v>
      </c>
      <c r="C1291" s="24">
        <v>19</v>
      </c>
      <c r="D1291" s="23" t="s">
        <v>4945</v>
      </c>
      <c r="E1291" s="24">
        <v>192</v>
      </c>
      <c r="F1291" s="25">
        <v>0</v>
      </c>
      <c r="G1291" s="23" t="s">
        <v>4946</v>
      </c>
      <c r="H1291" s="23" t="s">
        <v>4947</v>
      </c>
      <c r="I1291" s="26">
        <v>-9</v>
      </c>
      <c r="J1291" s="27">
        <v>-4</v>
      </c>
      <c r="K1291" s="27" t="s">
        <v>21</v>
      </c>
      <c r="L1291" s="28" t="s">
        <v>21</v>
      </c>
      <c r="M1291" s="29">
        <v>-7.7</v>
      </c>
      <c r="N1291" s="24">
        <v>-2.9</v>
      </c>
      <c r="P1291" s="25"/>
    </row>
    <row r="1292" spans="1:16" x14ac:dyDescent="0.3">
      <c r="A1292" s="22" t="s">
        <v>4948</v>
      </c>
      <c r="B1292" s="23" t="s">
        <v>17</v>
      </c>
      <c r="C1292" s="24">
        <v>19</v>
      </c>
      <c r="D1292" s="23" t="s">
        <v>4949</v>
      </c>
      <c r="E1292" s="24">
        <v>192</v>
      </c>
      <c r="F1292" s="25">
        <v>0</v>
      </c>
      <c r="G1292" s="23" t="s">
        <v>4950</v>
      </c>
      <c r="H1292" s="23" t="s">
        <v>4951</v>
      </c>
      <c r="I1292" s="26">
        <v>-8</v>
      </c>
      <c r="J1292" s="27">
        <v>-4</v>
      </c>
      <c r="K1292" s="27" t="s">
        <v>21</v>
      </c>
      <c r="L1292" s="28" t="s">
        <v>21</v>
      </c>
      <c r="M1292" s="29">
        <v>-6.8</v>
      </c>
      <c r="N1292" s="24">
        <v>-3.5</v>
      </c>
      <c r="P1292" s="25"/>
    </row>
    <row r="1293" spans="1:16" x14ac:dyDescent="0.3">
      <c r="A1293" s="22" t="s">
        <v>4952</v>
      </c>
      <c r="B1293" s="23" t="s">
        <v>17</v>
      </c>
      <c r="C1293" s="24">
        <v>19</v>
      </c>
      <c r="D1293" s="23" t="s">
        <v>4953</v>
      </c>
      <c r="E1293" s="24">
        <v>192</v>
      </c>
      <c r="F1293" s="25">
        <v>0</v>
      </c>
      <c r="G1293" s="23" t="s">
        <v>4954</v>
      </c>
      <c r="H1293" s="23" t="s">
        <v>4955</v>
      </c>
      <c r="I1293" s="26">
        <v>-5</v>
      </c>
      <c r="J1293" s="27">
        <v>-2</v>
      </c>
      <c r="K1293" s="27" t="s">
        <v>21</v>
      </c>
      <c r="L1293" s="28" t="s">
        <v>21</v>
      </c>
      <c r="M1293" s="29">
        <v>-4.0999999999999996</v>
      </c>
      <c r="N1293" s="24">
        <v>-1.9</v>
      </c>
      <c r="P1293" s="25"/>
    </row>
    <row r="1294" spans="1:16" x14ac:dyDescent="0.3">
      <c r="A1294" s="22" t="s">
        <v>4956</v>
      </c>
      <c r="B1294" s="23" t="s">
        <v>101</v>
      </c>
      <c r="C1294" s="24">
        <v>24</v>
      </c>
      <c r="D1294" s="23" t="s">
        <v>4957</v>
      </c>
      <c r="E1294" s="24">
        <v>193</v>
      </c>
      <c r="F1294" s="25">
        <v>1</v>
      </c>
      <c r="G1294" s="23" t="s">
        <v>4958</v>
      </c>
      <c r="H1294" s="23" t="s">
        <v>4959</v>
      </c>
      <c r="I1294" s="26">
        <v>-9</v>
      </c>
      <c r="J1294" s="27" t="s">
        <v>21</v>
      </c>
      <c r="K1294" s="27" t="s">
        <v>21</v>
      </c>
      <c r="L1294" s="28">
        <v>-2</v>
      </c>
      <c r="M1294" s="29">
        <v>-8</v>
      </c>
      <c r="P1294" s="25">
        <v>-1.8</v>
      </c>
    </row>
    <row r="1295" spans="1:16" x14ac:dyDescent="0.3">
      <c r="A1295" s="22" t="s">
        <v>4960</v>
      </c>
      <c r="B1295" s="23" t="s">
        <v>101</v>
      </c>
      <c r="C1295" s="24">
        <v>24</v>
      </c>
      <c r="D1295" s="23" t="s">
        <v>4961</v>
      </c>
      <c r="E1295" s="24">
        <v>193</v>
      </c>
      <c r="F1295" s="25">
        <v>0</v>
      </c>
      <c r="G1295" s="23" t="s">
        <v>4962</v>
      </c>
      <c r="H1295" s="23" t="s">
        <v>4963</v>
      </c>
      <c r="I1295" s="26">
        <v>-6</v>
      </c>
      <c r="J1295" s="27" t="s">
        <v>21</v>
      </c>
      <c r="K1295" s="27" t="s">
        <v>21</v>
      </c>
      <c r="L1295" s="28" t="s">
        <v>21</v>
      </c>
      <c r="M1295" s="29">
        <v>-5.2</v>
      </c>
      <c r="P1295" s="25"/>
    </row>
    <row r="1296" spans="1:16" x14ac:dyDescent="0.3">
      <c r="A1296" s="22" t="s">
        <v>4964</v>
      </c>
      <c r="B1296" s="23" t="s">
        <v>23</v>
      </c>
      <c r="C1296" s="24">
        <v>21</v>
      </c>
      <c r="D1296" s="23" t="s">
        <v>4965</v>
      </c>
      <c r="E1296" s="24">
        <v>194</v>
      </c>
      <c r="F1296" s="25">
        <v>1</v>
      </c>
      <c r="G1296" s="23" t="s">
        <v>4966</v>
      </c>
      <c r="H1296" s="23" t="s">
        <v>4967</v>
      </c>
      <c r="I1296" s="26">
        <v>-9</v>
      </c>
      <c r="J1296" s="27">
        <v>-5</v>
      </c>
      <c r="K1296" s="27" t="s">
        <v>21</v>
      </c>
      <c r="L1296" s="28" t="s">
        <v>21</v>
      </c>
      <c r="M1296" s="29">
        <v>-8</v>
      </c>
      <c r="N1296" s="24">
        <v>-4</v>
      </c>
      <c r="P1296" s="25"/>
    </row>
    <row r="1297" spans="1:16" x14ac:dyDescent="0.3">
      <c r="A1297" s="22" t="s">
        <v>4968</v>
      </c>
      <c r="B1297" s="23" t="s">
        <v>17</v>
      </c>
      <c r="C1297" s="24">
        <v>19</v>
      </c>
      <c r="D1297" s="23" t="s">
        <v>4969</v>
      </c>
      <c r="E1297" s="24">
        <v>194</v>
      </c>
      <c r="F1297" s="25">
        <v>0</v>
      </c>
      <c r="G1297" s="23" t="s">
        <v>4970</v>
      </c>
      <c r="H1297" s="23" t="s">
        <v>4971</v>
      </c>
      <c r="I1297" s="26">
        <v>-7</v>
      </c>
      <c r="J1297" s="27">
        <v>-3</v>
      </c>
      <c r="K1297" s="27">
        <v>-2</v>
      </c>
      <c r="L1297" s="28" t="s">
        <v>21</v>
      </c>
      <c r="M1297" s="29">
        <v>-6.2</v>
      </c>
      <c r="N1297" s="24">
        <v>-2.2999999999999998</v>
      </c>
      <c r="O1297" s="24">
        <v>-1.8</v>
      </c>
      <c r="P1297" s="25"/>
    </row>
    <row r="1298" spans="1:16" x14ac:dyDescent="0.3">
      <c r="A1298" s="22" t="s">
        <v>4972</v>
      </c>
      <c r="B1298" s="23" t="s">
        <v>23</v>
      </c>
      <c r="C1298" s="24">
        <v>21</v>
      </c>
      <c r="D1298" s="23" t="s">
        <v>4973</v>
      </c>
      <c r="E1298" s="24">
        <v>194</v>
      </c>
      <c r="F1298" s="25">
        <v>0</v>
      </c>
      <c r="G1298" s="23" t="s">
        <v>4974</v>
      </c>
      <c r="H1298" s="23" t="s">
        <v>4975</v>
      </c>
      <c r="I1298" s="26">
        <v>-7</v>
      </c>
      <c r="J1298" s="27">
        <v>-5</v>
      </c>
      <c r="K1298" s="27">
        <v>-3</v>
      </c>
      <c r="L1298" s="28" t="s">
        <v>21</v>
      </c>
      <c r="M1298" s="29">
        <v>-6.1</v>
      </c>
      <c r="N1298" s="24">
        <v>-3.7</v>
      </c>
      <c r="O1298" s="24">
        <v>-1.6</v>
      </c>
      <c r="P1298" s="25"/>
    </row>
    <row r="1299" spans="1:16" x14ac:dyDescent="0.3">
      <c r="A1299" s="22" t="s">
        <v>4976</v>
      </c>
      <c r="B1299" s="23" t="s">
        <v>23</v>
      </c>
      <c r="C1299" s="24">
        <v>21</v>
      </c>
      <c r="D1299" s="23" t="s">
        <v>4977</v>
      </c>
      <c r="E1299" s="24">
        <v>194</v>
      </c>
      <c r="F1299" s="25">
        <v>0</v>
      </c>
      <c r="G1299" s="23" t="s">
        <v>4978</v>
      </c>
      <c r="H1299" s="23" t="s">
        <v>4979</v>
      </c>
      <c r="I1299" s="26">
        <v>-5</v>
      </c>
      <c r="J1299" s="27">
        <v>-3</v>
      </c>
      <c r="K1299" s="27" t="s">
        <v>21</v>
      </c>
      <c r="L1299" s="28" t="s">
        <v>21</v>
      </c>
      <c r="M1299" s="29">
        <v>-4.2</v>
      </c>
      <c r="N1299" s="24">
        <v>-2.2999999999999998</v>
      </c>
      <c r="P1299" s="25"/>
    </row>
    <row r="1300" spans="1:16" x14ac:dyDescent="0.3">
      <c r="A1300" s="22" t="s">
        <v>4980</v>
      </c>
      <c r="B1300" s="23" t="s">
        <v>17</v>
      </c>
      <c r="C1300" s="24">
        <v>19</v>
      </c>
      <c r="D1300" s="23" t="s">
        <v>4981</v>
      </c>
      <c r="E1300" s="24">
        <v>194</v>
      </c>
      <c r="F1300" s="25">
        <v>0</v>
      </c>
      <c r="G1300" s="23" t="s">
        <v>4982</v>
      </c>
      <c r="H1300" s="23" t="s">
        <v>4983</v>
      </c>
      <c r="I1300" s="26">
        <v>-7</v>
      </c>
      <c r="J1300" s="27" t="s">
        <v>21</v>
      </c>
      <c r="K1300" s="27" t="s">
        <v>21</v>
      </c>
      <c r="L1300" s="28" t="s">
        <v>21</v>
      </c>
      <c r="M1300" s="29">
        <v>-5.8</v>
      </c>
      <c r="P1300" s="25"/>
    </row>
    <row r="1301" spans="1:16" x14ac:dyDescent="0.3">
      <c r="A1301" s="22" t="s">
        <v>4984</v>
      </c>
      <c r="B1301" s="23" t="s">
        <v>17</v>
      </c>
      <c r="C1301" s="24">
        <v>19</v>
      </c>
      <c r="D1301" s="23" t="s">
        <v>4985</v>
      </c>
      <c r="E1301" s="24">
        <v>195</v>
      </c>
      <c r="F1301" s="25">
        <v>1</v>
      </c>
      <c r="G1301" s="23" t="s">
        <v>4986</v>
      </c>
      <c r="H1301" s="23" t="s">
        <v>4987</v>
      </c>
      <c r="I1301" s="26">
        <v>-9</v>
      </c>
      <c r="J1301" s="27">
        <v>-6</v>
      </c>
      <c r="K1301" s="27">
        <v>-2</v>
      </c>
      <c r="L1301" s="28">
        <v>-9</v>
      </c>
      <c r="M1301" s="29">
        <v>-7.9</v>
      </c>
      <c r="N1301" s="24">
        <v>-5</v>
      </c>
      <c r="O1301" s="24">
        <v>-1.7</v>
      </c>
      <c r="P1301" s="25">
        <v>-7.1</v>
      </c>
    </row>
    <row r="1302" spans="1:16" x14ac:dyDescent="0.3">
      <c r="A1302" s="22" t="s">
        <v>4988</v>
      </c>
      <c r="B1302" s="23" t="s">
        <v>17</v>
      </c>
      <c r="C1302" s="24">
        <v>19</v>
      </c>
      <c r="D1302" s="23" t="s">
        <v>4989</v>
      </c>
      <c r="E1302" s="24">
        <v>195</v>
      </c>
      <c r="F1302" s="25">
        <v>0</v>
      </c>
      <c r="G1302" s="23" t="s">
        <v>4990</v>
      </c>
      <c r="H1302" s="23" t="s">
        <v>4991</v>
      </c>
      <c r="I1302" s="26">
        <v>-5</v>
      </c>
      <c r="J1302" s="27" t="s">
        <v>21</v>
      </c>
      <c r="K1302" s="27" t="s">
        <v>21</v>
      </c>
      <c r="L1302" s="28">
        <v>-5</v>
      </c>
      <c r="M1302" s="29">
        <v>-4.4000000000000004</v>
      </c>
      <c r="P1302" s="25">
        <v>-4.4000000000000004</v>
      </c>
    </row>
    <row r="1303" spans="1:16" x14ac:dyDescent="0.3">
      <c r="A1303" s="22" t="s">
        <v>4992</v>
      </c>
      <c r="B1303" s="23" t="s">
        <v>55</v>
      </c>
      <c r="C1303" s="24">
        <v>27</v>
      </c>
      <c r="D1303" s="23" t="s">
        <v>4993</v>
      </c>
      <c r="E1303" s="24">
        <v>196</v>
      </c>
      <c r="F1303" s="25">
        <v>1</v>
      </c>
      <c r="G1303" s="23" t="s">
        <v>4994</v>
      </c>
      <c r="H1303" s="23" t="s">
        <v>4995</v>
      </c>
      <c r="I1303" s="26" t="s">
        <v>21</v>
      </c>
      <c r="J1303" s="27">
        <v>-9</v>
      </c>
      <c r="K1303" s="27">
        <v>-4</v>
      </c>
      <c r="L1303" s="28" t="s">
        <v>21</v>
      </c>
      <c r="M1303" s="29"/>
      <c r="N1303" s="24">
        <v>-7.8</v>
      </c>
      <c r="O1303" s="24">
        <v>-3.2</v>
      </c>
      <c r="P1303" s="25"/>
    </row>
    <row r="1304" spans="1:16" x14ac:dyDescent="0.3">
      <c r="A1304" s="22" t="s">
        <v>4996</v>
      </c>
      <c r="B1304" s="23" t="s">
        <v>122</v>
      </c>
      <c r="C1304" s="24">
        <v>11</v>
      </c>
      <c r="D1304" s="23" t="s">
        <v>4997</v>
      </c>
      <c r="E1304" s="24">
        <v>197</v>
      </c>
      <c r="F1304" s="25">
        <v>1</v>
      </c>
      <c r="G1304" s="23" t="s">
        <v>4998</v>
      </c>
      <c r="H1304" s="23" t="s">
        <v>4999</v>
      </c>
      <c r="I1304" s="26">
        <v>-9</v>
      </c>
      <c r="J1304" s="27" t="s">
        <v>21</v>
      </c>
      <c r="K1304" s="27" t="s">
        <v>21</v>
      </c>
      <c r="L1304" s="28" t="s">
        <v>21</v>
      </c>
      <c r="M1304" s="29">
        <v>-7.8</v>
      </c>
      <c r="P1304" s="25"/>
    </row>
    <row r="1305" spans="1:16" x14ac:dyDescent="0.3">
      <c r="A1305" s="22" t="s">
        <v>5000</v>
      </c>
      <c r="B1305" s="23" t="s">
        <v>122</v>
      </c>
      <c r="C1305" s="24">
        <v>11</v>
      </c>
      <c r="D1305" s="23" t="s">
        <v>5001</v>
      </c>
      <c r="E1305" s="24">
        <v>197</v>
      </c>
      <c r="F1305" s="25">
        <v>0</v>
      </c>
      <c r="G1305" s="23" t="s">
        <v>5002</v>
      </c>
      <c r="H1305" s="23" t="s">
        <v>5003</v>
      </c>
      <c r="I1305" s="26">
        <v>-7</v>
      </c>
      <c r="J1305" s="27" t="s">
        <v>21</v>
      </c>
      <c r="K1305" s="27" t="s">
        <v>21</v>
      </c>
      <c r="L1305" s="28" t="s">
        <v>21</v>
      </c>
      <c r="M1305" s="29">
        <v>-5.7</v>
      </c>
      <c r="P1305" s="25"/>
    </row>
    <row r="1306" spans="1:16" x14ac:dyDescent="0.3">
      <c r="A1306" s="22" t="s">
        <v>5004</v>
      </c>
      <c r="B1306" s="23" t="s">
        <v>17</v>
      </c>
      <c r="C1306" s="24">
        <v>19</v>
      </c>
      <c r="D1306" s="23" t="s">
        <v>5005</v>
      </c>
      <c r="E1306" s="24">
        <v>198</v>
      </c>
      <c r="F1306" s="25">
        <v>1</v>
      </c>
      <c r="G1306" s="23" t="s">
        <v>5006</v>
      </c>
      <c r="H1306" s="23" t="s">
        <v>5007</v>
      </c>
      <c r="I1306" s="26">
        <v>-9</v>
      </c>
      <c r="J1306" s="27">
        <v>-2</v>
      </c>
      <c r="K1306" s="27" t="s">
        <v>21</v>
      </c>
      <c r="L1306" s="28">
        <v>-7</v>
      </c>
      <c r="M1306" s="29">
        <v>-7.7</v>
      </c>
      <c r="N1306" s="24">
        <v>-1.9</v>
      </c>
      <c r="P1306" s="25">
        <v>-6</v>
      </c>
    </row>
    <row r="1307" spans="1:16" x14ac:dyDescent="0.3">
      <c r="A1307" s="22" t="s">
        <v>5008</v>
      </c>
      <c r="B1307" s="23" t="s">
        <v>17</v>
      </c>
      <c r="C1307" s="24">
        <v>19</v>
      </c>
      <c r="D1307" s="23" t="s">
        <v>5009</v>
      </c>
      <c r="E1307" s="24">
        <v>198</v>
      </c>
      <c r="F1307" s="25">
        <v>0</v>
      </c>
      <c r="G1307" s="23" t="s">
        <v>5010</v>
      </c>
      <c r="H1307" s="23" t="s">
        <v>5011</v>
      </c>
      <c r="I1307" s="26">
        <v>-7</v>
      </c>
      <c r="J1307" s="27">
        <v>-4</v>
      </c>
      <c r="K1307" s="27" t="s">
        <v>21</v>
      </c>
      <c r="L1307" s="28">
        <v>-6</v>
      </c>
      <c r="M1307" s="29">
        <v>-5.6</v>
      </c>
      <c r="N1307" s="24">
        <v>-3.5</v>
      </c>
      <c r="P1307" s="25">
        <v>-4.8</v>
      </c>
    </row>
    <row r="1308" spans="1:16" x14ac:dyDescent="0.3">
      <c r="A1308" s="22" t="s">
        <v>5012</v>
      </c>
      <c r="B1308" s="23" t="s">
        <v>17</v>
      </c>
      <c r="C1308" s="24">
        <v>19</v>
      </c>
      <c r="D1308" s="23" t="s">
        <v>5013</v>
      </c>
      <c r="E1308" s="24">
        <v>198</v>
      </c>
      <c r="F1308" s="25">
        <v>0</v>
      </c>
      <c r="G1308" s="23" t="s">
        <v>5014</v>
      </c>
      <c r="H1308" s="23" t="s">
        <v>5015</v>
      </c>
      <c r="I1308" s="26">
        <v>-7</v>
      </c>
      <c r="J1308" s="27">
        <v>-5</v>
      </c>
      <c r="K1308" s="27">
        <v>-3</v>
      </c>
      <c r="L1308" s="28">
        <v>-7</v>
      </c>
      <c r="M1308" s="29">
        <v>-6.2</v>
      </c>
      <c r="N1308" s="24">
        <v>-3.7</v>
      </c>
      <c r="O1308" s="24">
        <v>-2.2000000000000002</v>
      </c>
      <c r="P1308" s="25">
        <v>-5.5</v>
      </c>
    </row>
    <row r="1309" spans="1:16" x14ac:dyDescent="0.3">
      <c r="A1309" s="22" t="s">
        <v>5016</v>
      </c>
      <c r="B1309" s="23" t="s">
        <v>17</v>
      </c>
      <c r="C1309" s="24">
        <v>19</v>
      </c>
      <c r="D1309" s="23" t="s">
        <v>5017</v>
      </c>
      <c r="E1309" s="24">
        <v>199</v>
      </c>
      <c r="F1309" s="25">
        <v>1</v>
      </c>
      <c r="G1309" s="23" t="s">
        <v>5018</v>
      </c>
      <c r="H1309" s="23" t="s">
        <v>5019</v>
      </c>
      <c r="I1309" s="26">
        <v>-9</v>
      </c>
      <c r="J1309" s="27" t="s">
        <v>21</v>
      </c>
      <c r="K1309" s="27" t="s">
        <v>21</v>
      </c>
      <c r="L1309" s="28" t="s">
        <v>21</v>
      </c>
      <c r="M1309" s="29">
        <v>-7.7</v>
      </c>
      <c r="P1309" s="25"/>
    </row>
    <row r="1310" spans="1:16" x14ac:dyDescent="0.3">
      <c r="A1310" s="22" t="s">
        <v>5020</v>
      </c>
      <c r="B1310" s="23" t="s">
        <v>17</v>
      </c>
      <c r="C1310" s="24">
        <v>19</v>
      </c>
      <c r="D1310" s="23" t="s">
        <v>5021</v>
      </c>
      <c r="E1310" s="24">
        <v>199</v>
      </c>
      <c r="F1310" s="25">
        <v>0</v>
      </c>
      <c r="G1310" s="23" t="s">
        <v>5022</v>
      </c>
      <c r="H1310" s="23" t="s">
        <v>5023</v>
      </c>
      <c r="I1310" s="26">
        <v>-6</v>
      </c>
      <c r="J1310" s="27" t="s">
        <v>21</v>
      </c>
      <c r="K1310" s="27" t="s">
        <v>21</v>
      </c>
      <c r="L1310" s="28" t="s">
        <v>21</v>
      </c>
      <c r="M1310" s="29">
        <v>-4.5</v>
      </c>
      <c r="P1310" s="25"/>
    </row>
    <row r="1311" spans="1:16" x14ac:dyDescent="0.3">
      <c r="A1311" s="22" t="s">
        <v>5024</v>
      </c>
      <c r="B1311" s="23" t="s">
        <v>17</v>
      </c>
      <c r="C1311" s="24">
        <v>19</v>
      </c>
      <c r="D1311" s="23" t="s">
        <v>5025</v>
      </c>
      <c r="E1311" s="24">
        <v>199</v>
      </c>
      <c r="F1311" s="25">
        <v>0</v>
      </c>
      <c r="G1311" s="23" t="s">
        <v>5026</v>
      </c>
      <c r="H1311" s="23" t="s">
        <v>5027</v>
      </c>
      <c r="I1311" s="26">
        <v>-7</v>
      </c>
      <c r="J1311" s="27" t="s">
        <v>21</v>
      </c>
      <c r="K1311" s="27" t="s">
        <v>21</v>
      </c>
      <c r="L1311" s="28" t="s">
        <v>21</v>
      </c>
      <c r="M1311" s="29">
        <v>-5.6</v>
      </c>
      <c r="P1311" s="25"/>
    </row>
    <row r="1312" spans="1:16" x14ac:dyDescent="0.3">
      <c r="A1312" s="22" t="s">
        <v>5028</v>
      </c>
      <c r="B1312" s="23" t="s">
        <v>17</v>
      </c>
      <c r="C1312" s="24">
        <v>19</v>
      </c>
      <c r="D1312" s="23" t="s">
        <v>5029</v>
      </c>
      <c r="E1312" s="24">
        <v>199</v>
      </c>
      <c r="F1312" s="25">
        <v>0</v>
      </c>
      <c r="G1312" s="23" t="s">
        <v>5030</v>
      </c>
      <c r="H1312" s="23" t="s">
        <v>5031</v>
      </c>
      <c r="I1312" s="26">
        <v>-7</v>
      </c>
      <c r="J1312" s="27" t="s">
        <v>21</v>
      </c>
      <c r="K1312" s="27" t="s">
        <v>21</v>
      </c>
      <c r="L1312" s="28" t="s">
        <v>21</v>
      </c>
      <c r="M1312" s="29">
        <v>-5.4</v>
      </c>
      <c r="P1312" s="25"/>
    </row>
    <row r="1313" spans="1:16" x14ac:dyDescent="0.3">
      <c r="A1313" s="22" t="s">
        <v>5032</v>
      </c>
      <c r="B1313" s="23" t="s">
        <v>101</v>
      </c>
      <c r="C1313" s="24">
        <v>24</v>
      </c>
      <c r="D1313" s="23" t="s">
        <v>5033</v>
      </c>
      <c r="E1313" s="24">
        <v>200</v>
      </c>
      <c r="F1313" s="25">
        <v>1</v>
      </c>
      <c r="G1313" s="23" t="s">
        <v>5034</v>
      </c>
      <c r="H1313" s="23" t="s">
        <v>5035</v>
      </c>
      <c r="I1313" s="26" t="s">
        <v>21</v>
      </c>
      <c r="J1313" s="27">
        <v>-9</v>
      </c>
      <c r="K1313" s="27">
        <v>-3</v>
      </c>
      <c r="L1313" s="28">
        <v>-7</v>
      </c>
      <c r="M1313" s="29"/>
      <c r="N1313" s="24">
        <v>-7.6</v>
      </c>
      <c r="O1313" s="24">
        <v>-1.7</v>
      </c>
      <c r="P1313" s="25">
        <v>-6</v>
      </c>
    </row>
    <row r="1314" spans="1:16" x14ac:dyDescent="0.3">
      <c r="A1314" s="22" t="s">
        <v>5036</v>
      </c>
      <c r="B1314" s="23" t="s">
        <v>101</v>
      </c>
      <c r="C1314" s="24">
        <v>24</v>
      </c>
      <c r="D1314" s="23" t="s">
        <v>5037</v>
      </c>
      <c r="E1314" s="24">
        <v>200</v>
      </c>
      <c r="F1314" s="25">
        <v>0</v>
      </c>
      <c r="G1314" s="23" t="s">
        <v>5038</v>
      </c>
      <c r="H1314" s="23" t="s">
        <v>5039</v>
      </c>
      <c r="I1314" s="26" t="s">
        <v>21</v>
      </c>
      <c r="J1314" s="27">
        <v>-7</v>
      </c>
      <c r="K1314" s="27" t="s">
        <v>21</v>
      </c>
      <c r="L1314" s="28">
        <v>-3</v>
      </c>
      <c r="M1314" s="29"/>
      <c r="N1314" s="24">
        <v>-6.2</v>
      </c>
      <c r="P1314" s="25">
        <v>-2.4</v>
      </c>
    </row>
    <row r="1315" spans="1:16" x14ac:dyDescent="0.3">
      <c r="A1315" s="22" t="s">
        <v>5040</v>
      </c>
      <c r="B1315" s="23" t="s">
        <v>28</v>
      </c>
      <c r="C1315" s="24">
        <v>6</v>
      </c>
      <c r="D1315" s="23" t="s">
        <v>5041</v>
      </c>
      <c r="E1315" s="24">
        <v>200</v>
      </c>
      <c r="F1315" s="25">
        <v>0</v>
      </c>
      <c r="G1315" s="23" t="s">
        <v>5042</v>
      </c>
      <c r="H1315" s="23" t="s">
        <v>5043</v>
      </c>
      <c r="I1315" s="26" t="s">
        <v>21</v>
      </c>
      <c r="J1315" s="27">
        <v>-6</v>
      </c>
      <c r="K1315" s="27" t="s">
        <v>21</v>
      </c>
      <c r="L1315" s="28" t="s">
        <v>21</v>
      </c>
      <c r="M1315" s="29"/>
      <c r="N1315" s="24">
        <v>-5</v>
      </c>
      <c r="P1315" s="25"/>
    </row>
    <row r="1316" spans="1:16" x14ac:dyDescent="0.3">
      <c r="A1316" s="22" t="s">
        <v>5044</v>
      </c>
      <c r="B1316" s="23" t="s">
        <v>28</v>
      </c>
      <c r="C1316" s="24">
        <v>6</v>
      </c>
      <c r="D1316" s="23" t="s">
        <v>5045</v>
      </c>
      <c r="E1316" s="24">
        <v>200</v>
      </c>
      <c r="F1316" s="25">
        <v>0</v>
      </c>
      <c r="G1316" s="23" t="s">
        <v>5046</v>
      </c>
      <c r="H1316" s="23" t="s">
        <v>5047</v>
      </c>
      <c r="I1316" s="26" t="s">
        <v>21</v>
      </c>
      <c r="J1316" s="27">
        <v>-7</v>
      </c>
      <c r="K1316" s="27" t="s">
        <v>21</v>
      </c>
      <c r="L1316" s="28" t="s">
        <v>21</v>
      </c>
      <c r="M1316" s="29"/>
      <c r="N1316" s="24">
        <v>-5.7</v>
      </c>
      <c r="P1316" s="25"/>
    </row>
    <row r="1317" spans="1:16" x14ac:dyDescent="0.3">
      <c r="A1317" s="22" t="s">
        <v>5048</v>
      </c>
      <c r="B1317" s="23" t="s">
        <v>55</v>
      </c>
      <c r="C1317" s="24">
        <v>27</v>
      </c>
      <c r="D1317" s="23" t="s">
        <v>5049</v>
      </c>
      <c r="E1317" s="24">
        <v>200</v>
      </c>
      <c r="F1317" s="25">
        <v>0</v>
      </c>
      <c r="G1317" s="23" t="s">
        <v>5050</v>
      </c>
      <c r="H1317" s="23" t="s">
        <v>5051</v>
      </c>
      <c r="I1317" s="26" t="s">
        <v>21</v>
      </c>
      <c r="J1317" s="27">
        <v>-6</v>
      </c>
      <c r="K1317" s="27" t="s">
        <v>21</v>
      </c>
      <c r="L1317" s="28" t="s">
        <v>21</v>
      </c>
      <c r="M1317" s="29"/>
      <c r="N1317" s="24">
        <v>-4.9000000000000004</v>
      </c>
      <c r="P1317" s="25"/>
    </row>
    <row r="1318" spans="1:16" x14ac:dyDescent="0.3">
      <c r="A1318" s="22" t="s">
        <v>5052</v>
      </c>
      <c r="B1318" s="23" t="s">
        <v>17</v>
      </c>
      <c r="C1318" s="24">
        <v>19</v>
      </c>
      <c r="D1318" s="23" t="s">
        <v>5053</v>
      </c>
      <c r="E1318" s="24">
        <v>200</v>
      </c>
      <c r="F1318" s="25">
        <v>0</v>
      </c>
      <c r="G1318" s="23" t="s">
        <v>5054</v>
      </c>
      <c r="H1318" s="23" t="s">
        <v>5055</v>
      </c>
      <c r="I1318" s="26" t="s">
        <v>21</v>
      </c>
      <c r="J1318" s="27">
        <v>-8</v>
      </c>
      <c r="K1318" s="27" t="s">
        <v>21</v>
      </c>
      <c r="L1318" s="28" t="s">
        <v>21</v>
      </c>
      <c r="M1318" s="29"/>
      <c r="N1318" s="24">
        <v>-6.5</v>
      </c>
      <c r="P1318" s="25"/>
    </row>
    <row r="1319" spans="1:16" x14ac:dyDescent="0.3">
      <c r="A1319" s="22" t="s">
        <v>5056</v>
      </c>
      <c r="B1319" s="23" t="s">
        <v>28</v>
      </c>
      <c r="C1319" s="24">
        <v>6</v>
      </c>
      <c r="D1319" s="23" t="s">
        <v>5057</v>
      </c>
      <c r="E1319" s="24">
        <v>201</v>
      </c>
      <c r="F1319" s="25">
        <v>1</v>
      </c>
      <c r="G1319" s="23" t="s">
        <v>5058</v>
      </c>
      <c r="H1319" s="23" t="s">
        <v>5059</v>
      </c>
      <c r="I1319" s="26">
        <v>-5</v>
      </c>
      <c r="J1319" s="27">
        <v>-10</v>
      </c>
      <c r="K1319" s="27">
        <v>-5</v>
      </c>
      <c r="L1319" s="28" t="s">
        <v>21</v>
      </c>
      <c r="M1319" s="29">
        <v>-4</v>
      </c>
      <c r="N1319" s="24">
        <v>-7.6</v>
      </c>
      <c r="O1319" s="24">
        <v>-3.6</v>
      </c>
      <c r="P1319" s="25"/>
    </row>
    <row r="1320" spans="1:16" x14ac:dyDescent="0.3">
      <c r="A1320" s="22" t="s">
        <v>5060</v>
      </c>
      <c r="B1320" s="23" t="s">
        <v>28</v>
      </c>
      <c r="C1320" s="24">
        <v>6</v>
      </c>
      <c r="D1320" s="23" t="s">
        <v>5061</v>
      </c>
      <c r="E1320" s="24">
        <v>201</v>
      </c>
      <c r="F1320" s="25">
        <v>0</v>
      </c>
      <c r="G1320" s="23" t="s">
        <v>5062</v>
      </c>
      <c r="H1320" s="23" t="s">
        <v>5063</v>
      </c>
      <c r="I1320" s="26">
        <v>-4</v>
      </c>
      <c r="J1320" s="27">
        <v>-9</v>
      </c>
      <c r="K1320" s="27" t="s">
        <v>21</v>
      </c>
      <c r="L1320" s="28" t="s">
        <v>21</v>
      </c>
      <c r="M1320" s="29">
        <v>-2.9</v>
      </c>
      <c r="N1320" s="24">
        <v>-6.7</v>
      </c>
      <c r="P1320" s="25"/>
    </row>
    <row r="1321" spans="1:16" x14ac:dyDescent="0.3">
      <c r="A1321" s="22" t="s">
        <v>5064</v>
      </c>
      <c r="B1321" s="23" t="s">
        <v>28</v>
      </c>
      <c r="C1321" s="24">
        <v>6</v>
      </c>
      <c r="D1321" s="23" t="s">
        <v>5065</v>
      </c>
      <c r="E1321" s="24">
        <v>201</v>
      </c>
      <c r="F1321" s="25">
        <v>0</v>
      </c>
      <c r="G1321" s="23" t="s">
        <v>5066</v>
      </c>
      <c r="H1321" s="23" t="s">
        <v>5067</v>
      </c>
      <c r="I1321" s="26">
        <v>-3</v>
      </c>
      <c r="J1321" s="27">
        <v>-7</v>
      </c>
      <c r="K1321" s="27" t="s">
        <v>21</v>
      </c>
      <c r="L1321" s="28" t="s">
        <v>21</v>
      </c>
      <c r="M1321" s="29">
        <v>-2.5</v>
      </c>
      <c r="N1321" s="24">
        <v>-6</v>
      </c>
      <c r="P1321" s="25"/>
    </row>
    <row r="1322" spans="1:16" x14ac:dyDescent="0.3">
      <c r="A1322" s="22" t="s">
        <v>5068</v>
      </c>
      <c r="B1322" s="23" t="s">
        <v>449</v>
      </c>
      <c r="C1322" s="24">
        <v>23</v>
      </c>
      <c r="D1322" s="23" t="s">
        <v>5069</v>
      </c>
      <c r="E1322" s="24">
        <v>202</v>
      </c>
      <c r="F1322" s="25">
        <v>1</v>
      </c>
      <c r="G1322" s="23" t="s">
        <v>5070</v>
      </c>
      <c r="H1322" s="23" t="s">
        <v>5071</v>
      </c>
      <c r="I1322" s="26">
        <v>-10</v>
      </c>
      <c r="J1322" s="27">
        <v>-7</v>
      </c>
      <c r="K1322" s="27" t="s">
        <v>21</v>
      </c>
      <c r="L1322" s="28" t="s">
        <v>21</v>
      </c>
      <c r="M1322" s="29">
        <v>-7.6</v>
      </c>
      <c r="N1322" s="24">
        <v>-6.1</v>
      </c>
      <c r="P1322" s="25"/>
    </row>
    <row r="1323" spans="1:16" x14ac:dyDescent="0.3">
      <c r="A1323" s="22" t="s">
        <v>5072</v>
      </c>
      <c r="B1323" s="23" t="s">
        <v>28</v>
      </c>
      <c r="C1323" s="24">
        <v>6</v>
      </c>
      <c r="D1323" s="23" t="s">
        <v>5073</v>
      </c>
      <c r="E1323" s="24">
        <v>202</v>
      </c>
      <c r="F1323" s="25">
        <v>0</v>
      </c>
      <c r="G1323" s="23" t="s">
        <v>5074</v>
      </c>
      <c r="H1323" s="23" t="s">
        <v>5075</v>
      </c>
      <c r="I1323" s="26">
        <v>-5</v>
      </c>
      <c r="J1323" s="27">
        <v>-4</v>
      </c>
      <c r="K1323" s="27" t="s">
        <v>21</v>
      </c>
      <c r="L1323" s="28" t="s">
        <v>21</v>
      </c>
      <c r="M1323" s="29">
        <v>-4</v>
      </c>
      <c r="N1323" s="24">
        <v>-3.1</v>
      </c>
      <c r="P1323" s="25"/>
    </row>
    <row r="1324" spans="1:16" x14ac:dyDescent="0.3">
      <c r="A1324" s="22" t="s">
        <v>5076</v>
      </c>
      <c r="B1324" s="23" t="s">
        <v>28</v>
      </c>
      <c r="C1324" s="24">
        <v>6</v>
      </c>
      <c r="D1324" s="23" t="s">
        <v>5077</v>
      </c>
      <c r="E1324" s="24">
        <v>202</v>
      </c>
      <c r="F1324" s="25">
        <v>0</v>
      </c>
      <c r="G1324" s="23" t="s">
        <v>5078</v>
      </c>
      <c r="H1324" s="23" t="s">
        <v>5079</v>
      </c>
      <c r="I1324" s="26">
        <v>-9</v>
      </c>
      <c r="J1324" s="27">
        <v>-4</v>
      </c>
      <c r="K1324" s="27" t="s">
        <v>21</v>
      </c>
      <c r="L1324" s="28" t="s">
        <v>21</v>
      </c>
      <c r="M1324" s="29">
        <v>-7.1</v>
      </c>
      <c r="N1324" s="24">
        <v>-3</v>
      </c>
      <c r="P1324" s="25"/>
    </row>
    <row r="1325" spans="1:16" x14ac:dyDescent="0.3">
      <c r="A1325" s="22" t="s">
        <v>5080</v>
      </c>
      <c r="B1325" s="23" t="s">
        <v>17</v>
      </c>
      <c r="C1325" s="24">
        <v>19</v>
      </c>
      <c r="D1325" s="23" t="s">
        <v>5081</v>
      </c>
      <c r="E1325" s="24">
        <v>203</v>
      </c>
      <c r="F1325" s="25">
        <v>1</v>
      </c>
      <c r="G1325" s="23" t="s">
        <v>5082</v>
      </c>
      <c r="H1325" s="23" t="s">
        <v>5083</v>
      </c>
      <c r="I1325" s="26">
        <v>-9</v>
      </c>
      <c r="J1325" s="27">
        <v>-5</v>
      </c>
      <c r="K1325" s="27" t="s">
        <v>21</v>
      </c>
      <c r="L1325" s="28" t="s">
        <v>21</v>
      </c>
      <c r="M1325" s="29">
        <v>-7.5</v>
      </c>
      <c r="N1325" s="24">
        <v>-4.4000000000000004</v>
      </c>
      <c r="P1325" s="25"/>
    </row>
    <row r="1326" spans="1:16" x14ac:dyDescent="0.3">
      <c r="A1326" s="22" t="s">
        <v>5084</v>
      </c>
      <c r="B1326" s="23" t="s">
        <v>17</v>
      </c>
      <c r="C1326" s="24">
        <v>19</v>
      </c>
      <c r="D1326" s="23" t="s">
        <v>5085</v>
      </c>
      <c r="E1326" s="24">
        <v>203</v>
      </c>
      <c r="F1326" s="25">
        <v>0</v>
      </c>
      <c r="G1326" s="23" t="s">
        <v>5086</v>
      </c>
      <c r="H1326" s="23" t="s">
        <v>5087</v>
      </c>
      <c r="I1326" s="26">
        <v>-7</v>
      </c>
      <c r="J1326" s="27">
        <v>-4</v>
      </c>
      <c r="K1326" s="27" t="s">
        <v>21</v>
      </c>
      <c r="L1326" s="28">
        <v>-2</v>
      </c>
      <c r="M1326" s="29">
        <v>-5.7</v>
      </c>
      <c r="N1326" s="24">
        <v>-3.6</v>
      </c>
      <c r="P1326" s="25">
        <v>-1.8</v>
      </c>
    </row>
    <row r="1327" spans="1:16" x14ac:dyDescent="0.3">
      <c r="A1327" s="22" t="s">
        <v>5088</v>
      </c>
      <c r="B1327" s="23" t="s">
        <v>17</v>
      </c>
      <c r="C1327" s="24">
        <v>19</v>
      </c>
      <c r="D1327" s="23" t="s">
        <v>5089</v>
      </c>
      <c r="E1327" s="24">
        <v>204</v>
      </c>
      <c r="F1327" s="25">
        <v>1</v>
      </c>
      <c r="G1327" s="23" t="s">
        <v>5090</v>
      </c>
      <c r="H1327" s="23" t="s">
        <v>5091</v>
      </c>
      <c r="I1327" s="26">
        <v>-9</v>
      </c>
      <c r="J1327" s="27" t="s">
        <v>21</v>
      </c>
      <c r="K1327" s="27" t="s">
        <v>21</v>
      </c>
      <c r="L1327" s="28" t="s">
        <v>21</v>
      </c>
      <c r="M1327" s="29">
        <v>-7.5</v>
      </c>
      <c r="P1327" s="25"/>
    </row>
    <row r="1328" spans="1:16" x14ac:dyDescent="0.3">
      <c r="A1328" s="22" t="s">
        <v>5092</v>
      </c>
      <c r="B1328" s="23" t="s">
        <v>17</v>
      </c>
      <c r="C1328" s="24">
        <v>19</v>
      </c>
      <c r="D1328" s="23" t="s">
        <v>5093</v>
      </c>
      <c r="E1328" s="24">
        <v>204</v>
      </c>
      <c r="F1328" s="25">
        <v>0</v>
      </c>
      <c r="G1328" s="23" t="s">
        <v>5094</v>
      </c>
      <c r="H1328" s="23" t="s">
        <v>5095</v>
      </c>
      <c r="I1328" s="26">
        <v>-7</v>
      </c>
      <c r="J1328" s="27">
        <v>-6</v>
      </c>
      <c r="K1328" s="27" t="s">
        <v>21</v>
      </c>
      <c r="L1328" s="28">
        <v>-3</v>
      </c>
      <c r="M1328" s="29">
        <v>-5.6</v>
      </c>
      <c r="N1328" s="24">
        <v>-4.7</v>
      </c>
      <c r="P1328" s="25">
        <v>-2.7</v>
      </c>
    </row>
    <row r="1329" spans="1:16" x14ac:dyDescent="0.3">
      <c r="A1329" s="22" t="s">
        <v>5096</v>
      </c>
      <c r="B1329" s="23" t="s">
        <v>17</v>
      </c>
      <c r="C1329" s="24">
        <v>19</v>
      </c>
      <c r="D1329" s="23" t="s">
        <v>5097</v>
      </c>
      <c r="E1329" s="24">
        <v>204</v>
      </c>
      <c r="F1329" s="25">
        <v>0</v>
      </c>
      <c r="G1329" s="23" t="s">
        <v>5098</v>
      </c>
      <c r="H1329" s="23" t="s">
        <v>5099</v>
      </c>
      <c r="I1329" s="26">
        <v>-6</v>
      </c>
      <c r="J1329" s="27">
        <v>-2</v>
      </c>
      <c r="K1329" s="27" t="s">
        <v>21</v>
      </c>
      <c r="L1329" s="28" t="s">
        <v>21</v>
      </c>
      <c r="M1329" s="29">
        <v>-4.5999999999999996</v>
      </c>
      <c r="N1329" s="24">
        <v>-1.7</v>
      </c>
      <c r="P1329" s="25"/>
    </row>
    <row r="1330" spans="1:16" x14ac:dyDescent="0.3">
      <c r="A1330" s="22" t="s">
        <v>5100</v>
      </c>
      <c r="B1330" s="23" t="s">
        <v>17</v>
      </c>
      <c r="C1330" s="24">
        <v>19</v>
      </c>
      <c r="D1330" s="23" t="s">
        <v>5101</v>
      </c>
      <c r="E1330" s="24">
        <v>204</v>
      </c>
      <c r="F1330" s="25">
        <v>0</v>
      </c>
      <c r="G1330" s="23" t="s">
        <v>5102</v>
      </c>
      <c r="H1330" s="23" t="s">
        <v>5103</v>
      </c>
      <c r="I1330" s="26">
        <v>-5</v>
      </c>
      <c r="J1330" s="27" t="s">
        <v>21</v>
      </c>
      <c r="K1330" s="27" t="s">
        <v>21</v>
      </c>
      <c r="L1330" s="28" t="s">
        <v>21</v>
      </c>
      <c r="M1330" s="29">
        <v>-3.9</v>
      </c>
      <c r="P1330" s="25"/>
    </row>
    <row r="1331" spans="1:16" x14ac:dyDescent="0.3">
      <c r="A1331" s="22" t="s">
        <v>5104</v>
      </c>
      <c r="B1331" s="23" t="s">
        <v>17</v>
      </c>
      <c r="C1331" s="24">
        <v>19</v>
      </c>
      <c r="D1331" s="23" t="s">
        <v>5105</v>
      </c>
      <c r="E1331" s="24">
        <v>204</v>
      </c>
      <c r="F1331" s="25">
        <v>0</v>
      </c>
      <c r="G1331" s="23" t="s">
        <v>5106</v>
      </c>
      <c r="H1331" s="23" t="s">
        <v>5107</v>
      </c>
      <c r="I1331" s="26">
        <v>-5</v>
      </c>
      <c r="J1331" s="27">
        <v>-2</v>
      </c>
      <c r="K1331" s="27" t="s">
        <v>21</v>
      </c>
      <c r="L1331" s="28">
        <v>-2</v>
      </c>
      <c r="M1331" s="29">
        <v>-3.8</v>
      </c>
      <c r="N1331" s="24">
        <v>-1.9</v>
      </c>
      <c r="P1331" s="25">
        <v>-1.6</v>
      </c>
    </row>
    <row r="1332" spans="1:16" x14ac:dyDescent="0.3">
      <c r="A1332" s="22" t="s">
        <v>5108</v>
      </c>
      <c r="B1332" s="23" t="s">
        <v>17</v>
      </c>
      <c r="C1332" s="24">
        <v>19</v>
      </c>
      <c r="D1332" s="23" t="s">
        <v>5109</v>
      </c>
      <c r="E1332" s="24">
        <v>204</v>
      </c>
      <c r="F1332" s="25">
        <v>0</v>
      </c>
      <c r="G1332" s="23" t="s">
        <v>5110</v>
      </c>
      <c r="H1332" s="23" t="s">
        <v>5111</v>
      </c>
      <c r="I1332" s="26">
        <v>-6</v>
      </c>
      <c r="J1332" s="27">
        <v>-3</v>
      </c>
      <c r="K1332" s="27" t="s">
        <v>21</v>
      </c>
      <c r="L1332" s="28">
        <v>-4</v>
      </c>
      <c r="M1332" s="29">
        <v>-4.5</v>
      </c>
      <c r="N1332" s="24">
        <v>-2</v>
      </c>
      <c r="P1332" s="25">
        <v>-3.5</v>
      </c>
    </row>
    <row r="1333" spans="1:16" x14ac:dyDescent="0.3">
      <c r="A1333" s="22" t="s">
        <v>5112</v>
      </c>
      <c r="B1333" s="23" t="s">
        <v>17</v>
      </c>
      <c r="C1333" s="24">
        <v>19</v>
      </c>
      <c r="D1333" s="23" t="s">
        <v>5113</v>
      </c>
      <c r="E1333" s="24">
        <v>205</v>
      </c>
      <c r="F1333" s="25">
        <v>1</v>
      </c>
      <c r="G1333" s="23" t="s">
        <v>5114</v>
      </c>
      <c r="H1333" s="23" t="s">
        <v>5115</v>
      </c>
      <c r="I1333" s="26">
        <v>-9</v>
      </c>
      <c r="J1333" s="27">
        <v>-2</v>
      </c>
      <c r="K1333" s="27" t="s">
        <v>21</v>
      </c>
      <c r="L1333" s="28" t="s">
        <v>21</v>
      </c>
      <c r="M1333" s="29">
        <v>-7.4</v>
      </c>
      <c r="N1333" s="24">
        <v>-2</v>
      </c>
      <c r="P1333" s="25"/>
    </row>
    <row r="1334" spans="1:16" x14ac:dyDescent="0.3">
      <c r="A1334" s="22" t="s">
        <v>5116</v>
      </c>
      <c r="B1334" s="23" t="s">
        <v>28</v>
      </c>
      <c r="C1334" s="24">
        <v>6</v>
      </c>
      <c r="D1334" s="23" t="s">
        <v>5117</v>
      </c>
      <c r="E1334" s="24">
        <v>205</v>
      </c>
      <c r="F1334" s="25">
        <v>0</v>
      </c>
      <c r="G1334" s="23" t="s">
        <v>5118</v>
      </c>
      <c r="H1334" s="23" t="s">
        <v>5119</v>
      </c>
      <c r="I1334" s="26">
        <v>-5</v>
      </c>
      <c r="J1334" s="27" t="s">
        <v>21</v>
      </c>
      <c r="K1334" s="27" t="s">
        <v>21</v>
      </c>
      <c r="L1334" s="28" t="s">
        <v>21</v>
      </c>
      <c r="M1334" s="29">
        <v>-4.0999999999999996</v>
      </c>
      <c r="P1334" s="25"/>
    </row>
    <row r="1335" spans="1:16" x14ac:dyDescent="0.3">
      <c r="A1335" s="22" t="s">
        <v>5120</v>
      </c>
      <c r="B1335" s="23" t="s">
        <v>17</v>
      </c>
      <c r="C1335" s="24">
        <v>19</v>
      </c>
      <c r="D1335" s="23" t="s">
        <v>5121</v>
      </c>
      <c r="E1335" s="24">
        <v>205</v>
      </c>
      <c r="F1335" s="25">
        <v>0</v>
      </c>
      <c r="G1335" s="23" t="s">
        <v>5122</v>
      </c>
      <c r="H1335" s="23" t="s">
        <v>5123</v>
      </c>
      <c r="I1335" s="26">
        <v>-7</v>
      </c>
      <c r="J1335" s="27" t="s">
        <v>21</v>
      </c>
      <c r="K1335" s="27" t="s">
        <v>21</v>
      </c>
      <c r="L1335" s="28" t="s">
        <v>21</v>
      </c>
      <c r="M1335" s="29">
        <v>-5.8</v>
      </c>
      <c r="P1335" s="25"/>
    </row>
    <row r="1336" spans="1:16" x14ac:dyDescent="0.3">
      <c r="A1336" s="22" t="s">
        <v>5124</v>
      </c>
      <c r="B1336" s="23" t="s">
        <v>17</v>
      </c>
      <c r="C1336" s="24">
        <v>19</v>
      </c>
      <c r="D1336" s="23" t="s">
        <v>5125</v>
      </c>
      <c r="E1336" s="24">
        <v>205</v>
      </c>
      <c r="F1336" s="25">
        <v>0</v>
      </c>
      <c r="G1336" s="23" t="s">
        <v>5126</v>
      </c>
      <c r="H1336" s="23" t="s">
        <v>5127</v>
      </c>
      <c r="I1336" s="26">
        <v>-6</v>
      </c>
      <c r="J1336" s="27" t="s">
        <v>21</v>
      </c>
      <c r="K1336" s="27" t="s">
        <v>21</v>
      </c>
      <c r="L1336" s="28" t="s">
        <v>21</v>
      </c>
      <c r="M1336" s="29">
        <v>-4.7</v>
      </c>
      <c r="P1336" s="25"/>
    </row>
    <row r="1337" spans="1:16" x14ac:dyDescent="0.3">
      <c r="A1337" s="22" t="s">
        <v>5128</v>
      </c>
      <c r="B1337" s="23" t="s">
        <v>55</v>
      </c>
      <c r="C1337" s="24">
        <v>27</v>
      </c>
      <c r="D1337" s="23" t="s">
        <v>5129</v>
      </c>
      <c r="E1337" s="24">
        <v>205</v>
      </c>
      <c r="F1337" s="25">
        <v>0</v>
      </c>
      <c r="G1337" s="23" t="s">
        <v>5130</v>
      </c>
      <c r="H1337" s="23" t="s">
        <v>5131</v>
      </c>
      <c r="I1337" s="26">
        <v>-6</v>
      </c>
      <c r="J1337" s="27" t="s">
        <v>21</v>
      </c>
      <c r="K1337" s="27" t="s">
        <v>21</v>
      </c>
      <c r="L1337" s="28" t="s">
        <v>21</v>
      </c>
      <c r="M1337" s="29">
        <v>-5.0999999999999996</v>
      </c>
      <c r="P1337" s="25"/>
    </row>
    <row r="1338" spans="1:16" x14ac:dyDescent="0.3">
      <c r="A1338" s="22" t="s">
        <v>5132</v>
      </c>
      <c r="B1338" s="23" t="s">
        <v>28</v>
      </c>
      <c r="C1338" s="24">
        <v>6</v>
      </c>
      <c r="D1338" s="23" t="s">
        <v>5133</v>
      </c>
      <c r="E1338" s="24">
        <v>205</v>
      </c>
      <c r="F1338" s="25">
        <v>0</v>
      </c>
      <c r="G1338" s="23" t="s">
        <v>5134</v>
      </c>
      <c r="H1338" s="23" t="s">
        <v>5135</v>
      </c>
      <c r="I1338" s="26">
        <v>-6</v>
      </c>
      <c r="J1338" s="27" t="s">
        <v>21</v>
      </c>
      <c r="K1338" s="27" t="s">
        <v>21</v>
      </c>
      <c r="L1338" s="28" t="s">
        <v>21</v>
      </c>
      <c r="M1338" s="29">
        <v>-4.9000000000000004</v>
      </c>
      <c r="P1338" s="25"/>
    </row>
    <row r="1339" spans="1:16" x14ac:dyDescent="0.3">
      <c r="A1339" s="22" t="s">
        <v>5136</v>
      </c>
      <c r="B1339" s="23" t="s">
        <v>28</v>
      </c>
      <c r="C1339" s="24">
        <v>6</v>
      </c>
      <c r="D1339" s="23" t="s">
        <v>5137</v>
      </c>
      <c r="E1339" s="24">
        <v>206</v>
      </c>
      <c r="F1339" s="25">
        <v>1</v>
      </c>
      <c r="G1339" s="23" t="s">
        <v>5138</v>
      </c>
      <c r="H1339" s="23" t="s">
        <v>5139</v>
      </c>
      <c r="I1339" s="26" t="s">
        <v>21</v>
      </c>
      <c r="J1339" s="27">
        <v>-9</v>
      </c>
      <c r="K1339" s="27" t="s">
        <v>21</v>
      </c>
      <c r="L1339" s="28">
        <v>-7</v>
      </c>
      <c r="M1339" s="29"/>
      <c r="N1339" s="24">
        <v>-7.4</v>
      </c>
      <c r="P1339" s="25">
        <v>-4.9000000000000004</v>
      </c>
    </row>
    <row r="1340" spans="1:16" x14ac:dyDescent="0.3">
      <c r="A1340" s="22" t="s">
        <v>5140</v>
      </c>
      <c r="B1340" s="23" t="s">
        <v>17</v>
      </c>
      <c r="C1340" s="24">
        <v>19</v>
      </c>
      <c r="D1340" s="23" t="s">
        <v>5141</v>
      </c>
      <c r="E1340" s="24">
        <v>206</v>
      </c>
      <c r="F1340" s="25">
        <v>0</v>
      </c>
      <c r="G1340" s="23" t="s">
        <v>5142</v>
      </c>
      <c r="H1340" s="23" t="s">
        <v>5143</v>
      </c>
      <c r="I1340" s="26" t="s">
        <v>21</v>
      </c>
      <c r="J1340" s="27">
        <v>-7</v>
      </c>
      <c r="K1340" s="27" t="s">
        <v>21</v>
      </c>
      <c r="L1340" s="28" t="s">
        <v>21</v>
      </c>
      <c r="M1340" s="29"/>
      <c r="N1340" s="24">
        <v>-6.1</v>
      </c>
      <c r="P1340" s="25"/>
    </row>
    <row r="1341" spans="1:16" x14ac:dyDescent="0.3">
      <c r="A1341" s="22" t="s">
        <v>5144</v>
      </c>
      <c r="B1341" s="23" t="s">
        <v>17</v>
      </c>
      <c r="C1341" s="24">
        <v>19</v>
      </c>
      <c r="D1341" s="23" t="s">
        <v>5145</v>
      </c>
      <c r="E1341" s="24">
        <v>206</v>
      </c>
      <c r="F1341" s="25">
        <v>0</v>
      </c>
      <c r="G1341" s="23" t="s">
        <v>5146</v>
      </c>
      <c r="H1341" s="23" t="s">
        <v>5147</v>
      </c>
      <c r="I1341" s="26" t="s">
        <v>21</v>
      </c>
      <c r="J1341" s="27">
        <v>-9</v>
      </c>
      <c r="K1341" s="27">
        <v>-3</v>
      </c>
      <c r="L1341" s="28">
        <v>-3</v>
      </c>
      <c r="M1341" s="29"/>
      <c r="N1341" s="24">
        <v>-7.2</v>
      </c>
      <c r="O1341" s="24">
        <v>-1.6</v>
      </c>
      <c r="P1341" s="25">
        <v>-2.1</v>
      </c>
    </row>
    <row r="1342" spans="1:16" x14ac:dyDescent="0.3">
      <c r="A1342" s="22" t="s">
        <v>5148</v>
      </c>
      <c r="B1342" s="23" t="s">
        <v>17</v>
      </c>
      <c r="C1342" s="24">
        <v>19</v>
      </c>
      <c r="D1342" s="23" t="s">
        <v>5149</v>
      </c>
      <c r="E1342" s="24">
        <v>206</v>
      </c>
      <c r="F1342" s="25">
        <v>0</v>
      </c>
      <c r="G1342" s="23" t="s">
        <v>5150</v>
      </c>
      <c r="H1342" s="23" t="s">
        <v>5151</v>
      </c>
      <c r="I1342" s="26" t="s">
        <v>21</v>
      </c>
      <c r="J1342" s="27">
        <v>-5</v>
      </c>
      <c r="K1342" s="27">
        <v>-3</v>
      </c>
      <c r="L1342" s="28" t="s">
        <v>21</v>
      </c>
      <c r="M1342" s="29"/>
      <c r="N1342" s="24">
        <v>-4</v>
      </c>
      <c r="O1342" s="24">
        <v>-2.5</v>
      </c>
      <c r="P1342" s="25"/>
    </row>
    <row r="1343" spans="1:16" x14ac:dyDescent="0.3">
      <c r="A1343" s="22" t="s">
        <v>5152</v>
      </c>
      <c r="B1343" s="23" t="s">
        <v>55</v>
      </c>
      <c r="C1343" s="24">
        <v>27</v>
      </c>
      <c r="D1343" s="23" t="s">
        <v>5153</v>
      </c>
      <c r="E1343" s="24">
        <v>206</v>
      </c>
      <c r="F1343" s="25">
        <v>0</v>
      </c>
      <c r="G1343" s="23" t="s">
        <v>5154</v>
      </c>
      <c r="H1343" s="23" t="s">
        <v>5155</v>
      </c>
      <c r="I1343" s="26" t="s">
        <v>21</v>
      </c>
      <c r="J1343" s="27">
        <v>-6</v>
      </c>
      <c r="K1343" s="27">
        <v>-4</v>
      </c>
      <c r="L1343" s="28" t="s">
        <v>21</v>
      </c>
      <c r="M1343" s="29"/>
      <c r="N1343" s="24">
        <v>-4.9000000000000004</v>
      </c>
      <c r="O1343" s="24">
        <v>-3.4</v>
      </c>
      <c r="P1343" s="25"/>
    </row>
    <row r="1344" spans="1:16" x14ac:dyDescent="0.3">
      <c r="A1344" s="22" t="s">
        <v>5156</v>
      </c>
      <c r="B1344" s="23" t="s">
        <v>17</v>
      </c>
      <c r="C1344" s="24">
        <v>19</v>
      </c>
      <c r="D1344" s="23" t="s">
        <v>5157</v>
      </c>
      <c r="E1344" s="24">
        <v>206</v>
      </c>
      <c r="F1344" s="25">
        <v>0</v>
      </c>
      <c r="G1344" s="23" t="s">
        <v>5158</v>
      </c>
      <c r="H1344" s="23" t="s">
        <v>5159</v>
      </c>
      <c r="I1344" s="26" t="s">
        <v>21</v>
      </c>
      <c r="J1344" s="27">
        <v>-6</v>
      </c>
      <c r="K1344" s="27">
        <v>-4</v>
      </c>
      <c r="L1344" s="28" t="s">
        <v>21</v>
      </c>
      <c r="M1344" s="29"/>
      <c r="N1344" s="24">
        <v>-4.9000000000000004</v>
      </c>
      <c r="O1344" s="24">
        <v>-3.4</v>
      </c>
      <c r="P1344" s="25"/>
    </row>
    <row r="1345" spans="1:16" x14ac:dyDescent="0.3">
      <c r="A1345" s="22" t="s">
        <v>5160</v>
      </c>
      <c r="B1345" s="23" t="s">
        <v>28</v>
      </c>
      <c r="C1345" s="24">
        <v>6</v>
      </c>
      <c r="D1345" s="23" t="s">
        <v>5161</v>
      </c>
      <c r="E1345" s="24">
        <v>206</v>
      </c>
      <c r="F1345" s="25">
        <v>0</v>
      </c>
      <c r="G1345" s="23" t="s">
        <v>5162</v>
      </c>
      <c r="H1345" s="23" t="s">
        <v>5163</v>
      </c>
      <c r="I1345" s="26" t="s">
        <v>21</v>
      </c>
      <c r="J1345" s="27">
        <v>-7</v>
      </c>
      <c r="K1345" s="27" t="s">
        <v>21</v>
      </c>
      <c r="L1345" s="28">
        <v>-5</v>
      </c>
      <c r="M1345" s="29"/>
      <c r="N1345" s="24">
        <v>-5.6</v>
      </c>
      <c r="P1345" s="25">
        <v>-4.2</v>
      </c>
    </row>
    <row r="1346" spans="1:16" x14ac:dyDescent="0.3">
      <c r="A1346" s="22" t="s">
        <v>5164</v>
      </c>
      <c r="B1346" s="23" t="s">
        <v>55</v>
      </c>
      <c r="C1346" s="24">
        <v>27</v>
      </c>
      <c r="D1346" s="23" t="s">
        <v>5165</v>
      </c>
      <c r="E1346" s="24">
        <v>207</v>
      </c>
      <c r="F1346" s="25">
        <v>1</v>
      </c>
      <c r="G1346" s="23" t="s">
        <v>5166</v>
      </c>
      <c r="H1346" s="23" t="s">
        <v>5167</v>
      </c>
      <c r="I1346" s="26">
        <v>-9</v>
      </c>
      <c r="J1346" s="27">
        <v>-2</v>
      </c>
      <c r="K1346" s="27">
        <v>-2</v>
      </c>
      <c r="L1346" s="28">
        <v>-3</v>
      </c>
      <c r="M1346" s="29">
        <v>-7.4</v>
      </c>
      <c r="N1346" s="24">
        <v>-1.7</v>
      </c>
      <c r="O1346" s="24">
        <v>-1.9</v>
      </c>
      <c r="P1346" s="25">
        <v>-1.6</v>
      </c>
    </row>
    <row r="1347" spans="1:16" x14ac:dyDescent="0.3">
      <c r="A1347" s="22" t="s">
        <v>5168</v>
      </c>
      <c r="B1347" s="23" t="s">
        <v>55</v>
      </c>
      <c r="C1347" s="24">
        <v>27</v>
      </c>
      <c r="D1347" s="23" t="s">
        <v>5169</v>
      </c>
      <c r="E1347" s="24">
        <v>207</v>
      </c>
      <c r="F1347" s="25">
        <v>0</v>
      </c>
      <c r="G1347" s="23" t="s">
        <v>5170</v>
      </c>
      <c r="H1347" s="23" t="s">
        <v>5171</v>
      </c>
      <c r="I1347" s="26">
        <v>-6</v>
      </c>
      <c r="J1347" s="27" t="s">
        <v>21</v>
      </c>
      <c r="K1347" s="27">
        <v>-3</v>
      </c>
      <c r="L1347" s="28" t="s">
        <v>21</v>
      </c>
      <c r="M1347" s="29">
        <v>-4.0999999999999996</v>
      </c>
      <c r="O1347" s="24">
        <v>-2.5</v>
      </c>
      <c r="P1347" s="25"/>
    </row>
    <row r="1348" spans="1:16" x14ac:dyDescent="0.3">
      <c r="A1348" s="22" t="s">
        <v>5172</v>
      </c>
      <c r="B1348" s="23" t="s">
        <v>122</v>
      </c>
      <c r="C1348" s="24">
        <v>11</v>
      </c>
      <c r="D1348" s="23" t="s">
        <v>5173</v>
      </c>
      <c r="E1348" s="24">
        <v>207</v>
      </c>
      <c r="F1348" s="25">
        <v>0</v>
      </c>
      <c r="G1348" s="23" t="s">
        <v>5174</v>
      </c>
      <c r="H1348" s="23" t="s">
        <v>5175</v>
      </c>
      <c r="I1348" s="26">
        <v>-8</v>
      </c>
      <c r="J1348" s="27" t="s">
        <v>21</v>
      </c>
      <c r="K1348" s="27" t="s">
        <v>21</v>
      </c>
      <c r="L1348" s="28" t="s">
        <v>21</v>
      </c>
      <c r="M1348" s="29">
        <v>-6.3</v>
      </c>
      <c r="P1348" s="25"/>
    </row>
    <row r="1349" spans="1:16" x14ac:dyDescent="0.3">
      <c r="A1349" s="22" t="s">
        <v>5176</v>
      </c>
      <c r="B1349" s="23" t="s">
        <v>122</v>
      </c>
      <c r="C1349" s="24">
        <v>11</v>
      </c>
      <c r="D1349" s="23" t="s">
        <v>5177</v>
      </c>
      <c r="E1349" s="24">
        <v>207</v>
      </c>
      <c r="F1349" s="25">
        <v>0</v>
      </c>
      <c r="G1349" s="23" t="s">
        <v>5178</v>
      </c>
      <c r="H1349" s="23" t="s">
        <v>5179</v>
      </c>
      <c r="I1349" s="26">
        <v>-7</v>
      </c>
      <c r="J1349" s="27" t="s">
        <v>21</v>
      </c>
      <c r="K1349" s="27" t="s">
        <v>21</v>
      </c>
      <c r="L1349" s="28">
        <v>-3</v>
      </c>
      <c r="M1349" s="29">
        <v>-4.9000000000000004</v>
      </c>
      <c r="P1349" s="25">
        <v>-2.2000000000000002</v>
      </c>
    </row>
    <row r="1350" spans="1:16" x14ac:dyDescent="0.3">
      <c r="A1350" s="22" t="s">
        <v>5180</v>
      </c>
      <c r="B1350" s="23" t="s">
        <v>17</v>
      </c>
      <c r="C1350" s="24">
        <v>19</v>
      </c>
      <c r="D1350" s="23" t="s">
        <v>5181</v>
      </c>
      <c r="E1350" s="24">
        <v>208</v>
      </c>
      <c r="F1350" s="25">
        <v>1</v>
      </c>
      <c r="G1350" s="23" t="s">
        <v>5182</v>
      </c>
      <c r="H1350" s="23" t="s">
        <v>5183</v>
      </c>
      <c r="I1350" s="26" t="s">
        <v>21</v>
      </c>
      <c r="J1350" s="27">
        <v>-4</v>
      </c>
      <c r="K1350" s="27" t="s">
        <v>21</v>
      </c>
      <c r="L1350" s="28">
        <v>-9</v>
      </c>
      <c r="M1350" s="29"/>
      <c r="N1350" s="24">
        <v>-3.3</v>
      </c>
      <c r="P1350" s="25">
        <v>-7.3</v>
      </c>
    </row>
    <row r="1351" spans="1:16" x14ac:dyDescent="0.3">
      <c r="A1351" s="22" t="s">
        <v>5184</v>
      </c>
      <c r="B1351" s="23" t="s">
        <v>17</v>
      </c>
      <c r="C1351" s="24">
        <v>19</v>
      </c>
      <c r="D1351" s="23" t="s">
        <v>5185</v>
      </c>
      <c r="E1351" s="24">
        <v>208</v>
      </c>
      <c r="F1351" s="25">
        <v>0</v>
      </c>
      <c r="G1351" s="23" t="s">
        <v>5186</v>
      </c>
      <c r="H1351" s="23" t="s">
        <v>5187</v>
      </c>
      <c r="I1351" s="26" t="s">
        <v>21</v>
      </c>
      <c r="J1351" s="27">
        <v>-8</v>
      </c>
      <c r="K1351" s="27" t="s">
        <v>21</v>
      </c>
      <c r="L1351" s="28">
        <v>-9</v>
      </c>
      <c r="M1351" s="29"/>
      <c r="N1351" s="24">
        <v>-7</v>
      </c>
      <c r="P1351" s="25">
        <v>-7.2</v>
      </c>
    </row>
    <row r="1352" spans="1:16" x14ac:dyDescent="0.3">
      <c r="A1352" s="22" t="s">
        <v>5188</v>
      </c>
      <c r="B1352" s="23" t="s">
        <v>17</v>
      </c>
      <c r="C1352" s="24">
        <v>19</v>
      </c>
      <c r="D1352" s="23" t="s">
        <v>5189</v>
      </c>
      <c r="E1352" s="24">
        <v>208</v>
      </c>
      <c r="F1352" s="25">
        <v>0</v>
      </c>
      <c r="G1352" s="23" t="s">
        <v>5190</v>
      </c>
      <c r="H1352" s="23" t="s">
        <v>5191</v>
      </c>
      <c r="I1352" s="26" t="s">
        <v>21</v>
      </c>
      <c r="J1352" s="27">
        <v>-6</v>
      </c>
      <c r="K1352" s="27" t="s">
        <v>21</v>
      </c>
      <c r="L1352" s="28">
        <v>-8</v>
      </c>
      <c r="M1352" s="29"/>
      <c r="N1352" s="24">
        <v>-4.5999999999999996</v>
      </c>
      <c r="P1352" s="25">
        <v>-6.5</v>
      </c>
    </row>
    <row r="1353" spans="1:16" x14ac:dyDescent="0.3">
      <c r="A1353" s="22" t="s">
        <v>5192</v>
      </c>
      <c r="B1353" s="23" t="s">
        <v>28</v>
      </c>
      <c r="C1353" s="24">
        <v>6</v>
      </c>
      <c r="D1353" s="23" t="s">
        <v>5193</v>
      </c>
      <c r="E1353" s="24">
        <v>209</v>
      </c>
      <c r="F1353" s="25">
        <v>1</v>
      </c>
      <c r="G1353" s="23" t="s">
        <v>5194</v>
      </c>
      <c r="H1353" s="23" t="s">
        <v>5195</v>
      </c>
      <c r="I1353" s="26" t="s">
        <v>21</v>
      </c>
      <c r="J1353" s="27" t="s">
        <v>21</v>
      </c>
      <c r="K1353" s="27" t="s">
        <v>21</v>
      </c>
      <c r="L1353" s="28">
        <v>-9</v>
      </c>
      <c r="M1353" s="29"/>
      <c r="P1353" s="25">
        <v>-7.3</v>
      </c>
    </row>
    <row r="1354" spans="1:16" x14ac:dyDescent="0.3">
      <c r="A1354" s="22" t="s">
        <v>5196</v>
      </c>
      <c r="B1354" s="23" t="s">
        <v>17</v>
      </c>
      <c r="C1354" s="24">
        <v>19</v>
      </c>
      <c r="D1354" s="23" t="s">
        <v>5197</v>
      </c>
      <c r="E1354" s="24">
        <v>209</v>
      </c>
      <c r="F1354" s="25">
        <v>0</v>
      </c>
      <c r="G1354" s="23" t="s">
        <v>5198</v>
      </c>
      <c r="H1354" s="23" t="s">
        <v>5199</v>
      </c>
      <c r="I1354" s="26" t="s">
        <v>21</v>
      </c>
      <c r="J1354" s="27" t="s">
        <v>21</v>
      </c>
      <c r="K1354" s="27" t="s">
        <v>21</v>
      </c>
      <c r="L1354" s="28">
        <v>-6</v>
      </c>
      <c r="M1354" s="29"/>
      <c r="P1354" s="25">
        <v>-4.5</v>
      </c>
    </row>
    <row r="1355" spans="1:16" x14ac:dyDescent="0.3">
      <c r="A1355" s="22" t="s">
        <v>5200</v>
      </c>
      <c r="B1355" s="23" t="s">
        <v>17</v>
      </c>
      <c r="C1355" s="24">
        <v>19</v>
      </c>
      <c r="D1355" s="23" t="s">
        <v>5201</v>
      </c>
      <c r="E1355" s="24">
        <v>209</v>
      </c>
      <c r="F1355" s="25">
        <v>0</v>
      </c>
      <c r="G1355" s="23" t="s">
        <v>5202</v>
      </c>
      <c r="H1355" s="23" t="s">
        <v>5203</v>
      </c>
      <c r="I1355" s="26" t="s">
        <v>21</v>
      </c>
      <c r="J1355" s="27" t="s">
        <v>21</v>
      </c>
      <c r="K1355" s="27" t="s">
        <v>21</v>
      </c>
      <c r="L1355" s="28">
        <v>-7</v>
      </c>
      <c r="M1355" s="29"/>
      <c r="P1355" s="25">
        <v>-5.9</v>
      </c>
    </row>
    <row r="1356" spans="1:16" x14ac:dyDescent="0.3">
      <c r="A1356" s="22" t="s">
        <v>5204</v>
      </c>
      <c r="B1356" s="23" t="s">
        <v>55</v>
      </c>
      <c r="C1356" s="24">
        <v>27</v>
      </c>
      <c r="D1356" s="23" t="s">
        <v>5205</v>
      </c>
      <c r="E1356" s="24">
        <v>209</v>
      </c>
      <c r="F1356" s="25">
        <v>0</v>
      </c>
      <c r="G1356" s="23" t="s">
        <v>5206</v>
      </c>
      <c r="H1356" s="23" t="s">
        <v>5207</v>
      </c>
      <c r="I1356" s="26" t="s">
        <v>21</v>
      </c>
      <c r="J1356" s="27">
        <v>-2</v>
      </c>
      <c r="K1356" s="27" t="s">
        <v>21</v>
      </c>
      <c r="L1356" s="28">
        <v>-8</v>
      </c>
      <c r="M1356" s="29"/>
      <c r="N1356" s="24">
        <v>-1.8</v>
      </c>
      <c r="P1356" s="25">
        <v>-7</v>
      </c>
    </row>
    <row r="1357" spans="1:16" x14ac:dyDescent="0.3">
      <c r="A1357" s="22" t="s">
        <v>5208</v>
      </c>
      <c r="B1357" s="23" t="s">
        <v>17</v>
      </c>
      <c r="C1357" s="24">
        <v>19</v>
      </c>
      <c r="D1357" s="23" t="s">
        <v>5209</v>
      </c>
      <c r="E1357" s="24">
        <v>209</v>
      </c>
      <c r="F1357" s="25">
        <v>0</v>
      </c>
      <c r="G1357" s="23" t="s">
        <v>5210</v>
      </c>
      <c r="H1357" s="23" t="s">
        <v>5211</v>
      </c>
      <c r="I1357" s="26" t="s">
        <v>21</v>
      </c>
      <c r="J1357" s="27" t="s">
        <v>21</v>
      </c>
      <c r="K1357" s="27" t="s">
        <v>21</v>
      </c>
      <c r="L1357" s="28">
        <v>-6</v>
      </c>
      <c r="M1357" s="29"/>
      <c r="P1357" s="25">
        <v>-4.5999999999999996</v>
      </c>
    </row>
    <row r="1358" spans="1:16" x14ac:dyDescent="0.3">
      <c r="A1358" s="22" t="s">
        <v>5212</v>
      </c>
      <c r="B1358" s="23" t="s">
        <v>17</v>
      </c>
      <c r="C1358" s="24">
        <v>19</v>
      </c>
      <c r="D1358" s="23" t="s">
        <v>5213</v>
      </c>
      <c r="E1358" s="24">
        <v>209</v>
      </c>
      <c r="F1358" s="25">
        <v>0</v>
      </c>
      <c r="G1358" s="23" t="s">
        <v>5214</v>
      </c>
      <c r="H1358" s="23" t="s">
        <v>5215</v>
      </c>
      <c r="I1358" s="26" t="s">
        <v>21</v>
      </c>
      <c r="J1358" s="27">
        <v>-3</v>
      </c>
      <c r="K1358" s="27" t="s">
        <v>21</v>
      </c>
      <c r="L1358" s="28">
        <v>-8</v>
      </c>
      <c r="M1358" s="29"/>
      <c r="N1358" s="24">
        <v>-2</v>
      </c>
      <c r="P1358" s="25">
        <v>-6.4</v>
      </c>
    </row>
    <row r="1359" spans="1:16" x14ac:dyDescent="0.3">
      <c r="A1359" s="22" t="s">
        <v>5216</v>
      </c>
      <c r="B1359" s="23" t="s">
        <v>17</v>
      </c>
      <c r="C1359" s="24">
        <v>19</v>
      </c>
      <c r="D1359" s="23" t="s">
        <v>5217</v>
      </c>
      <c r="E1359" s="24">
        <v>209</v>
      </c>
      <c r="F1359" s="25">
        <v>0</v>
      </c>
      <c r="G1359" s="23" t="s">
        <v>5218</v>
      </c>
      <c r="H1359" s="23" t="s">
        <v>5219</v>
      </c>
      <c r="I1359" s="26" t="s">
        <v>21</v>
      </c>
      <c r="J1359" s="27" t="s">
        <v>21</v>
      </c>
      <c r="K1359" s="27" t="s">
        <v>21</v>
      </c>
      <c r="L1359" s="28">
        <v>-6</v>
      </c>
      <c r="M1359" s="29"/>
      <c r="P1359" s="25">
        <v>-4.5</v>
      </c>
    </row>
    <row r="1360" spans="1:16" x14ac:dyDescent="0.3">
      <c r="A1360" s="22" t="s">
        <v>5220</v>
      </c>
      <c r="B1360" s="23" t="s">
        <v>28</v>
      </c>
      <c r="C1360" s="24">
        <v>6</v>
      </c>
      <c r="D1360" s="23" t="s">
        <v>5221</v>
      </c>
      <c r="E1360" s="24">
        <v>209</v>
      </c>
      <c r="F1360" s="25">
        <v>0</v>
      </c>
      <c r="G1360" s="23" t="s">
        <v>5222</v>
      </c>
      <c r="H1360" s="23" t="s">
        <v>5223</v>
      </c>
      <c r="I1360" s="26" t="s">
        <v>21</v>
      </c>
      <c r="J1360" s="27" t="s">
        <v>21</v>
      </c>
      <c r="K1360" s="27" t="s">
        <v>21</v>
      </c>
      <c r="L1360" s="28">
        <v>-5</v>
      </c>
      <c r="M1360" s="29"/>
      <c r="P1360" s="25">
        <v>-4.4000000000000004</v>
      </c>
    </row>
    <row r="1361" spans="1:16" x14ac:dyDescent="0.3">
      <c r="A1361" s="22" t="s">
        <v>5224</v>
      </c>
      <c r="B1361" s="23" t="s">
        <v>17</v>
      </c>
      <c r="C1361" s="24">
        <v>19</v>
      </c>
      <c r="D1361" s="23" t="s">
        <v>5225</v>
      </c>
      <c r="E1361" s="24">
        <v>209</v>
      </c>
      <c r="F1361" s="25">
        <v>0</v>
      </c>
      <c r="G1361" s="23" t="s">
        <v>5226</v>
      </c>
      <c r="H1361" s="23" t="s">
        <v>5227</v>
      </c>
      <c r="I1361" s="26" t="s">
        <v>21</v>
      </c>
      <c r="J1361" s="27" t="s">
        <v>21</v>
      </c>
      <c r="K1361" s="27" t="s">
        <v>21</v>
      </c>
      <c r="L1361" s="28">
        <v>-6</v>
      </c>
      <c r="M1361" s="29"/>
      <c r="P1361" s="25">
        <v>-4.5999999999999996</v>
      </c>
    </row>
    <row r="1362" spans="1:16" x14ac:dyDescent="0.3">
      <c r="A1362" s="22" t="s">
        <v>5228</v>
      </c>
      <c r="B1362" s="23" t="s">
        <v>17</v>
      </c>
      <c r="C1362" s="24">
        <v>19</v>
      </c>
      <c r="D1362" s="23" t="s">
        <v>5229</v>
      </c>
      <c r="E1362" s="24">
        <v>209</v>
      </c>
      <c r="F1362" s="25">
        <v>0</v>
      </c>
      <c r="G1362" s="23" t="s">
        <v>5230</v>
      </c>
      <c r="H1362" s="23" t="s">
        <v>5231</v>
      </c>
      <c r="I1362" s="26" t="s">
        <v>21</v>
      </c>
      <c r="J1362" s="27" t="s">
        <v>21</v>
      </c>
      <c r="K1362" s="27" t="s">
        <v>21</v>
      </c>
      <c r="L1362" s="28">
        <v>-7</v>
      </c>
      <c r="M1362" s="29"/>
      <c r="P1362" s="25">
        <v>-5.7</v>
      </c>
    </row>
    <row r="1363" spans="1:16" x14ac:dyDescent="0.3">
      <c r="A1363" s="22" t="s">
        <v>5232</v>
      </c>
      <c r="B1363" s="23" t="s">
        <v>23</v>
      </c>
      <c r="C1363" s="24">
        <v>21</v>
      </c>
      <c r="D1363" s="23" t="s">
        <v>5233</v>
      </c>
      <c r="E1363" s="24">
        <v>210</v>
      </c>
      <c r="F1363" s="25">
        <v>1</v>
      </c>
      <c r="G1363" s="23" t="s">
        <v>5234</v>
      </c>
      <c r="H1363" s="23" t="s">
        <v>5235</v>
      </c>
      <c r="I1363" s="26">
        <v>-9</v>
      </c>
      <c r="J1363" s="27" t="s">
        <v>21</v>
      </c>
      <c r="K1363" s="27" t="s">
        <v>21</v>
      </c>
      <c r="L1363" s="28" t="s">
        <v>21</v>
      </c>
      <c r="M1363" s="29">
        <v>-7.3</v>
      </c>
      <c r="P1363" s="25"/>
    </row>
    <row r="1364" spans="1:16" x14ac:dyDescent="0.3">
      <c r="A1364" s="22" t="s">
        <v>5236</v>
      </c>
      <c r="B1364" s="23" t="s">
        <v>17</v>
      </c>
      <c r="C1364" s="24">
        <v>19</v>
      </c>
      <c r="D1364" s="23" t="s">
        <v>5237</v>
      </c>
      <c r="E1364" s="24">
        <v>211</v>
      </c>
      <c r="F1364" s="25">
        <v>1</v>
      </c>
      <c r="G1364" s="23" t="s">
        <v>5238</v>
      </c>
      <c r="H1364" s="23" t="s">
        <v>5239</v>
      </c>
      <c r="I1364" s="26">
        <v>-9</v>
      </c>
      <c r="J1364" s="27" t="s">
        <v>21</v>
      </c>
      <c r="K1364" s="27" t="s">
        <v>21</v>
      </c>
      <c r="L1364" s="28" t="s">
        <v>21</v>
      </c>
      <c r="M1364" s="29">
        <v>-7.3</v>
      </c>
      <c r="P1364" s="25"/>
    </row>
    <row r="1365" spans="1:16" x14ac:dyDescent="0.3">
      <c r="A1365" s="22" t="s">
        <v>5240</v>
      </c>
      <c r="B1365" s="23" t="s">
        <v>17</v>
      </c>
      <c r="C1365" s="24">
        <v>19</v>
      </c>
      <c r="D1365" s="23" t="s">
        <v>5241</v>
      </c>
      <c r="E1365" s="24">
        <v>211</v>
      </c>
      <c r="F1365" s="25">
        <v>0</v>
      </c>
      <c r="G1365" s="23" t="s">
        <v>5242</v>
      </c>
      <c r="H1365" s="23" t="s">
        <v>5243</v>
      </c>
      <c r="I1365" s="26">
        <v>-5</v>
      </c>
      <c r="J1365" s="27" t="s">
        <v>21</v>
      </c>
      <c r="K1365" s="27" t="s">
        <v>21</v>
      </c>
      <c r="L1365" s="28" t="s">
        <v>21</v>
      </c>
      <c r="M1365" s="29">
        <v>-4.4000000000000004</v>
      </c>
      <c r="P1365" s="25"/>
    </row>
    <row r="1366" spans="1:16" x14ac:dyDescent="0.3">
      <c r="A1366" s="22" t="s">
        <v>5244</v>
      </c>
      <c r="B1366" s="23" t="s">
        <v>17</v>
      </c>
      <c r="C1366" s="24">
        <v>19</v>
      </c>
      <c r="D1366" s="23" t="s">
        <v>5245</v>
      </c>
      <c r="E1366" s="24">
        <v>212</v>
      </c>
      <c r="F1366" s="25">
        <v>1</v>
      </c>
      <c r="G1366" s="23" t="s">
        <v>5246</v>
      </c>
      <c r="H1366" s="23" t="s">
        <v>5247</v>
      </c>
      <c r="I1366" s="26">
        <v>-9</v>
      </c>
      <c r="J1366" s="27">
        <v>-3</v>
      </c>
      <c r="K1366" s="27">
        <v>-4</v>
      </c>
      <c r="L1366" s="28" t="s">
        <v>21</v>
      </c>
      <c r="M1366" s="29">
        <v>-7.2</v>
      </c>
      <c r="N1366" s="24">
        <v>-2.5</v>
      </c>
      <c r="O1366" s="24">
        <v>-3.4</v>
      </c>
      <c r="P1366" s="25"/>
    </row>
    <row r="1367" spans="1:16" x14ac:dyDescent="0.3">
      <c r="A1367" s="22" t="s">
        <v>5248</v>
      </c>
      <c r="B1367" s="23" t="s">
        <v>17</v>
      </c>
      <c r="C1367" s="24">
        <v>19</v>
      </c>
      <c r="D1367" s="23" t="s">
        <v>5249</v>
      </c>
      <c r="E1367" s="24">
        <v>212</v>
      </c>
      <c r="F1367" s="25">
        <v>0</v>
      </c>
      <c r="G1367" s="23" t="s">
        <v>5246</v>
      </c>
      <c r="H1367" s="23" t="s">
        <v>5247</v>
      </c>
      <c r="I1367" s="26">
        <v>-9</v>
      </c>
      <c r="J1367" s="27">
        <v>-3</v>
      </c>
      <c r="K1367" s="27">
        <v>-4</v>
      </c>
      <c r="L1367" s="28" t="s">
        <v>21</v>
      </c>
      <c r="M1367" s="29">
        <v>-7.2</v>
      </c>
      <c r="N1367" s="24">
        <v>-2.5</v>
      </c>
      <c r="O1367" s="24">
        <v>-3.4</v>
      </c>
      <c r="P1367" s="25"/>
    </row>
    <row r="1368" spans="1:16" x14ac:dyDescent="0.3">
      <c r="A1368" s="22" t="s">
        <v>5250</v>
      </c>
      <c r="B1368" s="23" t="s">
        <v>17</v>
      </c>
      <c r="C1368" s="24">
        <v>19</v>
      </c>
      <c r="D1368" s="23" t="s">
        <v>5251</v>
      </c>
      <c r="E1368" s="24">
        <v>212</v>
      </c>
      <c r="F1368" s="25">
        <v>0</v>
      </c>
      <c r="G1368" s="23" t="s">
        <v>5252</v>
      </c>
      <c r="H1368" s="23" t="s">
        <v>5253</v>
      </c>
      <c r="I1368" s="26">
        <v>-6</v>
      </c>
      <c r="J1368" s="27">
        <v>-4</v>
      </c>
      <c r="K1368" s="27">
        <v>-5</v>
      </c>
      <c r="L1368" s="28" t="s">
        <v>21</v>
      </c>
      <c r="M1368" s="29">
        <v>-4.4000000000000004</v>
      </c>
      <c r="N1368" s="24">
        <v>-2.4</v>
      </c>
      <c r="O1368" s="24">
        <v>-3.7</v>
      </c>
      <c r="P1368" s="25"/>
    </row>
    <row r="1369" spans="1:16" x14ac:dyDescent="0.3">
      <c r="A1369" s="22" t="s">
        <v>5254</v>
      </c>
      <c r="B1369" s="23" t="s">
        <v>17</v>
      </c>
      <c r="C1369" s="24">
        <v>19</v>
      </c>
      <c r="D1369" s="23" t="s">
        <v>5255</v>
      </c>
      <c r="E1369" s="24">
        <v>212</v>
      </c>
      <c r="F1369" s="25">
        <v>0</v>
      </c>
      <c r="G1369" s="23" t="s">
        <v>5256</v>
      </c>
      <c r="H1369" s="23" t="s">
        <v>5257</v>
      </c>
      <c r="I1369" s="26">
        <v>-6</v>
      </c>
      <c r="J1369" s="27">
        <v>-5</v>
      </c>
      <c r="K1369" s="27">
        <v>-2</v>
      </c>
      <c r="L1369" s="28">
        <v>-2</v>
      </c>
      <c r="M1369" s="29">
        <v>-4.5999999999999996</v>
      </c>
      <c r="N1369" s="24">
        <v>-4.0999999999999996</v>
      </c>
      <c r="O1369" s="24">
        <v>-1.6</v>
      </c>
      <c r="P1369" s="25">
        <v>-2</v>
      </c>
    </row>
    <row r="1370" spans="1:16" x14ac:dyDescent="0.3">
      <c r="A1370" s="22" t="s">
        <v>5258</v>
      </c>
      <c r="B1370" s="23" t="s">
        <v>17</v>
      </c>
      <c r="C1370" s="24">
        <v>19</v>
      </c>
      <c r="D1370" s="23" t="s">
        <v>5259</v>
      </c>
      <c r="E1370" s="24">
        <v>212</v>
      </c>
      <c r="F1370" s="25">
        <v>0</v>
      </c>
      <c r="G1370" s="23" t="s">
        <v>5260</v>
      </c>
      <c r="H1370" s="23" t="s">
        <v>5261</v>
      </c>
      <c r="I1370" s="26">
        <v>-6</v>
      </c>
      <c r="J1370" s="27">
        <v>-3</v>
      </c>
      <c r="K1370" s="27">
        <v>-5</v>
      </c>
      <c r="L1370" s="28" t="s">
        <v>21</v>
      </c>
      <c r="M1370" s="29">
        <v>-4.7</v>
      </c>
      <c r="N1370" s="24">
        <v>-2.4</v>
      </c>
      <c r="O1370" s="24">
        <v>-3.8</v>
      </c>
      <c r="P1370" s="25"/>
    </row>
    <row r="1371" spans="1:16" x14ac:dyDescent="0.3">
      <c r="A1371" s="22" t="s">
        <v>5262</v>
      </c>
      <c r="B1371" s="23" t="s">
        <v>17</v>
      </c>
      <c r="C1371" s="24">
        <v>19</v>
      </c>
      <c r="D1371" s="23" t="s">
        <v>5263</v>
      </c>
      <c r="E1371" s="24">
        <v>213</v>
      </c>
      <c r="F1371" s="25">
        <v>1</v>
      </c>
      <c r="G1371" s="23" t="s">
        <v>5264</v>
      </c>
      <c r="H1371" s="23" t="s">
        <v>5265</v>
      </c>
      <c r="I1371" s="26">
        <v>-9</v>
      </c>
      <c r="J1371" s="27">
        <v>-5</v>
      </c>
      <c r="K1371" s="27">
        <v>-4</v>
      </c>
      <c r="L1371" s="28" t="s">
        <v>21</v>
      </c>
      <c r="M1371" s="29">
        <v>-7.2</v>
      </c>
      <c r="N1371" s="24">
        <v>-3.8</v>
      </c>
      <c r="O1371" s="24">
        <v>-3.3</v>
      </c>
      <c r="P1371" s="25"/>
    </row>
    <row r="1372" spans="1:16" x14ac:dyDescent="0.3">
      <c r="A1372" s="22" t="s">
        <v>5266</v>
      </c>
      <c r="B1372" s="23" t="s">
        <v>17</v>
      </c>
      <c r="C1372" s="24">
        <v>19</v>
      </c>
      <c r="D1372" s="23" t="s">
        <v>5267</v>
      </c>
      <c r="E1372" s="24">
        <v>213</v>
      </c>
      <c r="F1372" s="25">
        <v>0</v>
      </c>
      <c r="G1372" s="23" t="s">
        <v>5268</v>
      </c>
      <c r="H1372" s="23" t="s">
        <v>5269</v>
      </c>
      <c r="I1372" s="26">
        <v>-7</v>
      </c>
      <c r="J1372" s="27" t="s">
        <v>21</v>
      </c>
      <c r="K1372" s="27">
        <v>-4</v>
      </c>
      <c r="L1372" s="28" t="s">
        <v>21</v>
      </c>
      <c r="M1372" s="29">
        <v>-6</v>
      </c>
      <c r="O1372" s="24">
        <v>-3.1</v>
      </c>
      <c r="P1372" s="25"/>
    </row>
    <row r="1373" spans="1:16" x14ac:dyDescent="0.3">
      <c r="A1373" s="22" t="s">
        <v>5270</v>
      </c>
      <c r="B1373" s="23" t="s">
        <v>17</v>
      </c>
      <c r="C1373" s="24">
        <v>19</v>
      </c>
      <c r="D1373" s="23" t="s">
        <v>5271</v>
      </c>
      <c r="E1373" s="24">
        <v>213</v>
      </c>
      <c r="F1373" s="25">
        <v>0</v>
      </c>
      <c r="G1373" s="23" t="s">
        <v>5272</v>
      </c>
      <c r="H1373" s="23" t="s">
        <v>5273</v>
      </c>
      <c r="I1373" s="26">
        <v>-6</v>
      </c>
      <c r="J1373" s="27" t="s">
        <v>21</v>
      </c>
      <c r="K1373" s="27">
        <v>-4</v>
      </c>
      <c r="L1373" s="28" t="s">
        <v>21</v>
      </c>
      <c r="M1373" s="29">
        <v>-4.5</v>
      </c>
      <c r="O1373" s="24">
        <v>-3.4</v>
      </c>
      <c r="P1373" s="25"/>
    </row>
    <row r="1374" spans="1:16" x14ac:dyDescent="0.3">
      <c r="A1374" s="22" t="s">
        <v>5274</v>
      </c>
      <c r="B1374" s="23" t="s">
        <v>17</v>
      </c>
      <c r="C1374" s="24">
        <v>19</v>
      </c>
      <c r="D1374" s="23" t="s">
        <v>5275</v>
      </c>
      <c r="E1374" s="24">
        <v>213</v>
      </c>
      <c r="F1374" s="25">
        <v>0</v>
      </c>
      <c r="G1374" s="23" t="s">
        <v>5276</v>
      </c>
      <c r="H1374" s="23" t="s">
        <v>5277</v>
      </c>
      <c r="I1374" s="26">
        <v>-5</v>
      </c>
      <c r="J1374" s="27" t="s">
        <v>21</v>
      </c>
      <c r="K1374" s="27">
        <v>-4</v>
      </c>
      <c r="L1374" s="28" t="s">
        <v>21</v>
      </c>
      <c r="M1374" s="29">
        <v>-4.3</v>
      </c>
      <c r="O1374" s="24">
        <v>-3.1</v>
      </c>
      <c r="P1374" s="25"/>
    </row>
    <row r="1375" spans="1:16" x14ac:dyDescent="0.3">
      <c r="A1375" s="22" t="s">
        <v>5278</v>
      </c>
      <c r="B1375" s="23" t="s">
        <v>17</v>
      </c>
      <c r="C1375" s="24">
        <v>19</v>
      </c>
      <c r="D1375" s="23" t="s">
        <v>5279</v>
      </c>
      <c r="E1375" s="24">
        <v>213</v>
      </c>
      <c r="F1375" s="25">
        <v>0</v>
      </c>
      <c r="G1375" s="23" t="s">
        <v>5280</v>
      </c>
      <c r="H1375" s="23" t="s">
        <v>5281</v>
      </c>
      <c r="I1375" s="26">
        <v>-6</v>
      </c>
      <c r="J1375" s="27">
        <v>-5</v>
      </c>
      <c r="K1375" s="27">
        <v>-4</v>
      </c>
      <c r="L1375" s="28" t="s">
        <v>21</v>
      </c>
      <c r="M1375" s="29">
        <v>-4.7</v>
      </c>
      <c r="N1375" s="24">
        <v>-3.9</v>
      </c>
      <c r="O1375" s="24">
        <v>-3</v>
      </c>
      <c r="P1375" s="25"/>
    </row>
    <row r="1376" spans="1:16" x14ac:dyDescent="0.3">
      <c r="A1376" s="22" t="s">
        <v>5282</v>
      </c>
      <c r="B1376" s="23" t="s">
        <v>17</v>
      </c>
      <c r="C1376" s="24">
        <v>19</v>
      </c>
      <c r="D1376" s="23" t="s">
        <v>5283</v>
      </c>
      <c r="E1376" s="24">
        <v>213</v>
      </c>
      <c r="F1376" s="25">
        <v>0</v>
      </c>
      <c r="G1376" s="23" t="s">
        <v>5284</v>
      </c>
      <c r="H1376" s="23" t="s">
        <v>5285</v>
      </c>
      <c r="I1376" s="26">
        <v>-5</v>
      </c>
      <c r="J1376" s="27">
        <v>-4</v>
      </c>
      <c r="K1376" s="27">
        <v>-3</v>
      </c>
      <c r="L1376" s="28">
        <v>-2</v>
      </c>
      <c r="M1376" s="29">
        <v>-4.4000000000000004</v>
      </c>
      <c r="N1376" s="24">
        <v>-3.1</v>
      </c>
      <c r="O1376" s="24">
        <v>-2.7</v>
      </c>
      <c r="P1376" s="25">
        <v>-1.7</v>
      </c>
    </row>
    <row r="1377" spans="1:16" x14ac:dyDescent="0.3">
      <c r="A1377" s="22" t="s">
        <v>5286</v>
      </c>
      <c r="B1377" s="23" t="s">
        <v>23</v>
      </c>
      <c r="C1377" s="24">
        <v>21</v>
      </c>
      <c r="D1377" s="23" t="s">
        <v>5287</v>
      </c>
      <c r="E1377" s="24">
        <v>214</v>
      </c>
      <c r="F1377" s="25">
        <v>1</v>
      </c>
      <c r="G1377" s="23" t="s">
        <v>5288</v>
      </c>
      <c r="H1377" s="23" t="s">
        <v>5289</v>
      </c>
      <c r="I1377" s="26" t="s">
        <v>21</v>
      </c>
      <c r="J1377" s="27">
        <v>-9</v>
      </c>
      <c r="K1377" s="27">
        <v>-2</v>
      </c>
      <c r="L1377" s="28">
        <v>-3</v>
      </c>
      <c r="M1377" s="29"/>
      <c r="N1377" s="24">
        <v>-7.1</v>
      </c>
      <c r="O1377" s="24">
        <v>-1.8</v>
      </c>
      <c r="P1377" s="25">
        <v>-2.6</v>
      </c>
    </row>
    <row r="1378" spans="1:16" x14ac:dyDescent="0.3">
      <c r="A1378" s="22" t="s">
        <v>5290</v>
      </c>
      <c r="B1378" s="23" t="s">
        <v>17</v>
      </c>
      <c r="C1378" s="24">
        <v>19</v>
      </c>
      <c r="D1378" s="23" t="s">
        <v>5291</v>
      </c>
      <c r="E1378" s="24">
        <v>214</v>
      </c>
      <c r="F1378" s="25">
        <v>0</v>
      </c>
      <c r="G1378" s="23" t="s">
        <v>5292</v>
      </c>
      <c r="H1378" s="23" t="s">
        <v>5293</v>
      </c>
      <c r="I1378" s="26" t="s">
        <v>21</v>
      </c>
      <c r="J1378" s="27">
        <v>-7</v>
      </c>
      <c r="K1378" s="27" t="s">
        <v>21</v>
      </c>
      <c r="L1378" s="28" t="s">
        <v>21</v>
      </c>
      <c r="M1378" s="29"/>
      <c r="N1378" s="24">
        <v>-5.5</v>
      </c>
      <c r="P1378" s="25"/>
    </row>
    <row r="1379" spans="1:16" x14ac:dyDescent="0.3">
      <c r="A1379" s="22" t="s">
        <v>5294</v>
      </c>
      <c r="B1379" s="23" t="s">
        <v>23</v>
      </c>
      <c r="C1379" s="24">
        <v>21</v>
      </c>
      <c r="D1379" s="23" t="s">
        <v>5295</v>
      </c>
      <c r="E1379" s="24">
        <v>214</v>
      </c>
      <c r="F1379" s="25">
        <v>0</v>
      </c>
      <c r="G1379" s="23" t="s">
        <v>5296</v>
      </c>
      <c r="H1379" s="23" t="s">
        <v>5297</v>
      </c>
      <c r="I1379" s="26" t="s">
        <v>21</v>
      </c>
      <c r="J1379" s="27">
        <v>-6</v>
      </c>
      <c r="K1379" s="27" t="s">
        <v>21</v>
      </c>
      <c r="L1379" s="28" t="s">
        <v>21</v>
      </c>
      <c r="M1379" s="29"/>
      <c r="N1379" s="24">
        <v>-5.3</v>
      </c>
      <c r="P1379" s="25"/>
    </row>
    <row r="1380" spans="1:16" x14ac:dyDescent="0.3">
      <c r="A1380" s="22" t="s">
        <v>5298</v>
      </c>
      <c r="B1380" s="23" t="s">
        <v>23</v>
      </c>
      <c r="C1380" s="24">
        <v>21</v>
      </c>
      <c r="D1380" s="23" t="s">
        <v>5299</v>
      </c>
      <c r="E1380" s="24">
        <v>214</v>
      </c>
      <c r="F1380" s="25">
        <v>0</v>
      </c>
      <c r="G1380" s="23" t="s">
        <v>5300</v>
      </c>
      <c r="H1380" s="23" t="s">
        <v>5301</v>
      </c>
      <c r="I1380" s="26" t="s">
        <v>21</v>
      </c>
      <c r="J1380" s="27">
        <v>-7</v>
      </c>
      <c r="K1380" s="27">
        <v>-6</v>
      </c>
      <c r="L1380" s="28" t="s">
        <v>21</v>
      </c>
      <c r="M1380" s="29"/>
      <c r="N1380" s="24">
        <v>-4.9000000000000004</v>
      </c>
      <c r="O1380" s="24">
        <v>-4.5</v>
      </c>
      <c r="P1380" s="25"/>
    </row>
    <row r="1381" spans="1:16" x14ac:dyDescent="0.3">
      <c r="A1381" s="22" t="s">
        <v>5302</v>
      </c>
      <c r="B1381" s="23" t="s">
        <v>23</v>
      </c>
      <c r="C1381" s="24">
        <v>21</v>
      </c>
      <c r="D1381" s="23" t="s">
        <v>5303</v>
      </c>
      <c r="E1381" s="24">
        <v>214</v>
      </c>
      <c r="F1381" s="25">
        <v>0</v>
      </c>
      <c r="G1381" s="23" t="s">
        <v>5296</v>
      </c>
      <c r="H1381" s="23" t="s">
        <v>5297</v>
      </c>
      <c r="I1381" s="26" t="s">
        <v>21</v>
      </c>
      <c r="J1381" s="27">
        <v>-6</v>
      </c>
      <c r="K1381" s="27" t="s">
        <v>21</v>
      </c>
      <c r="L1381" s="28" t="s">
        <v>21</v>
      </c>
      <c r="M1381" s="29"/>
      <c r="N1381" s="24">
        <v>-5.3</v>
      </c>
      <c r="P1381" s="25"/>
    </row>
    <row r="1382" spans="1:16" x14ac:dyDescent="0.3">
      <c r="A1382" s="22" t="s">
        <v>5304</v>
      </c>
      <c r="B1382" s="23" t="s">
        <v>17</v>
      </c>
      <c r="C1382" s="24">
        <v>19</v>
      </c>
      <c r="D1382" s="23" t="s">
        <v>5305</v>
      </c>
      <c r="E1382" s="24">
        <v>214</v>
      </c>
      <c r="F1382" s="25">
        <v>0</v>
      </c>
      <c r="G1382" s="23" t="s">
        <v>5292</v>
      </c>
      <c r="H1382" s="23" t="s">
        <v>5293</v>
      </c>
      <c r="I1382" s="26" t="s">
        <v>21</v>
      </c>
      <c r="J1382" s="27">
        <v>-7</v>
      </c>
      <c r="K1382" s="27" t="s">
        <v>21</v>
      </c>
      <c r="L1382" s="28" t="s">
        <v>21</v>
      </c>
      <c r="M1382" s="29"/>
      <c r="N1382" s="24">
        <v>-5.6</v>
      </c>
      <c r="P1382" s="25"/>
    </row>
    <row r="1383" spans="1:16" x14ac:dyDescent="0.3">
      <c r="A1383" s="22" t="s">
        <v>5306</v>
      </c>
      <c r="B1383" s="23" t="s">
        <v>17</v>
      </c>
      <c r="C1383" s="24">
        <v>19</v>
      </c>
      <c r="D1383" s="23" t="s">
        <v>5307</v>
      </c>
      <c r="E1383" s="24">
        <v>214</v>
      </c>
      <c r="F1383" s="25">
        <v>0</v>
      </c>
      <c r="G1383" s="23" t="s">
        <v>5296</v>
      </c>
      <c r="H1383" s="23" t="s">
        <v>5297</v>
      </c>
      <c r="I1383" s="26" t="s">
        <v>21</v>
      </c>
      <c r="J1383" s="27">
        <v>-6</v>
      </c>
      <c r="K1383" s="27" t="s">
        <v>21</v>
      </c>
      <c r="L1383" s="28" t="s">
        <v>21</v>
      </c>
      <c r="M1383" s="29"/>
      <c r="N1383" s="24">
        <v>-5.3</v>
      </c>
      <c r="P1383" s="25"/>
    </row>
    <row r="1384" spans="1:16" x14ac:dyDescent="0.3">
      <c r="A1384" s="22" t="s">
        <v>5308</v>
      </c>
      <c r="B1384" s="23" t="s">
        <v>23</v>
      </c>
      <c r="C1384" s="24">
        <v>21</v>
      </c>
      <c r="D1384" s="23" t="s">
        <v>5309</v>
      </c>
      <c r="E1384" s="24">
        <v>214</v>
      </c>
      <c r="F1384" s="25">
        <v>0</v>
      </c>
      <c r="G1384" s="23" t="s">
        <v>5310</v>
      </c>
      <c r="H1384" s="23" t="s">
        <v>5311</v>
      </c>
      <c r="I1384" s="26">
        <v>-4</v>
      </c>
      <c r="J1384" s="27">
        <v>-5</v>
      </c>
      <c r="K1384" s="27">
        <v>-3</v>
      </c>
      <c r="L1384" s="28" t="s">
        <v>21</v>
      </c>
      <c r="M1384" s="29">
        <v>-3</v>
      </c>
      <c r="N1384" s="24">
        <v>-4.2</v>
      </c>
      <c r="O1384" s="24">
        <v>-2</v>
      </c>
      <c r="P1384" s="25"/>
    </row>
    <row r="1385" spans="1:16" x14ac:dyDescent="0.3">
      <c r="A1385" s="22" t="s">
        <v>5312</v>
      </c>
      <c r="B1385" s="23" t="s">
        <v>17</v>
      </c>
      <c r="C1385" s="24">
        <v>19</v>
      </c>
      <c r="D1385" s="23" t="s">
        <v>5313</v>
      </c>
      <c r="E1385" s="24">
        <v>214</v>
      </c>
      <c r="F1385" s="25">
        <v>0</v>
      </c>
      <c r="G1385" s="23" t="s">
        <v>5314</v>
      </c>
      <c r="H1385" s="23" t="s">
        <v>5315</v>
      </c>
      <c r="I1385" s="26">
        <v>-4</v>
      </c>
      <c r="J1385" s="27">
        <v>-8</v>
      </c>
      <c r="K1385" s="27">
        <v>-4</v>
      </c>
      <c r="L1385" s="28" t="s">
        <v>21</v>
      </c>
      <c r="M1385" s="29">
        <v>-2.8</v>
      </c>
      <c r="N1385" s="24">
        <v>-6.8</v>
      </c>
      <c r="O1385" s="24">
        <v>-3.6</v>
      </c>
      <c r="P1385" s="25"/>
    </row>
    <row r="1386" spans="1:16" x14ac:dyDescent="0.3">
      <c r="A1386" s="22" t="s">
        <v>5316</v>
      </c>
      <c r="B1386" s="23" t="s">
        <v>28</v>
      </c>
      <c r="C1386" s="24">
        <v>6</v>
      </c>
      <c r="D1386" s="23" t="s">
        <v>5317</v>
      </c>
      <c r="E1386" s="24">
        <v>215</v>
      </c>
      <c r="F1386" s="25">
        <v>1</v>
      </c>
      <c r="G1386" s="23" t="s">
        <v>5318</v>
      </c>
      <c r="H1386" s="23" t="s">
        <v>5319</v>
      </c>
      <c r="I1386" s="26">
        <v>-8</v>
      </c>
      <c r="J1386" s="27">
        <v>-3</v>
      </c>
      <c r="K1386" s="27" t="s">
        <v>21</v>
      </c>
      <c r="L1386" s="28" t="s">
        <v>21</v>
      </c>
      <c r="M1386" s="29">
        <v>-7.1</v>
      </c>
      <c r="N1386" s="24">
        <v>-2.2999999999999998</v>
      </c>
      <c r="P1386" s="25"/>
    </row>
    <row r="1387" spans="1:16" x14ac:dyDescent="0.3">
      <c r="A1387" s="22" t="s">
        <v>5320</v>
      </c>
      <c r="B1387" s="23" t="s">
        <v>28</v>
      </c>
      <c r="C1387" s="24">
        <v>6</v>
      </c>
      <c r="D1387" s="23" t="s">
        <v>5321</v>
      </c>
      <c r="E1387" s="24">
        <v>215</v>
      </c>
      <c r="F1387" s="25">
        <v>0</v>
      </c>
      <c r="G1387" s="23" t="s">
        <v>5322</v>
      </c>
      <c r="H1387" s="23" t="s">
        <v>5323</v>
      </c>
      <c r="I1387" s="26">
        <v>-8</v>
      </c>
      <c r="J1387" s="27">
        <v>-3</v>
      </c>
      <c r="K1387" s="27" t="s">
        <v>21</v>
      </c>
      <c r="L1387" s="28" t="s">
        <v>21</v>
      </c>
      <c r="M1387" s="29">
        <v>-7.1</v>
      </c>
      <c r="N1387" s="24">
        <v>-2.2000000000000002</v>
      </c>
      <c r="P1387" s="25"/>
    </row>
    <row r="1388" spans="1:16" x14ac:dyDescent="0.3">
      <c r="A1388" s="22" t="s">
        <v>5324</v>
      </c>
      <c r="B1388" s="23" t="s">
        <v>17</v>
      </c>
      <c r="C1388" s="24">
        <v>19</v>
      </c>
      <c r="D1388" s="23" t="s">
        <v>5325</v>
      </c>
      <c r="E1388" s="24">
        <v>216</v>
      </c>
      <c r="F1388" s="25">
        <v>1</v>
      </c>
      <c r="G1388" s="23" t="s">
        <v>5326</v>
      </c>
      <c r="H1388" s="23" t="s">
        <v>5327</v>
      </c>
      <c r="I1388" s="26">
        <v>-8</v>
      </c>
      <c r="J1388" s="27">
        <v>-5</v>
      </c>
      <c r="K1388" s="27">
        <v>-3</v>
      </c>
      <c r="L1388" s="28" t="s">
        <v>21</v>
      </c>
      <c r="M1388" s="29">
        <v>-7.1</v>
      </c>
      <c r="N1388" s="24">
        <v>-3.9</v>
      </c>
      <c r="O1388" s="24">
        <v>-2.8</v>
      </c>
      <c r="P1388" s="25"/>
    </row>
    <row r="1389" spans="1:16" x14ac:dyDescent="0.3">
      <c r="A1389" s="22" t="s">
        <v>5328</v>
      </c>
      <c r="B1389" s="23" t="s">
        <v>17</v>
      </c>
      <c r="C1389" s="24">
        <v>19</v>
      </c>
      <c r="D1389" s="23" t="s">
        <v>5329</v>
      </c>
      <c r="E1389" s="24">
        <v>216</v>
      </c>
      <c r="F1389" s="25">
        <v>0</v>
      </c>
      <c r="G1389" s="23" t="s">
        <v>5330</v>
      </c>
      <c r="H1389" s="23" t="s">
        <v>5331</v>
      </c>
      <c r="I1389" s="26">
        <v>-7</v>
      </c>
      <c r="J1389" s="27">
        <v>-5</v>
      </c>
      <c r="K1389" s="27">
        <v>-3</v>
      </c>
      <c r="L1389" s="28" t="s">
        <v>21</v>
      </c>
      <c r="M1389" s="29">
        <v>-5.7</v>
      </c>
      <c r="N1389" s="24">
        <v>-3.7</v>
      </c>
      <c r="O1389" s="24">
        <v>-2.6</v>
      </c>
      <c r="P1389" s="25"/>
    </row>
    <row r="1390" spans="1:16" x14ac:dyDescent="0.3">
      <c r="A1390" s="22" t="s">
        <v>5332</v>
      </c>
      <c r="B1390" s="23" t="s">
        <v>17</v>
      </c>
      <c r="C1390" s="24">
        <v>19</v>
      </c>
      <c r="D1390" s="23" t="s">
        <v>5333</v>
      </c>
      <c r="E1390" s="24">
        <v>217</v>
      </c>
      <c r="F1390" s="25">
        <v>1</v>
      </c>
      <c r="G1390" s="23" t="s">
        <v>5334</v>
      </c>
      <c r="H1390" s="23" t="s">
        <v>5335</v>
      </c>
      <c r="I1390" s="26">
        <v>-4</v>
      </c>
      <c r="J1390" s="27">
        <v>-4</v>
      </c>
      <c r="K1390" s="27" t="s">
        <v>21</v>
      </c>
      <c r="L1390" s="28">
        <v>-8</v>
      </c>
      <c r="M1390" s="29">
        <v>-3.3</v>
      </c>
      <c r="N1390" s="24">
        <v>-3.2</v>
      </c>
      <c r="P1390" s="25">
        <v>-7</v>
      </c>
    </row>
    <row r="1391" spans="1:16" x14ac:dyDescent="0.3">
      <c r="A1391" s="22" t="s">
        <v>5336</v>
      </c>
      <c r="B1391" s="23" t="s">
        <v>17</v>
      </c>
      <c r="C1391" s="24">
        <v>19</v>
      </c>
      <c r="D1391" s="23" t="s">
        <v>5337</v>
      </c>
      <c r="E1391" s="24">
        <v>217</v>
      </c>
      <c r="F1391" s="25">
        <v>0</v>
      </c>
      <c r="G1391" s="23" t="s">
        <v>5338</v>
      </c>
      <c r="H1391" s="23" t="s">
        <v>5339</v>
      </c>
      <c r="I1391" s="26">
        <v>-3</v>
      </c>
      <c r="J1391" s="27">
        <v>-2</v>
      </c>
      <c r="K1391" s="27" t="s">
        <v>21</v>
      </c>
      <c r="L1391" s="28">
        <v>-6</v>
      </c>
      <c r="M1391" s="29">
        <v>-2.7</v>
      </c>
      <c r="N1391" s="24">
        <v>-1.8</v>
      </c>
      <c r="P1391" s="25">
        <v>-5.2</v>
      </c>
    </row>
    <row r="1392" spans="1:16" x14ac:dyDescent="0.3">
      <c r="A1392" s="22" t="s">
        <v>5340</v>
      </c>
      <c r="B1392" s="23" t="s">
        <v>17</v>
      </c>
      <c r="C1392" s="24">
        <v>19</v>
      </c>
      <c r="D1392" s="23" t="s">
        <v>5341</v>
      </c>
      <c r="E1392" s="24">
        <v>217</v>
      </c>
      <c r="F1392" s="25">
        <v>0</v>
      </c>
      <c r="G1392" s="23" t="s">
        <v>5342</v>
      </c>
      <c r="H1392" s="23" t="s">
        <v>5343</v>
      </c>
      <c r="I1392" s="26" t="s">
        <v>21</v>
      </c>
      <c r="J1392" s="27" t="s">
        <v>21</v>
      </c>
      <c r="K1392" s="27" t="s">
        <v>21</v>
      </c>
      <c r="L1392" s="28">
        <v>-6</v>
      </c>
      <c r="M1392" s="29"/>
      <c r="P1392" s="25">
        <v>-4.7</v>
      </c>
    </row>
    <row r="1393" spans="1:16" x14ac:dyDescent="0.3">
      <c r="A1393" s="22" t="s">
        <v>5344</v>
      </c>
      <c r="B1393" s="23" t="s">
        <v>17</v>
      </c>
      <c r="C1393" s="24">
        <v>19</v>
      </c>
      <c r="D1393" s="23" t="s">
        <v>5345</v>
      </c>
      <c r="E1393" s="24">
        <v>217</v>
      </c>
      <c r="F1393" s="25">
        <v>0</v>
      </c>
      <c r="G1393" s="23" t="s">
        <v>5346</v>
      </c>
      <c r="H1393" s="23" t="s">
        <v>5347</v>
      </c>
      <c r="I1393" s="26">
        <v>-3</v>
      </c>
      <c r="J1393" s="27">
        <v>-2</v>
      </c>
      <c r="K1393" s="27" t="s">
        <v>21</v>
      </c>
      <c r="L1393" s="28">
        <v>-7</v>
      </c>
      <c r="M1393" s="29">
        <v>-2.4</v>
      </c>
      <c r="N1393" s="24">
        <v>-1.9</v>
      </c>
      <c r="P1393" s="25">
        <v>-5.4</v>
      </c>
    </row>
    <row r="1394" spans="1:16" x14ac:dyDescent="0.3">
      <c r="A1394" s="22" t="s">
        <v>5348</v>
      </c>
      <c r="B1394" s="23" t="s">
        <v>17</v>
      </c>
      <c r="C1394" s="24">
        <v>19</v>
      </c>
      <c r="D1394" s="23" t="s">
        <v>5349</v>
      </c>
      <c r="E1394" s="24">
        <v>218</v>
      </c>
      <c r="F1394" s="25">
        <v>1</v>
      </c>
      <c r="G1394" s="23" t="s">
        <v>5350</v>
      </c>
      <c r="H1394" s="23" t="s">
        <v>5351</v>
      </c>
      <c r="I1394" s="26">
        <v>-8</v>
      </c>
      <c r="J1394" s="27">
        <v>-4</v>
      </c>
      <c r="K1394" s="27">
        <v>-3</v>
      </c>
      <c r="L1394" s="28" t="s">
        <v>21</v>
      </c>
      <c r="M1394" s="29">
        <v>-7</v>
      </c>
      <c r="N1394" s="24">
        <v>-3.6</v>
      </c>
      <c r="O1394" s="24">
        <v>-2.1</v>
      </c>
      <c r="P1394" s="25"/>
    </row>
    <row r="1395" spans="1:16" x14ac:dyDescent="0.3">
      <c r="A1395" s="22" t="s">
        <v>5352</v>
      </c>
      <c r="B1395" s="23" t="s">
        <v>23</v>
      </c>
      <c r="C1395" s="24">
        <v>21</v>
      </c>
      <c r="D1395" s="23" t="s">
        <v>5353</v>
      </c>
      <c r="E1395" s="24">
        <v>218</v>
      </c>
      <c r="F1395" s="25">
        <v>0</v>
      </c>
      <c r="G1395" s="23" t="s">
        <v>5354</v>
      </c>
      <c r="H1395" s="23" t="s">
        <v>5355</v>
      </c>
      <c r="I1395" s="26">
        <v>-7</v>
      </c>
      <c r="J1395" s="27" t="s">
        <v>21</v>
      </c>
      <c r="K1395" s="27" t="s">
        <v>21</v>
      </c>
      <c r="L1395" s="28" t="s">
        <v>21</v>
      </c>
      <c r="M1395" s="29">
        <v>-5.6</v>
      </c>
      <c r="P1395" s="25"/>
    </row>
    <row r="1396" spans="1:16" x14ac:dyDescent="0.3">
      <c r="A1396" s="22" t="s">
        <v>5356</v>
      </c>
      <c r="B1396" s="23" t="s">
        <v>23</v>
      </c>
      <c r="C1396" s="24">
        <v>21</v>
      </c>
      <c r="D1396" s="23" t="s">
        <v>5357</v>
      </c>
      <c r="E1396" s="24">
        <v>218</v>
      </c>
      <c r="F1396" s="25">
        <v>0</v>
      </c>
      <c r="G1396" s="23" t="s">
        <v>5358</v>
      </c>
      <c r="H1396" s="23" t="s">
        <v>5359</v>
      </c>
      <c r="I1396" s="26">
        <v>-5</v>
      </c>
      <c r="J1396" s="27" t="s">
        <v>21</v>
      </c>
      <c r="K1396" s="27" t="s">
        <v>21</v>
      </c>
      <c r="L1396" s="28" t="s">
        <v>21</v>
      </c>
      <c r="M1396" s="29">
        <v>-4</v>
      </c>
      <c r="P1396" s="25"/>
    </row>
    <row r="1397" spans="1:16" x14ac:dyDescent="0.3">
      <c r="A1397" s="22" t="s">
        <v>5360</v>
      </c>
      <c r="B1397" s="23" t="s">
        <v>17</v>
      </c>
      <c r="C1397" s="24">
        <v>19</v>
      </c>
      <c r="D1397" s="23" t="s">
        <v>5361</v>
      </c>
      <c r="E1397" s="24">
        <v>218</v>
      </c>
      <c r="F1397" s="25">
        <v>0</v>
      </c>
      <c r="G1397" s="23" t="s">
        <v>5362</v>
      </c>
      <c r="H1397" s="23" t="s">
        <v>5363</v>
      </c>
      <c r="I1397" s="26">
        <v>-7</v>
      </c>
      <c r="J1397" s="27">
        <v>-3</v>
      </c>
      <c r="K1397" s="27">
        <v>-4</v>
      </c>
      <c r="L1397" s="28" t="s">
        <v>21</v>
      </c>
      <c r="M1397" s="29">
        <v>-5.4</v>
      </c>
      <c r="N1397" s="24">
        <v>-2.5</v>
      </c>
      <c r="O1397" s="24">
        <v>-3.1</v>
      </c>
      <c r="P1397" s="25"/>
    </row>
    <row r="1398" spans="1:16" x14ac:dyDescent="0.3">
      <c r="A1398" s="22" t="s">
        <v>5364</v>
      </c>
      <c r="B1398" s="23" t="s">
        <v>23</v>
      </c>
      <c r="C1398" s="24">
        <v>21</v>
      </c>
      <c r="D1398" s="23" t="s">
        <v>5365</v>
      </c>
      <c r="E1398" s="24">
        <v>218</v>
      </c>
      <c r="F1398" s="25">
        <v>0</v>
      </c>
      <c r="G1398" s="23" t="s">
        <v>5366</v>
      </c>
      <c r="H1398" s="23" t="s">
        <v>5367</v>
      </c>
      <c r="I1398" s="26">
        <v>-5</v>
      </c>
      <c r="J1398" s="27">
        <v>-5</v>
      </c>
      <c r="K1398" s="27" t="s">
        <v>21</v>
      </c>
      <c r="L1398" s="28" t="s">
        <v>21</v>
      </c>
      <c r="M1398" s="29">
        <v>-4.4000000000000004</v>
      </c>
      <c r="N1398" s="24">
        <v>-3.2</v>
      </c>
      <c r="P1398" s="25"/>
    </row>
    <row r="1399" spans="1:16" x14ac:dyDescent="0.3">
      <c r="A1399" s="22" t="s">
        <v>5368</v>
      </c>
      <c r="B1399" s="23" t="s">
        <v>23</v>
      </c>
      <c r="C1399" s="24">
        <v>21</v>
      </c>
      <c r="D1399" s="23" t="s">
        <v>5369</v>
      </c>
      <c r="E1399" s="24">
        <v>218</v>
      </c>
      <c r="F1399" s="25">
        <v>0</v>
      </c>
      <c r="G1399" s="23" t="s">
        <v>5366</v>
      </c>
      <c r="H1399" s="23" t="s">
        <v>5367</v>
      </c>
      <c r="I1399" s="26">
        <v>-5</v>
      </c>
      <c r="J1399" s="27">
        <v>-4</v>
      </c>
      <c r="K1399" s="27">
        <v>-2</v>
      </c>
      <c r="L1399" s="28">
        <v>-2</v>
      </c>
      <c r="M1399" s="29">
        <v>-3.9</v>
      </c>
      <c r="N1399" s="24">
        <v>-2.9</v>
      </c>
      <c r="O1399" s="24">
        <v>-1.6</v>
      </c>
      <c r="P1399" s="25">
        <v>-1.7</v>
      </c>
    </row>
    <row r="1400" spans="1:16" x14ac:dyDescent="0.3">
      <c r="A1400" s="22" t="s">
        <v>5370</v>
      </c>
      <c r="B1400" s="23" t="s">
        <v>17</v>
      </c>
      <c r="C1400" s="24">
        <v>19</v>
      </c>
      <c r="D1400" s="23" t="s">
        <v>5371</v>
      </c>
      <c r="E1400" s="24">
        <v>219</v>
      </c>
      <c r="F1400" s="25">
        <v>1</v>
      </c>
      <c r="G1400" s="23" t="s">
        <v>5372</v>
      </c>
      <c r="H1400" s="23" t="s">
        <v>5373</v>
      </c>
      <c r="I1400" s="26">
        <v>-8</v>
      </c>
      <c r="J1400" s="27">
        <v>-4</v>
      </c>
      <c r="K1400" s="27">
        <v>-2</v>
      </c>
      <c r="L1400" s="28" t="s">
        <v>21</v>
      </c>
      <c r="M1400" s="29">
        <v>-7</v>
      </c>
      <c r="N1400" s="24">
        <v>-2.4</v>
      </c>
      <c r="O1400" s="24">
        <v>-1.6</v>
      </c>
      <c r="P1400" s="25"/>
    </row>
    <row r="1401" spans="1:16" x14ac:dyDescent="0.3">
      <c r="A1401" s="22" t="s">
        <v>5374</v>
      </c>
      <c r="B1401" s="23" t="s">
        <v>17</v>
      </c>
      <c r="C1401" s="24">
        <v>19</v>
      </c>
      <c r="D1401" s="23" t="s">
        <v>5375</v>
      </c>
      <c r="E1401" s="24">
        <v>219</v>
      </c>
      <c r="F1401" s="25">
        <v>0</v>
      </c>
      <c r="G1401" s="23" t="s">
        <v>5376</v>
      </c>
      <c r="H1401" s="23" t="s">
        <v>5377</v>
      </c>
      <c r="I1401" s="26">
        <v>-8</v>
      </c>
      <c r="J1401" s="27" t="s">
        <v>21</v>
      </c>
      <c r="K1401" s="27" t="s">
        <v>21</v>
      </c>
      <c r="L1401" s="28" t="s">
        <v>21</v>
      </c>
      <c r="M1401" s="29">
        <v>-6.6</v>
      </c>
      <c r="P1401" s="25"/>
    </row>
    <row r="1402" spans="1:16" x14ac:dyDescent="0.3">
      <c r="A1402" s="22" t="s">
        <v>5378</v>
      </c>
      <c r="B1402" s="23" t="s">
        <v>17</v>
      </c>
      <c r="C1402" s="24">
        <v>19</v>
      </c>
      <c r="D1402" s="23" t="s">
        <v>5379</v>
      </c>
      <c r="E1402" s="24">
        <v>219</v>
      </c>
      <c r="F1402" s="25">
        <v>0</v>
      </c>
      <c r="G1402" s="23" t="s">
        <v>5380</v>
      </c>
      <c r="H1402" s="23" t="s">
        <v>5381</v>
      </c>
      <c r="I1402" s="26">
        <v>-7</v>
      </c>
      <c r="J1402" s="27">
        <v>-2</v>
      </c>
      <c r="K1402" s="27" t="s">
        <v>21</v>
      </c>
      <c r="L1402" s="28" t="s">
        <v>21</v>
      </c>
      <c r="M1402" s="29">
        <v>-5.4</v>
      </c>
      <c r="N1402" s="24">
        <v>-1.6</v>
      </c>
      <c r="P1402" s="25"/>
    </row>
    <row r="1403" spans="1:16" x14ac:dyDescent="0.3">
      <c r="A1403" s="22" t="s">
        <v>5382</v>
      </c>
      <c r="B1403" s="23" t="s">
        <v>23</v>
      </c>
      <c r="C1403" s="24">
        <v>21</v>
      </c>
      <c r="D1403" s="23" t="s">
        <v>5383</v>
      </c>
      <c r="E1403" s="24">
        <v>220</v>
      </c>
      <c r="F1403" s="25">
        <v>1</v>
      </c>
      <c r="G1403" s="23" t="s">
        <v>5384</v>
      </c>
      <c r="H1403" s="23" t="s">
        <v>5385</v>
      </c>
      <c r="I1403" s="26">
        <v>-8</v>
      </c>
      <c r="J1403" s="27" t="s">
        <v>21</v>
      </c>
      <c r="K1403" s="27" t="s">
        <v>21</v>
      </c>
      <c r="L1403" s="28" t="s">
        <v>21</v>
      </c>
      <c r="M1403" s="29">
        <v>-7</v>
      </c>
      <c r="P1403" s="25"/>
    </row>
    <row r="1404" spans="1:16" x14ac:dyDescent="0.3">
      <c r="A1404" s="22" t="s">
        <v>5386</v>
      </c>
      <c r="B1404" s="23" t="s">
        <v>23</v>
      </c>
      <c r="C1404" s="24">
        <v>21</v>
      </c>
      <c r="D1404" s="23" t="s">
        <v>5387</v>
      </c>
      <c r="E1404" s="24">
        <v>220</v>
      </c>
      <c r="F1404" s="25">
        <v>0</v>
      </c>
      <c r="G1404" s="23" t="s">
        <v>5388</v>
      </c>
      <c r="H1404" s="23" t="s">
        <v>5389</v>
      </c>
      <c r="I1404" s="26">
        <v>-5</v>
      </c>
      <c r="J1404" s="27" t="s">
        <v>21</v>
      </c>
      <c r="K1404" s="27" t="s">
        <v>21</v>
      </c>
      <c r="L1404" s="28" t="s">
        <v>21</v>
      </c>
      <c r="M1404" s="29">
        <v>-4</v>
      </c>
      <c r="P1404" s="25"/>
    </row>
    <row r="1405" spans="1:16" x14ac:dyDescent="0.3">
      <c r="A1405" s="22" t="s">
        <v>5390</v>
      </c>
      <c r="B1405" s="23" t="s">
        <v>28</v>
      </c>
      <c r="C1405" s="24">
        <v>6</v>
      </c>
      <c r="D1405" s="23" t="s">
        <v>5391</v>
      </c>
      <c r="E1405" s="24">
        <v>221</v>
      </c>
      <c r="F1405" s="25">
        <v>1</v>
      </c>
      <c r="G1405" s="23" t="s">
        <v>5392</v>
      </c>
      <c r="H1405" s="23" t="s">
        <v>5393</v>
      </c>
      <c r="I1405" s="26">
        <v>-8</v>
      </c>
      <c r="J1405" s="27">
        <v>-7</v>
      </c>
      <c r="K1405" s="27">
        <v>-4</v>
      </c>
      <c r="L1405" s="28" t="s">
        <v>21</v>
      </c>
      <c r="M1405" s="29">
        <v>-7</v>
      </c>
      <c r="N1405" s="24">
        <v>-6.1</v>
      </c>
      <c r="O1405" s="24">
        <v>-3.5</v>
      </c>
      <c r="P1405" s="25"/>
    </row>
    <row r="1406" spans="1:16" x14ac:dyDescent="0.3">
      <c r="A1406" s="22" t="s">
        <v>5394</v>
      </c>
      <c r="B1406" s="23" t="s">
        <v>55</v>
      </c>
      <c r="C1406" s="24">
        <v>27</v>
      </c>
      <c r="D1406" s="23" t="s">
        <v>5395</v>
      </c>
      <c r="E1406" s="24">
        <v>221</v>
      </c>
      <c r="F1406" s="25">
        <v>0</v>
      </c>
      <c r="G1406" s="23" t="s">
        <v>5396</v>
      </c>
      <c r="H1406" s="23" t="s">
        <v>5397</v>
      </c>
      <c r="I1406" s="26">
        <v>-5</v>
      </c>
      <c r="J1406" s="27">
        <v>-4</v>
      </c>
      <c r="K1406" s="27" t="s">
        <v>21</v>
      </c>
      <c r="L1406" s="28" t="s">
        <v>21</v>
      </c>
      <c r="M1406" s="29">
        <v>-4</v>
      </c>
      <c r="N1406" s="24">
        <v>-3.3</v>
      </c>
      <c r="P1406" s="25"/>
    </row>
    <row r="1407" spans="1:16" x14ac:dyDescent="0.3">
      <c r="A1407" s="22" t="s">
        <v>5398</v>
      </c>
      <c r="B1407" s="23" t="s">
        <v>28</v>
      </c>
      <c r="C1407" s="24">
        <v>6</v>
      </c>
      <c r="D1407" s="23" t="s">
        <v>5399</v>
      </c>
      <c r="E1407" s="24">
        <v>221</v>
      </c>
      <c r="F1407" s="25">
        <v>0</v>
      </c>
      <c r="G1407" s="23" t="s">
        <v>5400</v>
      </c>
      <c r="H1407" s="23" t="s">
        <v>5401</v>
      </c>
      <c r="I1407" s="26">
        <v>-5</v>
      </c>
      <c r="J1407" s="27">
        <v>-5</v>
      </c>
      <c r="K1407" s="27">
        <v>-3</v>
      </c>
      <c r="L1407" s="28" t="s">
        <v>21</v>
      </c>
      <c r="M1407" s="29">
        <v>-4.4000000000000004</v>
      </c>
      <c r="N1407" s="24">
        <v>-4.4000000000000004</v>
      </c>
      <c r="O1407" s="24">
        <v>-2.4</v>
      </c>
      <c r="P1407" s="25"/>
    </row>
    <row r="1408" spans="1:16" x14ac:dyDescent="0.3">
      <c r="A1408" s="22" t="s">
        <v>5402</v>
      </c>
      <c r="B1408" s="23" t="s">
        <v>28</v>
      </c>
      <c r="C1408" s="24">
        <v>6</v>
      </c>
      <c r="D1408" s="23" t="s">
        <v>5403</v>
      </c>
      <c r="E1408" s="24">
        <v>221</v>
      </c>
      <c r="F1408" s="25">
        <v>0</v>
      </c>
      <c r="G1408" s="23" t="s">
        <v>5404</v>
      </c>
      <c r="H1408" s="23" t="s">
        <v>5405</v>
      </c>
      <c r="I1408" s="26">
        <v>-5</v>
      </c>
      <c r="J1408" s="27">
        <v>-5</v>
      </c>
      <c r="K1408" s="27">
        <v>-3</v>
      </c>
      <c r="L1408" s="28" t="s">
        <v>21</v>
      </c>
      <c r="M1408" s="29">
        <v>-4.2</v>
      </c>
      <c r="N1408" s="24">
        <v>-3.7</v>
      </c>
      <c r="O1408" s="24">
        <v>-2.6</v>
      </c>
      <c r="P1408" s="25"/>
    </row>
    <row r="1409" spans="1:16" x14ac:dyDescent="0.3">
      <c r="A1409" s="22" t="s">
        <v>5406</v>
      </c>
      <c r="B1409" s="23" t="s">
        <v>17</v>
      </c>
      <c r="C1409" s="24">
        <v>19</v>
      </c>
      <c r="D1409" s="23" t="s">
        <v>5407</v>
      </c>
      <c r="E1409" s="24">
        <v>222</v>
      </c>
      <c r="F1409" s="25">
        <v>1</v>
      </c>
      <c r="G1409" s="23" t="s">
        <v>5408</v>
      </c>
      <c r="H1409" s="23" t="s">
        <v>5409</v>
      </c>
      <c r="I1409" s="26">
        <v>-7</v>
      </c>
      <c r="J1409" s="27">
        <v>-8</v>
      </c>
      <c r="K1409" s="27">
        <v>-2</v>
      </c>
      <c r="L1409" s="28">
        <v>-7</v>
      </c>
      <c r="M1409" s="29">
        <v>-5.8</v>
      </c>
      <c r="N1409" s="24">
        <v>-7</v>
      </c>
      <c r="O1409" s="24">
        <v>-1.7</v>
      </c>
      <c r="P1409" s="25">
        <v>-6</v>
      </c>
    </row>
    <row r="1410" spans="1:16" x14ac:dyDescent="0.3">
      <c r="A1410" s="22" t="s">
        <v>5410</v>
      </c>
      <c r="B1410" s="23" t="s">
        <v>17</v>
      </c>
      <c r="C1410" s="24">
        <v>19</v>
      </c>
      <c r="D1410" s="23" t="s">
        <v>5411</v>
      </c>
      <c r="E1410" s="24">
        <v>222</v>
      </c>
      <c r="F1410" s="25">
        <v>0</v>
      </c>
      <c r="G1410" s="23" t="s">
        <v>5412</v>
      </c>
      <c r="H1410" s="23" t="s">
        <v>5413</v>
      </c>
      <c r="I1410" s="26">
        <v>-6</v>
      </c>
      <c r="J1410" s="27">
        <v>-8</v>
      </c>
      <c r="K1410" s="27">
        <v>-2</v>
      </c>
      <c r="L1410" s="28">
        <v>-6</v>
      </c>
      <c r="M1410" s="29">
        <v>-5.0999999999999996</v>
      </c>
      <c r="N1410" s="24">
        <v>-6.8</v>
      </c>
      <c r="O1410" s="24">
        <v>-1.9</v>
      </c>
      <c r="P1410" s="25">
        <v>-4.8</v>
      </c>
    </row>
    <row r="1411" spans="1:16" x14ac:dyDescent="0.3">
      <c r="A1411" s="22" t="s">
        <v>5414</v>
      </c>
      <c r="B1411" s="23" t="s">
        <v>449</v>
      </c>
      <c r="C1411" s="24">
        <v>23</v>
      </c>
      <c r="D1411" s="23" t="s">
        <v>5415</v>
      </c>
      <c r="E1411" s="24">
        <v>223</v>
      </c>
      <c r="F1411" s="25">
        <v>1</v>
      </c>
      <c r="G1411" s="23" t="s">
        <v>5416</v>
      </c>
      <c r="H1411" s="23" t="s">
        <v>5417</v>
      </c>
      <c r="I1411" s="26" t="s">
        <v>21</v>
      </c>
      <c r="J1411" s="27">
        <v>-8</v>
      </c>
      <c r="K1411" s="27" t="s">
        <v>21</v>
      </c>
      <c r="L1411" s="28">
        <v>-3</v>
      </c>
      <c r="M1411" s="29"/>
      <c r="N1411" s="24">
        <v>-7</v>
      </c>
      <c r="P1411" s="25">
        <v>-2.2999999999999998</v>
      </c>
    </row>
    <row r="1412" spans="1:16" x14ac:dyDescent="0.3">
      <c r="A1412" s="22" t="s">
        <v>5418</v>
      </c>
      <c r="B1412" s="23" t="s">
        <v>28</v>
      </c>
      <c r="C1412" s="24">
        <v>6</v>
      </c>
      <c r="D1412" s="23" t="s">
        <v>5419</v>
      </c>
      <c r="E1412" s="24">
        <v>223</v>
      </c>
      <c r="F1412" s="25">
        <v>0</v>
      </c>
      <c r="G1412" s="23" t="s">
        <v>5420</v>
      </c>
      <c r="H1412" s="23" t="s">
        <v>5421</v>
      </c>
      <c r="I1412" s="26">
        <v>-5</v>
      </c>
      <c r="J1412" s="27">
        <v>-7</v>
      </c>
      <c r="K1412" s="27" t="s">
        <v>21</v>
      </c>
      <c r="L1412" s="28">
        <v>-5</v>
      </c>
      <c r="M1412" s="29">
        <v>-4.0999999999999996</v>
      </c>
      <c r="N1412" s="24">
        <v>-5.6</v>
      </c>
      <c r="P1412" s="25">
        <v>-3.7</v>
      </c>
    </row>
    <row r="1413" spans="1:16" x14ac:dyDescent="0.3">
      <c r="A1413" s="22" t="s">
        <v>5422</v>
      </c>
      <c r="B1413" s="23" t="s">
        <v>28</v>
      </c>
      <c r="C1413" s="24">
        <v>6</v>
      </c>
      <c r="D1413" s="23" t="s">
        <v>5423</v>
      </c>
      <c r="E1413" s="24">
        <v>223</v>
      </c>
      <c r="F1413" s="25">
        <v>0</v>
      </c>
      <c r="G1413" s="23" t="s">
        <v>5424</v>
      </c>
      <c r="H1413" s="23" t="s">
        <v>5425</v>
      </c>
      <c r="I1413" s="26" t="s">
        <v>21</v>
      </c>
      <c r="J1413" s="27">
        <v>-6</v>
      </c>
      <c r="K1413" s="27" t="s">
        <v>21</v>
      </c>
      <c r="L1413" s="28">
        <v>-4</v>
      </c>
      <c r="M1413" s="29"/>
      <c r="N1413" s="24">
        <v>-5</v>
      </c>
      <c r="P1413" s="25">
        <v>-3</v>
      </c>
    </row>
    <row r="1414" spans="1:16" x14ac:dyDescent="0.3">
      <c r="A1414" s="22" t="s">
        <v>5426</v>
      </c>
      <c r="B1414" s="23" t="s">
        <v>28</v>
      </c>
      <c r="C1414" s="24">
        <v>6</v>
      </c>
      <c r="D1414" s="23" t="s">
        <v>5427</v>
      </c>
      <c r="E1414" s="24">
        <v>223</v>
      </c>
      <c r="F1414" s="25">
        <v>0</v>
      </c>
      <c r="G1414" s="23" t="s">
        <v>5424</v>
      </c>
      <c r="H1414" s="23" t="s">
        <v>5425</v>
      </c>
      <c r="I1414" s="26" t="s">
        <v>21</v>
      </c>
      <c r="J1414" s="27">
        <v>-6</v>
      </c>
      <c r="K1414" s="27" t="s">
        <v>21</v>
      </c>
      <c r="L1414" s="28">
        <v>-4</v>
      </c>
      <c r="M1414" s="29"/>
      <c r="N1414" s="24">
        <v>-4.7</v>
      </c>
      <c r="P1414" s="25">
        <v>-2.9</v>
      </c>
    </row>
    <row r="1415" spans="1:16" x14ac:dyDescent="0.3">
      <c r="A1415" s="22" t="s">
        <v>5428</v>
      </c>
      <c r="B1415" s="23" t="s">
        <v>23</v>
      </c>
      <c r="C1415" s="24">
        <v>21</v>
      </c>
      <c r="D1415" s="23" t="s">
        <v>5429</v>
      </c>
      <c r="E1415" s="24">
        <v>224</v>
      </c>
      <c r="F1415" s="25">
        <v>1</v>
      </c>
      <c r="G1415" s="23" t="s">
        <v>5430</v>
      </c>
      <c r="H1415" s="23" t="s">
        <v>5431</v>
      </c>
      <c r="I1415" s="26" t="s">
        <v>21</v>
      </c>
      <c r="J1415" s="27">
        <v>-8</v>
      </c>
      <c r="K1415" s="27" t="s">
        <v>21</v>
      </c>
      <c r="L1415" s="28" t="s">
        <v>21</v>
      </c>
      <c r="M1415" s="29"/>
      <c r="N1415" s="24">
        <v>-7</v>
      </c>
      <c r="P1415" s="25"/>
    </row>
    <row r="1416" spans="1:16" x14ac:dyDescent="0.3">
      <c r="A1416" s="22" t="s">
        <v>5432</v>
      </c>
      <c r="B1416" s="23" t="s">
        <v>23</v>
      </c>
      <c r="C1416" s="24">
        <v>21</v>
      </c>
      <c r="D1416" s="23" t="s">
        <v>5433</v>
      </c>
      <c r="E1416" s="24">
        <v>225</v>
      </c>
      <c r="F1416" s="25">
        <v>1</v>
      </c>
      <c r="G1416" s="23" t="s">
        <v>5434</v>
      </c>
      <c r="H1416" s="23" t="s">
        <v>5435</v>
      </c>
      <c r="I1416" s="26">
        <v>-8</v>
      </c>
      <c r="J1416" s="27" t="s">
        <v>21</v>
      </c>
      <c r="K1416" s="27" t="s">
        <v>21</v>
      </c>
      <c r="L1416" s="28" t="s">
        <v>21</v>
      </c>
      <c r="M1416" s="29">
        <v>-6.9</v>
      </c>
      <c r="P1416" s="25"/>
    </row>
    <row r="1417" spans="1:16" x14ac:dyDescent="0.3">
      <c r="A1417" s="22" t="s">
        <v>5436</v>
      </c>
      <c r="B1417" s="23" t="s">
        <v>55</v>
      </c>
      <c r="C1417" s="24">
        <v>27</v>
      </c>
      <c r="D1417" s="23" t="s">
        <v>5437</v>
      </c>
      <c r="E1417" s="24">
        <v>226</v>
      </c>
      <c r="F1417" s="25">
        <v>1</v>
      </c>
      <c r="G1417" s="23" t="s">
        <v>5438</v>
      </c>
      <c r="H1417" s="23" t="s">
        <v>5439</v>
      </c>
      <c r="I1417" s="26" t="s">
        <v>21</v>
      </c>
      <c r="J1417" s="27" t="s">
        <v>21</v>
      </c>
      <c r="K1417" s="27">
        <v>-8</v>
      </c>
      <c r="L1417" s="28">
        <v>-2</v>
      </c>
      <c r="M1417" s="29"/>
      <c r="O1417" s="24">
        <v>-6.9</v>
      </c>
      <c r="P1417" s="25">
        <v>-1.8</v>
      </c>
    </row>
    <row r="1418" spans="1:16" x14ac:dyDescent="0.3">
      <c r="A1418" s="22" t="s">
        <v>5440</v>
      </c>
      <c r="B1418" s="23" t="s">
        <v>17</v>
      </c>
      <c r="C1418" s="24">
        <v>19</v>
      </c>
      <c r="D1418" s="23" t="s">
        <v>5441</v>
      </c>
      <c r="E1418" s="24">
        <v>226</v>
      </c>
      <c r="F1418" s="25">
        <v>0</v>
      </c>
      <c r="G1418" s="23" t="s">
        <v>5442</v>
      </c>
      <c r="H1418" s="23" t="s">
        <v>5443</v>
      </c>
      <c r="I1418" s="26" t="s">
        <v>21</v>
      </c>
      <c r="J1418" s="27">
        <v>-4</v>
      </c>
      <c r="K1418" s="27">
        <v>-5</v>
      </c>
      <c r="L1418" s="28" t="s">
        <v>21</v>
      </c>
      <c r="M1418" s="29"/>
      <c r="N1418" s="24">
        <v>-3.1</v>
      </c>
      <c r="O1418" s="24">
        <v>-4.0999999999999996</v>
      </c>
      <c r="P1418" s="25"/>
    </row>
    <row r="1419" spans="1:16" x14ac:dyDescent="0.3">
      <c r="A1419" s="22" t="s">
        <v>5444</v>
      </c>
      <c r="B1419" s="23" t="s">
        <v>55</v>
      </c>
      <c r="C1419" s="24">
        <v>27</v>
      </c>
      <c r="D1419" s="23" t="s">
        <v>5445</v>
      </c>
      <c r="E1419" s="24">
        <v>226</v>
      </c>
      <c r="F1419" s="25">
        <v>0</v>
      </c>
      <c r="G1419" s="23" t="s">
        <v>5446</v>
      </c>
      <c r="H1419" s="23" t="s">
        <v>5447</v>
      </c>
      <c r="I1419" s="26" t="s">
        <v>21</v>
      </c>
      <c r="J1419" s="27" t="s">
        <v>21</v>
      </c>
      <c r="K1419" s="27">
        <v>-5</v>
      </c>
      <c r="L1419" s="28" t="s">
        <v>21</v>
      </c>
      <c r="M1419" s="29"/>
      <c r="O1419" s="24">
        <v>-3.9</v>
      </c>
      <c r="P1419" s="25"/>
    </row>
    <row r="1420" spans="1:16" x14ac:dyDescent="0.3">
      <c r="A1420" s="22" t="s">
        <v>5448</v>
      </c>
      <c r="B1420" s="23" t="s">
        <v>28</v>
      </c>
      <c r="C1420" s="24">
        <v>6</v>
      </c>
      <c r="D1420" s="23" t="s">
        <v>5449</v>
      </c>
      <c r="E1420" s="24">
        <v>226</v>
      </c>
      <c r="F1420" s="25">
        <v>0</v>
      </c>
      <c r="G1420" s="23" t="s">
        <v>5450</v>
      </c>
      <c r="H1420" s="23" t="s">
        <v>5451</v>
      </c>
      <c r="I1420" s="26" t="s">
        <v>21</v>
      </c>
      <c r="J1420" s="27">
        <v>-5</v>
      </c>
      <c r="K1420" s="27">
        <v>-7</v>
      </c>
      <c r="L1420" s="28">
        <v>-3</v>
      </c>
      <c r="M1420" s="29"/>
      <c r="N1420" s="24">
        <v>-3.7</v>
      </c>
      <c r="O1420" s="24">
        <v>-4.9000000000000004</v>
      </c>
      <c r="P1420" s="25">
        <v>-1.6</v>
      </c>
    </row>
    <row r="1421" spans="1:16" x14ac:dyDescent="0.3">
      <c r="A1421" s="22" t="s">
        <v>5452</v>
      </c>
      <c r="B1421" s="23" t="s">
        <v>17</v>
      </c>
      <c r="C1421" s="24">
        <v>19</v>
      </c>
      <c r="D1421" s="23" t="s">
        <v>5453</v>
      </c>
      <c r="E1421" s="24">
        <v>226</v>
      </c>
      <c r="F1421" s="25">
        <v>0</v>
      </c>
      <c r="G1421" s="23" t="s">
        <v>5442</v>
      </c>
      <c r="H1421" s="23" t="s">
        <v>5443</v>
      </c>
      <c r="I1421" s="26" t="s">
        <v>21</v>
      </c>
      <c r="J1421" s="27">
        <v>-4</v>
      </c>
      <c r="K1421" s="27">
        <v>-5</v>
      </c>
      <c r="L1421" s="28" t="s">
        <v>21</v>
      </c>
      <c r="M1421" s="29"/>
      <c r="N1421" s="24">
        <v>-3.1</v>
      </c>
      <c r="O1421" s="24">
        <v>-4.0999999999999996</v>
      </c>
      <c r="P1421" s="25"/>
    </row>
    <row r="1422" spans="1:16" x14ac:dyDescent="0.3">
      <c r="A1422" s="22" t="s">
        <v>5454</v>
      </c>
      <c r="B1422" s="23" t="s">
        <v>17</v>
      </c>
      <c r="C1422" s="24">
        <v>19</v>
      </c>
      <c r="D1422" s="23" t="s">
        <v>5455</v>
      </c>
      <c r="E1422" s="24">
        <v>226</v>
      </c>
      <c r="F1422" s="25">
        <v>0</v>
      </c>
      <c r="G1422" s="23" t="s">
        <v>5456</v>
      </c>
      <c r="H1422" s="23" t="s">
        <v>5457</v>
      </c>
      <c r="I1422" s="26" t="s">
        <v>21</v>
      </c>
      <c r="J1422" s="27">
        <v>-7</v>
      </c>
      <c r="K1422" s="27">
        <v>-7</v>
      </c>
      <c r="L1422" s="28">
        <v>-3</v>
      </c>
      <c r="M1422" s="29"/>
      <c r="N1422" s="24">
        <v>-4.9000000000000004</v>
      </c>
      <c r="O1422" s="24">
        <v>-5.6</v>
      </c>
      <c r="P1422" s="25">
        <v>-2.6</v>
      </c>
    </row>
    <row r="1423" spans="1:16" x14ac:dyDescent="0.3">
      <c r="A1423" s="22" t="s">
        <v>5458</v>
      </c>
      <c r="B1423" s="23" t="s">
        <v>28</v>
      </c>
      <c r="C1423" s="24">
        <v>6</v>
      </c>
      <c r="D1423" s="23" t="s">
        <v>5459</v>
      </c>
      <c r="E1423" s="24">
        <v>226</v>
      </c>
      <c r="F1423" s="25">
        <v>0</v>
      </c>
      <c r="G1423" s="23" t="s">
        <v>5460</v>
      </c>
      <c r="H1423" s="23" t="s">
        <v>5461</v>
      </c>
      <c r="I1423" s="26" t="s">
        <v>21</v>
      </c>
      <c r="J1423" s="27" t="s">
        <v>21</v>
      </c>
      <c r="K1423" s="27">
        <v>-5</v>
      </c>
      <c r="L1423" s="28" t="s">
        <v>21</v>
      </c>
      <c r="M1423" s="29"/>
      <c r="O1423" s="24">
        <v>-4</v>
      </c>
      <c r="P1423" s="25"/>
    </row>
    <row r="1424" spans="1:16" x14ac:dyDescent="0.3">
      <c r="A1424" s="22" t="s">
        <v>5462</v>
      </c>
      <c r="B1424" s="23" t="s">
        <v>28</v>
      </c>
      <c r="C1424" s="24">
        <v>6</v>
      </c>
      <c r="D1424" s="23" t="s">
        <v>5463</v>
      </c>
      <c r="E1424" s="24">
        <v>226</v>
      </c>
      <c r="F1424" s="25">
        <v>0</v>
      </c>
      <c r="G1424" s="23" t="s">
        <v>5464</v>
      </c>
      <c r="H1424" s="23" t="s">
        <v>5465</v>
      </c>
      <c r="I1424" s="26" t="s">
        <v>21</v>
      </c>
      <c r="J1424" s="27">
        <v>-4</v>
      </c>
      <c r="K1424" s="27">
        <v>-5</v>
      </c>
      <c r="L1424" s="28" t="s">
        <v>21</v>
      </c>
      <c r="M1424" s="29"/>
      <c r="N1424" s="24">
        <v>-3.1</v>
      </c>
      <c r="O1424" s="24">
        <v>-4.2</v>
      </c>
      <c r="P1424" s="25"/>
    </row>
    <row r="1425" spans="1:16" x14ac:dyDescent="0.3">
      <c r="A1425" s="22" t="s">
        <v>5466</v>
      </c>
      <c r="B1425" s="23" t="s">
        <v>17</v>
      </c>
      <c r="C1425" s="24">
        <v>19</v>
      </c>
      <c r="D1425" s="23" t="s">
        <v>5467</v>
      </c>
      <c r="E1425" s="24">
        <v>227</v>
      </c>
      <c r="F1425" s="25">
        <v>1</v>
      </c>
      <c r="G1425" s="23" t="s">
        <v>5468</v>
      </c>
      <c r="H1425" s="23" t="s">
        <v>5469</v>
      </c>
      <c r="I1425" s="26">
        <v>-8</v>
      </c>
      <c r="J1425" s="27" t="s">
        <v>21</v>
      </c>
      <c r="K1425" s="27" t="s">
        <v>21</v>
      </c>
      <c r="L1425" s="28" t="s">
        <v>21</v>
      </c>
      <c r="M1425" s="29">
        <v>-6.9</v>
      </c>
      <c r="P1425" s="25"/>
    </row>
    <row r="1426" spans="1:16" x14ac:dyDescent="0.3">
      <c r="A1426" s="22" t="s">
        <v>5470</v>
      </c>
      <c r="B1426" s="23" t="s">
        <v>101</v>
      </c>
      <c r="C1426" s="24">
        <v>24</v>
      </c>
      <c r="D1426" s="23" t="s">
        <v>5471</v>
      </c>
      <c r="E1426" s="24">
        <v>228</v>
      </c>
      <c r="F1426" s="25">
        <v>1</v>
      </c>
      <c r="G1426" s="23" t="s">
        <v>5472</v>
      </c>
      <c r="H1426" s="23" t="s">
        <v>5473</v>
      </c>
      <c r="I1426" s="26">
        <v>-8</v>
      </c>
      <c r="J1426" s="27" t="s">
        <v>21</v>
      </c>
      <c r="K1426" s="27" t="s">
        <v>21</v>
      </c>
      <c r="L1426" s="28" t="s">
        <v>21</v>
      </c>
      <c r="M1426" s="29">
        <v>-6.9</v>
      </c>
      <c r="P1426" s="25"/>
    </row>
    <row r="1427" spans="1:16" x14ac:dyDescent="0.3">
      <c r="A1427" s="22" t="s">
        <v>5474</v>
      </c>
      <c r="B1427" s="23" t="s">
        <v>28</v>
      </c>
      <c r="C1427" s="24">
        <v>6</v>
      </c>
      <c r="D1427" s="23" t="s">
        <v>5475</v>
      </c>
      <c r="E1427" s="24">
        <v>228</v>
      </c>
      <c r="F1427" s="25">
        <v>0</v>
      </c>
      <c r="G1427" s="23" t="s">
        <v>5476</v>
      </c>
      <c r="H1427" s="23" t="s">
        <v>5477</v>
      </c>
      <c r="I1427" s="26">
        <v>-5</v>
      </c>
      <c r="J1427" s="27" t="s">
        <v>21</v>
      </c>
      <c r="K1427" s="27" t="s">
        <v>21</v>
      </c>
      <c r="L1427" s="28" t="s">
        <v>21</v>
      </c>
      <c r="M1427" s="29">
        <v>-3.9</v>
      </c>
      <c r="P1427" s="25"/>
    </row>
    <row r="1428" spans="1:16" x14ac:dyDescent="0.3">
      <c r="A1428" s="22" t="s">
        <v>5478</v>
      </c>
      <c r="B1428" s="23" t="s">
        <v>23</v>
      </c>
      <c r="C1428" s="24">
        <v>21</v>
      </c>
      <c r="D1428" s="23" t="s">
        <v>5479</v>
      </c>
      <c r="E1428" s="24">
        <v>228</v>
      </c>
      <c r="F1428" s="25">
        <v>0</v>
      </c>
      <c r="G1428" s="23" t="s">
        <v>5480</v>
      </c>
      <c r="H1428" s="23" t="s">
        <v>5481</v>
      </c>
      <c r="I1428" s="26">
        <v>-5</v>
      </c>
      <c r="J1428" s="27" t="s">
        <v>21</v>
      </c>
      <c r="K1428" s="27" t="s">
        <v>21</v>
      </c>
      <c r="L1428" s="28" t="s">
        <v>21</v>
      </c>
      <c r="M1428" s="29">
        <v>-3.9</v>
      </c>
      <c r="P1428" s="25"/>
    </row>
    <row r="1429" spans="1:16" x14ac:dyDescent="0.3">
      <c r="A1429" s="22" t="s">
        <v>5482</v>
      </c>
      <c r="B1429" s="23" t="s">
        <v>17</v>
      </c>
      <c r="C1429" s="24">
        <v>19</v>
      </c>
      <c r="D1429" s="23" t="s">
        <v>5483</v>
      </c>
      <c r="E1429" s="24">
        <v>228</v>
      </c>
      <c r="F1429" s="25">
        <v>0</v>
      </c>
      <c r="G1429" s="23" t="s">
        <v>5484</v>
      </c>
      <c r="H1429" s="23" t="s">
        <v>5485</v>
      </c>
      <c r="I1429" s="26">
        <v>-5</v>
      </c>
      <c r="J1429" s="27" t="s">
        <v>21</v>
      </c>
      <c r="K1429" s="27" t="s">
        <v>21</v>
      </c>
      <c r="L1429" s="28" t="s">
        <v>21</v>
      </c>
      <c r="M1429" s="29">
        <v>-4</v>
      </c>
      <c r="P1429" s="25"/>
    </row>
    <row r="1430" spans="1:16" x14ac:dyDescent="0.3">
      <c r="A1430" s="22" t="s">
        <v>5486</v>
      </c>
      <c r="B1430" s="23" t="s">
        <v>28</v>
      </c>
      <c r="C1430" s="24">
        <v>6</v>
      </c>
      <c r="D1430" s="23" t="s">
        <v>5487</v>
      </c>
      <c r="E1430" s="24">
        <v>228</v>
      </c>
      <c r="F1430" s="25">
        <v>0</v>
      </c>
      <c r="G1430" s="23" t="s">
        <v>5488</v>
      </c>
      <c r="H1430" s="23" t="s">
        <v>5489</v>
      </c>
      <c r="I1430" s="26">
        <v>-5</v>
      </c>
      <c r="J1430" s="27" t="s">
        <v>21</v>
      </c>
      <c r="K1430" s="27" t="s">
        <v>21</v>
      </c>
      <c r="L1430" s="28" t="s">
        <v>21</v>
      </c>
      <c r="M1430" s="29">
        <v>-4.4000000000000004</v>
      </c>
      <c r="P1430" s="25"/>
    </row>
    <row r="1431" spans="1:16" x14ac:dyDescent="0.3">
      <c r="A1431" s="22" t="s">
        <v>5490</v>
      </c>
      <c r="B1431" s="23" t="s">
        <v>28</v>
      </c>
      <c r="C1431" s="24">
        <v>6</v>
      </c>
      <c r="D1431" s="23" t="s">
        <v>5491</v>
      </c>
      <c r="E1431" s="24">
        <v>228</v>
      </c>
      <c r="F1431" s="25">
        <v>0</v>
      </c>
      <c r="G1431" s="23" t="s">
        <v>5492</v>
      </c>
      <c r="H1431" s="23" t="s">
        <v>5493</v>
      </c>
      <c r="I1431" s="26">
        <v>-7</v>
      </c>
      <c r="J1431" s="27" t="s">
        <v>21</v>
      </c>
      <c r="K1431" s="27" t="s">
        <v>21</v>
      </c>
      <c r="L1431" s="28" t="s">
        <v>21</v>
      </c>
      <c r="M1431" s="29">
        <v>-5.4</v>
      </c>
      <c r="P1431" s="25"/>
    </row>
    <row r="1432" spans="1:16" x14ac:dyDescent="0.3">
      <c r="A1432" s="22" t="s">
        <v>5494</v>
      </c>
      <c r="B1432" s="23" t="s">
        <v>55</v>
      </c>
      <c r="C1432" s="24">
        <v>27</v>
      </c>
      <c r="D1432" s="23" t="s">
        <v>5495</v>
      </c>
      <c r="E1432" s="24">
        <v>229</v>
      </c>
      <c r="F1432" s="25">
        <v>1</v>
      </c>
      <c r="G1432" s="23" t="s">
        <v>5496</v>
      </c>
      <c r="H1432" s="23" t="s">
        <v>5497</v>
      </c>
      <c r="I1432" s="26" t="s">
        <v>21</v>
      </c>
      <c r="J1432" s="27" t="s">
        <v>21</v>
      </c>
      <c r="K1432" s="27" t="s">
        <v>21</v>
      </c>
      <c r="L1432" s="28">
        <v>-8</v>
      </c>
      <c r="M1432" s="29"/>
      <c r="P1432" s="25">
        <v>-6.9</v>
      </c>
    </row>
    <row r="1433" spans="1:16" x14ac:dyDescent="0.3">
      <c r="A1433" s="22" t="s">
        <v>5498</v>
      </c>
      <c r="B1433" s="23" t="s">
        <v>55</v>
      </c>
      <c r="C1433" s="24">
        <v>27</v>
      </c>
      <c r="D1433" s="23" t="s">
        <v>5499</v>
      </c>
      <c r="E1433" s="24">
        <v>229</v>
      </c>
      <c r="F1433" s="25">
        <v>0</v>
      </c>
      <c r="G1433" s="23" t="s">
        <v>5500</v>
      </c>
      <c r="H1433" s="23" t="s">
        <v>5501</v>
      </c>
      <c r="I1433" s="26">
        <v>-4</v>
      </c>
      <c r="J1433" s="27" t="s">
        <v>21</v>
      </c>
      <c r="K1433" s="27" t="s">
        <v>21</v>
      </c>
      <c r="L1433" s="28">
        <v>-8</v>
      </c>
      <c r="M1433" s="29">
        <v>-2.9</v>
      </c>
      <c r="P1433" s="25">
        <v>-5.8</v>
      </c>
    </row>
    <row r="1434" spans="1:16" x14ac:dyDescent="0.3">
      <c r="A1434" s="22" t="s">
        <v>5502</v>
      </c>
      <c r="B1434" s="23" t="s">
        <v>23</v>
      </c>
      <c r="C1434" s="24">
        <v>21</v>
      </c>
      <c r="D1434" s="23" t="s">
        <v>5503</v>
      </c>
      <c r="E1434" s="24">
        <v>230</v>
      </c>
      <c r="F1434" s="25">
        <v>1</v>
      </c>
      <c r="G1434" s="23" t="s">
        <v>5504</v>
      </c>
      <c r="H1434" s="23" t="s">
        <v>5505</v>
      </c>
      <c r="I1434" s="26" t="s">
        <v>21</v>
      </c>
      <c r="J1434" s="27">
        <v>-8</v>
      </c>
      <c r="K1434" s="27" t="s">
        <v>21</v>
      </c>
      <c r="L1434" s="28">
        <v>-2</v>
      </c>
      <c r="M1434" s="29"/>
      <c r="N1434" s="24">
        <v>-6.8</v>
      </c>
      <c r="P1434" s="25">
        <v>-1.8</v>
      </c>
    </row>
    <row r="1435" spans="1:16" x14ac:dyDescent="0.3">
      <c r="A1435" s="22" t="s">
        <v>5506</v>
      </c>
      <c r="B1435" s="23" t="s">
        <v>23</v>
      </c>
      <c r="C1435" s="24">
        <v>21</v>
      </c>
      <c r="D1435" s="23" t="s">
        <v>5507</v>
      </c>
      <c r="E1435" s="24">
        <v>230</v>
      </c>
      <c r="F1435" s="25">
        <v>0</v>
      </c>
      <c r="G1435" s="23" t="s">
        <v>5508</v>
      </c>
      <c r="H1435" s="23" t="s">
        <v>5509</v>
      </c>
      <c r="I1435" s="26" t="s">
        <v>21</v>
      </c>
      <c r="J1435" s="27">
        <v>-6</v>
      </c>
      <c r="K1435" s="27" t="s">
        <v>21</v>
      </c>
      <c r="L1435" s="28" t="s">
        <v>21</v>
      </c>
      <c r="M1435" s="29"/>
      <c r="N1435" s="24">
        <v>-5.3</v>
      </c>
      <c r="P1435" s="25"/>
    </row>
    <row r="1436" spans="1:16" x14ac:dyDescent="0.3">
      <c r="A1436" s="22" t="s">
        <v>5510</v>
      </c>
      <c r="B1436" s="23" t="s">
        <v>23</v>
      </c>
      <c r="C1436" s="24">
        <v>21</v>
      </c>
      <c r="D1436" s="23" t="s">
        <v>5511</v>
      </c>
      <c r="E1436" s="24">
        <v>230</v>
      </c>
      <c r="F1436" s="25">
        <v>0</v>
      </c>
      <c r="G1436" s="23" t="s">
        <v>5504</v>
      </c>
      <c r="H1436" s="23" t="s">
        <v>5505</v>
      </c>
      <c r="I1436" s="26" t="s">
        <v>21</v>
      </c>
      <c r="J1436" s="27">
        <v>-7</v>
      </c>
      <c r="K1436" s="27" t="s">
        <v>21</v>
      </c>
      <c r="L1436" s="28">
        <v>-2</v>
      </c>
      <c r="M1436" s="29"/>
      <c r="N1436" s="24">
        <v>-6.1</v>
      </c>
      <c r="P1436" s="25">
        <v>-1.6</v>
      </c>
    </row>
    <row r="1437" spans="1:16" x14ac:dyDescent="0.3">
      <c r="A1437" s="22" t="s">
        <v>5512</v>
      </c>
      <c r="B1437" s="23" t="s">
        <v>17</v>
      </c>
      <c r="C1437" s="24">
        <v>19</v>
      </c>
      <c r="D1437" s="23" t="s">
        <v>5513</v>
      </c>
      <c r="E1437" s="24">
        <v>231</v>
      </c>
      <c r="F1437" s="25">
        <v>1</v>
      </c>
      <c r="G1437" s="23" t="s">
        <v>5514</v>
      </c>
      <c r="H1437" s="23" t="s">
        <v>5515</v>
      </c>
      <c r="I1437" s="26">
        <v>-5</v>
      </c>
      <c r="J1437" s="27">
        <v>-8</v>
      </c>
      <c r="K1437" s="27" t="s">
        <v>21</v>
      </c>
      <c r="L1437" s="28" t="s">
        <v>21</v>
      </c>
      <c r="M1437" s="29">
        <v>-4.0999999999999996</v>
      </c>
      <c r="N1437" s="24">
        <v>-6.8</v>
      </c>
      <c r="P1437" s="25"/>
    </row>
    <row r="1438" spans="1:16" x14ac:dyDescent="0.3">
      <c r="A1438" s="22" t="s">
        <v>5516</v>
      </c>
      <c r="B1438" s="23" t="s">
        <v>17</v>
      </c>
      <c r="C1438" s="24">
        <v>19</v>
      </c>
      <c r="D1438" s="23" t="s">
        <v>5517</v>
      </c>
      <c r="E1438" s="24">
        <v>231</v>
      </c>
      <c r="F1438" s="25">
        <v>0</v>
      </c>
      <c r="G1438" s="23" t="s">
        <v>5518</v>
      </c>
      <c r="H1438" s="23" t="s">
        <v>5519</v>
      </c>
      <c r="I1438" s="26">
        <v>-4</v>
      </c>
      <c r="J1438" s="27">
        <v>-5</v>
      </c>
      <c r="K1438" s="27" t="s">
        <v>21</v>
      </c>
      <c r="L1438" s="28" t="s">
        <v>21</v>
      </c>
      <c r="M1438" s="29">
        <v>-3.1</v>
      </c>
      <c r="N1438" s="24">
        <v>-4.0999999999999996</v>
      </c>
      <c r="P1438" s="25"/>
    </row>
    <row r="1439" spans="1:16" x14ac:dyDescent="0.3">
      <c r="A1439" s="22" t="s">
        <v>5520</v>
      </c>
      <c r="B1439" s="23" t="s">
        <v>28</v>
      </c>
      <c r="C1439" s="24">
        <v>6</v>
      </c>
      <c r="D1439" s="23" t="s">
        <v>5521</v>
      </c>
      <c r="E1439" s="24">
        <v>232</v>
      </c>
      <c r="F1439" s="25">
        <v>1</v>
      </c>
      <c r="G1439" s="23" t="s">
        <v>5522</v>
      </c>
      <c r="H1439" s="23" t="s">
        <v>5523</v>
      </c>
      <c r="I1439" s="26">
        <v>-8</v>
      </c>
      <c r="J1439" s="27" t="s">
        <v>21</v>
      </c>
      <c r="K1439" s="27" t="s">
        <v>21</v>
      </c>
      <c r="L1439" s="28" t="s">
        <v>21</v>
      </c>
      <c r="M1439" s="29">
        <v>-6.8</v>
      </c>
      <c r="P1439" s="25"/>
    </row>
    <row r="1440" spans="1:16" x14ac:dyDescent="0.3">
      <c r="A1440" s="22" t="s">
        <v>5524</v>
      </c>
      <c r="B1440" s="23" t="s">
        <v>55</v>
      </c>
      <c r="C1440" s="24">
        <v>27</v>
      </c>
      <c r="D1440" s="23" t="s">
        <v>5525</v>
      </c>
      <c r="E1440" s="24">
        <v>232</v>
      </c>
      <c r="F1440" s="25">
        <v>0</v>
      </c>
      <c r="G1440" s="23" t="s">
        <v>5526</v>
      </c>
      <c r="H1440" s="23" t="s">
        <v>5527</v>
      </c>
      <c r="I1440" s="26">
        <v>-6</v>
      </c>
      <c r="J1440" s="27" t="s">
        <v>21</v>
      </c>
      <c r="K1440" s="27" t="s">
        <v>21</v>
      </c>
      <c r="L1440" s="28" t="s">
        <v>21</v>
      </c>
      <c r="M1440" s="29">
        <v>-4.7</v>
      </c>
      <c r="P1440" s="25"/>
    </row>
    <row r="1441" spans="1:16" x14ac:dyDescent="0.3">
      <c r="A1441" s="22" t="s">
        <v>5528</v>
      </c>
      <c r="B1441" s="23" t="s">
        <v>28</v>
      </c>
      <c r="C1441" s="24">
        <v>6</v>
      </c>
      <c r="D1441" s="23" t="s">
        <v>5529</v>
      </c>
      <c r="E1441" s="24">
        <v>232</v>
      </c>
      <c r="F1441" s="25">
        <v>0</v>
      </c>
      <c r="G1441" s="23" t="s">
        <v>5530</v>
      </c>
      <c r="H1441" s="23" t="s">
        <v>5531</v>
      </c>
      <c r="I1441" s="26">
        <v>-6</v>
      </c>
      <c r="J1441" s="27" t="s">
        <v>21</v>
      </c>
      <c r="K1441" s="27" t="s">
        <v>21</v>
      </c>
      <c r="L1441" s="28" t="s">
        <v>21</v>
      </c>
      <c r="M1441" s="29">
        <v>-4.9000000000000004</v>
      </c>
      <c r="P1441" s="25"/>
    </row>
    <row r="1442" spans="1:16" x14ac:dyDescent="0.3">
      <c r="A1442" s="22" t="s">
        <v>5532</v>
      </c>
      <c r="B1442" s="23" t="s">
        <v>28</v>
      </c>
      <c r="C1442" s="24">
        <v>6</v>
      </c>
      <c r="D1442" s="23" t="s">
        <v>5533</v>
      </c>
      <c r="E1442" s="24">
        <v>232</v>
      </c>
      <c r="F1442" s="25">
        <v>0</v>
      </c>
      <c r="G1442" s="23" t="s">
        <v>5534</v>
      </c>
      <c r="H1442" s="23" t="s">
        <v>5535</v>
      </c>
      <c r="I1442" s="26">
        <v>-8</v>
      </c>
      <c r="J1442" s="27" t="s">
        <v>21</v>
      </c>
      <c r="K1442" s="27" t="s">
        <v>21</v>
      </c>
      <c r="L1442" s="28" t="s">
        <v>21</v>
      </c>
      <c r="M1442" s="29">
        <v>-6.5</v>
      </c>
      <c r="P1442" s="25"/>
    </row>
    <row r="1443" spans="1:16" x14ac:dyDescent="0.3">
      <c r="A1443" s="22" t="s">
        <v>5536</v>
      </c>
      <c r="B1443" s="23" t="s">
        <v>28</v>
      </c>
      <c r="C1443" s="24">
        <v>6</v>
      </c>
      <c r="D1443" s="23" t="s">
        <v>5537</v>
      </c>
      <c r="E1443" s="24">
        <v>233</v>
      </c>
      <c r="F1443" s="25">
        <v>1</v>
      </c>
      <c r="G1443" s="23" t="s">
        <v>5538</v>
      </c>
      <c r="H1443" s="23" t="s">
        <v>5539</v>
      </c>
      <c r="I1443" s="26" t="s">
        <v>21</v>
      </c>
      <c r="J1443" s="27">
        <v>-8</v>
      </c>
      <c r="K1443" s="27">
        <v>-6</v>
      </c>
      <c r="L1443" s="28">
        <v>-8</v>
      </c>
      <c r="M1443" s="29"/>
      <c r="N1443" s="24">
        <v>-6.8</v>
      </c>
      <c r="O1443" s="24">
        <v>-5</v>
      </c>
      <c r="P1443" s="25">
        <v>-6.5</v>
      </c>
    </row>
    <row r="1444" spans="1:16" x14ac:dyDescent="0.3">
      <c r="A1444" s="22" t="s">
        <v>5540</v>
      </c>
      <c r="B1444" s="23" t="s">
        <v>28</v>
      </c>
      <c r="C1444" s="24">
        <v>6</v>
      </c>
      <c r="D1444" s="23" t="s">
        <v>5541</v>
      </c>
      <c r="E1444" s="24">
        <v>233</v>
      </c>
      <c r="F1444" s="25">
        <v>0</v>
      </c>
      <c r="G1444" s="23" t="s">
        <v>5542</v>
      </c>
      <c r="H1444" s="23" t="s">
        <v>5543</v>
      </c>
      <c r="I1444" s="26" t="s">
        <v>21</v>
      </c>
      <c r="J1444" s="27">
        <v>-6</v>
      </c>
      <c r="K1444" s="27">
        <v>-4</v>
      </c>
      <c r="L1444" s="28">
        <v>-3</v>
      </c>
      <c r="M1444" s="29"/>
      <c r="N1444" s="24">
        <v>-4.7</v>
      </c>
      <c r="O1444" s="24">
        <v>-3</v>
      </c>
      <c r="P1444" s="25">
        <v>-2.2000000000000002</v>
      </c>
    </row>
    <row r="1445" spans="1:16" x14ac:dyDescent="0.3">
      <c r="A1445" s="22" t="s">
        <v>5544</v>
      </c>
      <c r="B1445" s="23" t="s">
        <v>17</v>
      </c>
      <c r="C1445" s="24">
        <v>19</v>
      </c>
      <c r="D1445" s="23" t="s">
        <v>5545</v>
      </c>
      <c r="E1445" s="24">
        <v>234</v>
      </c>
      <c r="F1445" s="25">
        <v>1</v>
      </c>
      <c r="G1445" s="23" t="s">
        <v>5546</v>
      </c>
      <c r="H1445" s="23" t="s">
        <v>5547</v>
      </c>
      <c r="I1445" s="26">
        <v>-9</v>
      </c>
      <c r="J1445" s="27" t="s">
        <v>21</v>
      </c>
      <c r="K1445" s="27" t="s">
        <v>21</v>
      </c>
      <c r="L1445" s="28" t="s">
        <v>21</v>
      </c>
      <c r="M1445" s="29">
        <v>-6.7</v>
      </c>
      <c r="P1445" s="25"/>
    </row>
    <row r="1446" spans="1:16" x14ac:dyDescent="0.3">
      <c r="A1446" s="22" t="s">
        <v>5548</v>
      </c>
      <c r="B1446" s="23" t="s">
        <v>17</v>
      </c>
      <c r="C1446" s="24">
        <v>19</v>
      </c>
      <c r="D1446" s="23" t="s">
        <v>5549</v>
      </c>
      <c r="E1446" s="24">
        <v>235</v>
      </c>
      <c r="F1446" s="25">
        <v>1</v>
      </c>
      <c r="G1446" s="23" t="s">
        <v>5550</v>
      </c>
      <c r="H1446" s="23" t="s">
        <v>5551</v>
      </c>
      <c r="I1446" s="26">
        <v>-9</v>
      </c>
      <c r="J1446" s="27" t="s">
        <v>21</v>
      </c>
      <c r="K1446" s="27" t="s">
        <v>21</v>
      </c>
      <c r="L1446" s="28" t="s">
        <v>21</v>
      </c>
      <c r="M1446" s="29">
        <v>-6.7</v>
      </c>
      <c r="P1446" s="25"/>
    </row>
    <row r="1447" spans="1:16" x14ac:dyDescent="0.3">
      <c r="A1447" s="22" t="s">
        <v>5552</v>
      </c>
      <c r="B1447" s="23" t="s">
        <v>17</v>
      </c>
      <c r="C1447" s="24">
        <v>19</v>
      </c>
      <c r="D1447" s="23" t="s">
        <v>5553</v>
      </c>
      <c r="E1447" s="24">
        <v>235</v>
      </c>
      <c r="F1447" s="25">
        <v>0</v>
      </c>
      <c r="G1447" s="23" t="s">
        <v>5554</v>
      </c>
      <c r="H1447" s="23" t="s">
        <v>5555</v>
      </c>
      <c r="I1447" s="26">
        <v>-5</v>
      </c>
      <c r="J1447" s="27" t="s">
        <v>21</v>
      </c>
      <c r="K1447" s="27" t="s">
        <v>21</v>
      </c>
      <c r="L1447" s="28" t="s">
        <v>21</v>
      </c>
      <c r="M1447" s="29">
        <v>-4</v>
      </c>
      <c r="P1447" s="25"/>
    </row>
    <row r="1448" spans="1:16" x14ac:dyDescent="0.3">
      <c r="A1448" s="22" t="s">
        <v>5556</v>
      </c>
      <c r="B1448" s="23" t="s">
        <v>17</v>
      </c>
      <c r="C1448" s="24">
        <v>19</v>
      </c>
      <c r="D1448" s="23" t="s">
        <v>5557</v>
      </c>
      <c r="E1448" s="24">
        <v>235</v>
      </c>
      <c r="F1448" s="25">
        <v>0</v>
      </c>
      <c r="G1448" s="23" t="s">
        <v>5558</v>
      </c>
      <c r="H1448" s="23" t="s">
        <v>5559</v>
      </c>
      <c r="I1448" s="26">
        <v>-6</v>
      </c>
      <c r="J1448" s="27" t="s">
        <v>21</v>
      </c>
      <c r="K1448" s="27" t="s">
        <v>21</v>
      </c>
      <c r="L1448" s="28" t="s">
        <v>21</v>
      </c>
      <c r="M1448" s="29">
        <v>-5</v>
      </c>
      <c r="P1448" s="25"/>
    </row>
    <row r="1449" spans="1:16" x14ac:dyDescent="0.3">
      <c r="A1449" s="22" t="s">
        <v>5560</v>
      </c>
      <c r="B1449" s="23" t="s">
        <v>17</v>
      </c>
      <c r="C1449" s="24">
        <v>19</v>
      </c>
      <c r="D1449" s="23" t="s">
        <v>5561</v>
      </c>
      <c r="E1449" s="24">
        <v>235</v>
      </c>
      <c r="F1449" s="25">
        <v>0</v>
      </c>
      <c r="G1449" s="23" t="s">
        <v>5562</v>
      </c>
      <c r="H1449" s="23" t="s">
        <v>5563</v>
      </c>
      <c r="I1449" s="26">
        <v>-7</v>
      </c>
      <c r="J1449" s="27" t="s">
        <v>21</v>
      </c>
      <c r="K1449" s="27" t="s">
        <v>21</v>
      </c>
      <c r="L1449" s="28" t="s">
        <v>21</v>
      </c>
      <c r="M1449" s="29">
        <v>-4.9000000000000004</v>
      </c>
      <c r="P1449" s="25"/>
    </row>
    <row r="1450" spans="1:16" x14ac:dyDescent="0.3">
      <c r="A1450" s="22" t="s">
        <v>5564</v>
      </c>
      <c r="B1450" s="23" t="s">
        <v>17</v>
      </c>
      <c r="C1450" s="24">
        <v>19</v>
      </c>
      <c r="D1450" s="23" t="s">
        <v>5565</v>
      </c>
      <c r="E1450" s="24">
        <v>235</v>
      </c>
      <c r="F1450" s="25">
        <v>0</v>
      </c>
      <c r="G1450" s="23" t="s">
        <v>5554</v>
      </c>
      <c r="H1450" s="23" t="s">
        <v>5555</v>
      </c>
      <c r="I1450" s="26">
        <v>-5</v>
      </c>
      <c r="J1450" s="27" t="s">
        <v>21</v>
      </c>
      <c r="K1450" s="27" t="s">
        <v>21</v>
      </c>
      <c r="L1450" s="28" t="s">
        <v>21</v>
      </c>
      <c r="M1450" s="29">
        <v>-4</v>
      </c>
      <c r="P1450" s="25"/>
    </row>
    <row r="1451" spans="1:16" x14ac:dyDescent="0.3">
      <c r="A1451" s="22" t="s">
        <v>5566</v>
      </c>
      <c r="B1451" s="23" t="s">
        <v>17</v>
      </c>
      <c r="C1451" s="24">
        <v>19</v>
      </c>
      <c r="D1451" s="23" t="s">
        <v>5567</v>
      </c>
      <c r="E1451" s="24">
        <v>235</v>
      </c>
      <c r="F1451" s="25">
        <v>0</v>
      </c>
      <c r="G1451" s="23" t="s">
        <v>5568</v>
      </c>
      <c r="H1451" s="23" t="s">
        <v>5569</v>
      </c>
      <c r="I1451" s="26">
        <v>-5</v>
      </c>
      <c r="J1451" s="27" t="s">
        <v>21</v>
      </c>
      <c r="K1451" s="27" t="s">
        <v>21</v>
      </c>
      <c r="L1451" s="28" t="s">
        <v>21</v>
      </c>
      <c r="M1451" s="29">
        <v>-4.2</v>
      </c>
      <c r="P1451" s="25"/>
    </row>
    <row r="1452" spans="1:16" x14ac:dyDescent="0.3">
      <c r="A1452" s="22" t="s">
        <v>5570</v>
      </c>
      <c r="B1452" s="23" t="s">
        <v>17</v>
      </c>
      <c r="C1452" s="24">
        <v>19</v>
      </c>
      <c r="D1452" s="23" t="s">
        <v>5571</v>
      </c>
      <c r="E1452" s="24">
        <v>235</v>
      </c>
      <c r="F1452" s="25">
        <v>0</v>
      </c>
      <c r="G1452" s="23" t="s">
        <v>5572</v>
      </c>
      <c r="H1452" s="23" t="s">
        <v>5573</v>
      </c>
      <c r="I1452" s="26">
        <v>-7</v>
      </c>
      <c r="J1452" s="27" t="s">
        <v>21</v>
      </c>
      <c r="K1452" s="27" t="s">
        <v>21</v>
      </c>
      <c r="L1452" s="28" t="s">
        <v>21</v>
      </c>
      <c r="M1452" s="29">
        <v>-5.9</v>
      </c>
      <c r="P1452" s="25"/>
    </row>
    <row r="1453" spans="1:16" x14ac:dyDescent="0.3">
      <c r="A1453" s="22" t="s">
        <v>5574</v>
      </c>
      <c r="B1453" s="23" t="s">
        <v>17</v>
      </c>
      <c r="C1453" s="24">
        <v>19</v>
      </c>
      <c r="D1453" s="23" t="s">
        <v>5575</v>
      </c>
      <c r="E1453" s="24">
        <v>235</v>
      </c>
      <c r="F1453" s="25">
        <v>0</v>
      </c>
      <c r="G1453" s="23" t="s">
        <v>5576</v>
      </c>
      <c r="H1453" s="23" t="s">
        <v>5577</v>
      </c>
      <c r="I1453" s="26">
        <v>-6</v>
      </c>
      <c r="J1453" s="27" t="s">
        <v>21</v>
      </c>
      <c r="K1453" s="27" t="s">
        <v>21</v>
      </c>
      <c r="L1453" s="28" t="s">
        <v>21</v>
      </c>
      <c r="M1453" s="29">
        <v>-5.2</v>
      </c>
      <c r="P1453" s="25"/>
    </row>
    <row r="1454" spans="1:16" x14ac:dyDescent="0.3">
      <c r="A1454" s="22" t="s">
        <v>5578</v>
      </c>
      <c r="B1454" s="23" t="s">
        <v>23</v>
      </c>
      <c r="C1454" s="24">
        <v>21</v>
      </c>
      <c r="D1454" s="23" t="s">
        <v>5579</v>
      </c>
      <c r="E1454" s="24">
        <v>236</v>
      </c>
      <c r="F1454" s="25">
        <v>1</v>
      </c>
      <c r="G1454" s="23" t="s">
        <v>5580</v>
      </c>
      <c r="H1454" s="23" t="s">
        <v>5581</v>
      </c>
      <c r="I1454" s="26" t="s">
        <v>21</v>
      </c>
      <c r="J1454" s="27">
        <v>-9</v>
      </c>
      <c r="K1454" s="27" t="s">
        <v>21</v>
      </c>
      <c r="L1454" s="28" t="s">
        <v>21</v>
      </c>
      <c r="M1454" s="29"/>
      <c r="N1454" s="24">
        <v>-6.7</v>
      </c>
      <c r="P1454" s="25"/>
    </row>
    <row r="1455" spans="1:16" x14ac:dyDescent="0.3">
      <c r="A1455" s="22" t="s">
        <v>5582</v>
      </c>
      <c r="B1455" s="23" t="s">
        <v>23</v>
      </c>
      <c r="C1455" s="24">
        <v>21</v>
      </c>
      <c r="D1455" s="23" t="s">
        <v>5583</v>
      </c>
      <c r="E1455" s="24">
        <v>236</v>
      </c>
      <c r="F1455" s="25">
        <v>0</v>
      </c>
      <c r="G1455" s="23" t="s">
        <v>5584</v>
      </c>
      <c r="H1455" s="23" t="s">
        <v>5585</v>
      </c>
      <c r="I1455" s="26" t="s">
        <v>21</v>
      </c>
      <c r="J1455" s="27">
        <v>-8</v>
      </c>
      <c r="K1455" s="27" t="s">
        <v>21</v>
      </c>
      <c r="L1455" s="28" t="s">
        <v>21</v>
      </c>
      <c r="M1455" s="29"/>
      <c r="N1455" s="24">
        <v>-6.6</v>
      </c>
      <c r="P1455" s="25"/>
    </row>
    <row r="1456" spans="1:16" x14ac:dyDescent="0.3">
      <c r="A1456" s="22" t="s">
        <v>5586</v>
      </c>
      <c r="B1456" s="23" t="s">
        <v>28</v>
      </c>
      <c r="C1456" s="24">
        <v>6</v>
      </c>
      <c r="D1456" s="23" t="s">
        <v>5587</v>
      </c>
      <c r="E1456" s="24">
        <v>237</v>
      </c>
      <c r="F1456" s="25">
        <v>1</v>
      </c>
      <c r="G1456" s="23" t="s">
        <v>5588</v>
      </c>
      <c r="H1456" s="23" t="s">
        <v>5589</v>
      </c>
      <c r="I1456" s="26">
        <v>-8</v>
      </c>
      <c r="J1456" s="27">
        <v>-2</v>
      </c>
      <c r="K1456" s="27" t="s">
        <v>21</v>
      </c>
      <c r="L1456" s="28" t="s">
        <v>21</v>
      </c>
      <c r="M1456" s="29">
        <v>-6.7</v>
      </c>
      <c r="N1456" s="24">
        <v>-2</v>
      </c>
      <c r="P1456" s="25"/>
    </row>
    <row r="1457" spans="1:16" x14ac:dyDescent="0.3">
      <c r="A1457" s="22" t="s">
        <v>5590</v>
      </c>
      <c r="B1457" s="23" t="s">
        <v>17</v>
      </c>
      <c r="C1457" s="24">
        <v>19</v>
      </c>
      <c r="D1457" s="23" t="s">
        <v>5591</v>
      </c>
      <c r="E1457" s="24">
        <v>238</v>
      </c>
      <c r="F1457" s="25">
        <v>1</v>
      </c>
      <c r="G1457" s="23" t="s">
        <v>5592</v>
      </c>
      <c r="H1457" s="23" t="s">
        <v>5593</v>
      </c>
      <c r="I1457" s="26">
        <v>-8</v>
      </c>
      <c r="J1457" s="27" t="s">
        <v>21</v>
      </c>
      <c r="K1457" s="27" t="s">
        <v>21</v>
      </c>
      <c r="L1457" s="28" t="s">
        <v>21</v>
      </c>
      <c r="M1457" s="29">
        <v>-6.7</v>
      </c>
      <c r="P1457" s="25"/>
    </row>
    <row r="1458" spans="1:16" x14ac:dyDescent="0.3">
      <c r="A1458" s="22" t="s">
        <v>5594</v>
      </c>
      <c r="B1458" s="23" t="s">
        <v>17</v>
      </c>
      <c r="C1458" s="24">
        <v>19</v>
      </c>
      <c r="D1458" s="23" t="s">
        <v>5595</v>
      </c>
      <c r="E1458" s="24">
        <v>239</v>
      </c>
      <c r="F1458" s="25">
        <v>1</v>
      </c>
      <c r="G1458" s="23" t="s">
        <v>5596</v>
      </c>
      <c r="H1458" s="23" t="s">
        <v>5597</v>
      </c>
      <c r="I1458" s="26">
        <v>-8</v>
      </c>
      <c r="J1458" s="27" t="s">
        <v>21</v>
      </c>
      <c r="K1458" s="27" t="s">
        <v>21</v>
      </c>
      <c r="L1458" s="28" t="s">
        <v>21</v>
      </c>
      <c r="M1458" s="29">
        <v>-6.6</v>
      </c>
      <c r="P1458" s="25"/>
    </row>
    <row r="1459" spans="1:16" x14ac:dyDescent="0.3">
      <c r="A1459" s="22" t="s">
        <v>5598</v>
      </c>
      <c r="B1459" s="23" t="s">
        <v>17</v>
      </c>
      <c r="C1459" s="24">
        <v>19</v>
      </c>
      <c r="D1459" s="23" t="s">
        <v>5599</v>
      </c>
      <c r="E1459" s="24">
        <v>239</v>
      </c>
      <c r="F1459" s="25">
        <v>0</v>
      </c>
      <c r="G1459" s="23" t="s">
        <v>5600</v>
      </c>
      <c r="H1459" s="23" t="s">
        <v>5601</v>
      </c>
      <c r="I1459" s="26">
        <v>-5</v>
      </c>
      <c r="J1459" s="27" t="s">
        <v>21</v>
      </c>
      <c r="K1459" s="27" t="s">
        <v>21</v>
      </c>
      <c r="L1459" s="28" t="s">
        <v>21</v>
      </c>
      <c r="M1459" s="29">
        <v>-3.9</v>
      </c>
      <c r="P1459" s="25"/>
    </row>
    <row r="1460" spans="1:16" x14ac:dyDescent="0.3">
      <c r="A1460" s="22" t="s">
        <v>5602</v>
      </c>
      <c r="B1460" s="23" t="s">
        <v>17</v>
      </c>
      <c r="C1460" s="24">
        <v>19</v>
      </c>
      <c r="D1460" s="23" t="s">
        <v>5603</v>
      </c>
      <c r="E1460" s="24">
        <v>240</v>
      </c>
      <c r="F1460" s="25">
        <v>1</v>
      </c>
      <c r="G1460" s="23" t="s">
        <v>5604</v>
      </c>
      <c r="H1460" s="23" t="s">
        <v>5605</v>
      </c>
      <c r="I1460" s="26">
        <v>-8</v>
      </c>
      <c r="J1460" s="27">
        <v>-2</v>
      </c>
      <c r="K1460" s="27" t="s">
        <v>21</v>
      </c>
      <c r="L1460" s="28" t="s">
        <v>21</v>
      </c>
      <c r="M1460" s="29">
        <v>-6.6</v>
      </c>
      <c r="N1460" s="24">
        <v>-1.7</v>
      </c>
      <c r="P1460" s="25"/>
    </row>
    <row r="1461" spans="1:16" x14ac:dyDescent="0.3">
      <c r="A1461" s="22" t="s">
        <v>5606</v>
      </c>
      <c r="B1461" s="23" t="s">
        <v>17</v>
      </c>
      <c r="C1461" s="24">
        <v>19</v>
      </c>
      <c r="D1461" s="23" t="s">
        <v>5607</v>
      </c>
      <c r="E1461" s="24">
        <v>240</v>
      </c>
      <c r="F1461" s="25">
        <v>0</v>
      </c>
      <c r="G1461" s="23" t="s">
        <v>5608</v>
      </c>
      <c r="H1461" s="23" t="s">
        <v>5609</v>
      </c>
      <c r="I1461" s="26">
        <v>-7</v>
      </c>
      <c r="J1461" s="27" t="s">
        <v>21</v>
      </c>
      <c r="K1461" s="27" t="s">
        <v>21</v>
      </c>
      <c r="L1461" s="28" t="s">
        <v>21</v>
      </c>
      <c r="M1461" s="29">
        <v>-5.6</v>
      </c>
      <c r="P1461" s="25"/>
    </row>
    <row r="1462" spans="1:16" x14ac:dyDescent="0.3">
      <c r="A1462" s="22" t="s">
        <v>5610</v>
      </c>
      <c r="B1462" s="23" t="s">
        <v>17</v>
      </c>
      <c r="C1462" s="24">
        <v>19</v>
      </c>
      <c r="D1462" s="23" t="s">
        <v>5611</v>
      </c>
      <c r="E1462" s="24">
        <v>240</v>
      </c>
      <c r="F1462" s="25">
        <v>0</v>
      </c>
      <c r="G1462" s="23" t="s">
        <v>5612</v>
      </c>
      <c r="H1462" s="23" t="s">
        <v>5613</v>
      </c>
      <c r="I1462" s="26">
        <v>-5</v>
      </c>
      <c r="J1462" s="27" t="s">
        <v>21</v>
      </c>
      <c r="K1462" s="27" t="s">
        <v>21</v>
      </c>
      <c r="L1462" s="28" t="s">
        <v>21</v>
      </c>
      <c r="M1462" s="29">
        <v>-4</v>
      </c>
      <c r="P1462" s="25"/>
    </row>
    <row r="1463" spans="1:16" x14ac:dyDescent="0.3">
      <c r="A1463" s="22" t="s">
        <v>5614</v>
      </c>
      <c r="B1463" s="23" t="s">
        <v>17</v>
      </c>
      <c r="C1463" s="24">
        <v>19</v>
      </c>
      <c r="D1463" s="23" t="s">
        <v>5615</v>
      </c>
      <c r="E1463" s="24">
        <v>240</v>
      </c>
      <c r="F1463" s="25">
        <v>0</v>
      </c>
      <c r="G1463" s="23" t="s">
        <v>5612</v>
      </c>
      <c r="H1463" s="23" t="s">
        <v>5613</v>
      </c>
      <c r="I1463" s="26">
        <v>-5</v>
      </c>
      <c r="J1463" s="27" t="s">
        <v>21</v>
      </c>
      <c r="K1463" s="27" t="s">
        <v>21</v>
      </c>
      <c r="L1463" s="28" t="s">
        <v>21</v>
      </c>
      <c r="M1463" s="29">
        <v>-4</v>
      </c>
      <c r="P1463" s="25"/>
    </row>
    <row r="1464" spans="1:16" x14ac:dyDescent="0.3">
      <c r="A1464" s="22" t="s">
        <v>5616</v>
      </c>
      <c r="B1464" s="23" t="s">
        <v>17</v>
      </c>
      <c r="C1464" s="24">
        <v>19</v>
      </c>
      <c r="D1464" s="23" t="s">
        <v>5617</v>
      </c>
      <c r="E1464" s="24">
        <v>240</v>
      </c>
      <c r="F1464" s="25">
        <v>0</v>
      </c>
      <c r="G1464" s="23" t="s">
        <v>5604</v>
      </c>
      <c r="H1464" s="23" t="s">
        <v>5605</v>
      </c>
      <c r="I1464" s="26">
        <v>-8</v>
      </c>
      <c r="J1464" s="27">
        <v>-2</v>
      </c>
      <c r="K1464" s="27" t="s">
        <v>21</v>
      </c>
      <c r="L1464" s="28" t="s">
        <v>21</v>
      </c>
      <c r="M1464" s="29">
        <v>-6.6</v>
      </c>
      <c r="N1464" s="24">
        <v>-1.7</v>
      </c>
      <c r="P1464" s="25"/>
    </row>
    <row r="1465" spans="1:16" x14ac:dyDescent="0.3">
      <c r="A1465" s="22" t="s">
        <v>5618</v>
      </c>
      <c r="B1465" s="23" t="s">
        <v>17</v>
      </c>
      <c r="C1465" s="24">
        <v>19</v>
      </c>
      <c r="D1465" s="23" t="s">
        <v>5619</v>
      </c>
      <c r="E1465" s="24">
        <v>240</v>
      </c>
      <c r="F1465" s="25">
        <v>0</v>
      </c>
      <c r="G1465" s="23" t="s">
        <v>5608</v>
      </c>
      <c r="H1465" s="23" t="s">
        <v>5609</v>
      </c>
      <c r="I1465" s="26">
        <v>-7</v>
      </c>
      <c r="J1465" s="27" t="s">
        <v>21</v>
      </c>
      <c r="K1465" s="27" t="s">
        <v>21</v>
      </c>
      <c r="L1465" s="28" t="s">
        <v>21</v>
      </c>
      <c r="M1465" s="29">
        <v>-5.6</v>
      </c>
      <c r="P1465" s="25"/>
    </row>
    <row r="1466" spans="1:16" x14ac:dyDescent="0.3">
      <c r="A1466" s="22" t="s">
        <v>5620</v>
      </c>
      <c r="B1466" s="23" t="s">
        <v>17</v>
      </c>
      <c r="C1466" s="24">
        <v>19</v>
      </c>
      <c r="D1466" s="23" t="s">
        <v>5621</v>
      </c>
      <c r="E1466" s="24">
        <v>241</v>
      </c>
      <c r="F1466" s="25">
        <v>1</v>
      </c>
      <c r="G1466" s="23" t="s">
        <v>5622</v>
      </c>
      <c r="H1466" s="23" t="s">
        <v>5623</v>
      </c>
      <c r="I1466" s="26">
        <v>-8</v>
      </c>
      <c r="J1466" s="27" t="s">
        <v>21</v>
      </c>
      <c r="K1466" s="27" t="s">
        <v>21</v>
      </c>
      <c r="L1466" s="28">
        <v>-2</v>
      </c>
      <c r="M1466" s="29">
        <v>-6.6</v>
      </c>
      <c r="P1466" s="25">
        <v>-1.7</v>
      </c>
    </row>
    <row r="1467" spans="1:16" x14ac:dyDescent="0.3">
      <c r="A1467" s="22" t="s">
        <v>5624</v>
      </c>
      <c r="B1467" s="23" t="s">
        <v>17</v>
      </c>
      <c r="C1467" s="24">
        <v>19</v>
      </c>
      <c r="D1467" s="23" t="s">
        <v>5625</v>
      </c>
      <c r="E1467" s="24">
        <v>241</v>
      </c>
      <c r="F1467" s="25">
        <v>0</v>
      </c>
      <c r="G1467" s="23" t="s">
        <v>5626</v>
      </c>
      <c r="H1467" s="23" t="s">
        <v>5627</v>
      </c>
      <c r="I1467" s="26">
        <v>-5</v>
      </c>
      <c r="J1467" s="27" t="s">
        <v>21</v>
      </c>
      <c r="K1467" s="27" t="s">
        <v>21</v>
      </c>
      <c r="L1467" s="28" t="s">
        <v>21</v>
      </c>
      <c r="M1467" s="29">
        <v>-3.9</v>
      </c>
      <c r="P1467" s="25"/>
    </row>
    <row r="1468" spans="1:16" x14ac:dyDescent="0.3">
      <c r="A1468" s="22" t="s">
        <v>5628</v>
      </c>
      <c r="B1468" s="23" t="s">
        <v>17</v>
      </c>
      <c r="C1468" s="24">
        <v>19</v>
      </c>
      <c r="D1468" s="23" t="s">
        <v>5629</v>
      </c>
      <c r="E1468" s="24">
        <v>241</v>
      </c>
      <c r="F1468" s="25">
        <v>0</v>
      </c>
      <c r="G1468" s="23" t="s">
        <v>5630</v>
      </c>
      <c r="H1468" s="23" t="s">
        <v>5631</v>
      </c>
      <c r="I1468" s="26">
        <v>-5</v>
      </c>
      <c r="J1468" s="27" t="s">
        <v>21</v>
      </c>
      <c r="K1468" s="27" t="s">
        <v>21</v>
      </c>
      <c r="L1468" s="28" t="s">
        <v>21</v>
      </c>
      <c r="M1468" s="29">
        <v>-4.2</v>
      </c>
      <c r="P1468" s="25"/>
    </row>
    <row r="1469" spans="1:16" x14ac:dyDescent="0.3">
      <c r="A1469" s="22" t="s">
        <v>5632</v>
      </c>
      <c r="B1469" s="23" t="s">
        <v>17</v>
      </c>
      <c r="C1469" s="24">
        <v>19</v>
      </c>
      <c r="D1469" s="23" t="s">
        <v>5633</v>
      </c>
      <c r="E1469" s="24">
        <v>242</v>
      </c>
      <c r="F1469" s="25">
        <v>1</v>
      </c>
      <c r="G1469" s="23" t="s">
        <v>5634</v>
      </c>
      <c r="H1469" s="23" t="s">
        <v>5635</v>
      </c>
      <c r="I1469" s="26" t="s">
        <v>21</v>
      </c>
      <c r="J1469" s="27" t="s">
        <v>21</v>
      </c>
      <c r="K1469" s="27" t="s">
        <v>21</v>
      </c>
      <c r="L1469" s="28">
        <v>-8</v>
      </c>
      <c r="M1469" s="29"/>
      <c r="P1469" s="25">
        <v>-6.6</v>
      </c>
    </row>
    <row r="1470" spans="1:16" x14ac:dyDescent="0.3">
      <c r="A1470" s="22" t="s">
        <v>5636</v>
      </c>
      <c r="B1470" s="23" t="s">
        <v>17</v>
      </c>
      <c r="C1470" s="24">
        <v>19</v>
      </c>
      <c r="D1470" s="23" t="s">
        <v>5637</v>
      </c>
      <c r="E1470" s="24">
        <v>242</v>
      </c>
      <c r="F1470" s="25">
        <v>0</v>
      </c>
      <c r="G1470" s="23" t="s">
        <v>5638</v>
      </c>
      <c r="H1470" s="23" t="s">
        <v>5639</v>
      </c>
      <c r="I1470" s="26" t="s">
        <v>21</v>
      </c>
      <c r="J1470" s="27" t="s">
        <v>21</v>
      </c>
      <c r="K1470" s="27" t="s">
        <v>21</v>
      </c>
      <c r="L1470" s="28">
        <v>-5</v>
      </c>
      <c r="M1470" s="29"/>
      <c r="P1470" s="25">
        <v>-4.0999999999999996</v>
      </c>
    </row>
    <row r="1471" spans="1:16" x14ac:dyDescent="0.3">
      <c r="A1471" s="22" t="s">
        <v>5640</v>
      </c>
      <c r="B1471" s="23" t="s">
        <v>17</v>
      </c>
      <c r="C1471" s="24">
        <v>19</v>
      </c>
      <c r="D1471" s="23" t="s">
        <v>5641</v>
      </c>
      <c r="E1471" s="24">
        <v>242</v>
      </c>
      <c r="F1471" s="25">
        <v>0</v>
      </c>
      <c r="G1471" s="23" t="s">
        <v>5638</v>
      </c>
      <c r="H1471" s="23" t="s">
        <v>5639</v>
      </c>
      <c r="I1471" s="26" t="s">
        <v>21</v>
      </c>
      <c r="J1471" s="27" t="s">
        <v>21</v>
      </c>
      <c r="K1471" s="27" t="s">
        <v>21</v>
      </c>
      <c r="L1471" s="28">
        <v>-6</v>
      </c>
      <c r="M1471" s="29"/>
      <c r="P1471" s="25">
        <v>-4.9000000000000004</v>
      </c>
    </row>
    <row r="1472" spans="1:16" x14ac:dyDescent="0.3">
      <c r="A1472" s="22" t="s">
        <v>5642</v>
      </c>
      <c r="B1472" s="23" t="s">
        <v>17</v>
      </c>
      <c r="C1472" s="24">
        <v>19</v>
      </c>
      <c r="D1472" s="23" t="s">
        <v>5643</v>
      </c>
      <c r="E1472" s="24">
        <v>242</v>
      </c>
      <c r="F1472" s="25">
        <v>0</v>
      </c>
      <c r="G1472" s="23" t="s">
        <v>5644</v>
      </c>
      <c r="H1472" s="23" t="s">
        <v>5645</v>
      </c>
      <c r="I1472" s="26" t="s">
        <v>21</v>
      </c>
      <c r="J1472" s="27" t="s">
        <v>21</v>
      </c>
      <c r="K1472" s="27" t="s">
        <v>21</v>
      </c>
      <c r="L1472" s="28">
        <v>-6</v>
      </c>
      <c r="M1472" s="29"/>
      <c r="P1472" s="25">
        <v>-4.7</v>
      </c>
    </row>
    <row r="1473" spans="1:16" x14ac:dyDescent="0.3">
      <c r="A1473" s="22" t="s">
        <v>5646</v>
      </c>
      <c r="B1473" s="23" t="s">
        <v>17</v>
      </c>
      <c r="C1473" s="24">
        <v>19</v>
      </c>
      <c r="D1473" s="23" t="s">
        <v>5647</v>
      </c>
      <c r="E1473" s="24">
        <v>242</v>
      </c>
      <c r="F1473" s="25">
        <v>0</v>
      </c>
      <c r="G1473" s="23" t="s">
        <v>5638</v>
      </c>
      <c r="H1473" s="23" t="s">
        <v>5639</v>
      </c>
      <c r="I1473" s="26" t="s">
        <v>21</v>
      </c>
      <c r="J1473" s="27" t="s">
        <v>21</v>
      </c>
      <c r="K1473" s="27" t="s">
        <v>21</v>
      </c>
      <c r="L1473" s="28">
        <v>-6</v>
      </c>
      <c r="M1473" s="29"/>
      <c r="P1473" s="25">
        <v>-4.7</v>
      </c>
    </row>
    <row r="1474" spans="1:16" x14ac:dyDescent="0.3">
      <c r="A1474" s="22" t="s">
        <v>5648</v>
      </c>
      <c r="B1474" s="23" t="s">
        <v>17</v>
      </c>
      <c r="C1474" s="24">
        <v>19</v>
      </c>
      <c r="D1474" s="23" t="s">
        <v>5649</v>
      </c>
      <c r="E1474" s="24">
        <v>242</v>
      </c>
      <c r="F1474" s="25">
        <v>0</v>
      </c>
      <c r="G1474" s="23" t="s">
        <v>5650</v>
      </c>
      <c r="H1474" s="23" t="s">
        <v>5651</v>
      </c>
      <c r="I1474" s="26" t="s">
        <v>21</v>
      </c>
      <c r="J1474" s="27" t="s">
        <v>21</v>
      </c>
      <c r="K1474" s="27" t="s">
        <v>21</v>
      </c>
      <c r="L1474" s="28">
        <v>-7</v>
      </c>
      <c r="M1474" s="29"/>
      <c r="P1474" s="25">
        <v>-5.6</v>
      </c>
    </row>
    <row r="1475" spans="1:16" x14ac:dyDescent="0.3">
      <c r="A1475" s="22" t="s">
        <v>5652</v>
      </c>
      <c r="B1475" s="23" t="s">
        <v>55</v>
      </c>
      <c r="C1475" s="24">
        <v>27</v>
      </c>
      <c r="D1475" s="23" t="s">
        <v>5653</v>
      </c>
      <c r="E1475" s="24">
        <v>243</v>
      </c>
      <c r="F1475" s="25">
        <v>1</v>
      </c>
      <c r="G1475" s="23" t="s">
        <v>5654</v>
      </c>
      <c r="H1475" s="23" t="s">
        <v>5655</v>
      </c>
      <c r="I1475" s="26" t="s">
        <v>21</v>
      </c>
      <c r="J1475" s="27">
        <v>-2</v>
      </c>
      <c r="K1475" s="27">
        <v>-3</v>
      </c>
      <c r="L1475" s="28">
        <v>-8</v>
      </c>
      <c r="M1475" s="29"/>
      <c r="N1475" s="24">
        <v>-1.8</v>
      </c>
      <c r="O1475" s="24">
        <v>-2.5</v>
      </c>
      <c r="P1475" s="25">
        <v>-6.6</v>
      </c>
    </row>
    <row r="1476" spans="1:16" x14ac:dyDescent="0.3">
      <c r="A1476" s="22" t="s">
        <v>5656</v>
      </c>
      <c r="B1476" s="23" t="s">
        <v>101</v>
      </c>
      <c r="C1476" s="24">
        <v>24</v>
      </c>
      <c r="D1476" s="23" t="s">
        <v>5653</v>
      </c>
      <c r="E1476" s="24">
        <v>243</v>
      </c>
      <c r="F1476" s="25">
        <v>0</v>
      </c>
      <c r="G1476" s="23" t="s">
        <v>5657</v>
      </c>
      <c r="H1476" s="23" t="s">
        <v>5658</v>
      </c>
      <c r="I1476" s="26" t="s">
        <v>21</v>
      </c>
      <c r="J1476" s="27">
        <v>-3</v>
      </c>
      <c r="K1476" s="27">
        <v>-3</v>
      </c>
      <c r="L1476" s="28">
        <v>-6</v>
      </c>
      <c r="M1476" s="29"/>
      <c r="N1476" s="24">
        <v>-2.7</v>
      </c>
      <c r="O1476" s="24">
        <v>-2.2999999999999998</v>
      </c>
      <c r="P1476" s="25">
        <v>-4.9000000000000004</v>
      </c>
    </row>
    <row r="1477" spans="1:16" x14ac:dyDescent="0.3">
      <c r="A1477" s="22" t="s">
        <v>5659</v>
      </c>
      <c r="B1477" s="23" t="s">
        <v>17</v>
      </c>
      <c r="C1477" s="24">
        <v>19</v>
      </c>
      <c r="D1477" s="23" t="s">
        <v>5660</v>
      </c>
      <c r="E1477" s="24">
        <v>243</v>
      </c>
      <c r="F1477" s="25">
        <v>0</v>
      </c>
      <c r="G1477" s="23" t="s">
        <v>5661</v>
      </c>
      <c r="H1477" s="23" t="s">
        <v>5662</v>
      </c>
      <c r="I1477" s="26" t="s">
        <v>21</v>
      </c>
      <c r="J1477" s="27">
        <v>-5</v>
      </c>
      <c r="K1477" s="27" t="s">
        <v>21</v>
      </c>
      <c r="L1477" s="28">
        <v>-5</v>
      </c>
      <c r="M1477" s="29"/>
      <c r="N1477" s="24">
        <v>-3.7</v>
      </c>
      <c r="P1477" s="25">
        <v>-3.8</v>
      </c>
    </row>
    <row r="1478" spans="1:16" x14ac:dyDescent="0.3">
      <c r="A1478" s="22" t="s">
        <v>5663</v>
      </c>
      <c r="B1478" s="23" t="s">
        <v>17</v>
      </c>
      <c r="C1478" s="24">
        <v>19</v>
      </c>
      <c r="D1478" s="23" t="s">
        <v>5664</v>
      </c>
      <c r="E1478" s="24">
        <v>243</v>
      </c>
      <c r="F1478" s="25">
        <v>0</v>
      </c>
      <c r="G1478" s="23" t="s">
        <v>5665</v>
      </c>
      <c r="H1478" s="23" t="s">
        <v>5666</v>
      </c>
      <c r="I1478" s="26" t="s">
        <v>21</v>
      </c>
      <c r="J1478" s="27">
        <v>-4</v>
      </c>
      <c r="K1478" s="27" t="s">
        <v>21</v>
      </c>
      <c r="L1478" s="28">
        <v>-5</v>
      </c>
      <c r="M1478" s="29"/>
      <c r="N1478" s="24">
        <v>-3.4</v>
      </c>
      <c r="P1478" s="25">
        <v>-4.3</v>
      </c>
    </row>
    <row r="1479" spans="1:16" x14ac:dyDescent="0.3">
      <c r="A1479" s="22" t="s">
        <v>5667</v>
      </c>
      <c r="B1479" s="23" t="s">
        <v>17</v>
      </c>
      <c r="C1479" s="24">
        <v>19</v>
      </c>
      <c r="D1479" s="23" t="s">
        <v>5668</v>
      </c>
      <c r="E1479" s="24">
        <v>243</v>
      </c>
      <c r="F1479" s="25">
        <v>0</v>
      </c>
      <c r="G1479" s="23" t="s">
        <v>5669</v>
      </c>
      <c r="H1479" s="23" t="s">
        <v>5670</v>
      </c>
      <c r="I1479" s="26" t="s">
        <v>21</v>
      </c>
      <c r="J1479" s="27">
        <v>-4</v>
      </c>
      <c r="K1479" s="27" t="s">
        <v>21</v>
      </c>
      <c r="L1479" s="28">
        <v>-5</v>
      </c>
      <c r="M1479" s="29"/>
      <c r="N1479" s="24">
        <v>-3.3</v>
      </c>
      <c r="P1479" s="25">
        <v>-3.9</v>
      </c>
    </row>
    <row r="1480" spans="1:16" x14ac:dyDescent="0.3">
      <c r="A1480" s="22" t="s">
        <v>5671</v>
      </c>
      <c r="B1480" s="23" t="s">
        <v>28</v>
      </c>
      <c r="C1480" s="24">
        <v>6</v>
      </c>
      <c r="D1480" s="23" t="s">
        <v>5672</v>
      </c>
      <c r="E1480" s="24">
        <v>243</v>
      </c>
      <c r="F1480" s="25">
        <v>0</v>
      </c>
      <c r="G1480" s="23" t="s">
        <v>5673</v>
      </c>
      <c r="H1480" s="23" t="s">
        <v>5674</v>
      </c>
      <c r="I1480" s="26" t="s">
        <v>21</v>
      </c>
      <c r="J1480" s="27">
        <v>-2</v>
      </c>
      <c r="K1480" s="27">
        <v>-3</v>
      </c>
      <c r="L1480" s="28">
        <v>-7</v>
      </c>
      <c r="M1480" s="29"/>
      <c r="N1480" s="24">
        <v>-1.8</v>
      </c>
      <c r="O1480" s="24">
        <v>-1.7</v>
      </c>
      <c r="P1480" s="25">
        <v>-5.4</v>
      </c>
    </row>
    <row r="1481" spans="1:16" x14ac:dyDescent="0.3">
      <c r="A1481" s="22" t="s">
        <v>5675</v>
      </c>
      <c r="B1481" s="23" t="s">
        <v>17</v>
      </c>
      <c r="C1481" s="24">
        <v>19</v>
      </c>
      <c r="D1481" s="23" t="s">
        <v>5676</v>
      </c>
      <c r="E1481" s="24">
        <v>244</v>
      </c>
      <c r="F1481" s="25">
        <v>1</v>
      </c>
      <c r="G1481" s="23" t="s">
        <v>5677</v>
      </c>
      <c r="H1481" s="23" t="s">
        <v>5678</v>
      </c>
      <c r="I1481" s="26">
        <v>-8</v>
      </c>
      <c r="J1481" s="27" t="s">
        <v>21</v>
      </c>
      <c r="K1481" s="27" t="s">
        <v>21</v>
      </c>
      <c r="L1481" s="28" t="s">
        <v>21</v>
      </c>
      <c r="M1481" s="29">
        <v>-6.6</v>
      </c>
      <c r="P1481" s="25"/>
    </row>
    <row r="1482" spans="1:16" x14ac:dyDescent="0.3">
      <c r="A1482" s="22" t="s">
        <v>5679</v>
      </c>
      <c r="B1482" s="23" t="s">
        <v>17</v>
      </c>
      <c r="C1482" s="24">
        <v>19</v>
      </c>
      <c r="D1482" s="23" t="s">
        <v>5680</v>
      </c>
      <c r="E1482" s="24">
        <v>244</v>
      </c>
      <c r="F1482" s="25">
        <v>0</v>
      </c>
      <c r="G1482" s="23" t="s">
        <v>5681</v>
      </c>
      <c r="H1482" s="23" t="s">
        <v>5682</v>
      </c>
      <c r="I1482" s="26">
        <v>-6</v>
      </c>
      <c r="J1482" s="27" t="s">
        <v>21</v>
      </c>
      <c r="K1482" s="27" t="s">
        <v>21</v>
      </c>
      <c r="L1482" s="28" t="s">
        <v>21</v>
      </c>
      <c r="M1482" s="29">
        <v>-4.5</v>
      </c>
      <c r="P1482" s="25"/>
    </row>
    <row r="1483" spans="1:16" x14ac:dyDescent="0.3">
      <c r="A1483" s="22" t="s">
        <v>5683</v>
      </c>
      <c r="B1483" s="23" t="s">
        <v>17</v>
      </c>
      <c r="C1483" s="24">
        <v>19</v>
      </c>
      <c r="D1483" s="23" t="s">
        <v>5684</v>
      </c>
      <c r="E1483" s="24">
        <v>244</v>
      </c>
      <c r="F1483" s="25">
        <v>0</v>
      </c>
      <c r="G1483" s="23" t="s">
        <v>5685</v>
      </c>
      <c r="H1483" s="23" t="s">
        <v>5686</v>
      </c>
      <c r="I1483" s="26">
        <v>-6</v>
      </c>
      <c r="J1483" s="27" t="s">
        <v>21</v>
      </c>
      <c r="K1483" s="27" t="s">
        <v>21</v>
      </c>
      <c r="L1483" s="28" t="s">
        <v>21</v>
      </c>
      <c r="M1483" s="29">
        <v>-4.5</v>
      </c>
      <c r="P1483" s="25"/>
    </row>
    <row r="1484" spans="1:16" x14ac:dyDescent="0.3">
      <c r="A1484" s="22" t="s">
        <v>5687</v>
      </c>
      <c r="B1484" s="23" t="s">
        <v>17</v>
      </c>
      <c r="C1484" s="24">
        <v>19</v>
      </c>
      <c r="D1484" s="23" t="s">
        <v>5688</v>
      </c>
      <c r="E1484" s="24">
        <v>244</v>
      </c>
      <c r="F1484" s="25">
        <v>0</v>
      </c>
      <c r="G1484" s="23" t="s">
        <v>5689</v>
      </c>
      <c r="H1484" s="23" t="s">
        <v>5690</v>
      </c>
      <c r="I1484" s="26">
        <v>-7</v>
      </c>
      <c r="J1484" s="27" t="s">
        <v>21</v>
      </c>
      <c r="K1484" s="27" t="s">
        <v>21</v>
      </c>
      <c r="L1484" s="28" t="s">
        <v>21</v>
      </c>
      <c r="M1484" s="29">
        <v>-5.9</v>
      </c>
      <c r="P1484" s="25"/>
    </row>
    <row r="1485" spans="1:16" x14ac:dyDescent="0.3">
      <c r="A1485" s="22" t="s">
        <v>5691</v>
      </c>
      <c r="B1485" s="23" t="s">
        <v>17</v>
      </c>
      <c r="C1485" s="24">
        <v>19</v>
      </c>
      <c r="D1485" s="23" t="s">
        <v>5692</v>
      </c>
      <c r="E1485" s="24">
        <v>245</v>
      </c>
      <c r="F1485" s="25">
        <v>1</v>
      </c>
      <c r="G1485" s="23" t="s">
        <v>5693</v>
      </c>
      <c r="H1485" s="23" t="s">
        <v>5694</v>
      </c>
      <c r="I1485" s="26" t="s">
        <v>21</v>
      </c>
      <c r="J1485" s="27">
        <v>-4</v>
      </c>
      <c r="K1485" s="27" t="s">
        <v>21</v>
      </c>
      <c r="L1485" s="28">
        <v>-8</v>
      </c>
      <c r="M1485" s="29"/>
      <c r="N1485" s="24">
        <v>-3.4</v>
      </c>
      <c r="P1485" s="25">
        <v>-6.6</v>
      </c>
    </row>
    <row r="1486" spans="1:16" x14ac:dyDescent="0.3">
      <c r="A1486" s="22" t="s">
        <v>5695</v>
      </c>
      <c r="B1486" s="23" t="s">
        <v>17</v>
      </c>
      <c r="C1486" s="24">
        <v>19</v>
      </c>
      <c r="D1486" s="23" t="s">
        <v>5696</v>
      </c>
      <c r="E1486" s="24">
        <v>245</v>
      </c>
      <c r="F1486" s="25">
        <v>0</v>
      </c>
      <c r="G1486" s="23" t="s">
        <v>5697</v>
      </c>
      <c r="H1486" s="23" t="s">
        <v>5698</v>
      </c>
      <c r="I1486" s="26">
        <v>-5</v>
      </c>
      <c r="J1486" s="27">
        <v>-3</v>
      </c>
      <c r="K1486" s="27" t="s">
        <v>21</v>
      </c>
      <c r="L1486" s="28">
        <v>-8</v>
      </c>
      <c r="M1486" s="29">
        <v>-4.2</v>
      </c>
      <c r="N1486" s="24">
        <v>-2.7</v>
      </c>
      <c r="P1486" s="25">
        <v>-5.8</v>
      </c>
    </row>
    <row r="1487" spans="1:16" x14ac:dyDescent="0.3">
      <c r="A1487" s="22" t="s">
        <v>5699</v>
      </c>
      <c r="B1487" s="23" t="s">
        <v>17</v>
      </c>
      <c r="C1487" s="24">
        <v>19</v>
      </c>
      <c r="D1487" s="23" t="s">
        <v>5700</v>
      </c>
      <c r="E1487" s="24">
        <v>245</v>
      </c>
      <c r="F1487" s="25">
        <v>0</v>
      </c>
      <c r="G1487" s="23" t="s">
        <v>5701</v>
      </c>
      <c r="H1487" s="23" t="s">
        <v>5702</v>
      </c>
      <c r="I1487" s="26">
        <v>-3</v>
      </c>
      <c r="J1487" s="27">
        <v>-4</v>
      </c>
      <c r="K1487" s="27" t="s">
        <v>21</v>
      </c>
      <c r="L1487" s="28">
        <v>-5</v>
      </c>
      <c r="M1487" s="29">
        <v>-2.6</v>
      </c>
      <c r="N1487" s="24">
        <v>-3.3</v>
      </c>
      <c r="P1487" s="25">
        <v>-4.4000000000000004</v>
      </c>
    </row>
    <row r="1488" spans="1:16" x14ac:dyDescent="0.3">
      <c r="A1488" s="22" t="s">
        <v>5703</v>
      </c>
      <c r="B1488" s="23" t="s">
        <v>17</v>
      </c>
      <c r="C1488" s="24">
        <v>19</v>
      </c>
      <c r="D1488" s="23" t="s">
        <v>5704</v>
      </c>
      <c r="E1488" s="24">
        <v>245</v>
      </c>
      <c r="F1488" s="25">
        <v>0</v>
      </c>
      <c r="G1488" s="23" t="s">
        <v>5705</v>
      </c>
      <c r="H1488" s="23" t="s">
        <v>5706</v>
      </c>
      <c r="I1488" s="26">
        <v>-3</v>
      </c>
      <c r="J1488" s="27">
        <v>-3</v>
      </c>
      <c r="K1488" s="27" t="s">
        <v>21</v>
      </c>
      <c r="L1488" s="28">
        <v>-5</v>
      </c>
      <c r="M1488" s="29">
        <v>-2.1</v>
      </c>
      <c r="N1488" s="24">
        <v>-2.5</v>
      </c>
      <c r="P1488" s="25">
        <v>-4.0999999999999996</v>
      </c>
    </row>
    <row r="1489" spans="1:16" x14ac:dyDescent="0.3">
      <c r="A1489" s="22" t="s">
        <v>5707</v>
      </c>
      <c r="B1489" s="23" t="s">
        <v>17</v>
      </c>
      <c r="C1489" s="24">
        <v>19</v>
      </c>
      <c r="D1489" s="23" t="s">
        <v>5708</v>
      </c>
      <c r="E1489" s="24">
        <v>245</v>
      </c>
      <c r="F1489" s="25">
        <v>0</v>
      </c>
      <c r="G1489" s="23" t="s">
        <v>5709</v>
      </c>
      <c r="H1489" s="23" t="s">
        <v>5710</v>
      </c>
      <c r="I1489" s="26" t="s">
        <v>21</v>
      </c>
      <c r="J1489" s="27">
        <v>-4</v>
      </c>
      <c r="K1489" s="27" t="s">
        <v>21</v>
      </c>
      <c r="L1489" s="28">
        <v>-8</v>
      </c>
      <c r="M1489" s="29"/>
      <c r="N1489" s="24">
        <v>-2.9</v>
      </c>
      <c r="P1489" s="25">
        <v>-5.8</v>
      </c>
    </row>
    <row r="1490" spans="1:16" x14ac:dyDescent="0.3">
      <c r="A1490" s="22" t="s">
        <v>5711</v>
      </c>
      <c r="B1490" s="23" t="s">
        <v>17</v>
      </c>
      <c r="C1490" s="24">
        <v>19</v>
      </c>
      <c r="D1490" s="23" t="s">
        <v>5712</v>
      </c>
      <c r="E1490" s="24">
        <v>246</v>
      </c>
      <c r="F1490" s="25">
        <v>1</v>
      </c>
      <c r="G1490" s="23" t="s">
        <v>5713</v>
      </c>
      <c r="H1490" s="23" t="s">
        <v>5714</v>
      </c>
      <c r="I1490" s="26">
        <v>-8</v>
      </c>
      <c r="J1490" s="27">
        <v>-6</v>
      </c>
      <c r="K1490" s="27">
        <v>-5</v>
      </c>
      <c r="L1490" s="28" t="s">
        <v>21</v>
      </c>
      <c r="M1490" s="29">
        <v>-6.6</v>
      </c>
      <c r="N1490" s="24">
        <v>-5.2</v>
      </c>
      <c r="O1490" s="24">
        <v>-4.0999999999999996</v>
      </c>
      <c r="P1490" s="25"/>
    </row>
    <row r="1491" spans="1:16" x14ac:dyDescent="0.3">
      <c r="A1491" s="22" t="s">
        <v>5715</v>
      </c>
      <c r="B1491" s="23" t="s">
        <v>55</v>
      </c>
      <c r="C1491" s="24">
        <v>27</v>
      </c>
      <c r="D1491" s="23" t="s">
        <v>5716</v>
      </c>
      <c r="E1491" s="24">
        <v>247</v>
      </c>
      <c r="F1491" s="25">
        <v>1</v>
      </c>
      <c r="G1491" s="23" t="s">
        <v>5717</v>
      </c>
      <c r="H1491" s="23" t="s">
        <v>5718</v>
      </c>
      <c r="I1491" s="26" t="s">
        <v>21</v>
      </c>
      <c r="J1491" s="27">
        <v>-8</v>
      </c>
      <c r="K1491" s="27" t="s">
        <v>21</v>
      </c>
      <c r="L1491" s="28">
        <v>-3</v>
      </c>
      <c r="M1491" s="29"/>
      <c r="N1491" s="24">
        <v>-6.5</v>
      </c>
      <c r="P1491" s="25">
        <v>-2.6</v>
      </c>
    </row>
    <row r="1492" spans="1:16" x14ac:dyDescent="0.3">
      <c r="A1492" s="22" t="s">
        <v>5719</v>
      </c>
      <c r="B1492" s="23" t="s">
        <v>101</v>
      </c>
      <c r="C1492" s="24">
        <v>24</v>
      </c>
      <c r="D1492" s="23" t="s">
        <v>5720</v>
      </c>
      <c r="E1492" s="24">
        <v>247</v>
      </c>
      <c r="F1492" s="25">
        <v>0</v>
      </c>
      <c r="G1492" s="23" t="s">
        <v>5721</v>
      </c>
      <c r="H1492" s="23" t="s">
        <v>5722</v>
      </c>
      <c r="I1492" s="26" t="s">
        <v>21</v>
      </c>
      <c r="J1492" s="27">
        <v>-5</v>
      </c>
      <c r="K1492" s="27">
        <v>-3</v>
      </c>
      <c r="L1492" s="28" t="s">
        <v>21</v>
      </c>
      <c r="M1492" s="29"/>
      <c r="N1492" s="24">
        <v>-3.9</v>
      </c>
      <c r="O1492" s="24">
        <v>-2.1</v>
      </c>
      <c r="P1492" s="25"/>
    </row>
    <row r="1493" spans="1:16" x14ac:dyDescent="0.3">
      <c r="A1493" s="22" t="s">
        <v>5723</v>
      </c>
      <c r="B1493" s="23" t="s">
        <v>17</v>
      </c>
      <c r="C1493" s="24">
        <v>19</v>
      </c>
      <c r="D1493" s="23" t="s">
        <v>5724</v>
      </c>
      <c r="E1493" s="24">
        <v>248</v>
      </c>
      <c r="F1493" s="25">
        <v>1</v>
      </c>
      <c r="G1493" s="23" t="s">
        <v>5725</v>
      </c>
      <c r="H1493" s="23" t="s">
        <v>5726</v>
      </c>
      <c r="I1493" s="26">
        <v>-8</v>
      </c>
      <c r="J1493" s="27" t="s">
        <v>21</v>
      </c>
      <c r="K1493" s="27">
        <v>-3</v>
      </c>
      <c r="L1493" s="28">
        <v>-4</v>
      </c>
      <c r="M1493" s="29">
        <v>-6.5</v>
      </c>
      <c r="O1493" s="24">
        <v>-1.6</v>
      </c>
      <c r="P1493" s="25">
        <v>-3.1</v>
      </c>
    </row>
    <row r="1494" spans="1:16" x14ac:dyDescent="0.3">
      <c r="A1494" s="22" t="s">
        <v>5727</v>
      </c>
      <c r="B1494" s="23" t="s">
        <v>17</v>
      </c>
      <c r="C1494" s="24">
        <v>19</v>
      </c>
      <c r="D1494" s="23" t="s">
        <v>5728</v>
      </c>
      <c r="E1494" s="24">
        <v>248</v>
      </c>
      <c r="F1494" s="25">
        <v>0</v>
      </c>
      <c r="G1494" s="23" t="s">
        <v>5729</v>
      </c>
      <c r="H1494" s="23" t="s">
        <v>5730</v>
      </c>
      <c r="I1494" s="26">
        <v>-7</v>
      </c>
      <c r="J1494" s="27">
        <v>-3</v>
      </c>
      <c r="K1494" s="27">
        <v>-3</v>
      </c>
      <c r="L1494" s="28">
        <v>-6</v>
      </c>
      <c r="M1494" s="29">
        <v>-6</v>
      </c>
      <c r="N1494" s="24">
        <v>-2.2000000000000002</v>
      </c>
      <c r="O1494" s="24">
        <v>-2</v>
      </c>
      <c r="P1494" s="25">
        <v>-5.3</v>
      </c>
    </row>
    <row r="1495" spans="1:16" x14ac:dyDescent="0.3">
      <c r="A1495" s="22" t="s">
        <v>5731</v>
      </c>
      <c r="B1495" s="23" t="s">
        <v>17</v>
      </c>
      <c r="C1495" s="24">
        <v>19</v>
      </c>
      <c r="D1495" s="23" t="s">
        <v>5732</v>
      </c>
      <c r="E1495" s="24">
        <v>249</v>
      </c>
      <c r="F1495" s="25">
        <v>1</v>
      </c>
      <c r="G1495" s="23" t="s">
        <v>5733</v>
      </c>
      <c r="H1495" s="23" t="s">
        <v>5734</v>
      </c>
      <c r="I1495" s="26" t="s">
        <v>21</v>
      </c>
      <c r="J1495" s="27">
        <v>-8</v>
      </c>
      <c r="K1495" s="27" t="s">
        <v>21</v>
      </c>
      <c r="L1495" s="28">
        <v>-6</v>
      </c>
      <c r="M1495" s="29"/>
      <c r="N1495" s="24">
        <v>-6.5</v>
      </c>
      <c r="P1495" s="25">
        <v>-4.7</v>
      </c>
    </row>
    <row r="1496" spans="1:16" x14ac:dyDescent="0.3">
      <c r="A1496" s="22" t="s">
        <v>5735</v>
      </c>
      <c r="B1496" s="23" t="s">
        <v>17</v>
      </c>
      <c r="C1496" s="24">
        <v>19</v>
      </c>
      <c r="D1496" s="23" t="s">
        <v>5736</v>
      </c>
      <c r="E1496" s="24">
        <v>249</v>
      </c>
      <c r="F1496" s="25">
        <v>0</v>
      </c>
      <c r="G1496" s="23" t="s">
        <v>5737</v>
      </c>
      <c r="H1496" s="23" t="s">
        <v>5738</v>
      </c>
      <c r="I1496" s="26" t="s">
        <v>21</v>
      </c>
      <c r="J1496" s="27">
        <v>-6</v>
      </c>
      <c r="K1496" s="27" t="s">
        <v>21</v>
      </c>
      <c r="L1496" s="28">
        <v>-5</v>
      </c>
      <c r="M1496" s="29"/>
      <c r="N1496" s="24">
        <v>-4.5999999999999996</v>
      </c>
      <c r="P1496" s="25">
        <v>-3.8</v>
      </c>
    </row>
    <row r="1497" spans="1:16" x14ac:dyDescent="0.3">
      <c r="A1497" s="22" t="s">
        <v>5739</v>
      </c>
      <c r="B1497" s="23" t="s">
        <v>17</v>
      </c>
      <c r="C1497" s="24">
        <v>19</v>
      </c>
      <c r="D1497" s="23" t="s">
        <v>5740</v>
      </c>
      <c r="E1497" s="24">
        <v>249</v>
      </c>
      <c r="F1497" s="25">
        <v>0</v>
      </c>
      <c r="G1497" s="23" t="s">
        <v>5741</v>
      </c>
      <c r="H1497" s="23" t="s">
        <v>5742</v>
      </c>
      <c r="I1497" s="26">
        <v>-3</v>
      </c>
      <c r="J1497" s="27">
        <v>-7</v>
      </c>
      <c r="K1497" s="27" t="s">
        <v>21</v>
      </c>
      <c r="L1497" s="28">
        <v>-6</v>
      </c>
      <c r="M1497" s="29">
        <v>-2.1</v>
      </c>
      <c r="N1497" s="24">
        <v>-5.9</v>
      </c>
      <c r="P1497" s="25">
        <v>-5.2</v>
      </c>
    </row>
    <row r="1498" spans="1:16" x14ac:dyDescent="0.3">
      <c r="A1498" s="22" t="s">
        <v>5743</v>
      </c>
      <c r="B1498" s="23" t="s">
        <v>17</v>
      </c>
      <c r="C1498" s="24">
        <v>19</v>
      </c>
      <c r="D1498" s="23" t="s">
        <v>5744</v>
      </c>
      <c r="E1498" s="24">
        <v>249</v>
      </c>
      <c r="F1498" s="25">
        <v>0</v>
      </c>
      <c r="G1498" s="23" t="s">
        <v>5741</v>
      </c>
      <c r="H1498" s="23" t="s">
        <v>5742</v>
      </c>
      <c r="I1498" s="26" t="s">
        <v>21</v>
      </c>
      <c r="J1498" s="27">
        <v>-8</v>
      </c>
      <c r="K1498" s="27" t="s">
        <v>21</v>
      </c>
      <c r="L1498" s="28">
        <v>-6</v>
      </c>
      <c r="M1498" s="29"/>
      <c r="N1498" s="24">
        <v>-5.8</v>
      </c>
      <c r="P1498" s="25">
        <v>-5.0999999999999996</v>
      </c>
    </row>
    <row r="1499" spans="1:16" x14ac:dyDescent="0.3">
      <c r="A1499" s="22" t="s">
        <v>5745</v>
      </c>
      <c r="B1499" s="23" t="s">
        <v>17</v>
      </c>
      <c r="C1499" s="24">
        <v>19</v>
      </c>
      <c r="D1499" s="23" t="s">
        <v>5746</v>
      </c>
      <c r="E1499" s="24">
        <v>250</v>
      </c>
      <c r="F1499" s="25">
        <v>1</v>
      </c>
      <c r="G1499" s="23" t="s">
        <v>5747</v>
      </c>
      <c r="H1499" s="23" t="s">
        <v>5748</v>
      </c>
      <c r="I1499" s="26">
        <v>-8</v>
      </c>
      <c r="J1499" s="27" t="s">
        <v>21</v>
      </c>
      <c r="K1499" s="27" t="s">
        <v>21</v>
      </c>
      <c r="L1499" s="28" t="s">
        <v>21</v>
      </c>
      <c r="M1499" s="29">
        <v>-6.5</v>
      </c>
      <c r="P1499" s="25"/>
    </row>
    <row r="1500" spans="1:16" x14ac:dyDescent="0.3">
      <c r="A1500" s="22" t="s">
        <v>5749</v>
      </c>
      <c r="B1500" s="23" t="s">
        <v>3576</v>
      </c>
      <c r="C1500" s="24">
        <v>15</v>
      </c>
      <c r="D1500" s="23" t="s">
        <v>5750</v>
      </c>
      <c r="E1500" s="24">
        <v>250</v>
      </c>
      <c r="F1500" s="25">
        <v>0</v>
      </c>
      <c r="G1500" s="23" t="s">
        <v>5751</v>
      </c>
      <c r="H1500" s="23" t="s">
        <v>5752</v>
      </c>
      <c r="I1500" s="26">
        <v>-7</v>
      </c>
      <c r="J1500" s="27" t="s">
        <v>21</v>
      </c>
      <c r="K1500" s="27" t="s">
        <v>21</v>
      </c>
      <c r="L1500" s="28" t="s">
        <v>21</v>
      </c>
      <c r="M1500" s="29">
        <v>-5.6</v>
      </c>
      <c r="P1500" s="25"/>
    </row>
    <row r="1501" spans="1:16" x14ac:dyDescent="0.3">
      <c r="A1501" s="22" t="s">
        <v>5753</v>
      </c>
      <c r="B1501" s="23" t="s">
        <v>3576</v>
      </c>
      <c r="C1501" s="24">
        <v>15</v>
      </c>
      <c r="D1501" s="23" t="s">
        <v>5754</v>
      </c>
      <c r="E1501" s="24">
        <v>250</v>
      </c>
      <c r="F1501" s="25">
        <v>0</v>
      </c>
      <c r="G1501" s="23" t="s">
        <v>5755</v>
      </c>
      <c r="H1501" s="23" t="s">
        <v>5756</v>
      </c>
      <c r="I1501" s="26">
        <v>-6</v>
      </c>
      <c r="J1501" s="27" t="s">
        <v>21</v>
      </c>
      <c r="K1501" s="27" t="s">
        <v>21</v>
      </c>
      <c r="L1501" s="28" t="s">
        <v>21</v>
      </c>
      <c r="M1501" s="29">
        <v>-5</v>
      </c>
      <c r="P1501" s="25"/>
    </row>
    <row r="1502" spans="1:16" x14ac:dyDescent="0.3">
      <c r="A1502" s="22" t="s">
        <v>5757</v>
      </c>
      <c r="B1502" s="23" t="s">
        <v>17</v>
      </c>
      <c r="C1502" s="24">
        <v>19</v>
      </c>
      <c r="D1502" s="23" t="s">
        <v>5758</v>
      </c>
      <c r="E1502" s="24">
        <v>250</v>
      </c>
      <c r="F1502" s="25">
        <v>0</v>
      </c>
      <c r="G1502" s="23" t="s">
        <v>5759</v>
      </c>
      <c r="H1502" s="23" t="s">
        <v>5760</v>
      </c>
      <c r="I1502" s="26">
        <v>-5</v>
      </c>
      <c r="J1502" s="27" t="s">
        <v>21</v>
      </c>
      <c r="K1502" s="27" t="s">
        <v>21</v>
      </c>
      <c r="L1502" s="28" t="s">
        <v>21</v>
      </c>
      <c r="M1502" s="29">
        <v>-4</v>
      </c>
      <c r="P1502" s="25"/>
    </row>
    <row r="1503" spans="1:16" x14ac:dyDescent="0.3">
      <c r="A1503" s="22" t="s">
        <v>5761</v>
      </c>
      <c r="B1503" s="23" t="s">
        <v>17</v>
      </c>
      <c r="C1503" s="24">
        <v>19</v>
      </c>
      <c r="D1503" s="23" t="s">
        <v>5762</v>
      </c>
      <c r="E1503" s="24">
        <v>250</v>
      </c>
      <c r="F1503" s="25">
        <v>0</v>
      </c>
      <c r="G1503" s="23" t="s">
        <v>5763</v>
      </c>
      <c r="H1503" s="23" t="s">
        <v>5764</v>
      </c>
      <c r="I1503" s="26">
        <v>-5</v>
      </c>
      <c r="J1503" s="27" t="s">
        <v>21</v>
      </c>
      <c r="K1503" s="27" t="s">
        <v>21</v>
      </c>
      <c r="L1503" s="28" t="s">
        <v>21</v>
      </c>
      <c r="M1503" s="29">
        <v>-3.9</v>
      </c>
      <c r="P1503" s="25"/>
    </row>
    <row r="1504" spans="1:16" x14ac:dyDescent="0.3">
      <c r="A1504" s="22" t="s">
        <v>5765</v>
      </c>
      <c r="B1504" s="23" t="s">
        <v>55</v>
      </c>
      <c r="C1504" s="24">
        <v>27</v>
      </c>
      <c r="D1504" s="23" t="s">
        <v>659</v>
      </c>
      <c r="E1504" s="24">
        <v>250</v>
      </c>
      <c r="F1504" s="25">
        <v>0</v>
      </c>
      <c r="G1504" s="23" t="s">
        <v>5766</v>
      </c>
      <c r="H1504" s="23" t="s">
        <v>5767</v>
      </c>
      <c r="I1504" s="26">
        <v>-5</v>
      </c>
      <c r="J1504" s="27">
        <v>-3</v>
      </c>
      <c r="K1504" s="27" t="s">
        <v>21</v>
      </c>
      <c r="L1504" s="28" t="s">
        <v>21</v>
      </c>
      <c r="M1504" s="29">
        <v>-4</v>
      </c>
      <c r="N1504" s="24">
        <v>-2</v>
      </c>
      <c r="P1504" s="25"/>
    </row>
    <row r="1505" spans="1:16" x14ac:dyDescent="0.3">
      <c r="A1505" s="22" t="s">
        <v>5768</v>
      </c>
      <c r="B1505" s="23" t="s">
        <v>55</v>
      </c>
      <c r="C1505" s="24">
        <v>27</v>
      </c>
      <c r="D1505" s="23" t="s">
        <v>5769</v>
      </c>
      <c r="E1505" s="24">
        <v>251</v>
      </c>
      <c r="F1505" s="25">
        <v>1</v>
      </c>
      <c r="G1505" s="23" t="s">
        <v>5770</v>
      </c>
      <c r="H1505" s="23" t="s">
        <v>5771</v>
      </c>
      <c r="I1505" s="26" t="s">
        <v>21</v>
      </c>
      <c r="J1505" s="27">
        <v>-7</v>
      </c>
      <c r="K1505" s="27" t="s">
        <v>21</v>
      </c>
      <c r="L1505" s="28">
        <v>-8</v>
      </c>
      <c r="M1505" s="29"/>
      <c r="N1505" s="24">
        <v>-5.5</v>
      </c>
      <c r="P1505" s="25">
        <v>-6.5</v>
      </c>
    </row>
    <row r="1506" spans="1:16" x14ac:dyDescent="0.3">
      <c r="A1506" s="22" t="s">
        <v>5772</v>
      </c>
      <c r="B1506" s="23" t="s">
        <v>55</v>
      </c>
      <c r="C1506" s="24">
        <v>27</v>
      </c>
      <c r="D1506" s="23" t="s">
        <v>5773</v>
      </c>
      <c r="E1506" s="24">
        <v>251</v>
      </c>
      <c r="F1506" s="25">
        <v>0</v>
      </c>
      <c r="G1506" s="23" t="s">
        <v>5774</v>
      </c>
      <c r="H1506" s="23" t="s">
        <v>5775</v>
      </c>
      <c r="I1506" s="26" t="s">
        <v>21</v>
      </c>
      <c r="J1506" s="27">
        <v>-4</v>
      </c>
      <c r="K1506" s="27" t="s">
        <v>21</v>
      </c>
      <c r="L1506" s="28">
        <v>-5</v>
      </c>
      <c r="M1506" s="29"/>
      <c r="N1506" s="24">
        <v>-3.3</v>
      </c>
      <c r="P1506" s="25">
        <v>-3.8</v>
      </c>
    </row>
    <row r="1507" spans="1:16" x14ac:dyDescent="0.3">
      <c r="A1507" s="22" t="s">
        <v>5776</v>
      </c>
      <c r="B1507" s="23" t="s">
        <v>55</v>
      </c>
      <c r="C1507" s="24">
        <v>27</v>
      </c>
      <c r="D1507" s="23" t="s">
        <v>5777</v>
      </c>
      <c r="E1507" s="24">
        <v>251</v>
      </c>
      <c r="F1507" s="25">
        <v>0</v>
      </c>
      <c r="G1507" s="23" t="s">
        <v>5778</v>
      </c>
      <c r="H1507" s="23" t="s">
        <v>5779</v>
      </c>
      <c r="I1507" s="26" t="s">
        <v>21</v>
      </c>
      <c r="J1507" s="27">
        <v>-6</v>
      </c>
      <c r="K1507" s="27" t="s">
        <v>21</v>
      </c>
      <c r="L1507" s="28">
        <v>-7</v>
      </c>
      <c r="M1507" s="29"/>
      <c r="N1507" s="24">
        <v>-4.4000000000000004</v>
      </c>
      <c r="P1507" s="25">
        <v>-5.7</v>
      </c>
    </row>
    <row r="1508" spans="1:16" x14ac:dyDescent="0.3">
      <c r="A1508" s="22" t="s">
        <v>5780</v>
      </c>
      <c r="B1508" s="23" t="s">
        <v>55</v>
      </c>
      <c r="C1508" s="24">
        <v>27</v>
      </c>
      <c r="D1508" s="23" t="s">
        <v>5781</v>
      </c>
      <c r="E1508" s="24">
        <v>251</v>
      </c>
      <c r="F1508" s="25">
        <v>0</v>
      </c>
      <c r="G1508" s="23" t="s">
        <v>5782</v>
      </c>
      <c r="H1508" s="23" t="s">
        <v>5783</v>
      </c>
      <c r="I1508" s="26" t="s">
        <v>21</v>
      </c>
      <c r="J1508" s="27">
        <v>-4</v>
      </c>
      <c r="K1508" s="27" t="s">
        <v>21</v>
      </c>
      <c r="L1508" s="28">
        <v>-5</v>
      </c>
      <c r="M1508" s="29"/>
      <c r="N1508" s="24">
        <v>-3.2</v>
      </c>
      <c r="P1508" s="25">
        <v>-4</v>
      </c>
    </row>
    <row r="1509" spans="1:16" x14ac:dyDescent="0.3">
      <c r="A1509" s="22" t="s">
        <v>5784</v>
      </c>
      <c r="B1509" s="23" t="s">
        <v>28</v>
      </c>
      <c r="C1509" s="24">
        <v>6</v>
      </c>
      <c r="D1509" s="23" t="s">
        <v>5785</v>
      </c>
      <c r="E1509" s="24">
        <v>252</v>
      </c>
      <c r="F1509" s="25">
        <v>1</v>
      </c>
      <c r="G1509" s="23" t="s">
        <v>5786</v>
      </c>
      <c r="H1509" s="23" t="s">
        <v>5787</v>
      </c>
      <c r="I1509" s="26" t="s">
        <v>21</v>
      </c>
      <c r="J1509" s="27">
        <v>-8</v>
      </c>
      <c r="K1509" s="27" t="s">
        <v>21</v>
      </c>
      <c r="L1509" s="28">
        <v>-2</v>
      </c>
      <c r="M1509" s="29"/>
      <c r="N1509" s="24">
        <v>-6.4</v>
      </c>
      <c r="P1509" s="25">
        <v>-1.7</v>
      </c>
    </row>
    <row r="1510" spans="1:16" x14ac:dyDescent="0.3">
      <c r="A1510" s="22" t="s">
        <v>5788</v>
      </c>
      <c r="B1510" s="23" t="s">
        <v>23</v>
      </c>
      <c r="C1510" s="24">
        <v>21</v>
      </c>
      <c r="D1510" s="23" t="s">
        <v>5789</v>
      </c>
      <c r="E1510" s="24">
        <v>252</v>
      </c>
      <c r="F1510" s="25">
        <v>0</v>
      </c>
      <c r="G1510" s="23" t="s">
        <v>5790</v>
      </c>
      <c r="H1510" s="23" t="s">
        <v>5791</v>
      </c>
      <c r="I1510" s="26" t="s">
        <v>21</v>
      </c>
      <c r="J1510" s="27">
        <v>-5</v>
      </c>
      <c r="K1510" s="27" t="s">
        <v>21</v>
      </c>
      <c r="L1510" s="28" t="s">
        <v>21</v>
      </c>
      <c r="M1510" s="29"/>
      <c r="N1510" s="24">
        <v>-4.3</v>
      </c>
      <c r="P1510" s="25"/>
    </row>
    <row r="1511" spans="1:16" x14ac:dyDescent="0.3">
      <c r="A1511" s="22" t="s">
        <v>5792</v>
      </c>
      <c r="B1511" s="23" t="s">
        <v>28</v>
      </c>
      <c r="C1511" s="24">
        <v>6</v>
      </c>
      <c r="D1511" s="23" t="s">
        <v>5793</v>
      </c>
      <c r="E1511" s="24">
        <v>252</v>
      </c>
      <c r="F1511" s="25">
        <v>0</v>
      </c>
      <c r="G1511" s="23" t="s">
        <v>5794</v>
      </c>
      <c r="H1511" s="23" t="s">
        <v>5795</v>
      </c>
      <c r="I1511" s="26" t="s">
        <v>21</v>
      </c>
      <c r="J1511" s="27">
        <v>-5</v>
      </c>
      <c r="K1511" s="27" t="s">
        <v>21</v>
      </c>
      <c r="L1511" s="28" t="s">
        <v>21</v>
      </c>
      <c r="M1511" s="29"/>
      <c r="N1511" s="24">
        <v>-4.2</v>
      </c>
      <c r="P1511" s="25"/>
    </row>
    <row r="1512" spans="1:16" x14ac:dyDescent="0.3">
      <c r="A1512" s="22" t="s">
        <v>5796</v>
      </c>
      <c r="B1512" s="23" t="s">
        <v>55</v>
      </c>
      <c r="C1512" s="24">
        <v>27</v>
      </c>
      <c r="D1512" s="23" t="s">
        <v>5797</v>
      </c>
      <c r="E1512" s="24">
        <v>252</v>
      </c>
      <c r="F1512" s="25">
        <v>0</v>
      </c>
      <c r="G1512" s="23" t="s">
        <v>5798</v>
      </c>
      <c r="H1512" s="23" t="s">
        <v>5799</v>
      </c>
      <c r="I1512" s="26" t="s">
        <v>21</v>
      </c>
      <c r="J1512" s="27">
        <v>-7</v>
      </c>
      <c r="K1512" s="27" t="s">
        <v>21</v>
      </c>
      <c r="L1512" s="28" t="s">
        <v>21</v>
      </c>
      <c r="M1512" s="29"/>
      <c r="N1512" s="24">
        <v>-5.5</v>
      </c>
      <c r="P1512" s="25"/>
    </row>
    <row r="1513" spans="1:16" x14ac:dyDescent="0.3">
      <c r="A1513" s="22" t="s">
        <v>5800</v>
      </c>
      <c r="B1513" s="23" t="s">
        <v>17</v>
      </c>
      <c r="C1513" s="24">
        <v>19</v>
      </c>
      <c r="D1513" s="23" t="s">
        <v>5801</v>
      </c>
      <c r="E1513" s="24">
        <v>252</v>
      </c>
      <c r="F1513" s="25">
        <v>0</v>
      </c>
      <c r="G1513" s="23" t="s">
        <v>5802</v>
      </c>
      <c r="H1513" s="23" t="s">
        <v>5803</v>
      </c>
      <c r="I1513" s="26" t="s">
        <v>21</v>
      </c>
      <c r="J1513" s="27">
        <v>-7</v>
      </c>
      <c r="K1513" s="27" t="s">
        <v>21</v>
      </c>
      <c r="L1513" s="28" t="s">
        <v>21</v>
      </c>
      <c r="M1513" s="29"/>
      <c r="N1513" s="24">
        <v>-5.3</v>
      </c>
      <c r="P1513" s="25"/>
    </row>
    <row r="1514" spans="1:16" x14ac:dyDescent="0.3">
      <c r="A1514" s="22" t="s">
        <v>5804</v>
      </c>
      <c r="B1514" s="23" t="s">
        <v>23</v>
      </c>
      <c r="C1514" s="24">
        <v>21</v>
      </c>
      <c r="D1514" s="23" t="s">
        <v>5805</v>
      </c>
      <c r="E1514" s="24">
        <v>252</v>
      </c>
      <c r="F1514" s="25">
        <v>0</v>
      </c>
      <c r="G1514" s="23" t="s">
        <v>5790</v>
      </c>
      <c r="H1514" s="23" t="s">
        <v>5791</v>
      </c>
      <c r="I1514" s="26" t="s">
        <v>21</v>
      </c>
      <c r="J1514" s="27">
        <v>-5</v>
      </c>
      <c r="K1514" s="27" t="s">
        <v>21</v>
      </c>
      <c r="L1514" s="28" t="s">
        <v>21</v>
      </c>
      <c r="M1514" s="29"/>
      <c r="N1514" s="24">
        <v>-4.3</v>
      </c>
      <c r="P1514" s="25"/>
    </row>
    <row r="1515" spans="1:16" x14ac:dyDescent="0.3">
      <c r="A1515" s="22" t="s">
        <v>5806</v>
      </c>
      <c r="B1515" s="23" t="s">
        <v>28</v>
      </c>
      <c r="C1515" s="24">
        <v>6</v>
      </c>
      <c r="D1515" s="23" t="s">
        <v>5807</v>
      </c>
      <c r="E1515" s="24">
        <v>253</v>
      </c>
      <c r="F1515" s="25">
        <v>1</v>
      </c>
      <c r="G1515" s="23" t="s">
        <v>5808</v>
      </c>
      <c r="H1515" s="23" t="s">
        <v>5809</v>
      </c>
      <c r="I1515" s="26" t="s">
        <v>21</v>
      </c>
      <c r="J1515" s="27">
        <v>-8</v>
      </c>
      <c r="K1515" s="27">
        <v>-2</v>
      </c>
      <c r="L1515" s="28" t="s">
        <v>21</v>
      </c>
      <c r="M1515" s="29"/>
      <c r="N1515" s="24">
        <v>-6.4</v>
      </c>
      <c r="O1515" s="24">
        <v>-1.8</v>
      </c>
      <c r="P1515" s="25"/>
    </row>
    <row r="1516" spans="1:16" x14ac:dyDescent="0.3">
      <c r="A1516" s="22" t="s">
        <v>5810</v>
      </c>
      <c r="B1516" s="23" t="s">
        <v>28</v>
      </c>
      <c r="C1516" s="24">
        <v>6</v>
      </c>
      <c r="D1516" s="23" t="s">
        <v>5811</v>
      </c>
      <c r="E1516" s="24">
        <v>253</v>
      </c>
      <c r="F1516" s="25">
        <v>0</v>
      </c>
      <c r="G1516" s="23" t="s">
        <v>5812</v>
      </c>
      <c r="H1516" s="23" t="s">
        <v>5813</v>
      </c>
      <c r="I1516" s="26" t="s">
        <v>21</v>
      </c>
      <c r="J1516" s="27">
        <v>-8</v>
      </c>
      <c r="K1516" s="27">
        <v>-3</v>
      </c>
      <c r="L1516" s="28" t="s">
        <v>21</v>
      </c>
      <c r="M1516" s="29"/>
      <c r="N1516" s="24">
        <v>-6.3</v>
      </c>
      <c r="O1516" s="24">
        <v>-2.2000000000000002</v>
      </c>
      <c r="P1516" s="25"/>
    </row>
    <row r="1517" spans="1:16" x14ac:dyDescent="0.3">
      <c r="A1517" s="22" t="s">
        <v>5814</v>
      </c>
      <c r="B1517" s="23" t="s">
        <v>23</v>
      </c>
      <c r="C1517" s="24">
        <v>21</v>
      </c>
      <c r="D1517" s="23" t="s">
        <v>5815</v>
      </c>
      <c r="E1517" s="24">
        <v>254</v>
      </c>
      <c r="F1517" s="25">
        <v>1</v>
      </c>
      <c r="G1517" s="23" t="s">
        <v>5816</v>
      </c>
      <c r="H1517" s="23" t="s">
        <v>5817</v>
      </c>
      <c r="I1517" s="26">
        <v>-8</v>
      </c>
      <c r="J1517" s="27" t="s">
        <v>21</v>
      </c>
      <c r="K1517" s="27" t="s">
        <v>21</v>
      </c>
      <c r="L1517" s="28" t="s">
        <v>21</v>
      </c>
      <c r="M1517" s="29">
        <v>-6.4</v>
      </c>
      <c r="P1517" s="25"/>
    </row>
    <row r="1518" spans="1:16" x14ac:dyDescent="0.3">
      <c r="A1518" s="22" t="s">
        <v>5818</v>
      </c>
      <c r="B1518" s="23" t="s">
        <v>23</v>
      </c>
      <c r="C1518" s="24">
        <v>21</v>
      </c>
      <c r="D1518" s="23" t="s">
        <v>5819</v>
      </c>
      <c r="E1518" s="24">
        <v>254</v>
      </c>
      <c r="F1518" s="25">
        <v>0</v>
      </c>
      <c r="G1518" s="23" t="s">
        <v>5816</v>
      </c>
      <c r="H1518" s="23" t="s">
        <v>5817</v>
      </c>
      <c r="I1518" s="26">
        <v>-8</v>
      </c>
      <c r="J1518" s="27" t="s">
        <v>21</v>
      </c>
      <c r="K1518" s="27" t="s">
        <v>21</v>
      </c>
      <c r="L1518" s="28" t="s">
        <v>21</v>
      </c>
      <c r="M1518" s="29">
        <v>-6.3</v>
      </c>
      <c r="P1518" s="25"/>
    </row>
    <row r="1519" spans="1:16" x14ac:dyDescent="0.3">
      <c r="A1519" s="22" t="s">
        <v>5820</v>
      </c>
      <c r="B1519" s="23" t="s">
        <v>55</v>
      </c>
      <c r="C1519" s="24">
        <v>27</v>
      </c>
      <c r="D1519" s="23" t="s">
        <v>5821</v>
      </c>
      <c r="E1519" s="24">
        <v>255</v>
      </c>
      <c r="F1519" s="25">
        <v>1</v>
      </c>
      <c r="G1519" s="23" t="s">
        <v>5822</v>
      </c>
      <c r="H1519" s="23" t="s">
        <v>5823</v>
      </c>
      <c r="I1519" s="26">
        <v>-8</v>
      </c>
      <c r="J1519" s="27" t="s">
        <v>21</v>
      </c>
      <c r="K1519" s="27" t="s">
        <v>21</v>
      </c>
      <c r="L1519" s="28" t="s">
        <v>21</v>
      </c>
      <c r="M1519" s="29">
        <v>-6.4</v>
      </c>
      <c r="P1519" s="25"/>
    </row>
    <row r="1520" spans="1:16" x14ac:dyDescent="0.3">
      <c r="A1520" s="22" t="s">
        <v>5824</v>
      </c>
      <c r="B1520" s="23" t="s">
        <v>17</v>
      </c>
      <c r="C1520" s="24">
        <v>19</v>
      </c>
      <c r="D1520" s="23" t="s">
        <v>5825</v>
      </c>
      <c r="E1520" s="24">
        <v>256</v>
      </c>
      <c r="F1520" s="25">
        <v>1</v>
      </c>
      <c r="G1520" s="23" t="s">
        <v>5826</v>
      </c>
      <c r="H1520" s="23" t="s">
        <v>5827</v>
      </c>
      <c r="I1520" s="26">
        <v>-8</v>
      </c>
      <c r="J1520" s="27" t="s">
        <v>21</v>
      </c>
      <c r="K1520" s="27" t="s">
        <v>21</v>
      </c>
      <c r="L1520" s="28" t="s">
        <v>21</v>
      </c>
      <c r="M1520" s="29">
        <v>-6.4</v>
      </c>
      <c r="P1520" s="25"/>
    </row>
    <row r="1521" spans="1:16" x14ac:dyDescent="0.3">
      <c r="A1521" s="22" t="s">
        <v>5828</v>
      </c>
      <c r="B1521" s="23" t="s">
        <v>17</v>
      </c>
      <c r="C1521" s="24">
        <v>19</v>
      </c>
      <c r="D1521" s="23" t="s">
        <v>5829</v>
      </c>
      <c r="E1521" s="24">
        <v>256</v>
      </c>
      <c r="F1521" s="25">
        <v>0</v>
      </c>
      <c r="G1521" s="23" t="s">
        <v>5830</v>
      </c>
      <c r="H1521" s="23" t="s">
        <v>5831</v>
      </c>
      <c r="I1521" s="26">
        <v>-8</v>
      </c>
      <c r="J1521" s="27" t="s">
        <v>21</v>
      </c>
      <c r="K1521" s="27" t="s">
        <v>21</v>
      </c>
      <c r="L1521" s="28" t="s">
        <v>21</v>
      </c>
      <c r="M1521" s="29">
        <v>-6.2</v>
      </c>
      <c r="P1521" s="25"/>
    </row>
    <row r="1522" spans="1:16" x14ac:dyDescent="0.3">
      <c r="A1522" s="22" t="s">
        <v>5832</v>
      </c>
      <c r="B1522" s="23" t="s">
        <v>23</v>
      </c>
      <c r="C1522" s="24">
        <v>21</v>
      </c>
      <c r="D1522" s="23" t="s">
        <v>5833</v>
      </c>
      <c r="E1522" s="24">
        <v>257</v>
      </c>
      <c r="F1522" s="25">
        <v>1</v>
      </c>
      <c r="G1522" s="23" t="s">
        <v>5834</v>
      </c>
      <c r="H1522" s="23" t="s">
        <v>5835</v>
      </c>
      <c r="I1522" s="26">
        <v>-4</v>
      </c>
      <c r="J1522" s="27">
        <v>-8</v>
      </c>
      <c r="K1522" s="27">
        <v>-2</v>
      </c>
      <c r="L1522" s="28" t="s">
        <v>21</v>
      </c>
      <c r="M1522" s="29">
        <v>-3</v>
      </c>
      <c r="N1522" s="24">
        <v>-6.4</v>
      </c>
      <c r="O1522" s="24">
        <v>-1.7</v>
      </c>
      <c r="P1522" s="25"/>
    </row>
    <row r="1523" spans="1:16" x14ac:dyDescent="0.3">
      <c r="A1523" s="22" t="s">
        <v>5836</v>
      </c>
      <c r="B1523" s="23" t="s">
        <v>17</v>
      </c>
      <c r="C1523" s="24">
        <v>19</v>
      </c>
      <c r="D1523" s="23" t="s">
        <v>5837</v>
      </c>
      <c r="E1523" s="24">
        <v>257</v>
      </c>
      <c r="F1523" s="25">
        <v>0</v>
      </c>
      <c r="G1523" s="23" t="s">
        <v>5838</v>
      </c>
      <c r="H1523" s="23" t="s">
        <v>5839</v>
      </c>
      <c r="I1523" s="26" t="s">
        <v>21</v>
      </c>
      <c r="J1523" s="27">
        <v>-5</v>
      </c>
      <c r="K1523" s="27" t="s">
        <v>21</v>
      </c>
      <c r="L1523" s="28" t="s">
        <v>21</v>
      </c>
      <c r="M1523" s="29"/>
      <c r="N1523" s="24">
        <v>-4.2</v>
      </c>
      <c r="P1523" s="25"/>
    </row>
    <row r="1524" spans="1:16" x14ac:dyDescent="0.3">
      <c r="A1524" s="22" t="s">
        <v>5840</v>
      </c>
      <c r="B1524" s="23" t="s">
        <v>17</v>
      </c>
      <c r="C1524" s="24">
        <v>19</v>
      </c>
      <c r="D1524" s="23" t="s">
        <v>5841</v>
      </c>
      <c r="E1524" s="24">
        <v>257</v>
      </c>
      <c r="F1524" s="25">
        <v>0</v>
      </c>
      <c r="G1524" s="23" t="s">
        <v>5842</v>
      </c>
      <c r="H1524" s="23" t="s">
        <v>5843</v>
      </c>
      <c r="I1524" s="26">
        <v>-4</v>
      </c>
      <c r="J1524" s="27">
        <v>-7</v>
      </c>
      <c r="K1524" s="27" t="s">
        <v>21</v>
      </c>
      <c r="L1524" s="28">
        <v>-2</v>
      </c>
      <c r="M1524" s="29">
        <v>-2.9</v>
      </c>
      <c r="N1524" s="24">
        <v>-5.6</v>
      </c>
      <c r="P1524" s="25">
        <v>-1.6</v>
      </c>
    </row>
    <row r="1525" spans="1:16" x14ac:dyDescent="0.3">
      <c r="A1525" s="22" t="s">
        <v>5844</v>
      </c>
      <c r="B1525" s="23" t="s">
        <v>55</v>
      </c>
      <c r="C1525" s="24">
        <v>27</v>
      </c>
      <c r="D1525" s="23" t="s">
        <v>5845</v>
      </c>
      <c r="E1525" s="24">
        <v>258</v>
      </c>
      <c r="F1525" s="25">
        <v>1</v>
      </c>
      <c r="G1525" s="23" t="s">
        <v>5846</v>
      </c>
      <c r="H1525" s="23" t="s">
        <v>5847</v>
      </c>
      <c r="I1525" s="26">
        <v>-5</v>
      </c>
      <c r="J1525" s="27">
        <v>-8</v>
      </c>
      <c r="K1525" s="27">
        <v>-6</v>
      </c>
      <c r="L1525" s="28">
        <v>-2</v>
      </c>
      <c r="M1525" s="29">
        <v>-4.3</v>
      </c>
      <c r="N1525" s="24">
        <v>-6.4</v>
      </c>
      <c r="O1525" s="24">
        <v>-4.8</v>
      </c>
      <c r="P1525" s="25">
        <v>-1.8</v>
      </c>
    </row>
    <row r="1526" spans="1:16" x14ac:dyDescent="0.3">
      <c r="A1526" s="22" t="s">
        <v>5848</v>
      </c>
      <c r="B1526" s="23" t="s">
        <v>101</v>
      </c>
      <c r="C1526" s="24">
        <v>24</v>
      </c>
      <c r="D1526" s="23" t="s">
        <v>5849</v>
      </c>
      <c r="E1526" s="24">
        <v>259</v>
      </c>
      <c r="F1526" s="25">
        <v>1</v>
      </c>
      <c r="G1526" s="23" t="s">
        <v>5850</v>
      </c>
      <c r="H1526" s="23" t="s">
        <v>5851</v>
      </c>
      <c r="I1526" s="26" t="s">
        <v>21</v>
      </c>
      <c r="J1526" s="27">
        <v>-5</v>
      </c>
      <c r="K1526" s="27" t="s">
        <v>21</v>
      </c>
      <c r="L1526" s="28">
        <v>-8</v>
      </c>
      <c r="M1526" s="29"/>
      <c r="N1526" s="24">
        <v>-3.8</v>
      </c>
      <c r="P1526" s="25">
        <v>-6.4</v>
      </c>
    </row>
    <row r="1527" spans="1:16" x14ac:dyDescent="0.3">
      <c r="A1527" s="22" t="s">
        <v>5852</v>
      </c>
      <c r="B1527" s="23" t="s">
        <v>55</v>
      </c>
      <c r="C1527" s="24">
        <v>27</v>
      </c>
      <c r="D1527" s="23" t="s">
        <v>5853</v>
      </c>
      <c r="E1527" s="24">
        <v>260</v>
      </c>
      <c r="F1527" s="25">
        <v>1</v>
      </c>
      <c r="G1527" s="23" t="s">
        <v>5854</v>
      </c>
      <c r="H1527" s="23" t="s">
        <v>5855</v>
      </c>
      <c r="I1527" s="26">
        <v>-8</v>
      </c>
      <c r="J1527" s="27">
        <v>-2</v>
      </c>
      <c r="K1527" s="27" t="s">
        <v>21</v>
      </c>
      <c r="L1527" s="28" t="s">
        <v>21</v>
      </c>
      <c r="M1527" s="29">
        <v>-6.4</v>
      </c>
      <c r="N1527" s="24">
        <v>-1.9</v>
      </c>
      <c r="P1527" s="25"/>
    </row>
    <row r="1528" spans="1:16" x14ac:dyDescent="0.3">
      <c r="A1528" s="22" t="s">
        <v>5856</v>
      </c>
      <c r="B1528" s="23" t="s">
        <v>122</v>
      </c>
      <c r="C1528" s="24">
        <v>11</v>
      </c>
      <c r="D1528" s="23" t="s">
        <v>5857</v>
      </c>
      <c r="E1528" s="24">
        <v>260</v>
      </c>
      <c r="F1528" s="25">
        <v>0</v>
      </c>
      <c r="G1528" s="23" t="s">
        <v>5858</v>
      </c>
      <c r="H1528" s="23" t="s">
        <v>5859</v>
      </c>
      <c r="I1528" s="26">
        <v>-8</v>
      </c>
      <c r="J1528" s="27" t="s">
        <v>21</v>
      </c>
      <c r="K1528" s="27" t="s">
        <v>21</v>
      </c>
      <c r="L1528" s="28" t="s">
        <v>21</v>
      </c>
      <c r="M1528" s="29">
        <v>-6.3</v>
      </c>
      <c r="P1528" s="25"/>
    </row>
    <row r="1529" spans="1:16" x14ac:dyDescent="0.3">
      <c r="A1529" s="22" t="s">
        <v>5860</v>
      </c>
      <c r="B1529" s="23" t="s">
        <v>17</v>
      </c>
      <c r="C1529" s="24">
        <v>19</v>
      </c>
      <c r="D1529" s="23" t="s">
        <v>5861</v>
      </c>
      <c r="E1529" s="24">
        <v>261</v>
      </c>
      <c r="F1529" s="25">
        <v>1</v>
      </c>
      <c r="G1529" s="23" t="s">
        <v>5862</v>
      </c>
      <c r="H1529" s="23" t="s">
        <v>5863</v>
      </c>
      <c r="I1529" s="26" t="s">
        <v>21</v>
      </c>
      <c r="J1529" s="27" t="s">
        <v>21</v>
      </c>
      <c r="K1529" s="27" t="s">
        <v>21</v>
      </c>
      <c r="L1529" s="28">
        <v>-8</v>
      </c>
      <c r="M1529" s="29"/>
      <c r="P1529" s="25">
        <v>-6.3</v>
      </c>
    </row>
    <row r="1530" spans="1:16" x14ac:dyDescent="0.3">
      <c r="A1530" s="22" t="s">
        <v>5864</v>
      </c>
      <c r="B1530" s="23" t="s">
        <v>28</v>
      </c>
      <c r="C1530" s="24">
        <v>6</v>
      </c>
      <c r="D1530" s="23" t="s">
        <v>5865</v>
      </c>
      <c r="E1530" s="24">
        <v>261</v>
      </c>
      <c r="F1530" s="25">
        <v>0</v>
      </c>
      <c r="G1530" s="23" t="s">
        <v>5866</v>
      </c>
      <c r="H1530" s="23" t="s">
        <v>5867</v>
      </c>
      <c r="I1530" s="26" t="s">
        <v>21</v>
      </c>
      <c r="J1530" s="27" t="s">
        <v>21</v>
      </c>
      <c r="K1530" s="27">
        <v>-3</v>
      </c>
      <c r="L1530" s="28">
        <v>-6</v>
      </c>
      <c r="M1530" s="29"/>
      <c r="O1530" s="24">
        <v>-1.7</v>
      </c>
      <c r="P1530" s="25">
        <v>-5.2</v>
      </c>
    </row>
    <row r="1531" spans="1:16" x14ac:dyDescent="0.3">
      <c r="A1531" s="22" t="s">
        <v>5868</v>
      </c>
      <c r="B1531" s="23" t="s">
        <v>28</v>
      </c>
      <c r="C1531" s="24">
        <v>6</v>
      </c>
      <c r="D1531" s="23" t="s">
        <v>5869</v>
      </c>
      <c r="E1531" s="24">
        <v>261</v>
      </c>
      <c r="F1531" s="25">
        <v>0</v>
      </c>
      <c r="G1531" s="23" t="s">
        <v>5870</v>
      </c>
      <c r="H1531" s="23" t="s">
        <v>5871</v>
      </c>
      <c r="I1531" s="26" t="s">
        <v>21</v>
      </c>
      <c r="J1531" s="27" t="s">
        <v>21</v>
      </c>
      <c r="K1531" s="27" t="s">
        <v>21</v>
      </c>
      <c r="L1531" s="28">
        <v>-5</v>
      </c>
      <c r="M1531" s="29"/>
      <c r="P1531" s="25">
        <v>-4.4000000000000004</v>
      </c>
    </row>
    <row r="1532" spans="1:16" x14ac:dyDescent="0.3">
      <c r="A1532" s="22" t="s">
        <v>5872</v>
      </c>
      <c r="B1532" s="23" t="s">
        <v>101</v>
      </c>
      <c r="C1532" s="24">
        <v>24</v>
      </c>
      <c r="D1532" s="23" t="s">
        <v>5873</v>
      </c>
      <c r="E1532" s="24">
        <v>261</v>
      </c>
      <c r="F1532" s="25">
        <v>0</v>
      </c>
      <c r="G1532" s="23" t="s">
        <v>5874</v>
      </c>
      <c r="H1532" s="23" t="s">
        <v>5875</v>
      </c>
      <c r="I1532" s="26" t="s">
        <v>21</v>
      </c>
      <c r="J1532" s="27">
        <v>-5</v>
      </c>
      <c r="K1532" s="27" t="s">
        <v>21</v>
      </c>
      <c r="L1532" s="28">
        <v>-7</v>
      </c>
      <c r="M1532" s="29"/>
      <c r="N1532" s="24">
        <v>-3.7</v>
      </c>
      <c r="P1532" s="25">
        <v>-5.4</v>
      </c>
    </row>
    <row r="1533" spans="1:16" x14ac:dyDescent="0.3">
      <c r="A1533" s="22" t="s">
        <v>5876</v>
      </c>
      <c r="B1533" s="23" t="s">
        <v>55</v>
      </c>
      <c r="C1533" s="24">
        <v>27</v>
      </c>
      <c r="D1533" s="23" t="s">
        <v>5873</v>
      </c>
      <c r="E1533" s="24">
        <v>261</v>
      </c>
      <c r="F1533" s="25">
        <v>0</v>
      </c>
      <c r="G1533" s="23" t="s">
        <v>5877</v>
      </c>
      <c r="H1533" s="23" t="s">
        <v>5878</v>
      </c>
      <c r="I1533" s="26" t="s">
        <v>21</v>
      </c>
      <c r="J1533" s="27" t="s">
        <v>21</v>
      </c>
      <c r="K1533" s="27" t="s">
        <v>21</v>
      </c>
      <c r="L1533" s="28">
        <v>-6</v>
      </c>
      <c r="M1533" s="29"/>
      <c r="P1533" s="25">
        <v>-5.3</v>
      </c>
    </row>
    <row r="1534" spans="1:16" x14ac:dyDescent="0.3">
      <c r="A1534" s="22" t="s">
        <v>5879</v>
      </c>
      <c r="B1534" s="23" t="s">
        <v>28</v>
      </c>
      <c r="C1534" s="24">
        <v>6</v>
      </c>
      <c r="D1534" s="23" t="s">
        <v>5880</v>
      </c>
      <c r="E1534" s="24">
        <v>261</v>
      </c>
      <c r="F1534" s="25">
        <v>0</v>
      </c>
      <c r="G1534" s="23" t="s">
        <v>5881</v>
      </c>
      <c r="H1534" s="23" t="s">
        <v>5882</v>
      </c>
      <c r="I1534" s="26" t="s">
        <v>21</v>
      </c>
      <c r="J1534" s="27" t="s">
        <v>21</v>
      </c>
      <c r="K1534" s="27" t="s">
        <v>21</v>
      </c>
      <c r="L1534" s="28">
        <v>-6</v>
      </c>
      <c r="M1534" s="29"/>
      <c r="P1534" s="25">
        <v>-4.9000000000000004</v>
      </c>
    </row>
    <row r="1535" spans="1:16" x14ac:dyDescent="0.3">
      <c r="A1535" s="22" t="s">
        <v>5883</v>
      </c>
      <c r="B1535" s="23" t="s">
        <v>23</v>
      </c>
      <c r="C1535" s="24">
        <v>21</v>
      </c>
      <c r="D1535" s="23" t="s">
        <v>5884</v>
      </c>
      <c r="E1535" s="24">
        <v>261</v>
      </c>
      <c r="F1535" s="25">
        <v>0</v>
      </c>
      <c r="G1535" s="23" t="s">
        <v>5885</v>
      </c>
      <c r="H1535" s="23" t="s">
        <v>5886</v>
      </c>
      <c r="I1535" s="26" t="s">
        <v>21</v>
      </c>
      <c r="J1535" s="27">
        <v>-3</v>
      </c>
      <c r="K1535" s="27" t="s">
        <v>21</v>
      </c>
      <c r="L1535" s="28">
        <v>-5</v>
      </c>
      <c r="M1535" s="29"/>
      <c r="N1535" s="24">
        <v>-2.1</v>
      </c>
      <c r="P1535" s="25">
        <v>-4.4000000000000004</v>
      </c>
    </row>
    <row r="1536" spans="1:16" x14ac:dyDescent="0.3">
      <c r="A1536" s="22" t="s">
        <v>5887</v>
      </c>
      <c r="B1536" s="23" t="s">
        <v>101</v>
      </c>
      <c r="C1536" s="24">
        <v>24</v>
      </c>
      <c r="D1536" s="23" t="s">
        <v>5888</v>
      </c>
      <c r="E1536" s="24">
        <v>262</v>
      </c>
      <c r="F1536" s="25">
        <v>1</v>
      </c>
      <c r="G1536" s="23" t="s">
        <v>5889</v>
      </c>
      <c r="H1536" s="23" t="s">
        <v>5890</v>
      </c>
      <c r="I1536" s="26">
        <v>-8</v>
      </c>
      <c r="J1536" s="27">
        <v>-2</v>
      </c>
      <c r="K1536" s="27">
        <v>-3</v>
      </c>
      <c r="L1536" s="28" t="s">
        <v>21</v>
      </c>
      <c r="M1536" s="29">
        <v>-6.3</v>
      </c>
      <c r="N1536" s="24">
        <v>-1.7</v>
      </c>
      <c r="O1536" s="24">
        <v>-2</v>
      </c>
      <c r="P1536" s="25"/>
    </row>
    <row r="1537" spans="1:16" x14ac:dyDescent="0.3">
      <c r="A1537" s="22" t="s">
        <v>5891</v>
      </c>
      <c r="B1537" s="23" t="s">
        <v>101</v>
      </c>
      <c r="C1537" s="24">
        <v>24</v>
      </c>
      <c r="D1537" s="23" t="s">
        <v>5892</v>
      </c>
      <c r="E1537" s="24">
        <v>263</v>
      </c>
      <c r="F1537" s="25">
        <v>1</v>
      </c>
      <c r="G1537" s="23" t="s">
        <v>5893</v>
      </c>
      <c r="H1537" s="23" t="s">
        <v>5894</v>
      </c>
      <c r="I1537" s="26">
        <v>-8</v>
      </c>
      <c r="J1537" s="27" t="s">
        <v>21</v>
      </c>
      <c r="K1537" s="27">
        <v>-2</v>
      </c>
      <c r="L1537" s="28" t="s">
        <v>21</v>
      </c>
      <c r="M1537" s="29">
        <v>-6.3</v>
      </c>
      <c r="O1537" s="24">
        <v>-1.6</v>
      </c>
      <c r="P1537" s="25"/>
    </row>
    <row r="1538" spans="1:16" x14ac:dyDescent="0.3">
      <c r="A1538" s="22" t="s">
        <v>5895</v>
      </c>
      <c r="B1538" s="23" t="s">
        <v>101</v>
      </c>
      <c r="C1538" s="24">
        <v>24</v>
      </c>
      <c r="D1538" s="23" t="s">
        <v>5896</v>
      </c>
      <c r="E1538" s="24">
        <v>263</v>
      </c>
      <c r="F1538" s="25">
        <v>0</v>
      </c>
      <c r="G1538" s="23" t="s">
        <v>5897</v>
      </c>
      <c r="H1538" s="23" t="s">
        <v>5898</v>
      </c>
      <c r="I1538" s="26">
        <v>-5</v>
      </c>
      <c r="J1538" s="27" t="s">
        <v>21</v>
      </c>
      <c r="K1538" s="27" t="s">
        <v>21</v>
      </c>
      <c r="L1538" s="28" t="s">
        <v>21</v>
      </c>
      <c r="M1538" s="29">
        <v>-3.9</v>
      </c>
      <c r="P1538" s="25"/>
    </row>
    <row r="1539" spans="1:16" x14ac:dyDescent="0.3">
      <c r="A1539" s="22" t="s">
        <v>5899</v>
      </c>
      <c r="B1539" s="23" t="s">
        <v>55</v>
      </c>
      <c r="C1539" s="24">
        <v>27</v>
      </c>
      <c r="D1539" s="23" t="s">
        <v>5900</v>
      </c>
      <c r="E1539" s="24">
        <v>263</v>
      </c>
      <c r="F1539" s="25">
        <v>0</v>
      </c>
      <c r="G1539" s="23" t="s">
        <v>5901</v>
      </c>
      <c r="H1539" s="23" t="s">
        <v>5902</v>
      </c>
      <c r="I1539" s="26">
        <v>-6</v>
      </c>
      <c r="J1539" s="27" t="s">
        <v>21</v>
      </c>
      <c r="K1539" s="27">
        <v>-4</v>
      </c>
      <c r="L1539" s="28" t="s">
        <v>21</v>
      </c>
      <c r="M1539" s="29">
        <v>-5</v>
      </c>
      <c r="O1539" s="24">
        <v>-2.8</v>
      </c>
      <c r="P1539" s="25"/>
    </row>
    <row r="1540" spans="1:16" x14ac:dyDescent="0.3">
      <c r="A1540" s="22" t="s">
        <v>5903</v>
      </c>
      <c r="B1540" s="23" t="s">
        <v>55</v>
      </c>
      <c r="C1540" s="24">
        <v>27</v>
      </c>
      <c r="D1540" s="23" t="s">
        <v>5904</v>
      </c>
      <c r="E1540" s="24">
        <v>263</v>
      </c>
      <c r="F1540" s="25">
        <v>0</v>
      </c>
      <c r="G1540" s="23" t="s">
        <v>5905</v>
      </c>
      <c r="H1540" s="23" t="s">
        <v>5906</v>
      </c>
      <c r="I1540" s="26">
        <v>-5</v>
      </c>
      <c r="J1540" s="27" t="s">
        <v>21</v>
      </c>
      <c r="K1540" s="27" t="s">
        <v>21</v>
      </c>
      <c r="L1540" s="28">
        <v>-2</v>
      </c>
      <c r="M1540" s="29">
        <v>-4.2</v>
      </c>
      <c r="P1540" s="25">
        <v>-1.6</v>
      </c>
    </row>
    <row r="1541" spans="1:16" x14ac:dyDescent="0.3">
      <c r="A1541" s="22" t="s">
        <v>5907</v>
      </c>
      <c r="B1541" s="23" t="s">
        <v>55</v>
      </c>
      <c r="C1541" s="24">
        <v>27</v>
      </c>
      <c r="D1541" s="23" t="s">
        <v>5908</v>
      </c>
      <c r="E1541" s="24">
        <v>263</v>
      </c>
      <c r="F1541" s="25">
        <v>0</v>
      </c>
      <c r="G1541" s="23" t="s">
        <v>5909</v>
      </c>
      <c r="H1541" s="23" t="s">
        <v>5910</v>
      </c>
      <c r="I1541" s="26">
        <v>-5</v>
      </c>
      <c r="J1541" s="27" t="s">
        <v>21</v>
      </c>
      <c r="K1541" s="27" t="s">
        <v>21</v>
      </c>
      <c r="L1541" s="28" t="s">
        <v>21</v>
      </c>
      <c r="M1541" s="29">
        <v>-4.3</v>
      </c>
      <c r="P1541" s="25"/>
    </row>
    <row r="1542" spans="1:16" x14ac:dyDescent="0.3">
      <c r="A1542" s="22" t="s">
        <v>5911</v>
      </c>
      <c r="B1542" s="23" t="s">
        <v>17</v>
      </c>
      <c r="C1542" s="24">
        <v>19</v>
      </c>
      <c r="D1542" s="23" t="s">
        <v>5912</v>
      </c>
      <c r="E1542" s="24">
        <v>264</v>
      </c>
      <c r="F1542" s="25">
        <v>1</v>
      </c>
      <c r="G1542" s="23" t="s">
        <v>5913</v>
      </c>
      <c r="H1542" s="23" t="s">
        <v>5914</v>
      </c>
      <c r="I1542" s="26">
        <v>-8</v>
      </c>
      <c r="J1542" s="27" t="s">
        <v>21</v>
      </c>
      <c r="K1542" s="27" t="s">
        <v>21</v>
      </c>
      <c r="L1542" s="28" t="s">
        <v>21</v>
      </c>
      <c r="M1542" s="29">
        <v>-6.3</v>
      </c>
      <c r="P1542" s="25"/>
    </row>
    <row r="1543" spans="1:16" x14ac:dyDescent="0.3">
      <c r="A1543" s="22" t="s">
        <v>5915</v>
      </c>
      <c r="B1543" s="23" t="s">
        <v>17</v>
      </c>
      <c r="C1543" s="24">
        <v>19</v>
      </c>
      <c r="D1543" s="23" t="s">
        <v>5916</v>
      </c>
      <c r="E1543" s="24">
        <v>264</v>
      </c>
      <c r="F1543" s="25">
        <v>0</v>
      </c>
      <c r="G1543" s="23" t="s">
        <v>5917</v>
      </c>
      <c r="H1543" s="23" t="s">
        <v>5918</v>
      </c>
      <c r="I1543" s="26">
        <v>-6</v>
      </c>
      <c r="J1543" s="27" t="s">
        <v>21</v>
      </c>
      <c r="K1543" s="27" t="s">
        <v>21</v>
      </c>
      <c r="L1543" s="28" t="s">
        <v>21</v>
      </c>
      <c r="M1543" s="29">
        <v>-4.5999999999999996</v>
      </c>
      <c r="P1543" s="25"/>
    </row>
    <row r="1544" spans="1:16" x14ac:dyDescent="0.3">
      <c r="A1544" s="22" t="s">
        <v>5919</v>
      </c>
      <c r="B1544" s="23" t="s">
        <v>17</v>
      </c>
      <c r="C1544" s="24">
        <v>19</v>
      </c>
      <c r="D1544" s="23" t="s">
        <v>5920</v>
      </c>
      <c r="E1544" s="24">
        <v>264</v>
      </c>
      <c r="F1544" s="25">
        <v>0</v>
      </c>
      <c r="G1544" s="23" t="s">
        <v>5921</v>
      </c>
      <c r="H1544" s="23" t="s">
        <v>5922</v>
      </c>
      <c r="I1544" s="26">
        <v>-5</v>
      </c>
      <c r="J1544" s="27" t="s">
        <v>21</v>
      </c>
      <c r="K1544" s="27" t="s">
        <v>21</v>
      </c>
      <c r="L1544" s="28" t="s">
        <v>21</v>
      </c>
      <c r="M1544" s="29">
        <v>-4.3</v>
      </c>
      <c r="P1544" s="25"/>
    </row>
    <row r="1545" spans="1:16" x14ac:dyDescent="0.3">
      <c r="A1545" s="22" t="s">
        <v>5923</v>
      </c>
      <c r="B1545" s="23" t="s">
        <v>17</v>
      </c>
      <c r="C1545" s="24">
        <v>19</v>
      </c>
      <c r="D1545" s="23" t="s">
        <v>5924</v>
      </c>
      <c r="E1545" s="24">
        <v>264</v>
      </c>
      <c r="F1545" s="25">
        <v>0</v>
      </c>
      <c r="G1545" s="23" t="s">
        <v>5925</v>
      </c>
      <c r="H1545" s="23" t="s">
        <v>5926</v>
      </c>
      <c r="I1545" s="26">
        <v>-6</v>
      </c>
      <c r="J1545" s="27" t="s">
        <v>21</v>
      </c>
      <c r="K1545" s="27" t="s">
        <v>21</v>
      </c>
      <c r="L1545" s="28" t="s">
        <v>21</v>
      </c>
      <c r="M1545" s="29">
        <v>-4.0999999999999996</v>
      </c>
      <c r="P1545" s="25"/>
    </row>
    <row r="1546" spans="1:16" x14ac:dyDescent="0.3">
      <c r="A1546" s="22" t="s">
        <v>5927</v>
      </c>
      <c r="B1546" s="23" t="s">
        <v>17</v>
      </c>
      <c r="C1546" s="24">
        <v>19</v>
      </c>
      <c r="D1546" s="23" t="s">
        <v>5928</v>
      </c>
      <c r="E1546" s="24">
        <v>264</v>
      </c>
      <c r="F1546" s="25">
        <v>0</v>
      </c>
      <c r="G1546" s="23" t="s">
        <v>5913</v>
      </c>
      <c r="H1546" s="23" t="s">
        <v>5914</v>
      </c>
      <c r="I1546" s="26">
        <v>-8</v>
      </c>
      <c r="J1546" s="27" t="s">
        <v>21</v>
      </c>
      <c r="K1546" s="27" t="s">
        <v>21</v>
      </c>
      <c r="L1546" s="28" t="s">
        <v>21</v>
      </c>
      <c r="M1546" s="29">
        <v>-6.3</v>
      </c>
      <c r="P1546" s="25"/>
    </row>
    <row r="1547" spans="1:16" x14ac:dyDescent="0.3">
      <c r="A1547" s="22" t="s">
        <v>5929</v>
      </c>
      <c r="B1547" s="23" t="s">
        <v>55</v>
      </c>
      <c r="C1547" s="24">
        <v>27</v>
      </c>
      <c r="D1547" s="23" t="s">
        <v>5930</v>
      </c>
      <c r="E1547" s="24">
        <v>265</v>
      </c>
      <c r="F1547" s="25">
        <v>1</v>
      </c>
      <c r="G1547" s="23" t="s">
        <v>5931</v>
      </c>
      <c r="H1547" s="23" t="s">
        <v>5932</v>
      </c>
      <c r="I1547" s="26">
        <v>-8</v>
      </c>
      <c r="J1547" s="27" t="s">
        <v>21</v>
      </c>
      <c r="K1547" s="27" t="s">
        <v>21</v>
      </c>
      <c r="L1547" s="28" t="s">
        <v>21</v>
      </c>
      <c r="M1547" s="29">
        <v>-6.3</v>
      </c>
      <c r="P1547" s="25"/>
    </row>
    <row r="1548" spans="1:16" x14ac:dyDescent="0.3">
      <c r="A1548" s="22" t="s">
        <v>5933</v>
      </c>
      <c r="B1548" s="23" t="s">
        <v>55</v>
      </c>
      <c r="C1548" s="24">
        <v>27</v>
      </c>
      <c r="D1548" s="23" t="s">
        <v>5934</v>
      </c>
      <c r="E1548" s="24">
        <v>265</v>
      </c>
      <c r="F1548" s="25">
        <v>0</v>
      </c>
      <c r="G1548" s="23" t="s">
        <v>5935</v>
      </c>
      <c r="H1548" s="23" t="s">
        <v>5936</v>
      </c>
      <c r="I1548" s="26">
        <v>-5</v>
      </c>
      <c r="J1548" s="27" t="s">
        <v>21</v>
      </c>
      <c r="K1548" s="27">
        <v>-3</v>
      </c>
      <c r="L1548" s="28" t="s">
        <v>21</v>
      </c>
      <c r="M1548" s="29">
        <v>-3.9</v>
      </c>
      <c r="O1548" s="24">
        <v>-2.1</v>
      </c>
      <c r="P1548" s="25"/>
    </row>
    <row r="1549" spans="1:16" x14ac:dyDescent="0.3">
      <c r="A1549" s="22" t="s">
        <v>5937</v>
      </c>
      <c r="B1549" s="23" t="s">
        <v>55</v>
      </c>
      <c r="C1549" s="24">
        <v>27</v>
      </c>
      <c r="D1549" s="23" t="s">
        <v>5938</v>
      </c>
      <c r="E1549" s="24">
        <v>265</v>
      </c>
      <c r="F1549" s="25">
        <v>0</v>
      </c>
      <c r="G1549" s="23" t="s">
        <v>5939</v>
      </c>
      <c r="H1549" s="23" t="s">
        <v>5940</v>
      </c>
      <c r="I1549" s="26">
        <v>-5</v>
      </c>
      <c r="J1549" s="27" t="s">
        <v>21</v>
      </c>
      <c r="K1549" s="27" t="s">
        <v>21</v>
      </c>
      <c r="L1549" s="28" t="s">
        <v>21</v>
      </c>
      <c r="M1549" s="29">
        <v>-3.9</v>
      </c>
      <c r="P1549" s="25"/>
    </row>
    <row r="1550" spans="1:16" x14ac:dyDescent="0.3">
      <c r="A1550" s="22" t="s">
        <v>5941</v>
      </c>
      <c r="B1550" s="23" t="s">
        <v>28</v>
      </c>
      <c r="C1550" s="24">
        <v>6</v>
      </c>
      <c r="D1550" s="23" t="s">
        <v>5942</v>
      </c>
      <c r="E1550" s="24">
        <v>265</v>
      </c>
      <c r="F1550" s="25">
        <v>0</v>
      </c>
      <c r="G1550" s="23" t="s">
        <v>5943</v>
      </c>
      <c r="H1550" s="23" t="s">
        <v>5944</v>
      </c>
      <c r="I1550" s="26">
        <v>-7</v>
      </c>
      <c r="J1550" s="27" t="s">
        <v>21</v>
      </c>
      <c r="K1550" s="27" t="s">
        <v>21</v>
      </c>
      <c r="L1550" s="28" t="s">
        <v>21</v>
      </c>
      <c r="M1550" s="29">
        <v>-5.6</v>
      </c>
      <c r="P1550" s="25"/>
    </row>
    <row r="1551" spans="1:16" x14ac:dyDescent="0.3">
      <c r="A1551" s="22" t="s">
        <v>5945</v>
      </c>
      <c r="B1551" s="23" t="s">
        <v>55</v>
      </c>
      <c r="C1551" s="24">
        <v>27</v>
      </c>
      <c r="D1551" s="23" t="s">
        <v>5946</v>
      </c>
      <c r="E1551" s="24">
        <v>265</v>
      </c>
      <c r="F1551" s="25">
        <v>0</v>
      </c>
      <c r="G1551" s="23" t="s">
        <v>5947</v>
      </c>
      <c r="H1551" s="23" t="s">
        <v>5948</v>
      </c>
      <c r="I1551" s="26">
        <v>-6</v>
      </c>
      <c r="J1551" s="27" t="s">
        <v>21</v>
      </c>
      <c r="K1551" s="27" t="s">
        <v>21</v>
      </c>
      <c r="L1551" s="28" t="s">
        <v>21</v>
      </c>
      <c r="M1551" s="29">
        <v>-4.9000000000000004</v>
      </c>
      <c r="P1551" s="25"/>
    </row>
    <row r="1552" spans="1:16" x14ac:dyDescent="0.3">
      <c r="A1552" s="22" t="s">
        <v>5949</v>
      </c>
      <c r="B1552" s="23" t="s">
        <v>101</v>
      </c>
      <c r="C1552" s="24">
        <v>24</v>
      </c>
      <c r="D1552" s="23" t="s">
        <v>5950</v>
      </c>
      <c r="E1552" s="24">
        <v>266</v>
      </c>
      <c r="F1552" s="25">
        <v>1</v>
      </c>
      <c r="G1552" s="23" t="s">
        <v>5951</v>
      </c>
      <c r="H1552" s="23" t="s">
        <v>5952</v>
      </c>
      <c r="I1552" s="26">
        <v>-8</v>
      </c>
      <c r="J1552" s="27" t="s">
        <v>21</v>
      </c>
      <c r="K1552" s="27">
        <v>-3</v>
      </c>
      <c r="L1552" s="28" t="s">
        <v>21</v>
      </c>
      <c r="M1552" s="29">
        <v>-6.3</v>
      </c>
      <c r="O1552" s="24">
        <v>-2.1</v>
      </c>
      <c r="P1552" s="25"/>
    </row>
    <row r="1553" spans="1:16" x14ac:dyDescent="0.3">
      <c r="A1553" s="22" t="s">
        <v>5953</v>
      </c>
      <c r="B1553" s="23" t="s">
        <v>28</v>
      </c>
      <c r="C1553" s="24">
        <v>6</v>
      </c>
      <c r="D1553" s="23" t="s">
        <v>5954</v>
      </c>
      <c r="E1553" s="24">
        <v>266</v>
      </c>
      <c r="F1553" s="25">
        <v>0</v>
      </c>
      <c r="G1553" s="23" t="s">
        <v>5955</v>
      </c>
      <c r="H1553" s="23" t="s">
        <v>5956</v>
      </c>
      <c r="I1553" s="26">
        <v>-6</v>
      </c>
      <c r="J1553" s="27">
        <v>-3</v>
      </c>
      <c r="K1553" s="27">
        <v>-4</v>
      </c>
      <c r="L1553" s="28" t="s">
        <v>21</v>
      </c>
      <c r="M1553" s="29">
        <v>-4.7</v>
      </c>
      <c r="N1553" s="24">
        <v>-2.1</v>
      </c>
      <c r="O1553" s="24">
        <v>-3.3</v>
      </c>
      <c r="P1553" s="25"/>
    </row>
    <row r="1554" spans="1:16" x14ac:dyDescent="0.3">
      <c r="A1554" s="22" t="s">
        <v>5957</v>
      </c>
      <c r="B1554" s="23" t="s">
        <v>122</v>
      </c>
      <c r="C1554" s="24">
        <v>11</v>
      </c>
      <c r="D1554" s="23" t="s">
        <v>5958</v>
      </c>
      <c r="E1554" s="24">
        <v>266</v>
      </c>
      <c r="F1554" s="25">
        <v>0</v>
      </c>
      <c r="G1554" s="23" t="s">
        <v>5959</v>
      </c>
      <c r="H1554" s="23" t="s">
        <v>5960</v>
      </c>
      <c r="I1554" s="26">
        <v>-5</v>
      </c>
      <c r="J1554" s="27" t="s">
        <v>21</v>
      </c>
      <c r="K1554" s="27" t="s">
        <v>21</v>
      </c>
      <c r="L1554" s="28" t="s">
        <v>21</v>
      </c>
      <c r="M1554" s="29">
        <v>-4.4000000000000004</v>
      </c>
      <c r="P1554" s="25"/>
    </row>
    <row r="1555" spans="1:16" x14ac:dyDescent="0.3">
      <c r="A1555" s="22" t="s">
        <v>5961</v>
      </c>
      <c r="B1555" s="23" t="s">
        <v>55</v>
      </c>
      <c r="C1555" s="24">
        <v>27</v>
      </c>
      <c r="D1555" s="23" t="s">
        <v>5962</v>
      </c>
      <c r="E1555" s="24">
        <v>266</v>
      </c>
      <c r="F1555" s="25">
        <v>0</v>
      </c>
      <c r="G1555" s="23" t="s">
        <v>5963</v>
      </c>
      <c r="H1555" s="23" t="s">
        <v>5964</v>
      </c>
      <c r="I1555" s="26">
        <v>-6</v>
      </c>
      <c r="J1555" s="27" t="s">
        <v>21</v>
      </c>
      <c r="K1555" s="27" t="s">
        <v>21</v>
      </c>
      <c r="L1555" s="28">
        <v>-3</v>
      </c>
      <c r="M1555" s="29">
        <v>-4.7</v>
      </c>
      <c r="P1555" s="25">
        <v>-2</v>
      </c>
    </row>
    <row r="1556" spans="1:16" x14ac:dyDescent="0.3">
      <c r="A1556" s="22" t="s">
        <v>5965</v>
      </c>
      <c r="B1556" s="23" t="s">
        <v>55</v>
      </c>
      <c r="C1556" s="24">
        <v>27</v>
      </c>
      <c r="D1556" s="23" t="s">
        <v>5966</v>
      </c>
      <c r="E1556" s="24">
        <v>267</v>
      </c>
      <c r="F1556" s="25">
        <v>1</v>
      </c>
      <c r="G1556" s="23" t="s">
        <v>5967</v>
      </c>
      <c r="H1556" s="23" t="s">
        <v>5968</v>
      </c>
      <c r="I1556" s="26">
        <v>-8</v>
      </c>
      <c r="J1556" s="27" t="s">
        <v>21</v>
      </c>
      <c r="K1556" s="27" t="s">
        <v>21</v>
      </c>
      <c r="L1556" s="28" t="s">
        <v>21</v>
      </c>
      <c r="M1556" s="29">
        <v>-6.3</v>
      </c>
      <c r="P1556" s="25"/>
    </row>
    <row r="1557" spans="1:16" x14ac:dyDescent="0.3">
      <c r="A1557" s="22" t="s">
        <v>5969</v>
      </c>
      <c r="B1557" s="23" t="s">
        <v>17</v>
      </c>
      <c r="C1557" s="24">
        <v>19</v>
      </c>
      <c r="D1557" s="23" t="s">
        <v>5970</v>
      </c>
      <c r="E1557" s="24">
        <v>267</v>
      </c>
      <c r="F1557" s="25">
        <v>0</v>
      </c>
      <c r="G1557" s="23" t="s">
        <v>5971</v>
      </c>
      <c r="H1557" s="23" t="s">
        <v>5972</v>
      </c>
      <c r="I1557" s="26">
        <v>-6</v>
      </c>
      <c r="J1557" s="27" t="s">
        <v>21</v>
      </c>
      <c r="K1557" s="27" t="s">
        <v>21</v>
      </c>
      <c r="L1557" s="28" t="s">
        <v>21</v>
      </c>
      <c r="M1557" s="29">
        <v>-5.3</v>
      </c>
      <c r="P1557" s="25"/>
    </row>
    <row r="1558" spans="1:16" x14ac:dyDescent="0.3">
      <c r="A1558" s="22" t="s">
        <v>5973</v>
      </c>
      <c r="B1558" s="23" t="s">
        <v>17</v>
      </c>
      <c r="C1558" s="24">
        <v>19</v>
      </c>
      <c r="D1558" s="23" t="s">
        <v>5974</v>
      </c>
      <c r="E1558" s="24">
        <v>267</v>
      </c>
      <c r="F1558" s="25">
        <v>0</v>
      </c>
      <c r="G1558" s="23" t="s">
        <v>5975</v>
      </c>
      <c r="H1558" s="23" t="s">
        <v>5976</v>
      </c>
      <c r="I1558" s="26">
        <v>-7</v>
      </c>
      <c r="J1558" s="27" t="s">
        <v>21</v>
      </c>
      <c r="K1558" s="27" t="s">
        <v>21</v>
      </c>
      <c r="L1558" s="28" t="s">
        <v>21</v>
      </c>
      <c r="M1558" s="29">
        <v>-5.7</v>
      </c>
      <c r="P1558" s="25"/>
    </row>
    <row r="1559" spans="1:16" x14ac:dyDescent="0.3">
      <c r="A1559" s="22" t="s">
        <v>5977</v>
      </c>
      <c r="B1559" s="23" t="s">
        <v>17</v>
      </c>
      <c r="C1559" s="24">
        <v>19</v>
      </c>
      <c r="D1559" s="23" t="s">
        <v>5978</v>
      </c>
      <c r="E1559" s="24">
        <v>267</v>
      </c>
      <c r="F1559" s="25">
        <v>0</v>
      </c>
      <c r="G1559" s="23" t="s">
        <v>5979</v>
      </c>
      <c r="H1559" s="23" t="s">
        <v>5980</v>
      </c>
      <c r="I1559" s="26">
        <v>-5</v>
      </c>
      <c r="J1559" s="27" t="s">
        <v>21</v>
      </c>
      <c r="K1559" s="27" t="s">
        <v>21</v>
      </c>
      <c r="L1559" s="28" t="s">
        <v>21</v>
      </c>
      <c r="M1559" s="29">
        <v>-4.3</v>
      </c>
      <c r="P1559" s="25"/>
    </row>
    <row r="1560" spans="1:16" x14ac:dyDescent="0.3">
      <c r="A1560" s="22" t="s">
        <v>5981</v>
      </c>
      <c r="B1560" s="23" t="s">
        <v>17</v>
      </c>
      <c r="C1560" s="24">
        <v>19</v>
      </c>
      <c r="D1560" s="23" t="s">
        <v>5982</v>
      </c>
      <c r="E1560" s="24">
        <v>267</v>
      </c>
      <c r="F1560" s="25">
        <v>0</v>
      </c>
      <c r="G1560" s="23" t="s">
        <v>5983</v>
      </c>
      <c r="H1560" s="23" t="s">
        <v>5984</v>
      </c>
      <c r="I1560" s="26">
        <v>-7</v>
      </c>
      <c r="J1560" s="27" t="s">
        <v>21</v>
      </c>
      <c r="K1560" s="27" t="s">
        <v>21</v>
      </c>
      <c r="L1560" s="28" t="s">
        <v>21</v>
      </c>
      <c r="M1560" s="29">
        <v>-6.1</v>
      </c>
      <c r="P1560" s="25"/>
    </row>
    <row r="1561" spans="1:16" x14ac:dyDescent="0.3">
      <c r="A1561" s="22" t="s">
        <v>5985</v>
      </c>
      <c r="B1561" s="23" t="s">
        <v>17</v>
      </c>
      <c r="C1561" s="24">
        <v>19</v>
      </c>
      <c r="D1561" s="23" t="s">
        <v>5986</v>
      </c>
      <c r="E1561" s="24">
        <v>267</v>
      </c>
      <c r="F1561" s="25">
        <v>0</v>
      </c>
      <c r="G1561" s="23" t="s">
        <v>5987</v>
      </c>
      <c r="H1561" s="23" t="s">
        <v>5988</v>
      </c>
      <c r="I1561" s="26">
        <v>-6</v>
      </c>
      <c r="J1561" s="27" t="s">
        <v>21</v>
      </c>
      <c r="K1561" s="27" t="s">
        <v>21</v>
      </c>
      <c r="L1561" s="28" t="s">
        <v>21</v>
      </c>
      <c r="M1561" s="29">
        <v>-4.7</v>
      </c>
      <c r="P1561" s="25"/>
    </row>
    <row r="1562" spans="1:16" x14ac:dyDescent="0.3">
      <c r="A1562" s="22" t="s">
        <v>5989</v>
      </c>
      <c r="B1562" s="23" t="s">
        <v>28</v>
      </c>
      <c r="C1562" s="24">
        <v>6</v>
      </c>
      <c r="D1562" s="23" t="s">
        <v>5990</v>
      </c>
      <c r="E1562" s="24">
        <v>268</v>
      </c>
      <c r="F1562" s="25">
        <v>1</v>
      </c>
      <c r="G1562" s="23" t="s">
        <v>5991</v>
      </c>
      <c r="H1562" s="23" t="s">
        <v>5992</v>
      </c>
      <c r="I1562" s="26">
        <v>-8</v>
      </c>
      <c r="J1562" s="27" t="s">
        <v>21</v>
      </c>
      <c r="K1562" s="27" t="s">
        <v>21</v>
      </c>
      <c r="L1562" s="28" t="s">
        <v>21</v>
      </c>
      <c r="M1562" s="29">
        <v>-6.2</v>
      </c>
      <c r="P1562" s="25"/>
    </row>
    <row r="1563" spans="1:16" x14ac:dyDescent="0.3">
      <c r="A1563" s="22" t="s">
        <v>5993</v>
      </c>
      <c r="B1563" s="23" t="s">
        <v>28</v>
      </c>
      <c r="C1563" s="24">
        <v>6</v>
      </c>
      <c r="D1563" s="23" t="s">
        <v>5994</v>
      </c>
      <c r="E1563" s="24">
        <v>268</v>
      </c>
      <c r="F1563" s="25">
        <v>0</v>
      </c>
      <c r="G1563" s="23" t="s">
        <v>5995</v>
      </c>
      <c r="H1563" s="23" t="s">
        <v>5996</v>
      </c>
      <c r="I1563" s="26">
        <v>-7</v>
      </c>
      <c r="J1563" s="27" t="s">
        <v>21</v>
      </c>
      <c r="K1563" s="27" t="s">
        <v>21</v>
      </c>
      <c r="L1563" s="28" t="s">
        <v>21</v>
      </c>
      <c r="M1563" s="29">
        <v>-4.9000000000000004</v>
      </c>
      <c r="P1563" s="25"/>
    </row>
    <row r="1564" spans="1:16" x14ac:dyDescent="0.3">
      <c r="A1564" s="22" t="s">
        <v>5997</v>
      </c>
      <c r="B1564" s="23" t="s">
        <v>17</v>
      </c>
      <c r="C1564" s="24">
        <v>19</v>
      </c>
      <c r="D1564" s="23" t="s">
        <v>5998</v>
      </c>
      <c r="E1564" s="24">
        <v>268</v>
      </c>
      <c r="F1564" s="25">
        <v>0</v>
      </c>
      <c r="G1564" s="23" t="s">
        <v>5999</v>
      </c>
      <c r="H1564" s="23" t="s">
        <v>6000</v>
      </c>
      <c r="I1564" s="26">
        <v>-5</v>
      </c>
      <c r="J1564" s="27" t="s">
        <v>21</v>
      </c>
      <c r="K1564" s="27" t="s">
        <v>21</v>
      </c>
      <c r="L1564" s="28" t="s">
        <v>21</v>
      </c>
      <c r="M1564" s="29">
        <v>-3.9</v>
      </c>
      <c r="P1564" s="25"/>
    </row>
    <row r="1565" spans="1:16" x14ac:dyDescent="0.3">
      <c r="A1565" s="22" t="s">
        <v>6001</v>
      </c>
      <c r="B1565" s="23" t="s">
        <v>28</v>
      </c>
      <c r="C1565" s="24">
        <v>6</v>
      </c>
      <c r="D1565" s="23" t="s">
        <v>6002</v>
      </c>
      <c r="E1565" s="24">
        <v>269</v>
      </c>
      <c r="F1565" s="25">
        <v>1</v>
      </c>
      <c r="G1565" s="23" t="s">
        <v>6003</v>
      </c>
      <c r="H1565" s="23" t="s">
        <v>6004</v>
      </c>
      <c r="I1565" s="26" t="s">
        <v>21</v>
      </c>
      <c r="J1565" s="27">
        <v>-4</v>
      </c>
      <c r="K1565" s="27">
        <v>-8</v>
      </c>
      <c r="L1565" s="28" t="s">
        <v>21</v>
      </c>
      <c r="M1565" s="29"/>
      <c r="N1565" s="24">
        <v>-3</v>
      </c>
      <c r="O1565" s="24">
        <v>-6.2</v>
      </c>
      <c r="P1565" s="25"/>
    </row>
    <row r="1566" spans="1:16" x14ac:dyDescent="0.3">
      <c r="A1566" s="22" t="s">
        <v>6005</v>
      </c>
      <c r="B1566" s="23" t="s">
        <v>28</v>
      </c>
      <c r="C1566" s="24">
        <v>6</v>
      </c>
      <c r="D1566" s="23" t="s">
        <v>6006</v>
      </c>
      <c r="E1566" s="24">
        <v>269</v>
      </c>
      <c r="F1566" s="25">
        <v>0</v>
      </c>
      <c r="G1566" s="23" t="s">
        <v>6007</v>
      </c>
      <c r="H1566" s="23" t="s">
        <v>6008</v>
      </c>
      <c r="I1566" s="26" t="s">
        <v>21</v>
      </c>
      <c r="J1566" s="27">
        <v>-3</v>
      </c>
      <c r="K1566" s="27">
        <v>-5</v>
      </c>
      <c r="L1566" s="28" t="s">
        <v>21</v>
      </c>
      <c r="M1566" s="29"/>
      <c r="N1566" s="24">
        <v>-2.2000000000000002</v>
      </c>
      <c r="O1566" s="24">
        <v>-4.2</v>
      </c>
      <c r="P1566" s="25"/>
    </row>
    <row r="1567" spans="1:16" x14ac:dyDescent="0.3">
      <c r="A1567" s="22" t="s">
        <v>6009</v>
      </c>
      <c r="B1567" s="23" t="s">
        <v>28</v>
      </c>
      <c r="C1567" s="24">
        <v>6</v>
      </c>
      <c r="D1567" s="23" t="s">
        <v>6010</v>
      </c>
      <c r="E1567" s="24">
        <v>269</v>
      </c>
      <c r="F1567" s="25">
        <v>0</v>
      </c>
      <c r="G1567" s="23" t="s">
        <v>6011</v>
      </c>
      <c r="H1567" s="23" t="s">
        <v>6012</v>
      </c>
      <c r="I1567" s="26" t="s">
        <v>21</v>
      </c>
      <c r="J1567" s="27">
        <v>-2</v>
      </c>
      <c r="K1567" s="27">
        <v>-5</v>
      </c>
      <c r="L1567" s="28" t="s">
        <v>21</v>
      </c>
      <c r="M1567" s="29"/>
      <c r="N1567" s="24">
        <v>-1.9</v>
      </c>
      <c r="O1567" s="24">
        <v>-4.0999999999999996</v>
      </c>
      <c r="P1567" s="25"/>
    </row>
    <row r="1568" spans="1:16" x14ac:dyDescent="0.3">
      <c r="A1568" s="22" t="s">
        <v>6013</v>
      </c>
      <c r="B1568" s="23" t="s">
        <v>23</v>
      </c>
      <c r="C1568" s="24">
        <v>21</v>
      </c>
      <c r="D1568" s="23" t="s">
        <v>6014</v>
      </c>
      <c r="E1568" s="24">
        <v>270</v>
      </c>
      <c r="F1568" s="25">
        <v>1</v>
      </c>
      <c r="G1568" s="23" t="s">
        <v>6015</v>
      </c>
      <c r="H1568" s="23" t="s">
        <v>6016</v>
      </c>
      <c r="I1568" s="26" t="s">
        <v>21</v>
      </c>
      <c r="J1568" s="27">
        <v>-7</v>
      </c>
      <c r="K1568" s="27">
        <v>-8</v>
      </c>
      <c r="L1568" s="28" t="s">
        <v>21</v>
      </c>
      <c r="M1568" s="29"/>
      <c r="N1568" s="24">
        <v>-5.4</v>
      </c>
      <c r="O1568" s="24">
        <v>-6.2</v>
      </c>
      <c r="P1568" s="25"/>
    </row>
    <row r="1569" spans="1:16" x14ac:dyDescent="0.3">
      <c r="A1569" s="22" t="s">
        <v>6017</v>
      </c>
      <c r="B1569" s="23" t="s">
        <v>23</v>
      </c>
      <c r="C1569" s="24">
        <v>21</v>
      </c>
      <c r="D1569" s="23" t="s">
        <v>6018</v>
      </c>
      <c r="E1569" s="24">
        <v>271</v>
      </c>
      <c r="F1569" s="25">
        <v>1</v>
      </c>
      <c r="G1569" s="23" t="s">
        <v>6019</v>
      </c>
      <c r="H1569" s="23" t="s">
        <v>6020</v>
      </c>
      <c r="I1569" s="26" t="s">
        <v>21</v>
      </c>
      <c r="J1569" s="27">
        <v>-7</v>
      </c>
      <c r="K1569" s="27">
        <v>-5</v>
      </c>
      <c r="L1569" s="28" t="s">
        <v>21</v>
      </c>
      <c r="M1569" s="29"/>
      <c r="N1569" s="24">
        <v>-6.1</v>
      </c>
      <c r="O1569" s="24">
        <v>-3.2</v>
      </c>
      <c r="P1569" s="25"/>
    </row>
    <row r="1570" spans="1:16" x14ac:dyDescent="0.3">
      <c r="A1570" s="22" t="s">
        <v>6021</v>
      </c>
      <c r="B1570" s="23" t="s">
        <v>17</v>
      </c>
      <c r="C1570" s="24">
        <v>19</v>
      </c>
      <c r="D1570" s="23" t="s">
        <v>6022</v>
      </c>
      <c r="E1570" s="24">
        <v>271</v>
      </c>
      <c r="F1570" s="25">
        <v>0</v>
      </c>
      <c r="G1570" s="23" t="s">
        <v>6023</v>
      </c>
      <c r="H1570" s="23" t="s">
        <v>6024</v>
      </c>
      <c r="I1570" s="26" t="s">
        <v>21</v>
      </c>
      <c r="J1570" s="27">
        <v>-5</v>
      </c>
      <c r="K1570" s="27" t="s">
        <v>21</v>
      </c>
      <c r="L1570" s="28" t="s">
        <v>21</v>
      </c>
      <c r="M1570" s="29"/>
      <c r="N1570" s="24">
        <v>-4</v>
      </c>
      <c r="P1570" s="25"/>
    </row>
    <row r="1571" spans="1:16" x14ac:dyDescent="0.3">
      <c r="A1571" s="22" t="s">
        <v>6025</v>
      </c>
      <c r="B1571" s="23" t="s">
        <v>17</v>
      </c>
      <c r="C1571" s="24">
        <v>19</v>
      </c>
      <c r="D1571" s="23" t="s">
        <v>6026</v>
      </c>
      <c r="E1571" s="24">
        <v>272</v>
      </c>
      <c r="F1571" s="25">
        <v>1</v>
      </c>
      <c r="G1571" s="23" t="s">
        <v>6027</v>
      </c>
      <c r="H1571" s="23" t="s">
        <v>6028</v>
      </c>
      <c r="I1571" s="26">
        <v>-7</v>
      </c>
      <c r="J1571" s="27" t="s">
        <v>21</v>
      </c>
      <c r="K1571" s="27" t="s">
        <v>21</v>
      </c>
      <c r="L1571" s="28" t="s">
        <v>21</v>
      </c>
      <c r="M1571" s="29">
        <v>-6.1</v>
      </c>
      <c r="P1571" s="25"/>
    </row>
    <row r="1572" spans="1:16" x14ac:dyDescent="0.3">
      <c r="A1572" s="22" t="s">
        <v>6029</v>
      </c>
      <c r="B1572" s="23" t="s">
        <v>17</v>
      </c>
      <c r="C1572" s="24">
        <v>19</v>
      </c>
      <c r="D1572" s="23" t="s">
        <v>6030</v>
      </c>
      <c r="E1572" s="24">
        <v>272</v>
      </c>
      <c r="F1572" s="25">
        <v>0</v>
      </c>
      <c r="G1572" s="23" t="s">
        <v>6031</v>
      </c>
      <c r="H1572" s="23" t="s">
        <v>6032</v>
      </c>
      <c r="I1572" s="26">
        <v>-5</v>
      </c>
      <c r="J1572" s="27" t="s">
        <v>21</v>
      </c>
      <c r="K1572" s="27" t="s">
        <v>21</v>
      </c>
      <c r="L1572" s="28" t="s">
        <v>21</v>
      </c>
      <c r="M1572" s="29">
        <v>-4</v>
      </c>
      <c r="P1572" s="25"/>
    </row>
    <row r="1573" spans="1:16" x14ac:dyDescent="0.3">
      <c r="A1573" s="22" t="s">
        <v>6033</v>
      </c>
      <c r="B1573" s="23" t="s">
        <v>101</v>
      </c>
      <c r="C1573" s="24">
        <v>24</v>
      </c>
      <c r="D1573" s="23" t="s">
        <v>6034</v>
      </c>
      <c r="E1573" s="24">
        <v>273</v>
      </c>
      <c r="F1573" s="25">
        <v>1</v>
      </c>
      <c r="G1573" s="23" t="s">
        <v>6035</v>
      </c>
      <c r="H1573" s="23" t="s">
        <v>6036</v>
      </c>
      <c r="I1573" s="26">
        <v>-7</v>
      </c>
      <c r="J1573" s="27">
        <v>-6</v>
      </c>
      <c r="K1573" s="27">
        <v>-5</v>
      </c>
      <c r="L1573" s="28">
        <v>-3</v>
      </c>
      <c r="M1573" s="29">
        <v>-6.1</v>
      </c>
      <c r="N1573" s="24">
        <v>-4.7</v>
      </c>
      <c r="O1573" s="24">
        <v>-3.2</v>
      </c>
      <c r="P1573" s="25">
        <v>-2.4</v>
      </c>
    </row>
    <row r="1574" spans="1:16" x14ac:dyDescent="0.3">
      <c r="A1574" s="22" t="s">
        <v>6037</v>
      </c>
      <c r="B1574" s="23" t="s">
        <v>449</v>
      </c>
      <c r="C1574" s="24">
        <v>23</v>
      </c>
      <c r="D1574" s="23" t="s">
        <v>6038</v>
      </c>
      <c r="E1574" s="24">
        <v>274</v>
      </c>
      <c r="F1574" s="25">
        <v>1</v>
      </c>
      <c r="G1574" s="23" t="s">
        <v>6039</v>
      </c>
      <c r="H1574" s="23" t="s">
        <v>6040</v>
      </c>
      <c r="I1574" s="26">
        <v>-4</v>
      </c>
      <c r="J1574" s="27">
        <v>-7</v>
      </c>
      <c r="K1574" s="27" t="s">
        <v>21</v>
      </c>
      <c r="L1574" s="28">
        <v>-4</v>
      </c>
      <c r="M1574" s="29">
        <v>-3.2</v>
      </c>
      <c r="N1574" s="24">
        <v>-6.1</v>
      </c>
      <c r="P1574" s="25">
        <v>-2.8</v>
      </c>
    </row>
    <row r="1575" spans="1:16" x14ac:dyDescent="0.3">
      <c r="A1575" s="22" t="s">
        <v>6041</v>
      </c>
      <c r="B1575" s="23" t="s">
        <v>17</v>
      </c>
      <c r="C1575" s="24">
        <v>19</v>
      </c>
      <c r="D1575" s="23" t="s">
        <v>6042</v>
      </c>
      <c r="E1575" s="24">
        <v>275</v>
      </c>
      <c r="F1575" s="25">
        <v>1</v>
      </c>
      <c r="G1575" s="23" t="s">
        <v>6043</v>
      </c>
      <c r="H1575" s="23" t="s">
        <v>6044</v>
      </c>
      <c r="I1575" s="26">
        <v>-3</v>
      </c>
      <c r="J1575" s="27" t="s">
        <v>21</v>
      </c>
      <c r="K1575" s="27">
        <v>-7</v>
      </c>
      <c r="L1575" s="28" t="s">
        <v>21</v>
      </c>
      <c r="M1575" s="29">
        <v>-2.8</v>
      </c>
      <c r="O1575" s="24">
        <v>-6.1</v>
      </c>
      <c r="P1575" s="25"/>
    </row>
    <row r="1576" spans="1:16" x14ac:dyDescent="0.3">
      <c r="A1576" s="22" t="s">
        <v>6045</v>
      </c>
      <c r="B1576" s="23" t="s">
        <v>17</v>
      </c>
      <c r="C1576" s="24">
        <v>19</v>
      </c>
      <c r="D1576" s="23" t="s">
        <v>6046</v>
      </c>
      <c r="E1576" s="24">
        <v>275</v>
      </c>
      <c r="F1576" s="25">
        <v>0</v>
      </c>
      <c r="G1576" s="23" t="s">
        <v>6047</v>
      </c>
      <c r="H1576" s="23" t="s">
        <v>6048</v>
      </c>
      <c r="I1576" s="26">
        <v>-2</v>
      </c>
      <c r="J1576" s="27" t="s">
        <v>21</v>
      </c>
      <c r="K1576" s="27">
        <v>-5</v>
      </c>
      <c r="L1576" s="28" t="s">
        <v>21</v>
      </c>
      <c r="M1576" s="29">
        <v>-1.9</v>
      </c>
      <c r="O1576" s="24">
        <v>-4</v>
      </c>
      <c r="P1576" s="25"/>
    </row>
    <row r="1577" spans="1:16" x14ac:dyDescent="0.3">
      <c r="A1577" s="22" t="s">
        <v>6049</v>
      </c>
      <c r="B1577" s="23" t="s">
        <v>17</v>
      </c>
      <c r="C1577" s="24">
        <v>19</v>
      </c>
      <c r="D1577" s="23" t="s">
        <v>6050</v>
      </c>
      <c r="E1577" s="24">
        <v>275</v>
      </c>
      <c r="F1577" s="25">
        <v>0</v>
      </c>
      <c r="G1577" s="23" t="s">
        <v>6047</v>
      </c>
      <c r="H1577" s="23" t="s">
        <v>6048</v>
      </c>
      <c r="I1577" s="26">
        <v>-3</v>
      </c>
      <c r="J1577" s="27" t="s">
        <v>21</v>
      </c>
      <c r="K1577" s="27">
        <v>-6</v>
      </c>
      <c r="L1577" s="28" t="s">
        <v>21</v>
      </c>
      <c r="M1577" s="29">
        <v>-2.4</v>
      </c>
      <c r="O1577" s="24">
        <v>-5.0999999999999996</v>
      </c>
      <c r="P1577" s="25"/>
    </row>
    <row r="1578" spans="1:16" x14ac:dyDescent="0.3">
      <c r="A1578" s="22" t="s">
        <v>6051</v>
      </c>
      <c r="B1578" s="23" t="s">
        <v>122</v>
      </c>
      <c r="C1578" s="24">
        <v>11</v>
      </c>
      <c r="D1578" s="23" t="s">
        <v>6052</v>
      </c>
      <c r="E1578" s="24">
        <v>276</v>
      </c>
      <c r="F1578" s="25">
        <v>1</v>
      </c>
      <c r="G1578" s="23" t="s">
        <v>6053</v>
      </c>
      <c r="H1578" s="23" t="s">
        <v>6054</v>
      </c>
      <c r="I1578" s="26">
        <v>-7</v>
      </c>
      <c r="J1578" s="27" t="s">
        <v>21</v>
      </c>
      <c r="K1578" s="27" t="s">
        <v>21</v>
      </c>
      <c r="L1578" s="28" t="s">
        <v>21</v>
      </c>
      <c r="M1578" s="29">
        <v>-6.1</v>
      </c>
      <c r="P1578" s="25"/>
    </row>
    <row r="1579" spans="1:16" x14ac:dyDescent="0.3">
      <c r="A1579" s="22" t="s">
        <v>6055</v>
      </c>
      <c r="B1579" s="23" t="s">
        <v>28</v>
      </c>
      <c r="C1579" s="24">
        <v>6</v>
      </c>
      <c r="D1579" s="23" t="s">
        <v>6056</v>
      </c>
      <c r="E1579" s="24">
        <v>276</v>
      </c>
      <c r="F1579" s="25">
        <v>0</v>
      </c>
      <c r="G1579" s="23" t="s">
        <v>6057</v>
      </c>
      <c r="H1579" s="23" t="s">
        <v>6058</v>
      </c>
      <c r="I1579" s="26">
        <v>-5</v>
      </c>
      <c r="J1579" s="27" t="s">
        <v>21</v>
      </c>
      <c r="K1579" s="27">
        <v>-6</v>
      </c>
      <c r="L1579" s="28" t="s">
        <v>21</v>
      </c>
      <c r="M1579" s="29">
        <v>-4.2</v>
      </c>
      <c r="O1579" s="24">
        <v>-4.0999999999999996</v>
      </c>
      <c r="P1579" s="25"/>
    </row>
    <row r="1580" spans="1:16" x14ac:dyDescent="0.3">
      <c r="A1580" s="22" t="s">
        <v>6059</v>
      </c>
      <c r="B1580" s="23" t="s">
        <v>28</v>
      </c>
      <c r="C1580" s="24">
        <v>6</v>
      </c>
      <c r="D1580" s="23" t="s">
        <v>6060</v>
      </c>
      <c r="E1580" s="24">
        <v>276</v>
      </c>
      <c r="F1580" s="25">
        <v>0</v>
      </c>
      <c r="G1580" s="23" t="s">
        <v>6057</v>
      </c>
      <c r="H1580" s="23" t="s">
        <v>6058</v>
      </c>
      <c r="I1580" s="26">
        <v>-5</v>
      </c>
      <c r="J1580" s="27" t="s">
        <v>21</v>
      </c>
      <c r="K1580" s="27">
        <v>-6</v>
      </c>
      <c r="L1580" s="28" t="s">
        <v>21</v>
      </c>
      <c r="M1580" s="29">
        <v>-4.2</v>
      </c>
      <c r="O1580" s="24">
        <v>-4.0999999999999996</v>
      </c>
      <c r="P1580" s="25"/>
    </row>
    <row r="1581" spans="1:16" x14ac:dyDescent="0.3">
      <c r="A1581" s="22" t="s">
        <v>6061</v>
      </c>
      <c r="B1581" s="23" t="s">
        <v>55</v>
      </c>
      <c r="C1581" s="24">
        <v>27</v>
      </c>
      <c r="D1581" s="23" t="s">
        <v>6062</v>
      </c>
      <c r="E1581" s="24">
        <v>276</v>
      </c>
      <c r="F1581" s="25">
        <v>0</v>
      </c>
      <c r="G1581" s="23" t="s">
        <v>6063</v>
      </c>
      <c r="H1581" s="23" t="s">
        <v>6064</v>
      </c>
      <c r="I1581" s="26">
        <v>-7</v>
      </c>
      <c r="J1581" s="27" t="s">
        <v>21</v>
      </c>
      <c r="K1581" s="27">
        <v>-3</v>
      </c>
      <c r="L1581" s="28" t="s">
        <v>21</v>
      </c>
      <c r="M1581" s="29">
        <v>-5.6</v>
      </c>
      <c r="O1581" s="24">
        <v>-2.1</v>
      </c>
      <c r="P1581" s="25"/>
    </row>
    <row r="1582" spans="1:16" x14ac:dyDescent="0.3">
      <c r="A1582" s="22" t="s">
        <v>6065</v>
      </c>
      <c r="B1582" s="23" t="s">
        <v>122</v>
      </c>
      <c r="C1582" s="24">
        <v>11</v>
      </c>
      <c r="D1582" s="23" t="s">
        <v>6066</v>
      </c>
      <c r="E1582" s="24">
        <v>276</v>
      </c>
      <c r="F1582" s="25">
        <v>0</v>
      </c>
      <c r="G1582" s="23" t="s">
        <v>6067</v>
      </c>
      <c r="H1582" s="23" t="s">
        <v>6068</v>
      </c>
      <c r="I1582" s="26">
        <v>-5</v>
      </c>
      <c r="J1582" s="27" t="s">
        <v>21</v>
      </c>
      <c r="K1582" s="27" t="s">
        <v>21</v>
      </c>
      <c r="L1582" s="28" t="s">
        <v>21</v>
      </c>
      <c r="M1582" s="29">
        <v>-4.0999999999999996</v>
      </c>
      <c r="P1582" s="25"/>
    </row>
    <row r="1583" spans="1:16" x14ac:dyDescent="0.3">
      <c r="A1583" s="22" t="s">
        <v>6069</v>
      </c>
      <c r="B1583" s="23" t="s">
        <v>28</v>
      </c>
      <c r="C1583" s="24">
        <v>6</v>
      </c>
      <c r="D1583" s="23" t="s">
        <v>6070</v>
      </c>
      <c r="E1583" s="24">
        <v>276</v>
      </c>
      <c r="F1583" s="25">
        <v>0</v>
      </c>
      <c r="G1583" s="23" t="s">
        <v>6057</v>
      </c>
      <c r="H1583" s="23" t="s">
        <v>6058</v>
      </c>
      <c r="I1583" s="26">
        <v>-5</v>
      </c>
      <c r="J1583" s="27" t="s">
        <v>21</v>
      </c>
      <c r="K1583" s="27">
        <v>-6</v>
      </c>
      <c r="L1583" s="28" t="s">
        <v>21</v>
      </c>
      <c r="M1583" s="29">
        <v>-4.2</v>
      </c>
      <c r="O1583" s="24">
        <v>-4.0999999999999996</v>
      </c>
      <c r="P1583" s="25"/>
    </row>
    <row r="1584" spans="1:16" x14ac:dyDescent="0.3">
      <c r="A1584" s="22" t="s">
        <v>6071</v>
      </c>
      <c r="B1584" s="23" t="s">
        <v>28</v>
      </c>
      <c r="C1584" s="24">
        <v>6</v>
      </c>
      <c r="D1584" s="23" t="s">
        <v>6072</v>
      </c>
      <c r="E1584" s="24">
        <v>276</v>
      </c>
      <c r="F1584" s="25">
        <v>0</v>
      </c>
      <c r="G1584" s="23" t="s">
        <v>6057</v>
      </c>
      <c r="H1584" s="23" t="s">
        <v>6058</v>
      </c>
      <c r="I1584" s="26">
        <v>-5</v>
      </c>
      <c r="J1584" s="27" t="s">
        <v>21</v>
      </c>
      <c r="K1584" s="27">
        <v>-6</v>
      </c>
      <c r="L1584" s="28" t="s">
        <v>21</v>
      </c>
      <c r="M1584" s="29">
        <v>-4.2</v>
      </c>
      <c r="O1584" s="24">
        <v>-4.0999999999999996</v>
      </c>
      <c r="P1584" s="25"/>
    </row>
    <row r="1585" spans="1:16" x14ac:dyDescent="0.3">
      <c r="A1585" s="22" t="s">
        <v>6073</v>
      </c>
      <c r="B1585" s="23" t="s">
        <v>28</v>
      </c>
      <c r="C1585" s="24">
        <v>6</v>
      </c>
      <c r="D1585" s="23" t="s">
        <v>6074</v>
      </c>
      <c r="E1585" s="24">
        <v>276</v>
      </c>
      <c r="F1585" s="25">
        <v>0</v>
      </c>
      <c r="G1585" s="23" t="s">
        <v>6057</v>
      </c>
      <c r="H1585" s="23" t="s">
        <v>6058</v>
      </c>
      <c r="I1585" s="26">
        <v>-5</v>
      </c>
      <c r="J1585" s="27" t="s">
        <v>21</v>
      </c>
      <c r="K1585" s="27">
        <v>-6</v>
      </c>
      <c r="L1585" s="28" t="s">
        <v>21</v>
      </c>
      <c r="M1585" s="29">
        <v>-4.2</v>
      </c>
      <c r="O1585" s="24">
        <v>-4.0999999999999996</v>
      </c>
      <c r="P1585" s="25"/>
    </row>
    <row r="1586" spans="1:16" x14ac:dyDescent="0.3">
      <c r="A1586" s="22" t="s">
        <v>6075</v>
      </c>
      <c r="B1586" s="23" t="s">
        <v>17</v>
      </c>
      <c r="C1586" s="24">
        <v>19</v>
      </c>
      <c r="D1586" s="23" t="s">
        <v>6076</v>
      </c>
      <c r="E1586" s="24">
        <v>277</v>
      </c>
      <c r="F1586" s="25">
        <v>1</v>
      </c>
      <c r="G1586" s="23" t="s">
        <v>6077</v>
      </c>
      <c r="H1586" s="23" t="s">
        <v>6078</v>
      </c>
      <c r="I1586" s="26">
        <v>-7</v>
      </c>
      <c r="J1586" s="27" t="s">
        <v>21</v>
      </c>
      <c r="K1586" s="27" t="s">
        <v>21</v>
      </c>
      <c r="L1586" s="28" t="s">
        <v>21</v>
      </c>
      <c r="M1586" s="29">
        <v>-6.1</v>
      </c>
      <c r="P1586" s="25"/>
    </row>
    <row r="1587" spans="1:16" x14ac:dyDescent="0.3">
      <c r="A1587" s="22" t="s">
        <v>6079</v>
      </c>
      <c r="B1587" s="23" t="s">
        <v>17</v>
      </c>
      <c r="C1587" s="24">
        <v>19</v>
      </c>
      <c r="D1587" s="23" t="s">
        <v>6080</v>
      </c>
      <c r="E1587" s="24">
        <v>277</v>
      </c>
      <c r="F1587" s="25">
        <v>0</v>
      </c>
      <c r="G1587" s="23" t="s">
        <v>6081</v>
      </c>
      <c r="H1587" s="23" t="s">
        <v>6082</v>
      </c>
      <c r="I1587" s="26">
        <v>-6</v>
      </c>
      <c r="J1587" s="27" t="s">
        <v>21</v>
      </c>
      <c r="K1587" s="27" t="s">
        <v>21</v>
      </c>
      <c r="L1587" s="28" t="s">
        <v>21</v>
      </c>
      <c r="M1587" s="29">
        <v>-4.5999999999999996</v>
      </c>
      <c r="P1587" s="25"/>
    </row>
    <row r="1588" spans="1:16" x14ac:dyDescent="0.3">
      <c r="A1588" s="22" t="s">
        <v>6083</v>
      </c>
      <c r="B1588" s="23" t="s">
        <v>17</v>
      </c>
      <c r="C1588" s="24">
        <v>19</v>
      </c>
      <c r="D1588" s="23" t="s">
        <v>6084</v>
      </c>
      <c r="E1588" s="24">
        <v>278</v>
      </c>
      <c r="F1588" s="25">
        <v>1</v>
      </c>
      <c r="G1588" s="23" t="s">
        <v>6085</v>
      </c>
      <c r="H1588" s="23" t="s">
        <v>6086</v>
      </c>
      <c r="I1588" s="26">
        <v>-7</v>
      </c>
      <c r="J1588" s="27" t="s">
        <v>21</v>
      </c>
      <c r="K1588" s="27" t="s">
        <v>21</v>
      </c>
      <c r="L1588" s="28">
        <v>-2</v>
      </c>
      <c r="M1588" s="29">
        <v>-6.1</v>
      </c>
      <c r="P1588" s="25">
        <v>-2</v>
      </c>
    </row>
    <row r="1589" spans="1:16" x14ac:dyDescent="0.3">
      <c r="A1589" s="22" t="s">
        <v>6087</v>
      </c>
      <c r="B1589" s="23" t="s">
        <v>17</v>
      </c>
      <c r="C1589" s="24">
        <v>19</v>
      </c>
      <c r="D1589" s="23" t="s">
        <v>6088</v>
      </c>
      <c r="E1589" s="24">
        <v>279</v>
      </c>
      <c r="F1589" s="25">
        <v>1</v>
      </c>
      <c r="G1589" s="23" t="s">
        <v>6089</v>
      </c>
      <c r="H1589" s="23" t="s">
        <v>6090</v>
      </c>
      <c r="I1589" s="26">
        <v>-7</v>
      </c>
      <c r="J1589" s="27">
        <v>-5</v>
      </c>
      <c r="K1589" s="27" t="s">
        <v>21</v>
      </c>
      <c r="L1589" s="28" t="s">
        <v>21</v>
      </c>
      <c r="M1589" s="29">
        <v>-6</v>
      </c>
      <c r="N1589" s="24">
        <v>-4.3</v>
      </c>
      <c r="P1589" s="25"/>
    </row>
    <row r="1590" spans="1:16" x14ac:dyDescent="0.3">
      <c r="A1590" s="22" t="s">
        <v>6091</v>
      </c>
      <c r="B1590" s="23" t="s">
        <v>17</v>
      </c>
      <c r="C1590" s="24">
        <v>19</v>
      </c>
      <c r="D1590" s="23" t="s">
        <v>6092</v>
      </c>
      <c r="E1590" s="24">
        <v>279</v>
      </c>
      <c r="F1590" s="25">
        <v>0</v>
      </c>
      <c r="G1590" s="23" t="s">
        <v>6089</v>
      </c>
      <c r="H1590" s="23" t="s">
        <v>6090</v>
      </c>
      <c r="I1590" s="26">
        <v>-7</v>
      </c>
      <c r="J1590" s="27">
        <v>-5</v>
      </c>
      <c r="K1590" s="27" t="s">
        <v>21</v>
      </c>
      <c r="L1590" s="28" t="s">
        <v>21</v>
      </c>
      <c r="M1590" s="29">
        <v>-6</v>
      </c>
      <c r="N1590" s="24">
        <v>-4.2</v>
      </c>
      <c r="P1590" s="25"/>
    </row>
    <row r="1591" spans="1:16" x14ac:dyDescent="0.3">
      <c r="A1591" s="22" t="s">
        <v>6093</v>
      </c>
      <c r="B1591" s="23" t="s">
        <v>17</v>
      </c>
      <c r="C1591" s="24">
        <v>19</v>
      </c>
      <c r="D1591" s="23" t="s">
        <v>6094</v>
      </c>
      <c r="E1591" s="24">
        <v>280</v>
      </c>
      <c r="F1591" s="25">
        <v>1</v>
      </c>
      <c r="G1591" s="23" t="s">
        <v>6095</v>
      </c>
      <c r="H1591" s="23" t="s">
        <v>6096</v>
      </c>
      <c r="I1591" s="26">
        <v>-7</v>
      </c>
      <c r="J1591" s="27" t="s">
        <v>21</v>
      </c>
      <c r="K1591" s="27" t="s">
        <v>21</v>
      </c>
      <c r="L1591" s="28" t="s">
        <v>21</v>
      </c>
      <c r="M1591" s="29">
        <v>-6</v>
      </c>
      <c r="P1591" s="25"/>
    </row>
    <row r="1592" spans="1:16" x14ac:dyDescent="0.3">
      <c r="A1592" s="22" t="s">
        <v>6097</v>
      </c>
      <c r="B1592" s="23" t="s">
        <v>17</v>
      </c>
      <c r="C1592" s="24">
        <v>19</v>
      </c>
      <c r="D1592" s="23" t="s">
        <v>6098</v>
      </c>
      <c r="E1592" s="24">
        <v>281</v>
      </c>
      <c r="F1592" s="25">
        <v>1</v>
      </c>
      <c r="G1592" s="23" t="s">
        <v>6099</v>
      </c>
      <c r="H1592" s="23" t="s">
        <v>6100</v>
      </c>
      <c r="I1592" s="26">
        <v>-7</v>
      </c>
      <c r="J1592" s="27" t="s">
        <v>21</v>
      </c>
      <c r="K1592" s="27" t="s">
        <v>21</v>
      </c>
      <c r="L1592" s="28" t="s">
        <v>21</v>
      </c>
      <c r="M1592" s="29">
        <v>-6</v>
      </c>
      <c r="P1592" s="25"/>
    </row>
    <row r="1593" spans="1:16" x14ac:dyDescent="0.3">
      <c r="A1593" s="22" t="s">
        <v>6101</v>
      </c>
      <c r="B1593" s="23" t="s">
        <v>17</v>
      </c>
      <c r="C1593" s="24">
        <v>19</v>
      </c>
      <c r="D1593" s="23" t="s">
        <v>6102</v>
      </c>
      <c r="E1593" s="24">
        <v>281</v>
      </c>
      <c r="F1593" s="25">
        <v>0</v>
      </c>
      <c r="G1593" s="23" t="s">
        <v>6103</v>
      </c>
      <c r="H1593" s="23" t="s">
        <v>6104</v>
      </c>
      <c r="I1593" s="26">
        <v>-5</v>
      </c>
      <c r="J1593" s="27" t="s">
        <v>21</v>
      </c>
      <c r="K1593" s="27" t="s">
        <v>21</v>
      </c>
      <c r="L1593" s="28" t="s">
        <v>21</v>
      </c>
      <c r="M1593" s="29">
        <v>-4.3</v>
      </c>
      <c r="P1593" s="25"/>
    </row>
    <row r="1594" spans="1:16" x14ac:dyDescent="0.3">
      <c r="A1594" s="22" t="s">
        <v>6105</v>
      </c>
      <c r="B1594" s="23" t="s">
        <v>17</v>
      </c>
      <c r="C1594" s="24">
        <v>19</v>
      </c>
      <c r="D1594" s="23" t="s">
        <v>6106</v>
      </c>
      <c r="E1594" s="24">
        <v>281</v>
      </c>
      <c r="F1594" s="25">
        <v>0</v>
      </c>
      <c r="G1594" s="23" t="s">
        <v>6107</v>
      </c>
      <c r="H1594" s="23" t="s">
        <v>6108</v>
      </c>
      <c r="I1594" s="26">
        <v>-7</v>
      </c>
      <c r="J1594" s="27" t="s">
        <v>21</v>
      </c>
      <c r="K1594" s="27" t="s">
        <v>21</v>
      </c>
      <c r="L1594" s="28" t="s">
        <v>21</v>
      </c>
      <c r="M1594" s="29">
        <v>-5.7</v>
      </c>
      <c r="P1594" s="25"/>
    </row>
    <row r="1595" spans="1:16" x14ac:dyDescent="0.3">
      <c r="A1595" s="22" t="s">
        <v>6109</v>
      </c>
      <c r="B1595" s="23" t="s">
        <v>17</v>
      </c>
      <c r="C1595" s="24">
        <v>19</v>
      </c>
      <c r="D1595" s="23" t="s">
        <v>6110</v>
      </c>
      <c r="E1595" s="24">
        <v>281</v>
      </c>
      <c r="F1595" s="25">
        <v>0</v>
      </c>
      <c r="G1595" s="23" t="s">
        <v>6099</v>
      </c>
      <c r="H1595" s="23" t="s">
        <v>6100</v>
      </c>
      <c r="I1595" s="26">
        <v>-7</v>
      </c>
      <c r="J1595" s="27" t="s">
        <v>21</v>
      </c>
      <c r="K1595" s="27" t="s">
        <v>21</v>
      </c>
      <c r="L1595" s="28" t="s">
        <v>21</v>
      </c>
      <c r="M1595" s="29">
        <v>-5.7</v>
      </c>
      <c r="P1595" s="25"/>
    </row>
    <row r="1596" spans="1:16" x14ac:dyDescent="0.3">
      <c r="A1596" s="22" t="s">
        <v>6111</v>
      </c>
      <c r="B1596" s="23" t="s">
        <v>17</v>
      </c>
      <c r="C1596" s="24">
        <v>19</v>
      </c>
      <c r="D1596" s="23" t="s">
        <v>6112</v>
      </c>
      <c r="E1596" s="24">
        <v>282</v>
      </c>
      <c r="F1596" s="25">
        <v>1</v>
      </c>
      <c r="G1596" s="23" t="s">
        <v>6113</v>
      </c>
      <c r="H1596" s="23" t="s">
        <v>6114</v>
      </c>
      <c r="I1596" s="26">
        <v>-7</v>
      </c>
      <c r="J1596" s="27" t="s">
        <v>21</v>
      </c>
      <c r="K1596" s="27" t="s">
        <v>21</v>
      </c>
      <c r="L1596" s="28" t="s">
        <v>21</v>
      </c>
      <c r="M1596" s="29">
        <v>-6</v>
      </c>
      <c r="P1596" s="25"/>
    </row>
    <row r="1597" spans="1:16" x14ac:dyDescent="0.3">
      <c r="A1597" s="22" t="s">
        <v>6115</v>
      </c>
      <c r="B1597" s="23" t="s">
        <v>17</v>
      </c>
      <c r="C1597" s="24">
        <v>19</v>
      </c>
      <c r="D1597" s="23" t="s">
        <v>6116</v>
      </c>
      <c r="E1597" s="24">
        <v>282</v>
      </c>
      <c r="F1597" s="25">
        <v>0</v>
      </c>
      <c r="G1597" s="23" t="s">
        <v>6117</v>
      </c>
      <c r="H1597" s="23" t="s">
        <v>6118</v>
      </c>
      <c r="I1597" s="26">
        <v>-7</v>
      </c>
      <c r="J1597" s="27" t="s">
        <v>21</v>
      </c>
      <c r="K1597" s="27" t="s">
        <v>21</v>
      </c>
      <c r="L1597" s="28" t="s">
        <v>21</v>
      </c>
      <c r="M1597" s="29">
        <v>-5.4</v>
      </c>
      <c r="P1597" s="25"/>
    </row>
    <row r="1598" spans="1:16" x14ac:dyDescent="0.3">
      <c r="A1598" s="22" t="s">
        <v>6119</v>
      </c>
      <c r="B1598" s="23" t="s">
        <v>28</v>
      </c>
      <c r="C1598" s="24">
        <v>6</v>
      </c>
      <c r="D1598" s="23" t="s">
        <v>6120</v>
      </c>
      <c r="E1598" s="24">
        <v>283</v>
      </c>
      <c r="F1598" s="25">
        <v>1</v>
      </c>
      <c r="G1598" s="23" t="s">
        <v>6121</v>
      </c>
      <c r="H1598" s="23" t="s">
        <v>6122</v>
      </c>
      <c r="I1598" s="26">
        <v>-7</v>
      </c>
      <c r="J1598" s="27" t="s">
        <v>21</v>
      </c>
      <c r="K1598" s="27" t="s">
        <v>21</v>
      </c>
      <c r="L1598" s="28" t="s">
        <v>21</v>
      </c>
      <c r="M1598" s="29">
        <v>-6</v>
      </c>
      <c r="P1598" s="25"/>
    </row>
    <row r="1599" spans="1:16" x14ac:dyDescent="0.3">
      <c r="A1599" s="22" t="s">
        <v>6123</v>
      </c>
      <c r="B1599" s="23" t="s">
        <v>28</v>
      </c>
      <c r="C1599" s="24">
        <v>6</v>
      </c>
      <c r="D1599" s="23" t="s">
        <v>6124</v>
      </c>
      <c r="E1599" s="24">
        <v>283</v>
      </c>
      <c r="F1599" s="25">
        <v>0</v>
      </c>
      <c r="G1599" s="23" t="s">
        <v>6125</v>
      </c>
      <c r="H1599" s="23" t="s">
        <v>6126</v>
      </c>
      <c r="I1599" s="26">
        <v>-6</v>
      </c>
      <c r="J1599" s="27" t="s">
        <v>21</v>
      </c>
      <c r="K1599" s="27" t="s">
        <v>21</v>
      </c>
      <c r="L1599" s="28" t="s">
        <v>21</v>
      </c>
      <c r="M1599" s="29">
        <v>-5.0999999999999996</v>
      </c>
      <c r="P1599" s="25"/>
    </row>
    <row r="1600" spans="1:16" x14ac:dyDescent="0.3">
      <c r="A1600" s="22" t="s">
        <v>6127</v>
      </c>
      <c r="B1600" s="23" t="s">
        <v>17</v>
      </c>
      <c r="C1600" s="24">
        <v>19</v>
      </c>
      <c r="D1600" s="23" t="s">
        <v>6128</v>
      </c>
      <c r="E1600" s="24">
        <v>284</v>
      </c>
      <c r="F1600" s="25">
        <v>1</v>
      </c>
      <c r="G1600" s="23" t="s">
        <v>6129</v>
      </c>
      <c r="H1600" s="23" t="s">
        <v>6130</v>
      </c>
      <c r="I1600" s="26">
        <v>-7</v>
      </c>
      <c r="J1600" s="27">
        <v>-3</v>
      </c>
      <c r="K1600" s="27">
        <v>-3</v>
      </c>
      <c r="L1600" s="28" t="s">
        <v>21</v>
      </c>
      <c r="M1600" s="29">
        <v>-6</v>
      </c>
      <c r="N1600" s="24">
        <v>-2.2999999999999998</v>
      </c>
      <c r="O1600" s="24">
        <v>-2.5</v>
      </c>
      <c r="P1600" s="25"/>
    </row>
    <row r="1601" spans="1:16" x14ac:dyDescent="0.3">
      <c r="A1601" s="22" t="s">
        <v>6131</v>
      </c>
      <c r="B1601" s="23" t="s">
        <v>17</v>
      </c>
      <c r="C1601" s="24">
        <v>19</v>
      </c>
      <c r="D1601" s="23" t="s">
        <v>6132</v>
      </c>
      <c r="E1601" s="24">
        <v>284</v>
      </c>
      <c r="F1601" s="25">
        <v>0</v>
      </c>
      <c r="G1601" s="23" t="s">
        <v>6133</v>
      </c>
      <c r="H1601" s="23" t="s">
        <v>6134</v>
      </c>
      <c r="I1601" s="26">
        <v>-5</v>
      </c>
      <c r="J1601" s="27">
        <v>-3</v>
      </c>
      <c r="K1601" s="27">
        <v>-4</v>
      </c>
      <c r="L1601" s="28" t="s">
        <v>21</v>
      </c>
      <c r="M1601" s="29">
        <v>-4</v>
      </c>
      <c r="N1601" s="24">
        <v>-2.2000000000000002</v>
      </c>
      <c r="O1601" s="24">
        <v>-2.4</v>
      </c>
      <c r="P1601" s="25"/>
    </row>
    <row r="1602" spans="1:16" x14ac:dyDescent="0.3">
      <c r="A1602" s="22" t="s">
        <v>6135</v>
      </c>
      <c r="B1602" s="23" t="s">
        <v>101</v>
      </c>
      <c r="C1602" s="24">
        <v>24</v>
      </c>
      <c r="D1602" s="23" t="s">
        <v>6136</v>
      </c>
      <c r="E1602" s="24">
        <v>285</v>
      </c>
      <c r="F1602" s="25">
        <v>1</v>
      </c>
      <c r="G1602" s="23" t="s">
        <v>6137</v>
      </c>
      <c r="H1602" s="23" t="s">
        <v>6138</v>
      </c>
      <c r="I1602" s="26">
        <v>-4</v>
      </c>
      <c r="J1602" s="27">
        <v>-6</v>
      </c>
      <c r="K1602" s="27">
        <v>-7</v>
      </c>
      <c r="L1602" s="28" t="s">
        <v>21</v>
      </c>
      <c r="M1602" s="29">
        <v>-3.2</v>
      </c>
      <c r="N1602" s="24">
        <v>-4.5999999999999996</v>
      </c>
      <c r="O1602" s="24">
        <v>-6</v>
      </c>
      <c r="P1602" s="25"/>
    </row>
    <row r="1603" spans="1:16" x14ac:dyDescent="0.3">
      <c r="A1603" s="22" t="s">
        <v>6139</v>
      </c>
      <c r="B1603" s="23" t="s">
        <v>101</v>
      </c>
      <c r="C1603" s="24">
        <v>24</v>
      </c>
      <c r="D1603" s="23" t="s">
        <v>6140</v>
      </c>
      <c r="E1603" s="24">
        <v>285</v>
      </c>
      <c r="F1603" s="25">
        <v>0</v>
      </c>
      <c r="G1603" s="23" t="s">
        <v>6141</v>
      </c>
      <c r="H1603" s="23" t="s">
        <v>6142</v>
      </c>
      <c r="I1603" s="26" t="s">
        <v>21</v>
      </c>
      <c r="J1603" s="27">
        <v>-4</v>
      </c>
      <c r="K1603" s="27">
        <v>-5</v>
      </c>
      <c r="L1603" s="28" t="s">
        <v>21</v>
      </c>
      <c r="M1603" s="29"/>
      <c r="N1603" s="24">
        <v>-3.4</v>
      </c>
      <c r="O1603" s="24">
        <v>-4.4000000000000004</v>
      </c>
      <c r="P1603" s="25"/>
    </row>
    <row r="1604" spans="1:16" x14ac:dyDescent="0.3">
      <c r="A1604" s="22" t="s">
        <v>6143</v>
      </c>
      <c r="B1604" s="23" t="s">
        <v>101</v>
      </c>
      <c r="C1604" s="24">
        <v>24</v>
      </c>
      <c r="D1604" s="23" t="s">
        <v>6144</v>
      </c>
      <c r="E1604" s="24">
        <v>285</v>
      </c>
      <c r="F1604" s="25">
        <v>0</v>
      </c>
      <c r="G1604" s="23" t="s">
        <v>6145</v>
      </c>
      <c r="H1604" s="23" t="s">
        <v>6146</v>
      </c>
      <c r="I1604" s="26" t="s">
        <v>21</v>
      </c>
      <c r="J1604" s="27" t="s">
        <v>21</v>
      </c>
      <c r="K1604" s="27">
        <v>-5</v>
      </c>
      <c r="L1604" s="28" t="s">
        <v>21</v>
      </c>
      <c r="M1604" s="29"/>
      <c r="O1604" s="24">
        <v>-4.4000000000000004</v>
      </c>
      <c r="P1604" s="25"/>
    </row>
    <row r="1605" spans="1:16" x14ac:dyDescent="0.3">
      <c r="A1605" s="22" t="s">
        <v>6147</v>
      </c>
      <c r="B1605" s="23" t="s">
        <v>23</v>
      </c>
      <c r="C1605" s="24">
        <v>21</v>
      </c>
      <c r="D1605" s="23" t="s">
        <v>6148</v>
      </c>
      <c r="E1605" s="24">
        <v>286</v>
      </c>
      <c r="F1605" s="25">
        <v>1</v>
      </c>
      <c r="G1605" s="23" t="s">
        <v>6149</v>
      </c>
      <c r="H1605" s="23" t="s">
        <v>6150</v>
      </c>
      <c r="I1605" s="26" t="s">
        <v>21</v>
      </c>
      <c r="J1605" s="27" t="s">
        <v>21</v>
      </c>
      <c r="K1605" s="27" t="s">
        <v>21</v>
      </c>
      <c r="L1605" s="28" t="s">
        <v>21</v>
      </c>
      <c r="M1605" s="29"/>
      <c r="P1605" s="25"/>
    </row>
    <row r="1606" spans="1:16" x14ac:dyDescent="0.3">
      <c r="A1606" s="22" t="s">
        <v>6151</v>
      </c>
      <c r="B1606" s="23" t="s">
        <v>17</v>
      </c>
      <c r="C1606" s="24">
        <v>19</v>
      </c>
      <c r="D1606" s="23" t="s">
        <v>6152</v>
      </c>
      <c r="E1606" s="24">
        <v>287</v>
      </c>
      <c r="F1606" s="25">
        <v>1</v>
      </c>
      <c r="G1606" s="23" t="s">
        <v>6153</v>
      </c>
      <c r="H1606" s="23" t="s">
        <v>6154</v>
      </c>
      <c r="I1606" s="26">
        <v>-6</v>
      </c>
      <c r="J1606" s="27">
        <v>-7</v>
      </c>
      <c r="K1606" s="27" t="s">
        <v>21</v>
      </c>
      <c r="L1606" s="28" t="s">
        <v>21</v>
      </c>
      <c r="M1606" s="29">
        <v>-5.3</v>
      </c>
      <c r="N1606" s="24">
        <v>-5.9</v>
      </c>
      <c r="P1606" s="25"/>
    </row>
    <row r="1607" spans="1:16" x14ac:dyDescent="0.3">
      <c r="A1607" s="22" t="s">
        <v>6155</v>
      </c>
      <c r="B1607" s="23" t="s">
        <v>17</v>
      </c>
      <c r="C1607" s="24">
        <v>19</v>
      </c>
      <c r="D1607" s="23" t="s">
        <v>6156</v>
      </c>
      <c r="E1607" s="24">
        <v>287</v>
      </c>
      <c r="F1607" s="25">
        <v>0</v>
      </c>
      <c r="G1607" s="23" t="s">
        <v>6157</v>
      </c>
      <c r="H1607" s="23" t="s">
        <v>6158</v>
      </c>
      <c r="I1607" s="26">
        <v>-4</v>
      </c>
      <c r="J1607" s="27">
        <v>-7</v>
      </c>
      <c r="K1607" s="27" t="s">
        <v>21</v>
      </c>
      <c r="L1607" s="28" t="s">
        <v>21</v>
      </c>
      <c r="M1607" s="29">
        <v>-3</v>
      </c>
      <c r="N1607" s="24">
        <v>-5.9</v>
      </c>
      <c r="P1607" s="25"/>
    </row>
    <row r="1608" spans="1:16" x14ac:dyDescent="0.3">
      <c r="A1608" s="22" t="s">
        <v>6159</v>
      </c>
      <c r="B1608" s="23" t="s">
        <v>23</v>
      </c>
      <c r="C1608" s="24">
        <v>21</v>
      </c>
      <c r="D1608" s="23" t="s">
        <v>6160</v>
      </c>
      <c r="E1608" s="24">
        <v>288</v>
      </c>
      <c r="F1608" s="25">
        <v>1</v>
      </c>
      <c r="G1608" s="23" t="s">
        <v>6161</v>
      </c>
      <c r="H1608" s="23" t="s">
        <v>6162</v>
      </c>
      <c r="I1608" s="26">
        <v>-7</v>
      </c>
      <c r="J1608" s="27" t="s">
        <v>21</v>
      </c>
      <c r="K1608" s="27" t="s">
        <v>21</v>
      </c>
      <c r="L1608" s="28" t="s">
        <v>21</v>
      </c>
      <c r="M1608" s="29">
        <v>-5.9</v>
      </c>
      <c r="P1608" s="25"/>
    </row>
    <row r="1609" spans="1:16" x14ac:dyDescent="0.3">
      <c r="A1609" s="22" t="s">
        <v>6163</v>
      </c>
      <c r="B1609" s="23" t="s">
        <v>28</v>
      </c>
      <c r="C1609" s="24">
        <v>6</v>
      </c>
      <c r="D1609" s="23" t="s">
        <v>6164</v>
      </c>
      <c r="E1609" s="24">
        <v>288</v>
      </c>
      <c r="F1609" s="25">
        <v>0</v>
      </c>
      <c r="G1609" s="23" t="s">
        <v>6165</v>
      </c>
      <c r="H1609" s="23" t="s">
        <v>6166</v>
      </c>
      <c r="I1609" s="26">
        <v>-7</v>
      </c>
      <c r="J1609" s="27" t="s">
        <v>21</v>
      </c>
      <c r="K1609" s="27" t="s">
        <v>21</v>
      </c>
      <c r="L1609" s="28" t="s">
        <v>21</v>
      </c>
      <c r="M1609" s="29">
        <v>-5.9</v>
      </c>
      <c r="P1609" s="25"/>
    </row>
    <row r="1610" spans="1:16" x14ac:dyDescent="0.3">
      <c r="A1610" s="22" t="s">
        <v>6167</v>
      </c>
      <c r="B1610" s="23" t="s">
        <v>28</v>
      </c>
      <c r="C1610" s="24">
        <v>6</v>
      </c>
      <c r="D1610" s="23" t="s">
        <v>6168</v>
      </c>
      <c r="E1610" s="24">
        <v>288</v>
      </c>
      <c r="F1610" s="25">
        <v>0</v>
      </c>
      <c r="G1610" s="23" t="s">
        <v>6169</v>
      </c>
      <c r="H1610" s="23" t="s">
        <v>6170</v>
      </c>
      <c r="I1610" s="26">
        <v>-6</v>
      </c>
      <c r="J1610" s="27">
        <v>-5</v>
      </c>
      <c r="K1610" s="27" t="s">
        <v>21</v>
      </c>
      <c r="L1610" s="28" t="s">
        <v>21</v>
      </c>
      <c r="M1610" s="29">
        <v>-4.7</v>
      </c>
      <c r="N1610" s="24">
        <v>-4</v>
      </c>
      <c r="P1610" s="25"/>
    </row>
    <row r="1611" spans="1:16" x14ac:dyDescent="0.3">
      <c r="A1611" s="22" t="s">
        <v>6171</v>
      </c>
      <c r="B1611" s="23" t="s">
        <v>17</v>
      </c>
      <c r="C1611" s="24">
        <v>19</v>
      </c>
      <c r="D1611" s="23" t="s">
        <v>6172</v>
      </c>
      <c r="E1611" s="24">
        <v>289</v>
      </c>
      <c r="F1611" s="25">
        <v>1</v>
      </c>
      <c r="G1611" s="23" t="s">
        <v>6173</v>
      </c>
      <c r="H1611" s="23" t="s">
        <v>6174</v>
      </c>
      <c r="I1611" s="26">
        <v>-5</v>
      </c>
      <c r="J1611" s="27">
        <v>-7</v>
      </c>
      <c r="K1611" s="27">
        <v>-3</v>
      </c>
      <c r="L1611" s="28">
        <v>-3</v>
      </c>
      <c r="M1611" s="29">
        <v>-3.8</v>
      </c>
      <c r="N1611" s="24">
        <v>-5.9</v>
      </c>
      <c r="O1611" s="24">
        <v>-2.2999999999999998</v>
      </c>
      <c r="P1611" s="25">
        <v>-2.2999999999999998</v>
      </c>
    </row>
    <row r="1612" spans="1:16" x14ac:dyDescent="0.3">
      <c r="A1612" s="22" t="s">
        <v>6175</v>
      </c>
      <c r="B1612" s="23" t="s">
        <v>17</v>
      </c>
      <c r="C1612" s="24">
        <v>19</v>
      </c>
      <c r="D1612" s="23" t="s">
        <v>6176</v>
      </c>
      <c r="E1612" s="24">
        <v>289</v>
      </c>
      <c r="F1612" s="25">
        <v>0</v>
      </c>
      <c r="G1612" s="23" t="s">
        <v>6177</v>
      </c>
      <c r="H1612" s="23" t="s">
        <v>6178</v>
      </c>
      <c r="I1612" s="26">
        <v>-5</v>
      </c>
      <c r="J1612" s="27">
        <v>-6</v>
      </c>
      <c r="K1612" s="27">
        <v>-3</v>
      </c>
      <c r="L1612" s="28">
        <v>-2</v>
      </c>
      <c r="M1612" s="29">
        <v>-4</v>
      </c>
      <c r="N1612" s="24">
        <v>-4.8</v>
      </c>
      <c r="O1612" s="24">
        <v>-2.1</v>
      </c>
      <c r="P1612" s="25">
        <v>-1.7</v>
      </c>
    </row>
    <row r="1613" spans="1:16" x14ac:dyDescent="0.3">
      <c r="A1613" s="22" t="s">
        <v>6179</v>
      </c>
      <c r="B1613" s="23" t="s">
        <v>17</v>
      </c>
      <c r="C1613" s="24">
        <v>19</v>
      </c>
      <c r="D1613" s="23" t="s">
        <v>6180</v>
      </c>
      <c r="E1613" s="24">
        <v>289</v>
      </c>
      <c r="F1613" s="25">
        <v>0</v>
      </c>
      <c r="G1613" s="23" t="s">
        <v>6181</v>
      </c>
      <c r="H1613" s="23" t="s">
        <v>6182</v>
      </c>
      <c r="I1613" s="26">
        <v>-4</v>
      </c>
      <c r="J1613" s="27">
        <v>-6</v>
      </c>
      <c r="K1613" s="27">
        <v>-3</v>
      </c>
      <c r="L1613" s="28">
        <v>-2</v>
      </c>
      <c r="M1613" s="29">
        <v>-3.1</v>
      </c>
      <c r="N1613" s="24">
        <v>-5.0999999999999996</v>
      </c>
      <c r="O1613" s="24">
        <v>-2</v>
      </c>
      <c r="P1613" s="25">
        <v>-1.6</v>
      </c>
    </row>
    <row r="1614" spans="1:16" x14ac:dyDescent="0.3">
      <c r="A1614" s="22" t="s">
        <v>6183</v>
      </c>
      <c r="B1614" s="23" t="s">
        <v>23</v>
      </c>
      <c r="C1614" s="24">
        <v>21</v>
      </c>
      <c r="D1614" s="23" t="s">
        <v>6184</v>
      </c>
      <c r="E1614" s="24">
        <v>290</v>
      </c>
      <c r="F1614" s="25">
        <v>1</v>
      </c>
      <c r="G1614" s="23" t="s">
        <v>6185</v>
      </c>
      <c r="H1614" s="23" t="s">
        <v>6186</v>
      </c>
      <c r="I1614" s="26">
        <v>-7</v>
      </c>
      <c r="J1614" s="27">
        <v>-6</v>
      </c>
      <c r="K1614" s="27">
        <v>-3</v>
      </c>
      <c r="L1614" s="28">
        <v>-2</v>
      </c>
      <c r="M1614" s="29">
        <v>-5.9</v>
      </c>
      <c r="N1614" s="24">
        <v>-4.5</v>
      </c>
      <c r="O1614" s="24">
        <v>-2.5</v>
      </c>
      <c r="P1614" s="25">
        <v>-1.8</v>
      </c>
    </row>
    <row r="1615" spans="1:16" x14ac:dyDescent="0.3">
      <c r="A1615" s="22" t="s">
        <v>6187</v>
      </c>
      <c r="B1615" s="23" t="s">
        <v>23</v>
      </c>
      <c r="C1615" s="24">
        <v>21</v>
      </c>
      <c r="D1615" s="23" t="s">
        <v>6188</v>
      </c>
      <c r="E1615" s="24">
        <v>290</v>
      </c>
      <c r="F1615" s="25">
        <v>0</v>
      </c>
      <c r="G1615" s="23" t="s">
        <v>6189</v>
      </c>
      <c r="H1615" s="23" t="s">
        <v>6190</v>
      </c>
      <c r="I1615" s="26">
        <v>-7</v>
      </c>
      <c r="J1615" s="27">
        <v>-5</v>
      </c>
      <c r="K1615" s="27">
        <v>-4</v>
      </c>
      <c r="L1615" s="28">
        <v>-2</v>
      </c>
      <c r="M1615" s="29">
        <v>-5.5</v>
      </c>
      <c r="N1615" s="24">
        <v>-4.2</v>
      </c>
      <c r="O1615" s="24">
        <v>-2.8</v>
      </c>
      <c r="P1615" s="25">
        <v>-1.8</v>
      </c>
    </row>
    <row r="1616" spans="1:16" x14ac:dyDescent="0.3">
      <c r="A1616" s="22" t="s">
        <v>6191</v>
      </c>
      <c r="B1616" s="23" t="s">
        <v>23</v>
      </c>
      <c r="C1616" s="24">
        <v>21</v>
      </c>
      <c r="D1616" s="23" t="s">
        <v>6192</v>
      </c>
      <c r="E1616" s="24">
        <v>290</v>
      </c>
      <c r="F1616" s="25">
        <v>0</v>
      </c>
      <c r="G1616" s="23" t="s">
        <v>6193</v>
      </c>
      <c r="H1616" s="23" t="s">
        <v>6194</v>
      </c>
      <c r="I1616" s="26">
        <v>-5</v>
      </c>
      <c r="J1616" s="27">
        <v>-5</v>
      </c>
      <c r="K1616" s="27">
        <v>-3</v>
      </c>
      <c r="L1616" s="28">
        <v>-2</v>
      </c>
      <c r="M1616" s="29">
        <v>-4.3</v>
      </c>
      <c r="N1616" s="24">
        <v>-4.2</v>
      </c>
      <c r="O1616" s="24">
        <v>-2.5</v>
      </c>
      <c r="P1616" s="25">
        <v>-1.7</v>
      </c>
    </row>
    <row r="1617" spans="1:16" x14ac:dyDescent="0.3">
      <c r="A1617" s="22" t="s">
        <v>6195</v>
      </c>
      <c r="B1617" s="23" t="s">
        <v>23</v>
      </c>
      <c r="C1617" s="24">
        <v>21</v>
      </c>
      <c r="D1617" s="23" t="s">
        <v>6196</v>
      </c>
      <c r="E1617" s="24">
        <v>290</v>
      </c>
      <c r="F1617" s="25">
        <v>0</v>
      </c>
      <c r="G1617" s="23" t="s">
        <v>6185</v>
      </c>
      <c r="H1617" s="23" t="s">
        <v>6186</v>
      </c>
      <c r="I1617" s="26">
        <v>-7</v>
      </c>
      <c r="J1617" s="27">
        <v>-6</v>
      </c>
      <c r="K1617" s="27">
        <v>-3</v>
      </c>
      <c r="L1617" s="28">
        <v>-2</v>
      </c>
      <c r="M1617" s="29">
        <v>-5.9</v>
      </c>
      <c r="N1617" s="24">
        <v>-4.5</v>
      </c>
      <c r="O1617" s="24">
        <v>-2.5</v>
      </c>
      <c r="P1617" s="25">
        <v>-1.8</v>
      </c>
    </row>
    <row r="1618" spans="1:16" x14ac:dyDescent="0.3">
      <c r="A1618" s="22" t="s">
        <v>6197</v>
      </c>
      <c r="B1618" s="23" t="s">
        <v>17</v>
      </c>
      <c r="C1618" s="24">
        <v>19</v>
      </c>
      <c r="D1618" s="23" t="s">
        <v>6198</v>
      </c>
      <c r="E1618" s="24">
        <v>291</v>
      </c>
      <c r="F1618" s="25">
        <v>1</v>
      </c>
      <c r="G1618" s="23" t="s">
        <v>6199</v>
      </c>
      <c r="H1618" s="23" t="s">
        <v>6200</v>
      </c>
      <c r="I1618" s="26">
        <v>-7</v>
      </c>
      <c r="J1618" s="27" t="s">
        <v>21</v>
      </c>
      <c r="K1618" s="27" t="s">
        <v>21</v>
      </c>
      <c r="L1618" s="28" t="s">
        <v>21</v>
      </c>
      <c r="M1618" s="29">
        <v>-5.9</v>
      </c>
      <c r="P1618" s="25"/>
    </row>
    <row r="1619" spans="1:16" x14ac:dyDescent="0.3">
      <c r="A1619" s="22" t="s">
        <v>6201</v>
      </c>
      <c r="B1619" s="23" t="s">
        <v>17</v>
      </c>
      <c r="C1619" s="24">
        <v>19</v>
      </c>
      <c r="D1619" s="23" t="s">
        <v>6202</v>
      </c>
      <c r="E1619" s="24">
        <v>291</v>
      </c>
      <c r="F1619" s="25">
        <v>0</v>
      </c>
      <c r="G1619" s="23" t="s">
        <v>6203</v>
      </c>
      <c r="H1619" s="23" t="s">
        <v>6204</v>
      </c>
      <c r="I1619" s="26">
        <v>-5</v>
      </c>
      <c r="J1619" s="27" t="s">
        <v>21</v>
      </c>
      <c r="K1619" s="27" t="s">
        <v>21</v>
      </c>
      <c r="L1619" s="28" t="s">
        <v>21</v>
      </c>
      <c r="M1619" s="29">
        <v>-4.0999999999999996</v>
      </c>
      <c r="P1619" s="25"/>
    </row>
    <row r="1620" spans="1:16" x14ac:dyDescent="0.3">
      <c r="A1620" s="22" t="s">
        <v>6205</v>
      </c>
      <c r="B1620" s="23" t="s">
        <v>449</v>
      </c>
      <c r="C1620" s="24">
        <v>23</v>
      </c>
      <c r="D1620" s="23" t="s">
        <v>6206</v>
      </c>
      <c r="E1620" s="24">
        <v>292</v>
      </c>
      <c r="F1620" s="25">
        <v>1</v>
      </c>
      <c r="G1620" s="23" t="s">
        <v>6207</v>
      </c>
      <c r="H1620" s="23" t="s">
        <v>6208</v>
      </c>
      <c r="I1620" s="26">
        <v>-7</v>
      </c>
      <c r="J1620" s="27">
        <v>-4</v>
      </c>
      <c r="K1620" s="27" t="s">
        <v>21</v>
      </c>
      <c r="L1620" s="28">
        <v>-5</v>
      </c>
      <c r="M1620" s="29">
        <v>-5.9</v>
      </c>
      <c r="N1620" s="24">
        <v>-2.8</v>
      </c>
      <c r="P1620" s="25">
        <v>-3.7</v>
      </c>
    </row>
    <row r="1621" spans="1:16" x14ac:dyDescent="0.3">
      <c r="A1621" s="22" t="s">
        <v>6209</v>
      </c>
      <c r="B1621" s="23" t="s">
        <v>28</v>
      </c>
      <c r="C1621" s="24">
        <v>6</v>
      </c>
      <c r="D1621" s="23" t="s">
        <v>6210</v>
      </c>
      <c r="E1621" s="24">
        <v>293</v>
      </c>
      <c r="F1621" s="25">
        <v>1</v>
      </c>
      <c r="G1621" s="23" t="s">
        <v>6211</v>
      </c>
      <c r="H1621" s="23" t="s">
        <v>6212</v>
      </c>
      <c r="I1621" s="26">
        <v>-7</v>
      </c>
      <c r="J1621" s="27" t="s">
        <v>21</v>
      </c>
      <c r="K1621" s="27" t="s">
        <v>21</v>
      </c>
      <c r="L1621" s="28" t="s">
        <v>21</v>
      </c>
      <c r="M1621" s="29">
        <v>-5.9</v>
      </c>
      <c r="P1621" s="25"/>
    </row>
    <row r="1622" spans="1:16" x14ac:dyDescent="0.3">
      <c r="A1622" s="22" t="s">
        <v>6213</v>
      </c>
      <c r="B1622" s="23" t="s">
        <v>28</v>
      </c>
      <c r="C1622" s="24">
        <v>6</v>
      </c>
      <c r="D1622" s="23" t="s">
        <v>6214</v>
      </c>
      <c r="E1622" s="24">
        <v>293</v>
      </c>
      <c r="F1622" s="25">
        <v>0</v>
      </c>
      <c r="G1622" s="23" t="s">
        <v>6215</v>
      </c>
      <c r="H1622" s="23" t="s">
        <v>6216</v>
      </c>
      <c r="I1622" s="26">
        <v>-7</v>
      </c>
      <c r="J1622" s="27">
        <v>-3</v>
      </c>
      <c r="K1622" s="27">
        <v>-4</v>
      </c>
      <c r="L1622" s="28" t="s">
        <v>21</v>
      </c>
      <c r="M1622" s="29">
        <v>-5.5</v>
      </c>
      <c r="N1622" s="24">
        <v>-2.5</v>
      </c>
      <c r="O1622" s="24">
        <v>-3</v>
      </c>
      <c r="P1622" s="25"/>
    </row>
    <row r="1623" spans="1:16" x14ac:dyDescent="0.3">
      <c r="A1623" s="22" t="s">
        <v>6217</v>
      </c>
      <c r="B1623" s="23" t="s">
        <v>55</v>
      </c>
      <c r="C1623" s="24">
        <v>27</v>
      </c>
      <c r="D1623" s="23" t="s">
        <v>6218</v>
      </c>
      <c r="E1623" s="24">
        <v>294</v>
      </c>
      <c r="F1623" s="25">
        <v>1</v>
      </c>
      <c r="G1623" s="23" t="s">
        <v>6219</v>
      </c>
      <c r="H1623" s="23" t="s">
        <v>6220</v>
      </c>
      <c r="I1623" s="26">
        <v>-7</v>
      </c>
      <c r="J1623" s="27" t="s">
        <v>21</v>
      </c>
      <c r="K1623" s="27" t="s">
        <v>21</v>
      </c>
      <c r="L1623" s="28" t="s">
        <v>21</v>
      </c>
      <c r="M1623" s="29">
        <v>-5.9</v>
      </c>
      <c r="P1623" s="25"/>
    </row>
    <row r="1624" spans="1:16" x14ac:dyDescent="0.3">
      <c r="A1624" s="22" t="s">
        <v>6221</v>
      </c>
      <c r="B1624" s="23" t="s">
        <v>101</v>
      </c>
      <c r="C1624" s="24">
        <v>24</v>
      </c>
      <c r="D1624" s="23" t="s">
        <v>6222</v>
      </c>
      <c r="E1624" s="24">
        <v>295</v>
      </c>
      <c r="F1624" s="25">
        <v>1</v>
      </c>
      <c r="G1624" s="23" t="s">
        <v>6223</v>
      </c>
      <c r="H1624" s="23" t="s">
        <v>6224</v>
      </c>
      <c r="I1624" s="26">
        <v>-2</v>
      </c>
      <c r="J1624" s="27">
        <v>-7</v>
      </c>
      <c r="K1624" s="27">
        <v>-2</v>
      </c>
      <c r="L1624" s="28" t="s">
        <v>21</v>
      </c>
      <c r="M1624" s="29">
        <v>-1.7</v>
      </c>
      <c r="N1624" s="24">
        <v>-5.9</v>
      </c>
      <c r="O1624" s="24">
        <v>-1.7</v>
      </c>
      <c r="P1624" s="25"/>
    </row>
    <row r="1625" spans="1:16" x14ac:dyDescent="0.3">
      <c r="A1625" s="22" t="s">
        <v>6225</v>
      </c>
      <c r="B1625" s="23" t="s">
        <v>101</v>
      </c>
      <c r="C1625" s="24">
        <v>24</v>
      </c>
      <c r="D1625" s="23" t="s">
        <v>6226</v>
      </c>
      <c r="E1625" s="24">
        <v>295</v>
      </c>
      <c r="F1625" s="25">
        <v>0</v>
      </c>
      <c r="G1625" s="23" t="s">
        <v>6227</v>
      </c>
      <c r="H1625" s="23" t="s">
        <v>6228</v>
      </c>
      <c r="I1625" s="26" t="s">
        <v>21</v>
      </c>
      <c r="J1625" s="27">
        <v>-5</v>
      </c>
      <c r="K1625" s="27" t="s">
        <v>21</v>
      </c>
      <c r="L1625" s="28" t="s">
        <v>21</v>
      </c>
      <c r="M1625" s="29"/>
      <c r="N1625" s="24">
        <v>-4.2</v>
      </c>
      <c r="P1625" s="25"/>
    </row>
    <row r="1626" spans="1:16" x14ac:dyDescent="0.3">
      <c r="A1626" s="22" t="s">
        <v>6229</v>
      </c>
      <c r="B1626" s="23" t="s">
        <v>17</v>
      </c>
      <c r="C1626" s="24">
        <v>19</v>
      </c>
      <c r="D1626" s="23" t="s">
        <v>6230</v>
      </c>
      <c r="E1626" s="24">
        <v>296</v>
      </c>
      <c r="F1626" s="25">
        <v>1</v>
      </c>
      <c r="G1626" s="23" t="s">
        <v>6231</v>
      </c>
      <c r="H1626" s="23" t="s">
        <v>6232</v>
      </c>
      <c r="I1626" s="26">
        <v>-7</v>
      </c>
      <c r="J1626" s="27">
        <v>-4</v>
      </c>
      <c r="K1626" s="27" t="s">
        <v>21</v>
      </c>
      <c r="L1626" s="28" t="s">
        <v>21</v>
      </c>
      <c r="M1626" s="29">
        <v>-5.9</v>
      </c>
      <c r="N1626" s="24">
        <v>-2.9</v>
      </c>
      <c r="P1626" s="25"/>
    </row>
    <row r="1627" spans="1:16" x14ac:dyDescent="0.3">
      <c r="A1627" s="22" t="s">
        <v>6233</v>
      </c>
      <c r="B1627" s="23" t="s">
        <v>17</v>
      </c>
      <c r="C1627" s="24">
        <v>19</v>
      </c>
      <c r="D1627" s="23" t="s">
        <v>6234</v>
      </c>
      <c r="E1627" s="24">
        <v>296</v>
      </c>
      <c r="F1627" s="25">
        <v>0</v>
      </c>
      <c r="G1627" s="23" t="s">
        <v>6235</v>
      </c>
      <c r="H1627" s="23" t="s">
        <v>6236</v>
      </c>
      <c r="I1627" s="26">
        <v>-6</v>
      </c>
      <c r="J1627" s="27" t="s">
        <v>21</v>
      </c>
      <c r="K1627" s="27" t="s">
        <v>21</v>
      </c>
      <c r="L1627" s="28" t="s">
        <v>21</v>
      </c>
      <c r="M1627" s="29">
        <v>-4.9000000000000004</v>
      </c>
      <c r="P1627" s="25"/>
    </row>
    <row r="1628" spans="1:16" x14ac:dyDescent="0.3">
      <c r="A1628" s="22" t="s">
        <v>6237</v>
      </c>
      <c r="B1628" s="23" t="s">
        <v>17</v>
      </c>
      <c r="C1628" s="24">
        <v>19</v>
      </c>
      <c r="D1628" s="23" t="s">
        <v>6238</v>
      </c>
      <c r="E1628" s="24">
        <v>296</v>
      </c>
      <c r="F1628" s="25">
        <v>0</v>
      </c>
      <c r="G1628" s="23" t="s">
        <v>6239</v>
      </c>
      <c r="H1628" s="23" t="s">
        <v>6240</v>
      </c>
      <c r="I1628" s="26">
        <v>-6</v>
      </c>
      <c r="J1628" s="27">
        <v>-5</v>
      </c>
      <c r="K1628" s="27" t="s">
        <v>21</v>
      </c>
      <c r="L1628" s="28" t="s">
        <v>21</v>
      </c>
      <c r="M1628" s="29">
        <v>-4.7</v>
      </c>
      <c r="N1628" s="24">
        <v>-4.0999999999999996</v>
      </c>
      <c r="P1628" s="25"/>
    </row>
    <row r="1629" spans="1:16" x14ac:dyDescent="0.3">
      <c r="A1629" s="22" t="s">
        <v>6241</v>
      </c>
      <c r="B1629" s="23" t="s">
        <v>17</v>
      </c>
      <c r="C1629" s="24">
        <v>19</v>
      </c>
      <c r="D1629" s="23" t="s">
        <v>6242</v>
      </c>
      <c r="E1629" s="24">
        <v>296</v>
      </c>
      <c r="F1629" s="25">
        <v>0</v>
      </c>
      <c r="G1629" s="23" t="s">
        <v>6243</v>
      </c>
      <c r="H1629" s="23" t="s">
        <v>6244</v>
      </c>
      <c r="I1629" s="26">
        <v>-5</v>
      </c>
      <c r="J1629" s="27">
        <v>-4</v>
      </c>
      <c r="K1629" s="27" t="s">
        <v>21</v>
      </c>
      <c r="L1629" s="28">
        <v>-2</v>
      </c>
      <c r="M1629" s="29">
        <v>-4.4000000000000004</v>
      </c>
      <c r="N1629" s="24">
        <v>-3</v>
      </c>
      <c r="P1629" s="25">
        <v>-1.7</v>
      </c>
    </row>
    <row r="1630" spans="1:16" x14ac:dyDescent="0.3">
      <c r="A1630" s="22" t="s">
        <v>6245</v>
      </c>
      <c r="B1630" s="23" t="s">
        <v>101</v>
      </c>
      <c r="C1630" s="24">
        <v>24</v>
      </c>
      <c r="D1630" s="23" t="s">
        <v>6246</v>
      </c>
      <c r="E1630" s="24">
        <v>297</v>
      </c>
      <c r="F1630" s="25">
        <v>1</v>
      </c>
      <c r="G1630" s="23" t="s">
        <v>6247</v>
      </c>
      <c r="H1630" s="23" t="s">
        <v>6248</v>
      </c>
      <c r="I1630" s="26">
        <v>-7</v>
      </c>
      <c r="J1630" s="27">
        <v>-2</v>
      </c>
      <c r="K1630" s="27" t="s">
        <v>21</v>
      </c>
      <c r="L1630" s="28" t="s">
        <v>21</v>
      </c>
      <c r="M1630" s="29">
        <v>-5.9</v>
      </c>
      <c r="N1630" s="24">
        <v>-1.7</v>
      </c>
      <c r="P1630" s="25"/>
    </row>
    <row r="1631" spans="1:16" x14ac:dyDescent="0.3">
      <c r="A1631" s="22" t="s">
        <v>6249</v>
      </c>
      <c r="B1631" s="23" t="s">
        <v>101</v>
      </c>
      <c r="C1631" s="24">
        <v>24</v>
      </c>
      <c r="D1631" s="23" t="s">
        <v>6250</v>
      </c>
      <c r="E1631" s="24">
        <v>297</v>
      </c>
      <c r="F1631" s="25">
        <v>0</v>
      </c>
      <c r="G1631" s="23" t="s">
        <v>6251</v>
      </c>
      <c r="H1631" s="23" t="s">
        <v>6252</v>
      </c>
      <c r="I1631" s="26">
        <v>-6</v>
      </c>
      <c r="J1631" s="27" t="s">
        <v>21</v>
      </c>
      <c r="K1631" s="27" t="s">
        <v>21</v>
      </c>
      <c r="L1631" s="28" t="s">
        <v>21</v>
      </c>
      <c r="M1631" s="29">
        <v>-4.5</v>
      </c>
      <c r="P1631" s="25"/>
    </row>
    <row r="1632" spans="1:16" x14ac:dyDescent="0.3">
      <c r="A1632" s="22" t="s">
        <v>6253</v>
      </c>
      <c r="B1632" s="23" t="s">
        <v>28</v>
      </c>
      <c r="C1632" s="24">
        <v>6</v>
      </c>
      <c r="D1632" s="23" t="s">
        <v>6254</v>
      </c>
      <c r="E1632" s="24">
        <v>297</v>
      </c>
      <c r="F1632" s="25">
        <v>0</v>
      </c>
      <c r="G1632" s="23" t="s">
        <v>6255</v>
      </c>
      <c r="H1632" s="23" t="s">
        <v>6256</v>
      </c>
      <c r="I1632" s="26">
        <v>-7</v>
      </c>
      <c r="J1632" s="27" t="s">
        <v>21</v>
      </c>
      <c r="K1632" s="27" t="s">
        <v>21</v>
      </c>
      <c r="L1632" s="28">
        <v>-6</v>
      </c>
      <c r="M1632" s="29">
        <v>-5.8</v>
      </c>
      <c r="P1632" s="25">
        <v>-4.5</v>
      </c>
    </row>
    <row r="1633" spans="1:16" x14ac:dyDescent="0.3">
      <c r="A1633" s="22" t="s">
        <v>6257</v>
      </c>
      <c r="B1633" s="23" t="s">
        <v>28</v>
      </c>
      <c r="C1633" s="24">
        <v>6</v>
      </c>
      <c r="D1633" s="23" t="s">
        <v>6258</v>
      </c>
      <c r="E1633" s="24">
        <v>297</v>
      </c>
      <c r="F1633" s="25">
        <v>0</v>
      </c>
      <c r="G1633" s="23" t="s">
        <v>6259</v>
      </c>
      <c r="H1633" s="23" t="s">
        <v>6260</v>
      </c>
      <c r="I1633" s="26">
        <v>-6</v>
      </c>
      <c r="J1633" s="27" t="s">
        <v>21</v>
      </c>
      <c r="K1633" s="27" t="s">
        <v>21</v>
      </c>
      <c r="L1633" s="28">
        <v>-4</v>
      </c>
      <c r="M1633" s="29">
        <v>-5.3</v>
      </c>
      <c r="P1633" s="25">
        <v>-3</v>
      </c>
    </row>
    <row r="1634" spans="1:16" x14ac:dyDescent="0.3">
      <c r="A1634" s="22" t="s">
        <v>6261</v>
      </c>
      <c r="B1634" s="23" t="s">
        <v>28</v>
      </c>
      <c r="C1634" s="24">
        <v>6</v>
      </c>
      <c r="D1634" s="23" t="s">
        <v>6262</v>
      </c>
      <c r="E1634" s="24">
        <v>297</v>
      </c>
      <c r="F1634" s="25">
        <v>0</v>
      </c>
      <c r="G1634" s="23" t="s">
        <v>6263</v>
      </c>
      <c r="H1634" s="23" t="s">
        <v>6264</v>
      </c>
      <c r="I1634" s="26">
        <v>-7</v>
      </c>
      <c r="J1634" s="27">
        <v>-2</v>
      </c>
      <c r="K1634" s="27">
        <v>-2</v>
      </c>
      <c r="L1634" s="28">
        <v>-5</v>
      </c>
      <c r="M1634" s="29">
        <v>-5.7</v>
      </c>
      <c r="N1634" s="24">
        <v>-1.8</v>
      </c>
      <c r="O1634" s="24">
        <v>-1.9</v>
      </c>
      <c r="P1634" s="25">
        <v>-4.0999999999999996</v>
      </c>
    </row>
    <row r="1635" spans="1:16" x14ac:dyDescent="0.3">
      <c r="A1635" s="22" t="s">
        <v>6265</v>
      </c>
      <c r="B1635" s="23" t="s">
        <v>28</v>
      </c>
      <c r="C1635" s="24">
        <v>6</v>
      </c>
      <c r="D1635" s="23" t="s">
        <v>6266</v>
      </c>
      <c r="E1635" s="24">
        <v>297</v>
      </c>
      <c r="F1635" s="25">
        <v>0</v>
      </c>
      <c r="G1635" s="23" t="s">
        <v>6259</v>
      </c>
      <c r="H1635" s="23" t="s">
        <v>6260</v>
      </c>
      <c r="I1635" s="26">
        <v>-6</v>
      </c>
      <c r="J1635" s="27" t="s">
        <v>21</v>
      </c>
      <c r="K1635" s="27" t="s">
        <v>21</v>
      </c>
      <c r="L1635" s="28">
        <v>-4</v>
      </c>
      <c r="M1635" s="29">
        <v>-5.3</v>
      </c>
      <c r="P1635" s="25">
        <v>-3</v>
      </c>
    </row>
    <row r="1636" spans="1:16" x14ac:dyDescent="0.3">
      <c r="A1636" s="22" t="s">
        <v>6267</v>
      </c>
      <c r="B1636" s="23" t="s">
        <v>28</v>
      </c>
      <c r="C1636" s="24">
        <v>6</v>
      </c>
      <c r="D1636" s="23" t="s">
        <v>6268</v>
      </c>
      <c r="E1636" s="24">
        <v>297</v>
      </c>
      <c r="F1636" s="25">
        <v>0</v>
      </c>
      <c r="G1636" s="23" t="s">
        <v>6259</v>
      </c>
      <c r="H1636" s="23" t="s">
        <v>6260</v>
      </c>
      <c r="I1636" s="26">
        <v>-6</v>
      </c>
      <c r="J1636" s="27" t="s">
        <v>21</v>
      </c>
      <c r="K1636" s="27" t="s">
        <v>21</v>
      </c>
      <c r="L1636" s="28">
        <v>-4</v>
      </c>
      <c r="M1636" s="29">
        <v>-5.3</v>
      </c>
      <c r="P1636" s="25">
        <v>-3</v>
      </c>
    </row>
    <row r="1637" spans="1:16" x14ac:dyDescent="0.3">
      <c r="A1637" s="22" t="s">
        <v>6269</v>
      </c>
      <c r="B1637" s="23" t="s">
        <v>28</v>
      </c>
      <c r="C1637" s="24">
        <v>6</v>
      </c>
      <c r="D1637" s="23" t="s">
        <v>6270</v>
      </c>
      <c r="E1637" s="24">
        <v>297</v>
      </c>
      <c r="F1637" s="25">
        <v>0</v>
      </c>
      <c r="G1637" s="23" t="s">
        <v>6263</v>
      </c>
      <c r="H1637" s="23" t="s">
        <v>6264</v>
      </c>
      <c r="I1637" s="26">
        <v>-7</v>
      </c>
      <c r="J1637" s="27">
        <v>-2</v>
      </c>
      <c r="K1637" s="27">
        <v>-2</v>
      </c>
      <c r="L1637" s="28">
        <v>-5</v>
      </c>
      <c r="M1637" s="29">
        <v>-5.7</v>
      </c>
      <c r="N1637" s="24">
        <v>-1.8</v>
      </c>
      <c r="O1637" s="24">
        <v>-1.9</v>
      </c>
      <c r="P1637" s="25">
        <v>-4.0999999999999996</v>
      </c>
    </row>
    <row r="1638" spans="1:16" x14ac:dyDescent="0.3">
      <c r="A1638" s="22" t="s">
        <v>6271</v>
      </c>
      <c r="B1638" s="23" t="s">
        <v>101</v>
      </c>
      <c r="C1638" s="24">
        <v>24</v>
      </c>
      <c r="D1638" s="23" t="s">
        <v>6272</v>
      </c>
      <c r="E1638" s="24">
        <v>297</v>
      </c>
      <c r="F1638" s="25">
        <v>0</v>
      </c>
      <c r="G1638" s="23" t="s">
        <v>6273</v>
      </c>
      <c r="H1638" s="23" t="s">
        <v>6274</v>
      </c>
      <c r="I1638" s="26">
        <v>-6</v>
      </c>
      <c r="J1638" s="27">
        <v>-3</v>
      </c>
      <c r="K1638" s="27" t="s">
        <v>21</v>
      </c>
      <c r="L1638" s="28">
        <v>-3</v>
      </c>
      <c r="M1638" s="29">
        <v>-4.5</v>
      </c>
      <c r="N1638" s="24">
        <v>-2.2999999999999998</v>
      </c>
      <c r="P1638" s="25">
        <v>-2.5</v>
      </c>
    </row>
    <row r="1639" spans="1:16" x14ac:dyDescent="0.3">
      <c r="A1639" s="22" t="s">
        <v>6275</v>
      </c>
      <c r="B1639" s="23" t="s">
        <v>28</v>
      </c>
      <c r="C1639" s="24">
        <v>6</v>
      </c>
      <c r="D1639" s="23" t="s">
        <v>6276</v>
      </c>
      <c r="E1639" s="24">
        <v>297</v>
      </c>
      <c r="F1639" s="25">
        <v>0</v>
      </c>
      <c r="G1639" s="23" t="s">
        <v>6277</v>
      </c>
      <c r="H1639" s="23" t="s">
        <v>6278</v>
      </c>
      <c r="I1639" s="26">
        <v>-5</v>
      </c>
      <c r="J1639" s="27" t="s">
        <v>21</v>
      </c>
      <c r="K1639" s="27" t="s">
        <v>21</v>
      </c>
      <c r="L1639" s="28">
        <v>-5</v>
      </c>
      <c r="M1639" s="29">
        <v>-3.9</v>
      </c>
      <c r="P1639" s="25">
        <v>-3.6</v>
      </c>
    </row>
    <row r="1640" spans="1:16" x14ac:dyDescent="0.3">
      <c r="A1640" s="22" t="s">
        <v>6279</v>
      </c>
      <c r="B1640" s="23" t="s">
        <v>101</v>
      </c>
      <c r="C1640" s="24">
        <v>24</v>
      </c>
      <c r="D1640" s="23" t="s">
        <v>6280</v>
      </c>
      <c r="E1640" s="24">
        <v>297</v>
      </c>
      <c r="F1640" s="25">
        <v>0</v>
      </c>
      <c r="G1640" s="23" t="s">
        <v>6281</v>
      </c>
      <c r="H1640" s="23" t="s">
        <v>6282</v>
      </c>
      <c r="I1640" s="26">
        <v>-6</v>
      </c>
      <c r="J1640" s="27">
        <v>-3</v>
      </c>
      <c r="K1640" s="27">
        <v>-5</v>
      </c>
      <c r="L1640" s="28">
        <v>-4</v>
      </c>
      <c r="M1640" s="29">
        <v>-5.2</v>
      </c>
      <c r="N1640" s="24">
        <v>-2.1</v>
      </c>
      <c r="O1640" s="24">
        <v>-3.7</v>
      </c>
      <c r="P1640" s="25">
        <v>-2.8</v>
      </c>
    </row>
    <row r="1641" spans="1:16" x14ac:dyDescent="0.3">
      <c r="A1641" s="22" t="s">
        <v>6283</v>
      </c>
      <c r="B1641" s="23" t="s">
        <v>17</v>
      </c>
      <c r="C1641" s="24">
        <v>19</v>
      </c>
      <c r="D1641" s="23" t="s">
        <v>6284</v>
      </c>
      <c r="E1641" s="24">
        <v>298</v>
      </c>
      <c r="F1641" s="25">
        <v>1</v>
      </c>
      <c r="G1641" s="23" t="s">
        <v>6285</v>
      </c>
      <c r="H1641" s="23" t="s">
        <v>6286</v>
      </c>
      <c r="I1641" s="26">
        <v>-7</v>
      </c>
      <c r="J1641" s="27" t="s">
        <v>21</v>
      </c>
      <c r="K1641" s="27">
        <v>-5</v>
      </c>
      <c r="L1641" s="28" t="s">
        <v>21</v>
      </c>
      <c r="M1641" s="29">
        <v>-5.9</v>
      </c>
      <c r="O1641" s="24">
        <v>-3.6</v>
      </c>
      <c r="P1641" s="25"/>
    </row>
    <row r="1642" spans="1:16" x14ac:dyDescent="0.3">
      <c r="A1642" s="22" t="s">
        <v>6287</v>
      </c>
      <c r="B1642" s="23" t="s">
        <v>101</v>
      </c>
      <c r="C1642" s="24">
        <v>24</v>
      </c>
      <c r="D1642" s="23" t="s">
        <v>6288</v>
      </c>
      <c r="E1642" s="24">
        <v>299</v>
      </c>
      <c r="F1642" s="25">
        <v>1</v>
      </c>
      <c r="G1642" s="23" t="s">
        <v>6289</v>
      </c>
      <c r="H1642" s="23" t="s">
        <v>6290</v>
      </c>
      <c r="I1642" s="26" t="s">
        <v>21</v>
      </c>
      <c r="J1642" s="27">
        <v>-7</v>
      </c>
      <c r="K1642" s="27" t="s">
        <v>21</v>
      </c>
      <c r="L1642" s="28">
        <v>-3</v>
      </c>
      <c r="M1642" s="29"/>
      <c r="N1642" s="24">
        <v>-5.9</v>
      </c>
      <c r="P1642" s="25">
        <v>-2</v>
      </c>
    </row>
    <row r="1643" spans="1:16" x14ac:dyDescent="0.3">
      <c r="A1643" s="22" t="s">
        <v>6291</v>
      </c>
      <c r="B1643" s="23" t="s">
        <v>101</v>
      </c>
      <c r="C1643" s="24">
        <v>24</v>
      </c>
      <c r="D1643" s="23" t="s">
        <v>6292</v>
      </c>
      <c r="E1643" s="24">
        <v>299</v>
      </c>
      <c r="F1643" s="25">
        <v>0</v>
      </c>
      <c r="G1643" s="23" t="s">
        <v>6293</v>
      </c>
      <c r="H1643" s="23" t="s">
        <v>6294</v>
      </c>
      <c r="I1643" s="26" t="s">
        <v>21</v>
      </c>
      <c r="J1643" s="27">
        <v>-7</v>
      </c>
      <c r="K1643" s="27" t="s">
        <v>21</v>
      </c>
      <c r="L1643" s="28">
        <v>-5</v>
      </c>
      <c r="M1643" s="29"/>
      <c r="N1643" s="24">
        <v>-5.7</v>
      </c>
      <c r="P1643" s="25">
        <v>-4.3</v>
      </c>
    </row>
    <row r="1644" spans="1:16" x14ac:dyDescent="0.3">
      <c r="A1644" s="22" t="s">
        <v>6295</v>
      </c>
      <c r="B1644" s="23" t="s">
        <v>17</v>
      </c>
      <c r="C1644" s="24">
        <v>19</v>
      </c>
      <c r="D1644" s="23" t="s">
        <v>6296</v>
      </c>
      <c r="E1644" s="24">
        <v>300</v>
      </c>
      <c r="F1644" s="25">
        <v>1</v>
      </c>
      <c r="G1644" s="23" t="s">
        <v>6297</v>
      </c>
      <c r="H1644" s="23" t="s">
        <v>6298</v>
      </c>
      <c r="I1644" s="26">
        <v>-8</v>
      </c>
      <c r="J1644" s="27" t="s">
        <v>21</v>
      </c>
      <c r="K1644" s="27" t="s">
        <v>21</v>
      </c>
      <c r="L1644" s="28" t="s">
        <v>21</v>
      </c>
      <c r="M1644" s="29">
        <v>-5.8</v>
      </c>
      <c r="P1644" s="25"/>
    </row>
    <row r="1645" spans="1:16" x14ac:dyDescent="0.3">
      <c r="A1645" s="22" t="s">
        <v>6299</v>
      </c>
      <c r="B1645" s="23" t="s">
        <v>17</v>
      </c>
      <c r="C1645" s="24">
        <v>19</v>
      </c>
      <c r="D1645" s="23" t="s">
        <v>6300</v>
      </c>
      <c r="E1645" s="24">
        <v>300</v>
      </c>
      <c r="F1645" s="25">
        <v>0</v>
      </c>
      <c r="G1645" s="23" t="s">
        <v>6301</v>
      </c>
      <c r="H1645" s="23" t="s">
        <v>6302</v>
      </c>
      <c r="I1645" s="26">
        <v>-7</v>
      </c>
      <c r="J1645" s="27" t="s">
        <v>21</v>
      </c>
      <c r="K1645" s="27" t="s">
        <v>21</v>
      </c>
      <c r="L1645" s="28" t="s">
        <v>21</v>
      </c>
      <c r="M1645" s="29">
        <v>-4.9000000000000004</v>
      </c>
      <c r="P1645" s="25"/>
    </row>
    <row r="1646" spans="1:16" x14ac:dyDescent="0.3">
      <c r="A1646" s="22" t="s">
        <v>6303</v>
      </c>
      <c r="B1646" s="23" t="s">
        <v>23</v>
      </c>
      <c r="C1646" s="24">
        <v>21</v>
      </c>
      <c r="D1646" s="23" t="s">
        <v>6304</v>
      </c>
      <c r="E1646" s="24">
        <v>301</v>
      </c>
      <c r="F1646" s="25">
        <v>1</v>
      </c>
      <c r="G1646" s="23" t="s">
        <v>6305</v>
      </c>
      <c r="H1646" s="23" t="s">
        <v>6306</v>
      </c>
      <c r="I1646" s="26">
        <v>-7</v>
      </c>
      <c r="J1646" s="27" t="s">
        <v>21</v>
      </c>
      <c r="K1646" s="27" t="s">
        <v>21</v>
      </c>
      <c r="L1646" s="28" t="s">
        <v>21</v>
      </c>
      <c r="M1646" s="29">
        <v>-5.8</v>
      </c>
      <c r="P1646" s="25"/>
    </row>
    <row r="1647" spans="1:16" x14ac:dyDescent="0.3">
      <c r="A1647" s="22" t="s">
        <v>6307</v>
      </c>
      <c r="B1647" s="23" t="s">
        <v>23</v>
      </c>
      <c r="C1647" s="24">
        <v>21</v>
      </c>
      <c r="D1647" s="23" t="s">
        <v>6308</v>
      </c>
      <c r="E1647" s="24">
        <v>301</v>
      </c>
      <c r="F1647" s="25">
        <v>0</v>
      </c>
      <c r="G1647" s="23" t="s">
        <v>6309</v>
      </c>
      <c r="H1647" s="23" t="s">
        <v>6310</v>
      </c>
      <c r="I1647" s="26">
        <v>-5</v>
      </c>
      <c r="J1647" s="27" t="s">
        <v>21</v>
      </c>
      <c r="K1647" s="27" t="s">
        <v>21</v>
      </c>
      <c r="L1647" s="28" t="s">
        <v>21</v>
      </c>
      <c r="M1647" s="29">
        <v>-3.9</v>
      </c>
      <c r="P1647" s="25"/>
    </row>
    <row r="1648" spans="1:16" x14ac:dyDescent="0.3">
      <c r="A1648" s="22" t="s">
        <v>6311</v>
      </c>
      <c r="B1648" s="23" t="s">
        <v>17</v>
      </c>
      <c r="C1648" s="24">
        <v>19</v>
      </c>
      <c r="D1648" s="23" t="s">
        <v>6312</v>
      </c>
      <c r="E1648" s="24">
        <v>301</v>
      </c>
      <c r="F1648" s="25">
        <v>0</v>
      </c>
      <c r="G1648" s="23" t="s">
        <v>6313</v>
      </c>
      <c r="H1648" s="23" t="s">
        <v>6314</v>
      </c>
      <c r="I1648" s="26">
        <v>-5</v>
      </c>
      <c r="J1648" s="27" t="s">
        <v>21</v>
      </c>
      <c r="K1648" s="27" t="s">
        <v>21</v>
      </c>
      <c r="L1648" s="28" t="s">
        <v>21</v>
      </c>
      <c r="M1648" s="29">
        <v>-4.2</v>
      </c>
      <c r="P1648" s="25"/>
    </row>
    <row r="1649" spans="1:16" x14ac:dyDescent="0.3">
      <c r="A1649" s="22" t="s">
        <v>6315</v>
      </c>
      <c r="B1649" s="23" t="s">
        <v>17</v>
      </c>
      <c r="C1649" s="24">
        <v>19</v>
      </c>
      <c r="D1649" s="23" t="s">
        <v>6316</v>
      </c>
      <c r="E1649" s="24">
        <v>301</v>
      </c>
      <c r="F1649" s="25">
        <v>0</v>
      </c>
      <c r="G1649" s="23" t="s">
        <v>6313</v>
      </c>
      <c r="H1649" s="23" t="s">
        <v>6314</v>
      </c>
      <c r="I1649" s="26">
        <v>-5</v>
      </c>
      <c r="J1649" s="27" t="s">
        <v>21</v>
      </c>
      <c r="K1649" s="27" t="s">
        <v>21</v>
      </c>
      <c r="L1649" s="28" t="s">
        <v>21</v>
      </c>
      <c r="M1649" s="29">
        <v>-4.4000000000000004</v>
      </c>
      <c r="P1649" s="25"/>
    </row>
    <row r="1650" spans="1:16" x14ac:dyDescent="0.3">
      <c r="A1650" s="22" t="s">
        <v>6317</v>
      </c>
      <c r="B1650" s="23" t="s">
        <v>449</v>
      </c>
      <c r="C1650" s="24">
        <v>23</v>
      </c>
      <c r="D1650" s="23" t="s">
        <v>6318</v>
      </c>
      <c r="E1650" s="24">
        <v>302</v>
      </c>
      <c r="F1650" s="25">
        <v>1</v>
      </c>
      <c r="G1650" s="23" t="s">
        <v>6319</v>
      </c>
      <c r="H1650" s="23" t="s">
        <v>6320</v>
      </c>
      <c r="I1650" s="26" t="s">
        <v>21</v>
      </c>
      <c r="J1650" s="27">
        <v>-3</v>
      </c>
      <c r="K1650" s="27" t="s">
        <v>21</v>
      </c>
      <c r="L1650" s="28">
        <v>-7</v>
      </c>
      <c r="M1650" s="29"/>
      <c r="N1650" s="24">
        <v>-2.1</v>
      </c>
      <c r="P1650" s="25">
        <v>-5.8</v>
      </c>
    </row>
    <row r="1651" spans="1:16" x14ac:dyDescent="0.3">
      <c r="A1651" s="22" t="s">
        <v>6321</v>
      </c>
      <c r="B1651" s="23" t="s">
        <v>28</v>
      </c>
      <c r="C1651" s="24">
        <v>6</v>
      </c>
      <c r="D1651" s="23" t="s">
        <v>6322</v>
      </c>
      <c r="E1651" s="24">
        <v>302</v>
      </c>
      <c r="F1651" s="25">
        <v>0</v>
      </c>
      <c r="G1651" s="23" t="s">
        <v>6323</v>
      </c>
      <c r="H1651" s="23" t="s">
        <v>6324</v>
      </c>
      <c r="I1651" s="26" t="s">
        <v>21</v>
      </c>
      <c r="J1651" s="27" t="s">
        <v>21</v>
      </c>
      <c r="K1651" s="27" t="s">
        <v>21</v>
      </c>
      <c r="L1651" s="28">
        <v>-6</v>
      </c>
      <c r="M1651" s="29"/>
      <c r="P1651" s="25">
        <v>-5</v>
      </c>
    </row>
    <row r="1652" spans="1:16" x14ac:dyDescent="0.3">
      <c r="A1652" s="22" t="s">
        <v>6325</v>
      </c>
      <c r="B1652" s="23" t="s">
        <v>101</v>
      </c>
      <c r="C1652" s="24">
        <v>24</v>
      </c>
      <c r="D1652" s="23" t="s">
        <v>6326</v>
      </c>
      <c r="E1652" s="24">
        <v>302</v>
      </c>
      <c r="F1652" s="25">
        <v>0</v>
      </c>
      <c r="G1652" s="23" t="s">
        <v>6327</v>
      </c>
      <c r="H1652" s="23" t="s">
        <v>6328</v>
      </c>
      <c r="I1652" s="26" t="s">
        <v>21</v>
      </c>
      <c r="J1652" s="27" t="s">
        <v>21</v>
      </c>
      <c r="K1652" s="27" t="s">
        <v>21</v>
      </c>
      <c r="L1652" s="28">
        <v>-7</v>
      </c>
      <c r="M1652" s="29"/>
      <c r="P1652" s="25">
        <v>-5.4</v>
      </c>
    </row>
    <row r="1653" spans="1:16" x14ac:dyDescent="0.3">
      <c r="A1653" s="22" t="s">
        <v>6329</v>
      </c>
      <c r="B1653" s="23" t="s">
        <v>101</v>
      </c>
      <c r="C1653" s="24">
        <v>24</v>
      </c>
      <c r="D1653" s="23" t="s">
        <v>6330</v>
      </c>
      <c r="E1653" s="24">
        <v>303</v>
      </c>
      <c r="F1653" s="25">
        <v>1</v>
      </c>
      <c r="G1653" s="23" t="s">
        <v>6331</v>
      </c>
      <c r="H1653" s="23" t="s">
        <v>6332</v>
      </c>
      <c r="I1653" s="26">
        <v>-7</v>
      </c>
      <c r="J1653" s="27" t="s">
        <v>21</v>
      </c>
      <c r="K1653" s="27">
        <v>-3</v>
      </c>
      <c r="L1653" s="28" t="s">
        <v>21</v>
      </c>
      <c r="M1653" s="29">
        <v>-5.8</v>
      </c>
      <c r="O1653" s="24">
        <v>-2.5</v>
      </c>
      <c r="P1653" s="25"/>
    </row>
    <row r="1654" spans="1:16" x14ac:dyDescent="0.3">
      <c r="A1654" s="22" t="s">
        <v>6333</v>
      </c>
      <c r="B1654" s="23" t="s">
        <v>101</v>
      </c>
      <c r="C1654" s="24">
        <v>24</v>
      </c>
      <c r="D1654" s="23" t="s">
        <v>6334</v>
      </c>
      <c r="E1654" s="24">
        <v>303</v>
      </c>
      <c r="F1654" s="25">
        <v>0</v>
      </c>
      <c r="G1654" s="23" t="s">
        <v>6335</v>
      </c>
      <c r="H1654" s="23" t="s">
        <v>6336</v>
      </c>
      <c r="I1654" s="26">
        <v>-5</v>
      </c>
      <c r="J1654" s="27" t="s">
        <v>21</v>
      </c>
      <c r="K1654" s="27" t="s">
        <v>21</v>
      </c>
      <c r="L1654" s="28" t="s">
        <v>21</v>
      </c>
      <c r="M1654" s="29">
        <v>-4.2</v>
      </c>
      <c r="P1654" s="25"/>
    </row>
    <row r="1655" spans="1:16" x14ac:dyDescent="0.3">
      <c r="A1655" s="22" t="s">
        <v>6337</v>
      </c>
      <c r="B1655" s="23" t="s">
        <v>17</v>
      </c>
      <c r="C1655" s="24">
        <v>19</v>
      </c>
      <c r="D1655" s="23" t="s">
        <v>6338</v>
      </c>
      <c r="E1655" s="24">
        <v>304</v>
      </c>
      <c r="F1655" s="25">
        <v>1</v>
      </c>
      <c r="G1655" s="23" t="s">
        <v>6339</v>
      </c>
      <c r="H1655" s="23" t="s">
        <v>6340</v>
      </c>
      <c r="I1655" s="26">
        <v>-7</v>
      </c>
      <c r="J1655" s="27" t="s">
        <v>21</v>
      </c>
      <c r="K1655" s="27" t="s">
        <v>21</v>
      </c>
      <c r="L1655" s="28" t="s">
        <v>21</v>
      </c>
      <c r="M1655" s="29">
        <v>-5.8</v>
      </c>
      <c r="P1655" s="25"/>
    </row>
    <row r="1656" spans="1:16" x14ac:dyDescent="0.3">
      <c r="A1656" s="22" t="s">
        <v>6341</v>
      </c>
      <c r="B1656" s="23" t="s">
        <v>17</v>
      </c>
      <c r="C1656" s="24">
        <v>19</v>
      </c>
      <c r="D1656" s="23" t="s">
        <v>6342</v>
      </c>
      <c r="E1656" s="24">
        <v>304</v>
      </c>
      <c r="F1656" s="25">
        <v>0</v>
      </c>
      <c r="G1656" s="23" t="s">
        <v>6339</v>
      </c>
      <c r="H1656" s="23" t="s">
        <v>6340</v>
      </c>
      <c r="I1656" s="26">
        <v>-6</v>
      </c>
      <c r="J1656" s="27" t="s">
        <v>21</v>
      </c>
      <c r="K1656" s="27" t="s">
        <v>21</v>
      </c>
      <c r="L1656" s="28" t="s">
        <v>21</v>
      </c>
      <c r="M1656" s="29">
        <v>-5</v>
      </c>
      <c r="P1656" s="25"/>
    </row>
    <row r="1657" spans="1:16" x14ac:dyDescent="0.3">
      <c r="A1657" s="22" t="s">
        <v>6343</v>
      </c>
      <c r="B1657" s="23" t="s">
        <v>122</v>
      </c>
      <c r="C1657" s="24">
        <v>11</v>
      </c>
      <c r="D1657" s="23" t="s">
        <v>6344</v>
      </c>
      <c r="E1657" s="24">
        <v>305</v>
      </c>
      <c r="F1657" s="25">
        <v>1</v>
      </c>
      <c r="G1657" s="23" t="s">
        <v>6345</v>
      </c>
      <c r="H1657" s="23" t="s">
        <v>6346</v>
      </c>
      <c r="I1657" s="26">
        <v>-7</v>
      </c>
      <c r="J1657" s="27" t="s">
        <v>21</v>
      </c>
      <c r="K1657" s="27" t="s">
        <v>21</v>
      </c>
      <c r="L1657" s="28" t="s">
        <v>21</v>
      </c>
      <c r="M1657" s="29">
        <v>-5.8</v>
      </c>
      <c r="P1657" s="25"/>
    </row>
    <row r="1658" spans="1:16" x14ac:dyDescent="0.3">
      <c r="A1658" s="22" t="s">
        <v>6347</v>
      </c>
      <c r="B1658" s="23" t="s">
        <v>23</v>
      </c>
      <c r="C1658" s="24">
        <v>21</v>
      </c>
      <c r="D1658" s="23" t="s">
        <v>6348</v>
      </c>
      <c r="E1658" s="24">
        <v>306</v>
      </c>
      <c r="F1658" s="25">
        <v>1</v>
      </c>
      <c r="G1658" s="23" t="s">
        <v>6349</v>
      </c>
      <c r="H1658" s="23" t="s">
        <v>6350</v>
      </c>
      <c r="I1658" s="26">
        <v>-7</v>
      </c>
      <c r="J1658" s="27" t="s">
        <v>21</v>
      </c>
      <c r="K1658" s="27" t="s">
        <v>21</v>
      </c>
      <c r="L1658" s="28" t="s">
        <v>21</v>
      </c>
      <c r="M1658" s="29">
        <v>-5.8</v>
      </c>
      <c r="P1658" s="25"/>
    </row>
    <row r="1659" spans="1:16" x14ac:dyDescent="0.3">
      <c r="A1659" s="22" t="s">
        <v>6351</v>
      </c>
      <c r="B1659" s="23" t="s">
        <v>17</v>
      </c>
      <c r="C1659" s="24">
        <v>19</v>
      </c>
      <c r="D1659" s="23" t="s">
        <v>6352</v>
      </c>
      <c r="E1659" s="24">
        <v>307</v>
      </c>
      <c r="F1659" s="25">
        <v>1</v>
      </c>
      <c r="G1659" s="23" t="s">
        <v>6353</v>
      </c>
      <c r="H1659" s="23" t="s">
        <v>6354</v>
      </c>
      <c r="I1659" s="26">
        <v>-3</v>
      </c>
      <c r="J1659" s="27">
        <v>-3</v>
      </c>
      <c r="K1659" s="27">
        <v>-7</v>
      </c>
      <c r="L1659" s="28">
        <v>-4</v>
      </c>
      <c r="M1659" s="29">
        <v>-2.6</v>
      </c>
      <c r="N1659" s="24">
        <v>-2</v>
      </c>
      <c r="O1659" s="24">
        <v>-5.8</v>
      </c>
      <c r="P1659" s="25">
        <v>-2.9</v>
      </c>
    </row>
    <row r="1660" spans="1:16" x14ac:dyDescent="0.3">
      <c r="A1660" s="22" t="s">
        <v>6355</v>
      </c>
      <c r="B1660" s="23" t="s">
        <v>101</v>
      </c>
      <c r="C1660" s="24">
        <v>24</v>
      </c>
      <c r="D1660" s="23" t="s">
        <v>6356</v>
      </c>
      <c r="E1660" s="24">
        <v>308</v>
      </c>
      <c r="F1660" s="25">
        <v>1</v>
      </c>
      <c r="G1660" s="23" t="s">
        <v>6357</v>
      </c>
      <c r="H1660" s="23" t="s">
        <v>6358</v>
      </c>
      <c r="I1660" s="26" t="s">
        <v>21</v>
      </c>
      <c r="J1660" s="27" t="s">
        <v>21</v>
      </c>
      <c r="K1660" s="27" t="s">
        <v>21</v>
      </c>
      <c r="L1660" s="28">
        <v>-7</v>
      </c>
      <c r="M1660" s="29"/>
      <c r="P1660" s="25">
        <v>-5.7</v>
      </c>
    </row>
    <row r="1661" spans="1:16" x14ac:dyDescent="0.3">
      <c r="A1661" s="22" t="s">
        <v>6359</v>
      </c>
      <c r="B1661" s="23" t="s">
        <v>17</v>
      </c>
      <c r="C1661" s="24">
        <v>19</v>
      </c>
      <c r="D1661" s="23" t="s">
        <v>6360</v>
      </c>
      <c r="E1661" s="24">
        <v>309</v>
      </c>
      <c r="F1661" s="25">
        <v>1</v>
      </c>
      <c r="G1661" s="23" t="s">
        <v>6361</v>
      </c>
      <c r="H1661" s="23" t="s">
        <v>6362</v>
      </c>
      <c r="I1661" s="26" t="s">
        <v>21</v>
      </c>
      <c r="J1661" s="27" t="s">
        <v>21</v>
      </c>
      <c r="K1661" s="27" t="s">
        <v>21</v>
      </c>
      <c r="L1661" s="28">
        <v>-7</v>
      </c>
      <c r="M1661" s="29"/>
      <c r="P1661" s="25">
        <v>-5.7</v>
      </c>
    </row>
    <row r="1662" spans="1:16" x14ac:dyDescent="0.3">
      <c r="A1662" s="22" t="s">
        <v>6363</v>
      </c>
      <c r="B1662" s="23" t="s">
        <v>17</v>
      </c>
      <c r="C1662" s="24">
        <v>19</v>
      </c>
      <c r="D1662" s="23" t="s">
        <v>6364</v>
      </c>
      <c r="E1662" s="24">
        <v>309</v>
      </c>
      <c r="F1662" s="25">
        <v>0</v>
      </c>
      <c r="G1662" s="23" t="s">
        <v>6365</v>
      </c>
      <c r="H1662" s="23" t="s">
        <v>6366</v>
      </c>
      <c r="I1662" s="26" t="s">
        <v>21</v>
      </c>
      <c r="J1662" s="27" t="s">
        <v>21</v>
      </c>
      <c r="K1662" s="27" t="s">
        <v>21</v>
      </c>
      <c r="L1662" s="28">
        <v>-6</v>
      </c>
      <c r="M1662" s="29"/>
      <c r="P1662" s="25">
        <v>-4.9000000000000004</v>
      </c>
    </row>
    <row r="1663" spans="1:16" x14ac:dyDescent="0.3">
      <c r="A1663" s="22" t="s">
        <v>6367</v>
      </c>
      <c r="B1663" s="23" t="s">
        <v>17</v>
      </c>
      <c r="C1663" s="24">
        <v>19</v>
      </c>
      <c r="D1663" s="23" t="s">
        <v>6368</v>
      </c>
      <c r="E1663" s="24">
        <v>309</v>
      </c>
      <c r="F1663" s="25">
        <v>0</v>
      </c>
      <c r="G1663" s="23" t="s">
        <v>6369</v>
      </c>
      <c r="H1663" s="23" t="s">
        <v>6370</v>
      </c>
      <c r="I1663" s="26" t="s">
        <v>21</v>
      </c>
      <c r="J1663" s="27">
        <v>-2</v>
      </c>
      <c r="K1663" s="27" t="s">
        <v>21</v>
      </c>
      <c r="L1663" s="28">
        <v>-6</v>
      </c>
      <c r="M1663" s="29"/>
      <c r="N1663" s="24">
        <v>-1.9</v>
      </c>
      <c r="P1663" s="25">
        <v>-5.2</v>
      </c>
    </row>
    <row r="1664" spans="1:16" x14ac:dyDescent="0.3">
      <c r="A1664" s="22" t="s">
        <v>6371</v>
      </c>
      <c r="B1664" s="23" t="s">
        <v>17</v>
      </c>
      <c r="C1664" s="24">
        <v>19</v>
      </c>
      <c r="D1664" s="23" t="s">
        <v>6372</v>
      </c>
      <c r="E1664" s="24">
        <v>309</v>
      </c>
      <c r="F1664" s="25">
        <v>0</v>
      </c>
      <c r="G1664" s="23" t="s">
        <v>6373</v>
      </c>
      <c r="H1664" s="23" t="s">
        <v>6374</v>
      </c>
      <c r="I1664" s="26" t="s">
        <v>21</v>
      </c>
      <c r="J1664" s="27" t="s">
        <v>21</v>
      </c>
      <c r="K1664" s="27" t="s">
        <v>21</v>
      </c>
      <c r="L1664" s="28">
        <v>-5</v>
      </c>
      <c r="M1664" s="29"/>
      <c r="P1664" s="25">
        <v>-3.9</v>
      </c>
    </row>
    <row r="1665" spans="1:16" x14ac:dyDescent="0.3">
      <c r="A1665" s="22" t="s">
        <v>6375</v>
      </c>
      <c r="B1665" s="23" t="s">
        <v>17</v>
      </c>
      <c r="C1665" s="24">
        <v>19</v>
      </c>
      <c r="D1665" s="23" t="s">
        <v>6376</v>
      </c>
      <c r="E1665" s="24">
        <v>309</v>
      </c>
      <c r="F1665" s="25">
        <v>0</v>
      </c>
      <c r="G1665" s="23" t="s">
        <v>6365</v>
      </c>
      <c r="H1665" s="23" t="s">
        <v>6366</v>
      </c>
      <c r="I1665" s="26" t="s">
        <v>21</v>
      </c>
      <c r="J1665" s="27" t="s">
        <v>21</v>
      </c>
      <c r="K1665" s="27" t="s">
        <v>21</v>
      </c>
      <c r="L1665" s="28">
        <v>-6</v>
      </c>
      <c r="M1665" s="29"/>
      <c r="P1665" s="25">
        <v>-4.8</v>
      </c>
    </row>
    <row r="1666" spans="1:16" x14ac:dyDescent="0.3">
      <c r="A1666" s="22" t="s">
        <v>6377</v>
      </c>
      <c r="B1666" s="23" t="s">
        <v>17</v>
      </c>
      <c r="C1666" s="24">
        <v>19</v>
      </c>
      <c r="D1666" s="23" t="s">
        <v>6378</v>
      </c>
      <c r="E1666" s="24">
        <v>309</v>
      </c>
      <c r="F1666" s="25">
        <v>0</v>
      </c>
      <c r="G1666" s="23" t="s">
        <v>6361</v>
      </c>
      <c r="H1666" s="23" t="s">
        <v>6362</v>
      </c>
      <c r="I1666" s="26" t="s">
        <v>21</v>
      </c>
      <c r="J1666" s="27" t="s">
        <v>21</v>
      </c>
      <c r="K1666" s="27" t="s">
        <v>21</v>
      </c>
      <c r="L1666" s="28">
        <v>-7</v>
      </c>
      <c r="M1666" s="29"/>
      <c r="P1666" s="25">
        <v>-5.7</v>
      </c>
    </row>
    <row r="1667" spans="1:16" x14ac:dyDescent="0.3">
      <c r="A1667" s="22" t="s">
        <v>6379</v>
      </c>
      <c r="B1667" s="23" t="s">
        <v>17</v>
      </c>
      <c r="C1667" s="24">
        <v>19</v>
      </c>
      <c r="D1667" s="23" t="s">
        <v>6380</v>
      </c>
      <c r="E1667" s="24">
        <v>309</v>
      </c>
      <c r="F1667" s="25">
        <v>0</v>
      </c>
      <c r="G1667" s="23" t="s">
        <v>6381</v>
      </c>
      <c r="H1667" s="23" t="s">
        <v>6382</v>
      </c>
      <c r="I1667" s="26" t="s">
        <v>21</v>
      </c>
      <c r="J1667" s="27" t="s">
        <v>21</v>
      </c>
      <c r="K1667" s="27" t="s">
        <v>21</v>
      </c>
      <c r="L1667" s="28">
        <v>-7</v>
      </c>
      <c r="M1667" s="29"/>
      <c r="P1667" s="25">
        <v>-5.5</v>
      </c>
    </row>
    <row r="1668" spans="1:16" x14ac:dyDescent="0.3">
      <c r="A1668" s="22" t="s">
        <v>6383</v>
      </c>
      <c r="B1668" s="23" t="s">
        <v>17</v>
      </c>
      <c r="C1668" s="24">
        <v>19</v>
      </c>
      <c r="D1668" s="23" t="s">
        <v>6384</v>
      </c>
      <c r="E1668" s="24">
        <v>310</v>
      </c>
      <c r="F1668" s="25">
        <v>1</v>
      </c>
      <c r="G1668" s="23" t="s">
        <v>6385</v>
      </c>
      <c r="H1668" s="23" t="s">
        <v>6386</v>
      </c>
      <c r="I1668" s="26">
        <v>-2</v>
      </c>
      <c r="J1668" s="27">
        <v>-7</v>
      </c>
      <c r="K1668" s="27">
        <v>-3</v>
      </c>
      <c r="L1668" s="28" t="s">
        <v>21</v>
      </c>
      <c r="M1668" s="29">
        <v>-1.8</v>
      </c>
      <c r="N1668" s="24">
        <v>-5.7</v>
      </c>
      <c r="O1668" s="24">
        <v>-2.4</v>
      </c>
      <c r="P1668" s="25"/>
    </row>
    <row r="1669" spans="1:16" x14ac:dyDescent="0.3">
      <c r="A1669" s="22" t="s">
        <v>6387</v>
      </c>
      <c r="B1669" s="23" t="s">
        <v>23</v>
      </c>
      <c r="C1669" s="24">
        <v>21</v>
      </c>
      <c r="D1669" s="23" t="s">
        <v>6388</v>
      </c>
      <c r="E1669" s="24">
        <v>310</v>
      </c>
      <c r="F1669" s="25">
        <v>0</v>
      </c>
      <c r="G1669" s="23" t="s">
        <v>6389</v>
      </c>
      <c r="H1669" s="23" t="s">
        <v>6390</v>
      </c>
      <c r="I1669" s="26">
        <v>-4</v>
      </c>
      <c r="J1669" s="27">
        <v>-5</v>
      </c>
      <c r="K1669" s="27">
        <v>-2</v>
      </c>
      <c r="L1669" s="28" t="s">
        <v>21</v>
      </c>
      <c r="M1669" s="29">
        <v>-3.4</v>
      </c>
      <c r="N1669" s="24">
        <v>-4.3</v>
      </c>
      <c r="O1669" s="24">
        <v>-1.9</v>
      </c>
      <c r="P1669" s="25"/>
    </row>
    <row r="1670" spans="1:16" x14ac:dyDescent="0.3">
      <c r="A1670" s="22" t="s">
        <v>6391</v>
      </c>
      <c r="B1670" s="23" t="s">
        <v>23</v>
      </c>
      <c r="C1670" s="24">
        <v>21</v>
      </c>
      <c r="D1670" s="23" t="s">
        <v>6392</v>
      </c>
      <c r="E1670" s="24">
        <v>311</v>
      </c>
      <c r="F1670" s="25">
        <v>1</v>
      </c>
      <c r="G1670" s="23" t="s">
        <v>6393</v>
      </c>
      <c r="H1670" s="23" t="s">
        <v>6394</v>
      </c>
      <c r="I1670" s="26">
        <v>-7</v>
      </c>
      <c r="J1670" s="27" t="s">
        <v>21</v>
      </c>
      <c r="K1670" s="27" t="s">
        <v>21</v>
      </c>
      <c r="L1670" s="28" t="s">
        <v>21</v>
      </c>
      <c r="M1670" s="29">
        <v>-5.7</v>
      </c>
      <c r="P1670" s="25"/>
    </row>
    <row r="1671" spans="1:16" x14ac:dyDescent="0.3">
      <c r="A1671" s="22" t="s">
        <v>6395</v>
      </c>
      <c r="B1671" s="23" t="s">
        <v>17</v>
      </c>
      <c r="C1671" s="24">
        <v>19</v>
      </c>
      <c r="D1671" s="23" t="s">
        <v>6396</v>
      </c>
      <c r="E1671" s="24">
        <v>312</v>
      </c>
      <c r="F1671" s="25">
        <v>1</v>
      </c>
      <c r="G1671" s="23" t="s">
        <v>6397</v>
      </c>
      <c r="H1671" s="23" t="s">
        <v>6398</v>
      </c>
      <c r="I1671" s="26" t="s">
        <v>21</v>
      </c>
      <c r="J1671" s="27">
        <v>-7</v>
      </c>
      <c r="K1671" s="27" t="s">
        <v>21</v>
      </c>
      <c r="L1671" s="28">
        <v>-6</v>
      </c>
      <c r="M1671" s="29"/>
      <c r="N1671" s="24">
        <v>-5.7</v>
      </c>
      <c r="P1671" s="25">
        <v>-5.0999999999999996</v>
      </c>
    </row>
    <row r="1672" spans="1:16" x14ac:dyDescent="0.3">
      <c r="A1672" s="22" t="s">
        <v>6399</v>
      </c>
      <c r="B1672" s="23" t="s">
        <v>55</v>
      </c>
      <c r="C1672" s="24">
        <v>27</v>
      </c>
      <c r="D1672" s="23" t="s">
        <v>6400</v>
      </c>
      <c r="E1672" s="24">
        <v>313</v>
      </c>
      <c r="F1672" s="25">
        <v>1</v>
      </c>
      <c r="G1672" s="23" t="s">
        <v>6401</v>
      </c>
      <c r="H1672" s="23" t="s">
        <v>6402</v>
      </c>
      <c r="I1672" s="26">
        <v>-3</v>
      </c>
      <c r="J1672" s="27">
        <v>-7</v>
      </c>
      <c r="K1672" s="27" t="s">
        <v>21</v>
      </c>
      <c r="L1672" s="28">
        <v>-5</v>
      </c>
      <c r="M1672" s="29">
        <v>-2.2999999999999998</v>
      </c>
      <c r="N1672" s="24">
        <v>-5.6</v>
      </c>
      <c r="P1672" s="25">
        <v>-4.2</v>
      </c>
    </row>
    <row r="1673" spans="1:16" x14ac:dyDescent="0.3">
      <c r="A1673" s="22" t="s">
        <v>6403</v>
      </c>
      <c r="B1673" s="23" t="s">
        <v>28</v>
      </c>
      <c r="C1673" s="24">
        <v>6</v>
      </c>
      <c r="D1673" s="23" t="s">
        <v>6404</v>
      </c>
      <c r="E1673" s="24">
        <v>314</v>
      </c>
      <c r="F1673" s="25">
        <v>1</v>
      </c>
      <c r="G1673" s="23" t="s">
        <v>6405</v>
      </c>
      <c r="H1673" s="23" t="s">
        <v>6406</v>
      </c>
      <c r="I1673" s="26" t="s">
        <v>21</v>
      </c>
      <c r="J1673" s="27">
        <v>-7</v>
      </c>
      <c r="K1673" s="27">
        <v>-3</v>
      </c>
      <c r="L1673" s="28" t="s">
        <v>21</v>
      </c>
      <c r="M1673" s="29"/>
      <c r="N1673" s="24">
        <v>-5.6</v>
      </c>
      <c r="O1673" s="24">
        <v>-2.1</v>
      </c>
      <c r="P1673" s="25"/>
    </row>
    <row r="1674" spans="1:16" x14ac:dyDescent="0.3">
      <c r="A1674" s="22" t="s">
        <v>6407</v>
      </c>
      <c r="B1674" s="23" t="s">
        <v>55</v>
      </c>
      <c r="C1674" s="24">
        <v>27</v>
      </c>
      <c r="D1674" s="23" t="s">
        <v>6408</v>
      </c>
      <c r="E1674" s="24">
        <v>314</v>
      </c>
      <c r="F1674" s="25">
        <v>0</v>
      </c>
      <c r="G1674" s="23" t="s">
        <v>6409</v>
      </c>
      <c r="H1674" s="23" t="s">
        <v>6410</v>
      </c>
      <c r="I1674" s="26" t="s">
        <v>21</v>
      </c>
      <c r="J1674" s="27">
        <v>-7</v>
      </c>
      <c r="K1674" s="27" t="s">
        <v>21</v>
      </c>
      <c r="L1674" s="28" t="s">
        <v>21</v>
      </c>
      <c r="M1674" s="29"/>
      <c r="N1674" s="24">
        <v>-5.3</v>
      </c>
      <c r="P1674" s="25"/>
    </row>
    <row r="1675" spans="1:16" x14ac:dyDescent="0.3">
      <c r="A1675" s="22" t="s">
        <v>6411</v>
      </c>
      <c r="B1675" s="23" t="s">
        <v>28</v>
      </c>
      <c r="C1675" s="24">
        <v>6</v>
      </c>
      <c r="D1675" s="23" t="s">
        <v>6412</v>
      </c>
      <c r="E1675" s="24">
        <v>314</v>
      </c>
      <c r="F1675" s="25">
        <v>0</v>
      </c>
      <c r="G1675" s="23" t="s">
        <v>6413</v>
      </c>
      <c r="H1675" s="23" t="s">
        <v>6414</v>
      </c>
      <c r="I1675" s="26" t="s">
        <v>21</v>
      </c>
      <c r="J1675" s="27">
        <v>-5</v>
      </c>
      <c r="K1675" s="27">
        <v>-2</v>
      </c>
      <c r="L1675" s="28" t="s">
        <v>21</v>
      </c>
      <c r="M1675" s="29"/>
      <c r="N1675" s="24">
        <v>-4.3</v>
      </c>
      <c r="O1675" s="24">
        <v>-1.8</v>
      </c>
      <c r="P1675" s="25"/>
    </row>
    <row r="1676" spans="1:16" x14ac:dyDescent="0.3">
      <c r="A1676" s="22" t="s">
        <v>6415</v>
      </c>
      <c r="B1676" s="23" t="s">
        <v>28</v>
      </c>
      <c r="C1676" s="24">
        <v>6</v>
      </c>
      <c r="D1676" s="23" t="s">
        <v>6416</v>
      </c>
      <c r="E1676" s="24">
        <v>314</v>
      </c>
      <c r="F1676" s="25">
        <v>0</v>
      </c>
      <c r="G1676" s="23" t="s">
        <v>6417</v>
      </c>
      <c r="H1676" s="23" t="s">
        <v>6418</v>
      </c>
      <c r="I1676" s="26">
        <v>-3</v>
      </c>
      <c r="J1676" s="27">
        <v>-5</v>
      </c>
      <c r="K1676" s="27">
        <v>-2</v>
      </c>
      <c r="L1676" s="28" t="s">
        <v>21</v>
      </c>
      <c r="M1676" s="29">
        <v>-2.6</v>
      </c>
      <c r="N1676" s="24">
        <v>-4.3</v>
      </c>
      <c r="O1676" s="24">
        <v>-1.7</v>
      </c>
      <c r="P1676" s="25"/>
    </row>
    <row r="1677" spans="1:16" x14ac:dyDescent="0.3">
      <c r="A1677" s="22" t="s">
        <v>6419</v>
      </c>
      <c r="B1677" s="23" t="s">
        <v>28</v>
      </c>
      <c r="C1677" s="24">
        <v>6</v>
      </c>
      <c r="D1677" s="23" t="s">
        <v>6420</v>
      </c>
      <c r="E1677" s="24">
        <v>314</v>
      </c>
      <c r="F1677" s="25">
        <v>0</v>
      </c>
      <c r="G1677" s="23" t="s">
        <v>6421</v>
      </c>
      <c r="H1677" s="23" t="s">
        <v>6422</v>
      </c>
      <c r="I1677" s="26" t="s">
        <v>21</v>
      </c>
      <c r="J1677" s="27">
        <v>-6</v>
      </c>
      <c r="K1677" s="27" t="s">
        <v>21</v>
      </c>
      <c r="L1677" s="28" t="s">
        <v>21</v>
      </c>
      <c r="M1677" s="29"/>
      <c r="N1677" s="24">
        <v>-4.7</v>
      </c>
      <c r="P1677" s="25"/>
    </row>
    <row r="1678" spans="1:16" x14ac:dyDescent="0.3">
      <c r="A1678" s="22" t="s">
        <v>6423</v>
      </c>
      <c r="B1678" s="23" t="s">
        <v>23</v>
      </c>
      <c r="C1678" s="24">
        <v>21</v>
      </c>
      <c r="D1678" s="23" t="s">
        <v>6424</v>
      </c>
      <c r="E1678" s="24">
        <v>315</v>
      </c>
      <c r="F1678" s="25">
        <v>1</v>
      </c>
      <c r="G1678" s="23" t="s">
        <v>6425</v>
      </c>
      <c r="H1678" s="23" t="s">
        <v>6426</v>
      </c>
      <c r="I1678" s="26">
        <v>-7</v>
      </c>
      <c r="J1678" s="27" t="s">
        <v>21</v>
      </c>
      <c r="K1678" s="27" t="s">
        <v>21</v>
      </c>
      <c r="L1678" s="28" t="s">
        <v>21</v>
      </c>
      <c r="M1678" s="29">
        <v>-5.6</v>
      </c>
      <c r="P1678" s="25"/>
    </row>
    <row r="1679" spans="1:16" x14ac:dyDescent="0.3">
      <c r="A1679" s="22" t="s">
        <v>6427</v>
      </c>
      <c r="B1679" s="23" t="s">
        <v>17</v>
      </c>
      <c r="C1679" s="24">
        <v>19</v>
      </c>
      <c r="D1679" s="23" t="s">
        <v>6428</v>
      </c>
      <c r="E1679" s="24">
        <v>316</v>
      </c>
      <c r="F1679" s="25">
        <v>1</v>
      </c>
      <c r="G1679" s="23" t="s">
        <v>6429</v>
      </c>
      <c r="H1679" s="23" t="s">
        <v>6430</v>
      </c>
      <c r="I1679" s="26" t="s">
        <v>21</v>
      </c>
      <c r="J1679" s="27">
        <v>-7</v>
      </c>
      <c r="K1679" s="27" t="s">
        <v>21</v>
      </c>
      <c r="L1679" s="28">
        <v>-7</v>
      </c>
      <c r="M1679" s="29"/>
      <c r="N1679" s="24">
        <v>-5.6</v>
      </c>
      <c r="P1679" s="25">
        <v>-5.4</v>
      </c>
    </row>
    <row r="1680" spans="1:16" x14ac:dyDescent="0.3">
      <c r="A1680" s="22" t="s">
        <v>6431</v>
      </c>
      <c r="B1680" s="23" t="s">
        <v>17</v>
      </c>
      <c r="C1680" s="24">
        <v>19</v>
      </c>
      <c r="D1680" s="23" t="s">
        <v>6432</v>
      </c>
      <c r="E1680" s="24">
        <v>316</v>
      </c>
      <c r="F1680" s="25">
        <v>0</v>
      </c>
      <c r="G1680" s="23" t="s">
        <v>6433</v>
      </c>
      <c r="H1680" s="23" t="s">
        <v>6434</v>
      </c>
      <c r="I1680" s="26" t="s">
        <v>21</v>
      </c>
      <c r="J1680" s="27">
        <v>-7</v>
      </c>
      <c r="K1680" s="27" t="s">
        <v>21</v>
      </c>
      <c r="L1680" s="28">
        <v>-6</v>
      </c>
      <c r="M1680" s="29"/>
      <c r="N1680" s="24">
        <v>-5.5</v>
      </c>
      <c r="P1680" s="25">
        <v>-4.8</v>
      </c>
    </row>
    <row r="1681" spans="1:16" x14ac:dyDescent="0.3">
      <c r="A1681" s="22" t="s">
        <v>6435</v>
      </c>
      <c r="B1681" s="23" t="s">
        <v>23</v>
      </c>
      <c r="C1681" s="24">
        <v>21</v>
      </c>
      <c r="D1681" s="23" t="s">
        <v>6436</v>
      </c>
      <c r="E1681" s="24">
        <v>317</v>
      </c>
      <c r="F1681" s="25">
        <v>1</v>
      </c>
      <c r="G1681" s="23" t="s">
        <v>6437</v>
      </c>
      <c r="H1681" s="23" t="s">
        <v>6438</v>
      </c>
      <c r="I1681" s="26" t="s">
        <v>21</v>
      </c>
      <c r="J1681" s="27">
        <v>-7</v>
      </c>
      <c r="K1681" s="27">
        <v>-2</v>
      </c>
      <c r="L1681" s="28">
        <v>-3</v>
      </c>
      <c r="M1681" s="29"/>
      <c r="N1681" s="24">
        <v>-5.6</v>
      </c>
      <c r="O1681" s="24">
        <v>-1.8</v>
      </c>
      <c r="P1681" s="25">
        <v>-2.2999999999999998</v>
      </c>
    </row>
    <row r="1682" spans="1:16" x14ac:dyDescent="0.3">
      <c r="A1682" s="22" t="s">
        <v>6439</v>
      </c>
      <c r="B1682" s="23" t="s">
        <v>23</v>
      </c>
      <c r="C1682" s="24">
        <v>21</v>
      </c>
      <c r="D1682" s="23" t="s">
        <v>6440</v>
      </c>
      <c r="E1682" s="24">
        <v>317</v>
      </c>
      <c r="F1682" s="25">
        <v>0</v>
      </c>
      <c r="G1682" s="23" t="s">
        <v>6441</v>
      </c>
      <c r="H1682" s="23" t="s">
        <v>6442</v>
      </c>
      <c r="I1682" s="26" t="s">
        <v>21</v>
      </c>
      <c r="J1682" s="27">
        <v>-5</v>
      </c>
      <c r="K1682" s="27" t="s">
        <v>21</v>
      </c>
      <c r="L1682" s="28" t="s">
        <v>21</v>
      </c>
      <c r="M1682" s="29"/>
      <c r="N1682" s="24">
        <v>-4</v>
      </c>
      <c r="P1682" s="25"/>
    </row>
    <row r="1683" spans="1:16" x14ac:dyDescent="0.3">
      <c r="A1683" s="22" t="s">
        <v>6443</v>
      </c>
      <c r="B1683" s="23" t="s">
        <v>17</v>
      </c>
      <c r="C1683" s="24">
        <v>19</v>
      </c>
      <c r="D1683" s="23" t="s">
        <v>6444</v>
      </c>
      <c r="E1683" s="24">
        <v>318</v>
      </c>
      <c r="F1683" s="25">
        <v>1</v>
      </c>
      <c r="G1683" s="23" t="s">
        <v>6445</v>
      </c>
      <c r="H1683" s="23" t="s">
        <v>6446</v>
      </c>
      <c r="I1683" s="26">
        <v>-7</v>
      </c>
      <c r="J1683" s="27" t="s">
        <v>21</v>
      </c>
      <c r="K1683" s="27" t="s">
        <v>21</v>
      </c>
      <c r="L1683" s="28" t="s">
        <v>21</v>
      </c>
      <c r="M1683" s="29">
        <v>-5.6</v>
      </c>
      <c r="P1683" s="25"/>
    </row>
    <row r="1684" spans="1:16" x14ac:dyDescent="0.3">
      <c r="A1684" s="22" t="s">
        <v>6447</v>
      </c>
      <c r="B1684" s="23" t="s">
        <v>17</v>
      </c>
      <c r="C1684" s="24">
        <v>19</v>
      </c>
      <c r="D1684" s="23" t="s">
        <v>6448</v>
      </c>
      <c r="E1684" s="24">
        <v>319</v>
      </c>
      <c r="F1684" s="25">
        <v>1</v>
      </c>
      <c r="G1684" s="23" t="s">
        <v>6449</v>
      </c>
      <c r="H1684" s="23" t="s">
        <v>6450</v>
      </c>
      <c r="I1684" s="26">
        <v>-7</v>
      </c>
      <c r="J1684" s="27" t="s">
        <v>21</v>
      </c>
      <c r="K1684" s="27" t="s">
        <v>21</v>
      </c>
      <c r="L1684" s="28" t="s">
        <v>21</v>
      </c>
      <c r="M1684" s="29">
        <v>-5.5</v>
      </c>
      <c r="P1684" s="25"/>
    </row>
    <row r="1685" spans="1:16" x14ac:dyDescent="0.3">
      <c r="A1685" s="22" t="s">
        <v>6451</v>
      </c>
      <c r="B1685" s="23" t="s">
        <v>17</v>
      </c>
      <c r="C1685" s="24">
        <v>19</v>
      </c>
      <c r="D1685" s="23" t="s">
        <v>6452</v>
      </c>
      <c r="E1685" s="24">
        <v>319</v>
      </c>
      <c r="F1685" s="25">
        <v>0</v>
      </c>
      <c r="G1685" s="23" t="s">
        <v>6453</v>
      </c>
      <c r="H1685" s="23" t="s">
        <v>6454</v>
      </c>
      <c r="I1685" s="26">
        <v>-5</v>
      </c>
      <c r="J1685" s="27" t="s">
        <v>21</v>
      </c>
      <c r="K1685" s="27" t="s">
        <v>21</v>
      </c>
      <c r="L1685" s="28" t="s">
        <v>21</v>
      </c>
      <c r="M1685" s="29">
        <v>-4.2</v>
      </c>
      <c r="P1685" s="25"/>
    </row>
    <row r="1686" spans="1:16" x14ac:dyDescent="0.3">
      <c r="A1686" s="22" t="s">
        <v>6455</v>
      </c>
      <c r="B1686" s="23" t="s">
        <v>17</v>
      </c>
      <c r="C1686" s="24">
        <v>19</v>
      </c>
      <c r="D1686" s="23" t="s">
        <v>6456</v>
      </c>
      <c r="E1686" s="24">
        <v>319</v>
      </c>
      <c r="F1686" s="25">
        <v>0</v>
      </c>
      <c r="G1686" s="23" t="s">
        <v>6457</v>
      </c>
      <c r="H1686" s="23" t="s">
        <v>6458</v>
      </c>
      <c r="I1686" s="26">
        <v>-7</v>
      </c>
      <c r="J1686" s="27">
        <v>-2</v>
      </c>
      <c r="K1686" s="27" t="s">
        <v>21</v>
      </c>
      <c r="L1686" s="28" t="s">
        <v>21</v>
      </c>
      <c r="M1686" s="29">
        <v>-5.4</v>
      </c>
      <c r="N1686" s="24">
        <v>-1.7</v>
      </c>
      <c r="P1686" s="25"/>
    </row>
    <row r="1687" spans="1:16" x14ac:dyDescent="0.3">
      <c r="A1687" s="22" t="s">
        <v>6459</v>
      </c>
      <c r="B1687" s="23" t="s">
        <v>17</v>
      </c>
      <c r="C1687" s="24">
        <v>19</v>
      </c>
      <c r="D1687" s="23" t="s">
        <v>6460</v>
      </c>
      <c r="E1687" s="24">
        <v>319</v>
      </c>
      <c r="F1687" s="25">
        <v>0</v>
      </c>
      <c r="G1687" s="23" t="s">
        <v>6461</v>
      </c>
      <c r="H1687" s="23" t="s">
        <v>6462</v>
      </c>
      <c r="I1687" s="26">
        <v>-6</v>
      </c>
      <c r="J1687" s="27" t="s">
        <v>21</v>
      </c>
      <c r="K1687" s="27" t="s">
        <v>21</v>
      </c>
      <c r="L1687" s="28" t="s">
        <v>21</v>
      </c>
      <c r="M1687" s="29">
        <v>-5.0999999999999996</v>
      </c>
      <c r="P1687" s="25"/>
    </row>
    <row r="1688" spans="1:16" x14ac:dyDescent="0.3">
      <c r="A1688" s="22" t="s">
        <v>6463</v>
      </c>
      <c r="B1688" s="23" t="s">
        <v>28</v>
      </c>
      <c r="C1688" s="24">
        <v>6</v>
      </c>
      <c r="D1688" s="23" t="s">
        <v>6464</v>
      </c>
      <c r="E1688" s="24">
        <v>320</v>
      </c>
      <c r="F1688" s="25">
        <v>1</v>
      </c>
      <c r="G1688" s="23" t="s">
        <v>6465</v>
      </c>
      <c r="H1688" s="23" t="s">
        <v>6466</v>
      </c>
      <c r="I1688" s="26">
        <v>-4</v>
      </c>
      <c r="J1688" s="27">
        <v>-7</v>
      </c>
      <c r="K1688" s="27" t="s">
        <v>21</v>
      </c>
      <c r="L1688" s="28" t="s">
        <v>21</v>
      </c>
      <c r="M1688" s="29">
        <v>-3</v>
      </c>
      <c r="N1688" s="24">
        <v>-5.5</v>
      </c>
      <c r="P1688" s="25"/>
    </row>
    <row r="1689" spans="1:16" x14ac:dyDescent="0.3">
      <c r="A1689" s="22" t="s">
        <v>6467</v>
      </c>
      <c r="B1689" s="23" t="s">
        <v>28</v>
      </c>
      <c r="C1689" s="24">
        <v>6</v>
      </c>
      <c r="D1689" s="23" t="s">
        <v>6468</v>
      </c>
      <c r="E1689" s="24">
        <v>320</v>
      </c>
      <c r="F1689" s="25">
        <v>0</v>
      </c>
      <c r="G1689" s="23" t="s">
        <v>6469</v>
      </c>
      <c r="H1689" s="23" t="s">
        <v>6470</v>
      </c>
      <c r="I1689" s="26">
        <v>-3</v>
      </c>
      <c r="J1689" s="27">
        <v>-6</v>
      </c>
      <c r="K1689" s="27" t="s">
        <v>21</v>
      </c>
      <c r="L1689" s="28" t="s">
        <v>21</v>
      </c>
      <c r="M1689" s="29">
        <v>-2.6</v>
      </c>
      <c r="N1689" s="24">
        <v>-4.7</v>
      </c>
      <c r="P1689" s="25"/>
    </row>
    <row r="1690" spans="1:16" x14ac:dyDescent="0.3">
      <c r="A1690" s="22" t="s">
        <v>6471</v>
      </c>
      <c r="B1690" s="23" t="s">
        <v>23</v>
      </c>
      <c r="C1690" s="24">
        <v>21</v>
      </c>
      <c r="D1690" s="23" t="s">
        <v>6472</v>
      </c>
      <c r="E1690" s="24">
        <v>321</v>
      </c>
      <c r="F1690" s="25">
        <v>1</v>
      </c>
      <c r="G1690" s="23" t="s">
        <v>6473</v>
      </c>
      <c r="H1690" s="23" t="s">
        <v>6474</v>
      </c>
      <c r="I1690" s="26" t="s">
        <v>21</v>
      </c>
      <c r="J1690" s="27">
        <v>-7</v>
      </c>
      <c r="K1690" s="27" t="s">
        <v>21</v>
      </c>
      <c r="L1690" s="28" t="s">
        <v>21</v>
      </c>
      <c r="M1690" s="29"/>
      <c r="N1690" s="24">
        <v>-5.5</v>
      </c>
      <c r="P1690" s="25"/>
    </row>
    <row r="1691" spans="1:16" x14ac:dyDescent="0.3">
      <c r="A1691" s="22" t="s">
        <v>6475</v>
      </c>
      <c r="B1691" s="23" t="s">
        <v>23</v>
      </c>
      <c r="C1691" s="24">
        <v>21</v>
      </c>
      <c r="D1691" s="23" t="s">
        <v>6476</v>
      </c>
      <c r="E1691" s="24">
        <v>321</v>
      </c>
      <c r="F1691" s="25">
        <v>0</v>
      </c>
      <c r="G1691" s="23" t="s">
        <v>6473</v>
      </c>
      <c r="H1691" s="23" t="s">
        <v>6474</v>
      </c>
      <c r="I1691" s="26" t="s">
        <v>21</v>
      </c>
      <c r="J1691" s="27">
        <v>-7</v>
      </c>
      <c r="K1691" s="27" t="s">
        <v>21</v>
      </c>
      <c r="L1691" s="28" t="s">
        <v>21</v>
      </c>
      <c r="M1691" s="29"/>
      <c r="N1691" s="24">
        <v>-5.5</v>
      </c>
      <c r="P1691" s="25"/>
    </row>
    <row r="1692" spans="1:16" x14ac:dyDescent="0.3">
      <c r="A1692" s="22" t="s">
        <v>6477</v>
      </c>
      <c r="B1692" s="23" t="s">
        <v>17</v>
      </c>
      <c r="C1692" s="24">
        <v>19</v>
      </c>
      <c r="D1692" s="23" t="s">
        <v>6478</v>
      </c>
      <c r="E1692" s="24">
        <v>322</v>
      </c>
      <c r="F1692" s="25">
        <v>1</v>
      </c>
      <c r="G1692" s="23" t="s">
        <v>6479</v>
      </c>
      <c r="H1692" s="23" t="s">
        <v>6480</v>
      </c>
      <c r="I1692" s="26">
        <v>-6</v>
      </c>
      <c r="J1692" s="27">
        <v>-7</v>
      </c>
      <c r="K1692" s="27" t="s">
        <v>21</v>
      </c>
      <c r="L1692" s="28">
        <v>-5</v>
      </c>
      <c r="M1692" s="29">
        <v>-5</v>
      </c>
      <c r="N1692" s="24">
        <v>-5.5</v>
      </c>
      <c r="P1692" s="25">
        <v>-3.2</v>
      </c>
    </row>
    <row r="1693" spans="1:16" x14ac:dyDescent="0.3">
      <c r="A1693" s="22" t="s">
        <v>6481</v>
      </c>
      <c r="B1693" s="23" t="s">
        <v>23</v>
      </c>
      <c r="C1693" s="24">
        <v>21</v>
      </c>
      <c r="D1693" s="23" t="s">
        <v>6482</v>
      </c>
      <c r="E1693" s="24">
        <v>322</v>
      </c>
      <c r="F1693" s="25">
        <v>0</v>
      </c>
      <c r="G1693" s="23" t="s">
        <v>6483</v>
      </c>
      <c r="H1693" s="23" t="s">
        <v>6484</v>
      </c>
      <c r="I1693" s="26" t="s">
        <v>21</v>
      </c>
      <c r="J1693" s="27">
        <v>-6</v>
      </c>
      <c r="K1693" s="27" t="s">
        <v>21</v>
      </c>
      <c r="L1693" s="28">
        <v>-5</v>
      </c>
      <c r="M1693" s="29"/>
      <c r="N1693" s="24">
        <v>-4.7</v>
      </c>
      <c r="P1693" s="25">
        <v>-4.3</v>
      </c>
    </row>
    <row r="1694" spans="1:16" x14ac:dyDescent="0.3">
      <c r="A1694" s="22" t="s">
        <v>6485</v>
      </c>
      <c r="B1694" s="23" t="s">
        <v>23</v>
      </c>
      <c r="C1694" s="24">
        <v>21</v>
      </c>
      <c r="D1694" s="23" t="s">
        <v>6486</v>
      </c>
      <c r="E1694" s="24">
        <v>322</v>
      </c>
      <c r="F1694" s="25">
        <v>0</v>
      </c>
      <c r="G1694" s="23" t="s">
        <v>6487</v>
      </c>
      <c r="H1694" s="23" t="s">
        <v>6488</v>
      </c>
      <c r="I1694" s="26">
        <v>-4</v>
      </c>
      <c r="J1694" s="27">
        <v>-6</v>
      </c>
      <c r="K1694" s="27" t="s">
        <v>21</v>
      </c>
      <c r="L1694" s="28">
        <v>-5</v>
      </c>
      <c r="M1694" s="29">
        <v>-3.1</v>
      </c>
      <c r="N1694" s="24">
        <v>-4.7</v>
      </c>
      <c r="P1694" s="25">
        <v>-4.2</v>
      </c>
    </row>
    <row r="1695" spans="1:16" x14ac:dyDescent="0.3">
      <c r="A1695" s="22" t="s">
        <v>6489</v>
      </c>
      <c r="B1695" s="23" t="s">
        <v>23</v>
      </c>
      <c r="C1695" s="24">
        <v>21</v>
      </c>
      <c r="D1695" s="23" t="s">
        <v>6490</v>
      </c>
      <c r="E1695" s="24">
        <v>323</v>
      </c>
      <c r="F1695" s="25">
        <v>1</v>
      </c>
      <c r="G1695" s="23" t="s">
        <v>6491</v>
      </c>
      <c r="H1695" s="23" t="s">
        <v>6492</v>
      </c>
      <c r="I1695" s="26">
        <v>-7</v>
      </c>
      <c r="J1695" s="27" t="s">
        <v>21</v>
      </c>
      <c r="K1695" s="27" t="s">
        <v>21</v>
      </c>
      <c r="L1695" s="28" t="s">
        <v>21</v>
      </c>
      <c r="M1695" s="29">
        <v>-5.5</v>
      </c>
      <c r="P1695" s="25"/>
    </row>
    <row r="1696" spans="1:16" x14ac:dyDescent="0.3">
      <c r="A1696" s="22" t="s">
        <v>6493</v>
      </c>
      <c r="B1696" s="23" t="s">
        <v>23</v>
      </c>
      <c r="C1696" s="24">
        <v>21</v>
      </c>
      <c r="D1696" s="23" t="s">
        <v>6494</v>
      </c>
      <c r="E1696" s="24">
        <v>323</v>
      </c>
      <c r="F1696" s="25">
        <v>0</v>
      </c>
      <c r="G1696" s="23" t="s">
        <v>6495</v>
      </c>
      <c r="H1696" s="23" t="s">
        <v>6496</v>
      </c>
      <c r="I1696" s="26">
        <v>-6</v>
      </c>
      <c r="J1696" s="27" t="s">
        <v>21</v>
      </c>
      <c r="K1696" s="27" t="s">
        <v>21</v>
      </c>
      <c r="L1696" s="28" t="s">
        <v>21</v>
      </c>
      <c r="M1696" s="29">
        <v>-5.0999999999999996</v>
      </c>
      <c r="P1696" s="25"/>
    </row>
    <row r="1697" spans="1:16" x14ac:dyDescent="0.3">
      <c r="A1697" s="22" t="s">
        <v>6497</v>
      </c>
      <c r="B1697" s="23" t="s">
        <v>23</v>
      </c>
      <c r="C1697" s="24">
        <v>21</v>
      </c>
      <c r="D1697" s="23" t="s">
        <v>6498</v>
      </c>
      <c r="E1697" s="24">
        <v>323</v>
      </c>
      <c r="F1697" s="25">
        <v>0</v>
      </c>
      <c r="G1697" s="23" t="s">
        <v>6495</v>
      </c>
      <c r="H1697" s="23" t="s">
        <v>6496</v>
      </c>
      <c r="I1697" s="26">
        <v>-6</v>
      </c>
      <c r="J1697" s="27" t="s">
        <v>21</v>
      </c>
      <c r="K1697" s="27" t="s">
        <v>21</v>
      </c>
      <c r="L1697" s="28" t="s">
        <v>21</v>
      </c>
      <c r="M1697" s="29">
        <v>-5.0999999999999996</v>
      </c>
      <c r="P1697" s="25"/>
    </row>
    <row r="1698" spans="1:16" x14ac:dyDescent="0.3">
      <c r="A1698" s="22" t="s">
        <v>6499</v>
      </c>
      <c r="B1698" s="23" t="s">
        <v>23</v>
      </c>
      <c r="C1698" s="24">
        <v>21</v>
      </c>
      <c r="D1698" s="23" t="s">
        <v>6500</v>
      </c>
      <c r="E1698" s="24">
        <v>323</v>
      </c>
      <c r="F1698" s="25">
        <v>0</v>
      </c>
      <c r="G1698" s="23" t="s">
        <v>6501</v>
      </c>
      <c r="H1698" s="23" t="s">
        <v>6502</v>
      </c>
      <c r="I1698" s="26">
        <v>-6</v>
      </c>
      <c r="J1698" s="27" t="s">
        <v>21</v>
      </c>
      <c r="K1698" s="27" t="s">
        <v>21</v>
      </c>
      <c r="L1698" s="28" t="s">
        <v>21</v>
      </c>
      <c r="M1698" s="29">
        <v>-4.5999999999999996</v>
      </c>
      <c r="P1698" s="25"/>
    </row>
    <row r="1699" spans="1:16" x14ac:dyDescent="0.3">
      <c r="A1699" s="22" t="s">
        <v>6503</v>
      </c>
      <c r="B1699" s="23" t="s">
        <v>122</v>
      </c>
      <c r="C1699" s="24">
        <v>11</v>
      </c>
      <c r="D1699" s="23" t="s">
        <v>6504</v>
      </c>
      <c r="E1699" s="24">
        <v>324</v>
      </c>
      <c r="F1699" s="25">
        <v>1</v>
      </c>
      <c r="G1699" s="23" t="s">
        <v>6505</v>
      </c>
      <c r="H1699" s="23" t="s">
        <v>6506</v>
      </c>
      <c r="I1699" s="26">
        <v>-7</v>
      </c>
      <c r="J1699" s="27" t="s">
        <v>21</v>
      </c>
      <c r="K1699" s="27" t="s">
        <v>21</v>
      </c>
      <c r="L1699" s="28" t="s">
        <v>21</v>
      </c>
      <c r="M1699" s="29">
        <v>-5.5</v>
      </c>
      <c r="P1699" s="25"/>
    </row>
    <row r="1700" spans="1:16" x14ac:dyDescent="0.3">
      <c r="A1700" s="22" t="s">
        <v>6507</v>
      </c>
      <c r="B1700" s="23" t="s">
        <v>17</v>
      </c>
      <c r="C1700" s="24">
        <v>19</v>
      </c>
      <c r="D1700" s="23" t="s">
        <v>6508</v>
      </c>
      <c r="E1700" s="24">
        <v>325</v>
      </c>
      <c r="F1700" s="25">
        <v>1</v>
      </c>
      <c r="G1700" s="23" t="s">
        <v>6509</v>
      </c>
      <c r="H1700" s="23" t="s">
        <v>6510</v>
      </c>
      <c r="I1700" s="26" t="s">
        <v>21</v>
      </c>
      <c r="J1700" s="27">
        <v>-5</v>
      </c>
      <c r="K1700" s="27">
        <v>-3</v>
      </c>
      <c r="L1700" s="28">
        <v>-7</v>
      </c>
      <c r="M1700" s="29"/>
      <c r="N1700" s="24">
        <v>-3.7</v>
      </c>
      <c r="O1700" s="24">
        <v>-2.1</v>
      </c>
      <c r="P1700" s="25">
        <v>-5.4</v>
      </c>
    </row>
    <row r="1701" spans="1:16" x14ac:dyDescent="0.3">
      <c r="A1701" s="22" t="s">
        <v>6511</v>
      </c>
      <c r="B1701" s="23" t="s">
        <v>17</v>
      </c>
      <c r="C1701" s="24">
        <v>19</v>
      </c>
      <c r="D1701" s="23" t="s">
        <v>6512</v>
      </c>
      <c r="E1701" s="24">
        <v>326</v>
      </c>
      <c r="F1701" s="25">
        <v>1</v>
      </c>
      <c r="G1701" s="23" t="s">
        <v>6513</v>
      </c>
      <c r="H1701" s="23" t="s">
        <v>6514</v>
      </c>
      <c r="I1701" s="26">
        <v>-7</v>
      </c>
      <c r="J1701" s="27" t="s">
        <v>21</v>
      </c>
      <c r="K1701" s="27" t="s">
        <v>21</v>
      </c>
      <c r="L1701" s="28" t="s">
        <v>21</v>
      </c>
      <c r="M1701" s="29">
        <v>-5.4</v>
      </c>
      <c r="P1701" s="25"/>
    </row>
    <row r="1702" spans="1:16" x14ac:dyDescent="0.3">
      <c r="A1702" s="22" t="s">
        <v>6515</v>
      </c>
      <c r="B1702" s="23" t="s">
        <v>17</v>
      </c>
      <c r="C1702" s="24">
        <v>19</v>
      </c>
      <c r="D1702" s="23" t="s">
        <v>6516</v>
      </c>
      <c r="E1702" s="24">
        <v>326</v>
      </c>
      <c r="F1702" s="25">
        <v>0</v>
      </c>
      <c r="G1702" s="23" t="s">
        <v>6517</v>
      </c>
      <c r="H1702" s="23" t="s">
        <v>6518</v>
      </c>
      <c r="I1702" s="26">
        <v>-6</v>
      </c>
      <c r="J1702" s="27" t="s">
        <v>21</v>
      </c>
      <c r="K1702" s="27" t="s">
        <v>21</v>
      </c>
      <c r="L1702" s="28" t="s">
        <v>21</v>
      </c>
      <c r="M1702" s="29">
        <v>-5</v>
      </c>
      <c r="P1702" s="25"/>
    </row>
    <row r="1703" spans="1:16" x14ac:dyDescent="0.3">
      <c r="A1703" s="22" t="s">
        <v>6519</v>
      </c>
      <c r="B1703" s="23" t="s">
        <v>17</v>
      </c>
      <c r="C1703" s="24">
        <v>19</v>
      </c>
      <c r="D1703" s="23" t="s">
        <v>6520</v>
      </c>
      <c r="E1703" s="24">
        <v>326</v>
      </c>
      <c r="F1703" s="25">
        <v>0</v>
      </c>
      <c r="G1703" s="23" t="s">
        <v>6521</v>
      </c>
      <c r="H1703" s="23" t="s">
        <v>6522</v>
      </c>
      <c r="I1703" s="26">
        <v>-6</v>
      </c>
      <c r="J1703" s="27" t="s">
        <v>21</v>
      </c>
      <c r="K1703" s="27" t="s">
        <v>21</v>
      </c>
      <c r="L1703" s="28" t="s">
        <v>21</v>
      </c>
      <c r="M1703" s="29">
        <v>-4.7</v>
      </c>
      <c r="P1703" s="25"/>
    </row>
    <row r="1704" spans="1:16" x14ac:dyDescent="0.3">
      <c r="A1704" s="22" t="s">
        <v>6523</v>
      </c>
      <c r="B1704" s="23" t="s">
        <v>23</v>
      </c>
      <c r="C1704" s="24">
        <v>21</v>
      </c>
      <c r="D1704" s="23" t="s">
        <v>6524</v>
      </c>
      <c r="E1704" s="24">
        <v>327</v>
      </c>
      <c r="F1704" s="25">
        <v>1</v>
      </c>
      <c r="G1704" s="23" t="s">
        <v>6525</v>
      </c>
      <c r="H1704" s="23" t="s">
        <v>6526</v>
      </c>
      <c r="I1704" s="26">
        <v>-7</v>
      </c>
      <c r="J1704" s="27" t="s">
        <v>21</v>
      </c>
      <c r="K1704" s="27">
        <v>-2</v>
      </c>
      <c r="L1704" s="28">
        <v>-3</v>
      </c>
      <c r="M1704" s="29">
        <v>-5.4</v>
      </c>
      <c r="O1704" s="24">
        <v>-1.8</v>
      </c>
      <c r="P1704" s="25">
        <v>-2.6</v>
      </c>
    </row>
    <row r="1705" spans="1:16" x14ac:dyDescent="0.3">
      <c r="A1705" s="22" t="s">
        <v>6527</v>
      </c>
      <c r="B1705" s="23" t="s">
        <v>23</v>
      </c>
      <c r="C1705" s="24">
        <v>21</v>
      </c>
      <c r="D1705" s="23" t="s">
        <v>6528</v>
      </c>
      <c r="E1705" s="24">
        <v>327</v>
      </c>
      <c r="F1705" s="25">
        <v>0</v>
      </c>
      <c r="G1705" s="23" t="s">
        <v>6529</v>
      </c>
      <c r="H1705" s="23" t="s">
        <v>6530</v>
      </c>
      <c r="I1705" s="26">
        <v>-6</v>
      </c>
      <c r="J1705" s="27" t="s">
        <v>21</v>
      </c>
      <c r="K1705" s="27">
        <v>-2</v>
      </c>
      <c r="L1705" s="28" t="s">
        <v>21</v>
      </c>
      <c r="M1705" s="29">
        <v>-5.2</v>
      </c>
      <c r="O1705" s="24">
        <v>-1.6</v>
      </c>
      <c r="P1705" s="25"/>
    </row>
    <row r="1706" spans="1:16" x14ac:dyDescent="0.3">
      <c r="A1706" s="22" t="s">
        <v>6531</v>
      </c>
      <c r="B1706" s="23" t="s">
        <v>122</v>
      </c>
      <c r="C1706" s="24">
        <v>11</v>
      </c>
      <c r="D1706" s="23" t="s">
        <v>6532</v>
      </c>
      <c r="E1706" s="24">
        <v>328</v>
      </c>
      <c r="F1706" s="25">
        <v>1</v>
      </c>
      <c r="G1706" s="23" t="s">
        <v>6533</v>
      </c>
      <c r="H1706" s="23" t="s">
        <v>6534</v>
      </c>
      <c r="I1706" s="26">
        <v>-7</v>
      </c>
      <c r="J1706" s="27" t="s">
        <v>21</v>
      </c>
      <c r="K1706" s="27" t="s">
        <v>21</v>
      </c>
      <c r="L1706" s="28" t="s">
        <v>21</v>
      </c>
      <c r="M1706" s="29">
        <v>-5.4</v>
      </c>
      <c r="P1706" s="25"/>
    </row>
    <row r="1707" spans="1:16" x14ac:dyDescent="0.3">
      <c r="A1707" s="22" t="s">
        <v>6535</v>
      </c>
      <c r="B1707" s="23" t="s">
        <v>28</v>
      </c>
      <c r="C1707" s="24">
        <v>6</v>
      </c>
      <c r="D1707" s="23" t="s">
        <v>6536</v>
      </c>
      <c r="E1707" s="24">
        <v>328</v>
      </c>
      <c r="F1707" s="25">
        <v>0</v>
      </c>
      <c r="G1707" s="23" t="s">
        <v>6537</v>
      </c>
      <c r="H1707" s="23" t="s">
        <v>6538</v>
      </c>
      <c r="I1707" s="26">
        <v>-6</v>
      </c>
      <c r="J1707" s="27" t="s">
        <v>21</v>
      </c>
      <c r="K1707" s="27" t="s">
        <v>21</v>
      </c>
      <c r="L1707" s="28" t="s">
        <v>21</v>
      </c>
      <c r="M1707" s="29">
        <v>-4.5999999999999996</v>
      </c>
      <c r="P1707" s="25"/>
    </row>
    <row r="1708" spans="1:16" x14ac:dyDescent="0.3">
      <c r="A1708" s="22" t="s">
        <v>6539</v>
      </c>
      <c r="B1708" s="23" t="s">
        <v>17</v>
      </c>
      <c r="C1708" s="24">
        <v>19</v>
      </c>
      <c r="D1708" s="23" t="s">
        <v>6540</v>
      </c>
      <c r="E1708" s="24">
        <v>329</v>
      </c>
      <c r="F1708" s="25">
        <v>1</v>
      </c>
      <c r="G1708" s="23" t="s">
        <v>6541</v>
      </c>
      <c r="H1708" s="23" t="s">
        <v>6542</v>
      </c>
      <c r="I1708" s="26">
        <v>-7</v>
      </c>
      <c r="J1708" s="27" t="s">
        <v>21</v>
      </c>
      <c r="K1708" s="27" t="s">
        <v>21</v>
      </c>
      <c r="L1708" s="28" t="s">
        <v>21</v>
      </c>
      <c r="M1708" s="29">
        <v>-5.4</v>
      </c>
      <c r="P1708" s="25"/>
    </row>
    <row r="1709" spans="1:16" x14ac:dyDescent="0.3">
      <c r="A1709" s="22" t="s">
        <v>6543</v>
      </c>
      <c r="B1709" s="23" t="s">
        <v>101</v>
      </c>
      <c r="C1709" s="24">
        <v>24</v>
      </c>
      <c r="D1709" s="23" t="s">
        <v>6544</v>
      </c>
      <c r="E1709" s="24">
        <v>330</v>
      </c>
      <c r="F1709" s="25">
        <v>1</v>
      </c>
      <c r="G1709" s="23" t="s">
        <v>6545</v>
      </c>
      <c r="H1709" s="23" t="s">
        <v>6546</v>
      </c>
      <c r="I1709" s="26">
        <v>-4</v>
      </c>
      <c r="J1709" s="27">
        <v>-7</v>
      </c>
      <c r="K1709" s="27" t="s">
        <v>21</v>
      </c>
      <c r="L1709" s="28" t="s">
        <v>21</v>
      </c>
      <c r="M1709" s="29">
        <v>-3.3</v>
      </c>
      <c r="N1709" s="24">
        <v>-5.4</v>
      </c>
      <c r="P1709" s="25"/>
    </row>
    <row r="1710" spans="1:16" x14ac:dyDescent="0.3">
      <c r="A1710" s="22" t="s">
        <v>6547</v>
      </c>
      <c r="B1710" s="23" t="s">
        <v>101</v>
      </c>
      <c r="C1710" s="24">
        <v>24</v>
      </c>
      <c r="D1710" s="23" t="s">
        <v>6548</v>
      </c>
      <c r="E1710" s="24">
        <v>330</v>
      </c>
      <c r="F1710" s="25">
        <v>0</v>
      </c>
      <c r="G1710" s="23" t="s">
        <v>6549</v>
      </c>
      <c r="H1710" s="23" t="s">
        <v>6550</v>
      </c>
      <c r="I1710" s="26">
        <v>-4</v>
      </c>
      <c r="J1710" s="27">
        <v>-5</v>
      </c>
      <c r="K1710" s="27">
        <v>-4</v>
      </c>
      <c r="L1710" s="28" t="s">
        <v>21</v>
      </c>
      <c r="M1710" s="29">
        <v>-3.5</v>
      </c>
      <c r="N1710" s="24">
        <v>-4</v>
      </c>
      <c r="O1710" s="24">
        <v>-2.4</v>
      </c>
      <c r="P1710" s="25"/>
    </row>
    <row r="1711" spans="1:16" x14ac:dyDescent="0.3">
      <c r="A1711" s="22" t="s">
        <v>6551</v>
      </c>
      <c r="B1711" s="23" t="s">
        <v>55</v>
      </c>
      <c r="C1711" s="24">
        <v>27</v>
      </c>
      <c r="D1711" s="23" t="s">
        <v>6552</v>
      </c>
      <c r="E1711" s="24">
        <v>330</v>
      </c>
      <c r="F1711" s="25">
        <v>0</v>
      </c>
      <c r="G1711" s="23" t="s">
        <v>6553</v>
      </c>
      <c r="H1711" s="23" t="s">
        <v>6554</v>
      </c>
      <c r="I1711" s="26" t="s">
        <v>21</v>
      </c>
      <c r="J1711" s="27">
        <v>-5</v>
      </c>
      <c r="K1711" s="27">
        <v>-3</v>
      </c>
      <c r="L1711" s="28" t="s">
        <v>21</v>
      </c>
      <c r="M1711" s="29"/>
      <c r="N1711" s="24">
        <v>-4.3</v>
      </c>
      <c r="O1711" s="24">
        <v>-2.5</v>
      </c>
      <c r="P1711" s="25"/>
    </row>
    <row r="1712" spans="1:16" x14ac:dyDescent="0.3">
      <c r="A1712" s="22" t="s">
        <v>6555</v>
      </c>
      <c r="B1712" s="23" t="s">
        <v>101</v>
      </c>
      <c r="C1712" s="24">
        <v>24</v>
      </c>
      <c r="D1712" s="23" t="s">
        <v>6556</v>
      </c>
      <c r="E1712" s="24">
        <v>330</v>
      </c>
      <c r="F1712" s="25">
        <v>0</v>
      </c>
      <c r="G1712" s="23" t="s">
        <v>6557</v>
      </c>
      <c r="H1712" s="23" t="s">
        <v>6558</v>
      </c>
      <c r="I1712" s="26">
        <v>-3</v>
      </c>
      <c r="J1712" s="27">
        <v>-6</v>
      </c>
      <c r="K1712" s="27">
        <v>-4</v>
      </c>
      <c r="L1712" s="28" t="s">
        <v>21</v>
      </c>
      <c r="M1712" s="29">
        <v>-2.2999999999999998</v>
      </c>
      <c r="N1712" s="24">
        <v>-4.7</v>
      </c>
      <c r="O1712" s="24">
        <v>-3.2</v>
      </c>
      <c r="P1712" s="25"/>
    </row>
    <row r="1713" spans="1:16" x14ac:dyDescent="0.3">
      <c r="A1713" s="22" t="s">
        <v>6559</v>
      </c>
      <c r="B1713" s="23" t="s">
        <v>55</v>
      </c>
      <c r="C1713" s="24">
        <v>27</v>
      </c>
      <c r="D1713" s="23" t="s">
        <v>6560</v>
      </c>
      <c r="E1713" s="24">
        <v>331</v>
      </c>
      <c r="F1713" s="25">
        <v>1</v>
      </c>
      <c r="G1713" s="23" t="s">
        <v>6561</v>
      </c>
      <c r="H1713" s="23" t="s">
        <v>6562</v>
      </c>
      <c r="I1713" s="26">
        <v>-3</v>
      </c>
      <c r="J1713" s="27">
        <v>-7</v>
      </c>
      <c r="K1713" s="27" t="s">
        <v>21</v>
      </c>
      <c r="L1713" s="28" t="s">
        <v>21</v>
      </c>
      <c r="M1713" s="29">
        <v>-2.1</v>
      </c>
      <c r="N1713" s="24">
        <v>-5.3</v>
      </c>
      <c r="P1713" s="25"/>
    </row>
    <row r="1714" spans="1:16" x14ac:dyDescent="0.3">
      <c r="A1714" s="22" t="s">
        <v>6563</v>
      </c>
      <c r="B1714" s="23" t="s">
        <v>17</v>
      </c>
      <c r="C1714" s="24">
        <v>19</v>
      </c>
      <c r="D1714" s="23" t="s">
        <v>6564</v>
      </c>
      <c r="E1714" s="24">
        <v>332</v>
      </c>
      <c r="F1714" s="25">
        <v>1</v>
      </c>
      <c r="G1714" s="23" t="s">
        <v>6565</v>
      </c>
      <c r="H1714" s="23" t="s">
        <v>6566</v>
      </c>
      <c r="I1714" s="26">
        <v>-6</v>
      </c>
      <c r="J1714" s="27">
        <v>-4</v>
      </c>
      <c r="K1714" s="27" t="s">
        <v>21</v>
      </c>
      <c r="L1714" s="28">
        <v>-5</v>
      </c>
      <c r="M1714" s="29">
        <v>-5.3</v>
      </c>
      <c r="N1714" s="24">
        <v>-3</v>
      </c>
      <c r="P1714" s="25">
        <v>-4.0999999999999996</v>
      </c>
    </row>
    <row r="1715" spans="1:16" x14ac:dyDescent="0.3">
      <c r="A1715" s="22" t="s">
        <v>6567</v>
      </c>
      <c r="B1715" s="23" t="s">
        <v>17</v>
      </c>
      <c r="C1715" s="24">
        <v>19</v>
      </c>
      <c r="D1715" s="23" t="s">
        <v>6568</v>
      </c>
      <c r="E1715" s="24">
        <v>333</v>
      </c>
      <c r="F1715" s="25">
        <v>1</v>
      </c>
      <c r="G1715" s="23" t="s">
        <v>6569</v>
      </c>
      <c r="H1715" s="23" t="s">
        <v>6570</v>
      </c>
      <c r="I1715" s="26">
        <v>-6</v>
      </c>
      <c r="J1715" s="27" t="s">
        <v>21</v>
      </c>
      <c r="K1715" s="27">
        <v>-3</v>
      </c>
      <c r="L1715" s="28" t="s">
        <v>21</v>
      </c>
      <c r="M1715" s="29">
        <v>-5.3</v>
      </c>
      <c r="O1715" s="24">
        <v>-2.2000000000000002</v>
      </c>
      <c r="P1715" s="25"/>
    </row>
    <row r="1716" spans="1:16" x14ac:dyDescent="0.3">
      <c r="A1716" s="22" t="s">
        <v>6571</v>
      </c>
      <c r="B1716" s="23" t="s">
        <v>17</v>
      </c>
      <c r="C1716" s="24">
        <v>19</v>
      </c>
      <c r="D1716" s="23" t="s">
        <v>6572</v>
      </c>
      <c r="E1716" s="24">
        <v>333</v>
      </c>
      <c r="F1716" s="25">
        <v>0</v>
      </c>
      <c r="G1716" s="23" t="s">
        <v>6573</v>
      </c>
      <c r="H1716" s="23" t="s">
        <v>6574</v>
      </c>
      <c r="I1716" s="26">
        <v>-5</v>
      </c>
      <c r="J1716" s="27" t="s">
        <v>21</v>
      </c>
      <c r="K1716" s="27" t="s">
        <v>21</v>
      </c>
      <c r="L1716" s="28" t="s">
        <v>21</v>
      </c>
      <c r="M1716" s="29">
        <v>-4.3</v>
      </c>
      <c r="P1716" s="25"/>
    </row>
    <row r="1717" spans="1:16" x14ac:dyDescent="0.3">
      <c r="A1717" s="22" t="s">
        <v>6575</v>
      </c>
      <c r="B1717" s="23" t="s">
        <v>17</v>
      </c>
      <c r="C1717" s="24">
        <v>19</v>
      </c>
      <c r="D1717" s="23" t="s">
        <v>6576</v>
      </c>
      <c r="E1717" s="24">
        <v>333</v>
      </c>
      <c r="F1717" s="25">
        <v>0</v>
      </c>
      <c r="G1717" s="23" t="s">
        <v>6573</v>
      </c>
      <c r="H1717" s="23" t="s">
        <v>6574</v>
      </c>
      <c r="I1717" s="26">
        <v>-5</v>
      </c>
      <c r="J1717" s="27" t="s">
        <v>21</v>
      </c>
      <c r="K1717" s="27" t="s">
        <v>21</v>
      </c>
      <c r="L1717" s="28" t="s">
        <v>21</v>
      </c>
      <c r="M1717" s="29">
        <v>-4.3</v>
      </c>
      <c r="P1717" s="25"/>
    </row>
    <row r="1718" spans="1:16" x14ac:dyDescent="0.3">
      <c r="A1718" s="22" t="s">
        <v>6577</v>
      </c>
      <c r="B1718" s="23" t="s">
        <v>17</v>
      </c>
      <c r="C1718" s="24">
        <v>19</v>
      </c>
      <c r="D1718" s="23" t="s">
        <v>6578</v>
      </c>
      <c r="E1718" s="24">
        <v>334</v>
      </c>
      <c r="F1718" s="25">
        <v>1</v>
      </c>
      <c r="G1718" s="23" t="s">
        <v>6579</v>
      </c>
      <c r="H1718" s="23" t="s">
        <v>6580</v>
      </c>
      <c r="I1718" s="26">
        <v>-6</v>
      </c>
      <c r="J1718" s="27" t="s">
        <v>21</v>
      </c>
      <c r="K1718" s="27" t="s">
        <v>21</v>
      </c>
      <c r="L1718" s="28" t="s">
        <v>21</v>
      </c>
      <c r="M1718" s="29">
        <v>-5.3</v>
      </c>
      <c r="P1718" s="25"/>
    </row>
    <row r="1719" spans="1:16" x14ac:dyDescent="0.3">
      <c r="A1719" s="22" t="s">
        <v>6581</v>
      </c>
      <c r="B1719" s="23" t="s">
        <v>17</v>
      </c>
      <c r="C1719" s="24">
        <v>19</v>
      </c>
      <c r="D1719" s="23" t="s">
        <v>6582</v>
      </c>
      <c r="E1719" s="24">
        <v>334</v>
      </c>
      <c r="F1719" s="25">
        <v>0</v>
      </c>
      <c r="G1719" s="23" t="s">
        <v>6583</v>
      </c>
      <c r="H1719" s="23" t="s">
        <v>6584</v>
      </c>
      <c r="I1719" s="26">
        <v>-5</v>
      </c>
      <c r="J1719" s="27">
        <v>-5</v>
      </c>
      <c r="K1719" s="27" t="s">
        <v>21</v>
      </c>
      <c r="L1719" s="28" t="s">
        <v>21</v>
      </c>
      <c r="M1719" s="29">
        <v>-3.9</v>
      </c>
      <c r="N1719" s="24">
        <v>-3.8</v>
      </c>
      <c r="P1719" s="25"/>
    </row>
    <row r="1720" spans="1:16" x14ac:dyDescent="0.3">
      <c r="A1720" s="22" t="s">
        <v>6585</v>
      </c>
      <c r="B1720" s="23" t="s">
        <v>17</v>
      </c>
      <c r="C1720" s="24">
        <v>19</v>
      </c>
      <c r="D1720" s="23" t="s">
        <v>6586</v>
      </c>
      <c r="E1720" s="24">
        <v>334</v>
      </c>
      <c r="F1720" s="25">
        <v>0</v>
      </c>
      <c r="G1720" s="23" t="s">
        <v>6587</v>
      </c>
      <c r="H1720" s="23" t="s">
        <v>6588</v>
      </c>
      <c r="I1720" s="26">
        <v>-6</v>
      </c>
      <c r="J1720" s="27" t="s">
        <v>21</v>
      </c>
      <c r="K1720" s="27" t="s">
        <v>21</v>
      </c>
      <c r="L1720" s="28" t="s">
        <v>21</v>
      </c>
      <c r="M1720" s="29">
        <v>-5.2</v>
      </c>
      <c r="P1720" s="25"/>
    </row>
    <row r="1721" spans="1:16" x14ac:dyDescent="0.3">
      <c r="A1721" s="22" t="s">
        <v>6589</v>
      </c>
      <c r="B1721" s="23" t="s">
        <v>23</v>
      </c>
      <c r="C1721" s="24">
        <v>21</v>
      </c>
      <c r="D1721" s="23" t="s">
        <v>6590</v>
      </c>
      <c r="E1721" s="24">
        <v>335</v>
      </c>
      <c r="F1721" s="25">
        <v>1</v>
      </c>
      <c r="G1721" s="23" t="s">
        <v>6591</v>
      </c>
      <c r="H1721" s="23" t="s">
        <v>6592</v>
      </c>
      <c r="I1721" s="26" t="s">
        <v>21</v>
      </c>
      <c r="J1721" s="27">
        <v>-6</v>
      </c>
      <c r="K1721" s="27">
        <v>-6</v>
      </c>
      <c r="L1721" s="28" t="s">
        <v>21</v>
      </c>
      <c r="M1721" s="29"/>
      <c r="N1721" s="24">
        <v>-5.3</v>
      </c>
      <c r="O1721" s="24">
        <v>-5.0999999999999996</v>
      </c>
      <c r="P1721" s="25"/>
    </row>
    <row r="1722" spans="1:16" x14ac:dyDescent="0.3">
      <c r="A1722" s="22" t="s">
        <v>6593</v>
      </c>
      <c r="B1722" s="23" t="s">
        <v>17</v>
      </c>
      <c r="C1722" s="24">
        <v>19</v>
      </c>
      <c r="D1722" s="23" t="s">
        <v>6594</v>
      </c>
      <c r="E1722" s="24">
        <v>336</v>
      </c>
      <c r="F1722" s="25">
        <v>1</v>
      </c>
      <c r="G1722" s="23" t="s">
        <v>6595</v>
      </c>
      <c r="H1722" s="23" t="s">
        <v>6596</v>
      </c>
      <c r="I1722" s="26">
        <v>-6</v>
      </c>
      <c r="J1722" s="27">
        <v>-3</v>
      </c>
      <c r="K1722" s="27" t="s">
        <v>21</v>
      </c>
      <c r="L1722" s="28" t="s">
        <v>21</v>
      </c>
      <c r="M1722" s="29">
        <v>-5.3</v>
      </c>
      <c r="N1722" s="24">
        <v>-2.4</v>
      </c>
      <c r="P1722" s="25"/>
    </row>
    <row r="1723" spans="1:16" x14ac:dyDescent="0.3">
      <c r="A1723" s="22" t="s">
        <v>6597</v>
      </c>
      <c r="B1723" s="23" t="s">
        <v>17</v>
      </c>
      <c r="C1723" s="24">
        <v>19</v>
      </c>
      <c r="D1723" s="23" t="s">
        <v>6598</v>
      </c>
      <c r="E1723" s="24">
        <v>336</v>
      </c>
      <c r="F1723" s="25">
        <v>0</v>
      </c>
      <c r="G1723" s="23" t="s">
        <v>6599</v>
      </c>
      <c r="H1723" s="23" t="s">
        <v>6600</v>
      </c>
      <c r="I1723" s="26">
        <v>-5</v>
      </c>
      <c r="J1723" s="27" t="s">
        <v>21</v>
      </c>
      <c r="K1723" s="27" t="s">
        <v>21</v>
      </c>
      <c r="L1723" s="28" t="s">
        <v>21</v>
      </c>
      <c r="M1723" s="29">
        <v>-3.8</v>
      </c>
      <c r="P1723" s="25"/>
    </row>
    <row r="1724" spans="1:16" x14ac:dyDescent="0.3">
      <c r="A1724" s="22" t="s">
        <v>6601</v>
      </c>
      <c r="B1724" s="23" t="s">
        <v>449</v>
      </c>
      <c r="C1724" s="24">
        <v>23</v>
      </c>
      <c r="D1724" s="23" t="s">
        <v>6602</v>
      </c>
      <c r="E1724" s="24">
        <v>337</v>
      </c>
      <c r="F1724" s="25">
        <v>1</v>
      </c>
      <c r="G1724" s="23" t="s">
        <v>6603</v>
      </c>
      <c r="H1724" s="23" t="s">
        <v>6604</v>
      </c>
      <c r="I1724" s="26">
        <v>-6</v>
      </c>
      <c r="J1724" s="27">
        <v>-4</v>
      </c>
      <c r="K1724" s="27" t="s">
        <v>21</v>
      </c>
      <c r="L1724" s="28" t="s">
        <v>21</v>
      </c>
      <c r="M1724" s="29">
        <v>-5.3</v>
      </c>
      <c r="N1724" s="24">
        <v>-3.6</v>
      </c>
      <c r="P1724" s="25"/>
    </row>
    <row r="1725" spans="1:16" x14ac:dyDescent="0.3">
      <c r="A1725" s="22" t="s">
        <v>6605</v>
      </c>
      <c r="B1725" s="23" t="s">
        <v>122</v>
      </c>
      <c r="C1725" s="24">
        <v>11</v>
      </c>
      <c r="D1725" s="23" t="s">
        <v>6606</v>
      </c>
      <c r="E1725" s="24">
        <v>338</v>
      </c>
      <c r="F1725" s="25">
        <v>1</v>
      </c>
      <c r="G1725" s="23" t="s">
        <v>6607</v>
      </c>
      <c r="H1725" s="23" t="s">
        <v>6608</v>
      </c>
      <c r="I1725" s="26">
        <v>-6</v>
      </c>
      <c r="J1725" s="27" t="s">
        <v>21</v>
      </c>
      <c r="K1725" s="27" t="s">
        <v>21</v>
      </c>
      <c r="L1725" s="28" t="s">
        <v>21</v>
      </c>
      <c r="M1725" s="29">
        <v>-5.3</v>
      </c>
      <c r="P1725" s="25"/>
    </row>
    <row r="1726" spans="1:16" x14ac:dyDescent="0.3">
      <c r="A1726" s="22" t="s">
        <v>6609</v>
      </c>
      <c r="B1726" s="23" t="s">
        <v>122</v>
      </c>
      <c r="C1726" s="24">
        <v>11</v>
      </c>
      <c r="D1726" s="23" t="s">
        <v>6610</v>
      </c>
      <c r="E1726" s="24">
        <v>338</v>
      </c>
      <c r="F1726" s="25">
        <v>0</v>
      </c>
      <c r="G1726" s="23" t="s">
        <v>6611</v>
      </c>
      <c r="H1726" s="23" t="s">
        <v>6612</v>
      </c>
      <c r="I1726" s="26">
        <v>-5</v>
      </c>
      <c r="J1726" s="27">
        <v>-3</v>
      </c>
      <c r="K1726" s="27" t="s">
        <v>21</v>
      </c>
      <c r="L1726" s="28" t="s">
        <v>21</v>
      </c>
      <c r="M1726" s="29">
        <v>-4</v>
      </c>
      <c r="N1726" s="24">
        <v>-2.2000000000000002</v>
      </c>
      <c r="P1726" s="25"/>
    </row>
    <row r="1727" spans="1:16" x14ac:dyDescent="0.3">
      <c r="A1727" s="22" t="s">
        <v>6613</v>
      </c>
      <c r="B1727" s="23" t="s">
        <v>55</v>
      </c>
      <c r="C1727" s="24">
        <v>27</v>
      </c>
      <c r="D1727" s="23" t="s">
        <v>6614</v>
      </c>
      <c r="E1727" s="24">
        <v>339</v>
      </c>
      <c r="F1727" s="25">
        <v>1</v>
      </c>
      <c r="G1727" s="23" t="s">
        <v>6615</v>
      </c>
      <c r="H1727" s="23" t="s">
        <v>6616</v>
      </c>
      <c r="I1727" s="26">
        <v>-6</v>
      </c>
      <c r="J1727" s="27" t="s">
        <v>21</v>
      </c>
      <c r="K1727" s="27" t="s">
        <v>21</v>
      </c>
      <c r="L1727" s="28" t="s">
        <v>21</v>
      </c>
      <c r="M1727" s="29">
        <v>-5.3</v>
      </c>
      <c r="P1727" s="25"/>
    </row>
    <row r="1728" spans="1:16" x14ac:dyDescent="0.3">
      <c r="A1728" s="22" t="s">
        <v>6617</v>
      </c>
      <c r="B1728" s="23" t="s">
        <v>449</v>
      </c>
      <c r="C1728" s="24">
        <v>23</v>
      </c>
      <c r="D1728" s="23" t="s">
        <v>6618</v>
      </c>
      <c r="E1728" s="24">
        <v>340</v>
      </c>
      <c r="F1728" s="25">
        <v>1</v>
      </c>
      <c r="G1728" s="23" t="s">
        <v>6619</v>
      </c>
      <c r="H1728" s="23" t="s">
        <v>6620</v>
      </c>
      <c r="I1728" s="26">
        <v>-3</v>
      </c>
      <c r="J1728" s="27" t="s">
        <v>21</v>
      </c>
      <c r="K1728" s="27" t="s">
        <v>21</v>
      </c>
      <c r="L1728" s="28">
        <v>-6</v>
      </c>
      <c r="M1728" s="29">
        <v>-2.4</v>
      </c>
      <c r="P1728" s="25">
        <v>-5.3</v>
      </c>
    </row>
    <row r="1729" spans="1:16" x14ac:dyDescent="0.3">
      <c r="A1729" s="22" t="s">
        <v>6621</v>
      </c>
      <c r="B1729" s="23" t="s">
        <v>17</v>
      </c>
      <c r="C1729" s="24">
        <v>19</v>
      </c>
      <c r="D1729" s="23" t="s">
        <v>6622</v>
      </c>
      <c r="E1729" s="24">
        <v>341</v>
      </c>
      <c r="F1729" s="25">
        <v>1</v>
      </c>
      <c r="G1729" s="23" t="s">
        <v>6623</v>
      </c>
      <c r="H1729" s="23" t="s">
        <v>6624</v>
      </c>
      <c r="I1729" s="26" t="s">
        <v>21</v>
      </c>
      <c r="J1729" s="27">
        <v>-3</v>
      </c>
      <c r="K1729" s="27" t="s">
        <v>21</v>
      </c>
      <c r="L1729" s="28">
        <v>-6</v>
      </c>
      <c r="M1729" s="29"/>
      <c r="N1729" s="24">
        <v>-2.6</v>
      </c>
      <c r="P1729" s="25">
        <v>-5.2</v>
      </c>
    </row>
    <row r="1730" spans="1:16" x14ac:dyDescent="0.3">
      <c r="A1730" s="22" t="s">
        <v>6625</v>
      </c>
      <c r="B1730" s="23" t="s">
        <v>17</v>
      </c>
      <c r="C1730" s="24">
        <v>19</v>
      </c>
      <c r="D1730" s="23" t="s">
        <v>6626</v>
      </c>
      <c r="E1730" s="24">
        <v>341</v>
      </c>
      <c r="F1730" s="25">
        <v>0</v>
      </c>
      <c r="G1730" s="23" t="s">
        <v>6627</v>
      </c>
      <c r="H1730" s="23" t="s">
        <v>6628</v>
      </c>
      <c r="I1730" s="26">
        <v>-3</v>
      </c>
      <c r="J1730" s="27">
        <v>-3</v>
      </c>
      <c r="K1730" s="27" t="s">
        <v>21</v>
      </c>
      <c r="L1730" s="28">
        <v>-5</v>
      </c>
      <c r="M1730" s="29">
        <v>-1.7</v>
      </c>
      <c r="N1730" s="24">
        <v>-2.2000000000000002</v>
      </c>
      <c r="P1730" s="25">
        <v>-4.3</v>
      </c>
    </row>
    <row r="1731" spans="1:16" x14ac:dyDescent="0.3">
      <c r="A1731" s="22" t="s">
        <v>6629</v>
      </c>
      <c r="B1731" s="23" t="s">
        <v>23</v>
      </c>
      <c r="C1731" s="24">
        <v>21</v>
      </c>
      <c r="D1731" s="23" t="s">
        <v>6630</v>
      </c>
      <c r="E1731" s="24">
        <v>342</v>
      </c>
      <c r="F1731" s="25">
        <v>1</v>
      </c>
      <c r="G1731" s="23" t="s">
        <v>6631</v>
      </c>
      <c r="H1731" s="23" t="s">
        <v>6632</v>
      </c>
      <c r="I1731" s="26" t="s">
        <v>21</v>
      </c>
      <c r="J1731" s="27">
        <v>-6</v>
      </c>
      <c r="K1731" s="27" t="s">
        <v>21</v>
      </c>
      <c r="L1731" s="28" t="s">
        <v>21</v>
      </c>
      <c r="M1731" s="29"/>
      <c r="N1731" s="24">
        <v>-5.2</v>
      </c>
      <c r="P1731" s="25"/>
    </row>
    <row r="1732" spans="1:16" x14ac:dyDescent="0.3">
      <c r="A1732" s="22" t="s">
        <v>6633</v>
      </c>
      <c r="B1732" s="23" t="s">
        <v>28</v>
      </c>
      <c r="C1732" s="24">
        <v>6</v>
      </c>
      <c r="D1732" s="23" t="s">
        <v>6634</v>
      </c>
      <c r="E1732" s="24">
        <v>343</v>
      </c>
      <c r="F1732" s="25">
        <v>1</v>
      </c>
      <c r="G1732" s="23" t="s">
        <v>6635</v>
      </c>
      <c r="H1732" s="23" t="s">
        <v>6636</v>
      </c>
      <c r="I1732" s="26">
        <v>-6</v>
      </c>
      <c r="J1732" s="27" t="s">
        <v>21</v>
      </c>
      <c r="K1732" s="27" t="s">
        <v>21</v>
      </c>
      <c r="L1732" s="28" t="s">
        <v>21</v>
      </c>
      <c r="M1732" s="29">
        <v>-5.2</v>
      </c>
      <c r="P1732" s="25"/>
    </row>
    <row r="1733" spans="1:16" x14ac:dyDescent="0.3">
      <c r="A1733" s="22" t="s">
        <v>6637</v>
      </c>
      <c r="B1733" s="23" t="s">
        <v>28</v>
      </c>
      <c r="C1733" s="24">
        <v>6</v>
      </c>
      <c r="D1733" s="23" t="s">
        <v>6638</v>
      </c>
      <c r="E1733" s="24">
        <v>343</v>
      </c>
      <c r="F1733" s="25">
        <v>0</v>
      </c>
      <c r="G1733" s="23" t="s">
        <v>6639</v>
      </c>
      <c r="H1733" s="23" t="s">
        <v>6640</v>
      </c>
      <c r="I1733" s="26">
        <v>-6</v>
      </c>
      <c r="J1733" s="27" t="s">
        <v>21</v>
      </c>
      <c r="K1733" s="27" t="s">
        <v>21</v>
      </c>
      <c r="L1733" s="28" t="s">
        <v>21</v>
      </c>
      <c r="M1733" s="29">
        <v>-4.8</v>
      </c>
      <c r="P1733" s="25"/>
    </row>
    <row r="1734" spans="1:16" x14ac:dyDescent="0.3">
      <c r="A1734" s="22" t="s">
        <v>6641</v>
      </c>
      <c r="B1734" s="23" t="s">
        <v>17</v>
      </c>
      <c r="C1734" s="24">
        <v>19</v>
      </c>
      <c r="D1734" s="23" t="s">
        <v>6642</v>
      </c>
      <c r="E1734" s="24">
        <v>344</v>
      </c>
      <c r="F1734" s="25">
        <v>1</v>
      </c>
      <c r="G1734" s="23" t="s">
        <v>6643</v>
      </c>
      <c r="H1734" s="23" t="s">
        <v>6644</v>
      </c>
      <c r="I1734" s="26">
        <v>-6</v>
      </c>
      <c r="J1734" s="27" t="s">
        <v>21</v>
      </c>
      <c r="K1734" s="27" t="s">
        <v>21</v>
      </c>
      <c r="L1734" s="28" t="s">
        <v>21</v>
      </c>
      <c r="M1734" s="29">
        <v>-5.2</v>
      </c>
      <c r="P1734" s="25"/>
    </row>
    <row r="1735" spans="1:16" x14ac:dyDescent="0.3">
      <c r="A1735" s="22" t="s">
        <v>6645</v>
      </c>
      <c r="B1735" s="23" t="s">
        <v>17</v>
      </c>
      <c r="C1735" s="24">
        <v>19</v>
      </c>
      <c r="D1735" s="23" t="s">
        <v>6646</v>
      </c>
      <c r="E1735" s="24">
        <v>344</v>
      </c>
      <c r="F1735" s="25">
        <v>0</v>
      </c>
      <c r="G1735" s="23" t="s">
        <v>6647</v>
      </c>
      <c r="H1735" s="23" t="s">
        <v>6648</v>
      </c>
      <c r="I1735" s="26">
        <v>-6</v>
      </c>
      <c r="J1735" s="27" t="s">
        <v>21</v>
      </c>
      <c r="K1735" s="27" t="s">
        <v>21</v>
      </c>
      <c r="L1735" s="28" t="s">
        <v>21</v>
      </c>
      <c r="M1735" s="29">
        <v>-5</v>
      </c>
      <c r="P1735" s="25"/>
    </row>
    <row r="1736" spans="1:16" x14ac:dyDescent="0.3">
      <c r="A1736" s="22" t="s">
        <v>6649</v>
      </c>
      <c r="B1736" s="23" t="s">
        <v>17</v>
      </c>
      <c r="C1736" s="24">
        <v>19</v>
      </c>
      <c r="D1736" s="23" t="s">
        <v>6650</v>
      </c>
      <c r="E1736" s="24">
        <v>345</v>
      </c>
      <c r="F1736" s="25">
        <v>1</v>
      </c>
      <c r="G1736" s="23" t="s">
        <v>6651</v>
      </c>
      <c r="H1736" s="23" t="s">
        <v>6652</v>
      </c>
      <c r="I1736" s="26">
        <v>-6</v>
      </c>
      <c r="J1736" s="27" t="s">
        <v>21</v>
      </c>
      <c r="K1736" s="27" t="s">
        <v>21</v>
      </c>
      <c r="L1736" s="28" t="s">
        <v>21</v>
      </c>
      <c r="M1736" s="29">
        <v>-5.2</v>
      </c>
      <c r="P1736" s="25"/>
    </row>
    <row r="1737" spans="1:16" x14ac:dyDescent="0.3">
      <c r="A1737" s="22" t="s">
        <v>6653</v>
      </c>
      <c r="B1737" s="23" t="s">
        <v>23</v>
      </c>
      <c r="C1737" s="24">
        <v>21</v>
      </c>
      <c r="D1737" s="23" t="s">
        <v>6654</v>
      </c>
      <c r="E1737" s="24">
        <v>346</v>
      </c>
      <c r="F1737" s="25">
        <v>1</v>
      </c>
      <c r="G1737" s="23" t="s">
        <v>6655</v>
      </c>
      <c r="H1737" s="23" t="s">
        <v>6656</v>
      </c>
      <c r="I1737" s="26">
        <v>-6</v>
      </c>
      <c r="J1737" s="27" t="s">
        <v>21</v>
      </c>
      <c r="K1737" s="27">
        <v>-3</v>
      </c>
      <c r="L1737" s="28" t="s">
        <v>21</v>
      </c>
      <c r="M1737" s="29">
        <v>-5.2</v>
      </c>
      <c r="O1737" s="24">
        <v>-2.8</v>
      </c>
      <c r="P1737" s="25"/>
    </row>
    <row r="1738" spans="1:16" x14ac:dyDescent="0.3">
      <c r="A1738" s="22" t="s">
        <v>6657</v>
      </c>
      <c r="B1738" s="23" t="s">
        <v>17</v>
      </c>
      <c r="C1738" s="24">
        <v>19</v>
      </c>
      <c r="D1738" s="23" t="s">
        <v>6658</v>
      </c>
      <c r="E1738" s="24">
        <v>347</v>
      </c>
      <c r="F1738" s="25">
        <v>1</v>
      </c>
      <c r="G1738" s="23" t="s">
        <v>6659</v>
      </c>
      <c r="H1738" s="23" t="s">
        <v>6660</v>
      </c>
      <c r="I1738" s="26">
        <v>-6</v>
      </c>
      <c r="J1738" s="27" t="s">
        <v>21</v>
      </c>
      <c r="K1738" s="27" t="s">
        <v>21</v>
      </c>
      <c r="L1738" s="28" t="s">
        <v>21</v>
      </c>
      <c r="M1738" s="29">
        <v>-5.2</v>
      </c>
      <c r="P1738" s="25"/>
    </row>
    <row r="1739" spans="1:16" x14ac:dyDescent="0.3">
      <c r="A1739" s="22" t="s">
        <v>6661</v>
      </c>
      <c r="B1739" s="23" t="s">
        <v>17</v>
      </c>
      <c r="C1739" s="24">
        <v>19</v>
      </c>
      <c r="D1739" s="23" t="s">
        <v>6662</v>
      </c>
      <c r="E1739" s="24">
        <v>347</v>
      </c>
      <c r="F1739" s="25">
        <v>0</v>
      </c>
      <c r="G1739" s="23" t="s">
        <v>6663</v>
      </c>
      <c r="H1739" s="23" t="s">
        <v>6664</v>
      </c>
      <c r="I1739" s="26">
        <v>-5</v>
      </c>
      <c r="J1739" s="27" t="s">
        <v>21</v>
      </c>
      <c r="K1739" s="27">
        <v>-2</v>
      </c>
      <c r="L1739" s="28" t="s">
        <v>21</v>
      </c>
      <c r="M1739" s="29">
        <v>-4.4000000000000004</v>
      </c>
      <c r="O1739" s="24">
        <v>-1.9</v>
      </c>
      <c r="P1739" s="25"/>
    </row>
    <row r="1740" spans="1:16" x14ac:dyDescent="0.3">
      <c r="A1740" s="22" t="s">
        <v>6665</v>
      </c>
      <c r="B1740" s="23" t="s">
        <v>17</v>
      </c>
      <c r="C1740" s="24">
        <v>19</v>
      </c>
      <c r="D1740" s="23" t="s">
        <v>6666</v>
      </c>
      <c r="E1740" s="24">
        <v>348</v>
      </c>
      <c r="F1740" s="25">
        <v>1</v>
      </c>
      <c r="G1740" s="23" t="s">
        <v>6667</v>
      </c>
      <c r="H1740" s="23" t="s">
        <v>6668</v>
      </c>
      <c r="I1740" s="26">
        <v>-6</v>
      </c>
      <c r="J1740" s="27" t="s">
        <v>21</v>
      </c>
      <c r="K1740" s="27" t="s">
        <v>21</v>
      </c>
      <c r="L1740" s="28" t="s">
        <v>21</v>
      </c>
      <c r="M1740" s="29">
        <v>-5.0999999999999996</v>
      </c>
      <c r="P1740" s="25"/>
    </row>
    <row r="1741" spans="1:16" x14ac:dyDescent="0.3">
      <c r="A1741" s="22" t="s">
        <v>6669</v>
      </c>
      <c r="B1741" s="23" t="s">
        <v>17</v>
      </c>
      <c r="C1741" s="24">
        <v>19</v>
      </c>
      <c r="D1741" s="23" t="s">
        <v>6670</v>
      </c>
      <c r="E1741" s="24">
        <v>349</v>
      </c>
      <c r="F1741" s="25">
        <v>1</v>
      </c>
      <c r="G1741" s="23" t="s">
        <v>6671</v>
      </c>
      <c r="H1741" s="23" t="s">
        <v>6672</v>
      </c>
      <c r="I1741" s="26">
        <v>-6</v>
      </c>
      <c r="J1741" s="27" t="s">
        <v>21</v>
      </c>
      <c r="K1741" s="27" t="s">
        <v>21</v>
      </c>
      <c r="L1741" s="28" t="s">
        <v>21</v>
      </c>
      <c r="M1741" s="29">
        <v>-5.0999999999999996</v>
      </c>
      <c r="P1741" s="25"/>
    </row>
    <row r="1742" spans="1:16" x14ac:dyDescent="0.3">
      <c r="A1742" s="22" t="s">
        <v>6673</v>
      </c>
      <c r="B1742" s="23" t="s">
        <v>17</v>
      </c>
      <c r="C1742" s="24">
        <v>19</v>
      </c>
      <c r="D1742" s="23" t="s">
        <v>6674</v>
      </c>
      <c r="E1742" s="24">
        <v>349</v>
      </c>
      <c r="F1742" s="25">
        <v>0</v>
      </c>
      <c r="G1742" s="23" t="s">
        <v>6675</v>
      </c>
      <c r="H1742" s="23" t="s">
        <v>6676</v>
      </c>
      <c r="I1742" s="26">
        <v>-5</v>
      </c>
      <c r="J1742" s="27" t="s">
        <v>21</v>
      </c>
      <c r="K1742" s="27" t="s">
        <v>21</v>
      </c>
      <c r="L1742" s="28" t="s">
        <v>21</v>
      </c>
      <c r="M1742" s="29">
        <v>-4.3</v>
      </c>
      <c r="P1742" s="25"/>
    </row>
    <row r="1743" spans="1:16" x14ac:dyDescent="0.3">
      <c r="A1743" s="22" t="s">
        <v>6677</v>
      </c>
      <c r="B1743" s="23" t="s">
        <v>17</v>
      </c>
      <c r="C1743" s="24">
        <v>19</v>
      </c>
      <c r="D1743" s="23" t="s">
        <v>6678</v>
      </c>
      <c r="E1743" s="24">
        <v>349</v>
      </c>
      <c r="F1743" s="25">
        <v>0</v>
      </c>
      <c r="G1743" s="23" t="s">
        <v>6679</v>
      </c>
      <c r="H1743" s="23" t="s">
        <v>6680</v>
      </c>
      <c r="I1743" s="26">
        <v>-5</v>
      </c>
      <c r="J1743" s="27" t="s">
        <v>21</v>
      </c>
      <c r="K1743" s="27" t="s">
        <v>21</v>
      </c>
      <c r="L1743" s="28" t="s">
        <v>21</v>
      </c>
      <c r="M1743" s="29">
        <v>-4.2</v>
      </c>
      <c r="P1743" s="25"/>
    </row>
    <row r="1744" spans="1:16" x14ac:dyDescent="0.3">
      <c r="A1744" s="22" t="s">
        <v>6681</v>
      </c>
      <c r="B1744" s="23" t="s">
        <v>55</v>
      </c>
      <c r="C1744" s="24">
        <v>27</v>
      </c>
      <c r="D1744" s="23" t="s">
        <v>6682</v>
      </c>
      <c r="E1744" s="24">
        <v>350</v>
      </c>
      <c r="F1744" s="25">
        <v>1</v>
      </c>
      <c r="G1744" s="23" t="s">
        <v>6683</v>
      </c>
      <c r="H1744" s="23" t="s">
        <v>6684</v>
      </c>
      <c r="I1744" s="26">
        <v>-6</v>
      </c>
      <c r="J1744" s="27">
        <v>-3</v>
      </c>
      <c r="K1744" s="27">
        <v>-3</v>
      </c>
      <c r="L1744" s="28" t="s">
        <v>21</v>
      </c>
      <c r="M1744" s="29">
        <v>-5.0999999999999996</v>
      </c>
      <c r="N1744" s="24">
        <v>-2.1</v>
      </c>
      <c r="O1744" s="24">
        <v>-2.5</v>
      </c>
      <c r="P1744" s="25"/>
    </row>
    <row r="1745" spans="1:16" x14ac:dyDescent="0.3">
      <c r="A1745" s="22" t="s">
        <v>6685</v>
      </c>
      <c r="B1745" s="23" t="s">
        <v>23</v>
      </c>
      <c r="C1745" s="24">
        <v>21</v>
      </c>
      <c r="D1745" s="23" t="s">
        <v>6686</v>
      </c>
      <c r="E1745" s="24">
        <v>350</v>
      </c>
      <c r="F1745" s="25">
        <v>0</v>
      </c>
      <c r="G1745" s="23" t="s">
        <v>6687</v>
      </c>
      <c r="H1745" s="23" t="s">
        <v>6688</v>
      </c>
      <c r="I1745" s="26">
        <v>-5</v>
      </c>
      <c r="J1745" s="27">
        <v>-4</v>
      </c>
      <c r="K1745" s="27">
        <v>-2</v>
      </c>
      <c r="L1745" s="28" t="s">
        <v>21</v>
      </c>
      <c r="M1745" s="29">
        <v>-4.3</v>
      </c>
      <c r="N1745" s="24">
        <v>-3.3</v>
      </c>
      <c r="O1745" s="24">
        <v>-1.7</v>
      </c>
      <c r="P1745" s="25"/>
    </row>
    <row r="1746" spans="1:16" x14ac:dyDescent="0.3">
      <c r="A1746" s="22" t="s">
        <v>6689</v>
      </c>
      <c r="B1746" s="23" t="s">
        <v>17</v>
      </c>
      <c r="C1746" s="24">
        <v>19</v>
      </c>
      <c r="D1746" s="23" t="s">
        <v>6690</v>
      </c>
      <c r="E1746" s="24">
        <v>351</v>
      </c>
      <c r="F1746" s="25">
        <v>1</v>
      </c>
      <c r="G1746" s="23" t="s">
        <v>6691</v>
      </c>
      <c r="H1746" s="23" t="s">
        <v>6692</v>
      </c>
      <c r="I1746" s="26">
        <v>-5</v>
      </c>
      <c r="J1746" s="27" t="s">
        <v>21</v>
      </c>
      <c r="K1746" s="27" t="s">
        <v>21</v>
      </c>
      <c r="L1746" s="28">
        <v>-6</v>
      </c>
      <c r="M1746" s="29">
        <v>-4.2</v>
      </c>
      <c r="P1746" s="25">
        <v>-5.0999999999999996</v>
      </c>
    </row>
    <row r="1747" spans="1:16" x14ac:dyDescent="0.3">
      <c r="A1747" s="22" t="s">
        <v>6693</v>
      </c>
      <c r="B1747" s="23" t="s">
        <v>17</v>
      </c>
      <c r="C1747" s="24">
        <v>19</v>
      </c>
      <c r="D1747" s="23" t="s">
        <v>6694</v>
      </c>
      <c r="E1747" s="24">
        <v>351</v>
      </c>
      <c r="F1747" s="25">
        <v>0</v>
      </c>
      <c r="G1747" s="23" t="s">
        <v>6695</v>
      </c>
      <c r="H1747" s="23" t="s">
        <v>6696</v>
      </c>
      <c r="I1747" s="26" t="s">
        <v>21</v>
      </c>
      <c r="J1747" s="27" t="s">
        <v>21</v>
      </c>
      <c r="K1747" s="27" t="s">
        <v>21</v>
      </c>
      <c r="L1747" s="28">
        <v>-5</v>
      </c>
      <c r="M1747" s="29"/>
      <c r="P1747" s="25">
        <v>-3.9</v>
      </c>
    </row>
    <row r="1748" spans="1:16" x14ac:dyDescent="0.3">
      <c r="A1748" s="22" t="s">
        <v>6697</v>
      </c>
      <c r="B1748" s="23" t="s">
        <v>17</v>
      </c>
      <c r="C1748" s="24">
        <v>19</v>
      </c>
      <c r="D1748" s="23" t="s">
        <v>6698</v>
      </c>
      <c r="E1748" s="24">
        <v>351</v>
      </c>
      <c r="F1748" s="25">
        <v>0</v>
      </c>
      <c r="G1748" s="23" t="s">
        <v>6699</v>
      </c>
      <c r="H1748" s="23" t="s">
        <v>6700</v>
      </c>
      <c r="I1748" s="26" t="s">
        <v>21</v>
      </c>
      <c r="J1748" s="27" t="s">
        <v>21</v>
      </c>
      <c r="K1748" s="27" t="s">
        <v>21</v>
      </c>
      <c r="L1748" s="28">
        <v>-6</v>
      </c>
      <c r="M1748" s="29"/>
      <c r="P1748" s="25">
        <v>-4.0999999999999996</v>
      </c>
    </row>
    <row r="1749" spans="1:16" x14ac:dyDescent="0.3">
      <c r="A1749" s="22" t="s">
        <v>6701</v>
      </c>
      <c r="B1749" s="23" t="s">
        <v>17</v>
      </c>
      <c r="C1749" s="24">
        <v>19</v>
      </c>
      <c r="D1749" s="23" t="s">
        <v>6702</v>
      </c>
      <c r="E1749" s="24">
        <v>351</v>
      </c>
      <c r="F1749" s="25">
        <v>0</v>
      </c>
      <c r="G1749" s="23" t="s">
        <v>6703</v>
      </c>
      <c r="H1749" s="23" t="s">
        <v>6704</v>
      </c>
      <c r="I1749" s="26" t="s">
        <v>21</v>
      </c>
      <c r="J1749" s="27" t="s">
        <v>21</v>
      </c>
      <c r="K1749" s="27" t="s">
        <v>21</v>
      </c>
      <c r="L1749" s="28">
        <v>-6</v>
      </c>
      <c r="M1749" s="29"/>
      <c r="P1749" s="25">
        <v>-4.8</v>
      </c>
    </row>
    <row r="1750" spans="1:16" x14ac:dyDescent="0.3">
      <c r="A1750" s="22" t="s">
        <v>6705</v>
      </c>
      <c r="B1750" s="23" t="s">
        <v>17</v>
      </c>
      <c r="C1750" s="24">
        <v>19</v>
      </c>
      <c r="D1750" s="23" t="s">
        <v>6706</v>
      </c>
      <c r="E1750" s="24">
        <v>351</v>
      </c>
      <c r="F1750" s="25">
        <v>0</v>
      </c>
      <c r="G1750" s="23" t="s">
        <v>6707</v>
      </c>
      <c r="H1750" s="23" t="s">
        <v>6708</v>
      </c>
      <c r="I1750" s="26">
        <v>-2</v>
      </c>
      <c r="J1750" s="27" t="s">
        <v>21</v>
      </c>
      <c r="K1750" s="27" t="s">
        <v>21</v>
      </c>
      <c r="L1750" s="28">
        <v>-5</v>
      </c>
      <c r="M1750" s="29">
        <v>-1.7</v>
      </c>
      <c r="P1750" s="25">
        <v>-4</v>
      </c>
    </row>
    <row r="1751" spans="1:16" x14ac:dyDescent="0.3">
      <c r="A1751" s="22" t="s">
        <v>6709</v>
      </c>
      <c r="B1751" s="23" t="s">
        <v>17</v>
      </c>
      <c r="C1751" s="24">
        <v>19</v>
      </c>
      <c r="D1751" s="23" t="s">
        <v>6710</v>
      </c>
      <c r="E1751" s="24">
        <v>351</v>
      </c>
      <c r="F1751" s="25">
        <v>0</v>
      </c>
      <c r="G1751" s="23" t="s">
        <v>6707</v>
      </c>
      <c r="H1751" s="23" t="s">
        <v>6708</v>
      </c>
      <c r="I1751" s="26">
        <v>-2</v>
      </c>
      <c r="J1751" s="27" t="s">
        <v>21</v>
      </c>
      <c r="K1751" s="27" t="s">
        <v>21</v>
      </c>
      <c r="L1751" s="28">
        <v>-5</v>
      </c>
      <c r="M1751" s="29">
        <v>-1.8</v>
      </c>
      <c r="P1751" s="25">
        <v>-3.9</v>
      </c>
    </row>
    <row r="1752" spans="1:16" x14ac:dyDescent="0.3">
      <c r="A1752" s="22" t="s">
        <v>6711</v>
      </c>
      <c r="B1752" s="23" t="s">
        <v>17</v>
      </c>
      <c r="C1752" s="24">
        <v>19</v>
      </c>
      <c r="D1752" s="23" t="s">
        <v>6712</v>
      </c>
      <c r="E1752" s="24">
        <v>352</v>
      </c>
      <c r="F1752" s="25">
        <v>1</v>
      </c>
      <c r="G1752" s="23" t="s">
        <v>6713</v>
      </c>
      <c r="H1752" s="23" t="s">
        <v>6714</v>
      </c>
      <c r="I1752" s="26">
        <v>-6</v>
      </c>
      <c r="J1752" s="27">
        <v>-3</v>
      </c>
      <c r="K1752" s="27" t="s">
        <v>21</v>
      </c>
      <c r="L1752" s="28" t="s">
        <v>21</v>
      </c>
      <c r="M1752" s="29">
        <v>-5.0999999999999996</v>
      </c>
      <c r="N1752" s="24">
        <v>-2.6</v>
      </c>
      <c r="P1752" s="25"/>
    </row>
    <row r="1753" spans="1:16" x14ac:dyDescent="0.3">
      <c r="A1753" s="22" t="s">
        <v>6715</v>
      </c>
      <c r="B1753" s="23" t="s">
        <v>17</v>
      </c>
      <c r="C1753" s="24">
        <v>19</v>
      </c>
      <c r="D1753" s="23" t="s">
        <v>6716</v>
      </c>
      <c r="E1753" s="24">
        <v>352</v>
      </c>
      <c r="F1753" s="25">
        <v>0</v>
      </c>
      <c r="G1753" s="23" t="s">
        <v>6717</v>
      </c>
      <c r="H1753" s="23" t="s">
        <v>6718</v>
      </c>
      <c r="I1753" s="26">
        <v>-6</v>
      </c>
      <c r="J1753" s="27">
        <v>-3</v>
      </c>
      <c r="K1753" s="27" t="s">
        <v>21</v>
      </c>
      <c r="L1753" s="28" t="s">
        <v>21</v>
      </c>
      <c r="M1753" s="29">
        <v>-5</v>
      </c>
      <c r="N1753" s="24">
        <v>-2.5</v>
      </c>
      <c r="P1753" s="25"/>
    </row>
    <row r="1754" spans="1:16" x14ac:dyDescent="0.3">
      <c r="A1754" s="22" t="s">
        <v>6719</v>
      </c>
      <c r="B1754" s="23" t="s">
        <v>17</v>
      </c>
      <c r="C1754" s="24">
        <v>19</v>
      </c>
      <c r="D1754" s="23" t="s">
        <v>6720</v>
      </c>
      <c r="E1754" s="24">
        <v>352</v>
      </c>
      <c r="F1754" s="25">
        <v>0</v>
      </c>
      <c r="G1754" s="23" t="s">
        <v>6721</v>
      </c>
      <c r="H1754" s="23" t="s">
        <v>6722</v>
      </c>
      <c r="I1754" s="26">
        <v>-6</v>
      </c>
      <c r="J1754" s="27">
        <v>-3</v>
      </c>
      <c r="K1754" s="27" t="s">
        <v>21</v>
      </c>
      <c r="L1754" s="28" t="s">
        <v>21</v>
      </c>
      <c r="M1754" s="29">
        <v>-5</v>
      </c>
      <c r="N1754" s="24">
        <v>-2.4</v>
      </c>
      <c r="P1754" s="25"/>
    </row>
    <row r="1755" spans="1:16" x14ac:dyDescent="0.3">
      <c r="A1755" s="22" t="s">
        <v>6723</v>
      </c>
      <c r="B1755" s="23" t="s">
        <v>23</v>
      </c>
      <c r="C1755" s="24">
        <v>21</v>
      </c>
      <c r="D1755" s="23" t="s">
        <v>6724</v>
      </c>
      <c r="E1755" s="24">
        <v>353</v>
      </c>
      <c r="F1755" s="25">
        <v>1</v>
      </c>
      <c r="G1755" s="23" t="s">
        <v>6725</v>
      </c>
      <c r="H1755" s="23" t="s">
        <v>6726</v>
      </c>
      <c r="I1755" s="26">
        <v>-6</v>
      </c>
      <c r="J1755" s="27" t="s">
        <v>21</v>
      </c>
      <c r="K1755" s="27" t="s">
        <v>21</v>
      </c>
      <c r="L1755" s="28" t="s">
        <v>21</v>
      </c>
      <c r="M1755" s="29">
        <v>-5.0999999999999996</v>
      </c>
      <c r="P1755" s="25"/>
    </row>
    <row r="1756" spans="1:16" x14ac:dyDescent="0.3">
      <c r="A1756" s="22" t="s">
        <v>6727</v>
      </c>
      <c r="B1756" s="23" t="s">
        <v>23</v>
      </c>
      <c r="C1756" s="24">
        <v>21</v>
      </c>
      <c r="D1756" s="23" t="s">
        <v>6728</v>
      </c>
      <c r="E1756" s="24">
        <v>353</v>
      </c>
      <c r="F1756" s="25">
        <v>0</v>
      </c>
      <c r="G1756" s="23" t="s">
        <v>6729</v>
      </c>
      <c r="H1756" s="23" t="s">
        <v>6730</v>
      </c>
      <c r="I1756" s="26">
        <v>-5</v>
      </c>
      <c r="J1756" s="27" t="s">
        <v>21</v>
      </c>
      <c r="K1756" s="27" t="s">
        <v>21</v>
      </c>
      <c r="L1756" s="28">
        <v>-2</v>
      </c>
      <c r="M1756" s="29">
        <v>-4.0999999999999996</v>
      </c>
      <c r="P1756" s="25">
        <v>-1.9</v>
      </c>
    </row>
    <row r="1757" spans="1:16" x14ac:dyDescent="0.3">
      <c r="A1757" s="22" t="s">
        <v>6731</v>
      </c>
      <c r="B1757" s="23" t="s">
        <v>449</v>
      </c>
      <c r="C1757" s="24">
        <v>23</v>
      </c>
      <c r="D1757" s="23" t="s">
        <v>6732</v>
      </c>
      <c r="E1757" s="24">
        <v>354</v>
      </c>
      <c r="F1757" s="25">
        <v>1</v>
      </c>
      <c r="G1757" s="23" t="s">
        <v>6733</v>
      </c>
      <c r="H1757" s="23" t="s">
        <v>6734</v>
      </c>
      <c r="I1757" s="26">
        <v>-6</v>
      </c>
      <c r="J1757" s="27">
        <v>-3</v>
      </c>
      <c r="K1757" s="27" t="s">
        <v>21</v>
      </c>
      <c r="L1757" s="28">
        <v>-4</v>
      </c>
      <c r="M1757" s="29">
        <v>-5.0999999999999996</v>
      </c>
      <c r="N1757" s="24">
        <v>-2</v>
      </c>
      <c r="P1757" s="25">
        <v>-2.8</v>
      </c>
    </row>
    <row r="1758" spans="1:16" x14ac:dyDescent="0.3">
      <c r="A1758" s="22" t="s">
        <v>6735</v>
      </c>
      <c r="B1758" s="23" t="s">
        <v>101</v>
      </c>
      <c r="C1758" s="24">
        <v>24</v>
      </c>
      <c r="D1758" s="23" t="s">
        <v>6736</v>
      </c>
      <c r="E1758" s="24">
        <v>355</v>
      </c>
      <c r="F1758" s="25">
        <v>1</v>
      </c>
      <c r="G1758" s="23" t="s">
        <v>6737</v>
      </c>
      <c r="H1758" s="23" t="s">
        <v>6738</v>
      </c>
      <c r="I1758" s="26" t="s">
        <v>21</v>
      </c>
      <c r="J1758" s="27">
        <v>-4</v>
      </c>
      <c r="K1758" s="27">
        <v>-3</v>
      </c>
      <c r="L1758" s="28">
        <v>-6</v>
      </c>
      <c r="M1758" s="29"/>
      <c r="N1758" s="24">
        <v>-3</v>
      </c>
      <c r="O1758" s="24">
        <v>-2.1</v>
      </c>
      <c r="P1758" s="25">
        <v>-5.0999999999999996</v>
      </c>
    </row>
    <row r="1759" spans="1:16" x14ac:dyDescent="0.3">
      <c r="A1759" s="22" t="s">
        <v>6739</v>
      </c>
      <c r="B1759" s="23" t="s">
        <v>17</v>
      </c>
      <c r="C1759" s="24">
        <v>19</v>
      </c>
      <c r="D1759" s="23" t="s">
        <v>6740</v>
      </c>
      <c r="E1759" s="24">
        <v>355</v>
      </c>
      <c r="F1759" s="25">
        <v>0</v>
      </c>
      <c r="G1759" s="23" t="s">
        <v>6741</v>
      </c>
      <c r="H1759" s="23" t="s">
        <v>6742</v>
      </c>
      <c r="I1759" s="26" t="s">
        <v>21</v>
      </c>
      <c r="J1759" s="27" t="s">
        <v>21</v>
      </c>
      <c r="K1759" s="27" t="s">
        <v>21</v>
      </c>
      <c r="L1759" s="28">
        <v>-5</v>
      </c>
      <c r="M1759" s="29"/>
      <c r="P1759" s="25">
        <v>-4.4000000000000004</v>
      </c>
    </row>
    <row r="1760" spans="1:16" x14ac:dyDescent="0.3">
      <c r="A1760" s="22" t="s">
        <v>6743</v>
      </c>
      <c r="B1760" s="23" t="s">
        <v>17</v>
      </c>
      <c r="C1760" s="24">
        <v>19</v>
      </c>
      <c r="D1760" s="23" t="s">
        <v>6744</v>
      </c>
      <c r="E1760" s="24">
        <v>355</v>
      </c>
      <c r="F1760" s="25">
        <v>0</v>
      </c>
      <c r="G1760" s="23" t="s">
        <v>6745</v>
      </c>
      <c r="H1760" s="23" t="s">
        <v>6746</v>
      </c>
      <c r="I1760" s="26" t="s">
        <v>21</v>
      </c>
      <c r="J1760" s="27" t="s">
        <v>21</v>
      </c>
      <c r="K1760" s="27" t="s">
        <v>21</v>
      </c>
      <c r="L1760" s="28">
        <v>-6</v>
      </c>
      <c r="M1760" s="29"/>
      <c r="P1760" s="25">
        <v>-4.7</v>
      </c>
    </row>
    <row r="1761" spans="1:16" x14ac:dyDescent="0.3">
      <c r="A1761" s="22" t="s">
        <v>6747</v>
      </c>
      <c r="B1761" s="23" t="s">
        <v>17</v>
      </c>
      <c r="C1761" s="24">
        <v>19</v>
      </c>
      <c r="D1761" s="23" t="s">
        <v>6748</v>
      </c>
      <c r="E1761" s="24">
        <v>355</v>
      </c>
      <c r="F1761" s="25">
        <v>0</v>
      </c>
      <c r="G1761" s="23" t="s">
        <v>6745</v>
      </c>
      <c r="H1761" s="23" t="s">
        <v>6746</v>
      </c>
      <c r="I1761" s="26" t="s">
        <v>21</v>
      </c>
      <c r="J1761" s="27" t="s">
        <v>21</v>
      </c>
      <c r="K1761" s="27" t="s">
        <v>21</v>
      </c>
      <c r="L1761" s="28">
        <v>-6</v>
      </c>
      <c r="M1761" s="29"/>
      <c r="P1761" s="25">
        <v>-4.7</v>
      </c>
    </row>
    <row r="1762" spans="1:16" x14ac:dyDescent="0.3">
      <c r="A1762" s="22" t="s">
        <v>6749</v>
      </c>
      <c r="B1762" s="23" t="s">
        <v>17</v>
      </c>
      <c r="C1762" s="24">
        <v>19</v>
      </c>
      <c r="D1762" s="23" t="s">
        <v>6750</v>
      </c>
      <c r="E1762" s="24">
        <v>355</v>
      </c>
      <c r="F1762" s="25">
        <v>0</v>
      </c>
      <c r="G1762" s="23" t="s">
        <v>6745</v>
      </c>
      <c r="H1762" s="23" t="s">
        <v>6746</v>
      </c>
      <c r="I1762" s="26" t="s">
        <v>21</v>
      </c>
      <c r="J1762" s="27" t="s">
        <v>21</v>
      </c>
      <c r="K1762" s="27" t="s">
        <v>21</v>
      </c>
      <c r="L1762" s="28">
        <v>-5</v>
      </c>
      <c r="M1762" s="29"/>
      <c r="P1762" s="25">
        <v>-4.3</v>
      </c>
    </row>
    <row r="1763" spans="1:16" x14ac:dyDescent="0.3">
      <c r="A1763" s="22" t="s">
        <v>6751</v>
      </c>
      <c r="B1763" s="23" t="s">
        <v>17</v>
      </c>
      <c r="C1763" s="24">
        <v>19</v>
      </c>
      <c r="D1763" s="23" t="s">
        <v>6752</v>
      </c>
      <c r="E1763" s="24">
        <v>356</v>
      </c>
      <c r="F1763" s="25">
        <v>1</v>
      </c>
      <c r="G1763" s="23" t="s">
        <v>6753</v>
      </c>
      <c r="H1763" s="23" t="s">
        <v>6754</v>
      </c>
      <c r="I1763" s="26">
        <v>-6</v>
      </c>
      <c r="J1763" s="27" t="s">
        <v>21</v>
      </c>
      <c r="K1763" s="27" t="s">
        <v>21</v>
      </c>
      <c r="L1763" s="28" t="s">
        <v>21</v>
      </c>
      <c r="M1763" s="29">
        <v>-5.0999999999999996</v>
      </c>
      <c r="P1763" s="25"/>
    </row>
    <row r="1764" spans="1:16" x14ac:dyDescent="0.3">
      <c r="A1764" s="22" t="s">
        <v>6755</v>
      </c>
      <c r="B1764" s="23" t="s">
        <v>17</v>
      </c>
      <c r="C1764" s="24">
        <v>19</v>
      </c>
      <c r="D1764" s="23" t="s">
        <v>6756</v>
      </c>
      <c r="E1764" s="24">
        <v>356</v>
      </c>
      <c r="F1764" s="25">
        <v>0</v>
      </c>
      <c r="G1764" s="23" t="s">
        <v>6753</v>
      </c>
      <c r="H1764" s="23" t="s">
        <v>6754</v>
      </c>
      <c r="I1764" s="26">
        <v>-6</v>
      </c>
      <c r="J1764" s="27" t="s">
        <v>21</v>
      </c>
      <c r="K1764" s="27" t="s">
        <v>21</v>
      </c>
      <c r="L1764" s="28" t="s">
        <v>21</v>
      </c>
      <c r="M1764" s="29">
        <v>-5.0999999999999996</v>
      </c>
      <c r="P1764" s="25"/>
    </row>
    <row r="1765" spans="1:16" x14ac:dyDescent="0.3">
      <c r="A1765" s="22" t="s">
        <v>6757</v>
      </c>
      <c r="B1765" s="23" t="s">
        <v>23</v>
      </c>
      <c r="C1765" s="24">
        <v>21</v>
      </c>
      <c r="D1765" s="23" t="s">
        <v>6758</v>
      </c>
      <c r="E1765" s="24">
        <v>357</v>
      </c>
      <c r="F1765" s="25">
        <v>1</v>
      </c>
      <c r="G1765" s="23" t="s">
        <v>6759</v>
      </c>
      <c r="H1765" s="23" t="s">
        <v>6760</v>
      </c>
      <c r="I1765" s="26">
        <v>-6</v>
      </c>
      <c r="J1765" s="27" t="s">
        <v>21</v>
      </c>
      <c r="K1765" s="27" t="s">
        <v>21</v>
      </c>
      <c r="L1765" s="28" t="s">
        <v>21</v>
      </c>
      <c r="M1765" s="29">
        <v>-5.0999999999999996</v>
      </c>
      <c r="P1765" s="25"/>
    </row>
    <row r="1766" spans="1:16" x14ac:dyDescent="0.3">
      <c r="A1766" s="22" t="s">
        <v>6761</v>
      </c>
      <c r="B1766" s="23" t="s">
        <v>17</v>
      </c>
      <c r="C1766" s="24">
        <v>19</v>
      </c>
      <c r="D1766" s="23" t="s">
        <v>6762</v>
      </c>
      <c r="E1766" s="24">
        <v>358</v>
      </c>
      <c r="F1766" s="25">
        <v>1</v>
      </c>
      <c r="G1766" s="23" t="s">
        <v>6763</v>
      </c>
      <c r="H1766" s="23" t="s">
        <v>6764</v>
      </c>
      <c r="I1766" s="26">
        <v>-6</v>
      </c>
      <c r="J1766" s="27" t="s">
        <v>21</v>
      </c>
      <c r="K1766" s="27" t="s">
        <v>21</v>
      </c>
      <c r="L1766" s="28" t="s">
        <v>21</v>
      </c>
      <c r="M1766" s="29">
        <v>-5.0999999999999996</v>
      </c>
      <c r="P1766" s="25"/>
    </row>
    <row r="1767" spans="1:16" x14ac:dyDescent="0.3">
      <c r="A1767" s="22" t="s">
        <v>6765</v>
      </c>
      <c r="B1767" s="23" t="s">
        <v>17</v>
      </c>
      <c r="C1767" s="24">
        <v>19</v>
      </c>
      <c r="D1767" s="23" t="s">
        <v>6766</v>
      </c>
      <c r="E1767" s="24">
        <v>358</v>
      </c>
      <c r="F1767" s="25">
        <v>0</v>
      </c>
      <c r="G1767" s="23" t="s">
        <v>6763</v>
      </c>
      <c r="H1767" s="23" t="s">
        <v>6764</v>
      </c>
      <c r="I1767" s="26">
        <v>-6</v>
      </c>
      <c r="J1767" s="27" t="s">
        <v>21</v>
      </c>
      <c r="K1767" s="27" t="s">
        <v>21</v>
      </c>
      <c r="L1767" s="28" t="s">
        <v>21</v>
      </c>
      <c r="M1767" s="29">
        <v>-5.0999999999999996</v>
      </c>
      <c r="P1767" s="25"/>
    </row>
    <row r="1768" spans="1:16" x14ac:dyDescent="0.3">
      <c r="A1768" s="22" t="s">
        <v>6767</v>
      </c>
      <c r="B1768" s="23" t="s">
        <v>122</v>
      </c>
      <c r="C1768" s="24">
        <v>11</v>
      </c>
      <c r="D1768" s="23" t="s">
        <v>6768</v>
      </c>
      <c r="E1768" s="24">
        <v>359</v>
      </c>
      <c r="F1768" s="25">
        <v>1</v>
      </c>
      <c r="G1768" s="23" t="s">
        <v>6769</v>
      </c>
      <c r="H1768" s="23" t="s">
        <v>6770</v>
      </c>
      <c r="I1768" s="26">
        <v>-6</v>
      </c>
      <c r="J1768" s="27" t="s">
        <v>21</v>
      </c>
      <c r="K1768" s="27" t="s">
        <v>21</v>
      </c>
      <c r="L1768" s="28" t="s">
        <v>21</v>
      </c>
      <c r="M1768" s="29">
        <v>-5.0999999999999996</v>
      </c>
      <c r="P1768" s="25"/>
    </row>
    <row r="1769" spans="1:16" x14ac:dyDescent="0.3">
      <c r="A1769" s="22" t="s">
        <v>6771</v>
      </c>
      <c r="B1769" s="23" t="s">
        <v>55</v>
      </c>
      <c r="C1769" s="24">
        <v>27</v>
      </c>
      <c r="D1769" s="23" t="s">
        <v>6772</v>
      </c>
      <c r="E1769" s="24">
        <v>359</v>
      </c>
      <c r="F1769" s="25">
        <v>0</v>
      </c>
      <c r="G1769" s="23" t="s">
        <v>6773</v>
      </c>
      <c r="H1769" s="23" t="s">
        <v>6774</v>
      </c>
      <c r="I1769" s="26">
        <v>-5</v>
      </c>
      <c r="J1769" s="27" t="s">
        <v>21</v>
      </c>
      <c r="K1769" s="27" t="s">
        <v>21</v>
      </c>
      <c r="L1769" s="28" t="s">
        <v>21</v>
      </c>
      <c r="M1769" s="29">
        <v>-4.0999999999999996</v>
      </c>
      <c r="P1769" s="25"/>
    </row>
    <row r="1770" spans="1:16" x14ac:dyDescent="0.3">
      <c r="A1770" s="22" t="s">
        <v>6775</v>
      </c>
      <c r="B1770" s="23" t="s">
        <v>122</v>
      </c>
      <c r="C1770" s="24">
        <v>11</v>
      </c>
      <c r="D1770" s="23" t="s">
        <v>6776</v>
      </c>
      <c r="E1770" s="24">
        <v>359</v>
      </c>
      <c r="F1770" s="25">
        <v>0</v>
      </c>
      <c r="G1770" s="23" t="s">
        <v>6777</v>
      </c>
      <c r="H1770" s="23" t="s">
        <v>6778</v>
      </c>
      <c r="I1770" s="26">
        <v>-6</v>
      </c>
      <c r="J1770" s="27" t="s">
        <v>21</v>
      </c>
      <c r="K1770" s="27" t="s">
        <v>21</v>
      </c>
      <c r="L1770" s="28" t="s">
        <v>21</v>
      </c>
      <c r="M1770" s="29">
        <v>-4.8</v>
      </c>
      <c r="P1770" s="25"/>
    </row>
    <row r="1771" spans="1:16" x14ac:dyDescent="0.3">
      <c r="A1771" s="22" t="s">
        <v>6779</v>
      </c>
      <c r="B1771" s="23" t="s">
        <v>101</v>
      </c>
      <c r="C1771" s="24">
        <v>24</v>
      </c>
      <c r="D1771" s="23" t="s">
        <v>4177</v>
      </c>
      <c r="E1771" s="24">
        <v>360</v>
      </c>
      <c r="F1771" s="25">
        <v>1</v>
      </c>
      <c r="G1771" s="23" t="s">
        <v>6780</v>
      </c>
      <c r="H1771" s="23" t="s">
        <v>6781</v>
      </c>
      <c r="I1771" s="26">
        <v>-4</v>
      </c>
      <c r="J1771" s="27">
        <v>-2</v>
      </c>
      <c r="K1771" s="27" t="s">
        <v>21</v>
      </c>
      <c r="L1771" s="28">
        <v>-6</v>
      </c>
      <c r="M1771" s="29">
        <v>-3.1</v>
      </c>
      <c r="N1771" s="24">
        <v>-1.8</v>
      </c>
      <c r="P1771" s="25">
        <v>-5.0999999999999996</v>
      </c>
    </row>
    <row r="1772" spans="1:16" x14ac:dyDescent="0.3">
      <c r="A1772" s="22" t="s">
        <v>6782</v>
      </c>
      <c r="B1772" s="23" t="s">
        <v>17</v>
      </c>
      <c r="C1772" s="24">
        <v>19</v>
      </c>
      <c r="D1772" s="23" t="s">
        <v>6783</v>
      </c>
      <c r="E1772" s="24">
        <v>360</v>
      </c>
      <c r="F1772" s="25">
        <v>0</v>
      </c>
      <c r="G1772" s="23" t="s">
        <v>6784</v>
      </c>
      <c r="H1772" s="23" t="s">
        <v>6785</v>
      </c>
      <c r="I1772" s="26">
        <v>-5</v>
      </c>
      <c r="J1772" s="27">
        <v>-2</v>
      </c>
      <c r="K1772" s="27" t="s">
        <v>21</v>
      </c>
      <c r="L1772" s="28">
        <v>-6</v>
      </c>
      <c r="M1772" s="29">
        <v>-4</v>
      </c>
      <c r="N1772" s="24">
        <v>-1.9</v>
      </c>
      <c r="P1772" s="25">
        <v>-4.9000000000000004</v>
      </c>
    </row>
    <row r="1773" spans="1:16" x14ac:dyDescent="0.3">
      <c r="A1773" s="22" t="s">
        <v>6786</v>
      </c>
      <c r="B1773" s="23" t="s">
        <v>17</v>
      </c>
      <c r="C1773" s="24">
        <v>19</v>
      </c>
      <c r="D1773" s="23" t="s">
        <v>6787</v>
      </c>
      <c r="E1773" s="24">
        <v>361</v>
      </c>
      <c r="F1773" s="25">
        <v>1</v>
      </c>
      <c r="G1773" s="23" t="s">
        <v>6788</v>
      </c>
      <c r="H1773" s="23" t="s">
        <v>6789</v>
      </c>
      <c r="I1773" s="26" t="s">
        <v>21</v>
      </c>
      <c r="J1773" s="27">
        <v>-3</v>
      </c>
      <c r="K1773" s="27" t="s">
        <v>21</v>
      </c>
      <c r="L1773" s="28">
        <v>-6</v>
      </c>
      <c r="M1773" s="29"/>
      <c r="N1773" s="24">
        <v>-2.2000000000000002</v>
      </c>
      <c r="P1773" s="25">
        <v>-5.0999999999999996</v>
      </c>
    </row>
    <row r="1774" spans="1:16" x14ac:dyDescent="0.3">
      <c r="A1774" s="22" t="s">
        <v>6790</v>
      </c>
      <c r="B1774" s="23" t="s">
        <v>17</v>
      </c>
      <c r="C1774" s="24">
        <v>19</v>
      </c>
      <c r="D1774" s="23" t="s">
        <v>6791</v>
      </c>
      <c r="E1774" s="24">
        <v>361</v>
      </c>
      <c r="F1774" s="25">
        <v>0</v>
      </c>
      <c r="G1774" s="23" t="s">
        <v>6792</v>
      </c>
      <c r="H1774" s="23" t="s">
        <v>6793</v>
      </c>
      <c r="I1774" s="26" t="s">
        <v>21</v>
      </c>
      <c r="J1774" s="27">
        <v>-3</v>
      </c>
      <c r="K1774" s="27" t="s">
        <v>21</v>
      </c>
      <c r="L1774" s="28">
        <v>-6</v>
      </c>
      <c r="M1774" s="29"/>
      <c r="N1774" s="24">
        <v>-2.2000000000000002</v>
      </c>
      <c r="P1774" s="25">
        <v>-5</v>
      </c>
    </row>
    <row r="1775" spans="1:16" x14ac:dyDescent="0.3">
      <c r="A1775" s="22" t="s">
        <v>6794</v>
      </c>
      <c r="B1775" s="23" t="s">
        <v>17</v>
      </c>
      <c r="C1775" s="24">
        <v>19</v>
      </c>
      <c r="D1775" s="23" t="s">
        <v>6795</v>
      </c>
      <c r="E1775" s="24">
        <v>361</v>
      </c>
      <c r="F1775" s="25">
        <v>0</v>
      </c>
      <c r="G1775" s="23" t="s">
        <v>6788</v>
      </c>
      <c r="H1775" s="23" t="s">
        <v>6789</v>
      </c>
      <c r="I1775" s="26" t="s">
        <v>21</v>
      </c>
      <c r="J1775" s="27">
        <v>-3</v>
      </c>
      <c r="K1775" s="27" t="s">
        <v>21</v>
      </c>
      <c r="L1775" s="28">
        <v>-6</v>
      </c>
      <c r="M1775" s="29"/>
      <c r="N1775" s="24">
        <v>-2.2000000000000002</v>
      </c>
      <c r="P1775" s="25">
        <v>-5.0999999999999996</v>
      </c>
    </row>
    <row r="1776" spans="1:16" x14ac:dyDescent="0.3">
      <c r="A1776" s="22" t="s">
        <v>6796</v>
      </c>
      <c r="B1776" s="23" t="s">
        <v>17</v>
      </c>
      <c r="C1776" s="24">
        <v>19</v>
      </c>
      <c r="D1776" s="23" t="s">
        <v>6797</v>
      </c>
      <c r="E1776" s="24">
        <v>361</v>
      </c>
      <c r="F1776" s="25">
        <v>0</v>
      </c>
      <c r="G1776" s="23" t="s">
        <v>6788</v>
      </c>
      <c r="H1776" s="23" t="s">
        <v>6789</v>
      </c>
      <c r="I1776" s="26" t="s">
        <v>21</v>
      </c>
      <c r="J1776" s="27">
        <v>-3</v>
      </c>
      <c r="K1776" s="27" t="s">
        <v>21</v>
      </c>
      <c r="L1776" s="28">
        <v>-6</v>
      </c>
      <c r="M1776" s="29"/>
      <c r="N1776" s="24">
        <v>-2.2000000000000002</v>
      </c>
      <c r="P1776" s="25">
        <v>-5.0999999999999996</v>
      </c>
    </row>
    <row r="1777" spans="1:16" x14ac:dyDescent="0.3">
      <c r="A1777" s="22" t="s">
        <v>6798</v>
      </c>
      <c r="B1777" s="23" t="s">
        <v>17</v>
      </c>
      <c r="C1777" s="24">
        <v>19</v>
      </c>
      <c r="D1777" s="23" t="s">
        <v>6799</v>
      </c>
      <c r="E1777" s="24">
        <v>361</v>
      </c>
      <c r="F1777" s="25">
        <v>0</v>
      </c>
      <c r="G1777" s="23" t="s">
        <v>6792</v>
      </c>
      <c r="H1777" s="23" t="s">
        <v>6793</v>
      </c>
      <c r="I1777" s="26" t="s">
        <v>21</v>
      </c>
      <c r="J1777" s="27">
        <v>-3</v>
      </c>
      <c r="K1777" s="27" t="s">
        <v>21</v>
      </c>
      <c r="L1777" s="28">
        <v>-6</v>
      </c>
      <c r="M1777" s="29"/>
      <c r="N1777" s="24">
        <v>-2.2000000000000002</v>
      </c>
      <c r="P1777" s="25">
        <v>-5</v>
      </c>
    </row>
    <row r="1778" spans="1:16" x14ac:dyDescent="0.3">
      <c r="A1778" s="22" t="s">
        <v>6800</v>
      </c>
      <c r="B1778" s="23" t="s">
        <v>55</v>
      </c>
      <c r="C1778" s="24">
        <v>27</v>
      </c>
      <c r="D1778" s="23" t="s">
        <v>6801</v>
      </c>
      <c r="E1778" s="24">
        <v>362</v>
      </c>
      <c r="F1778" s="25">
        <v>1</v>
      </c>
      <c r="G1778" s="23" t="s">
        <v>6802</v>
      </c>
      <c r="H1778" s="23" t="s">
        <v>6803</v>
      </c>
      <c r="I1778" s="26">
        <v>-6</v>
      </c>
      <c r="J1778" s="27" t="s">
        <v>21</v>
      </c>
      <c r="K1778" s="27" t="s">
        <v>21</v>
      </c>
      <c r="L1778" s="28" t="s">
        <v>21</v>
      </c>
      <c r="M1778" s="29">
        <v>-5</v>
      </c>
      <c r="P1778" s="25"/>
    </row>
    <row r="1779" spans="1:16" x14ac:dyDescent="0.3">
      <c r="A1779" s="22" t="s">
        <v>6804</v>
      </c>
      <c r="B1779" s="23" t="s">
        <v>101</v>
      </c>
      <c r="C1779" s="24">
        <v>24</v>
      </c>
      <c r="D1779" s="23" t="s">
        <v>6805</v>
      </c>
      <c r="E1779" s="24">
        <v>362</v>
      </c>
      <c r="F1779" s="25">
        <v>0</v>
      </c>
      <c r="G1779" s="23" t="s">
        <v>6806</v>
      </c>
      <c r="H1779" s="23" t="s">
        <v>6807</v>
      </c>
      <c r="I1779" s="26">
        <v>-5</v>
      </c>
      <c r="J1779" s="27" t="s">
        <v>21</v>
      </c>
      <c r="K1779" s="27" t="s">
        <v>21</v>
      </c>
      <c r="L1779" s="28">
        <v>-2</v>
      </c>
      <c r="M1779" s="29">
        <v>-3.9</v>
      </c>
      <c r="P1779" s="25">
        <v>-1.8</v>
      </c>
    </row>
    <row r="1780" spans="1:16" x14ac:dyDescent="0.3">
      <c r="A1780" s="22" t="s">
        <v>6808</v>
      </c>
      <c r="B1780" s="23" t="s">
        <v>55</v>
      </c>
      <c r="C1780" s="24">
        <v>27</v>
      </c>
      <c r="D1780" s="23" t="s">
        <v>6805</v>
      </c>
      <c r="E1780" s="24">
        <v>362</v>
      </c>
      <c r="F1780" s="25">
        <v>0</v>
      </c>
      <c r="G1780" s="23" t="s">
        <v>6809</v>
      </c>
      <c r="H1780" s="23" t="s">
        <v>6810</v>
      </c>
      <c r="I1780" s="26">
        <v>-5</v>
      </c>
      <c r="J1780" s="27" t="s">
        <v>21</v>
      </c>
      <c r="K1780" s="27" t="s">
        <v>21</v>
      </c>
      <c r="L1780" s="28">
        <v>-3</v>
      </c>
      <c r="M1780" s="29">
        <v>-3.9</v>
      </c>
      <c r="P1780" s="25">
        <v>-2.2000000000000002</v>
      </c>
    </row>
    <row r="1781" spans="1:16" x14ac:dyDescent="0.3">
      <c r="A1781" s="22" t="s">
        <v>6811</v>
      </c>
      <c r="B1781" s="23" t="s">
        <v>122</v>
      </c>
      <c r="C1781" s="24">
        <v>11</v>
      </c>
      <c r="D1781" s="23" t="s">
        <v>6812</v>
      </c>
      <c r="E1781" s="24">
        <v>362</v>
      </c>
      <c r="F1781" s="25">
        <v>0</v>
      </c>
      <c r="G1781" s="23" t="s">
        <v>6813</v>
      </c>
      <c r="H1781" s="23" t="s">
        <v>6814</v>
      </c>
      <c r="I1781" s="26">
        <v>-5</v>
      </c>
      <c r="J1781" s="27" t="s">
        <v>21</v>
      </c>
      <c r="K1781" s="27" t="s">
        <v>21</v>
      </c>
      <c r="L1781" s="28" t="s">
        <v>21</v>
      </c>
      <c r="M1781" s="29">
        <v>-4.3</v>
      </c>
      <c r="P1781" s="25"/>
    </row>
    <row r="1782" spans="1:16" x14ac:dyDescent="0.3">
      <c r="A1782" s="22" t="s">
        <v>6815</v>
      </c>
      <c r="B1782" s="23" t="s">
        <v>122</v>
      </c>
      <c r="C1782" s="24">
        <v>11</v>
      </c>
      <c r="D1782" s="23" t="s">
        <v>6816</v>
      </c>
      <c r="E1782" s="24">
        <v>362</v>
      </c>
      <c r="F1782" s="25">
        <v>0</v>
      </c>
      <c r="G1782" s="23" t="s">
        <v>6817</v>
      </c>
      <c r="H1782" s="23" t="s">
        <v>6818</v>
      </c>
      <c r="I1782" s="26">
        <v>-5</v>
      </c>
      <c r="J1782" s="27" t="s">
        <v>21</v>
      </c>
      <c r="K1782" s="27" t="s">
        <v>21</v>
      </c>
      <c r="L1782" s="28" t="s">
        <v>21</v>
      </c>
      <c r="M1782" s="29">
        <v>-4.3</v>
      </c>
      <c r="P1782" s="25"/>
    </row>
    <row r="1783" spans="1:16" x14ac:dyDescent="0.3">
      <c r="A1783" s="22" t="s">
        <v>6819</v>
      </c>
      <c r="B1783" s="23" t="s">
        <v>55</v>
      </c>
      <c r="C1783" s="24">
        <v>27</v>
      </c>
      <c r="D1783" s="23" t="s">
        <v>6820</v>
      </c>
      <c r="E1783" s="24">
        <v>363</v>
      </c>
      <c r="F1783" s="25">
        <v>1</v>
      </c>
      <c r="G1783" s="23" t="s">
        <v>6821</v>
      </c>
      <c r="H1783" s="23" t="s">
        <v>6822</v>
      </c>
      <c r="I1783" s="26">
        <v>-6</v>
      </c>
      <c r="J1783" s="27" t="s">
        <v>21</v>
      </c>
      <c r="K1783" s="27" t="s">
        <v>21</v>
      </c>
      <c r="L1783" s="28" t="s">
        <v>21</v>
      </c>
      <c r="M1783" s="29">
        <v>-5</v>
      </c>
      <c r="P1783" s="25"/>
    </row>
    <row r="1784" spans="1:16" x14ac:dyDescent="0.3">
      <c r="A1784" s="22" t="s">
        <v>6823</v>
      </c>
      <c r="B1784" s="23" t="s">
        <v>101</v>
      </c>
      <c r="C1784" s="24">
        <v>24</v>
      </c>
      <c r="D1784" s="23" t="s">
        <v>6824</v>
      </c>
      <c r="E1784" s="24">
        <v>364</v>
      </c>
      <c r="F1784" s="25">
        <v>1</v>
      </c>
      <c r="G1784" s="23" t="s">
        <v>6825</v>
      </c>
      <c r="H1784" s="23" t="s">
        <v>6826</v>
      </c>
      <c r="I1784" s="26">
        <v>-6</v>
      </c>
      <c r="J1784" s="27" t="s">
        <v>21</v>
      </c>
      <c r="K1784" s="27">
        <v>-5</v>
      </c>
      <c r="L1784" s="28" t="s">
        <v>21</v>
      </c>
      <c r="M1784" s="29">
        <v>-5</v>
      </c>
      <c r="O1784" s="24">
        <v>-3.6</v>
      </c>
      <c r="P1784" s="25"/>
    </row>
    <row r="1785" spans="1:16" x14ac:dyDescent="0.3">
      <c r="A1785" s="22" t="s">
        <v>6827</v>
      </c>
      <c r="B1785" s="23" t="s">
        <v>17</v>
      </c>
      <c r="C1785" s="24">
        <v>19</v>
      </c>
      <c r="D1785" s="23" t="s">
        <v>6828</v>
      </c>
      <c r="E1785" s="24">
        <v>365</v>
      </c>
      <c r="F1785" s="25">
        <v>1</v>
      </c>
      <c r="G1785" s="23" t="s">
        <v>6829</v>
      </c>
      <c r="H1785" s="23" t="s">
        <v>6830</v>
      </c>
      <c r="I1785" s="26">
        <v>-6</v>
      </c>
      <c r="J1785" s="27">
        <v>-5</v>
      </c>
      <c r="K1785" s="27" t="s">
        <v>21</v>
      </c>
      <c r="L1785" s="28" t="s">
        <v>21</v>
      </c>
      <c r="M1785" s="29">
        <v>-5</v>
      </c>
      <c r="N1785" s="24">
        <v>-3.9</v>
      </c>
      <c r="P1785" s="25"/>
    </row>
    <row r="1786" spans="1:16" x14ac:dyDescent="0.3">
      <c r="A1786" s="22" t="s">
        <v>6831</v>
      </c>
      <c r="B1786" s="23" t="s">
        <v>17</v>
      </c>
      <c r="C1786" s="24">
        <v>19</v>
      </c>
      <c r="D1786" s="23" t="s">
        <v>6832</v>
      </c>
      <c r="E1786" s="24">
        <v>365</v>
      </c>
      <c r="F1786" s="25">
        <v>0</v>
      </c>
      <c r="G1786" s="23" t="s">
        <v>6833</v>
      </c>
      <c r="H1786" s="23" t="s">
        <v>6834</v>
      </c>
      <c r="I1786" s="26">
        <v>-5</v>
      </c>
      <c r="J1786" s="27">
        <v>-3</v>
      </c>
      <c r="K1786" s="27" t="s">
        <v>21</v>
      </c>
      <c r="L1786" s="28" t="s">
        <v>21</v>
      </c>
      <c r="M1786" s="29">
        <v>-4.3</v>
      </c>
      <c r="N1786" s="24">
        <v>-1.7</v>
      </c>
      <c r="P1786" s="25"/>
    </row>
    <row r="1787" spans="1:16" x14ac:dyDescent="0.3">
      <c r="A1787" s="22" t="s">
        <v>6835</v>
      </c>
      <c r="B1787" s="23" t="s">
        <v>17</v>
      </c>
      <c r="C1787" s="24">
        <v>19</v>
      </c>
      <c r="D1787" s="23" t="s">
        <v>6836</v>
      </c>
      <c r="E1787" s="24">
        <v>365</v>
      </c>
      <c r="F1787" s="25">
        <v>0</v>
      </c>
      <c r="G1787" s="23" t="s">
        <v>6837</v>
      </c>
      <c r="H1787" s="23" t="s">
        <v>6838</v>
      </c>
      <c r="I1787" s="26">
        <v>-5</v>
      </c>
      <c r="J1787" s="27" t="s">
        <v>21</v>
      </c>
      <c r="K1787" s="27" t="s">
        <v>21</v>
      </c>
      <c r="L1787" s="28" t="s">
        <v>21</v>
      </c>
      <c r="M1787" s="29">
        <v>-4.2</v>
      </c>
      <c r="P1787" s="25"/>
    </row>
    <row r="1788" spans="1:16" x14ac:dyDescent="0.3">
      <c r="A1788" s="22" t="s">
        <v>6839</v>
      </c>
      <c r="B1788" s="23" t="s">
        <v>17</v>
      </c>
      <c r="C1788" s="24">
        <v>19</v>
      </c>
      <c r="D1788" s="23" t="s">
        <v>6840</v>
      </c>
      <c r="E1788" s="24">
        <v>366</v>
      </c>
      <c r="F1788" s="25">
        <v>1</v>
      </c>
      <c r="G1788" s="23" t="s">
        <v>6841</v>
      </c>
      <c r="H1788" s="23" t="s">
        <v>6842</v>
      </c>
      <c r="I1788" s="26">
        <v>-4</v>
      </c>
      <c r="J1788" s="27">
        <v>-2</v>
      </c>
      <c r="K1788" s="27" t="s">
        <v>21</v>
      </c>
      <c r="L1788" s="28">
        <v>-6</v>
      </c>
      <c r="M1788" s="29">
        <v>-2.9</v>
      </c>
      <c r="N1788" s="24">
        <v>-1.8</v>
      </c>
      <c r="P1788" s="25">
        <v>-5</v>
      </c>
    </row>
    <row r="1789" spans="1:16" x14ac:dyDescent="0.3">
      <c r="A1789" s="22" t="s">
        <v>6843</v>
      </c>
      <c r="B1789" s="23" t="s">
        <v>17</v>
      </c>
      <c r="C1789" s="24">
        <v>19</v>
      </c>
      <c r="D1789" s="23" t="s">
        <v>6844</v>
      </c>
      <c r="E1789" s="24">
        <v>366</v>
      </c>
      <c r="F1789" s="25">
        <v>0</v>
      </c>
      <c r="G1789" s="23" t="s">
        <v>6845</v>
      </c>
      <c r="H1789" s="23" t="s">
        <v>6846</v>
      </c>
      <c r="I1789" s="26" t="s">
        <v>21</v>
      </c>
      <c r="J1789" s="27" t="s">
        <v>21</v>
      </c>
      <c r="K1789" s="27" t="s">
        <v>21</v>
      </c>
      <c r="L1789" s="28">
        <v>-5</v>
      </c>
      <c r="M1789" s="29"/>
      <c r="P1789" s="25">
        <v>-4</v>
      </c>
    </row>
    <row r="1790" spans="1:16" x14ac:dyDescent="0.3">
      <c r="A1790" s="22" t="s">
        <v>6847</v>
      </c>
      <c r="B1790" s="23" t="s">
        <v>17</v>
      </c>
      <c r="C1790" s="24">
        <v>19</v>
      </c>
      <c r="D1790" s="23" t="s">
        <v>6848</v>
      </c>
      <c r="E1790" s="24">
        <v>366</v>
      </c>
      <c r="F1790" s="25">
        <v>0</v>
      </c>
      <c r="G1790" s="23" t="s">
        <v>6849</v>
      </c>
      <c r="H1790" s="23" t="s">
        <v>6850</v>
      </c>
      <c r="I1790" s="26" t="s">
        <v>21</v>
      </c>
      <c r="J1790" s="27">
        <v>-3</v>
      </c>
      <c r="K1790" s="27" t="s">
        <v>21</v>
      </c>
      <c r="L1790" s="28">
        <v>-5</v>
      </c>
      <c r="M1790" s="29"/>
      <c r="N1790" s="24">
        <v>-2.6</v>
      </c>
      <c r="P1790" s="25">
        <v>-3.9</v>
      </c>
    </row>
    <row r="1791" spans="1:16" x14ac:dyDescent="0.3">
      <c r="A1791" s="22" t="s">
        <v>6851</v>
      </c>
      <c r="B1791" s="23" t="s">
        <v>17</v>
      </c>
      <c r="C1791" s="24">
        <v>19</v>
      </c>
      <c r="D1791" s="23" t="s">
        <v>6852</v>
      </c>
      <c r="E1791" s="24">
        <v>367</v>
      </c>
      <c r="F1791" s="25">
        <v>1</v>
      </c>
      <c r="G1791" s="23" t="s">
        <v>6853</v>
      </c>
      <c r="H1791" s="23" t="s">
        <v>6854</v>
      </c>
      <c r="I1791" s="26" t="s">
        <v>21</v>
      </c>
      <c r="J1791" s="27">
        <v>-6</v>
      </c>
      <c r="K1791" s="27" t="s">
        <v>21</v>
      </c>
      <c r="L1791" s="28">
        <v>-6</v>
      </c>
      <c r="M1791" s="29"/>
      <c r="N1791" s="24">
        <v>-4.4000000000000004</v>
      </c>
      <c r="P1791" s="25">
        <v>-5</v>
      </c>
    </row>
    <row r="1792" spans="1:16" x14ac:dyDescent="0.3">
      <c r="A1792" s="22" t="s">
        <v>6855</v>
      </c>
      <c r="B1792" s="23" t="s">
        <v>28</v>
      </c>
      <c r="C1792" s="24">
        <v>6</v>
      </c>
      <c r="D1792" s="23" t="s">
        <v>6856</v>
      </c>
      <c r="E1792" s="24">
        <v>368</v>
      </c>
      <c r="F1792" s="25">
        <v>1</v>
      </c>
      <c r="G1792" s="23" t="s">
        <v>6857</v>
      </c>
      <c r="H1792" s="23" t="s">
        <v>6858</v>
      </c>
      <c r="I1792" s="26" t="s">
        <v>21</v>
      </c>
      <c r="J1792" s="27">
        <v>-5</v>
      </c>
      <c r="K1792" s="27">
        <v>-5</v>
      </c>
      <c r="L1792" s="28">
        <v>-6</v>
      </c>
      <c r="M1792" s="29"/>
      <c r="N1792" s="24">
        <v>-3.7</v>
      </c>
      <c r="O1792" s="24">
        <v>-3.7</v>
      </c>
      <c r="P1792" s="25">
        <v>-5</v>
      </c>
    </row>
    <row r="1793" spans="1:16" x14ac:dyDescent="0.3">
      <c r="A1793" s="22" t="s">
        <v>6859</v>
      </c>
      <c r="B1793" s="23" t="s">
        <v>28</v>
      </c>
      <c r="C1793" s="24">
        <v>6</v>
      </c>
      <c r="D1793" s="23" t="s">
        <v>6860</v>
      </c>
      <c r="E1793" s="24">
        <v>369</v>
      </c>
      <c r="F1793" s="25">
        <v>1</v>
      </c>
      <c r="G1793" s="23" t="s">
        <v>6861</v>
      </c>
      <c r="H1793" s="23" t="s">
        <v>6862</v>
      </c>
      <c r="I1793" s="26">
        <v>-6</v>
      </c>
      <c r="J1793" s="27" t="s">
        <v>21</v>
      </c>
      <c r="K1793" s="27" t="s">
        <v>21</v>
      </c>
      <c r="L1793" s="28" t="s">
        <v>21</v>
      </c>
      <c r="M1793" s="29">
        <v>-5</v>
      </c>
      <c r="P1793" s="25"/>
    </row>
    <row r="1794" spans="1:16" x14ac:dyDescent="0.3">
      <c r="A1794" s="22" t="s">
        <v>6863</v>
      </c>
      <c r="B1794" s="23" t="s">
        <v>101</v>
      </c>
      <c r="C1794" s="24">
        <v>24</v>
      </c>
      <c r="D1794" s="23" t="s">
        <v>6864</v>
      </c>
      <c r="E1794" s="24">
        <v>370</v>
      </c>
      <c r="F1794" s="25">
        <v>1</v>
      </c>
      <c r="G1794" s="23" t="s">
        <v>6865</v>
      </c>
      <c r="H1794" s="23" t="s">
        <v>6866</v>
      </c>
      <c r="I1794" s="26" t="s">
        <v>21</v>
      </c>
      <c r="J1794" s="27">
        <v>-6</v>
      </c>
      <c r="K1794" s="27" t="s">
        <v>21</v>
      </c>
      <c r="L1794" s="28" t="s">
        <v>21</v>
      </c>
      <c r="M1794" s="29"/>
      <c r="N1794" s="24">
        <v>-5</v>
      </c>
      <c r="P1794" s="25"/>
    </row>
    <row r="1795" spans="1:16" x14ac:dyDescent="0.3">
      <c r="A1795" s="22" t="s">
        <v>6867</v>
      </c>
      <c r="B1795" s="23" t="s">
        <v>17</v>
      </c>
      <c r="C1795" s="24">
        <v>19</v>
      </c>
      <c r="D1795" s="23" t="s">
        <v>6868</v>
      </c>
      <c r="E1795" s="24">
        <v>371</v>
      </c>
      <c r="F1795" s="25">
        <v>1</v>
      </c>
      <c r="G1795" s="23" t="s">
        <v>6869</v>
      </c>
      <c r="H1795" s="23" t="s">
        <v>6870</v>
      </c>
      <c r="I1795" s="26" t="s">
        <v>21</v>
      </c>
      <c r="J1795" s="27" t="s">
        <v>21</v>
      </c>
      <c r="K1795" s="27" t="s">
        <v>21</v>
      </c>
      <c r="L1795" s="28">
        <v>-6</v>
      </c>
      <c r="M1795" s="29"/>
      <c r="P1795" s="25">
        <v>-5</v>
      </c>
    </row>
    <row r="1796" spans="1:16" x14ac:dyDescent="0.3">
      <c r="A1796" s="22" t="s">
        <v>6871</v>
      </c>
      <c r="B1796" s="23" t="s">
        <v>17</v>
      </c>
      <c r="C1796" s="24">
        <v>19</v>
      </c>
      <c r="D1796" s="23" t="s">
        <v>6872</v>
      </c>
      <c r="E1796" s="24">
        <v>371</v>
      </c>
      <c r="F1796" s="25">
        <v>0</v>
      </c>
      <c r="G1796" s="23" t="s">
        <v>6873</v>
      </c>
      <c r="H1796" s="23" t="s">
        <v>6874</v>
      </c>
      <c r="I1796" s="26" t="s">
        <v>21</v>
      </c>
      <c r="J1796" s="27">
        <v>-2</v>
      </c>
      <c r="K1796" s="27" t="s">
        <v>21</v>
      </c>
      <c r="L1796" s="28">
        <v>-5</v>
      </c>
      <c r="M1796" s="29"/>
      <c r="N1796" s="24">
        <v>-1.9</v>
      </c>
      <c r="P1796" s="25">
        <v>-4</v>
      </c>
    </row>
    <row r="1797" spans="1:16" x14ac:dyDescent="0.3">
      <c r="A1797" s="22" t="s">
        <v>6875</v>
      </c>
      <c r="B1797" s="23" t="s">
        <v>55</v>
      </c>
      <c r="C1797" s="24">
        <v>27</v>
      </c>
      <c r="D1797" s="23" t="s">
        <v>6876</v>
      </c>
      <c r="E1797" s="24">
        <v>372</v>
      </c>
      <c r="F1797" s="25">
        <v>1</v>
      </c>
      <c r="G1797" s="23" t="s">
        <v>6877</v>
      </c>
      <c r="H1797" s="23" t="s">
        <v>6878</v>
      </c>
      <c r="I1797" s="26" t="s">
        <v>21</v>
      </c>
      <c r="J1797" s="27">
        <v>-7</v>
      </c>
      <c r="K1797" s="27" t="s">
        <v>21</v>
      </c>
      <c r="L1797" s="28">
        <v>-5</v>
      </c>
      <c r="M1797" s="29"/>
      <c r="N1797" s="24">
        <v>-4.9000000000000004</v>
      </c>
      <c r="P1797" s="25">
        <v>-4.3</v>
      </c>
    </row>
    <row r="1798" spans="1:16" x14ac:dyDescent="0.3">
      <c r="A1798" s="22" t="s">
        <v>6879</v>
      </c>
      <c r="B1798" s="23" t="s">
        <v>122</v>
      </c>
      <c r="C1798" s="24">
        <v>11</v>
      </c>
      <c r="D1798" s="23" t="s">
        <v>6880</v>
      </c>
      <c r="E1798" s="24">
        <v>373</v>
      </c>
      <c r="F1798" s="25">
        <v>1</v>
      </c>
      <c r="G1798" s="23" t="s">
        <v>6881</v>
      </c>
      <c r="H1798" s="23" t="s">
        <v>6882</v>
      </c>
      <c r="I1798" s="26">
        <v>-7</v>
      </c>
      <c r="J1798" s="27" t="s">
        <v>21</v>
      </c>
      <c r="K1798" s="27" t="s">
        <v>21</v>
      </c>
      <c r="L1798" s="28" t="s">
        <v>21</v>
      </c>
      <c r="M1798" s="29">
        <v>-4.9000000000000004</v>
      </c>
      <c r="P1798" s="25"/>
    </row>
    <row r="1799" spans="1:16" x14ac:dyDescent="0.3">
      <c r="A1799" s="22" t="s">
        <v>6883</v>
      </c>
      <c r="B1799" s="23" t="s">
        <v>449</v>
      </c>
      <c r="C1799" s="24">
        <v>23</v>
      </c>
      <c r="D1799" s="23" t="s">
        <v>6884</v>
      </c>
      <c r="E1799" s="24">
        <v>374</v>
      </c>
      <c r="F1799" s="25">
        <v>1</v>
      </c>
      <c r="G1799" s="23" t="s">
        <v>6885</v>
      </c>
      <c r="H1799" s="23" t="s">
        <v>6886</v>
      </c>
      <c r="I1799" s="26">
        <v>-7</v>
      </c>
      <c r="J1799" s="27">
        <v>-5</v>
      </c>
      <c r="K1799" s="27">
        <v>-3</v>
      </c>
      <c r="L1799" s="28">
        <v>-3</v>
      </c>
      <c r="M1799" s="29">
        <v>-4.9000000000000004</v>
      </c>
      <c r="N1799" s="24">
        <v>-3.6</v>
      </c>
      <c r="O1799" s="24">
        <v>-2.5</v>
      </c>
      <c r="P1799" s="25">
        <v>-2</v>
      </c>
    </row>
    <row r="1800" spans="1:16" x14ac:dyDescent="0.3">
      <c r="A1800" s="22" t="s">
        <v>6887</v>
      </c>
      <c r="B1800" s="23" t="s">
        <v>55</v>
      </c>
      <c r="C1800" s="24">
        <v>27</v>
      </c>
      <c r="D1800" s="23" t="s">
        <v>6888</v>
      </c>
      <c r="E1800" s="24">
        <v>375</v>
      </c>
      <c r="F1800" s="25">
        <v>1</v>
      </c>
      <c r="G1800" s="23" t="s">
        <v>6889</v>
      </c>
      <c r="H1800" s="23" t="s">
        <v>6890</v>
      </c>
      <c r="I1800" s="26">
        <v>-7</v>
      </c>
      <c r="J1800" s="27" t="s">
        <v>21</v>
      </c>
      <c r="K1800" s="27" t="s">
        <v>21</v>
      </c>
      <c r="L1800" s="28" t="s">
        <v>21</v>
      </c>
      <c r="M1800" s="29">
        <v>-4.9000000000000004</v>
      </c>
      <c r="P1800" s="25"/>
    </row>
    <row r="1801" spans="1:16" x14ac:dyDescent="0.3">
      <c r="A1801" s="22" t="s">
        <v>6891</v>
      </c>
      <c r="B1801" s="23" t="s">
        <v>28</v>
      </c>
      <c r="C1801" s="24">
        <v>6</v>
      </c>
      <c r="D1801" s="23" t="s">
        <v>6892</v>
      </c>
      <c r="E1801" s="24">
        <v>376</v>
      </c>
      <c r="F1801" s="25">
        <v>1</v>
      </c>
      <c r="G1801" s="23" t="s">
        <v>6893</v>
      </c>
      <c r="H1801" s="23" t="s">
        <v>6894</v>
      </c>
      <c r="I1801" s="26">
        <v>-7</v>
      </c>
      <c r="J1801" s="27" t="s">
        <v>21</v>
      </c>
      <c r="K1801" s="27" t="s">
        <v>21</v>
      </c>
      <c r="L1801" s="28" t="s">
        <v>21</v>
      </c>
      <c r="M1801" s="29">
        <v>-4.9000000000000004</v>
      </c>
      <c r="P1801" s="25"/>
    </row>
    <row r="1802" spans="1:16" x14ac:dyDescent="0.3">
      <c r="A1802" s="22" t="s">
        <v>6895</v>
      </c>
      <c r="B1802" s="23" t="s">
        <v>28</v>
      </c>
      <c r="C1802" s="24">
        <v>6</v>
      </c>
      <c r="D1802" s="23" t="s">
        <v>6896</v>
      </c>
      <c r="E1802" s="24">
        <v>376</v>
      </c>
      <c r="F1802" s="25">
        <v>0</v>
      </c>
      <c r="G1802" s="23" t="s">
        <v>6897</v>
      </c>
      <c r="H1802" s="23" t="s">
        <v>6898</v>
      </c>
      <c r="I1802" s="26">
        <v>-5</v>
      </c>
      <c r="J1802" s="27" t="s">
        <v>21</v>
      </c>
      <c r="K1802" s="27" t="s">
        <v>21</v>
      </c>
      <c r="L1802" s="28" t="s">
        <v>21</v>
      </c>
      <c r="M1802" s="29">
        <v>-4.0999999999999996</v>
      </c>
      <c r="P1802" s="25"/>
    </row>
    <row r="1803" spans="1:16" x14ac:dyDescent="0.3">
      <c r="A1803" s="22" t="s">
        <v>6899</v>
      </c>
      <c r="B1803" s="23" t="s">
        <v>55</v>
      </c>
      <c r="C1803" s="24">
        <v>27</v>
      </c>
      <c r="D1803" s="23" t="s">
        <v>6900</v>
      </c>
      <c r="E1803" s="24">
        <v>377</v>
      </c>
      <c r="F1803" s="25">
        <v>1</v>
      </c>
      <c r="G1803" s="23" t="s">
        <v>6901</v>
      </c>
      <c r="H1803" s="23" t="s">
        <v>6902</v>
      </c>
      <c r="I1803" s="26">
        <v>-6</v>
      </c>
      <c r="J1803" s="27" t="s">
        <v>21</v>
      </c>
      <c r="K1803" s="27" t="s">
        <v>21</v>
      </c>
      <c r="L1803" s="28" t="s">
        <v>21</v>
      </c>
      <c r="M1803" s="29">
        <v>-4.9000000000000004</v>
      </c>
      <c r="P1803" s="25"/>
    </row>
    <row r="1804" spans="1:16" x14ac:dyDescent="0.3">
      <c r="A1804" s="22" t="s">
        <v>6903</v>
      </c>
      <c r="B1804" s="23" t="s">
        <v>55</v>
      </c>
      <c r="C1804" s="24">
        <v>27</v>
      </c>
      <c r="D1804" s="23" t="s">
        <v>6904</v>
      </c>
      <c r="E1804" s="24">
        <v>377</v>
      </c>
      <c r="F1804" s="25">
        <v>0</v>
      </c>
      <c r="G1804" s="23" t="s">
        <v>6905</v>
      </c>
      <c r="H1804" s="23" t="s">
        <v>6906</v>
      </c>
      <c r="I1804" s="26">
        <v>-5</v>
      </c>
      <c r="J1804" s="27" t="s">
        <v>21</v>
      </c>
      <c r="K1804" s="27" t="s">
        <v>21</v>
      </c>
      <c r="L1804" s="28" t="s">
        <v>21</v>
      </c>
      <c r="M1804" s="29">
        <v>-4.3</v>
      </c>
      <c r="P1804" s="25"/>
    </row>
    <row r="1805" spans="1:16" x14ac:dyDescent="0.3">
      <c r="A1805" s="22" t="s">
        <v>6907</v>
      </c>
      <c r="B1805" s="23" t="s">
        <v>17</v>
      </c>
      <c r="C1805" s="24">
        <v>19</v>
      </c>
      <c r="D1805" s="23" t="s">
        <v>6908</v>
      </c>
      <c r="E1805" s="24">
        <v>378</v>
      </c>
      <c r="F1805" s="25">
        <v>1</v>
      </c>
      <c r="G1805" s="23" t="s">
        <v>6909</v>
      </c>
      <c r="H1805" s="23" t="s">
        <v>6910</v>
      </c>
      <c r="I1805" s="26">
        <v>-6</v>
      </c>
      <c r="J1805" s="27" t="s">
        <v>21</v>
      </c>
      <c r="K1805" s="27" t="s">
        <v>21</v>
      </c>
      <c r="L1805" s="28">
        <v>-6</v>
      </c>
      <c r="M1805" s="29">
        <v>-4.8</v>
      </c>
      <c r="P1805" s="25">
        <v>-4.9000000000000004</v>
      </c>
    </row>
    <row r="1806" spans="1:16" x14ac:dyDescent="0.3">
      <c r="A1806" s="22" t="s">
        <v>6911</v>
      </c>
      <c r="B1806" s="23" t="s">
        <v>17</v>
      </c>
      <c r="C1806" s="24">
        <v>19</v>
      </c>
      <c r="D1806" s="23" t="s">
        <v>6912</v>
      </c>
      <c r="E1806" s="24">
        <v>378</v>
      </c>
      <c r="F1806" s="25">
        <v>0</v>
      </c>
      <c r="G1806" s="23" t="s">
        <v>6913</v>
      </c>
      <c r="H1806" s="23" t="s">
        <v>6914</v>
      </c>
      <c r="I1806" s="26">
        <v>-6</v>
      </c>
      <c r="J1806" s="27" t="s">
        <v>21</v>
      </c>
      <c r="K1806" s="27" t="s">
        <v>21</v>
      </c>
      <c r="L1806" s="28">
        <v>-6</v>
      </c>
      <c r="M1806" s="29">
        <v>-4.9000000000000004</v>
      </c>
      <c r="P1806" s="25">
        <v>-4.9000000000000004</v>
      </c>
    </row>
    <row r="1807" spans="1:16" x14ac:dyDescent="0.3">
      <c r="A1807" s="22" t="s">
        <v>6915</v>
      </c>
      <c r="B1807" s="23" t="s">
        <v>17</v>
      </c>
      <c r="C1807" s="24">
        <v>19</v>
      </c>
      <c r="D1807" s="23" t="s">
        <v>6916</v>
      </c>
      <c r="E1807" s="24">
        <v>378</v>
      </c>
      <c r="F1807" s="25">
        <v>0</v>
      </c>
      <c r="G1807" s="23" t="s">
        <v>6917</v>
      </c>
      <c r="H1807" s="23" t="s">
        <v>6918</v>
      </c>
      <c r="I1807" s="26">
        <v>-3</v>
      </c>
      <c r="J1807" s="27" t="s">
        <v>21</v>
      </c>
      <c r="K1807" s="27" t="s">
        <v>21</v>
      </c>
      <c r="L1807" s="28">
        <v>-5</v>
      </c>
      <c r="M1807" s="29">
        <v>-2.7</v>
      </c>
      <c r="P1807" s="25">
        <v>-4.0999999999999996</v>
      </c>
    </row>
    <row r="1808" spans="1:16" x14ac:dyDescent="0.3">
      <c r="A1808" s="22" t="s">
        <v>6919</v>
      </c>
      <c r="B1808" s="23" t="s">
        <v>17</v>
      </c>
      <c r="C1808" s="24">
        <v>19</v>
      </c>
      <c r="D1808" s="23" t="s">
        <v>6920</v>
      </c>
      <c r="E1808" s="24">
        <v>378</v>
      </c>
      <c r="F1808" s="25">
        <v>0</v>
      </c>
      <c r="G1808" s="23" t="s">
        <v>6917</v>
      </c>
      <c r="H1808" s="23" t="s">
        <v>6918</v>
      </c>
      <c r="I1808" s="26">
        <v>-3</v>
      </c>
      <c r="J1808" s="27" t="s">
        <v>21</v>
      </c>
      <c r="K1808" s="27" t="s">
        <v>21</v>
      </c>
      <c r="L1808" s="28">
        <v>-5</v>
      </c>
      <c r="M1808" s="29">
        <v>-2.7</v>
      </c>
      <c r="P1808" s="25">
        <v>-4.2</v>
      </c>
    </row>
    <row r="1809" spans="1:16" x14ac:dyDescent="0.3">
      <c r="A1809" s="22" t="s">
        <v>6921</v>
      </c>
      <c r="B1809" s="23" t="s">
        <v>23</v>
      </c>
      <c r="C1809" s="24">
        <v>21</v>
      </c>
      <c r="D1809" s="23" t="s">
        <v>6922</v>
      </c>
      <c r="E1809" s="24">
        <v>379</v>
      </c>
      <c r="F1809" s="25">
        <v>1</v>
      </c>
      <c r="G1809" s="23" t="s">
        <v>6923</v>
      </c>
      <c r="H1809" s="23" t="s">
        <v>6924</v>
      </c>
      <c r="I1809" s="26">
        <v>-4</v>
      </c>
      <c r="J1809" s="27">
        <v>-6</v>
      </c>
      <c r="K1809" s="27">
        <v>-4</v>
      </c>
      <c r="L1809" s="28" t="s">
        <v>21</v>
      </c>
      <c r="M1809" s="29">
        <v>-3</v>
      </c>
      <c r="N1809" s="24">
        <v>-4.9000000000000004</v>
      </c>
      <c r="O1809" s="24">
        <v>-2.4</v>
      </c>
      <c r="P1809" s="25"/>
    </row>
    <row r="1810" spans="1:16" x14ac:dyDescent="0.3">
      <c r="A1810" s="22" t="s">
        <v>6925</v>
      </c>
      <c r="B1810" s="23" t="s">
        <v>17</v>
      </c>
      <c r="C1810" s="24">
        <v>19</v>
      </c>
      <c r="D1810" s="23" t="s">
        <v>6926</v>
      </c>
      <c r="E1810" s="24">
        <v>380</v>
      </c>
      <c r="F1810" s="25">
        <v>1</v>
      </c>
      <c r="G1810" s="23" t="s">
        <v>6927</v>
      </c>
      <c r="H1810" s="23" t="s">
        <v>6928</v>
      </c>
      <c r="I1810" s="26">
        <v>-6</v>
      </c>
      <c r="J1810" s="27" t="s">
        <v>21</v>
      </c>
      <c r="K1810" s="27" t="s">
        <v>21</v>
      </c>
      <c r="L1810" s="28" t="s">
        <v>21</v>
      </c>
      <c r="M1810" s="29">
        <v>-4.9000000000000004</v>
      </c>
      <c r="P1810" s="25"/>
    </row>
    <row r="1811" spans="1:16" x14ac:dyDescent="0.3">
      <c r="A1811" s="22" t="s">
        <v>6929</v>
      </c>
      <c r="B1811" s="23" t="s">
        <v>55</v>
      </c>
      <c r="C1811" s="24">
        <v>27</v>
      </c>
      <c r="D1811" s="23" t="s">
        <v>6930</v>
      </c>
      <c r="E1811" s="24">
        <v>381</v>
      </c>
      <c r="F1811" s="25">
        <v>1</v>
      </c>
      <c r="G1811" s="23" t="s">
        <v>6931</v>
      </c>
      <c r="H1811" s="23" t="s">
        <v>6932</v>
      </c>
      <c r="I1811" s="26">
        <v>-6</v>
      </c>
      <c r="J1811" s="27" t="s">
        <v>21</v>
      </c>
      <c r="K1811" s="27" t="s">
        <v>21</v>
      </c>
      <c r="L1811" s="28" t="s">
        <v>21</v>
      </c>
      <c r="M1811" s="29">
        <v>-4.9000000000000004</v>
      </c>
      <c r="P1811" s="25"/>
    </row>
    <row r="1812" spans="1:16" x14ac:dyDescent="0.3">
      <c r="A1812" s="22" t="s">
        <v>6933</v>
      </c>
      <c r="B1812" s="23" t="s">
        <v>23</v>
      </c>
      <c r="C1812" s="24">
        <v>21</v>
      </c>
      <c r="D1812" s="23" t="s">
        <v>6934</v>
      </c>
      <c r="E1812" s="24">
        <v>382</v>
      </c>
      <c r="F1812" s="25">
        <v>1</v>
      </c>
      <c r="G1812" s="23" t="s">
        <v>6935</v>
      </c>
      <c r="H1812" s="23" t="s">
        <v>6936</v>
      </c>
      <c r="I1812" s="26">
        <v>-6</v>
      </c>
      <c r="J1812" s="27" t="s">
        <v>21</v>
      </c>
      <c r="K1812" s="27" t="s">
        <v>21</v>
      </c>
      <c r="L1812" s="28" t="s">
        <v>21</v>
      </c>
      <c r="M1812" s="29">
        <v>-4.9000000000000004</v>
      </c>
      <c r="P1812" s="25"/>
    </row>
    <row r="1813" spans="1:16" x14ac:dyDescent="0.3">
      <c r="A1813" s="22" t="s">
        <v>6937</v>
      </c>
      <c r="B1813" s="23" t="s">
        <v>23</v>
      </c>
      <c r="C1813" s="24">
        <v>21</v>
      </c>
      <c r="D1813" s="23" t="s">
        <v>6938</v>
      </c>
      <c r="E1813" s="24">
        <v>382</v>
      </c>
      <c r="F1813" s="25">
        <v>0</v>
      </c>
      <c r="G1813" s="23" t="s">
        <v>6939</v>
      </c>
      <c r="H1813" s="23" t="s">
        <v>6940</v>
      </c>
      <c r="I1813" s="26">
        <v>-6</v>
      </c>
      <c r="J1813" s="27" t="s">
        <v>21</v>
      </c>
      <c r="K1813" s="27" t="s">
        <v>21</v>
      </c>
      <c r="L1813" s="28" t="s">
        <v>21</v>
      </c>
      <c r="M1813" s="29">
        <v>-4.8</v>
      </c>
      <c r="P1813" s="25"/>
    </row>
    <row r="1814" spans="1:16" x14ac:dyDescent="0.3">
      <c r="A1814" s="22" t="s">
        <v>6941</v>
      </c>
      <c r="B1814" s="23" t="s">
        <v>23</v>
      </c>
      <c r="C1814" s="24">
        <v>21</v>
      </c>
      <c r="D1814" s="23" t="s">
        <v>6942</v>
      </c>
      <c r="E1814" s="24">
        <v>382</v>
      </c>
      <c r="F1814" s="25">
        <v>0</v>
      </c>
      <c r="G1814" s="23" t="s">
        <v>6943</v>
      </c>
      <c r="H1814" s="23" t="s">
        <v>6944</v>
      </c>
      <c r="I1814" s="26">
        <v>-7</v>
      </c>
      <c r="J1814" s="27" t="s">
        <v>21</v>
      </c>
      <c r="K1814" s="27" t="s">
        <v>21</v>
      </c>
      <c r="L1814" s="28" t="s">
        <v>21</v>
      </c>
      <c r="M1814" s="29">
        <v>-4.9000000000000004</v>
      </c>
      <c r="P1814" s="25"/>
    </row>
    <row r="1815" spans="1:16" x14ac:dyDescent="0.3">
      <c r="A1815" s="22" t="s">
        <v>6945</v>
      </c>
      <c r="B1815" s="23" t="s">
        <v>23</v>
      </c>
      <c r="C1815" s="24">
        <v>21</v>
      </c>
      <c r="D1815" s="23" t="s">
        <v>6946</v>
      </c>
      <c r="E1815" s="24">
        <v>382</v>
      </c>
      <c r="F1815" s="25">
        <v>0</v>
      </c>
      <c r="G1815" s="23" t="s">
        <v>6947</v>
      </c>
      <c r="H1815" s="23" t="s">
        <v>6948</v>
      </c>
      <c r="I1815" s="26">
        <v>-5</v>
      </c>
      <c r="J1815" s="27" t="s">
        <v>21</v>
      </c>
      <c r="K1815" s="27" t="s">
        <v>21</v>
      </c>
      <c r="L1815" s="28" t="s">
        <v>21</v>
      </c>
      <c r="M1815" s="29">
        <v>-3.8</v>
      </c>
      <c r="P1815" s="25"/>
    </row>
    <row r="1816" spans="1:16" x14ac:dyDescent="0.3">
      <c r="A1816" s="22" t="s">
        <v>6949</v>
      </c>
      <c r="B1816" s="23" t="s">
        <v>23</v>
      </c>
      <c r="C1816" s="24">
        <v>21</v>
      </c>
      <c r="D1816" s="23" t="s">
        <v>6950</v>
      </c>
      <c r="E1816" s="24">
        <v>382</v>
      </c>
      <c r="F1816" s="25">
        <v>0</v>
      </c>
      <c r="G1816" s="23" t="s">
        <v>6951</v>
      </c>
      <c r="H1816" s="23" t="s">
        <v>6952</v>
      </c>
      <c r="I1816" s="26">
        <v>-6</v>
      </c>
      <c r="J1816" s="27" t="s">
        <v>21</v>
      </c>
      <c r="K1816" s="27" t="s">
        <v>21</v>
      </c>
      <c r="L1816" s="28" t="s">
        <v>21</v>
      </c>
      <c r="M1816" s="29">
        <v>-4.5</v>
      </c>
      <c r="P1816" s="25"/>
    </row>
    <row r="1817" spans="1:16" x14ac:dyDescent="0.3">
      <c r="A1817" s="22" t="s">
        <v>6953</v>
      </c>
      <c r="B1817" s="23" t="s">
        <v>23</v>
      </c>
      <c r="C1817" s="24">
        <v>21</v>
      </c>
      <c r="D1817" s="23" t="s">
        <v>6954</v>
      </c>
      <c r="E1817" s="24">
        <v>382</v>
      </c>
      <c r="F1817" s="25">
        <v>0</v>
      </c>
      <c r="G1817" s="23" t="s">
        <v>6935</v>
      </c>
      <c r="H1817" s="23" t="s">
        <v>6936</v>
      </c>
      <c r="I1817" s="26">
        <v>-5</v>
      </c>
      <c r="J1817" s="27" t="s">
        <v>21</v>
      </c>
      <c r="K1817" s="27" t="s">
        <v>21</v>
      </c>
      <c r="L1817" s="28" t="s">
        <v>21</v>
      </c>
      <c r="M1817" s="29">
        <v>-4.3</v>
      </c>
      <c r="P1817" s="25"/>
    </row>
    <row r="1818" spans="1:16" x14ac:dyDescent="0.3">
      <c r="A1818" s="22" t="s">
        <v>6955</v>
      </c>
      <c r="B1818" s="23" t="s">
        <v>55</v>
      </c>
      <c r="C1818" s="24">
        <v>27</v>
      </c>
      <c r="D1818" s="23" t="s">
        <v>6956</v>
      </c>
      <c r="E1818" s="24">
        <v>383</v>
      </c>
      <c r="F1818" s="25">
        <v>1</v>
      </c>
      <c r="G1818" s="23" t="s">
        <v>6957</v>
      </c>
      <c r="H1818" s="23" t="s">
        <v>6958</v>
      </c>
      <c r="I1818" s="26">
        <v>-6</v>
      </c>
      <c r="J1818" s="27" t="s">
        <v>21</v>
      </c>
      <c r="K1818" s="27" t="s">
        <v>21</v>
      </c>
      <c r="L1818" s="28" t="s">
        <v>21</v>
      </c>
      <c r="M1818" s="29">
        <v>-4.9000000000000004</v>
      </c>
      <c r="P1818" s="25"/>
    </row>
    <row r="1819" spans="1:16" x14ac:dyDescent="0.3">
      <c r="A1819" s="22" t="s">
        <v>6959</v>
      </c>
      <c r="B1819" s="23" t="s">
        <v>55</v>
      </c>
      <c r="C1819" s="24">
        <v>27</v>
      </c>
      <c r="D1819" s="23" t="s">
        <v>6960</v>
      </c>
      <c r="E1819" s="24">
        <v>383</v>
      </c>
      <c r="F1819" s="25">
        <v>0</v>
      </c>
      <c r="G1819" s="23" t="s">
        <v>6961</v>
      </c>
      <c r="H1819" s="23" t="s">
        <v>6962</v>
      </c>
      <c r="I1819" s="26">
        <v>-5</v>
      </c>
      <c r="J1819" s="27" t="s">
        <v>21</v>
      </c>
      <c r="K1819" s="27" t="s">
        <v>21</v>
      </c>
      <c r="L1819" s="28" t="s">
        <v>21</v>
      </c>
      <c r="M1819" s="29">
        <v>-4.4000000000000004</v>
      </c>
      <c r="P1819" s="25"/>
    </row>
    <row r="1820" spans="1:16" x14ac:dyDescent="0.3">
      <c r="A1820" s="22" t="s">
        <v>6963</v>
      </c>
      <c r="B1820" s="23" t="s">
        <v>28</v>
      </c>
      <c r="C1820" s="24">
        <v>6</v>
      </c>
      <c r="D1820" s="23" t="s">
        <v>6964</v>
      </c>
      <c r="E1820" s="24">
        <v>384</v>
      </c>
      <c r="F1820" s="25">
        <v>1</v>
      </c>
      <c r="G1820" s="23" t="s">
        <v>6965</v>
      </c>
      <c r="H1820" s="23" t="s">
        <v>6966</v>
      </c>
      <c r="I1820" s="26" t="s">
        <v>21</v>
      </c>
      <c r="J1820" s="27">
        <v>-7</v>
      </c>
      <c r="K1820" s="27" t="s">
        <v>21</v>
      </c>
      <c r="L1820" s="28">
        <v>-5</v>
      </c>
      <c r="M1820" s="29"/>
      <c r="N1820" s="24">
        <v>-4.9000000000000004</v>
      </c>
      <c r="P1820" s="25">
        <v>-3.2</v>
      </c>
    </row>
    <row r="1821" spans="1:16" x14ac:dyDescent="0.3">
      <c r="A1821" s="22" t="s">
        <v>6967</v>
      </c>
      <c r="B1821" s="23" t="s">
        <v>23</v>
      </c>
      <c r="C1821" s="24">
        <v>21</v>
      </c>
      <c r="D1821" s="23" t="s">
        <v>6968</v>
      </c>
      <c r="E1821" s="24">
        <v>385</v>
      </c>
      <c r="F1821" s="25">
        <v>1</v>
      </c>
      <c r="G1821" s="23" t="s">
        <v>6969</v>
      </c>
      <c r="H1821" s="23" t="s">
        <v>6970</v>
      </c>
      <c r="I1821" s="26">
        <v>-6</v>
      </c>
      <c r="J1821" s="27" t="s">
        <v>21</v>
      </c>
      <c r="K1821" s="27" t="s">
        <v>21</v>
      </c>
      <c r="L1821" s="28" t="s">
        <v>21</v>
      </c>
      <c r="M1821" s="29">
        <v>-4.9000000000000004</v>
      </c>
      <c r="P1821" s="25"/>
    </row>
    <row r="1822" spans="1:16" x14ac:dyDescent="0.3">
      <c r="A1822" s="22" t="s">
        <v>6971</v>
      </c>
      <c r="B1822" s="23" t="s">
        <v>23</v>
      </c>
      <c r="C1822" s="24">
        <v>21</v>
      </c>
      <c r="D1822" s="23" t="s">
        <v>6972</v>
      </c>
      <c r="E1822" s="24">
        <v>386</v>
      </c>
      <c r="F1822" s="25">
        <v>1</v>
      </c>
      <c r="G1822" s="23" t="s">
        <v>6973</v>
      </c>
      <c r="H1822" s="23" t="s">
        <v>6974</v>
      </c>
      <c r="I1822" s="26" t="s">
        <v>21</v>
      </c>
      <c r="J1822" s="27">
        <v>-3</v>
      </c>
      <c r="K1822" s="27" t="s">
        <v>21</v>
      </c>
      <c r="L1822" s="28">
        <v>-6</v>
      </c>
      <c r="M1822" s="29"/>
      <c r="N1822" s="24">
        <v>-2</v>
      </c>
      <c r="P1822" s="25">
        <v>-4.8</v>
      </c>
    </row>
    <row r="1823" spans="1:16" x14ac:dyDescent="0.3">
      <c r="A1823" s="22" t="s">
        <v>6975</v>
      </c>
      <c r="B1823" s="23" t="s">
        <v>28</v>
      </c>
      <c r="C1823" s="24">
        <v>6</v>
      </c>
      <c r="D1823" s="23" t="s">
        <v>6976</v>
      </c>
      <c r="E1823" s="24">
        <v>387</v>
      </c>
      <c r="F1823" s="25">
        <v>1</v>
      </c>
      <c r="G1823" s="23" t="s">
        <v>6977</v>
      </c>
      <c r="H1823" s="23" t="s">
        <v>6978</v>
      </c>
      <c r="I1823" s="26">
        <v>-6</v>
      </c>
      <c r="J1823" s="27">
        <v>-2</v>
      </c>
      <c r="K1823" s="27" t="s">
        <v>21</v>
      </c>
      <c r="L1823" s="28">
        <v>-2</v>
      </c>
      <c r="M1823" s="29">
        <v>-4</v>
      </c>
      <c r="N1823" s="24">
        <v>-1.7</v>
      </c>
      <c r="P1823" s="25">
        <v>-1.8</v>
      </c>
    </row>
    <row r="1824" spans="1:16" x14ac:dyDescent="0.3">
      <c r="A1824" s="22" t="s">
        <v>6979</v>
      </c>
      <c r="B1824" s="23" t="s">
        <v>28</v>
      </c>
      <c r="C1824" s="24">
        <v>6</v>
      </c>
      <c r="D1824" s="23" t="s">
        <v>6980</v>
      </c>
      <c r="E1824" s="24">
        <v>387</v>
      </c>
      <c r="F1824" s="25">
        <v>0</v>
      </c>
      <c r="G1824" s="23" t="s">
        <v>6981</v>
      </c>
      <c r="H1824" s="23" t="s">
        <v>6982</v>
      </c>
      <c r="I1824" s="26">
        <v>-4</v>
      </c>
      <c r="J1824" s="27" t="s">
        <v>21</v>
      </c>
      <c r="K1824" s="27" t="s">
        <v>21</v>
      </c>
      <c r="L1824" s="28">
        <v>-2</v>
      </c>
      <c r="M1824" s="29">
        <v>-2.9</v>
      </c>
      <c r="P1824" s="25">
        <v>-1.8</v>
      </c>
    </row>
    <row r="1825" spans="1:16" x14ac:dyDescent="0.3">
      <c r="A1825" s="22" t="s">
        <v>6983</v>
      </c>
      <c r="B1825" s="23" t="s">
        <v>17</v>
      </c>
      <c r="C1825" s="24">
        <v>19</v>
      </c>
      <c r="D1825" s="23" t="s">
        <v>6984</v>
      </c>
      <c r="E1825" s="24">
        <v>388</v>
      </c>
      <c r="F1825" s="25">
        <v>1</v>
      </c>
      <c r="G1825" s="23" t="s">
        <v>6985</v>
      </c>
      <c r="H1825" s="23" t="s">
        <v>6986</v>
      </c>
      <c r="I1825" s="26" t="s">
        <v>21</v>
      </c>
      <c r="J1825" s="27">
        <v>-6</v>
      </c>
      <c r="K1825" s="27" t="s">
        <v>21</v>
      </c>
      <c r="L1825" s="28" t="s">
        <v>21</v>
      </c>
      <c r="M1825" s="29"/>
      <c r="N1825" s="24">
        <v>-4.8</v>
      </c>
      <c r="P1825" s="25"/>
    </row>
    <row r="1826" spans="1:16" x14ac:dyDescent="0.3">
      <c r="A1826" s="22" t="s">
        <v>6987</v>
      </c>
      <c r="B1826" s="23" t="s">
        <v>17</v>
      </c>
      <c r="C1826" s="24">
        <v>19</v>
      </c>
      <c r="D1826" s="23" t="s">
        <v>6988</v>
      </c>
      <c r="E1826" s="24">
        <v>388</v>
      </c>
      <c r="F1826" s="25">
        <v>0</v>
      </c>
      <c r="G1826" s="23" t="s">
        <v>6989</v>
      </c>
      <c r="H1826" s="23" t="s">
        <v>6990</v>
      </c>
      <c r="I1826" s="26" t="s">
        <v>21</v>
      </c>
      <c r="J1826" s="27">
        <v>-6</v>
      </c>
      <c r="K1826" s="27" t="s">
        <v>21</v>
      </c>
      <c r="L1826" s="28" t="s">
        <v>21</v>
      </c>
      <c r="M1826" s="29"/>
      <c r="N1826" s="24">
        <v>-4.5999999999999996</v>
      </c>
      <c r="P1826" s="25"/>
    </row>
    <row r="1827" spans="1:16" x14ac:dyDescent="0.3">
      <c r="A1827" s="22" t="s">
        <v>6991</v>
      </c>
      <c r="B1827" s="23" t="s">
        <v>17</v>
      </c>
      <c r="C1827" s="24">
        <v>19</v>
      </c>
      <c r="D1827" s="23" t="s">
        <v>6992</v>
      </c>
      <c r="E1827" s="24">
        <v>389</v>
      </c>
      <c r="F1827" s="25">
        <v>1</v>
      </c>
      <c r="G1827" s="23" t="s">
        <v>6993</v>
      </c>
      <c r="H1827" s="23" t="s">
        <v>6994</v>
      </c>
      <c r="I1827" s="26">
        <v>-6</v>
      </c>
      <c r="J1827" s="27">
        <v>-3</v>
      </c>
      <c r="K1827" s="27">
        <v>-6</v>
      </c>
      <c r="L1827" s="28" t="s">
        <v>21</v>
      </c>
      <c r="M1827" s="29">
        <v>-4.4000000000000004</v>
      </c>
      <c r="N1827" s="24">
        <v>-2.5</v>
      </c>
      <c r="O1827" s="24">
        <v>-4.8</v>
      </c>
      <c r="P1827" s="25"/>
    </row>
    <row r="1828" spans="1:16" x14ac:dyDescent="0.3">
      <c r="A1828" s="22" t="s">
        <v>6995</v>
      </c>
      <c r="B1828" s="23" t="s">
        <v>23</v>
      </c>
      <c r="C1828" s="24">
        <v>21</v>
      </c>
      <c r="D1828" s="23" t="s">
        <v>6996</v>
      </c>
      <c r="E1828" s="24">
        <v>390</v>
      </c>
      <c r="F1828" s="25">
        <v>1</v>
      </c>
      <c r="G1828" s="23" t="s">
        <v>6997</v>
      </c>
      <c r="H1828" s="23" t="s">
        <v>6998</v>
      </c>
      <c r="I1828" s="26">
        <v>-6</v>
      </c>
      <c r="J1828" s="27" t="s">
        <v>21</v>
      </c>
      <c r="K1828" s="27">
        <v>-2</v>
      </c>
      <c r="L1828" s="28" t="s">
        <v>21</v>
      </c>
      <c r="M1828" s="29">
        <v>-4.8</v>
      </c>
      <c r="O1828" s="24">
        <v>-1.9</v>
      </c>
      <c r="P1828" s="25"/>
    </row>
    <row r="1829" spans="1:16" x14ac:dyDescent="0.3">
      <c r="A1829" s="22" t="s">
        <v>6999</v>
      </c>
      <c r="B1829" s="23" t="s">
        <v>28</v>
      </c>
      <c r="C1829" s="24">
        <v>6</v>
      </c>
      <c r="D1829" s="23" t="s">
        <v>7000</v>
      </c>
      <c r="E1829" s="24">
        <v>391</v>
      </c>
      <c r="F1829" s="25">
        <v>1</v>
      </c>
      <c r="G1829" s="23" t="s">
        <v>7001</v>
      </c>
      <c r="H1829" s="23" t="s">
        <v>7002</v>
      </c>
      <c r="I1829" s="26" t="s">
        <v>21</v>
      </c>
      <c r="J1829" s="27">
        <v>-6</v>
      </c>
      <c r="K1829" s="27" t="s">
        <v>21</v>
      </c>
      <c r="L1829" s="28" t="s">
        <v>21</v>
      </c>
      <c r="M1829" s="29"/>
      <c r="N1829" s="24">
        <v>-4.8</v>
      </c>
      <c r="P1829" s="25"/>
    </row>
    <row r="1830" spans="1:16" x14ac:dyDescent="0.3">
      <c r="A1830" s="22" t="s">
        <v>7003</v>
      </c>
      <c r="B1830" s="23" t="s">
        <v>28</v>
      </c>
      <c r="C1830" s="24">
        <v>6</v>
      </c>
      <c r="D1830" s="23" t="s">
        <v>7004</v>
      </c>
      <c r="E1830" s="24">
        <v>391</v>
      </c>
      <c r="F1830" s="25">
        <v>0</v>
      </c>
      <c r="G1830" s="23" t="s">
        <v>7005</v>
      </c>
      <c r="H1830" s="23" t="s">
        <v>7006</v>
      </c>
      <c r="I1830" s="26">
        <v>-3</v>
      </c>
      <c r="J1830" s="27">
        <v>-5</v>
      </c>
      <c r="K1830" s="27" t="s">
        <v>21</v>
      </c>
      <c r="L1830" s="28" t="s">
        <v>21</v>
      </c>
      <c r="M1830" s="29">
        <v>-2.1</v>
      </c>
      <c r="N1830" s="24">
        <v>-4.4000000000000004</v>
      </c>
      <c r="P1830" s="25"/>
    </row>
    <row r="1831" spans="1:16" x14ac:dyDescent="0.3">
      <c r="A1831" s="22" t="s">
        <v>7007</v>
      </c>
      <c r="B1831" s="23" t="s">
        <v>28</v>
      </c>
      <c r="C1831" s="24">
        <v>6</v>
      </c>
      <c r="D1831" s="23" t="s">
        <v>7008</v>
      </c>
      <c r="E1831" s="24">
        <v>391</v>
      </c>
      <c r="F1831" s="25">
        <v>0</v>
      </c>
      <c r="G1831" s="23" t="s">
        <v>7009</v>
      </c>
      <c r="H1831" s="23" t="s">
        <v>7010</v>
      </c>
      <c r="I1831" s="26" t="s">
        <v>21</v>
      </c>
      <c r="J1831" s="27">
        <v>-5</v>
      </c>
      <c r="K1831" s="27" t="s">
        <v>21</v>
      </c>
      <c r="L1831" s="28" t="s">
        <v>21</v>
      </c>
      <c r="M1831" s="29"/>
      <c r="N1831" s="24">
        <v>-4.2</v>
      </c>
      <c r="P1831" s="25"/>
    </row>
    <row r="1832" spans="1:16" x14ac:dyDescent="0.3">
      <c r="A1832" s="22" t="s">
        <v>7011</v>
      </c>
      <c r="B1832" s="23" t="s">
        <v>17</v>
      </c>
      <c r="C1832" s="24">
        <v>19</v>
      </c>
      <c r="D1832" s="23" t="s">
        <v>7012</v>
      </c>
      <c r="E1832" s="24">
        <v>392</v>
      </c>
      <c r="F1832" s="25">
        <v>1</v>
      </c>
      <c r="G1832" s="23" t="s">
        <v>7013</v>
      </c>
      <c r="H1832" s="23" t="s">
        <v>7014</v>
      </c>
      <c r="I1832" s="26" t="s">
        <v>21</v>
      </c>
      <c r="J1832" s="27">
        <v>-6</v>
      </c>
      <c r="K1832" s="27" t="s">
        <v>21</v>
      </c>
      <c r="L1832" s="28" t="s">
        <v>21</v>
      </c>
      <c r="M1832" s="29"/>
      <c r="N1832" s="24">
        <v>-4.8</v>
      </c>
      <c r="P1832" s="25"/>
    </row>
    <row r="1833" spans="1:16" x14ac:dyDescent="0.3">
      <c r="A1833" s="22" t="s">
        <v>7015</v>
      </c>
      <c r="B1833" s="23" t="s">
        <v>17</v>
      </c>
      <c r="C1833" s="24">
        <v>19</v>
      </c>
      <c r="D1833" s="23" t="s">
        <v>7016</v>
      </c>
      <c r="E1833" s="24">
        <v>392</v>
      </c>
      <c r="F1833" s="25">
        <v>0</v>
      </c>
      <c r="G1833" s="23" t="s">
        <v>7017</v>
      </c>
      <c r="H1833" s="23" t="s">
        <v>7018</v>
      </c>
      <c r="I1833" s="26" t="s">
        <v>21</v>
      </c>
      <c r="J1833" s="27">
        <v>-6</v>
      </c>
      <c r="K1833" s="27" t="s">
        <v>21</v>
      </c>
      <c r="L1833" s="28" t="s">
        <v>21</v>
      </c>
      <c r="M1833" s="29"/>
      <c r="N1833" s="24">
        <v>-4.5</v>
      </c>
      <c r="P1833" s="25"/>
    </row>
    <row r="1834" spans="1:16" x14ac:dyDescent="0.3">
      <c r="A1834" s="22" t="s">
        <v>7019</v>
      </c>
      <c r="B1834" s="23" t="s">
        <v>17</v>
      </c>
      <c r="C1834" s="24">
        <v>19</v>
      </c>
      <c r="D1834" s="23" t="s">
        <v>7020</v>
      </c>
      <c r="E1834" s="24">
        <v>393</v>
      </c>
      <c r="F1834" s="25">
        <v>1</v>
      </c>
      <c r="G1834" s="23" t="s">
        <v>7021</v>
      </c>
      <c r="H1834" s="23" t="s">
        <v>7022</v>
      </c>
      <c r="I1834" s="26">
        <v>-6</v>
      </c>
      <c r="J1834" s="27" t="s">
        <v>21</v>
      </c>
      <c r="K1834" s="27" t="s">
        <v>21</v>
      </c>
      <c r="L1834" s="28" t="s">
        <v>21</v>
      </c>
      <c r="M1834" s="29">
        <v>-4.8</v>
      </c>
      <c r="P1834" s="25"/>
    </row>
    <row r="1835" spans="1:16" x14ac:dyDescent="0.3">
      <c r="A1835" s="22" t="s">
        <v>7023</v>
      </c>
      <c r="B1835" s="23" t="s">
        <v>17</v>
      </c>
      <c r="C1835" s="24">
        <v>19</v>
      </c>
      <c r="D1835" s="23" t="s">
        <v>7024</v>
      </c>
      <c r="E1835" s="24">
        <v>393</v>
      </c>
      <c r="F1835" s="25">
        <v>0</v>
      </c>
      <c r="G1835" s="23" t="s">
        <v>7025</v>
      </c>
      <c r="H1835" s="23" t="s">
        <v>7026</v>
      </c>
      <c r="I1835" s="26">
        <v>-6</v>
      </c>
      <c r="J1835" s="27" t="s">
        <v>21</v>
      </c>
      <c r="K1835" s="27" t="s">
        <v>21</v>
      </c>
      <c r="L1835" s="28" t="s">
        <v>21</v>
      </c>
      <c r="M1835" s="29">
        <v>-4.8</v>
      </c>
      <c r="P1835" s="25"/>
    </row>
    <row r="1836" spans="1:16" x14ac:dyDescent="0.3">
      <c r="A1836" s="22" t="s">
        <v>7027</v>
      </c>
      <c r="B1836" s="23" t="s">
        <v>17</v>
      </c>
      <c r="C1836" s="24">
        <v>19</v>
      </c>
      <c r="D1836" s="23" t="s">
        <v>7028</v>
      </c>
      <c r="E1836" s="24">
        <v>394</v>
      </c>
      <c r="F1836" s="25">
        <v>1</v>
      </c>
      <c r="G1836" s="23" t="s">
        <v>7029</v>
      </c>
      <c r="H1836" s="23" t="s">
        <v>7030</v>
      </c>
      <c r="I1836" s="26" t="s">
        <v>21</v>
      </c>
      <c r="J1836" s="27" t="s">
        <v>21</v>
      </c>
      <c r="K1836" s="27" t="s">
        <v>21</v>
      </c>
      <c r="L1836" s="28">
        <v>-6</v>
      </c>
      <c r="M1836" s="29"/>
      <c r="P1836" s="25">
        <v>-4.8</v>
      </c>
    </row>
    <row r="1837" spans="1:16" x14ac:dyDescent="0.3">
      <c r="A1837" s="22" t="s">
        <v>7031</v>
      </c>
      <c r="B1837" s="23" t="s">
        <v>17</v>
      </c>
      <c r="C1837" s="24">
        <v>19</v>
      </c>
      <c r="D1837" s="23" t="s">
        <v>7032</v>
      </c>
      <c r="E1837" s="24">
        <v>394</v>
      </c>
      <c r="F1837" s="25">
        <v>0</v>
      </c>
      <c r="G1837" s="23" t="s">
        <v>7033</v>
      </c>
      <c r="H1837" s="23" t="s">
        <v>7034</v>
      </c>
      <c r="I1837" s="26" t="s">
        <v>21</v>
      </c>
      <c r="J1837" s="27" t="s">
        <v>21</v>
      </c>
      <c r="K1837" s="27" t="s">
        <v>21</v>
      </c>
      <c r="L1837" s="28">
        <v>-5</v>
      </c>
      <c r="M1837" s="29"/>
      <c r="P1837" s="25">
        <v>-3.8</v>
      </c>
    </row>
    <row r="1838" spans="1:16" x14ac:dyDescent="0.3">
      <c r="A1838" s="22" t="s">
        <v>7035</v>
      </c>
      <c r="B1838" s="23" t="s">
        <v>28</v>
      </c>
      <c r="C1838" s="24">
        <v>6</v>
      </c>
      <c r="D1838" s="23" t="s">
        <v>7036</v>
      </c>
      <c r="E1838" s="24">
        <v>395</v>
      </c>
      <c r="F1838" s="25">
        <v>1</v>
      </c>
      <c r="G1838" s="23" t="s">
        <v>7037</v>
      </c>
      <c r="H1838" s="23" t="s">
        <v>7038</v>
      </c>
      <c r="I1838" s="26">
        <v>-3</v>
      </c>
      <c r="J1838" s="27">
        <v>-6</v>
      </c>
      <c r="K1838" s="27" t="s">
        <v>21</v>
      </c>
      <c r="L1838" s="28">
        <v>-5</v>
      </c>
      <c r="M1838" s="29">
        <v>-2.2999999999999998</v>
      </c>
      <c r="N1838" s="24">
        <v>-4.7</v>
      </c>
      <c r="P1838" s="25">
        <v>-3.8</v>
      </c>
    </row>
    <row r="1839" spans="1:16" x14ac:dyDescent="0.3">
      <c r="A1839" s="22" t="s">
        <v>7039</v>
      </c>
      <c r="B1839" s="23" t="s">
        <v>28</v>
      </c>
      <c r="C1839" s="24">
        <v>6</v>
      </c>
      <c r="D1839" s="23" t="s">
        <v>7040</v>
      </c>
      <c r="E1839" s="24">
        <v>395</v>
      </c>
      <c r="F1839" s="25">
        <v>0</v>
      </c>
      <c r="G1839" s="23" t="s">
        <v>7041</v>
      </c>
      <c r="H1839" s="23" t="s">
        <v>7042</v>
      </c>
      <c r="I1839" s="26">
        <v>-2</v>
      </c>
      <c r="J1839" s="27">
        <v>-5</v>
      </c>
      <c r="K1839" s="27" t="s">
        <v>21</v>
      </c>
      <c r="L1839" s="28">
        <v>-2</v>
      </c>
      <c r="M1839" s="29">
        <v>-1.7</v>
      </c>
      <c r="N1839" s="24">
        <v>-4.3</v>
      </c>
      <c r="P1839" s="25">
        <v>-2</v>
      </c>
    </row>
    <row r="1840" spans="1:16" x14ac:dyDescent="0.3">
      <c r="A1840" s="22" t="s">
        <v>7043</v>
      </c>
      <c r="B1840" s="23" t="s">
        <v>17</v>
      </c>
      <c r="C1840" s="24">
        <v>19</v>
      </c>
      <c r="D1840" s="23" t="s">
        <v>7044</v>
      </c>
      <c r="E1840" s="24">
        <v>396</v>
      </c>
      <c r="F1840" s="25">
        <v>1</v>
      </c>
      <c r="G1840" s="23" t="s">
        <v>7045</v>
      </c>
      <c r="H1840" s="23" t="s">
        <v>7046</v>
      </c>
      <c r="I1840" s="26">
        <v>-6</v>
      </c>
      <c r="J1840" s="27">
        <v>-5</v>
      </c>
      <c r="K1840" s="27" t="s">
        <v>21</v>
      </c>
      <c r="L1840" s="28" t="s">
        <v>21</v>
      </c>
      <c r="M1840" s="29">
        <v>-4.7</v>
      </c>
      <c r="N1840" s="24">
        <v>-3.8</v>
      </c>
      <c r="P1840" s="25"/>
    </row>
    <row r="1841" spans="1:16" x14ac:dyDescent="0.3">
      <c r="A1841" s="22" t="s">
        <v>7047</v>
      </c>
      <c r="B1841" s="23" t="s">
        <v>17</v>
      </c>
      <c r="C1841" s="24">
        <v>19</v>
      </c>
      <c r="D1841" s="23" t="s">
        <v>7048</v>
      </c>
      <c r="E1841" s="24">
        <v>396</v>
      </c>
      <c r="F1841" s="25">
        <v>0</v>
      </c>
      <c r="G1841" s="23" t="s">
        <v>7049</v>
      </c>
      <c r="H1841" s="23" t="s">
        <v>7050</v>
      </c>
      <c r="I1841" s="26">
        <v>-5</v>
      </c>
      <c r="J1841" s="27" t="s">
        <v>21</v>
      </c>
      <c r="K1841" s="27" t="s">
        <v>21</v>
      </c>
      <c r="L1841" s="28" t="s">
        <v>21</v>
      </c>
      <c r="M1841" s="29">
        <v>-3.9</v>
      </c>
      <c r="P1841" s="25"/>
    </row>
    <row r="1842" spans="1:16" x14ac:dyDescent="0.3">
      <c r="A1842" s="22" t="s">
        <v>7051</v>
      </c>
      <c r="B1842" s="23" t="s">
        <v>17</v>
      </c>
      <c r="C1842" s="24">
        <v>19</v>
      </c>
      <c r="D1842" s="23" t="s">
        <v>7052</v>
      </c>
      <c r="E1842" s="24">
        <v>397</v>
      </c>
      <c r="F1842" s="25">
        <v>1</v>
      </c>
      <c r="G1842" s="23" t="s">
        <v>7053</v>
      </c>
      <c r="H1842" s="23" t="s">
        <v>7054</v>
      </c>
      <c r="I1842" s="26">
        <v>-6</v>
      </c>
      <c r="J1842" s="27" t="s">
        <v>21</v>
      </c>
      <c r="K1842" s="27" t="s">
        <v>21</v>
      </c>
      <c r="L1842" s="28" t="s">
        <v>21</v>
      </c>
      <c r="M1842" s="29">
        <v>-4.7</v>
      </c>
      <c r="P1842" s="25"/>
    </row>
    <row r="1843" spans="1:16" x14ac:dyDescent="0.3">
      <c r="A1843" s="22" t="s">
        <v>7055</v>
      </c>
      <c r="B1843" s="23" t="s">
        <v>28</v>
      </c>
      <c r="C1843" s="24">
        <v>6</v>
      </c>
      <c r="D1843" s="23" t="s">
        <v>7056</v>
      </c>
      <c r="E1843" s="24">
        <v>398</v>
      </c>
      <c r="F1843" s="25">
        <v>1</v>
      </c>
      <c r="G1843" s="23" t="s">
        <v>7057</v>
      </c>
      <c r="H1843" s="23" t="s">
        <v>7058</v>
      </c>
      <c r="I1843" s="26" t="s">
        <v>21</v>
      </c>
      <c r="J1843" s="27">
        <v>-6</v>
      </c>
      <c r="K1843" s="27">
        <v>-5</v>
      </c>
      <c r="L1843" s="28">
        <v>-2</v>
      </c>
      <c r="M1843" s="29"/>
      <c r="N1843" s="24">
        <v>-4.7</v>
      </c>
      <c r="O1843" s="24">
        <v>-4.4000000000000004</v>
      </c>
      <c r="P1843" s="25">
        <v>-1.7</v>
      </c>
    </row>
    <row r="1844" spans="1:16" x14ac:dyDescent="0.3">
      <c r="A1844" s="22" t="s">
        <v>7059</v>
      </c>
      <c r="B1844" s="23" t="s">
        <v>17</v>
      </c>
      <c r="C1844" s="24">
        <v>19</v>
      </c>
      <c r="D1844" s="23" t="s">
        <v>7060</v>
      </c>
      <c r="E1844" s="24">
        <v>399</v>
      </c>
      <c r="F1844" s="25">
        <v>1</v>
      </c>
      <c r="G1844" s="23" t="s">
        <v>7061</v>
      </c>
      <c r="H1844" s="23" t="s">
        <v>7062</v>
      </c>
      <c r="I1844" s="26">
        <v>-5</v>
      </c>
      <c r="J1844" s="27">
        <v>-4</v>
      </c>
      <c r="K1844" s="27">
        <v>-4</v>
      </c>
      <c r="L1844" s="28">
        <v>-6</v>
      </c>
      <c r="M1844" s="29">
        <v>-3.3</v>
      </c>
      <c r="N1844" s="24">
        <v>-2.8</v>
      </c>
      <c r="O1844" s="24">
        <v>-3</v>
      </c>
      <c r="P1844" s="25">
        <v>-4.7</v>
      </c>
    </row>
    <row r="1845" spans="1:16" x14ac:dyDescent="0.3">
      <c r="A1845" s="22" t="s">
        <v>7063</v>
      </c>
      <c r="B1845" s="23" t="s">
        <v>17</v>
      </c>
      <c r="C1845" s="24">
        <v>19</v>
      </c>
      <c r="D1845" s="23" t="s">
        <v>7064</v>
      </c>
      <c r="E1845" s="24">
        <v>399</v>
      </c>
      <c r="F1845" s="25">
        <v>0</v>
      </c>
      <c r="G1845" s="23" t="s">
        <v>7065</v>
      </c>
      <c r="H1845" s="23" t="s">
        <v>7066</v>
      </c>
      <c r="I1845" s="26" t="s">
        <v>21</v>
      </c>
      <c r="J1845" s="27">
        <v>-5</v>
      </c>
      <c r="K1845" s="27">
        <v>-4</v>
      </c>
      <c r="L1845" s="28">
        <v>-5</v>
      </c>
      <c r="M1845" s="29"/>
      <c r="N1845" s="24">
        <v>-3.7</v>
      </c>
      <c r="O1845" s="24">
        <v>-2.8</v>
      </c>
      <c r="P1845" s="25">
        <v>-4.4000000000000004</v>
      </c>
    </row>
    <row r="1846" spans="1:16" x14ac:dyDescent="0.3">
      <c r="A1846" s="22" t="s">
        <v>7067</v>
      </c>
      <c r="B1846" s="23" t="s">
        <v>23</v>
      </c>
      <c r="C1846" s="24">
        <v>21</v>
      </c>
      <c r="D1846" s="23" t="s">
        <v>7068</v>
      </c>
      <c r="E1846" s="24">
        <v>400</v>
      </c>
      <c r="F1846" s="25">
        <v>1</v>
      </c>
      <c r="G1846" s="23" t="s">
        <v>7069</v>
      </c>
      <c r="H1846" s="23" t="s">
        <v>7070</v>
      </c>
      <c r="I1846" s="26">
        <v>-6</v>
      </c>
      <c r="J1846" s="27" t="s">
        <v>21</v>
      </c>
      <c r="K1846" s="27" t="s">
        <v>21</v>
      </c>
      <c r="L1846" s="28" t="s">
        <v>21</v>
      </c>
      <c r="M1846" s="29">
        <v>-4.7</v>
      </c>
      <c r="P1846" s="25"/>
    </row>
    <row r="1847" spans="1:16" x14ac:dyDescent="0.3">
      <c r="A1847" s="22" t="s">
        <v>7071</v>
      </c>
      <c r="B1847" s="23" t="s">
        <v>23</v>
      </c>
      <c r="C1847" s="24">
        <v>21</v>
      </c>
      <c r="D1847" s="23" t="s">
        <v>7072</v>
      </c>
      <c r="E1847" s="24">
        <v>400</v>
      </c>
      <c r="F1847" s="25">
        <v>0</v>
      </c>
      <c r="G1847" s="23" t="s">
        <v>7073</v>
      </c>
      <c r="H1847" s="23" t="s">
        <v>7074</v>
      </c>
      <c r="I1847" s="26">
        <v>-5</v>
      </c>
      <c r="J1847" s="27">
        <v>-2</v>
      </c>
      <c r="K1847" s="27" t="s">
        <v>21</v>
      </c>
      <c r="L1847" s="28" t="s">
        <v>21</v>
      </c>
      <c r="M1847" s="29">
        <v>-3.9</v>
      </c>
      <c r="N1847" s="24">
        <v>-1.8</v>
      </c>
      <c r="P1847" s="25"/>
    </row>
    <row r="1848" spans="1:16" x14ac:dyDescent="0.3">
      <c r="A1848" s="22" t="s">
        <v>7075</v>
      </c>
      <c r="B1848" s="23" t="s">
        <v>23</v>
      </c>
      <c r="C1848" s="24">
        <v>21</v>
      </c>
      <c r="D1848" s="23" t="s">
        <v>7076</v>
      </c>
      <c r="E1848" s="24">
        <v>400</v>
      </c>
      <c r="F1848" s="25">
        <v>0</v>
      </c>
      <c r="G1848" s="23" t="s">
        <v>7077</v>
      </c>
      <c r="H1848" s="23" t="s">
        <v>7078</v>
      </c>
      <c r="I1848" s="26">
        <v>-5</v>
      </c>
      <c r="J1848" s="27" t="s">
        <v>21</v>
      </c>
      <c r="K1848" s="27" t="s">
        <v>21</v>
      </c>
      <c r="L1848" s="28" t="s">
        <v>21</v>
      </c>
      <c r="M1848" s="29">
        <v>-4.3</v>
      </c>
      <c r="P1848" s="25"/>
    </row>
    <row r="1849" spans="1:16" x14ac:dyDescent="0.3">
      <c r="A1849" s="22" t="s">
        <v>7079</v>
      </c>
      <c r="B1849" s="23" t="s">
        <v>23</v>
      </c>
      <c r="C1849" s="24">
        <v>21</v>
      </c>
      <c r="D1849" s="23" t="s">
        <v>7080</v>
      </c>
      <c r="E1849" s="24">
        <v>400</v>
      </c>
      <c r="F1849" s="25">
        <v>0</v>
      </c>
      <c r="G1849" s="23" t="s">
        <v>7069</v>
      </c>
      <c r="H1849" s="23" t="s">
        <v>7070</v>
      </c>
      <c r="I1849" s="26">
        <v>-6</v>
      </c>
      <c r="J1849" s="27" t="s">
        <v>21</v>
      </c>
      <c r="K1849" s="27" t="s">
        <v>21</v>
      </c>
      <c r="L1849" s="28" t="s">
        <v>21</v>
      </c>
      <c r="M1849" s="29">
        <v>-4.7</v>
      </c>
      <c r="P1849" s="25"/>
    </row>
    <row r="1850" spans="1:16" x14ac:dyDescent="0.3">
      <c r="A1850" s="22" t="s">
        <v>7081</v>
      </c>
      <c r="B1850" s="23" t="s">
        <v>122</v>
      </c>
      <c r="C1850" s="24">
        <v>11</v>
      </c>
      <c r="D1850" s="23" t="s">
        <v>7082</v>
      </c>
      <c r="E1850" s="24">
        <v>401</v>
      </c>
      <c r="F1850" s="25">
        <v>1</v>
      </c>
      <c r="G1850" s="23" t="s">
        <v>7083</v>
      </c>
      <c r="H1850" s="23" t="s">
        <v>7084</v>
      </c>
      <c r="I1850" s="26">
        <v>-6</v>
      </c>
      <c r="J1850" s="27">
        <v>-3</v>
      </c>
      <c r="K1850" s="27" t="s">
        <v>21</v>
      </c>
      <c r="L1850" s="28">
        <v>-2</v>
      </c>
      <c r="M1850" s="29">
        <v>-4.7</v>
      </c>
      <c r="N1850" s="24">
        <v>-2.6</v>
      </c>
      <c r="P1850" s="25">
        <v>-1.7</v>
      </c>
    </row>
    <row r="1851" spans="1:16" x14ac:dyDescent="0.3">
      <c r="A1851" s="22" t="s">
        <v>7085</v>
      </c>
      <c r="B1851" s="23" t="s">
        <v>122</v>
      </c>
      <c r="C1851" s="24">
        <v>11</v>
      </c>
      <c r="D1851" s="23" t="s">
        <v>7086</v>
      </c>
      <c r="E1851" s="24">
        <v>401</v>
      </c>
      <c r="F1851" s="25">
        <v>0</v>
      </c>
      <c r="G1851" s="23" t="s">
        <v>7087</v>
      </c>
      <c r="H1851" s="23" t="s">
        <v>7088</v>
      </c>
      <c r="I1851" s="26">
        <v>-5</v>
      </c>
      <c r="J1851" s="27" t="s">
        <v>21</v>
      </c>
      <c r="K1851" s="27" t="s">
        <v>21</v>
      </c>
      <c r="L1851" s="28" t="s">
        <v>21</v>
      </c>
      <c r="M1851" s="29">
        <v>-4.0999999999999996</v>
      </c>
      <c r="P1851" s="25"/>
    </row>
    <row r="1852" spans="1:16" x14ac:dyDescent="0.3">
      <c r="A1852" s="22" t="s">
        <v>7089</v>
      </c>
      <c r="B1852" s="23" t="s">
        <v>28</v>
      </c>
      <c r="C1852" s="24">
        <v>6</v>
      </c>
      <c r="D1852" s="23" t="s">
        <v>7090</v>
      </c>
      <c r="E1852" s="24">
        <v>402</v>
      </c>
      <c r="F1852" s="25">
        <v>1</v>
      </c>
      <c r="G1852" s="23" t="s">
        <v>7091</v>
      </c>
      <c r="H1852" s="23" t="s">
        <v>7092</v>
      </c>
      <c r="I1852" s="26">
        <v>-6</v>
      </c>
      <c r="J1852" s="27">
        <v>-5</v>
      </c>
      <c r="K1852" s="27">
        <v>-3</v>
      </c>
      <c r="L1852" s="28">
        <v>-3</v>
      </c>
      <c r="M1852" s="29">
        <v>-4.7</v>
      </c>
      <c r="N1852" s="24">
        <v>-4.3</v>
      </c>
      <c r="O1852" s="24">
        <v>-2.1</v>
      </c>
      <c r="P1852" s="25">
        <v>-2.6</v>
      </c>
    </row>
    <row r="1853" spans="1:16" x14ac:dyDescent="0.3">
      <c r="A1853" s="22" t="s">
        <v>7093</v>
      </c>
      <c r="B1853" s="23" t="s">
        <v>28</v>
      </c>
      <c r="C1853" s="24">
        <v>6</v>
      </c>
      <c r="D1853" s="23" t="s">
        <v>7094</v>
      </c>
      <c r="E1853" s="24">
        <v>402</v>
      </c>
      <c r="F1853" s="25">
        <v>0</v>
      </c>
      <c r="G1853" s="23" t="s">
        <v>7095</v>
      </c>
      <c r="H1853" s="23" t="s">
        <v>7096</v>
      </c>
      <c r="I1853" s="26">
        <v>-5</v>
      </c>
      <c r="J1853" s="27">
        <v>-4</v>
      </c>
      <c r="K1853" s="27">
        <v>-3</v>
      </c>
      <c r="L1853" s="28" t="s">
        <v>21</v>
      </c>
      <c r="M1853" s="29">
        <v>-4.4000000000000004</v>
      </c>
      <c r="N1853" s="24">
        <v>-3.3</v>
      </c>
      <c r="O1853" s="24">
        <v>-2.2000000000000002</v>
      </c>
      <c r="P1853" s="25"/>
    </row>
    <row r="1854" spans="1:16" x14ac:dyDescent="0.3">
      <c r="A1854" s="22" t="s">
        <v>7097</v>
      </c>
      <c r="B1854" s="23" t="s">
        <v>17</v>
      </c>
      <c r="C1854" s="24">
        <v>19</v>
      </c>
      <c r="D1854" s="23" t="s">
        <v>7098</v>
      </c>
      <c r="E1854" s="24">
        <v>403</v>
      </c>
      <c r="F1854" s="25">
        <v>1</v>
      </c>
      <c r="G1854" s="23" t="s">
        <v>7099</v>
      </c>
      <c r="H1854" s="23" t="s">
        <v>7100</v>
      </c>
      <c r="I1854" s="26">
        <v>-6</v>
      </c>
      <c r="J1854" s="27" t="s">
        <v>21</v>
      </c>
      <c r="K1854" s="27" t="s">
        <v>21</v>
      </c>
      <c r="L1854" s="28" t="s">
        <v>21</v>
      </c>
      <c r="M1854" s="29">
        <v>-4.5999999999999996</v>
      </c>
      <c r="P1854" s="25"/>
    </row>
    <row r="1855" spans="1:16" x14ac:dyDescent="0.3">
      <c r="A1855" s="22" t="s">
        <v>7101</v>
      </c>
      <c r="B1855" s="23" t="s">
        <v>23</v>
      </c>
      <c r="C1855" s="24">
        <v>21</v>
      </c>
      <c r="D1855" s="23" t="s">
        <v>7102</v>
      </c>
      <c r="E1855" s="24">
        <v>404</v>
      </c>
      <c r="F1855" s="25">
        <v>1</v>
      </c>
      <c r="G1855" s="23" t="s">
        <v>7103</v>
      </c>
      <c r="H1855" s="23" t="s">
        <v>7104</v>
      </c>
      <c r="I1855" s="26">
        <v>-3</v>
      </c>
      <c r="J1855" s="27">
        <v>-6</v>
      </c>
      <c r="K1855" s="27" t="s">
        <v>21</v>
      </c>
      <c r="L1855" s="28">
        <v>-2</v>
      </c>
      <c r="M1855" s="29">
        <v>-2.2999999999999998</v>
      </c>
      <c r="N1855" s="24">
        <v>-4.5999999999999996</v>
      </c>
      <c r="P1855" s="25">
        <v>-1.6</v>
      </c>
    </row>
    <row r="1856" spans="1:16" x14ac:dyDescent="0.3">
      <c r="A1856" s="22" t="s">
        <v>7105</v>
      </c>
      <c r="B1856" s="23" t="s">
        <v>122</v>
      </c>
      <c r="C1856" s="24">
        <v>11</v>
      </c>
      <c r="D1856" s="23" t="s">
        <v>7106</v>
      </c>
      <c r="E1856" s="24">
        <v>405</v>
      </c>
      <c r="F1856" s="25">
        <v>1</v>
      </c>
      <c r="G1856" s="23" t="s">
        <v>7107</v>
      </c>
      <c r="H1856" s="23" t="s">
        <v>7108</v>
      </c>
      <c r="I1856" s="26">
        <v>-6</v>
      </c>
      <c r="J1856" s="27" t="s">
        <v>21</v>
      </c>
      <c r="K1856" s="27" t="s">
        <v>21</v>
      </c>
      <c r="L1856" s="28" t="s">
        <v>21</v>
      </c>
      <c r="M1856" s="29">
        <v>-4.5999999999999996</v>
      </c>
      <c r="P1856" s="25"/>
    </row>
    <row r="1857" spans="1:16" x14ac:dyDescent="0.3">
      <c r="A1857" s="22" t="s">
        <v>7109</v>
      </c>
      <c r="B1857" s="23" t="s">
        <v>23</v>
      </c>
      <c r="C1857" s="24">
        <v>21</v>
      </c>
      <c r="D1857" s="23" t="s">
        <v>7110</v>
      </c>
      <c r="E1857" s="24">
        <v>405</v>
      </c>
      <c r="F1857" s="25">
        <v>0</v>
      </c>
      <c r="G1857" s="23" t="s">
        <v>7111</v>
      </c>
      <c r="H1857" s="23" t="s">
        <v>7112</v>
      </c>
      <c r="I1857" s="26">
        <v>-5</v>
      </c>
      <c r="J1857" s="27" t="s">
        <v>21</v>
      </c>
      <c r="K1857" s="27" t="s">
        <v>21</v>
      </c>
      <c r="L1857" s="28" t="s">
        <v>21</v>
      </c>
      <c r="M1857" s="29">
        <v>-3.8</v>
      </c>
      <c r="P1857" s="25"/>
    </row>
    <row r="1858" spans="1:16" x14ac:dyDescent="0.3">
      <c r="A1858" s="22" t="s">
        <v>7113</v>
      </c>
      <c r="B1858" s="23" t="s">
        <v>17</v>
      </c>
      <c r="C1858" s="24">
        <v>19</v>
      </c>
      <c r="D1858" s="23" t="s">
        <v>7114</v>
      </c>
      <c r="E1858" s="24">
        <v>405</v>
      </c>
      <c r="F1858" s="25">
        <v>0</v>
      </c>
      <c r="G1858" s="23" t="s">
        <v>7115</v>
      </c>
      <c r="H1858" s="23" t="s">
        <v>7116</v>
      </c>
      <c r="I1858" s="26">
        <v>-5</v>
      </c>
      <c r="J1858" s="27" t="s">
        <v>21</v>
      </c>
      <c r="K1858" s="27" t="s">
        <v>21</v>
      </c>
      <c r="L1858" s="28" t="s">
        <v>21</v>
      </c>
      <c r="M1858" s="29">
        <v>-3.9</v>
      </c>
      <c r="P1858" s="25"/>
    </row>
    <row r="1859" spans="1:16" x14ac:dyDescent="0.3">
      <c r="A1859" s="22" t="s">
        <v>7117</v>
      </c>
      <c r="B1859" s="23" t="s">
        <v>17</v>
      </c>
      <c r="C1859" s="24">
        <v>19</v>
      </c>
      <c r="D1859" s="23" t="s">
        <v>7118</v>
      </c>
      <c r="E1859" s="24">
        <v>406</v>
      </c>
      <c r="F1859" s="25">
        <v>1</v>
      </c>
      <c r="G1859" s="23" t="s">
        <v>7119</v>
      </c>
      <c r="H1859" s="23" t="s">
        <v>7120</v>
      </c>
      <c r="I1859" s="26">
        <v>-6</v>
      </c>
      <c r="J1859" s="27" t="s">
        <v>21</v>
      </c>
      <c r="K1859" s="27" t="s">
        <v>21</v>
      </c>
      <c r="L1859" s="28" t="s">
        <v>21</v>
      </c>
      <c r="M1859" s="29">
        <v>-4.5999999999999996</v>
      </c>
      <c r="P1859" s="25"/>
    </row>
    <row r="1860" spans="1:16" x14ac:dyDescent="0.3">
      <c r="A1860" s="22" t="s">
        <v>7121</v>
      </c>
      <c r="B1860" s="23" t="s">
        <v>17</v>
      </c>
      <c r="C1860" s="24">
        <v>19</v>
      </c>
      <c r="D1860" s="23" t="s">
        <v>7122</v>
      </c>
      <c r="E1860" s="24">
        <v>406</v>
      </c>
      <c r="F1860" s="25">
        <v>0</v>
      </c>
      <c r="G1860" s="23" t="s">
        <v>7119</v>
      </c>
      <c r="H1860" s="23" t="s">
        <v>7120</v>
      </c>
      <c r="I1860" s="26">
        <v>-5</v>
      </c>
      <c r="J1860" s="27" t="s">
        <v>21</v>
      </c>
      <c r="K1860" s="27" t="s">
        <v>21</v>
      </c>
      <c r="L1860" s="28" t="s">
        <v>21</v>
      </c>
      <c r="M1860" s="29">
        <v>-4.4000000000000004</v>
      </c>
      <c r="P1860" s="25"/>
    </row>
    <row r="1861" spans="1:16" x14ac:dyDescent="0.3">
      <c r="A1861" s="22" t="s">
        <v>7123</v>
      </c>
      <c r="B1861" s="23" t="s">
        <v>17</v>
      </c>
      <c r="C1861" s="24">
        <v>19</v>
      </c>
      <c r="D1861" s="23" t="s">
        <v>7124</v>
      </c>
      <c r="E1861" s="24">
        <v>407</v>
      </c>
      <c r="F1861" s="25">
        <v>1</v>
      </c>
      <c r="G1861" s="23" t="s">
        <v>7125</v>
      </c>
      <c r="H1861" s="23" t="s">
        <v>7126</v>
      </c>
      <c r="I1861" s="26">
        <v>-6</v>
      </c>
      <c r="J1861" s="27">
        <v>-3</v>
      </c>
      <c r="K1861" s="27" t="s">
        <v>21</v>
      </c>
      <c r="L1861" s="28" t="s">
        <v>21</v>
      </c>
      <c r="M1861" s="29">
        <v>-4.5999999999999996</v>
      </c>
      <c r="N1861" s="24">
        <v>-2</v>
      </c>
      <c r="P1861" s="25"/>
    </row>
    <row r="1862" spans="1:16" x14ac:dyDescent="0.3">
      <c r="A1862" s="22" t="s">
        <v>7127</v>
      </c>
      <c r="B1862" s="23" t="s">
        <v>55</v>
      </c>
      <c r="C1862" s="24">
        <v>27</v>
      </c>
      <c r="D1862" s="23" t="s">
        <v>7128</v>
      </c>
      <c r="E1862" s="24">
        <v>408</v>
      </c>
      <c r="F1862" s="25">
        <v>1</v>
      </c>
      <c r="G1862" s="23" t="s">
        <v>7129</v>
      </c>
      <c r="H1862" s="23" t="s">
        <v>7130</v>
      </c>
      <c r="I1862" s="26">
        <v>-6</v>
      </c>
      <c r="J1862" s="27" t="s">
        <v>21</v>
      </c>
      <c r="K1862" s="27" t="s">
        <v>21</v>
      </c>
      <c r="L1862" s="28" t="s">
        <v>21</v>
      </c>
      <c r="M1862" s="29">
        <v>-4.5999999999999996</v>
      </c>
      <c r="P1862" s="25"/>
    </row>
    <row r="1863" spans="1:16" x14ac:dyDescent="0.3">
      <c r="A1863" s="22" t="s">
        <v>7131</v>
      </c>
      <c r="B1863" s="23" t="s">
        <v>17</v>
      </c>
      <c r="C1863" s="24">
        <v>19</v>
      </c>
      <c r="D1863" s="23" t="s">
        <v>7132</v>
      </c>
      <c r="E1863" s="24">
        <v>409</v>
      </c>
      <c r="F1863" s="25">
        <v>1</v>
      </c>
      <c r="G1863" s="23" t="s">
        <v>7133</v>
      </c>
      <c r="H1863" s="23" t="s">
        <v>7134</v>
      </c>
      <c r="I1863" s="26">
        <v>-6</v>
      </c>
      <c r="J1863" s="27" t="s">
        <v>21</v>
      </c>
      <c r="K1863" s="27" t="s">
        <v>21</v>
      </c>
      <c r="L1863" s="28">
        <v>-3</v>
      </c>
      <c r="M1863" s="29">
        <v>-4.5999999999999996</v>
      </c>
      <c r="P1863" s="25">
        <v>-2.1</v>
      </c>
    </row>
    <row r="1864" spans="1:16" x14ac:dyDescent="0.3">
      <c r="A1864" s="22" t="s">
        <v>7135</v>
      </c>
      <c r="B1864" s="23" t="s">
        <v>23</v>
      </c>
      <c r="C1864" s="24">
        <v>21</v>
      </c>
      <c r="D1864" s="23" t="s">
        <v>7136</v>
      </c>
      <c r="E1864" s="24">
        <v>410</v>
      </c>
      <c r="F1864" s="25">
        <v>1</v>
      </c>
      <c r="G1864" s="23" t="s">
        <v>7137</v>
      </c>
      <c r="H1864" s="23" t="s">
        <v>7138</v>
      </c>
      <c r="I1864" s="26" t="s">
        <v>21</v>
      </c>
      <c r="J1864" s="27">
        <v>-6</v>
      </c>
      <c r="K1864" s="27" t="s">
        <v>21</v>
      </c>
      <c r="L1864" s="28" t="s">
        <v>21</v>
      </c>
      <c r="M1864" s="29"/>
      <c r="N1864" s="24">
        <v>-4.5999999999999996</v>
      </c>
      <c r="P1864" s="25"/>
    </row>
    <row r="1865" spans="1:16" x14ac:dyDescent="0.3">
      <c r="A1865" s="22" t="s">
        <v>7139</v>
      </c>
      <c r="B1865" s="23" t="s">
        <v>17</v>
      </c>
      <c r="C1865" s="24">
        <v>19</v>
      </c>
      <c r="D1865" s="23" t="s">
        <v>7140</v>
      </c>
      <c r="E1865" s="24">
        <v>410</v>
      </c>
      <c r="F1865" s="25">
        <v>0</v>
      </c>
      <c r="G1865" s="23" t="s">
        <v>7141</v>
      </c>
      <c r="H1865" s="23" t="s">
        <v>7142</v>
      </c>
      <c r="I1865" s="26" t="s">
        <v>21</v>
      </c>
      <c r="J1865" s="27">
        <v>-6</v>
      </c>
      <c r="K1865" s="27" t="s">
        <v>21</v>
      </c>
      <c r="L1865" s="28" t="s">
        <v>21</v>
      </c>
      <c r="M1865" s="29"/>
      <c r="N1865" s="24">
        <v>-4.0999999999999996</v>
      </c>
      <c r="P1865" s="25"/>
    </row>
    <row r="1866" spans="1:16" x14ac:dyDescent="0.3">
      <c r="A1866" s="22" t="s">
        <v>7143</v>
      </c>
      <c r="B1866" s="23" t="s">
        <v>23</v>
      </c>
      <c r="C1866" s="24">
        <v>21</v>
      </c>
      <c r="D1866" s="23" t="s">
        <v>7144</v>
      </c>
      <c r="E1866" s="24">
        <v>410</v>
      </c>
      <c r="F1866" s="25">
        <v>0</v>
      </c>
      <c r="G1866" s="23" t="s">
        <v>7145</v>
      </c>
      <c r="H1866" s="23" t="s">
        <v>7146</v>
      </c>
      <c r="I1866" s="26" t="s">
        <v>21</v>
      </c>
      <c r="J1866" s="27">
        <v>-6</v>
      </c>
      <c r="K1866" s="27" t="s">
        <v>21</v>
      </c>
      <c r="L1866" s="28" t="s">
        <v>21</v>
      </c>
      <c r="M1866" s="29"/>
      <c r="N1866" s="24">
        <v>-4.5</v>
      </c>
      <c r="P1866" s="25"/>
    </row>
    <row r="1867" spans="1:16" x14ac:dyDescent="0.3">
      <c r="A1867" s="22" t="s">
        <v>7147</v>
      </c>
      <c r="B1867" s="23" t="s">
        <v>17</v>
      </c>
      <c r="C1867" s="24">
        <v>19</v>
      </c>
      <c r="D1867" s="23" t="s">
        <v>7148</v>
      </c>
      <c r="E1867" s="24">
        <v>411</v>
      </c>
      <c r="F1867" s="25">
        <v>1</v>
      </c>
      <c r="G1867" s="23" t="s">
        <v>7149</v>
      </c>
      <c r="H1867" s="23" t="s">
        <v>7150</v>
      </c>
      <c r="I1867" s="26">
        <v>-6</v>
      </c>
      <c r="J1867" s="27" t="s">
        <v>21</v>
      </c>
      <c r="K1867" s="27" t="s">
        <v>21</v>
      </c>
      <c r="L1867" s="28" t="s">
        <v>21</v>
      </c>
      <c r="M1867" s="29">
        <v>-4.5999999999999996</v>
      </c>
      <c r="P1867" s="25"/>
    </row>
    <row r="1868" spans="1:16" x14ac:dyDescent="0.3">
      <c r="A1868" s="22" t="s">
        <v>7151</v>
      </c>
      <c r="B1868" s="23" t="s">
        <v>17</v>
      </c>
      <c r="C1868" s="24">
        <v>19</v>
      </c>
      <c r="D1868" s="23" t="s">
        <v>7152</v>
      </c>
      <c r="E1868" s="24">
        <v>411</v>
      </c>
      <c r="F1868" s="25">
        <v>0</v>
      </c>
      <c r="G1868" s="23" t="s">
        <v>7153</v>
      </c>
      <c r="H1868" s="23" t="s">
        <v>7154</v>
      </c>
      <c r="I1868" s="26">
        <v>-5</v>
      </c>
      <c r="J1868" s="27" t="s">
        <v>21</v>
      </c>
      <c r="K1868" s="27" t="s">
        <v>21</v>
      </c>
      <c r="L1868" s="28" t="s">
        <v>21</v>
      </c>
      <c r="M1868" s="29">
        <v>-4.3</v>
      </c>
      <c r="P1868" s="25"/>
    </row>
    <row r="1869" spans="1:16" x14ac:dyDescent="0.3">
      <c r="A1869" s="22" t="s">
        <v>7155</v>
      </c>
      <c r="B1869" s="23" t="s">
        <v>101</v>
      </c>
      <c r="C1869" s="24">
        <v>24</v>
      </c>
      <c r="D1869" s="23" t="s">
        <v>7156</v>
      </c>
      <c r="E1869" s="24">
        <v>412</v>
      </c>
      <c r="F1869" s="25">
        <v>1</v>
      </c>
      <c r="G1869" s="23" t="s">
        <v>7157</v>
      </c>
      <c r="H1869" s="23" t="s">
        <v>7158</v>
      </c>
      <c r="I1869" s="26">
        <v>-6</v>
      </c>
      <c r="J1869" s="27">
        <v>-2</v>
      </c>
      <c r="K1869" s="27" t="s">
        <v>21</v>
      </c>
      <c r="L1869" s="28" t="s">
        <v>21</v>
      </c>
      <c r="M1869" s="29">
        <v>-4.5999999999999996</v>
      </c>
      <c r="N1869" s="24">
        <v>-1.8</v>
      </c>
      <c r="P1869" s="25"/>
    </row>
    <row r="1870" spans="1:16" x14ac:dyDescent="0.3">
      <c r="A1870" s="22" t="s">
        <v>7159</v>
      </c>
      <c r="B1870" s="23" t="s">
        <v>55</v>
      </c>
      <c r="C1870" s="24">
        <v>27</v>
      </c>
      <c r="D1870" s="23" t="s">
        <v>7160</v>
      </c>
      <c r="E1870" s="24">
        <v>412</v>
      </c>
      <c r="F1870" s="25">
        <v>0</v>
      </c>
      <c r="G1870" s="23" t="s">
        <v>7161</v>
      </c>
      <c r="H1870" s="23" t="s">
        <v>7162</v>
      </c>
      <c r="I1870" s="26">
        <v>-5</v>
      </c>
      <c r="J1870" s="27">
        <v>-4</v>
      </c>
      <c r="K1870" s="27" t="s">
        <v>21</v>
      </c>
      <c r="L1870" s="28" t="s">
        <v>21</v>
      </c>
      <c r="M1870" s="29">
        <v>-4.4000000000000004</v>
      </c>
      <c r="N1870" s="24">
        <v>-2.9</v>
      </c>
      <c r="P1870" s="25"/>
    </row>
    <row r="1871" spans="1:16" x14ac:dyDescent="0.3">
      <c r="A1871" s="22" t="s">
        <v>7163</v>
      </c>
      <c r="B1871" s="23" t="s">
        <v>101</v>
      </c>
      <c r="C1871" s="24">
        <v>24</v>
      </c>
      <c r="D1871" s="23" t="s">
        <v>7164</v>
      </c>
      <c r="E1871" s="24">
        <v>412</v>
      </c>
      <c r="F1871" s="25">
        <v>0</v>
      </c>
      <c r="G1871" s="23" t="s">
        <v>7165</v>
      </c>
      <c r="H1871" s="23" t="s">
        <v>7166</v>
      </c>
      <c r="I1871" s="26">
        <v>-5</v>
      </c>
      <c r="J1871" s="27">
        <v>-3</v>
      </c>
      <c r="K1871" s="27">
        <v>-4</v>
      </c>
      <c r="L1871" s="28" t="s">
        <v>21</v>
      </c>
      <c r="M1871" s="29">
        <v>-3.9</v>
      </c>
      <c r="N1871" s="24">
        <v>-2.6</v>
      </c>
      <c r="O1871" s="24">
        <v>-3.3</v>
      </c>
      <c r="P1871" s="25"/>
    </row>
    <row r="1872" spans="1:16" x14ac:dyDescent="0.3">
      <c r="A1872" s="22" t="s">
        <v>7167</v>
      </c>
      <c r="B1872" s="23" t="s">
        <v>101</v>
      </c>
      <c r="C1872" s="24">
        <v>24</v>
      </c>
      <c r="D1872" s="23" t="s">
        <v>7168</v>
      </c>
      <c r="E1872" s="24">
        <v>412</v>
      </c>
      <c r="F1872" s="25">
        <v>0</v>
      </c>
      <c r="G1872" s="23" t="s">
        <v>7169</v>
      </c>
      <c r="H1872" s="23" t="s">
        <v>7170</v>
      </c>
      <c r="I1872" s="26">
        <v>-5</v>
      </c>
      <c r="J1872" s="27" t="s">
        <v>21</v>
      </c>
      <c r="K1872" s="27">
        <v>-2</v>
      </c>
      <c r="L1872" s="28">
        <v>-2</v>
      </c>
      <c r="M1872" s="29">
        <v>-4.4000000000000004</v>
      </c>
      <c r="O1872" s="24">
        <v>-1.8</v>
      </c>
      <c r="P1872" s="25">
        <v>-1.8</v>
      </c>
    </row>
    <row r="1873" spans="1:16" x14ac:dyDescent="0.3">
      <c r="A1873" s="22" t="s">
        <v>7171</v>
      </c>
      <c r="B1873" s="23" t="s">
        <v>28</v>
      </c>
      <c r="C1873" s="24">
        <v>6</v>
      </c>
      <c r="D1873" s="23" t="s">
        <v>7172</v>
      </c>
      <c r="E1873" s="24">
        <v>413</v>
      </c>
      <c r="F1873" s="25">
        <v>1</v>
      </c>
      <c r="G1873" s="23" t="s">
        <v>7173</v>
      </c>
      <c r="H1873" s="23" t="s">
        <v>7174</v>
      </c>
      <c r="I1873" s="26">
        <v>-4</v>
      </c>
      <c r="J1873" s="27">
        <v>-6</v>
      </c>
      <c r="K1873" s="27" t="s">
        <v>21</v>
      </c>
      <c r="L1873" s="28" t="s">
        <v>21</v>
      </c>
      <c r="M1873" s="29">
        <v>-3.3</v>
      </c>
      <c r="N1873" s="24">
        <v>-4.5999999999999996</v>
      </c>
      <c r="P1873" s="25"/>
    </row>
    <row r="1874" spans="1:16" x14ac:dyDescent="0.3">
      <c r="A1874" s="22" t="s">
        <v>7175</v>
      </c>
      <c r="B1874" s="23" t="s">
        <v>17</v>
      </c>
      <c r="C1874" s="24">
        <v>19</v>
      </c>
      <c r="D1874" s="23" t="s">
        <v>7176</v>
      </c>
      <c r="E1874" s="24">
        <v>413</v>
      </c>
      <c r="F1874" s="25">
        <v>0</v>
      </c>
      <c r="G1874" s="23" t="s">
        <v>7177</v>
      </c>
      <c r="H1874" s="23" t="s">
        <v>7178</v>
      </c>
      <c r="I1874" s="26">
        <v>-2</v>
      </c>
      <c r="J1874" s="27">
        <v>-5</v>
      </c>
      <c r="K1874" s="27" t="s">
        <v>21</v>
      </c>
      <c r="L1874" s="28" t="s">
        <v>21</v>
      </c>
      <c r="M1874" s="29">
        <v>-1.6</v>
      </c>
      <c r="N1874" s="24">
        <v>-4.2</v>
      </c>
      <c r="P1874" s="25"/>
    </row>
    <row r="1875" spans="1:16" x14ac:dyDescent="0.3">
      <c r="A1875" s="22" t="s">
        <v>7179</v>
      </c>
      <c r="B1875" s="23" t="s">
        <v>449</v>
      </c>
      <c r="C1875" s="24">
        <v>23</v>
      </c>
      <c r="D1875" s="23" t="s">
        <v>7180</v>
      </c>
      <c r="E1875" s="24">
        <v>414</v>
      </c>
      <c r="F1875" s="25">
        <v>1</v>
      </c>
      <c r="G1875" s="23" t="s">
        <v>7181</v>
      </c>
      <c r="H1875" s="23" t="s">
        <v>7182</v>
      </c>
      <c r="I1875" s="26">
        <v>-3</v>
      </c>
      <c r="J1875" s="27">
        <v>-2</v>
      </c>
      <c r="K1875" s="27" t="s">
        <v>21</v>
      </c>
      <c r="L1875" s="28">
        <v>-6</v>
      </c>
      <c r="M1875" s="29">
        <v>-2.6</v>
      </c>
      <c r="N1875" s="24">
        <v>-1.6</v>
      </c>
      <c r="P1875" s="25">
        <v>-4.5999999999999996</v>
      </c>
    </row>
    <row r="1876" spans="1:16" x14ac:dyDescent="0.3">
      <c r="A1876" s="22" t="s">
        <v>7183</v>
      </c>
      <c r="B1876" s="23" t="s">
        <v>17</v>
      </c>
      <c r="C1876" s="24">
        <v>19</v>
      </c>
      <c r="D1876" s="23" t="s">
        <v>7184</v>
      </c>
      <c r="E1876" s="24">
        <v>415</v>
      </c>
      <c r="F1876" s="25">
        <v>1</v>
      </c>
      <c r="G1876" s="23" t="s">
        <v>7185</v>
      </c>
      <c r="H1876" s="23" t="s">
        <v>7186</v>
      </c>
      <c r="I1876" s="26">
        <v>-4</v>
      </c>
      <c r="J1876" s="27">
        <v>-6</v>
      </c>
      <c r="K1876" s="27" t="s">
        <v>21</v>
      </c>
      <c r="L1876" s="28">
        <v>-6</v>
      </c>
      <c r="M1876" s="29">
        <v>-2.9</v>
      </c>
      <c r="N1876" s="24">
        <v>-4.5999999999999996</v>
      </c>
      <c r="P1876" s="25">
        <v>-4.4000000000000004</v>
      </c>
    </row>
    <row r="1877" spans="1:16" x14ac:dyDescent="0.3">
      <c r="A1877" s="22" t="s">
        <v>7187</v>
      </c>
      <c r="B1877" s="23" t="s">
        <v>17</v>
      </c>
      <c r="C1877" s="24">
        <v>19</v>
      </c>
      <c r="D1877" s="23" t="s">
        <v>7188</v>
      </c>
      <c r="E1877" s="24">
        <v>416</v>
      </c>
      <c r="F1877" s="25">
        <v>1</v>
      </c>
      <c r="G1877" s="23" t="s">
        <v>7189</v>
      </c>
      <c r="H1877" s="23" t="s">
        <v>7190</v>
      </c>
      <c r="I1877" s="26">
        <v>-3</v>
      </c>
      <c r="J1877" s="27">
        <v>-3</v>
      </c>
      <c r="K1877" s="27">
        <v>-6</v>
      </c>
      <c r="L1877" s="28" t="s">
        <v>21</v>
      </c>
      <c r="M1877" s="29">
        <v>-2.4</v>
      </c>
      <c r="N1877" s="24">
        <v>-2.2999999999999998</v>
      </c>
      <c r="O1877" s="24">
        <v>-4.5999999999999996</v>
      </c>
      <c r="P1877" s="25"/>
    </row>
    <row r="1878" spans="1:16" x14ac:dyDescent="0.3">
      <c r="A1878" s="22" t="s">
        <v>7191</v>
      </c>
      <c r="B1878" s="23" t="s">
        <v>28</v>
      </c>
      <c r="C1878" s="24">
        <v>6</v>
      </c>
      <c r="D1878" s="23" t="s">
        <v>7192</v>
      </c>
      <c r="E1878" s="24">
        <v>417</v>
      </c>
      <c r="F1878" s="25">
        <v>1</v>
      </c>
      <c r="G1878" s="23" t="s">
        <v>7193</v>
      </c>
      <c r="H1878" s="23" t="s">
        <v>7194</v>
      </c>
      <c r="I1878" s="26">
        <v>-6</v>
      </c>
      <c r="J1878" s="27">
        <v>-6</v>
      </c>
      <c r="K1878" s="27">
        <v>-5</v>
      </c>
      <c r="L1878" s="28" t="s">
        <v>21</v>
      </c>
      <c r="M1878" s="29">
        <v>-4.5</v>
      </c>
      <c r="N1878" s="24">
        <v>-4.0999999999999996</v>
      </c>
      <c r="O1878" s="24">
        <v>-3.7</v>
      </c>
      <c r="P1878" s="25"/>
    </row>
    <row r="1879" spans="1:16" x14ac:dyDescent="0.3">
      <c r="A1879" s="22" t="s">
        <v>7195</v>
      </c>
      <c r="B1879" s="23" t="s">
        <v>23</v>
      </c>
      <c r="C1879" s="24">
        <v>21</v>
      </c>
      <c r="D1879" s="23" t="s">
        <v>7196</v>
      </c>
      <c r="E1879" s="24">
        <v>418</v>
      </c>
      <c r="F1879" s="25">
        <v>1</v>
      </c>
      <c r="G1879" s="23" t="s">
        <v>7197</v>
      </c>
      <c r="H1879" s="23" t="s">
        <v>7198</v>
      </c>
      <c r="I1879" s="26">
        <v>-6</v>
      </c>
      <c r="J1879" s="27" t="s">
        <v>21</v>
      </c>
      <c r="K1879" s="27" t="s">
        <v>21</v>
      </c>
      <c r="L1879" s="28" t="s">
        <v>21</v>
      </c>
      <c r="M1879" s="29">
        <v>-4.5</v>
      </c>
      <c r="P1879" s="25"/>
    </row>
    <row r="1880" spans="1:16" x14ac:dyDescent="0.3">
      <c r="A1880" s="22" t="s">
        <v>7199</v>
      </c>
      <c r="B1880" s="23" t="s">
        <v>23</v>
      </c>
      <c r="C1880" s="24">
        <v>21</v>
      </c>
      <c r="D1880" s="23" t="s">
        <v>7200</v>
      </c>
      <c r="E1880" s="24">
        <v>418</v>
      </c>
      <c r="F1880" s="25">
        <v>0</v>
      </c>
      <c r="G1880" s="23" t="s">
        <v>7201</v>
      </c>
      <c r="H1880" s="23" t="s">
        <v>7202</v>
      </c>
      <c r="I1880" s="26">
        <v>-6</v>
      </c>
      <c r="J1880" s="27" t="s">
        <v>21</v>
      </c>
      <c r="K1880" s="27" t="s">
        <v>21</v>
      </c>
      <c r="L1880" s="28" t="s">
        <v>21</v>
      </c>
      <c r="M1880" s="29">
        <v>-4.5</v>
      </c>
      <c r="P1880" s="25"/>
    </row>
    <row r="1881" spans="1:16" x14ac:dyDescent="0.3">
      <c r="A1881" s="22" t="s">
        <v>7203</v>
      </c>
      <c r="B1881" s="23" t="s">
        <v>17</v>
      </c>
      <c r="C1881" s="24">
        <v>19</v>
      </c>
      <c r="D1881" s="23" t="s">
        <v>7204</v>
      </c>
      <c r="E1881" s="24">
        <v>419</v>
      </c>
      <c r="F1881" s="25">
        <v>1</v>
      </c>
      <c r="G1881" s="23" t="s">
        <v>7205</v>
      </c>
      <c r="H1881" s="23" t="s">
        <v>7206</v>
      </c>
      <c r="I1881" s="26">
        <v>-6</v>
      </c>
      <c r="J1881" s="27" t="s">
        <v>21</v>
      </c>
      <c r="K1881" s="27" t="s">
        <v>21</v>
      </c>
      <c r="L1881" s="28" t="s">
        <v>21</v>
      </c>
      <c r="M1881" s="29">
        <v>-4.5</v>
      </c>
      <c r="P1881" s="25"/>
    </row>
    <row r="1882" spans="1:16" x14ac:dyDescent="0.3">
      <c r="A1882" s="22" t="s">
        <v>7207</v>
      </c>
      <c r="B1882" s="23" t="s">
        <v>17</v>
      </c>
      <c r="C1882" s="24">
        <v>19</v>
      </c>
      <c r="D1882" s="23" t="s">
        <v>7208</v>
      </c>
      <c r="E1882" s="24">
        <v>420</v>
      </c>
      <c r="F1882" s="25">
        <v>1</v>
      </c>
      <c r="G1882" s="23" t="s">
        <v>7209</v>
      </c>
      <c r="H1882" s="23" t="s">
        <v>7210</v>
      </c>
      <c r="I1882" s="26">
        <v>-6</v>
      </c>
      <c r="J1882" s="27">
        <v>-4</v>
      </c>
      <c r="K1882" s="27" t="s">
        <v>21</v>
      </c>
      <c r="L1882" s="28" t="s">
        <v>21</v>
      </c>
      <c r="M1882" s="29">
        <v>-4.5</v>
      </c>
      <c r="N1882" s="24">
        <v>-2.9</v>
      </c>
      <c r="P1882" s="25"/>
    </row>
    <row r="1883" spans="1:16" x14ac:dyDescent="0.3">
      <c r="A1883" s="22" t="s">
        <v>7211</v>
      </c>
      <c r="B1883" s="23" t="s">
        <v>17</v>
      </c>
      <c r="C1883" s="24">
        <v>19</v>
      </c>
      <c r="D1883" s="23" t="s">
        <v>7212</v>
      </c>
      <c r="E1883" s="24">
        <v>420</v>
      </c>
      <c r="F1883" s="25">
        <v>0</v>
      </c>
      <c r="G1883" s="23" t="s">
        <v>7213</v>
      </c>
      <c r="H1883" s="23" t="s">
        <v>7214</v>
      </c>
      <c r="I1883" s="26">
        <v>-5</v>
      </c>
      <c r="J1883" s="27" t="s">
        <v>21</v>
      </c>
      <c r="K1883" s="27" t="s">
        <v>21</v>
      </c>
      <c r="L1883" s="28" t="s">
        <v>21</v>
      </c>
      <c r="M1883" s="29">
        <v>-4</v>
      </c>
      <c r="P1883" s="25"/>
    </row>
    <row r="1884" spans="1:16" x14ac:dyDescent="0.3">
      <c r="A1884" s="22" t="s">
        <v>7215</v>
      </c>
      <c r="B1884" s="23" t="s">
        <v>17</v>
      </c>
      <c r="C1884" s="24">
        <v>19</v>
      </c>
      <c r="D1884" s="23" t="s">
        <v>7216</v>
      </c>
      <c r="E1884" s="24">
        <v>421</v>
      </c>
      <c r="F1884" s="25">
        <v>1</v>
      </c>
      <c r="G1884" s="23" t="s">
        <v>7217</v>
      </c>
      <c r="H1884" s="23" t="s">
        <v>7218</v>
      </c>
      <c r="I1884" s="26">
        <v>-6</v>
      </c>
      <c r="J1884" s="27">
        <v>-3</v>
      </c>
      <c r="K1884" s="27" t="s">
        <v>21</v>
      </c>
      <c r="L1884" s="28" t="s">
        <v>21</v>
      </c>
      <c r="M1884" s="29">
        <v>-4.5</v>
      </c>
      <c r="N1884" s="24">
        <v>-2.5</v>
      </c>
      <c r="P1884" s="25"/>
    </row>
    <row r="1885" spans="1:16" x14ac:dyDescent="0.3">
      <c r="A1885" s="22" t="s">
        <v>7219</v>
      </c>
      <c r="B1885" s="23" t="s">
        <v>17</v>
      </c>
      <c r="C1885" s="24">
        <v>19</v>
      </c>
      <c r="D1885" s="23" t="s">
        <v>7220</v>
      </c>
      <c r="E1885" s="24">
        <v>422</v>
      </c>
      <c r="F1885" s="25">
        <v>1</v>
      </c>
      <c r="G1885" s="23" t="s">
        <v>7221</v>
      </c>
      <c r="H1885" s="23" t="s">
        <v>7222</v>
      </c>
      <c r="I1885" s="26">
        <v>-6</v>
      </c>
      <c r="J1885" s="27" t="s">
        <v>21</v>
      </c>
      <c r="K1885" s="27" t="s">
        <v>21</v>
      </c>
      <c r="L1885" s="28" t="s">
        <v>21</v>
      </c>
      <c r="M1885" s="29">
        <v>-4.5</v>
      </c>
      <c r="P1885" s="25"/>
    </row>
    <row r="1886" spans="1:16" x14ac:dyDescent="0.3">
      <c r="A1886" s="22" t="s">
        <v>7223</v>
      </c>
      <c r="B1886" s="23" t="s">
        <v>17</v>
      </c>
      <c r="C1886" s="24">
        <v>19</v>
      </c>
      <c r="D1886" s="23" t="s">
        <v>7224</v>
      </c>
      <c r="E1886" s="24">
        <v>423</v>
      </c>
      <c r="F1886" s="25">
        <v>1</v>
      </c>
      <c r="G1886" s="23" t="s">
        <v>7225</v>
      </c>
      <c r="H1886" s="23" t="s">
        <v>7226</v>
      </c>
      <c r="I1886" s="26" t="s">
        <v>21</v>
      </c>
      <c r="J1886" s="27">
        <v>-4</v>
      </c>
      <c r="K1886" s="27" t="s">
        <v>21</v>
      </c>
      <c r="L1886" s="28">
        <v>-6</v>
      </c>
      <c r="M1886" s="29"/>
      <c r="N1886" s="24">
        <v>-3.4</v>
      </c>
      <c r="P1886" s="25">
        <v>-4.5</v>
      </c>
    </row>
    <row r="1887" spans="1:16" x14ac:dyDescent="0.3">
      <c r="A1887" s="22" t="s">
        <v>7227</v>
      </c>
      <c r="B1887" s="23" t="s">
        <v>28</v>
      </c>
      <c r="C1887" s="24">
        <v>6</v>
      </c>
      <c r="D1887" s="23" t="s">
        <v>7228</v>
      </c>
      <c r="E1887" s="24">
        <v>424</v>
      </c>
      <c r="F1887" s="25">
        <v>1</v>
      </c>
      <c r="G1887" s="23" t="s">
        <v>7229</v>
      </c>
      <c r="H1887" s="23" t="s">
        <v>7230</v>
      </c>
      <c r="I1887" s="26">
        <v>-2</v>
      </c>
      <c r="J1887" s="27">
        <v>-2</v>
      </c>
      <c r="K1887" s="27">
        <v>-3</v>
      </c>
      <c r="L1887" s="28">
        <v>-6</v>
      </c>
      <c r="M1887" s="29">
        <v>-1.6</v>
      </c>
      <c r="N1887" s="24">
        <v>-1.7</v>
      </c>
      <c r="O1887" s="24">
        <v>-2</v>
      </c>
      <c r="P1887" s="25">
        <v>-4.5</v>
      </c>
    </row>
    <row r="1888" spans="1:16" x14ac:dyDescent="0.3">
      <c r="A1888" s="22" t="s">
        <v>7231</v>
      </c>
      <c r="B1888" s="23" t="s">
        <v>101</v>
      </c>
      <c r="C1888" s="24">
        <v>24</v>
      </c>
      <c r="D1888" s="23" t="s">
        <v>7232</v>
      </c>
      <c r="E1888" s="24">
        <v>424</v>
      </c>
      <c r="F1888" s="25">
        <v>0</v>
      </c>
      <c r="G1888" s="23" t="s">
        <v>7233</v>
      </c>
      <c r="H1888" s="23" t="s">
        <v>7234</v>
      </c>
      <c r="I1888" s="26" t="s">
        <v>21</v>
      </c>
      <c r="J1888" s="27" t="s">
        <v>21</v>
      </c>
      <c r="K1888" s="27" t="s">
        <v>21</v>
      </c>
      <c r="L1888" s="28">
        <v>-5</v>
      </c>
      <c r="M1888" s="29"/>
      <c r="P1888" s="25">
        <v>-4.3</v>
      </c>
    </row>
    <row r="1889" spans="1:16" x14ac:dyDescent="0.3">
      <c r="A1889" s="22" t="s">
        <v>7235</v>
      </c>
      <c r="B1889" s="23" t="s">
        <v>28</v>
      </c>
      <c r="C1889" s="24">
        <v>6</v>
      </c>
      <c r="D1889" s="23" t="s">
        <v>7236</v>
      </c>
      <c r="E1889" s="24">
        <v>424</v>
      </c>
      <c r="F1889" s="25">
        <v>0</v>
      </c>
      <c r="G1889" s="23" t="s">
        <v>7229</v>
      </c>
      <c r="H1889" s="23" t="s">
        <v>7230</v>
      </c>
      <c r="I1889" s="26" t="s">
        <v>21</v>
      </c>
      <c r="J1889" s="27">
        <v>-3</v>
      </c>
      <c r="K1889" s="27">
        <v>-3</v>
      </c>
      <c r="L1889" s="28">
        <v>-6</v>
      </c>
      <c r="M1889" s="29"/>
      <c r="N1889" s="24">
        <v>-1.7</v>
      </c>
      <c r="O1889" s="24">
        <v>-2.4</v>
      </c>
      <c r="P1889" s="25">
        <v>-4.4000000000000004</v>
      </c>
    </row>
    <row r="1890" spans="1:16" x14ac:dyDescent="0.3">
      <c r="A1890" s="22" t="s">
        <v>7237</v>
      </c>
      <c r="B1890" s="23" t="s">
        <v>55</v>
      </c>
      <c r="C1890" s="24">
        <v>27</v>
      </c>
      <c r="D1890" s="23" t="s">
        <v>7238</v>
      </c>
      <c r="E1890" s="24">
        <v>425</v>
      </c>
      <c r="F1890" s="25">
        <v>1</v>
      </c>
      <c r="G1890" s="23" t="s">
        <v>7239</v>
      </c>
      <c r="H1890" s="23" t="s">
        <v>7240</v>
      </c>
      <c r="I1890" s="26" t="s">
        <v>21</v>
      </c>
      <c r="J1890" s="27">
        <v>-6</v>
      </c>
      <c r="K1890" s="27" t="s">
        <v>21</v>
      </c>
      <c r="L1890" s="28" t="s">
        <v>21</v>
      </c>
      <c r="M1890" s="29"/>
      <c r="N1890" s="24">
        <v>-4.5</v>
      </c>
      <c r="P1890" s="25"/>
    </row>
    <row r="1891" spans="1:16" x14ac:dyDescent="0.3">
      <c r="A1891" s="22" t="s">
        <v>7241</v>
      </c>
      <c r="B1891" s="23" t="s">
        <v>17</v>
      </c>
      <c r="C1891" s="24">
        <v>19</v>
      </c>
      <c r="D1891" s="23" t="s">
        <v>7242</v>
      </c>
      <c r="E1891" s="24">
        <v>426</v>
      </c>
      <c r="F1891" s="25">
        <v>1</v>
      </c>
      <c r="G1891" s="23" t="s">
        <v>7243</v>
      </c>
      <c r="H1891" s="23" t="s">
        <v>7244</v>
      </c>
      <c r="I1891" s="26">
        <v>-6</v>
      </c>
      <c r="J1891" s="27" t="s">
        <v>21</v>
      </c>
      <c r="K1891" s="27" t="s">
        <v>21</v>
      </c>
      <c r="L1891" s="28" t="s">
        <v>21</v>
      </c>
      <c r="M1891" s="29">
        <v>-4.5</v>
      </c>
      <c r="P1891" s="25"/>
    </row>
    <row r="1892" spans="1:16" x14ac:dyDescent="0.3">
      <c r="A1892" s="22" t="s">
        <v>7245</v>
      </c>
      <c r="B1892" s="23" t="s">
        <v>449</v>
      </c>
      <c r="C1892" s="24">
        <v>23</v>
      </c>
      <c r="D1892" s="23" t="s">
        <v>7246</v>
      </c>
      <c r="E1892" s="24">
        <v>427</v>
      </c>
      <c r="F1892" s="25">
        <v>1</v>
      </c>
      <c r="G1892" s="23" t="s">
        <v>7247</v>
      </c>
      <c r="H1892" s="23" t="s">
        <v>7248</v>
      </c>
      <c r="I1892" s="26">
        <v>-2</v>
      </c>
      <c r="J1892" s="27">
        <v>-6</v>
      </c>
      <c r="K1892" s="27" t="s">
        <v>21</v>
      </c>
      <c r="L1892" s="28">
        <v>-5</v>
      </c>
      <c r="M1892" s="29">
        <v>-1.8</v>
      </c>
      <c r="N1892" s="24">
        <v>-4.5</v>
      </c>
      <c r="P1892" s="25">
        <v>-4.2</v>
      </c>
    </row>
    <row r="1893" spans="1:16" x14ac:dyDescent="0.3">
      <c r="A1893" s="22" t="s">
        <v>7249</v>
      </c>
      <c r="B1893" s="23" t="s">
        <v>17</v>
      </c>
      <c r="C1893" s="24">
        <v>19</v>
      </c>
      <c r="D1893" s="23" t="s">
        <v>7250</v>
      </c>
      <c r="E1893" s="24">
        <v>428</v>
      </c>
      <c r="F1893" s="25">
        <v>1</v>
      </c>
      <c r="G1893" s="23" t="s">
        <v>7251</v>
      </c>
      <c r="H1893" s="23" t="s">
        <v>7252</v>
      </c>
      <c r="I1893" s="26">
        <v>-3</v>
      </c>
      <c r="J1893" s="27" t="s">
        <v>21</v>
      </c>
      <c r="K1893" s="27">
        <v>-6</v>
      </c>
      <c r="L1893" s="28" t="s">
        <v>21</v>
      </c>
      <c r="M1893" s="29">
        <v>-2.7</v>
      </c>
      <c r="O1893" s="24">
        <v>-4.5</v>
      </c>
      <c r="P1893" s="25"/>
    </row>
    <row r="1894" spans="1:16" x14ac:dyDescent="0.3">
      <c r="A1894" s="22" t="s">
        <v>7253</v>
      </c>
      <c r="B1894" s="23" t="s">
        <v>17</v>
      </c>
      <c r="C1894" s="24">
        <v>19</v>
      </c>
      <c r="D1894" s="23" t="s">
        <v>7254</v>
      </c>
      <c r="E1894" s="24">
        <v>429</v>
      </c>
      <c r="F1894" s="25">
        <v>1</v>
      </c>
      <c r="G1894" s="23" t="s">
        <v>7255</v>
      </c>
      <c r="H1894" s="23" t="s">
        <v>7256</v>
      </c>
      <c r="I1894" s="26">
        <v>-6</v>
      </c>
      <c r="J1894" s="27" t="s">
        <v>21</v>
      </c>
      <c r="K1894" s="27" t="s">
        <v>21</v>
      </c>
      <c r="L1894" s="28" t="s">
        <v>21</v>
      </c>
      <c r="M1894" s="29">
        <v>-4.5</v>
      </c>
      <c r="P1894" s="25"/>
    </row>
    <row r="1895" spans="1:16" x14ac:dyDescent="0.3">
      <c r="A1895" s="22" t="s">
        <v>7257</v>
      </c>
      <c r="B1895" s="23" t="s">
        <v>3576</v>
      </c>
      <c r="C1895" s="24">
        <v>15</v>
      </c>
      <c r="D1895" s="23" t="s">
        <v>7258</v>
      </c>
      <c r="E1895" s="24">
        <v>430</v>
      </c>
      <c r="F1895" s="25">
        <v>1</v>
      </c>
      <c r="G1895" s="23" t="s">
        <v>7259</v>
      </c>
      <c r="H1895" s="23" t="s">
        <v>7260</v>
      </c>
      <c r="I1895" s="26">
        <v>-6</v>
      </c>
      <c r="J1895" s="27" t="s">
        <v>21</v>
      </c>
      <c r="K1895" s="27" t="s">
        <v>21</v>
      </c>
      <c r="L1895" s="28" t="s">
        <v>21</v>
      </c>
      <c r="M1895" s="29">
        <v>-4.5</v>
      </c>
      <c r="P1895" s="25"/>
    </row>
    <row r="1896" spans="1:16" x14ac:dyDescent="0.3">
      <c r="A1896" s="22" t="s">
        <v>7261</v>
      </c>
      <c r="B1896" s="23" t="s">
        <v>3576</v>
      </c>
      <c r="C1896" s="24">
        <v>15</v>
      </c>
      <c r="D1896" s="23" t="s">
        <v>7262</v>
      </c>
      <c r="E1896" s="24">
        <v>430</v>
      </c>
      <c r="F1896" s="25">
        <v>0</v>
      </c>
      <c r="G1896" s="23" t="s">
        <v>7263</v>
      </c>
      <c r="H1896" s="23" t="s">
        <v>7264</v>
      </c>
      <c r="I1896" s="26">
        <v>-5</v>
      </c>
      <c r="J1896" s="27" t="s">
        <v>21</v>
      </c>
      <c r="K1896" s="27" t="s">
        <v>21</v>
      </c>
      <c r="L1896" s="28" t="s">
        <v>21</v>
      </c>
      <c r="M1896" s="29">
        <v>-4.2</v>
      </c>
      <c r="P1896" s="25"/>
    </row>
    <row r="1897" spans="1:16" x14ac:dyDescent="0.3">
      <c r="A1897" s="22" t="s">
        <v>7265</v>
      </c>
      <c r="B1897" s="23" t="s">
        <v>3576</v>
      </c>
      <c r="C1897" s="24">
        <v>15</v>
      </c>
      <c r="D1897" s="23" t="s">
        <v>7266</v>
      </c>
      <c r="E1897" s="24">
        <v>430</v>
      </c>
      <c r="F1897" s="25">
        <v>0</v>
      </c>
      <c r="G1897" s="23" t="s">
        <v>7267</v>
      </c>
      <c r="H1897" s="23" t="s">
        <v>7268</v>
      </c>
      <c r="I1897" s="26">
        <v>-5</v>
      </c>
      <c r="J1897" s="27" t="s">
        <v>21</v>
      </c>
      <c r="K1897" s="27" t="s">
        <v>21</v>
      </c>
      <c r="L1897" s="28" t="s">
        <v>21</v>
      </c>
      <c r="M1897" s="29">
        <v>-4.2</v>
      </c>
      <c r="P1897" s="25"/>
    </row>
    <row r="1898" spans="1:16" x14ac:dyDescent="0.3">
      <c r="A1898" s="22" t="s">
        <v>7269</v>
      </c>
      <c r="B1898" s="23" t="s">
        <v>3576</v>
      </c>
      <c r="C1898" s="24">
        <v>15</v>
      </c>
      <c r="D1898" s="23" t="s">
        <v>7270</v>
      </c>
      <c r="E1898" s="24">
        <v>430</v>
      </c>
      <c r="F1898" s="25">
        <v>0</v>
      </c>
      <c r="G1898" s="23" t="s">
        <v>7271</v>
      </c>
      <c r="H1898" s="23" t="s">
        <v>7272</v>
      </c>
      <c r="I1898" s="26">
        <v>-5</v>
      </c>
      <c r="J1898" s="27" t="s">
        <v>21</v>
      </c>
      <c r="K1898" s="27" t="s">
        <v>21</v>
      </c>
      <c r="L1898" s="28" t="s">
        <v>21</v>
      </c>
      <c r="M1898" s="29">
        <v>-3.9</v>
      </c>
      <c r="P1898" s="25"/>
    </row>
    <row r="1899" spans="1:16" x14ac:dyDescent="0.3">
      <c r="A1899" s="22" t="s">
        <v>7273</v>
      </c>
      <c r="B1899" s="23" t="s">
        <v>17</v>
      </c>
      <c r="C1899" s="24">
        <v>19</v>
      </c>
      <c r="D1899" s="23" t="s">
        <v>7274</v>
      </c>
      <c r="E1899" s="24">
        <v>431</v>
      </c>
      <c r="F1899" s="25">
        <v>1</v>
      </c>
      <c r="G1899" s="23" t="s">
        <v>7275</v>
      </c>
      <c r="H1899" s="23" t="s">
        <v>7276</v>
      </c>
      <c r="I1899" s="26">
        <v>-6</v>
      </c>
      <c r="J1899" s="27" t="s">
        <v>21</v>
      </c>
      <c r="K1899" s="27" t="s">
        <v>21</v>
      </c>
      <c r="L1899" s="28">
        <v>-2</v>
      </c>
      <c r="M1899" s="29">
        <v>-4.5</v>
      </c>
      <c r="P1899" s="25">
        <v>-1.6</v>
      </c>
    </row>
    <row r="1900" spans="1:16" x14ac:dyDescent="0.3">
      <c r="A1900" s="22" t="s">
        <v>7277</v>
      </c>
      <c r="B1900" s="23" t="s">
        <v>17</v>
      </c>
      <c r="C1900" s="24">
        <v>19</v>
      </c>
      <c r="D1900" s="23" t="s">
        <v>7278</v>
      </c>
      <c r="E1900" s="24">
        <v>432</v>
      </c>
      <c r="F1900" s="25">
        <v>1</v>
      </c>
      <c r="G1900" s="23" t="s">
        <v>7279</v>
      </c>
      <c r="H1900" s="23" t="s">
        <v>7280</v>
      </c>
      <c r="I1900" s="26">
        <v>-2</v>
      </c>
      <c r="J1900" s="27">
        <v>-6</v>
      </c>
      <c r="K1900" s="27" t="s">
        <v>21</v>
      </c>
      <c r="L1900" s="28" t="s">
        <v>21</v>
      </c>
      <c r="M1900" s="29">
        <v>-1.9</v>
      </c>
      <c r="N1900" s="24">
        <v>-4.5</v>
      </c>
      <c r="P1900" s="25"/>
    </row>
    <row r="1901" spans="1:16" x14ac:dyDescent="0.3">
      <c r="A1901" s="22" t="s">
        <v>7281</v>
      </c>
      <c r="B1901" s="23" t="s">
        <v>17</v>
      </c>
      <c r="C1901" s="24">
        <v>19</v>
      </c>
      <c r="D1901" s="23" t="s">
        <v>7282</v>
      </c>
      <c r="E1901" s="24">
        <v>433</v>
      </c>
      <c r="F1901" s="25">
        <v>1</v>
      </c>
      <c r="G1901" s="23" t="s">
        <v>7283</v>
      </c>
      <c r="H1901" s="23" t="s">
        <v>7284</v>
      </c>
      <c r="I1901" s="26">
        <v>-6</v>
      </c>
      <c r="J1901" s="27" t="s">
        <v>21</v>
      </c>
      <c r="K1901" s="27" t="s">
        <v>21</v>
      </c>
      <c r="L1901" s="28" t="s">
        <v>21</v>
      </c>
      <c r="M1901" s="29">
        <v>-4.5</v>
      </c>
      <c r="P1901" s="25"/>
    </row>
    <row r="1902" spans="1:16" x14ac:dyDescent="0.3">
      <c r="A1902" s="22" t="s">
        <v>7285</v>
      </c>
      <c r="B1902" s="23" t="s">
        <v>17</v>
      </c>
      <c r="C1902" s="24">
        <v>19</v>
      </c>
      <c r="D1902" s="23" t="s">
        <v>7286</v>
      </c>
      <c r="E1902" s="24">
        <v>434</v>
      </c>
      <c r="F1902" s="25">
        <v>1</v>
      </c>
      <c r="G1902" s="23" t="s">
        <v>7287</v>
      </c>
      <c r="H1902" s="23" t="s">
        <v>7288</v>
      </c>
      <c r="I1902" s="26" t="s">
        <v>21</v>
      </c>
      <c r="J1902" s="27" t="s">
        <v>21</v>
      </c>
      <c r="K1902" s="27">
        <v>-6</v>
      </c>
      <c r="L1902" s="28" t="s">
        <v>21</v>
      </c>
      <c r="M1902" s="29"/>
      <c r="O1902" s="24">
        <v>-4.4000000000000004</v>
      </c>
      <c r="P1902" s="25"/>
    </row>
    <row r="1903" spans="1:16" x14ac:dyDescent="0.3">
      <c r="A1903" s="22" t="s">
        <v>7289</v>
      </c>
      <c r="B1903" s="23" t="s">
        <v>17</v>
      </c>
      <c r="C1903" s="24">
        <v>19</v>
      </c>
      <c r="D1903" s="23" t="s">
        <v>7290</v>
      </c>
      <c r="E1903" s="24">
        <v>435</v>
      </c>
      <c r="F1903" s="25">
        <v>1</v>
      </c>
      <c r="G1903" s="23" t="s">
        <v>7291</v>
      </c>
      <c r="H1903" s="23" t="s">
        <v>7292</v>
      </c>
      <c r="I1903" s="26">
        <v>-6</v>
      </c>
      <c r="J1903" s="27" t="s">
        <v>21</v>
      </c>
      <c r="K1903" s="27">
        <v>-4</v>
      </c>
      <c r="L1903" s="28" t="s">
        <v>21</v>
      </c>
      <c r="M1903" s="29">
        <v>-4.4000000000000004</v>
      </c>
      <c r="O1903" s="24">
        <v>-3.3</v>
      </c>
      <c r="P1903" s="25"/>
    </row>
    <row r="1904" spans="1:16" x14ac:dyDescent="0.3">
      <c r="A1904" s="22" t="s">
        <v>7293</v>
      </c>
      <c r="B1904" s="23" t="s">
        <v>17</v>
      </c>
      <c r="C1904" s="24">
        <v>19</v>
      </c>
      <c r="D1904" s="23" t="s">
        <v>7294</v>
      </c>
      <c r="E1904" s="24">
        <v>435</v>
      </c>
      <c r="F1904" s="25">
        <v>0</v>
      </c>
      <c r="G1904" s="23" t="s">
        <v>7295</v>
      </c>
      <c r="H1904" s="23" t="s">
        <v>7296</v>
      </c>
      <c r="I1904" s="26">
        <v>-5</v>
      </c>
      <c r="J1904" s="27" t="s">
        <v>21</v>
      </c>
      <c r="K1904" s="27">
        <v>-4</v>
      </c>
      <c r="L1904" s="28" t="s">
        <v>21</v>
      </c>
      <c r="M1904" s="29">
        <v>-4.3</v>
      </c>
      <c r="O1904" s="24">
        <v>-3</v>
      </c>
      <c r="P1904" s="25"/>
    </row>
    <row r="1905" spans="1:16" x14ac:dyDescent="0.3">
      <c r="A1905" s="22" t="s">
        <v>7297</v>
      </c>
      <c r="B1905" s="23" t="s">
        <v>55</v>
      </c>
      <c r="C1905" s="24">
        <v>27</v>
      </c>
      <c r="D1905" s="23" t="s">
        <v>7298</v>
      </c>
      <c r="E1905" s="24">
        <v>436</v>
      </c>
      <c r="F1905" s="25">
        <v>1</v>
      </c>
      <c r="G1905" s="23" t="s">
        <v>7299</v>
      </c>
      <c r="H1905" s="23" t="s">
        <v>7300</v>
      </c>
      <c r="I1905" s="26" t="s">
        <v>21</v>
      </c>
      <c r="J1905" s="27" t="s">
        <v>21</v>
      </c>
      <c r="K1905" s="27" t="s">
        <v>21</v>
      </c>
      <c r="L1905" s="28">
        <v>-6</v>
      </c>
      <c r="M1905" s="29"/>
      <c r="P1905" s="25">
        <v>-4.4000000000000004</v>
      </c>
    </row>
    <row r="1906" spans="1:16" x14ac:dyDescent="0.3">
      <c r="A1906" s="22" t="s">
        <v>7301</v>
      </c>
      <c r="B1906" s="23" t="s">
        <v>101</v>
      </c>
      <c r="C1906" s="24">
        <v>24</v>
      </c>
      <c r="D1906" s="23" t="s">
        <v>7302</v>
      </c>
      <c r="E1906" s="24">
        <v>436</v>
      </c>
      <c r="F1906" s="25">
        <v>0</v>
      </c>
      <c r="G1906" s="23" t="s">
        <v>7303</v>
      </c>
      <c r="H1906" s="23" t="s">
        <v>7304</v>
      </c>
      <c r="I1906" s="26" t="s">
        <v>21</v>
      </c>
      <c r="J1906" s="27" t="s">
        <v>21</v>
      </c>
      <c r="K1906" s="27" t="s">
        <v>21</v>
      </c>
      <c r="L1906" s="28">
        <v>-5</v>
      </c>
      <c r="M1906" s="29"/>
      <c r="P1906" s="25">
        <v>-4.3</v>
      </c>
    </row>
    <row r="1907" spans="1:16" x14ac:dyDescent="0.3">
      <c r="A1907" s="22" t="s">
        <v>7305</v>
      </c>
      <c r="B1907" s="23" t="s">
        <v>101</v>
      </c>
      <c r="C1907" s="24">
        <v>24</v>
      </c>
      <c r="D1907" s="23" t="s">
        <v>7306</v>
      </c>
      <c r="E1907" s="24">
        <v>437</v>
      </c>
      <c r="F1907" s="25">
        <v>1</v>
      </c>
      <c r="G1907" s="23" t="s">
        <v>7307</v>
      </c>
      <c r="H1907" s="23" t="s">
        <v>7308</v>
      </c>
      <c r="I1907" s="26" t="s">
        <v>21</v>
      </c>
      <c r="J1907" s="27">
        <v>-5</v>
      </c>
      <c r="K1907" s="27">
        <v>-3</v>
      </c>
      <c r="L1907" s="28" t="s">
        <v>21</v>
      </c>
      <c r="M1907" s="29"/>
      <c r="N1907" s="24">
        <v>-4.4000000000000004</v>
      </c>
      <c r="O1907" s="24">
        <v>-2.7</v>
      </c>
      <c r="P1907" s="25"/>
    </row>
    <row r="1908" spans="1:16" x14ac:dyDescent="0.3">
      <c r="A1908" s="22" t="s">
        <v>7309</v>
      </c>
      <c r="B1908" s="23" t="s">
        <v>55</v>
      </c>
      <c r="C1908" s="24">
        <v>27</v>
      </c>
      <c r="D1908" s="23" t="s">
        <v>7310</v>
      </c>
      <c r="E1908" s="24">
        <v>437</v>
      </c>
      <c r="F1908" s="25">
        <v>0</v>
      </c>
      <c r="G1908" s="23" t="s">
        <v>7311</v>
      </c>
      <c r="H1908" s="23" t="s">
        <v>7312</v>
      </c>
      <c r="I1908" s="26" t="s">
        <v>21</v>
      </c>
      <c r="J1908" s="27">
        <v>-5</v>
      </c>
      <c r="K1908" s="27" t="s">
        <v>21</v>
      </c>
      <c r="L1908" s="28" t="s">
        <v>21</v>
      </c>
      <c r="M1908" s="29"/>
      <c r="N1908" s="24">
        <v>-4</v>
      </c>
      <c r="P1908" s="25"/>
    </row>
    <row r="1909" spans="1:16" x14ac:dyDescent="0.3">
      <c r="A1909" s="22" t="s">
        <v>7313</v>
      </c>
      <c r="B1909" s="23" t="s">
        <v>28</v>
      </c>
      <c r="C1909" s="24">
        <v>6</v>
      </c>
      <c r="D1909" s="23" t="s">
        <v>7314</v>
      </c>
      <c r="E1909" s="24">
        <v>438</v>
      </c>
      <c r="F1909" s="25">
        <v>1</v>
      </c>
      <c r="G1909" s="23" t="s">
        <v>7315</v>
      </c>
      <c r="H1909" s="23" t="s">
        <v>7316</v>
      </c>
      <c r="I1909" s="26">
        <v>-5</v>
      </c>
      <c r="J1909" s="27" t="s">
        <v>21</v>
      </c>
      <c r="K1909" s="27" t="s">
        <v>21</v>
      </c>
      <c r="L1909" s="28" t="s">
        <v>21</v>
      </c>
      <c r="M1909" s="29">
        <v>-4.4000000000000004</v>
      </c>
      <c r="P1909" s="25"/>
    </row>
    <row r="1910" spans="1:16" x14ac:dyDescent="0.3">
      <c r="A1910" s="22" t="s">
        <v>7317</v>
      </c>
      <c r="B1910" s="23" t="s">
        <v>17</v>
      </c>
      <c r="C1910" s="24">
        <v>19</v>
      </c>
      <c r="D1910" s="23" t="s">
        <v>7318</v>
      </c>
      <c r="E1910" s="24">
        <v>439</v>
      </c>
      <c r="F1910" s="25">
        <v>1</v>
      </c>
      <c r="G1910" s="23" t="s">
        <v>7319</v>
      </c>
      <c r="H1910" s="23" t="s">
        <v>7320</v>
      </c>
      <c r="I1910" s="26">
        <v>-5</v>
      </c>
      <c r="J1910" s="27" t="s">
        <v>21</v>
      </c>
      <c r="K1910" s="27" t="s">
        <v>21</v>
      </c>
      <c r="L1910" s="28" t="s">
        <v>21</v>
      </c>
      <c r="M1910" s="29">
        <v>-4.4000000000000004</v>
      </c>
      <c r="P1910" s="25"/>
    </row>
    <row r="1911" spans="1:16" x14ac:dyDescent="0.3">
      <c r="A1911" s="22" t="s">
        <v>7321</v>
      </c>
      <c r="B1911" s="23" t="s">
        <v>17</v>
      </c>
      <c r="C1911" s="24">
        <v>19</v>
      </c>
      <c r="D1911" s="23" t="s">
        <v>7322</v>
      </c>
      <c r="E1911" s="24">
        <v>439</v>
      </c>
      <c r="F1911" s="25">
        <v>0</v>
      </c>
      <c r="G1911" s="23" t="s">
        <v>7323</v>
      </c>
      <c r="H1911" s="23" t="s">
        <v>7324</v>
      </c>
      <c r="I1911" s="26">
        <v>-5</v>
      </c>
      <c r="J1911" s="27" t="s">
        <v>21</v>
      </c>
      <c r="K1911" s="27" t="s">
        <v>21</v>
      </c>
      <c r="L1911" s="28" t="s">
        <v>21</v>
      </c>
      <c r="M1911" s="29">
        <v>-4.2</v>
      </c>
      <c r="P1911" s="25"/>
    </row>
    <row r="1912" spans="1:16" x14ac:dyDescent="0.3">
      <c r="A1912" s="22" t="s">
        <v>7325</v>
      </c>
      <c r="B1912" s="23" t="s">
        <v>17</v>
      </c>
      <c r="C1912" s="24">
        <v>19</v>
      </c>
      <c r="D1912" s="23" t="s">
        <v>7326</v>
      </c>
      <c r="E1912" s="24">
        <v>439</v>
      </c>
      <c r="F1912" s="25">
        <v>0</v>
      </c>
      <c r="G1912" s="23" t="s">
        <v>7319</v>
      </c>
      <c r="H1912" s="23" t="s">
        <v>7320</v>
      </c>
      <c r="I1912" s="26">
        <v>-5</v>
      </c>
      <c r="J1912" s="27" t="s">
        <v>21</v>
      </c>
      <c r="K1912" s="27" t="s">
        <v>21</v>
      </c>
      <c r="L1912" s="28" t="s">
        <v>21</v>
      </c>
      <c r="M1912" s="29">
        <v>-4.4000000000000004</v>
      </c>
      <c r="P1912" s="25"/>
    </row>
    <row r="1913" spans="1:16" x14ac:dyDescent="0.3">
      <c r="A1913" s="22" t="s">
        <v>7327</v>
      </c>
      <c r="B1913" s="23" t="s">
        <v>3576</v>
      </c>
      <c r="C1913" s="24">
        <v>15</v>
      </c>
      <c r="D1913" s="23" t="s">
        <v>7328</v>
      </c>
      <c r="E1913" s="24">
        <v>440</v>
      </c>
      <c r="F1913" s="25">
        <v>1</v>
      </c>
      <c r="G1913" s="23" t="s">
        <v>7329</v>
      </c>
      <c r="H1913" s="23" t="s">
        <v>7330</v>
      </c>
      <c r="I1913" s="26">
        <v>-5</v>
      </c>
      <c r="J1913" s="27" t="s">
        <v>21</v>
      </c>
      <c r="K1913" s="27">
        <v>-2</v>
      </c>
      <c r="L1913" s="28" t="s">
        <v>21</v>
      </c>
      <c r="M1913" s="29">
        <v>-4.4000000000000004</v>
      </c>
      <c r="O1913" s="24">
        <v>-1.7</v>
      </c>
      <c r="P1913" s="25"/>
    </row>
    <row r="1914" spans="1:16" x14ac:dyDescent="0.3">
      <c r="A1914" s="22" t="s">
        <v>7331</v>
      </c>
      <c r="B1914" s="23" t="s">
        <v>122</v>
      </c>
      <c r="C1914" s="24">
        <v>11</v>
      </c>
      <c r="D1914" s="23" t="s">
        <v>7332</v>
      </c>
      <c r="E1914" s="24">
        <v>440</v>
      </c>
      <c r="F1914" s="25">
        <v>0</v>
      </c>
      <c r="G1914" s="23" t="s">
        <v>7333</v>
      </c>
      <c r="H1914" s="23" t="s">
        <v>7334</v>
      </c>
      <c r="I1914" s="26">
        <v>-5</v>
      </c>
      <c r="J1914" s="27" t="s">
        <v>21</v>
      </c>
      <c r="K1914" s="27" t="s">
        <v>21</v>
      </c>
      <c r="L1914" s="28" t="s">
        <v>21</v>
      </c>
      <c r="M1914" s="29">
        <v>-3.8</v>
      </c>
      <c r="P1914" s="25"/>
    </row>
    <row r="1915" spans="1:16" x14ac:dyDescent="0.3">
      <c r="A1915" s="22" t="s">
        <v>7335</v>
      </c>
      <c r="B1915" s="23" t="s">
        <v>55</v>
      </c>
      <c r="C1915" s="24">
        <v>27</v>
      </c>
      <c r="D1915" s="23" t="s">
        <v>7336</v>
      </c>
      <c r="E1915" s="24">
        <v>441</v>
      </c>
      <c r="F1915" s="25">
        <v>1</v>
      </c>
      <c r="G1915" s="23" t="s">
        <v>7337</v>
      </c>
      <c r="H1915" s="23" t="s">
        <v>7338</v>
      </c>
      <c r="I1915" s="26">
        <v>-5</v>
      </c>
      <c r="J1915" s="27">
        <v>-4</v>
      </c>
      <c r="K1915" s="27" t="s">
        <v>21</v>
      </c>
      <c r="L1915" s="28" t="s">
        <v>21</v>
      </c>
      <c r="M1915" s="29">
        <v>-4.4000000000000004</v>
      </c>
      <c r="N1915" s="24">
        <v>-2.8</v>
      </c>
      <c r="P1915" s="25"/>
    </row>
    <row r="1916" spans="1:16" x14ac:dyDescent="0.3">
      <c r="A1916" s="22" t="s">
        <v>7339</v>
      </c>
      <c r="B1916" s="23" t="s">
        <v>101</v>
      </c>
      <c r="C1916" s="24">
        <v>24</v>
      </c>
      <c r="D1916" s="23" t="s">
        <v>7340</v>
      </c>
      <c r="E1916" s="24">
        <v>442</v>
      </c>
      <c r="F1916" s="25">
        <v>1</v>
      </c>
      <c r="G1916" s="23" t="s">
        <v>7341</v>
      </c>
      <c r="H1916" s="23" t="s">
        <v>7342</v>
      </c>
      <c r="I1916" s="26">
        <v>-5</v>
      </c>
      <c r="J1916" s="27" t="s">
        <v>21</v>
      </c>
      <c r="K1916" s="27" t="s">
        <v>21</v>
      </c>
      <c r="L1916" s="28" t="s">
        <v>21</v>
      </c>
      <c r="M1916" s="29">
        <v>-4.4000000000000004</v>
      </c>
      <c r="P1916" s="25"/>
    </row>
    <row r="1917" spans="1:16" x14ac:dyDescent="0.3">
      <c r="A1917" s="22" t="s">
        <v>7343</v>
      </c>
      <c r="B1917" s="23" t="s">
        <v>17</v>
      </c>
      <c r="C1917" s="24">
        <v>19</v>
      </c>
      <c r="D1917" s="23" t="s">
        <v>7344</v>
      </c>
      <c r="E1917" s="24">
        <v>443</v>
      </c>
      <c r="F1917" s="25">
        <v>1</v>
      </c>
      <c r="G1917" s="23" t="s">
        <v>7345</v>
      </c>
      <c r="H1917" s="23" t="s">
        <v>7346</v>
      </c>
      <c r="I1917" s="26">
        <v>-5</v>
      </c>
      <c r="J1917" s="27" t="s">
        <v>21</v>
      </c>
      <c r="K1917" s="27" t="s">
        <v>21</v>
      </c>
      <c r="L1917" s="28" t="s">
        <v>21</v>
      </c>
      <c r="M1917" s="29">
        <v>-4.4000000000000004</v>
      </c>
      <c r="P1917" s="25"/>
    </row>
    <row r="1918" spans="1:16" x14ac:dyDescent="0.3">
      <c r="A1918" s="22" t="s">
        <v>7347</v>
      </c>
      <c r="B1918" s="23" t="s">
        <v>23</v>
      </c>
      <c r="C1918" s="24">
        <v>21</v>
      </c>
      <c r="D1918" s="23" t="s">
        <v>7348</v>
      </c>
      <c r="E1918" s="24">
        <v>444</v>
      </c>
      <c r="F1918" s="25">
        <v>1</v>
      </c>
      <c r="G1918" s="23" t="s">
        <v>7349</v>
      </c>
      <c r="H1918" s="23" t="s">
        <v>7350</v>
      </c>
      <c r="I1918" s="26">
        <v>-4</v>
      </c>
      <c r="J1918" s="27" t="s">
        <v>21</v>
      </c>
      <c r="K1918" s="27">
        <v>-5</v>
      </c>
      <c r="L1918" s="28" t="s">
        <v>21</v>
      </c>
      <c r="M1918" s="29">
        <v>-3.1</v>
      </c>
      <c r="O1918" s="24">
        <v>-4.4000000000000004</v>
      </c>
      <c r="P1918" s="25"/>
    </row>
    <row r="1919" spans="1:16" x14ac:dyDescent="0.3">
      <c r="A1919" s="22" t="s">
        <v>7351</v>
      </c>
      <c r="B1919" s="23" t="s">
        <v>449</v>
      </c>
      <c r="C1919" s="24">
        <v>23</v>
      </c>
      <c r="D1919" s="23" t="s">
        <v>7352</v>
      </c>
      <c r="E1919" s="24">
        <v>445</v>
      </c>
      <c r="F1919" s="25">
        <v>1</v>
      </c>
      <c r="G1919" s="23" t="s">
        <v>7353</v>
      </c>
      <c r="H1919" s="23" t="s">
        <v>7354</v>
      </c>
      <c r="I1919" s="26" t="s">
        <v>21</v>
      </c>
      <c r="J1919" s="27">
        <v>-5</v>
      </c>
      <c r="K1919" s="27" t="s">
        <v>21</v>
      </c>
      <c r="L1919" s="28">
        <v>-5</v>
      </c>
      <c r="M1919" s="29"/>
      <c r="N1919" s="24">
        <v>-4.4000000000000004</v>
      </c>
      <c r="P1919" s="25">
        <v>-4.3</v>
      </c>
    </row>
    <row r="1920" spans="1:16" x14ac:dyDescent="0.3">
      <c r="A1920" s="22" t="s">
        <v>7355</v>
      </c>
      <c r="B1920" s="23" t="s">
        <v>28</v>
      </c>
      <c r="C1920" s="24">
        <v>6</v>
      </c>
      <c r="D1920" s="23" t="s">
        <v>7356</v>
      </c>
      <c r="E1920" s="24">
        <v>446</v>
      </c>
      <c r="F1920" s="25">
        <v>1</v>
      </c>
      <c r="G1920" s="23" t="s">
        <v>7357</v>
      </c>
      <c r="H1920" s="23" t="s">
        <v>7358</v>
      </c>
      <c r="I1920" s="26">
        <v>-5</v>
      </c>
      <c r="J1920" s="27" t="s">
        <v>21</v>
      </c>
      <c r="K1920" s="27" t="s">
        <v>21</v>
      </c>
      <c r="L1920" s="28" t="s">
        <v>21</v>
      </c>
      <c r="M1920" s="29">
        <v>-4.4000000000000004</v>
      </c>
      <c r="P1920" s="25"/>
    </row>
    <row r="1921" spans="1:16" x14ac:dyDescent="0.3">
      <c r="A1921" s="22" t="s">
        <v>7359</v>
      </c>
      <c r="B1921" s="23" t="s">
        <v>17</v>
      </c>
      <c r="C1921" s="24">
        <v>19</v>
      </c>
      <c r="D1921" s="23" t="s">
        <v>7360</v>
      </c>
      <c r="E1921" s="24">
        <v>447</v>
      </c>
      <c r="F1921" s="25">
        <v>1</v>
      </c>
      <c r="G1921" s="23" t="s">
        <v>7361</v>
      </c>
      <c r="H1921" s="23" t="s">
        <v>7362</v>
      </c>
      <c r="I1921" s="26" t="s">
        <v>21</v>
      </c>
      <c r="J1921" s="27" t="s">
        <v>21</v>
      </c>
      <c r="K1921" s="27" t="s">
        <v>21</v>
      </c>
      <c r="L1921" s="28">
        <v>-5</v>
      </c>
      <c r="M1921" s="29"/>
      <c r="P1921" s="25">
        <v>-4.3</v>
      </c>
    </row>
    <row r="1922" spans="1:16" x14ac:dyDescent="0.3">
      <c r="A1922" s="22" t="s">
        <v>7363</v>
      </c>
      <c r="B1922" s="23" t="s">
        <v>101</v>
      </c>
      <c r="C1922" s="24">
        <v>24</v>
      </c>
      <c r="D1922" s="23" t="s">
        <v>7364</v>
      </c>
      <c r="E1922" s="24">
        <v>448</v>
      </c>
      <c r="F1922" s="25">
        <v>1</v>
      </c>
      <c r="G1922" s="23" t="s">
        <v>7365</v>
      </c>
      <c r="H1922" s="23" t="s">
        <v>7366</v>
      </c>
      <c r="I1922" s="26">
        <v>-4</v>
      </c>
      <c r="J1922" s="27" t="s">
        <v>21</v>
      </c>
      <c r="K1922" s="27">
        <v>-5</v>
      </c>
      <c r="L1922" s="28" t="s">
        <v>21</v>
      </c>
      <c r="M1922" s="29">
        <v>-2.9</v>
      </c>
      <c r="O1922" s="24">
        <v>-4.3</v>
      </c>
      <c r="P1922" s="25"/>
    </row>
    <row r="1923" spans="1:16" x14ac:dyDescent="0.3">
      <c r="A1923" s="22" t="s">
        <v>7367</v>
      </c>
      <c r="B1923" s="23" t="s">
        <v>23</v>
      </c>
      <c r="C1923" s="24">
        <v>21</v>
      </c>
      <c r="D1923" s="23" t="s">
        <v>7368</v>
      </c>
      <c r="E1923" s="24">
        <v>449</v>
      </c>
      <c r="F1923" s="25">
        <v>1</v>
      </c>
      <c r="G1923" s="23" t="s">
        <v>7369</v>
      </c>
      <c r="H1923" s="23" t="s">
        <v>7370</v>
      </c>
      <c r="I1923" s="26">
        <v>-5</v>
      </c>
      <c r="J1923" s="27">
        <v>-2</v>
      </c>
      <c r="K1923" s="27">
        <v>-4</v>
      </c>
      <c r="L1923" s="28" t="s">
        <v>21</v>
      </c>
      <c r="M1923" s="29">
        <v>-4.3</v>
      </c>
      <c r="N1923" s="24">
        <v>-2</v>
      </c>
      <c r="O1923" s="24">
        <v>-3.5</v>
      </c>
      <c r="P1923" s="25"/>
    </row>
    <row r="1924" spans="1:16" x14ac:dyDescent="0.3">
      <c r="A1924" s="22" t="s">
        <v>7371</v>
      </c>
      <c r="B1924" s="23" t="s">
        <v>23</v>
      </c>
      <c r="C1924" s="24">
        <v>21</v>
      </c>
      <c r="D1924" s="23" t="s">
        <v>7372</v>
      </c>
      <c r="E1924" s="24">
        <v>450</v>
      </c>
      <c r="F1924" s="25">
        <v>1</v>
      </c>
      <c r="G1924" s="23" t="s">
        <v>7373</v>
      </c>
      <c r="H1924" s="23" t="s">
        <v>7374</v>
      </c>
      <c r="I1924" s="26">
        <v>-5</v>
      </c>
      <c r="J1924" s="27" t="s">
        <v>21</v>
      </c>
      <c r="K1924" s="27">
        <v>-2</v>
      </c>
      <c r="L1924" s="28" t="s">
        <v>21</v>
      </c>
      <c r="M1924" s="29">
        <v>-4.3</v>
      </c>
      <c r="O1924" s="24">
        <v>-1.7</v>
      </c>
      <c r="P1924" s="25"/>
    </row>
    <row r="1925" spans="1:16" x14ac:dyDescent="0.3">
      <c r="A1925" s="22" t="s">
        <v>7375</v>
      </c>
      <c r="B1925" s="23" t="s">
        <v>17</v>
      </c>
      <c r="C1925" s="24">
        <v>19</v>
      </c>
      <c r="D1925" s="23" t="s">
        <v>7376</v>
      </c>
      <c r="E1925" s="24">
        <v>451</v>
      </c>
      <c r="F1925" s="25">
        <v>1</v>
      </c>
      <c r="G1925" s="23" t="s">
        <v>7377</v>
      </c>
      <c r="H1925" s="23" t="s">
        <v>7378</v>
      </c>
      <c r="I1925" s="26" t="s">
        <v>21</v>
      </c>
      <c r="J1925" s="27">
        <v>-5</v>
      </c>
      <c r="K1925" s="27" t="s">
        <v>21</v>
      </c>
      <c r="L1925" s="28" t="s">
        <v>21</v>
      </c>
      <c r="M1925" s="29"/>
      <c r="N1925" s="24">
        <v>-4.3</v>
      </c>
      <c r="P1925" s="25"/>
    </row>
    <row r="1926" spans="1:16" x14ac:dyDescent="0.3">
      <c r="A1926" s="22" t="s">
        <v>7379</v>
      </c>
      <c r="B1926" s="23" t="s">
        <v>122</v>
      </c>
      <c r="C1926" s="24">
        <v>11</v>
      </c>
      <c r="D1926" s="23" t="s">
        <v>7380</v>
      </c>
      <c r="E1926" s="24">
        <v>452</v>
      </c>
      <c r="F1926" s="25">
        <v>1</v>
      </c>
      <c r="G1926" s="23" t="s">
        <v>7381</v>
      </c>
      <c r="H1926" s="23" t="s">
        <v>7382</v>
      </c>
      <c r="I1926" s="26">
        <v>-4</v>
      </c>
      <c r="J1926" s="27" t="s">
        <v>21</v>
      </c>
      <c r="K1926" s="27">
        <v>-5</v>
      </c>
      <c r="L1926" s="28" t="s">
        <v>21</v>
      </c>
      <c r="M1926" s="29">
        <v>-3.5</v>
      </c>
      <c r="O1926" s="24">
        <v>-4.3</v>
      </c>
      <c r="P1926" s="25"/>
    </row>
    <row r="1927" spans="1:16" x14ac:dyDescent="0.3">
      <c r="A1927" s="22" t="s">
        <v>7383</v>
      </c>
      <c r="B1927" s="23" t="s">
        <v>17</v>
      </c>
      <c r="C1927" s="24">
        <v>19</v>
      </c>
      <c r="D1927" s="23" t="s">
        <v>7384</v>
      </c>
      <c r="E1927" s="24">
        <v>452</v>
      </c>
      <c r="F1927" s="25">
        <v>0</v>
      </c>
      <c r="G1927" s="23" t="s">
        <v>7385</v>
      </c>
      <c r="H1927" s="23" t="s">
        <v>7386</v>
      </c>
      <c r="I1927" s="26" t="s">
        <v>21</v>
      </c>
      <c r="J1927" s="27">
        <v>-2</v>
      </c>
      <c r="K1927" s="27">
        <v>-5</v>
      </c>
      <c r="L1927" s="28" t="s">
        <v>21</v>
      </c>
      <c r="M1927" s="29"/>
      <c r="N1927" s="24">
        <v>-2</v>
      </c>
      <c r="O1927" s="24">
        <v>-3.9</v>
      </c>
      <c r="P1927" s="25"/>
    </row>
    <row r="1928" spans="1:16" x14ac:dyDescent="0.3">
      <c r="A1928" s="22" t="s">
        <v>7387</v>
      </c>
      <c r="B1928" s="23" t="s">
        <v>17</v>
      </c>
      <c r="C1928" s="24">
        <v>19</v>
      </c>
      <c r="D1928" s="23" t="s">
        <v>7388</v>
      </c>
      <c r="E1928" s="24">
        <v>452</v>
      </c>
      <c r="F1928" s="25">
        <v>0</v>
      </c>
      <c r="G1928" s="23" t="s">
        <v>7385</v>
      </c>
      <c r="H1928" s="23" t="s">
        <v>7386</v>
      </c>
      <c r="I1928" s="26" t="s">
        <v>21</v>
      </c>
      <c r="J1928" s="27" t="s">
        <v>21</v>
      </c>
      <c r="K1928" s="27">
        <v>-5</v>
      </c>
      <c r="L1928" s="28" t="s">
        <v>21</v>
      </c>
      <c r="M1928" s="29"/>
      <c r="O1928" s="24">
        <v>-4.2</v>
      </c>
      <c r="P1928" s="25"/>
    </row>
    <row r="1929" spans="1:16" x14ac:dyDescent="0.3">
      <c r="A1929" s="22" t="s">
        <v>7389</v>
      </c>
      <c r="B1929" s="23" t="s">
        <v>55</v>
      </c>
      <c r="C1929" s="24">
        <v>27</v>
      </c>
      <c r="D1929" s="23" t="s">
        <v>7390</v>
      </c>
      <c r="E1929" s="24">
        <v>453</v>
      </c>
      <c r="F1929" s="25">
        <v>1</v>
      </c>
      <c r="G1929" s="23" t="s">
        <v>7391</v>
      </c>
      <c r="H1929" s="23" t="s">
        <v>7392</v>
      </c>
      <c r="I1929" s="26">
        <v>-5</v>
      </c>
      <c r="J1929" s="27" t="s">
        <v>21</v>
      </c>
      <c r="K1929" s="27" t="s">
        <v>21</v>
      </c>
      <c r="L1929" s="28" t="s">
        <v>21</v>
      </c>
      <c r="M1929" s="29">
        <v>-4.3</v>
      </c>
      <c r="P1929" s="25"/>
    </row>
    <row r="1930" spans="1:16" x14ac:dyDescent="0.3">
      <c r="A1930" s="22" t="s">
        <v>7393</v>
      </c>
      <c r="B1930" s="23" t="s">
        <v>17</v>
      </c>
      <c r="C1930" s="24">
        <v>19</v>
      </c>
      <c r="D1930" s="23" t="s">
        <v>7394</v>
      </c>
      <c r="E1930" s="24">
        <v>454</v>
      </c>
      <c r="F1930" s="25">
        <v>1</v>
      </c>
      <c r="G1930" s="23" t="s">
        <v>7395</v>
      </c>
      <c r="H1930" s="23" t="s">
        <v>7396</v>
      </c>
      <c r="I1930" s="26">
        <v>-5</v>
      </c>
      <c r="J1930" s="27">
        <v>-3</v>
      </c>
      <c r="K1930" s="27" t="s">
        <v>21</v>
      </c>
      <c r="L1930" s="28" t="s">
        <v>21</v>
      </c>
      <c r="M1930" s="29">
        <v>-4.3</v>
      </c>
      <c r="N1930" s="24">
        <v>-2.5</v>
      </c>
      <c r="P1930" s="25"/>
    </row>
    <row r="1931" spans="1:16" x14ac:dyDescent="0.3">
      <c r="A1931" s="22" t="s">
        <v>7397</v>
      </c>
      <c r="B1931" s="23" t="s">
        <v>55</v>
      </c>
      <c r="C1931" s="24">
        <v>27</v>
      </c>
      <c r="D1931" s="23" t="s">
        <v>7398</v>
      </c>
      <c r="E1931" s="24">
        <v>455</v>
      </c>
      <c r="F1931" s="25">
        <v>1</v>
      </c>
      <c r="G1931" s="23" t="s">
        <v>7399</v>
      </c>
      <c r="H1931" s="23" t="s">
        <v>7400</v>
      </c>
      <c r="I1931" s="26">
        <v>-5</v>
      </c>
      <c r="J1931" s="27" t="s">
        <v>21</v>
      </c>
      <c r="K1931" s="27" t="s">
        <v>21</v>
      </c>
      <c r="L1931" s="28" t="s">
        <v>21</v>
      </c>
      <c r="M1931" s="29">
        <v>-4.3</v>
      </c>
      <c r="P1931" s="25"/>
    </row>
    <row r="1932" spans="1:16" x14ac:dyDescent="0.3">
      <c r="A1932" s="22" t="s">
        <v>7401</v>
      </c>
      <c r="B1932" s="23" t="s">
        <v>17</v>
      </c>
      <c r="C1932" s="24">
        <v>19</v>
      </c>
      <c r="D1932" s="23" t="s">
        <v>7402</v>
      </c>
      <c r="E1932" s="24">
        <v>456</v>
      </c>
      <c r="F1932" s="25">
        <v>1</v>
      </c>
      <c r="G1932" s="23" t="s">
        <v>7403</v>
      </c>
      <c r="H1932" s="23" t="s">
        <v>7404</v>
      </c>
      <c r="I1932" s="26">
        <v>-5</v>
      </c>
      <c r="J1932" s="27" t="s">
        <v>21</v>
      </c>
      <c r="K1932" s="27" t="s">
        <v>21</v>
      </c>
      <c r="L1932" s="28" t="s">
        <v>21</v>
      </c>
      <c r="M1932" s="29">
        <v>-4.3</v>
      </c>
      <c r="P1932" s="25"/>
    </row>
    <row r="1933" spans="1:16" x14ac:dyDescent="0.3">
      <c r="A1933" s="22" t="s">
        <v>7405</v>
      </c>
      <c r="B1933" s="23" t="s">
        <v>101</v>
      </c>
      <c r="C1933" s="24">
        <v>24</v>
      </c>
      <c r="D1933" s="23" t="s">
        <v>7406</v>
      </c>
      <c r="E1933" s="24">
        <v>457</v>
      </c>
      <c r="F1933" s="25">
        <v>1</v>
      </c>
      <c r="G1933" s="23" t="s">
        <v>7407</v>
      </c>
      <c r="H1933" s="23" t="s">
        <v>7408</v>
      </c>
      <c r="I1933" s="26">
        <v>-5</v>
      </c>
      <c r="J1933" s="27">
        <v>-5</v>
      </c>
      <c r="K1933" s="27">
        <v>-5</v>
      </c>
      <c r="L1933" s="28" t="s">
        <v>21</v>
      </c>
      <c r="M1933" s="29">
        <v>-4.3</v>
      </c>
      <c r="N1933" s="24">
        <v>-4.3</v>
      </c>
      <c r="O1933" s="24">
        <v>-3.6</v>
      </c>
      <c r="P1933" s="25"/>
    </row>
    <row r="1934" spans="1:16" x14ac:dyDescent="0.3">
      <c r="A1934" s="22" t="s">
        <v>7409</v>
      </c>
      <c r="B1934" s="23" t="s">
        <v>122</v>
      </c>
      <c r="C1934" s="24">
        <v>11</v>
      </c>
      <c r="D1934" s="23" t="s">
        <v>7410</v>
      </c>
      <c r="E1934" s="24">
        <v>458</v>
      </c>
      <c r="F1934" s="25">
        <v>1</v>
      </c>
      <c r="G1934" s="23" t="s">
        <v>7411</v>
      </c>
      <c r="H1934" s="23" t="s">
        <v>7412</v>
      </c>
      <c r="I1934" s="26">
        <v>-5</v>
      </c>
      <c r="J1934" s="27" t="s">
        <v>21</v>
      </c>
      <c r="K1934" s="27" t="s">
        <v>21</v>
      </c>
      <c r="L1934" s="28" t="s">
        <v>21</v>
      </c>
      <c r="M1934" s="29">
        <v>-4.3</v>
      </c>
      <c r="P1934" s="25"/>
    </row>
    <row r="1935" spans="1:16" x14ac:dyDescent="0.3">
      <c r="A1935" s="22" t="s">
        <v>7413</v>
      </c>
      <c r="B1935" s="23" t="s">
        <v>55</v>
      </c>
      <c r="C1935" s="24">
        <v>27</v>
      </c>
      <c r="D1935" s="23" t="s">
        <v>7414</v>
      </c>
      <c r="E1935" s="24">
        <v>459</v>
      </c>
      <c r="F1935" s="25">
        <v>1</v>
      </c>
      <c r="G1935" s="23" t="s">
        <v>7415</v>
      </c>
      <c r="H1935" s="23" t="s">
        <v>7416</v>
      </c>
      <c r="I1935" s="26" t="s">
        <v>21</v>
      </c>
      <c r="J1935" s="27">
        <v>-2</v>
      </c>
      <c r="K1935" s="27" t="s">
        <v>21</v>
      </c>
      <c r="L1935" s="28">
        <v>-5</v>
      </c>
      <c r="M1935" s="29"/>
      <c r="N1935" s="24">
        <v>-1.8</v>
      </c>
      <c r="P1935" s="25">
        <v>-4.3</v>
      </c>
    </row>
    <row r="1936" spans="1:16" x14ac:dyDescent="0.3">
      <c r="A1936" s="22" t="s">
        <v>7417</v>
      </c>
      <c r="B1936" s="23" t="s">
        <v>55</v>
      </c>
      <c r="C1936" s="24">
        <v>27</v>
      </c>
      <c r="D1936" s="23" t="s">
        <v>7418</v>
      </c>
      <c r="E1936" s="24">
        <v>460</v>
      </c>
      <c r="F1936" s="25">
        <v>1</v>
      </c>
      <c r="G1936" s="23" t="s">
        <v>7419</v>
      </c>
      <c r="H1936" s="23" t="s">
        <v>7420</v>
      </c>
      <c r="I1936" s="26">
        <v>-5</v>
      </c>
      <c r="J1936" s="27">
        <v>-3</v>
      </c>
      <c r="K1936" s="27">
        <v>-4</v>
      </c>
      <c r="L1936" s="28" t="s">
        <v>21</v>
      </c>
      <c r="M1936" s="29">
        <v>-4.3</v>
      </c>
      <c r="N1936" s="24">
        <v>-2.6</v>
      </c>
      <c r="O1936" s="24">
        <v>-3.1</v>
      </c>
      <c r="P1936" s="25"/>
    </row>
    <row r="1937" spans="1:16" x14ac:dyDescent="0.3">
      <c r="A1937" s="22" t="s">
        <v>7421</v>
      </c>
      <c r="B1937" s="23" t="s">
        <v>17</v>
      </c>
      <c r="C1937" s="24">
        <v>19</v>
      </c>
      <c r="D1937" s="23" t="s">
        <v>7422</v>
      </c>
      <c r="E1937" s="24">
        <v>461</v>
      </c>
      <c r="F1937" s="25">
        <v>1</v>
      </c>
      <c r="G1937" s="23" t="s">
        <v>7423</v>
      </c>
      <c r="H1937" s="23" t="s">
        <v>7424</v>
      </c>
      <c r="I1937" s="26">
        <v>-5</v>
      </c>
      <c r="J1937" s="27" t="s">
        <v>21</v>
      </c>
      <c r="K1937" s="27" t="s">
        <v>21</v>
      </c>
      <c r="L1937" s="28">
        <v>-5</v>
      </c>
      <c r="M1937" s="29">
        <v>-4.3</v>
      </c>
      <c r="P1937" s="25">
        <v>-4.2</v>
      </c>
    </row>
    <row r="1938" spans="1:16" x14ac:dyDescent="0.3">
      <c r="A1938" s="22" t="s">
        <v>7425</v>
      </c>
      <c r="B1938" s="23" t="s">
        <v>23</v>
      </c>
      <c r="C1938" s="24">
        <v>21</v>
      </c>
      <c r="D1938" s="23" t="s">
        <v>7426</v>
      </c>
      <c r="E1938" s="24">
        <v>462</v>
      </c>
      <c r="F1938" s="25">
        <v>1</v>
      </c>
      <c r="G1938" s="23" t="s">
        <v>7427</v>
      </c>
      <c r="H1938" s="23" t="s">
        <v>7428</v>
      </c>
      <c r="I1938" s="26">
        <v>-5</v>
      </c>
      <c r="J1938" s="27">
        <v>-5</v>
      </c>
      <c r="K1938" s="27" t="s">
        <v>21</v>
      </c>
      <c r="L1938" s="28" t="s">
        <v>21</v>
      </c>
      <c r="M1938" s="29">
        <v>-3.8</v>
      </c>
      <c r="N1938" s="24">
        <v>-4.2</v>
      </c>
      <c r="P1938" s="25"/>
    </row>
    <row r="1939" spans="1:16" x14ac:dyDescent="0.3">
      <c r="A1939" s="22" t="s">
        <v>7429</v>
      </c>
      <c r="B1939" s="23" t="s">
        <v>17</v>
      </c>
      <c r="C1939" s="24">
        <v>19</v>
      </c>
      <c r="D1939" s="23" t="s">
        <v>7430</v>
      </c>
      <c r="E1939" s="24">
        <v>463</v>
      </c>
      <c r="F1939" s="25">
        <v>1</v>
      </c>
      <c r="G1939" s="23" t="s">
        <v>7431</v>
      </c>
      <c r="H1939" s="23" t="s">
        <v>7432</v>
      </c>
      <c r="I1939" s="26">
        <v>-5</v>
      </c>
      <c r="J1939" s="27" t="s">
        <v>21</v>
      </c>
      <c r="K1939" s="27" t="s">
        <v>21</v>
      </c>
      <c r="L1939" s="28" t="s">
        <v>21</v>
      </c>
      <c r="M1939" s="29">
        <v>-4.2</v>
      </c>
      <c r="P1939" s="25"/>
    </row>
    <row r="1940" spans="1:16" x14ac:dyDescent="0.3">
      <c r="A1940" s="22" t="s">
        <v>7433</v>
      </c>
      <c r="B1940" s="23" t="s">
        <v>17</v>
      </c>
      <c r="C1940" s="24">
        <v>19</v>
      </c>
      <c r="D1940" s="23" t="s">
        <v>7434</v>
      </c>
      <c r="E1940" s="24">
        <v>464</v>
      </c>
      <c r="F1940" s="25">
        <v>1</v>
      </c>
      <c r="G1940" s="23" t="s">
        <v>7435</v>
      </c>
      <c r="H1940" s="23" t="s">
        <v>7436</v>
      </c>
      <c r="I1940" s="26">
        <v>-5</v>
      </c>
      <c r="J1940" s="27" t="s">
        <v>21</v>
      </c>
      <c r="K1940" s="27" t="s">
        <v>21</v>
      </c>
      <c r="L1940" s="28" t="s">
        <v>21</v>
      </c>
      <c r="M1940" s="29">
        <v>-4.2</v>
      </c>
      <c r="P1940" s="25"/>
    </row>
    <row r="1941" spans="1:16" x14ac:dyDescent="0.3">
      <c r="A1941" s="22" t="s">
        <v>7437</v>
      </c>
      <c r="B1941" s="23" t="s">
        <v>17</v>
      </c>
      <c r="C1941" s="24">
        <v>19</v>
      </c>
      <c r="D1941" s="23" t="s">
        <v>7438</v>
      </c>
      <c r="E1941" s="24">
        <v>465</v>
      </c>
      <c r="F1941" s="25">
        <v>1</v>
      </c>
      <c r="G1941" s="23" t="s">
        <v>7439</v>
      </c>
      <c r="H1941" s="23" t="s">
        <v>7440</v>
      </c>
      <c r="I1941" s="26">
        <v>-5</v>
      </c>
      <c r="J1941" s="27" t="s">
        <v>21</v>
      </c>
      <c r="K1941" s="27" t="s">
        <v>21</v>
      </c>
      <c r="L1941" s="28" t="s">
        <v>21</v>
      </c>
      <c r="M1941" s="29">
        <v>-4.2</v>
      </c>
      <c r="P1941" s="25"/>
    </row>
    <row r="1942" spans="1:16" x14ac:dyDescent="0.3">
      <c r="A1942" s="22" t="s">
        <v>7441</v>
      </c>
      <c r="B1942" s="23" t="s">
        <v>101</v>
      </c>
      <c r="C1942" s="24">
        <v>24</v>
      </c>
      <c r="D1942" s="23" t="s">
        <v>7442</v>
      </c>
      <c r="E1942" s="24">
        <v>466</v>
      </c>
      <c r="F1942" s="25">
        <v>1</v>
      </c>
      <c r="G1942" s="23" t="s">
        <v>7443</v>
      </c>
      <c r="H1942" s="23" t="s">
        <v>7444</v>
      </c>
      <c r="I1942" s="26">
        <v>-5</v>
      </c>
      <c r="J1942" s="27">
        <v>-4</v>
      </c>
      <c r="K1942" s="27" t="s">
        <v>21</v>
      </c>
      <c r="L1942" s="28" t="s">
        <v>21</v>
      </c>
      <c r="M1942" s="29">
        <v>-4.2</v>
      </c>
      <c r="N1942" s="24">
        <v>-2.9</v>
      </c>
      <c r="P1942" s="25"/>
    </row>
    <row r="1943" spans="1:16" x14ac:dyDescent="0.3">
      <c r="A1943" s="22" t="s">
        <v>7445</v>
      </c>
      <c r="B1943" s="23" t="s">
        <v>17</v>
      </c>
      <c r="C1943" s="24">
        <v>19</v>
      </c>
      <c r="D1943" s="23" t="s">
        <v>7446</v>
      </c>
      <c r="E1943" s="24">
        <v>467</v>
      </c>
      <c r="F1943" s="25">
        <v>1</v>
      </c>
      <c r="G1943" s="23" t="s">
        <v>7447</v>
      </c>
      <c r="H1943" s="23" t="s">
        <v>7448</v>
      </c>
      <c r="I1943" s="26">
        <v>-5</v>
      </c>
      <c r="J1943" s="27">
        <v>-4</v>
      </c>
      <c r="K1943" s="27" t="s">
        <v>21</v>
      </c>
      <c r="L1943" s="28" t="s">
        <v>21</v>
      </c>
      <c r="M1943" s="29">
        <v>-4.2</v>
      </c>
      <c r="N1943" s="24">
        <v>-3.4</v>
      </c>
      <c r="P1943" s="25"/>
    </row>
    <row r="1944" spans="1:16" x14ac:dyDescent="0.3">
      <c r="A1944" s="22" t="s">
        <v>7449</v>
      </c>
      <c r="B1944" s="23" t="s">
        <v>55</v>
      </c>
      <c r="C1944" s="24">
        <v>27</v>
      </c>
      <c r="D1944" s="23" t="s">
        <v>7450</v>
      </c>
      <c r="E1944" s="24">
        <v>468</v>
      </c>
      <c r="F1944" s="25">
        <v>1</v>
      </c>
      <c r="G1944" s="23" t="s">
        <v>7451</v>
      </c>
      <c r="H1944" s="23" t="s">
        <v>7452</v>
      </c>
      <c r="I1944" s="26">
        <v>-5</v>
      </c>
      <c r="J1944" s="27" t="s">
        <v>21</v>
      </c>
      <c r="K1944" s="27" t="s">
        <v>21</v>
      </c>
      <c r="L1944" s="28" t="s">
        <v>21</v>
      </c>
      <c r="M1944" s="29">
        <v>-4.2</v>
      </c>
      <c r="P1944" s="25"/>
    </row>
    <row r="1945" spans="1:16" x14ac:dyDescent="0.3">
      <c r="A1945" s="22" t="s">
        <v>7453</v>
      </c>
      <c r="B1945" s="23" t="s">
        <v>28</v>
      </c>
      <c r="C1945" s="24">
        <v>6</v>
      </c>
      <c r="D1945" s="23" t="s">
        <v>7454</v>
      </c>
      <c r="E1945" s="24">
        <v>469</v>
      </c>
      <c r="F1945" s="25">
        <v>1</v>
      </c>
      <c r="G1945" s="23" t="s">
        <v>7455</v>
      </c>
      <c r="H1945" s="23" t="s">
        <v>7456</v>
      </c>
      <c r="I1945" s="26">
        <v>-5</v>
      </c>
      <c r="J1945" s="27" t="s">
        <v>21</v>
      </c>
      <c r="K1945" s="27" t="s">
        <v>21</v>
      </c>
      <c r="L1945" s="28" t="s">
        <v>21</v>
      </c>
      <c r="M1945" s="29">
        <v>-4.2</v>
      </c>
      <c r="P1945" s="25"/>
    </row>
    <row r="1946" spans="1:16" x14ac:dyDescent="0.3">
      <c r="A1946" s="22" t="s">
        <v>7457</v>
      </c>
      <c r="B1946" s="23" t="s">
        <v>122</v>
      </c>
      <c r="C1946" s="24">
        <v>11</v>
      </c>
      <c r="D1946" s="23" t="s">
        <v>7458</v>
      </c>
      <c r="E1946" s="24">
        <v>470</v>
      </c>
      <c r="F1946" s="25">
        <v>1</v>
      </c>
      <c r="G1946" s="23" t="s">
        <v>7459</v>
      </c>
      <c r="H1946" s="23" t="s">
        <v>7460</v>
      </c>
      <c r="I1946" s="26">
        <v>-5</v>
      </c>
      <c r="J1946" s="27" t="s">
        <v>21</v>
      </c>
      <c r="K1946" s="27" t="s">
        <v>21</v>
      </c>
      <c r="L1946" s="28" t="s">
        <v>21</v>
      </c>
      <c r="M1946" s="29">
        <v>-4.2</v>
      </c>
      <c r="P1946" s="25"/>
    </row>
    <row r="1947" spans="1:16" x14ac:dyDescent="0.3">
      <c r="A1947" s="22" t="s">
        <v>7461</v>
      </c>
      <c r="B1947" s="23" t="s">
        <v>17</v>
      </c>
      <c r="C1947" s="24">
        <v>19</v>
      </c>
      <c r="D1947" s="23" t="s">
        <v>7462</v>
      </c>
      <c r="E1947" s="24">
        <v>471</v>
      </c>
      <c r="F1947" s="25">
        <v>1</v>
      </c>
      <c r="G1947" s="23" t="s">
        <v>7463</v>
      </c>
      <c r="H1947" s="23" t="s">
        <v>7464</v>
      </c>
      <c r="I1947" s="26" t="s">
        <v>21</v>
      </c>
      <c r="J1947" s="27" t="s">
        <v>21</v>
      </c>
      <c r="K1947" s="27" t="s">
        <v>21</v>
      </c>
      <c r="L1947" s="28">
        <v>-5</v>
      </c>
      <c r="M1947" s="29"/>
      <c r="P1947" s="25">
        <v>-4.2</v>
      </c>
    </row>
    <row r="1948" spans="1:16" x14ac:dyDescent="0.3">
      <c r="A1948" s="22" t="s">
        <v>7465</v>
      </c>
      <c r="B1948" s="23" t="s">
        <v>17</v>
      </c>
      <c r="C1948" s="24">
        <v>19</v>
      </c>
      <c r="D1948" s="23" t="s">
        <v>7466</v>
      </c>
      <c r="E1948" s="24">
        <v>472</v>
      </c>
      <c r="F1948" s="25">
        <v>1</v>
      </c>
      <c r="G1948" s="23" t="s">
        <v>7467</v>
      </c>
      <c r="H1948" s="23" t="s">
        <v>7468</v>
      </c>
      <c r="I1948" s="26">
        <v>-5</v>
      </c>
      <c r="J1948" s="27">
        <v>-2</v>
      </c>
      <c r="K1948" s="27" t="s">
        <v>21</v>
      </c>
      <c r="L1948" s="28" t="s">
        <v>21</v>
      </c>
      <c r="M1948" s="29">
        <v>-4.0999999999999996</v>
      </c>
      <c r="N1948" s="24">
        <v>-1.6</v>
      </c>
      <c r="P1948" s="25"/>
    </row>
    <row r="1949" spans="1:16" x14ac:dyDescent="0.3">
      <c r="A1949" s="22" t="s">
        <v>7469</v>
      </c>
      <c r="B1949" s="23" t="s">
        <v>17</v>
      </c>
      <c r="C1949" s="24">
        <v>19</v>
      </c>
      <c r="D1949" s="23" t="s">
        <v>7470</v>
      </c>
      <c r="E1949" s="24">
        <v>472</v>
      </c>
      <c r="F1949" s="25">
        <v>0</v>
      </c>
      <c r="G1949" s="23" t="s">
        <v>7467</v>
      </c>
      <c r="H1949" s="23" t="s">
        <v>7468</v>
      </c>
      <c r="I1949" s="26">
        <v>-5</v>
      </c>
      <c r="J1949" s="27">
        <v>-2</v>
      </c>
      <c r="K1949" s="27" t="s">
        <v>21</v>
      </c>
      <c r="L1949" s="28" t="s">
        <v>21</v>
      </c>
      <c r="M1949" s="29">
        <v>-4.0999999999999996</v>
      </c>
      <c r="N1949" s="24">
        <v>-1.6</v>
      </c>
      <c r="P1949" s="25"/>
    </row>
    <row r="1950" spans="1:16" x14ac:dyDescent="0.3">
      <c r="A1950" s="22" t="s">
        <v>7471</v>
      </c>
      <c r="B1950" s="23" t="s">
        <v>23</v>
      </c>
      <c r="C1950" s="24">
        <v>21</v>
      </c>
      <c r="D1950" s="23" t="s">
        <v>7472</v>
      </c>
      <c r="E1950" s="24">
        <v>473</v>
      </c>
      <c r="F1950" s="25">
        <v>1</v>
      </c>
      <c r="G1950" s="23" t="s">
        <v>7473</v>
      </c>
      <c r="H1950" s="23" t="s">
        <v>7474</v>
      </c>
      <c r="I1950" s="26" t="s">
        <v>21</v>
      </c>
      <c r="J1950" s="27">
        <v>-5</v>
      </c>
      <c r="K1950" s="27" t="s">
        <v>21</v>
      </c>
      <c r="L1950" s="28">
        <v>-4</v>
      </c>
      <c r="M1950" s="29"/>
      <c r="N1950" s="24">
        <v>-4.0999999999999996</v>
      </c>
      <c r="P1950" s="25">
        <v>-3.5</v>
      </c>
    </row>
    <row r="1951" spans="1:16" x14ac:dyDescent="0.3">
      <c r="A1951" s="22" t="s">
        <v>7475</v>
      </c>
      <c r="B1951" s="23" t="s">
        <v>17</v>
      </c>
      <c r="C1951" s="24">
        <v>19</v>
      </c>
      <c r="D1951" s="23" t="s">
        <v>7476</v>
      </c>
      <c r="E1951" s="24">
        <v>474</v>
      </c>
      <c r="F1951" s="25">
        <v>1</v>
      </c>
      <c r="G1951" s="23" t="s">
        <v>7477</v>
      </c>
      <c r="H1951" s="23" t="s">
        <v>7478</v>
      </c>
      <c r="I1951" s="26" t="s">
        <v>21</v>
      </c>
      <c r="J1951" s="27">
        <v>-5</v>
      </c>
      <c r="K1951" s="27" t="s">
        <v>21</v>
      </c>
      <c r="L1951" s="28" t="s">
        <v>21</v>
      </c>
      <c r="M1951" s="29"/>
      <c r="N1951" s="24">
        <v>-4.0999999999999996</v>
      </c>
      <c r="P1951" s="25"/>
    </row>
    <row r="1952" spans="1:16" x14ac:dyDescent="0.3">
      <c r="A1952" s="22" t="s">
        <v>7479</v>
      </c>
      <c r="B1952" s="23" t="s">
        <v>17</v>
      </c>
      <c r="C1952" s="24">
        <v>19</v>
      </c>
      <c r="D1952" s="23" t="s">
        <v>7480</v>
      </c>
      <c r="E1952" s="24">
        <v>474</v>
      </c>
      <c r="F1952" s="25">
        <v>0</v>
      </c>
      <c r="G1952" s="23" t="s">
        <v>7481</v>
      </c>
      <c r="H1952" s="23" t="s">
        <v>7482</v>
      </c>
      <c r="I1952" s="26" t="s">
        <v>21</v>
      </c>
      <c r="J1952" s="27">
        <v>-5</v>
      </c>
      <c r="K1952" s="27" t="s">
        <v>21</v>
      </c>
      <c r="L1952" s="28">
        <v>-4</v>
      </c>
      <c r="M1952" s="29"/>
      <c r="N1952" s="24">
        <v>-4</v>
      </c>
      <c r="P1952" s="25">
        <v>-3.1</v>
      </c>
    </row>
    <row r="1953" spans="1:16" x14ac:dyDescent="0.3">
      <c r="A1953" s="22" t="s">
        <v>7483</v>
      </c>
      <c r="B1953" s="23" t="s">
        <v>17</v>
      </c>
      <c r="C1953" s="24">
        <v>19</v>
      </c>
      <c r="D1953" s="23" t="s">
        <v>7484</v>
      </c>
      <c r="E1953" s="24">
        <v>475</v>
      </c>
      <c r="F1953" s="25">
        <v>1</v>
      </c>
      <c r="G1953" s="23" t="s">
        <v>7485</v>
      </c>
      <c r="H1953" s="23" t="s">
        <v>7486</v>
      </c>
      <c r="I1953" s="26">
        <v>-5</v>
      </c>
      <c r="J1953" s="27" t="s">
        <v>21</v>
      </c>
      <c r="K1953" s="27" t="s">
        <v>21</v>
      </c>
      <c r="L1953" s="28" t="s">
        <v>21</v>
      </c>
      <c r="M1953" s="29">
        <v>-4.0999999999999996</v>
      </c>
      <c r="P1953" s="25"/>
    </row>
    <row r="1954" spans="1:16" x14ac:dyDescent="0.3">
      <c r="A1954" s="22" t="s">
        <v>7487</v>
      </c>
      <c r="B1954" s="23" t="s">
        <v>17</v>
      </c>
      <c r="C1954" s="24">
        <v>19</v>
      </c>
      <c r="D1954" s="23" t="s">
        <v>7488</v>
      </c>
      <c r="E1954" s="24">
        <v>476</v>
      </c>
      <c r="F1954" s="25">
        <v>1</v>
      </c>
      <c r="G1954" s="23" t="s">
        <v>7489</v>
      </c>
      <c r="H1954" s="23" t="s">
        <v>7490</v>
      </c>
      <c r="I1954" s="26">
        <v>-4</v>
      </c>
      <c r="J1954" s="27">
        <v>-4</v>
      </c>
      <c r="K1954" s="27">
        <v>-5</v>
      </c>
      <c r="L1954" s="28" t="s">
        <v>21</v>
      </c>
      <c r="M1954" s="29">
        <v>-3.1</v>
      </c>
      <c r="N1954" s="24">
        <v>-2.8</v>
      </c>
      <c r="O1954" s="24">
        <v>-4.0999999999999996</v>
      </c>
      <c r="P1954" s="25"/>
    </row>
    <row r="1955" spans="1:16" x14ac:dyDescent="0.3">
      <c r="A1955" s="22" t="s">
        <v>7491</v>
      </c>
      <c r="B1955" s="23" t="s">
        <v>17</v>
      </c>
      <c r="C1955" s="24">
        <v>19</v>
      </c>
      <c r="D1955" s="23" t="s">
        <v>7492</v>
      </c>
      <c r="E1955" s="24">
        <v>476</v>
      </c>
      <c r="F1955" s="25">
        <v>0</v>
      </c>
      <c r="G1955" s="23" t="s">
        <v>7493</v>
      </c>
      <c r="H1955" s="23" t="s">
        <v>7494</v>
      </c>
      <c r="I1955" s="26">
        <v>-3</v>
      </c>
      <c r="J1955" s="27" t="s">
        <v>21</v>
      </c>
      <c r="K1955" s="27">
        <v>-5</v>
      </c>
      <c r="L1955" s="28" t="s">
        <v>21</v>
      </c>
      <c r="M1955" s="29">
        <v>-2.1</v>
      </c>
      <c r="O1955" s="24">
        <v>-3.8</v>
      </c>
      <c r="P1955" s="25"/>
    </row>
    <row r="1956" spans="1:16" x14ac:dyDescent="0.3">
      <c r="A1956" s="22" t="s">
        <v>7495</v>
      </c>
      <c r="B1956" s="23" t="s">
        <v>28</v>
      </c>
      <c r="C1956" s="24">
        <v>6</v>
      </c>
      <c r="D1956" s="23" t="s">
        <v>7496</v>
      </c>
      <c r="E1956" s="24">
        <v>477</v>
      </c>
      <c r="F1956" s="25">
        <v>1</v>
      </c>
      <c r="G1956" s="23" t="s">
        <v>7497</v>
      </c>
      <c r="H1956" s="23" t="s">
        <v>7498</v>
      </c>
      <c r="I1956" s="26" t="s">
        <v>21</v>
      </c>
      <c r="J1956" s="27">
        <v>-2</v>
      </c>
      <c r="K1956" s="27">
        <v>-5</v>
      </c>
      <c r="L1956" s="28">
        <v>-2</v>
      </c>
      <c r="M1956" s="29"/>
      <c r="N1956" s="24">
        <v>-1.7</v>
      </c>
      <c r="O1956" s="24">
        <v>-4.0999999999999996</v>
      </c>
      <c r="P1956" s="25">
        <v>-1.9</v>
      </c>
    </row>
    <row r="1957" spans="1:16" x14ac:dyDescent="0.3">
      <c r="A1957" s="22" t="s">
        <v>7499</v>
      </c>
      <c r="B1957" s="23" t="s">
        <v>17</v>
      </c>
      <c r="C1957" s="24">
        <v>19</v>
      </c>
      <c r="D1957" s="23" t="s">
        <v>7500</v>
      </c>
      <c r="E1957" s="24">
        <v>478</v>
      </c>
      <c r="F1957" s="25">
        <v>1</v>
      </c>
      <c r="G1957" s="23" t="s">
        <v>7501</v>
      </c>
      <c r="H1957" s="23" t="s">
        <v>7502</v>
      </c>
      <c r="I1957" s="26">
        <v>-5</v>
      </c>
      <c r="J1957" s="27" t="s">
        <v>21</v>
      </c>
      <c r="K1957" s="27" t="s">
        <v>21</v>
      </c>
      <c r="L1957" s="28" t="s">
        <v>21</v>
      </c>
      <c r="M1957" s="29">
        <v>-4.0999999999999996</v>
      </c>
      <c r="P1957" s="25"/>
    </row>
    <row r="1958" spans="1:16" x14ac:dyDescent="0.3">
      <c r="A1958" s="22" t="s">
        <v>7503</v>
      </c>
      <c r="B1958" s="23" t="s">
        <v>28</v>
      </c>
      <c r="C1958" s="24">
        <v>6</v>
      </c>
      <c r="D1958" s="23" t="s">
        <v>6598</v>
      </c>
      <c r="E1958" s="24">
        <v>479</v>
      </c>
      <c r="F1958" s="25">
        <v>1</v>
      </c>
      <c r="G1958" s="23" t="s">
        <v>7504</v>
      </c>
      <c r="H1958" s="23" t="s">
        <v>7505</v>
      </c>
      <c r="I1958" s="26">
        <v>-5</v>
      </c>
      <c r="J1958" s="27">
        <v>-4</v>
      </c>
      <c r="K1958" s="27" t="s">
        <v>21</v>
      </c>
      <c r="L1958" s="28" t="s">
        <v>21</v>
      </c>
      <c r="M1958" s="29">
        <v>-4.0999999999999996</v>
      </c>
      <c r="N1958" s="24">
        <v>-3</v>
      </c>
      <c r="P1958" s="25"/>
    </row>
    <row r="1959" spans="1:16" x14ac:dyDescent="0.3">
      <c r="A1959" s="22" t="s">
        <v>7506</v>
      </c>
      <c r="B1959" s="23" t="s">
        <v>17</v>
      </c>
      <c r="C1959" s="24">
        <v>19</v>
      </c>
      <c r="D1959" s="23" t="s">
        <v>7507</v>
      </c>
      <c r="E1959" s="24">
        <v>480</v>
      </c>
      <c r="F1959" s="25">
        <v>1</v>
      </c>
      <c r="G1959" s="23" t="s">
        <v>7508</v>
      </c>
      <c r="H1959" s="23" t="s">
        <v>7509</v>
      </c>
      <c r="I1959" s="26">
        <v>-5</v>
      </c>
      <c r="J1959" s="27" t="s">
        <v>21</v>
      </c>
      <c r="K1959" s="27" t="s">
        <v>21</v>
      </c>
      <c r="L1959" s="28" t="s">
        <v>21</v>
      </c>
      <c r="M1959" s="29">
        <v>-4.0999999999999996</v>
      </c>
      <c r="P1959" s="25"/>
    </row>
    <row r="1960" spans="1:16" x14ac:dyDescent="0.3">
      <c r="A1960" s="22" t="s">
        <v>7510</v>
      </c>
      <c r="B1960" s="23" t="s">
        <v>17</v>
      </c>
      <c r="C1960" s="24">
        <v>19</v>
      </c>
      <c r="D1960" s="23" t="s">
        <v>7511</v>
      </c>
      <c r="E1960" s="24">
        <v>481</v>
      </c>
      <c r="F1960" s="25">
        <v>1</v>
      </c>
      <c r="G1960" s="23" t="s">
        <v>7512</v>
      </c>
      <c r="H1960" s="23" t="s">
        <v>7513</v>
      </c>
      <c r="I1960" s="26">
        <v>-5</v>
      </c>
      <c r="J1960" s="27" t="s">
        <v>21</v>
      </c>
      <c r="K1960" s="27" t="s">
        <v>21</v>
      </c>
      <c r="L1960" s="28" t="s">
        <v>21</v>
      </c>
      <c r="M1960" s="29">
        <v>-4.0999999999999996</v>
      </c>
      <c r="P1960" s="25"/>
    </row>
    <row r="1961" spans="1:16" x14ac:dyDescent="0.3">
      <c r="A1961" s="22" t="s">
        <v>7514</v>
      </c>
      <c r="B1961" s="23" t="s">
        <v>23</v>
      </c>
      <c r="C1961" s="24">
        <v>21</v>
      </c>
      <c r="D1961" s="23" t="s">
        <v>7515</v>
      </c>
      <c r="E1961" s="24">
        <v>482</v>
      </c>
      <c r="F1961" s="25">
        <v>1</v>
      </c>
      <c r="G1961" s="23" t="s">
        <v>7516</v>
      </c>
      <c r="H1961" s="23" t="s">
        <v>7517</v>
      </c>
      <c r="I1961" s="26">
        <v>-5</v>
      </c>
      <c r="J1961" s="27" t="s">
        <v>21</v>
      </c>
      <c r="K1961" s="27" t="s">
        <v>21</v>
      </c>
      <c r="L1961" s="28" t="s">
        <v>21</v>
      </c>
      <c r="M1961" s="29">
        <v>-4.0999999999999996</v>
      </c>
      <c r="P1961" s="25"/>
    </row>
    <row r="1962" spans="1:16" x14ac:dyDescent="0.3">
      <c r="A1962" s="22" t="s">
        <v>7518</v>
      </c>
      <c r="B1962" s="23" t="s">
        <v>101</v>
      </c>
      <c r="C1962" s="24">
        <v>24</v>
      </c>
      <c r="D1962" s="23" t="s">
        <v>7519</v>
      </c>
      <c r="E1962" s="24">
        <v>483</v>
      </c>
      <c r="F1962" s="25">
        <v>1</v>
      </c>
      <c r="G1962" s="23" t="s">
        <v>7520</v>
      </c>
      <c r="H1962" s="23" t="s">
        <v>7521</v>
      </c>
      <c r="I1962" s="26">
        <v>-5</v>
      </c>
      <c r="J1962" s="27" t="s">
        <v>21</v>
      </c>
      <c r="K1962" s="27" t="s">
        <v>21</v>
      </c>
      <c r="L1962" s="28" t="s">
        <v>21</v>
      </c>
      <c r="M1962" s="29">
        <v>-4.0999999999999996</v>
      </c>
      <c r="P1962" s="25"/>
    </row>
    <row r="1963" spans="1:16" x14ac:dyDescent="0.3">
      <c r="A1963" s="22" t="s">
        <v>7522</v>
      </c>
      <c r="B1963" s="23" t="s">
        <v>28</v>
      </c>
      <c r="C1963" s="24">
        <v>6</v>
      </c>
      <c r="D1963" s="23" t="s">
        <v>7523</v>
      </c>
      <c r="E1963" s="24">
        <v>484</v>
      </c>
      <c r="F1963" s="25">
        <v>1</v>
      </c>
      <c r="G1963" s="23" t="s">
        <v>7524</v>
      </c>
      <c r="H1963" s="23" t="s">
        <v>7525</v>
      </c>
      <c r="I1963" s="26">
        <v>-2</v>
      </c>
      <c r="J1963" s="27" t="s">
        <v>21</v>
      </c>
      <c r="K1963" s="27" t="s">
        <v>21</v>
      </c>
      <c r="L1963" s="28">
        <v>-5</v>
      </c>
      <c r="M1963" s="29">
        <v>-1.8</v>
      </c>
      <c r="P1963" s="25">
        <v>-4.0999999999999996</v>
      </c>
    </row>
    <row r="1964" spans="1:16" x14ac:dyDescent="0.3">
      <c r="A1964" s="22" t="s">
        <v>7526</v>
      </c>
      <c r="B1964" s="23" t="s">
        <v>17</v>
      </c>
      <c r="C1964" s="24">
        <v>19</v>
      </c>
      <c r="D1964" s="23" t="s">
        <v>7527</v>
      </c>
      <c r="E1964" s="24">
        <v>485</v>
      </c>
      <c r="F1964" s="25">
        <v>1</v>
      </c>
      <c r="G1964" s="23" t="s">
        <v>7528</v>
      </c>
      <c r="H1964" s="23" t="s">
        <v>7529</v>
      </c>
      <c r="I1964" s="26">
        <v>-5</v>
      </c>
      <c r="J1964" s="27" t="s">
        <v>21</v>
      </c>
      <c r="K1964" s="27">
        <v>-2</v>
      </c>
      <c r="L1964" s="28" t="s">
        <v>21</v>
      </c>
      <c r="M1964" s="29">
        <v>-4.0999999999999996</v>
      </c>
      <c r="O1964" s="24">
        <v>-2</v>
      </c>
      <c r="P1964" s="25"/>
    </row>
    <row r="1965" spans="1:16" x14ac:dyDescent="0.3">
      <c r="A1965" s="22" t="s">
        <v>7530</v>
      </c>
      <c r="B1965" s="23" t="s">
        <v>101</v>
      </c>
      <c r="C1965" s="24">
        <v>24</v>
      </c>
      <c r="D1965" s="23" t="s">
        <v>7531</v>
      </c>
      <c r="E1965" s="24">
        <v>486</v>
      </c>
      <c r="F1965" s="25">
        <v>1</v>
      </c>
      <c r="G1965" s="23" t="s">
        <v>7532</v>
      </c>
      <c r="H1965" s="23" t="s">
        <v>7533</v>
      </c>
      <c r="I1965" s="26">
        <v>-2</v>
      </c>
      <c r="J1965" s="27">
        <v>-3</v>
      </c>
      <c r="K1965" s="27">
        <v>-6</v>
      </c>
      <c r="L1965" s="28" t="s">
        <v>21</v>
      </c>
      <c r="M1965" s="29">
        <v>-1.9</v>
      </c>
      <c r="N1965" s="24">
        <v>-2.1</v>
      </c>
      <c r="O1965" s="24">
        <v>-4.0999999999999996</v>
      </c>
      <c r="P1965" s="25"/>
    </row>
    <row r="1966" spans="1:16" x14ac:dyDescent="0.3">
      <c r="A1966" s="22" t="s">
        <v>7534</v>
      </c>
      <c r="B1966" s="23" t="s">
        <v>101</v>
      </c>
      <c r="C1966" s="24">
        <v>24</v>
      </c>
      <c r="D1966" s="23" t="s">
        <v>7535</v>
      </c>
      <c r="E1966" s="24">
        <v>486</v>
      </c>
      <c r="F1966" s="25">
        <v>0</v>
      </c>
      <c r="G1966" s="23" t="s">
        <v>7536</v>
      </c>
      <c r="H1966" s="23" t="s">
        <v>7537</v>
      </c>
      <c r="I1966" s="26" t="s">
        <v>21</v>
      </c>
      <c r="J1966" s="27">
        <v>-4</v>
      </c>
      <c r="K1966" s="27">
        <v>-5</v>
      </c>
      <c r="L1966" s="28" t="s">
        <v>21</v>
      </c>
      <c r="M1966" s="29"/>
      <c r="N1966" s="24">
        <v>-3.4</v>
      </c>
      <c r="O1966" s="24">
        <v>-4</v>
      </c>
      <c r="P1966" s="25"/>
    </row>
    <row r="1967" spans="1:16" x14ac:dyDescent="0.3">
      <c r="A1967" s="22" t="s">
        <v>7538</v>
      </c>
      <c r="B1967" s="23" t="s">
        <v>101</v>
      </c>
      <c r="C1967" s="24">
        <v>24</v>
      </c>
      <c r="D1967" s="23" t="s">
        <v>7539</v>
      </c>
      <c r="E1967" s="24">
        <v>486</v>
      </c>
      <c r="F1967" s="25">
        <v>0</v>
      </c>
      <c r="G1967" s="23" t="s">
        <v>7540</v>
      </c>
      <c r="H1967" s="23" t="s">
        <v>7541</v>
      </c>
      <c r="I1967" s="26">
        <v>-4</v>
      </c>
      <c r="J1967" s="27">
        <v>-5</v>
      </c>
      <c r="K1967" s="27">
        <v>-5</v>
      </c>
      <c r="L1967" s="28" t="s">
        <v>21</v>
      </c>
      <c r="M1967" s="29">
        <v>-2.4</v>
      </c>
      <c r="N1967" s="24">
        <v>-3.6</v>
      </c>
      <c r="O1967" s="24">
        <v>-3.8</v>
      </c>
      <c r="P1967" s="25"/>
    </row>
    <row r="1968" spans="1:16" x14ac:dyDescent="0.3">
      <c r="A1968" s="22" t="s">
        <v>7542</v>
      </c>
      <c r="B1968" s="23" t="s">
        <v>17</v>
      </c>
      <c r="C1968" s="24">
        <v>19</v>
      </c>
      <c r="D1968" s="23" t="s">
        <v>7543</v>
      </c>
      <c r="E1968" s="24">
        <v>486</v>
      </c>
      <c r="F1968" s="25">
        <v>0</v>
      </c>
      <c r="G1968" s="23" t="s">
        <v>7544</v>
      </c>
      <c r="H1968" s="23" t="s">
        <v>7545</v>
      </c>
      <c r="I1968" s="26">
        <v>-3</v>
      </c>
      <c r="J1968" s="27" t="s">
        <v>21</v>
      </c>
      <c r="K1968" s="27">
        <v>-5</v>
      </c>
      <c r="L1968" s="28">
        <v>-3</v>
      </c>
      <c r="M1968" s="29">
        <v>-2.2999999999999998</v>
      </c>
      <c r="O1968" s="24">
        <v>-4</v>
      </c>
      <c r="P1968" s="25">
        <v>-2</v>
      </c>
    </row>
    <row r="1969" spans="1:16" x14ac:dyDescent="0.3">
      <c r="A1969" s="22" t="s">
        <v>7546</v>
      </c>
      <c r="B1969" s="23" t="s">
        <v>17</v>
      </c>
      <c r="C1969" s="24">
        <v>19</v>
      </c>
      <c r="D1969" s="23" t="s">
        <v>7547</v>
      </c>
      <c r="E1969" s="24">
        <v>487</v>
      </c>
      <c r="F1969" s="25">
        <v>1</v>
      </c>
      <c r="G1969" s="23" t="s">
        <v>7548</v>
      </c>
      <c r="H1969" s="23" t="s">
        <v>7549</v>
      </c>
      <c r="I1969" s="26">
        <v>-6</v>
      </c>
      <c r="J1969" s="27" t="s">
        <v>21</v>
      </c>
      <c r="K1969" s="27" t="s">
        <v>21</v>
      </c>
      <c r="L1969" s="28" t="s">
        <v>21</v>
      </c>
      <c r="M1969" s="29">
        <v>-4.0999999999999996</v>
      </c>
      <c r="P1969" s="25"/>
    </row>
    <row r="1970" spans="1:16" x14ac:dyDescent="0.3">
      <c r="A1970" s="22" t="s">
        <v>7550</v>
      </c>
      <c r="B1970" s="23" t="s">
        <v>17</v>
      </c>
      <c r="C1970" s="24">
        <v>19</v>
      </c>
      <c r="D1970" s="23" t="s">
        <v>7551</v>
      </c>
      <c r="E1970" s="24">
        <v>488</v>
      </c>
      <c r="F1970" s="25">
        <v>1</v>
      </c>
      <c r="G1970" s="23" t="s">
        <v>7552</v>
      </c>
      <c r="H1970" s="23" t="s">
        <v>7553</v>
      </c>
      <c r="I1970" s="26">
        <v>-5</v>
      </c>
      <c r="J1970" s="27" t="s">
        <v>21</v>
      </c>
      <c r="K1970" s="27" t="s">
        <v>21</v>
      </c>
      <c r="L1970" s="28" t="s">
        <v>21</v>
      </c>
      <c r="M1970" s="29">
        <v>-4.0999999999999996</v>
      </c>
      <c r="P1970" s="25"/>
    </row>
    <row r="1971" spans="1:16" x14ac:dyDescent="0.3">
      <c r="A1971" s="22" t="s">
        <v>7554</v>
      </c>
      <c r="B1971" s="23" t="s">
        <v>17</v>
      </c>
      <c r="C1971" s="24">
        <v>19</v>
      </c>
      <c r="D1971" s="23" t="s">
        <v>7555</v>
      </c>
      <c r="E1971" s="24">
        <v>489</v>
      </c>
      <c r="F1971" s="25">
        <v>1</v>
      </c>
      <c r="G1971" s="23" t="s">
        <v>7556</v>
      </c>
      <c r="H1971" s="23" t="s">
        <v>7557</v>
      </c>
      <c r="I1971" s="26" t="s">
        <v>21</v>
      </c>
      <c r="J1971" s="27">
        <v>-5</v>
      </c>
      <c r="K1971" s="27">
        <v>-3</v>
      </c>
      <c r="L1971" s="28">
        <v>-4</v>
      </c>
      <c r="M1971" s="29"/>
      <c r="N1971" s="24">
        <v>-4</v>
      </c>
      <c r="O1971" s="24">
        <v>-2.2000000000000002</v>
      </c>
      <c r="P1971" s="25">
        <v>-3.5</v>
      </c>
    </row>
    <row r="1972" spans="1:16" x14ac:dyDescent="0.3">
      <c r="A1972" s="22" t="s">
        <v>7558</v>
      </c>
      <c r="B1972" s="23" t="s">
        <v>17</v>
      </c>
      <c r="C1972" s="24">
        <v>19</v>
      </c>
      <c r="D1972" s="23" t="s">
        <v>7559</v>
      </c>
      <c r="E1972" s="24">
        <v>490</v>
      </c>
      <c r="F1972" s="25">
        <v>1</v>
      </c>
      <c r="G1972" s="23" t="s">
        <v>7560</v>
      </c>
      <c r="H1972" s="23" t="s">
        <v>7561</v>
      </c>
      <c r="I1972" s="26">
        <v>-5</v>
      </c>
      <c r="J1972" s="27" t="s">
        <v>21</v>
      </c>
      <c r="K1972" s="27" t="s">
        <v>21</v>
      </c>
      <c r="L1972" s="28" t="s">
        <v>21</v>
      </c>
      <c r="M1972" s="29">
        <v>-4</v>
      </c>
      <c r="P1972" s="25"/>
    </row>
    <row r="1973" spans="1:16" x14ac:dyDescent="0.3">
      <c r="A1973" s="22" t="s">
        <v>7562</v>
      </c>
      <c r="B1973" s="23" t="s">
        <v>28</v>
      </c>
      <c r="C1973" s="24">
        <v>6</v>
      </c>
      <c r="D1973" s="23" t="s">
        <v>7563</v>
      </c>
      <c r="E1973" s="24">
        <v>491</v>
      </c>
      <c r="F1973" s="25">
        <v>1</v>
      </c>
      <c r="G1973" s="23" t="s">
        <v>7564</v>
      </c>
      <c r="H1973" s="23" t="s">
        <v>7565</v>
      </c>
      <c r="I1973" s="26">
        <v>-5</v>
      </c>
      <c r="J1973" s="27">
        <v>-4</v>
      </c>
      <c r="K1973" s="27" t="s">
        <v>21</v>
      </c>
      <c r="L1973" s="28" t="s">
        <v>21</v>
      </c>
      <c r="M1973" s="29">
        <v>-4</v>
      </c>
      <c r="N1973" s="24">
        <v>-3.3</v>
      </c>
      <c r="P1973" s="25"/>
    </row>
    <row r="1974" spans="1:16" x14ac:dyDescent="0.3">
      <c r="A1974" s="22" t="s">
        <v>7566</v>
      </c>
      <c r="B1974" s="23" t="s">
        <v>17</v>
      </c>
      <c r="C1974" s="24">
        <v>19</v>
      </c>
      <c r="D1974" s="23" t="s">
        <v>7567</v>
      </c>
      <c r="E1974" s="24">
        <v>491</v>
      </c>
      <c r="F1974" s="25">
        <v>0</v>
      </c>
      <c r="G1974" s="23" t="s">
        <v>7568</v>
      </c>
      <c r="H1974" s="23" t="s">
        <v>7569</v>
      </c>
      <c r="I1974" s="26">
        <v>-5</v>
      </c>
      <c r="J1974" s="27">
        <v>-2</v>
      </c>
      <c r="K1974" s="27" t="s">
        <v>21</v>
      </c>
      <c r="L1974" s="28">
        <v>-3</v>
      </c>
      <c r="M1974" s="29">
        <v>-3.8</v>
      </c>
      <c r="N1974" s="24">
        <v>-1.9</v>
      </c>
      <c r="P1974" s="25">
        <v>-2.2999999999999998</v>
      </c>
    </row>
    <row r="1975" spans="1:16" x14ac:dyDescent="0.3">
      <c r="A1975" s="22" t="s">
        <v>7570</v>
      </c>
      <c r="B1975" s="23" t="s">
        <v>17</v>
      </c>
      <c r="C1975" s="24">
        <v>19</v>
      </c>
      <c r="D1975" s="23" t="s">
        <v>7571</v>
      </c>
      <c r="E1975" s="24">
        <v>492</v>
      </c>
      <c r="F1975" s="25">
        <v>1</v>
      </c>
      <c r="G1975" s="23" t="s">
        <v>7572</v>
      </c>
      <c r="H1975" s="23" t="s">
        <v>7573</v>
      </c>
      <c r="I1975" s="26">
        <v>-5</v>
      </c>
      <c r="J1975" s="27" t="s">
        <v>21</v>
      </c>
      <c r="K1975" s="27" t="s">
        <v>21</v>
      </c>
      <c r="L1975" s="28" t="s">
        <v>21</v>
      </c>
      <c r="M1975" s="29">
        <v>-4</v>
      </c>
      <c r="P1975" s="25"/>
    </row>
    <row r="1976" spans="1:16" x14ac:dyDescent="0.3">
      <c r="A1976" s="22" t="s">
        <v>7574</v>
      </c>
      <c r="B1976" s="23" t="s">
        <v>23</v>
      </c>
      <c r="C1976" s="24">
        <v>21</v>
      </c>
      <c r="D1976" s="23" t="s">
        <v>7575</v>
      </c>
      <c r="E1976" s="24">
        <v>493</v>
      </c>
      <c r="F1976" s="25">
        <v>1</v>
      </c>
      <c r="G1976" s="23" t="s">
        <v>7576</v>
      </c>
      <c r="H1976" s="23" t="s">
        <v>7577</v>
      </c>
      <c r="I1976" s="26">
        <v>-5</v>
      </c>
      <c r="J1976" s="27" t="s">
        <v>21</v>
      </c>
      <c r="K1976" s="27" t="s">
        <v>21</v>
      </c>
      <c r="L1976" s="28" t="s">
        <v>21</v>
      </c>
      <c r="M1976" s="29">
        <v>-4</v>
      </c>
      <c r="P1976" s="25"/>
    </row>
    <row r="1977" spans="1:16" x14ac:dyDescent="0.3">
      <c r="A1977" s="22" t="s">
        <v>7578</v>
      </c>
      <c r="B1977" s="23" t="s">
        <v>17</v>
      </c>
      <c r="C1977" s="24">
        <v>19</v>
      </c>
      <c r="D1977" s="23" t="s">
        <v>7579</v>
      </c>
      <c r="E1977" s="24">
        <v>494</v>
      </c>
      <c r="F1977" s="25">
        <v>1</v>
      </c>
      <c r="G1977" s="23" t="s">
        <v>7580</v>
      </c>
      <c r="H1977" s="23" t="s">
        <v>7581</v>
      </c>
      <c r="I1977" s="26">
        <v>-5</v>
      </c>
      <c r="J1977" s="27" t="s">
        <v>21</v>
      </c>
      <c r="K1977" s="27" t="s">
        <v>21</v>
      </c>
      <c r="L1977" s="28" t="s">
        <v>21</v>
      </c>
      <c r="M1977" s="29">
        <v>-4</v>
      </c>
      <c r="P1977" s="25"/>
    </row>
    <row r="1978" spans="1:16" x14ac:dyDescent="0.3">
      <c r="A1978" s="22" t="s">
        <v>7582</v>
      </c>
      <c r="B1978" s="23" t="s">
        <v>17</v>
      </c>
      <c r="C1978" s="24">
        <v>19</v>
      </c>
      <c r="D1978" s="23" t="s">
        <v>7583</v>
      </c>
      <c r="E1978" s="24">
        <v>495</v>
      </c>
      <c r="F1978" s="25">
        <v>1</v>
      </c>
      <c r="G1978" s="23" t="s">
        <v>7584</v>
      </c>
      <c r="H1978" s="23" t="s">
        <v>7585</v>
      </c>
      <c r="I1978" s="26">
        <v>-6</v>
      </c>
      <c r="J1978" s="27" t="s">
        <v>21</v>
      </c>
      <c r="K1978" s="27" t="s">
        <v>21</v>
      </c>
      <c r="L1978" s="28" t="s">
        <v>21</v>
      </c>
      <c r="M1978" s="29">
        <v>-4</v>
      </c>
      <c r="P1978" s="25"/>
    </row>
    <row r="1979" spans="1:16" x14ac:dyDescent="0.3">
      <c r="A1979" s="22" t="s">
        <v>7586</v>
      </c>
      <c r="B1979" s="23" t="s">
        <v>17</v>
      </c>
      <c r="C1979" s="24">
        <v>19</v>
      </c>
      <c r="D1979" s="23" t="s">
        <v>7587</v>
      </c>
      <c r="E1979" s="24">
        <v>496</v>
      </c>
      <c r="F1979" s="25">
        <v>1</v>
      </c>
      <c r="G1979" s="23" t="s">
        <v>7588</v>
      </c>
      <c r="H1979" s="23" t="s">
        <v>7589</v>
      </c>
      <c r="I1979" s="26">
        <v>-3</v>
      </c>
      <c r="J1979" s="27" t="s">
        <v>21</v>
      </c>
      <c r="K1979" s="27">
        <v>-2</v>
      </c>
      <c r="L1979" s="28" t="s">
        <v>21</v>
      </c>
      <c r="M1979" s="29">
        <v>-2</v>
      </c>
      <c r="O1979" s="24">
        <v>-1.8</v>
      </c>
      <c r="P1979" s="25"/>
    </row>
    <row r="1980" spans="1:16" x14ac:dyDescent="0.3">
      <c r="A1980" s="22" t="s">
        <v>7590</v>
      </c>
      <c r="B1980" s="23" t="s">
        <v>17</v>
      </c>
      <c r="C1980" s="24">
        <v>19</v>
      </c>
      <c r="D1980" s="23" t="s">
        <v>7591</v>
      </c>
      <c r="E1980" s="24">
        <v>497</v>
      </c>
      <c r="F1980" s="25">
        <v>1</v>
      </c>
      <c r="G1980" s="23" t="s">
        <v>7592</v>
      </c>
      <c r="H1980" s="23" t="s">
        <v>7593</v>
      </c>
      <c r="I1980" s="26">
        <v>-5</v>
      </c>
      <c r="J1980" s="27" t="s">
        <v>21</v>
      </c>
      <c r="K1980" s="27" t="s">
        <v>21</v>
      </c>
      <c r="L1980" s="28" t="s">
        <v>21</v>
      </c>
      <c r="M1980" s="29">
        <v>-4</v>
      </c>
      <c r="P1980" s="25"/>
    </row>
    <row r="1981" spans="1:16" x14ac:dyDescent="0.3">
      <c r="A1981" s="22" t="s">
        <v>7594</v>
      </c>
      <c r="B1981" s="23" t="s">
        <v>28</v>
      </c>
      <c r="C1981" s="24">
        <v>6</v>
      </c>
      <c r="D1981" s="23" t="s">
        <v>7595</v>
      </c>
      <c r="E1981" s="24">
        <v>498</v>
      </c>
      <c r="F1981" s="25">
        <v>1</v>
      </c>
      <c r="G1981" s="23" t="s">
        <v>7596</v>
      </c>
      <c r="H1981" s="23" t="s">
        <v>7597</v>
      </c>
      <c r="I1981" s="26" t="s">
        <v>21</v>
      </c>
      <c r="J1981" s="27">
        <v>-5</v>
      </c>
      <c r="K1981" s="27">
        <v>-3</v>
      </c>
      <c r="L1981" s="28" t="s">
        <v>21</v>
      </c>
      <c r="M1981" s="29"/>
      <c r="N1981" s="24">
        <v>-4</v>
      </c>
      <c r="O1981" s="24">
        <v>-2.6</v>
      </c>
      <c r="P1981" s="25"/>
    </row>
    <row r="1982" spans="1:16" x14ac:dyDescent="0.3">
      <c r="A1982" s="22" t="s">
        <v>7598</v>
      </c>
      <c r="B1982" s="23" t="s">
        <v>122</v>
      </c>
      <c r="C1982" s="24">
        <v>11</v>
      </c>
      <c r="D1982" s="23" t="s">
        <v>7599</v>
      </c>
      <c r="E1982" s="24">
        <v>499</v>
      </c>
      <c r="F1982" s="25">
        <v>1</v>
      </c>
      <c r="G1982" s="23" t="s">
        <v>7600</v>
      </c>
      <c r="H1982" s="23" t="s">
        <v>7601</v>
      </c>
      <c r="I1982" s="26">
        <v>-5</v>
      </c>
      <c r="J1982" s="27" t="s">
        <v>21</v>
      </c>
      <c r="K1982" s="27" t="s">
        <v>21</v>
      </c>
      <c r="L1982" s="28" t="s">
        <v>21</v>
      </c>
      <c r="M1982" s="29">
        <v>-4</v>
      </c>
      <c r="P1982" s="25"/>
    </row>
    <row r="1983" spans="1:16" x14ac:dyDescent="0.3">
      <c r="A1983" s="22" t="s">
        <v>7602</v>
      </c>
      <c r="B1983" s="23" t="s">
        <v>17</v>
      </c>
      <c r="C1983" s="24">
        <v>19</v>
      </c>
      <c r="D1983" s="23" t="s">
        <v>7603</v>
      </c>
      <c r="E1983" s="24">
        <v>500</v>
      </c>
      <c r="F1983" s="25">
        <v>1</v>
      </c>
      <c r="G1983" s="23" t="s">
        <v>7604</v>
      </c>
      <c r="H1983" s="23" t="s">
        <v>7605</v>
      </c>
      <c r="I1983" s="26">
        <v>-5</v>
      </c>
      <c r="J1983" s="27" t="s">
        <v>21</v>
      </c>
      <c r="K1983" s="27" t="s">
        <v>21</v>
      </c>
      <c r="L1983" s="28" t="s">
        <v>21</v>
      </c>
      <c r="M1983" s="29">
        <v>-4</v>
      </c>
      <c r="P1983" s="25"/>
    </row>
    <row r="1984" spans="1:16" x14ac:dyDescent="0.3">
      <c r="A1984" s="22" t="s">
        <v>7606</v>
      </c>
      <c r="B1984" s="23" t="s">
        <v>28</v>
      </c>
      <c r="C1984" s="24">
        <v>6</v>
      </c>
      <c r="D1984" s="23" t="s">
        <v>7607</v>
      </c>
      <c r="E1984" s="24">
        <v>501</v>
      </c>
      <c r="F1984" s="25">
        <v>1</v>
      </c>
      <c r="G1984" s="23" t="s">
        <v>7608</v>
      </c>
      <c r="H1984" s="23" t="s">
        <v>7609</v>
      </c>
      <c r="I1984" s="26">
        <v>-2</v>
      </c>
      <c r="J1984" s="27">
        <v>-5</v>
      </c>
      <c r="K1984" s="27" t="s">
        <v>21</v>
      </c>
      <c r="L1984" s="28" t="s">
        <v>21</v>
      </c>
      <c r="M1984" s="29">
        <v>-1.9</v>
      </c>
      <c r="N1984" s="24">
        <v>-3.9</v>
      </c>
      <c r="P1984" s="25"/>
    </row>
    <row r="1985" spans="1:16" x14ac:dyDescent="0.3">
      <c r="A1985" s="22" t="s">
        <v>7610</v>
      </c>
      <c r="B1985" s="23" t="s">
        <v>28</v>
      </c>
      <c r="C1985" s="24">
        <v>6</v>
      </c>
      <c r="D1985" s="23" t="s">
        <v>7611</v>
      </c>
      <c r="E1985" s="24">
        <v>501</v>
      </c>
      <c r="F1985" s="25">
        <v>0</v>
      </c>
      <c r="G1985" s="23" t="s">
        <v>7612</v>
      </c>
      <c r="H1985" s="23" t="s">
        <v>7613</v>
      </c>
      <c r="I1985" s="26">
        <v>-3</v>
      </c>
      <c r="J1985" s="27">
        <v>-5</v>
      </c>
      <c r="K1985" s="27" t="s">
        <v>21</v>
      </c>
      <c r="L1985" s="28" t="s">
        <v>21</v>
      </c>
      <c r="M1985" s="29">
        <v>-2.1</v>
      </c>
      <c r="N1985" s="24">
        <v>-3.8</v>
      </c>
      <c r="P1985" s="25"/>
    </row>
    <row r="1986" spans="1:16" x14ac:dyDescent="0.3">
      <c r="A1986" s="22" t="s">
        <v>7614</v>
      </c>
      <c r="B1986" s="23" t="s">
        <v>23</v>
      </c>
      <c r="C1986" s="24">
        <v>21</v>
      </c>
      <c r="D1986" s="23" t="s">
        <v>7615</v>
      </c>
      <c r="E1986" s="24">
        <v>502</v>
      </c>
      <c r="F1986" s="25">
        <v>1</v>
      </c>
      <c r="G1986" s="23" t="s">
        <v>7616</v>
      </c>
      <c r="H1986" s="23" t="s">
        <v>7617</v>
      </c>
      <c r="I1986" s="26" t="s">
        <v>21</v>
      </c>
      <c r="J1986" s="27">
        <v>-5</v>
      </c>
      <c r="K1986" s="27" t="s">
        <v>21</v>
      </c>
      <c r="L1986" s="28" t="s">
        <v>21</v>
      </c>
      <c r="M1986" s="29"/>
      <c r="N1986" s="24">
        <v>-3.9</v>
      </c>
      <c r="P1986" s="25"/>
    </row>
    <row r="1987" spans="1:16" x14ac:dyDescent="0.3">
      <c r="A1987" s="22" t="s">
        <v>7618</v>
      </c>
      <c r="B1987" s="23" t="s">
        <v>28</v>
      </c>
      <c r="C1987" s="24">
        <v>6</v>
      </c>
      <c r="D1987" s="23" t="s">
        <v>7619</v>
      </c>
      <c r="E1987" s="24">
        <v>503</v>
      </c>
      <c r="F1987" s="25">
        <v>1</v>
      </c>
      <c r="G1987" s="23" t="s">
        <v>7620</v>
      </c>
      <c r="H1987" s="23" t="s">
        <v>7621</v>
      </c>
      <c r="I1987" s="26">
        <v>-5</v>
      </c>
      <c r="J1987" s="27">
        <v>-2</v>
      </c>
      <c r="K1987" s="27" t="s">
        <v>21</v>
      </c>
      <c r="L1987" s="28" t="s">
        <v>21</v>
      </c>
      <c r="M1987" s="29">
        <v>-3.9</v>
      </c>
      <c r="N1987" s="24">
        <v>-1.8</v>
      </c>
      <c r="P1987" s="25"/>
    </row>
    <row r="1988" spans="1:16" x14ac:dyDescent="0.3">
      <c r="A1988" s="22" t="s">
        <v>7622</v>
      </c>
      <c r="B1988" s="23" t="s">
        <v>101</v>
      </c>
      <c r="C1988" s="24">
        <v>24</v>
      </c>
      <c r="D1988" s="23" t="s">
        <v>7623</v>
      </c>
      <c r="E1988" s="24">
        <v>504</v>
      </c>
      <c r="F1988" s="25">
        <v>1</v>
      </c>
      <c r="G1988" s="23" t="s">
        <v>7624</v>
      </c>
      <c r="H1988" s="23" t="s">
        <v>7625</v>
      </c>
      <c r="I1988" s="26">
        <v>-3</v>
      </c>
      <c r="J1988" s="27">
        <v>-5</v>
      </c>
      <c r="K1988" s="27">
        <v>-5</v>
      </c>
      <c r="L1988" s="28" t="s">
        <v>21</v>
      </c>
      <c r="M1988" s="29">
        <v>-2</v>
      </c>
      <c r="N1988" s="24">
        <v>-3.9</v>
      </c>
      <c r="O1988" s="24">
        <v>-3.8</v>
      </c>
      <c r="P1988" s="25"/>
    </row>
    <row r="1989" spans="1:16" x14ac:dyDescent="0.3">
      <c r="A1989" s="22" t="s">
        <v>7626</v>
      </c>
      <c r="B1989" s="23" t="s">
        <v>101</v>
      </c>
      <c r="C1989" s="24">
        <v>24</v>
      </c>
      <c r="D1989" s="23" t="s">
        <v>7627</v>
      </c>
      <c r="E1989" s="24">
        <v>505</v>
      </c>
      <c r="F1989" s="25">
        <v>1</v>
      </c>
      <c r="G1989" s="23" t="s">
        <v>7628</v>
      </c>
      <c r="H1989" s="23" t="s">
        <v>7629</v>
      </c>
      <c r="I1989" s="26" t="s">
        <v>21</v>
      </c>
      <c r="J1989" s="27">
        <v>-5</v>
      </c>
      <c r="K1989" s="27">
        <v>-4</v>
      </c>
      <c r="L1989" s="28">
        <v>-5</v>
      </c>
      <c r="M1989" s="29"/>
      <c r="N1989" s="24">
        <v>-3.8</v>
      </c>
      <c r="O1989" s="24">
        <v>-2.4</v>
      </c>
      <c r="P1989" s="25">
        <v>-3.9</v>
      </c>
    </row>
    <row r="1990" spans="1:16" x14ac:dyDescent="0.3">
      <c r="A1990" s="22" t="s">
        <v>7630</v>
      </c>
      <c r="B1990" s="23" t="s">
        <v>122</v>
      </c>
      <c r="C1990" s="24">
        <v>11</v>
      </c>
      <c r="D1990" s="23" t="s">
        <v>7631</v>
      </c>
      <c r="E1990" s="24">
        <v>506</v>
      </c>
      <c r="F1990" s="25">
        <v>1</v>
      </c>
      <c r="G1990" s="23" t="s">
        <v>7632</v>
      </c>
      <c r="H1990" s="23" t="s">
        <v>7633</v>
      </c>
      <c r="I1990" s="26">
        <v>-5</v>
      </c>
      <c r="J1990" s="27" t="s">
        <v>21</v>
      </c>
      <c r="K1990" s="27" t="s">
        <v>21</v>
      </c>
      <c r="L1990" s="28" t="s">
        <v>21</v>
      </c>
      <c r="M1990" s="29">
        <v>-3.9</v>
      </c>
      <c r="P1990" s="25"/>
    </row>
    <row r="1991" spans="1:16" x14ac:dyDescent="0.3">
      <c r="A1991" s="22" t="s">
        <v>7634</v>
      </c>
      <c r="B1991" s="23" t="s">
        <v>28</v>
      </c>
      <c r="C1991" s="24">
        <v>6</v>
      </c>
      <c r="D1991" s="23" t="s">
        <v>7635</v>
      </c>
      <c r="E1991" s="24">
        <v>507</v>
      </c>
      <c r="F1991" s="25">
        <v>1</v>
      </c>
      <c r="G1991" s="23" t="s">
        <v>7636</v>
      </c>
      <c r="H1991" s="23" t="s">
        <v>7637</v>
      </c>
      <c r="I1991" s="26" t="s">
        <v>21</v>
      </c>
      <c r="J1991" s="27">
        <v>-2</v>
      </c>
      <c r="K1991" s="27" t="s">
        <v>21</v>
      </c>
      <c r="L1991" s="28">
        <v>-5</v>
      </c>
      <c r="M1991" s="29"/>
      <c r="N1991" s="24">
        <v>-1.6</v>
      </c>
      <c r="P1991" s="25">
        <v>-3.9</v>
      </c>
    </row>
    <row r="1992" spans="1:16" x14ac:dyDescent="0.3">
      <c r="A1992" s="22" t="s">
        <v>7638</v>
      </c>
      <c r="B1992" s="23" t="s">
        <v>23</v>
      </c>
      <c r="C1992" s="24">
        <v>21</v>
      </c>
      <c r="D1992" s="23" t="s">
        <v>7639</v>
      </c>
      <c r="E1992" s="24">
        <v>508</v>
      </c>
      <c r="F1992" s="25">
        <v>1</v>
      </c>
      <c r="G1992" s="23" t="s">
        <v>7640</v>
      </c>
      <c r="H1992" s="23" t="s">
        <v>7641</v>
      </c>
      <c r="I1992" s="26" t="s">
        <v>21</v>
      </c>
      <c r="J1992" s="27">
        <v>-5</v>
      </c>
      <c r="K1992" s="27" t="s">
        <v>21</v>
      </c>
      <c r="L1992" s="28">
        <v>-3</v>
      </c>
      <c r="M1992" s="29"/>
      <c r="N1992" s="24">
        <v>-3.9</v>
      </c>
      <c r="P1992" s="25">
        <v>-2.2999999999999998</v>
      </c>
    </row>
    <row r="1993" spans="1:16" x14ac:dyDescent="0.3">
      <c r="A1993" s="22" t="s">
        <v>7642</v>
      </c>
      <c r="B1993" s="23" t="s">
        <v>17</v>
      </c>
      <c r="C1993" s="24">
        <v>19</v>
      </c>
      <c r="D1993" s="23" t="s">
        <v>7643</v>
      </c>
      <c r="E1993" s="24">
        <v>509</v>
      </c>
      <c r="F1993" s="25">
        <v>1</v>
      </c>
      <c r="G1993" s="23" t="s">
        <v>7644</v>
      </c>
      <c r="H1993" s="23" t="s">
        <v>7645</v>
      </c>
      <c r="I1993" s="26">
        <v>-2</v>
      </c>
      <c r="J1993" s="27" t="s">
        <v>21</v>
      </c>
      <c r="K1993" s="27" t="s">
        <v>21</v>
      </c>
      <c r="L1993" s="28">
        <v>-5</v>
      </c>
      <c r="M1993" s="29">
        <v>-1.7</v>
      </c>
      <c r="P1993" s="25">
        <v>-3.9</v>
      </c>
    </row>
    <row r="1994" spans="1:16" x14ac:dyDescent="0.3">
      <c r="A1994" s="22" t="s">
        <v>7646</v>
      </c>
      <c r="B1994" s="23" t="s">
        <v>17</v>
      </c>
      <c r="C1994" s="24">
        <v>19</v>
      </c>
      <c r="D1994" s="23" t="s">
        <v>7647</v>
      </c>
      <c r="E1994" s="24">
        <v>510</v>
      </c>
      <c r="F1994" s="25">
        <v>1</v>
      </c>
      <c r="G1994" s="23" t="s">
        <v>7648</v>
      </c>
      <c r="H1994" s="23" t="s">
        <v>7649</v>
      </c>
      <c r="I1994" s="26">
        <v>-2</v>
      </c>
      <c r="J1994" s="27" t="s">
        <v>21</v>
      </c>
      <c r="K1994" s="27" t="s">
        <v>21</v>
      </c>
      <c r="L1994" s="28">
        <v>-5</v>
      </c>
      <c r="M1994" s="29">
        <v>-1.8</v>
      </c>
      <c r="P1994" s="25">
        <v>-3.9</v>
      </c>
    </row>
    <row r="1995" spans="1:16" x14ac:dyDescent="0.3">
      <c r="A1995" s="22" t="s">
        <v>7650</v>
      </c>
      <c r="B1995" s="23" t="s">
        <v>23</v>
      </c>
      <c r="C1995" s="24">
        <v>21</v>
      </c>
      <c r="D1995" s="23" t="s">
        <v>7651</v>
      </c>
      <c r="E1995" s="24">
        <v>511</v>
      </c>
      <c r="F1995" s="25">
        <v>1</v>
      </c>
      <c r="G1995" s="23" t="s">
        <v>7652</v>
      </c>
      <c r="H1995" s="23" t="s">
        <v>7653</v>
      </c>
      <c r="I1995" s="26">
        <v>-5</v>
      </c>
      <c r="J1995" s="27" t="s">
        <v>21</v>
      </c>
      <c r="K1995" s="27" t="s">
        <v>21</v>
      </c>
      <c r="L1995" s="28" t="s">
        <v>21</v>
      </c>
      <c r="M1995" s="29">
        <v>-3.9</v>
      </c>
      <c r="P1995" s="25"/>
    </row>
    <row r="1996" spans="1:16" x14ac:dyDescent="0.3">
      <c r="A1996" s="22" t="s">
        <v>7654</v>
      </c>
      <c r="B1996" s="23" t="s">
        <v>17</v>
      </c>
      <c r="C1996" s="24">
        <v>19</v>
      </c>
      <c r="D1996" s="23" t="s">
        <v>7655</v>
      </c>
      <c r="E1996" s="24">
        <v>512</v>
      </c>
      <c r="F1996" s="25">
        <v>1</v>
      </c>
      <c r="G1996" s="23" t="s">
        <v>7656</v>
      </c>
      <c r="H1996" s="23" t="s">
        <v>7657</v>
      </c>
      <c r="I1996" s="26" t="s">
        <v>21</v>
      </c>
      <c r="J1996" s="27">
        <v>-5</v>
      </c>
      <c r="K1996" s="27" t="s">
        <v>21</v>
      </c>
      <c r="L1996" s="28" t="s">
        <v>21</v>
      </c>
      <c r="M1996" s="29"/>
      <c r="N1996" s="24">
        <v>-3.9</v>
      </c>
      <c r="P1996" s="25"/>
    </row>
    <row r="1997" spans="1:16" x14ac:dyDescent="0.3">
      <c r="A1997" s="22" t="s">
        <v>7658</v>
      </c>
      <c r="B1997" s="23" t="s">
        <v>23</v>
      </c>
      <c r="C1997" s="24">
        <v>21</v>
      </c>
      <c r="D1997" s="23" t="s">
        <v>7659</v>
      </c>
      <c r="E1997" s="24">
        <v>513</v>
      </c>
      <c r="F1997" s="25">
        <v>1</v>
      </c>
      <c r="G1997" s="23" t="s">
        <v>7660</v>
      </c>
      <c r="H1997" s="23" t="s">
        <v>7661</v>
      </c>
      <c r="I1997" s="26">
        <v>-3</v>
      </c>
      <c r="J1997" s="27">
        <v>-5</v>
      </c>
      <c r="K1997" s="27" t="s">
        <v>21</v>
      </c>
      <c r="L1997" s="28" t="s">
        <v>21</v>
      </c>
      <c r="M1997" s="29">
        <v>-2.2999999999999998</v>
      </c>
      <c r="N1997" s="24">
        <v>-3.9</v>
      </c>
      <c r="P1997" s="25"/>
    </row>
    <row r="1998" spans="1:16" x14ac:dyDescent="0.3">
      <c r="A1998" s="22" t="s">
        <v>7662</v>
      </c>
      <c r="B1998" s="23" t="s">
        <v>17</v>
      </c>
      <c r="C1998" s="24">
        <v>19</v>
      </c>
      <c r="D1998" s="23" t="s">
        <v>7663</v>
      </c>
      <c r="E1998" s="24">
        <v>514</v>
      </c>
      <c r="F1998" s="25">
        <v>1</v>
      </c>
      <c r="G1998" s="23" t="s">
        <v>7664</v>
      </c>
      <c r="H1998" s="23" t="s">
        <v>7665</v>
      </c>
      <c r="I1998" s="26" t="s">
        <v>21</v>
      </c>
      <c r="J1998" s="27">
        <v>-5</v>
      </c>
      <c r="K1998" s="27" t="s">
        <v>21</v>
      </c>
      <c r="L1998" s="28" t="s">
        <v>21</v>
      </c>
      <c r="M1998" s="29"/>
      <c r="N1998" s="24">
        <v>-3.9</v>
      </c>
      <c r="P1998" s="25"/>
    </row>
    <row r="1999" spans="1:16" x14ac:dyDescent="0.3">
      <c r="A1999" s="22" t="s">
        <v>7666</v>
      </c>
      <c r="B1999" s="23" t="s">
        <v>28</v>
      </c>
      <c r="C1999" s="24">
        <v>6</v>
      </c>
      <c r="D1999" s="23" t="s">
        <v>7667</v>
      </c>
      <c r="E1999" s="24">
        <v>515</v>
      </c>
      <c r="F1999" s="25">
        <v>1</v>
      </c>
      <c r="G1999" s="23" t="s">
        <v>7668</v>
      </c>
      <c r="H1999" s="23" t="s">
        <v>7669</v>
      </c>
      <c r="I1999" s="26" t="s">
        <v>21</v>
      </c>
      <c r="J1999" s="27">
        <v>-5</v>
      </c>
      <c r="K1999" s="27" t="s">
        <v>21</v>
      </c>
      <c r="L1999" s="28" t="s">
        <v>21</v>
      </c>
      <c r="M1999" s="29"/>
      <c r="N1999" s="24">
        <v>-3.9</v>
      </c>
      <c r="P1999" s="25"/>
    </row>
    <row r="2000" spans="1:16" x14ac:dyDescent="0.3">
      <c r="A2000" s="22" t="s">
        <v>7670</v>
      </c>
      <c r="B2000" s="23" t="s">
        <v>17</v>
      </c>
      <c r="C2000" s="24">
        <v>19</v>
      </c>
      <c r="D2000" s="23" t="s">
        <v>7671</v>
      </c>
      <c r="E2000" s="24">
        <v>516</v>
      </c>
      <c r="F2000" s="25">
        <v>1</v>
      </c>
      <c r="G2000" s="23" t="s">
        <v>7672</v>
      </c>
      <c r="H2000" s="23" t="s">
        <v>7673</v>
      </c>
      <c r="I2000" s="26" t="s">
        <v>21</v>
      </c>
      <c r="J2000" s="27" t="s">
        <v>21</v>
      </c>
      <c r="K2000" s="27" t="s">
        <v>21</v>
      </c>
      <c r="L2000" s="28">
        <v>-5</v>
      </c>
      <c r="M2000" s="29"/>
      <c r="P2000" s="25">
        <v>-3.8</v>
      </c>
    </row>
    <row r="2001" spans="1:16" x14ac:dyDescent="0.3">
      <c r="A2001" s="22" t="s">
        <v>7674</v>
      </c>
      <c r="B2001" s="23" t="s">
        <v>17</v>
      </c>
      <c r="C2001" s="24">
        <v>19</v>
      </c>
      <c r="D2001" s="23" t="s">
        <v>7675</v>
      </c>
      <c r="E2001" s="24">
        <v>517</v>
      </c>
      <c r="F2001" s="25">
        <v>1</v>
      </c>
      <c r="G2001" s="23" t="s">
        <v>7676</v>
      </c>
      <c r="H2001" s="23" t="s">
        <v>7677</v>
      </c>
      <c r="I2001" s="26" t="s">
        <v>21</v>
      </c>
      <c r="J2001" s="27">
        <v>-4</v>
      </c>
      <c r="K2001" s="27">
        <v>-5</v>
      </c>
      <c r="L2001" s="28" t="s">
        <v>21</v>
      </c>
      <c r="M2001" s="29"/>
      <c r="N2001" s="24">
        <v>-3.1</v>
      </c>
      <c r="O2001" s="24">
        <v>-3.8</v>
      </c>
      <c r="P2001" s="25"/>
    </row>
    <row r="2002" spans="1:16" ht="16.2" thickBot="1" x14ac:dyDescent="0.35">
      <c r="A2002" s="30" t="s">
        <v>7678</v>
      </c>
      <c r="B2002" s="31" t="s">
        <v>17</v>
      </c>
      <c r="C2002" s="32">
        <v>19</v>
      </c>
      <c r="D2002" s="31" t="s">
        <v>7679</v>
      </c>
      <c r="E2002" s="32">
        <v>518</v>
      </c>
      <c r="F2002" s="33">
        <v>1</v>
      </c>
      <c r="G2002" s="31" t="s">
        <v>7680</v>
      </c>
      <c r="H2002" s="31" t="s">
        <v>7681</v>
      </c>
      <c r="I2002" s="26">
        <v>-5</v>
      </c>
      <c r="J2002" s="27" t="s">
        <v>21</v>
      </c>
      <c r="K2002" s="27" t="s">
        <v>21</v>
      </c>
      <c r="L2002" s="28" t="s">
        <v>21</v>
      </c>
      <c r="M2002" s="34">
        <v>-3.8</v>
      </c>
      <c r="N2002" s="32"/>
      <c r="O2002" s="32"/>
      <c r="P2002" s="33"/>
    </row>
  </sheetData>
  <printOptions horizontalCentered="1"/>
  <pageMargins left="0.23622047244094491" right="0.23622047244094491" top="0.74803149606299213" bottom="0.74803149606299213" header="0.31496062992125984" footer="0.31496062992125984"/>
  <pageSetup paperSize="9" scale="62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4253C-65E9-4859-87DB-FB942F6A725F}">
  <sheetPr>
    <pageSetUpPr fitToPage="1"/>
  </sheetPr>
  <dimension ref="A1:P37"/>
  <sheetViews>
    <sheetView zoomScale="80" zoomScaleNormal="80" workbookViewId="0">
      <selection sqref="A1:XFD1"/>
    </sheetView>
  </sheetViews>
  <sheetFormatPr defaultColWidth="8.88671875" defaultRowHeight="15.6" x14ac:dyDescent="0.3"/>
  <cols>
    <col min="1" max="1" width="8.88671875" style="1"/>
    <col min="2" max="2" width="13" style="14" customWidth="1"/>
    <col min="3" max="16" width="11.6640625" style="14" customWidth="1"/>
    <col min="17" max="17" width="5.6640625" style="1" customWidth="1"/>
    <col min="18" max="16384" width="8.88671875" style="1"/>
  </cols>
  <sheetData>
    <row r="1" spans="1:16" s="64" customFormat="1" ht="31.8" customHeight="1" thickBot="1" x14ac:dyDescent="0.35">
      <c r="A1" s="63" t="s">
        <v>7921</v>
      </c>
      <c r="C1" s="36"/>
      <c r="E1" s="36"/>
      <c r="F1" s="36"/>
      <c r="M1" s="36"/>
      <c r="N1" s="36"/>
      <c r="O1" s="36"/>
      <c r="P1" s="36"/>
    </row>
    <row r="2" spans="1:16" ht="18.45" customHeight="1" x14ac:dyDescent="0.3">
      <c r="A2" s="59" t="s">
        <v>7682</v>
      </c>
      <c r="B2" s="60"/>
      <c r="C2" s="56" t="s">
        <v>7683</v>
      </c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8"/>
    </row>
    <row r="3" spans="1:16" ht="17.399999999999999" customHeight="1" thickBot="1" x14ac:dyDescent="0.35">
      <c r="A3" s="61"/>
      <c r="B3" s="62"/>
      <c r="C3" s="2" t="s">
        <v>7684</v>
      </c>
      <c r="D3" s="3" t="s">
        <v>7685</v>
      </c>
      <c r="E3" s="3" t="s">
        <v>7686</v>
      </c>
      <c r="F3" s="3" t="s">
        <v>7687</v>
      </c>
      <c r="G3" s="3" t="s">
        <v>7688</v>
      </c>
      <c r="H3" s="3" t="s">
        <v>7689</v>
      </c>
      <c r="I3" s="3" t="s">
        <v>7690</v>
      </c>
      <c r="J3" s="3" t="s">
        <v>7691</v>
      </c>
      <c r="K3" s="3" t="s">
        <v>7692</v>
      </c>
      <c r="L3" s="3" t="s">
        <v>7693</v>
      </c>
      <c r="M3" s="3" t="s">
        <v>7694</v>
      </c>
      <c r="N3" s="3" t="s">
        <v>7695</v>
      </c>
      <c r="O3" s="3" t="s">
        <v>7696</v>
      </c>
      <c r="P3" s="4" t="s">
        <v>7697</v>
      </c>
    </row>
    <row r="4" spans="1:16" ht="18.45" customHeight="1" x14ac:dyDescent="0.3">
      <c r="A4" s="53" t="s">
        <v>7919</v>
      </c>
      <c r="B4" s="5" t="s">
        <v>7684</v>
      </c>
      <c r="C4" s="6">
        <v>2.1152717021675711</v>
      </c>
      <c r="D4" s="7">
        <v>0.4540655149299167</v>
      </c>
      <c r="E4" s="7">
        <v>0.52632330306681774</v>
      </c>
      <c r="F4" s="7">
        <v>0.66918911670319714</v>
      </c>
      <c r="G4" s="7">
        <v>0.40741019655094513</v>
      </c>
      <c r="H4" s="7">
        <v>0.68444913020558784</v>
      </c>
      <c r="I4" s="7">
        <v>0.40261713541505167</v>
      </c>
      <c r="J4" s="7">
        <v>0.32592815724075608</v>
      </c>
      <c r="K4" s="7">
        <v>0.24620472309553521</v>
      </c>
      <c r="L4" s="7">
        <v>0.35372048072640194</v>
      </c>
      <c r="M4" s="7">
        <v>0.86008819271866188</v>
      </c>
      <c r="N4" s="7">
        <v>0.64979347804328003</v>
      </c>
      <c r="O4" s="7">
        <v>0.701999107903167</v>
      </c>
      <c r="P4" s="8">
        <v>0.71296784396415402</v>
      </c>
    </row>
    <row r="5" spans="1:16" x14ac:dyDescent="0.3">
      <c r="A5" s="54"/>
      <c r="B5" s="9" t="s">
        <v>7685</v>
      </c>
      <c r="C5" s="6">
        <v>0.39144848474348615</v>
      </c>
      <c r="D5" s="7">
        <v>1.6363198689145979</v>
      </c>
      <c r="E5" s="7">
        <v>1.2850937385758578</v>
      </c>
      <c r="F5" s="7">
        <v>1.0697609041615446</v>
      </c>
      <c r="G5" s="7">
        <v>0.57572969437639254</v>
      </c>
      <c r="H5" s="7">
        <v>1.1754481260184682</v>
      </c>
      <c r="I5" s="7">
        <v>1.3137361408441703</v>
      </c>
      <c r="J5" s="7">
        <v>0.83960580429890574</v>
      </c>
      <c r="K5" s="7">
        <v>0.59195229367836522</v>
      </c>
      <c r="L5" s="7">
        <v>1.3212401416486659</v>
      </c>
      <c r="M5" s="7">
        <v>1.0261848719208848</v>
      </c>
      <c r="N5" s="7">
        <v>1.4879090202765421</v>
      </c>
      <c r="O5" s="7">
        <v>1.0850290394016631</v>
      </c>
      <c r="P5" s="8">
        <v>0.73465507876154257</v>
      </c>
    </row>
    <row r="6" spans="1:16" x14ac:dyDescent="0.3">
      <c r="A6" s="54"/>
      <c r="B6" s="9" t="s">
        <v>7686</v>
      </c>
      <c r="C6" s="6">
        <v>1.5272732798152298</v>
      </c>
      <c r="D6" s="7">
        <v>0.85703880086100737</v>
      </c>
      <c r="E6" s="7">
        <v>0.7494093533798325</v>
      </c>
      <c r="F6" s="7">
        <v>1.0544123255709605</v>
      </c>
      <c r="G6" s="7">
        <v>0.56474763818570906</v>
      </c>
      <c r="H6" s="7">
        <v>0.47438801607599562</v>
      </c>
      <c r="I6" s="7">
        <v>0.65112080637881753</v>
      </c>
      <c r="J6" s="7">
        <v>0.79064669345999261</v>
      </c>
      <c r="K6" s="7">
        <v>0.49770924948021117</v>
      </c>
      <c r="L6" s="7">
        <v>0.80443704276452743</v>
      </c>
      <c r="M6" s="7">
        <v>0.16471806113749846</v>
      </c>
      <c r="N6" s="7">
        <v>0.96328790184207969</v>
      </c>
      <c r="O6" s="7">
        <v>0.53216604367499509</v>
      </c>
      <c r="P6" s="8">
        <v>1.5133471867007673</v>
      </c>
    </row>
    <row r="7" spans="1:16" x14ac:dyDescent="0.3">
      <c r="A7" s="54"/>
      <c r="B7" s="9" t="s">
        <v>7687</v>
      </c>
      <c r="C7" s="6">
        <v>0.74609839010807466</v>
      </c>
      <c r="D7" s="7">
        <v>1.0341736132205321</v>
      </c>
      <c r="E7" s="7">
        <v>1.0917629637747353</v>
      </c>
      <c r="F7" s="7">
        <v>1.209325362039342</v>
      </c>
      <c r="G7" s="7">
        <v>0.75027532665297958</v>
      </c>
      <c r="H7" s="7">
        <v>1.6888550490149425</v>
      </c>
      <c r="I7" s="7">
        <v>1.2720931143943255</v>
      </c>
      <c r="J7" s="7">
        <v>1.0812791472351766</v>
      </c>
      <c r="K7" s="7">
        <v>0.77789866707566657</v>
      </c>
      <c r="L7" s="7">
        <v>0.94996100790687354</v>
      </c>
      <c r="M7" s="7">
        <v>1.2586318115965016</v>
      </c>
      <c r="N7" s="7">
        <v>0.91247185420690013</v>
      </c>
      <c r="O7" s="7">
        <v>1.6635063803618102</v>
      </c>
      <c r="P7" s="8">
        <v>1.8021319120586277</v>
      </c>
    </row>
    <row r="8" spans="1:16" x14ac:dyDescent="0.3">
      <c r="A8" s="54"/>
      <c r="B8" s="9" t="s">
        <v>7688</v>
      </c>
      <c r="C8" s="6">
        <v>0.4136595408626742</v>
      </c>
      <c r="D8" s="7">
        <v>0.89938877546898355</v>
      </c>
      <c r="E8" s="7">
        <v>0.57431418342619101</v>
      </c>
      <c r="F8" s="7">
        <v>0.56289217569471117</v>
      </c>
      <c r="G8" s="7">
        <v>5.0771637122002078</v>
      </c>
      <c r="H8" s="7">
        <v>0.67695516162669456</v>
      </c>
      <c r="I8" s="7">
        <v>0.23228853585229711</v>
      </c>
      <c r="J8" s="7">
        <v>2.2565172054223148</v>
      </c>
      <c r="K8" s="7">
        <v>5.8239248017644281</v>
      </c>
      <c r="L8" s="7">
        <v>0.61223335030838</v>
      </c>
      <c r="M8" s="7">
        <v>1.8804310045185957</v>
      </c>
      <c r="N8" s="7">
        <v>0.24993070313221841</v>
      </c>
      <c r="O8" s="7">
        <v>0.60752386299831562</v>
      </c>
      <c r="P8" s="8">
        <v>0.61701642335766427</v>
      </c>
    </row>
    <row r="9" spans="1:16" x14ac:dyDescent="0.3">
      <c r="A9" s="54"/>
      <c r="B9" s="9" t="s">
        <v>7689</v>
      </c>
      <c r="C9" s="6">
        <v>0.94899251056300438</v>
      </c>
      <c r="D9" s="7">
        <v>0.62593171087704313</v>
      </c>
      <c r="E9" s="7">
        <v>0.83190337563212291</v>
      </c>
      <c r="F9" s="7">
        <v>0.57873341891313645</v>
      </c>
      <c r="G9" s="7">
        <v>2.1543056246889001</v>
      </c>
      <c r="H9" s="7">
        <v>0.53857640617222502</v>
      </c>
      <c r="I9" s="7">
        <v>1.5523672883787663</v>
      </c>
      <c r="J9" s="7">
        <v>2.2889497262319565</v>
      </c>
      <c r="K9" s="7">
        <v>2.4410297545935378</v>
      </c>
      <c r="L9" s="7">
        <v>2.3380061043135347</v>
      </c>
      <c r="M9" s="7">
        <v>1.9448592445108124</v>
      </c>
      <c r="N9" s="7">
        <v>0.71582940060865352</v>
      </c>
      <c r="O9" s="7">
        <v>0.87000804073974813</v>
      </c>
      <c r="P9" s="8">
        <v>0</v>
      </c>
    </row>
    <row r="10" spans="1:16" x14ac:dyDescent="0.3">
      <c r="A10" s="54"/>
      <c r="B10" s="9" t="s">
        <v>7690</v>
      </c>
      <c r="C10" s="6">
        <v>0.78395033481291665</v>
      </c>
      <c r="D10" s="7">
        <v>1.0833433457487285</v>
      </c>
      <c r="E10" s="7">
        <v>1.2100412736467243</v>
      </c>
      <c r="F10" s="7">
        <v>1.0747906351243963</v>
      </c>
      <c r="G10" s="7">
        <v>1.1540922989404823</v>
      </c>
      <c r="H10" s="7">
        <v>1.400298656047785</v>
      </c>
      <c r="I10" s="7">
        <v>0.55441688870670225</v>
      </c>
      <c r="J10" s="7">
        <v>1.4810851169736188</v>
      </c>
      <c r="K10" s="7">
        <v>1.4917404055849397</v>
      </c>
      <c r="L10" s="7">
        <v>1.3151284336763633</v>
      </c>
      <c r="M10" s="7">
        <v>1.0472319008904374</v>
      </c>
      <c r="N10" s="7">
        <v>0.95443920081153799</v>
      </c>
      <c r="O10" s="7">
        <v>1.7400160814794963</v>
      </c>
      <c r="P10" s="8">
        <v>0</v>
      </c>
    </row>
    <row r="11" spans="1:16" x14ac:dyDescent="0.3">
      <c r="A11" s="54"/>
      <c r="B11" s="9" t="s">
        <v>7691</v>
      </c>
      <c r="C11" s="6">
        <v>1.0717490356938926</v>
      </c>
      <c r="D11" s="7">
        <v>0.95366778691782861</v>
      </c>
      <c r="E11" s="7">
        <v>1.1234531752607719</v>
      </c>
      <c r="F11" s="7">
        <v>1.9650575714648939</v>
      </c>
      <c r="G11" s="7">
        <v>0.82291798707060471</v>
      </c>
      <c r="H11" s="7">
        <v>0.64004732327713687</v>
      </c>
      <c r="I11" s="7">
        <v>0.52709779563999515</v>
      </c>
      <c r="J11" s="7">
        <v>0.80005915409642114</v>
      </c>
      <c r="K11" s="7">
        <v>0.64465198027913073</v>
      </c>
      <c r="L11" s="7">
        <v>0.52096875150464639</v>
      </c>
      <c r="M11" s="7">
        <v>0.35558184626507605</v>
      </c>
      <c r="N11" s="7">
        <v>0.85069580941897949</v>
      </c>
      <c r="O11" s="7">
        <v>0</v>
      </c>
      <c r="P11" s="8">
        <v>0.70005175983436851</v>
      </c>
    </row>
    <row r="12" spans="1:16" x14ac:dyDescent="0.3">
      <c r="A12" s="54"/>
      <c r="B12" s="9" t="s">
        <v>7692</v>
      </c>
      <c r="C12" s="6">
        <v>0.39096657633243004</v>
      </c>
      <c r="D12" s="7">
        <v>1.2692682465351688</v>
      </c>
      <c r="E12" s="7">
        <v>1.5193580742226682</v>
      </c>
      <c r="F12" s="7">
        <v>1.2654970760233917</v>
      </c>
      <c r="G12" s="7">
        <v>0.88326530612244913</v>
      </c>
      <c r="H12" s="7">
        <v>1.0991746031746032</v>
      </c>
      <c r="I12" s="7">
        <v>2.9701960784313726</v>
      </c>
      <c r="J12" s="7">
        <v>1.0304761904761905</v>
      </c>
      <c r="K12" s="7">
        <v>0.69192645883293369</v>
      </c>
      <c r="L12" s="7">
        <v>0.74556416881998278</v>
      </c>
      <c r="M12" s="7">
        <v>1.3358024691358024</v>
      </c>
      <c r="N12" s="7">
        <v>0.91308016877637133</v>
      </c>
      <c r="O12" s="7">
        <v>1.4796581196581198</v>
      </c>
      <c r="P12" s="8">
        <v>1.5027777777777778</v>
      </c>
    </row>
    <row r="13" spans="1:16" x14ac:dyDescent="0.3">
      <c r="A13" s="54"/>
      <c r="B13" s="9" t="s">
        <v>7693</v>
      </c>
      <c r="C13" s="6">
        <v>0.55535025047220166</v>
      </c>
      <c r="D13" s="7">
        <v>1.0352352817231489</v>
      </c>
      <c r="E13" s="7">
        <v>1.3976778821312421</v>
      </c>
      <c r="F13" s="7">
        <v>1.0186292752082224</v>
      </c>
      <c r="G13" s="7">
        <v>0.83642547928262212</v>
      </c>
      <c r="H13" s="7">
        <v>1.9516594516594516</v>
      </c>
      <c r="I13" s="7">
        <v>0.964349376114082</v>
      </c>
      <c r="J13" s="7">
        <v>0.78066378066378062</v>
      </c>
      <c r="K13" s="7">
        <v>0.19657001671390162</v>
      </c>
      <c r="L13" s="7">
        <v>1.9062720225510923</v>
      </c>
      <c r="M13" s="7">
        <v>1.9516594516594516</v>
      </c>
      <c r="N13" s="7">
        <v>1.0375911008822403</v>
      </c>
      <c r="O13" s="7">
        <v>0.42035742035742041</v>
      </c>
      <c r="P13" s="8">
        <v>0.85385101010101006</v>
      </c>
    </row>
    <row r="14" spans="1:16" x14ac:dyDescent="0.3">
      <c r="A14" s="54"/>
      <c r="B14" s="9" t="s">
        <v>7694</v>
      </c>
      <c r="C14" s="6">
        <v>0.55433657335269559</v>
      </c>
      <c r="D14" s="7">
        <v>1.8737147433816046</v>
      </c>
      <c r="E14" s="7">
        <v>0.85839439221619651</v>
      </c>
      <c r="F14" s="7">
        <v>1.2735404896421842</v>
      </c>
      <c r="G14" s="7">
        <v>0.37426496022137662</v>
      </c>
      <c r="H14" s="7">
        <v>1.0479418886198546</v>
      </c>
      <c r="I14" s="7">
        <v>1.438351611831173</v>
      </c>
      <c r="J14" s="7">
        <v>0</v>
      </c>
      <c r="K14" s="7">
        <v>0</v>
      </c>
      <c r="L14" s="7">
        <v>0.47387553102965002</v>
      </c>
      <c r="M14" s="7">
        <v>0.48515828176845116</v>
      </c>
      <c r="N14" s="7">
        <v>2.3213902596009439</v>
      </c>
      <c r="O14" s="7">
        <v>2.8213820078226854</v>
      </c>
      <c r="P14" s="8">
        <v>0</v>
      </c>
    </row>
    <row r="15" spans="1:16" x14ac:dyDescent="0.3">
      <c r="A15" s="54"/>
      <c r="B15" s="9" t="s">
        <v>7695</v>
      </c>
      <c r="C15" s="6">
        <v>0.4323188103675909</v>
      </c>
      <c r="D15" s="7">
        <v>1.151553852703278</v>
      </c>
      <c r="E15" s="7">
        <v>1.1455477543742338</v>
      </c>
      <c r="F15" s="7">
        <v>1.2523148148148149</v>
      </c>
      <c r="G15" s="7">
        <v>0.98140589569161008</v>
      </c>
      <c r="H15" s="7">
        <v>1.3739682539682541</v>
      </c>
      <c r="I15" s="7">
        <v>0.35359477124183009</v>
      </c>
      <c r="J15" s="7">
        <v>1.7174603174603176</v>
      </c>
      <c r="K15" s="7">
        <v>1.7298161470823343</v>
      </c>
      <c r="L15" s="7">
        <v>4.1937984496124034</v>
      </c>
      <c r="M15" s="7">
        <v>0.95414462081128748</v>
      </c>
      <c r="N15" s="7">
        <v>0.76090014064697609</v>
      </c>
      <c r="O15" s="7">
        <v>0</v>
      </c>
      <c r="P15" s="8">
        <v>0</v>
      </c>
    </row>
    <row r="16" spans="1:16" x14ac:dyDescent="0.3">
      <c r="A16" s="54"/>
      <c r="B16" s="9" t="s">
        <v>7696</v>
      </c>
      <c r="C16" s="6">
        <v>0.42887720318156591</v>
      </c>
      <c r="D16" s="7">
        <v>0.97314410087600955</v>
      </c>
      <c r="E16" s="7">
        <v>2.5984997245256896</v>
      </c>
      <c r="F16" s="7">
        <v>0.8354954287126265</v>
      </c>
      <c r="G16" s="7">
        <v>0.77752227651624017</v>
      </c>
      <c r="H16" s="7">
        <v>1.523943661971831</v>
      </c>
      <c r="I16" s="7">
        <v>1.3446561723280861</v>
      </c>
      <c r="J16" s="7">
        <v>1.6327967806841046</v>
      </c>
      <c r="K16" s="7">
        <v>0</v>
      </c>
      <c r="L16" s="7">
        <v>1.7720275139207335</v>
      </c>
      <c r="M16" s="7">
        <v>0</v>
      </c>
      <c r="N16" s="7">
        <v>0.96452130504546263</v>
      </c>
      <c r="O16" s="7">
        <v>0</v>
      </c>
      <c r="P16" s="8">
        <v>0</v>
      </c>
    </row>
    <row r="17" spans="1:16" x14ac:dyDescent="0.3">
      <c r="A17" s="54"/>
      <c r="B17" s="9" t="s">
        <v>7697</v>
      </c>
      <c r="C17" s="6">
        <v>0.52865071919949969</v>
      </c>
      <c r="D17" s="7">
        <v>0.46781875266070672</v>
      </c>
      <c r="E17" s="7">
        <v>0.67828485456369114</v>
      </c>
      <c r="F17" s="7">
        <v>0.55612664473684215</v>
      </c>
      <c r="G17" s="7">
        <v>5.5204081632653068</v>
      </c>
      <c r="H17" s="7">
        <v>0.48303571428571429</v>
      </c>
      <c r="I17" s="7">
        <v>0.99448529411764708</v>
      </c>
      <c r="J17" s="7">
        <v>1.8113839285714286</v>
      </c>
      <c r="K17" s="7">
        <v>4.2569694244604319</v>
      </c>
      <c r="L17" s="7">
        <v>0</v>
      </c>
      <c r="M17" s="7">
        <v>2.0126488095238093</v>
      </c>
      <c r="N17" s="7">
        <v>0</v>
      </c>
      <c r="O17" s="7">
        <v>1.3004807692307694</v>
      </c>
      <c r="P17" s="8">
        <v>0</v>
      </c>
    </row>
    <row r="18" spans="1:16" x14ac:dyDescent="0.3">
      <c r="A18" s="54"/>
      <c r="B18" s="9" t="s">
        <v>7698</v>
      </c>
      <c r="C18" s="6">
        <v>0.24517134803455057</v>
      </c>
      <c r="D18" s="7">
        <v>0.20027023525274401</v>
      </c>
      <c r="E18" s="7">
        <v>3.4602357798031775</v>
      </c>
      <c r="F18" s="7">
        <v>0.85971268751589103</v>
      </c>
      <c r="G18" s="7">
        <v>0.32002366163856849</v>
      </c>
      <c r="H18" s="7">
        <v>0.44803312629399583</v>
      </c>
      <c r="I18" s="7">
        <v>7.3793691389599312</v>
      </c>
      <c r="J18" s="7">
        <v>1.1200828157349896</v>
      </c>
      <c r="K18" s="7">
        <v>0</v>
      </c>
      <c r="L18" s="7">
        <v>0</v>
      </c>
      <c r="M18" s="7">
        <v>1.2445364619277661</v>
      </c>
      <c r="N18" s="7">
        <v>7.9398275545771408</v>
      </c>
      <c r="O18" s="7">
        <v>7.2374581939799327</v>
      </c>
      <c r="P18" s="8">
        <v>0</v>
      </c>
    </row>
    <row r="19" spans="1:16" ht="16.2" thickBot="1" x14ac:dyDescent="0.35">
      <c r="A19" s="55"/>
      <c r="B19" s="10" t="s">
        <v>7699</v>
      </c>
      <c r="C19" s="11">
        <v>0.83197490234675375</v>
      </c>
      <c r="D19" s="12">
        <v>1.1326759206917489</v>
      </c>
      <c r="E19" s="12">
        <v>0.53373234457470775</v>
      </c>
      <c r="F19" s="12">
        <v>0.972461892436008</v>
      </c>
      <c r="G19" s="12">
        <v>0.36199397791903648</v>
      </c>
      <c r="H19" s="12">
        <v>1.013583138173302</v>
      </c>
      <c r="I19" s="12">
        <v>0</v>
      </c>
      <c r="J19" s="12">
        <v>0</v>
      </c>
      <c r="K19" s="12">
        <v>0</v>
      </c>
      <c r="L19" s="12">
        <v>0</v>
      </c>
      <c r="M19" s="12">
        <v>2.8155087171480613</v>
      </c>
      <c r="N19" s="12">
        <v>0</v>
      </c>
      <c r="O19" s="12">
        <v>0</v>
      </c>
      <c r="P19" s="13">
        <v>0</v>
      </c>
    </row>
    <row r="20" spans="1:16" ht="18.45" customHeight="1" x14ac:dyDescent="0.3">
      <c r="A20" s="59" t="s">
        <v>7700</v>
      </c>
      <c r="B20" s="60"/>
      <c r="C20" s="56" t="s">
        <v>7683</v>
      </c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8"/>
    </row>
    <row r="21" spans="1:16" ht="16.2" thickBot="1" x14ac:dyDescent="0.35">
      <c r="A21" s="61"/>
      <c r="B21" s="62"/>
      <c r="C21" s="2" t="s">
        <v>7684</v>
      </c>
      <c r="D21" s="3" t="s">
        <v>7685</v>
      </c>
      <c r="E21" s="3" t="s">
        <v>7686</v>
      </c>
      <c r="F21" s="3" t="s">
        <v>7687</v>
      </c>
      <c r="G21" s="3" t="s">
        <v>7688</v>
      </c>
      <c r="H21" s="3" t="s">
        <v>7689</v>
      </c>
      <c r="I21" s="3" t="s">
        <v>7690</v>
      </c>
      <c r="J21" s="3" t="s">
        <v>7691</v>
      </c>
      <c r="K21" s="3" t="s">
        <v>7692</v>
      </c>
      <c r="L21" s="3" t="s">
        <v>7693</v>
      </c>
      <c r="M21" s="3" t="s">
        <v>7694</v>
      </c>
      <c r="N21" s="3" t="s">
        <v>7695</v>
      </c>
      <c r="O21" s="3" t="s">
        <v>7696</v>
      </c>
      <c r="P21" s="4" t="s">
        <v>7697</v>
      </c>
    </row>
    <row r="22" spans="1:16" ht="18.45" customHeight="1" x14ac:dyDescent="0.3">
      <c r="A22" s="53" t="s">
        <v>7919</v>
      </c>
      <c r="B22" s="5" t="s">
        <v>7684</v>
      </c>
      <c r="C22" s="6">
        <v>-150</v>
      </c>
      <c r="D22" s="7">
        <v>-49.104864395674468</v>
      </c>
      <c r="E22" s="7">
        <v>-14.448975528393948</v>
      </c>
      <c r="F22" s="7">
        <v>-6.8890232449848776</v>
      </c>
      <c r="G22" s="7">
        <v>-11.32281977536165</v>
      </c>
      <c r="H22" s="7">
        <v>-3.0017507907390537</v>
      </c>
      <c r="I22" s="7">
        <v>-4.431375401173705</v>
      </c>
      <c r="J22" s="7">
        <v>-4.6618694706420349</v>
      </c>
      <c r="K22" s="7">
        <v>-5.7641642581787966</v>
      </c>
      <c r="L22" s="7">
        <v>-4.024584033906998</v>
      </c>
      <c r="M22" s="7">
        <v>-1.1223921732205659</v>
      </c>
      <c r="N22" s="7">
        <v>-1.3542515053143662</v>
      </c>
      <c r="O22" s="7">
        <v>-1.1186552510213301</v>
      </c>
      <c r="P22" s="8">
        <v>-0.81274164938350868</v>
      </c>
    </row>
    <row r="23" spans="1:16" x14ac:dyDescent="0.3">
      <c r="A23" s="54"/>
      <c r="B23" s="9" t="s">
        <v>7685</v>
      </c>
      <c r="C23" s="6">
        <v>-87.981475219341746</v>
      </c>
      <c r="D23" s="7">
        <v>-50.956713448694991</v>
      </c>
      <c r="E23" s="7">
        <v>-5.2282578666208446</v>
      </c>
      <c r="F23" s="7">
        <v>-1.6578125644879262</v>
      </c>
      <c r="G23" s="7">
        <v>-5.8989004744579097</v>
      </c>
      <c r="H23" s="7">
        <v>-1.740870980481942</v>
      </c>
      <c r="I23" s="7">
        <v>-1.8343771179974795</v>
      </c>
      <c r="J23" s="7">
        <v>-1.1854281767132517</v>
      </c>
      <c r="K23" s="7">
        <v>-2.1370389120357771</v>
      </c>
      <c r="L23" s="7">
        <v>-1.6296362393381172</v>
      </c>
      <c r="M23" s="7">
        <v>-1.0316071808613845</v>
      </c>
      <c r="N23" s="7">
        <v>-1.74289025802117</v>
      </c>
      <c r="O23" s="7">
        <v>-0.91670440771213213</v>
      </c>
      <c r="P23" s="8">
        <v>-0.78864447606097332</v>
      </c>
    </row>
    <row r="24" spans="1:16" x14ac:dyDescent="0.3">
      <c r="A24" s="54"/>
      <c r="B24" s="9" t="s">
        <v>7686</v>
      </c>
      <c r="C24" s="6">
        <v>-45.137449680962497</v>
      </c>
      <c r="D24" s="7">
        <v>-3.8764180165675919</v>
      </c>
      <c r="E24" s="7">
        <v>-4.0873203367879336</v>
      </c>
      <c r="F24" s="7">
        <v>-1.5216851144982682</v>
      </c>
      <c r="G24" s="7">
        <v>-5.2801378740882932</v>
      </c>
      <c r="H24" s="7">
        <v>-5.4633517132536236</v>
      </c>
      <c r="I24" s="7">
        <v>-1.841078036643981</v>
      </c>
      <c r="J24" s="7">
        <v>-1.2175247675093162</v>
      </c>
      <c r="K24" s="7">
        <v>-2.435223525485021</v>
      </c>
      <c r="L24" s="7">
        <v>-1.1546995097617256</v>
      </c>
      <c r="M24" s="7">
        <v>-5.3844251959337743</v>
      </c>
      <c r="N24" s="7">
        <v>-0.89302407413995966</v>
      </c>
      <c r="O24" s="7">
        <v>-1.3535665866114728</v>
      </c>
      <c r="P24" s="8">
        <v>-1.0479360135040261</v>
      </c>
    </row>
    <row r="25" spans="1:16" x14ac:dyDescent="0.3">
      <c r="A25" s="54"/>
      <c r="B25" s="9" t="s">
        <v>7687</v>
      </c>
      <c r="C25" s="6">
        <v>-12.319381654513901</v>
      </c>
      <c r="D25" s="7">
        <v>-1.6962343214068094</v>
      </c>
      <c r="E25" s="7">
        <v>-1.7467771081738661</v>
      </c>
      <c r="F25" s="7">
        <v>-2.8821975831821911</v>
      </c>
      <c r="G25" s="7">
        <v>-2.4270759240668536</v>
      </c>
      <c r="H25" s="7">
        <v>-6.4569518379903297</v>
      </c>
      <c r="I25" s="7">
        <v>-1.5103015482220767</v>
      </c>
      <c r="J25" s="7">
        <v>-1.055722688826231</v>
      </c>
      <c r="K25" s="7">
        <v>-1.2223043292806115</v>
      </c>
      <c r="L25" s="7">
        <v>-0.99490137558454195</v>
      </c>
      <c r="M25" s="7">
        <v>-1.3066439895170905</v>
      </c>
      <c r="N25" s="7">
        <v>-0.89377825167403846</v>
      </c>
      <c r="O25" s="7">
        <v>-1.7978553588894866</v>
      </c>
      <c r="P25" s="8">
        <v>-1.3984781584192769</v>
      </c>
    </row>
    <row r="26" spans="1:16" x14ac:dyDescent="0.3">
      <c r="A26" s="54"/>
      <c r="B26" s="9" t="s">
        <v>7688</v>
      </c>
      <c r="C26" s="6">
        <v>-22.448763863035882</v>
      </c>
      <c r="D26" s="7">
        <v>-1.7169130959030563</v>
      </c>
      <c r="E26" s="7">
        <v>-3.7781209224955705</v>
      </c>
      <c r="F26" s="7">
        <v>-3.6550845872954292</v>
      </c>
      <c r="G26" s="7">
        <v>-56.243814035720341</v>
      </c>
      <c r="H26" s="7">
        <v>-1.4182741208890057</v>
      </c>
      <c r="I26" s="7">
        <v>-2.2432466650874545</v>
      </c>
      <c r="J26" s="7">
        <v>-2.9229820101455286</v>
      </c>
      <c r="K26" s="7">
        <v>-20.322670926997212</v>
      </c>
      <c r="L26" s="7">
        <v>-0.962618143331055</v>
      </c>
      <c r="M26" s="7">
        <v>-1.8379183022596164</v>
      </c>
      <c r="N26" s="7">
        <v>-1.1617751008125783</v>
      </c>
      <c r="O26" s="7">
        <v>-0.69476111105644212</v>
      </c>
      <c r="P26" s="8">
        <v>-0.48978804913973578</v>
      </c>
    </row>
    <row r="27" spans="1:16" x14ac:dyDescent="0.3">
      <c r="A27" s="54"/>
      <c r="B27" s="9" t="s">
        <v>7689</v>
      </c>
      <c r="C27" s="6">
        <v>-1.5648658297178462</v>
      </c>
      <c r="D27" s="7">
        <v>-6.9637210371364704</v>
      </c>
      <c r="E27" s="7">
        <v>-1.5914554371826102</v>
      </c>
      <c r="F27" s="7">
        <v>-3.5895400570966278</v>
      </c>
      <c r="G27" s="7">
        <v>-7.673981865510668</v>
      </c>
      <c r="H27" s="7">
        <v>-2.0035305395488954</v>
      </c>
      <c r="I27" s="7">
        <v>-1.5052447017446466</v>
      </c>
      <c r="J27" s="7">
        <v>-3.1295006993949182</v>
      </c>
      <c r="K27" s="7">
        <v>-3.5909163561952817</v>
      </c>
      <c r="L27" s="7">
        <v>-3.0806235825273096</v>
      </c>
      <c r="M27" s="7">
        <v>-2.033151705516961</v>
      </c>
      <c r="N27" s="7">
        <v>-0.72643347089392674</v>
      </c>
      <c r="O27" s="7">
        <v>-0.65231746425381154</v>
      </c>
      <c r="P27" s="8">
        <v>-0.75865063738626692</v>
      </c>
    </row>
    <row r="28" spans="1:16" x14ac:dyDescent="0.3">
      <c r="A28" s="54"/>
      <c r="B28" s="9" t="s">
        <v>7690</v>
      </c>
      <c r="C28" s="6">
        <v>-4.0896457363015655</v>
      </c>
      <c r="D28" s="7">
        <v>-1.6426867916967374</v>
      </c>
      <c r="E28" s="7">
        <v>-1.8206410797012678</v>
      </c>
      <c r="F28" s="7">
        <v>-1.2908863002681823</v>
      </c>
      <c r="G28" s="7">
        <v>-1.2554680233756874</v>
      </c>
      <c r="H28" s="7">
        <v>-1.7145160963161605</v>
      </c>
      <c r="I28" s="7">
        <v>-1.2398723986391849</v>
      </c>
      <c r="J28" s="7">
        <v>-1.2521233738054269</v>
      </c>
      <c r="K28" s="7">
        <v>-1.2641444591907354</v>
      </c>
      <c r="L28" s="7">
        <v>-1.0054926791349339</v>
      </c>
      <c r="M28" s="7">
        <v>-0.81516394094733124</v>
      </c>
      <c r="N28" s="7">
        <v>-0.69840741600752732</v>
      </c>
      <c r="O28" s="7">
        <v>-1.132013716430053</v>
      </c>
      <c r="P28" s="8">
        <v>-0.75865063738626692</v>
      </c>
    </row>
    <row r="29" spans="1:16" x14ac:dyDescent="0.3">
      <c r="A29" s="54"/>
      <c r="B29" s="9" t="s">
        <v>7691</v>
      </c>
      <c r="C29" s="6">
        <v>-1.6327785332584581</v>
      </c>
      <c r="D29" s="7">
        <v>-1.4055849239970102</v>
      </c>
      <c r="E29" s="7">
        <v>-1.378717912332148</v>
      </c>
      <c r="F29" s="7">
        <v>-8.9072234671072152</v>
      </c>
      <c r="G29" s="7">
        <v>-1.1852054372253786</v>
      </c>
      <c r="H29" s="7">
        <v>-1.4320261378655472</v>
      </c>
      <c r="I29" s="7">
        <v>-1.1714668786126186</v>
      </c>
      <c r="J29" s="7">
        <v>-0.80717934112909973</v>
      </c>
      <c r="K29" s="7">
        <v>-0.90606097081965198</v>
      </c>
      <c r="L29" s="7">
        <v>-1.0085203419560276</v>
      </c>
      <c r="M29" s="7">
        <v>-1.2688324477552086</v>
      </c>
      <c r="N29" s="7">
        <v>-0.65883555762045298</v>
      </c>
      <c r="O29" s="7">
        <v>-1.2930453038927174</v>
      </c>
      <c r="P29" s="8">
        <v>-0.45957293685944922</v>
      </c>
    </row>
    <row r="30" spans="1:16" x14ac:dyDescent="0.3">
      <c r="A30" s="54"/>
      <c r="B30" s="9" t="s">
        <v>7692</v>
      </c>
      <c r="C30" s="6">
        <v>-20.00690992921022</v>
      </c>
      <c r="D30" s="7">
        <v>-3.3042114304295831</v>
      </c>
      <c r="E30" s="7">
        <v>-3.7127570652973816</v>
      </c>
      <c r="F30" s="7">
        <v>-1.8210471244866502</v>
      </c>
      <c r="G30" s="7">
        <v>-1.0800872186766128</v>
      </c>
      <c r="H30" s="7">
        <v>-1.0179746121394744</v>
      </c>
      <c r="I30" s="7">
        <v>-5.2686903518043575</v>
      </c>
      <c r="J30" s="7">
        <v>-0.78301154430301478</v>
      </c>
      <c r="K30" s="7">
        <v>-0.84130477116829172</v>
      </c>
      <c r="L30" s="7">
        <v>-0.78734089150127951</v>
      </c>
      <c r="M30" s="7">
        <v>-0.9341855905348232</v>
      </c>
      <c r="N30" s="7">
        <v>-0.64565278345967825</v>
      </c>
      <c r="O30" s="7">
        <v>-0.817745088006954</v>
      </c>
      <c r="P30" s="8">
        <v>-0.61927631789349069</v>
      </c>
    </row>
    <row r="31" spans="1:16" x14ac:dyDescent="0.3">
      <c r="A31" s="54"/>
      <c r="B31" s="9" t="s">
        <v>7693</v>
      </c>
      <c r="C31" s="6">
        <v>-9.5185154963113803</v>
      </c>
      <c r="D31" s="7">
        <v>-1.3411163239753769</v>
      </c>
      <c r="E31" s="7">
        <v>-2.5079528557814248</v>
      </c>
      <c r="F31" s="7">
        <v>-1.1410105973289191</v>
      </c>
      <c r="G31" s="7">
        <v>-1.093814013980319</v>
      </c>
      <c r="H31" s="7">
        <v>-3.2206061869055467</v>
      </c>
      <c r="I31" s="7">
        <v>-0.78491012724130149</v>
      </c>
      <c r="J31" s="7">
        <v>-0.76132605098660344</v>
      </c>
      <c r="K31" s="7">
        <v>-1.5370967558573558</v>
      </c>
      <c r="L31" s="7">
        <v>-1.5660222424254018</v>
      </c>
      <c r="M31" s="7">
        <v>-1.6129871421961222</v>
      </c>
      <c r="N31" s="7">
        <v>-0.64055070412955084</v>
      </c>
      <c r="O31" s="7">
        <v>-0.66047150990943915</v>
      </c>
      <c r="P31" s="8">
        <v>-0.43282502967524772</v>
      </c>
    </row>
    <row r="32" spans="1:16" x14ac:dyDescent="0.3">
      <c r="A32" s="54"/>
      <c r="B32" s="9" t="s">
        <v>7694</v>
      </c>
      <c r="C32" s="6">
        <v>-4.7308118153977654</v>
      </c>
      <c r="D32" s="7">
        <v>-8.3279608791714832</v>
      </c>
      <c r="E32" s="7">
        <v>-1.0368424533929013</v>
      </c>
      <c r="F32" s="7">
        <v>-1.261071961440499</v>
      </c>
      <c r="G32" s="7">
        <v>-1.5862006161150202</v>
      </c>
      <c r="H32" s="7">
        <v>-0.78592095513266547</v>
      </c>
      <c r="I32" s="7">
        <v>-0.80491058810759408</v>
      </c>
      <c r="J32" s="7">
        <v>-1.0093996504179901</v>
      </c>
      <c r="K32" s="7">
        <v>-1.0021424484331833</v>
      </c>
      <c r="L32" s="7">
        <v>-0.59285438776882127</v>
      </c>
      <c r="M32" s="7">
        <v>-0.58145047410901585</v>
      </c>
      <c r="N32" s="7">
        <v>-1.0051060783899535</v>
      </c>
      <c r="O32" s="7">
        <v>-1.1636523337782934</v>
      </c>
      <c r="P32" s="8">
        <v>-0.22955409661964857</v>
      </c>
    </row>
    <row r="33" spans="1:16" x14ac:dyDescent="0.3">
      <c r="A33" s="54"/>
      <c r="B33" s="9" t="s">
        <v>7695</v>
      </c>
      <c r="C33" s="6">
        <v>-7.3294820326633223</v>
      </c>
      <c r="D33" s="7">
        <v>-1.4048266826698284</v>
      </c>
      <c r="E33" s="7">
        <v>-1.0940966598969575</v>
      </c>
      <c r="F33" s="7">
        <v>-1.2290589593864247</v>
      </c>
      <c r="G33" s="7">
        <v>-0.84237295876616758</v>
      </c>
      <c r="H33" s="7">
        <v>-1.0075140298259617</v>
      </c>
      <c r="I33" s="7">
        <v>-0.78268251791166332</v>
      </c>
      <c r="J33" s="7">
        <v>-0.9197740708984975</v>
      </c>
      <c r="K33" s="7">
        <v>-0.92514733988225961</v>
      </c>
      <c r="L33" s="7">
        <v>-3.6213666938018663</v>
      </c>
      <c r="M33" s="7">
        <v>-0.5626629065783546</v>
      </c>
      <c r="N33" s="7">
        <v>-0.44851390607219715</v>
      </c>
      <c r="O33" s="7">
        <v>-0.47498419787309792</v>
      </c>
      <c r="P33" s="8">
        <v>-0.2334777087049037</v>
      </c>
    </row>
    <row r="34" spans="1:16" x14ac:dyDescent="0.3">
      <c r="A34" s="54"/>
      <c r="B34" s="9" t="s">
        <v>7696</v>
      </c>
      <c r="C34" s="6">
        <v>-6.003617315912666</v>
      </c>
      <c r="D34" s="7">
        <v>-1.0908670217975154</v>
      </c>
      <c r="E34" s="7">
        <v>-7.0038780258076327</v>
      </c>
      <c r="F34" s="7">
        <v>-0.96643820370120059</v>
      </c>
      <c r="G34" s="7">
        <v>-0.82490340347186164</v>
      </c>
      <c r="H34" s="7">
        <v>-1.0600715490926029</v>
      </c>
      <c r="I34" s="7">
        <v>-0.69477672155149472</v>
      </c>
      <c r="J34" s="7">
        <v>-0.77848283552257991</v>
      </c>
      <c r="K34" s="7">
        <v>-0.8026546609143923</v>
      </c>
      <c r="L34" s="7">
        <v>-0.82335288920287164</v>
      </c>
      <c r="M34" s="7">
        <v>-0.72714183576661195</v>
      </c>
      <c r="N34" s="7">
        <v>-0.43029322683170496</v>
      </c>
      <c r="O34" s="7">
        <v>-0.37404208280281509</v>
      </c>
      <c r="P34" s="8">
        <v>-0.18386028507766156</v>
      </c>
    </row>
    <row r="35" spans="1:16" x14ac:dyDescent="0.3">
      <c r="A35" s="54"/>
      <c r="B35" s="9" t="s">
        <v>7697</v>
      </c>
      <c r="C35" s="6">
        <v>-3.971244298055999</v>
      </c>
      <c r="D35" s="7">
        <v>-3.5458854521611141</v>
      </c>
      <c r="E35" s="7">
        <v>-1.1686425443999384</v>
      </c>
      <c r="F35" s="7">
        <v>-1.3810255992871692</v>
      </c>
      <c r="G35" s="7">
        <v>-15.085687422741698</v>
      </c>
      <c r="H35" s="7">
        <v>-0.87136580631548166</v>
      </c>
      <c r="I35" s="7">
        <v>-0.56158990921199614</v>
      </c>
      <c r="J35" s="7">
        <v>-0.83627610110363904</v>
      </c>
      <c r="K35" s="7">
        <v>-2.9778334529841741</v>
      </c>
      <c r="L35" s="7">
        <v>-0.67071110404649192</v>
      </c>
      <c r="M35" s="7">
        <v>-0.90306408895343115</v>
      </c>
      <c r="N35" s="7">
        <v>-0.40978425788152867</v>
      </c>
      <c r="O35" s="7">
        <v>-0.44327190168398273</v>
      </c>
      <c r="P35" s="8">
        <v>-0.16562474437643412</v>
      </c>
    </row>
    <row r="36" spans="1:16" x14ac:dyDescent="0.3">
      <c r="A36" s="54"/>
      <c r="B36" s="9" t="s">
        <v>7698</v>
      </c>
      <c r="C36" s="6">
        <v>-5.3563528193187926</v>
      </c>
      <c r="D36" s="7">
        <v>-4.3025080897189589</v>
      </c>
      <c r="E36" s="7">
        <v>-7.0399003759739243</v>
      </c>
      <c r="F36" s="7">
        <v>-0.76685668418355568</v>
      </c>
      <c r="G36" s="7">
        <v>-0.87543167971426006</v>
      </c>
      <c r="H36" s="7">
        <v>-0.62272103965781234</v>
      </c>
      <c r="I36" s="7">
        <v>-4.9804918490087458</v>
      </c>
      <c r="J36" s="7">
        <v>-0.43232430133150973</v>
      </c>
      <c r="K36" s="7">
        <v>-0.38868951268077334</v>
      </c>
      <c r="L36" s="7">
        <v>-0.36055730632216337</v>
      </c>
      <c r="M36" s="7">
        <v>-0.43927296759276435</v>
      </c>
      <c r="N36" s="7">
        <v>-2.8398897180559914</v>
      </c>
      <c r="O36" s="7">
        <v>-2.1301077929506942</v>
      </c>
      <c r="P36" s="8">
        <v>-8.9036787447447197E-2</v>
      </c>
    </row>
    <row r="37" spans="1:16" ht="16.2" thickBot="1" x14ac:dyDescent="0.35">
      <c r="A37" s="55"/>
      <c r="B37" s="10" t="s">
        <v>7699</v>
      </c>
      <c r="C37" s="11">
        <v>-1.0908609781632015</v>
      </c>
      <c r="D37" s="12">
        <v>-0.99020787754806849</v>
      </c>
      <c r="E37" s="12">
        <v>-0.98637853138859843</v>
      </c>
      <c r="F37" s="12">
        <v>-0.7370266981639052</v>
      </c>
      <c r="G37" s="12">
        <v>-0.76728538280600511</v>
      </c>
      <c r="H37" s="12">
        <v>-0.55917872645005295</v>
      </c>
      <c r="I37" s="12">
        <v>-0.42071374239306131</v>
      </c>
      <c r="J37" s="12">
        <v>-0.34598298477777623</v>
      </c>
      <c r="K37" s="12">
        <v>-0.34349558645699663</v>
      </c>
      <c r="L37" s="12">
        <v>-0.3186344399991034</v>
      </c>
      <c r="M37" s="12">
        <v>-0.90488314564965133</v>
      </c>
      <c r="N37" s="12">
        <v>-0.19467746990003912</v>
      </c>
      <c r="O37" s="12">
        <v>-0.16007320220532384</v>
      </c>
      <c r="P37" s="13">
        <v>-7.8684399097384117E-2</v>
      </c>
    </row>
  </sheetData>
  <mergeCells count="6">
    <mergeCell ref="A22:A37"/>
    <mergeCell ref="C2:P2"/>
    <mergeCell ref="A4:A19"/>
    <mergeCell ref="A2:B3"/>
    <mergeCell ref="C20:P20"/>
    <mergeCell ref="A20:B21"/>
  </mergeCells>
  <printOptions horizontalCentered="1"/>
  <pageMargins left="0.25" right="0.25" top="0.75" bottom="0.75" header="0.3" footer="0.3"/>
  <pageSetup paperSize="9" scale="7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DCC0E-A0D9-4A14-876B-6251C0EC7D3F}">
  <sheetPr>
    <pageSetUpPr fitToPage="1"/>
  </sheetPr>
  <dimension ref="A1:P66"/>
  <sheetViews>
    <sheetView zoomScale="80" zoomScaleNormal="80" workbookViewId="0">
      <selection sqref="A1:XFD1"/>
    </sheetView>
  </sheetViews>
  <sheetFormatPr defaultRowHeight="15.6" x14ac:dyDescent="0.3"/>
  <cols>
    <col min="1" max="1" width="38.88671875" style="24" bestFit="1" customWidth="1"/>
    <col min="2" max="2" width="34.6640625" style="24" customWidth="1"/>
    <col min="3" max="5" width="20.6640625" style="24" customWidth="1"/>
    <col min="6" max="16384" width="8.88671875" style="23"/>
  </cols>
  <sheetData>
    <row r="1" spans="1:16" s="64" customFormat="1" ht="31.8" customHeight="1" x14ac:dyDescent="0.35">
      <c r="A1" s="63" t="s">
        <v>7922</v>
      </c>
      <c r="C1" s="36"/>
      <c r="E1" s="36"/>
      <c r="F1" s="36"/>
      <c r="M1" s="36"/>
      <c r="N1" s="36"/>
      <c r="O1" s="36"/>
      <c r="P1" s="36"/>
    </row>
    <row r="2" spans="1:16" s="36" customFormat="1" ht="35.1" customHeight="1" x14ac:dyDescent="0.3">
      <c r="A2" s="35" t="s">
        <v>7701</v>
      </c>
      <c r="B2" s="35" t="s">
        <v>7702</v>
      </c>
      <c r="C2" s="35" t="s">
        <v>7703</v>
      </c>
      <c r="D2" s="35" t="s">
        <v>7704</v>
      </c>
      <c r="E2" s="35" t="s">
        <v>7705</v>
      </c>
    </row>
    <row r="3" spans="1:16" x14ac:dyDescent="0.3">
      <c r="A3" s="37" t="s">
        <v>7706</v>
      </c>
      <c r="B3" s="24" t="s">
        <v>7707</v>
      </c>
      <c r="C3" s="24" t="s">
        <v>7708</v>
      </c>
      <c r="D3" s="38">
        <v>-1.8362001999999999</v>
      </c>
      <c r="E3" s="38">
        <v>7.8904760000000004E-3</v>
      </c>
    </row>
    <row r="4" spans="1:16" x14ac:dyDescent="0.3">
      <c r="A4" s="37" t="s">
        <v>7709</v>
      </c>
      <c r="B4" s="24" t="s">
        <v>7707</v>
      </c>
      <c r="C4" s="24" t="s">
        <v>7708</v>
      </c>
      <c r="D4" s="38">
        <v>-1.5439092000000001</v>
      </c>
      <c r="E4" s="38">
        <v>7.7878539999999996E-2</v>
      </c>
    </row>
    <row r="5" spans="1:16" x14ac:dyDescent="0.3">
      <c r="A5" s="37" t="s">
        <v>7710</v>
      </c>
      <c r="B5" s="24" t="s">
        <v>7707</v>
      </c>
      <c r="C5" s="24" t="s">
        <v>7708</v>
      </c>
      <c r="D5" s="38">
        <v>0.76754074999999999</v>
      </c>
      <c r="E5" s="38">
        <v>0.85290277000000003</v>
      </c>
    </row>
    <row r="6" spans="1:16" x14ac:dyDescent="0.3">
      <c r="A6" s="37" t="s">
        <v>7711</v>
      </c>
      <c r="B6" s="24" t="s">
        <v>7707</v>
      </c>
      <c r="C6" s="24" t="s">
        <v>7708</v>
      </c>
      <c r="D6" s="38">
        <v>-1.4909726000000001</v>
      </c>
      <c r="E6" s="38">
        <v>7.5276960000000004E-2</v>
      </c>
    </row>
    <row r="7" spans="1:16" x14ac:dyDescent="0.3">
      <c r="A7" s="37" t="s">
        <v>7712</v>
      </c>
      <c r="B7" s="24" t="s">
        <v>7707</v>
      </c>
      <c r="C7" s="24" t="s">
        <v>7708</v>
      </c>
      <c r="D7" s="38">
        <v>2.2537441</v>
      </c>
      <c r="E7" s="38">
        <v>0</v>
      </c>
    </row>
    <row r="8" spans="1:16" x14ac:dyDescent="0.3">
      <c r="A8" s="37" t="s">
        <v>7713</v>
      </c>
      <c r="B8" s="24" t="s">
        <v>7707</v>
      </c>
      <c r="C8" s="24" t="s">
        <v>7708</v>
      </c>
      <c r="D8" s="38">
        <v>1.1500132000000001</v>
      </c>
      <c r="E8" s="38">
        <v>0.47766535999999998</v>
      </c>
    </row>
    <row r="9" spans="1:16" x14ac:dyDescent="0.3">
      <c r="A9" s="37" t="s">
        <v>7714</v>
      </c>
      <c r="B9" s="24" t="s">
        <v>7707</v>
      </c>
      <c r="C9" s="24" t="s">
        <v>7708</v>
      </c>
      <c r="D9" s="38">
        <v>1.0669759999999999</v>
      </c>
      <c r="E9" s="38">
        <v>0.45572956999999997</v>
      </c>
    </row>
    <row r="10" spans="1:16" x14ac:dyDescent="0.3">
      <c r="A10" s="37" t="s">
        <v>7715</v>
      </c>
      <c r="B10" s="24" t="s">
        <v>7707</v>
      </c>
      <c r="C10" s="24" t="s">
        <v>7708</v>
      </c>
      <c r="D10" s="38">
        <v>-1.1049758999999999</v>
      </c>
      <c r="E10" s="38">
        <v>0.45022415999999998</v>
      </c>
    </row>
    <row r="11" spans="1:16" x14ac:dyDescent="0.3">
      <c r="A11" s="37" t="s">
        <v>7706</v>
      </c>
      <c r="B11" s="24" t="s">
        <v>7707</v>
      </c>
      <c r="C11" s="24" t="s">
        <v>7716</v>
      </c>
      <c r="D11" s="38">
        <v>-1.1869886999999999</v>
      </c>
      <c r="E11" s="38">
        <v>0.51585510000000001</v>
      </c>
    </row>
    <row r="12" spans="1:16" x14ac:dyDescent="0.3">
      <c r="A12" s="37" t="s">
        <v>7709</v>
      </c>
      <c r="B12" s="24" t="s">
        <v>7707</v>
      </c>
      <c r="C12" s="24" t="s">
        <v>7716</v>
      </c>
      <c r="D12" s="38">
        <v>0.77911680000000005</v>
      </c>
      <c r="E12" s="38">
        <v>0.81609374000000001</v>
      </c>
    </row>
    <row r="13" spans="1:16" x14ac:dyDescent="0.3">
      <c r="A13" s="37" t="s">
        <v>7710</v>
      </c>
      <c r="B13" s="24" t="s">
        <v>7707</v>
      </c>
      <c r="C13" s="24" t="s">
        <v>7716</v>
      </c>
      <c r="D13" s="38">
        <v>-0.9245255</v>
      </c>
      <c r="E13" s="38">
        <v>0.60229445000000004</v>
      </c>
    </row>
    <row r="14" spans="1:16" x14ac:dyDescent="0.3">
      <c r="A14" s="37" t="s">
        <v>7711</v>
      </c>
      <c r="B14" s="24" t="s">
        <v>7707</v>
      </c>
      <c r="C14" s="24" t="s">
        <v>7716</v>
      </c>
      <c r="D14" s="38">
        <v>0.86341566000000003</v>
      </c>
      <c r="E14" s="38">
        <v>0.84732090000000004</v>
      </c>
    </row>
    <row r="15" spans="1:16" x14ac:dyDescent="0.3">
      <c r="A15" s="37" t="s">
        <v>7712</v>
      </c>
      <c r="B15" s="24" t="s">
        <v>7707</v>
      </c>
      <c r="C15" s="24" t="s">
        <v>7716</v>
      </c>
      <c r="D15" s="38">
        <v>1.5684421</v>
      </c>
      <c r="E15" s="38">
        <v>0.13572448000000001</v>
      </c>
    </row>
    <row r="16" spans="1:16" x14ac:dyDescent="0.3">
      <c r="A16" s="37" t="s">
        <v>7713</v>
      </c>
      <c r="B16" s="24" t="s">
        <v>7707</v>
      </c>
      <c r="C16" s="24" t="s">
        <v>7716</v>
      </c>
      <c r="D16" s="38">
        <v>1.3668776</v>
      </c>
      <c r="E16" s="38">
        <v>0.23857376</v>
      </c>
    </row>
    <row r="17" spans="1:5" x14ac:dyDescent="0.3">
      <c r="A17" s="37" t="s">
        <v>7714</v>
      </c>
      <c r="B17" s="24" t="s">
        <v>7707</v>
      </c>
      <c r="C17" s="24" t="s">
        <v>7716</v>
      </c>
      <c r="D17" s="38">
        <v>1.1660584000000001</v>
      </c>
      <c r="E17" s="38">
        <v>0.37076356999999999</v>
      </c>
    </row>
    <row r="18" spans="1:5" x14ac:dyDescent="0.3">
      <c r="A18" s="37" t="s">
        <v>7715</v>
      </c>
      <c r="B18" s="24" t="s">
        <v>7707</v>
      </c>
      <c r="C18" s="24" t="s">
        <v>7716</v>
      </c>
      <c r="D18" s="38">
        <v>-1.3896637999999999</v>
      </c>
      <c r="E18" s="38">
        <v>0.27405133999999998</v>
      </c>
    </row>
    <row r="19" spans="1:5" x14ac:dyDescent="0.3">
      <c r="A19" s="37" t="s">
        <v>7706</v>
      </c>
      <c r="B19" s="24" t="s">
        <v>7707</v>
      </c>
      <c r="C19" s="24" t="s">
        <v>7717</v>
      </c>
      <c r="D19" s="38">
        <v>1.0972248</v>
      </c>
      <c r="E19" s="38">
        <v>0.38621557000000001</v>
      </c>
    </row>
    <row r="20" spans="1:5" x14ac:dyDescent="0.3">
      <c r="A20" s="37" t="s">
        <v>7709</v>
      </c>
      <c r="B20" s="24" t="s">
        <v>7707</v>
      </c>
      <c r="C20" s="24" t="s">
        <v>7717</v>
      </c>
      <c r="D20" s="38">
        <v>1.44909</v>
      </c>
      <c r="E20" s="38">
        <v>0.31141219999999997</v>
      </c>
    </row>
    <row r="21" spans="1:5" x14ac:dyDescent="0.3">
      <c r="A21" s="37" t="s">
        <v>7710</v>
      </c>
      <c r="B21" s="24" t="s">
        <v>7707</v>
      </c>
      <c r="C21" s="24" t="s">
        <v>7717</v>
      </c>
      <c r="D21" s="38">
        <v>-1.2668189999999999</v>
      </c>
      <c r="E21" s="38">
        <v>0.2093699</v>
      </c>
    </row>
    <row r="22" spans="1:5" x14ac:dyDescent="0.3">
      <c r="A22" s="37" t="s">
        <v>7711</v>
      </c>
      <c r="B22" s="24" t="s">
        <v>7707</v>
      </c>
      <c r="C22" s="24" t="s">
        <v>7717</v>
      </c>
      <c r="D22" s="38">
        <v>1.2289329</v>
      </c>
      <c r="E22" s="38">
        <v>0.27111511999999999</v>
      </c>
    </row>
    <row r="23" spans="1:5" x14ac:dyDescent="0.3">
      <c r="A23" s="37" t="s">
        <v>7712</v>
      </c>
      <c r="B23" s="24" t="s">
        <v>7707</v>
      </c>
      <c r="C23" s="24" t="s">
        <v>7717</v>
      </c>
      <c r="D23" s="38">
        <v>-0.99376892999999999</v>
      </c>
      <c r="E23" s="38">
        <v>0.48395777000000001</v>
      </c>
    </row>
    <row r="24" spans="1:5" x14ac:dyDescent="0.3">
      <c r="A24" s="37" t="s">
        <v>7713</v>
      </c>
      <c r="B24" s="24" t="s">
        <v>7707</v>
      </c>
      <c r="C24" s="24" t="s">
        <v>7717</v>
      </c>
      <c r="D24" s="38">
        <v>1.3495988000000001</v>
      </c>
      <c r="E24" s="38">
        <v>0.24169989</v>
      </c>
    </row>
    <row r="25" spans="1:5" x14ac:dyDescent="0.3">
      <c r="A25" s="37" t="s">
        <v>7714</v>
      </c>
      <c r="B25" s="24" t="s">
        <v>7707</v>
      </c>
      <c r="C25" s="24" t="s">
        <v>7717</v>
      </c>
      <c r="D25" s="38">
        <v>0.92253786000000004</v>
      </c>
      <c r="E25" s="38">
        <v>0.57946180000000003</v>
      </c>
    </row>
    <row r="26" spans="1:5" x14ac:dyDescent="0.3">
      <c r="A26" s="37" t="s">
        <v>7715</v>
      </c>
      <c r="B26" s="24" t="s">
        <v>7707</v>
      </c>
      <c r="C26" s="24" t="s">
        <v>7717</v>
      </c>
      <c r="D26" s="38">
        <v>-1.2922670999999999</v>
      </c>
      <c r="E26" s="38">
        <v>0.53264489999999998</v>
      </c>
    </row>
    <row r="27" spans="1:5" x14ac:dyDescent="0.3">
      <c r="A27" s="37" t="s">
        <v>7706</v>
      </c>
      <c r="B27" s="24" t="s">
        <v>7718</v>
      </c>
      <c r="C27" s="24" t="s">
        <v>7719</v>
      </c>
      <c r="D27" s="38">
        <v>-0.97258204000000004</v>
      </c>
      <c r="E27" s="38">
        <v>0.98885409999999996</v>
      </c>
    </row>
    <row r="28" spans="1:5" x14ac:dyDescent="0.3">
      <c r="A28" s="37" t="s">
        <v>7709</v>
      </c>
      <c r="B28" s="24" t="s">
        <v>7718</v>
      </c>
      <c r="C28" s="24" t="s">
        <v>7719</v>
      </c>
      <c r="D28" s="38">
        <v>0.91646570000000005</v>
      </c>
      <c r="E28" s="38">
        <v>0.78638149999999996</v>
      </c>
    </row>
    <row r="29" spans="1:5" x14ac:dyDescent="0.3">
      <c r="A29" s="37" t="s">
        <v>7710</v>
      </c>
      <c r="B29" s="24" t="s">
        <v>7718</v>
      </c>
      <c r="C29" s="24" t="s">
        <v>7719</v>
      </c>
      <c r="D29" s="38">
        <v>0.76323169999999996</v>
      </c>
      <c r="E29" s="38">
        <v>0.82199449999999996</v>
      </c>
    </row>
    <row r="30" spans="1:5" x14ac:dyDescent="0.3">
      <c r="A30" s="37" t="s">
        <v>7711</v>
      </c>
      <c r="B30" s="24" t="s">
        <v>7718</v>
      </c>
      <c r="C30" s="24" t="s">
        <v>7719</v>
      </c>
      <c r="D30" s="38">
        <v>-0.71723634000000003</v>
      </c>
      <c r="E30" s="38">
        <v>0.87417202999999999</v>
      </c>
    </row>
    <row r="31" spans="1:5" x14ac:dyDescent="0.3">
      <c r="A31" s="37" t="s">
        <v>7712</v>
      </c>
      <c r="B31" s="24" t="s">
        <v>7718</v>
      </c>
      <c r="C31" s="24" t="s">
        <v>7719</v>
      </c>
      <c r="D31" s="38">
        <v>-1.3228176</v>
      </c>
      <c r="E31" s="38">
        <v>0.68426394000000001</v>
      </c>
    </row>
    <row r="32" spans="1:5" x14ac:dyDescent="0.3">
      <c r="A32" s="37" t="s">
        <v>7713</v>
      </c>
      <c r="B32" s="24" t="s">
        <v>7718</v>
      </c>
      <c r="C32" s="24" t="s">
        <v>7719</v>
      </c>
      <c r="D32" s="38">
        <v>-1.0529014000000001</v>
      </c>
      <c r="E32" s="38">
        <v>1</v>
      </c>
    </row>
    <row r="33" spans="1:5" x14ac:dyDescent="0.3">
      <c r="A33" s="37" t="s">
        <v>7714</v>
      </c>
      <c r="B33" s="24" t="s">
        <v>7718</v>
      </c>
      <c r="C33" s="24" t="s">
        <v>7719</v>
      </c>
      <c r="D33" s="38">
        <v>-0.94694436000000004</v>
      </c>
      <c r="E33" s="38">
        <v>0.79327979999999998</v>
      </c>
    </row>
    <row r="34" spans="1:5" x14ac:dyDescent="0.3">
      <c r="A34" s="37" t="s">
        <v>7715</v>
      </c>
      <c r="B34" s="24" t="s">
        <v>7718</v>
      </c>
      <c r="C34" s="24" t="s">
        <v>7719</v>
      </c>
      <c r="D34" s="38">
        <v>1.2258903000000001</v>
      </c>
      <c r="E34" s="38">
        <v>0.7301919</v>
      </c>
    </row>
    <row r="35" spans="1:5" x14ac:dyDescent="0.3">
      <c r="A35" s="37" t="s">
        <v>7706</v>
      </c>
      <c r="B35" s="24" t="s">
        <v>7718</v>
      </c>
      <c r="C35" s="24" t="s">
        <v>7720</v>
      </c>
      <c r="D35" s="38">
        <v>0.86899219999999999</v>
      </c>
      <c r="E35" s="38">
        <v>0.66730449999999997</v>
      </c>
    </row>
    <row r="36" spans="1:5" x14ac:dyDescent="0.3">
      <c r="A36" s="37" t="s">
        <v>7709</v>
      </c>
      <c r="B36" s="24" t="s">
        <v>7718</v>
      </c>
      <c r="C36" s="24" t="s">
        <v>7720</v>
      </c>
      <c r="D36" s="38">
        <v>-0.99556619999999996</v>
      </c>
      <c r="E36" s="38">
        <v>0.68699410000000005</v>
      </c>
    </row>
    <row r="37" spans="1:5" x14ac:dyDescent="0.3">
      <c r="A37" s="37" t="s">
        <v>7710</v>
      </c>
      <c r="B37" s="24" t="s">
        <v>7718</v>
      </c>
      <c r="C37" s="24" t="s">
        <v>7720</v>
      </c>
      <c r="D37" s="38">
        <v>1.2480024000000001</v>
      </c>
      <c r="E37" s="38">
        <v>0.23386292</v>
      </c>
    </row>
    <row r="38" spans="1:5" x14ac:dyDescent="0.3">
      <c r="A38" s="37" t="s">
        <v>7711</v>
      </c>
      <c r="B38" s="24" t="s">
        <v>7718</v>
      </c>
      <c r="C38" s="24" t="s">
        <v>7720</v>
      </c>
      <c r="D38" s="38">
        <v>-0.75248230000000005</v>
      </c>
      <c r="E38" s="38">
        <v>0.83541613999999997</v>
      </c>
    </row>
    <row r="39" spans="1:5" x14ac:dyDescent="0.3">
      <c r="A39" s="37" t="s">
        <v>7712</v>
      </c>
      <c r="B39" s="24" t="s">
        <v>7718</v>
      </c>
      <c r="C39" s="24" t="s">
        <v>7720</v>
      </c>
      <c r="D39" s="38">
        <v>2.3455496</v>
      </c>
      <c r="E39" s="38">
        <v>0</v>
      </c>
    </row>
    <row r="40" spans="1:5" x14ac:dyDescent="0.3">
      <c r="A40" s="37" t="s">
        <v>7713</v>
      </c>
      <c r="B40" s="24" t="s">
        <v>7718</v>
      </c>
      <c r="C40" s="24" t="s">
        <v>7720</v>
      </c>
      <c r="D40" s="38">
        <v>1.3367141</v>
      </c>
      <c r="E40" s="38">
        <v>0.24950845999999999</v>
      </c>
    </row>
    <row r="41" spans="1:5" x14ac:dyDescent="0.3">
      <c r="A41" s="37" t="s">
        <v>7714</v>
      </c>
      <c r="B41" s="24" t="s">
        <v>7718</v>
      </c>
      <c r="C41" s="24" t="s">
        <v>7720</v>
      </c>
      <c r="D41" s="38">
        <v>1.4630023999999999</v>
      </c>
      <c r="E41" s="38">
        <v>0.17653880999999999</v>
      </c>
    </row>
    <row r="42" spans="1:5" x14ac:dyDescent="0.3">
      <c r="A42" s="37" t="s">
        <v>7715</v>
      </c>
      <c r="B42" s="24" t="s">
        <v>7718</v>
      </c>
      <c r="C42" s="24" t="s">
        <v>7720</v>
      </c>
      <c r="D42" s="38">
        <v>-1.0116791999999999</v>
      </c>
      <c r="E42" s="38">
        <v>1</v>
      </c>
    </row>
    <row r="43" spans="1:5" x14ac:dyDescent="0.3">
      <c r="A43" s="37" t="s">
        <v>7706</v>
      </c>
      <c r="B43" s="24" t="s">
        <v>7718</v>
      </c>
      <c r="C43" s="24" t="s">
        <v>7721</v>
      </c>
      <c r="D43" s="38">
        <v>0.92281199999999997</v>
      </c>
      <c r="E43" s="38">
        <v>0.66291683999999995</v>
      </c>
    </row>
    <row r="44" spans="1:5" x14ac:dyDescent="0.3">
      <c r="A44" s="37" t="s">
        <v>7709</v>
      </c>
      <c r="B44" s="24" t="s">
        <v>7718</v>
      </c>
      <c r="C44" s="24" t="s">
        <v>7721</v>
      </c>
      <c r="D44" s="38">
        <v>-0.87672335000000001</v>
      </c>
      <c r="E44" s="38">
        <v>0.66056150000000002</v>
      </c>
    </row>
    <row r="45" spans="1:5" x14ac:dyDescent="0.3">
      <c r="A45" s="37" t="s">
        <v>7710</v>
      </c>
      <c r="B45" s="24" t="s">
        <v>7718</v>
      </c>
      <c r="C45" s="24" t="s">
        <v>7721</v>
      </c>
      <c r="D45" s="38">
        <v>0.89420379999999999</v>
      </c>
      <c r="E45" s="38">
        <v>0.63050943999999998</v>
      </c>
    </row>
    <row r="46" spans="1:5" x14ac:dyDescent="0.3">
      <c r="A46" s="37" t="s">
        <v>7711</v>
      </c>
      <c r="B46" s="24" t="s">
        <v>7718</v>
      </c>
      <c r="C46" s="24" t="s">
        <v>7721</v>
      </c>
      <c r="D46" s="38">
        <v>1.1833404000000001</v>
      </c>
      <c r="E46" s="38">
        <v>0.43960371999999998</v>
      </c>
    </row>
    <row r="47" spans="1:5" x14ac:dyDescent="0.3">
      <c r="A47" s="37" t="s">
        <v>7712</v>
      </c>
      <c r="B47" s="24" t="s">
        <v>7718</v>
      </c>
      <c r="C47" s="24" t="s">
        <v>7721</v>
      </c>
      <c r="D47" s="38">
        <v>1.7042851000000001</v>
      </c>
      <c r="E47" s="38">
        <v>8.5104769999999996E-2</v>
      </c>
    </row>
    <row r="48" spans="1:5" x14ac:dyDescent="0.3">
      <c r="A48" s="37" t="s">
        <v>7713</v>
      </c>
      <c r="B48" s="24" t="s">
        <v>7718</v>
      </c>
      <c r="C48" s="24" t="s">
        <v>7721</v>
      </c>
      <c r="D48" s="38">
        <v>1.2094189</v>
      </c>
      <c r="E48" s="38">
        <v>0.52087170000000005</v>
      </c>
    </row>
    <row r="49" spans="1:5" x14ac:dyDescent="0.3">
      <c r="A49" s="37" t="s">
        <v>7714</v>
      </c>
      <c r="B49" s="24" t="s">
        <v>7718</v>
      </c>
      <c r="C49" s="24" t="s">
        <v>7721</v>
      </c>
      <c r="D49" s="38">
        <v>1.4790939999999999</v>
      </c>
      <c r="E49" s="38">
        <v>0.19170481</v>
      </c>
    </row>
    <row r="50" spans="1:5" x14ac:dyDescent="0.3">
      <c r="A50" s="37" t="s">
        <v>7715</v>
      </c>
      <c r="B50" s="24" t="s">
        <v>7718</v>
      </c>
      <c r="C50" s="24" t="s">
        <v>7721</v>
      </c>
      <c r="D50" s="38">
        <v>-1.0400138999999999</v>
      </c>
      <c r="E50" s="38">
        <v>0.78022670000000005</v>
      </c>
    </row>
    <row r="51" spans="1:5" x14ac:dyDescent="0.3">
      <c r="A51" s="37" t="s">
        <v>7706</v>
      </c>
      <c r="B51" s="24" t="s">
        <v>7718</v>
      </c>
      <c r="C51" s="24" t="s">
        <v>7722</v>
      </c>
      <c r="D51" s="38">
        <v>0.74423490000000003</v>
      </c>
      <c r="E51" s="38">
        <v>0.85548930000000001</v>
      </c>
    </row>
    <row r="52" spans="1:5" x14ac:dyDescent="0.3">
      <c r="A52" s="37" t="s">
        <v>7709</v>
      </c>
      <c r="B52" s="24" t="s">
        <v>7718</v>
      </c>
      <c r="C52" s="24" t="s">
        <v>7722</v>
      </c>
      <c r="D52" s="38">
        <v>-1.142323</v>
      </c>
      <c r="E52" s="38">
        <v>0.63254080000000001</v>
      </c>
    </row>
    <row r="53" spans="1:5" x14ac:dyDescent="0.3">
      <c r="A53" s="37" t="s">
        <v>7710</v>
      </c>
      <c r="B53" s="24" t="s">
        <v>7718</v>
      </c>
      <c r="C53" s="24" t="s">
        <v>7722</v>
      </c>
      <c r="D53" s="38">
        <v>-0.88416784999999998</v>
      </c>
      <c r="E53" s="38">
        <v>0.89816755000000004</v>
      </c>
    </row>
    <row r="54" spans="1:5" x14ac:dyDescent="0.3">
      <c r="A54" s="37" t="s">
        <v>7711</v>
      </c>
      <c r="B54" s="24" t="s">
        <v>7718</v>
      </c>
      <c r="C54" s="24" t="s">
        <v>7722</v>
      </c>
      <c r="D54" s="38">
        <v>-0.90632420000000002</v>
      </c>
      <c r="E54" s="38">
        <v>1</v>
      </c>
    </row>
    <row r="55" spans="1:5" x14ac:dyDescent="0.3">
      <c r="A55" s="37" t="s">
        <v>7712</v>
      </c>
      <c r="B55" s="24" t="s">
        <v>7718</v>
      </c>
      <c r="C55" s="24" t="s">
        <v>7722</v>
      </c>
      <c r="D55" s="38">
        <v>0.91719490000000004</v>
      </c>
      <c r="E55" s="38">
        <v>0.87219069999999999</v>
      </c>
    </row>
    <row r="56" spans="1:5" x14ac:dyDescent="0.3">
      <c r="A56" s="37" t="s">
        <v>7713</v>
      </c>
      <c r="B56" s="24" t="s">
        <v>7718</v>
      </c>
      <c r="C56" s="24" t="s">
        <v>7722</v>
      </c>
      <c r="D56" s="38">
        <v>1.0786514</v>
      </c>
      <c r="E56" s="38">
        <v>0.98106395999999996</v>
      </c>
    </row>
    <row r="57" spans="1:5" x14ac:dyDescent="0.3">
      <c r="A57" s="37" t="s">
        <v>7714</v>
      </c>
      <c r="B57" s="24" t="s">
        <v>7718</v>
      </c>
      <c r="C57" s="24" t="s">
        <v>7722</v>
      </c>
      <c r="D57" s="38">
        <v>-0.74657815999999999</v>
      </c>
      <c r="E57" s="38">
        <v>0.84235156</v>
      </c>
    </row>
    <row r="58" spans="1:5" x14ac:dyDescent="0.3">
      <c r="A58" s="37" t="s">
        <v>7715</v>
      </c>
      <c r="B58" s="24" t="s">
        <v>7718</v>
      </c>
      <c r="C58" s="24" t="s">
        <v>7722</v>
      </c>
      <c r="D58" s="38">
        <v>-1.3512626999999999</v>
      </c>
      <c r="E58" s="38">
        <v>0.67050829999999995</v>
      </c>
    </row>
    <row r="59" spans="1:5" x14ac:dyDescent="0.3">
      <c r="A59" s="37" t="s">
        <v>7706</v>
      </c>
      <c r="B59" s="24" t="s">
        <v>7718</v>
      </c>
      <c r="C59" s="24" t="s">
        <v>7723</v>
      </c>
      <c r="D59" s="38">
        <v>0.71693450000000003</v>
      </c>
      <c r="E59" s="38">
        <v>1</v>
      </c>
    </row>
    <row r="60" spans="1:5" x14ac:dyDescent="0.3">
      <c r="A60" s="37" t="s">
        <v>7709</v>
      </c>
      <c r="B60" s="24" t="s">
        <v>7718</v>
      </c>
      <c r="C60" s="24" t="s">
        <v>7723</v>
      </c>
      <c r="D60" s="38">
        <v>1.7468790000000001</v>
      </c>
      <c r="E60" s="38">
        <v>5.3141086999999997E-2</v>
      </c>
    </row>
    <row r="61" spans="1:5" x14ac:dyDescent="0.3">
      <c r="A61" s="37" t="s">
        <v>7710</v>
      </c>
      <c r="B61" s="24" t="s">
        <v>7718</v>
      </c>
      <c r="C61" s="24" t="s">
        <v>7723</v>
      </c>
      <c r="D61" s="38">
        <v>0.6443662</v>
      </c>
      <c r="E61" s="38">
        <v>0.94810680000000003</v>
      </c>
    </row>
    <row r="62" spans="1:5" x14ac:dyDescent="0.3">
      <c r="A62" s="37" t="s">
        <v>7711</v>
      </c>
      <c r="B62" s="24" t="s">
        <v>7718</v>
      </c>
      <c r="C62" s="24" t="s">
        <v>7723</v>
      </c>
      <c r="D62" s="38">
        <v>0.92986429999999998</v>
      </c>
      <c r="E62" s="38">
        <v>1</v>
      </c>
    </row>
    <row r="63" spans="1:5" x14ac:dyDescent="0.3">
      <c r="A63" s="37" t="s">
        <v>7712</v>
      </c>
      <c r="B63" s="24" t="s">
        <v>7718</v>
      </c>
      <c r="C63" s="24" t="s">
        <v>7723</v>
      </c>
      <c r="D63" s="38">
        <v>-1.2837285000000001</v>
      </c>
      <c r="E63" s="38">
        <v>0.80216699999999996</v>
      </c>
    </row>
    <row r="64" spans="1:5" x14ac:dyDescent="0.3">
      <c r="A64" s="37" t="s">
        <v>7713</v>
      </c>
      <c r="B64" s="24" t="s">
        <v>7718</v>
      </c>
      <c r="C64" s="24" t="s">
        <v>7723</v>
      </c>
      <c r="D64" s="38">
        <v>-1.0275774</v>
      </c>
      <c r="E64" s="38">
        <v>0.84550064999999996</v>
      </c>
    </row>
    <row r="65" spans="1:5" x14ac:dyDescent="0.3">
      <c r="A65" s="37" t="s">
        <v>7714</v>
      </c>
      <c r="B65" s="24" t="s">
        <v>7718</v>
      </c>
      <c r="C65" s="24" t="s">
        <v>7723</v>
      </c>
      <c r="D65" s="38">
        <v>-1.0579665</v>
      </c>
      <c r="E65" s="38">
        <v>1</v>
      </c>
    </row>
    <row r="66" spans="1:5" x14ac:dyDescent="0.3">
      <c r="A66" s="37" t="s">
        <v>7715</v>
      </c>
      <c r="B66" s="24" t="s">
        <v>7718</v>
      </c>
      <c r="C66" s="24" t="s">
        <v>7723</v>
      </c>
      <c r="D66" s="38">
        <v>-0.88328390000000001</v>
      </c>
      <c r="E66" s="38">
        <v>0.78145783999999996</v>
      </c>
    </row>
  </sheetData>
  <conditionalFormatting sqref="E3:E66">
    <cfRule type="cellIs" dxfId="0" priority="1" operator="lessThan">
      <formula>0.05</formula>
    </cfRule>
  </conditionalFormatting>
  <printOptions horizontalCentered="1"/>
  <pageMargins left="0.25" right="0.25" top="0.75" bottom="0.75" header="0.3" footer="0.3"/>
  <pageSetup paperSize="9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67EEB-B9B2-4B7A-B0F7-2A8A22F45888}">
  <sheetPr>
    <pageSetUpPr fitToPage="1"/>
  </sheetPr>
  <dimension ref="A1:P59"/>
  <sheetViews>
    <sheetView zoomScale="80" zoomScaleNormal="80" workbookViewId="0">
      <selection sqref="A1:XFD1"/>
    </sheetView>
  </sheetViews>
  <sheetFormatPr defaultRowHeight="15.6" x14ac:dyDescent="0.3"/>
  <cols>
    <col min="1" max="1" width="15.6640625" style="36" customWidth="1"/>
    <col min="2" max="2" width="20.6640625" style="36" customWidth="1"/>
    <col min="3" max="3" width="15.6640625" style="36" customWidth="1"/>
    <col min="4" max="4" width="20.6640625" style="36" customWidth="1"/>
    <col min="5" max="5" width="15.6640625" style="36" customWidth="1"/>
    <col min="6" max="6" width="20.6640625" style="36" customWidth="1"/>
    <col min="7" max="16384" width="8.88671875" style="23"/>
  </cols>
  <sheetData>
    <row r="1" spans="1:16" s="64" customFormat="1" ht="31.8" customHeight="1" x14ac:dyDescent="0.35">
      <c r="A1" s="63" t="s">
        <v>7923</v>
      </c>
      <c r="C1" s="36"/>
      <c r="E1" s="36"/>
      <c r="F1" s="36"/>
      <c r="M1" s="36"/>
      <c r="N1" s="36"/>
      <c r="O1" s="36"/>
      <c r="P1" s="36"/>
    </row>
    <row r="2" spans="1:16" s="40" customFormat="1" ht="45" customHeight="1" x14ac:dyDescent="0.3">
      <c r="A2" s="39" t="s">
        <v>7724</v>
      </c>
      <c r="B2" s="39" t="s">
        <v>7725</v>
      </c>
      <c r="C2" s="39" t="s">
        <v>7724</v>
      </c>
      <c r="D2" s="39" t="s">
        <v>7726</v>
      </c>
      <c r="E2" s="39" t="s">
        <v>7724</v>
      </c>
      <c r="F2" s="39" t="s">
        <v>7726</v>
      </c>
    </row>
    <row r="3" spans="1:16" x14ac:dyDescent="0.3">
      <c r="A3" s="36" t="s">
        <v>7727</v>
      </c>
      <c r="B3" s="41">
        <v>-0.89399999380111606</v>
      </c>
      <c r="C3" s="36" t="s">
        <v>7728</v>
      </c>
      <c r="D3" s="41">
        <v>0.62400001287460305</v>
      </c>
      <c r="E3" s="36" t="s">
        <v>7729</v>
      </c>
      <c r="F3" s="41">
        <v>0.87000000476837103</v>
      </c>
    </row>
    <row r="4" spans="1:16" x14ac:dyDescent="0.3">
      <c r="A4" s="36" t="s">
        <v>7730</v>
      </c>
      <c r="B4" s="41">
        <v>-0.34099999070167503</v>
      </c>
      <c r="C4" s="36" t="s">
        <v>7731</v>
      </c>
      <c r="D4" s="41">
        <v>0.33500000834464999</v>
      </c>
      <c r="E4" s="36" t="s">
        <v>7732</v>
      </c>
      <c r="F4" s="41">
        <v>0.87999999523162797</v>
      </c>
    </row>
    <row r="5" spans="1:16" x14ac:dyDescent="0.3">
      <c r="A5" s="36" t="s">
        <v>7733</v>
      </c>
      <c r="B5" s="41">
        <v>-0.78100001811981201</v>
      </c>
      <c r="C5" s="36" t="s">
        <v>7734</v>
      </c>
      <c r="D5" s="41">
        <v>0.29300001263618403</v>
      </c>
      <c r="E5" s="36" t="s">
        <v>7735</v>
      </c>
      <c r="F5" s="41">
        <v>0.82999998331069902</v>
      </c>
    </row>
    <row r="6" spans="1:16" x14ac:dyDescent="0.3">
      <c r="A6" s="36" t="s">
        <v>7736</v>
      </c>
      <c r="B6" s="41">
        <v>-0.78500002622604304</v>
      </c>
      <c r="C6" s="36" t="s">
        <v>7732</v>
      </c>
      <c r="D6" s="41">
        <v>0.52700001001357999</v>
      </c>
      <c r="E6" s="36" t="s">
        <v>7737</v>
      </c>
      <c r="F6" s="41">
        <v>0.97000002861022905</v>
      </c>
    </row>
    <row r="7" spans="1:16" x14ac:dyDescent="0.3">
      <c r="A7" s="36" t="s">
        <v>7738</v>
      </c>
      <c r="B7" s="41">
        <v>-0.46299999952316201</v>
      </c>
      <c r="C7" s="36" t="s">
        <v>7737</v>
      </c>
      <c r="D7" s="41">
        <v>0.28299999237060502</v>
      </c>
      <c r="E7" s="36" t="s">
        <v>7739</v>
      </c>
      <c r="F7" s="41">
        <v>0.94999998807907104</v>
      </c>
    </row>
    <row r="8" spans="1:16" x14ac:dyDescent="0.3">
      <c r="A8" s="36" t="s">
        <v>7740</v>
      </c>
      <c r="B8" s="41">
        <v>-0.72799998521804798</v>
      </c>
      <c r="C8" s="36" t="s">
        <v>7739</v>
      </c>
      <c r="D8" s="41">
        <v>0.31700000166893</v>
      </c>
      <c r="E8" s="36" t="s">
        <v>7741</v>
      </c>
      <c r="F8" s="41">
        <v>0.95999997854232699</v>
      </c>
    </row>
    <row r="9" spans="1:16" x14ac:dyDescent="0.3">
      <c r="A9" s="36" t="s">
        <v>7742</v>
      </c>
      <c r="B9" s="41">
        <v>-1.2979999780654901</v>
      </c>
      <c r="C9" s="36" t="s">
        <v>7743</v>
      </c>
      <c r="D9" s="41">
        <v>0.575999975204467</v>
      </c>
      <c r="E9" s="36" t="s">
        <v>7744</v>
      </c>
      <c r="F9" s="41">
        <v>0.75999999046325595</v>
      </c>
    </row>
    <row r="10" spans="1:16" x14ac:dyDescent="0.3">
      <c r="A10" s="36" t="s">
        <v>7745</v>
      </c>
      <c r="B10" s="41">
        <v>-0.365000009536743</v>
      </c>
      <c r="C10" s="36" t="s">
        <v>7746</v>
      </c>
      <c r="D10" s="41">
        <v>0.289000004529953</v>
      </c>
      <c r="E10" s="36" t="s">
        <v>7747</v>
      </c>
      <c r="F10" s="41">
        <v>0.89999997615814198</v>
      </c>
    </row>
    <row r="11" spans="1:16" x14ac:dyDescent="0.3">
      <c r="A11" s="36" t="s">
        <v>7748</v>
      </c>
      <c r="B11" s="41">
        <v>-0.63700002431869496</v>
      </c>
      <c r="C11" s="36" t="s">
        <v>7741</v>
      </c>
      <c r="D11" s="41">
        <v>0.62699997425079301</v>
      </c>
      <c r="E11" s="36" t="s">
        <v>7749</v>
      </c>
      <c r="F11" s="41">
        <v>0.79000002145767201</v>
      </c>
    </row>
    <row r="12" spans="1:16" x14ac:dyDescent="0.3">
      <c r="A12" s="36" t="s">
        <v>7750</v>
      </c>
      <c r="B12" s="41">
        <v>-0.97399997711181596</v>
      </c>
      <c r="C12" s="36" t="s">
        <v>7751</v>
      </c>
      <c r="D12" s="41">
        <v>0.40999999642372098</v>
      </c>
      <c r="E12" s="36" t="s">
        <v>7752</v>
      </c>
      <c r="F12" s="41">
        <v>0.91000002622604304</v>
      </c>
    </row>
    <row r="13" spans="1:16" x14ac:dyDescent="0.3">
      <c r="A13" s="36" t="s">
        <v>7753</v>
      </c>
      <c r="B13" s="41">
        <v>-0.64700001478195102</v>
      </c>
      <c r="C13" s="36" t="s">
        <v>7754</v>
      </c>
      <c r="D13" s="41">
        <v>0.39100000262260398</v>
      </c>
      <c r="E13" s="36" t="s">
        <v>7755</v>
      </c>
      <c r="F13" s="41">
        <v>0.95999997854232699</v>
      </c>
    </row>
    <row r="14" spans="1:16" x14ac:dyDescent="0.3">
      <c r="A14" s="36" t="s">
        <v>7756</v>
      </c>
      <c r="B14" s="41">
        <v>-0.61500000953674305</v>
      </c>
      <c r="C14" s="36" t="s">
        <v>7747</v>
      </c>
      <c r="D14" s="41">
        <v>0.33799999952316201</v>
      </c>
      <c r="E14" s="36" t="s">
        <v>7757</v>
      </c>
      <c r="F14" s="41">
        <v>0.93999999761581399</v>
      </c>
    </row>
    <row r="15" spans="1:16" x14ac:dyDescent="0.3">
      <c r="A15" s="36" t="s">
        <v>7758</v>
      </c>
      <c r="B15" s="41">
        <v>-0.875</v>
      </c>
      <c r="C15" s="36" t="s">
        <v>7759</v>
      </c>
      <c r="D15" s="41">
        <v>0.46700000762939398</v>
      </c>
      <c r="E15" s="36" t="s">
        <v>7760</v>
      </c>
      <c r="F15" s="41">
        <v>0.74000000953674305</v>
      </c>
    </row>
    <row r="16" spans="1:16" x14ac:dyDescent="0.3">
      <c r="A16" s="36" t="s">
        <v>7761</v>
      </c>
      <c r="B16" s="41">
        <v>-0.72600001096725397</v>
      </c>
      <c r="C16" s="36" t="s">
        <v>7762</v>
      </c>
      <c r="D16" s="41">
        <v>0.76800000667571999</v>
      </c>
      <c r="E16" s="36" t="s">
        <v>7763</v>
      </c>
      <c r="F16" s="41">
        <v>0.93000000715255704</v>
      </c>
    </row>
    <row r="17" spans="1:6" x14ac:dyDescent="0.3">
      <c r="A17" s="36" t="s">
        <v>7764</v>
      </c>
      <c r="B17" s="41">
        <v>-0.30399999022483798</v>
      </c>
      <c r="C17" s="36" t="s">
        <v>7749</v>
      </c>
      <c r="D17" s="41">
        <v>0.43399998545646601</v>
      </c>
      <c r="E17" s="36" t="s">
        <v>7765</v>
      </c>
      <c r="F17" s="41">
        <v>0.75999999046325595</v>
      </c>
    </row>
    <row r="18" spans="1:6" x14ac:dyDescent="0.3">
      <c r="A18" s="36" t="s">
        <v>7766</v>
      </c>
      <c r="B18" s="41">
        <v>-0.62400001287460305</v>
      </c>
      <c r="C18" s="36" t="s">
        <v>7767</v>
      </c>
      <c r="D18" s="41">
        <v>0.307000011205673</v>
      </c>
      <c r="E18" s="36" t="s">
        <v>7768</v>
      </c>
      <c r="F18" s="41">
        <v>0.75999999046325595</v>
      </c>
    </row>
    <row r="19" spans="1:6" x14ac:dyDescent="0.3">
      <c r="A19" s="36" t="s">
        <v>7769</v>
      </c>
      <c r="B19" s="41">
        <v>-0.45800000429153398</v>
      </c>
      <c r="C19" s="36" t="s">
        <v>7752</v>
      </c>
      <c r="D19" s="41">
        <v>0.56499999761581399</v>
      </c>
      <c r="E19" s="36" t="s">
        <v>7770</v>
      </c>
      <c r="F19" s="41">
        <v>0.87000000476837103</v>
      </c>
    </row>
    <row r="20" spans="1:6" x14ac:dyDescent="0.3">
      <c r="A20" s="36" t="s">
        <v>7771</v>
      </c>
      <c r="B20" s="41">
        <v>-0.365999996662139</v>
      </c>
      <c r="C20" s="36" t="s">
        <v>7772</v>
      </c>
      <c r="D20" s="41">
        <v>0.47400000691413802</v>
      </c>
      <c r="E20" s="36" t="s">
        <v>7773</v>
      </c>
      <c r="F20" s="41">
        <v>0.92000001668929998</v>
      </c>
    </row>
    <row r="21" spans="1:6" x14ac:dyDescent="0.3">
      <c r="A21" s="36" t="s">
        <v>7774</v>
      </c>
      <c r="B21" s="41">
        <v>-0.39300000667571999</v>
      </c>
      <c r="C21" s="36" t="s">
        <v>7755</v>
      </c>
      <c r="D21" s="41">
        <v>0.481000006198883</v>
      </c>
      <c r="E21" s="36" t="s">
        <v>7775</v>
      </c>
      <c r="F21" s="41">
        <v>0.88999998569488503</v>
      </c>
    </row>
    <row r="22" spans="1:6" x14ac:dyDescent="0.3">
      <c r="A22" s="36" t="s">
        <v>7776</v>
      </c>
      <c r="B22" s="41">
        <v>-0.33899998664855902</v>
      </c>
      <c r="C22" s="36" t="s">
        <v>7777</v>
      </c>
      <c r="D22" s="41">
        <v>0.259999990463256</v>
      </c>
      <c r="E22" s="36" t="s">
        <v>7778</v>
      </c>
      <c r="F22" s="41">
        <v>0.82999998331069902</v>
      </c>
    </row>
    <row r="23" spans="1:6" x14ac:dyDescent="0.3">
      <c r="A23" s="36" t="s">
        <v>7779</v>
      </c>
      <c r="B23" s="41">
        <v>-0.51099997758865301</v>
      </c>
      <c r="C23" s="36" t="s">
        <v>7757</v>
      </c>
      <c r="D23" s="41">
        <v>0.27700001001357999</v>
      </c>
      <c r="E23" s="36" t="s">
        <v>7780</v>
      </c>
      <c r="F23" s="41">
        <v>0.92000001668929998</v>
      </c>
    </row>
    <row r="24" spans="1:6" x14ac:dyDescent="0.3">
      <c r="A24" s="36" t="s">
        <v>7781</v>
      </c>
      <c r="B24" s="41">
        <v>-0.29699999094009399</v>
      </c>
      <c r="C24" s="36" t="s">
        <v>7782</v>
      </c>
      <c r="D24" s="41">
        <v>0.26199999451637201</v>
      </c>
      <c r="E24" s="36" t="s">
        <v>7783</v>
      </c>
      <c r="F24" s="41">
        <v>0.93999999761581399</v>
      </c>
    </row>
    <row r="25" spans="1:6" x14ac:dyDescent="0.3">
      <c r="A25" s="36" t="s">
        <v>7784</v>
      </c>
      <c r="B25" s="41">
        <v>-0.43900001049041698</v>
      </c>
      <c r="C25" s="36" t="s">
        <v>7785</v>
      </c>
      <c r="D25" s="41">
        <v>0.53700000047683705</v>
      </c>
      <c r="E25" s="36" t="s">
        <v>7786</v>
      </c>
      <c r="F25" s="41">
        <v>0.68999999761581399</v>
      </c>
    </row>
    <row r="26" spans="1:6" x14ac:dyDescent="0.3">
      <c r="A26" s="36" t="s">
        <v>7787</v>
      </c>
      <c r="B26" s="41">
        <v>-0.462000012397766</v>
      </c>
      <c r="C26" s="36" t="s">
        <v>7763</v>
      </c>
      <c r="D26" s="41">
        <v>0.33100000023841802</v>
      </c>
      <c r="E26" s="36" t="s">
        <v>7788</v>
      </c>
      <c r="F26" s="41">
        <v>0.92000001668929998</v>
      </c>
    </row>
    <row r="27" spans="1:6" x14ac:dyDescent="0.3">
      <c r="A27" s="36" t="s">
        <v>7789</v>
      </c>
      <c r="B27" s="41">
        <v>-0.43999999761581399</v>
      </c>
      <c r="C27" s="36" t="s">
        <v>7768</v>
      </c>
      <c r="D27" s="41">
        <v>0.42899999022483798</v>
      </c>
      <c r="E27" s="36" t="s">
        <v>7790</v>
      </c>
      <c r="F27" s="41">
        <v>0.97000002861022905</v>
      </c>
    </row>
    <row r="28" spans="1:6" x14ac:dyDescent="0.3">
      <c r="A28" s="36" t="s">
        <v>7791</v>
      </c>
      <c r="B28" s="41">
        <v>-0.87599998712539595</v>
      </c>
      <c r="C28" s="36" t="s">
        <v>7770</v>
      </c>
      <c r="D28" s="41">
        <v>0.47799998521804798</v>
      </c>
      <c r="E28" s="36" t="s">
        <v>7792</v>
      </c>
      <c r="F28" s="41">
        <v>0.94999998807907104</v>
      </c>
    </row>
    <row r="29" spans="1:6" x14ac:dyDescent="0.3">
      <c r="A29" s="36" t="s">
        <v>7793</v>
      </c>
      <c r="B29" s="41">
        <v>-0.30300000309944097</v>
      </c>
      <c r="C29" s="36" t="s">
        <v>7794</v>
      </c>
      <c r="D29" s="41">
        <v>0.43799999356269798</v>
      </c>
      <c r="E29" s="36" t="s">
        <v>7795</v>
      </c>
      <c r="F29" s="41">
        <v>0.67000001668929998</v>
      </c>
    </row>
    <row r="30" spans="1:6" x14ac:dyDescent="0.3">
      <c r="A30" s="36" t="s">
        <v>7796</v>
      </c>
      <c r="B30" s="41">
        <v>-0.605000019073486</v>
      </c>
      <c r="C30" s="36" t="s">
        <v>7773</v>
      </c>
      <c r="D30" s="41">
        <v>0.605000019073486</v>
      </c>
      <c r="E30" s="36" t="s">
        <v>7797</v>
      </c>
      <c r="F30" s="41">
        <v>0.94999998807907104</v>
      </c>
    </row>
    <row r="31" spans="1:6" x14ac:dyDescent="0.3">
      <c r="A31" s="36" t="s">
        <v>7798</v>
      </c>
      <c r="B31" s="41">
        <v>-0.79799997806548995</v>
      </c>
      <c r="C31" s="36" t="s">
        <v>7799</v>
      </c>
      <c r="D31" s="41">
        <v>0.46700000762939398</v>
      </c>
      <c r="E31" s="36" t="s">
        <v>7800</v>
      </c>
      <c r="F31" s="41">
        <v>0.86000001430511397</v>
      </c>
    </row>
    <row r="32" spans="1:6" x14ac:dyDescent="0.3">
      <c r="A32" s="36" t="s">
        <v>7801</v>
      </c>
      <c r="B32" s="41">
        <v>-0.97200000286102295</v>
      </c>
      <c r="C32" s="36" t="s">
        <v>7802</v>
      </c>
      <c r="D32" s="41">
        <v>0.26699998974800099</v>
      </c>
      <c r="E32" s="36" t="s">
        <v>7803</v>
      </c>
      <c r="F32" s="41">
        <v>0.89999997615814198</v>
      </c>
    </row>
    <row r="33" spans="1:6" x14ac:dyDescent="0.3">
      <c r="A33" s="36" t="s">
        <v>7804</v>
      </c>
      <c r="B33" s="41">
        <v>-0.74400001764297397</v>
      </c>
      <c r="C33" s="36" t="s">
        <v>7775</v>
      </c>
      <c r="D33" s="41">
        <v>0.566999971866607</v>
      </c>
      <c r="E33" s="36" t="s">
        <v>7805</v>
      </c>
      <c r="F33" s="41">
        <v>0.81000000238418501</v>
      </c>
    </row>
    <row r="34" spans="1:6" x14ac:dyDescent="0.3">
      <c r="A34" s="36" t="s">
        <v>7806</v>
      </c>
      <c r="B34" s="41">
        <v>-0.596000015735626</v>
      </c>
      <c r="C34" s="36" t="s">
        <v>7807</v>
      </c>
      <c r="D34" s="41">
        <v>0.63400000333786</v>
      </c>
      <c r="E34" s="36" t="s">
        <v>7808</v>
      </c>
      <c r="F34" s="41">
        <v>0.74000000953674305</v>
      </c>
    </row>
    <row r="35" spans="1:6" x14ac:dyDescent="0.3">
      <c r="A35" s="36" t="s">
        <v>7809</v>
      </c>
      <c r="B35" s="41">
        <v>-0.75099998712539595</v>
      </c>
      <c r="C35" s="36" t="s">
        <v>7810</v>
      </c>
      <c r="D35" s="41">
        <v>0.46999999880790699</v>
      </c>
      <c r="E35" s="36" t="s">
        <v>7811</v>
      </c>
      <c r="F35" s="41">
        <v>0.730000019073486</v>
      </c>
    </row>
    <row r="36" spans="1:6" x14ac:dyDescent="0.3">
      <c r="A36" s="36" t="s">
        <v>7812</v>
      </c>
      <c r="B36" s="41">
        <v>-1.5219999551773</v>
      </c>
      <c r="C36" s="36" t="s">
        <v>7780</v>
      </c>
      <c r="D36" s="41">
        <v>0.25200000405311501</v>
      </c>
      <c r="E36" s="36" t="s">
        <v>7813</v>
      </c>
      <c r="F36" s="41">
        <v>0.94999998807907104</v>
      </c>
    </row>
    <row r="37" spans="1:6" x14ac:dyDescent="0.3">
      <c r="A37" s="36" t="s">
        <v>7814</v>
      </c>
      <c r="B37" s="41">
        <v>-0.42500001192092801</v>
      </c>
      <c r="C37" s="36" t="s">
        <v>7783</v>
      </c>
      <c r="D37" s="41">
        <v>0.66500002145767201</v>
      </c>
      <c r="E37" s="36" t="s">
        <v>7815</v>
      </c>
      <c r="F37" s="41">
        <v>0.93000000715255704</v>
      </c>
    </row>
    <row r="38" spans="1:6" x14ac:dyDescent="0.3">
      <c r="A38" s="36" t="s">
        <v>7816</v>
      </c>
      <c r="B38" s="41">
        <v>-1.37100005149841</v>
      </c>
      <c r="C38" s="36" t="s">
        <v>7817</v>
      </c>
      <c r="D38" s="41">
        <v>0.55400002002715998</v>
      </c>
      <c r="E38" s="36" t="s">
        <v>7818</v>
      </c>
      <c r="F38" s="41">
        <v>0.69999998807907104</v>
      </c>
    </row>
    <row r="39" spans="1:6" x14ac:dyDescent="0.3">
      <c r="C39" s="36" t="s">
        <v>7819</v>
      </c>
      <c r="D39" s="41">
        <v>0.354999989271163</v>
      </c>
      <c r="E39" s="36" t="s">
        <v>7820</v>
      </c>
      <c r="F39" s="41">
        <v>0.86000001430511397</v>
      </c>
    </row>
    <row r="40" spans="1:6" x14ac:dyDescent="0.3">
      <c r="C40" s="36" t="s">
        <v>7788</v>
      </c>
      <c r="D40" s="41">
        <v>0.63999998569488503</v>
      </c>
      <c r="E40" s="36" t="s">
        <v>7821</v>
      </c>
      <c r="F40" s="41">
        <v>0.95999997854232699</v>
      </c>
    </row>
    <row r="41" spans="1:6" x14ac:dyDescent="0.3">
      <c r="C41" s="36" t="s">
        <v>7790</v>
      </c>
      <c r="D41" s="41">
        <v>0.74800002574920599</v>
      </c>
    </row>
    <row r="42" spans="1:6" x14ac:dyDescent="0.3">
      <c r="C42" s="36" t="s">
        <v>7822</v>
      </c>
      <c r="D42" s="41">
        <v>0.307999998331069</v>
      </c>
    </row>
    <row r="43" spans="1:6" x14ac:dyDescent="0.3">
      <c r="C43" s="36" t="s">
        <v>7823</v>
      </c>
      <c r="D43" s="41">
        <v>0.62900000810623102</v>
      </c>
    </row>
    <row r="44" spans="1:6" x14ac:dyDescent="0.3">
      <c r="C44" s="36" t="s">
        <v>7824</v>
      </c>
      <c r="D44" s="41">
        <v>0.43799999356269798</v>
      </c>
    </row>
    <row r="45" spans="1:6" x14ac:dyDescent="0.3">
      <c r="C45" s="36" t="s">
        <v>7825</v>
      </c>
      <c r="D45" s="41">
        <v>0.87199997901916504</v>
      </c>
    </row>
    <row r="46" spans="1:6" x14ac:dyDescent="0.3">
      <c r="C46" s="36" t="s">
        <v>7792</v>
      </c>
      <c r="D46" s="41">
        <v>0.42100000381469699</v>
      </c>
    </row>
    <row r="47" spans="1:6" x14ac:dyDescent="0.3">
      <c r="C47" s="36" t="s">
        <v>7803</v>
      </c>
      <c r="D47" s="41">
        <v>0.25600001215934698</v>
      </c>
    </row>
    <row r="48" spans="1:6" x14ac:dyDescent="0.3">
      <c r="C48" s="36" t="s">
        <v>7826</v>
      </c>
      <c r="D48" s="41">
        <v>0.85600000619888295</v>
      </c>
    </row>
    <row r="49" spans="3:4" x14ac:dyDescent="0.3">
      <c r="C49" s="36" t="s">
        <v>7827</v>
      </c>
      <c r="D49" s="41">
        <v>0.26199999451637201</v>
      </c>
    </row>
    <row r="50" spans="3:4" x14ac:dyDescent="0.3">
      <c r="C50" s="36" t="s">
        <v>7828</v>
      </c>
      <c r="D50" s="41">
        <v>0.57499998807907104</v>
      </c>
    </row>
    <row r="51" spans="3:4" x14ac:dyDescent="0.3">
      <c r="C51" s="36" t="s">
        <v>7811</v>
      </c>
      <c r="D51" s="41">
        <v>0.91100001335143999</v>
      </c>
    </row>
    <row r="52" spans="3:4" x14ac:dyDescent="0.3">
      <c r="C52" s="36" t="s">
        <v>7829</v>
      </c>
      <c r="D52" s="41">
        <v>0.40999999642372098</v>
      </c>
    </row>
    <row r="53" spans="3:4" x14ac:dyDescent="0.3">
      <c r="C53" s="36" t="s">
        <v>7830</v>
      </c>
      <c r="D53" s="41">
        <v>0.90899997949600198</v>
      </c>
    </row>
    <row r="54" spans="3:4" x14ac:dyDescent="0.3">
      <c r="C54" s="36" t="s">
        <v>7813</v>
      </c>
      <c r="D54" s="41">
        <v>0.56199997663497903</v>
      </c>
    </row>
    <row r="55" spans="3:4" x14ac:dyDescent="0.3">
      <c r="C55" s="36" t="s">
        <v>7818</v>
      </c>
      <c r="D55" s="41">
        <v>0.41499999165534901</v>
      </c>
    </row>
    <row r="56" spans="3:4" x14ac:dyDescent="0.3">
      <c r="C56" s="36" t="s">
        <v>7831</v>
      </c>
      <c r="D56" s="41">
        <v>0.56099998950958196</v>
      </c>
    </row>
    <row r="57" spans="3:4" x14ac:dyDescent="0.3">
      <c r="C57" s="36" t="s">
        <v>7832</v>
      </c>
      <c r="D57" s="41">
        <v>0.81800001859664895</v>
      </c>
    </row>
    <row r="58" spans="3:4" x14ac:dyDescent="0.3">
      <c r="C58" s="36" t="s">
        <v>7821</v>
      </c>
      <c r="D58" s="41">
        <v>0.30099999904632502</v>
      </c>
    </row>
    <row r="59" spans="3:4" x14ac:dyDescent="0.3">
      <c r="C59" s="36" t="s">
        <v>7833</v>
      </c>
      <c r="D59" s="41">
        <v>0.74900001287460305</v>
      </c>
    </row>
  </sheetData>
  <printOptions horizontalCentered="1"/>
  <pageMargins left="0.25" right="0.25" top="0.75" bottom="0.75" header="0.3" footer="0.3"/>
  <pageSetup paperSize="9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CCDB9-CDD4-412E-BAA6-5A7594FFE1A8}">
  <sheetPr>
    <pageSetUpPr fitToPage="1"/>
  </sheetPr>
  <dimension ref="A1:AE173"/>
  <sheetViews>
    <sheetView zoomScale="80" zoomScaleNormal="80" workbookViewId="0">
      <selection activeCell="G14" sqref="G14"/>
    </sheetView>
  </sheetViews>
  <sheetFormatPr defaultColWidth="8.88671875" defaultRowHeight="15.6" x14ac:dyDescent="0.3"/>
  <cols>
    <col min="1" max="1" width="38" style="23" bestFit="1" customWidth="1"/>
    <col min="2" max="15" width="9.77734375" style="24" customWidth="1"/>
    <col min="16" max="16" width="5.6640625" style="23" customWidth="1"/>
    <col min="17" max="17" width="40.6640625" style="23" bestFit="1" customWidth="1"/>
    <col min="18" max="31" width="9.77734375" style="23" customWidth="1"/>
    <col min="32" max="16384" width="8.88671875" style="23"/>
  </cols>
  <sheetData>
    <row r="1" spans="1:31" s="64" customFormat="1" ht="31.8" customHeight="1" x14ac:dyDescent="0.35">
      <c r="A1" s="63" t="s">
        <v>7924</v>
      </c>
      <c r="C1" s="36"/>
      <c r="E1" s="36"/>
      <c r="F1" s="36"/>
      <c r="M1" s="36"/>
      <c r="N1" s="36"/>
      <c r="O1" s="36"/>
      <c r="P1" s="36"/>
    </row>
    <row r="2" spans="1:31" x14ac:dyDescent="0.3">
      <c r="A2" s="42" t="s">
        <v>7682</v>
      </c>
      <c r="Q2" s="42" t="s">
        <v>7834</v>
      </c>
    </row>
    <row r="3" spans="1:31" x14ac:dyDescent="0.3">
      <c r="A3" s="43" t="s">
        <v>7835</v>
      </c>
      <c r="B3" s="44" t="s">
        <v>7684</v>
      </c>
      <c r="C3" s="44" t="s">
        <v>7685</v>
      </c>
      <c r="D3" s="44" t="s">
        <v>7686</v>
      </c>
      <c r="E3" s="44" t="s">
        <v>7687</v>
      </c>
      <c r="F3" s="44" t="s">
        <v>7688</v>
      </c>
      <c r="G3" s="44" t="s">
        <v>7689</v>
      </c>
      <c r="H3" s="44" t="s">
        <v>7690</v>
      </c>
      <c r="I3" s="44" t="s">
        <v>7691</v>
      </c>
      <c r="J3" s="44" t="s">
        <v>7692</v>
      </c>
      <c r="K3" s="44" t="s">
        <v>7693</v>
      </c>
      <c r="L3" s="44" t="s">
        <v>7694</v>
      </c>
      <c r="M3" s="44" t="s">
        <v>7695</v>
      </c>
      <c r="N3" s="44" t="s">
        <v>7696</v>
      </c>
      <c r="O3" s="44" t="s">
        <v>7697</v>
      </c>
      <c r="Q3" s="43" t="s">
        <v>7835</v>
      </c>
      <c r="R3" s="44" t="s">
        <v>7684</v>
      </c>
      <c r="S3" s="44" t="s">
        <v>7685</v>
      </c>
      <c r="T3" s="44" t="s">
        <v>7686</v>
      </c>
      <c r="U3" s="44" t="s">
        <v>7687</v>
      </c>
      <c r="V3" s="44" t="s">
        <v>7688</v>
      </c>
      <c r="W3" s="44" t="s">
        <v>7689</v>
      </c>
      <c r="X3" s="44" t="s">
        <v>7690</v>
      </c>
      <c r="Y3" s="44" t="s">
        <v>7691</v>
      </c>
      <c r="Z3" s="44" t="s">
        <v>7692</v>
      </c>
      <c r="AA3" s="44" t="s">
        <v>7693</v>
      </c>
      <c r="AB3" s="44" t="s">
        <v>7694</v>
      </c>
      <c r="AC3" s="44" t="s">
        <v>7695</v>
      </c>
      <c r="AD3" s="44" t="s">
        <v>7696</v>
      </c>
      <c r="AE3" s="44" t="s">
        <v>7697</v>
      </c>
    </row>
    <row r="4" spans="1:31" x14ac:dyDescent="0.3">
      <c r="A4" s="45" t="s">
        <v>7836</v>
      </c>
      <c r="B4" s="46">
        <v>0.76284595600936633</v>
      </c>
      <c r="C4" s="47">
        <v>1.8943943985498222</v>
      </c>
      <c r="D4" s="47">
        <v>1.140049247388697</v>
      </c>
      <c r="E4" s="47">
        <v>12.360690405846681</v>
      </c>
      <c r="F4" s="47">
        <v>2.4160676710714588</v>
      </c>
      <c r="G4" s="47">
        <v>0.50329933329534449</v>
      </c>
      <c r="H4" s="47">
        <v>2.0257798165137615</v>
      </c>
      <c r="I4" s="47">
        <v>2.2508664627930681</v>
      </c>
      <c r="J4" s="47">
        <v>1.3069547203314591</v>
      </c>
      <c r="K4" s="47">
        <v>1.6881498470948011</v>
      </c>
      <c r="L4" s="47">
        <v>0.6867050225470378</v>
      </c>
      <c r="M4" s="47">
        <v>2.0777228887320631</v>
      </c>
      <c r="N4" s="47">
        <v>15.756065239551479</v>
      </c>
      <c r="O4" s="48">
        <v>0</v>
      </c>
      <c r="Q4" s="45" t="s">
        <v>7836</v>
      </c>
      <c r="R4" s="46">
        <v>-1.8575534276335524</v>
      </c>
      <c r="S4" s="47">
        <v>-6.2746099420482384</v>
      </c>
      <c r="T4" s="47">
        <v>-0.99616644535844789</v>
      </c>
      <c r="U4" s="47">
        <v>-118.29004384312141</v>
      </c>
      <c r="V4" s="47">
        <v>-2.695790553837575</v>
      </c>
      <c r="W4" s="47">
        <v>-0.83184930367781751</v>
      </c>
      <c r="X4" s="47">
        <v>-0.90701058309517013</v>
      </c>
      <c r="Y4" s="47">
        <v>-0.98184144093258319</v>
      </c>
      <c r="Z4" s="47">
        <v>-0.58907172741089608</v>
      </c>
      <c r="AA4" s="47">
        <v>-0.79566155757613588</v>
      </c>
      <c r="AB4" s="47">
        <v>-0.46596648963804166</v>
      </c>
      <c r="AC4" s="47">
        <v>-0.74666607655033457</v>
      </c>
      <c r="AD4" s="47">
        <v>-6.8848920099522619</v>
      </c>
      <c r="AE4" s="48">
        <v>-0.29322461665434751</v>
      </c>
    </row>
    <row r="5" spans="1:31" x14ac:dyDescent="0.3">
      <c r="A5" s="45" t="s">
        <v>7837</v>
      </c>
      <c r="B5" s="46">
        <v>3.3159461866688762</v>
      </c>
      <c r="C5" s="47">
        <v>1.6487463225960606</v>
      </c>
      <c r="D5" s="47">
        <v>0.94642321374994642</v>
      </c>
      <c r="E5" s="47">
        <v>1.1579648430944789</v>
      </c>
      <c r="F5" s="47">
        <v>1.0028612953038425</v>
      </c>
      <c r="G5" s="47">
        <v>1.3579115675542708</v>
      </c>
      <c r="H5" s="47">
        <v>7.2874587458745879</v>
      </c>
      <c r="I5" s="47">
        <v>6.0728822882288229</v>
      </c>
      <c r="J5" s="47">
        <v>1.763094857872884</v>
      </c>
      <c r="K5" s="47">
        <v>3.0364411441144115</v>
      </c>
      <c r="L5" s="47">
        <v>1.8527437489511664</v>
      </c>
      <c r="M5" s="47">
        <v>5.605737496826606</v>
      </c>
      <c r="N5" s="47">
        <v>0</v>
      </c>
      <c r="O5" s="48">
        <v>0</v>
      </c>
      <c r="Q5" s="45" t="s">
        <v>7837</v>
      </c>
      <c r="R5" s="46">
        <v>-16.102000562404115</v>
      </c>
      <c r="S5" s="47">
        <v>-2.0336792595655209</v>
      </c>
      <c r="T5" s="47">
        <v>-0.70568374144451573</v>
      </c>
      <c r="U5" s="47">
        <v>-0.77104671031967598</v>
      </c>
      <c r="V5" s="47">
        <v>-0.56340390664823181</v>
      </c>
      <c r="W5" s="47">
        <v>-0.6001810546172166</v>
      </c>
      <c r="X5" s="47">
        <v>-2.6988111926801883</v>
      </c>
      <c r="Y5" s="47">
        <v>-1.9286718264960394</v>
      </c>
      <c r="Z5" s="47">
        <v>-0.4888746118313938</v>
      </c>
      <c r="AA5" s="47">
        <v>-0.94897986643806653</v>
      </c>
      <c r="AB5" s="47">
        <v>-0.49846741767862168</v>
      </c>
      <c r="AC5" s="47">
        <v>-1.3559935106113103</v>
      </c>
      <c r="AD5" s="47">
        <v>-7.187064820754592E-2</v>
      </c>
      <c r="AE5" s="48">
        <v>-0.10782806451500469</v>
      </c>
    </row>
    <row r="6" spans="1:31" x14ac:dyDescent="0.3">
      <c r="A6" s="45" t="s">
        <v>7838</v>
      </c>
      <c r="B6" s="46">
        <v>2.1772026545030525</v>
      </c>
      <c r="C6" s="47">
        <v>0.68247286304181198</v>
      </c>
      <c r="D6" s="47">
        <v>0.39175714995387129</v>
      </c>
      <c r="E6" s="47">
        <v>6.135315365379272</v>
      </c>
      <c r="F6" s="47">
        <v>0</v>
      </c>
      <c r="G6" s="47">
        <v>1.1241726911719785</v>
      </c>
      <c r="H6" s="47">
        <v>6.0330601092896181</v>
      </c>
      <c r="I6" s="47">
        <v>10.055100182149362</v>
      </c>
      <c r="J6" s="47">
        <v>0</v>
      </c>
      <c r="K6" s="47">
        <v>2.5137750455373404</v>
      </c>
      <c r="L6" s="47">
        <v>3.067657682689636</v>
      </c>
      <c r="M6" s="47">
        <v>4.6408154686843215</v>
      </c>
      <c r="N6" s="47">
        <v>20.110200364298723</v>
      </c>
      <c r="O6" s="48">
        <v>0</v>
      </c>
      <c r="Q6" s="45" t="s">
        <v>7838</v>
      </c>
      <c r="R6" s="46">
        <v>-3.7371525629355333</v>
      </c>
      <c r="S6" s="47">
        <v>-0.93773673414662828</v>
      </c>
      <c r="T6" s="47">
        <v>-0.70485274518777319</v>
      </c>
      <c r="U6" s="47">
        <v>-8.1795419372134681</v>
      </c>
      <c r="V6" s="47">
        <v>-0.52714881037212924</v>
      </c>
      <c r="W6" s="47">
        <v>-0.43406000200671802</v>
      </c>
      <c r="X6" s="47">
        <v>-1.4083540970314576</v>
      </c>
      <c r="Y6" s="47">
        <v>-2.5089908453530314</v>
      </c>
      <c r="Z6" s="47">
        <v>-0.14939012088932632</v>
      </c>
      <c r="AA6" s="47">
        <v>-0.57003855123515579</v>
      </c>
      <c r="AB6" s="47">
        <v>-0.62540396376604535</v>
      </c>
      <c r="AC6" s="47">
        <v>-0.75735797248060188</v>
      </c>
      <c r="AD6" s="47">
        <v>-2.3720635322648551</v>
      </c>
      <c r="AE6" s="48">
        <v>-6.5005219536884123E-2</v>
      </c>
    </row>
    <row r="7" spans="1:31" x14ac:dyDescent="0.3">
      <c r="A7" s="45" t="s">
        <v>7839</v>
      </c>
      <c r="B7" s="46">
        <v>4.6786798626756783</v>
      </c>
      <c r="C7" s="47">
        <v>0.93936264841242212</v>
      </c>
      <c r="D7" s="47">
        <v>0.73529803529803528</v>
      </c>
      <c r="E7" s="47">
        <v>1.1995328118209474</v>
      </c>
      <c r="F7" s="47">
        <v>4.1554457774641262</v>
      </c>
      <c r="G7" s="47">
        <v>0.70332855550246842</v>
      </c>
      <c r="H7" s="47">
        <v>0</v>
      </c>
      <c r="I7" s="47">
        <v>0</v>
      </c>
      <c r="J7" s="47">
        <v>3.6527708850289491</v>
      </c>
      <c r="K7" s="47">
        <v>3.1454415954415951</v>
      </c>
      <c r="L7" s="47">
        <v>1.9192524989135158</v>
      </c>
      <c r="M7" s="47">
        <v>2.9034845496383954</v>
      </c>
      <c r="N7" s="47">
        <v>0</v>
      </c>
      <c r="O7" s="48">
        <v>0</v>
      </c>
      <c r="Q7" s="45" t="s">
        <v>7839</v>
      </c>
      <c r="R7" s="46">
        <v>-33.051720095350248</v>
      </c>
      <c r="S7" s="47">
        <v>-0.91889175330402562</v>
      </c>
      <c r="T7" s="47">
        <v>-0.71518943772705212</v>
      </c>
      <c r="U7" s="47">
        <v>-0.7828346374783367</v>
      </c>
      <c r="V7" s="47">
        <v>-3.2284542097762863</v>
      </c>
      <c r="W7" s="47">
        <v>-0.46261462892658567</v>
      </c>
      <c r="X7" s="47">
        <v>-0.23145130760436786</v>
      </c>
      <c r="Y7" s="47">
        <v>-0.20827769079266872</v>
      </c>
      <c r="Z7" s="47">
        <v>-1.0625777890187422</v>
      </c>
      <c r="AA7" s="47">
        <v>-0.96995072499127699</v>
      </c>
      <c r="AB7" s="47">
        <v>-0.50571591985417474</v>
      </c>
      <c r="AC7" s="47">
        <v>-0.60868384509063767</v>
      </c>
      <c r="AD7" s="47">
        <v>-6.9368997468532798E-2</v>
      </c>
      <c r="AE7" s="48">
        <v>-0.10407481600945458</v>
      </c>
    </row>
    <row r="8" spans="1:31" x14ac:dyDescent="0.3">
      <c r="A8" s="45" t="s">
        <v>7840</v>
      </c>
      <c r="B8" s="46">
        <v>2.6380142514283289</v>
      </c>
      <c r="C8" s="47">
        <v>1.775122309759515</v>
      </c>
      <c r="D8" s="47">
        <v>2.1834992418748764</v>
      </c>
      <c r="E8" s="47">
        <v>2.1372386647165107</v>
      </c>
      <c r="F8" s="47">
        <v>2.5707865691799006</v>
      </c>
      <c r="G8" s="47">
        <v>1.3923763281520951</v>
      </c>
      <c r="H8" s="47">
        <v>0</v>
      </c>
      <c r="I8" s="47">
        <v>2.0756721188193268</v>
      </c>
      <c r="J8" s="47">
        <v>0</v>
      </c>
      <c r="K8" s="47">
        <v>1.5567540891144953</v>
      </c>
      <c r="L8" s="47">
        <v>3.799535403940463</v>
      </c>
      <c r="M8" s="47">
        <v>8.6220226474033588</v>
      </c>
      <c r="N8" s="47">
        <v>0</v>
      </c>
      <c r="O8" s="48">
        <v>0</v>
      </c>
      <c r="Q8" s="45" t="s">
        <v>7840</v>
      </c>
      <c r="R8" s="46">
        <v>-9.0814180026726756</v>
      </c>
      <c r="S8" s="47">
        <v>-2.4005762532633019</v>
      </c>
      <c r="T8" s="47">
        <v>-1.8382635615509986</v>
      </c>
      <c r="U8" s="47">
        <v>-1.7917771445019333</v>
      </c>
      <c r="V8" s="47">
        <v>-1.4887160101736396</v>
      </c>
      <c r="W8" s="47">
        <v>-0.60617012641364509</v>
      </c>
      <c r="X8" s="47">
        <v>-0.23383585019489012</v>
      </c>
      <c r="Y8" s="47">
        <v>-0.52263712798147621</v>
      </c>
      <c r="Z8" s="47">
        <v>-0.2416413961073347</v>
      </c>
      <c r="AA8" s="47">
        <v>-0.46759648795680103</v>
      </c>
      <c r="AB8" s="47">
        <v>-1.0879292365237685</v>
      </c>
      <c r="AC8" s="47">
        <v>-2.3324404231076166</v>
      </c>
      <c r="AD8" s="47">
        <v>-7.0083673135972538E-2</v>
      </c>
      <c r="AE8" s="48">
        <v>-0.10514705014502448</v>
      </c>
    </row>
    <row r="9" spans="1:31" x14ac:dyDescent="0.3">
      <c r="A9" s="45" t="s">
        <v>7841</v>
      </c>
      <c r="B9" s="46">
        <v>1.9702404485004228</v>
      </c>
      <c r="C9" s="47">
        <v>1.2237938583468924</v>
      </c>
      <c r="D9" s="47">
        <v>2.6343354807921737</v>
      </c>
      <c r="E9" s="47">
        <v>1.1050814093153611</v>
      </c>
      <c r="F9" s="47">
        <v>0.79755110886368574</v>
      </c>
      <c r="G9" s="47">
        <v>0.35997130793433429</v>
      </c>
      <c r="H9" s="47">
        <v>8.6933070866141726</v>
      </c>
      <c r="I9" s="47">
        <v>2.1464955769417711</v>
      </c>
      <c r="J9" s="47">
        <v>1.8695284057234782</v>
      </c>
      <c r="K9" s="47">
        <v>4.0246792067658212</v>
      </c>
      <c r="L9" s="47">
        <v>0.98229458605809872</v>
      </c>
      <c r="M9" s="47">
        <v>10.402247795948584</v>
      </c>
      <c r="N9" s="47">
        <v>0</v>
      </c>
      <c r="O9" s="48">
        <v>2.1464955769417711</v>
      </c>
      <c r="Q9" s="45" t="s">
        <v>7841</v>
      </c>
      <c r="R9" s="46">
        <v>-7.2908843053951014</v>
      </c>
      <c r="S9" s="47">
        <v>-1.3555423198426924</v>
      </c>
      <c r="T9" s="47">
        <v>-4.3992855909723092</v>
      </c>
      <c r="U9" s="47">
        <v>-0.89052689487175252</v>
      </c>
      <c r="V9" s="47">
        <v>-0.68186430868218106</v>
      </c>
      <c r="W9" s="47">
        <v>-0.76696415204353152</v>
      </c>
      <c r="X9" s="47">
        <v>-6.1156236095726699</v>
      </c>
      <c r="Y9" s="47">
        <v>-0.76314847075155234</v>
      </c>
      <c r="Z9" s="47">
        <v>-0.70240682336559179</v>
      </c>
      <c r="AA9" s="47">
        <v>-2.181469270914262</v>
      </c>
      <c r="AB9" s="47">
        <v>-0.4300935450655507</v>
      </c>
      <c r="AC9" s="47">
        <v>-5.4159853422950919</v>
      </c>
      <c r="AD9" s="47">
        <v>-0.13611493339568248</v>
      </c>
      <c r="AE9" s="48">
        <v>-0.52786474219988189</v>
      </c>
    </row>
    <row r="10" spans="1:31" x14ac:dyDescent="0.3">
      <c r="A10" s="45" t="s">
        <v>7842</v>
      </c>
      <c r="B10" s="46">
        <v>1.1928172942817294</v>
      </c>
      <c r="C10" s="47">
        <v>2.658119658119658</v>
      </c>
      <c r="D10" s="47">
        <v>2.2438672438672436</v>
      </c>
      <c r="E10" s="47">
        <v>5.0515536723163841</v>
      </c>
      <c r="F10" s="47">
        <v>1.426605504587156</v>
      </c>
      <c r="G10" s="47">
        <v>0.64389233954451341</v>
      </c>
      <c r="H10" s="47">
        <v>5.1833333333333336</v>
      </c>
      <c r="I10" s="47">
        <v>1.9197530864197527</v>
      </c>
      <c r="J10" s="47">
        <v>0</v>
      </c>
      <c r="K10" s="47">
        <v>2.8796296296296293</v>
      </c>
      <c r="L10" s="47">
        <v>5.2711864406779663</v>
      </c>
      <c r="M10" s="47">
        <v>0</v>
      </c>
      <c r="N10" s="47">
        <v>0</v>
      </c>
      <c r="O10" s="48">
        <v>0</v>
      </c>
      <c r="Q10" s="45" t="s">
        <v>7842</v>
      </c>
      <c r="R10" s="46">
        <v>-1.2017675162326227</v>
      </c>
      <c r="S10" s="47">
        <v>-6.9329433576964457</v>
      </c>
      <c r="T10" s="47">
        <v>-2.0373199156964401</v>
      </c>
      <c r="U10" s="47">
        <v>-9.7425360082836043</v>
      </c>
      <c r="V10" s="47">
        <v>-0.71854743672384624</v>
      </c>
      <c r="W10" s="47">
        <v>-0.48165116201251457</v>
      </c>
      <c r="X10" s="47">
        <v>-1.7556091215119942</v>
      </c>
      <c r="Y10" s="47">
        <v>-0.50557875837560073</v>
      </c>
      <c r="Z10" s="47">
        <v>-0.2613626400438897</v>
      </c>
      <c r="AA10" s="47">
        <v>-0.91812420791014548</v>
      </c>
      <c r="AB10" s="47">
        <v>-1.7737242469364043</v>
      </c>
      <c r="AC10" s="47">
        <v>-0.16431935074424148</v>
      </c>
      <c r="AD10" s="47">
        <v>-7.5803431837635715E-2</v>
      </c>
      <c r="AE10" s="48">
        <v>-0.11372845472664099</v>
      </c>
    </row>
    <row r="11" spans="1:31" x14ac:dyDescent="0.3">
      <c r="A11" s="45" t="s">
        <v>7843</v>
      </c>
      <c r="B11" s="46">
        <v>1.1322196242513742</v>
      </c>
      <c r="C11" s="47">
        <v>1.3060657143702128</v>
      </c>
      <c r="D11" s="47">
        <v>3.7485782191664545</v>
      </c>
      <c r="E11" s="47">
        <v>4.2806857206159297</v>
      </c>
      <c r="F11" s="47">
        <v>0</v>
      </c>
      <c r="G11" s="47">
        <v>0</v>
      </c>
      <c r="H11" s="47">
        <v>9.6213507625272321</v>
      </c>
      <c r="I11" s="47">
        <v>8.0177923021060273</v>
      </c>
      <c r="J11" s="47">
        <v>2.3277461522243303</v>
      </c>
      <c r="K11" s="47">
        <v>4.0088961510530137</v>
      </c>
      <c r="L11" s="47">
        <v>2.4461061260662458</v>
      </c>
      <c r="M11" s="47">
        <v>3.7005195240489357</v>
      </c>
      <c r="N11" s="47">
        <v>8.0177923021060273</v>
      </c>
      <c r="O11" s="48">
        <v>0</v>
      </c>
      <c r="Q11" s="45" t="s">
        <v>7843</v>
      </c>
      <c r="R11" s="46">
        <v>-1.0188605865287754</v>
      </c>
      <c r="S11" s="47">
        <v>-1.1057433346577783</v>
      </c>
      <c r="T11" s="47">
        <v>-4.1356416852470979</v>
      </c>
      <c r="U11" s="47">
        <v>-5.3549261241973953</v>
      </c>
      <c r="V11" s="47">
        <v>-0.6615654341980941</v>
      </c>
      <c r="W11" s="47">
        <v>-0.48795035063153969</v>
      </c>
      <c r="X11" s="47">
        <v>-3.1311630044896028</v>
      </c>
      <c r="Y11" s="47">
        <v>-2.2431313751081832</v>
      </c>
      <c r="Z11" s="47">
        <v>-0.55018841973856492</v>
      </c>
      <c r="AA11" s="47">
        <v>-1.1228761298755336</v>
      </c>
      <c r="AB11" s="47">
        <v>-0.56270376058076921</v>
      </c>
      <c r="AC11" s="47">
        <v>-0.68236042537721786</v>
      </c>
      <c r="AD11" s="47">
        <v>-0.95507414455542106</v>
      </c>
      <c r="AE11" s="48">
        <v>-8.158051821832657E-2</v>
      </c>
    </row>
    <row r="12" spans="1:31" x14ac:dyDescent="0.3">
      <c r="A12" s="45" t="s">
        <v>7844</v>
      </c>
      <c r="B12" s="46">
        <v>1.7964551371455137</v>
      </c>
      <c r="C12" s="47">
        <v>2.3128247025305848</v>
      </c>
      <c r="D12" s="47">
        <v>2.6552429052429054</v>
      </c>
      <c r="E12" s="47">
        <v>4.1583804143126182</v>
      </c>
      <c r="F12" s="47">
        <v>0.56271661569826714</v>
      </c>
      <c r="G12" s="47">
        <v>1.5238785369220151</v>
      </c>
      <c r="H12" s="47">
        <v>2.044537037037037</v>
      </c>
      <c r="I12" s="47">
        <v>0</v>
      </c>
      <c r="J12" s="47">
        <v>3.957168458781362</v>
      </c>
      <c r="K12" s="47">
        <v>1.7037808641975309</v>
      </c>
      <c r="L12" s="47">
        <v>0</v>
      </c>
      <c r="M12" s="47">
        <v>6.290883190883191</v>
      </c>
      <c r="N12" s="47">
        <v>0</v>
      </c>
      <c r="O12" s="48">
        <v>0</v>
      </c>
      <c r="Q12" s="45" t="s">
        <v>7844</v>
      </c>
      <c r="R12" s="46">
        <v>-3.044859396334628</v>
      </c>
      <c r="S12" s="47">
        <v>-4.305202005696434</v>
      </c>
      <c r="T12" s="47">
        <v>-2.4866804870860988</v>
      </c>
      <c r="U12" s="47">
        <v>-5.8579249440447025</v>
      </c>
      <c r="V12" s="47">
        <v>-0.52120407116102974</v>
      </c>
      <c r="W12" s="47">
        <v>-0.6309514413903663</v>
      </c>
      <c r="X12" s="47">
        <v>-0.51944283751190901</v>
      </c>
      <c r="Y12" s="47">
        <v>-0.19219049443076969</v>
      </c>
      <c r="Z12" s="47">
        <v>-1.1144114768540123</v>
      </c>
      <c r="AA12" s="47">
        <v>-0.48280787220110111</v>
      </c>
      <c r="AB12" s="47">
        <v>-0.21000983469733392</v>
      </c>
      <c r="AC12" s="47">
        <v>-1.4402524614574805</v>
      </c>
      <c r="AD12" s="47">
        <v>-6.4011011574349824E-2</v>
      </c>
      <c r="AE12" s="48">
        <v>-9.6036183695405467E-2</v>
      </c>
    </row>
    <row r="13" spans="1:31" x14ac:dyDescent="0.3">
      <c r="A13" s="45" t="s">
        <v>7845</v>
      </c>
      <c r="B13" s="46">
        <v>5.8946184187587178</v>
      </c>
      <c r="C13" s="47">
        <v>1.3876948215183511</v>
      </c>
      <c r="D13" s="47">
        <v>0.99571608946608958</v>
      </c>
      <c r="E13" s="47">
        <v>0.24365510240112997</v>
      </c>
      <c r="F13" s="47">
        <v>3.1652809633027528</v>
      </c>
      <c r="G13" s="47">
        <v>2.8572722567287787</v>
      </c>
      <c r="H13" s="47">
        <v>0</v>
      </c>
      <c r="I13" s="47">
        <v>0</v>
      </c>
      <c r="J13" s="47">
        <v>1.8549227150537635</v>
      </c>
      <c r="K13" s="47">
        <v>0</v>
      </c>
      <c r="L13" s="47">
        <v>0</v>
      </c>
      <c r="M13" s="47">
        <v>2.9488514957264957</v>
      </c>
      <c r="N13" s="47">
        <v>0</v>
      </c>
      <c r="O13" s="48">
        <v>0</v>
      </c>
      <c r="Q13" s="45" t="s">
        <v>7845</v>
      </c>
      <c r="R13" s="46">
        <v>-52.116992670496664</v>
      </c>
      <c r="S13" s="47">
        <v>-1.3450741489151805</v>
      </c>
      <c r="T13" s="47">
        <v>-0.70271030340800045</v>
      </c>
      <c r="U13" s="47">
        <v>-1.1832004397825722</v>
      </c>
      <c r="V13" s="47">
        <v>-2.0378174811551224</v>
      </c>
      <c r="W13" s="47">
        <v>-1.4108164391434563</v>
      </c>
      <c r="X13" s="47">
        <v>-0.22787490281263617</v>
      </c>
      <c r="Y13" s="47">
        <v>-0.20505936857774973</v>
      </c>
      <c r="Z13" s="47">
        <v>-0.49880249529715903</v>
      </c>
      <c r="AA13" s="47">
        <v>-0.27352470818863189</v>
      </c>
      <c r="AB13" s="47">
        <v>-0.22407188022025062</v>
      </c>
      <c r="AC13" s="47">
        <v>-0.61315331154570585</v>
      </c>
      <c r="AD13" s="47">
        <v>-6.8297106459884668E-2</v>
      </c>
      <c r="AE13" s="48">
        <v>-0.10246664862051376</v>
      </c>
    </row>
    <row r="14" spans="1:31" x14ac:dyDescent="0.3">
      <c r="A14" s="45" t="s">
        <v>7846</v>
      </c>
      <c r="B14" s="46">
        <v>4.4957206365809927</v>
      </c>
      <c r="C14" s="47">
        <v>1.4273432449903038</v>
      </c>
      <c r="D14" s="47">
        <v>1.5362476808905381</v>
      </c>
      <c r="E14" s="47">
        <v>0.66831113801452779</v>
      </c>
      <c r="F14" s="47">
        <v>2.5322247706422019</v>
      </c>
      <c r="G14" s="47">
        <v>1.9592724046140193</v>
      </c>
      <c r="H14" s="47">
        <v>0</v>
      </c>
      <c r="I14" s="47">
        <v>0</v>
      </c>
      <c r="J14" s="47">
        <v>2.5438940092165896</v>
      </c>
      <c r="K14" s="47">
        <v>0</v>
      </c>
      <c r="L14" s="47">
        <v>0</v>
      </c>
      <c r="M14" s="47">
        <v>0</v>
      </c>
      <c r="N14" s="47">
        <v>0</v>
      </c>
      <c r="O14" s="48">
        <v>0</v>
      </c>
      <c r="Q14" s="45" t="s">
        <v>7846</v>
      </c>
      <c r="R14" s="46">
        <v>-43.47609894429204</v>
      </c>
      <c r="S14" s="47">
        <v>-1.7075268620884319</v>
      </c>
      <c r="T14" s="47">
        <v>-1.195344348773796</v>
      </c>
      <c r="U14" s="47">
        <v>-0.87124057364094032</v>
      </c>
      <c r="V14" s="47">
        <v>-1.8318008490899786</v>
      </c>
      <c r="W14" s="47">
        <v>-1.0267375974679844</v>
      </c>
      <c r="X14" s="47">
        <v>-0.33298729624418172</v>
      </c>
      <c r="Y14" s="47">
        <v>-0.29964750381977817</v>
      </c>
      <c r="Z14" s="47">
        <v>-0.8491878843354832</v>
      </c>
      <c r="AA14" s="47">
        <v>-0.39969431635622904</v>
      </c>
      <c r="AB14" s="47">
        <v>-0.32743002934945337</v>
      </c>
      <c r="AC14" s="47">
        <v>-0.21633799231759754</v>
      </c>
      <c r="AD14" s="47">
        <v>-9.9800480589740517E-2</v>
      </c>
      <c r="AE14" s="48">
        <v>-0.1497314533771395</v>
      </c>
    </row>
    <row r="15" spans="1:31" x14ac:dyDescent="0.3">
      <c r="A15" s="45" t="s">
        <v>7847</v>
      </c>
      <c r="B15" s="46">
        <v>4.4058396014221106</v>
      </c>
      <c r="C15" s="47">
        <v>2.1176383403517032</v>
      </c>
      <c r="D15" s="47">
        <v>0.55253609588869701</v>
      </c>
      <c r="E15" s="47">
        <v>0</v>
      </c>
      <c r="F15" s="47">
        <v>0.58548549610224321</v>
      </c>
      <c r="G15" s="47">
        <v>4.7566150863461747</v>
      </c>
      <c r="H15" s="47">
        <v>0</v>
      </c>
      <c r="I15" s="47">
        <v>0</v>
      </c>
      <c r="J15" s="47">
        <v>0</v>
      </c>
      <c r="K15" s="47">
        <v>0</v>
      </c>
      <c r="L15" s="47">
        <v>2.1633192906828644</v>
      </c>
      <c r="M15" s="47">
        <v>0</v>
      </c>
      <c r="N15" s="47">
        <v>0</v>
      </c>
      <c r="O15" s="48">
        <v>0</v>
      </c>
      <c r="Q15" s="45" t="s">
        <v>7847</v>
      </c>
      <c r="R15" s="46">
        <v>-25.9148281768198</v>
      </c>
      <c r="S15" s="47">
        <v>-3.3732641411668927</v>
      </c>
      <c r="T15" s="47">
        <v>-0.75683498013871664</v>
      </c>
      <c r="U15" s="47">
        <v>-1.6298693758209457</v>
      </c>
      <c r="V15" s="47">
        <v>-0.50816420228834702</v>
      </c>
      <c r="W15" s="47">
        <v>-2.8438951752524826</v>
      </c>
      <c r="X15" s="47">
        <v>-0.20523573088014188</v>
      </c>
      <c r="Y15" s="47">
        <v>-0.18468691097368875</v>
      </c>
      <c r="Z15" s="47">
        <v>-0.21208658662103344</v>
      </c>
      <c r="AA15" s="47">
        <v>-0.24635023874326864</v>
      </c>
      <c r="AB15" s="47">
        <v>-0.53236386378805078</v>
      </c>
      <c r="AC15" s="47">
        <v>-0.13333943579208143</v>
      </c>
      <c r="AD15" s="47">
        <v>-6.1511874368556485E-2</v>
      </c>
      <c r="AE15" s="48">
        <v>-9.2286707041462121E-2</v>
      </c>
    </row>
    <row r="16" spans="1:31" x14ac:dyDescent="0.3">
      <c r="A16" s="45" t="s">
        <v>7848</v>
      </c>
      <c r="B16" s="46">
        <v>1.4294733757649272</v>
      </c>
      <c r="C16" s="47">
        <v>4.4478557145734765</v>
      </c>
      <c r="D16" s="47">
        <v>4.0477318555494453</v>
      </c>
      <c r="E16" s="47">
        <v>1.2190691768343178</v>
      </c>
      <c r="F16" s="47">
        <v>1.9795893972447181</v>
      </c>
      <c r="G16" s="47">
        <v>1.3402189086936289</v>
      </c>
      <c r="H16" s="47">
        <v>0</v>
      </c>
      <c r="I16" s="47">
        <v>2.6638919049342498</v>
      </c>
      <c r="J16" s="47">
        <v>1.1600819586003992</v>
      </c>
      <c r="K16" s="47">
        <v>0</v>
      </c>
      <c r="L16" s="47">
        <v>2.4381383536686356</v>
      </c>
      <c r="M16" s="47">
        <v>0</v>
      </c>
      <c r="N16" s="47">
        <v>0</v>
      </c>
      <c r="O16" s="48">
        <v>2.6638919049342498</v>
      </c>
      <c r="Q16" s="45" t="s">
        <v>7848</v>
      </c>
      <c r="R16" s="46">
        <v>-2.2142656731842383</v>
      </c>
      <c r="S16" s="47">
        <v>-30.83566431076591</v>
      </c>
      <c r="T16" s="47">
        <v>-8.8341961276322429</v>
      </c>
      <c r="U16" s="47">
        <v>-0.9120905400663053</v>
      </c>
      <c r="V16" s="47">
        <v>-1.2892360796261308</v>
      </c>
      <c r="W16" s="47">
        <v>-0.69546721048697013</v>
      </c>
      <c r="X16" s="47">
        <v>-0.36532287840648309</v>
      </c>
      <c r="Y16" s="47">
        <v>-0.87402570145343572</v>
      </c>
      <c r="Z16" s="47">
        <v>-0.43470733149135748</v>
      </c>
      <c r="AA16" s="47">
        <v>-0.4385077290040732</v>
      </c>
      <c r="AB16" s="47">
        <v>-0.82669580663509212</v>
      </c>
      <c r="AC16" s="47">
        <v>-0.23734597496744408</v>
      </c>
      <c r="AD16" s="47">
        <v>-0.10949179594927469</v>
      </c>
      <c r="AE16" s="48">
        <v>-0.58318861641153275</v>
      </c>
    </row>
    <row r="17" spans="1:31" x14ac:dyDescent="0.3">
      <c r="A17" s="45" t="s">
        <v>7849</v>
      </c>
      <c r="B17" s="46">
        <v>1.8197857233422088</v>
      </c>
      <c r="C17" s="47">
        <v>2.523081493669729</v>
      </c>
      <c r="D17" s="47">
        <v>2.8966286239013512</v>
      </c>
      <c r="E17" s="47">
        <v>1.9846815613764768</v>
      </c>
      <c r="F17" s="47">
        <v>2.4554906866833477</v>
      </c>
      <c r="G17" s="47">
        <v>1.662412949369471</v>
      </c>
      <c r="H17" s="47">
        <v>0</v>
      </c>
      <c r="I17" s="47">
        <v>2.4782267115600449</v>
      </c>
      <c r="J17" s="47">
        <v>2.1584555229716522</v>
      </c>
      <c r="K17" s="47">
        <v>0</v>
      </c>
      <c r="L17" s="47">
        <v>0</v>
      </c>
      <c r="M17" s="47">
        <v>3.4313908313908312</v>
      </c>
      <c r="N17" s="47">
        <v>0</v>
      </c>
      <c r="O17" s="48">
        <v>0</v>
      </c>
      <c r="Q17" s="45" t="s">
        <v>7849</v>
      </c>
      <c r="R17" s="46">
        <v>-2.9619401209902874</v>
      </c>
      <c r="S17" s="47">
        <v>-4.9239124335567057</v>
      </c>
      <c r="T17" s="47">
        <v>-2.7390118673521289</v>
      </c>
      <c r="U17" s="47">
        <v>-1.4117956935633007</v>
      </c>
      <c r="V17" s="47">
        <v>-1.2439003052920741</v>
      </c>
      <c r="W17" s="47">
        <v>-0.65929977229637182</v>
      </c>
      <c r="X17" s="47">
        <v>-0.19570932922575104</v>
      </c>
      <c r="Y17" s="47">
        <v>-0.56594637651538648</v>
      </c>
      <c r="Z17" s="47">
        <v>-0.53191736506431075</v>
      </c>
      <c r="AA17" s="47">
        <v>-0.23491541826803244</v>
      </c>
      <c r="AB17" s="47">
        <v>-0.19244312319226667</v>
      </c>
      <c r="AC17" s="47">
        <v>-0.6586093135075386</v>
      </c>
      <c r="AD17" s="47">
        <v>-5.8656695534217679E-2</v>
      </c>
      <c r="AE17" s="48">
        <v>-8.8003058427309891E-2</v>
      </c>
    </row>
    <row r="18" spans="1:31" x14ac:dyDescent="0.3">
      <c r="A18" s="45" t="s">
        <v>7850</v>
      </c>
      <c r="B18" s="46">
        <v>0.16859328711480315</v>
      </c>
      <c r="C18" s="47">
        <v>3.6464973412161048</v>
      </c>
      <c r="D18" s="47">
        <v>2.4420482194204824</v>
      </c>
      <c r="E18" s="47">
        <v>14.000386613880986</v>
      </c>
      <c r="F18" s="47">
        <v>1.4786713989151545</v>
      </c>
      <c r="G18" s="47">
        <v>0</v>
      </c>
      <c r="H18" s="47">
        <v>0</v>
      </c>
      <c r="I18" s="47">
        <v>0</v>
      </c>
      <c r="J18" s="47">
        <v>2.5995997174476102</v>
      </c>
      <c r="K18" s="47">
        <v>4.4770884022708843</v>
      </c>
      <c r="L18" s="47">
        <v>0</v>
      </c>
      <c r="M18" s="47">
        <v>0</v>
      </c>
      <c r="N18" s="47">
        <v>0</v>
      </c>
      <c r="O18" s="48">
        <v>0</v>
      </c>
      <c r="Q18" s="45" t="s">
        <v>7850</v>
      </c>
      <c r="R18" s="46">
        <v>-3.477789832784755</v>
      </c>
      <c r="S18" s="47">
        <v>-9.4131757650140813</v>
      </c>
      <c r="T18" s="47">
        <v>-1.7674863503064036</v>
      </c>
      <c r="U18" s="47">
        <v>-34.879952504503734</v>
      </c>
      <c r="V18" s="47">
        <v>-0.62203909209254393</v>
      </c>
      <c r="W18" s="47">
        <v>-0.43676313915045839</v>
      </c>
      <c r="X18" s="47">
        <v>-0.16239432339411841</v>
      </c>
      <c r="Y18" s="47">
        <v>-0.14613493076519823</v>
      </c>
      <c r="Z18" s="47">
        <v>-0.57880971218618427</v>
      </c>
      <c r="AA18" s="47">
        <v>-1.1969426803324021</v>
      </c>
      <c r="AB18" s="47">
        <v>-0.15968411604172625</v>
      </c>
      <c r="AC18" s="47">
        <v>-0.10550587799119451</v>
      </c>
      <c r="AD18" s="47">
        <v>-4.867177384100424E-2</v>
      </c>
      <c r="AE18" s="48">
        <v>-7.3022599676523775E-2</v>
      </c>
    </row>
    <row r="19" spans="1:31" x14ac:dyDescent="0.3">
      <c r="A19" s="45" t="s">
        <v>7851</v>
      </c>
      <c r="B19" s="46">
        <v>2.1110417510235302</v>
      </c>
      <c r="C19" s="47">
        <v>1.9696313595744335</v>
      </c>
      <c r="D19" s="47">
        <v>2.5695899082995854</v>
      </c>
      <c r="E19" s="47">
        <v>3.5212092217969748</v>
      </c>
      <c r="F19" s="47">
        <v>2.1782578672190982</v>
      </c>
      <c r="G19" s="47">
        <v>7.3736058238162023</v>
      </c>
      <c r="H19" s="47">
        <v>0</v>
      </c>
      <c r="I19" s="47">
        <v>0</v>
      </c>
      <c r="J19" s="47">
        <v>3.8295178633368017</v>
      </c>
      <c r="K19" s="47">
        <v>0</v>
      </c>
      <c r="L19" s="47">
        <v>4.0242391106251141</v>
      </c>
      <c r="M19" s="47">
        <v>0</v>
      </c>
      <c r="N19" s="47">
        <v>0</v>
      </c>
      <c r="O19" s="48">
        <v>0</v>
      </c>
      <c r="Q19" s="45" t="s">
        <v>7851</v>
      </c>
      <c r="R19" s="46">
        <v>-2.8238496951319454</v>
      </c>
      <c r="S19" s="47">
        <v>-1.8600191216288238</v>
      </c>
      <c r="T19" s="47">
        <v>-1.4914118049440652</v>
      </c>
      <c r="U19" s="47">
        <v>-2.5297589442761277</v>
      </c>
      <c r="V19" s="47">
        <v>-0.77119645668035752</v>
      </c>
      <c r="W19" s="47">
        <v>-3.2687967334937595</v>
      </c>
      <c r="X19" s="47">
        <v>-0.11012807621669944</v>
      </c>
      <c r="Y19" s="47">
        <v>-9.9101746069964053E-2</v>
      </c>
      <c r="Z19" s="47">
        <v>-0.69390876718522654</v>
      </c>
      <c r="AA19" s="47">
        <v>-0.13218977122161618</v>
      </c>
      <c r="AB19" s="47">
        <v>-0.70999381695266184</v>
      </c>
      <c r="AC19" s="47">
        <v>-7.1549083142460876E-2</v>
      </c>
      <c r="AD19" s="47">
        <v>-3.3006904708894003E-2</v>
      </c>
      <c r="AE19" s="48">
        <v>-4.9520477772149865E-2</v>
      </c>
    </row>
    <row r="20" spans="1:31" x14ac:dyDescent="0.3">
      <c r="A20" s="45" t="s">
        <v>7852</v>
      </c>
      <c r="B20" s="46">
        <v>1.7352879007956294</v>
      </c>
      <c r="C20" s="47">
        <v>4.1415140787283429</v>
      </c>
      <c r="D20" s="47">
        <v>2.2287531121728015</v>
      </c>
      <c r="E20" s="47">
        <v>1.2119632036532888</v>
      </c>
      <c r="F20" s="47">
        <v>3.1488805438037746</v>
      </c>
      <c r="G20" s="47">
        <v>1.4212338686319312</v>
      </c>
      <c r="H20" s="47">
        <v>0</v>
      </c>
      <c r="I20" s="47">
        <v>2.1186912300901937</v>
      </c>
      <c r="J20" s="47">
        <v>0</v>
      </c>
      <c r="K20" s="47">
        <v>0</v>
      </c>
      <c r="L20" s="47">
        <v>1.9391411258452622</v>
      </c>
      <c r="M20" s="47">
        <v>2.933572472432576</v>
      </c>
      <c r="N20" s="47">
        <v>0</v>
      </c>
      <c r="O20" s="48">
        <v>0</v>
      </c>
      <c r="Q20" s="45" t="s">
        <v>7852</v>
      </c>
      <c r="R20" s="46">
        <v>-2.9076094394971403</v>
      </c>
      <c r="S20" s="47">
        <v>-16.921965496095726</v>
      </c>
      <c r="T20" s="47">
        <v>-1.8838051869334578</v>
      </c>
      <c r="U20" s="47">
        <v>-0.78672246339294827</v>
      </c>
      <c r="V20" s="47">
        <v>-2.0283285223329064</v>
      </c>
      <c r="W20" s="47">
        <v>-0.61136765451078379</v>
      </c>
      <c r="X20" s="47">
        <v>-0.22906698320399457</v>
      </c>
      <c r="Y20" s="47">
        <v>-0.5273342210041978</v>
      </c>
      <c r="Z20" s="47">
        <v>-0.23671334120015902</v>
      </c>
      <c r="AA20" s="47">
        <v>-0.27495559781401646</v>
      </c>
      <c r="AB20" s="47">
        <v>-0.50788848082752291</v>
      </c>
      <c r="AC20" s="47">
        <v>-0.61165183546938828</v>
      </c>
      <c r="AD20" s="47">
        <v>-6.8654387132423667E-2</v>
      </c>
      <c r="AE20" s="48">
        <v>-0.10300267991122666</v>
      </c>
    </row>
    <row r="21" spans="1:31" x14ac:dyDescent="0.3">
      <c r="A21" s="45" t="s">
        <v>7853</v>
      </c>
      <c r="B21" s="46">
        <v>3.5722488653287003</v>
      </c>
      <c r="C21" s="47">
        <v>2.2579441163688423</v>
      </c>
      <c r="D21" s="47">
        <v>2.6327408467238977</v>
      </c>
      <c r="E21" s="47">
        <v>1.3875951594369436</v>
      </c>
      <c r="F21" s="47">
        <v>3.4335251127351891</v>
      </c>
      <c r="G21" s="47">
        <v>0.58114012001263293</v>
      </c>
      <c r="H21" s="47">
        <v>0</v>
      </c>
      <c r="I21" s="47">
        <v>1.7326585059635906</v>
      </c>
      <c r="J21" s="47">
        <v>0</v>
      </c>
      <c r="K21" s="47">
        <v>1.2994938794726929</v>
      </c>
      <c r="L21" s="47">
        <v>0</v>
      </c>
      <c r="M21" s="47">
        <v>2.3990656236418948</v>
      </c>
      <c r="N21" s="47">
        <v>0</v>
      </c>
      <c r="O21" s="48">
        <v>0</v>
      </c>
      <c r="Q21" s="45" t="s">
        <v>7853</v>
      </c>
      <c r="R21" s="46">
        <v>-22.171456906847304</v>
      </c>
      <c r="S21" s="47">
        <v>-5.0683859590676423</v>
      </c>
      <c r="T21" s="47">
        <v>-2.9979127853106857</v>
      </c>
      <c r="U21" s="47">
        <v>-0.96913560173417101</v>
      </c>
      <c r="V21" s="47">
        <v>-2.7261759756609654</v>
      </c>
      <c r="W21" s="47">
        <v>-0.51050862477544967</v>
      </c>
      <c r="X21" s="47">
        <v>-0.28037809874598529</v>
      </c>
      <c r="Y21" s="47">
        <v>-0.48529707606798034</v>
      </c>
      <c r="Z21" s="47">
        <v>-0.2897372576944624</v>
      </c>
      <c r="AA21" s="47">
        <v>-0.44423959546397485</v>
      </c>
      <c r="AB21" s="47">
        <v>-0.27569883974099663</v>
      </c>
      <c r="AC21" s="47">
        <v>-0.55677780753012929</v>
      </c>
      <c r="AD21" s="47">
        <v>-8.4032923885033015E-2</v>
      </c>
      <c r="AE21" s="48">
        <v>-0.12607523671994084</v>
      </c>
    </row>
    <row r="22" spans="1:31" x14ac:dyDescent="0.3">
      <c r="A22" s="45" t="s">
        <v>7854</v>
      </c>
      <c r="B22" s="46">
        <v>1.316425304051857</v>
      </c>
      <c r="C22" s="47">
        <v>1.7256308661368096</v>
      </c>
      <c r="D22" s="47">
        <v>1.2381961734293341</v>
      </c>
      <c r="E22" s="47">
        <v>4.1206748924211825</v>
      </c>
      <c r="F22" s="47">
        <v>3.1488805438037746</v>
      </c>
      <c r="G22" s="47">
        <v>1.4212338686319312</v>
      </c>
      <c r="H22" s="47">
        <v>0</v>
      </c>
      <c r="I22" s="47">
        <v>2.1186912300901937</v>
      </c>
      <c r="J22" s="47">
        <v>3.6906234330603378</v>
      </c>
      <c r="K22" s="47">
        <v>0</v>
      </c>
      <c r="L22" s="47">
        <v>5.8174233775357873</v>
      </c>
      <c r="M22" s="47">
        <v>0</v>
      </c>
      <c r="N22" s="47">
        <v>0</v>
      </c>
      <c r="O22" s="48">
        <v>0</v>
      </c>
      <c r="Q22" s="45" t="s">
        <v>7854</v>
      </c>
      <c r="R22" s="46">
        <v>-1.4116743814698334</v>
      </c>
      <c r="S22" s="47">
        <v>-2.2094529626540313</v>
      </c>
      <c r="T22" s="47">
        <v>-0.795483441989567</v>
      </c>
      <c r="U22" s="47">
        <v>-6.1261312407740975</v>
      </c>
      <c r="V22" s="47">
        <v>-2.0283285223329064</v>
      </c>
      <c r="W22" s="47">
        <v>-0.61136765451078379</v>
      </c>
      <c r="X22" s="47">
        <v>-0.22906698320399457</v>
      </c>
      <c r="Y22" s="47">
        <v>-0.5273342210041978</v>
      </c>
      <c r="Z22" s="47">
        <v>-1.0691712681997896</v>
      </c>
      <c r="AA22" s="47">
        <v>-0.27495559781401646</v>
      </c>
      <c r="AB22" s="47">
        <v>-1.8805694383274154</v>
      </c>
      <c r="AC22" s="47">
        <v>-0.14882231019722053</v>
      </c>
      <c r="AD22" s="47">
        <v>-6.8654387132423667E-2</v>
      </c>
      <c r="AE22" s="48">
        <v>-0.10300267991122666</v>
      </c>
    </row>
    <row r="23" spans="1:31" x14ac:dyDescent="0.3">
      <c r="A23" s="45" t="s">
        <v>7855</v>
      </c>
      <c r="B23" s="46">
        <v>3.6054291254209612</v>
      </c>
      <c r="C23" s="47">
        <v>1.2996946621049923</v>
      </c>
      <c r="D23" s="47">
        <v>0.69942983845422879</v>
      </c>
      <c r="E23" s="47">
        <v>1.1410190161223646</v>
      </c>
      <c r="F23" s="47">
        <v>2.4704631908704413</v>
      </c>
      <c r="G23" s="47">
        <v>4.0141190728677474</v>
      </c>
      <c r="H23" s="47">
        <v>0</v>
      </c>
      <c r="I23" s="47">
        <v>0</v>
      </c>
      <c r="J23" s="47">
        <v>1.7372934697088906</v>
      </c>
      <c r="K23" s="47">
        <v>4.4880081300813011</v>
      </c>
      <c r="L23" s="47">
        <v>3.6512608515915672</v>
      </c>
      <c r="M23" s="47">
        <v>2.7618511569731083</v>
      </c>
      <c r="N23" s="47">
        <v>0</v>
      </c>
      <c r="O23" s="48">
        <v>0</v>
      </c>
      <c r="Q23" s="45" t="s">
        <v>7855</v>
      </c>
      <c r="R23" s="46">
        <v>-19.759108287708194</v>
      </c>
      <c r="S23" s="47">
        <v>-1.2201861147710813</v>
      </c>
      <c r="T23" s="47">
        <v>-0.7417724085106554</v>
      </c>
      <c r="U23" s="47">
        <v>-0.76682690586028623</v>
      </c>
      <c r="V23" s="47">
        <v>-1.4353919593039635</v>
      </c>
      <c r="W23" s="47">
        <v>-2.4943976999681916</v>
      </c>
      <c r="X23" s="47">
        <v>-0.24337620325737033</v>
      </c>
      <c r="Y23" s="47">
        <v>-0.21900862234433283</v>
      </c>
      <c r="Z23" s="47">
        <v>-0.48610987932194644</v>
      </c>
      <c r="AA23" s="47">
        <v>-1.6034417037166084</v>
      </c>
      <c r="AB23" s="47">
        <v>-1.0623302182736132</v>
      </c>
      <c r="AC23" s="47">
        <v>-0.5945132265018126</v>
      </c>
      <c r="AD23" s="47">
        <v>-7.2943029358007935E-2</v>
      </c>
      <c r="AE23" s="48">
        <v>-0.10943696741941676</v>
      </c>
    </row>
    <row r="24" spans="1:31" x14ac:dyDescent="0.3">
      <c r="A24" s="45" t="s">
        <v>7856</v>
      </c>
      <c r="B24" s="46">
        <v>2.680934324566647</v>
      </c>
      <c r="C24" s="47">
        <v>2.1558830262874378</v>
      </c>
      <c r="D24" s="47">
        <v>2.5604128014842304</v>
      </c>
      <c r="E24" s="47">
        <v>0.83538892251815977</v>
      </c>
      <c r="F24" s="47">
        <v>3.1652809633027523</v>
      </c>
      <c r="G24" s="47">
        <v>1.2245452528837621</v>
      </c>
      <c r="H24" s="47">
        <v>1.6429315476190476</v>
      </c>
      <c r="I24" s="47">
        <v>1.8254794973544972</v>
      </c>
      <c r="J24" s="47">
        <v>1.5899337557603686</v>
      </c>
      <c r="K24" s="47">
        <v>1.369109623015873</v>
      </c>
      <c r="L24" s="47">
        <v>1.6707778450363195</v>
      </c>
      <c r="M24" s="47">
        <v>2.5275869963369964</v>
      </c>
      <c r="N24" s="47">
        <v>0</v>
      </c>
      <c r="O24" s="48">
        <v>0</v>
      </c>
      <c r="Q24" s="45" t="s">
        <v>7856</v>
      </c>
      <c r="R24" s="46">
        <v>-10.633696641203626</v>
      </c>
      <c r="S24" s="47">
        <v>-4.317762635162242</v>
      </c>
      <c r="T24" s="47">
        <v>-2.7273527281269545</v>
      </c>
      <c r="U24" s="47">
        <v>-0.73415454557371096</v>
      </c>
      <c r="V24" s="47">
        <v>-2.2822374867856903</v>
      </c>
      <c r="W24" s="47">
        <v>-0.57989743074275124</v>
      </c>
      <c r="X24" s="47">
        <v>-0.47606593026926192</v>
      </c>
      <c r="Y24" s="47">
        <v>-0.49530532493579693</v>
      </c>
      <c r="Z24" s="47">
        <v>-0.4706664702641894</v>
      </c>
      <c r="AA24" s="47">
        <v>-0.44994266909691838</v>
      </c>
      <c r="AB24" s="47">
        <v>-0.47894498209168079</v>
      </c>
      <c r="AC24" s="47">
        <v>-0.57037098769136141</v>
      </c>
      <c r="AD24" s="47">
        <v>-7.97381949967189E-2</v>
      </c>
      <c r="AE24" s="48">
        <v>-0.11963181545529393</v>
      </c>
    </row>
    <row r="25" spans="1:31" x14ac:dyDescent="0.3">
      <c r="A25" s="45" t="s">
        <v>7857</v>
      </c>
      <c r="B25" s="46">
        <v>2.3878767263346652</v>
      </c>
      <c r="C25" s="47">
        <v>1.2520554780616702</v>
      </c>
      <c r="D25" s="47">
        <v>0.53903427399668002</v>
      </c>
      <c r="E25" s="47">
        <v>3.1656843379635533</v>
      </c>
      <c r="F25" s="47">
        <v>4.9502138373456583</v>
      </c>
      <c r="G25" s="47">
        <v>0.51559800121421562</v>
      </c>
      <c r="H25" s="47">
        <v>1.3835213032581455</v>
      </c>
      <c r="I25" s="47">
        <v>1.5372458925090504</v>
      </c>
      <c r="J25" s="47">
        <v>1.3388915837982052</v>
      </c>
      <c r="K25" s="47">
        <v>1.1529344193817879</v>
      </c>
      <c r="L25" s="47">
        <v>7.0348540843634506</v>
      </c>
      <c r="M25" s="47">
        <v>0</v>
      </c>
      <c r="N25" s="47">
        <v>0</v>
      </c>
      <c r="O25" s="48">
        <v>0</v>
      </c>
      <c r="Q25" s="45" t="s">
        <v>7857</v>
      </c>
      <c r="R25" s="46">
        <v>-9.2067259329600706</v>
      </c>
      <c r="S25" s="47">
        <v>-1.2520977067633474</v>
      </c>
      <c r="T25" s="47">
        <v>-0.96346706372551638</v>
      </c>
      <c r="U25" s="47">
        <v>-4.8670370311705007</v>
      </c>
      <c r="V25" s="47">
        <v>-5.6608267809772927</v>
      </c>
      <c r="W25" s="47">
        <v>-0.55438153467551499</v>
      </c>
      <c r="X25" s="47">
        <v>-0.45078264512732408</v>
      </c>
      <c r="Y25" s="47">
        <v>-0.46499725872705494</v>
      </c>
      <c r="Z25" s="47">
        <v>-0.44705841979300309</v>
      </c>
      <c r="AA25" s="47">
        <v>-0.43471310061503349</v>
      </c>
      <c r="AB25" s="47">
        <v>-3.1916406215835043</v>
      </c>
      <c r="AC25" s="47">
        <v>-0.20545521391830107</v>
      </c>
      <c r="AD25" s="47">
        <v>-9.4780080149361831E-2</v>
      </c>
      <c r="AE25" s="48">
        <v>-0.14219929734273093</v>
      </c>
    </row>
    <row r="26" spans="1:31" x14ac:dyDescent="0.3">
      <c r="A26" s="45" t="s">
        <v>7858</v>
      </c>
      <c r="B26" s="46">
        <v>2.1468625952151057</v>
      </c>
      <c r="C26" s="47">
        <v>2.9888811540395253</v>
      </c>
      <c r="D26" s="47">
        <v>2.7573676323676324</v>
      </c>
      <c r="E26" s="47">
        <v>3.8984816384180787</v>
      </c>
      <c r="F26" s="47">
        <v>1.2985768054575395</v>
      </c>
      <c r="G26" s="47">
        <v>0.87916069437808553</v>
      </c>
      <c r="H26" s="47">
        <v>0</v>
      </c>
      <c r="I26" s="47">
        <v>5.2424026590693256</v>
      </c>
      <c r="J26" s="47">
        <v>2.2829818031430933</v>
      </c>
      <c r="K26" s="47">
        <v>5.8977029914529906</v>
      </c>
      <c r="L26" s="47">
        <v>4.7981312472837896</v>
      </c>
      <c r="M26" s="47">
        <v>3.6293556870479944</v>
      </c>
      <c r="N26" s="47">
        <v>0</v>
      </c>
      <c r="O26" s="48">
        <v>0</v>
      </c>
      <c r="Q26" s="45" t="s">
        <v>7858</v>
      </c>
      <c r="R26" s="46">
        <v>-4.3879432974620105</v>
      </c>
      <c r="S26" s="47">
        <v>-6.8976577411469568</v>
      </c>
      <c r="T26" s="47">
        <v>-2.3998069351506848</v>
      </c>
      <c r="U26" s="47">
        <v>-4.5983361324456471</v>
      </c>
      <c r="V26" s="47">
        <v>-0.59050073133738734</v>
      </c>
      <c r="W26" s="47">
        <v>-0.43536032305441402</v>
      </c>
      <c r="X26" s="47">
        <v>-0.18499628869289794</v>
      </c>
      <c r="Y26" s="47">
        <v>-1.3071748314829135</v>
      </c>
      <c r="Z26" s="47">
        <v>-0.5453848707114648</v>
      </c>
      <c r="AA26" s="47">
        <v>-1.8941940209961139</v>
      </c>
      <c r="AB26" s="47">
        <v>-1.2448008382620197</v>
      </c>
      <c r="AC26" s="47">
        <v>-0.67618714388283008</v>
      </c>
      <c r="AD26" s="47">
        <v>-5.5445865349770862E-2</v>
      </c>
      <c r="AE26" s="48">
        <v>-8.3185823511106705E-2</v>
      </c>
    </row>
    <row r="27" spans="1:31" x14ac:dyDescent="0.3">
      <c r="A27" s="45" t="s">
        <v>7859</v>
      </c>
      <c r="B27" s="46">
        <v>1.6859328711480317</v>
      </c>
      <c r="C27" s="47">
        <v>3.8288222082769101</v>
      </c>
      <c r="D27" s="47">
        <v>2.6164802350933738</v>
      </c>
      <c r="E27" s="47">
        <v>4.0976741308919964</v>
      </c>
      <c r="F27" s="47">
        <v>0.73933569945757727</v>
      </c>
      <c r="G27" s="47">
        <v>0</v>
      </c>
      <c r="H27" s="47">
        <v>2.6862530413625305</v>
      </c>
      <c r="I27" s="47">
        <v>2.9847256015139227</v>
      </c>
      <c r="J27" s="47">
        <v>2.5995997174476102</v>
      </c>
      <c r="K27" s="47">
        <v>2.2385442011354422</v>
      </c>
      <c r="L27" s="47">
        <v>2.7317827539279973</v>
      </c>
      <c r="M27" s="47">
        <v>2.0663484933557927</v>
      </c>
      <c r="N27" s="47">
        <v>0</v>
      </c>
      <c r="O27" s="48">
        <v>0</v>
      </c>
      <c r="Q27" s="45" t="s">
        <v>7859</v>
      </c>
      <c r="R27" s="46">
        <v>-3.436531456353987</v>
      </c>
      <c r="S27" s="47">
        <v>-20.08547388466712</v>
      </c>
      <c r="T27" s="47">
        <v>-3.3237217644982993</v>
      </c>
      <c r="U27" s="47">
        <v>-8.3126610666165472</v>
      </c>
      <c r="V27" s="47">
        <v>-0.60878365716428118</v>
      </c>
      <c r="W27" s="47">
        <v>-0.87627168378978326</v>
      </c>
      <c r="X27" s="47">
        <v>-0.87877919865375975</v>
      </c>
      <c r="Y27" s="47">
        <v>-0.93873154794672542</v>
      </c>
      <c r="Z27" s="47">
        <v>-0.86085667012377987</v>
      </c>
      <c r="AA27" s="47">
        <v>-0.78398082374196776</v>
      </c>
      <c r="AB27" s="47">
        <v>-0.88810495846359705</v>
      </c>
      <c r="AC27" s="47">
        <v>-0.52069639770260812</v>
      </c>
      <c r="AD27" s="47">
        <v>-9.7648485590800888E-2</v>
      </c>
      <c r="AE27" s="48">
        <v>-0.14650279404523714</v>
      </c>
    </row>
    <row r="28" spans="1:31" x14ac:dyDescent="0.3">
      <c r="A28" s="45" t="s">
        <v>7860</v>
      </c>
      <c r="B28" s="46">
        <v>2.6967978412800586</v>
      </c>
      <c r="C28" s="47">
        <v>3.5226099315465831</v>
      </c>
      <c r="D28" s="47">
        <v>1.8382450882450883</v>
      </c>
      <c r="E28" s="47">
        <v>0.7711282361706091</v>
      </c>
      <c r="F28" s="47">
        <v>2.226131666498639</v>
      </c>
      <c r="G28" s="47">
        <v>1.507132618933861</v>
      </c>
      <c r="H28" s="47">
        <v>0</v>
      </c>
      <c r="I28" s="47">
        <v>1.1233719983719983</v>
      </c>
      <c r="J28" s="47">
        <v>0.97842077277561146</v>
      </c>
      <c r="K28" s="47">
        <v>1.6850579975579973</v>
      </c>
      <c r="L28" s="47">
        <v>3.0845129446824364</v>
      </c>
      <c r="M28" s="47">
        <v>1.5554381515919977</v>
      </c>
      <c r="N28" s="47">
        <v>0</v>
      </c>
      <c r="O28" s="48">
        <v>0</v>
      </c>
      <c r="Q28" s="45" t="s">
        <v>7860</v>
      </c>
      <c r="R28" s="46">
        <v>-17.034649555419314</v>
      </c>
      <c r="S28" s="47">
        <v>-22.028424935113318</v>
      </c>
      <c r="T28" s="47">
        <v>-1.9336733508255766</v>
      </c>
      <c r="U28" s="47">
        <v>-0.8873873175764555</v>
      </c>
      <c r="V28" s="47">
        <v>-1.7407727041042578</v>
      </c>
      <c r="W28" s="47">
        <v>-0.83297237088728504</v>
      </c>
      <c r="X28" s="47">
        <v>-0.43371894239003506</v>
      </c>
      <c r="Y28" s="47">
        <v>-0.43253696320983531</v>
      </c>
      <c r="Z28" s="47">
        <v>-0.43028192426188044</v>
      </c>
      <c r="AA28" s="47">
        <v>-0.66281222508862847</v>
      </c>
      <c r="AB28" s="47">
        <v>-1.2417356996960636</v>
      </c>
      <c r="AC28" s="47">
        <v>-0.4656551694638621</v>
      </c>
      <c r="AD28" s="47">
        <v>-0.12999078013044862</v>
      </c>
      <c r="AE28" s="48">
        <v>-0.19502627707200892</v>
      </c>
    </row>
    <row r="29" spans="1:31" x14ac:dyDescent="0.3">
      <c r="A29" s="45" t="s">
        <v>7861</v>
      </c>
      <c r="B29" s="46">
        <v>2.1485842171840033</v>
      </c>
      <c r="C29" s="47">
        <v>2.9432039005226418</v>
      </c>
      <c r="D29" s="47">
        <v>2.4452934662236987</v>
      </c>
      <c r="E29" s="47">
        <v>1.7407173827355145</v>
      </c>
      <c r="F29" s="47">
        <v>2.826669511414551</v>
      </c>
      <c r="G29" s="47">
        <v>0.63790264336270397</v>
      </c>
      <c r="H29" s="47">
        <v>0</v>
      </c>
      <c r="I29" s="47">
        <v>1.9018949181739879</v>
      </c>
      <c r="J29" s="47">
        <v>0</v>
      </c>
      <c r="K29" s="47">
        <v>2.8528423772609819</v>
      </c>
      <c r="L29" s="47">
        <v>0</v>
      </c>
      <c r="M29" s="47">
        <v>2.6333929636255218</v>
      </c>
      <c r="N29" s="47">
        <v>0</v>
      </c>
      <c r="O29" s="48">
        <v>0</v>
      </c>
      <c r="Q29" s="45" t="s">
        <v>7861</v>
      </c>
      <c r="R29" s="46">
        <v>-5.7341502733491447</v>
      </c>
      <c r="S29" s="47">
        <v>-8.8785260639984909</v>
      </c>
      <c r="T29" s="47">
        <v>-2.4192120121932774</v>
      </c>
      <c r="U29" s="47">
        <v>-1.3081958759904169</v>
      </c>
      <c r="V29" s="47">
        <v>-1.836561720680143</v>
      </c>
      <c r="W29" s="47">
        <v>-0.48397095654439493</v>
      </c>
      <c r="X29" s="47">
        <v>-0.25530655865950119</v>
      </c>
      <c r="Y29" s="47">
        <v>-0.50362764594414589</v>
      </c>
      <c r="Z29" s="47">
        <v>-0.26382881145240628</v>
      </c>
      <c r="AA29" s="47">
        <v>-0.9127723367379883</v>
      </c>
      <c r="AB29" s="47">
        <v>-0.25104572393480751</v>
      </c>
      <c r="AC29" s="47">
        <v>-0.58138071310407469</v>
      </c>
      <c r="AD29" s="47">
        <v>-7.6518696025031654E-2</v>
      </c>
      <c r="AE29" s="48">
        <v>-0.11480157200577096</v>
      </c>
    </row>
    <row r="30" spans="1:31" x14ac:dyDescent="0.3">
      <c r="A30" s="45" t="s">
        <v>7862</v>
      </c>
      <c r="B30" s="46">
        <v>1.7939635211439249</v>
      </c>
      <c r="C30" s="47">
        <v>6.3052541404911482</v>
      </c>
      <c r="D30" s="47">
        <v>3.2481612238893796</v>
      </c>
      <c r="E30" s="47">
        <v>0.9083840710877078</v>
      </c>
      <c r="F30" s="47">
        <v>0.98338826044357364</v>
      </c>
      <c r="G30" s="47">
        <v>2.6630887053006091</v>
      </c>
      <c r="H30" s="47">
        <v>0</v>
      </c>
      <c r="I30" s="47">
        <v>0</v>
      </c>
      <c r="J30" s="47">
        <v>3.4577200125274037</v>
      </c>
      <c r="K30" s="47">
        <v>0</v>
      </c>
      <c r="L30" s="47">
        <v>3.6335362843508312</v>
      </c>
      <c r="M30" s="47">
        <v>0</v>
      </c>
      <c r="N30" s="47">
        <v>0</v>
      </c>
      <c r="O30" s="48">
        <v>0</v>
      </c>
      <c r="Q30" s="45" t="s">
        <v>7862</v>
      </c>
      <c r="R30" s="46">
        <v>-2.0757846283578192</v>
      </c>
      <c r="S30" s="47">
        <v>-20.959944394923792</v>
      </c>
      <c r="T30" s="47">
        <v>-2.3483525390354356</v>
      </c>
      <c r="U30" s="47">
        <v>-0.56663240474685983</v>
      </c>
      <c r="V30" s="47">
        <v>-0.43124378706249161</v>
      </c>
      <c r="W30" s="47">
        <v>-0.87441109679574558</v>
      </c>
      <c r="X30" s="47">
        <v>-0.12199756653952067</v>
      </c>
      <c r="Y30" s="47">
        <v>-0.10978282649955336</v>
      </c>
      <c r="Z30" s="47">
        <v>-0.66162208129269229</v>
      </c>
      <c r="AA30" s="47">
        <v>-0.14643705737084453</v>
      </c>
      <c r="AB30" s="47">
        <v>-0.67711285835893009</v>
      </c>
      <c r="AC30" s="47">
        <v>-7.9260560803191257E-2</v>
      </c>
      <c r="AD30" s="47">
        <v>-3.6564346855436393E-2</v>
      </c>
      <c r="AE30" s="48">
        <v>-5.4857734343670986E-2</v>
      </c>
    </row>
    <row r="31" spans="1:31" x14ac:dyDescent="0.3">
      <c r="A31" s="45" t="s">
        <v>7863</v>
      </c>
      <c r="B31" s="46">
        <v>2.5390627318318049</v>
      </c>
      <c r="C31" s="47">
        <v>3.1887455473187636</v>
      </c>
      <c r="D31" s="47">
        <v>2.7117374351416901</v>
      </c>
      <c r="E31" s="47">
        <v>0.99535701406419042</v>
      </c>
      <c r="F31" s="47">
        <v>2.1550849111848525</v>
      </c>
      <c r="G31" s="47">
        <v>0</v>
      </c>
      <c r="H31" s="47">
        <v>0</v>
      </c>
      <c r="I31" s="47">
        <v>2.9000525348043076</v>
      </c>
      <c r="J31" s="47">
        <v>0</v>
      </c>
      <c r="K31" s="47">
        <v>0</v>
      </c>
      <c r="L31" s="47">
        <v>0</v>
      </c>
      <c r="M31" s="47">
        <v>4.0154573558828872</v>
      </c>
      <c r="N31" s="47">
        <v>0</v>
      </c>
      <c r="O31" s="48">
        <v>0</v>
      </c>
      <c r="Q31" s="45" t="s">
        <v>7863</v>
      </c>
      <c r="R31" s="46">
        <v>-6.1438190763481728</v>
      </c>
      <c r="S31" s="47">
        <v>-7.266288730198073</v>
      </c>
      <c r="T31" s="47">
        <v>-2.1645772143071236</v>
      </c>
      <c r="U31" s="47">
        <v>-0.64363680143288071</v>
      </c>
      <c r="V31" s="47">
        <v>-0.95074925629807938</v>
      </c>
      <c r="W31" s="47">
        <v>-0.44955642938592361</v>
      </c>
      <c r="X31" s="47">
        <v>-0.16715100296290286</v>
      </c>
      <c r="Y31" s="47">
        <v>-0.6089887212811903</v>
      </c>
      <c r="Z31" s="47">
        <v>-0.17273056857100705</v>
      </c>
      <c r="AA31" s="47">
        <v>-0.20063602504269698</v>
      </c>
      <c r="AB31" s="47">
        <v>-0.1643614107943315</v>
      </c>
      <c r="AC31" s="47">
        <v>-0.7087962927042406</v>
      </c>
      <c r="AD31" s="47">
        <v>-5.0097410630994203E-2</v>
      </c>
      <c r="AE31" s="48">
        <v>-7.5161493839178903E-2</v>
      </c>
    </row>
    <row r="32" spans="1:31" x14ac:dyDescent="0.3">
      <c r="A32" s="45" t="s">
        <v>7864</v>
      </c>
      <c r="B32" s="46">
        <v>2.0084591595415682</v>
      </c>
      <c r="C32" s="47">
        <v>1.9307058386342275</v>
      </c>
      <c r="D32" s="47">
        <v>0</v>
      </c>
      <c r="E32" s="47">
        <v>3.3899840334070253</v>
      </c>
      <c r="F32" s="47">
        <v>0</v>
      </c>
      <c r="G32" s="47">
        <v>0</v>
      </c>
      <c r="H32" s="47">
        <v>5.3335748792270534</v>
      </c>
      <c r="I32" s="47">
        <v>0</v>
      </c>
      <c r="J32" s="47">
        <v>0</v>
      </c>
      <c r="K32" s="47">
        <v>4.444645732689211</v>
      </c>
      <c r="L32" s="47">
        <v>5.4239744534512404</v>
      </c>
      <c r="M32" s="47">
        <v>8.2054998141954663</v>
      </c>
      <c r="N32" s="47">
        <v>0</v>
      </c>
      <c r="O32" s="48">
        <v>0</v>
      </c>
      <c r="Q32" s="45" t="s">
        <v>7864</v>
      </c>
      <c r="R32" s="46">
        <v>-2.0504333869108713</v>
      </c>
      <c r="S32" s="47">
        <v>-1.4915040660003225</v>
      </c>
      <c r="T32" s="47">
        <v>-0.63462451740662273</v>
      </c>
      <c r="U32" s="47">
        <v>-1.9038532737681264</v>
      </c>
      <c r="V32" s="47">
        <v>-0.29778087055067998</v>
      </c>
      <c r="W32" s="47">
        <v>-0.21963457827024424</v>
      </c>
      <c r="X32" s="47">
        <v>-0.80615687547482451</v>
      </c>
      <c r="Y32" s="47">
        <v>-7.3486983393478436E-2</v>
      </c>
      <c r="Z32" s="47">
        <v>-8.4389286969139707E-2</v>
      </c>
      <c r="AA32" s="47">
        <v>-0.74309757690982559</v>
      </c>
      <c r="AB32" s="47">
        <v>-0.81211301578505013</v>
      </c>
      <c r="AC32" s="47">
        <v>-0.96505127131010104</v>
      </c>
      <c r="AD32" s="47">
        <v>-2.4475642846585086E-2</v>
      </c>
      <c r="AE32" s="48">
        <v>-3.6720964990390716E-2</v>
      </c>
    </row>
    <row r="33" spans="1:31" x14ac:dyDescent="0.3">
      <c r="A33" s="45" t="s">
        <v>7865</v>
      </c>
      <c r="B33" s="46">
        <v>0.51327289632728967</v>
      </c>
      <c r="C33" s="47">
        <v>2.3260408436879025</v>
      </c>
      <c r="D33" s="47">
        <v>1.3655534941249226</v>
      </c>
      <c r="E33" s="47">
        <v>10.544464622006993</v>
      </c>
      <c r="F33" s="47">
        <v>3.5370758701033931</v>
      </c>
      <c r="G33" s="47">
        <v>0</v>
      </c>
      <c r="H33" s="47">
        <v>1.1683068783068782</v>
      </c>
      <c r="I33" s="47">
        <v>6.4905937683715456</v>
      </c>
      <c r="J33" s="47">
        <v>0</v>
      </c>
      <c r="K33" s="47">
        <v>0.97358906525573186</v>
      </c>
      <c r="L33" s="47">
        <v>2.3762173796072101</v>
      </c>
      <c r="M33" s="47">
        <v>1.7973951973951974</v>
      </c>
      <c r="N33" s="47">
        <v>11.683068783068782</v>
      </c>
      <c r="O33" s="48">
        <v>0</v>
      </c>
      <c r="Q33" s="45" t="s">
        <v>7865</v>
      </c>
      <c r="R33" s="46">
        <v>-2.8268767463654156</v>
      </c>
      <c r="S33" s="47">
        <v>-7.0063018556681342</v>
      </c>
      <c r="T33" s="47">
        <v>-1.0480707624521348</v>
      </c>
      <c r="U33" s="47">
        <v>-51.160001359667611</v>
      </c>
      <c r="V33" s="47">
        <v>-3.6207053232975799</v>
      </c>
      <c r="W33" s="47">
        <v>-1.008342347862563</v>
      </c>
      <c r="X33" s="47">
        <v>-0.43504950475490828</v>
      </c>
      <c r="Y33" s="47">
        <v>-3.0434418163342158</v>
      </c>
      <c r="Z33" s="47">
        <v>-0.38742626537997066</v>
      </c>
      <c r="AA33" s="47">
        <v>-0.43073386202170622</v>
      </c>
      <c r="AB33" s="47">
        <v>-0.8134239707718397</v>
      </c>
      <c r="AC33" s="47">
        <v>-0.49122016153632653</v>
      </c>
      <c r="AD33" s="47">
        <v>-2.7222686904339315</v>
      </c>
      <c r="AE33" s="48">
        <v>-0.16858303815138312</v>
      </c>
    </row>
    <row r="34" spans="1:31" x14ac:dyDescent="0.3">
      <c r="A34" s="45" t="s">
        <v>7866</v>
      </c>
      <c r="B34" s="46">
        <v>0.65679470146146068</v>
      </c>
      <c r="C34" s="47">
        <v>3.0779202676331194</v>
      </c>
      <c r="D34" s="47">
        <v>2.0386225149258324</v>
      </c>
      <c r="E34" s="47">
        <v>6.8731524620451445</v>
      </c>
      <c r="F34" s="47">
        <v>1.4401278316448543</v>
      </c>
      <c r="G34" s="47">
        <v>0.64999558446910599</v>
      </c>
      <c r="H34" s="47">
        <v>1.7441548183254345</v>
      </c>
      <c r="I34" s="47">
        <v>3.8758995962787428</v>
      </c>
      <c r="J34" s="47">
        <v>1.6878917596697751</v>
      </c>
      <c r="K34" s="47">
        <v>1.4534623486045286</v>
      </c>
      <c r="L34" s="47">
        <v>1.7737167643987468</v>
      </c>
      <c r="M34" s="47">
        <v>0</v>
      </c>
      <c r="N34" s="47">
        <v>5.8138493944181144</v>
      </c>
      <c r="O34" s="48">
        <v>0</v>
      </c>
      <c r="Q34" s="45" t="s">
        <v>7866</v>
      </c>
      <c r="R34" s="46">
        <v>-1.5087366770046626</v>
      </c>
      <c r="S34" s="47">
        <v>-9.6701795517364744</v>
      </c>
      <c r="T34" s="47">
        <v>-1.6917184732215473</v>
      </c>
      <c r="U34" s="47">
        <v>-16.655553896154323</v>
      </c>
      <c r="V34" s="47">
        <v>-0.72231593313511588</v>
      </c>
      <c r="W34" s="47">
        <v>-0.47937024462941091</v>
      </c>
      <c r="X34" s="47">
        <v>-0.48677563308066274</v>
      </c>
      <c r="Y34" s="47">
        <v>-1.1009181242086585</v>
      </c>
      <c r="Z34" s="47">
        <v>-0.48085830218630787</v>
      </c>
      <c r="AA34" s="47">
        <v>-0.45754443379722276</v>
      </c>
      <c r="AB34" s="47">
        <v>-0.48991360253542093</v>
      </c>
      <c r="AC34" s="47">
        <v>-0.1627690084742367</v>
      </c>
      <c r="AD34" s="47">
        <v>-0.83504433843451498</v>
      </c>
      <c r="AE34" s="48">
        <v>-0.11265543564640779</v>
      </c>
    </row>
    <row r="35" spans="1:31" x14ac:dyDescent="0.3">
      <c r="A35" s="45" t="s">
        <v>7867</v>
      </c>
      <c r="B35" s="46">
        <v>1.8539623011152935</v>
      </c>
      <c r="C35" s="47">
        <v>1.5594162542814913</v>
      </c>
      <c r="D35" s="47">
        <v>1.7583213887561713</v>
      </c>
      <c r="E35" s="47">
        <v>0.93876480925117622</v>
      </c>
      <c r="F35" s="47">
        <v>2.3713141664876805</v>
      </c>
      <c r="G35" s="47">
        <v>2.7521552171835726</v>
      </c>
      <c r="H35" s="47">
        <v>2.4616499442586397</v>
      </c>
      <c r="I35" s="47">
        <v>5.4703332094636439</v>
      </c>
      <c r="J35" s="47">
        <v>4.7644837630812384</v>
      </c>
      <c r="K35" s="47">
        <v>2.0513749535488666</v>
      </c>
      <c r="L35" s="47">
        <v>1.2516864123349016</v>
      </c>
      <c r="M35" s="47">
        <v>7.5743075207958146</v>
      </c>
      <c r="N35" s="47">
        <v>8.2054998141954663</v>
      </c>
      <c r="O35" s="48">
        <v>0</v>
      </c>
      <c r="Q35" s="45" t="s">
        <v>7867</v>
      </c>
      <c r="R35" s="46">
        <v>-4.9254491848742985</v>
      </c>
      <c r="S35" s="47">
        <v>-2.2354971948943896</v>
      </c>
      <c r="T35" s="47">
        <v>-1.5733064177144778</v>
      </c>
      <c r="U35" s="47">
        <v>-0.79251190648507652</v>
      </c>
      <c r="V35" s="47">
        <v>-1.7103923973509778</v>
      </c>
      <c r="W35" s="47">
        <v>-1.7916525478101946</v>
      </c>
      <c r="X35" s="47">
        <v>-0.83173665879282987</v>
      </c>
      <c r="Y35" s="47">
        <v>-2.2744314697737931</v>
      </c>
      <c r="Z35" s="47">
        <v>-2.074802571507441</v>
      </c>
      <c r="AA35" s="47">
        <v>-0.7429337908631537</v>
      </c>
      <c r="AB35" s="47">
        <v>-0.4402174192872228</v>
      </c>
      <c r="AC35" s="47">
        <v>-2.7715194605962741</v>
      </c>
      <c r="AD35" s="47">
        <v>-1.6475774554534877</v>
      </c>
      <c r="AE35" s="48">
        <v>-0.15996141007039846</v>
      </c>
    </row>
    <row r="36" spans="1:31" x14ac:dyDescent="0.3">
      <c r="A36" s="45" t="s">
        <v>7868</v>
      </c>
      <c r="B36" s="46">
        <v>1.151027259205716</v>
      </c>
      <c r="C36" s="47">
        <v>2.26825864513963</v>
      </c>
      <c r="D36" s="47">
        <v>1.4290676101307331</v>
      </c>
      <c r="E36" s="47">
        <v>5.9060054057097808</v>
      </c>
      <c r="F36" s="47">
        <v>2.3555579261787924</v>
      </c>
      <c r="G36" s="47">
        <v>1.366934235777223</v>
      </c>
      <c r="H36" s="47">
        <v>2.4452934662236987</v>
      </c>
      <c r="I36" s="47">
        <v>4.075489110372831</v>
      </c>
      <c r="J36" s="47">
        <v>3.5496195477440788</v>
      </c>
      <c r="K36" s="47">
        <v>4.075489110372831</v>
      </c>
      <c r="L36" s="47">
        <v>1.2433695590967959</v>
      </c>
      <c r="M36" s="47">
        <v>5.6429849220546897</v>
      </c>
      <c r="N36" s="47">
        <v>8.150978220745662</v>
      </c>
      <c r="O36" s="48">
        <v>2.7169927402485543</v>
      </c>
      <c r="Q36" s="45" t="s">
        <v>7868</v>
      </c>
      <c r="R36" s="46">
        <v>-1.249975685496322</v>
      </c>
      <c r="S36" s="47">
        <v>-6.3034852245738628</v>
      </c>
      <c r="T36" s="47">
        <v>-1.100287171420685</v>
      </c>
      <c r="U36" s="47">
        <v>-17.99105667450582</v>
      </c>
      <c r="V36" s="47">
        <v>-1.6983747426025897</v>
      </c>
      <c r="W36" s="47">
        <v>-0.70229365269651833</v>
      </c>
      <c r="X36" s="47">
        <v>-0.82825233328659631</v>
      </c>
      <c r="Y36" s="47">
        <v>-1.5074547629269328</v>
      </c>
      <c r="Z36" s="47">
        <v>-1.3715874290075767</v>
      </c>
      <c r="AA36" s="47">
        <v>-1.8586557245731654</v>
      </c>
      <c r="AB36" s="47">
        <v>-0.43963808442439628</v>
      </c>
      <c r="AC36" s="47">
        <v>-1.8523760627328327</v>
      </c>
      <c r="AD36" s="47">
        <v>-1.6424154299384714</v>
      </c>
      <c r="AE36" s="48">
        <v>-0.58864763141623755</v>
      </c>
    </row>
    <row r="37" spans="1:31" x14ac:dyDescent="0.3">
      <c r="A37" s="45" t="s">
        <v>7869</v>
      </c>
      <c r="B37" s="46">
        <v>0.55656097192115739</v>
      </c>
      <c r="C37" s="47">
        <v>2.006305766050628</v>
      </c>
      <c r="D37" s="47">
        <v>0.57583581077556978</v>
      </c>
      <c r="E37" s="47">
        <v>1.1272717990606493</v>
      </c>
      <c r="F37" s="47">
        <v>3.6610478611694486</v>
      </c>
      <c r="G37" s="47">
        <v>0</v>
      </c>
      <c r="H37" s="47">
        <v>0</v>
      </c>
      <c r="I37" s="47">
        <v>4.9265952699687636</v>
      </c>
      <c r="J37" s="47">
        <v>4.2909055577147299</v>
      </c>
      <c r="K37" s="47">
        <v>3.6949464524765729</v>
      </c>
      <c r="L37" s="47">
        <v>4.5090871962425974</v>
      </c>
      <c r="M37" s="47">
        <v>0</v>
      </c>
      <c r="N37" s="47">
        <v>0</v>
      </c>
      <c r="O37" s="48">
        <v>0</v>
      </c>
      <c r="Q37" s="45" t="s">
        <v>7869</v>
      </c>
      <c r="R37" s="46">
        <v>-1.0940609059416868</v>
      </c>
      <c r="S37" s="47">
        <v>-1.7949510546647902</v>
      </c>
      <c r="T37" s="47">
        <v>-0.51309937958545293</v>
      </c>
      <c r="U37" s="47">
        <v>-0.56750565499462391</v>
      </c>
      <c r="V37" s="47">
        <v>-1.4000122115204885</v>
      </c>
      <c r="W37" s="47">
        <v>-0.26428243204858248</v>
      </c>
      <c r="X37" s="47">
        <v>-9.8263990089701381E-2</v>
      </c>
      <c r="Y37" s="47">
        <v>-0.77828926106811946</v>
      </c>
      <c r="Z37" s="47">
        <v>-0.73125152762070389</v>
      </c>
      <c r="AA37" s="47">
        <v>-0.68251760145443741</v>
      </c>
      <c r="AB37" s="47">
        <v>-0.74793057915256078</v>
      </c>
      <c r="AC37" s="47">
        <v>-6.3841114848243258E-2</v>
      </c>
      <c r="AD37" s="47">
        <v>-2.9451080721811854E-2</v>
      </c>
      <c r="AE37" s="48">
        <v>-4.4185649434521627E-2</v>
      </c>
    </row>
    <row r="38" spans="1:31" x14ac:dyDescent="0.3">
      <c r="A38" s="45" t="s">
        <v>7870</v>
      </c>
      <c r="B38" s="46">
        <v>1.2831822408182241</v>
      </c>
      <c r="C38" s="47">
        <v>3.2071169208424113</v>
      </c>
      <c r="D38" s="47">
        <v>2.1241943241943244</v>
      </c>
      <c r="E38" s="47">
        <v>2.4257219083490273</v>
      </c>
      <c r="F38" s="47">
        <v>3.0011552837240916</v>
      </c>
      <c r="G38" s="47">
        <v>2.0318380492293535</v>
      </c>
      <c r="H38" s="47">
        <v>0</v>
      </c>
      <c r="I38" s="47">
        <v>3.028943758573388</v>
      </c>
      <c r="J38" s="47">
        <v>2.6381123058542415</v>
      </c>
      <c r="K38" s="47">
        <v>2.2717078189300413</v>
      </c>
      <c r="L38" s="47">
        <v>5.5445072190834903</v>
      </c>
      <c r="M38" s="47">
        <v>4.193922127255461</v>
      </c>
      <c r="N38" s="47">
        <v>0</v>
      </c>
      <c r="O38" s="48">
        <v>0</v>
      </c>
      <c r="Q38" s="45" t="s">
        <v>7870</v>
      </c>
      <c r="R38" s="46">
        <v>-1.1698495647177674</v>
      </c>
      <c r="S38" s="47">
        <v>-7.0775857084166667</v>
      </c>
      <c r="T38" s="47">
        <v>-1.387214731623116</v>
      </c>
      <c r="U38" s="47">
        <v>-1.75528768431865</v>
      </c>
      <c r="V38" s="47">
        <v>-1.4683113779263277</v>
      </c>
      <c r="W38" s="47">
        <v>-0.73938787452865307</v>
      </c>
      <c r="X38" s="47">
        <v>-0.1600163091846307</v>
      </c>
      <c r="Y38" s="47">
        <v>-0.62157275990775107</v>
      </c>
      <c r="Z38" s="47">
        <v>-0.58277880785745206</v>
      </c>
      <c r="AA38" s="47">
        <v>-0.54435384206876847</v>
      </c>
      <c r="AB38" s="47">
        <v>-1.3470892136957493</v>
      </c>
      <c r="AC38" s="47">
        <v>-0.72316526626263855</v>
      </c>
      <c r="AD38" s="47">
        <v>-4.7959052931384492E-2</v>
      </c>
      <c r="AE38" s="48">
        <v>-7.1953298883306219E-2</v>
      </c>
    </row>
    <row r="39" spans="1:31" x14ac:dyDescent="0.3">
      <c r="A39" s="45" t="s">
        <v>7871</v>
      </c>
      <c r="B39" s="46">
        <v>1.0975980324354231</v>
      </c>
      <c r="C39" s="47">
        <v>3.6469996135771532</v>
      </c>
      <c r="D39" s="47">
        <v>1.777476655575829</v>
      </c>
      <c r="E39" s="47">
        <v>1.3531919736657796</v>
      </c>
      <c r="F39" s="47">
        <v>3.3483963909318373</v>
      </c>
      <c r="G39" s="47">
        <v>1.7001950618551409</v>
      </c>
      <c r="H39" s="47">
        <v>3.0414600550964188</v>
      </c>
      <c r="I39" s="47">
        <v>0</v>
      </c>
      <c r="J39" s="47">
        <v>1.4716742202079445</v>
      </c>
      <c r="K39" s="47">
        <v>1.267275022956841</v>
      </c>
      <c r="L39" s="47">
        <v>4.6395153382826733</v>
      </c>
      <c r="M39" s="47">
        <v>0</v>
      </c>
      <c r="N39" s="47">
        <v>0</v>
      </c>
      <c r="O39" s="48">
        <v>0</v>
      </c>
      <c r="Q39" s="45" t="s">
        <v>7871</v>
      </c>
      <c r="R39" s="46">
        <v>-1.1038976605042348</v>
      </c>
      <c r="S39" s="47">
        <v>-16.039025214414693</v>
      </c>
      <c r="T39" s="47">
        <v>-1.4281749320618302</v>
      </c>
      <c r="U39" s="47">
        <v>-0.94790876497668253</v>
      </c>
      <c r="V39" s="47">
        <v>-2.6628179750917567</v>
      </c>
      <c r="W39" s="47">
        <v>-0.80130764423656631</v>
      </c>
      <c r="X39" s="47">
        <v>-0.94987584437955852</v>
      </c>
      <c r="Y39" s="47">
        <v>-0.25875581783812446</v>
      </c>
      <c r="Z39" s="47">
        <v>-0.45895519002639062</v>
      </c>
      <c r="AA39" s="47">
        <v>-0.44182018778257809</v>
      </c>
      <c r="AB39" s="47">
        <v>-1.6389929454177019</v>
      </c>
      <c r="AC39" s="47">
        <v>-0.18681527516397939</v>
      </c>
      <c r="AD39" s="47">
        <v>-8.6181173455148793E-2</v>
      </c>
      <c r="AE39" s="48">
        <v>-0.12929827558881582</v>
      </c>
    </row>
    <row r="40" spans="1:31" x14ac:dyDescent="0.3">
      <c r="A40" s="45" t="s">
        <v>7872</v>
      </c>
      <c r="B40" s="46">
        <v>1.0462870578979364</v>
      </c>
      <c r="C40" s="47">
        <v>1.7363976228229623</v>
      </c>
      <c r="D40" s="47">
        <v>3.513090613090613</v>
      </c>
      <c r="E40" s="47">
        <v>2.4790344777632916</v>
      </c>
      <c r="F40" s="47">
        <v>1.9045793146710579</v>
      </c>
      <c r="G40" s="47">
        <v>0.70332855550246853</v>
      </c>
      <c r="H40" s="47">
        <v>6.9199715099715089</v>
      </c>
      <c r="I40" s="47">
        <v>2.7959480848369735</v>
      </c>
      <c r="J40" s="47">
        <v>1.8263854425144745</v>
      </c>
      <c r="K40" s="47">
        <v>4.1939221272554601</v>
      </c>
      <c r="L40" s="47">
        <v>1.9192524989135158</v>
      </c>
      <c r="M40" s="47">
        <v>8.7104536489151876</v>
      </c>
      <c r="N40" s="47">
        <v>2.09696106362773</v>
      </c>
      <c r="O40" s="48">
        <v>1.3979740424184868</v>
      </c>
      <c r="Q40" s="45" t="s">
        <v>7872</v>
      </c>
      <c r="R40" s="46">
        <v>-1.2613680368551121</v>
      </c>
      <c r="S40" s="47">
        <v>-5.0310486651327322</v>
      </c>
      <c r="T40" s="47">
        <v>-12.127605839206597</v>
      </c>
      <c r="U40" s="47">
        <v>-5.6085546286470853</v>
      </c>
      <c r="V40" s="47">
        <v>-1.7553172115826197</v>
      </c>
      <c r="W40" s="47">
        <v>-0.73833382899784317</v>
      </c>
      <c r="X40" s="47">
        <v>-6.4119811671904055</v>
      </c>
      <c r="Y40" s="47">
        <v>-1.3915373013030803</v>
      </c>
      <c r="Z40" s="47">
        <v>-0.84047376293895681</v>
      </c>
      <c r="AA40" s="47">
        <v>-3.2944741039644114</v>
      </c>
      <c r="AB40" s="47">
        <v>-0.87129413898302766</v>
      </c>
      <c r="AC40" s="47">
        <v>-6.236502506804162</v>
      </c>
      <c r="AD40" s="47">
        <v>-0.51956714307009488</v>
      </c>
      <c r="AE40" s="48">
        <v>-0.44834971918359667</v>
      </c>
    </row>
    <row r="41" spans="1:31" x14ac:dyDescent="0.3">
      <c r="A41" s="45" t="s">
        <v>7873</v>
      </c>
      <c r="B41" s="46">
        <v>1.1385983263598327</v>
      </c>
      <c r="C41" s="47">
        <v>1.0554298642533937</v>
      </c>
      <c r="D41" s="47">
        <v>1.6829004329004329</v>
      </c>
      <c r="E41" s="47">
        <v>3.6239406779661016</v>
      </c>
      <c r="F41" s="47">
        <v>2.1399082568807342</v>
      </c>
      <c r="G41" s="47">
        <v>0.96583850931677018</v>
      </c>
      <c r="H41" s="47">
        <v>10.366666666666667</v>
      </c>
      <c r="I41" s="47">
        <v>5.7592592592592586</v>
      </c>
      <c r="J41" s="47">
        <v>0</v>
      </c>
      <c r="K41" s="47">
        <v>4.3194444444444446</v>
      </c>
      <c r="L41" s="47">
        <v>2.6355932203389831</v>
      </c>
      <c r="M41" s="47">
        <v>0</v>
      </c>
      <c r="N41" s="47">
        <v>0</v>
      </c>
      <c r="O41" s="48">
        <v>0</v>
      </c>
      <c r="Q41" s="45" t="s">
        <v>7873</v>
      </c>
      <c r="R41" s="46">
        <v>-1.0049687895028769</v>
      </c>
      <c r="S41" s="47">
        <v>-0.87054600880208377</v>
      </c>
      <c r="T41" s="47">
        <v>-1.0032756959857396</v>
      </c>
      <c r="U41" s="47">
        <v>-3.7238036482540426</v>
      </c>
      <c r="V41" s="47">
        <v>-0.94575255028710636</v>
      </c>
      <c r="W41" s="47">
        <v>-0.43167883220970932</v>
      </c>
      <c r="X41" s="47">
        <v>-3.2499035038664834</v>
      </c>
      <c r="Y41" s="47">
        <v>-1.3746911262000181</v>
      </c>
      <c r="Z41" s="47">
        <v>-0.17395957381302643</v>
      </c>
      <c r="AA41" s="47">
        <v>-1.1726332663392109</v>
      </c>
      <c r="AB41" s="47">
        <v>-0.58245767800782289</v>
      </c>
      <c r="AC41" s="47">
        <v>-0.10936891581345971</v>
      </c>
      <c r="AD41" s="47">
        <v>-5.0453860456040243E-2</v>
      </c>
      <c r="AE41" s="48">
        <v>-7.5696278346194149E-2</v>
      </c>
    </row>
    <row r="42" spans="1:31" x14ac:dyDescent="0.3">
      <c r="A42" s="45" t="s">
        <v>7874</v>
      </c>
      <c r="B42" s="46">
        <v>0.51043713446912775</v>
      </c>
      <c r="C42" s="47">
        <v>1.9320391990200243</v>
      </c>
      <c r="D42" s="47">
        <v>1.5843438329626176</v>
      </c>
      <c r="E42" s="47">
        <v>9.3046633579923217</v>
      </c>
      <c r="F42" s="47">
        <v>4.4768614729585892</v>
      </c>
      <c r="G42" s="47">
        <v>0.75772965924299096</v>
      </c>
      <c r="H42" s="47">
        <v>2.0332412523020258</v>
      </c>
      <c r="I42" s="47">
        <v>4.5183138940045016</v>
      </c>
      <c r="J42" s="47">
        <v>0</v>
      </c>
      <c r="K42" s="47">
        <v>1.6943677102516881</v>
      </c>
      <c r="L42" s="47">
        <v>2.0677029684427382</v>
      </c>
      <c r="M42" s="47">
        <v>0</v>
      </c>
      <c r="N42" s="47">
        <v>6.7774708410067523</v>
      </c>
      <c r="O42" s="48">
        <v>0</v>
      </c>
      <c r="Q42" s="45" t="s">
        <v>7874</v>
      </c>
      <c r="R42" s="46">
        <v>-1.9236941381709611</v>
      </c>
      <c r="S42" s="47">
        <v>-2.7902022925699712</v>
      </c>
      <c r="T42" s="47">
        <v>-1.0304908183378547</v>
      </c>
      <c r="U42" s="47">
        <v>-23.882818021297545</v>
      </c>
      <c r="V42" s="47">
        <v>-3.4336570072822723</v>
      </c>
      <c r="W42" s="47">
        <v>-0.45037332733722224</v>
      </c>
      <c r="X42" s="47">
        <v>-0.51820831016289959</v>
      </c>
      <c r="Y42" s="47">
        <v>-1.2034754130158141</v>
      </c>
      <c r="Z42" s="47">
        <v>-0.22193458578028505</v>
      </c>
      <c r="AA42" s="47">
        <v>-0.48181201191171791</v>
      </c>
      <c r="AB42" s="47">
        <v>-0.52194319337163975</v>
      </c>
      <c r="AC42" s="47">
        <v>-0.13953088727472859</v>
      </c>
      <c r="AD42" s="47">
        <v>-0.89152387678749379</v>
      </c>
      <c r="AE42" s="48">
        <v>-9.6571921102526673E-2</v>
      </c>
    </row>
    <row r="43" spans="1:31" x14ac:dyDescent="0.3">
      <c r="A43" s="45" t="s">
        <v>7875</v>
      </c>
      <c r="B43" s="46">
        <v>1.2831822408182241</v>
      </c>
      <c r="C43" s="47">
        <v>1.3568571588179432</v>
      </c>
      <c r="D43" s="47">
        <v>1.4161295494628829</v>
      </c>
      <c r="E43" s="47">
        <v>3.4653170119271812</v>
      </c>
      <c r="F43" s="47">
        <v>1.5005776418620458</v>
      </c>
      <c r="G43" s="47">
        <v>1.0159190246146768</v>
      </c>
      <c r="H43" s="47">
        <v>5.4520987654320994</v>
      </c>
      <c r="I43" s="47">
        <v>0</v>
      </c>
      <c r="J43" s="47">
        <v>0</v>
      </c>
      <c r="K43" s="47">
        <v>0</v>
      </c>
      <c r="L43" s="47">
        <v>5.5445072190834903</v>
      </c>
      <c r="M43" s="47">
        <v>0</v>
      </c>
      <c r="N43" s="47">
        <v>0</v>
      </c>
      <c r="O43" s="48">
        <v>6.0578875171467761</v>
      </c>
      <c r="Q43" s="45" t="s">
        <v>7875</v>
      </c>
      <c r="R43" s="46">
        <v>-1.1698495647177674</v>
      </c>
      <c r="S43" s="47">
        <v>-1.1202142829509689</v>
      </c>
      <c r="T43" s="47">
        <v>-0.79763718157004626</v>
      </c>
      <c r="U43" s="47">
        <v>-3.2979688049629705</v>
      </c>
      <c r="V43" s="47">
        <v>-0.6262685069555598</v>
      </c>
      <c r="W43" s="47">
        <v>-0.43138522647912253</v>
      </c>
      <c r="X43" s="47">
        <v>-1.3349967939193774</v>
      </c>
      <c r="Y43" s="47">
        <v>-0.14399501116329852</v>
      </c>
      <c r="Z43" s="47">
        <v>-0.16535771490157955</v>
      </c>
      <c r="AA43" s="47">
        <v>-0.19207204530069205</v>
      </c>
      <c r="AB43" s="47">
        <v>-1.3470892136957493</v>
      </c>
      <c r="AC43" s="47">
        <v>-0.10396090952739641</v>
      </c>
      <c r="AD43" s="47">
        <v>-4.7959052931384492E-2</v>
      </c>
      <c r="AE43" s="48">
        <v>-0.85109631604164449</v>
      </c>
    </row>
    <row r="44" spans="1:31" x14ac:dyDescent="0.3">
      <c r="A44" s="45" t="s">
        <v>7876</v>
      </c>
      <c r="B44" s="46">
        <v>0.77460391366465964</v>
      </c>
      <c r="C44" s="47">
        <v>1.4215410366773351</v>
      </c>
      <c r="D44" s="47">
        <v>2.0400036954915004</v>
      </c>
      <c r="E44" s="47">
        <v>7.9871331128565526</v>
      </c>
      <c r="F44" s="47">
        <v>4.3233105840232717</v>
      </c>
      <c r="G44" s="47">
        <v>0.83627480684744726</v>
      </c>
      <c r="H44" s="47">
        <v>0</v>
      </c>
      <c r="I44" s="47">
        <v>0</v>
      </c>
      <c r="J44" s="47">
        <v>0</v>
      </c>
      <c r="K44" s="47">
        <v>1.8700033875338753</v>
      </c>
      <c r="L44" s="47">
        <v>9.1281521289789165</v>
      </c>
      <c r="M44" s="47">
        <v>0</v>
      </c>
      <c r="N44" s="47">
        <v>0</v>
      </c>
      <c r="O44" s="48">
        <v>4.9866757000903341</v>
      </c>
      <c r="Q44" s="45" t="s">
        <v>7876</v>
      </c>
      <c r="R44" s="46">
        <v>-1.0927259769600237</v>
      </c>
      <c r="S44" s="47">
        <v>-1.3162936115826174</v>
      </c>
      <c r="T44" s="47">
        <v>-1.4551708245608246</v>
      </c>
      <c r="U44" s="47">
        <v>-16.845171990612918</v>
      </c>
      <c r="V44" s="47">
        <v>-2.9928922689421102</v>
      </c>
      <c r="W44" s="47">
        <v>-0.43909259587104915</v>
      </c>
      <c r="X44" s="47">
        <v>-0.1945187738626192</v>
      </c>
      <c r="Y44" s="47">
        <v>-0.17504297292108895</v>
      </c>
      <c r="Z44" s="47">
        <v>-0.20101189114529872</v>
      </c>
      <c r="AA44" s="47">
        <v>-0.50068194452106862</v>
      </c>
      <c r="AB44" s="47">
        <v>-3.0484088098870461</v>
      </c>
      <c r="AC44" s="47">
        <v>-0.12637675711677179</v>
      </c>
      <c r="AD44" s="47">
        <v>-5.8299871492131637E-2</v>
      </c>
      <c r="AE44" s="48">
        <v>-0.78152570112971409</v>
      </c>
    </row>
    <row r="45" spans="1:31" x14ac:dyDescent="0.3">
      <c r="A45" s="45" t="s">
        <v>7877</v>
      </c>
      <c r="B45" s="46">
        <v>0.84502245127053788</v>
      </c>
      <c r="C45" s="47">
        <v>3.4929294044071666</v>
      </c>
      <c r="D45" s="47">
        <v>1.8651462358779434</v>
      </c>
      <c r="E45" s="47">
        <v>4.7922798677139316</v>
      </c>
      <c r="F45" s="47">
        <v>1.9763705526963529</v>
      </c>
      <c r="G45" s="47">
        <v>2.0070595364338737</v>
      </c>
      <c r="H45" s="47">
        <v>0</v>
      </c>
      <c r="I45" s="47">
        <v>0</v>
      </c>
      <c r="J45" s="47">
        <v>0</v>
      </c>
      <c r="K45" s="47">
        <v>0</v>
      </c>
      <c r="L45" s="47">
        <v>5.4768912773873506</v>
      </c>
      <c r="M45" s="47">
        <v>0</v>
      </c>
      <c r="N45" s="47">
        <v>0</v>
      </c>
      <c r="O45" s="48">
        <v>0</v>
      </c>
      <c r="Q45" s="45" t="s">
        <v>7877</v>
      </c>
      <c r="R45" s="46">
        <v>-1.0787760610364148</v>
      </c>
      <c r="S45" s="47">
        <v>-12.477230344950993</v>
      </c>
      <c r="T45" s="47">
        <v>-1.4185727171760365</v>
      </c>
      <c r="U45" s="47">
        <v>-8.5431729330263408</v>
      </c>
      <c r="V45" s="47">
        <v>-1.0343131860232704</v>
      </c>
      <c r="W45" s="47">
        <v>-0.90189575233993668</v>
      </c>
      <c r="X45" s="47">
        <v>-0.24337620325737033</v>
      </c>
      <c r="Y45" s="47">
        <v>-0.21900862234433283</v>
      </c>
      <c r="Z45" s="47">
        <v>-0.25150021255311611</v>
      </c>
      <c r="AA45" s="47">
        <v>-0.29213138255634707</v>
      </c>
      <c r="AB45" s="47">
        <v>-1.8149353256598939</v>
      </c>
      <c r="AC45" s="47">
        <v>-0.15811883292942483</v>
      </c>
      <c r="AD45" s="47">
        <v>-7.2943029358007935E-2</v>
      </c>
      <c r="AE45" s="48">
        <v>-0.10943696741941676</v>
      </c>
    </row>
    <row r="46" spans="1:31" x14ac:dyDescent="0.3">
      <c r="A46" s="45" t="s">
        <v>7878</v>
      </c>
      <c r="B46" s="46">
        <v>0.7183364697403456</v>
      </c>
      <c r="C46" s="47">
        <v>1.9919064423708388</v>
      </c>
      <c r="D46" s="47">
        <v>2.972855692951387</v>
      </c>
      <c r="E46" s="47">
        <v>8.7296143865055562</v>
      </c>
      <c r="F46" s="47">
        <v>4.3617268776612095</v>
      </c>
      <c r="G46" s="47">
        <v>1.3124312758180035</v>
      </c>
      <c r="H46" s="47">
        <v>1.7608452950558215</v>
      </c>
      <c r="I46" s="47">
        <v>1.9564947722842461</v>
      </c>
      <c r="J46" s="47">
        <v>3.4080876678499772</v>
      </c>
      <c r="K46" s="47">
        <v>1.4673710792131844</v>
      </c>
      <c r="L46" s="47">
        <v>0</v>
      </c>
      <c r="M46" s="47">
        <v>5.4179855232486815</v>
      </c>
      <c r="N46" s="47">
        <v>0</v>
      </c>
      <c r="O46" s="48">
        <v>0</v>
      </c>
      <c r="Q46" s="45" t="s">
        <v>7878</v>
      </c>
      <c r="R46" s="46">
        <v>-1.321951218809488</v>
      </c>
      <c r="S46" s="47">
        <v>-3.3453565494913153</v>
      </c>
      <c r="T46" s="47">
        <v>-3.4597703766568504</v>
      </c>
      <c r="U46" s="47">
        <v>-24.758029110378413</v>
      </c>
      <c r="V46" s="47">
        <v>-3.7064618819646165</v>
      </c>
      <c r="W46" s="47">
        <v>-0.59269544407866603</v>
      </c>
      <c r="X46" s="47">
        <v>-0.48856555283721448</v>
      </c>
      <c r="Y46" s="47">
        <v>-0.50959716654872289</v>
      </c>
      <c r="Z46" s="47">
        <v>-1.0189008916016871</v>
      </c>
      <c r="AA46" s="47">
        <v>-0.45885637369299043</v>
      </c>
      <c r="AB46" s="47">
        <v>-0.24400633103038724</v>
      </c>
      <c r="AC46" s="47">
        <v>-1.3314774812731736</v>
      </c>
      <c r="AD46" s="47">
        <v>-7.4373099767770942E-2</v>
      </c>
      <c r="AE46" s="48">
        <v>-0.11158251474710247</v>
      </c>
    </row>
    <row r="47" spans="1:31" x14ac:dyDescent="0.3">
      <c r="A47" s="45" t="s">
        <v>7879</v>
      </c>
      <c r="B47" s="46">
        <v>0.8604869144310443</v>
      </c>
      <c r="C47" s="47">
        <v>3.0039511430514891</v>
      </c>
      <c r="D47" s="47">
        <v>1.6868601986249043</v>
      </c>
      <c r="E47" s="47">
        <v>5.1368228647391163</v>
      </c>
      <c r="F47" s="47">
        <v>1.1916351861845655</v>
      </c>
      <c r="G47" s="47">
        <v>2.6891974180976739</v>
      </c>
      <c r="H47" s="47">
        <v>0</v>
      </c>
      <c r="I47" s="47">
        <v>0</v>
      </c>
      <c r="J47" s="47">
        <v>2.7932953826691964</v>
      </c>
      <c r="K47" s="47">
        <v>0</v>
      </c>
      <c r="L47" s="47">
        <v>1.4676636756397474</v>
      </c>
      <c r="M47" s="47">
        <v>2.2203117144293611</v>
      </c>
      <c r="N47" s="47">
        <v>0</v>
      </c>
      <c r="O47" s="48">
        <v>0</v>
      </c>
      <c r="Q47" s="45" t="s">
        <v>7879</v>
      </c>
      <c r="R47" s="46">
        <v>-1.1293627984382393</v>
      </c>
      <c r="S47" s="47">
        <v>-10.886767522564632</v>
      </c>
      <c r="T47" s="47">
        <v>-1.3386551228824186</v>
      </c>
      <c r="U47" s="47">
        <v>-11.894287895223659</v>
      </c>
      <c r="V47" s="47">
        <v>-0.66344249079295059</v>
      </c>
      <c r="W47" s="47">
        <v>-1.5509596645253891</v>
      </c>
      <c r="X47" s="47">
        <v>-0.30308267789706955</v>
      </c>
      <c r="Y47" s="47">
        <v>-0.27273705653735891</v>
      </c>
      <c r="Z47" s="47">
        <v>-0.90067160355029485</v>
      </c>
      <c r="AA47" s="47">
        <v>-0.36379887760260787</v>
      </c>
      <c r="AB47" s="47">
        <v>-0.45845083355339672</v>
      </c>
      <c r="AC47" s="47">
        <v>-0.53752194133587639</v>
      </c>
      <c r="AD47" s="47">
        <v>-9.0837740423325763E-2</v>
      </c>
      <c r="AE47" s="48">
        <v>-0.13628456707495984</v>
      </c>
    </row>
    <row r="48" spans="1:31" x14ac:dyDescent="0.3">
      <c r="A48" s="45" t="s">
        <v>7880</v>
      </c>
      <c r="B48" s="46">
        <v>3.7808048166965529</v>
      </c>
      <c r="C48" s="47">
        <v>1.8833001149177619</v>
      </c>
      <c r="D48" s="47">
        <v>1.4224515563801277</v>
      </c>
      <c r="E48" s="47">
        <v>0</v>
      </c>
      <c r="F48" s="47">
        <v>1.2058213193534295</v>
      </c>
      <c r="G48" s="47">
        <v>7.3472715173025733</v>
      </c>
      <c r="H48" s="47">
        <v>2.1905753968253969</v>
      </c>
      <c r="I48" s="47">
        <v>0</v>
      </c>
      <c r="J48" s="47">
        <v>0</v>
      </c>
      <c r="K48" s="47">
        <v>0</v>
      </c>
      <c r="L48" s="47">
        <v>4.4554075867635188</v>
      </c>
      <c r="M48" s="47">
        <v>0</v>
      </c>
      <c r="N48" s="47">
        <v>0</v>
      </c>
      <c r="O48" s="48">
        <v>0</v>
      </c>
      <c r="Q48" s="45" t="s">
        <v>7880</v>
      </c>
      <c r="R48" s="46">
        <v>-18.134215607770351</v>
      </c>
      <c r="S48" s="47">
        <v>-2.4899148508076387</v>
      </c>
      <c r="T48" s="47">
        <v>-0.87117542773837386</v>
      </c>
      <c r="U48" s="47">
        <v>-1.5825810027207845</v>
      </c>
      <c r="V48" s="47">
        <v>-0.57754168808016348</v>
      </c>
      <c r="W48" s="47">
        <v>-5.4384482477446632</v>
      </c>
      <c r="X48" s="47">
        <v>-0.53535172835479239</v>
      </c>
      <c r="Y48" s="47">
        <v>-0.17932867801346966</v>
      </c>
      <c r="Z48" s="47">
        <v>-0.20593341568694881</v>
      </c>
      <c r="AA48" s="47">
        <v>-0.23920298593015896</v>
      </c>
      <c r="AB48" s="47">
        <v>-1.1938012325753373</v>
      </c>
      <c r="AC48" s="47">
        <v>-0.12947092761662879</v>
      </c>
      <c r="AD48" s="47">
        <v>-5.972726539520911E-2</v>
      </c>
      <c r="AE48" s="48">
        <v>-8.9609243279409903E-2</v>
      </c>
    </row>
    <row r="49" spans="1:31" x14ac:dyDescent="0.3">
      <c r="A49" s="45" t="s">
        <v>7881</v>
      </c>
      <c r="B49" s="46">
        <v>3.3451233588226805</v>
      </c>
      <c r="C49" s="47">
        <v>1.6078119311385031</v>
      </c>
      <c r="D49" s="47">
        <v>0.9888490819525303</v>
      </c>
      <c r="E49" s="47">
        <v>0.32263296317942725</v>
      </c>
      <c r="F49" s="47">
        <v>2.0956342929452707</v>
      </c>
      <c r="G49" s="47">
        <v>2.8375669308203042</v>
      </c>
      <c r="H49" s="47">
        <v>0</v>
      </c>
      <c r="I49" s="47">
        <v>0</v>
      </c>
      <c r="J49" s="47">
        <v>4.9123470522803112</v>
      </c>
      <c r="K49" s="47">
        <v>0</v>
      </c>
      <c r="L49" s="47">
        <v>7.7431911163062539</v>
      </c>
      <c r="M49" s="47">
        <v>0</v>
      </c>
      <c r="N49" s="47">
        <v>0</v>
      </c>
      <c r="O49" s="48">
        <v>0</v>
      </c>
      <c r="Q49" s="45" t="s">
        <v>7881</v>
      </c>
      <c r="R49" s="46">
        <v>-12.020009855116712</v>
      </c>
      <c r="S49" s="47">
        <v>-1.5893875529691415</v>
      </c>
      <c r="T49" s="47">
        <v>-0.64380642654648812</v>
      </c>
      <c r="U49" s="47">
        <v>-0.86161578094641966</v>
      </c>
      <c r="V49" s="47">
        <v>-0.93115320106624544</v>
      </c>
      <c r="W49" s="47">
        <v>-1.1670879488397254</v>
      </c>
      <c r="X49" s="47">
        <v>-0.17190855099562335</v>
      </c>
      <c r="Y49" s="47">
        <v>-0.15469656232445791</v>
      </c>
      <c r="Z49" s="47">
        <v>-1.261140879372517</v>
      </c>
      <c r="AA49" s="47">
        <v>-0.20634664820211604</v>
      </c>
      <c r="AB49" s="47">
        <v>-2.2020518211489577</v>
      </c>
      <c r="AC49" s="47">
        <v>-0.11168716148990292</v>
      </c>
      <c r="AD49" s="47">
        <v>-5.1523307461013114E-2</v>
      </c>
      <c r="AE49" s="48">
        <v>-7.7300778222078037E-2</v>
      </c>
    </row>
    <row r="50" spans="1:31" x14ac:dyDescent="0.3">
      <c r="A50" s="45" t="s">
        <v>7882</v>
      </c>
      <c r="B50" s="46">
        <v>2.3219488167186912</v>
      </c>
      <c r="C50" s="47">
        <v>2.1145825851708206</v>
      </c>
      <c r="D50" s="47">
        <v>2.5288027668980049</v>
      </c>
      <c r="E50" s="47">
        <v>0.24752264370908439</v>
      </c>
      <c r="F50" s="47">
        <v>3.7514441046551141</v>
      </c>
      <c r="G50" s="47">
        <v>1.4513128923066811</v>
      </c>
      <c r="H50" s="47">
        <v>1.9471781305114639</v>
      </c>
      <c r="I50" s="47">
        <v>2.1635312561238487</v>
      </c>
      <c r="J50" s="47">
        <v>1.8843659327530295</v>
      </c>
      <c r="K50" s="47">
        <v>0</v>
      </c>
      <c r="L50" s="47">
        <v>5.9405434490180262</v>
      </c>
      <c r="M50" s="47">
        <v>0</v>
      </c>
      <c r="N50" s="47">
        <v>0</v>
      </c>
      <c r="O50" s="48">
        <v>0</v>
      </c>
      <c r="Q50" s="45" t="s">
        <v>7882</v>
      </c>
      <c r="R50" s="46">
        <v>-6.3176946416302719</v>
      </c>
      <c r="S50" s="47">
        <v>-3.5975010868770392</v>
      </c>
      <c r="T50" s="47">
        <v>-2.3509597150726478</v>
      </c>
      <c r="U50" s="47">
        <v>-1.1617014608431051</v>
      </c>
      <c r="V50" s="47">
        <v>-2.6591145143998354</v>
      </c>
      <c r="W50" s="47">
        <v>-0.61694263000326777</v>
      </c>
      <c r="X50" s="47">
        <v>-0.50879934902851387</v>
      </c>
      <c r="Y50" s="47">
        <v>-0.53221867225799113</v>
      </c>
      <c r="Z50" s="47">
        <v>-0.50200632403282075</v>
      </c>
      <c r="AA50" s="47">
        <v>-0.2692324321389411</v>
      </c>
      <c r="AB50" s="47">
        <v>-1.9035503626776864</v>
      </c>
      <c r="AC50" s="47">
        <v>-0.14572460285387828</v>
      </c>
      <c r="AD50" s="47">
        <v>-6.7225362406423364E-2</v>
      </c>
      <c r="AE50" s="48">
        <v>-0.10085870175509727</v>
      </c>
    </row>
    <row r="51" spans="1:31" x14ac:dyDescent="0.3">
      <c r="A51" s="45" t="s">
        <v>7883</v>
      </c>
      <c r="B51" s="46">
        <v>0.32079556020455602</v>
      </c>
      <c r="C51" s="47">
        <v>1.3876948215183511</v>
      </c>
      <c r="D51" s="47">
        <v>2.3233375420875424</v>
      </c>
      <c r="E51" s="47">
        <v>6.4974693973634654</v>
      </c>
      <c r="F51" s="47">
        <v>3.5169788481141695</v>
      </c>
      <c r="G51" s="47">
        <v>0.95242408557625946</v>
      </c>
      <c r="H51" s="47">
        <v>0</v>
      </c>
      <c r="I51" s="47">
        <v>0</v>
      </c>
      <c r="J51" s="47">
        <v>0</v>
      </c>
      <c r="K51" s="47">
        <v>2.1297260802469133</v>
      </c>
      <c r="L51" s="47">
        <v>7.7969632768361592</v>
      </c>
      <c r="M51" s="47">
        <v>0</v>
      </c>
      <c r="N51" s="47">
        <v>8.5189043209876534</v>
      </c>
      <c r="O51" s="48">
        <v>0</v>
      </c>
      <c r="Q51" s="45" t="s">
        <v>7883</v>
      </c>
      <c r="R51" s="46">
        <v>-2.5303586292674485</v>
      </c>
      <c r="S51" s="47">
        <v>-1.1925680544814414</v>
      </c>
      <c r="T51" s="47">
        <v>-1.6763592743797815</v>
      </c>
      <c r="U51" s="47">
        <v>-10.512728828520615</v>
      </c>
      <c r="V51" s="47">
        <v>-1.9526456434167181</v>
      </c>
      <c r="W51" s="47">
        <v>-0.4319626164142425</v>
      </c>
      <c r="X51" s="47">
        <v>-0.17071908255160634</v>
      </c>
      <c r="Y51" s="47">
        <v>-0.15362618743198306</v>
      </c>
      <c r="Z51" s="47">
        <v>-0.17641775259781564</v>
      </c>
      <c r="AA51" s="47">
        <v>-0.52899324987783936</v>
      </c>
      <c r="AB51" s="47">
        <v>-2.210021409886465</v>
      </c>
      <c r="AC51" s="47">
        <v>-0.11091437767499351</v>
      </c>
      <c r="AD51" s="47">
        <v>-0.97837236148334328</v>
      </c>
      <c r="AE51" s="48">
        <v>-7.6765920535418572E-2</v>
      </c>
    </row>
    <row r="52" spans="1:31" x14ac:dyDescent="0.3">
      <c r="A52" s="45" t="s">
        <v>7884</v>
      </c>
      <c r="B52" s="46">
        <v>0.99940155294496291</v>
      </c>
      <c r="C52" s="47">
        <v>5.2839148973198737</v>
      </c>
      <c r="D52" s="47">
        <v>5.9742965367965368</v>
      </c>
      <c r="E52" s="47">
        <v>0.44982480443285527</v>
      </c>
      <c r="F52" s="47">
        <v>0.97393260409315452</v>
      </c>
      <c r="G52" s="47">
        <v>0</v>
      </c>
      <c r="H52" s="47">
        <v>0</v>
      </c>
      <c r="I52" s="47">
        <v>3.9318019943019937</v>
      </c>
      <c r="J52" s="47">
        <v>3.4244727047146397</v>
      </c>
      <c r="K52" s="47">
        <v>0</v>
      </c>
      <c r="L52" s="47">
        <v>3.5985984354628422</v>
      </c>
      <c r="M52" s="47">
        <v>0</v>
      </c>
      <c r="N52" s="47">
        <v>0</v>
      </c>
      <c r="O52" s="48">
        <v>0</v>
      </c>
      <c r="Q52" s="45" t="s">
        <v>7884</v>
      </c>
      <c r="R52" s="46">
        <v>-0.85958513803995018</v>
      </c>
      <c r="S52" s="47">
        <v>-15.194762554799663</v>
      </c>
      <c r="T52" s="47">
        <v>-6.6308874139211182</v>
      </c>
      <c r="U52" s="47">
        <v>-0.61983567951749285</v>
      </c>
      <c r="V52" s="47">
        <v>-0.43135699256340115</v>
      </c>
      <c r="W52" s="47">
        <v>-0.33130771399429582</v>
      </c>
      <c r="X52" s="47">
        <v>-0.12318481299214866</v>
      </c>
      <c r="Y52" s="47">
        <v>-0.70234389642599293</v>
      </c>
      <c r="Z52" s="47">
        <v>-0.65863302811610058</v>
      </c>
      <c r="AA52" s="47">
        <v>-0.14786214308566181</v>
      </c>
      <c r="AB52" s="47">
        <v>-0.67406436300117889</v>
      </c>
      <c r="AC52" s="47">
        <v>-8.0031901707469516E-2</v>
      </c>
      <c r="AD52" s="47">
        <v>-3.6920180125570752E-2</v>
      </c>
      <c r="AE52" s="48">
        <v>-5.5391593638804117E-2</v>
      </c>
    </row>
    <row r="53" spans="1:31" x14ac:dyDescent="0.3">
      <c r="A53" s="45" t="s">
        <v>7885</v>
      </c>
      <c r="B53" s="46">
        <v>0.8109214645364563</v>
      </c>
      <c r="C53" s="47">
        <v>4.8787721085826758</v>
      </c>
      <c r="D53" s="47">
        <v>4.2818202781883166</v>
      </c>
      <c r="E53" s="47">
        <v>2.2654614847950092</v>
      </c>
      <c r="F53" s="47">
        <v>2.2072661439011929</v>
      </c>
      <c r="G53" s="47">
        <v>1.6604003428932368</v>
      </c>
      <c r="H53" s="47">
        <v>0</v>
      </c>
      <c r="I53" s="47">
        <v>4.9504528741816873</v>
      </c>
      <c r="J53" s="47">
        <v>7.7610325704912908</v>
      </c>
      <c r="K53" s="47">
        <v>0</v>
      </c>
      <c r="L53" s="47">
        <v>1.8123691878360075</v>
      </c>
      <c r="M53" s="47">
        <v>0</v>
      </c>
      <c r="N53" s="47">
        <v>0</v>
      </c>
      <c r="O53" s="48">
        <v>0</v>
      </c>
      <c r="Q53" s="45" t="s">
        <v>7885</v>
      </c>
      <c r="R53" s="46">
        <v>-1.4412825172991928</v>
      </c>
      <c r="S53" s="47">
        <v>-50.201770064659776</v>
      </c>
      <c r="T53" s="47">
        <v>-13.044211259123465</v>
      </c>
      <c r="U53" s="47">
        <v>-3.4105981852246456</v>
      </c>
      <c r="V53" s="47">
        <v>-1.8611552798063167</v>
      </c>
      <c r="W53" s="47">
        <v>-0.99132521680764596</v>
      </c>
      <c r="X53" s="47">
        <v>-0.4926594001840704</v>
      </c>
      <c r="Y53" s="47">
        <v>-2.5480814665209421</v>
      </c>
      <c r="Z53" s="47">
        <v>-5.7085374881724897</v>
      </c>
      <c r="AA53" s="47">
        <v>-0.59135387641935433</v>
      </c>
      <c r="AB53" s="47">
        <v>-0.689669664371651</v>
      </c>
      <c r="AC53" s="47">
        <v>-0.3200746377812379</v>
      </c>
      <c r="AD53" s="47">
        <v>-0.14765578280364991</v>
      </c>
      <c r="AE53" s="48">
        <v>-0.2215292830602881</v>
      </c>
    </row>
    <row r="54" spans="1:31" x14ac:dyDescent="0.3">
      <c r="A54" s="45" t="s">
        <v>7886</v>
      </c>
      <c r="B54" s="46">
        <v>1.1946869138652432</v>
      </c>
      <c r="C54" s="47">
        <v>4.1239331999981088</v>
      </c>
      <c r="D54" s="47">
        <v>4.7944197912849953</v>
      </c>
      <c r="E54" s="47">
        <v>1.759816162796876</v>
      </c>
      <c r="F54" s="47">
        <v>2.5401627793276007</v>
      </c>
      <c r="G54" s="47">
        <v>1.7197375338304872</v>
      </c>
      <c r="H54" s="47">
        <v>0</v>
      </c>
      <c r="I54" s="47">
        <v>3.845524207593173</v>
      </c>
      <c r="J54" s="47">
        <v>3.3493275356456667</v>
      </c>
      <c r="K54" s="47">
        <v>0</v>
      </c>
      <c r="L54" s="47">
        <v>3.5196323255937521</v>
      </c>
      <c r="M54" s="47">
        <v>0</v>
      </c>
      <c r="N54" s="47">
        <v>0</v>
      </c>
      <c r="O54" s="48">
        <v>0</v>
      </c>
      <c r="Q54" s="45" t="s">
        <v>7886</v>
      </c>
      <c r="R54" s="46">
        <v>-1.3712404674057026</v>
      </c>
      <c r="S54" s="47">
        <v>-27.321842707394186</v>
      </c>
      <c r="T54" s="47">
        <v>-12.676071615176649</v>
      </c>
      <c r="U54" s="47">
        <v>-1.6549461843349014</v>
      </c>
      <c r="V54" s="47">
        <v>-2.0143433809600069</v>
      </c>
      <c r="W54" s="47">
        <v>-0.92158414735466732</v>
      </c>
      <c r="X54" s="47">
        <v>-0.37970713828477265</v>
      </c>
      <c r="Y54" s="47">
        <v>-1.449870239718436</v>
      </c>
      <c r="Z54" s="47">
        <v>-1.3168826704789611</v>
      </c>
      <c r="AA54" s="47">
        <v>-0.45577361121019055</v>
      </c>
      <c r="AB54" s="47">
        <v>-1.3637688442426663</v>
      </c>
      <c r="AC54" s="47">
        <v>-0.24669122657045689</v>
      </c>
      <c r="AD54" s="47">
        <v>-0.11380290676530823</v>
      </c>
      <c r="AE54" s="48">
        <v>-0.17073943602698596</v>
      </c>
    </row>
    <row r="55" spans="1:31" x14ac:dyDescent="0.3">
      <c r="A55" s="45" t="s">
        <v>7887</v>
      </c>
      <c r="B55" s="46">
        <v>0.45672588232513062</v>
      </c>
      <c r="C55" s="47">
        <v>3.0105921551584562</v>
      </c>
      <c r="D55" s="47">
        <v>2.9702717245090122</v>
      </c>
      <c r="E55" s="47">
        <v>12.422280474959303</v>
      </c>
      <c r="F55" s="47">
        <v>2.2890167418234593</v>
      </c>
      <c r="G55" s="47">
        <v>0.77485349335017717</v>
      </c>
      <c r="H55" s="47">
        <v>0</v>
      </c>
      <c r="I55" s="47">
        <v>0</v>
      </c>
      <c r="J55" s="47">
        <v>0</v>
      </c>
      <c r="K55" s="47">
        <v>0</v>
      </c>
      <c r="L55" s="47">
        <v>2.1144307191420091</v>
      </c>
      <c r="M55" s="47">
        <v>3.1987541648558597</v>
      </c>
      <c r="N55" s="47">
        <v>6.9306340238543624</v>
      </c>
      <c r="O55" s="48">
        <v>0</v>
      </c>
      <c r="Q55" s="45" t="s">
        <v>7887</v>
      </c>
      <c r="R55" s="46">
        <v>-2.1511375213082831</v>
      </c>
      <c r="S55" s="47">
        <v>-7.8441012776949783</v>
      </c>
      <c r="T55" s="47">
        <v>-3.0294387488336607</v>
      </c>
      <c r="U55" s="47">
        <v>-37.283174926516004</v>
      </c>
      <c r="V55" s="47">
        <v>-1.1720087780703432</v>
      </c>
      <c r="W55" s="47">
        <v>-0.44734179477296726</v>
      </c>
      <c r="X55" s="47">
        <v>-0.21000023805754148</v>
      </c>
      <c r="Y55" s="47">
        <v>-0.18897437896673766</v>
      </c>
      <c r="Z55" s="47">
        <v>-0.21701013597493421</v>
      </c>
      <c r="AA55" s="47">
        <v>-0.2520692174625474</v>
      </c>
      <c r="AB55" s="47">
        <v>-0.52704218011524051</v>
      </c>
      <c r="AC55" s="47">
        <v>-0.63716634900522551</v>
      </c>
      <c r="AD55" s="47">
        <v>-0.89988032139014063</v>
      </c>
      <c r="AE55" s="48">
        <v>-9.4429118319622779E-2</v>
      </c>
    </row>
    <row r="56" spans="1:31" x14ac:dyDescent="0.3">
      <c r="A56" s="45" t="s">
        <v>7888</v>
      </c>
      <c r="B56" s="46">
        <v>0.92389121338912117</v>
      </c>
      <c r="C56" s="47">
        <v>1.3321870286576167</v>
      </c>
      <c r="D56" s="47">
        <v>0</v>
      </c>
      <c r="E56" s="47">
        <v>3.7425423728813558</v>
      </c>
      <c r="F56" s="47">
        <v>2.0257798165137615</v>
      </c>
      <c r="G56" s="47">
        <v>0</v>
      </c>
      <c r="H56" s="47">
        <v>0</v>
      </c>
      <c r="I56" s="47">
        <v>0</v>
      </c>
      <c r="J56" s="47">
        <v>7.1229032258064509</v>
      </c>
      <c r="K56" s="47">
        <v>0</v>
      </c>
      <c r="L56" s="47">
        <v>7.4850847457627117</v>
      </c>
      <c r="M56" s="47">
        <v>0</v>
      </c>
      <c r="N56" s="47">
        <v>0</v>
      </c>
      <c r="O56" s="48">
        <v>0</v>
      </c>
      <c r="Q56" s="45" t="s">
        <v>7888</v>
      </c>
      <c r="R56" s="46">
        <v>-0.696765818670259</v>
      </c>
      <c r="S56" s="47">
        <v>-0.76035118474421859</v>
      </c>
      <c r="T56" s="47">
        <v>-0.45967247240175241</v>
      </c>
      <c r="U56" s="47">
        <v>-1.7519188157033307</v>
      </c>
      <c r="V56" s="47">
        <v>-0.51699856230913765</v>
      </c>
      <c r="W56" s="47">
        <v>-0.15908662741282861</v>
      </c>
      <c r="X56" s="47">
        <v>-5.9150787033132188E-2</v>
      </c>
      <c r="Y56" s="47">
        <v>-5.3228452369155493E-2</v>
      </c>
      <c r="Z56" s="47">
        <v>-0.91159362066626537</v>
      </c>
      <c r="AA56" s="47">
        <v>-7.100030422569624E-2</v>
      </c>
      <c r="AB56" s="47">
        <v>-0.93023095881706508</v>
      </c>
      <c r="AC56" s="47">
        <v>-3.8429678445731023E-2</v>
      </c>
      <c r="AD56" s="47">
        <v>-1.7728323976722554E-2</v>
      </c>
      <c r="AE56" s="48">
        <v>-2.6597916579194022E-2</v>
      </c>
    </row>
    <row r="57" spans="1:31" x14ac:dyDescent="0.3">
      <c r="A57" s="45" t="s">
        <v>7889</v>
      </c>
      <c r="B57" s="46">
        <v>0.80792955903369668</v>
      </c>
      <c r="C57" s="47">
        <v>2.7411255733695818</v>
      </c>
      <c r="D57" s="47">
        <v>0.78673863859049042</v>
      </c>
      <c r="E57" s="47">
        <v>1.9251761177373228</v>
      </c>
      <c r="F57" s="47">
        <v>2.9177898591761995</v>
      </c>
      <c r="G57" s="47">
        <v>1.1287989162385297</v>
      </c>
      <c r="H57" s="47">
        <v>0</v>
      </c>
      <c r="I57" s="47">
        <v>3.3654930650815422</v>
      </c>
      <c r="J57" s="47">
        <v>2.9312358953936011</v>
      </c>
      <c r="K57" s="47">
        <v>0</v>
      </c>
      <c r="L57" s="47">
        <v>0</v>
      </c>
      <c r="M57" s="47">
        <v>0</v>
      </c>
      <c r="N57" s="47">
        <v>0</v>
      </c>
      <c r="O57" s="48">
        <v>0</v>
      </c>
      <c r="Q57" s="45" t="s">
        <v>7889</v>
      </c>
      <c r="R57" s="46">
        <v>-1.1971811591131039</v>
      </c>
      <c r="S57" s="47">
        <v>-8.3906982880133629</v>
      </c>
      <c r="T57" s="47">
        <v>-0.75950957500609995</v>
      </c>
      <c r="U57" s="47">
        <v>-1.6788646561595961</v>
      </c>
      <c r="V57" s="47">
        <v>-2.1115639818008982</v>
      </c>
      <c r="W57" s="47">
        <v>-0.56929968552046117</v>
      </c>
      <c r="X57" s="47">
        <v>-0.28874064225187912</v>
      </c>
      <c r="Y57" s="47">
        <v>-1.0111047920951017</v>
      </c>
      <c r="Z57" s="47">
        <v>-0.92828182538025406</v>
      </c>
      <c r="AA57" s="47">
        <v>-0.34658369245928794</v>
      </c>
      <c r="AB57" s="47">
        <v>-0.28392181885347872</v>
      </c>
      <c r="AC57" s="47">
        <v>-0.18759152985833574</v>
      </c>
      <c r="AD57" s="47">
        <v>-8.6539272452728605E-2</v>
      </c>
      <c r="AE57" s="48">
        <v>-0.12983553487299329</v>
      </c>
    </row>
    <row r="58" spans="1:31" x14ac:dyDescent="0.3">
      <c r="A58" s="45" t="s">
        <v>7890</v>
      </c>
      <c r="B58" s="46">
        <v>0.50949883091311832</v>
      </c>
      <c r="C58" s="47">
        <v>0.85710562505545207</v>
      </c>
      <c r="D58" s="47">
        <v>1.0542876241405654</v>
      </c>
      <c r="E58" s="47">
        <v>5.5037387836490526</v>
      </c>
      <c r="F58" s="47">
        <v>2.9790879654614142</v>
      </c>
      <c r="G58" s="47">
        <v>1.0084490317866277</v>
      </c>
      <c r="H58" s="47">
        <v>0</v>
      </c>
      <c r="I58" s="47">
        <v>0</v>
      </c>
      <c r="J58" s="47">
        <v>0</v>
      </c>
      <c r="K58" s="47">
        <v>0</v>
      </c>
      <c r="L58" s="47">
        <v>5.5037387836490526</v>
      </c>
      <c r="M58" s="47">
        <v>0</v>
      </c>
      <c r="N58" s="47">
        <v>0</v>
      </c>
      <c r="O58" s="48">
        <v>0</v>
      </c>
      <c r="Q58" s="45" t="s">
        <v>7890</v>
      </c>
      <c r="R58" s="46">
        <v>-1.5967370072967995</v>
      </c>
      <c r="S58" s="47">
        <v>-0.85480052270949913</v>
      </c>
      <c r="T58" s="47">
        <v>-0.64526013529070492</v>
      </c>
      <c r="U58" s="47">
        <v>-7.5044436399685894</v>
      </c>
      <c r="V58" s="47">
        <v>-1.459602079263981</v>
      </c>
      <c r="W58" s="47">
        <v>-0.43135796217108024</v>
      </c>
      <c r="X58" s="47">
        <v>-0.1612052891622589</v>
      </c>
      <c r="Y58" s="47">
        <v>-0.14506494655653626</v>
      </c>
      <c r="Z58" s="47">
        <v>-0.1665863836598529</v>
      </c>
      <c r="AA58" s="47">
        <v>-0.19349921238588369</v>
      </c>
      <c r="AB58" s="47">
        <v>-1.3417845572968541</v>
      </c>
      <c r="AC58" s="47">
        <v>-0.10473337614357345</v>
      </c>
      <c r="AD58" s="47">
        <v>-4.83154052636477E-2</v>
      </c>
      <c r="AE58" s="48">
        <v>-7.2487937091092011E-2</v>
      </c>
    </row>
    <row r="59" spans="1:31" x14ac:dyDescent="0.3">
      <c r="A59" s="45" t="s">
        <v>7891</v>
      </c>
      <c r="B59" s="46">
        <v>2.0084591595415682</v>
      </c>
      <c r="C59" s="47">
        <v>2.1720440684635061</v>
      </c>
      <c r="D59" s="47">
        <v>0.5195040466779598</v>
      </c>
      <c r="E59" s="47">
        <v>4.0679808400884303</v>
      </c>
      <c r="F59" s="47">
        <v>3.3029018747506984</v>
      </c>
      <c r="G59" s="47">
        <v>2.9815014852822035</v>
      </c>
      <c r="H59" s="47">
        <v>0</v>
      </c>
      <c r="I59" s="47">
        <v>0</v>
      </c>
      <c r="J59" s="47">
        <v>0</v>
      </c>
      <c r="K59" s="47">
        <v>0</v>
      </c>
      <c r="L59" s="47">
        <v>4.0679808400884303</v>
      </c>
      <c r="M59" s="47">
        <v>0</v>
      </c>
      <c r="N59" s="47">
        <v>0</v>
      </c>
      <c r="O59" s="48">
        <v>0</v>
      </c>
      <c r="Q59" s="45" t="s">
        <v>7891</v>
      </c>
      <c r="R59" s="46">
        <v>-2.4975165760333127</v>
      </c>
      <c r="S59" s="47">
        <v>-2.2551232430279993</v>
      </c>
      <c r="T59" s="47">
        <v>-0.55118676865816285</v>
      </c>
      <c r="U59" s="47">
        <v>-3.1936222141980006</v>
      </c>
      <c r="V59" s="47">
        <v>-1.3027140189231368</v>
      </c>
      <c r="W59" s="47">
        <v>-0.93834217985310053</v>
      </c>
      <c r="X59" s="47">
        <v>-0.10894142449640146</v>
      </c>
      <c r="Y59" s="47">
        <v>-9.803390553458631E-2</v>
      </c>
      <c r="Z59" s="47">
        <v>-0.1125779259610737</v>
      </c>
      <c r="AA59" s="47">
        <v>-0.13076539957644645</v>
      </c>
      <c r="AB59" s="47">
        <v>-0.71354189378066191</v>
      </c>
      <c r="AC59" s="47">
        <v>-7.0778128444259486E-2</v>
      </c>
      <c r="AD59" s="47">
        <v>-3.2651249517304304E-2</v>
      </c>
      <c r="AE59" s="48">
        <v>-4.8986885704326001E-2</v>
      </c>
    </row>
    <row r="60" spans="1:31" x14ac:dyDescent="0.3">
      <c r="A60" s="45" t="s">
        <v>7892</v>
      </c>
      <c r="B60" s="46">
        <v>0.72502673696455711</v>
      </c>
      <c r="C60" s="47">
        <v>2.0908765023774256</v>
      </c>
      <c r="D60" s="47">
        <v>2.5718944732397651</v>
      </c>
      <c r="E60" s="47">
        <v>9.020701907729725</v>
      </c>
      <c r="F60" s="47">
        <v>4.5421072119142636</v>
      </c>
      <c r="G60" s="47">
        <v>1.2300364872016265</v>
      </c>
      <c r="H60" s="47">
        <v>0</v>
      </c>
      <c r="I60" s="47">
        <v>1.8336655040690915</v>
      </c>
      <c r="J60" s="47">
        <v>1.5970635035440475</v>
      </c>
      <c r="K60" s="47">
        <v>1.3752491280518186</v>
      </c>
      <c r="L60" s="47">
        <v>5.0348103671049635</v>
      </c>
      <c r="M60" s="47">
        <v>2.5389214671725884</v>
      </c>
      <c r="N60" s="47">
        <v>11.001993024414549</v>
      </c>
      <c r="O60" s="48">
        <v>0</v>
      </c>
      <c r="Q60" s="45" t="s">
        <v>7892</v>
      </c>
      <c r="R60" s="46">
        <v>-1.3432522676863965</v>
      </c>
      <c r="S60" s="47">
        <v>-3.9792769264362384</v>
      </c>
      <c r="T60" s="47">
        <v>-2.7422305599945358</v>
      </c>
      <c r="U60" s="47">
        <v>-27.882004575450615</v>
      </c>
      <c r="V60" s="47">
        <v>-4.1915050630419461</v>
      </c>
      <c r="W60" s="47">
        <v>-0.58062177281749472</v>
      </c>
      <c r="X60" s="47">
        <v>-0.26485477736150886</v>
      </c>
      <c r="Y60" s="47">
        <v>-0.4961941496056847</v>
      </c>
      <c r="Z60" s="47">
        <v>-0.47139592812089409</v>
      </c>
      <c r="AA60" s="47">
        <v>-0.45047283616364264</v>
      </c>
      <c r="AB60" s="47">
        <v>-1.7248101125895985</v>
      </c>
      <c r="AC60" s="47">
        <v>-0.57155846760412699</v>
      </c>
      <c r="AD60" s="47">
        <v>-1.8785960607121661</v>
      </c>
      <c r="AE60" s="48">
        <v>-0.11909502347084869</v>
      </c>
    </row>
    <row r="61" spans="1:31" x14ac:dyDescent="0.3">
      <c r="A61" s="45" t="s">
        <v>7893</v>
      </c>
      <c r="B61" s="46">
        <v>0.8956088293057809</v>
      </c>
      <c r="C61" s="47">
        <v>4.757810816634346</v>
      </c>
      <c r="D61" s="47">
        <v>2.5360279176605709</v>
      </c>
      <c r="E61" s="47">
        <v>0.95473019716361118</v>
      </c>
      <c r="F61" s="47">
        <v>1.2402733570492419</v>
      </c>
      <c r="G61" s="47">
        <v>0</v>
      </c>
      <c r="H61" s="47">
        <v>1.502108843537415</v>
      </c>
      <c r="I61" s="47">
        <v>5.0070294784580494</v>
      </c>
      <c r="J61" s="47">
        <v>1.4536537195523371</v>
      </c>
      <c r="K61" s="47">
        <v>0</v>
      </c>
      <c r="L61" s="47">
        <v>3.0551366309235557</v>
      </c>
      <c r="M61" s="47">
        <v>2.310936682365254</v>
      </c>
      <c r="N61" s="47">
        <v>0</v>
      </c>
      <c r="O61" s="48">
        <v>0</v>
      </c>
      <c r="Q61" s="45" t="s">
        <v>7893</v>
      </c>
      <c r="R61" s="46">
        <v>-1.0780680012489294</v>
      </c>
      <c r="S61" s="47">
        <v>-28.336616955268333</v>
      </c>
      <c r="T61" s="47">
        <v>-2.8623368712553172</v>
      </c>
      <c r="U61" s="47">
        <v>-0.75145929748275753</v>
      </c>
      <c r="V61" s="47">
        <v>-0.67279273365131953</v>
      </c>
      <c r="W61" s="47">
        <v>-0.78300624660610185</v>
      </c>
      <c r="X61" s="47">
        <v>-0.46181114978711341</v>
      </c>
      <c r="Y61" s="47">
        <v>-1.7197104949148965</v>
      </c>
      <c r="Z61" s="47">
        <v>-0.45724890324244172</v>
      </c>
      <c r="AA61" s="47">
        <v>-0.34945223188398516</v>
      </c>
      <c r="AB61" s="47">
        <v>-0.95252173436341392</v>
      </c>
      <c r="AC61" s="47">
        <v>-0.54733010283915728</v>
      </c>
      <c r="AD61" s="47">
        <v>-8.7255519663606784E-2</v>
      </c>
      <c r="AE61" s="48">
        <v>-0.13091012729538848</v>
      </c>
    </row>
    <row r="62" spans="1:31" x14ac:dyDescent="0.3">
      <c r="A62" s="45" t="s">
        <v>7894</v>
      </c>
      <c r="B62" s="46">
        <v>1.1865041267839742</v>
      </c>
      <c r="C62" s="47">
        <v>3.0795419326845597</v>
      </c>
      <c r="D62" s="47">
        <v>4.9103807151752354</v>
      </c>
      <c r="E62" s="47">
        <v>3.5246546319944279</v>
      </c>
      <c r="F62" s="47">
        <v>2.7750408445393995</v>
      </c>
      <c r="G62" s="47">
        <v>0</v>
      </c>
      <c r="H62" s="47">
        <v>0</v>
      </c>
      <c r="I62" s="47">
        <v>2.8007356671740231</v>
      </c>
      <c r="J62" s="47">
        <v>2.43935041979673</v>
      </c>
      <c r="K62" s="47">
        <v>2.1005517503805176</v>
      </c>
      <c r="L62" s="47">
        <v>2.5633851869050384</v>
      </c>
      <c r="M62" s="47">
        <v>3.877941693010186</v>
      </c>
      <c r="N62" s="47">
        <v>0</v>
      </c>
      <c r="O62" s="48">
        <v>0</v>
      </c>
      <c r="Q62" s="45" t="s">
        <v>7894</v>
      </c>
      <c r="R62" s="46">
        <v>-1.0642041936287319</v>
      </c>
      <c r="S62" s="47">
        <v>-6.9478935643500224</v>
      </c>
      <c r="T62" s="47">
        <v>-6.4305740328985435</v>
      </c>
      <c r="U62" s="47">
        <v>-3.623142909716377</v>
      </c>
      <c r="V62" s="47">
        <v>-1.3775793141396029</v>
      </c>
      <c r="W62" s="47">
        <v>-0.46555133457222359</v>
      </c>
      <c r="X62" s="47">
        <v>-0.17309807373845953</v>
      </c>
      <c r="Y62" s="47">
        <v>-0.59910738416248965</v>
      </c>
      <c r="Z62" s="47">
        <v>-0.56205981831357577</v>
      </c>
      <c r="AA62" s="47">
        <v>-0.52581873343184782</v>
      </c>
      <c r="AB62" s="47">
        <v>-0.5749921295163023</v>
      </c>
      <c r="AC62" s="47">
        <v>-0.69742713612440399</v>
      </c>
      <c r="AD62" s="47">
        <v>-5.1879822310889945E-2</v>
      </c>
      <c r="AE62" s="48">
        <v>-7.783566030640271E-2</v>
      </c>
    </row>
    <row r="63" spans="1:31" x14ac:dyDescent="0.3">
      <c r="A63" s="45" t="s">
        <v>7895</v>
      </c>
      <c r="B63" s="46">
        <v>0.74507355918477525</v>
      </c>
      <c r="C63" s="47">
        <v>2.3277461522243303</v>
      </c>
      <c r="D63" s="47">
        <v>2.0556719266396684</v>
      </c>
      <c r="E63" s="47">
        <v>3.0181793329688356</v>
      </c>
      <c r="F63" s="47">
        <v>4.3565157344381964</v>
      </c>
      <c r="G63" s="47">
        <v>0</v>
      </c>
      <c r="H63" s="47">
        <v>0</v>
      </c>
      <c r="I63" s="47">
        <v>4.3968538430904021</v>
      </c>
      <c r="J63" s="47">
        <v>0</v>
      </c>
      <c r="K63" s="47">
        <v>0</v>
      </c>
      <c r="L63" s="47">
        <v>4.0242391106251141</v>
      </c>
      <c r="M63" s="47">
        <v>0</v>
      </c>
      <c r="N63" s="47">
        <v>13.190561529271205</v>
      </c>
      <c r="O63" s="48">
        <v>0</v>
      </c>
      <c r="Q63" s="45" t="s">
        <v>7895</v>
      </c>
      <c r="R63" s="46">
        <v>-0.91500200005577181</v>
      </c>
      <c r="S63" s="47">
        <v>-2.6241937608334802</v>
      </c>
      <c r="T63" s="47">
        <v>-1.0696330843048496</v>
      </c>
      <c r="U63" s="47">
        <v>-1.9596632678846979</v>
      </c>
      <c r="V63" s="47">
        <v>-1.9460580810579011</v>
      </c>
      <c r="W63" s="47">
        <v>-0.29619122013380511</v>
      </c>
      <c r="X63" s="47">
        <v>-0.11012807621669944</v>
      </c>
      <c r="Y63" s="47">
        <v>-0.73936267643402442</v>
      </c>
      <c r="Z63" s="47">
        <v>-0.11380418863378018</v>
      </c>
      <c r="AA63" s="47">
        <v>-0.13218977122161618</v>
      </c>
      <c r="AB63" s="47">
        <v>-0.70999381695266184</v>
      </c>
      <c r="AC63" s="47">
        <v>-7.1549083142460876E-2</v>
      </c>
      <c r="AD63" s="47">
        <v>-1.1511012751364049</v>
      </c>
      <c r="AE63" s="48">
        <v>-4.9520477772149865E-2</v>
      </c>
    </row>
    <row r="64" spans="1:31" x14ac:dyDescent="0.3">
      <c r="A64" s="45" t="s">
        <v>7896</v>
      </c>
      <c r="B64" s="46">
        <v>1.374838115162383</v>
      </c>
      <c r="C64" s="47">
        <v>0</v>
      </c>
      <c r="D64" s="47">
        <v>0</v>
      </c>
      <c r="E64" s="47">
        <v>7.7969632768361583</v>
      </c>
      <c r="F64" s="47">
        <v>0</v>
      </c>
      <c r="G64" s="47">
        <v>0</v>
      </c>
      <c r="H64" s="47">
        <v>8.7623015873015877</v>
      </c>
      <c r="I64" s="47">
        <v>0</v>
      </c>
      <c r="J64" s="47">
        <v>0</v>
      </c>
      <c r="K64" s="47">
        <v>0</v>
      </c>
      <c r="L64" s="47">
        <v>8.9108151735270376</v>
      </c>
      <c r="M64" s="47">
        <v>26.960927960927961</v>
      </c>
      <c r="N64" s="47">
        <v>0</v>
      </c>
      <c r="O64" s="48">
        <v>0</v>
      </c>
      <c r="Q64" s="45" t="s">
        <v>7896</v>
      </c>
      <c r="R64" s="46">
        <v>-0.83794361565196351</v>
      </c>
      <c r="S64" s="47">
        <v>-1.1307153082021295</v>
      </c>
      <c r="T64" s="47">
        <v>-0.38605406891704619</v>
      </c>
      <c r="U64" s="47">
        <v>-4.6023958801174789</v>
      </c>
      <c r="V64" s="47">
        <v>-0.18114635309978902</v>
      </c>
      <c r="W64" s="47">
        <v>-0.13360843085111018</v>
      </c>
      <c r="X64" s="47">
        <v>-0.99030478068561945</v>
      </c>
      <c r="Y64" s="47">
        <v>-4.4703777250982589E-2</v>
      </c>
      <c r="Z64" s="47">
        <v>-5.133588686632215E-2</v>
      </c>
      <c r="AA64" s="47">
        <v>-5.9629416361063697E-2</v>
      </c>
      <c r="AB64" s="47">
        <v>-0.9967947073842619</v>
      </c>
      <c r="AC64" s="47">
        <v>-2.6113282937485298</v>
      </c>
      <c r="AD64" s="47">
        <v>-1.4889088984730216E-2</v>
      </c>
      <c r="AE64" s="48">
        <v>-2.2338193535986685E-2</v>
      </c>
    </row>
    <row r="65" spans="1:31" x14ac:dyDescent="0.3">
      <c r="A65" s="45" t="s">
        <v>7897</v>
      </c>
      <c r="B65" s="46">
        <v>0.56334830084702514</v>
      </c>
      <c r="C65" s="47">
        <v>0</v>
      </c>
      <c r="D65" s="47">
        <v>0</v>
      </c>
      <c r="E65" s="47">
        <v>13.692228193468376</v>
      </c>
      <c r="F65" s="47">
        <v>0</v>
      </c>
      <c r="G65" s="47">
        <v>3.345099227389789</v>
      </c>
      <c r="H65" s="47">
        <v>0</v>
      </c>
      <c r="I65" s="47">
        <v>0</v>
      </c>
      <c r="J65" s="47">
        <v>0</v>
      </c>
      <c r="K65" s="47">
        <v>7.4800135501355012</v>
      </c>
      <c r="L65" s="47">
        <v>0</v>
      </c>
      <c r="M65" s="47">
        <v>0</v>
      </c>
      <c r="N65" s="47">
        <v>0</v>
      </c>
      <c r="O65" s="48">
        <v>0</v>
      </c>
      <c r="Q65" s="45" t="s">
        <v>7897</v>
      </c>
      <c r="R65" s="46">
        <v>-0.74534366457144696</v>
      </c>
      <c r="S65" s="47">
        <v>-1.1037676899330719</v>
      </c>
      <c r="T65" s="47">
        <v>-0.37685366749864763</v>
      </c>
      <c r="U65" s="47">
        <v>-10.468758097950206</v>
      </c>
      <c r="V65" s="47">
        <v>-0.17682931435839735</v>
      </c>
      <c r="W65" s="47">
        <v>-0.65086189386383142</v>
      </c>
      <c r="X65" s="47">
        <v>-4.8493731287415937E-2</v>
      </c>
      <c r="Y65" s="47">
        <v>-4.3638410704701397E-2</v>
      </c>
      <c r="Z65" s="47">
        <v>-5.0112465734763315E-2</v>
      </c>
      <c r="AA65" s="47">
        <v>-0.92990228177950618</v>
      </c>
      <c r="AB65" s="47">
        <v>-4.7684419244559142E-2</v>
      </c>
      <c r="AC65" s="47">
        <v>-3.150589832150049E-2</v>
      </c>
      <c r="AD65" s="47">
        <v>-1.4534257106507636E-2</v>
      </c>
      <c r="AE65" s="48">
        <v>-2.1805836943715951E-2</v>
      </c>
    </row>
    <row r="66" spans="1:31" x14ac:dyDescent="0.3">
      <c r="A66" s="45" t="s">
        <v>7898</v>
      </c>
      <c r="B66" s="46">
        <v>0.76990934449093451</v>
      </c>
      <c r="C66" s="47">
        <v>0.74010390480978727</v>
      </c>
      <c r="D66" s="47">
        <v>0</v>
      </c>
      <c r="E66" s="47">
        <v>4.1583804143126182</v>
      </c>
      <c r="F66" s="47">
        <v>2.2508664627930686</v>
      </c>
      <c r="G66" s="47">
        <v>0</v>
      </c>
      <c r="H66" s="47">
        <v>0</v>
      </c>
      <c r="I66" s="47">
        <v>27.260493827160495</v>
      </c>
      <c r="J66" s="47">
        <v>0</v>
      </c>
      <c r="K66" s="47">
        <v>0</v>
      </c>
      <c r="L66" s="47">
        <v>8.3167608286252364</v>
      </c>
      <c r="M66" s="47">
        <v>0</v>
      </c>
      <c r="N66" s="47">
        <v>0</v>
      </c>
      <c r="O66" s="48">
        <v>0</v>
      </c>
      <c r="Q66" s="45" t="s">
        <v>7898</v>
      </c>
      <c r="R66" s="46">
        <v>-0.68740328120563443</v>
      </c>
      <c r="S66" s="47">
        <v>-0.60359424138071005</v>
      </c>
      <c r="T66" s="47">
        <v>-0.41365780480805908</v>
      </c>
      <c r="U66" s="47">
        <v>-1.8944223378306086</v>
      </c>
      <c r="V66" s="47">
        <v>-0.5412644854587374</v>
      </c>
      <c r="W66" s="47">
        <v>-0.1431616666410899</v>
      </c>
      <c r="X66" s="47">
        <v>-5.3229662426827258E-2</v>
      </c>
      <c r="Y66" s="47">
        <v>-3.749564944027552</v>
      </c>
      <c r="Z66" s="47">
        <v>-5.5006483820670318E-2</v>
      </c>
      <c r="AA66" s="47">
        <v>-6.389301475822376E-2</v>
      </c>
      <c r="AB66" s="47">
        <v>-0.97026495593594109</v>
      </c>
      <c r="AC66" s="47">
        <v>-3.4582784513577589E-2</v>
      </c>
      <c r="AD66" s="47">
        <v>-1.5953681265805656E-2</v>
      </c>
      <c r="AE66" s="48">
        <v>-2.393540834168479E-2</v>
      </c>
    </row>
    <row r="67" spans="1:31" x14ac:dyDescent="0.3">
      <c r="A67" s="45" t="s">
        <v>7899</v>
      </c>
      <c r="B67" s="46">
        <v>1.228578741208938</v>
      </c>
      <c r="C67" s="47">
        <v>2.8344404865055681</v>
      </c>
      <c r="D67" s="47">
        <v>3.0507046145344021</v>
      </c>
      <c r="E67" s="47">
        <v>0.99535701406419053</v>
      </c>
      <c r="F67" s="47">
        <v>2.1550849111848529</v>
      </c>
      <c r="G67" s="47">
        <v>2.9180652834676888</v>
      </c>
      <c r="H67" s="47">
        <v>0</v>
      </c>
      <c r="I67" s="47">
        <v>0</v>
      </c>
      <c r="J67" s="47">
        <v>0</v>
      </c>
      <c r="K67" s="47">
        <v>0</v>
      </c>
      <c r="L67" s="47">
        <v>0</v>
      </c>
      <c r="M67" s="47">
        <v>0</v>
      </c>
      <c r="N67" s="47">
        <v>0</v>
      </c>
      <c r="O67" s="48">
        <v>0</v>
      </c>
      <c r="Q67" s="45" t="s">
        <v>7899</v>
      </c>
      <c r="R67" s="46">
        <v>-0.77843910703780284</v>
      </c>
      <c r="S67" s="47">
        <v>-2.3266102923171452</v>
      </c>
      <c r="T67" s="47">
        <v>-1.2328367421061885</v>
      </c>
      <c r="U67" s="47">
        <v>-0.42918560105075415</v>
      </c>
      <c r="V67" s="47">
        <v>-0.53097518013686995</v>
      </c>
      <c r="W67" s="47">
        <v>-0.61053568952639303</v>
      </c>
      <c r="X67" s="47">
        <v>-5.5597950815733696E-2</v>
      </c>
      <c r="Y67" s="47">
        <v>-5.0031336061367712E-2</v>
      </c>
      <c r="Z67" s="47">
        <v>-5.7453826473824604E-2</v>
      </c>
      <c r="AA67" s="47">
        <v>-6.673573669501344E-2</v>
      </c>
      <c r="AB67" s="47">
        <v>-5.4670076260018456E-2</v>
      </c>
      <c r="AC67" s="47">
        <v>-3.6121437241785667E-2</v>
      </c>
      <c r="AD67" s="47">
        <v>-1.666349000648909E-2</v>
      </c>
      <c r="AE67" s="48">
        <v>-2.5000339091507253E-2</v>
      </c>
    </row>
    <row r="68" spans="1:31" x14ac:dyDescent="0.3">
      <c r="A68" s="45" t="s">
        <v>7900</v>
      </c>
      <c r="B68" s="46">
        <v>0.86614801255230123</v>
      </c>
      <c r="C68" s="47">
        <v>0.4163084464555053</v>
      </c>
      <c r="D68" s="47">
        <v>2.3897186147186145</v>
      </c>
      <c r="E68" s="47">
        <v>3.5086334745762713</v>
      </c>
      <c r="F68" s="47">
        <v>0</v>
      </c>
      <c r="G68" s="47">
        <v>0</v>
      </c>
      <c r="H68" s="47">
        <v>36.801666666666662</v>
      </c>
      <c r="I68" s="47">
        <v>0</v>
      </c>
      <c r="J68" s="47">
        <v>0</v>
      </c>
      <c r="K68" s="47">
        <v>0</v>
      </c>
      <c r="L68" s="47">
        <v>0</v>
      </c>
      <c r="M68" s="47">
        <v>14.154487179487178</v>
      </c>
      <c r="N68" s="47">
        <v>0</v>
      </c>
      <c r="O68" s="48">
        <v>0</v>
      </c>
      <c r="Q68" s="45" t="s">
        <v>7900</v>
      </c>
      <c r="R68" s="46">
        <v>-0.64788818112357449</v>
      </c>
      <c r="S68" s="47">
        <v>-0.66852371995248472</v>
      </c>
      <c r="T68" s="47">
        <v>-0.81533918940646044</v>
      </c>
      <c r="U68" s="47">
        <v>-1.3634913564394124</v>
      </c>
      <c r="V68" s="47">
        <v>-0.17251247245768683</v>
      </c>
      <c r="W68" s="47">
        <v>-0.12724033205137764</v>
      </c>
      <c r="X68" s="47">
        <v>-5.3864924431649372</v>
      </c>
      <c r="Y68" s="47">
        <v>-4.257309255342398E-2</v>
      </c>
      <c r="Z68" s="47">
        <v>-4.8889100188063285E-2</v>
      </c>
      <c r="AA68" s="47">
        <v>-5.6787340366470915E-2</v>
      </c>
      <c r="AB68" s="47">
        <v>-4.6520328211529627E-2</v>
      </c>
      <c r="AC68" s="47">
        <v>-1.1800940645067626</v>
      </c>
      <c r="AD68" s="47">
        <v>-1.4179441333582352E-2</v>
      </c>
      <c r="AE68" s="48">
        <v>-2.1273504519268384E-2</v>
      </c>
    </row>
    <row r="69" spans="1:31" x14ac:dyDescent="0.3">
      <c r="A69" s="45" t="s">
        <v>7901</v>
      </c>
      <c r="B69" s="46">
        <v>3.7600223800720056</v>
      </c>
      <c r="C69" s="47">
        <v>0.77452734224280051</v>
      </c>
      <c r="D69" s="47">
        <v>0</v>
      </c>
      <c r="E69" s="47">
        <v>1.0879483642096965</v>
      </c>
      <c r="F69" s="47">
        <v>0</v>
      </c>
      <c r="G69" s="47">
        <v>6.3790264336270397</v>
      </c>
      <c r="H69" s="47">
        <v>0</v>
      </c>
      <c r="I69" s="47">
        <v>0</v>
      </c>
      <c r="J69" s="47">
        <v>0</v>
      </c>
      <c r="K69" s="47">
        <v>0</v>
      </c>
      <c r="L69" s="47">
        <v>0</v>
      </c>
      <c r="M69" s="47">
        <v>0</v>
      </c>
      <c r="N69" s="47">
        <v>28.52842377260982</v>
      </c>
      <c r="O69" s="48">
        <v>0</v>
      </c>
      <c r="Q69" s="45" t="s">
        <v>7901</v>
      </c>
      <c r="R69" s="46">
        <v>-5.1336224701672952</v>
      </c>
      <c r="S69" s="47">
        <v>-0.58972401235913985</v>
      </c>
      <c r="T69" s="47">
        <v>-0.39525489224894661</v>
      </c>
      <c r="U69" s="47">
        <v>-0.43028265931171067</v>
      </c>
      <c r="V69" s="47">
        <v>-0.18546358869981466</v>
      </c>
      <c r="W69" s="47">
        <v>-1.4501941750338976</v>
      </c>
      <c r="X69" s="47">
        <v>-5.0861589263759457E-2</v>
      </c>
      <c r="Y69" s="47">
        <v>-4.5769192196664539E-2</v>
      </c>
      <c r="Z69" s="47">
        <v>-5.2559363587791424E-2</v>
      </c>
      <c r="AA69" s="47">
        <v>-6.1050551233543686E-2</v>
      </c>
      <c r="AB69" s="47">
        <v>-5.0012759979574051E-2</v>
      </c>
      <c r="AC69" s="47">
        <v>-3.3044271548611982E-2</v>
      </c>
      <c r="AD69" s="47">
        <v>-1.469340013203245</v>
      </c>
      <c r="AE69" s="48">
        <v>-2.2870574298274937E-2</v>
      </c>
    </row>
    <row r="70" spans="1:31" x14ac:dyDescent="0.3">
      <c r="A70" s="45" t="s">
        <v>7902</v>
      </c>
      <c r="B70" s="46">
        <v>0.64159112040911204</v>
      </c>
      <c r="C70" s="47">
        <v>2.3128247025305848</v>
      </c>
      <c r="D70" s="47">
        <v>1.3276214526214527</v>
      </c>
      <c r="E70" s="47">
        <v>5.1979755178907725</v>
      </c>
      <c r="F70" s="47">
        <v>0</v>
      </c>
      <c r="G70" s="47">
        <v>0</v>
      </c>
      <c r="H70" s="47">
        <v>0</v>
      </c>
      <c r="I70" s="47">
        <v>0</v>
      </c>
      <c r="J70" s="47">
        <v>0</v>
      </c>
      <c r="K70" s="47">
        <v>0</v>
      </c>
      <c r="L70" s="47">
        <v>0</v>
      </c>
      <c r="M70" s="47">
        <v>0</v>
      </c>
      <c r="N70" s="47">
        <v>0</v>
      </c>
      <c r="O70" s="48">
        <v>0</v>
      </c>
      <c r="Q70" s="45" t="s">
        <v>7902</v>
      </c>
      <c r="R70" s="46">
        <v>-0.66300593103918326</v>
      </c>
      <c r="S70" s="47">
        <v>-1.3654360370010741</v>
      </c>
      <c r="T70" s="47">
        <v>-0.44404544375949417</v>
      </c>
      <c r="U70" s="47">
        <v>-2.2135551110361442</v>
      </c>
      <c r="V70" s="47">
        <v>-0.15524707290270595</v>
      </c>
      <c r="W70" s="47">
        <v>-0.11450587412113956</v>
      </c>
      <c r="X70" s="47">
        <v>-4.2575027531876197E-2</v>
      </c>
      <c r="Y70" s="47">
        <v>-3.8312303810430756E-2</v>
      </c>
      <c r="Z70" s="47">
        <v>-4.3996193748852705E-2</v>
      </c>
      <c r="AA70" s="47">
        <v>-5.1103963214415488E-2</v>
      </c>
      <c r="AB70" s="47">
        <v>-4.1864492863817583E-2</v>
      </c>
      <c r="AC70" s="47">
        <v>-2.7660576440282608E-2</v>
      </c>
      <c r="AD70" s="47">
        <v>-1.2760339265623795E-2</v>
      </c>
      <c r="AE70" s="48">
        <v>-1.9144416455830371E-2</v>
      </c>
    </row>
    <row r="71" spans="1:31" x14ac:dyDescent="0.3">
      <c r="A71" s="45" t="s">
        <v>7903</v>
      </c>
      <c r="B71" s="46">
        <v>2.1485842171840028</v>
      </c>
      <c r="C71" s="47">
        <v>2.7108456978498019</v>
      </c>
      <c r="D71" s="47">
        <v>2.2229940602033627</v>
      </c>
      <c r="E71" s="47">
        <v>2.1758967284193931</v>
      </c>
      <c r="F71" s="47">
        <v>0</v>
      </c>
      <c r="G71" s="47">
        <v>0</v>
      </c>
      <c r="H71" s="47">
        <v>0</v>
      </c>
      <c r="I71" s="47">
        <v>0</v>
      </c>
      <c r="J71" s="47">
        <v>0</v>
      </c>
      <c r="K71" s="47">
        <v>0</v>
      </c>
      <c r="L71" s="47">
        <v>0</v>
      </c>
      <c r="M71" s="47">
        <v>0</v>
      </c>
      <c r="N71" s="47">
        <v>0</v>
      </c>
      <c r="O71" s="48">
        <v>0</v>
      </c>
      <c r="Q71" s="45" t="s">
        <v>7903</v>
      </c>
      <c r="R71" s="46">
        <v>-1.716972085980718</v>
      </c>
      <c r="S71" s="47">
        <v>-2.0127090692891771</v>
      </c>
      <c r="T71" s="47">
        <v>-0.77922649132052302</v>
      </c>
      <c r="U71" s="47">
        <v>-0.7688523323041212</v>
      </c>
      <c r="V71" s="47">
        <v>-0.18546358869981466</v>
      </c>
      <c r="W71" s="47">
        <v>-0.13679269775584457</v>
      </c>
      <c r="X71" s="47">
        <v>-5.0861589263759457E-2</v>
      </c>
      <c r="Y71" s="47">
        <v>-4.5769192196664539E-2</v>
      </c>
      <c r="Z71" s="47">
        <v>-5.2559363587791424E-2</v>
      </c>
      <c r="AA71" s="47">
        <v>-6.1050551233543686E-2</v>
      </c>
      <c r="AB71" s="47">
        <v>-5.0012759979574051E-2</v>
      </c>
      <c r="AC71" s="47">
        <v>-3.3044271548611982E-2</v>
      </c>
      <c r="AD71" s="47">
        <v>-1.52439369697123E-2</v>
      </c>
      <c r="AE71" s="48">
        <v>-2.2870574298274937E-2</v>
      </c>
    </row>
    <row r="72" spans="1:31" x14ac:dyDescent="0.3">
      <c r="A72" s="45" t="s">
        <v>7904</v>
      </c>
      <c r="B72" s="46">
        <v>0.30391158335168467</v>
      </c>
      <c r="C72" s="47">
        <v>1.7528776692863381</v>
      </c>
      <c r="D72" s="47">
        <v>1.2577466393255867</v>
      </c>
      <c r="E72" s="47">
        <v>8.6176962533452279</v>
      </c>
      <c r="F72" s="47">
        <v>2.6654997585707392</v>
      </c>
      <c r="G72" s="47">
        <v>0</v>
      </c>
      <c r="H72" s="47">
        <v>0</v>
      </c>
      <c r="I72" s="47">
        <v>0</v>
      </c>
      <c r="J72" s="47">
        <v>0</v>
      </c>
      <c r="K72" s="47">
        <v>0</v>
      </c>
      <c r="L72" s="47">
        <v>0</v>
      </c>
      <c r="M72" s="47">
        <v>14.899460188933874</v>
      </c>
      <c r="N72" s="47">
        <v>0</v>
      </c>
      <c r="O72" s="48">
        <v>21.521442495126706</v>
      </c>
      <c r="Q72" s="45" t="s">
        <v>7904</v>
      </c>
      <c r="R72" s="46">
        <v>-0.93863388469196962</v>
      </c>
      <c r="S72" s="47">
        <v>-0.93209762790802586</v>
      </c>
      <c r="T72" s="47">
        <v>-0.43892111036676995</v>
      </c>
      <c r="U72" s="47">
        <v>-4.8953021507132393</v>
      </c>
      <c r="V72" s="47">
        <v>-0.5846134397521805</v>
      </c>
      <c r="W72" s="47">
        <v>-0.1208728131765926</v>
      </c>
      <c r="X72" s="47">
        <v>-4.4942347712469355E-2</v>
      </c>
      <c r="Y72" s="47">
        <v>-4.0442601418295171E-2</v>
      </c>
      <c r="Z72" s="47">
        <v>-4.6442535829039414E-2</v>
      </c>
      <c r="AA72" s="47">
        <v>-5.3945522666569587E-2</v>
      </c>
      <c r="AB72" s="47">
        <v>-4.4192304790400976E-2</v>
      </c>
      <c r="AC72" s="47">
        <v>-1.2008717696894435</v>
      </c>
      <c r="AD72" s="47">
        <v>-1.3469858097778382E-2</v>
      </c>
      <c r="AE72" s="48">
        <v>-1.3518196938085607</v>
      </c>
    </row>
    <row r="73" spans="1:31" x14ac:dyDescent="0.3">
      <c r="A73" s="45" t="s">
        <v>7905</v>
      </c>
      <c r="B73" s="46">
        <v>0</v>
      </c>
      <c r="C73" s="47">
        <v>1.9363183556070014</v>
      </c>
      <c r="D73" s="47">
        <v>0</v>
      </c>
      <c r="E73" s="47">
        <v>5.4397418210484823</v>
      </c>
      <c r="F73" s="47">
        <v>2.3555579261787924</v>
      </c>
      <c r="G73" s="47">
        <v>0</v>
      </c>
      <c r="H73" s="47">
        <v>0</v>
      </c>
      <c r="I73" s="47">
        <v>0</v>
      </c>
      <c r="J73" s="47">
        <v>8.2824456114028511</v>
      </c>
      <c r="K73" s="47">
        <v>0</v>
      </c>
      <c r="L73" s="47">
        <v>8.7035869136775723</v>
      </c>
      <c r="M73" s="47">
        <v>0</v>
      </c>
      <c r="N73" s="47">
        <v>0</v>
      </c>
      <c r="O73" s="48">
        <v>0</v>
      </c>
      <c r="Q73" s="45" t="s">
        <v>7905</v>
      </c>
      <c r="R73" s="46">
        <v>-1.6930639219192041</v>
      </c>
      <c r="S73" s="47">
        <v>-1.1462052292533706</v>
      </c>
      <c r="T73" s="47">
        <v>-0.39525489224894661</v>
      </c>
      <c r="U73" s="47">
        <v>-2.7291290082628428</v>
      </c>
      <c r="V73" s="47">
        <v>-0.55241328881700502</v>
      </c>
      <c r="W73" s="47">
        <v>-0.13679269775584457</v>
      </c>
      <c r="X73" s="47">
        <v>-5.0861589263759457E-2</v>
      </c>
      <c r="Y73" s="47">
        <v>-4.5769192196664539E-2</v>
      </c>
      <c r="Z73" s="47">
        <v>-0.96866762668988915</v>
      </c>
      <c r="AA73" s="47">
        <v>-6.1050551233543686E-2</v>
      </c>
      <c r="AB73" s="47">
        <v>-0.98771998084531498</v>
      </c>
      <c r="AC73" s="47">
        <v>-3.3044271548611982E-2</v>
      </c>
      <c r="AD73" s="47">
        <v>-1.52439369697123E-2</v>
      </c>
      <c r="AE73" s="48">
        <v>-2.2870574298274937E-2</v>
      </c>
    </row>
    <row r="74" spans="1:31" x14ac:dyDescent="0.3">
      <c r="A74" s="45" t="s">
        <v>7906</v>
      </c>
      <c r="B74" s="46">
        <v>0.26857302714800035</v>
      </c>
      <c r="C74" s="47">
        <v>8.5198007646708067</v>
      </c>
      <c r="D74" s="47">
        <v>4.4459881204067253</v>
      </c>
      <c r="E74" s="47">
        <v>2.1758967284193931</v>
      </c>
      <c r="F74" s="47">
        <v>0</v>
      </c>
      <c r="G74" s="47">
        <v>3.1895132168135198</v>
      </c>
      <c r="H74" s="47">
        <v>0</v>
      </c>
      <c r="I74" s="47">
        <v>0</v>
      </c>
      <c r="J74" s="47">
        <v>0</v>
      </c>
      <c r="K74" s="47">
        <v>0</v>
      </c>
      <c r="L74" s="47">
        <v>0</v>
      </c>
      <c r="M74" s="47">
        <v>0</v>
      </c>
      <c r="N74" s="47">
        <v>0</v>
      </c>
      <c r="O74" s="48">
        <v>0</v>
      </c>
      <c r="Q74" s="45" t="s">
        <v>7906</v>
      </c>
      <c r="R74" s="46">
        <v>-1.081886624995068</v>
      </c>
      <c r="S74" s="47">
        <v>-15.477928253996321</v>
      </c>
      <c r="T74" s="47">
        <v>-1.9870761274689548</v>
      </c>
      <c r="U74" s="47">
        <v>-0.7688523323041212</v>
      </c>
      <c r="V74" s="47">
        <v>-0.18546358869981466</v>
      </c>
      <c r="W74" s="47">
        <v>-0.63650598414108084</v>
      </c>
      <c r="X74" s="47">
        <v>-5.0861589263759457E-2</v>
      </c>
      <c r="Y74" s="47">
        <v>-4.5769192196664539E-2</v>
      </c>
      <c r="Z74" s="47">
        <v>-5.2559363587791424E-2</v>
      </c>
      <c r="AA74" s="47">
        <v>-6.1050551233543686E-2</v>
      </c>
      <c r="AB74" s="47">
        <v>-5.0012759979574051E-2</v>
      </c>
      <c r="AC74" s="47">
        <v>-3.3044271548611982E-2</v>
      </c>
      <c r="AD74" s="47">
        <v>-1.52439369697123E-2</v>
      </c>
      <c r="AE74" s="48">
        <v>-2.2870574298274937E-2</v>
      </c>
    </row>
    <row r="75" spans="1:31" x14ac:dyDescent="0.3">
      <c r="A75" s="45" t="s">
        <v>7907</v>
      </c>
      <c r="B75" s="46">
        <v>0.78740728413845573</v>
      </c>
      <c r="C75" s="47">
        <v>0.37846222405045937</v>
      </c>
      <c r="D75" s="47">
        <v>3.2587072018890204</v>
      </c>
      <c r="E75" s="47">
        <v>6.3793335901386756</v>
      </c>
      <c r="F75" s="47">
        <v>0</v>
      </c>
      <c r="G75" s="47">
        <v>0</v>
      </c>
      <c r="H75" s="47">
        <v>16.728030303030302</v>
      </c>
      <c r="I75" s="47">
        <v>9.2933501683501678</v>
      </c>
      <c r="J75" s="47">
        <v>0</v>
      </c>
      <c r="K75" s="47">
        <v>0</v>
      </c>
      <c r="L75" s="47">
        <v>17.011556240369799</v>
      </c>
      <c r="M75" s="47">
        <v>0</v>
      </c>
      <c r="N75" s="47">
        <v>0</v>
      </c>
      <c r="O75" s="48">
        <v>0</v>
      </c>
      <c r="Q75" s="45" t="s">
        <v>7907</v>
      </c>
      <c r="R75" s="46">
        <v>-0.67801465668599636</v>
      </c>
      <c r="S75" s="47">
        <v>-0.7348401661026428</v>
      </c>
      <c r="T75" s="47">
        <v>-1.2933094166013619</v>
      </c>
      <c r="U75" s="47">
        <v>-3.5376828803231248</v>
      </c>
      <c r="V75" s="47">
        <v>-0.18978102117642953</v>
      </c>
      <c r="W75" s="47">
        <v>-0.13997710968143448</v>
      </c>
      <c r="X75" s="47">
        <v>-2.2111472985824561</v>
      </c>
      <c r="Y75" s="47">
        <v>-1.0130949346164462</v>
      </c>
      <c r="Z75" s="47">
        <v>-5.3782895904223332E-2</v>
      </c>
      <c r="AA75" s="47">
        <v>-6.2471750697306302E-2</v>
      </c>
      <c r="AB75" s="47">
        <v>-2.2250414851891089</v>
      </c>
      <c r="AC75" s="47">
        <v>-3.3813510562276869E-2</v>
      </c>
      <c r="AD75" s="47">
        <v>-1.5598801062916922E-2</v>
      </c>
      <c r="AE75" s="48">
        <v>-2.3402979232776011E-2</v>
      </c>
    </row>
    <row r="76" spans="1:31" x14ac:dyDescent="0.3">
      <c r="A76" s="45" t="s">
        <v>7908</v>
      </c>
      <c r="B76" s="46">
        <v>0</v>
      </c>
      <c r="C76" s="47">
        <v>2.4801354256923722</v>
      </c>
      <c r="D76" s="47">
        <v>4.0676061527125356</v>
      </c>
      <c r="E76" s="47">
        <v>7.9628561125135242</v>
      </c>
      <c r="F76" s="47">
        <v>2.1550849111848529</v>
      </c>
      <c r="G76" s="47">
        <v>0</v>
      </c>
      <c r="H76" s="47">
        <v>7.8301418439716315</v>
      </c>
      <c r="I76" s="47">
        <v>8.7001576044129241</v>
      </c>
      <c r="J76" s="47">
        <v>15.155113246396706</v>
      </c>
      <c r="K76" s="47">
        <v>0</v>
      </c>
      <c r="L76" s="47">
        <v>7.9628561125135242</v>
      </c>
      <c r="M76" s="47">
        <v>0</v>
      </c>
      <c r="N76" s="47">
        <v>0</v>
      </c>
      <c r="O76" s="48">
        <v>0</v>
      </c>
      <c r="Q76" s="45" t="s">
        <v>7908</v>
      </c>
      <c r="R76" s="46">
        <v>-1.8507339976150734</v>
      </c>
      <c r="S76" s="47">
        <v>-1.8295191898536729</v>
      </c>
      <c r="T76" s="47">
        <v>-1.8636023048555366</v>
      </c>
      <c r="U76" s="47">
        <v>-5.2485564527667039</v>
      </c>
      <c r="V76" s="47">
        <v>-0.53097518013686995</v>
      </c>
      <c r="W76" s="47">
        <v>-0.14953121571544697</v>
      </c>
      <c r="X76" s="47">
        <v>-0.94727772624218243</v>
      </c>
      <c r="Y76" s="47">
        <v>-0.98758716456134976</v>
      </c>
      <c r="Z76" s="47">
        <v>-2.1297050839055602</v>
      </c>
      <c r="AA76" s="47">
        <v>-6.673573669501344E-2</v>
      </c>
      <c r="AB76" s="47">
        <v>-0.95366885309466254</v>
      </c>
      <c r="AC76" s="47">
        <v>-3.6121437241785667E-2</v>
      </c>
      <c r="AD76" s="47">
        <v>-1.666349000648909E-2</v>
      </c>
      <c r="AE76" s="48">
        <v>-2.5000339091507253E-2</v>
      </c>
    </row>
    <row r="77" spans="1:31" x14ac:dyDescent="0.3">
      <c r="A77" s="45" t="s">
        <v>7909</v>
      </c>
      <c r="B77" s="46">
        <v>0.3121254099287572</v>
      </c>
      <c r="C77" s="47">
        <v>1.3501895560719093</v>
      </c>
      <c r="D77" s="47">
        <v>2.5834795834795834</v>
      </c>
      <c r="E77" s="47">
        <v>1.2643724232707283</v>
      </c>
      <c r="F77" s="47">
        <v>0</v>
      </c>
      <c r="G77" s="47">
        <v>0</v>
      </c>
      <c r="H77" s="47">
        <v>29.839189189189192</v>
      </c>
      <c r="I77" s="47">
        <v>0</v>
      </c>
      <c r="J77" s="47">
        <v>0</v>
      </c>
      <c r="K77" s="47">
        <v>0</v>
      </c>
      <c r="L77" s="47">
        <v>0</v>
      </c>
      <c r="M77" s="47">
        <v>45.906444906444911</v>
      </c>
      <c r="N77" s="47">
        <v>0</v>
      </c>
      <c r="O77" s="48">
        <v>0</v>
      </c>
      <c r="Q77" s="45" t="s">
        <v>7909</v>
      </c>
      <c r="R77" s="46">
        <v>-0.91083384842430615</v>
      </c>
      <c r="S77" s="47">
        <v>-0.68809067503094112</v>
      </c>
      <c r="T77" s="47">
        <v>-0.85648289312917414</v>
      </c>
      <c r="U77" s="47">
        <v>-0.43926378443904129</v>
      </c>
      <c r="V77" s="47">
        <v>-0.15956312762016245</v>
      </c>
      <c r="W77" s="47">
        <v>-0.11768927117804957</v>
      </c>
      <c r="X77" s="47">
        <v>-3.8673450563508069</v>
      </c>
      <c r="Y77" s="47">
        <v>-3.9377428425652665E-2</v>
      </c>
      <c r="Z77" s="47">
        <v>-4.5219337006616019E-2</v>
      </c>
      <c r="AA77" s="47">
        <v>-5.2524710662457945E-2</v>
      </c>
      <c r="AB77" s="47">
        <v>-4.3028372392693255E-2</v>
      </c>
      <c r="AC77" s="47">
        <v>-4.4266411539238648</v>
      </c>
      <c r="AD77" s="47">
        <v>-1.3115090631975489E-2</v>
      </c>
      <c r="AE77" s="48">
        <v>-1.9676652230924858E-2</v>
      </c>
    </row>
    <row r="78" spans="1:31" x14ac:dyDescent="0.3">
      <c r="A78" s="45" t="s">
        <v>7910</v>
      </c>
      <c r="B78" s="46">
        <v>2.0997527577025483</v>
      </c>
      <c r="C78" s="47">
        <v>1.8923111202522969</v>
      </c>
      <c r="D78" s="47">
        <v>2.1724714679260133</v>
      </c>
      <c r="E78" s="47">
        <v>2.1264445300462249</v>
      </c>
      <c r="F78" s="47">
        <v>4.604045037531276</v>
      </c>
      <c r="G78" s="47">
        <v>0</v>
      </c>
      <c r="H78" s="47">
        <v>0</v>
      </c>
      <c r="I78" s="47">
        <v>0</v>
      </c>
      <c r="J78" s="47">
        <v>0</v>
      </c>
      <c r="K78" s="47">
        <v>0</v>
      </c>
      <c r="L78" s="47">
        <v>8.5057781201848996</v>
      </c>
      <c r="M78" s="47">
        <v>0</v>
      </c>
      <c r="N78" s="47">
        <v>0</v>
      </c>
      <c r="O78" s="48">
        <v>0</v>
      </c>
      <c r="Q78" s="45" t="s">
        <v>7910</v>
      </c>
      <c r="R78" s="46">
        <v>-1.6690640247153861</v>
      </c>
      <c r="S78" s="47">
        <v>-1.1206624724772005</v>
      </c>
      <c r="T78" s="47">
        <v>-0.768184095199825</v>
      </c>
      <c r="U78" s="47">
        <v>-0.75801125008954606</v>
      </c>
      <c r="V78" s="47">
        <v>-1.216703052875207</v>
      </c>
      <c r="W78" s="47">
        <v>-0.13997710968143448</v>
      </c>
      <c r="X78" s="47">
        <v>-5.2045598944508803E-2</v>
      </c>
      <c r="Y78" s="47">
        <v>-4.6834655546145805E-2</v>
      </c>
      <c r="Z78" s="47">
        <v>-5.3782895904223332E-2</v>
      </c>
      <c r="AA78" s="47">
        <v>-6.2471750697306302E-2</v>
      </c>
      <c r="AB78" s="47">
        <v>-0.97888025058018002</v>
      </c>
      <c r="AC78" s="47">
        <v>-3.3813510562276869E-2</v>
      </c>
      <c r="AD78" s="47">
        <v>-1.5598801062916922E-2</v>
      </c>
      <c r="AE78" s="48">
        <v>-2.3402979232776011E-2</v>
      </c>
    </row>
    <row r="79" spans="1:31" x14ac:dyDescent="0.3">
      <c r="A79" s="45" t="s">
        <v>7911</v>
      </c>
      <c r="B79" s="46">
        <v>1.228578741208938</v>
      </c>
      <c r="C79" s="47">
        <v>1.4172202432527841</v>
      </c>
      <c r="D79" s="47">
        <v>0</v>
      </c>
      <c r="E79" s="47">
        <v>2.9860710421925716</v>
      </c>
      <c r="F79" s="47">
        <v>0</v>
      </c>
      <c r="G79" s="47">
        <v>0</v>
      </c>
      <c r="H79" s="47">
        <v>0</v>
      </c>
      <c r="I79" s="47">
        <v>0</v>
      </c>
      <c r="J79" s="47">
        <v>0</v>
      </c>
      <c r="K79" s="47">
        <v>0</v>
      </c>
      <c r="L79" s="47">
        <v>7.9628561125135242</v>
      </c>
      <c r="M79" s="47">
        <v>0</v>
      </c>
      <c r="N79" s="47">
        <v>26.10047281323877</v>
      </c>
      <c r="O79" s="48">
        <v>0</v>
      </c>
      <c r="Q79" s="45" t="s">
        <v>7911</v>
      </c>
      <c r="R79" s="46">
        <v>-0.77843910703780284</v>
      </c>
      <c r="S79" s="47">
        <v>-0.7907177870670834</v>
      </c>
      <c r="T79" s="47">
        <v>-0.43206240548564434</v>
      </c>
      <c r="U79" s="47">
        <v>-1.2137265265514356</v>
      </c>
      <c r="V79" s="47">
        <v>-0.20273450004538646</v>
      </c>
      <c r="W79" s="47">
        <v>-0.14953121571544697</v>
      </c>
      <c r="X79" s="47">
        <v>-5.5597950815733696E-2</v>
      </c>
      <c r="Y79" s="47">
        <v>-5.0031336061367712E-2</v>
      </c>
      <c r="Z79" s="47">
        <v>-5.7453826473824604E-2</v>
      </c>
      <c r="AA79" s="47">
        <v>-6.673573669501344E-2</v>
      </c>
      <c r="AB79" s="47">
        <v>-0.95366885309466254</v>
      </c>
      <c r="AC79" s="47">
        <v>-3.6121437241785667E-2</v>
      </c>
      <c r="AD79" s="47">
        <v>-1.4320512693867566</v>
      </c>
      <c r="AE79" s="48">
        <v>-2.5000339091507253E-2</v>
      </c>
    </row>
    <row r="80" spans="1:31" x14ac:dyDescent="0.3">
      <c r="A80" s="45" t="s">
        <v>7912</v>
      </c>
      <c r="B80" s="46">
        <v>1.2552869747134801</v>
      </c>
      <c r="C80" s="47">
        <v>1.086022034231753</v>
      </c>
      <c r="D80" s="47">
        <v>0</v>
      </c>
      <c r="E80" s="47">
        <v>2.0339904200442152</v>
      </c>
      <c r="F80" s="47">
        <v>0</v>
      </c>
      <c r="G80" s="47">
        <v>0</v>
      </c>
      <c r="H80" s="47">
        <v>0</v>
      </c>
      <c r="I80" s="47">
        <v>0</v>
      </c>
      <c r="J80" s="47">
        <v>0</v>
      </c>
      <c r="K80" s="47">
        <v>0</v>
      </c>
      <c r="L80" s="47">
        <v>8.1359616801768606</v>
      </c>
      <c r="M80" s="47">
        <v>0</v>
      </c>
      <c r="N80" s="47">
        <v>26.667874396135264</v>
      </c>
      <c r="O80" s="48">
        <v>0</v>
      </c>
      <c r="Q80" s="45" t="s">
        <v>7912</v>
      </c>
      <c r="R80" s="46">
        <v>-0.78797524349485704</v>
      </c>
      <c r="S80" s="47">
        <v>-0.63920244301640117</v>
      </c>
      <c r="T80" s="47">
        <v>-0.42285989411268532</v>
      </c>
      <c r="U80" s="47">
        <v>-0.73768793285727052</v>
      </c>
      <c r="V80" s="47">
        <v>-0.19841647683125449</v>
      </c>
      <c r="W80" s="47">
        <v>-0.14634636864802272</v>
      </c>
      <c r="X80" s="47">
        <v>-5.4413779715605265E-2</v>
      </c>
      <c r="Y80" s="47">
        <v>-4.8965727474097817E-2</v>
      </c>
      <c r="Z80" s="47">
        <v>-5.6230127342186111E-2</v>
      </c>
      <c r="AA80" s="47">
        <v>-6.5314343422168269E-2</v>
      </c>
      <c r="AB80" s="47">
        <v>-0.96186423268280596</v>
      </c>
      <c r="AC80" s="47">
        <v>-3.5352093405689101E-2</v>
      </c>
      <c r="AD80" s="47">
        <v>-1.4410561081822093</v>
      </c>
      <c r="AE80" s="48">
        <v>-2.446786162719624E-2</v>
      </c>
    </row>
    <row r="81" spans="1:31" x14ac:dyDescent="0.3">
      <c r="A81" s="45" t="s">
        <v>7913</v>
      </c>
      <c r="B81" s="46">
        <v>2.4747086072922895</v>
      </c>
      <c r="C81" s="47">
        <v>1.9824211735976442</v>
      </c>
      <c r="D81" s="47">
        <v>0</v>
      </c>
      <c r="E81" s="47">
        <v>2.2277037933817594</v>
      </c>
      <c r="F81" s="47">
        <v>0</v>
      </c>
      <c r="G81" s="47">
        <v>3.2654540076900322</v>
      </c>
      <c r="H81" s="47">
        <v>0</v>
      </c>
      <c r="I81" s="47">
        <v>0</v>
      </c>
      <c r="J81" s="47">
        <v>0</v>
      </c>
      <c r="K81" s="47">
        <v>0</v>
      </c>
      <c r="L81" s="47">
        <v>8.9108151735270376</v>
      </c>
      <c r="M81" s="47">
        <v>13.480463980463981</v>
      </c>
      <c r="N81" s="47">
        <v>0</v>
      </c>
      <c r="O81" s="48">
        <v>0</v>
      </c>
      <c r="Q81" s="45" t="s">
        <v>7913</v>
      </c>
      <c r="R81" s="46">
        <v>-2.2142020971409924</v>
      </c>
      <c r="S81" s="47">
        <v>-1.1730460320478369</v>
      </c>
      <c r="T81" s="47">
        <v>-0.38605406891704619</v>
      </c>
      <c r="U81" s="47">
        <v>-0.78017505670821075</v>
      </c>
      <c r="V81" s="47">
        <v>-0.18114635309978902</v>
      </c>
      <c r="W81" s="47">
        <v>-0.64356073270402026</v>
      </c>
      <c r="X81" s="47">
        <v>-4.9677633379691548E-2</v>
      </c>
      <c r="Y81" s="47">
        <v>-4.4703777250982589E-2</v>
      </c>
      <c r="Z81" s="47">
        <v>-5.133588686632215E-2</v>
      </c>
      <c r="AA81" s="47">
        <v>-5.9629416361063697E-2</v>
      </c>
      <c r="AB81" s="47">
        <v>-0.9967947073842619</v>
      </c>
      <c r="AC81" s="47">
        <v>-1.1604035910768484</v>
      </c>
      <c r="AD81" s="47">
        <v>-1.4889088984730216E-2</v>
      </c>
      <c r="AE81" s="48">
        <v>-2.2338193535986685E-2</v>
      </c>
    </row>
    <row r="82" spans="1:31" x14ac:dyDescent="0.3">
      <c r="A82" s="45" t="s">
        <v>7914</v>
      </c>
      <c r="B82" s="46">
        <v>0.93637622978627166</v>
      </c>
      <c r="C82" s="47">
        <v>1.3501895560719093</v>
      </c>
      <c r="D82" s="47">
        <v>1.2917397917397917</v>
      </c>
      <c r="E82" s="47">
        <v>3.7931172698121856</v>
      </c>
      <c r="F82" s="47">
        <v>5.4750805851723285</v>
      </c>
      <c r="G82" s="47">
        <v>0</v>
      </c>
      <c r="H82" s="47">
        <v>0</v>
      </c>
      <c r="I82" s="47">
        <v>0</v>
      </c>
      <c r="J82" s="47">
        <v>0</v>
      </c>
      <c r="K82" s="47">
        <v>8.2886636636636641</v>
      </c>
      <c r="L82" s="47">
        <v>0</v>
      </c>
      <c r="M82" s="47">
        <v>0</v>
      </c>
      <c r="N82" s="47">
        <v>0</v>
      </c>
      <c r="O82" s="48">
        <v>0</v>
      </c>
      <c r="Q82" s="45" t="s">
        <v>7914</v>
      </c>
      <c r="R82" s="46">
        <v>-0.63420219760646557</v>
      </c>
      <c r="S82" s="47">
        <v>-0.68809067503094112</v>
      </c>
      <c r="T82" s="47">
        <v>-0.4413243912942994</v>
      </c>
      <c r="U82" s="47">
        <v>-1.4398072034244132</v>
      </c>
      <c r="V82" s="47">
        <v>-1.3391806645527209</v>
      </c>
      <c r="W82" s="47">
        <v>-0.11768927117804957</v>
      </c>
      <c r="X82" s="47">
        <v>-4.375866073849264E-2</v>
      </c>
      <c r="Y82" s="47">
        <v>-3.9377428425652665E-2</v>
      </c>
      <c r="Z82" s="47">
        <v>-4.5219337006616019E-2</v>
      </c>
      <c r="AA82" s="47">
        <v>-0.96887984587849374</v>
      </c>
      <c r="AB82" s="47">
        <v>-4.3028372392693255E-2</v>
      </c>
      <c r="AC82" s="47">
        <v>-2.8429570979319956E-2</v>
      </c>
      <c r="AD82" s="47">
        <v>-1.3115090631975489E-2</v>
      </c>
      <c r="AE82" s="48">
        <v>-1.9676652230924858E-2</v>
      </c>
    </row>
    <row r="83" spans="1:31" x14ac:dyDescent="0.3">
      <c r="A83" s="45" t="s">
        <v>7915</v>
      </c>
      <c r="B83" s="46">
        <v>1.3123454735640927</v>
      </c>
      <c r="C83" s="47">
        <v>7.5692444810091875</v>
      </c>
      <c r="D83" s="47">
        <v>3.2587072018890204</v>
      </c>
      <c r="E83" s="47">
        <v>2.1264445300462249</v>
      </c>
      <c r="F83" s="47">
        <v>0</v>
      </c>
      <c r="G83" s="47">
        <v>0</v>
      </c>
      <c r="H83" s="47">
        <v>0</v>
      </c>
      <c r="I83" s="47">
        <v>0</v>
      </c>
      <c r="J83" s="47">
        <v>0</v>
      </c>
      <c r="K83" s="47">
        <v>0</v>
      </c>
      <c r="L83" s="47">
        <v>8.5057781201848996</v>
      </c>
      <c r="M83" s="47">
        <v>0</v>
      </c>
      <c r="N83" s="47">
        <v>0</v>
      </c>
      <c r="O83" s="48">
        <v>0</v>
      </c>
      <c r="Q83" s="45" t="s">
        <v>7915</v>
      </c>
      <c r="R83" s="46">
        <v>-0.81048248029203795</v>
      </c>
      <c r="S83" s="47">
        <v>-12.878934785792135</v>
      </c>
      <c r="T83" s="47">
        <v>-1.2933094166013619</v>
      </c>
      <c r="U83" s="47">
        <v>-0.75801125008954606</v>
      </c>
      <c r="V83" s="47">
        <v>-0.18978102117642953</v>
      </c>
      <c r="W83" s="47">
        <v>-0.13997710968143448</v>
      </c>
      <c r="X83" s="47">
        <v>-5.2045598944508803E-2</v>
      </c>
      <c r="Y83" s="47">
        <v>-4.6834655546145805E-2</v>
      </c>
      <c r="Z83" s="47">
        <v>-5.3782895904223332E-2</v>
      </c>
      <c r="AA83" s="47">
        <v>-6.2471750697306302E-2</v>
      </c>
      <c r="AB83" s="47">
        <v>-0.97888025058018002</v>
      </c>
      <c r="AC83" s="47">
        <v>-3.3813510562276869E-2</v>
      </c>
      <c r="AD83" s="47">
        <v>-1.5598801062916922E-2</v>
      </c>
      <c r="AE83" s="48">
        <v>-2.3402979232776011E-2</v>
      </c>
    </row>
    <row r="84" spans="1:31" x14ac:dyDescent="0.3">
      <c r="A84" s="45" t="s">
        <v>7916</v>
      </c>
      <c r="B84" s="46">
        <v>0.78740728413845573</v>
      </c>
      <c r="C84" s="47">
        <v>3.4061600164541344</v>
      </c>
      <c r="D84" s="47">
        <v>4.3449429358520266</v>
      </c>
      <c r="E84" s="47">
        <v>0</v>
      </c>
      <c r="F84" s="47">
        <v>0</v>
      </c>
      <c r="G84" s="47">
        <v>9.3510728402032761</v>
      </c>
      <c r="H84" s="47">
        <v>0</v>
      </c>
      <c r="I84" s="47">
        <v>9.2933501683501678</v>
      </c>
      <c r="J84" s="47">
        <v>0</v>
      </c>
      <c r="K84" s="47">
        <v>0</v>
      </c>
      <c r="L84" s="47">
        <v>0</v>
      </c>
      <c r="M84" s="47">
        <v>0</v>
      </c>
      <c r="N84" s="47">
        <v>0</v>
      </c>
      <c r="O84" s="48">
        <v>0</v>
      </c>
      <c r="Q84" s="45" t="s">
        <v>7916</v>
      </c>
      <c r="R84" s="46">
        <v>-0.67801465668599636</v>
      </c>
      <c r="S84" s="47">
        <v>-3.0896881124647475</v>
      </c>
      <c r="T84" s="47">
        <v>-1.9548041806927758</v>
      </c>
      <c r="U84" s="47">
        <v>-0.41330595304965057</v>
      </c>
      <c r="V84" s="47">
        <v>-0.18978102117642953</v>
      </c>
      <c r="W84" s="47">
        <v>-2.4256378076758591</v>
      </c>
      <c r="X84" s="47">
        <v>-5.2045598944508803E-2</v>
      </c>
      <c r="Y84" s="47">
        <v>-1.0130949346164462</v>
      </c>
      <c r="Z84" s="47">
        <v>-5.3782895904223332E-2</v>
      </c>
      <c r="AA84" s="47">
        <v>-6.2471750697306302E-2</v>
      </c>
      <c r="AB84" s="47">
        <v>-5.1177009691172538E-2</v>
      </c>
      <c r="AC84" s="47">
        <v>-3.3813510562276869E-2</v>
      </c>
      <c r="AD84" s="47">
        <v>-1.5598801062916922E-2</v>
      </c>
      <c r="AE84" s="48">
        <v>-2.3402979232776011E-2</v>
      </c>
    </row>
    <row r="85" spans="1:31" x14ac:dyDescent="0.3">
      <c r="A85" s="45" t="s">
        <v>7917</v>
      </c>
      <c r="B85" s="46">
        <v>0</v>
      </c>
      <c r="C85" s="47">
        <v>3.8973556689451563</v>
      </c>
      <c r="D85" s="47">
        <v>3.0507046145344021</v>
      </c>
      <c r="E85" s="47">
        <v>18.911783267219619</v>
      </c>
      <c r="F85" s="47">
        <v>0</v>
      </c>
      <c r="G85" s="47">
        <v>0</v>
      </c>
      <c r="H85" s="47">
        <v>0</v>
      </c>
      <c r="I85" s="47">
        <v>0</v>
      </c>
      <c r="J85" s="47">
        <v>0</v>
      </c>
      <c r="K85" s="47">
        <v>0</v>
      </c>
      <c r="L85" s="47">
        <v>0</v>
      </c>
      <c r="M85" s="47">
        <v>0</v>
      </c>
      <c r="N85" s="47">
        <v>26.10047281323877</v>
      </c>
      <c r="O85" s="48">
        <v>0</v>
      </c>
      <c r="Q85" s="45" t="s">
        <v>7917</v>
      </c>
      <c r="R85" s="46">
        <v>-1.8507339976150734</v>
      </c>
      <c r="S85" s="47">
        <v>-4.1734819698941878</v>
      </c>
      <c r="T85" s="47">
        <v>-1.2328367421061885</v>
      </c>
      <c r="U85" s="47">
        <v>-19.29654035261516</v>
      </c>
      <c r="V85" s="47">
        <v>-0.20273450004538646</v>
      </c>
      <c r="W85" s="47">
        <v>-0.14953121571544697</v>
      </c>
      <c r="X85" s="47">
        <v>-5.5597950815733696E-2</v>
      </c>
      <c r="Y85" s="47">
        <v>-5.0031336061367712E-2</v>
      </c>
      <c r="Z85" s="47">
        <v>-5.7453826473824604E-2</v>
      </c>
      <c r="AA85" s="47">
        <v>-6.673573669501344E-2</v>
      </c>
      <c r="AB85" s="47">
        <v>-5.4670076260018456E-2</v>
      </c>
      <c r="AC85" s="47">
        <v>-3.6121437241785667E-2</v>
      </c>
      <c r="AD85" s="47">
        <v>-1.4320512693867566</v>
      </c>
      <c r="AE85" s="48">
        <v>-2.5000339091507253E-2</v>
      </c>
    </row>
    <row r="86" spans="1:31" x14ac:dyDescent="0.3">
      <c r="A86" s="49" t="s">
        <v>7918</v>
      </c>
      <c r="B86" s="50">
        <v>2.5350673538116135</v>
      </c>
      <c r="C86" s="51">
        <v>0</v>
      </c>
      <c r="D86" s="51">
        <v>0</v>
      </c>
      <c r="E86" s="51">
        <v>2.2820380322447291</v>
      </c>
      <c r="F86" s="51">
        <v>0</v>
      </c>
      <c r="G86" s="51">
        <v>3.345099227389789</v>
      </c>
      <c r="H86" s="51">
        <v>0</v>
      </c>
      <c r="I86" s="51">
        <v>0</v>
      </c>
      <c r="J86" s="51">
        <v>0</v>
      </c>
      <c r="K86" s="51">
        <v>0</v>
      </c>
      <c r="L86" s="51">
        <v>0</v>
      </c>
      <c r="M86" s="51">
        <v>0</v>
      </c>
      <c r="N86" s="51">
        <v>29.920054200542005</v>
      </c>
      <c r="O86" s="52">
        <v>0</v>
      </c>
      <c r="Q86" s="49" t="s">
        <v>7918</v>
      </c>
      <c r="R86" s="50">
        <v>-2.2797206275473005</v>
      </c>
      <c r="S86" s="51">
        <v>-1.1037676899330719</v>
      </c>
      <c r="T86" s="51">
        <v>-0.37685366749864763</v>
      </c>
      <c r="U86" s="51">
        <v>-0.79200291070094675</v>
      </c>
      <c r="V86" s="51">
        <v>-0.17682931435839735</v>
      </c>
      <c r="W86" s="51">
        <v>-0.65086189386383142</v>
      </c>
      <c r="X86" s="51">
        <v>-4.8493731287415937E-2</v>
      </c>
      <c r="Y86" s="51">
        <v>-4.3638410704701397E-2</v>
      </c>
      <c r="Z86" s="51">
        <v>-5.0112465734763315E-2</v>
      </c>
      <c r="AA86" s="51">
        <v>-5.8208346073996338E-2</v>
      </c>
      <c r="AB86" s="51">
        <v>-4.7684419244559142E-2</v>
      </c>
      <c r="AC86" s="51">
        <v>-3.150589832150049E-2</v>
      </c>
      <c r="AD86" s="51">
        <v>-1.48935437407458</v>
      </c>
      <c r="AE86" s="52">
        <v>-2.1805836943715951E-2</v>
      </c>
    </row>
    <row r="90" spans="1:31" x14ac:dyDescent="0.3">
      <c r="P90" s="14"/>
    </row>
    <row r="91" spans="1:31" x14ac:dyDescent="0.3"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1"/>
    </row>
    <row r="92" spans="1:31" x14ac:dyDescent="0.3">
      <c r="B92" s="47"/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1"/>
    </row>
    <row r="93" spans="1:31" x14ac:dyDescent="0.3">
      <c r="B93" s="47"/>
      <c r="C93" s="47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</row>
    <row r="94" spans="1:31" x14ac:dyDescent="0.3">
      <c r="B94" s="47"/>
      <c r="C94" s="47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</row>
    <row r="95" spans="1:31" x14ac:dyDescent="0.3">
      <c r="B95" s="47"/>
      <c r="C95" s="47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</row>
    <row r="96" spans="1:31" x14ac:dyDescent="0.3">
      <c r="B96" s="47"/>
      <c r="C96" s="47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</row>
    <row r="97" spans="2:15" x14ac:dyDescent="0.3">
      <c r="B97" s="47"/>
      <c r="C97" s="47"/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</row>
    <row r="98" spans="2:15" x14ac:dyDescent="0.3">
      <c r="B98" s="47"/>
      <c r="C98" s="47"/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</row>
    <row r="99" spans="2:15" x14ac:dyDescent="0.3">
      <c r="B99" s="47"/>
      <c r="C99" s="47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</row>
    <row r="100" spans="2:15" x14ac:dyDescent="0.3">
      <c r="B100" s="47"/>
      <c r="C100" s="47"/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</row>
    <row r="101" spans="2:15" x14ac:dyDescent="0.3">
      <c r="B101" s="47"/>
      <c r="C101" s="47"/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</row>
    <row r="102" spans="2:15" x14ac:dyDescent="0.3">
      <c r="B102" s="47"/>
      <c r="C102" s="47"/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</row>
    <row r="103" spans="2:15" x14ac:dyDescent="0.3">
      <c r="B103" s="47"/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</row>
    <row r="104" spans="2:15" x14ac:dyDescent="0.3">
      <c r="B104" s="47"/>
      <c r="C104" s="47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</row>
    <row r="105" spans="2:15" x14ac:dyDescent="0.3">
      <c r="B105" s="47"/>
      <c r="C105" s="47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</row>
    <row r="106" spans="2:15" x14ac:dyDescent="0.3">
      <c r="B106" s="47"/>
      <c r="C106" s="47"/>
      <c r="D106" s="47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</row>
    <row r="107" spans="2:15" x14ac:dyDescent="0.3">
      <c r="B107" s="47"/>
      <c r="C107" s="47"/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</row>
    <row r="108" spans="2:15" x14ac:dyDescent="0.3">
      <c r="B108" s="47"/>
      <c r="C108" s="47"/>
      <c r="D108" s="47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</row>
    <row r="109" spans="2:15" x14ac:dyDescent="0.3">
      <c r="B109" s="47"/>
      <c r="C109" s="47"/>
      <c r="D109" s="47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</row>
    <row r="110" spans="2:15" x14ac:dyDescent="0.3">
      <c r="B110" s="47"/>
      <c r="C110" s="47"/>
      <c r="D110" s="47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</row>
    <row r="111" spans="2:15" x14ac:dyDescent="0.3">
      <c r="B111" s="47"/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</row>
    <row r="112" spans="2:15" x14ac:dyDescent="0.3">
      <c r="B112" s="47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</row>
    <row r="113" spans="2:15" x14ac:dyDescent="0.3">
      <c r="B113" s="47"/>
      <c r="C113" s="47"/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</row>
    <row r="114" spans="2:15" x14ac:dyDescent="0.3">
      <c r="B114" s="47"/>
      <c r="C114" s="47"/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</row>
    <row r="115" spans="2:15" x14ac:dyDescent="0.3">
      <c r="B115" s="47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</row>
    <row r="116" spans="2:15" x14ac:dyDescent="0.3">
      <c r="B116" s="47"/>
      <c r="C116" s="47"/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</row>
    <row r="117" spans="2:15" x14ac:dyDescent="0.3"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</row>
    <row r="118" spans="2:15" x14ac:dyDescent="0.3">
      <c r="B118" s="47"/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</row>
    <row r="119" spans="2:15" x14ac:dyDescent="0.3">
      <c r="B119" s="47"/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</row>
    <row r="120" spans="2:15" x14ac:dyDescent="0.3">
      <c r="B120" s="47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</row>
    <row r="121" spans="2:15" x14ac:dyDescent="0.3"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</row>
    <row r="122" spans="2:15" x14ac:dyDescent="0.3">
      <c r="B122" s="47"/>
      <c r="C122" s="47"/>
      <c r="D122" s="47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</row>
    <row r="123" spans="2:15" x14ac:dyDescent="0.3">
      <c r="B123" s="47"/>
      <c r="C123" s="47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</row>
    <row r="124" spans="2:15" x14ac:dyDescent="0.3">
      <c r="B124" s="47"/>
      <c r="C124" s="47"/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</row>
    <row r="125" spans="2:15" x14ac:dyDescent="0.3">
      <c r="B125" s="47"/>
      <c r="C125" s="47"/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</row>
    <row r="126" spans="2:15" x14ac:dyDescent="0.3">
      <c r="B126" s="47"/>
      <c r="C126" s="47"/>
      <c r="D126" s="47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</row>
    <row r="127" spans="2:15" x14ac:dyDescent="0.3">
      <c r="B127" s="47"/>
      <c r="C127" s="47"/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</row>
    <row r="128" spans="2:15" x14ac:dyDescent="0.3">
      <c r="B128" s="47"/>
      <c r="C128" s="47"/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</row>
    <row r="129" spans="2:15" x14ac:dyDescent="0.3">
      <c r="B129" s="47"/>
      <c r="C129" s="47"/>
      <c r="D129" s="47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</row>
    <row r="130" spans="2:15" x14ac:dyDescent="0.3">
      <c r="B130" s="47"/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</row>
    <row r="131" spans="2:15" x14ac:dyDescent="0.3">
      <c r="B131" s="47"/>
      <c r="C131" s="47"/>
      <c r="D131" s="47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</row>
    <row r="132" spans="2:15" x14ac:dyDescent="0.3">
      <c r="B132" s="47"/>
      <c r="C132" s="47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</row>
    <row r="133" spans="2:15" x14ac:dyDescent="0.3">
      <c r="B133" s="47"/>
      <c r="C133" s="47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</row>
    <row r="134" spans="2:15" x14ac:dyDescent="0.3">
      <c r="B134" s="47"/>
      <c r="C134" s="47"/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</row>
    <row r="135" spans="2:15" x14ac:dyDescent="0.3">
      <c r="B135" s="47"/>
      <c r="C135" s="47"/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</row>
    <row r="136" spans="2:15" x14ac:dyDescent="0.3">
      <c r="B136" s="47"/>
      <c r="C136" s="47"/>
      <c r="D136" s="47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</row>
    <row r="137" spans="2:15" x14ac:dyDescent="0.3">
      <c r="B137" s="47"/>
      <c r="C137" s="47"/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</row>
    <row r="138" spans="2:15" x14ac:dyDescent="0.3">
      <c r="B138" s="47"/>
      <c r="C138" s="47"/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</row>
    <row r="139" spans="2:15" x14ac:dyDescent="0.3">
      <c r="B139" s="47"/>
      <c r="C139" s="47"/>
      <c r="D139" s="47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</row>
    <row r="140" spans="2:15" x14ac:dyDescent="0.3">
      <c r="B140" s="47"/>
      <c r="C140" s="47"/>
      <c r="D140" s="47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</row>
    <row r="141" spans="2:15" x14ac:dyDescent="0.3">
      <c r="B141" s="47"/>
      <c r="C141" s="47"/>
      <c r="D141" s="47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</row>
    <row r="142" spans="2:15" x14ac:dyDescent="0.3">
      <c r="B142" s="47"/>
      <c r="C142" s="47"/>
      <c r="D142" s="47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</row>
    <row r="143" spans="2:15" x14ac:dyDescent="0.3">
      <c r="B143" s="47"/>
      <c r="C143" s="47"/>
      <c r="D143" s="47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</row>
    <row r="144" spans="2:15" x14ac:dyDescent="0.3">
      <c r="B144" s="47"/>
      <c r="C144" s="47"/>
      <c r="D144" s="47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</row>
    <row r="145" spans="2:15" x14ac:dyDescent="0.3">
      <c r="B145" s="47"/>
      <c r="C145" s="47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</row>
    <row r="146" spans="2:15" x14ac:dyDescent="0.3">
      <c r="B146" s="47"/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</row>
    <row r="147" spans="2:15" x14ac:dyDescent="0.3">
      <c r="B147" s="47"/>
      <c r="C147" s="47"/>
      <c r="D147" s="47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</row>
    <row r="148" spans="2:15" x14ac:dyDescent="0.3">
      <c r="B148" s="47"/>
      <c r="C148" s="47"/>
      <c r="D148" s="47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</row>
    <row r="149" spans="2:15" x14ac:dyDescent="0.3">
      <c r="B149" s="47"/>
      <c r="C149" s="47"/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</row>
    <row r="150" spans="2:15" x14ac:dyDescent="0.3">
      <c r="B150" s="47"/>
      <c r="C150" s="47"/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</row>
    <row r="151" spans="2:15" x14ac:dyDescent="0.3">
      <c r="B151" s="47"/>
      <c r="C151" s="47"/>
      <c r="D151" s="47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</row>
    <row r="152" spans="2:15" x14ac:dyDescent="0.3">
      <c r="B152" s="47"/>
      <c r="C152" s="47"/>
      <c r="D152" s="47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</row>
    <row r="153" spans="2:15" x14ac:dyDescent="0.3">
      <c r="B153" s="47"/>
      <c r="C153" s="47"/>
      <c r="D153" s="47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</row>
    <row r="154" spans="2:15" x14ac:dyDescent="0.3">
      <c r="B154" s="47"/>
      <c r="C154" s="47"/>
      <c r="D154" s="47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</row>
    <row r="155" spans="2:15" x14ac:dyDescent="0.3">
      <c r="B155" s="47"/>
      <c r="C155" s="47"/>
      <c r="D155" s="47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</row>
    <row r="156" spans="2:15" x14ac:dyDescent="0.3">
      <c r="B156" s="47"/>
      <c r="C156" s="47"/>
      <c r="D156" s="47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</row>
    <row r="157" spans="2:15" x14ac:dyDescent="0.3">
      <c r="B157" s="47"/>
      <c r="C157" s="47"/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</row>
    <row r="158" spans="2:15" x14ac:dyDescent="0.3">
      <c r="B158" s="47"/>
      <c r="C158" s="47"/>
      <c r="D158" s="47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</row>
    <row r="159" spans="2:15" x14ac:dyDescent="0.3">
      <c r="B159" s="47"/>
      <c r="C159" s="47"/>
      <c r="D159" s="47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</row>
    <row r="160" spans="2:15" x14ac:dyDescent="0.3">
      <c r="B160" s="47"/>
      <c r="C160" s="47"/>
      <c r="D160" s="47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</row>
    <row r="161" spans="2:15" x14ac:dyDescent="0.3">
      <c r="B161" s="47"/>
      <c r="C161" s="47"/>
      <c r="D161" s="47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</row>
    <row r="162" spans="2:15" x14ac:dyDescent="0.3">
      <c r="B162" s="47"/>
      <c r="C162" s="47"/>
      <c r="D162" s="47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</row>
    <row r="163" spans="2:15" x14ac:dyDescent="0.3">
      <c r="B163" s="47"/>
      <c r="C163" s="47"/>
      <c r="D163" s="47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</row>
    <row r="164" spans="2:15" x14ac:dyDescent="0.3">
      <c r="B164" s="47"/>
      <c r="C164" s="47"/>
      <c r="D164" s="47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</row>
    <row r="165" spans="2:15" x14ac:dyDescent="0.3">
      <c r="B165" s="47"/>
      <c r="C165" s="47"/>
      <c r="D165" s="47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</row>
    <row r="166" spans="2:15" x14ac:dyDescent="0.3">
      <c r="B166" s="47"/>
      <c r="C166" s="47"/>
      <c r="D166" s="47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</row>
    <row r="167" spans="2:15" x14ac:dyDescent="0.3">
      <c r="B167" s="47"/>
      <c r="C167" s="47"/>
      <c r="D167" s="47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</row>
    <row r="168" spans="2:15" x14ac:dyDescent="0.3">
      <c r="B168" s="47"/>
      <c r="C168" s="47"/>
      <c r="D168" s="47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</row>
    <row r="169" spans="2:15" x14ac:dyDescent="0.3">
      <c r="B169" s="47"/>
      <c r="C169" s="47"/>
      <c r="D169" s="47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</row>
    <row r="170" spans="2:15" x14ac:dyDescent="0.3">
      <c r="B170" s="47"/>
      <c r="C170" s="47"/>
      <c r="D170" s="47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</row>
    <row r="171" spans="2:15" x14ac:dyDescent="0.3">
      <c r="B171" s="47"/>
      <c r="C171" s="47"/>
      <c r="D171" s="47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</row>
    <row r="172" spans="2:15" x14ac:dyDescent="0.3">
      <c r="B172" s="47"/>
      <c r="C172" s="47"/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</row>
    <row r="173" spans="2:15" x14ac:dyDescent="0.3">
      <c r="B173" s="47"/>
      <c r="C173" s="47"/>
      <c r="D173" s="47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</row>
  </sheetData>
  <printOptions horizontalCentered="1"/>
  <pageMargins left="0.25" right="0.25" top="0.75" bottom="0.75" header="0.3" footer="0.3"/>
  <pageSetup paperSize="9" scale="3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 S1. Pathway A. Modules</vt:lpstr>
      <vt:lpstr>Table S2. TC Comparison</vt:lpstr>
      <vt:lpstr>Table S3. GSEA Results</vt:lpstr>
      <vt:lpstr>Table S4. GSEA Leading Edge</vt:lpstr>
      <vt:lpstr>Table S5. CellType Enrichment</vt:lpstr>
      <vt:lpstr>'Table S1. Pathway A. Modules'!_FilterDatab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ina Bonatti</dc:creator>
  <cp:keywords/>
  <dc:description/>
  <cp:lastModifiedBy>Martina Bonatti</cp:lastModifiedBy>
  <cp:revision/>
  <cp:lastPrinted>2024-10-29T17:24:10Z</cp:lastPrinted>
  <dcterms:created xsi:type="dcterms:W3CDTF">2024-09-23T11:36:20Z</dcterms:created>
  <dcterms:modified xsi:type="dcterms:W3CDTF">2024-10-29T17:24:10Z</dcterms:modified>
  <cp:category/>
  <cp:contentStatus/>
</cp:coreProperties>
</file>